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7328"/>
  <workbookPr defaultThemeVersion="166925"/>
  <mc:AlternateContent xmlns:mc="http://schemas.openxmlformats.org/markup-compatibility/2006">
    <mc:Choice Requires="x15">
      <x15ac:absPath xmlns:x15ac="http://schemas.microsoft.com/office/spreadsheetml/2010/11/ac" url="C:\07-01-2021 Iowa\Project\Xingshan\manuscript\Final\"/>
    </mc:Choice>
  </mc:AlternateContent>
  <xr:revisionPtr revIDLastSave="0" documentId="13_ncr:1_{CCB6D353-21FE-4334-9A7C-DC743BBD0D5C}" xr6:coauthVersionLast="47" xr6:coauthVersionMax="47" xr10:uidLastSave="{00000000-0000-0000-0000-000000000000}"/>
  <bookViews>
    <workbookView xWindow="-110" yWindow="-110" windowWidth="38620" windowHeight="15620" firstSheet="6" activeTab="6" xr2:uid="{24235711-B9C0-4037-8AFC-F5521145FA29}"/>
  </bookViews>
  <sheets>
    <sheet name="Lumpectomy (HALO Oct 2023) (2)" sheetId="6" state="hidden" r:id="rId1"/>
    <sheet name="Lumpectomy (HALO Oct 2023) (3)" sheetId="7" state="hidden" r:id="rId2"/>
    <sheet name="Lumpectomy CD68 12 19 23" sheetId="9" state="hidden" r:id="rId3"/>
    <sheet name="FABP45 H score 2024 (Groups)" sheetId="12" state="hidden" r:id="rId4"/>
    <sheet name="FABP5 H score Feb 2024 (2)" sheetId="11" state="hidden" r:id="rId5"/>
    <sheet name="FABP5 H score Feb 2024" sheetId="5" state="hidden" r:id="rId6"/>
    <sheet name="patients information" sheetId="25" r:id="rId7"/>
    <sheet name="Lumpectomy (Sep 2023)" sheetId="3" state="hidden" r:id="rId8"/>
  </sheets>
  <definedNames>
    <definedName name="_xlnm._FilterDatabase" localSheetId="3" hidden="1">'FABP45 H score 2024 (Groups)'!$B$1:$B$138</definedName>
    <definedName name="_xlnm._FilterDatabase" localSheetId="5" hidden="1">'FABP5 H score Feb 2024'!$B$1:$B$371</definedName>
    <definedName name="_xlnm._FilterDatabase" localSheetId="4" hidden="1">'FABP5 H score Feb 2024 (2)'!$B$1:$B$108</definedName>
    <definedName name="_xlnm._FilterDatabase" localSheetId="0" hidden="1">'Lumpectomy (HALO Oct 2023) (2)'!$B$1:$B$179</definedName>
    <definedName name="_xlnm._FilterDatabase" localSheetId="1" hidden="1">'Lumpectomy (HALO Oct 2023) (3)'!$B$1:$B$77</definedName>
    <definedName name="_xlnm._FilterDatabase" localSheetId="7" hidden="1">'Lumpectomy (Sep 2023)'!$B$1:$B$371</definedName>
    <definedName name="_xlnm._FilterDatabase" localSheetId="2" hidden="1">'Lumpectomy CD68 12 19 23'!$B$1:$B$309</definedName>
  </definedName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AG2" i="5" l="1"/>
  <c r="X2" i="12"/>
  <c r="BT90" i="12"/>
  <c r="BQ90" i="12"/>
  <c r="AI89" i="12"/>
  <c r="AI88" i="12"/>
  <c r="AI87" i="12"/>
  <c r="AI86" i="12"/>
  <c r="AI85" i="12"/>
  <c r="AI84" i="12"/>
  <c r="AI83" i="12"/>
  <c r="AI82" i="12"/>
  <c r="AI81" i="12"/>
  <c r="AI80" i="12"/>
  <c r="AI79" i="12"/>
  <c r="X92" i="12"/>
  <c r="X93" i="12"/>
  <c r="AI94" i="12"/>
  <c r="AI95" i="12"/>
  <c r="AI96" i="12"/>
  <c r="AI122" i="12"/>
  <c r="AI126" i="12"/>
  <c r="AI121" i="12"/>
  <c r="AI108" i="12"/>
  <c r="AI107" i="12"/>
  <c r="AI106" i="12"/>
  <c r="AI125" i="12"/>
  <c r="AI105" i="12"/>
  <c r="AI124" i="12"/>
  <c r="AI120" i="12"/>
  <c r="AI104" i="12"/>
  <c r="AI137" i="12"/>
  <c r="AI103" i="12"/>
  <c r="AI118" i="12"/>
  <c r="AG207" i="5"/>
  <c r="AG353" i="5"/>
  <c r="AG354" i="5"/>
  <c r="AG355" i="5"/>
  <c r="AG356" i="5"/>
  <c r="AG357" i="5"/>
  <c r="AG334" i="5"/>
  <c r="AG335" i="5"/>
  <c r="AG336" i="5"/>
  <c r="AG337" i="5"/>
  <c r="AG338" i="5"/>
  <c r="AG339" i="5"/>
  <c r="AG340" i="5"/>
  <c r="AG341" i="5"/>
  <c r="AG342" i="5"/>
  <c r="AG344" i="5"/>
  <c r="AG345" i="5"/>
  <c r="AG346" i="5"/>
  <c r="AG347" i="5"/>
  <c r="AG348" i="5"/>
  <c r="AG349" i="5"/>
  <c r="AG350" i="5"/>
  <c r="AG351" i="5"/>
  <c r="AG352" i="5"/>
  <c r="AG333" i="5"/>
  <c r="AI134" i="12"/>
  <c r="X134" i="12"/>
  <c r="AI132" i="12"/>
  <c r="X132" i="12"/>
  <c r="AI131" i="12"/>
  <c r="X131" i="12"/>
  <c r="AI129" i="12"/>
  <c r="X129" i="12"/>
  <c r="X128" i="12"/>
  <c r="BG78" i="12"/>
  <c r="BD78" i="12"/>
  <c r="X117" i="12"/>
  <c r="X116" i="12"/>
  <c r="X75" i="12"/>
  <c r="X113" i="12"/>
  <c r="X112" i="12"/>
  <c r="X111" i="12"/>
  <c r="X74" i="12"/>
  <c r="X109" i="12"/>
  <c r="X73" i="12"/>
  <c r="X101" i="12"/>
  <c r="X72" i="12"/>
  <c r="X99" i="12"/>
  <c r="X77" i="12"/>
  <c r="X71" i="12"/>
  <c r="X68" i="12"/>
  <c r="X67" i="12"/>
  <c r="X66" i="12"/>
  <c r="X65" i="12"/>
  <c r="X64" i="12"/>
  <c r="X61" i="12"/>
  <c r="X115" i="12"/>
  <c r="X59" i="12"/>
  <c r="X57" i="12"/>
  <c r="X56" i="12"/>
  <c r="X55" i="12"/>
  <c r="X53" i="12"/>
  <c r="X52" i="12"/>
  <c r="X51" i="12"/>
  <c r="X50" i="12"/>
  <c r="X49" i="12"/>
  <c r="X110" i="12"/>
  <c r="X48" i="12"/>
  <c r="X47" i="12"/>
  <c r="X46" i="12"/>
  <c r="X45" i="12"/>
  <c r="X44" i="12"/>
  <c r="X43" i="12"/>
  <c r="X42" i="12"/>
  <c r="X41" i="12"/>
  <c r="X40" i="12"/>
  <c r="X91" i="12"/>
  <c r="X39" i="12"/>
  <c r="X36" i="12"/>
  <c r="X35" i="12"/>
  <c r="X34" i="12"/>
  <c r="X33" i="12"/>
  <c r="X32" i="12"/>
  <c r="X31" i="12"/>
  <c r="X30" i="12"/>
  <c r="X29" i="12"/>
  <c r="X28" i="12"/>
  <c r="X26" i="12"/>
  <c r="X25" i="12"/>
  <c r="X24" i="12"/>
  <c r="X23" i="12"/>
  <c r="X21" i="12"/>
  <c r="X20" i="12"/>
  <c r="X19" i="12"/>
  <c r="X18" i="12"/>
  <c r="X17" i="12"/>
  <c r="X16" i="12"/>
  <c r="X15" i="12"/>
  <c r="X13" i="12"/>
  <c r="X12" i="12"/>
  <c r="X102" i="12"/>
  <c r="X6" i="12"/>
  <c r="X4" i="12"/>
  <c r="O104" i="11"/>
  <c r="O102" i="11"/>
  <c r="O101" i="11"/>
  <c r="O99" i="11"/>
  <c r="Z104" i="11"/>
  <c r="Z102" i="11"/>
  <c r="Z101" i="11"/>
  <c r="Z99" i="11"/>
  <c r="AX95" i="11"/>
  <c r="AU95" i="11"/>
  <c r="O93" i="11"/>
  <c r="O98" i="11"/>
  <c r="O92" i="11"/>
  <c r="O91" i="11"/>
  <c r="O89" i="11"/>
  <c r="O88" i="11"/>
  <c r="O87" i="11"/>
  <c r="O86" i="11"/>
  <c r="O85" i="11"/>
  <c r="O84" i="11"/>
  <c r="O83" i="11"/>
  <c r="O82" i="11"/>
  <c r="O81" i="11"/>
  <c r="O79" i="11"/>
  <c r="O78" i="11"/>
  <c r="O75" i="11"/>
  <c r="O74" i="11"/>
  <c r="O73" i="11"/>
  <c r="O72" i="11"/>
  <c r="O71" i="11"/>
  <c r="O68" i="11"/>
  <c r="O67" i="11"/>
  <c r="O65" i="11"/>
  <c r="O63" i="11"/>
  <c r="O62" i="11"/>
  <c r="O61" i="11"/>
  <c r="O59" i="11"/>
  <c r="O58" i="11"/>
  <c r="O57" i="11"/>
  <c r="O56" i="11"/>
  <c r="O55" i="11"/>
  <c r="O54" i="11"/>
  <c r="O53" i="11"/>
  <c r="O52" i="11"/>
  <c r="O51" i="11"/>
  <c r="O50" i="11"/>
  <c r="O49" i="11"/>
  <c r="O48" i="11"/>
  <c r="O47" i="11"/>
  <c r="O46" i="11"/>
  <c r="O45" i="11"/>
  <c r="O44" i="11"/>
  <c r="O43" i="11"/>
  <c r="O42" i="11"/>
  <c r="O41" i="11"/>
  <c r="O38" i="11"/>
  <c r="O37" i="11"/>
  <c r="O36" i="11"/>
  <c r="O35" i="11"/>
  <c r="O34" i="11"/>
  <c r="O33" i="11"/>
  <c r="O32" i="11"/>
  <c r="O31" i="11"/>
  <c r="O30" i="11"/>
  <c r="O28" i="11"/>
  <c r="O27" i="11"/>
  <c r="O26" i="11"/>
  <c r="O25" i="11"/>
  <c r="O23" i="11"/>
  <c r="O22" i="11"/>
  <c r="O21" i="11"/>
  <c r="O20" i="11"/>
  <c r="O19" i="11"/>
  <c r="O18" i="11"/>
  <c r="O17" i="11"/>
  <c r="O15" i="11"/>
  <c r="O14" i="11"/>
  <c r="O8" i="11"/>
  <c r="O7" i="11"/>
  <c r="O5" i="11"/>
  <c r="O2" i="11"/>
  <c r="AG298" i="5"/>
  <c r="AG281" i="5"/>
  <c r="AG278" i="5"/>
  <c r="AG265" i="5"/>
  <c r="AG255" i="5"/>
  <c r="AG224" i="5"/>
  <c r="AG199" i="5"/>
  <c r="AG194" i="5"/>
  <c r="AG185" i="5"/>
  <c r="AG178" i="5"/>
  <c r="AG166" i="5"/>
  <c r="AG161" i="5"/>
  <c r="AG140" i="5"/>
  <c r="AG127" i="5"/>
  <c r="AG87" i="5"/>
  <c r="AG14" i="5"/>
  <c r="AG42" i="5"/>
  <c r="AG4" i="5"/>
  <c r="AG5" i="5"/>
  <c r="AG7" i="5"/>
  <c r="AG13" i="5"/>
  <c r="AG16" i="5"/>
  <c r="AG17" i="5"/>
  <c r="AG18" i="5"/>
  <c r="AG24" i="5"/>
  <c r="AG25" i="5"/>
  <c r="AG27" i="5"/>
  <c r="AG28" i="5"/>
  <c r="AG29" i="5"/>
  <c r="AG30" i="5"/>
  <c r="AG31" i="5"/>
  <c r="AG32" i="5"/>
  <c r="AG34" i="5"/>
  <c r="AG36" i="5"/>
  <c r="AG37" i="5"/>
  <c r="AG38" i="5"/>
  <c r="AG39" i="5"/>
  <c r="AG41" i="5"/>
  <c r="AG43" i="5"/>
  <c r="AG44" i="5"/>
  <c r="AG45" i="5"/>
  <c r="AG48" i="5"/>
  <c r="AG50" i="5"/>
  <c r="AG51" i="5"/>
  <c r="AG52" i="5"/>
  <c r="AG55" i="5"/>
  <c r="AG88" i="5"/>
  <c r="AG89" i="5"/>
  <c r="AG95" i="5"/>
  <c r="AG97" i="5"/>
  <c r="AG98" i="5"/>
  <c r="AG99" i="5"/>
  <c r="AG100" i="5"/>
  <c r="AG101" i="5"/>
  <c r="AG103" i="5"/>
  <c r="AG106" i="5"/>
  <c r="AG110" i="5"/>
  <c r="AG111" i="5"/>
  <c r="AG112" i="5"/>
  <c r="AG113" i="5"/>
  <c r="AG58" i="5"/>
  <c r="AG59" i="5"/>
  <c r="AG60" i="5"/>
  <c r="AG61" i="5"/>
  <c r="AG62" i="5"/>
  <c r="AG63" i="5"/>
  <c r="AG64" i="5"/>
  <c r="AG65" i="5"/>
  <c r="AG66" i="5"/>
  <c r="AG67" i="5"/>
  <c r="AG68" i="5"/>
  <c r="AG69" i="5"/>
  <c r="AG72" i="5"/>
  <c r="AG73" i="5"/>
  <c r="AG74" i="5"/>
  <c r="AG75" i="5"/>
  <c r="AG78" i="5"/>
  <c r="AG80" i="5"/>
  <c r="AG81" i="5"/>
  <c r="AG82" i="5"/>
  <c r="AG84" i="5"/>
  <c r="AG56" i="5"/>
  <c r="BR358" i="5"/>
  <c r="BO358" i="5"/>
</calcChain>
</file>

<file path=xl/sharedStrings.xml><?xml version="1.0" encoding="utf-8"?>
<sst xmlns="http://schemas.openxmlformats.org/spreadsheetml/2006/main" count="21608" uniqueCount="1892">
  <si>
    <t>Surgical No</t>
  </si>
  <si>
    <t>Age</t>
  </si>
  <si>
    <t>Vital status</t>
  </si>
  <si>
    <t>BMI around diagnosis date</t>
  </si>
  <si>
    <t>Histologic type</t>
  </si>
  <si>
    <t>Tumor size (mm in greatest dimension)</t>
  </si>
  <si>
    <t>Elston Ellis grade</t>
  </si>
  <si>
    <t>Focality</t>
  </si>
  <si>
    <t>Lymphovascular invasion</t>
  </si>
  <si>
    <t>Distant metastasis</t>
  </si>
  <si>
    <t>CD163 hot spot</t>
  </si>
  <si>
    <t>ADFP CD163 double possitive macrophages in tumor tissue</t>
  </si>
  <si>
    <t>FABP4 CD163 double possitive macrophages in tumor tissue</t>
  </si>
  <si>
    <t xml:space="preserve">ER </t>
  </si>
  <si>
    <t>PR</t>
  </si>
  <si>
    <t>HER2</t>
  </si>
  <si>
    <t>Surgery date</t>
  </si>
  <si>
    <t>MRN</t>
  </si>
  <si>
    <t xml:space="preserve">Sex </t>
  </si>
  <si>
    <t>S22-015899</t>
  </si>
  <si>
    <t>0</t>
  </si>
  <si>
    <t xml:space="preserve">Ductal carcinoma in situ (DCIS), </t>
  </si>
  <si>
    <t>16</t>
  </si>
  <si>
    <t>1</t>
  </si>
  <si>
    <t>N/A</t>
  </si>
  <si>
    <t>MAIN OR</t>
  </si>
  <si>
    <t>90386530</t>
  </si>
  <si>
    <t>F</t>
  </si>
  <si>
    <t xml:space="preserve">A.  Breast, right, lumpectomy:   High grade ductal carcinoma in situ, solid, cribriform and clinging patterns with comedo necrosis and calcifications.     Estimated size of ductal carcinoma in situ is 16 mm.   Margins free of ductal carcinoma in situ with closest being superior and inferior at 2 mm.               Fibrocystic changes     B.  Breast, right, right breast lumpectomy, superior margin:     Fibrocystic changes and calcifications in benign ducts with no ductal carcinoma in situ.    C.  Breast, right, right breast lumpectomy, medial margin:     Benign breast tissue with no ductal carcinoma in situ.     D.  Breast, right,right breast lumpectomy, inferior margin:   Benign breast tissue with no evidence of ductal carcinoma in situ     E.  Breast, right, right breast lumpectomy, lateral margin:   Benign breast tissue with no ductal carcinoma in situ     F.  Breast, right, right breast lumpectomy, deep margin   Benign breast tissue with no ductal carcinoma in situ.    I have personally reviewed this case and edited the report as necessary.  </t>
  </si>
  <si>
    <t>S22-008970</t>
  </si>
  <si>
    <t>Ductal carcinoma in situ (DCIS)</t>
  </si>
  <si>
    <t xml:space="preserve">1 </t>
  </si>
  <si>
    <t>ASCP</t>
  </si>
  <si>
    <t xml:space="preserve">A.   Left breast, lumpectomy:            Minute focus of intermediate grade ductal carcinoma in situ, cribriform pattern (&lt;1 mm).            All surgical margins free of tumor (carcinoma in situ 8 mm to closest/lateral margin).            Atypical ductal hyperplasia.            Fat necrosis and fibrosis, consistent with prior biopsy site.            Fibrocystic changes including apocrine metaplasia and microcyst formation.            Intraductal papilloma.    B.   Left breast, new skin margin, excision:            Benign breast tissue.    C.   Left breast, new lateral margin, excision:            Benign breast tissue.    D.   Left breast, new medial margin, excision:            Single duct with atypical hypeprlasia.    E.   Left breast, new cranial margin, excision:            Benign breast tissue with fibrocystic changes.    F.   Left breast, new caudal margin, excision:            Benign breast tissue with fibrocystic changes.    G.   Left breast, new deep margin, excision:            Benign breast tissue.    I have personally reviewed this case and edited the report as necessary.  </t>
  </si>
  <si>
    <t>S21-044622</t>
  </si>
  <si>
    <t>45</t>
  </si>
  <si>
    <t>1001</t>
  </si>
  <si>
    <t>157</t>
  </si>
  <si>
    <t xml:space="preserve">A. Breast, right, lumpectomy:   Ductal carcinoma in situ (DCIS), high nuclear grade, solid and comedo patterns, with cancerization of lobules.          Estimated size of DCIS 4.5 cm.    All surgical margins free of DCIS (&lt;0.1 cm from deep margin).   No lymphovascular space invasion identified.   Microcalcifications identified associated with DCIS.   Biopsy site changes.   See comment.    B. Breast, right, cranial margin, excision:   Benign breast parenchyma.    C. Breast, right, caudal margin, excision:    Benign breast parenchyma.    D. Breast, right, lateral margin, excision:   Benign breast parenchyma.    E. Breast, right, medial superior margin, excision:   Benign breast parenchyma.    I have personally reviewed this case and edited the report as necessary.  </t>
  </si>
  <si>
    <t>S21-041757</t>
  </si>
  <si>
    <t xml:space="preserve">A. Foreign body, seed #3, removal:   Grossly consistent with a radioactive seed.     B. Left breast, lumpectomy:    High grade ductal carcinoma in situ (DCIS), solid and cribriform patterns, with  comedonecrosis, microcalcifications, and extension into lobules.    Extent of DCIS is approximately 4.5 cm in this main specimen.   Margins on this main specimen:    DCIS extends to the superficial, superior, and deep margins and the junction of inferior and lateral margins.    DCIS is &lt;0.1 cm from lateral margin and 0.2 cm from inferior margin.   Prior biopsy site changes, clip and 2 radioactive seeds identified.     C. Left breast, new anterior margin, excision:   High grade ductal carcinoma in situ, extending to new margin.     D. Left breast, new deep margin, excision:   High grade ductal carcinoma in situ, extending to new margin.     E. Left breast, new cranial margin, excision:   High grade ductal carcinoma in situ, 0.2 cm from new margin.     F. Left breast, new medial margin, excision:   Benign breast tissue.     G. Left breast, new caudal margin, excision:   Benign breast tissue.     H. Left breast, new lateral margin, excision:   High grade ductal carcinoma in situ, extending to new margin.        I have personally reviewed this case and edited the report as necessary.  </t>
  </si>
  <si>
    <t>S21-029349</t>
  </si>
  <si>
    <t>61</t>
  </si>
  <si>
    <t>22</t>
  </si>
  <si>
    <t>507</t>
  </si>
  <si>
    <t>17746057</t>
  </si>
  <si>
    <t xml:space="preserve">A.  Breast, right, lumpectomy:   Ductal carcinoma in situ (DCIS), low to intermediate grade, cribriform pattern.   DCIS size:  2.2 cm.   Margins 0 for DCIS (nearest in this main specimen is lateral, 0.25 cm from DCIS).   Lobular carcinoma in situ, classic type.   Microcalcifications identified within DCIS.   Incidental intraductal papilloma.   Biopsy site changes including two biopsy clips, as well as a radioactive seed.    B. Breast, right new lateral margin, excision:  Usual ductal hyperplasia.   Fibrocystic changes.    C.  Breast, right new cranial margin, excision:   Benign breast tissue.    I have personally reviewed this case and edited the report as necessary.  </t>
  </si>
  <si>
    <t>S21-003834</t>
  </si>
  <si>
    <t>74</t>
  </si>
  <si>
    <t>24</t>
  </si>
  <si>
    <t>1006</t>
  </si>
  <si>
    <t>101</t>
  </si>
  <si>
    <t>11</t>
  </si>
  <si>
    <t>92216974</t>
  </si>
  <si>
    <t xml:space="preserve">A. Breast, right, lumpectomy:               Ductal carcinoma in situ, high-grade, solid and cribriform patterns with comedonecrosis, 2.4 cm size   Cancerization of lobules present.               Microcalcifications identified within DCIS.   DCIS is &lt;2mm from inferior, superior and deep margins on the main specimen.   Biopsy site changes present.   Biopsy clip and two radioactive seeds identified (gross examination).   Background fibrocystic change with apocrine metaplasia.    B.  Breast, right, new deep margin, excision:   Benign breast tissue.    C.  Breast, right, new cranial margin, excision:   Benign breast tissue.    I have personally reviewed this case and edited the report as necessary.  </t>
  </si>
  <si>
    <t>S21-015949</t>
  </si>
  <si>
    <t>73</t>
  </si>
  <si>
    <t>Ductal carcinoma in situ (DCIS),  Lobular carcinoma in situ</t>
  </si>
  <si>
    <t>46</t>
  </si>
  <si>
    <t>90</t>
  </si>
  <si>
    <t>82208069</t>
  </si>
  <si>
    <t xml:space="preserve">A.  Breast, inferior lateral margin, resection:   Benign breast tissue with an incidental intraductal papilloma and fibrocystic changes.    B.  Breast, additional lateral margin, resection:   Benign breast tissue with fibrocystic changes.    C.  Breast, left, lumpectomy:   Ductal carcinoma in situ (DCIS), intermediate grade, cribriform and micropapillary patterns, with comedonecrosis.   DCIS spans a region of 46 millimeters.   Surgical margins 0 for DCIS (DCIS is 1.4 mm from deep margin and 1.6 mm from superficial margin).     Microcalcifications identified within DCIS.   Lobular carcinoma in situ, classic type, with pagetoid extension into ducts.   Biopsy site changes with biopsy clip identified.   Background breast tissue with fibrocystic changes.    D.  Skin, left breast, excision:   Benign skin, within normal limits.    I have personally reviewed this case and edited the report as necessary.  </t>
  </si>
  <si>
    <t>S16-018970</t>
  </si>
  <si>
    <t>76</t>
  </si>
  <si>
    <t>8</t>
  </si>
  <si>
    <t>08365679</t>
  </si>
  <si>
    <t>A. Breast, left, wire localized lumpectomy:    Ductal carcinoma in situ, intermediate nuclear grade,       single focus, 0.8 cm in greatest dimension.    Margin 0 (DCIS is present at lateral margin in specimen,       see part C for final 0.5 cm 0 margin).    Prognostic markers per report from previous specimen:      ER: 1, 3+ in 91-100% of tumor nuclei.      PR: 1, 3+ in 91-100% of tumor nuclei.      ERBB2(HER2): 0 (0).    See synoptic report.    B. Breast, new caudal margin, excision:    Benign breast tissue, at least 0.7 cm of 0 margin.      C. Breast, new lateral margin, excision:    Benign breast tissue, at least 0.5 cm of 0 margin.    D. Breast, new cranial margin, excision:    Benign breast tissue, at least 0.4 cm of 0 margin.    E. Breast, new medial margin, excision:    Benign breast tissue, at least 0.6 cm of 0 margin.    F. Breast, new superficial margin, excision:    Benign breast tissue, at least 0.4 cm of 0 margin.    I have personally reviewed this case and edited the report as necessary.</t>
  </si>
  <si>
    <t>S15-044642</t>
  </si>
  <si>
    <t>94</t>
  </si>
  <si>
    <t>Invasive ductal carcinoma</t>
  </si>
  <si>
    <t>34</t>
  </si>
  <si>
    <t>2</t>
  </si>
  <si>
    <t>2726</t>
  </si>
  <si>
    <t>168</t>
  </si>
  <si>
    <t>189</t>
  </si>
  <si>
    <t>66527751</t>
  </si>
  <si>
    <t>A.  Breast, left breast lumpectomy:   Invasive ductal carcinoma, Elston Ellis grade II forming a mass 3.4 cm in greatest dimension.   All margins are free of tumor with the closest margin being the posterior margin at 0.25 cm.   Tumor shows treatment effect in approximately 50% of the tumor cells with approximately 15% of the tumor showing near complete obliteration of tumor cells.     Her2/neu shows 3+ staining.    No capillary or vascular space invasion.  B.  Breast, new deep margin, excision:   No tumor identified.   C.  Breast, new lateral margin, excision:   No tumor identified.   D.  Breast, new cranial margin, excision:   No tumor identified.  E.  Axillary contents, left, lymph node dissection:   Metastatic carcinoma identified in five of thirteen lymph nodes (5/13) with extracapsular extension identified.   Largest metastasis is 1.8 cm in greatest dimension.     Two of the largest lymph nodes show extensive necrosis of the tumor cells.  F.  Lymph node, left level 3 axillary lymph node, excision:   Metastatic carcinoma in one lymph node (0/1).        I have personally reviewed this case and edited the report as necessary.</t>
  </si>
  <si>
    <t>S20-026089</t>
  </si>
  <si>
    <t>79084396</t>
  </si>
  <si>
    <t>A. Breast, right, lumpectomy:   Invasive ductal carcinoma, Elston-Ellis grade 1 of 3, 0.8 cm in greatest dimension.   Low grade ductal carcinoma in situ, cribriform pattern present in association with the tumor mass.   All surgical margins free of in situ and invasive carcinoma, closest margin is posterior (0.5 cm).   No lymphovascular or perineural invasion.   Prognostic markers performed on previous specimen (pathology report #S20-019820):     ER 1 (3+, 90%), PR 1 (3+, 95%), HER2 0 (1+) by IHC.   Background breast tissue with flat epithelial atypia, atypical lobular hyperplasia and foci of atypical ductal                   Hyperplasia.   Focus of atypical ductal hyperplasia present less than 0.1 cm from the superior margin.   Fibrocystic changes and usual ductal hyperplasia.   Microcalcification associated with being ductal elements.  B. Lymph node, right sentinel #1, hot not blue, excision:   One benign lymph node (0/1).  C.  Lymph node, right sentinel #2, hot not blue, excision:   One benign lymph node (0/1).  D.  Lymph node, right non sentinel #1, excision:   One benign lymph node (0/1).  E.  Lymph node, right non sentinel #2, excision:   Two benign lymph nodes (0/2).  F.  Lymph node, right non sentinel #3, excision:   One benign lymph node (0/1).           I have personally reviewed this case and edited the report as necessary.</t>
  </si>
  <si>
    <t>S16-011346</t>
  </si>
  <si>
    <t>52</t>
  </si>
  <si>
    <t>4</t>
  </si>
  <si>
    <t>99137927</t>
  </si>
  <si>
    <t>A.  Lymph node, right axillary, sentinel #2, excision (FS):             Two benign lymph nodes (0/2).    B.  Lymph node, right axillary, sentinel #1, excision (FS):             One benign lymph node (0/1).    C.  Breast, right, lumpectomy:             Multifocal invasive ductal carcinoma, Elston-Ellis grade 1, four foci: the largest focus measuring 1.6 cm in greatest                     dimension (inferiolateral); other foci: 1.2 cm in greatest dimension (superiomedial), 0.6 cm in greatest                                 dimension (inferiomedial) and 0.1 cm in greatest dimension (more superiomedial).              Ductal carcinoma in situ, low grade, micropapillary and cribriform patterns, multifocal involvement of 7 of 9 tissue                       blocks.             Perineural invasion identified.             No lymphovascular invasion identified.             Invasive carcinoma involves the deep/posterior and inferior margins, is &lt;0.1 cm from the superior margin, and 0.2                    cm from the anterior margin.              Ductal carcinoma in situ is 0.1 cm to the deep/posterior and lateral margin and 0.2 cm to anterior margin.              Fibrocystic changes including apocrine metaplasia, columnar cell change, intraductal papilloma, and sclerosing                        adenosis.             Prognostic markers performed on biopsy (S-15-44243) showed the tumor to be 1 for ER and PR                                   (each 3+, &gt;95%) and 0 for HER2/neu by FISH.      D.  Breast, left, mastectomy:            Fibrocystic changes including prominent cystic apocrine metaplasia.            No in situ or invasive carcinoma identified.    E.  Breast, left, nipple margin, excision:            Small fibroadenoma.            No in situ or invasive carcinoma identified.    F.  Breast, right, mastectomy:            Usual ductal hyperplasia.            Intraductal papilloma.            Fibrocystic changes including apocrine metaplasia and microcyst formation.             G.  Breast, right, nipple margin, excision:            Benign breast tissue.                 I have personally reviewed this case and edited the report as necessary.</t>
  </si>
  <si>
    <t>S22-018337</t>
  </si>
  <si>
    <t>1390</t>
  </si>
  <si>
    <t>153</t>
  </si>
  <si>
    <t>47</t>
  </si>
  <si>
    <t xml:space="preserve">A. Breast, right, lumpectomy:   Two synchronous morphologically distinct tumors:     Tumor #1:                    Invasive ductal carcinoma.  Elston Ellis grade 2 of 3, 2.2 cm in maximum dimension.        No lymphovascular invasion.        Extensive perineural invasion identified.                    Brisk lymphocytic host response present.                    Associated biopsy site and clip identified.        E-cadherin immunohistochemistry intact.                    Prognostic markers:                          ER: 1 (3+, 80%)                          PR: 1 (2-3+, 5%)                          HER2: 0 (score 0+)                Tumor #2 (present deep to tumor #1):                    Invasive lobular carcinoma, classic type, Elston Ellis grade 1 of 3, 1.8 cm in maximum dimension (size                         measured microscopically; tumor in four of seven tissue levels).           No lymphovascular or perineural invasion.                     E-cadherin immunohistochemistry 0.         Prognostic markers:                           ER: 1 (3+, 90%)                           PR: 1 (2-3+, 60%)                           HER2: 0 (score 0+)          Ductal carcinoma in situ, intermediate grade, solid and cribriform patterns, in association with tumor #1                    (estimated size 0.8 cm).   Lobular carcinoma in-situ, classic and pleomorphic types.   Surgical margins:                     Invasive lobular carcinoma involves the deep margin multifocally, largest focus of involvement is 0.6 cm.         All other margins free of invasive and in-situ carcinoma.                     Closest margin to tumor #1 is medial (0.6 cm), closest to DCIS is superior (0.4 cm); closest to pleomorphic                      LCIS is deep (0.6 cm).   Attached skin free of malignancy.    B. Breast, right, new caudal margin, excision:   Benign breast tissue with no in-situ or invasive carcinoma identified.    C. Breast, right, new cranial margin, excision:  Invasive lobular carcinoma, 0.3 cm in maximum extent.  New surgical margin uninvolved (0.2 cm to tumor).    Lobular carcinoma in situ, classic-type.    D. Breast, right,  new medial margin, excision:   A focus of lobular carcinoma in situ, pleomorphic type, 0.1 cm from new surgical margin.   E-cadherin immunohistochemistry 0 in this focus.    E. Breast, right,  new lateral margin, excision:   Benign breast tissue with no in-situ or invasive carcinoma identified.    F. Breast, right, new deep margin, excision:   Benign breast tissue with no in-situ or invasive carcinoma identified.        I have personally reviewed this case and edited the report as necessary.  </t>
  </si>
  <si>
    <t>S22-003869</t>
  </si>
  <si>
    <t>6</t>
  </si>
  <si>
    <t>704</t>
  </si>
  <si>
    <t>43</t>
  </si>
  <si>
    <t>40</t>
  </si>
  <si>
    <t xml:space="preserve">A.  Lymph node, right sentinel #1, excision:   Benign lymph node (0/1).  B.  Breast, right, lumpectomy:   Invasive ductal carcinoma, Elston Ellis grade 2, 6 mm in greatest dimension,     Prognostic markers in invasive carcinoma:                          ER: 1 (2-3+, 90%)                          PR: 0 (1+, &lt;1%)                          HER2: 0 (0)     No lymphovascular invasion.       Margins not involved invasive carcinoma.   Ductal carcinoma in situ (DCIS), high-grade, solid, cribriform and micropapillary patterns,     approximately 24 mm greatest dimension (6 blocks involved).    Inferior and deep margin involved by DCIS.    C.  Breast, right, caudal margin, excision:   Ductal carcinoma in situ, new margin focally involved.   D.  Breast, right, medial margin, excision:   Benign breast tissue.    E.  Breast, right, cranial margin, excision:   Benign breast tissue.    F.  Breast, right, lateral margin, excision:   Benign breast tissue.    I have personally reviewed this case and edited the report as necessary.  </t>
  </si>
  <si>
    <t>S22-000057</t>
  </si>
  <si>
    <t>28</t>
  </si>
  <si>
    <t>201</t>
  </si>
  <si>
    <t>166</t>
  </si>
  <si>
    <t xml:space="preserve">A. Sentinel lymph node, #1, hot not blue, excision:   One benign lymph node (0/1).    B. Sentinel lymph node, #2, hot not blue, excision:   One benign lymph node (0/1).    C. Skin, left breast margin at 3 o'clock, excision:   0 for in situ and invasive carcinoma.    D. Left breast, central lumpectomy:   Invasive ductal carcinoma, Elston-Ellis grade 2, 2.8 cm.    Carcinoma directly invades nipple dermis, without overlying invasive or epidermal involvement.    HER2 immunohistochemistry (repeat) is: Equivocal (2+); HER2 FISH will be reported in an addendum.   Intermediate to high grade ductal carcinoma in situ (DCIS), cribriform and solid patterns with comedonecrosis.   No lymphovascular invasion identified.   Lobular carcinoma in situ (LCIS), classic type.   Margins 0 for DCIS and invasive carcinoma; DCIS and invasive carcinoma are &gt;2 cm from all margins on this main specimen.   Usual ductal hyperplasia, fibrocystic changes and minute incidental intraductal papillomas.   Prior procedure site changes.   Microcalcifications in DCIS, LCIS and benign breast tissue.    E. Left breast, new deep margin, excision:   Benign breast tissue with usual ductal hyperplasia, fibrocystic changes and microcalcification.    F. Left breast, new lateral margin, excision:   Benign breast tissue with fibrocystic changes.    G. Left breast, new caudal margin, excision:   Lobular carcinoma in situ (LCIS), classic type.   Usual ductal hyperplasia and fibrocystic changes with microcalcifications.    H. Left breast, new medial margin, excision:   Benign breast tissue with usual ductal hyperplasia and fibrocystic changes.    I. Left breast, new cranial margin, excision:   Benign breast tissue with radial scar, fibrocystic changes and microcalcifications.    J. Left breast, final lateral caudal margin, excision:   Benign fibroadipose tissue.    K. Left breast, final deep margin, excision:   Benign breast tissue.     L. Left breast, final medial margin, excision:   Benign breast tissue with usual ductal hyperplasia, fibrocystic changes and microcalcifications.    M. Left breast, final cranial margin, excision:   Benign breast tissue with fibrocystic changes, sclerosing adenosis and microcalcifications.    N. Left breast, final lateral margin, excision:   Benign breast tissue with focal usual ductal hyperplasia.    O. Right breast, reduction mammoplasty:   Benign breast tissue with usual ductal hyperplasia, fibrocystic changes, columnar cell change and microcalcifications.   Incidental intraductal papilloma (0.2 cm).   No diagnostic abnormality of nipple and skin.    I have personally reviewed this case and edited the report as necessary.  </t>
  </si>
  <si>
    <t>S21-002259</t>
  </si>
  <si>
    <t>3</t>
  </si>
  <si>
    <t>14</t>
  </si>
  <si>
    <t>826</t>
  </si>
  <si>
    <t>30</t>
  </si>
  <si>
    <t>69</t>
  </si>
  <si>
    <t>16821985</t>
  </si>
  <si>
    <t xml:space="preserve">A. Breast, left, lumpectomy:   Invasive ductal carcinoma, Elston-Ellis grade 3, multifocal (x2), 0.2 and 0.4 cm in greatest dimension.   Twelve foci of microinvasion, all &lt;1 mm in greatest dimension.   Ductal carcinoma in situ, high-grade, solid, cribriform, and micropapillary patterns with comedonecrosis.   Extensive intraductal component present; estimated size of DCIS: 6.2 cm (involves 30 of 31 tissue levels).   DCIS involves the lateral margin (multifocal) and is &lt; 1 mm from the superior margin.  All surgical margins free of invasive carcinoma (closest margin is 12 mm from inferior margin).   No lymphovascular space invasion identified.   Microcalcifications identified within DCIS and benign ducts.   Biopsy site changes.    Radioactive seed and biopsy clip identified.   Ancillary studies:      Estrogen receptor: 0 (0).      Progesterone receptor: 0 (0).      HER2/Neu: 1 (3+).     B. Breast, left, new deep margin, excision:   Benign breast tissue with intraductal papilloma, usual ductal hyperplasia and fibrocystic changes.   Microcalcifications associated with fibrocystic changes.   Radioactive seed identified.    C. Breast, left, final deep margin, excision:   Benign breast tissue.    D. Breast, left, new caudal margin, excision:   Benign breast tissue.    E. Breast, left, new medial margin, excision:   Benign breast tissue.    I have personally reviewed this case and edited the report as necessary.  </t>
  </si>
  <si>
    <t>S19-046632</t>
  </si>
  <si>
    <t>59</t>
  </si>
  <si>
    <t xml:space="preserve">Invasive ductal carcinoma </t>
  </si>
  <si>
    <t>500</t>
  </si>
  <si>
    <t>341</t>
  </si>
  <si>
    <t>15710837</t>
  </si>
  <si>
    <t>A. Breast, left, lumpectomy:   Invasive ductal carcinoma with solid papillary and mucinous features, Elston-Ellis grade 2, 0.8 cm in greatest                   dimension.   Ductal carcinoma in situ, low to intermediate grade, solid papillary, solid and cribriform patterns with                   comedonecross and associated microcalcifications, 2.7 cm in greatest dimension.   All surgical margins free of invasive and in situ carcinoma (closest margin is superior: 1.0 cm from DCIS and                   invasive carcinoma.   Lymphovascular space invasion present.   Previous biopsy site changes.       Prognostic markers for invasive carcinoma:       ER: 1 (3+, 95%)       PR: 1 (3+, 70%)       HER2: 0 (score 0+)    B. Breast, left lateral, excision:    Benign breast tissue with no atypia or malignancy.   Fibrocystic and columnar cell changes, usual ductal hyperplasia, multifocal intraductal papillomas (&lt; 0.1-2 mm).   Incidental radial scar (0.5 cm).    C. Lymph node, left sentinel node #1, biopsy:   One lymph node, free of tumor (0/1).    D. Lymph node, left sentinel node #2, biopsy:   One lymph node, free of tumor (0/1).    E. Lymph node, left sentinel node #3, biopsy:   One lymph node, free of tumor (0/1).    F. Breast, left new superior margin, excision:   Benign breast tissue.    G. Breast, left new medial margin, excision:   Benign breast tissue.    H. Breast, left new inferior margin, excision:   Benign breast tissue with usual ductal hyperplasia and intraductal papilloma (0.1 cm).    I. Breast, left new lateral margin, excision:   Benign breast tissue with usual ductal hyperplasia and intraductal papilloma (0.2 cm).    J. Breast, left new deep margin, excision:   Benign breast and skeletal muscle tissue.      I have personally reviewed this case and edited the report as necessary. .</t>
  </si>
  <si>
    <t>S19-043721</t>
  </si>
  <si>
    <t>65</t>
  </si>
  <si>
    <t>7</t>
  </si>
  <si>
    <t>529</t>
  </si>
  <si>
    <t>118 plus some ADFP only</t>
  </si>
  <si>
    <t>05334408</t>
  </si>
  <si>
    <t>A. Right breast, lumpectomy:   Tumor #1, with clip and seed:    Invasive ductal carcinoma, Elston-Ellis grade 2, 7 millimeters in greatest dimension.    Prior procedure site changes.      ER, PR and HER2 immunohistochemistry performed previously (see synoptic report for details).    Tumor #2, with seed only:    Invasive ductal carcinoma, Elston-Ellis grade 1, 4.9 millimeters in greatest dimension.    Extensive low grade ductal carcinoma in situ (DCIS), cribriform and solid patterns.    Prior procedure site changes.    By immunohistochemistry, the invasive carcinoma is:     ER: 1 (3+, 80%).     PR: 0 (0%).     HER2: 0 (score 0).   Margins:    Margins 0 for invasive carcinoma and DCIS on this main specimen.    Invasive carcinoma is less than 1 millimeter from closest (medial at junction with superficial) margin on this main specimen.    DCIS is 3 millimeters from closest (lateral) margin on this main specimen.     Multifocal lobular carcinoma in situ, classic type.   No lymphovascular invasion identified.    B. Sentinel lymph node, right axilla #1, excision:    One lymph node, 0 for carcinoma (0/1).     C. Sentinel lymph node, right axilla #2, excision:    One lymph node, 0 for carcinoma (0/1).    D. Sentinel lymph node, right axilla #3, excision:   One lymph node, 0 for carcinoma (0/1).     E. Sentinel lymph node, right axilla #4, excision:    One lymph node, 0 for carcinoma (0/1).    F. Right breast, new cranial margin, excision:    Lobular carcinoma in situ, classic type.   Microcalcifications in benign breast tissue.    G. Right breast, new medial margin, excision:    Benign breast tissue with microcalcifications.     H. Right breast, new caudal margin, excision:    Benign breast tissue with focal usual ductal hyperplasia, fibrocystic changes and microcalcifications.    I. Right breast, new lateral margin, excision:    Benign breast tissue with microcalcifications.    J. Right breast, new deep margin, excision:     Benign breast tissue.      I have personally reviewed this case and edited the report as necessary.8</t>
  </si>
  <si>
    <t>S19-018712</t>
  </si>
  <si>
    <t>87009634</t>
  </si>
  <si>
    <t>A. Sentinel lymph node, right #1, hot/blue, excision:   One lymph node 0 for carcinoma (0/1).    B. Sentinel lymph node, right #2, hot not blue, excision:   One lymph node 0 for carcinoma (0/1).    C. Sentinel lymph node, right #3, hot not blue, excision:   One lymph node 0 for carcinoma (0/1).    D. Breast, right, lumpectomy:   Clip #1 (wing clip):    Invasive ductal carcinoma, Elston-Ellis grade 2, 0.7 cm in greatest extent     Tumor bed area: 0.7 x 0.5 cm.     Overall cancer cellularity: 25%.     Percentage of cancer that is ductal carcinoma in situ: 0%.    ER, PR and HER2 are pending and will be reported in an amendment.   Clip #2 (spring clip):    No tumor identified.    Prior procedure site changes.   High grade ductal carcinoma in situ (DCIS), flat and papillary patterns.   No lymphovascular invasion identified.   Margins:    DCIS is much less than 1 millimeter from cranial margin on this main specimen; DCIS is &gt; 5 millimeters from all other margins on this main specimen.    Invasive carcinoma is less than 1 millimeter from caudal margin and 1.5 millimeters from anterior margin on this main specimen; invasive carcinoma is &gt;5 millimeters from all other margins on this main specimen.    Microcalcifications associated with invasive carcinoma, DCIS and benign breast tissue.   Fibrocystic changes, atypical lobular hyperplasia, and incidental intraductal papilloma (0.1 cm) in background breast.    E. Right breast, new medial margin, excision:   Benign breast tissue.    No tumor identified.    F. Right breast, new cranial margin, excision:   Benign breast tissue.    Incidental intraductal papilloma (0.2 cm).   No tumor identified.    G. Right breast, new caudal margin, excision:   Benign breast tissue.    No tumor identified.    H. Right breast, new lateral margin, excision:   Benign breast tissue.    No tumor identified.    I. Right breast, new nipple margin, excision:   Benign breast tissue.    No tumor identified.    I have personally reviewed this case and edited the report as necessary.</t>
  </si>
  <si>
    <t>S16-042563</t>
  </si>
  <si>
    <t>71</t>
  </si>
  <si>
    <t>9</t>
  </si>
  <si>
    <t>98196341</t>
  </si>
  <si>
    <t>A. Breast, right, lumpectomy:   Invasive ductal carcinoma, Elston-Ellis grade 2 (tubules 3, nuclei 2, mitoses 1), 9 mm in greatest dimension.   Margins are uninvolved by invasive tumor, all greater than or equal to 4 mm, see additional margins below.   No lymphovascular invasion identified.   Ductal carcinoma in situ, intermediate grade, solid pattern, 2 mm in greatest dimension.    Margins uninvolved by in situ component, all greater than or equal to 8 mm.   Fibrocystic changes including apocrine metaplasia.   Pathologic stage: pT1b (sn)pN0   See synoptic report.   Prognostic markers (performed on biopsy S16-34026):     ER: 1, 3+ in 90-100% of tumor cells.     PR: 1, 2+ in 1-5% of tumor cells.     ERBB2(HER2): 0, 0, by immunohistochemistry.    B. Lymph nodes, right sentinel #1-hot, excision:   Two benign lymph nodes (0/2).    C. Lymph node, right sentinel #2-hot, excision:   One benign lymph node (0/1).    D. Lymph node, right sentinel #3-hot, excision:   One benign lymph node (0/1).    E. Lymph node, right sentinel #4-hot, excision:   One benign lymph node (0/1).    F. Breast, new caudal margin, resection:   Benign breast tissue with fibrocystic changes, at least 4 mm of 0 margin present.     G. Breast, new lateral margin, resection:   Benign breast tissue, at least 4.3 mm of 0 margin present.    H. Breast, new cranial margin, resection:   Benign breast tissue, at least 4.5 mm of 0 margin present.    I. Breast, new medial margin, resection:   Benign breast tissue with fibrocystic changes, at least 3 mm of 0 margin present.      I have personally reviewed this case and edited the report as necessary.</t>
  </si>
  <si>
    <t>S16-018910</t>
  </si>
  <si>
    <t>70</t>
  </si>
  <si>
    <t>121</t>
  </si>
  <si>
    <t>73104567</t>
  </si>
  <si>
    <t>A. Breast, right, lumpectomy:    Invasive ductal carcinoma, Elston-Ellis grade II, 1.1 cm in greatest dimension.      Margins 0 for invasive carcinoma. (involves superior margin of main         specimen, see part F for 0.5 cm clear final margin).        Ductal carcinoma in situ, intermediate grade, 2 foci, 0.2 and 0.4 cm in greatest dimension.      Margins 0 for DCIS. (DCIS in contact with inferior margin of main specimen,         see part E for 0.5 cm of clear margin).    0 for lymphovascular invasion.    Fibrocystic changes.    Pathologic stage: pT1c pN0(sn)    Prognostic markers from previous specimen:      ER: 1, 3+, 95%      PR: 1, 3+, 95%      ERBB2(HER2): 0 (1+ by IHC).    B. Lymph node, sentinel #1, excision:    One benign lymph node (0/1).    C. Lymph node, sentinel #2, excision:    One benign lymph node (0/1).    D. Lymph node, sentinel #3, excision:    One benign lymph node (0/1).    E. Breast, new caudal margin, excision:    Ductal carcinoma in situ, intermediate grade, 0.2 cm focus.    Margin 0, 0.5 cm at closest approach.      F. Breast, new cranial margin, excision:    Benign breast tissue.    At least 0.5 cm of additional uninvolved margin.    G. Breast, new medial margin, excision:    Benign breast tissue.    At least 0.3 cm of additional uninvolved margin.      H. Breast, new lateral margin, excision:    Benign breast tissue.    At least 0.3 cm of additional uninvolved margin.        I have personally reviewed this case and edited the report as necessary.</t>
  </si>
  <si>
    <t>S21-035928</t>
  </si>
  <si>
    <t>83</t>
  </si>
  <si>
    <t>1751</t>
  </si>
  <si>
    <t>188</t>
  </si>
  <si>
    <t>17604430</t>
  </si>
  <si>
    <t xml:space="preserve">A. Left breast, lumpectomy:   Invasive ductal carcinoma, Elston-Ellis grade 1.   Tumor bed size:  14 x 11 mm, with 40% tumor cellularity.   No lymphovascular invasion.   Ductal carcinoma in situ, low grade, cribriform pattern.   Surgical margins 0 for invasive carcinoma (nearest margin is superficial, 3 mm to invasive tumor).   Surgical margins 0 for DCIS (nearest margin is superficial, 1 mm to DCIS).   Prior procedure site changes with biopsy clip identified.    B. Left breast, new cranial margin, excision:   Focal atypical ductal hyperplasia.    C. Left breast, new medial margin, excision:   Benign breast tissue.    D. Left breast, new caudal margin, excision:   Benign breast tissue.    E. Lymph nodes, thoracodorsal, excision:   Two benign lymph nodes (0/2).    F. Skin, medial margin, excision:   Benign skin and subcutaneous tissue.    G. Right breast and axillary contents, mastectomy and axillary dissection:   Invasive ductal carcinoma, Elston-Ellis grade 1.   Tumor bed size:  48 x 28 mm, with 80-90% tumor cellularity.   Lymphovascular invasion present.   Focal ductal carcinoma in situ, low grade, cribriform pattern.   Surgical margins 0 for invasive carcinoma and DCIS (nearest margin is deep, 3.5 mm to invasive tumor).       Lymph nodes, axillary:   Macrometastatic ductal carcinoma in two of twenty-two lymph nodes (2/22).   Largest metastasis:  21 mm, with probable treatment effect.   Extranodal extension present.   Biopsy clip identified.       I have personally reviewed this case and edited the report as necessary.  </t>
  </si>
  <si>
    <t>S21-007663</t>
  </si>
  <si>
    <t>18</t>
  </si>
  <si>
    <t>1730</t>
  </si>
  <si>
    <t>265</t>
  </si>
  <si>
    <t>266</t>
  </si>
  <si>
    <t>94113741</t>
  </si>
  <si>
    <t xml:space="preserve">A. Breast, right, mastectomy:   Invasive ductal carcinoma with micropapillary features, Elston-Ellis grade 2 of 3,   1.8 cm in greatest dimension located at 9:00 o'clock.   Invasive carcinoma involves superficial 9-12 o'clock margin and is &lt;0.1 cm from   the deep margin.   Ductal carcinoma in situ, intermediate nuclear grade, cribriform pattern, measuring approximately 1.2 cm (present in 3/18 blocks), 0.1 cm from the deep margin.   Lymphovascular space invasion identified.   Biopsy site and changes consistent with previous lumpectomy identified.     B. Lymph node, right axillary content, dissection:   One of nineteen lymph nodes 1 for metastatic carcinoma (1/19).  Metastatic focus measures 0.6 cm in greatest dimension.  No extranodal extension identified.   Lymphovascular invasion present.     C. Lymph node, right axillary superficial, dissection:   No tumor identified in one lymph node (0/1).    D. Lymph node, right axillary level 2, dissection:   No tumor identified in eleven lymph nodes (0/11).    E. Breast, right superior margin @12, excision:   Fibroadipose tissue.    F. Breast, right new anterior margin at 8:00, excision:  Breast parenchyma with fibrocystic changes and associated microcalcifications.    G. Skin, right additional skin, excision:   No diagnostic abnormalities.       I have personally reviewed this case and edited the report as necessary.  </t>
  </si>
  <si>
    <t>S19-044629</t>
  </si>
  <si>
    <t>12</t>
  </si>
  <si>
    <t>1363</t>
  </si>
  <si>
    <t>248</t>
  </si>
  <si>
    <t>08498539</t>
  </si>
  <si>
    <t>A.  Breast, right, mastectomy:   Invasive ductal carcinoma, Elston-Ellis grade 2, 1.2 cm in greatest dimension.   Ductal carcinoma in situ (DCIS), intermediate grade, cribriform pattern.   All surgical margins free of invasive and in situ carcinoma (closest margin is 12-3 o'clock, 1.3 cm from invasive  carcinoma and 1.0 cm from DCIS).   No lymphovascular space invasion identified.   Biopsy site and prior lumpectomy site changes.    B.  Breast, left, mastectomy:   Usual ductal hyperplasia.   Fibroadenoma.   Fibrocystic changes including stromal fibrosis, microcysts, apocrine metaplasia, and sclerosing adenosis.   Microcalcifications associated with benign breast tissue.    C.  Breast, right new anterior margin at 10-11 o'clock, excision:   Benign breast tissue.    D.  Breast, right new anterior margin at 5 o'clock, excision:   Benign breast tissue.    E.  Breast, left new anterior tissue at 7 o'clock, excision:   Benign breast tissue.    F.  Breast, left new anterior tissue at 4 o'clock, excision:   Benign breast tissue.    G.  Breast, right new anterior margin at 8 o'clock, excision:   Benign breast tissue.    H.  Sentinel lymph node, right axillary #1, excision:   No tumor identified in one lymph node (0/1).    I.  Sentinel lymph node, right axillary #2, excision:   No tumor identified in one lymph node (0/1).    J.  Sentinel lymph node, right axillary #3, excision:   No tumor identified in one lymph node (0/1).      I have personally reviewed this case and edited the report as necessary.</t>
  </si>
  <si>
    <t>S22-018119</t>
  </si>
  <si>
    <t>01752625</t>
  </si>
  <si>
    <t xml:space="preserve">A.  Lymph node, sentinel, right axillary #1, dissection:   One lymph node 0 for malignancy (0/1).    B.  Lymph node, sentinel, right axillary #2, dissection:   Three lymph nodes 0 for malignancy (0/3).    C. Breast, right, lateral mass, lumpectomy:   Invasive ductal carcinoma, Elston-Ellis grade 1, 0.6 cm in greatest dimension.   Ductal carcinoma in situ (DCIS), intermediate nuclear grade, cribriform pattern.   All surgical margins free of invasive and in situ carcinoma (closest margin for invasive carcinoma:   0.4 cm from the deep margin, closest margin for DCIS: &lt;0.1 cm from the superior margin).   No lymphovascular space invasion identified.   Fibrocystic changes and sclerosing adenosis.   Microcalcifications identified within benign breast parenchyma and associated with sclerosing adenosis.   Biopsy site changes.               Radioactive seed grossly identified.    D.  Breast, right, new medial margin at 10 o'clock, excision:   Benign breast parenchyma with fibrocystic changes including apocrine metaplasia.   Microcalcifications identified within benign breast parenchyma.    E.  Breast, right, new lateral margin at 10 o'clock, excision:   Benign breast parenchyma.    F.  Breast, right, new caudal margin at 10 o'clock, excision:   Benign breast parenchyma associated with microcalcifications.    G.  Breast, right, new deep margin at 10 o'clock, excision:   Benign breast parenchyma.    H.  Breast, right, new cranial margin at 10 o'clock, excision:   Benign breast parenchyma with fibrocystic changes, usual ductal hyperplasia   and sclerosing adenosis.    I. Breast, right, 1 o'clock, lumpectomy:   Two foci of invasive ductal carcinoma, Elston-Ellis grade 1, 0.4 cm and 0.6 cm in greatest dimensions.   Ductal carcinoma in situ (DCIS), low nuclear grade, solid and cribriform patterns.   All surgical margins free of invasive and in situ carcinoma (closest margins for invasive carcinoma:   0.7 cm from deep and superficial margins, closest margin for DCIS: 0.8 cm from superficial margin).   No lymphovascular space invasion identified.   Fibrocystic changes and usual ductal hyperplasia.   Microcalcifications identified within benign breast tissue.   Biopsy site changes.   Radioactive seed grossly identified.    J.  Breast, right, new medial margin at 1 o'clock, excision:   Benign breast parenchyma.    K.  Breast, right, new lateral margin at 1 o'clock, excision:   Benign breast parenchyma with fibrocystic changes.    L.  Breast, right, new caudal margin at 1 o'clock, excision:   Benign breast parenchyma.    M.  Breast, right, new cranial margin at 1 o'clock, excision:   Benign breast parenchyma.    N.  Breast, right, new deep margin at 1 o'clock, excision:   Benign breast parenchyma.    I have personally reviewed this case and edited the report as necessary.  </t>
  </si>
  <si>
    <t>S22-017467</t>
  </si>
  <si>
    <t>10</t>
  </si>
  <si>
    <t>91098271</t>
  </si>
  <si>
    <t xml:space="preserve">A.  Right breast, lumpectomy:   Invasive ductal carcinoma with cribriform features, Elston-Ellis grade 2, 10 mm in greatest dimension. See COMMENT.   Intermediate grade ductal carcinoma in situ (DCIS), cribriform, solid and clinging patterns.   No lymphovascular invasion identified.   Margins on this main specimen:    Invasive carcinoma extends focally to inked posterior margin.    DCIS is &lt;1 mm from closest (posterior) margin, 1.5 mm from superficial margin and 1.5 mm from inferior margin; all other margins &gt;2 mm from DCIS.   Prior procedure site changes.   Background fibrocystic changes and usual ductal hyperplasia.    B.  Right breast, new cranial anterior margin, excision:   Benign breast tissue.     C.  Right breast, new medial anterior margin, excision:   Benign breast tissue.     D.  Right breast, new caudal anterior margin, excision:   Benign breast tissue.     E.  Right breast, new lateral margin, excision:   Benign breast tissue.     F.  Right breast, new deep margin, excision:   Benign fibroadipose tissue and skeletal muscle.    G.  Right breast, new skin margin, excision:   Benign fibroadipose tissue.      I have personally reviewed this case and edited the report as necessary.  </t>
  </si>
  <si>
    <t>S22-016912</t>
  </si>
  <si>
    <t>321</t>
  </si>
  <si>
    <t>216</t>
  </si>
  <si>
    <t>60092710</t>
  </si>
  <si>
    <t xml:space="preserve">A. Breast, right, lumpectomy:   Invasive ductal carcinoma, Elston-Ellis grade 1 of 3, 1.4 cm in greatest dimension.   All surgical margins free of invasive carcinoma (closest margin is superior, 0.4 cm from invasive carcinoma).   No lymphovascular space invasion identified.   Atypical ductal hyperplasia.   Microcalcifications identified within benign breast tissue and invasive carcinoma.   Biopsy site with associated clip identified.    B. Breast, right, new caudal margin, excision:   Benign breast tissue.    C. Breast, right, new lateral margin, excision:   Benign breast tissue.    D. Breast, right, new medial margin, excision:   Benign breast tissue.    E. Breast, right, new cranial margin, excision:   Benign breast tissue.    F. Breast, right, new deep margin, excision:   Benign breast tissue.    G. Right sentinel lymph node, #1, biopsy:   No tumor identified in one lymph node (0/1).    H  Right sentinel lymph node, #2, biopsy:   No tumor identified in one lymph node (0/1).    I.  Right sentinel lymph node, #3, biopsy:   No tumor identified in one lymph node (0/1).    J.  Right sentinel lymph node, #4, biopsy:   No tumor identified in one lymph node (0/1).    K.  Right sentinel lymph node, #5, biopsy:   No tumor identified in one lymph node (0/1).          I have personally reviewed this case and edited the report as necessary.  </t>
  </si>
  <si>
    <t>S22-015895</t>
  </si>
  <si>
    <t>07887132</t>
  </si>
  <si>
    <t xml:space="preserve">A. Lymph node, right sentinel #1 hot and not blue, excision:   One benign lymph node (0/1).    B. Lymph node, right sentinel #2 hot and not blue, excision:   One benign lymph node (0/1).    C. Right breast, lumpectomy:    Invasive ductal carcinoma, Elston-Ellis grade 1 (mitotic count 1, nuclear pleomorphism 2, tubule formation 2).    Tumor size:  1.1 cm in greatest dimension.    No lymphovascular space invasion identified.    Ductal carcinoma in situ (DCIS), low grade, micropapillary and cribriform patterns.    All surgical margins 0 for in situ and invasive carcinoma (closest margins in this main specimen are medial [0.4 cm from invasive carcinoma] and superficial [0.3 cm from DCIS]).    Microcalcifications identified within invasive carcinoma, DCIS, and benign duct epithelium.    Fibrocystic changes.      Usual ductal hyperplasia.    Biopsy site changes, including a biopsy clip and radioactive seed.    D. Right breast, new caudal margin, excision:   Fibrocystic changes.    E. Right breast, new medial margin, excision:   Fibrocystic changes and focal usual ductal hyperplasia.    F. Right breast, new deep margin, excision:   Benign breast tissue.    I have personally reviewed this case and edited the report as necessary.  </t>
  </si>
  <si>
    <t>S22-015653</t>
  </si>
  <si>
    <t xml:space="preserve">A. Right breast, lumpectomy:   Invasive ductal carcinoma, Elston-Ellis grade 1, 16 millimeters.   Low grade ductal carcinoma in situ (DCIS), cribriform pattern.   No lymphovascular invasion identified.   Invasive carcinoma extends to lateral and superior margins and is &lt;1 millimeter from medial margin on this main specimen.   No diagnostic abnormality of skin.   Prior procedure site changes.    B. Right breast, new caudal margin, excision:   Benign breast tissue.     C. Right breast, new lateral margin, excision:   Benign breast tissue with microcalcifications.    D. Right breast, new cranial margin, excision:   Benign breast tissue.     E. Right breast, new medial margin, excision:   Benign breast tissue.     F. Right breast, new deep margin, excision:   Benign breast tissue with microcalcifications.    I have personally reviewed this case and edited the report as necessary.  </t>
  </si>
  <si>
    <t>S22-013598</t>
  </si>
  <si>
    <t>invasive ductal carcinoma</t>
  </si>
  <si>
    <t>360</t>
  </si>
  <si>
    <t>183</t>
  </si>
  <si>
    <t>93105540</t>
  </si>
  <si>
    <t xml:space="preserve">A.  Left breast, lumpectomy:             Four foci of invasive ductal carcinoma, Elston-Ellis grade 1/3.           Tumors 2, 7, 7 and 9 mm in greatest dimension.           Intermediate grade ductal carcinoma in situ, papillary and micropapillary patterns.           Carcinoma in situ present in 43 of 72 blocks.           No lymphovascular space invasion identified.           Status of margins:               Carcinoma in situ present at medial margin.               Invasive carcinoma 3 mm to closest/superficial margin.           Prognostic markers:              Tumor cells 1 for estrogen receptors (&gt;95%).               Tumor cells 1 for progesterone receptors (70%).               Tumor cells 0 for Her-2/neu (0).            Prior biopsy sites identified.    B.  Left breast, nipple margin, excision:             Intermediate grade ductal carcinoma in situ, papillary pattern, &lt; 1 mm to new margin.    C.  Left breast, new cranial margin, excision:             Benign breast tissue.    D.  Left breast, new medial margin, excision:             Benign breast tissue.    E.  Left breast, new caudal margin, excision:             Benign breast tissue.    F.  Left breast, new lateral margin, excision:             Benign breast tissue.    G.  Left breast, new deep margin, excision:             Benign breast tissue.    H.  Skin, left nipple, excision:             Intermediate grade ductal carcinoma in situ, present at biopsy margin.    I have personally reviewed this case and edited the report as necessary.  </t>
  </si>
  <si>
    <t>S22-006243</t>
  </si>
  <si>
    <t xml:space="preserve">A. Right axillary sentinel lymph node #1, biopsy:   No tumor identified in one lymph node (0/1).    B. Right axillary sentinel lymph node #2, biopsy:   No tumor identified in one lymph node (0/1).    C. Right axillary sentinel lymph node #3, biopsy:   No tumor identified in one lymph node (0/1).    D. Right breast, lumpectomy:   Two foci of invasive ductal carcinoma, Elston-Ellis grade 1 of 3, 1.8 cm and 0.07 cm in maximum extent, each                   with an associated biopsy site and clip.   All margins uninvolved by invasive carcinoma, closest is anterior margin (0.4 cm)   No lymphovascular invasion identified.   Extensive background intermediate grade ductal carcinoma in situ, solid, cribriform and micropapillary patterns                   with comedonecrosis involving all specimen levels with an estimated size of 7.6 cm.   DCIS is less than 0.1 cm from and focally involves the medial margin (one focus), is less than 0.1 cm from the                   inferior (multifocally), deep and lateral margins and is 0.1 cm from the superior margin.    E. Breast, new medial skin margin, excision:   Benign skin and breast tissue.      I have personally reviewed this case and edited the report as necessary.  </t>
  </si>
  <si>
    <t>S22-005936</t>
  </si>
  <si>
    <t>17</t>
  </si>
  <si>
    <t>18564483</t>
  </si>
  <si>
    <t xml:space="preserve">A. Hardware, right breast biopsy clip, removal:   Coil shaped biopsy clip (gross only).    B. Right breast mass, lumpectomy:   Invasive ductal carcinoma, Elston-Ellis grade 2 of 3 (T=2, A=2, M=2), 1.7 cm in maximum extent.   Associated intermediate grade ductal carcinoma in situ, cribriform and clinging patterns (1.7 cm in greatest                   extent).   Al surgical margins free of in situ and invasive carcinoma, closest is inferior ( 0.3 cm to invasive carcinoma and                   0.7 cm to DCIS).   No lymphovascular space invasion identified.   Perineural invasion present.   Previous biopsy site changes.    C. Right breast, new deep margin, excision:   Benign breast tissue.    D. Right breast, new caudal margin, excision:   Benign breast tissue.    E. Right breast, new lateral margin, excision:    Benign breast tissue.    F. Right breast, new cranial margin, excision:    Benign breast tissue.    G. Right breast, new medial margin, excision:    Benign breast tissue.    H. Lymph node, right axillary non-sentinel, biopsy:   Benign fibroadipose tissue with no lymph node tissue or tumor identified.    I. Lymph node, right sentinel #1, biopsy:   Metastatic ductal carcinoma in one of two lymph nodes (1/2).   Size of metastasis: 0.9 cm.   Extranodal extension identified (three foci, one focus 2.5 mm).    J. Lymph node, right sentinel #2, biopsy:   No tumor identified in one lymph node (0/1).          I have personally reviewed this case and edited the report as necessary.  </t>
  </si>
  <si>
    <t>S22-002649</t>
  </si>
  <si>
    <t>15</t>
  </si>
  <si>
    <t>443</t>
  </si>
  <si>
    <t>57</t>
  </si>
  <si>
    <t>18259435</t>
  </si>
  <si>
    <t xml:space="preserve">A. Right breast, 12 o'clock, lumpectomy:   Multifocal invasive ductal carcinoma, Elston-Ellis grade 2. See comment.    Largest focus is 1.5 cm in greatest extent.    At least two additional foci near the medial margin are 0.1 and 0.2 cm in greatest extent.   Focal intermediate grade ductal carcinoma in situ (DCIS), solid pattern.   No definite lymphovascular invasion identified.   Margins on this main specimen:    Invasive carcinoma extends to inked superficial margin, extends to inked medial margin near its junction with inferior margin, and is 0.2 cm from deep margin.    DCIS is &lt;0.1 cm from medial margin near its junction with deep margin.    All other margins are &gt;0.2 cm from DCIS and invasive carcinoma.   Prior procedure site changes.   Microcalcifications in invasive carcinoma and benign ducts.                 B. Right breast, additional cranial margin, excision:   Benign breast tissue.     C. Right breast, 2 o'clock, lumpectomy:   Invasive ductal carcinoma, Elston-Ellis grade 2, 1.3 cm in greatest extent. See comment.   Intermediate grade ductal carcinoma in situ (DCIS), papillary, cribriform, and solid patterns.   Focus suspicious for lymphovascular invasion.   Margins on this main specimen:    Invasive carcinoma is 0.1 cm from medial margin.    DCIS is &lt;0.1 cm from deep margin and 0.2 cm from medial margin.    All other margins are &gt;0.2 cm from DCIS and invasive carcinoma.   Prior procedure site changes.     I have personally reviewed this case and edited the report as necessary.  </t>
  </si>
  <si>
    <t>S22-002010</t>
  </si>
  <si>
    <t>36</t>
  </si>
  <si>
    <t>1191</t>
  </si>
  <si>
    <t>547</t>
  </si>
  <si>
    <t xml:space="preserve">A.   Right breast, lumpectomy:            Invasive ductal carcinoma with papillary features, Elston-Ellis grade 1/3.            Tumor 36 mm in greatest dimension.            No lymphovascular space invasion identified.            All surgical margins free of tumor (tumor 0.6 mm to closest/superficial margin).    B.   Right breast, new caudal margin, excision:            Benign breast tissue.    C.   Right breast, new deep margin, excision:            Invasive ductal carcinoma.            New margin free of tumor (tumor 0.7 mm to new margin).    D.   Right breast, new medial margin, excision:            Benign breast tissue.    I have personally reviewed this case and edited the report as necessary.  </t>
  </si>
  <si>
    <t>S21-045906</t>
  </si>
  <si>
    <t>64</t>
  </si>
  <si>
    <t>13 with more ADFP only cells</t>
  </si>
  <si>
    <t>11705430</t>
  </si>
  <si>
    <t xml:space="preserve">A. Left breast, lumpectomy:   Invasive ductal carcinoma, Elston-Ellis grade 3 (tubule score 3, pleomorphism score 2, mitosis score 3), 9 mm in greatest dimension.    All specimen edges free of invasive carcinoma (closest edge is superior, 0.4 cm from invasive carcinoma - additional margins submitted separately).   Ductal carcinoma in situ, intermediate grade, solid and cribriform patterns.     DCIS measures 0.5 cm from closest edge (the superior edge - additional margins submitted separately).    Microcalcifications present in ductal carcinoma in situ and benign duct profiles.    Biopsy site changes.     B. Lymph node, left sentinel #1, biopsy:   Lymph node with no evidence of malignancy (0/1).     C. Left breast, superior margin, excision:   Benign breast and fibroadipose tissue.     D. Left breast, lateral margin, excision:   Benign fibroadipose tissue.     E. Left breast, anterior margin, excision:   Benign fibroadipose tissue.     F. Left breast, medial margin, excision:   Benign breast and fibroadipose tissue.     G. Left breast, deep margin, excision:  Benign fibroadipose tissue.     I have personally reviewed this case and edited the report as necessary.  </t>
  </si>
  <si>
    <t>S21-045679</t>
  </si>
  <si>
    <t xml:space="preserve">A.   Left sentinel lymph node, #1, excision:           One lymph node free of tumor (0/1).    B.   Left breast, lumpectomy:           Invasive ductal carcinoma, Elston-Ellis grade 2/3.           Intermediate grade ductal carcinoma in situ, cribriform pattern.           Tumor 16 mm in greatest dimension.           All surgical margins free of tumor.               Invasive carcinoma 2 mm to closest/medial margin.               Carcinoma in situ &lt; 1 mm to closest/medial margin.           Prior biopsy site changes identified.           Intraductal papilloma.    C.   Left breast, new medial margin, excision:           Benign breast tissue.    D.   Left breast, new cranial margin, excision:           Benign breast tissue.    E.   Left breast, new lateral margin, excision:           Benign breast tissue.    F.   Left breast, new caudal margin, excision:           Benign breast tissue.    G.   Left breast, new deep margin, excision:           Benign breast tissue.    H.   Left breast, new anterior margin, excision:           Benign breast tissue.    I have personally reviewed this case and edited the report as necessary.  </t>
  </si>
  <si>
    <t>S21-038016</t>
  </si>
  <si>
    <t>311</t>
  </si>
  <si>
    <t>87364926</t>
  </si>
  <si>
    <t xml:space="preserve">A. Right breast mass, lumpectomy:    Invasive ductal carcinoma, Elston-Ellis grade 3 of 3 (T=3, A=2, M=3), 1.2 cm in greatest dimension.   All surgical margins uninvolved, closest is anterior (&lt;0.1 cm).   Lymphovascular invasion identified.   Intermediate grade ductal carcinoma in situ, cribriform and micropapillary patterns, 1.7 cm, extending to                   within 0.1 cm from anterior and posterior surgical margins focally.   Microcalcifications in association with invasive tumor and DCIS.    B. Right breast new medial margin, excision:    Benign breast tissue with focal atypical ductal hyperplasia.    C. Right breast new cranial margin, excision:    Intermediate grade ductal carcinoma in situ, focally involving the new surgical margin.    D. Right breast new caudal margin, excision:    Benign breast tissue.    E. Right breast new deep margin, excision:    A focus of intermediate grade ductal carcinoma in situ, extending to within 0.4 cm from the new surgical margin.   Atypical ductal hyperplasia.       I have personally reviewed this case and edited the report as necessary.  </t>
  </si>
  <si>
    <t>S21-037856</t>
  </si>
  <si>
    <t>60</t>
  </si>
  <si>
    <t>27.18</t>
  </si>
  <si>
    <t>18085666</t>
  </si>
  <si>
    <t xml:space="preserve">A. Breast, left, lumpectomy:   Invasive ductal carcinoma, Elston-Ellis grade 1, 1.8 cm in greatest dimension.   All surgical margins free of malignancy (closest margin is superior, 0.2 cm from invasive carcinoma).   No lymphovascular space invasion identified.   Microcalcifications identified within invasive carcinoma.   Biopsy site changes.   Atypical ductal hyperplasia, usual ductal hyperplasia, fibroadenoma and fibrocystic changes.     B. Left breast, new cranial margin, excision:   Benign breast tissue.    C. Left breast, new medial margin, excision:   Benign breast tissue.    D. Left breast, new caudal margin, excision:   Benign breast tissue.    E. Left breast, new lateral margin, excision:   Benign breast tissue.    F. Left breast, new deep margin, excision:   Benign breast tissue.    G. Lymph node, left axillary sentinel #1 hot not blue, biopsy:   Two benign lymph nodes (0/2).     H. Lymph node, left axillary sentinel #2 hot not blue, biopsy:   One benign lymph node (0/1).       I have personally reviewed this case and edited the report as necessary.  </t>
  </si>
  <si>
    <t>S21-037821</t>
  </si>
  <si>
    <t>887</t>
  </si>
  <si>
    <t>50</t>
  </si>
  <si>
    <t>64043501</t>
  </si>
  <si>
    <t xml:space="preserve">A. Breast, right, lumpectomy:   Invasive ductal carcinoma, Elston-Ellis grade 3, 0.7 cm in greatest dimension, see comment.   All surgical margins free of malignancy (closest margin is lateral, 0.1 cm from invasive carcinoma).   No lymphovascular space invasion identified.   Biopsy site changes.    B. Right breast, new lateral margin, excision:   Benign breast tissue.    C. Right breast, new medial margin, excision:   Benign breast tissue.    D. Right breast, new caudal margin, excision:   Benign breast tissue.    E. Right breast, medial skin margin, excision:   Skin with no diagnostic abnormality.     F. Right breast, lateral skin margin, excision:   Skin with no diagnostic abnormality.       I have personally reviewed this case and edited the report as necessary.  </t>
  </si>
  <si>
    <t>S21-035425</t>
  </si>
  <si>
    <t>62</t>
  </si>
  <si>
    <t>468</t>
  </si>
  <si>
    <t>113</t>
  </si>
  <si>
    <t>08274975</t>
  </si>
  <si>
    <t xml:space="preserve">A. Breast, right, lumpectomy:   Invasive ductal carcinoma, Elston-Ellis grade 2, 2.2 cm.     Inked resection margins free of carcinoma (nearest: &lt;0.1 cm; location: superior).   Ductal carcinoma in situ (DCIS), intermediate grade, solid and cribriform patterns.      DCIS not measurable (present in 5 of 21 total blocks)     Estimated size/distribution of DCIS: ~2 cm     Margins free of DCIS (nearest: 3 mm; location: inferior).   No lymphovascular space invasion identified.   Intraductal papilloma (small peripheral type, &lt;0.1 cm foci, multiple)  Fibrocystic changes including usual ductal hyperplasia, microcysts and apocrine metaplasia.  Microcalcifications identified within benign breast tissue.   Biopsy site changes identified   See synoptic    B. Lymph node, right axilla, sentinel, excision:   No evidence of malignancy in one lymph node (0/1).    C. Lymph node, right axilla, sentinel #2, excision:   No evidence of malignancy in three lymph nodes (0/3).    D. Lymph node, right axilla, sentinel #3, excision:   No evidence of malignancy in two lymph nodes (0/2).    E. Breast, right, additional caudal margin, excision:   No evidence of malignancy.    F. Breast, right, additional medial margin, excision:   Fibrocystic changes including usual ductal hyperplasia.  No evidence of malignancy.    G. Breast, right, additional lateral margin, excision:   No evidence of malignancy.    H. Breast, right, additional cranial margin, excision:   No evidence of malignancy.    I have personally reviewed this case and edited the report as necessary.  </t>
  </si>
  <si>
    <t>S21-034756</t>
  </si>
  <si>
    <t>369</t>
  </si>
  <si>
    <t>238</t>
  </si>
  <si>
    <t>72255562</t>
  </si>
  <si>
    <t xml:space="preserve">A.  Breast, right , lumpectomy:   Invasive ductal carcinoma, Elston-Ellis grade 3, 0.8 cm in greatest dimension, associated with a clip.               Margins uninvolved (closest is 0.2 cm to nearest superior margin).   Intermediate grade ductal carcinoma in situ, solid type, in three of twelve blocks.    No lymphovascular invasion identified.   Usual ductal hyperplasia, fibrocystic changes, apocrine metaplasia and columnar cell change.    B.  Breast, right cranial margin, excision:   Benign fibroadipose tissue.    C.  Breast, right medial margin, excision:   Benign fibroadipose tissue.    D.  Breast, right lateral margin, excision:   Benign breast tissue.     E.  Breast, right caudal margin, excision:   Benign fibroadipose tissue.    F.  Lymph node, right axillary sentinel #1, excision:   One lymph node 0 for tumor (0/1).    G.  Lymph node, right axillary sentinel #2, excision:   One lymph node 0 for tumor (0/1).    H.  Lymph node, right axillary sentinel #3, excision:   One lymph node 0 for tumor (0/1).    I.  Lymph node, right axillary sentinel #4, excision:   One lymph node 0 for tumor (0/1).    J.  Lymph node, right axillary sentinel #5, excision:   One lymph node 0 for tumor (0/1).     I have personally reviewed this case and edited the report as necessary.  </t>
  </si>
  <si>
    <t>S21-031449</t>
  </si>
  <si>
    <t>845</t>
  </si>
  <si>
    <t>509</t>
  </si>
  <si>
    <t>01315250</t>
  </si>
  <si>
    <t xml:space="preserve">A.  Lymph node, right axillary sentinel #1, excision:   Two benign lymph nodes (0/2).    B.  Lymph node, right axillary sentinel #2, excision:   One benign lymph nodes (0/1).    C.  Lymph node, right axillary sentinel #3, excision:   Two benign lymph nodes (0/2).    D. Breast, right, lumpectomy:   Invasive ductal carcinoma, Elston-Ellis grade 1, 1.8 cm in greatest dimension.   Tumor involves the deep surgical margin multifocally and focally involves the lateral margin, in this specimen.   No definite lymphovascular space invasion identified, SEE COMMENT (1).   Atypical ductal hyperplasia.   Fibrocystic changes, usually ductal hyperplasia and intraductal papilloma (0.2 cm).   Microcalcifications identified within benign breast tissue and invasive carcinoma.   Biopsy site changes.    E.  Breast, right, new deep margin, excision:               A focus of invasive ductal carcinoma (0.1 cm), new surgical margin uninvolved (1.2 cm to tumor).  Focal atypical ductal hyperplasia.  Fibroadenoma (0.6 cm), fibrocystic changes and usual ductal hyperplasia.    F.  Breast, right, new medial margin, excision:   Benign breast tissue.    G.  Breast, new cranial margin, excision:   Benign breast tissue.    H.  Breast, right, new caudal margin, excision:   A focus of invasive ductal carcinoma (0.1 cm), new surgical margin uninvolved (0.4 cm to tumor).  SMM and p63 immunostains examined.  SEE COMMENT (2).    I.  Breast, right, new lateral margin, excision:   Benign breast tissue.        I have personally reviewed this case and edited the report as necessary.  </t>
  </si>
  <si>
    <t>S21-029415</t>
  </si>
  <si>
    <t>26</t>
  </si>
  <si>
    <t>218</t>
  </si>
  <si>
    <t>99821711</t>
  </si>
  <si>
    <t xml:space="preserve">A.  Lymph node, left axillary sentinel node #1 hot not blue, excision:   One benign lymph node (0/1).    B. Lymph node, left axillary sentinel node #3 hot not blue, excision:   Two benign lymph nodes (0/2).    C. Breast, left, lumpectomy:   Invasive ductal carcinoma, two foci:     Tumor #1:  Elston-Ellis grade 1 (tubules=2, nuclei=2, mitoses=1).   Tumor size:  2.6 cm in greatest dimension.    All surgical margins 0 (closest margin is superficial, 0.15 cm from invasive carcinoma).      Tumor #2:   Elston-Ellis grade 1 (tubules=2, nuclei=2, mitoses=1).  Tumor size: 0.5 cm in greatest dimension.    All surgical margins 0 (closest margin is superficial, 0.6 cm from invasive carcinoma).   No lymphovascular space invasion identified.   Ductal carcinoma in situ (DCIS), intermediate grade, cribriform type, margins 0 (closest margin is superficial, 0.3 cm from DCIS).   Focal atypical ductal hyperplasia.   Usual ductal hyperplasia.   Biopsy site changes including two biopsy clips identified.    D.  Breast, left new deep margin, excision:   Benign breast tissue.    E. Lymph node, left axillary sentinel node #2 hot not blue, biopsy:   One benign lymph node (0/1).    I have personally reviewed this case and edited the report as necessary.  </t>
  </si>
  <si>
    <t>S21-019671</t>
  </si>
  <si>
    <t>77</t>
  </si>
  <si>
    <t>302</t>
  </si>
  <si>
    <t>14460888</t>
  </si>
  <si>
    <t xml:space="preserve">A. Lymph node, right sentinel #1, excision:    One lymph node with no evidence of malignancy (0/1).     B. Lymph node, right sentinel #2, excision:   One lymph node with no evidence of malignancy (0/1).     C. Right breast, lumpectomy:   Invasive ductal carcinoma, Elston-Ellis grade 2, 1.4 cm in greatest dimension.   No lymphovascular space invasion identified.   Ductal carcinoma in situ, intermediate grade (focal, 2 mm in estimated extent, with associated microcalcifications).    All surgical margins free of invasive and in situ carcinoma (closest margin is inferior, 0.4 cm from invasive carcinoma).   Biopsy site changes.     D. Right breast new medial margin, excision:   Benign breast tissue.    I have personally reviewed this case and edited the report as necessary.  </t>
  </si>
  <si>
    <t>S21-018379</t>
  </si>
  <si>
    <t>214</t>
  </si>
  <si>
    <t>184</t>
  </si>
  <si>
    <t>14517200</t>
  </si>
  <si>
    <t xml:space="preserve">A.  Left sentinel lymph node, #1, excision:          One lymph node free of tumor (0/1).    B.  Left sentinel lymph node, #2, excision:          One lymph node free of tumor (0/1).    C.  Left breast, lumpectomy:           Invasive ductal carcinoma, Elston-Ellis Grade 1/3.           Tumor 11 mm in greatest dimension.            Low grade ductal carcinoma in situ, micropapillary pattern.           No lymphovascular space invasion identified.           All surgical margins free of tumor:              Invasive carcinoma 0.1 cm to closest/superior margin.              Carcinoma in situ 0.1 cm to closest/lateral margin.           Fat necrosis and foreign body giant cell reaction, consistent with prior biopsy site.    D.   Left breast, new cranial margin, excision:           Benign breast tissue.     E.   Left breast, new skin margin, excision:            Benign breast tissue.     F.   Left breast, new lateral margin, excision:            Benign breast tissue.     G.   Left breast, new medial margin, excision:            Benign breast tissue.     I have personally reviewed this case and edited the report as necessary.  </t>
  </si>
  <si>
    <t>S21-018011</t>
  </si>
  <si>
    <t>33</t>
  </si>
  <si>
    <t>1063</t>
  </si>
  <si>
    <t>156</t>
  </si>
  <si>
    <t>14139990</t>
  </si>
  <si>
    <t xml:space="preserve">A. Sentinel lymph node, left axillary #1, dissection:   One lymph node 1 for metastatic carcinoma (1/1).   Metastatic focus measures 0.7 cm. See comment.    B. Sentinel lymph node, left axillary #2, dissection:   One benign lymph node (0/1).    C. Sentinel lymph node, left axillary #3, dissection:   One benign lymph node (0/1).    D. Sentinel lymph node, left axillary #4, dissection:   One benign lymph node (0/1).    E. Breast, left, lumpectomy:   Invasive ductal carcinoma with focal mucinous features, Elston-Ellis grade 2/3, measuring 3.3 cm in greatest dimension.   Ductal carcinoma in situ (DCIS), intermediate nuclear grade, solid and comedo patterns.    All surgical margins free of invasive and in situ carcinoma (closest margin is deep, 0.34 cm from invasive carcinoma).   Lymphovascular space invasion identified.   Focus suspicious for perineural invasion identified.   Microcalcifications identified within  DCIS and invasive carcinoma.   Biopsy site changes.    F. Breast, left, new caudal margin, resection:   Benign breast parenchyma with radial scar, fibrocystic changes and usual ductal hyperplasia.    G. Breast, left, new medial margin, resection:   Benign breast parenchyma.    H. Breast, left, new cranial margin, resection:   Benign breast parenchyma.    I. Breast, left, new lateral margin, resection:   Benign breast parenchyma with fibrocystic changes.    I have personally reviewed this case and edited the report as necessary.  </t>
  </si>
  <si>
    <t>S21-016523</t>
  </si>
  <si>
    <t>67</t>
  </si>
  <si>
    <t>651</t>
  </si>
  <si>
    <t>105</t>
  </si>
  <si>
    <t>07766530</t>
  </si>
  <si>
    <t xml:space="preserve">A.  Breast, left, lumpectomy:   Invasive ductal carcinoma, Elston-Ellis grade 2, 4 mm in greatest extent.   No lymphovascular invasion identified.   All margins uninvolved (invasive carcinoma is 2.5 mm from the closest margin-the                      inferior margin).   Microcalcification in association with benign ducts.   Usual ductal hyperplasia.   Prior biopsy site changes.    B.  Lymph node, "left sentinel lymph node #1, hot not blue", excision:   One benign lymph node (0/1).    C.  Lymph node,  "left sentinel lymph node #2, hot and blue", excision:   One benign lymph node with cauterized effect (0/1).    D.  Lymph node, "left sentinel lymph node #3, hot not blue", excision:   One benign lymph node with cauterized effect (0/1).    E.  Left breast additional caudal margin, excision:   Benign breast tissue.    F.  Left breast additional deep margin, excision:   No carcinoma identified.    G.  Left breast additional medial margin, excision:   No carcinoma identified.    H.  Left breast additional cranial margin, excision:   Benign breast tissue.    I have personally reviewed this case and edited the report as necessary.  </t>
  </si>
  <si>
    <t>S21-013708</t>
  </si>
  <si>
    <t>19</t>
  </si>
  <si>
    <t>59049094</t>
  </si>
  <si>
    <t xml:space="preserve">A.   Left axillary sentinel lymph node, #1, excision:             One lymph node free of tumor (0/1).    B.   Left axillary sentinel lymph node, #2, excision:             One lymph node free of tumor (0/1).    C.   Left axillary sentinel lymph node, #3, excision:             One lymph node free of tumor (0/1).    D.   Left breast, lumpectomy:             Invasive ductal carcinoma, Elston-Ellis grade 1/3.             Tumor 19 mm in greatest dimension.             No lymphovascular space invasion identified.             All surgical margins free of tumor (tumor &lt; 1 mm to closest/cranial margin).             Granulation tissue and fibrosis consistent with prior biopsy site.    E.   Left breast, new cranial margin, excision:             Invasive ductal carcinoma, 1 mm to new margin.    F.   Left breast, new medial caudal margin, excision:             Benign breast tissue.    G.   Left breast, new medial margin, excision:             Benign breast tissue.    I have personally reviewed this case and edited the report as necessary.  </t>
  </si>
  <si>
    <t>S21-010877</t>
  </si>
  <si>
    <t>417</t>
  </si>
  <si>
    <t>87</t>
  </si>
  <si>
    <t>89133567</t>
  </si>
  <si>
    <t xml:space="preserve">A.  Breast, right, lump with seed, lumpectomy:   Invasive ductal carcinoma, Elson-Ellis grade 2 of 3, 1.4 cm in maximum linear extent.   Tumor involves the deep surgical margin (one focus, 3 mm in linear extent), all other surgical margins uninvolved.     No lymphovascular space invasion identified.   Previous biopsy site changes..    B.  Lymph node, right sentinel #1, biopsy:     No carcinoma identified in one lymph node (0/1).  C.  Lymph node, right sentinel node #2, biopsy:     No carcinoma identified in one lymph node (0/1).  D.  Lymph node, right sentinel node #3, biopsy:    No carcinoma identified in one lymph node (0/1).   E.  Lymph node, right sentinel #4, biopsy:    No carcinoma identified in one lymph node (0/1).  F.  Lymph node, right sentinel node #5, biopsy:     No carcinoma identified in one lymph node (0/1).  G. Breast, new anterior margin on card, excision:   Benign breast tissue with no carcinoma identified.      H.  Breast, new medial margin on card, excision:   Benign breast tissue with no carcinoma identified.      I.  Breast, new cranial margin on card, excision:   Benign breast tissue with no carcinoma identified.   J.  Breast, new caudal margin on card, excision:   Benign breast tissue with no carcinoma identified.    K.  Breast, new lateral margin on card, excision:   Benign breast tissue with no carcinoma identified.        I have personally reviewed this case and edited the report as necessary.  </t>
  </si>
  <si>
    <t>S21-010820</t>
  </si>
  <si>
    <t>1109</t>
  </si>
  <si>
    <t>138</t>
  </si>
  <si>
    <t>260 different hot spot with ADFP</t>
  </si>
  <si>
    <t>17085468</t>
  </si>
  <si>
    <t xml:space="preserve">A. Lymph node, right sentinel #1, biopsy:         Metastatic carcinoma in one of one lymph node (+1/1), 0.7 cm.         Extranodal extension identified.    B. Lymph node, right sentinel #2, biopsy:         Micrometastatic carcinoma in one of one lymph node (+1/1).    C. Lymph node, right sentinel #3, biopsy:         Metastatic carcinoma in one of one lymph node (+1/1).    D. Breast, right, lumpectomy:         Invasive ductal carcinoma, Elston-Ellis grade 3, 2.8 cm in greatest dimension.         Extensive lymphovascular space invasion.         0 margins (closest is superficial margin: &lt;0.1 cm).         0 skin involvement.         Usual ductal hyperplasia.         AJCC Classification (2018): pT2 N1b    E. Right breast, new lateral margin, excision:         Benign breast tissue.    F. Right breast, new medial margin, excision:         Benign breast tissue.    G. Right breast, skin, excision:         Benign skin with underlying fibroadipose tissue.    I have personally reviewed this case and edited the report as necessary.  </t>
  </si>
  <si>
    <t>S21-006708</t>
  </si>
  <si>
    <t>72</t>
  </si>
  <si>
    <t>1590</t>
  </si>
  <si>
    <t>08530246</t>
  </si>
  <si>
    <t xml:space="preserve">A.  Breast, right, lumpectomy:               Invasive ductal carcinoma, Elston-Ellis grade 1, 3 mm.  No lymphovascular invasion identified.  Focally involving superior/medial edge of lumpectomy (separate margins not involved).  Changes consistent with prior biopsy site.                B. Lymph node, right sentinel lymph node #1, dissection:   Benign lymph node (0/1).    C. Lymph node, right sentinel lymph node #2, dissection:   Benign lymph node (0/1).    D. Margin, right breast new caudal margin, resection:   Benign breast tissue.    E. Margin, right breast new medial margin, resection:   Benign breast tissue.    F. Margin, right breast new cranial margin, resection:    Benign breast tissue.    G. Margin, right breast new lateral margin, resection:   Benign breast tissue.      I have personally reviewed this case and edited the report as necessary.  </t>
  </si>
  <si>
    <t>S21-003116</t>
  </si>
  <si>
    <t>49</t>
  </si>
  <si>
    <t>4 plys some FABP4 only</t>
  </si>
  <si>
    <t>80330480</t>
  </si>
  <si>
    <t xml:space="preserve">A. Right breast, lumpectomy:   Invasive ductal carcinoma, Elston-Ellis grade 2, 2.8 cm. See comment.   Focal intermediate grade ductal carcinoma in situ (DCIS), solid pattern.   Lymphovascular invasion present.   Margins on this main specimen:    Invasive carcinoma is 0.1 cm from closest (medial) margin.    All other margins are &gt;0.2 cm from invasive carcinoma and DCIS.   Prior procedure site changes.    B. Right breast, new cranial margin, excision:   Benign breast tissue.     C. Right breast, new caudal margin, excision:   Benign breast tissue.     D. Right breast, new deep margin, excision:   Benign breast tissue.     E. Right breast, new lateral margin, excision:   Benign breast tissue with focal fat necrosis.    F. Right breast, new medial margin, excision:   Benign breast tissue with microcalcification.    I have personally reviewed this case and edited the report as necessary.  </t>
  </si>
  <si>
    <t>S21-001242</t>
  </si>
  <si>
    <t>55</t>
  </si>
  <si>
    <t>1108</t>
  </si>
  <si>
    <t>223</t>
  </si>
  <si>
    <t>204</t>
  </si>
  <si>
    <t>93154356</t>
  </si>
  <si>
    <t xml:space="preserve">A. Breast, right, lumpectomy:   Invasive ductal carcinoma, Elston-Ellis grade 1, 1.5 cm in greatest dimension.   Ductal carcinoma in situ, intermediate-grade, cribriform patterns and focal comedonecrosis.   All surgical margins free of invasive and in situ carcinoma (closest margin is inferior, 0.3 cm from DCIS).   No lymphovascular space invasion identified.   Microcalcifications identified within benign breast tissue.   Biopsy site changes, hematoma, and marked granulomatous reaction.    B.  Lymph node, right axillary sentinel #1, hot and blue, excision:   One benign lymph node (0/1).    C.  Lymph node, right axillary sentinel #2, hot and blue, excision:   One benign lymph node (0/1).    D.  Right breast, caudal margin, excision:   Benign breast tissue.    E.  Right breast, medial margin, excision:   Benign breast tissue.    F.  Right breast, deep margin, excision:   Benign breast tissue.    G.  Right breast, cranial margin, excision:   Benign breast tissue.    H.  Right breast, lateral margin, excision:   Benign breast tissue.       I have personally reviewed this case and edited the report as necessary.  </t>
  </si>
  <si>
    <t>S20-013596</t>
  </si>
  <si>
    <t>54</t>
  </si>
  <si>
    <t>25</t>
  </si>
  <si>
    <t>32</t>
  </si>
  <si>
    <t>93289365</t>
  </si>
  <si>
    <t>A.  Skin, left breast, resection (frozen):             Skin with no diagnostic abnormality.    B.  Breast, left, mastectomy:            Tumor at retroareolar region:                   Invasive ductal carcinoma, Elston-Ellis grade 3, 3.2 cm in greatest dimension (measured on slides), with                          extensive involvement of the dermis, no epithelium invasion identified.                   Extensive dermal lymphovascular invasion identified.                   Perineural invasion present.                   Microcalcification in association with benign breast stroma.                   Prior procedure site changes.                   Prognostic markers:                        ER: 1 (3+; 85%)                        PR: 0 (0)                        HER2: 1 (3+)            Tumors at 3 o'clock:                    Multifocal invasive ductal carcinoma, Elston-Ellis grade 3, 9 mm, 2 mm, and 1 mm.                    Lymphovascular invasion identified.                    Prior procedure site changes.            Two satellite tumor nodules at 10 to 11 o'clock (5 mm and 6 mm).            6 o'clock irregular area: Dense fibrosis with microcalcification; no carcinoma identified.            Previously lumpectomy tumor bed at 10-11:00:                  Histologic evidence of near complete response to neoadjuvant therapy.                  Size of tumor bed: 3.0 x 2.9 cm                  Overall cancer cellularity: &lt;1%                  Percentage of cancer that is in-situ: 0            All margins free of carcinoma (tumor is 2 mm from the closest margin-the orange-inked superficial/9-12 o'clock                    margin of the larger skin nodule in B24; the retroareolar and 3 o'clock masses are &gt;10 mm from the closest                    margin).            See comment and synoptic report.    C. Breast, right, mastectomy:            Benign breast tissue with microcalcification.            Skin and nipple, no tumor identified.    D.  Skin, left medial, excision:            Skin with no tumor identified.                I have personally reviewed this case and edited the report as necessary.</t>
  </si>
  <si>
    <t>S21-002388</t>
  </si>
  <si>
    <t>27.02</t>
  </si>
  <si>
    <t>1274</t>
  </si>
  <si>
    <t>13403252</t>
  </si>
  <si>
    <t xml:space="preserve">A.  Breast, right, lumpectomy:       Invasive ductal carcinoma with medullary features, Elston-Ellis grade 3, 0.6 cm greatest                     dimension.       Ductal carcinoma in situ, high grade, solid pattern with comedo-type necrosis.             No definitive lymphovascular invasion identified.       Deep margin 1 for invasive carcinoma; all other margins uninvolved.       Fibrocystic change with apocrine metaplasia, intraductal papilloma (3 mm, not present                   at the margins), and usual ductal hyperplasia.       Microcalcifications in association with DCIS, invasive carcinoma, and benign tissue.       Prior biopsy site changes.             See comment and synoptic report.    B.  Lymph node, right sentinel #2, "hot, not blue", excision:       One benign lymph node (0/1).    C.  Lymph node, right sentinel #2, "hot, and blue", excision:       One benign lymph node (0/1).    D.  Lymph node, right sentinel #3, "hot and blue", excision:       One benign lymph node (0/1).    E.  Lymph node, right sentinel, #4, "hot, not blue", excision:      One benign lymph node (0/1).    F.  Lymph node, right sentinel #5, "hot, not blue", excision:      One benign lymph node (0/1).    G.  Breast, new deep margin, excision:      Fibrocystic change, usual ductal hyperplasia, and sclerosing adenosis.            No carcinoma identified.    H.  Breast, new cranial margin, excision:      Benign breast tissue with fibrocystic changes including apocrine metaplasia.    I.  Breast, new medial margin, excision:       Benign breast tissue.    I have personally reviewed this case and edited the report as necessary.  </t>
  </si>
  <si>
    <t>S21-025047</t>
  </si>
  <si>
    <t>Invasive ductal carcinoma with lobular features</t>
  </si>
  <si>
    <t>1516</t>
  </si>
  <si>
    <t>118</t>
  </si>
  <si>
    <t>79164562</t>
  </si>
  <si>
    <t xml:space="preserve">A.  Breast, left, lumpectomy:   Invasive ductal carcinoma with lobular features, Elston-Ellis grade 2, 2.2 cm in greatest dimension.   Ductal carcinoma in situ (DCIS), intermediate grade, solid and cribriform patterns with comedonecrosis.   All surgical margins free of invasive and in situ carcinoma.    Invasive carcinoma &lt; 0.1 cm to closest medial margin.    DCIS 0.1 cm to closest medial and inferior margins.   Lymphovascular space invasion identified, extensive.    Biopsy site changes.    B.  Left breast, new cranial margin, excision:   Benign breast tissue with no tumor identified.    C.  Left breast, new medial margin, excision:   Benign breast tissue with no tumor identified.    D.  Left breast, new lateral margin, excision:   Invasive ductal carcinoma, 4 mm in greatest dimension, see comment.   Invasive carcinoma extends to &lt; 0.1 cm from the new margin.   Lymphovascular space invasion identified.     E.  Left breast, new deep margin, excision:   Benign breast tissue with no tumor identified.    F.  Left breast, new caudal margin, excision:   No tumor identified.   Benign breast tissue with fibrocystic changes.   Microcalcifications associated with benign ducts.    G.  Lymph node, sentinel #1, excision:   Micrometastatic ductal carcinoma identified in one of two lymph nodes (1/2).   Largest micrometastatic focus measures 0.8 mm.   No extranodal extension identified.    H.  Lymph node, sentinel #2, excision:   No tumor identified in one lymph node (0/1).    I.  Lymph node, sentinel #3, excision:   No tumor identified in two lymph nodes (0/2).    J.  Lymph node, sentinel #4, excision:   No tumor identified in one lymph node (0/1).        I have personally reviewed this case and edited the report as necessary.  </t>
  </si>
  <si>
    <t>S21-035378</t>
  </si>
  <si>
    <t>78</t>
  </si>
  <si>
    <t>35.88</t>
  </si>
  <si>
    <t>41</t>
  </si>
  <si>
    <t>289</t>
  </si>
  <si>
    <t>56</t>
  </si>
  <si>
    <t>80187300</t>
  </si>
  <si>
    <t xml:space="preserve">A.   Left breast, lumpectomy:            Invasive ductal carcinoma, Elston-Ellis grade 1/3.            Low grade ductal carcinoma in situ, cribriform, solid and micropapillary patterns with               microcalcifications.            Tumor 41 mm in greatest dimension.            No lymphovascular space invasion identified.            All surgical margins free of tumor:               Invasive carcinoma 3 mm to closest/superior margin.               Carcinoma in situ &lt; 1 mm to closest/medial and deep margins.            Extensive lobular carcinoma in situ.            Intraductal papillomas.            Fibrocystic changes.    B.   Left breast, additional caudal margin, excision:            Isolated focus of low grade ductal carcinoma in situ, cribriform pattern, 3 mm to new margin.            Radial scar.    C.   Left breast, additional cranial margin, excision:            Atypical ductal hyperplasia.            Lobular carcinoma in situ.    D.   Left breast, additional medial margin, excision:            Fibrocystic changes.    E.   Left breast, additional lateral margin, excision:            Benign breast tissue.    F.   Left breast, additional deep margin, excision:            Isolated focus of low grade ductal carcinoma in situ, micropapillary pattern, 19 mm to new margin.            Multifocal lobular carcinoma in situ.            Intraductal papilloma.             I have personally reviewed this case and edited the report as necessary.  </t>
  </si>
  <si>
    <t>S21-034875</t>
  </si>
  <si>
    <t>75</t>
  </si>
  <si>
    <t>27.64</t>
  </si>
  <si>
    <t>0.5</t>
  </si>
  <si>
    <t>1147</t>
  </si>
  <si>
    <t>95</t>
  </si>
  <si>
    <t>09768025</t>
  </si>
  <si>
    <t xml:space="preserve">A.  Breast, left, lumpectomy:   Invasive ductal carcinoma, Elston Ellis grade 2, 0.3 cm in greatest dimension, associated with clip.    High grade ductal carcinoma in situ, micropapillary type, in 5 of 30 blocks.     Lymphovascular space invasion not identified.    Margins 0 for tumor (closest invasive is 0.3 cm from posterior, closest carcinoma in situ is 0.9 cm from inferior).   Additional clip associated with fibrosis and scar from prior biopsy   Fibrocystic changes, fibroadenoma, and apocrine metaplasia.     B.  Breast, left mass seed, removal:   Gross only.    C.  Breast, left new cranial margin, excision:   Benign fibroadipose tissue.    D.  Breast, left new medial margin, excision:   Benign fibroadipose tissue.    E.  Breast, left new lateral margin, excision:   Benign breast tissue.    F.  Breast, left new caudal margin, excision:   Small microscopic focus of high-grade ductal carcinoma in situ, cribriform type, &lt;0.1 cm from the true margin.    G.  Lymph node, left axillary sentinel #1, excision:   One lymph node 0 for tumor (0/1).    H.  Lymph node, left axillary sentinel #2, excision:   One lymph node 0 for tumor (0/1).    I.  Lymph node, left axillary sentinel #3, excision:   One lymph node 0 for tumor (0/1).     I have personally reviewed this case and edited the report as necessary.  </t>
  </si>
  <si>
    <t>S21-036669</t>
  </si>
  <si>
    <t>68</t>
  </si>
  <si>
    <t>27.15</t>
  </si>
  <si>
    <t>23</t>
  </si>
  <si>
    <t>69581961</t>
  </si>
  <si>
    <t xml:space="preserve">A.  Breast, right breast mass, lumpectomy:   Invasive ductal carcinoma with lobular features, Elston-Ellis grade 1, measuring 2.3 cm greatest dimension.   No lymphovascular or perineural invasion identified.   Margins not involved, closest lateral and superficial margins less than 0.1 cm.   Biopsy site changes.    B.  Breast, right new caudal margin, excision:   Benign breast parenchyma.    C.  Breast, right new lateral margin, excision:   Fibroadipose tissue.    D.  Breast, right new medial margin, excision:   Fibroadipose tissue.    E.  Breast, right cranial margin, excision:   Fibroadipose tissue.    F.  Lymph node, right axillary sentinel node #1 (hot not blue), dissection:   One lymph node, 0 for carcinoma (0/1).      I have personally reviewed this case and edited the report as necessary.  </t>
  </si>
  <si>
    <t>S21-025966</t>
  </si>
  <si>
    <t>80</t>
  </si>
  <si>
    <t>35.07</t>
  </si>
  <si>
    <t>21</t>
  </si>
  <si>
    <t>350</t>
  </si>
  <si>
    <t>325</t>
  </si>
  <si>
    <t>20</t>
  </si>
  <si>
    <t>77162227</t>
  </si>
  <si>
    <t xml:space="preserve">A.  Breast, right, lumpectomy:  Invasive ductal carcinoma, Elston Ellis grade 1, measuring 2.1 cm in greatest dimension.   Focus of lobular carcinoma in situ.    No lymphovascular invasion identified.   Margins not involved, closest deep margin 0.2 cm.   Microcalcifications associated with invasive carcinoma identified.   Biopsy site changes.    B.  Breast, right breast superior margin, resection:   Benign breast parenchyma.    C.  Breast, right breast medial margin, resection:   Benign breast parenchyma.     D.  Breast, right breast inferior margin, resection:   Ductal carcinoma in situ (DCIS), low nuclear grade, solid and cribriforming type.  DCIS extends to the cauterized edge.     E.  Breast, right breast lateral margin, resection:   Benign breast parenchyma.    F.  Breast, right breast deep margin, resection:   Ductal carcinoma in situ (DCIS), low nuclear grade, solid and cribriforming type.  DCIS extends to the cauterized edge.   Intraductal papilloma (0.2 cm).    I have personally reviewed this case and edited the report as necessary.  </t>
  </si>
  <si>
    <t>S21-019763</t>
  </si>
  <si>
    <t>66</t>
  </si>
  <si>
    <t>32.47</t>
  </si>
  <si>
    <t>2 with more ADFP only</t>
  </si>
  <si>
    <t>77332212</t>
  </si>
  <si>
    <t xml:space="preserve">A. Left breast, lumpectomy:   Invasive ductal carcinoma, Elston-Ellis grade 2, 1.6 cm in greatest dimension.    All margins free of tumor (tumor measures 4 mm to the anterior [superficial/skin] lumpectomy edge).    No angiolymphatic invasion identified.    Focal usual ductal hyperplasia.    Microcalcifications in association with invasive carcinoma.    Biopsy site changes.     B. Lymph node, left sentinel lymph node #1, excision:   One lymph node with no evidence of malignancy (0/1).     C. Lymph node, left sentinel lymph node #2, excision:   One lymph node with no evidence of malignancy (0/1).     D. Left breast new medial margin, excision:   Benign breast parenchyma with usual ductal hyperplasia.    Focal minute intraductal papilloma (1 mm, completely removed).     E. Let breast new skin margin, excision:   Benign breast parenchyma.       I have personally reviewed this case and edited the report as necessary.  </t>
  </si>
  <si>
    <t>S21-024474</t>
  </si>
  <si>
    <t>44.87</t>
  </si>
  <si>
    <t>03717926</t>
  </si>
  <si>
    <t xml:space="preserve">A. Breast, left, lumpectomy:   Invasive ductal carcinoma, Elston-Ellis grade 2, multifocal.   Invasive foci are 4.6 and 1.3 cm.   Focal low grade ductal carcinoma in situ (DCIS), cribriform and solid patterns.   By immunohistochemistry, the invasive carcinoma is PR 0 (0%). See COMMENT.   Margins on this main specimen:    Invasive carcinoma involves superior and superficial margins; all other margins &gt;0.2 cm from invasive carcinoma.    Margins 0 for DCIS; all margins &gt;0.2 cm from DCIS.   Lymphovascular space invasion present.   Incidental intraductal papilloma with usual ductal hyperplasia.   Microcalcification present in invasive carcinoma and benign breast tissue.    B. Hardware, seed:   Localization seed present (gross only).    C. Sentinel lymph node, left axillary #2, hot not blue, dissection:   Two benign lymph nodes (0/2).    D. Left breast, new superficial margin, lumpectomy:   Invasive ductal carcinoma, 1.5 millimeters from new/true margin.     E. Left breast, new cranial margin, excision:   Benign fibroadipose tissue.   0 for neoplasm.    F. Left breast, new deep margin, excision:   Benign fibroadipose tissue.   0 for neoplasm.     G. Left breast, new caudal margin, excision:   Benign breast tissue with usual ductal hyperplasia, fibrocystic and columnar cell changes.   0 for neoplasm.     H. Left breast, new lateral margin, excision:   Benign fibroadipose tissue.   0 for neoplasm.     I. Sentinel lymph node, left axillary #1, hot not blue, excision:   One benign lymph node (0/1).    J. Left breast, lower inner quadrant, excision:   Benign breast tissue with columnar cell change.   0 for neoplasm.    Incidental cutaneous lentigo.     K. Left breast, final caudal margin, excision:   Benign fibroadipose tissue.   0 for neoplasm.     L. Left breast, new medial margin, lumpectomy:   Invasive ductal carcinoma, 5 millimeters from new/true margin.    I have personally reviewed this case and edited the report as necessary.  </t>
  </si>
  <si>
    <t>S21-024166</t>
  </si>
  <si>
    <t>27.07</t>
  </si>
  <si>
    <t>907</t>
  </si>
  <si>
    <t>162</t>
  </si>
  <si>
    <t>57161565</t>
  </si>
  <si>
    <t xml:space="preserve">A.  Right breast, lumpectomy:           Invasive ductal carcinoma, Elston-Ellis grade 1/3.           Low grade ductal carcinoma in situ, cribrifrom pattern with microcalcifications.           Tumor 9 mm in greatest dimension.           No lymphovascular space invasion identified.           All surgical margins free of tumor:               Invasive carcinoma and carcinoma in situ 3 mm to closest/superficial margin.            Fibrocystic changes including microcyst formation and stromal fibrosis.    B.   Right sentinel lymph node, #1, excision:           One lymph node free of tumor (0/1).    C.   Right breast, lateral margin, excision:           Benign breast tissue.    D.   Right breast, medial margin, excision:           Benign breast tissue    E.   Right breast, new inferior margin, excision:           Benign breast tissue    F.   Right breast, deep margin, excision:           Benign fibroadipose tissue    G.   Right breast, superior margin, excision:            Benign breast tissue.       I have personally reviewed this case and edited the report as necessary.  </t>
  </si>
  <si>
    <t>S21-009383</t>
  </si>
  <si>
    <t>31.5</t>
  </si>
  <si>
    <t>35</t>
  </si>
  <si>
    <t>1721</t>
  </si>
  <si>
    <t>16929662</t>
  </si>
  <si>
    <t xml:space="preserve">A. Breast, left, lumpectomy:   Invasive ductal carcinoma with micropapillary (90%) and mucinous (10%) features, Elston-Ellis grade 2, 3.5 cm size  Intermediate grade ductal carcinoma in situ, cribriform and solid patterns with comedonecrosis (4 out of 13 blocks).      Superficial/ anterior and inferior margins are involved by invasive carcinoma.   DCIS &lt;1 mm from the closest medial margin.    Lymphovascular space invasion identified; 0 for perineural invasion.    Previous biopsy site changes present.   Radioactive seed identified grossly.   Background breast with fibrocystic and fibroadenomatoid changes.     B. Lymph node, sentinel node #1, excision:   One lymph node, free of tumor (0/1).     C. Lymph node, sentinel node #2, excision:   One lymph node, free of tumor (0/1).     D. Lymph node, sentinel node #3, excision:   One lymph node, free of tumor (0/1).     E. Breast, additional left anterior margin, excision:   Benign breast tissue.    F. Breast, additional left medial margin, excision:   Benign breast tissue.     G. Breast, additional left cranial margin, excision:   Benign breast tissue.     H. Breast, additional left lateral margin, excision:   Benign breast tissue.     I. Breast, additional left deep margin, excision:   Focus of invasive ductal carcinoma &lt;1 mm from new margin.     I have personally reviewed this case and edited the report as necessary.  </t>
  </si>
  <si>
    <t>S21-009132</t>
  </si>
  <si>
    <t>25.54</t>
  </si>
  <si>
    <t>131</t>
  </si>
  <si>
    <t>98</t>
  </si>
  <si>
    <t>87219355</t>
  </si>
  <si>
    <t xml:space="preserve">A. Breast, left, lumpectomy:   Invasive ductal carcinoma, Elston-Ellis grade 1, 1.1 cm in greatest dimension.    Low grade ductal carcinoma in situ, low grade, solid and cribriform types, 0.8 cm in greatest dimension.   All surgical margins free of malignancy.   Closest margin to invasive carcinoma 0.2 cm from lateral and superficial margins.  Closet margin to ductal carcinoma in situ 0.2 cm from medial margin.   No vascular space invasion identified.  Perineural invasion identified.  Foreign body giant cell reaction and fat cell necrosis, consistent with prior biopsy site and clip identified.   Microcalcifications associated with benign glands.   Columnar cell hyperplasia, usual ductal hyperplasia, fibrocystic changes, apocrine metaplasia.    B. Breast, left new lateral margin, excision:   Benign breast tissue with usual ductal hyperplasia.    C. Breast, left new anterior margin, excision:   Benign breast tissue.    D. Breast, left new caudal margin, excision:   Benign breast tissue with fibrocystic changes and apocrine metaplasia.     I have personally reviewed this case and edited the report as necessary.  </t>
  </si>
  <si>
    <t>S21-041032</t>
  </si>
  <si>
    <t xml:space="preserve">A.  Breast, left, lumpectomy:   Invasive ductal carcinoma, Elston-Ellis grade 3, 21 mm,    Margins not involved.     No lymphovascular invasion.    B.  Lymph node, sentinel #1, count 126, biopsy:   Benign fibroadipose tissue.     No lymph node identified.   C.  Lymph node, sentinel #2, count 4630, biopsy:   Benign lymph node (0/1).  D.  Lymph node, sentinel #3, count 1324, excision:   Benign lymph nodes (0/3).  E.  Breast, medial margin, superficial, excision:   Benign breast tissue.   F.  Breast, medial margin, deep, excision:   Benign breast tissue.   G.  Breast, superior margin, excision:   Benign breast tissue.  H.  Breast, inferior margin, excision:   Benign breast tissue.   I.  Breast, lateral margin, excision:   Benign breast tissue.    I have personally reviewed this case and edited the report as necessary.  </t>
  </si>
  <si>
    <t>S21-045706</t>
  </si>
  <si>
    <t>1976</t>
  </si>
  <si>
    <t>254</t>
  </si>
  <si>
    <t>06028767</t>
  </si>
  <si>
    <t xml:space="preserve">A.   Right breast, lumpectomy:           Invasive ductal carcinoma, Elston-Ellis grade 2/3.            Tumor 20 mm in greatest dimension.           No lymphovascular space invasion identified.           Skin with No diagnostic abnormality.           All surgical margins free of tumor (tumor 2 mm to closest/lateral margin).           Prior biopsy site changes identified.    B.   Right breast, additional superior margin, excision:           Intraductal papilloma.           Fibrocystic changes including apocrine metaplasia and microcyst formation.    C.   Right breast, additional medial margin, excision:           Benign breast tissue.    D.   Right breast, additional lateral margin, excision:           Benign breast tissue.    E.   Right breast, additional inferior margin, excision:           Benign breast tissue.    F.   Right breast, additional deep margin, excision:           Benign breast tissue.    I have personally reviewed this case and edited the report as necessary.  </t>
  </si>
  <si>
    <t>S21-004838</t>
  </si>
  <si>
    <t>26.43</t>
  </si>
  <si>
    <t>123</t>
  </si>
  <si>
    <t>141</t>
  </si>
  <si>
    <t>5</t>
  </si>
  <si>
    <t>50066149</t>
  </si>
  <si>
    <t xml:space="preserve">A. Breast, right, lumpectomy:   Invasive ductal carcinoma, Elston-Ellis grade 2, 10 mm in greatest dimension.               No lymphovascular invasion identified.   All surgical margins uninvolved (invasive carcinoma is 1.2 mm from the closest margin,                     the inferior margin).               Microcalcifications in association with invasive carcinoma and benign breast tissue.   Prior biopsy site changes.               See comment and synoptic report.    B.  Right breast, new caudal margin, excision:   Lobular carcinoma in situ (LCIS), classic type, with pagetoid spread into duct; margins                     uninvolved (LCIS is &lt;1 mm from the blue-inked new caudal margin).               Atypical ductal hyperplasia, usual ductal hyperplasia, sclerosing adenosis, and                       fibrocystic change.               Microcalcifications in association with LCIS and benign breast tissue.               No invasive carcinoma identified.    C. Right breast, new lateral margin, excision:   Benign fibroadipose tissue.    D. Right breast, new deep margin, excision:   Benign fibroadipose tissue.    I have personally reviewed this case and edited the report as necessary.  </t>
  </si>
  <si>
    <t>S21-031214</t>
  </si>
  <si>
    <t>53</t>
  </si>
  <si>
    <t>28.81</t>
  </si>
  <si>
    <t>158</t>
  </si>
  <si>
    <t>16489778</t>
  </si>
  <si>
    <t xml:space="preserve">A. Left axillary sentinel lymph node #1, biopsy:   No tumor identified in one lymph node (0/1).    B. Left axillary sentinel lymph node #2, biopsy:   No tumor identified in one lymph node (0/1).       C. Left breast, lumpectomy:   Invasive ductal carcinoma, Elston-Ellis grade 1 of 3, 2.5 cm in greatest dimension.   Background low to intermediate grade ductal carcinoma in situ, cribriform, micropapillary and papillary patterns                     with focal necrosis, 2.5 cm in greatest extent.   Surgical margins free of invasive carcinoma, tumor extends to within 0.1 cm from the closest inferior (caudal)                     margin.   DCIS extends to within less than 0.1 cm from medial and lateral margins and to within 0.1 cm from medial aspect                     of the anterior margin.   No lymphovascular or perineural invasion identified.   Atypical ductal hyperplasia and usual ductal hyperplasia also present.    D. Left breast, new caudal margin, excision:   Benign breast tissue with no atypia or malignancy.      I have personally reviewed this case and edited the report as necessary.  </t>
  </si>
  <si>
    <t>S21-034720</t>
  </si>
  <si>
    <t>Invasive lobular carcinoma</t>
  </si>
  <si>
    <t>292</t>
  </si>
  <si>
    <t>190</t>
  </si>
  <si>
    <t>38</t>
  </si>
  <si>
    <t>05262628</t>
  </si>
  <si>
    <t xml:space="preserve">A. Left axillary sentinel lymph node #1, biopsy:   No tumor identified in one lymph node (0/1).  B. Left axillary sentinel lymph node #2, biopsy:   No tumor identified in one lymph node (0/1).  C. Left breast, lumpectomy:   Invasive lobular carcinoma, Eston-Ellis grade 2 of 3, 0.7 cm in maximum linear extent, see comment.   All surgical margins uninvolved, closest is superior (0.6 cm)   No lymphovascular or perineural invasion.   Lobular carcinoma in situ, classic-type.   Previous biopsy site and associated clip present within the tumor mass.   Fibrocystic changes and usual ductal hyperplasia.  D. Left breast, new deep margin, excision:   Benign breast tissue.  E. Left breast, new cranial margin, excision:   Benign breast tissue.  F. Left breast, new medial margin, excision:   Lobular carcinoma in situ, classic type.   No invasive carcinoma identified.  G. Left breast, new lateral margin, excision:   Benign breast tissue.  H. Left breast, new caudal margin, excision:   Benign breast tissue.      I have personally reviewed this case and edited the report as necessary.  </t>
  </si>
  <si>
    <t>S22-006162</t>
  </si>
  <si>
    <t xml:space="preserve">A. Right sentinel lymph node #1, biopsy:   Metastatic carcinoma in two of two lymph nodes, 6.0 and 1.8 mm with extranodal extension (2/2).    B. Right breast, lumpectomy:   Invasive lobular carcinoma, Elston-Ellis grade 2 of 3 (T=3, A=2, M=1), 1.9 cm in greatest dimension.   Tumor involves the deep margin focally, other margins uninvolved.   Lymphovascular invasion including large vessel invasion identified.   Lobular carcinoma in situ, classic type.   Previous biopsy site and associated clip identified.     C. Right breast, new medial margin, excision:   Lobular carcinoma in situ, classic type.   Fibrocystic changes.    D. Right breast, new lateral margin, excision:   Benign breast tissue.    E. Right breast, new deep margin, excision:   Invasive lobular carcinoma (0.6 cm in maximum extent) extending to within 0.1 cm from the new deep margin.        I have personally reviewed this case and edited the report as necessary.  </t>
  </si>
  <si>
    <t>S19-007268</t>
  </si>
  <si>
    <t>308</t>
  </si>
  <si>
    <t>92</t>
  </si>
  <si>
    <t>97209418</t>
  </si>
  <si>
    <t>A. Breast, left, mastectomy:   Invasive lobular carcinoma, Elston-Ellis grade 2, 1.1 cm.    Carcinoma invades dermis and skeletal muscle.    No lymphovascular invasion identified.    Invasive carcinoma extends focally to deep margin on this main specimen (in addition to multiple foci 0.2 cm or less from deep margin).    Biopsy clip and biopsy site changes identified within tumor.   Dense subareolar tissue with atypical lobular hyperplasia, intraductal papilloma, and fibrocystic changes.   Lobular carcinoma in situ (classic type) and incidental traumatic neuroma in background breast.   Microcalcifications associated with benign breast tissue.    B. Breast, right, mastectomy:   Invasive ductal carcinoma, Elston-Ellis grade 1, 0.4 cm.    Paget disease of the nipple.    Perineural invasion present.    No lymphovascular invasion identified.    Biopsy clip and biopsy site changes identified within tumor.    Margins 0 for invasive carcinoma; closest (superficial/inferior) margin is 0.6 cm from invasive carcinoma.    Skin margins 0 for Paget disease; closest (superficial/inferior) margin 1.1 cm from Paget disease.   Extensive high-grade ductal carcinoma in situ (DCIS), solid and micropapillary patterns with central necrosis.    Extent of DCIS: At least 1.5 cm (DCIS present in five consecutive tissue blocks with tissue cut at 0.3 cm thickness).    Margins are 0 for DCIS; closest (superficial/inferior) margin is 0.2 cm from DCIS.    Microcalcifications associated with DCIS.   Dense tissue adjacent to mass with atypical lobular hyperplasia, fibrocystic changes, and sclerosing adenosis with associated microcalcifications.    C.  Sentinel lymph node, left breast #1 hot not blue, excision:   Metastatic lobular carcinoma involving one of one lymph node (1/1).   Greatest linear extent: 0.6 cm.   Extranodal extension: Present.    D.  Sentinel lymph node, left breast #2 hot not blue, excision:   Two lymph nodes 0 for carcinoma (0/2).    E.  Sentinel lymph node, left breast #3 hot not blue, excision:   Invasive lobular carcinoma focally present (less than 1 millimeter) as perineural invasion in soft tissue.   Three lymph nodes 0 for carcinoma (0/3).    F.  Right breast, additional lateral margin, excision:   Benign breast tissue with incidental traumatic neuroma.   No tumor identified.    G.  Skin and soft tissue, right lumpectomy scar, excision:   Scar.   No tumor identified.    H.  Right breast, old lumpectomy cavity posterior margin, excision:   Benign fibroadipose tissue and skeletal muscle.   No tumor identified.    I.  Sentinel lymph node, right breast #2 hot not blue, excision:   One lymph node 0 for carcinoma (0/1).    J.  Sentinel lymph node, right breast #3 hot not blue, excision:   One lymph node 0 for carcinoma (0/1).    K.  Sentinel lymph node, right breast #4 hot not blue, excision:   One lymph node 0 for carcinoma (0/1).    L.  Sentinel lymph node, right breast #5 hot not blue, excision:   One lymph node 0 for carcinoma (0/1).    M.  Right breast, additional anterior margin 9 and 10 o'clock, excision:   Benign breast tissue with fibrocystic changes.   No tumor identified.    N.  Right breast, additional anterior margin 3 to 6 o'clock, excision:   High-grade ductal carcinoma in situ (0.2 cm in greatest extent).    O.  Right breast, additional anterior margin 8 to 9 o'clock, excision:   High-grade ductal carcinoma in situ (0.1 cm in greatest extent).   Atypical lobular hyperplasia.   One benign lymph node.   Microcalcification in benign breast tissue.    P.  Right breast, additional anterior margin 11 to 12 o'clock, excision:   Benign breast tissue.   No tumor identified.    Q.  Right breast, additional posterior margin 8 to 9 o'clock, excision:   Benign breast tissue.   No tumor identified.    R.  Sentinel lymph node, right breast #1 hot not blue, excision:   One lymph node 0 for carcinoma (0/1).    S.  Right breast, old lumpectomy cavity anterior margin, excision:   Benign breast tissue.   No tumor identified.    I have personally reviewed this case and edited the report as necessary.</t>
  </si>
  <si>
    <t>S21-032090</t>
  </si>
  <si>
    <t>84</t>
  </si>
  <si>
    <t>1929</t>
  </si>
  <si>
    <t>93</t>
  </si>
  <si>
    <t>97669107</t>
  </si>
  <si>
    <t xml:space="preserve">A.  Right breast, lumpectomy:            Invasive lobular carcinoma, Elston-Ellis grade 2/3.           Tumor 2.5 cm in greatest dimension.           No lymphovascular space invasion identified.           Tumor present at caudal margin of specimen.           All other surgical margins free of tumor.     B.  Right breast, new cranial margin, excision:              Benign breast tissue.    C.  Right breast, new medial margin, excision:            Benign breast tissue.    D.  Right breast, new caudal margin, excision:            Benign breast tissue.    E.  Right breast, new lateral margin, excision:             Benign breast tissue.            One lymph node free of tumor (0/1).    I have personally reviewed this case and edited the report as necessary.  </t>
  </si>
  <si>
    <t>Multiple foci of invasive ductal carcinoma</t>
  </si>
  <si>
    <t>130</t>
  </si>
  <si>
    <t>86</t>
  </si>
  <si>
    <t>17756788</t>
  </si>
  <si>
    <t xml:space="preserve">A. Breast, left, lumpectomy:   Invasive lobular carcinoma, Elston-Ellis grade 2, 6 millimeters in greatest dimension.   Lobular carcinoma in situ (LCIS), classic type.   No lymphovascular space invasion identified.   Invasive carcinoma involves superficial margin on this main specimen.   Biopsy site changes present.    B. Breast, right, lumpectomy:   Multiple foci of invasive ductal carcinoma, Elston-Ellis grade 2.    Largest focus of invasive carcinoma is 4 millimeters in greatest extent.    Two additional foci of invasive carcinoma (1.5 and 1.8 millimeters) are associated with ductal carcinoma in situ (DCIS).   Extensive intermediate grade DCIS, cribriform and solid patterns with comedonecrosis, involving 22 of 34 tissue blocks.   Focal lobular carcinoma in situ (LCIS), classic type.   No lymphovascular space invasion identified.   Margins on this main specimen:    DCIS involves lateral margin, is &lt;0.1 cm from superficial, medial and superior margins, and is 0.1 cm from deep margin.    Invasive carcinoma is 0.2 cm from closest (superficial) margin; all other margins &gt;0.2 cm.   Microcalcifications present in invasive carcinoma, DCIS and benign breast tissue.   Biopsy site changes present.    C. Breast, left, additional cranial margin, excision:   Focal lobular carcinoma in situ (LCIS), classic type.    D. Breast, left, additional caudal margin, excision:   0 for in situ and invasive carcinoma.    E. Breast, left, additional medial margin, excision:   0 for in situ and invasive carcinoma.    F. Breast, left, additional deep margin, excision:   0 for in situ and invasive carcinoma.    G. Breast, left, additional lateral margin, excision:   0 for in situ and invasive carcinoma.    H. Breast, left, additional anterior margin, excision:   0 for in situ and invasive carcinoma.    I. Lymph node, left axilla, sentinel node biopsy:   One benign lymph node (0/1).    J. Lymph node, right axilla, sentinel node biopsy:   One benign lymph node (0/1).    K. Lymph node, right axilla, sentinel node biopsy:   One benign lymph node (0/1).    L. Breast, right, additional caudal margin, excision:   0 for in situ and invasive carcinoma.    M. Breast, right, additional medial margin, excision:   Invasive ductal carcinoma (1.9 millimeters in greatest extent), 1 millimeter from new margin.   Ductal carcinoma in situ (DCIS), involving new margin.    N. Breast, right, additional lateral margin, excision:   0 for in situ and invasive carcinoma.    O. Breast, right, additional cranial margin, excision:   0 for in situ and invasive carcinoma.    P. Breast, right, additional deep margin, excision:   0 for in situ and invasive carcinoma.      I have personally reviewed this case and edited the report as necessary.  </t>
  </si>
  <si>
    <t>S21-039092</t>
  </si>
  <si>
    <t>13</t>
  </si>
  <si>
    <t>10392381</t>
  </si>
  <si>
    <t xml:space="preserve">A. Sentinel lymph node, right #1 hot not blue, excision:   One benign lymph node (0/1).    B. Sentinel lymph node, right #2 hot not blue, excision:   One benign lymph node (0/1).    C. Sentinel lymph node, right #3 hot not blue, excision:   One benign lymph node (0/1).    D. Breast, right, lumpectomy:   Invasive lobular carcinoma, Elston-Ellis grade 2, 13 millimeters in greatest dimension.   Lobular carcinoma in situ (LCIS), classic type.    Margins on this main specimen:    Superior margin 1 for invasive carcinoma.    Superficial margin &lt;1 millimeter from invasive carcinoma.    All other margins &gt;2 millimeters from invasive carcinoma.   No lymphovascular invasion identified.   Biopsy site changes.    E. Breast, right new medial margin, excision:   Benign breast tissue.    F. Breast, right new caudal margin, excision:   Benign breast tissue.     G. Breast, right new cranial margin, excision:   Lobular carcinoma in situ (LCIS), classic type, new margin 0.   Focal usual ductal hyperplasia.    H. Breast, right new deep margin, excision:   Atypical lobular hyperplasia.      I have personally reviewed this case and edited the report as necessary.  </t>
  </si>
  <si>
    <t>S22-002349</t>
  </si>
  <si>
    <t>1881</t>
  </si>
  <si>
    <t>122</t>
  </si>
  <si>
    <t>88251532</t>
  </si>
  <si>
    <t xml:space="preserve">A. Right breast, mastectomy:   Invasive lobular carcinoma, Elston-Ellis grade 3 (tubules=3, nuclei=3, mitoses=2).   Tumor spans 47 mm in the region of the prior lumpectomy cavity.   Perineural invasion present.   Margins 0 for tumor (nearest is superficial 9:00-12:00, 2 mm to tumor in this main specimen).   Lobular carcinoma in situ, classic and pleomorphic types.   Prior surgical site changes (lumpectomy cavity).    B. Right breast, additional anterior margin 12:00-2:00, excision:   Benign breast tissue.    C. Right breast, additional anterior margin 10:00-12:00, excision:   Benign breast tissue.    D. Right breast, additional anterior margin 5:00-7:00, excision:   Benign breast tissue.    E. Left breast, mastectomy:   Lobular carcinoma in situ, classic type.    Sclerosing adenosis and fibrocystic changes.    F. Left breast, new anterior margin 10:00-12:00, excision:   Benign breast tissue.    G. Left breast, new anterior margin 12:00-2:00, excision:   Benign breast tissue.    H. Left breast, new anterior margin 6:00-8:00, excision:   Benign breast tissue.    I. Left breast, new anterior margin 3:00-6:00, excision:   Benign breast tissue.    J. Left breast, additional new anterior margin 6:00-8:00, excision:   Benign breast tissue.    I have personally reviewed this case and edited the report as necessary.  </t>
  </si>
  <si>
    <t>S21-027730</t>
  </si>
  <si>
    <t>334</t>
  </si>
  <si>
    <t>191</t>
  </si>
  <si>
    <t>192</t>
  </si>
  <si>
    <t>17071963</t>
  </si>
  <si>
    <t xml:space="preserve">A. Breast, left, lumpectomy:   Invasive lobular carcinoma, Elston-Ellis grade 2, 1.1 cm.   Lobular carcinoma in situ (LCIS), pleomorphic and classic types.   No lymphovascular invasion identified.   Margins on this main specimen:    0 for invasive carcinoma and pleomorphic LCIS.    Invasive carcinoma is 0.1 cm from closest (deep) margin.    Pleomorphic LCIS is &lt;0.1 cm from closest (deep near its junction with superior) margin.   Procedure site changes.    B. Breast, caudal margin, excision:   Benign breast tissue with microcalcification.    C. Breast, cranial margin, excision:   Benign breast tissue.     D. Breast, medial margin, excision:   Benign breast tissue.     E. Breast, lateral margin, excision:   Benign breast tissue.     F. Breast, deep margin, excision:   Benign breast tissue.     G. Sentinel lymph node, left axillary #1, hot not blue, excision:   One benign lymph node (0/1).    H. Sentinel lymph node, left axillary #2, hot not blue, excision:   One benign lymph node (0/1).    I. Sentinel lymph node, left axillary #3, hot not blue, excision:   One benign lymph node (0/1).    I have personally reviewed this case and edited the report as necessary.  </t>
  </si>
  <si>
    <t>S21-021103</t>
  </si>
  <si>
    <t>invasive lobular carcinoma</t>
  </si>
  <si>
    <t>29</t>
  </si>
  <si>
    <t>1053</t>
  </si>
  <si>
    <t>84288378</t>
  </si>
  <si>
    <t xml:space="preserve">A. Sentinel lymph node, #1, hot not blue, excision:   Micrometastatic lobular carcinoma involving one lymph node (1/1).   Size of largest metastatic focus: 2 millimeters.   Extranodal extension: Not identified.    B. Seed, removal:   Radioactive seed (gross only).    C. Sentinel lymph node, #2, hot not blue, excision:   Metastatic lobular carcinoma involving one lymph node (1/1).   Size of largest metastatic focus: 8 millimeters.   Extranodal extension: Not identified.    D. Sentinel lymph node, #3, hot not blue, excision:   Micrometastatic lobular carcinoma involving one lymph node (1/1). See COMMENT.   Size of largest metastatic focus: 0.8 millimeters.   Extranodal extension: Not identified.    E. Left breast, lumpectomy:   Multifocal  invasive lobular carcinoma, Elston-Ellis grade 2.    At least five foci of tumor are present.    Largest contiguous focus of tumor is 2.9 cm in greatest extent.    Additional foci of tumor range from &lt;0.1 cm to 1.5 cm in greatest extent.   Lobular carcinoma in situ, classic type.   Invasive carcinoma extends to lateral margin and is 0.2 cm from superior margin on this main specimen.   Prior procedure site changes present.   Usual ductal hyperplasia, columnar cell change and fibrocystic changes.   Microcalcification in benign breast tissue.    F. Left breast, new medial inferior margin, excision:   Benign breast tissue with usual ductal hyperplasia and microcalcification.    G. Left breast, new cranial margin, excision:   Multifocal invasive lobular carcinoma (0.1 cm and &lt;0.1 cm in greatest extent).   Invasive lobular carcinoma is 0.2 cm from new cranial margin.   Fibrocystic changes with microcalcification.    H. Left breast, new medial superior margin, excision:   Benign breast tissue with usual ductal hyperplasia and incidental intraductal papillomas.   Microcalcification in benign breast tissue.    I. Left breast, new lateral superior margin, excision:   Benign breast tissue.     J. Left breast, new inferior lateral margin, excision:   Benign fibroadipose tissue.   Two benign lymph nodes (0/2).    K. Left breast, new anterior margin, excision:   Multifocal invasive lobular carcinoma, (&lt;0.1 cm to 0.2 cm in greatest extent), extending to new anterior margin.   Usual ductal hyperplasia, focal radial scar and fibrocystic changes.   Microcalcification in benign breast tissue.    L. Left breast, new medial superior margin #2, excision:   Benign breast tissue with usual ductal hyperplasia and microcalcification.    M. Breast, cranial excess tissue, excision:   Benign breast tissue with usual ductal hyperplasia, fibrocystic changes and microcalcification.    N. Breast, medial inferior mammary fold, excision:   Benign breast tissue.     O. Breast, mid inferior, excision:   Benign fibroadipose tissue and eccrine glands.    P. Left breast, additional tissue, excision:   Focal invasive lobular carcinoma (0.1 cm).     I have personally reviewed this case and edited the report as necessary.  </t>
  </si>
  <si>
    <t>S21-013753</t>
  </si>
  <si>
    <t>525</t>
  </si>
  <si>
    <t>114</t>
  </si>
  <si>
    <t>86177699</t>
  </si>
  <si>
    <t xml:space="preserve">A.   Left axillary sentinel lymph node, #1, excision:            One lymph node free of tumor (0/1).    B.   Left axillary sentinel lymph node, #2, excision:            Metastatic adenocarcinoma in one lymph node (1/1).            Metastatic deposit 5 mm in greatest dimension.            No extranodal extension identified.    C.   Left axillary sentinel lymph node, #3, excision:            One lymph node free of tumor (0/1).    D.   Left axillary sentinel lymph node, #4, excision:            One lymph node free of tumor (0/1).    E.   Left breast, lumpectomy:            Invasive lobular carcinoma, Elston-Ellis grade 2/3.            Tumor 8 mm in greatest dimension.            Lobular carcinoma in situ.            All surgical margins free of tumor (tumor &lt; 1 mm to cranial margin).            Granulation tissue, fat necrosis, foreign body giant cell reaction and fibrosis, consistent                  with prior biopsy site.    F.   Left breast, new deep margin, excision:            Benign breast tissue.    G.   Left breast, new medial margin, excision:            Benign breast tissue.    H.   Left breast, new caudal margin, excision:            Benign breast tissue.    I.     Left breast, new cranial margin, excision:            Focal lobular carcinoma in situ.    J.    Left breast, new lateral margin, excision:            Benign breast tissue with focal fibrocystic changes.    I have personally reviewed this case and edited the report as necessary.  </t>
  </si>
  <si>
    <t>S21-004814</t>
  </si>
  <si>
    <t>736</t>
  </si>
  <si>
    <t>163</t>
  </si>
  <si>
    <t>73144991</t>
  </si>
  <si>
    <t xml:space="preserve">A. Breast, right, lumpectomy:  Invasive lobular carcinoma, classic type, Elston-Ellis grade 2, 14 mm in greatest           dimension.  Lobular carcinoma in situ.   No lymphovascular invasion identified.    Medial margin focally involved by invasive lobular carcinoma; all other margins         uninvolved (invasive carcinoma is &lt; 0.5 mm from the superficial margin).    Prior biopsy site changes.  Fibrocystic change and focal usual ductal hyperplasia.  See comment and synoptic report.    B.  New cranial margin, right breast, resection:   Benign breast tissue with focal fibrocystic change.    C. New medial margin, right breast, resection:  Benign breast tissue with focal fibrocystic change.    D. New caudal margin, right breast, resection:   Invasive lobular carcinoma, 0.82 mm in greatest dimension, 0.5 mm from the blue-inked                     new caudal margin.    E. New lateral margin, right breast, resection:  Benign breast tissue with microcalcification.    F. New deep margin, right breast, resection:  Benign breast tissue with focal fibrocystic change.    I have personally reviewed this case and edited the report as necessary.  </t>
  </si>
  <si>
    <t>S19-035661</t>
  </si>
  <si>
    <t>Invasive lobular carcinoma, invasive tubular carcinoma</t>
  </si>
  <si>
    <t>1131</t>
  </si>
  <si>
    <t>134</t>
  </si>
  <si>
    <t>67112660</t>
  </si>
  <si>
    <t>A. Breast, right, lumpectomy:   Invasive lobular carcinoma, Elston-Ellis grade 2 of 3, 6.2 cm in greatest dimension.   The deep surgical margin is involved by lobular carcinoma multifocally, all other margins uninvolved.   Invasive lobular carcinoma involves dermis of skin with no epidermal involvement.              An focus of invasive tubular carcinoma, Elston-Ellis grade 1 of 3, 0.5 cm is identified inferior to the                    second (more superior) biopsy site, 1.7 cm to the closest margin (deep).   No lymphovascular or perineural space invasion identified.              Lobular carcinoma in situ, classic type.   Fibrocystic changes, microcalcifications identified in benign breast tissue.    Two biopsy sites identified (one associated with invasive lobular carcinoma and one with LCIS).               Prognostic markers:                   Invasive lobular carcinoma is 1 for ER (3+, 90%) and PR (3+, 50%) and is 0 for HER2 (0+).                   Invasive tubular carcinoma is 1 for ER and PR (3+, 100%) and is 0 for HER2 (0+).   See comment.    B.  Lymph node, right sentinel #1, excision:   One benign lymph node (0/1).               Pankeratin immunohistochemistry 0.    C.  Lymph node, right sentinel #2, excision:   One lymph node with isolated tumor cells identified on pankeratin immunohistochemistry .    D.  Lymph node, right sentinel #3, excision:   One benign lymph node (0/1).               Pankeratin immunohistochemistry 0.    E.  Lymph node, right sentinel #4, excision:   One benign lymph node (0/1).               Pankeratin immunohistochemistry 0.     F.  Breast, new deep margin, excision:   Invasive lobular carcinoma involving the new deep margin multifocally.   Skeletal muscle focally involved by carcinoma.    G.  Breast, new medial margin, excision:   Benign skin and fibroadipose tissue.   No carcinoma identified.    H.  Breast, new cranial margin, excision:   Fibrocystic changes, usual ductal hyperplasia and columnar cell changes.   No carcinoma identified.    I.  Breast, right, periareolar soft tissue, excision:   Lobular carcinoma in-situ, classic type.               No invasive carcinoma identified.    J.  Breast, new cranial margin #2, excision:   Intraductal papilloma and fibrocystic changes.   No carcinoma identified.        I have personally reviewed this case and edited the report as necessary.</t>
  </si>
  <si>
    <t>S21-016931</t>
  </si>
  <si>
    <t>Invasive tubular carcinoma</t>
  </si>
  <si>
    <t>79383491</t>
  </si>
  <si>
    <t xml:space="preserve">A. Lymph node, right sentinel #1, excision:   One lymph node free of tumor (0/1).    B. Breast, right, lumpectomy:   Invasive tubular carcinoma, Elston Ellis grade 1, 1.2 cm in greatest dimension.   Microcalcifications identified in association with carcinoma.    No lymphovascular space invasion identified.    All surgical margins free of tumor (0.6 cm to closest superficial margin).   Biopsy site changes and clip identified.     C. Breast, right, new medial margin, excision:   Benign breast tissue.   No tumor identified.     D. Breast, right, new caudal margin, excision:   Focal atypical ductal hyperplasia, margin uninvolved (0.3 cm to closest new margin).    Lobular carcinoma in situ, classic type.    I have personally reviewed this case and edited the report as necessary.  </t>
  </si>
  <si>
    <t>S21-038720</t>
  </si>
  <si>
    <t xml:space="preserve">Invasive carcinoma of no special type (ductal) </t>
  </si>
  <si>
    <t>2040</t>
  </si>
  <si>
    <t>287</t>
  </si>
  <si>
    <t>133</t>
  </si>
  <si>
    <t>89198392</t>
  </si>
  <si>
    <t xml:space="preserve">A. Sentinel lymph node, #1, hot not blue, excision:   One benign lymph node (0/1).    B. Sentinel lymph node, #2, hot not blue, excision:   One benign lymph node (0/1).    C. Sentinel lymph node, #3, hot not blue, excision:   One benign lymph node (0/1).    D. Right breast, lumpectomy:   Invasive ductal carcinoma, Elston-Ellis grade 2, 4 millimeters in greatest dimension in this sample. See comment.   Intermediate grade ductal carcinoma in situ (DCIS), solid pattern with comedonecrosis, with extensive intraductal component.   No lymphovascular invasion identified.   Margins on this main specimen:    0 for invasive carcinoma and DCIS.    All margins are &gt;2 millimeters from invasive carcinoma and DCIS.   Biopsy site changes with associated organizing hematoma.   Background breast with focal usual ductal hyperplasia and fibrocystic changes.   Microcalcification in DCIS and benign breast tissue.    E. Right breast, new anterior margin at nipple, excision:   Benign breast tissue.     F. Right breast, new medial margin, excision:   Benign breast tissue.     G. Right breast, new caudal margin, excision:   Benign breast tissue.     H. Right breast, new deep margin, excision:   Benign breast tissue.     I. Right breast, new cranial margin, excision:   Benign breast tissue.     J. Right breast, new lateral margin, excision:   Benign breast tissue.     I have personally reviewed this case and edited the report as necessary.  </t>
  </si>
  <si>
    <t>S21-004118</t>
  </si>
  <si>
    <t>37.5</t>
  </si>
  <si>
    <t>Invasive mammary carcinoma with mixed ductal and lobular features</t>
  </si>
  <si>
    <t>71082121</t>
  </si>
  <si>
    <t xml:space="preserve">A. Breast, left, lumpectomy:   Invasive mammary carcinoma with mixed ductal and lobular features, Elston-Ellis grade 1, 0.9 cm.   Lobular carcinoma in situ (LCIS), pleomorphic and classic types.   Margins on this main specimen:     0 for carcinoma and pleomorphic LCIS.     Invasive carcinoma is &lt;0.1 cm from closest (superior) margin.    Pleomorphic LCIS is &lt;0.1 cm from closest (lateral) margin.   No lymphovascular invasion identified.   Prior procedure site changes.   Microcalcifications in benign breast tissue and LCIS.     B.  Sentinel lymph node, left axilla #1, hot not blue, excision:   One benign lymph node (0/1).    C.  Sentinel lymph node, left axilla #2, hot not blue, excision:   One benign lymph node (0/1).    D.  Sentinel lymph node, left axilla #3, hot not blue, excision:   One benign lymph node (0/1).    E.  Sentinel lymph node, left axilla #4, hot not blue, excision:   One benign lymph node (0/1).    F.  Left breast, new medial margin, excision:   Lobular carcinoma in situ, classic type.    G.  Left breast, new caudal margin, excision:   Lobular carcinoma in situ, classic type.    H.  Left breast, new lateral margin, excision:   Lobular carcinoma in situ, classic type.    I.  Left breast, new cranial margin, excision:   Lobular carcinoma in situ, classic type.    J.  Left breast, new deep margin, excision:   Focal (0.3 cm) invasive mammary carcinoma with lobular features.   Lobular carcinoma in situ (LCIS), classic and focally pleomorphic types.   Margins:    Invasive carcinoma is 0.2 cm from new deep margin.    Pleomorphic LCIS is &gt;0.2 cm from new deep margin.    I have personally reviewed this case and edited the report as necessary.  </t>
  </si>
  <si>
    <t>S21-034044</t>
  </si>
  <si>
    <t xml:space="preserve">Metaplastic carcinoma </t>
  </si>
  <si>
    <t>2485</t>
  </si>
  <si>
    <t>08693129</t>
  </si>
  <si>
    <t xml:space="preserve">A. Left breast, lumpectomy:   Metaplastic carcinoma with mesenchymal (chondroid) differentiation, 5.0 cm, Elston-Ellis grade 3 (see note).   Anterior specimen edge closely approached (tumor is less than 0.1 mm from the closest edge [anterior]).     B. Left breast, new anterior margin, excision:   Benign breast tissue.     Note:  Sections show a poorly differentiated malignant neoplasm with a chondromyxoid matrix. The cells are again diffusely and strongly 1 for SOX10. Ketain, GATA-3, CD34, CD31, and ERG are 0. Taking into consideration focal keratin immunoreactivity on the prior biopsy, the findings fit best with metaplastic (matrix-producing) carcinoma / triple 0 breast cancer.      The tumor is close (within 0.1 mm) to the yellow-inked anterior edge in blocks A7 and A8, but there is no tumor on ink and appears to be a thin rim of fibrous tissue surrounding the tumor in these areas (deeper levels are also examined). The separately submitted final anterior margin (part B) is 0 for tumor.     I have personally reviewed this case and edited the report as necessary.  </t>
  </si>
  <si>
    <t>S21-040984</t>
  </si>
  <si>
    <t>Infiltrating ductal carcinoma</t>
  </si>
  <si>
    <t>1008</t>
  </si>
  <si>
    <t>291</t>
  </si>
  <si>
    <t>16173096</t>
  </si>
  <si>
    <t xml:space="preserve">A.  Lymph node, left axillary sentinel #1, excision:   Benign lymph node (0/1).  B.  Lymph node, left axillary, sentinel.  #2, excision:   Benign lymph nodes (0/3).  C.  Lymph nodes, left axillary, sentinel #3, excision:   Benign lymph node (0/1).  D.  Breast, left, mass, lumpectomy:   Infiltrating ductal carcinoma, Elston-Ellis grade 1, 9 mm.    Margins not involved.      No lymphovascular invasion identified.     Focal associated ductal carcinoma in situ, intermediate grade, cribriform type, 1 mm.    Margins not involved by DCIS.    E.  Breast, left, new lateral margin, excision:   Benign breast tissue.   F.  Breast, left, new medial margin, excision:   Benign breast tissue.  G.  Breast, left, new cranial margin, excision:   Benign breast tissue.   H.  Breast, left, new caudal margin, excision:   Benign breast tissue.   I.  Breast, left, new deep margin, excision:   Benign breast tissue.    I have personally reviewed this case and edited the report as necessary.  </t>
  </si>
  <si>
    <t>S19-033884</t>
  </si>
  <si>
    <t>Invasive micropapillary carcinoma with mucinous features</t>
  </si>
  <si>
    <t>9.6</t>
  </si>
  <si>
    <t>15340142</t>
  </si>
  <si>
    <t>A.  Breast, left, lumpectomy:           Invasive micropapillary carcinoma with mucinous features, Elston-Ellis grade 2, 9.6 mm in greatest dimension.           No definitive lymphovascular invasion identified.           Ductal carcinoma in situ (DCIS), intermediate nuclear grade, solid, cribriform, and micropapillary patterns with                comedo necrosis, and cancerization of lobules.           DCIS is present at the medial and inferior margins; all other margins free of in situ or invasive carcinoma (invasive                  carcinoma is &lt; 1 mm from the lateral margin; DCIS is &lt;1 mm from superior and lateral margins).            Microcalcifications in association with DCIS,            Fibrocystic change, usual ductal hyperplasia, and sclerosing adenosis.           Prior biopsy site changes.           Immunohistochemistry studies for prognostic markers for invasive carcinoma:                ER: 1 (3+; &gt;98%)                PR: 0 (0)                HER2: 0 (1+).           See comment and synoptic report.    B.  Left breast new caudal margin, excision:           Ductal carcinoma in situ, intermediate nuclear grade, solid, cribriform, and micropapillary patterns with comedo                  necrosis and associated microcalcifications, 0.3 mm from the blue-inked new margin.           Sclerosing adenosis and usual ductal hyperplasia.    C.  Left breast medial margin, excision:            Breast tissue with no diagnostic abnormality.    D.  Left breast cranial margin, excision:            Ductal carcinoma in situ, intermediate nuclear grade, cribriform and solid patterns, 1.6 mm from the new margin.    E.  Left breast deep margin, excision:            Skeletal muscle and adipose tissue, no carcinoma identified.    F.  Left breast lateral margin, excision:            Ductal carcinoma in situ, intermediate nuclear grade, solid and cribriform patterns.            Focal crushed glands at the new margin precluding accurate assessment of margin status at this focus.            DCIS is &lt; 1 mm from the uncrushed new margin.            Sclerosing adenosis and usual ductal hyperplasia.    G.  Lymph node, left axillary sentinel node #1-hot not blue, resection:             One benign lymph node (0/1).    H.  Lymph node, left axillary sentinel node #2-hot not blue, resection:             One benign lymph node (0/1).    I.  Lymph node, left axillary sentinel node #3-hot not blue, resection:             One benign lymph node (0/1).                 I have personally reviewed this case and edited the report as necessary.</t>
  </si>
  <si>
    <t>S21-043638</t>
  </si>
  <si>
    <t>Invasive solid papillary carcinoma</t>
  </si>
  <si>
    <t>6056</t>
  </si>
  <si>
    <t>145 with ADFP only</t>
  </si>
  <si>
    <t xml:space="preserve">A.  Breast, left, lumpectomy:   Invasive solid papillary carcinoma with endocrine differentiation and extracellular mucin,     Elston-Ellis grade 2, 34 mm in greatest dimension.      Deep margin focally involved.  All other margins not involved.    No lymphovascular invasion.  B.  Breast, left, new medial margin, excision:   Benign breast tissue.    C.  Breast, left, new lateral margin, excision:   Benign breast tissue.   D. Breast, left, new caudal margin, excision:   Benign breast tissue.   E.  Breast, left, new deep margin, excision:   Invasive carcinoma, focally involving new margin.    F.  Breast, left, new cranial margin, excision:   Benign breast tissue.  G.  Lymph nodes, left axillary, excision:   Metastatic carcinoma (5/12)   43 mm in maximum dimension.     Extranodal extension identified.    H.  Lymph node, left axillary level 2, excision:   Benign lymph node (0/1).  I.  Lymph node, left axillary additional lymph nodes, level 1, excision:   Benign lymph nodes (0/3)    I have personally reviewed this case and edited the report as necessary.  </t>
  </si>
  <si>
    <t>S20-002619</t>
  </si>
  <si>
    <t>48</t>
  </si>
  <si>
    <t>03823763</t>
  </si>
  <si>
    <t>A. Right breast, new caudal margin, excision:   Ductal carcinoma in situ, low grade, cribriform and papillary types.   DCIS involves the inked true margin.     B. Breast, right, lumpectomy:   Invasive solid papillary carcinoma, Elston-Ellis grade 1.   Tumor size:  4.8 cm.   Ductal carcinoma in situ, low grade, cribriform and papillary patterns.   Solid papillary carcinoma abuts the inked inferior margin on this main specimen, and is 0.1 cm from deep margin on this main specimen.    Lymphovascular space invasion identified.   Biopsy site changes with a biopsy clip present.   Invasive tumor cells are 1 for ER (2+, nearly 100%) and PR (3+, nearly 100%).   Invasive tumor cells are 0 for HER2 (0).    C. Right breast, new anterior margin, excision:   Benign breast tissue with fibrocystic changes.    D. Right breast, new medial margin, excision:   Ductal carcinoma in situ, low grade, papillary and cribriform patterns.    DCIS focally involves the inked true margin.   Fibrocystic changes and usual ductal hyperplasia.     E. Right breast, new cranial margin, excision:   Benign breast tissue with fibrocystic changes.    F. Right breast, new lateral margin, excision:   Focal usual ductal hyperplasia.     G. Right breast, new deep margin, excision:   Benign breast tissue.     H. Right breast, new caudal margin #2, excision:    Ductal carcinoma in situ, low grade, cribriform and papillary patterns.   DCIS involves the inked true margin.     I.  Left breast, mammoplasty:   Usual ductal hyperplasia.   Fibrocystic changes.   Intraductal papilloma.   One benign lymph node (0/1).     J.  Right breast,mammoplasty:   Usual ductal hyperplasia.   Intraductal papilloma.       I have personally reviewed this case and edited the report as necessary.</t>
  </si>
  <si>
    <t>S21-034718</t>
  </si>
  <si>
    <t>27.73</t>
  </si>
  <si>
    <t xml:space="preserve">Residual invasive lobular carcinoma </t>
  </si>
  <si>
    <t>79015192</t>
  </si>
  <si>
    <t xml:space="preserve">A. Right breast, mass with rad seed, lumpectomy:   Residual invasive lobular carcinoma (low grade), 0.8 mm in maximum linear extent adjacent to biopsy site.   All surgical margins uninvolved; tumor extends to within 0.5 cm from the closest deep margin.   No lymphovascular invasion identified.   Lobular carcinoma in situ, classic type and atypical ductal hyperplasia.    B. Right breast, new caudal margin, excision:   Benign breast tissue.    C. Right breast, new medial margin, excision:   Benign breast tissue.    D. Right breast, new lateral margin, excision:   Benign breast tissue.    E. Right breast, new cranial margin, excision:   Lobular carcinoma in situ, classic type.   No invasive carcinoma identified.    F. Right breast, new deep margin, excision:   Benign breast tissue with focal biopsy site changes.        I have personally reviewed this case and edited the report as necessary.  </t>
  </si>
  <si>
    <t>S21-026759</t>
  </si>
  <si>
    <t>25.85</t>
  </si>
  <si>
    <t>Invasive micropapillary carcinoma</t>
  </si>
  <si>
    <t>1722</t>
  </si>
  <si>
    <t>234</t>
  </si>
  <si>
    <t>50130083</t>
  </si>
  <si>
    <t xml:space="preserve">A. Left breast, lumpectomy:   Invasive micropapillary carcinoma, Elston Ellis grade 3 (tubules=3, nuclei=2, mitoses=3).   Tumor size:  19 mm in greatest dimension.   Tumor involves the medial margin in the main specimen (see also part C), and is &lt;1 mm from the inferior and superficial margins.   Lymphovascular invasion identified.   Biopsy clip identified.     B. Left breast, new caudal margin, excision:   Benign breast tissue.    C. Left breast, new medial margin, excision:   Focus of invasive micropapillary carcinoma, 1 mm from the new/true medial margin.    I have personally reviewed this case and edited the report as necessary.  </t>
  </si>
  <si>
    <t>S21-012293</t>
  </si>
  <si>
    <t>Invasive mucinous carcinoma</t>
  </si>
  <si>
    <t>586</t>
  </si>
  <si>
    <t>54016451</t>
  </si>
  <si>
    <t xml:space="preserve">A.   Left breast, lumpectomy:       Invasive mucinous carcinoma, Elston-Ellis grade 2/3.            Tumor 12 mm in greatest dimension.       No lymphovascular space invasion identified.             All surgical margins free of tumor (tumor 3 mm to closest/caudal margin).             Biopsy site changes identified.    B.   Left breast, new medial margin, excision:       Benign breast tissue.    C.   Left breast, new cranial margin, excision:       Benign breast tissue.    D.   Left breast, new caudal margin, excision:       Benign breast tissue.    E.   Left breast, new deep margin, excision:       Benign breast tissue.    F.   Left breast, new lateral margin, excision:      Benign breast tissue with focal dystrophic calcifications.    I have personally reviewed this case and edited the report as necessary.  </t>
  </si>
  <si>
    <t>S21-043550</t>
  </si>
  <si>
    <t>Invasive mammary carcinoma</t>
  </si>
  <si>
    <t>412</t>
  </si>
  <si>
    <t xml:space="preserve">A. Breast, left mass with seed, lumpectomy:  Invasive mammary carcinoma with mucinous and solid papillary features, Elston-Ellis grade 2 of 3,     0.9 cm in greatest dimension.    Margins uninvolved, invasive tumor present less than 0.1 cm from anterior and inferior specimen margins.    No lymphovascular invasion identified.    Tumor is associated with microcalcifications, prior biopsy site changes, clip, and radioactive seed.     B. Breast, left, new anterior margin, excision:   Focus of invasive mammary carcinoma, 0.1 cm in size, present 0.5 cm from new margin.     C. Breast, left, new cranial margin, excision:    Benign breast tissue.     D. Breast, left, new medial margin, excision:    Benign breast tissue.     E. Breast, left, new lateral margin, excision:    Benign breast tissue.    F. Breast, left, new caudal margin, excision:    Benign breast tissue.     G. Breast, left, new deep margin, excision:    Benign fibroadipose tissue.     I have personally reviewed this case and edited the report as necessary.  </t>
  </si>
  <si>
    <t>S21-005884</t>
  </si>
  <si>
    <t>85</t>
  </si>
  <si>
    <t>32.01</t>
  </si>
  <si>
    <t>58</t>
  </si>
  <si>
    <t>10994179</t>
  </si>
  <si>
    <t xml:space="preserve">A.  Breast, right, superior mass, lumpectomy:  Invasive tubular carcinoma, Elston-Ellis grade 1, 0.8 cm in greatest linear   extent, adjacent to the biopsy site, extending to &lt;0.1 cm from the anterior   (superficial) margin.   Mucinous carcinoma, Elston-Ellis grade 1, 0.8 cm in greatest linear   extent, involving the inferior margin.   Ductal carcinoma in situ (DCIS), low nuclear grade, cribriform and solid patterns,   measuring 1.2 cm in greatest dimension.                 No lymphovascular space invasion identified.  DCIS is &lt;0.1 cm from the closest deep and medial margins. See part H.  Breast parenchyma with fibrocystic changes and intraductal papilloma   with usual ductal hyperplasia.   Biopsy site changes.     B.  Breast, superior mass additional medial margin, resection:  Benign breast parenchyma with biopsy site changes.    C.  Breast, right, inferior mass, lumpectomy:   Mucinous carcinoma, Elston-Ellis grade 1, measuring 3.5 cm in greatest dimension.  Tumor involves superficial, deep and medial margins and is &lt;0.1 cm from the inferior margin.  Ductal carcinoma in situ (DCIS), low nuclear grade, cribriform and solid patterns.   DCIS measures approximately 0.8 cm in greatest dimension.   DCIS extends to 0.1 cm from the superficial margin.  Lobular carcinoma in situ, classic type.    Breast parenchyma with fibrocystic changes, usual ductal hyperplasia   and intraductal papilloma.    D.  Breast, inferior mass additional medial margin, resection:   Lobular carcinoma in situ, classic type.     E.  Breast, inferior mass additional inferior margin, resection:  Ductal carcinoma in situ, &lt; 0.1 cm from the new inferior margin.    F.  Breast, inferior mass additional deep margin, resection:   Mucinous carcinoma, 0.9 cm from the new deep margin.  Lobular carcinoma in situ, classic type.     G.  Breast, inferior mass additional anterior margin, resection:  Ductal carcinoma in situ, 0.2 cm from the new anterior margin.    H.  Breast, superior mass additional lateral margin, resection:  Ductal carcinoma in situ involving new lateral margin.       I have personally reviewed this case and edited the report as necessary.  </t>
  </si>
  <si>
    <t xml:space="preserve">S22-006508 </t>
  </si>
  <si>
    <t>14851968</t>
  </si>
  <si>
    <t xml:space="preserve">A. Right breast, lumpectomy:   Invasive ductal carcinoma, Elston-Ellis Grade 1 (tubule score 2, pleomorphism score 2, mitotic score 1), 1.7 cm in greatest dimension.   Tumor focally extends to inked lateral (black-inked) specimen edge - additional final true lateral margin submitted separately.    No lymphovascular space invasion identified.   Background fibrocystic changes.   Microcalcifications identified within benign breast tissue and invasive carcinoma.  Biopsy site changes.     B.  Lymph node, right axillary #1, excision:  One lymph node, free of tumor (0/1).     C.  Lymph node, right axillary #2, excision:   One lymph node, free of tumor (0/1).     D.  Breast, right, new lateral margin, excision:   Benign breast tissue.    No evidence of carcinoma (specimen entirely submitted for histologic examination).       I have personally reviewed this case and edited the report as necessary.  </t>
  </si>
  <si>
    <t>S20-039038</t>
  </si>
  <si>
    <t>45.75</t>
  </si>
  <si>
    <t>3078</t>
  </si>
  <si>
    <t>81107877</t>
  </si>
  <si>
    <t xml:space="preserve">A. Breast, left, lumpectomy:  Invasive ductal carcinoma, Elston-Ellis grade 3, 13 mm in greatest dimension   Focal associated ductal carcinoma in situ, high grade, solid type.     All margins free of invasive and in situ carcinoma     No lymphovascular space invasion identified.    B.  Breast, left, deep margin, excision:   Benign breast tissue   No tumor identified    C.  Breast, left, medial margin, excision:   Invasive ductal carcinoma, 6 mm in greatest dimension,    new margin not involved, 10 mm from resection margin    D.  Breast, left, cranial margin, excision:   Benign breast tissue   No tumor identified    E.  Breast, left, caudal margin, excision:   Benign breast tissue with fibrocystic changes and sclerosing adenosis   No tumor identified    F.  Breast, left, lateral margin, excision:   Benign breast tissue   No tumor identified    G.  Lymph node, left sentinel #1, excision:   Benign lymph node (0/1)    H. Lymph node, left sentinel #2, excision:   Benign lymph node (0/1)    I. Lymph node, left sentinel #3, excision:   Benign lymph node (0/1)    J. Lymph node, left sentinel #4, excision:   Benign lymph node (0/1)    K. Lymph node, left sentinel #5, excision:   Benign lymph node (0/1)    L.  Lymph node, left axillary nonsentinel lymph node, excision:   Benign lymph node (0/1)    I have personally reviewed this case and edited the report as necessary.  </t>
  </si>
  <si>
    <t>S20-026043</t>
  </si>
  <si>
    <t>34.54</t>
  </si>
  <si>
    <t xml:space="preserve"> Invasive solid papillary carcinoma</t>
  </si>
  <si>
    <t>1887</t>
  </si>
  <si>
    <t>70045199</t>
  </si>
  <si>
    <t>A. Lymph node, right sentinel #1 hot not blue, biopsy:   One benign lymph node (0/1).    B.  Lymph node, right sentinel #2 hot not blue, biopsy:   One benign lymph node (0/1).    C. Breast, right, lumpectomy:   Invasive solid papillary carcinoma with focal mucinous features, 3.3 cm, Elston-Ellis grade 1.   No lymphovascular invasion identified.   Margins 0 on this main specimen.    Invasive carcinoma is 0.1 cm from lateral margin on this main specimen.    Invasive carcinoma is 0.1 cm from medial margin on this main specimen.    All other margins on this main specimen are &gt;0.2 cm from invasive carcinoma.   Microcalcifications associated with invasive carcinoma.   Prior procedure site changes.    D. Right breast, new cranial margin, excision:   No tumor identified.    Benign breast tissue with fibrocystic changes.     E. Right breast, new medial margin, excision:   No tumor identified.    Benign breast tissue with fibrocystic changes.    F. Right breast, new lateral margin, excision:   Invasive solid papillary carcinoma.   Invasive carcinoma is much less than 0.1 cm from new margin.    G. Right breast, new caudal margin, excision:   No tumor identified.    Benign fibroadipose tissue.      I have personally reviewed this case and edited the report as necessary.</t>
  </si>
  <si>
    <t>S20-004303</t>
  </si>
  <si>
    <t>42</t>
  </si>
  <si>
    <t>06589790</t>
  </si>
  <si>
    <t>A. Lymph node, right axilla, "sentinel #1," excision:   Metastatic ductal carcinoma in two nodes (2/2).      Largest metastatic deposit 2.1 cm in greatest dimension.      Minimal (&lt; 2 mm) extranodal extension identified.    B. Right breast, lumpectomy:   Invasive ductal carcinoma, Elston-Ellis Grade 2 (3 + 2 + 1 = 6/9), 0.9 cm in greatest dimension.   No lymphovascular invasion identified.   Inked resection margin free of carcinoma (nearest = 0.4 cm; location: superficial/anterior)   Extensive changes consistent with prior biopsy site.   Fibrocystic changes.   See synoptic     C. Lymph node, right axilla, "sentinel #2," excision:   One lymph node, free of tumor (0/1).    D. Right breast, new cranial margin, excision:   Benign breast tissue with no tumor identified.    E. Right breast, new lateral margin, excision:   Benign breast tissue with no tumor identified.    F. Right breast, new caudal margin, excision:   Benign breast tissue with no tumor identified.    G. Right breast, new medial margin, excision:   Benign breast tissue with no tumor identified.    H. Right breast, new deep margin, excision:   Benign breast tissue with no tumor identified.      I have personally reviewed this case and edited the report as necessary.</t>
  </si>
  <si>
    <t>S19-047063</t>
  </si>
  <si>
    <t>63</t>
  </si>
  <si>
    <t>37.82</t>
  </si>
  <si>
    <t>197</t>
  </si>
  <si>
    <t>59165011</t>
  </si>
  <si>
    <t>A. Lymph node, left axilla, "sentinel #1," excision    - No evidence of malignancy in one lymph node (0/1)     B. Lymph node, left axilla, "sentinel #2," excision    - No evidence of malignancy in one lymph node (0/1)     C. Breast, left, lumpectomy:   Invasive ductal carcinoma, Elston-Ellis grade 3, 2 cm in greatest dimension.    Surgical margins free of invasive carcinoma (closest: inferior; 0.3 cm).   Ductal carcinoma in situ (DCIS), high nuclear grade, solid pattern    DCIS not measurable (present in 1 of 14  total slides)    Estimated size/distribution = ~0.3 cm    Surgical margins free of DCIS (closest: inferior; 0.5 cm)   No lymphovascular space invasion by carcinoma identified.   Columnar cell change    Usual ductal hyperplasia.   Biopsy site changes.   See synoptic    D. Breast, "left breast new medial margin," lumpectomy:   Benign breast tissue with fibrocystic changes including usual ductal hyperplasia.   Intraductal papilloma (small/peripheral type).    E. Breast, "left breast new caudal margin," lumpectomy:   Benign breast tissue with fibrocystic changes.    F. Breast, "left breast new lateral margin," lumpectomy:   Benign breast tissue with fibrocystic changes.    G. Breast, "left breast new cranial margin," lumpectomy:   Benign breast tissue.    H. Breast, "left breast new deep margin"," lumpectomy:   Benign breast tissue with fibrocystic changes.          I have personally reviewed this case and edited the report as necessary.</t>
  </si>
  <si>
    <t>S19-039753</t>
  </si>
  <si>
    <t>39.47</t>
  </si>
  <si>
    <t>metaplastic carcinoma</t>
  </si>
  <si>
    <t>2911</t>
  </si>
  <si>
    <t>81</t>
  </si>
  <si>
    <t>15121360</t>
  </si>
  <si>
    <t>A. Breast, right, lumpectomy:           Residual invasive high grade ductal carcinoma with squamous differentiation consistent with metaplastic carcinoma.           Evidence of partial treatment response noted with a residual tumor bed measuring 2.1 x 1.5 cm with 80% tumor                 cellularity and no in-situ component.            No lymphovascular invasion seen.           All surgical margins uninvolved; closest is medial (0.4 cm).             B. Right breast, new caudal margin, excision:          Benign breast tissue.    C. Right breast, new medial margin, excision:           Benign breast tissue.    D. Right breast, new deep margin, excision:           Benign breast tissue.    E. Right breast, new cranial margin, excision:           Benign breast tissue.    F. Right breast, new lateral margin, excision:            Benign breast tissue.    G. Right breast, new cranial-medial aspect margin, excision:            Benign breast tissue.    H. Lymph node, right axillary, dissection:             Metastatic carcinoma in six of fourteen lymph nodes (6/14), one of of which with biopsy clip identified.             Size of largest metastasis:3.5 cm.             Multifocal extracapsular extension identified.             Three lymph nodes with replacement fibrosis consistent with partial treatment response identified.                I. Lymph node, right axilla level 2, dissection:             Metastatic carcinoma in one of three lymph nodes (1/3) with evidence of partial treatment response.             Size of metastasis: 0.6 cm with no extracapsular extension.    J. Lymph node, right axilla level 1, excision:             One lymph node with no carcinoma identified (0/1).        I have personally reviewed this case and edited the report as necessary.</t>
  </si>
  <si>
    <t>S19-033944</t>
  </si>
  <si>
    <t>19.98</t>
  </si>
  <si>
    <t>74107114</t>
  </si>
  <si>
    <t>A.  Breast, right, lumpectomy:            Invasive ductal carcinoma, Elston-Ellis grade 1, 1.0 cm in greatest linear extent.            No definitive lymphovascular invasion identified.            Ductal carcinoma in situ, low nuclear grade, solid and cribriform patterns.            Anterior margin 1 for invasive carcinoma; all other margins uninvolved (invasive carcinoma is &lt; 1 mm                  from the superior and deep margins; DCIS is &lt; 1 mm from the superior and anterior margins).            Microcalcifications in association with invasive and in situ carcinoma, and benign breast tissue.            See comment and synoptic report.    B.  Right breast new cranial margin, excision:            Intraductal papilloma (&lt;1 mm).            Usual ductal hyperplasia.            No carcinoma identified.    C.  Right breast new medial margin, excision:            Benign breast tissue with adenosis.    D.  Right breast new caudal margin, excision:            Benign breast tissue with no specific pathologic change.    E.  Right breast new lateral margin, excision:             Benign breast tissue with foreign-body giant cells and abundant histiocytes.    F.  Right breast new deep margin, excision:             Benign breast tissue with no specific pathologic change.     I have personally reviewed this case and edited the report as necessary.</t>
  </si>
  <si>
    <t>S19-032010</t>
  </si>
  <si>
    <t>35.84</t>
  </si>
  <si>
    <t>1449</t>
  </si>
  <si>
    <t>379</t>
  </si>
  <si>
    <t>326</t>
  </si>
  <si>
    <t>04887219</t>
  </si>
  <si>
    <t>A.  Left breast, lumpectomy:   Invasive ductal carcinoma, Elston-Ellis grade 3, 2.9 cm in greatest dimension.   Associated high grade ductal carcinoma in situ, solid pattern with comedo necrosis present.   All surgical margins free of invasive and in situ carcinoma.              Closest margin: Superior margin (0.1 cm from invasive carcinoma and 0.5 cm DCIS).   No lymphovascular space invasion identified.   Fibrocystic changes, fibroadenomatoid nodules and radial scar (0.2 cm).    Biopsy site changes.    B.  Lymph node, sentinel #1, biopsy:   Two benign lymph node with no tumor identified (0/2).    C.  Lymph node, sentinel #2, biopsy:   One benign lymph node with no tumor identified (0/1).    D.  Left breast, new medial margin, excision:   Benign breast tissue with no malignancy identified.    E.  Left breast, new caudal margin, excision:   Benign breast tissue with no malignancy identified.    F.  Left breast, new lateral margin, excision:   Benign breast tissue with no malignancy identified.    G.  Left breast, new cranial margin, excision:   Benign breast tissue with no malignancy identified.      I have personally reviewed this case and edited the report as necessary.</t>
  </si>
  <si>
    <t>S19-022611</t>
  </si>
  <si>
    <t>26.72</t>
  </si>
  <si>
    <t>170</t>
  </si>
  <si>
    <t>66580064</t>
  </si>
  <si>
    <t>A. Breast, left, lumpectomy:               Invasive ductal carcinoma, Elston-Ellis grade 3, 1.0 cm in maximum linear extension.               High grade ductal carcinoma in situ, solid, and cribriform types with comedonecrosis.               No lymphovascular invasion.   Margins not involved.    Fibrocystic changes.   Biopsy site changes.     B. Lymph nodes, left sentinel #1, dissection:   One lymph node, 0 for carcinoma (0/1).     C. Lymph node, left sentinel #2, dissection:   One lymph node, 0 for carcinoma (0/1).    D. Lymph node, left sentinel #3, dissection:   One lymph node, 0 for carcinoma (0/1).     E. Lymph node, left sentinel #4, dissection:    One lymph node, 0 for carcinoma (0/1).    F. Breast margin, left new deep margin, resection:   Benign breast parenchyma.    G. Breast margin, left new cranial, resection:   Benign breast parenchyma.     H. Breast margin, left new medial, resection:   Benign breast parenchyma with fibrocystic changes.     I. Breast margin, left new lateral, resection:   Benign breast parenchyma.    J. Breast margin, left new caudal, resection:   Benign breast parenchyma.     I have personally reviewed this case and edited the report as necessary.</t>
  </si>
  <si>
    <t>S19-000942</t>
  </si>
  <si>
    <t>24.02</t>
  </si>
  <si>
    <t>731</t>
  </si>
  <si>
    <t>110</t>
  </si>
  <si>
    <t>14543260</t>
  </si>
  <si>
    <t>A. Lymph node, right sentinel #1 hot/blue, dissection:   One benign lymph node (0/1).    B. Lymph node, right sentinel node #2, hot/not blue, dissection:   One benign lymph node (0/1).    C. Breast, right, lumpectomy:   Invasive ductal carcinoma, residual Elston-Ellis grade 1 of 3, 0.6 cm in greatest dimension,                  with extensive fibrosis consistent with treatment effect.   Tumor bed measures 2.0 cm x 1.8 cm.   Average cancer cellularity in tumor bed: 5%.   No ductal carcinoma in situ component present.   No lymphovascular invasion or perineural invasion identified.    Microcalcifications associated with invasive tumor and benign breast tissue.   Margins free of tumor; closest margin is at least 0.4 cm (inferior).    D. Margin, right breast new medial/deep, resection:   Benign fibroadipose tissue.    E. Margin, right breast new anterior, resection:   Benign fibroadipose tissue.    F. Margin, right breast new anterior with skin, resection:   Benign skin and fibroadipose tissue.    I have personally reviewed this case and edited the report as necessary.</t>
  </si>
  <si>
    <t>S17-040269</t>
  </si>
  <si>
    <t>4799</t>
  </si>
  <si>
    <t>187</t>
  </si>
  <si>
    <t>01883628</t>
  </si>
  <si>
    <t>A. Left breast, lumpectomy:  Invasive ductal carcinoma, Elston-Ellis grade 3, 0.95 cm in greatest dimension.  Tumor bed size is 1.1 x 0.9 cm.  Cancer cellularity is 90% with no in situ component identified.  Lymphovascular invasion present.  Margins 0; closest (inferior) margin is &lt;0.1 cm from invasive carcinoma.  Microcalcifications in benign breast tissue.  Procedure site changes.    B. Left breast, new superficial margin, excision:  No tumor identified.    C. Left breast, new medial margin, excision:  No tumor identified.    D. Lymph nodes, left axilla, dissection:  Metastatic ductal carcinoma (up to 5.4 cm) involving thirteen of thirty lymph nodes (13/30), with partial treatment response in two lymph nodes.  One lymph node with a fibrotic nodule, consistent with treatment effect with no residual tumor.  No extranodal extension identified.    E. Soft tissue, thoracodorsal, excision:  No tumor identified.    I have personally reviewed this case and edited the report as necessary.</t>
  </si>
  <si>
    <t>S17-038353</t>
  </si>
  <si>
    <t>25.12</t>
  </si>
  <si>
    <t>203</t>
  </si>
  <si>
    <t>27</t>
  </si>
  <si>
    <t>77242521</t>
  </si>
  <si>
    <t>A. Breast, left, lumpectomy:         Invasive ductal carcinoma, Elston-Ellis grade 1/3, 1.3 cm in greatest dimension, extending to specimen cranial and lateral margins.         Ductal carcinoma in situ, intermediate nuclear grade, cribriform and micropapillary patterns with comedo necrosis, 0.8 cm in greatest dimension (present in 2 of 10 slides), extending to specimen inferior margin.         No lymphovascular space invasion identified.         Focal atypical lobular hyperplasia.         Fibrocystic changes.         Microcalcifications in association with invasive ductal carcinoma and benign ducts.         See comment.  B. Lymph node, sentinel #1, biopsy:         One benign lymph node (0/1).  C. Lymph node, sentinel #2, biopsy:         One benign lymph node (0/1).  D. Lymph node, sentinel #3, biopsy:         One benign lymph node (0/1).  E. Lymph node, nonsentinel node, left breast, biopsy:         One benign lymph node (0/1).  F. Lymph node, sentinel #4, biopsy:         One benign lymph node (0/1).  G. Breast, additional cranial margin, excision:         Sclerosing adenosis.   H. Breast, new caudal margin, excision:         Sclerosing adenosis.         Microcalcifications in association with benign ducts.  I. Breast, new medial margin, excision:         Sclerosing adenosis.         Microcalcificaitons in association with benign ducts.  J. Breast, new lateral margin, excision:         Benign breast tissue.  K. Breast, new deep margin, excision:         Benign breast tissue.    I have personally reviewed this case and edited the report as necessary.</t>
  </si>
  <si>
    <t>S17-032668</t>
  </si>
  <si>
    <t>89</t>
  </si>
  <si>
    <t>26.09</t>
  </si>
  <si>
    <t xml:space="preserve"> Invasive ductal carcinoma</t>
  </si>
  <si>
    <t>1153</t>
  </si>
  <si>
    <t>159</t>
  </si>
  <si>
    <t>12164181</t>
  </si>
  <si>
    <t>A.  Breast, left, mass, lumpectomy:   Invasive ductal carcinoma, Elston-Ellis grade 2, 1.1 cm,     margins not involved (0.2 cm to posterior margin in main resection specimen).     No lymphovascular or perineural invasion identified.   Focal ductal carcinoma in situ, high grade, comedo type, margins not involved.  B.  Lymph node, left axillary sentinel node #1, biopsy:   Metastatic carcinoma (1/1), 1.0 cm, no extracapsular extension identified.  C.  Lymph node, left axillary sentinel nodule #2, biopsy:   Benign lymph node (0/1).  D.  Breast, left, new deep margin, excision:   Benign breast tissue.  E.  Breast, left, new lateral margin, excision:   Benign breast tissue.  F.  Breast, left, new cranial margin, excision:   Benign breast tissue.     I have personally reviewed this case and edited the report as necessary.</t>
  </si>
  <si>
    <t>S17-030839</t>
  </si>
  <si>
    <t>30.62</t>
  </si>
  <si>
    <t>Equivocal</t>
  </si>
  <si>
    <t>05421731</t>
  </si>
  <si>
    <t>A. Breast, left, lumpectomy:   Invasive ductal carcinoma, Elston Ellis grade 1 (tubules=1, nucleus=2, mitoses=1 ), multifocal (x2)    - Greatest (gross) dimension= 4.8 cm (larger focus) (I)    - Surgical margins 0 (nearest=0.2 cm; medial)    - Lymphovascular invasion identified (in breast parenchyma)   Remaining focus of carcinoma (II) measures 0.2 cm, 1.7 cm from main mass, 0.4 cm from lateral margin   Ductal carcinoma in situ (DCIS), low nuclear grade, solid and cribriform types    - Not directly measurable ( identified in 6 of 14 total slides)    - Estimated size/ distribution is equal to 5.4 cm    - Surgical margin 0 (nearest=0.1 cm; posterior)   Lobular carcinoma in situ (LCIS), focal, 0.1 cm from lateral margin   Microcalcifications (associated with DCIS and benign ducts)   Stromal fibrosis    B. Breast, left medial margin, excision:   No histopathologic abnormality    C. Breast, left caudal margin, excision:   No histopathologic abnormality    D. Breast, left superficial/lateral margin, excision:   No histopathologic abnormality    I have personally reviewed this case and edited the report as necessary.</t>
  </si>
  <si>
    <t>S17-018660</t>
  </si>
  <si>
    <t>31.22</t>
  </si>
  <si>
    <t>536</t>
  </si>
  <si>
    <t>98422729</t>
  </si>
  <si>
    <t>A. Breast, right, lumpectomy:   Invasive ductal carcinoma, two foci, Elston-Ellis grade 3 of 3.     Focus #1: 1.3 cm.     Focus #2: 0.2 cm.   Focal high grade ductal carcinoma in situ, solid pattern, margins 0.   Margins uninvolved by carcinoma (0.4 cm from nearest margin, anterior).   Lymphovascular space invasion not identified.   Microcalcifications associated with benign glands.   Fibrocystic changes.   Prior biopsy site changes.    B. Breast, additional medial margin, excision:   High grade ductal carcinoma in situ, solid and clinging patterns, very closely approaching the new medial margin (less than 0.1 cm).   DCIS involves all three contiguous blocks; estimated size 1.2 cm in linear extent.   Microcalcifications associated with both DCIS and benign glands.    C. Breast, right cranial margin, excision:   Benign breast tissue.    D. Lymph node, right sentinel hot #1, excision:    One benign lymph node (0/1).    E. Lymph node, right sentinel hot #2, excision:   One benign lymph node (0/1).    F. Lymph node, right sentinel hot #3, excision:   One benign lymph node (0/1).    I have personally reviewed this case and edited the report as necessary.</t>
  </si>
  <si>
    <t>S16-044242</t>
  </si>
  <si>
    <t>36.6</t>
  </si>
  <si>
    <t>metaplastic</t>
  </si>
  <si>
    <t>1605</t>
  </si>
  <si>
    <t>117</t>
  </si>
  <si>
    <t>02528691</t>
  </si>
  <si>
    <t>A.  Lymph node, sentinel node #1, excision:   One benign lymph node with no tumor identified (0/1) on H&amp;E and immunohistochemical staining for pankeratin.  B.  Lymph node, sentinel node #2, excision:   One benign lymph node with no tumor identified (0/1) on H&amp;E and immunohistochemical staining for pankeratin.  C.  Breast, left, lumpectomy:   Metaplastic carcinoma, matrix-producing type, Elston-Ellis grade 3, 13 mm in greatest linear extent.   Lymphovascular invasion is identified.   All surgical margins uninvolved by invasive carcinoma.  D.  Breast, left new cranial margin, excision:   Benign breast tissue with no tumor identified.  E.  Breast, left new medial margin, excision:   Benign breast tissue with no tumor identified.      I have personally reviewed this case and edited the report as necessary.</t>
  </si>
  <si>
    <t>S16-041509</t>
  </si>
  <si>
    <t>21.28</t>
  </si>
  <si>
    <t>nvasive ductal carcinoma</t>
  </si>
  <si>
    <t>143</t>
  </si>
  <si>
    <t>99068462</t>
  </si>
  <si>
    <t>A.  New medial margin, excision:   Benign breast tissue with mild fibrocystic changes.    B.  New caudal margin, excision:   Benign breast tissue with mild fibrocystic changes.    C.  New cranial margin, excision:   Benign breast tissue with microcalcifications.              Arteriosclerosis with calcified vessels.                             D.  Breast, right, lumpectomy:   Invasive ductal carcinoma, Elston-Ellis grade 3, 1.0 cm in greatest dimension.               Lymphovascular invasion is identified.    Ductal carcinoma in situ, high nuclear grade, solid and cribriform patterns with comedo-type necrosis.   All margins are 0 for in situ or invasive carcinoma (invasive and in situ carcinoma is less than 0.1 cm from                    the superior resection margin on the main specimen; see part C for true final superior margin).    Microcalcifications associated with invasive carcinoma and benign breast tissue.   Fibrocystic changes.              Prior biopsy site changes.   Arteriosclerosis with calcific vessel walls.                See synoptic report.    I have personally reviewed this case and edited the report as necessary.</t>
  </si>
  <si>
    <t>S16-038913</t>
  </si>
  <si>
    <t>32.93</t>
  </si>
  <si>
    <t>Residual invasive ductal carcinoma</t>
  </si>
  <si>
    <t>99606599</t>
  </si>
  <si>
    <t>A. Lymph node, left sentinel #1,  "hot and blue, excision   - No evidence of malignancy in one lymph node (0/1)    B. Breast, left, lumpectomy   - Residual invasive ductal carcinoma, Grade 2 (tub 3+nuc 3+mit1 = 7/9 by ESBR criteria), 1.2 cm   - Lymphovascular invasion identified   - Surgical margins 0 (nearest: 1 mm; location: medial margin)   - Sclerosing adenosis (mild; multifocal)   - See comment    C. Breast, new caudal margin, excision   - Breast parenchyma with no evidence of in-situ of invasive carcinoma    D. Breast, new medial margin, excision   - Breast parenchyma with no evidence of in-situ of invasive carcinoma    E. Breast, new cranial margin, excision   - Breast parenchyma with no evidence of in-situ of invasive carcinoma      I have personally reviewed this case and edited the report as necessary.</t>
  </si>
  <si>
    <t>S16-036178</t>
  </si>
  <si>
    <t>10439671</t>
  </si>
  <si>
    <t>A. Lymph nodes, sentinel node #1, hot and blue, exicision:   Two lymph nodes, 0 for carcinoma (0/2).    B. Lymph node, sentinel node #2, hot and blue, exicision:   One lymph node, 0 for carcinoma (0/1).    C. Lymph node, sentinel node #3, hot only, exicision:   One lymph node, 0 for carcinoma (0/1).    D. Breast, left, lumpectomy:   Invasive ductal carcinoma, Elston-Ellis grade 2/3, 1.7 cm in greatest dimension.   No lymphovascular or perineural invasion identified.   Surgical margins 0 for carcinoma, closest medial margin &lt;0.1 cm.   Usual ductal hyperplasia.    Microcalcifications associated with benign ducts.    Biopsy site changes    E. Breast, left, new medial margin, excision:   Invasive ductal carcinoma, 0.1 cm in greatest dimension, 0.28 cm from new medial margin.   Fibrocystic changes.     F. Breast, left, new deep margin, excision:   Fibrocystic changes including toll collumnar changes.               Usual ductal hyperplasia.      G. Breast, left, new lateral margin, excision:   Benign breast parenchyma.    H. Breast, left, new superficial margin, excision:   Benign breast parenchyma.      I have personally reviewed this case and edited the report as necessary.</t>
  </si>
  <si>
    <t>S16-034322</t>
  </si>
  <si>
    <t>equi</t>
  </si>
  <si>
    <t>93097907</t>
  </si>
  <si>
    <t>A.  Lymph node, right sentinel #1, excision:            One lymph node, no carcinoma identified (0/1) on H and E and immunohistochemical staining for AE1/AE3.    B. Lymph node, right sentinel #2, excision:            One lymph node, no carcinoma identified (0/1) on H and E and immunohistochemical staining for AE1/AE3.    C.  Breast, right, lumpectomy:             Invasive ductal carcinoma, Elson-Ellis grade 2 of 3, 1.9 cm in greatest dimension.             Extensive lymphovascular invasion identified.             Ducal carcinoma in situ, intermediate nuclear grade, cribriform and solid patterns.             Inferior margin involved by invasive carcinoma; all other margins uninvolved (invasive and in situ carcinoma is                  less than 0.1 cm from the superior and medial margins).             Skin, no carcinoma identified.             Prior biopsy site reaction.             Non-neoplastic breast parenchyma with focal apocrine metaplasia.             See comment and synoptic report.      D.  Right breast new cranial margin, excision:             Benign breast tissue, no carcinoma identified.    E.  Right breast new caudal margin, excision:            Small foci of Invasive carcinoma, focally involving the new caudal margin.                  I have personally reviewed this case and edited the report as necessary.</t>
  </si>
  <si>
    <t>S16-033654</t>
  </si>
  <si>
    <t>08223963</t>
  </si>
  <si>
    <t>A: Lymph node, sentinel axillary, excision:       One benign lymph node (0/1).    B: Breast, right 11 o'clock 6cm from nipple, lumpectomy:       Invasive ductal carcinoma, Elston-Ellis grade 1.        Tumor size:  0.5 cm in this resection (tumor was 0.6 cm in greatest extent on the biopsy).       All margins free of tumor (see synoptic).       No lymphovascular invasion identified.        Low grade ductal carcinoma in situ, solid and cribiform types, margins free.       Prior biopsy site changes and clip present.    C: Breast, right new caudal margin, excision:       Benign breast tissue; no tumor identified.    D: Breast, right new cranial margin, excision:       Benign breast tissue; no tumor identified.    E: Breast, right new medial margin, excision:        Benign breast tissue; no tumor identified.    F: Breast, right new deep margin, excision:        Benign breast tissue; no tumor identified.    G: Breast, right new lateral margin, excision:        Benign breast tissue; no tumor identified.    H: Breast, right, "new skin margin," excision:        Breast tissue with no diagnostic abnormalities. No tumor identified.    I have personally reviewed this case and edited the report as necessary.</t>
  </si>
  <si>
    <t>S16-032571</t>
  </si>
  <si>
    <t>01093411</t>
  </si>
  <si>
    <t>A. Breast, right, lumpectomy:          Invasive ductal carcinoma, 1.2 cm in greatest linear extent.          Elston Ellis Grade 1 of 3.          All margins free of tumor, nearest margin medial (0.1 cm) and posterior (0.2 cm).          Lymphovascular invasion not identified.          Perineural invasion not identified.          Ductal Carcinoma in situ, cribriform, solid patterns, less than 0.1 cm from lateral margin.          Microcalcifications associated with in situ carcinoma and benign breast tissue.          Focus of lobular carcinoma in situ, 0.1 cm, situated 0.4 cm from medial margin.          Fibrocystic changes.    B. Sentinel lymph node, right, #1, excision:          One lymph node with metastatic carcinoma, 1.5 cm in greatest linear extent.          No extracapsular extension identified.    C.Sentinel lymph node,left #1, excision:          One lymph node free of tumor (0/1).    D.Sentinel lymph node,left #2, excision:          One lymph node free of tumor (0/1).    E.Sentinel lymph node,left #3, excision:          One lymph node free of tumor (0/1).    F.Sentinel lymph node,left #4, excision:          One lymph node free of tumor (0/1).    G. Sentinel lymph node,left #5, excision:          One lymph node free of tumor (0/1).    H. Breast, left, new caudal margin:           Lobular carcinoma in situ, multifocal, with foci measuring up to  0.2 cm in the greatest linear extent.           Deep resection margin 1 for lobular carcinoma in situ in one focus and other               foci less than 0.1 cm from deep and superficial margins.           Usual ductal hyperplasia.           Fibrocystic changes.    I. Breast, left, lumpectomy:           Invasive ductal carcinoma, 0.4 cm in the greatest dimension. See comment.            Elston Ellis Grade 1 of 3.           Posterior margin 1 for invasive ductal carcinoma.           Lymphovascular invasion not identified.           Perineural invasion not identified.           Low Grade Ductal carcinoma in situ, cribriform and micropapillary type, two foci, with largest focus 0.6 cm, 0.2 cm                from anterior margin and smaller focus, less than 0.1 cm in size, more than 1.0 cm from margins.            Lobular carcinoma in situ, multiple small ( 0.1 cm) foci, with one focus involving posterior margin.           Fibrocystic changes.         I have personally reviewed this case and edited the report as necessary.</t>
  </si>
  <si>
    <t>S16-031745</t>
  </si>
  <si>
    <t>66048214</t>
  </si>
  <si>
    <t>A. Breast, left mass, lumpectomy:   Invasive ductal carcinoma, Elston-Ellis grade 2.   Tumor size:  0.5 cm in greatest dimension.   0 for lymphovascular invasion.   Surgical margins free of invasive tumor (0.4 cm to nearest margin, skin/superficial).   Prior biopsy site changes.    Focal atypical ductal hyperplasia, 0.1 cm from the deep margin and 0.2 cm from the inferior margin.   Microcalcifications present in association with benign duct epithelium.    B.  Lymph node, sentinel node #1, excision:   One lymph node free of tumor (0/1).    C.  Lymph node, sentinel node #2, excision:   One lymph node free of tumor (0/1).    D.  Lymph node, sentinel node #3, excision:   One lymph node free of tumor (0/1).    E.  Breast, new caudal margin, excision:   Benign breast tissue.     F.  Breast, new medial margin, excision:   Benign breast tissue.    I have personally reviewed this case and edited the report as necessary.</t>
  </si>
  <si>
    <t>S16-031666</t>
  </si>
  <si>
    <t>08366918</t>
  </si>
  <si>
    <t>A.  Breast, right central anterior, lumpectomy:   Radial scar, abutting the superficial/skin margin.   Sclerosing adenosis.   Microcalcifications associated with benign glands.   Fibrocystic changes.    No remaining in situ or invasive carcinoma.   Surgical clip identified (gross exam) and histologic changes of prior biopsy site present.    B.  Breast, right posterolateral, lumpectomy:   Invasive ductal carcinoma, Elston-Ellis grade 1.   Tumor size:  0.6 cm in greatest dimension.   Ductal carcinoma in situ, intermediate grade, cribriform and solid types with comedo necrosis, 2.0 cm based on measurement of consecutive blocks involved.    Surgical margins narrowly free of tumor (both invasive carcinoma and DCIS are 0.1 from the inferior margin).    Biopsy site changes present.    No lymphovascular invasion.   Sclerosing adenosis.   Microcalcifications associated with benign glands.     C.  Lymph node, sentinel lymph node #1, excision:   One lymph node free of tumor (0/1).     D. Lymph node, sentinel lymph node #2, excision:   One lymph node free of tumor (0/1).     E.  Breast, new caudal margin, excision:   Benign breast tissue with sclerosing adenosis.     F.  Breast, new deep margin, excision:   Benign breast tissue with sclerosing adenosis and microcalcifications.    G.  Breast, new medial margin, excision:   Benign breast tissue.    H.  Breast, new superficial margin, excision:   Benign breast tissue.     I have personally reviewed this case and edited the report as necessary.</t>
  </si>
  <si>
    <t>S16-030905</t>
  </si>
  <si>
    <t>79319338</t>
  </si>
  <si>
    <t>A. Breast, left, lumpectomy:         Ductal carcinoma in situ, low nuclear grade, cribriform and focal micropapillary growth patterns, 0.5 cm in greatest                 dimension.         Surgical margins are 0; closest cranial margins 0.3 cm.         Atypical ductal hyperplasia.          Sclerosing adenosis.         Fibrocystic changes.          Biopsy site changes.    B. Breast, left new cranial margin, excision:         Benign breast parenchyma.    C. Breast, left new medial margin, excision:         Usual ductal hyperplasia.    D. Breast, left new lateral margin, excision:         Benign breast parenchyma.    E. Breast, left new caudal margin, excision:         Usual ductal hyperplasia.     F. Breast, left new deep margin, excision:         Benign breast parenchyma.     I have personally reviewed this case and edited the report as necessary.</t>
  </si>
  <si>
    <t>S16-025566</t>
  </si>
  <si>
    <t>87089873</t>
  </si>
  <si>
    <t>A.  Breast, right, lumpectomy:           Invasive ductal carcinoma with lobular and focal micropapillary (less than 5%) features, Elston-Ellis grade 2,                  1.6 cm in greatest extent.            Lymphovascular invasion is identified.            All surgical margins free of carcinoma (tumor is 0.3 cm from the closest margins, which are the                superior and deep margins).            Microcalcifications in association with invasive carcinoma and benign breast tissue.            Flat epithelial atypia (FEA), margins uninvolved.            Atypical ductal hyperplasia.            Florid usual ductal hyperplasia.            Intraductal papilloma.            Sclerosing adenosis.            Fibrocystic changes.            See comment and synoptic report.    B. Right breast, new anterior margin, excision:            Benign breast/fibroadipose tissue with no specific pathologic change.              I have personally reviewed this case and edited the report as necessary.</t>
  </si>
  <si>
    <t>S16-024794</t>
  </si>
  <si>
    <t>10137390</t>
  </si>
  <si>
    <t>A.     Left breast, lumpectomy:               Two foci of invasive carcinomas:                     Invasive solid papillary carcinoma, Elston-Ellis grade 2/3, 2.8 cm in greatest dimension.                     Invasive ductal carcinoma, Elston-Ellis grade 1/3, 1.1 cm in greatest dimension.               Extensive lymphovascular space invasion identified.               Multiple satellite nodules of invasive solid papillary carcinoma               All surgical margins free of tumor (satellite of invasive solid papillary carcinoma 2 mm to closest/medial margin).                                      B.     Lymph nodes, left axillary, excision:               Metastatic solid papillary carcinoma in one of twenty lymph nodes (1/20).                Metastatic deposit 1.1 cm in greatest dimension.                Focal extranodal extension identified.    C.     Left breast, new medial margin, excision:               No tumor identified.    D.     Left breast, new skin margin, excision:               No tumor identified.    E.     Left breast, new lateral margin, excision:               No tumor identified.    F.     Left breast, new deep margin, excision:               No tumor identified.    G.    Left breast, new cranial margin, excision:               No tumor identified.    H.    Left breast, new caudal margin, excision:               Focal ductal hyperplasia without atypia.               No tumor identified.    I.      Left breast, reduction mammoplasty:               Benign breast tissue.               Two lymph nodes free of tumor (0/2).    J.     Right breast, reduction mammoplasty:               Lobular neoplasia with pagetoid involvement of ducts.               One lymph node free of tumor (0/1).               See comment.    I have personally reviewed this case and edited the report as necessary.</t>
  </si>
  <si>
    <t>S16-024013</t>
  </si>
  <si>
    <t>metaplastic NEED TO PULL</t>
  </si>
  <si>
    <t>88180926</t>
  </si>
  <si>
    <t>A.  Right breast, lumpectomy:   Metaplastic carcinoma with ductal and spindle cell components,                  Elston-Ellis grade 3/3, 1.6 cm in greatest dimension.     Extensive ductal carcinoma in situ, high nuclear grade, solid, papillary, and                  micropapillary types with focal comedo-type necrosis, 2.0 cm in greatest                  linear extent (present in 7 out of 12 blocks).   Invasive carcinoma approaches to within 0.2 cm of the closest margin (anterior).               In situ carcinoma approaches to within &lt;0.1 cm of the closest margin (posterior).               Lymphovascular invasion present.               Fibrocystic change, usual ductal hyperplasia, and biopsy site change present.               Pathologic stage: pT1c (sn)pN0.     B.  Lymph node, sentinel node #1, biopsy:   One benign lymph node (0/1).  C.  Lymph node, sentinel lymph node #1, biopsy:   One benign lymph node (0/1).  D.  Lymph node, right axillary sentinel lymph node #3, biopsy:   One benign lymph node (0/1).  E.  Right breast, new medial margin, excision:   Benign breast tissue.  F.  Right breast, new caudal margin, excision:   Benign breast tissue.      I have personally reviewed this case and edited the report as necessary.</t>
  </si>
  <si>
    <t>S16-023103</t>
  </si>
  <si>
    <t>99241068</t>
  </si>
  <si>
    <t>A.  Lymph node, left sentinal #1 'hot and blue count 28142', excision biopsy:   One lymph node involved by metastatic tumor (1/1).   Metastatic deposit is 0.5 cm in greatest dimension.     No extracapsular extension present.  B.  Lymph node, left sentinal #2 'hot and count 2633', excision biopsy:   One benign lymph node (0/1).  C.  Lymph node, left sentinal #3 'hot and count 1556', excision biopsy:   One benign lymph node (0/1).  D.  Lymph node, left sentinal node not hot not blue #4, excision biopsy:    One benign lymph node with lipogranulomatous reaction (0/1).  E.  Left breast, new medial margin, excision:   Benign breast tissue.  F.  Left breast, new caudal margin, excision:   Ductal carcinoma in situ, low grade, cribriform pattern with associated microcalcification involving the new margin.  G.  Left breast, new cranial margin, excision:   Invasive ductal carcinoma, Elston-Ellis 2/3, 0.6 cm in greatest dimension.   Invasive carcinoma is 0.6 cm from the new margin.   Ductal carcinoma in situ, low grade, cribriform type, 0.1 cm from the new resection margin.  H.  Left breast, new deep margin, excision:   Ductal carcinoma in situ, low to intermediate nuclear grade, cribriform and solid pattern, 0.1 cm from the new resection margin.  I.  Left breast, new lateral margin, excision:   Benign breast tissue.    J.  Left breast, lumpectomy:    Residual invasive ductal carcinoma, Elston-Ellis grade 2/3, 4.2 cm in greatest dimension.      Surgical resection margins are free of invasive carcinoma.    Extensive intraductal in-situ carcinoma, low to intermediate nuclear grade, 4.0 cm in maximum linear extent, cribriform, and solid pattern with punctate necrosis.    Tumor is 0.1cm from the medial, inferior and anterior margins    No lymphovascular or perineural invasion identified.   Atypical ductal hyperplasia.    Microcalcifications associated with invasive and in-situ carcinoma.    Biopsy site changes present.  K.  Lymph node, left breast level 2, biopsy:   One benign lymph node with lipogranulomatous reaction  (0/1).  L.  Lymph node, left axillary contents, dissection:   Seventeen benign lymph node (0/17).    Multiple lymph nodes with benign lipogranulomatous reaction.  M.  Left breast, reduction mammoplasty:     Invasive ductal carcinoma, Elston-Ellis grade 2/3, with associated microcalcification, 0.3 cm in greatest dimension; surgical resection margins uninvolved.  N.   Right breast tissue, reduction mammoplasty:   Benign breast tissue.      I have personally reviewed this case and edited the report as necessary.</t>
  </si>
  <si>
    <t>S16-023015</t>
  </si>
  <si>
    <t>10178878</t>
  </si>
  <si>
    <t>A. Right breast, 11:0'clock upper outer quadrant lump, lumpectomy:        Invasive ductal carcinoma, Elston-Ellis grade 2 of 3, 1.2cm in greatest dimension.        Perineural invasion present.        No lymphovascular space invasion identified.           Invasive carcinoma is 0.1cm from the closest (posterior) resection margin; all surgical resection margins are          free of  tumor.        Ductal carcinoma in-situ, low to intermediate nuclear grade, solid pattern        In-situ carcinoma is  Less than 0.1cm from the closest (anterior ) resection margin; all surgical resection          margins are free of tumor.        Usual type ductal hyperplasia.        Benign ductal papilloma.        Biopsy site changes present.    B. Breast,  new medial margin, excision:          Benign breast tissue; no tumor present.    C. Breast, new caudal margin, excision:          Benign breast tissue; no tumor present.    D. Breast, new lateral margin, excision:          Benign breast tissue; no tumor present.          One benign lymph node (0/1).    E. Lymph nodes, sentinel node#1, biopsy:          One lymph node free of tumor (0/1).    F.   Lymph nodes, sentinel node#1, biopsy:          One lymph node with isolated tumor cells (&lt;0.2mm/&lt;200 cells) in a capsular lymphovascular space.          Tumor cell focus in the node are strongly 1 for pankeratin and 0 for SOX-10.              I have personally reviewed this case and edited the report as necessary.</t>
  </si>
  <si>
    <t>S16-020646</t>
  </si>
  <si>
    <t>96331782</t>
  </si>
  <si>
    <t>A. Left breast, lumpectomy:        Intermediate grade ductal carcinoma in situ (DCIS), solid and cribriform types with comedonecrosis.        DCIS size:  0.8 cm (estimated based on involvement of two contiguous blocks).        DCIS is &lt;1mm from the medial margin near the caudal aspect of the lumpectomy (levels examined); all other margins are at least 2mm from DCIS on this main specimen (please see parts B-E as well).        Microcalcifications present in association with DCIS and benign duct epithelium.        Fibrocystic changes.        Prior biopsy site changes present.    B. Left breast, new caudal margin, excision:        Intermediate grade DCIS, solid and cribriform types with comedonecrosis.        DCIS size:  1.2 cm (estimated based on involvement of three contiguous blocks).        DCIS focally involves the true new caudal margin.    C. Left breast, new medial margin, excision:        Benign breast tissue.    D. Left breast, new deep margin, excision:        Benign breast tissue.    E. Left breast, new cranial margin, excision:        Intermediate grade DCIS, solid and cribriform types with comedonecrosis.        DCIS size:  1.2 cm (estimated based on involvement of three contiguous blocks).        DCIS focally involves the true new cranial margin.      I have personally reviewed this case and edited the report as necessary.</t>
  </si>
  <si>
    <t>S16-019534</t>
  </si>
  <si>
    <t>70119161</t>
  </si>
  <si>
    <t>A. Lymph node, sentinel node #1, excision:        One benign lymph node (0/1).    B. Lymph node, sentinel #2, excision:        One benign lymph node (0/1).    C. Breast, new additional caudal margin, excision:         Benign breast tissue.          No carcinoma identified.    D. Breast, left, lumpectomy:        Invasive tubular carcinoma, Elston Ellis grade 1, 0.6 cm in greatest dimension        Margins not involved, closest margin is posterior (0.2 cm).        No perineural or lymphovascular space invasion identified.      I have personally reviewed this case and edited the report as necessary.</t>
  </si>
  <si>
    <t>S16-017130</t>
  </si>
  <si>
    <t>09631321</t>
  </si>
  <si>
    <t>A. Sentinel lymph node #1, excision:         One benign lymph node (0/1).    B. Sentinel lymph node #2, excision:        One benign lymph node (0/1).     C. Sentinel lymph node #3, excision:        One benign lymph node (0/1).     D. Breast, right, lumpectomy:        Invasive ductal carcinoma, Elston-Ellis grade 2.        Tumor size:  0.8 cm in greatest dimension.        Lymphovascular invasion present.         High grade ductal carcinoma in situ with solid, cribriform, and comedo patterns.        DCIS involves 2 contiguous blocks (~0.8 cm).        All surgical margins free of invasive carcinoma and DCIS (nearest margin to both is anterior, 0.2 cm).        Flat epithelial atypia, 0.1 cm from medial margin.        Fibrocystic changes.    E. Right breast, caudal new margin on card, excision:        Benign fibroadipose tissue; 0 for tumor.      F. Right breast, new medial margin on card, excision:        Benign breast tissue with fibrocystic changes; 0 for tumor.    G.  Right breast, lateral new margin on card, excision:        Benign breast tissue with fibrocystic changes; 0 for tumor.    H. Right breast, new cranial margin on card, excision:        Breast tissue with fibrocystic changes and focal flat epithelial atypia (0.3 cm from true margin).          I.  Right breast, new deep margin on card, excision:        Benign breast tissue; 0 for tumor.    J. Right breast, new skin margin on card, excision:        Benign fibroadipose tissue; 0 for tumor.                                 I have personally reviewed this case and edited the report as necessary.</t>
  </si>
  <si>
    <t>S16-013502</t>
  </si>
  <si>
    <t>09526854</t>
  </si>
  <si>
    <t>A.  Lymph node, right breast sentinel lymph node #1, excision:   Benign lymph node (0/1).  B.  Soft tissue, "right breast sentinel lymph node #2 blue not hot", excision:   Benign fibroadipose tissue.   No lymph node identified.   C.  Lymph node, right breast sentinel lymph node #3 palpable not hot and blue, excision:   Benign lymph node (0/1).  D.  Breast, right breast lump, lumpectomy:   Invasive ductal carcinoma, Elston-Ellis grade 3, 2.9 cm in greatest dimension, margin not involved.      margin.   Perineural invasion present.     No lymphovascular invasion identified.    E.  Breast, right breast new medial margin, excision:   Benign fibroadipose tissue.  F.  Breast, right breast new deep margin, excision:   Benign fibroadipose tissue.      I have personally reviewed this case and edited the report as necessary.</t>
  </si>
  <si>
    <t>S16-008096</t>
  </si>
  <si>
    <t>92057379</t>
  </si>
  <si>
    <t>A. Lymph node, sentinel lymph node#1, hot only, excision:          One lymph node, 1 for metastatic carcinoma (1/1).          Metastatic focus measures 0.5 cm.          No extranodal extension.  B. Lymph node, sentinel lymph node #2, hot only, excision:          One lymph node, 0 for carcinoma (0/1).  C. Lymph node, sentinel lymph node#3, hot only, excision:          One lymph node, 0 for carcinoma (0/1).  D. Lymph node, sentinel lymph node #4, hot only, excision:          One lymph node, 0 for carcinoma (0/1).  E. Breast, left, lumpectomy:          Invasive ductal carcinoma, Elston-Ellis grade 1/3, 2.0 cm in greatest dimension.           Perineural invasion identified.          No lymphovascular invasion.          Invasive carcinoma extends to the lateral margin and to less than 0.1 cm from deep margin.          Ductal carcinoma in situ, intermediate nuclear grade, cribriform pattern.          Ductal carcinoma in situ extends to less than 0.1 cm from cranial margin.           Fibrocystic changes including columnar cell change.           Biopsy site changes.  F. Breast, left, new lateral margin, excision:          Intraductal papilloma.          Usual ductal hyperplasia.          Fibrocystic changes including columnar cell change.   G. Breast, left, new deep margin, excision:          Benign breast parenchyma.  H. Breast, left, new cranial margin, excision:          Breast parenchyma with fibrocystic changes.  I. Breast, new caudal margin, excision:           Fibrocystic changes including columnar cell change.  J. Breast, new skin and nipple margin, excision:           Fibrocystic changes including columnar cell change.       I have personally reviewed this case and edited the report as necessary.</t>
  </si>
  <si>
    <t>S16-004737</t>
  </si>
  <si>
    <t>02012716</t>
  </si>
  <si>
    <t>A.  Lymph node, right sentinel #1 hot and blue, biopsy:   No tumor identified in one lymph node (0/1).  B.  Lymph node, right sentinel #2 hot not blue, biopsy:   No tumor identified in one lymph node (0/1).  C.  Lymph node, right sentinel #3 hot and blue, biopsy:   No tumor identified in one lymph node (0/1).  D.  Breast, right, lumpectomy:   Invasive ductal carcinoma, Elston-Ellis grade III, 2.6 cm in maximum dimension.   The tumor involves the superior surgical margin ( slides D3, D5, D6), other margins uninvolved.   No lymphovascular space invasion or perineural invasion identified.   Intermediate to high grade ductal carcinoma in situ, solid and micropapillary patterns with comedo necrosis.   Ductal carcinoma in situ extends to within 0.1 cm from the closest superior margin.    Previous biopsy site.               Microcalcifications in association with DCIS and invasive carcinoma.   Atypical lobular hyperplasia.                One benign intramammary lymph node (0/1).  E.  Breast, new caudal margin, excision:   Lobular carcinoma in situ, classic type.               E-cadherin 0 in LCIS.     No in-situ ductal carcinoma or invasive carcinoma identified.    F.  Breast, new cranial margin, excision:   Benign breast tissue with no tumor identified.    G.  Breast, new deep margin, excision:   Benign breast tissue with no tumor identified.    H.  Breast, new medial margin, excision:   Benign breast tissue with no tumor identified.      I have personally reviewed this case and edited the report as necessary.</t>
  </si>
  <si>
    <t>S16-004712</t>
  </si>
  <si>
    <t>66146182</t>
  </si>
  <si>
    <t>A. Breast, right, lumpectomy:          Low grade ductal carcinoma in situ, cribriform and micropapillary patterns arising in a background of flat epithelial               Atypia.          Estimated size if DCIS is 1.6 cm (four out of sixteen blocks examined).          All surgical margins uninvolved; closest margin is superior margin 0.3 cm from DCIS.          Atypical apocrine hyperplasia, margins uninvolved.          Fibrocystic changes, columnar cell changes and usual ductal hyperplasia.          Microcalcifications present in association with flat epithelial atypia.    B. Breast, new cranial margin, excision:         Benign breast tissue with no atypia or malignancy.         Microcalcifications present in association with benign ducts.    C. Breast, new medial margin, excision:         Benign breast tissue with no atypia or malignancy.    D. Breast, new deep margin, excision:         Benign breast tissue with no atypia or malignancy.    E. Breast, new caudal margin, excision:         Benign breast tissue with no atypia or malignancy.    F. Breast, new lateral margin, excision:         A focus of flat epithelial atypia, margins uninvolved.         No malignancy identified.    I have personally reviewed this case and edited the report as necessary.</t>
  </si>
  <si>
    <t>S16-004211</t>
  </si>
  <si>
    <t>09304762</t>
  </si>
  <si>
    <t>A. Lymph node, left breast sentinel node #1 hot and blue, excision:            One benign lymph node with no tumor identified (0/1).    B. Lymph node, left breast sentinel #2 hot, excision:           One benign lymph node with no tumor identified (0/1).    C. Lymph node, left breast sentinel #3 hot, excision:           One benign lymph node with no tumor identified (0/1).    D. Breast, left, lumpectomy:           Infiltrating ductal carcinoma, Elston-Ellis grade 1, 2.5 cm in maximum extent.           No lymphovascular or perineural invasion identified.           Intermediate grade ductal carcinoma in situ, cribriform pattern with associated microcalcifications.           All margins free of in-situ and invasive carcinoma; invasive tumor extends to within less than 0.1 cm from the                closest deep surgical margin and to within 0.2 cm from the anterior skin margin.           Attached skin uninvolved by malignancy.           Fibrocystic changes, usual ductal hyperplasia and sclerosing adenosis.     D. Breast, left breast new cranial margin, excision:          Benign breast tissue with no malignancy identified.    E. Breast, left breast new caudal margin, excision:          Benign breast tissue with no malignancy identified.          Fibrocystic changes, usual ductal hyperplasia, intraductal papilloma.       I have personally reviewed this case and edited the report as necessary.</t>
  </si>
  <si>
    <t>S16-004137</t>
  </si>
  <si>
    <t>98577373</t>
  </si>
  <si>
    <t>A.  Lymph node, left breast sentinel node #1, excision:   One lymph node free of tumor (0/1).   B.  Lymph node, left breast sentinel node #2, excision:   Metastatic adenocarcinoma in one of one lymph node (1/1), 0.7 cm in greatest linear extent.    No extracapsular extension identified.   C.  Breast, left, lumpectomy:   Invasive ductal carcinoma, Elston-Ellis grade 2, 4.5 cm in greatest dimension.   Intermediate to high grade ductal carcinoma in-situ, solid and cribriform patterns with focal comedonecrosis.   All surgical margins free of in-situ or invasive carcinoma (invasive carcinoma 0.3 cm to nearest superior margin;                 DCIS 0.15 cm to nearest superior margin).    Lymphovascular space invasion identified.              Perineural invasion identified.                Microcalcifications present in association with invasive carcinoma.                Biopsy site changes.              Fibrocystic change.  D.  Breast, left new caudal margin, excision:   Benign breast tissue with focal fibrosis and chronic inflammation.     I have personally reviewed this case and edited the report as necessary.</t>
  </si>
  <si>
    <t>S16-004091</t>
  </si>
  <si>
    <t>96997531</t>
  </si>
  <si>
    <t>A.  Lymph node, left sentinel node #1, biopsy:   Metastatic carcinoma (1/1), 1.1 cm . No extracapsular extension.    B.  Lymph node, left sentinel node #2, biopsy:  Benign lymph node (0/1).    C.  Lymph node, left sentinel node #3, biopsy:  Benign lymph node (0/1).    D.  Lymph node, left sentinel node #4, biopsy:  Benign lymph node (0/1).    E.  Lymph node, left sentinel lymph #5, biopsy:  Benign lymph node (0/1).    F.  Lymph node, left sentinel node #6, biopsy:  Benign lymph node (0/1).    G.  Lymph node, left sentinel node #7, biopsy:  Benign lymph node (0/1).    H.  Breast, left, lumpectomy:  Invasive ductal carcinoma, Elston-Ellis grade 2, 1.3 cm, lateral margin focally involved.    No lymphovascular invasion present.  Ductal carcinoma in situ, high grade, solid, and comedo patterns, anterior margin focally involved.     I.  Breast, left cranial margin, excision:  Benign breast tissue.    J.  Breast, left caudal margin, excision:  Ductal carcinoma in situ, high grade, margin involved.    K.  Breast, left lateral margin, excision:  Benign breast tissue.    L.  Breast, left superficial margin, excision.   Benign breast tissue.    I have personally reviewed this case and edited the report as necessary.</t>
  </si>
  <si>
    <t>S16-004018</t>
  </si>
  <si>
    <t>88163333</t>
  </si>
  <si>
    <t>A.  Lymph node, right sentinel lymph node #1, biopsy:   Benign lymph node (0/1).  B.  Lymph node, right sentinel lymph node #2, biopsy:   Benign lymph node (0/1).  C.  Lymph node, right sentinel lymph node #3, biopsy:   Benign lymph nodes (0/2).  D.  Breast, right, lumpectomy:   Invasive ductal carcinoma, Elston-Ellis grade I, 2.4 cm, margins not involved.     No lymphovascular or perineural invasion.              Focal associated low grade ductal carcinoma insitu, cribriform type, margins not involved.  E.  Breast, right medial margin, excision:   Benign breast tissue.  F. Breast, right cranial margin, excision:   Benign breast tissue.    I have personally reviewed this case and edited the report as necessary.</t>
  </si>
  <si>
    <t>S16-003148</t>
  </si>
  <si>
    <t>08678472</t>
  </si>
  <si>
    <t>A. Lymph node, right sentinel #1, excision:    Metastatic adenocarcinoma in one of one lymph node (1/1), 0.45 cm in greatest linear extent.               Extracapsular extension identified.  B.   Breast, right superior margin, excision:    No tumor identified.  C.  Breast, right medial margin, excision:    Focal atypical ductal hyperplasia, margins uninvolved.  D.   Breast, right inferior margin, excision:    No tumor identified.  E.   Breast, right lateral margin, excision:    No tumor identified.  F.   Breast, right deep margin, excision:    No tumor identified.  G.   Breast, right, lumpectomy:    Invasive ductal carcinoma, Elston-Ellis grade III, 2.7 cm in greatest dimension.      High-grade ductal carcinoma in situ, solid and comedo patterns with cancerization of lobules.      All surgical margins free of in situ or invasive carcinoma (invasive carcinoma &lt;0.2 cm to nearest superior margin; DCIS 0.4 cm to nearest inferior margin).    Lymphovascular space invasion identified.               Microcalcifications present in invasive carcinoma and benign breast tissue.        Biopsy site changes.      Usual ductal hyperplasia.      Fibrocystic change.      Benign skin uninvolved by carcinoma.      I have personally reviewed this case and edited the report as necessary.</t>
  </si>
  <si>
    <t>S15-036328</t>
  </si>
  <si>
    <t>79196472</t>
  </si>
  <si>
    <t>A.  Breast, left, lumpectomy:         Invasive ductal carcinoma, Elston-Ellis grade 1 (tubules=1, nuclei=2, mitoses=1).         Tumor size:  0.4 cm in greatest dimension.         No lymphovascular invasion identified.         Surgical margins free of tumor (see synoptic).         Prior biopsy site changes present adjacent to tumor.         Fibrocystic changes.    B.  Lymph node, sentinel, excision:          One benign lymph node (0/1).    C.  Lymph node, sentinel, excision:          One benign lymph node (0/1).    D.  Breast, new caudal margin, excision:           Benign breast tissue with fibrocystic changes.</t>
  </si>
  <si>
    <t>S15-034656</t>
  </si>
  <si>
    <t>97387436</t>
  </si>
  <si>
    <t>A.  Lymph node, sentinel #1, excision:          One lymph node free of tumor (0/1).    B.  Lymph node, sentinel #2, excision:          One lymph node free of tumor (0/1).    C.  Breast, right, lumpectomy:          Invasive ductal carcinoma, Elston-Ellis grade 1/3, 0.6 cm in greatest dimension.          Ductal carcinoma in situ, intermediate grade, comedo and cribriform patterns, 0.3 cm in greatest dimension.          Microcalcifications present in association with invasive ductal carcinoma and DCIS.          All surgical margins free of tumor.          No lymphovascular invasion identified.            D.  Breast, new cranial margin, excision:          Benign breast tissue.             E.  Breast, new lateral margin, excision:          Benign breast tissue.    F.  Breast, new medial margin, excision:          Benign breast tissue.    G.  Breast, new caudal margin, excision:          Benign breast tissue.    Sagar Vishal, MD, R2</t>
  </si>
  <si>
    <t>S15-034525</t>
  </si>
  <si>
    <t>86298934</t>
  </si>
  <si>
    <t>A.  Lymph node, left sentinel #1, excision:          Metastatic invasive ductal carcinoma in one lymph node (0/1), deposit 0.4 cm in greatest dimension, no            extranodal extension identified.    B.  Lymph node, left sentinel #2, excision:          One lymph node free of tumor (0/1).    C.  Lymph node, left sentinel #3, excision:          One lymph node free of tumor (0/1).    D.  Breast, left, lumpectomy:          No residual carcinoma identified.          Associated microcalcification present in biopsy cavity.          Sclerosing adenosis.          Fibrocystic changes.    E.  Breast, new medial margin, excision:          Benign breast tissue.    F.  Breast, new caudal margin, excision:          Sclerosing adenosis.    G.  Breast, new deep margin, excision:          Sclerosing adenosis.    H.  Breast, new cranial margin, excision:          Sclerosing adenosis.    I.   Lymph nodes, left axilla, excision:          Eleven lymph nodes free of tumor (0/11).    Sagar Vishal, MD, R2</t>
  </si>
  <si>
    <t>Metastasis</t>
  </si>
  <si>
    <t>ALIVE</t>
  </si>
  <si>
    <t>12/18/2019</t>
  </si>
  <si>
    <t>Lymph nodes, distance?</t>
  </si>
  <si>
    <t>1694</t>
  </si>
  <si>
    <t>5911</t>
  </si>
  <si>
    <t>CD68 hot spot</t>
  </si>
  <si>
    <t>CD68 FABP4</t>
  </si>
  <si>
    <t>2044</t>
  </si>
  <si>
    <t>323</t>
  </si>
  <si>
    <t>392</t>
  </si>
  <si>
    <t>196</t>
  </si>
  <si>
    <t>538</t>
  </si>
  <si>
    <t>S22-018037</t>
  </si>
  <si>
    <t>33.86</t>
  </si>
  <si>
    <t>44</t>
  </si>
  <si>
    <t xml:space="preserve">Score cannot be determined: Therapy induced changes present  </t>
  </si>
  <si>
    <t>347</t>
  </si>
  <si>
    <t>280</t>
  </si>
  <si>
    <t>109</t>
  </si>
  <si>
    <t>155</t>
  </si>
  <si>
    <t>3752</t>
  </si>
  <si>
    <t>1802</t>
  </si>
  <si>
    <t>2561</t>
  </si>
  <si>
    <t>1451</t>
  </si>
  <si>
    <t>176</t>
  </si>
  <si>
    <t>1952</t>
  </si>
  <si>
    <t>1317</t>
  </si>
  <si>
    <t>534</t>
  </si>
  <si>
    <t>450</t>
  </si>
  <si>
    <t>2731</t>
  </si>
  <si>
    <t>1075</t>
  </si>
  <si>
    <t>6223</t>
  </si>
  <si>
    <t>455</t>
  </si>
  <si>
    <t>396</t>
  </si>
  <si>
    <t>545</t>
  </si>
  <si>
    <t>375</t>
  </si>
  <si>
    <t>6094</t>
  </si>
  <si>
    <t>1057</t>
  </si>
  <si>
    <t>4497</t>
  </si>
  <si>
    <t>1321</t>
  </si>
  <si>
    <t>932</t>
  </si>
  <si>
    <t>504</t>
  </si>
  <si>
    <t>S21-002257</t>
  </si>
  <si>
    <t>26.4</t>
  </si>
  <si>
    <t>304</t>
  </si>
  <si>
    <t>303</t>
  </si>
  <si>
    <t>2452</t>
  </si>
  <si>
    <t>353</t>
  </si>
  <si>
    <t>640</t>
  </si>
  <si>
    <t>349</t>
  </si>
  <si>
    <t>S20-038987</t>
  </si>
  <si>
    <t>1270</t>
  </si>
  <si>
    <t>S21-036803</t>
  </si>
  <si>
    <t>2.5</t>
  </si>
  <si>
    <t xml:space="preserve">Score cannot be determined </t>
  </si>
  <si>
    <t>3509</t>
  </si>
  <si>
    <t>4771</t>
  </si>
  <si>
    <t>712</t>
  </si>
  <si>
    <t>S21-033101</t>
  </si>
  <si>
    <t>28.70</t>
  </si>
  <si>
    <t>774</t>
  </si>
  <si>
    <t>5701</t>
  </si>
  <si>
    <t>120</t>
  </si>
  <si>
    <t>2220</t>
  </si>
  <si>
    <t>S22-002375</t>
  </si>
  <si>
    <t>S22-005146</t>
  </si>
  <si>
    <t>S22-004193</t>
  </si>
  <si>
    <t>S22-003156</t>
  </si>
  <si>
    <t>S22-002683</t>
  </si>
  <si>
    <t>S22-011534</t>
  </si>
  <si>
    <t>S22-009865</t>
  </si>
  <si>
    <t>S22-009774</t>
  </si>
  <si>
    <t>S22-007436</t>
  </si>
  <si>
    <t>S22-006459</t>
  </si>
  <si>
    <t>1702</t>
  </si>
  <si>
    <t>S20-041213</t>
  </si>
  <si>
    <t>S20-041179</t>
  </si>
  <si>
    <t>S20-040752</t>
  </si>
  <si>
    <t>S20-040130</t>
  </si>
  <si>
    <t xml:space="preserve"> </t>
  </si>
  <si>
    <t>S20-039889</t>
  </si>
  <si>
    <t>S20-039749</t>
  </si>
  <si>
    <t>S20-039146</t>
  </si>
  <si>
    <t>S20-039103</t>
  </si>
  <si>
    <t>S20-039057</t>
  </si>
  <si>
    <t>S20-036843</t>
  </si>
  <si>
    <t>S20-036683</t>
  </si>
  <si>
    <t>S20-035636</t>
  </si>
  <si>
    <t>S20-034520</t>
  </si>
  <si>
    <t>31.24</t>
  </si>
  <si>
    <t>422</t>
  </si>
  <si>
    <t>S20-034341</t>
  </si>
  <si>
    <t>S20-033161</t>
  </si>
  <si>
    <t>S20-033051</t>
  </si>
  <si>
    <t>S20-032385</t>
  </si>
  <si>
    <t>S20-032130</t>
  </si>
  <si>
    <t>S20-030512</t>
  </si>
  <si>
    <t>S20-029988</t>
  </si>
  <si>
    <t>S20-029526</t>
  </si>
  <si>
    <t>S20-028610</t>
  </si>
  <si>
    <t>S20-028392</t>
  </si>
  <si>
    <t>S20-027747</t>
  </si>
  <si>
    <t>S20-027679</t>
  </si>
  <si>
    <t>S20-025918</t>
  </si>
  <si>
    <t>S20-025874</t>
  </si>
  <si>
    <t>S20-025829</t>
  </si>
  <si>
    <t>S20-025152</t>
  </si>
  <si>
    <t>S20-025062</t>
  </si>
  <si>
    <t>S20-023543</t>
  </si>
  <si>
    <t>S20-023246</t>
  </si>
  <si>
    <t>S20-021560</t>
  </si>
  <si>
    <t>S20-020639</t>
  </si>
  <si>
    <t>S20-015685</t>
  </si>
  <si>
    <t>S20-015542</t>
  </si>
  <si>
    <t>S20-015395</t>
  </si>
  <si>
    <t>S20-015347</t>
  </si>
  <si>
    <t>S20-010913</t>
  </si>
  <si>
    <t>S20-010874</t>
  </si>
  <si>
    <t>S20-010867</t>
  </si>
  <si>
    <t>S20-010138</t>
  </si>
  <si>
    <t>S20-008948</t>
  </si>
  <si>
    <t>S20-008154</t>
  </si>
  <si>
    <t>S20-007615</t>
  </si>
  <si>
    <t>S20-007264</t>
  </si>
  <si>
    <t>26.44</t>
  </si>
  <si>
    <t>S20-006347</t>
  </si>
  <si>
    <t>S20-006327</t>
  </si>
  <si>
    <t>S20-006291</t>
  </si>
  <si>
    <t>S20-006248</t>
  </si>
  <si>
    <t>S20-004269</t>
  </si>
  <si>
    <t>S20-003419</t>
  </si>
  <si>
    <t>S20-002460</t>
  </si>
  <si>
    <t>S20-002459</t>
  </si>
  <si>
    <t>S20-001874</t>
  </si>
  <si>
    <t>S20-001763</t>
  </si>
  <si>
    <t>S20-001663</t>
  </si>
  <si>
    <t>S20-000945</t>
  </si>
  <si>
    <t>S20-000758</t>
  </si>
  <si>
    <t>S20-000699</t>
  </si>
  <si>
    <t>S19-047218</t>
  </si>
  <si>
    <t>S19-046958</t>
  </si>
  <si>
    <t>S19-045237</t>
  </si>
  <si>
    <t>S19-043622</t>
  </si>
  <si>
    <t>S19-043591</t>
  </si>
  <si>
    <t>S19-043508</t>
  </si>
  <si>
    <t>S19-043032</t>
  </si>
  <si>
    <t>S19-042712</t>
  </si>
  <si>
    <t>22.2</t>
  </si>
  <si>
    <t>39</t>
  </si>
  <si>
    <t>S19-042700</t>
  </si>
  <si>
    <t>S19-042623</t>
  </si>
  <si>
    <t>S19-042104</t>
  </si>
  <si>
    <t>S19-040738</t>
  </si>
  <si>
    <t>S19-036577</t>
  </si>
  <si>
    <t>S19-035706</t>
  </si>
  <si>
    <t>S19-034683</t>
  </si>
  <si>
    <t>S19-032893</t>
  </si>
  <si>
    <t>S19-032260</t>
  </si>
  <si>
    <t>S19-032233</t>
  </si>
  <si>
    <t>S19-032057</t>
  </si>
  <si>
    <t>S19-031300</t>
  </si>
  <si>
    <t>S19-031235</t>
  </si>
  <si>
    <t>S19-029208</t>
  </si>
  <si>
    <t>S19-028349</t>
  </si>
  <si>
    <t>S19-027749</t>
  </si>
  <si>
    <t>S19-026872</t>
  </si>
  <si>
    <t>S19-024419</t>
  </si>
  <si>
    <t>S19-021575</t>
  </si>
  <si>
    <t>S19-020644</t>
  </si>
  <si>
    <t>S19-020557</t>
  </si>
  <si>
    <t>S19-019756</t>
  </si>
  <si>
    <t>S19-017545</t>
  </si>
  <si>
    <t>S19-015597</t>
  </si>
  <si>
    <t>S19-015529</t>
  </si>
  <si>
    <t>S19-015475</t>
  </si>
  <si>
    <t>S19-013327</t>
  </si>
  <si>
    <t>S19-009587</t>
  </si>
  <si>
    <t>S19-009575</t>
  </si>
  <si>
    <t>S19-009526</t>
  </si>
  <si>
    <t>S19-009372</t>
  </si>
  <si>
    <t>S19-008545</t>
  </si>
  <si>
    <t>S19-008359</t>
  </si>
  <si>
    <t>S19-006709</t>
  </si>
  <si>
    <t xml:space="preserve">Single focus of invasive carcinoma </t>
  </si>
  <si>
    <t>S19-000252</t>
  </si>
  <si>
    <t>S19-000117</t>
  </si>
  <si>
    <t>S19-000032</t>
  </si>
  <si>
    <t>S18-047930</t>
  </si>
  <si>
    <t>S18-047882</t>
  </si>
  <si>
    <t>S18-047849</t>
  </si>
  <si>
    <t>S18-046297</t>
  </si>
  <si>
    <t>S18-046273</t>
  </si>
  <si>
    <t>S18-044175</t>
  </si>
  <si>
    <t>S18-044044</t>
  </si>
  <si>
    <t>S18-042574</t>
  </si>
  <si>
    <t>S18-042364</t>
  </si>
  <si>
    <t>S18-042310</t>
  </si>
  <si>
    <t>S18-042255</t>
  </si>
  <si>
    <t>S18-040686</t>
  </si>
  <si>
    <t>S18-040492</t>
  </si>
  <si>
    <t>S18-040474</t>
  </si>
  <si>
    <t>S18-040291</t>
  </si>
  <si>
    <t>S18-038401</t>
  </si>
  <si>
    <t>S18-038319</t>
  </si>
  <si>
    <t>S18-037177</t>
  </si>
  <si>
    <t>S18-036397</t>
  </si>
  <si>
    <t>S18-036354</t>
  </si>
  <si>
    <t>S17-046722</t>
  </si>
  <si>
    <t>S17-044036</t>
  </si>
  <si>
    <t>S17-043788</t>
  </si>
  <si>
    <t>S17-043090</t>
  </si>
  <si>
    <t>27.16</t>
  </si>
  <si>
    <t>S17-043034</t>
  </si>
  <si>
    <t>38.52</t>
  </si>
  <si>
    <t>S17-042826</t>
  </si>
  <si>
    <t>S17-040442</t>
  </si>
  <si>
    <t>S17-040230</t>
  </si>
  <si>
    <t>S17-039461</t>
  </si>
  <si>
    <t>S17-038532</t>
  </si>
  <si>
    <t>S17-033502</t>
  </si>
  <si>
    <t>S17-031771</t>
  </si>
  <si>
    <t>S17-031684</t>
  </si>
  <si>
    <t>S17-031528</t>
  </si>
  <si>
    <t>S17-029151</t>
  </si>
  <si>
    <t>S17-029042</t>
  </si>
  <si>
    <t>S17-028927</t>
  </si>
  <si>
    <t>S17-026288</t>
  </si>
  <si>
    <t>S17-024461</t>
  </si>
  <si>
    <t>S17-023650</t>
  </si>
  <si>
    <t>S17-023216</t>
  </si>
  <si>
    <t>S17-023117</t>
  </si>
  <si>
    <t>S17-023014</t>
  </si>
  <si>
    <t>S17-022293</t>
  </si>
  <si>
    <t>S17-022071</t>
  </si>
  <si>
    <t>S17-020085</t>
  </si>
  <si>
    <t>S17-018576</t>
  </si>
  <si>
    <t>S17-018480</t>
  </si>
  <si>
    <t>S17-015562</t>
  </si>
  <si>
    <t>S17-014364</t>
  </si>
  <si>
    <t>S17-013714</t>
  </si>
  <si>
    <t>S17-012769</t>
  </si>
  <si>
    <t>S17-012091</t>
  </si>
  <si>
    <t>S17-012086</t>
  </si>
  <si>
    <t>S17-008370</t>
  </si>
  <si>
    <t>S17-008290</t>
  </si>
  <si>
    <t>S17-006664</t>
  </si>
  <si>
    <t>S17-004691</t>
  </si>
  <si>
    <t>S17-003922</t>
  </si>
  <si>
    <t>S17-002731</t>
  </si>
  <si>
    <t>S17-002080</t>
  </si>
  <si>
    <t>S17-001237</t>
  </si>
  <si>
    <t>S17-001142</t>
  </si>
  <si>
    <t>S17-000398</t>
  </si>
  <si>
    <t>S16-044886</t>
  </si>
  <si>
    <t>S16-043351</t>
  </si>
  <si>
    <t>S16-042435</t>
  </si>
  <si>
    <t>S16-042408</t>
  </si>
  <si>
    <t>S16-038991</t>
  </si>
  <si>
    <t>S22-014164</t>
  </si>
  <si>
    <t>Metastasis Metastasis</t>
  </si>
  <si>
    <t>S22-004488</t>
  </si>
  <si>
    <t>603</t>
  </si>
  <si>
    <t>S21-011447</t>
  </si>
  <si>
    <t> </t>
  </si>
  <si>
    <t>S21-010447</t>
  </si>
  <si>
    <t>1680</t>
  </si>
  <si>
    <t>S20-036890</t>
  </si>
  <si>
    <t>suspicion for lung metastasis was high</t>
  </si>
  <si>
    <t>5310</t>
  </si>
  <si>
    <t>252</t>
  </si>
  <si>
    <t>S17-031533</t>
  </si>
  <si>
    <t>NA</t>
  </si>
  <si>
    <t>S22-006947</t>
  </si>
  <si>
    <t>51</t>
  </si>
  <si>
    <t>307</t>
  </si>
  <si>
    <t>S21-045392</t>
  </si>
  <si>
    <t>S21-013198</t>
  </si>
  <si>
    <t>S21-004697</t>
  </si>
  <si>
    <t>1845</t>
  </si>
  <si>
    <t>S20-012456</t>
  </si>
  <si>
    <t>lymph node</t>
  </si>
  <si>
    <t>S19-035947</t>
  </si>
  <si>
    <t>2967</t>
  </si>
  <si>
    <t>173</t>
  </si>
  <si>
    <t>S19-022411</t>
  </si>
  <si>
    <t>730</t>
  </si>
  <si>
    <t>S19-009356</t>
  </si>
  <si>
    <t>Bone</t>
  </si>
  <si>
    <t>5828</t>
  </si>
  <si>
    <t>613</t>
  </si>
  <si>
    <t>S19-001152</t>
  </si>
  <si>
    <t>S17-046009</t>
  </si>
  <si>
    <t>608</t>
  </si>
  <si>
    <t>S17-045165</t>
  </si>
  <si>
    <t>3066</t>
  </si>
  <si>
    <t>140</t>
  </si>
  <si>
    <t>S17-034607</t>
  </si>
  <si>
    <t>32  12</t>
  </si>
  <si>
    <t>2204</t>
  </si>
  <si>
    <t>199</t>
  </si>
  <si>
    <t>S17-018379</t>
  </si>
  <si>
    <t>441</t>
  </si>
  <si>
    <t>211</t>
  </si>
  <si>
    <t>S17-011944</t>
  </si>
  <si>
    <t>possibly osteoblastic metastasis</t>
  </si>
  <si>
    <t>1762</t>
  </si>
  <si>
    <t>514</t>
  </si>
  <si>
    <t>S17-005204</t>
  </si>
  <si>
    <t>1474</t>
  </si>
  <si>
    <t>167</t>
  </si>
  <si>
    <t>S16-041654</t>
  </si>
  <si>
    <t>91</t>
  </si>
  <si>
    <t>S16-014131</t>
  </si>
  <si>
    <t>liver</t>
  </si>
  <si>
    <t>2011</t>
  </si>
  <si>
    <t>615</t>
  </si>
  <si>
    <t>S16-011419</t>
  </si>
  <si>
    <t>1593</t>
  </si>
  <si>
    <t>296</t>
  </si>
  <si>
    <t>S16-001201</t>
  </si>
  <si>
    <t>vwf (vessel density)</t>
  </si>
  <si>
    <t>vwf co-express with FABP4 %</t>
  </si>
  <si>
    <t>vwf co-express with FABP5 %</t>
  </si>
  <si>
    <t>negative FABP4</t>
  </si>
  <si>
    <t>weak FABP4</t>
  </si>
  <si>
    <t>medium FABP4</t>
  </si>
  <si>
    <t>strong FABP4</t>
  </si>
  <si>
    <t>FABP4 H score</t>
  </si>
  <si>
    <t>FABP4 expression pattern</t>
  </si>
  <si>
    <t>negative FABP5</t>
  </si>
  <si>
    <t>weak FABP5</t>
  </si>
  <si>
    <t>medium FABP5</t>
  </si>
  <si>
    <t>strong FABP5</t>
  </si>
  <si>
    <t>FABP5 H score</t>
  </si>
  <si>
    <t>FABP5 expression pattern</t>
  </si>
  <si>
    <t>Rib</t>
  </si>
  <si>
    <t>100</t>
  </si>
  <si>
    <t>no metastasis but had tumor in head and neck and lymph node</t>
  </si>
  <si>
    <t>edge</t>
  </si>
  <si>
    <t>right axillary metastasis</t>
  </si>
  <si>
    <t>Metastatic carcinoma in two of two lymph nodes, 6.0 and 1.8 mm with extranodal extension (2/2).</t>
  </si>
  <si>
    <t>cluster of positive cells</t>
  </si>
  <si>
    <t>88</t>
  </si>
  <si>
    <t>Number of Lymph Nodes with Macrometastases  1  (9 mm)</t>
  </si>
  <si>
    <t>cluster and isolated single positive cells</t>
  </si>
  <si>
    <t xml:space="preserve">N/A </t>
  </si>
  <si>
    <t>N/A but with recurrent invasive ductal carcinoma in 2023</t>
  </si>
  <si>
    <t>99</t>
  </si>
  <si>
    <t xml:space="preserve">Number of Lymph Nodes with Macrometastases (&gt; 2 mm)  1 (Largest: 7 mm)  </t>
  </si>
  <si>
    <t>2 macro metastasis as well as one micro metastasis in her sentinel lymph nodes</t>
  </si>
  <si>
    <t>Not identified</t>
  </si>
  <si>
    <t>2.8</t>
  </si>
  <si>
    <t>Number of Lymph Nodes with Micrometastases (&gt; 0.2 mm to 2 mm and / or &gt; 200 cells)  1  (0.8 mm)</t>
  </si>
  <si>
    <t xml:space="preserve">high risk  </t>
  </si>
  <si>
    <t>99.5</t>
  </si>
  <si>
    <t>left breast to right breast</t>
  </si>
  <si>
    <t>ask YIQIN a lot of FABP5 positive clones</t>
  </si>
  <si>
    <t>lumph node</t>
  </si>
  <si>
    <t>high risk for local recurrence and/or metastasis,</t>
  </si>
  <si>
    <t>Not identify</t>
  </si>
  <si>
    <t>return versus metastasis of previous bladder cancer</t>
  </si>
  <si>
    <t xml:space="preserve">A.  Lymph node, left axillary sentinel #1, excision:   One benign lymph node with no tumor identified (0/1).    B.  Lymph node, left axillary sentinel #2, excision:   One benign lymph node with no tumor identified (0/1).    C.  Lymph node, left axillary sentinel #3, excision:   One benign lymph node with no tumor identified (0/1).    D.  Breast, left, lumpectomy:   Invasive ductal carcinoma, Elston-Ellis grade 2 of 3, 2.6 cm in maximum linear extent.   Lymphovascular space invasion identified.   Associated intermediate grade ductal carcinoma in situ, solid and cribriform patterns with comedonecrosis,                    2.6 cm in maximum extent.   All surgical margins uninvolved; closest margin is inferior (less than 0.1 cm to invasive tumor and DCIS).  Biopsy site and associated clip identified.     E.  Breast, left, new caudal margin, excision:   Benign breast tissue with fibrocystic changes and usual ductal hyperplasia.   No in situ or invasive carcinoma.    F.  Breast, left, new deep margin, excision:   Benign breast tissue.   No in situ or invasive carcinoma.    G.  Breast, left, new medial margin, excision:   Benign breast tissue.   No in situ or invasive carcinoma.        I have personally reviewed this case and edited the report as necessary.  </t>
  </si>
  <si>
    <t xml:space="preserve">A.  Breast, left, lumpectomy:   Invasive ductal carcinoma, Elston Ellis grade 2, 1.0 cm in greatest dimension. See comment.   No lymphovascular invasion identified.   Margins not involved, closest superior margin 0.3 cm.  Usual ductal hyperplasia.   Microcalcifications associated with invasive carcinoma identified.   Biopsy site changes.    B.  Breast, left, additional superior margin, excision:   Benign breast parenchyma.    C.  Breast, left, additional medial margin, excision:   Benign breast parenchyma.     D.  Breast, left, additional inferior margin, excision:   Benign breast parenchyma.    E.  Breast, left, additional lateral margin, excision:   Benign breast parenchyma.      I have personally reviewed this case and edited the report as necessary.  </t>
  </si>
  <si>
    <t xml:space="preserve">A.  Breast, right, lumpectomy:   Invasive ductal carcinoma, Elston-Ellis grade 1, 0.9 cm in greatest dimension.   Ductal carcinoma in situ, low-grade, solid patterns.  All surgical margins free of invasive and in situ carcinoma (closest lateral and medial margins of the main specimen are 0.11 cm from invasive ductal carcinoma and closest medial margin of the main specimen is 0.22 cm from DCIS)).   No lymphovascular space invasion identified.   Microcalcifications identified within invasive carcinoma and benign ducts and stroma.   Incidental intraductal papilloma and focal atypical lobular hyperplasia.    Biopsy site changes.    B.  Lymph node, right axillary sentinel #1, excision:   One lymph node, free of tumor (0/1).    C.  Breast, right, additional medial margin, excision:   Benign breast tissue.    D.  Breast, right, additional superior margin, excision:   Benign breast tissue.    E.  Breast, right, additional inferior margin, excision:   Breast tissue with fibrocystic changes and focal atypical lobular hyperplasia.     F.  Breast, right, additional lateral margin, excision:   Benign breast tissue.    I have personally reviewed this case and edited the report as necessary.  </t>
  </si>
  <si>
    <t>97</t>
  </si>
  <si>
    <t xml:space="preserve">A. Right breast, lumpectomy:   Mucinous adenocarcinoma, Elston-Ellis grade 1/3.  24 mm in  greatest linear extent.       No lymphovascular or perineural invasion identified.   Associated ductal carcinoma in situ, intermediate and low nuclear grade, cribriform and solid patterns.   Approximate size of DCIS is 12 mm (three blocks involved)    Invasive carcinoma is less than 1 mm from the superficial margin.   DCIS is 1 mm from superior margins.   Calcifications present in DCIS and benign breast tissue.   Changes consistent with previous biopsy site identified.    Background breast with flat epithelial atypia and fibrocystic changes.   AJCC Classification (8th edition): pT2.    B. Right breast, new cranial margin, "new margin on card", resection:   Ductal carcinoma in-situ, intermediate and low nuclear grade, cribriform and solid.  3 mm in greatest linear extension.  3 mm from margin.     C. Right breast, new medial margin, "new margin on card", resection:   Usual ductal hyperplasia.                 Flat epithelial atypia.    D.  Right breast, new deep margin, "new margin on card", resection:   Benign breast tissue with usual ductal hyperplasia and fibrocystic changes.     E.  Right breast, new caudal margin, "new margin on card", resection:   Benign fibroadipose tissue.    F. Right breast, new lateral margin, "new margin on card", resection:   Benign fibroadipose tissue.     I have personally reviewed this case and edited the report as necessary.  </t>
  </si>
  <si>
    <t>clusters</t>
  </si>
  <si>
    <t>Lymph nodes</t>
  </si>
  <si>
    <t>82.01</t>
  </si>
  <si>
    <t>separate strong with mostly weak</t>
  </si>
  <si>
    <t>S21-036857</t>
  </si>
  <si>
    <t>A8: 0, B13: edge weak (1) 1</t>
  </si>
  <si>
    <t>A8: 1, B13: 1 (2) in LCIS</t>
  </si>
  <si>
    <t>A8 BOX D (1), B13 BOX A (8)</t>
  </si>
  <si>
    <t>K1 (21)</t>
  </si>
  <si>
    <t>S21-018077</t>
  </si>
  <si>
    <t>96561507</t>
  </si>
  <si>
    <t>A15</t>
  </si>
  <si>
    <t>1, 0 for DSCIS</t>
  </si>
  <si>
    <t xml:space="preserve">A. Breast, right, lumpectomy:   Focus of invasive ductal carcinoma, 1.5 mm in greatest dimension, arising in a background of extensive ductal carcinoma in situ (DCIS), high-grade, cribriform and comedo patterns.    DCIS measures approximally 3.7 cm (5 of 12 tissue levels)   DCIS involves the medial margin and is &lt;1 mm from the superior margin.    Invasive carcinoma is 0.9 cm from the closest superior margin.   Microcalcifications identified within benign breast tissue and DCIS.   Invasive carcinoma is 1 for ER (3+, 95%) and for PR (1+, 2%). Her2 is 0 (score 0 ).   DCIS is 1 for ER (3+, 40%) and 0 for PR (1+, &lt;1%).     B. Breast, right, new deep margin, excision:   High-grade ductal carcinoma in situ, cribriform pattern, 0.3 cm from the new deep margin.     C. Breast, right, new cranial margin, excision:   High-grade ductal carcinoma in situ, cribriform and comedo patterns, extending to the new    cranial margin.     D. Breast, right, new lateral margin, excision:   High-grade ductal carcinoma in situ, cribriform pattern, extending to the new lateral margin.     E. Breast, right, new caudal margin, excision:   Benign breast parenchyma.    F. Breast, right, new medial margin, excision:   Benign breast parenchyma.      I have personally reviewed this case and edited the report as necessary.  </t>
  </si>
  <si>
    <t xml:space="preserve">A.  Lymph node, left axillary sentinel lymph node #1, hot not blue, excision:   Micrometastasis in one lymph node (1/1), 1.6 mm, no extranodal extension identified.    B.  Lymph node, left axillary sentinel lymph node #2, hot not blue, excision:   Micrometastasis in one lymph node (1/1), 0.9 mm, no extranodal extension identified.    C.  Breast, left, lumpectomy:   Invasive ductal carcinoma with lobular features,  Elston-Ellis grade 2 , 2.7 cm.   Ductal carcinoma in situ (DCIS), intermediate nuclear grade, cribriform and solid                        patterns with lobular extension.   No definitive lymphovascular invasion identified.   Inferior, medial, and deep margins are positive for invasive carcinoma; deep margin is                       also focally positive for DCIS.                      Intraductal papilloma (&lt;1 mm), radial scar, fibrocystic change, and usual ductal                       hyperplasia.   Microcalcifications in association with invasive carcinoma, DCIS, and benign breast                       tissue.   Prior procedure site changes.   See comment and synoptic report.    D.  New medial margin, left breast, excision:   Invasive carcinoma, largest focus 2.5 mm.  Margin uninvolved (invasive carcinoma is 2.4 mm from the true margin).    E.  New caudal margin, left breast, excision:   Ductal carcinoma in situ, margins uninvolved (DCIS is 1.9 mm from the true margin).  Lobular carcinoma in situ, classic type.  Intraductal papilloma (4.5 mm) with usual ductal hyperplasia, extending to the true                      margin.  Fibrocystic change with apocrine metaplasia.    F.  New deep margin, left breast, excision:   Ductal carcinoma in situ, &lt; 1 mm; margins uninvolved (DCIS is 6 mm from the true                      margin).  Lobular carcinoma in situ, classic type.  Intraductal papillomas (largest one 2.5 mm), margins uninvolved.   Fibrocystic change with apocrine metaplasia, usual ductal hyperplasia, and sclerosing                      adenosis.       I have personally reviewed this case and edited the report as necessary.  </t>
  </si>
  <si>
    <t>1 (1.5 65%)</t>
  </si>
  <si>
    <t>1 (2.5 75%)</t>
  </si>
  <si>
    <t xml:space="preserve">A. Lymph node, left axillary sentinel #1, hot not blue, excision:   Metastatic carcinoma to one of one lymph node (1/1).   Size of metastasis: 0.3 cm with no extranodal extension.      B. Lymph node, left axillary sentinel #2, hot not blue, excision:   Metastatic carcinoma to one of one lymph node (1/1).   Size of metastasis: 1.0 cm with focal extranodal extension.    C. Lymph node, left axillary sentinel #3, hot not blue, excision:   One lymph node, free of tumor (0/1).    D. Lymph node, left axillary sentinel #4, hot not blue, excision:   One lymph node, free of tumor (0/1).    E. Breast, left, mastectomy:   Invasive ductal carcinoma with lobular features, Elston-Ellis grade 2, 1.3 cm in greatest dimension with                    associated biopsy site and clip.   Ductal carcinoma in situ, high-grade, solid and cribriform patterns with comedonecrosis, 3.2 cm in greatest                    dimension associated with the invasive tumor.   All surgical margins free of invasive carcinoma (closest margin is anterior 3 o'clock, 0.2 cm).   DCIS focally involves the anterior 3 o'clock margin and is less than 0.1 cm to the anterior 3-4 o'clock margin,                   other margins uninvolved in this specimen.   Foci of atypical ductal hyperplasia, focally associated with second biopsy site and clip.   Microcalcifications identified within benign ducts, ADH and DCIS.   Nipple with no diagnostic abnormality.    F. Breast, left, new anterior margin at 2:00, excision:   Benign breast tissue.    G. Breast, left, new anterior margin at 2:30, excision:   Benign breast tissue.    H. Breast, left, new anterior margin at 6:00, excision:   Benign breast tissue.    I. Breast, left, new anterior margin at 1:00, excision:   Benign breast tissue.    J. Breast, left, new anterior margin at 3:00, excision:   Benign breast tissue.    K. Breast, left, skin, excision:   Benign skin with no diagnostic abnormality.      I have personally reviewed this case and edited the report as necessary.  </t>
  </si>
  <si>
    <t xml:space="preserve">A.  Lymph node, left axillary sentinel lymph node #1 - hot and blue, dissection:    One lymph node positive for metastatic carcinoma (1/1), discontinuously involving the entire lymph node as small microscopic nests and single cells, 14 mm in greatest dimension.    Keratin and GATA3 stains are supportive.    No extranodal extension.     B.  Lymph node, left axillary sentinel lymph node #2 - not hot/blue, dissection:    One lymph node with rare atypical cells and histiocyte aggregates but no definite evidence of malignancy (0/1).  Keratin immunostain reviewed.      C. (Radioactive seed, gross only).     D.  Lymph node, left axillary sentinel lymph node #3 - hot, not blue, dissection:   Two lymph nodes with rare atypical cells and histiocyte aggregates but no definite evidence of malignancy (0/2).   Keratin immunostain reviewed.     E.  Lymph node, left axillary sentinel lymph node #4 - hot, not blue, dissection:  One lymph node with rare atypical cells and histiocyte aggregates but no definite evidence of malignancy (0/1).  Keratin immunostain reviewed.      F.  Lymph node, left axillary sentinel lymph node #5 - hot, not blue, dissection:  One lymph node positive for metastatic carcinoma (1/1), discontinuously involving the lymph node as small microscopic nests of tumor cells - largest contiguous focus is 1.1 mm (four foci ranging from 0.1-1.1 mm, overall best considered a macrometastasis given multifocality).   Keratin immunostain reviewed.    No extranodal extension.     G.  Lymph node, left axillary sentinel lymph node #6 - hot, not blue, dissection:  One lymph node with rare atypical cells and histiocyte aggregates but no definite evidence of malignancy (0/1).  Keratin immunostain reviewed.      H.  Breast, left, mastectomy:   Invasive ductal carcinoma with extensive treatment effect, present in a fibrous tumor bed with rare scattered groups of tumor cells.    Residual tumor is 1.5 x 1.4 cm microscopically (ypT1c).    Estimated tumor cellularity in tumor bed is 1%.    Biopsy clip present in tumor bed.    Specimen edges/margins free of tumor and tumor bed (closest is the posterior/deep margin; tumor cells measure 1.8 cm from posterior/deep margin).     I.  Breast, right, mastectomy:   Biopsy clip surrounding by nodular fibrosis.    Fibrocystic changes.   No evidence of malignancy.     J.  Breast, right breast new anterior margin at 12-1 o'clock, excision margin:  Breast tissue with fibrocystic changes; no evidence of malignancy.     K.  Breast, right breast new anterior margin at 2 o'clock, excision margin:   Breast tissue with no evidence of malignancy.     L.  Breast, right breast new anterior margin at 9-10 o'clock, excision margin:   Breast tissue with no evidence of malignancy.     M.  Breast, left breast new anterior margin over palpable tumor at 3-5 o'clock - 3-5 cm from nipple, excision margin:  Breast tissue with no evidence of malignancy.     N.  Breast, left breast new anterior margin at 7-9 o'clock, excision margin:  Breast tissue with no evidence of malignancy.     O.  Breast, right breast new anterior margin at 4-6 o'clock, excision margin:   Breast tissue with no evidence of malignancy.     P.  Breast, left new caudal margin, excision margin:   Adipose tissue; no evidence of malignancy.     Q.  Breast, left breast additional mastectomy skin, excision margin:  Skin, breast, and adipose tissue with no evidence of malignancy.     R.  Breast, additional right mastectomy skin, excision margin:  Skin, breast, and adipose tissue with no evidence of malignancy.     Note:  Two sentinel lymph nodes (#1 and #5) have viable tumor cells confirmed with keratin immunostains. The remaining nodes have atypical cells and histiocytic aggregates but no definite viable tumor. The histiocytic aggregates may represent treatment effect and probably explain the presence of (likely reactive) atypia seen in the frozen section slides. This impression is supported by marked decreased in tumor cellularity compared to the prior lymph node biopsy. The largest lymph node metastasis is discontiguous but measures 14 mm in greatest extent in sentinel lymph node #1. Sentinel lymph note #5 has at lest four small foci (0.1 to 1.1 mm) of viable tumor - given the pattern of tumor growth, multifocality, and the presence of one other macrometastasis in #1, this is best considered a macrometastasis for staging purposes.      I have personally reviewed this case and edited the report as necessary.  </t>
  </si>
  <si>
    <t>1(90%)</t>
  </si>
  <si>
    <t xml:space="preserve">A.  Lymph node, sentinel #1 hot not blue, excision:   Metastatic lobular carcinoma to one lymph node (1/1).   Size: 1.3 cm.    No extranodal extension.    B.  Lymph node, sentinel #2 hot not blue, excision:   Metastatic lobular carcinoma to one lymph node (1/1).    Size: 0.3 cm.    No extranodal extension.    C.  Lymph node, sentinel #3 hot and blue, excision:   Metastatic lobular carcinoma to one lymph node (1/1).    Size: 1.6 cm.    No extranodal extension.     D.  Lymph node, sentinel #4 hot not blue, excision:   Micrometastatic lobular carcinoma to one of two lymph nodes (1/2).    Size: 0.15 cm.   No extranodal extension.     E.  Lymph node, sentinel #5 hot not blue, excision:   One lymph node, free of tumor (0/1).     F.  Breast, left, mastectomy:   Invasive lobular carcinoma, classical and pleomorphic types, Elston-Ellis grade 2, multifocal, 11.4 cm in greatest linear extent, see comment.   Lobular carcinoma in situ, classical and pleomorphic types.   No involvement of the nipple.   All surgical margins free of invasive and in situ carcinoma (closest margin is posterior/deep, &lt;1 millimeter from invasive lobular carcinoma).   No lymphovascular space invasion identified.   Metastatic lobular carcinoma to one intramammary lymph node (1/1).    Size: 0.4 cm.    Extranodal extension present.   Fibrocystic changes.   Focal microcalcification present within a benign duct.   Biopsy site changes.   AJCC Classification (8th edition): (m)pT3 N3a.     G.  Breast, new anterior margin at 2 o'clock, excision:   Benign fibroadipose tissue.     H.  Breast, new anterior margin at 12-1 o'clock, excision:   Benign fibroadipose tissue.     I.  Breast, new anterior margin at 8 o'clock, excision:   Benign breast tissue.     J.  Lymph nodes, left axillary, dissection:   Metastatic lobular carcinoma to three of five lymph nodes (including one with micrometastasis; 3/5).    Size: up to 1.3 cm.    Extranodal extension identified.   Isolated tumor cells are identified by immunohistochemistry in the two lymph nodes designated as negative for staging purposes.     K.  Lymph nodes, thoracodorsal, dissection:   Metastatic lobular carcinoma to three of four lymph nodes (3/4).    Size: up to 0.4 cm.    No extranodal extension.     L.  Skin, medial margin, excision:   Benign skin.     I have personally reviewed this case and edited the report as necessary.  </t>
  </si>
  <si>
    <t>1（3， 90%）</t>
  </si>
  <si>
    <t>1（3， 10%）</t>
  </si>
  <si>
    <t>A. Lymph node, sentinel #1, hot not blue, excision:  Micrometastatic carcinoma involving one lymph node (1/1).  Size of metastasis: 0.1 cm.  No extranodal extension identified.  No histologic evidence of treatment response.  B. Lymph node, sentinel #2, hot not blue, excision:  Metastatic carcinoma involving one lymph node (1/1).  Size of metastasis: 1.1 cm.  No extranodal extension identified.  Definite response to presurgical therapy (40% tumor cellularity on fibrotic background).  C. Hardware, radioactive seed, excision:      Radioactive seed identified.    D. Lymph node, sentinel #3, palpable not hot/blue, excision:   One benign lymph node (0/1).   E.  Breast, right, mastectomy:               Residual invasive ductal carcinoma (4.1 cm greatest linear extent), Elston-Ellis grade 2.    Ductal carcinoma in situ, intermediate grade, solid pattern with focal comedo necrosis.    In situ carcinoma presents in six blocks (estimated 2.4 cm in greatest dimension).      Definite histologic response to neoadjuvant therapy:                       Tumor bed: up to 4.1 cm.                       Average cancer cellularity: 30%                       Percentage of in situ component: 20%               All surgical margins are free of in situ and invasive carcinoma.               No perineural or lymphovascular space invasion is identified.   Microcalcifications present in association with benign and malignant ductal epithelial cells.               Skin uninvolved.  F. Lymph nodes, right axilla, excision:   Thirteen benign lymph nodes (0/13).    NOTE: Sections show tumor cells involving the stromal fibromuscular nipple tissue (E15) and breast tissue in between the nipple and the grossly identified 1.6 cm mass (E16). Therefore, the final microscopic tumor size is 4.1 cm.         I have personally reviewed this case and edited the report as necessary.</t>
  </si>
  <si>
    <t>A. Lymph node, sentinel #1 blue, biopsy:                No carcinoma identified in one lymph nodes (0/1).                Focal fibrotic changes present.    B. Lymph node, left non sentinel, biopsy:               Fibroadipose tissue, no lymph node tissue or tumor present.    C. Lymph node, left sentinel #2, hot and blue, biopsy:   No carcinoma identified in two lymph nodes (0/2).    D. Lymph node, left sentinel #3 hot, biopsy:   A 1.8 mm focus of metastatic carcinoma identified in one lymph node consistent with micrometastasis.           E. Breast, right, additional anterior margin, excision:   Benign breast tissue.    F. Breast, right, nipple sparing mastectomy:   Benign breast tissue with fibrocystic changes.    G. Breast, left, nipple sparing mastectomy:              Two foci of minimal residual invasive ductal carcinoma with evidence of treatment response in areas of                  extensive fibrosis in lower inner and lower outer quadrants:                  Lower inner quadrant: Microscopic tumor bed measures 0.3 x 0.3 cm with 20% tumor cellularity and no in situ                      component.                  Lower outer quadrant: Microscopic tumor bed measures 0.1 x 0.1 cm with 10% tumor cellularity and no in situ                      component.   All surgical margins uninvolved, closest margin is anterior inferior margin (0.8 cm from tumor).              Lymphovascular invasion present.              No perineural invasion seen.              Fibrocystic changes, sclerosing adenosis, microcalcifications in benign ducts.    H. Breast, left superior margin, excision:   Benign breast tissue with no carcinoma identified.      I. Breast, additional left anterior margin, excision:   Benign breast tissue with no carcinoma identified.      J. Breast, left new nipple margin, excision:   Benign breast tissue with no carcinoma identified.      K. Lymph nodes, left level 1 and 2 axillary lymph nodes, dissection:           Metastatic carcinoma in one of fourteen lymph nodes (1/14) with evidence of treatment response.              Size of metastasis: 1.0 cm.              No extracapsular extension identified.               An additional lymph node with subcapsular fibrosis and no tumor identified.                                    I have personally reviewed this case and edited the report as necessary</t>
  </si>
  <si>
    <t xml:space="preserve">0 </t>
  </si>
  <si>
    <t>1(3, 95%)</t>
  </si>
  <si>
    <t>1(1, 90%)</t>
  </si>
  <si>
    <t>0 (1)</t>
  </si>
  <si>
    <t>A.  Lymph node, sentinel #1, excision biopsy:   Metastatic carcinoma involving one of one lymph node (1/1).   Metastatic focus measures 0.5 cm in greatest dimension.     No extracapsular extension present.    Lymphovascular invasion present.                Necrotizing granuloma; GMS and AFB stains are negative for microorganisms.     B.  Lymph node, sentinel #2, excision biopsy:   One benign lymph node (0/1).    C.  Lymph node, sentinel #3, excision biopsy:   Metastatic carcinoma involving one of one lymph node (1/1).   Metastatic focus measures 0.6 cm in greatest dimension.    No extracapsular extension present.   Lymphovascular invasion present.     D.  Lymph node, sentinel #4, excision biopsy:   Metastatic carcinoma involving one of one lymph node (0/1).   Metastatic focus measures 0.04 cm in greatest dimensions (micrometastasis).   No extracapsular extension present.      E.  Breast, left, total mastectomy:   Multifocal invasive ductal carcinoma (two tumor foci).                Tumor#1:               Invasive ductal carcinoma, Elston Ellis Grade 3/3               Tumor bed size: 3.2 cm in greatest dimension, cellularity 100%   Ductal carcinoma in-situ, intermediate nuclear grade, solid and comedo patterns.                  Tumor#2:               Invasive ductal carcinoma, Elston Ellis Grade 3/3               Tumor bed size: 1.2 cm in greatest dimension, cellularity 100%   Ductal carcinoma in-situ, intermediate nuclear grade, solid and comedo patterns.                 Extensive lymphovascular invasion present in the breast parenchyma and dermal lymphatics.                Resection margins are free of invasive and in-situ carcinoma.       F.  Breast, left anterior margin, resection:   Fibroadipose tissue.   No tumor identified.     I have personally reviewed this case and edited the report as necessary.</t>
  </si>
  <si>
    <t>0(1)</t>
  </si>
  <si>
    <t>M</t>
  </si>
  <si>
    <t>A. Left sentinel lymph node #1, resection:           Micrometastasis in one of two lymph nodes (1/2), 2 mm, with no extranodal extension. See comment.           No definitve response to treatment identified.           Tumor present in lymphatic spaces of the nodal capsule.               B. Left sentinel lymph node #2, resection:          Micrometastasis one lymph node (1/1), 1.5 mm, with no extranodal extension.          No definitive response to treatment identified.          Prior biopsy site changes.    C. Breast, left, mastectomy:          Invasive ductal carcinoma, Elston Ellis grade 2, 1.4 cm in greatest extent, with involvement of the dermis.          Lymphovascular (including dermal lymphatics) and perineural invasion identified.          Associated ductal carcinoma in situ, intermediate nuclear grade, cribriform pattern, 2.5 mm in greatest extent,               without nipple epidermis involvement.           Probable response to treatment present (approximately 50% viable tumor cells in tumor bed).          All surgical margins free of tumor (invasive carcinoma is 4 mm from posterior margin and less than 1 mm from nipple                surface; DCIS is 0.6 cm from the closest margin-the deep margin).          Prior procedure site changes.          Uninvolved breast parenchyma with no specific pathologic change.          See comment and synoptic report.      I have personally reviewed this case and edited the report as necessary.</t>
  </si>
  <si>
    <t>1 (95%）</t>
  </si>
  <si>
    <t>1 （90%）</t>
  </si>
  <si>
    <t>A. Lymph node, sentinel #1 hot and blue, excision:   Metastatic breast carcinoma in one of one lymph node (1/1).   Metastasis size: 1.5 cm, with extranodal extension.   No definite tumor response to neoadjuvant therapy.    B. Lymph node, sentinel #2 right breast hot not blue, excision:   Metastatic breast carcinoma in one of one lymph node (1/1).   Metastasis size:  2.2 cm, with extranodal extension.   No definite tumor response to neoadjuvant therapy.    C. Lymph node, sentinel #3 right breast hot, excision:   Metastatic breast carcinoma in one of one lymph node (1/1).   Metastasis size: 1.8 cm, with extranodal extension.   No definite tumor response to neoadjuvant therapy.    D. Breast, left, simple mastectomy:   Breast tissue with fibrocystic changes and focal usual ductal hyperplasia.   Negative for invasive/in situ tumor.    E. Lymph node, level 3, excision:   Metastatic breast carcinoma in one of one lymph node (1/1).   Metastasis size: 0.7 cm, with focal extranodal extension.   No definite tumor response to neoadjuvant therapy.    F. Breast and axillary contents, right, mastectomy:   Neoadjuvantly-treated invasive ductal carcinoma with lobular features, with abundant viable tumor remaining, Elston-Ellis grade 2.   Main tumor bed size (at approximately 10:00):  7.0 cm x 4.0 cm, with 30% tumor cellularity.   Additional incidental foci of morphologically identical tumor in the lower inner quadrant, upper outer quadrant, and in deep/subcutaneous aspect of the nipple, ranging from 0.4 cm - 1.0 cm.    - Prominent lymphatic invasion present in these incidental foci.    - Negative for dermal lymphatic involvement.   Surgical margins widely negative.   Prior biopsy site changes present.   Microcalcifications present in association with malignant cells and benign duct epithelium.   Lymph nodes, axillary:    Metastatic breast carcinoma in seven of seven lymph nodes (7/7).    Largest metastasis size:  1.4 cm, with extranodal extension.    No definite tumor response to neoadjuvant therapy.    G. Lymph node, right thoracodorsal bundle, excision:   Metastatic breast carcinoma in one of one lymph node (1/1).   Metastasis size: 0.9 cm, no extranodal extension.   No definite tumor response to neoadjuvant therapy.    H. Breast, inferior medial additional breast tissue right side, excision:   Negative for tumor.    I. Breast, medial skin, excision:   Negative for tumor.      I have personally reviewed this case and edited the report as necessary.</t>
  </si>
  <si>
    <t>1（95%）</t>
  </si>
  <si>
    <t>1（20%）</t>
  </si>
  <si>
    <t>A.  Lymph node, left sentinel #1, excision:           Metastatic invasive ductal carcinoma in one of one lymph node (clip identified), 0.3 cm in greatest dimension, with               treatment effect and focal extracapsular extension (1/1).    B.  Lymph node, left sentinel #2, excision:           Micrometasis in one lymph node (1/1).     C.  Lymph node, left sentinel #3, excision:           Metastatic invasive ductal carcinoma in one of one lymph node, 0.7 cm in greatest dimension, with treatment effect             (1/1).           No extracapsular extension identified.    D.  Breast, left, radical mastectomy:           Two foci of invasive ductal carcinoma, Elston-Ellis grade 2/3 (tubules score=3, pleomorphism score=2, mitotic                        score=1).           Larger focus measures 3.7 in greatest dimension in the central breast within a 4.3 cm fibrous tumor bed; the                          smaller distant focus measues 0.1 cm is found in the tissues deep to the nipple (1.2 cm from skin).             No definitive tumor response to neoadjuvant treatment.            Lymphovascular invasion identified.           All margins free of neoplasm.           Prognostic markers performed on the biopsy material showed the tumor to strongly express ER (&gt;95%) and PR                      (20%) and be negative for HER2 by FISH.           Nipple within normal limits.           Axillary tail:               Two lymph nodes with metastatic invasive ductal carcinoma, 0.2 and 0.4 cm in greatest dimension, with treatment                effect.  No extracapsular extension.              One lymph node with micrometastasis.              One lymph node with isolated tumor cells (4/14).      E.  Lymph nodes, level 1, excision:           Metastatic invasive ductal carcinoma in one of two lymph nodes, 0.4 cm in greatest dimension (1/2).           No extracapsular extension identified.    F.  Lymph nodes, additional level 2, excision:             Isolated tumor cells in one of one lymph node (1/1).</t>
  </si>
  <si>
    <t xml:space="preserve">Bone metastasis </t>
  </si>
  <si>
    <t>1(2.5 80%)</t>
  </si>
  <si>
    <t>1 (3 80%)</t>
  </si>
  <si>
    <t>1 (3 25%)</t>
  </si>
  <si>
    <t xml:space="preserve">A. Sentinel lymph node, left axillary #1, excision:         One lymph node free of tumor (0/1).  B. Sentinel lymph node, left axillary #2, excision:         One lymph node free of tumor (0/1).  C. Sentinel lymph node, left axillary #3, excision:         One lymph node free of tumor (0/1).  D. Sentinel lymph node, left axillary #4, excision:         One lymph node free of tumor (0/1).  E. Left breast, lumpectomy:         Invasive ductal carcinoma, Elston-Ellis grade 3 of 3, 15 mm in greatest dimension.             Invasive carcinoma involves the superficial margin; all other margins uninvolved by invasive carcinoma.         Ductal carcinoma in situ, high-grade, solid pattern.             DCIS extends to within 1 mm of superior, medial, and deep margins.          Lymphovascular and perineural invasion identified.         Microcalcifications identified within benign breast tissue and DCIS.         Biopsy site changes.         Ancillary studies:             Estrogen receptor: POSITIVE (2-3+, 80%).             Progesterone receptor: POSITIVE (3+, 80%).             Her2/Neu: POSITIVE (3+, 25%), see comment.     I have personally reviewed this case and edited the report as necessary.  </t>
  </si>
  <si>
    <t>98145606</t>
  </si>
  <si>
    <t>A. Lymph node, right sentinel #1 hot, resection:   Focus of isolated tumor cells in one of one lymph node (i1/1).    B. Lymph node, right sentinel #2 hot, resection:   Metastatic ductal carcinoma in one of one lymph node (1/1).   Metastasis size: 0.3 cm, with minimal treatment effect.    C. Lymph node, sentinel #3 hot, resection:   One benign lymph node (0/1).    D. Breast, right, simple mastectomy:   Residual invasive ductal carcinoma with treatment effect.   Tumor bed size:  6.1 cm x 5.3 cm, with 5% tumor cellularity.   Focal lymphovascular invasion.   Invasive tumor is &lt;0.1 cm from the inferior superficial margin.   Intermediate grade ductal carcinoma in situ, cribriform type with comedonecrosis, 0.1 cm from the inferior superficial margin.   Fibrocystic changes.   Microcalcifications present in association with benign and malignant ducts.    E. Breast, right upper outer additional anterior margin, resection:   Benign breast tissue.    F. Breast, right additional inferior medial margin, resection:   Invasive ductal carcinoma with treatment effect.   Intermediate grade ductal carcinoma in situ.   Specimen received in aggregate; margins not able to be accurately assessed.    G. Breast, right upper inner additional anterior margin, resection:   Benign breast tissue.    H. Lymph nodes, right level 1 and 2 axillary, resection:   Sixteen benign lymph nodes (0/16).    I have personally reviewed this case and edited the report as necessary.</t>
  </si>
  <si>
    <t>A. Lymph node, right axillary sentinel #1, excision (frozen section):          Metastatic adenocarcinoma with micropapillary features in one of one lymph node (1/1).          Metastasis size:  0.6 cm.          No extranodal extension.    B. Lymph node, right axillary sentinel #2, excision (frozen section):          Micrometastatic adenocarcinoma with micropapillary features in one of one lymph node (1/1).          Micrometastasis size:  0.1 cm, present mostly within subcapcular lymphatics.          No extranodal extension.    C. Lymph node, right axillary contents, excision:          Micrometastatic adenocarcinoma with micropapillary features in two of nineteen lymph nodes (2/19).          Micrometastases sizes:  0.15 cm and &lt;0.1 cm.          No extranodal extension.    D. Lymph node, right axillary additional, excision:          One benign lymph node (0/1).    E. Breast, left nipple ducts, mastectomy:           Benign breast tissue.    F. Breast, left, mastectomy:           Florid usual ductal hyperplasia.           Fibrocystic changes and fibroadenomatous changes.           Sclerosing adenosis.           Prior biopsy site identified.             G. Breast, right nipple ducts, mastectomy:           Benign breast tissue with usual ductal hyperplasia.    H. Breast, right, mastectomy:          Tumor #2:              Multifocal invasive ductal carcinoma with micropapillary features, Elston Ellis grade 2.              Largest focus: 2.7 cm in greatest dimension.              Additional foci:  1.0 cm and 0.6 cm.              Abundant lymphovascular invasion present.              Tumor cells positive for ER (3+, 90%), PR (2+, 20%), and HER2 overexpression (3+).          Tumor #1:              Invasive ductal carcinoma, Elston Ellis grade 2.              Tumor size:  0.5 cm.              Tumor cells positive for ER (2+, 80%) and HER2 overexpression (3+); negative for PR (0%).          All surgical margins free of tumor.           Prior biopsy sites (each with a clip) identified.     I. Breast, right new anterior margin, mastectomy:          Benign breast tissue with areas of sclerosing adenosis.    I have personally reviewed this case and edited the report as necessary.</t>
  </si>
  <si>
    <t>spinal metastasis</t>
  </si>
  <si>
    <t>181.6</t>
  </si>
  <si>
    <t>3.5</t>
  </si>
  <si>
    <t>187.8</t>
  </si>
  <si>
    <t>separate</t>
  </si>
  <si>
    <t>77085221</t>
  </si>
  <si>
    <t xml:space="preserve">A. Breast, right, lumpectomy:   Invasive ductal carcinoma of no special type, Elston Ellis Grade 3/3, size 1.6 cm, see comment   Extensive ductal carcinoma in situ, high grade with comedonecrosis and solid pattern, size approximately 2.8 cm (involving 7 out of 12 blocks) with lobular cancerization   Lymphovascular invasion present   All margins are free of invasive carcinoma (0.4 cm from the closest anterior margin).   Margins are involved by ductal carcinoma in-situ    Anterior margin is focally involved by ductal carcinoma in-situ    Medial margin is &lt;1 mm from the ductal carcinoma in-situ   Biopsy site changes present with associated radioactive seed.   Microcalcifications associated with in-situ and invasive carcinoma   Microcalcifications associated with benign ducts.    B. Lymph node, right axillary sentinel #1, excision:   One benign lymph node (0/1).    C. Lymph node, right axillary sentinel #2, excision:   One benign lymph node (0/1).    D. Lymph node, right axillary sentinel #3, excision:   One benign lymph node (0/1).    E. Lymph node, right axillary sentinel #4, excision:   One benign lymph node (0/1).    F. Lymph node, right axillary sentinel #5, excision:   Benign fibroadipose tissue; no lymphoid tissue present.    G. Lymph node, right axillary sentinel #6, excision:   One benign lymph node (0/1).    H. Breast, right, additional skin margin, excision:   Benign breast tissue.               Microcalcifications associated with benign ducts.    I have personally reviewed this case and edited the report as necessary.  </t>
  </si>
  <si>
    <t>96879854</t>
  </si>
  <si>
    <t>A.    Right breast mass, lumpectomy:             Invasive ductal carcinoma, Elston-Ellis grade 3/3.             High grade ductal carcinoma in situ, comedo and solid patterns.             Tumor 12 mm in greatest dimension.             No lymphovascular space invasion identified.             All surgical margins free of tumor:                 Invasive carcinoma 4 mm to closest/anterior margin.                 Carcinoma in situ 6 mm to closest/anterior margin.             Fat necrosis, foreign body giant cell reaction and fibrosis, consistent with prior biopsy site.    B.    Right axillary sentinel lymph node, #1, excision:             One lymph node free of tumor (0/1).    C.    Right axillary non-sentinel lymph node, excision:             One lymph node free of tumor (0/1).    D.    Right axillary sentinel lymph nodes, #2, excision:             Two lymph nodes free of tumor (0/2).    E.    Right axillary sentinel lymph node, #3, excision:             One lymph node free of tumor (0/1).    F.    Right breast, new caudal margin, excision:             No tumor identified.    G.    Right breast, new medial margin, excision:             No tumor identified.    H.    Right breast, new cranial margin, excision:             No tumor identified.    I.     Right breast, new lateral margin, excision:             No tumor identified.    J.    Right breast, new deep margin, excision:             No tumor identified.</t>
  </si>
  <si>
    <t>17886185</t>
  </si>
  <si>
    <t>A8 BOX G (2)</t>
  </si>
  <si>
    <t xml:space="preserve">A.  Breast, left breast, lumpectomy:   Multifocal microinvasive carcinoma, arising in a background of extensive high grade ductal carcinoma in situ,                    predominantly solid pattern with microcalcifications.               Size of largest single microinvasive focus is 0.5 millimeters and comes within 3 millimeters of the deep margin.               Microscopically estimated size of ductal carcinoma in situ is 20 millimeters.  Associated intermediate grade ductal carcinoma in situ, 5 millimeters from deep margin.  B.  Hardware, radioactive seed, removal:   Gross diagnosis only.  C.  Lymph node, left axillary sentinel lymph node #1, biopsy:   No evidence of tumor.   D.  Lymph node, left axillary sentinel lymph node #2, biopsy:   No evidence of tumor.   E.  Breast, left breast new caudal margin, new margin on card, resection:   Focal residual microinvasive carcinoma, largest invasive focus is 0.1 millimeter,                       arising in a background of high grade ductal carcinoma in situ, 5 millimeters from the new margin.               Ductal carcinoma in situ, low to intermediate grade, separate focus, 2 millimeters from the new margin.   F.  Breast, left breast new deep margin, new margin on card, resection:   Microscopic focus of microinvasive carcinoma, focus is 0.1 millimeter, arising in a background of                      high grade ductal carcinoma in situ, 2 millimeters from the new margin.   G.  Breast, left breast new medial margin, new medial margin on card, resection:   No tumor identified.  H.  Breast, left breast new lateral margin, new margin on card, excision:   No tumor identified.     I have personally reviewed this case and edited the report as necessary.  </t>
  </si>
  <si>
    <t>1 (3+)</t>
  </si>
  <si>
    <t xml:space="preserve">A. Breast, right, mastectomy:   Invasive ductal carcinoma, Elston-Ellis grade 2, 0.3 cm in maximum dimension with associated extensive high grade ductal carcinoma in situ (DCIS), solid pattern with comedonecrosis.    Two additional foci of microinvasion also identified.    DCIS measures 4.4 cm (grossly) extending from prior lumpectomy site to involve adjacent breast tissue including subareolar breast tissue.   All surgical margins free of invasive and in situ carcinoma (closest margin is deep, 1.0 cm from DCIS).    Margins to invasive carcinoma: &gt;5 cm from deep margin.    Paget's disease of the nipple identified.   No lymphovascular space invasion identified.   Biopsy site changes and scar present.   Ancillary studies:    Estrogen receptor: negative (0).    Progesterone receptor: negative (0).    HER2/Neu: positive (3+).      B. Lymph node, right axillary tail, excision:   One benign lymph node with central necrosis and pigmented macrophages (0/1).          No evidence of melanoma seen.     I have personally reviewed this case and edited the report as necessary.    </t>
  </si>
  <si>
    <t>98872541</t>
  </si>
  <si>
    <t>A.  Breast, right, lumpectomy:            Microinvasive carcinoma, less than 1 mm in greatest extent.            Focal area suspicious for lymphovascular invasion.            Ductal carcinoma in situ, 2.8 cm, high nuclear grade, cribriform and solid patterns, with                 comedo-type necrosis.            All margins uninvolved (invasive carcinoma is less than 1 mm from the closet- the lateral margin;                  DCIS is less than 1 mm from lateral, inferior and medial margins).             Microcalcifications associated with DCIS.            Fibrosis, chronic inflammation, and fat necrosis consistent with prior biopsy site changes.            Adenosis.            Immunohistochemistry studies for predictive markers for the microinvasive tumor cells show:               ER: Negative (0)               PR: Negative (0)               ERBB2(HER2): positive by fluorescent in situ hybridization. See amendment section for detail.                          See comment and synoptic report.     B.  Right breast new medial margin, resection:            Breast tissue with adenosis; no carcinoma identified.    C.  Right breast new cranial margin, resection:            Benign breast tissue with no diagnostic abnormality.    D.  Right breast new caudal margin, resection:           Benign breast tissue with no diagnostic abnormality.    E.  Right breast new lateral margin, resection:           Benign breast tissue with no diagnostic abnormality.    F.  Right breast new anterior caudal, resection:           Benign breast tissue with no diagnostic abnormality.       I have personally reviewed this case and edited the report as necessary.</t>
  </si>
  <si>
    <t>A. Breast, left, mastectomy:           Focal lobular carcinoma in situ, classic type.           Firbrocystic changes.           Unremarkable skin and nipple.    B. Breast, right, mastectomy:   Invasive ductal carcinoma with apocrine features, Elston-Ellis grade 3 of 3, extensively involving all quadrants of the breast and spanning a maximum linear extent of 11.5 cm.   Extensive lymphovascular space invasion present throughout the breast tissue in all quadrants.   All surgical margins uninvolved, closest margins are:  9 to12 o'clock upper outer quadrant anterior margin                      (&lt;0.1 cm to tumor), and 12 to 3 o'clock upper inner quadrant anterior margin (0.15 cm to tumor).   Rare foci of high grade ductal carcinoma in situ, solid pattern with comedonecrosis identified, all surgical margins unapproached.   Attached skin with central dermal invasion and dermal lymphovascular space invasion, skin margins uninvolved.   Grossly edematous areolar skin; nipple with extensive dermal lymphovascular space invasion.    C.  Lymph node, right sentinel #1, hot not blue, biopsy:     Metastatic carcinoma in one of one lymph node (1/1).   Size of metastasis:  2.5 cm with no extracapsular extension.      D.  Lymph node, right sentinel #2, palpable, biopsy:     Metastatic carcinoma in one of one lymph node (1/1).   Size of metastasis:  1.0 cm with no extracapsular extension.     E.  Lymph node, right sentinel #3, palpable, biopsy:     Metastatic carcinoma in one of one lymph node (1/1).   Size of metastasis: 1.0 cm with focal extracapsular extension.   Tumor present in adjacent lymphovascular spaces.      F.  Lymph node, right sentinel #4, palpable, biopsy:     Metastatic carcinoma in one of one lymph node (1/1).   Size of metastasis:  0.5 cm with no extracapsular extension.      G.  Lymph node, right sentinel #5, palpable, biopsy:     Metastatic carcinoma in one of one lymph node (1/1).   Size of metastasis: 2.7 cm with focal extracapsular extension.      H.  Lymph node, right sentinel #6, palpable, biopsy:     Metastatic carcinoma in one of one lymph node (1/1).   Size of metastasis:  0.3 cm with no extracapsular extension.                 I have personally reviewed this case and edited the report as necessary.</t>
  </si>
  <si>
    <t>1 (3)</t>
  </si>
  <si>
    <t>A.  Left mastectomy skin margin at 1 o'clock, excision:    Negative for carcinoma.     B.  Left mastectomy skin margin at 2 o'clock, excision:    Negative for carcinoma.    C.  Left mastectomy skin margin at 3 o'clock, excision:    Negative for carcinoma.     D.  Left mastectomy skin margin at 4 o'clock, excision:    Negative for carcinoma.     E.  Left mastectomy skin margin at 5 o'clock, excision:    Negative for carcinoma.     F.  Left mastectomy skin margin at 6 o'clock, excision:    Negative for carcinoma.     G.  Left mastectomy skin margin at 7 o'clock, excision:    Negative for carcinoma.     H.  Left mastectomy skin margin at 8 o'clock, excision:    Negative for carcinoma.     I.  Left mastectomy skin margin at 9 o'clock, excision :    Negative for carcinoma.     J.  Left mastectomy skin margin at 10 o'clock, excision:   Negative for carcinoma.     K.  Left mastectomy skin margin at 11 o'clock, excision :    Negative for carcinoma.     L.  Left mastectomy skin margin at 12 o'clock, excision:    Negative for carcinoma.     M.  Breast, left, mastectomy:   Invasive ductal carcinoma, Elston-Ellis grade 3 (tubules=3, nucleus=3, mitosis= 3).   Tumor bed size:  7.6 cm x 6.9 cm, with 70% viable tumor.   The tumor ulcerates the skin and shows dermal lymphatic invasion.   Lymphovascular and perineural invasion present.    Surgical margins negative for carcinoma, see synoptic.   Adjacent breast with dense fibrosis.   Microcalcifications present in association with benign duct epithelium.     N.  Left breast new anterior 12 o'clock margin, excision:   Negative for carcinoma.     O.  Lymph nodes, left axillary contents, resection:   Metastatic ductal carcinoma in one of thirteen lymph nodes (1/13), 0.9 cm, no extranodal extension.   Clip present in the node with metastasis.    P.  Left new skin margin at 2 o'clock, excision:   Negative for carcinoma.    Q.  Left new skin margin at 2:30, excision:   Negative for carcinoma.    R.  Left new skin margin at 7 o'clock, excision:   Negative for carcinoma.    I have personally reviewed this case and edited the report as necessary.</t>
  </si>
  <si>
    <t>A.  Lymph node, left, sentinel #1, excision:   Benign lymph node (0/1).  B.  Lymph node, left, sentinel #2, excision:   Benign lymph node (0/1).  C.  Lymph node, left, sentinel #3, excision:   Benign lymph node (0/1).  D.  Lymph node, left, sentinel #4, excision:   Benign lymph node (0/1).  E.  Breast, left, mastectomy:   Invasive ductal carcinoma, Elston-Ellis grade 3, 1.6 cm,     Margins not involved.    No lymphovascular invasion identified.    Estrogen and progesterone receptor negative    Her2 postive (3+) by immunostain.   Extensive associated ductal carcinoma in situ, approximately 3.2 cm,     high grade, solid with comedo type necrosis,     calcifications associated carcinoma in situ.    Margins not involved.  F.  Breast, left, anterior margin, excision:   Benign breast tissue.  G.  Breast, left, new nipple margin, excision:   Benign breast tissue.  H.  Breast, left, new deep margin, excision:   Benign breast tissue.    I have personally reviewed this case and edited the report as necessary.</t>
  </si>
  <si>
    <r>
      <rPr>
        <sz val="11"/>
        <color rgb="FF9C5700"/>
        <rFont val="Calibri"/>
        <family val="2"/>
        <scheme val="minor"/>
      </rPr>
      <t xml:space="preserve">Lymph nodes, </t>
    </r>
    <r>
      <rPr>
        <sz val="10"/>
        <color rgb="FFFF0000"/>
        <rFont val="Calibri"/>
        <family val="2"/>
        <scheme val="minor"/>
      </rPr>
      <t>lung</t>
    </r>
  </si>
  <si>
    <t xml:space="preserve">Metastatic breast carcinoma </t>
  </si>
  <si>
    <t>mostly strong</t>
  </si>
  <si>
    <t>16867373</t>
  </si>
  <si>
    <t>A9</t>
  </si>
  <si>
    <t xml:space="preserve">A.  Breast, left, lumpectomy:      Metaplastic carcinoma, squamous cell carcinoma type, with cystic change, 2.6 cm in                 greatest dimension.            No definitive lymphovascular invasion identified.      All surgical margins uninvolved (invasive carcinoma is 3 mm from the closes margin-                the medial margin).      Microcalcifications in association with invasive carcinoma and benign breast tissue.           Background breast with intraductal papilloma (1.7 mm, not present at margins) with usual                 ductal hyperplasia, fibrocystic change with apocrine metaplasia, usual ductal  hyperplasia, and chronic inflammation.      Skin, no carcinoma identified.             Biopsy site changes.            See synoptic report.    B.  Lymph node, left breast sentinel #1, excision:      One benign lymph node (0/1).    C.  Lymph node, left breast sentinel #2, excision:      One benign lymph node (0/1).    D.  Left breast, new superior margin, excision:      Benign breast and fibroadipose tissue.    E.  Left breast, new medial margin, excision:      Benign breast tissue with associated microcalcification.    F.  Left breast, new inferior margin, excision:      Benign fibroadipose tissue.    G.  Left breast, new lateral margin, excision:            Atypical lobular hyperplasia.      Usual ductal hyperplasia and fibrocystic change.            Microcalcifications in association with benign ducts.            See comment.    I have personally reviewed this case and edited the report as necessary.  </t>
  </si>
  <si>
    <t>02921777</t>
  </si>
  <si>
    <t>A9 BOX G (3)</t>
  </si>
  <si>
    <t xml:space="preserve">A.  Breast, left, mastectomy:  Residual invasive mammary carcinoma with therapy changes.    Tumor bed size: 2.0 cm x 1.7 cm   Tumor bed cellularity: 5%  Tumor size: 0.9 cm (largest distance between invasive tumor cell foci))   Focus of ductal carcinoma in situ, high nuclear grade, solid pattern.   No lymphovascular invasion identified.   Margins not involved.    B.  Lymph node, left axillary sentinel #1 (hot not blue), dissection:   Metastatic carcinoma involving one of one lymph nodes (1/1).   Metastatic focus measures 0.4 cm.   No extranodal extension.    C.  Breast, left breast deep margin lumpectomy cavity, resection:   Dense fibrous tissue.    D.  Breast, left breast medial skin margin, resection:  Skin and subcutaneous tissue with no diagnostic abnormalities.      I have personally reviewed this case and edited the report as necessary.  </t>
  </si>
  <si>
    <t xml:space="preserve">A. Right breast, lumpectomy:   Invasive ductal carcinoma, Elston-Ellis grade 3, 0.8 cm in greatest linear extent.    By immunohistochemistry, the invasive carcinoma is:    ER: Negative (0).    PR: Negative (0).    HER2: Negative (score 0).   Margins negative; closest (superficial) margin on this main specimen is 1.9 millimeters from invasive carcinoma.   Negative for lymphovascular invasion.    Focal usual ductal hyperplasia and fat necrosis.     B. Right breast, new medial margin, excision:   Benign breast tissue with fibrocystic changes.      C. Right breast, new cranial margin, excision:   Benign breast tissue.     D. Right breast, new caudal margin, excision:   Benign breast tissue.      E. Right breast, new lateral margin, excision:   Benign breast tissue with focal usual ductal hyperplasia.    F. Right breast, new deep margin, excision:   Benign breast tissue.     G. Sentinel lymph node, right axillary #1, hot not blue, excision:   One benign lymph node (0/1).     H. Sentinel lymph node, right axillary #2, hot not blue, excision:   Three benign lymph nodes (0/3).     I. Sentinel lymph node, right axillary #3, hot not blue, excision:   One benign lymph node (0/1).     J. Sentinel lymph node, right axillary #4, hot not blue, excision:   One benign lymph node (0/1).       I have personally reviewed this case and edited the report as necessary.  </t>
  </si>
  <si>
    <t>A. Lymph node, left axilla, sentinel #1, excision:   Metastatic carcinoma identified in one lymph node (1/1).    Largest metastatic focus = 2.1 mm.     B. Lymph node, "probable sentinel lymph node not hot," excision:   One lymph node free of carcinoma (0/1).    C. Left breast, skin-sparing simple mastectomy:   Invasive ductal carcinoma, 2.2 cm, residual, Elston Ellis grade 3/3, see note.    Margins negative for invasive carcinoma; closest/anterior margin = 5 mm.   Lymphovascular invasion is not identified.    Perineural invasion is not identified.   High grade ductal carcinoma in situ (DCIS), solid pattern.     DCIS not directly measurable (present in 4 of 5 total blocks)     Estimated size/distribtion = 16 mm.     Margins negative for DCIS; closest/deep margin = 9 mm.   Nipple negative for invasive carcinoma.   Biopsy site changes are present.    Additional non-neoplastic findings:    Fibrocystic changes including microcyst formation, apocrine metaplasia and stromal fibrosis   NOTE: Immunohistochemistry performed on prior biopsy (S17-39826) shows tumor cells are negative for ER, PR, and Her2-neu.    D. Left breast, new anterior medial margin, excision:   Benign fibroadipose tissue.   Negative for in situ or invasive carcinoma.     E. Left breast, new anterior lateral margin, excision:   Benign fibroadipose tissue.   Negative for in situ or invasive carcinoma.    F. Right breast, skin-sparing simple mastectomy:   Benign breast tissue with fibroadenomatoid changes and microcyst formation.   Nipple with no diagnostic abnormality.      I have personally reviewed this case and edited the report as necessary.</t>
  </si>
  <si>
    <t>2 liver</t>
  </si>
  <si>
    <t>A.  Skin, right breast new inferior margin, excision (frozen):             At least high-grade ductal carcinoma in situ present at the new margin.             Extensive tumor present in lymphovascular spaces.    B.  Skin, right breast new superior margin, excision (frozen):            No in situ or invasive carcinoma identified.    C.  Lymph node, right axillary additional level 2, excision:            One lymph node, no carcinoma identified (0/1).    D.  Breast, right, radical modified mastectomy:           Invasive ductal carcinoma, Elston-Ellis grade 3, 11.2 cm in greatest dimension, with no definitive response to               presurgical therapy.           Tumor extensively involving lymphovascular spaces.           Perineural invasion is identified.           Skin and nipple with extensive invasive carcinoma in dermis, no skin ulceration or epidermis involvement identified.           Ductal carcinoma in situ, high nuclear grade, solid and cribriform patterns with comedo-type necrosis and               cancerization of lobules, largest focus 0.3 cm.           All margins negative for in situ or invasive carcinoma (closest lateral margin is 0.5 cm from invasive carcinoma).            Microcalcifications associated with DCIS.           Metastatic carcinoma in seven out of sixteen lymph nodes (7/16), largest metastatic focus at least 2.4 cm,               with extranodal extension and lymphovascular invasion, and no definitive response to presurgical therapy.           Fibrocystic changes.           By report (See S16-006841), immunohistochemical studies performed at outside institution showed that the                invasive tumor is NEGATIVE for ER and PR (&lt;1%) and HER2 FISH; the lymph node metastasis is NEGATIVE                for HER2 FISH.           See synoptic report.    E.  Lymph node, right axilla rotter's nodes, excision:           Two lymph nodes, no carcinoma identified (0/2).    F.  Skin, right breast inferior margin #2, excision:           Tumor present extensively in dermal and subcutaneous lymphovascular spaces only.            No in situ or invasive carcinoma identified outside lymphovascular spaces.    G.  Right new superior margin toward lateral, excision:           Fibroadipose tissue, no carcinoma identified.    H.  Right breast additional lateral skin, excision:            Skin, no carcinoma identified.     I.   Right breast additional medial skin, excision:            A single focus (&lt;0.1 cm) suspicious for invasive carcinoma, margins uninvolved (0.11 cm from the nearest             blue-inked margin).            Extensive lymphovascular invasion identified.    I have personally reviewed this case and edited the report as necessary.</t>
  </si>
  <si>
    <t>0 (1 &lt;1%)</t>
  </si>
  <si>
    <t xml:space="preserve">A.  Sentinel lymph node, left axillary, hot not blue, excision:   One benign lymph node (0/1).    B.  Sentinel lymph node, left axillary #2, hot not blue, excision:   One benign lymph node (0/1).    C.  Sentinel lymph node, left axillary #3, hot not blue, excision:   One benign lymph node (0/1).    D.  Sentinel lymph node, left axillary #4, hot not blue, excision:   No tumor identified in one lymph node (0/1).    E.  Sentinel lymph node, left axillary #5, hot not blue, excision:   No tumor identified in one lymph node (0/1).    F.  Sentinel lymph node, left axillary #6, "suspicious, not hot, not blue", excision:   Metastatic ductal carcinoma involving one lymph node (1/2).   Size of largest metastatic focus: 11 millimeters.   Extranodal extension: Not identified.    G.  Left breast, lumpectomy:   Invasive ductal carcinoma, Elston-Ellis grade 3, 18.5 millimeters in greatest dimension.   Focal intermediate grade ductal carcinoma in situ (DCIS), solid pattern.   By immunohistochemistry, the invasive carcinoma in this sample is:    ER: Negative (0%).    PR: Negative (1+, &lt;1%).    HER2: Negative (score 1+).   Margins on this main specimen:    Negative for invasive carcinoma and DCIS.    Closest (medial) margin is 3 millimeters from invasive carcinoma; all other margins &gt;5 millimeters from invasive carcinoma.    Closest (inferior) margin is 3.5 millimeters from DCIS; all other margins &gt;5 millimeters from DCIS.   Focal lymphovascular space invasion and perineural invasion present.   Microcalcifications present in benign breast tissue and DCIS.   Prior procedure site changes present.    H.  Left breast, new medial margin, excision:   Benign breast tissue.    Negative for neoplasm.     I.  Left breast, new lateral margin, excision:   Benign fibroadipose tissue.   Negative for neoplasm.     I have personally reviewed this case and edited the report as necessary.  </t>
  </si>
  <si>
    <t>0 (1 &lt;5%)</t>
  </si>
  <si>
    <t xml:space="preserve">A.  Breast, right, mastectomy:   Invasive ductal carcinoma, Elston Ellis grade 2, 4 mm in greatest dimension.    Breast prognostic markers by immunohistochemistry:          ER Low Positive (1+, &lt;5%).          PR Negative (0%).          HER2 Negative (0%).  No lymphovascular space invasion identified.  Ductal carcinoma in situ (DCIS), intermediate grade, solid and cribriform patterns.    Involving 5 blocks (estimated size 20 mm)  All surgical margins free of invasive and in situ carcinoma.         B.  Breast, right, additional anterior margin 3-6 o'clock, excision:   Benign breast tissue.    C.  Breast, right, additional anterior margin 3-9 o'clock, excision:   Focal ductal carcinoma in situ.    2 mm ( 1 block involved )    I have personally reviewed this case and edited the report as necessary.  </t>
  </si>
  <si>
    <t>A.  Left axillary sentinel lymph node # 1, "hot and blue" , resection (frozen):            Two lymph nodes, no carcinoma identified (0/2).    B.  Left axillary sentinel lymph node # 2, "hot and not blue" , resection (frozen):            One lymph node, no carcinoma identified (0/1).    C.  Left axillary sentinel lymph node # 3, "not hot and palpable" , resection (frozen):            One lymph node, no carcinoma identified (0/1).    D.  Breast, left, "new anterior margin over tumor", resection:            Fibroadipose tissue, no carcinoma identified.    E.  "Additional right breast tissue", Resection:            Benign breast tissue with no specific pathologic change.    F.  Breast, right, 320 grams, skin-sparing mastectomy:            Benign breast tissue with no specific pathologic change.            Nipple with focal subepithelial chronic inflammation; no carcinoma identified.    G.  Breast, left, 320 grams, skin-sparing mastectomy:            Metaplastic carcinoma, matrix-producing (chondroid differentiation), Elston-Ellis grade 3, 1.6 cm in greatest extent.            No lymphovascular or perineural invasion identified.            Focal ductal carcinoma in situ, intermediate nuclear grade, cribriform pattern.            All margins free of carcinoma (invasive carcinoma is less than 1.0 mm from the closest margin-the anterior                  superior margin).             Uninvolved breast with no specific pathologic change.            Nipple, no carcinoma identified.            By immunohistochemistry, the invasive carcinoma is negative for ER, PR and Her2/Neu (0).            See synoptic report.      I have personally reviewed this case and edited the report as necessary.</t>
  </si>
  <si>
    <t>DCIS</t>
  </si>
  <si>
    <t>23.36</t>
  </si>
  <si>
    <t xml:space="preserve">24 </t>
  </si>
  <si>
    <t>88084317</t>
  </si>
  <si>
    <t>A.  Breast, left breast lumpectomy:   High grade ductal carcinoma in-situ, with cancerization of lobules, cribriform and solid patterns                 with focal central necrosis.               No invasive carcinoma is present.   Ductal carcinoma in-situ involves six of nine slides (2.4 cm).   Ductal carcinoma involves the caudal and medial margins; other margins &gt;0.5 cm.              Focal lobular carcinoma in situ, classic type, margins free.  B.  Breast, additional medial margin, resection:   Lobular carcinoma, classic type, involving ducts, margins free.  C.  Breast, additional caudal margin, resection:   Atypical lobular hyperplasia.   Calcifications within benign ducts.  D.  Breast, additional lateral margin, resection:   Focal radial scar.    Adenosis.    Calcifications within benign glands.  E.  Breast, additional deep margin, resection:               Benign adipose and connective tissue.       I have personally reviewed this case and edited the report as necessary.</t>
  </si>
  <si>
    <t>A5 BOX E (5)</t>
  </si>
  <si>
    <t>A7 BOX E (5)</t>
  </si>
  <si>
    <t>A2 BOX G (3)</t>
  </si>
  <si>
    <t>B1 BOX A (7)</t>
  </si>
  <si>
    <t>A7 BOX G (2)</t>
  </si>
  <si>
    <t>A4 BOX G (2), A5 BOX D (3)</t>
  </si>
  <si>
    <t>C11 BOX B (7)</t>
  </si>
  <si>
    <t>A7</t>
  </si>
  <si>
    <t>82046379</t>
  </si>
  <si>
    <t>A7 BOX C (3)</t>
  </si>
  <si>
    <t xml:space="preserve">A. Right breast, lumpectomy:   Intermediate grade ductal carcinoma in situ (DCIS), solid, micropapillary and cribriform patterns.   DCIS is at least 0.9 cm in greatest extent and is present in 4 of 27 tissue blocks in this specimen.   Margins on this main specimen are 0 for DCIS (all margins &gt;0.2 cm from DCIS).   Fibrocystic, columnar cell change and focal usual ductal hyperplasia.   Procedure site changes.   Microcalcifications present in DCIS and benign ducts.    B. Right breast, new deep margin, excision:   Benign breast tissue.     C. Right breast, new medial margin, excision:   Benign breast tissue.     D. Right breast, new caudal margin, excision:   Benign breast tissue with focal usual ductal hyperplasia.    E. Right breast, new cranial margin, excision:   Benign breast tissue.     F. Right breast, new lateral margin, excision:   Benign breast tissue.     I have personally reviewed this case and edited the report as necessary.  </t>
  </si>
  <si>
    <t>S19-035875</t>
  </si>
  <si>
    <t>31</t>
  </si>
  <si>
    <t>96675321</t>
  </si>
  <si>
    <t>A6</t>
  </si>
  <si>
    <t>A. Breast, left, lumpectomy:         High grade ductal carcinoma in situ, solid pattern with comedonecrosis and microcalcifications with two foci of             microinvasive carcinoma.         Estimated size of DCIS: 3.1 cm (eight of ten levels).         All surgical margins uninvolved by in situ and invasive carcinoma, closest is medial margin (0.1 cm to DCIS).         No lymphovascular invasion seen.         Backrgroud breast tissue with fibrocystic changes and florid usual ductal hyperplasia.         Prognostic markers:            Microinvasive carcinoma is 0 for ER and PR and 1 for HER2 (score 3+).            DCIS is 1 for ER (1-2+, 20%) and 0 for PR.    B. Breast, left, new caudal margin, excision:         Benign breast tissue with no atypia or malignancy.    C. Breast, left, new medial margin, excision:         Benign breast tissue with no atypia or malignancy.           D. Breast, left, new cranial margin, excision:         Benign breast tissue with no atypia or malignancy.    E. Breast, left, new lateral margin, excision:         Benign breast tissue with no atypia or malignancy.    F. Breast, left, new caudal margin, excision:         Benign breast tissue with no atypia or malignancy.         Florid usual ductal hyperplasia and fibrocystic changes.         CK5/6 1 in florid usual ductal hyperplasia.    G. Breast, left, new skin margin, excision:         Benign skin with no diagnostic abnormality.             I have personally reviewed this case and edited the report as necessary.</t>
  </si>
  <si>
    <t>negative</t>
  </si>
  <si>
    <t>weak</t>
  </si>
  <si>
    <t>medium</t>
  </si>
  <si>
    <t>strong</t>
  </si>
  <si>
    <t>H score</t>
  </si>
  <si>
    <t>Diagnosis Date</t>
  </si>
  <si>
    <t>CD68 ADFP</t>
  </si>
  <si>
    <t>FABP4 negative</t>
  </si>
  <si>
    <t>FABP4 weak</t>
  </si>
  <si>
    <t>FABP4 medium</t>
  </si>
  <si>
    <t>FABP4 strong</t>
  </si>
  <si>
    <t>FABP4 H score in tumor</t>
  </si>
  <si>
    <t>FABP5 vwf</t>
  </si>
  <si>
    <t>Best block-tumor (box number)</t>
  </si>
  <si>
    <t>?</t>
  </si>
  <si>
    <t>06/28/2021</t>
  </si>
  <si>
    <t>1/21/2021</t>
  </si>
  <si>
    <t>05/05/2021</t>
  </si>
  <si>
    <t>DECEASED 10/15/2017</t>
  </si>
  <si>
    <t>03/23/2016</t>
  </si>
  <si>
    <t>DECEASED 8/16/2017</t>
  </si>
  <si>
    <t>12/18/2015</t>
  </si>
  <si>
    <t>A6 BOX D (1)</t>
  </si>
  <si>
    <t>07/08/2020</t>
  </si>
  <si>
    <t>A10</t>
  </si>
  <si>
    <t>12/29/2015</t>
  </si>
  <si>
    <t>C4</t>
  </si>
  <si>
    <t>02/22/2022</t>
  </si>
  <si>
    <t>A9 BOX D (2)</t>
  </si>
  <si>
    <t>ocular metastasis on exam</t>
  </si>
  <si>
    <t>D18</t>
  </si>
  <si>
    <t xml:space="preserve">A.  Sentinel lymph node, left axillary #1, dissection:   One lymph node, 0 for carcinoma (0/1).   Fibrosis and histiocytic aggregation present.     B.  Sentinel lymph node, left axillary #2, dissection:   One lymph node, 0 for carcinoma (0/1).    C. Sentinel lymph node, left axillary #3, dissection:   One of one lymph node 1 for metastatic carcinoma (1/1)   Metastatic focus measures 0.5 cm   No extranodal extension.     Prognostic markers:   Estrogen receptor (ER): 1 (3+, 95%).  Progesterone receptor (PR): 1 (3+, 2%).   HER2/Neu: 0 (score 1).      D. Breast, left, lumpectomy:   Invasive ductal carcinoma with therapy related changes.    Tumor bed size: 4.4 x 2.0 cm   Tumor bed cellularity: &lt;5%   No lymphovascular space invasion identified.   Perineural invasion identified.   Margins not involved, closest lateral, superficial and inferior   margins of the main specimen &lt; 0.1 cm.    Microcalcifications identified within benign breast tissue and   invasive carcinoma.  Fibrocystic changes.    Biopsy site changes (x2).      Prognostic markers (area around ribbon shaped clip):   Estrogen receptor (ER): 1 (3+, 98%).  Progesterone receptor (PR): 0 (0%).   HER2/Neu: Equivocal (score 2+). See comment.     Prognostic markers (area around coil shaped clip):   Estrogen receptor (ER): 1 (2-3+, 85%).  Progesterone receptor (PR): 0 (1+, &lt;1%).   HER2/Neu: 0 (score 0).                 The neoplastic cells are 1 for HER2               gene amplification (Average HER2 copy number: 5.3; Her2/CEP17 ratio:3.4).        E.  Breast, left, new lateral margin, resection:   Benign breast parenchyma.     F.  Breast, left, new cranial margin, resection:   Benign breast parenchyma with fibrocystic changes and   associated microcalcifications.     G.  Breast, left, new caudal margin, resection:   Benign breast parenchyma.     H.  Breast, left, new medial margin, resection:   Benign breast parenchyma.     I.  Breast, left, new deep margin, resection:   Benign breast parenchyma.    Microcalcifications associated with benign ducts.       I have personally reviewed this case and edited the report as necessary.  </t>
  </si>
  <si>
    <t>12/09/2021</t>
  </si>
  <si>
    <t>B8 BOX D (2)</t>
  </si>
  <si>
    <t>D5 BOX C (5)</t>
  </si>
  <si>
    <t>04/22/2021</t>
  </si>
  <si>
    <t>12/22/2020</t>
  </si>
  <si>
    <t>A12 BOX G (1)</t>
  </si>
  <si>
    <t>11/12/2019</t>
  </si>
  <si>
    <t xml:space="preserve">A5 BOX D (1) </t>
  </si>
  <si>
    <t>DECEASED 11/22/2020</t>
  </si>
  <si>
    <t>11/04/2019</t>
  </si>
  <si>
    <t>A8 BOX D (2)</t>
  </si>
  <si>
    <t>12/21/2018</t>
  </si>
  <si>
    <t>D7 BOX D (1)</t>
  </si>
  <si>
    <t>10/03/2016</t>
  </si>
  <si>
    <t>A7 BOX D (1)</t>
  </si>
  <si>
    <t>A5 BOX D (1), A6</t>
  </si>
  <si>
    <t>04/14/2021</t>
  </si>
  <si>
    <t>A7 BOX C (3), G7 BOX C (3)</t>
  </si>
  <si>
    <t>02/17/2020</t>
  </si>
  <si>
    <t>A3 BOX G (1)</t>
  </si>
  <si>
    <t>10/22/2019</t>
  </si>
  <si>
    <t>A10 BOX G (2)</t>
  </si>
  <si>
    <t>04/18/2022 breast cancer, 05/02/2022 bladder tumor</t>
  </si>
  <si>
    <t>C4 BOX E (5), I13 BOX E (5)</t>
  </si>
  <si>
    <t>A3 BOX A (5)</t>
  </si>
  <si>
    <t>A6 BOX C (3)</t>
  </si>
  <si>
    <t>C5 BOX E (4)</t>
  </si>
  <si>
    <t>A8 BOX E (5)</t>
  </si>
  <si>
    <t>A50 BOX C (1)</t>
  </si>
  <si>
    <t>N/A ?</t>
  </si>
  <si>
    <t>D12 BOX E (5)</t>
  </si>
  <si>
    <t>B12 BOX E (4)</t>
  </si>
  <si>
    <t>A2, C2 BOX C (3)</t>
  </si>
  <si>
    <t>A6 BOX G (2)</t>
  </si>
  <si>
    <t>436</t>
  </si>
  <si>
    <t>A7 BOX G (1)</t>
  </si>
  <si>
    <t>B3 BOX A (8)</t>
  </si>
  <si>
    <t>10/08/2021</t>
  </si>
  <si>
    <t>A5 BOX F (4)</t>
  </si>
  <si>
    <t>09/09/2021</t>
  </si>
  <si>
    <t>A2</t>
  </si>
  <si>
    <t>08/02/2021</t>
  </si>
  <si>
    <t>09/07/2021</t>
  </si>
  <si>
    <t>A1 BOX G (2)</t>
  </si>
  <si>
    <t>7/8/2021</t>
  </si>
  <si>
    <t>07/30/2021</t>
  </si>
  <si>
    <t>D4 BOX B (6)</t>
  </si>
  <si>
    <t>06/23/2021</t>
  </si>
  <si>
    <t>C3 (17)</t>
  </si>
  <si>
    <t>06/03/2021</t>
  </si>
  <si>
    <t>C8 BOX B (6)</t>
  </si>
  <si>
    <t>04/06/2021</t>
  </si>
  <si>
    <t>C6 (15)</t>
  </si>
  <si>
    <t>04/20/2021</t>
  </si>
  <si>
    <t>E6 (16)</t>
  </si>
  <si>
    <t>05/10/2021</t>
  </si>
  <si>
    <t>A4 BOX G (3)</t>
  </si>
  <si>
    <t>03/09/2021</t>
  </si>
  <si>
    <t>D2 (16)</t>
  </si>
  <si>
    <t>02/26/2021</t>
  </si>
  <si>
    <t>A5 BOX F (5)</t>
  </si>
  <si>
    <t>03/16/2021</t>
  </si>
  <si>
    <t>D5 BOX B (3)</t>
  </si>
  <si>
    <t>01/15/2021</t>
  </si>
  <si>
    <t>A1 BOX G (3)</t>
  </si>
  <si>
    <t>12/23/2020</t>
  </si>
  <si>
    <t>A5</t>
  </si>
  <si>
    <t>11/19/2020</t>
  </si>
  <si>
    <t>284</t>
  </si>
  <si>
    <t>A5 BOX D (3)</t>
  </si>
  <si>
    <t>DECEASED 3/27/2021</t>
  </si>
  <si>
    <t>11/09/2018</t>
  </si>
  <si>
    <t>B9</t>
  </si>
  <si>
    <t>12/21/2020</t>
  </si>
  <si>
    <t>06/21/2021</t>
  </si>
  <si>
    <t>A4 BOX D (2)</t>
  </si>
  <si>
    <t>09/13/2021</t>
  </si>
  <si>
    <t>A9 BOX D (3)</t>
  </si>
  <si>
    <t>08/03/2021</t>
  </si>
  <si>
    <t>A13 BOX G (2)</t>
  </si>
  <si>
    <t>09/27/2021</t>
  </si>
  <si>
    <t>A18 BOX G (3)</t>
  </si>
  <si>
    <t>06/24/2021</t>
  </si>
  <si>
    <t>A4</t>
  </si>
  <si>
    <t>05/17/2021</t>
  </si>
  <si>
    <t>07/12/2021</t>
  </si>
  <si>
    <t xml:space="preserve">A5 BOX F (6) </t>
  </si>
  <si>
    <t>07/08/2021</t>
  </si>
  <si>
    <t>A5 BOX F (6)</t>
  </si>
  <si>
    <t>03/07/2021</t>
  </si>
  <si>
    <t>03/15/2021</t>
  </si>
  <si>
    <t>DECEASED (12/28/2021)</t>
  </si>
  <si>
    <t>A4 BOX D (3)</t>
  </si>
  <si>
    <t>01/28/2021</t>
  </si>
  <si>
    <t>426</t>
  </si>
  <si>
    <t>08/12/2021</t>
  </si>
  <si>
    <t>C13 BOX D (8)</t>
  </si>
  <si>
    <t>08/24/2021</t>
  </si>
  <si>
    <t>B9 BOX E (5)</t>
  </si>
  <si>
    <t>11/29/2018</t>
  </si>
  <si>
    <t>210</t>
  </si>
  <si>
    <t>09/06/2002</t>
  </si>
  <si>
    <t>A8 BOX G (1)</t>
  </si>
  <si>
    <t>08/25/2021</t>
  </si>
  <si>
    <t>Unlikely metastasis</t>
  </si>
  <si>
    <t>09/10/2021</t>
  </si>
  <si>
    <t>D5 (16)</t>
  </si>
  <si>
    <t>A14 BOX C (2)</t>
  </si>
  <si>
    <t>08/05/2021</t>
  </si>
  <si>
    <t>04/30/2021</t>
  </si>
  <si>
    <t>E21 BOX D (8)</t>
  </si>
  <si>
    <t>03/10/2021</t>
  </si>
  <si>
    <t>E4 (16)</t>
  </si>
  <si>
    <t>07/24/2019</t>
  </si>
  <si>
    <t>A1</t>
  </si>
  <si>
    <t>B5 BOX A (7)</t>
  </si>
  <si>
    <t>D2 BOX B (4)</t>
  </si>
  <si>
    <t>Breast cancer (12/09/2020) Basal cell carcinoma, skin (5/30/2019)</t>
  </si>
  <si>
    <t>01/08/2021</t>
  </si>
  <si>
    <t>Metaplastic carcinoma</t>
  </si>
  <si>
    <t xml:space="preserve">Score cannot be determined: not applicable </t>
  </si>
  <si>
    <t>366</t>
  </si>
  <si>
    <t>08/11/2021</t>
  </si>
  <si>
    <t>D6 (16)</t>
  </si>
  <si>
    <t>06/28/2019</t>
  </si>
  <si>
    <t>A8</t>
  </si>
  <si>
    <t>08/29/2019</t>
  </si>
  <si>
    <t>microinvasive carcinoma</t>
  </si>
  <si>
    <t>02/17/2012</t>
  </si>
  <si>
    <t xml:space="preserve">Residual invasive mammary carcinoma with therapy changes.      </t>
  </si>
  <si>
    <t>01/23/2020</t>
  </si>
  <si>
    <t>B2 BOX D (1)</t>
  </si>
  <si>
    <t>08/17/2021</t>
  </si>
  <si>
    <t>mucinous carcinoma</t>
  </si>
  <si>
    <t>460</t>
  </si>
  <si>
    <t>A8 BOX D (2), A7 BOX G (2)</t>
  </si>
  <si>
    <t>75336111</t>
  </si>
  <si>
    <t xml:space="preserve">A. Left breast, lumpectomy:   Two foci of invasive carcinoma with mucinous features, arising in association with extensive intermediate grade ductal carcinoma in situ (DCIS). See COMMENT.    Invasive foci are 2.5 and &lt;1 millimeters in greatest extent.    DCIS is solid, cribriform and micropapillary patterns with focal comedonecrosis.    DCIS extends into lobules, is at least 18 millimeters in greatest extent, and involves 9 of 12 tissue blocks.   No lymphovascular invasion identified.   Margins on this main specimen:    DCIS involves deep and superior margins and is &lt;1 millimeter from superficial, medial, and inferior margins.    Invasive carcinoma is &lt;1 millimeter from superior margin.    All other margins &gt;2 millimeters from DCIS and invasive carcinoma.   Microcalcifications associated with DCIS.   Prior procedure site changes present.    B. Sentinel lymph node, left axilla #1, hot not blue, excision:   One benign lymph node (0/1).    C. Sentinel lymph node, left axilla #2, hot not blue, excision:   One benign lymph node (0/1).    D. Sentinel lymph node, left axilla #3, hot not blue, excision:   Two benign lymph nodes (0/2).    E. Left breast, new caudal margin, excision:   Benign breast tissue with fibrocystic changes.   0 for in situ and invasive carcinoma.    F. Left breast, medial margin, excision:   Ductal carcinoma in situ, &lt;1 millimeter from new margin.    G. Left breast, lateral margin, excision:   Ductal carcinoma in situ (DCIS).   New margin 0 (&gt;2 millimeters from DCIS).    H. Left breast, cranial margin, excision:   Focal invasive carcinoma, 1.8 millimeters in greatest extent, 4 millimeters from new margin.   Ductal carcinoma in situ, involving new margin.    I. Left breast, new deep margin, excision:   Ductal carcinoma in situ, involving new margin.    I have personally reviewed this case and edited the report as necessary.  </t>
  </si>
  <si>
    <t>S22-016857</t>
  </si>
  <si>
    <t xml:space="preserve">Metastatic carcinoma </t>
  </si>
  <si>
    <t>A1 BOX E (3)</t>
  </si>
  <si>
    <t>18192403</t>
  </si>
  <si>
    <t xml:space="preserve">A.  Lymph nodes, left axillary, sentinel #1, excision:   Metastatic carcinoma (1/3), 7 mm in maximum dimension.  No extranodal extension identified.    B.  Lymph node, left axillary, sentinel #2, excision:   Benign lymph node (0/1).    C.  Lymph node, left axillary, sentinel #3, excision:   Benign lymph node (0/1).    D.  Lymph node, left axillary, sentinel #4, excision:   Benign lymph node (0/1).  E.  Breast, left, lumpectomy:     Benign breast tissue with no residual carcinoma.    Fibrous tumor bed 14 x 15 mm.    F.  Breast, left, new additional deep margin, excision:   Benign breast tissue.    G.  Lymph nodes, left axillary contents, dissection:    Benign lymph nodes (0/32).    I have personally reviewed this case and edited the report as necessary.  </t>
  </si>
  <si>
    <t>08/09/2021</t>
  </si>
  <si>
    <t>Multifocal microinvasive carcinoma</t>
  </si>
  <si>
    <t>02/10/2021</t>
  </si>
  <si>
    <t>A16 BOX G (3)</t>
  </si>
  <si>
    <t>06/16/2021</t>
  </si>
  <si>
    <t>DECEASED (7/03/2022 COVID)</t>
  </si>
  <si>
    <t>1992</t>
  </si>
  <si>
    <t>A4 BOX G (3), C3 (17)</t>
  </si>
  <si>
    <t>D3 BOX E (5)</t>
  </si>
  <si>
    <t>96880753</t>
  </si>
  <si>
    <t>A6 BOX E (5)</t>
  </si>
  <si>
    <t>68030432</t>
  </si>
  <si>
    <t>A5 BOX B (5)</t>
  </si>
  <si>
    <t>60086266</t>
  </si>
  <si>
    <t>C4 BOX E (5)</t>
  </si>
  <si>
    <t>05267811</t>
  </si>
  <si>
    <t xml:space="preserve">A. Sentinel lymph node, left axillary #1, hot and blue, excision:   One benign lymph node (0/1).    B. Sentinel lymph node, left axillary #2, hot not blue, excision:   One benign lymph node (0/1).    C. Left breast, lumpectomy:   Invasive tubular carcinoma, Elston-Ellis grade 1, 5.6 millimeters in greatest extent.   No lymphovascular invasion identified.   Margins 0 for carcinoma; invasive carcinoma is 1.4 millimeters from closest (medial) margin on this main specimen.   Focal usual ductal hyperplasia, fibrocystic change and columnar cell change.   Microcalcifications in invasive carcinoma and benign breast tissue.   Prior procedure site changes.     D. Left breast, new caudal margin, excision:   Benign breast tissue.      E. Left breast, new medial margin, excision:   Benign breast tissue.    F. Left breast, new cranial margin, excision:   Benign breast tissue.    G. Left breast, new lateral margin, excision:   Benign breast tissue.    H. Left breast, new anterior margin, excision:   Benign breast tissue.    I. Left breast, new medial and cranial margin, excision:   Benign breast tissue.   Prior procedure site changes.    I have personally reviewed this case and edited the report as necessary.  </t>
  </si>
  <si>
    <t>A5 BOX B (7)</t>
  </si>
  <si>
    <t>89085411</t>
  </si>
  <si>
    <t xml:space="preserve">A. Left breast, lumpectomy:   Invasive ductal carcinoma, Elston-Ellis grade 1 (tubule score 1, mitosis score 2, pleomorphism score 2).    Tumor measures 9 mm in greatest dimension (measured microscopically).    All specimen edges free of tumor (tumor measures 5 mm from the closest edge [the deep edge] in this specimen, additional margins submitted separately).    No angiolymphatic or perineural invasion identified.    Biopsy site changes.    Surrounding breast tissue with fibrocystic changes.    Calcifications present in invasive carcinoma.     B. Left breast new deep margin, excision:   Benign breast tissue with usual ductal hyperplasia.     C. Left breast new cranial margin, excision:   Benign breast tissue.     D. Left breast new medial margin, excision:   Benign breast tissue.     E. Left breast new lateral margin, excision:   Benign breast tissue.     F. Left breast new caudal margin, excision:   Benign breast tissue with fibrocystic changes.     I have personally reviewed this case and edited the report as necessary.  </t>
  </si>
  <si>
    <t>A5 BOX A (3)</t>
  </si>
  <si>
    <t>68595824</t>
  </si>
  <si>
    <t xml:space="preserve">A. Breast, right, lumpectomy:   Invasive lobular carcinoma, Elston-Ellis grade 2, 0.8 cm in greatest dimension.   Margins free of tumor (closest superficial margin 0.14 cm).   No lymphovascular invasion identified.   Fibrocystic changes.    Microcalcifications associated with invasive carcinoma and fibrocystic changes.    Biopsy site changes.     B. Breast, right, new cranial margin, excision:   Benign breast tissue.    C. Breast, right, new medial margin, excision:   Benign breast tissue.     D. Breast, right, new caudal margin, excision:   Benign breast tissue.    E. Breast, right, new lateral margin, excision:   Benign breast tissue.    F. Breast, right, new deep margin, excision:   Benign breast tissue with fibrocystic changes.     I have personally reviewed this case and edited the report as necessary.  </t>
  </si>
  <si>
    <t>55067879</t>
  </si>
  <si>
    <t>A22 BOX C (3)</t>
  </si>
  <si>
    <t xml:space="preserve">A.  Breast, left, lumpectomy:  Ductal carcinoma in situ (DCIS), intermediate grade, solid and cribriform pattern,     approximately 16 mm (involving 4 blocks).    Calcifications associated with DCIS.    Margins uninvolved.  Biopsy site changes.  Fibrocystic changes.    B.  Breast, left, new caudal margin, resection:   Benign breast tissue with fibrocystic changes.    C.  Breast, left, additional cranial margin, resection:   Benign breast tissue with fibrocystic changes.     D.  Breast, left, additional medial margin, resection:   Benign breast tissue with fibrocystic changes.    E.  Breast, left, additional lateral margin, resection:   Benign breast tissue with fibrocystic changes.    F.  Breast, left, additional deep margin, resection:   Benign breast tissue.    G.  Breast, left, skin, resection:   Benign skin and fibrous tissue.     I have personally reviewed this case and edited the report as necessary.  </t>
  </si>
  <si>
    <t>A11 BOX C (3)</t>
  </si>
  <si>
    <t>225</t>
  </si>
  <si>
    <t>A6 BOX C (2), A7 BOX C (3)</t>
  </si>
  <si>
    <t xml:space="preserve">A. Left breast, lumpectomy   Low to intermediate grade DCIS, cribriform, micropapillary and papillary patterns with focal necrosis, 21 mm in greatest linear extent (measured microscopically, level 4, slides A6 + A7, consistent with gross measurement).   2 mm from nearest resection edge of this specimen (medial).   5 mm from nearest presumed true margin on this specimen (superficial margin).    Fibrocystic changes to include microcyst formation and usual ductal hyperplasia.   Biopsy clip and radioactive seed present.   P63 and SMM IHC markers are supportive and show no evidence of a microinvasive component.     B. Left breast, "new caudal margin", excision:   Benign breast tissue.    C. Left breast, "new medial margin", excision:   Benign breast tissue with columnar cell change.   Biopsy site changes.     D. Left breast, "new deep margin", excision:  Low grade ductal carcinoma in situ, 6 mm in greatest linear extent.               DCIS measures &lt;2 mm from the new true deep margin (multiple levels examined).     E. Left breast, "new cranial margin", excision:   Benign breast tissue.    F. Left breast, "new lateral margin", excision:   Benign breast tissue.    I have personally reviewed this case and edited the report as necessary.  </t>
  </si>
  <si>
    <t>B5</t>
  </si>
  <si>
    <t>09764178</t>
  </si>
  <si>
    <t xml:space="preserve">A. Lymph node, sentinel node#1, excision:   Benign lymph node (0/1).    B.  Breast, right, lumpectomy:   Invasive ductal carcinoma, Elston-Ellis grade 2/3, 1.9 cm in size (gross measurement).   Ductal carcinoma in-situ, intermediate grade, solid pattern (present in 5/10 blocks)   Cancerization of lobules and pagetoid ductal spread present.   Microcalcifications associated with invasive and ductal carcinoma in-situ.    Lymphovascular invasion present; no perineural invasion.   Anterior and posterior margins are 0.1 cm from invasive carcinoma.   Anterior margin is less than 0.1 cm from in-situ carcinoma.    Biopsy site changes present.   Background breast with fibrocystic and apocrine changes.   Microcalcifications associated with benign ductal epithelium.    C.  Breast, new medial margin, excision:   Benign breast tissue with associated microcalcifications.   No residual in-situ or invasive carcinoma.    D.  Breast, new caudal margin, excision:   Benign breast tissue with associated microcalcifications and apocrine changes.   No residual in-situ or invasive carcinoma.    I have personally reviewed this case and edited the report as necessary.  </t>
  </si>
  <si>
    <t>D8</t>
  </si>
  <si>
    <t>97462781</t>
  </si>
  <si>
    <t xml:space="preserve">A.  Lymph node, right sentinel #1 (hot not blue), dissection:  Metastatic carcinoma involving one of one lymph nodes (1/1).   Metastatic focus measures 0.3 cm; extranodal   extension identified.    B.  Lymph node, right sentinel #2 (hot not blue), dissection:   One lymph node, 0 for carcinoma (0/1).    C.  Lymph node, right sentinel #3 (hot not blue), dissection:   One lymph node, 0 for carcinoma (0/1).    D.  Breast, right, lumpectomy:   Invasive ductal carcinoma, Elston Ellis grade 2, measuring   2.2 cm in greatest dimension.   No lymphovascular invasion identified.   Margins not involved; closest superior, inferior and   lateral margins less than 0.1 cm.  Fibrocystic changes with usual ductal hyperplasia.   Intraductal papilloma.   Biopsy site changes.    E.  Breast, additional medial margin, resection:   Benign breast parenchyma.    F.  Breast, additional lateral margin, resection:   Benign breast parenchyma with fibrocystic changes   and intraductal papilloma.    G.  Breast, additional cranial margin, resection:   Benign breast parenchyma.    H.  Breast, additional caudal margin, resection:   Benign breast parenchyma with fibrocystic changes and   usual ductal hyperplasia.    I have personally reviewed this case and edited the report as necessary.  </t>
  </si>
  <si>
    <t>16720429</t>
  </si>
  <si>
    <t xml:space="preserve">A. Breast, right, lumpectomy:   Invasive ductal carcinoma, Elston-Ellis grade 2 of 3, 2.3 cm in greatest dimension.   Lymphovascular space invasion and perineural invasion identified.   The invasive tumor involves the anterior margin (multifocal), all other margins uninvolved.   Ductal carcinoma in situ, intermediate grade, solid and cribriform patterns with comedonecrosis.   Estimated size of DCIS is 1.8 cm (3 tissue levels).   DCIS extends to within 0.1 cm from the superior margin.   Microcalcifications identified within DCIS, invasive carcinoma and benign breast tissue.   Fibrocystic changes.   Two previous biopsy sites with associated clips identified.     B.  Lymph node, sentinel #1, biopsy:   No carcinoma identified in one lymph node (0/1).    C. Lymph node, sentinel #2, biopsy:   No carcinoma identified in one lymph node (0/1).    D. Lymph node, sentinel #3, biopsy:   No carcinoma identified in one lymph node (0/1).    E.  Right breast, anterior-medial margin, excision:   Benign breast tissue.    F. Right breast, anterior-lateral margin, excision:   Benign breast tissue.    G. Right breast, medial margin, excision:   Ductal carcinoma in situ, intermediate grade, solid and cribriform patterns.   DCIS extends to within less than 0.1 cm from new margin (one focus).    H. Right breast, deep margin, excision:   Benign breast tissue.    I. Right breast, deep margin #2, excision:   Benign breast tissue.      I have personally reviewed this case and edited the report as necessary.  </t>
  </si>
  <si>
    <t>D20, D21</t>
  </si>
  <si>
    <t>99660673</t>
  </si>
  <si>
    <t xml:space="preserve">A.  Lymph node, sentinel #1, biopsy:   Metastatic ductal carcinoma in one lymph node (1/1).   Size of metastasis: 0.4 cm with no extracapsular extension.   Pankeratin immunohistochemistry evaluated.    B.  Lymph node, sentinel #2, biopsy:   No carcinoma identified in one lymph nodes (0/1).   Pankeratin immunohistochemistry evaluated.     C. Lymph node, sentinel #3, biopsy:   No carcinoma identified in one lymph nodes (0/1).   Pankeratin immunohistochemistry evaluated.    D.  Breast, right, lumpectomy:   Two separate foci of morphologically distinct tumors present each with associated biopsy site and clip:        Invasive lobular carcinoma, histiocytoid variant, Elston-Ellis grade 1 of 3, 1.3 cm in greatest dimension.        Invasive ductal carcinoma, Elston-Ellis grade 1 of 3, 1.2 cm in greatest dimension.        No lymphovascular space invasion identified.   Ductal carcinoma in situ, low-grade, solid, cribriform, and papillary patterns (2.3 cm in estimated size).   All surgical margins free of invasive and in situ carcinoma (closest margin is inferior, 4 mm from invasive                    carcinoma).   Lobular carcinoma in situ, classic type, multifocal.   Attached skin 0 for malignancy.     E. Breast, new caudal margin, excision:   Benign breast tissue.     F. Breast, new medial margin, excision:   Benign breast tissue.     G. Breast, second new caudal margin, excision:   Benign breast tissue.     H. Breast, new deep margin, excision:   Benign breast tissue.     I. Breast, new cranial margin, excision:   Benign breast tissue.     J. Breast, new lateral margin, excision:   Benign breast tissue.:         I have personally reviewed this case and edited the report as necessary.  </t>
  </si>
  <si>
    <t>C6</t>
  </si>
  <si>
    <t>16517704</t>
  </si>
  <si>
    <t xml:space="preserve">A. Lymph node, right sentinel #1, "hot not blue," biopsy:   One lymph node 0 for carcinoma (0/1).    B. Lymph node, right sentinel #2, "hot not blue," biopsy:   One lymph node 0 for carcinoma (0/1).    C. Breast, right, lumpectomy:   Invasive solid papillary carcinoma, Elston Ellis grade 2 of 3, 1.2 cm in greatest dimension.   No lymphovascular space invasion identified.   All surgical margins uninvolved.               Usual ductal hyperplasia and fibrocystic changes.               Biopsy site with associated clip present.    D. Breast, right, cranial margin, excision:   Benign breast tissue.    E. Breast, right, caudal margin, excision:   Benign breast tissue.    F. Breast, right, medial margin, excision:   Benign breast tissue.    G. Breast, right, lateral margin, excision:   Benign breast tissue.      I have personally reviewed this case and edited the report as necessary.  </t>
  </si>
  <si>
    <t>A25</t>
  </si>
  <si>
    <t>89172743</t>
  </si>
  <si>
    <t xml:space="preserve">A.  Breast, right, lumpectomy:  Ductal carcinoma in situ (DCIS), intermediate nuclear grade, cribriform and solid patterns with comedonecrosis.  DCIS measures 2.0 cm in greatest dimension.    Microcalcifications associated with DCIS identified.   Biopsy site changes.   DCIS focally involves anterior margin of the main specimen (see part C for additional margin).    B.  Hardware, radioactive seed, removal:   Gross examination only.    C.  Breast, right, new anterior margin, resection:  Benign breast parenchyma with small benign cyst.     D.  Breast, right, new lateral margin, resection:   Benign breast parenchyma.      I have personally reviewed this case and edited the report as necessary.  </t>
  </si>
  <si>
    <t>A3 (23)</t>
  </si>
  <si>
    <t>16610917</t>
  </si>
  <si>
    <t xml:space="preserve">A. Breast, left, lumpectomy:   Invasive mucinous carcinoma, Elston-Ellis grade 2, 7 mm in greatest dimension.   Focal ductal carcinoma in situ, intermediate grade, cribriform and solid.   All surgical margins free of invasive and in situ carcinoma (closest margin is deep, 1 mm from invasive carcinoma).   No lymphovascular space invasion identified.   Biopsy site changes.    B.  Lymph node, left sentinel #1, excision:   Benign lymph node (0/1).    C. Lymph node, left sentinel #2, excision:   Benign lymph node (0/2).    D. Lymph node, left sentinel #3, excision:   Benign lymph node (0/1).    E.  Breast, left superior margin, excision:   Benign breast tissue.    F.  Breast, left medial margin, excision:   Benign breast tissue.    G.  Breast, left inferior margin, excision:   Benign breast tissue.    H.  Breast, left lateral margin, excision:   Benign breast tissue.      I have personally reviewed this case and edited the report as necessary.  </t>
  </si>
  <si>
    <t>A4 (22)</t>
  </si>
  <si>
    <t>80143931</t>
  </si>
  <si>
    <t xml:space="preserve">A. Breast, left, lumpectomy:   Invasive ductal carcinoma, Elston-Ellis grade 1, 24 mm in greatest dimension   Surgical margins not involved (closest margin is posterior, 5 mm)   No lymphovascular space invasion identified   Biopsy site changes     B.  Breast, left caudal margin, excision:   Benign breast tissue    C.  Breast, left medial margin, excision:   Benign breast tissue     D.  Breast, left lateral margin, excision:   Benign breast tissue     E.  Breast, left deep margin, excision:   Benign breast tissue    F.  Breast, left cranial margin, excision:   Benign breast tissue    I have personally reviewed this case and edited the report as necessary.  </t>
  </si>
  <si>
    <t>A30</t>
  </si>
  <si>
    <t>14368990</t>
  </si>
  <si>
    <t xml:space="preserve">A.  Breast, right, lumpectomy with seed:     Invasive ductal carcinoma, Elston-Ellis grade 2, 24 mm,   Ductal carcinoma in situ, intermediate grade, solid and cribriform type.   Margins not involved by invasive or in situ carcinoma.   No lymphovascular invasion identified.    B.  Breast, left, lumpectomy with seed:   Biopsy site changes with no residual carcinoma.    C.  Lymph node, right breast, nonsentinel node #1,  excision:     Benign lymph node (0/1).    D.  Lymph node, right breast, sentinel node, not blue #1, excision:     Benign lymph node (0/1).  E.  Breast, right, new caudal margin, excision:     Benign breast tissue.    F.  Lymph node, right breast, sentinel #2, excision:     Benign lymph node (0/1).  G.  Lymph node, left sentinel #1, excision:     Benign lymph nodes (0/2).    H.  Lymph node, left sentinel #2, excision:     Benign lymph node (0/1).    I.  Lymph node, left sentinel #3, excision:     Benign lymph node (0/1).    I have personally reviewed this case and edited the report as necessary.  </t>
  </si>
  <si>
    <t>11/02/2020</t>
  </si>
  <si>
    <t>A3 (27)</t>
  </si>
  <si>
    <t>07184700</t>
  </si>
  <si>
    <t xml:space="preserve">A. Left breast, lumpectomy:   Invasive ductal carcinoma, Elston-Ellis grade 2, 9 millimeters in greatest extent.   Focal high grade ductal carcinoma in situ (DCIS), cribriform pattern with comedonecrosis.    Lymphovascular invasion present.   Margins on this main specimen:    Invasive carcinoma extends to medial margin and is &lt;1 millimeter from superior margin; all other margins &gt;2 millimeters from invasive carcinoma.    DCIS is &lt;2 millimeters from closest (medial) margin; all other margins &gt;2 millimeters from DCIS.   Adjacent biopsy site changes and hematoma.   Microcalcifications in benign breast tissue.    B. Left breast, additional lateral margin, excision:   Benign fibroadipose tissue.     C. Left breast, additional medial margin, excision:   Carcinoma within lymphovascular spaces &lt;1 millimeter from true margin.     D. Left breast, "additional medial margin deep to tumor", excision:   Invasive ductal carcinoma, extending to new margin.   Lymphovascular invasion present.   Microcalcifications in carcinoma.    E. Left breast, additional inferior margin, excision:   Benign fibroadipose tissue.     F. Left breast, additional cranial margin, excision:   Benign fibroadipose tissue.     I have personally reviewed this case and edited the report as necessary.  </t>
  </si>
  <si>
    <t>92103675</t>
  </si>
  <si>
    <t xml:space="preserve">A. Left breast, lumpectomy:   Invasive ductal carcinoma, Elston-Ellis grade 1, 2.8 cm in greatest linear extent.   Extensive intermediate grade ductal carcinoma in situ (DCIS), solid and cribriform patterns with comedonecrosis and cancerization of lobules.   No lymphovascular invasion identified.   Margins 0 for DCIS and invasive carcinoma on this main specimen:    DCIS is less than 1 millimeter from closest (medial and superior) margins.    Invasive carcinoma is &gt;2 millimeters from all margins.   Microcalcifications in DCIS and benign breast tissue.   Prior procedure site changes.    B. Sentinel lymph node, left axillary #1, hot not blue, excision:   One benign lymph node (0/1).    C. Lymph node, left axillary non-sentinel, excision:   One benign lymph node (0/1).    D. Sentinel lymph node, left axillary #2, hot not blue, excision:   One benign lymph node (0/1).    E. Sentinel lymph node, left axillary #3, hot not blue, excision:   One benign lymph node (0/1).    F. Sentinel lymph node, left axillary #4, hot not blue, excision:   One benign lymph node (0/1).    G. Sentinel lymph node, left axillary #5, hot not blue, excision:   One benign lymph node (0/1).    H. Sentinel lymph node, left axillary #6, hot not blue, excision:   One benign lymph node (0/1).    I. Left breast, new cranial margin, excision:   Benign breast tissue.    J. Left breast, new medial margin, excision:   Benign breast tissue with fibroadenomatoid changes.    K. Left breast, new lateral margin, excision:   Benign breast tissue.    L. Left breast, new deep margin, excision:   Benign breast tissue with focal usual ductal hyperplasia.    M. Left breast, new caudal margin, excision:   Benign breast tissue with focal usual ductal hyperplasia.    I have personally reviewed this case and edited the report as necessary.  </t>
  </si>
  <si>
    <t>88081328</t>
  </si>
  <si>
    <t xml:space="preserve">A.  Breast, right, lumpectomy:     Invasive ductal carcinoma, Elston-Ellis grade 1 of 3, 1.4 cm in maximum linear extent.     All surgical margins uninvolved, closest margin is anterior (0.2 cm)   No lymphovascular or perineural invasion identified.   Focal atypical ductal hyperplasia associated with the tumor mass.   Biopsy site changes.  B.  Lymph node, sentinel, biopsy:     No tumor identified in two lymph nodes (0/2)  C.  Breast, new superior margin, excision:     Benign breast tissue.    D.  Breast, new inferior margin, excision:     Benign breast tissue.    E.  Breast, new lateral margin, excision:     Benign breast tissue.    F.  Breast, new medial margin, excision:     Benign breast tissue.   G.  Breast, new deep margin, excision:    Benign breast tissue  for this case.      I have personally reviewed this case and edited the report as necessary.  </t>
  </si>
  <si>
    <t>10/15/2020</t>
  </si>
  <si>
    <t>03631539</t>
  </si>
  <si>
    <t xml:space="preserve">A. Left breast, lumpectomy:   -Invasive ductal carcinoma with prominent lobular features, 10 mm in greatest dimension, Elston-Ellis grade 2 of 3.    -Invasive carcinoma extends to lateral (black-inked) specimen edge.    -Ductal carcinoma in situ, low-grade, extending to within &lt;1 mm of the anterior (yellow-inked) specimen edge.    -Lobular carcinoma in situ.    -Biopsy site changes with clip.    See comment and synoptic report.     B. Lymph node, sentinel #1, hot not blue, biopsy:   -One lymph node 0 for metastatic carcinoma (0/1).     C. Lymph node, sentinel #2, hot not blue, biopsy:   -One lymph node 0 for metastatic carcinoma (0/1).     D. Breast, additional anterior margin, resection:   -Benign breast tissue.     E. Breast, additional medial margin, resection:   -Benign breast tissue.     F. Breast, additional "cadial" margin, resection:   -Benign breast tissue (see comment).     G. Breast, additional lateral margin, resection:   -Benign breast tissue.     H. Breast, additional cranial margin, resection:   -Benign fibroadipose tissue.         I have personally reviewed this case and edited the report as necessary.  </t>
  </si>
  <si>
    <t>D11</t>
  </si>
  <si>
    <t>99867760</t>
  </si>
  <si>
    <t xml:space="preserve">A.  Lymph node, right breast sentinel #1, "hot not blue", excision:           One benign lymph node (0/1).    B.  Lymph node, right breast sentinel #2, "hot not blue", excision:           One benign lymph node (0/1).    C.  Lymph node, right breast sentinel #3, "hot not blue", excision:           One benign lymph node (0/1).    D.  Breast, right, lumpectomy:            Invasive ductal carcinoma, Elston-Ellis grade 1, 2.0 cm in greatest extent.            Focal ductal carcinoma in situ, intermediate grade, solid and cribriform patterns.            No lymphovascular invasion identified.            All margins free of carcinoma (invasive carcinoma is &lt; 1 mm from the closest margin-the                 lateral margin; DCIS is 5 mm from the closest margin).           Fibrocystic change with apocrine metaplasia, columnar cell change, and usual ductal                 hyperplasia.            Prior biopsy site changes.           Microcalcifications in association with invasive carcinoma and benign breast tissue.           See comment and synoptic report.    E.  Right breast medial margin, resection:           Benign breast tissue with fibrocystic change and focal microcalcification.    F.  Right breast lateral margin, resection:           Benign breast tissue.    G.  Right breast cranial margin, resection:           Benign breast tissue with microcalcification.    H.  Right breast caudal margin, resection:           Benign breast tissue.    I.  Skin, right nipple, excision:          Acrochordon.      I have personally reviewed this case and edited the report as necessary.  </t>
  </si>
  <si>
    <t>A5 (28)</t>
  </si>
  <si>
    <t>89347324</t>
  </si>
  <si>
    <t xml:space="preserve">A. Breast, left, lumpectomy:               Ductal carcinoma in situ, intermediate grade, solid and cribriform pattern, with comedo necrosis.  No invasive carcinoma identified.  Biopsy clip identified.  Ductal carcinoma estimated size of 2.0 cm (present in 5 blocks)                Ductal carcinoma in situ present 0.5 cm from closest margin (superficial).               Atypical ductal hyperplasia.               Columnar cell changes.                Fibrocystic changes.               Biopsy site changes identified.     B. Breast, left, "new cranial margin", margin resection:               Benign breast tissue.     C. Breast, left, "new medial margin", margin resection:               Benign breast tissue.     D. Breast, left, "new caudal margin", margin resection:               Benign breast tissue.    I have personally reviewed this case and edited the report as necessary.  </t>
  </si>
  <si>
    <t>16452041</t>
  </si>
  <si>
    <t xml:space="preserve">A.   Right breast, lumpectomy:            High grade ductal carcinoma in situ, cribriform pattern with microcalcifications.            Cancerization of lobules.            Tumor present in 6 of 22 blocks.            All surgical margins free of tumor (tumor 9 mm to closest/superior and inferior margins).            Usual ductal hyperplasia.            Fibrocystic changes including sclerosing adenosis, apocrine metaplasia and microcyst formation.            Intraductal papillomas.            Incidental dermal nevus.    B.   Right breast, superior margin, excision:            Unremarkable fibroadipose tissue.    C.   Right breast, medial margin, excision:            Benign breast tissue.    D.   Right breast, inferior margin, excision:            Benign breast tissue.    E.   Right breast, lateral margin, excision:            Benign breast tissue.    F.   Right breast, deep margin, excision:            Benign breast tissue.    I have personally reviewed this case and edited the report as necessary.  </t>
  </si>
  <si>
    <t>C3</t>
  </si>
  <si>
    <t>16464856</t>
  </si>
  <si>
    <t xml:space="preserve">A.  Lymph node, left axillary #1 sentinel, excision:  Benign lymph node (0/1).  Prior biopsy site noted.    B.  Breast, left new caudal margin, excision:  Benign breast tissue.    C.  Breast, left, lumpectomy:  Invasive ductal carcinoma, Elston Ellis grade 3.  18 mm in greatest dimension.  No lymphovascular invasion identified.  Ductal carcinoma in situ, intermediate grade, solid and cribriform, with comedonecrosis.  Margins are free of invasive and in situ carcinoma    D.  Breast, left new lateral margin, excision:  Benign breast tissue.    E.  Breast, left new medial margin, excision:  Ductal carcinoma in situ, intermediate grade, solid and cribriform with comedonecrosis.   Margin involved.        I have personally reviewed this case and edited the report as necessary.  </t>
  </si>
  <si>
    <t>04445053</t>
  </si>
  <si>
    <t>A.  Left breast, lumpectomy:   Ductal carcinoma in situ, intermediate grade, cribriform and solid patterns with involvement of an intraductal                   papilloma and colonization of sclerosing adenosis.   Estimated size of DCIS: 3.1 cm in greatest dimension (four of eleven tissue levels).   All surgical margins free of DCIS, closest margin is inferior (less than 0.1 cm) in this main specimen.   Microcalcifications in association with DCIS.   Prior biopsy site changes identified.   Attached skin with no diagnostic abnormality.    B.  Left breast, new inferior margin, excision:   Benign breast tissue.    C.  Left breast, new medial margin, excision:   Benign breast tissue.    D.  Left breast, new superior margin, excision:   Benign breast tissue.     E.  Left breast, new lateral margin, excision:   Benign breast tissue.    F.  Left breast, new deep margin, excision:   Benign breast tissue.    I have personally reviewed this case and edited the report as necessary.</t>
  </si>
  <si>
    <t>99714876</t>
  </si>
  <si>
    <t>A.  Right breast, lumpectomy:   Invasive ductal carcinoma, Elston-Ellis grade 2 of 3.    Tumor size: 1.8 cm in greatest dimension (microscopically).   Lymphovascular invasion identified.   Ductal carcinoma in situ, intermediate grade, 1.2 cm.   All surgical margins free of invasive carcinoma.   DCIS extends to less than 0.1 cm from the deep margin in this main specimen.   Biopsy site changes.    B.  Right breast, new cranial margin, excision:   Multifocal ductal carcinoma in situ, intermediate grade with focal necrosis and associated microcalcifications.     DCIS involves the new surgical margin in two foci and is less than 0.2 cm from the margin multifocally.    C.  Right breast, new deep margin, excision:   Benign breast tissue.    D.  Right breast, new medial margin, excision:   Benign breast tissue.        I have personally reviewed this case and edited the report as necessary.</t>
  </si>
  <si>
    <t>A14</t>
  </si>
  <si>
    <t>16320366</t>
  </si>
  <si>
    <t>A.    Left breast, lumpectomy:             Intermediate grade apocrine ductal carcinoma in situ, cribriform, solid and micropapillary patterns, with microcalcifications.             Maximum linear extent 12 mm.             Lesion present in three out of nineteen blocks.             Carcinoma in situ present at deep margin             All other surgical margins uninvolved.    B.    Left breast, new caudal margin, excision:             Benign breast tissue.    C.    Left breast, new lateral margin, excision:             Intermediate grade apocrine ductal carcinoma in situ, cribriform pattern (1 mm).             Carcinoma in situ 1 mm to new margin.    D.    Left breast, new medial margin, excision:             Benign fibroadipose tissue.    E.    Left breast, new cranial margin, excision:             Benign breast tissue.    F.    Left breast, new deep margin, excision:             Intermediate grade apocrine ductal carcinoma in situ, cribriform pattern (1 mm).             Carcinoma in situ &lt;1 mm to new margin.    G.    Left breast, new deep margin, #2, excision:             Benign breast tissue.    I have personally reviewed this case and edited the report as necessary.</t>
  </si>
  <si>
    <t>99678598</t>
  </si>
  <si>
    <t>A. Breast, left, lumpectomy:   Invasive ductal carcinoma, Elston-Ellis grade 2.   Tumor size: 0.7 cm in greatest dimension.   No lymphovascular space invasion identified.   Invasive carcinoma involves inferior/medial margin.   Focal ductal carcinoma in situ, intermediate nuclear grade, solid pattern, 0.3 cm from the closest    inferior/medial margin.   Calcified vessel walls.    Fibrocystic changes.    Biopsy site changes present.    B. Breast, left, new deep margin, excision:   Benign breast tissue.     C. Breast, left, new medial margin, excision:   Benign breast tissue.    D. Breast, left, new lateral margin, excision:   Benign breast tissue.     E. Breast, left, new caudal margin, excision:   Benign breast tissue with fibrocystic changes.    Microcalcifications associated with benign ducts.     F. Breast, left, new cranial margin, excision:   Benign breast tissue.     I have personally reviewed this case and edited the report as necessary.</t>
  </si>
  <si>
    <t>A1 (25)</t>
  </si>
  <si>
    <t>16313050</t>
  </si>
  <si>
    <t>A.  Breast, right, mass, lumpectomy:     Invasive ductal carcinoma, Elston Ellis grade 2, 16 mm,     focal perineural invasion identified.      No lymphovascular invasion identified.    Margins not involved by invasive carcinoma.   Ductal carcinoma in situ (CIS), intermediate grade, solid type.    Inferior / caudal margin focally involved by CIS.    Remaining margins not involved.  B.  Breast, right, new caudal margin, excision:   Focal ductal carcinoma in situ, new margin focally involved.  C.  Breast, right, new medial margin, excision:     Focal ductal carcinoma in situ, new margin not involved (approximately 1 mm)  D.  Breast, right, new cranial margin, excision:     Benign breast tissue.    E.  Breast, right, new lateral margin, excision:     Benign breast tissue.    F.  Breast, right, new deep margin, excision:    Benign breast tissue.    G.  Lymph node, right axillary, sentinel #1, hot not blue, excision:     Benign lymph node (0/1).    H.  Lymph node, right axillary, sentinel #2, not hot, not blue, palpable, excision:     Benign lymph node (0/1).    I.  Lymph node, right axillary, sentinel #3, hot not blue, excision:     Benign lymph node (0/1).    I have personally reviewed this case and edited the report as necessary.</t>
  </si>
  <si>
    <t>D4</t>
  </si>
  <si>
    <t>30722267</t>
  </si>
  <si>
    <t>A. Lymph node, left axilla lymph node #1, hot not blue, excision:   One benign lymph node (0/1).  B.  Lymph node, left axilla lymph node #2, hot not blue, excision:   One benign lymph node (0/1).  C.  Lymph node, left axilla lymph node #3, hot not blue, excision:   One benign lymph node (0/1).  D. Breast, left, lumpectomy:   Tubular carcinoma (1.0 cm), Elston-Ellis grade 1/3               Ductal carcinoma in situ (DCIS), low nuclear grade, cribriform and papillary patterns.   Tumor extends within 0.4 cm from the deep resection margin.   DCIS extends within 0.5 cm from the deep resection margin.   No lymphovascular space invasion identified.   Microcalcifications (associated with benign ducts)   Background breast tissue shows atypical ductal hyperplasia.   Changes consistent with prior biopsy site.   See synoptic  E.  Breast, left new cranial margin, excision:   Benign breast tissue with no diagnostic abnormality.      I have personally reviewed this case and edited the report as necessary.</t>
  </si>
  <si>
    <t>93106866</t>
  </si>
  <si>
    <t>A. Breast, left, lumpectomy:   No residual invasive carcinoma identified.   Ductal carcinoma in situ (up to 0.9 cm), intermediate grade, solid and cribriform with focal central necrosis.   DCIS extends within 0.1 cm from the superior resection margin (see part C).    Microcalcification in benign ducts.   Biopsy site changes identified.   Fibrocystic changes present.  B. Lymph node, left sentinel lymph node #1, excision:   One benign lymph node (0/1).  C. Breast, left superior margin, excision:   Benign breast tissue with no diagnostic abnormality.  D. Breast, left medial margin, excision:   Benign breast tissue with no diagnostic abnormality.  E. Breast, left inferior margin, excision:   Benign breast tissue with no diagnostic abnormality.  F. Breast, left lateral margin, excision:   Benign breast tissue with no diagnostic abnormality.  G. Breast, left deep margin, excision:   Benign breast tissue and skeletal muscle with no diagnostic abnormality.      I have personally reviewed this case and edited the report as necessary.</t>
  </si>
  <si>
    <t>DECEADED (6/9/2023)</t>
  </si>
  <si>
    <t>4/8/2020</t>
  </si>
  <si>
    <t>C5</t>
  </si>
  <si>
    <t>E7</t>
  </si>
  <si>
    <t>15880368</t>
  </si>
  <si>
    <t>A. Lymph node, right sentinel #1, excision:   Benign lymph nodes (0/2).    B. Lymph node, right sentinel #2, excision:   Metastatic carcinoma in one lymph node (1/1), 4 mm, no extracapsular extension.     C. Lymph node, right sentinel #3, excision:   Benign lymph node (0/1).     D. Lymph node, right sentinel #4, excision:   Benign lymph node (0/1).     E. Breast, right, lumpectomy:   Invasive ductal carcinoma with extensive mucinous features, Elston-Ellis grade 2, 30 mm.    Invasive carcinoma involves the cranial margin of main specimen (additional margin 0)    No lymphovascular space invasion identified.    No apparent therapy response.    Tumor bed, 30x15 mm.               Ductal carcinoma in situ, intermediate-grade, solid pattern.    % DCIS:  5%.     Margins not involved.    Focal associated biopsy site changes.     F. Right breast, new caudal margin, excision:   Benign breast tissue.     G. Right breast, new cranial margin, excision:   Benign fibroadipose tissue.     H. Right breast, new lateral margin, excision:    Benign breast tissue.     I. Right breast, new medial margin, excision:   Benign breast tissue.     J. Right breast, new deep margin. Excision:   Benign fibroadipose tissue.       I have personally reviewed this case and edited the report as necessary.</t>
  </si>
  <si>
    <t>01904531</t>
  </si>
  <si>
    <t>A.  Breast, left, lumpectomy:   Ductal carcinoma in situ, high-grade, micropapillary and cribriform with comedonecrosis,    Approximate size of DCIS:  24 mm.    Ductal carcinoma in situ involves the medial margin in main specimen (see part B).    Microcalcifications identified within DCIS and benign breast tissue.   Biopsy site changes.     B.  Left breast, new medial margin, excision:   Ductal carcinoma in situ, high-grade, micropapillary pattern, less than 0.1 cm from new margin.     C.  Left breast, new caudal margin, excision:   Benign breast tissue.    D.  Left breast, new new crainal margin, excision:   Benign breast tissue.     E.  Left breast, new lateral margin, excision:   Benign breast tissue.     F.  Left breast, new deep margin, excision:   Benign fibroadipose tissue.     I have personally reviewed this case and edited the report as necessary.</t>
  </si>
  <si>
    <t>77131486</t>
  </si>
  <si>
    <t>A. Breast, left, lumpectomy:   Ductal carcinoma in situ (DCIS), high-grade, solid and cribriform, with comedonecrosis.    All surgical margins free of in situ carcinoma (closest margin anterior, 1 mm)    Estimated size:  55 mm    Microcalcifications identified in DCIS.    Biopsy site changes.     B. Breast, left, new caudal margin, excision:   Benign breast tissue.     C. Breast, left, new medial margin, excision:   Benign breast tissue.      D. Breast, left, new lateral margin, excision:   Benign fibroadipose tissue.     E. Breast, left, new cranial margin, excision:   Benign fibroadipose tissue.     F. Breast, left, deep margin, excision:    Benign fibroadipose tissue.     I have personally reviewed this case and edited the report as necessary.</t>
  </si>
  <si>
    <t>08376344</t>
  </si>
  <si>
    <t>A.  Lymph node, sentinel lymph node #1 (hot not blue), dissection:   One lymph node 0 for carcinoma (0/1).    B.  Breast, right breast lump, lumpectomy:   Invasive ductal carcinoma with therapy related changes.   Tumor bed measures 1.7 x 1.1 cm.   Tumor bed cellularity: 50%   Ductal carcinoma in situ with therapy related changes.   No lymphovascular invasion identified.   Margins not involved, closest deep margin 0.1 cm.   Biopsy site changes.     C.  Lymph node, right intramammary, dissection:   Metastatic ductal carcinoma in one of one lymph nodes (1/1).   Metastatic focus measures 0.7 cm.   No extranodal extension.   Fibrosis present.   Benign breast parenchyma.    D.  Breast, right breast new caudal margin, resection:   Breast parenchyma with fibrocystic changes.    E.  Breast, right breast new deep margin, resection:   Breast parenchyma with fibrocystic changes.    I have personally reviewed this case and edited the report as necessary.</t>
  </si>
  <si>
    <t>84036547</t>
  </si>
  <si>
    <t>A.  Breast, left breast, lumpectomy:   Invasive ductal carcinoma, Elston-Ellis grade 3, measuring 3.6 cm in greatest dimension.   No lymphovascular invasion.   Margins not involved, closest superior margin 0.3 cm from the invasive carcinoma.   Fibrocystic changes, usual ductal hyperplasia and intraductal papilloma identified.   Microcalcifications associated with invasive carcinoma identified.   Biopsy site changes.   One lymph node, 0 for carcinoma (0/1).    B.  Lymph node, left sentinel lymph node #1, dissection:   Metastatic carcinoma involving one of one lymph nodes (1/1).   Metastatic focus measures 0.3 cm.   No extranodal extension.    C.  Breast, left breast medial margin, resection:   Benign breast parenchyma with fibrocystic changes and usual ductal hyperplasia.      D.  Breast, left breast superior margin, resection:   Benign breast parenchyma.    E.  Breast, left breast inferior margin, resection:   Benign breast parenchyma with sclerosing intraductal papilloma and usual ductal hyperplasia.    F.  Breast, left breast lateral margin, resection:   Benign breast parenchyma.    I have personally reviewed this case and edited the report as necessary.</t>
  </si>
  <si>
    <t>A2 (24)</t>
  </si>
  <si>
    <t>71006803</t>
  </si>
  <si>
    <t>A. Breast, right mass, lumpectomy:       Invasive ductal carcinoma, Elston-Ellis grade 3, 1.8 cm in largest dimension.       High-grade ductal carcinoma in situ (DCIS), solid pattern with comedo necrosis.        Margins uninvolved, closest 0.5 cm to inferior margin.       DCIS presents 0.2 cm from the medial margin (see part G).         Microcalcification associated with DCIS and benign breast tissue.       No perineural or lymphovascular space invasion is identified.       Biopsy site changes present.       Fibrocystic changes.     B. Sentinel lymph node #1, right axilla, resection:       One lymph node, free of tumor, (0/1).    C. Sentinel lymph node #2, right axilla, resection:       One lymph node, free of tumor, (0/1).    D. Sentinel lymph node #3, right axilla, resection:         One lymph node, free of tumor, (0/1).    E. Sentinel lymph node #4, right axilla, resection:       One lymph node, free of tumor, (0/1).          F. Breast, right, new caudal margin, resection:       Benign mammary tissue, no tumor seen.    G. Breast, right, new medial margin, resection:       Ductal carcinoma in situ, intermediate to high grade, solid pattern with comedo necrosis.        Margin uninvolved, closest 0.2 cm to the new medial margin.       Microcalcification present.    H. Breast, right, new cranial margin, resection:       Benign mammary tissue, no tumor seen.    I. Breast, right, new lateral margin, resection:       Benign mammary tissue, no tumor seen.    J. Breast, right, new deep margin, resection:       Benign mammary tissue, no tumor seen.       Microcalcification present.    AJCC pathologic classification (8th edition): pT1c N0(sn).    I have personally reviewed this case and edited the report as necessary.</t>
  </si>
  <si>
    <t>98168667</t>
  </si>
  <si>
    <t>A. Breast, left, lumpectomy:   High grade ductal carcinoma in situ (DCIS), cribriform and solid patterns with central necrosis.   Estimated size of DCIS:  29 mm.   DCIS is &lt;1mm from the deep margin at the lateral aspect in this main specimen.   Sclerosing adenosis and fibrocystic changes.   Microcalcifications identified within benign breast tissue.   Biopsy site changes with a biopsy clip present.    B. Sentinel lymph node, left #1, excision:   One benign lymph node (0/1).    C. Sentinel lymph node, left #2, excision:   One benign lymph node (0/1).    D. Sentinel lymph node, left #3, excision:   One benign lymph node (0/1).    E. Breast, left deep margin, excision:   High grade ductal carcinoma in situ, cribriform and solid patterns, focally present at new/true margin.     F. Breast, left medial margin, excision:   Benign breast tissue.     G. Breast, left cranial margin, excision:   Benign breast tissue.     H. Breast, left lateral margin, excision:   Benign breast tissue with sclerosing adenosis, usual ductal hyperplasia, and microcalcifications associated with benign ducts.     I. Breast, left caudal margin, excision:   Benign breast tissue.     I have personally reviewed this case and edited the report as necessary.</t>
  </si>
  <si>
    <t>16186430</t>
  </si>
  <si>
    <t>A. Breast, right, lumpectomy:   Invasive ductal carcinoma, Elston-Ellis grade 2, 0.5 cm in greatest dimension, margins free of                   invasive carcinoma, with closest margin being deep at 0.4 cm.   Ductal carcinoma in situ, solid, low to intermediate grade, estimated size at 1.2 cm., margins                   free of DCIS with closest margin being deep aspect at 0.1 cm.                No lymphovascular space invasion identified.   Microcalcifications identified within benign breast tissue.   Biopsy site changes with clip identified.     B. Lymph node, right sentinel lymph node #1, excision:    One lymph node, no carcinoma identified (0/1).    C. Lymph node, right sentinel lymph node #2, excision:   One lymph node, no carcinoma identified (0/1).    D. Lymph node, right sentinel lymph node #3, excision:   One lymph node, no carcinoma identified (0/1).    E. Breast, right breast additional deep margin, excision:   Benign breast tissue with microcalcifications.     F. Breast, right breast additional deep margin, excision:   Benign breast tissue.    G. Breast, right breast additional deep margin, excision:   Benign breast tissue with microcalcifications.     H. Breast, right breast additional deep margin, excision:   Benign breast tissue with microcalcifications.     I. Breast, right breast additional deep margin, excision:   Benign breast tissue with microcalcifications.     I have personally reviewed this case and edited the report as necessary.</t>
  </si>
  <si>
    <t>12272910</t>
  </si>
  <si>
    <t>A. Right breast, lumpectomy:   Invasive lobular carcinoma, Elston-Ellis grade 2, 1.3 cm in greatest dimension.   Lobular carcinoma in situ, classic variant.   All surgical margins free of invasive and in situ carcinoma (closest margin is lateral, 0.1 cm from invasive  carcinoma).   No lymphovascular invasion identified.   Biopsy site changes identified, including at the deep margin.   Fibrocystic changes including apocrine metaplasia.    B.  Right breast, additional cranial margin, excision:   Benign breast tissue.   No tumor identified.    C.  Right breast, additional lateral margin, excision:   Benign breast tissue.   No tumor identified.    D.  Right breast, additional medial margin, excision:   Benign breast tissue.   Foreign body giant cell reaction.   No tumor identified.      I have personally reviewed this case and edited the report as necessary.</t>
  </si>
  <si>
    <t>64092960</t>
  </si>
  <si>
    <t>A.  Left breast, lumpectomy:   High grade ductal carcinoma in situ (DCIS), flat/clinging pattern, measuring approximately 1.2 cm (levels 1-2).   Microcalcifications associated with DCIS and benign breast tissue.   Changes consistent with prior surgical procedure.   All margins 0 (closest is superior margin:0.6 cm).    B.  Left breast, new medial margin:   Small focus of lobular carcinoma in situ, margin uninvolved.   Columnar cell change.   Microcalcifications associated with benign glands.    C.  Left breast, new caudal margin:   Fibrocystic changes including columnar cell change.    Microcalcifications associated with benign glands.    D.  Left breast, new cranial margin:   Benign breast parenchyma with columnar cell change.     E.  Left breast, new lateral margin:   Benign breast tissue.      F.  Left breast, new deep margin:   Benign breast tissue.      I have personally reviewed this case and edited the report as necessary.</t>
  </si>
  <si>
    <t>E3</t>
  </si>
  <si>
    <t>05611431</t>
  </si>
  <si>
    <t>A.  Lymph node, right axillary sentinel #1, excision:     Metastatic carcinoma (1/1), 7 mm, with extracapsular extension.    B.  Lymph node, right axillary sentinel #2, excision:     Benign lymph node (0/1).    C.  Lymph node, right axillary sentinel #3, excision:     Metastatic carcinoma (1/1), 9 mm, extracapsular extension identified.    D.  Lymph node, right axillary sentinel #4, excision:     Metastatic carcinoma (1/1), 4 mm.    E.  Breast, right, mass, excision:     Invasive ductal carcinoma, Elston-Ellis grade 1, 14 mm,     focally approaching lumpectomy edge (additional margins 0).      No lymphovascular invasion.  F.  Breast, right, new anterior margin, excision:     Benign breast tissue.    G.  Breast, right, new caudal margin, excision:     Benign breast tissue.    H.  Breast, right, new medial margin, excision:     Benign breast tissue.    I.   Breast, right, new cranial margin, excision:     Benign breast tissue.    J.  Breast, right, new lateral margin, excision:     Benign breast tissue.    K.  Breast, right, new deep margin, excision:     Benign breast tissue.    L.  Lymph node, right axillary, level 2, excision:     Benign lymph node (0/1).    M.  Lymph node, right axillary contents, dissection:     Benign lymph nodes (0/24).    N.  Lymph node, additional axillary level 2, excision:     Benign lymph nodes (0/2).     I have personally reviewed this case and edited the report as necessary.</t>
  </si>
  <si>
    <t>D3</t>
  </si>
  <si>
    <t>88095856</t>
  </si>
  <si>
    <t>A. Lymph node, left breast sentinel #1, excision:   One benign lymph node (0/1).    B. Lymph node, left breast sentinel #2, excision:   One benign lymph node (0/1).     C. Lymph node, left breast sentinel #3, excision:   One benign lymph node (0/1).    D. Breast, left, lumpectomy:    Invasive mucinous carcinoma, Elston-Ellis grade 1, measuring 1.1 cm in greatest dimension.    No lymphovascular and perineural invasion identified.   Margins not involved; tumor is 0.1 cm from nearest margin (lateral).   Biopsy site changes present.    Microcalcifications present in association with tumor and benign breast tissue.         I have personally reviewed this case and edited the report as necessary.</t>
  </si>
  <si>
    <t>D10</t>
  </si>
  <si>
    <t>low positive</t>
  </si>
  <si>
    <t>15973005</t>
  </si>
  <si>
    <t>A.  Lymph node, right axillary sentinel #1, excision:   One benign lymph node (0/1).    B.  Lymph node, right axillary sentinel #2, excision:   One benign lymph node (0/1).    C.  Lymph node, right axillary sentinel #3, excision:   One benign lymph node (0/1).    D.  Breast, right, lumpectomy:   Invasive lobular carcinoma, Elston–Ellis grade 2.   Tumor bed measures: 2.5 cm x  0.9 cm.   Tumor bed cellularity: 40%   Lobular carcinoma in situ (LCIS) present.   No lymphovascular or perineural invasion identified.   Invasive carcinoma involves medial margin of the main specimen and is &lt;0.1 cm from lateral, inferior and         posterior margins.    Microcalcifications are present in association with benign breast tissue, LCIS and invasive carcinoma.   Biopsy site changes identified.    E.  Breast, right medial margin, excision:   Benign breast parenchyma.     F.  Breast, right caudal margin, excision:   Lobular carcinoma in situ (LCIS) present.   Margin is free of tumor.    G.  Breast, right lateral margin, excision:   Benign breast parenchyma.    H.  Breast, right "cranio" margin, excision:   Benign breast parenchyma.       I have personally reviewed this case and edited the report as necessary.</t>
  </si>
  <si>
    <t>C19</t>
  </si>
  <si>
    <t>97629535</t>
  </si>
  <si>
    <t>A.  Lymph node, right sentinel #1 hot not blue, excision:   One benign lymph node (0/1).    B.  Lymph node, right sentinel #2 hot not blue, excision:     One benign lymph node (0/1).    C.  Right breast, lumpectomy:    Invasive ductal carcinoma, Elston-Ellis grade 2 (tubules=3, nuclei=2, mitoses=1).   Tumor size:  25 mm.   Lymphovascular invasion present.   Intermediate grade ductal carcinoma in situ, cribriform and solid types, spanning 7 levels (36 mm).   Surgical margins 0 on this main specimen, please see synoptic and additional parts for further margin status.   Fibrocystic changes.   Prior biopsy site changes with a biopsy clip identified.      D.  Right breast, new caudal margin, excision:     Benign breast tissue.    E.  Right breast, new lateral margin, excision:     Benign breast tissue.    F.  Right breast, new medial margin, excision:     Atypical ductal hyperplasia, 1 mm from the new true margin.    G.  Right breast, new cranial margin, excision:     Benign breast tissue.    H.  Right breast, new deep margin, excision:     Benign breast tissue.    I.  Right breast, new skin margin, excision:     Benign breast tissue.    I have personally reviewed this case and edited the report as necessary.</t>
  </si>
  <si>
    <t>75336573</t>
  </si>
  <si>
    <t>A. Left breast, lumpectomy:   Invasive ductal carcinoma, Elston-Ellis grade 1 (tubules=2, nuclei=2, mitoses=1).   Tumor size:  13 millimeters.   All margins 0 for tumor.   No lymphovascular invasion.   Focus of low grade ductal carcinoma in situ, cribriform type.   Prior biopsy site changes.   Radioactive seed identified.    B. Lymph node, left sentinel #1 hot not blue, excision:   One benign lymph node (0/1).    C. Lymph node, left sentinel #2 hot not blue, excision:   One benign lymph node (0/1).    D. Left breast, new caudal margin, excision:   Benign breast tissue.   Focal prior biopsy site changes.    E. Left breast, new anterior margin, excision:   Benign fibroadipose tissue.    F. Left breast, new medial margin, excision:   Focus of atypical ductal hyperplasia, margin 0 (12 mm from the new true margin).    G. Left breast, new deep margin, excision:   Benign breast tissue.    H. Left breast clip, removal:   Columnar biopsy clip (gross exam only).    I have personally reviewed this case and edited the report as necessary.</t>
  </si>
  <si>
    <t>D5</t>
  </si>
  <si>
    <t>95187912</t>
  </si>
  <si>
    <t>A.  Lymph node, right sentinel #1 hot not blue, excision:     One benign lymph node (0/1).    B.  Lymph node, right sentinel #2 hot not blue, excision:   One benign lymph node (0/1).    C.  Lymph node, right sentinel #3 hot not blue, excision:   One benign lymph node (0/1).    D.  Breast, right, lumpectomy:    Invasive ductal carcinoma, Elston-Ellis grade 2 (tubules=2, nuclei=3, mitoses=2).   Tumor size:  10 mm.   No lymphovascular invasion.   Intermediate to high grade ductal carcinoma in situ (DCIS), cribriform and solid types with comedo necrosis.   All surgical margins 0 (invasive tumor and DCIS are 3 mm from inferior in this main specimen; please see additional parts for further margin status).   Prior biopsy site changes with a biopsy clip identified.   Radioactive seed identified.    E.  Right breast, new caudal margin, excision:     Atypical lobular hyperplasia.    F.  Right breast, new lateral margin, excision:     Benign breast tissue with fibrocystic changes.    G.  Right breast, new medial margin, excision:     Intermediate grade ductal carcinoma in situ, cribriform type.   DCIS is &lt;1 mm to the new true margin.   Lobular carcinoma in situ, classic type.   Microcalcifications present in association with DCIS and LCIS.    H.  Right breast, new cranial margin, excision:     Benign fibroadipose tissue.    I.  Right breast, new deep margin, excision:     Focal flat epithelial atypia.   Atypical lobular hyperplasia.   Usual ductal hyperplasia.   Sclerosing adenosis.   Fibrocystic changes.   Microcalcifications present in association with benign duct epithelium.      I have personally reviewed this case and edited the report as necessary.</t>
  </si>
  <si>
    <t>94307016</t>
  </si>
  <si>
    <t>A. Breast, right, lumpectomy:   Invasive lobular carcinoma (1.4 cm), Eliston Ellis grade 2/3.   0 for lymph-vascular space invasion.    Margins 0 for invasive carcinoma (closest is deep (2.0 mm)).    Lobular carcinoma in situ, classic type, present in margins.   Skin is uninvolved by carcinoma.                Calcifications present in LCIS and benign breast tissue.     B. Breast, right new cranial margin, re-excision:   Usual ductal hyperplasia and fibrocystic changes with microcalcifications.     C. Breast, right new medial margin, re-excision:   Margin 0 for invasive carcinoma.    Breast tissue with lobular carcinoma in situ, classic type, less than 1 millimeter from margins.     D. Breast, right new lateral margin, re-excision:   Margin 0 for invasive carcinoma.    Breast tissue with lobular carcinoma in situ, classic type, involving margins.       E. Breast, right new caudal margin, re-excision:   Benign breast tissue.     F. Lymph node, right sentinel #1, excision:    One lymph node, 0 for metastatic carcinoma (0/1).       G. Lymph node, right sentinel #2, excision:    One lymph node, 0 for metastatic carcinoma (0/1).      H. Lymph node, right sentinel #3, excision:    One lymph node, 0 for metastatic carcinoma (0/1).      I have personally reviewed this case and edited the report as necessary.</t>
  </si>
  <si>
    <t>06405071</t>
  </si>
  <si>
    <t>A. Breast, right, lumpectomy:   Invasive ductal carcinoma, Elston-Ellis grade 2 (tubules=3, nuclei=2, mitoses=1).   Maximum tumor size: 0.9 cm.    0 for lymphovascular space invasion.    Intermediate grade ductal carcinoma in situ, solid and cribriform types.    Margins 0 for in situ and invasive carcinoma (see synoptic).    Biopsy site changes with an associated biopsy clip identified.   Radioactive seed identified.    B. Lymph node, right axillary sentinel node #1, dissection:   One benign lymph node (0/1).     C. Lymph node, right axillary sentinel node #2, dissection:   One benign lymph node (0/1).     D. Lymph node, right axillary sentinel node #3, dissection:   Three benign lymph nodes (0/3).     E. Breast, new deep margin, re-excision:   Benign fibroadipose tissue.     F. Breast, new caudal margin, re-excision:   Benign breast tissue.     G. Breast, new medial margin, re-excision:   Benign fibroadipose tissue.     H. Breast, new lateral margin, re-excision:   Benign breast tissue.     I. Breast, new cranial margin, re-excision:   Benign breast tissue.     J. Breast, new skin-medial margin, re-excision:   Benign breast tissue with focal usual ductal hyperplasia.      K. Breast, new skin-lateral margin, re-excision:   Benign breast tissue.      I have personally reviewed this case and edited the report as necessary.</t>
  </si>
  <si>
    <t>A7, A15</t>
  </si>
  <si>
    <t>99445749</t>
  </si>
  <si>
    <t>A.  Left breast, lumpectomy:   Intermediate grade ductal carcinoma in situ (DCIS), micropapillary, solid, papillary, and cribriform types, with comedonecrosis.    Largest dimension of DCIS:  3.2 x 2.9 cm.   DCIS closely approaches the superficial (anterior) and deep (posterior) margins on this main specimen by &lt;1 mm (see also part F).   Biopsy site changes present, with associated biopsy clip.   Microcalcifications present in association with DCIS and benign duct epithelium.   Incidental sclerosed intraductal papilloma (0.2 cm).    B.  Left breast, new lateral margin, excision:   Benign breast tissue.      C.  Left breast, new caudal margin, excision:   Focal usual ductal hyperplasia, otherwise benign breast tissue.    D.  Left breast, new cranial margin, excision:   Benign breast tissue with focal microcalcifications present in association with benign duct epithelium.    E.  Left breast, new medial margin, excision:   Benign breast tissue.    F.  Left breast, new deep margin, excision:    Focus of intermediate grade ductal carcinoma in situ, 0.2 cm from the new (true) margin.   Microcalcifications present in association with benign duct epithelium.    I have personally reviewed this case and edited the report as necessary.</t>
  </si>
  <si>
    <t>89125005</t>
  </si>
  <si>
    <t>A. Breast, right,  Lumpectomy:   Invasive ductal carcinoma, Elston Ellis grade 2 of 3, 3.0 cm in greatest dimension, see comment.   Focal low to intermediate grade ductal carcinoma in situ present in association with the tumor mass (2 blocks).   All margins uninvolved; closet margin, 0.4 cm (superior).               No lymphovascular space invasion seen.   Perineural invasion identified.   Microcalcifications in association with benign ducts and invasive tumor.    Attached skin and nipple free of malignancy.   Fibrocystic changes, usual ductal hyperplasia and intraductal papillomas.     B. Lymph Node, right, sentinel #1, biopsy:   One lymph node with a micrometastasis (1/1).   Size of metastasis: 1.7 mm.   No extranodal extension identified.    C. Lymph Node, right axilla, sentinel #2, biopsy:   No tumor identified in one lymph node (0/1).    D.  Lymph Node, right axilla, sentinel #3, biopsy:   No tumor identified in one lymph node (0/1).    E.  Lymph Node, right axilla, sentinel #4, biopsy:   No tumor identified in one lymph node (0/1).    F.  Lymph Node, right axilla, sentinel #5, biopsy:   No tumor identified in two lymph nodes (0/2).    G. Breast, right new crainal margin, excision:   Benign breast tissue.    H. . Breast, right new deep margin, excision:   Benign breast tissue.    I. . Breast, right new caudal margin, excision:   Benign breast tissue.    J. . Breast, right new medial margin, excision:   Benign breast tissue.    K. . Breast, right new lateral margin, excision:   A focus of atypical ductal hyperplasia, 0.2 cm from the new margin.              No malignancy identified.        I have personally reviewed this case and edited the report as necessary.</t>
  </si>
  <si>
    <t>02/10/2020</t>
  </si>
  <si>
    <t>98741033</t>
  </si>
  <si>
    <t>A. Right breast, lumpectomy:   Invasive ductal carcinoma, Elston-Ellis grade 1, 10.5 millimeters in greatest dimension.   Intermediate grade ductal carcinoma in situ (DCIS), cribriform pattern.   Lymphovascular invasion present.   Margins 0 for in situ and invasive carcinoma:    Invasive carcinoma is &lt;1 millimeter from closest (deep) margin on this main specimen.    DCIS is 0.2 cm from closest (deep) margin on this main specimen.    B. Sentinel lymph node, right #1, hot, excision:   One benign lymph node (0/1).    C. Sentinel lymph node, right #2, hot, excision:   One benign lymph node (0/1).    D. Sentinel lymph node, right #3, hot, excision:   One benign lymph node (0/1).    E. Right breast, subareolar margin, excision:   Breast tissue with apocrine metaplasia    F. Breast, superior margin, excision:   Benign breast tissue.    G. Breast, inferior margin, excision:   Breast tissue with fibrocystic changes.    H. Breast, lateral margin, excision:   Benign breast tissue with focal usual ductal hyperplasia.    I have personally reviewed this case and edited the report as necessary.</t>
  </si>
  <si>
    <t>08302847</t>
  </si>
  <si>
    <t>A.  Left breast, lumpectomy:   Invasive ductal carcinoma, Elston-Ellis grade 1, 0.7 cm in greatest dimension.   All margins 0 for carcinoma; closest (medial) margin is 0.3 cm from invasive carcinoma in this main specimen.   No lymphovascular invasion identified.   Background breast with usual ductal hyperplasia.   Biopsy site changes.    B.  Left breast, medial margin, excision:   Benign fibroadipose tissue.   No tumor identified.    C.  Left breast, inferior margin, excision:   Benign fibroadipose tissue.   No tumor identified.    D.  Left breast, superior margin, excision:   Benign breast tissue.   No tumor identified.    E.  Left breast, lateral margin, excision:   Benign fibroadipose tissue.   No tumor identified.    F.  Sentinel lymph node, left #1, hot, excision:   One benign lymph node (0/1).     G.  Sentinel lymph node, left #2, hot, excision:   Two benign lymph nodes (0/2).     I have personally reviewed this case and edited the report as necessary.</t>
  </si>
  <si>
    <t>12175981</t>
  </si>
  <si>
    <t>A.  Right breast, lumpectomy:   Invasive ductal carcinoma, Elston-Ellis grade 1, 8.5 millimeters in greatest dimension.   Intermediate grade ductal carcinoma in situ (DCIS), cribriform and micropapillary patterns, with focal central necrosis.   No lymphovascular invasion identified.   Focal usual ductal hyperplasia and columnar cell change.   Margins:    Invasive carcinoma extends to the inked, cauterized deep margin on this main specimen.    Margins 0 for DCIS; DCIS is 0.1 cm from the closest (deep) margin on this main specimen.   Microcalcifications present in benign ducts and DCIS.   Biopsy site changes.    B.  Sentinel lymph node, right #1, not hot, biopsy:   One benign lymph node (0/1).     C.  Sentinel lymph node, right #2, hot, biopsy:   One benign lymph node (0/1).     D.  Sentinel lymph node, right #3, hot, biopsy:   Three benign lymph nodes (0/3).    E.  Breast, inferior margin, excision:   Benign breast tissue with fibrocystic changes and focal usual ductal hyperplasia.   Microcalcifications in benign ducts.    F.  Breast, medial margin, excision:   Benign breast tissue with fibrocystic changes and focal usual ductal hyperplasia.    G.  Breast, superior margin, excision:   Benign breast tissue with fibrocystic and columnar cell changes.    H.  Breast, lateral margin, excision:   Benign breast tissue with fibrocystic changes.    I have personally reviewed this case and edited the report as necessary.</t>
  </si>
  <si>
    <t>69542748</t>
  </si>
  <si>
    <t>A. Left breast, lumpectomy:   Invasive lobular carcinoma, Elston-Ellis grade 2, 1.2 cm in greatest dimension.   Lobular carcinoma in situ (LCIS), classic type.   No lymphovascular invasion identified.   Margins 0 for invasive and in situ carcinoma; invasive carcinoma is &lt;0.1 cm from closest (anterior/superficial) margin on this main specimen.   Focal atypical ductal hyperplasia and fibrocystic changes.   Microcalcifications in LCIS and benign ducts.   Prior procedure site changes.    B. Left breast, new caudal margin, excision:   Benign breast tissue with focal usual ductal hyperplasia.   Microcalcifications in benign ducts.    C. Left breast, new anterior margin, lateral, excision:   Skin and subcutaneous tissue with no diagnostic abnormality.    D. Left breast, new anterior margin, medial, excision:   Skin and subcutaneous tissue with no diagnostic abnormality.    I have personally reviewed this case and edited the report as necessary.</t>
  </si>
  <si>
    <t>DECEASED (10/29/2021)</t>
  </si>
  <si>
    <t>12/23/2019</t>
  </si>
  <si>
    <t>A3, B5</t>
  </si>
  <si>
    <t>04486641</t>
  </si>
  <si>
    <t>A. Breast, right, lumpectomy:   Invasive ductal carcinoma, Elston-Ellis grade 1, 0.6 cm in greatest dimension.    Inked resection margins free of carcinoma (nearest = 1.4 cm; location: posterior)   Ductal carcinoma in situ (DCIS), intermediate nuclear grade, solid, cribriform, papillary, and apocrine patterns.    DCIS not measurable (present in 2 of 19 total slides)    Estimated size/distribution = 4 cm    Inked resection margins free of DCIS (closest = 0.8 cm, location: inferior).   No lymphovascular space invasion by carcinoma identified.   Lobular carcinoma in situ (LCIS), multifocal   Intraductal papilloma involved by usual ductal hyperplasia.   Microcalcifications identified within invasive carcinoma, DCIS, and benign breast tissue.   Biopsy site changes.   See synoptic    B. Lymph node, right axilla, "sentinel #1 hot not blue 2025," excision:   Metastatic ductal carcinoma identified in one lymph node (1/1).   Metastatic focus is 0.5 cm in greatest dimension.   No extranodal extension identified.    C. Lymph node, right axilla, "sentinel #2 hot not blue 1168," excision:   Metastatic carcinoma identified in one lymph node (1/1).   Metastatic focus is 0.9 cm in greatest dimension.   No extranodal extension identified.     D. Lymph node, right axilla, "sentinel #3 hot not blue 267," excision:   One benign lymph node (0/1).    E. Lymph node, right axilla, "sentinel #4 hot not blue 1336," biopsy:   One benign lymph node (0/1).    F. Right breast, new medial margin, excision:   Benign breast tissue.    G. Right breast, new cranial margin, excision:   Lobular carcinoma in situ (LCIS), scant focus of    H. Right breast, new caudal margin, excision:   Benign breast tissue.    I. Right breast, new lateral margin, excision:   Benign breast tissue.    J. Right breast, new deep margin, excision:   Benign breast tissue.      I have personally reviewed this case and edited the report as necessary.</t>
  </si>
  <si>
    <t>97375926</t>
  </si>
  <si>
    <t>A. Breast, left, lumpectomy:   Invasive ductal carcinoma, Elston-Ellis grade 1, measuring 1.0 cm in greatest dimension.    No lymphovascular invasion identified.    Margins not involved; closest superficial margin 0.1 cm.    Biopsy site changes.     B. Lymph node, left axillary sentinel node #1 (hot not blue), dissection:    One lymph node, 0 for carcinoma (0/1).    C.  Lymph node, left axillary sentinel node #2 (hot not blue), dissection:     Two lymph nodes, 0 for carcinoma (0/2).    D. Breast, left, new anterior margin, resection:   Benign breast parenchyma.     E. Breast, left, new caudal margin, resection:   Benign breast parenchyma.    F. Breast, left, new lateral margin, resection:   Benign breast parenchyma.    I have personally reviewed this case and edited the report as necessary.</t>
  </si>
  <si>
    <t>90115871</t>
  </si>
  <si>
    <t>A. Left breast, lumpectomy:   Invasive lobular carcinoma, Elston-Ellis grade 2 (tubules=3, nuclei=2, mitoses=1).   Tumor size:  51 mm (tumor spans nearly the entire superior-to-inferior aspect of the entire lumpectomy).   Tumor closely approaches (&lt;&lt;1mm) the anterior/superficial margin at the inferior aspect of the specimen.   Lymphovascular invasion identified.   Microcalcifications identified within invasive carcinoma.   Atypical ductal hyperplasia, 2 mm from the anterior/superficial margin.   Lobular carcinoma in situ, classic type.   Biopsy site changes and two biopsy clips identified.   Radioactive seed identified.     B. Left sentinel lymph node, #1, excision:   One lymph node free of tumor (0/1).    C. Left breast, new medial margin, excision:   Benign breast tissue with no tumor identified.    D. Left breast, new caudal margin, excision:   Benign fibroadipose tissue with no tumor identified.    E. Left breast, new lateral margin, excision:   Benign breast tissue with no tumor identified.     F. Left breast, new cranial margin, excision:   Benign breast tissue with no tumor identified.     G. Left breast, new deep margin, excision:   Benign breast tissue with no tumor identified.       I have personally reviewed this case and edited the report as necessary.</t>
  </si>
  <si>
    <t>A3</t>
  </si>
  <si>
    <t>08118965</t>
  </si>
  <si>
    <t>A. Breast, right, lumpectomy:   Ductal carcinoma in situ, intermediate grade, cribriform and solid patterns with central necrosis.   Tumor measures 0.9 cm in greatest dimension, presents in 13 of 20 blocks (~ 10% of tissue examined).   Tumor abuts the superior/cranial margin.      All margins free of tumor combined with specimens B-F.   Usual ductal hyperplasia.   Microcalcifications identified within benign breast tissue and DCIS.   Biopsy site changes.    B.  Right breast, new caudal margin, excision:   Benign breast tissue.    C. Right breast, new lateral margin, excision:   Benign breast tissue.    D. Right breast, new cranial margin, excision:   Benign breast tissue.    E. Right breast, new medial margin, excision:   Benign breast tissue.    F. Right breast, new deep margin, excision:   Benign breast tissue.      I have personally reviewed this case and edited the report as necessary.</t>
  </si>
  <si>
    <t>81054824</t>
  </si>
  <si>
    <t>A. Breast, left, lumpectomy:   Multifocal ductal carcinoma in situ, high-grade, solid with comedonecrosis.   The DCIS spans an area of 12.6 cm grossly, presents in 17 of 37 blocks (~10% of the examined tissue volume).      No invasive carcinoma identified, supported by p36 myoepithelial immunoreactivity in areas of interest.    Surgical margins free of carcinoma (closest margin is superior/cranial, 0.6 cm from DCIS).   Intraductal papillomas (small multifocal, peripheral type), focally involvement by DCIS.   Usual ductal hyperplasia and sclerosing adenosis.    Microcalcifications identified within benign breast tissue and DCIS.   Biopsy site changes.    B. Breast, left new medial margin, excision:   Ductal carcinoma in situ, high-grade, solid with comedonecrosis.     DCIS abuts the inked margin.    DCIS measures up to 0.4 cm, presents in one of seven blocks.   Intraductal papilloma (small multifocal, peripheral type).    C. Breast, left new caudal margin, excision:   Benign breast tissue.    D. Breast, left new cranial margin, excision:   Intraductal papillomas (small multifocal, peripheral type) and usual ductal hyperplasia.   No evidence of invasive or in situ carcinoma.     E. Breast, left new deep margin, excision:   Benign breast tissue.    F. Breast, left new lateral margin, excision:   Benign breast tissue.      I have personally reviewed this case and edited the report as necessary.</t>
  </si>
  <si>
    <t>D15</t>
  </si>
  <si>
    <t>15820837</t>
  </si>
  <si>
    <t>A. Sentinel lymph node, right, #1:   Benign lymph node (0/1).    B. Sentinel lymph node, right, #2:   Benign lymph node (0/1).    C. Sentinel lymph nodes, right, #3:   Benign lymph nodes (0/2).    D. Breast, right, lumpectomy:   Invasive ductal carcinoma, Elston Ellis grade 2, 32 mm.    Surgical margins free of tumor (closest deep, 3 mm).    Lymphovascular invasion is identified.   Ductal carcinoma in situ, high grade, solid and cribriform patterns.    Margins not involved by DCIS (closest deep 1 mm).    E. Breast, right cranial margin, lumpectomy:   Benign breast tissue.     F. Breast, right caudal margin, lumpectomy:   Benign breast tissue.     G. Breast, right anterior margin, lumpectomy:   Benign breast tissue.     I have personally reviewed this case and edited the report as necessary.</t>
  </si>
  <si>
    <t>61185203</t>
  </si>
  <si>
    <t>A.  Breast, right, lumpectomy:   Invasive ductal carcinoma, Elston-Ellis grade 1, 1.6 cm.    Margins not involved.      No lymphovascular invasion identified.     Focal associated ductal carcinoma in situ, low-grade, cribriform type.      Margins not involved by DCIS.  B.  Lymph node, sentinel node #1, excision:     Benign lymph node (0/1).  C.  Lymph node, sentinel #2, excision:     Benign lymph node (0/1).  D.  Lymph node, sentinel #3, excision:     Micrometastasis of ductal carcinoma, 0.75 mm, (1/1, pN1mi),       no extranodal extension  E.  Lymph node, sentinel #4, excision:     Benign lymph node (0/1).    F.  Lymph node, sentinel #5, excision:     Benign lymph node (0/1).  G.  Breast, right, additional medial margin, excision:     Benign breast tissue.  H.  Breast, right, additional cranial margin, excision:     Benign breast tissue.    I.  Breast, right, additional lateral margin, excision:     Benign breast tissue.  J.  Breast, right, additional caudal margin, excision:     Benign breast tissue.  K.  Breast, right, additional deep margin, excision:     Benign breast tissue.    I have personally reviewed this case and edited the report as necessary.</t>
  </si>
  <si>
    <t>15139463</t>
  </si>
  <si>
    <t>A.  Breast, left, lumpectomy:   Invasive ductal carcinoma, Elston-Ellis grade 2, 5 mm.    Margins not involved.     No lymphovascular or perineural invasion.     Biopsy site changes.    B.  Breast, new caudal margin, excision:     Benign breast tissue.    C.  Breast, new cranial margin, excision:     Benign breast tissue.    D.  Breast, new medial margin, excision:     Benign breast tissue.    E.  Breast, new lateral margin, excision:     Benign breast tissue.    F.  Breast, new deep margin, excision:     Benign breast tissue.    G.  Lymph node, sentinel #1l, excision:     Benign lymph node (0/1).   H.  Lymph node, sentinel #2, excision:   Benign lymph node (0/1).    I have personally reviewed this case and edited the report as necessary.</t>
  </si>
  <si>
    <t>84250211</t>
  </si>
  <si>
    <t>A.   Left breast mass, lumpectomy:            Intermediate grade ductal carcinoma in situ, papillary pattern.            Lesion 3 mm in greatest dimension.                    Tumor cells 1 for estrogen and progesterone receptors (each  &gt;95%).            All surgical margins free of tumor (tumor 4 mm to closest/caudal margin).            Fat necrosis, foreign body giant cell reaction and fibrosis consistent with prior biopsy site.    B.   Left breast, new cranial margin, excision:            No tumor identified.    C.   Left breast, new caudal margin, excision:            No tumor identified.    D   Left breast, new lateral margin, excision:           No tumor identified.    E.   Left breast, new medial margin, excision:            No tumor identified.    I have personally reviewed this case and edited the report as necessary.</t>
  </si>
  <si>
    <t>01821398</t>
  </si>
  <si>
    <t>A.   Right breast mass, lumpectomy:            Invasive ductal carcinoma, Elston-Ellis grade 1/3.            Tumor 3 mm in greatest dimension.                No lymphovascular space invasion identified.             All surgical margins free of tumor (tumor 4 mm to closest/cranial margin).             Fat necrosis and foreign body giant cell reaction, consistent with prior biopsy site.    B.   Right breast, new medial margin, excision:            No tumor identified.    C.   Right breast, new deep margin, excision:            No tumor identified.    D.   Right breast, new cranial margin, excision:            No tumor identified.    E.   Right breast, new lateral margin, excision:            No tumor identified.    F.   Right breast, new caudal margin, excision:            No tumor identified.    G.   Right sentinel lymph node, #1, excision:           One lymph node free of tumor (0/1).    I have personally reviewed this case and edited the report as necessary.</t>
  </si>
  <si>
    <t>77149211</t>
  </si>
  <si>
    <t>A.   Right breast, lumpectomy:            Invasive ductal carcinoma, Elston-Ellis grade 2/3.            Low grade ductal carcinoma in situ, solid pattern with microcalcifications.            Tumor 0.9 cm in greatest dimension.            No lymphovascular space invasion identified.            Invasive carcinoma present at cranial margin.            Carcinoma in situ 0.6 cm to closest/cranial margin.            Biopsy site changes identified.    B.   Right breast, new medial margin, excision:            Benign breast tissue.    C.   Right breast, new caudal margin, excision:            Benign breast tissue.    D.   Right breast, new lateral margin, excision:            Benign breast tissue.    E.   Right breast, new cranial margin, excision:            Benign breast tissue.    F.   Right breast, new deep margin, excision:            Benign breast tissue.    G.   Right sentinel lymph node, #1, excision:            One lymph node free of tumor (0/1).    H.   Right sentinel lymph node, #2, excision:            One lymph node free of tumor (0/1).    I.   Right sentinel lymph node, #3, excision:            One lymph node free of tumor (0/1).    I have personally reviewed this case and edited the report as necessary.</t>
  </si>
  <si>
    <t>15322861</t>
  </si>
  <si>
    <t>A.  Breast, left, lumpectomy:   Solid papillary carcinoma, Elston-Ellis grade 1, ~3 cm    Inked resection margins free of invasive carcinoma (closest: &lt; 0.1 cm; location: medial)   Lobular carcinoma in situ (LCIS), focal.    Microcalcifications associated with benign breast tissue and vessels.   Intraductal papilloma (small/peripheral type)   Biopsy site changes identifed.   See comment and synoptic.    B.  Breast, left, new medial margin, excision:   - Ductal carcinoma in situ (DCIS), low nuclear grade, solid type, ~1 mm focus, &lt;1 mm from inked margin    C.  Breast, left, new cranial margin, excision:   No evidence of malignancy     D.  Breast, left, new deep margin, excision:   No evidence of malignancy     E.  Breast, left, new caudal margin, excision:   Lobular carcinoma in situ, extends to less than 0.1 cm from the resection margin.    F.  Breast, left, new lateral margin, excision:   No evidence of malignancy .    I have personally reviewed this case and edited the report as necessary.</t>
  </si>
  <si>
    <t>96724913</t>
  </si>
  <si>
    <t>Breast, left, lumpectomy:   Invasive ductal carcinoma, Elston Ellis grade 2 of 3, 1.2 cm in greatest linear extent.   0 for in situ carcinoma.    Lymphovascular and perineural invasion are not identified.    Skin is 0 for carcinoma.   All surgical margins are 0 for carcinoma; closest superficial/anterior margin is 2 mm.    Biopsy site changes are present.    Microcalcifications are identified in association with stroma.   Background breast tissue with columnar cell changes and usual ductal hyperplasia.       I have personally reviewed this case and edited the report as necessary.</t>
  </si>
  <si>
    <t>88103841</t>
  </si>
  <si>
    <t>A. Left breast, lumpectomy:   Invasive ductal carcinoma, Elston-Ellis grade 2, 1.8 cm in greatest extent.   Low to intermediate grade ductal carcinoma in situ (DCIS), solid, cribriform and papillary patterns with central necrosis.   No lymphovascular invasion identified.   Margins:    0 for DCIS and invasive carcinoma.    Invasive carcinoma is 0.35 cm from closest (cranial) margin on this main specimen.    DCIS is 0.3 cm from closest (cranial) margin on this main specimen.   Prior procedure site changes.     B. Left breast, new cranial margin, excision:    Benign breast tissue.    C. Left breast, new medial margin, excision:     Benign breast tissue.    D. Left breast, new caudal margin, excision:     Benign breast tissue.    E. Left breast, new lateral margin, excision:    Focal atypical lobular hyperplasia.   Microcalcifications in benign breast tissue.    F. Left breast, new deep margin, excision:     Benign breast tissue.    G. Sentinel lymph node, left axillary #1, hot not blue, excision:    One lymph node 0 for carcinoma (0/1).    H. Sentinel lymph node, left axillary #2, hot not blue, excision:    One lymph node 0 for carcinoma (0/1).    I. Sentinel lymph node, left axillary #3, hot not blue--containing clip, excision:    One lymph node 0 for carcinoma (0/1).    J. Sentinel lymph node, left axillary #4, hot not blue, excision:   One lymph node 0 for carcinoma (0/1).    I have personally reviewed this case and edited the report as necessary.</t>
  </si>
  <si>
    <t>77391678</t>
  </si>
  <si>
    <t>A. Left breast, lumpectomy:   Invasive ductal carcinoma, Elston-Ellis grade 1.   Tumor is 1.9 cm in greatest dimension.   No lymphovascular invasion identified.   Microcalcifications associated with invasive carcinoma.   Invasive carcinoma extends to the inferior margin and is less than 0.1 cm from lateral margin on this main specimen.   Prior procedure site changes.    B. Sentinel lymph node, left axillary #1 hot not blue, excision:   One benign lymph node (0/1).     C. Left breast, new caudal margin, re-excision:   Benign breast tissue with usual ductal hyperplasia and columnar cell hyperplasia.   Microcalcifications in benign breast tissue.    D. Left breast, new cranial margin, re-excision:   Benign breast tissue.    E. Left breast, new lateral margin, re-excision:   Benign breast tissue with usual ductal hyperplasia, fibrocystic changes and incidental intraductal papilloma.   Fibroadenomatoid changes with microcalcification.    F. Left breast, new medial margin, re-excision:   Benign breast tissue with focal usual ductal hyperplasia.    G. Left breast, new deep margin, re-excision:    Benign breast tissue.    I have personally reviewed this case and edited the report as necessary.</t>
  </si>
  <si>
    <t>Equivocal (score 2)</t>
  </si>
  <si>
    <t>06071272</t>
  </si>
  <si>
    <t>A.  Lymph node, sentinel #1, excision:     Benign lymph node (0/2).    B.  Lymph node, sentinel #2, excision:     Benign lymph node (0/1).  C.  Breast, left, lumpectomy:     Infiltrating lobular carcinoma, Elston-Ellis grade 1, multifocal, 2.5 cm in greatest dimension,     medial margin of lumpectomy focally involved.     All other margins not involved.    Extensive lobular carcinoma in situ.      No lymphovascular invasion identified.    D.  Breast, new cranial margin, excision:     Focal infiltrating lobular carcinoma, 0.1 cm, margin not involved.     Lobular carcinoma in situ.  E.  Breast, new medial margin, excision:     Focal residual infiltrating lobular carcinoma, new margin not involved (3 mm).     Lobular carcinoma in situ.  F.  Breast, new lateral margin, excision:     Benign breast tissue.    G.  Breast, new caudal margin, excision:     Benign breast tissue.    H.  Breast, new deep margin, excision:     Benign breast tissue.         I have personally reviewed this case and edited the report as necessary.</t>
  </si>
  <si>
    <t>15656719</t>
  </si>
  <si>
    <t>A. Breast, left, lumpectomy:   Invasive ductal carcinoma, Elston-Ellis grade 1 (tub 1, nuc 1, mit 1), 1.0 cm in greatest dimension.   Ductal carcinoma in situ, intermediate-grade, cribriform pattern.   Focal atypical lobular hyperplasia.    All surgical margins free of invasive and in situ carcinoma (closest margin is anterior, 0.9 cm from invasive    carcinoma).   No lymphovascular space invasion identified.   Microcalcifications identified within neoplastic and benign breast tissue.   Biopsy site changes.  B. Lymph node, left axillary sentinel #1, excision:   One benign lymph node (0/1).   C. Left breast, "new superior margin," excision:   Benign fibroadipose tissue.   D. Left breast, "new medial margin," excision:   Benign breast tissue.  E. Left breast, "new inferior margin," excision:   Partially cauterized atypical ductal hyperplasia, less than 0.1 cm in greatest dimension.    Columnar cell change.    Fibrocystic changes including cystically dilated ducts and apocrine metaplasia.    Microcalcifications identified within benign breast tissue.   F. Left breast, "new lateral margin," excision:   Benign fibroadipose tissue.       I have personally reviewed this case and edited the report as necessary.</t>
  </si>
  <si>
    <t>4/23/2019</t>
  </si>
  <si>
    <t>Invasive ductal carcinoma with therapy related changes</t>
  </si>
  <si>
    <t>B4</t>
  </si>
  <si>
    <t>83361657</t>
  </si>
  <si>
    <t>A. Lymph node, left axillary sentinel lymph node #, dissection:   One lymph node, 0 for carcinoma (0/1).     B. Breast, left, lumpectomy:   Invasive ductal carcinoma with therapy related changes.    Tumor bed: 3.0 cm x 2.0 cm.    Tumor bed cellularity: 15 %   Two lymph nodes, 0 for carcinoma (0/2).    Margins not involved, closest superior margin &lt;0.1 cm.    C. Breast, left breast new lateral margin, resection:   Breast parenchyma and skeletal muscle, no tumor identified.     D. Breast, left breast new medial margin, resection:   Breast parenchyma; no tumor identified.     E. Breast, left breast new caudal margin, resection:   Breast parenchyma; no tumor identified.     F. Breast, left breast new cranial margin, resection:   Breast parenchyma; no tumor identified.    Three lymph nodes, 0 for carcinoma (0/3).     G. Hardware, removal:   Gross only.     H. Breast, left breast new anterior margin, resection:    Fibroadipose tissue; no tumor identified.     I have personally reviewed this case and edited the report as necessary.</t>
  </si>
  <si>
    <t>15572892</t>
  </si>
  <si>
    <t>A. Breast, right, lumpectomy:   Invasive ductal carcinoma with lobular features, Elston-Ellis grade 1, measuring 3.9 cm in greatest dimension.    Ductal carcinoma in situ (DCIS), low nuclear grade, solid and cribriform patterns.    No lymphovascular invasion identified.   Margins not involved; invasive ductal carcinoma and DCIS extend to &lt;0.1 cm from deep margin.     Fibrocystic changes and intraductal papilloma.    Biopsy site changes.     B. Lymph nodes, right axillary sentinel lymph node #1, dissection:   One lymph node, 0 for carcinoma (0/1).     C. Lymph nodes, non-radioactive sentinel lymph node  #2, dissection:   One lymph node, 0 for carcinoma (0/1).     D. Breast, new superior margin, excision:   Benign breast parenchyma.     E. Breast, new medial margin, resection:   Invasive ductal carcinoma with lobular features.    Ductal carcinoma in situ (DCIS), lowe nuclear grade, solid pattern.   Margins not involved; invasive carcinoma and DCIS extends to &lt;0.1 cm from the margin.     F. Breast, new inferior margin, resection:   Benign breast parenchyma.     G. Breast, new lateral margin, resection:   Lobular neoplasm with pagetoid extension into ducts.    Fibrocystic changes, usual ductal hyperplasia and intraductal papilloma.     H. Breast, right breast tissue, resection:   Skin and breast parenchyma with no diagnostic abnormalities.     I. Breast, left breast tissue, resection:   Breast parenchyma with fibrocystic change and atypical lobular hyperplasia.       I have personally reviewed this case and edited the report as necessary.</t>
  </si>
  <si>
    <t>78102536</t>
  </si>
  <si>
    <t>A. Left breast, lumpectomy:   High grade ductal carcinoma in situ (DCIS), clinging pattern with central necrosis.   DCIS partially colonizes lactiferous ducts and is 1.1 cm in greatest extent.   By immunohistochemistry, the DCIS is:    ER: 0 (0%).    PR: 0 (0%).   Margins:    DCIS involves lateral margin on this main specimen.    DCIS partially colonizing lactiferous ducts is &lt;0.1 cm from deep and inferior margins on this main specimen.   Skin is uninvolved by neoplasm.   Prior procedure site changes present.    B. Left breast, new caudal margin, excision:   Focal high grade ductal carcinoma in situ (DCIS), 0.1 cm from new margin.    C. Left breast, new lateral margin, excision:   Benign fibroadipose tissue.    D. Left breast, new medial margin, excision:   Single atypical duct present, 0.2 cm from new margin.    E. Left breast, new deep margin, excision:   Focal high grade ductal carcinoma in situ (DCIS), partially colonizing one lactiferous duct, 0.2 cm from new margin.   Florid usual ductal hyperplasia.   Microcalcifications in benign breast tissue.    F. Left breast, new cranial margin, excision:   High grade ductal carcinoma in situ (DCIS), 0.3 cm from new margin.   Microcalcifications in benign breast tissue.    I have personally reviewed this case and edited the report as necessary.</t>
  </si>
  <si>
    <t>99776444</t>
  </si>
  <si>
    <t>A. Left breast, lumpectomy:   Low to intermediate grade ductal carcinoma in situ (DCIS), solid, papillary and cribriform patterns.   DCIS is estimated to be at least 27 millimeters in greatest extent.   Margins:    DCIS is &lt;1 millimeter from closest (inferior) margin and 1 millimeter from medial margin.    DCIS is &gt;2 millimeters from all other margins.   Prior procedure site changes.    B. Left breast, new cranial margin, excision:   Benign breast tissue.     C. Left breast, new lateral margin, excision:   Benign breast tissue with marked cautery artifact.       I have personally reviewed this case and edited the report as necessary.</t>
  </si>
  <si>
    <t>E13</t>
  </si>
  <si>
    <t>15566990</t>
  </si>
  <si>
    <t>A.  Breast, right, new cranial skin margin, excision:   No tumor identified.    B.  Breast, right, new medial skin margin, excision:   No tumor identified.    C.  Breast, right, new lateral skin margin, excision:   No tumor identified.    D.  Breast, right, new caudal skin margin, excision:   No tumor identified.    E.  Breast, right, lumpectomy:   Invasive lobular carcinoma, Elston-Ellis grade 2, at least 6.1 cm,    focally involving dermis by direct extension.    Invasive carcinoma focally involves the anterior /superficial edge of the specimen.    No lymphovascular space invasion identified   Lobular carcinoma in situ.   Biopsy site changes.   Benign intramammary lymph node (0/1).    F.  Lymph node, right axillary sentinel lymph node #1, dissection:   Benign lymph node (0/1).    G.  Lymph node, right axillary lymph node #2, dissection:   Benign lymph node (0/1).    H.  Lymph node, right axillary lymph node #3, dissection:   Benign lymph node (0/1).    I.  Lymph node, right axillary lymph node #4, dissection:   Benign lymph node (0/1).    J.  Breast, right, new anterior margin, excision:   Benign breast tissue.    K.  Breast, right, new cranial margin, excision:   Benign breast tissue with fibrocystic changes including apocrine metaplasia, usual ductal hyperplasia and intraductal papilloma.    L.  Breast, right, new medial margin, excision:   Benign breast tissue.   Fibrocystic changes including apocrine metaplasia and usual ductal hyperplasia.     M.  Breast, right, new caudal margin, excision:   Benign breast tissue.    I have personally reviewed this case and edited the report as necessary.</t>
  </si>
  <si>
    <t>3/19/2019</t>
  </si>
  <si>
    <t>12152310</t>
  </si>
  <si>
    <t>A.  Breast, right, lumpectomy:   Invasive mucinous carcinoma with micropapillary features, Elston-Ellis grade 1, 0.9 cm in greatest dimension.   Microscopic foci of low ductal carcinoma in situ, cribriform patterns, associated with the tumor mass.   All surgical margins free of invasive and in situ carcinoma (closest margin is posterior, 0.3 cm from DCIS, 0.5 cm                     from invasive tumor).   No lymphovascular space invasion identified.               Sclerosing adenosis, usual ductal hyperplasia, and fibrocystic changes.   Numerous psammomatous calcifications identified in association with the invasive tumor.   Microcalcifications identified within benign breast tissue.   Biopsy site changes.    B.  Breast, right, new cranial margin, excision:   Benign breast tissue.    No tumor identified.    C.  Breast, right, new medial margin, excision:   Benign breast tissue.   No tumor identified.    D.  Breast, right, new caudal margin, excision:   Benign breast tissue.   No tumor identified.    E.   Breast, right, new lateral margin, excision:   Benign breast tissue.   No tumor identified.    F.  Breast, right, new deep margin, excision:   Benign breast tissue.   No tumor identified.        I have personally reviewed this case and edited the report as necessary.</t>
  </si>
  <si>
    <t>C9</t>
  </si>
  <si>
    <t>93278823</t>
  </si>
  <si>
    <t>A.   Right axillary sentinel lymph node, #1, excision:            One lymph node free of tumor (0/1).    B.   Right axillary sentinel lymph nodes, #2, excision:            Two lymph node free of tumor (0/2).    C.   Right breast, lumpectomy:            Invasive ductal carcinoma, Elston-Ellis grade 3/3.            Tumor 2.4 cm in greatest dimension.            Lymphovascular space invasion identified.            All surgical margins free of tumor (tumor 0.7 cm to closest/cranial and caudal margins).            Biopsy site changes.    D.   Right breast, cranial margin, excision:            No tumor identified.    E.   Right breast, medial margin, excision:            No tumor identified.    F.   Right breast, lateral margin, excision:            No tumor identified.    G.   Right breast, caudal margin, excision:            No tumor identified.    H.   Right breast, new medial margin, excision:            No tumor identified.    I.    Right breast, new caudal margin, excision:            No tumor identified.    J.   Left breast, mammoplasty            Benign breast tissue.    K.   Right breast, mammoplasty            Intermediate grade ductal carcinoma in situ, solid and cribriform patterns with microcalcifications.            Lesion 0.3 cm in greatest linear extent.    I have personally reviewed this case and edited the report as necessary.</t>
  </si>
  <si>
    <t>08197490</t>
  </si>
  <si>
    <t>A. Breast, right, lumpectomy:         Invasive ductal carcinoma with tubular features, Elston-Ellis grade 1            (tubules=1, nuclei=2, mitosis=1), spanning 1.3 cm in the diagnostic biopsy (see S18-28499).         No lymph-vascular space invasion identified.         Ductal carcinoma in situ, low to intermediate grade, cribriform in three specimen blocks (3/10).         Margins 0; invasive tumor is 0.4 cm and DCIS is 0.6 cm to lateral specimen margin.         Core biopsy site.         AJCC Classification (8th edition): pT1c N0(sn).  B. Lymph nodes, sentinel #1 hot, excision:         Two (2) lymph nodes, 0 for tumor.  C. Lymph node, sentinel #2 hot, excision:         One (1) lymph node, 0 for tumor.  D. Breast, right, medial margin, excision:         Benign breast tissue.  E. Breast, right caudal margin, excision:         Benign breast tissue.         Calcifications in benign duct profiles.  F. Breast, lateral margin, excision:         Small focus (0.1 cm) of ductal carcinoma in situ, low-grade, cribriform.         DCIS is present &lt;0.1 cm from new margin.  G. Breast, right cranial margin, excision:         Benign breast tissue and skeletal muscle, 0 for tumor.    I have personally reviewed this case and edited the report as necessary.</t>
  </si>
  <si>
    <t>DECEASED (11/14/2021)</t>
  </si>
  <si>
    <t>7/16/2019</t>
  </si>
  <si>
    <t>05570876</t>
  </si>
  <si>
    <t>A.  Lymph node, left axillary sentinel lymph node #1 hot, not blue, excision:             Micrometastatic carcinoma in one lymph node (1/1), 1.1 mm, without extranodal extension.    B.  Lymph node, left axillary sentinel lymph node #2 hot, not blue, excision:             One benign lymph node (0/1).    C.  Breast, left, lumpectomy:             Invasive ductal carcinoma, Elston-Ellis grade 1/3, 1.6 cm in greatest dimension.             Separate microscopic focus of invasive ductal carcinoma, Elston-Ellis grade 1, 0.7 mm in greatest dimension.             No definitive lymphovascular invasion identified.             Ductal carcinoma in situ (DCIS), intermediate grade, cribriform pattern.             All margins free of in situ or invasive carcinoma (invasive carcinoma is 4 mm from the closest margin-the deep                    margin; DCIS is 1.8 mm from the closest margin-the inferior margin).             Microcalcifications in association with invasive carcinoma and benign breast tissue.             Atypical ductal hyperplasia.             Fibrocystic change including apocrine metaplasia.             See comment and synoptic report.         I have personally reviewed this case and edited the report as necessary.</t>
  </si>
  <si>
    <t>A12</t>
  </si>
  <si>
    <t>58002811</t>
  </si>
  <si>
    <t>A.  Breast, left, lumpectomy:     Invasive ductal carcinoma, Elston-Ellis grade 2/3, maximum linear extent 4.2 cm, see comment.   All surgical margins uninvolved.   Closest margins: anterior: &lt;0.1 cm multifocal (A12, A13), &lt;0.1 cm from medial (A15) and 0.1 cm from the lateral                   margin (A12).   Perineural invasion identified (A5).              No lymphovascular space invasion seen.              Previous biopsy site changes.      B.  Lymph node, sentinel #1, biopsy:   No tumor identified in one lymph node (0/1).    C.  Breast, left, caudal margin, excision:     Benign breast tissue with no malignancy identified.    D.  Breast, left, cranial margin, excision:     Benign breast tissue with no malignancy identified.      E.  Breast, left, new medial margin, excision:     Benign breast tissue with no malignancy identified.        I have personally reviewed this case and edited the report as necessary.</t>
  </si>
  <si>
    <t>82325773</t>
  </si>
  <si>
    <t>A.   Right breast, lumpectomy:             Invasive ductal carcinoma, Elston-Ellis grade 3/3.             Tumor 2.5 cm in greatest dimension.              No lymphovascular space invasion identified.              All surgical margins free of tumor (tumor 0.5 cm to closest/cranial margin).    B.    Right breast, new caudal margin, excision:              Benign breast tissue.    C.   Right breast, new cranial margin, excision:              Benign breast tissue.    D.   Right breast, new medial margin, excision:              Benign breast tissue.    E.     Right axillary sentinel lymph node, #1, excision:              One lymph node free of tumor (0/1).    F.     Right axillary sentinel lymph node2, #2, excision:              Two lymph nodes free of tumor (0/2).    G.     Right axillary sentinel lymph node, #3, excision:              One lymph node free of tumor (0/1).    H.     Right axillary sentinel lymph node, #4, excision:              One lymph node free of tumor (0/1).    I.      Right axillary sentinel lymph node, #5, excision:              One lymph node free of tumor (0/1).    J.     Right axillary sentinel lymph node, #6, excision:              One lymph node free of tumor (0/1).    K.     Right axillary sentinel lymph node, #7, excision:              One lymph node free of tumor (0/1).    I have personally reviewed this case and edited the report as necessary.</t>
  </si>
  <si>
    <t>A19</t>
  </si>
  <si>
    <t>72098021</t>
  </si>
  <si>
    <t>A.  Right breast, lumpectomy:   Ductal carcinoma in situ, high-grade, solid, flat and micropapillary patterns with comedonecrosis and                   microcalcifications.   Extent of DCIS: 4.9 cm (involving 13 of 15 levels).   Ductal carcinoma in situ involves the anterior, inferior (caudal), lateral and superior (cranial) margins and extends                   to within &lt;0.1 cm from the medial margin.   Fibrocystic changes and usual ductal hyperplasia.   Biopsy site changes.    B.  Right breast, additional caudal margin, excision:   Benign fibroadipose tissue with no malignancy identified.    C.  Right breast, additional medial margin, excision:   Benign breast parenchyma with no atypia or malignancy identified.    D.  Right breast, additional lateral margin, excision:   Benign breast parenchyma with no atypia or malignancy identified.    E.  Right breast, additional cranial margin, excision:   Benign breast parenchyma with usual ductal hyperplasia.   No atypia or malignancy identified.    F.  Right breast, additional deep margin, excision:   Benign breast parenchyma with no atypia or malignancy identified.    G.  Right breast, additional anterior margin, excision:   Benign breast parenchyma with no atypia or malignancy identified.        I have personally reviewed this case and edited the report as necessary.</t>
  </si>
  <si>
    <t>DECEASED (5/10/2022)</t>
  </si>
  <si>
    <t>7/8/2019</t>
  </si>
  <si>
    <t>64130833</t>
  </si>
  <si>
    <t>A. Breast, left, lumpectomy:   Ductal carcinoma in situ; solid, cribriform, papillary, and comedonecrosis.       Intermediate to high grade with clear cell changes.        Measures up to 5.4 cm in greatest dimension, presents in 8 of 10 slices.       Calcifications present.       Margins 0. Nearest margins are superior (&lt;1 mm) and superficial (&lt;1 mm).   Usual ductal hyperplasia.   Intraductal papilloma.   Fibrocystic change.    B. Breast, left, deep margin, resection:   Usual ductal hyperplasia.   Fibrocystic change.   Intraductal papilloma.    C. Breast, left, medial margin, resection:   Usual ductal hyperplasia.   Calcifications present.   Fibrocystic change.    D. Breast, left, superior margin, resection:   Usual ductal hyperplasia.    E. Breast, left, lateral margin, resection:   Usual ductal hyperplasia.   Fibrocystic change.    F. Breast, left, skin margin, resection:   Benign breast tissue.    G. Breast, left, caudal margin, resection:   Benign breast tissue.      I have personally reviewed this case and edited the report as necessary.</t>
  </si>
  <si>
    <t>89023798</t>
  </si>
  <si>
    <t>A.  Left breast, lumpectomy:   Low grade ductal carcinoma in situ, solid type, 0.7 cm in maximum extent (two of nine blocks).               All surgical margins uninvolved, the closest is the medial margin (0.2 cm).   Biopsy site identified.   Usual ductal hyperplasia present.    B.  Left breast, new cranial margin, excision:   Benign breast tissue.    C.  Left breast, new medial margin, excision:   Benign breast tissue.    D.  Left breast, new caudal margin, excision:   Benign breast tissue.    E.  Left breast, new deep margin, excision:   Benign breast tissue.    F.  Left breast, new anterior margin, excision:    Benign breast tissue and skin.        I have personally reviewed this case and edited the report as necessary.</t>
  </si>
  <si>
    <t>94343537</t>
  </si>
  <si>
    <t>A. Breast, right, lumpectomy:   Invasive ductal carcinoma, Elston-Ellis grade 2 of 3, 0.9 cm in greatest dimension.   Ductal carcinoma in situ, high-grade, solid and cribriform patterns.   Invasive carcinoma approaches to 0.1 cm from anterior margin.     Invasive carcinoma approaches to within &lt;0.1 cm from the cranial tissue edge (see part E for final margin).    In situ carcinoma approaches to within &lt;0.1 cm from the medial tissue edge (see part C for final margin)     and within 0.2 cm from the caudal tissue edge (see part B for final margin).   No lymphovascular space invasion identified.   No perineural invasion identified.   See synoptic report.     B.  Right breast, new caudal margin, excision:   Benign breast tissue.    C.  Right breast, new medial margin, excision:   Benign breast tissue.    D.  Right breast, new lateral margin, excision:   Benign breast tissue.    E.  Right breast, new cranial margin, excision:   Benign breast tissue.    F.  Right breast, new deep margin, excision:   Benign breast tissue.    G.  Sentinel lymph node, right axilla #1, dissection:   One lymph node 0 for tumor (0/1).    H.  Sentinel lymph node, right axilla #2, dissection:   One benign lymph node (0/1).    I.  Sentinel lymph node, right axilla #3, dissection:   One benign lymph node (0/1).    J.  Sentinel lymph node, right axilla #4, dissection:   One benign lymph node (0/1).    K.  Sentinel lymph node, right axilla #5, dissection:   One benign lymph node (0/1).      I have personally reviewed this case and edited the report as necessary.</t>
  </si>
  <si>
    <t>A5, B2</t>
  </si>
  <si>
    <t>02911221</t>
  </si>
  <si>
    <t>A. Breast, left, lumpectomy:   Invasive ductal carcinoma with lobular features, Elston-Ellis grade 2, 17 millimeters in in greatest dimension.   Extensive intermediate to high grade ductal carcinoma in situ (DCIS), solid pattern, with central necrosis.   Margins on this main specimen:    Invasive carcinoma extends to medial and caudal margins.    DCIS is less than 1 millimeter from medial and caudal margins and 1.5 millimeters from lateral margin.    No lymphovascular invasion identified.   Prior procedure site changes.   Microcalcifications identified within invasive carcinoma, DCIS and benign ducts.   Background breast with intraductal papilloma, usual ductal hyperplasia and fibrocystic changes.     B. Breast, right, lumpectomy:   Invasive ductal carcinoma, Elston-Ellis grade 1, 9.9 millimeters in greatest dimension.   Intermediate grade ductal carcinoma in situ (DCIS), solid, cribriform and micropapillary patterns with central necrosis.   Margins 0 for DCIS and invasive carcinoma on this main specimen:    Invasive carcinoma is 9 millimeters from closest (caudal) margin on this main specimen.    DCIS is less than 1 millimeter from closest (caudal) margin on this main specimen.     No lymphovascular invasion identified.   Prior procedure site changes.   Microcalcifications identified within invasive carcinoma, DCIS and benign ducts.     C.  Left breast, new medial margin, excision:   Focal intermediate grade ductal carcinoma in situ (DCIS).   DCIS is 3 millimeters from new margin.    D.  Left breast, new cranial margin, excision:   Focal intermediate grade ductal carcinoma in situ (DCIS).   DCIS is 1.4 millimeters from new margin.    E.  Left breast, new caudal margin, excision:   Benign breast tissue with focal microcalcification.    F.  Left breast, new deep margin, excision:   Benign breast tissue with usual ductal hyperplasia and intraductal papilloma.    G.  Left breast, new lateral margin, excision:   Benign breast tissue.    H.  Right breast, new medial margin, excision:   Benign breast tissue.    I.  Right breast, new cranial margin, excision:   One benign lymph node (0/1).   Benign fibroadipose tissue.    J. Right breast, new caudal margin, excision:   Benign breast tissue.    K.  Right breast, new deep margin, excision:   Benign breast tissue.    L.  Right breast, new lateral margin, excision:   Benign fibroadipose tissue.    I have personally reviewed this case and edited the report as necessary.</t>
  </si>
  <si>
    <t>92089186</t>
  </si>
  <si>
    <t>A. Breast, right, lumpectomy:   Invasive ductal carcinoma, Elston-Ellis grade 1, measuring 1.5 cm in greatest dimension.   Ductal carcinoma in situ (DCIS), intermediate nuclear grade, micropapillary, solid and cribriform patterns.   All surgical margins free of invasive carcinoma; closest medial margin of main specimen 0.2 cm from tumor.   All surgical margins free of DCIS; closest posterior and medial margins of main specimen 0.1 cm from DCIS.   Microcalcifications identified within benign breast tissue and invasive carcinoma.   Biopsy site changes present.    B.  Lymph node, right sentinel #1 hot not blue, excision:   Metastatic ductal carcinoma in one lymph node (1/1).   Metastatic focus measures 0.4 cm; extranodal extension identified.     C.  Lymph node, right sentinel #2 hot not blue, excision:   One lymph nodes free of tumor (0/1).    D.  Breast, right new cranial margin, excision:   Benign breast tissue with no tumor identified.     E.  Breast, right new caudal margin, excision:   Benign breast tissue with no tumor identified.    F.  Breast, right new medial margin, excision:   Benign breast tissue with no tumor identified.    G.  Breast, right new lateral margin, excision:   Ductal carcinoma in situ, intermediate nuclear grade, micropapillary pattern.   Margins uninvolved (0.4 cm to new lateral margin).     H.  Breast, right new deep margin, excision:   Benign breast tissue with usual ductal hyperplasia and associated microcalcifications.   No tumor identified.    I have personally reviewed this case and edited the report as necessary.</t>
  </si>
  <si>
    <t>77202705</t>
  </si>
  <si>
    <t>A. Right breast, lumpectomy:   Invasive ductal carcinoma, Elston-Ellis grade 2, 2.2 cm in greatest extent. See COMMENT.   Low grade ductal carcinoma in situ (DCIS), solid and cribriform patterns.   No lymphovascular invasion identified.   Margins 0 for invasive carcinoma and DCIS:    Closest margins are 1 millimeter (inferior) and 1.9 millimeters (medial) from invasive carcinoma on this main specimen; all other margins are greater than 2 millimeters from invasive carcinoma on this main specimen.    Closest margin (medial) is 0.9 cm from DCIS on this main specimen.   Prior procedure site changes   Microcalcifications in invasive carcinoma and benign ducts.    B. Sentinel lymph node, right #1, hot not blue, excision:   One benign lymph node (0/1).    C. Sentinel lymph node, right #2, hot not blue, excision:   One benign lymph node (0/1).    D. Sentinel lymph node, right #3, hot and blue, excision:   One benign lymph node (0/1).    E. Right breast, new deep margin, excision:   Benign fibroadipose tissue.    F. Right breast, new medial margin, excision:   Benign breast tissue.     G. Right breast, new lateral margin, excision:   Benign breast tissue with prior procedure site changes.       I have personally reviewed this case and edited the report as necessary.</t>
  </si>
  <si>
    <t>92127801</t>
  </si>
  <si>
    <t>A. Lymph node, left sentinel #1 hot not blue, biopsy:   One benign lymph node (0/1).    B. Lymph node, left sentinel #2 hot not blue, biopsy:   One benign lymph node (0/1) with associated biopsy clip and prior procedure site changes.    C. Breast, left, lumpectomy:   Mucinous carcinoma, Elston-Ellis grade 2, 1.2 cm in greatest dimension.   No ductal carcinoma in situ identified.   No lymphovascular or perineural invasion identified.   Margins 0; closest (inferior) margin is 0.4 cm from invasive carcinoma in this main specimen.   Prior procedure site changes.   Microcalcifications in association with benign breast tissue.    D. Lymph node, left sentinel #3 hot not blue, biopsy:   Two benign lymph nodes (0/2).    E. Left breast, new cranial margin, excision:   Benign breast tissue.    F. Left breast, new medial margin, excision:   Benign breast tissue with focal microcalcification.    G. Left breast, new caudal margin, excision:    Benign breast tissue.    H. Left breast, new lateral margin, excision:    Benign breast tissue.    I have personally reviewed this case and edited the report as necessary.</t>
  </si>
  <si>
    <t>04/25/2019</t>
  </si>
  <si>
    <t>15063050</t>
  </si>
  <si>
    <t>A. Breast, left, lumpectomy:   Non-invasive solid papillary carcinoma, low-grade, 0.8 cm in greatest dimension.    Margins free of tumor; tumor is 0.6 cm from closest margin (deep).   Biopsy site changes present.    B. Margin, left breast new caudal, excision:   Benign breast tissue.    C. Margin, left breast new medial, excision:   Benign breast tissue.    D. Margin, left breast new cranial, excision:   Benign breast tissue.    E. Margin, left breast new lateral, excision:   Benign breast tissue.    F. Margin, left breast new deep, excision:   Benign breast tissue.       I have personally reviewed this case and edited the report as necessary.</t>
  </si>
  <si>
    <t>90381532</t>
  </si>
  <si>
    <t>A. Breast, right, lumpectomy:    Infiltrating ductal carcinoma, Elston-Ellis grade 2, 0.7 cm.       Margins not involved.    No lymphovascular or perineural invasion identified.   Biopsy site changes.    B.  Lymph node, right sentinel #1, hot:    Benign lymph node (0/1)     C.  Lymph node, right sentinel #2, hot:    Benign lymph node (0/1)     D.  Breast, right, new superior margin, resection:   Benign breast tissue.     E.  Breast, right, new medial margin, resection:   Benign breast tissue.     F.  Breast, right, new lateral margin, resection:   Benign breast tissue.     G.  Breast, right, new inferior margin, resection:   Benign breast tissue.     H.  Breast, right, new deep margin, resection:   Benign breast tissue.     I have personally reviewed this case and edited the report as necessary.</t>
  </si>
  <si>
    <t>15128321</t>
  </si>
  <si>
    <t>A. Breast, right, lumpectomy:    Invasive ductal carcinoma with lobular features, Elston-Ellis grade 2/3, 2.3 cm in greatest dimension.   No lymphovascular or perineural invasion identified.               Ductal carcinoma in situ (DCIS), intermediate grade, cribriform and solid patterns with comedo necrosis.   All margins free of in situ or invasive carcinoma (invasive carcinoma is 2.5 mm from the closest margin-                     the lateral margin; DCIS is 3 mm from the closest margin-the medial margin).               Microcalcifications in association with benign breast tissue.               Fibroadenoma.   Usual ductal hyperplasia.   Fibrocystic changes.   Prior biopsy site changes.   See comment and synoptic report.    B. Lymph node, sentinel #1, excision:   One lymph node, no tumor identified (0/1). See comment.    C. Lymph node, sentinel #2, excision:   One lymph node, no tumor identified (0/1). See comment.    D. Breast, right, resection:   Skin with no diagnostic abnormality.    E. Breast, left, resection:   Benign breast tissue with fibrocystic changes including apocrine metaplasia.               Skin with no diagnostic abnormality.    I have personally reviewed this case and edited the report as necessary.</t>
  </si>
  <si>
    <t>05917554</t>
  </si>
  <si>
    <t>A.  Right breast, lumpectomy:   Ductal carcinoma in situ (DCIS), low nuclear grade, cribriform pattern,     DCIS not directly measurable (present in 2 of 14 total blocks)    Estimated size/distribution = 0.6 cm   Inked surgical margins free of DCIS (nearest = 0.5 cm; location: anterior)   Intraductal papilloma (small/peripheral), multifocal.    Fibrocystic changes including microcyst formation, usual ductal hyperplasia. and associated microcalcifications.   Changes consistent with prior biopsy site.   See synoptic    B.  Right breast, superior margin, excision:   Benign breast tissue.    C.  Right breast, medial margin, excision:   Intraductal papilloma (small/peripheral) and focal usual ductal hyperplasia.    D.  Right breast, inferior margin, excision:   Intraductal papilloma (small/peripheral)    Fibrocystic changes including microcyst formation and usual ductal hyperplasia.    E.  Right breast, lateral margin, excision:   Benign breast tissue.    F.  Right breast, deep margin, excision:   Benign breast tissue.    I have personally reviewed this case and edited the report as necessary.</t>
  </si>
  <si>
    <t>15083409</t>
  </si>
  <si>
    <t>A. Breast, left, lumpectomy:    Invasive solid papillary carcinoma, Elston-Ellis grade 2, 1.9 cm in greatest dimension.    Lymphovascular invasion present.   Tumor focally extends to the anterior margin.     Biopsy site changes identified.            B. Sentinel lymph node, left breast #1 hot not blue, biopsy:    One lymph node free of tumor (0/1).    C. Sentinel lymph node, left breast #2 hot not blue, biopsy:   One lymph node free of tumor (0/1).    D. Sentinel lymph node, #3 hot not blue, biopsy:   One lymph node free of tumor (0/1).    E. Sentinel lymph node, left breast #4 hot not blue, biopsy:   One lymph node free of tumor (0/1).    F. Breast, left, new medial margin, excision:    Benign breast tissue.    G. Breast, left, new deep margin, excision:    Benign fibroadipose tissue.    H. Breast, left, new caudal margin, excision:    Benign breast tissue.    I. Breast, left, new lateral margin, excision:    Benign breast tissue.    J. Breast, left, new cranial margin, excision:    Benign breast tissue.    I have personally reviewed this case and edited the report as necessary.</t>
  </si>
  <si>
    <t>74127137</t>
  </si>
  <si>
    <t>A.  Breast, right breast lumpectomy:     High grade ductal carcinoma in situ, solid and cribriform patterns, involving                    two foci approximately 4 mm in greatest linear dimension.     Ductal carcinoma in situ is present only in one block.               Margins free of ductal carcinoma in situ with closest margin 2.2 millimeters from superior.    Clip and seed identified.   Focus of atypical ductal hyperplasia present at &lt;1 mm from posterior margin.  B.  Breast, new caudal margin, margin on a card, resection:   Benign breast tissue.  C.  Breast, new medial margin, new medial margin on card, resection:   Usual ductal hyperplasia.  D.  Breast, new cranial margin, margin on card, resection:   Usual ductal hyperplasia.  E.  Breast, new lateral margin, margin on card, resection:   Usual ductal hyperplasia.  F.   Skin, new margin on card, resection:   Benign breast tissue.  G.  Breast, new deep margin, margin on card, resection:   Benign breast tissue.    I have personally reviewed this case and edited the report as necessary.</t>
  </si>
  <si>
    <t>93340863</t>
  </si>
  <si>
    <t>A. Breast, right, lumpectomy:   Low to intermediate grade ductal carcinoma in situ (DCIS), cribriform, micropapillary and papillary patterns                    with focal comedo necrosis.               The estimated size of  DCIS is 24 millimeters (6 of 16 tissue blocks involved).               Inferior margin involved by ductal carcinoma in situ.       Intraductal papilloma.    Usual ductal hyperplasia.   Fibrocystic changes and apocrine metaplasia.   Biopsy site changes and biopsy clip identified.     See synoptic report.    B. Lymph node, sentinel #1, excision:   One lymph node 0 for tumor (0/1).      C. Breast, right new superior margin, excision:   Benign breast tissue.    D. Breast, right new inferior margin, excision:   Benign breast tissue.    E. Breast, right new medial margin, excision:   Benign breast tissue.    F. Breast, right new lateral margin, excision:   Benign breast tissue.    G. Breast, right new deep margin, excision:   Benign breast tissue.    I have personally reviewed this case and edited the report as necessary.</t>
  </si>
  <si>
    <t>15085363</t>
  </si>
  <si>
    <t>A.  Breast, left breast, at 6 o'clock, lumpectomy:   Radial scar with associated intraductal papilloma, calcifications, usual ductal hyperplasia and fibrocystic changes.   Radioactive seed identified in the specimen.  B.  Breast, left, lumpectomy at 3 o'clock:    Invasive ductal carcinoma, Elston-Ellis grade 2, 10 millimeters in greatest dimension.     Margins of excision are free of invasive carcinoma ( invasive carcinoma is &lt;1 mm from the                   posterior margin and &lt;1.5 mm from the inferior margin).   Clip associated with invasive tumor identified.   Radioactive seed identified.   Ductal carcinoma in situ, cribriform pattern (0.4 cm in greatest estimated dimension), margins free.  C.  Lymph node, left sentinel lymph node #1, hot not blue, sentinel node biopsy:     Metastatic carcinoma in one of one lymph node, 3 millimeters in greatest dimension.   No extranodal extension identified.  D.  Lymph nodes, left sentinel lymph node #2, hot not blue, sentinel node biopsy:   No tumor identified in two lymph nodes (0/2).  E.  Lymph node, left sentinel lymph node #3, suspicious, hot, not blue, sentinel node biopsy:   No tumor identified in one lymph node.  F.  Breast, left breast skin cyst, excision:   Benign epidermal inclusion cyst.    I have personally reviewed this case and edited the report as necessary.</t>
  </si>
  <si>
    <t>A11</t>
  </si>
  <si>
    <t>74082890</t>
  </si>
  <si>
    <t>A. Breast, left, lump, lumpectomy:   Invasive ductal carcinoma, Elston-Ellis grade 2, 1.2 cm in greatest dimension.    0 for lymphovascular or perineural invasion.   Tumor is 0.2 cm to the posterior margin.    Fibrocystic change and adenosis.   Biopsy site changes.    Radioactive seed and spiral clip identified on intra-laboratory radiograph and correlated with microscopic findings.    B. Breast, left, caudal margin, excision:   Benign breast tissue.    C. Breast, left, medial margin, excision:   Benign breast tissue.    I have personally reviewed this case and edited the report as necessary.</t>
  </si>
  <si>
    <t>A16</t>
  </si>
  <si>
    <t>05744453</t>
  </si>
  <si>
    <t>A. Breast, left, lumpectomy:   Ductal carcinoma in situ,  intermediate grade, solid pattern, with microcalcifications.                 Estrogen receptor: 1, 3+ intensity, 100% of cells                 Progesterone receptor: 1, 3+ intensity, 100% of cells   Lobular carcinoma in situ, classic type, multiple small foci.   No invasive carcinoma identified.   Ductal carcinoma in situ multifocally present 0.3  cm from posterior margin.   Lobular carcinoma in situ focally present at inferior margin.   Tissue with one radioactive seed ("mass #1") has no tumor or breast epithelial cells present.   Atypical ductal hyperplasia.   Columnar cell change with microcalcifications.   Fibrocystic changes.   Biopsy site changes identified.   See synoptic report.    B. Breast, left, "new cranial margin", excision:   Benign breast tissue.    C. Breast, left, "new medial margin", excision:   Benign breast tissue.    D. Breast, left, "new caudal margin", excision:   Lobular carcinoma in situ, classic type, focal.   Margin uninvolved; lobular carcinoma in situ identified &lt;0.1 cm from margin.    E. Breast, left, "new lateral margin", excision:   Benign breast tissue.    I have personally reviewed this case and edited the report as necessary.</t>
  </si>
  <si>
    <t>07989261</t>
  </si>
  <si>
    <t>A. Breast, left, lumpectomy:   Invasive ductal carcinoma, Elston Ellis grade 3 of 3, 1.2 cm in greatest dimension.   Ductal carcinoma in situ, low to intermediate grade, solid and cribriform patterns.   Perineural and lymphovascular invasion not identified.   Margins 0 for invasive carcinoma; closest margin is lateral (0.1 cm).   Ductal carcinoma in situ present at lateral margin and 0.1 cm from superior margin.   Columnar cell change with microcalcifications identified.   Biopsy site changes identified.   AJCC Classification (8th Edition): pT1cN0   See synoptic report.    B. Lymph node, left breast, sentinel #1 hot, excision:   One benign lymph node (0/1).    C. Lymph node, left breast, sentinel #2 hot, excision:   One benign lymph node (0/1).    D. Lymph node, left breast, sentinel #3 hot, excision:   Three benign lymph nodes (0/3).    E. Breast, left, "new medial margin", excision:   Benign breast tissue.    F. Breast, left, "new superior margin", excision:   Focal atypical ductal hyperplasia.    G. Breast, left, "new lateral margin", excision:   Focal atypical ductal hyperplasia.    H. Breast, left, "new inferior margin", excision:   Benign breast tissue.    I. Breast, left, "new deep margin", excision:   Benign breast tissue.    I have personally reviewed this case and edited the report as necessary.</t>
  </si>
  <si>
    <t>14604669</t>
  </si>
  <si>
    <t>A. Breast, left, lumpectomy:   Invasive ductal carcinoma with lobular features, Elston Ellis grade 3, 1.1 cm in greatest dimension.    All resection margins free of tumor, closest margin 0.5 cm from the cranial margin.    Skin  free of tumor.   Lymphovascular space invasion not identified.   Ductal carcinoma in situ, cribriform, high-grade, multi-focal. 1.2 cm estimated size, closest margin                    is 0.4 cm from the cranial margin.   Sclerosing adenosis.   Clips identified:                  Top-hat clip associated with invasive carcinoma.     Barrel shaped clip associated with dense breast stroma.    B. Lymph node, sentinel, left breast #1, excision:   Two benign lymph nodes (0/2).    C. Lymph node, sentinel, left breast #2, excision:   One benign lymph node (0/1).    D. Breast, left "new medial margin", excision:   Breast parenchyma with sclerosing adenosis associated with calcifications.   No tumor identified.    E. Breast, left "new superior margin", excision:   Benign breast parenchyma.   No tumor identified.    F. Breast, left "new inferior margin", excision:   Benign breast parenchyma.   No tumor identified.    G. Breast, left "new lateral margin", excision:   Benign breast parenchyma.   No tumor identified.    H. Breast, left "new deep margin", excision:   Benign breast parenchyma.   No tumor identified.    I have personally reviewed this case and edited the report as necessary.</t>
  </si>
  <si>
    <t>94331729</t>
  </si>
  <si>
    <t>A.  Breast, left, lumpectomy:   Invasive lobular carcinoma, multifocal, Elston-Ellis grade 2 (tubules=3, nuclei=2, mitosis=1).   Tumor #1:  10 mm in greatest dimension.   Tumor #2:  13 mm in greatest dimension, with associated biopsy site changes and clip in place.   Perineural invasion present; no definite lymphovascular invasion.    Tumor is &lt;1 mm from the medial and posterior margins in this main specimen (see parts F-J).    Lobular carcinoma in situ, classic type.   Fibrocystic changes.   Microcalcifications present in association with LCIS and benign duct epithelium.     B.  Lymph node, sentinel node #1 hot not blue, dissection:   One benign lymph node (0/1).     C.  Lymph node, sentinel node #2 hot not blue, dissection:   One benign lymph node (0/1).     D.  Lymph node, sentinel node #3 hot not blue, dissection:   One benign lymph node (0/1).     E.  Lymph node, sentinel node #4 hot not blue, dissection:   One benign lymph node (0/1).     F.  Breast, additional medial cranial margin, excision:   Atypical lobular hyperplasia.    G.  Breast, medial inferior margin, excision:   Benign breast tissue.    H.  Breast, cranial lateral margin, excision:   Foci of invasive lobular carcinoma, up to 2 mm in greatest linear dimension.   Invasive tumor is 1.5 mm from the new true margin.    I.  Breast, new lateral margin, excision:   Benign breast tissue.    J. Breast, deep margin, excision:   Benign breast tissue.    I have personally reviewed this case and edited the report as necessary.</t>
  </si>
  <si>
    <t>14981659</t>
  </si>
  <si>
    <t>A. Breast, right, lumpectomy:   Invasive ductal carcinoma, Elston-Ellis grade 1, measuring 2.7 cm in greatest dimension.   Lymphovascular invasion identified.    Margins not involved; closest cranial margin 0.03 cm from the tumor.    Microcalcifications associated with invasive carcinoma identified.    Biopsy site changes.     B. Breast, new medial margin, resection:   Benign breast parenchyme.   Microcalcifications associated with benign ducts identified.      C. Breast, new deep margin, resection:   Benign breast parenchyma.     I have personally reviewed this case and edited the report as necessary.</t>
  </si>
  <si>
    <t>87263915</t>
  </si>
  <si>
    <t>A. Breast, left, upper inner, lumpectomy:   Ductal carcinoma in situ, high grade, micropapillary, with comedonecrosis and microcalcifications, 2.0 cm.    Margins are not involved (0.2 cm to anterior margin).   Biopsy site changes are present.    B. Breast, left, medial margin, lumpectomy:   Benign breast tissue.    I have personally reviewed this case and edited the report as necessary.</t>
  </si>
  <si>
    <t>60146706</t>
  </si>
  <si>
    <t>A. Right breast, lumpectomy:          Invasive ductal carcinoma, Elston-Ellis grade 1, 0.7 cm in greatest dimension.          Ductal carcinoma in situ, low grade, solid and cribriform patterns.              Extent: at least 1.2 cm (3 gross level sections x 0.4 cm).           All margins 0 for invasive and in situ carcinoma.              Invasive carcinoma closest margin is superior (0.4 cm).              Carcinoma is situ closest margin is posterior (0.2 cm).          No lymphovascular space invasion identified.          Usual ductal hyperplasia.          Microcalcifications associated with ductal carcinoma in situ, usual duct hyperplasia, and benign ducts.          Biopsy site changes and clip present.  B. Lymph node, right axilla, sentinel #1, excision:         One benign lymph node (0/1).  C. Lymph node, right axilla, sentinel #2, excision:         One benign lymph node (0/1).  D. Right breast, new inferior/caudal margin, excision:         Benign breast tissue.    I have personally reviewed this case and edited the report as necessary.</t>
  </si>
  <si>
    <t>8/23/2018</t>
  </si>
  <si>
    <t>79222057</t>
  </si>
  <si>
    <t>A. Left breast, lumpectomy:   High grade ductal carcinoma in situ, solid type with comedonecrosis.    Extent of DCIS: 16 mm.   DCIS multifocally involves the medial margin on this main specimen; see also parts B and C.   Microcalcifications associated with DCIS and benign ductal epithelium.   Fat necrosis and changes consistent with previous biopsy site.    B. Left breast, additional medial margin #1, excision:   Benign breast tissue.     C. Left breast, additional medial margin #2, excision:   Focal atypical lobular hyperplasia.     D. Left breast, additional lateral margin, excision:   Benign breast tissue.     E. Left breast, additional caudal margin, excision:   Benign breast tissue with fibrocystic changes.    I have personally reviewed this case and edited the report as necessary.</t>
  </si>
  <si>
    <t>C1</t>
  </si>
  <si>
    <t>07421333</t>
  </si>
  <si>
    <t>A.    Right breast, lumpectomy:             Invasive lobular carcinoma, Elston-Ellis grade 2/3.             Lobular carcinoma in situ.             Tumor at least 1.7 cm in greatest dimension.             Lymphovascular space invasion identified.             All surgical margins free of tumor (tumor 0.6 cm to closest/medial margin).               Fat necrosis, foreign body giant cell reaction and fibrosis, consistent with prior biopsy site.             Microcalcifications identified in benign ducts.             Ductal hyperplasia without atypia.             Intraductal papillomas.    B.    Sentinel lymph node, #1, excision:             Metastatic lobular carcinoma in one lymph node (1/1).             Metastatic deposit 0.8 cm in greatest dimension.             Extranodal extension identified.    C.    Sentinel lymph node, #2, excision:             Metastatic lobular carcinoma in one lymph node (1/1).             Metastatic deposit 0.4 cm in greatest dimension.             Extranodal extension identified.    D.    Sentinel lymph node, #3, excision:             Metastatic lobular carcinoma in one lymph node (1/1).             Metastatic deposit 0.3 cm in greatest dimension.             Extranodal extension identified.    E.    Right breast, new cranial margin, excision:             Benign breast tissue.    F.    Right breast, new caudal margin, excision:             Benign breast tissue.    G.    Right breast, new lateral margin, excision:             Benign breast tissue with focal fat necrosis, consistent with prior biopsy site.    I have personally reviewed this case and edited the report as necessary.</t>
  </si>
  <si>
    <t>66509758</t>
  </si>
  <si>
    <t>A.   Right breast, lumpectomy:            Invasive ductal carcinoma, Elston-Ellis grade 3/3.            High grade ductal carcinoma in situ, cribriform pattern with microcalcifications and focal central necrosis.            Tumor 1.2 cm in greatest dimension.            No lymphovascular space invasion identified.             All surgical margins free of tumor:                     Invasive carcinoma &lt;0.1 cm to closest/lateral margin.                  Carcinoma in situ 0.4 cm to closest/lateral margin.    B.   Right breast, new deep margin, excision:            No tumor identified.    C.   Right breast, new medial margin, excision:            Benign breast tissue.    D.   Right breast, new lateral margin, excision:            Benign breast tissue.    E.   Right breast, new cranial margin, excision:            Benign breast tissue.    F.   Right breast, new caudal margin, excision:            Benign breast tissue.    I have personally reviewed this case and edited the report as necessary.</t>
  </si>
  <si>
    <t>77218385</t>
  </si>
  <si>
    <t>A.    Left breast, lumpectomy:             Invasive ductal carcinoma, Elston-Ellis grade 1/3, 0.8 cm in greatest dimension.             Intermediate grade ductal carcinoma in situ, solid and cirbriform patterns with focal central necrosis.             No lymphovascular space invasion identified.             All surgical margins free of tumor:                Invasive carcinoma 0.2 cm to closest/anterior margin.                Carcinoma in situ &lt;0.1 cm to closest/lateral margin and 0.1 cm to caudal margin.            B.    Left sentinel lymph node, #1, excision:             One lymph node free of tumor (0/1).    C.    Left sentinel lymph node, #2, excision:             One lymph node free of tumor (0/1).    D.    Left breast, new medial margin, excision:              Benign breast tissue.    E.    Left breast, new caudal margin, excision:               Intermediate grade ductal carcinoma in situ, 0.5 cm to new margin.    F.    Left breast, new lateral margin, excision:              Benign breast tissue.    G.    Left breast, second lateral superior margin, excision:              Benign breast tissue.    I have personally reviewed this case and edited the report as necessary.</t>
  </si>
  <si>
    <t>97364266</t>
  </si>
  <si>
    <t>A.    Right breast, lumpectomy:               Invasive ductal carcinoma, Elston-Ellis grade 3/3.               Intermediate grade ductal carcinoma in situ, solid pattern               Tumor 2.3 cm in greatest dimension.               No lymphovascular space invasion identified.               All surgical margins free of tumor:                     Invasive carcinoma 0.2 cm to closest/deep margin.                     Carcinoma in situ 0.8 cm to closest/anterior margin.                Fat necrosis and suture granulomas, consistent with prior biopsy site.    B.    Right sentinel lymph node, #1, excision:              One lymph node free of tumor (0/1).    C.    Right sentinel lymph node, #2, excision:              One lymph node free of tumor (0/1).    D.    Right sentinel lymph node, #3, excision:              One lymph node free of tumor (0/1).    E.    Right sentinel lymph node, #4, excision:              One lymph node free of tumor (0/1).    F.    Right breast, new deep margin, excision:              Benign breast tissue.    G.    Right breast, new medial margin, excision:              Benign breast tissue.    I have personally reviewed this case and edited the report as necessary.</t>
  </si>
  <si>
    <t>67584570</t>
  </si>
  <si>
    <t>A.    Right breast, lumpectomy:              Invasive ductal carcinoma, Elston-Ellis grade 1/3, 1.0 cm in greatest dimension.              Intermediate grade ductal carcinoma in situ, cribriform pattern.              No lymphovascular space invasion identified.              All surgical margins free of tumor:                 Invasive carcinoma 0.1 cm to closest/cranial margin.                 Carcinoma in situ 0.3 cm to closest/cranial margin.              Granulation tissue and fibrosis consistent with prior biopsy site.    B.    Right sentinel lymph node, #1, excision:              One lymph node free of tumor (0/1).    C.    Right sentinel lymph node, #2, excision:              One lymph node free of tumor (0/1).    D.    Right sentinel lymph node, #3, excision:              One lymph node free of tumor (0/1).    E.    Right breast, new cranial margin, excision:              Benign breast tissue.    I have personally reviewed this case and edited the report as necessary.</t>
  </si>
  <si>
    <t>82279842</t>
  </si>
  <si>
    <t>A.  Breast, right, lumpectomy:   Invasive lobular carcinoma, Ellison-Ellis grade 2 (tubules=3, nuclei=2, mitoses=1).   Tumor size: 12 mm.   Perineural invasion present; no lymphovascular invasion identified.   Lobular carcinoma in situ (LCIS), pleomorphic and classic types.   Calcifications present in association with LCIS.   Biopsy site changes with biopsy clip present.   Surgical margins uninvolved by in situ or invasive carcinoma, see synoptic.    Invasive carcinoma is 4 mm from the nearest margin (anterior).    Pleomorphic LCIS is 4 mm from the nearest margin (posterior).     B. Lymph node, right sentinel node #1, excision:   One benign lymph node (0/1).    C. Lymph node, right sentinel node #2, excision:   One benign lymph node (0/1).    D. Lymph node, right sentinel node #3, excision:   One benign lymph node (0/1).    E. Breast, additional medial margin, excision:   Benign breast tissue.    F. Breast, additional cranial margin, excision:   Benign fibroadipose tissue.    I have personally reviewed this case and edited the report as necessary.</t>
  </si>
  <si>
    <t>C7</t>
  </si>
  <si>
    <t>06943263</t>
  </si>
  <si>
    <t>A.  Lymph node, right axillary sentinel #1, dissection:   Metastatic adenocarcinoma in one lymph node, multifocal, up to 3 mm (1/1).    B.  Lymph node, right axillary sentinel #2, dissection:   Metastatic adenocarcinoma in one lymph node, multifocal, up to 3 mm (1/1).    C.  Breast, right, lumpectomy:   Invasive ductal carcinoma, Elston-Ellis grade 2 (tubules=3, nuclei=2, mitoses=1)   Tumor bed size:  20mm x 17 mm, with 80% viable tumor cellularity (minimal response to neoadjuvant therapy).   All surgical margins uninvolved   Lymphovascular invasion present.   Skin with no tumor identified.    D.  Lymph node, right axillary sentinel #3, dissection:   One benign lymph node (0/1).    E.  Lymph nodes, right axillary contents, dissection:   Metastatic adenocarcinoma in one of twenty-one lymph nodes (1/21), 5 mm, with extranodal extension.    F.  Breast, left, lumpectomy:   Benign breast tissue with fibroadenomatous changes.   Dysplastic compound nevus with mild atypia, margins not involved.    G.  Breast, right, excision:   Benign breast tissue.    I have personally reviewed this case and edited the report as necessary.</t>
  </si>
  <si>
    <t>84048239</t>
  </si>
  <si>
    <t>A.  Breast, right, lumpectomy:   Invasive mucinous carcinoma, Elston-Ellis grade 2, 0.7 cm,     margins not involved (0.2 cm to anterior margin),     no lymphovascular space invasion identified.   Focal associated ductal carcinoma in situ, intermediate grade, solid and cribriform,     margins not involved.  B.  Lymph node, right axillary, sentinel #1, hot not blue, excision:   Benign lymph node (0/1).  C.  Lymph node, right axillary, sentinel #2, hot not blue, excision:   Benign lymph node (0/1).  D.  Lymph node, right axillary, sentinel #3, hot not blue, excision:   Benign lymph node (0/1).  E.  Breast, right, new medial margin, excision:   Benign breast tissue.  F.  Breast, right, new caudal margin, excision:   Benign breast tissue.  G.  Breast, right, new superficial margin, excision:   Benign breast tissue.      I have personally reviewed this case and edited the report as necessary.</t>
  </si>
  <si>
    <t>D1</t>
  </si>
  <si>
    <t>06847766</t>
  </si>
  <si>
    <t>A.  Lymph node, sentinel #1, excision:   Benign lymph node (0/1).  B.  Lymph node, sentinel #2, excision:   Benign lymph node (0/1).  C.  Lymph node, sentinel #3, excision:   Benign lymph node (0/1).  D.  Lymph node, sentinel #4, palpable, excision:   Metastatic carcinoma (1/1), 1.0 cm, no extracapsular extension.  E.  Breast, left, lumpectomy:   Focal residual ductal carcinoma, Elston-Ellis grade 2, at least 1.0 cm,   (Tumor bed 3.2 x 1.4 cm, 5% residual tumor).   No lymphovascular invasion identified.   Margins not involved (closest posterior 5 mm).  F.  Breast, left, new anterior margin, excision:   Benign breast tissue.  G.  Breast, left, new caudal margin, excision:   Benign breast tissue.  H.  Breast, left, new medial margin, excision:   Benign breast tissue.    I have personally reviewed this case and edited the report as necessary.</t>
  </si>
  <si>
    <t>08173168</t>
  </si>
  <si>
    <t>A. Breast, right, lumpectomy:   Invasive ductal carcinoma, Elston-Ellis grade 1, 6 mm in greatest extent.               No lymphovascular invasion identified.               Extensive ductal carcinoma in situ, intermediate grade, solid and cribriform patterns with comedonecrosis,                       largest focus 8 mm.               Medial margin focally involved by DCIS; all other margins free of in situ or invasive carcinoma (invasive                       carcinoma is 3 mm from the closest margin-the anterior margin).               Microcalcifications in association with in situ and invasive carcinoma, and benign breast tissue.               Fibrocystic changes with apocrine metaplasia, adenosis, and focal usual ductal hyperplasia.                Fibrosis and chronic inflammation consistent with prior biopsy site changes.    See comment and synoptic report.    B. Sentinel node #1, "hot not blue", right, excision:   One lymph node, no tumor identified (0/1).    C. Sentinel node #2, "hot not blue", right, excision::   One lymph node, no tumor identified (0/1).    D. Additional medial margin, right breast, resection:   Benign breast tissue with chronic inflammation and fibrosis consistent with prior procedure site changes.    E. Additional cranial margin, right breast, resection:   Benign breast tissue with no specific pathologic change.    F. Additional caudal margin, right breast, resection:   Benign breast tissue with usual ductal hyperplasia, fibrocystic change with apocrine metaplasia, and                      associated microcalcifications.    G. Additional lateral margin, right breast, resection:   Benign breast tissue with no specific pathologic change.    H. Additional deep margin, right breast, resection :   Benign breast tissue with usual ductal hyperplasia.    I have personally reviewed this case and edited the report as necessary.</t>
  </si>
  <si>
    <t>64176833</t>
  </si>
  <si>
    <t>A.  Lymph node, sentinel #1, biopsy:     Metastatic carcinoma, 2.4 cm (1/1), no extracapsular extension.     Tumor with treatment effect (approximately 30% residual cellularity)    B.  Lymph node, sentinel #2, biopsy:     Benign lymph node (0/1).  C.  Breast, left, lumpectomy:   Biopsy site with residual infiltrating ductal carcinoma, 0.7 cm.    With treatment effect,( tumor bed is 8x4 mm with 30% residual cellularity)    margins not involved (closest cranial, 2 mm).      No lymphovascular invasion identified.    D.  Lymph node, sentinel #3, biopsy:     Benign lymph node (0/1).  E.  Lymph node, sentinel #4, biopsy:     Metastatic carcinoma (1/1), no extracapsular extension.  F.  Breast, new cranial margin, excision:     Benign breast tissue.   G.  Breast, new anterior margin, excision:     Benign breast tissue.    H.  Breast, new medial margin, excision:     Benign breast tissue.    I.  Lymph nodes, left axillary contents, excision:     Benign lymph nodes (0/17).    I have personally reviewed this case and edited the report as necessary.</t>
  </si>
  <si>
    <t>A17</t>
  </si>
  <si>
    <t>14689320</t>
  </si>
  <si>
    <t>A.  Breast, left, lumpectomy:   Invasive ductal carcinoma, Eltson-Elllis grade 1, 4.2 cm,     involving inferior margin, all other margins not involved,     no lymphovascular invasion.   Focal ductal carcinoma in situ, intermediate grade, cribriform,     Margins not involved.   Biopsy site changes.  B.  Breast, new lateral margin, excision:   Benign breast tissue.  C.  Breast, new caudal margin, excision:   Benign breast tissue.  D.  Breast, new deep margin, excision:   Benign breast tissue.     I have personally reviewed this case and edited the report as necessary.</t>
  </si>
  <si>
    <t>09722122</t>
  </si>
  <si>
    <t>A.  Breast, right, lumpectomy:    Biopsy site with residual invasive ductal carcinoma, Elston-Ellis grade 1, 2.0 cm,     margins not involved (0.1 cm to cranial margin of lumpectomy, additional margin uninvolved).      No lymphovascular invasion identified.   Focal residual low grade ductal carcinoma in situ, cribriform, 0.1 cm,     margins not involved.  B.  Lymph node, sentinel #1,  biopsy:     Benign lymph node (0/1).   C.  Lymph node, sentinel #2, biopsy:     Benign lymph node (0/1).  D.  Lymph node, sentinel #3, biopsy:     Benign lymph node (0/1).  E.  Breast, new cranial margin, excision:     Benign breast tissue.    F.  Breast, new medial margin, excision:     Benign breast tissue.    G.  Breast, new caudal margin, excision:     Benign breast tissue.    H.  Breast, new lateral margin, excision:     Benign breast tissue.    I.  Breast, new deep margin, excision:     Benign breast tissue.    I have personally reviewed this case and edited the report as necessary.</t>
  </si>
  <si>
    <t>DECEASED (11/16/2020)</t>
  </si>
  <si>
    <t>13425051</t>
  </si>
  <si>
    <t>A. Breast, left, lumpectomy:   Invasive ducal carcinoma, Elston-Ellis grade 1/3, 1.8 cm in greatest dimension.   Specimen inferior margin involved by invasive carcinoma; all other margins uninvolved.   No lymphovascular space invasion identified.   Microcalcifications associated with carcinoma.   Biopsy site changes.    B. Lymph node, left axilla, sentinel #1, excision:   Benign lymph node (0/1).    C. Lymph node, left axilla, sentinel #2, excision:   Benign lymph node (0/1).    D. Breast, left new superior margin, excision:   No tumor identified.    E. Breast, left new lateral margin, excision:   No tumor identified.     F. Breast, left new inferior margin, excision:   No tumor identified.    G. Breast left new medial margin, excision:   No tumor identified.     H. Breast, left new deep margin, excision:   No tumor identified.    I have personally reviewed this case and edited the report as necessary.</t>
  </si>
  <si>
    <t>08222711</t>
  </si>
  <si>
    <t>A. Lymph node, left axillary, sentinel #1, biopsy:    One benign lymph node (0/1)    B. Lymph node, left axillary, sentinel #2, biopsy:    One benign lymph node (0/1)    C. Left breast, lumpectomy:   Invasive ductal carcinoma, Elston-Ellis grade 2 of 3   Invasive carcinoma measures 1.1 cm in greatest dimension   No lymphovascular invasion identified   Low grade ductal carcinoma in situ (DCIS), solid pattern   All margins 0 for invasive carcinoma, closest is medial margin at 0.15 cm    An isolated duct with cautery artifact suspicious for DCIS (&lt; 0.1 cm to skin margin)    Biopsy site changes identified    D. Left breast, new medial margin, exesion:    No in situ or invasive carcinoma identified    E. Left breast, new lateral margin, exesion:    Benign breast tissue with usual ductal hyperplasia   No in situ or invasive carcinoma identified    F. Left breast, new cranial margin, exesion:    Benign breast tissue   No in situ or invasive carcinoma identified    G. Left breast, new caudal margin, exesion:    Benign breast tissue with intraductal papilloma   No in situ or invasive carcinoma identified    H. Left breast, new caudal superficial margin, exesion:   Benign breast tissue   No in situ or invasive carcinoma identified    I. Left breast tissue, mammoplasty:   Benign breast tissue    J. Right breast tissue, mammoplasty:   Benign breast tissue with usual ductal hyperplasia        I have personally reviewed this case and edited the report as necessary.</t>
  </si>
  <si>
    <t>85206321</t>
  </si>
  <si>
    <t>A.    Left breast, lumpectomy:            Two foci of invasive carcinoma:               1.  Invasive ductal carcinoma, Elston-Ellis grade 1/3, 0.5 cm in greatest dimension.                    All surgical margins free of tumor (tumor 0.5 cm to closest/anterior margin).               2.  Invasive ductal carcinoma, Elston-Ellis grade 1/3, 0.6 cm in greatest dimension.                    All surgical margins free of tumor (tumor 0.8 cm to closest/anterior margin).             Extensive intraductal carcinoma present:                 Intermediate grade, micropapillary, papillary and cribriform patterns, with focal central necrosis.             All surgical margins uninvolved (carcinoma in situ &lt; 0.1 cm to closest/posterior margin).             No lymphovascular space invasion identified.             Fat necrosis and foreign body giant cell reaction, consistent with prior biopsy site.             See comment.    B.    Left breast, new deep margin, excision:             Intermediate grade ductal carcinoma in situ, micropapillary pattern with focal central necrosis.             New margin uninvolved (carcinoma in situ 0.2 cm to new margin).    C.    Left breast, new cranial margin, excision:             Intermediate grade ductal carcinoma in situ, cribriform and micropapillary patterns with focal central necrosis.             New margin uninvolved (carcinoma in situ &lt;0.1 cm to new margin).     D.    Left breast, new medial margin, excision:             No tumor identified.    E.    Left breast, new caudal margin, excision:             Minute focus of intermediate grade ductal carcinoma in situ, micropapillary pattern with focal central necrosis.             New margin uninvolved (carcinoma in situ 0.6 cm to new margin).    F.    Left breast, new lateral margin, excision:             Intermediate grade ductal carcinoma in situ, micropapillary pattern with focal central necrosis.             New margin uninvolved (carcinoma in situ 0.2 cm to new margin).    G.    Left breast, new skin margin, excision:             No tumor identified.    H.    Left axillary sentinel lymph node, #1, excision:             One lymph node free of tumor (0/1).    I.     Left axillary sentinel lymph node, #2, excision:               One lymph node free of tumor (0/1).    J.    Left breast, new cranial margin, #2, excision:            Intermediate grade ductal carcinoma in situ, cribriform and micropapillary patterns with focal central necrosis.            New margin uninvolved (carcinoma in situ &lt;0.1 cm to new margin).    K.   Right breast, reduction mammoplasty:             Benign breast tissue with an intraductal papilloma.    L.    Left breast, reduction mammoplasty:             Benign breast tissue with an intraductal papilloma with ductal hyperplasia without atypia.             Focal apocrine metaplasia.    I have personally reviewed this case and edited the report as necessary.</t>
  </si>
  <si>
    <t>B7</t>
  </si>
  <si>
    <t>78403329</t>
  </si>
  <si>
    <t>A. Breast, left peri areolar, lumpectomy:  - Intraductal papilloma with usual ductal hyperplasia.  - Fibrocystic changes including usual ductal hyperplasia, apocrine metaplasia, columnar cell change and microcyst formation.  - Fat necrosis, foreign body giant cell reaction, and hemorrhage consistent with prior biopsy site.     B. Breast, left, lumpectomy:   - Invasive lobular carcinoma, Elston–Ellis grade 1,1.2 cm in greatest dimension.   - No lymphovascular or perineural space invasion by carcinoma identified.     - All surgical resection margins uninvolved, closest is cranial/supeior and anterior margins (~0.1 cm, both).   - Prior biopsy site changes identified.  - Fibrocystic changes including usual ductal hyperplasia, microcyst formation, apical metaplasia, and columnar cell change identified.  - Microcalcifications within benign ducts identified.    C. Skin, left axilla, excision:   - Achrocordon.     D. Sentinel lymph node, left #1, dissection:   - One lymph node free of tumor (0/1).      E. Sentinel lymph node, left #2, dissection:   - One lymph node free of tumor (0/1).       F. Sentinel lymph node, left #3, dissection:   - One lymph node free of tumor (0/1).       G. Breast, left subareolar mass, cranial margin, excision:  - Fibrocystic changes including usual ductal hyperplasia, apocrine metaplasia, columnar cell change and microcyst formation.  - No carcinoma identified.    H. Breast, left, medial margin, excision:  - Fibrocystic changes including usual ductal hyperplasia, apocrine metaplasia, columnar cell change and microcyst formation.  - Microcalcification within benign ducts.   - No carcinoma identified.     I. Breast, left, new cranial margin, excision:   - Benign breast tissue with no carcinoma identified.      J. Breast, left, new deep margin, excision:  - Fibrocystic changes including usual ductal hyperplasia, apocrine metaplasia, columnar cell change and microcyst formation.  - No carcinoma identified.     K. Breast, left, new lateral margin, excision:    - Benign breast tissue with no carcinoma identified.     L. Breast, left, new caudal margin, excision:  - Intraductal papilloma.   - Fibrocystic changes including usual ductal hyperplasia, apocrine metaplasia, columnar cell change and microcyst formation.  - Microcalcification within benign ducts.   - No carcinoma identified.     M. Breast, left, additional anterior margin, excision:   - Benign breast tissue with no carcinoma identified.     I have personally reviewed this case and edited the report as necessary.</t>
  </si>
  <si>
    <t>64568097</t>
  </si>
  <si>
    <t>A. Right breast, lumpectomy:  Invasive ductal carcinoma, Elston Ellis grade 1 (tubules=2, nuclei=1, mitoses=1), 1.1 cm in greatest dimension.  No lymphovascular invasion.  Intermediate grade ductal carcinoma in situ (DCIS) adjacent to the invasive tumor, solid and cribriform patterns.  Separate foci of low grade DCIS, cribriform and papillary patterns.  Margins uninvolved by invasive and in situ carcinoma (low grade DCIS is 0.1 cmm from the lateral and cranial margins in this main specimen; see also parts D, F, and G).   Usual ductal hyperplasia and fibrocystic changes, with a small sclerosing fibroadenoma.     B. Sentinel lymph node, #1, dissection:   One lymph node free of tumor (0/1).    C. Sentinel lymph node, #2, dissection::   One lymph node free of tumor (0/1).     D. Right breast, superior margin, excision:   Benign breast tissue with no tumor identified.      E. Right breast, medial margin, excision:   Benign breast tissue with usual ductal hyperplasia; no tumor identified.     F. Right breast, inferior margin, excision:   Focus of atypical ductal hyperplasia, 0.1 cm from the inked margin.      G. Right breast, lateral margin, excision:   Benign breast tissue with no tumor identified.       H. Right breast, deep margin, excision::   Benign breast tissue with no tumor identified.       I have personally reviewed this case and edited the report as necessary.</t>
  </si>
  <si>
    <t>14633774</t>
  </si>
  <si>
    <t>A.  Breast, right, lumpectomy:   Invasive ductal carcinoma, Elston-Ellis grade 1, 0.7 cm,    focally extending to the anterior margin of the lumpectomy specimen,     All other margins not involved.    no lymphovascular or perineural invasion identified.   B.  Lymph node, right sentinel #1, biopsy:   Benign lymph node (0/1).  C.  Lymph node, right sentinel #2, biopsy:   Benign lymph node (0/1).  D.  Lymph node, right sentinel #3, biopsy:   Benign lymph nodes (0/2).  E.  Breast, right skin, new margin, excision:   Focal residual invasive carcinoma,     new skin (anterior) margin not involved.  F.  Breast, right cranial new margin, excision:   Benign breast tissue.      I have personally reviewed this case and edited the report as necessary.</t>
  </si>
  <si>
    <t>DECEASED (04/11/2022)</t>
  </si>
  <si>
    <t>14599711</t>
  </si>
  <si>
    <t>A.  Breast, right, lumpectomy:   Invasive ductal carcinoma, Elston-Ellis grade 3, 3.3 cm in greatest dimension.   The tumor extends to within less than 0.1 cm from the closest superior margin (in this main specimen).               Lymphovascular space invasion identified.               Focal intermediate to high grade ductal carcinoma in situ solid and micropapillary patterns with focal necrosis.               DCIS extends to within 0.2 cm from the inferior and anterior margins.      B.  Breast, new medial margin, excision:   Benign breast tissue.               No malignancy identified.    C.  Breast, new cranial margin, excision:               Benign breast tissue.               No malignancy identified.     D.  Breast, new caudal margin, excision:   Benign breast tissue.               No malignancy identified.    E.  Breast, new lateral margin, excision:   A 0.1 cm focus of invasive carcinoma present 0.2 cm from the new lateral margin.     F.  Lymph node, axillary, dissection:   Metastatic carcinoma in fifteen of twenty lymph nodes (15/20).   Size of largest metastasis is 4.0 cm.              Extensive extracapsular extension identified.        I have personally reviewed this case and edited the report as necessary.</t>
  </si>
  <si>
    <t>81014747</t>
  </si>
  <si>
    <t>A.  Breast, right breast lump, lumpectomy:   High-grade ductal carcinoma in situ solid and cribriform patterns with comedonecrosis, micorcalcifications and a                  focus of microinvasion (less than 0.1 cm), see comment.               Size of DCIS: 1.6 cm.   All surgical margins uninvolved; closest margin to DCIS is posterior (0.3 cm).   No lymphvascular invasion identified.               Two biopsy sites with associated clips identified.                 B.  Breast, left breast, reduction mammoplasty:   Benign breast tissue.    C.  Breast, right breast new medial margin, excision:   No carcinoma identified.    D.  Breast, right breast new cranial margin, excision:   No carcinoma identified.    E.  Breast, right breast new lateral margin, excision:   No carcinoma identified.    F.  Breast, right new anterior margin, excision:   No carcinoma identified.      I have personally reviewed this case and edited the report as necessary.</t>
  </si>
  <si>
    <t>78285527</t>
  </si>
  <si>
    <t>A.  Lymph node, sentinel #1, excision:   One benign lymph node, 0 for malignancy (0/1).    B.  Lymph node, sentinel #2, excision:   One lymph node, 0 for malignancy (0/1).    C.  Breast, left, lumpectomy:   Benign breast tissue with biopsy site changes.   2.4 cm fibrotic tumor bed 0 for residual carcinoma.   Columnar cell change, focal.   Usual ductal hyperplasia, focal.     D.  Breast, left, cranial margin, excision:   Benign breast tissue.    E.  Breast, left, medial margin, excision:   Benign breast tissue.    F.  Breast, left, caudal margin, excision:   Benign breast tissue.    G.  Breast, left, lateral margin, excision:   Benign breast tissue.    I have personally reviewed this case and edited the report as necessary.</t>
  </si>
  <si>
    <t>78214031</t>
  </si>
  <si>
    <t>A.    Left breast mass, lumpectomy:   Invasive ductal carcinoma, Elson-Ellis grade 1/3.   Tumor 2.1 cm in greatest dimension.               No lymphovascular space invasion identified.               All surgical margins free of tumor (tumor 0.1 cm to closest/superior margin).          Fat necrosis, foreign body giant cell reaction and fibrosis, consistent with prior biopsy site.               Fibroadenoma.               Fibrocystic changes including apocrine metaplasia, sclerosing adenosis and microcyst formation.    B.    Left breast, new cranial margin, excision:   No tumor identified.   Fibrocystic changes.    C.    Left breast, new medial margin, excision:   No tumor identified.    D.    Left breast, new caudal margin, excision:   No tumor identified.   Fibrocystic changes.    E.    Left breast, new lateral margin, excision:   No tumor identified.   Fibrocystic changes.    F.    Sentinel lymph node, #1, excision:   One lymph node free of tumor (0/1).    G.    Sentinel lymph node, #2, excision:   One lymph node free of tumor (0/1).    H.    Sentinel lymph node, #3, excision:   One lymph node free of tumor (0/1).    I.     Left breast, new deep margin, excision:   No tumor identified.   Fibrocystic changes.    I have personally reviewed this case and edited the report as necessary.</t>
  </si>
  <si>
    <t>13511713</t>
  </si>
  <si>
    <t>A.  Breast, left, lumpectomy:   Ductal carcinoma in situ, intermediate grade, solid and cribriform pattern with comedo necrosis.   Ductal carcinoma in situ is present in six of ten tissue blocks (2.4 cm in greatest extent).   Ductal carcinoma in situ is present focally at the inferior margin.    B.  Breast, left breast cranial margin, new margin on card, resection:   No tumor identified.   C.  Breast, left breast, new medial margin, new margin on card, resection:   No tumor identified.   D.  Breast, left breast new caudal margin, new margin on card, resection:   No tumor identified.  E.  Breast, left breast lateral margin, new margin on card, resection:   No tumor identified.     I have personally reviewed this case and edited the report as necessary.</t>
  </si>
  <si>
    <t>07774532</t>
  </si>
  <si>
    <t>A. Right breast mass, lumpectomy:   Ductal carcinoma in situ (DCIS), high nuclear grade, cribriform and solid patterns with comedo-type necrosis,                      0.5 cm in greatest dimension.                Pigmented Paget disease of the nipple, overlying DCIS.   All margins free of DCIS and Paget's disease (DCIS is 3 mm from the closest margin-superior margin).    Intraductal papilloma with usual ductal hyperplasia.   Usual ductal hyperplasia.   Fibrocystic changes with apocrine metaplasia.   Microcalcifications identified in association with DCIS, intraductal papilloma and other benign ducts.    Prior biopsy site changes.               Immunohistochemistry studies show that the DCIS is:                   ER: 1 (2-3+; 65%)                   PR: 1 (3+; 20%).               See comment and synoptic report.    B. Right additional lateral skin, excision:   Benign skin, no carcinoma or Paget disease identified.      I have personally reviewed this case and edited the report as necessary.</t>
  </si>
  <si>
    <t>11/09/2017</t>
  </si>
  <si>
    <t>13479143</t>
  </si>
  <si>
    <t>A.  Breast, left, lumpectomy:   Invasive ductal carcinoma, Elston-Ellis grade 2 (tubules=3, nuclei=3, mitoses=1).   Tumor size:  1.1 cm in greatest dimension.   Ductal carcinoma in situ, high-grade with comedo necrosis, solid, cribriform, and micropapillary types.   Surgical margins free of tumor, see synoptic.   No lymph-vascular space invasion.   No perineural invasion identified.   Fibrocystic changes.   Biopsy site changes and biopsy clip identified.    B.  Lymph node, left axillary non-radioactive lymph node, excision:   One benign lymph node (0/1).    C.  Lymph node, left axillary sentinel lymph node #1, excision:   One benign lymph node (0/1).    D.  Breast, superior margin, excision:   Benign breast tissue.    E.  Breast, inferior margin, excision:   Benign breast tissue.    F.  Breast, deep margin, excision:   Benign breast tissue.    G.  Breast, medial margin, excision:   Benign breast tissue.    H.  Breast, lateral margin, excision:   Benign breast tissue.    I.  Breast, inferior margin, re-excision:   Benign breast tissue.    I have personally reviewed this case and edited the report as necessary.</t>
  </si>
  <si>
    <t>4/10/2017</t>
  </si>
  <si>
    <t>liver, axillary lymph node</t>
  </si>
  <si>
    <t>11168566</t>
  </si>
  <si>
    <t>A.  Breast, left, lumpectomy:   Residual invasive ductal carcinoma, Elston-Ellis grade 2 (nuclei=2, tubules=2, mitoses=2).   Tumor bed size:  2 x 1.8 cm with partial therapy response and 40% tumor cellularity.   Ductal carcinoma in situ, intermediate-grade with focal comedo necrosis, solid type.   Invasive carcinoma involves the lateral margin in this main specimen in a 0.3 cm focus (see also parts B and G).   Lymph-vascular space invasion and perineural invasion present.   Intraductal papilloma.   Usual ductal hyperplasia.   Fibrocystic changes.   Calcifications present within benign breast tissue.   Biopsy site changes.    B.  Breast, superior lateral cavity, lumpectomy:   Usual ductal hyperplasia.   Fibrocystic changes.   0 for in situ and invasive carcinoma.    C.  Lymph node, sentinel lymph node #1, excision:   Metastatic ductal carcinoma in one lymph node (1/1) with extracapsular extension.   Metastasis size:  1.0 cm, with minimal tumor response to therapy.    D.  Lymph node, non-radioactive lymph node #2, excision:   Two benign lymph nodes (0/2).    E.  Lymph node, sentinel lymph node #3, excision:   One benign lymph node (0/1).    F.  Breast, superior margin, excision:   Benign breast tissue.    G.  Breast, lateral margin, excision:   Benign breast tissue.    H.  Breast, deep margin, excision:   Benign fibroadipose tissue.    I.  Breast, medial margin, excision:   Benign breast tissue.    J.  Breast, inferior margin, excision:   Benign breast tissue.      I have personally reviewed this case and edited the report as necessary.</t>
  </si>
  <si>
    <t>03815250</t>
  </si>
  <si>
    <t>A. Breast, left, excisional biopsy:   Usual ductal hyperplasia.    Radial scar (0.5 cm).   Biopsy site changes.     B. Breast, right, lumpectomy:   Invasive ductal carcinoma, Elston-ellis grade 1, measuring 0.8 cm in greatest dimension.   Ductal carcinoma in situ, low nuclear grade, solid and cribriform patterns.    No lymphovascular invasion.   Margins not involved.    Fibrocystic changes.     C. Breast, right cranial margin, resection:   Breast parenchyma with fibrocystic changes.    D. Breast, right medial margin, resection:   Ductal carcinoma in situ, low nuclear grade, solid and cribriform patterns, 0.3 cm from the new margin.     E. Breast, right caudal margin, resection:   Breast parenchyma with fibroadenomatous changes and sclerosing adenosis.     F. Breast, right lateral margin, resection:   Breast parenchyma with fibrocystic changes.     G. Breast, right medial margin #2, resection:    Breast parenchyma with fibrocystic changes.     I have personally reviewed this case and edited the report as necessary</t>
  </si>
  <si>
    <t>03588853</t>
  </si>
  <si>
    <t>A. Breast, right, lumpectomy:   Invasive ductal carcinoma, Elston-Ellis grade 3, measuring 1.5 cm in greatest dimension.   Lymphovascular invasion identified.    Margins not involved; closest medial margin 0.5 cm.   Biopsy site changes.      B. Lymph nodes, right sentinel #1(hot not blue), dissection:   One lymph node, 0 for carcinoma (0/1).     C. Lymph nodes, right sentinel #2 (hot not blue), dissection:   One lymph node, 0 for carcinoma (0/1).    D. Lymph nodes, right sentinel #3 (hot not blue), dissection:   One lymph node, 0 for carcinoma (0/1).    E. Breast, right, new deep margin, resection:   Benign breast parenchyma.     F. Breast, right, new medial margin, resection:   Benign breast parenchyma.     I have personally reviewed this case and edited the report as necessary.e</t>
  </si>
  <si>
    <t>DECEASED (12/17/2019)</t>
  </si>
  <si>
    <t>6/23/2017</t>
  </si>
  <si>
    <t>A13</t>
  </si>
  <si>
    <t>D2</t>
  </si>
  <si>
    <t>77293097</t>
  </si>
  <si>
    <t>A. Lymph node, sentinel #1, hot, excision:  One lymph node 0 for carcinoma (0/1).  Cytokeratin AE1/AE3 immunostains 0.    B. Lymph node, sentinel #2, hot, excision:  One lymph node 0 for carcinoma (0/1).    C. Lymph node, sentinel #3, hot, excision:  One lymph node 0 for carcinoma (0/1).    D. Left breast, lumpectomy:  Invasive tubular carcinoma, Elston-Ellis grade 1, 0.49 cm in greatest extent.  Invasive carcinoma extends to cauterized anterior margin.  Microcalcifications associated with invasive carcinoma and benign breast tissue.  Procedure site changes.     I have personally reviewed this case and edited the report as necessary.</t>
  </si>
  <si>
    <t>83235172</t>
  </si>
  <si>
    <t>A.  Breast, left, lumpectomy:   High grade ductal carcinoma in situ, solid and comedo pattern:                    -3 mm in greatest linear extent, 1 mm from superior margin.               Tiny focus of micro-invasive ductal carcinoma (see comment):                    - &lt;0.1 mm in greatest linear extent, 3 mm from superior margin.               Microcalcifications associated with carcinoma in situ and unremarkable breast tissue.   Biopsy site with extensive fat necrosis and hemosiderin-laden macrophages.    B.  Breast, left, additional caudal margin, excision:   Fibrocystic changes including sclerosing adenosis   No tumor identified    C.  Breast, left, additional lateral margin, excision:   No tumor identified    D.  Breast, left, additional cranial margin, excision:   No tumor identified    E.  Breast, left, additional medial margin, excision:   Fibrocystic changes including sclerosing adenosis   No tumor identified    F.  Breast, left, additional deep margin, excision:   No tumor identified    G.  Breast, left, additional superficial margin, excision:    No tumor identified    I have personally reviewed this case and edited the report as necessary.</t>
  </si>
  <si>
    <t>84187343</t>
  </si>
  <si>
    <t>A. Breast, left, lumpectomy:        Invasive ductal carcinoma, Elston-Ellis grade 1, 1.2 cm in greatest dimension.        All surgical margins uninvolved, closest margin is anterior (0.4 cm from tumor).        No perineural or vascular space invasion seen.        Biopsy site changes identified.        Fibrocystic changes and usual ductal hyperplasia.    B. Lymph node, left sentinel #1, biopsy:         No tumor identified in one lymph node (0/1).    C. Lymph node, left sentinel #2, biopsy:         No tumor identified in one lymph node (0/1).    D. Breast, left, new caudal margin, excision:          Benign breast tissue.    E. Breast, left, new medial margin, excision:          Benign breast tissue.    F. Breast, left, new cranial margin, excision:         Benign breast tissue.      G. Breast, left, new lateral margin, excision:          Benign breast tissue.    H. Breast, left, new deep margin, excision:           Benign breast tissue.    I have personally reviewed this case and edited the report as necessary.</t>
  </si>
  <si>
    <t>10/18/2017</t>
  </si>
  <si>
    <t>12231555</t>
  </si>
  <si>
    <t>A. Breast, right, lumpectomy:   Invasive ductal carcinoma, Elston-Ellis grade 2 (tubules=3, nuclei=2, mitotic rate=2), 2.7 cm in greatest dimension, margins uninvolved, with closest margin of 0.2 cm to posterior.    One satellite focus of invasive carcinoma measuring 0.1 cm  extends to within 0.1 cm of the cranial (superior) margin   Ductal carcinoma in situ, low grade, solid and cribriform pattern.   Margins uninvolved by ductal carcinoma in situ.    Skin uninvolved by invasive or in situ carcinoma.    No lymphovascular space or perineural invasion identified.   B. Breast, right, new anterior margin, excision:   Benign breast tissue with no tumor identified.   C. Breast, right, medial margin, excision:   Benign breast tissue with no tumor identified.   D. Lymph node, sentinel #1, excision:   One lymph node free of tumor (0/1).  E. Lymph node, sentinel #2, excision:   One lymph node free of tumor (0/1).   F. Lymph node, sentinel #3, excision:   One lymph node free of tumor (0/1).   G. Breast, right, new deep margin, excision:   Benign breast tissue with no tumor identified.     I have personally reviewed this case and edited the report as necessary.</t>
  </si>
  <si>
    <t xml:space="preserve">DECEASED (3/16/2023) </t>
  </si>
  <si>
    <t>08/10/2017</t>
  </si>
  <si>
    <t>85268338</t>
  </si>
  <si>
    <t>A. Breast, right, lumpectomy:   Invasive ductal carcinoma with lobular features (0.9 cm), Elston-Ellis Score 1 of 3.  See comment.    Margins free of tumor; invasive carcinoma extends to within 2 mm of the inferior/caudal margin in this      specimen.    Skin 0 for invasive and in situ carcinoma.     0 for lymphovascular invasion.   Low grade ductal carcinoma in situ (DCIS), 0.6 cm, solid pattern.     DCIS extends to within 3 mm of the inferior/caudal margin in this specimen.    Microcalcifications identified in association with in situ and invasive carcinoma as well as benign tissue.    Biopsy site changes present.    Focal lobular carcinoma in situ is present.   Fibrocystic changes.    Pathologic stage: pT1b (sn)pN0.   See synoptic report and comment.    B. Lymph node, right sentinel node #1, excision:   One lymph node 0 for carcinoma (0/1).    C. Lymph node, right sentinel node #2, excision:   One lymph node 0 for carcinoma (0/1).    D. Right breast, additional caudal margin, excision:   Benign breast tissue.   0 for in situ and invasive carcinoma.    E. Right breast, additional cranial margin, excision:   Benign fibroadipose tissue.   0 for in situ and invasive carcinoma.     F. Right breast, additional deep margin, excision:   Benign fibroadipose tissue.   0 for in situ and invasive carcinoma.    I have personally reviewed this case and edited the report as necessary.</t>
  </si>
  <si>
    <t>11223583</t>
  </si>
  <si>
    <t>A. Left breast, lumpectomy:   Malignant phyllodes tumor with liposarcomatous differentiation (3.5 cm).  See comment.    Mitotic rate: 10 per 10 high power fields.    Margins 0 for tumor (all greater than 0.5 cm).    All other margins are greater than 0.5 cm from tumor.    0 for lymphovascular invasion.   Additional non-neoplastic findings:     Fibrocystic changes.   See comment.    B. Left breast, new medial margin, excision:   Benign fibroadenoma (0.8 cm).   Benign breast tissue with fibrocystic changes.   0 for in situ and invasive carcinoma.    C. Left breast, cranial margin, excision:   Benign breast tissue with fibrocystic changes.   0 for in situ and invasive carcinoma.    D. Left breast, caudal margin, excision:   Benign breast tissue with fibrocystic changes.   0 for in situ and invasive carcinoma.    E. Left breast, lateral skin margin, excision:   Benign breast tissue with fibrocystic changes.   0 for in situ and invasive carcinoma.    F. Left breast, lateral deep margin, excision:   Benign breast tissue with fibrocystic changes.   Pseudoangiomatous stromal hyperplasia (0.3 cm focus).   0 for in situ and invasive carcinoma.    G. Left breast, deep margin excision:   Benign breast tissue with fibrocystic changes.   0 for in situ and invasive carcinoma.    H. Right breast, mammoplasty:   Benign breast tissue.   0 for in situ and invasive carcinoma.    I. Left breast, mammoplasty:   Benign breast tissue with fibrocystic changes.   0 for in situ and invasive carcinoma.    I have personally reviewed this case and edited the report as necessary.</t>
  </si>
  <si>
    <t>11431984</t>
  </si>
  <si>
    <t>A.  Breast, right, lumpectomy:           Invasive ductal carcinoma, Elston-Ellis grade 3, 0.5 cm in greatest extent.           No lymphovascular invasion identified.           Ductal carcinoma in situ, high nuclear grade, cribriform and solid pattern with comedo-type necrosis, 0.2 cm in                greatest extent.           All margins free of carcinoma (invasive tumor is 4 mm from the closest margin- the lateral margin; DCIS is                less than 1 mm from the closest margin-lateral margin and 2 mm from posterior margin).           Microcalcifications associated with cauterized fibrous nodule.           Usual ductal hyperplasia.           Fibrocystic changes including apocrine metaplasia and microcystic formation.           Adenosis.           Skin with focal chronic inflammation and no involvement by carcinoma.           See comment and synoptic report.    B.  Sentinel lymph node #1-hot not blue, right breast, dissection:           One lymph node, no tumor identified (0/1).    C.  Sentinel lymph node #2-hot not blue, right breast, dissection:           One lymph node, no tumor identified (0/1).    D.  Sentinel lymph node #3-hot not blue, right breast, dissection:           One lymph node, no tumor identified (0/1).    E.  Right new medial margin, resection:           Benign breast tissue with fibrocystic changes including apocrine metaplasia.    F.  Right new cranial/lateral margin, resection:           Benign breast tissue with mild periductal chronic inflammation.        I have personally reviewed this case and edited the report as necessary.</t>
  </si>
  <si>
    <t>DECEASED (1/18/2018)</t>
  </si>
  <si>
    <t>07/17/2017</t>
  </si>
  <si>
    <t>10251397</t>
  </si>
  <si>
    <t>A. Breast, left, lumpectomy:          Invasive ductal carcinoma, Elston Ellis grade 1 (tub 1+ nuc 2+ mit 1 = 4/9), 0.8 cm in greatest dimension.          Surgical margins uninvolved (closest = 0.3 cm; posterior/deep margin).          No lymphovascular invasion identified.          Microcalcifications associated with benign breast parenchyma and invasive carcinoma.          Intraductal papilloma (small/peripheral type)          Fibrocystic change.          Fibrosis and foreign body giant cell reaction, prior biopsy site.            See synoptic.    B. Breast, left, new deep margin, excision:          No evidence of malignancy.    C. Breast, left, new caudal margin, excision:          No evidence of malignancy.    I have personally reviewed this case and edited the report as necessary.</t>
  </si>
  <si>
    <t>75152097</t>
  </si>
  <si>
    <t>A. Breast, left, lumpectomy:       Invasive ductal carcinoma, tubulolobular variant (E-cadherin immunohistochemistry 1), Elston-Ellis grade I,            1.7 cm in maximum linear extent.        All surgical margins free of in situ and invasive carcinoma.       Tumor extends to within 0.2 cm from the closest superior and medial surgical margins.       No lymphovascular or perineural invasion identified.        Low grade ductal carcinoma in situ, cribriform pattern, present in association with the tumor mass (1 block).         Fibrocystic changes with usual ductal hyperplasia and focal atypical ductal hyperplasia.       Previous biopsy site changes.       Microcalcifications in benign ducts.    B. Lymph node, left breast sentinel node #1, excision:       One benign lymph node free of tumor (0/1).    C. Lymph node, left breast sentinel node #2, excision:       One benign lymph node free of tumor (0/1).    D. Breast, new medial margin, excision:        No carcinoma identified.    E. Breast, new caudal margin, excision:       No carcinoma identified.     F. Breast, new lateral margin, excision:       No carcinoma identified.    G. Breast, new cranial margin, excision:       No carcinoma identified.       I have personally reviewed this case and edited the report as necessary.</t>
  </si>
  <si>
    <t>10828457</t>
  </si>
  <si>
    <t>A.  Left breast, lumpectomy:   Invasive ductal carcinoma, Elston-Ellis grade 1, 1.0 cm in greatest dimension.   No perineural or lymphovascular invasion identified.   Ductal carcinoma in situ, low nuclear grade, solid pattern.   All margins free of tumor; closest medial margin 0.1 cm from the tumor (see part D for additional medial margin).    Fibrocystic changes and usual ductal hyperplasia.    Biopsy site changes.   B.  Lymph node, left sentinel node #1, excision:   One lymph node 0 for malignancy (0/1).  C.  Lymph node, left sentinel node #2, excision:   One lymph node 0 for malignancy (0/1).  D.  Left breast, new medial margin, excision:   Benign breast tissue.  E.  Left breast, new cranial margin, excision:   Fibrocystic changes including columnar cell change.  F.  Lymph node, left sentinel node #3, excision:   One lymph node 0 for malignancy (0/1).  G.  Lymph node, left sentinel node #4, excision:   One lymph node 0 for malignancy (0/1).  H.  Lymph node, left sentinel #5, excision:    One lymph node 0 for malignancy (0/1).  I.  Lymph node, left sentinel node #7, excision:   One lymph node 0 for malignancy (0/1).  J.  Lymph node, left sentinel node #6, excision:   One lymph node 0 for malignancy (0/1).  K.  Left breast, new lateral margin, excision:   Fibrocystic changes and usual ductal hyperplasia.  L. Left breast, new caudal margin, excision:   Benign breast tissue.    I have personally reviewed this case and edited the report as necessary.</t>
  </si>
  <si>
    <t>F10</t>
  </si>
  <si>
    <t>71133552</t>
  </si>
  <si>
    <t>A.  Lymph node, sentinel node #1, biopsy:   No tumor identified (0/1)   Pankeratin stain is 0.  B.  Lymph node, sentinel node #2, biopsy:   No tumor identified (0/1).   Pankeratin stain is 0.  C.  Lymph node, sentinel node #3, biopsy:   Metastatic carcinoma with neuroendocrine features, in one lymph node (1/1) with partial treatment response,              Tumor is in a fibrotic area measuring 0.8 cm with 5% tumor cellularity.   D.  Lymph node, sentinel node #4, biopsy:   Metastatic carcinoma with neuroendocrine features, in one lymph node (1/1) with partial treatment response,              Tumor is in a fibrotic area measuring 0.7 cm with 30% tumor cellularity.               Focal extracapsular extension is present.  E.  Lymph node, sentinel node #5, biopsy:   No tumor identified (0/1).   Pankeratin stain is 0.  F.  Breast, right breast lumpectomy:   Residual invasive ductal carcinoma, showing neuroendocrine differentiation, with partial treatment response.                Size of tumor bed is 0.7 cm by 0.5 cm.               Tumor cellularity is 15%.              Focus of lymphovascular invasion.   Residual ductal carcinoma in situ, intermediate grade.               All margins free of invasive and in situ carcinoma.               Satellite focus of necrosis, 0.3 cm, in adipose tissue, 1.0 cm from tumor bed                  and less than 0.1 cm from anterior margin.  G.  Breast, new medial margin, new medial margin on card, resection:   No tumor identified.   H.  Breast, new caudal margin, new caudal margin on card, resection:   Focus of lobular carcinoma in situ, classic type, comprising an area of 0.8 cm in greatest dimension,                 0.3 cm from the new margin.  I.  Lymph nodes, right axillary contents level 1 and 2, lymph node dissection:   No tumor identified in six lymph nodes (0/6)      I have personally reviewed this case and edited the report as necessary.</t>
  </si>
  <si>
    <t>A4 (23)</t>
  </si>
  <si>
    <t>73180600</t>
  </si>
  <si>
    <t>A.  Breast, right, lumpectomy:           Invasive lobular carcinoma, 1.9 cm in greatest dimension, Elston Ellis grade 2.           Invasive lobular carcinoma involves the superior and anterior margins.           Invasive lobular carcinoma comes within less than 0.2 cm from the posterior margin.           Lobular carcinoma in situ, classic type, multifocal, with involvement of the anterior margin.           Fibrocystic changes.           Calcifications in benign breast tissue.   B.  Lymph node, right sentinel lymph node #1, hot,  not blue, biopsy: No tumor identified.  C.  Breast, right breast new anterior margin, new margin on card, resection: No tumor identified.    I have personally reviewed this case and edited the report as necessary.</t>
  </si>
  <si>
    <t>97835500</t>
  </si>
  <si>
    <t>A. Breast, right, lumpectomy:   Invasive ductal carcinoma, Elston Ellis grade 2.    0.8 cm in greatest dimension.         Intermediate grade ductal carcinoma in situ, solid and cribriform pattern with comedo necrosis.        All surgical margins free of malignancy.               Closest margin to invasive carcinoma is 0.1 cm  from caudal margin.              Closest margins to ductal carcinoma in situ are less than 0.1 cm from caudal and anterior margin.              No vascular space invasion seen.              Flat epithelial atypia.         Fibrocystic changes and usual ductal hyperplasia.              Previous biopsy site identified.    B. Lymph node, Sentinel node, #1, excision:   One benign lymph node (0/1).    C. Lymph node, Sentinel node, #2, excision:   One benign lymph node (0/1).    D. Lymph node, Sentinel node, #3, excision:   One benign lymph node (0/1).    E. Lymph node, Sentinel node, #4, excision:   One benign lymph node (0/1).    F. Breast, new caudal margin, resection:    Intermediate grade ductal carcinoma in situ, cribriform pattern, less than 0.1 cm from new margin.     G. Breast, new medial margin, resection:              Benign breast tissue.              Adenosis.      H. Breast, new cranial margin, resection:    Benign breast tissue.    I. Breast, new lateral margin, resection:    Benign breast tissue.                Lymph node, in specimen:                  One benign lymph node (0/1)    J. Breast, new skin margin, resection:    Benign breast tissue.    K. Margin, second caudal, resection:    Intermediate to high grade ductal carcinoma in situ, solid and cribriform pattern,                    with ductal carcinoma in situ less than 0.1 cm from new margin.            Flat epithelial atypia                Adenosis.         Fibrocystic changes and usual ductal hyperplasia.    I have personally reviewed this case and edited the report as necessary.</t>
  </si>
  <si>
    <t>71039523</t>
  </si>
  <si>
    <t>A. Breast, right, lumpectomy:   Invasive ductal carcinoma, Elston Ellis grade 1 of 3, with invasive carcinoma measuring                   6 millimeters in the greatest dimension   No perineural or lymphovascular invasion seen.   All resection margins free of invasive tumor (greater than 10 millimeters).   Ductal carcinoma in situ, estimated size of 8 millimeters, intermediate to high grade, with solid, comedo                  and cribriform patterns, margins free.   Usual ductal hyperplasia.   Microcalcifications in benign breast tissue.  B. Sentinel node, right, hot#1, excision:   One benign lymph node (0/1).  C. Sentinel node, right, hot # 2, excision:   One benign lymph node (0/1).  D. Sentinel node, right, hot # 3, excision:   One benign lymph node (0/1).  D. Sentinel node, right, hot # 4, excision:   One benign lymph node (0/1).        I have personally reviewed this case and edited the report as necessary.</t>
  </si>
  <si>
    <t>62041134</t>
  </si>
  <si>
    <t>A. Breast, right, lumpectomy:   Tubular carcinoma, Elston Ellis grade1 of 3   Tumor is 12 millimeters in the greatest dimension.               Lateral resection margin involved focally.   Lymphovascular space invasion not identified.   Previous biopsy site changes.   Fibrocystic changes.   Calcifications in benign breast tissue.      I have personally reviewed this case and edited the report as necessary.</t>
  </si>
  <si>
    <t>01557932</t>
  </si>
  <si>
    <t>A. Breast, right, lumpectomy:   Invasive ductal carcinoma, Elson-Ellis grade 2, measuring 0.7 cm in greatest dimension.   No lymphovascular invasion identified.   Ductal carcinoma in situ, intermediate nuclear grade, solid and cribriform patter.    Margins free of tumor (invasive carcinoma extends to 0.5 cm from the closest superior edge; DCIS extends to                      less than 0.1 cm from closest superior edge).   Biopsy site changes.     B. Lymph node, right sentinel #1 (hot &amp; blue), dissection:   One lymph node, 0 for carcinoma (0/1).    C. Lymph node, right sentinel #2 (blue), dissection:   One lymph node, 0 for carcinoma (0/1).    D. Lymph node, right sentinel #3 (hot &amp; blue), dissection:   One lymph node, 0 for carcinoma (0/1).    E. Lymph node, right sentinel #4 (hot &amp; blue), dissection:   One lymph node, 0 for carcinoma (0/1).    F. Lymph node, right sentinel #5 (hot), dissection:   One lymph node, 0 for carcinoma (0/1).     G. Breast, new medial margin, excision:   Breast parenchyma with no diagnostic abnormality.     H. Breast, new cranial margin, excision:   Fibroadipose tissue with no diagnostic abnormality.    I. Breast, new lateral margin, excision:   Breast parenchyma with no diagnostic abnormality.     J. Breast, new skin margin, excision:    Breast parenchyma with no diagnostic abnormality.    I have personally reviewed this case and edited the report as necessary.</t>
  </si>
  <si>
    <t>11304311</t>
  </si>
  <si>
    <t>A.  Breast, right, lumpectomy:             Ductal carcinoma in situ, intermediate grade with cribriform and comedo patterns, two foci, 0.8 cm and 17 cm                in greatest extent, see comment.             DCIS approaches to within less than 0.1 cm of posterior/deep margin at two microscopic foci.             Flat epithelial atypia, atypical ductal hyperplasia and fibrocystic changes present.             Biopsy site changes.              See synoptic report.     B.  Breast, new medial margin, excision:             Benign breast tissue.             No carcinoma identified.    C.  Breast, new superficial margin, excision:             Columnar cell change and columnar cell hyperplasia.             No carcinoma identified.    D.  Breast, new lateral margin, excision:             Benign breast tissue.             No carcinoma identified.    E.  Breast, new superior margin, excision:             Benign breast tissue.             No carcinoma identified.     I have personally reviewed this case and edited the report as necessary.</t>
  </si>
  <si>
    <t>73177686</t>
  </si>
  <si>
    <t>A.  Lymph node, sentinel #1, excision:   One lymph node, free of tumor (0/1).    B.  Breast, additional caudal margin, excision:   Usual ductal hyperplasia.   No evidence of malignancy.     C.  Breast, additional deep margin, excision:   Benign breast tissue with no evidence of malignancy.     D.  Breast, left, lumpectomy:   Invasive ductal carcinoma, Ellston-Ellis grade 3 of 3, 2.5 cm in greatest dimension.   No lymphovascular invasion identified.    Prior biopsy site changes.   Fibrocystic change.    Surgical margins 0 (0.1 cm to the caudal and lateral margins, with extensive cautery of the lateral margin).    I have personally reviewed this case and edited the report as necessary.</t>
  </si>
  <si>
    <t>81201493</t>
  </si>
  <si>
    <t>A. Left breast, lumpectomy:       Mucinous carcinoma, Elston Ellis grade 1 (tubules 2, pleomorphism 2, mitoses 1), 1.0 cm in greatest dimension.       No perineural or vascular space invasion.       Focal atypical ductal hyperplasia.       Surgical margins free of invasive carcinoma.       Changes consistent with prior biopsy site.       Usual ductal hyperplasia and fibrocystic changes including tall columnar changes.    B. Lymph node, left sentinel #1, excision:       No tumor identified in one lymph node (0/1).    C. Lymph node, left sentinel #2, excision:       No tumor identified in one lymph node (0/1).    D. Lymph node, left sentinel #3, excision:       No tumor identified in one lymph node (0/1).    E. Left breast, new medial margin, excision:       Ductal carcinoma in situ, low to intermediate nuclear grade, cribriform pattern.       Margin not involved; new medial margin 0.1 cm from DCIS.        Biopsy site changes.    F. Left breast, new cranial margin, excision:       Benign breast tissue.    G. Left breast, new lateral margin, excision:       Benign breast tissue.    H. Left breast, new, margin, excision:       Benign breast tissue.    I.  Left breast, new skin cranial margin, excision:       Benign breast tissue.    J. Left breast, new skin caudal margin, excision:       Benign breast tissue.      I have personally reviewed this case and edited the report as necessary.</t>
  </si>
  <si>
    <t>4/19/2017</t>
  </si>
  <si>
    <t>A3 (23, 27)</t>
  </si>
  <si>
    <t>06795778</t>
  </si>
  <si>
    <t>A. Breast, right, lumpectomy:   Invasive ductal carcinoma, Elston-Ellis grade 1 of 3, 1.0 cm in greatest dimension.   Invasive tumor involves the cauterized superior margin of main specimen.   Lymphovascular space invasion not identified.   Focal low-grade ductal carcinoma in situ, cribriform type.   Margins free of DCIS.   Microcalcifications associated with sclerosing adenosis.   Biopsy site changes.    B. Breast, new medial margin, excision:   Benign breast tissue.    C. Breast, new lateral margin, excision:   Benign breast tissue.    D. Breast, new cranial margin, excision:   Benign breast tissue.    E. Breast, new caudal margin, excision:   Benign breast tissue.    F. Lymph node, right sentinel #1 hot, excision:   One benign lymph node (0/1).    G. Lymph node, right sentinel #2 hot, excision:   One benign lymph node (0/1).    H. Lymph node, right sentinel #3 hot, excision:   One benign lymph node (0/1).    I. Lymph node, right sentinel #4 hot, excision:   One benign lymph node (0/1).    J. Lymph node, right sentinel #5, excision:   One benign lymph node (0/1).    K. Skin, right breast scar, excision:   Benign skin with scar.    I have personally reviewed this case and edited the report as necessary.</t>
  </si>
  <si>
    <t>11207294</t>
  </si>
  <si>
    <t>A. Breast, left mass, lumpectomy:   High grade ductal carcinoma in situ, solid and comedo types.   DCIS size:  1.6 cm (four consecutive blocks).   All margins free of DCIS (closest margin is anterior, &lt;1mm on this main specimen).   Focal usual ductal hyperplasia.   Fibrocystic changes.   Intraductal papilloma with apocrine metaplasia.   Microcalcifications present in association with DCIS and benign ducts.    B. Breast, left new skin margin, resection:   Benign breast tissue.    C. Breast, new caudal margin, resection:   Benign breast tissue.    D. Breast, new cranial margin, resection:   Benign breast tissue.    E. Breast, new lateral margin, resection:   Benign breast tissue.    F. Breast, new medial margin, resection:   Benign breast tissue.        I have personally reviewed this case and edited the report as necessary.</t>
  </si>
  <si>
    <t>A10, H3</t>
  </si>
  <si>
    <t>0, 1</t>
  </si>
  <si>
    <t>11026273</t>
  </si>
  <si>
    <t>A. Breast, right, lumpectomy:         Invasive ductal carcinoma with lobular features, Elston-Ellis grade 3/3 (up to 1.6 cm).         Ductal carcinoma in situ, intermediate grade, solid, cribriform, and comedo types.         Margins uninvolved by invasive and in situ carcinoma.         Microcalcifications present within invasive carcinoma.         Lymphovascular space invasion identified.         No perineural invasion identified.         Background breast with fibrocystic changes including cysts and apocrine metaplasia.         Biopsy site changes.    B. Lymph node, right, axillary sentinel lymph node #1, excision:         No carcinoma identified in one lymph node (0/1).    C. Lymph node, right, axillary non sentinel lymph node, excision:         No carcinoma identified in one lymph node (0/1).    D. Lymph node, right, axillary sentinel lymph node #3, excision:         No carcinoma identified in two lymph nodes (0/2).    E. Lymph node, right, axillary sentinel lymph node #2, excision:         No carcinoma identified in one lymph node (0/1).    F. Lymph node, left, axillary sentinel lymph node #1, excision:         No carcinoma identified in one lymph node (0/1).    G. Lymph node, left, axillary sentinel lymph node #2, excision:         One lymph node, 1 for isolated tumor cells, confirmed by cytokeratin AE1/AE3 immunohistochemical stain  (1/1).    H. Breast, left, lumpectomy:         Invasive ductal carcinoma, Elston-Ellis grade 3/3 (up to 1.4 cm).         Ductal carcinoma in situ, intermediate grade, solid and cribriform types, with associated microcalcifcations.         Invasive tumor approaches to within 1 mm of anterior (skin) margin.         Lymphovascular space invasion identified.         No perineural invasion identified.         Background breast with microcalcifications and fibrocystic changes including cysts and apocrine metaplasia.         Biopsy site changes.    I. Lymph node, left, axillary sentinel lymph node #3, excision:         No carcinoma identified in two lymph nodes (0/2).    J. Lymph node, left, axillary sentinel lymph node #4, excision:         No carcinoma identified in two lymph nodes (0/2).    K. Breast, left, new skin margin, excision:         Minute focus of invasive ductal carcinoma, &lt;1 mm from the margin.      I have personally reviewed this case and edited the report as necessary.</t>
  </si>
  <si>
    <t>DECEASED</t>
  </si>
  <si>
    <r>
      <rPr>
        <sz val="11"/>
        <color rgb="FF9C5700"/>
        <rFont val="Calibri"/>
        <family val="2"/>
        <scheme val="minor"/>
      </rPr>
      <t xml:space="preserve">Lymph nodes, </t>
    </r>
    <r>
      <rPr>
        <sz val="11"/>
        <color rgb="FFFF0000"/>
        <rFont val="Calibri"/>
        <family val="2"/>
        <scheme val="minor"/>
      </rPr>
      <t>rib</t>
    </r>
  </si>
  <si>
    <t>09501045</t>
  </si>
  <si>
    <t>A. Breast, left mass, lumpectomy:   Invasive ductal carcinoma,  with treatment effect.   Tumor bed 1.2 cm in greatest dimension.   Tumor focus: 0.6 cm.    Tumor cellularity: 30% (partial tumor response).    Margins free of tumor; closest lateral margin 0.2 cm.     B. Breast, new caudal margin, resection:   Breast parenchyma with fibrocystic changes.    Tumor present in lymphovascular spaces.    C. Breast, new medial margin, resection:   Tumor present in lymphovascular spaces.    D. Breast, new cranial margin, resection:   Tumor present in lymphovascular spaces.    E. Breast, new skin margin, resection:   Tumor present in lymphovascular spaces.    F. Breast, new lateral margin, resection:   Fibroadipose tissue.    No tumor identified.    G. Lymph nodes, left axillary, resection:         Level 1: Metastatic ductal carcinoma in two of three lymph nodes (2/3).           Largest deposit 0.6 cm.           No definitive extranodal extension.           One lymph node with isolated tumor cells.           Lymph node changes include hemorrhage and fibrosis.                       Tumor present in perinodal lymphatics.          Level 2: Metastatic ductal carcinoma in five of fourteen lymph nodes (5/14).           Largest deposit 0.7 cm.           No definitive extranodal extension.           Lymph node changes include hemorrhage and fibrosis.                       Tumor present in perinodal lymphatics.       I have personally reviewed this case and edited the report as necessary.</t>
  </si>
  <si>
    <t>83000521</t>
  </si>
  <si>
    <t>A. Lymph node, sentinel node #2 not hot not blue, dissection:   One lymph node with metastatic carcinoma (1/1).   Metastatic focus measures 0.7 cm; no extranodal extension.   Fibrosis and changes consistent with therapy effect are present (partial response).     B. Breast, right, lumpectomy:   Invasive ductal carcinoma with therapy induced changes.    Tumor bed measures 1.7 cm with tumor cellularity of 15-20%.    No lymphovascular invasion identified.   Margins uninvolved, closest posterior margin &lt;0.1 cm from the tumor.     C. Lymph node, sentinel #1 hot not blue, dissection:   One lymph node, 0 for carcinoma (0/1).   No changes consistent with treatment identified.     D. Breast, new caudal margin, resection:   Adipose tissue.   No tumor identified..     E. Muscle, new deep margin, resection:   Skeletal muscle.   No tumor identified.    F. Breast, new medial margin, resection:    Benign breast parenchyma.     I have personally reviewed this case and edited the report as necessary.</t>
  </si>
  <si>
    <t>96570636</t>
  </si>
  <si>
    <t>A. Breast, right, lumpectomy:         Invasive ductal carcinoma, Elston-Ellis grade 1, 0.9 cm.           Focal associated low-grade ductal carcinoma in situ, cribriform and solid types.           All margins free of invasive and in situ carcinoma (0.2 cm to anterior margin)           No lymphovascular space invasion identified.                Biopsy site changes.         Fibrocystic changes.      B. Lymph node, right sentinel lymph node #1, hot and blue, excision:         Benign lymph node (0/1).    C. Lymph node, right sentinel lymph node #2, hot not blue, excision:         Benign lymph node (0/1).    D. Breast, right, new medial margin, excision:         Benign breast tissue.    E. Breast, right, new cranial margin, excision:         Benign breast tissue.    F. Breast, right, new caudal margin, excision:         Benign breast tissue.    G. Breast, right, new lateral margin, excision:         Benign breast tissue.    H. Breast, right, new deep margin, excision:         Benign breast tissue.    I have personally reviewed this case and edited the report as necessary.</t>
  </si>
  <si>
    <t>86252703</t>
  </si>
  <si>
    <t>A. Breast, right, lumpectomy:         Biopsy site with residual low-grade ductal carcinoma in situ, cribriform and solid patterns, 1.6 cm.           Ductal carcinoma in situ approaches to within 1 mm of anterior margin.    B. Breast, new medial margin, excision:         Benign fibroadipose tissue and skeletal muscle.    C. Breast, new caudal margin, excision:         Benign fibroadipose tissue and skeletal muscle.     D. Breast, new cranial margin, excision:         Benign breast and fibroadipose tissue.    I have personally reviewed this case and edited the report as necessary.</t>
  </si>
  <si>
    <t>10943329</t>
  </si>
  <si>
    <t>A.  Breast, left, lumpectomy:   Invasive ductal carcinoma, Elston-Ellis grade 2 of 3, 1.2 cm in maximum dimension.   No lymphovascular or perineural invasion identified.   All surgical margins uninvolved, the closest medial margin is 0.1 cm from tumor.   Intermediate grade ductal carcinoma in situ, cribriform pattern, extending to within 0.1 cm from the closest medial                margin.   Previous biopsy site identified.               Microcalcifications present in association with benign ducts.   All final surgical margins are unapproached (please see additional specimens submitted).  B.  Lymph node, left sentinel #1, excision:   No tumor identified in one lymph node (0/1).  C.  Lymph node, left sentinel #2, excision:   No tumor identified in one lymph node (0/1).  D.  Breast, left new cranial margin, excision:   Benign breast tissue with no malignancy identified.  E.  Breast, left new deep margin, excision:   Benign breast tissue with no malignancy identified.   Microcalcifications present in association with benign ducts.  F.  Breast, left new caudal margin, excision:   Benign breast tissue with no malignancy identified.  G.  Breast, left new medial margin, excision:   Benign breast tissue with no malignancy identified.   Microcalcifications present in association with benign ducts.    I have personally reviewed this case and edited the report as necessary.</t>
  </si>
  <si>
    <t>81283436</t>
  </si>
  <si>
    <t>A.  Right breast, lumpectomy:   Invasive lobular carcinoma, Elston Ellis grade 1 of 3, 0.6 cm in greatest dimension.   All margins uninvolved by invasive carcinoma, tumor extends to within 0.2 cm from the closest deep (posterior)                  surgical margin.   No lymphovascular or perineural invasion identified.              Lobular carcinoma in situ, classic and pleomorphic types.              Pleomorphic lobular carcinoma in situ present less than 0.1 cm from the lateral surgical margin.   Fibrocystic changes.    B.  Sentinel lymph node, #1, excision:   One benign lymph node (0/1).               Pankeratin immunohistochemistry 0.    C.  Sentinel lymph node, #2, excision:   One benign lymph node (0/1).    D.  Sentinel lymph node, #3, excision:   One benign lymph node (0/1).    E.  Sentinel lymph node, #4, excision:   One benign lymph node (0/1).               Pankeratin immunohistochemistry 0.    F.  Sentinel lymph node, #5, excision:   One benign lymph node (0/1).    G.  Right breast, new cranial margin, excision:   Benign breast tissue with atypical lobular hyperplasia.        I have personally reviewed this case and edited the report as necessary.</t>
  </si>
  <si>
    <t>92092781</t>
  </si>
  <si>
    <t>A.    Left breast, lumpectomy:              Invasive ductal carcinoma, Elston-Ellis grade 1/3.              Tumor 3 mm in greatest dimension.   Intermediate grade ductal carcinoma in situ, cribriform, solid and micropapillary patterns with focal central                                necrosis and microcalcifications.               No lymphovascular space invasion identified.   All surgical margins free of tumor (invasive carcinoma 1 mm to caudal margin, carcinoma in situ &lt;1 mm to caudal and superficial margins).              Granulation tissue and fibrosis, consistent with prior biopsy site.              Fibrocystic changes including apocrine metaplasia and adenosis.   Columnar cell changes.   Intraductal papilloma.     B.     Left axillary sentinel lymph node, #1, excision:   One lymph node free of tumor (0/1).    C.     Left axillary sentinel lymph node, #2, excision:   One lymph node free of tumor (0/1).    D.     Left axillary sentinel lymph node, #3, excision:   One lymph node free of tumor (0/1).    E.     Left axillary sentinel lymph node, #4, excision:   One lymph node free of tumor (0/1).    F.      Left breast, new cranial margin, excision:   Benign breast tissue.    G.    Left breast, new lateral margin, excision:   Benign breast tissue with fibrocystic changes.    H.     Left breast, new caudal margin, excision:   Benign breast tissue with fibrocystic changes.    I.      Left breast, new medial margin, excision:   Benign breast tissue.      I have personally reviewed this case and edited the report as necessary.</t>
  </si>
  <si>
    <t>A6 (29)</t>
  </si>
  <si>
    <t>92112007</t>
  </si>
  <si>
    <t>A. Left breast, lumpectomy:      Invasive ductal carcinoma, Elston Ellis grade 2, 1.9 cm.      0 for perineural and lymphovascular space invasion.      All surgical margins free of tumor.      Pathologic stage: pT1c pNX      See synoptic report.    B. Left breast, new cranial margin, excision:      Benign breast tissue.    C. Left breast, new lateral margin, excision:      Low-grade ductal carcinoma in situ, solid and cribriform patterns, 0.5 cm involving a single section.      Ductal carcinoma in situ involves new lateral margin.    D. Left breast, new medial margin, excision:      One benign breast tissue.    E. Left breast, new inferior margin, excision:      Benign breast tissue.    F. Left breast, new deep margin, excision:      Focal atypical ductal hyperplasia, 1 mm from new deep margin.      Apocrine metaplasia.      I have personally reviewed this case and edited the report as necessary.</t>
  </si>
  <si>
    <t>equivocal</t>
  </si>
  <si>
    <t>89105171</t>
  </si>
  <si>
    <t>A. Breast, left, lumpectomy:         - Ductal carcinoma in situ, solid type, high nuclear grade, encompassing 1 cm in greatest linear extent, involving 1 of 18 total blocks         - Surgical margins free of tumor (closest = 5 mm, anterior)         - Fibrosis and foreign body giant cell reaction, biopsy site         - Calcifications present in stroma    B. Lymph node, sentinel node #1, excision:         - No evidence of malignancy in one lymph node (0/1)    C. Lymph node, sentinel node #2, excision:         - No evidence of malignancy in one lymph node (0/1)    D. Lymph node, sentinel node #3, excision:         - No evidence of malignancy in one lymph node (0/1)    E. Lymph node, sentinel node #4, excision:         - No evidence of malignancy in one lymph node (0/1)    F. Breast, left, new caudal margin, excision:         - Benign breast tissue    G. Breast, left, new lateral margin, excision:         - Benign breast tissue    H. Breast, left, new cranial margin, excision:         - Benign breast tissue    I. Breast, left, new medial margin, excision:         - Benign breast tissue with fibrocystic changes including apocrine metaplasia    J. Breast, left, new deep margin, excision:         - Benign breast tissue    I have personally reviewed this case and edited the report as necessary.</t>
  </si>
  <si>
    <t>92029396</t>
  </si>
  <si>
    <t>A. Breast, right, lumpectomy:         Biopsy site with invasive lobular carcinoma (0.7 cm), Elston-Ellis grade 2,            Lymphovascular invasion not identified.           Margins uninvolved by tumor, 0.5 cm to inferior margin.         Ductal carcinoma in situ, intermediate grade, cribriform growth pattern,             margins uninvolved by DCIS.         Usual ductal hyperplasia.    B. Breast, right, new deep margin, excision:         Benign breast tissue with focal usual ductal hyperplasia.         Focal dense scar tissue with associated calcifications.    C. Breast, right, new cranial margin, excision:         Benign breast tissue.    D. Breast, right, new medial margin, excision:         Benign breast tissue.     E. Lymph node, right sentinel #1, excision:         Benign lymph node (0/1).    F. Lymph node, right sentinel #2, excision:         Benign lymph node (0/1).    G. Lymph node, right sentinel #3, excision:         Benign lymph node  (0/1).    H. Lymph node, right sentinel #4, excision:         Benign lymph node (0/1).    I have personally reviewed this case and edited the report as necessary.</t>
  </si>
  <si>
    <t>E4</t>
  </si>
  <si>
    <t>A.  Lymph node, left sentinel lymph node #1, biopsy:   No tumor identified.   B.  Lymph node, left sentinel lymph node #2, biopsy:   No tumor identified.   C.  Lymph node, left sentinel lymph node #3, biopsy:   No tumor identified.   D.  Lymph node, left sentinel lymph node #4, biopsy:   No tumor identified.   E.  Breast, left breast lumpectomy:   Invasive mucinous carcinoma, Elston-Ellis grade 1, 1.4 cm in greatest dimension.   All margins free of tumor.   Closest invasive tumor margin is 0.2 cm to the medial margin.   Focus of ductal carcinoma in situ &lt;0.1 cm from the deep margin.  F.  Breast, left cranial margin, new margin on card, excision:   No tumor identified.  G.  Breast, left caudal margin, new margin on card, excision:   No tumor identified.  H.  Breast, left lateral margin, new margin on card, excision:   No tumor identified.  I.  Breast, left medial margin, new margin on card, excision:   Focal atypical ductal hyperplasia with cautery artifact.   Margins free of atypical ductal hyperplasia.  J.  Breast, left deep margin, new medial margin on card, excision:   No tumor identified.      I have personally reviewed this case and edited the report as necessary.</t>
  </si>
  <si>
    <t>76267807</t>
  </si>
  <si>
    <t>A.  New deep margin, resection:            Skeletal muscle and fibroadipose tissue; no malignancy identified.    B.  New cranial margin, resection:           Benign breast tissue with usual ductal hyperplasia and associated focal microcalcifications.    C.  Breast mass, left, lumpectomy:           Invasive ductal carcinoma, Elston-Ellis grade 1/3, at least 2.1 cm in greatest dimension.           Perineural invasion is identified.           No definitive lymphovascular invasion identified.           Associated ductal carcinoma in situ, intermediate nuclear grade, solid pattern.           Invasive carcinoma present at the yellow-inked anterior margin (moderate involvement) of the main specimen;               all other margins uninvolved by in situ or invasive carcinoma.           Atypical and usual ductal hyperplasia, and fibrocystic changes with apocrine metaplasia.           Microcalcifications in association with invasive carcinoma and benign breast tissue.           Skin, no carcinoma identified.           See comment and synoptic report.    D.  Sentinel lymph node #1, "hot and blue", resection:           One lymph node, no carcinoma identified (0/1).    E.   Sentinel lymph node #2, "blue", resection:           Fibroadipose tissue, no lymph node identified; no tumor seen (additional deeper levels examined).    F.   Sentinel lymph node #3, "hot and blue", resection:           One lymph node, no carcinoma identified (0/1). See comment.         G.   Sentinel lymph node #4, "hot not blue", resection:           One lymph node, no carcinoma identified (0/1).          H.   "Left breast new caudal margin towards medial", resection:           Fibroadipose tissue, no carcinoma identified.              I have personally reviewed this case and edited the report as necessary.</t>
  </si>
  <si>
    <t>93199923</t>
  </si>
  <si>
    <t>A.  Breast, left mass, lumpectomy:   Invasive ductal carcinoma, Elston-Ellis grade 2.   Tumor size:  1.9 cm in greatest dimension.   All surgical margins 0 for carcinoma (see synoptic).   No definite lymphovascular space invasion.   Microcalcifications present in association with benign and malignant duct epithelium.    B.  Breast, left new deep margin, excision:   Benign breast tissue with no tumor identified.    C.  Breast, left new caudal margin, excision:   Benign breast tissue with no tumor identified.    D.  Lymph node, left axillary sentinel #1, resection:   One benign lymph node with no tumor identified (0/1).    E.  Lymph node, left axillary sentinel #2, resection:   One benign lymph node with no tumor identified (0/1).    F.  Lymph node, left axillary sentinel #3, resection:   One benign lymph node with no tumor identified (0/1).    I have personally reviewed this case and edited the report as necessary.</t>
  </si>
  <si>
    <t>90125205</t>
  </si>
  <si>
    <t>A. Lymph node, sentinel #1, dissection:       Two benign lymph nodes (0/2).    B. Lymph node, sentinel #2, dissection:       One benign lymph node (0/1).     C. Breast, left, 12 o'clock 2 cm from nipple, lumpectomy:       Invasive ductal carcinoma, Elston-Ellis Grade 1, measuring 1.3 cm in greatest dimension.       Tumor focally extends to the inferior margin.        No perineural or lymphovascular invasion identified.        Changes associated with prior biopsy site.     D. Margins, "new cranial," resection:       Breast parenchyma with fibrocystic changes and focal usual ductal hyperplasia.        Microcalcifications associated with benign ducts.     E. Margin, "new caudal," resection:       Breast parenchyma with fibrocystic changes and focal usual ductal hyperplasia.        Microcalcifications associated with benign ducts.     F. Margin, "new lateral," resection:        Benign breast parenchyma.        Microcalcifications associated with benign ducts.     G. Margin, "new medial," resection:      Breast parenchyma with fibrocystic changes and focal usual ductal hyperplasia.        Microcalcifications associated with benign ducts.     H. Margin, "new deep," resection:       Adipose tissue.         I have personally reviewed this case and edited the report as necessary.</t>
  </si>
  <si>
    <t>87144100</t>
  </si>
  <si>
    <t>A.  Breast, right, lumpectomy   - Invasive lobular carcinoma, Elson-Ellis grade 2 of 3   - Tumor focus 0.6 cm in greatest dimension    - Focal lobular carcinoma in situ (LCIS)   - All surgical margins free of tumor (lateral margin approached to within 0.5 cm)   - No lymphovascular space invasion identified   - Focal usual ductal hyperplasia   - Changes consistent with prior biopsy site    B.  Sentinel lymph node #1, excision   - No evidence of malignancy in one lymph node (0/1)    C.  Sentinel lymph node #2, excision   - No evidence of malignancy in one lymph node (0/1)    D.  Right breast, new superficial margin, excision   - Focus of lobular carcinoma in situ (LCIS), 0.2 cm from new superficial margin    E.  Right breast, new medial margin, excision   - Benign breast tissue    I have personally reviewed this case and edited the report as necessary.</t>
  </si>
  <si>
    <t>11/22/2016</t>
  </si>
  <si>
    <t>A2 (24), A6(29)</t>
  </si>
  <si>
    <t>83286635</t>
  </si>
  <si>
    <t>A.  Breast, right, lumpectomy:   Low to intermediate grade ductal carcinoma in-situ, micropapillary and cribriform patterns, with                    involvement of intraductal papilloma.   Ductal carcinoma in-situ size is 1.2 cm involving deepest three blocks.   Ductal carcinoma in-situ involves deep margin and is 0.2 cm from lateral and superior margins.               Intraductal papilloma and biopsy site changes are seen.  B.  Breast, right breast new cranial margin, new margin on card, margin excision:   Usual ductal hyperplasia and fibrocystic changes.  C.  Breast, right breast new medial margin, new margin on card, margin excision:   Usual ductal hyperplasia.   D.  Breast, right breast new lateral margin, new margin on card, margin excision:   Low to intermediate grade ductal carcinoma in-situ, micropapillary and cribriform patterns with                  comedonecrosis and associated microcalcifications.     Ductal carcinoma in-situ measures 0.9 cm.   Ductal carcinoma in-situ is seen extensively on the new lateral surgical margin.   E.  Breast, right breast new caudal margin, new margin on card, margin excision:   Fibrocystic changes.  F.  Breast, right breast new deep margin, new margin on card, margin excision:   Fibrocystic changes.          I have personally reviewed this case and edited the report as necessary.</t>
  </si>
  <si>
    <t>75007590</t>
  </si>
  <si>
    <t>A. Breast, left, lumpectomy:   Invasive ductal carcinoma, Elston-Ellis grade I, measuring 2 mm in greatest dimension, see comment.     Low to intermediate grade ductal carcinoma in situ, cribriform, micropapillary and flat patterns,       measuring approximately 24 mm.   Invasive carcinoma extend to less than 1 mm from the lateral margin.   Ductal carcinoma in situ extends to less than 1 mm from inferior margin.   Atypical ductal hyperplasia.    Microcalcifications identified, associated with ductal carcinoma in situ and atypical ductal hyperplasia.   Fibrocystic changes.    Biopsy site changes.    B. Breast, new medial margin, excision:   Benign breast tissue.    C. Breast, new caudal margin, excision:   Atypical ductal hyperplasia.     D. Breast, new cranial margin, excision:   Benign breast tissue.    E. Breast, new lateral margin, excision:   Benign breast tissue.    I have personally reviewed this case and edited the report as necessary.</t>
  </si>
  <si>
    <t>B6</t>
  </si>
  <si>
    <t>09341994</t>
  </si>
  <si>
    <t>A. Lymph node, sentinel #2 hot, excision:   One benign lymph node (0/1).    B. Breast, right, lumpectomy:   Invasive ductal carcinoma, Elston Ellis grade 3 (tubules: 3, pleomorphism: 2, mitoses: 3).   Greatest tumor dimension = 11 mm.   Lymphovascular space invasion present.   Margins uninvolved by invasive ductal carcinoma (2.0 mm to medial margin).   High grade ductal carcinoma in situ, solid pattern, (2.0 mm from medial margin).   Biopsy site changes.     C. Lymph node, sentinel #3 hot, excision:   One benign lymph node (0/1).    D. Lymph node, sentinel #4 hot, excision:   One benign lymph node (0/1).    E. Lymph node, sentinel #1 hot, excision:   One benign lymph node (0/1).    F. Breast, additional medial margin, excision:   Benign breast tissue.    G. Breast, additional cranial margin, excision:   Benign breast tissue.    H. Breast, additional lateral margin, excision:   Benign breast tissue.    I. Breast, additional caudal margin, excision:   Benign breast tissue.    J. Breast, additional deep margin, excision:   Benign breast tissue.    K. Breast, additional skin margin, excision:   High grade ductal carcinoma in situ, cribriform pattern, 5 mm from new margin.      I have personally reviewed this case and edited the report as necessary.</t>
  </si>
  <si>
    <t>DECEASED (9/30/2020)</t>
  </si>
  <si>
    <t>10/14/2016</t>
  </si>
  <si>
    <t>FABP5 negative &gt;95% of vessels, no tumor cell inside vessels.</t>
  </si>
  <si>
    <t>D7</t>
  </si>
  <si>
    <t>01075688</t>
  </si>
  <si>
    <t>A. Breast, left, lumpectomy:  Invasive ductal carcinoma, Elson-Ellis grade 1/3.  Tumor 0.9 cm in greatest linear extent.  Adjacent low grade ductal carcinoma in situ, solid and cribriform patterns.  All surgical margins 0 for invasive and in situ carcinoma (invasive and in situ carcinoma 0.6 cm to closest/inferior and medial margins).  Microcalcifications present in association with in situ and invasive carcinoma.  No lymph-vascular invasion.  Columnar cell changes.  Intraductal papilloma.  Biopsy site and fibrocystic changes identified.    B. Lymph node, left sentinel #1, excision:  No tumor identified in one lymph node (0/1).    C. Lymph node, left sentinel #2, excision:  No tumor identified in one lymph node (0/1).    D. Breast, new anterior margin, excision:  Fibrocystic changes.  No tumor identified.    E. Breast, new medial margin, excision:  Benign breast parenchyma.  No tumor identified.    F. Breast, new lateral margin, excision:  Fibroadipose tissue.  No tumor identified.    I have personally reviewed this case and edited the report as necessary.</t>
  </si>
  <si>
    <t>6/14/2016</t>
  </si>
  <si>
    <t>B18</t>
  </si>
  <si>
    <t>C11</t>
  </si>
  <si>
    <t>B8</t>
  </si>
  <si>
    <t>B3</t>
  </si>
  <si>
    <t>A6 (28, 29)</t>
  </si>
  <si>
    <t>lymph nodes</t>
  </si>
  <si>
    <t>Microinvasive carcinoma</t>
  </si>
  <si>
    <t>A.  Lymph node, left sentinel #1, biopsy:   Metastatic ductal carcinoma in one of one lymph node (1/1).   Size of metastasis: 0.9 cm.   No extranodal extension identified.   No definite response to neoadjuvant therapy.    B.  Lymph node, left sentinel #2, biopsy:   One benign lymph node (0/1).    C.  Lymph node, left sentinel #3, biopsy:   One benign lymph node (0/1).    D.  Lymph node, left sentinel #4, biopsy:   One benign lymph node (0/1).    E.  Lymph node, left sentinel #5, biopsy:   Two benign lymph nodes (0/2).    F. Breast, left, mastectomy:   Residual invasive ductal carcinoma, multifocal (four foci), Elston-Ellis grade 3, largest contiguous focus                   measuring 0.4 cm with evidence of partial treatment response.              Tumor foci span an area of 1.6 cm x 0.9 cm (tumor bed).   Overall cancer cellularity is 5%, of which 30% is in situ disease.   Background high grade ductal carcinoma in situ, solid pattern with cancerization of lobules, 3.5 cm in greatest                    linear extent.   Carcinoma in situ involves the 3-5 o'clock margin (two foci, largest 0.2 cm in linear extent) and extends to within                    0.2 cm from the deep surgical margin.   All margins uninvolved by invasive carcinoma (0.2 cm to closest deep margin).   Lymphovascular space invasion identified.   One biopsy clip identified.   Microcalcifications identified in benign breast tissue and DCIS.    G. Breast, right, mastectomy:   Benign breast tissue.    H.  Breast, right, additional anterior tissue at 11 o'clock, excision:   Benign breast tissue.    I.  Breast, right, additional anterior tissue at 1 o'clock, excision:   Benign breast tissue.    J.  Breast, left, new nipple margin, excision:   Benign breast tissue.    K.  Breast, left, new anterior margin at 3-5 o'clock, excision:   Benign breast tissue.    L.  Lymph nodes, left axillary, dissection:   Metastatic ductal carcinoma in one of fourteen lymph nodes (1/14).   Size of metastasis: 0.4 cm.   No extranodal extension identified.   No definite response to neoadjuvant therapy.        I have personally reviewed this case and edited the report as necessary.</t>
  </si>
  <si>
    <t>Invasive ductal carcinoma with apocrine features</t>
  </si>
  <si>
    <t>106</t>
  </si>
  <si>
    <t>DECEASED (10/15/2020)</t>
  </si>
  <si>
    <t>142</t>
  </si>
  <si>
    <t>high risk</t>
  </si>
  <si>
    <t>lymph node, risk of bone metastasis</t>
  </si>
  <si>
    <t xml:space="preserve">invasive ductal carcinoma </t>
  </si>
  <si>
    <t xml:space="preserve"> Residual invasive ductal carcinoma with treatment effect.</t>
  </si>
  <si>
    <t>DECEASED (6/26/2019)</t>
  </si>
  <si>
    <t>Neoadjuvantly-treated invasive ductal carcinoma with lobular features</t>
  </si>
  <si>
    <t>1(369 ADFP only)</t>
  </si>
  <si>
    <t>DECEASED (5/8/2018)</t>
  </si>
  <si>
    <t xml:space="preserve">    Multifocal invasive ductal carcinoma</t>
  </si>
  <si>
    <t>left</t>
  </si>
  <si>
    <t xml:space="preserve">Lobular carcinoma in situ </t>
  </si>
  <si>
    <t>Subtype</t>
  </si>
  <si>
    <t>Vital status (1 for deceased, 0 for alive)</t>
  </si>
  <si>
    <t>Lymphovascular invasion  (1 for presence, 0 for absence)</t>
  </si>
  <si>
    <t>Metastasis  ( 0 for no metastasis, 1 for LN metastasis, 2 for distant metastasis)</t>
  </si>
  <si>
    <t>The proportion (%) of tumor cells negative for FABP4 expression</t>
  </si>
  <si>
    <t>The proportion (%) of tumor cells exhibiting weak FABP4 staining</t>
  </si>
  <si>
    <t xml:space="preserve">The proportion (%) of tumor cells exhibiting moderate FABP4 staining </t>
  </si>
  <si>
    <t>The proportion (%) of tumor cells exhibiting strong FABP4 staining</t>
  </si>
  <si>
    <t>FABP4 H-score in tumor tissue</t>
  </si>
  <si>
    <t>FABP4 expression at the tumor frontline (1 for presence, 0 for absence)</t>
  </si>
  <si>
    <t>The extent of vessels (marked by vWF) within or surrounding the tumor</t>
  </si>
  <si>
    <t>The proportion (%) of vessel co-express with FABP4</t>
  </si>
  <si>
    <t>The proportion (%) of  vessel co-express with FABP5</t>
  </si>
  <si>
    <t>The proportion (%) of tumor cells negative for FABP5 expression</t>
  </si>
  <si>
    <t>The proportion (%) of tumor cells exhibiting weak FABP5 staining</t>
  </si>
  <si>
    <t>The proportion (%) of tumor cells exhibiting moderate FABP5 staining</t>
  </si>
  <si>
    <t>The proportion (%) of tumor cells exhibiting strong FABP5 staining</t>
  </si>
  <si>
    <t>FABP5 H-score in tumor tissue</t>
  </si>
  <si>
    <t>ER  (1 for positive, 0 for negative)</t>
  </si>
  <si>
    <t>PR  (1 for positive, 0 for negative)</t>
  </si>
  <si>
    <t>HER2  (1 for positive, 0 for negative)</t>
  </si>
  <si>
    <t xml:space="preserve">20 </t>
  </si>
  <si>
    <t xml:space="preserve"> Microinvasive carcinoma</t>
  </si>
  <si>
    <t>26.52</t>
  </si>
  <si>
    <t>1 and 0</t>
  </si>
  <si>
    <t>CD163 in Tumor Tissue</t>
  </si>
  <si>
    <t>ADFP possitive macrophages in tumor tissue</t>
  </si>
  <si>
    <t>ADFP in Adipose Tissue</t>
  </si>
  <si>
    <t>ADFP in Tumor Cells</t>
  </si>
  <si>
    <t>FABP4 in Macrophage in tumor tissue</t>
  </si>
  <si>
    <t>FABP5 in Macrophage in tumor tissue</t>
  </si>
  <si>
    <t>332</t>
  </si>
  <si>
    <t>88/99</t>
  </si>
  <si>
    <t>43/27</t>
  </si>
  <si>
    <t>127</t>
  </si>
  <si>
    <t>82</t>
  </si>
  <si>
    <t>129</t>
  </si>
  <si>
    <t>125</t>
  </si>
  <si>
    <t>213</t>
  </si>
  <si>
    <t>194</t>
  </si>
  <si>
    <t>4.5</t>
  </si>
  <si>
    <t>116</t>
  </si>
  <si>
    <t>235</t>
  </si>
  <si>
    <t>96</t>
  </si>
  <si>
    <t>181</t>
  </si>
  <si>
    <t>102</t>
  </si>
  <si>
    <t>151</t>
  </si>
  <si>
    <t>243</t>
  </si>
  <si>
    <t>381</t>
  </si>
  <si>
    <t>249</t>
  </si>
  <si>
    <t>152</t>
  </si>
  <si>
    <t>119</t>
  </si>
  <si>
    <t>309</t>
  </si>
  <si>
    <t>250</t>
  </si>
  <si>
    <t>195</t>
  </si>
  <si>
    <t>260</t>
  </si>
  <si>
    <t>352</t>
  </si>
  <si>
    <t>221</t>
  </si>
  <si>
    <t xml:space="preserve">     Table 1 Patient Information</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39" x14ac:knownFonts="1">
    <font>
      <sz val="11"/>
      <color theme="1"/>
      <name val="Calibri"/>
      <family val="2"/>
      <scheme val="minor"/>
    </font>
    <font>
      <sz val="10"/>
      <color rgb="FF000000"/>
      <name val="Arial"/>
      <family val="2"/>
    </font>
    <font>
      <sz val="7"/>
      <color rgb="FF000000"/>
      <name val="Arial"/>
      <family val="2"/>
    </font>
    <font>
      <sz val="7"/>
      <color rgb="FF333333"/>
      <name val="Arial"/>
      <family val="2"/>
    </font>
    <font>
      <sz val="9"/>
      <color rgb="FF333333"/>
      <name val="Arial"/>
      <family val="2"/>
    </font>
    <font>
      <sz val="7"/>
      <name val="Arial"/>
      <family val="2"/>
    </font>
    <font>
      <sz val="11"/>
      <color rgb="FF006100"/>
      <name val="Calibri"/>
      <family val="2"/>
      <scheme val="minor"/>
    </font>
    <font>
      <b/>
      <sz val="11"/>
      <color theme="1"/>
      <name val="Calibri"/>
      <family val="2"/>
      <scheme val="minor"/>
    </font>
    <font>
      <b/>
      <sz val="12"/>
      <color theme="1"/>
      <name val="Calibri"/>
      <family val="2"/>
      <scheme val="minor"/>
    </font>
    <font>
      <sz val="12"/>
      <color rgb="FF333333"/>
      <name val="Arial"/>
      <family val="2"/>
    </font>
    <font>
      <sz val="12"/>
      <color rgb="FF000000"/>
      <name val="Arial"/>
      <family val="2"/>
    </font>
    <font>
      <sz val="12"/>
      <name val="Arial"/>
      <family val="2"/>
    </font>
    <font>
      <sz val="12"/>
      <color theme="1"/>
      <name val="Calibri"/>
      <family val="2"/>
      <scheme val="minor"/>
    </font>
    <font>
      <sz val="11"/>
      <color rgb="FFFF0000"/>
      <name val="Calibri"/>
      <family val="2"/>
      <scheme val="minor"/>
    </font>
    <font>
      <sz val="12"/>
      <color rgb="FFFF0000"/>
      <name val="Arial"/>
      <family val="2"/>
    </font>
    <font>
      <sz val="7"/>
      <color rgb="FFFF0000"/>
      <name val="Arial"/>
      <family val="2"/>
    </font>
    <font>
      <sz val="11"/>
      <color rgb="FF9C0006"/>
      <name val="Calibri"/>
      <family val="2"/>
      <scheme val="minor"/>
    </font>
    <font>
      <sz val="8"/>
      <name val="Calibri"/>
      <family val="2"/>
      <scheme val="minor"/>
    </font>
    <font>
      <b/>
      <sz val="12"/>
      <color rgb="FF000000"/>
      <name val="Calibri"/>
      <family val="2"/>
      <scheme val="minor"/>
    </font>
    <font>
      <sz val="12"/>
      <color rgb="FF000000"/>
      <name val="Calibri"/>
      <family val="2"/>
      <scheme val="minor"/>
    </font>
    <font>
      <sz val="11"/>
      <color rgb="FF9C5700"/>
      <name val="Calibri"/>
      <family val="2"/>
      <scheme val="minor"/>
    </font>
    <font>
      <b/>
      <sz val="11"/>
      <color theme="0"/>
      <name val="Calibri"/>
      <family val="2"/>
      <scheme val="minor"/>
    </font>
    <font>
      <sz val="11"/>
      <color theme="1"/>
      <name val="Calibri"/>
      <family val="2"/>
      <scheme val="minor"/>
    </font>
    <font>
      <b/>
      <sz val="11"/>
      <color rgb="FFFA7D00"/>
      <name val="Calibri"/>
      <family val="2"/>
      <scheme val="minor"/>
    </font>
    <font>
      <b/>
      <sz val="12"/>
      <color rgb="FF000000"/>
      <name val="Calibri"/>
      <family val="2"/>
    </font>
    <font>
      <b/>
      <sz val="12"/>
      <color theme="1"/>
      <name val="Calibri"/>
      <family val="2"/>
    </font>
    <font>
      <sz val="11"/>
      <color rgb="FF9C0006"/>
      <name val="Calibri"/>
      <family val="2"/>
    </font>
    <font>
      <sz val="10"/>
      <color rgb="FFFF0000"/>
      <name val="Calibri"/>
      <family val="2"/>
      <scheme val="minor"/>
    </font>
    <font>
      <sz val="11"/>
      <color rgb="FF000000"/>
      <name val="Calibri"/>
      <family val="2"/>
    </font>
    <font>
      <sz val="11"/>
      <color rgb="FF006100"/>
      <name val="Calibri"/>
      <family val="2"/>
    </font>
    <font>
      <sz val="12"/>
      <color theme="0" tint="-0.14999847407452621"/>
      <name val="Arial"/>
      <family val="2"/>
    </font>
    <font>
      <sz val="11"/>
      <color theme="0" tint="-0.14999847407452621"/>
      <name val="Calibri"/>
      <family val="2"/>
      <scheme val="minor"/>
    </font>
    <font>
      <sz val="12"/>
      <color theme="0" tint="-0.14999847407452621"/>
      <name val="Calibri"/>
      <family val="2"/>
      <scheme val="minor"/>
    </font>
    <font>
      <sz val="7"/>
      <color theme="0" tint="-0.14999847407452621"/>
      <name val="Arial"/>
      <family val="2"/>
    </font>
    <font>
      <sz val="9"/>
      <color theme="0" tint="-0.14999847407452621"/>
      <name val="Arial"/>
      <family val="2"/>
    </font>
    <font>
      <sz val="11"/>
      <color theme="0" tint="-0.14999847407452621"/>
      <name val="Calibri"/>
      <family val="2"/>
    </font>
    <font>
      <sz val="11"/>
      <color rgb="FF000000"/>
      <name val="Calibri"/>
      <family val="2"/>
      <charset val="1"/>
    </font>
    <font>
      <sz val="11"/>
      <color rgb="FF000000"/>
      <name val="Calibri"/>
      <family val="2"/>
      <scheme val="minor"/>
    </font>
    <font>
      <sz val="9"/>
      <color rgb="FF000000"/>
      <name val="Arial"/>
      <family val="2"/>
    </font>
  </fonts>
  <fills count="29">
    <fill>
      <patternFill patternType="none"/>
    </fill>
    <fill>
      <patternFill patternType="gray125"/>
    </fill>
    <fill>
      <patternFill patternType="solid">
        <fgColor rgb="FFC6EFCE"/>
      </patternFill>
    </fill>
    <fill>
      <patternFill patternType="solid">
        <fgColor rgb="FFFFC7CE"/>
      </patternFill>
    </fill>
    <fill>
      <patternFill patternType="solid">
        <fgColor rgb="FF00B0F0"/>
        <bgColor indexed="64"/>
      </patternFill>
    </fill>
    <fill>
      <patternFill patternType="solid">
        <fgColor rgb="FFE4CBF7"/>
        <bgColor indexed="64"/>
      </patternFill>
    </fill>
    <fill>
      <patternFill patternType="solid">
        <fgColor rgb="FFF5B5EC"/>
        <bgColor indexed="64"/>
      </patternFill>
    </fill>
    <fill>
      <patternFill patternType="solid">
        <fgColor rgb="FFC6E0B4"/>
        <bgColor indexed="64"/>
      </patternFill>
    </fill>
    <fill>
      <patternFill patternType="solid">
        <fgColor rgb="FFFFFFFF"/>
        <bgColor indexed="64"/>
      </patternFill>
    </fill>
    <fill>
      <patternFill patternType="solid">
        <fgColor rgb="FFFAFAA5"/>
        <bgColor indexed="64"/>
      </patternFill>
    </fill>
    <fill>
      <patternFill patternType="solid">
        <fgColor rgb="FFFFEB9C"/>
      </patternFill>
    </fill>
    <fill>
      <patternFill patternType="solid">
        <fgColor rgb="FFA5A5A5"/>
      </patternFill>
    </fill>
    <fill>
      <patternFill patternType="solid">
        <fgColor theme="0"/>
        <bgColor indexed="64"/>
      </patternFill>
    </fill>
    <fill>
      <patternFill patternType="solid">
        <fgColor theme="4" tint="0.59999389629810485"/>
        <bgColor indexed="65"/>
      </patternFill>
    </fill>
    <fill>
      <patternFill patternType="solid">
        <fgColor theme="5" tint="0.79998168889431442"/>
        <bgColor indexed="65"/>
      </patternFill>
    </fill>
    <fill>
      <patternFill patternType="solid">
        <fgColor rgb="FFF2F2F2"/>
      </patternFill>
    </fill>
    <fill>
      <patternFill patternType="solid">
        <fgColor rgb="FFF79E9E"/>
        <bgColor indexed="64"/>
      </patternFill>
    </fill>
    <fill>
      <patternFill patternType="solid">
        <fgColor rgb="FFFFFF00"/>
        <bgColor indexed="64"/>
      </patternFill>
    </fill>
    <fill>
      <patternFill patternType="solid">
        <fgColor theme="8" tint="0.59999389629810485"/>
        <bgColor indexed="64"/>
      </patternFill>
    </fill>
    <fill>
      <patternFill patternType="solid">
        <fgColor rgb="FFFFC7CE"/>
        <bgColor rgb="FF000000"/>
      </patternFill>
    </fill>
    <fill>
      <patternFill patternType="solid">
        <fgColor rgb="FFFFFFFF"/>
        <bgColor rgb="FF000000"/>
      </patternFill>
    </fill>
    <fill>
      <patternFill patternType="solid">
        <fgColor rgb="FFF078E0"/>
        <bgColor indexed="64"/>
      </patternFill>
    </fill>
    <fill>
      <patternFill patternType="solid">
        <fgColor rgb="FFFFC000"/>
        <bgColor indexed="64"/>
      </patternFill>
    </fill>
    <fill>
      <patternFill patternType="solid">
        <fgColor theme="5" tint="-0.249977111117893"/>
        <bgColor indexed="64"/>
      </patternFill>
    </fill>
    <fill>
      <patternFill patternType="solid">
        <fgColor rgb="FFD9E1F2"/>
        <bgColor rgb="FF000000"/>
      </patternFill>
    </fill>
    <fill>
      <patternFill patternType="solid">
        <fgColor rgb="FFD9E1F2"/>
        <bgColor rgb="FFFFFFFF"/>
      </patternFill>
    </fill>
    <fill>
      <patternFill patternType="solid">
        <fgColor rgb="FF92D050"/>
        <bgColor indexed="64"/>
      </patternFill>
    </fill>
    <fill>
      <patternFill patternType="solid">
        <fgColor theme="9" tint="0.59999389629810485"/>
        <bgColor indexed="64"/>
      </patternFill>
    </fill>
    <fill>
      <patternFill patternType="solid">
        <fgColor theme="8" tint="0.39997558519241921"/>
        <bgColor indexed="64"/>
      </patternFill>
    </fill>
  </fills>
  <borders count="21">
    <border>
      <left/>
      <right/>
      <top/>
      <bottom/>
      <diagonal/>
    </border>
    <border>
      <left style="thin">
        <color rgb="FFEBEBEB"/>
      </left>
      <right style="thin">
        <color rgb="FFEBEBEB"/>
      </right>
      <top style="thin">
        <color rgb="FFEBEBEB"/>
      </top>
      <bottom style="thin">
        <color rgb="FFEBEBEB"/>
      </bottom>
      <diagonal/>
    </border>
    <border>
      <left style="double">
        <color rgb="FF3F3F3F"/>
      </left>
      <right style="double">
        <color rgb="FF3F3F3F"/>
      </right>
      <top style="double">
        <color rgb="FF3F3F3F"/>
      </top>
      <bottom style="double">
        <color rgb="FF3F3F3F"/>
      </bottom>
      <diagonal/>
    </border>
    <border>
      <left style="thin">
        <color rgb="FF7F7F7F"/>
      </left>
      <right style="thin">
        <color rgb="FF7F7F7F"/>
      </right>
      <top style="thin">
        <color rgb="FF7F7F7F"/>
      </top>
      <bottom style="thin">
        <color rgb="FF7F7F7F"/>
      </bottom>
      <diagonal/>
    </border>
    <border>
      <left style="thin">
        <color rgb="FFEBEBEB"/>
      </left>
      <right style="thin">
        <color rgb="FFEBEBEB"/>
      </right>
      <top style="thin">
        <color rgb="FFEBEBEB"/>
      </top>
      <bottom/>
      <diagonal/>
    </border>
    <border>
      <left style="thin">
        <color rgb="FFEBEBEB"/>
      </left>
      <right style="thin">
        <color rgb="FFEBEBEB"/>
      </right>
      <top/>
      <bottom style="thin">
        <color rgb="FFEBEBEB"/>
      </bottom>
      <diagonal/>
    </border>
    <border>
      <left style="thin">
        <color rgb="FF000000"/>
      </left>
      <right style="thin">
        <color rgb="FF000000"/>
      </right>
      <top style="thin">
        <color rgb="FF000000"/>
      </top>
      <bottom style="thin">
        <color rgb="FF000000"/>
      </bottom>
      <diagonal/>
    </border>
    <border>
      <left style="thin">
        <color rgb="FF000000"/>
      </left>
      <right style="thin">
        <color rgb="FF000000"/>
      </right>
      <top style="thin">
        <color rgb="FF000000"/>
      </top>
      <bottom/>
      <diagonal/>
    </border>
    <border>
      <left style="thin">
        <color rgb="FF000000"/>
      </left>
      <right/>
      <top style="thin">
        <color rgb="FF000000"/>
      </top>
      <bottom style="thin">
        <color rgb="FF000000"/>
      </bottom>
      <diagonal/>
    </border>
    <border>
      <left style="thin">
        <color rgb="FF000000"/>
      </left>
      <right/>
      <top style="thin">
        <color rgb="FF000000"/>
      </top>
      <bottom/>
      <diagonal/>
    </border>
    <border>
      <left/>
      <right style="thin">
        <color rgb="FF000000"/>
      </right>
      <top style="thin">
        <color rgb="FF000000"/>
      </top>
      <bottom style="thin">
        <color rgb="FF000000"/>
      </bottom>
      <diagonal/>
    </border>
    <border>
      <left/>
      <right style="thin">
        <color rgb="FF000000"/>
      </right>
      <top style="thin">
        <color rgb="FF000000"/>
      </top>
      <bottom/>
      <diagonal/>
    </border>
    <border>
      <left/>
      <right style="thin">
        <color rgb="FFEBEBEB"/>
      </right>
      <top style="thin">
        <color rgb="FFEBEBEB"/>
      </top>
      <bottom style="thin">
        <color rgb="FFEBEBEB"/>
      </bottom>
      <diagonal/>
    </border>
    <border>
      <left style="thin">
        <color rgb="FF000000"/>
      </left>
      <right/>
      <top/>
      <bottom style="thin">
        <color rgb="FF000000"/>
      </bottom>
      <diagonal/>
    </border>
    <border>
      <left/>
      <right style="thin">
        <color rgb="FF000000"/>
      </right>
      <top/>
      <bottom style="thin">
        <color rgb="FF000000"/>
      </bottom>
      <diagonal/>
    </border>
    <border>
      <left style="thin">
        <color rgb="FF000000"/>
      </left>
      <right style="thin">
        <color rgb="FF000000"/>
      </right>
      <top/>
      <bottom style="thin">
        <color rgb="FF000000"/>
      </bottom>
      <diagonal/>
    </border>
    <border>
      <left/>
      <right/>
      <top style="thin">
        <color rgb="FF000000"/>
      </top>
      <bottom style="thin">
        <color rgb="FF000000"/>
      </bottom>
      <diagonal/>
    </border>
    <border>
      <left/>
      <right/>
      <top style="thin">
        <color rgb="FF000000"/>
      </top>
      <bottom/>
      <diagonal/>
    </border>
    <border>
      <left style="thin">
        <color rgb="FF000000"/>
      </left>
      <right style="thin">
        <color rgb="FF000000"/>
      </right>
      <top/>
      <bottom/>
      <diagonal/>
    </border>
    <border>
      <left/>
      <right/>
      <top/>
      <bottom style="thin">
        <color rgb="FF000000"/>
      </bottom>
      <diagonal/>
    </border>
    <border>
      <left style="thin">
        <color rgb="FFEBEBEB"/>
      </left>
      <right/>
      <top style="thin">
        <color rgb="FFEBEBEB"/>
      </top>
      <bottom style="thin">
        <color rgb="FFEBEBEB"/>
      </bottom>
      <diagonal/>
    </border>
  </borders>
  <cellStyleXfs count="9">
    <xf numFmtId="0" fontId="0" fillId="0" borderId="0"/>
    <xf numFmtId="0" fontId="1" fillId="0" borderId="0"/>
    <xf numFmtId="0" fontId="6" fillId="2" borderId="0" applyNumberFormat="0" applyBorder="0" applyAlignment="0" applyProtection="0"/>
    <xf numFmtId="0" fontId="16" fillId="3" borderId="0" applyNumberFormat="0" applyBorder="0" applyAlignment="0" applyProtection="0"/>
    <xf numFmtId="0" fontId="20" fillId="10" borderId="0" applyNumberFormat="0" applyBorder="0" applyAlignment="0" applyProtection="0"/>
    <xf numFmtId="0" fontId="21" fillId="11" borderId="2" applyNumberFormat="0" applyAlignment="0" applyProtection="0"/>
    <xf numFmtId="0" fontId="22" fillId="13" borderId="0" applyNumberFormat="0" applyBorder="0" applyAlignment="0" applyProtection="0"/>
    <xf numFmtId="0" fontId="22" fillId="14" borderId="0" applyNumberFormat="0" applyBorder="0" applyAlignment="0" applyProtection="0"/>
    <xf numFmtId="0" fontId="23" fillId="15" borderId="3" applyNumberFormat="0" applyAlignment="0" applyProtection="0"/>
  </cellStyleXfs>
  <cellXfs count="652">
    <xf numFmtId="0" fontId="0" fillId="0" borderId="0" xfId="0"/>
    <xf numFmtId="49" fontId="3" fillId="0" borderId="1" xfId="0" applyNumberFormat="1" applyFont="1" applyBorder="1" applyAlignment="1">
      <alignment horizontal="left" vertical="top"/>
    </xf>
    <xf numFmtId="0" fontId="2" fillId="0" borderId="1" xfId="0" applyFont="1" applyBorder="1" applyAlignment="1">
      <alignment horizontal="left" vertical="top"/>
    </xf>
    <xf numFmtId="49" fontId="5" fillId="0" borderId="1" xfId="0" applyNumberFormat="1" applyFont="1" applyBorder="1" applyAlignment="1">
      <alignment horizontal="left" vertical="top"/>
    </xf>
    <xf numFmtId="49" fontId="3" fillId="0" borderId="1" xfId="1" applyNumberFormat="1" applyFont="1" applyBorder="1" applyAlignment="1">
      <alignment horizontal="left" vertical="top"/>
    </xf>
    <xf numFmtId="0" fontId="7" fillId="0" borderId="0" xfId="0" applyFont="1"/>
    <xf numFmtId="49" fontId="9" fillId="0" borderId="1" xfId="0" applyNumberFormat="1" applyFont="1" applyBorder="1" applyAlignment="1">
      <alignment horizontal="left" vertical="top"/>
    </xf>
    <xf numFmtId="49" fontId="9" fillId="0" borderId="1" xfId="1" applyNumberFormat="1" applyFont="1" applyBorder="1" applyAlignment="1">
      <alignment horizontal="left" vertical="top"/>
    </xf>
    <xf numFmtId="0" fontId="12" fillId="0" borderId="0" xfId="0" applyFont="1"/>
    <xf numFmtId="0" fontId="8" fillId="0" borderId="0" xfId="0" applyFont="1" applyAlignment="1">
      <alignment horizontal="center"/>
    </xf>
    <xf numFmtId="49" fontId="14" fillId="0" borderId="1" xfId="1" applyNumberFormat="1" applyFont="1" applyBorder="1" applyAlignment="1">
      <alignment horizontal="left" vertical="top"/>
    </xf>
    <xf numFmtId="0" fontId="13" fillId="0" borderId="0" xfId="0" applyFont="1"/>
    <xf numFmtId="0" fontId="18" fillId="0" borderId="0" xfId="0" applyFont="1"/>
    <xf numFmtId="49" fontId="10" fillId="0" borderId="1" xfId="1" applyNumberFormat="1" applyFont="1" applyBorder="1" applyAlignment="1">
      <alignment horizontal="left" vertical="top"/>
    </xf>
    <xf numFmtId="49" fontId="10" fillId="0" borderId="1" xfId="0" applyNumberFormat="1" applyFont="1" applyBorder="1" applyAlignment="1">
      <alignment horizontal="left" vertical="top"/>
    </xf>
    <xf numFmtId="0" fontId="19" fillId="0" borderId="0" xfId="0" applyFont="1"/>
    <xf numFmtId="0" fontId="0" fillId="4" borderId="0" xfId="0" applyFill="1"/>
    <xf numFmtId="0" fontId="2" fillId="4" borderId="1" xfId="0" applyFont="1" applyFill="1" applyBorder="1" applyAlignment="1">
      <alignment horizontal="left" vertical="top"/>
    </xf>
    <xf numFmtId="0" fontId="0" fillId="5" borderId="0" xfId="0" applyFill="1"/>
    <xf numFmtId="49" fontId="3" fillId="5" borderId="1" xfId="0" applyNumberFormat="1" applyFont="1" applyFill="1" applyBorder="1" applyAlignment="1">
      <alignment horizontal="left" vertical="top"/>
    </xf>
    <xf numFmtId="0" fontId="2" fillId="5" borderId="1" xfId="0" applyFont="1" applyFill="1" applyBorder="1" applyAlignment="1">
      <alignment horizontal="left" vertical="top"/>
    </xf>
    <xf numFmtId="49" fontId="5" fillId="5" borderId="1" xfId="0" applyNumberFormat="1" applyFont="1" applyFill="1" applyBorder="1" applyAlignment="1">
      <alignment horizontal="left" vertical="top"/>
    </xf>
    <xf numFmtId="49" fontId="16" fillId="5" borderId="1" xfId="3" applyNumberFormat="1" applyFill="1" applyBorder="1" applyAlignment="1">
      <alignment horizontal="left" vertical="top"/>
    </xf>
    <xf numFmtId="0" fontId="16" fillId="5" borderId="0" xfId="3" applyFill="1"/>
    <xf numFmtId="49" fontId="3" fillId="6" borderId="1" xfId="0" applyNumberFormat="1" applyFont="1" applyFill="1" applyBorder="1" applyAlignment="1">
      <alignment horizontal="left" vertical="top"/>
    </xf>
    <xf numFmtId="0" fontId="0" fillId="6" borderId="0" xfId="0" applyFill="1"/>
    <xf numFmtId="49" fontId="16" fillId="6" borderId="1" xfId="3" applyNumberFormat="1" applyFill="1" applyBorder="1" applyAlignment="1">
      <alignment horizontal="left" vertical="top"/>
    </xf>
    <xf numFmtId="0" fontId="16" fillId="6" borderId="0" xfId="3" applyFill="1"/>
    <xf numFmtId="49" fontId="3" fillId="6" borderId="1" xfId="1" applyNumberFormat="1" applyFont="1" applyFill="1" applyBorder="1" applyAlignment="1">
      <alignment horizontal="left" vertical="top"/>
    </xf>
    <xf numFmtId="0" fontId="2" fillId="6" borderId="1" xfId="0" applyFont="1" applyFill="1" applyBorder="1" applyAlignment="1">
      <alignment horizontal="left" vertical="top"/>
    </xf>
    <xf numFmtId="49" fontId="5" fillId="6" borderId="1" xfId="0" applyNumberFormat="1" applyFont="1" applyFill="1" applyBorder="1" applyAlignment="1">
      <alignment horizontal="left" vertical="top"/>
    </xf>
    <xf numFmtId="49" fontId="3" fillId="7" borderId="1" xfId="0" applyNumberFormat="1" applyFont="1" applyFill="1" applyBorder="1" applyAlignment="1">
      <alignment horizontal="left" vertical="top"/>
    </xf>
    <xf numFmtId="0" fontId="0" fillId="7" borderId="0" xfId="0" applyFill="1"/>
    <xf numFmtId="0" fontId="0" fillId="8" borderId="0" xfId="0" applyFill="1"/>
    <xf numFmtId="49" fontId="5" fillId="7" borderId="1" xfId="0" applyNumberFormat="1" applyFont="1" applyFill="1" applyBorder="1" applyAlignment="1">
      <alignment horizontal="left" vertical="top"/>
    </xf>
    <xf numFmtId="0" fontId="2" fillId="9" borderId="1" xfId="0" applyFont="1" applyFill="1" applyBorder="1" applyAlignment="1">
      <alignment horizontal="left" vertical="top"/>
    </xf>
    <xf numFmtId="0" fontId="0" fillId="9" borderId="0" xfId="0" applyFill="1"/>
    <xf numFmtId="0" fontId="10" fillId="12" borderId="1" xfId="0" applyFont="1" applyFill="1" applyBorder="1" applyAlignment="1">
      <alignment horizontal="left" vertical="top"/>
    </xf>
    <xf numFmtId="14" fontId="10" fillId="12" borderId="1" xfId="0" applyNumberFormat="1" applyFont="1" applyFill="1" applyBorder="1" applyAlignment="1">
      <alignment horizontal="left" vertical="top"/>
    </xf>
    <xf numFmtId="49" fontId="11" fillId="12" borderId="1" xfId="0" applyNumberFormat="1" applyFont="1" applyFill="1" applyBorder="1" applyAlignment="1">
      <alignment horizontal="left" vertical="top"/>
    </xf>
    <xf numFmtId="49" fontId="9" fillId="12" borderId="1" xfId="0" applyNumberFormat="1" applyFont="1" applyFill="1" applyBorder="1" applyAlignment="1">
      <alignment horizontal="left" vertical="top"/>
    </xf>
    <xf numFmtId="49" fontId="9" fillId="12" borderId="1" xfId="1" applyNumberFormat="1" applyFont="1" applyFill="1" applyBorder="1" applyAlignment="1">
      <alignment horizontal="left" vertical="top"/>
    </xf>
    <xf numFmtId="0" fontId="0" fillId="12" borderId="0" xfId="0" applyFill="1"/>
    <xf numFmtId="49" fontId="3" fillId="12" borderId="1" xfId="0" applyNumberFormat="1" applyFont="1" applyFill="1" applyBorder="1" applyAlignment="1">
      <alignment horizontal="left" vertical="top"/>
    </xf>
    <xf numFmtId="14" fontId="3" fillId="12" borderId="1" xfId="0" applyNumberFormat="1" applyFont="1" applyFill="1" applyBorder="1" applyAlignment="1">
      <alignment horizontal="left" vertical="top"/>
    </xf>
    <xf numFmtId="49" fontId="3" fillId="12" borderId="1" xfId="0" applyNumberFormat="1" applyFont="1" applyFill="1" applyBorder="1" applyAlignment="1">
      <alignment horizontal="center" vertical="top"/>
    </xf>
    <xf numFmtId="0" fontId="2" fillId="12" borderId="0" xfId="0" applyFont="1" applyFill="1" applyAlignment="1">
      <alignment horizontal="left" vertical="top"/>
    </xf>
    <xf numFmtId="14" fontId="16" fillId="12" borderId="1" xfId="3" applyNumberFormat="1" applyFill="1" applyBorder="1" applyAlignment="1">
      <alignment horizontal="left" vertical="top"/>
    </xf>
    <xf numFmtId="49" fontId="16" fillId="12" borderId="1" xfId="3" applyNumberFormat="1" applyFill="1" applyBorder="1" applyAlignment="1">
      <alignment horizontal="center" vertical="top"/>
    </xf>
    <xf numFmtId="0" fontId="16" fillId="12" borderId="0" xfId="3" applyFill="1"/>
    <xf numFmtId="0" fontId="16" fillId="12" borderId="0" xfId="3" applyFill="1" applyAlignment="1">
      <alignment horizontal="left" vertical="top"/>
    </xf>
    <xf numFmtId="49" fontId="10" fillId="12" borderId="1" xfId="1" applyNumberFormat="1" applyFont="1" applyFill="1" applyBorder="1" applyAlignment="1">
      <alignment horizontal="left" vertical="top"/>
    </xf>
    <xf numFmtId="49" fontId="3" fillId="12" borderId="1" xfId="1" applyNumberFormat="1" applyFont="1" applyFill="1" applyBorder="1" applyAlignment="1">
      <alignment horizontal="left" vertical="top"/>
    </xf>
    <xf numFmtId="14" fontId="3" fillId="12" borderId="1" xfId="1" applyNumberFormat="1" applyFont="1" applyFill="1" applyBorder="1" applyAlignment="1">
      <alignment horizontal="left" vertical="top"/>
    </xf>
    <xf numFmtId="0" fontId="3" fillId="12" borderId="1" xfId="0" applyFont="1" applyFill="1" applyBorder="1" applyAlignment="1">
      <alignment horizontal="center" vertical="top"/>
    </xf>
    <xf numFmtId="0" fontId="6" fillId="12" borderId="0" xfId="2" applyFill="1"/>
    <xf numFmtId="0" fontId="2" fillId="12" borderId="1" xfId="0" applyFont="1" applyFill="1" applyBorder="1" applyAlignment="1">
      <alignment horizontal="left" vertical="top"/>
    </xf>
    <xf numFmtId="14" fontId="2" fillId="12" borderId="1" xfId="0" applyNumberFormat="1" applyFont="1" applyFill="1" applyBorder="1" applyAlignment="1">
      <alignment horizontal="left" vertical="top"/>
    </xf>
    <xf numFmtId="0" fontId="2" fillId="12" borderId="1" xfId="0" applyFont="1" applyFill="1" applyBorder="1" applyAlignment="1">
      <alignment horizontal="center" vertical="top"/>
    </xf>
    <xf numFmtId="49" fontId="14" fillId="12" borderId="1" xfId="1" applyNumberFormat="1" applyFont="1" applyFill="1" applyBorder="1" applyAlignment="1">
      <alignment horizontal="left" vertical="top"/>
    </xf>
    <xf numFmtId="0" fontId="7" fillId="12" borderId="0" xfId="0" applyFont="1" applyFill="1"/>
    <xf numFmtId="14" fontId="5" fillId="12" borderId="1" xfId="0" applyNumberFormat="1" applyFont="1" applyFill="1" applyBorder="1" applyAlignment="1">
      <alignment horizontal="left" vertical="top"/>
    </xf>
    <xf numFmtId="49" fontId="5" fillId="12" borderId="1" xfId="0" applyNumberFormat="1" applyFont="1" applyFill="1" applyBorder="1" applyAlignment="1">
      <alignment horizontal="center" vertical="top"/>
    </xf>
    <xf numFmtId="0" fontId="13" fillId="12" borderId="0" xfId="0" applyFont="1" applyFill="1"/>
    <xf numFmtId="49" fontId="11" fillId="12" borderId="1" xfId="1" applyNumberFormat="1" applyFont="1" applyFill="1" applyBorder="1" applyAlignment="1">
      <alignment horizontal="left" vertical="top"/>
    </xf>
    <xf numFmtId="49" fontId="16" fillId="3" borderId="1" xfId="3" applyNumberFormat="1" applyBorder="1" applyAlignment="1">
      <alignment horizontal="left" vertical="top"/>
    </xf>
    <xf numFmtId="49" fontId="20" fillId="10" borderId="1" xfId="4" applyNumberFormat="1" applyBorder="1" applyAlignment="1">
      <alignment horizontal="left" vertical="top"/>
    </xf>
    <xf numFmtId="49" fontId="21" fillId="11" borderId="2" xfId="5" applyNumberFormat="1" applyAlignment="1">
      <alignment horizontal="left" vertical="top"/>
    </xf>
    <xf numFmtId="49" fontId="6" fillId="2" borderId="1" xfId="2" applyNumberFormat="1" applyBorder="1" applyAlignment="1">
      <alignment horizontal="left" vertical="top"/>
    </xf>
    <xf numFmtId="49" fontId="22" fillId="13" borderId="1" xfId="6" applyNumberFormat="1" applyBorder="1" applyAlignment="1">
      <alignment horizontal="left" vertical="top"/>
    </xf>
    <xf numFmtId="49" fontId="22" fillId="14" borderId="1" xfId="7" applyNumberFormat="1" applyBorder="1" applyAlignment="1">
      <alignment horizontal="left" vertical="top"/>
    </xf>
    <xf numFmtId="0" fontId="10" fillId="12" borderId="1" xfId="1" applyFont="1" applyFill="1" applyBorder="1" applyAlignment="1">
      <alignment horizontal="left" vertical="top"/>
    </xf>
    <xf numFmtId="0" fontId="11" fillId="12" borderId="1" xfId="0" applyFont="1" applyFill="1" applyBorder="1" applyAlignment="1">
      <alignment horizontal="left" vertical="top"/>
    </xf>
    <xf numFmtId="0" fontId="9" fillId="12" borderId="1" xfId="0" applyFont="1" applyFill="1" applyBorder="1" applyAlignment="1">
      <alignment horizontal="left" vertical="top"/>
    </xf>
    <xf numFmtId="0" fontId="9" fillId="12" borderId="1" xfId="1" applyFont="1" applyFill="1" applyBorder="1" applyAlignment="1">
      <alignment horizontal="left" vertical="top"/>
    </xf>
    <xf numFmtId="49" fontId="10" fillId="12" borderId="0" xfId="1" applyNumberFormat="1" applyFont="1" applyFill="1" applyAlignment="1">
      <alignment horizontal="left" vertical="top"/>
    </xf>
    <xf numFmtId="14" fontId="3" fillId="0" borderId="1" xfId="0" applyNumberFormat="1" applyFont="1" applyBorder="1" applyAlignment="1">
      <alignment horizontal="left" vertical="top"/>
    </xf>
    <xf numFmtId="0" fontId="3" fillId="0" borderId="1" xfId="0" applyFont="1" applyBorder="1" applyAlignment="1">
      <alignment horizontal="center" vertical="top"/>
    </xf>
    <xf numFmtId="0" fontId="1" fillId="0" borderId="0" xfId="1"/>
    <xf numFmtId="49" fontId="3" fillId="0" borderId="1" xfId="0" applyNumberFormat="1" applyFont="1" applyBorder="1" applyAlignment="1">
      <alignment horizontal="center" vertical="top"/>
    </xf>
    <xf numFmtId="49" fontId="23" fillId="15" borderId="3" xfId="8" applyNumberFormat="1" applyAlignment="1">
      <alignment horizontal="left" vertical="top"/>
    </xf>
    <xf numFmtId="49" fontId="10" fillId="16" borderId="1" xfId="1" applyNumberFormat="1" applyFont="1" applyFill="1" applyBorder="1" applyAlignment="1">
      <alignment horizontal="left" vertical="top"/>
    </xf>
    <xf numFmtId="49" fontId="11" fillId="16" borderId="1" xfId="0" applyNumberFormat="1" applyFont="1" applyFill="1" applyBorder="1" applyAlignment="1">
      <alignment horizontal="left" vertical="top"/>
    </xf>
    <xf numFmtId="49" fontId="10" fillId="17" borderId="1" xfId="1" applyNumberFormat="1" applyFont="1" applyFill="1" applyBorder="1" applyAlignment="1">
      <alignment horizontal="left" vertical="top"/>
    </xf>
    <xf numFmtId="49" fontId="9" fillId="8" borderId="1" xfId="0" applyNumberFormat="1" applyFont="1" applyFill="1" applyBorder="1" applyAlignment="1">
      <alignment horizontal="left" vertical="top"/>
    </xf>
    <xf numFmtId="49" fontId="10" fillId="8" borderId="1" xfId="1" applyNumberFormat="1" applyFont="1" applyFill="1" applyBorder="1" applyAlignment="1">
      <alignment horizontal="left" vertical="top"/>
    </xf>
    <xf numFmtId="49" fontId="9" fillId="8" borderId="1" xfId="1" applyNumberFormat="1" applyFont="1" applyFill="1" applyBorder="1" applyAlignment="1">
      <alignment horizontal="left" vertical="top"/>
    </xf>
    <xf numFmtId="0" fontId="12" fillId="8" borderId="0" xfId="0" applyFont="1" applyFill="1"/>
    <xf numFmtId="49" fontId="14" fillId="16" borderId="1" xfId="1" applyNumberFormat="1" applyFont="1" applyFill="1" applyBorder="1" applyAlignment="1">
      <alignment horizontal="left" vertical="top"/>
    </xf>
    <xf numFmtId="49" fontId="11" fillId="8" borderId="1" xfId="1" applyNumberFormat="1" applyFont="1" applyFill="1" applyBorder="1" applyAlignment="1">
      <alignment horizontal="left" vertical="top"/>
    </xf>
    <xf numFmtId="49" fontId="11" fillId="16" borderId="1" xfId="1" applyNumberFormat="1" applyFont="1" applyFill="1" applyBorder="1" applyAlignment="1">
      <alignment horizontal="left" vertical="top"/>
    </xf>
    <xf numFmtId="0" fontId="6" fillId="12" borderId="1" xfId="2" applyFill="1" applyBorder="1" applyAlignment="1">
      <alignment horizontal="left" vertical="top"/>
    </xf>
    <xf numFmtId="49" fontId="6" fillId="12" borderId="1" xfId="2" applyNumberFormat="1" applyFill="1" applyBorder="1" applyAlignment="1">
      <alignment horizontal="left" vertical="top"/>
    </xf>
    <xf numFmtId="0" fontId="12" fillId="12" borderId="0" xfId="0" applyFont="1" applyFill="1"/>
    <xf numFmtId="49" fontId="14" fillId="16" borderId="1" xfId="0" applyNumberFormat="1" applyFont="1" applyFill="1" applyBorder="1" applyAlignment="1">
      <alignment horizontal="left" vertical="top"/>
    </xf>
    <xf numFmtId="49" fontId="20" fillId="12" borderId="1" xfId="4" applyNumberFormat="1" applyFill="1" applyBorder="1" applyAlignment="1">
      <alignment horizontal="left" vertical="top"/>
    </xf>
    <xf numFmtId="49" fontId="20" fillId="12" borderId="0" xfId="4" applyNumberFormat="1" applyFill="1" applyBorder="1" applyAlignment="1">
      <alignment horizontal="left" vertical="top"/>
    </xf>
    <xf numFmtId="49" fontId="9" fillId="12" borderId="0" xfId="0" applyNumberFormat="1" applyFont="1" applyFill="1" applyAlignment="1">
      <alignment horizontal="left" vertical="top"/>
    </xf>
    <xf numFmtId="49" fontId="11" fillId="12" borderId="0" xfId="0" applyNumberFormat="1" applyFont="1" applyFill="1" applyAlignment="1">
      <alignment horizontal="left" vertical="top"/>
    </xf>
    <xf numFmtId="0" fontId="10" fillId="12" borderId="0" xfId="1" applyFont="1" applyFill="1" applyAlignment="1">
      <alignment horizontal="left" vertical="top"/>
    </xf>
    <xf numFmtId="49" fontId="16" fillId="3" borderId="0" xfId="3" applyNumberFormat="1" applyBorder="1" applyAlignment="1">
      <alignment horizontal="left" vertical="top"/>
    </xf>
    <xf numFmtId="49" fontId="16" fillId="8" borderId="0" xfId="3" applyNumberFormat="1" applyFill="1" applyBorder="1" applyAlignment="1">
      <alignment horizontal="left" vertical="top"/>
    </xf>
    <xf numFmtId="49" fontId="20" fillId="10" borderId="0" xfId="4" applyNumberFormat="1" applyBorder="1" applyAlignment="1">
      <alignment horizontal="left" vertical="top"/>
    </xf>
    <xf numFmtId="49" fontId="14" fillId="16" borderId="0" xfId="1" applyNumberFormat="1" applyFont="1" applyFill="1" applyAlignment="1">
      <alignment horizontal="left" vertical="top"/>
    </xf>
    <xf numFmtId="49" fontId="15" fillId="0" borderId="0" xfId="0" applyNumberFormat="1" applyFont="1" applyAlignment="1">
      <alignment horizontal="left" vertical="top"/>
    </xf>
    <xf numFmtId="49" fontId="15" fillId="12" borderId="0" xfId="0" applyNumberFormat="1" applyFont="1" applyFill="1" applyAlignment="1">
      <alignment horizontal="center" vertical="top"/>
    </xf>
    <xf numFmtId="49" fontId="10" fillId="12" borderId="4" xfId="1" applyNumberFormat="1" applyFont="1" applyFill="1" applyBorder="1" applyAlignment="1">
      <alignment horizontal="left" vertical="top"/>
    </xf>
    <xf numFmtId="49" fontId="9" fillId="12" borderId="4" xfId="0" applyNumberFormat="1" applyFont="1" applyFill="1" applyBorder="1" applyAlignment="1">
      <alignment horizontal="left" vertical="top"/>
    </xf>
    <xf numFmtId="49" fontId="16" fillId="3" borderId="4" xfId="3" applyNumberFormat="1" applyBorder="1" applyAlignment="1">
      <alignment horizontal="left" vertical="top"/>
    </xf>
    <xf numFmtId="49" fontId="14" fillId="16" borderId="4" xfId="1" applyNumberFormat="1" applyFont="1" applyFill="1" applyBorder="1" applyAlignment="1">
      <alignment horizontal="left" vertical="top"/>
    </xf>
    <xf numFmtId="49" fontId="16" fillId="12" borderId="4" xfId="3" applyNumberFormat="1" applyFill="1" applyBorder="1" applyAlignment="1">
      <alignment horizontal="left" vertical="top"/>
    </xf>
    <xf numFmtId="49" fontId="16" fillId="12" borderId="4" xfId="3" applyNumberFormat="1" applyFill="1" applyBorder="1" applyAlignment="1">
      <alignment horizontal="center" vertical="top"/>
    </xf>
    <xf numFmtId="49" fontId="10" fillId="12" borderId="5" xfId="1" applyNumberFormat="1" applyFont="1" applyFill="1" applyBorder="1" applyAlignment="1">
      <alignment horizontal="left" vertical="top"/>
    </xf>
    <xf numFmtId="14" fontId="10" fillId="12" borderId="5" xfId="0" applyNumberFormat="1" applyFont="1" applyFill="1" applyBorder="1" applyAlignment="1">
      <alignment horizontal="left" vertical="top"/>
    </xf>
    <xf numFmtId="0" fontId="10" fillId="12" borderId="5" xfId="0" applyFont="1" applyFill="1" applyBorder="1" applyAlignment="1">
      <alignment horizontal="left" vertical="top"/>
    </xf>
    <xf numFmtId="49" fontId="9" fillId="12" borderId="5" xfId="0" applyNumberFormat="1" applyFont="1" applyFill="1" applyBorder="1" applyAlignment="1">
      <alignment horizontal="left" vertical="top"/>
    </xf>
    <xf numFmtId="0" fontId="2" fillId="9" borderId="5" xfId="0" applyFont="1" applyFill="1" applyBorder="1" applyAlignment="1">
      <alignment horizontal="left" vertical="top"/>
    </xf>
    <xf numFmtId="14" fontId="2" fillId="12" borderId="5" xfId="0" applyNumberFormat="1" applyFont="1" applyFill="1" applyBorder="1" applyAlignment="1">
      <alignment horizontal="left" vertical="top"/>
    </xf>
    <xf numFmtId="0" fontId="2" fillId="12" borderId="5" xfId="0" applyFont="1" applyFill="1" applyBorder="1" applyAlignment="1">
      <alignment horizontal="center" vertical="top"/>
    </xf>
    <xf numFmtId="14" fontId="2" fillId="12" borderId="0" xfId="0" applyNumberFormat="1" applyFont="1" applyFill="1" applyAlignment="1">
      <alignment horizontal="left" vertical="top"/>
    </xf>
    <xf numFmtId="0" fontId="3" fillId="12" borderId="0" xfId="0" applyFont="1" applyFill="1" applyAlignment="1">
      <alignment horizontal="left" vertical="top"/>
    </xf>
    <xf numFmtId="0" fontId="3" fillId="12" borderId="0" xfId="0" applyFont="1" applyFill="1" applyAlignment="1">
      <alignment horizontal="left"/>
    </xf>
    <xf numFmtId="0" fontId="2" fillId="12" borderId="0" xfId="0" applyFont="1" applyFill="1" applyAlignment="1">
      <alignment horizontal="center" vertical="top"/>
    </xf>
    <xf numFmtId="0" fontId="4" fillId="12" borderId="0" xfId="0" applyFont="1" applyFill="1" applyAlignment="1">
      <alignment horizontal="left"/>
    </xf>
    <xf numFmtId="49" fontId="2" fillId="12" borderId="0" xfId="0" applyNumberFormat="1" applyFont="1" applyFill="1" applyAlignment="1">
      <alignment horizontal="left" vertical="top"/>
    </xf>
    <xf numFmtId="0" fontId="15" fillId="12" borderId="0" xfId="0" applyFont="1" applyFill="1" applyAlignment="1">
      <alignment horizontal="left" vertical="top"/>
    </xf>
    <xf numFmtId="0" fontId="7" fillId="5" borderId="0" xfId="0" applyFont="1" applyFill="1"/>
    <xf numFmtId="49" fontId="3" fillId="5" borderId="1" xfId="1" applyNumberFormat="1" applyFont="1" applyFill="1" applyBorder="1" applyAlignment="1">
      <alignment horizontal="left" vertical="top"/>
    </xf>
    <xf numFmtId="0" fontId="2" fillId="5" borderId="5" xfId="0" applyFont="1" applyFill="1" applyBorder="1" applyAlignment="1">
      <alignment horizontal="left" vertical="top"/>
    </xf>
    <xf numFmtId="0" fontId="3" fillId="5" borderId="1" xfId="1" applyFont="1" applyFill="1" applyBorder="1" applyAlignment="1">
      <alignment horizontal="left" vertical="top"/>
    </xf>
    <xf numFmtId="49" fontId="9" fillId="17" borderId="1" xfId="0" applyNumberFormat="1" applyFont="1" applyFill="1" applyBorder="1" applyAlignment="1">
      <alignment horizontal="left" vertical="top"/>
    </xf>
    <xf numFmtId="49" fontId="14" fillId="17" borderId="1" xfId="0" applyNumberFormat="1" applyFont="1" applyFill="1" applyBorder="1" applyAlignment="1">
      <alignment horizontal="left" vertical="top"/>
    </xf>
    <xf numFmtId="0" fontId="0" fillId="17" borderId="0" xfId="0" applyFill="1"/>
    <xf numFmtId="0" fontId="2" fillId="17" borderId="0" xfId="0" applyFont="1" applyFill="1" applyAlignment="1">
      <alignment horizontal="left" vertical="top"/>
    </xf>
    <xf numFmtId="0" fontId="3" fillId="17" borderId="1" xfId="0" applyFont="1" applyFill="1" applyBorder="1" applyAlignment="1">
      <alignment horizontal="center" vertical="top"/>
    </xf>
    <xf numFmtId="49" fontId="14" fillId="17" borderId="1" xfId="1" applyNumberFormat="1" applyFont="1" applyFill="1" applyBorder="1" applyAlignment="1">
      <alignment horizontal="left" vertical="top"/>
    </xf>
    <xf numFmtId="49" fontId="9" fillId="17" borderId="1" xfId="1" applyNumberFormat="1" applyFont="1" applyFill="1" applyBorder="1" applyAlignment="1">
      <alignment horizontal="left" vertical="top"/>
    </xf>
    <xf numFmtId="49" fontId="3" fillId="17" borderId="1" xfId="1" applyNumberFormat="1" applyFont="1" applyFill="1" applyBorder="1" applyAlignment="1">
      <alignment horizontal="left" vertical="top"/>
    </xf>
    <xf numFmtId="14" fontId="3" fillId="17" borderId="1" xfId="1" applyNumberFormat="1" applyFont="1" applyFill="1" applyBorder="1" applyAlignment="1">
      <alignment horizontal="left" vertical="top"/>
    </xf>
    <xf numFmtId="49" fontId="10" fillId="18" borderId="1" xfId="0" applyNumberFormat="1" applyFont="1" applyFill="1" applyBorder="1" applyAlignment="1">
      <alignment horizontal="left" vertical="top"/>
    </xf>
    <xf numFmtId="49" fontId="9" fillId="18" borderId="1" xfId="0" applyNumberFormat="1" applyFont="1" applyFill="1" applyBorder="1" applyAlignment="1">
      <alignment horizontal="left" vertical="top"/>
    </xf>
    <xf numFmtId="49" fontId="10" fillId="18" borderId="1" xfId="1" applyNumberFormat="1" applyFont="1" applyFill="1" applyBorder="1" applyAlignment="1">
      <alignment horizontal="left" vertical="top"/>
    </xf>
    <xf numFmtId="49" fontId="14" fillId="18" borderId="1" xfId="0" applyNumberFormat="1" applyFont="1" applyFill="1" applyBorder="1" applyAlignment="1">
      <alignment horizontal="left" vertical="top"/>
    </xf>
    <xf numFmtId="49" fontId="3" fillId="18" borderId="1" xfId="0" applyNumberFormat="1" applyFont="1" applyFill="1" applyBorder="1" applyAlignment="1">
      <alignment horizontal="left" vertical="top"/>
    </xf>
    <xf numFmtId="14" fontId="3" fillId="18" borderId="1" xfId="0" applyNumberFormat="1" applyFont="1" applyFill="1" applyBorder="1" applyAlignment="1">
      <alignment horizontal="left" vertical="top"/>
    </xf>
    <xf numFmtId="49" fontId="3" fillId="18" borderId="1" xfId="0" applyNumberFormat="1" applyFont="1" applyFill="1" applyBorder="1" applyAlignment="1">
      <alignment horizontal="center" vertical="top"/>
    </xf>
    <xf numFmtId="0" fontId="0" fillId="18" borderId="0" xfId="0" applyFill="1"/>
    <xf numFmtId="0" fontId="2" fillId="18" borderId="0" xfId="0" applyFont="1" applyFill="1" applyAlignment="1">
      <alignment horizontal="left" vertical="top"/>
    </xf>
    <xf numFmtId="0" fontId="12" fillId="18" borderId="0" xfId="0" applyFont="1" applyFill="1"/>
    <xf numFmtId="0" fontId="3" fillId="18" borderId="1" xfId="0" applyFont="1" applyFill="1" applyBorder="1" applyAlignment="1">
      <alignment horizontal="center" vertical="top"/>
    </xf>
    <xf numFmtId="49" fontId="9" fillId="18" borderId="1" xfId="1" applyNumberFormat="1" applyFont="1" applyFill="1" applyBorder="1" applyAlignment="1">
      <alignment horizontal="left" vertical="top"/>
    </xf>
    <xf numFmtId="49" fontId="3" fillId="18" borderId="1" xfId="1" applyNumberFormat="1" applyFont="1" applyFill="1" applyBorder="1" applyAlignment="1">
      <alignment horizontal="left" vertical="top"/>
    </xf>
    <xf numFmtId="14" fontId="3" fillId="18" borderId="1" xfId="1" applyNumberFormat="1" applyFont="1" applyFill="1" applyBorder="1" applyAlignment="1">
      <alignment horizontal="left" vertical="top"/>
    </xf>
    <xf numFmtId="49" fontId="14" fillId="18" borderId="1" xfId="1" applyNumberFormat="1" applyFont="1" applyFill="1" applyBorder="1" applyAlignment="1">
      <alignment horizontal="left" vertical="top"/>
    </xf>
    <xf numFmtId="49" fontId="15" fillId="18" borderId="1" xfId="1" applyNumberFormat="1" applyFont="1" applyFill="1" applyBorder="1" applyAlignment="1">
      <alignment horizontal="left" vertical="top"/>
    </xf>
    <xf numFmtId="14" fontId="15" fillId="18" borderId="1" xfId="1" applyNumberFormat="1" applyFont="1" applyFill="1" applyBorder="1" applyAlignment="1">
      <alignment horizontal="left" vertical="top"/>
    </xf>
    <xf numFmtId="0" fontId="15" fillId="18" borderId="1" xfId="0" applyFont="1" applyFill="1" applyBorder="1" applyAlignment="1">
      <alignment horizontal="center" vertical="top"/>
    </xf>
    <xf numFmtId="0" fontId="13" fillId="18" borderId="0" xfId="0" applyFont="1" applyFill="1"/>
    <xf numFmtId="0" fontId="15" fillId="18" borderId="0" xfId="0" applyFont="1" applyFill="1" applyAlignment="1">
      <alignment horizontal="left" vertical="top"/>
    </xf>
    <xf numFmtId="49" fontId="16" fillId="0" borderId="1" xfId="3" applyNumberFormat="1" applyFill="1" applyBorder="1" applyAlignment="1">
      <alignment horizontal="left" vertical="top"/>
    </xf>
    <xf numFmtId="49" fontId="11" fillId="0" borderId="1" xfId="1" applyNumberFormat="1" applyFont="1" applyBorder="1" applyAlignment="1">
      <alignment horizontal="left" vertical="top"/>
    </xf>
    <xf numFmtId="49" fontId="21" fillId="0" borderId="2" xfId="5" applyNumberFormat="1" applyFill="1" applyAlignment="1">
      <alignment horizontal="left" vertical="top"/>
    </xf>
    <xf numFmtId="49" fontId="16" fillId="0" borderId="4" xfId="3" applyNumberFormat="1" applyFill="1" applyBorder="1" applyAlignment="1">
      <alignment horizontal="left" vertical="top"/>
    </xf>
    <xf numFmtId="49" fontId="10" fillId="0" borderId="0" xfId="1" applyNumberFormat="1" applyFont="1" applyAlignment="1">
      <alignment horizontal="left" vertical="top"/>
    </xf>
    <xf numFmtId="49" fontId="16" fillId="0" borderId="5" xfId="3" applyNumberFormat="1" applyFill="1" applyBorder="1" applyAlignment="1">
      <alignment horizontal="left" vertical="top"/>
    </xf>
    <xf numFmtId="49" fontId="16" fillId="0" borderId="0" xfId="3" applyNumberFormat="1" applyFill="1" applyBorder="1" applyAlignment="1">
      <alignment horizontal="left" vertical="top"/>
    </xf>
    <xf numFmtId="0" fontId="26" fillId="19" borderId="1" xfId="0" applyFont="1" applyFill="1" applyBorder="1"/>
    <xf numFmtId="0" fontId="10" fillId="20" borderId="5" xfId="0" applyFont="1" applyFill="1" applyBorder="1"/>
    <xf numFmtId="0" fontId="26" fillId="19" borderId="5" xfId="0" applyFont="1" applyFill="1" applyBorder="1"/>
    <xf numFmtId="0" fontId="8" fillId="17" borderId="0" xfId="0" applyFont="1" applyFill="1"/>
    <xf numFmtId="0" fontId="8" fillId="21" borderId="0" xfId="0" applyFont="1" applyFill="1" applyAlignment="1">
      <alignment horizontal="center"/>
    </xf>
    <xf numFmtId="0" fontId="25" fillId="4" borderId="0" xfId="0" applyFont="1" applyFill="1"/>
    <xf numFmtId="0" fontId="8" fillId="4" borderId="0" xfId="0" applyFont="1" applyFill="1" applyAlignment="1">
      <alignment horizontal="center"/>
    </xf>
    <xf numFmtId="49" fontId="16" fillId="17" borderId="1" xfId="3" applyNumberFormat="1" applyFill="1" applyBorder="1" applyAlignment="1">
      <alignment horizontal="left" vertical="top"/>
    </xf>
    <xf numFmtId="49" fontId="11" fillId="17" borderId="1" xfId="1" applyNumberFormat="1" applyFont="1" applyFill="1" applyBorder="1" applyAlignment="1">
      <alignment horizontal="left" vertical="top"/>
    </xf>
    <xf numFmtId="49" fontId="20" fillId="0" borderId="1" xfId="4" applyNumberFormat="1" applyFill="1" applyBorder="1" applyAlignment="1">
      <alignment horizontal="left" vertical="top"/>
    </xf>
    <xf numFmtId="49" fontId="23" fillId="0" borderId="3" xfId="8" applyNumberFormat="1" applyFill="1" applyAlignment="1">
      <alignment horizontal="left" vertical="top"/>
    </xf>
    <xf numFmtId="49" fontId="20" fillId="0" borderId="0" xfId="4" applyNumberFormat="1" applyFill="1" applyBorder="1" applyAlignment="1">
      <alignment horizontal="left" vertical="top"/>
    </xf>
    <xf numFmtId="49" fontId="10" fillId="17" borderId="5" xfId="1" applyNumberFormat="1" applyFont="1" applyFill="1" applyBorder="1" applyAlignment="1">
      <alignment horizontal="left" vertical="top"/>
    </xf>
    <xf numFmtId="49" fontId="11" fillId="22" borderId="1" xfId="1" applyNumberFormat="1" applyFont="1" applyFill="1" applyBorder="1" applyAlignment="1">
      <alignment horizontal="left" vertical="top"/>
    </xf>
    <xf numFmtId="0" fontId="15" fillId="0" borderId="1" xfId="0" applyFont="1" applyBorder="1" applyAlignment="1">
      <alignment horizontal="center" vertical="top"/>
    </xf>
    <xf numFmtId="49" fontId="10" fillId="0" borderId="5" xfId="1" applyNumberFormat="1" applyFont="1" applyBorder="1" applyAlignment="1">
      <alignment horizontal="left" vertical="top"/>
    </xf>
    <xf numFmtId="0" fontId="8" fillId="23" borderId="0" xfId="0" applyFont="1" applyFill="1" applyAlignment="1">
      <alignment horizontal="center"/>
    </xf>
    <xf numFmtId="0" fontId="12" fillId="18" borderId="0" xfId="0" applyFont="1" applyFill="1" applyAlignment="1">
      <alignment horizontal="left"/>
    </xf>
    <xf numFmtId="14" fontId="3" fillId="0" borderId="1" xfId="1" applyNumberFormat="1" applyFont="1" applyBorder="1" applyAlignment="1">
      <alignment horizontal="left" vertical="top"/>
    </xf>
    <xf numFmtId="0" fontId="6" fillId="0" borderId="0" xfId="2" applyFill="1"/>
    <xf numFmtId="14" fontId="2" fillId="0" borderId="1" xfId="0" applyNumberFormat="1" applyFont="1" applyBorder="1" applyAlignment="1">
      <alignment horizontal="left" vertical="top"/>
    </xf>
    <xf numFmtId="0" fontId="2" fillId="0" borderId="1" xfId="0" applyFont="1" applyBorder="1" applyAlignment="1">
      <alignment horizontal="center" vertical="top"/>
    </xf>
    <xf numFmtId="0" fontId="16" fillId="0" borderId="0" xfId="3" applyFill="1"/>
    <xf numFmtId="14" fontId="5" fillId="0" borderId="1" xfId="0" applyNumberFormat="1" applyFont="1" applyBorder="1" applyAlignment="1">
      <alignment horizontal="left" vertical="top"/>
    </xf>
    <xf numFmtId="49" fontId="5" fillId="0" borderId="1" xfId="0" applyNumberFormat="1" applyFont="1" applyBorder="1" applyAlignment="1">
      <alignment horizontal="center" vertical="top"/>
    </xf>
    <xf numFmtId="14" fontId="16" fillId="0" borderId="1" xfId="3" applyNumberFormat="1" applyFill="1" applyBorder="1" applyAlignment="1">
      <alignment horizontal="left" vertical="top"/>
    </xf>
    <xf numFmtId="49" fontId="16" fillId="0" borderId="1" xfId="3" applyNumberFormat="1" applyFill="1" applyBorder="1" applyAlignment="1">
      <alignment horizontal="center" vertical="top"/>
    </xf>
    <xf numFmtId="49" fontId="14" fillId="0" borderId="0" xfId="1" applyNumberFormat="1" applyFont="1" applyAlignment="1">
      <alignment horizontal="left" vertical="top"/>
    </xf>
    <xf numFmtId="49" fontId="15" fillId="0" borderId="0" xfId="0" applyNumberFormat="1" applyFont="1" applyAlignment="1">
      <alignment horizontal="center" vertical="top"/>
    </xf>
    <xf numFmtId="49" fontId="14" fillId="0" borderId="1" xfId="0" applyNumberFormat="1" applyFont="1" applyBorder="1" applyAlignment="1">
      <alignment horizontal="left" vertical="top"/>
    </xf>
    <xf numFmtId="49" fontId="15" fillId="0" borderId="1" xfId="1" applyNumberFormat="1" applyFont="1" applyBorder="1" applyAlignment="1">
      <alignment horizontal="left" vertical="top"/>
    </xf>
    <xf numFmtId="14" fontId="15" fillId="0" borderId="1" xfId="1" applyNumberFormat="1" applyFont="1" applyBorder="1" applyAlignment="1">
      <alignment horizontal="left" vertical="top"/>
    </xf>
    <xf numFmtId="0" fontId="0" fillId="16" borderId="0" xfId="0" applyFill="1"/>
    <xf numFmtId="0" fontId="2" fillId="16" borderId="0" xfId="0" applyFont="1" applyFill="1" applyAlignment="1">
      <alignment horizontal="left" vertical="top"/>
    </xf>
    <xf numFmtId="0" fontId="18" fillId="0" borderId="6" xfId="0" applyFont="1" applyBorder="1"/>
    <xf numFmtId="0" fontId="8" fillId="0" borderId="6" xfId="0" applyFont="1" applyBorder="1" applyAlignment="1">
      <alignment horizontal="center"/>
    </xf>
    <xf numFmtId="0" fontId="8" fillId="23" borderId="6" xfId="0" applyFont="1" applyFill="1" applyBorder="1" applyAlignment="1">
      <alignment horizontal="center"/>
    </xf>
    <xf numFmtId="0" fontId="8" fillId="21" borderId="6" xfId="0" applyFont="1" applyFill="1" applyBorder="1" applyAlignment="1">
      <alignment horizontal="center"/>
    </xf>
    <xf numFmtId="0" fontId="8" fillId="4" borderId="6" xfId="0" applyFont="1" applyFill="1" applyBorder="1" applyAlignment="1">
      <alignment horizontal="center"/>
    </xf>
    <xf numFmtId="0" fontId="7" fillId="0" borderId="6" xfId="0" applyFont="1" applyBorder="1"/>
    <xf numFmtId="0" fontId="0" fillId="0" borderId="6" xfId="0" applyBorder="1"/>
    <xf numFmtId="0" fontId="7" fillId="12" borderId="6" xfId="0" applyFont="1" applyFill="1" applyBorder="1"/>
    <xf numFmtId="0" fontId="7" fillId="5" borderId="6" xfId="0" applyFont="1" applyFill="1" applyBorder="1"/>
    <xf numFmtId="0" fontId="0" fillId="12" borderId="6" xfId="0" applyFill="1" applyBorder="1"/>
    <xf numFmtId="49" fontId="6" fillId="2" borderId="6" xfId="2" applyNumberFormat="1" applyBorder="1" applyAlignment="1">
      <alignment horizontal="left" vertical="top"/>
    </xf>
    <xf numFmtId="49" fontId="10" fillId="12" borderId="6" xfId="1" applyNumberFormat="1" applyFont="1" applyFill="1" applyBorder="1" applyAlignment="1">
      <alignment horizontal="left" vertical="top"/>
    </xf>
    <xf numFmtId="14" fontId="10" fillId="12" borderId="6" xfId="0" applyNumberFormat="1" applyFont="1" applyFill="1" applyBorder="1" applyAlignment="1">
      <alignment horizontal="left" vertical="top"/>
    </xf>
    <xf numFmtId="0" fontId="10" fillId="12" borderId="6" xfId="0" applyFont="1" applyFill="1" applyBorder="1" applyAlignment="1">
      <alignment horizontal="left" vertical="top"/>
    </xf>
    <xf numFmtId="0" fontId="26" fillId="19" borderId="6" xfId="0" applyFont="1" applyFill="1" applyBorder="1"/>
    <xf numFmtId="49" fontId="10" fillId="0" borderId="6" xfId="1" applyNumberFormat="1" applyFont="1" applyBorder="1" applyAlignment="1">
      <alignment horizontal="left" vertical="top"/>
    </xf>
    <xf numFmtId="49" fontId="3" fillId="0" borderId="6" xfId="0" applyNumberFormat="1" applyFont="1" applyBorder="1" applyAlignment="1">
      <alignment horizontal="left" vertical="top"/>
    </xf>
    <xf numFmtId="14" fontId="3" fillId="12" borderId="6" xfId="0" applyNumberFormat="1" applyFont="1" applyFill="1" applyBorder="1" applyAlignment="1">
      <alignment horizontal="left" vertical="top"/>
    </xf>
    <xf numFmtId="0" fontId="2" fillId="5" borderId="6" xfId="0" applyFont="1" applyFill="1" applyBorder="1" applyAlignment="1">
      <alignment horizontal="left" vertical="top"/>
    </xf>
    <xf numFmtId="49" fontId="3" fillId="12" borderId="6" xfId="0" applyNumberFormat="1" applyFont="1" applyFill="1" applyBorder="1" applyAlignment="1">
      <alignment horizontal="center" vertical="top"/>
    </xf>
    <xf numFmtId="0" fontId="10" fillId="20" borderId="6" xfId="0" applyFont="1" applyFill="1" applyBorder="1"/>
    <xf numFmtId="49" fontId="16" fillId="0" borderId="6" xfId="3" applyNumberFormat="1" applyFill="1" applyBorder="1" applyAlignment="1">
      <alignment horizontal="left" vertical="top"/>
    </xf>
    <xf numFmtId="49" fontId="3" fillId="5" borderId="6" xfId="0" applyNumberFormat="1" applyFont="1" applyFill="1" applyBorder="1" applyAlignment="1">
      <alignment horizontal="left" vertical="top"/>
    </xf>
    <xf numFmtId="49" fontId="10" fillId="17" borderId="6" xfId="1" applyNumberFormat="1" applyFont="1" applyFill="1" applyBorder="1" applyAlignment="1">
      <alignment horizontal="left" vertical="top"/>
    </xf>
    <xf numFmtId="0" fontId="2" fillId="6" borderId="6" xfId="0" applyFont="1" applyFill="1" applyBorder="1" applyAlignment="1">
      <alignment horizontal="left" vertical="top"/>
    </xf>
    <xf numFmtId="14" fontId="2" fillId="12" borderId="6" xfId="0" applyNumberFormat="1" applyFont="1" applyFill="1" applyBorder="1" applyAlignment="1">
      <alignment horizontal="left" vertical="top"/>
    </xf>
    <xf numFmtId="0" fontId="2" fillId="12" borderId="6" xfId="0" applyFont="1" applyFill="1" applyBorder="1" applyAlignment="1">
      <alignment horizontal="center" vertical="top"/>
    </xf>
    <xf numFmtId="49" fontId="9" fillId="12" borderId="6" xfId="0" applyNumberFormat="1" applyFont="1" applyFill="1" applyBorder="1" applyAlignment="1">
      <alignment horizontal="left" vertical="top"/>
    </xf>
    <xf numFmtId="0" fontId="10" fillId="12" borderId="6" xfId="1" applyFont="1" applyFill="1" applyBorder="1" applyAlignment="1">
      <alignment horizontal="left" vertical="top"/>
    </xf>
    <xf numFmtId="49" fontId="3" fillId="6" borderId="6" xfId="0" applyNumberFormat="1" applyFont="1" applyFill="1" applyBorder="1" applyAlignment="1">
      <alignment horizontal="left" vertical="top"/>
    </xf>
    <xf numFmtId="49" fontId="3" fillId="7" borderId="6" xfId="0" applyNumberFormat="1" applyFont="1" applyFill="1" applyBorder="1" applyAlignment="1">
      <alignment horizontal="left" vertical="top"/>
    </xf>
    <xf numFmtId="49" fontId="16" fillId="3" borderId="6" xfId="3" applyNumberFormat="1" applyBorder="1" applyAlignment="1">
      <alignment horizontal="left" vertical="top"/>
    </xf>
    <xf numFmtId="49" fontId="3" fillId="12" borderId="6" xfId="1" applyNumberFormat="1" applyFont="1" applyFill="1" applyBorder="1" applyAlignment="1">
      <alignment horizontal="left" vertical="top"/>
    </xf>
    <xf numFmtId="14" fontId="3" fillId="12" borderId="6" xfId="1" applyNumberFormat="1" applyFont="1" applyFill="1" applyBorder="1" applyAlignment="1">
      <alignment horizontal="left" vertical="top"/>
    </xf>
    <xf numFmtId="49" fontId="3" fillId="5" borderId="6" xfId="1" applyNumberFormat="1" applyFont="1" applyFill="1" applyBorder="1" applyAlignment="1">
      <alignment horizontal="left" vertical="top"/>
    </xf>
    <xf numFmtId="0" fontId="3" fillId="12" borderId="6" xfId="0" applyFont="1" applyFill="1" applyBorder="1" applyAlignment="1">
      <alignment horizontal="center" vertical="top"/>
    </xf>
    <xf numFmtId="0" fontId="6" fillId="12" borderId="6" xfId="2" applyFill="1" applyBorder="1"/>
    <xf numFmtId="49" fontId="22" fillId="13" borderId="6" xfId="6" applyNumberFormat="1" applyBorder="1" applyAlignment="1">
      <alignment horizontal="left" vertical="top"/>
    </xf>
    <xf numFmtId="49" fontId="20" fillId="10" borderId="6" xfId="4" applyNumberFormat="1" applyBorder="1" applyAlignment="1">
      <alignment horizontal="left" vertical="top"/>
    </xf>
    <xf numFmtId="49" fontId="20" fillId="0" borderId="6" xfId="4" applyNumberFormat="1" applyFill="1" applyBorder="1" applyAlignment="1">
      <alignment horizontal="left" vertical="top"/>
    </xf>
    <xf numFmtId="49" fontId="11" fillId="12" borderId="6" xfId="1" applyNumberFormat="1" applyFont="1" applyFill="1" applyBorder="1" applyAlignment="1">
      <alignment horizontal="left" vertical="top"/>
    </xf>
    <xf numFmtId="49" fontId="14" fillId="16" borderId="6" xfId="1" applyNumberFormat="1" applyFont="1" applyFill="1" applyBorder="1" applyAlignment="1">
      <alignment horizontal="left" vertical="top"/>
    </xf>
    <xf numFmtId="49" fontId="3" fillId="12" borderId="6" xfId="0" applyNumberFormat="1" applyFont="1" applyFill="1" applyBorder="1" applyAlignment="1">
      <alignment horizontal="left" vertical="top"/>
    </xf>
    <xf numFmtId="49" fontId="11" fillId="0" borderId="6" xfId="1" applyNumberFormat="1" applyFont="1" applyBorder="1" applyAlignment="1">
      <alignment horizontal="left" vertical="top"/>
    </xf>
    <xf numFmtId="49" fontId="11" fillId="17" borderId="6" xfId="1" applyNumberFormat="1" applyFont="1" applyFill="1" applyBorder="1" applyAlignment="1">
      <alignment horizontal="left" vertical="top"/>
    </xf>
    <xf numFmtId="0" fontId="2" fillId="12" borderId="6" xfId="0" applyFont="1" applyFill="1" applyBorder="1" applyAlignment="1">
      <alignment horizontal="left" vertical="top"/>
    </xf>
    <xf numFmtId="49" fontId="10" fillId="16" borderId="6" xfId="1" applyNumberFormat="1" applyFont="1" applyFill="1" applyBorder="1" applyAlignment="1">
      <alignment horizontal="left" vertical="top"/>
    </xf>
    <xf numFmtId="49" fontId="11" fillId="8" borderId="6" xfId="1" applyNumberFormat="1" applyFont="1" applyFill="1" applyBorder="1" applyAlignment="1">
      <alignment horizontal="left" vertical="top"/>
    </xf>
    <xf numFmtId="49" fontId="11" fillId="12" borderId="6" xfId="0" applyNumberFormat="1" applyFont="1" applyFill="1" applyBorder="1" applyAlignment="1">
      <alignment horizontal="left" vertical="top"/>
    </xf>
    <xf numFmtId="0" fontId="11" fillId="12" borderId="6" xfId="0" applyFont="1" applyFill="1" applyBorder="1" applyAlignment="1">
      <alignment horizontal="left" vertical="top"/>
    </xf>
    <xf numFmtId="49" fontId="5" fillId="0" borderId="6" xfId="0" applyNumberFormat="1" applyFont="1" applyBorder="1" applyAlignment="1">
      <alignment horizontal="left" vertical="top"/>
    </xf>
    <xf numFmtId="14" fontId="5" fillId="12" borderId="6" xfId="0" applyNumberFormat="1" applyFont="1" applyFill="1" applyBorder="1" applyAlignment="1">
      <alignment horizontal="left" vertical="top"/>
    </xf>
    <xf numFmtId="49" fontId="5" fillId="5" borderId="6" xfId="0" applyNumberFormat="1" applyFont="1" applyFill="1" applyBorder="1" applyAlignment="1">
      <alignment horizontal="left" vertical="top"/>
    </xf>
    <xf numFmtId="49" fontId="5" fillId="12" borderId="6" xfId="0" applyNumberFormat="1" applyFont="1" applyFill="1" applyBorder="1" applyAlignment="1">
      <alignment horizontal="center" vertical="top"/>
    </xf>
    <xf numFmtId="0" fontId="9" fillId="12" borderId="6" xfId="0" applyFont="1" applyFill="1" applyBorder="1" applyAlignment="1">
      <alignment horizontal="left" vertical="top"/>
    </xf>
    <xf numFmtId="49" fontId="16" fillId="6" borderId="6" xfId="3" applyNumberFormat="1" applyFill="1" applyBorder="1" applyAlignment="1">
      <alignment horizontal="left" vertical="top"/>
    </xf>
    <xf numFmtId="0" fontId="16" fillId="12" borderId="6" xfId="3" applyFill="1" applyBorder="1"/>
    <xf numFmtId="0" fontId="2" fillId="4" borderId="6" xfId="0" applyFont="1" applyFill="1" applyBorder="1" applyAlignment="1">
      <alignment horizontal="left" vertical="top"/>
    </xf>
    <xf numFmtId="0" fontId="2" fillId="9" borderId="6" xfId="0" applyFont="1" applyFill="1" applyBorder="1" applyAlignment="1">
      <alignment horizontal="left" vertical="top"/>
    </xf>
    <xf numFmtId="49" fontId="10" fillId="22" borderId="6" xfId="1" applyNumberFormat="1" applyFont="1" applyFill="1" applyBorder="1" applyAlignment="1">
      <alignment horizontal="left" vertical="top"/>
    </xf>
    <xf numFmtId="49" fontId="11" fillId="22" borderId="6" xfId="1" applyNumberFormat="1" applyFont="1" applyFill="1" applyBorder="1" applyAlignment="1">
      <alignment horizontal="left" vertical="top"/>
    </xf>
    <xf numFmtId="49" fontId="11" fillId="16" borderId="6" xfId="1" applyNumberFormat="1" applyFont="1" applyFill="1" applyBorder="1" applyAlignment="1">
      <alignment horizontal="left" vertical="top"/>
    </xf>
    <xf numFmtId="49" fontId="5" fillId="7" borderId="6" xfId="0" applyNumberFormat="1" applyFont="1" applyFill="1" applyBorder="1" applyAlignment="1">
      <alignment horizontal="left" vertical="top"/>
    </xf>
    <xf numFmtId="49" fontId="5" fillId="6" borderId="6" xfId="0" applyNumberFormat="1" applyFont="1" applyFill="1" applyBorder="1" applyAlignment="1">
      <alignment horizontal="left" vertical="top"/>
    </xf>
    <xf numFmtId="14" fontId="16" fillId="12" borderId="6" xfId="3" applyNumberFormat="1" applyFill="1" applyBorder="1" applyAlignment="1">
      <alignment horizontal="left" vertical="top"/>
    </xf>
    <xf numFmtId="49" fontId="16" fillId="5" borderId="6" xfId="3" applyNumberFormat="1" applyFill="1" applyBorder="1" applyAlignment="1">
      <alignment horizontal="left" vertical="top"/>
    </xf>
    <xf numFmtId="49" fontId="16" fillId="12" borderId="6" xfId="3" applyNumberFormat="1" applyFill="1" applyBorder="1" applyAlignment="1">
      <alignment horizontal="center" vertical="top"/>
    </xf>
    <xf numFmtId="49" fontId="9" fillId="17" borderId="6" xfId="0" applyNumberFormat="1" applyFont="1" applyFill="1" applyBorder="1" applyAlignment="1">
      <alignment horizontal="left" vertical="top"/>
    </xf>
    <xf numFmtId="14" fontId="3" fillId="0" borderId="6" xfId="0" applyNumberFormat="1" applyFont="1" applyBorder="1" applyAlignment="1">
      <alignment horizontal="left" vertical="top"/>
    </xf>
    <xf numFmtId="0" fontId="3" fillId="0" borderId="6" xfId="0" applyFont="1" applyBorder="1" applyAlignment="1">
      <alignment horizontal="center" vertical="top"/>
    </xf>
    <xf numFmtId="0" fontId="1" fillId="0" borderId="6" xfId="1" applyBorder="1"/>
    <xf numFmtId="49" fontId="3" fillId="0" borderId="6" xfId="0" applyNumberFormat="1" applyFont="1" applyBorder="1" applyAlignment="1">
      <alignment horizontal="center" vertical="top"/>
    </xf>
    <xf numFmtId="49" fontId="23" fillId="15" borderId="6" xfId="8" applyNumberFormat="1" applyBorder="1" applyAlignment="1">
      <alignment horizontal="left" vertical="top"/>
    </xf>
    <xf numFmtId="49" fontId="23" fillId="0" borderId="6" xfId="8" applyNumberFormat="1" applyFill="1" applyBorder="1" applyAlignment="1">
      <alignment horizontal="left" vertical="top"/>
    </xf>
    <xf numFmtId="49" fontId="16" fillId="17" borderId="6" xfId="3" applyNumberFormat="1" applyFill="1" applyBorder="1" applyAlignment="1">
      <alignment horizontal="left" vertical="top"/>
    </xf>
    <xf numFmtId="49" fontId="22" fillId="14" borderId="6" xfId="7" applyNumberFormat="1" applyBorder="1" applyAlignment="1">
      <alignment horizontal="left" vertical="top"/>
    </xf>
    <xf numFmtId="49" fontId="9" fillId="12" borderId="6" xfId="1" applyNumberFormat="1" applyFont="1" applyFill="1" applyBorder="1" applyAlignment="1">
      <alignment horizontal="left" vertical="top"/>
    </xf>
    <xf numFmtId="0" fontId="9" fillId="12" borderId="6" xfId="1" applyFont="1" applyFill="1" applyBorder="1" applyAlignment="1">
      <alignment horizontal="left" vertical="top"/>
    </xf>
    <xf numFmtId="49" fontId="3" fillId="6" borderId="6" xfId="1" applyNumberFormat="1" applyFont="1" applyFill="1" applyBorder="1" applyAlignment="1">
      <alignment horizontal="left" vertical="top"/>
    </xf>
    <xf numFmtId="0" fontId="2" fillId="0" borderId="6" xfId="0" applyFont="1" applyBorder="1" applyAlignment="1">
      <alignment horizontal="left" vertical="top"/>
    </xf>
    <xf numFmtId="49" fontId="16" fillId="12" borderId="6" xfId="3" applyNumberFormat="1" applyFill="1" applyBorder="1" applyAlignment="1">
      <alignment horizontal="left" vertical="top"/>
    </xf>
    <xf numFmtId="49" fontId="16" fillId="8" borderId="6" xfId="3" applyNumberFormat="1" applyFill="1" applyBorder="1" applyAlignment="1">
      <alignment horizontal="left" vertical="top"/>
    </xf>
    <xf numFmtId="49" fontId="15" fillId="0" borderId="6" xfId="0" applyNumberFormat="1" applyFont="1" applyBorder="1" applyAlignment="1">
      <alignment horizontal="left" vertical="top"/>
    </xf>
    <xf numFmtId="49" fontId="15" fillId="12" borderId="6" xfId="0" applyNumberFormat="1" applyFont="1" applyFill="1" applyBorder="1" applyAlignment="1">
      <alignment horizontal="center" vertical="top"/>
    </xf>
    <xf numFmtId="0" fontId="13" fillId="12" borderId="6" xfId="0" applyFont="1" applyFill="1" applyBorder="1"/>
    <xf numFmtId="49" fontId="14" fillId="12" borderId="6" xfId="1" applyNumberFormat="1" applyFont="1" applyFill="1" applyBorder="1" applyAlignment="1">
      <alignment horizontal="left" vertical="top"/>
    </xf>
    <xf numFmtId="49" fontId="10" fillId="0" borderId="6" xfId="0" applyNumberFormat="1" applyFont="1" applyBorder="1" applyAlignment="1">
      <alignment horizontal="left" vertical="top"/>
    </xf>
    <xf numFmtId="49" fontId="9" fillId="0" borderId="6" xfId="0" applyNumberFormat="1" applyFont="1" applyBorder="1" applyAlignment="1">
      <alignment horizontal="left" vertical="top"/>
    </xf>
    <xf numFmtId="49" fontId="10" fillId="18" borderId="6" xfId="0" applyNumberFormat="1" applyFont="1" applyFill="1" applyBorder="1" applyAlignment="1">
      <alignment horizontal="left" vertical="top"/>
    </xf>
    <xf numFmtId="49" fontId="9" fillId="18" borderId="6" xfId="0" applyNumberFormat="1" applyFont="1" applyFill="1" applyBorder="1" applyAlignment="1">
      <alignment horizontal="left" vertical="top"/>
    </xf>
    <xf numFmtId="49" fontId="10" fillId="18" borderId="6" xfId="1" applyNumberFormat="1" applyFont="1" applyFill="1" applyBorder="1" applyAlignment="1">
      <alignment horizontal="left" vertical="top"/>
    </xf>
    <xf numFmtId="49" fontId="14" fillId="18" borderId="6" xfId="0" applyNumberFormat="1" applyFont="1" applyFill="1" applyBorder="1" applyAlignment="1">
      <alignment horizontal="left" vertical="top"/>
    </xf>
    <xf numFmtId="49" fontId="3" fillId="18" borderId="6" xfId="0" applyNumberFormat="1" applyFont="1" applyFill="1" applyBorder="1" applyAlignment="1">
      <alignment horizontal="left" vertical="top"/>
    </xf>
    <xf numFmtId="14" fontId="3" fillId="18" borderId="6" xfId="0" applyNumberFormat="1" applyFont="1" applyFill="1" applyBorder="1" applyAlignment="1">
      <alignment horizontal="left" vertical="top"/>
    </xf>
    <xf numFmtId="49" fontId="3" fillId="18" borderId="6" xfId="0" applyNumberFormat="1" applyFont="1" applyFill="1" applyBorder="1" applyAlignment="1">
      <alignment horizontal="center" vertical="top"/>
    </xf>
    <xf numFmtId="0" fontId="0" fillId="18" borderId="6" xfId="0" applyFill="1" applyBorder="1"/>
    <xf numFmtId="0" fontId="12" fillId="18" borderId="6" xfId="0" applyFont="1" applyFill="1" applyBorder="1"/>
    <xf numFmtId="0" fontId="3" fillId="18" borderId="6" xfId="0" applyFont="1" applyFill="1" applyBorder="1" applyAlignment="1">
      <alignment horizontal="center" vertical="top"/>
    </xf>
    <xf numFmtId="49" fontId="9" fillId="0" borderId="6" xfId="1" applyNumberFormat="1" applyFont="1" applyBorder="1" applyAlignment="1">
      <alignment horizontal="left" vertical="top"/>
    </xf>
    <xf numFmtId="49" fontId="3" fillId="0" borderId="6" xfId="1" applyNumberFormat="1" applyFont="1" applyBorder="1" applyAlignment="1">
      <alignment horizontal="left" vertical="top"/>
    </xf>
    <xf numFmtId="49" fontId="9" fillId="18" borderId="6" xfId="1" applyNumberFormat="1" applyFont="1" applyFill="1" applyBorder="1" applyAlignment="1">
      <alignment horizontal="left" vertical="top"/>
    </xf>
    <xf numFmtId="49" fontId="3" fillId="18" borderId="6" xfId="1" applyNumberFormat="1" applyFont="1" applyFill="1" applyBorder="1" applyAlignment="1">
      <alignment horizontal="left" vertical="top"/>
    </xf>
    <xf numFmtId="14" fontId="3" fillId="18" borderId="6" xfId="1" applyNumberFormat="1" applyFont="1" applyFill="1" applyBorder="1" applyAlignment="1">
      <alignment horizontal="left" vertical="top"/>
    </xf>
    <xf numFmtId="49" fontId="14" fillId="18" borderId="6" xfId="1" applyNumberFormat="1" applyFont="1" applyFill="1" applyBorder="1" applyAlignment="1">
      <alignment horizontal="left" vertical="top"/>
    </xf>
    <xf numFmtId="49" fontId="15" fillId="18" borderId="6" xfId="1" applyNumberFormat="1" applyFont="1" applyFill="1" applyBorder="1" applyAlignment="1">
      <alignment horizontal="left" vertical="top"/>
    </xf>
    <xf numFmtId="14" fontId="15" fillId="18" borderId="6" xfId="1" applyNumberFormat="1" applyFont="1" applyFill="1" applyBorder="1" applyAlignment="1">
      <alignment horizontal="left" vertical="top"/>
    </xf>
    <xf numFmtId="0" fontId="15" fillId="18" borderId="6" xfId="0" applyFont="1" applyFill="1" applyBorder="1" applyAlignment="1">
      <alignment horizontal="center" vertical="top"/>
    </xf>
    <xf numFmtId="0" fontId="13" fillId="18" borderId="6" xfId="0" applyFont="1" applyFill="1" applyBorder="1"/>
    <xf numFmtId="49" fontId="14" fillId="16" borderId="6" xfId="0" applyNumberFormat="1" applyFont="1" applyFill="1" applyBorder="1" applyAlignment="1">
      <alignment horizontal="left" vertical="top"/>
    </xf>
    <xf numFmtId="49" fontId="9" fillId="17" borderId="6" xfId="1" applyNumberFormat="1" applyFont="1" applyFill="1" applyBorder="1" applyAlignment="1">
      <alignment horizontal="left" vertical="top"/>
    </xf>
    <xf numFmtId="49" fontId="14" fillId="17" borderId="6" xfId="1" applyNumberFormat="1" applyFont="1" applyFill="1" applyBorder="1" applyAlignment="1">
      <alignment horizontal="left" vertical="top"/>
    </xf>
    <xf numFmtId="49" fontId="3" fillId="17" borderId="6" xfId="1" applyNumberFormat="1" applyFont="1" applyFill="1" applyBorder="1" applyAlignment="1">
      <alignment horizontal="left" vertical="top"/>
    </xf>
    <xf numFmtId="14" fontId="3" fillId="17" borderId="6" xfId="1" applyNumberFormat="1" applyFont="1" applyFill="1" applyBorder="1" applyAlignment="1">
      <alignment horizontal="left" vertical="top"/>
    </xf>
    <xf numFmtId="0" fontId="3" fillId="17" borderId="6" xfId="0" applyFont="1" applyFill="1" applyBorder="1" applyAlignment="1">
      <alignment horizontal="center" vertical="top"/>
    </xf>
    <xf numFmtId="0" fontId="0" fillId="17" borderId="6" xfId="0" applyFill="1" applyBorder="1"/>
    <xf numFmtId="49" fontId="14" fillId="17" borderId="6" xfId="0" applyNumberFormat="1" applyFont="1" applyFill="1" applyBorder="1" applyAlignment="1">
      <alignment horizontal="left" vertical="top"/>
    </xf>
    <xf numFmtId="49" fontId="14" fillId="0" borderId="6" xfId="1" applyNumberFormat="1" applyFont="1" applyBorder="1" applyAlignment="1">
      <alignment horizontal="left" vertical="top"/>
    </xf>
    <xf numFmtId="49" fontId="9" fillId="16" borderId="6" xfId="1" applyNumberFormat="1" applyFont="1" applyFill="1" applyBorder="1" applyAlignment="1">
      <alignment horizontal="left" vertical="top"/>
    </xf>
    <xf numFmtId="49" fontId="3" fillId="16" borderId="6" xfId="1" applyNumberFormat="1" applyFont="1" applyFill="1" applyBorder="1" applyAlignment="1">
      <alignment horizontal="left" vertical="top"/>
    </xf>
    <xf numFmtId="14" fontId="3" fillId="16" borderId="6" xfId="1" applyNumberFormat="1" applyFont="1" applyFill="1" applyBorder="1" applyAlignment="1">
      <alignment horizontal="left" vertical="top"/>
    </xf>
    <xf numFmtId="0" fontId="3" fillId="16" borderId="6" xfId="0" applyFont="1" applyFill="1" applyBorder="1" applyAlignment="1">
      <alignment horizontal="center" vertical="top"/>
    </xf>
    <xf numFmtId="0" fontId="0" fillId="16" borderId="6" xfId="0" applyFill="1" applyBorder="1"/>
    <xf numFmtId="0" fontId="19" fillId="0" borderId="6" xfId="0" applyFont="1" applyBorder="1"/>
    <xf numFmtId="0" fontId="12" fillId="0" borderId="6" xfId="0" applyFont="1" applyBorder="1"/>
    <xf numFmtId="0" fontId="12" fillId="12" borderId="6" xfId="0" applyFont="1" applyFill="1" applyBorder="1"/>
    <xf numFmtId="0" fontId="0" fillId="5" borderId="6" xfId="0" applyFill="1" applyBorder="1"/>
    <xf numFmtId="0" fontId="3" fillId="12" borderId="6" xfId="0" applyFont="1" applyFill="1" applyBorder="1" applyAlignment="1">
      <alignment horizontal="left" vertical="top"/>
    </xf>
    <xf numFmtId="0" fontId="3" fillId="12" borderId="6" xfId="0" applyFont="1" applyFill="1" applyBorder="1" applyAlignment="1">
      <alignment horizontal="left"/>
    </xf>
    <xf numFmtId="0" fontId="2" fillId="24" borderId="6" xfId="0" applyFont="1" applyFill="1" applyBorder="1"/>
    <xf numFmtId="0" fontId="3" fillId="24" borderId="6" xfId="0" applyFont="1" applyFill="1" applyBorder="1"/>
    <xf numFmtId="14" fontId="3" fillId="24" borderId="6" xfId="0" applyNumberFormat="1" applyFont="1" applyFill="1" applyBorder="1"/>
    <xf numFmtId="0" fontId="4" fillId="25" borderId="6" xfId="0" applyFont="1" applyFill="1" applyBorder="1"/>
    <xf numFmtId="0" fontId="26" fillId="24" borderId="6" xfId="0" applyFont="1" applyFill="1" applyBorder="1"/>
    <xf numFmtId="14" fontId="2" fillId="24" borderId="6" xfId="0" applyNumberFormat="1" applyFont="1" applyFill="1" applyBorder="1"/>
    <xf numFmtId="0" fontId="28" fillId="24" borderId="6" xfId="0" applyFont="1" applyFill="1" applyBorder="1"/>
    <xf numFmtId="0" fontId="29" fillId="24" borderId="6" xfId="0" applyFont="1" applyFill="1" applyBorder="1"/>
    <xf numFmtId="0" fontId="3" fillId="25" borderId="6" xfId="0" applyFont="1" applyFill="1" applyBorder="1"/>
    <xf numFmtId="49" fontId="10" fillId="0" borderId="7" xfId="1" applyNumberFormat="1" applyFont="1" applyBorder="1" applyAlignment="1">
      <alignment horizontal="left" vertical="top"/>
    </xf>
    <xf numFmtId="49" fontId="9" fillId="0" borderId="7" xfId="1" applyNumberFormat="1" applyFont="1" applyBorder="1" applyAlignment="1">
      <alignment horizontal="left" vertical="top"/>
    </xf>
    <xf numFmtId="49" fontId="20" fillId="10" borderId="7" xfId="4" applyNumberFormat="1" applyBorder="1" applyAlignment="1">
      <alignment horizontal="left" vertical="top"/>
    </xf>
    <xf numFmtId="49" fontId="20" fillId="0" borderId="7" xfId="4" applyNumberFormat="1" applyFill="1" applyBorder="1" applyAlignment="1">
      <alignment horizontal="left" vertical="top"/>
    </xf>
    <xf numFmtId="49" fontId="9" fillId="12" borderId="7" xfId="1" applyNumberFormat="1" applyFont="1" applyFill="1" applyBorder="1" applyAlignment="1">
      <alignment horizontal="left" vertical="top"/>
    </xf>
    <xf numFmtId="49" fontId="14" fillId="16" borderId="7" xfId="0" applyNumberFormat="1" applyFont="1" applyFill="1" applyBorder="1" applyAlignment="1">
      <alignment horizontal="left" vertical="top"/>
    </xf>
    <xf numFmtId="49" fontId="3" fillId="0" borderId="7" xfId="1" applyNumberFormat="1" applyFont="1" applyBorder="1" applyAlignment="1">
      <alignment horizontal="left" vertical="top"/>
    </xf>
    <xf numFmtId="14" fontId="3" fillId="12" borderId="7" xfId="1" applyNumberFormat="1" applyFont="1" applyFill="1" applyBorder="1" applyAlignment="1">
      <alignment horizontal="left" vertical="top"/>
    </xf>
    <xf numFmtId="49" fontId="3" fillId="5" borderId="7" xfId="1" applyNumberFormat="1" applyFont="1" applyFill="1" applyBorder="1" applyAlignment="1">
      <alignment horizontal="left" vertical="top"/>
    </xf>
    <xf numFmtId="0" fontId="3" fillId="12" borderId="7" xfId="0" applyFont="1" applyFill="1" applyBorder="1" applyAlignment="1">
      <alignment horizontal="center" vertical="top"/>
    </xf>
    <xf numFmtId="0" fontId="0" fillId="12" borderId="7" xfId="0" applyFill="1" applyBorder="1"/>
    <xf numFmtId="0" fontId="2" fillId="0" borderId="6" xfId="0" applyFont="1" applyBorder="1"/>
    <xf numFmtId="0" fontId="3" fillId="0" borderId="6" xfId="0" applyFont="1" applyBorder="1"/>
    <xf numFmtId="0" fontId="4" fillId="0" borderId="6" xfId="0" applyFont="1" applyBorder="1"/>
    <xf numFmtId="0" fontId="26" fillId="0" borderId="6" xfId="0" applyFont="1" applyBorder="1"/>
    <xf numFmtId="0" fontId="3" fillId="0" borderId="6" xfId="0" applyFont="1" applyBorder="1" applyAlignment="1">
      <alignment horizontal="left" vertical="top"/>
    </xf>
    <xf numFmtId="0" fontId="3" fillId="0" borderId="6" xfId="0" applyFont="1" applyBorder="1" applyAlignment="1">
      <alignment horizontal="left"/>
    </xf>
    <xf numFmtId="0" fontId="28" fillId="0" borderId="6" xfId="0" applyFont="1" applyBorder="1"/>
    <xf numFmtId="0" fontId="29" fillId="0" borderId="6" xfId="0" applyFont="1" applyBorder="1"/>
    <xf numFmtId="49" fontId="30" fillId="0" borderId="6" xfId="1" applyNumberFormat="1" applyFont="1" applyBorder="1" applyAlignment="1">
      <alignment horizontal="left" vertical="top"/>
    </xf>
    <xf numFmtId="0" fontId="31" fillId="0" borderId="6" xfId="0" applyFont="1" applyBorder="1"/>
    <xf numFmtId="0" fontId="32" fillId="0" borderId="6" xfId="0" applyFont="1" applyBorder="1"/>
    <xf numFmtId="0" fontId="33" fillId="0" borderId="6" xfId="0" applyFont="1" applyBorder="1"/>
    <xf numFmtId="0" fontId="34" fillId="0" borderId="6" xfId="0" applyFont="1" applyBorder="1"/>
    <xf numFmtId="0" fontId="35" fillId="0" borderId="6" xfId="0" applyFont="1" applyBorder="1"/>
    <xf numFmtId="0" fontId="13" fillId="0" borderId="6" xfId="0" applyFont="1" applyBorder="1"/>
    <xf numFmtId="0" fontId="8" fillId="9" borderId="6" xfId="0" applyFont="1" applyFill="1" applyBorder="1" applyAlignment="1">
      <alignment horizontal="center"/>
    </xf>
    <xf numFmtId="0" fontId="8" fillId="22" borderId="6" xfId="0" applyFont="1" applyFill="1" applyBorder="1" applyAlignment="1">
      <alignment horizontal="center"/>
    </xf>
    <xf numFmtId="0" fontId="8" fillId="26" borderId="6" xfId="0" applyFont="1" applyFill="1" applyBorder="1" applyAlignment="1">
      <alignment horizontal="center"/>
    </xf>
    <xf numFmtId="0" fontId="8" fillId="0" borderId="6" xfId="0" applyFont="1" applyBorder="1"/>
    <xf numFmtId="0" fontId="8" fillId="26" borderId="8" xfId="0" applyFont="1" applyFill="1" applyBorder="1" applyAlignment="1">
      <alignment horizontal="center"/>
    </xf>
    <xf numFmtId="49" fontId="10" fillId="0" borderId="8" xfId="1" applyNumberFormat="1" applyFont="1" applyBorder="1" applyAlignment="1">
      <alignment horizontal="left" vertical="top"/>
    </xf>
    <xf numFmtId="49" fontId="16" fillId="0" borderId="8" xfId="3" applyNumberFormat="1" applyFill="1" applyBorder="1" applyAlignment="1">
      <alignment horizontal="left" vertical="top"/>
    </xf>
    <xf numFmtId="49" fontId="11" fillId="0" borderId="8" xfId="1" applyNumberFormat="1" applyFont="1" applyBorder="1" applyAlignment="1">
      <alignment horizontal="left" vertical="top"/>
    </xf>
    <xf numFmtId="49" fontId="9" fillId="0" borderId="8" xfId="0" applyNumberFormat="1" applyFont="1" applyBorder="1" applyAlignment="1">
      <alignment horizontal="left" vertical="top"/>
    </xf>
    <xf numFmtId="49" fontId="9" fillId="0" borderId="8" xfId="1" applyNumberFormat="1" applyFont="1" applyBorder="1" applyAlignment="1">
      <alignment horizontal="left" vertical="top"/>
    </xf>
    <xf numFmtId="49" fontId="14" fillId="0" borderId="8" xfId="1" applyNumberFormat="1" applyFont="1" applyBorder="1" applyAlignment="1">
      <alignment horizontal="left" vertical="top"/>
    </xf>
    <xf numFmtId="49" fontId="9" fillId="0" borderId="9" xfId="1" applyNumberFormat="1" applyFont="1" applyBorder="1" applyAlignment="1">
      <alignment horizontal="left" vertical="top"/>
    </xf>
    <xf numFmtId="0" fontId="12" fillId="0" borderId="8" xfId="0" applyFont="1" applyBorder="1"/>
    <xf numFmtId="0" fontId="7" fillId="0" borderId="10" xfId="0" applyFont="1" applyBorder="1"/>
    <xf numFmtId="49" fontId="10" fillId="12" borderId="10" xfId="1" applyNumberFormat="1" applyFont="1" applyFill="1" applyBorder="1" applyAlignment="1">
      <alignment horizontal="left" vertical="top"/>
    </xf>
    <xf numFmtId="49" fontId="14" fillId="16" borderId="10" xfId="1" applyNumberFormat="1" applyFont="1" applyFill="1" applyBorder="1" applyAlignment="1">
      <alignment horizontal="left" vertical="top"/>
    </xf>
    <xf numFmtId="49" fontId="10" fillId="16" borderId="10" xfId="1" applyNumberFormat="1" applyFont="1" applyFill="1" applyBorder="1" applyAlignment="1">
      <alignment horizontal="left" vertical="top"/>
    </xf>
    <xf numFmtId="49" fontId="9" fillId="0" borderId="10" xfId="0" applyNumberFormat="1" applyFont="1" applyBorder="1" applyAlignment="1">
      <alignment horizontal="left" vertical="top"/>
    </xf>
    <xf numFmtId="49" fontId="14" fillId="18" borderId="10" xfId="0" applyNumberFormat="1" applyFont="1" applyFill="1" applyBorder="1" applyAlignment="1">
      <alignment horizontal="left" vertical="top"/>
    </xf>
    <xf numFmtId="49" fontId="9" fillId="18" borderId="10" xfId="0" applyNumberFormat="1" applyFont="1" applyFill="1" applyBorder="1" applyAlignment="1">
      <alignment horizontal="left" vertical="top"/>
    </xf>
    <xf numFmtId="49" fontId="14" fillId="16" borderId="10" xfId="0" applyNumberFormat="1" applyFont="1" applyFill="1" applyBorder="1" applyAlignment="1">
      <alignment horizontal="left" vertical="top"/>
    </xf>
    <xf numFmtId="49" fontId="9" fillId="17" borderId="10" xfId="0" applyNumberFormat="1" applyFont="1" applyFill="1" applyBorder="1" applyAlignment="1">
      <alignment horizontal="left" vertical="top"/>
    </xf>
    <xf numFmtId="49" fontId="14" fillId="17" borderId="10" xfId="0" applyNumberFormat="1" applyFont="1" applyFill="1" applyBorder="1" applyAlignment="1">
      <alignment horizontal="left" vertical="top"/>
    </xf>
    <xf numFmtId="49" fontId="9" fillId="12" borderId="10" xfId="0" applyNumberFormat="1" applyFont="1" applyFill="1" applyBorder="1" applyAlignment="1">
      <alignment horizontal="left" vertical="top"/>
    </xf>
    <xf numFmtId="0" fontId="0" fillId="0" borderId="10" xfId="0" applyBorder="1"/>
    <xf numFmtId="49" fontId="14" fillId="16" borderId="11" xfId="0" applyNumberFormat="1" applyFont="1" applyFill="1" applyBorder="1" applyAlignment="1">
      <alignment horizontal="left" vertical="top"/>
    </xf>
    <xf numFmtId="0" fontId="3" fillId="0" borderId="10" xfId="0" applyFont="1" applyBorder="1"/>
    <xf numFmtId="0" fontId="2" fillId="0" borderId="10" xfId="0" applyFont="1" applyBorder="1"/>
    <xf numFmtId="0" fontId="33" fillId="0" borderId="10" xfId="0" applyFont="1" applyBorder="1"/>
    <xf numFmtId="49" fontId="9" fillId="0" borderId="12" xfId="0" applyNumberFormat="1" applyFont="1" applyBorder="1" applyAlignment="1">
      <alignment horizontal="left" vertical="top"/>
    </xf>
    <xf numFmtId="0" fontId="8" fillId="5" borderId="0" xfId="0" applyFont="1" applyFill="1"/>
    <xf numFmtId="0" fontId="12" fillId="5" borderId="0" xfId="0" applyFont="1" applyFill="1"/>
    <xf numFmtId="49" fontId="11" fillId="5" borderId="0" xfId="0" applyNumberFormat="1" applyFont="1" applyFill="1" applyAlignment="1">
      <alignment horizontal="left" vertical="top"/>
    </xf>
    <xf numFmtId="49" fontId="21" fillId="5" borderId="2" xfId="5" applyNumberFormat="1" applyFill="1" applyAlignment="1">
      <alignment horizontal="left" vertical="top"/>
    </xf>
    <xf numFmtId="49" fontId="10" fillId="5" borderId="8" xfId="1" applyNumberFormat="1" applyFont="1" applyFill="1" applyBorder="1" applyAlignment="1">
      <alignment horizontal="left" vertical="top"/>
    </xf>
    <xf numFmtId="49" fontId="16" fillId="5" borderId="8" xfId="3" applyNumberFormat="1" applyFill="1" applyBorder="1" applyAlignment="1">
      <alignment horizontal="left" vertical="top"/>
    </xf>
    <xf numFmtId="49" fontId="11" fillId="5" borderId="8" xfId="1" applyNumberFormat="1" applyFont="1" applyFill="1" applyBorder="1" applyAlignment="1">
      <alignment horizontal="left" vertical="top"/>
    </xf>
    <xf numFmtId="49" fontId="9" fillId="5" borderId="8" xfId="0" applyNumberFormat="1" applyFont="1" applyFill="1" applyBorder="1" applyAlignment="1">
      <alignment horizontal="left" vertical="top"/>
    </xf>
    <xf numFmtId="49" fontId="9" fillId="5" borderId="8" xfId="1" applyNumberFormat="1" applyFont="1" applyFill="1" applyBorder="1" applyAlignment="1">
      <alignment horizontal="left" vertical="top"/>
    </xf>
    <xf numFmtId="49" fontId="14" fillId="5" borderId="8" xfId="1" applyNumberFormat="1" applyFont="1" applyFill="1" applyBorder="1" applyAlignment="1">
      <alignment horizontal="left" vertical="top"/>
    </xf>
    <xf numFmtId="49" fontId="9" fillId="5" borderId="9" xfId="1" applyNumberFormat="1" applyFont="1" applyFill="1" applyBorder="1" applyAlignment="1">
      <alignment horizontal="left" vertical="top"/>
    </xf>
    <xf numFmtId="0" fontId="8" fillId="26" borderId="0" xfId="0" applyFont="1" applyFill="1" applyAlignment="1">
      <alignment horizontal="center"/>
    </xf>
    <xf numFmtId="0" fontId="36" fillId="0" borderId="0" xfId="0" applyFont="1"/>
    <xf numFmtId="0" fontId="12" fillId="18" borderId="6" xfId="0" applyFont="1" applyFill="1" applyBorder="1" applyAlignment="1">
      <alignment horizontal="left"/>
    </xf>
    <xf numFmtId="49" fontId="9" fillId="12" borderId="8" xfId="1" applyNumberFormat="1" applyFont="1" applyFill="1" applyBorder="1" applyAlignment="1">
      <alignment horizontal="left" vertical="top"/>
    </xf>
    <xf numFmtId="49" fontId="14" fillId="12" borderId="10" xfId="0" applyNumberFormat="1" applyFont="1" applyFill="1" applyBorder="1" applyAlignment="1">
      <alignment horizontal="left" vertical="top"/>
    </xf>
    <xf numFmtId="49" fontId="14" fillId="12" borderId="6" xfId="0" applyNumberFormat="1" applyFont="1" applyFill="1" applyBorder="1" applyAlignment="1">
      <alignment horizontal="left" vertical="top"/>
    </xf>
    <xf numFmtId="49" fontId="6" fillId="12" borderId="8" xfId="2" applyNumberFormat="1" applyFill="1" applyBorder="1" applyAlignment="1">
      <alignment horizontal="left" vertical="top"/>
    </xf>
    <xf numFmtId="49" fontId="10" fillId="16" borderId="10" xfId="0" applyNumberFormat="1" applyFont="1" applyFill="1" applyBorder="1" applyAlignment="1">
      <alignment horizontal="left" vertical="top"/>
    </xf>
    <xf numFmtId="49" fontId="10" fillId="16" borderId="6" xfId="0" applyNumberFormat="1" applyFont="1" applyFill="1" applyBorder="1" applyAlignment="1">
      <alignment horizontal="left" vertical="top"/>
    </xf>
    <xf numFmtId="49" fontId="10" fillId="27" borderId="10" xfId="1" applyNumberFormat="1" applyFont="1" applyFill="1" applyBorder="1" applyAlignment="1">
      <alignment horizontal="left" vertical="top"/>
    </xf>
    <xf numFmtId="49" fontId="10" fillId="27" borderId="6" xfId="1" applyNumberFormat="1" applyFont="1" applyFill="1" applyBorder="1" applyAlignment="1">
      <alignment horizontal="left" vertical="top"/>
    </xf>
    <xf numFmtId="49" fontId="10" fillId="28" borderId="10" xfId="1" applyNumberFormat="1" applyFont="1" applyFill="1" applyBorder="1" applyAlignment="1">
      <alignment horizontal="left" vertical="top"/>
    </xf>
    <xf numFmtId="49" fontId="10" fillId="28" borderId="6" xfId="1" applyNumberFormat="1" applyFont="1" applyFill="1" applyBorder="1" applyAlignment="1">
      <alignment horizontal="left" vertical="top"/>
    </xf>
    <xf numFmtId="49" fontId="9" fillId="27" borderId="10" xfId="0" applyNumberFormat="1" applyFont="1" applyFill="1" applyBorder="1" applyAlignment="1">
      <alignment horizontal="left" vertical="top"/>
    </xf>
    <xf numFmtId="49" fontId="9" fillId="27" borderId="6" xfId="0" applyNumberFormat="1" applyFont="1" applyFill="1" applyBorder="1" applyAlignment="1">
      <alignment horizontal="left" vertical="top"/>
    </xf>
    <xf numFmtId="49" fontId="10" fillId="9" borderId="10" xfId="1" applyNumberFormat="1" applyFont="1" applyFill="1" applyBorder="1" applyAlignment="1">
      <alignment horizontal="left" vertical="top"/>
    </xf>
    <xf numFmtId="49" fontId="10" fillId="9" borderId="6" xfId="1" applyNumberFormat="1" applyFont="1" applyFill="1" applyBorder="1" applyAlignment="1">
      <alignment horizontal="left" vertical="top"/>
    </xf>
    <xf numFmtId="49" fontId="9" fillId="5" borderId="6" xfId="1" applyNumberFormat="1" applyFont="1" applyFill="1" applyBorder="1" applyAlignment="1">
      <alignment horizontal="left" vertical="top"/>
    </xf>
    <xf numFmtId="49" fontId="10" fillId="27" borderId="11" xfId="1" applyNumberFormat="1" applyFont="1" applyFill="1" applyBorder="1" applyAlignment="1">
      <alignment horizontal="left" vertical="top"/>
    </xf>
    <xf numFmtId="49" fontId="10" fillId="27" borderId="7" xfId="1" applyNumberFormat="1" applyFont="1" applyFill="1" applyBorder="1" applyAlignment="1">
      <alignment horizontal="left" vertical="top"/>
    </xf>
    <xf numFmtId="49" fontId="10" fillId="5" borderId="13" xfId="1" applyNumberFormat="1" applyFont="1" applyFill="1" applyBorder="1" applyAlignment="1">
      <alignment horizontal="left" vertical="top"/>
    </xf>
    <xf numFmtId="49" fontId="3" fillId="0" borderId="15" xfId="0" applyNumberFormat="1" applyFont="1" applyBorder="1" applyAlignment="1">
      <alignment horizontal="left" vertical="top"/>
    </xf>
    <xf numFmtId="14" fontId="3" fillId="0" borderId="15" xfId="0" applyNumberFormat="1" applyFont="1" applyBorder="1" applyAlignment="1">
      <alignment horizontal="left" vertical="top"/>
    </xf>
    <xf numFmtId="49" fontId="3" fillId="5" borderId="15" xfId="0" applyNumberFormat="1" applyFont="1" applyFill="1" applyBorder="1" applyAlignment="1">
      <alignment horizontal="left" vertical="top"/>
    </xf>
    <xf numFmtId="49" fontId="10" fillId="9" borderId="10" xfId="0" applyNumberFormat="1" applyFont="1" applyFill="1" applyBorder="1" applyAlignment="1">
      <alignment horizontal="left" vertical="top"/>
    </xf>
    <xf numFmtId="49" fontId="10" fillId="9" borderId="6" xfId="0" applyNumberFormat="1" applyFont="1" applyFill="1" applyBorder="1" applyAlignment="1">
      <alignment horizontal="left" vertical="top"/>
    </xf>
    <xf numFmtId="0" fontId="28" fillId="17" borderId="6" xfId="0" applyFont="1" applyFill="1" applyBorder="1"/>
    <xf numFmtId="0" fontId="37" fillId="0" borderId="6" xfId="0" applyFont="1" applyBorder="1"/>
    <xf numFmtId="0" fontId="38" fillId="0" borderId="6" xfId="0" applyFont="1" applyBorder="1"/>
    <xf numFmtId="0" fontId="37" fillId="17" borderId="6" xfId="0" applyFont="1" applyFill="1" applyBorder="1"/>
    <xf numFmtId="14" fontId="0" fillId="0" borderId="6" xfId="0" applyNumberFormat="1" applyBorder="1"/>
    <xf numFmtId="0" fontId="2" fillId="0" borderId="8" xfId="0" applyFont="1" applyBorder="1"/>
    <xf numFmtId="14" fontId="37" fillId="0" borderId="6" xfId="0" applyNumberFormat="1" applyFont="1" applyBorder="1"/>
    <xf numFmtId="14" fontId="31" fillId="0" borderId="6" xfId="0" applyNumberFormat="1" applyFont="1" applyBorder="1"/>
    <xf numFmtId="49" fontId="30" fillId="0" borderId="8" xfId="1" applyNumberFormat="1" applyFont="1" applyBorder="1" applyAlignment="1">
      <alignment horizontal="left" vertical="top"/>
    </xf>
    <xf numFmtId="0" fontId="37" fillId="0" borderId="6" xfId="0" applyFont="1" applyBorder="1" applyAlignment="1">
      <alignment horizontal="right"/>
    </xf>
    <xf numFmtId="0" fontId="0" fillId="0" borderId="6" xfId="0" applyBorder="1" applyAlignment="1">
      <alignment horizontal="left"/>
    </xf>
    <xf numFmtId="0" fontId="37" fillId="0" borderId="6" xfId="0" applyFont="1" applyBorder="1" applyAlignment="1">
      <alignment horizontal="left"/>
    </xf>
    <xf numFmtId="0" fontId="13" fillId="0" borderId="6" xfId="0" applyFont="1" applyBorder="1" applyAlignment="1">
      <alignment horizontal="left"/>
    </xf>
    <xf numFmtId="0" fontId="12" fillId="0" borderId="6" xfId="0" applyFont="1" applyBorder="1" applyAlignment="1">
      <alignment horizontal="left"/>
    </xf>
    <xf numFmtId="0" fontId="19" fillId="0" borderId="6" xfId="0" applyFont="1" applyBorder="1" applyAlignment="1">
      <alignment horizontal="left"/>
    </xf>
    <xf numFmtId="49" fontId="14" fillId="0" borderId="10" xfId="0" applyNumberFormat="1" applyFont="1" applyBorder="1" applyAlignment="1">
      <alignment horizontal="left" vertical="top"/>
    </xf>
    <xf numFmtId="49" fontId="14" fillId="0" borderId="6" xfId="0" applyNumberFormat="1" applyFont="1" applyBorder="1" applyAlignment="1">
      <alignment horizontal="left" vertical="top"/>
    </xf>
    <xf numFmtId="14" fontId="3" fillId="0" borderId="6" xfId="1" applyNumberFormat="1" applyFont="1" applyBorder="1" applyAlignment="1">
      <alignment horizontal="left" vertical="top"/>
    </xf>
    <xf numFmtId="0" fontId="2" fillId="0" borderId="0" xfId="0" applyFont="1" applyAlignment="1">
      <alignment horizontal="left" vertical="top"/>
    </xf>
    <xf numFmtId="0" fontId="16" fillId="0" borderId="6" xfId="3" applyFill="1" applyBorder="1"/>
    <xf numFmtId="49" fontId="10" fillId="12" borderId="8" xfId="1" applyNumberFormat="1" applyFont="1" applyFill="1" applyBorder="1" applyAlignment="1">
      <alignment horizontal="left" vertical="top"/>
    </xf>
    <xf numFmtId="49" fontId="10" fillId="0" borderId="10" xfId="1" applyNumberFormat="1" applyFont="1" applyBorder="1" applyAlignment="1">
      <alignment horizontal="left" vertical="top"/>
    </xf>
    <xf numFmtId="0" fontId="0" fillId="0" borderId="15" xfId="0" applyBorder="1"/>
    <xf numFmtId="0" fontId="12" fillId="0" borderId="15" xfId="0" applyFont="1" applyBorder="1" applyAlignment="1">
      <alignment horizontal="left"/>
    </xf>
    <xf numFmtId="49" fontId="10" fillId="0" borderId="11" xfId="1" applyNumberFormat="1" applyFont="1" applyBorder="1" applyAlignment="1">
      <alignment horizontal="left" vertical="top"/>
    </xf>
    <xf numFmtId="0" fontId="3" fillId="0" borderId="15" xfId="0" applyFont="1" applyBorder="1"/>
    <xf numFmtId="0" fontId="2" fillId="0" borderId="15" xfId="0" applyFont="1" applyBorder="1"/>
    <xf numFmtId="0" fontId="0" fillId="0" borderId="13" xfId="0" applyBorder="1" applyAlignment="1">
      <alignment horizontal="left"/>
    </xf>
    <xf numFmtId="0" fontId="0" fillId="0" borderId="16" xfId="0" applyBorder="1"/>
    <xf numFmtId="0" fontId="16" fillId="0" borderId="16" xfId="3" applyFill="1" applyBorder="1"/>
    <xf numFmtId="0" fontId="0" fillId="0" borderId="14" xfId="0" applyBorder="1"/>
    <xf numFmtId="49" fontId="6" fillId="27" borderId="6" xfId="2" applyNumberFormat="1" applyFill="1" applyBorder="1" applyAlignment="1">
      <alignment horizontal="left" vertical="top"/>
    </xf>
    <xf numFmtId="49" fontId="3" fillId="27" borderId="6" xfId="1" applyNumberFormat="1" applyFont="1" applyFill="1" applyBorder="1" applyAlignment="1">
      <alignment horizontal="left" vertical="top"/>
    </xf>
    <xf numFmtId="14" fontId="3" fillId="27" borderId="6" xfId="1" applyNumberFormat="1" applyFont="1" applyFill="1" applyBorder="1" applyAlignment="1">
      <alignment horizontal="left" vertical="top"/>
    </xf>
    <xf numFmtId="0" fontId="3" fillId="27" borderId="6" xfId="0" applyFont="1" applyFill="1" applyBorder="1" applyAlignment="1">
      <alignment horizontal="center" vertical="top"/>
    </xf>
    <xf numFmtId="0" fontId="0" fillId="27" borderId="6" xfId="0" applyFill="1" applyBorder="1"/>
    <xf numFmtId="0" fontId="2" fillId="27" borderId="0" xfId="0" applyFont="1" applyFill="1" applyAlignment="1">
      <alignment horizontal="left" vertical="top"/>
    </xf>
    <xf numFmtId="0" fontId="0" fillId="27" borderId="0" xfId="0" applyFill="1"/>
    <xf numFmtId="0" fontId="10" fillId="27" borderId="6" xfId="0" applyFont="1" applyFill="1" applyBorder="1" applyAlignment="1">
      <alignment horizontal="left" vertical="top"/>
    </xf>
    <xf numFmtId="0" fontId="26" fillId="27" borderId="6" xfId="0" applyFont="1" applyFill="1" applyBorder="1"/>
    <xf numFmtId="49" fontId="6" fillId="27" borderId="8" xfId="2" applyNumberFormat="1" applyFill="1" applyBorder="1" applyAlignment="1">
      <alignment horizontal="left" vertical="top"/>
    </xf>
    <xf numFmtId="0" fontId="12" fillId="27" borderId="6" xfId="0" applyFont="1" applyFill="1" applyBorder="1"/>
    <xf numFmtId="49" fontId="10" fillId="27" borderId="8" xfId="1" applyNumberFormat="1" applyFont="1" applyFill="1" applyBorder="1" applyAlignment="1">
      <alignment horizontal="left" vertical="top"/>
    </xf>
    <xf numFmtId="49" fontId="3" fillId="27" borderId="6" xfId="0" applyNumberFormat="1" applyFont="1" applyFill="1" applyBorder="1" applyAlignment="1">
      <alignment horizontal="left" vertical="top"/>
    </xf>
    <xf numFmtId="14" fontId="3" fillId="27" borderId="6" xfId="0" applyNumberFormat="1" applyFont="1" applyFill="1" applyBorder="1" applyAlignment="1">
      <alignment horizontal="left" vertical="top"/>
    </xf>
    <xf numFmtId="0" fontId="2" fillId="27" borderId="6" xfId="0" applyFont="1" applyFill="1" applyBorder="1" applyAlignment="1">
      <alignment horizontal="left" vertical="top"/>
    </xf>
    <xf numFmtId="49" fontId="3" fillId="27" borderId="6" xfId="0" applyNumberFormat="1" applyFont="1" applyFill="1" applyBorder="1" applyAlignment="1">
      <alignment horizontal="center" vertical="top"/>
    </xf>
    <xf numFmtId="0" fontId="10" fillId="27" borderId="6" xfId="0" applyFont="1" applyFill="1" applyBorder="1"/>
    <xf numFmtId="49" fontId="16" fillId="27" borderId="8" xfId="3" applyNumberFormat="1" applyFill="1" applyBorder="1" applyAlignment="1">
      <alignment horizontal="left" vertical="top"/>
    </xf>
    <xf numFmtId="49" fontId="16" fillId="27" borderId="6" xfId="3" applyNumberFormat="1" applyFill="1" applyBorder="1" applyAlignment="1">
      <alignment horizontal="left" vertical="top"/>
    </xf>
    <xf numFmtId="14" fontId="2" fillId="27" borderId="6" xfId="0" applyNumberFormat="1" applyFont="1" applyFill="1" applyBorder="1" applyAlignment="1">
      <alignment horizontal="left" vertical="top"/>
    </xf>
    <xf numFmtId="0" fontId="2" fillId="27" borderId="6" xfId="0" applyFont="1" applyFill="1" applyBorder="1" applyAlignment="1">
      <alignment horizontal="center" vertical="top"/>
    </xf>
    <xf numFmtId="49" fontId="2" fillId="27" borderId="0" xfId="0" applyNumberFormat="1" applyFont="1" applyFill="1" applyAlignment="1">
      <alignment horizontal="left" vertical="top"/>
    </xf>
    <xf numFmtId="0" fontId="10" fillId="27" borderId="6" xfId="1" applyFont="1" applyFill="1" applyBorder="1" applyAlignment="1">
      <alignment horizontal="left" vertical="top"/>
    </xf>
    <xf numFmtId="0" fontId="10" fillId="27" borderId="7" xfId="0" applyFont="1" applyFill="1" applyBorder="1"/>
    <xf numFmtId="49" fontId="6" fillId="27" borderId="9" xfId="2" applyNumberFormat="1" applyFill="1" applyBorder="1" applyAlignment="1">
      <alignment horizontal="left" vertical="top"/>
    </xf>
    <xf numFmtId="0" fontId="0" fillId="27" borderId="7" xfId="0" applyFill="1" applyBorder="1"/>
    <xf numFmtId="49" fontId="16" fillId="27" borderId="9" xfId="3" applyNumberFormat="1" applyFill="1" applyBorder="1" applyAlignment="1">
      <alignment horizontal="left" vertical="top"/>
    </xf>
    <xf numFmtId="0" fontId="6" fillId="27" borderId="6" xfId="2" applyFill="1" applyBorder="1"/>
    <xf numFmtId="0" fontId="12" fillId="27" borderId="10" xfId="0" applyFont="1" applyFill="1" applyBorder="1"/>
    <xf numFmtId="0" fontId="12" fillId="27" borderId="7" xfId="0" applyFont="1" applyFill="1" applyBorder="1"/>
    <xf numFmtId="0" fontId="0" fillId="27" borderId="16" xfId="0" applyFill="1" applyBorder="1"/>
    <xf numFmtId="49" fontId="10" fillId="12" borderId="7" xfId="1" applyNumberFormat="1" applyFont="1" applyFill="1" applyBorder="1" applyAlignment="1">
      <alignment horizontal="left" vertical="top"/>
    </xf>
    <xf numFmtId="0" fontId="9" fillId="12" borderId="7" xfId="0" applyFont="1" applyFill="1" applyBorder="1" applyAlignment="1">
      <alignment horizontal="left" vertical="top"/>
    </xf>
    <xf numFmtId="49" fontId="10" fillId="12" borderId="9" xfId="1" applyNumberFormat="1" applyFont="1" applyFill="1" applyBorder="1" applyAlignment="1">
      <alignment horizontal="left" vertical="top"/>
    </xf>
    <xf numFmtId="0" fontId="0" fillId="0" borderId="7" xfId="0" applyBorder="1"/>
    <xf numFmtId="0" fontId="0" fillId="0" borderId="17" xfId="0" applyBorder="1"/>
    <xf numFmtId="49" fontId="10" fillId="16" borderId="11" xfId="0" applyNumberFormat="1" applyFont="1" applyFill="1" applyBorder="1" applyAlignment="1">
      <alignment horizontal="left" vertical="top"/>
    </xf>
    <xf numFmtId="49" fontId="10" fillId="5" borderId="9" xfId="1" applyNumberFormat="1" applyFont="1" applyFill="1" applyBorder="1" applyAlignment="1">
      <alignment horizontal="left" vertical="top"/>
    </xf>
    <xf numFmtId="49" fontId="10" fillId="0" borderId="9" xfId="1" applyNumberFormat="1" applyFont="1" applyBorder="1" applyAlignment="1">
      <alignment horizontal="left" vertical="top"/>
    </xf>
    <xf numFmtId="49" fontId="14" fillId="16" borderId="11" xfId="1" applyNumberFormat="1" applyFont="1" applyFill="1" applyBorder="1" applyAlignment="1">
      <alignment horizontal="left" vertical="top"/>
    </xf>
    <xf numFmtId="49" fontId="14" fillId="16" borderId="7" xfId="1" applyNumberFormat="1" applyFont="1" applyFill="1" applyBorder="1" applyAlignment="1">
      <alignment horizontal="left" vertical="top"/>
    </xf>
    <xf numFmtId="49" fontId="3" fillId="6" borderId="7" xfId="0" applyNumberFormat="1" applyFont="1" applyFill="1" applyBorder="1" applyAlignment="1">
      <alignment horizontal="left" vertical="top"/>
    </xf>
    <xf numFmtId="14" fontId="3" fillId="12" borderId="7" xfId="0" applyNumberFormat="1" applyFont="1" applyFill="1" applyBorder="1" applyAlignment="1">
      <alignment horizontal="left" vertical="top"/>
    </xf>
    <xf numFmtId="49" fontId="3" fillId="5" borderId="7" xfId="0" applyNumberFormat="1" applyFont="1" applyFill="1" applyBorder="1" applyAlignment="1">
      <alignment horizontal="left" vertical="top"/>
    </xf>
    <xf numFmtId="49" fontId="3" fillId="12" borderId="7" xfId="0" applyNumberFormat="1" applyFont="1" applyFill="1" applyBorder="1" applyAlignment="1">
      <alignment horizontal="center" vertical="top"/>
    </xf>
    <xf numFmtId="49" fontId="6" fillId="27" borderId="15" xfId="2" applyNumberFormat="1" applyFill="1" applyBorder="1" applyAlignment="1">
      <alignment horizontal="left" vertical="top"/>
    </xf>
    <xf numFmtId="49" fontId="9" fillId="27" borderId="15" xfId="1" applyNumberFormat="1" applyFont="1" applyFill="1" applyBorder="1" applyAlignment="1">
      <alignment horizontal="left" vertical="top"/>
    </xf>
    <xf numFmtId="49" fontId="9" fillId="27" borderId="15" xfId="1" applyNumberFormat="1" applyFont="1" applyFill="1" applyBorder="1" applyAlignment="1">
      <alignment horizontal="right" vertical="top"/>
    </xf>
    <xf numFmtId="49" fontId="9" fillId="27" borderId="18" xfId="1" applyNumberFormat="1" applyFont="1" applyFill="1" applyBorder="1" applyAlignment="1">
      <alignment horizontal="left" vertical="top"/>
    </xf>
    <xf numFmtId="49" fontId="9" fillId="27" borderId="13" xfId="1" applyNumberFormat="1" applyFont="1" applyFill="1" applyBorder="1" applyAlignment="1">
      <alignment horizontal="left" vertical="top"/>
    </xf>
    <xf numFmtId="49" fontId="14" fillId="27" borderId="14" xfId="0" applyNumberFormat="1" applyFont="1" applyFill="1" applyBorder="1" applyAlignment="1">
      <alignment horizontal="left" vertical="top"/>
    </xf>
    <xf numFmtId="49" fontId="14" fillId="27" borderId="15" xfId="0" applyNumberFormat="1" applyFont="1" applyFill="1" applyBorder="1" applyAlignment="1">
      <alignment horizontal="left" vertical="top"/>
    </xf>
    <xf numFmtId="49" fontId="3" fillId="27" borderId="15" xfId="1" applyNumberFormat="1" applyFont="1" applyFill="1" applyBorder="1" applyAlignment="1">
      <alignment horizontal="left" vertical="top"/>
    </xf>
    <xf numFmtId="14" fontId="3" fillId="27" borderId="15" xfId="1" applyNumberFormat="1" applyFont="1" applyFill="1" applyBorder="1" applyAlignment="1">
      <alignment horizontal="left" vertical="top"/>
    </xf>
    <xf numFmtId="0" fontId="3" fillId="27" borderId="15" xfId="0" applyFont="1" applyFill="1" applyBorder="1" applyAlignment="1">
      <alignment horizontal="center" vertical="top"/>
    </xf>
    <xf numFmtId="0" fontId="0" fillId="27" borderId="15" xfId="0" applyFill="1" applyBorder="1"/>
    <xf numFmtId="49" fontId="10" fillId="12" borderId="15" xfId="1" applyNumberFormat="1" applyFont="1" applyFill="1" applyBorder="1" applyAlignment="1">
      <alignment horizontal="left" vertical="top"/>
    </xf>
    <xf numFmtId="49" fontId="11" fillId="16" borderId="6" xfId="0" applyNumberFormat="1" applyFont="1" applyFill="1" applyBorder="1" applyAlignment="1">
      <alignment horizontal="left" vertical="top"/>
    </xf>
    <xf numFmtId="49" fontId="11" fillId="5" borderId="6" xfId="0" applyNumberFormat="1" applyFont="1" applyFill="1" applyBorder="1" applyAlignment="1">
      <alignment horizontal="left" vertical="top"/>
    </xf>
    <xf numFmtId="49" fontId="21" fillId="11" borderId="6" xfId="5" applyNumberFormat="1" applyBorder="1" applyAlignment="1">
      <alignment horizontal="left" vertical="top"/>
    </xf>
    <xf numFmtId="49" fontId="21" fillId="5" borderId="6" xfId="5" applyNumberFormat="1" applyFill="1" applyBorder="1" applyAlignment="1">
      <alignment horizontal="left" vertical="top"/>
    </xf>
    <xf numFmtId="0" fontId="3" fillId="5" borderId="6" xfId="1" applyFont="1" applyFill="1" applyBorder="1" applyAlignment="1">
      <alignment horizontal="left" vertical="top"/>
    </xf>
    <xf numFmtId="49" fontId="2" fillId="12" borderId="6" xfId="0" applyNumberFormat="1" applyFont="1" applyFill="1" applyBorder="1" applyAlignment="1">
      <alignment horizontal="left" vertical="top"/>
    </xf>
    <xf numFmtId="49" fontId="10" fillId="18" borderId="7" xfId="1" applyNumberFormat="1" applyFont="1" applyFill="1" applyBorder="1" applyAlignment="1">
      <alignment horizontal="left" vertical="top"/>
    </xf>
    <xf numFmtId="49" fontId="9" fillId="18" borderId="7" xfId="1" applyNumberFormat="1" applyFont="1" applyFill="1" applyBorder="1" applyAlignment="1">
      <alignment horizontal="left" vertical="top"/>
    </xf>
    <xf numFmtId="49" fontId="9" fillId="27" borderId="11" xfId="0" applyNumberFormat="1" applyFont="1" applyFill="1" applyBorder="1" applyAlignment="1">
      <alignment horizontal="left" vertical="top"/>
    </xf>
    <xf numFmtId="49" fontId="9" fillId="27" borderId="7" xfId="0" applyNumberFormat="1" applyFont="1" applyFill="1" applyBorder="1" applyAlignment="1">
      <alignment horizontal="left" vertical="top"/>
    </xf>
    <xf numFmtId="49" fontId="3" fillId="18" borderId="7" xfId="1" applyNumberFormat="1" applyFont="1" applyFill="1" applyBorder="1" applyAlignment="1">
      <alignment horizontal="left" vertical="top"/>
    </xf>
    <xf numFmtId="14" fontId="3" fillId="18" borderId="7" xfId="1" applyNumberFormat="1" applyFont="1" applyFill="1" applyBorder="1" applyAlignment="1">
      <alignment horizontal="left" vertical="top"/>
    </xf>
    <xf numFmtId="0" fontId="3" fillId="18" borderId="7" xfId="0" applyFont="1" applyFill="1" applyBorder="1" applyAlignment="1">
      <alignment horizontal="center" vertical="top"/>
    </xf>
    <xf numFmtId="0" fontId="0" fillId="18" borderId="7" xfId="0" applyFill="1" applyBorder="1"/>
    <xf numFmtId="49" fontId="16" fillId="3" borderId="15" xfId="3" applyNumberFormat="1" applyBorder="1" applyAlignment="1">
      <alignment horizontal="left" vertical="top"/>
    </xf>
    <xf numFmtId="49" fontId="20" fillId="10" borderId="15" xfId="4" applyNumberFormat="1" applyBorder="1" applyAlignment="1">
      <alignment horizontal="left" vertical="top"/>
    </xf>
    <xf numFmtId="49" fontId="10" fillId="0" borderId="13" xfId="1" applyNumberFormat="1" applyFont="1" applyBorder="1" applyAlignment="1">
      <alignment horizontal="left" vertical="top"/>
    </xf>
    <xf numFmtId="49" fontId="10" fillId="28" borderId="14" xfId="1" applyNumberFormat="1" applyFont="1" applyFill="1" applyBorder="1" applyAlignment="1">
      <alignment horizontal="left" vertical="top"/>
    </xf>
    <xf numFmtId="0" fontId="3" fillId="0" borderId="15" xfId="0" applyFont="1" applyBorder="1" applyAlignment="1">
      <alignment horizontal="center" vertical="top"/>
    </xf>
    <xf numFmtId="0" fontId="1" fillId="0" borderId="15" xfId="1" applyBorder="1"/>
    <xf numFmtId="49" fontId="11" fillId="5" borderId="6" xfId="1" applyNumberFormat="1" applyFont="1" applyFill="1" applyBorder="1" applyAlignment="1">
      <alignment horizontal="left" vertical="top"/>
    </xf>
    <xf numFmtId="0" fontId="36" fillId="0" borderId="6" xfId="0" applyFont="1" applyBorder="1"/>
    <xf numFmtId="0" fontId="11" fillId="12" borderId="7" xfId="0" applyFont="1" applyFill="1" applyBorder="1" applyAlignment="1">
      <alignment horizontal="left" vertical="top"/>
    </xf>
    <xf numFmtId="49" fontId="9" fillId="5" borderId="7" xfId="1" applyNumberFormat="1" applyFont="1" applyFill="1" applyBorder="1" applyAlignment="1">
      <alignment horizontal="left" vertical="top"/>
    </xf>
    <xf numFmtId="49" fontId="11" fillId="16" borderId="7" xfId="0" applyNumberFormat="1" applyFont="1" applyFill="1" applyBorder="1" applyAlignment="1">
      <alignment horizontal="left" vertical="top"/>
    </xf>
    <xf numFmtId="49" fontId="11" fillId="12" borderId="7" xfId="0" applyNumberFormat="1" applyFont="1" applyFill="1" applyBorder="1" applyAlignment="1">
      <alignment horizontal="left" vertical="top"/>
    </xf>
    <xf numFmtId="49" fontId="11" fillId="5" borderId="7" xfId="0" applyNumberFormat="1" applyFont="1" applyFill="1" applyBorder="1" applyAlignment="1">
      <alignment horizontal="left" vertical="top"/>
    </xf>
    <xf numFmtId="49" fontId="21" fillId="11" borderId="7" xfId="5" applyNumberFormat="1" applyBorder="1" applyAlignment="1">
      <alignment horizontal="left" vertical="top"/>
    </xf>
    <xf numFmtId="49" fontId="21" fillId="5" borderId="7" xfId="5" applyNumberFormat="1" applyFill="1" applyBorder="1" applyAlignment="1">
      <alignment horizontal="left" vertical="top"/>
    </xf>
    <xf numFmtId="49" fontId="16" fillId="3" borderId="7" xfId="3" applyNumberFormat="1" applyBorder="1" applyAlignment="1">
      <alignment horizontal="left" vertical="top"/>
    </xf>
    <xf numFmtId="49" fontId="5" fillId="5" borderId="7" xfId="0" applyNumberFormat="1" applyFont="1" applyFill="1" applyBorder="1" applyAlignment="1">
      <alignment horizontal="left" vertical="top"/>
    </xf>
    <xf numFmtId="0" fontId="3" fillId="5" borderId="7" xfId="1" applyFont="1" applyFill="1" applyBorder="1" applyAlignment="1">
      <alignment horizontal="left" vertical="top"/>
    </xf>
    <xf numFmtId="14" fontId="5" fillId="12" borderId="7" xfId="0" applyNumberFormat="1" applyFont="1" applyFill="1" applyBorder="1" applyAlignment="1">
      <alignment horizontal="left" vertical="top"/>
    </xf>
    <xf numFmtId="49" fontId="5" fillId="12" borderId="7" xfId="0" applyNumberFormat="1" applyFont="1" applyFill="1" applyBorder="1" applyAlignment="1">
      <alignment horizontal="center" vertical="top"/>
    </xf>
    <xf numFmtId="0" fontId="0" fillId="5" borderId="7" xfId="0" applyFill="1" applyBorder="1"/>
    <xf numFmtId="49" fontId="2" fillId="12" borderId="7" xfId="0" applyNumberFormat="1" applyFont="1" applyFill="1" applyBorder="1" applyAlignment="1">
      <alignment horizontal="left" vertical="top"/>
    </xf>
    <xf numFmtId="0" fontId="2" fillId="12" borderId="7" xfId="0" applyFont="1" applyFill="1" applyBorder="1" applyAlignment="1">
      <alignment horizontal="left" vertical="top"/>
    </xf>
    <xf numFmtId="49" fontId="10" fillId="0" borderId="16" xfId="1" applyNumberFormat="1" applyFont="1" applyBorder="1" applyAlignment="1">
      <alignment horizontal="left" vertical="top"/>
    </xf>
    <xf numFmtId="0" fontId="12" fillId="0" borderId="10" xfId="0" applyFont="1" applyBorder="1"/>
    <xf numFmtId="0" fontId="8" fillId="6" borderId="6" xfId="0" applyFont="1" applyFill="1" applyBorder="1" applyAlignment="1">
      <alignment horizontal="center"/>
    </xf>
    <xf numFmtId="0" fontId="8" fillId="6" borderId="6" xfId="0" applyFont="1" applyFill="1" applyBorder="1"/>
    <xf numFmtId="0" fontId="8" fillId="0" borderId="8" xfId="0" applyFont="1" applyBorder="1" applyAlignment="1">
      <alignment horizontal="center"/>
    </xf>
    <xf numFmtId="49" fontId="10" fillId="6" borderId="13" xfId="1" applyNumberFormat="1" applyFont="1" applyFill="1" applyBorder="1" applyAlignment="1">
      <alignment horizontal="left" vertical="top"/>
    </xf>
    <xf numFmtId="49" fontId="20" fillId="6" borderId="8" xfId="4" applyNumberFormat="1" applyFill="1" applyBorder="1" applyAlignment="1">
      <alignment horizontal="left" vertical="top"/>
    </xf>
    <xf numFmtId="49" fontId="10" fillId="6" borderId="8" xfId="1" applyNumberFormat="1" applyFont="1" applyFill="1" applyBorder="1" applyAlignment="1">
      <alignment horizontal="left" vertical="top"/>
    </xf>
    <xf numFmtId="49" fontId="23" fillId="6" borderId="8" xfId="8" applyNumberFormat="1" applyFill="1" applyBorder="1" applyAlignment="1">
      <alignment horizontal="left" vertical="top"/>
    </xf>
    <xf numFmtId="49" fontId="9" fillId="6" borderId="8" xfId="0" applyNumberFormat="1" applyFont="1" applyFill="1" applyBorder="1" applyAlignment="1">
      <alignment horizontal="left" vertical="top"/>
    </xf>
    <xf numFmtId="49" fontId="9" fillId="6" borderId="8" xfId="1" applyNumberFormat="1" applyFont="1" applyFill="1" applyBorder="1" applyAlignment="1">
      <alignment horizontal="left" vertical="top"/>
    </xf>
    <xf numFmtId="49" fontId="9" fillId="6" borderId="9" xfId="1" applyNumberFormat="1" applyFont="1" applyFill="1" applyBorder="1" applyAlignment="1">
      <alignment horizontal="left" vertical="top"/>
    </xf>
    <xf numFmtId="49" fontId="10" fillId="6" borderId="6" xfId="1" applyNumberFormat="1" applyFont="1" applyFill="1" applyBorder="1" applyAlignment="1">
      <alignment horizontal="left" vertical="top"/>
    </xf>
    <xf numFmtId="49" fontId="10" fillId="6" borderId="7" xfId="1" applyNumberFormat="1" applyFont="1" applyFill="1" applyBorder="1" applyAlignment="1">
      <alignment horizontal="left" vertical="top"/>
    </xf>
    <xf numFmtId="0" fontId="0" fillId="6" borderId="6" xfId="0" applyFill="1" applyBorder="1"/>
    <xf numFmtId="0" fontId="37" fillId="6" borderId="6" xfId="0" applyFont="1" applyFill="1" applyBorder="1"/>
    <xf numFmtId="49" fontId="20" fillId="6" borderId="13" xfId="4" applyNumberFormat="1" applyFill="1" applyBorder="1" applyAlignment="1">
      <alignment horizontal="left" vertical="top"/>
    </xf>
    <xf numFmtId="0" fontId="0" fillId="6" borderId="15" xfId="0" applyFill="1" applyBorder="1"/>
    <xf numFmtId="49" fontId="9" fillId="6" borderId="6" xfId="1" applyNumberFormat="1" applyFont="1" applyFill="1" applyBorder="1" applyAlignment="1">
      <alignment horizontal="left" vertical="top"/>
    </xf>
    <xf numFmtId="0" fontId="12" fillId="6" borderId="6" xfId="0" applyFont="1" applyFill="1" applyBorder="1"/>
    <xf numFmtId="0" fontId="12" fillId="6" borderId="0" xfId="0" applyFont="1" applyFill="1"/>
    <xf numFmtId="49" fontId="20" fillId="6" borderId="6" xfId="4" applyNumberFormat="1" applyFill="1" applyBorder="1" applyAlignment="1">
      <alignment horizontal="left" vertical="top"/>
    </xf>
    <xf numFmtId="0" fontId="16" fillId="6" borderId="6" xfId="3" applyFill="1" applyBorder="1"/>
    <xf numFmtId="0" fontId="0" fillId="0" borderId="8" xfId="0" applyBorder="1"/>
    <xf numFmtId="0" fontId="37" fillId="0" borderId="8" xfId="0" applyFont="1" applyBorder="1"/>
    <xf numFmtId="49" fontId="20" fillId="10" borderId="8" xfId="4" applyNumberFormat="1" applyBorder="1" applyAlignment="1">
      <alignment horizontal="left" vertical="top"/>
    </xf>
    <xf numFmtId="49" fontId="9" fillId="18" borderId="8" xfId="1" applyNumberFormat="1" applyFont="1" applyFill="1" applyBorder="1" applyAlignment="1">
      <alignment horizontal="left" vertical="top"/>
    </xf>
    <xf numFmtId="0" fontId="16" fillId="0" borderId="8" xfId="3" applyFill="1" applyBorder="1"/>
    <xf numFmtId="0" fontId="0" fillId="0" borderId="9" xfId="0" applyBorder="1"/>
    <xf numFmtId="49" fontId="10" fillId="27" borderId="16" xfId="1" applyNumberFormat="1" applyFont="1" applyFill="1" applyBorder="1" applyAlignment="1">
      <alignment horizontal="left" vertical="top"/>
    </xf>
    <xf numFmtId="49" fontId="10" fillId="27" borderId="17" xfId="1" applyNumberFormat="1" applyFont="1" applyFill="1" applyBorder="1" applyAlignment="1">
      <alignment horizontal="left" vertical="top"/>
    </xf>
    <xf numFmtId="0" fontId="12" fillId="27" borderId="8" xfId="0" applyFont="1" applyFill="1" applyBorder="1"/>
    <xf numFmtId="0" fontId="0" fillId="27" borderId="8" xfId="0" applyFill="1" applyBorder="1"/>
    <xf numFmtId="0" fontId="37" fillId="0" borderId="10" xfId="0" applyFont="1" applyBorder="1"/>
    <xf numFmtId="49" fontId="9" fillId="0" borderId="16" xfId="0" applyNumberFormat="1" applyFont="1" applyBorder="1" applyAlignment="1">
      <alignment horizontal="left" vertical="top"/>
    </xf>
    <xf numFmtId="49" fontId="9" fillId="0" borderId="16" xfId="1" applyNumberFormat="1" applyFont="1" applyBorder="1" applyAlignment="1">
      <alignment horizontal="left" vertical="top"/>
    </xf>
    <xf numFmtId="49" fontId="9" fillId="0" borderId="10" xfId="1" applyNumberFormat="1" applyFont="1" applyBorder="1" applyAlignment="1">
      <alignment horizontal="left" vertical="top"/>
    </xf>
    <xf numFmtId="49" fontId="9" fillId="27" borderId="19" xfId="1" applyNumberFormat="1" applyFont="1" applyFill="1" applyBorder="1" applyAlignment="1">
      <alignment horizontal="left" vertical="top"/>
    </xf>
    <xf numFmtId="49" fontId="16" fillId="27" borderId="16" xfId="3" applyNumberFormat="1" applyFill="1" applyBorder="1" applyAlignment="1">
      <alignment horizontal="left" vertical="top"/>
    </xf>
    <xf numFmtId="49" fontId="16" fillId="27" borderId="17" xfId="3" applyNumberFormat="1" applyFill="1" applyBorder="1" applyAlignment="1">
      <alignment horizontal="left" vertical="top"/>
    </xf>
    <xf numFmtId="49" fontId="9" fillId="6" borderId="9" xfId="0" applyNumberFormat="1" applyFont="1" applyFill="1" applyBorder="1" applyAlignment="1">
      <alignment horizontal="left" vertical="top"/>
    </xf>
    <xf numFmtId="49" fontId="11" fillId="6" borderId="6" xfId="1" applyNumberFormat="1" applyFont="1" applyFill="1" applyBorder="1" applyAlignment="1">
      <alignment horizontal="left" vertical="top"/>
    </xf>
    <xf numFmtId="49" fontId="9" fillId="6" borderId="6" xfId="0" applyNumberFormat="1" applyFont="1" applyFill="1" applyBorder="1" applyAlignment="1">
      <alignment horizontal="left" vertical="top"/>
    </xf>
    <xf numFmtId="49" fontId="14" fillId="6" borderId="6" xfId="1" applyNumberFormat="1" applyFont="1" applyFill="1" applyBorder="1" applyAlignment="1">
      <alignment horizontal="left" vertical="top"/>
    </xf>
    <xf numFmtId="0" fontId="2" fillId="6" borderId="6" xfId="0" applyFont="1" applyFill="1" applyBorder="1"/>
    <xf numFmtId="49" fontId="30" fillId="6" borderId="6" xfId="1" applyNumberFormat="1" applyFont="1" applyFill="1" applyBorder="1" applyAlignment="1">
      <alignment horizontal="left" vertical="top"/>
    </xf>
    <xf numFmtId="49" fontId="9" fillId="12" borderId="20" xfId="0" applyNumberFormat="1" applyFont="1" applyFill="1" applyBorder="1" applyAlignment="1">
      <alignment horizontal="left" vertical="top"/>
    </xf>
    <xf numFmtId="49" fontId="16" fillId="0" borderId="16" xfId="3" applyNumberFormat="1" applyFill="1" applyBorder="1" applyAlignment="1">
      <alignment horizontal="left" vertical="top"/>
    </xf>
    <xf numFmtId="49" fontId="11" fillId="0" borderId="16" xfId="1" applyNumberFormat="1" applyFont="1" applyBorder="1" applyAlignment="1">
      <alignment horizontal="left" vertical="top"/>
    </xf>
    <xf numFmtId="49" fontId="14" fillId="0" borderId="16" xfId="1" applyNumberFormat="1" applyFont="1" applyBorder="1" applyAlignment="1">
      <alignment horizontal="left" vertical="top"/>
    </xf>
    <xf numFmtId="49" fontId="9" fillId="0" borderId="17" xfId="1" applyNumberFormat="1" applyFont="1" applyBorder="1" applyAlignment="1">
      <alignment horizontal="left" vertical="top"/>
    </xf>
    <xf numFmtId="0" fontId="12" fillId="0" borderId="16" xfId="0" applyFont="1" applyBorder="1"/>
    <xf numFmtId="0" fontId="2" fillId="0" borderId="16" xfId="0" applyFont="1" applyBorder="1"/>
    <xf numFmtId="49" fontId="30" fillId="0" borderId="16" xfId="1" applyNumberFormat="1" applyFont="1" applyBorder="1" applyAlignment="1">
      <alignment horizontal="left" vertical="top"/>
    </xf>
    <xf numFmtId="49" fontId="37" fillId="6" borderId="8" xfId="8" applyNumberFormat="1" applyFont="1" applyFill="1" applyBorder="1" applyAlignment="1">
      <alignment horizontal="left" vertical="top"/>
    </xf>
    <xf numFmtId="0" fontId="8" fillId="6" borderId="10" xfId="0" applyFont="1" applyFill="1" applyBorder="1" applyAlignment="1">
      <alignment horizontal="center"/>
    </xf>
    <xf numFmtId="49" fontId="10" fillId="6" borderId="19" xfId="1" applyNumberFormat="1" applyFont="1" applyFill="1" applyBorder="1" applyAlignment="1">
      <alignment horizontal="left" vertical="top"/>
    </xf>
    <xf numFmtId="49" fontId="20" fillId="6" borderId="16" xfId="4" applyNumberFormat="1" applyFill="1" applyBorder="1" applyAlignment="1">
      <alignment horizontal="left" vertical="top"/>
    </xf>
    <xf numFmtId="49" fontId="10" fillId="6" borderId="16" xfId="1" applyNumberFormat="1" applyFont="1" applyFill="1" applyBorder="1" applyAlignment="1">
      <alignment horizontal="left" vertical="top"/>
    </xf>
    <xf numFmtId="0" fontId="8" fillId="9" borderId="6" xfId="0" applyFont="1" applyFill="1" applyBorder="1"/>
    <xf numFmtId="49" fontId="20" fillId="9" borderId="6" xfId="4" applyNumberFormat="1" applyFill="1" applyBorder="1" applyAlignment="1">
      <alignment horizontal="left" vertical="top"/>
    </xf>
    <xf numFmtId="49" fontId="10" fillId="9" borderId="13" xfId="1" applyNumberFormat="1" applyFont="1" applyFill="1" applyBorder="1" applyAlignment="1">
      <alignment horizontal="left" vertical="top"/>
    </xf>
    <xf numFmtId="49" fontId="10" fillId="9" borderId="8" xfId="1" applyNumberFormat="1" applyFont="1" applyFill="1" applyBorder="1" applyAlignment="1">
      <alignment horizontal="left" vertical="top"/>
    </xf>
    <xf numFmtId="49" fontId="20" fillId="9" borderId="8" xfId="4" applyNumberFormat="1" applyFill="1" applyBorder="1" applyAlignment="1">
      <alignment horizontal="left" vertical="top"/>
    </xf>
    <xf numFmtId="49" fontId="23" fillId="9" borderId="8" xfId="8" applyNumberFormat="1" applyFill="1" applyBorder="1" applyAlignment="1">
      <alignment horizontal="left" vertical="top"/>
    </xf>
    <xf numFmtId="49" fontId="9" fillId="9" borderId="8" xfId="0" applyNumberFormat="1" applyFont="1" applyFill="1" applyBorder="1" applyAlignment="1">
      <alignment horizontal="left" vertical="top"/>
    </xf>
    <xf numFmtId="49" fontId="9" fillId="9" borderId="8" xfId="1" applyNumberFormat="1" applyFont="1" applyFill="1" applyBorder="1" applyAlignment="1">
      <alignment horizontal="left" vertical="top"/>
    </xf>
    <xf numFmtId="49" fontId="9" fillId="9" borderId="9" xfId="1" applyNumberFormat="1" applyFont="1" applyFill="1" applyBorder="1" applyAlignment="1">
      <alignment horizontal="left" vertical="top"/>
    </xf>
    <xf numFmtId="49" fontId="10" fillId="9" borderId="7" xfId="1" applyNumberFormat="1" applyFont="1" applyFill="1" applyBorder="1" applyAlignment="1">
      <alignment horizontal="left" vertical="top"/>
    </xf>
    <xf numFmtId="0" fontId="0" fillId="9" borderId="6" xfId="0" applyFill="1" applyBorder="1"/>
    <xf numFmtId="0" fontId="37" fillId="9" borderId="6" xfId="0" applyFont="1" applyFill="1" applyBorder="1"/>
    <xf numFmtId="49" fontId="20" fillId="9" borderId="13" xfId="4" applyNumberFormat="1" applyFill="1" applyBorder="1" applyAlignment="1">
      <alignment horizontal="left" vertical="top"/>
    </xf>
    <xf numFmtId="0" fontId="0" fillId="9" borderId="15" xfId="0" applyFill="1" applyBorder="1"/>
    <xf numFmtId="49" fontId="9" fillId="9" borderId="9" xfId="0" applyNumberFormat="1" applyFont="1" applyFill="1" applyBorder="1" applyAlignment="1">
      <alignment horizontal="left" vertical="top"/>
    </xf>
    <xf numFmtId="0" fontId="0" fillId="9" borderId="8" xfId="0" applyFill="1" applyBorder="1"/>
    <xf numFmtId="0" fontId="37" fillId="9" borderId="8" xfId="0" applyFont="1" applyFill="1" applyBorder="1"/>
    <xf numFmtId="0" fontId="16" fillId="9" borderId="8" xfId="3" applyFill="1" applyBorder="1"/>
    <xf numFmtId="0" fontId="0" fillId="9" borderId="9" xfId="0" applyFill="1" applyBorder="1"/>
    <xf numFmtId="0" fontId="12" fillId="9" borderId="8" xfId="0" applyFont="1" applyFill="1" applyBorder="1"/>
    <xf numFmtId="49" fontId="9" fillId="9" borderId="13" xfId="1" applyNumberFormat="1" applyFont="1" applyFill="1" applyBorder="1" applyAlignment="1">
      <alignment horizontal="left" vertical="top"/>
    </xf>
    <xf numFmtId="49" fontId="10" fillId="9" borderId="16" xfId="1" applyNumberFormat="1" applyFont="1" applyFill="1" applyBorder="1" applyAlignment="1">
      <alignment horizontal="left" vertical="top"/>
    </xf>
    <xf numFmtId="49" fontId="10" fillId="9" borderId="17" xfId="1" applyNumberFormat="1" applyFont="1" applyFill="1" applyBorder="1" applyAlignment="1">
      <alignment horizontal="left" vertical="top"/>
    </xf>
    <xf numFmtId="0" fontId="12" fillId="9" borderId="0" xfId="0" applyFont="1" applyFill="1"/>
    <xf numFmtId="49" fontId="16" fillId="9" borderId="8" xfId="3" applyNumberFormat="1" applyFill="1" applyBorder="1" applyAlignment="1">
      <alignment horizontal="left" vertical="top"/>
    </xf>
    <xf numFmtId="49" fontId="11" fillId="9" borderId="8" xfId="1" applyNumberFormat="1" applyFont="1" applyFill="1" applyBorder="1" applyAlignment="1">
      <alignment horizontal="left" vertical="top"/>
    </xf>
    <xf numFmtId="49" fontId="14" fillId="9" borderId="8" xfId="1" applyNumberFormat="1" applyFont="1" applyFill="1" applyBorder="1" applyAlignment="1">
      <alignment horizontal="left" vertical="top"/>
    </xf>
    <xf numFmtId="0" fontId="2" fillId="9" borderId="8" xfId="0" applyFont="1" applyFill="1" applyBorder="1"/>
    <xf numFmtId="49" fontId="30" fillId="9" borderId="8" xfId="1" applyNumberFormat="1" applyFont="1" applyFill="1" applyBorder="1" applyAlignment="1">
      <alignment horizontal="left" vertical="top"/>
    </xf>
    <xf numFmtId="49" fontId="9" fillId="9" borderId="0" xfId="0" applyNumberFormat="1" applyFont="1" applyFill="1" applyAlignment="1">
      <alignment horizontal="left" vertical="top"/>
    </xf>
    <xf numFmtId="2" fontId="10" fillId="0" borderId="8" xfId="1" applyNumberFormat="1" applyFont="1" applyBorder="1" applyAlignment="1">
      <alignment horizontal="left" vertical="top"/>
    </xf>
    <xf numFmtId="49" fontId="14" fillId="18" borderId="8" xfId="1" applyNumberFormat="1" applyFont="1" applyFill="1" applyBorder="1" applyAlignment="1">
      <alignment horizontal="left" vertical="top"/>
    </xf>
    <xf numFmtId="0" fontId="24" fillId="6" borderId="6" xfId="0" applyFont="1" applyFill="1" applyBorder="1"/>
    <xf numFmtId="0" fontId="3" fillId="0" borderId="0" xfId="0" applyFont="1"/>
    <xf numFmtId="0" fontId="0" fillId="0" borderId="0" xfId="0" applyAlignment="1">
      <alignment horizontal="left"/>
    </xf>
    <xf numFmtId="0" fontId="7" fillId="0" borderId="0" xfId="0" applyFont="1" applyAlignment="1">
      <alignment horizontal="center" vertical="center" wrapText="1"/>
    </xf>
    <xf numFmtId="0" fontId="8" fillId="0" borderId="0" xfId="0" applyFont="1" applyAlignment="1">
      <alignment horizontal="left" vertical="center"/>
    </xf>
    <xf numFmtId="0" fontId="12" fillId="0" borderId="0" xfId="0" applyFont="1" applyAlignment="1">
      <alignment horizontal="left" vertical="center"/>
    </xf>
  </cellXfs>
  <cellStyles count="9">
    <cellStyle name="20% - Accent2" xfId="7" builtinId="34"/>
    <cellStyle name="40% - Accent1" xfId="6" builtinId="31"/>
    <cellStyle name="Bad" xfId="3" builtinId="27"/>
    <cellStyle name="Calculation" xfId="8" builtinId="22"/>
    <cellStyle name="Check Cell" xfId="5" builtinId="23"/>
    <cellStyle name="Good" xfId="2" builtinId="26"/>
    <cellStyle name="Neutral" xfId="4" builtinId="28"/>
    <cellStyle name="Normal" xfId="0" builtinId="0"/>
    <cellStyle name="Normal 2" xfId="1" xr:uid="{FFDE3B3E-676B-44C4-91D3-EB01C2B36076}"/>
  </cellStyles>
  <dxfs count="12">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colors>
    <mruColors>
      <color rgb="FFF79E9E"/>
      <color rgb="FFFAFAA5"/>
      <color rgb="FFE4CBF7"/>
      <color rgb="FFF5B5EC"/>
      <color rgb="FF000000"/>
      <color rgb="FFF078E0"/>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haredStrings" Target="sharedStrings.xml"/><Relationship Id="rId5" Type="http://schemas.openxmlformats.org/officeDocument/2006/relationships/worksheet" Target="worksheets/sheet5.xml"/><Relationship Id="rId10"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F3A56E8-DC22-4720-B0AA-293EB2D4C7C6}">
  <dimension ref="A1:BO301"/>
  <sheetViews>
    <sheetView topLeftCell="AQ1" zoomScale="86" zoomScaleNormal="86" workbookViewId="0">
      <pane ySplit="1" topLeftCell="A24" activePane="bottomLeft" state="frozen"/>
      <selection pane="bottomLeft" activeCell="L24" sqref="L24:L25"/>
    </sheetView>
  </sheetViews>
  <sheetFormatPr defaultRowHeight="15.5" x14ac:dyDescent="0.35"/>
  <cols>
    <col min="1" max="1" width="14.54296875" style="15" customWidth="1"/>
    <col min="2" max="3" width="19.453125" style="8" customWidth="1"/>
    <col min="4" max="4" width="38" style="8" customWidth="1"/>
    <col min="5" max="5" width="43.81640625" style="8" customWidth="1"/>
    <col min="6" max="6" width="43.453125" style="8" customWidth="1"/>
    <col min="7" max="7" width="24.453125" style="8" customWidth="1"/>
    <col min="8" max="8" width="19.453125" style="8" customWidth="1"/>
    <col min="9" max="9" width="45.1796875" style="8" customWidth="1"/>
    <col min="10" max="10" width="19" style="8" customWidth="1"/>
    <col min="11" max="11" width="30.453125" style="8" customWidth="1"/>
    <col min="12" max="12" width="57.7265625" style="93" customWidth="1"/>
    <col min="13" max="13" width="59.453125" style="8" customWidth="1"/>
    <col min="14" max="15" width="15.81640625" customWidth="1"/>
    <col min="16" max="16" width="10.453125" customWidth="1"/>
    <col min="17" max="17" width="0" hidden="1" customWidth="1"/>
    <col min="18" max="18" width="12.453125" style="42" customWidth="1"/>
    <col min="19" max="19" width="11.54296875" style="18" customWidth="1"/>
    <col min="20" max="20" width="9.1796875" style="42"/>
    <col min="21" max="21" width="255.54296875" style="42" customWidth="1"/>
    <col min="22" max="67" width="9.1796875" style="42"/>
  </cols>
  <sheetData>
    <row r="1" spans="1:67" x14ac:dyDescent="0.35">
      <c r="A1" s="12" t="s">
        <v>0</v>
      </c>
      <c r="B1" s="9" t="s">
        <v>1</v>
      </c>
      <c r="C1" s="9" t="s">
        <v>2</v>
      </c>
      <c r="D1" s="9" t="s">
        <v>3</v>
      </c>
      <c r="E1" s="9" t="s">
        <v>4</v>
      </c>
      <c r="F1" s="9" t="s">
        <v>5</v>
      </c>
      <c r="G1" s="9" t="s">
        <v>6</v>
      </c>
      <c r="H1" s="9" t="s">
        <v>7</v>
      </c>
      <c r="I1" s="9" t="s">
        <v>8</v>
      </c>
      <c r="J1" s="9" t="s">
        <v>9</v>
      </c>
      <c r="K1" s="182" t="s">
        <v>10</v>
      </c>
      <c r="L1" s="170" t="s">
        <v>11</v>
      </c>
      <c r="M1" s="172" t="s">
        <v>12</v>
      </c>
      <c r="N1" s="5" t="s">
        <v>13</v>
      </c>
      <c r="O1" s="5" t="s">
        <v>14</v>
      </c>
      <c r="P1" s="5" t="s">
        <v>15</v>
      </c>
      <c r="R1" s="60" t="s">
        <v>16</v>
      </c>
      <c r="S1" s="126" t="s">
        <v>17</v>
      </c>
      <c r="T1" s="60" t="s">
        <v>18</v>
      </c>
    </row>
    <row r="2" spans="1:67" x14ac:dyDescent="0.35">
      <c r="A2" s="68" t="s">
        <v>19</v>
      </c>
      <c r="B2" s="51">
        <v>67</v>
      </c>
      <c r="C2" s="51" t="s">
        <v>20</v>
      </c>
      <c r="D2" s="37">
        <v>33.1</v>
      </c>
      <c r="E2" s="68" t="s">
        <v>21</v>
      </c>
      <c r="F2" s="51" t="s">
        <v>22</v>
      </c>
      <c r="G2" s="166">
        <v>3</v>
      </c>
      <c r="H2" s="51" t="s">
        <v>23</v>
      </c>
      <c r="I2" s="51" t="s">
        <v>20</v>
      </c>
      <c r="J2" s="51" t="s">
        <v>20</v>
      </c>
      <c r="K2" s="13"/>
      <c r="L2" s="51"/>
      <c r="M2" s="13"/>
      <c r="N2" s="51" t="s">
        <v>20</v>
      </c>
      <c r="O2" s="51" t="s">
        <v>20</v>
      </c>
      <c r="P2" s="51" t="s">
        <v>24</v>
      </c>
      <c r="Q2" s="1" t="s">
        <v>25</v>
      </c>
      <c r="R2" s="44">
        <v>44679.525150463</v>
      </c>
      <c r="S2" s="20" t="s">
        <v>26</v>
      </c>
      <c r="T2" s="45" t="s">
        <v>27</v>
      </c>
      <c r="U2" s="42" t="s">
        <v>28</v>
      </c>
      <c r="V2" s="46"/>
      <c r="W2" s="46"/>
      <c r="X2" s="46"/>
      <c r="Y2" s="46"/>
      <c r="Z2" s="46"/>
    </row>
    <row r="3" spans="1:67" s="18" customFormat="1" x14ac:dyDescent="0.35">
      <c r="A3" s="68" t="s">
        <v>29</v>
      </c>
      <c r="B3" s="51">
        <v>74</v>
      </c>
      <c r="C3" s="51" t="s">
        <v>20</v>
      </c>
      <c r="D3" s="37">
        <v>33.04</v>
      </c>
      <c r="E3" s="68" t="s">
        <v>30</v>
      </c>
      <c r="F3" s="51" t="s">
        <v>23</v>
      </c>
      <c r="G3" s="167">
        <v>2</v>
      </c>
      <c r="H3" s="51" t="s">
        <v>23</v>
      </c>
      <c r="I3" s="51" t="s">
        <v>20</v>
      </c>
      <c r="J3" s="51" t="s">
        <v>20</v>
      </c>
      <c r="K3" s="13"/>
      <c r="L3" s="51"/>
      <c r="M3" s="159"/>
      <c r="N3" s="51" t="s">
        <v>31</v>
      </c>
      <c r="O3" s="51" t="s">
        <v>23</v>
      </c>
      <c r="P3" s="51" t="s">
        <v>24</v>
      </c>
      <c r="Q3" s="19" t="s">
        <v>32</v>
      </c>
      <c r="R3" s="44">
        <v>44630.436678240701</v>
      </c>
      <c r="S3" s="20">
        <v>79212726</v>
      </c>
      <c r="T3" s="45" t="s">
        <v>27</v>
      </c>
      <c r="U3" s="42" t="s">
        <v>33</v>
      </c>
      <c r="V3" s="46"/>
      <c r="W3" s="46"/>
      <c r="X3" s="46"/>
      <c r="Y3" s="46"/>
      <c r="Z3" s="46"/>
      <c r="AA3" s="42"/>
      <c r="AB3" s="42"/>
      <c r="AC3" s="42"/>
      <c r="AD3" s="42"/>
      <c r="AE3" s="42"/>
      <c r="AF3" s="42"/>
      <c r="AG3" s="42"/>
      <c r="AH3" s="42"/>
      <c r="AI3" s="42"/>
      <c r="AJ3" s="42"/>
      <c r="AK3" s="42"/>
      <c r="AL3" s="42"/>
      <c r="AM3" s="42"/>
      <c r="AN3" s="42"/>
      <c r="AO3" s="42"/>
      <c r="AP3" s="42"/>
      <c r="AQ3" s="42"/>
      <c r="AR3" s="42"/>
      <c r="AS3" s="42"/>
      <c r="AT3" s="42"/>
      <c r="AU3" s="42"/>
      <c r="AV3" s="42"/>
      <c r="AW3" s="42"/>
      <c r="AX3" s="42"/>
      <c r="AY3" s="42"/>
      <c r="AZ3" s="42"/>
      <c r="BA3" s="42"/>
      <c r="BB3" s="42"/>
      <c r="BC3" s="42"/>
      <c r="BD3" s="42"/>
      <c r="BE3" s="42"/>
      <c r="BF3" s="42"/>
      <c r="BG3" s="42"/>
      <c r="BH3" s="42"/>
      <c r="BI3" s="42"/>
      <c r="BJ3" s="42"/>
      <c r="BK3" s="42"/>
      <c r="BL3" s="42"/>
      <c r="BM3" s="42"/>
      <c r="BN3" s="42"/>
      <c r="BO3" s="42"/>
    </row>
    <row r="4" spans="1:67" s="25" customFormat="1" x14ac:dyDescent="0.35">
      <c r="A4" s="68" t="s">
        <v>34</v>
      </c>
      <c r="B4" s="51">
        <v>73</v>
      </c>
      <c r="C4" s="51" t="s">
        <v>20</v>
      </c>
      <c r="D4" s="37">
        <v>26.5</v>
      </c>
      <c r="E4" s="68" t="s">
        <v>21</v>
      </c>
      <c r="F4" s="51" t="s">
        <v>35</v>
      </c>
      <c r="G4" s="168">
        <v>3</v>
      </c>
      <c r="H4" s="51" t="s">
        <v>23</v>
      </c>
      <c r="I4" s="51" t="s">
        <v>20</v>
      </c>
      <c r="J4" s="51" t="s">
        <v>20</v>
      </c>
      <c r="K4" s="13" t="s">
        <v>36</v>
      </c>
      <c r="L4" s="83" t="s">
        <v>37</v>
      </c>
      <c r="M4" s="159"/>
      <c r="N4" s="51" t="s">
        <v>23</v>
      </c>
      <c r="O4" s="51" t="s">
        <v>20</v>
      </c>
      <c r="P4" s="51" t="s">
        <v>20</v>
      </c>
      <c r="Q4" s="29" t="s">
        <v>32</v>
      </c>
      <c r="R4" s="57">
        <v>44539.502511574101</v>
      </c>
      <c r="S4" s="20">
        <v>70131845</v>
      </c>
      <c r="T4" s="58" t="s">
        <v>27</v>
      </c>
      <c r="U4" s="42" t="s">
        <v>38</v>
      </c>
      <c r="V4" s="46"/>
      <c r="W4" s="46"/>
      <c r="X4" s="46"/>
      <c r="Y4" s="46"/>
      <c r="Z4" s="46"/>
      <c r="AA4" s="42"/>
      <c r="AB4" s="42"/>
      <c r="AC4" s="42"/>
      <c r="AD4" s="42"/>
      <c r="AE4" s="42"/>
      <c r="AF4" s="42"/>
      <c r="AG4" s="42"/>
      <c r="AH4" s="42"/>
      <c r="AI4" s="42"/>
      <c r="AJ4" s="42"/>
      <c r="AK4" s="42"/>
      <c r="AL4" s="42"/>
      <c r="AM4" s="42"/>
      <c r="AN4" s="42"/>
      <c r="AO4" s="42"/>
      <c r="AP4" s="42"/>
      <c r="AQ4" s="42"/>
      <c r="AR4" s="42"/>
      <c r="AS4" s="42"/>
      <c r="AT4" s="42"/>
      <c r="AU4" s="42"/>
      <c r="AV4" s="42"/>
      <c r="AW4" s="42"/>
      <c r="AX4" s="42"/>
      <c r="AY4" s="42"/>
      <c r="AZ4" s="42"/>
      <c r="BA4" s="42"/>
      <c r="BB4" s="42"/>
      <c r="BC4" s="42"/>
      <c r="BD4" s="42"/>
      <c r="BE4" s="42"/>
      <c r="BF4" s="42"/>
      <c r="BG4" s="42"/>
      <c r="BH4" s="42"/>
      <c r="BI4" s="42"/>
      <c r="BJ4" s="42"/>
      <c r="BK4" s="42"/>
      <c r="BL4" s="42"/>
      <c r="BM4" s="42"/>
      <c r="BN4" s="42"/>
      <c r="BO4" s="42"/>
    </row>
    <row r="5" spans="1:67" s="25" customFormat="1" x14ac:dyDescent="0.35">
      <c r="A5" s="68" t="s">
        <v>39</v>
      </c>
      <c r="B5" s="51">
        <v>38</v>
      </c>
      <c r="C5" s="51" t="s">
        <v>20</v>
      </c>
      <c r="D5" s="37">
        <v>40.07</v>
      </c>
      <c r="E5" s="68" t="s">
        <v>30</v>
      </c>
      <c r="F5" s="51" t="s">
        <v>35</v>
      </c>
      <c r="G5" s="168">
        <v>3</v>
      </c>
      <c r="H5" s="51" t="s">
        <v>23</v>
      </c>
      <c r="I5" s="51" t="s">
        <v>20</v>
      </c>
      <c r="J5" s="51" t="s">
        <v>20</v>
      </c>
      <c r="K5" s="13"/>
      <c r="L5" s="51"/>
      <c r="M5" s="159"/>
      <c r="N5" s="51" t="s">
        <v>23</v>
      </c>
      <c r="O5" s="51" t="s">
        <v>23</v>
      </c>
      <c r="P5" s="51" t="s">
        <v>24</v>
      </c>
      <c r="Q5" s="29" t="s">
        <v>32</v>
      </c>
      <c r="R5" s="57">
        <v>44517.450011574103</v>
      </c>
      <c r="S5" s="20">
        <v>99708311</v>
      </c>
      <c r="T5" s="58" t="s">
        <v>27</v>
      </c>
      <c r="U5" s="42" t="s">
        <v>40</v>
      </c>
      <c r="V5" s="124"/>
      <c r="W5" s="46"/>
      <c r="X5" s="46"/>
      <c r="Y5" s="46"/>
      <c r="Z5" s="46"/>
      <c r="AA5" s="42"/>
      <c r="AB5" s="42"/>
      <c r="AC5" s="42"/>
      <c r="AD5" s="42"/>
      <c r="AE5" s="42"/>
      <c r="AF5" s="42"/>
      <c r="AG5" s="42"/>
      <c r="AH5" s="42"/>
      <c r="AI5" s="42"/>
      <c r="AJ5" s="42"/>
      <c r="AK5" s="42"/>
      <c r="AL5" s="42"/>
      <c r="AM5" s="42"/>
      <c r="AN5" s="42"/>
      <c r="AO5" s="42"/>
      <c r="AP5" s="42"/>
      <c r="AQ5" s="42"/>
      <c r="AR5" s="42"/>
      <c r="AS5" s="42"/>
      <c r="AT5" s="42"/>
      <c r="AU5" s="42"/>
      <c r="AV5" s="42"/>
      <c r="AW5" s="42"/>
      <c r="AX5" s="42"/>
      <c r="AY5" s="42"/>
      <c r="AZ5" s="42"/>
      <c r="BA5" s="42"/>
      <c r="BB5" s="42"/>
      <c r="BC5" s="42"/>
      <c r="BD5" s="42"/>
      <c r="BE5" s="42"/>
      <c r="BF5" s="42"/>
      <c r="BG5" s="42"/>
      <c r="BH5" s="42"/>
      <c r="BI5" s="42"/>
      <c r="BJ5" s="42"/>
      <c r="BK5" s="42"/>
      <c r="BL5" s="42"/>
      <c r="BM5" s="42"/>
      <c r="BN5" s="42"/>
      <c r="BO5" s="42"/>
    </row>
    <row r="6" spans="1:67" s="25" customFormat="1" x14ac:dyDescent="0.35">
      <c r="A6" s="68" t="s">
        <v>41</v>
      </c>
      <c r="B6" s="51" t="s">
        <v>42</v>
      </c>
      <c r="C6" s="51" t="s">
        <v>20</v>
      </c>
      <c r="D6" s="71">
        <v>34.1</v>
      </c>
      <c r="E6" s="68" t="s">
        <v>30</v>
      </c>
      <c r="F6" s="51" t="s">
        <v>43</v>
      </c>
      <c r="G6" s="167">
        <v>2</v>
      </c>
      <c r="H6" s="51" t="s">
        <v>23</v>
      </c>
      <c r="I6" s="51" t="s">
        <v>20</v>
      </c>
      <c r="J6" s="51" t="s">
        <v>20</v>
      </c>
      <c r="K6" s="13" t="s">
        <v>44</v>
      </c>
      <c r="L6" s="51" t="s">
        <v>20</v>
      </c>
      <c r="M6" s="159" t="s">
        <v>20</v>
      </c>
      <c r="N6" s="51" t="s">
        <v>23</v>
      </c>
      <c r="O6" s="51" t="s">
        <v>23</v>
      </c>
      <c r="P6" s="51" t="s">
        <v>24</v>
      </c>
      <c r="Q6" s="24" t="s">
        <v>32</v>
      </c>
      <c r="R6" s="44">
        <v>44427.382384259297</v>
      </c>
      <c r="S6" s="19" t="s">
        <v>45</v>
      </c>
      <c r="T6" s="45" t="s">
        <v>27</v>
      </c>
      <c r="U6" s="42" t="s">
        <v>46</v>
      </c>
      <c r="V6" s="46"/>
      <c r="W6" s="46"/>
      <c r="X6" s="46"/>
      <c r="Y6" s="46"/>
      <c r="Z6" s="46"/>
      <c r="AA6" s="42"/>
      <c r="AB6" s="42"/>
      <c r="AC6" s="42"/>
      <c r="AD6" s="42"/>
      <c r="AE6" s="42"/>
      <c r="AF6" s="42"/>
      <c r="AG6" s="42"/>
      <c r="AH6" s="42"/>
      <c r="AI6" s="42"/>
      <c r="AJ6" s="42"/>
      <c r="AK6" s="42"/>
      <c r="AL6" s="42"/>
      <c r="AM6" s="42"/>
      <c r="AN6" s="42"/>
      <c r="AO6" s="42"/>
      <c r="AP6" s="42"/>
      <c r="AQ6" s="42"/>
      <c r="AR6" s="42"/>
      <c r="AS6" s="42"/>
      <c r="AT6" s="42"/>
      <c r="AU6" s="42"/>
      <c r="AV6" s="42"/>
      <c r="AW6" s="42"/>
      <c r="AX6" s="42"/>
      <c r="AY6" s="42"/>
      <c r="AZ6" s="42"/>
      <c r="BA6" s="42"/>
      <c r="BB6" s="42"/>
      <c r="BC6" s="42"/>
      <c r="BD6" s="42"/>
      <c r="BE6" s="42"/>
      <c r="BF6" s="42"/>
      <c r="BG6" s="42"/>
      <c r="BH6" s="42"/>
      <c r="BI6" s="42"/>
      <c r="BJ6" s="42"/>
      <c r="BK6" s="42"/>
      <c r="BL6" s="42"/>
      <c r="BM6" s="42"/>
      <c r="BN6" s="42"/>
      <c r="BO6" s="42"/>
    </row>
    <row r="7" spans="1:67" s="25" customFormat="1" x14ac:dyDescent="0.35">
      <c r="A7" s="68" t="s">
        <v>47</v>
      </c>
      <c r="B7" s="51" t="s">
        <v>48</v>
      </c>
      <c r="C7" s="51" t="s">
        <v>20</v>
      </c>
      <c r="D7" s="71">
        <v>27.84</v>
      </c>
      <c r="E7" s="68" t="s">
        <v>30</v>
      </c>
      <c r="F7" s="51" t="s">
        <v>49</v>
      </c>
      <c r="G7" s="168">
        <v>3</v>
      </c>
      <c r="H7" s="51" t="s">
        <v>23</v>
      </c>
      <c r="I7" s="51" t="s">
        <v>20</v>
      </c>
      <c r="J7" s="51" t="s">
        <v>20</v>
      </c>
      <c r="K7" s="13" t="s">
        <v>50</v>
      </c>
      <c r="L7" s="83" t="s">
        <v>51</v>
      </c>
      <c r="M7" s="159" t="s">
        <v>52</v>
      </c>
      <c r="N7" s="51" t="s">
        <v>31</v>
      </c>
      <c r="O7" s="51" t="s">
        <v>20</v>
      </c>
      <c r="P7" s="51" t="s">
        <v>24</v>
      </c>
      <c r="Q7" s="24" t="s">
        <v>32</v>
      </c>
      <c r="R7" s="44">
        <v>44230.382511574098</v>
      </c>
      <c r="S7" s="19" t="s">
        <v>53</v>
      </c>
      <c r="T7" s="45" t="s">
        <v>27</v>
      </c>
      <c r="U7" s="42" t="s">
        <v>54</v>
      </c>
      <c r="V7" s="46"/>
      <c r="W7" s="46"/>
      <c r="X7" s="46"/>
      <c r="Y7" s="46"/>
      <c r="Z7" s="46"/>
      <c r="AA7" s="42"/>
      <c r="AB7" s="42"/>
      <c r="AC7" s="42"/>
      <c r="AD7" s="42"/>
      <c r="AE7" s="42"/>
      <c r="AF7" s="42"/>
      <c r="AG7" s="42"/>
      <c r="AH7" s="42"/>
      <c r="AI7" s="42"/>
      <c r="AJ7" s="42"/>
      <c r="AK7" s="42"/>
      <c r="AL7" s="42"/>
      <c r="AM7" s="42"/>
      <c r="AN7" s="42"/>
      <c r="AO7" s="42"/>
      <c r="AP7" s="42"/>
      <c r="AQ7" s="42"/>
      <c r="AR7" s="42"/>
      <c r="AS7" s="42"/>
      <c r="AT7" s="42"/>
      <c r="AU7" s="42"/>
      <c r="AV7" s="42"/>
      <c r="AW7" s="42"/>
      <c r="AX7" s="42"/>
      <c r="AY7" s="42"/>
      <c r="AZ7" s="42"/>
      <c r="BA7" s="42"/>
      <c r="BB7" s="42"/>
      <c r="BC7" s="42"/>
      <c r="BD7" s="42"/>
      <c r="BE7" s="42"/>
      <c r="BF7" s="42"/>
      <c r="BG7" s="42"/>
      <c r="BH7" s="42"/>
      <c r="BI7" s="42"/>
      <c r="BJ7" s="42"/>
      <c r="BK7" s="42"/>
      <c r="BL7" s="42"/>
      <c r="BM7" s="42"/>
      <c r="BN7" s="42"/>
      <c r="BO7" s="42"/>
    </row>
    <row r="8" spans="1:67" s="32" customFormat="1" x14ac:dyDescent="0.35">
      <c r="A8" s="68" t="s">
        <v>55</v>
      </c>
      <c r="B8" s="51" t="s">
        <v>56</v>
      </c>
      <c r="C8" s="51" t="s">
        <v>20</v>
      </c>
      <c r="D8" s="71">
        <v>24.1</v>
      </c>
      <c r="E8" s="68" t="s">
        <v>57</v>
      </c>
      <c r="F8" s="51" t="s">
        <v>58</v>
      </c>
      <c r="G8" s="167">
        <v>2</v>
      </c>
      <c r="H8" s="51" t="s">
        <v>23</v>
      </c>
      <c r="I8" s="51" t="s">
        <v>20</v>
      </c>
      <c r="J8" s="51" t="s">
        <v>20</v>
      </c>
      <c r="K8" s="13"/>
      <c r="L8" s="83" t="s">
        <v>59</v>
      </c>
      <c r="M8" s="13" t="s">
        <v>20</v>
      </c>
      <c r="N8" s="51" t="s">
        <v>20</v>
      </c>
      <c r="O8" s="51" t="s">
        <v>20</v>
      </c>
      <c r="P8" s="51" t="s">
        <v>24</v>
      </c>
      <c r="Q8" s="31" t="s">
        <v>25</v>
      </c>
      <c r="R8" s="44">
        <v>44321.606168981503</v>
      </c>
      <c r="S8" s="19" t="s">
        <v>60</v>
      </c>
      <c r="T8" s="45" t="s">
        <v>27</v>
      </c>
      <c r="U8" s="42" t="s">
        <v>61</v>
      </c>
      <c r="V8" s="46"/>
      <c r="W8" s="46"/>
      <c r="X8" s="46"/>
      <c r="Y8" s="46"/>
      <c r="Z8" s="46"/>
      <c r="AA8" s="42"/>
      <c r="AB8" s="42"/>
      <c r="AC8" s="42"/>
      <c r="AD8" s="42"/>
      <c r="AE8" s="42"/>
      <c r="AF8" s="42"/>
      <c r="AG8" s="42"/>
      <c r="AH8" s="42"/>
      <c r="AI8" s="42"/>
      <c r="AJ8" s="42"/>
      <c r="AK8" s="42"/>
      <c r="AL8" s="42"/>
      <c r="AM8" s="42"/>
      <c r="AN8" s="42"/>
      <c r="AO8" s="42"/>
      <c r="AP8" s="42"/>
      <c r="AQ8" s="42"/>
      <c r="AR8" s="42"/>
      <c r="AS8" s="42"/>
      <c r="AT8" s="42"/>
      <c r="AU8" s="42"/>
      <c r="AV8" s="42"/>
      <c r="AW8" s="42"/>
      <c r="AX8" s="42"/>
      <c r="AY8" s="42"/>
      <c r="AZ8" s="42"/>
      <c r="BA8" s="42"/>
      <c r="BB8" s="42"/>
      <c r="BC8" s="42"/>
      <c r="BD8" s="42"/>
      <c r="BE8" s="42"/>
      <c r="BF8" s="42"/>
      <c r="BG8" s="42"/>
      <c r="BH8" s="42"/>
      <c r="BI8" s="42"/>
      <c r="BJ8" s="42"/>
      <c r="BK8" s="42"/>
      <c r="BL8" s="42"/>
      <c r="BM8" s="42"/>
      <c r="BN8" s="42"/>
      <c r="BO8" s="42"/>
    </row>
    <row r="9" spans="1:67" s="33" customFormat="1" x14ac:dyDescent="0.35">
      <c r="A9" s="68" t="s">
        <v>62</v>
      </c>
      <c r="B9" s="51" t="s">
        <v>63</v>
      </c>
      <c r="C9" s="51" t="s">
        <v>23</v>
      </c>
      <c r="D9" s="71">
        <v>31.26</v>
      </c>
      <c r="E9" s="68" t="s">
        <v>30</v>
      </c>
      <c r="F9" s="51" t="s">
        <v>64</v>
      </c>
      <c r="G9" s="167">
        <v>2</v>
      </c>
      <c r="H9" s="51" t="s">
        <v>23</v>
      </c>
      <c r="I9" s="51" t="s">
        <v>20</v>
      </c>
      <c r="J9" s="51" t="s">
        <v>20</v>
      </c>
      <c r="K9" s="13"/>
      <c r="L9" s="51"/>
      <c r="M9" s="159"/>
      <c r="N9" s="51" t="s">
        <v>23</v>
      </c>
      <c r="O9" s="51" t="s">
        <v>23</v>
      </c>
      <c r="P9" s="51" t="s">
        <v>20</v>
      </c>
      <c r="Q9" s="52" t="s">
        <v>32</v>
      </c>
      <c r="R9" s="53">
        <v>42523.675601851901</v>
      </c>
      <c r="S9" s="127" t="s">
        <v>65</v>
      </c>
      <c r="T9" s="54" t="s">
        <v>27</v>
      </c>
      <c r="U9" s="55" t="s">
        <v>66</v>
      </c>
      <c r="V9" s="46"/>
      <c r="W9" s="46"/>
      <c r="X9" s="46"/>
      <c r="Y9" s="46"/>
      <c r="Z9" s="46"/>
      <c r="AA9" s="42"/>
      <c r="AB9" s="42"/>
      <c r="AC9" s="42"/>
      <c r="AD9" s="42"/>
      <c r="AE9" s="42"/>
      <c r="AF9" s="42"/>
      <c r="AG9" s="42"/>
      <c r="AH9" s="42"/>
      <c r="AI9" s="42"/>
      <c r="AJ9" s="42"/>
      <c r="AK9" s="42"/>
      <c r="AL9" s="42"/>
      <c r="AM9" s="42"/>
      <c r="AN9" s="42"/>
      <c r="AO9" s="42"/>
      <c r="AP9" s="42"/>
      <c r="AQ9" s="42"/>
      <c r="AR9" s="42"/>
      <c r="AS9" s="42"/>
      <c r="AT9" s="42"/>
      <c r="AU9" s="42"/>
      <c r="AV9" s="42"/>
      <c r="AW9" s="42"/>
      <c r="AX9" s="42"/>
      <c r="AY9" s="42"/>
      <c r="AZ9" s="42"/>
      <c r="BA9" s="42"/>
      <c r="BB9" s="42"/>
      <c r="BC9" s="42"/>
      <c r="BD9" s="42"/>
      <c r="BE9" s="42"/>
      <c r="BF9" s="42"/>
      <c r="BG9" s="42"/>
      <c r="BH9" s="42"/>
      <c r="BI9" s="42"/>
      <c r="BJ9" s="42"/>
      <c r="BK9" s="42"/>
      <c r="BL9" s="42"/>
      <c r="BM9" s="42"/>
      <c r="BN9" s="42"/>
      <c r="BO9" s="42"/>
    </row>
    <row r="10" spans="1:67" s="18" customFormat="1" x14ac:dyDescent="0.35">
      <c r="A10" s="51" t="s">
        <v>67</v>
      </c>
      <c r="B10" s="51" t="s">
        <v>68</v>
      </c>
      <c r="C10" s="51" t="s">
        <v>23</v>
      </c>
      <c r="D10" s="71">
        <v>24.48</v>
      </c>
      <c r="E10" s="69" t="s">
        <v>69</v>
      </c>
      <c r="F10" s="51" t="s">
        <v>70</v>
      </c>
      <c r="G10" s="51" t="s">
        <v>71</v>
      </c>
      <c r="H10" s="51" t="s">
        <v>23</v>
      </c>
      <c r="I10" s="51" t="s">
        <v>20</v>
      </c>
      <c r="J10" s="66" t="s">
        <v>23</v>
      </c>
      <c r="K10" s="175" t="s">
        <v>72</v>
      </c>
      <c r="L10" s="64" t="s">
        <v>73</v>
      </c>
      <c r="M10" s="159" t="s">
        <v>74</v>
      </c>
      <c r="N10" s="88" t="s">
        <v>20</v>
      </c>
      <c r="O10" s="88" t="s">
        <v>20</v>
      </c>
      <c r="P10" s="88" t="s">
        <v>23</v>
      </c>
      <c r="Q10" s="52" t="s">
        <v>32</v>
      </c>
      <c r="R10" s="53">
        <v>42368.4141087963</v>
      </c>
      <c r="S10" s="127" t="s">
        <v>75</v>
      </c>
      <c r="T10" s="54" t="s">
        <v>27</v>
      </c>
      <c r="U10" s="55" t="s">
        <v>76</v>
      </c>
      <c r="V10" s="120"/>
      <c r="W10" s="120"/>
      <c r="X10" s="120"/>
      <c r="Y10" s="120"/>
      <c r="Z10" s="120"/>
      <c r="AA10" s="121"/>
      <c r="AB10" s="121"/>
      <c r="AC10" s="121"/>
      <c r="AD10" s="121"/>
      <c r="AE10" s="121"/>
      <c r="AF10" s="121"/>
      <c r="AG10" s="121"/>
      <c r="AH10" s="42"/>
      <c r="AI10" s="42"/>
      <c r="AJ10" s="42"/>
      <c r="AK10" s="42"/>
      <c r="AL10" s="42"/>
      <c r="AM10" s="42"/>
      <c r="AN10" s="42"/>
      <c r="AO10" s="42"/>
      <c r="AP10" s="42"/>
      <c r="AQ10" s="42"/>
      <c r="AR10" s="42"/>
      <c r="AS10" s="42"/>
      <c r="AT10" s="42"/>
      <c r="AU10" s="42"/>
      <c r="AV10" s="42"/>
      <c r="AW10" s="42"/>
      <c r="AX10" s="42"/>
      <c r="AY10" s="42"/>
      <c r="AZ10" s="42"/>
      <c r="BA10" s="42"/>
      <c r="BB10" s="42"/>
      <c r="BC10" s="42"/>
      <c r="BD10" s="42"/>
      <c r="BE10" s="42"/>
      <c r="BF10" s="42"/>
      <c r="BG10" s="42"/>
      <c r="BH10" s="42"/>
      <c r="BI10" s="42"/>
      <c r="BJ10" s="42"/>
      <c r="BK10" s="42"/>
      <c r="BL10" s="42"/>
      <c r="BM10" s="42"/>
      <c r="BN10" s="42"/>
      <c r="BO10" s="42"/>
    </row>
    <row r="11" spans="1:67" s="18" customFormat="1" x14ac:dyDescent="0.35">
      <c r="A11" s="51" t="s">
        <v>77</v>
      </c>
      <c r="B11" s="51" t="s">
        <v>42</v>
      </c>
      <c r="C11" s="51" t="s">
        <v>20</v>
      </c>
      <c r="D11" s="71">
        <v>23.32</v>
      </c>
      <c r="E11" s="69" t="s">
        <v>69</v>
      </c>
      <c r="F11" s="51" t="s">
        <v>64</v>
      </c>
      <c r="G11" s="51" t="s">
        <v>23</v>
      </c>
      <c r="H11" s="51" t="s">
        <v>23</v>
      </c>
      <c r="I11" s="51" t="s">
        <v>20</v>
      </c>
      <c r="J11" s="51" t="s">
        <v>20</v>
      </c>
      <c r="K11" s="13"/>
      <c r="L11" s="64"/>
      <c r="M11" s="159"/>
      <c r="N11" s="51" t="s">
        <v>23</v>
      </c>
      <c r="O11" s="51" t="s">
        <v>23</v>
      </c>
      <c r="P11" s="51" t="s">
        <v>20</v>
      </c>
      <c r="Q11" s="43" t="s">
        <v>20</v>
      </c>
      <c r="R11" s="44">
        <v>44070.568935185198</v>
      </c>
      <c r="S11" s="19" t="s">
        <v>78</v>
      </c>
      <c r="T11" s="45" t="s">
        <v>27</v>
      </c>
      <c r="U11" s="55" t="s">
        <v>79</v>
      </c>
      <c r="V11" s="46"/>
      <c r="W11" s="46"/>
      <c r="X11" s="46"/>
      <c r="Y11" s="46"/>
      <c r="Z11" s="46"/>
      <c r="AA11" s="42"/>
      <c r="AB11" s="42"/>
      <c r="AC11" s="42"/>
      <c r="AD11" s="42"/>
      <c r="AE11" s="42"/>
      <c r="AF11" s="42"/>
      <c r="AG11" s="42"/>
      <c r="AH11" s="42"/>
      <c r="AI11" s="42"/>
      <c r="AJ11" s="42"/>
      <c r="AK11" s="42"/>
      <c r="AL11" s="42"/>
      <c r="AM11" s="42"/>
      <c r="AN11" s="42"/>
      <c r="AO11" s="42"/>
      <c r="AP11" s="42"/>
      <c r="AQ11" s="42"/>
      <c r="AR11" s="42"/>
      <c r="AS11" s="42"/>
      <c r="AT11" s="42"/>
      <c r="AU11" s="42"/>
      <c r="AV11" s="42"/>
      <c r="AW11" s="42"/>
      <c r="AX11" s="42"/>
      <c r="AY11" s="42"/>
      <c r="AZ11" s="42"/>
      <c r="BA11" s="42"/>
      <c r="BB11" s="42"/>
      <c r="BC11" s="42"/>
      <c r="BD11" s="42"/>
      <c r="BE11" s="42"/>
      <c r="BF11" s="42"/>
      <c r="BG11" s="42"/>
      <c r="BH11" s="42"/>
      <c r="BI11" s="42"/>
      <c r="BJ11" s="42"/>
      <c r="BK11" s="42"/>
      <c r="BL11" s="42"/>
      <c r="BM11" s="42"/>
      <c r="BN11" s="42"/>
      <c r="BO11" s="42"/>
    </row>
    <row r="12" spans="1:67" s="18" customFormat="1" x14ac:dyDescent="0.35">
      <c r="A12" s="51" t="s">
        <v>80</v>
      </c>
      <c r="B12" s="51" t="s">
        <v>81</v>
      </c>
      <c r="C12" s="51" t="s">
        <v>20</v>
      </c>
      <c r="D12" s="71">
        <v>21.36</v>
      </c>
      <c r="E12" s="69" t="s">
        <v>69</v>
      </c>
      <c r="F12" s="51" t="s">
        <v>22</v>
      </c>
      <c r="G12" s="51" t="s">
        <v>23</v>
      </c>
      <c r="H12" s="51" t="s">
        <v>82</v>
      </c>
      <c r="I12" s="51" t="s">
        <v>20</v>
      </c>
      <c r="J12" s="66" t="s">
        <v>23</v>
      </c>
      <c r="K12" s="175"/>
      <c r="L12" s="64"/>
      <c r="M12" s="160"/>
      <c r="N12" s="51" t="s">
        <v>31</v>
      </c>
      <c r="O12" s="51" t="s">
        <v>31</v>
      </c>
      <c r="P12" s="51" t="s">
        <v>20</v>
      </c>
      <c r="Q12" s="52" t="s">
        <v>32</v>
      </c>
      <c r="R12" s="53">
        <v>42466.378240740698</v>
      </c>
      <c r="S12" s="127" t="s">
        <v>83</v>
      </c>
      <c r="T12" s="54" t="s">
        <v>27</v>
      </c>
      <c r="U12" s="55" t="s">
        <v>84</v>
      </c>
      <c r="V12" s="46"/>
      <c r="W12" s="46"/>
      <c r="X12" s="46"/>
      <c r="Y12" s="46"/>
      <c r="Z12" s="46"/>
      <c r="AA12" s="42"/>
      <c r="AB12" s="42"/>
      <c r="AC12" s="42"/>
      <c r="AD12" s="42"/>
      <c r="AE12" s="42"/>
      <c r="AF12" s="42"/>
      <c r="AG12" s="42"/>
      <c r="AH12" s="42"/>
      <c r="AI12" s="42"/>
      <c r="AJ12" s="42"/>
      <c r="AK12" s="42"/>
      <c r="AL12" s="42"/>
      <c r="AM12" s="42"/>
      <c r="AN12" s="42"/>
      <c r="AO12" s="42"/>
      <c r="AP12" s="42"/>
      <c r="AQ12" s="42"/>
      <c r="AR12" s="42"/>
      <c r="AS12" s="42"/>
      <c r="AT12" s="42"/>
      <c r="AU12" s="42"/>
      <c r="AV12" s="42"/>
      <c r="AW12" s="42"/>
      <c r="AX12" s="42"/>
      <c r="AY12" s="42"/>
      <c r="AZ12" s="42"/>
      <c r="BA12" s="42"/>
      <c r="BB12" s="42"/>
      <c r="BC12" s="42"/>
      <c r="BD12" s="42"/>
      <c r="BE12" s="42"/>
      <c r="BF12" s="42"/>
      <c r="BG12" s="42"/>
      <c r="BH12" s="42"/>
      <c r="BI12" s="42"/>
      <c r="BJ12" s="42"/>
      <c r="BK12" s="42"/>
      <c r="BL12" s="42"/>
      <c r="BM12" s="42"/>
      <c r="BN12" s="42"/>
      <c r="BO12" s="42"/>
    </row>
    <row r="13" spans="1:67" s="16" customFormat="1" x14ac:dyDescent="0.35">
      <c r="A13" s="51" t="s">
        <v>85</v>
      </c>
      <c r="B13" s="51">
        <v>68</v>
      </c>
      <c r="C13" s="51" t="s">
        <v>20</v>
      </c>
      <c r="D13" s="51">
        <v>38.450000000000003</v>
      </c>
      <c r="E13" s="69" t="s">
        <v>69</v>
      </c>
      <c r="F13" s="51" t="s">
        <v>43</v>
      </c>
      <c r="G13" s="51" t="s">
        <v>71</v>
      </c>
      <c r="H13" s="83">
        <v>3</v>
      </c>
      <c r="I13" s="51" t="s">
        <v>20</v>
      </c>
      <c r="J13" s="51" t="s">
        <v>20</v>
      </c>
      <c r="K13" s="13" t="s">
        <v>86</v>
      </c>
      <c r="L13" s="174" t="s">
        <v>87</v>
      </c>
      <c r="M13" s="174" t="s">
        <v>88</v>
      </c>
      <c r="N13" s="51" t="s">
        <v>31</v>
      </c>
      <c r="O13" s="51" t="s">
        <v>31</v>
      </c>
      <c r="P13" s="51" t="s">
        <v>20</v>
      </c>
      <c r="Q13" s="43" t="s">
        <v>32</v>
      </c>
      <c r="R13" s="44">
        <v>44697.381458333301</v>
      </c>
      <c r="S13" s="20">
        <v>85029290</v>
      </c>
      <c r="T13" s="45" t="s">
        <v>27</v>
      </c>
      <c r="U13" s="55" t="s">
        <v>89</v>
      </c>
      <c r="V13" s="46"/>
      <c r="W13" s="46"/>
      <c r="X13" s="46"/>
      <c r="Y13" s="46"/>
      <c r="Z13" s="46"/>
      <c r="AA13" s="42"/>
      <c r="AB13" s="42"/>
      <c r="AC13" s="42"/>
      <c r="AD13" s="42"/>
      <c r="AE13" s="42"/>
      <c r="AF13" s="42"/>
      <c r="AG13" s="42"/>
      <c r="AH13" s="42"/>
      <c r="AI13" s="42"/>
      <c r="AJ13" s="42"/>
      <c r="AK13" s="42"/>
      <c r="AL13" s="42"/>
      <c r="AM13" s="42"/>
      <c r="AN13" s="42"/>
      <c r="AO13" s="42"/>
      <c r="AP13" s="42"/>
      <c r="AQ13" s="42"/>
      <c r="AR13" s="42"/>
      <c r="AS13" s="42"/>
      <c r="AT13" s="42"/>
      <c r="AU13" s="42"/>
      <c r="AV13" s="42"/>
      <c r="AW13" s="42"/>
      <c r="AX13" s="42"/>
      <c r="AY13" s="42"/>
      <c r="AZ13" s="42"/>
      <c r="BA13" s="42"/>
      <c r="BB13" s="42"/>
      <c r="BC13" s="42"/>
      <c r="BD13" s="42"/>
      <c r="BE13" s="42"/>
      <c r="BF13" s="42"/>
      <c r="BG13" s="42"/>
      <c r="BH13" s="42"/>
      <c r="BI13" s="42"/>
      <c r="BJ13" s="42"/>
      <c r="BK13" s="42"/>
      <c r="BL13" s="42"/>
      <c r="BM13" s="42"/>
      <c r="BN13" s="42"/>
      <c r="BO13" s="42"/>
    </row>
    <row r="14" spans="1:67" s="33" customFormat="1" x14ac:dyDescent="0.35">
      <c r="A14" s="51" t="s">
        <v>90</v>
      </c>
      <c r="B14" s="51">
        <v>41</v>
      </c>
      <c r="C14" s="51" t="s">
        <v>20</v>
      </c>
      <c r="D14" s="51">
        <v>28.47</v>
      </c>
      <c r="E14" s="69" t="s">
        <v>69</v>
      </c>
      <c r="F14" s="51" t="s">
        <v>91</v>
      </c>
      <c r="G14" s="51" t="s">
        <v>71</v>
      </c>
      <c r="H14" s="51" t="s">
        <v>23</v>
      </c>
      <c r="I14" s="51" t="s">
        <v>20</v>
      </c>
      <c r="J14" s="51" t="s">
        <v>20</v>
      </c>
      <c r="K14" s="13" t="s">
        <v>92</v>
      </c>
      <c r="L14" s="64" t="s">
        <v>93</v>
      </c>
      <c r="M14" s="160" t="s">
        <v>94</v>
      </c>
      <c r="N14" s="51" t="s">
        <v>31</v>
      </c>
      <c r="O14" s="51" t="s">
        <v>20</v>
      </c>
      <c r="P14" s="51" t="s">
        <v>20</v>
      </c>
      <c r="Q14" s="56" t="s">
        <v>32</v>
      </c>
      <c r="R14" s="57">
        <v>44594.345358796301</v>
      </c>
      <c r="S14" s="20">
        <v>99562602</v>
      </c>
      <c r="T14" s="58" t="s">
        <v>27</v>
      </c>
      <c r="U14" s="55" t="s">
        <v>95</v>
      </c>
      <c r="V14" s="46"/>
      <c r="W14" s="46"/>
      <c r="X14" s="46"/>
      <c r="Y14" s="46"/>
      <c r="Z14" s="46"/>
      <c r="AA14" s="42"/>
      <c r="AB14" s="42"/>
      <c r="AC14" s="42"/>
      <c r="AD14" s="42"/>
      <c r="AE14" s="42"/>
      <c r="AF14" s="42"/>
      <c r="AG14" s="42"/>
      <c r="AH14" s="42"/>
      <c r="AI14" s="42"/>
      <c r="AJ14" s="42"/>
      <c r="AK14" s="42"/>
      <c r="AL14" s="42"/>
      <c r="AM14" s="42"/>
      <c r="AN14" s="42"/>
      <c r="AO14" s="42"/>
      <c r="AP14" s="42"/>
      <c r="AQ14" s="42"/>
      <c r="AR14" s="42"/>
      <c r="AS14" s="42"/>
      <c r="AT14" s="42"/>
      <c r="AU14" s="42"/>
      <c r="AV14" s="42"/>
      <c r="AW14" s="42"/>
      <c r="AX14" s="42"/>
      <c r="AY14" s="42"/>
      <c r="AZ14" s="42"/>
      <c r="BA14" s="42"/>
      <c r="BB14" s="42"/>
      <c r="BC14" s="42"/>
      <c r="BD14" s="42"/>
      <c r="BE14" s="42"/>
      <c r="BF14" s="42"/>
      <c r="BG14" s="42"/>
      <c r="BH14" s="42"/>
      <c r="BI14" s="42"/>
      <c r="BJ14" s="42"/>
      <c r="BK14" s="42"/>
      <c r="BL14" s="42"/>
      <c r="BM14" s="42"/>
      <c r="BN14" s="42"/>
      <c r="BO14" s="42"/>
    </row>
    <row r="15" spans="1:67" s="18" customFormat="1" x14ac:dyDescent="0.35">
      <c r="A15" s="51" t="s">
        <v>96</v>
      </c>
      <c r="B15" s="51">
        <v>62</v>
      </c>
      <c r="C15" s="51" t="s">
        <v>20</v>
      </c>
      <c r="D15" s="51">
        <v>34.25</v>
      </c>
      <c r="E15" s="69" t="s">
        <v>69</v>
      </c>
      <c r="F15" s="51" t="s">
        <v>97</v>
      </c>
      <c r="G15" s="51" t="s">
        <v>71</v>
      </c>
      <c r="H15" s="51" t="s">
        <v>23</v>
      </c>
      <c r="I15" s="51" t="s">
        <v>20</v>
      </c>
      <c r="J15" s="51" t="s">
        <v>20</v>
      </c>
      <c r="K15" s="13" t="s">
        <v>98</v>
      </c>
      <c r="L15" s="174" t="s">
        <v>99</v>
      </c>
      <c r="M15" s="160"/>
      <c r="N15" s="51" t="s">
        <v>23</v>
      </c>
      <c r="O15" s="51" t="s">
        <v>23</v>
      </c>
      <c r="P15" s="51" t="s">
        <v>20</v>
      </c>
      <c r="Q15" s="56" t="s">
        <v>32</v>
      </c>
      <c r="R15" s="57">
        <v>44564.431608796302</v>
      </c>
      <c r="S15" s="20">
        <v>8394814</v>
      </c>
      <c r="T15" s="58" t="s">
        <v>27</v>
      </c>
      <c r="U15" s="55" t="s">
        <v>100</v>
      </c>
      <c r="V15" s="46"/>
      <c r="W15" s="46"/>
      <c r="X15" s="46"/>
      <c r="Y15" s="46"/>
      <c r="Z15" s="46"/>
      <c r="AA15" s="42"/>
      <c r="AB15" s="42"/>
      <c r="AC15" s="42"/>
      <c r="AD15" s="42"/>
      <c r="AE15" s="42"/>
      <c r="AF15" s="42"/>
      <c r="AG15" s="42"/>
      <c r="AH15" s="42"/>
      <c r="AI15" s="42"/>
      <c r="AJ15" s="42"/>
      <c r="AK15" s="42"/>
      <c r="AL15" s="42"/>
      <c r="AM15" s="42"/>
      <c r="AN15" s="42"/>
      <c r="AO15" s="42"/>
      <c r="AP15" s="42"/>
      <c r="AQ15" s="42"/>
      <c r="AR15" s="42"/>
      <c r="AS15" s="42"/>
      <c r="AT15" s="42"/>
      <c r="AU15" s="42"/>
      <c r="AV15" s="42"/>
      <c r="AW15" s="42"/>
      <c r="AX15" s="42"/>
      <c r="AY15" s="42"/>
      <c r="AZ15" s="42"/>
      <c r="BA15" s="42"/>
      <c r="BB15" s="42"/>
      <c r="BC15" s="42"/>
      <c r="BD15" s="42"/>
      <c r="BE15" s="42"/>
      <c r="BF15" s="42"/>
      <c r="BG15" s="42"/>
      <c r="BH15" s="42"/>
      <c r="BI15" s="42"/>
      <c r="BJ15" s="42"/>
      <c r="BK15" s="42"/>
      <c r="BL15" s="42"/>
      <c r="BM15" s="42"/>
      <c r="BN15" s="42"/>
      <c r="BO15" s="42"/>
    </row>
    <row r="16" spans="1:67" s="16" customFormat="1" x14ac:dyDescent="0.35">
      <c r="A16" s="51" t="s">
        <v>101</v>
      </c>
      <c r="B16" s="51" t="s">
        <v>93</v>
      </c>
      <c r="C16" s="51" t="s">
        <v>20</v>
      </c>
      <c r="D16" s="71">
        <v>44.43</v>
      </c>
      <c r="E16" s="69" t="s">
        <v>69</v>
      </c>
      <c r="F16" s="51" t="s">
        <v>82</v>
      </c>
      <c r="G16" s="81" t="s">
        <v>102</v>
      </c>
      <c r="H16" s="51" t="s">
        <v>103</v>
      </c>
      <c r="I16" s="51" t="s">
        <v>20</v>
      </c>
      <c r="J16" s="51" t="s">
        <v>20</v>
      </c>
      <c r="K16" s="13" t="s">
        <v>104</v>
      </c>
      <c r="L16" s="51" t="s">
        <v>105</v>
      </c>
      <c r="M16" s="13" t="s">
        <v>106</v>
      </c>
      <c r="N16" s="88" t="s">
        <v>20</v>
      </c>
      <c r="O16" s="88" t="s">
        <v>20</v>
      </c>
      <c r="P16" s="88" t="s">
        <v>23</v>
      </c>
      <c r="Q16" s="43" t="s">
        <v>32</v>
      </c>
      <c r="R16" s="44">
        <v>44217.421365740702</v>
      </c>
      <c r="S16" s="19" t="s">
        <v>107</v>
      </c>
      <c r="T16" s="45" t="s">
        <v>27</v>
      </c>
      <c r="U16" s="55" t="s">
        <v>108</v>
      </c>
      <c r="V16" s="46"/>
      <c r="W16" s="46"/>
      <c r="X16" s="46"/>
      <c r="Y16" s="46"/>
      <c r="Z16" s="46"/>
      <c r="AA16" s="42"/>
      <c r="AB16" s="42"/>
      <c r="AC16" s="42"/>
      <c r="AD16" s="42"/>
      <c r="AE16" s="42"/>
      <c r="AF16" s="42"/>
      <c r="AG16" s="42"/>
      <c r="AH16" s="42"/>
      <c r="AI16" s="42"/>
      <c r="AJ16" s="42"/>
      <c r="AK16" s="42"/>
      <c r="AL16" s="42"/>
      <c r="AM16" s="42"/>
      <c r="AN16" s="42"/>
      <c r="AO16" s="42"/>
      <c r="AP16" s="42"/>
      <c r="AQ16" s="42"/>
      <c r="AR16" s="42"/>
      <c r="AS16" s="42"/>
      <c r="AT16" s="42"/>
      <c r="AU16" s="42"/>
      <c r="AV16" s="42"/>
      <c r="AW16" s="42"/>
      <c r="AX16" s="42"/>
      <c r="AY16" s="42"/>
      <c r="AZ16" s="42"/>
      <c r="BA16" s="42"/>
      <c r="BB16" s="42"/>
      <c r="BC16" s="42"/>
      <c r="BD16" s="42"/>
      <c r="BE16" s="42"/>
      <c r="BF16" s="42"/>
      <c r="BG16" s="42"/>
      <c r="BH16" s="42"/>
      <c r="BI16" s="42"/>
      <c r="BJ16" s="42"/>
      <c r="BK16" s="42"/>
      <c r="BL16" s="42"/>
      <c r="BM16" s="42"/>
      <c r="BN16" s="42"/>
      <c r="BO16" s="42"/>
    </row>
    <row r="17" spans="1:67" s="18" customFormat="1" x14ac:dyDescent="0.35">
      <c r="A17" s="51" t="s">
        <v>109</v>
      </c>
      <c r="B17" s="51" t="s">
        <v>110</v>
      </c>
      <c r="C17" s="51" t="s">
        <v>20</v>
      </c>
      <c r="D17" s="71">
        <v>31.5</v>
      </c>
      <c r="E17" s="69" t="s">
        <v>111</v>
      </c>
      <c r="F17" s="51" t="s">
        <v>64</v>
      </c>
      <c r="G17" s="51" t="s">
        <v>71</v>
      </c>
      <c r="H17" s="51" t="s">
        <v>23</v>
      </c>
      <c r="I17" s="51" t="s">
        <v>20</v>
      </c>
      <c r="J17" s="51" t="s">
        <v>20</v>
      </c>
      <c r="K17" s="13" t="s">
        <v>112</v>
      </c>
      <c r="L17" s="174" t="s">
        <v>113</v>
      </c>
      <c r="M17" s="159" t="s">
        <v>52</v>
      </c>
      <c r="N17" s="51" t="s">
        <v>23</v>
      </c>
      <c r="O17" s="51" t="s">
        <v>23</v>
      </c>
      <c r="P17" s="51" t="s">
        <v>20</v>
      </c>
      <c r="Q17" s="43" t="s">
        <v>32</v>
      </c>
      <c r="R17" s="44">
        <v>43815.589525463001</v>
      </c>
      <c r="S17" s="19" t="s">
        <v>114</v>
      </c>
      <c r="T17" s="54" t="s">
        <v>27</v>
      </c>
      <c r="U17" s="55" t="s">
        <v>115</v>
      </c>
      <c r="V17" s="46"/>
      <c r="W17" s="46"/>
      <c r="X17" s="46"/>
      <c r="Y17" s="46"/>
      <c r="Z17" s="46"/>
      <c r="AA17" s="42"/>
      <c r="AB17" s="42"/>
      <c r="AC17" s="42"/>
      <c r="AD17" s="42"/>
      <c r="AE17" s="42"/>
      <c r="AF17" s="42"/>
      <c r="AG17" s="42"/>
      <c r="AH17" s="42"/>
      <c r="AI17" s="42"/>
      <c r="AJ17" s="42"/>
      <c r="AK17" s="42"/>
      <c r="AL17" s="42"/>
      <c r="AM17" s="42"/>
      <c r="AN17" s="42"/>
      <c r="AO17" s="42"/>
      <c r="AP17" s="42"/>
      <c r="AQ17" s="42"/>
      <c r="AR17" s="42"/>
      <c r="AS17" s="42"/>
      <c r="AT17" s="42"/>
      <c r="AU17" s="42"/>
      <c r="AV17" s="42"/>
      <c r="AW17" s="42"/>
      <c r="AX17" s="42"/>
      <c r="AY17" s="42"/>
      <c r="AZ17" s="42"/>
      <c r="BA17" s="42"/>
      <c r="BB17" s="42"/>
      <c r="BC17" s="42"/>
      <c r="BD17" s="42"/>
      <c r="BE17" s="42"/>
      <c r="BF17" s="42"/>
      <c r="BG17" s="42"/>
      <c r="BH17" s="42"/>
      <c r="BI17" s="42"/>
      <c r="BJ17" s="42"/>
      <c r="BK17" s="42"/>
      <c r="BL17" s="42"/>
      <c r="BM17" s="42"/>
      <c r="BN17" s="42"/>
      <c r="BO17" s="42"/>
    </row>
    <row r="18" spans="1:67" s="16" customFormat="1" x14ac:dyDescent="0.35">
      <c r="A18" s="51" t="s">
        <v>116</v>
      </c>
      <c r="B18" s="51" t="s">
        <v>117</v>
      </c>
      <c r="C18" s="51" t="s">
        <v>23</v>
      </c>
      <c r="D18" s="71">
        <v>20.49</v>
      </c>
      <c r="E18" s="69" t="s">
        <v>69</v>
      </c>
      <c r="F18" s="51" t="s">
        <v>118</v>
      </c>
      <c r="G18" s="51" t="s">
        <v>71</v>
      </c>
      <c r="H18" s="51" t="s">
        <v>71</v>
      </c>
      <c r="I18" s="51" t="s">
        <v>20</v>
      </c>
      <c r="J18" s="51" t="s">
        <v>20</v>
      </c>
      <c r="K18" s="13" t="s">
        <v>119</v>
      </c>
      <c r="L18" s="174" t="s">
        <v>120</v>
      </c>
      <c r="M18" s="159" t="s">
        <v>20</v>
      </c>
      <c r="N18" s="51" t="s">
        <v>23</v>
      </c>
      <c r="O18" s="51" t="s">
        <v>20</v>
      </c>
      <c r="P18" s="51" t="s">
        <v>20</v>
      </c>
      <c r="Q18" s="52" t="s">
        <v>32</v>
      </c>
      <c r="R18" s="53">
        <v>43790.695474537002</v>
      </c>
      <c r="S18" s="127" t="s">
        <v>121</v>
      </c>
      <c r="T18" s="54" t="s">
        <v>27</v>
      </c>
      <c r="U18" s="55" t="s">
        <v>122</v>
      </c>
      <c r="V18" s="46"/>
      <c r="W18" s="46"/>
      <c r="X18" s="46"/>
      <c r="Y18" s="46"/>
      <c r="Z18" s="46"/>
      <c r="AA18" s="42"/>
      <c r="AB18" s="42"/>
      <c r="AC18" s="42"/>
      <c r="AD18" s="42"/>
      <c r="AE18" s="42"/>
      <c r="AF18" s="42"/>
      <c r="AG18" s="42"/>
      <c r="AH18" s="42"/>
      <c r="AI18" s="42"/>
      <c r="AJ18" s="42"/>
      <c r="AK18" s="42"/>
      <c r="AL18" s="42"/>
      <c r="AM18" s="42"/>
      <c r="AN18" s="42"/>
      <c r="AO18" s="42"/>
      <c r="AP18" s="42"/>
      <c r="AQ18" s="42"/>
      <c r="AR18" s="42"/>
      <c r="AS18" s="42"/>
      <c r="AT18" s="42"/>
      <c r="AU18" s="42"/>
      <c r="AV18" s="42"/>
      <c r="AW18" s="42"/>
      <c r="AX18" s="42"/>
      <c r="AY18" s="42"/>
      <c r="AZ18" s="42"/>
      <c r="BA18" s="42"/>
      <c r="BB18" s="42"/>
      <c r="BC18" s="42"/>
      <c r="BD18" s="42"/>
      <c r="BE18" s="42"/>
      <c r="BF18" s="42"/>
      <c r="BG18" s="42"/>
      <c r="BH18" s="42"/>
      <c r="BI18" s="42"/>
      <c r="BJ18" s="42"/>
      <c r="BK18" s="42"/>
      <c r="BL18" s="42"/>
      <c r="BM18" s="42"/>
      <c r="BN18" s="42"/>
      <c r="BO18" s="42"/>
    </row>
    <row r="19" spans="1:67" s="18" customFormat="1" x14ac:dyDescent="0.35">
      <c r="A19" s="51" t="s">
        <v>123</v>
      </c>
      <c r="B19" s="51" t="s">
        <v>56</v>
      </c>
      <c r="C19" s="51" t="s">
        <v>20</v>
      </c>
      <c r="D19" s="71">
        <v>26.87</v>
      </c>
      <c r="E19" s="69" t="s">
        <v>69</v>
      </c>
      <c r="F19" s="51" t="s">
        <v>118</v>
      </c>
      <c r="G19" s="51" t="s">
        <v>71</v>
      </c>
      <c r="H19" s="51" t="s">
        <v>23</v>
      </c>
      <c r="I19" s="51" t="s">
        <v>20</v>
      </c>
      <c r="J19" s="51" t="s">
        <v>20</v>
      </c>
      <c r="K19" s="13"/>
      <c r="L19" s="51"/>
      <c r="M19" s="13"/>
      <c r="N19" s="51" t="s">
        <v>31</v>
      </c>
      <c r="O19" s="51" t="s">
        <v>23</v>
      </c>
      <c r="P19" s="51" t="s">
        <v>20</v>
      </c>
      <c r="Q19" s="52" t="s">
        <v>32</v>
      </c>
      <c r="R19" s="53">
        <v>43601.516689814802</v>
      </c>
      <c r="S19" s="127" t="s">
        <v>124</v>
      </c>
      <c r="T19" s="54" t="s">
        <v>27</v>
      </c>
      <c r="U19" s="55" t="s">
        <v>125</v>
      </c>
      <c r="V19" s="46"/>
      <c r="W19" s="46"/>
      <c r="X19" s="46"/>
      <c r="Y19" s="46"/>
      <c r="Z19" s="46"/>
      <c r="AA19" s="42"/>
      <c r="AB19" s="42"/>
      <c r="AC19" s="42"/>
      <c r="AD19" s="42"/>
      <c r="AE19" s="42"/>
      <c r="AF19" s="42"/>
      <c r="AG19" s="42"/>
      <c r="AH19" s="42"/>
      <c r="AI19" s="42"/>
      <c r="AJ19" s="42"/>
      <c r="AK19" s="42"/>
      <c r="AL19" s="42"/>
      <c r="AM19" s="42"/>
      <c r="AN19" s="42"/>
      <c r="AO19" s="42"/>
      <c r="AP19" s="42"/>
      <c r="AQ19" s="42"/>
      <c r="AR19" s="42"/>
      <c r="AS19" s="42"/>
      <c r="AT19" s="42"/>
      <c r="AU19" s="42"/>
      <c r="AV19" s="42"/>
      <c r="AW19" s="42"/>
      <c r="AX19" s="42"/>
      <c r="AY19" s="42"/>
      <c r="AZ19" s="42"/>
      <c r="BA19" s="42"/>
      <c r="BB19" s="42"/>
      <c r="BC19" s="42"/>
      <c r="BD19" s="42"/>
      <c r="BE19" s="42"/>
      <c r="BF19" s="42"/>
      <c r="BG19" s="42"/>
      <c r="BH19" s="42"/>
      <c r="BI19" s="42"/>
      <c r="BJ19" s="42"/>
      <c r="BK19" s="42"/>
      <c r="BL19" s="42"/>
      <c r="BM19" s="42"/>
      <c r="BN19" s="42"/>
      <c r="BO19" s="42"/>
    </row>
    <row r="20" spans="1:67" s="18" customFormat="1" x14ac:dyDescent="0.35">
      <c r="A20" s="51" t="s">
        <v>126</v>
      </c>
      <c r="B20" s="51" t="s">
        <v>127</v>
      </c>
      <c r="C20" s="51" t="s">
        <v>20</v>
      </c>
      <c r="D20" s="71">
        <v>26.06</v>
      </c>
      <c r="E20" s="69" t="s">
        <v>69</v>
      </c>
      <c r="F20" s="51" t="s">
        <v>128</v>
      </c>
      <c r="G20" s="89" t="s">
        <v>71</v>
      </c>
      <c r="H20" s="51" t="s">
        <v>23</v>
      </c>
      <c r="I20" s="51" t="s">
        <v>20</v>
      </c>
      <c r="J20" s="51" t="s">
        <v>20</v>
      </c>
      <c r="K20" s="13"/>
      <c r="L20" s="51"/>
      <c r="M20" s="13"/>
      <c r="N20" s="51" t="s">
        <v>23</v>
      </c>
      <c r="O20" s="51" t="s">
        <v>23</v>
      </c>
      <c r="P20" s="51" t="s">
        <v>20</v>
      </c>
      <c r="Q20" s="52" t="s">
        <v>32</v>
      </c>
      <c r="R20" s="53">
        <v>42712.394930555602</v>
      </c>
      <c r="S20" s="127" t="s">
        <v>129</v>
      </c>
      <c r="T20" s="54" t="s">
        <v>27</v>
      </c>
      <c r="U20" s="55" t="s">
        <v>130</v>
      </c>
      <c r="V20" s="46"/>
      <c r="W20" s="46"/>
      <c r="X20" s="46"/>
      <c r="Y20" s="46"/>
      <c r="Z20" s="46"/>
      <c r="AA20" s="42"/>
      <c r="AB20" s="42"/>
      <c r="AC20" s="42"/>
      <c r="AD20" s="42"/>
      <c r="AE20" s="42"/>
      <c r="AF20" s="42"/>
      <c r="AG20" s="42"/>
      <c r="AH20" s="42"/>
      <c r="AI20" s="42"/>
      <c r="AJ20" s="42"/>
      <c r="AK20" s="42"/>
      <c r="AL20" s="42"/>
      <c r="AM20" s="42"/>
      <c r="AN20" s="42"/>
      <c r="AO20" s="42"/>
      <c r="AP20" s="42"/>
      <c r="AQ20" s="42"/>
      <c r="AR20" s="42"/>
      <c r="AS20" s="42"/>
      <c r="AT20" s="42"/>
      <c r="AU20" s="42"/>
      <c r="AV20" s="42"/>
      <c r="AW20" s="42"/>
      <c r="AX20" s="42"/>
      <c r="AY20" s="42"/>
      <c r="AZ20" s="42"/>
      <c r="BA20" s="42"/>
      <c r="BB20" s="42"/>
      <c r="BC20" s="42"/>
      <c r="BD20" s="42"/>
      <c r="BE20" s="42"/>
      <c r="BF20" s="42"/>
      <c r="BG20" s="42"/>
      <c r="BH20" s="42"/>
      <c r="BI20" s="42"/>
      <c r="BJ20" s="42"/>
      <c r="BK20" s="42"/>
      <c r="BL20" s="42"/>
      <c r="BM20" s="42"/>
      <c r="BN20" s="42"/>
      <c r="BO20" s="42"/>
    </row>
    <row r="21" spans="1:67" s="18" customFormat="1" x14ac:dyDescent="0.35">
      <c r="A21" s="51" t="s">
        <v>131</v>
      </c>
      <c r="B21" s="51" t="s">
        <v>132</v>
      </c>
      <c r="C21" s="51" t="s">
        <v>20</v>
      </c>
      <c r="D21" s="71">
        <v>38.020000000000003</v>
      </c>
      <c r="E21" s="69" t="s">
        <v>69</v>
      </c>
      <c r="F21" s="51" t="s">
        <v>52</v>
      </c>
      <c r="G21" s="51" t="s">
        <v>71</v>
      </c>
      <c r="H21" s="51" t="s">
        <v>23</v>
      </c>
      <c r="I21" s="51" t="s">
        <v>20</v>
      </c>
      <c r="J21" s="51" t="s">
        <v>20</v>
      </c>
      <c r="K21" s="13" t="s">
        <v>133</v>
      </c>
      <c r="L21" s="51" t="s">
        <v>20</v>
      </c>
      <c r="M21" s="13" t="s">
        <v>52</v>
      </c>
      <c r="N21" s="51" t="s">
        <v>23</v>
      </c>
      <c r="O21" s="51" t="s">
        <v>23</v>
      </c>
      <c r="P21" s="51" t="s">
        <v>20</v>
      </c>
      <c r="Q21" s="52" t="s">
        <v>32</v>
      </c>
      <c r="R21" s="53">
        <v>42523.549189814803</v>
      </c>
      <c r="S21" s="127" t="s">
        <v>134</v>
      </c>
      <c r="T21" s="54" t="s">
        <v>27</v>
      </c>
      <c r="U21" s="55" t="s">
        <v>135</v>
      </c>
      <c r="V21" s="46"/>
      <c r="W21" s="46"/>
      <c r="X21" s="46"/>
      <c r="Y21" s="46"/>
      <c r="Z21" s="46"/>
      <c r="AA21" s="42"/>
      <c r="AB21" s="42"/>
      <c r="AC21" s="42"/>
      <c r="AD21" s="42"/>
      <c r="AE21" s="42"/>
      <c r="AF21" s="42"/>
      <c r="AG21" s="42"/>
      <c r="AH21" s="42"/>
      <c r="AI21" s="42"/>
      <c r="AJ21" s="42"/>
      <c r="AK21" s="42"/>
      <c r="AL21" s="42"/>
      <c r="AM21" s="42"/>
      <c r="AN21" s="42"/>
      <c r="AO21" s="42"/>
      <c r="AP21" s="42"/>
      <c r="AQ21" s="42"/>
      <c r="AR21" s="42"/>
      <c r="AS21" s="42"/>
      <c r="AT21" s="42"/>
      <c r="AU21" s="42"/>
      <c r="AV21" s="42"/>
      <c r="AW21" s="42"/>
      <c r="AX21" s="42"/>
      <c r="AY21" s="42"/>
      <c r="AZ21" s="42"/>
      <c r="BA21" s="42"/>
      <c r="BB21" s="42"/>
      <c r="BC21" s="42"/>
      <c r="BD21" s="42"/>
      <c r="BE21" s="42"/>
      <c r="BF21" s="42"/>
      <c r="BG21" s="42"/>
      <c r="BH21" s="42"/>
      <c r="BI21" s="42"/>
      <c r="BJ21" s="42"/>
      <c r="BK21" s="42"/>
      <c r="BL21" s="42"/>
      <c r="BM21" s="42"/>
      <c r="BN21" s="42"/>
      <c r="BO21" s="42"/>
    </row>
    <row r="22" spans="1:67" x14ac:dyDescent="0.35">
      <c r="A22" s="51" t="s">
        <v>136</v>
      </c>
      <c r="B22" s="51" t="s">
        <v>137</v>
      </c>
      <c r="C22" s="51" t="s">
        <v>20</v>
      </c>
      <c r="D22" s="72">
        <v>30.89</v>
      </c>
      <c r="E22" s="69" t="s">
        <v>69</v>
      </c>
      <c r="F22" s="51" t="s">
        <v>103</v>
      </c>
      <c r="G22" s="51" t="s">
        <v>23</v>
      </c>
      <c r="H22" s="51" t="s">
        <v>23</v>
      </c>
      <c r="I22" s="51" t="s">
        <v>20</v>
      </c>
      <c r="J22" s="66" t="s">
        <v>23</v>
      </c>
      <c r="K22" s="175" t="s">
        <v>138</v>
      </c>
      <c r="L22" s="51" t="s">
        <v>139</v>
      </c>
      <c r="M22" s="13"/>
      <c r="N22" s="51" t="s">
        <v>23</v>
      </c>
      <c r="O22" s="51" t="s">
        <v>23</v>
      </c>
      <c r="P22" s="51" t="s">
        <v>20</v>
      </c>
      <c r="Q22" s="3" t="s">
        <v>25</v>
      </c>
      <c r="R22" s="61">
        <v>44476.518796296303</v>
      </c>
      <c r="S22" s="21" t="s">
        <v>140</v>
      </c>
      <c r="T22" s="62" t="s">
        <v>27</v>
      </c>
      <c r="U22" s="42" t="s">
        <v>141</v>
      </c>
      <c r="V22" s="46"/>
      <c r="W22" s="46"/>
      <c r="X22" s="119"/>
      <c r="Y22" s="46"/>
      <c r="Z22" s="46"/>
      <c r="AA22" s="122"/>
      <c r="AB22" s="46"/>
      <c r="AC22" s="46"/>
      <c r="AD22" s="123"/>
      <c r="AE22" s="123"/>
      <c r="AF22" s="123"/>
      <c r="AG22" s="123"/>
    </row>
    <row r="23" spans="1:67" s="25" customFormat="1" x14ac:dyDescent="0.35">
      <c r="A23" s="51" t="s">
        <v>142</v>
      </c>
      <c r="B23" s="51" t="s">
        <v>132</v>
      </c>
      <c r="C23" s="51" t="s">
        <v>20</v>
      </c>
      <c r="D23" s="73">
        <v>29.06</v>
      </c>
      <c r="E23" s="69" t="s">
        <v>69</v>
      </c>
      <c r="F23" s="51" t="s">
        <v>143</v>
      </c>
      <c r="G23" s="51" t="s">
        <v>71</v>
      </c>
      <c r="H23" s="51" t="s">
        <v>23</v>
      </c>
      <c r="I23" s="51" t="s">
        <v>20</v>
      </c>
      <c r="J23" s="66" t="s">
        <v>23</v>
      </c>
      <c r="K23" s="175" t="s">
        <v>144</v>
      </c>
      <c r="L23" s="64" t="s">
        <v>145</v>
      </c>
      <c r="M23" s="159" t="s">
        <v>146</v>
      </c>
      <c r="N23" s="51" t="s">
        <v>23</v>
      </c>
      <c r="O23" s="51" t="s">
        <v>23</v>
      </c>
      <c r="P23" s="51" t="s">
        <v>20</v>
      </c>
      <c r="Q23" s="24" t="s">
        <v>32</v>
      </c>
      <c r="R23" s="44">
        <v>44258.645960648202</v>
      </c>
      <c r="S23" s="19" t="s">
        <v>147</v>
      </c>
      <c r="T23" s="45" t="s">
        <v>27</v>
      </c>
      <c r="U23" s="42" t="s">
        <v>148</v>
      </c>
      <c r="V23" s="46"/>
      <c r="W23" s="120"/>
      <c r="X23" s="120"/>
      <c r="Y23" s="120"/>
      <c r="Z23" s="120"/>
      <c r="AA23" s="123"/>
      <c r="AB23" s="123"/>
      <c r="AC23" s="123"/>
      <c r="AD23" s="123"/>
      <c r="AE23" s="123"/>
      <c r="AF23" s="123"/>
      <c r="AG23" s="123"/>
      <c r="AH23" s="42"/>
      <c r="AI23" s="42"/>
      <c r="AJ23" s="42"/>
      <c r="AK23" s="42"/>
      <c r="AL23" s="42"/>
      <c r="AM23" s="42"/>
      <c r="AN23" s="42"/>
      <c r="AO23" s="42"/>
      <c r="AP23" s="42"/>
      <c r="AQ23" s="42"/>
      <c r="AR23" s="42"/>
      <c r="AS23" s="42"/>
      <c r="AT23" s="42"/>
      <c r="AU23" s="42"/>
      <c r="AV23" s="42"/>
      <c r="AW23" s="42"/>
      <c r="AX23" s="42"/>
      <c r="AY23" s="42"/>
      <c r="AZ23" s="42"/>
      <c r="BA23" s="42"/>
      <c r="BB23" s="42"/>
      <c r="BC23" s="42"/>
      <c r="BD23" s="42"/>
      <c r="BE23" s="42"/>
      <c r="BF23" s="42"/>
      <c r="BG23" s="42"/>
      <c r="BH23" s="42"/>
      <c r="BI23" s="42"/>
      <c r="BJ23" s="42"/>
      <c r="BK23" s="42"/>
      <c r="BL23" s="42"/>
      <c r="BM23" s="42"/>
      <c r="BN23" s="42"/>
      <c r="BO23" s="42"/>
    </row>
    <row r="24" spans="1:67" s="27" customFormat="1" x14ac:dyDescent="0.35">
      <c r="A24" s="51" t="s">
        <v>149</v>
      </c>
      <c r="B24" s="51" t="s">
        <v>117</v>
      </c>
      <c r="C24" s="51" t="s">
        <v>20</v>
      </c>
      <c r="D24" s="73">
        <v>28.12</v>
      </c>
      <c r="E24" s="69" t="s">
        <v>69</v>
      </c>
      <c r="F24" s="51" t="s">
        <v>150</v>
      </c>
      <c r="G24" s="51" t="s">
        <v>71</v>
      </c>
      <c r="H24" s="51" t="s">
        <v>23</v>
      </c>
      <c r="I24" s="51" t="s">
        <v>20</v>
      </c>
      <c r="J24" s="51" t="s">
        <v>20</v>
      </c>
      <c r="K24" s="13" t="s">
        <v>151</v>
      </c>
      <c r="L24" s="174" t="s">
        <v>152</v>
      </c>
      <c r="M24" s="159" t="s">
        <v>91</v>
      </c>
      <c r="N24" s="51" t="s">
        <v>23</v>
      </c>
      <c r="O24" s="51" t="s">
        <v>23</v>
      </c>
      <c r="P24" s="51" t="s">
        <v>20</v>
      </c>
      <c r="Q24" s="26" t="s">
        <v>32</v>
      </c>
      <c r="R24" s="43">
        <v>43801.568009259303</v>
      </c>
      <c r="S24" s="19" t="s">
        <v>153</v>
      </c>
      <c r="T24" s="43" t="s">
        <v>27</v>
      </c>
      <c r="U24" s="49" t="s">
        <v>154</v>
      </c>
      <c r="V24" s="50"/>
      <c r="W24" s="50"/>
      <c r="X24" s="50"/>
      <c r="Y24" s="50"/>
      <c r="Z24" s="50"/>
      <c r="AA24" s="49"/>
      <c r="AB24" s="49"/>
      <c r="AC24" s="49"/>
      <c r="AD24" s="49"/>
      <c r="AE24" s="49"/>
      <c r="AF24" s="49"/>
      <c r="AG24" s="49"/>
      <c r="AH24" s="49"/>
      <c r="AI24" s="49"/>
      <c r="AJ24" s="49"/>
      <c r="AK24" s="49"/>
      <c r="AL24" s="49"/>
      <c r="AM24" s="49"/>
      <c r="AN24" s="49"/>
      <c r="AO24" s="49"/>
      <c r="AP24" s="49"/>
      <c r="AQ24" s="49"/>
      <c r="AR24" s="49"/>
      <c r="AS24" s="49"/>
      <c r="AT24" s="49"/>
      <c r="AU24" s="49"/>
      <c r="AV24" s="49"/>
      <c r="AW24" s="49"/>
      <c r="AX24" s="49"/>
      <c r="AY24" s="49"/>
      <c r="AZ24" s="49"/>
      <c r="BA24" s="49"/>
      <c r="BB24" s="49"/>
      <c r="BC24" s="49"/>
      <c r="BD24" s="49"/>
      <c r="BE24" s="49"/>
      <c r="BF24" s="49"/>
      <c r="BG24" s="49"/>
      <c r="BH24" s="49"/>
      <c r="BI24" s="49"/>
      <c r="BJ24" s="49"/>
      <c r="BK24" s="49"/>
      <c r="BL24" s="49"/>
      <c r="BM24" s="49"/>
      <c r="BN24" s="49"/>
      <c r="BO24" s="49"/>
    </row>
    <row r="25" spans="1:67" s="25" customFormat="1" x14ac:dyDescent="0.35">
      <c r="A25" s="51" t="s">
        <v>155</v>
      </c>
      <c r="B25" s="51">
        <v>73</v>
      </c>
      <c r="C25" s="51" t="s">
        <v>20</v>
      </c>
      <c r="D25" s="37">
        <v>26.59</v>
      </c>
      <c r="E25" s="69" t="s">
        <v>69</v>
      </c>
      <c r="F25" s="51" t="s">
        <v>91</v>
      </c>
      <c r="G25" s="51" t="s">
        <v>23</v>
      </c>
      <c r="H25" s="51" t="s">
        <v>102</v>
      </c>
      <c r="I25" s="51" t="s">
        <v>20</v>
      </c>
      <c r="J25" s="51" t="s">
        <v>20</v>
      </c>
      <c r="K25" s="163"/>
      <c r="L25" s="75"/>
      <c r="M25" s="159"/>
      <c r="N25" s="51" t="s">
        <v>23</v>
      </c>
      <c r="O25" s="51" t="s">
        <v>23</v>
      </c>
      <c r="P25" s="51" t="s">
        <v>20</v>
      </c>
      <c r="Q25" s="24" t="s">
        <v>32</v>
      </c>
      <c r="R25" s="44">
        <v>44694.363831018498</v>
      </c>
      <c r="S25" s="20" t="s">
        <v>156</v>
      </c>
      <c r="T25" s="45" t="s">
        <v>27</v>
      </c>
      <c r="U25" s="42" t="s">
        <v>157</v>
      </c>
      <c r="V25" s="120"/>
      <c r="W25" s="46"/>
      <c r="X25" s="46"/>
      <c r="Y25" s="46"/>
      <c r="Z25" s="46"/>
      <c r="AA25" s="42"/>
      <c r="AB25" s="42"/>
      <c r="AC25" s="42"/>
      <c r="AD25" s="42"/>
      <c r="AE25" s="42"/>
      <c r="AF25" s="42"/>
      <c r="AG25" s="42"/>
      <c r="AH25" s="42"/>
      <c r="AI25" s="42"/>
      <c r="AJ25" s="42"/>
      <c r="AK25" s="42"/>
      <c r="AL25" s="42"/>
      <c r="AM25" s="42"/>
      <c r="AN25" s="42"/>
      <c r="AO25" s="42"/>
      <c r="AP25" s="42"/>
      <c r="AQ25" s="42"/>
      <c r="AR25" s="42"/>
      <c r="AS25" s="42"/>
      <c r="AT25" s="42"/>
      <c r="AU25" s="42"/>
      <c r="AV25" s="42"/>
      <c r="AW25" s="42"/>
      <c r="AX25" s="42"/>
      <c r="AY25" s="42"/>
      <c r="AZ25" s="42"/>
      <c r="BA25" s="42"/>
      <c r="BB25" s="42"/>
      <c r="BC25" s="42"/>
      <c r="BD25" s="42"/>
      <c r="BE25" s="42"/>
      <c r="BF25" s="42"/>
      <c r="BG25" s="42"/>
      <c r="BH25" s="42"/>
      <c r="BI25" s="42"/>
      <c r="BJ25" s="42"/>
      <c r="BK25" s="42"/>
      <c r="BL25" s="42"/>
      <c r="BM25" s="42"/>
      <c r="BN25" s="42"/>
      <c r="BO25" s="42"/>
    </row>
    <row r="26" spans="1:67" x14ac:dyDescent="0.35">
      <c r="A26" s="51" t="s">
        <v>158</v>
      </c>
      <c r="B26" s="51">
        <v>85</v>
      </c>
      <c r="C26" s="51" t="s">
        <v>20</v>
      </c>
      <c r="D26" s="37">
        <v>30.22</v>
      </c>
      <c r="E26" s="69" t="s">
        <v>69</v>
      </c>
      <c r="F26" s="51" t="s">
        <v>159</v>
      </c>
      <c r="G26" s="51" t="s">
        <v>71</v>
      </c>
      <c r="H26" s="51" t="s">
        <v>82</v>
      </c>
      <c r="I26" s="51" t="s">
        <v>20</v>
      </c>
      <c r="J26" s="51" t="s">
        <v>20</v>
      </c>
      <c r="K26" s="13"/>
      <c r="L26" s="51"/>
      <c r="M26" s="13"/>
      <c r="N26" s="51" t="s">
        <v>23</v>
      </c>
      <c r="O26" s="51" t="s">
        <v>23</v>
      </c>
      <c r="P26" s="51" t="s">
        <v>20</v>
      </c>
      <c r="Q26" s="1" t="s">
        <v>32</v>
      </c>
      <c r="R26" s="44">
        <v>44690.702789351897</v>
      </c>
      <c r="S26" s="20" t="s">
        <v>160</v>
      </c>
      <c r="T26" s="45" t="s">
        <v>27</v>
      </c>
      <c r="U26" s="42" t="s">
        <v>161</v>
      </c>
      <c r="V26" s="46"/>
      <c r="W26" s="46"/>
      <c r="X26" s="46"/>
      <c r="Y26" s="46"/>
      <c r="Z26" s="46"/>
    </row>
    <row r="27" spans="1:67" x14ac:dyDescent="0.35">
      <c r="A27" s="51" t="s">
        <v>162</v>
      </c>
      <c r="B27" s="51">
        <v>62</v>
      </c>
      <c r="C27" s="51" t="s">
        <v>20</v>
      </c>
      <c r="D27" s="37">
        <v>23.42</v>
      </c>
      <c r="E27" s="69" t="s">
        <v>69</v>
      </c>
      <c r="F27" s="51" t="s">
        <v>103</v>
      </c>
      <c r="G27" s="51" t="s">
        <v>23</v>
      </c>
      <c r="H27" s="51" t="s">
        <v>23</v>
      </c>
      <c r="I27" s="51" t="s">
        <v>20</v>
      </c>
      <c r="J27" s="51" t="s">
        <v>20</v>
      </c>
      <c r="K27" s="13" t="s">
        <v>163</v>
      </c>
      <c r="L27" s="51" t="s">
        <v>164</v>
      </c>
      <c r="M27" s="13"/>
      <c r="N27" s="51" t="s">
        <v>23</v>
      </c>
      <c r="O27" s="51" t="s">
        <v>23</v>
      </c>
      <c r="P27" s="51" t="s">
        <v>20</v>
      </c>
      <c r="Q27" s="1" t="s">
        <v>25</v>
      </c>
      <c r="R27" s="44">
        <v>44686.399803240703</v>
      </c>
      <c r="S27" s="20" t="s">
        <v>165</v>
      </c>
      <c r="T27" s="45" t="s">
        <v>27</v>
      </c>
      <c r="U27" s="42" t="s">
        <v>166</v>
      </c>
      <c r="V27" s="46"/>
      <c r="W27" s="46"/>
      <c r="X27" s="46"/>
      <c r="Y27" s="46"/>
      <c r="Z27" s="46"/>
    </row>
    <row r="28" spans="1:67" x14ac:dyDescent="0.35">
      <c r="A28" s="51" t="s">
        <v>167</v>
      </c>
      <c r="B28" s="51">
        <v>54</v>
      </c>
      <c r="C28" s="51" t="s">
        <v>20</v>
      </c>
      <c r="D28" s="37">
        <v>21.09</v>
      </c>
      <c r="E28" s="69" t="s">
        <v>69</v>
      </c>
      <c r="F28" s="51" t="s">
        <v>82</v>
      </c>
      <c r="G28" s="51" t="s">
        <v>71</v>
      </c>
      <c r="H28" s="51" t="s">
        <v>23</v>
      </c>
      <c r="I28" s="51" t="s">
        <v>20</v>
      </c>
      <c r="J28" s="51" t="s">
        <v>20</v>
      </c>
      <c r="K28" s="13"/>
      <c r="L28" s="51"/>
      <c r="M28" s="13"/>
      <c r="N28" s="51" t="s">
        <v>23</v>
      </c>
      <c r="O28" s="51" t="s">
        <v>23</v>
      </c>
      <c r="P28" s="51" t="s">
        <v>20</v>
      </c>
      <c r="Q28" s="1" t="s">
        <v>32</v>
      </c>
      <c r="R28" s="44">
        <v>44679.5069097222</v>
      </c>
      <c r="S28" s="20" t="s">
        <v>168</v>
      </c>
      <c r="T28" s="45" t="s">
        <v>27</v>
      </c>
      <c r="U28" s="42" t="s">
        <v>169</v>
      </c>
      <c r="V28" s="46"/>
      <c r="W28" s="46"/>
      <c r="X28" s="46"/>
      <c r="Y28" s="46"/>
      <c r="Z28" s="46"/>
    </row>
    <row r="29" spans="1:67" s="25" customFormat="1" x14ac:dyDescent="0.35">
      <c r="A29" s="51" t="s">
        <v>170</v>
      </c>
      <c r="B29" s="51">
        <v>76</v>
      </c>
      <c r="C29" s="51" t="s">
        <v>20</v>
      </c>
      <c r="D29" s="37">
        <v>24.13</v>
      </c>
      <c r="E29" s="69" t="s">
        <v>69</v>
      </c>
      <c r="F29" s="51" t="s">
        <v>22</v>
      </c>
      <c r="G29" s="51" t="s">
        <v>23</v>
      </c>
      <c r="H29" s="51" t="s">
        <v>23</v>
      </c>
      <c r="I29" s="51" t="s">
        <v>20</v>
      </c>
      <c r="J29" s="51" t="s">
        <v>20</v>
      </c>
      <c r="K29" s="13"/>
      <c r="L29" s="51"/>
      <c r="M29" s="159"/>
      <c r="N29" s="51" t="s">
        <v>23</v>
      </c>
      <c r="O29" s="51" t="s">
        <v>23</v>
      </c>
      <c r="P29" s="51" t="s">
        <v>20</v>
      </c>
      <c r="Q29" s="24" t="s">
        <v>32</v>
      </c>
      <c r="R29" s="44">
        <v>44678.546458333301</v>
      </c>
      <c r="S29" s="20">
        <v>3924521</v>
      </c>
      <c r="T29" s="45" t="s">
        <v>27</v>
      </c>
      <c r="U29" s="42" t="s">
        <v>171</v>
      </c>
      <c r="V29" s="46"/>
      <c r="W29" s="46"/>
      <c r="X29" s="46"/>
      <c r="Y29" s="46"/>
      <c r="Z29" s="46"/>
      <c r="AA29" s="42"/>
      <c r="AB29" s="42"/>
      <c r="AC29" s="42"/>
      <c r="AD29" s="42"/>
      <c r="AE29" s="42"/>
      <c r="AF29" s="42"/>
      <c r="AG29" s="42"/>
      <c r="AH29" s="42"/>
      <c r="AI29" s="42"/>
      <c r="AJ29" s="42"/>
      <c r="AK29" s="42"/>
      <c r="AL29" s="42"/>
      <c r="AM29" s="42"/>
      <c r="AN29" s="42"/>
      <c r="AO29" s="42"/>
      <c r="AP29" s="42"/>
      <c r="AQ29" s="42"/>
      <c r="AR29" s="42"/>
      <c r="AS29" s="42"/>
      <c r="AT29" s="42"/>
      <c r="AU29" s="42"/>
      <c r="AV29" s="42"/>
      <c r="AW29" s="42"/>
      <c r="AX29" s="42"/>
      <c r="AY29" s="42"/>
      <c r="AZ29" s="42"/>
      <c r="BA29" s="42"/>
      <c r="BB29" s="42"/>
      <c r="BC29" s="42"/>
      <c r="BD29" s="42"/>
      <c r="BE29" s="42"/>
      <c r="BF29" s="42"/>
      <c r="BG29" s="42"/>
      <c r="BH29" s="42"/>
      <c r="BI29" s="42"/>
      <c r="BJ29" s="42"/>
      <c r="BK29" s="42"/>
      <c r="BL29" s="42"/>
      <c r="BM29" s="42"/>
      <c r="BN29" s="42"/>
      <c r="BO29" s="42"/>
    </row>
    <row r="30" spans="1:67" x14ac:dyDescent="0.35">
      <c r="A30" s="51" t="s">
        <v>172</v>
      </c>
      <c r="B30" s="51">
        <v>50</v>
      </c>
      <c r="C30" s="51" t="s">
        <v>20</v>
      </c>
      <c r="D30" s="37">
        <v>61.76</v>
      </c>
      <c r="E30" s="69" t="s">
        <v>173</v>
      </c>
      <c r="F30" s="51" t="s">
        <v>128</v>
      </c>
      <c r="G30" s="51" t="s">
        <v>23</v>
      </c>
      <c r="H30" s="51">
        <v>4</v>
      </c>
      <c r="I30" s="51" t="s">
        <v>20</v>
      </c>
      <c r="J30" s="51" t="s">
        <v>20</v>
      </c>
      <c r="K30" s="13" t="s">
        <v>174</v>
      </c>
      <c r="L30" s="51" t="s">
        <v>175</v>
      </c>
      <c r="M30" s="159"/>
      <c r="N30" s="51" t="s">
        <v>23</v>
      </c>
      <c r="O30" s="51" t="s">
        <v>23</v>
      </c>
      <c r="P30" s="51" t="s">
        <v>20</v>
      </c>
      <c r="Q30" s="1" t="s">
        <v>25</v>
      </c>
      <c r="R30" s="44">
        <v>44664.593865740702</v>
      </c>
      <c r="S30" s="20" t="s">
        <v>176</v>
      </c>
      <c r="T30" s="45" t="s">
        <v>27</v>
      </c>
      <c r="U30" s="42" t="s">
        <v>177</v>
      </c>
      <c r="V30" s="46"/>
      <c r="W30" s="46"/>
      <c r="X30" s="46"/>
      <c r="Y30" s="46"/>
      <c r="Z30" s="46"/>
    </row>
    <row r="31" spans="1:67" s="25" customFormat="1" x14ac:dyDescent="0.35">
      <c r="A31" s="51" t="s">
        <v>178</v>
      </c>
      <c r="B31" s="51">
        <v>59</v>
      </c>
      <c r="C31" s="51" t="s">
        <v>20</v>
      </c>
      <c r="D31" s="37">
        <v>44.09</v>
      </c>
      <c r="E31" s="69" t="s">
        <v>69</v>
      </c>
      <c r="F31" s="51" t="s">
        <v>143</v>
      </c>
      <c r="G31" s="51" t="s">
        <v>23</v>
      </c>
      <c r="H31" s="51" t="s">
        <v>71</v>
      </c>
      <c r="I31" s="51" t="s">
        <v>20</v>
      </c>
      <c r="J31" s="51" t="s">
        <v>20</v>
      </c>
      <c r="K31" s="13"/>
      <c r="L31" s="51"/>
      <c r="M31" s="13"/>
      <c r="N31" s="51" t="s">
        <v>31</v>
      </c>
      <c r="O31" s="51" t="s">
        <v>23</v>
      </c>
      <c r="P31" s="51" t="s">
        <v>20</v>
      </c>
      <c r="Q31" s="29" t="s">
        <v>32</v>
      </c>
      <c r="R31" s="57">
        <v>44610.487800925897</v>
      </c>
      <c r="S31" s="20">
        <v>86247185</v>
      </c>
      <c r="T31" s="58" t="s">
        <v>27</v>
      </c>
      <c r="U31" s="42" t="s">
        <v>179</v>
      </c>
      <c r="V31" s="46"/>
      <c r="W31" s="46"/>
      <c r="X31" s="46"/>
      <c r="Y31" s="46"/>
      <c r="Z31" s="46"/>
      <c r="AA31" s="42"/>
      <c r="AB31" s="42"/>
      <c r="AC31" s="42"/>
      <c r="AD31" s="42"/>
      <c r="AE31" s="42"/>
      <c r="AF31" s="42"/>
      <c r="AG31" s="42"/>
      <c r="AH31" s="42"/>
      <c r="AI31" s="42"/>
      <c r="AJ31" s="42"/>
      <c r="AK31" s="42"/>
      <c r="AL31" s="42"/>
      <c r="AM31" s="42"/>
      <c r="AN31" s="42"/>
      <c r="AO31" s="42"/>
      <c r="AP31" s="42"/>
      <c r="AQ31" s="42"/>
      <c r="AR31" s="42"/>
      <c r="AS31" s="42"/>
      <c r="AT31" s="42"/>
      <c r="AU31" s="42"/>
      <c r="AV31" s="42"/>
      <c r="AW31" s="42"/>
      <c r="AX31" s="42"/>
      <c r="AY31" s="42"/>
      <c r="AZ31" s="42"/>
      <c r="BA31" s="42"/>
      <c r="BB31" s="42"/>
      <c r="BC31" s="42"/>
      <c r="BD31" s="42"/>
      <c r="BE31" s="42"/>
      <c r="BF31" s="42"/>
      <c r="BG31" s="42"/>
      <c r="BH31" s="42"/>
      <c r="BI31" s="42"/>
      <c r="BJ31" s="42"/>
      <c r="BK31" s="42"/>
      <c r="BL31" s="42"/>
      <c r="BM31" s="42"/>
      <c r="BN31" s="42"/>
      <c r="BO31" s="42"/>
    </row>
    <row r="32" spans="1:67" s="16" customFormat="1" x14ac:dyDescent="0.35">
      <c r="A32" s="51" t="s">
        <v>180</v>
      </c>
      <c r="B32" s="51">
        <v>60</v>
      </c>
      <c r="C32" s="51" t="s">
        <v>20</v>
      </c>
      <c r="D32" s="37">
        <v>28.43</v>
      </c>
      <c r="E32" s="69" t="s">
        <v>69</v>
      </c>
      <c r="F32" s="51" t="s">
        <v>181</v>
      </c>
      <c r="G32" s="51" t="s">
        <v>71</v>
      </c>
      <c r="H32" s="51" t="s">
        <v>23</v>
      </c>
      <c r="I32" s="51" t="s">
        <v>20</v>
      </c>
      <c r="J32" s="66" t="s">
        <v>23</v>
      </c>
      <c r="K32" s="175"/>
      <c r="L32" s="51"/>
      <c r="M32" s="159"/>
      <c r="N32" s="51" t="s">
        <v>23</v>
      </c>
      <c r="O32" s="51" t="s">
        <v>23</v>
      </c>
      <c r="P32" s="51" t="s">
        <v>20</v>
      </c>
      <c r="Q32" s="17" t="s">
        <v>32</v>
      </c>
      <c r="R32" s="57">
        <v>44608.676168981503</v>
      </c>
      <c r="S32" s="20" t="s">
        <v>182</v>
      </c>
      <c r="T32" s="58" t="s">
        <v>27</v>
      </c>
      <c r="U32" s="42" t="s">
        <v>183</v>
      </c>
      <c r="V32" s="46"/>
      <c r="W32" s="46"/>
      <c r="X32" s="46"/>
      <c r="Y32" s="46"/>
      <c r="Z32" s="46"/>
      <c r="AA32" s="42"/>
      <c r="AB32" s="42"/>
      <c r="AC32" s="42"/>
      <c r="AD32" s="42"/>
      <c r="AE32" s="42"/>
      <c r="AF32" s="42"/>
      <c r="AG32" s="42"/>
      <c r="AH32" s="42"/>
      <c r="AI32" s="42"/>
      <c r="AJ32" s="42"/>
      <c r="AK32" s="42"/>
      <c r="AL32" s="42"/>
      <c r="AM32" s="42"/>
      <c r="AN32" s="42"/>
      <c r="AO32" s="42"/>
      <c r="AP32" s="42"/>
      <c r="AQ32" s="42"/>
      <c r="AR32" s="42"/>
      <c r="AS32" s="42"/>
      <c r="AT32" s="42"/>
      <c r="AU32" s="42"/>
      <c r="AV32" s="42"/>
      <c r="AW32" s="42"/>
      <c r="AX32" s="42"/>
      <c r="AY32" s="42"/>
      <c r="AZ32" s="42"/>
      <c r="BA32" s="42"/>
      <c r="BB32" s="42"/>
      <c r="BC32" s="42"/>
      <c r="BD32" s="42"/>
      <c r="BE32" s="42"/>
      <c r="BF32" s="42"/>
      <c r="BG32" s="42"/>
      <c r="BH32" s="42"/>
      <c r="BI32" s="42"/>
      <c r="BJ32" s="42"/>
      <c r="BK32" s="42"/>
      <c r="BL32" s="42"/>
      <c r="BM32" s="42"/>
      <c r="BN32" s="42"/>
      <c r="BO32" s="42"/>
    </row>
    <row r="33" spans="1:67" s="36" customFormat="1" x14ac:dyDescent="0.35">
      <c r="A33" s="51" t="s">
        <v>184</v>
      </c>
      <c r="B33" s="51">
        <v>81</v>
      </c>
      <c r="C33" s="51" t="s">
        <v>20</v>
      </c>
      <c r="D33" s="37">
        <v>40.78</v>
      </c>
      <c r="E33" s="69" t="s">
        <v>173</v>
      </c>
      <c r="F33" s="51" t="s">
        <v>185</v>
      </c>
      <c r="G33" s="51" t="s">
        <v>71</v>
      </c>
      <c r="H33" s="51" t="s">
        <v>102</v>
      </c>
      <c r="I33" s="51" t="s">
        <v>20</v>
      </c>
      <c r="J33" s="51" t="s">
        <v>20</v>
      </c>
      <c r="K33" s="163" t="s">
        <v>186</v>
      </c>
      <c r="L33" s="75" t="s">
        <v>187</v>
      </c>
      <c r="M33" s="159"/>
      <c r="N33" s="51" t="s">
        <v>23</v>
      </c>
      <c r="O33" s="51" t="s">
        <v>23</v>
      </c>
      <c r="P33" s="51" t="s">
        <v>20</v>
      </c>
      <c r="Q33" s="35" t="s">
        <v>32</v>
      </c>
      <c r="R33" s="57">
        <v>44585.447650463</v>
      </c>
      <c r="S33" s="20" t="s">
        <v>188</v>
      </c>
      <c r="T33" s="58" t="s">
        <v>27</v>
      </c>
      <c r="U33" s="42" t="s">
        <v>189</v>
      </c>
      <c r="V33" s="46"/>
      <c r="W33" s="46"/>
      <c r="X33" s="46"/>
      <c r="Y33" s="46"/>
      <c r="Z33" s="46"/>
      <c r="AA33" s="42"/>
      <c r="AB33" s="42"/>
      <c r="AC33" s="42"/>
      <c r="AD33" s="42"/>
      <c r="AE33" s="42"/>
      <c r="AF33" s="42"/>
      <c r="AG33" s="42"/>
      <c r="AH33" s="42"/>
      <c r="AI33" s="42"/>
      <c r="AJ33" s="42"/>
      <c r="AK33" s="42"/>
      <c r="AL33" s="42"/>
      <c r="AM33" s="42"/>
      <c r="AN33" s="42"/>
      <c r="AO33" s="42"/>
      <c r="AP33" s="42"/>
      <c r="AQ33" s="42"/>
      <c r="AR33" s="42"/>
      <c r="AS33" s="42"/>
      <c r="AT33" s="42"/>
      <c r="AU33" s="42"/>
      <c r="AV33" s="42"/>
      <c r="AW33" s="42"/>
      <c r="AX33" s="42"/>
      <c r="AY33" s="42"/>
      <c r="AZ33" s="42"/>
      <c r="BA33" s="42"/>
      <c r="BB33" s="42"/>
      <c r="BC33" s="42"/>
      <c r="BD33" s="42"/>
      <c r="BE33" s="42"/>
      <c r="BF33" s="42"/>
      <c r="BG33" s="42"/>
      <c r="BH33" s="42"/>
      <c r="BI33" s="42"/>
      <c r="BJ33" s="42"/>
      <c r="BK33" s="42"/>
      <c r="BL33" s="42"/>
      <c r="BM33" s="42"/>
      <c r="BN33" s="42"/>
      <c r="BO33" s="42"/>
    </row>
    <row r="34" spans="1:67" s="18" customFormat="1" x14ac:dyDescent="0.35">
      <c r="A34" s="51" t="s">
        <v>190</v>
      </c>
      <c r="B34" s="51">
        <v>74</v>
      </c>
      <c r="C34" s="51" t="s">
        <v>20</v>
      </c>
      <c r="D34" s="37">
        <v>24.05</v>
      </c>
      <c r="E34" s="69" t="s">
        <v>69</v>
      </c>
      <c r="F34" s="51" t="s">
        <v>191</v>
      </c>
      <c r="G34" s="51" t="s">
        <v>23</v>
      </c>
      <c r="H34" s="51" t="s">
        <v>23</v>
      </c>
      <c r="I34" s="51" t="s">
        <v>20</v>
      </c>
      <c r="J34" s="51" t="s">
        <v>20</v>
      </c>
      <c r="K34" s="13" t="s">
        <v>192</v>
      </c>
      <c r="L34" s="179" t="s">
        <v>193</v>
      </c>
      <c r="M34" s="159" t="s">
        <v>20</v>
      </c>
      <c r="N34" s="51" t="s">
        <v>23</v>
      </c>
      <c r="O34" s="51" t="s">
        <v>23</v>
      </c>
      <c r="P34" s="51" t="s">
        <v>20</v>
      </c>
      <c r="Q34" s="20" t="s">
        <v>32</v>
      </c>
      <c r="R34" s="57">
        <v>44580.372094907398</v>
      </c>
      <c r="S34" s="20">
        <v>97298865</v>
      </c>
      <c r="T34" s="58" t="s">
        <v>27</v>
      </c>
      <c r="U34" s="42" t="s">
        <v>194</v>
      </c>
      <c r="V34" s="46"/>
      <c r="W34" s="46"/>
      <c r="X34" s="46"/>
      <c r="Y34" s="46"/>
      <c r="Z34" s="46"/>
      <c r="AA34" s="42"/>
      <c r="AB34" s="42"/>
      <c r="AC34" s="42"/>
      <c r="AD34" s="42"/>
      <c r="AE34" s="42"/>
      <c r="AF34" s="42"/>
      <c r="AG34" s="42"/>
      <c r="AH34" s="42"/>
      <c r="AI34" s="42"/>
      <c r="AJ34" s="42"/>
      <c r="AK34" s="42"/>
      <c r="AL34" s="42"/>
      <c r="AM34" s="42"/>
      <c r="AN34" s="42"/>
      <c r="AO34" s="42"/>
      <c r="AP34" s="42"/>
      <c r="AQ34" s="42"/>
      <c r="AR34" s="42"/>
      <c r="AS34" s="42"/>
      <c r="AT34" s="42"/>
      <c r="AU34" s="42"/>
      <c r="AV34" s="42"/>
      <c r="AW34" s="42"/>
      <c r="AX34" s="42"/>
      <c r="AY34" s="42"/>
      <c r="AZ34" s="42"/>
      <c r="BA34" s="42"/>
      <c r="BB34" s="42"/>
      <c r="BC34" s="42"/>
      <c r="BD34" s="42"/>
      <c r="BE34" s="42"/>
      <c r="BF34" s="42"/>
      <c r="BG34" s="42"/>
      <c r="BH34" s="42"/>
      <c r="BI34" s="42"/>
      <c r="BJ34" s="42"/>
      <c r="BK34" s="42"/>
      <c r="BL34" s="42"/>
      <c r="BM34" s="42"/>
      <c r="BN34" s="42"/>
      <c r="BO34" s="42"/>
    </row>
    <row r="35" spans="1:67" s="25" customFormat="1" x14ac:dyDescent="0.35">
      <c r="A35" s="51" t="s">
        <v>195</v>
      </c>
      <c r="B35" s="51">
        <v>65</v>
      </c>
      <c r="C35" s="51" t="s">
        <v>20</v>
      </c>
      <c r="D35" s="37">
        <v>37.9</v>
      </c>
      <c r="E35" s="69" t="s">
        <v>69</v>
      </c>
      <c r="F35" s="51" t="s">
        <v>128</v>
      </c>
      <c r="G35" s="90" t="s">
        <v>102</v>
      </c>
      <c r="H35" s="51" t="s">
        <v>23</v>
      </c>
      <c r="I35" s="51" t="s">
        <v>20</v>
      </c>
      <c r="J35" s="51" t="s">
        <v>20</v>
      </c>
      <c r="K35" s="13" t="s">
        <v>196</v>
      </c>
      <c r="L35" s="51" t="s">
        <v>197</v>
      </c>
      <c r="M35" s="159"/>
      <c r="N35" s="51" t="s">
        <v>23</v>
      </c>
      <c r="O35" s="51" t="s">
        <v>23</v>
      </c>
      <c r="P35" s="51" t="s">
        <v>20</v>
      </c>
      <c r="Q35" s="29" t="s">
        <v>32</v>
      </c>
      <c r="R35" s="57">
        <v>44547.5637615741</v>
      </c>
      <c r="S35" s="20" t="s">
        <v>198</v>
      </c>
      <c r="T35" s="58" t="s">
        <v>27</v>
      </c>
      <c r="U35" s="42" t="s">
        <v>199</v>
      </c>
      <c r="V35" s="46"/>
      <c r="W35" s="46"/>
      <c r="X35" s="46"/>
      <c r="Y35" s="46"/>
      <c r="Z35" s="46"/>
      <c r="AA35" s="42"/>
      <c r="AB35" s="42"/>
      <c r="AC35" s="42"/>
      <c r="AD35" s="42"/>
      <c r="AE35" s="42"/>
      <c r="AF35" s="42"/>
      <c r="AG35" s="42"/>
      <c r="AH35" s="42"/>
      <c r="AI35" s="42"/>
      <c r="AJ35" s="42"/>
      <c r="AK35" s="42"/>
      <c r="AL35" s="42"/>
      <c r="AM35" s="42"/>
      <c r="AN35" s="42"/>
      <c r="AO35" s="42"/>
      <c r="AP35" s="42"/>
      <c r="AQ35" s="42"/>
      <c r="AR35" s="42"/>
      <c r="AS35" s="42"/>
      <c r="AT35" s="42"/>
      <c r="AU35" s="42"/>
      <c r="AV35" s="42"/>
      <c r="AW35" s="42"/>
      <c r="AX35" s="42"/>
      <c r="AY35" s="42"/>
      <c r="AZ35" s="42"/>
      <c r="BA35" s="42"/>
      <c r="BB35" s="42"/>
      <c r="BC35" s="42"/>
      <c r="BD35" s="42"/>
      <c r="BE35" s="42"/>
      <c r="BF35" s="42"/>
      <c r="BG35" s="42"/>
      <c r="BH35" s="42"/>
      <c r="BI35" s="42"/>
      <c r="BJ35" s="42"/>
      <c r="BK35" s="42"/>
      <c r="BL35" s="42"/>
      <c r="BM35" s="42"/>
      <c r="BN35" s="42"/>
      <c r="BO35" s="42"/>
    </row>
    <row r="36" spans="1:67" s="18" customFormat="1" x14ac:dyDescent="0.35">
      <c r="A36" s="51" t="s">
        <v>200</v>
      </c>
      <c r="B36" s="51">
        <v>66</v>
      </c>
      <c r="C36" s="51" t="s">
        <v>20</v>
      </c>
      <c r="D36" s="37">
        <v>39.299999999999997</v>
      </c>
      <c r="E36" s="69" t="s">
        <v>69</v>
      </c>
      <c r="F36" s="51" t="s">
        <v>22</v>
      </c>
      <c r="G36" s="51" t="s">
        <v>71</v>
      </c>
      <c r="H36" s="51" t="s">
        <v>23</v>
      </c>
      <c r="I36" s="51" t="s">
        <v>20</v>
      </c>
      <c r="J36" s="51" t="s">
        <v>20</v>
      </c>
      <c r="K36" s="13"/>
      <c r="L36" s="51"/>
      <c r="M36" s="13"/>
      <c r="N36" s="51" t="s">
        <v>31</v>
      </c>
      <c r="O36" s="51" t="s">
        <v>23</v>
      </c>
      <c r="P36" s="51" t="s">
        <v>20</v>
      </c>
      <c r="Q36" s="20" t="s">
        <v>32</v>
      </c>
      <c r="R36" s="57">
        <v>44546.554965277799</v>
      </c>
      <c r="S36" s="20">
        <v>98235061</v>
      </c>
      <c r="T36" s="58" t="s">
        <v>27</v>
      </c>
      <c r="U36" s="42" t="s">
        <v>201</v>
      </c>
      <c r="V36" s="46"/>
      <c r="W36" s="46"/>
      <c r="X36" s="46"/>
      <c r="Y36" s="46"/>
      <c r="Z36" s="46"/>
      <c r="AA36" s="42"/>
      <c r="AB36" s="42"/>
      <c r="AC36" s="42"/>
      <c r="AD36" s="42"/>
      <c r="AE36" s="42"/>
      <c r="AF36" s="42"/>
      <c r="AG36" s="42"/>
      <c r="AH36" s="42"/>
      <c r="AI36" s="42"/>
      <c r="AJ36" s="42"/>
      <c r="AK36" s="42"/>
      <c r="AL36" s="42"/>
      <c r="AM36" s="42"/>
      <c r="AN36" s="42"/>
      <c r="AO36" s="42"/>
      <c r="AP36" s="42"/>
      <c r="AQ36" s="42"/>
      <c r="AR36" s="42"/>
      <c r="AS36" s="42"/>
      <c r="AT36" s="42"/>
      <c r="AU36" s="42"/>
      <c r="AV36" s="42"/>
      <c r="AW36" s="42"/>
      <c r="AX36" s="42"/>
      <c r="AY36" s="42"/>
      <c r="AZ36" s="42"/>
      <c r="BA36" s="42"/>
      <c r="BB36" s="42"/>
      <c r="BC36" s="42"/>
      <c r="BD36" s="42"/>
      <c r="BE36" s="42"/>
      <c r="BF36" s="42"/>
      <c r="BG36" s="42"/>
      <c r="BH36" s="42"/>
      <c r="BI36" s="42"/>
      <c r="BJ36" s="42"/>
      <c r="BK36" s="42"/>
      <c r="BL36" s="42"/>
      <c r="BM36" s="42"/>
      <c r="BN36" s="42"/>
      <c r="BO36" s="42"/>
    </row>
    <row r="37" spans="1:67" s="32" customFormat="1" x14ac:dyDescent="0.35">
      <c r="A37" s="51" t="s">
        <v>202</v>
      </c>
      <c r="B37" s="51" t="s">
        <v>63</v>
      </c>
      <c r="C37" s="51" t="s">
        <v>20</v>
      </c>
      <c r="D37" s="72">
        <v>37.090000000000003</v>
      </c>
      <c r="E37" s="69" t="s">
        <v>69</v>
      </c>
      <c r="F37" s="51" t="s">
        <v>150</v>
      </c>
      <c r="G37" s="65" t="s">
        <v>102</v>
      </c>
      <c r="H37" s="51" t="s">
        <v>23</v>
      </c>
      <c r="I37" s="65" t="s">
        <v>23</v>
      </c>
      <c r="J37" s="51" t="s">
        <v>20</v>
      </c>
      <c r="K37" s="13" t="s">
        <v>203</v>
      </c>
      <c r="L37" s="51" t="s">
        <v>197</v>
      </c>
      <c r="M37" s="13"/>
      <c r="N37" s="51" t="s">
        <v>23</v>
      </c>
      <c r="O37" s="51" t="s">
        <v>23</v>
      </c>
      <c r="P37" s="51" t="s">
        <v>20</v>
      </c>
      <c r="Q37" s="34" t="s">
        <v>32</v>
      </c>
      <c r="R37" s="61">
        <v>44490.677187499998</v>
      </c>
      <c r="S37" s="21" t="s">
        <v>204</v>
      </c>
      <c r="T37" s="62" t="s">
        <v>27</v>
      </c>
      <c r="U37" s="42" t="s">
        <v>205</v>
      </c>
      <c r="V37" s="124"/>
      <c r="W37" s="46"/>
      <c r="X37" s="46"/>
      <c r="Y37" s="46"/>
      <c r="Z37" s="46"/>
      <c r="AA37" s="42"/>
      <c r="AB37" s="42"/>
      <c r="AC37" s="42"/>
      <c r="AD37" s="42"/>
      <c r="AE37" s="42"/>
      <c r="AF37" s="42"/>
      <c r="AG37" s="42"/>
      <c r="AH37" s="42"/>
      <c r="AI37" s="42"/>
      <c r="AJ37" s="42"/>
      <c r="AK37" s="42"/>
      <c r="AL37" s="42"/>
      <c r="AM37" s="42"/>
      <c r="AN37" s="42"/>
      <c r="AO37" s="42"/>
      <c r="AP37" s="42"/>
      <c r="AQ37" s="42"/>
      <c r="AR37" s="42"/>
      <c r="AS37" s="42"/>
      <c r="AT37" s="42"/>
      <c r="AU37" s="42"/>
      <c r="AV37" s="42"/>
      <c r="AW37" s="42"/>
      <c r="AX37" s="42"/>
      <c r="AY37" s="42"/>
      <c r="AZ37" s="42"/>
      <c r="BA37" s="42"/>
      <c r="BB37" s="42"/>
      <c r="BC37" s="42"/>
      <c r="BD37" s="42"/>
      <c r="BE37" s="42"/>
      <c r="BF37" s="42"/>
      <c r="BG37" s="42"/>
      <c r="BH37" s="42"/>
      <c r="BI37" s="42"/>
      <c r="BJ37" s="42"/>
      <c r="BK37" s="42"/>
      <c r="BL37" s="42"/>
      <c r="BM37" s="42"/>
      <c r="BN37" s="42"/>
      <c r="BO37" s="42"/>
    </row>
    <row r="38" spans="1:67" s="18" customFormat="1" x14ac:dyDescent="0.35">
      <c r="A38" s="51" t="s">
        <v>206</v>
      </c>
      <c r="B38" s="51" t="s">
        <v>207</v>
      </c>
      <c r="C38" s="51" t="s">
        <v>20</v>
      </c>
      <c r="D38" s="39" t="s">
        <v>208</v>
      </c>
      <c r="E38" s="69" t="s">
        <v>69</v>
      </c>
      <c r="F38" s="51" t="s">
        <v>143</v>
      </c>
      <c r="G38" s="51" t="s">
        <v>23</v>
      </c>
      <c r="H38" s="51" t="s">
        <v>23</v>
      </c>
      <c r="I38" s="51" t="s">
        <v>20</v>
      </c>
      <c r="J38" s="51" t="s">
        <v>20</v>
      </c>
      <c r="K38" s="13"/>
      <c r="L38" s="51"/>
      <c r="M38" s="159"/>
      <c r="N38" s="51" t="s">
        <v>31</v>
      </c>
      <c r="O38" s="51" t="s">
        <v>23</v>
      </c>
      <c r="P38" s="51" t="s">
        <v>20</v>
      </c>
      <c r="Q38" s="21" t="s">
        <v>32</v>
      </c>
      <c r="R38" s="61">
        <v>44490.400717592602</v>
      </c>
      <c r="S38" s="21" t="s">
        <v>209</v>
      </c>
      <c r="T38" s="62" t="s">
        <v>27</v>
      </c>
      <c r="U38" s="42" t="s">
        <v>210</v>
      </c>
      <c r="V38" s="124"/>
      <c r="W38" s="46"/>
      <c r="X38" s="46"/>
      <c r="Y38" s="46"/>
      <c r="Z38" s="46"/>
      <c r="AA38" s="42"/>
      <c r="AB38" s="42"/>
      <c r="AC38" s="42"/>
      <c r="AD38" s="42"/>
      <c r="AE38" s="42"/>
      <c r="AF38" s="42"/>
      <c r="AG38" s="42"/>
      <c r="AH38" s="42"/>
      <c r="AI38" s="42"/>
      <c r="AJ38" s="42"/>
      <c r="AK38" s="42"/>
      <c r="AL38" s="42"/>
      <c r="AM38" s="42"/>
      <c r="AN38" s="42"/>
      <c r="AO38" s="42"/>
      <c r="AP38" s="42"/>
      <c r="AQ38" s="42"/>
      <c r="AR38" s="42"/>
      <c r="AS38" s="42"/>
      <c r="AT38" s="42"/>
      <c r="AU38" s="42"/>
      <c r="AV38" s="42"/>
      <c r="AW38" s="42"/>
      <c r="AX38" s="42"/>
      <c r="AY38" s="42"/>
      <c r="AZ38" s="42"/>
      <c r="BA38" s="42"/>
      <c r="BB38" s="42"/>
      <c r="BC38" s="42"/>
      <c r="BD38" s="42"/>
      <c r="BE38" s="42"/>
      <c r="BF38" s="42"/>
      <c r="BG38" s="42"/>
      <c r="BH38" s="42"/>
      <c r="BI38" s="42"/>
      <c r="BJ38" s="42"/>
      <c r="BK38" s="42"/>
      <c r="BL38" s="42"/>
      <c r="BM38" s="42"/>
      <c r="BN38" s="42"/>
      <c r="BO38" s="42"/>
    </row>
    <row r="39" spans="1:67" s="25" customFormat="1" x14ac:dyDescent="0.35">
      <c r="A39" s="51" t="s">
        <v>211</v>
      </c>
      <c r="B39" s="51" t="s">
        <v>59</v>
      </c>
      <c r="C39" s="51" t="s">
        <v>20</v>
      </c>
      <c r="D39" s="72">
        <v>28.8</v>
      </c>
      <c r="E39" s="69" t="s">
        <v>69</v>
      </c>
      <c r="F39" s="51" t="s">
        <v>118</v>
      </c>
      <c r="G39" s="65" t="s">
        <v>102</v>
      </c>
      <c r="H39" s="51" t="s">
        <v>23</v>
      </c>
      <c r="I39" s="51" t="s">
        <v>20</v>
      </c>
      <c r="J39" s="51" t="s">
        <v>20</v>
      </c>
      <c r="K39" s="13" t="s">
        <v>212</v>
      </c>
      <c r="L39" s="64" t="s">
        <v>213</v>
      </c>
      <c r="M39" s="159" t="s">
        <v>94</v>
      </c>
      <c r="N39" s="51" t="s">
        <v>23</v>
      </c>
      <c r="O39" s="51" t="s">
        <v>23</v>
      </c>
      <c r="P39" s="51" t="s">
        <v>20</v>
      </c>
      <c r="Q39" s="30" t="s">
        <v>25</v>
      </c>
      <c r="R39" s="61">
        <v>44490.314606481501</v>
      </c>
      <c r="S39" s="21" t="s">
        <v>214</v>
      </c>
      <c r="T39" s="62" t="s">
        <v>27</v>
      </c>
      <c r="U39" s="42" t="s">
        <v>215</v>
      </c>
      <c r="V39" s="124"/>
      <c r="W39" s="46"/>
      <c r="X39" s="46"/>
      <c r="Y39" s="46"/>
      <c r="Z39" s="46"/>
      <c r="AA39" s="42"/>
      <c r="AB39" s="42"/>
      <c r="AC39" s="42"/>
      <c r="AD39" s="42"/>
      <c r="AE39" s="42"/>
      <c r="AF39" s="42"/>
      <c r="AG39" s="42"/>
      <c r="AH39" s="42"/>
      <c r="AI39" s="42"/>
      <c r="AJ39" s="42"/>
      <c r="AK39" s="42"/>
      <c r="AL39" s="42"/>
      <c r="AM39" s="42"/>
      <c r="AN39" s="42"/>
      <c r="AO39" s="42"/>
      <c r="AP39" s="42"/>
      <c r="AQ39" s="42"/>
      <c r="AR39" s="42"/>
      <c r="AS39" s="42"/>
      <c r="AT39" s="42"/>
      <c r="AU39" s="42"/>
      <c r="AV39" s="42"/>
      <c r="AW39" s="42"/>
      <c r="AX39" s="42"/>
      <c r="AY39" s="42"/>
      <c r="AZ39" s="42"/>
      <c r="BA39" s="42"/>
      <c r="BB39" s="42"/>
      <c r="BC39" s="42"/>
      <c r="BD39" s="42"/>
      <c r="BE39" s="42"/>
      <c r="BF39" s="42"/>
      <c r="BG39" s="42"/>
      <c r="BH39" s="42"/>
      <c r="BI39" s="42"/>
      <c r="BJ39" s="42"/>
      <c r="BK39" s="42"/>
      <c r="BL39" s="42"/>
      <c r="BM39" s="42"/>
      <c r="BN39" s="42"/>
      <c r="BO39" s="42"/>
    </row>
    <row r="40" spans="1:67" s="18" customFormat="1" x14ac:dyDescent="0.35">
      <c r="A40" s="51" t="s">
        <v>216</v>
      </c>
      <c r="B40" s="51" t="s">
        <v>217</v>
      </c>
      <c r="C40" s="51" t="s">
        <v>20</v>
      </c>
      <c r="D40" s="72">
        <v>46.33</v>
      </c>
      <c r="E40" s="69" t="s">
        <v>69</v>
      </c>
      <c r="F40" s="51" t="s">
        <v>43</v>
      </c>
      <c r="G40" s="51" t="s">
        <v>71</v>
      </c>
      <c r="H40" s="51" t="s">
        <v>23</v>
      </c>
      <c r="I40" s="51" t="s">
        <v>20</v>
      </c>
      <c r="J40" s="51" t="s">
        <v>20</v>
      </c>
      <c r="K40" s="13" t="s">
        <v>218</v>
      </c>
      <c r="L40" s="174" t="s">
        <v>219</v>
      </c>
      <c r="M40" s="159" t="s">
        <v>150</v>
      </c>
      <c r="N40" s="51" t="s">
        <v>31</v>
      </c>
      <c r="O40" s="51" t="s">
        <v>20</v>
      </c>
      <c r="P40" s="51" t="s">
        <v>20</v>
      </c>
      <c r="Q40" s="21" t="s">
        <v>32</v>
      </c>
      <c r="R40" s="61">
        <v>44473.7114814815</v>
      </c>
      <c r="S40" s="21" t="s">
        <v>220</v>
      </c>
      <c r="T40" s="62" t="s">
        <v>27</v>
      </c>
      <c r="U40" s="42" t="s">
        <v>221</v>
      </c>
      <c r="V40" s="46"/>
      <c r="W40" s="46"/>
      <c r="X40" s="46"/>
      <c r="Y40" s="46"/>
      <c r="Z40" s="46"/>
      <c r="AA40" s="42"/>
      <c r="AB40" s="42"/>
      <c r="AC40" s="42"/>
      <c r="AD40" s="42"/>
      <c r="AE40" s="42"/>
      <c r="AF40" s="42"/>
      <c r="AG40" s="42"/>
      <c r="AH40" s="42"/>
      <c r="AI40" s="42"/>
      <c r="AJ40" s="42"/>
      <c r="AK40" s="42"/>
      <c r="AL40" s="42"/>
      <c r="AM40" s="42"/>
      <c r="AN40" s="42"/>
      <c r="AO40" s="42"/>
      <c r="AP40" s="42"/>
      <c r="AQ40" s="42"/>
      <c r="AR40" s="42"/>
      <c r="AS40" s="42"/>
      <c r="AT40" s="42"/>
      <c r="AU40" s="42"/>
      <c r="AV40" s="42"/>
      <c r="AW40" s="42"/>
      <c r="AX40" s="42"/>
      <c r="AY40" s="42"/>
      <c r="AZ40" s="42"/>
      <c r="BA40" s="42"/>
      <c r="BB40" s="42"/>
      <c r="BC40" s="42"/>
      <c r="BD40" s="42"/>
      <c r="BE40" s="42"/>
      <c r="BF40" s="42"/>
      <c r="BG40" s="42"/>
      <c r="BH40" s="42"/>
      <c r="BI40" s="42"/>
      <c r="BJ40" s="42"/>
      <c r="BK40" s="42"/>
      <c r="BL40" s="42"/>
      <c r="BM40" s="42"/>
      <c r="BN40" s="42"/>
      <c r="BO40" s="42"/>
    </row>
    <row r="41" spans="1:67" s="23" customFormat="1" x14ac:dyDescent="0.35">
      <c r="A41" s="51" t="s">
        <v>222</v>
      </c>
      <c r="B41" s="51" t="s">
        <v>132</v>
      </c>
      <c r="C41" s="51" t="s">
        <v>20</v>
      </c>
      <c r="D41" s="71">
        <v>32.46</v>
      </c>
      <c r="E41" s="69" t="s">
        <v>69</v>
      </c>
      <c r="F41" s="51" t="s">
        <v>64</v>
      </c>
      <c r="G41" s="65" t="s">
        <v>102</v>
      </c>
      <c r="H41" s="51" t="s">
        <v>23</v>
      </c>
      <c r="I41" s="51" t="s">
        <v>20</v>
      </c>
      <c r="J41" s="51" t="s">
        <v>20</v>
      </c>
      <c r="K41" s="13" t="s">
        <v>223</v>
      </c>
      <c r="L41" s="174" t="s">
        <v>224</v>
      </c>
      <c r="M41" s="159" t="s">
        <v>23</v>
      </c>
      <c r="N41" s="51" t="s">
        <v>23</v>
      </c>
      <c r="O41" s="51" t="s">
        <v>23</v>
      </c>
      <c r="P41" s="51" t="s">
        <v>20</v>
      </c>
      <c r="Q41" s="21" t="s">
        <v>32</v>
      </c>
      <c r="R41" s="47">
        <v>44468.4894444444</v>
      </c>
      <c r="S41" s="22" t="s">
        <v>225</v>
      </c>
      <c r="T41" s="48" t="s">
        <v>27</v>
      </c>
      <c r="U41" s="49" t="s">
        <v>226</v>
      </c>
      <c r="V41" s="50"/>
      <c r="W41" s="50"/>
      <c r="X41" s="50"/>
      <c r="Y41" s="50"/>
      <c r="Z41" s="50"/>
      <c r="AA41" s="49"/>
      <c r="AB41" s="49"/>
      <c r="AC41" s="49"/>
      <c r="AD41" s="49"/>
      <c r="AE41" s="49"/>
      <c r="AF41" s="49"/>
      <c r="AG41" s="49"/>
      <c r="AH41" s="49"/>
      <c r="AI41" s="49"/>
      <c r="AJ41" s="49"/>
      <c r="AK41" s="49"/>
      <c r="AL41" s="49"/>
      <c r="AM41" s="49"/>
      <c r="AN41" s="49"/>
      <c r="AO41" s="49"/>
      <c r="AP41" s="49"/>
      <c r="AQ41" s="49"/>
      <c r="AR41" s="49"/>
      <c r="AS41" s="49"/>
      <c r="AT41" s="49"/>
      <c r="AU41" s="49"/>
      <c r="AV41" s="49"/>
      <c r="AW41" s="49"/>
      <c r="AX41" s="49"/>
      <c r="AY41" s="49"/>
      <c r="AZ41" s="49"/>
      <c r="BA41" s="49"/>
      <c r="BB41" s="49"/>
      <c r="BC41" s="49"/>
      <c r="BD41" s="49"/>
      <c r="BE41" s="49"/>
      <c r="BF41" s="49"/>
      <c r="BG41" s="49"/>
      <c r="BH41" s="49"/>
      <c r="BI41" s="49"/>
      <c r="BJ41" s="49"/>
      <c r="BK41" s="49"/>
      <c r="BL41" s="49"/>
      <c r="BM41" s="49"/>
      <c r="BN41" s="49"/>
      <c r="BO41" s="49"/>
    </row>
    <row r="42" spans="1:67" s="32" customFormat="1" x14ac:dyDescent="0.35">
      <c r="A42" s="51" t="s">
        <v>227</v>
      </c>
      <c r="B42" s="51" t="s">
        <v>213</v>
      </c>
      <c r="C42" s="51" t="s">
        <v>20</v>
      </c>
      <c r="D42" s="71">
        <v>38.32</v>
      </c>
      <c r="E42" s="69" t="s">
        <v>69</v>
      </c>
      <c r="F42" s="51" t="s">
        <v>143</v>
      </c>
      <c r="G42" s="51" t="s">
        <v>23</v>
      </c>
      <c r="H42" s="83" t="s">
        <v>102</v>
      </c>
      <c r="I42" s="51" t="s">
        <v>20</v>
      </c>
      <c r="J42" s="51" t="s">
        <v>20</v>
      </c>
      <c r="K42" s="13" t="s">
        <v>228</v>
      </c>
      <c r="L42" s="83" t="s">
        <v>229</v>
      </c>
      <c r="M42" s="13" t="s">
        <v>159</v>
      </c>
      <c r="N42" s="51" t="s">
        <v>23</v>
      </c>
      <c r="O42" s="51" t="s">
        <v>23</v>
      </c>
      <c r="P42" s="51" t="s">
        <v>20</v>
      </c>
      <c r="Q42" s="31" t="s">
        <v>32</v>
      </c>
      <c r="R42" s="44">
        <v>44441.6816203704</v>
      </c>
      <c r="S42" s="19" t="s">
        <v>230</v>
      </c>
      <c r="T42" s="45" t="s">
        <v>27</v>
      </c>
      <c r="U42" s="42" t="s">
        <v>231</v>
      </c>
      <c r="V42" s="46"/>
      <c r="W42" s="46"/>
      <c r="X42" s="46"/>
      <c r="Y42" s="46"/>
      <c r="Z42" s="46"/>
      <c r="AA42" s="42"/>
      <c r="AB42" s="42"/>
      <c r="AC42" s="42"/>
      <c r="AD42" s="42"/>
      <c r="AE42" s="42"/>
      <c r="AF42" s="42"/>
      <c r="AG42" s="42"/>
      <c r="AH42" s="42"/>
      <c r="AI42" s="42"/>
      <c r="AJ42" s="42"/>
      <c r="AK42" s="42"/>
      <c r="AL42" s="42"/>
      <c r="AM42" s="42"/>
      <c r="AN42" s="42"/>
      <c r="AO42" s="42"/>
      <c r="AP42" s="42"/>
      <c r="AQ42" s="42"/>
      <c r="AR42" s="42"/>
      <c r="AS42" s="42"/>
      <c r="AT42" s="42"/>
      <c r="AU42" s="42"/>
      <c r="AV42" s="42"/>
      <c r="AW42" s="42"/>
      <c r="AX42" s="42"/>
      <c r="AY42" s="42"/>
      <c r="AZ42" s="42"/>
      <c r="BA42" s="42"/>
      <c r="BB42" s="42"/>
      <c r="BC42" s="42"/>
      <c r="BD42" s="42"/>
      <c r="BE42" s="42"/>
      <c r="BF42" s="42"/>
      <c r="BG42" s="42"/>
      <c r="BH42" s="42"/>
      <c r="BI42" s="42"/>
      <c r="BJ42" s="42"/>
      <c r="BK42" s="42"/>
      <c r="BL42" s="42"/>
      <c r="BM42" s="42"/>
      <c r="BN42" s="42"/>
      <c r="BO42" s="42"/>
    </row>
    <row r="43" spans="1:67" s="32" customFormat="1" x14ac:dyDescent="0.35">
      <c r="A43" s="51" t="s">
        <v>232</v>
      </c>
      <c r="B43" s="51" t="s">
        <v>93</v>
      </c>
      <c r="C43" s="51" t="s">
        <v>20</v>
      </c>
      <c r="D43" s="71">
        <v>28.31</v>
      </c>
      <c r="E43" s="69" t="s">
        <v>69</v>
      </c>
      <c r="F43" s="51" t="s">
        <v>233</v>
      </c>
      <c r="G43" s="51" t="s">
        <v>23</v>
      </c>
      <c r="H43" s="51" t="s">
        <v>71</v>
      </c>
      <c r="I43" s="51" t="s">
        <v>20</v>
      </c>
      <c r="J43" s="51" t="s">
        <v>20</v>
      </c>
      <c r="K43" s="13" t="s">
        <v>234</v>
      </c>
      <c r="L43" s="51" t="s">
        <v>127</v>
      </c>
      <c r="M43" s="159"/>
      <c r="N43" s="51" t="s">
        <v>23</v>
      </c>
      <c r="O43" s="51" t="s">
        <v>23</v>
      </c>
      <c r="P43" s="51" t="s">
        <v>20</v>
      </c>
      <c r="Q43" s="31" t="s">
        <v>32</v>
      </c>
      <c r="R43" s="44">
        <v>44427.561840277798</v>
      </c>
      <c r="S43" s="19" t="s">
        <v>235</v>
      </c>
      <c r="T43" s="45" t="s">
        <v>27</v>
      </c>
      <c r="U43" s="42" t="s">
        <v>236</v>
      </c>
      <c r="V43" s="46"/>
      <c r="W43" s="46"/>
      <c r="X43" s="46"/>
      <c r="Y43" s="46"/>
      <c r="Z43" s="46"/>
      <c r="AA43" s="42"/>
      <c r="AB43" s="42"/>
      <c r="AC43" s="42"/>
      <c r="AD43" s="42"/>
      <c r="AE43" s="42"/>
      <c r="AF43" s="42"/>
      <c r="AG43" s="42"/>
      <c r="AH43" s="42"/>
      <c r="AI43" s="42"/>
      <c r="AJ43" s="42"/>
      <c r="AK43" s="42"/>
      <c r="AL43" s="42"/>
      <c r="AM43" s="42"/>
      <c r="AN43" s="42"/>
      <c r="AO43" s="42"/>
      <c r="AP43" s="42"/>
      <c r="AQ43" s="42"/>
      <c r="AR43" s="42"/>
      <c r="AS43" s="42"/>
      <c r="AT43" s="42"/>
      <c r="AU43" s="42"/>
      <c r="AV43" s="42"/>
      <c r="AW43" s="42"/>
      <c r="AX43" s="42"/>
      <c r="AY43" s="42"/>
      <c r="AZ43" s="42"/>
      <c r="BA43" s="42"/>
      <c r="BB43" s="42"/>
      <c r="BC43" s="42"/>
      <c r="BD43" s="42"/>
      <c r="BE43" s="42"/>
      <c r="BF43" s="42"/>
      <c r="BG43" s="42"/>
      <c r="BH43" s="42"/>
      <c r="BI43" s="42"/>
      <c r="BJ43" s="42"/>
      <c r="BK43" s="42"/>
      <c r="BL43" s="42"/>
      <c r="BM43" s="42"/>
      <c r="BN43" s="42"/>
      <c r="BO43" s="42"/>
    </row>
    <row r="44" spans="1:67" s="32" customFormat="1" x14ac:dyDescent="0.35">
      <c r="A44" s="51" t="s">
        <v>237</v>
      </c>
      <c r="B44" s="51" t="s">
        <v>238</v>
      </c>
      <c r="C44" s="51" t="s">
        <v>20</v>
      </c>
      <c r="D44" s="71">
        <v>37.72</v>
      </c>
      <c r="E44" s="69" t="s">
        <v>69</v>
      </c>
      <c r="F44" s="51" t="s">
        <v>103</v>
      </c>
      <c r="G44" s="51" t="s">
        <v>71</v>
      </c>
      <c r="H44" s="51" t="s">
        <v>23</v>
      </c>
      <c r="I44" s="51" t="s">
        <v>20</v>
      </c>
      <c r="J44" s="51" t="s">
        <v>20</v>
      </c>
      <c r="K44" s="13" t="s">
        <v>239</v>
      </c>
      <c r="L44" s="51" t="s">
        <v>213</v>
      </c>
      <c r="M44" s="13" t="s">
        <v>196</v>
      </c>
      <c r="N44" s="51" t="s">
        <v>23</v>
      </c>
      <c r="O44" s="51" t="s">
        <v>23</v>
      </c>
      <c r="P44" s="51" t="s">
        <v>20</v>
      </c>
      <c r="Q44" s="31" t="s">
        <v>32</v>
      </c>
      <c r="R44" s="44">
        <v>44350.419201388897</v>
      </c>
      <c r="S44" s="19" t="s">
        <v>240</v>
      </c>
      <c r="T44" s="45" t="s">
        <v>27</v>
      </c>
      <c r="U44" s="42" t="s">
        <v>241</v>
      </c>
      <c r="V44" s="46"/>
      <c r="W44" s="46"/>
      <c r="X44" s="46"/>
      <c r="Y44" s="46"/>
      <c r="Z44" s="46"/>
      <c r="AA44" s="42"/>
      <c r="AB44" s="42"/>
      <c r="AC44" s="42"/>
      <c r="AD44" s="42"/>
      <c r="AE44" s="42"/>
      <c r="AF44" s="42"/>
      <c r="AG44" s="42"/>
      <c r="AH44" s="42"/>
      <c r="AI44" s="42"/>
      <c r="AJ44" s="42"/>
      <c r="AK44" s="42"/>
      <c r="AL44" s="42"/>
      <c r="AM44" s="42"/>
      <c r="AN44" s="42"/>
      <c r="AO44" s="42"/>
      <c r="AP44" s="42"/>
      <c r="AQ44" s="42"/>
      <c r="AR44" s="42"/>
      <c r="AS44" s="42"/>
      <c r="AT44" s="42"/>
      <c r="AU44" s="42"/>
      <c r="AV44" s="42"/>
      <c r="AW44" s="42"/>
      <c r="AX44" s="42"/>
      <c r="AY44" s="42"/>
      <c r="AZ44" s="42"/>
      <c r="BA44" s="42"/>
      <c r="BB44" s="42"/>
      <c r="BC44" s="42"/>
      <c r="BD44" s="42"/>
      <c r="BE44" s="42"/>
      <c r="BF44" s="42"/>
      <c r="BG44" s="42"/>
      <c r="BH44" s="42"/>
      <c r="BI44" s="42"/>
      <c r="BJ44" s="42"/>
      <c r="BK44" s="42"/>
      <c r="BL44" s="42"/>
      <c r="BM44" s="42"/>
      <c r="BN44" s="42"/>
      <c r="BO44" s="42"/>
    </row>
    <row r="45" spans="1:67" s="32" customFormat="1" x14ac:dyDescent="0.35">
      <c r="A45" s="51" t="s">
        <v>242</v>
      </c>
      <c r="B45" s="51" t="s">
        <v>217</v>
      </c>
      <c r="C45" s="51" t="s">
        <v>20</v>
      </c>
      <c r="D45" s="71">
        <v>33.15</v>
      </c>
      <c r="E45" s="69" t="s">
        <v>69</v>
      </c>
      <c r="F45" s="51" t="s">
        <v>52</v>
      </c>
      <c r="G45" s="51" t="s">
        <v>23</v>
      </c>
      <c r="H45" s="51" t="s">
        <v>23</v>
      </c>
      <c r="I45" s="51" t="s">
        <v>20</v>
      </c>
      <c r="J45" s="51" t="s">
        <v>20</v>
      </c>
      <c r="K45" s="13" t="s">
        <v>243</v>
      </c>
      <c r="L45" s="83" t="s">
        <v>244</v>
      </c>
      <c r="M45" s="13" t="s">
        <v>82</v>
      </c>
      <c r="N45" s="51" t="s">
        <v>23</v>
      </c>
      <c r="O45" s="51" t="s">
        <v>20</v>
      </c>
      <c r="P45" s="51" t="s">
        <v>20</v>
      </c>
      <c r="Q45" s="31" t="s">
        <v>32</v>
      </c>
      <c r="R45" s="44">
        <v>44340.554224537002</v>
      </c>
      <c r="S45" s="19" t="s">
        <v>245</v>
      </c>
      <c r="T45" s="45" t="s">
        <v>27</v>
      </c>
      <c r="U45" s="42" t="s">
        <v>246</v>
      </c>
      <c r="V45" s="46"/>
      <c r="W45" s="46"/>
      <c r="X45" s="46"/>
      <c r="Y45" s="46"/>
      <c r="Z45" s="46"/>
      <c r="AA45" s="42"/>
      <c r="AB45" s="42"/>
      <c r="AC45" s="42"/>
      <c r="AD45" s="42"/>
      <c r="AE45" s="42"/>
      <c r="AF45" s="42"/>
      <c r="AG45" s="42"/>
      <c r="AH45" s="42"/>
      <c r="AI45" s="42"/>
      <c r="AJ45" s="42"/>
      <c r="AK45" s="42"/>
      <c r="AL45" s="42"/>
      <c r="AM45" s="42"/>
      <c r="AN45" s="42"/>
      <c r="AO45" s="42"/>
      <c r="AP45" s="42"/>
      <c r="AQ45" s="42"/>
      <c r="AR45" s="42"/>
      <c r="AS45" s="42"/>
      <c r="AT45" s="42"/>
      <c r="AU45" s="42"/>
      <c r="AV45" s="42"/>
      <c r="AW45" s="42"/>
      <c r="AX45" s="42"/>
      <c r="AY45" s="42"/>
      <c r="AZ45" s="42"/>
      <c r="BA45" s="42"/>
      <c r="BB45" s="42"/>
      <c r="BC45" s="42"/>
      <c r="BD45" s="42"/>
      <c r="BE45" s="42"/>
      <c r="BF45" s="42"/>
      <c r="BG45" s="42"/>
      <c r="BH45" s="42"/>
      <c r="BI45" s="42"/>
      <c r="BJ45" s="42"/>
      <c r="BK45" s="42"/>
      <c r="BL45" s="42"/>
      <c r="BM45" s="42"/>
      <c r="BN45" s="42"/>
      <c r="BO45" s="42"/>
    </row>
    <row r="46" spans="1:67" s="32" customFormat="1" x14ac:dyDescent="0.35">
      <c r="A46" s="51" t="s">
        <v>247</v>
      </c>
      <c r="B46" s="51" t="s">
        <v>48</v>
      </c>
      <c r="C46" s="51" t="s">
        <v>20</v>
      </c>
      <c r="D46" s="71">
        <v>33.090000000000003</v>
      </c>
      <c r="E46" s="69" t="s">
        <v>111</v>
      </c>
      <c r="F46" s="51" t="s">
        <v>248</v>
      </c>
      <c r="G46" s="51" t="s">
        <v>71</v>
      </c>
      <c r="H46" s="51" t="s">
        <v>23</v>
      </c>
      <c r="I46" s="65" t="s">
        <v>23</v>
      </c>
      <c r="J46" s="66" t="s">
        <v>23</v>
      </c>
      <c r="K46" s="175" t="s">
        <v>249</v>
      </c>
      <c r="L46" s="51" t="s">
        <v>250</v>
      </c>
      <c r="M46" s="159"/>
      <c r="N46" s="51" t="s">
        <v>23</v>
      </c>
      <c r="O46" s="51" t="s">
        <v>23</v>
      </c>
      <c r="P46" s="51" t="s">
        <v>20</v>
      </c>
      <c r="Q46" s="31" t="s">
        <v>32</v>
      </c>
      <c r="R46" s="44">
        <v>44336.597222222197</v>
      </c>
      <c r="S46" s="19" t="s">
        <v>251</v>
      </c>
      <c r="T46" s="45" t="s">
        <v>27</v>
      </c>
      <c r="U46" s="42" t="s">
        <v>252</v>
      </c>
      <c r="V46" s="46"/>
      <c r="W46" s="46"/>
      <c r="X46" s="46"/>
      <c r="Y46" s="46"/>
      <c r="Z46" s="46"/>
      <c r="AA46" s="42"/>
      <c r="AB46" s="42"/>
      <c r="AC46" s="42"/>
      <c r="AD46" s="42"/>
      <c r="AE46" s="42"/>
      <c r="AF46" s="42"/>
      <c r="AG46" s="42"/>
      <c r="AH46" s="42"/>
      <c r="AI46" s="42"/>
      <c r="AJ46" s="42"/>
      <c r="AK46" s="42"/>
      <c r="AL46" s="42"/>
      <c r="AM46" s="42"/>
      <c r="AN46" s="42"/>
      <c r="AO46" s="42"/>
      <c r="AP46" s="42"/>
      <c r="AQ46" s="42"/>
      <c r="AR46" s="42"/>
      <c r="AS46" s="42"/>
      <c r="AT46" s="42"/>
      <c r="AU46" s="42"/>
      <c r="AV46" s="42"/>
      <c r="AW46" s="42"/>
      <c r="AX46" s="42"/>
      <c r="AY46" s="42"/>
      <c r="AZ46" s="42"/>
      <c r="BA46" s="42"/>
      <c r="BB46" s="42"/>
      <c r="BC46" s="42"/>
      <c r="BD46" s="42"/>
      <c r="BE46" s="42"/>
      <c r="BF46" s="42"/>
      <c r="BG46" s="42"/>
      <c r="BH46" s="42"/>
      <c r="BI46" s="42"/>
      <c r="BJ46" s="42"/>
      <c r="BK46" s="42"/>
      <c r="BL46" s="42"/>
      <c r="BM46" s="42"/>
      <c r="BN46" s="42"/>
      <c r="BO46" s="42"/>
    </row>
    <row r="47" spans="1:67" s="27" customFormat="1" x14ac:dyDescent="0.35">
      <c r="A47" s="51" t="s">
        <v>253</v>
      </c>
      <c r="B47" s="51" t="s">
        <v>254</v>
      </c>
      <c r="C47" s="51" t="s">
        <v>20</v>
      </c>
      <c r="D47" s="71">
        <v>21.1</v>
      </c>
      <c r="E47" s="69" t="s">
        <v>69</v>
      </c>
      <c r="F47" s="51" t="s">
        <v>82</v>
      </c>
      <c r="G47" s="51" t="s">
        <v>71</v>
      </c>
      <c r="H47" s="51" t="s">
        <v>23</v>
      </c>
      <c r="I47" s="51" t="s">
        <v>20</v>
      </c>
      <c r="J47" s="51" t="s">
        <v>20</v>
      </c>
      <c r="K47" s="13" t="s">
        <v>255</v>
      </c>
      <c r="L47" s="51" t="s">
        <v>91</v>
      </c>
      <c r="M47" s="159" t="s">
        <v>256</v>
      </c>
      <c r="N47" s="51" t="s">
        <v>23</v>
      </c>
      <c r="O47" s="51" t="s">
        <v>23</v>
      </c>
      <c r="P47" s="51" t="s">
        <v>20</v>
      </c>
      <c r="Q47" s="26" t="s">
        <v>32</v>
      </c>
      <c r="R47" s="47">
        <v>44326.652002314797</v>
      </c>
      <c r="S47" s="22" t="s">
        <v>257</v>
      </c>
      <c r="T47" s="48" t="s">
        <v>27</v>
      </c>
      <c r="U47" s="49" t="s">
        <v>258</v>
      </c>
      <c r="V47" s="50"/>
      <c r="W47" s="50"/>
      <c r="X47" s="50"/>
      <c r="Y47" s="50"/>
      <c r="Z47" s="50"/>
      <c r="AA47" s="49"/>
      <c r="AB47" s="49"/>
      <c r="AC47" s="49"/>
      <c r="AD47" s="49"/>
      <c r="AE47" s="49"/>
      <c r="AF47" s="49"/>
      <c r="AG47" s="49"/>
      <c r="AH47" s="49"/>
      <c r="AI47" s="49"/>
      <c r="AJ47" s="49"/>
      <c r="AK47" s="49"/>
      <c r="AL47" s="49"/>
      <c r="AM47" s="49"/>
      <c r="AN47" s="49"/>
      <c r="AO47" s="49"/>
      <c r="AP47" s="49"/>
      <c r="AQ47" s="49"/>
      <c r="AR47" s="49"/>
      <c r="AS47" s="49"/>
      <c r="AT47" s="49"/>
      <c r="AU47" s="49"/>
      <c r="AV47" s="49"/>
      <c r="AW47" s="49"/>
      <c r="AX47" s="49"/>
      <c r="AY47" s="49"/>
      <c r="AZ47" s="49"/>
      <c r="BA47" s="49"/>
      <c r="BB47" s="49"/>
      <c r="BC47" s="49"/>
      <c r="BD47" s="49"/>
      <c r="BE47" s="49"/>
      <c r="BF47" s="49"/>
      <c r="BG47" s="49"/>
      <c r="BH47" s="49"/>
      <c r="BI47" s="49"/>
      <c r="BJ47" s="49"/>
      <c r="BK47" s="49"/>
      <c r="BL47" s="49"/>
      <c r="BM47" s="49"/>
      <c r="BN47" s="49"/>
      <c r="BO47" s="49"/>
    </row>
    <row r="48" spans="1:67" s="32" customFormat="1" x14ac:dyDescent="0.35">
      <c r="A48" s="51" t="s">
        <v>259</v>
      </c>
      <c r="B48" s="51" t="s">
        <v>196</v>
      </c>
      <c r="C48" s="51" t="s">
        <v>20</v>
      </c>
      <c r="D48" s="71">
        <v>25.35</v>
      </c>
      <c r="E48" s="69" t="s">
        <v>69</v>
      </c>
      <c r="F48" s="51" t="s">
        <v>260</v>
      </c>
      <c r="G48" s="51" t="s">
        <v>23</v>
      </c>
      <c r="H48" s="51" t="s">
        <v>23</v>
      </c>
      <c r="I48" s="51" t="s">
        <v>20</v>
      </c>
      <c r="J48" s="51" t="s">
        <v>20</v>
      </c>
      <c r="K48" s="13" t="s">
        <v>243</v>
      </c>
      <c r="L48" s="51" t="s">
        <v>20</v>
      </c>
      <c r="M48" s="159"/>
      <c r="N48" s="51" t="s">
        <v>23</v>
      </c>
      <c r="O48" s="51" t="s">
        <v>20</v>
      </c>
      <c r="P48" s="51" t="s">
        <v>20</v>
      </c>
      <c r="Q48" s="31" t="s">
        <v>32</v>
      </c>
      <c r="R48" s="44">
        <v>44305.4910185185</v>
      </c>
      <c r="S48" s="19" t="s">
        <v>261</v>
      </c>
      <c r="T48" s="45" t="s">
        <v>27</v>
      </c>
      <c r="U48" s="42" t="s">
        <v>262</v>
      </c>
      <c r="V48" s="46"/>
      <c r="W48" s="46"/>
      <c r="X48" s="46"/>
      <c r="Y48" s="46"/>
      <c r="Z48" s="46"/>
      <c r="AA48" s="42"/>
      <c r="AB48" s="42"/>
      <c r="AC48" s="42"/>
      <c r="AD48" s="42"/>
      <c r="AE48" s="42"/>
      <c r="AF48" s="42"/>
      <c r="AG48" s="42"/>
      <c r="AH48" s="42"/>
      <c r="AI48" s="42"/>
      <c r="AJ48" s="42"/>
      <c r="AK48" s="42"/>
      <c r="AL48" s="42"/>
      <c r="AM48" s="42"/>
      <c r="AN48" s="42"/>
      <c r="AO48" s="42"/>
      <c r="AP48" s="42"/>
      <c r="AQ48" s="42"/>
      <c r="AR48" s="42"/>
      <c r="AS48" s="42"/>
      <c r="AT48" s="42"/>
      <c r="AU48" s="42"/>
      <c r="AV48" s="42"/>
      <c r="AW48" s="42"/>
      <c r="AX48" s="42"/>
      <c r="AY48" s="42"/>
      <c r="AZ48" s="42"/>
      <c r="BA48" s="42"/>
      <c r="BB48" s="42"/>
      <c r="BC48" s="42"/>
      <c r="BD48" s="42"/>
      <c r="BE48" s="42"/>
      <c r="BF48" s="42"/>
      <c r="BG48" s="42"/>
      <c r="BH48" s="42"/>
      <c r="BI48" s="42"/>
      <c r="BJ48" s="42"/>
      <c r="BK48" s="42"/>
      <c r="BL48" s="42"/>
      <c r="BM48" s="42"/>
      <c r="BN48" s="42"/>
      <c r="BO48" s="42"/>
    </row>
    <row r="49" spans="1:67" s="32" customFormat="1" x14ac:dyDescent="0.35">
      <c r="A49" s="51" t="s">
        <v>263</v>
      </c>
      <c r="B49" s="51" t="s">
        <v>254</v>
      </c>
      <c r="C49" s="51" t="s">
        <v>20</v>
      </c>
      <c r="D49" s="71">
        <v>24.86</v>
      </c>
      <c r="E49" s="69" t="s">
        <v>69</v>
      </c>
      <c r="F49" s="51" t="s">
        <v>103</v>
      </c>
      <c r="G49" s="51" t="s">
        <v>71</v>
      </c>
      <c r="H49" s="51" t="s">
        <v>23</v>
      </c>
      <c r="I49" s="51" t="s">
        <v>20</v>
      </c>
      <c r="J49" s="51" t="s">
        <v>20</v>
      </c>
      <c r="K49" s="13" t="s">
        <v>264</v>
      </c>
      <c r="L49" s="51" t="s">
        <v>20</v>
      </c>
      <c r="M49" s="159" t="s">
        <v>265</v>
      </c>
      <c r="N49" s="51" t="s">
        <v>23</v>
      </c>
      <c r="O49" s="51" t="s">
        <v>23</v>
      </c>
      <c r="P49" s="51" t="s">
        <v>20</v>
      </c>
      <c r="Q49" s="31" t="s">
        <v>32</v>
      </c>
      <c r="R49" s="44">
        <v>44284.685034722199</v>
      </c>
      <c r="S49" s="19" t="s">
        <v>266</v>
      </c>
      <c r="T49" s="45" t="s">
        <v>27</v>
      </c>
      <c r="U49" s="42" t="s">
        <v>267</v>
      </c>
      <c r="V49" s="46"/>
      <c r="W49" s="46"/>
      <c r="X49" s="46"/>
      <c r="Y49" s="46"/>
      <c r="Z49" s="46"/>
      <c r="AA49" s="42"/>
      <c r="AB49" s="42"/>
      <c r="AC49" s="42"/>
      <c r="AD49" s="42"/>
      <c r="AE49" s="42"/>
      <c r="AF49" s="42"/>
      <c r="AG49" s="42"/>
      <c r="AH49" s="42"/>
      <c r="AI49" s="42"/>
      <c r="AJ49" s="42"/>
      <c r="AK49" s="42"/>
      <c r="AL49" s="42"/>
      <c r="AM49" s="42"/>
      <c r="AN49" s="42"/>
      <c r="AO49" s="42"/>
      <c r="AP49" s="42"/>
      <c r="AQ49" s="42"/>
      <c r="AR49" s="42"/>
      <c r="AS49" s="42"/>
      <c r="AT49" s="42"/>
      <c r="AU49" s="42"/>
      <c r="AV49" s="42"/>
      <c r="AW49" s="42"/>
      <c r="AX49" s="42"/>
      <c r="AY49" s="42"/>
      <c r="AZ49" s="42"/>
      <c r="BA49" s="42"/>
      <c r="BB49" s="42"/>
      <c r="BC49" s="42"/>
      <c r="BD49" s="42"/>
      <c r="BE49" s="42"/>
      <c r="BF49" s="42"/>
      <c r="BG49" s="42"/>
      <c r="BH49" s="42"/>
      <c r="BI49" s="42"/>
      <c r="BJ49" s="42"/>
      <c r="BK49" s="42"/>
      <c r="BL49" s="42"/>
      <c r="BM49" s="42"/>
      <c r="BN49" s="42"/>
      <c r="BO49" s="42"/>
    </row>
    <row r="50" spans="1:67" s="32" customFormat="1" x14ac:dyDescent="0.35">
      <c r="A50" s="51" t="s">
        <v>268</v>
      </c>
      <c r="B50" s="51" t="s">
        <v>48</v>
      </c>
      <c r="C50" s="51" t="s">
        <v>20</v>
      </c>
      <c r="D50" s="71">
        <v>24.5</v>
      </c>
      <c r="E50" s="69" t="s">
        <v>69</v>
      </c>
      <c r="F50" s="51" t="s">
        <v>97</v>
      </c>
      <c r="G50" s="65" t="s">
        <v>102</v>
      </c>
      <c r="H50" s="51" t="s">
        <v>23</v>
      </c>
      <c r="I50" s="65" t="s">
        <v>23</v>
      </c>
      <c r="J50" s="66" t="s">
        <v>23</v>
      </c>
      <c r="K50" s="175" t="s">
        <v>269</v>
      </c>
      <c r="L50" s="51" t="s">
        <v>270</v>
      </c>
      <c r="M50" s="159" t="s">
        <v>271</v>
      </c>
      <c r="N50" s="51" t="s">
        <v>23</v>
      </c>
      <c r="O50" s="51" t="s">
        <v>23</v>
      </c>
      <c r="P50" s="51" t="s">
        <v>20</v>
      </c>
      <c r="Q50" s="31" t="s">
        <v>32</v>
      </c>
      <c r="R50" s="44">
        <v>44284.547893518502</v>
      </c>
      <c r="S50" s="19" t="s">
        <v>272</v>
      </c>
      <c r="T50" s="45" t="s">
        <v>27</v>
      </c>
      <c r="U50" s="42" t="s">
        <v>273</v>
      </c>
      <c r="V50" s="46"/>
      <c r="W50" s="46"/>
      <c r="X50" s="46"/>
      <c r="Y50" s="46"/>
      <c r="Z50" s="46"/>
      <c r="AA50" s="42"/>
      <c r="AB50" s="42"/>
      <c r="AC50" s="42"/>
      <c r="AD50" s="42"/>
      <c r="AE50" s="42"/>
      <c r="AF50" s="42"/>
      <c r="AG50" s="42"/>
      <c r="AH50" s="42"/>
      <c r="AI50" s="42"/>
      <c r="AJ50" s="42"/>
      <c r="AK50" s="42"/>
      <c r="AL50" s="42"/>
      <c r="AM50" s="42"/>
      <c r="AN50" s="42"/>
      <c r="AO50" s="42"/>
      <c r="AP50" s="42"/>
      <c r="AQ50" s="42"/>
      <c r="AR50" s="42"/>
      <c r="AS50" s="42"/>
      <c r="AT50" s="42"/>
      <c r="AU50" s="42"/>
      <c r="AV50" s="42"/>
      <c r="AW50" s="42"/>
      <c r="AX50" s="42"/>
      <c r="AY50" s="42"/>
      <c r="AZ50" s="42"/>
      <c r="BA50" s="42"/>
      <c r="BB50" s="42"/>
      <c r="BC50" s="42"/>
      <c r="BD50" s="42"/>
      <c r="BE50" s="42"/>
      <c r="BF50" s="42"/>
      <c r="BG50" s="42"/>
      <c r="BH50" s="42"/>
      <c r="BI50" s="42"/>
      <c r="BJ50" s="42"/>
      <c r="BK50" s="42"/>
      <c r="BL50" s="42"/>
      <c r="BM50" s="42"/>
      <c r="BN50" s="42"/>
      <c r="BO50" s="42"/>
    </row>
    <row r="51" spans="1:67" s="18" customFormat="1" x14ac:dyDescent="0.35">
      <c r="A51" s="51" t="s">
        <v>274</v>
      </c>
      <c r="B51" s="51" t="s">
        <v>275</v>
      </c>
      <c r="C51" s="51" t="s">
        <v>20</v>
      </c>
      <c r="D51" s="71">
        <v>21.18</v>
      </c>
      <c r="E51" s="69" t="s">
        <v>69</v>
      </c>
      <c r="F51" s="51" t="s">
        <v>102</v>
      </c>
      <c r="G51" s="51" t="s">
        <v>23</v>
      </c>
      <c r="H51" s="51" t="s">
        <v>23</v>
      </c>
      <c r="I51" s="51" t="s">
        <v>20</v>
      </c>
      <c r="J51" s="51" t="s">
        <v>20</v>
      </c>
      <c r="K51" s="13" t="s">
        <v>276</v>
      </c>
      <c r="L51" s="51" t="s">
        <v>20</v>
      </c>
      <c r="M51" s="13" t="s">
        <v>20</v>
      </c>
      <c r="N51" s="51" t="s">
        <v>23</v>
      </c>
      <c r="O51" s="51" t="s">
        <v>23</v>
      </c>
      <c r="P51" s="51" t="s">
        <v>20</v>
      </c>
      <c r="Q51" s="19" t="s">
        <v>32</v>
      </c>
      <c r="R51" s="44">
        <v>44252.4116319444</v>
      </c>
      <c r="S51" s="19" t="s">
        <v>277</v>
      </c>
      <c r="T51" s="45" t="s">
        <v>27</v>
      </c>
      <c r="U51" s="42" t="s">
        <v>278</v>
      </c>
      <c r="V51" s="46"/>
      <c r="W51" s="46"/>
      <c r="X51" s="46"/>
      <c r="Y51" s="46"/>
      <c r="Z51" s="46"/>
      <c r="AA51" s="42"/>
      <c r="AB51" s="42"/>
      <c r="AC51" s="42"/>
      <c r="AD51" s="42"/>
      <c r="AE51" s="42"/>
      <c r="AF51" s="42"/>
      <c r="AG51" s="42"/>
      <c r="AH51" s="42"/>
      <c r="AI51" s="42"/>
      <c r="AJ51" s="42"/>
      <c r="AK51" s="42"/>
      <c r="AL51" s="42"/>
      <c r="AM51" s="42"/>
      <c r="AN51" s="42"/>
      <c r="AO51" s="42"/>
      <c r="AP51" s="42"/>
      <c r="AQ51" s="42"/>
      <c r="AR51" s="42"/>
      <c r="AS51" s="42"/>
      <c r="AT51" s="42"/>
      <c r="AU51" s="42"/>
      <c r="AV51" s="42"/>
      <c r="AW51" s="42"/>
      <c r="AX51" s="42"/>
      <c r="AY51" s="42"/>
      <c r="AZ51" s="42"/>
      <c r="BA51" s="42"/>
      <c r="BB51" s="42"/>
      <c r="BC51" s="42"/>
      <c r="BD51" s="42"/>
      <c r="BE51" s="42"/>
      <c r="BF51" s="42"/>
      <c r="BG51" s="42"/>
      <c r="BH51" s="42"/>
      <c r="BI51" s="42"/>
      <c r="BJ51" s="42"/>
      <c r="BK51" s="42"/>
      <c r="BL51" s="42"/>
      <c r="BM51" s="42"/>
      <c r="BN51" s="42"/>
      <c r="BO51" s="42"/>
    </row>
    <row r="52" spans="1:67" s="25" customFormat="1" x14ac:dyDescent="0.35">
      <c r="A52" s="51" t="s">
        <v>279</v>
      </c>
      <c r="B52" s="51" t="s">
        <v>265</v>
      </c>
      <c r="C52" s="51" t="s">
        <v>20</v>
      </c>
      <c r="D52" s="71">
        <v>26.57</v>
      </c>
      <c r="E52" s="69" t="s">
        <v>69</v>
      </c>
      <c r="F52" s="51" t="s">
        <v>97</v>
      </c>
      <c r="G52" s="51" t="s">
        <v>71</v>
      </c>
      <c r="H52" s="51" t="s">
        <v>23</v>
      </c>
      <c r="I52" s="65" t="s">
        <v>23</v>
      </c>
      <c r="J52" s="51" t="s">
        <v>20</v>
      </c>
      <c r="K52" s="13" t="s">
        <v>228</v>
      </c>
      <c r="L52" s="40" t="s">
        <v>280</v>
      </c>
      <c r="M52" s="159" t="s">
        <v>281</v>
      </c>
      <c r="N52" s="51" t="s">
        <v>23</v>
      </c>
      <c r="O52" s="51" t="s">
        <v>23</v>
      </c>
      <c r="P52" s="51" t="s">
        <v>20</v>
      </c>
      <c r="Q52" s="24" t="s">
        <v>32</v>
      </c>
      <c r="R52" s="44">
        <v>44224.3968171296</v>
      </c>
      <c r="S52" s="19" t="s">
        <v>282</v>
      </c>
      <c r="T52" s="45" t="s">
        <v>27</v>
      </c>
      <c r="U52" s="42" t="s">
        <v>283</v>
      </c>
      <c r="V52" s="46"/>
      <c r="W52" s="46"/>
      <c r="X52" s="46"/>
      <c r="Y52" s="46"/>
      <c r="Z52" s="46"/>
      <c r="AA52" s="42"/>
      <c r="AB52" s="42"/>
      <c r="AC52" s="42"/>
      <c r="AD52" s="42"/>
      <c r="AE52" s="42"/>
      <c r="AF52" s="42"/>
      <c r="AG52" s="42"/>
      <c r="AH52" s="42"/>
      <c r="AI52" s="42"/>
      <c r="AJ52" s="42"/>
      <c r="AK52" s="42"/>
      <c r="AL52" s="42"/>
      <c r="AM52" s="42"/>
      <c r="AN52" s="42"/>
      <c r="AO52" s="42"/>
      <c r="AP52" s="42"/>
      <c r="AQ52" s="42"/>
      <c r="AR52" s="42"/>
      <c r="AS52" s="42"/>
      <c r="AT52" s="42"/>
      <c r="AU52" s="42"/>
      <c r="AV52" s="42"/>
      <c r="AW52" s="42"/>
      <c r="AX52" s="42"/>
      <c r="AY52" s="42"/>
      <c r="AZ52" s="42"/>
      <c r="BA52" s="42"/>
      <c r="BB52" s="42"/>
      <c r="BC52" s="42"/>
      <c r="BD52" s="42"/>
      <c r="BE52" s="42"/>
      <c r="BF52" s="42"/>
      <c r="BG52" s="42"/>
      <c r="BH52" s="42"/>
      <c r="BI52" s="42"/>
      <c r="BJ52" s="42"/>
      <c r="BK52" s="42"/>
      <c r="BL52" s="42"/>
      <c r="BM52" s="42"/>
      <c r="BN52" s="42"/>
      <c r="BO52" s="42"/>
    </row>
    <row r="53" spans="1:67" s="42" customFormat="1" x14ac:dyDescent="0.35">
      <c r="A53" s="51" t="s">
        <v>284</v>
      </c>
      <c r="B53" s="51" t="s">
        <v>285</v>
      </c>
      <c r="C53" s="51" t="s">
        <v>20</v>
      </c>
      <c r="D53" s="71">
        <v>24.07</v>
      </c>
      <c r="E53" s="69" t="s">
        <v>69</v>
      </c>
      <c r="F53" s="51" t="s">
        <v>185</v>
      </c>
      <c r="G53" s="51" t="s">
        <v>23</v>
      </c>
      <c r="H53" s="13" t="s">
        <v>23</v>
      </c>
      <c r="I53" s="51" t="s">
        <v>20</v>
      </c>
      <c r="J53" s="51" t="s">
        <v>20</v>
      </c>
      <c r="K53" s="13" t="s">
        <v>286</v>
      </c>
      <c r="L53" s="130" t="s">
        <v>287</v>
      </c>
      <c r="M53" s="159" t="s">
        <v>288</v>
      </c>
      <c r="N53" s="51" t="s">
        <v>23</v>
      </c>
      <c r="O53" s="51" t="s">
        <v>23</v>
      </c>
      <c r="P53" s="51" t="s">
        <v>20</v>
      </c>
      <c r="Q53" s="43" t="s">
        <v>32</v>
      </c>
      <c r="R53" s="44">
        <v>44209.384467592601</v>
      </c>
      <c r="S53" s="19" t="s">
        <v>289</v>
      </c>
      <c r="T53" s="45" t="s">
        <v>27</v>
      </c>
      <c r="U53" s="42" t="s">
        <v>290</v>
      </c>
      <c r="V53" s="46"/>
      <c r="W53" s="46"/>
      <c r="X53" s="46"/>
      <c r="Y53" s="46"/>
      <c r="Z53" s="46"/>
    </row>
    <row r="54" spans="1:67" x14ac:dyDescent="0.35">
      <c r="A54" s="51" t="s">
        <v>291</v>
      </c>
      <c r="B54" s="51" t="s">
        <v>292</v>
      </c>
      <c r="C54" s="51" t="s">
        <v>23</v>
      </c>
      <c r="D54" s="51" t="s">
        <v>293</v>
      </c>
      <c r="E54" s="69" t="s">
        <v>69</v>
      </c>
      <c r="F54" s="51" t="s">
        <v>294</v>
      </c>
      <c r="G54" s="65" t="s">
        <v>102</v>
      </c>
      <c r="H54" s="51" t="s">
        <v>91</v>
      </c>
      <c r="I54" s="65" t="s">
        <v>23</v>
      </c>
      <c r="J54" s="66" t="s">
        <v>23</v>
      </c>
      <c r="K54" s="175"/>
      <c r="L54" s="51"/>
      <c r="M54" s="13"/>
      <c r="N54" s="51" t="s">
        <v>31</v>
      </c>
      <c r="O54" s="51" t="s">
        <v>20</v>
      </c>
      <c r="P54" s="51" t="s">
        <v>23</v>
      </c>
      <c r="Q54" s="1" t="s">
        <v>32</v>
      </c>
      <c r="R54" s="76">
        <v>43969.574166666702</v>
      </c>
      <c r="S54" s="19" t="s">
        <v>295</v>
      </c>
      <c r="T54" s="77" t="s">
        <v>27</v>
      </c>
      <c r="U54" s="78" t="s">
        <v>296</v>
      </c>
    </row>
    <row r="55" spans="1:67" s="33" customFormat="1" x14ac:dyDescent="0.35">
      <c r="A55" s="51" t="s">
        <v>297</v>
      </c>
      <c r="B55" s="51" t="s">
        <v>35</v>
      </c>
      <c r="C55" s="51" t="s">
        <v>20</v>
      </c>
      <c r="D55" s="51" t="s">
        <v>298</v>
      </c>
      <c r="E55" s="69" t="s">
        <v>111</v>
      </c>
      <c r="F55" s="51" t="s">
        <v>91</v>
      </c>
      <c r="G55" s="65" t="s">
        <v>102</v>
      </c>
      <c r="H55" s="51" t="s">
        <v>23</v>
      </c>
      <c r="I55" s="51" t="s">
        <v>20</v>
      </c>
      <c r="J55" s="51" t="s">
        <v>20</v>
      </c>
      <c r="K55" s="13" t="s">
        <v>299</v>
      </c>
      <c r="L55" s="40" t="s">
        <v>94</v>
      </c>
      <c r="M55" s="160" t="s">
        <v>23</v>
      </c>
      <c r="N55" s="88" t="s">
        <v>20</v>
      </c>
      <c r="O55" s="88" t="s">
        <v>20</v>
      </c>
      <c r="P55" s="88" t="s">
        <v>23</v>
      </c>
      <c r="Q55" s="1" t="s">
        <v>32</v>
      </c>
      <c r="R55" s="76">
        <v>44217.707858796297</v>
      </c>
      <c r="S55" s="19" t="s">
        <v>300</v>
      </c>
      <c r="T55" s="79" t="s">
        <v>27</v>
      </c>
      <c r="U55" t="s">
        <v>301</v>
      </c>
      <c r="V55" s="120"/>
      <c r="W55" s="120"/>
      <c r="X55" s="120"/>
      <c r="Y55" s="120"/>
      <c r="Z55" s="120"/>
      <c r="AA55" s="121"/>
      <c r="AB55" s="121"/>
      <c r="AC55" s="121"/>
      <c r="AD55" s="121"/>
      <c r="AE55" s="121"/>
      <c r="AF55" s="121"/>
      <c r="AG55" s="121"/>
      <c r="AH55" s="42"/>
      <c r="AI55" s="42"/>
      <c r="AJ55" s="42"/>
      <c r="AK55" s="42"/>
      <c r="AL55" s="42"/>
      <c r="AM55" s="42"/>
      <c r="AN55" s="42"/>
      <c r="AO55" s="42"/>
      <c r="AP55" s="42"/>
      <c r="AQ55" s="42"/>
      <c r="AR55" s="42"/>
      <c r="AS55" s="42"/>
      <c r="AT55" s="42"/>
      <c r="AU55" s="42"/>
      <c r="AV55" s="42"/>
      <c r="AW55" s="42"/>
      <c r="AX55" s="42"/>
      <c r="AY55" s="42"/>
      <c r="AZ55" s="42"/>
      <c r="BA55" s="42"/>
      <c r="BB55" s="42"/>
      <c r="BC55" s="42"/>
      <c r="BD55" s="42"/>
      <c r="BE55" s="42"/>
      <c r="BF55" s="42"/>
      <c r="BG55" s="42"/>
      <c r="BH55" s="42"/>
      <c r="BI55" s="42"/>
      <c r="BJ55" s="42"/>
      <c r="BK55" s="42"/>
      <c r="BL55" s="42"/>
      <c r="BM55" s="42"/>
      <c r="BN55" s="42"/>
      <c r="BO55" s="42"/>
    </row>
    <row r="56" spans="1:67" s="18" customFormat="1" x14ac:dyDescent="0.35">
      <c r="A56" s="51" t="s">
        <v>302</v>
      </c>
      <c r="B56" s="51" t="s">
        <v>196</v>
      </c>
      <c r="C56" s="51" t="s">
        <v>20</v>
      </c>
      <c r="D56" s="71">
        <v>28.64</v>
      </c>
      <c r="E56" s="69" t="s">
        <v>303</v>
      </c>
      <c r="F56" s="51" t="s">
        <v>43</v>
      </c>
      <c r="G56" s="51" t="s">
        <v>71</v>
      </c>
      <c r="H56" s="51" t="s">
        <v>23</v>
      </c>
      <c r="I56" s="65" t="s">
        <v>23</v>
      </c>
      <c r="J56" s="66" t="s">
        <v>23</v>
      </c>
      <c r="K56" s="175" t="s">
        <v>304</v>
      </c>
      <c r="L56" s="51" t="s">
        <v>305</v>
      </c>
      <c r="M56" s="13" t="s">
        <v>51</v>
      </c>
      <c r="N56" s="51" t="s">
        <v>23</v>
      </c>
      <c r="O56" s="51" t="s">
        <v>23</v>
      </c>
      <c r="P56" s="51" t="s">
        <v>20</v>
      </c>
      <c r="Q56" s="19" t="s">
        <v>32</v>
      </c>
      <c r="R56" s="44">
        <v>44392.551319444399</v>
      </c>
      <c r="S56" s="19" t="s">
        <v>306</v>
      </c>
      <c r="T56" s="45" t="s">
        <v>27</v>
      </c>
      <c r="U56" s="42" t="s">
        <v>307</v>
      </c>
      <c r="V56" s="46"/>
      <c r="W56" s="46"/>
      <c r="X56" s="46"/>
      <c r="Y56" s="46"/>
      <c r="Z56" s="46"/>
      <c r="AA56" s="42"/>
      <c r="AB56" s="42"/>
      <c r="AC56" s="42"/>
      <c r="AD56" s="42"/>
      <c r="AE56" s="42"/>
      <c r="AF56" s="42"/>
      <c r="AG56" s="42"/>
      <c r="AH56" s="42"/>
      <c r="AI56" s="42"/>
      <c r="AJ56" s="42"/>
      <c r="AK56" s="42"/>
      <c r="AL56" s="42"/>
      <c r="AM56" s="42"/>
      <c r="AN56" s="42"/>
      <c r="AO56" s="42"/>
      <c r="AP56" s="42"/>
      <c r="AQ56" s="42"/>
      <c r="AR56" s="42"/>
      <c r="AS56" s="42"/>
      <c r="AT56" s="42"/>
      <c r="AU56" s="42"/>
      <c r="AV56" s="42"/>
      <c r="AW56" s="42"/>
      <c r="AX56" s="42"/>
      <c r="AY56" s="42"/>
      <c r="AZ56" s="42"/>
      <c r="BA56" s="42"/>
      <c r="BB56" s="42"/>
      <c r="BC56" s="42"/>
      <c r="BD56" s="42"/>
      <c r="BE56" s="42"/>
      <c r="BF56" s="42"/>
      <c r="BG56" s="42"/>
      <c r="BH56" s="42"/>
      <c r="BI56" s="42"/>
      <c r="BJ56" s="42"/>
      <c r="BK56" s="42"/>
      <c r="BL56" s="42"/>
      <c r="BM56" s="42"/>
      <c r="BN56" s="42"/>
      <c r="BO56" s="42"/>
    </row>
    <row r="57" spans="1:67" s="32" customFormat="1" x14ac:dyDescent="0.35">
      <c r="A57" s="51" t="s">
        <v>308</v>
      </c>
      <c r="B57" s="51" t="s">
        <v>309</v>
      </c>
      <c r="C57" s="51" t="s">
        <v>20</v>
      </c>
      <c r="D57" s="39" t="s">
        <v>310</v>
      </c>
      <c r="E57" s="69" t="s">
        <v>69</v>
      </c>
      <c r="F57" s="51" t="s">
        <v>311</v>
      </c>
      <c r="G57" s="51" t="s">
        <v>23</v>
      </c>
      <c r="H57" s="13" t="s">
        <v>23</v>
      </c>
      <c r="I57" s="51" t="s">
        <v>20</v>
      </c>
      <c r="J57" s="51" t="s">
        <v>20</v>
      </c>
      <c r="K57" s="13" t="s">
        <v>312</v>
      </c>
      <c r="L57" s="83" t="s">
        <v>164</v>
      </c>
      <c r="M57" s="159" t="s">
        <v>313</v>
      </c>
      <c r="N57" s="51" t="s">
        <v>23</v>
      </c>
      <c r="O57" s="51" t="s">
        <v>23</v>
      </c>
      <c r="P57" s="51" t="s">
        <v>20</v>
      </c>
      <c r="Q57" s="34" t="s">
        <v>32</v>
      </c>
      <c r="R57" s="61">
        <v>44473.561724537001</v>
      </c>
      <c r="S57" s="21" t="s">
        <v>314</v>
      </c>
      <c r="T57" s="62" t="s">
        <v>27</v>
      </c>
      <c r="U57" s="42" t="s">
        <v>315</v>
      </c>
      <c r="V57" s="46"/>
      <c r="W57" s="46"/>
      <c r="X57" s="46"/>
      <c r="Y57" s="46"/>
      <c r="Z57" s="46"/>
      <c r="AA57" s="42"/>
      <c r="AB57" s="42"/>
      <c r="AC57" s="42"/>
      <c r="AD57" s="42"/>
      <c r="AE57" s="42"/>
      <c r="AF57" s="42"/>
      <c r="AG57" s="42"/>
      <c r="AH57" s="42"/>
      <c r="AI57" s="42"/>
      <c r="AJ57" s="42"/>
      <c r="AK57" s="42"/>
      <c r="AL57" s="42"/>
      <c r="AM57" s="42"/>
      <c r="AN57" s="42"/>
      <c r="AO57" s="42"/>
      <c r="AP57" s="42"/>
      <c r="AQ57" s="42"/>
      <c r="AR57" s="42"/>
      <c r="AS57" s="42"/>
      <c r="AT57" s="42"/>
      <c r="AU57" s="42"/>
      <c r="AV57" s="42"/>
      <c r="AW57" s="42"/>
      <c r="AX57" s="42"/>
      <c r="AY57" s="42"/>
      <c r="AZ57" s="42"/>
      <c r="BA57" s="42"/>
      <c r="BB57" s="42"/>
      <c r="BC57" s="42"/>
      <c r="BD57" s="42"/>
      <c r="BE57" s="42"/>
      <c r="BF57" s="42"/>
      <c r="BG57" s="42"/>
      <c r="BH57" s="42"/>
      <c r="BI57" s="42"/>
      <c r="BJ57" s="42"/>
      <c r="BK57" s="42"/>
      <c r="BL57" s="42"/>
      <c r="BM57" s="42"/>
      <c r="BN57" s="42"/>
      <c r="BO57" s="42"/>
    </row>
    <row r="58" spans="1:67" s="25" customFormat="1" x14ac:dyDescent="0.35">
      <c r="A58" s="51" t="s">
        <v>316</v>
      </c>
      <c r="B58" s="51" t="s">
        <v>317</v>
      </c>
      <c r="C58" s="51" t="s">
        <v>20</v>
      </c>
      <c r="D58" s="39" t="s">
        <v>318</v>
      </c>
      <c r="E58" s="69" t="s">
        <v>69</v>
      </c>
      <c r="F58" s="51" t="s">
        <v>102</v>
      </c>
      <c r="G58" s="51" t="s">
        <v>71</v>
      </c>
      <c r="H58" s="51" t="s">
        <v>23</v>
      </c>
      <c r="I58" s="51" t="s">
        <v>20</v>
      </c>
      <c r="J58" s="80" t="s">
        <v>319</v>
      </c>
      <c r="K58" s="176" t="s">
        <v>320</v>
      </c>
      <c r="L58" s="51" t="s">
        <v>321</v>
      </c>
      <c r="M58" s="13" t="s">
        <v>81</v>
      </c>
      <c r="N58" s="51" t="s">
        <v>23</v>
      </c>
      <c r="O58" s="51" t="s">
        <v>20</v>
      </c>
      <c r="P58" s="51" t="s">
        <v>20</v>
      </c>
      <c r="Q58" s="30" t="s">
        <v>32</v>
      </c>
      <c r="R58" s="61">
        <v>44468.679293981499</v>
      </c>
      <c r="S58" s="21" t="s">
        <v>322</v>
      </c>
      <c r="T58" s="62" t="s">
        <v>27</v>
      </c>
      <c r="U58" s="42" t="s">
        <v>323</v>
      </c>
      <c r="V58" s="46"/>
      <c r="W58" s="46"/>
      <c r="X58" s="46"/>
      <c r="Y58" s="46"/>
      <c r="Z58" s="46"/>
      <c r="AA58" s="42"/>
      <c r="AB58" s="42"/>
      <c r="AC58" s="42"/>
      <c r="AD58" s="42"/>
      <c r="AE58" s="42"/>
      <c r="AF58" s="42"/>
      <c r="AG58" s="42"/>
      <c r="AH58" s="42"/>
      <c r="AI58" s="42"/>
      <c r="AJ58" s="42"/>
      <c r="AK58" s="42"/>
      <c r="AL58" s="42"/>
      <c r="AM58" s="42"/>
      <c r="AN58" s="42"/>
      <c r="AO58" s="42"/>
      <c r="AP58" s="42"/>
      <c r="AQ58" s="42"/>
      <c r="AR58" s="42"/>
      <c r="AS58" s="42"/>
      <c r="AT58" s="42"/>
      <c r="AU58" s="42"/>
      <c r="AV58" s="42"/>
      <c r="AW58" s="42"/>
      <c r="AX58" s="42"/>
      <c r="AY58" s="42"/>
      <c r="AZ58" s="42"/>
      <c r="BA58" s="42"/>
      <c r="BB58" s="42"/>
      <c r="BC58" s="42"/>
      <c r="BD58" s="42"/>
      <c r="BE58" s="42"/>
      <c r="BF58" s="42"/>
      <c r="BG58" s="42"/>
      <c r="BH58" s="42"/>
      <c r="BI58" s="42"/>
      <c r="BJ58" s="42"/>
      <c r="BK58" s="42"/>
      <c r="BL58" s="42"/>
      <c r="BM58" s="42"/>
      <c r="BN58" s="42"/>
      <c r="BO58" s="42"/>
    </row>
    <row r="59" spans="1:67" s="25" customFormat="1" x14ac:dyDescent="0.35">
      <c r="A59" s="51" t="s">
        <v>324</v>
      </c>
      <c r="B59" s="51" t="s">
        <v>325</v>
      </c>
      <c r="C59" s="51" t="s">
        <v>20</v>
      </c>
      <c r="D59" s="39" t="s">
        <v>326</v>
      </c>
      <c r="E59" s="69" t="s">
        <v>303</v>
      </c>
      <c r="F59" s="51" t="s">
        <v>327</v>
      </c>
      <c r="G59" s="51" t="s">
        <v>23</v>
      </c>
      <c r="H59" s="51" t="s">
        <v>23</v>
      </c>
      <c r="I59" s="51" t="s">
        <v>20</v>
      </c>
      <c r="J59" s="51" t="s">
        <v>20</v>
      </c>
      <c r="K59" s="13"/>
      <c r="L59" s="40"/>
      <c r="M59" s="13"/>
      <c r="N59" s="51" t="s">
        <v>23</v>
      </c>
      <c r="O59" s="51" t="s">
        <v>23</v>
      </c>
      <c r="P59" s="51" t="s">
        <v>20</v>
      </c>
      <c r="Q59" s="30" t="s">
        <v>32</v>
      </c>
      <c r="R59" s="61">
        <v>44482.484039351897</v>
      </c>
      <c r="S59" s="21" t="s">
        <v>328</v>
      </c>
      <c r="T59" s="62" t="s">
        <v>27</v>
      </c>
      <c r="U59" s="42" t="s">
        <v>329</v>
      </c>
      <c r="V59" s="124"/>
      <c r="W59" s="46"/>
      <c r="X59" s="46"/>
      <c r="Y59" s="46"/>
      <c r="Z59" s="46"/>
      <c r="AA59" s="42"/>
      <c r="AB59" s="42"/>
      <c r="AC59" s="42"/>
      <c r="AD59" s="42"/>
      <c r="AE59" s="42"/>
      <c r="AF59" s="42"/>
      <c r="AG59" s="42"/>
      <c r="AH59" s="42"/>
      <c r="AI59" s="42"/>
      <c r="AJ59" s="42"/>
      <c r="AK59" s="42"/>
      <c r="AL59" s="42"/>
      <c r="AM59" s="42"/>
      <c r="AN59" s="42"/>
      <c r="AO59" s="42"/>
      <c r="AP59" s="42"/>
      <c r="AQ59" s="42"/>
      <c r="AR59" s="42"/>
      <c r="AS59" s="42"/>
      <c r="AT59" s="42"/>
      <c r="AU59" s="42"/>
      <c r="AV59" s="42"/>
      <c r="AW59" s="42"/>
      <c r="AX59" s="42"/>
      <c r="AY59" s="42"/>
      <c r="AZ59" s="42"/>
      <c r="BA59" s="42"/>
      <c r="BB59" s="42"/>
      <c r="BC59" s="42"/>
      <c r="BD59" s="42"/>
      <c r="BE59" s="42"/>
      <c r="BF59" s="42"/>
      <c r="BG59" s="42"/>
      <c r="BH59" s="42"/>
      <c r="BI59" s="42"/>
      <c r="BJ59" s="42"/>
      <c r="BK59" s="42"/>
      <c r="BL59" s="42"/>
      <c r="BM59" s="42"/>
      <c r="BN59" s="42"/>
      <c r="BO59" s="42"/>
    </row>
    <row r="60" spans="1:67" s="25" customFormat="1" x14ac:dyDescent="0.35">
      <c r="A60" s="51" t="s">
        <v>330</v>
      </c>
      <c r="B60" s="51" t="s">
        <v>331</v>
      </c>
      <c r="C60" s="51" t="s">
        <v>20</v>
      </c>
      <c r="D60" s="51" t="s">
        <v>332</v>
      </c>
      <c r="E60" s="69" t="s">
        <v>69</v>
      </c>
      <c r="F60" s="51" t="s">
        <v>333</v>
      </c>
      <c r="G60" s="51" t="s">
        <v>23</v>
      </c>
      <c r="H60" s="51" t="s">
        <v>23</v>
      </c>
      <c r="I60" s="51" t="s">
        <v>20</v>
      </c>
      <c r="J60" s="51" t="s">
        <v>20</v>
      </c>
      <c r="K60" s="13" t="s">
        <v>334</v>
      </c>
      <c r="L60" s="83" t="s">
        <v>335</v>
      </c>
      <c r="M60" s="173" t="s">
        <v>336</v>
      </c>
      <c r="N60" s="51" t="s">
        <v>23</v>
      </c>
      <c r="O60" s="51" t="s">
        <v>23</v>
      </c>
      <c r="P60" s="51" t="s">
        <v>20</v>
      </c>
      <c r="Q60" s="24" t="s">
        <v>32</v>
      </c>
      <c r="R60" s="44">
        <v>44399.5566666667</v>
      </c>
      <c r="S60" s="19" t="s">
        <v>337</v>
      </c>
      <c r="T60" s="45" t="s">
        <v>27</v>
      </c>
      <c r="U60" s="42" t="s">
        <v>338</v>
      </c>
      <c r="V60" s="46"/>
      <c r="W60" s="46"/>
      <c r="X60" s="46"/>
      <c r="Y60" s="46"/>
      <c r="Z60" s="46"/>
      <c r="AA60" s="42"/>
      <c r="AB60" s="42"/>
      <c r="AC60" s="42"/>
      <c r="AD60" s="42"/>
      <c r="AE60" s="42"/>
      <c r="AF60" s="42"/>
      <c r="AG60" s="42"/>
      <c r="AH60" s="42"/>
      <c r="AI60" s="42"/>
      <c r="AJ60" s="42"/>
      <c r="AK60" s="42"/>
      <c r="AL60" s="42"/>
      <c r="AM60" s="42"/>
      <c r="AN60" s="42"/>
      <c r="AO60" s="42"/>
      <c r="AP60" s="42"/>
      <c r="AQ60" s="42"/>
      <c r="AR60" s="42"/>
      <c r="AS60" s="42"/>
      <c r="AT60" s="42"/>
      <c r="AU60" s="42"/>
      <c r="AV60" s="42"/>
      <c r="AW60" s="42"/>
      <c r="AX60" s="42"/>
      <c r="AY60" s="42"/>
      <c r="AZ60" s="42"/>
      <c r="BA60" s="42"/>
      <c r="BB60" s="42"/>
      <c r="BC60" s="42"/>
      <c r="BD60" s="42"/>
      <c r="BE60" s="42"/>
      <c r="BF60" s="42"/>
      <c r="BG60" s="42"/>
      <c r="BH60" s="42"/>
      <c r="BI60" s="42"/>
      <c r="BJ60" s="42"/>
      <c r="BK60" s="42"/>
      <c r="BL60" s="42"/>
      <c r="BM60" s="42"/>
      <c r="BN60" s="42"/>
      <c r="BO60" s="42"/>
    </row>
    <row r="61" spans="1:67" s="18" customFormat="1" x14ac:dyDescent="0.35">
      <c r="A61" s="51" t="s">
        <v>339</v>
      </c>
      <c r="B61" s="51" t="s">
        <v>340</v>
      </c>
      <c r="C61" s="51" t="s">
        <v>20</v>
      </c>
      <c r="D61" s="51" t="s">
        <v>341</v>
      </c>
      <c r="E61" s="69" t="s">
        <v>69</v>
      </c>
      <c r="F61" s="51" t="s">
        <v>22</v>
      </c>
      <c r="G61" s="51" t="s">
        <v>71</v>
      </c>
      <c r="H61" s="51" t="s">
        <v>23</v>
      </c>
      <c r="I61" s="51" t="s">
        <v>20</v>
      </c>
      <c r="J61" s="51" t="s">
        <v>20</v>
      </c>
      <c r="K61" s="13" t="s">
        <v>185</v>
      </c>
      <c r="L61" s="51" t="s">
        <v>342</v>
      </c>
      <c r="M61" s="13"/>
      <c r="N61" s="51" t="s">
        <v>23</v>
      </c>
      <c r="O61" s="51" t="s">
        <v>20</v>
      </c>
      <c r="P61" s="51" t="s">
        <v>20</v>
      </c>
      <c r="Q61" s="19" t="s">
        <v>32</v>
      </c>
      <c r="R61" s="44">
        <v>44350.593425925901</v>
      </c>
      <c r="S61" s="19" t="s">
        <v>343</v>
      </c>
      <c r="T61" s="45" t="s">
        <v>27</v>
      </c>
      <c r="U61" s="42" t="s">
        <v>344</v>
      </c>
      <c r="V61" s="46"/>
      <c r="W61" s="46"/>
      <c r="X61" s="46"/>
      <c r="Y61" s="46"/>
      <c r="Z61" s="46"/>
      <c r="AA61" s="42"/>
      <c r="AB61" s="42"/>
      <c r="AC61" s="42"/>
      <c r="AD61" s="42"/>
      <c r="AE61" s="42"/>
      <c r="AF61" s="42"/>
      <c r="AG61" s="42"/>
      <c r="AH61" s="42"/>
      <c r="AI61" s="42"/>
      <c r="AJ61" s="42"/>
      <c r="AK61" s="42"/>
      <c r="AL61" s="42"/>
      <c r="AM61" s="42"/>
      <c r="AN61" s="42"/>
      <c r="AO61" s="42"/>
      <c r="AP61" s="42"/>
      <c r="AQ61" s="42"/>
      <c r="AR61" s="42"/>
      <c r="AS61" s="42"/>
      <c r="AT61" s="42"/>
      <c r="AU61" s="42"/>
      <c r="AV61" s="42"/>
      <c r="AW61" s="42"/>
      <c r="AX61" s="42"/>
      <c r="AY61" s="42"/>
      <c r="AZ61" s="42"/>
      <c r="BA61" s="42"/>
      <c r="BB61" s="42"/>
      <c r="BC61" s="42"/>
      <c r="BD61" s="42"/>
      <c r="BE61" s="42"/>
      <c r="BF61" s="42"/>
      <c r="BG61" s="42"/>
      <c r="BH61" s="42"/>
      <c r="BI61" s="42"/>
      <c r="BJ61" s="42"/>
      <c r="BK61" s="42"/>
      <c r="BL61" s="42"/>
      <c r="BM61" s="42"/>
      <c r="BN61" s="42"/>
      <c r="BO61" s="42"/>
    </row>
    <row r="62" spans="1:67" s="25" customFormat="1" x14ac:dyDescent="0.35">
      <c r="A62" s="51" t="s">
        <v>345</v>
      </c>
      <c r="B62" s="51" t="s">
        <v>117</v>
      </c>
      <c r="C62" s="51" t="s">
        <v>20</v>
      </c>
      <c r="D62" s="51" t="s">
        <v>346</v>
      </c>
      <c r="E62" s="69" t="s">
        <v>69</v>
      </c>
      <c r="F62" s="51" t="s">
        <v>58</v>
      </c>
      <c r="G62" s="51" t="s">
        <v>71</v>
      </c>
      <c r="H62" s="51" t="s">
        <v>71</v>
      </c>
      <c r="I62" s="51" t="s">
        <v>23</v>
      </c>
      <c r="J62" s="51" t="s">
        <v>20</v>
      </c>
      <c r="K62" s="13" t="s">
        <v>327</v>
      </c>
      <c r="L62" s="51" t="s">
        <v>64</v>
      </c>
      <c r="M62" s="159"/>
      <c r="N62" s="51" t="s">
        <v>23</v>
      </c>
      <c r="O62" s="51" t="s">
        <v>20</v>
      </c>
      <c r="P62" s="51" t="s">
        <v>20</v>
      </c>
      <c r="Q62" s="24" t="s">
        <v>32</v>
      </c>
      <c r="R62" s="44">
        <v>44389.475023148101</v>
      </c>
      <c r="S62" s="19" t="s">
        <v>347</v>
      </c>
      <c r="T62" s="45" t="s">
        <v>27</v>
      </c>
      <c r="U62" s="42" t="s">
        <v>348</v>
      </c>
      <c r="V62" s="46"/>
      <c r="W62" s="46"/>
      <c r="X62" s="46"/>
      <c r="Y62" s="46"/>
      <c r="Z62" s="46"/>
      <c r="AA62" s="42"/>
      <c r="AB62" s="42"/>
      <c r="AC62" s="42"/>
      <c r="AD62" s="42"/>
      <c r="AE62" s="42"/>
      <c r="AF62" s="42"/>
      <c r="AG62" s="42"/>
      <c r="AH62" s="42"/>
      <c r="AI62" s="42"/>
      <c r="AJ62" s="42"/>
      <c r="AK62" s="42"/>
      <c r="AL62" s="42"/>
      <c r="AM62" s="42"/>
      <c r="AN62" s="42"/>
      <c r="AO62" s="42"/>
      <c r="AP62" s="42"/>
      <c r="AQ62" s="42"/>
      <c r="AR62" s="42"/>
      <c r="AS62" s="42"/>
      <c r="AT62" s="42"/>
      <c r="AU62" s="42"/>
      <c r="AV62" s="42"/>
      <c r="AW62" s="42"/>
      <c r="AX62" s="42"/>
      <c r="AY62" s="42"/>
      <c r="AZ62" s="42"/>
      <c r="BA62" s="42"/>
      <c r="BB62" s="42"/>
      <c r="BC62" s="42"/>
      <c r="BD62" s="42"/>
      <c r="BE62" s="42"/>
      <c r="BF62" s="42"/>
      <c r="BG62" s="42"/>
      <c r="BH62" s="42"/>
      <c r="BI62" s="42"/>
      <c r="BJ62" s="42"/>
      <c r="BK62" s="42"/>
      <c r="BL62" s="42"/>
      <c r="BM62" s="42"/>
      <c r="BN62" s="42"/>
      <c r="BO62" s="42"/>
    </row>
    <row r="63" spans="1:67" s="25" customFormat="1" x14ac:dyDescent="0.35">
      <c r="A63" s="51" t="s">
        <v>349</v>
      </c>
      <c r="B63" s="51" t="s">
        <v>106</v>
      </c>
      <c r="C63" s="51" t="s">
        <v>20</v>
      </c>
      <c r="D63" s="51" t="s">
        <v>350</v>
      </c>
      <c r="E63" s="69" t="s">
        <v>69</v>
      </c>
      <c r="F63" s="51" t="s">
        <v>128</v>
      </c>
      <c r="G63" s="51" t="s">
        <v>23</v>
      </c>
      <c r="H63" s="51" t="s">
        <v>23</v>
      </c>
      <c r="I63" s="51" t="s">
        <v>20</v>
      </c>
      <c r="J63" s="51" t="s">
        <v>20</v>
      </c>
      <c r="K63" s="13" t="s">
        <v>351</v>
      </c>
      <c r="L63" s="83" t="s">
        <v>352</v>
      </c>
      <c r="M63" s="13"/>
      <c r="N63" s="51" t="s">
        <v>23</v>
      </c>
      <c r="O63" s="51" t="s">
        <v>23</v>
      </c>
      <c r="P63" s="51" t="s">
        <v>20</v>
      </c>
      <c r="Q63" s="24" t="s">
        <v>25</v>
      </c>
      <c r="R63" s="44">
        <v>44385.509421296301</v>
      </c>
      <c r="S63" s="19" t="s">
        <v>353</v>
      </c>
      <c r="T63" s="45" t="s">
        <v>27</v>
      </c>
      <c r="U63" s="42" t="s">
        <v>354</v>
      </c>
      <c r="V63" s="46"/>
      <c r="W63" s="46"/>
      <c r="X63" s="46"/>
      <c r="Y63" s="46"/>
      <c r="Z63" s="46"/>
      <c r="AA63" s="42"/>
      <c r="AB63" s="42"/>
      <c r="AC63" s="42"/>
      <c r="AD63" s="42"/>
      <c r="AE63" s="42"/>
      <c r="AF63" s="42"/>
      <c r="AG63" s="42"/>
      <c r="AH63" s="42"/>
      <c r="AI63" s="42"/>
      <c r="AJ63" s="42"/>
      <c r="AK63" s="42"/>
      <c r="AL63" s="42"/>
      <c r="AM63" s="42"/>
      <c r="AN63" s="42"/>
      <c r="AO63" s="42"/>
      <c r="AP63" s="42"/>
      <c r="AQ63" s="42"/>
      <c r="AR63" s="42"/>
      <c r="AS63" s="42"/>
      <c r="AT63" s="42"/>
      <c r="AU63" s="42"/>
      <c r="AV63" s="42"/>
      <c r="AW63" s="42"/>
      <c r="AX63" s="42"/>
      <c r="AY63" s="42"/>
      <c r="AZ63" s="42"/>
      <c r="BA63" s="42"/>
      <c r="BB63" s="42"/>
      <c r="BC63" s="42"/>
      <c r="BD63" s="42"/>
      <c r="BE63" s="42"/>
      <c r="BF63" s="42"/>
      <c r="BG63" s="42"/>
      <c r="BH63" s="42"/>
      <c r="BI63" s="42"/>
      <c r="BJ63" s="42"/>
      <c r="BK63" s="42"/>
      <c r="BL63" s="42"/>
      <c r="BM63" s="42"/>
      <c r="BN63" s="42"/>
      <c r="BO63" s="42"/>
    </row>
    <row r="64" spans="1:67" s="25" customFormat="1" x14ac:dyDescent="0.35">
      <c r="A64" s="51" t="s">
        <v>355</v>
      </c>
      <c r="B64" s="51" t="s">
        <v>48</v>
      </c>
      <c r="C64" s="51" t="s">
        <v>20</v>
      </c>
      <c r="D64" s="51" t="s">
        <v>356</v>
      </c>
      <c r="E64" s="69" t="s">
        <v>69</v>
      </c>
      <c r="F64" s="51" t="s">
        <v>357</v>
      </c>
      <c r="G64" s="51" t="s">
        <v>71</v>
      </c>
      <c r="H64" s="51" t="s">
        <v>23</v>
      </c>
      <c r="I64" s="51" t="s">
        <v>23</v>
      </c>
      <c r="J64" s="51" t="s">
        <v>20</v>
      </c>
      <c r="K64" s="13" t="s">
        <v>358</v>
      </c>
      <c r="L64" s="51" t="s">
        <v>327</v>
      </c>
      <c r="M64" s="159" t="s">
        <v>181</v>
      </c>
      <c r="N64" s="51" t="s">
        <v>23</v>
      </c>
      <c r="O64" s="51" t="s">
        <v>23</v>
      </c>
      <c r="P64" s="51" t="s">
        <v>23</v>
      </c>
      <c r="Q64" s="24" t="s">
        <v>32</v>
      </c>
      <c r="R64" s="44">
        <v>44272.385787036997</v>
      </c>
      <c r="S64" s="19" t="s">
        <v>359</v>
      </c>
      <c r="T64" s="45" t="s">
        <v>27</v>
      </c>
      <c r="U64" s="42" t="s">
        <v>360</v>
      </c>
      <c r="V64" s="46"/>
      <c r="W64" s="46"/>
      <c r="X64" s="46"/>
      <c r="Y64" s="46"/>
      <c r="Z64" s="46"/>
      <c r="AA64" s="42"/>
      <c r="AB64" s="42"/>
      <c r="AC64" s="42"/>
      <c r="AD64" s="42"/>
      <c r="AE64" s="42"/>
      <c r="AF64" s="42"/>
      <c r="AG64" s="42"/>
      <c r="AH64" s="42"/>
      <c r="AI64" s="42"/>
      <c r="AJ64" s="42"/>
      <c r="AK64" s="42"/>
      <c r="AL64" s="42"/>
      <c r="AM64" s="42"/>
      <c r="AN64" s="42"/>
      <c r="AO64" s="42"/>
      <c r="AP64" s="42"/>
      <c r="AQ64" s="42"/>
      <c r="AR64" s="42"/>
      <c r="AS64" s="42"/>
      <c r="AT64" s="42"/>
      <c r="AU64" s="42"/>
      <c r="AV64" s="42"/>
      <c r="AW64" s="42"/>
      <c r="AX64" s="42"/>
      <c r="AY64" s="42"/>
      <c r="AZ64" s="42"/>
      <c r="BA64" s="42"/>
      <c r="BB64" s="42"/>
      <c r="BC64" s="42"/>
      <c r="BD64" s="42"/>
      <c r="BE64" s="42"/>
      <c r="BF64" s="42"/>
      <c r="BG64" s="42"/>
      <c r="BH64" s="42"/>
      <c r="BI64" s="42"/>
      <c r="BJ64" s="42"/>
      <c r="BK64" s="42"/>
      <c r="BL64" s="42"/>
      <c r="BM64" s="42"/>
      <c r="BN64" s="42"/>
      <c r="BO64" s="42"/>
    </row>
    <row r="65" spans="1:67" s="25" customFormat="1" x14ac:dyDescent="0.35">
      <c r="A65" s="51" t="s">
        <v>361</v>
      </c>
      <c r="B65" s="51" t="s">
        <v>238</v>
      </c>
      <c r="C65" s="51" t="s">
        <v>20</v>
      </c>
      <c r="D65" s="51" t="s">
        <v>362</v>
      </c>
      <c r="E65" s="69" t="s">
        <v>69</v>
      </c>
      <c r="F65" s="51" t="s">
        <v>52</v>
      </c>
      <c r="G65" s="51" t="s">
        <v>23</v>
      </c>
      <c r="H65" s="51" t="s">
        <v>23</v>
      </c>
      <c r="I65" s="51" t="s">
        <v>20</v>
      </c>
      <c r="J65" s="51" t="s">
        <v>20</v>
      </c>
      <c r="K65" s="13" t="s">
        <v>363</v>
      </c>
      <c r="L65" s="83" t="s">
        <v>364</v>
      </c>
      <c r="M65" s="159" t="s">
        <v>20</v>
      </c>
      <c r="N65" s="51" t="s">
        <v>23</v>
      </c>
      <c r="O65" s="51" t="s">
        <v>23</v>
      </c>
      <c r="P65" s="51" t="s">
        <v>20</v>
      </c>
      <c r="Q65" s="24" t="s">
        <v>32</v>
      </c>
      <c r="R65" s="44">
        <v>44270.494444444397</v>
      </c>
      <c r="S65" s="19" t="s">
        <v>365</v>
      </c>
      <c r="T65" s="45" t="s">
        <v>27</v>
      </c>
      <c r="U65" s="42" t="s">
        <v>366</v>
      </c>
      <c r="V65" s="46"/>
      <c r="W65" s="46"/>
      <c r="X65" s="46"/>
      <c r="Y65" s="46"/>
      <c r="Z65" s="46"/>
      <c r="AA65" s="42"/>
      <c r="AB65" s="42"/>
      <c r="AC65" s="42"/>
      <c r="AD65" s="42"/>
      <c r="AE65" s="42"/>
      <c r="AF65" s="42"/>
      <c r="AG65" s="42"/>
      <c r="AH65" s="42"/>
      <c r="AI65" s="42"/>
      <c r="AJ65" s="42"/>
      <c r="AK65" s="42"/>
      <c r="AL65" s="42"/>
      <c r="AM65" s="42"/>
      <c r="AN65" s="42"/>
      <c r="AO65" s="42"/>
      <c r="AP65" s="42"/>
      <c r="AQ65" s="42"/>
      <c r="AR65" s="42"/>
      <c r="AS65" s="42"/>
      <c r="AT65" s="42"/>
      <c r="AU65" s="42"/>
      <c r="AV65" s="42"/>
      <c r="AW65" s="42"/>
      <c r="AX65" s="42"/>
      <c r="AY65" s="42"/>
      <c r="AZ65" s="42"/>
      <c r="BA65" s="42"/>
      <c r="BB65" s="42"/>
      <c r="BC65" s="42"/>
      <c r="BD65" s="42"/>
      <c r="BE65" s="42"/>
      <c r="BF65" s="42"/>
      <c r="BG65" s="42"/>
      <c r="BH65" s="42"/>
      <c r="BI65" s="42"/>
      <c r="BJ65" s="42"/>
      <c r="BK65" s="42"/>
      <c r="BL65" s="42"/>
      <c r="BM65" s="42"/>
      <c r="BN65" s="42"/>
      <c r="BO65" s="42"/>
    </row>
    <row r="66" spans="1:67" s="25" customFormat="1" x14ac:dyDescent="0.35">
      <c r="A66" s="51" t="s">
        <v>367</v>
      </c>
      <c r="B66" s="51" t="s">
        <v>56</v>
      </c>
      <c r="C66" s="51" t="s">
        <v>23</v>
      </c>
      <c r="D66" s="37">
        <v>27.12</v>
      </c>
      <c r="E66" s="69" t="s">
        <v>69</v>
      </c>
      <c r="F66" s="51" t="s">
        <v>333</v>
      </c>
      <c r="G66" s="81" t="s">
        <v>102</v>
      </c>
      <c r="H66" s="51" t="s">
        <v>23</v>
      </c>
      <c r="I66" s="51" t="s">
        <v>20</v>
      </c>
      <c r="J66" s="51"/>
      <c r="K66" s="13" t="s">
        <v>74</v>
      </c>
      <c r="L66" s="51" t="s">
        <v>128</v>
      </c>
      <c r="M66" s="13"/>
      <c r="N66" s="88" t="s">
        <v>20</v>
      </c>
      <c r="O66" s="88" t="s">
        <v>20</v>
      </c>
      <c r="P66" s="88" t="s">
        <v>20</v>
      </c>
      <c r="Q66" s="29" t="s">
        <v>25</v>
      </c>
      <c r="R66" s="57">
        <v>44511.6194328704</v>
      </c>
      <c r="S66" s="20">
        <v>5726189</v>
      </c>
      <c r="T66" s="58" t="s">
        <v>27</v>
      </c>
      <c r="U66" s="42" t="s">
        <v>368</v>
      </c>
      <c r="V66" s="124"/>
      <c r="W66" s="46"/>
      <c r="X66" s="46"/>
      <c r="Y66" s="46"/>
      <c r="Z66" s="46"/>
      <c r="AA66" s="42"/>
      <c r="AB66" s="42"/>
      <c r="AC66" s="42"/>
      <c r="AD66" s="42"/>
      <c r="AE66" s="42"/>
      <c r="AF66" s="42"/>
      <c r="AG66" s="42"/>
      <c r="AH66" s="42"/>
      <c r="AI66" s="42"/>
      <c r="AJ66" s="42"/>
      <c r="AK66" s="42"/>
      <c r="AL66" s="42"/>
      <c r="AM66" s="42"/>
      <c r="AN66" s="42"/>
      <c r="AO66" s="42"/>
      <c r="AP66" s="42"/>
      <c r="AQ66" s="42"/>
      <c r="AR66" s="42"/>
      <c r="AS66" s="42"/>
      <c r="AT66" s="42"/>
      <c r="AU66" s="42"/>
      <c r="AV66" s="42"/>
      <c r="AW66" s="42"/>
      <c r="AX66" s="42"/>
      <c r="AY66" s="42"/>
      <c r="AZ66" s="42"/>
      <c r="BA66" s="42"/>
      <c r="BB66" s="42"/>
      <c r="BC66" s="42"/>
      <c r="BD66" s="42"/>
      <c r="BE66" s="42"/>
      <c r="BF66" s="42"/>
      <c r="BG66" s="42"/>
      <c r="BH66" s="42"/>
      <c r="BI66" s="42"/>
      <c r="BJ66" s="42"/>
      <c r="BK66" s="42"/>
      <c r="BL66" s="42"/>
      <c r="BM66" s="42"/>
      <c r="BN66" s="42"/>
      <c r="BO66" s="42"/>
    </row>
    <row r="67" spans="1:67" s="25" customFormat="1" x14ac:dyDescent="0.35">
      <c r="A67" s="51" t="s">
        <v>369</v>
      </c>
      <c r="B67" s="51" t="s">
        <v>63</v>
      </c>
      <c r="C67" s="51" t="s">
        <v>20</v>
      </c>
      <c r="D67" s="37">
        <v>31.2</v>
      </c>
      <c r="E67" s="69" t="s">
        <v>69</v>
      </c>
      <c r="F67" s="51" t="s">
        <v>336</v>
      </c>
      <c r="G67" s="51" t="s">
        <v>71</v>
      </c>
      <c r="H67" s="51" t="s">
        <v>23</v>
      </c>
      <c r="I67" s="51" t="s">
        <v>20</v>
      </c>
      <c r="J67" s="51" t="s">
        <v>20</v>
      </c>
      <c r="K67" s="13" t="s">
        <v>370</v>
      </c>
      <c r="L67" s="83" t="s">
        <v>371</v>
      </c>
      <c r="M67" s="83" t="s">
        <v>219</v>
      </c>
      <c r="N67" s="51" t="s">
        <v>23</v>
      </c>
      <c r="O67" s="51" t="s">
        <v>23</v>
      </c>
      <c r="P67" s="51" t="s">
        <v>20</v>
      </c>
      <c r="Q67" s="29" t="s">
        <v>32</v>
      </c>
      <c r="R67" s="57">
        <v>44546.631215277797</v>
      </c>
      <c r="S67" s="20" t="s">
        <v>372</v>
      </c>
      <c r="T67" s="58" t="s">
        <v>27</v>
      </c>
      <c r="U67" s="42" t="s">
        <v>373</v>
      </c>
      <c r="V67" s="46"/>
      <c r="W67" s="46"/>
      <c r="X67" s="46"/>
      <c r="Y67" s="46"/>
      <c r="Z67" s="46"/>
      <c r="AA67" s="42"/>
      <c r="AB67" s="42"/>
      <c r="AC67" s="42"/>
      <c r="AD67" s="42"/>
      <c r="AE67" s="42"/>
      <c r="AF67" s="42"/>
      <c r="AG67" s="42"/>
      <c r="AH67" s="42"/>
      <c r="AI67" s="42"/>
      <c r="AJ67" s="42"/>
      <c r="AK67" s="42"/>
      <c r="AL67" s="42"/>
      <c r="AM67" s="42"/>
      <c r="AN67" s="42"/>
      <c r="AO67" s="42"/>
      <c r="AP67" s="42"/>
      <c r="AQ67" s="42"/>
      <c r="AR67" s="42"/>
      <c r="AS67" s="42"/>
      <c r="AT67" s="42"/>
      <c r="AU67" s="42"/>
      <c r="AV67" s="42"/>
      <c r="AW67" s="42"/>
      <c r="AX67" s="42"/>
      <c r="AY67" s="42"/>
      <c r="AZ67" s="42"/>
      <c r="BA67" s="42"/>
      <c r="BB67" s="42"/>
      <c r="BC67" s="42"/>
      <c r="BD67" s="42"/>
      <c r="BE67" s="42"/>
      <c r="BF67" s="42"/>
      <c r="BG67" s="42"/>
      <c r="BH67" s="42"/>
      <c r="BI67" s="42"/>
      <c r="BJ67" s="42"/>
      <c r="BK67" s="42"/>
      <c r="BL67" s="42"/>
      <c r="BM67" s="42"/>
      <c r="BN67" s="42"/>
      <c r="BO67" s="42"/>
    </row>
    <row r="68" spans="1:67" s="25" customFormat="1" x14ac:dyDescent="0.35">
      <c r="A68" s="51" t="s">
        <v>374</v>
      </c>
      <c r="B68" s="51" t="s">
        <v>63</v>
      </c>
      <c r="C68" s="51" t="s">
        <v>20</v>
      </c>
      <c r="D68" s="51" t="s">
        <v>375</v>
      </c>
      <c r="E68" s="69" t="s">
        <v>69</v>
      </c>
      <c r="F68" s="51" t="s">
        <v>159</v>
      </c>
      <c r="G68" s="51" t="s">
        <v>71</v>
      </c>
      <c r="H68" s="51" t="s">
        <v>23</v>
      </c>
      <c r="I68" s="51" t="s">
        <v>20</v>
      </c>
      <c r="J68" s="51" t="s">
        <v>20</v>
      </c>
      <c r="K68" s="13" t="s">
        <v>376</v>
      </c>
      <c r="L68" s="130" t="s">
        <v>377</v>
      </c>
      <c r="M68" s="13" t="s">
        <v>378</v>
      </c>
      <c r="N68" s="51" t="s">
        <v>23</v>
      </c>
      <c r="O68" s="51" t="s">
        <v>20</v>
      </c>
      <c r="P68" s="51" t="s">
        <v>20</v>
      </c>
      <c r="Q68" s="24" t="s">
        <v>32</v>
      </c>
      <c r="R68" s="44">
        <v>44237.690150463</v>
      </c>
      <c r="S68" s="19" t="s">
        <v>379</v>
      </c>
      <c r="T68" s="45" t="s">
        <v>27</v>
      </c>
      <c r="U68" s="42" t="s">
        <v>380</v>
      </c>
      <c r="V68" s="46"/>
      <c r="W68" s="46"/>
      <c r="X68" s="46"/>
      <c r="Y68" s="46"/>
      <c r="Z68" s="46"/>
      <c r="AA68" s="42"/>
      <c r="AB68" s="42"/>
      <c r="AC68" s="42"/>
      <c r="AD68" s="42"/>
      <c r="AE68" s="42"/>
      <c r="AF68" s="42"/>
      <c r="AG68" s="42"/>
      <c r="AH68" s="42"/>
      <c r="AI68" s="42"/>
      <c r="AJ68" s="42"/>
      <c r="AK68" s="42"/>
      <c r="AL68" s="42"/>
      <c r="AM68" s="42"/>
      <c r="AN68" s="42"/>
      <c r="AO68" s="42"/>
      <c r="AP68" s="42"/>
      <c r="AQ68" s="42"/>
      <c r="AR68" s="42"/>
      <c r="AS68" s="42"/>
      <c r="AT68" s="42"/>
      <c r="AU68" s="42"/>
      <c r="AV68" s="42"/>
      <c r="AW68" s="42"/>
      <c r="AX68" s="42"/>
      <c r="AY68" s="42"/>
      <c r="AZ68" s="42"/>
      <c r="BA68" s="42"/>
      <c r="BB68" s="42"/>
      <c r="BC68" s="42"/>
      <c r="BD68" s="42"/>
      <c r="BE68" s="42"/>
      <c r="BF68" s="42"/>
      <c r="BG68" s="42"/>
      <c r="BH68" s="42"/>
      <c r="BI68" s="42"/>
      <c r="BJ68" s="42"/>
      <c r="BK68" s="42"/>
      <c r="BL68" s="42"/>
      <c r="BM68" s="42"/>
      <c r="BN68" s="42"/>
      <c r="BO68" s="42"/>
    </row>
    <row r="69" spans="1:67" x14ac:dyDescent="0.35">
      <c r="A69" s="51" t="s">
        <v>381</v>
      </c>
      <c r="B69" s="51" t="s">
        <v>382</v>
      </c>
      <c r="C69" s="51" t="s">
        <v>20</v>
      </c>
      <c r="D69" s="51" t="s">
        <v>383</v>
      </c>
      <c r="E69" s="69" t="s">
        <v>69</v>
      </c>
      <c r="F69" s="51" t="s">
        <v>293</v>
      </c>
      <c r="G69" s="51" t="s">
        <v>23</v>
      </c>
      <c r="H69" s="51" t="s">
        <v>23</v>
      </c>
      <c r="I69" s="51" t="s">
        <v>20</v>
      </c>
      <c r="J69" s="51" t="s">
        <v>20</v>
      </c>
      <c r="K69" s="163" t="s">
        <v>384</v>
      </c>
      <c r="L69" s="97" t="s">
        <v>106</v>
      </c>
      <c r="M69" s="13"/>
      <c r="N69" s="51" t="s">
        <v>23</v>
      </c>
      <c r="O69" s="51" t="s">
        <v>23</v>
      </c>
      <c r="P69" s="51" t="s">
        <v>20</v>
      </c>
      <c r="Q69" s="1" t="s">
        <v>25</v>
      </c>
      <c r="R69" s="44">
        <v>44440.626504629603</v>
      </c>
      <c r="S69" s="19" t="s">
        <v>385</v>
      </c>
      <c r="T69" s="45" t="s">
        <v>27</v>
      </c>
      <c r="U69" s="42" t="s">
        <v>386</v>
      </c>
      <c r="V69" s="46"/>
      <c r="W69" s="46"/>
      <c r="X69" s="46"/>
      <c r="Y69" s="46"/>
      <c r="Z69" s="46"/>
    </row>
    <row r="70" spans="1:67" s="32" customFormat="1" x14ac:dyDescent="0.35">
      <c r="A70" s="51" t="s">
        <v>387</v>
      </c>
      <c r="B70" s="51" t="s">
        <v>196</v>
      </c>
      <c r="C70" s="51" t="s">
        <v>20</v>
      </c>
      <c r="D70" s="71">
        <v>22.72</v>
      </c>
      <c r="E70" s="70" t="s">
        <v>388</v>
      </c>
      <c r="F70" s="51" t="s">
        <v>118</v>
      </c>
      <c r="G70" s="51" t="s">
        <v>71</v>
      </c>
      <c r="H70" s="51" t="s">
        <v>23</v>
      </c>
      <c r="I70" s="51" t="s">
        <v>20</v>
      </c>
      <c r="J70" s="51" t="s">
        <v>20</v>
      </c>
      <c r="K70" s="13" t="s">
        <v>389</v>
      </c>
      <c r="L70" s="51" t="s">
        <v>390</v>
      </c>
      <c r="M70" s="159" t="s">
        <v>391</v>
      </c>
      <c r="N70" s="51" t="s">
        <v>23</v>
      </c>
      <c r="O70" s="51" t="s">
        <v>23</v>
      </c>
      <c r="P70" s="51" t="s">
        <v>20</v>
      </c>
      <c r="Q70" s="34" t="s">
        <v>25</v>
      </c>
      <c r="R70" s="61">
        <v>44468.392928240697</v>
      </c>
      <c r="S70" s="21" t="s">
        <v>392</v>
      </c>
      <c r="T70" s="62" t="s">
        <v>27</v>
      </c>
      <c r="U70" s="42" t="s">
        <v>393</v>
      </c>
      <c r="V70" s="46"/>
      <c r="W70" s="46"/>
      <c r="X70" s="46"/>
      <c r="Y70" s="46"/>
      <c r="Z70" s="46"/>
      <c r="AA70" s="42"/>
      <c r="AB70" s="42"/>
      <c r="AC70" s="42"/>
      <c r="AD70" s="42"/>
      <c r="AE70" s="42"/>
      <c r="AF70" s="42"/>
      <c r="AG70" s="42"/>
      <c r="AH70" s="42"/>
      <c r="AI70" s="42"/>
      <c r="AJ70" s="42"/>
      <c r="AK70" s="42"/>
      <c r="AL70" s="42"/>
      <c r="AM70" s="42"/>
      <c r="AN70" s="42"/>
      <c r="AO70" s="42"/>
      <c r="AP70" s="42"/>
      <c r="AQ70" s="42"/>
      <c r="AR70" s="42"/>
      <c r="AS70" s="42"/>
      <c r="AT70" s="42"/>
      <c r="AU70" s="42"/>
      <c r="AV70" s="42"/>
      <c r="AW70" s="42"/>
      <c r="AX70" s="42"/>
      <c r="AY70" s="42"/>
      <c r="AZ70" s="42"/>
      <c r="BA70" s="42"/>
      <c r="BB70" s="42"/>
      <c r="BC70" s="42"/>
      <c r="BD70" s="42"/>
      <c r="BE70" s="42"/>
      <c r="BF70" s="42"/>
      <c r="BG70" s="42"/>
      <c r="BH70" s="42"/>
      <c r="BI70" s="42"/>
      <c r="BJ70" s="42"/>
      <c r="BK70" s="42"/>
      <c r="BL70" s="42"/>
      <c r="BM70" s="42"/>
      <c r="BN70" s="42"/>
      <c r="BO70" s="42"/>
    </row>
    <row r="71" spans="1:67" s="25" customFormat="1" x14ac:dyDescent="0.35">
      <c r="A71" s="51" t="s">
        <v>394</v>
      </c>
      <c r="B71" s="51">
        <v>56</v>
      </c>
      <c r="C71" s="51" t="s">
        <v>20</v>
      </c>
      <c r="D71" s="37">
        <v>34.58</v>
      </c>
      <c r="E71" s="70" t="s">
        <v>388</v>
      </c>
      <c r="F71" s="51" t="s">
        <v>260</v>
      </c>
      <c r="G71" s="51" t="s">
        <v>71</v>
      </c>
      <c r="H71" s="51" t="s">
        <v>23</v>
      </c>
      <c r="I71" s="65" t="s">
        <v>23</v>
      </c>
      <c r="J71" s="66" t="s">
        <v>23</v>
      </c>
      <c r="K71" s="175"/>
      <c r="L71" s="51"/>
      <c r="M71" s="13"/>
      <c r="N71" s="51" t="s">
        <v>23</v>
      </c>
      <c r="O71" s="51" t="s">
        <v>23</v>
      </c>
      <c r="P71" s="51" t="s">
        <v>20</v>
      </c>
      <c r="Q71" s="29" t="s">
        <v>32</v>
      </c>
      <c r="R71" s="57">
        <v>44610.357557870397</v>
      </c>
      <c r="S71" s="20">
        <v>4027413</v>
      </c>
      <c r="T71" s="58" t="s">
        <v>27</v>
      </c>
      <c r="U71" s="42" t="s">
        <v>395</v>
      </c>
      <c r="V71" s="46"/>
      <c r="W71" s="46"/>
      <c r="X71" s="46"/>
      <c r="Y71" s="46"/>
      <c r="Z71" s="46"/>
      <c r="AA71" s="42"/>
      <c r="AB71" s="42"/>
      <c r="AC71" s="42"/>
      <c r="AD71" s="42"/>
      <c r="AE71" s="42"/>
      <c r="AF71" s="42"/>
      <c r="AG71" s="42"/>
      <c r="AH71" s="42"/>
      <c r="AI71" s="42"/>
      <c r="AJ71" s="42"/>
      <c r="AK71" s="42"/>
      <c r="AL71" s="42"/>
      <c r="AM71" s="42"/>
      <c r="AN71" s="42"/>
      <c r="AO71" s="42"/>
      <c r="AP71" s="42"/>
      <c r="AQ71" s="42"/>
      <c r="AR71" s="42"/>
      <c r="AS71" s="42"/>
      <c r="AT71" s="42"/>
      <c r="AU71" s="42"/>
      <c r="AV71" s="42"/>
      <c r="AW71" s="42"/>
      <c r="AX71" s="42"/>
      <c r="AY71" s="42"/>
      <c r="AZ71" s="42"/>
      <c r="BA71" s="42"/>
      <c r="BB71" s="42"/>
      <c r="BC71" s="42"/>
      <c r="BD71" s="42"/>
      <c r="BE71" s="42"/>
      <c r="BF71" s="42"/>
      <c r="BG71" s="42"/>
      <c r="BH71" s="42"/>
      <c r="BI71" s="42"/>
      <c r="BJ71" s="42"/>
      <c r="BK71" s="42"/>
      <c r="BL71" s="42"/>
      <c r="BM71" s="42"/>
      <c r="BN71" s="42"/>
      <c r="BO71" s="42"/>
    </row>
    <row r="72" spans="1:67" s="25" customFormat="1" x14ac:dyDescent="0.35">
      <c r="A72" s="51" t="s">
        <v>396</v>
      </c>
      <c r="B72" s="51" t="s">
        <v>132</v>
      </c>
      <c r="C72" s="51" t="s">
        <v>20</v>
      </c>
      <c r="D72" s="74">
        <v>23.52</v>
      </c>
      <c r="E72" s="70" t="s">
        <v>388</v>
      </c>
      <c r="F72" s="51" t="s">
        <v>52</v>
      </c>
      <c r="G72" s="51" t="s">
        <v>71</v>
      </c>
      <c r="H72" s="51" t="s">
        <v>23</v>
      </c>
      <c r="I72" s="51" t="s">
        <v>20</v>
      </c>
      <c r="J72" s="51" t="s">
        <v>20</v>
      </c>
      <c r="K72" s="13" t="s">
        <v>397</v>
      </c>
      <c r="L72" s="83" t="s">
        <v>398</v>
      </c>
      <c r="M72" s="13" t="s">
        <v>103</v>
      </c>
      <c r="N72" s="51" t="s">
        <v>23</v>
      </c>
      <c r="O72" s="51" t="s">
        <v>20</v>
      </c>
      <c r="P72" s="51" t="s">
        <v>23</v>
      </c>
      <c r="Q72" s="28" t="s">
        <v>25</v>
      </c>
      <c r="R72" s="53">
        <v>43522.433171296303</v>
      </c>
      <c r="S72" s="127" t="s">
        <v>399</v>
      </c>
      <c r="T72" s="54" t="s">
        <v>27</v>
      </c>
      <c r="U72" s="42" t="s">
        <v>400</v>
      </c>
      <c r="V72" s="46"/>
      <c r="W72" s="46"/>
      <c r="X72" s="46"/>
      <c r="Y72" s="46"/>
      <c r="Z72" s="46"/>
      <c r="AA72" s="42"/>
      <c r="AB72" s="42"/>
      <c r="AC72" s="42"/>
      <c r="AD72" s="42"/>
      <c r="AE72" s="42"/>
      <c r="AF72" s="42"/>
      <c r="AG72" s="42"/>
      <c r="AH72" s="42"/>
      <c r="AI72" s="42"/>
      <c r="AJ72" s="42"/>
      <c r="AK72" s="42"/>
      <c r="AL72" s="42"/>
      <c r="AM72" s="42"/>
      <c r="AN72" s="42"/>
      <c r="AO72" s="42"/>
      <c r="AP72" s="42"/>
      <c r="AQ72" s="42"/>
      <c r="AR72" s="42"/>
      <c r="AS72" s="42"/>
      <c r="AT72" s="42"/>
      <c r="AU72" s="42"/>
      <c r="AV72" s="42"/>
      <c r="AW72" s="42"/>
      <c r="AX72" s="42"/>
      <c r="AY72" s="42"/>
      <c r="AZ72" s="42"/>
      <c r="BA72" s="42"/>
      <c r="BB72" s="42"/>
      <c r="BC72" s="42"/>
      <c r="BD72" s="42"/>
      <c r="BE72" s="42"/>
      <c r="BF72" s="42"/>
      <c r="BG72" s="42"/>
      <c r="BH72" s="42"/>
      <c r="BI72" s="42"/>
      <c r="BJ72" s="42"/>
      <c r="BK72" s="42"/>
      <c r="BL72" s="42"/>
      <c r="BM72" s="42"/>
      <c r="BN72" s="42"/>
      <c r="BO72" s="42"/>
    </row>
    <row r="73" spans="1:67" s="25" customFormat="1" x14ac:dyDescent="0.35">
      <c r="A73" s="51" t="s">
        <v>401</v>
      </c>
      <c r="B73" s="51" t="s">
        <v>402</v>
      </c>
      <c r="C73" s="51" t="s">
        <v>20</v>
      </c>
      <c r="D73" s="71">
        <v>42.53</v>
      </c>
      <c r="E73" s="70" t="s">
        <v>388</v>
      </c>
      <c r="F73" s="51" t="s">
        <v>293</v>
      </c>
      <c r="G73" s="51" t="s">
        <v>71</v>
      </c>
      <c r="H73" s="51" t="s">
        <v>23</v>
      </c>
      <c r="I73" s="51" t="s">
        <v>20</v>
      </c>
      <c r="J73" s="66" t="s">
        <v>23</v>
      </c>
      <c r="K73" s="175" t="s">
        <v>403</v>
      </c>
      <c r="L73" s="51" t="s">
        <v>404</v>
      </c>
      <c r="M73" s="159" t="s">
        <v>127</v>
      </c>
      <c r="N73" s="51" t="s">
        <v>23</v>
      </c>
      <c r="O73" s="51" t="s">
        <v>23</v>
      </c>
      <c r="P73" s="51" t="s">
        <v>20</v>
      </c>
      <c r="Q73" s="30" t="s">
        <v>32</v>
      </c>
      <c r="R73" s="61">
        <v>44448.554722222201</v>
      </c>
      <c r="S73" s="21" t="s">
        <v>405</v>
      </c>
      <c r="T73" s="62" t="s">
        <v>27</v>
      </c>
      <c r="U73" s="42" t="s">
        <v>406</v>
      </c>
      <c r="V73" s="46"/>
      <c r="W73" s="46"/>
      <c r="X73" s="46"/>
      <c r="Y73" s="46"/>
      <c r="Z73" s="46"/>
      <c r="AA73" s="42"/>
      <c r="AB73" s="42"/>
      <c r="AC73" s="42"/>
      <c r="AD73" s="42"/>
      <c r="AE73" s="42"/>
      <c r="AF73" s="42"/>
      <c r="AG73" s="42"/>
      <c r="AH73" s="42"/>
      <c r="AI73" s="42"/>
      <c r="AJ73" s="42"/>
      <c r="AK73" s="42"/>
      <c r="AL73" s="42"/>
      <c r="AM73" s="42"/>
      <c r="AN73" s="42"/>
      <c r="AO73" s="42"/>
      <c r="AP73" s="42"/>
      <c r="AQ73" s="42"/>
      <c r="AR73" s="42"/>
      <c r="AS73" s="42"/>
      <c r="AT73" s="42"/>
      <c r="AU73" s="42"/>
      <c r="AV73" s="42"/>
      <c r="AW73" s="42"/>
      <c r="AX73" s="42"/>
      <c r="AY73" s="42"/>
      <c r="AZ73" s="42"/>
      <c r="BA73" s="42"/>
      <c r="BB73" s="42"/>
      <c r="BC73" s="42"/>
      <c r="BD73" s="42"/>
      <c r="BE73" s="42"/>
      <c r="BF73" s="42"/>
      <c r="BG73" s="42"/>
      <c r="BH73" s="42"/>
      <c r="BI73" s="42"/>
      <c r="BJ73" s="42"/>
      <c r="BK73" s="42"/>
      <c r="BL73" s="42"/>
      <c r="BM73" s="42"/>
      <c r="BN73" s="42"/>
      <c r="BO73" s="42"/>
    </row>
    <row r="74" spans="1:67" s="18" customFormat="1" x14ac:dyDescent="0.35">
      <c r="A74" s="51" t="s">
        <v>407</v>
      </c>
      <c r="B74" s="51" t="s">
        <v>340</v>
      </c>
      <c r="C74" s="51" t="s">
        <v>20</v>
      </c>
      <c r="D74" s="72">
        <v>35.74</v>
      </c>
      <c r="E74" s="70" t="s">
        <v>388</v>
      </c>
      <c r="F74" s="51" t="s">
        <v>91</v>
      </c>
      <c r="G74" s="51" t="s">
        <v>71</v>
      </c>
      <c r="H74" s="83" t="s">
        <v>102</v>
      </c>
      <c r="I74" s="51" t="s">
        <v>20</v>
      </c>
      <c r="J74" s="51" t="s">
        <v>20</v>
      </c>
      <c r="K74" s="163"/>
      <c r="L74" s="97" t="s">
        <v>408</v>
      </c>
      <c r="M74" s="97" t="s">
        <v>409</v>
      </c>
      <c r="N74" s="51" t="s">
        <v>23</v>
      </c>
      <c r="O74" s="51" t="s">
        <v>23</v>
      </c>
      <c r="P74" s="51" t="s">
        <v>20</v>
      </c>
      <c r="Q74" s="21" t="s">
        <v>32</v>
      </c>
      <c r="R74" s="61">
        <v>44483.500833333303</v>
      </c>
      <c r="S74" s="21" t="s">
        <v>410</v>
      </c>
      <c r="T74" s="62" t="s">
        <v>27</v>
      </c>
      <c r="U74" s="42" t="s">
        <v>411</v>
      </c>
      <c r="V74" s="124"/>
      <c r="W74" s="46"/>
      <c r="X74" s="46"/>
      <c r="Y74" s="46"/>
      <c r="Z74" s="46"/>
      <c r="AA74" s="42"/>
      <c r="AB74" s="42"/>
      <c r="AC74" s="42"/>
      <c r="AD74" s="42"/>
      <c r="AE74" s="42"/>
      <c r="AF74" s="42"/>
      <c r="AG74" s="42"/>
      <c r="AH74" s="42"/>
      <c r="AI74" s="42"/>
      <c r="AJ74" s="42"/>
      <c r="AK74" s="42"/>
      <c r="AL74" s="42"/>
      <c r="AM74" s="42"/>
      <c r="AN74" s="42"/>
      <c r="AO74" s="42"/>
      <c r="AP74" s="42"/>
      <c r="AQ74" s="42"/>
      <c r="AR74" s="42"/>
      <c r="AS74" s="42"/>
      <c r="AT74" s="42"/>
      <c r="AU74" s="42"/>
      <c r="AV74" s="42"/>
      <c r="AW74" s="42"/>
      <c r="AX74" s="42"/>
      <c r="AY74" s="42"/>
      <c r="AZ74" s="42"/>
      <c r="BA74" s="42"/>
      <c r="BB74" s="42"/>
      <c r="BC74" s="42"/>
      <c r="BD74" s="42"/>
      <c r="BE74" s="42"/>
      <c r="BF74" s="42"/>
      <c r="BG74" s="42"/>
      <c r="BH74" s="42"/>
      <c r="BI74" s="42"/>
      <c r="BJ74" s="42"/>
      <c r="BK74" s="42"/>
      <c r="BL74" s="42"/>
      <c r="BM74" s="42"/>
      <c r="BN74" s="42"/>
      <c r="BO74" s="42"/>
    </row>
    <row r="75" spans="1:67" s="32" customFormat="1" x14ac:dyDescent="0.35">
      <c r="A75" s="51" t="s">
        <v>412</v>
      </c>
      <c r="B75" s="51" t="s">
        <v>106</v>
      </c>
      <c r="C75" s="51" t="s">
        <v>20</v>
      </c>
      <c r="D75" s="72">
        <v>33.26</v>
      </c>
      <c r="E75" s="70" t="s">
        <v>388</v>
      </c>
      <c r="F75" s="51" t="s">
        <v>413</v>
      </c>
      <c r="G75" s="51" t="s">
        <v>71</v>
      </c>
      <c r="H75" s="51" t="s">
        <v>23</v>
      </c>
      <c r="I75" s="51" t="s">
        <v>20</v>
      </c>
      <c r="J75" s="51" t="s">
        <v>20</v>
      </c>
      <c r="K75" s="13" t="s">
        <v>70</v>
      </c>
      <c r="L75" s="51" t="s">
        <v>248</v>
      </c>
      <c r="M75" s="13"/>
      <c r="N75" s="51" t="s">
        <v>23</v>
      </c>
      <c r="O75" s="51" t="s">
        <v>20</v>
      </c>
      <c r="P75" s="51" t="s">
        <v>20</v>
      </c>
      <c r="Q75" s="34" t="s">
        <v>32</v>
      </c>
      <c r="R75" s="61">
        <v>44498.462800925903</v>
      </c>
      <c r="S75" s="21" t="s">
        <v>414</v>
      </c>
      <c r="T75" s="62" t="s">
        <v>27</v>
      </c>
      <c r="U75" s="42" t="s">
        <v>415</v>
      </c>
      <c r="V75" s="124"/>
      <c r="W75" s="46"/>
      <c r="X75" s="46"/>
      <c r="Y75" s="46"/>
      <c r="Z75" s="46"/>
      <c r="AA75" s="42"/>
      <c r="AB75" s="42"/>
      <c r="AC75" s="42"/>
      <c r="AD75" s="42"/>
      <c r="AE75" s="42"/>
      <c r="AF75" s="42"/>
      <c r="AG75" s="42"/>
      <c r="AH75" s="42"/>
      <c r="AI75" s="42"/>
      <c r="AJ75" s="42"/>
      <c r="AK75" s="42"/>
      <c r="AL75" s="42"/>
      <c r="AM75" s="42"/>
      <c r="AN75" s="42"/>
      <c r="AO75" s="42"/>
      <c r="AP75" s="42"/>
      <c r="AQ75" s="42"/>
      <c r="AR75" s="42"/>
      <c r="AS75" s="42"/>
      <c r="AT75" s="42"/>
      <c r="AU75" s="42"/>
      <c r="AV75" s="42"/>
      <c r="AW75" s="42"/>
      <c r="AX75" s="42"/>
      <c r="AY75" s="42"/>
      <c r="AZ75" s="42"/>
      <c r="BA75" s="42"/>
      <c r="BB75" s="42"/>
      <c r="BC75" s="42"/>
      <c r="BD75" s="42"/>
      <c r="BE75" s="42"/>
      <c r="BF75" s="42"/>
      <c r="BG75" s="42"/>
      <c r="BH75" s="42"/>
      <c r="BI75" s="42"/>
      <c r="BJ75" s="42"/>
      <c r="BK75" s="42"/>
      <c r="BL75" s="42"/>
      <c r="BM75" s="42"/>
      <c r="BN75" s="42"/>
      <c r="BO75" s="42"/>
    </row>
    <row r="76" spans="1:67" x14ac:dyDescent="0.35">
      <c r="A76" s="51" t="s">
        <v>416</v>
      </c>
      <c r="B76" s="51">
        <v>57</v>
      </c>
      <c r="C76" s="51" t="s">
        <v>20</v>
      </c>
      <c r="D76" s="37">
        <v>27.63</v>
      </c>
      <c r="E76" s="70" t="s">
        <v>388</v>
      </c>
      <c r="F76" s="51" t="s">
        <v>88</v>
      </c>
      <c r="G76" s="65" t="s">
        <v>102</v>
      </c>
      <c r="H76" s="51" t="s">
        <v>23</v>
      </c>
      <c r="I76" s="51" t="s">
        <v>20</v>
      </c>
      <c r="J76" s="51" t="s">
        <v>20</v>
      </c>
      <c r="K76" s="13" t="s">
        <v>417</v>
      </c>
      <c r="L76" s="83" t="s">
        <v>418</v>
      </c>
      <c r="M76" s="159"/>
      <c r="N76" s="51" t="s">
        <v>23</v>
      </c>
      <c r="O76" s="51" t="s">
        <v>23</v>
      </c>
      <c r="P76" s="51" t="s">
        <v>20</v>
      </c>
      <c r="Q76" s="2" t="s">
        <v>25</v>
      </c>
      <c r="R76" s="57">
        <v>44581.669571759303</v>
      </c>
      <c r="S76" s="20" t="s">
        <v>419</v>
      </c>
      <c r="T76" s="58" t="s">
        <v>27</v>
      </c>
      <c r="U76" s="42" t="s">
        <v>420</v>
      </c>
      <c r="V76" s="46"/>
      <c r="W76" s="46"/>
      <c r="X76" s="46"/>
      <c r="Y76" s="119"/>
      <c r="Z76" s="120"/>
      <c r="AA76" s="123"/>
      <c r="AB76" s="123"/>
      <c r="AC76" s="123"/>
      <c r="AD76" s="123"/>
      <c r="AE76" s="123"/>
      <c r="AF76" s="123"/>
      <c r="AG76" s="123"/>
    </row>
    <row r="77" spans="1:67" s="25" customFormat="1" x14ac:dyDescent="0.35">
      <c r="A77" s="51" t="s">
        <v>421</v>
      </c>
      <c r="B77" s="51" t="s">
        <v>110</v>
      </c>
      <c r="C77" s="51" t="s">
        <v>20</v>
      </c>
      <c r="D77" s="71">
        <v>32.56</v>
      </c>
      <c r="E77" s="70" t="s">
        <v>388</v>
      </c>
      <c r="F77" s="51" t="s">
        <v>52</v>
      </c>
      <c r="G77" s="51" t="s">
        <v>71</v>
      </c>
      <c r="H77" s="51" t="s">
        <v>23</v>
      </c>
      <c r="I77" s="51" t="s">
        <v>20</v>
      </c>
      <c r="J77" s="51" t="s">
        <v>20</v>
      </c>
      <c r="K77" s="13" t="s">
        <v>422</v>
      </c>
      <c r="L77" s="83" t="s">
        <v>423</v>
      </c>
      <c r="M77" s="173" t="s">
        <v>424</v>
      </c>
      <c r="N77" s="51" t="s">
        <v>23</v>
      </c>
      <c r="O77" s="51" t="s">
        <v>23</v>
      </c>
      <c r="P77" s="51" t="s">
        <v>20</v>
      </c>
      <c r="Q77" s="24" t="s">
        <v>32</v>
      </c>
      <c r="R77" s="44">
        <v>44413.504861111098</v>
      </c>
      <c r="S77" s="19" t="s">
        <v>425</v>
      </c>
      <c r="T77" s="45" t="s">
        <v>27</v>
      </c>
      <c r="U77" s="42" t="s">
        <v>426</v>
      </c>
      <c r="V77" s="46"/>
      <c r="W77" s="46"/>
      <c r="X77" s="46"/>
      <c r="Y77" s="46"/>
      <c r="Z77" s="46"/>
      <c r="AA77" s="42"/>
      <c r="AB77" s="42"/>
      <c r="AC77" s="42"/>
      <c r="AD77" s="42"/>
      <c r="AE77" s="42"/>
      <c r="AF77" s="42"/>
      <c r="AG77" s="42"/>
      <c r="AH77" s="42"/>
      <c r="AI77" s="42"/>
      <c r="AJ77" s="42"/>
      <c r="AK77" s="42"/>
      <c r="AL77" s="42"/>
      <c r="AM77" s="42"/>
      <c r="AN77" s="42"/>
      <c r="AO77" s="42"/>
      <c r="AP77" s="42"/>
      <c r="AQ77" s="42"/>
      <c r="AR77" s="42"/>
      <c r="AS77" s="42"/>
      <c r="AT77" s="42"/>
      <c r="AU77" s="42"/>
      <c r="AV77" s="42"/>
      <c r="AW77" s="42"/>
      <c r="AX77" s="42"/>
      <c r="AY77" s="42"/>
      <c r="AZ77" s="42"/>
      <c r="BA77" s="42"/>
      <c r="BB77" s="42"/>
      <c r="BC77" s="42"/>
      <c r="BD77" s="42"/>
      <c r="BE77" s="42"/>
      <c r="BF77" s="42"/>
      <c r="BG77" s="42"/>
      <c r="BH77" s="42"/>
      <c r="BI77" s="42"/>
      <c r="BJ77" s="42"/>
      <c r="BK77" s="42"/>
      <c r="BL77" s="42"/>
      <c r="BM77" s="42"/>
      <c r="BN77" s="42"/>
      <c r="BO77" s="42"/>
    </row>
    <row r="78" spans="1:67" s="32" customFormat="1" x14ac:dyDescent="0.35">
      <c r="A78" s="51" t="s">
        <v>427</v>
      </c>
      <c r="B78" s="51" t="s">
        <v>207</v>
      </c>
      <c r="C78" s="51" t="s">
        <v>20</v>
      </c>
      <c r="D78" s="71">
        <v>44.96</v>
      </c>
      <c r="E78" s="70" t="s">
        <v>428</v>
      </c>
      <c r="F78" s="51" t="s">
        <v>429</v>
      </c>
      <c r="G78" s="51" t="s">
        <v>71</v>
      </c>
      <c r="H78" s="51" t="s">
        <v>102</v>
      </c>
      <c r="I78" s="51" t="s">
        <v>20</v>
      </c>
      <c r="J78" s="51" t="s">
        <v>20</v>
      </c>
      <c r="K78" s="175" t="s">
        <v>430</v>
      </c>
      <c r="L78" s="51" t="s">
        <v>352</v>
      </c>
      <c r="M78" s="13"/>
      <c r="N78" s="51" t="s">
        <v>23</v>
      </c>
      <c r="O78" s="51" t="s">
        <v>23</v>
      </c>
      <c r="P78" s="51" t="s">
        <v>20</v>
      </c>
      <c r="Q78" s="31" t="s">
        <v>32</v>
      </c>
      <c r="R78" s="44">
        <v>44361.595659722203</v>
      </c>
      <c r="S78" s="19" t="s">
        <v>431</v>
      </c>
      <c r="T78" s="45" t="s">
        <v>27</v>
      </c>
      <c r="U78" s="42" t="s">
        <v>432</v>
      </c>
      <c r="V78" s="46"/>
      <c r="W78" s="46"/>
      <c r="X78" s="46"/>
      <c r="Y78" s="46"/>
      <c r="Z78" s="46"/>
      <c r="AA78" s="42"/>
      <c r="AB78" s="42"/>
      <c r="AC78" s="42"/>
      <c r="AD78" s="42"/>
      <c r="AE78" s="42"/>
      <c r="AF78" s="42"/>
      <c r="AG78" s="42"/>
      <c r="AH78" s="42"/>
      <c r="AI78" s="42"/>
      <c r="AJ78" s="42"/>
      <c r="AK78" s="42"/>
      <c r="AL78" s="42"/>
      <c r="AM78" s="42"/>
      <c r="AN78" s="42"/>
      <c r="AO78" s="42"/>
      <c r="AP78" s="42"/>
      <c r="AQ78" s="42"/>
      <c r="AR78" s="42"/>
      <c r="AS78" s="42"/>
      <c r="AT78" s="42"/>
      <c r="AU78" s="42"/>
      <c r="AV78" s="42"/>
      <c r="AW78" s="42"/>
      <c r="AX78" s="42"/>
      <c r="AY78" s="42"/>
      <c r="AZ78" s="42"/>
      <c r="BA78" s="42"/>
      <c r="BB78" s="42"/>
      <c r="BC78" s="42"/>
      <c r="BD78" s="42"/>
      <c r="BE78" s="42"/>
      <c r="BF78" s="42"/>
      <c r="BG78" s="42"/>
      <c r="BH78" s="42"/>
      <c r="BI78" s="42"/>
      <c r="BJ78" s="42"/>
      <c r="BK78" s="42"/>
      <c r="BL78" s="42"/>
      <c r="BM78" s="42"/>
      <c r="BN78" s="42"/>
      <c r="BO78" s="42"/>
    </row>
    <row r="79" spans="1:67" s="32" customFormat="1" x14ac:dyDescent="0.35">
      <c r="A79" s="51" t="s">
        <v>433</v>
      </c>
      <c r="B79" s="51" t="s">
        <v>42</v>
      </c>
      <c r="C79" s="51" t="s">
        <v>20</v>
      </c>
      <c r="D79" s="71">
        <v>33.43</v>
      </c>
      <c r="E79" s="70" t="s">
        <v>388</v>
      </c>
      <c r="F79" s="51" t="s">
        <v>378</v>
      </c>
      <c r="G79" s="51" t="s">
        <v>71</v>
      </c>
      <c r="H79" s="51" t="s">
        <v>23</v>
      </c>
      <c r="I79" s="51" t="s">
        <v>20</v>
      </c>
      <c r="J79" s="51" t="s">
        <v>20</v>
      </c>
      <c r="K79" s="175" t="s">
        <v>434</v>
      </c>
      <c r="L79" s="51" t="s">
        <v>435</v>
      </c>
      <c r="M79" s="159"/>
      <c r="N79" s="51" t="s">
        <v>23</v>
      </c>
      <c r="O79" s="51" t="s">
        <v>23</v>
      </c>
      <c r="P79" s="51" t="s">
        <v>20</v>
      </c>
      <c r="Q79" s="31" t="s">
        <v>32</v>
      </c>
      <c r="R79" s="44">
        <v>44305.596423611103</v>
      </c>
      <c r="S79" s="19" t="s">
        <v>436</v>
      </c>
      <c r="T79" s="45" t="s">
        <v>27</v>
      </c>
      <c r="U79" s="42" t="s">
        <v>437</v>
      </c>
      <c r="V79" s="46"/>
      <c r="W79" s="46"/>
      <c r="X79" s="46"/>
      <c r="Y79" s="46"/>
      <c r="Z79" s="46"/>
      <c r="AA79" s="42"/>
      <c r="AB79" s="42"/>
      <c r="AC79" s="42"/>
      <c r="AD79" s="42"/>
      <c r="AE79" s="42"/>
      <c r="AF79" s="42"/>
      <c r="AG79" s="42"/>
      <c r="AH79" s="42"/>
      <c r="AI79" s="42"/>
      <c r="AJ79" s="42"/>
      <c r="AK79" s="42"/>
      <c r="AL79" s="42"/>
      <c r="AM79" s="42"/>
      <c r="AN79" s="42"/>
      <c r="AO79" s="42"/>
      <c r="AP79" s="42"/>
      <c r="AQ79" s="42"/>
      <c r="AR79" s="42"/>
      <c r="AS79" s="42"/>
      <c r="AT79" s="42"/>
      <c r="AU79" s="42"/>
      <c r="AV79" s="42"/>
      <c r="AW79" s="42"/>
      <c r="AX79" s="42"/>
      <c r="AY79" s="42"/>
      <c r="AZ79" s="42"/>
      <c r="BA79" s="42"/>
      <c r="BB79" s="42"/>
      <c r="BC79" s="42"/>
      <c r="BD79" s="42"/>
      <c r="BE79" s="42"/>
      <c r="BF79" s="42"/>
      <c r="BG79" s="42"/>
      <c r="BH79" s="42"/>
      <c r="BI79" s="42"/>
      <c r="BJ79" s="42"/>
      <c r="BK79" s="42"/>
      <c r="BL79" s="42"/>
      <c r="BM79" s="42"/>
      <c r="BN79" s="42"/>
      <c r="BO79" s="42"/>
    </row>
    <row r="80" spans="1:67" s="25" customFormat="1" x14ac:dyDescent="0.35">
      <c r="A80" s="51" t="s">
        <v>438</v>
      </c>
      <c r="B80" s="51" t="s">
        <v>275</v>
      </c>
      <c r="C80" s="51" t="s">
        <v>20</v>
      </c>
      <c r="D80" s="71">
        <v>30.71</v>
      </c>
      <c r="E80" s="70" t="s">
        <v>388</v>
      </c>
      <c r="F80" s="51" t="s">
        <v>103</v>
      </c>
      <c r="G80" s="51" t="s">
        <v>71</v>
      </c>
      <c r="H80" s="51" t="s">
        <v>23</v>
      </c>
      <c r="I80" s="51" t="s">
        <v>20</v>
      </c>
      <c r="J80" s="80" t="s">
        <v>319</v>
      </c>
      <c r="K80" s="176" t="s">
        <v>439</v>
      </c>
      <c r="L80" s="83" t="s">
        <v>440</v>
      </c>
      <c r="M80" s="159" t="s">
        <v>159</v>
      </c>
      <c r="N80" s="51" t="s">
        <v>23</v>
      </c>
      <c r="O80" s="51" t="s">
        <v>23</v>
      </c>
      <c r="P80" s="51" t="s">
        <v>20</v>
      </c>
      <c r="Q80" s="24" t="s">
        <v>32</v>
      </c>
      <c r="R80" s="44">
        <v>44237.606365740699</v>
      </c>
      <c r="S80" s="19" t="s">
        <v>441</v>
      </c>
      <c r="T80" s="45" t="s">
        <v>27</v>
      </c>
      <c r="U80" s="42" t="s">
        <v>442</v>
      </c>
      <c r="V80" s="46"/>
      <c r="W80" s="46"/>
      <c r="X80" s="46"/>
      <c r="Y80" s="46"/>
      <c r="Z80" s="46"/>
      <c r="AA80" s="42"/>
      <c r="AB80" s="42"/>
      <c r="AC80" s="42"/>
      <c r="AD80" s="42"/>
      <c r="AE80" s="42"/>
      <c r="AF80" s="42"/>
      <c r="AG80" s="42"/>
      <c r="AH80" s="42"/>
      <c r="AI80" s="42"/>
      <c r="AJ80" s="42"/>
      <c r="AK80" s="42"/>
      <c r="AL80" s="42"/>
      <c r="AM80" s="42"/>
      <c r="AN80" s="42"/>
      <c r="AO80" s="42"/>
      <c r="AP80" s="42"/>
      <c r="AQ80" s="42"/>
      <c r="AR80" s="42"/>
      <c r="AS80" s="42"/>
      <c r="AT80" s="42"/>
      <c r="AU80" s="42"/>
      <c r="AV80" s="42"/>
      <c r="AW80" s="42"/>
      <c r="AX80" s="42"/>
      <c r="AY80" s="42"/>
      <c r="AZ80" s="42"/>
      <c r="BA80" s="42"/>
      <c r="BB80" s="42"/>
      <c r="BC80" s="42"/>
      <c r="BD80" s="42"/>
      <c r="BE80" s="42"/>
      <c r="BF80" s="42"/>
      <c r="BG80" s="42"/>
      <c r="BH80" s="42"/>
      <c r="BI80" s="42"/>
      <c r="BJ80" s="42"/>
      <c r="BK80" s="42"/>
      <c r="BL80" s="42"/>
      <c r="BM80" s="42"/>
      <c r="BN80" s="42"/>
      <c r="BO80" s="42"/>
    </row>
    <row r="81" spans="1:67" s="18" customFormat="1" x14ac:dyDescent="0.35">
      <c r="A81" s="51" t="s">
        <v>443</v>
      </c>
      <c r="B81" s="51" t="s">
        <v>254</v>
      </c>
      <c r="C81" s="51" t="s">
        <v>20</v>
      </c>
      <c r="D81" s="71">
        <v>42</v>
      </c>
      <c r="E81" s="51" t="s">
        <v>444</v>
      </c>
      <c r="F81" s="51" t="s">
        <v>217</v>
      </c>
      <c r="G81" s="51" t="s">
        <v>71</v>
      </c>
      <c r="H81" s="51" t="s">
        <v>23</v>
      </c>
      <c r="I81" s="51" t="s">
        <v>20</v>
      </c>
      <c r="J81" s="51" t="s">
        <v>20</v>
      </c>
      <c r="K81" s="13" t="s">
        <v>445</v>
      </c>
      <c r="L81" s="83" t="s">
        <v>446</v>
      </c>
      <c r="M81" s="13"/>
      <c r="N81" s="51" t="s">
        <v>23</v>
      </c>
      <c r="O81" s="51" t="s">
        <v>23</v>
      </c>
      <c r="P81" s="51" t="s">
        <v>20</v>
      </c>
      <c r="Q81" s="52" t="s">
        <v>32</v>
      </c>
      <c r="R81" s="53">
        <v>43733.431886574101</v>
      </c>
      <c r="S81" s="127" t="s">
        <v>447</v>
      </c>
      <c r="T81" s="54" t="s">
        <v>27</v>
      </c>
      <c r="U81" s="55" t="s">
        <v>448</v>
      </c>
      <c r="V81" s="46"/>
      <c r="W81" s="46"/>
      <c r="X81" s="46"/>
      <c r="Y81" s="46"/>
      <c r="Z81" s="46"/>
      <c r="AA81" s="42"/>
      <c r="AB81" s="42"/>
      <c r="AC81" s="42"/>
      <c r="AD81" s="42"/>
      <c r="AE81" s="42"/>
      <c r="AF81" s="42"/>
      <c r="AG81" s="42"/>
      <c r="AH81" s="42"/>
      <c r="AI81" s="42"/>
      <c r="AJ81" s="42"/>
      <c r="AK81" s="42"/>
      <c r="AL81" s="42"/>
      <c r="AM81" s="42"/>
      <c r="AN81" s="42"/>
      <c r="AO81" s="42"/>
      <c r="AP81" s="42"/>
      <c r="AQ81" s="42"/>
      <c r="AR81" s="42"/>
      <c r="AS81" s="42"/>
      <c r="AT81" s="42"/>
      <c r="AU81" s="42"/>
      <c r="AV81" s="42"/>
      <c r="AW81" s="42"/>
      <c r="AX81" s="42"/>
      <c r="AY81" s="42"/>
      <c r="AZ81" s="42"/>
      <c r="BA81" s="42"/>
      <c r="BB81" s="42"/>
      <c r="BC81" s="42"/>
      <c r="BD81" s="42"/>
      <c r="BE81" s="42"/>
      <c r="BF81" s="42"/>
      <c r="BG81" s="42"/>
      <c r="BH81" s="42"/>
      <c r="BI81" s="42"/>
      <c r="BJ81" s="42"/>
      <c r="BK81" s="42"/>
      <c r="BL81" s="42"/>
      <c r="BM81" s="42"/>
      <c r="BN81" s="42"/>
      <c r="BO81" s="42"/>
    </row>
    <row r="82" spans="1:67" s="18" customFormat="1" x14ac:dyDescent="0.35">
      <c r="A82" s="51" t="s">
        <v>449</v>
      </c>
      <c r="B82" s="51" t="s">
        <v>106</v>
      </c>
      <c r="C82" s="51" t="s">
        <v>20</v>
      </c>
      <c r="D82" s="71">
        <v>33.409999999999997</v>
      </c>
      <c r="E82" s="51" t="s">
        <v>450</v>
      </c>
      <c r="F82" s="51" t="s">
        <v>150</v>
      </c>
      <c r="G82" s="51" t="s">
        <v>23</v>
      </c>
      <c r="H82" s="51" t="s">
        <v>23</v>
      </c>
      <c r="I82" s="51" t="s">
        <v>20</v>
      </c>
      <c r="J82" s="51" t="s">
        <v>20</v>
      </c>
      <c r="K82" s="13"/>
      <c r="L82" s="51"/>
      <c r="M82" s="159"/>
      <c r="N82" s="51" t="s">
        <v>23</v>
      </c>
      <c r="O82" s="51" t="s">
        <v>20</v>
      </c>
      <c r="P82" s="51" t="s">
        <v>20</v>
      </c>
      <c r="Q82" s="19" t="s">
        <v>32</v>
      </c>
      <c r="R82" s="44">
        <v>44328.691597222198</v>
      </c>
      <c r="S82" s="19" t="s">
        <v>451</v>
      </c>
      <c r="T82" s="45" t="s">
        <v>27</v>
      </c>
      <c r="U82" s="42" t="s">
        <v>452</v>
      </c>
      <c r="V82" s="46"/>
      <c r="W82" s="46"/>
      <c r="X82" s="46"/>
      <c r="Y82" s="46"/>
      <c r="Z82" s="46"/>
      <c r="AA82" s="42"/>
      <c r="AB82" s="42"/>
      <c r="AC82" s="42"/>
      <c r="AD82" s="42"/>
      <c r="AE82" s="42"/>
      <c r="AF82" s="42"/>
      <c r="AG82" s="42"/>
      <c r="AH82" s="42"/>
      <c r="AI82" s="42"/>
      <c r="AJ82" s="42"/>
      <c r="AK82" s="42"/>
      <c r="AL82" s="42"/>
      <c r="AM82" s="42"/>
      <c r="AN82" s="42"/>
      <c r="AO82" s="42"/>
      <c r="AP82" s="42"/>
      <c r="AQ82" s="42"/>
      <c r="AR82" s="42"/>
      <c r="AS82" s="42"/>
      <c r="AT82" s="42"/>
      <c r="AU82" s="42"/>
      <c r="AV82" s="42"/>
      <c r="AW82" s="42"/>
      <c r="AX82" s="42"/>
      <c r="AY82" s="42"/>
      <c r="AZ82" s="42"/>
      <c r="BA82" s="42"/>
      <c r="BB82" s="42"/>
      <c r="BC82" s="42"/>
      <c r="BD82" s="42"/>
      <c r="BE82" s="42"/>
      <c r="BF82" s="42"/>
      <c r="BG82" s="42"/>
      <c r="BH82" s="42"/>
      <c r="BI82" s="42"/>
      <c r="BJ82" s="42"/>
      <c r="BK82" s="42"/>
      <c r="BL82" s="42"/>
      <c r="BM82" s="42"/>
      <c r="BN82" s="42"/>
      <c r="BO82" s="42"/>
    </row>
    <row r="83" spans="1:67" s="32" customFormat="1" x14ac:dyDescent="0.35">
      <c r="A83" s="51" t="s">
        <v>453</v>
      </c>
      <c r="B83" s="51" t="s">
        <v>132</v>
      </c>
      <c r="C83" s="51" t="s">
        <v>20</v>
      </c>
      <c r="D83" s="72">
        <v>36.97</v>
      </c>
      <c r="E83" s="51" t="s">
        <v>454</v>
      </c>
      <c r="F83" s="51" t="s">
        <v>91</v>
      </c>
      <c r="G83" s="65" t="s">
        <v>102</v>
      </c>
      <c r="H83" s="51" t="s">
        <v>23</v>
      </c>
      <c r="I83" s="51" t="s">
        <v>20</v>
      </c>
      <c r="J83" s="51" t="s">
        <v>71</v>
      </c>
      <c r="K83" s="13" t="s">
        <v>455</v>
      </c>
      <c r="L83" s="83" t="s">
        <v>456</v>
      </c>
      <c r="M83" s="173" t="s">
        <v>457</v>
      </c>
      <c r="N83" s="51" t="s">
        <v>23</v>
      </c>
      <c r="O83" s="51" t="s">
        <v>23</v>
      </c>
      <c r="P83" s="51" t="s">
        <v>20</v>
      </c>
      <c r="Q83" s="34" t="s">
        <v>32</v>
      </c>
      <c r="R83" s="61">
        <v>44496.574178240699</v>
      </c>
      <c r="S83" s="21" t="s">
        <v>458</v>
      </c>
      <c r="T83" s="62" t="s">
        <v>27</v>
      </c>
      <c r="U83" s="42" t="s">
        <v>459</v>
      </c>
      <c r="V83" s="124"/>
      <c r="W83" s="46"/>
      <c r="X83" s="46"/>
      <c r="Y83" s="46"/>
      <c r="Z83" s="46"/>
      <c r="AA83" s="42"/>
      <c r="AB83" s="42"/>
      <c r="AC83" s="42"/>
      <c r="AD83" s="42"/>
      <c r="AE83" s="42"/>
      <c r="AF83" s="42"/>
      <c r="AG83" s="42"/>
      <c r="AH83" s="42"/>
      <c r="AI83" s="42"/>
      <c r="AJ83" s="42"/>
      <c r="AK83" s="42"/>
      <c r="AL83" s="42"/>
      <c r="AM83" s="42"/>
      <c r="AN83" s="42"/>
      <c r="AO83" s="42"/>
      <c r="AP83" s="42"/>
      <c r="AQ83" s="42"/>
      <c r="AR83" s="42"/>
      <c r="AS83" s="42"/>
      <c r="AT83" s="42"/>
      <c r="AU83" s="42"/>
      <c r="AV83" s="42"/>
      <c r="AW83" s="42"/>
      <c r="AX83" s="42"/>
      <c r="AY83" s="42"/>
      <c r="AZ83" s="42"/>
      <c r="BA83" s="42"/>
      <c r="BB83" s="42"/>
      <c r="BC83" s="42"/>
      <c r="BD83" s="42"/>
      <c r="BE83" s="42"/>
      <c r="BF83" s="42"/>
      <c r="BG83" s="42"/>
      <c r="BH83" s="42"/>
      <c r="BI83" s="42"/>
      <c r="BJ83" s="42"/>
      <c r="BK83" s="42"/>
      <c r="BL83" s="42"/>
      <c r="BM83" s="42"/>
      <c r="BN83" s="42"/>
      <c r="BO83" s="42"/>
    </row>
    <row r="84" spans="1:67" s="27" customFormat="1" x14ac:dyDescent="0.35">
      <c r="A84" s="51" t="s">
        <v>460</v>
      </c>
      <c r="B84" s="51" t="s">
        <v>275</v>
      </c>
      <c r="C84" s="51" t="s">
        <v>20</v>
      </c>
      <c r="D84" s="51" t="s">
        <v>461</v>
      </c>
      <c r="E84" s="51" t="s">
        <v>462</v>
      </c>
      <c r="F84" s="51" t="s">
        <v>128</v>
      </c>
      <c r="G84" s="51" t="s">
        <v>23</v>
      </c>
      <c r="H84" s="51" t="s">
        <v>23</v>
      </c>
      <c r="I84" s="51" t="s">
        <v>20</v>
      </c>
      <c r="J84" s="51" t="s">
        <v>20</v>
      </c>
      <c r="K84" s="163" t="s">
        <v>269</v>
      </c>
      <c r="L84" s="75" t="s">
        <v>398</v>
      </c>
      <c r="M84" s="75" t="s">
        <v>102</v>
      </c>
      <c r="N84" s="51" t="s">
        <v>23</v>
      </c>
      <c r="O84" s="51" t="s">
        <v>23</v>
      </c>
      <c r="P84" s="51" t="s">
        <v>20</v>
      </c>
      <c r="Q84" s="26" t="s">
        <v>32</v>
      </c>
      <c r="R84" s="61">
        <v>44231.595960648199</v>
      </c>
      <c r="S84" s="127" t="s">
        <v>463</v>
      </c>
      <c r="T84" s="48" t="s">
        <v>27</v>
      </c>
      <c r="U84" s="49" t="s">
        <v>464</v>
      </c>
      <c r="V84" s="50"/>
      <c r="W84" s="50"/>
      <c r="X84" s="50"/>
      <c r="Y84" s="50"/>
      <c r="Z84" s="50"/>
      <c r="AA84" s="49"/>
      <c r="AB84" s="49"/>
      <c r="AC84" s="49"/>
      <c r="AD84" s="49"/>
      <c r="AE84" s="49"/>
      <c r="AF84" s="49"/>
      <c r="AG84" s="49"/>
      <c r="AH84" s="49"/>
      <c r="AI84" s="49"/>
      <c r="AJ84" s="49"/>
      <c r="AK84" s="49"/>
      <c r="AL84" s="49"/>
      <c r="AM84" s="49"/>
      <c r="AN84" s="49"/>
      <c r="AO84" s="49"/>
      <c r="AP84" s="49"/>
      <c r="AQ84" s="49"/>
      <c r="AR84" s="49"/>
      <c r="AS84" s="49"/>
      <c r="AT84" s="49"/>
      <c r="AU84" s="49"/>
      <c r="AV84" s="49"/>
      <c r="AW84" s="49"/>
      <c r="AX84" s="49"/>
      <c r="AY84" s="49"/>
      <c r="AZ84" s="49"/>
      <c r="BA84" s="49"/>
      <c r="BB84" s="49"/>
      <c r="BC84" s="49"/>
      <c r="BD84" s="49"/>
      <c r="BE84" s="49"/>
      <c r="BF84" s="49"/>
      <c r="BG84" s="49"/>
      <c r="BH84" s="49"/>
      <c r="BI84" s="49"/>
      <c r="BJ84" s="49"/>
      <c r="BK84" s="49"/>
      <c r="BL84" s="49"/>
      <c r="BM84" s="49"/>
      <c r="BN84" s="49"/>
      <c r="BO84" s="49"/>
    </row>
    <row r="85" spans="1:67" s="11" customFormat="1" x14ac:dyDescent="0.35">
      <c r="A85" s="75" t="s">
        <v>465</v>
      </c>
      <c r="B85" s="75" t="s">
        <v>325</v>
      </c>
      <c r="C85" s="75" t="s">
        <v>20</v>
      </c>
      <c r="D85" s="99">
        <v>20.46</v>
      </c>
      <c r="E85" s="100" t="s">
        <v>466</v>
      </c>
      <c r="F85" s="75" t="s">
        <v>213</v>
      </c>
      <c r="G85" s="101" t="s">
        <v>71</v>
      </c>
      <c r="H85" s="75" t="s">
        <v>23</v>
      </c>
      <c r="I85" s="75" t="s">
        <v>20</v>
      </c>
      <c r="J85" s="102" t="s">
        <v>23</v>
      </c>
      <c r="K85" s="177" t="s">
        <v>467</v>
      </c>
      <c r="L85" s="75" t="s">
        <v>390</v>
      </c>
      <c r="M85" s="163" t="s">
        <v>335</v>
      </c>
      <c r="N85" s="103" t="s">
        <v>20</v>
      </c>
      <c r="O85" s="103" t="s">
        <v>20</v>
      </c>
      <c r="P85" s="103" t="s">
        <v>20</v>
      </c>
      <c r="Q85" s="104" t="s">
        <v>25</v>
      </c>
      <c r="R85" s="61">
        <v>44462.635208333297</v>
      </c>
      <c r="S85" s="127" t="s">
        <v>468</v>
      </c>
      <c r="T85" s="105" t="s">
        <v>27</v>
      </c>
      <c r="U85" s="63" t="s">
        <v>469</v>
      </c>
      <c r="V85" s="125"/>
      <c r="W85" s="125"/>
      <c r="X85" s="125"/>
      <c r="Y85" s="125"/>
      <c r="Z85" s="125"/>
      <c r="AA85" s="63"/>
      <c r="AB85" s="63"/>
      <c r="AC85" s="63"/>
      <c r="AD85" s="63"/>
      <c r="AE85" s="63"/>
      <c r="AF85" s="63"/>
      <c r="AG85" s="63"/>
      <c r="AH85" s="63"/>
      <c r="AI85" s="63"/>
      <c r="AJ85" s="63"/>
      <c r="AK85" s="63"/>
      <c r="AL85" s="63"/>
      <c r="AM85" s="63"/>
      <c r="AN85" s="63"/>
      <c r="AO85" s="63"/>
      <c r="AP85" s="63"/>
      <c r="AQ85" s="63"/>
      <c r="AR85" s="63"/>
      <c r="AS85" s="63"/>
      <c r="AT85" s="63"/>
      <c r="AU85" s="63"/>
      <c r="AV85" s="63"/>
      <c r="AW85" s="63"/>
      <c r="AX85" s="63"/>
      <c r="AY85" s="63"/>
      <c r="AZ85" s="63"/>
      <c r="BA85" s="63"/>
      <c r="BB85" s="63"/>
      <c r="BC85" s="63"/>
      <c r="BD85" s="63"/>
      <c r="BE85" s="63"/>
      <c r="BF85" s="63"/>
      <c r="BG85" s="63"/>
      <c r="BH85" s="63"/>
      <c r="BI85" s="63"/>
      <c r="BJ85" s="63"/>
      <c r="BK85" s="63"/>
      <c r="BL85" s="63"/>
      <c r="BM85" s="63"/>
      <c r="BN85" s="63"/>
      <c r="BO85" s="63"/>
    </row>
    <row r="86" spans="1:67" s="36" customFormat="1" x14ac:dyDescent="0.35">
      <c r="A86" s="112" t="s">
        <v>470</v>
      </c>
      <c r="B86" s="112">
        <v>70</v>
      </c>
      <c r="C86" s="112" t="s">
        <v>20</v>
      </c>
      <c r="D86" s="114">
        <v>29.58</v>
      </c>
      <c r="E86" s="112" t="s">
        <v>471</v>
      </c>
      <c r="F86" s="112" t="s">
        <v>128</v>
      </c>
      <c r="G86" s="112" t="s">
        <v>23</v>
      </c>
      <c r="H86" s="112" t="s">
        <v>23</v>
      </c>
      <c r="I86" s="112" t="s">
        <v>20</v>
      </c>
      <c r="J86" s="112" t="s">
        <v>20</v>
      </c>
      <c r="K86" s="181" t="s">
        <v>472</v>
      </c>
      <c r="L86" s="178" t="s">
        <v>473</v>
      </c>
      <c r="M86" s="164"/>
      <c r="N86" s="112" t="s">
        <v>31</v>
      </c>
      <c r="O86" s="112" t="s">
        <v>23</v>
      </c>
      <c r="P86" s="112" t="s">
        <v>20</v>
      </c>
      <c r="Q86" s="116" t="s">
        <v>32</v>
      </c>
      <c r="R86" s="117">
        <v>44511.530543981498</v>
      </c>
      <c r="S86" s="128" t="s">
        <v>474</v>
      </c>
      <c r="T86" s="118" t="s">
        <v>27</v>
      </c>
      <c r="U86" s="42" t="s">
        <v>475</v>
      </c>
      <c r="V86" s="124"/>
      <c r="W86" s="46"/>
      <c r="X86" s="46"/>
      <c r="Y86" s="46"/>
      <c r="Z86" s="46"/>
      <c r="AA86" s="42"/>
      <c r="AB86" s="42"/>
      <c r="AC86" s="42"/>
      <c r="AD86" s="42"/>
      <c r="AE86" s="42"/>
      <c r="AF86" s="42"/>
      <c r="AG86" s="42"/>
      <c r="AH86" s="42"/>
      <c r="AI86" s="42"/>
      <c r="AJ86" s="42"/>
      <c r="AK86" s="42"/>
      <c r="AL86" s="42"/>
      <c r="AM86" s="42"/>
      <c r="AN86" s="42"/>
      <c r="AO86" s="42"/>
      <c r="AP86" s="42"/>
      <c r="AQ86" s="42"/>
      <c r="AR86" s="42"/>
      <c r="AS86" s="42"/>
      <c r="AT86" s="42"/>
      <c r="AU86" s="42"/>
      <c r="AV86" s="42"/>
      <c r="AW86" s="42"/>
      <c r="AX86" s="42"/>
      <c r="AY86" s="42"/>
      <c r="AZ86" s="42"/>
      <c r="BA86" s="42"/>
      <c r="BB86" s="42"/>
      <c r="BC86" s="42"/>
      <c r="BD86" s="42"/>
      <c r="BE86" s="42"/>
      <c r="BF86" s="42"/>
      <c r="BG86" s="42"/>
      <c r="BH86" s="42"/>
      <c r="BI86" s="42"/>
      <c r="BJ86" s="42"/>
      <c r="BK86" s="42"/>
      <c r="BL86" s="42"/>
      <c r="BM86" s="42"/>
      <c r="BN86" s="42"/>
      <c r="BO86" s="42"/>
    </row>
    <row r="87" spans="1:67" s="18" customFormat="1" x14ac:dyDescent="0.35">
      <c r="A87" s="51" t="s">
        <v>476</v>
      </c>
      <c r="B87" s="51" t="s">
        <v>42</v>
      </c>
      <c r="C87" s="51" t="s">
        <v>20</v>
      </c>
      <c r="D87" s="71">
        <v>32.369999999999997</v>
      </c>
      <c r="E87" s="51" t="s">
        <v>477</v>
      </c>
      <c r="F87" s="51" t="s">
        <v>478</v>
      </c>
      <c r="G87" s="51" t="s">
        <v>71</v>
      </c>
      <c r="H87" s="51" t="s">
        <v>23</v>
      </c>
      <c r="I87" s="51" t="s">
        <v>20</v>
      </c>
      <c r="J87" s="51" t="s">
        <v>20</v>
      </c>
      <c r="K87" s="13"/>
      <c r="L87" s="51"/>
      <c r="M87" s="13"/>
      <c r="N87" s="51" t="s">
        <v>23</v>
      </c>
      <c r="O87" s="51" t="s">
        <v>20</v>
      </c>
      <c r="P87" s="51" t="s">
        <v>20</v>
      </c>
      <c r="Q87" s="52" t="s">
        <v>32</v>
      </c>
      <c r="R87" s="53">
        <v>43720.401087963</v>
      </c>
      <c r="S87" s="127" t="s">
        <v>479</v>
      </c>
      <c r="T87" s="54" t="s">
        <v>27</v>
      </c>
      <c r="U87" s="55" t="s">
        <v>480</v>
      </c>
      <c r="V87" s="46"/>
      <c r="W87" s="46"/>
      <c r="X87" s="46"/>
      <c r="Y87" s="46"/>
      <c r="Z87" s="46"/>
      <c r="AA87" s="42"/>
      <c r="AB87" s="42"/>
      <c r="AC87" s="42"/>
      <c r="AD87" s="42"/>
      <c r="AE87" s="42"/>
      <c r="AF87" s="42"/>
      <c r="AG87" s="42"/>
      <c r="AH87" s="42"/>
      <c r="AI87" s="42"/>
      <c r="AJ87" s="42"/>
      <c r="AK87" s="42"/>
      <c r="AL87" s="42"/>
      <c r="AM87" s="42"/>
      <c r="AN87" s="42"/>
      <c r="AO87" s="42"/>
      <c r="AP87" s="42"/>
      <c r="AQ87" s="42"/>
      <c r="AR87" s="42"/>
      <c r="AS87" s="42"/>
      <c r="AT87" s="42"/>
      <c r="AU87" s="42"/>
      <c r="AV87" s="42"/>
      <c r="AW87" s="42"/>
      <c r="AX87" s="42"/>
      <c r="AY87" s="42"/>
      <c r="AZ87" s="42"/>
      <c r="BA87" s="42"/>
      <c r="BB87" s="42"/>
      <c r="BC87" s="42"/>
      <c r="BD87" s="42"/>
      <c r="BE87" s="42"/>
      <c r="BF87" s="42"/>
      <c r="BG87" s="42"/>
      <c r="BH87" s="42"/>
      <c r="BI87" s="42"/>
      <c r="BJ87" s="42"/>
      <c r="BK87" s="42"/>
      <c r="BL87" s="42"/>
      <c r="BM87" s="42"/>
      <c r="BN87" s="42"/>
      <c r="BO87" s="42"/>
    </row>
    <row r="88" spans="1:67" s="18" customFormat="1" x14ac:dyDescent="0.35">
      <c r="A88" s="51" t="s">
        <v>481</v>
      </c>
      <c r="B88" s="51">
        <v>59</v>
      </c>
      <c r="C88" s="51" t="s">
        <v>20</v>
      </c>
      <c r="D88" s="37">
        <v>38.71</v>
      </c>
      <c r="E88" s="51" t="s">
        <v>482</v>
      </c>
      <c r="F88" s="51" t="s">
        <v>70</v>
      </c>
      <c r="G88" s="51" t="s">
        <v>71</v>
      </c>
      <c r="H88" s="51" t="s">
        <v>23</v>
      </c>
      <c r="I88" s="51" t="s">
        <v>20</v>
      </c>
      <c r="J88" s="66" t="s">
        <v>23</v>
      </c>
      <c r="K88" s="175" t="s">
        <v>483</v>
      </c>
      <c r="L88" s="51" t="s">
        <v>484</v>
      </c>
      <c r="M88" s="13" t="s">
        <v>285</v>
      </c>
      <c r="N88" s="51" t="s">
        <v>23</v>
      </c>
      <c r="O88" s="51" t="s">
        <v>23</v>
      </c>
      <c r="P88" s="51" t="s">
        <v>20</v>
      </c>
      <c r="Q88" s="20" t="s">
        <v>32</v>
      </c>
      <c r="R88" s="57">
        <v>44532.498912037001</v>
      </c>
      <c r="S88" s="20">
        <v>88172863</v>
      </c>
      <c r="T88" s="58" t="s">
        <v>27</v>
      </c>
      <c r="U88" s="42" t="s">
        <v>485</v>
      </c>
      <c r="V88" s="46"/>
      <c r="W88" s="46"/>
      <c r="X88" s="46"/>
      <c r="Y88" s="46"/>
      <c r="Z88" s="46"/>
      <c r="AA88" s="42"/>
      <c r="AB88" s="42"/>
      <c r="AC88" s="42"/>
      <c r="AD88" s="42"/>
      <c r="AE88" s="42"/>
      <c r="AF88" s="42"/>
      <c r="AG88" s="42"/>
      <c r="AH88" s="42"/>
      <c r="AI88" s="42"/>
      <c r="AJ88" s="42"/>
      <c r="AK88" s="42"/>
      <c r="AL88" s="42"/>
      <c r="AM88" s="42"/>
      <c r="AN88" s="42"/>
      <c r="AO88" s="42"/>
      <c r="AP88" s="42"/>
      <c r="AQ88" s="42"/>
      <c r="AR88" s="42"/>
      <c r="AS88" s="42"/>
      <c r="AT88" s="42"/>
      <c r="AU88" s="42"/>
      <c r="AV88" s="42"/>
      <c r="AW88" s="42"/>
      <c r="AX88" s="42"/>
      <c r="AY88" s="42"/>
      <c r="AZ88" s="42"/>
      <c r="BA88" s="42"/>
      <c r="BB88" s="42"/>
      <c r="BC88" s="42"/>
      <c r="BD88" s="42"/>
      <c r="BE88" s="42"/>
      <c r="BF88" s="42"/>
      <c r="BG88" s="42"/>
      <c r="BH88" s="42"/>
      <c r="BI88" s="42"/>
      <c r="BJ88" s="42"/>
      <c r="BK88" s="42"/>
      <c r="BL88" s="42"/>
      <c r="BM88" s="42"/>
      <c r="BN88" s="42"/>
      <c r="BO88" s="42"/>
    </row>
    <row r="89" spans="1:67" s="18" customFormat="1" x14ac:dyDescent="0.35">
      <c r="A89" s="51" t="s">
        <v>486</v>
      </c>
      <c r="B89" s="51" t="s">
        <v>340</v>
      </c>
      <c r="C89" s="51" t="s">
        <v>20</v>
      </c>
      <c r="D89" s="71">
        <v>47.7</v>
      </c>
      <c r="E89" s="51" t="s">
        <v>482</v>
      </c>
      <c r="F89" s="51" t="s">
        <v>487</v>
      </c>
      <c r="G89" s="51" t="s">
        <v>71</v>
      </c>
      <c r="H89" s="51" t="s">
        <v>23</v>
      </c>
      <c r="I89" s="65" t="s">
        <v>23</v>
      </c>
      <c r="J89" s="51" t="s">
        <v>20</v>
      </c>
      <c r="K89" s="13"/>
      <c r="L89" s="51"/>
      <c r="M89" s="13"/>
      <c r="N89" s="51" t="s">
        <v>23</v>
      </c>
      <c r="O89" s="51" t="s">
        <v>23</v>
      </c>
      <c r="P89" s="51" t="s">
        <v>20</v>
      </c>
      <c r="Q89" s="43" t="s">
        <v>32</v>
      </c>
      <c r="R89" s="44">
        <v>43853.572777777801</v>
      </c>
      <c r="S89" s="19" t="s">
        <v>488</v>
      </c>
      <c r="T89" s="54" t="s">
        <v>27</v>
      </c>
      <c r="U89" s="55" t="s">
        <v>489</v>
      </c>
      <c r="V89" s="46"/>
      <c r="W89" s="46"/>
      <c r="X89" s="46"/>
      <c r="Y89" s="46"/>
      <c r="Z89" s="46"/>
      <c r="AA89" s="42"/>
      <c r="AB89" s="42"/>
      <c r="AC89" s="42"/>
      <c r="AD89" s="42"/>
      <c r="AE89" s="42"/>
      <c r="AF89" s="42"/>
      <c r="AG89" s="42"/>
      <c r="AH89" s="42"/>
      <c r="AI89" s="42"/>
      <c r="AJ89" s="42"/>
      <c r="AK89" s="42"/>
      <c r="AL89" s="42"/>
      <c r="AM89" s="42"/>
      <c r="AN89" s="42"/>
      <c r="AO89" s="42"/>
      <c r="AP89" s="42"/>
      <c r="AQ89" s="42"/>
      <c r="AR89" s="42"/>
      <c r="AS89" s="42"/>
      <c r="AT89" s="42"/>
      <c r="AU89" s="42"/>
      <c r="AV89" s="42"/>
      <c r="AW89" s="42"/>
      <c r="AX89" s="42"/>
      <c r="AY89" s="42"/>
      <c r="AZ89" s="42"/>
      <c r="BA89" s="42"/>
      <c r="BB89" s="42"/>
      <c r="BC89" s="42"/>
      <c r="BD89" s="42"/>
      <c r="BE89" s="42"/>
      <c r="BF89" s="42"/>
      <c r="BG89" s="42"/>
      <c r="BH89" s="42"/>
      <c r="BI89" s="42"/>
      <c r="BJ89" s="42"/>
      <c r="BK89" s="42"/>
      <c r="BL89" s="42"/>
      <c r="BM89" s="42"/>
      <c r="BN89" s="42"/>
      <c r="BO89" s="42"/>
    </row>
    <row r="90" spans="1:67" s="25" customFormat="1" x14ac:dyDescent="0.35">
      <c r="A90" s="51" t="s">
        <v>490</v>
      </c>
      <c r="B90" s="51" t="s">
        <v>317</v>
      </c>
      <c r="C90" s="51" t="s">
        <v>20</v>
      </c>
      <c r="D90" s="51" t="s">
        <v>491</v>
      </c>
      <c r="E90" s="51" t="s">
        <v>492</v>
      </c>
      <c r="F90" s="51" t="s">
        <v>378</v>
      </c>
      <c r="G90" s="51" t="s">
        <v>23</v>
      </c>
      <c r="H90" s="51" t="s">
        <v>23</v>
      </c>
      <c r="I90" s="51" t="s">
        <v>20</v>
      </c>
      <c r="J90" s="51" t="s">
        <v>20</v>
      </c>
      <c r="K90" s="13" t="s">
        <v>105</v>
      </c>
      <c r="L90" s="51" t="s">
        <v>20</v>
      </c>
      <c r="M90" s="13" t="s">
        <v>97</v>
      </c>
      <c r="N90" s="51" t="s">
        <v>23</v>
      </c>
      <c r="O90" s="51" t="s">
        <v>23</v>
      </c>
      <c r="P90" s="51" t="s">
        <v>20</v>
      </c>
      <c r="Q90" s="30" t="s">
        <v>32</v>
      </c>
      <c r="R90" s="61">
        <v>44468.382615740702</v>
      </c>
      <c r="S90" s="21" t="s">
        <v>493</v>
      </c>
      <c r="T90" s="62" t="s">
        <v>27</v>
      </c>
      <c r="U90" s="42" t="s">
        <v>494</v>
      </c>
      <c r="V90" s="46"/>
      <c r="W90" s="46"/>
      <c r="X90" s="46"/>
      <c r="Y90" s="46"/>
      <c r="Z90" s="46"/>
      <c r="AA90" s="42"/>
      <c r="AB90" s="42"/>
      <c r="AC90" s="42"/>
      <c r="AD90" s="42"/>
      <c r="AE90" s="42"/>
      <c r="AF90" s="42"/>
      <c r="AG90" s="42"/>
      <c r="AH90" s="42"/>
      <c r="AI90" s="42"/>
      <c r="AJ90" s="42"/>
      <c r="AK90" s="42"/>
      <c r="AL90" s="42"/>
      <c r="AM90" s="42"/>
      <c r="AN90" s="42"/>
      <c r="AO90" s="42"/>
      <c r="AP90" s="42"/>
      <c r="AQ90" s="42"/>
      <c r="AR90" s="42"/>
      <c r="AS90" s="42"/>
      <c r="AT90" s="42"/>
      <c r="AU90" s="42"/>
      <c r="AV90" s="42"/>
      <c r="AW90" s="42"/>
      <c r="AX90" s="42"/>
      <c r="AY90" s="42"/>
      <c r="AZ90" s="42"/>
      <c r="BA90" s="42"/>
      <c r="BB90" s="42"/>
      <c r="BC90" s="42"/>
      <c r="BD90" s="42"/>
      <c r="BE90" s="42"/>
      <c r="BF90" s="42"/>
      <c r="BG90" s="42"/>
      <c r="BH90" s="42"/>
      <c r="BI90" s="42"/>
      <c r="BJ90" s="42"/>
      <c r="BK90" s="42"/>
      <c r="BL90" s="42"/>
      <c r="BM90" s="42"/>
      <c r="BN90" s="42"/>
      <c r="BO90" s="42"/>
    </row>
    <row r="91" spans="1:67" s="25" customFormat="1" x14ac:dyDescent="0.35">
      <c r="A91" s="51" t="s">
        <v>495</v>
      </c>
      <c r="B91" s="51" t="s">
        <v>265</v>
      </c>
      <c r="C91" s="51" t="s">
        <v>20</v>
      </c>
      <c r="D91" s="51" t="s">
        <v>496</v>
      </c>
      <c r="E91" s="51" t="s">
        <v>497</v>
      </c>
      <c r="F91" s="51" t="s">
        <v>260</v>
      </c>
      <c r="G91" s="65" t="s">
        <v>102</v>
      </c>
      <c r="H91" s="51" t="s">
        <v>23</v>
      </c>
      <c r="I91" s="65" t="s">
        <v>23</v>
      </c>
      <c r="J91" s="66" t="s">
        <v>23</v>
      </c>
      <c r="K91" s="175" t="s">
        <v>498</v>
      </c>
      <c r="L91" s="51" t="s">
        <v>499</v>
      </c>
      <c r="M91" s="13"/>
      <c r="N91" s="51" t="s">
        <v>23</v>
      </c>
      <c r="O91" s="51" t="s">
        <v>23</v>
      </c>
      <c r="P91" s="51" t="s">
        <v>20</v>
      </c>
      <c r="Q91" s="24" t="s">
        <v>32</v>
      </c>
      <c r="R91" s="44">
        <v>44406.447453703702</v>
      </c>
      <c r="S91" s="19" t="s">
        <v>500</v>
      </c>
      <c r="T91" s="45" t="s">
        <v>27</v>
      </c>
      <c r="U91" s="42" t="s">
        <v>501</v>
      </c>
      <c r="V91" s="46"/>
      <c r="W91" s="46"/>
      <c r="X91" s="46"/>
      <c r="Y91" s="46"/>
      <c r="Z91" s="46"/>
      <c r="AA91" s="42"/>
      <c r="AB91" s="42"/>
      <c r="AC91" s="42"/>
      <c r="AD91" s="42"/>
      <c r="AE91" s="42"/>
      <c r="AF91" s="42"/>
      <c r="AG91" s="42"/>
      <c r="AH91" s="42"/>
      <c r="AI91" s="42"/>
      <c r="AJ91" s="42"/>
      <c r="AK91" s="42"/>
      <c r="AL91" s="42"/>
      <c r="AM91" s="42"/>
      <c r="AN91" s="42"/>
      <c r="AO91" s="42"/>
      <c r="AP91" s="42"/>
      <c r="AQ91" s="42"/>
      <c r="AR91" s="42"/>
      <c r="AS91" s="42"/>
      <c r="AT91" s="42"/>
      <c r="AU91" s="42"/>
      <c r="AV91" s="42"/>
      <c r="AW91" s="42"/>
      <c r="AX91" s="42"/>
      <c r="AY91" s="42"/>
      <c r="AZ91" s="42"/>
      <c r="BA91" s="42"/>
      <c r="BB91" s="42"/>
      <c r="BC91" s="42"/>
      <c r="BD91" s="42"/>
      <c r="BE91" s="42"/>
      <c r="BF91" s="42"/>
      <c r="BG91" s="42"/>
      <c r="BH91" s="42"/>
      <c r="BI91" s="42"/>
      <c r="BJ91" s="42"/>
      <c r="BK91" s="42"/>
      <c r="BL91" s="42"/>
      <c r="BM91" s="42"/>
      <c r="BN91" s="42"/>
      <c r="BO91" s="42"/>
    </row>
    <row r="92" spans="1:67" s="25" customFormat="1" x14ac:dyDescent="0.35">
      <c r="A92" s="51" t="s">
        <v>502</v>
      </c>
      <c r="B92" s="51" t="s">
        <v>63</v>
      </c>
      <c r="C92" s="51" t="s">
        <v>23</v>
      </c>
      <c r="D92" s="51" t="s">
        <v>341</v>
      </c>
      <c r="E92" s="51" t="s">
        <v>503</v>
      </c>
      <c r="F92" s="51" t="s">
        <v>150</v>
      </c>
      <c r="G92" s="51" t="s">
        <v>71</v>
      </c>
      <c r="H92" s="51" t="s">
        <v>23</v>
      </c>
      <c r="I92" s="51" t="s">
        <v>20</v>
      </c>
      <c r="J92" s="51" t="s">
        <v>20</v>
      </c>
      <c r="K92" s="13" t="s">
        <v>504</v>
      </c>
      <c r="L92" s="51" t="s">
        <v>413</v>
      </c>
      <c r="M92" s="159" t="s">
        <v>102</v>
      </c>
      <c r="N92" s="51" t="s">
        <v>23</v>
      </c>
      <c r="O92" s="51" t="s">
        <v>23</v>
      </c>
      <c r="P92" s="51" t="s">
        <v>20</v>
      </c>
      <c r="Q92" s="24" t="s">
        <v>32</v>
      </c>
      <c r="R92" s="44">
        <v>44294.447719907403</v>
      </c>
      <c r="S92" s="19" t="s">
        <v>505</v>
      </c>
      <c r="T92" s="45" t="s">
        <v>27</v>
      </c>
      <c r="U92" s="42" t="s">
        <v>506</v>
      </c>
      <c r="V92" s="46"/>
      <c r="W92" s="46"/>
      <c r="X92" s="46"/>
      <c r="Y92" s="46"/>
      <c r="Z92" s="46"/>
      <c r="AA92" s="42"/>
      <c r="AB92" s="42"/>
      <c r="AC92" s="42"/>
      <c r="AD92" s="42"/>
      <c r="AE92" s="42"/>
      <c r="AF92" s="42"/>
      <c r="AG92" s="42"/>
      <c r="AH92" s="42"/>
      <c r="AI92" s="42"/>
      <c r="AJ92" s="42"/>
      <c r="AK92" s="42"/>
      <c r="AL92" s="42"/>
      <c r="AM92" s="42"/>
      <c r="AN92" s="42"/>
      <c r="AO92" s="42"/>
      <c r="AP92" s="42"/>
      <c r="AQ92" s="42"/>
      <c r="AR92" s="42"/>
      <c r="AS92" s="42"/>
      <c r="AT92" s="42"/>
      <c r="AU92" s="42"/>
      <c r="AV92" s="42"/>
      <c r="AW92" s="42"/>
      <c r="AX92" s="42"/>
      <c r="AY92" s="42"/>
      <c r="AZ92" s="42"/>
      <c r="BA92" s="42"/>
      <c r="BB92" s="42"/>
      <c r="BC92" s="42"/>
      <c r="BD92" s="42"/>
      <c r="BE92" s="42"/>
      <c r="BF92" s="42"/>
      <c r="BG92" s="42"/>
      <c r="BH92" s="42"/>
      <c r="BI92" s="42"/>
      <c r="BJ92" s="42"/>
      <c r="BK92" s="42"/>
      <c r="BL92" s="42"/>
      <c r="BM92" s="42"/>
      <c r="BN92" s="42"/>
      <c r="BO92" s="42"/>
    </row>
    <row r="93" spans="1:67" s="25" customFormat="1" x14ac:dyDescent="0.35">
      <c r="A93" s="51" t="s">
        <v>507</v>
      </c>
      <c r="B93" s="51" t="s">
        <v>56</v>
      </c>
      <c r="C93" s="51" t="s">
        <v>20</v>
      </c>
      <c r="D93" s="37">
        <v>44.99</v>
      </c>
      <c r="E93" s="51" t="s">
        <v>508</v>
      </c>
      <c r="F93" s="51" t="s">
        <v>128</v>
      </c>
      <c r="G93" s="51" t="s">
        <v>71</v>
      </c>
      <c r="H93" s="51" t="s">
        <v>23</v>
      </c>
      <c r="I93" s="51" t="s">
        <v>20</v>
      </c>
      <c r="J93" s="51" t="s">
        <v>20</v>
      </c>
      <c r="K93" s="13" t="s">
        <v>509</v>
      </c>
      <c r="L93" s="51" t="s">
        <v>20</v>
      </c>
      <c r="M93" s="13"/>
      <c r="N93" s="51" t="s">
        <v>23</v>
      </c>
      <c r="O93" s="51" t="s">
        <v>23</v>
      </c>
      <c r="P93" s="51" t="s">
        <v>20</v>
      </c>
      <c r="Q93" s="29" t="s">
        <v>32</v>
      </c>
      <c r="R93" s="57">
        <v>44532.3881944444</v>
      </c>
      <c r="S93" s="20">
        <v>70153786</v>
      </c>
      <c r="T93" s="58" t="s">
        <v>27</v>
      </c>
      <c r="U93" s="42" t="s">
        <v>510</v>
      </c>
      <c r="V93" s="124"/>
      <c r="W93" s="46"/>
      <c r="X93" s="46"/>
      <c r="Y93" s="46"/>
      <c r="Z93" s="46"/>
      <c r="AA93" s="42"/>
      <c r="AB93" s="42"/>
      <c r="AC93" s="42"/>
      <c r="AD93" s="42"/>
      <c r="AE93" s="42"/>
      <c r="AF93" s="42"/>
      <c r="AG93" s="42"/>
      <c r="AH93" s="42"/>
      <c r="AI93" s="42"/>
      <c r="AJ93" s="42"/>
      <c r="AK93" s="42"/>
      <c r="AL93" s="42"/>
      <c r="AM93" s="42"/>
      <c r="AN93" s="42"/>
      <c r="AO93" s="42"/>
      <c r="AP93" s="42"/>
      <c r="AQ93" s="42"/>
      <c r="AR93" s="42"/>
      <c r="AS93" s="42"/>
      <c r="AT93" s="42"/>
      <c r="AU93" s="42"/>
      <c r="AV93" s="42"/>
      <c r="AW93" s="42"/>
      <c r="AX93" s="42"/>
      <c r="AY93" s="42"/>
      <c r="AZ93" s="42"/>
      <c r="BA93" s="42"/>
      <c r="BB93" s="42"/>
      <c r="BC93" s="42"/>
      <c r="BD93" s="42"/>
      <c r="BE93" s="42"/>
      <c r="BF93" s="42"/>
      <c r="BG93" s="42"/>
      <c r="BH93" s="42"/>
      <c r="BI93" s="42"/>
      <c r="BJ93" s="42"/>
      <c r="BK93" s="42"/>
      <c r="BL93" s="42"/>
      <c r="BM93" s="42"/>
      <c r="BN93" s="42"/>
      <c r="BO93" s="42"/>
    </row>
    <row r="94" spans="1:67" s="25" customFormat="1" x14ac:dyDescent="0.35">
      <c r="A94" s="51" t="s">
        <v>511</v>
      </c>
      <c r="B94" s="51" t="s">
        <v>512</v>
      </c>
      <c r="C94" s="51" t="s">
        <v>20</v>
      </c>
      <c r="D94" s="51" t="s">
        <v>513</v>
      </c>
      <c r="E94" s="51" t="s">
        <v>450</v>
      </c>
      <c r="F94" s="51" t="s">
        <v>64</v>
      </c>
      <c r="G94" s="51" t="s">
        <v>23</v>
      </c>
      <c r="H94" s="51" t="s">
        <v>71</v>
      </c>
      <c r="I94" s="51" t="s">
        <v>20</v>
      </c>
      <c r="J94" s="51" t="s">
        <v>20</v>
      </c>
      <c r="K94" s="13" t="s">
        <v>334</v>
      </c>
      <c r="L94" s="51" t="s">
        <v>514</v>
      </c>
      <c r="M94" s="13" t="s">
        <v>20</v>
      </c>
      <c r="N94" s="51" t="s">
        <v>23</v>
      </c>
      <c r="O94" s="51" t="s">
        <v>23</v>
      </c>
      <c r="P94" s="51" t="s">
        <v>23</v>
      </c>
      <c r="Q94" s="24" t="s">
        <v>32</v>
      </c>
      <c r="R94" s="44">
        <v>44245.565983796303</v>
      </c>
      <c r="S94" s="19" t="s">
        <v>515</v>
      </c>
      <c r="T94" s="45" t="s">
        <v>27</v>
      </c>
      <c r="U94" s="42" t="s">
        <v>516</v>
      </c>
      <c r="V94" s="46"/>
      <c r="W94" s="46"/>
      <c r="X94" s="46"/>
      <c r="Y94" s="46"/>
      <c r="Z94" s="46"/>
      <c r="AA94" s="42"/>
      <c r="AB94" s="42"/>
      <c r="AC94" s="42"/>
      <c r="AD94" s="42"/>
      <c r="AE94" s="42"/>
      <c r="AF94" s="42"/>
      <c r="AG94" s="42"/>
      <c r="AH94" s="42"/>
      <c r="AI94" s="42"/>
      <c r="AJ94" s="42"/>
      <c r="AK94" s="42"/>
      <c r="AL94" s="42"/>
      <c r="AM94" s="42"/>
      <c r="AN94" s="42"/>
      <c r="AO94" s="42"/>
      <c r="AP94" s="42"/>
      <c r="AQ94" s="42"/>
      <c r="AR94" s="42"/>
      <c r="AS94" s="42"/>
      <c r="AT94" s="42"/>
      <c r="AU94" s="42"/>
      <c r="AV94" s="42"/>
      <c r="AW94" s="42"/>
      <c r="AX94" s="42"/>
      <c r="AY94" s="42"/>
      <c r="AZ94" s="42"/>
      <c r="BA94" s="42"/>
      <c r="BB94" s="42"/>
      <c r="BC94" s="42"/>
      <c r="BD94" s="42"/>
      <c r="BE94" s="42"/>
      <c r="BF94" s="42"/>
      <c r="BG94" s="42"/>
      <c r="BH94" s="42"/>
      <c r="BI94" s="42"/>
      <c r="BJ94" s="42"/>
      <c r="BK94" s="42"/>
      <c r="BL94" s="42"/>
      <c r="BM94" s="42"/>
      <c r="BN94" s="42"/>
      <c r="BO94" s="42"/>
    </row>
    <row r="95" spans="1:67" x14ac:dyDescent="0.35">
      <c r="A95" s="51" t="s">
        <v>517</v>
      </c>
      <c r="B95" s="51" t="s">
        <v>207</v>
      </c>
      <c r="C95" s="51" t="s">
        <v>20</v>
      </c>
      <c r="D95" s="37">
        <v>31.58</v>
      </c>
      <c r="E95" s="69" t="s">
        <v>69</v>
      </c>
      <c r="F95" s="51" t="s">
        <v>181</v>
      </c>
      <c r="G95" s="51" t="s">
        <v>23</v>
      </c>
      <c r="H95" s="51" t="s">
        <v>23</v>
      </c>
      <c r="I95" s="51" t="s">
        <v>20</v>
      </c>
      <c r="J95" s="51" t="s">
        <v>20</v>
      </c>
      <c r="K95" s="13" t="s">
        <v>207</v>
      </c>
      <c r="L95" s="51" t="s">
        <v>20</v>
      </c>
      <c r="M95" s="159"/>
      <c r="N95" s="51" t="s">
        <v>23</v>
      </c>
      <c r="O95" s="51" t="s">
        <v>23</v>
      </c>
      <c r="P95" s="51" t="s">
        <v>20</v>
      </c>
      <c r="Q95" s="2" t="s">
        <v>32</v>
      </c>
      <c r="R95" s="57">
        <v>44613.639085648101</v>
      </c>
      <c r="S95" s="20" t="s">
        <v>518</v>
      </c>
      <c r="T95" s="58" t="s">
        <v>27</v>
      </c>
      <c r="U95" s="42" t="s">
        <v>519</v>
      </c>
      <c r="V95" s="46"/>
      <c r="W95" s="46"/>
      <c r="X95" s="46"/>
      <c r="Y95" s="46"/>
      <c r="Z95" s="46"/>
    </row>
    <row r="96" spans="1:67" s="146" customFormat="1" x14ac:dyDescent="0.35">
      <c r="A96" s="139" t="s">
        <v>520</v>
      </c>
      <c r="B96" s="140" t="s">
        <v>207</v>
      </c>
      <c r="C96" s="140" t="s">
        <v>20</v>
      </c>
      <c r="D96" s="140" t="s">
        <v>521</v>
      </c>
      <c r="E96" s="140" t="s">
        <v>69</v>
      </c>
      <c r="F96" s="140" t="s">
        <v>413</v>
      </c>
      <c r="G96" s="140" t="s">
        <v>102</v>
      </c>
      <c r="H96" s="140" t="s">
        <v>23</v>
      </c>
      <c r="I96" s="140" t="s">
        <v>20</v>
      </c>
      <c r="J96" s="140" t="s">
        <v>20</v>
      </c>
      <c r="K96" s="6" t="s">
        <v>522</v>
      </c>
      <c r="L96" s="141" t="s">
        <v>20</v>
      </c>
      <c r="M96" s="141" t="s">
        <v>63</v>
      </c>
      <c r="N96" s="142" t="s">
        <v>20</v>
      </c>
      <c r="O96" s="142" t="s">
        <v>20</v>
      </c>
      <c r="P96" s="142" t="s">
        <v>23</v>
      </c>
      <c r="Q96" s="143" t="s">
        <v>32</v>
      </c>
      <c r="R96" s="144">
        <v>44175.380682870396</v>
      </c>
      <c r="S96" s="143" t="s">
        <v>523</v>
      </c>
      <c r="T96" s="145" t="s">
        <v>27</v>
      </c>
      <c r="U96" s="146" t="s">
        <v>524</v>
      </c>
      <c r="V96" s="147"/>
      <c r="W96" s="147"/>
      <c r="X96" s="147"/>
      <c r="Y96" s="147"/>
      <c r="Z96" s="147"/>
    </row>
    <row r="97" spans="1:26" s="146" customFormat="1" x14ac:dyDescent="0.35">
      <c r="A97" s="139" t="s">
        <v>525</v>
      </c>
      <c r="B97" s="140" t="s">
        <v>56</v>
      </c>
      <c r="C97" s="148">
        <v>1</v>
      </c>
      <c r="D97" s="140" t="s">
        <v>526</v>
      </c>
      <c r="E97" s="140" t="s">
        <v>527</v>
      </c>
      <c r="F97" s="140" t="s">
        <v>248</v>
      </c>
      <c r="G97" s="140" t="s">
        <v>23</v>
      </c>
      <c r="H97" s="140" t="s">
        <v>23</v>
      </c>
      <c r="I97" s="140" t="s">
        <v>20</v>
      </c>
      <c r="J97" s="140" t="s">
        <v>20</v>
      </c>
      <c r="K97" s="6" t="s">
        <v>528</v>
      </c>
      <c r="L97" s="141" t="s">
        <v>20</v>
      </c>
      <c r="M97" s="141" t="s">
        <v>402</v>
      </c>
      <c r="N97" s="140" t="s">
        <v>23</v>
      </c>
      <c r="O97" s="140" t="s">
        <v>23</v>
      </c>
      <c r="P97" s="140" t="s">
        <v>20</v>
      </c>
      <c r="Q97" s="143" t="s">
        <v>32</v>
      </c>
      <c r="R97" s="144">
        <v>44070.482326388897</v>
      </c>
      <c r="S97" s="143" t="s">
        <v>529</v>
      </c>
      <c r="T97" s="145" t="s">
        <v>27</v>
      </c>
      <c r="U97" s="146" t="s">
        <v>530</v>
      </c>
      <c r="V97" s="147"/>
      <c r="W97" s="147"/>
      <c r="X97" s="147"/>
      <c r="Y97" s="147"/>
      <c r="Z97" s="147"/>
    </row>
    <row r="98" spans="1:26" s="146" customFormat="1" x14ac:dyDescent="0.35">
      <c r="A98" s="139" t="s">
        <v>531</v>
      </c>
      <c r="B98" s="140" t="s">
        <v>275</v>
      </c>
      <c r="C98" s="148">
        <v>1</v>
      </c>
      <c r="D98" s="140" t="s">
        <v>532</v>
      </c>
      <c r="E98" s="140" t="s">
        <v>69</v>
      </c>
      <c r="F98" s="140" t="s">
        <v>128</v>
      </c>
      <c r="G98" s="140" t="s">
        <v>71</v>
      </c>
      <c r="H98" s="140" t="s">
        <v>23</v>
      </c>
      <c r="I98" s="140" t="s">
        <v>20</v>
      </c>
      <c r="J98" s="140" t="s">
        <v>20</v>
      </c>
      <c r="K98" s="175"/>
      <c r="L98" s="140" t="s">
        <v>70</v>
      </c>
      <c r="M98" s="140" t="s">
        <v>224</v>
      </c>
      <c r="N98" s="140" t="s">
        <v>23</v>
      </c>
      <c r="O98" s="140" t="s">
        <v>23</v>
      </c>
      <c r="P98" s="140" t="s">
        <v>20</v>
      </c>
      <c r="Q98" s="143" t="s">
        <v>32</v>
      </c>
      <c r="R98" s="144">
        <v>43866.619641203702</v>
      </c>
      <c r="S98" s="143" t="s">
        <v>533</v>
      </c>
      <c r="T98" s="149" t="s">
        <v>27</v>
      </c>
      <c r="U98" s="146" t="s">
        <v>534</v>
      </c>
      <c r="V98" s="147"/>
      <c r="W98" s="147"/>
      <c r="X98" s="147"/>
      <c r="Y98" s="147"/>
      <c r="Z98" s="147"/>
    </row>
    <row r="99" spans="1:26" s="146" customFormat="1" x14ac:dyDescent="0.35">
      <c r="A99" s="139" t="s">
        <v>535</v>
      </c>
      <c r="B99" s="140" t="s">
        <v>536</v>
      </c>
      <c r="C99" s="140" t="s">
        <v>20</v>
      </c>
      <c r="D99" s="140" t="s">
        <v>537</v>
      </c>
      <c r="E99" s="140" t="s">
        <v>69</v>
      </c>
      <c r="F99" s="140" t="s">
        <v>336</v>
      </c>
      <c r="G99" s="140" t="s">
        <v>102</v>
      </c>
      <c r="H99" s="140" t="s">
        <v>23</v>
      </c>
      <c r="I99" s="183">
        <v>0</v>
      </c>
      <c r="J99" s="140" t="s">
        <v>20</v>
      </c>
      <c r="K99" s="175"/>
      <c r="L99" s="140" t="s">
        <v>106</v>
      </c>
      <c r="M99" s="140" t="s">
        <v>538</v>
      </c>
      <c r="N99" s="142" t="s">
        <v>20</v>
      </c>
      <c r="O99" s="142" t="s">
        <v>20</v>
      </c>
      <c r="P99" s="142" t="s">
        <v>20</v>
      </c>
      <c r="Q99" s="143" t="s">
        <v>32</v>
      </c>
      <c r="R99" s="144">
        <v>43817.634548611102</v>
      </c>
      <c r="S99" s="143" t="s">
        <v>539</v>
      </c>
      <c r="T99" s="149" t="s">
        <v>27</v>
      </c>
      <c r="U99" s="146" t="s">
        <v>540</v>
      </c>
      <c r="V99" s="147"/>
      <c r="W99" s="147"/>
      <c r="X99" s="147"/>
      <c r="Y99" s="147"/>
      <c r="Z99" s="147"/>
    </row>
    <row r="100" spans="1:26" s="157" customFormat="1" x14ac:dyDescent="0.35">
      <c r="A100" s="141" t="s">
        <v>541</v>
      </c>
      <c r="B100" s="153" t="s">
        <v>292</v>
      </c>
      <c r="C100" s="153" t="s">
        <v>20</v>
      </c>
      <c r="D100" s="153" t="s">
        <v>542</v>
      </c>
      <c r="E100" s="153" t="s">
        <v>543</v>
      </c>
      <c r="F100" s="153" t="s">
        <v>333</v>
      </c>
      <c r="G100" s="153" t="s">
        <v>102</v>
      </c>
      <c r="H100" s="153" t="s">
        <v>23</v>
      </c>
      <c r="I100" s="153" t="s">
        <v>20</v>
      </c>
      <c r="J100" s="153" t="s">
        <v>20</v>
      </c>
      <c r="K100" s="175" t="s">
        <v>544</v>
      </c>
      <c r="L100" s="153" t="s">
        <v>545</v>
      </c>
      <c r="M100" s="153" t="s">
        <v>196</v>
      </c>
      <c r="N100" s="142" t="s">
        <v>20</v>
      </c>
      <c r="O100" s="142" t="s">
        <v>20</v>
      </c>
      <c r="P100" s="142" t="s">
        <v>20</v>
      </c>
      <c r="Q100" s="154" t="s">
        <v>32</v>
      </c>
      <c r="R100" s="155">
        <v>43762.402800925898</v>
      </c>
      <c r="S100" s="154" t="s">
        <v>546</v>
      </c>
      <c r="T100" s="156" t="s">
        <v>27</v>
      </c>
      <c r="U100" s="157" t="s">
        <v>547</v>
      </c>
      <c r="V100" s="158"/>
      <c r="W100" s="158"/>
      <c r="X100" s="158"/>
      <c r="Y100" s="158"/>
      <c r="Z100" s="158"/>
    </row>
    <row r="101" spans="1:26" s="146" customFormat="1" x14ac:dyDescent="0.35">
      <c r="A101" s="141" t="s">
        <v>548</v>
      </c>
      <c r="B101" s="150" t="s">
        <v>127</v>
      </c>
      <c r="C101" s="150" t="s">
        <v>23</v>
      </c>
      <c r="D101" s="150" t="s">
        <v>549</v>
      </c>
      <c r="E101" s="150" t="s">
        <v>69</v>
      </c>
      <c r="F101" s="150" t="s">
        <v>159</v>
      </c>
      <c r="G101" s="150" t="s">
        <v>23</v>
      </c>
      <c r="H101" s="150" t="s">
        <v>23</v>
      </c>
      <c r="I101" s="150" t="s">
        <v>20</v>
      </c>
      <c r="J101" s="150" t="s">
        <v>20</v>
      </c>
      <c r="K101" s="7"/>
      <c r="L101" s="150"/>
      <c r="M101" s="150"/>
      <c r="N101" s="140" t="s">
        <v>23</v>
      </c>
      <c r="O101" s="140" t="s">
        <v>23</v>
      </c>
      <c r="P101" s="140" t="s">
        <v>20</v>
      </c>
      <c r="Q101" s="151" t="s">
        <v>32</v>
      </c>
      <c r="R101" s="152">
        <v>43720.547222222202</v>
      </c>
      <c r="S101" s="151" t="s">
        <v>550</v>
      </c>
      <c r="T101" s="149" t="s">
        <v>27</v>
      </c>
      <c r="U101" s="146" t="s">
        <v>551</v>
      </c>
      <c r="V101" s="147"/>
      <c r="W101" s="147"/>
      <c r="X101" s="147"/>
      <c r="Y101" s="147"/>
      <c r="Z101" s="147"/>
    </row>
    <row r="102" spans="1:26" s="146" customFormat="1" x14ac:dyDescent="0.35">
      <c r="A102" s="141" t="s">
        <v>552</v>
      </c>
      <c r="B102" s="150" t="s">
        <v>313</v>
      </c>
      <c r="C102" s="150" t="s">
        <v>23</v>
      </c>
      <c r="D102" s="150" t="s">
        <v>553</v>
      </c>
      <c r="E102" s="150" t="s">
        <v>69</v>
      </c>
      <c r="F102" s="150" t="s">
        <v>429</v>
      </c>
      <c r="G102" s="150" t="s">
        <v>102</v>
      </c>
      <c r="H102" s="150" t="s">
        <v>23</v>
      </c>
      <c r="I102" s="150" t="s">
        <v>20</v>
      </c>
      <c r="J102" s="150" t="s">
        <v>20</v>
      </c>
      <c r="K102" s="10" t="s">
        <v>554</v>
      </c>
      <c r="L102" s="150" t="s">
        <v>555</v>
      </c>
      <c r="M102" s="150" t="s">
        <v>556</v>
      </c>
      <c r="N102" s="142" t="s">
        <v>20</v>
      </c>
      <c r="O102" s="142" t="s">
        <v>20</v>
      </c>
      <c r="P102" s="142" t="s">
        <v>20</v>
      </c>
      <c r="Q102" s="151" t="s">
        <v>32</v>
      </c>
      <c r="R102" s="152">
        <v>43705.420162037</v>
      </c>
      <c r="S102" s="151" t="s">
        <v>557</v>
      </c>
      <c r="T102" s="149" t="s">
        <v>27</v>
      </c>
      <c r="U102" s="146" t="s">
        <v>558</v>
      </c>
      <c r="V102" s="147"/>
      <c r="W102" s="147"/>
      <c r="X102" s="147"/>
      <c r="Y102" s="147"/>
      <c r="Z102" s="147"/>
    </row>
    <row r="103" spans="1:26" s="146" customFormat="1" x14ac:dyDescent="0.35">
      <c r="A103" s="141" t="s">
        <v>559</v>
      </c>
      <c r="B103" s="150" t="s">
        <v>409</v>
      </c>
      <c r="C103" s="150" t="s">
        <v>20</v>
      </c>
      <c r="D103" s="150" t="s">
        <v>560</v>
      </c>
      <c r="E103" s="150" t="s">
        <v>69</v>
      </c>
      <c r="F103" s="150" t="s">
        <v>159</v>
      </c>
      <c r="G103" s="150" t="s">
        <v>102</v>
      </c>
      <c r="H103" s="150" t="s">
        <v>23</v>
      </c>
      <c r="I103" s="150" t="s">
        <v>20</v>
      </c>
      <c r="J103" s="150" t="s">
        <v>20</v>
      </c>
      <c r="K103" s="7" t="s">
        <v>561</v>
      </c>
      <c r="L103" s="150" t="s">
        <v>20</v>
      </c>
      <c r="M103" s="150" t="s">
        <v>429</v>
      </c>
      <c r="N103" s="142" t="s">
        <v>20</v>
      </c>
      <c r="O103" s="142" t="s">
        <v>20</v>
      </c>
      <c r="P103" s="142" t="s">
        <v>20</v>
      </c>
      <c r="Q103" s="151" t="s">
        <v>32</v>
      </c>
      <c r="R103" s="152">
        <v>43629.502777777801</v>
      </c>
      <c r="S103" s="151" t="s">
        <v>562</v>
      </c>
      <c r="T103" s="149" t="s">
        <v>27</v>
      </c>
      <c r="U103" s="146" t="s">
        <v>563</v>
      </c>
      <c r="V103" s="147"/>
      <c r="W103" s="147"/>
      <c r="X103" s="147"/>
      <c r="Y103" s="147"/>
      <c r="Z103" s="147"/>
    </row>
    <row r="104" spans="1:26" s="146" customFormat="1" x14ac:dyDescent="0.35">
      <c r="A104" s="141" t="s">
        <v>564</v>
      </c>
      <c r="B104" s="150" t="s">
        <v>217</v>
      </c>
      <c r="C104" s="150" t="s">
        <v>20</v>
      </c>
      <c r="D104" s="150" t="s">
        <v>565</v>
      </c>
      <c r="E104" s="150" t="s">
        <v>69</v>
      </c>
      <c r="F104" s="150" t="s">
        <v>91</v>
      </c>
      <c r="G104" s="150" t="s">
        <v>23</v>
      </c>
      <c r="H104" s="51" t="s">
        <v>23</v>
      </c>
      <c r="I104" s="150" t="s">
        <v>20</v>
      </c>
      <c r="J104" s="150" t="s">
        <v>20</v>
      </c>
      <c r="K104" s="7" t="s">
        <v>566</v>
      </c>
      <c r="L104" s="136" t="s">
        <v>567</v>
      </c>
      <c r="M104" s="136" t="s">
        <v>110</v>
      </c>
      <c r="N104" s="142" t="s">
        <v>20</v>
      </c>
      <c r="O104" s="142" t="s">
        <v>20</v>
      </c>
      <c r="P104" s="142" t="s">
        <v>20</v>
      </c>
      <c r="Q104" s="151" t="s">
        <v>32</v>
      </c>
      <c r="R104" s="152">
        <v>43474.340439814798</v>
      </c>
      <c r="S104" s="151" t="s">
        <v>568</v>
      </c>
      <c r="T104" s="149" t="s">
        <v>27</v>
      </c>
      <c r="U104" s="146" t="s">
        <v>569</v>
      </c>
      <c r="V104" s="147"/>
      <c r="W104" s="147"/>
      <c r="X104" s="147"/>
      <c r="Y104" s="147"/>
      <c r="Z104" s="147"/>
    </row>
    <row r="105" spans="1:26" s="146" customFormat="1" x14ac:dyDescent="0.35">
      <c r="A105" s="141" t="s">
        <v>570</v>
      </c>
      <c r="B105" s="150" t="s">
        <v>313</v>
      </c>
      <c r="C105" s="150" t="s">
        <v>23</v>
      </c>
      <c r="D105" s="150" t="s">
        <v>346</v>
      </c>
      <c r="E105" s="150" t="s">
        <v>69</v>
      </c>
      <c r="F105" s="150" t="s">
        <v>52</v>
      </c>
      <c r="G105" s="150" t="s">
        <v>102</v>
      </c>
      <c r="H105" s="150" t="s">
        <v>23</v>
      </c>
      <c r="I105" s="150" t="s">
        <v>23</v>
      </c>
      <c r="J105" s="150" t="s">
        <v>23</v>
      </c>
      <c r="K105" s="175" t="s">
        <v>571</v>
      </c>
      <c r="L105" s="150" t="s">
        <v>20</v>
      </c>
      <c r="M105" s="150" t="s">
        <v>572</v>
      </c>
      <c r="N105" s="142" t="s">
        <v>20</v>
      </c>
      <c r="O105" s="142" t="s">
        <v>20</v>
      </c>
      <c r="P105" s="142" t="s">
        <v>20</v>
      </c>
      <c r="Q105" s="151" t="s">
        <v>32</v>
      </c>
      <c r="R105" s="152">
        <v>43047.6246412037</v>
      </c>
      <c r="S105" s="151" t="s">
        <v>573</v>
      </c>
      <c r="T105" s="149" t="s">
        <v>27</v>
      </c>
      <c r="U105" s="146" t="s">
        <v>574</v>
      </c>
      <c r="V105" s="147"/>
      <c r="W105" s="147"/>
      <c r="X105" s="147"/>
      <c r="Y105" s="147"/>
      <c r="Z105" s="147"/>
    </row>
    <row r="106" spans="1:26" s="146" customFormat="1" x14ac:dyDescent="0.35">
      <c r="A106" s="141" t="s">
        <v>575</v>
      </c>
      <c r="B106" s="150" t="s">
        <v>309</v>
      </c>
      <c r="C106" s="150" t="s">
        <v>20</v>
      </c>
      <c r="D106" s="150" t="s">
        <v>576</v>
      </c>
      <c r="E106" s="150" t="s">
        <v>69</v>
      </c>
      <c r="F106" s="150" t="s">
        <v>413</v>
      </c>
      <c r="G106" s="150" t="s">
        <v>23</v>
      </c>
      <c r="H106" s="150" t="s">
        <v>23</v>
      </c>
      <c r="I106" s="150" t="s">
        <v>20</v>
      </c>
      <c r="J106" s="150" t="s">
        <v>20</v>
      </c>
      <c r="K106" s="7" t="s">
        <v>577</v>
      </c>
      <c r="L106" s="150" t="s">
        <v>578</v>
      </c>
      <c r="M106" s="150" t="s">
        <v>159</v>
      </c>
      <c r="N106" s="142" t="s">
        <v>20</v>
      </c>
      <c r="O106" s="142" t="s">
        <v>20</v>
      </c>
      <c r="P106" s="142" t="s">
        <v>23</v>
      </c>
      <c r="Q106" s="151" t="s">
        <v>32</v>
      </c>
      <c r="R106" s="152">
        <v>43033.536574074104</v>
      </c>
      <c r="S106" s="151" t="s">
        <v>579</v>
      </c>
      <c r="T106" s="149" t="s">
        <v>27</v>
      </c>
      <c r="U106" s="146" t="s">
        <v>580</v>
      </c>
      <c r="V106" s="147"/>
      <c r="W106" s="147"/>
      <c r="X106" s="147"/>
      <c r="Y106" s="147"/>
      <c r="Z106" s="147"/>
    </row>
    <row r="107" spans="1:26" s="146" customFormat="1" x14ac:dyDescent="0.35">
      <c r="A107" s="141" t="s">
        <v>581</v>
      </c>
      <c r="B107" s="150" t="s">
        <v>582</v>
      </c>
      <c r="C107" s="150" t="s">
        <v>23</v>
      </c>
      <c r="D107" s="150" t="s">
        <v>583</v>
      </c>
      <c r="E107" s="150" t="s">
        <v>584</v>
      </c>
      <c r="F107" s="150" t="s">
        <v>52</v>
      </c>
      <c r="G107" s="150" t="s">
        <v>71</v>
      </c>
      <c r="H107" s="150" t="s">
        <v>23</v>
      </c>
      <c r="I107" s="150" t="s">
        <v>20</v>
      </c>
      <c r="J107" s="150" t="s">
        <v>20</v>
      </c>
      <c r="K107" s="175" t="s">
        <v>585</v>
      </c>
      <c r="L107" s="150" t="s">
        <v>73</v>
      </c>
      <c r="M107" s="150" t="s">
        <v>586</v>
      </c>
      <c r="N107" s="142" t="s">
        <v>20</v>
      </c>
      <c r="O107" s="142" t="s">
        <v>20</v>
      </c>
      <c r="P107" s="142" t="s">
        <v>20</v>
      </c>
      <c r="Q107" s="151" t="s">
        <v>32</v>
      </c>
      <c r="R107" s="152">
        <v>42992.521701388898</v>
      </c>
      <c r="S107" s="151" t="s">
        <v>587</v>
      </c>
      <c r="T107" s="149" t="s">
        <v>27</v>
      </c>
      <c r="U107" s="146" t="s">
        <v>588</v>
      </c>
      <c r="V107" s="147"/>
      <c r="W107" s="147"/>
      <c r="X107" s="147"/>
      <c r="Y107" s="147"/>
      <c r="Z107" s="147"/>
    </row>
    <row r="108" spans="1:26" s="146" customFormat="1" x14ac:dyDescent="0.35">
      <c r="A108" s="141" t="s">
        <v>589</v>
      </c>
      <c r="B108" s="150" t="s">
        <v>487</v>
      </c>
      <c r="C108" s="150" t="s">
        <v>23</v>
      </c>
      <c r="D108" s="150" t="s">
        <v>590</v>
      </c>
      <c r="E108" s="150" t="s">
        <v>69</v>
      </c>
      <c r="F108" s="150" t="s">
        <v>487</v>
      </c>
      <c r="G108" s="150" t="s">
        <v>23</v>
      </c>
      <c r="H108" s="150" t="s">
        <v>23</v>
      </c>
      <c r="I108" s="150" t="s">
        <v>23</v>
      </c>
      <c r="J108" s="150" t="s">
        <v>20</v>
      </c>
      <c r="K108" s="7"/>
      <c r="L108" s="150" t="s">
        <v>59</v>
      </c>
      <c r="M108" s="150" t="s">
        <v>20</v>
      </c>
      <c r="N108" s="140" t="s">
        <v>23</v>
      </c>
      <c r="O108" s="140" t="s">
        <v>23</v>
      </c>
      <c r="P108" s="140" t="s">
        <v>591</v>
      </c>
      <c r="Q108" s="151" t="s">
        <v>32</v>
      </c>
      <c r="R108" s="152">
        <v>42977.702337962997</v>
      </c>
      <c r="S108" s="151" t="s">
        <v>592</v>
      </c>
      <c r="T108" s="149" t="s">
        <v>27</v>
      </c>
      <c r="U108" s="146" t="s">
        <v>593</v>
      </c>
      <c r="V108" s="147"/>
      <c r="W108" s="147"/>
      <c r="X108" s="147"/>
      <c r="Y108" s="147"/>
      <c r="Z108" s="147"/>
    </row>
    <row r="109" spans="1:26" s="146" customFormat="1" x14ac:dyDescent="0.35">
      <c r="A109" s="141" t="s">
        <v>594</v>
      </c>
      <c r="B109" s="150" t="s">
        <v>132</v>
      </c>
      <c r="C109" s="150" t="s">
        <v>20</v>
      </c>
      <c r="D109" s="150" t="s">
        <v>595</v>
      </c>
      <c r="E109" s="150" t="s">
        <v>69</v>
      </c>
      <c r="F109" s="150" t="s">
        <v>413</v>
      </c>
      <c r="G109" s="150" t="s">
        <v>102</v>
      </c>
      <c r="H109" s="150" t="s">
        <v>23</v>
      </c>
      <c r="I109" s="150" t="s">
        <v>20</v>
      </c>
      <c r="J109" s="150" t="s">
        <v>20</v>
      </c>
      <c r="K109" s="7" t="s">
        <v>596</v>
      </c>
      <c r="L109" s="150" t="s">
        <v>20</v>
      </c>
      <c r="M109" s="150" t="s">
        <v>336</v>
      </c>
      <c r="N109" s="142" t="s">
        <v>20</v>
      </c>
      <c r="O109" s="142" t="s">
        <v>20</v>
      </c>
      <c r="P109" s="142" t="s">
        <v>20</v>
      </c>
      <c r="Q109" s="151" t="s">
        <v>32</v>
      </c>
      <c r="R109" s="152">
        <v>42880.521423611099</v>
      </c>
      <c r="S109" s="151" t="s">
        <v>597</v>
      </c>
      <c r="T109" s="149" t="s">
        <v>27</v>
      </c>
      <c r="U109" s="146" t="s">
        <v>598</v>
      </c>
      <c r="V109" s="147"/>
      <c r="W109" s="147"/>
      <c r="X109" s="147"/>
      <c r="Y109" s="147"/>
      <c r="Z109" s="147"/>
    </row>
    <row r="110" spans="1:26" s="146" customFormat="1" x14ac:dyDescent="0.35">
      <c r="A110" s="141" t="s">
        <v>599</v>
      </c>
      <c r="B110" s="150" t="s">
        <v>106</v>
      </c>
      <c r="C110" s="150" t="s">
        <v>20</v>
      </c>
      <c r="D110" s="150" t="s">
        <v>600</v>
      </c>
      <c r="E110" s="153" t="s">
        <v>601</v>
      </c>
      <c r="F110" s="150" t="s">
        <v>413</v>
      </c>
      <c r="G110" s="150" t="s">
        <v>102</v>
      </c>
      <c r="H110" s="150" t="s">
        <v>23</v>
      </c>
      <c r="I110" s="150" t="s">
        <v>23</v>
      </c>
      <c r="J110" s="150" t="s">
        <v>20</v>
      </c>
      <c r="K110" s="7" t="s">
        <v>602</v>
      </c>
      <c r="L110" s="150" t="s">
        <v>20</v>
      </c>
      <c r="M110" s="150" t="s">
        <v>603</v>
      </c>
      <c r="N110" s="142" t="s">
        <v>20</v>
      </c>
      <c r="O110" s="142" t="s">
        <v>20</v>
      </c>
      <c r="P110" s="142" t="s">
        <v>20</v>
      </c>
      <c r="Q110" s="151" t="s">
        <v>32</v>
      </c>
      <c r="R110" s="152">
        <v>42725.590520833299</v>
      </c>
      <c r="S110" s="151" t="s">
        <v>604</v>
      </c>
      <c r="T110" s="149" t="s">
        <v>27</v>
      </c>
      <c r="U110" s="146" t="s">
        <v>605</v>
      </c>
      <c r="V110" s="147"/>
      <c r="W110" s="147"/>
      <c r="X110" s="147"/>
      <c r="Y110" s="147"/>
      <c r="Z110" s="147"/>
    </row>
    <row r="111" spans="1:26" s="146" customFormat="1" x14ac:dyDescent="0.35">
      <c r="A111" s="141" t="s">
        <v>606</v>
      </c>
      <c r="B111" s="150" t="s">
        <v>196</v>
      </c>
      <c r="C111" s="150" t="s">
        <v>23</v>
      </c>
      <c r="D111" s="150" t="s">
        <v>607</v>
      </c>
      <c r="E111" s="150" t="s">
        <v>608</v>
      </c>
      <c r="F111" s="150" t="s">
        <v>159</v>
      </c>
      <c r="G111" s="150" t="s">
        <v>102</v>
      </c>
      <c r="H111" s="150" t="s">
        <v>23</v>
      </c>
      <c r="I111" s="150" t="s">
        <v>23</v>
      </c>
      <c r="J111" s="150" t="s">
        <v>20</v>
      </c>
      <c r="K111" s="7" t="s">
        <v>456</v>
      </c>
      <c r="L111" s="150" t="s">
        <v>20</v>
      </c>
      <c r="M111" s="150" t="s">
        <v>609</v>
      </c>
      <c r="N111" s="140" t="s">
        <v>23</v>
      </c>
      <c r="O111" s="140" t="s">
        <v>20</v>
      </c>
      <c r="P111" s="140" t="s">
        <v>20</v>
      </c>
      <c r="Q111" s="151" t="s">
        <v>25</v>
      </c>
      <c r="R111" s="152">
        <v>42704.653449074103</v>
      </c>
      <c r="S111" s="151" t="s">
        <v>610</v>
      </c>
      <c r="T111" s="149" t="s">
        <v>27</v>
      </c>
      <c r="U111" s="146" t="s">
        <v>611</v>
      </c>
      <c r="V111" s="147"/>
      <c r="W111" s="147"/>
      <c r="X111" s="147"/>
      <c r="Y111" s="147"/>
      <c r="Z111" s="147"/>
    </row>
    <row r="112" spans="1:26" s="146" customFormat="1" x14ac:dyDescent="0.35">
      <c r="A112" s="141" t="s">
        <v>612</v>
      </c>
      <c r="B112" s="150" t="s">
        <v>58</v>
      </c>
      <c r="C112" s="150" t="s">
        <v>20</v>
      </c>
      <c r="D112" s="150" t="s">
        <v>613</v>
      </c>
      <c r="E112" s="150" t="s">
        <v>614</v>
      </c>
      <c r="F112" s="150" t="s">
        <v>150</v>
      </c>
      <c r="G112" s="150" t="s">
        <v>71</v>
      </c>
      <c r="H112" s="150"/>
      <c r="I112" s="150" t="s">
        <v>23</v>
      </c>
      <c r="J112" s="150"/>
      <c r="K112" s="7"/>
      <c r="L112" s="150"/>
      <c r="M112" s="150"/>
      <c r="N112" s="142" t="s">
        <v>20</v>
      </c>
      <c r="O112" s="142" t="s">
        <v>20</v>
      </c>
      <c r="P112" s="142" t="s">
        <v>20</v>
      </c>
      <c r="Q112" s="151" t="s">
        <v>32</v>
      </c>
      <c r="R112" s="152">
        <v>42683.511145833298</v>
      </c>
      <c r="S112" s="151" t="s">
        <v>615</v>
      </c>
      <c r="T112" s="149" t="s">
        <v>27</v>
      </c>
      <c r="U112" s="146" t="s">
        <v>616</v>
      </c>
      <c r="V112" s="147"/>
      <c r="W112" s="147"/>
      <c r="X112" s="147"/>
      <c r="Y112" s="147"/>
      <c r="Z112" s="147"/>
    </row>
    <row r="113" spans="1:26" x14ac:dyDescent="0.35">
      <c r="A113" s="13" t="s">
        <v>617</v>
      </c>
      <c r="B113" s="7"/>
      <c r="C113" s="7"/>
      <c r="D113" s="7"/>
      <c r="E113" s="7"/>
      <c r="F113" s="7"/>
      <c r="G113" s="7"/>
      <c r="H113" s="7"/>
      <c r="I113" s="7"/>
      <c r="J113" s="7"/>
      <c r="K113" s="7"/>
      <c r="L113" s="41"/>
      <c r="M113" s="7"/>
      <c r="N113" s="6" t="s">
        <v>23</v>
      </c>
      <c r="O113" s="6" t="s">
        <v>23</v>
      </c>
      <c r="P113" s="6" t="s">
        <v>20</v>
      </c>
      <c r="Q113" s="4" t="s">
        <v>32</v>
      </c>
      <c r="R113" s="53">
        <v>42662.535810185203</v>
      </c>
      <c r="S113" s="127" t="s">
        <v>618</v>
      </c>
      <c r="T113" s="54" t="s">
        <v>27</v>
      </c>
      <c r="U113" s="42" t="s">
        <v>619</v>
      </c>
      <c r="V113" s="46"/>
      <c r="W113" s="46"/>
      <c r="X113" s="46"/>
      <c r="Y113" s="46"/>
      <c r="Z113" s="46"/>
    </row>
    <row r="114" spans="1:26" x14ac:dyDescent="0.35">
      <c r="A114" s="13" t="s">
        <v>620</v>
      </c>
      <c r="B114" s="7"/>
      <c r="C114" s="7"/>
      <c r="D114" s="7"/>
      <c r="E114" s="7"/>
      <c r="F114" s="7"/>
      <c r="G114" s="7"/>
      <c r="H114" s="7"/>
      <c r="I114" s="7"/>
      <c r="J114" s="7"/>
      <c r="K114" s="7"/>
      <c r="L114" s="41"/>
      <c r="M114" s="7"/>
      <c r="N114" s="6" t="s">
        <v>23</v>
      </c>
      <c r="O114" s="6" t="s">
        <v>23</v>
      </c>
      <c r="P114" s="6" t="s">
        <v>621</v>
      </c>
      <c r="Q114" s="4" t="s">
        <v>32</v>
      </c>
      <c r="R114" s="53">
        <v>42648.549317129597</v>
      </c>
      <c r="S114" s="127" t="s">
        <v>622</v>
      </c>
      <c r="T114" s="54" t="s">
        <v>27</v>
      </c>
      <c r="U114" s="42" t="s">
        <v>623</v>
      </c>
      <c r="V114" s="46"/>
      <c r="W114" s="46"/>
      <c r="X114" s="46"/>
      <c r="Y114" s="46"/>
      <c r="Z114" s="46"/>
    </row>
    <row r="115" spans="1:26" x14ac:dyDescent="0.35">
      <c r="A115" s="13" t="s">
        <v>624</v>
      </c>
      <c r="B115" s="7"/>
      <c r="C115" s="7"/>
      <c r="D115" s="7"/>
      <c r="E115" s="7"/>
      <c r="F115" s="7"/>
      <c r="G115" s="7"/>
      <c r="H115" s="7"/>
      <c r="I115" s="7"/>
      <c r="J115" s="7"/>
      <c r="K115" s="7"/>
      <c r="L115" s="41"/>
      <c r="M115" s="7"/>
      <c r="N115" s="6" t="s">
        <v>23</v>
      </c>
      <c r="O115" s="6" t="s">
        <v>23</v>
      </c>
      <c r="P115" s="6" t="s">
        <v>20</v>
      </c>
      <c r="Q115" s="4" t="s">
        <v>32</v>
      </c>
      <c r="R115" s="53">
        <v>42642.625462962998</v>
      </c>
      <c r="S115" s="127" t="s">
        <v>625</v>
      </c>
      <c r="T115" s="54" t="s">
        <v>27</v>
      </c>
      <c r="U115" s="42" t="s">
        <v>626</v>
      </c>
      <c r="V115" s="46"/>
      <c r="W115" s="46"/>
      <c r="X115" s="46"/>
      <c r="Y115" s="46"/>
      <c r="Z115" s="46"/>
    </row>
    <row r="116" spans="1:26" x14ac:dyDescent="0.35">
      <c r="A116" s="13" t="s">
        <v>627</v>
      </c>
      <c r="B116" s="7"/>
      <c r="C116" s="7"/>
      <c r="D116" s="7"/>
      <c r="E116" s="7"/>
      <c r="F116" s="7"/>
      <c r="G116" s="7"/>
      <c r="H116" s="7"/>
      <c r="I116" s="7"/>
      <c r="J116" s="7"/>
      <c r="K116" s="175"/>
      <c r="L116" s="41"/>
      <c r="M116" s="7"/>
      <c r="N116" s="6" t="s">
        <v>23</v>
      </c>
      <c r="O116" s="6" t="s">
        <v>23</v>
      </c>
      <c r="P116" s="6" t="s">
        <v>20</v>
      </c>
      <c r="Q116" s="4" t="s">
        <v>25</v>
      </c>
      <c r="R116" s="53">
        <v>42634.494062500002</v>
      </c>
      <c r="S116" s="127" t="s">
        <v>628</v>
      </c>
      <c r="T116" s="54" t="s">
        <v>27</v>
      </c>
      <c r="U116" s="42" t="s">
        <v>629</v>
      </c>
      <c r="V116" s="46"/>
      <c r="W116" s="46"/>
      <c r="X116" s="46"/>
      <c r="Y116" s="46"/>
      <c r="Z116" s="46"/>
    </row>
    <row r="117" spans="1:26" s="132" customFormat="1" x14ac:dyDescent="0.35">
      <c r="A117" s="83" t="s">
        <v>630</v>
      </c>
      <c r="B117" s="136"/>
      <c r="C117" s="136"/>
      <c r="D117" s="136"/>
      <c r="E117" s="136"/>
      <c r="F117" s="136"/>
      <c r="G117" s="136"/>
      <c r="H117" s="136"/>
      <c r="I117" s="136"/>
      <c r="J117" s="136"/>
      <c r="K117" s="7"/>
      <c r="L117" s="136"/>
      <c r="M117" s="136"/>
      <c r="N117" s="130" t="s">
        <v>23</v>
      </c>
      <c r="O117" s="130" t="s">
        <v>23</v>
      </c>
      <c r="P117" s="130" t="s">
        <v>23</v>
      </c>
      <c r="Q117" s="137" t="s">
        <v>32</v>
      </c>
      <c r="R117" s="138">
        <v>42628.364363425899</v>
      </c>
      <c r="S117" s="137" t="s">
        <v>631</v>
      </c>
      <c r="T117" s="134" t="s">
        <v>27</v>
      </c>
      <c r="U117" s="132" t="s">
        <v>632</v>
      </c>
      <c r="V117" s="133"/>
      <c r="W117" s="133"/>
      <c r="X117" s="133"/>
      <c r="Y117" s="133"/>
      <c r="Z117" s="133"/>
    </row>
    <row r="118" spans="1:26" x14ac:dyDescent="0.35">
      <c r="A118" s="13" t="s">
        <v>633</v>
      </c>
      <c r="B118" s="7"/>
      <c r="C118" s="7"/>
      <c r="D118" s="7"/>
      <c r="E118" s="7"/>
      <c r="F118" s="7"/>
      <c r="G118" s="7"/>
      <c r="H118" s="7"/>
      <c r="I118" s="7"/>
      <c r="J118" s="7"/>
      <c r="K118" s="7"/>
      <c r="L118" s="41"/>
      <c r="M118" s="7"/>
      <c r="N118" s="6" t="s">
        <v>23</v>
      </c>
      <c r="O118" s="6" t="s">
        <v>20</v>
      </c>
      <c r="P118" s="6" t="s">
        <v>23</v>
      </c>
      <c r="Q118" s="4" t="s">
        <v>32</v>
      </c>
      <c r="R118" s="53">
        <v>42627.619513888902</v>
      </c>
      <c r="S118" s="127" t="s">
        <v>634</v>
      </c>
      <c r="T118" s="54" t="s">
        <v>27</v>
      </c>
      <c r="U118" s="42" t="s">
        <v>635</v>
      </c>
      <c r="V118" s="46"/>
      <c r="W118" s="46"/>
      <c r="X118" s="46"/>
      <c r="Y118" s="46"/>
      <c r="Z118" s="46"/>
    </row>
    <row r="119" spans="1:26" x14ac:dyDescent="0.35">
      <c r="A119" s="13" t="s">
        <v>636</v>
      </c>
      <c r="B119" s="7"/>
      <c r="C119" s="7"/>
      <c r="D119" s="7"/>
      <c r="E119" s="7"/>
      <c r="F119" s="7"/>
      <c r="G119" s="7"/>
      <c r="H119" s="7"/>
      <c r="I119" s="7"/>
      <c r="J119" s="7"/>
      <c r="K119" s="7"/>
      <c r="L119" s="41"/>
      <c r="M119" s="7"/>
      <c r="N119" s="6" t="s">
        <v>23</v>
      </c>
      <c r="O119" s="6" t="s">
        <v>23</v>
      </c>
      <c r="P119" s="6" t="s">
        <v>24</v>
      </c>
      <c r="Q119" s="4" t="s">
        <v>32</v>
      </c>
      <c r="R119" s="53">
        <v>42621.570011574098</v>
      </c>
      <c r="S119" s="127" t="s">
        <v>637</v>
      </c>
      <c r="T119" s="54" t="s">
        <v>27</v>
      </c>
      <c r="U119" s="42" t="s">
        <v>638</v>
      </c>
      <c r="V119" s="46"/>
      <c r="W119" s="46"/>
      <c r="X119" s="46"/>
      <c r="Y119" s="46"/>
      <c r="Z119" s="46"/>
    </row>
    <row r="120" spans="1:26" x14ac:dyDescent="0.35">
      <c r="A120" s="13" t="s">
        <v>639</v>
      </c>
      <c r="B120" s="7"/>
      <c r="C120" s="7"/>
      <c r="D120" s="7"/>
      <c r="E120" s="7"/>
      <c r="F120" s="7"/>
      <c r="G120" s="7"/>
      <c r="H120" s="7"/>
      <c r="I120" s="7"/>
      <c r="J120" s="7"/>
      <c r="K120" s="7"/>
      <c r="L120" s="41"/>
      <c r="M120" s="7"/>
      <c r="N120" s="6" t="s">
        <v>23</v>
      </c>
      <c r="O120" s="6" t="s">
        <v>23</v>
      </c>
      <c r="P120" s="6" t="s">
        <v>20</v>
      </c>
      <c r="Q120" s="4" t="s">
        <v>32</v>
      </c>
      <c r="R120" s="53">
        <v>42578.558182870402</v>
      </c>
      <c r="S120" s="127" t="s">
        <v>640</v>
      </c>
      <c r="T120" s="54" t="s">
        <v>27</v>
      </c>
      <c r="U120" s="42" t="s">
        <v>641</v>
      </c>
      <c r="V120" s="46"/>
      <c r="W120" s="46"/>
      <c r="X120" s="46"/>
      <c r="Y120" s="46"/>
      <c r="Z120" s="46"/>
    </row>
    <row r="121" spans="1:26" s="132" customFormat="1" x14ac:dyDescent="0.35">
      <c r="A121" s="83" t="s">
        <v>642</v>
      </c>
      <c r="B121" s="136"/>
      <c r="C121" s="136"/>
      <c r="D121" s="136"/>
      <c r="E121" s="136"/>
      <c r="F121" s="136"/>
      <c r="G121" s="136"/>
      <c r="H121" s="136"/>
      <c r="I121" s="136"/>
      <c r="J121" s="136"/>
      <c r="K121" s="175"/>
      <c r="L121" s="136"/>
      <c r="M121" s="136"/>
      <c r="N121" s="130" t="s">
        <v>23</v>
      </c>
      <c r="O121" s="130" t="s">
        <v>23</v>
      </c>
      <c r="P121" s="130" t="s">
        <v>20</v>
      </c>
      <c r="Q121" s="137" t="s">
        <v>25</v>
      </c>
      <c r="R121" s="138">
        <v>42572.446990740696</v>
      </c>
      <c r="S121" s="137" t="s">
        <v>643</v>
      </c>
      <c r="T121" s="134" t="s">
        <v>27</v>
      </c>
      <c r="U121" s="132" t="s">
        <v>644</v>
      </c>
      <c r="V121" s="133"/>
      <c r="W121" s="133"/>
      <c r="X121" s="133"/>
      <c r="Y121" s="133"/>
      <c r="Z121" s="133"/>
    </row>
    <row r="122" spans="1:26" x14ac:dyDescent="0.35">
      <c r="A122" s="13" t="s">
        <v>645</v>
      </c>
      <c r="B122" s="7"/>
      <c r="C122" s="7"/>
      <c r="D122" s="7"/>
      <c r="E122" s="10" t="s">
        <v>646</v>
      </c>
      <c r="F122" s="7"/>
      <c r="G122" s="7"/>
      <c r="H122" s="7"/>
      <c r="I122" s="7"/>
      <c r="J122" s="7"/>
      <c r="K122" s="7"/>
      <c r="L122" s="41"/>
      <c r="M122" s="7"/>
      <c r="N122" s="94" t="s">
        <v>20</v>
      </c>
      <c r="O122" s="94" t="s">
        <v>20</v>
      </c>
      <c r="P122" s="94" t="s">
        <v>23</v>
      </c>
      <c r="Q122" s="4" t="s">
        <v>32</v>
      </c>
      <c r="R122" s="53">
        <v>42565.391469907401</v>
      </c>
      <c r="S122" s="127" t="s">
        <v>647</v>
      </c>
      <c r="T122" s="54" t="s">
        <v>27</v>
      </c>
      <c r="U122" s="42" t="s">
        <v>648</v>
      </c>
      <c r="V122" s="46"/>
      <c r="W122" s="46"/>
      <c r="X122" s="46"/>
      <c r="Y122" s="46"/>
      <c r="Z122" s="46"/>
    </row>
    <row r="123" spans="1:26" x14ac:dyDescent="0.35">
      <c r="A123" s="13" t="s">
        <v>649</v>
      </c>
      <c r="B123" s="7"/>
      <c r="C123" s="7"/>
      <c r="D123" s="7"/>
      <c r="E123" s="7"/>
      <c r="F123" s="7"/>
      <c r="G123" s="7"/>
      <c r="H123" s="7"/>
      <c r="I123" s="7"/>
      <c r="J123" s="7"/>
      <c r="K123" s="175"/>
      <c r="L123" s="41"/>
      <c r="M123" s="7"/>
      <c r="N123" s="94" t="s">
        <v>20</v>
      </c>
      <c r="O123" s="94" t="s">
        <v>20</v>
      </c>
      <c r="P123" s="94" t="s">
        <v>23</v>
      </c>
      <c r="Q123" s="4" t="s">
        <v>25</v>
      </c>
      <c r="R123" s="53">
        <v>42557.536145833299</v>
      </c>
      <c r="S123" s="127" t="s">
        <v>650</v>
      </c>
      <c r="T123" s="54" t="s">
        <v>27</v>
      </c>
      <c r="U123" s="42" t="s">
        <v>651</v>
      </c>
      <c r="V123" s="46"/>
      <c r="W123" s="46"/>
      <c r="X123" s="46"/>
      <c r="Y123" s="46"/>
      <c r="Z123" s="46"/>
    </row>
    <row r="124" spans="1:26" x14ac:dyDescent="0.35">
      <c r="A124" s="13" t="s">
        <v>652</v>
      </c>
      <c r="B124" s="7"/>
      <c r="C124" s="7"/>
      <c r="D124" s="7"/>
      <c r="E124" s="7"/>
      <c r="F124" s="7"/>
      <c r="G124" s="7"/>
      <c r="H124" s="7"/>
      <c r="I124" s="7"/>
      <c r="J124" s="7"/>
      <c r="K124" s="7"/>
      <c r="L124" s="41"/>
      <c r="M124" s="7"/>
      <c r="N124" s="6" t="s">
        <v>23</v>
      </c>
      <c r="O124" s="6" t="s">
        <v>23</v>
      </c>
      <c r="P124" s="6" t="s">
        <v>20</v>
      </c>
      <c r="Q124" s="4" t="s">
        <v>32</v>
      </c>
      <c r="R124" s="53">
        <v>42557.367569444403</v>
      </c>
      <c r="S124" s="127" t="s">
        <v>653</v>
      </c>
      <c r="T124" s="54" t="s">
        <v>27</v>
      </c>
      <c r="U124" s="42" t="s">
        <v>654</v>
      </c>
      <c r="V124" s="46"/>
      <c r="W124" s="46"/>
      <c r="X124" s="46"/>
      <c r="Y124" s="46"/>
      <c r="Z124" s="46"/>
    </row>
    <row r="125" spans="1:26" x14ac:dyDescent="0.35">
      <c r="A125" s="13" t="s">
        <v>655</v>
      </c>
      <c r="B125" s="7"/>
      <c r="C125" s="7"/>
      <c r="D125" s="7"/>
      <c r="E125" s="7"/>
      <c r="F125" s="7"/>
      <c r="G125" s="7"/>
      <c r="H125" s="7"/>
      <c r="I125" s="7"/>
      <c r="J125" s="7"/>
      <c r="K125" s="7"/>
      <c r="L125" s="41"/>
      <c r="M125" s="7"/>
      <c r="N125" s="6" t="s">
        <v>20</v>
      </c>
      <c r="O125" s="6" t="s">
        <v>23</v>
      </c>
      <c r="P125" s="6" t="s">
        <v>24</v>
      </c>
      <c r="Q125" s="4" t="s">
        <v>25</v>
      </c>
      <c r="R125" s="53">
        <v>42537.5050231481</v>
      </c>
      <c r="S125" s="127" t="s">
        <v>656</v>
      </c>
      <c r="T125" s="54" t="s">
        <v>27</v>
      </c>
      <c r="U125" s="42" t="s">
        <v>657</v>
      </c>
      <c r="V125" s="46"/>
      <c r="W125" s="46"/>
      <c r="X125" s="46"/>
      <c r="Y125" s="46"/>
      <c r="Z125" s="46"/>
    </row>
    <row r="126" spans="1:26" x14ac:dyDescent="0.35">
      <c r="A126" s="13" t="s">
        <v>658</v>
      </c>
      <c r="B126" s="7"/>
      <c r="C126" s="7"/>
      <c r="D126" s="7"/>
      <c r="E126" s="7"/>
      <c r="F126" s="7"/>
      <c r="G126" s="7"/>
      <c r="H126" s="7"/>
      <c r="I126" s="7"/>
      <c r="J126" s="7"/>
      <c r="K126" s="7"/>
      <c r="L126" s="41"/>
      <c r="M126" s="7"/>
      <c r="N126" s="6" t="s">
        <v>23</v>
      </c>
      <c r="O126" s="6" t="s">
        <v>23</v>
      </c>
      <c r="P126" s="6" t="s">
        <v>20</v>
      </c>
      <c r="Q126" s="4" t="s">
        <v>32</v>
      </c>
      <c r="R126" s="53">
        <v>42529.4925925926</v>
      </c>
      <c r="S126" s="127" t="s">
        <v>659</v>
      </c>
      <c r="T126" s="54" t="s">
        <v>27</v>
      </c>
      <c r="U126" s="42" t="s">
        <v>660</v>
      </c>
      <c r="V126" s="46"/>
      <c r="W126" s="46"/>
      <c r="X126" s="46"/>
      <c r="Y126" s="46"/>
      <c r="Z126" s="46"/>
    </row>
    <row r="127" spans="1:26" x14ac:dyDescent="0.35">
      <c r="A127" s="13" t="s">
        <v>661</v>
      </c>
      <c r="B127" s="7"/>
      <c r="C127" s="7"/>
      <c r="D127" s="7"/>
      <c r="E127" s="7"/>
      <c r="F127" s="7"/>
      <c r="G127" s="7"/>
      <c r="H127" s="7"/>
      <c r="I127" s="7"/>
      <c r="J127" s="7"/>
      <c r="K127" s="7"/>
      <c r="L127" s="41"/>
      <c r="M127" s="7"/>
      <c r="N127" s="6" t="s">
        <v>23</v>
      </c>
      <c r="O127" s="6" t="s">
        <v>23</v>
      </c>
      <c r="P127" s="6" t="s">
        <v>20</v>
      </c>
      <c r="Q127" s="4" t="s">
        <v>32</v>
      </c>
      <c r="R127" s="53">
        <v>42508.685763888898</v>
      </c>
      <c r="S127" s="127" t="s">
        <v>662</v>
      </c>
      <c r="T127" s="54" t="s">
        <v>27</v>
      </c>
      <c r="U127" s="42" t="s">
        <v>663</v>
      </c>
      <c r="V127" s="46"/>
      <c r="W127" s="46"/>
      <c r="X127" s="46"/>
      <c r="Y127" s="46"/>
      <c r="Z127" s="46"/>
    </row>
    <row r="128" spans="1:26" x14ac:dyDescent="0.35">
      <c r="A128" s="13" t="s">
        <v>664</v>
      </c>
      <c r="B128" s="7"/>
      <c r="C128" s="7"/>
      <c r="D128" s="7"/>
      <c r="E128" s="7"/>
      <c r="F128" s="7"/>
      <c r="G128" s="7"/>
      <c r="H128" s="7"/>
      <c r="I128" s="7"/>
      <c r="J128" s="7"/>
      <c r="K128" s="7"/>
      <c r="L128" s="41"/>
      <c r="M128" s="7"/>
      <c r="N128" s="6" t="s">
        <v>23</v>
      </c>
      <c r="O128" s="6" t="s">
        <v>20</v>
      </c>
      <c r="P128" s="6" t="s">
        <v>23</v>
      </c>
      <c r="Q128" s="4" t="s">
        <v>32</v>
      </c>
      <c r="R128" s="53">
        <v>42481.589594907397</v>
      </c>
      <c r="S128" s="127" t="s">
        <v>665</v>
      </c>
      <c r="T128" s="54" t="s">
        <v>27</v>
      </c>
      <c r="U128" s="42" t="s">
        <v>666</v>
      </c>
      <c r="V128" s="46"/>
      <c r="W128" s="46"/>
      <c r="X128" s="46"/>
      <c r="Y128" s="46"/>
      <c r="Z128" s="46"/>
    </row>
    <row r="129" spans="1:33" x14ac:dyDescent="0.35">
      <c r="A129" s="13" t="s">
        <v>667</v>
      </c>
      <c r="B129" s="7"/>
      <c r="C129" s="7"/>
      <c r="D129" s="7"/>
      <c r="E129" s="7"/>
      <c r="F129" s="7"/>
      <c r="G129" s="7"/>
      <c r="H129" s="7"/>
      <c r="I129" s="7"/>
      <c r="J129" s="7"/>
      <c r="K129" s="175"/>
      <c r="L129" s="41"/>
      <c r="M129" s="7"/>
      <c r="N129" s="6" t="s">
        <v>23</v>
      </c>
      <c r="O129" s="6" t="s">
        <v>23</v>
      </c>
      <c r="P129" s="6" t="s">
        <v>20</v>
      </c>
      <c r="Q129" s="4" t="s">
        <v>32</v>
      </c>
      <c r="R129" s="53">
        <v>42438.567499999997</v>
      </c>
      <c r="S129" s="127" t="s">
        <v>668</v>
      </c>
      <c r="T129" s="54" t="s">
        <v>27</v>
      </c>
      <c r="U129" s="42" t="s">
        <v>669</v>
      </c>
      <c r="V129" s="46"/>
      <c r="W129" s="120"/>
      <c r="X129" s="120"/>
      <c r="Y129" s="120"/>
      <c r="Z129" s="120"/>
      <c r="AA129" s="121"/>
      <c r="AB129" s="121"/>
      <c r="AC129" s="121"/>
      <c r="AD129" s="121"/>
      <c r="AE129" s="121"/>
      <c r="AF129" s="121"/>
      <c r="AG129" s="121"/>
    </row>
    <row r="130" spans="1:33" x14ac:dyDescent="0.35">
      <c r="A130" s="13" t="s">
        <v>670</v>
      </c>
      <c r="B130" s="7"/>
      <c r="C130" s="7"/>
      <c r="D130" s="7"/>
      <c r="E130" s="7"/>
      <c r="F130" s="7"/>
      <c r="G130" s="7"/>
      <c r="H130" s="7"/>
      <c r="I130" s="7"/>
      <c r="J130" s="7"/>
      <c r="K130" s="7"/>
      <c r="L130" s="41"/>
      <c r="M130" s="7"/>
      <c r="N130" s="6" t="s">
        <v>23</v>
      </c>
      <c r="O130" s="6" t="s">
        <v>23</v>
      </c>
      <c r="P130" s="6" t="s">
        <v>20</v>
      </c>
      <c r="Q130" s="4" t="s">
        <v>32</v>
      </c>
      <c r="R130" s="53">
        <v>42410.641967592601</v>
      </c>
      <c r="S130" s="127" t="s">
        <v>671</v>
      </c>
      <c r="T130" s="54" t="s">
        <v>27</v>
      </c>
      <c r="U130" s="42" t="s">
        <v>672</v>
      </c>
      <c r="V130" s="120"/>
      <c r="W130" s="120"/>
      <c r="X130" s="120"/>
      <c r="Y130" s="120"/>
      <c r="Z130" s="120"/>
      <c r="AA130" s="121"/>
      <c r="AB130" s="121"/>
      <c r="AC130" s="121"/>
      <c r="AD130" s="121"/>
      <c r="AE130" s="121"/>
      <c r="AF130" s="121"/>
      <c r="AG130" s="121"/>
    </row>
    <row r="131" spans="1:33" x14ac:dyDescent="0.35">
      <c r="A131" s="13" t="s">
        <v>673</v>
      </c>
      <c r="B131" s="7"/>
      <c r="C131" s="7"/>
      <c r="D131" s="7"/>
      <c r="E131" s="7"/>
      <c r="F131" s="7"/>
      <c r="G131" s="7"/>
      <c r="H131" s="7"/>
      <c r="I131" s="7"/>
      <c r="J131" s="7"/>
      <c r="K131" s="7"/>
      <c r="L131" s="41"/>
      <c r="M131" s="7"/>
      <c r="N131" s="6" t="s">
        <v>23</v>
      </c>
      <c r="O131" s="6" t="s">
        <v>23</v>
      </c>
      <c r="P131" s="6" t="s">
        <v>24</v>
      </c>
      <c r="Q131" s="4" t="s">
        <v>25</v>
      </c>
      <c r="R131" s="53">
        <v>42410.562974537002</v>
      </c>
      <c r="S131" s="127" t="s">
        <v>674</v>
      </c>
      <c r="T131" s="54" t="s">
        <v>27</v>
      </c>
      <c r="U131" s="42" t="s">
        <v>675</v>
      </c>
      <c r="V131" s="120"/>
      <c r="W131" s="120"/>
      <c r="X131" s="120"/>
      <c r="Y131" s="120"/>
      <c r="Z131" s="120"/>
      <c r="AA131" s="121"/>
      <c r="AB131" s="121"/>
      <c r="AC131" s="121"/>
      <c r="AD131" s="121"/>
      <c r="AE131" s="121"/>
      <c r="AF131" s="121"/>
      <c r="AG131" s="121"/>
    </row>
    <row r="132" spans="1:33" x14ac:dyDescent="0.35">
      <c r="A132" s="13" t="s">
        <v>676</v>
      </c>
      <c r="B132" s="7"/>
      <c r="C132" s="7"/>
      <c r="D132" s="7"/>
      <c r="E132" s="7"/>
      <c r="F132" s="7"/>
      <c r="G132" s="7"/>
      <c r="H132" s="7"/>
      <c r="I132" s="7"/>
      <c r="J132" s="7"/>
      <c r="K132" s="7"/>
      <c r="L132" s="41"/>
      <c r="M132" s="7"/>
      <c r="N132" s="6" t="s">
        <v>23</v>
      </c>
      <c r="O132" s="6" t="s">
        <v>23</v>
      </c>
      <c r="P132" s="6" t="s">
        <v>20</v>
      </c>
      <c r="Q132" s="4" t="s">
        <v>32</v>
      </c>
      <c r="R132" s="53">
        <v>42405.558020833298</v>
      </c>
      <c r="S132" s="127" t="s">
        <v>677</v>
      </c>
      <c r="T132" s="54" t="s">
        <v>27</v>
      </c>
      <c r="U132" s="42" t="s">
        <v>678</v>
      </c>
      <c r="V132" s="120"/>
      <c r="W132" s="120"/>
      <c r="X132" s="120"/>
      <c r="Y132" s="120"/>
      <c r="Z132" s="120"/>
      <c r="AA132" s="121"/>
      <c r="AB132" s="121"/>
      <c r="AC132" s="121"/>
      <c r="AD132" s="121"/>
      <c r="AE132" s="121"/>
      <c r="AF132" s="121"/>
      <c r="AG132" s="121"/>
    </row>
    <row r="133" spans="1:33" x14ac:dyDescent="0.35">
      <c r="A133" s="13" t="s">
        <v>679</v>
      </c>
      <c r="B133" s="7"/>
      <c r="C133" s="7"/>
      <c r="D133" s="7"/>
      <c r="E133" s="7"/>
      <c r="F133" s="7"/>
      <c r="G133" s="7"/>
      <c r="H133" s="7"/>
      <c r="I133" s="7"/>
      <c r="J133" s="7"/>
      <c r="K133" s="175"/>
      <c r="L133" s="41"/>
      <c r="M133" s="7"/>
      <c r="N133" s="6" t="s">
        <v>23</v>
      </c>
      <c r="O133" s="6" t="s">
        <v>23</v>
      </c>
      <c r="P133" s="6" t="s">
        <v>20</v>
      </c>
      <c r="Q133" s="4" t="s">
        <v>32</v>
      </c>
      <c r="R133" s="53">
        <v>42405.404097222199</v>
      </c>
      <c r="S133" s="127" t="s">
        <v>680</v>
      </c>
      <c r="T133" s="54" t="s">
        <v>27</v>
      </c>
      <c r="U133" s="42" t="s">
        <v>681</v>
      </c>
      <c r="V133" s="120"/>
      <c r="W133" s="120"/>
      <c r="X133" s="120"/>
      <c r="Y133" s="120"/>
      <c r="Z133" s="120"/>
      <c r="AA133" s="121"/>
      <c r="AB133" s="121"/>
      <c r="AC133" s="121"/>
      <c r="AD133" s="121"/>
      <c r="AE133" s="121"/>
      <c r="AF133" s="121"/>
      <c r="AG133" s="121"/>
    </row>
    <row r="134" spans="1:33" x14ac:dyDescent="0.35">
      <c r="A134" s="13" t="s">
        <v>682</v>
      </c>
      <c r="B134" s="7"/>
      <c r="C134" s="7"/>
      <c r="D134" s="7"/>
      <c r="E134" s="7"/>
      <c r="F134" s="7"/>
      <c r="G134" s="7"/>
      <c r="H134" s="7"/>
      <c r="I134" s="7"/>
      <c r="J134" s="7"/>
      <c r="K134" s="175"/>
      <c r="L134" s="41"/>
      <c r="M134" s="7"/>
      <c r="N134" s="94" t="s">
        <v>20</v>
      </c>
      <c r="O134" s="94" t="s">
        <v>20</v>
      </c>
      <c r="P134" s="94" t="s">
        <v>23</v>
      </c>
      <c r="Q134" s="4" t="s">
        <v>32</v>
      </c>
      <c r="R134" s="53">
        <v>42404.694652777798</v>
      </c>
      <c r="S134" s="127" t="s">
        <v>683</v>
      </c>
      <c r="T134" s="54" t="s">
        <v>27</v>
      </c>
      <c r="U134" s="42" t="s">
        <v>684</v>
      </c>
      <c r="V134" s="120"/>
      <c r="W134" s="120"/>
      <c r="X134" s="120"/>
      <c r="Y134" s="120"/>
      <c r="Z134" s="120"/>
      <c r="AA134" s="121"/>
      <c r="AB134" s="121"/>
      <c r="AC134" s="121"/>
      <c r="AD134" s="121"/>
      <c r="AE134" s="121"/>
      <c r="AF134" s="121"/>
      <c r="AG134" s="121"/>
    </row>
    <row r="135" spans="1:33" x14ac:dyDescent="0.35">
      <c r="A135" s="13" t="s">
        <v>685</v>
      </c>
      <c r="B135" s="7"/>
      <c r="C135" s="7"/>
      <c r="D135" s="7"/>
      <c r="E135" s="7"/>
      <c r="F135" s="7"/>
      <c r="G135" s="7"/>
      <c r="H135" s="7"/>
      <c r="I135" s="7"/>
      <c r="J135" s="7"/>
      <c r="K135" s="7"/>
      <c r="L135" s="41"/>
      <c r="M135" s="7"/>
      <c r="N135" s="6" t="s">
        <v>23</v>
      </c>
      <c r="O135" s="6" t="s">
        <v>23</v>
      </c>
      <c r="P135" s="6" t="s">
        <v>20</v>
      </c>
      <c r="Q135" s="4" t="s">
        <v>32</v>
      </c>
      <c r="R135" s="53">
        <v>42404.556956018503</v>
      </c>
      <c r="S135" s="127" t="s">
        <v>686</v>
      </c>
      <c r="T135" s="54" t="s">
        <v>27</v>
      </c>
      <c r="U135" s="42" t="s">
        <v>687</v>
      </c>
      <c r="V135" s="120"/>
      <c r="W135" s="120"/>
      <c r="X135" s="120"/>
      <c r="Y135" s="120"/>
      <c r="Z135" s="120"/>
      <c r="AA135" s="121"/>
      <c r="AB135" s="121"/>
      <c r="AC135" s="121"/>
      <c r="AD135" s="121"/>
      <c r="AE135" s="121"/>
      <c r="AF135" s="121"/>
      <c r="AG135" s="121"/>
    </row>
    <row r="136" spans="1:33" x14ac:dyDescent="0.35">
      <c r="A136" s="13" t="s">
        <v>688</v>
      </c>
      <c r="B136" s="7"/>
      <c r="C136" s="7"/>
      <c r="D136" s="7"/>
      <c r="E136" s="7"/>
      <c r="F136" s="7"/>
      <c r="G136" s="7"/>
      <c r="H136" s="7"/>
      <c r="I136" s="7"/>
      <c r="J136" s="7"/>
      <c r="K136" s="175"/>
      <c r="L136" s="41"/>
      <c r="M136" s="7"/>
      <c r="N136" s="6" t="s">
        <v>23</v>
      </c>
      <c r="O136" s="6" t="s">
        <v>23</v>
      </c>
      <c r="P136" s="6" t="s">
        <v>23</v>
      </c>
      <c r="Q136" s="4" t="s">
        <v>32</v>
      </c>
      <c r="R136" s="53">
        <v>42397.649675925903</v>
      </c>
      <c r="S136" s="127" t="s">
        <v>689</v>
      </c>
      <c r="T136" s="54" t="s">
        <v>27</v>
      </c>
      <c r="U136" s="42" t="s">
        <v>690</v>
      </c>
      <c r="V136" s="120"/>
      <c r="W136" s="120"/>
      <c r="X136" s="120"/>
      <c r="Y136" s="120"/>
      <c r="Z136" s="120"/>
      <c r="AA136" s="121"/>
      <c r="AB136" s="121"/>
      <c r="AC136" s="121"/>
      <c r="AD136" s="121"/>
      <c r="AE136" s="121"/>
      <c r="AF136" s="121"/>
      <c r="AG136" s="121"/>
    </row>
    <row r="137" spans="1:33" x14ac:dyDescent="0.35">
      <c r="A137" s="13" t="s">
        <v>691</v>
      </c>
      <c r="B137" s="7"/>
      <c r="C137" s="7"/>
      <c r="D137" s="7"/>
      <c r="E137" s="7"/>
      <c r="F137" s="7"/>
      <c r="G137" s="7"/>
      <c r="H137" s="7"/>
      <c r="I137" s="7"/>
      <c r="J137" s="7"/>
      <c r="K137" s="7"/>
      <c r="L137" s="41"/>
      <c r="M137" s="7"/>
      <c r="N137" s="6" t="s">
        <v>23</v>
      </c>
      <c r="O137" s="6" t="s">
        <v>23</v>
      </c>
      <c r="P137" s="6" t="s">
        <v>20</v>
      </c>
      <c r="Q137" s="4" t="s">
        <v>25</v>
      </c>
      <c r="R137" s="53">
        <v>42298.539189814801</v>
      </c>
      <c r="S137" s="127" t="s">
        <v>692</v>
      </c>
      <c r="T137" s="54" t="s">
        <v>27</v>
      </c>
      <c r="U137" s="42" t="s">
        <v>693</v>
      </c>
      <c r="V137" s="120"/>
      <c r="W137" s="120"/>
      <c r="X137" s="120"/>
      <c r="Y137" s="120"/>
      <c r="Z137" s="120"/>
      <c r="AA137" s="121"/>
      <c r="AB137" s="121"/>
      <c r="AC137" s="121"/>
      <c r="AD137" s="121"/>
      <c r="AE137" s="121"/>
      <c r="AF137" s="121"/>
      <c r="AG137" s="121"/>
    </row>
    <row r="138" spans="1:33" x14ac:dyDescent="0.35">
      <c r="A138" s="13" t="s">
        <v>694</v>
      </c>
      <c r="B138" s="7"/>
      <c r="C138" s="7"/>
      <c r="D138" s="7"/>
      <c r="E138" s="7"/>
      <c r="F138" s="7"/>
      <c r="G138" s="7"/>
      <c r="H138" s="7"/>
      <c r="I138" s="7"/>
      <c r="J138" s="7"/>
      <c r="K138" s="7"/>
      <c r="L138" s="41"/>
      <c r="M138" s="7"/>
      <c r="N138" s="6" t="s">
        <v>23</v>
      </c>
      <c r="O138" s="6" t="s">
        <v>20</v>
      </c>
      <c r="P138" s="6" t="s">
        <v>20</v>
      </c>
      <c r="Q138" s="4" t="s">
        <v>32</v>
      </c>
      <c r="R138" s="53">
        <v>42284.707372685203</v>
      </c>
      <c r="S138" s="127" t="s">
        <v>695</v>
      </c>
      <c r="T138" s="54" t="s">
        <v>27</v>
      </c>
      <c r="U138" s="42" t="s">
        <v>696</v>
      </c>
      <c r="V138" s="120"/>
      <c r="W138" s="120"/>
      <c r="X138" s="120"/>
      <c r="Y138" s="120"/>
      <c r="Z138" s="120"/>
      <c r="AA138" s="121"/>
      <c r="AB138" s="121"/>
      <c r="AC138" s="121"/>
      <c r="AD138" s="121"/>
      <c r="AE138" s="121"/>
      <c r="AF138" s="121"/>
      <c r="AG138" s="121"/>
    </row>
    <row r="139" spans="1:33" x14ac:dyDescent="0.35">
      <c r="A139" s="13" t="s">
        <v>697</v>
      </c>
      <c r="B139" s="7"/>
      <c r="C139" s="7"/>
      <c r="D139" s="7"/>
      <c r="E139" s="7"/>
      <c r="F139" s="7"/>
      <c r="G139" s="7"/>
      <c r="H139" s="7"/>
      <c r="I139" s="7"/>
      <c r="J139" s="7"/>
      <c r="K139" s="175"/>
      <c r="L139" s="41"/>
      <c r="M139" s="7"/>
      <c r="N139" s="94" t="s">
        <v>20</v>
      </c>
      <c r="O139" s="94" t="s">
        <v>20</v>
      </c>
      <c r="P139" s="94" t="s">
        <v>20</v>
      </c>
      <c r="Q139" s="4" t="s">
        <v>32</v>
      </c>
      <c r="R139" s="53">
        <v>42284.445648148103</v>
      </c>
      <c r="S139" s="127" t="s">
        <v>698</v>
      </c>
      <c r="T139" s="54" t="s">
        <v>27</v>
      </c>
      <c r="U139" s="42" t="s">
        <v>699</v>
      </c>
      <c r="V139" s="120"/>
      <c r="W139" s="120"/>
      <c r="X139" s="120"/>
      <c r="Y139" s="120"/>
      <c r="Z139" s="120"/>
      <c r="AA139" s="121"/>
      <c r="AB139" s="121"/>
      <c r="AC139" s="121"/>
      <c r="AD139" s="121"/>
      <c r="AE139" s="121"/>
      <c r="AF139" s="121"/>
      <c r="AG139" s="121"/>
    </row>
    <row r="140" spans="1:33" x14ac:dyDescent="0.35">
      <c r="N140" s="6"/>
      <c r="O140" s="6"/>
      <c r="P140" s="6"/>
      <c r="V140" s="120"/>
      <c r="W140" s="120"/>
      <c r="X140" s="120"/>
      <c r="Y140" s="120"/>
      <c r="Z140" s="120"/>
      <c r="AA140" s="121"/>
      <c r="AB140" s="121"/>
      <c r="AC140" s="121"/>
      <c r="AD140" s="121"/>
      <c r="AE140" s="121"/>
      <c r="AF140" s="121"/>
      <c r="AG140" s="121"/>
    </row>
    <row r="141" spans="1:33" x14ac:dyDescent="0.35">
      <c r="N141" s="6"/>
      <c r="O141" s="6"/>
      <c r="P141" s="6"/>
      <c r="V141" s="120"/>
      <c r="W141" s="120"/>
      <c r="X141" s="120"/>
      <c r="Y141" s="120"/>
      <c r="Z141" s="120"/>
      <c r="AA141" s="121"/>
      <c r="AB141" s="121"/>
      <c r="AC141" s="121"/>
      <c r="AD141" s="121"/>
      <c r="AE141" s="121"/>
      <c r="AF141" s="121"/>
      <c r="AG141" s="121"/>
    </row>
    <row r="142" spans="1:33" x14ac:dyDescent="0.35">
      <c r="N142" s="6"/>
      <c r="O142" s="6"/>
      <c r="P142" s="6"/>
    </row>
    <row r="143" spans="1:33" x14ac:dyDescent="0.35">
      <c r="N143" s="6"/>
      <c r="O143" s="6"/>
      <c r="P143" s="6"/>
    </row>
    <row r="144" spans="1:33" x14ac:dyDescent="0.35">
      <c r="N144" s="6"/>
      <c r="O144" s="6"/>
      <c r="P144" s="6"/>
    </row>
    <row r="145" spans="14:16" x14ac:dyDescent="0.35">
      <c r="N145" s="6"/>
      <c r="O145" s="6"/>
      <c r="P145" s="6"/>
    </row>
    <row r="146" spans="14:16" x14ac:dyDescent="0.35">
      <c r="N146" s="6"/>
      <c r="O146" s="6"/>
      <c r="P146" s="6"/>
    </row>
    <row r="147" spans="14:16" x14ac:dyDescent="0.35">
      <c r="N147" s="6"/>
      <c r="O147" s="6"/>
      <c r="P147" s="6"/>
    </row>
    <row r="148" spans="14:16" x14ac:dyDescent="0.35">
      <c r="N148" s="6"/>
      <c r="O148" s="6"/>
      <c r="P148" s="6"/>
    </row>
    <row r="149" spans="14:16" x14ac:dyDescent="0.35">
      <c r="N149" s="6"/>
      <c r="O149" s="6"/>
      <c r="P149" s="6"/>
    </row>
    <row r="150" spans="14:16" x14ac:dyDescent="0.35">
      <c r="N150" s="6"/>
      <c r="O150" s="6"/>
      <c r="P150" s="6"/>
    </row>
    <row r="151" spans="14:16" x14ac:dyDescent="0.35">
      <c r="N151" s="6"/>
      <c r="O151" s="6"/>
      <c r="P151" s="6"/>
    </row>
    <row r="152" spans="14:16" x14ac:dyDescent="0.35">
      <c r="N152" s="6"/>
      <c r="O152" s="6"/>
      <c r="P152" s="6"/>
    </row>
    <row r="153" spans="14:16" x14ac:dyDescent="0.35">
      <c r="N153" s="6"/>
      <c r="O153" s="6"/>
      <c r="P153" s="6"/>
    </row>
    <row r="154" spans="14:16" x14ac:dyDescent="0.35">
      <c r="N154" s="6"/>
      <c r="O154" s="6"/>
      <c r="P154" s="6"/>
    </row>
    <row r="155" spans="14:16" x14ac:dyDescent="0.35">
      <c r="N155" s="6"/>
      <c r="O155" s="6"/>
      <c r="P155" s="6"/>
    </row>
    <row r="156" spans="14:16" x14ac:dyDescent="0.35">
      <c r="N156" s="6"/>
      <c r="O156" s="6"/>
      <c r="P156" s="6"/>
    </row>
    <row r="157" spans="14:16" x14ac:dyDescent="0.35">
      <c r="N157" s="6"/>
      <c r="O157" s="6"/>
      <c r="P157" s="6"/>
    </row>
    <row r="158" spans="14:16" x14ac:dyDescent="0.35">
      <c r="N158" s="6"/>
      <c r="O158" s="6"/>
      <c r="P158" s="6"/>
    </row>
    <row r="159" spans="14:16" x14ac:dyDescent="0.35">
      <c r="N159" s="6"/>
      <c r="O159" s="6"/>
      <c r="P159" s="6"/>
    </row>
    <row r="160" spans="14:16" x14ac:dyDescent="0.35">
      <c r="N160" s="6"/>
      <c r="O160" s="6"/>
      <c r="P160" s="6"/>
    </row>
    <row r="161" spans="14:16" x14ac:dyDescent="0.35">
      <c r="N161" s="6"/>
      <c r="O161" s="6"/>
      <c r="P161" s="6"/>
    </row>
    <row r="162" spans="14:16" x14ac:dyDescent="0.35">
      <c r="N162" s="6"/>
      <c r="O162" s="6"/>
      <c r="P162" s="6"/>
    </row>
    <row r="163" spans="14:16" x14ac:dyDescent="0.35">
      <c r="N163" s="6"/>
      <c r="O163" s="6"/>
      <c r="P163" s="6"/>
    </row>
    <row r="164" spans="14:16" x14ac:dyDescent="0.35">
      <c r="N164" s="6"/>
      <c r="O164" s="6"/>
      <c r="P164" s="6"/>
    </row>
    <row r="165" spans="14:16" x14ac:dyDescent="0.35">
      <c r="N165" s="6"/>
      <c r="O165" s="6"/>
      <c r="P165" s="6"/>
    </row>
    <row r="166" spans="14:16" x14ac:dyDescent="0.35">
      <c r="N166" s="6"/>
      <c r="O166" s="6"/>
      <c r="P166" s="6"/>
    </row>
    <row r="167" spans="14:16" x14ac:dyDescent="0.35">
      <c r="N167" s="6"/>
      <c r="O167" s="6"/>
      <c r="P167" s="6"/>
    </row>
    <row r="168" spans="14:16" x14ac:dyDescent="0.35">
      <c r="N168" s="6"/>
      <c r="O168" s="6"/>
      <c r="P168" s="6"/>
    </row>
    <row r="169" spans="14:16" x14ac:dyDescent="0.35">
      <c r="N169" s="6"/>
      <c r="O169" s="6"/>
      <c r="P169" s="6"/>
    </row>
    <row r="170" spans="14:16" x14ac:dyDescent="0.35">
      <c r="N170" s="6"/>
      <c r="O170" s="6"/>
      <c r="P170" s="6"/>
    </row>
    <row r="171" spans="14:16" x14ac:dyDescent="0.35">
      <c r="N171" s="6"/>
      <c r="O171" s="6"/>
      <c r="P171" s="6"/>
    </row>
    <row r="172" spans="14:16" x14ac:dyDescent="0.35">
      <c r="N172" s="6"/>
      <c r="O172" s="6"/>
      <c r="P172" s="6"/>
    </row>
    <row r="173" spans="14:16" x14ac:dyDescent="0.35">
      <c r="N173" s="6"/>
      <c r="O173" s="6"/>
      <c r="P173" s="6"/>
    </row>
    <row r="174" spans="14:16" x14ac:dyDescent="0.35">
      <c r="N174" s="6"/>
      <c r="O174" s="6"/>
      <c r="P174" s="6"/>
    </row>
    <row r="175" spans="14:16" x14ac:dyDescent="0.35">
      <c r="N175" s="6"/>
      <c r="O175" s="6"/>
      <c r="P175" s="6"/>
    </row>
    <row r="176" spans="14:16" x14ac:dyDescent="0.35">
      <c r="N176" s="6"/>
      <c r="O176" s="6"/>
      <c r="P176" s="6"/>
    </row>
    <row r="177" spans="14:16" x14ac:dyDescent="0.35">
      <c r="N177" s="6"/>
      <c r="O177" s="6"/>
      <c r="P177" s="6"/>
    </row>
    <row r="178" spans="14:16" x14ac:dyDescent="0.35">
      <c r="N178" s="6"/>
      <c r="O178" s="6"/>
      <c r="P178" s="6"/>
    </row>
    <row r="179" spans="14:16" x14ac:dyDescent="0.35">
      <c r="N179" s="6"/>
      <c r="O179" s="6"/>
      <c r="P179" s="6"/>
    </row>
    <row r="301" spans="2:2" x14ac:dyDescent="0.35">
      <c r="B301" s="8">
        <v>6</v>
      </c>
    </row>
  </sheetData>
  <autoFilter ref="B1:B179" xr:uid="{06C7DB1F-A1C1-4DF9-AB31-F11516AA3CE8}"/>
  <phoneticPr fontId="17" type="noConversion"/>
  <pageMargins left="0.7" right="0.7" top="0.75" bottom="0.75" header="0.3" footer="0.3"/>
  <pageSetup orientation="portrait" horizontalDpi="1200" verticalDpi="1200"/>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254F77F-BDFA-43A3-A782-9F411C3D025A}">
  <dimension ref="A1:BO199"/>
  <sheetViews>
    <sheetView topLeftCell="AQ1" zoomScale="86" zoomScaleNormal="86" workbookViewId="0">
      <pane ySplit="1" topLeftCell="A2" activePane="bottomLeft" state="frozen"/>
      <selection pane="bottomLeft" activeCell="J53" sqref="J53"/>
    </sheetView>
  </sheetViews>
  <sheetFormatPr defaultRowHeight="15.5" x14ac:dyDescent="0.35"/>
  <cols>
    <col min="1" max="1" width="14.54296875" style="15" customWidth="1"/>
    <col min="2" max="3" width="19.453125" style="8" customWidth="1"/>
    <col min="4" max="4" width="38" style="8" customWidth="1"/>
    <col min="5" max="5" width="43.81640625" style="8" customWidth="1"/>
    <col min="6" max="6" width="43.453125" style="8" customWidth="1"/>
    <col min="7" max="7" width="24.453125" style="8" customWidth="1"/>
    <col min="8" max="8" width="19.453125" style="8" customWidth="1"/>
    <col min="9" max="9" width="45.1796875" style="8" customWidth="1"/>
    <col min="10" max="10" width="19" style="8" customWidth="1"/>
    <col min="11" max="11" width="30.453125" style="8" customWidth="1"/>
    <col min="12" max="12" width="57.7265625" style="93" customWidth="1"/>
    <col min="13" max="13" width="59.453125" style="8" customWidth="1"/>
    <col min="14" max="15" width="15.81640625" customWidth="1"/>
    <col min="16" max="16" width="10.453125" customWidth="1"/>
    <col min="17" max="17" width="0" hidden="1" customWidth="1"/>
    <col min="18" max="18" width="12.453125" style="42" customWidth="1"/>
    <col min="19" max="19" width="11.54296875" style="18" customWidth="1"/>
    <col min="20" max="20" width="9.1796875" style="42"/>
    <col min="21" max="21" width="255.54296875" style="42" customWidth="1"/>
    <col min="22" max="67" width="9.1796875" style="42"/>
  </cols>
  <sheetData>
    <row r="1" spans="1:67" x14ac:dyDescent="0.35">
      <c r="A1" s="12" t="s">
        <v>0</v>
      </c>
      <c r="B1" s="9" t="s">
        <v>1</v>
      </c>
      <c r="C1" s="9" t="s">
        <v>2</v>
      </c>
      <c r="D1" s="9" t="s">
        <v>3</v>
      </c>
      <c r="E1" s="9" t="s">
        <v>4</v>
      </c>
      <c r="F1" s="9" t="s">
        <v>5</v>
      </c>
      <c r="G1" s="9" t="s">
        <v>6</v>
      </c>
      <c r="H1" s="9" t="s">
        <v>7</v>
      </c>
      <c r="I1" s="9" t="s">
        <v>8</v>
      </c>
      <c r="J1" s="9" t="s">
        <v>700</v>
      </c>
      <c r="K1" s="182" t="s">
        <v>10</v>
      </c>
      <c r="L1" s="170" t="s">
        <v>11</v>
      </c>
      <c r="M1" s="172" t="s">
        <v>12</v>
      </c>
      <c r="N1" s="5" t="s">
        <v>13</v>
      </c>
      <c r="O1" s="5" t="s">
        <v>14</v>
      </c>
      <c r="P1" s="5" t="s">
        <v>15</v>
      </c>
      <c r="R1" s="60" t="s">
        <v>16</v>
      </c>
      <c r="S1" s="126" t="s">
        <v>17</v>
      </c>
      <c r="T1" s="60" t="s">
        <v>18</v>
      </c>
    </row>
    <row r="2" spans="1:67" s="25" customFormat="1" x14ac:dyDescent="0.35">
      <c r="A2" s="68" t="s">
        <v>41</v>
      </c>
      <c r="B2" s="51" t="s">
        <v>42</v>
      </c>
      <c r="C2" s="51" t="s">
        <v>20</v>
      </c>
      <c r="D2" s="71">
        <v>34.1</v>
      </c>
      <c r="E2" s="68" t="s">
        <v>30</v>
      </c>
      <c r="F2" s="51" t="s">
        <v>43</v>
      </c>
      <c r="G2" s="167">
        <v>2</v>
      </c>
      <c r="H2" s="51" t="s">
        <v>23</v>
      </c>
      <c r="I2" s="51" t="s">
        <v>20</v>
      </c>
      <c r="J2" s="51" t="s">
        <v>20</v>
      </c>
      <c r="K2" s="13" t="s">
        <v>44</v>
      </c>
      <c r="L2" s="13" t="s">
        <v>20</v>
      </c>
      <c r="M2" s="13" t="s">
        <v>20</v>
      </c>
      <c r="N2" s="13" t="s">
        <v>23</v>
      </c>
      <c r="O2" s="13" t="s">
        <v>23</v>
      </c>
      <c r="P2" s="13" t="s">
        <v>24</v>
      </c>
      <c r="Q2" s="1" t="s">
        <v>32</v>
      </c>
      <c r="R2" s="76">
        <v>44427.382384259297</v>
      </c>
      <c r="S2" s="1" t="s">
        <v>45</v>
      </c>
      <c r="T2" s="79" t="s">
        <v>27</v>
      </c>
      <c r="U2" t="s">
        <v>46</v>
      </c>
      <c r="V2" s="46"/>
      <c r="W2" s="46"/>
      <c r="X2" s="46"/>
      <c r="Y2" s="46"/>
      <c r="Z2" s="46"/>
      <c r="AA2" s="42"/>
      <c r="AB2" s="42"/>
      <c r="AC2" s="42"/>
      <c r="AD2" s="42"/>
      <c r="AE2" s="42"/>
      <c r="AF2" s="42"/>
      <c r="AG2" s="42"/>
      <c r="AH2" s="42"/>
      <c r="AI2" s="42"/>
      <c r="AJ2" s="42"/>
      <c r="AK2" s="42"/>
      <c r="AL2" s="42"/>
      <c r="AM2" s="42"/>
      <c r="AN2" s="42"/>
      <c r="AO2" s="42"/>
      <c r="AP2" s="42"/>
      <c r="AQ2" s="42"/>
      <c r="AR2" s="42"/>
      <c r="AS2" s="42"/>
      <c r="AT2" s="42"/>
      <c r="AU2" s="42"/>
      <c r="AV2" s="42"/>
      <c r="AW2" s="42"/>
      <c r="AX2" s="42"/>
      <c r="AY2" s="42"/>
      <c r="AZ2" s="42"/>
      <c r="BA2" s="42"/>
      <c r="BB2" s="42"/>
      <c r="BC2" s="42"/>
      <c r="BD2" s="42"/>
      <c r="BE2" s="42"/>
      <c r="BF2" s="42"/>
      <c r="BG2" s="42"/>
      <c r="BH2" s="42"/>
      <c r="BI2" s="42"/>
      <c r="BJ2" s="42"/>
      <c r="BK2" s="42"/>
      <c r="BL2" s="42"/>
      <c r="BM2" s="42"/>
      <c r="BN2" s="42"/>
      <c r="BO2" s="42"/>
    </row>
    <row r="3" spans="1:67" s="25" customFormat="1" x14ac:dyDescent="0.35">
      <c r="A3" s="68" t="s">
        <v>47</v>
      </c>
      <c r="B3" s="51" t="s">
        <v>48</v>
      </c>
      <c r="C3" s="51" t="s">
        <v>20</v>
      </c>
      <c r="D3" s="71">
        <v>27.84</v>
      </c>
      <c r="E3" s="68" t="s">
        <v>30</v>
      </c>
      <c r="F3" s="51" t="s">
        <v>49</v>
      </c>
      <c r="G3" s="168">
        <v>3</v>
      </c>
      <c r="H3" s="51" t="s">
        <v>23</v>
      </c>
      <c r="I3" s="51" t="s">
        <v>20</v>
      </c>
      <c r="J3" s="51" t="s">
        <v>20</v>
      </c>
      <c r="K3" s="13" t="s">
        <v>50</v>
      </c>
      <c r="L3" s="13" t="s">
        <v>51</v>
      </c>
      <c r="M3" s="13" t="s">
        <v>52</v>
      </c>
      <c r="N3" s="13" t="s">
        <v>31</v>
      </c>
      <c r="O3" s="13" t="s">
        <v>20</v>
      </c>
      <c r="P3" s="13" t="s">
        <v>24</v>
      </c>
      <c r="Q3" s="1" t="s">
        <v>32</v>
      </c>
      <c r="R3" s="76">
        <v>44230.382511574098</v>
      </c>
      <c r="S3" s="1" t="s">
        <v>53</v>
      </c>
      <c r="T3" s="79" t="s">
        <v>27</v>
      </c>
      <c r="U3" t="s">
        <v>54</v>
      </c>
      <c r="V3" s="46"/>
      <c r="W3" s="46"/>
      <c r="X3" s="46"/>
      <c r="Y3" s="46"/>
      <c r="Z3" s="46"/>
      <c r="AA3" s="42"/>
      <c r="AB3" s="42"/>
      <c r="AC3" s="42"/>
      <c r="AD3" s="42"/>
      <c r="AE3" s="42"/>
      <c r="AF3" s="42"/>
      <c r="AG3" s="42"/>
      <c r="AH3" s="42"/>
      <c r="AI3" s="42"/>
      <c r="AJ3" s="42"/>
      <c r="AK3" s="42"/>
      <c r="AL3" s="42"/>
      <c r="AM3" s="42"/>
      <c r="AN3" s="42"/>
      <c r="AO3" s="42"/>
      <c r="AP3" s="42"/>
      <c r="AQ3" s="42"/>
      <c r="AR3" s="42"/>
      <c r="AS3" s="42"/>
      <c r="AT3" s="42"/>
      <c r="AU3" s="42"/>
      <c r="AV3" s="42"/>
      <c r="AW3" s="42"/>
      <c r="AX3" s="42"/>
      <c r="AY3" s="42"/>
      <c r="AZ3" s="42"/>
      <c r="BA3" s="42"/>
      <c r="BB3" s="42"/>
      <c r="BC3" s="42"/>
      <c r="BD3" s="42"/>
      <c r="BE3" s="42"/>
      <c r="BF3" s="42"/>
      <c r="BG3" s="42"/>
      <c r="BH3" s="42"/>
      <c r="BI3" s="42"/>
      <c r="BJ3" s="42"/>
      <c r="BK3" s="42"/>
      <c r="BL3" s="42"/>
      <c r="BM3" s="42"/>
      <c r="BN3" s="42"/>
      <c r="BO3" s="42"/>
    </row>
    <row r="4" spans="1:67" s="18" customFormat="1" x14ac:dyDescent="0.35">
      <c r="A4" s="51" t="s">
        <v>67</v>
      </c>
      <c r="B4" s="51" t="s">
        <v>68</v>
      </c>
      <c r="C4" s="51" t="s">
        <v>23</v>
      </c>
      <c r="D4" s="71">
        <v>24.48</v>
      </c>
      <c r="E4" s="69" t="s">
        <v>69</v>
      </c>
      <c r="F4" s="51" t="s">
        <v>70</v>
      </c>
      <c r="G4" s="51" t="s">
        <v>71</v>
      </c>
      <c r="H4" s="51" t="s">
        <v>23</v>
      </c>
      <c r="I4" s="51" t="s">
        <v>20</v>
      </c>
      <c r="J4" s="51" t="s">
        <v>23</v>
      </c>
      <c r="K4" s="13" t="s">
        <v>72</v>
      </c>
      <c r="L4" s="13" t="s">
        <v>73</v>
      </c>
      <c r="M4" s="13" t="s">
        <v>74</v>
      </c>
      <c r="N4" s="10" t="s">
        <v>20</v>
      </c>
      <c r="O4" s="10" t="s">
        <v>20</v>
      </c>
      <c r="P4" s="10" t="s">
        <v>23</v>
      </c>
      <c r="Q4" s="4" t="s">
        <v>32</v>
      </c>
      <c r="R4" s="184">
        <v>42368.4141087963</v>
      </c>
      <c r="S4" s="4" t="s">
        <v>75</v>
      </c>
      <c r="T4" s="77" t="s">
        <v>27</v>
      </c>
      <c r="U4" s="185" t="s">
        <v>76</v>
      </c>
      <c r="V4" s="120"/>
      <c r="W4" s="120"/>
      <c r="X4" s="120"/>
      <c r="Y4" s="120"/>
      <c r="Z4" s="120"/>
      <c r="AA4" s="121"/>
      <c r="AB4" s="121"/>
      <c r="AC4" s="121"/>
      <c r="AD4" s="121"/>
      <c r="AE4" s="121"/>
      <c r="AF4" s="121"/>
      <c r="AG4" s="121"/>
      <c r="AH4" s="42"/>
      <c r="AI4" s="42"/>
      <c r="AJ4" s="42"/>
      <c r="AK4" s="42"/>
      <c r="AL4" s="42"/>
      <c r="AM4" s="42"/>
      <c r="AN4" s="42"/>
      <c r="AO4" s="42"/>
      <c r="AP4" s="42"/>
      <c r="AQ4" s="42"/>
      <c r="AR4" s="42"/>
      <c r="AS4" s="42"/>
      <c r="AT4" s="42"/>
      <c r="AU4" s="42"/>
      <c r="AV4" s="42"/>
      <c r="AW4" s="42"/>
      <c r="AX4" s="42"/>
      <c r="AY4" s="42"/>
      <c r="AZ4" s="42"/>
      <c r="BA4" s="42"/>
      <c r="BB4" s="42"/>
      <c r="BC4" s="42"/>
      <c r="BD4" s="42"/>
      <c r="BE4" s="42"/>
      <c r="BF4" s="42"/>
      <c r="BG4" s="42"/>
      <c r="BH4" s="42"/>
      <c r="BI4" s="42"/>
      <c r="BJ4" s="42"/>
      <c r="BK4" s="42"/>
      <c r="BL4" s="42"/>
      <c r="BM4" s="42"/>
      <c r="BN4" s="42"/>
      <c r="BO4" s="42"/>
    </row>
    <row r="5" spans="1:67" s="16" customFormat="1" x14ac:dyDescent="0.35">
      <c r="A5" s="51" t="s">
        <v>85</v>
      </c>
      <c r="B5" s="51">
        <v>68</v>
      </c>
      <c r="C5" s="51" t="s">
        <v>20</v>
      </c>
      <c r="D5" s="51">
        <v>38.450000000000003</v>
      </c>
      <c r="E5" s="69" t="s">
        <v>69</v>
      </c>
      <c r="F5" s="51" t="s">
        <v>43</v>
      </c>
      <c r="G5" s="51" t="s">
        <v>71</v>
      </c>
      <c r="H5" s="83">
        <v>3</v>
      </c>
      <c r="I5" s="51" t="s">
        <v>20</v>
      </c>
      <c r="J5" s="51" t="s">
        <v>20</v>
      </c>
      <c r="K5" s="13" t="s">
        <v>86</v>
      </c>
      <c r="L5" s="13" t="s">
        <v>87</v>
      </c>
      <c r="M5" s="13" t="s">
        <v>88</v>
      </c>
      <c r="N5" s="13" t="s">
        <v>31</v>
      </c>
      <c r="O5" s="13" t="s">
        <v>31</v>
      </c>
      <c r="P5" s="13" t="s">
        <v>20</v>
      </c>
      <c r="Q5" s="1" t="s">
        <v>32</v>
      </c>
      <c r="R5" s="76">
        <v>44697.381458333301</v>
      </c>
      <c r="S5" s="2">
        <v>85029290</v>
      </c>
      <c r="T5" s="79" t="s">
        <v>27</v>
      </c>
      <c r="U5" s="185" t="s">
        <v>89</v>
      </c>
      <c r="V5" s="46"/>
      <c r="W5" s="46"/>
      <c r="X5" s="46"/>
      <c r="Y5" s="46"/>
      <c r="Z5" s="46"/>
      <c r="AA5" s="42"/>
      <c r="AB5" s="42"/>
      <c r="AC5" s="42"/>
      <c r="AD5" s="42"/>
      <c r="AE5" s="42"/>
      <c r="AF5" s="42"/>
      <c r="AG5" s="42"/>
      <c r="AH5" s="42"/>
      <c r="AI5" s="42"/>
      <c r="AJ5" s="42"/>
      <c r="AK5" s="42"/>
      <c r="AL5" s="42"/>
      <c r="AM5" s="42"/>
      <c r="AN5" s="42"/>
      <c r="AO5" s="42"/>
      <c r="AP5" s="42"/>
      <c r="AQ5" s="42"/>
      <c r="AR5" s="42"/>
      <c r="AS5" s="42"/>
      <c r="AT5" s="42"/>
      <c r="AU5" s="42"/>
      <c r="AV5" s="42"/>
      <c r="AW5" s="42"/>
      <c r="AX5" s="42"/>
      <c r="AY5" s="42"/>
      <c r="AZ5" s="42"/>
      <c r="BA5" s="42"/>
      <c r="BB5" s="42"/>
      <c r="BC5" s="42"/>
      <c r="BD5" s="42"/>
      <c r="BE5" s="42"/>
      <c r="BF5" s="42"/>
      <c r="BG5" s="42"/>
      <c r="BH5" s="42"/>
      <c r="BI5" s="42"/>
      <c r="BJ5" s="42"/>
      <c r="BK5" s="42"/>
      <c r="BL5" s="42"/>
      <c r="BM5" s="42"/>
      <c r="BN5" s="42"/>
      <c r="BO5" s="42"/>
    </row>
    <row r="6" spans="1:67" s="33" customFormat="1" x14ac:dyDescent="0.35">
      <c r="A6" s="51" t="s">
        <v>90</v>
      </c>
      <c r="B6" s="51">
        <v>41</v>
      </c>
      <c r="C6" s="51" t="s">
        <v>20</v>
      </c>
      <c r="D6" s="51">
        <v>28.47</v>
      </c>
      <c r="E6" s="69" t="s">
        <v>69</v>
      </c>
      <c r="F6" s="51" t="s">
        <v>91</v>
      </c>
      <c r="G6" s="51" t="s">
        <v>71</v>
      </c>
      <c r="H6" s="51" t="s">
        <v>23</v>
      </c>
      <c r="I6" s="51" t="s">
        <v>20</v>
      </c>
      <c r="J6" s="51" t="s">
        <v>20</v>
      </c>
      <c r="K6" s="13" t="s">
        <v>92</v>
      </c>
      <c r="L6" s="13" t="s">
        <v>93</v>
      </c>
      <c r="M6" s="13" t="s">
        <v>94</v>
      </c>
      <c r="N6" s="13" t="s">
        <v>31</v>
      </c>
      <c r="O6" s="13" t="s">
        <v>20</v>
      </c>
      <c r="P6" s="13" t="s">
        <v>20</v>
      </c>
      <c r="Q6" s="2" t="s">
        <v>32</v>
      </c>
      <c r="R6" s="186">
        <v>44594.345358796301</v>
      </c>
      <c r="S6" s="2">
        <v>99562602</v>
      </c>
      <c r="T6" s="187" t="s">
        <v>27</v>
      </c>
      <c r="U6" s="185" t="s">
        <v>95</v>
      </c>
      <c r="V6" s="46"/>
      <c r="W6" s="46"/>
      <c r="X6" s="46"/>
      <c r="Y6" s="46"/>
      <c r="Z6" s="46"/>
      <c r="AA6" s="42"/>
      <c r="AB6" s="42"/>
      <c r="AC6" s="42"/>
      <c r="AD6" s="42"/>
      <c r="AE6" s="42"/>
      <c r="AF6" s="42"/>
      <c r="AG6" s="42"/>
      <c r="AH6" s="42"/>
      <c r="AI6" s="42"/>
      <c r="AJ6" s="42"/>
      <c r="AK6" s="42"/>
      <c r="AL6" s="42"/>
      <c r="AM6" s="42"/>
      <c r="AN6" s="42"/>
      <c r="AO6" s="42"/>
      <c r="AP6" s="42"/>
      <c r="AQ6" s="42"/>
      <c r="AR6" s="42"/>
      <c r="AS6" s="42"/>
      <c r="AT6" s="42"/>
      <c r="AU6" s="42"/>
      <c r="AV6" s="42"/>
      <c r="AW6" s="42"/>
      <c r="AX6" s="42"/>
      <c r="AY6" s="42"/>
      <c r="AZ6" s="42"/>
      <c r="BA6" s="42"/>
      <c r="BB6" s="42"/>
      <c r="BC6" s="42"/>
      <c r="BD6" s="42"/>
      <c r="BE6" s="42"/>
      <c r="BF6" s="42"/>
      <c r="BG6" s="42"/>
      <c r="BH6" s="42"/>
      <c r="BI6" s="42"/>
      <c r="BJ6" s="42"/>
      <c r="BK6" s="42"/>
      <c r="BL6" s="42"/>
      <c r="BM6" s="42"/>
      <c r="BN6" s="42"/>
      <c r="BO6" s="42"/>
    </row>
    <row r="7" spans="1:67" s="16" customFormat="1" x14ac:dyDescent="0.35">
      <c r="A7" s="51" t="s">
        <v>101</v>
      </c>
      <c r="B7" s="51" t="s">
        <v>93</v>
      </c>
      <c r="C7" s="51" t="s">
        <v>20</v>
      </c>
      <c r="D7" s="71">
        <v>44.43</v>
      </c>
      <c r="E7" s="69" t="s">
        <v>69</v>
      </c>
      <c r="F7" s="51" t="s">
        <v>82</v>
      </c>
      <c r="G7" s="81" t="s">
        <v>102</v>
      </c>
      <c r="H7" s="51" t="s">
        <v>103</v>
      </c>
      <c r="I7" s="51" t="s">
        <v>20</v>
      </c>
      <c r="J7" s="51" t="s">
        <v>20</v>
      </c>
      <c r="K7" s="13" t="s">
        <v>104</v>
      </c>
      <c r="L7" s="13" t="s">
        <v>105</v>
      </c>
      <c r="M7" s="13" t="s">
        <v>106</v>
      </c>
      <c r="N7" s="10" t="s">
        <v>20</v>
      </c>
      <c r="O7" s="10" t="s">
        <v>20</v>
      </c>
      <c r="P7" s="10" t="s">
        <v>23</v>
      </c>
      <c r="Q7" s="1" t="s">
        <v>32</v>
      </c>
      <c r="R7" s="76">
        <v>44217.421365740702</v>
      </c>
      <c r="S7" s="1" t="s">
        <v>107</v>
      </c>
      <c r="T7" s="79" t="s">
        <v>27</v>
      </c>
      <c r="U7" s="185" t="s">
        <v>108</v>
      </c>
      <c r="V7" s="46"/>
      <c r="W7" s="46"/>
      <c r="X7" s="46"/>
      <c r="Y7" s="46"/>
      <c r="Z7" s="46"/>
      <c r="AA7" s="42"/>
      <c r="AB7" s="42"/>
      <c r="AC7" s="42"/>
      <c r="AD7" s="42"/>
      <c r="AE7" s="42"/>
      <c r="AF7" s="42"/>
      <c r="AG7" s="42"/>
      <c r="AH7" s="42"/>
      <c r="AI7" s="42"/>
      <c r="AJ7" s="42"/>
      <c r="AK7" s="42"/>
      <c r="AL7" s="42"/>
      <c r="AM7" s="42"/>
      <c r="AN7" s="42"/>
      <c r="AO7" s="42"/>
      <c r="AP7" s="42"/>
      <c r="AQ7" s="42"/>
      <c r="AR7" s="42"/>
      <c r="AS7" s="42"/>
      <c r="AT7" s="42"/>
      <c r="AU7" s="42"/>
      <c r="AV7" s="42"/>
      <c r="AW7" s="42"/>
      <c r="AX7" s="42"/>
      <c r="AY7" s="42"/>
      <c r="AZ7" s="42"/>
      <c r="BA7" s="42"/>
      <c r="BB7" s="42"/>
      <c r="BC7" s="42"/>
      <c r="BD7" s="42"/>
      <c r="BE7" s="42"/>
      <c r="BF7" s="42"/>
      <c r="BG7" s="42"/>
      <c r="BH7" s="42"/>
      <c r="BI7" s="42"/>
      <c r="BJ7" s="42"/>
      <c r="BK7" s="42"/>
      <c r="BL7" s="42"/>
      <c r="BM7" s="42"/>
      <c r="BN7" s="42"/>
      <c r="BO7" s="42"/>
    </row>
    <row r="8" spans="1:67" s="18" customFormat="1" x14ac:dyDescent="0.35">
      <c r="A8" s="51" t="s">
        <v>109</v>
      </c>
      <c r="B8" s="51" t="s">
        <v>110</v>
      </c>
      <c r="C8" s="51" t="s">
        <v>20</v>
      </c>
      <c r="D8" s="71">
        <v>31.5</v>
      </c>
      <c r="E8" s="69" t="s">
        <v>111</v>
      </c>
      <c r="F8" s="51" t="s">
        <v>64</v>
      </c>
      <c r="G8" s="51" t="s">
        <v>71</v>
      </c>
      <c r="H8" s="51" t="s">
        <v>23</v>
      </c>
      <c r="I8" s="51" t="s">
        <v>20</v>
      </c>
      <c r="J8" s="51" t="s">
        <v>20</v>
      </c>
      <c r="K8" s="13" t="s">
        <v>112</v>
      </c>
      <c r="L8" s="13" t="s">
        <v>113</v>
      </c>
      <c r="M8" s="13" t="s">
        <v>52</v>
      </c>
      <c r="N8" s="13" t="s">
        <v>23</v>
      </c>
      <c r="O8" s="13" t="s">
        <v>23</v>
      </c>
      <c r="P8" s="13" t="s">
        <v>20</v>
      </c>
      <c r="Q8" s="1" t="s">
        <v>32</v>
      </c>
      <c r="R8" s="76">
        <v>43815.589525463001</v>
      </c>
      <c r="S8" s="1" t="s">
        <v>114</v>
      </c>
      <c r="T8" s="77" t="s">
        <v>27</v>
      </c>
      <c r="U8" s="185" t="s">
        <v>115</v>
      </c>
      <c r="V8" s="46"/>
      <c r="W8" s="46"/>
      <c r="X8" s="46"/>
      <c r="Y8" s="46"/>
      <c r="Z8" s="46"/>
      <c r="AA8" s="42"/>
      <c r="AB8" s="42"/>
      <c r="AC8" s="42"/>
      <c r="AD8" s="42"/>
      <c r="AE8" s="42"/>
      <c r="AF8" s="42"/>
      <c r="AG8" s="42"/>
      <c r="AH8" s="42"/>
      <c r="AI8" s="42"/>
      <c r="AJ8" s="42"/>
      <c r="AK8" s="42"/>
      <c r="AL8" s="42"/>
      <c r="AM8" s="42"/>
      <c r="AN8" s="42"/>
      <c r="AO8" s="42"/>
      <c r="AP8" s="42"/>
      <c r="AQ8" s="42"/>
      <c r="AR8" s="42"/>
      <c r="AS8" s="42"/>
      <c r="AT8" s="42"/>
      <c r="AU8" s="42"/>
      <c r="AV8" s="42"/>
      <c r="AW8" s="42"/>
      <c r="AX8" s="42"/>
      <c r="AY8" s="42"/>
      <c r="AZ8" s="42"/>
      <c r="BA8" s="42"/>
      <c r="BB8" s="42"/>
      <c r="BC8" s="42"/>
      <c r="BD8" s="42"/>
      <c r="BE8" s="42"/>
      <c r="BF8" s="42"/>
      <c r="BG8" s="42"/>
      <c r="BH8" s="42"/>
      <c r="BI8" s="42"/>
      <c r="BJ8" s="42"/>
      <c r="BK8" s="42"/>
      <c r="BL8" s="42"/>
      <c r="BM8" s="42"/>
      <c r="BN8" s="42"/>
      <c r="BO8" s="42"/>
    </row>
    <row r="9" spans="1:67" s="16" customFormat="1" x14ac:dyDescent="0.35">
      <c r="A9" s="51" t="s">
        <v>116</v>
      </c>
      <c r="B9" s="51" t="s">
        <v>117</v>
      </c>
      <c r="C9" s="51" t="s">
        <v>23</v>
      </c>
      <c r="D9" s="71">
        <v>20.49</v>
      </c>
      <c r="E9" s="69" t="s">
        <v>69</v>
      </c>
      <c r="F9" s="51" t="s">
        <v>118</v>
      </c>
      <c r="G9" s="51" t="s">
        <v>71</v>
      </c>
      <c r="H9" s="51" t="s">
        <v>71</v>
      </c>
      <c r="I9" s="51" t="s">
        <v>20</v>
      </c>
      <c r="J9" s="51" t="s">
        <v>20</v>
      </c>
      <c r="K9" s="13" t="s">
        <v>119</v>
      </c>
      <c r="L9" s="13" t="s">
        <v>120</v>
      </c>
      <c r="M9" s="13" t="s">
        <v>20</v>
      </c>
      <c r="N9" s="13" t="s">
        <v>23</v>
      </c>
      <c r="O9" s="13" t="s">
        <v>20</v>
      </c>
      <c r="P9" s="13" t="s">
        <v>20</v>
      </c>
      <c r="Q9" s="4" t="s">
        <v>32</v>
      </c>
      <c r="R9" s="184">
        <v>43790.695474537002</v>
      </c>
      <c r="S9" s="4" t="s">
        <v>121</v>
      </c>
      <c r="T9" s="77" t="s">
        <v>27</v>
      </c>
      <c r="U9" s="185" t="s">
        <v>122</v>
      </c>
      <c r="V9" s="46"/>
      <c r="W9" s="46"/>
      <c r="X9" s="46"/>
      <c r="Y9" s="46"/>
      <c r="Z9" s="46"/>
      <c r="AA9" s="42"/>
      <c r="AB9" s="42"/>
      <c r="AC9" s="42"/>
      <c r="AD9" s="42"/>
      <c r="AE9" s="42"/>
      <c r="AF9" s="42"/>
      <c r="AG9" s="42"/>
      <c r="AH9" s="42"/>
      <c r="AI9" s="42"/>
      <c r="AJ9" s="42"/>
      <c r="AK9" s="42"/>
      <c r="AL9" s="42"/>
      <c r="AM9" s="42"/>
      <c r="AN9" s="42"/>
      <c r="AO9" s="42"/>
      <c r="AP9" s="42"/>
      <c r="AQ9" s="42"/>
      <c r="AR9" s="42"/>
      <c r="AS9" s="42"/>
      <c r="AT9" s="42"/>
      <c r="AU9" s="42"/>
      <c r="AV9" s="42"/>
      <c r="AW9" s="42"/>
      <c r="AX9" s="42"/>
      <c r="AY9" s="42"/>
      <c r="AZ9" s="42"/>
      <c r="BA9" s="42"/>
      <c r="BB9" s="42"/>
      <c r="BC9" s="42"/>
      <c r="BD9" s="42"/>
      <c r="BE9" s="42"/>
      <c r="BF9" s="42"/>
      <c r="BG9" s="42"/>
      <c r="BH9" s="42"/>
      <c r="BI9" s="42"/>
      <c r="BJ9" s="42"/>
      <c r="BK9" s="42"/>
      <c r="BL9" s="42"/>
      <c r="BM9" s="42"/>
      <c r="BN9" s="42"/>
      <c r="BO9" s="42"/>
    </row>
    <row r="10" spans="1:67" s="18" customFormat="1" x14ac:dyDescent="0.35">
      <c r="A10" s="51" t="s">
        <v>131</v>
      </c>
      <c r="B10" s="51" t="s">
        <v>132</v>
      </c>
      <c r="C10" s="51" t="s">
        <v>20</v>
      </c>
      <c r="D10" s="71">
        <v>38.020000000000003</v>
      </c>
      <c r="E10" s="69" t="s">
        <v>69</v>
      </c>
      <c r="F10" s="51" t="s">
        <v>52</v>
      </c>
      <c r="G10" s="51" t="s">
        <v>71</v>
      </c>
      <c r="H10" s="51" t="s">
        <v>23</v>
      </c>
      <c r="I10" s="51" t="s">
        <v>20</v>
      </c>
      <c r="J10" s="51" t="s">
        <v>20</v>
      </c>
      <c r="K10" s="13" t="s">
        <v>133</v>
      </c>
      <c r="L10" s="13" t="s">
        <v>20</v>
      </c>
      <c r="M10" s="13" t="s">
        <v>52</v>
      </c>
      <c r="N10" s="13" t="s">
        <v>23</v>
      </c>
      <c r="O10" s="13" t="s">
        <v>23</v>
      </c>
      <c r="P10" s="13" t="s">
        <v>20</v>
      </c>
      <c r="Q10" s="4" t="s">
        <v>32</v>
      </c>
      <c r="R10" s="184">
        <v>42523.549189814803</v>
      </c>
      <c r="S10" s="4" t="s">
        <v>134</v>
      </c>
      <c r="T10" s="77" t="s">
        <v>27</v>
      </c>
      <c r="U10" s="185" t="s">
        <v>135</v>
      </c>
      <c r="V10" s="46"/>
      <c r="W10" s="46"/>
      <c r="X10" s="46"/>
      <c r="Y10" s="46"/>
      <c r="Z10" s="46"/>
      <c r="AA10" s="42"/>
      <c r="AB10" s="42"/>
      <c r="AC10" s="42"/>
      <c r="AD10" s="42"/>
      <c r="AE10" s="42"/>
      <c r="AF10" s="42"/>
      <c r="AG10" s="42"/>
      <c r="AH10" s="42"/>
      <c r="AI10" s="42"/>
      <c r="AJ10" s="42"/>
      <c r="AK10" s="42"/>
      <c r="AL10" s="42"/>
      <c r="AM10" s="42"/>
      <c r="AN10" s="42"/>
      <c r="AO10" s="42"/>
      <c r="AP10" s="42"/>
      <c r="AQ10" s="42"/>
      <c r="AR10" s="42"/>
      <c r="AS10" s="42"/>
      <c r="AT10" s="42"/>
      <c r="AU10" s="42"/>
      <c r="AV10" s="42"/>
      <c r="AW10" s="42"/>
      <c r="AX10" s="42"/>
      <c r="AY10" s="42"/>
      <c r="AZ10" s="42"/>
      <c r="BA10" s="42"/>
      <c r="BB10" s="42"/>
      <c r="BC10" s="42"/>
      <c r="BD10" s="42"/>
      <c r="BE10" s="42"/>
      <c r="BF10" s="42"/>
      <c r="BG10" s="42"/>
      <c r="BH10" s="42"/>
      <c r="BI10" s="42"/>
      <c r="BJ10" s="42"/>
      <c r="BK10" s="42"/>
      <c r="BL10" s="42"/>
      <c r="BM10" s="42"/>
      <c r="BN10" s="42"/>
      <c r="BO10" s="42"/>
    </row>
    <row r="11" spans="1:67" s="25" customFormat="1" x14ac:dyDescent="0.35">
      <c r="A11" s="51" t="s">
        <v>142</v>
      </c>
      <c r="B11" s="51" t="s">
        <v>132</v>
      </c>
      <c r="C11" s="51" t="s">
        <v>20</v>
      </c>
      <c r="D11" s="73">
        <v>29.06</v>
      </c>
      <c r="E11" s="69" t="s">
        <v>69</v>
      </c>
      <c r="F11" s="51" t="s">
        <v>143</v>
      </c>
      <c r="G11" s="51" t="s">
        <v>71</v>
      </c>
      <c r="H11" s="51" t="s">
        <v>23</v>
      </c>
      <c r="I11" s="51" t="s">
        <v>20</v>
      </c>
      <c r="J11" s="51" t="s">
        <v>23</v>
      </c>
      <c r="K11" s="13" t="s">
        <v>144</v>
      </c>
      <c r="L11" s="13" t="s">
        <v>145</v>
      </c>
      <c r="M11" s="13" t="s">
        <v>146</v>
      </c>
      <c r="N11" s="13" t="s">
        <v>23</v>
      </c>
      <c r="O11" s="13" t="s">
        <v>23</v>
      </c>
      <c r="P11" s="13" t="s">
        <v>20</v>
      </c>
      <c r="Q11" s="1" t="s">
        <v>32</v>
      </c>
      <c r="R11" s="76">
        <v>44258.645960648202</v>
      </c>
      <c r="S11" s="1" t="s">
        <v>147</v>
      </c>
      <c r="T11" s="79" t="s">
        <v>27</v>
      </c>
      <c r="U11" t="s">
        <v>148</v>
      </c>
      <c r="V11" s="46"/>
      <c r="W11" s="120"/>
      <c r="X11" s="120"/>
      <c r="Y11" s="120"/>
      <c r="Z11" s="120"/>
      <c r="AA11" s="123"/>
      <c r="AB11" s="123"/>
      <c r="AC11" s="123"/>
      <c r="AD11" s="123"/>
      <c r="AE11" s="123"/>
      <c r="AF11" s="123"/>
      <c r="AG11" s="123"/>
      <c r="AH11" s="42"/>
      <c r="AI11" s="42"/>
      <c r="AJ11" s="42"/>
      <c r="AK11" s="42"/>
      <c r="AL11" s="42"/>
      <c r="AM11" s="42"/>
      <c r="AN11" s="42"/>
      <c r="AO11" s="42"/>
      <c r="AP11" s="42"/>
      <c r="AQ11" s="42"/>
      <c r="AR11" s="42"/>
      <c r="AS11" s="42"/>
      <c r="AT11" s="42"/>
      <c r="AU11" s="42"/>
      <c r="AV11" s="42"/>
      <c r="AW11" s="42"/>
      <c r="AX11" s="42"/>
      <c r="AY11" s="42"/>
      <c r="AZ11" s="42"/>
      <c r="BA11" s="42"/>
      <c r="BB11" s="42"/>
      <c r="BC11" s="42"/>
      <c r="BD11" s="42"/>
      <c r="BE11" s="42"/>
      <c r="BF11" s="42"/>
      <c r="BG11" s="42"/>
      <c r="BH11" s="42"/>
      <c r="BI11" s="42"/>
      <c r="BJ11" s="42"/>
      <c r="BK11" s="42"/>
      <c r="BL11" s="42"/>
      <c r="BM11" s="42"/>
      <c r="BN11" s="42"/>
      <c r="BO11" s="42"/>
    </row>
    <row r="12" spans="1:67" s="27" customFormat="1" x14ac:dyDescent="0.35">
      <c r="A12" s="51" t="s">
        <v>149</v>
      </c>
      <c r="B12" s="51" t="s">
        <v>117</v>
      </c>
      <c r="C12" s="51" t="s">
        <v>20</v>
      </c>
      <c r="D12" s="73">
        <v>28.12</v>
      </c>
      <c r="E12" s="69" t="s">
        <v>69</v>
      </c>
      <c r="F12" s="51" t="s">
        <v>150</v>
      </c>
      <c r="G12" s="51" t="s">
        <v>71</v>
      </c>
      <c r="H12" s="51" t="s">
        <v>23</v>
      </c>
      <c r="I12" s="51" t="s">
        <v>20</v>
      </c>
      <c r="J12" s="51" t="s">
        <v>20</v>
      </c>
      <c r="K12" s="13" t="s">
        <v>151</v>
      </c>
      <c r="L12" s="13" t="s">
        <v>152</v>
      </c>
      <c r="M12" s="13" t="s">
        <v>91</v>
      </c>
      <c r="N12" s="13" t="s">
        <v>23</v>
      </c>
      <c r="O12" s="13" t="s">
        <v>23</v>
      </c>
      <c r="P12" s="13" t="s">
        <v>20</v>
      </c>
      <c r="Q12" s="159" t="s">
        <v>32</v>
      </c>
      <c r="R12" s="1">
        <v>43801.568009259303</v>
      </c>
      <c r="S12" s="1" t="s">
        <v>153</v>
      </c>
      <c r="T12" s="1" t="s">
        <v>27</v>
      </c>
      <c r="U12" s="188" t="s">
        <v>154</v>
      </c>
      <c r="V12" s="50"/>
      <c r="W12" s="50"/>
      <c r="X12" s="50"/>
      <c r="Y12" s="50"/>
      <c r="Z12" s="50"/>
      <c r="AA12" s="49"/>
      <c r="AB12" s="49"/>
      <c r="AC12" s="49"/>
      <c r="AD12" s="49"/>
      <c r="AE12" s="49"/>
      <c r="AF12" s="49"/>
      <c r="AG12" s="49"/>
      <c r="AH12" s="49"/>
      <c r="AI12" s="49"/>
      <c r="AJ12" s="49"/>
      <c r="AK12" s="49"/>
      <c r="AL12" s="49"/>
      <c r="AM12" s="49"/>
      <c r="AN12" s="49"/>
      <c r="AO12" s="49"/>
      <c r="AP12" s="49"/>
      <c r="AQ12" s="49"/>
      <c r="AR12" s="49"/>
      <c r="AS12" s="49"/>
      <c r="AT12" s="49"/>
      <c r="AU12" s="49"/>
      <c r="AV12" s="49"/>
      <c r="AW12" s="49"/>
      <c r="AX12" s="49"/>
      <c r="AY12" s="49"/>
      <c r="AZ12" s="49"/>
      <c r="BA12" s="49"/>
      <c r="BB12" s="49"/>
      <c r="BC12" s="49"/>
      <c r="BD12" s="49"/>
      <c r="BE12" s="49"/>
      <c r="BF12" s="49"/>
      <c r="BG12" s="49"/>
      <c r="BH12" s="49"/>
      <c r="BI12" s="49"/>
      <c r="BJ12" s="49"/>
      <c r="BK12" s="49"/>
      <c r="BL12" s="49"/>
      <c r="BM12" s="49"/>
      <c r="BN12" s="49"/>
      <c r="BO12" s="49"/>
    </row>
    <row r="13" spans="1:67" s="18" customFormat="1" x14ac:dyDescent="0.35">
      <c r="A13" s="51" t="s">
        <v>190</v>
      </c>
      <c r="B13" s="51">
        <v>74</v>
      </c>
      <c r="C13" s="51" t="s">
        <v>20</v>
      </c>
      <c r="D13" s="37">
        <v>24.05</v>
      </c>
      <c r="E13" s="69" t="s">
        <v>69</v>
      </c>
      <c r="F13" s="51" t="s">
        <v>191</v>
      </c>
      <c r="G13" s="51" t="s">
        <v>23</v>
      </c>
      <c r="H13" s="51" t="s">
        <v>23</v>
      </c>
      <c r="I13" s="51" t="s">
        <v>20</v>
      </c>
      <c r="J13" s="51" t="s">
        <v>20</v>
      </c>
      <c r="K13" s="13" t="s">
        <v>192</v>
      </c>
      <c r="L13" s="13" t="s">
        <v>193</v>
      </c>
      <c r="M13" s="13" t="s">
        <v>20</v>
      </c>
      <c r="N13" s="13" t="s">
        <v>23</v>
      </c>
      <c r="O13" s="13" t="s">
        <v>23</v>
      </c>
      <c r="P13" s="13" t="s">
        <v>20</v>
      </c>
      <c r="Q13" s="2" t="s">
        <v>32</v>
      </c>
      <c r="R13" s="186">
        <v>44580.372094907398</v>
      </c>
      <c r="S13" s="2">
        <v>97298865</v>
      </c>
      <c r="T13" s="187" t="s">
        <v>27</v>
      </c>
      <c r="U13" t="s">
        <v>194</v>
      </c>
      <c r="V13" s="46"/>
      <c r="W13" s="46"/>
      <c r="X13" s="46"/>
      <c r="Y13" s="46"/>
      <c r="Z13" s="46"/>
      <c r="AA13" s="42"/>
      <c r="AB13" s="42"/>
      <c r="AC13" s="42"/>
      <c r="AD13" s="42"/>
      <c r="AE13" s="42"/>
      <c r="AF13" s="42"/>
      <c r="AG13" s="42"/>
      <c r="AH13" s="42"/>
      <c r="AI13" s="42"/>
      <c r="AJ13" s="42"/>
      <c r="AK13" s="42"/>
      <c r="AL13" s="42"/>
      <c r="AM13" s="42"/>
      <c r="AN13" s="42"/>
      <c r="AO13" s="42"/>
      <c r="AP13" s="42"/>
      <c r="AQ13" s="42"/>
      <c r="AR13" s="42"/>
      <c r="AS13" s="42"/>
      <c r="AT13" s="42"/>
      <c r="AU13" s="42"/>
      <c r="AV13" s="42"/>
      <c r="AW13" s="42"/>
      <c r="AX13" s="42"/>
      <c r="AY13" s="42"/>
      <c r="AZ13" s="42"/>
      <c r="BA13" s="42"/>
      <c r="BB13" s="42"/>
      <c r="BC13" s="42"/>
      <c r="BD13" s="42"/>
      <c r="BE13" s="42"/>
      <c r="BF13" s="42"/>
      <c r="BG13" s="42"/>
      <c r="BH13" s="42"/>
      <c r="BI13" s="42"/>
      <c r="BJ13" s="42"/>
      <c r="BK13" s="42"/>
      <c r="BL13" s="42"/>
      <c r="BM13" s="42"/>
      <c r="BN13" s="42"/>
      <c r="BO13" s="42"/>
    </row>
    <row r="14" spans="1:67" s="25" customFormat="1" x14ac:dyDescent="0.35">
      <c r="A14" s="51" t="s">
        <v>211</v>
      </c>
      <c r="B14" s="51" t="s">
        <v>59</v>
      </c>
      <c r="C14" s="51" t="s">
        <v>20</v>
      </c>
      <c r="D14" s="72">
        <v>28.8</v>
      </c>
      <c r="E14" s="69" t="s">
        <v>69</v>
      </c>
      <c r="F14" s="51" t="s">
        <v>118</v>
      </c>
      <c r="G14" s="65" t="s">
        <v>102</v>
      </c>
      <c r="H14" s="51" t="s">
        <v>23</v>
      </c>
      <c r="I14" s="51" t="s">
        <v>20</v>
      </c>
      <c r="J14" s="51" t="s">
        <v>20</v>
      </c>
      <c r="K14" s="13" t="s">
        <v>212</v>
      </c>
      <c r="L14" s="13" t="s">
        <v>213</v>
      </c>
      <c r="M14" s="13" t="s">
        <v>94</v>
      </c>
      <c r="N14" s="13" t="s">
        <v>23</v>
      </c>
      <c r="O14" s="13" t="s">
        <v>23</v>
      </c>
      <c r="P14" s="13" t="s">
        <v>20</v>
      </c>
      <c r="Q14" s="3" t="s">
        <v>25</v>
      </c>
      <c r="R14" s="189">
        <v>44490.314606481501</v>
      </c>
      <c r="S14" s="3" t="s">
        <v>214</v>
      </c>
      <c r="T14" s="190" t="s">
        <v>27</v>
      </c>
      <c r="U14" t="s">
        <v>215</v>
      </c>
      <c r="V14" s="124"/>
      <c r="W14" s="46"/>
      <c r="X14" s="46"/>
      <c r="Y14" s="46"/>
      <c r="Z14" s="46"/>
      <c r="AA14" s="42"/>
      <c r="AB14" s="42"/>
      <c r="AC14" s="42"/>
      <c r="AD14" s="42"/>
      <c r="AE14" s="42"/>
      <c r="AF14" s="42"/>
      <c r="AG14" s="42"/>
      <c r="AH14" s="42"/>
      <c r="AI14" s="42"/>
      <c r="AJ14" s="42"/>
      <c r="AK14" s="42"/>
      <c r="AL14" s="42"/>
      <c r="AM14" s="42"/>
      <c r="AN14" s="42"/>
      <c r="AO14" s="42"/>
      <c r="AP14" s="42"/>
      <c r="AQ14" s="42"/>
      <c r="AR14" s="42"/>
      <c r="AS14" s="42"/>
      <c r="AT14" s="42"/>
      <c r="AU14" s="42"/>
      <c r="AV14" s="42"/>
      <c r="AW14" s="42"/>
      <c r="AX14" s="42"/>
      <c r="AY14" s="42"/>
      <c r="AZ14" s="42"/>
      <c r="BA14" s="42"/>
      <c r="BB14" s="42"/>
      <c r="BC14" s="42"/>
      <c r="BD14" s="42"/>
      <c r="BE14" s="42"/>
      <c r="BF14" s="42"/>
      <c r="BG14" s="42"/>
      <c r="BH14" s="42"/>
      <c r="BI14" s="42"/>
      <c r="BJ14" s="42"/>
      <c r="BK14" s="42"/>
      <c r="BL14" s="42"/>
      <c r="BM14" s="42"/>
      <c r="BN14" s="42"/>
      <c r="BO14" s="42"/>
    </row>
    <row r="15" spans="1:67" s="18" customFormat="1" x14ac:dyDescent="0.35">
      <c r="A15" s="51" t="s">
        <v>216</v>
      </c>
      <c r="B15" s="51" t="s">
        <v>217</v>
      </c>
      <c r="C15" s="51" t="s">
        <v>20</v>
      </c>
      <c r="D15" s="72">
        <v>46.33</v>
      </c>
      <c r="E15" s="69" t="s">
        <v>69</v>
      </c>
      <c r="F15" s="51" t="s">
        <v>43</v>
      </c>
      <c r="G15" s="51" t="s">
        <v>71</v>
      </c>
      <c r="H15" s="51" t="s">
        <v>23</v>
      </c>
      <c r="I15" s="51" t="s">
        <v>20</v>
      </c>
      <c r="J15" s="51" t="s">
        <v>20</v>
      </c>
      <c r="K15" s="13" t="s">
        <v>218</v>
      </c>
      <c r="L15" s="13" t="s">
        <v>219</v>
      </c>
      <c r="M15" s="13" t="s">
        <v>150</v>
      </c>
      <c r="N15" s="13" t="s">
        <v>31</v>
      </c>
      <c r="O15" s="13" t="s">
        <v>20</v>
      </c>
      <c r="P15" s="13" t="s">
        <v>20</v>
      </c>
      <c r="Q15" s="3" t="s">
        <v>32</v>
      </c>
      <c r="R15" s="189">
        <v>44473.7114814815</v>
      </c>
      <c r="S15" s="3" t="s">
        <v>220</v>
      </c>
      <c r="T15" s="190" t="s">
        <v>27</v>
      </c>
      <c r="U15" t="s">
        <v>221</v>
      </c>
      <c r="V15" s="46"/>
      <c r="W15" s="46"/>
      <c r="X15" s="46"/>
      <c r="Y15" s="46"/>
      <c r="Z15" s="46"/>
      <c r="AA15" s="42"/>
      <c r="AB15" s="42"/>
      <c r="AC15" s="42"/>
      <c r="AD15" s="42"/>
      <c r="AE15" s="42"/>
      <c r="AF15" s="42"/>
      <c r="AG15" s="42"/>
      <c r="AH15" s="42"/>
      <c r="AI15" s="42"/>
      <c r="AJ15" s="42"/>
      <c r="AK15" s="42"/>
      <c r="AL15" s="42"/>
      <c r="AM15" s="42"/>
      <c r="AN15" s="42"/>
      <c r="AO15" s="42"/>
      <c r="AP15" s="42"/>
      <c r="AQ15" s="42"/>
      <c r="AR15" s="42"/>
      <c r="AS15" s="42"/>
      <c r="AT15" s="42"/>
      <c r="AU15" s="42"/>
      <c r="AV15" s="42"/>
      <c r="AW15" s="42"/>
      <c r="AX15" s="42"/>
      <c r="AY15" s="42"/>
      <c r="AZ15" s="42"/>
      <c r="BA15" s="42"/>
      <c r="BB15" s="42"/>
      <c r="BC15" s="42"/>
      <c r="BD15" s="42"/>
      <c r="BE15" s="42"/>
      <c r="BF15" s="42"/>
      <c r="BG15" s="42"/>
      <c r="BH15" s="42"/>
      <c r="BI15" s="42"/>
      <c r="BJ15" s="42"/>
      <c r="BK15" s="42"/>
      <c r="BL15" s="42"/>
      <c r="BM15" s="42"/>
      <c r="BN15" s="42"/>
      <c r="BO15" s="42"/>
    </row>
    <row r="16" spans="1:67" s="23" customFormat="1" x14ac:dyDescent="0.35">
      <c r="A16" s="51" t="s">
        <v>222</v>
      </c>
      <c r="B16" s="51" t="s">
        <v>132</v>
      </c>
      <c r="C16" s="51" t="s">
        <v>20</v>
      </c>
      <c r="D16" s="71">
        <v>32.46</v>
      </c>
      <c r="E16" s="69" t="s">
        <v>69</v>
      </c>
      <c r="F16" s="51" t="s">
        <v>64</v>
      </c>
      <c r="G16" s="65" t="s">
        <v>102</v>
      </c>
      <c r="H16" s="51" t="s">
        <v>23</v>
      </c>
      <c r="I16" s="51" t="s">
        <v>20</v>
      </c>
      <c r="J16" s="51" t="s">
        <v>20</v>
      </c>
      <c r="K16" s="13" t="s">
        <v>223</v>
      </c>
      <c r="L16" s="13" t="s">
        <v>224</v>
      </c>
      <c r="M16" s="13" t="s">
        <v>23</v>
      </c>
      <c r="N16" s="13" t="s">
        <v>23</v>
      </c>
      <c r="O16" s="13" t="s">
        <v>23</v>
      </c>
      <c r="P16" s="13" t="s">
        <v>20</v>
      </c>
      <c r="Q16" s="3" t="s">
        <v>32</v>
      </c>
      <c r="R16" s="191">
        <v>44468.4894444444</v>
      </c>
      <c r="S16" s="159" t="s">
        <v>225</v>
      </c>
      <c r="T16" s="192" t="s">
        <v>27</v>
      </c>
      <c r="U16" s="188" t="s">
        <v>226</v>
      </c>
      <c r="V16" s="50"/>
      <c r="W16" s="50"/>
      <c r="X16" s="50"/>
      <c r="Y16" s="50"/>
      <c r="Z16" s="50"/>
      <c r="AA16" s="49"/>
      <c r="AB16" s="49"/>
      <c r="AC16" s="49"/>
      <c r="AD16" s="49"/>
      <c r="AE16" s="49"/>
      <c r="AF16" s="49"/>
      <c r="AG16" s="49"/>
      <c r="AH16" s="49"/>
      <c r="AI16" s="49"/>
      <c r="AJ16" s="49"/>
      <c r="AK16" s="49"/>
      <c r="AL16" s="49"/>
      <c r="AM16" s="49"/>
      <c r="AN16" s="49"/>
      <c r="AO16" s="49"/>
      <c r="AP16" s="49"/>
      <c r="AQ16" s="49"/>
      <c r="AR16" s="49"/>
      <c r="AS16" s="49"/>
      <c r="AT16" s="49"/>
      <c r="AU16" s="49"/>
      <c r="AV16" s="49"/>
      <c r="AW16" s="49"/>
      <c r="AX16" s="49"/>
      <c r="AY16" s="49"/>
      <c r="AZ16" s="49"/>
      <c r="BA16" s="49"/>
      <c r="BB16" s="49"/>
      <c r="BC16" s="49"/>
      <c r="BD16" s="49"/>
      <c r="BE16" s="49"/>
      <c r="BF16" s="49"/>
      <c r="BG16" s="49"/>
      <c r="BH16" s="49"/>
      <c r="BI16" s="49"/>
      <c r="BJ16" s="49"/>
      <c r="BK16" s="49"/>
      <c r="BL16" s="49"/>
      <c r="BM16" s="49"/>
      <c r="BN16" s="49"/>
      <c r="BO16" s="49"/>
    </row>
    <row r="17" spans="1:67" s="32" customFormat="1" x14ac:dyDescent="0.35">
      <c r="A17" s="51" t="s">
        <v>227</v>
      </c>
      <c r="B17" s="51" t="s">
        <v>213</v>
      </c>
      <c r="C17" s="51" t="s">
        <v>20</v>
      </c>
      <c r="D17" s="71">
        <v>38.32</v>
      </c>
      <c r="E17" s="69" t="s">
        <v>69</v>
      </c>
      <c r="F17" s="51" t="s">
        <v>143</v>
      </c>
      <c r="G17" s="51" t="s">
        <v>23</v>
      </c>
      <c r="H17" s="83" t="s">
        <v>102</v>
      </c>
      <c r="I17" s="51" t="s">
        <v>20</v>
      </c>
      <c r="J17" s="51" t="s">
        <v>20</v>
      </c>
      <c r="K17" s="13" t="s">
        <v>228</v>
      </c>
      <c r="L17" s="13" t="s">
        <v>229</v>
      </c>
      <c r="M17" s="13" t="s">
        <v>159</v>
      </c>
      <c r="N17" s="13" t="s">
        <v>23</v>
      </c>
      <c r="O17" s="13" t="s">
        <v>23</v>
      </c>
      <c r="P17" s="13" t="s">
        <v>20</v>
      </c>
      <c r="Q17" s="1" t="s">
        <v>32</v>
      </c>
      <c r="R17" s="76">
        <v>44441.6816203704</v>
      </c>
      <c r="S17" s="1" t="s">
        <v>230</v>
      </c>
      <c r="T17" s="79" t="s">
        <v>27</v>
      </c>
      <c r="U17" t="s">
        <v>231</v>
      </c>
      <c r="V17" s="46"/>
      <c r="W17" s="46"/>
      <c r="X17" s="46"/>
      <c r="Y17" s="46"/>
      <c r="Z17" s="46"/>
      <c r="AA17" s="42"/>
      <c r="AB17" s="42"/>
      <c r="AC17" s="42"/>
      <c r="AD17" s="42"/>
      <c r="AE17" s="42"/>
      <c r="AF17" s="42"/>
      <c r="AG17" s="42"/>
      <c r="AH17" s="42"/>
      <c r="AI17" s="42"/>
      <c r="AJ17" s="42"/>
      <c r="AK17" s="42"/>
      <c r="AL17" s="42"/>
      <c r="AM17" s="42"/>
      <c r="AN17" s="42"/>
      <c r="AO17" s="42"/>
      <c r="AP17" s="42"/>
      <c r="AQ17" s="42"/>
      <c r="AR17" s="42"/>
      <c r="AS17" s="42"/>
      <c r="AT17" s="42"/>
      <c r="AU17" s="42"/>
      <c r="AV17" s="42"/>
      <c r="AW17" s="42"/>
      <c r="AX17" s="42"/>
      <c r="AY17" s="42"/>
      <c r="AZ17" s="42"/>
      <c r="BA17" s="42"/>
      <c r="BB17" s="42"/>
      <c r="BC17" s="42"/>
      <c r="BD17" s="42"/>
      <c r="BE17" s="42"/>
      <c r="BF17" s="42"/>
      <c r="BG17" s="42"/>
      <c r="BH17" s="42"/>
      <c r="BI17" s="42"/>
      <c r="BJ17" s="42"/>
      <c r="BK17" s="42"/>
      <c r="BL17" s="42"/>
      <c r="BM17" s="42"/>
      <c r="BN17" s="42"/>
      <c r="BO17" s="42"/>
    </row>
    <row r="18" spans="1:67" s="32" customFormat="1" x14ac:dyDescent="0.35">
      <c r="A18" s="51" t="s">
        <v>237</v>
      </c>
      <c r="B18" s="51" t="s">
        <v>238</v>
      </c>
      <c r="C18" s="51" t="s">
        <v>20</v>
      </c>
      <c r="D18" s="71">
        <v>37.72</v>
      </c>
      <c r="E18" s="69" t="s">
        <v>69</v>
      </c>
      <c r="F18" s="51" t="s">
        <v>103</v>
      </c>
      <c r="G18" s="51" t="s">
        <v>71</v>
      </c>
      <c r="H18" s="51" t="s">
        <v>23</v>
      </c>
      <c r="I18" s="51" t="s">
        <v>20</v>
      </c>
      <c r="J18" s="51" t="s">
        <v>20</v>
      </c>
      <c r="K18" s="13" t="s">
        <v>239</v>
      </c>
      <c r="L18" s="13" t="s">
        <v>213</v>
      </c>
      <c r="M18" s="13" t="s">
        <v>196</v>
      </c>
      <c r="N18" s="13" t="s">
        <v>23</v>
      </c>
      <c r="O18" s="13" t="s">
        <v>23</v>
      </c>
      <c r="P18" s="13" t="s">
        <v>20</v>
      </c>
      <c r="Q18" s="1" t="s">
        <v>32</v>
      </c>
      <c r="R18" s="76">
        <v>44350.419201388897</v>
      </c>
      <c r="S18" s="1" t="s">
        <v>240</v>
      </c>
      <c r="T18" s="79" t="s">
        <v>27</v>
      </c>
      <c r="U18" t="s">
        <v>241</v>
      </c>
      <c r="V18" s="46"/>
      <c r="W18" s="46"/>
      <c r="X18" s="46"/>
      <c r="Y18" s="46"/>
      <c r="Z18" s="46"/>
      <c r="AA18" s="42"/>
      <c r="AB18" s="42"/>
      <c r="AC18" s="42"/>
      <c r="AD18" s="42"/>
      <c r="AE18" s="42"/>
      <c r="AF18" s="42"/>
      <c r="AG18" s="42"/>
      <c r="AH18" s="42"/>
      <c r="AI18" s="42"/>
      <c r="AJ18" s="42"/>
      <c r="AK18" s="42"/>
      <c r="AL18" s="42"/>
      <c r="AM18" s="42"/>
      <c r="AN18" s="42"/>
      <c r="AO18" s="42"/>
      <c r="AP18" s="42"/>
      <c r="AQ18" s="42"/>
      <c r="AR18" s="42"/>
      <c r="AS18" s="42"/>
      <c r="AT18" s="42"/>
      <c r="AU18" s="42"/>
      <c r="AV18" s="42"/>
      <c r="AW18" s="42"/>
      <c r="AX18" s="42"/>
      <c r="AY18" s="42"/>
      <c r="AZ18" s="42"/>
      <c r="BA18" s="42"/>
      <c r="BB18" s="42"/>
      <c r="BC18" s="42"/>
      <c r="BD18" s="42"/>
      <c r="BE18" s="42"/>
      <c r="BF18" s="42"/>
      <c r="BG18" s="42"/>
      <c r="BH18" s="42"/>
      <c r="BI18" s="42"/>
      <c r="BJ18" s="42"/>
      <c r="BK18" s="42"/>
      <c r="BL18" s="42"/>
      <c r="BM18" s="42"/>
      <c r="BN18" s="42"/>
      <c r="BO18" s="42"/>
    </row>
    <row r="19" spans="1:67" s="32" customFormat="1" x14ac:dyDescent="0.35">
      <c r="A19" s="51" t="s">
        <v>242</v>
      </c>
      <c r="B19" s="51" t="s">
        <v>217</v>
      </c>
      <c r="C19" s="51" t="s">
        <v>20</v>
      </c>
      <c r="D19" s="71">
        <v>33.15</v>
      </c>
      <c r="E19" s="69" t="s">
        <v>69</v>
      </c>
      <c r="F19" s="51" t="s">
        <v>52</v>
      </c>
      <c r="G19" s="51" t="s">
        <v>23</v>
      </c>
      <c r="H19" s="51" t="s">
        <v>23</v>
      </c>
      <c r="I19" s="51" t="s">
        <v>20</v>
      </c>
      <c r="J19" s="51" t="s">
        <v>20</v>
      </c>
      <c r="K19" s="13" t="s">
        <v>243</v>
      </c>
      <c r="L19" s="13" t="s">
        <v>244</v>
      </c>
      <c r="M19" s="13" t="s">
        <v>82</v>
      </c>
      <c r="N19" s="13" t="s">
        <v>23</v>
      </c>
      <c r="O19" s="13" t="s">
        <v>20</v>
      </c>
      <c r="P19" s="13" t="s">
        <v>20</v>
      </c>
      <c r="Q19" s="1" t="s">
        <v>32</v>
      </c>
      <c r="R19" s="76">
        <v>44340.554224537002</v>
      </c>
      <c r="S19" s="1" t="s">
        <v>245</v>
      </c>
      <c r="T19" s="79" t="s">
        <v>27</v>
      </c>
      <c r="U19" t="s">
        <v>246</v>
      </c>
      <c r="V19" s="46"/>
      <c r="W19" s="46"/>
      <c r="X19" s="46"/>
      <c r="Y19" s="46"/>
      <c r="Z19" s="46"/>
      <c r="AA19" s="42"/>
      <c r="AB19" s="42"/>
      <c r="AC19" s="42"/>
      <c r="AD19" s="42"/>
      <c r="AE19" s="42"/>
      <c r="AF19" s="42"/>
      <c r="AG19" s="42"/>
      <c r="AH19" s="42"/>
      <c r="AI19" s="42"/>
      <c r="AJ19" s="42"/>
      <c r="AK19" s="42"/>
      <c r="AL19" s="42"/>
      <c r="AM19" s="42"/>
      <c r="AN19" s="42"/>
      <c r="AO19" s="42"/>
      <c r="AP19" s="42"/>
      <c r="AQ19" s="42"/>
      <c r="AR19" s="42"/>
      <c r="AS19" s="42"/>
      <c r="AT19" s="42"/>
      <c r="AU19" s="42"/>
      <c r="AV19" s="42"/>
      <c r="AW19" s="42"/>
      <c r="AX19" s="42"/>
      <c r="AY19" s="42"/>
      <c r="AZ19" s="42"/>
      <c r="BA19" s="42"/>
      <c r="BB19" s="42"/>
      <c r="BC19" s="42"/>
      <c r="BD19" s="42"/>
      <c r="BE19" s="42"/>
      <c r="BF19" s="42"/>
      <c r="BG19" s="42"/>
      <c r="BH19" s="42"/>
      <c r="BI19" s="42"/>
      <c r="BJ19" s="42"/>
      <c r="BK19" s="42"/>
      <c r="BL19" s="42"/>
      <c r="BM19" s="42"/>
      <c r="BN19" s="42"/>
      <c r="BO19" s="42"/>
    </row>
    <row r="20" spans="1:67" s="27" customFormat="1" x14ac:dyDescent="0.35">
      <c r="A20" s="51" t="s">
        <v>253</v>
      </c>
      <c r="B20" s="51" t="s">
        <v>254</v>
      </c>
      <c r="C20" s="51" t="s">
        <v>20</v>
      </c>
      <c r="D20" s="71">
        <v>21.1</v>
      </c>
      <c r="E20" s="69" t="s">
        <v>69</v>
      </c>
      <c r="F20" s="51" t="s">
        <v>82</v>
      </c>
      <c r="G20" s="51" t="s">
        <v>71</v>
      </c>
      <c r="H20" s="51" t="s">
        <v>23</v>
      </c>
      <c r="I20" s="51" t="s">
        <v>20</v>
      </c>
      <c r="J20" s="51" t="s">
        <v>20</v>
      </c>
      <c r="K20" s="13" t="s">
        <v>255</v>
      </c>
      <c r="L20" s="13" t="s">
        <v>91</v>
      </c>
      <c r="M20" s="13" t="s">
        <v>256</v>
      </c>
      <c r="N20" s="13" t="s">
        <v>23</v>
      </c>
      <c r="O20" s="13" t="s">
        <v>23</v>
      </c>
      <c r="P20" s="13" t="s">
        <v>20</v>
      </c>
      <c r="Q20" s="159" t="s">
        <v>32</v>
      </c>
      <c r="R20" s="191">
        <v>44326.652002314797</v>
      </c>
      <c r="S20" s="159" t="s">
        <v>257</v>
      </c>
      <c r="T20" s="192" t="s">
        <v>27</v>
      </c>
      <c r="U20" s="188" t="s">
        <v>258</v>
      </c>
      <c r="V20" s="50"/>
      <c r="W20" s="50"/>
      <c r="X20" s="50"/>
      <c r="Y20" s="50"/>
      <c r="Z20" s="50"/>
      <c r="AA20" s="49"/>
      <c r="AB20" s="49"/>
      <c r="AC20" s="49"/>
      <c r="AD20" s="49"/>
      <c r="AE20" s="49"/>
      <c r="AF20" s="49"/>
      <c r="AG20" s="49"/>
      <c r="AH20" s="49"/>
      <c r="AI20" s="49"/>
      <c r="AJ20" s="49"/>
      <c r="AK20" s="49"/>
      <c r="AL20" s="49"/>
      <c r="AM20" s="49"/>
      <c r="AN20" s="49"/>
      <c r="AO20" s="49"/>
      <c r="AP20" s="49"/>
      <c r="AQ20" s="49"/>
      <c r="AR20" s="49"/>
      <c r="AS20" s="49"/>
      <c r="AT20" s="49"/>
      <c r="AU20" s="49"/>
      <c r="AV20" s="49"/>
      <c r="AW20" s="49"/>
      <c r="AX20" s="49"/>
      <c r="AY20" s="49"/>
      <c r="AZ20" s="49"/>
      <c r="BA20" s="49"/>
      <c r="BB20" s="49"/>
      <c r="BC20" s="49"/>
      <c r="BD20" s="49"/>
      <c r="BE20" s="49"/>
      <c r="BF20" s="49"/>
      <c r="BG20" s="49"/>
      <c r="BH20" s="49"/>
      <c r="BI20" s="49"/>
      <c r="BJ20" s="49"/>
      <c r="BK20" s="49"/>
      <c r="BL20" s="49"/>
      <c r="BM20" s="49"/>
      <c r="BN20" s="49"/>
      <c r="BO20" s="49"/>
    </row>
    <row r="21" spans="1:67" s="32" customFormat="1" x14ac:dyDescent="0.35">
      <c r="A21" s="51" t="s">
        <v>263</v>
      </c>
      <c r="B21" s="51" t="s">
        <v>254</v>
      </c>
      <c r="C21" s="51" t="s">
        <v>20</v>
      </c>
      <c r="D21" s="71">
        <v>24.86</v>
      </c>
      <c r="E21" s="69" t="s">
        <v>69</v>
      </c>
      <c r="F21" s="51" t="s">
        <v>103</v>
      </c>
      <c r="G21" s="51" t="s">
        <v>71</v>
      </c>
      <c r="H21" s="51" t="s">
        <v>23</v>
      </c>
      <c r="I21" s="51" t="s">
        <v>20</v>
      </c>
      <c r="J21" s="51" t="s">
        <v>20</v>
      </c>
      <c r="K21" s="13" t="s">
        <v>264</v>
      </c>
      <c r="L21" s="13" t="s">
        <v>20</v>
      </c>
      <c r="M21" s="13" t="s">
        <v>265</v>
      </c>
      <c r="N21" s="13" t="s">
        <v>23</v>
      </c>
      <c r="O21" s="13" t="s">
        <v>23</v>
      </c>
      <c r="P21" s="13" t="s">
        <v>20</v>
      </c>
      <c r="Q21" s="1" t="s">
        <v>32</v>
      </c>
      <c r="R21" s="76">
        <v>44284.685034722199</v>
      </c>
      <c r="S21" s="1" t="s">
        <v>266</v>
      </c>
      <c r="T21" s="79" t="s">
        <v>27</v>
      </c>
      <c r="U21" t="s">
        <v>267</v>
      </c>
      <c r="V21" s="46"/>
      <c r="W21" s="46"/>
      <c r="X21" s="46"/>
      <c r="Y21" s="46"/>
      <c r="Z21" s="46"/>
      <c r="AA21" s="42"/>
      <c r="AB21" s="42"/>
      <c r="AC21" s="42"/>
      <c r="AD21" s="42"/>
      <c r="AE21" s="42"/>
      <c r="AF21" s="42"/>
      <c r="AG21" s="42"/>
      <c r="AH21" s="42"/>
      <c r="AI21" s="42"/>
      <c r="AJ21" s="42"/>
      <c r="AK21" s="42"/>
      <c r="AL21" s="42"/>
      <c r="AM21" s="42"/>
      <c r="AN21" s="42"/>
      <c r="AO21" s="42"/>
      <c r="AP21" s="42"/>
      <c r="AQ21" s="42"/>
      <c r="AR21" s="42"/>
      <c r="AS21" s="42"/>
      <c r="AT21" s="42"/>
      <c r="AU21" s="42"/>
      <c r="AV21" s="42"/>
      <c r="AW21" s="42"/>
      <c r="AX21" s="42"/>
      <c r="AY21" s="42"/>
      <c r="AZ21" s="42"/>
      <c r="BA21" s="42"/>
      <c r="BB21" s="42"/>
      <c r="BC21" s="42"/>
      <c r="BD21" s="42"/>
      <c r="BE21" s="42"/>
      <c r="BF21" s="42"/>
      <c r="BG21" s="42"/>
      <c r="BH21" s="42"/>
      <c r="BI21" s="42"/>
      <c r="BJ21" s="42"/>
      <c r="BK21" s="42"/>
      <c r="BL21" s="42"/>
      <c r="BM21" s="42"/>
      <c r="BN21" s="42"/>
      <c r="BO21" s="42"/>
    </row>
    <row r="22" spans="1:67" s="32" customFormat="1" x14ac:dyDescent="0.35">
      <c r="A22" s="51" t="s">
        <v>268</v>
      </c>
      <c r="B22" s="51" t="s">
        <v>48</v>
      </c>
      <c r="C22" s="51" t="s">
        <v>20</v>
      </c>
      <c r="D22" s="71">
        <v>24.5</v>
      </c>
      <c r="E22" s="69" t="s">
        <v>69</v>
      </c>
      <c r="F22" s="51" t="s">
        <v>97</v>
      </c>
      <c r="G22" s="65" t="s">
        <v>102</v>
      </c>
      <c r="H22" s="51" t="s">
        <v>23</v>
      </c>
      <c r="I22" s="65" t="s">
        <v>23</v>
      </c>
      <c r="J22" s="51" t="s">
        <v>23</v>
      </c>
      <c r="K22" s="13" t="s">
        <v>269</v>
      </c>
      <c r="L22" s="13" t="s">
        <v>270</v>
      </c>
      <c r="M22" s="13" t="s">
        <v>271</v>
      </c>
      <c r="N22" s="13" t="s">
        <v>23</v>
      </c>
      <c r="O22" s="13" t="s">
        <v>23</v>
      </c>
      <c r="P22" s="13" t="s">
        <v>20</v>
      </c>
      <c r="Q22" s="1" t="s">
        <v>32</v>
      </c>
      <c r="R22" s="76">
        <v>44284.547893518502</v>
      </c>
      <c r="S22" s="1" t="s">
        <v>272</v>
      </c>
      <c r="T22" s="79" t="s">
        <v>27</v>
      </c>
      <c r="U22" t="s">
        <v>273</v>
      </c>
      <c r="V22" s="46"/>
      <c r="W22" s="46"/>
      <c r="X22" s="46"/>
      <c r="Y22" s="46"/>
      <c r="Z22" s="46"/>
      <c r="AA22" s="42"/>
      <c r="AB22" s="42"/>
      <c r="AC22" s="42"/>
      <c r="AD22" s="42"/>
      <c r="AE22" s="42"/>
      <c r="AF22" s="42"/>
      <c r="AG22" s="42"/>
      <c r="AH22" s="42"/>
      <c r="AI22" s="42"/>
      <c r="AJ22" s="42"/>
      <c r="AK22" s="42"/>
      <c r="AL22" s="42"/>
      <c r="AM22" s="42"/>
      <c r="AN22" s="42"/>
      <c r="AO22" s="42"/>
      <c r="AP22" s="42"/>
      <c r="AQ22" s="42"/>
      <c r="AR22" s="42"/>
      <c r="AS22" s="42"/>
      <c r="AT22" s="42"/>
      <c r="AU22" s="42"/>
      <c r="AV22" s="42"/>
      <c r="AW22" s="42"/>
      <c r="AX22" s="42"/>
      <c r="AY22" s="42"/>
      <c r="AZ22" s="42"/>
      <c r="BA22" s="42"/>
      <c r="BB22" s="42"/>
      <c r="BC22" s="42"/>
      <c r="BD22" s="42"/>
      <c r="BE22" s="42"/>
      <c r="BF22" s="42"/>
      <c r="BG22" s="42"/>
      <c r="BH22" s="42"/>
      <c r="BI22" s="42"/>
      <c r="BJ22" s="42"/>
      <c r="BK22" s="42"/>
      <c r="BL22" s="42"/>
      <c r="BM22" s="42"/>
      <c r="BN22" s="42"/>
      <c r="BO22" s="42"/>
    </row>
    <row r="23" spans="1:67" s="18" customFormat="1" x14ac:dyDescent="0.35">
      <c r="A23" s="51" t="s">
        <v>274</v>
      </c>
      <c r="B23" s="51" t="s">
        <v>275</v>
      </c>
      <c r="C23" s="51" t="s">
        <v>20</v>
      </c>
      <c r="D23" s="71">
        <v>21.18</v>
      </c>
      <c r="E23" s="69" t="s">
        <v>69</v>
      </c>
      <c r="F23" s="51" t="s">
        <v>102</v>
      </c>
      <c r="G23" s="51" t="s">
        <v>23</v>
      </c>
      <c r="H23" s="51" t="s">
        <v>23</v>
      </c>
      <c r="I23" s="51" t="s">
        <v>20</v>
      </c>
      <c r="J23" s="51" t="s">
        <v>20</v>
      </c>
      <c r="K23" s="13" t="s">
        <v>276</v>
      </c>
      <c r="L23" s="13" t="s">
        <v>20</v>
      </c>
      <c r="M23" s="13" t="s">
        <v>20</v>
      </c>
      <c r="N23" s="13" t="s">
        <v>23</v>
      </c>
      <c r="O23" s="13" t="s">
        <v>23</v>
      </c>
      <c r="P23" s="13" t="s">
        <v>20</v>
      </c>
      <c r="Q23" s="1" t="s">
        <v>32</v>
      </c>
      <c r="R23" s="76">
        <v>44252.4116319444</v>
      </c>
      <c r="S23" s="1" t="s">
        <v>277</v>
      </c>
      <c r="T23" s="79" t="s">
        <v>27</v>
      </c>
      <c r="U23" t="s">
        <v>278</v>
      </c>
      <c r="V23" s="46"/>
      <c r="W23" s="46"/>
      <c r="X23" s="46"/>
      <c r="Y23" s="46"/>
      <c r="Z23" s="46"/>
      <c r="AA23" s="42"/>
      <c r="AB23" s="42"/>
      <c r="AC23" s="42"/>
      <c r="AD23" s="42"/>
      <c r="AE23" s="42"/>
      <c r="AF23" s="42"/>
      <c r="AG23" s="42"/>
      <c r="AH23" s="42"/>
      <c r="AI23" s="42"/>
      <c r="AJ23" s="42"/>
      <c r="AK23" s="42"/>
      <c r="AL23" s="42"/>
      <c r="AM23" s="42"/>
      <c r="AN23" s="42"/>
      <c r="AO23" s="42"/>
      <c r="AP23" s="42"/>
      <c r="AQ23" s="42"/>
      <c r="AR23" s="42"/>
      <c r="AS23" s="42"/>
      <c r="AT23" s="42"/>
      <c r="AU23" s="42"/>
      <c r="AV23" s="42"/>
      <c r="AW23" s="42"/>
      <c r="AX23" s="42"/>
      <c r="AY23" s="42"/>
      <c r="AZ23" s="42"/>
      <c r="BA23" s="42"/>
      <c r="BB23" s="42"/>
      <c r="BC23" s="42"/>
      <c r="BD23" s="42"/>
      <c r="BE23" s="42"/>
      <c r="BF23" s="42"/>
      <c r="BG23" s="42"/>
      <c r="BH23" s="42"/>
      <c r="BI23" s="42"/>
      <c r="BJ23" s="42"/>
      <c r="BK23" s="42"/>
      <c r="BL23" s="42"/>
      <c r="BM23" s="42"/>
      <c r="BN23" s="42"/>
      <c r="BO23" s="42"/>
    </row>
    <row r="24" spans="1:67" s="25" customFormat="1" x14ac:dyDescent="0.35">
      <c r="A24" s="51" t="s">
        <v>279</v>
      </c>
      <c r="B24" s="51" t="s">
        <v>265</v>
      </c>
      <c r="C24" s="51" t="s">
        <v>20</v>
      </c>
      <c r="D24" s="71">
        <v>26.57</v>
      </c>
      <c r="E24" s="69" t="s">
        <v>69</v>
      </c>
      <c r="F24" s="51" t="s">
        <v>97</v>
      </c>
      <c r="G24" s="51" t="s">
        <v>71</v>
      </c>
      <c r="H24" s="51" t="s">
        <v>23</v>
      </c>
      <c r="I24" s="65" t="s">
        <v>23</v>
      </c>
      <c r="J24" s="51" t="s">
        <v>20</v>
      </c>
      <c r="K24" s="13" t="s">
        <v>228</v>
      </c>
      <c r="L24" s="13" t="s">
        <v>280</v>
      </c>
      <c r="M24" s="13" t="s">
        <v>281</v>
      </c>
      <c r="N24" s="13" t="s">
        <v>23</v>
      </c>
      <c r="O24" s="13" t="s">
        <v>23</v>
      </c>
      <c r="P24" s="13" t="s">
        <v>20</v>
      </c>
      <c r="Q24" s="1" t="s">
        <v>32</v>
      </c>
      <c r="R24" s="76">
        <v>44224.3968171296</v>
      </c>
      <c r="S24" s="1" t="s">
        <v>282</v>
      </c>
      <c r="T24" s="79" t="s">
        <v>27</v>
      </c>
      <c r="U24" t="s">
        <v>283</v>
      </c>
      <c r="V24" s="46"/>
      <c r="W24" s="46"/>
      <c r="X24" s="46"/>
      <c r="Y24" s="46"/>
      <c r="Z24" s="46"/>
      <c r="AA24" s="42"/>
      <c r="AB24" s="42"/>
      <c r="AC24" s="42"/>
      <c r="AD24" s="42"/>
      <c r="AE24" s="42"/>
      <c r="AF24" s="42"/>
      <c r="AG24" s="42"/>
      <c r="AH24" s="42"/>
      <c r="AI24" s="42"/>
      <c r="AJ24" s="42"/>
      <c r="AK24" s="42"/>
      <c r="AL24" s="42"/>
      <c r="AM24" s="42"/>
      <c r="AN24" s="42"/>
      <c r="AO24" s="42"/>
      <c r="AP24" s="42"/>
      <c r="AQ24" s="42"/>
      <c r="AR24" s="42"/>
      <c r="AS24" s="42"/>
      <c r="AT24" s="42"/>
      <c r="AU24" s="42"/>
      <c r="AV24" s="42"/>
      <c r="AW24" s="42"/>
      <c r="AX24" s="42"/>
      <c r="AY24" s="42"/>
      <c r="AZ24" s="42"/>
      <c r="BA24" s="42"/>
      <c r="BB24" s="42"/>
      <c r="BC24" s="42"/>
      <c r="BD24" s="42"/>
      <c r="BE24" s="42"/>
      <c r="BF24" s="42"/>
      <c r="BG24" s="42"/>
      <c r="BH24" s="42"/>
      <c r="BI24" s="42"/>
      <c r="BJ24" s="42"/>
      <c r="BK24" s="42"/>
      <c r="BL24" s="42"/>
      <c r="BM24" s="42"/>
      <c r="BN24" s="42"/>
      <c r="BO24" s="42"/>
    </row>
    <row r="25" spans="1:67" s="42" customFormat="1" x14ac:dyDescent="0.35">
      <c r="A25" s="51" t="s">
        <v>284</v>
      </c>
      <c r="B25" s="51" t="s">
        <v>285</v>
      </c>
      <c r="C25" s="51" t="s">
        <v>20</v>
      </c>
      <c r="D25" s="71">
        <v>24.07</v>
      </c>
      <c r="E25" s="69" t="s">
        <v>69</v>
      </c>
      <c r="F25" s="51" t="s">
        <v>185</v>
      </c>
      <c r="G25" s="51" t="s">
        <v>23</v>
      </c>
      <c r="H25" s="13" t="s">
        <v>23</v>
      </c>
      <c r="I25" s="51" t="s">
        <v>20</v>
      </c>
      <c r="J25" s="51" t="s">
        <v>20</v>
      </c>
      <c r="K25" s="13" t="s">
        <v>286</v>
      </c>
      <c r="L25" s="13" t="s">
        <v>287</v>
      </c>
      <c r="M25" s="13" t="s">
        <v>288</v>
      </c>
      <c r="N25" s="13" t="s">
        <v>23</v>
      </c>
      <c r="O25" s="13" t="s">
        <v>23</v>
      </c>
      <c r="P25" s="13" t="s">
        <v>20</v>
      </c>
      <c r="Q25" s="1" t="s">
        <v>32</v>
      </c>
      <c r="R25" s="76">
        <v>44209.384467592601</v>
      </c>
      <c r="S25" s="1" t="s">
        <v>289</v>
      </c>
      <c r="T25" s="79" t="s">
        <v>27</v>
      </c>
      <c r="U25" t="s">
        <v>290</v>
      </c>
      <c r="V25" s="46"/>
      <c r="W25" s="46"/>
      <c r="X25" s="46"/>
      <c r="Y25" s="46"/>
      <c r="Z25" s="46"/>
    </row>
    <row r="26" spans="1:67" s="33" customFormat="1" x14ac:dyDescent="0.35">
      <c r="A26" s="51" t="s">
        <v>297</v>
      </c>
      <c r="B26" s="51" t="s">
        <v>35</v>
      </c>
      <c r="C26" s="51" t="s">
        <v>20</v>
      </c>
      <c r="D26" s="51" t="s">
        <v>298</v>
      </c>
      <c r="E26" s="69" t="s">
        <v>111</v>
      </c>
      <c r="F26" s="51" t="s">
        <v>91</v>
      </c>
      <c r="G26" s="65" t="s">
        <v>102</v>
      </c>
      <c r="H26" s="51" t="s">
        <v>23</v>
      </c>
      <c r="I26" s="51" t="s">
        <v>20</v>
      </c>
      <c r="J26" s="51" t="s">
        <v>20</v>
      </c>
      <c r="K26" s="13" t="s">
        <v>299</v>
      </c>
      <c r="L26" s="13" t="s">
        <v>94</v>
      </c>
      <c r="M26" s="13" t="s">
        <v>23</v>
      </c>
      <c r="N26" s="10" t="s">
        <v>20</v>
      </c>
      <c r="O26" s="10" t="s">
        <v>20</v>
      </c>
      <c r="P26" s="10" t="s">
        <v>23</v>
      </c>
      <c r="Q26" s="1" t="s">
        <v>32</v>
      </c>
      <c r="R26" s="76">
        <v>44217.707858796297</v>
      </c>
      <c r="S26" s="1" t="s">
        <v>300</v>
      </c>
      <c r="T26" s="79" t="s">
        <v>27</v>
      </c>
      <c r="U26" t="s">
        <v>301</v>
      </c>
      <c r="V26" s="120"/>
      <c r="W26" s="120"/>
      <c r="X26" s="120"/>
      <c r="Y26" s="120"/>
      <c r="Z26" s="120"/>
      <c r="AA26" s="121"/>
      <c r="AB26" s="121"/>
      <c r="AC26" s="121"/>
      <c r="AD26" s="121"/>
      <c r="AE26" s="121"/>
      <c r="AF26" s="121"/>
      <c r="AG26" s="121"/>
      <c r="AH26" s="42"/>
      <c r="AI26" s="42"/>
      <c r="AJ26" s="42"/>
      <c r="AK26" s="42"/>
      <c r="AL26" s="42"/>
      <c r="AM26" s="42"/>
      <c r="AN26" s="42"/>
      <c r="AO26" s="42"/>
      <c r="AP26" s="42"/>
      <c r="AQ26" s="42"/>
      <c r="AR26" s="42"/>
      <c r="AS26" s="42"/>
      <c r="AT26" s="42"/>
      <c r="AU26" s="42"/>
      <c r="AV26" s="42"/>
      <c r="AW26" s="42"/>
      <c r="AX26" s="42"/>
      <c r="AY26" s="42"/>
      <c r="AZ26" s="42"/>
      <c r="BA26" s="42"/>
      <c r="BB26" s="42"/>
      <c r="BC26" s="42"/>
      <c r="BD26" s="42"/>
      <c r="BE26" s="42"/>
      <c r="BF26" s="42"/>
      <c r="BG26" s="42"/>
      <c r="BH26" s="42"/>
      <c r="BI26" s="42"/>
      <c r="BJ26" s="42"/>
      <c r="BK26" s="42"/>
      <c r="BL26" s="42"/>
      <c r="BM26" s="42"/>
      <c r="BN26" s="42"/>
      <c r="BO26" s="42"/>
    </row>
    <row r="27" spans="1:67" s="18" customFormat="1" x14ac:dyDescent="0.35">
      <c r="A27" s="51" t="s">
        <v>302</v>
      </c>
      <c r="B27" s="51" t="s">
        <v>196</v>
      </c>
      <c r="C27" s="51" t="s">
        <v>20</v>
      </c>
      <c r="D27" s="71">
        <v>28.64</v>
      </c>
      <c r="E27" s="69" t="s">
        <v>303</v>
      </c>
      <c r="F27" s="51" t="s">
        <v>43</v>
      </c>
      <c r="G27" s="51" t="s">
        <v>71</v>
      </c>
      <c r="H27" s="51" t="s">
        <v>23</v>
      </c>
      <c r="I27" s="65" t="s">
        <v>23</v>
      </c>
      <c r="J27" s="51" t="s">
        <v>23</v>
      </c>
      <c r="K27" s="13" t="s">
        <v>304</v>
      </c>
      <c r="L27" s="13" t="s">
        <v>305</v>
      </c>
      <c r="M27" s="13" t="s">
        <v>51</v>
      </c>
      <c r="N27" s="13" t="s">
        <v>23</v>
      </c>
      <c r="O27" s="13" t="s">
        <v>23</v>
      </c>
      <c r="P27" s="13" t="s">
        <v>20</v>
      </c>
      <c r="Q27" s="1" t="s">
        <v>32</v>
      </c>
      <c r="R27" s="76">
        <v>44392.551319444399</v>
      </c>
      <c r="S27" s="1" t="s">
        <v>306</v>
      </c>
      <c r="T27" s="79" t="s">
        <v>27</v>
      </c>
      <c r="U27" t="s">
        <v>307</v>
      </c>
      <c r="V27" s="46"/>
      <c r="W27" s="46"/>
      <c r="X27" s="46"/>
      <c r="Y27" s="46"/>
      <c r="Z27" s="46"/>
      <c r="AA27" s="42"/>
      <c r="AB27" s="42"/>
      <c r="AC27" s="42"/>
      <c r="AD27" s="42"/>
      <c r="AE27" s="42"/>
      <c r="AF27" s="42"/>
      <c r="AG27" s="42"/>
      <c r="AH27" s="42"/>
      <c r="AI27" s="42"/>
      <c r="AJ27" s="42"/>
      <c r="AK27" s="42"/>
      <c r="AL27" s="42"/>
      <c r="AM27" s="42"/>
      <c r="AN27" s="42"/>
      <c r="AO27" s="42"/>
      <c r="AP27" s="42"/>
      <c r="AQ27" s="42"/>
      <c r="AR27" s="42"/>
      <c r="AS27" s="42"/>
      <c r="AT27" s="42"/>
      <c r="AU27" s="42"/>
      <c r="AV27" s="42"/>
      <c r="AW27" s="42"/>
      <c r="AX27" s="42"/>
      <c r="AY27" s="42"/>
      <c r="AZ27" s="42"/>
      <c r="BA27" s="42"/>
      <c r="BB27" s="42"/>
      <c r="BC27" s="42"/>
      <c r="BD27" s="42"/>
      <c r="BE27" s="42"/>
      <c r="BF27" s="42"/>
      <c r="BG27" s="42"/>
      <c r="BH27" s="42"/>
      <c r="BI27" s="42"/>
      <c r="BJ27" s="42"/>
      <c r="BK27" s="42"/>
      <c r="BL27" s="42"/>
      <c r="BM27" s="42"/>
      <c r="BN27" s="42"/>
      <c r="BO27" s="42"/>
    </row>
    <row r="28" spans="1:67" s="32" customFormat="1" x14ac:dyDescent="0.35">
      <c r="A28" s="51" t="s">
        <v>308</v>
      </c>
      <c r="B28" s="51" t="s">
        <v>309</v>
      </c>
      <c r="C28" s="51" t="s">
        <v>20</v>
      </c>
      <c r="D28" s="39" t="s">
        <v>310</v>
      </c>
      <c r="E28" s="69" t="s">
        <v>69</v>
      </c>
      <c r="F28" s="51" t="s">
        <v>311</v>
      </c>
      <c r="G28" s="51" t="s">
        <v>23</v>
      </c>
      <c r="H28" s="13" t="s">
        <v>23</v>
      </c>
      <c r="I28" s="51" t="s">
        <v>20</v>
      </c>
      <c r="J28" s="51" t="s">
        <v>20</v>
      </c>
      <c r="K28" s="13" t="s">
        <v>312</v>
      </c>
      <c r="L28" s="13" t="s">
        <v>164</v>
      </c>
      <c r="M28" s="13" t="s">
        <v>313</v>
      </c>
      <c r="N28" s="13" t="s">
        <v>23</v>
      </c>
      <c r="O28" s="13" t="s">
        <v>23</v>
      </c>
      <c r="P28" s="13" t="s">
        <v>20</v>
      </c>
      <c r="Q28" s="3" t="s">
        <v>32</v>
      </c>
      <c r="R28" s="189">
        <v>44473.561724537001</v>
      </c>
      <c r="S28" s="3" t="s">
        <v>314</v>
      </c>
      <c r="T28" s="190" t="s">
        <v>27</v>
      </c>
      <c r="U28" t="s">
        <v>315</v>
      </c>
      <c r="V28" s="46"/>
      <c r="W28" s="46"/>
      <c r="X28" s="46"/>
      <c r="Y28" s="46"/>
      <c r="Z28" s="46"/>
      <c r="AA28" s="42"/>
      <c r="AB28" s="42"/>
      <c r="AC28" s="42"/>
      <c r="AD28" s="42"/>
      <c r="AE28" s="42"/>
      <c r="AF28" s="42"/>
      <c r="AG28" s="42"/>
      <c r="AH28" s="42"/>
      <c r="AI28" s="42"/>
      <c r="AJ28" s="42"/>
      <c r="AK28" s="42"/>
      <c r="AL28" s="42"/>
      <c r="AM28" s="42"/>
      <c r="AN28" s="42"/>
      <c r="AO28" s="42"/>
      <c r="AP28" s="42"/>
      <c r="AQ28" s="42"/>
      <c r="AR28" s="42"/>
      <c r="AS28" s="42"/>
      <c r="AT28" s="42"/>
      <c r="AU28" s="42"/>
      <c r="AV28" s="42"/>
      <c r="AW28" s="42"/>
      <c r="AX28" s="42"/>
      <c r="AY28" s="42"/>
      <c r="AZ28" s="42"/>
      <c r="BA28" s="42"/>
      <c r="BB28" s="42"/>
      <c r="BC28" s="42"/>
      <c r="BD28" s="42"/>
      <c r="BE28" s="42"/>
      <c r="BF28" s="42"/>
      <c r="BG28" s="42"/>
      <c r="BH28" s="42"/>
      <c r="BI28" s="42"/>
      <c r="BJ28" s="42"/>
      <c r="BK28" s="42"/>
      <c r="BL28" s="42"/>
      <c r="BM28" s="42"/>
      <c r="BN28" s="42"/>
      <c r="BO28" s="42"/>
    </row>
    <row r="29" spans="1:67" s="25" customFormat="1" x14ac:dyDescent="0.35">
      <c r="A29" s="51" t="s">
        <v>316</v>
      </c>
      <c r="B29" s="51" t="s">
        <v>317</v>
      </c>
      <c r="C29" s="51" t="s">
        <v>20</v>
      </c>
      <c r="D29" s="39" t="s">
        <v>318</v>
      </c>
      <c r="E29" s="69" t="s">
        <v>69</v>
      </c>
      <c r="F29" s="51" t="s">
        <v>102</v>
      </c>
      <c r="G29" s="51" t="s">
        <v>71</v>
      </c>
      <c r="H29" s="51" t="s">
        <v>23</v>
      </c>
      <c r="I29" s="51" t="s">
        <v>20</v>
      </c>
      <c r="J29" s="51" t="s">
        <v>319</v>
      </c>
      <c r="K29" s="13" t="s">
        <v>320</v>
      </c>
      <c r="L29" s="13" t="s">
        <v>321</v>
      </c>
      <c r="M29" s="13" t="s">
        <v>81</v>
      </c>
      <c r="N29" s="13" t="s">
        <v>23</v>
      </c>
      <c r="O29" s="13" t="s">
        <v>20</v>
      </c>
      <c r="P29" s="13" t="s">
        <v>20</v>
      </c>
      <c r="Q29" s="3" t="s">
        <v>32</v>
      </c>
      <c r="R29" s="189">
        <v>44468.679293981499</v>
      </c>
      <c r="S29" s="3" t="s">
        <v>322</v>
      </c>
      <c r="T29" s="190" t="s">
        <v>27</v>
      </c>
      <c r="U29" t="s">
        <v>323</v>
      </c>
      <c r="V29" s="46"/>
      <c r="W29" s="46"/>
      <c r="X29" s="46"/>
      <c r="Y29" s="46"/>
      <c r="Z29" s="46"/>
      <c r="AA29" s="42"/>
      <c r="AB29" s="42"/>
      <c r="AC29" s="42"/>
      <c r="AD29" s="42"/>
      <c r="AE29" s="42"/>
      <c r="AF29" s="42"/>
      <c r="AG29" s="42"/>
      <c r="AH29" s="42"/>
      <c r="AI29" s="42"/>
      <c r="AJ29" s="42"/>
      <c r="AK29" s="42"/>
      <c r="AL29" s="42"/>
      <c r="AM29" s="42"/>
      <c r="AN29" s="42"/>
      <c r="AO29" s="42"/>
      <c r="AP29" s="42"/>
      <c r="AQ29" s="42"/>
      <c r="AR29" s="42"/>
      <c r="AS29" s="42"/>
      <c r="AT29" s="42"/>
      <c r="AU29" s="42"/>
      <c r="AV29" s="42"/>
      <c r="AW29" s="42"/>
      <c r="AX29" s="42"/>
      <c r="AY29" s="42"/>
      <c r="AZ29" s="42"/>
      <c r="BA29" s="42"/>
      <c r="BB29" s="42"/>
      <c r="BC29" s="42"/>
      <c r="BD29" s="42"/>
      <c r="BE29" s="42"/>
      <c r="BF29" s="42"/>
      <c r="BG29" s="42"/>
      <c r="BH29" s="42"/>
      <c r="BI29" s="42"/>
      <c r="BJ29" s="42"/>
      <c r="BK29" s="42"/>
      <c r="BL29" s="42"/>
      <c r="BM29" s="42"/>
      <c r="BN29" s="42"/>
      <c r="BO29" s="42"/>
    </row>
    <row r="30" spans="1:67" s="25" customFormat="1" x14ac:dyDescent="0.35">
      <c r="A30" s="51" t="s">
        <v>330</v>
      </c>
      <c r="B30" s="51" t="s">
        <v>331</v>
      </c>
      <c r="C30" s="51" t="s">
        <v>20</v>
      </c>
      <c r="D30" s="51" t="s">
        <v>332</v>
      </c>
      <c r="E30" s="69" t="s">
        <v>69</v>
      </c>
      <c r="F30" s="51" t="s">
        <v>333</v>
      </c>
      <c r="G30" s="51" t="s">
        <v>23</v>
      </c>
      <c r="H30" s="51" t="s">
        <v>23</v>
      </c>
      <c r="I30" s="51" t="s">
        <v>20</v>
      </c>
      <c r="J30" s="51" t="s">
        <v>20</v>
      </c>
      <c r="K30" s="13" t="s">
        <v>334</v>
      </c>
      <c r="L30" s="13" t="s">
        <v>335</v>
      </c>
      <c r="M30" s="13" t="s">
        <v>336</v>
      </c>
      <c r="N30" s="13" t="s">
        <v>23</v>
      </c>
      <c r="O30" s="13" t="s">
        <v>23</v>
      </c>
      <c r="P30" s="13" t="s">
        <v>20</v>
      </c>
      <c r="Q30" s="1" t="s">
        <v>32</v>
      </c>
      <c r="R30" s="76">
        <v>44399.5566666667</v>
      </c>
      <c r="S30" s="1" t="s">
        <v>337</v>
      </c>
      <c r="T30" s="79" t="s">
        <v>27</v>
      </c>
      <c r="U30" t="s">
        <v>338</v>
      </c>
      <c r="V30" s="46"/>
      <c r="W30" s="46"/>
      <c r="X30" s="46"/>
      <c r="Y30" s="46"/>
      <c r="Z30" s="46"/>
      <c r="AA30" s="42"/>
      <c r="AB30" s="42"/>
      <c r="AC30" s="42"/>
      <c r="AD30" s="42"/>
      <c r="AE30" s="42"/>
      <c r="AF30" s="42"/>
      <c r="AG30" s="42"/>
      <c r="AH30" s="42"/>
      <c r="AI30" s="42"/>
      <c r="AJ30" s="42"/>
      <c r="AK30" s="42"/>
      <c r="AL30" s="42"/>
      <c r="AM30" s="42"/>
      <c r="AN30" s="42"/>
      <c r="AO30" s="42"/>
      <c r="AP30" s="42"/>
      <c r="AQ30" s="42"/>
      <c r="AR30" s="42"/>
      <c r="AS30" s="42"/>
      <c r="AT30" s="42"/>
      <c r="AU30" s="42"/>
      <c r="AV30" s="42"/>
      <c r="AW30" s="42"/>
      <c r="AX30" s="42"/>
      <c r="AY30" s="42"/>
      <c r="AZ30" s="42"/>
      <c r="BA30" s="42"/>
      <c r="BB30" s="42"/>
      <c r="BC30" s="42"/>
      <c r="BD30" s="42"/>
      <c r="BE30" s="42"/>
      <c r="BF30" s="42"/>
      <c r="BG30" s="42"/>
      <c r="BH30" s="42"/>
      <c r="BI30" s="42"/>
      <c r="BJ30" s="42"/>
      <c r="BK30" s="42"/>
      <c r="BL30" s="42"/>
      <c r="BM30" s="42"/>
      <c r="BN30" s="42"/>
      <c r="BO30" s="42"/>
    </row>
    <row r="31" spans="1:67" s="25" customFormat="1" x14ac:dyDescent="0.35">
      <c r="A31" s="51" t="s">
        <v>355</v>
      </c>
      <c r="B31" s="51" t="s">
        <v>48</v>
      </c>
      <c r="C31" s="51" t="s">
        <v>20</v>
      </c>
      <c r="D31" s="51" t="s">
        <v>356</v>
      </c>
      <c r="E31" s="69" t="s">
        <v>69</v>
      </c>
      <c r="F31" s="51" t="s">
        <v>357</v>
      </c>
      <c r="G31" s="51" t="s">
        <v>71</v>
      </c>
      <c r="H31" s="51" t="s">
        <v>23</v>
      </c>
      <c r="I31" s="51" t="s">
        <v>23</v>
      </c>
      <c r="J31" s="51" t="s">
        <v>20</v>
      </c>
      <c r="K31" s="13" t="s">
        <v>358</v>
      </c>
      <c r="L31" s="13" t="s">
        <v>327</v>
      </c>
      <c r="M31" s="13" t="s">
        <v>181</v>
      </c>
      <c r="N31" s="13" t="s">
        <v>23</v>
      </c>
      <c r="O31" s="13" t="s">
        <v>23</v>
      </c>
      <c r="P31" s="13" t="s">
        <v>23</v>
      </c>
      <c r="Q31" s="1" t="s">
        <v>32</v>
      </c>
      <c r="R31" s="76">
        <v>44272.385787036997</v>
      </c>
      <c r="S31" s="1" t="s">
        <v>359</v>
      </c>
      <c r="T31" s="79" t="s">
        <v>27</v>
      </c>
      <c r="U31" t="s">
        <v>360</v>
      </c>
      <c r="V31" s="46"/>
      <c r="W31" s="46"/>
      <c r="X31" s="46"/>
      <c r="Y31" s="46"/>
      <c r="Z31" s="46"/>
      <c r="AA31" s="42"/>
      <c r="AB31" s="42"/>
      <c r="AC31" s="42"/>
      <c r="AD31" s="42"/>
      <c r="AE31" s="42"/>
      <c r="AF31" s="42"/>
      <c r="AG31" s="42"/>
      <c r="AH31" s="42"/>
      <c r="AI31" s="42"/>
      <c r="AJ31" s="42"/>
      <c r="AK31" s="42"/>
      <c r="AL31" s="42"/>
      <c r="AM31" s="42"/>
      <c r="AN31" s="42"/>
      <c r="AO31" s="42"/>
      <c r="AP31" s="42"/>
      <c r="AQ31" s="42"/>
      <c r="AR31" s="42"/>
      <c r="AS31" s="42"/>
      <c r="AT31" s="42"/>
      <c r="AU31" s="42"/>
      <c r="AV31" s="42"/>
      <c r="AW31" s="42"/>
      <c r="AX31" s="42"/>
      <c r="AY31" s="42"/>
      <c r="AZ31" s="42"/>
      <c r="BA31" s="42"/>
      <c r="BB31" s="42"/>
      <c r="BC31" s="42"/>
      <c r="BD31" s="42"/>
      <c r="BE31" s="42"/>
      <c r="BF31" s="42"/>
      <c r="BG31" s="42"/>
      <c r="BH31" s="42"/>
      <c r="BI31" s="42"/>
      <c r="BJ31" s="42"/>
      <c r="BK31" s="42"/>
      <c r="BL31" s="42"/>
      <c r="BM31" s="42"/>
      <c r="BN31" s="42"/>
      <c r="BO31" s="42"/>
    </row>
    <row r="32" spans="1:67" s="25" customFormat="1" x14ac:dyDescent="0.35">
      <c r="A32" s="51" t="s">
        <v>361</v>
      </c>
      <c r="B32" s="51" t="s">
        <v>238</v>
      </c>
      <c r="C32" s="51" t="s">
        <v>20</v>
      </c>
      <c r="D32" s="51" t="s">
        <v>362</v>
      </c>
      <c r="E32" s="69" t="s">
        <v>69</v>
      </c>
      <c r="F32" s="51" t="s">
        <v>52</v>
      </c>
      <c r="G32" s="51" t="s">
        <v>23</v>
      </c>
      <c r="H32" s="51" t="s">
        <v>23</v>
      </c>
      <c r="I32" s="51" t="s">
        <v>20</v>
      </c>
      <c r="J32" s="51" t="s">
        <v>20</v>
      </c>
      <c r="K32" s="13" t="s">
        <v>363</v>
      </c>
      <c r="L32" s="13" t="s">
        <v>364</v>
      </c>
      <c r="M32" s="13" t="s">
        <v>20</v>
      </c>
      <c r="N32" s="13" t="s">
        <v>23</v>
      </c>
      <c r="O32" s="13" t="s">
        <v>23</v>
      </c>
      <c r="P32" s="13" t="s">
        <v>20</v>
      </c>
      <c r="Q32" s="1" t="s">
        <v>32</v>
      </c>
      <c r="R32" s="76">
        <v>44270.494444444397</v>
      </c>
      <c r="S32" s="1" t="s">
        <v>365</v>
      </c>
      <c r="T32" s="79" t="s">
        <v>27</v>
      </c>
      <c r="U32" t="s">
        <v>366</v>
      </c>
      <c r="V32" s="46"/>
      <c r="W32" s="46"/>
      <c r="X32" s="46"/>
      <c r="Y32" s="46"/>
      <c r="Z32" s="46"/>
      <c r="AA32" s="42"/>
      <c r="AB32" s="42"/>
      <c r="AC32" s="42"/>
      <c r="AD32" s="42"/>
      <c r="AE32" s="42"/>
      <c r="AF32" s="42"/>
      <c r="AG32" s="42"/>
      <c r="AH32" s="42"/>
      <c r="AI32" s="42"/>
      <c r="AJ32" s="42"/>
      <c r="AK32" s="42"/>
      <c r="AL32" s="42"/>
      <c r="AM32" s="42"/>
      <c r="AN32" s="42"/>
      <c r="AO32" s="42"/>
      <c r="AP32" s="42"/>
      <c r="AQ32" s="42"/>
      <c r="AR32" s="42"/>
      <c r="AS32" s="42"/>
      <c r="AT32" s="42"/>
      <c r="AU32" s="42"/>
      <c r="AV32" s="42"/>
      <c r="AW32" s="42"/>
      <c r="AX32" s="42"/>
      <c r="AY32" s="42"/>
      <c r="AZ32" s="42"/>
      <c r="BA32" s="42"/>
      <c r="BB32" s="42"/>
      <c r="BC32" s="42"/>
      <c r="BD32" s="42"/>
      <c r="BE32" s="42"/>
      <c r="BF32" s="42"/>
      <c r="BG32" s="42"/>
      <c r="BH32" s="42"/>
      <c r="BI32" s="42"/>
      <c r="BJ32" s="42"/>
      <c r="BK32" s="42"/>
      <c r="BL32" s="42"/>
      <c r="BM32" s="42"/>
      <c r="BN32" s="42"/>
      <c r="BO32" s="42"/>
    </row>
    <row r="33" spans="1:67" s="25" customFormat="1" x14ac:dyDescent="0.35">
      <c r="A33" s="51" t="s">
        <v>369</v>
      </c>
      <c r="B33" s="51" t="s">
        <v>63</v>
      </c>
      <c r="C33" s="51" t="s">
        <v>20</v>
      </c>
      <c r="D33" s="37">
        <v>31.2</v>
      </c>
      <c r="E33" s="69" t="s">
        <v>69</v>
      </c>
      <c r="F33" s="51" t="s">
        <v>336</v>
      </c>
      <c r="G33" s="51" t="s">
        <v>71</v>
      </c>
      <c r="H33" s="51" t="s">
        <v>23</v>
      </c>
      <c r="I33" s="51" t="s">
        <v>20</v>
      </c>
      <c r="J33" s="51" t="s">
        <v>20</v>
      </c>
      <c r="K33" s="13" t="s">
        <v>370</v>
      </c>
      <c r="L33" s="13" t="s">
        <v>371</v>
      </c>
      <c r="M33" s="13" t="s">
        <v>219</v>
      </c>
      <c r="N33" s="13" t="s">
        <v>23</v>
      </c>
      <c r="O33" s="13" t="s">
        <v>23</v>
      </c>
      <c r="P33" s="13" t="s">
        <v>20</v>
      </c>
      <c r="Q33" s="2" t="s">
        <v>32</v>
      </c>
      <c r="R33" s="186">
        <v>44546.631215277797</v>
      </c>
      <c r="S33" s="2" t="s">
        <v>372</v>
      </c>
      <c r="T33" s="187" t="s">
        <v>27</v>
      </c>
      <c r="U33" t="s">
        <v>373</v>
      </c>
      <c r="V33" s="46"/>
      <c r="W33" s="46"/>
      <c r="X33" s="46"/>
      <c r="Y33" s="46"/>
      <c r="Z33" s="46"/>
      <c r="AA33" s="42"/>
      <c r="AB33" s="42"/>
      <c r="AC33" s="42"/>
      <c r="AD33" s="42"/>
      <c r="AE33" s="42"/>
      <c r="AF33" s="42"/>
      <c r="AG33" s="42"/>
      <c r="AH33" s="42"/>
      <c r="AI33" s="42"/>
      <c r="AJ33" s="42"/>
      <c r="AK33" s="42"/>
      <c r="AL33" s="42"/>
      <c r="AM33" s="42"/>
      <c r="AN33" s="42"/>
      <c r="AO33" s="42"/>
      <c r="AP33" s="42"/>
      <c r="AQ33" s="42"/>
      <c r="AR33" s="42"/>
      <c r="AS33" s="42"/>
      <c r="AT33" s="42"/>
      <c r="AU33" s="42"/>
      <c r="AV33" s="42"/>
      <c r="AW33" s="42"/>
      <c r="AX33" s="42"/>
      <c r="AY33" s="42"/>
      <c r="AZ33" s="42"/>
      <c r="BA33" s="42"/>
      <c r="BB33" s="42"/>
      <c r="BC33" s="42"/>
      <c r="BD33" s="42"/>
      <c r="BE33" s="42"/>
      <c r="BF33" s="42"/>
      <c r="BG33" s="42"/>
      <c r="BH33" s="42"/>
      <c r="BI33" s="42"/>
      <c r="BJ33" s="42"/>
      <c r="BK33" s="42"/>
      <c r="BL33" s="42"/>
      <c r="BM33" s="42"/>
      <c r="BN33" s="42"/>
      <c r="BO33" s="42"/>
    </row>
    <row r="34" spans="1:67" s="25" customFormat="1" x14ac:dyDescent="0.35">
      <c r="A34" s="51" t="s">
        <v>374</v>
      </c>
      <c r="B34" s="51" t="s">
        <v>63</v>
      </c>
      <c r="C34" s="51" t="s">
        <v>20</v>
      </c>
      <c r="D34" s="51" t="s">
        <v>375</v>
      </c>
      <c r="E34" s="69" t="s">
        <v>69</v>
      </c>
      <c r="F34" s="51" t="s">
        <v>159</v>
      </c>
      <c r="G34" s="51" t="s">
        <v>71</v>
      </c>
      <c r="H34" s="51" t="s">
        <v>23</v>
      </c>
      <c r="I34" s="51" t="s">
        <v>20</v>
      </c>
      <c r="J34" s="51" t="s">
        <v>20</v>
      </c>
      <c r="K34" s="13" t="s">
        <v>376</v>
      </c>
      <c r="L34" s="13" t="s">
        <v>377</v>
      </c>
      <c r="M34" s="13" t="s">
        <v>378</v>
      </c>
      <c r="N34" s="13" t="s">
        <v>23</v>
      </c>
      <c r="O34" s="13" t="s">
        <v>20</v>
      </c>
      <c r="P34" s="13" t="s">
        <v>20</v>
      </c>
      <c r="Q34" s="1" t="s">
        <v>32</v>
      </c>
      <c r="R34" s="76">
        <v>44237.690150463</v>
      </c>
      <c r="S34" s="1" t="s">
        <v>379</v>
      </c>
      <c r="T34" s="79" t="s">
        <v>27</v>
      </c>
      <c r="U34" t="s">
        <v>380</v>
      </c>
      <c r="V34" s="46"/>
      <c r="W34" s="46"/>
      <c r="X34" s="46"/>
      <c r="Y34" s="46"/>
      <c r="Z34" s="46"/>
      <c r="AA34" s="42"/>
      <c r="AB34" s="42"/>
      <c r="AC34" s="42"/>
      <c r="AD34" s="42"/>
      <c r="AE34" s="42"/>
      <c r="AF34" s="42"/>
      <c r="AG34" s="42"/>
      <c r="AH34" s="42"/>
      <c r="AI34" s="42"/>
      <c r="AJ34" s="42"/>
      <c r="AK34" s="42"/>
      <c r="AL34" s="42"/>
      <c r="AM34" s="42"/>
      <c r="AN34" s="42"/>
      <c r="AO34" s="42"/>
      <c r="AP34" s="42"/>
      <c r="AQ34" s="42"/>
      <c r="AR34" s="42"/>
      <c r="AS34" s="42"/>
      <c r="AT34" s="42"/>
      <c r="AU34" s="42"/>
      <c r="AV34" s="42"/>
      <c r="AW34" s="42"/>
      <c r="AX34" s="42"/>
      <c r="AY34" s="42"/>
      <c r="AZ34" s="42"/>
      <c r="BA34" s="42"/>
      <c r="BB34" s="42"/>
      <c r="BC34" s="42"/>
      <c r="BD34" s="42"/>
      <c r="BE34" s="42"/>
      <c r="BF34" s="42"/>
      <c r="BG34" s="42"/>
      <c r="BH34" s="42"/>
      <c r="BI34" s="42"/>
      <c r="BJ34" s="42"/>
      <c r="BK34" s="42"/>
      <c r="BL34" s="42"/>
      <c r="BM34" s="42"/>
      <c r="BN34" s="42"/>
      <c r="BO34" s="42"/>
    </row>
    <row r="35" spans="1:67" s="32" customFormat="1" x14ac:dyDescent="0.35">
      <c r="A35" s="51" t="s">
        <v>387</v>
      </c>
      <c r="B35" s="51" t="s">
        <v>196</v>
      </c>
      <c r="C35" s="51" t="s">
        <v>20</v>
      </c>
      <c r="D35" s="71">
        <v>22.72</v>
      </c>
      <c r="E35" s="70" t="s">
        <v>388</v>
      </c>
      <c r="F35" s="51" t="s">
        <v>118</v>
      </c>
      <c r="G35" s="51" t="s">
        <v>71</v>
      </c>
      <c r="H35" s="51" t="s">
        <v>23</v>
      </c>
      <c r="I35" s="51" t="s">
        <v>20</v>
      </c>
      <c r="J35" s="51" t="s">
        <v>20</v>
      </c>
      <c r="K35" s="13" t="s">
        <v>389</v>
      </c>
      <c r="L35" s="13" t="s">
        <v>390</v>
      </c>
      <c r="M35" s="13" t="s">
        <v>391</v>
      </c>
      <c r="N35" s="13" t="s">
        <v>23</v>
      </c>
      <c r="O35" s="13" t="s">
        <v>23</v>
      </c>
      <c r="P35" s="13" t="s">
        <v>20</v>
      </c>
      <c r="Q35" s="3" t="s">
        <v>25</v>
      </c>
      <c r="R35" s="189">
        <v>44468.392928240697</v>
      </c>
      <c r="S35" s="3" t="s">
        <v>392</v>
      </c>
      <c r="T35" s="190" t="s">
        <v>27</v>
      </c>
      <c r="U35" t="s">
        <v>393</v>
      </c>
      <c r="V35" s="46"/>
      <c r="W35" s="46"/>
      <c r="X35" s="46"/>
      <c r="Y35" s="46"/>
      <c r="Z35" s="46"/>
      <c r="AA35" s="42"/>
      <c r="AB35" s="42"/>
      <c r="AC35" s="42"/>
      <c r="AD35" s="42"/>
      <c r="AE35" s="42"/>
      <c r="AF35" s="42"/>
      <c r="AG35" s="42"/>
      <c r="AH35" s="42"/>
      <c r="AI35" s="42"/>
      <c r="AJ35" s="42"/>
      <c r="AK35" s="42"/>
      <c r="AL35" s="42"/>
      <c r="AM35" s="42"/>
      <c r="AN35" s="42"/>
      <c r="AO35" s="42"/>
      <c r="AP35" s="42"/>
      <c r="AQ35" s="42"/>
      <c r="AR35" s="42"/>
      <c r="AS35" s="42"/>
      <c r="AT35" s="42"/>
      <c r="AU35" s="42"/>
      <c r="AV35" s="42"/>
      <c r="AW35" s="42"/>
      <c r="AX35" s="42"/>
      <c r="AY35" s="42"/>
      <c r="AZ35" s="42"/>
      <c r="BA35" s="42"/>
      <c r="BB35" s="42"/>
      <c r="BC35" s="42"/>
      <c r="BD35" s="42"/>
      <c r="BE35" s="42"/>
      <c r="BF35" s="42"/>
      <c r="BG35" s="42"/>
      <c r="BH35" s="42"/>
      <c r="BI35" s="42"/>
      <c r="BJ35" s="42"/>
      <c r="BK35" s="42"/>
      <c r="BL35" s="42"/>
      <c r="BM35" s="42"/>
      <c r="BN35" s="42"/>
      <c r="BO35" s="42"/>
    </row>
    <row r="36" spans="1:67" s="25" customFormat="1" x14ac:dyDescent="0.35">
      <c r="A36" s="51" t="s">
        <v>396</v>
      </c>
      <c r="B36" s="51" t="s">
        <v>132</v>
      </c>
      <c r="C36" s="51" t="s">
        <v>20</v>
      </c>
      <c r="D36" s="74">
        <v>23.52</v>
      </c>
      <c r="E36" s="70" t="s">
        <v>388</v>
      </c>
      <c r="F36" s="51" t="s">
        <v>52</v>
      </c>
      <c r="G36" s="51" t="s">
        <v>71</v>
      </c>
      <c r="H36" s="51" t="s">
        <v>23</v>
      </c>
      <c r="I36" s="51" t="s">
        <v>20</v>
      </c>
      <c r="J36" s="51" t="s">
        <v>20</v>
      </c>
      <c r="K36" s="13" t="s">
        <v>397</v>
      </c>
      <c r="L36" s="13" t="s">
        <v>398</v>
      </c>
      <c r="M36" s="13" t="s">
        <v>103</v>
      </c>
      <c r="N36" s="13" t="s">
        <v>23</v>
      </c>
      <c r="O36" s="13" t="s">
        <v>20</v>
      </c>
      <c r="P36" s="13" t="s">
        <v>23</v>
      </c>
      <c r="Q36" s="4" t="s">
        <v>25</v>
      </c>
      <c r="R36" s="184">
        <v>43522.433171296303</v>
      </c>
      <c r="S36" s="4" t="s">
        <v>399</v>
      </c>
      <c r="T36" s="77" t="s">
        <v>27</v>
      </c>
      <c r="U36" t="s">
        <v>400</v>
      </c>
      <c r="V36" s="46"/>
      <c r="W36" s="46"/>
      <c r="X36" s="46"/>
      <c r="Y36" s="46"/>
      <c r="Z36" s="46"/>
      <c r="AA36" s="42"/>
      <c r="AB36" s="42"/>
      <c r="AC36" s="42"/>
      <c r="AD36" s="42"/>
      <c r="AE36" s="42"/>
      <c r="AF36" s="42"/>
      <c r="AG36" s="42"/>
      <c r="AH36" s="42"/>
      <c r="AI36" s="42"/>
      <c r="AJ36" s="42"/>
      <c r="AK36" s="42"/>
      <c r="AL36" s="42"/>
      <c r="AM36" s="42"/>
      <c r="AN36" s="42"/>
      <c r="AO36" s="42"/>
      <c r="AP36" s="42"/>
      <c r="AQ36" s="42"/>
      <c r="AR36" s="42"/>
      <c r="AS36" s="42"/>
      <c r="AT36" s="42"/>
      <c r="AU36" s="42"/>
      <c r="AV36" s="42"/>
      <c r="AW36" s="42"/>
      <c r="AX36" s="42"/>
      <c r="AY36" s="42"/>
      <c r="AZ36" s="42"/>
      <c r="BA36" s="42"/>
      <c r="BB36" s="42"/>
      <c r="BC36" s="42"/>
      <c r="BD36" s="42"/>
      <c r="BE36" s="42"/>
      <c r="BF36" s="42"/>
      <c r="BG36" s="42"/>
      <c r="BH36" s="42"/>
      <c r="BI36" s="42"/>
      <c r="BJ36" s="42"/>
      <c r="BK36" s="42"/>
      <c r="BL36" s="42"/>
      <c r="BM36" s="42"/>
      <c r="BN36" s="42"/>
      <c r="BO36" s="42"/>
    </row>
    <row r="37" spans="1:67" s="25" customFormat="1" x14ac:dyDescent="0.35">
      <c r="A37" s="51" t="s">
        <v>401</v>
      </c>
      <c r="B37" s="51" t="s">
        <v>402</v>
      </c>
      <c r="C37" s="51" t="s">
        <v>20</v>
      </c>
      <c r="D37" s="71">
        <v>42.53</v>
      </c>
      <c r="E37" s="70" t="s">
        <v>388</v>
      </c>
      <c r="F37" s="51" t="s">
        <v>293</v>
      </c>
      <c r="G37" s="51" t="s">
        <v>71</v>
      </c>
      <c r="H37" s="51" t="s">
        <v>23</v>
      </c>
      <c r="I37" s="51" t="s">
        <v>20</v>
      </c>
      <c r="J37" s="51" t="s">
        <v>23</v>
      </c>
      <c r="K37" s="13" t="s">
        <v>403</v>
      </c>
      <c r="L37" s="13" t="s">
        <v>404</v>
      </c>
      <c r="M37" s="13" t="s">
        <v>127</v>
      </c>
      <c r="N37" s="13" t="s">
        <v>23</v>
      </c>
      <c r="O37" s="13" t="s">
        <v>23</v>
      </c>
      <c r="P37" s="13" t="s">
        <v>20</v>
      </c>
      <c r="Q37" s="3" t="s">
        <v>32</v>
      </c>
      <c r="R37" s="189">
        <v>44448.554722222201</v>
      </c>
      <c r="S37" s="3" t="s">
        <v>405</v>
      </c>
      <c r="T37" s="190" t="s">
        <v>27</v>
      </c>
      <c r="U37" t="s">
        <v>406</v>
      </c>
      <c r="V37" s="46"/>
      <c r="W37" s="46"/>
      <c r="X37" s="46"/>
      <c r="Y37" s="46"/>
      <c r="Z37" s="46"/>
      <c r="AA37" s="42"/>
      <c r="AB37" s="42"/>
      <c r="AC37" s="42"/>
      <c r="AD37" s="42"/>
      <c r="AE37" s="42"/>
      <c r="AF37" s="42"/>
      <c r="AG37" s="42"/>
      <c r="AH37" s="42"/>
      <c r="AI37" s="42"/>
      <c r="AJ37" s="42"/>
      <c r="AK37" s="42"/>
      <c r="AL37" s="42"/>
      <c r="AM37" s="42"/>
      <c r="AN37" s="42"/>
      <c r="AO37" s="42"/>
      <c r="AP37" s="42"/>
      <c r="AQ37" s="42"/>
      <c r="AR37" s="42"/>
      <c r="AS37" s="42"/>
      <c r="AT37" s="42"/>
      <c r="AU37" s="42"/>
      <c r="AV37" s="42"/>
      <c r="AW37" s="42"/>
      <c r="AX37" s="42"/>
      <c r="AY37" s="42"/>
      <c r="AZ37" s="42"/>
      <c r="BA37" s="42"/>
      <c r="BB37" s="42"/>
      <c r="BC37" s="42"/>
      <c r="BD37" s="42"/>
      <c r="BE37" s="42"/>
      <c r="BF37" s="42"/>
      <c r="BG37" s="42"/>
      <c r="BH37" s="42"/>
      <c r="BI37" s="42"/>
      <c r="BJ37" s="42"/>
      <c r="BK37" s="42"/>
      <c r="BL37" s="42"/>
      <c r="BM37" s="42"/>
      <c r="BN37" s="42"/>
      <c r="BO37" s="42"/>
    </row>
    <row r="38" spans="1:67" s="25" customFormat="1" x14ac:dyDescent="0.35">
      <c r="A38" s="51" t="s">
        <v>421</v>
      </c>
      <c r="B38" s="51" t="s">
        <v>110</v>
      </c>
      <c r="C38" s="51" t="s">
        <v>20</v>
      </c>
      <c r="D38" s="71">
        <v>32.56</v>
      </c>
      <c r="E38" s="70" t="s">
        <v>388</v>
      </c>
      <c r="F38" s="51" t="s">
        <v>52</v>
      </c>
      <c r="G38" s="51" t="s">
        <v>71</v>
      </c>
      <c r="H38" s="51" t="s">
        <v>23</v>
      </c>
      <c r="I38" s="51" t="s">
        <v>20</v>
      </c>
      <c r="J38" s="51" t="s">
        <v>20</v>
      </c>
      <c r="K38" s="13" t="s">
        <v>422</v>
      </c>
      <c r="L38" s="13" t="s">
        <v>423</v>
      </c>
      <c r="M38" s="13" t="s">
        <v>424</v>
      </c>
      <c r="N38" s="13" t="s">
        <v>23</v>
      </c>
      <c r="O38" s="13" t="s">
        <v>23</v>
      </c>
      <c r="P38" s="13" t="s">
        <v>20</v>
      </c>
      <c r="Q38" s="1" t="s">
        <v>32</v>
      </c>
      <c r="R38" s="76">
        <v>44413.504861111098</v>
      </c>
      <c r="S38" s="1" t="s">
        <v>425</v>
      </c>
      <c r="T38" s="79" t="s">
        <v>27</v>
      </c>
      <c r="U38" t="s">
        <v>426</v>
      </c>
      <c r="V38" s="46"/>
      <c r="W38" s="46"/>
      <c r="X38" s="46"/>
      <c r="Y38" s="46"/>
      <c r="Z38" s="46"/>
      <c r="AA38" s="42"/>
      <c r="AB38" s="42"/>
      <c r="AC38" s="42"/>
      <c r="AD38" s="42"/>
      <c r="AE38" s="42"/>
      <c r="AF38" s="42"/>
      <c r="AG38" s="42"/>
      <c r="AH38" s="42"/>
      <c r="AI38" s="42"/>
      <c r="AJ38" s="42"/>
      <c r="AK38" s="42"/>
      <c r="AL38" s="42"/>
      <c r="AM38" s="42"/>
      <c r="AN38" s="42"/>
      <c r="AO38" s="42"/>
      <c r="AP38" s="42"/>
      <c r="AQ38" s="42"/>
      <c r="AR38" s="42"/>
      <c r="AS38" s="42"/>
      <c r="AT38" s="42"/>
      <c r="AU38" s="42"/>
      <c r="AV38" s="42"/>
      <c r="AW38" s="42"/>
      <c r="AX38" s="42"/>
      <c r="AY38" s="42"/>
      <c r="AZ38" s="42"/>
      <c r="BA38" s="42"/>
      <c r="BB38" s="42"/>
      <c r="BC38" s="42"/>
      <c r="BD38" s="42"/>
      <c r="BE38" s="42"/>
      <c r="BF38" s="42"/>
      <c r="BG38" s="42"/>
      <c r="BH38" s="42"/>
      <c r="BI38" s="42"/>
      <c r="BJ38" s="42"/>
      <c r="BK38" s="42"/>
      <c r="BL38" s="42"/>
      <c r="BM38" s="42"/>
      <c r="BN38" s="42"/>
      <c r="BO38" s="42"/>
    </row>
    <row r="39" spans="1:67" s="25" customFormat="1" x14ac:dyDescent="0.35">
      <c r="A39" s="51" t="s">
        <v>438</v>
      </c>
      <c r="B39" s="51" t="s">
        <v>275</v>
      </c>
      <c r="C39" s="51" t="s">
        <v>20</v>
      </c>
      <c r="D39" s="71">
        <v>30.71</v>
      </c>
      <c r="E39" s="70" t="s">
        <v>388</v>
      </c>
      <c r="F39" s="51" t="s">
        <v>103</v>
      </c>
      <c r="G39" s="51" t="s">
        <v>71</v>
      </c>
      <c r="H39" s="51" t="s">
        <v>23</v>
      </c>
      <c r="I39" s="51" t="s">
        <v>20</v>
      </c>
      <c r="J39" s="51" t="s">
        <v>319</v>
      </c>
      <c r="K39" s="13" t="s">
        <v>439</v>
      </c>
      <c r="L39" s="13" t="s">
        <v>440</v>
      </c>
      <c r="M39" s="13" t="s">
        <v>159</v>
      </c>
      <c r="N39" s="13" t="s">
        <v>23</v>
      </c>
      <c r="O39" s="13" t="s">
        <v>23</v>
      </c>
      <c r="P39" s="13" t="s">
        <v>20</v>
      </c>
      <c r="Q39" s="1" t="s">
        <v>32</v>
      </c>
      <c r="R39" s="76">
        <v>44237.606365740699</v>
      </c>
      <c r="S39" s="1" t="s">
        <v>441</v>
      </c>
      <c r="T39" s="79" t="s">
        <v>27</v>
      </c>
      <c r="U39" t="s">
        <v>442</v>
      </c>
      <c r="V39" s="46"/>
      <c r="W39" s="46"/>
      <c r="X39" s="46"/>
      <c r="Y39" s="46"/>
      <c r="Z39" s="46"/>
      <c r="AA39" s="42"/>
      <c r="AB39" s="42"/>
      <c r="AC39" s="42"/>
      <c r="AD39" s="42"/>
      <c r="AE39" s="42"/>
      <c r="AF39" s="42"/>
      <c r="AG39" s="42"/>
      <c r="AH39" s="42"/>
      <c r="AI39" s="42"/>
      <c r="AJ39" s="42"/>
      <c r="AK39" s="42"/>
      <c r="AL39" s="42"/>
      <c r="AM39" s="42"/>
      <c r="AN39" s="42"/>
      <c r="AO39" s="42"/>
      <c r="AP39" s="42"/>
      <c r="AQ39" s="42"/>
      <c r="AR39" s="42"/>
      <c r="AS39" s="42"/>
      <c r="AT39" s="42"/>
      <c r="AU39" s="42"/>
      <c r="AV39" s="42"/>
      <c r="AW39" s="42"/>
      <c r="AX39" s="42"/>
      <c r="AY39" s="42"/>
      <c r="AZ39" s="42"/>
      <c r="BA39" s="42"/>
      <c r="BB39" s="42"/>
      <c r="BC39" s="42"/>
      <c r="BD39" s="42"/>
      <c r="BE39" s="42"/>
      <c r="BF39" s="42"/>
      <c r="BG39" s="42"/>
      <c r="BH39" s="42"/>
      <c r="BI39" s="42"/>
      <c r="BJ39" s="42"/>
      <c r="BK39" s="42"/>
      <c r="BL39" s="42"/>
      <c r="BM39" s="42"/>
      <c r="BN39" s="42"/>
      <c r="BO39" s="42"/>
    </row>
    <row r="40" spans="1:67" s="32" customFormat="1" x14ac:dyDescent="0.35">
      <c r="A40" s="51" t="s">
        <v>453</v>
      </c>
      <c r="B40" s="51" t="s">
        <v>132</v>
      </c>
      <c r="C40" s="51" t="s">
        <v>20</v>
      </c>
      <c r="D40" s="72">
        <v>36.97</v>
      </c>
      <c r="E40" s="51" t="s">
        <v>454</v>
      </c>
      <c r="F40" s="51" t="s">
        <v>91</v>
      </c>
      <c r="G40" s="65" t="s">
        <v>102</v>
      </c>
      <c r="H40" s="51" t="s">
        <v>23</v>
      </c>
      <c r="I40" s="51" t="s">
        <v>20</v>
      </c>
      <c r="J40" s="51" t="s">
        <v>20</v>
      </c>
      <c r="K40" s="13" t="s">
        <v>455</v>
      </c>
      <c r="L40" s="13" t="s">
        <v>456</v>
      </c>
      <c r="M40" s="13" t="s">
        <v>457</v>
      </c>
      <c r="N40" s="13" t="s">
        <v>23</v>
      </c>
      <c r="O40" s="13" t="s">
        <v>23</v>
      </c>
      <c r="P40" s="13" t="s">
        <v>20</v>
      </c>
      <c r="Q40" s="3" t="s">
        <v>32</v>
      </c>
      <c r="R40" s="189">
        <v>44496.574178240699</v>
      </c>
      <c r="S40" s="3" t="s">
        <v>458</v>
      </c>
      <c r="T40" s="190" t="s">
        <v>27</v>
      </c>
      <c r="U40" t="s">
        <v>459</v>
      </c>
      <c r="V40" s="124"/>
      <c r="W40" s="46"/>
      <c r="X40" s="46"/>
      <c r="Y40" s="46"/>
      <c r="Z40" s="46"/>
      <c r="AA40" s="42"/>
      <c r="AB40" s="42"/>
      <c r="AC40" s="42"/>
      <c r="AD40" s="42"/>
      <c r="AE40" s="42"/>
      <c r="AF40" s="42"/>
      <c r="AG40" s="42"/>
      <c r="AH40" s="42"/>
      <c r="AI40" s="42"/>
      <c r="AJ40" s="42"/>
      <c r="AK40" s="42"/>
      <c r="AL40" s="42"/>
      <c r="AM40" s="42"/>
      <c r="AN40" s="42"/>
      <c r="AO40" s="42"/>
      <c r="AP40" s="42"/>
      <c r="AQ40" s="42"/>
      <c r="AR40" s="42"/>
      <c r="AS40" s="42"/>
      <c r="AT40" s="42"/>
      <c r="AU40" s="42"/>
      <c r="AV40" s="42"/>
      <c r="AW40" s="42"/>
      <c r="AX40" s="42"/>
      <c r="AY40" s="42"/>
      <c r="AZ40" s="42"/>
      <c r="BA40" s="42"/>
      <c r="BB40" s="42"/>
      <c r="BC40" s="42"/>
      <c r="BD40" s="42"/>
      <c r="BE40" s="42"/>
      <c r="BF40" s="42"/>
      <c r="BG40" s="42"/>
      <c r="BH40" s="42"/>
      <c r="BI40" s="42"/>
      <c r="BJ40" s="42"/>
      <c r="BK40" s="42"/>
      <c r="BL40" s="42"/>
      <c r="BM40" s="42"/>
      <c r="BN40" s="42"/>
      <c r="BO40" s="42"/>
    </row>
    <row r="41" spans="1:67" s="27" customFormat="1" x14ac:dyDescent="0.35">
      <c r="A41" s="51" t="s">
        <v>460</v>
      </c>
      <c r="B41" s="51" t="s">
        <v>275</v>
      </c>
      <c r="C41" s="51" t="s">
        <v>20</v>
      </c>
      <c r="D41" s="51" t="s">
        <v>461</v>
      </c>
      <c r="E41" s="51" t="s">
        <v>462</v>
      </c>
      <c r="F41" s="51" t="s">
        <v>128</v>
      </c>
      <c r="G41" s="51" t="s">
        <v>23</v>
      </c>
      <c r="H41" s="51" t="s">
        <v>23</v>
      </c>
      <c r="I41" s="51" t="s">
        <v>20</v>
      </c>
      <c r="J41" s="51" t="s">
        <v>20</v>
      </c>
      <c r="K41" s="13" t="s">
        <v>269</v>
      </c>
      <c r="L41" s="13" t="s">
        <v>398</v>
      </c>
      <c r="M41" s="13" t="s">
        <v>102</v>
      </c>
      <c r="N41" s="13" t="s">
        <v>23</v>
      </c>
      <c r="O41" s="13" t="s">
        <v>23</v>
      </c>
      <c r="P41" s="13" t="s">
        <v>20</v>
      </c>
      <c r="Q41" s="159" t="s">
        <v>32</v>
      </c>
      <c r="R41" s="189">
        <v>44231.595960648199</v>
      </c>
      <c r="S41" s="4" t="s">
        <v>463</v>
      </c>
      <c r="T41" s="192" t="s">
        <v>27</v>
      </c>
      <c r="U41" s="188" t="s">
        <v>464</v>
      </c>
      <c r="V41" s="50"/>
      <c r="W41" s="50"/>
      <c r="X41" s="50"/>
      <c r="Y41" s="50"/>
      <c r="Z41" s="50"/>
      <c r="AA41" s="49"/>
      <c r="AB41" s="49"/>
      <c r="AC41" s="49"/>
      <c r="AD41" s="49"/>
      <c r="AE41" s="49"/>
      <c r="AF41" s="49"/>
      <c r="AG41" s="49"/>
      <c r="AH41" s="49"/>
      <c r="AI41" s="49"/>
      <c r="AJ41" s="49"/>
      <c r="AK41" s="49"/>
      <c r="AL41" s="49"/>
      <c r="AM41" s="49"/>
      <c r="AN41" s="49"/>
      <c r="AO41" s="49"/>
      <c r="AP41" s="49"/>
      <c r="AQ41" s="49"/>
      <c r="AR41" s="49"/>
      <c r="AS41" s="49"/>
      <c r="AT41" s="49"/>
      <c r="AU41" s="49"/>
      <c r="AV41" s="49"/>
      <c r="AW41" s="49"/>
      <c r="AX41" s="49"/>
      <c r="AY41" s="49"/>
      <c r="AZ41" s="49"/>
      <c r="BA41" s="49"/>
      <c r="BB41" s="49"/>
      <c r="BC41" s="49"/>
      <c r="BD41" s="49"/>
      <c r="BE41" s="49"/>
      <c r="BF41" s="49"/>
      <c r="BG41" s="49"/>
      <c r="BH41" s="49"/>
      <c r="BI41" s="49"/>
      <c r="BJ41" s="49"/>
      <c r="BK41" s="49"/>
      <c r="BL41" s="49"/>
      <c r="BM41" s="49"/>
      <c r="BN41" s="49"/>
      <c r="BO41" s="49"/>
    </row>
    <row r="42" spans="1:67" s="11" customFormat="1" x14ac:dyDescent="0.35">
      <c r="A42" s="75" t="s">
        <v>465</v>
      </c>
      <c r="B42" s="75" t="s">
        <v>325</v>
      </c>
      <c r="C42" s="75" t="s">
        <v>20</v>
      </c>
      <c r="D42" s="99">
        <v>20.46</v>
      </c>
      <c r="E42" s="100" t="s">
        <v>466</v>
      </c>
      <c r="F42" s="75" t="s">
        <v>213</v>
      </c>
      <c r="G42" s="101" t="s">
        <v>71</v>
      </c>
      <c r="H42" s="75" t="s">
        <v>23</v>
      </c>
      <c r="I42" s="75" t="s">
        <v>20</v>
      </c>
      <c r="J42" s="51" t="s">
        <v>23</v>
      </c>
      <c r="K42" s="13" t="s">
        <v>467</v>
      </c>
      <c r="L42" s="13" t="s">
        <v>390</v>
      </c>
      <c r="M42" s="13" t="s">
        <v>335</v>
      </c>
      <c r="N42" s="193" t="s">
        <v>20</v>
      </c>
      <c r="O42" s="193" t="s">
        <v>20</v>
      </c>
      <c r="P42" s="193" t="s">
        <v>20</v>
      </c>
      <c r="Q42" s="104" t="s">
        <v>25</v>
      </c>
      <c r="R42" s="189">
        <v>44462.635208333297</v>
      </c>
      <c r="S42" s="4" t="s">
        <v>468</v>
      </c>
      <c r="T42" s="194" t="s">
        <v>27</v>
      </c>
      <c r="U42" s="11" t="s">
        <v>469</v>
      </c>
      <c r="V42" s="125"/>
      <c r="W42" s="125"/>
      <c r="X42" s="125"/>
      <c r="Y42" s="125"/>
      <c r="Z42" s="125"/>
      <c r="AA42" s="63"/>
      <c r="AB42" s="63"/>
      <c r="AC42" s="63"/>
      <c r="AD42" s="63"/>
      <c r="AE42" s="63"/>
      <c r="AF42" s="63"/>
      <c r="AG42" s="63"/>
      <c r="AH42" s="63"/>
      <c r="AI42" s="63"/>
      <c r="AJ42" s="63"/>
      <c r="AK42" s="63"/>
      <c r="AL42" s="63"/>
      <c r="AM42" s="63"/>
      <c r="AN42" s="63"/>
      <c r="AO42" s="63"/>
      <c r="AP42" s="63"/>
      <c r="AQ42" s="63"/>
      <c r="AR42" s="63"/>
      <c r="AS42" s="63"/>
      <c r="AT42" s="63"/>
      <c r="AU42" s="63"/>
      <c r="AV42" s="63"/>
      <c r="AW42" s="63"/>
      <c r="AX42" s="63"/>
      <c r="AY42" s="63"/>
      <c r="AZ42" s="63"/>
      <c r="BA42" s="63"/>
      <c r="BB42" s="63"/>
      <c r="BC42" s="63"/>
      <c r="BD42" s="63"/>
      <c r="BE42" s="63"/>
      <c r="BF42" s="63"/>
      <c r="BG42" s="63"/>
      <c r="BH42" s="63"/>
      <c r="BI42" s="63"/>
      <c r="BJ42" s="63"/>
      <c r="BK42" s="63"/>
      <c r="BL42" s="63"/>
      <c r="BM42" s="63"/>
      <c r="BN42" s="63"/>
      <c r="BO42" s="63"/>
    </row>
    <row r="43" spans="1:67" s="18" customFormat="1" x14ac:dyDescent="0.35">
      <c r="A43" s="51" t="s">
        <v>481</v>
      </c>
      <c r="B43" s="51">
        <v>59</v>
      </c>
      <c r="C43" s="51" t="s">
        <v>20</v>
      </c>
      <c r="D43" s="37">
        <v>38.71</v>
      </c>
      <c r="E43" s="51" t="s">
        <v>482</v>
      </c>
      <c r="F43" s="51" t="s">
        <v>70</v>
      </c>
      <c r="G43" s="51" t="s">
        <v>71</v>
      </c>
      <c r="H43" s="51" t="s">
        <v>23</v>
      </c>
      <c r="I43" s="51" t="s">
        <v>20</v>
      </c>
      <c r="J43" s="51" t="s">
        <v>23</v>
      </c>
      <c r="K43" s="13" t="s">
        <v>483</v>
      </c>
      <c r="L43" s="13" t="s">
        <v>484</v>
      </c>
      <c r="M43" s="13" t="s">
        <v>285</v>
      </c>
      <c r="N43" s="13" t="s">
        <v>23</v>
      </c>
      <c r="O43" s="13" t="s">
        <v>23</v>
      </c>
      <c r="P43" s="13" t="s">
        <v>20</v>
      </c>
      <c r="Q43" s="2" t="s">
        <v>32</v>
      </c>
      <c r="R43" s="186">
        <v>44532.498912037001</v>
      </c>
      <c r="S43" s="2">
        <v>88172863</v>
      </c>
      <c r="T43" s="187" t="s">
        <v>27</v>
      </c>
      <c r="U43" t="s">
        <v>485</v>
      </c>
      <c r="V43" s="46"/>
      <c r="W43" s="46"/>
      <c r="X43" s="46"/>
      <c r="Y43" s="46"/>
      <c r="Z43" s="46"/>
      <c r="AA43" s="42"/>
      <c r="AB43" s="42"/>
      <c r="AC43" s="42"/>
      <c r="AD43" s="42"/>
      <c r="AE43" s="42"/>
      <c r="AF43" s="42"/>
      <c r="AG43" s="42"/>
      <c r="AH43" s="42"/>
      <c r="AI43" s="42"/>
      <c r="AJ43" s="42"/>
      <c r="AK43" s="42"/>
      <c r="AL43" s="42"/>
      <c r="AM43" s="42"/>
      <c r="AN43" s="42"/>
      <c r="AO43" s="42"/>
      <c r="AP43" s="42"/>
      <c r="AQ43" s="42"/>
      <c r="AR43" s="42"/>
      <c r="AS43" s="42"/>
      <c r="AT43" s="42"/>
      <c r="AU43" s="42"/>
      <c r="AV43" s="42"/>
      <c r="AW43" s="42"/>
      <c r="AX43" s="42"/>
      <c r="AY43" s="42"/>
      <c r="AZ43" s="42"/>
      <c r="BA43" s="42"/>
      <c r="BB43" s="42"/>
      <c r="BC43" s="42"/>
      <c r="BD43" s="42"/>
      <c r="BE43" s="42"/>
      <c r="BF43" s="42"/>
      <c r="BG43" s="42"/>
      <c r="BH43" s="42"/>
      <c r="BI43" s="42"/>
      <c r="BJ43" s="42"/>
      <c r="BK43" s="42"/>
      <c r="BL43" s="42"/>
      <c r="BM43" s="42"/>
      <c r="BN43" s="42"/>
      <c r="BO43" s="42"/>
    </row>
    <row r="44" spans="1:67" s="25" customFormat="1" x14ac:dyDescent="0.35">
      <c r="A44" s="51" t="s">
        <v>490</v>
      </c>
      <c r="B44" s="51" t="s">
        <v>317</v>
      </c>
      <c r="C44" s="51" t="s">
        <v>20</v>
      </c>
      <c r="D44" s="51" t="s">
        <v>491</v>
      </c>
      <c r="E44" s="51" t="s">
        <v>492</v>
      </c>
      <c r="F44" s="51" t="s">
        <v>378</v>
      </c>
      <c r="G44" s="51" t="s">
        <v>23</v>
      </c>
      <c r="H44" s="51" t="s">
        <v>23</v>
      </c>
      <c r="I44" s="51" t="s">
        <v>20</v>
      </c>
      <c r="J44" s="51" t="s">
        <v>20</v>
      </c>
      <c r="K44" s="13" t="s">
        <v>105</v>
      </c>
      <c r="L44" s="13" t="s">
        <v>20</v>
      </c>
      <c r="M44" s="13" t="s">
        <v>97</v>
      </c>
      <c r="N44" s="13" t="s">
        <v>23</v>
      </c>
      <c r="O44" s="13" t="s">
        <v>23</v>
      </c>
      <c r="P44" s="13" t="s">
        <v>20</v>
      </c>
      <c r="Q44" s="3" t="s">
        <v>32</v>
      </c>
      <c r="R44" s="189">
        <v>44468.382615740702</v>
      </c>
      <c r="S44" s="3" t="s">
        <v>493</v>
      </c>
      <c r="T44" s="190" t="s">
        <v>27</v>
      </c>
      <c r="U44" t="s">
        <v>494</v>
      </c>
      <c r="V44" s="46"/>
      <c r="W44" s="46"/>
      <c r="X44" s="46"/>
      <c r="Y44" s="46"/>
      <c r="Z44" s="46"/>
      <c r="AA44" s="42"/>
      <c r="AB44" s="42"/>
      <c r="AC44" s="42"/>
      <c r="AD44" s="42"/>
      <c r="AE44" s="42"/>
      <c r="AF44" s="42"/>
      <c r="AG44" s="42"/>
      <c r="AH44" s="42"/>
      <c r="AI44" s="42"/>
      <c r="AJ44" s="42"/>
      <c r="AK44" s="42"/>
      <c r="AL44" s="42"/>
      <c r="AM44" s="42"/>
      <c r="AN44" s="42"/>
      <c r="AO44" s="42"/>
      <c r="AP44" s="42"/>
      <c r="AQ44" s="42"/>
      <c r="AR44" s="42"/>
      <c r="AS44" s="42"/>
      <c r="AT44" s="42"/>
      <c r="AU44" s="42"/>
      <c r="AV44" s="42"/>
      <c r="AW44" s="42"/>
      <c r="AX44" s="42"/>
      <c r="AY44" s="42"/>
      <c r="AZ44" s="42"/>
      <c r="BA44" s="42"/>
      <c r="BB44" s="42"/>
      <c r="BC44" s="42"/>
      <c r="BD44" s="42"/>
      <c r="BE44" s="42"/>
      <c r="BF44" s="42"/>
      <c r="BG44" s="42"/>
      <c r="BH44" s="42"/>
      <c r="BI44" s="42"/>
      <c r="BJ44" s="42"/>
      <c r="BK44" s="42"/>
      <c r="BL44" s="42"/>
      <c r="BM44" s="42"/>
      <c r="BN44" s="42"/>
      <c r="BO44" s="42"/>
    </row>
    <row r="45" spans="1:67" s="25" customFormat="1" x14ac:dyDescent="0.35">
      <c r="A45" s="51" t="s">
        <v>502</v>
      </c>
      <c r="B45" s="51" t="s">
        <v>63</v>
      </c>
      <c r="C45" s="51" t="s">
        <v>23</v>
      </c>
      <c r="D45" s="51" t="s">
        <v>341</v>
      </c>
      <c r="E45" s="51" t="s">
        <v>503</v>
      </c>
      <c r="F45" s="51" t="s">
        <v>150</v>
      </c>
      <c r="G45" s="51" t="s">
        <v>71</v>
      </c>
      <c r="H45" s="51" t="s">
        <v>23</v>
      </c>
      <c r="I45" s="51" t="s">
        <v>20</v>
      </c>
      <c r="J45" s="51" t="s">
        <v>20</v>
      </c>
      <c r="K45" s="13" t="s">
        <v>504</v>
      </c>
      <c r="L45" s="13" t="s">
        <v>413</v>
      </c>
      <c r="M45" s="13" t="s">
        <v>102</v>
      </c>
      <c r="N45" s="13" t="s">
        <v>23</v>
      </c>
      <c r="O45" s="13" t="s">
        <v>23</v>
      </c>
      <c r="P45" s="13" t="s">
        <v>20</v>
      </c>
      <c r="Q45" s="1" t="s">
        <v>32</v>
      </c>
      <c r="R45" s="76">
        <v>44294.447719907403</v>
      </c>
      <c r="S45" s="1" t="s">
        <v>505</v>
      </c>
      <c r="T45" s="79" t="s">
        <v>27</v>
      </c>
      <c r="U45" t="s">
        <v>506</v>
      </c>
      <c r="V45" s="46"/>
      <c r="W45" s="46"/>
      <c r="X45" s="46"/>
      <c r="Y45" s="46"/>
      <c r="Z45" s="46"/>
      <c r="AA45" s="42"/>
      <c r="AB45" s="42"/>
      <c r="AC45" s="42"/>
      <c r="AD45" s="42"/>
      <c r="AE45" s="42"/>
      <c r="AF45" s="42"/>
      <c r="AG45" s="42"/>
      <c r="AH45" s="42"/>
      <c r="AI45" s="42"/>
      <c r="AJ45" s="42"/>
      <c r="AK45" s="42"/>
      <c r="AL45" s="42"/>
      <c r="AM45" s="42"/>
      <c r="AN45" s="42"/>
      <c r="AO45" s="42"/>
      <c r="AP45" s="42"/>
      <c r="AQ45" s="42"/>
      <c r="AR45" s="42"/>
      <c r="AS45" s="42"/>
      <c r="AT45" s="42"/>
      <c r="AU45" s="42"/>
      <c r="AV45" s="42"/>
      <c r="AW45" s="42"/>
      <c r="AX45" s="42"/>
      <c r="AY45" s="42"/>
      <c r="AZ45" s="42"/>
      <c r="BA45" s="42"/>
      <c r="BB45" s="42"/>
      <c r="BC45" s="42"/>
      <c r="BD45" s="42"/>
      <c r="BE45" s="42"/>
      <c r="BF45" s="42"/>
      <c r="BG45" s="42"/>
      <c r="BH45" s="42"/>
      <c r="BI45" s="42"/>
      <c r="BJ45" s="42"/>
      <c r="BK45" s="42"/>
      <c r="BL45" s="42"/>
      <c r="BM45" s="42"/>
      <c r="BN45" s="42"/>
      <c r="BO45" s="42"/>
    </row>
    <row r="46" spans="1:67" s="25" customFormat="1" x14ac:dyDescent="0.35">
      <c r="A46" s="51" t="s">
        <v>511</v>
      </c>
      <c r="B46" s="51" t="s">
        <v>512</v>
      </c>
      <c r="C46" s="51" t="s">
        <v>20</v>
      </c>
      <c r="D46" s="51" t="s">
        <v>513</v>
      </c>
      <c r="E46" s="51" t="s">
        <v>450</v>
      </c>
      <c r="F46" s="51" t="s">
        <v>64</v>
      </c>
      <c r="G46" s="51" t="s">
        <v>23</v>
      </c>
      <c r="H46" s="51" t="s">
        <v>71</v>
      </c>
      <c r="I46" s="51" t="s">
        <v>20</v>
      </c>
      <c r="J46" s="51" t="s">
        <v>20</v>
      </c>
      <c r="K46" s="13" t="s">
        <v>334</v>
      </c>
      <c r="L46" s="13" t="s">
        <v>514</v>
      </c>
      <c r="M46" s="13" t="s">
        <v>20</v>
      </c>
      <c r="N46" s="13" t="s">
        <v>23</v>
      </c>
      <c r="O46" s="13" t="s">
        <v>23</v>
      </c>
      <c r="P46" s="13" t="s">
        <v>23</v>
      </c>
      <c r="Q46" s="1" t="s">
        <v>32</v>
      </c>
      <c r="R46" s="76">
        <v>44245.565983796303</v>
      </c>
      <c r="S46" s="1" t="s">
        <v>515</v>
      </c>
      <c r="T46" s="79" t="s">
        <v>27</v>
      </c>
      <c r="U46" t="s">
        <v>516</v>
      </c>
      <c r="V46" s="46"/>
      <c r="W46" s="46"/>
      <c r="X46" s="46"/>
      <c r="Y46" s="46"/>
      <c r="Z46" s="46"/>
      <c r="AA46" s="42"/>
      <c r="AB46" s="42"/>
      <c r="AC46" s="42"/>
      <c r="AD46" s="42"/>
      <c r="AE46" s="42"/>
      <c r="AF46" s="42"/>
      <c r="AG46" s="42"/>
      <c r="AH46" s="42"/>
      <c r="AI46" s="42"/>
      <c r="AJ46" s="42"/>
      <c r="AK46" s="42"/>
      <c r="AL46" s="42"/>
      <c r="AM46" s="42"/>
      <c r="AN46" s="42"/>
      <c r="AO46" s="42"/>
      <c r="AP46" s="42"/>
      <c r="AQ46" s="42"/>
      <c r="AR46" s="42"/>
      <c r="AS46" s="42"/>
      <c r="AT46" s="42"/>
      <c r="AU46" s="42"/>
      <c r="AV46" s="42"/>
      <c r="AW46" s="42"/>
      <c r="AX46" s="42"/>
      <c r="AY46" s="42"/>
      <c r="AZ46" s="42"/>
      <c r="BA46" s="42"/>
      <c r="BB46" s="42"/>
      <c r="BC46" s="42"/>
      <c r="BD46" s="42"/>
      <c r="BE46" s="42"/>
      <c r="BF46" s="42"/>
      <c r="BG46" s="42"/>
      <c r="BH46" s="42"/>
      <c r="BI46" s="42"/>
      <c r="BJ46" s="42"/>
      <c r="BK46" s="42"/>
      <c r="BL46" s="42"/>
      <c r="BM46" s="42"/>
      <c r="BN46" s="42"/>
      <c r="BO46" s="42"/>
    </row>
    <row r="47" spans="1:67" s="146" customFormat="1" x14ac:dyDescent="0.35">
      <c r="A47" s="139" t="s">
        <v>520</v>
      </c>
      <c r="B47" s="140" t="s">
        <v>207</v>
      </c>
      <c r="C47" s="140" t="s">
        <v>20</v>
      </c>
      <c r="D47" s="140" t="s">
        <v>521</v>
      </c>
      <c r="E47" s="140" t="s">
        <v>69</v>
      </c>
      <c r="F47" s="140" t="s">
        <v>413</v>
      </c>
      <c r="G47" s="140" t="s">
        <v>102</v>
      </c>
      <c r="H47" s="140" t="s">
        <v>23</v>
      </c>
      <c r="I47" s="140" t="s">
        <v>20</v>
      </c>
      <c r="J47" s="51" t="s">
        <v>20</v>
      </c>
      <c r="K47" s="13" t="s">
        <v>522</v>
      </c>
      <c r="L47" s="13" t="s">
        <v>20</v>
      </c>
      <c r="M47" s="13" t="s">
        <v>63</v>
      </c>
      <c r="N47" s="195" t="s">
        <v>20</v>
      </c>
      <c r="O47" s="195" t="s">
        <v>20</v>
      </c>
      <c r="P47" s="195" t="s">
        <v>23</v>
      </c>
      <c r="Q47" s="1" t="s">
        <v>32</v>
      </c>
      <c r="R47" s="76">
        <v>44175.380682870396</v>
      </c>
      <c r="S47" s="1" t="s">
        <v>523</v>
      </c>
      <c r="T47" s="79" t="s">
        <v>27</v>
      </c>
      <c r="U47" t="s">
        <v>524</v>
      </c>
      <c r="V47" s="147"/>
      <c r="W47" s="147"/>
      <c r="X47" s="147"/>
      <c r="Y47" s="147"/>
      <c r="Z47" s="147"/>
    </row>
    <row r="48" spans="1:67" s="146" customFormat="1" x14ac:dyDescent="0.35">
      <c r="A48" s="139" t="s">
        <v>525</v>
      </c>
      <c r="B48" s="140" t="s">
        <v>56</v>
      </c>
      <c r="C48" s="183">
        <v>1</v>
      </c>
      <c r="D48" s="140" t="s">
        <v>526</v>
      </c>
      <c r="E48" s="140" t="s">
        <v>527</v>
      </c>
      <c r="F48" s="140" t="s">
        <v>248</v>
      </c>
      <c r="G48" s="140" t="s">
        <v>23</v>
      </c>
      <c r="H48" s="140" t="s">
        <v>23</v>
      </c>
      <c r="I48" s="140" t="s">
        <v>20</v>
      </c>
      <c r="J48" s="51" t="s">
        <v>20</v>
      </c>
      <c r="K48" s="13" t="s">
        <v>528</v>
      </c>
      <c r="L48" s="13" t="s">
        <v>20</v>
      </c>
      <c r="M48" s="13" t="s">
        <v>402</v>
      </c>
      <c r="N48" s="6" t="s">
        <v>23</v>
      </c>
      <c r="O48" s="6" t="s">
        <v>23</v>
      </c>
      <c r="P48" s="6" t="s">
        <v>20</v>
      </c>
      <c r="Q48" s="1" t="s">
        <v>32</v>
      </c>
      <c r="R48" s="76">
        <v>44070.482326388897</v>
      </c>
      <c r="S48" s="1" t="s">
        <v>529</v>
      </c>
      <c r="T48" s="79" t="s">
        <v>27</v>
      </c>
      <c r="U48" t="s">
        <v>530</v>
      </c>
      <c r="V48" s="147"/>
      <c r="W48" s="147"/>
      <c r="X48" s="147"/>
      <c r="Y48" s="147"/>
      <c r="Z48" s="147"/>
    </row>
    <row r="49" spans="1:29" s="157" customFormat="1" x14ac:dyDescent="0.35">
      <c r="A49" s="141" t="s">
        <v>541</v>
      </c>
      <c r="B49" s="153" t="s">
        <v>292</v>
      </c>
      <c r="C49" s="153" t="s">
        <v>20</v>
      </c>
      <c r="D49" s="153" t="s">
        <v>542</v>
      </c>
      <c r="E49" s="153" t="s">
        <v>543</v>
      </c>
      <c r="F49" s="153" t="s">
        <v>333</v>
      </c>
      <c r="G49" s="153" t="s">
        <v>102</v>
      </c>
      <c r="H49" s="153" t="s">
        <v>23</v>
      </c>
      <c r="I49" s="153" t="s">
        <v>20</v>
      </c>
      <c r="J49" s="51" t="s">
        <v>20</v>
      </c>
      <c r="K49" s="13" t="s">
        <v>544</v>
      </c>
      <c r="L49" s="13" t="s">
        <v>545</v>
      </c>
      <c r="M49" s="13" t="s">
        <v>196</v>
      </c>
      <c r="N49" s="195" t="s">
        <v>20</v>
      </c>
      <c r="O49" s="195" t="s">
        <v>20</v>
      </c>
      <c r="P49" s="195" t="s">
        <v>20</v>
      </c>
      <c r="Q49" s="196" t="s">
        <v>32</v>
      </c>
      <c r="R49" s="197">
        <v>43762.402800925898</v>
      </c>
      <c r="S49" s="196" t="s">
        <v>546</v>
      </c>
      <c r="T49" s="180" t="s">
        <v>27</v>
      </c>
      <c r="U49" s="11" t="s">
        <v>547</v>
      </c>
      <c r="V49" s="158"/>
      <c r="W49" s="158"/>
      <c r="X49" s="158"/>
      <c r="Y49" s="158"/>
      <c r="Z49" s="158"/>
    </row>
    <row r="50" spans="1:29" s="146" customFormat="1" x14ac:dyDescent="0.35">
      <c r="A50" s="141" t="s">
        <v>552</v>
      </c>
      <c r="B50" s="150" t="s">
        <v>313</v>
      </c>
      <c r="C50" s="150" t="s">
        <v>23</v>
      </c>
      <c r="D50" s="150" t="s">
        <v>553</v>
      </c>
      <c r="E50" s="150" t="s">
        <v>69</v>
      </c>
      <c r="F50" s="150" t="s">
        <v>429</v>
      </c>
      <c r="G50" s="150" t="s">
        <v>102</v>
      </c>
      <c r="H50" s="150" t="s">
        <v>23</v>
      </c>
      <c r="I50" s="150" t="s">
        <v>20</v>
      </c>
      <c r="J50" s="51" t="s">
        <v>20</v>
      </c>
      <c r="K50" s="13" t="s">
        <v>554</v>
      </c>
      <c r="L50" s="13" t="s">
        <v>555</v>
      </c>
      <c r="M50" s="13" t="s">
        <v>556</v>
      </c>
      <c r="N50" s="195" t="s">
        <v>20</v>
      </c>
      <c r="O50" s="195" t="s">
        <v>20</v>
      </c>
      <c r="P50" s="195" t="s">
        <v>20</v>
      </c>
      <c r="Q50" s="4" t="s">
        <v>32</v>
      </c>
      <c r="R50" s="184">
        <v>43705.420162037</v>
      </c>
      <c r="S50" s="4" t="s">
        <v>557</v>
      </c>
      <c r="T50" s="77" t="s">
        <v>27</v>
      </c>
      <c r="U50" t="s">
        <v>558</v>
      </c>
      <c r="V50" s="147"/>
      <c r="W50" s="147"/>
      <c r="X50" s="147"/>
      <c r="Y50" s="147"/>
      <c r="Z50" s="147"/>
    </row>
    <row r="51" spans="1:29" s="146" customFormat="1" x14ac:dyDescent="0.35">
      <c r="A51" s="141" t="s">
        <v>559</v>
      </c>
      <c r="B51" s="150" t="s">
        <v>409</v>
      </c>
      <c r="C51" s="150" t="s">
        <v>20</v>
      </c>
      <c r="D51" s="150" t="s">
        <v>560</v>
      </c>
      <c r="E51" s="150" t="s">
        <v>69</v>
      </c>
      <c r="F51" s="150" t="s">
        <v>159</v>
      </c>
      <c r="G51" s="150" t="s">
        <v>102</v>
      </c>
      <c r="H51" s="150" t="s">
        <v>23</v>
      </c>
      <c r="I51" s="150" t="s">
        <v>20</v>
      </c>
      <c r="J51" s="51" t="s">
        <v>20</v>
      </c>
      <c r="K51" s="13" t="s">
        <v>561</v>
      </c>
      <c r="L51" s="13" t="s">
        <v>20</v>
      </c>
      <c r="M51" s="13" t="s">
        <v>429</v>
      </c>
      <c r="N51" s="195" t="s">
        <v>20</v>
      </c>
      <c r="O51" s="195" t="s">
        <v>20</v>
      </c>
      <c r="P51" s="195" t="s">
        <v>20</v>
      </c>
      <c r="Q51" s="4" t="s">
        <v>32</v>
      </c>
      <c r="R51" s="184">
        <v>43629.502777777801</v>
      </c>
      <c r="S51" s="4" t="s">
        <v>562</v>
      </c>
      <c r="T51" s="77" t="s">
        <v>27</v>
      </c>
      <c r="U51" t="s">
        <v>563</v>
      </c>
      <c r="V51" s="147"/>
      <c r="W51" s="147"/>
      <c r="X51" s="147"/>
      <c r="Y51" s="147"/>
      <c r="Z51" s="147"/>
    </row>
    <row r="52" spans="1:29" s="146" customFormat="1" x14ac:dyDescent="0.35">
      <c r="A52" s="141" t="s">
        <v>564</v>
      </c>
      <c r="B52" s="150" t="s">
        <v>217</v>
      </c>
      <c r="C52" s="150" t="s">
        <v>20</v>
      </c>
      <c r="D52" s="150" t="s">
        <v>565</v>
      </c>
      <c r="E52" s="150" t="s">
        <v>69</v>
      </c>
      <c r="F52" s="150" t="s">
        <v>91</v>
      </c>
      <c r="G52" s="150" t="s">
        <v>23</v>
      </c>
      <c r="H52" s="51" t="s">
        <v>23</v>
      </c>
      <c r="I52" s="150" t="s">
        <v>20</v>
      </c>
      <c r="J52" s="51" t="s">
        <v>20</v>
      </c>
      <c r="K52" s="13" t="s">
        <v>566</v>
      </c>
      <c r="L52" s="13" t="s">
        <v>567</v>
      </c>
      <c r="M52" s="13" t="s">
        <v>110</v>
      </c>
      <c r="N52" s="195" t="s">
        <v>20</v>
      </c>
      <c r="O52" s="195" t="s">
        <v>20</v>
      </c>
      <c r="P52" s="195" t="s">
        <v>20</v>
      </c>
      <c r="Q52" s="4" t="s">
        <v>32</v>
      </c>
      <c r="R52" s="184">
        <v>43474.340439814798</v>
      </c>
      <c r="S52" s="4" t="s">
        <v>568</v>
      </c>
      <c r="T52" s="77" t="s">
        <v>27</v>
      </c>
      <c r="U52" t="s">
        <v>569</v>
      </c>
      <c r="V52" s="147"/>
      <c r="W52" s="147"/>
      <c r="X52" s="147"/>
      <c r="Y52" s="147"/>
      <c r="Z52" s="147"/>
    </row>
    <row r="53" spans="1:29" s="146" customFormat="1" x14ac:dyDescent="0.35">
      <c r="A53" s="141" t="s">
        <v>570</v>
      </c>
      <c r="B53" s="150" t="s">
        <v>313</v>
      </c>
      <c r="C53" s="150" t="s">
        <v>23</v>
      </c>
      <c r="D53" s="150" t="s">
        <v>346</v>
      </c>
      <c r="E53" s="150" t="s">
        <v>69</v>
      </c>
      <c r="F53" s="150" t="s">
        <v>52</v>
      </c>
      <c r="G53" s="150" t="s">
        <v>102</v>
      </c>
      <c r="H53" s="150" t="s">
        <v>23</v>
      </c>
      <c r="I53" s="150" t="s">
        <v>23</v>
      </c>
      <c r="J53" s="51" t="s">
        <v>23</v>
      </c>
      <c r="K53" s="13" t="s">
        <v>571</v>
      </c>
      <c r="L53" s="13" t="s">
        <v>20</v>
      </c>
      <c r="M53" s="13" t="s">
        <v>572</v>
      </c>
      <c r="N53" s="195" t="s">
        <v>20</v>
      </c>
      <c r="O53" s="195" t="s">
        <v>20</v>
      </c>
      <c r="P53" s="195" t="s">
        <v>20</v>
      </c>
      <c r="Q53" s="4" t="s">
        <v>32</v>
      </c>
      <c r="R53" s="184">
        <v>43047.6246412037</v>
      </c>
      <c r="S53" s="4" t="s">
        <v>573</v>
      </c>
      <c r="T53" s="77" t="s">
        <v>27</v>
      </c>
      <c r="U53" t="s">
        <v>574</v>
      </c>
      <c r="V53" s="147"/>
      <c r="W53" s="147"/>
      <c r="X53" s="147"/>
      <c r="Y53" s="147"/>
      <c r="Z53" s="147"/>
    </row>
    <row r="54" spans="1:29" s="146" customFormat="1" x14ac:dyDescent="0.35">
      <c r="A54" s="141" t="s">
        <v>575</v>
      </c>
      <c r="B54" s="150" t="s">
        <v>309</v>
      </c>
      <c r="C54" s="150" t="s">
        <v>20</v>
      </c>
      <c r="D54" s="150" t="s">
        <v>576</v>
      </c>
      <c r="E54" s="150" t="s">
        <v>69</v>
      </c>
      <c r="F54" s="150" t="s">
        <v>413</v>
      </c>
      <c r="G54" s="150" t="s">
        <v>23</v>
      </c>
      <c r="H54" s="150" t="s">
        <v>23</v>
      </c>
      <c r="I54" s="150" t="s">
        <v>20</v>
      </c>
      <c r="J54" s="51" t="s">
        <v>20</v>
      </c>
      <c r="K54" s="13" t="s">
        <v>577</v>
      </c>
      <c r="L54" s="13" t="s">
        <v>578</v>
      </c>
      <c r="M54" s="13" t="s">
        <v>159</v>
      </c>
      <c r="N54" s="195" t="s">
        <v>20</v>
      </c>
      <c r="O54" s="195" t="s">
        <v>20</v>
      </c>
      <c r="P54" s="195" t="s">
        <v>23</v>
      </c>
      <c r="Q54" s="4" t="s">
        <v>32</v>
      </c>
      <c r="R54" s="184">
        <v>43033.536574074104</v>
      </c>
      <c r="S54" s="4" t="s">
        <v>579</v>
      </c>
      <c r="T54" s="77" t="s">
        <v>27</v>
      </c>
      <c r="U54" t="s">
        <v>580</v>
      </c>
      <c r="V54" s="147"/>
      <c r="W54" s="147"/>
      <c r="X54" s="147"/>
      <c r="Y54" s="147"/>
      <c r="Z54" s="147"/>
    </row>
    <row r="55" spans="1:29" s="146" customFormat="1" x14ac:dyDescent="0.35">
      <c r="A55" s="141" t="s">
        <v>581</v>
      </c>
      <c r="B55" s="150" t="s">
        <v>582</v>
      </c>
      <c r="C55" s="150" t="s">
        <v>23</v>
      </c>
      <c r="D55" s="150" t="s">
        <v>583</v>
      </c>
      <c r="E55" s="150" t="s">
        <v>584</v>
      </c>
      <c r="F55" s="150" t="s">
        <v>52</v>
      </c>
      <c r="G55" s="150" t="s">
        <v>71</v>
      </c>
      <c r="H55" s="150" t="s">
        <v>23</v>
      </c>
      <c r="I55" s="150" t="s">
        <v>20</v>
      </c>
      <c r="J55" s="51" t="s">
        <v>20</v>
      </c>
      <c r="K55" s="13" t="s">
        <v>585</v>
      </c>
      <c r="L55" s="13" t="s">
        <v>73</v>
      </c>
      <c r="M55" s="13" t="s">
        <v>586</v>
      </c>
      <c r="N55" s="195" t="s">
        <v>20</v>
      </c>
      <c r="O55" s="195" t="s">
        <v>20</v>
      </c>
      <c r="P55" s="195" t="s">
        <v>20</v>
      </c>
      <c r="Q55" s="4" t="s">
        <v>32</v>
      </c>
      <c r="R55" s="184">
        <v>42992.521701388898</v>
      </c>
      <c r="S55" s="4" t="s">
        <v>587</v>
      </c>
      <c r="T55" s="77" t="s">
        <v>27</v>
      </c>
      <c r="U55" t="s">
        <v>588</v>
      </c>
      <c r="V55" s="147"/>
      <c r="W55" s="147"/>
      <c r="X55" s="147"/>
      <c r="Y55" s="147"/>
      <c r="Z55" s="147"/>
    </row>
    <row r="56" spans="1:29" s="146" customFormat="1" x14ac:dyDescent="0.35">
      <c r="A56" s="141" t="s">
        <v>594</v>
      </c>
      <c r="B56" s="150" t="s">
        <v>132</v>
      </c>
      <c r="C56" s="150" t="s">
        <v>20</v>
      </c>
      <c r="D56" s="150" t="s">
        <v>595</v>
      </c>
      <c r="E56" s="150" t="s">
        <v>69</v>
      </c>
      <c r="F56" s="150" t="s">
        <v>413</v>
      </c>
      <c r="G56" s="150" t="s">
        <v>102</v>
      </c>
      <c r="H56" s="150" t="s">
        <v>23</v>
      </c>
      <c r="I56" s="150" t="s">
        <v>20</v>
      </c>
      <c r="J56" s="51" t="s">
        <v>20</v>
      </c>
      <c r="K56" s="13" t="s">
        <v>596</v>
      </c>
      <c r="L56" s="13" t="s">
        <v>20</v>
      </c>
      <c r="M56" s="13" t="s">
        <v>336</v>
      </c>
      <c r="N56" s="195" t="s">
        <v>20</v>
      </c>
      <c r="O56" s="195" t="s">
        <v>20</v>
      </c>
      <c r="P56" s="195" t="s">
        <v>20</v>
      </c>
      <c r="Q56" s="4" t="s">
        <v>32</v>
      </c>
      <c r="R56" s="184">
        <v>42880.521423611099</v>
      </c>
      <c r="S56" s="4" t="s">
        <v>597</v>
      </c>
      <c r="T56" s="77" t="s">
        <v>27</v>
      </c>
      <c r="U56" t="s">
        <v>598</v>
      </c>
      <c r="V56" s="147"/>
      <c r="W56" s="147"/>
      <c r="X56" s="147"/>
      <c r="Y56" s="147"/>
      <c r="Z56" s="147"/>
    </row>
    <row r="57" spans="1:29" s="146" customFormat="1" x14ac:dyDescent="0.35">
      <c r="A57" s="141" t="s">
        <v>599</v>
      </c>
      <c r="B57" s="150" t="s">
        <v>106</v>
      </c>
      <c r="C57" s="150" t="s">
        <v>20</v>
      </c>
      <c r="D57" s="150" t="s">
        <v>600</v>
      </c>
      <c r="E57" s="153" t="s">
        <v>601</v>
      </c>
      <c r="F57" s="150" t="s">
        <v>413</v>
      </c>
      <c r="G57" s="150" t="s">
        <v>102</v>
      </c>
      <c r="H57" s="150" t="s">
        <v>23</v>
      </c>
      <c r="I57" s="150" t="s">
        <v>23</v>
      </c>
      <c r="J57" s="51" t="s">
        <v>20</v>
      </c>
      <c r="K57" s="13" t="s">
        <v>602</v>
      </c>
      <c r="L57" s="13" t="s">
        <v>20</v>
      </c>
      <c r="M57" s="13" t="s">
        <v>603</v>
      </c>
      <c r="N57" s="195" t="s">
        <v>20</v>
      </c>
      <c r="O57" s="195" t="s">
        <v>20</v>
      </c>
      <c r="P57" s="195" t="s">
        <v>20</v>
      </c>
      <c r="Q57" s="4" t="s">
        <v>32</v>
      </c>
      <c r="R57" s="184">
        <v>42725.590520833299</v>
      </c>
      <c r="S57" s="4" t="s">
        <v>604</v>
      </c>
      <c r="T57" s="77" t="s">
        <v>27</v>
      </c>
      <c r="U57" t="s">
        <v>605</v>
      </c>
      <c r="V57" s="147"/>
      <c r="W57" s="147"/>
      <c r="X57" s="147"/>
      <c r="Y57" s="147"/>
      <c r="Z57" s="147"/>
    </row>
    <row r="58" spans="1:29" s="146" customFormat="1" x14ac:dyDescent="0.35">
      <c r="A58" s="141" t="s">
        <v>606</v>
      </c>
      <c r="B58" s="150" t="s">
        <v>196</v>
      </c>
      <c r="C58" s="150" t="s">
        <v>23</v>
      </c>
      <c r="D58" s="150" t="s">
        <v>607</v>
      </c>
      <c r="E58" s="150" t="s">
        <v>608</v>
      </c>
      <c r="F58" s="150" t="s">
        <v>159</v>
      </c>
      <c r="G58" s="150" t="s">
        <v>102</v>
      </c>
      <c r="H58" s="150" t="s">
        <v>23</v>
      </c>
      <c r="I58" s="150" t="s">
        <v>23</v>
      </c>
      <c r="J58" s="51" t="s">
        <v>20</v>
      </c>
      <c r="K58" s="13" t="s">
        <v>456</v>
      </c>
      <c r="L58" s="13" t="s">
        <v>20</v>
      </c>
      <c r="M58" s="13" t="s">
        <v>609</v>
      </c>
      <c r="N58" s="6" t="s">
        <v>23</v>
      </c>
      <c r="O58" s="6" t="s">
        <v>20</v>
      </c>
      <c r="P58" s="6" t="s">
        <v>20</v>
      </c>
      <c r="Q58" s="4" t="s">
        <v>25</v>
      </c>
      <c r="R58" s="184">
        <v>42704.653449074103</v>
      </c>
      <c r="S58" s="4" t="s">
        <v>610</v>
      </c>
      <c r="T58" s="77" t="s">
        <v>27</v>
      </c>
      <c r="U58" t="s">
        <v>611</v>
      </c>
      <c r="V58" s="147"/>
      <c r="W58" s="147"/>
      <c r="X58" s="147"/>
      <c r="Y58" s="147"/>
      <c r="Z58" s="147"/>
    </row>
    <row r="59" spans="1:29" x14ac:dyDescent="0.35">
      <c r="L59" s="8"/>
      <c r="N59" s="6"/>
      <c r="O59" s="6"/>
      <c r="P59" s="6"/>
      <c r="R59"/>
      <c r="S59"/>
      <c r="T59"/>
      <c r="U59"/>
    </row>
    <row r="60" spans="1:29" s="146" customFormat="1" x14ac:dyDescent="0.35">
      <c r="A60" s="139" t="s">
        <v>535</v>
      </c>
      <c r="B60" s="140" t="s">
        <v>536</v>
      </c>
      <c r="C60" s="140" t="s">
        <v>20</v>
      </c>
      <c r="D60" s="140" t="s">
        <v>701</v>
      </c>
      <c r="E60" s="140" t="s">
        <v>702</v>
      </c>
      <c r="F60" s="140" t="s">
        <v>537</v>
      </c>
      <c r="G60" s="140" t="s">
        <v>69</v>
      </c>
      <c r="H60" s="140" t="s">
        <v>336</v>
      </c>
      <c r="I60" s="140" t="s">
        <v>102</v>
      </c>
      <c r="J60" s="140"/>
      <c r="K60" s="148"/>
      <c r="L60" s="140"/>
      <c r="M60" s="66" t="s">
        <v>703</v>
      </c>
      <c r="N60" s="175" t="s">
        <v>704</v>
      </c>
      <c r="O60" s="140" t="s">
        <v>106</v>
      </c>
      <c r="P60" s="140" t="s">
        <v>538</v>
      </c>
      <c r="Q60" s="142" t="s">
        <v>20</v>
      </c>
      <c r="R60" s="142" t="s">
        <v>20</v>
      </c>
      <c r="S60" s="142" t="s">
        <v>20</v>
      </c>
      <c r="T60" s="143" t="s">
        <v>32</v>
      </c>
      <c r="U60" s="144">
        <v>43817.634548611102</v>
      </c>
      <c r="V60" s="143" t="s">
        <v>539</v>
      </c>
      <c r="W60" s="149" t="s">
        <v>27</v>
      </c>
      <c r="X60" s="146" t="s">
        <v>540</v>
      </c>
      <c r="Y60" s="147"/>
      <c r="Z60" s="147"/>
      <c r="AA60" s="147"/>
      <c r="AB60" s="147"/>
      <c r="AC60" s="147"/>
    </row>
    <row r="61" spans="1:29" s="146" customFormat="1" x14ac:dyDescent="0.35">
      <c r="A61" s="139" t="s">
        <v>535</v>
      </c>
      <c r="B61" s="140" t="s">
        <v>536</v>
      </c>
      <c r="C61" s="140" t="s">
        <v>20</v>
      </c>
      <c r="D61" s="140" t="s">
        <v>701</v>
      </c>
      <c r="E61" s="140" t="s">
        <v>702</v>
      </c>
      <c r="F61" s="140" t="s">
        <v>537</v>
      </c>
      <c r="G61" s="140" t="s">
        <v>69</v>
      </c>
      <c r="H61" s="140" t="s">
        <v>336</v>
      </c>
      <c r="I61" s="140" t="s">
        <v>102</v>
      </c>
      <c r="J61" s="140"/>
      <c r="K61" s="148"/>
      <c r="L61" s="140"/>
      <c r="M61" s="66" t="s">
        <v>703</v>
      </c>
      <c r="N61" s="175" t="s">
        <v>705</v>
      </c>
      <c r="O61" s="140" t="s">
        <v>106</v>
      </c>
      <c r="P61" s="140" t="s">
        <v>538</v>
      </c>
      <c r="Q61" s="142" t="s">
        <v>20</v>
      </c>
      <c r="R61" s="142" t="s">
        <v>20</v>
      </c>
      <c r="S61" s="142" t="s">
        <v>20</v>
      </c>
      <c r="T61" s="143" t="s">
        <v>32</v>
      </c>
      <c r="U61" s="144">
        <v>43817.634548611102</v>
      </c>
      <c r="V61" s="143" t="s">
        <v>539</v>
      </c>
      <c r="W61" s="149" t="s">
        <v>27</v>
      </c>
      <c r="X61" s="146" t="s">
        <v>540</v>
      </c>
      <c r="Y61" s="147"/>
      <c r="Z61" s="147"/>
      <c r="AA61" s="147"/>
      <c r="AB61" s="147"/>
      <c r="AC61" s="147"/>
    </row>
    <row r="62" spans="1:29" x14ac:dyDescent="0.35">
      <c r="L62" s="8"/>
      <c r="N62" s="6"/>
      <c r="O62" s="6"/>
      <c r="P62" s="6"/>
      <c r="R62"/>
      <c r="S62"/>
      <c r="T62"/>
      <c r="U62"/>
    </row>
    <row r="63" spans="1:29" x14ac:dyDescent="0.35">
      <c r="N63" s="6"/>
      <c r="O63" s="6"/>
      <c r="P63" s="6"/>
    </row>
    <row r="64" spans="1:29" x14ac:dyDescent="0.35">
      <c r="N64" s="6"/>
      <c r="O64" s="6"/>
      <c r="P64" s="6"/>
    </row>
    <row r="65" spans="14:16" x14ac:dyDescent="0.35">
      <c r="N65" s="6"/>
      <c r="O65" s="6"/>
      <c r="P65" s="6"/>
    </row>
    <row r="66" spans="14:16" x14ac:dyDescent="0.35">
      <c r="N66" s="6"/>
      <c r="O66" s="6"/>
      <c r="P66" s="6"/>
    </row>
    <row r="67" spans="14:16" x14ac:dyDescent="0.35">
      <c r="N67" s="6"/>
      <c r="O67" s="6"/>
      <c r="P67" s="6"/>
    </row>
    <row r="68" spans="14:16" x14ac:dyDescent="0.35">
      <c r="N68" s="6"/>
      <c r="O68" s="6"/>
      <c r="P68" s="6"/>
    </row>
    <row r="69" spans="14:16" x14ac:dyDescent="0.35">
      <c r="N69" s="6"/>
      <c r="O69" s="6"/>
      <c r="P69" s="6"/>
    </row>
    <row r="70" spans="14:16" x14ac:dyDescent="0.35">
      <c r="N70" s="6"/>
      <c r="O70" s="6"/>
      <c r="P70" s="6"/>
    </row>
    <row r="71" spans="14:16" x14ac:dyDescent="0.35">
      <c r="N71" s="6"/>
      <c r="O71" s="6"/>
      <c r="P71" s="6"/>
    </row>
    <row r="72" spans="14:16" x14ac:dyDescent="0.35">
      <c r="N72" s="6"/>
      <c r="O72" s="6"/>
      <c r="P72" s="6"/>
    </row>
    <row r="73" spans="14:16" x14ac:dyDescent="0.35">
      <c r="N73" s="6"/>
      <c r="O73" s="6"/>
      <c r="P73" s="6"/>
    </row>
    <row r="74" spans="14:16" x14ac:dyDescent="0.35">
      <c r="N74" s="6"/>
      <c r="O74" s="6"/>
      <c r="P74" s="6"/>
    </row>
    <row r="75" spans="14:16" x14ac:dyDescent="0.35">
      <c r="N75" s="6"/>
      <c r="O75" s="6"/>
      <c r="P75" s="6"/>
    </row>
    <row r="76" spans="14:16" x14ac:dyDescent="0.35">
      <c r="N76" s="6"/>
      <c r="O76" s="6"/>
      <c r="P76" s="6"/>
    </row>
    <row r="77" spans="14:16" x14ac:dyDescent="0.35">
      <c r="N77" s="6"/>
      <c r="O77" s="6"/>
      <c r="P77" s="6"/>
    </row>
    <row r="199" spans="2:2" x14ac:dyDescent="0.35">
      <c r="B199" s="8">
        <v>6</v>
      </c>
    </row>
  </sheetData>
  <autoFilter ref="B1:B77" xr:uid="{06C7DB1F-A1C1-4DF9-AB31-F11516AA3CE8}"/>
  <phoneticPr fontId="17" type="noConversion"/>
  <pageMargins left="0.7" right="0.7" top="0.75" bottom="0.75" header="0.3" footer="0.3"/>
  <pageSetup orientation="portrait" horizontalDpi="1200" verticalDpi="1200"/>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48A3D7D-00C3-46CC-92E6-8873A0F11E99}">
  <dimension ref="A1:BG431"/>
  <sheetViews>
    <sheetView topLeftCell="AQ1" zoomScale="86" zoomScaleNormal="86" workbookViewId="0">
      <pane ySplit="1" topLeftCell="A2" activePane="bottomLeft" state="frozen"/>
      <selection pane="bottomLeft" activeCell="B1" sqref="B1"/>
    </sheetView>
  </sheetViews>
  <sheetFormatPr defaultRowHeight="15.5" x14ac:dyDescent="0.35"/>
  <cols>
    <col min="1" max="1" width="14.54296875" style="15" customWidth="1"/>
    <col min="2" max="3" width="19.453125" style="8" customWidth="1"/>
    <col min="4" max="4" width="38" style="8" customWidth="1"/>
    <col min="5" max="5" width="43.453125" style="8" customWidth="1"/>
    <col min="6" max="6" width="24.453125" style="8" customWidth="1"/>
    <col min="7" max="7" width="19.453125" style="8" customWidth="1"/>
    <col min="8" max="8" width="45.1796875" style="8" customWidth="1"/>
    <col min="9" max="9" width="19" style="8" customWidth="1"/>
    <col min="10" max="10" width="30.453125" style="8" customWidth="1"/>
    <col min="11" max="11" width="59.453125" style="8" customWidth="1"/>
    <col min="12" max="13" width="28.81640625" style="8" customWidth="1"/>
    <col min="14" max="59" width="9.1796875" style="42"/>
  </cols>
  <sheetData>
    <row r="1" spans="1:59" x14ac:dyDescent="0.35">
      <c r="A1" s="200" t="s">
        <v>0</v>
      </c>
      <c r="B1" s="201" t="s">
        <v>1</v>
      </c>
      <c r="C1" s="201" t="s">
        <v>2</v>
      </c>
      <c r="D1" s="201" t="s">
        <v>3</v>
      </c>
      <c r="E1" s="201" t="s">
        <v>5</v>
      </c>
      <c r="F1" s="201" t="s">
        <v>6</v>
      </c>
      <c r="G1" s="201" t="s">
        <v>7</v>
      </c>
      <c r="H1" s="201" t="s">
        <v>8</v>
      </c>
      <c r="I1" s="201" t="s">
        <v>9</v>
      </c>
      <c r="J1" s="202" t="s">
        <v>10</v>
      </c>
      <c r="K1" s="204" t="s">
        <v>12</v>
      </c>
      <c r="L1" s="363" t="s">
        <v>706</v>
      </c>
      <c r="M1" s="365" t="s">
        <v>707</v>
      </c>
    </row>
    <row r="2" spans="1:59" s="25" customFormat="1" x14ac:dyDescent="0.35">
      <c r="A2" s="210" t="s">
        <v>34</v>
      </c>
      <c r="B2" s="211">
        <v>73</v>
      </c>
      <c r="C2" s="211" t="s">
        <v>20</v>
      </c>
      <c r="D2" s="213">
        <v>26.5</v>
      </c>
      <c r="E2" s="211" t="s">
        <v>35</v>
      </c>
      <c r="F2" s="214">
        <v>3</v>
      </c>
      <c r="G2" s="211" t="s">
        <v>23</v>
      </c>
      <c r="H2" s="211" t="s">
        <v>20</v>
      </c>
      <c r="I2" s="211" t="s">
        <v>20</v>
      </c>
      <c r="J2" s="215" t="s">
        <v>36</v>
      </c>
      <c r="K2" s="221" t="s">
        <v>159</v>
      </c>
      <c r="L2" s="221" t="s">
        <v>708</v>
      </c>
      <c r="M2" s="221" t="s">
        <v>20</v>
      </c>
      <c r="N2" s="46"/>
      <c r="O2" s="46"/>
      <c r="P2" s="46"/>
      <c r="Q2" s="46"/>
      <c r="R2" s="46"/>
      <c r="S2" s="42"/>
      <c r="T2" s="42"/>
      <c r="U2" s="42"/>
      <c r="V2" s="42"/>
      <c r="W2" s="42"/>
      <c r="X2" s="42"/>
      <c r="Y2" s="42"/>
      <c r="Z2" s="42"/>
      <c r="AA2" s="42"/>
      <c r="AB2" s="42"/>
      <c r="AC2" s="42"/>
      <c r="AD2" s="42"/>
      <c r="AE2" s="42"/>
      <c r="AF2" s="42"/>
      <c r="AG2" s="42"/>
      <c r="AH2" s="42"/>
      <c r="AI2" s="42"/>
      <c r="AJ2" s="42"/>
      <c r="AK2" s="42"/>
      <c r="AL2" s="42"/>
      <c r="AM2" s="42"/>
      <c r="AN2" s="42"/>
      <c r="AO2" s="42"/>
      <c r="AP2" s="42"/>
      <c r="AQ2" s="42"/>
      <c r="AR2" s="42"/>
      <c r="AS2" s="42"/>
      <c r="AT2" s="42"/>
      <c r="AU2" s="42"/>
      <c r="AV2" s="42"/>
      <c r="AW2" s="42"/>
      <c r="AX2" s="42"/>
      <c r="AY2" s="42"/>
      <c r="AZ2" s="42"/>
      <c r="BA2" s="42"/>
      <c r="BB2" s="42"/>
      <c r="BC2" s="42"/>
      <c r="BD2" s="42"/>
      <c r="BE2" s="42"/>
      <c r="BF2" s="42"/>
      <c r="BG2" s="42"/>
    </row>
    <row r="3" spans="1:59" s="25" customFormat="1" x14ac:dyDescent="0.35">
      <c r="A3" s="210" t="s">
        <v>41</v>
      </c>
      <c r="B3" s="211" t="s">
        <v>42</v>
      </c>
      <c r="C3" s="211" t="s">
        <v>20</v>
      </c>
      <c r="D3" s="228">
        <v>34.1</v>
      </c>
      <c r="E3" s="211" t="s">
        <v>43</v>
      </c>
      <c r="F3" s="220">
        <v>2</v>
      </c>
      <c r="G3" s="211" t="s">
        <v>23</v>
      </c>
      <c r="H3" s="211" t="s">
        <v>20</v>
      </c>
      <c r="I3" s="211" t="s">
        <v>20</v>
      </c>
      <c r="J3" s="215" t="s">
        <v>44</v>
      </c>
      <c r="K3" s="221" t="s">
        <v>20</v>
      </c>
      <c r="L3" s="221" t="s">
        <v>709</v>
      </c>
      <c r="M3" s="221" t="s">
        <v>23</v>
      </c>
      <c r="N3" s="46"/>
      <c r="O3" s="46"/>
      <c r="P3" s="46"/>
      <c r="Q3" s="46"/>
      <c r="R3" s="46"/>
      <c r="S3" s="42"/>
      <c r="T3" s="42"/>
      <c r="U3" s="42"/>
      <c r="V3" s="42"/>
      <c r="W3" s="42"/>
      <c r="X3" s="42"/>
      <c r="Y3" s="42"/>
      <c r="Z3" s="42"/>
      <c r="AA3" s="42"/>
      <c r="AB3" s="42"/>
      <c r="AC3" s="42"/>
      <c r="AD3" s="42"/>
      <c r="AE3" s="42"/>
      <c r="AF3" s="42"/>
      <c r="AG3" s="42"/>
      <c r="AH3" s="42"/>
      <c r="AI3" s="42"/>
      <c r="AJ3" s="42"/>
      <c r="AK3" s="42"/>
      <c r="AL3" s="42"/>
      <c r="AM3" s="42"/>
      <c r="AN3" s="42"/>
      <c r="AO3" s="42"/>
      <c r="AP3" s="42"/>
      <c r="AQ3" s="42"/>
      <c r="AR3" s="42"/>
      <c r="AS3" s="42"/>
      <c r="AT3" s="42"/>
      <c r="AU3" s="42"/>
      <c r="AV3" s="42"/>
      <c r="AW3" s="42"/>
      <c r="AX3" s="42"/>
      <c r="AY3" s="42"/>
      <c r="AZ3" s="42"/>
      <c r="BA3" s="42"/>
      <c r="BB3" s="42"/>
      <c r="BC3" s="42"/>
      <c r="BD3" s="42"/>
      <c r="BE3" s="42"/>
      <c r="BF3" s="42"/>
      <c r="BG3" s="42"/>
    </row>
    <row r="4" spans="1:59" s="25" customFormat="1" x14ac:dyDescent="0.35">
      <c r="A4" s="210" t="s">
        <v>47</v>
      </c>
      <c r="B4" s="211" t="s">
        <v>48</v>
      </c>
      <c r="C4" s="211" t="s">
        <v>20</v>
      </c>
      <c r="D4" s="228">
        <v>27.84</v>
      </c>
      <c r="E4" s="211" t="s">
        <v>49</v>
      </c>
      <c r="F4" s="214">
        <v>3</v>
      </c>
      <c r="G4" s="211" t="s">
        <v>23</v>
      </c>
      <c r="H4" s="211" t="s">
        <v>20</v>
      </c>
      <c r="I4" s="211" t="s">
        <v>20</v>
      </c>
      <c r="J4" s="215" t="s">
        <v>50</v>
      </c>
      <c r="K4" s="221" t="s">
        <v>52</v>
      </c>
      <c r="L4" s="221" t="s">
        <v>710</v>
      </c>
      <c r="M4" s="221" t="s">
        <v>711</v>
      </c>
      <c r="N4" s="46"/>
      <c r="O4" s="46"/>
      <c r="P4" s="46"/>
      <c r="Q4" s="46"/>
      <c r="R4" s="46"/>
      <c r="S4" s="42"/>
      <c r="T4" s="42"/>
      <c r="U4" s="42"/>
      <c r="V4" s="42"/>
      <c r="W4" s="42"/>
      <c r="X4" s="42"/>
      <c r="Y4" s="42"/>
      <c r="Z4" s="42"/>
      <c r="AA4" s="42"/>
      <c r="AB4" s="42"/>
      <c r="AC4" s="42"/>
      <c r="AD4" s="42"/>
      <c r="AE4" s="42"/>
      <c r="AF4" s="42"/>
      <c r="AG4" s="42"/>
      <c r="AH4" s="42"/>
      <c r="AI4" s="42"/>
      <c r="AJ4" s="42"/>
      <c r="AK4" s="42"/>
      <c r="AL4" s="42"/>
      <c r="AM4" s="42"/>
      <c r="AN4" s="42"/>
      <c r="AO4" s="42"/>
      <c r="AP4" s="42"/>
      <c r="AQ4" s="42"/>
      <c r="AR4" s="42"/>
      <c r="AS4" s="42"/>
      <c r="AT4" s="42"/>
      <c r="AU4" s="42"/>
      <c r="AV4" s="42"/>
      <c r="AW4" s="42"/>
      <c r="AX4" s="42"/>
      <c r="AY4" s="42"/>
      <c r="AZ4" s="42"/>
      <c r="BA4" s="42"/>
      <c r="BB4" s="42"/>
      <c r="BC4" s="42"/>
      <c r="BD4" s="42"/>
      <c r="BE4" s="42"/>
      <c r="BF4" s="42"/>
      <c r="BG4" s="42"/>
    </row>
    <row r="5" spans="1:59" s="18" customFormat="1" x14ac:dyDescent="0.35">
      <c r="A5" s="211" t="s">
        <v>67</v>
      </c>
      <c r="B5" s="211" t="s">
        <v>68</v>
      </c>
      <c r="C5" s="211" t="s">
        <v>23</v>
      </c>
      <c r="D5" s="228">
        <v>24.48</v>
      </c>
      <c r="E5" s="211" t="s">
        <v>70</v>
      </c>
      <c r="F5" s="211" t="s">
        <v>71</v>
      </c>
      <c r="G5" s="211" t="s">
        <v>23</v>
      </c>
      <c r="H5" s="211" t="s">
        <v>20</v>
      </c>
      <c r="I5" s="238" t="s">
        <v>23</v>
      </c>
      <c r="J5" s="239" t="s">
        <v>72</v>
      </c>
      <c r="K5" s="221" t="s">
        <v>74</v>
      </c>
      <c r="L5" s="221" t="s">
        <v>712</v>
      </c>
      <c r="M5" s="221" t="s">
        <v>325</v>
      </c>
      <c r="N5" s="120"/>
      <c r="O5" s="120"/>
      <c r="P5" s="120"/>
      <c r="Q5" s="120"/>
      <c r="R5" s="120"/>
      <c r="S5" s="121"/>
      <c r="T5" s="121"/>
      <c r="U5" s="121"/>
      <c r="V5" s="121"/>
      <c r="W5" s="121"/>
      <c r="X5" s="121"/>
      <c r="Y5" s="121"/>
      <c r="Z5" s="42"/>
      <c r="AA5" s="42"/>
      <c r="AB5" s="42"/>
      <c r="AC5" s="42"/>
      <c r="AD5" s="42"/>
      <c r="AE5" s="42"/>
      <c r="AF5" s="42"/>
      <c r="AG5" s="42"/>
      <c r="AH5" s="42"/>
      <c r="AI5" s="42"/>
      <c r="AJ5" s="42"/>
      <c r="AK5" s="42"/>
      <c r="AL5" s="42"/>
      <c r="AM5" s="42"/>
      <c r="AN5" s="42"/>
      <c r="AO5" s="42"/>
      <c r="AP5" s="42"/>
      <c r="AQ5" s="42"/>
      <c r="AR5" s="42"/>
      <c r="AS5" s="42"/>
      <c r="AT5" s="42"/>
      <c r="AU5" s="42"/>
      <c r="AV5" s="42"/>
      <c r="AW5" s="42"/>
      <c r="AX5" s="42"/>
      <c r="AY5" s="42"/>
      <c r="AZ5" s="42"/>
      <c r="BA5" s="42"/>
      <c r="BB5" s="42"/>
      <c r="BC5" s="42"/>
      <c r="BD5" s="42"/>
      <c r="BE5" s="42"/>
      <c r="BF5" s="42"/>
      <c r="BG5" s="42"/>
    </row>
    <row r="6" spans="1:59" s="33" customFormat="1" x14ac:dyDescent="0.35">
      <c r="A6" s="211" t="s">
        <v>713</v>
      </c>
      <c r="B6" s="211">
        <v>67</v>
      </c>
      <c r="C6" s="211" t="s">
        <v>20</v>
      </c>
      <c r="D6" s="211" t="s">
        <v>714</v>
      </c>
      <c r="E6" s="211" t="s">
        <v>715</v>
      </c>
      <c r="F6" s="211" t="s">
        <v>716</v>
      </c>
      <c r="G6" s="211" t="s">
        <v>23</v>
      </c>
      <c r="H6" s="211" t="s">
        <v>20</v>
      </c>
      <c r="I6" s="238" t="s">
        <v>23</v>
      </c>
      <c r="J6" s="239"/>
      <c r="K6" s="221"/>
      <c r="L6" s="221" t="s">
        <v>717</v>
      </c>
      <c r="M6" s="221" t="s">
        <v>718</v>
      </c>
      <c r="N6" s="46"/>
      <c r="O6" s="46"/>
      <c r="P6" s="46"/>
      <c r="Q6" s="46"/>
      <c r="R6" s="46"/>
      <c r="S6" s="42"/>
      <c r="T6" s="42"/>
      <c r="U6" s="42"/>
      <c r="V6" s="42"/>
      <c r="W6" s="42"/>
      <c r="X6" s="42"/>
      <c r="Y6" s="42"/>
      <c r="Z6" s="42"/>
      <c r="AA6" s="42"/>
      <c r="AB6" s="42"/>
      <c r="AC6" s="42"/>
      <c r="AD6" s="42"/>
      <c r="AE6" s="42"/>
      <c r="AF6" s="42"/>
      <c r="AG6" s="42"/>
      <c r="AH6" s="42"/>
      <c r="AI6" s="42"/>
      <c r="AJ6" s="42"/>
      <c r="AK6" s="42"/>
      <c r="AL6" s="42"/>
      <c r="AM6" s="42"/>
      <c r="AN6" s="42"/>
      <c r="AO6" s="42"/>
      <c r="AP6" s="42"/>
      <c r="AQ6" s="42"/>
      <c r="AR6" s="42"/>
      <c r="AS6" s="42"/>
      <c r="AT6" s="42"/>
      <c r="AU6" s="42"/>
      <c r="AV6" s="42"/>
      <c r="AW6" s="42"/>
      <c r="AX6" s="42"/>
      <c r="AY6" s="42"/>
      <c r="AZ6" s="42"/>
      <c r="BA6" s="42"/>
      <c r="BB6" s="42"/>
      <c r="BC6" s="42"/>
      <c r="BD6" s="42"/>
      <c r="BE6" s="42"/>
      <c r="BF6" s="42"/>
      <c r="BG6" s="42"/>
    </row>
    <row r="7" spans="1:59" s="33" customFormat="1" x14ac:dyDescent="0.35">
      <c r="A7" s="211" t="s">
        <v>90</v>
      </c>
      <c r="B7" s="211">
        <v>41</v>
      </c>
      <c r="C7" s="211" t="s">
        <v>20</v>
      </c>
      <c r="D7" s="211">
        <v>28.47</v>
      </c>
      <c r="E7" s="211" t="s">
        <v>91</v>
      </c>
      <c r="F7" s="211" t="s">
        <v>71</v>
      </c>
      <c r="G7" s="211" t="s">
        <v>23</v>
      </c>
      <c r="H7" s="211" t="s">
        <v>20</v>
      </c>
      <c r="I7" s="211" t="s">
        <v>20</v>
      </c>
      <c r="J7" s="215" t="s">
        <v>92</v>
      </c>
      <c r="K7" s="243" t="s">
        <v>94</v>
      </c>
      <c r="L7" s="243" t="s">
        <v>423</v>
      </c>
      <c r="M7" s="243" t="s">
        <v>719</v>
      </c>
      <c r="N7" s="46"/>
      <c r="O7" s="46"/>
      <c r="P7" s="46"/>
      <c r="Q7" s="46"/>
      <c r="R7" s="46"/>
      <c r="S7" s="42"/>
      <c r="T7" s="42"/>
      <c r="U7" s="42"/>
      <c r="V7" s="42"/>
      <c r="W7" s="42"/>
      <c r="X7" s="42"/>
      <c r="Y7" s="42"/>
      <c r="Z7" s="42"/>
      <c r="AA7" s="42"/>
      <c r="AB7" s="42"/>
      <c r="AC7" s="42"/>
      <c r="AD7" s="42"/>
      <c r="AE7" s="42"/>
      <c r="AF7" s="42"/>
      <c r="AG7" s="42"/>
      <c r="AH7" s="42"/>
      <c r="AI7" s="42"/>
      <c r="AJ7" s="42"/>
      <c r="AK7" s="42"/>
      <c r="AL7" s="42"/>
      <c r="AM7" s="42"/>
      <c r="AN7" s="42"/>
      <c r="AO7" s="42"/>
      <c r="AP7" s="42"/>
      <c r="AQ7" s="42"/>
      <c r="AR7" s="42"/>
      <c r="AS7" s="42"/>
      <c r="AT7" s="42"/>
      <c r="AU7" s="42"/>
      <c r="AV7" s="42"/>
      <c r="AW7" s="42"/>
      <c r="AX7" s="42"/>
      <c r="AY7" s="42"/>
      <c r="AZ7" s="42"/>
      <c r="BA7" s="42"/>
      <c r="BB7" s="42"/>
      <c r="BC7" s="42"/>
      <c r="BD7" s="42"/>
      <c r="BE7" s="42"/>
      <c r="BF7" s="42"/>
      <c r="BG7" s="42"/>
    </row>
    <row r="8" spans="1:59" s="16" customFormat="1" x14ac:dyDescent="0.35">
      <c r="A8" s="211" t="s">
        <v>101</v>
      </c>
      <c r="B8" s="211" t="s">
        <v>93</v>
      </c>
      <c r="C8" s="211" t="s">
        <v>20</v>
      </c>
      <c r="D8" s="228">
        <v>44.43</v>
      </c>
      <c r="E8" s="211" t="s">
        <v>82</v>
      </c>
      <c r="F8" s="246" t="s">
        <v>102</v>
      </c>
      <c r="G8" s="211" t="s">
        <v>103</v>
      </c>
      <c r="H8" s="211" t="s">
        <v>20</v>
      </c>
      <c r="I8" s="211" t="s">
        <v>20</v>
      </c>
      <c r="J8" s="215" t="s">
        <v>104</v>
      </c>
      <c r="K8" s="215" t="s">
        <v>106</v>
      </c>
      <c r="L8" s="215" t="s">
        <v>720</v>
      </c>
      <c r="M8" s="215"/>
      <c r="N8" s="46"/>
      <c r="O8" s="46"/>
      <c r="P8" s="46"/>
      <c r="Q8" s="46"/>
      <c r="R8" s="46"/>
      <c r="S8" s="42"/>
      <c r="T8" s="42"/>
      <c r="U8" s="42"/>
      <c r="V8" s="42"/>
      <c r="W8" s="42"/>
      <c r="X8" s="42"/>
      <c r="Y8" s="42"/>
      <c r="Z8" s="42"/>
      <c r="AA8" s="42"/>
      <c r="AB8" s="42"/>
      <c r="AC8" s="42"/>
      <c r="AD8" s="42"/>
      <c r="AE8" s="42"/>
      <c r="AF8" s="42"/>
      <c r="AG8" s="42"/>
      <c r="AH8" s="42"/>
      <c r="AI8" s="42"/>
      <c r="AJ8" s="42"/>
      <c r="AK8" s="42"/>
      <c r="AL8" s="42"/>
      <c r="AM8" s="42"/>
      <c r="AN8" s="42"/>
      <c r="AO8" s="42"/>
      <c r="AP8" s="42"/>
      <c r="AQ8" s="42"/>
      <c r="AR8" s="42"/>
      <c r="AS8" s="42"/>
      <c r="AT8" s="42"/>
      <c r="AU8" s="42"/>
      <c r="AV8" s="42"/>
      <c r="AW8" s="42"/>
      <c r="AX8" s="42"/>
      <c r="AY8" s="42"/>
      <c r="AZ8" s="42"/>
      <c r="BA8" s="42"/>
      <c r="BB8" s="42"/>
      <c r="BC8" s="42"/>
      <c r="BD8" s="42"/>
      <c r="BE8" s="42"/>
      <c r="BF8" s="42"/>
      <c r="BG8" s="42"/>
    </row>
    <row r="9" spans="1:59" s="27" customFormat="1" x14ac:dyDescent="0.35">
      <c r="A9" s="211" t="s">
        <v>149</v>
      </c>
      <c r="B9" s="211" t="s">
        <v>117</v>
      </c>
      <c r="C9" s="211" t="s">
        <v>20</v>
      </c>
      <c r="D9" s="254">
        <v>28.12</v>
      </c>
      <c r="E9" s="211" t="s">
        <v>150</v>
      </c>
      <c r="F9" s="211" t="s">
        <v>71</v>
      </c>
      <c r="G9" s="211" t="s">
        <v>23</v>
      </c>
      <c r="H9" s="211" t="s">
        <v>20</v>
      </c>
      <c r="I9" s="211" t="s">
        <v>20</v>
      </c>
      <c r="J9" s="215" t="s">
        <v>151</v>
      </c>
      <c r="K9" s="221" t="s">
        <v>91</v>
      </c>
      <c r="L9" s="221" t="s">
        <v>721</v>
      </c>
      <c r="M9" s="221"/>
      <c r="N9" s="50"/>
      <c r="O9" s="50"/>
      <c r="P9" s="50"/>
      <c r="Q9" s="50"/>
      <c r="R9" s="50"/>
      <c r="S9" s="49"/>
      <c r="T9" s="49"/>
      <c r="U9" s="49"/>
      <c r="V9" s="49"/>
      <c r="W9" s="49"/>
      <c r="X9" s="49"/>
      <c r="Y9" s="49"/>
      <c r="Z9" s="49"/>
      <c r="AA9" s="49"/>
      <c r="AB9" s="49"/>
      <c r="AC9" s="49"/>
      <c r="AD9" s="49"/>
      <c r="AE9" s="49"/>
      <c r="AF9" s="49"/>
      <c r="AG9" s="49"/>
      <c r="AH9" s="49"/>
      <c r="AI9" s="49"/>
      <c r="AJ9" s="49"/>
      <c r="AK9" s="49"/>
      <c r="AL9" s="49"/>
      <c r="AM9" s="49"/>
      <c r="AN9" s="49"/>
      <c r="AO9" s="49"/>
      <c r="AP9" s="49"/>
      <c r="AQ9" s="49"/>
      <c r="AR9" s="49"/>
      <c r="AS9" s="49"/>
      <c r="AT9" s="49"/>
      <c r="AU9" s="49"/>
      <c r="AV9" s="49"/>
      <c r="AW9" s="49"/>
      <c r="AX9" s="49"/>
      <c r="AY9" s="49"/>
      <c r="AZ9" s="49"/>
      <c r="BA9" s="49"/>
      <c r="BB9" s="49"/>
      <c r="BC9" s="49"/>
      <c r="BD9" s="49"/>
      <c r="BE9" s="49"/>
      <c r="BF9" s="49"/>
      <c r="BG9" s="49"/>
    </row>
    <row r="10" spans="1:59" s="18" customFormat="1" x14ac:dyDescent="0.35">
      <c r="A10" s="211" t="s">
        <v>190</v>
      </c>
      <c r="B10" s="211">
        <v>74</v>
      </c>
      <c r="C10" s="211" t="s">
        <v>20</v>
      </c>
      <c r="D10" s="213">
        <v>24.05</v>
      </c>
      <c r="E10" s="211" t="s">
        <v>191</v>
      </c>
      <c r="F10" s="211" t="s">
        <v>23</v>
      </c>
      <c r="G10" s="211" t="s">
        <v>23</v>
      </c>
      <c r="H10" s="211" t="s">
        <v>20</v>
      </c>
      <c r="I10" s="211" t="s">
        <v>20</v>
      </c>
      <c r="J10" s="215" t="s">
        <v>192</v>
      </c>
      <c r="K10" s="221" t="s">
        <v>20</v>
      </c>
      <c r="L10" s="221" t="s">
        <v>722</v>
      </c>
      <c r="M10" s="221" t="s">
        <v>20</v>
      </c>
      <c r="N10" s="46"/>
      <c r="O10" s="46"/>
      <c r="P10" s="46"/>
      <c r="Q10" s="46"/>
      <c r="R10" s="46"/>
      <c r="S10" s="42"/>
      <c r="T10" s="42"/>
      <c r="U10" s="42"/>
      <c r="V10" s="42"/>
      <c r="W10" s="42"/>
      <c r="X10" s="42"/>
      <c r="Y10" s="42"/>
      <c r="Z10" s="42"/>
      <c r="AA10" s="42"/>
      <c r="AB10" s="42"/>
      <c r="AC10" s="42"/>
      <c r="AD10" s="42"/>
      <c r="AE10" s="42"/>
      <c r="AF10" s="42"/>
      <c r="AG10" s="42"/>
      <c r="AH10" s="42"/>
      <c r="AI10" s="42"/>
      <c r="AJ10" s="42"/>
      <c r="AK10" s="42"/>
      <c r="AL10" s="42"/>
      <c r="AM10" s="42"/>
      <c r="AN10" s="42"/>
      <c r="AO10" s="42"/>
      <c r="AP10" s="42"/>
      <c r="AQ10" s="42"/>
      <c r="AR10" s="42"/>
      <c r="AS10" s="42"/>
      <c r="AT10" s="42"/>
      <c r="AU10" s="42"/>
      <c r="AV10" s="42"/>
      <c r="AW10" s="42"/>
      <c r="AX10" s="42"/>
      <c r="AY10" s="42"/>
      <c r="AZ10" s="42"/>
      <c r="BA10" s="42"/>
      <c r="BB10" s="42"/>
      <c r="BC10" s="42"/>
      <c r="BD10" s="42"/>
      <c r="BE10" s="42"/>
      <c r="BF10" s="42"/>
      <c r="BG10" s="42"/>
    </row>
    <row r="11" spans="1:59" s="25" customFormat="1" x14ac:dyDescent="0.35">
      <c r="A11" s="211" t="s">
        <v>195</v>
      </c>
      <c r="B11" s="211">
        <v>65</v>
      </c>
      <c r="C11" s="211" t="s">
        <v>20</v>
      </c>
      <c r="D11" s="213">
        <v>37.9</v>
      </c>
      <c r="E11" s="211" t="s">
        <v>128</v>
      </c>
      <c r="F11" s="261" t="s">
        <v>102</v>
      </c>
      <c r="G11" s="211" t="s">
        <v>23</v>
      </c>
      <c r="H11" s="211" t="s">
        <v>20</v>
      </c>
      <c r="I11" s="211" t="s">
        <v>20</v>
      </c>
      <c r="J11" s="215" t="s">
        <v>196</v>
      </c>
      <c r="K11" s="221" t="s">
        <v>293</v>
      </c>
      <c r="L11" s="221" t="s">
        <v>723</v>
      </c>
      <c r="M11" s="221" t="s">
        <v>288</v>
      </c>
      <c r="N11" s="46"/>
      <c r="O11" s="46"/>
      <c r="P11" s="46"/>
      <c r="Q11" s="46"/>
      <c r="R11" s="46"/>
      <c r="S11" s="42"/>
      <c r="T11" s="42"/>
      <c r="U11" s="42"/>
      <c r="V11" s="42"/>
      <c r="W11" s="42"/>
      <c r="X11" s="42"/>
      <c r="Y11" s="42"/>
      <c r="Z11" s="42"/>
      <c r="AA11" s="42"/>
      <c r="AB11" s="42"/>
      <c r="AC11" s="42"/>
      <c r="AD11" s="42"/>
      <c r="AE11" s="42"/>
      <c r="AF11" s="42"/>
      <c r="AG11" s="42"/>
      <c r="AH11" s="42"/>
      <c r="AI11" s="42"/>
      <c r="AJ11" s="42"/>
      <c r="AK11" s="42"/>
      <c r="AL11" s="42"/>
      <c r="AM11" s="42"/>
      <c r="AN11" s="42"/>
      <c r="AO11" s="42"/>
      <c r="AP11" s="42"/>
      <c r="AQ11" s="42"/>
      <c r="AR11" s="42"/>
      <c r="AS11" s="42"/>
      <c r="AT11" s="42"/>
      <c r="AU11" s="42"/>
      <c r="AV11" s="42"/>
      <c r="AW11" s="42"/>
      <c r="AX11" s="42"/>
      <c r="AY11" s="42"/>
      <c r="AZ11" s="42"/>
      <c r="BA11" s="42"/>
      <c r="BB11" s="42"/>
      <c r="BC11" s="42"/>
      <c r="BD11" s="42"/>
      <c r="BE11" s="42"/>
      <c r="BF11" s="42"/>
      <c r="BG11" s="42"/>
    </row>
    <row r="12" spans="1:59" s="32" customFormat="1" x14ac:dyDescent="0.35">
      <c r="A12" s="211" t="s">
        <v>202</v>
      </c>
      <c r="B12" s="211" t="s">
        <v>63</v>
      </c>
      <c r="C12" s="211" t="s">
        <v>20</v>
      </c>
      <c r="D12" s="249">
        <v>37.090000000000003</v>
      </c>
      <c r="E12" s="211" t="s">
        <v>150</v>
      </c>
      <c r="F12" s="231" t="s">
        <v>102</v>
      </c>
      <c r="G12" s="211" t="s">
        <v>23</v>
      </c>
      <c r="H12" s="231" t="s">
        <v>23</v>
      </c>
      <c r="I12" s="211" t="s">
        <v>20</v>
      </c>
      <c r="J12" s="215" t="s">
        <v>203</v>
      </c>
      <c r="K12" s="215"/>
      <c r="L12" s="215" t="s">
        <v>724</v>
      </c>
      <c r="M12" s="215" t="s">
        <v>725</v>
      </c>
      <c r="N12" s="124"/>
      <c r="O12" s="46"/>
      <c r="P12" s="46"/>
      <c r="Q12" s="46"/>
      <c r="R12" s="46"/>
      <c r="S12" s="42"/>
      <c r="T12" s="42"/>
      <c r="U12" s="42"/>
      <c r="V12" s="42"/>
      <c r="W12" s="42"/>
      <c r="X12" s="42"/>
      <c r="Y12" s="42"/>
      <c r="Z12" s="42"/>
      <c r="AA12" s="42"/>
      <c r="AB12" s="42"/>
      <c r="AC12" s="42"/>
      <c r="AD12" s="42"/>
      <c r="AE12" s="42"/>
      <c r="AF12" s="42"/>
      <c r="AG12" s="42"/>
      <c r="AH12" s="42"/>
      <c r="AI12" s="42"/>
      <c r="AJ12" s="42"/>
      <c r="AK12" s="42"/>
      <c r="AL12" s="42"/>
      <c r="AM12" s="42"/>
      <c r="AN12" s="42"/>
      <c r="AO12" s="42"/>
      <c r="AP12" s="42"/>
      <c r="AQ12" s="42"/>
      <c r="AR12" s="42"/>
      <c r="AS12" s="42"/>
      <c r="AT12" s="42"/>
      <c r="AU12" s="42"/>
      <c r="AV12" s="42"/>
      <c r="AW12" s="42"/>
      <c r="AX12" s="42"/>
      <c r="AY12" s="42"/>
      <c r="AZ12" s="42"/>
      <c r="BA12" s="42"/>
      <c r="BB12" s="42"/>
      <c r="BC12" s="42"/>
      <c r="BD12" s="42"/>
      <c r="BE12" s="42"/>
      <c r="BF12" s="42"/>
      <c r="BG12" s="42"/>
    </row>
    <row r="13" spans="1:59" s="18" customFormat="1" x14ac:dyDescent="0.35">
      <c r="A13" s="211" t="s">
        <v>206</v>
      </c>
      <c r="B13" s="211" t="s">
        <v>207</v>
      </c>
      <c r="C13" s="211" t="s">
        <v>20</v>
      </c>
      <c r="D13" s="248" t="s">
        <v>208</v>
      </c>
      <c r="E13" s="211" t="s">
        <v>143</v>
      </c>
      <c r="F13" s="211" t="s">
        <v>23</v>
      </c>
      <c r="G13" s="211" t="s">
        <v>23</v>
      </c>
      <c r="H13" s="211" t="s">
        <v>20</v>
      </c>
      <c r="I13" s="211" t="s">
        <v>20</v>
      </c>
      <c r="J13" s="215" t="s">
        <v>260</v>
      </c>
      <c r="K13" s="221" t="s">
        <v>413</v>
      </c>
      <c r="L13" s="221" t="s">
        <v>137</v>
      </c>
      <c r="M13" s="221" t="s">
        <v>333</v>
      </c>
      <c r="N13" s="124"/>
      <c r="O13" s="46"/>
      <c r="P13" s="46"/>
      <c r="Q13" s="46"/>
      <c r="R13" s="46"/>
      <c r="S13" s="42"/>
      <c r="T13" s="42"/>
      <c r="U13" s="42"/>
      <c r="V13" s="42"/>
      <c r="W13" s="42"/>
      <c r="X13" s="42"/>
      <c r="Y13" s="42"/>
      <c r="Z13" s="42"/>
      <c r="AA13" s="42"/>
      <c r="AB13" s="42"/>
      <c r="AC13" s="42"/>
      <c r="AD13" s="42"/>
      <c r="AE13" s="42"/>
      <c r="AF13" s="42"/>
      <c r="AG13" s="42"/>
      <c r="AH13" s="42"/>
      <c r="AI13" s="42"/>
      <c r="AJ13" s="42"/>
      <c r="AK13" s="42"/>
      <c r="AL13" s="42"/>
      <c r="AM13" s="42"/>
      <c r="AN13" s="42"/>
      <c r="AO13" s="42"/>
      <c r="AP13" s="42"/>
      <c r="AQ13" s="42"/>
      <c r="AR13" s="42"/>
      <c r="AS13" s="42"/>
      <c r="AT13" s="42"/>
      <c r="AU13" s="42"/>
      <c r="AV13" s="42"/>
      <c r="AW13" s="42"/>
      <c r="AX13" s="42"/>
      <c r="AY13" s="42"/>
      <c r="AZ13" s="42"/>
      <c r="BA13" s="42"/>
      <c r="BB13" s="42"/>
      <c r="BC13" s="42"/>
      <c r="BD13" s="42"/>
      <c r="BE13" s="42"/>
      <c r="BF13" s="42"/>
      <c r="BG13" s="42"/>
    </row>
    <row r="14" spans="1:59" s="25" customFormat="1" x14ac:dyDescent="0.35">
      <c r="A14" s="211" t="s">
        <v>211</v>
      </c>
      <c r="B14" s="211" t="s">
        <v>59</v>
      </c>
      <c r="C14" s="211" t="s">
        <v>20</v>
      </c>
      <c r="D14" s="249">
        <v>28.8</v>
      </c>
      <c r="E14" s="211" t="s">
        <v>118</v>
      </c>
      <c r="F14" s="231" t="s">
        <v>102</v>
      </c>
      <c r="G14" s="211" t="s">
        <v>23</v>
      </c>
      <c r="H14" s="211" t="s">
        <v>20</v>
      </c>
      <c r="I14" s="211" t="s">
        <v>20</v>
      </c>
      <c r="J14" s="215" t="s">
        <v>212</v>
      </c>
      <c r="K14" s="221" t="s">
        <v>94</v>
      </c>
      <c r="L14" s="221" t="s">
        <v>726</v>
      </c>
      <c r="M14" s="221" t="s">
        <v>715</v>
      </c>
      <c r="N14" s="124"/>
      <c r="O14" s="46"/>
      <c r="P14" s="46"/>
      <c r="Q14" s="46"/>
      <c r="R14" s="46"/>
      <c r="S14" s="42"/>
      <c r="T14" s="42"/>
      <c r="U14" s="42"/>
      <c r="V14" s="42"/>
      <c r="W14" s="42"/>
      <c r="X14" s="42"/>
      <c r="Y14" s="42"/>
      <c r="Z14" s="42"/>
      <c r="AA14" s="42"/>
      <c r="AB14" s="42"/>
      <c r="AC14" s="42"/>
      <c r="AD14" s="42"/>
      <c r="AE14" s="42"/>
      <c r="AF14" s="42"/>
      <c r="AG14" s="42"/>
      <c r="AH14" s="42"/>
      <c r="AI14" s="42"/>
      <c r="AJ14" s="42"/>
      <c r="AK14" s="42"/>
      <c r="AL14" s="42"/>
      <c r="AM14" s="42"/>
      <c r="AN14" s="42"/>
      <c r="AO14" s="42"/>
      <c r="AP14" s="42"/>
      <c r="AQ14" s="42"/>
      <c r="AR14" s="42"/>
      <c r="AS14" s="42"/>
      <c r="AT14" s="42"/>
      <c r="AU14" s="42"/>
      <c r="AV14" s="42"/>
      <c r="AW14" s="42"/>
      <c r="AX14" s="42"/>
      <c r="AY14" s="42"/>
      <c r="AZ14" s="42"/>
      <c r="BA14" s="42"/>
      <c r="BB14" s="42"/>
      <c r="BC14" s="42"/>
      <c r="BD14" s="42"/>
      <c r="BE14" s="42"/>
      <c r="BF14" s="42"/>
      <c r="BG14" s="42"/>
    </row>
    <row r="15" spans="1:59" s="23" customFormat="1" x14ac:dyDescent="0.35">
      <c r="A15" s="211" t="s">
        <v>222</v>
      </c>
      <c r="B15" s="211" t="s">
        <v>132</v>
      </c>
      <c r="C15" s="211" t="s">
        <v>20</v>
      </c>
      <c r="D15" s="228">
        <v>32.46</v>
      </c>
      <c r="E15" s="211" t="s">
        <v>64</v>
      </c>
      <c r="F15" s="231" t="s">
        <v>102</v>
      </c>
      <c r="G15" s="211" t="s">
        <v>23</v>
      </c>
      <c r="H15" s="211" t="s">
        <v>20</v>
      </c>
      <c r="I15" s="211" t="s">
        <v>20</v>
      </c>
      <c r="J15" s="215" t="s">
        <v>370</v>
      </c>
      <c r="K15" s="221" t="s">
        <v>408</v>
      </c>
      <c r="L15" s="221" t="s">
        <v>727</v>
      </c>
      <c r="M15" s="221" t="s">
        <v>105</v>
      </c>
      <c r="N15" s="50"/>
      <c r="O15" s="50"/>
      <c r="P15" s="50"/>
      <c r="Q15" s="50"/>
      <c r="R15" s="50"/>
      <c r="S15" s="49"/>
      <c r="T15" s="49"/>
      <c r="U15" s="49"/>
      <c r="V15" s="49"/>
      <c r="W15" s="49"/>
      <c r="X15" s="49"/>
      <c r="Y15" s="49"/>
      <c r="Z15" s="49"/>
      <c r="AA15" s="49"/>
      <c r="AB15" s="49"/>
      <c r="AC15" s="49"/>
      <c r="AD15" s="49"/>
      <c r="AE15" s="49"/>
      <c r="AF15" s="49"/>
      <c r="AG15" s="49"/>
      <c r="AH15" s="49"/>
      <c r="AI15" s="49"/>
      <c r="AJ15" s="49"/>
      <c r="AK15" s="49"/>
      <c r="AL15" s="49"/>
      <c r="AM15" s="49"/>
      <c r="AN15" s="49"/>
      <c r="AO15" s="49"/>
      <c r="AP15" s="49"/>
      <c r="AQ15" s="49"/>
      <c r="AR15" s="49"/>
      <c r="AS15" s="49"/>
      <c r="AT15" s="49"/>
      <c r="AU15" s="49"/>
      <c r="AV15" s="49"/>
      <c r="AW15" s="49"/>
      <c r="AX15" s="49"/>
      <c r="AY15" s="49"/>
      <c r="AZ15" s="49"/>
      <c r="BA15" s="49"/>
      <c r="BB15" s="49"/>
      <c r="BC15" s="49"/>
      <c r="BD15" s="49"/>
      <c r="BE15" s="49"/>
      <c r="BF15" s="49"/>
      <c r="BG15" s="49"/>
    </row>
    <row r="16" spans="1:59" s="27" customFormat="1" x14ac:dyDescent="0.35">
      <c r="A16" s="211" t="s">
        <v>253</v>
      </c>
      <c r="B16" s="211" t="s">
        <v>254</v>
      </c>
      <c r="C16" s="211" t="s">
        <v>20</v>
      </c>
      <c r="D16" s="228">
        <v>21.1</v>
      </c>
      <c r="E16" s="211" t="s">
        <v>82</v>
      </c>
      <c r="F16" s="211" t="s">
        <v>71</v>
      </c>
      <c r="G16" s="211" t="s">
        <v>23</v>
      </c>
      <c r="H16" s="211" t="s">
        <v>20</v>
      </c>
      <c r="I16" s="211" t="s">
        <v>20</v>
      </c>
      <c r="J16" s="215" t="s">
        <v>255</v>
      </c>
      <c r="K16" s="221" t="s">
        <v>256</v>
      </c>
      <c r="L16" s="221" t="s">
        <v>728</v>
      </c>
      <c r="M16" s="221" t="s">
        <v>238</v>
      </c>
      <c r="N16" s="50"/>
      <c r="O16" s="50"/>
      <c r="P16" s="50"/>
      <c r="Q16" s="50"/>
      <c r="R16" s="50"/>
      <c r="S16" s="49"/>
      <c r="T16" s="49"/>
      <c r="U16" s="49"/>
      <c r="V16" s="49"/>
      <c r="W16" s="49"/>
      <c r="X16" s="49"/>
      <c r="Y16" s="49"/>
      <c r="Z16" s="49"/>
      <c r="AA16" s="49"/>
      <c r="AB16" s="49"/>
      <c r="AC16" s="49"/>
      <c r="AD16" s="49"/>
      <c r="AE16" s="49"/>
      <c r="AF16" s="49"/>
      <c r="AG16" s="49"/>
      <c r="AH16" s="49"/>
      <c r="AI16" s="49"/>
      <c r="AJ16" s="49"/>
      <c r="AK16" s="49"/>
      <c r="AL16" s="49"/>
      <c r="AM16" s="49"/>
      <c r="AN16" s="49"/>
      <c r="AO16" s="49"/>
      <c r="AP16" s="49"/>
      <c r="AQ16" s="49"/>
      <c r="AR16" s="49"/>
      <c r="AS16" s="49"/>
      <c r="AT16" s="49"/>
      <c r="AU16" s="49"/>
      <c r="AV16" s="49"/>
      <c r="AW16" s="49"/>
      <c r="AX16" s="49"/>
      <c r="AY16" s="49"/>
      <c r="AZ16" s="49"/>
      <c r="BA16" s="49"/>
      <c r="BB16" s="49"/>
      <c r="BC16" s="49"/>
      <c r="BD16" s="49"/>
      <c r="BE16" s="49"/>
      <c r="BF16" s="49"/>
      <c r="BG16" s="49"/>
    </row>
    <row r="17" spans="1:59" s="32" customFormat="1" x14ac:dyDescent="0.35">
      <c r="A17" s="211" t="s">
        <v>263</v>
      </c>
      <c r="B17" s="211" t="s">
        <v>254</v>
      </c>
      <c r="C17" s="211" t="s">
        <v>20</v>
      </c>
      <c r="D17" s="228">
        <v>24.86</v>
      </c>
      <c r="E17" s="211" t="s">
        <v>103</v>
      </c>
      <c r="F17" s="211" t="s">
        <v>71</v>
      </c>
      <c r="G17" s="211" t="s">
        <v>23</v>
      </c>
      <c r="H17" s="211" t="s">
        <v>20</v>
      </c>
      <c r="I17" s="211" t="s">
        <v>20</v>
      </c>
      <c r="J17" s="215" t="s">
        <v>264</v>
      </c>
      <c r="K17" s="221" t="s">
        <v>265</v>
      </c>
      <c r="L17" s="221" t="s">
        <v>729</v>
      </c>
      <c r="M17" s="221" t="s">
        <v>82</v>
      </c>
      <c r="N17" s="46"/>
      <c r="O17" s="46"/>
      <c r="P17" s="46"/>
      <c r="Q17" s="46"/>
      <c r="R17" s="46"/>
      <c r="S17" s="42"/>
      <c r="T17" s="42"/>
      <c r="U17" s="42"/>
      <c r="V17" s="42"/>
      <c r="W17" s="42"/>
      <c r="X17" s="42"/>
      <c r="Y17" s="42"/>
      <c r="Z17" s="42"/>
      <c r="AA17" s="42"/>
      <c r="AB17" s="42"/>
      <c r="AC17" s="42"/>
      <c r="AD17" s="42"/>
      <c r="AE17" s="42"/>
      <c r="AF17" s="42"/>
      <c r="AG17" s="42"/>
      <c r="AH17" s="42"/>
      <c r="AI17" s="42"/>
      <c r="AJ17" s="42"/>
      <c r="AK17" s="42"/>
      <c r="AL17" s="42"/>
      <c r="AM17" s="42"/>
      <c r="AN17" s="42"/>
      <c r="AO17" s="42"/>
      <c r="AP17" s="42"/>
      <c r="AQ17" s="42"/>
      <c r="AR17" s="42"/>
      <c r="AS17" s="42"/>
      <c r="AT17" s="42"/>
      <c r="AU17" s="42"/>
      <c r="AV17" s="42"/>
      <c r="AW17" s="42"/>
      <c r="AX17" s="42"/>
      <c r="AY17" s="42"/>
      <c r="AZ17" s="42"/>
      <c r="BA17" s="42"/>
      <c r="BB17" s="42"/>
      <c r="BC17" s="42"/>
      <c r="BD17" s="42"/>
      <c r="BE17" s="42"/>
      <c r="BF17" s="42"/>
      <c r="BG17" s="42"/>
    </row>
    <row r="18" spans="1:59" s="25" customFormat="1" x14ac:dyDescent="0.35">
      <c r="A18" s="211" t="s">
        <v>279</v>
      </c>
      <c r="B18" s="211" t="s">
        <v>265</v>
      </c>
      <c r="C18" s="211" t="s">
        <v>20</v>
      </c>
      <c r="D18" s="228">
        <v>26.57</v>
      </c>
      <c r="E18" s="211" t="s">
        <v>97</v>
      </c>
      <c r="F18" s="211" t="s">
        <v>71</v>
      </c>
      <c r="G18" s="211" t="s">
        <v>23</v>
      </c>
      <c r="H18" s="231" t="s">
        <v>23</v>
      </c>
      <c r="I18" s="211" t="s">
        <v>20</v>
      </c>
      <c r="J18" s="215" t="s">
        <v>228</v>
      </c>
      <c r="K18" s="221" t="s">
        <v>281</v>
      </c>
      <c r="L18" s="221" t="s">
        <v>730</v>
      </c>
      <c r="M18" s="221"/>
      <c r="N18" s="46"/>
      <c r="O18" s="46"/>
      <c r="P18" s="46"/>
      <c r="Q18" s="46"/>
      <c r="R18" s="46"/>
      <c r="S18" s="42"/>
      <c r="T18" s="42"/>
      <c r="U18" s="42"/>
      <c r="V18" s="42"/>
      <c r="W18" s="42"/>
      <c r="X18" s="42"/>
      <c r="Y18" s="42"/>
      <c r="Z18" s="42"/>
      <c r="AA18" s="42"/>
      <c r="AB18" s="42"/>
      <c r="AC18" s="42"/>
      <c r="AD18" s="42"/>
      <c r="AE18" s="42"/>
      <c r="AF18" s="42"/>
      <c r="AG18" s="42"/>
      <c r="AH18" s="42"/>
      <c r="AI18" s="42"/>
      <c r="AJ18" s="42"/>
      <c r="AK18" s="42"/>
      <c r="AL18" s="42"/>
      <c r="AM18" s="42"/>
      <c r="AN18" s="42"/>
      <c r="AO18" s="42"/>
      <c r="AP18" s="42"/>
      <c r="AQ18" s="42"/>
      <c r="AR18" s="42"/>
      <c r="AS18" s="42"/>
      <c r="AT18" s="42"/>
      <c r="AU18" s="42"/>
      <c r="AV18" s="42"/>
      <c r="AW18" s="42"/>
      <c r="AX18" s="42"/>
      <c r="AY18" s="42"/>
      <c r="AZ18" s="42"/>
      <c r="BA18" s="42"/>
      <c r="BB18" s="42"/>
      <c r="BC18" s="42"/>
      <c r="BD18" s="42"/>
      <c r="BE18" s="42"/>
      <c r="BF18" s="42"/>
      <c r="BG18" s="42"/>
    </row>
    <row r="19" spans="1:59" s="42" customFormat="1" x14ac:dyDescent="0.35">
      <c r="A19" s="211" t="s">
        <v>284</v>
      </c>
      <c r="B19" s="211" t="s">
        <v>285</v>
      </c>
      <c r="C19" s="211" t="s">
        <v>20</v>
      </c>
      <c r="D19" s="228">
        <v>24.07</v>
      </c>
      <c r="E19" s="211" t="s">
        <v>185</v>
      </c>
      <c r="F19" s="211" t="s">
        <v>23</v>
      </c>
      <c r="G19" s="215" t="s">
        <v>23</v>
      </c>
      <c r="H19" s="211" t="s">
        <v>20</v>
      </c>
      <c r="I19" s="211" t="s">
        <v>20</v>
      </c>
      <c r="J19" s="215" t="s">
        <v>286</v>
      </c>
      <c r="K19" s="221" t="s">
        <v>288</v>
      </c>
      <c r="L19" s="221" t="s">
        <v>731</v>
      </c>
      <c r="M19" s="221"/>
      <c r="N19" s="46"/>
      <c r="O19" s="46"/>
      <c r="P19" s="46"/>
      <c r="Q19" s="46"/>
      <c r="R19" s="46"/>
    </row>
    <row r="20" spans="1:59" s="33" customFormat="1" x14ac:dyDescent="0.35">
      <c r="A20" s="211" t="s">
        <v>297</v>
      </c>
      <c r="B20" s="211" t="s">
        <v>35</v>
      </c>
      <c r="C20" s="211" t="s">
        <v>20</v>
      </c>
      <c r="D20" s="211" t="s">
        <v>298</v>
      </c>
      <c r="E20" s="211" t="s">
        <v>91</v>
      </c>
      <c r="F20" s="231" t="s">
        <v>102</v>
      </c>
      <c r="G20" s="211" t="s">
        <v>23</v>
      </c>
      <c r="H20" s="211" t="s">
        <v>20</v>
      </c>
      <c r="I20" s="211" t="s">
        <v>20</v>
      </c>
      <c r="J20" s="215" t="s">
        <v>299</v>
      </c>
      <c r="K20" s="243" t="s">
        <v>23</v>
      </c>
      <c r="L20" s="243" t="s">
        <v>732</v>
      </c>
      <c r="M20" s="243"/>
      <c r="N20" s="120"/>
      <c r="O20" s="120"/>
      <c r="P20" s="120"/>
      <c r="Q20" s="120"/>
      <c r="R20" s="120"/>
      <c r="S20" s="121"/>
      <c r="T20" s="121"/>
      <c r="U20" s="121"/>
      <c r="V20" s="121"/>
      <c r="W20" s="121"/>
      <c r="X20" s="121"/>
      <c r="Y20" s="121"/>
      <c r="Z20" s="42"/>
      <c r="AA20" s="42"/>
      <c r="AB20" s="42"/>
      <c r="AC20" s="42"/>
      <c r="AD20" s="42"/>
      <c r="AE20" s="42"/>
      <c r="AF20" s="42"/>
      <c r="AG20" s="42"/>
      <c r="AH20" s="42"/>
      <c r="AI20" s="42"/>
      <c r="AJ20" s="42"/>
      <c r="AK20" s="42"/>
      <c r="AL20" s="42"/>
      <c r="AM20" s="42"/>
      <c r="AN20" s="42"/>
      <c r="AO20" s="42"/>
      <c r="AP20" s="42"/>
      <c r="AQ20" s="42"/>
      <c r="AR20" s="42"/>
      <c r="AS20" s="42"/>
      <c r="AT20" s="42"/>
      <c r="AU20" s="42"/>
      <c r="AV20" s="42"/>
      <c r="AW20" s="42"/>
      <c r="AX20" s="42"/>
      <c r="AY20" s="42"/>
      <c r="AZ20" s="42"/>
      <c r="BA20" s="42"/>
      <c r="BB20" s="42"/>
      <c r="BC20" s="42"/>
      <c r="BD20" s="42"/>
      <c r="BE20" s="42"/>
      <c r="BF20" s="42"/>
      <c r="BG20" s="42"/>
    </row>
    <row r="21" spans="1:59" s="25" customFormat="1" x14ac:dyDescent="0.35">
      <c r="A21" s="211" t="s">
        <v>316</v>
      </c>
      <c r="B21" s="211" t="s">
        <v>317</v>
      </c>
      <c r="C21" s="211" t="s">
        <v>20</v>
      </c>
      <c r="D21" s="248" t="s">
        <v>318</v>
      </c>
      <c r="E21" s="211" t="s">
        <v>102</v>
      </c>
      <c r="F21" s="211" t="s">
        <v>71</v>
      </c>
      <c r="G21" s="211" t="s">
        <v>23</v>
      </c>
      <c r="H21" s="211" t="s">
        <v>20</v>
      </c>
      <c r="I21" s="272" t="s">
        <v>319</v>
      </c>
      <c r="J21" s="273" t="s">
        <v>320</v>
      </c>
      <c r="K21" s="215" t="s">
        <v>81</v>
      </c>
      <c r="L21" s="215" t="s">
        <v>733</v>
      </c>
      <c r="M21" s="215" t="s">
        <v>734</v>
      </c>
      <c r="N21" s="46"/>
      <c r="O21" s="46"/>
      <c r="P21" s="46"/>
      <c r="Q21" s="46"/>
      <c r="R21" s="46"/>
      <c r="S21" s="42"/>
      <c r="T21" s="42"/>
      <c r="U21" s="42"/>
      <c r="V21" s="42"/>
      <c r="W21" s="42"/>
      <c r="X21" s="42"/>
      <c r="Y21" s="42"/>
      <c r="Z21" s="42"/>
      <c r="AA21" s="42"/>
      <c r="AB21" s="42"/>
      <c r="AC21" s="42"/>
      <c r="AD21" s="42"/>
      <c r="AE21" s="42"/>
      <c r="AF21" s="42"/>
      <c r="AG21" s="42"/>
      <c r="AH21" s="42"/>
      <c r="AI21" s="42"/>
      <c r="AJ21" s="42"/>
      <c r="AK21" s="42"/>
      <c r="AL21" s="42"/>
      <c r="AM21" s="42"/>
      <c r="AN21" s="42"/>
      <c r="AO21" s="42"/>
      <c r="AP21" s="42"/>
      <c r="AQ21" s="42"/>
      <c r="AR21" s="42"/>
      <c r="AS21" s="42"/>
      <c r="AT21" s="42"/>
      <c r="AU21" s="42"/>
      <c r="AV21" s="42"/>
      <c r="AW21" s="42"/>
      <c r="AX21" s="42"/>
      <c r="AY21" s="42"/>
      <c r="AZ21" s="42"/>
      <c r="BA21" s="42"/>
      <c r="BB21" s="42"/>
      <c r="BC21" s="42"/>
      <c r="BD21" s="42"/>
      <c r="BE21" s="42"/>
      <c r="BF21" s="42"/>
      <c r="BG21" s="42"/>
    </row>
    <row r="22" spans="1:59" s="25" customFormat="1" x14ac:dyDescent="0.35">
      <c r="A22" s="211" t="s">
        <v>324</v>
      </c>
      <c r="B22" s="211" t="s">
        <v>325</v>
      </c>
      <c r="C22" s="211" t="s">
        <v>20</v>
      </c>
      <c r="D22" s="248" t="s">
        <v>326</v>
      </c>
      <c r="E22" s="211" t="s">
        <v>327</v>
      </c>
      <c r="F22" s="211" t="s">
        <v>23</v>
      </c>
      <c r="G22" s="211" t="s">
        <v>23</v>
      </c>
      <c r="H22" s="211" t="s">
        <v>20</v>
      </c>
      <c r="I22" s="211" t="s">
        <v>20</v>
      </c>
      <c r="J22" s="215"/>
      <c r="K22" s="215"/>
      <c r="L22" s="215" t="s">
        <v>735</v>
      </c>
      <c r="M22" s="215" t="s">
        <v>43</v>
      </c>
      <c r="N22" s="124"/>
      <c r="O22" s="46"/>
      <c r="P22" s="46"/>
      <c r="Q22" s="46"/>
      <c r="R22" s="46"/>
      <c r="S22" s="42"/>
      <c r="T22" s="42"/>
      <c r="U22" s="42"/>
      <c r="V22" s="42"/>
      <c r="W22" s="42"/>
      <c r="X22" s="42"/>
      <c r="Y22" s="42"/>
      <c r="Z22" s="42"/>
      <c r="AA22" s="42"/>
      <c r="AB22" s="42"/>
      <c r="AC22" s="42"/>
      <c r="AD22" s="42"/>
      <c r="AE22" s="42"/>
      <c r="AF22" s="42"/>
      <c r="AG22" s="42"/>
      <c r="AH22" s="42"/>
      <c r="AI22" s="42"/>
      <c r="AJ22" s="42"/>
      <c r="AK22" s="42"/>
      <c r="AL22" s="42"/>
      <c r="AM22" s="42"/>
      <c r="AN22" s="42"/>
      <c r="AO22" s="42"/>
      <c r="AP22" s="42"/>
      <c r="AQ22" s="42"/>
      <c r="AR22" s="42"/>
      <c r="AS22" s="42"/>
      <c r="AT22" s="42"/>
      <c r="AU22" s="42"/>
      <c r="AV22" s="42"/>
      <c r="AW22" s="42"/>
      <c r="AX22" s="42"/>
      <c r="AY22" s="42"/>
      <c r="AZ22" s="42"/>
      <c r="BA22" s="42"/>
      <c r="BB22" s="42"/>
      <c r="BC22" s="42"/>
      <c r="BD22" s="42"/>
      <c r="BE22" s="42"/>
      <c r="BF22" s="42"/>
      <c r="BG22" s="42"/>
    </row>
    <row r="23" spans="1:59" s="18" customFormat="1" x14ac:dyDescent="0.35">
      <c r="A23" s="211" t="s">
        <v>339</v>
      </c>
      <c r="B23" s="211" t="s">
        <v>340</v>
      </c>
      <c r="C23" s="211" t="s">
        <v>20</v>
      </c>
      <c r="D23" s="211" t="s">
        <v>341</v>
      </c>
      <c r="E23" s="211" t="s">
        <v>22</v>
      </c>
      <c r="F23" s="211" t="s">
        <v>71</v>
      </c>
      <c r="G23" s="211" t="s">
        <v>23</v>
      </c>
      <c r="H23" s="211" t="s">
        <v>20</v>
      </c>
      <c r="I23" s="211" t="s">
        <v>20</v>
      </c>
      <c r="J23" s="215" t="s">
        <v>185</v>
      </c>
      <c r="K23" s="215"/>
      <c r="L23" s="215" t="s">
        <v>736</v>
      </c>
      <c r="M23" s="215" t="s">
        <v>150</v>
      </c>
      <c r="N23" s="46"/>
      <c r="O23" s="46"/>
      <c r="P23" s="46"/>
      <c r="Q23" s="46"/>
      <c r="R23" s="46"/>
      <c r="S23" s="42"/>
      <c r="T23" s="42"/>
      <c r="U23" s="42"/>
      <c r="V23" s="42"/>
      <c r="W23" s="42"/>
      <c r="X23" s="42"/>
      <c r="Y23" s="42"/>
      <c r="Z23" s="42"/>
      <c r="AA23" s="42"/>
      <c r="AB23" s="42"/>
      <c r="AC23" s="42"/>
      <c r="AD23" s="42"/>
      <c r="AE23" s="42"/>
      <c r="AF23" s="42"/>
      <c r="AG23" s="42"/>
      <c r="AH23" s="42"/>
      <c r="AI23" s="42"/>
      <c r="AJ23" s="42"/>
      <c r="AK23" s="42"/>
      <c r="AL23" s="42"/>
      <c r="AM23" s="42"/>
      <c r="AN23" s="42"/>
      <c r="AO23" s="42"/>
      <c r="AP23" s="42"/>
      <c r="AQ23" s="42"/>
      <c r="AR23" s="42"/>
      <c r="AS23" s="42"/>
      <c r="AT23" s="42"/>
      <c r="AU23" s="42"/>
      <c r="AV23" s="42"/>
      <c r="AW23" s="42"/>
      <c r="AX23" s="42"/>
      <c r="AY23" s="42"/>
      <c r="AZ23" s="42"/>
      <c r="BA23" s="42"/>
      <c r="BB23" s="42"/>
      <c r="BC23" s="42"/>
      <c r="BD23" s="42"/>
      <c r="BE23" s="42"/>
      <c r="BF23" s="42"/>
      <c r="BG23" s="42"/>
    </row>
    <row r="24" spans="1:59" s="25" customFormat="1" x14ac:dyDescent="0.35">
      <c r="A24" s="211" t="s">
        <v>345</v>
      </c>
      <c r="B24" s="211" t="s">
        <v>117</v>
      </c>
      <c r="C24" s="211" t="s">
        <v>20</v>
      </c>
      <c r="D24" s="211" t="s">
        <v>346</v>
      </c>
      <c r="E24" s="211" t="s">
        <v>58</v>
      </c>
      <c r="F24" s="211" t="s">
        <v>71</v>
      </c>
      <c r="G24" s="211" t="s">
        <v>71</v>
      </c>
      <c r="H24" s="211" t="s">
        <v>23</v>
      </c>
      <c r="I24" s="211" t="s">
        <v>20</v>
      </c>
      <c r="J24" s="215" t="s">
        <v>327</v>
      </c>
      <c r="K24" s="221" t="s">
        <v>20</v>
      </c>
      <c r="L24" s="221" t="s">
        <v>737</v>
      </c>
      <c r="M24" s="221" t="s">
        <v>137</v>
      </c>
      <c r="N24" s="46"/>
      <c r="O24" s="46"/>
      <c r="P24" s="46"/>
      <c r="Q24" s="46"/>
      <c r="R24" s="46"/>
      <c r="S24" s="42"/>
      <c r="T24" s="42"/>
      <c r="U24" s="42"/>
      <c r="V24" s="42"/>
      <c r="W24" s="42"/>
      <c r="X24" s="42"/>
      <c r="Y24" s="42"/>
      <c r="Z24" s="42"/>
      <c r="AA24" s="42"/>
      <c r="AB24" s="42"/>
      <c r="AC24" s="42"/>
      <c r="AD24" s="42"/>
      <c r="AE24" s="42"/>
      <c r="AF24" s="42"/>
      <c r="AG24" s="42"/>
      <c r="AH24" s="42"/>
      <c r="AI24" s="42"/>
      <c r="AJ24" s="42"/>
      <c r="AK24" s="42"/>
      <c r="AL24" s="42"/>
      <c r="AM24" s="42"/>
      <c r="AN24" s="42"/>
      <c r="AO24" s="42"/>
      <c r="AP24" s="42"/>
      <c r="AQ24" s="42"/>
      <c r="AR24" s="42"/>
      <c r="AS24" s="42"/>
      <c r="AT24" s="42"/>
      <c r="AU24" s="42"/>
      <c r="AV24" s="42"/>
      <c r="AW24" s="42"/>
      <c r="AX24" s="42"/>
      <c r="AY24" s="42"/>
      <c r="AZ24" s="42"/>
      <c r="BA24" s="42"/>
      <c r="BB24" s="42"/>
      <c r="BC24" s="42"/>
      <c r="BD24" s="42"/>
      <c r="BE24" s="42"/>
      <c r="BF24" s="42"/>
      <c r="BG24" s="42"/>
    </row>
    <row r="25" spans="1:59" s="25" customFormat="1" x14ac:dyDescent="0.35">
      <c r="A25" s="211" t="s">
        <v>349</v>
      </c>
      <c r="B25" s="211" t="s">
        <v>106</v>
      </c>
      <c r="C25" s="211" t="s">
        <v>20</v>
      </c>
      <c r="D25" s="211" t="s">
        <v>350</v>
      </c>
      <c r="E25" s="211" t="s">
        <v>128</v>
      </c>
      <c r="F25" s="211" t="s">
        <v>23</v>
      </c>
      <c r="G25" s="211" t="s">
        <v>23</v>
      </c>
      <c r="H25" s="211" t="s">
        <v>20</v>
      </c>
      <c r="I25" s="211" t="s">
        <v>20</v>
      </c>
      <c r="J25" s="215" t="s">
        <v>351</v>
      </c>
      <c r="K25" s="215"/>
      <c r="L25" s="215" t="s">
        <v>738</v>
      </c>
      <c r="M25" s="215" t="s">
        <v>20</v>
      </c>
      <c r="N25" s="46"/>
      <c r="O25" s="46"/>
      <c r="P25" s="46"/>
      <c r="Q25" s="46"/>
      <c r="R25" s="46"/>
      <c r="S25" s="42"/>
      <c r="T25" s="42"/>
      <c r="U25" s="42"/>
      <c r="V25" s="42"/>
      <c r="W25" s="42"/>
      <c r="X25" s="42"/>
      <c r="Y25" s="42"/>
      <c r="Z25" s="42"/>
      <c r="AA25" s="42"/>
      <c r="AB25" s="42"/>
      <c r="AC25" s="42"/>
      <c r="AD25" s="42"/>
      <c r="AE25" s="42"/>
      <c r="AF25" s="42"/>
      <c r="AG25" s="42"/>
      <c r="AH25" s="42"/>
      <c r="AI25" s="42"/>
      <c r="AJ25" s="42"/>
      <c r="AK25" s="42"/>
      <c r="AL25" s="42"/>
      <c r="AM25" s="42"/>
      <c r="AN25" s="42"/>
      <c r="AO25" s="42"/>
      <c r="AP25" s="42"/>
      <c r="AQ25" s="42"/>
      <c r="AR25" s="42"/>
      <c r="AS25" s="42"/>
      <c r="AT25" s="42"/>
      <c r="AU25" s="42"/>
      <c r="AV25" s="42"/>
      <c r="AW25" s="42"/>
      <c r="AX25" s="42"/>
      <c r="AY25" s="42"/>
      <c r="AZ25" s="42"/>
      <c r="BA25" s="42"/>
      <c r="BB25" s="42"/>
      <c r="BC25" s="42"/>
      <c r="BD25" s="42"/>
      <c r="BE25" s="42"/>
      <c r="BF25" s="42"/>
      <c r="BG25" s="42"/>
    </row>
    <row r="26" spans="1:59" s="25" customFormat="1" x14ac:dyDescent="0.35">
      <c r="A26" s="211" t="s">
        <v>355</v>
      </c>
      <c r="B26" s="211" t="s">
        <v>48</v>
      </c>
      <c r="C26" s="211" t="s">
        <v>20</v>
      </c>
      <c r="D26" s="211" t="s">
        <v>356</v>
      </c>
      <c r="E26" s="211" t="s">
        <v>357</v>
      </c>
      <c r="F26" s="211" t="s">
        <v>71</v>
      </c>
      <c r="G26" s="211" t="s">
        <v>23</v>
      </c>
      <c r="H26" s="211" t="s">
        <v>23</v>
      </c>
      <c r="I26" s="211" t="s">
        <v>20</v>
      </c>
      <c r="J26" s="215" t="s">
        <v>358</v>
      </c>
      <c r="K26" s="221" t="s">
        <v>181</v>
      </c>
      <c r="L26" s="221" t="s">
        <v>739</v>
      </c>
      <c r="M26" s="221"/>
      <c r="N26" s="46"/>
      <c r="O26" s="46"/>
      <c r="P26" s="46"/>
      <c r="Q26" s="46"/>
      <c r="R26" s="46"/>
      <c r="S26" s="42"/>
      <c r="T26" s="42"/>
      <c r="U26" s="42"/>
      <c r="V26" s="42"/>
      <c r="W26" s="42"/>
      <c r="X26" s="42"/>
      <c r="Y26" s="42"/>
      <c r="Z26" s="42"/>
      <c r="AA26" s="42"/>
      <c r="AB26" s="42"/>
      <c r="AC26" s="42"/>
      <c r="AD26" s="42"/>
      <c r="AE26" s="42"/>
      <c r="AF26" s="42"/>
      <c r="AG26" s="42"/>
      <c r="AH26" s="42"/>
      <c r="AI26" s="42"/>
      <c r="AJ26" s="42"/>
      <c r="AK26" s="42"/>
      <c r="AL26" s="42"/>
      <c r="AM26" s="42"/>
      <c r="AN26" s="42"/>
      <c r="AO26" s="42"/>
      <c r="AP26" s="42"/>
      <c r="AQ26" s="42"/>
      <c r="AR26" s="42"/>
      <c r="AS26" s="42"/>
      <c r="AT26" s="42"/>
      <c r="AU26" s="42"/>
      <c r="AV26" s="42"/>
      <c r="AW26" s="42"/>
      <c r="AX26" s="42"/>
      <c r="AY26" s="42"/>
      <c r="AZ26" s="42"/>
      <c r="BA26" s="42"/>
      <c r="BB26" s="42"/>
      <c r="BC26" s="42"/>
      <c r="BD26" s="42"/>
      <c r="BE26" s="42"/>
      <c r="BF26" s="42"/>
      <c r="BG26" s="42"/>
    </row>
    <row r="27" spans="1:59" s="25" customFormat="1" x14ac:dyDescent="0.35">
      <c r="A27" s="211" t="s">
        <v>361</v>
      </c>
      <c r="B27" s="211" t="s">
        <v>238</v>
      </c>
      <c r="C27" s="211" t="s">
        <v>20</v>
      </c>
      <c r="D27" s="211" t="s">
        <v>362</v>
      </c>
      <c r="E27" s="211" t="s">
        <v>52</v>
      </c>
      <c r="F27" s="211" t="s">
        <v>23</v>
      </c>
      <c r="G27" s="211" t="s">
        <v>23</v>
      </c>
      <c r="H27" s="211" t="s">
        <v>20</v>
      </c>
      <c r="I27" s="211" t="s">
        <v>20</v>
      </c>
      <c r="J27" s="215" t="s">
        <v>363</v>
      </c>
      <c r="K27" s="221" t="s">
        <v>20</v>
      </c>
      <c r="L27" s="221" t="s">
        <v>20</v>
      </c>
      <c r="M27" s="221"/>
      <c r="N27" s="46"/>
      <c r="O27" s="46"/>
      <c r="P27" s="46"/>
      <c r="Q27" s="46"/>
      <c r="R27" s="46"/>
      <c r="S27" s="42"/>
      <c r="T27" s="42"/>
      <c r="U27" s="42"/>
      <c r="V27" s="42"/>
      <c r="W27" s="42"/>
      <c r="X27" s="42"/>
      <c r="Y27" s="42"/>
      <c r="Z27" s="42"/>
      <c r="AA27" s="42"/>
      <c r="AB27" s="42"/>
      <c r="AC27" s="42"/>
      <c r="AD27" s="42"/>
      <c r="AE27" s="42"/>
      <c r="AF27" s="42"/>
      <c r="AG27" s="42"/>
      <c r="AH27" s="42"/>
      <c r="AI27" s="42"/>
      <c r="AJ27" s="42"/>
      <c r="AK27" s="42"/>
      <c r="AL27" s="42"/>
      <c r="AM27" s="42"/>
      <c r="AN27" s="42"/>
      <c r="AO27" s="42"/>
      <c r="AP27" s="42"/>
      <c r="AQ27" s="42"/>
      <c r="AR27" s="42"/>
      <c r="AS27" s="42"/>
      <c r="AT27" s="42"/>
      <c r="AU27" s="42"/>
      <c r="AV27" s="42"/>
      <c r="AW27" s="42"/>
      <c r="AX27" s="42"/>
      <c r="AY27" s="42"/>
      <c r="AZ27" s="42"/>
      <c r="BA27" s="42"/>
      <c r="BB27" s="42"/>
      <c r="BC27" s="42"/>
      <c r="BD27" s="42"/>
      <c r="BE27" s="42"/>
      <c r="BF27" s="42"/>
      <c r="BG27" s="42"/>
    </row>
    <row r="28" spans="1:59" s="25" customFormat="1" x14ac:dyDescent="0.35">
      <c r="A28" s="211" t="s">
        <v>374</v>
      </c>
      <c r="B28" s="211" t="s">
        <v>63</v>
      </c>
      <c r="C28" s="211" t="s">
        <v>20</v>
      </c>
      <c r="D28" s="211" t="s">
        <v>375</v>
      </c>
      <c r="E28" s="211" t="s">
        <v>159</v>
      </c>
      <c r="F28" s="211" t="s">
        <v>71</v>
      </c>
      <c r="G28" s="211" t="s">
        <v>23</v>
      </c>
      <c r="H28" s="211" t="s">
        <v>20</v>
      </c>
      <c r="I28" s="211" t="s">
        <v>20</v>
      </c>
      <c r="J28" s="215" t="s">
        <v>376</v>
      </c>
      <c r="K28" s="215" t="s">
        <v>378</v>
      </c>
      <c r="L28" s="215" t="s">
        <v>740</v>
      </c>
      <c r="M28" s="215" t="s">
        <v>22</v>
      </c>
      <c r="N28" s="46"/>
      <c r="O28" s="46"/>
      <c r="P28" s="46"/>
      <c r="Q28" s="46"/>
      <c r="R28" s="46"/>
      <c r="S28" s="42"/>
      <c r="T28" s="42"/>
      <c r="U28" s="42"/>
      <c r="V28" s="42"/>
      <c r="W28" s="42"/>
      <c r="X28" s="42"/>
      <c r="Y28" s="42"/>
      <c r="Z28" s="42"/>
      <c r="AA28" s="42"/>
      <c r="AB28" s="42"/>
      <c r="AC28" s="42"/>
      <c r="AD28" s="42"/>
      <c r="AE28" s="42"/>
      <c r="AF28" s="42"/>
      <c r="AG28" s="42"/>
      <c r="AH28" s="42"/>
      <c r="AI28" s="42"/>
      <c r="AJ28" s="42"/>
      <c r="AK28" s="42"/>
      <c r="AL28" s="42"/>
      <c r="AM28" s="42"/>
      <c r="AN28" s="42"/>
      <c r="AO28" s="42"/>
      <c r="AP28" s="42"/>
      <c r="AQ28" s="42"/>
      <c r="AR28" s="42"/>
      <c r="AS28" s="42"/>
      <c r="AT28" s="42"/>
      <c r="AU28" s="42"/>
      <c r="AV28" s="42"/>
      <c r="AW28" s="42"/>
      <c r="AX28" s="42"/>
      <c r="AY28" s="42"/>
      <c r="AZ28" s="42"/>
      <c r="BA28" s="42"/>
      <c r="BB28" s="42"/>
      <c r="BC28" s="42"/>
      <c r="BD28" s="42"/>
      <c r="BE28" s="42"/>
      <c r="BF28" s="42"/>
      <c r="BG28" s="42"/>
    </row>
    <row r="29" spans="1:59" s="25" customFormat="1" x14ac:dyDescent="0.35">
      <c r="A29" s="211" t="s">
        <v>396</v>
      </c>
      <c r="B29" s="211" t="s">
        <v>132</v>
      </c>
      <c r="C29" s="211" t="s">
        <v>20</v>
      </c>
      <c r="D29" s="277">
        <v>23.52</v>
      </c>
      <c r="E29" s="211" t="s">
        <v>52</v>
      </c>
      <c r="F29" s="211" t="s">
        <v>71</v>
      </c>
      <c r="G29" s="211" t="s">
        <v>23</v>
      </c>
      <c r="H29" s="211" t="s">
        <v>20</v>
      </c>
      <c r="I29" s="211" t="s">
        <v>20</v>
      </c>
      <c r="J29" s="215" t="s">
        <v>397</v>
      </c>
      <c r="K29" s="215" t="s">
        <v>103</v>
      </c>
      <c r="L29" s="215" t="s">
        <v>741</v>
      </c>
      <c r="M29" s="215" t="s">
        <v>294</v>
      </c>
      <c r="N29" s="46"/>
      <c r="O29" s="46"/>
      <c r="P29" s="46"/>
      <c r="Q29" s="46"/>
      <c r="R29" s="46"/>
      <c r="S29" s="42"/>
      <c r="T29" s="42"/>
      <c r="U29" s="42"/>
      <c r="V29" s="42"/>
      <c r="W29" s="42"/>
      <c r="X29" s="42"/>
      <c r="Y29" s="42"/>
      <c r="Z29" s="42"/>
      <c r="AA29" s="42"/>
      <c r="AB29" s="42"/>
      <c r="AC29" s="42"/>
      <c r="AD29" s="42"/>
      <c r="AE29" s="42"/>
      <c r="AF29" s="42"/>
      <c r="AG29" s="42"/>
      <c r="AH29" s="42"/>
      <c r="AI29" s="42"/>
      <c r="AJ29" s="42"/>
      <c r="AK29" s="42"/>
      <c r="AL29" s="42"/>
      <c r="AM29" s="42"/>
      <c r="AN29" s="42"/>
      <c r="AO29" s="42"/>
      <c r="AP29" s="42"/>
      <c r="AQ29" s="42"/>
      <c r="AR29" s="42"/>
      <c r="AS29" s="42"/>
      <c r="AT29" s="42"/>
      <c r="AU29" s="42"/>
      <c r="AV29" s="42"/>
      <c r="AW29" s="42"/>
      <c r="AX29" s="42"/>
      <c r="AY29" s="42"/>
      <c r="AZ29" s="42"/>
      <c r="BA29" s="42"/>
      <c r="BB29" s="42"/>
      <c r="BC29" s="42"/>
      <c r="BD29" s="42"/>
      <c r="BE29" s="42"/>
      <c r="BF29" s="42"/>
      <c r="BG29" s="42"/>
    </row>
    <row r="30" spans="1:59" s="25" customFormat="1" x14ac:dyDescent="0.35">
      <c r="A30" s="211" t="s">
        <v>421</v>
      </c>
      <c r="B30" s="211" t="s">
        <v>110</v>
      </c>
      <c r="C30" s="211" t="s">
        <v>20</v>
      </c>
      <c r="D30" s="228">
        <v>32.56</v>
      </c>
      <c r="E30" s="211" t="s">
        <v>52</v>
      </c>
      <c r="F30" s="211" t="s">
        <v>71</v>
      </c>
      <c r="G30" s="211" t="s">
        <v>23</v>
      </c>
      <c r="H30" s="211" t="s">
        <v>20</v>
      </c>
      <c r="I30" s="211" t="s">
        <v>20</v>
      </c>
      <c r="J30" s="215" t="s">
        <v>422</v>
      </c>
      <c r="K30" s="274" t="s">
        <v>424</v>
      </c>
      <c r="L30" s="221" t="s">
        <v>742</v>
      </c>
      <c r="M30" s="221" t="s">
        <v>105</v>
      </c>
      <c r="N30" s="46"/>
      <c r="O30" s="46"/>
      <c r="P30" s="46"/>
      <c r="Q30" s="46"/>
      <c r="R30" s="46"/>
      <c r="S30" s="42"/>
      <c r="T30" s="42"/>
      <c r="U30" s="42"/>
      <c r="V30" s="42"/>
      <c r="W30" s="42"/>
      <c r="X30" s="42"/>
      <c r="Y30" s="42"/>
      <c r="Z30" s="42"/>
      <c r="AA30" s="42"/>
      <c r="AB30" s="42"/>
      <c r="AC30" s="42"/>
      <c r="AD30" s="42"/>
      <c r="AE30" s="42"/>
      <c r="AF30" s="42"/>
      <c r="AG30" s="42"/>
      <c r="AH30" s="42"/>
      <c r="AI30" s="42"/>
      <c r="AJ30" s="42"/>
      <c r="AK30" s="42"/>
      <c r="AL30" s="42"/>
      <c r="AM30" s="42"/>
      <c r="AN30" s="42"/>
      <c r="AO30" s="42"/>
      <c r="AP30" s="42"/>
      <c r="AQ30" s="42"/>
      <c r="AR30" s="42"/>
      <c r="AS30" s="42"/>
      <c r="AT30" s="42"/>
      <c r="AU30" s="42"/>
      <c r="AV30" s="42"/>
      <c r="AW30" s="42"/>
      <c r="AX30" s="42"/>
      <c r="AY30" s="42"/>
      <c r="AZ30" s="42"/>
      <c r="BA30" s="42"/>
      <c r="BB30" s="42"/>
      <c r="BC30" s="42"/>
      <c r="BD30" s="42"/>
      <c r="BE30" s="42"/>
      <c r="BF30" s="42"/>
      <c r="BG30" s="42"/>
    </row>
    <row r="31" spans="1:59" s="25" customFormat="1" x14ac:dyDescent="0.35">
      <c r="A31" s="211" t="s">
        <v>438</v>
      </c>
      <c r="B31" s="211" t="s">
        <v>275</v>
      </c>
      <c r="C31" s="211" t="s">
        <v>20</v>
      </c>
      <c r="D31" s="228">
        <v>30.71</v>
      </c>
      <c r="E31" s="211" t="s">
        <v>103</v>
      </c>
      <c r="F31" s="211" t="s">
        <v>71</v>
      </c>
      <c r="G31" s="211" t="s">
        <v>23</v>
      </c>
      <c r="H31" s="211" t="s">
        <v>20</v>
      </c>
      <c r="I31" s="272" t="s">
        <v>319</v>
      </c>
      <c r="J31" s="273" t="s">
        <v>439</v>
      </c>
      <c r="K31" s="221" t="s">
        <v>159</v>
      </c>
      <c r="L31" s="221" t="s">
        <v>738</v>
      </c>
      <c r="M31" s="221"/>
      <c r="N31" s="46"/>
      <c r="O31" s="46"/>
      <c r="P31" s="46"/>
      <c r="Q31" s="46"/>
      <c r="R31" s="46"/>
      <c r="S31" s="42"/>
      <c r="T31" s="42"/>
      <c r="U31" s="42"/>
      <c r="V31" s="42"/>
      <c r="W31" s="42"/>
      <c r="X31" s="42"/>
      <c r="Y31" s="42"/>
      <c r="Z31" s="42"/>
      <c r="AA31" s="42"/>
      <c r="AB31" s="42"/>
      <c r="AC31" s="42"/>
      <c r="AD31" s="42"/>
      <c r="AE31" s="42"/>
      <c r="AF31" s="42"/>
      <c r="AG31" s="42"/>
      <c r="AH31" s="42"/>
      <c r="AI31" s="42"/>
      <c r="AJ31" s="42"/>
      <c r="AK31" s="42"/>
      <c r="AL31" s="42"/>
      <c r="AM31" s="42"/>
      <c r="AN31" s="42"/>
      <c r="AO31" s="42"/>
      <c r="AP31" s="42"/>
      <c r="AQ31" s="42"/>
      <c r="AR31" s="42"/>
      <c r="AS31" s="42"/>
      <c r="AT31" s="42"/>
      <c r="AU31" s="42"/>
      <c r="AV31" s="42"/>
      <c r="AW31" s="42"/>
      <c r="AX31" s="42"/>
      <c r="AY31" s="42"/>
      <c r="AZ31" s="42"/>
      <c r="BA31" s="42"/>
      <c r="BB31" s="42"/>
      <c r="BC31" s="42"/>
      <c r="BD31" s="42"/>
      <c r="BE31" s="42"/>
      <c r="BF31" s="42"/>
      <c r="BG31" s="42"/>
    </row>
    <row r="32" spans="1:59" s="49" customFormat="1" x14ac:dyDescent="0.35">
      <c r="A32" s="211" t="s">
        <v>743</v>
      </c>
      <c r="B32" s="211" t="s">
        <v>132</v>
      </c>
      <c r="C32" s="211" t="s">
        <v>20</v>
      </c>
      <c r="D32" s="211" t="s">
        <v>744</v>
      </c>
      <c r="E32" s="211" t="s">
        <v>233</v>
      </c>
      <c r="F32" s="211" t="s">
        <v>102</v>
      </c>
      <c r="G32" s="211" t="s">
        <v>23</v>
      </c>
      <c r="H32" s="211" t="s">
        <v>20</v>
      </c>
      <c r="I32" s="211" t="s">
        <v>20</v>
      </c>
      <c r="J32" s="215" t="s">
        <v>745</v>
      </c>
      <c r="K32" s="221" t="s">
        <v>746</v>
      </c>
      <c r="L32" s="221" t="s">
        <v>747</v>
      </c>
      <c r="M32" s="221" t="s">
        <v>748</v>
      </c>
      <c r="N32" s="50"/>
      <c r="O32" s="50"/>
      <c r="P32" s="50"/>
      <c r="Q32" s="50"/>
      <c r="R32" s="50"/>
    </row>
    <row r="33" spans="1:59" s="11" customFormat="1" x14ac:dyDescent="0.35">
      <c r="A33" s="211" t="s">
        <v>465</v>
      </c>
      <c r="B33" s="211" t="s">
        <v>325</v>
      </c>
      <c r="C33" s="211" t="s">
        <v>20</v>
      </c>
      <c r="D33" s="228">
        <v>20.46</v>
      </c>
      <c r="E33" s="211" t="s">
        <v>213</v>
      </c>
      <c r="F33" s="281" t="s">
        <v>71</v>
      </c>
      <c r="G33" s="211" t="s">
        <v>23</v>
      </c>
      <c r="H33" s="211" t="s">
        <v>20</v>
      </c>
      <c r="I33" s="238" t="s">
        <v>23</v>
      </c>
      <c r="J33" s="239" t="s">
        <v>467</v>
      </c>
      <c r="K33" s="215" t="s">
        <v>335</v>
      </c>
      <c r="L33" s="215" t="s">
        <v>749</v>
      </c>
      <c r="M33" s="215" t="s">
        <v>750</v>
      </c>
      <c r="N33" s="125"/>
      <c r="O33" s="125"/>
      <c r="P33" s="125"/>
      <c r="Q33" s="125"/>
      <c r="R33" s="125"/>
      <c r="S33" s="63"/>
      <c r="T33" s="63"/>
      <c r="U33" s="63"/>
      <c r="V33" s="63"/>
      <c r="W33" s="63"/>
      <c r="X33" s="63"/>
      <c r="Y33" s="63"/>
      <c r="Z33" s="63"/>
      <c r="AA33" s="63"/>
      <c r="AB33" s="63"/>
      <c r="AC33" s="63"/>
      <c r="AD33" s="63"/>
      <c r="AE33" s="63"/>
      <c r="AF33" s="63"/>
      <c r="AG33" s="63"/>
      <c r="AH33" s="63"/>
      <c r="AI33" s="63"/>
      <c r="AJ33" s="63"/>
      <c r="AK33" s="63"/>
      <c r="AL33" s="63"/>
      <c r="AM33" s="63"/>
      <c r="AN33" s="63"/>
      <c r="AO33" s="63"/>
      <c r="AP33" s="63"/>
      <c r="AQ33" s="63"/>
      <c r="AR33" s="63"/>
      <c r="AS33" s="63"/>
      <c r="AT33" s="63"/>
      <c r="AU33" s="63"/>
      <c r="AV33" s="63"/>
      <c r="AW33" s="63"/>
      <c r="AX33" s="63"/>
      <c r="AY33" s="63"/>
      <c r="AZ33" s="63"/>
      <c r="BA33" s="63"/>
      <c r="BB33" s="63"/>
      <c r="BC33" s="63"/>
      <c r="BD33" s="63"/>
      <c r="BE33" s="63"/>
      <c r="BF33" s="63"/>
      <c r="BG33" s="63"/>
    </row>
    <row r="34" spans="1:59" s="25" customFormat="1" x14ac:dyDescent="0.35">
      <c r="A34" s="211" t="s">
        <v>751</v>
      </c>
      <c r="B34" s="211" t="s">
        <v>340</v>
      </c>
      <c r="C34" s="211" t="s">
        <v>20</v>
      </c>
      <c r="D34" s="254">
        <v>38.33</v>
      </c>
      <c r="E34" s="211" t="s">
        <v>336</v>
      </c>
      <c r="F34" s="211" t="s">
        <v>24</v>
      </c>
      <c r="G34" s="211" t="s">
        <v>23</v>
      </c>
      <c r="H34" s="211" t="s">
        <v>20</v>
      </c>
      <c r="I34" s="211" t="s">
        <v>20</v>
      </c>
      <c r="J34" s="215" t="s">
        <v>320</v>
      </c>
      <c r="K34" s="215" t="s">
        <v>159</v>
      </c>
      <c r="L34" s="215" t="s">
        <v>752</v>
      </c>
      <c r="M34" s="215" t="s">
        <v>48</v>
      </c>
      <c r="N34" s="46"/>
      <c r="O34" s="46"/>
      <c r="P34" s="46"/>
      <c r="Q34" s="46"/>
      <c r="R34" s="46"/>
      <c r="S34" s="42"/>
      <c r="T34" s="42"/>
      <c r="U34" s="42"/>
      <c r="V34" s="42"/>
      <c r="W34" s="42"/>
      <c r="X34" s="42"/>
      <c r="Y34" s="42"/>
      <c r="Z34" s="42"/>
      <c r="AA34" s="42"/>
      <c r="AB34" s="42"/>
      <c r="AC34" s="42"/>
      <c r="AD34" s="42"/>
      <c r="AE34" s="42"/>
      <c r="AF34" s="42"/>
      <c r="AG34" s="42"/>
      <c r="AH34" s="42"/>
      <c r="AI34" s="42"/>
      <c r="AJ34" s="42"/>
      <c r="AK34" s="42"/>
      <c r="AL34" s="42"/>
      <c r="AM34" s="42"/>
      <c r="AN34" s="42"/>
      <c r="AO34" s="42"/>
      <c r="AP34" s="42"/>
      <c r="AQ34" s="42"/>
      <c r="AR34" s="42"/>
      <c r="AS34" s="42"/>
      <c r="AT34" s="42"/>
      <c r="AU34" s="42"/>
      <c r="AV34" s="42"/>
      <c r="AW34" s="42"/>
      <c r="AX34" s="42"/>
      <c r="AY34" s="42"/>
      <c r="AZ34" s="42"/>
      <c r="BA34" s="42"/>
      <c r="BB34" s="42"/>
      <c r="BC34" s="42"/>
      <c r="BD34" s="42"/>
      <c r="BE34" s="42"/>
      <c r="BF34" s="42"/>
      <c r="BG34" s="42"/>
    </row>
    <row r="35" spans="1:59" s="25" customFormat="1" x14ac:dyDescent="0.35">
      <c r="A35" s="211" t="s">
        <v>753</v>
      </c>
      <c r="B35" s="211" t="s">
        <v>88</v>
      </c>
      <c r="C35" s="211" t="s">
        <v>20</v>
      </c>
      <c r="D35" s="249">
        <v>24.22</v>
      </c>
      <c r="E35" s="211" t="s">
        <v>754</v>
      </c>
      <c r="F35" s="211" t="s">
        <v>755</v>
      </c>
      <c r="G35" s="211" t="s">
        <v>102</v>
      </c>
      <c r="H35" s="211" t="s">
        <v>20</v>
      </c>
      <c r="I35" s="211" t="s">
        <v>20</v>
      </c>
      <c r="J35" s="239" t="s">
        <v>756</v>
      </c>
      <c r="K35" s="221" t="s">
        <v>218</v>
      </c>
      <c r="L35" s="221" t="s">
        <v>757</v>
      </c>
      <c r="M35" s="221" t="s">
        <v>758</v>
      </c>
      <c r="N35" s="124"/>
      <c r="O35" s="46"/>
      <c r="P35" s="46"/>
      <c r="Q35" s="46"/>
      <c r="R35" s="46"/>
      <c r="S35" s="42"/>
      <c r="T35" s="42"/>
      <c r="U35" s="42"/>
      <c r="V35" s="42"/>
      <c r="W35" s="42"/>
      <c r="X35" s="42"/>
      <c r="Y35" s="42"/>
      <c r="Z35" s="42"/>
      <c r="AA35" s="42"/>
      <c r="AB35" s="42"/>
      <c r="AC35" s="42"/>
      <c r="AD35" s="42"/>
      <c r="AE35" s="42"/>
      <c r="AF35" s="42"/>
      <c r="AG35" s="42"/>
      <c r="AH35" s="42"/>
      <c r="AI35" s="42"/>
      <c r="AJ35" s="42"/>
      <c r="AK35" s="42"/>
      <c r="AL35" s="42"/>
      <c r="AM35" s="42"/>
      <c r="AN35" s="42"/>
      <c r="AO35" s="42"/>
      <c r="AP35" s="42"/>
      <c r="AQ35" s="42"/>
      <c r="AR35" s="42"/>
      <c r="AS35" s="42"/>
      <c r="AT35" s="42"/>
      <c r="AU35" s="42"/>
      <c r="AV35" s="42"/>
      <c r="AW35" s="42"/>
      <c r="AX35" s="42"/>
      <c r="AY35" s="42"/>
      <c r="AZ35" s="42"/>
      <c r="BA35" s="42"/>
      <c r="BB35" s="42"/>
      <c r="BC35" s="42"/>
      <c r="BD35" s="42"/>
      <c r="BE35" s="42"/>
      <c r="BF35" s="42"/>
      <c r="BG35" s="42"/>
    </row>
    <row r="36" spans="1:59" s="25" customFormat="1" x14ac:dyDescent="0.35">
      <c r="A36" s="211" t="s">
        <v>759</v>
      </c>
      <c r="B36" s="211" t="s">
        <v>275</v>
      </c>
      <c r="C36" s="211" t="s">
        <v>20</v>
      </c>
      <c r="D36" s="211" t="s">
        <v>760</v>
      </c>
      <c r="E36" s="211" t="s">
        <v>82</v>
      </c>
      <c r="F36" s="211" t="s">
        <v>24</v>
      </c>
      <c r="G36" s="211" t="s">
        <v>23</v>
      </c>
      <c r="H36" s="211" t="s">
        <v>20</v>
      </c>
      <c r="I36" s="211" t="s">
        <v>20</v>
      </c>
      <c r="J36" s="215" t="s">
        <v>761</v>
      </c>
      <c r="K36" s="215" t="s">
        <v>105</v>
      </c>
      <c r="L36" s="215" t="s">
        <v>762</v>
      </c>
      <c r="M36" s="215" t="s">
        <v>191</v>
      </c>
      <c r="N36" s="46"/>
      <c r="O36" s="46"/>
      <c r="P36" s="46"/>
      <c r="Q36" s="46"/>
      <c r="R36" s="46"/>
      <c r="S36" s="42"/>
      <c r="T36" s="42"/>
      <c r="U36" s="42"/>
      <c r="V36" s="42"/>
      <c r="W36" s="42"/>
      <c r="X36" s="42"/>
      <c r="Y36" s="42"/>
      <c r="Z36" s="42"/>
      <c r="AA36" s="42"/>
      <c r="AB36" s="42"/>
      <c r="AC36" s="42"/>
      <c r="AD36" s="42"/>
      <c r="AE36" s="42"/>
      <c r="AF36" s="42"/>
      <c r="AG36" s="42"/>
      <c r="AH36" s="42"/>
      <c r="AI36" s="42"/>
      <c r="AJ36" s="42"/>
      <c r="AK36" s="42"/>
      <c r="AL36" s="42"/>
      <c r="AM36" s="42"/>
      <c r="AN36" s="42"/>
      <c r="AO36" s="42"/>
      <c r="AP36" s="42"/>
      <c r="AQ36" s="42"/>
      <c r="AR36" s="42"/>
      <c r="AS36" s="42"/>
      <c r="AT36" s="42"/>
      <c r="AU36" s="42"/>
      <c r="AV36" s="42"/>
      <c r="AW36" s="42"/>
      <c r="AX36" s="42"/>
      <c r="AY36" s="42"/>
      <c r="AZ36" s="42"/>
      <c r="BA36" s="42"/>
      <c r="BB36" s="42"/>
      <c r="BC36" s="42"/>
      <c r="BD36" s="42"/>
      <c r="BE36" s="42"/>
      <c r="BF36" s="42"/>
      <c r="BG36" s="42"/>
    </row>
    <row r="37" spans="1:59" s="25" customFormat="1" x14ac:dyDescent="0.35">
      <c r="A37" s="211" t="s">
        <v>490</v>
      </c>
      <c r="B37" s="211" t="s">
        <v>317</v>
      </c>
      <c r="C37" s="211" t="s">
        <v>20</v>
      </c>
      <c r="D37" s="211" t="s">
        <v>491</v>
      </c>
      <c r="E37" s="211" t="s">
        <v>378</v>
      </c>
      <c r="F37" s="211" t="s">
        <v>23</v>
      </c>
      <c r="G37" s="211" t="s">
        <v>23</v>
      </c>
      <c r="H37" s="211" t="s">
        <v>20</v>
      </c>
      <c r="I37" s="211" t="s">
        <v>20</v>
      </c>
      <c r="J37" s="215" t="s">
        <v>105</v>
      </c>
      <c r="K37" s="215" t="s">
        <v>97</v>
      </c>
      <c r="L37" s="215" t="s">
        <v>763</v>
      </c>
      <c r="M37" s="215" t="s">
        <v>91</v>
      </c>
      <c r="N37" s="46"/>
      <c r="O37" s="46"/>
      <c r="P37" s="46"/>
      <c r="Q37" s="46"/>
      <c r="R37" s="46"/>
      <c r="S37" s="42"/>
      <c r="T37" s="42"/>
      <c r="U37" s="42"/>
      <c r="V37" s="42"/>
      <c r="W37" s="42"/>
      <c r="X37" s="42"/>
      <c r="Y37" s="42"/>
      <c r="Z37" s="42"/>
      <c r="AA37" s="42"/>
      <c r="AB37" s="42"/>
      <c r="AC37" s="42"/>
      <c r="AD37" s="42"/>
      <c r="AE37" s="42"/>
      <c r="AF37" s="42"/>
      <c r="AG37" s="42"/>
      <c r="AH37" s="42"/>
      <c r="AI37" s="42"/>
      <c r="AJ37" s="42"/>
      <c r="AK37" s="42"/>
      <c r="AL37" s="42"/>
      <c r="AM37" s="42"/>
      <c r="AN37" s="42"/>
      <c r="AO37" s="42"/>
      <c r="AP37" s="42"/>
      <c r="AQ37" s="42"/>
      <c r="AR37" s="42"/>
      <c r="AS37" s="42"/>
      <c r="AT37" s="42"/>
      <c r="AU37" s="42"/>
      <c r="AV37" s="42"/>
      <c r="AW37" s="42"/>
      <c r="AX37" s="42"/>
      <c r="AY37" s="42"/>
      <c r="AZ37" s="42"/>
      <c r="BA37" s="42"/>
      <c r="BB37" s="42"/>
      <c r="BC37" s="42"/>
      <c r="BD37" s="42"/>
      <c r="BE37" s="42"/>
      <c r="BF37" s="42"/>
      <c r="BG37" s="42"/>
    </row>
    <row r="38" spans="1:59" s="25" customFormat="1" x14ac:dyDescent="0.35">
      <c r="A38" s="211" t="s">
        <v>495</v>
      </c>
      <c r="B38" s="211" t="s">
        <v>265</v>
      </c>
      <c r="C38" s="211" t="s">
        <v>20</v>
      </c>
      <c r="D38" s="211" t="s">
        <v>496</v>
      </c>
      <c r="E38" s="211" t="s">
        <v>260</v>
      </c>
      <c r="F38" s="231" t="s">
        <v>102</v>
      </c>
      <c r="G38" s="211" t="s">
        <v>23</v>
      </c>
      <c r="H38" s="231" t="s">
        <v>23</v>
      </c>
      <c r="I38" s="238" t="s">
        <v>23</v>
      </c>
      <c r="J38" s="239" t="s">
        <v>498</v>
      </c>
      <c r="K38" s="215"/>
      <c r="L38" s="215" t="s">
        <v>764</v>
      </c>
      <c r="M38" s="215" t="s">
        <v>260</v>
      </c>
      <c r="N38" s="46"/>
      <c r="O38" s="46"/>
      <c r="P38" s="46"/>
      <c r="Q38" s="46"/>
      <c r="R38" s="46"/>
      <c r="S38" s="42"/>
      <c r="T38" s="42"/>
      <c r="U38" s="42"/>
      <c r="V38" s="42"/>
      <c r="W38" s="42"/>
      <c r="X38" s="42"/>
      <c r="Y38" s="42"/>
      <c r="Z38" s="42"/>
      <c r="AA38" s="42"/>
      <c r="AB38" s="42"/>
      <c r="AC38" s="42"/>
      <c r="AD38" s="42"/>
      <c r="AE38" s="42"/>
      <c r="AF38" s="42"/>
      <c r="AG38" s="42"/>
      <c r="AH38" s="42"/>
      <c r="AI38" s="42"/>
      <c r="AJ38" s="42"/>
      <c r="AK38" s="42"/>
      <c r="AL38" s="42"/>
      <c r="AM38" s="42"/>
      <c r="AN38" s="42"/>
      <c r="AO38" s="42"/>
      <c r="AP38" s="42"/>
      <c r="AQ38" s="42"/>
      <c r="AR38" s="42"/>
      <c r="AS38" s="42"/>
      <c r="AT38" s="42"/>
      <c r="AU38" s="42"/>
      <c r="AV38" s="42"/>
      <c r="AW38" s="42"/>
      <c r="AX38" s="42"/>
      <c r="AY38" s="42"/>
      <c r="AZ38" s="42"/>
      <c r="BA38" s="42"/>
      <c r="BB38" s="42"/>
      <c r="BC38" s="42"/>
      <c r="BD38" s="42"/>
      <c r="BE38" s="42"/>
      <c r="BF38" s="42"/>
      <c r="BG38" s="42"/>
    </row>
    <row r="39" spans="1:59" s="25" customFormat="1" x14ac:dyDescent="0.35">
      <c r="A39" s="211" t="s">
        <v>507</v>
      </c>
      <c r="B39" s="211" t="s">
        <v>56</v>
      </c>
      <c r="C39" s="211" t="s">
        <v>20</v>
      </c>
      <c r="D39" s="213">
        <v>44.99</v>
      </c>
      <c r="E39" s="211" t="s">
        <v>128</v>
      </c>
      <c r="F39" s="211" t="s">
        <v>71</v>
      </c>
      <c r="G39" s="211" t="s">
        <v>23</v>
      </c>
      <c r="H39" s="211" t="s">
        <v>20</v>
      </c>
      <c r="I39" s="211" t="s">
        <v>20</v>
      </c>
      <c r="J39" s="215" t="s">
        <v>509</v>
      </c>
      <c r="K39" s="215"/>
      <c r="L39" s="215" t="s">
        <v>512</v>
      </c>
      <c r="M39" s="215" t="s">
        <v>327</v>
      </c>
      <c r="N39" s="124"/>
      <c r="O39" s="46"/>
      <c r="P39" s="46"/>
      <c r="Q39" s="46"/>
      <c r="R39" s="46"/>
      <c r="S39" s="42"/>
      <c r="T39" s="42"/>
      <c r="U39" s="42"/>
      <c r="V39" s="42"/>
      <c r="W39" s="42"/>
      <c r="X39" s="42"/>
      <c r="Y39" s="42"/>
      <c r="Z39" s="42"/>
      <c r="AA39" s="42"/>
      <c r="AB39" s="42"/>
      <c r="AC39" s="42"/>
      <c r="AD39" s="42"/>
      <c r="AE39" s="42"/>
      <c r="AF39" s="42"/>
      <c r="AG39" s="42"/>
      <c r="AH39" s="42"/>
      <c r="AI39" s="42"/>
      <c r="AJ39" s="42"/>
      <c r="AK39" s="42"/>
      <c r="AL39" s="42"/>
      <c r="AM39" s="42"/>
      <c r="AN39" s="42"/>
      <c r="AO39" s="42"/>
      <c r="AP39" s="42"/>
      <c r="AQ39" s="42"/>
      <c r="AR39" s="42"/>
      <c r="AS39" s="42"/>
      <c r="AT39" s="42"/>
      <c r="AU39" s="42"/>
      <c r="AV39" s="42"/>
      <c r="AW39" s="42"/>
      <c r="AX39" s="42"/>
      <c r="AY39" s="42"/>
      <c r="AZ39" s="42"/>
      <c r="BA39" s="42"/>
      <c r="BB39" s="42"/>
      <c r="BC39" s="42"/>
      <c r="BD39" s="42"/>
      <c r="BE39" s="42"/>
      <c r="BF39" s="42"/>
      <c r="BG39" s="42"/>
    </row>
    <row r="40" spans="1:59" s="25" customFormat="1" x14ac:dyDescent="0.35">
      <c r="A40" s="211" t="s">
        <v>511</v>
      </c>
      <c r="B40" s="211" t="s">
        <v>512</v>
      </c>
      <c r="C40" s="211" t="s">
        <v>20</v>
      </c>
      <c r="D40" s="211" t="s">
        <v>513</v>
      </c>
      <c r="E40" s="211" t="s">
        <v>64</v>
      </c>
      <c r="F40" s="211" t="s">
        <v>23</v>
      </c>
      <c r="G40" s="211" t="s">
        <v>71</v>
      </c>
      <c r="H40" s="211" t="s">
        <v>20</v>
      </c>
      <c r="I40" s="211" t="s">
        <v>20</v>
      </c>
      <c r="J40" s="215" t="s">
        <v>334</v>
      </c>
      <c r="K40" s="215" t="s">
        <v>20</v>
      </c>
      <c r="L40" s="215" t="s">
        <v>325</v>
      </c>
      <c r="M40" s="215" t="s">
        <v>20</v>
      </c>
      <c r="N40" s="46"/>
      <c r="O40" s="46"/>
      <c r="P40" s="46"/>
      <c r="Q40" s="46"/>
      <c r="R40" s="46"/>
      <c r="S40" s="42"/>
      <c r="T40" s="42"/>
      <c r="U40" s="42"/>
      <c r="V40" s="42"/>
      <c r="W40" s="42"/>
      <c r="X40" s="42"/>
      <c r="Y40" s="42"/>
      <c r="Z40" s="42"/>
      <c r="AA40" s="42"/>
      <c r="AB40" s="42"/>
      <c r="AC40" s="42"/>
      <c r="AD40" s="42"/>
      <c r="AE40" s="42"/>
      <c r="AF40" s="42"/>
      <c r="AG40" s="42"/>
      <c r="AH40" s="42"/>
      <c r="AI40" s="42"/>
      <c r="AJ40" s="42"/>
      <c r="AK40" s="42"/>
      <c r="AL40" s="42"/>
      <c r="AM40" s="42"/>
      <c r="AN40" s="42"/>
      <c r="AO40" s="42"/>
      <c r="AP40" s="42"/>
      <c r="AQ40" s="42"/>
      <c r="AR40" s="42"/>
      <c r="AS40" s="42"/>
      <c r="AT40" s="42"/>
      <c r="AU40" s="42"/>
      <c r="AV40" s="42"/>
      <c r="AW40" s="42"/>
      <c r="AX40" s="42"/>
      <c r="AY40" s="42"/>
      <c r="AZ40" s="42"/>
      <c r="BA40" s="42"/>
      <c r="BB40" s="42"/>
      <c r="BC40" s="42"/>
      <c r="BD40" s="42"/>
      <c r="BE40" s="42"/>
      <c r="BF40" s="42"/>
      <c r="BG40" s="42"/>
    </row>
    <row r="41" spans="1:59" s="25" customFormat="1" x14ac:dyDescent="0.35">
      <c r="A41" s="211" t="s">
        <v>765</v>
      </c>
      <c r="B41" s="211"/>
      <c r="C41" s="211"/>
      <c r="D41" s="213"/>
      <c r="E41" s="211"/>
      <c r="F41" s="211"/>
      <c r="G41" s="211" t="s">
        <v>23</v>
      </c>
      <c r="H41" s="211" t="s">
        <v>20</v>
      </c>
      <c r="I41" s="211"/>
      <c r="J41" s="215"/>
      <c r="K41" s="215"/>
      <c r="L41" s="215"/>
      <c r="M41" s="215"/>
      <c r="N41" s="46"/>
      <c r="O41" s="46"/>
      <c r="P41" s="46"/>
      <c r="Q41" s="46"/>
      <c r="R41" s="46"/>
      <c r="S41" s="42"/>
      <c r="T41" s="42"/>
      <c r="U41" s="42"/>
      <c r="V41" s="42"/>
      <c r="W41" s="42"/>
      <c r="X41" s="42"/>
      <c r="Y41" s="42"/>
      <c r="Z41" s="42"/>
      <c r="AA41" s="42"/>
      <c r="AB41" s="42"/>
      <c r="AC41" s="42"/>
      <c r="AD41" s="42"/>
      <c r="AE41" s="42"/>
      <c r="AF41" s="42"/>
      <c r="AG41" s="42"/>
      <c r="AH41" s="42"/>
      <c r="AI41" s="42"/>
      <c r="AJ41" s="42"/>
      <c r="AK41" s="42"/>
      <c r="AL41" s="42"/>
      <c r="AM41" s="42"/>
      <c r="AN41" s="42"/>
      <c r="AO41" s="42"/>
      <c r="AP41" s="42"/>
      <c r="AQ41" s="42"/>
      <c r="AR41" s="42"/>
      <c r="AS41" s="42"/>
      <c r="AT41" s="42"/>
      <c r="AU41" s="42"/>
      <c r="AV41" s="42"/>
      <c r="AW41" s="42"/>
      <c r="AX41" s="42"/>
      <c r="AY41" s="42"/>
      <c r="AZ41" s="42"/>
      <c r="BA41" s="42"/>
      <c r="BB41" s="42"/>
      <c r="BC41" s="42"/>
      <c r="BD41" s="42"/>
      <c r="BE41" s="42"/>
      <c r="BF41" s="42"/>
      <c r="BG41" s="42"/>
    </row>
    <row r="42" spans="1:59" s="25" customFormat="1" x14ac:dyDescent="0.35">
      <c r="A42" s="211" t="s">
        <v>766</v>
      </c>
      <c r="B42" s="211"/>
      <c r="C42" s="211"/>
      <c r="D42" s="213"/>
      <c r="E42" s="211"/>
      <c r="F42" s="211"/>
      <c r="G42" s="211" t="s">
        <v>23</v>
      </c>
      <c r="H42" s="211" t="s">
        <v>20</v>
      </c>
      <c r="I42" s="211"/>
      <c r="J42" s="215"/>
      <c r="K42" s="215"/>
      <c r="L42" s="215"/>
      <c r="M42" s="215"/>
      <c r="N42" s="46"/>
      <c r="O42" s="46"/>
      <c r="P42" s="46"/>
      <c r="Q42" s="46"/>
      <c r="R42" s="46"/>
      <c r="S42" s="42"/>
      <c r="T42" s="42"/>
      <c r="U42" s="42"/>
      <c r="V42" s="42"/>
      <c r="W42" s="42"/>
      <c r="X42" s="42"/>
      <c r="Y42" s="42"/>
      <c r="Z42" s="42"/>
      <c r="AA42" s="42"/>
      <c r="AB42" s="42"/>
      <c r="AC42" s="42"/>
      <c r="AD42" s="42"/>
      <c r="AE42" s="42"/>
      <c r="AF42" s="42"/>
      <c r="AG42" s="42"/>
      <c r="AH42" s="42"/>
      <c r="AI42" s="42"/>
      <c r="AJ42" s="42"/>
      <c r="AK42" s="42"/>
      <c r="AL42" s="42"/>
      <c r="AM42" s="42"/>
      <c r="AN42" s="42"/>
      <c r="AO42" s="42"/>
      <c r="AP42" s="42"/>
      <c r="AQ42" s="42"/>
      <c r="AR42" s="42"/>
      <c r="AS42" s="42"/>
      <c r="AT42" s="42"/>
      <c r="AU42" s="42"/>
      <c r="AV42" s="42"/>
      <c r="AW42" s="42"/>
      <c r="AX42" s="42"/>
      <c r="AY42" s="42"/>
      <c r="AZ42" s="42"/>
      <c r="BA42" s="42"/>
      <c r="BB42" s="42"/>
      <c r="BC42" s="42"/>
      <c r="BD42" s="42"/>
      <c r="BE42" s="42"/>
      <c r="BF42" s="42"/>
      <c r="BG42" s="42"/>
    </row>
    <row r="43" spans="1:59" x14ac:dyDescent="0.35">
      <c r="A43" s="211" t="s">
        <v>767</v>
      </c>
      <c r="B43" s="211"/>
      <c r="C43" s="211"/>
      <c r="D43" s="213"/>
      <c r="E43" s="211"/>
      <c r="F43" s="211"/>
      <c r="G43" s="211" t="s">
        <v>23</v>
      </c>
      <c r="H43" s="211" t="s">
        <v>20</v>
      </c>
      <c r="I43" s="211"/>
      <c r="J43" s="215"/>
      <c r="K43" s="221"/>
      <c r="L43" s="221"/>
      <c r="M43" s="221"/>
      <c r="N43" s="46"/>
      <c r="O43" s="46"/>
      <c r="P43" s="46"/>
      <c r="Q43" s="46"/>
      <c r="R43" s="46"/>
    </row>
    <row r="44" spans="1:59" x14ac:dyDescent="0.35">
      <c r="A44" s="211" t="s">
        <v>768</v>
      </c>
      <c r="B44" s="211" t="s">
        <v>110</v>
      </c>
      <c r="C44" s="211" t="s">
        <v>20</v>
      </c>
      <c r="D44" s="213">
        <v>26.11</v>
      </c>
      <c r="E44" s="211" t="s">
        <v>24</v>
      </c>
      <c r="F44" s="211" t="s">
        <v>24</v>
      </c>
      <c r="G44" s="211" t="s">
        <v>23</v>
      </c>
      <c r="H44" s="211" t="s">
        <v>20</v>
      </c>
      <c r="I44" s="211" t="s">
        <v>20</v>
      </c>
      <c r="J44" s="215"/>
      <c r="K44" s="221"/>
      <c r="L44" s="221"/>
      <c r="M44" s="221"/>
      <c r="N44" s="46"/>
      <c r="O44" s="46"/>
      <c r="P44" s="46"/>
      <c r="Q44" s="46"/>
      <c r="R44" s="46"/>
    </row>
    <row r="45" spans="1:59" s="25" customFormat="1" x14ac:dyDescent="0.35">
      <c r="A45" s="211" t="s">
        <v>769</v>
      </c>
      <c r="B45" s="211"/>
      <c r="C45" s="211"/>
      <c r="D45" s="213"/>
      <c r="E45" s="211"/>
      <c r="F45" s="211"/>
      <c r="G45" s="211" t="s">
        <v>23</v>
      </c>
      <c r="H45" s="211"/>
      <c r="I45" s="211"/>
      <c r="J45" s="215"/>
      <c r="K45" s="215"/>
      <c r="L45" s="215"/>
      <c r="M45" s="215"/>
      <c r="N45" s="46"/>
      <c r="O45" s="46"/>
      <c r="P45" s="46"/>
      <c r="Q45" s="46"/>
      <c r="R45" s="46"/>
      <c r="S45" s="42"/>
      <c r="T45" s="42"/>
      <c r="U45" s="42"/>
      <c r="V45" s="42"/>
      <c r="W45" s="42"/>
      <c r="X45" s="42"/>
      <c r="Y45" s="42"/>
      <c r="Z45" s="42"/>
      <c r="AA45" s="42"/>
      <c r="AB45" s="42"/>
      <c r="AC45" s="42"/>
      <c r="AD45" s="42"/>
      <c r="AE45" s="42"/>
      <c r="AF45" s="42"/>
      <c r="AG45" s="42"/>
      <c r="AH45" s="42"/>
      <c r="AI45" s="42"/>
      <c r="AJ45" s="42"/>
      <c r="AK45" s="42"/>
      <c r="AL45" s="42"/>
      <c r="AM45" s="42"/>
      <c r="AN45" s="42"/>
      <c r="AO45" s="42"/>
      <c r="AP45" s="42"/>
      <c r="AQ45" s="42"/>
      <c r="AR45" s="42"/>
      <c r="AS45" s="42"/>
      <c r="AT45" s="42"/>
      <c r="AU45" s="42"/>
      <c r="AV45" s="42"/>
      <c r="AW45" s="42"/>
      <c r="AX45" s="42"/>
      <c r="AY45" s="42"/>
      <c r="AZ45" s="42"/>
      <c r="BA45" s="42"/>
      <c r="BB45" s="42"/>
      <c r="BC45" s="42"/>
      <c r="BD45" s="42"/>
      <c r="BE45" s="42"/>
      <c r="BF45" s="42"/>
      <c r="BG45" s="42"/>
    </row>
    <row r="46" spans="1:59" x14ac:dyDescent="0.35">
      <c r="A46" s="211" t="s">
        <v>770</v>
      </c>
      <c r="B46" s="211"/>
      <c r="C46" s="211"/>
      <c r="D46" s="213"/>
      <c r="E46" s="211"/>
      <c r="F46" s="211"/>
      <c r="G46" s="211" t="s">
        <v>23</v>
      </c>
      <c r="H46" s="211"/>
      <c r="I46" s="211"/>
      <c r="J46" s="215"/>
      <c r="K46" s="215"/>
      <c r="L46" s="215"/>
      <c r="M46" s="215"/>
      <c r="N46" s="46"/>
      <c r="O46" s="46"/>
      <c r="P46" s="46"/>
      <c r="Q46" s="46"/>
      <c r="R46" s="46"/>
    </row>
    <row r="47" spans="1:59" x14ac:dyDescent="0.35">
      <c r="A47" s="211" t="s">
        <v>771</v>
      </c>
      <c r="B47" s="211"/>
      <c r="C47" s="211"/>
      <c r="D47" s="213"/>
      <c r="E47" s="211"/>
      <c r="F47" s="211"/>
      <c r="G47" s="211" t="s">
        <v>23</v>
      </c>
      <c r="H47" s="211"/>
      <c r="I47" s="211"/>
      <c r="J47" s="215"/>
      <c r="K47" s="221"/>
      <c r="L47" s="221"/>
      <c r="M47" s="221"/>
      <c r="N47" s="46"/>
      <c r="O47" s="46"/>
      <c r="P47" s="46"/>
      <c r="Q47" s="46"/>
      <c r="R47" s="46"/>
    </row>
    <row r="48" spans="1:59" x14ac:dyDescent="0.35">
      <c r="A48" s="211" t="s">
        <v>772</v>
      </c>
      <c r="B48" s="211"/>
      <c r="C48" s="211"/>
      <c r="D48" s="213"/>
      <c r="E48" s="211"/>
      <c r="F48" s="211"/>
      <c r="G48" s="211" t="s">
        <v>23</v>
      </c>
      <c r="H48" s="211"/>
      <c r="I48" s="211"/>
      <c r="J48" s="215"/>
      <c r="K48" s="215"/>
      <c r="L48" s="215"/>
      <c r="M48" s="215"/>
      <c r="N48" s="46"/>
      <c r="O48" s="46"/>
      <c r="P48" s="46"/>
      <c r="Q48" s="46"/>
      <c r="R48" s="46"/>
    </row>
    <row r="49" spans="1:18" x14ac:dyDescent="0.35">
      <c r="A49" s="211" t="s">
        <v>773</v>
      </c>
      <c r="B49" s="211"/>
      <c r="C49" s="211"/>
      <c r="D49" s="213"/>
      <c r="E49" s="211"/>
      <c r="F49" s="211"/>
      <c r="G49" s="211" t="s">
        <v>23</v>
      </c>
      <c r="H49" s="211"/>
      <c r="I49" s="211"/>
      <c r="J49" s="215"/>
      <c r="K49" s="215"/>
      <c r="L49" s="215"/>
      <c r="M49" s="215"/>
      <c r="N49" s="46"/>
      <c r="O49" s="46"/>
      <c r="P49" s="46"/>
      <c r="Q49" s="46"/>
      <c r="R49" s="46"/>
    </row>
    <row r="50" spans="1:18" x14ac:dyDescent="0.35">
      <c r="A50" s="211" t="s">
        <v>517</v>
      </c>
      <c r="B50" s="211" t="s">
        <v>207</v>
      </c>
      <c r="C50" s="211" t="s">
        <v>20</v>
      </c>
      <c r="D50" s="213">
        <v>31.58</v>
      </c>
      <c r="E50" s="211" t="s">
        <v>181</v>
      </c>
      <c r="F50" s="211" t="s">
        <v>23</v>
      </c>
      <c r="G50" s="211" t="s">
        <v>23</v>
      </c>
      <c r="H50" s="211" t="s">
        <v>20</v>
      </c>
      <c r="I50" s="211" t="s">
        <v>20</v>
      </c>
      <c r="J50" s="215" t="s">
        <v>207</v>
      </c>
      <c r="K50" s="221"/>
      <c r="L50" s="221"/>
      <c r="M50" s="221"/>
      <c r="N50" s="46"/>
      <c r="O50" s="46"/>
      <c r="P50" s="46"/>
      <c r="Q50" s="46"/>
      <c r="R50" s="46"/>
    </row>
    <row r="51" spans="1:18" x14ac:dyDescent="0.35">
      <c r="A51" s="211" t="s">
        <v>774</v>
      </c>
      <c r="B51" s="211" t="s">
        <v>187</v>
      </c>
      <c r="C51" s="211" t="s">
        <v>20</v>
      </c>
      <c r="D51" s="213">
        <v>31.85</v>
      </c>
      <c r="E51" s="211" t="s">
        <v>24</v>
      </c>
      <c r="F51" s="211" t="s">
        <v>24</v>
      </c>
      <c r="G51" s="211" t="s">
        <v>24</v>
      </c>
      <c r="H51" s="211" t="s">
        <v>20</v>
      </c>
      <c r="I51" s="211" t="s">
        <v>20</v>
      </c>
      <c r="J51" s="215" t="s">
        <v>775</v>
      </c>
      <c r="K51" s="215"/>
      <c r="L51" s="215"/>
      <c r="M51" s="215"/>
      <c r="N51" s="46"/>
      <c r="O51" s="46"/>
      <c r="P51" s="46"/>
      <c r="Q51" s="46"/>
      <c r="R51" s="46"/>
    </row>
    <row r="52" spans="1:18" x14ac:dyDescent="0.35">
      <c r="A52" s="286" t="s">
        <v>776</v>
      </c>
      <c r="B52" s="287"/>
      <c r="C52" s="287"/>
      <c r="D52" s="287"/>
      <c r="E52" s="287"/>
      <c r="F52" s="287"/>
      <c r="G52" s="287"/>
      <c r="H52" s="287"/>
      <c r="I52" s="287"/>
      <c r="J52" s="287"/>
      <c r="K52" s="211"/>
      <c r="L52" s="215"/>
      <c r="M52" s="215"/>
      <c r="N52" s="46"/>
      <c r="O52" s="46"/>
      <c r="P52" s="46"/>
      <c r="Q52" s="46"/>
      <c r="R52" s="46"/>
    </row>
    <row r="53" spans="1:18" x14ac:dyDescent="0.35">
      <c r="A53" s="286" t="s">
        <v>777</v>
      </c>
      <c r="B53" s="287"/>
      <c r="C53" s="287"/>
      <c r="D53" s="287"/>
      <c r="E53" s="287"/>
      <c r="F53" s="287"/>
      <c r="G53" s="287"/>
      <c r="H53" s="287"/>
      <c r="I53" s="287"/>
      <c r="J53" s="239"/>
      <c r="K53" s="211"/>
      <c r="L53" s="215"/>
      <c r="M53" s="215"/>
      <c r="N53" s="46"/>
      <c r="O53" s="46"/>
      <c r="P53" s="46"/>
      <c r="Q53" s="46"/>
      <c r="R53" s="46"/>
    </row>
    <row r="54" spans="1:18" x14ac:dyDescent="0.35">
      <c r="A54" s="286" t="s">
        <v>778</v>
      </c>
      <c r="B54" s="287"/>
      <c r="C54" s="287"/>
      <c r="D54" s="287"/>
      <c r="E54" s="287"/>
      <c r="F54" s="287"/>
      <c r="G54" s="287"/>
      <c r="H54" s="287"/>
      <c r="I54" s="287"/>
      <c r="J54" s="287"/>
      <c r="K54" s="211"/>
      <c r="L54" s="215"/>
      <c r="M54" s="215"/>
      <c r="N54" s="46"/>
      <c r="O54" s="46"/>
      <c r="P54" s="46"/>
      <c r="Q54" s="46"/>
      <c r="R54" s="46"/>
    </row>
    <row r="55" spans="1:18" x14ac:dyDescent="0.35">
      <c r="A55" s="286" t="s">
        <v>779</v>
      </c>
      <c r="B55" s="287" t="s">
        <v>780</v>
      </c>
      <c r="C55" s="287"/>
      <c r="D55" s="287"/>
      <c r="E55" s="287"/>
      <c r="F55" s="287"/>
      <c r="G55" s="287"/>
      <c r="H55" s="287"/>
      <c r="I55" s="287"/>
      <c r="J55" s="239"/>
      <c r="K55" s="211"/>
      <c r="L55" s="215"/>
      <c r="M55" s="215"/>
      <c r="N55" s="46"/>
      <c r="O55" s="46"/>
      <c r="P55" s="46"/>
      <c r="Q55" s="46"/>
      <c r="R55" s="46"/>
    </row>
    <row r="56" spans="1:18" x14ac:dyDescent="0.35">
      <c r="A56" s="286" t="s">
        <v>781</v>
      </c>
      <c r="B56" s="287"/>
      <c r="C56" s="287"/>
      <c r="D56" s="287"/>
      <c r="E56" s="287"/>
      <c r="F56" s="287"/>
      <c r="G56" s="287"/>
      <c r="H56" s="287"/>
      <c r="I56" s="287"/>
      <c r="J56" s="287"/>
      <c r="K56" s="211"/>
      <c r="L56" s="215"/>
      <c r="M56" s="215"/>
      <c r="N56" s="46"/>
      <c r="O56" s="46"/>
      <c r="P56" s="46"/>
      <c r="Q56" s="46"/>
      <c r="R56" s="46"/>
    </row>
    <row r="57" spans="1:18" x14ac:dyDescent="0.35">
      <c r="A57" s="286" t="s">
        <v>782</v>
      </c>
      <c r="B57" s="287"/>
      <c r="C57" s="287"/>
      <c r="D57" s="287"/>
      <c r="E57" s="287"/>
      <c r="F57" s="287"/>
      <c r="G57" s="287"/>
      <c r="H57" s="287"/>
      <c r="I57" s="287"/>
      <c r="J57" s="287"/>
      <c r="K57" s="211"/>
      <c r="L57" s="215"/>
      <c r="M57" s="215"/>
      <c r="N57" s="46"/>
      <c r="O57" s="46"/>
      <c r="P57" s="46"/>
      <c r="Q57" s="46"/>
      <c r="R57" s="46"/>
    </row>
    <row r="58" spans="1:18" x14ac:dyDescent="0.35">
      <c r="A58" s="286" t="s">
        <v>783</v>
      </c>
      <c r="B58" s="287"/>
      <c r="C58" s="287"/>
      <c r="D58" s="287"/>
      <c r="E58" s="287"/>
      <c r="F58" s="287"/>
      <c r="G58" s="287"/>
      <c r="H58" s="287"/>
      <c r="I58" s="287"/>
      <c r="J58" s="287"/>
      <c r="K58" s="211"/>
      <c r="L58" s="215"/>
      <c r="M58" s="215"/>
      <c r="N58" s="46"/>
      <c r="O58" s="46"/>
      <c r="P58" s="46"/>
      <c r="Q58" s="46"/>
      <c r="R58" s="46"/>
    </row>
    <row r="59" spans="1:18" x14ac:dyDescent="0.35">
      <c r="A59" s="286" t="s">
        <v>784</v>
      </c>
      <c r="B59" s="287"/>
      <c r="C59" s="287"/>
      <c r="D59" s="287"/>
      <c r="E59" s="287"/>
      <c r="F59" s="287"/>
      <c r="G59" s="287"/>
      <c r="H59" s="287"/>
      <c r="I59" s="287"/>
      <c r="J59" s="287"/>
      <c r="K59" s="211"/>
      <c r="L59" s="215"/>
      <c r="M59" s="215"/>
      <c r="N59" s="46"/>
      <c r="O59" s="46"/>
      <c r="P59" s="46"/>
      <c r="Q59" s="46"/>
      <c r="R59" s="46"/>
    </row>
    <row r="60" spans="1:18" x14ac:dyDescent="0.35">
      <c r="A60" s="286" t="s">
        <v>785</v>
      </c>
      <c r="B60" s="287"/>
      <c r="C60" s="287"/>
      <c r="D60" s="287"/>
      <c r="E60" s="287"/>
      <c r="F60" s="287"/>
      <c r="G60" s="287"/>
      <c r="H60" s="287"/>
      <c r="I60" s="287"/>
      <c r="J60" s="287"/>
      <c r="K60" s="211"/>
      <c r="L60" s="215"/>
      <c r="M60" s="215"/>
      <c r="N60" s="46"/>
      <c r="O60" s="46"/>
      <c r="P60" s="46"/>
      <c r="Q60" s="46"/>
      <c r="R60" s="46"/>
    </row>
    <row r="61" spans="1:18" s="146" customFormat="1" x14ac:dyDescent="0.35">
      <c r="A61" s="288" t="s">
        <v>520</v>
      </c>
      <c r="B61" s="289" t="s">
        <v>207</v>
      </c>
      <c r="C61" s="289" t="s">
        <v>20</v>
      </c>
      <c r="D61" s="289" t="s">
        <v>521</v>
      </c>
      <c r="E61" s="289" t="s">
        <v>413</v>
      </c>
      <c r="F61" s="289" t="s">
        <v>102</v>
      </c>
      <c r="G61" s="289"/>
      <c r="H61" s="289" t="s">
        <v>20</v>
      </c>
      <c r="I61" s="289" t="s">
        <v>20</v>
      </c>
      <c r="J61" s="287" t="s">
        <v>522</v>
      </c>
      <c r="K61" s="290" t="s">
        <v>63</v>
      </c>
      <c r="L61" s="215"/>
      <c r="M61" s="215"/>
      <c r="N61" s="147"/>
      <c r="O61" s="147"/>
      <c r="P61" s="147"/>
      <c r="Q61" s="147"/>
      <c r="R61" s="147"/>
    </row>
    <row r="62" spans="1:18" x14ac:dyDescent="0.35">
      <c r="A62" s="286" t="s">
        <v>786</v>
      </c>
      <c r="B62" s="287"/>
      <c r="C62" s="287"/>
      <c r="D62" s="287"/>
      <c r="E62" s="287"/>
      <c r="F62" s="287"/>
      <c r="G62" s="287"/>
      <c r="H62" s="287"/>
      <c r="I62" s="287"/>
      <c r="J62" s="287"/>
      <c r="K62" s="211"/>
      <c r="L62" s="215"/>
      <c r="M62" s="215"/>
      <c r="N62" s="46"/>
      <c r="O62" s="46"/>
      <c r="P62" s="46"/>
      <c r="Q62" s="46"/>
      <c r="R62" s="46"/>
    </row>
    <row r="63" spans="1:18" x14ac:dyDescent="0.35">
      <c r="A63" s="286" t="s">
        <v>787</v>
      </c>
      <c r="B63" s="287"/>
      <c r="C63" s="287"/>
      <c r="D63" s="287"/>
      <c r="E63" s="287"/>
      <c r="F63" s="287"/>
      <c r="G63" s="287"/>
      <c r="H63" s="287"/>
      <c r="I63" s="287"/>
      <c r="J63" s="287"/>
      <c r="K63" s="211"/>
      <c r="L63" s="215"/>
      <c r="M63" s="215"/>
      <c r="N63" s="46"/>
      <c r="O63" s="46"/>
      <c r="P63" s="46"/>
      <c r="Q63" s="46"/>
      <c r="R63" s="46"/>
    </row>
    <row r="64" spans="1:18" x14ac:dyDescent="0.35">
      <c r="A64" s="286" t="s">
        <v>788</v>
      </c>
      <c r="B64" s="287"/>
      <c r="C64" s="287"/>
      <c r="D64" s="287"/>
      <c r="E64" s="287"/>
      <c r="F64" s="287"/>
      <c r="G64" s="287"/>
      <c r="H64" s="287"/>
      <c r="I64" s="287"/>
      <c r="J64" s="287"/>
      <c r="K64" s="211"/>
      <c r="L64" s="215"/>
      <c r="M64" s="215"/>
      <c r="N64" s="46"/>
      <c r="O64" s="46"/>
      <c r="P64" s="46"/>
      <c r="Q64" s="46"/>
      <c r="R64" s="46"/>
    </row>
    <row r="65" spans="1:18" s="146" customFormat="1" x14ac:dyDescent="0.35">
      <c r="A65" s="288" t="s">
        <v>789</v>
      </c>
      <c r="B65" s="289" t="s">
        <v>106</v>
      </c>
      <c r="C65" s="289" t="s">
        <v>20</v>
      </c>
      <c r="D65" s="289" t="s">
        <v>790</v>
      </c>
      <c r="E65" s="289" t="s">
        <v>22</v>
      </c>
      <c r="F65" s="289" t="s">
        <v>102</v>
      </c>
      <c r="G65" s="289"/>
      <c r="H65" s="289" t="s">
        <v>23</v>
      </c>
      <c r="I65" s="289"/>
      <c r="J65" s="287" t="s">
        <v>791</v>
      </c>
      <c r="K65" s="290"/>
      <c r="L65" s="215"/>
      <c r="M65" s="215"/>
      <c r="N65" s="147"/>
      <c r="O65" s="147"/>
      <c r="P65" s="147"/>
      <c r="Q65" s="147"/>
      <c r="R65" s="147"/>
    </row>
    <row r="66" spans="1:18" x14ac:dyDescent="0.35">
      <c r="A66" s="286" t="s">
        <v>792</v>
      </c>
      <c r="B66" s="287"/>
      <c r="C66" s="287"/>
      <c r="D66" s="287"/>
      <c r="E66" s="287"/>
      <c r="F66" s="287"/>
      <c r="G66" s="287"/>
      <c r="H66" s="287"/>
      <c r="I66" s="287"/>
      <c r="J66" s="239"/>
      <c r="K66" s="211"/>
      <c r="L66" s="215"/>
      <c r="M66" s="215"/>
      <c r="N66" s="46"/>
      <c r="O66" s="46"/>
      <c r="P66" s="46"/>
      <c r="Q66" s="46"/>
      <c r="R66" s="46"/>
    </row>
    <row r="67" spans="1:18" x14ac:dyDescent="0.35">
      <c r="A67" s="286" t="s">
        <v>793</v>
      </c>
      <c r="B67" s="287"/>
      <c r="C67" s="287"/>
      <c r="D67" s="287"/>
      <c r="E67" s="287"/>
      <c r="F67" s="287"/>
      <c r="G67" s="287"/>
      <c r="H67" s="287"/>
      <c r="I67" s="287"/>
      <c r="J67" s="287"/>
      <c r="K67" s="211"/>
      <c r="L67" s="215"/>
      <c r="M67" s="215"/>
      <c r="N67" s="46"/>
      <c r="O67" s="46"/>
      <c r="P67" s="46"/>
      <c r="Q67" s="46"/>
      <c r="R67" s="46"/>
    </row>
    <row r="68" spans="1:18" x14ac:dyDescent="0.35">
      <c r="A68" s="286" t="s">
        <v>794</v>
      </c>
      <c r="B68" s="287"/>
      <c r="C68" s="287"/>
      <c r="D68" s="287"/>
      <c r="E68" s="287"/>
      <c r="F68" s="287"/>
      <c r="G68" s="287"/>
      <c r="H68" s="287"/>
      <c r="I68" s="287"/>
      <c r="J68" s="287"/>
      <c r="K68" s="211"/>
      <c r="L68" s="215"/>
      <c r="M68" s="215"/>
      <c r="N68" s="46"/>
      <c r="O68" s="46"/>
      <c r="P68" s="46"/>
      <c r="Q68" s="46"/>
      <c r="R68" s="46"/>
    </row>
    <row r="69" spans="1:18" x14ac:dyDescent="0.35">
      <c r="A69" s="286" t="s">
        <v>795</v>
      </c>
      <c r="B69" s="287"/>
      <c r="C69" s="287"/>
      <c r="D69" s="287"/>
      <c r="E69" s="287"/>
      <c r="F69" s="287"/>
      <c r="G69" s="287"/>
      <c r="H69" s="287"/>
      <c r="I69" s="287"/>
      <c r="J69" s="287"/>
      <c r="K69" s="211"/>
      <c r="L69" s="215"/>
      <c r="M69" s="215"/>
      <c r="N69" s="46"/>
      <c r="O69" s="46"/>
      <c r="P69" s="46"/>
      <c r="Q69" s="46"/>
      <c r="R69" s="46"/>
    </row>
    <row r="70" spans="1:18" x14ac:dyDescent="0.35">
      <c r="A70" s="286" t="s">
        <v>796</v>
      </c>
      <c r="B70" s="287"/>
      <c r="C70" s="287"/>
      <c r="D70" s="287"/>
      <c r="E70" s="287"/>
      <c r="F70" s="287"/>
      <c r="G70" s="287"/>
      <c r="H70" s="287"/>
      <c r="I70" s="287"/>
      <c r="J70" s="287"/>
      <c r="K70" s="211"/>
      <c r="L70" s="215"/>
      <c r="M70" s="215"/>
      <c r="N70" s="46"/>
      <c r="O70" s="46"/>
      <c r="P70" s="46"/>
      <c r="Q70" s="46"/>
      <c r="R70" s="46"/>
    </row>
    <row r="71" spans="1:18" x14ac:dyDescent="0.35">
      <c r="A71" s="286" t="s">
        <v>797</v>
      </c>
      <c r="B71" s="287"/>
      <c r="C71" s="287"/>
      <c r="D71" s="287"/>
      <c r="E71" s="287"/>
      <c r="F71" s="287"/>
      <c r="G71" s="287"/>
      <c r="H71" s="287"/>
      <c r="I71" s="287"/>
      <c r="J71" s="287"/>
      <c r="K71" s="211"/>
      <c r="L71" s="215"/>
      <c r="M71" s="215"/>
      <c r="N71" s="46"/>
      <c r="O71" s="46"/>
      <c r="P71" s="46"/>
      <c r="Q71" s="46"/>
      <c r="R71" s="46"/>
    </row>
    <row r="72" spans="1:18" x14ac:dyDescent="0.35">
      <c r="A72" s="286" t="s">
        <v>798</v>
      </c>
      <c r="B72" s="287"/>
      <c r="C72" s="287"/>
      <c r="D72" s="287"/>
      <c r="E72" s="287"/>
      <c r="F72" s="287"/>
      <c r="G72" s="287"/>
      <c r="H72" s="287"/>
      <c r="I72" s="287"/>
      <c r="J72" s="287"/>
      <c r="K72" s="211"/>
      <c r="L72" s="215"/>
      <c r="M72" s="215"/>
      <c r="N72" s="46"/>
      <c r="O72" s="46"/>
      <c r="P72" s="46"/>
      <c r="Q72" s="46"/>
      <c r="R72" s="46"/>
    </row>
    <row r="73" spans="1:18" x14ac:dyDescent="0.35">
      <c r="A73" s="286" t="s">
        <v>799</v>
      </c>
      <c r="B73" s="287"/>
      <c r="C73" s="287"/>
      <c r="D73" s="287"/>
      <c r="E73" s="287"/>
      <c r="F73" s="287"/>
      <c r="G73" s="287"/>
      <c r="H73" s="287"/>
      <c r="I73" s="287"/>
      <c r="J73" s="287"/>
      <c r="K73" s="211"/>
      <c r="L73" s="215"/>
      <c r="M73" s="215"/>
      <c r="N73" s="46"/>
      <c r="O73" s="46"/>
      <c r="P73" s="46"/>
      <c r="Q73" s="46"/>
      <c r="R73" s="46"/>
    </row>
    <row r="74" spans="1:18" x14ac:dyDescent="0.35">
      <c r="A74" s="286" t="s">
        <v>800</v>
      </c>
      <c r="B74" s="287"/>
      <c r="C74" s="287"/>
      <c r="D74" s="287"/>
      <c r="E74" s="287"/>
      <c r="F74" s="287"/>
      <c r="G74" s="287"/>
      <c r="H74" s="287"/>
      <c r="I74" s="287"/>
      <c r="J74" s="287"/>
      <c r="K74" s="211"/>
      <c r="L74" s="215"/>
      <c r="M74" s="215"/>
      <c r="N74" s="46"/>
      <c r="O74" s="46"/>
      <c r="P74" s="46"/>
      <c r="Q74" s="46"/>
      <c r="R74" s="46"/>
    </row>
    <row r="75" spans="1:18" x14ac:dyDescent="0.35">
      <c r="A75" s="286" t="s">
        <v>801</v>
      </c>
      <c r="B75" s="287"/>
      <c r="C75" s="287"/>
      <c r="D75" s="287"/>
      <c r="E75" s="287"/>
      <c r="F75" s="287"/>
      <c r="G75" s="287"/>
      <c r="H75" s="287"/>
      <c r="I75" s="287"/>
      <c r="J75" s="287"/>
      <c r="K75" s="211"/>
      <c r="L75" s="215"/>
      <c r="M75" s="215"/>
      <c r="N75" s="46"/>
      <c r="O75" s="46"/>
      <c r="P75" s="46"/>
      <c r="Q75" s="46"/>
      <c r="R75" s="46"/>
    </row>
    <row r="76" spans="1:18" x14ac:dyDescent="0.35">
      <c r="A76" s="286" t="s">
        <v>802</v>
      </c>
      <c r="B76" s="287"/>
      <c r="C76" s="287"/>
      <c r="D76" s="287"/>
      <c r="E76" s="287"/>
      <c r="F76" s="287"/>
      <c r="G76" s="287"/>
      <c r="H76" s="287"/>
      <c r="I76" s="287"/>
      <c r="J76" s="287"/>
      <c r="K76" s="211"/>
      <c r="L76" s="215"/>
      <c r="M76" s="215"/>
      <c r="N76" s="46"/>
      <c r="O76" s="46"/>
      <c r="P76" s="46"/>
      <c r="Q76" s="46"/>
      <c r="R76" s="46"/>
    </row>
    <row r="77" spans="1:18" x14ac:dyDescent="0.35">
      <c r="A77" s="286" t="s">
        <v>803</v>
      </c>
      <c r="B77" s="287"/>
      <c r="C77" s="287"/>
      <c r="D77" s="287"/>
      <c r="E77" s="287"/>
      <c r="F77" s="287"/>
      <c r="G77" s="287"/>
      <c r="H77" s="287"/>
      <c r="I77" s="287"/>
      <c r="J77" s="287"/>
      <c r="K77" s="211"/>
      <c r="L77" s="215"/>
      <c r="M77" s="215"/>
      <c r="N77" s="46"/>
      <c r="O77" s="46"/>
      <c r="P77" s="46"/>
      <c r="Q77" s="46"/>
      <c r="R77" s="46"/>
    </row>
    <row r="78" spans="1:18" s="146" customFormat="1" x14ac:dyDescent="0.35">
      <c r="A78" s="288" t="s">
        <v>525</v>
      </c>
      <c r="B78" s="289" t="s">
        <v>56</v>
      </c>
      <c r="C78" s="296">
        <v>1</v>
      </c>
      <c r="D78" s="289" t="s">
        <v>526</v>
      </c>
      <c r="E78" s="289" t="s">
        <v>248</v>
      </c>
      <c r="F78" s="289" t="s">
        <v>23</v>
      </c>
      <c r="G78" s="289"/>
      <c r="H78" s="289" t="s">
        <v>20</v>
      </c>
      <c r="I78" s="289"/>
      <c r="J78" s="287" t="s">
        <v>528</v>
      </c>
      <c r="K78" s="290" t="s">
        <v>402</v>
      </c>
      <c r="L78" s="215"/>
      <c r="M78" s="215"/>
      <c r="N78" s="147"/>
      <c r="O78" s="147"/>
      <c r="P78" s="147"/>
      <c r="Q78" s="147"/>
      <c r="R78" s="147"/>
    </row>
    <row r="79" spans="1:18" x14ac:dyDescent="0.35">
      <c r="A79" s="286" t="s">
        <v>804</v>
      </c>
      <c r="B79" s="287"/>
      <c r="C79" s="287"/>
      <c r="D79" s="287"/>
      <c r="E79" s="287"/>
      <c r="F79" s="287"/>
      <c r="G79" s="287"/>
      <c r="H79" s="287"/>
      <c r="I79" s="287"/>
      <c r="J79" s="239"/>
      <c r="K79" s="211"/>
      <c r="L79" s="215"/>
      <c r="M79" s="215"/>
      <c r="N79" s="46"/>
      <c r="O79" s="46"/>
      <c r="P79" s="46"/>
      <c r="Q79" s="46"/>
      <c r="R79" s="46"/>
    </row>
    <row r="80" spans="1:18" x14ac:dyDescent="0.35">
      <c r="A80" s="286" t="s">
        <v>805</v>
      </c>
      <c r="B80" s="287"/>
      <c r="C80" s="287"/>
      <c r="D80" s="287"/>
      <c r="E80" s="287"/>
      <c r="F80" s="287"/>
      <c r="G80" s="287"/>
      <c r="H80" s="287"/>
      <c r="I80" s="287"/>
      <c r="J80" s="287"/>
      <c r="K80" s="211"/>
      <c r="L80" s="215"/>
      <c r="M80" s="215"/>
      <c r="N80" s="46"/>
      <c r="O80" s="46"/>
      <c r="P80" s="46"/>
      <c r="Q80" s="46"/>
      <c r="R80" s="46"/>
    </row>
    <row r="81" spans="1:18" x14ac:dyDescent="0.35">
      <c r="A81" s="286" t="s">
        <v>806</v>
      </c>
      <c r="B81" s="287"/>
      <c r="C81" s="287"/>
      <c r="D81" s="287"/>
      <c r="E81" s="287"/>
      <c r="F81" s="287"/>
      <c r="G81" s="287"/>
      <c r="H81" s="287"/>
      <c r="I81" s="287"/>
      <c r="J81" s="287"/>
      <c r="K81" s="211"/>
      <c r="L81" s="215"/>
      <c r="M81" s="215"/>
      <c r="N81" s="46"/>
      <c r="O81" s="46"/>
      <c r="P81" s="46"/>
      <c r="Q81" s="46"/>
      <c r="R81" s="46"/>
    </row>
    <row r="82" spans="1:18" x14ac:dyDescent="0.35">
      <c r="A82" s="286" t="s">
        <v>807</v>
      </c>
      <c r="B82" s="287"/>
      <c r="C82" s="287"/>
      <c r="D82" s="287"/>
      <c r="E82" s="287"/>
      <c r="F82" s="287"/>
      <c r="G82" s="287"/>
      <c r="H82" s="287"/>
      <c r="I82" s="287"/>
      <c r="J82" s="239"/>
      <c r="K82" s="211"/>
      <c r="L82" s="215"/>
      <c r="M82" s="215"/>
      <c r="N82" s="46"/>
      <c r="O82" s="46"/>
      <c r="P82" s="46"/>
      <c r="Q82" s="46"/>
      <c r="R82" s="46"/>
    </row>
    <row r="83" spans="1:18" x14ac:dyDescent="0.35">
      <c r="A83" s="286" t="s">
        <v>808</v>
      </c>
      <c r="B83" s="287"/>
      <c r="C83" s="287"/>
      <c r="D83" s="287"/>
      <c r="E83" s="287"/>
      <c r="F83" s="287"/>
      <c r="G83" s="287"/>
      <c r="H83" s="287"/>
      <c r="I83" s="287"/>
      <c r="J83" s="239"/>
      <c r="K83" s="211"/>
      <c r="L83" s="215"/>
      <c r="M83" s="215"/>
      <c r="N83" s="46"/>
      <c r="O83" s="46"/>
      <c r="P83" s="46"/>
      <c r="Q83" s="46"/>
      <c r="R83" s="46"/>
    </row>
    <row r="84" spans="1:18" x14ac:dyDescent="0.35">
      <c r="A84" s="286" t="s">
        <v>809</v>
      </c>
      <c r="B84" s="287"/>
      <c r="C84" s="287"/>
      <c r="D84" s="287"/>
      <c r="E84" s="287"/>
      <c r="F84" s="287"/>
      <c r="G84" s="287"/>
      <c r="H84" s="287"/>
      <c r="I84" s="287"/>
      <c r="J84" s="287"/>
      <c r="K84" s="211"/>
      <c r="L84" s="215"/>
      <c r="M84" s="215"/>
      <c r="N84" s="46"/>
      <c r="O84" s="46"/>
      <c r="P84" s="46"/>
      <c r="Q84" s="46"/>
      <c r="R84" s="46"/>
    </row>
    <row r="85" spans="1:18" x14ac:dyDescent="0.35">
      <c r="A85" s="286" t="s">
        <v>810</v>
      </c>
      <c r="B85" s="287"/>
      <c r="C85" s="287"/>
      <c r="D85" s="287"/>
      <c r="E85" s="287"/>
      <c r="F85" s="287"/>
      <c r="G85" s="287"/>
      <c r="H85" s="287"/>
      <c r="I85" s="287"/>
      <c r="J85" s="287"/>
      <c r="K85" s="211"/>
      <c r="L85" s="215"/>
      <c r="M85" s="215"/>
      <c r="N85" s="46"/>
      <c r="O85" s="46"/>
      <c r="P85" s="46"/>
      <c r="Q85" s="46"/>
      <c r="R85" s="46"/>
    </row>
    <row r="86" spans="1:18" x14ac:dyDescent="0.35">
      <c r="A86" s="286" t="s">
        <v>811</v>
      </c>
      <c r="B86" s="287"/>
      <c r="C86" s="287"/>
      <c r="D86" s="287"/>
      <c r="E86" s="287"/>
      <c r="F86" s="287"/>
      <c r="G86" s="287"/>
      <c r="H86" s="287"/>
      <c r="I86" s="287"/>
      <c r="J86" s="287"/>
      <c r="K86" s="211"/>
      <c r="L86" s="215"/>
      <c r="M86" s="215"/>
      <c r="N86" s="46"/>
      <c r="O86" s="46"/>
      <c r="P86" s="46"/>
      <c r="Q86" s="46"/>
      <c r="R86" s="46"/>
    </row>
    <row r="87" spans="1:18" x14ac:dyDescent="0.35">
      <c r="A87" s="286" t="s">
        <v>812</v>
      </c>
      <c r="B87" s="287"/>
      <c r="C87" s="287"/>
      <c r="D87" s="287"/>
      <c r="E87" s="287"/>
      <c r="F87" s="287"/>
      <c r="G87" s="287"/>
      <c r="H87" s="287"/>
      <c r="I87" s="287"/>
      <c r="J87" s="287"/>
      <c r="K87" s="211"/>
      <c r="L87" s="215"/>
      <c r="M87" s="215"/>
      <c r="N87" s="46"/>
      <c r="O87" s="46"/>
      <c r="P87" s="46"/>
      <c r="Q87" s="46"/>
      <c r="R87" s="46"/>
    </row>
    <row r="88" spans="1:18" x14ac:dyDescent="0.35">
      <c r="A88" s="286" t="s">
        <v>813</v>
      </c>
      <c r="B88" s="287"/>
      <c r="C88" s="287"/>
      <c r="D88" s="287"/>
      <c r="E88" s="287"/>
      <c r="F88" s="287"/>
      <c r="G88" s="287"/>
      <c r="H88" s="287"/>
      <c r="I88" s="287" t="s">
        <v>20</v>
      </c>
      <c r="J88" s="287"/>
      <c r="K88" s="211"/>
      <c r="L88" s="215"/>
      <c r="M88" s="215"/>
      <c r="N88" s="46"/>
      <c r="O88" s="46"/>
      <c r="P88" s="46"/>
      <c r="Q88" s="46"/>
      <c r="R88" s="46"/>
    </row>
    <row r="89" spans="1:18" x14ac:dyDescent="0.35">
      <c r="A89" s="286" t="s">
        <v>814</v>
      </c>
      <c r="B89" s="287"/>
      <c r="C89" s="287"/>
      <c r="D89" s="287"/>
      <c r="E89" s="287"/>
      <c r="F89" s="287"/>
      <c r="G89" s="287"/>
      <c r="H89" s="287"/>
      <c r="I89" s="287"/>
      <c r="J89" s="239"/>
      <c r="K89" s="211"/>
      <c r="L89" s="215"/>
      <c r="M89" s="215"/>
      <c r="N89" s="46"/>
      <c r="O89" s="46"/>
      <c r="P89" s="46"/>
      <c r="Q89" s="46"/>
      <c r="R89" s="46"/>
    </row>
    <row r="90" spans="1:18" x14ac:dyDescent="0.35">
      <c r="A90" s="286" t="s">
        <v>815</v>
      </c>
      <c r="B90" s="287"/>
      <c r="C90" s="287"/>
      <c r="D90" s="287"/>
      <c r="E90" s="287"/>
      <c r="F90" s="287"/>
      <c r="G90" s="287"/>
      <c r="H90" s="287"/>
      <c r="I90" s="287"/>
      <c r="J90" s="287"/>
      <c r="K90" s="211"/>
      <c r="L90" s="215"/>
      <c r="M90" s="215"/>
      <c r="N90" s="46"/>
      <c r="O90" s="46"/>
      <c r="P90" s="46"/>
      <c r="Q90" s="46"/>
      <c r="R90" s="46"/>
    </row>
    <row r="91" spans="1:18" x14ac:dyDescent="0.35">
      <c r="A91" s="286" t="s">
        <v>816</v>
      </c>
      <c r="B91" s="287"/>
      <c r="C91" s="287"/>
      <c r="D91" s="287"/>
      <c r="E91" s="287"/>
      <c r="F91" s="287"/>
      <c r="G91" s="287"/>
      <c r="H91" s="287"/>
      <c r="I91" s="287"/>
      <c r="J91" s="287"/>
      <c r="K91" s="211"/>
      <c r="L91" s="215"/>
      <c r="M91" s="215"/>
      <c r="N91" s="46"/>
      <c r="O91" s="46"/>
      <c r="P91" s="46"/>
      <c r="Q91" s="46"/>
      <c r="R91" s="46"/>
    </row>
    <row r="92" spans="1:18" x14ac:dyDescent="0.35">
      <c r="A92" s="286" t="s">
        <v>817</v>
      </c>
      <c r="B92" s="287"/>
      <c r="C92" s="287"/>
      <c r="D92" s="287"/>
      <c r="E92" s="287"/>
      <c r="F92" s="287"/>
      <c r="G92" s="287"/>
      <c r="H92" s="287"/>
      <c r="I92" s="287"/>
      <c r="J92" s="287"/>
      <c r="K92" s="287"/>
      <c r="L92" s="287"/>
      <c r="M92" s="287"/>
      <c r="N92" s="46"/>
      <c r="O92" s="46"/>
      <c r="P92" s="46"/>
      <c r="Q92" s="46"/>
      <c r="R92" s="46"/>
    </row>
    <row r="93" spans="1:18" x14ac:dyDescent="0.35">
      <c r="A93" s="286" t="s">
        <v>818</v>
      </c>
      <c r="B93" s="287"/>
      <c r="C93" s="287"/>
      <c r="D93" s="287"/>
      <c r="E93" s="287"/>
      <c r="F93" s="287"/>
      <c r="G93" s="287"/>
      <c r="H93" s="287"/>
      <c r="I93" s="287"/>
      <c r="J93" s="287"/>
      <c r="K93" s="287"/>
      <c r="L93" s="287"/>
      <c r="M93" s="287"/>
      <c r="N93" s="46"/>
      <c r="O93" s="46"/>
      <c r="P93" s="46"/>
      <c r="Q93" s="46"/>
      <c r="R93" s="46"/>
    </row>
    <row r="94" spans="1:18" x14ac:dyDescent="0.35">
      <c r="A94" s="286" t="s">
        <v>819</v>
      </c>
      <c r="B94" s="287"/>
      <c r="C94" s="287"/>
      <c r="D94" s="287"/>
      <c r="E94" s="287"/>
      <c r="F94" s="287"/>
      <c r="G94" s="287"/>
      <c r="H94" s="287"/>
      <c r="I94" s="287"/>
      <c r="J94" s="287"/>
      <c r="K94" s="287"/>
      <c r="L94" s="287"/>
      <c r="M94" s="287"/>
      <c r="N94" s="46"/>
      <c r="O94" s="46"/>
      <c r="P94" s="46"/>
      <c r="Q94" s="46"/>
      <c r="R94" s="46"/>
    </row>
    <row r="95" spans="1:18" x14ac:dyDescent="0.35">
      <c r="A95" s="286" t="s">
        <v>820</v>
      </c>
      <c r="B95" s="287"/>
      <c r="C95" s="287"/>
      <c r="D95" s="287"/>
      <c r="E95" s="287"/>
      <c r="F95" s="287"/>
      <c r="G95" s="287"/>
      <c r="H95" s="287"/>
      <c r="I95" s="287"/>
      <c r="J95" s="239"/>
      <c r="K95" s="287"/>
      <c r="L95" s="287"/>
      <c r="M95" s="287"/>
      <c r="N95" s="46"/>
      <c r="O95" s="46"/>
      <c r="P95" s="46"/>
      <c r="Q95" s="46"/>
      <c r="R95" s="46"/>
    </row>
    <row r="96" spans="1:18" x14ac:dyDescent="0.35">
      <c r="A96" s="286" t="s">
        <v>821</v>
      </c>
      <c r="B96" s="287"/>
      <c r="C96" s="287"/>
      <c r="D96" s="287"/>
      <c r="E96" s="287"/>
      <c r="F96" s="287"/>
      <c r="G96" s="287"/>
      <c r="H96" s="287"/>
      <c r="I96" s="287"/>
      <c r="J96" s="287"/>
      <c r="K96" s="287"/>
      <c r="L96" s="287"/>
      <c r="M96" s="287"/>
      <c r="N96" s="46"/>
      <c r="O96" s="46"/>
      <c r="P96" s="46"/>
      <c r="Q96" s="46"/>
      <c r="R96" s="46"/>
    </row>
    <row r="97" spans="1:18" x14ac:dyDescent="0.35">
      <c r="A97" s="286" t="s">
        <v>822</v>
      </c>
      <c r="B97" s="287"/>
      <c r="C97" s="287"/>
      <c r="D97" s="287"/>
      <c r="E97" s="287"/>
      <c r="F97" s="287"/>
      <c r="G97" s="287"/>
      <c r="H97" s="287"/>
      <c r="I97" s="287"/>
      <c r="J97" s="287"/>
      <c r="K97" s="287"/>
      <c r="L97" s="287"/>
      <c r="M97" s="287"/>
      <c r="N97" s="46"/>
      <c r="O97" s="46"/>
      <c r="P97" s="46"/>
      <c r="Q97" s="46"/>
      <c r="R97" s="46"/>
    </row>
    <row r="98" spans="1:18" x14ac:dyDescent="0.35">
      <c r="A98" s="286" t="s">
        <v>823</v>
      </c>
      <c r="B98" s="287"/>
      <c r="C98" s="287"/>
      <c r="D98" s="287"/>
      <c r="E98" s="287"/>
      <c r="F98" s="287"/>
      <c r="G98" s="287"/>
      <c r="H98" s="287"/>
      <c r="I98" s="287"/>
      <c r="J98" s="239"/>
      <c r="K98" s="287"/>
      <c r="L98" s="287"/>
      <c r="M98" s="287"/>
      <c r="N98" s="46"/>
      <c r="O98" s="46"/>
      <c r="P98" s="46"/>
      <c r="Q98" s="46"/>
      <c r="R98" s="46"/>
    </row>
    <row r="99" spans="1:18" s="146" customFormat="1" x14ac:dyDescent="0.35">
      <c r="A99" s="288" t="s">
        <v>824</v>
      </c>
      <c r="B99" s="289" t="s">
        <v>536</v>
      </c>
      <c r="C99" s="289" t="s">
        <v>20</v>
      </c>
      <c r="D99" s="289" t="s">
        <v>825</v>
      </c>
      <c r="E99" s="289" t="s">
        <v>150</v>
      </c>
      <c r="F99" s="289" t="s">
        <v>102</v>
      </c>
      <c r="G99" s="289"/>
      <c r="H99" s="289" t="s">
        <v>20</v>
      </c>
      <c r="I99" s="289"/>
      <c r="J99" s="287"/>
      <c r="K99" s="289"/>
      <c r="L99" s="287"/>
      <c r="M99" s="287"/>
      <c r="N99" s="147"/>
      <c r="O99" s="147"/>
      <c r="P99" s="147"/>
      <c r="Q99" s="147"/>
      <c r="R99" s="147"/>
    </row>
    <row r="100" spans="1:18" x14ac:dyDescent="0.35">
      <c r="A100" s="286" t="s">
        <v>826</v>
      </c>
      <c r="B100" s="287"/>
      <c r="C100" s="287"/>
      <c r="D100" s="287"/>
      <c r="E100" s="287"/>
      <c r="F100" s="287"/>
      <c r="G100" s="287"/>
      <c r="H100" s="287"/>
      <c r="I100" s="287"/>
      <c r="J100" s="287"/>
      <c r="K100" s="287"/>
      <c r="L100" s="287"/>
      <c r="M100" s="287"/>
      <c r="N100" s="46"/>
      <c r="O100" s="46"/>
      <c r="P100" s="46"/>
      <c r="Q100" s="46"/>
      <c r="R100" s="46"/>
    </row>
    <row r="101" spans="1:18" x14ac:dyDescent="0.35">
      <c r="A101" s="286" t="s">
        <v>827</v>
      </c>
      <c r="B101" s="287"/>
      <c r="C101" s="287"/>
      <c r="D101" s="287"/>
      <c r="E101" s="287"/>
      <c r="F101" s="287"/>
      <c r="G101" s="287"/>
      <c r="H101" s="287"/>
      <c r="I101" s="287"/>
      <c r="J101" s="287"/>
      <c r="K101" s="287"/>
      <c r="L101" s="287"/>
      <c r="M101" s="287"/>
      <c r="N101" s="46"/>
      <c r="O101" s="46"/>
      <c r="P101" s="46"/>
      <c r="Q101" s="46"/>
      <c r="R101" s="46"/>
    </row>
    <row r="102" spans="1:18" x14ac:dyDescent="0.35">
      <c r="A102" s="286" t="s">
        <v>828</v>
      </c>
      <c r="B102" s="287"/>
      <c r="C102" s="287"/>
      <c r="D102" s="287"/>
      <c r="E102" s="287"/>
      <c r="F102" s="287"/>
      <c r="G102" s="287"/>
      <c r="H102" s="287"/>
      <c r="I102" s="287"/>
      <c r="J102" s="287"/>
      <c r="K102" s="287"/>
      <c r="L102" s="287"/>
      <c r="M102" s="287"/>
      <c r="N102" s="46"/>
      <c r="O102" s="46"/>
      <c r="P102" s="46"/>
      <c r="Q102" s="46"/>
      <c r="R102" s="46"/>
    </row>
    <row r="103" spans="1:18" x14ac:dyDescent="0.35">
      <c r="A103" s="286" t="s">
        <v>829</v>
      </c>
      <c r="B103" s="287"/>
      <c r="C103" s="287"/>
      <c r="D103" s="287"/>
      <c r="E103" s="287"/>
      <c r="F103" s="287"/>
      <c r="G103" s="287"/>
      <c r="H103" s="287"/>
      <c r="I103" s="287"/>
      <c r="J103" s="287"/>
      <c r="K103" s="287"/>
      <c r="L103" s="287"/>
      <c r="M103" s="287"/>
      <c r="N103" s="46"/>
      <c r="O103" s="46"/>
      <c r="P103" s="46"/>
      <c r="Q103" s="46"/>
      <c r="R103" s="46"/>
    </row>
    <row r="104" spans="1:18" s="146" customFormat="1" x14ac:dyDescent="0.35">
      <c r="A104" s="288" t="s">
        <v>531</v>
      </c>
      <c r="B104" s="289" t="s">
        <v>275</v>
      </c>
      <c r="C104" s="296">
        <v>1</v>
      </c>
      <c r="D104" s="289" t="s">
        <v>532</v>
      </c>
      <c r="E104" s="289" t="s">
        <v>128</v>
      </c>
      <c r="F104" s="289" t="s">
        <v>71</v>
      </c>
      <c r="G104" s="289"/>
      <c r="H104" s="289" t="s">
        <v>20</v>
      </c>
      <c r="I104" s="289"/>
      <c r="J104" s="239" t="s">
        <v>705</v>
      </c>
      <c r="K104" s="289" t="s">
        <v>224</v>
      </c>
      <c r="L104" s="287"/>
      <c r="M104" s="287"/>
      <c r="N104" s="147"/>
      <c r="O104" s="147"/>
      <c r="P104" s="147"/>
      <c r="Q104" s="147"/>
      <c r="R104" s="147"/>
    </row>
    <row r="105" spans="1:18" x14ac:dyDescent="0.35">
      <c r="A105" s="286" t="s">
        <v>830</v>
      </c>
      <c r="B105" s="287"/>
      <c r="C105" s="287"/>
      <c r="D105" s="287"/>
      <c r="E105" s="287"/>
      <c r="F105" s="287"/>
      <c r="G105" s="287"/>
      <c r="H105" s="287"/>
      <c r="I105" s="287"/>
      <c r="J105" s="239"/>
      <c r="K105" s="287"/>
      <c r="L105" s="287"/>
      <c r="M105" s="287"/>
      <c r="N105" s="46"/>
      <c r="O105" s="46"/>
      <c r="P105" s="46"/>
      <c r="Q105" s="46"/>
      <c r="R105" s="46"/>
    </row>
    <row r="106" spans="1:18" x14ac:dyDescent="0.35">
      <c r="A106" s="286" t="s">
        <v>831</v>
      </c>
      <c r="B106" s="287"/>
      <c r="C106" s="287"/>
      <c r="D106" s="287"/>
      <c r="E106" s="287"/>
      <c r="F106" s="287"/>
      <c r="G106" s="287"/>
      <c r="H106" s="287"/>
      <c r="I106" s="287"/>
      <c r="J106" s="287"/>
      <c r="K106" s="287"/>
      <c r="L106" s="287"/>
      <c r="M106" s="287"/>
      <c r="N106" s="46"/>
      <c r="O106" s="46"/>
      <c r="P106" s="46"/>
      <c r="Q106" s="46"/>
      <c r="R106" s="46"/>
    </row>
    <row r="107" spans="1:18" x14ac:dyDescent="0.35">
      <c r="A107" s="286" t="s">
        <v>832</v>
      </c>
      <c r="B107" s="287"/>
      <c r="C107" s="287"/>
      <c r="D107" s="287"/>
      <c r="E107" s="287"/>
      <c r="F107" s="287"/>
      <c r="G107" s="287"/>
      <c r="H107" s="287"/>
      <c r="I107" s="287"/>
      <c r="J107" s="287"/>
      <c r="K107" s="287"/>
      <c r="L107" s="287"/>
      <c r="M107" s="287"/>
      <c r="N107" s="46"/>
      <c r="O107" s="46"/>
      <c r="P107" s="46"/>
      <c r="Q107" s="46"/>
      <c r="R107" s="46"/>
    </row>
    <row r="108" spans="1:18" x14ac:dyDescent="0.35">
      <c r="A108" s="286" t="s">
        <v>833</v>
      </c>
      <c r="B108" s="287"/>
      <c r="C108" s="287"/>
      <c r="D108" s="287"/>
      <c r="E108" s="287"/>
      <c r="F108" s="287"/>
      <c r="G108" s="287"/>
      <c r="H108" s="287"/>
      <c r="I108" s="287"/>
      <c r="J108" s="287"/>
      <c r="K108" s="287"/>
      <c r="L108" s="287"/>
      <c r="M108" s="287"/>
      <c r="N108" s="46"/>
      <c r="O108" s="46"/>
      <c r="P108" s="46"/>
      <c r="Q108" s="46"/>
      <c r="R108" s="46"/>
    </row>
    <row r="109" spans="1:18" x14ac:dyDescent="0.35">
      <c r="A109" s="286" t="s">
        <v>834</v>
      </c>
      <c r="B109" s="287"/>
      <c r="C109" s="287"/>
      <c r="D109" s="287"/>
      <c r="E109" s="287"/>
      <c r="F109" s="287"/>
      <c r="G109" s="287"/>
      <c r="H109" s="287"/>
      <c r="I109" s="287"/>
      <c r="J109" s="287"/>
      <c r="K109" s="287"/>
      <c r="L109" s="287"/>
      <c r="M109" s="287"/>
      <c r="N109" s="46"/>
      <c r="O109" s="46"/>
      <c r="P109" s="46"/>
      <c r="Q109" s="46"/>
      <c r="R109" s="46"/>
    </row>
    <row r="110" spans="1:18" x14ac:dyDescent="0.35">
      <c r="A110" s="286" t="s">
        <v>835</v>
      </c>
      <c r="B110" s="287"/>
      <c r="C110" s="287"/>
      <c r="D110" s="287"/>
      <c r="E110" s="287"/>
      <c r="F110" s="287"/>
      <c r="G110" s="287"/>
      <c r="H110" s="287"/>
      <c r="I110" s="287"/>
      <c r="J110" s="287"/>
      <c r="K110" s="287"/>
      <c r="L110" s="287"/>
      <c r="M110" s="287"/>
      <c r="N110" s="46"/>
      <c r="O110" s="46"/>
      <c r="P110" s="46"/>
      <c r="Q110" s="46"/>
      <c r="R110" s="46"/>
    </row>
    <row r="111" spans="1:18" x14ac:dyDescent="0.35">
      <c r="A111" s="286" t="s">
        <v>836</v>
      </c>
      <c r="B111" s="287"/>
      <c r="C111" s="287"/>
      <c r="D111" s="287"/>
      <c r="E111" s="287"/>
      <c r="F111" s="287"/>
      <c r="G111" s="287"/>
      <c r="H111" s="287"/>
      <c r="I111" s="287"/>
      <c r="J111" s="239"/>
      <c r="K111" s="287"/>
      <c r="L111" s="287"/>
      <c r="M111" s="287"/>
      <c r="N111" s="46"/>
      <c r="O111" s="46"/>
      <c r="P111" s="46"/>
      <c r="Q111" s="46"/>
      <c r="R111" s="46"/>
    </row>
    <row r="112" spans="1:18" x14ac:dyDescent="0.35">
      <c r="A112" s="286" t="s">
        <v>837</v>
      </c>
      <c r="B112" s="287"/>
      <c r="C112" s="287"/>
      <c r="D112" s="287"/>
      <c r="E112" s="287"/>
      <c r="F112" s="287"/>
      <c r="G112" s="287"/>
      <c r="H112" s="287"/>
      <c r="I112" s="287"/>
      <c r="J112" s="287"/>
      <c r="K112" s="287"/>
      <c r="L112" s="287"/>
      <c r="M112" s="287"/>
      <c r="N112" s="46"/>
      <c r="O112" s="46"/>
      <c r="P112" s="46"/>
      <c r="Q112" s="46"/>
      <c r="R112" s="46"/>
    </row>
    <row r="113" spans="1:18" x14ac:dyDescent="0.35">
      <c r="A113" s="286" t="s">
        <v>838</v>
      </c>
      <c r="B113" s="287"/>
      <c r="C113" s="287"/>
      <c r="D113" s="287"/>
      <c r="E113" s="287"/>
      <c r="F113" s="287"/>
      <c r="G113" s="287"/>
      <c r="H113" s="287"/>
      <c r="I113" s="287"/>
      <c r="J113" s="287"/>
      <c r="K113" s="287"/>
      <c r="L113" s="287"/>
      <c r="M113" s="287"/>
      <c r="N113" s="46"/>
      <c r="O113" s="46"/>
      <c r="P113" s="46"/>
      <c r="Q113" s="46"/>
      <c r="R113" s="46"/>
    </row>
    <row r="114" spans="1:18" x14ac:dyDescent="0.35">
      <c r="A114" s="286" t="s">
        <v>839</v>
      </c>
      <c r="B114" s="287"/>
      <c r="C114" s="287"/>
      <c r="D114" s="287"/>
      <c r="E114" s="287"/>
      <c r="F114" s="287"/>
      <c r="G114" s="287"/>
      <c r="H114" s="287"/>
      <c r="I114" s="287"/>
      <c r="J114" s="287"/>
      <c r="K114" s="287"/>
      <c r="L114" s="287"/>
      <c r="M114" s="287"/>
      <c r="N114" s="46"/>
      <c r="O114" s="46"/>
      <c r="P114" s="46"/>
      <c r="Q114" s="46"/>
      <c r="R114" s="46"/>
    </row>
    <row r="115" spans="1:18" x14ac:dyDescent="0.35">
      <c r="A115" s="286" t="s">
        <v>840</v>
      </c>
      <c r="B115" s="287"/>
      <c r="C115" s="287"/>
      <c r="D115" s="287"/>
      <c r="E115" s="287"/>
      <c r="F115" s="287"/>
      <c r="G115" s="287"/>
      <c r="H115" s="287"/>
      <c r="I115" s="287"/>
      <c r="J115" s="287"/>
      <c r="K115" s="287"/>
      <c r="L115" s="287"/>
      <c r="M115" s="287"/>
      <c r="N115" s="46"/>
      <c r="O115" s="46"/>
      <c r="P115" s="46"/>
      <c r="Q115" s="46"/>
      <c r="R115" s="46"/>
    </row>
    <row r="116" spans="1:18" s="146" customFormat="1" x14ac:dyDescent="0.35">
      <c r="A116" s="288" t="s">
        <v>535</v>
      </c>
      <c r="B116" s="289" t="s">
        <v>536</v>
      </c>
      <c r="C116" s="289" t="s">
        <v>20</v>
      </c>
      <c r="D116" s="289" t="s">
        <v>537</v>
      </c>
      <c r="E116" s="289" t="s">
        <v>336</v>
      </c>
      <c r="F116" s="289" t="s">
        <v>102</v>
      </c>
      <c r="G116" s="289"/>
      <c r="H116" s="296"/>
      <c r="I116" s="289"/>
      <c r="J116" s="239" t="s">
        <v>704</v>
      </c>
      <c r="K116" s="289" t="s">
        <v>538</v>
      </c>
      <c r="L116" s="287"/>
      <c r="M116" s="287"/>
      <c r="N116" s="147"/>
      <c r="O116" s="147"/>
      <c r="P116" s="147"/>
      <c r="Q116" s="147"/>
      <c r="R116" s="147"/>
    </row>
    <row r="117" spans="1:18" x14ac:dyDescent="0.35">
      <c r="A117" s="286" t="s">
        <v>841</v>
      </c>
      <c r="B117" s="287"/>
      <c r="C117" s="287"/>
      <c r="D117" s="287"/>
      <c r="E117" s="287"/>
      <c r="F117" s="287"/>
      <c r="G117" s="287"/>
      <c r="H117" s="287"/>
      <c r="I117" s="287"/>
      <c r="J117" s="287"/>
      <c r="K117" s="287"/>
      <c r="L117" s="287"/>
      <c r="M117" s="287"/>
      <c r="N117" s="46"/>
      <c r="O117" s="46"/>
      <c r="P117" s="46"/>
      <c r="Q117" s="46"/>
      <c r="R117" s="46"/>
    </row>
    <row r="118" spans="1:18" x14ac:dyDescent="0.35">
      <c r="A118" s="286" t="s">
        <v>842</v>
      </c>
      <c r="B118" s="287"/>
      <c r="C118" s="287"/>
      <c r="D118" s="287"/>
      <c r="E118" s="287"/>
      <c r="F118" s="287"/>
      <c r="G118" s="287"/>
      <c r="H118" s="287"/>
      <c r="I118" s="287"/>
      <c r="J118" s="287"/>
      <c r="K118" s="287"/>
      <c r="L118" s="287"/>
      <c r="M118" s="287"/>
      <c r="N118" s="46"/>
      <c r="O118" s="46"/>
      <c r="P118" s="46"/>
      <c r="Q118" s="46"/>
      <c r="R118" s="46"/>
    </row>
    <row r="119" spans="1:18" x14ac:dyDescent="0.35">
      <c r="A119" s="215" t="s">
        <v>843</v>
      </c>
      <c r="B119" s="298"/>
      <c r="C119" s="298"/>
      <c r="D119" s="298"/>
      <c r="E119" s="298"/>
      <c r="F119" s="298"/>
      <c r="G119" s="298"/>
      <c r="H119" s="298"/>
      <c r="I119" s="298"/>
      <c r="J119" s="298"/>
      <c r="K119" s="298"/>
      <c r="L119" s="298"/>
      <c r="M119" s="298"/>
      <c r="N119" s="46"/>
      <c r="O119" s="46"/>
      <c r="P119" s="46"/>
      <c r="Q119" s="46"/>
      <c r="R119" s="46"/>
    </row>
    <row r="120" spans="1:18" x14ac:dyDescent="0.35">
      <c r="A120" s="215" t="s">
        <v>844</v>
      </c>
      <c r="B120" s="298"/>
      <c r="C120" s="298"/>
      <c r="D120" s="298"/>
      <c r="E120" s="298"/>
      <c r="F120" s="298"/>
      <c r="G120" s="298"/>
      <c r="H120" s="298"/>
      <c r="I120" s="298"/>
      <c r="J120" s="298"/>
      <c r="K120" s="298"/>
      <c r="L120" s="298"/>
      <c r="M120" s="298"/>
      <c r="N120" s="46"/>
      <c r="O120" s="46"/>
      <c r="P120" s="46"/>
      <c r="Q120" s="46"/>
      <c r="R120" s="46"/>
    </row>
    <row r="121" spans="1:18" x14ac:dyDescent="0.35">
      <c r="A121" s="215" t="s">
        <v>845</v>
      </c>
      <c r="B121" s="298"/>
      <c r="C121" s="298"/>
      <c r="D121" s="298"/>
      <c r="E121" s="298"/>
      <c r="F121" s="298"/>
      <c r="G121" s="298"/>
      <c r="H121" s="298"/>
      <c r="I121" s="298"/>
      <c r="J121" s="298"/>
      <c r="K121" s="298"/>
      <c r="L121" s="298"/>
      <c r="M121" s="298"/>
      <c r="N121" s="46"/>
      <c r="O121" s="46"/>
      <c r="P121" s="46"/>
      <c r="Q121" s="46"/>
      <c r="R121" s="46"/>
    </row>
    <row r="122" spans="1:18" x14ac:dyDescent="0.35">
      <c r="A122" s="215" t="s">
        <v>846</v>
      </c>
      <c r="B122" s="298"/>
      <c r="C122" s="298"/>
      <c r="D122" s="298"/>
      <c r="E122" s="298"/>
      <c r="F122" s="298"/>
      <c r="G122" s="298"/>
      <c r="H122" s="298"/>
      <c r="I122" s="298"/>
      <c r="J122" s="298"/>
      <c r="K122" s="298"/>
      <c r="L122" s="298"/>
      <c r="M122" s="298"/>
      <c r="N122" s="46"/>
      <c r="O122" s="46"/>
      <c r="P122" s="46"/>
      <c r="Q122" s="46"/>
      <c r="R122" s="46"/>
    </row>
    <row r="123" spans="1:18" s="146" customFormat="1" x14ac:dyDescent="0.35">
      <c r="A123" s="290" t="s">
        <v>847</v>
      </c>
      <c r="B123" s="300" t="s">
        <v>187</v>
      </c>
      <c r="C123" s="300" t="s">
        <v>20</v>
      </c>
      <c r="D123" s="300" t="s">
        <v>848</v>
      </c>
      <c r="E123" s="300" t="s">
        <v>105</v>
      </c>
      <c r="F123" s="300" t="s">
        <v>24</v>
      </c>
      <c r="G123" s="300"/>
      <c r="H123" s="300"/>
      <c r="I123" s="300"/>
      <c r="J123" s="298" t="s">
        <v>712</v>
      </c>
      <c r="K123" s="300" t="s">
        <v>849</v>
      </c>
      <c r="L123" s="298"/>
      <c r="M123" s="298"/>
      <c r="N123" s="147"/>
      <c r="O123" s="147"/>
      <c r="P123" s="147"/>
      <c r="Q123" s="147"/>
      <c r="R123" s="147"/>
    </row>
    <row r="124" spans="1:18" x14ac:dyDescent="0.35">
      <c r="A124" s="215" t="s">
        <v>850</v>
      </c>
      <c r="B124" s="298"/>
      <c r="C124" s="298"/>
      <c r="D124" s="298"/>
      <c r="E124" s="298"/>
      <c r="F124" s="298"/>
      <c r="G124" s="298"/>
      <c r="H124" s="298"/>
      <c r="I124" s="298"/>
      <c r="J124" s="298"/>
      <c r="K124" s="298"/>
      <c r="L124" s="298"/>
      <c r="M124" s="298"/>
      <c r="N124" s="46"/>
      <c r="O124" s="46"/>
      <c r="P124" s="46"/>
      <c r="Q124" s="46"/>
      <c r="R124" s="46"/>
    </row>
    <row r="125" spans="1:18" x14ac:dyDescent="0.35">
      <c r="A125" s="215" t="s">
        <v>851</v>
      </c>
      <c r="B125" s="298"/>
      <c r="C125" s="298"/>
      <c r="D125" s="298"/>
      <c r="E125" s="298"/>
      <c r="F125" s="298"/>
      <c r="G125" s="298"/>
      <c r="H125" s="298"/>
      <c r="I125" s="298"/>
      <c r="J125" s="298"/>
      <c r="K125" s="298"/>
      <c r="L125" s="298"/>
      <c r="M125" s="298"/>
      <c r="N125" s="46"/>
      <c r="O125" s="46"/>
      <c r="P125" s="46"/>
      <c r="Q125" s="46"/>
      <c r="R125" s="46"/>
    </row>
    <row r="126" spans="1:18" x14ac:dyDescent="0.35">
      <c r="A126" s="215" t="s">
        <v>852</v>
      </c>
      <c r="B126" s="298"/>
      <c r="C126" s="298"/>
      <c r="D126" s="298"/>
      <c r="E126" s="298"/>
      <c r="F126" s="298"/>
      <c r="G126" s="298"/>
      <c r="H126" s="298"/>
      <c r="I126" s="298"/>
      <c r="J126" s="298"/>
      <c r="K126" s="298"/>
      <c r="L126" s="298"/>
      <c r="M126" s="298"/>
      <c r="N126" s="46"/>
      <c r="O126" s="46"/>
      <c r="P126" s="46"/>
      <c r="Q126" s="46"/>
      <c r="R126" s="46"/>
    </row>
    <row r="127" spans="1:18" x14ac:dyDescent="0.35">
      <c r="A127" s="215" t="s">
        <v>853</v>
      </c>
      <c r="B127" s="298"/>
      <c r="C127" s="298"/>
      <c r="D127" s="298"/>
      <c r="E127" s="298"/>
      <c r="F127" s="298"/>
      <c r="G127" s="298"/>
      <c r="H127" s="298"/>
      <c r="I127" s="298"/>
      <c r="J127" s="298"/>
      <c r="K127" s="298"/>
      <c r="L127" s="298"/>
      <c r="M127" s="298"/>
      <c r="N127" s="46"/>
      <c r="O127" s="46"/>
      <c r="P127" s="46"/>
      <c r="Q127" s="46"/>
      <c r="R127" s="46"/>
    </row>
    <row r="128" spans="1:18" s="157" customFormat="1" x14ac:dyDescent="0.35">
      <c r="A128" s="290" t="s">
        <v>541</v>
      </c>
      <c r="B128" s="303" t="s">
        <v>292</v>
      </c>
      <c r="C128" s="303" t="s">
        <v>20</v>
      </c>
      <c r="D128" s="303" t="s">
        <v>542</v>
      </c>
      <c r="E128" s="303" t="s">
        <v>333</v>
      </c>
      <c r="F128" s="303" t="s">
        <v>102</v>
      </c>
      <c r="G128" s="303"/>
      <c r="H128" s="303" t="s">
        <v>20</v>
      </c>
      <c r="I128" s="303"/>
      <c r="J128" s="239" t="s">
        <v>544</v>
      </c>
      <c r="K128" s="303" t="s">
        <v>196</v>
      </c>
      <c r="L128" s="316"/>
      <c r="M128" s="316"/>
      <c r="N128" s="158"/>
      <c r="O128" s="158"/>
      <c r="P128" s="158"/>
      <c r="Q128" s="158"/>
      <c r="R128" s="158"/>
    </row>
    <row r="129" spans="1:18" x14ac:dyDescent="0.35">
      <c r="A129" s="215" t="s">
        <v>854</v>
      </c>
      <c r="B129" s="298"/>
      <c r="C129" s="298"/>
      <c r="D129" s="298"/>
      <c r="E129" s="298"/>
      <c r="F129" s="298"/>
      <c r="G129" s="298"/>
      <c r="H129" s="298"/>
      <c r="I129" s="298"/>
      <c r="J129" s="298"/>
      <c r="K129" s="298"/>
      <c r="L129" s="298"/>
      <c r="M129" s="298"/>
      <c r="N129" s="46"/>
      <c r="O129" s="46"/>
      <c r="P129" s="46"/>
      <c r="Q129" s="46"/>
      <c r="R129" s="46"/>
    </row>
    <row r="130" spans="1:18" x14ac:dyDescent="0.35">
      <c r="A130" s="215" t="s">
        <v>855</v>
      </c>
      <c r="B130" s="298"/>
      <c r="C130" s="298"/>
      <c r="D130" s="298"/>
      <c r="E130" s="298"/>
      <c r="F130" s="298"/>
      <c r="G130" s="298"/>
      <c r="H130" s="298"/>
      <c r="I130" s="298"/>
      <c r="J130" s="298"/>
      <c r="K130" s="298"/>
      <c r="L130" s="298"/>
      <c r="M130" s="298"/>
      <c r="N130" s="46"/>
      <c r="O130" s="46"/>
      <c r="P130" s="46"/>
      <c r="Q130" s="46"/>
      <c r="R130" s="46"/>
    </row>
    <row r="131" spans="1:18" x14ac:dyDescent="0.35">
      <c r="A131" s="215" t="s">
        <v>856</v>
      </c>
      <c r="B131" s="298"/>
      <c r="C131" s="298"/>
      <c r="D131" s="298"/>
      <c r="E131" s="298"/>
      <c r="F131" s="298"/>
      <c r="G131" s="298"/>
      <c r="H131" s="298"/>
      <c r="I131" s="298"/>
      <c r="J131" s="298"/>
      <c r="K131" s="298"/>
      <c r="L131" s="298"/>
      <c r="M131" s="298"/>
      <c r="N131" s="46"/>
      <c r="O131" s="46"/>
      <c r="P131" s="46"/>
      <c r="Q131" s="46"/>
      <c r="R131" s="46"/>
    </row>
    <row r="132" spans="1:18" s="146" customFormat="1" x14ac:dyDescent="0.35">
      <c r="A132" s="290" t="s">
        <v>548</v>
      </c>
      <c r="B132" s="300" t="s">
        <v>127</v>
      </c>
      <c r="C132" s="300" t="s">
        <v>23</v>
      </c>
      <c r="D132" s="300" t="s">
        <v>549</v>
      </c>
      <c r="E132" s="300" t="s">
        <v>159</v>
      </c>
      <c r="F132" s="300" t="s">
        <v>23</v>
      </c>
      <c r="G132" s="300"/>
      <c r="H132" s="300" t="s">
        <v>20</v>
      </c>
      <c r="I132" s="300"/>
      <c r="J132" s="298"/>
      <c r="K132" s="300"/>
      <c r="L132" s="298"/>
      <c r="M132" s="298"/>
      <c r="N132" s="147"/>
      <c r="O132" s="147"/>
      <c r="P132" s="147"/>
      <c r="Q132" s="147"/>
      <c r="R132" s="147"/>
    </row>
    <row r="133" spans="1:18" x14ac:dyDescent="0.35">
      <c r="A133" s="215" t="s">
        <v>857</v>
      </c>
      <c r="B133" s="298"/>
      <c r="C133" s="298"/>
      <c r="D133" s="298"/>
      <c r="E133" s="298"/>
      <c r="F133" s="298"/>
      <c r="G133" s="298"/>
      <c r="H133" s="298"/>
      <c r="I133" s="298"/>
      <c r="J133" s="239"/>
      <c r="K133" s="298"/>
      <c r="L133" s="298"/>
      <c r="M133" s="298"/>
      <c r="N133" s="46"/>
      <c r="O133" s="46"/>
      <c r="P133" s="46"/>
      <c r="Q133" s="46"/>
      <c r="R133" s="46"/>
    </row>
    <row r="134" spans="1:18" x14ac:dyDescent="0.35">
      <c r="A134" s="215" t="s">
        <v>858</v>
      </c>
      <c r="B134" s="298"/>
      <c r="C134" s="298"/>
      <c r="D134" s="298"/>
      <c r="E134" s="298"/>
      <c r="F134" s="298"/>
      <c r="G134" s="298"/>
      <c r="H134" s="298"/>
      <c r="I134" s="298"/>
      <c r="J134" s="298"/>
      <c r="K134" s="298"/>
      <c r="L134" s="298"/>
      <c r="M134" s="298"/>
      <c r="N134" s="46"/>
      <c r="O134" s="46"/>
      <c r="P134" s="46"/>
      <c r="Q134" s="46"/>
      <c r="R134" s="46"/>
    </row>
    <row r="135" spans="1:18" x14ac:dyDescent="0.35">
      <c r="A135" s="215" t="s">
        <v>859</v>
      </c>
      <c r="B135" s="298"/>
      <c r="C135" s="298"/>
      <c r="D135" s="298"/>
      <c r="E135" s="298"/>
      <c r="F135" s="298"/>
      <c r="G135" s="298"/>
      <c r="H135" s="298"/>
      <c r="I135" s="298"/>
      <c r="J135" s="298"/>
      <c r="K135" s="298"/>
      <c r="L135" s="298"/>
      <c r="M135" s="298"/>
      <c r="N135" s="46"/>
      <c r="O135" s="46"/>
      <c r="P135" s="46"/>
      <c r="Q135" s="46"/>
      <c r="R135" s="46"/>
    </row>
    <row r="136" spans="1:18" x14ac:dyDescent="0.35">
      <c r="A136" s="215" t="s">
        <v>860</v>
      </c>
      <c r="B136" s="298"/>
      <c r="C136" s="298"/>
      <c r="D136" s="298"/>
      <c r="E136" s="298"/>
      <c r="F136" s="298"/>
      <c r="G136" s="298"/>
      <c r="H136" s="298"/>
      <c r="I136" s="298"/>
      <c r="J136" s="298"/>
      <c r="K136" s="298"/>
      <c r="L136" s="298"/>
      <c r="M136" s="298"/>
      <c r="N136" s="46"/>
      <c r="O136" s="46"/>
      <c r="P136" s="46"/>
      <c r="Q136" s="46"/>
      <c r="R136" s="46"/>
    </row>
    <row r="137" spans="1:18" s="146" customFormat="1" x14ac:dyDescent="0.35">
      <c r="A137" s="290" t="s">
        <v>552</v>
      </c>
      <c r="B137" s="300" t="s">
        <v>313</v>
      </c>
      <c r="C137" s="300" t="s">
        <v>23</v>
      </c>
      <c r="D137" s="300" t="s">
        <v>553</v>
      </c>
      <c r="E137" s="300" t="s">
        <v>429</v>
      </c>
      <c r="F137" s="300" t="s">
        <v>102</v>
      </c>
      <c r="G137" s="300"/>
      <c r="H137" s="300" t="s">
        <v>20</v>
      </c>
      <c r="I137" s="300"/>
      <c r="J137" s="316" t="s">
        <v>554</v>
      </c>
      <c r="K137" s="300" t="s">
        <v>556</v>
      </c>
      <c r="L137" s="298"/>
      <c r="M137" s="298"/>
      <c r="N137" s="147"/>
      <c r="O137" s="147"/>
      <c r="P137" s="147"/>
      <c r="Q137" s="147"/>
      <c r="R137" s="147"/>
    </row>
    <row r="138" spans="1:18" x14ac:dyDescent="0.35">
      <c r="A138" s="215" t="s">
        <v>861</v>
      </c>
      <c r="B138" s="298"/>
      <c r="C138" s="298"/>
      <c r="D138" s="298"/>
      <c r="E138" s="298"/>
      <c r="F138" s="298"/>
      <c r="G138" s="298"/>
      <c r="H138" s="298"/>
      <c r="I138" s="298"/>
      <c r="J138" s="298"/>
      <c r="K138" s="298"/>
      <c r="L138" s="298"/>
      <c r="M138" s="298"/>
      <c r="N138" s="46"/>
      <c r="O138" s="46"/>
      <c r="P138" s="46"/>
      <c r="Q138" s="46"/>
      <c r="R138" s="46"/>
    </row>
    <row r="139" spans="1:18" x14ac:dyDescent="0.35">
      <c r="A139" s="215" t="s">
        <v>862</v>
      </c>
      <c r="B139" s="298"/>
      <c r="C139" s="298"/>
      <c r="D139" s="298"/>
      <c r="E139" s="298"/>
      <c r="F139" s="298"/>
      <c r="G139" s="298"/>
      <c r="H139" s="298"/>
      <c r="I139" s="298"/>
      <c r="J139" s="298"/>
      <c r="K139" s="298"/>
      <c r="L139" s="298"/>
      <c r="M139" s="298"/>
      <c r="N139" s="46"/>
      <c r="O139" s="46"/>
      <c r="P139" s="46"/>
      <c r="Q139" s="46"/>
      <c r="R139" s="46"/>
    </row>
    <row r="140" spans="1:18" x14ac:dyDescent="0.35">
      <c r="A140" s="215" t="s">
        <v>863</v>
      </c>
      <c r="B140" s="298"/>
      <c r="C140" s="298"/>
      <c r="D140" s="298"/>
      <c r="E140" s="298"/>
      <c r="F140" s="298"/>
      <c r="G140" s="298"/>
      <c r="H140" s="298"/>
      <c r="I140" s="298"/>
      <c r="J140" s="298"/>
      <c r="K140" s="298"/>
      <c r="L140" s="298"/>
      <c r="M140" s="298"/>
      <c r="N140" s="46"/>
      <c r="O140" s="46"/>
      <c r="P140" s="46"/>
      <c r="Q140" s="46"/>
      <c r="R140" s="46"/>
    </row>
    <row r="141" spans="1:18" x14ac:dyDescent="0.35">
      <c r="A141" s="215" t="s">
        <v>864</v>
      </c>
      <c r="B141" s="298"/>
      <c r="C141" s="298"/>
      <c r="D141" s="298"/>
      <c r="E141" s="298"/>
      <c r="F141" s="298"/>
      <c r="G141" s="298"/>
      <c r="H141" s="298"/>
      <c r="I141" s="298"/>
      <c r="J141" s="298"/>
      <c r="K141" s="298"/>
      <c r="L141" s="298"/>
      <c r="M141" s="298"/>
      <c r="N141" s="46"/>
      <c r="O141" s="46"/>
      <c r="P141" s="46"/>
      <c r="Q141" s="46"/>
      <c r="R141" s="46"/>
    </row>
    <row r="142" spans="1:18" x14ac:dyDescent="0.35">
      <c r="A142" s="215" t="s">
        <v>865</v>
      </c>
      <c r="B142" s="298"/>
      <c r="C142" s="298"/>
      <c r="D142" s="298"/>
      <c r="E142" s="298"/>
      <c r="F142" s="298"/>
      <c r="G142" s="298"/>
      <c r="H142" s="298"/>
      <c r="I142" s="298"/>
      <c r="J142" s="239"/>
      <c r="K142" s="298"/>
      <c r="L142" s="298"/>
      <c r="M142" s="298"/>
      <c r="N142" s="46"/>
      <c r="O142" s="46"/>
      <c r="P142" s="46"/>
      <c r="Q142" s="46"/>
      <c r="R142" s="46"/>
    </row>
    <row r="143" spans="1:18" x14ac:dyDescent="0.35">
      <c r="A143" s="215" t="s">
        <v>866</v>
      </c>
      <c r="B143" s="298"/>
      <c r="C143" s="298"/>
      <c r="D143" s="298"/>
      <c r="E143" s="298"/>
      <c r="F143" s="298"/>
      <c r="G143" s="298"/>
      <c r="H143" s="298"/>
      <c r="I143" s="298"/>
      <c r="J143" s="298"/>
      <c r="K143" s="298"/>
      <c r="L143" s="298"/>
      <c r="M143" s="298"/>
      <c r="N143" s="46"/>
      <c r="O143" s="46"/>
      <c r="P143" s="46"/>
      <c r="Q143" s="46"/>
      <c r="R143" s="46"/>
    </row>
    <row r="144" spans="1:18" x14ac:dyDescent="0.35">
      <c r="A144" s="215" t="s">
        <v>867</v>
      </c>
      <c r="B144" s="298"/>
      <c r="C144" s="298"/>
      <c r="D144" s="298"/>
      <c r="E144" s="298"/>
      <c r="F144" s="298"/>
      <c r="G144" s="298"/>
      <c r="H144" s="298"/>
      <c r="I144" s="298"/>
      <c r="J144" s="298"/>
      <c r="K144" s="298"/>
      <c r="L144" s="298"/>
      <c r="M144" s="298"/>
      <c r="N144" s="46"/>
      <c r="O144" s="46"/>
      <c r="P144" s="46"/>
      <c r="Q144" s="46"/>
      <c r="R144" s="46"/>
    </row>
    <row r="145" spans="1:18" s="146" customFormat="1" x14ac:dyDescent="0.35">
      <c r="A145" s="290" t="s">
        <v>559</v>
      </c>
      <c r="B145" s="300" t="s">
        <v>409</v>
      </c>
      <c r="C145" s="300" t="s">
        <v>20</v>
      </c>
      <c r="D145" s="300" t="s">
        <v>560</v>
      </c>
      <c r="E145" s="300" t="s">
        <v>159</v>
      </c>
      <c r="F145" s="300" t="s">
        <v>102</v>
      </c>
      <c r="G145" s="300"/>
      <c r="H145" s="300" t="s">
        <v>20</v>
      </c>
      <c r="I145" s="300" t="s">
        <v>20</v>
      </c>
      <c r="J145" s="298" t="s">
        <v>561</v>
      </c>
      <c r="K145" s="300" t="s">
        <v>429</v>
      </c>
      <c r="L145" s="298"/>
      <c r="M145" s="298"/>
      <c r="N145" s="147"/>
      <c r="O145" s="147"/>
      <c r="P145" s="147"/>
      <c r="Q145" s="147"/>
      <c r="R145" s="147"/>
    </row>
    <row r="146" spans="1:18" x14ac:dyDescent="0.35">
      <c r="A146" s="215" t="s">
        <v>868</v>
      </c>
      <c r="B146" s="298"/>
      <c r="C146" s="298"/>
      <c r="D146" s="298"/>
      <c r="E146" s="298"/>
      <c r="F146" s="298"/>
      <c r="G146" s="298"/>
      <c r="H146" s="298"/>
      <c r="I146" s="298"/>
      <c r="J146" s="298"/>
      <c r="K146" s="298"/>
      <c r="L146" s="298"/>
      <c r="M146" s="298"/>
      <c r="N146" s="46"/>
      <c r="O146" s="46"/>
      <c r="P146" s="46"/>
      <c r="Q146" s="46"/>
      <c r="R146" s="46"/>
    </row>
    <row r="147" spans="1:18" x14ac:dyDescent="0.35">
      <c r="A147" s="215" t="s">
        <v>869</v>
      </c>
      <c r="B147" s="298"/>
      <c r="C147" s="298"/>
      <c r="D147" s="298"/>
      <c r="E147" s="298"/>
      <c r="F147" s="298"/>
      <c r="G147" s="298"/>
      <c r="H147" s="298"/>
      <c r="I147" s="298"/>
      <c r="J147" s="298"/>
      <c r="K147" s="298"/>
      <c r="L147" s="298"/>
      <c r="M147" s="298"/>
      <c r="N147" s="46"/>
      <c r="O147" s="46"/>
      <c r="P147" s="46"/>
      <c r="Q147" s="46"/>
      <c r="R147" s="46"/>
    </row>
    <row r="148" spans="1:18" x14ac:dyDescent="0.35">
      <c r="A148" s="215" t="s">
        <v>870</v>
      </c>
      <c r="B148" s="298"/>
      <c r="C148" s="298"/>
      <c r="D148" s="298"/>
      <c r="E148" s="298"/>
      <c r="F148" s="298"/>
      <c r="G148" s="298"/>
      <c r="H148" s="298"/>
      <c r="I148" s="298"/>
      <c r="J148" s="298"/>
      <c r="K148" s="298"/>
      <c r="L148" s="298"/>
      <c r="M148" s="298"/>
      <c r="N148" s="46"/>
      <c r="O148" s="46"/>
      <c r="P148" s="46"/>
      <c r="Q148" s="46"/>
      <c r="R148" s="46"/>
    </row>
    <row r="149" spans="1:18" x14ac:dyDescent="0.35">
      <c r="A149" s="215" t="s">
        <v>871</v>
      </c>
      <c r="B149" s="298"/>
      <c r="C149" s="298"/>
      <c r="D149" s="298"/>
      <c r="E149" s="298"/>
      <c r="F149" s="298"/>
      <c r="G149" s="298"/>
      <c r="H149" s="298"/>
      <c r="I149" s="298"/>
      <c r="J149" s="298"/>
      <c r="K149" s="298"/>
      <c r="L149" s="298"/>
      <c r="M149" s="298"/>
      <c r="N149" s="46"/>
      <c r="O149" s="46"/>
      <c r="P149" s="46"/>
      <c r="Q149" s="46"/>
      <c r="R149" s="46"/>
    </row>
    <row r="150" spans="1:18" x14ac:dyDescent="0.35">
      <c r="A150" s="215" t="s">
        <v>872</v>
      </c>
      <c r="B150" s="298"/>
      <c r="C150" s="298"/>
      <c r="D150" s="298"/>
      <c r="E150" s="298"/>
      <c r="F150" s="298"/>
      <c r="G150" s="298"/>
      <c r="H150" s="298"/>
      <c r="I150" s="298"/>
      <c r="J150" s="298"/>
      <c r="K150" s="298"/>
      <c r="L150" s="298"/>
      <c r="M150" s="298"/>
      <c r="N150" s="46"/>
      <c r="O150" s="46"/>
      <c r="P150" s="46"/>
      <c r="Q150" s="46"/>
      <c r="R150" s="46"/>
    </row>
    <row r="151" spans="1:18" x14ac:dyDescent="0.35">
      <c r="A151" s="215" t="s">
        <v>873</v>
      </c>
      <c r="B151" s="298"/>
      <c r="C151" s="298"/>
      <c r="D151" s="298"/>
      <c r="E151" s="298"/>
      <c r="F151" s="298"/>
      <c r="G151" s="298"/>
      <c r="H151" s="298"/>
      <c r="I151" s="298"/>
      <c r="J151" s="298"/>
      <c r="K151" s="298"/>
      <c r="L151" s="298"/>
      <c r="M151" s="298"/>
      <c r="N151" s="46"/>
      <c r="O151" s="46"/>
      <c r="P151" s="46"/>
      <c r="Q151" s="46"/>
      <c r="R151" s="46"/>
    </row>
    <row r="152" spans="1:18" x14ac:dyDescent="0.35">
      <c r="A152" s="215" t="s">
        <v>874</v>
      </c>
      <c r="B152" s="298"/>
      <c r="C152" s="298"/>
      <c r="D152" s="298"/>
      <c r="E152" s="298"/>
      <c r="F152" s="298"/>
      <c r="G152" s="298"/>
      <c r="H152" s="298"/>
      <c r="I152" s="298"/>
      <c r="J152" s="298"/>
      <c r="K152" s="298"/>
      <c r="L152" s="298"/>
      <c r="M152" s="298"/>
      <c r="N152" s="46"/>
      <c r="O152" s="46"/>
      <c r="P152" s="46"/>
      <c r="Q152" s="46"/>
      <c r="R152" s="46"/>
    </row>
    <row r="153" spans="1:18" x14ac:dyDescent="0.35">
      <c r="A153" s="215" t="s">
        <v>875</v>
      </c>
      <c r="B153" s="298"/>
      <c r="C153" s="298"/>
      <c r="D153" s="298"/>
      <c r="E153" s="298"/>
      <c r="F153" s="298"/>
      <c r="G153" s="298"/>
      <c r="H153" s="298"/>
      <c r="I153" s="298"/>
      <c r="J153" s="239"/>
      <c r="K153" s="298"/>
      <c r="L153" s="298"/>
      <c r="M153" s="298"/>
      <c r="N153" s="46"/>
      <c r="O153" s="46"/>
      <c r="P153" s="46"/>
      <c r="Q153" s="46"/>
      <c r="R153" s="46"/>
    </row>
    <row r="154" spans="1:18" x14ac:dyDescent="0.35">
      <c r="A154" s="215" t="s">
        <v>876</v>
      </c>
      <c r="B154" s="298"/>
      <c r="C154" s="298"/>
      <c r="D154" s="298"/>
      <c r="E154" s="298"/>
      <c r="F154" s="298"/>
      <c r="G154" s="298"/>
      <c r="H154" s="298"/>
      <c r="I154" s="298"/>
      <c r="J154" s="298"/>
      <c r="K154" s="298"/>
      <c r="L154" s="298"/>
      <c r="M154" s="298"/>
      <c r="N154" s="46"/>
      <c r="O154" s="46"/>
      <c r="P154" s="46"/>
      <c r="Q154" s="46"/>
      <c r="R154" s="46"/>
    </row>
    <row r="155" spans="1:18" x14ac:dyDescent="0.35">
      <c r="A155" s="215" t="s">
        <v>877</v>
      </c>
      <c r="B155" s="298"/>
      <c r="C155" s="298"/>
      <c r="D155" s="298"/>
      <c r="E155" s="298"/>
      <c r="F155" s="298"/>
      <c r="G155" s="298"/>
      <c r="H155" s="298"/>
      <c r="I155" s="298"/>
      <c r="J155" s="298"/>
      <c r="K155" s="298"/>
      <c r="L155" s="298"/>
      <c r="M155" s="298"/>
      <c r="N155" s="46"/>
      <c r="O155" s="46"/>
      <c r="P155" s="46"/>
      <c r="Q155" s="46"/>
      <c r="R155" s="46"/>
    </row>
    <row r="156" spans="1:18" x14ac:dyDescent="0.35">
      <c r="A156" s="215" t="s">
        <v>878</v>
      </c>
      <c r="B156" s="298"/>
      <c r="C156" s="298"/>
      <c r="D156" s="298"/>
      <c r="E156" s="298"/>
      <c r="F156" s="298"/>
      <c r="G156" s="298"/>
      <c r="H156" s="298"/>
      <c r="I156" s="298"/>
      <c r="J156" s="298"/>
      <c r="K156" s="298"/>
      <c r="L156" s="298"/>
      <c r="M156" s="298"/>
      <c r="N156" s="46"/>
      <c r="O156" s="46"/>
      <c r="P156" s="46"/>
      <c r="Q156" s="46"/>
      <c r="R156" s="46"/>
    </row>
    <row r="157" spans="1:18" x14ac:dyDescent="0.35">
      <c r="A157" s="215" t="s">
        <v>879</v>
      </c>
      <c r="B157" s="298"/>
      <c r="C157" s="298"/>
      <c r="D157" s="298"/>
      <c r="E157" s="298"/>
      <c r="F157" s="298"/>
      <c r="G157" s="298"/>
      <c r="H157" s="298"/>
      <c r="I157" s="298"/>
      <c r="J157" s="298"/>
      <c r="K157" s="298"/>
      <c r="L157" s="298"/>
      <c r="M157" s="298"/>
      <c r="N157" s="46"/>
      <c r="O157" s="46"/>
      <c r="P157" s="46"/>
      <c r="Q157" s="46"/>
      <c r="R157" s="46"/>
    </row>
    <row r="158" spans="1:18" x14ac:dyDescent="0.35">
      <c r="A158" s="215" t="s">
        <v>880</v>
      </c>
      <c r="B158" s="298"/>
      <c r="C158" s="298"/>
      <c r="D158" s="298"/>
      <c r="E158" s="298"/>
      <c r="F158" s="298"/>
      <c r="G158" s="298"/>
      <c r="H158" s="298"/>
      <c r="I158" s="298"/>
      <c r="J158" s="298"/>
      <c r="K158" s="298"/>
      <c r="L158" s="298"/>
      <c r="M158" s="298"/>
      <c r="N158" s="46"/>
      <c r="O158" s="46"/>
      <c r="P158" s="46"/>
      <c r="Q158" s="46"/>
      <c r="R158" s="46"/>
    </row>
    <row r="159" spans="1:18" x14ac:dyDescent="0.35">
      <c r="A159" s="215" t="s">
        <v>881</v>
      </c>
      <c r="B159" s="298"/>
      <c r="C159" s="298"/>
      <c r="D159" s="298"/>
      <c r="E159" s="298"/>
      <c r="F159" s="298"/>
      <c r="G159" s="298"/>
      <c r="H159" s="298"/>
      <c r="I159" s="298"/>
      <c r="J159" s="298"/>
      <c r="K159" s="298"/>
      <c r="L159" s="298"/>
      <c r="M159" s="298"/>
      <c r="N159" s="46"/>
      <c r="O159" s="46"/>
      <c r="P159" s="46"/>
      <c r="Q159" s="46"/>
      <c r="R159" s="46"/>
    </row>
    <row r="160" spans="1:18" x14ac:dyDescent="0.35">
      <c r="A160" s="215" t="s">
        <v>882</v>
      </c>
      <c r="B160" s="298"/>
      <c r="C160" s="298"/>
      <c r="D160" s="298"/>
      <c r="E160" s="298"/>
      <c r="F160" s="298"/>
      <c r="G160" s="298"/>
      <c r="H160" s="298"/>
      <c r="I160" s="298"/>
      <c r="J160" s="298"/>
      <c r="K160" s="298"/>
      <c r="L160" s="298"/>
      <c r="M160" s="298"/>
      <c r="N160" s="46"/>
      <c r="O160" s="46"/>
      <c r="P160" s="46"/>
      <c r="Q160" s="46"/>
      <c r="R160" s="46"/>
    </row>
    <row r="161" spans="1:18" x14ac:dyDescent="0.35">
      <c r="A161" s="215" t="s">
        <v>883</v>
      </c>
      <c r="B161" s="298"/>
      <c r="C161" s="298"/>
      <c r="D161" s="298"/>
      <c r="E161" s="298"/>
      <c r="F161" s="298"/>
      <c r="G161" s="298"/>
      <c r="H161" s="298"/>
      <c r="I161" s="298"/>
      <c r="J161" s="298"/>
      <c r="K161" s="298"/>
      <c r="L161" s="298"/>
      <c r="M161" s="298"/>
      <c r="N161" s="46"/>
      <c r="O161" s="46"/>
      <c r="P161" s="46"/>
      <c r="Q161" s="46"/>
      <c r="R161" s="46"/>
    </row>
    <row r="162" spans="1:18" s="146" customFormat="1" x14ac:dyDescent="0.35">
      <c r="A162" s="290" t="s">
        <v>564</v>
      </c>
      <c r="B162" s="300" t="s">
        <v>217</v>
      </c>
      <c r="C162" s="300" t="s">
        <v>20</v>
      </c>
      <c r="D162" s="300" t="s">
        <v>565</v>
      </c>
      <c r="E162" s="300" t="s">
        <v>91</v>
      </c>
      <c r="F162" s="300" t="s">
        <v>23</v>
      </c>
      <c r="G162" s="211" t="s">
        <v>884</v>
      </c>
      <c r="H162" s="300" t="s">
        <v>20</v>
      </c>
      <c r="I162" s="300"/>
      <c r="J162" s="298" t="s">
        <v>566</v>
      </c>
      <c r="K162" s="309" t="s">
        <v>110</v>
      </c>
      <c r="L162" s="298"/>
      <c r="M162" s="298"/>
      <c r="N162" s="147"/>
      <c r="O162" s="147"/>
      <c r="P162" s="147"/>
      <c r="Q162" s="147"/>
      <c r="R162" s="147"/>
    </row>
    <row r="163" spans="1:18" x14ac:dyDescent="0.35">
      <c r="A163" s="215" t="s">
        <v>885</v>
      </c>
      <c r="B163" s="298"/>
      <c r="C163" s="298"/>
      <c r="D163" s="298"/>
      <c r="E163" s="298"/>
      <c r="F163" s="298"/>
      <c r="G163" s="298"/>
      <c r="H163" s="298"/>
      <c r="I163" s="298"/>
      <c r="J163" s="298"/>
      <c r="K163" s="298"/>
      <c r="L163" s="298"/>
      <c r="M163" s="298"/>
      <c r="N163" s="46"/>
      <c r="O163" s="46"/>
      <c r="P163" s="46"/>
      <c r="Q163" s="46"/>
      <c r="R163" s="46"/>
    </row>
    <row r="164" spans="1:18" x14ac:dyDescent="0.35">
      <c r="A164" s="215" t="s">
        <v>886</v>
      </c>
      <c r="B164" s="298"/>
      <c r="C164" s="298"/>
      <c r="D164" s="298"/>
      <c r="E164" s="298"/>
      <c r="F164" s="298"/>
      <c r="G164" s="298"/>
      <c r="H164" s="298"/>
      <c r="I164" s="298"/>
      <c r="J164" s="239"/>
      <c r="K164" s="298"/>
      <c r="L164" s="298"/>
      <c r="M164" s="298"/>
      <c r="N164" s="46"/>
      <c r="O164" s="46"/>
      <c r="P164" s="46"/>
      <c r="Q164" s="46"/>
      <c r="R164" s="46"/>
    </row>
    <row r="165" spans="1:18" x14ac:dyDescent="0.35">
      <c r="A165" s="215" t="s">
        <v>887</v>
      </c>
      <c r="B165" s="298"/>
      <c r="C165" s="298"/>
      <c r="D165" s="298"/>
      <c r="E165" s="298"/>
      <c r="F165" s="298"/>
      <c r="G165" s="298"/>
      <c r="H165" s="298"/>
      <c r="I165" s="298"/>
      <c r="J165" s="298"/>
      <c r="K165" s="298"/>
      <c r="L165" s="298"/>
      <c r="M165" s="298"/>
      <c r="N165" s="46"/>
      <c r="O165" s="46"/>
      <c r="P165" s="46"/>
      <c r="Q165" s="46"/>
      <c r="R165" s="46"/>
    </row>
    <row r="166" spans="1:18" x14ac:dyDescent="0.35">
      <c r="A166" s="215" t="s">
        <v>888</v>
      </c>
      <c r="B166" s="298"/>
      <c r="C166" s="298"/>
      <c r="D166" s="298"/>
      <c r="E166" s="298"/>
      <c r="F166" s="298"/>
      <c r="G166" s="298"/>
      <c r="H166" s="298"/>
      <c r="I166" s="298"/>
      <c r="J166" s="298"/>
      <c r="K166" s="298"/>
      <c r="L166" s="298"/>
      <c r="M166" s="298"/>
      <c r="N166" s="46"/>
      <c r="O166" s="46"/>
      <c r="P166" s="46"/>
      <c r="Q166" s="46"/>
      <c r="R166" s="46"/>
    </row>
    <row r="167" spans="1:18" x14ac:dyDescent="0.35">
      <c r="A167" s="215" t="s">
        <v>889</v>
      </c>
      <c r="B167" s="298"/>
      <c r="C167" s="298"/>
      <c r="D167" s="298"/>
      <c r="E167" s="298"/>
      <c r="F167" s="298"/>
      <c r="G167" s="298"/>
      <c r="H167" s="298"/>
      <c r="I167" s="298"/>
      <c r="J167" s="298"/>
      <c r="K167" s="298"/>
      <c r="L167" s="298"/>
      <c r="M167" s="298"/>
      <c r="N167" s="46"/>
      <c r="O167" s="46"/>
      <c r="P167" s="46"/>
      <c r="Q167" s="46"/>
      <c r="R167" s="46"/>
    </row>
    <row r="168" spans="1:18" x14ac:dyDescent="0.35">
      <c r="A168" s="215" t="s">
        <v>890</v>
      </c>
      <c r="B168" s="298"/>
      <c r="C168" s="298"/>
      <c r="D168" s="298"/>
      <c r="E168" s="298"/>
      <c r="F168" s="298"/>
      <c r="G168" s="298"/>
      <c r="H168" s="298"/>
      <c r="I168" s="298"/>
      <c r="J168" s="298"/>
      <c r="K168" s="298"/>
      <c r="L168" s="298"/>
      <c r="M168" s="298"/>
      <c r="N168" s="46"/>
      <c r="O168" s="46"/>
      <c r="P168" s="46"/>
      <c r="Q168" s="46"/>
      <c r="R168" s="46"/>
    </row>
    <row r="169" spans="1:18" x14ac:dyDescent="0.35">
      <c r="A169" s="215" t="s">
        <v>891</v>
      </c>
      <c r="B169" s="298"/>
      <c r="C169" s="298"/>
      <c r="D169" s="298"/>
      <c r="E169" s="298"/>
      <c r="F169" s="298"/>
      <c r="G169" s="298"/>
      <c r="H169" s="298"/>
      <c r="I169" s="298"/>
      <c r="J169" s="298"/>
      <c r="K169" s="298"/>
      <c r="L169" s="298"/>
      <c r="M169" s="298"/>
      <c r="N169" s="46"/>
      <c r="O169" s="46"/>
      <c r="P169" s="46"/>
      <c r="Q169" s="46"/>
      <c r="R169" s="46"/>
    </row>
    <row r="170" spans="1:18" x14ac:dyDescent="0.35">
      <c r="A170" s="215" t="s">
        <v>892</v>
      </c>
      <c r="B170" s="298"/>
      <c r="C170" s="298"/>
      <c r="D170" s="298"/>
      <c r="E170" s="298"/>
      <c r="F170" s="298"/>
      <c r="G170" s="298"/>
      <c r="H170" s="298"/>
      <c r="I170" s="298"/>
      <c r="J170" s="239"/>
      <c r="K170" s="298"/>
      <c r="L170" s="298"/>
      <c r="M170" s="298"/>
      <c r="N170" s="46"/>
      <c r="O170" s="46"/>
      <c r="P170" s="46"/>
      <c r="Q170" s="46"/>
      <c r="R170" s="46"/>
    </row>
    <row r="171" spans="1:18" x14ac:dyDescent="0.35">
      <c r="A171" s="215" t="s">
        <v>893</v>
      </c>
      <c r="B171" s="298"/>
      <c r="C171" s="298"/>
      <c r="D171" s="298"/>
      <c r="E171" s="298"/>
      <c r="F171" s="298"/>
      <c r="G171" s="298"/>
      <c r="H171" s="298"/>
      <c r="I171" s="298"/>
      <c r="J171" s="298"/>
      <c r="K171" s="298"/>
      <c r="L171" s="298"/>
      <c r="M171" s="298"/>
      <c r="N171" s="46"/>
      <c r="O171" s="46"/>
      <c r="P171" s="46"/>
      <c r="Q171" s="46"/>
      <c r="R171" s="46"/>
    </row>
    <row r="172" spans="1:18" x14ac:dyDescent="0.35">
      <c r="A172" s="215" t="s">
        <v>894</v>
      </c>
      <c r="B172" s="298"/>
      <c r="C172" s="298"/>
      <c r="D172" s="298"/>
      <c r="E172" s="298"/>
      <c r="F172" s="298"/>
      <c r="G172" s="298"/>
      <c r="H172" s="298"/>
      <c r="I172" s="298"/>
      <c r="J172" s="239"/>
      <c r="K172" s="298"/>
      <c r="L172" s="298"/>
      <c r="M172" s="298"/>
      <c r="N172" s="46"/>
      <c r="O172" s="46"/>
      <c r="P172" s="46"/>
      <c r="Q172" s="46"/>
      <c r="R172" s="46"/>
    </row>
    <row r="173" spans="1:18" x14ac:dyDescent="0.35">
      <c r="A173" s="215" t="s">
        <v>895</v>
      </c>
      <c r="B173" s="298"/>
      <c r="C173" s="298"/>
      <c r="D173" s="298"/>
      <c r="E173" s="298"/>
      <c r="F173" s="298"/>
      <c r="G173" s="298"/>
      <c r="H173" s="298"/>
      <c r="I173" s="298"/>
      <c r="J173" s="298"/>
      <c r="K173" s="298"/>
      <c r="L173" s="298"/>
      <c r="M173" s="298"/>
      <c r="N173" s="46"/>
      <c r="O173" s="46"/>
      <c r="P173" s="46"/>
      <c r="Q173" s="46"/>
      <c r="R173" s="46"/>
    </row>
    <row r="174" spans="1:18" x14ac:dyDescent="0.35">
      <c r="A174" s="215" t="s">
        <v>896</v>
      </c>
      <c r="B174" s="298"/>
      <c r="C174" s="298"/>
      <c r="D174" s="298"/>
      <c r="E174" s="298"/>
      <c r="F174" s="298"/>
      <c r="G174" s="298"/>
      <c r="H174" s="298"/>
      <c r="I174" s="298"/>
      <c r="J174" s="239"/>
      <c r="K174" s="298"/>
      <c r="L174" s="298"/>
      <c r="M174" s="298"/>
      <c r="N174" s="46"/>
      <c r="O174" s="46"/>
      <c r="P174" s="46"/>
      <c r="Q174" s="46"/>
      <c r="R174" s="46"/>
    </row>
    <row r="175" spans="1:18" x14ac:dyDescent="0.35">
      <c r="A175" s="215" t="s">
        <v>897</v>
      </c>
      <c r="B175" s="298"/>
      <c r="C175" s="298"/>
      <c r="D175" s="298"/>
      <c r="E175" s="298"/>
      <c r="F175" s="298"/>
      <c r="G175" s="298"/>
      <c r="H175" s="298"/>
      <c r="I175" s="298"/>
      <c r="J175" s="298"/>
      <c r="K175" s="298"/>
      <c r="L175" s="298"/>
      <c r="M175" s="298"/>
      <c r="N175" s="46"/>
      <c r="O175" s="46"/>
      <c r="P175" s="46"/>
      <c r="Q175" s="46"/>
      <c r="R175" s="46"/>
    </row>
    <row r="176" spans="1:18" x14ac:dyDescent="0.35">
      <c r="A176" s="215" t="s">
        <v>898</v>
      </c>
      <c r="B176" s="298"/>
      <c r="C176" s="298"/>
      <c r="D176" s="298"/>
      <c r="E176" s="298"/>
      <c r="F176" s="298"/>
      <c r="G176" s="298"/>
      <c r="H176" s="298"/>
      <c r="I176" s="298"/>
      <c r="J176" s="298"/>
      <c r="K176" s="298"/>
      <c r="L176" s="298"/>
      <c r="M176" s="298"/>
      <c r="N176" s="46"/>
      <c r="O176" s="46"/>
      <c r="P176" s="46"/>
      <c r="Q176" s="46"/>
      <c r="R176" s="46"/>
    </row>
    <row r="177" spans="1:18" s="132" customFormat="1" x14ac:dyDescent="0.35">
      <c r="A177" s="223" t="s">
        <v>899</v>
      </c>
      <c r="B177" s="309" t="s">
        <v>56</v>
      </c>
      <c r="C177" s="309" t="s">
        <v>23</v>
      </c>
      <c r="D177" s="309"/>
      <c r="E177" s="309"/>
      <c r="F177" s="309"/>
      <c r="G177" s="309"/>
      <c r="H177" s="309"/>
      <c r="I177" s="309"/>
      <c r="J177" s="298"/>
      <c r="K177" s="309"/>
      <c r="L177" s="298"/>
      <c r="M177" s="298"/>
      <c r="N177" s="133"/>
      <c r="O177" s="133"/>
      <c r="P177" s="133"/>
      <c r="Q177" s="133"/>
      <c r="R177" s="133"/>
    </row>
    <row r="178" spans="1:18" x14ac:dyDescent="0.35">
      <c r="A178" s="215" t="s">
        <v>900</v>
      </c>
      <c r="B178" s="298"/>
      <c r="C178" s="298"/>
      <c r="D178" s="298"/>
      <c r="E178" s="298"/>
      <c r="F178" s="298"/>
      <c r="G178" s="298"/>
      <c r="H178" s="298"/>
      <c r="I178" s="298"/>
      <c r="J178" s="298"/>
      <c r="K178" s="298"/>
      <c r="L178" s="298"/>
      <c r="M178" s="298"/>
      <c r="N178" s="46"/>
      <c r="O178" s="46"/>
      <c r="P178" s="46"/>
      <c r="Q178" s="46"/>
      <c r="R178" s="46"/>
    </row>
    <row r="179" spans="1:18" x14ac:dyDescent="0.35">
      <c r="A179" s="215" t="s">
        <v>901</v>
      </c>
      <c r="B179" s="298"/>
      <c r="C179" s="298"/>
      <c r="D179" s="298"/>
      <c r="E179" s="298"/>
      <c r="F179" s="298"/>
      <c r="G179" s="298"/>
      <c r="H179" s="298"/>
      <c r="I179" s="298"/>
      <c r="J179" s="298"/>
      <c r="K179" s="298"/>
      <c r="L179" s="298"/>
      <c r="M179" s="298"/>
      <c r="N179" s="46"/>
      <c r="O179" s="46"/>
      <c r="P179" s="46"/>
      <c r="Q179" s="46"/>
      <c r="R179" s="46"/>
    </row>
    <row r="180" spans="1:18" x14ac:dyDescent="0.35">
      <c r="A180" s="215" t="s">
        <v>902</v>
      </c>
      <c r="B180" s="298"/>
      <c r="C180" s="298"/>
      <c r="D180" s="298"/>
      <c r="E180" s="298"/>
      <c r="F180" s="298"/>
      <c r="G180" s="298"/>
      <c r="H180" s="298"/>
      <c r="I180" s="298"/>
      <c r="J180" s="298"/>
      <c r="K180" s="298"/>
      <c r="L180" s="298"/>
      <c r="M180" s="298"/>
      <c r="N180" s="46"/>
      <c r="O180" s="46"/>
      <c r="P180" s="46"/>
      <c r="Q180" s="46"/>
      <c r="R180" s="46"/>
    </row>
    <row r="181" spans="1:18" x14ac:dyDescent="0.35">
      <c r="A181" s="215" t="s">
        <v>903</v>
      </c>
      <c r="B181" s="298"/>
      <c r="C181" s="298"/>
      <c r="D181" s="298"/>
      <c r="E181" s="298"/>
      <c r="F181" s="298"/>
      <c r="G181" s="298"/>
      <c r="H181" s="298"/>
      <c r="I181" s="298"/>
      <c r="J181" s="298"/>
      <c r="K181" s="298"/>
      <c r="L181" s="298"/>
      <c r="M181" s="298"/>
      <c r="N181" s="46"/>
      <c r="O181" s="46"/>
      <c r="P181" s="46"/>
      <c r="Q181" s="46"/>
      <c r="R181" s="46"/>
    </row>
    <row r="182" spans="1:18" x14ac:dyDescent="0.35">
      <c r="A182" s="215" t="s">
        <v>904</v>
      </c>
      <c r="B182" s="298"/>
      <c r="C182" s="298"/>
      <c r="D182" s="298"/>
      <c r="E182" s="298"/>
      <c r="F182" s="298"/>
      <c r="G182" s="298"/>
      <c r="H182" s="298"/>
      <c r="I182" s="298"/>
      <c r="J182" s="298"/>
      <c r="K182" s="298"/>
      <c r="L182" s="298"/>
      <c r="M182" s="298"/>
      <c r="N182" s="46"/>
      <c r="O182" s="46"/>
      <c r="P182" s="46"/>
      <c r="Q182" s="46"/>
      <c r="R182" s="46"/>
    </row>
    <row r="183" spans="1:18" s="132" customFormat="1" x14ac:dyDescent="0.35">
      <c r="A183" s="223" t="s">
        <v>905</v>
      </c>
      <c r="B183" s="309" t="s">
        <v>59</v>
      </c>
      <c r="C183" s="309" t="s">
        <v>23</v>
      </c>
      <c r="D183" s="309"/>
      <c r="E183" s="309"/>
      <c r="F183" s="309"/>
      <c r="G183" s="309"/>
      <c r="H183" s="309"/>
      <c r="I183" s="309"/>
      <c r="J183" s="239"/>
      <c r="K183" s="309"/>
      <c r="L183" s="298"/>
      <c r="M183" s="298"/>
      <c r="N183" s="133"/>
      <c r="O183" s="133"/>
      <c r="P183" s="133"/>
      <c r="Q183" s="133"/>
      <c r="R183" s="133"/>
    </row>
    <row r="184" spans="1:18" x14ac:dyDescent="0.35">
      <c r="A184" s="215" t="s">
        <v>906</v>
      </c>
      <c r="B184" s="298"/>
      <c r="C184" s="298"/>
      <c r="D184" s="298"/>
      <c r="E184" s="298"/>
      <c r="F184" s="298"/>
      <c r="G184" s="298"/>
      <c r="H184" s="298"/>
      <c r="I184" s="298"/>
      <c r="J184" s="298"/>
      <c r="K184" s="298"/>
      <c r="L184" s="298"/>
      <c r="M184" s="298"/>
      <c r="N184" s="46"/>
      <c r="O184" s="46"/>
      <c r="P184" s="46"/>
      <c r="Q184" s="46"/>
      <c r="R184" s="46"/>
    </row>
    <row r="185" spans="1:18" x14ac:dyDescent="0.35">
      <c r="A185" s="215" t="s">
        <v>907</v>
      </c>
      <c r="B185" s="298"/>
      <c r="C185" s="298"/>
      <c r="D185" s="298"/>
      <c r="E185" s="298"/>
      <c r="F185" s="298"/>
      <c r="G185" s="298"/>
      <c r="H185" s="298"/>
      <c r="I185" s="298"/>
      <c r="J185" s="298"/>
      <c r="K185" s="298"/>
      <c r="L185" s="298"/>
      <c r="M185" s="298"/>
      <c r="N185" s="46"/>
      <c r="O185" s="46"/>
      <c r="P185" s="46"/>
      <c r="Q185" s="46"/>
      <c r="R185" s="46"/>
    </row>
    <row r="186" spans="1:18" x14ac:dyDescent="0.35">
      <c r="A186" s="215" t="s">
        <v>908</v>
      </c>
      <c r="B186" s="298"/>
      <c r="C186" s="298"/>
      <c r="D186" s="298"/>
      <c r="E186" s="298"/>
      <c r="F186" s="298"/>
      <c r="G186" s="298"/>
      <c r="H186" s="298"/>
      <c r="I186" s="298"/>
      <c r="J186" s="298"/>
      <c r="K186" s="298"/>
      <c r="L186" s="298"/>
      <c r="M186" s="298"/>
      <c r="N186" s="46"/>
      <c r="O186" s="46"/>
      <c r="P186" s="46"/>
      <c r="Q186" s="46"/>
      <c r="R186" s="46"/>
    </row>
    <row r="187" spans="1:18" x14ac:dyDescent="0.35">
      <c r="A187" s="215" t="s">
        <v>909</v>
      </c>
      <c r="B187" s="298"/>
      <c r="C187" s="298"/>
      <c r="D187" s="298"/>
      <c r="E187" s="298"/>
      <c r="F187" s="298"/>
      <c r="G187" s="298"/>
      <c r="H187" s="298"/>
      <c r="I187" s="298"/>
      <c r="J187" s="298"/>
      <c r="K187" s="298"/>
      <c r="L187" s="298"/>
      <c r="M187" s="298"/>
      <c r="N187" s="46"/>
      <c r="O187" s="46"/>
      <c r="P187" s="46"/>
      <c r="Q187" s="46"/>
      <c r="R187" s="46"/>
    </row>
    <row r="188" spans="1:18" x14ac:dyDescent="0.35">
      <c r="A188" s="215" t="s">
        <v>910</v>
      </c>
      <c r="B188" s="298"/>
      <c r="C188" s="298"/>
      <c r="D188" s="298"/>
      <c r="E188" s="298"/>
      <c r="F188" s="298"/>
      <c r="G188" s="298"/>
      <c r="H188" s="298"/>
      <c r="I188" s="298"/>
      <c r="J188" s="298"/>
      <c r="K188" s="298"/>
      <c r="L188" s="298"/>
      <c r="M188" s="298"/>
      <c r="N188" s="46"/>
      <c r="O188" s="46"/>
      <c r="P188" s="46"/>
      <c r="Q188" s="46"/>
      <c r="R188" s="46"/>
    </row>
    <row r="189" spans="1:18" x14ac:dyDescent="0.35">
      <c r="A189" s="215" t="s">
        <v>911</v>
      </c>
      <c r="B189" s="298" t="s">
        <v>48</v>
      </c>
      <c r="C189" s="298" t="s">
        <v>20</v>
      </c>
      <c r="D189" s="298" t="s">
        <v>912</v>
      </c>
      <c r="E189" s="298" t="s">
        <v>52</v>
      </c>
      <c r="F189" s="298" t="s">
        <v>71</v>
      </c>
      <c r="G189" s="298"/>
      <c r="H189" s="298" t="s">
        <v>20</v>
      </c>
      <c r="I189" s="298" t="s">
        <v>20</v>
      </c>
      <c r="J189" s="298"/>
      <c r="K189" s="298"/>
      <c r="L189" s="298"/>
      <c r="M189" s="298"/>
      <c r="N189" s="46"/>
      <c r="O189" s="46"/>
      <c r="P189" s="46"/>
      <c r="Q189" s="46"/>
      <c r="R189" s="46"/>
    </row>
    <row r="190" spans="1:18" s="42" customFormat="1" x14ac:dyDescent="0.35">
      <c r="A190" s="211" t="s">
        <v>913</v>
      </c>
      <c r="B190" s="276" t="s">
        <v>715</v>
      </c>
      <c r="C190" s="276" t="s">
        <v>20</v>
      </c>
      <c r="D190" s="276" t="s">
        <v>914</v>
      </c>
      <c r="E190" s="276" t="s">
        <v>143</v>
      </c>
      <c r="F190" s="276" t="s">
        <v>71</v>
      </c>
      <c r="G190" s="276" t="s">
        <v>23</v>
      </c>
      <c r="H190" s="276" t="s">
        <v>23</v>
      </c>
      <c r="I190" s="276" t="s">
        <v>23</v>
      </c>
      <c r="J190" s="298"/>
      <c r="K190" s="276"/>
      <c r="L190" s="298"/>
      <c r="M190" s="298"/>
      <c r="N190" s="46"/>
      <c r="O190" s="46"/>
      <c r="P190" s="46"/>
      <c r="Q190" s="46"/>
      <c r="R190" s="46"/>
    </row>
    <row r="191" spans="1:18" x14ac:dyDescent="0.35">
      <c r="A191" s="215" t="s">
        <v>915</v>
      </c>
      <c r="B191" s="298"/>
      <c r="C191" s="298"/>
      <c r="D191" s="298"/>
      <c r="E191" s="298"/>
      <c r="F191" s="298"/>
      <c r="G191" s="298"/>
      <c r="H191" s="298"/>
      <c r="I191" s="298"/>
      <c r="J191" s="298"/>
      <c r="K191" s="298"/>
      <c r="L191" s="298"/>
      <c r="M191" s="298"/>
      <c r="N191" s="46"/>
      <c r="O191" s="46"/>
      <c r="P191" s="46"/>
      <c r="Q191" s="46"/>
      <c r="R191" s="46"/>
    </row>
    <row r="192" spans="1:18" x14ac:dyDescent="0.35">
      <c r="A192" s="215" t="s">
        <v>916</v>
      </c>
      <c r="B192" s="298"/>
      <c r="C192" s="298"/>
      <c r="D192" s="298"/>
      <c r="E192" s="298"/>
      <c r="F192" s="316" t="s">
        <v>102</v>
      </c>
      <c r="G192" s="298"/>
      <c r="H192" s="298"/>
      <c r="I192" s="298"/>
      <c r="J192" s="298"/>
      <c r="K192" s="298"/>
      <c r="L192" s="298"/>
      <c r="M192" s="298"/>
      <c r="N192" s="46"/>
      <c r="O192" s="46"/>
      <c r="P192" s="46"/>
      <c r="Q192" s="46"/>
      <c r="R192" s="46"/>
    </row>
    <row r="193" spans="1:18" s="146" customFormat="1" x14ac:dyDescent="0.35">
      <c r="A193" s="290" t="s">
        <v>570</v>
      </c>
      <c r="B193" s="300" t="s">
        <v>313</v>
      </c>
      <c r="C193" s="300" t="s">
        <v>23</v>
      </c>
      <c r="D193" s="300" t="s">
        <v>346</v>
      </c>
      <c r="E193" s="300" t="s">
        <v>52</v>
      </c>
      <c r="F193" s="300" t="s">
        <v>102</v>
      </c>
      <c r="G193" s="300"/>
      <c r="H193" s="300" t="s">
        <v>23</v>
      </c>
      <c r="I193" s="300" t="s">
        <v>23</v>
      </c>
      <c r="J193" s="239" t="s">
        <v>571</v>
      </c>
      <c r="K193" s="300" t="s">
        <v>572</v>
      </c>
      <c r="L193" s="298"/>
      <c r="M193" s="298"/>
      <c r="N193" s="147"/>
      <c r="O193" s="147"/>
      <c r="P193" s="147"/>
      <c r="Q193" s="147"/>
      <c r="R193" s="147"/>
    </row>
    <row r="194" spans="1:18" x14ac:dyDescent="0.35">
      <c r="A194" s="215" t="s">
        <v>917</v>
      </c>
      <c r="B194" s="298"/>
      <c r="C194" s="298"/>
      <c r="D194" s="298"/>
      <c r="E194" s="298"/>
      <c r="F194" s="298"/>
      <c r="G194" s="298"/>
      <c r="H194" s="298"/>
      <c r="I194" s="298"/>
      <c r="J194" s="298"/>
      <c r="K194" s="298"/>
      <c r="L194" s="298"/>
      <c r="M194" s="298"/>
      <c r="N194" s="46"/>
      <c r="O194" s="46"/>
      <c r="P194" s="46"/>
      <c r="Q194" s="46"/>
      <c r="R194" s="46"/>
    </row>
    <row r="195" spans="1:18" x14ac:dyDescent="0.35">
      <c r="A195" s="215" t="s">
        <v>918</v>
      </c>
      <c r="B195" s="298"/>
      <c r="C195" s="298"/>
      <c r="D195" s="298"/>
      <c r="E195" s="298"/>
      <c r="F195" s="298"/>
      <c r="G195" s="298"/>
      <c r="H195" s="298"/>
      <c r="I195" s="298"/>
      <c r="J195" s="298"/>
      <c r="K195" s="298"/>
      <c r="L195" s="298"/>
      <c r="M195" s="298"/>
      <c r="N195" s="46"/>
      <c r="O195" s="46"/>
      <c r="P195" s="46"/>
      <c r="Q195" s="46"/>
      <c r="R195" s="46"/>
    </row>
    <row r="196" spans="1:18" x14ac:dyDescent="0.35">
      <c r="A196" s="215" t="s">
        <v>919</v>
      </c>
      <c r="B196" s="298"/>
      <c r="C196" s="298"/>
      <c r="D196" s="298"/>
      <c r="E196" s="298"/>
      <c r="F196" s="298"/>
      <c r="G196" s="298"/>
      <c r="H196" s="298"/>
      <c r="I196" s="298"/>
      <c r="J196" s="298"/>
      <c r="K196" s="298"/>
      <c r="L196" s="298"/>
      <c r="M196" s="298"/>
      <c r="N196" s="46"/>
      <c r="O196" s="46"/>
      <c r="P196" s="46"/>
      <c r="Q196" s="46"/>
      <c r="R196" s="46"/>
    </row>
    <row r="197" spans="1:18" s="146" customFormat="1" x14ac:dyDescent="0.35">
      <c r="A197" s="290" t="s">
        <v>575</v>
      </c>
      <c r="B197" s="300" t="s">
        <v>309</v>
      </c>
      <c r="C197" s="300" t="s">
        <v>20</v>
      </c>
      <c r="D197" s="300" t="s">
        <v>576</v>
      </c>
      <c r="E197" s="300" t="s">
        <v>413</v>
      </c>
      <c r="F197" s="300" t="s">
        <v>23</v>
      </c>
      <c r="G197" s="300"/>
      <c r="H197" s="300" t="s">
        <v>20</v>
      </c>
      <c r="I197" s="300"/>
      <c r="J197" s="298" t="s">
        <v>577</v>
      </c>
      <c r="K197" s="300" t="s">
        <v>159</v>
      </c>
      <c r="L197" s="298"/>
      <c r="M197" s="298"/>
      <c r="N197" s="147"/>
      <c r="O197" s="147"/>
      <c r="P197" s="147"/>
      <c r="Q197" s="147"/>
      <c r="R197" s="147"/>
    </row>
    <row r="198" spans="1:18" x14ac:dyDescent="0.35">
      <c r="A198" s="215" t="s">
        <v>920</v>
      </c>
      <c r="B198" s="298"/>
      <c r="C198" s="298"/>
      <c r="D198" s="298"/>
      <c r="E198" s="298"/>
      <c r="F198" s="298"/>
      <c r="G198" s="298"/>
      <c r="H198" s="298"/>
      <c r="I198" s="298"/>
      <c r="J198" s="298"/>
      <c r="K198" s="298"/>
      <c r="L198" s="298"/>
      <c r="M198" s="298"/>
      <c r="N198" s="46"/>
      <c r="O198" s="46"/>
      <c r="P198" s="46"/>
      <c r="Q198" s="46"/>
      <c r="R198" s="46"/>
    </row>
    <row r="199" spans="1:18" s="146" customFormat="1" x14ac:dyDescent="0.35">
      <c r="A199" s="290" t="s">
        <v>581</v>
      </c>
      <c r="B199" s="300" t="s">
        <v>582</v>
      </c>
      <c r="C199" s="300" t="s">
        <v>23</v>
      </c>
      <c r="D199" s="300" t="s">
        <v>583</v>
      </c>
      <c r="E199" s="300" t="s">
        <v>52</v>
      </c>
      <c r="F199" s="300" t="s">
        <v>71</v>
      </c>
      <c r="G199" s="300"/>
      <c r="H199" s="300" t="s">
        <v>20</v>
      </c>
      <c r="I199" s="300"/>
      <c r="J199" s="239" t="s">
        <v>585</v>
      </c>
      <c r="K199" s="300" t="s">
        <v>586</v>
      </c>
      <c r="L199" s="298"/>
      <c r="M199" s="298"/>
      <c r="N199" s="147"/>
      <c r="O199" s="147"/>
      <c r="P199" s="147"/>
      <c r="Q199" s="147"/>
      <c r="R199" s="147"/>
    </row>
    <row r="200" spans="1:18" x14ac:dyDescent="0.35">
      <c r="A200" s="215" t="s">
        <v>921</v>
      </c>
      <c r="B200" s="298"/>
      <c r="C200" s="298"/>
      <c r="D200" s="298"/>
      <c r="E200" s="298"/>
      <c r="F200" s="298"/>
      <c r="G200" s="298"/>
      <c r="H200" s="298"/>
      <c r="I200" s="298"/>
      <c r="J200" s="298"/>
      <c r="K200" s="298"/>
      <c r="L200" s="298"/>
      <c r="M200" s="298"/>
      <c r="N200" s="46"/>
      <c r="O200" s="46"/>
      <c r="P200" s="46"/>
      <c r="Q200" s="46"/>
      <c r="R200" s="46"/>
    </row>
    <row r="201" spans="1:18" x14ac:dyDescent="0.35">
      <c r="A201" s="215" t="s">
        <v>922</v>
      </c>
      <c r="B201" s="298"/>
      <c r="C201" s="298"/>
      <c r="D201" s="298"/>
      <c r="E201" s="298"/>
      <c r="F201" s="298"/>
      <c r="G201" s="298"/>
      <c r="H201" s="298"/>
      <c r="I201" s="298"/>
      <c r="J201" s="298"/>
      <c r="K201" s="298"/>
      <c r="L201" s="298"/>
      <c r="M201" s="298"/>
      <c r="N201" s="46"/>
      <c r="O201" s="46"/>
      <c r="P201" s="46"/>
      <c r="Q201" s="46"/>
      <c r="R201" s="46"/>
    </row>
    <row r="202" spans="1:18" x14ac:dyDescent="0.35">
      <c r="A202" s="215" t="s">
        <v>923</v>
      </c>
      <c r="B202" s="298"/>
      <c r="C202" s="298"/>
      <c r="D202" s="298"/>
      <c r="E202" s="298"/>
      <c r="F202" s="298"/>
      <c r="G202" s="298"/>
      <c r="H202" s="298"/>
      <c r="I202" s="298"/>
      <c r="J202" s="298"/>
      <c r="K202" s="298"/>
      <c r="L202" s="298"/>
      <c r="M202" s="298"/>
      <c r="N202" s="46"/>
      <c r="O202" s="46"/>
      <c r="P202" s="46"/>
      <c r="Q202" s="46"/>
      <c r="R202" s="46"/>
    </row>
    <row r="203" spans="1:18" s="146" customFormat="1" x14ac:dyDescent="0.35">
      <c r="A203" s="290" t="s">
        <v>589</v>
      </c>
      <c r="B203" s="300" t="s">
        <v>487</v>
      </c>
      <c r="C203" s="300" t="s">
        <v>23</v>
      </c>
      <c r="D203" s="300" t="s">
        <v>590</v>
      </c>
      <c r="E203" s="300" t="s">
        <v>487</v>
      </c>
      <c r="F203" s="300" t="s">
        <v>23</v>
      </c>
      <c r="G203" s="300"/>
      <c r="H203" s="300" t="s">
        <v>23</v>
      </c>
      <c r="I203" s="300"/>
      <c r="J203" s="298"/>
      <c r="K203" s="300" t="s">
        <v>20</v>
      </c>
      <c r="L203" s="298"/>
      <c r="M203" s="298"/>
      <c r="N203" s="147"/>
      <c r="O203" s="147"/>
      <c r="P203" s="147"/>
      <c r="Q203" s="147"/>
      <c r="R203" s="147"/>
    </row>
    <row r="204" spans="1:18" x14ac:dyDescent="0.35">
      <c r="A204" s="215" t="s">
        <v>924</v>
      </c>
      <c r="B204" s="298"/>
      <c r="C204" s="298"/>
      <c r="D204" s="298"/>
      <c r="E204" s="298"/>
      <c r="F204" s="298"/>
      <c r="G204" s="298"/>
      <c r="H204" s="298"/>
      <c r="I204" s="298"/>
      <c r="J204" s="298"/>
      <c r="K204" s="298"/>
      <c r="L204" s="298"/>
      <c r="M204" s="298"/>
      <c r="N204" s="46"/>
      <c r="O204" s="46"/>
      <c r="P204" s="46"/>
      <c r="Q204" s="46"/>
      <c r="R204" s="46"/>
    </row>
    <row r="205" spans="1:18" x14ac:dyDescent="0.35">
      <c r="A205" s="215" t="s">
        <v>925</v>
      </c>
      <c r="B205" s="298"/>
      <c r="C205" s="298"/>
      <c r="D205" s="298"/>
      <c r="E205" s="298"/>
      <c r="F205" s="298"/>
      <c r="G205" s="298"/>
      <c r="H205" s="298"/>
      <c r="I205" s="298"/>
      <c r="J205" s="298"/>
      <c r="K205" s="298"/>
      <c r="L205" s="298"/>
      <c r="M205" s="298"/>
      <c r="N205" s="46"/>
      <c r="O205" s="46"/>
      <c r="P205" s="46"/>
      <c r="Q205" s="46"/>
      <c r="R205" s="46"/>
    </row>
    <row r="206" spans="1:18" x14ac:dyDescent="0.35">
      <c r="A206" s="215" t="s">
        <v>926</v>
      </c>
      <c r="B206" s="298"/>
      <c r="C206" s="298"/>
      <c r="D206" s="298"/>
      <c r="E206" s="298"/>
      <c r="F206" s="298"/>
      <c r="G206" s="298"/>
      <c r="H206" s="298"/>
      <c r="I206" s="298"/>
      <c r="J206" s="298"/>
      <c r="K206" s="298"/>
      <c r="L206" s="298"/>
      <c r="M206" s="298"/>
      <c r="N206" s="46"/>
      <c r="O206" s="46"/>
      <c r="P206" s="46"/>
      <c r="Q206" s="46"/>
      <c r="R206" s="46"/>
    </row>
    <row r="207" spans="1:18" x14ac:dyDescent="0.35">
      <c r="A207" s="215" t="s">
        <v>927</v>
      </c>
      <c r="B207" s="298"/>
      <c r="C207" s="298"/>
      <c r="D207" s="298"/>
      <c r="E207" s="298"/>
      <c r="F207" s="298"/>
      <c r="G207" s="298"/>
      <c r="H207" s="298"/>
      <c r="I207" s="298"/>
      <c r="J207" s="239"/>
      <c r="K207" s="298"/>
      <c r="L207" s="298"/>
      <c r="M207" s="298"/>
      <c r="N207" s="46"/>
      <c r="O207" s="46"/>
      <c r="P207" s="46"/>
      <c r="Q207" s="46"/>
      <c r="R207" s="46"/>
    </row>
    <row r="208" spans="1:18" x14ac:dyDescent="0.35">
      <c r="A208" s="215" t="s">
        <v>928</v>
      </c>
      <c r="B208" s="298"/>
      <c r="C208" s="298"/>
      <c r="D208" s="298"/>
      <c r="E208" s="298"/>
      <c r="F208" s="298"/>
      <c r="G208" s="298"/>
      <c r="H208" s="298"/>
      <c r="I208" s="298"/>
      <c r="J208" s="298"/>
      <c r="K208" s="298"/>
      <c r="L208" s="298"/>
      <c r="M208" s="298"/>
      <c r="N208" s="46"/>
      <c r="O208" s="46"/>
      <c r="P208" s="46"/>
      <c r="Q208" s="46"/>
      <c r="R208" s="46"/>
    </row>
    <row r="209" spans="1:18" x14ac:dyDescent="0.35">
      <c r="A209" s="215" t="s">
        <v>929</v>
      </c>
      <c r="B209" s="298"/>
      <c r="C209" s="298"/>
      <c r="D209" s="298"/>
      <c r="E209" s="298"/>
      <c r="F209" s="298"/>
      <c r="G209" s="298"/>
      <c r="H209" s="298"/>
      <c r="I209" s="298"/>
      <c r="J209" s="298"/>
      <c r="K209" s="298"/>
      <c r="L209" s="298"/>
      <c r="M209" s="298"/>
      <c r="N209" s="46"/>
      <c r="O209" s="46"/>
      <c r="P209" s="46"/>
      <c r="Q209" s="46"/>
      <c r="R209" s="46"/>
    </row>
    <row r="210" spans="1:18" x14ac:dyDescent="0.35">
      <c r="A210" s="215" t="s">
        <v>930</v>
      </c>
      <c r="B210" s="298"/>
      <c r="C210" s="298"/>
      <c r="D210" s="298"/>
      <c r="E210" s="298"/>
      <c r="F210" s="298"/>
      <c r="G210" s="298"/>
      <c r="H210" s="298"/>
      <c r="I210" s="298"/>
      <c r="J210" s="298"/>
      <c r="K210" s="298"/>
      <c r="L210" s="298"/>
      <c r="M210" s="298"/>
      <c r="N210" s="46"/>
      <c r="O210" s="46"/>
      <c r="P210" s="46"/>
      <c r="Q210" s="46"/>
      <c r="R210" s="46"/>
    </row>
    <row r="211" spans="1:18" x14ac:dyDescent="0.35">
      <c r="A211" s="215" t="s">
        <v>931</v>
      </c>
      <c r="B211" s="298"/>
      <c r="C211" s="298"/>
      <c r="D211" s="298"/>
      <c r="E211" s="298"/>
      <c r="F211" s="298"/>
      <c r="G211" s="298"/>
      <c r="H211" s="298"/>
      <c r="I211" s="298"/>
      <c r="J211" s="298"/>
      <c r="K211" s="298"/>
      <c r="L211" s="298"/>
      <c r="M211" s="298"/>
      <c r="N211" s="46"/>
      <c r="O211" s="46"/>
      <c r="P211" s="46"/>
      <c r="Q211" s="46"/>
      <c r="R211" s="46"/>
    </row>
    <row r="212" spans="1:18" x14ac:dyDescent="0.35">
      <c r="A212" s="215" t="s">
        <v>932</v>
      </c>
      <c r="B212" s="298"/>
      <c r="C212" s="298"/>
      <c r="D212" s="298"/>
      <c r="E212" s="298"/>
      <c r="F212" s="298"/>
      <c r="G212" s="298"/>
      <c r="H212" s="298"/>
      <c r="I212" s="298"/>
      <c r="J212" s="298"/>
      <c r="K212" s="298"/>
      <c r="L212" s="298"/>
      <c r="M212" s="298"/>
      <c r="N212" s="46"/>
      <c r="O212" s="46"/>
      <c r="P212" s="46"/>
      <c r="Q212" s="46"/>
      <c r="R212" s="46"/>
    </row>
    <row r="213" spans="1:18" x14ac:dyDescent="0.35">
      <c r="A213" s="215" t="s">
        <v>933</v>
      </c>
      <c r="B213" s="298"/>
      <c r="C213" s="298"/>
      <c r="D213" s="298"/>
      <c r="E213" s="298"/>
      <c r="F213" s="298"/>
      <c r="G213" s="298"/>
      <c r="H213" s="298"/>
      <c r="I213" s="298"/>
      <c r="J213" s="298"/>
      <c r="K213" s="298"/>
      <c r="L213" s="298"/>
      <c r="M213" s="298"/>
      <c r="N213" s="46"/>
      <c r="O213" s="46"/>
      <c r="P213" s="46"/>
      <c r="Q213" s="46"/>
      <c r="R213" s="46"/>
    </row>
    <row r="214" spans="1:18" x14ac:dyDescent="0.35">
      <c r="A214" s="215" t="s">
        <v>934</v>
      </c>
      <c r="B214" s="298"/>
      <c r="C214" s="298"/>
      <c r="D214" s="298"/>
      <c r="E214" s="298"/>
      <c r="F214" s="298"/>
      <c r="G214" s="298"/>
      <c r="H214" s="298"/>
      <c r="I214" s="298"/>
      <c r="J214" s="298"/>
      <c r="K214" s="298"/>
      <c r="L214" s="298"/>
      <c r="M214" s="298"/>
      <c r="N214" s="46"/>
      <c r="O214" s="46"/>
      <c r="P214" s="46"/>
      <c r="Q214" s="46"/>
      <c r="R214" s="46"/>
    </row>
    <row r="215" spans="1:18" x14ac:dyDescent="0.35">
      <c r="A215" s="215" t="s">
        <v>935</v>
      </c>
      <c r="B215" s="298"/>
      <c r="C215" s="298"/>
      <c r="D215" s="298"/>
      <c r="E215" s="298"/>
      <c r="F215" s="298"/>
      <c r="G215" s="298"/>
      <c r="H215" s="298"/>
      <c r="I215" s="298"/>
      <c r="J215" s="298"/>
      <c r="K215" s="298"/>
      <c r="L215" s="298"/>
      <c r="M215" s="298"/>
      <c r="N215" s="46"/>
      <c r="O215" s="46"/>
      <c r="P215" s="46"/>
      <c r="Q215" s="46"/>
      <c r="R215" s="46"/>
    </row>
    <row r="216" spans="1:18" s="146" customFormat="1" x14ac:dyDescent="0.35">
      <c r="A216" s="290" t="s">
        <v>594</v>
      </c>
      <c r="B216" s="300" t="s">
        <v>132</v>
      </c>
      <c r="C216" s="300" t="s">
        <v>20</v>
      </c>
      <c r="D216" s="300" t="s">
        <v>595</v>
      </c>
      <c r="E216" s="300" t="s">
        <v>413</v>
      </c>
      <c r="F216" s="300" t="s">
        <v>102</v>
      </c>
      <c r="G216" s="300"/>
      <c r="H216" s="300" t="s">
        <v>20</v>
      </c>
      <c r="I216" s="300"/>
      <c r="J216" s="298" t="s">
        <v>596</v>
      </c>
      <c r="K216" s="300" t="s">
        <v>336</v>
      </c>
      <c r="L216" s="298"/>
      <c r="M216" s="298"/>
      <c r="N216" s="147"/>
      <c r="O216" s="147"/>
      <c r="P216" s="147"/>
      <c r="Q216" s="147"/>
      <c r="R216" s="147"/>
    </row>
    <row r="217" spans="1:18" x14ac:dyDescent="0.35">
      <c r="A217" s="215" t="s">
        <v>936</v>
      </c>
      <c r="B217" s="298"/>
      <c r="C217" s="298"/>
      <c r="D217" s="298"/>
      <c r="E217" s="298"/>
      <c r="F217" s="298"/>
      <c r="G217" s="298"/>
      <c r="H217" s="298"/>
      <c r="I217" s="298"/>
      <c r="J217" s="298"/>
      <c r="K217" s="298"/>
      <c r="L217" s="298"/>
      <c r="M217" s="298"/>
      <c r="N217" s="46"/>
      <c r="O217" s="46"/>
      <c r="P217" s="46"/>
      <c r="Q217" s="46"/>
      <c r="R217" s="46"/>
    </row>
    <row r="218" spans="1:18" x14ac:dyDescent="0.35">
      <c r="A218" s="215" t="s">
        <v>937</v>
      </c>
      <c r="B218" s="298"/>
      <c r="C218" s="298"/>
      <c r="D218" s="298"/>
      <c r="E218" s="298"/>
      <c r="F218" s="298"/>
      <c r="G218" s="298"/>
      <c r="H218" s="298"/>
      <c r="I218" s="298"/>
      <c r="J218" s="298"/>
      <c r="K218" s="298"/>
      <c r="L218" s="298"/>
      <c r="M218" s="298"/>
      <c r="N218" s="46"/>
      <c r="O218" s="46"/>
      <c r="P218" s="46"/>
      <c r="Q218" s="46"/>
      <c r="R218" s="46"/>
    </row>
    <row r="219" spans="1:18" s="198" customFormat="1" x14ac:dyDescent="0.35">
      <c r="A219" s="246" t="s">
        <v>938</v>
      </c>
      <c r="B219" s="317"/>
      <c r="C219" s="317"/>
      <c r="D219" s="317"/>
      <c r="E219" s="317"/>
      <c r="F219" s="317"/>
      <c r="G219" s="317"/>
      <c r="H219" s="317"/>
      <c r="I219" s="317"/>
      <c r="J219" s="317" t="s">
        <v>720</v>
      </c>
      <c r="K219" s="317" t="s">
        <v>720</v>
      </c>
      <c r="L219" s="298"/>
      <c r="M219" s="298"/>
      <c r="N219" s="199"/>
      <c r="O219" s="199"/>
      <c r="P219" s="199"/>
      <c r="Q219" s="199"/>
      <c r="R219" s="199"/>
    </row>
    <row r="220" spans="1:18" x14ac:dyDescent="0.35">
      <c r="A220" s="215" t="s">
        <v>939</v>
      </c>
      <c r="B220" s="298"/>
      <c r="C220" s="298"/>
      <c r="D220" s="298"/>
      <c r="E220" s="298"/>
      <c r="F220" s="298"/>
      <c r="G220" s="298"/>
      <c r="H220" s="298"/>
      <c r="I220" s="298"/>
      <c r="J220" s="298"/>
      <c r="K220" s="298"/>
      <c r="L220" s="298"/>
      <c r="M220" s="298"/>
      <c r="N220" s="46"/>
      <c r="O220" s="46"/>
      <c r="P220" s="46"/>
      <c r="Q220" s="46"/>
      <c r="R220" s="46"/>
    </row>
    <row r="221" spans="1:18" s="146" customFormat="1" x14ac:dyDescent="0.35">
      <c r="A221" s="290" t="s">
        <v>940</v>
      </c>
      <c r="B221" s="300" t="s">
        <v>106</v>
      </c>
      <c r="C221" s="300" t="s">
        <v>23</v>
      </c>
      <c r="D221" s="300"/>
      <c r="E221" s="300"/>
      <c r="F221" s="300"/>
      <c r="G221" s="300"/>
      <c r="H221" s="300"/>
      <c r="I221" s="300" t="s">
        <v>23</v>
      </c>
      <c r="J221" s="239"/>
      <c r="K221" s="300"/>
      <c r="L221" s="298"/>
      <c r="M221" s="298"/>
      <c r="N221" s="147"/>
      <c r="O221" s="147"/>
      <c r="P221" s="147"/>
      <c r="Q221" s="147"/>
      <c r="R221" s="147"/>
    </row>
    <row r="222" spans="1:18" x14ac:dyDescent="0.35">
      <c r="A222" s="215" t="s">
        <v>941</v>
      </c>
      <c r="B222" s="298"/>
      <c r="C222" s="298"/>
      <c r="D222" s="298"/>
      <c r="E222" s="298"/>
      <c r="F222" s="298"/>
      <c r="G222" s="298"/>
      <c r="H222" s="298"/>
      <c r="I222" s="298"/>
      <c r="J222" s="239"/>
      <c r="K222" s="298"/>
      <c r="L222" s="298"/>
      <c r="M222" s="298"/>
      <c r="N222" s="46"/>
      <c r="O222" s="46"/>
      <c r="P222" s="46"/>
      <c r="Q222" s="46"/>
      <c r="R222" s="46"/>
    </row>
    <row r="223" spans="1:18" x14ac:dyDescent="0.35">
      <c r="A223" s="215" t="s">
        <v>942</v>
      </c>
      <c r="B223" s="298"/>
      <c r="C223" s="298"/>
      <c r="D223" s="298"/>
      <c r="E223" s="298"/>
      <c r="F223" s="298"/>
      <c r="G223" s="298"/>
      <c r="H223" s="298"/>
      <c r="I223" s="298"/>
      <c r="J223" s="298"/>
      <c r="K223" s="298"/>
      <c r="L223" s="298"/>
      <c r="M223" s="298"/>
      <c r="N223" s="46"/>
      <c r="O223" s="46"/>
      <c r="P223" s="46"/>
      <c r="Q223" s="46"/>
      <c r="R223" s="46"/>
    </row>
    <row r="224" spans="1:18" x14ac:dyDescent="0.35">
      <c r="A224" s="215" t="s">
        <v>943</v>
      </c>
      <c r="B224" s="298"/>
      <c r="C224" s="298"/>
      <c r="D224" s="298"/>
      <c r="E224" s="298"/>
      <c r="F224" s="298"/>
      <c r="G224" s="298"/>
      <c r="H224" s="298"/>
      <c r="I224" s="298"/>
      <c r="J224" s="298"/>
      <c r="K224" s="298"/>
      <c r="L224" s="298"/>
      <c r="M224" s="298"/>
      <c r="N224" s="46"/>
      <c r="O224" s="46"/>
      <c r="P224" s="46"/>
      <c r="Q224" s="46"/>
      <c r="R224" s="46"/>
    </row>
    <row r="225" spans="1:18" x14ac:dyDescent="0.35">
      <c r="A225" s="215" t="s">
        <v>944</v>
      </c>
      <c r="B225" s="298"/>
      <c r="C225" s="298"/>
      <c r="D225" s="298"/>
      <c r="E225" s="298"/>
      <c r="F225" s="298"/>
      <c r="G225" s="298"/>
      <c r="H225" s="298"/>
      <c r="I225" s="298"/>
      <c r="J225" s="298"/>
      <c r="K225" s="298"/>
      <c r="L225" s="298"/>
      <c r="M225" s="298"/>
      <c r="N225" s="46"/>
      <c r="O225" s="46"/>
      <c r="P225" s="46"/>
      <c r="Q225" s="46"/>
      <c r="R225" s="46"/>
    </row>
    <row r="226" spans="1:18" x14ac:dyDescent="0.35">
      <c r="A226" s="215" t="s">
        <v>945</v>
      </c>
      <c r="B226" s="298"/>
      <c r="C226" s="298"/>
      <c r="D226" s="298"/>
      <c r="E226" s="298"/>
      <c r="F226" s="298"/>
      <c r="G226" s="298"/>
      <c r="H226" s="298"/>
      <c r="I226" s="298"/>
      <c r="J226" s="298"/>
      <c r="K226" s="298"/>
      <c r="L226" s="298"/>
      <c r="M226" s="298"/>
      <c r="N226" s="46"/>
      <c r="O226" s="46"/>
      <c r="P226" s="46"/>
      <c r="Q226" s="46"/>
      <c r="R226" s="46"/>
    </row>
    <row r="227" spans="1:18" x14ac:dyDescent="0.35">
      <c r="A227" s="215" t="s">
        <v>946</v>
      </c>
      <c r="B227" s="298"/>
      <c r="C227" s="298"/>
      <c r="D227" s="298"/>
      <c r="E227" s="298"/>
      <c r="F227" s="298"/>
      <c r="G227" s="298"/>
      <c r="H227" s="298"/>
      <c r="I227" s="298"/>
      <c r="J227" s="298"/>
      <c r="K227" s="298"/>
      <c r="L227" s="298"/>
      <c r="M227" s="298"/>
      <c r="N227" s="46"/>
      <c r="O227" s="46"/>
      <c r="P227" s="46"/>
      <c r="Q227" s="46"/>
      <c r="R227" s="46"/>
    </row>
    <row r="228" spans="1:18" s="132" customFormat="1" x14ac:dyDescent="0.35">
      <c r="A228" s="223" t="s">
        <v>947</v>
      </c>
      <c r="B228" s="309"/>
      <c r="C228" s="309" t="s">
        <v>23</v>
      </c>
      <c r="D228" s="309"/>
      <c r="E228" s="309"/>
      <c r="F228" s="309"/>
      <c r="G228" s="309"/>
      <c r="H228" s="309"/>
      <c r="I228" s="309"/>
      <c r="J228" s="298"/>
      <c r="K228" s="309"/>
      <c r="L228" s="298"/>
      <c r="M228" s="298"/>
      <c r="N228" s="133"/>
      <c r="O228" s="133"/>
      <c r="P228" s="133"/>
      <c r="Q228" s="133"/>
      <c r="R228" s="133"/>
    </row>
    <row r="229" spans="1:18" x14ac:dyDescent="0.35">
      <c r="A229" s="215" t="s">
        <v>948</v>
      </c>
      <c r="B229" s="298"/>
      <c r="C229" s="298"/>
      <c r="D229" s="298"/>
      <c r="E229" s="298"/>
      <c r="F229" s="298"/>
      <c r="G229" s="298"/>
      <c r="H229" s="298"/>
      <c r="I229" s="298"/>
      <c r="J229" s="298"/>
      <c r="K229" s="298"/>
      <c r="L229" s="298"/>
      <c r="M229" s="298"/>
      <c r="N229" s="46"/>
      <c r="O229" s="46"/>
      <c r="P229" s="46"/>
      <c r="Q229" s="46"/>
      <c r="R229" s="46"/>
    </row>
    <row r="230" spans="1:18" x14ac:dyDescent="0.35">
      <c r="A230" s="215" t="s">
        <v>949</v>
      </c>
      <c r="B230" s="298"/>
      <c r="C230" s="298"/>
      <c r="D230" s="298"/>
      <c r="E230" s="298"/>
      <c r="F230" s="298"/>
      <c r="G230" s="298"/>
      <c r="H230" s="298"/>
      <c r="I230" s="298"/>
      <c r="J230" s="298"/>
      <c r="K230" s="298"/>
      <c r="L230" s="298"/>
      <c r="M230" s="298"/>
      <c r="N230" s="46"/>
      <c r="O230" s="46"/>
      <c r="P230" s="46"/>
      <c r="Q230" s="46"/>
      <c r="R230" s="46"/>
    </row>
    <row r="231" spans="1:18" x14ac:dyDescent="0.35">
      <c r="A231" s="215" t="s">
        <v>950</v>
      </c>
      <c r="B231" s="298"/>
      <c r="C231" s="298"/>
      <c r="D231" s="298"/>
      <c r="E231" s="298"/>
      <c r="F231" s="298"/>
      <c r="G231" s="298"/>
      <c r="H231" s="298"/>
      <c r="I231" s="298"/>
      <c r="J231" s="298"/>
      <c r="K231" s="298"/>
      <c r="L231" s="298"/>
      <c r="M231" s="298"/>
      <c r="N231" s="46"/>
      <c r="O231" s="46"/>
      <c r="P231" s="46"/>
      <c r="Q231" s="46"/>
      <c r="R231" s="46"/>
    </row>
    <row r="232" spans="1:18" x14ac:dyDescent="0.35">
      <c r="A232" s="215" t="s">
        <v>951</v>
      </c>
      <c r="B232" s="298"/>
      <c r="C232" s="298"/>
      <c r="D232" s="298"/>
      <c r="E232" s="298"/>
      <c r="F232" s="298"/>
      <c r="G232" s="298"/>
      <c r="H232" s="298"/>
      <c r="I232" s="298"/>
      <c r="J232" s="298"/>
      <c r="K232" s="298"/>
      <c r="L232" s="298"/>
      <c r="M232" s="298"/>
      <c r="N232" s="46"/>
      <c r="O232" s="46"/>
      <c r="P232" s="46"/>
      <c r="Q232" s="46"/>
      <c r="R232" s="46"/>
    </row>
    <row r="233" spans="1:18" x14ac:dyDescent="0.35">
      <c r="A233" s="215" t="s">
        <v>952</v>
      </c>
      <c r="B233" s="298"/>
      <c r="C233" s="298"/>
      <c r="D233" s="298"/>
      <c r="E233" s="298"/>
      <c r="F233" s="298"/>
      <c r="G233" s="298"/>
      <c r="H233" s="298"/>
      <c r="I233" s="298"/>
      <c r="J233" s="298"/>
      <c r="K233" s="298"/>
      <c r="L233" s="298"/>
      <c r="M233" s="298"/>
      <c r="N233" s="46"/>
      <c r="O233" s="46"/>
      <c r="P233" s="46"/>
      <c r="Q233" s="46"/>
      <c r="R233" s="46"/>
    </row>
    <row r="234" spans="1:18" x14ac:dyDescent="0.35">
      <c r="A234" s="215" t="s">
        <v>953</v>
      </c>
      <c r="B234" s="298"/>
      <c r="C234" s="298"/>
      <c r="D234" s="298"/>
      <c r="E234" s="298"/>
      <c r="F234" s="298"/>
      <c r="G234" s="298"/>
      <c r="H234" s="298"/>
      <c r="I234" s="298"/>
      <c r="J234" s="298"/>
      <c r="K234" s="298"/>
      <c r="L234" s="298"/>
      <c r="M234" s="298"/>
      <c r="N234" s="46"/>
      <c r="O234" s="46"/>
      <c r="P234" s="46"/>
      <c r="Q234" s="46"/>
      <c r="R234" s="46"/>
    </row>
    <row r="235" spans="1:18" x14ac:dyDescent="0.35">
      <c r="A235" s="215" t="s">
        <v>954</v>
      </c>
      <c r="B235" s="298"/>
      <c r="C235" s="298"/>
      <c r="D235" s="298"/>
      <c r="E235" s="298"/>
      <c r="F235" s="298"/>
      <c r="G235" s="298"/>
      <c r="H235" s="298"/>
      <c r="I235" s="298"/>
      <c r="J235" s="298"/>
      <c r="K235" s="298"/>
      <c r="L235" s="298"/>
      <c r="M235" s="298"/>
      <c r="N235" s="46"/>
      <c r="O235" s="46"/>
      <c r="P235" s="46"/>
      <c r="Q235" s="46"/>
      <c r="R235" s="46"/>
    </row>
    <row r="236" spans="1:18" s="146" customFormat="1" x14ac:dyDescent="0.35">
      <c r="A236" s="290" t="s">
        <v>599</v>
      </c>
      <c r="B236" s="300" t="s">
        <v>106</v>
      </c>
      <c r="C236" s="300" t="s">
        <v>20</v>
      </c>
      <c r="D236" s="300" t="s">
        <v>600</v>
      </c>
      <c r="E236" s="300" t="s">
        <v>413</v>
      </c>
      <c r="F236" s="300" t="s">
        <v>102</v>
      </c>
      <c r="G236" s="300"/>
      <c r="H236" s="300" t="s">
        <v>23</v>
      </c>
      <c r="I236" s="300"/>
      <c r="J236" s="298" t="s">
        <v>602</v>
      </c>
      <c r="K236" s="300" t="s">
        <v>603</v>
      </c>
      <c r="L236" s="298"/>
      <c r="M236" s="298"/>
      <c r="N236" s="147"/>
      <c r="O236" s="147"/>
      <c r="P236" s="147"/>
      <c r="Q236" s="147"/>
      <c r="R236" s="147"/>
    </row>
    <row r="237" spans="1:18" x14ac:dyDescent="0.35">
      <c r="A237" s="215" t="s">
        <v>955</v>
      </c>
      <c r="B237" s="298"/>
      <c r="C237" s="298"/>
      <c r="D237" s="298"/>
      <c r="E237" s="298"/>
      <c r="F237" s="298"/>
      <c r="G237" s="298"/>
      <c r="H237" s="298"/>
      <c r="I237" s="298"/>
      <c r="J237" s="298"/>
      <c r="K237" s="298"/>
      <c r="L237" s="298"/>
      <c r="M237" s="298"/>
      <c r="N237" s="46"/>
      <c r="O237" s="46"/>
      <c r="P237" s="46"/>
      <c r="Q237" s="46"/>
      <c r="R237" s="46"/>
    </row>
    <row r="238" spans="1:18" x14ac:dyDescent="0.35">
      <c r="A238" s="215" t="s">
        <v>956</v>
      </c>
      <c r="B238" s="298"/>
      <c r="C238" s="298"/>
      <c r="D238" s="298"/>
      <c r="E238" s="298"/>
      <c r="F238" s="298"/>
      <c r="G238" s="298"/>
      <c r="H238" s="298"/>
      <c r="I238" s="298"/>
      <c r="J238" s="298"/>
      <c r="K238" s="298"/>
      <c r="L238" s="298"/>
      <c r="M238" s="298"/>
      <c r="N238" s="46"/>
      <c r="O238" s="46"/>
      <c r="P238" s="46"/>
      <c r="Q238" s="46"/>
      <c r="R238" s="46"/>
    </row>
    <row r="239" spans="1:18" x14ac:dyDescent="0.35">
      <c r="A239" s="215" t="s">
        <v>957</v>
      </c>
      <c r="B239" s="298"/>
      <c r="C239" s="298"/>
      <c r="D239" s="298"/>
      <c r="E239" s="298"/>
      <c r="F239" s="298"/>
      <c r="G239" s="298"/>
      <c r="H239" s="298"/>
      <c r="I239" s="298"/>
      <c r="J239" s="298"/>
      <c r="K239" s="298"/>
      <c r="L239" s="298"/>
      <c r="M239" s="298"/>
      <c r="N239" s="46"/>
      <c r="O239" s="46"/>
      <c r="P239" s="46"/>
      <c r="Q239" s="46"/>
      <c r="R239" s="46"/>
    </row>
    <row r="240" spans="1:18" s="146" customFormat="1" x14ac:dyDescent="0.35">
      <c r="A240" s="290" t="s">
        <v>606</v>
      </c>
      <c r="B240" s="300" t="s">
        <v>196</v>
      </c>
      <c r="C240" s="300" t="s">
        <v>23</v>
      </c>
      <c r="D240" s="300" t="s">
        <v>607</v>
      </c>
      <c r="E240" s="300" t="s">
        <v>159</v>
      </c>
      <c r="F240" s="300" t="s">
        <v>102</v>
      </c>
      <c r="G240" s="300"/>
      <c r="H240" s="300" t="s">
        <v>23</v>
      </c>
      <c r="I240" s="300"/>
      <c r="J240" s="298" t="s">
        <v>456</v>
      </c>
      <c r="K240" s="300" t="s">
        <v>609</v>
      </c>
      <c r="L240" s="298"/>
      <c r="M240" s="298"/>
      <c r="N240" s="147"/>
      <c r="O240" s="147"/>
      <c r="P240" s="147"/>
      <c r="Q240" s="147"/>
      <c r="R240" s="147"/>
    </row>
    <row r="241" spans="1:18" x14ac:dyDescent="0.35">
      <c r="A241" s="215" t="s">
        <v>958</v>
      </c>
      <c r="B241" s="298"/>
      <c r="C241" s="298"/>
      <c r="D241" s="298"/>
      <c r="E241" s="298"/>
      <c r="F241" s="298"/>
      <c r="G241" s="298"/>
      <c r="H241" s="298"/>
      <c r="I241" s="298"/>
      <c r="J241" s="298"/>
      <c r="K241" s="298"/>
      <c r="L241" s="298"/>
      <c r="M241" s="298"/>
      <c r="N241" s="46"/>
      <c r="O241" s="46"/>
      <c r="P241" s="46"/>
      <c r="Q241" s="46"/>
      <c r="R241" s="46"/>
    </row>
    <row r="242" spans="1:18" s="146" customFormat="1" x14ac:dyDescent="0.35">
      <c r="A242" s="290" t="s">
        <v>612</v>
      </c>
      <c r="B242" s="300" t="s">
        <v>58</v>
      </c>
      <c r="C242" s="300" t="s">
        <v>20</v>
      </c>
      <c r="D242" s="300" t="s">
        <v>613</v>
      </c>
      <c r="E242" s="300" t="s">
        <v>150</v>
      </c>
      <c r="F242" s="300" t="s">
        <v>71</v>
      </c>
      <c r="G242" s="300"/>
      <c r="H242" s="300" t="s">
        <v>23</v>
      </c>
      <c r="I242" s="300"/>
      <c r="J242" s="298"/>
      <c r="K242" s="300"/>
      <c r="L242" s="298"/>
      <c r="M242" s="298"/>
      <c r="N242" s="147"/>
      <c r="O242" s="147"/>
      <c r="P242" s="147"/>
      <c r="Q242" s="147"/>
      <c r="R242" s="147"/>
    </row>
    <row r="243" spans="1:18" x14ac:dyDescent="0.35">
      <c r="A243" s="215" t="s">
        <v>617</v>
      </c>
      <c r="B243" s="298"/>
      <c r="C243" s="298"/>
      <c r="D243" s="298"/>
      <c r="E243" s="298"/>
      <c r="F243" s="298"/>
      <c r="G243" s="298"/>
      <c r="H243" s="298"/>
      <c r="I243" s="298"/>
      <c r="J243" s="298"/>
      <c r="K243" s="298"/>
      <c r="L243" s="298"/>
      <c r="M243" s="298"/>
      <c r="N243" s="46"/>
      <c r="O243" s="46"/>
      <c r="P243" s="46"/>
      <c r="Q243" s="46"/>
      <c r="R243" s="46"/>
    </row>
    <row r="244" spans="1:18" x14ac:dyDescent="0.35">
      <c r="A244" s="215" t="s">
        <v>620</v>
      </c>
      <c r="B244" s="298"/>
      <c r="C244" s="298"/>
      <c r="D244" s="298"/>
      <c r="E244" s="298"/>
      <c r="F244" s="298"/>
      <c r="G244" s="298"/>
      <c r="H244" s="298"/>
      <c r="I244" s="298"/>
      <c r="J244" s="298"/>
      <c r="K244" s="298"/>
      <c r="L244" s="298"/>
      <c r="M244" s="298"/>
      <c r="N244" s="46"/>
      <c r="O244" s="46"/>
      <c r="P244" s="46"/>
      <c r="Q244" s="46"/>
      <c r="R244" s="46"/>
    </row>
    <row r="245" spans="1:18" x14ac:dyDescent="0.35">
      <c r="A245" s="215" t="s">
        <v>624</v>
      </c>
      <c r="B245" s="298"/>
      <c r="C245" s="298"/>
      <c r="D245" s="298"/>
      <c r="E245" s="298"/>
      <c r="F245" s="298"/>
      <c r="G245" s="298"/>
      <c r="H245" s="298"/>
      <c r="I245" s="298"/>
      <c r="J245" s="298"/>
      <c r="K245" s="298"/>
      <c r="L245" s="298"/>
      <c r="M245" s="298"/>
      <c r="N245" s="46"/>
      <c r="O245" s="46"/>
      <c r="P245" s="46"/>
      <c r="Q245" s="46"/>
      <c r="R245" s="46"/>
    </row>
    <row r="246" spans="1:18" x14ac:dyDescent="0.35">
      <c r="A246" s="215" t="s">
        <v>627</v>
      </c>
      <c r="B246" s="298"/>
      <c r="C246" s="298"/>
      <c r="D246" s="298"/>
      <c r="E246" s="298"/>
      <c r="F246" s="298"/>
      <c r="G246" s="298"/>
      <c r="H246" s="298"/>
      <c r="I246" s="298"/>
      <c r="J246" s="239"/>
      <c r="K246" s="298"/>
      <c r="L246" s="298"/>
      <c r="M246" s="298"/>
      <c r="N246" s="46"/>
      <c r="O246" s="46"/>
      <c r="P246" s="46"/>
      <c r="Q246" s="46"/>
      <c r="R246" s="46"/>
    </row>
    <row r="247" spans="1:18" s="132" customFormat="1" x14ac:dyDescent="0.35">
      <c r="A247" s="223" t="s">
        <v>630</v>
      </c>
      <c r="B247" s="309"/>
      <c r="C247" s="309"/>
      <c r="D247" s="309"/>
      <c r="E247" s="309"/>
      <c r="F247" s="309"/>
      <c r="G247" s="309"/>
      <c r="H247" s="309"/>
      <c r="I247" s="309"/>
      <c r="J247" s="298"/>
      <c r="K247" s="309"/>
      <c r="L247" s="298"/>
      <c r="M247" s="298"/>
      <c r="N247" s="133"/>
      <c r="O247" s="133"/>
      <c r="P247" s="133"/>
      <c r="Q247" s="133"/>
      <c r="R247" s="133"/>
    </row>
    <row r="248" spans="1:18" x14ac:dyDescent="0.35">
      <c r="A248" s="215" t="s">
        <v>633</v>
      </c>
      <c r="B248" s="298"/>
      <c r="C248" s="298"/>
      <c r="D248" s="298"/>
      <c r="E248" s="298"/>
      <c r="F248" s="298"/>
      <c r="G248" s="298"/>
      <c r="H248" s="298"/>
      <c r="I248" s="298"/>
      <c r="J248" s="298"/>
      <c r="K248" s="298"/>
      <c r="L248" s="298"/>
      <c r="M248" s="298"/>
      <c r="N248" s="46"/>
      <c r="O248" s="46"/>
      <c r="P248" s="46"/>
      <c r="Q248" s="46"/>
      <c r="R248" s="46"/>
    </row>
    <row r="249" spans="1:18" x14ac:dyDescent="0.35">
      <c r="A249" s="215" t="s">
        <v>636</v>
      </c>
      <c r="B249" s="298"/>
      <c r="C249" s="298"/>
      <c r="D249" s="298"/>
      <c r="E249" s="298"/>
      <c r="F249" s="298"/>
      <c r="G249" s="298"/>
      <c r="H249" s="298"/>
      <c r="I249" s="298"/>
      <c r="J249" s="298"/>
      <c r="K249" s="298"/>
      <c r="L249" s="298"/>
      <c r="M249" s="298"/>
      <c r="N249" s="46"/>
      <c r="O249" s="46"/>
      <c r="P249" s="46"/>
      <c r="Q249" s="46"/>
      <c r="R249" s="46"/>
    </row>
    <row r="250" spans="1:18" x14ac:dyDescent="0.35">
      <c r="A250" s="215" t="s">
        <v>639</v>
      </c>
      <c r="B250" s="298"/>
      <c r="C250" s="298"/>
      <c r="D250" s="298"/>
      <c r="E250" s="298"/>
      <c r="F250" s="298"/>
      <c r="G250" s="298"/>
      <c r="H250" s="298"/>
      <c r="I250" s="298"/>
      <c r="J250" s="298"/>
      <c r="K250" s="298"/>
      <c r="L250" s="298"/>
      <c r="M250" s="298"/>
      <c r="N250" s="46"/>
      <c r="O250" s="46"/>
      <c r="P250" s="46"/>
      <c r="Q250" s="46"/>
      <c r="R250" s="46"/>
    </row>
    <row r="251" spans="1:18" s="132" customFormat="1" x14ac:dyDescent="0.35">
      <c r="A251" s="223" t="s">
        <v>642</v>
      </c>
      <c r="B251" s="309"/>
      <c r="C251" s="309"/>
      <c r="D251" s="309"/>
      <c r="E251" s="309"/>
      <c r="F251" s="309"/>
      <c r="G251" s="309"/>
      <c r="H251" s="309"/>
      <c r="I251" s="309"/>
      <c r="J251" s="239"/>
      <c r="K251" s="309"/>
      <c r="L251" s="298"/>
      <c r="M251" s="298"/>
      <c r="N251" s="133"/>
      <c r="O251" s="133"/>
      <c r="P251" s="133"/>
      <c r="Q251" s="133"/>
      <c r="R251" s="133"/>
    </row>
    <row r="252" spans="1:18" x14ac:dyDescent="0.35">
      <c r="A252" s="215" t="s">
        <v>645</v>
      </c>
      <c r="B252" s="298"/>
      <c r="C252" s="298"/>
      <c r="D252" s="298"/>
      <c r="E252" s="298"/>
      <c r="F252" s="298"/>
      <c r="G252" s="298"/>
      <c r="H252" s="298"/>
      <c r="I252" s="298"/>
      <c r="J252" s="298"/>
      <c r="K252" s="298"/>
      <c r="L252" s="298"/>
      <c r="M252" s="298"/>
      <c r="N252" s="46"/>
      <c r="O252" s="46"/>
      <c r="P252" s="46"/>
      <c r="Q252" s="46"/>
      <c r="R252" s="46"/>
    </row>
    <row r="253" spans="1:18" x14ac:dyDescent="0.35">
      <c r="A253" s="215" t="s">
        <v>649</v>
      </c>
      <c r="B253" s="298"/>
      <c r="C253" s="298"/>
      <c r="D253" s="298"/>
      <c r="E253" s="298"/>
      <c r="F253" s="298"/>
      <c r="G253" s="298"/>
      <c r="H253" s="298"/>
      <c r="I253" s="298"/>
      <c r="J253" s="239"/>
      <c r="K253" s="298"/>
      <c r="L253" s="298"/>
      <c r="M253" s="298"/>
      <c r="N253" s="46"/>
      <c r="O253" s="46"/>
      <c r="P253" s="46"/>
      <c r="Q253" s="46"/>
      <c r="R253" s="46"/>
    </row>
    <row r="254" spans="1:18" x14ac:dyDescent="0.35">
      <c r="A254" s="215" t="s">
        <v>652</v>
      </c>
      <c r="B254" s="298"/>
      <c r="C254" s="298"/>
      <c r="D254" s="298"/>
      <c r="E254" s="298"/>
      <c r="F254" s="298"/>
      <c r="G254" s="298"/>
      <c r="H254" s="298"/>
      <c r="I254" s="298"/>
      <c r="J254" s="298"/>
      <c r="K254" s="298"/>
      <c r="L254" s="298"/>
      <c r="M254" s="298"/>
      <c r="N254" s="46"/>
      <c r="O254" s="46"/>
      <c r="P254" s="46"/>
      <c r="Q254" s="46"/>
      <c r="R254" s="46"/>
    </row>
    <row r="255" spans="1:18" x14ac:dyDescent="0.35">
      <c r="A255" s="215" t="s">
        <v>655</v>
      </c>
      <c r="B255" s="298"/>
      <c r="C255" s="298"/>
      <c r="D255" s="298"/>
      <c r="E255" s="298"/>
      <c r="F255" s="298"/>
      <c r="G255" s="298"/>
      <c r="H255" s="298"/>
      <c r="I255" s="298"/>
      <c r="J255" s="298"/>
      <c r="K255" s="298"/>
      <c r="L255" s="298"/>
      <c r="M255" s="298"/>
      <c r="N255" s="46"/>
      <c r="O255" s="46"/>
      <c r="P255" s="46"/>
      <c r="Q255" s="46"/>
      <c r="R255" s="46"/>
    </row>
    <row r="256" spans="1:18" x14ac:dyDescent="0.35">
      <c r="A256" s="215" t="s">
        <v>658</v>
      </c>
      <c r="B256" s="298"/>
      <c r="C256" s="298"/>
      <c r="D256" s="298"/>
      <c r="E256" s="298"/>
      <c r="F256" s="298"/>
      <c r="G256" s="298"/>
      <c r="H256" s="298"/>
      <c r="I256" s="298"/>
      <c r="J256" s="298"/>
      <c r="K256" s="298"/>
      <c r="L256" s="298"/>
      <c r="M256" s="298"/>
      <c r="N256" s="46"/>
      <c r="O256" s="46"/>
      <c r="P256" s="46"/>
      <c r="Q256" s="46"/>
      <c r="R256" s="46"/>
    </row>
    <row r="257" spans="1:59" x14ac:dyDescent="0.35">
      <c r="A257" s="215" t="s">
        <v>661</v>
      </c>
      <c r="B257" s="298"/>
      <c r="C257" s="298"/>
      <c r="D257" s="298"/>
      <c r="E257" s="298"/>
      <c r="F257" s="298"/>
      <c r="G257" s="298"/>
      <c r="H257" s="298"/>
      <c r="I257" s="298"/>
      <c r="J257" s="298"/>
      <c r="K257" s="298"/>
      <c r="L257" s="298"/>
      <c r="M257" s="298"/>
      <c r="N257" s="46"/>
      <c r="O257" s="46"/>
      <c r="P257" s="46"/>
      <c r="Q257" s="46"/>
      <c r="R257" s="46"/>
    </row>
    <row r="258" spans="1:59" x14ac:dyDescent="0.35">
      <c r="A258" s="215" t="s">
        <v>664</v>
      </c>
      <c r="B258" s="298"/>
      <c r="C258" s="298"/>
      <c r="D258" s="298"/>
      <c r="E258" s="298"/>
      <c r="F258" s="298"/>
      <c r="G258" s="298"/>
      <c r="H258" s="298"/>
      <c r="I258" s="298"/>
      <c r="J258" s="298"/>
      <c r="K258" s="298"/>
      <c r="L258" s="298"/>
      <c r="M258" s="298"/>
      <c r="N258" s="46"/>
      <c r="O258" s="46"/>
      <c r="P258" s="46"/>
      <c r="Q258" s="46"/>
      <c r="R258" s="46"/>
    </row>
    <row r="259" spans="1:59" x14ac:dyDescent="0.35">
      <c r="A259" s="215" t="s">
        <v>667</v>
      </c>
      <c r="B259" s="298"/>
      <c r="C259" s="298"/>
      <c r="D259" s="298"/>
      <c r="E259" s="298"/>
      <c r="F259" s="298"/>
      <c r="G259" s="298"/>
      <c r="H259" s="298"/>
      <c r="I259" s="298"/>
      <c r="J259" s="239"/>
      <c r="K259" s="298"/>
      <c r="L259" s="298"/>
      <c r="M259" s="298"/>
      <c r="N259" s="46"/>
      <c r="O259" s="120"/>
      <c r="P259" s="120"/>
      <c r="Q259" s="120"/>
      <c r="R259" s="120"/>
      <c r="S259" s="121"/>
      <c r="T259" s="121"/>
      <c r="U259" s="121"/>
      <c r="V259" s="121"/>
      <c r="W259" s="121"/>
      <c r="X259" s="121"/>
      <c r="Y259" s="121"/>
    </row>
    <row r="260" spans="1:59" x14ac:dyDescent="0.35">
      <c r="A260" s="215" t="s">
        <v>670</v>
      </c>
      <c r="B260" s="298"/>
      <c r="C260" s="298"/>
      <c r="D260" s="298"/>
      <c r="E260" s="298"/>
      <c r="F260" s="298"/>
      <c r="G260" s="298"/>
      <c r="H260" s="298"/>
      <c r="I260" s="298"/>
      <c r="J260" s="298"/>
      <c r="K260" s="298"/>
      <c r="L260" s="298"/>
      <c r="M260" s="298"/>
      <c r="N260" s="120"/>
      <c r="O260" s="120"/>
      <c r="P260" s="120"/>
      <c r="Q260" s="120"/>
      <c r="R260" s="120"/>
      <c r="S260" s="121"/>
      <c r="T260" s="121"/>
      <c r="U260" s="121"/>
      <c r="V260" s="121"/>
      <c r="W260" s="121"/>
      <c r="X260" s="121"/>
      <c r="Y260" s="121"/>
    </row>
    <row r="261" spans="1:59" x14ac:dyDescent="0.35">
      <c r="A261" s="215" t="s">
        <v>673</v>
      </c>
      <c r="B261" s="298"/>
      <c r="C261" s="298"/>
      <c r="D261" s="298"/>
      <c r="E261" s="298"/>
      <c r="F261" s="298"/>
      <c r="G261" s="298"/>
      <c r="H261" s="298"/>
      <c r="I261" s="298"/>
      <c r="J261" s="298"/>
      <c r="K261" s="298"/>
      <c r="L261" s="298"/>
      <c r="M261" s="298"/>
      <c r="N261" s="120"/>
      <c r="O261" s="120"/>
      <c r="P261" s="120"/>
      <c r="Q261" s="120"/>
      <c r="R261" s="120"/>
      <c r="S261" s="121"/>
      <c r="T261" s="121"/>
      <c r="U261" s="121"/>
      <c r="V261" s="121"/>
      <c r="W261" s="121"/>
      <c r="X261" s="121"/>
      <c r="Y261" s="121"/>
    </row>
    <row r="262" spans="1:59" x14ac:dyDescent="0.35">
      <c r="A262" s="215" t="s">
        <v>676</v>
      </c>
      <c r="B262" s="298"/>
      <c r="C262" s="298"/>
      <c r="D262" s="298"/>
      <c r="E262" s="298"/>
      <c r="F262" s="298"/>
      <c r="G262" s="298"/>
      <c r="H262" s="298"/>
      <c r="I262" s="298"/>
      <c r="J262" s="298"/>
      <c r="K262" s="298"/>
      <c r="L262" s="298"/>
      <c r="M262" s="298"/>
      <c r="N262" s="120"/>
      <c r="O262" s="120"/>
      <c r="P262" s="120"/>
      <c r="Q262" s="120"/>
      <c r="R262" s="120"/>
      <c r="S262" s="121"/>
      <c r="T262" s="121"/>
      <c r="U262" s="121"/>
      <c r="V262" s="121"/>
      <c r="W262" s="121"/>
      <c r="X262" s="121"/>
      <c r="Y262" s="121"/>
    </row>
    <row r="263" spans="1:59" x14ac:dyDescent="0.35">
      <c r="A263" s="215" t="s">
        <v>679</v>
      </c>
      <c r="B263" s="298"/>
      <c r="C263" s="298"/>
      <c r="D263" s="298"/>
      <c r="E263" s="298"/>
      <c r="F263" s="298"/>
      <c r="G263" s="298"/>
      <c r="H263" s="298"/>
      <c r="I263" s="298"/>
      <c r="J263" s="239"/>
      <c r="K263" s="298"/>
      <c r="L263" s="298"/>
      <c r="M263" s="298"/>
      <c r="N263" s="120"/>
      <c r="O263" s="120"/>
      <c r="P263" s="120"/>
      <c r="Q263" s="120"/>
      <c r="R263" s="120"/>
      <c r="S263" s="121"/>
      <c r="T263" s="121"/>
      <c r="U263" s="121"/>
      <c r="V263" s="121"/>
      <c r="W263" s="121"/>
      <c r="X263" s="121"/>
      <c r="Y263" s="121"/>
    </row>
    <row r="264" spans="1:59" x14ac:dyDescent="0.35">
      <c r="A264" s="215" t="s">
        <v>682</v>
      </c>
      <c r="B264" s="298"/>
      <c r="C264" s="298"/>
      <c r="D264" s="298"/>
      <c r="E264" s="298"/>
      <c r="F264" s="298"/>
      <c r="G264" s="298"/>
      <c r="H264" s="298"/>
      <c r="I264" s="298"/>
      <c r="J264" s="239"/>
      <c r="K264" s="298"/>
      <c r="L264" s="298"/>
      <c r="M264" s="298"/>
      <c r="N264" s="120"/>
      <c r="O264" s="120"/>
      <c r="P264" s="120"/>
      <c r="Q264" s="120"/>
      <c r="R264" s="120"/>
      <c r="S264" s="121"/>
      <c r="T264" s="121"/>
      <c r="U264" s="121"/>
      <c r="V264" s="121"/>
      <c r="W264" s="121"/>
      <c r="X264" s="121"/>
      <c r="Y264" s="121"/>
    </row>
    <row r="265" spans="1:59" x14ac:dyDescent="0.35">
      <c r="A265" s="215" t="s">
        <v>685</v>
      </c>
      <c r="B265" s="298"/>
      <c r="C265" s="298"/>
      <c r="D265" s="298"/>
      <c r="E265" s="298"/>
      <c r="F265" s="298"/>
      <c r="G265" s="298"/>
      <c r="H265" s="298"/>
      <c r="I265" s="298"/>
      <c r="J265" s="298"/>
      <c r="K265" s="298"/>
      <c r="L265" s="298"/>
      <c r="M265" s="298"/>
      <c r="N265" s="120"/>
      <c r="O265" s="120"/>
      <c r="P265" s="120"/>
      <c r="Q265" s="120"/>
      <c r="R265" s="120"/>
      <c r="S265" s="121"/>
      <c r="T265" s="121"/>
      <c r="U265" s="121"/>
      <c r="V265" s="121"/>
      <c r="W265" s="121"/>
      <c r="X265" s="121"/>
      <c r="Y265" s="121"/>
    </row>
    <row r="266" spans="1:59" x14ac:dyDescent="0.35">
      <c r="A266" s="215" t="s">
        <v>688</v>
      </c>
      <c r="B266" s="298"/>
      <c r="C266" s="298"/>
      <c r="D266" s="298"/>
      <c r="E266" s="298"/>
      <c r="F266" s="298"/>
      <c r="G266" s="298"/>
      <c r="H266" s="298"/>
      <c r="I266" s="298"/>
      <c r="J266" s="239"/>
      <c r="K266" s="298"/>
      <c r="L266" s="298"/>
      <c r="M266" s="298"/>
      <c r="N266" s="120"/>
      <c r="O266" s="120"/>
      <c r="P266" s="120"/>
      <c r="Q266" s="120"/>
      <c r="R266" s="120"/>
      <c r="S266" s="121"/>
      <c r="T266" s="121"/>
      <c r="U266" s="121"/>
      <c r="V266" s="121"/>
      <c r="W266" s="121"/>
      <c r="X266" s="121"/>
      <c r="Y266" s="121"/>
    </row>
    <row r="267" spans="1:59" x14ac:dyDescent="0.35">
      <c r="A267" s="215" t="s">
        <v>691</v>
      </c>
      <c r="B267" s="298"/>
      <c r="C267" s="298"/>
      <c r="D267" s="298"/>
      <c r="E267" s="298"/>
      <c r="F267" s="298"/>
      <c r="G267" s="298"/>
      <c r="H267" s="298"/>
      <c r="I267" s="298"/>
      <c r="J267" s="298"/>
      <c r="K267" s="298"/>
      <c r="L267" s="298"/>
      <c r="M267" s="298"/>
      <c r="N267" s="120"/>
      <c r="O267" s="120"/>
      <c r="P267" s="120"/>
      <c r="Q267" s="120"/>
      <c r="R267" s="120"/>
      <c r="S267" s="121"/>
      <c r="T267" s="121"/>
      <c r="U267" s="121"/>
      <c r="V267" s="121"/>
      <c r="W267" s="121"/>
      <c r="X267" s="121"/>
      <c r="Y267" s="121"/>
    </row>
    <row r="268" spans="1:59" x14ac:dyDescent="0.35">
      <c r="A268" s="215" t="s">
        <v>694</v>
      </c>
      <c r="B268" s="298"/>
      <c r="C268" s="298"/>
      <c r="D268" s="298"/>
      <c r="E268" s="298"/>
      <c r="F268" s="298"/>
      <c r="G268" s="298"/>
      <c r="H268" s="298"/>
      <c r="I268" s="298"/>
      <c r="J268" s="298"/>
      <c r="K268" s="298"/>
      <c r="L268" s="298"/>
      <c r="M268" s="298"/>
      <c r="N268" s="120"/>
      <c r="O268" s="120"/>
      <c r="P268" s="120"/>
      <c r="Q268" s="120"/>
      <c r="R268" s="120"/>
      <c r="S268" s="121"/>
      <c r="T268" s="121"/>
      <c r="U268" s="121"/>
      <c r="V268" s="121"/>
      <c r="W268" s="121"/>
      <c r="X268" s="121"/>
      <c r="Y268" s="121"/>
    </row>
    <row r="269" spans="1:59" x14ac:dyDescent="0.35">
      <c r="A269" s="337" t="s">
        <v>697</v>
      </c>
      <c r="B269" s="338"/>
      <c r="C269" s="338"/>
      <c r="D269" s="338"/>
      <c r="E269" s="338"/>
      <c r="F269" s="338"/>
      <c r="G269" s="338"/>
      <c r="H269" s="338"/>
      <c r="I269" s="338"/>
      <c r="J269" s="340"/>
      <c r="K269" s="338"/>
      <c r="L269" s="338"/>
      <c r="M269" s="338"/>
      <c r="N269" s="120"/>
      <c r="O269" s="120"/>
      <c r="P269" s="120"/>
      <c r="Q269" s="120"/>
      <c r="R269" s="120"/>
      <c r="S269" s="121"/>
      <c r="T269" s="121"/>
      <c r="U269" s="121"/>
      <c r="V269" s="121"/>
      <c r="W269" s="121"/>
      <c r="X269" s="121"/>
      <c r="Y269" s="121"/>
    </row>
    <row r="270" spans="1:59" s="206" customFormat="1" x14ac:dyDescent="0.35">
      <c r="A270" s="322"/>
      <c r="B270" s="323"/>
      <c r="C270" s="323"/>
      <c r="D270" s="323"/>
      <c r="E270" s="323"/>
      <c r="F270" s="323"/>
      <c r="G270" s="323"/>
      <c r="H270" s="323"/>
      <c r="I270" s="323"/>
      <c r="J270" s="323"/>
      <c r="K270" s="323"/>
      <c r="L270" s="323"/>
      <c r="M270" s="323"/>
      <c r="N270" s="326"/>
      <c r="O270" s="326"/>
      <c r="P270" s="326"/>
      <c r="Q270" s="326"/>
      <c r="R270" s="326"/>
      <c r="S270" s="327"/>
      <c r="T270" s="327"/>
      <c r="U270" s="327"/>
      <c r="V270" s="327"/>
      <c r="W270" s="327"/>
      <c r="X270" s="327"/>
      <c r="Y270" s="327"/>
      <c r="Z270" s="209"/>
      <c r="AA270" s="209"/>
      <c r="AB270" s="209"/>
      <c r="AC270" s="209"/>
      <c r="AD270" s="209"/>
      <c r="AE270" s="209"/>
      <c r="AF270" s="209"/>
      <c r="AG270" s="209"/>
      <c r="AH270" s="209"/>
      <c r="AI270" s="209"/>
      <c r="AJ270" s="209"/>
      <c r="AK270" s="209"/>
      <c r="AL270" s="209"/>
      <c r="AM270" s="209"/>
      <c r="AN270" s="209"/>
      <c r="AO270" s="209"/>
      <c r="AP270" s="209"/>
      <c r="AQ270" s="209"/>
      <c r="AR270" s="209"/>
      <c r="AS270" s="209"/>
      <c r="AT270" s="209"/>
      <c r="AU270" s="209"/>
      <c r="AV270" s="209"/>
      <c r="AW270" s="209"/>
      <c r="AX270" s="209"/>
      <c r="AY270" s="209"/>
      <c r="AZ270" s="209"/>
      <c r="BA270" s="209"/>
      <c r="BB270" s="209"/>
      <c r="BC270" s="209"/>
      <c r="BD270" s="209"/>
      <c r="BE270" s="209"/>
      <c r="BF270" s="209"/>
      <c r="BG270" s="209"/>
    </row>
    <row r="271" spans="1:59" s="206" customFormat="1" x14ac:dyDescent="0.35">
      <c r="A271" s="298" t="s">
        <v>959</v>
      </c>
      <c r="B271" s="298">
        <v>72</v>
      </c>
      <c r="C271" s="298">
        <v>0</v>
      </c>
      <c r="D271" s="206">
        <v>32</v>
      </c>
      <c r="E271" s="206">
        <v>3</v>
      </c>
      <c r="F271" s="206">
        <v>2</v>
      </c>
      <c r="G271" s="206">
        <v>3</v>
      </c>
      <c r="H271" s="206">
        <v>0</v>
      </c>
      <c r="I271" s="323" t="s">
        <v>960</v>
      </c>
      <c r="J271" s="348">
        <v>397</v>
      </c>
      <c r="K271" s="348">
        <v>15</v>
      </c>
      <c r="L271" s="348"/>
      <c r="M271" s="348"/>
      <c r="N271" s="352"/>
      <c r="O271" s="352"/>
      <c r="P271" s="352"/>
      <c r="Q271" s="352"/>
      <c r="R271" s="352"/>
      <c r="S271" s="353"/>
      <c r="T271" s="353"/>
      <c r="U271" s="353"/>
      <c r="V271" s="353"/>
      <c r="W271" s="353"/>
      <c r="X271" s="353"/>
      <c r="Y271" s="353"/>
    </row>
    <row r="272" spans="1:59" s="206" customFormat="1" x14ac:dyDescent="0.35">
      <c r="A272" s="298" t="s">
        <v>961</v>
      </c>
      <c r="B272" s="298" t="s">
        <v>285</v>
      </c>
      <c r="C272" s="298" t="s">
        <v>20</v>
      </c>
      <c r="D272" s="206">
        <v>29.7</v>
      </c>
      <c r="E272" s="206">
        <v>27</v>
      </c>
      <c r="F272" s="206">
        <v>2</v>
      </c>
      <c r="G272" s="206">
        <v>1</v>
      </c>
      <c r="H272" s="206">
        <v>0</v>
      </c>
      <c r="I272" s="323"/>
      <c r="J272" s="298" t="s">
        <v>962</v>
      </c>
      <c r="K272" s="298" t="s">
        <v>336</v>
      </c>
      <c r="L272" s="298"/>
      <c r="M272" s="298"/>
    </row>
    <row r="273" spans="1:15" s="206" customFormat="1" x14ac:dyDescent="0.35">
      <c r="A273" s="298" t="s">
        <v>963</v>
      </c>
      <c r="B273" s="298" t="s">
        <v>285</v>
      </c>
      <c r="C273" s="298" t="s">
        <v>20</v>
      </c>
      <c r="D273" s="206">
        <v>34.090000000000003</v>
      </c>
      <c r="E273" s="206">
        <v>15</v>
      </c>
      <c r="F273" s="206">
        <v>3</v>
      </c>
      <c r="G273" s="206">
        <v>1</v>
      </c>
      <c r="H273" s="206">
        <v>1</v>
      </c>
      <c r="I273" s="323">
        <v>0</v>
      </c>
      <c r="J273" s="298" t="s">
        <v>964</v>
      </c>
      <c r="K273" s="298" t="s">
        <v>964</v>
      </c>
      <c r="L273" s="298"/>
      <c r="M273" s="298"/>
    </row>
    <row r="274" spans="1:15" s="206" customFormat="1" x14ac:dyDescent="0.35">
      <c r="A274" s="298" t="s">
        <v>965</v>
      </c>
      <c r="B274" s="298" t="s">
        <v>317</v>
      </c>
      <c r="C274" s="298" t="s">
        <v>20</v>
      </c>
      <c r="D274" s="206">
        <v>28.93</v>
      </c>
      <c r="E274" s="206">
        <v>8</v>
      </c>
      <c r="F274" s="206">
        <v>3</v>
      </c>
      <c r="G274" s="206">
        <v>1</v>
      </c>
      <c r="H274" s="206">
        <v>0</v>
      </c>
      <c r="I274" s="323">
        <v>0</v>
      </c>
      <c r="J274" s="298" t="s">
        <v>966</v>
      </c>
      <c r="K274" s="298" t="s">
        <v>68</v>
      </c>
      <c r="L274" s="298"/>
      <c r="M274" s="298"/>
    </row>
    <row r="275" spans="1:15" s="206" customFormat="1" x14ac:dyDescent="0.35">
      <c r="A275" s="298" t="s">
        <v>967</v>
      </c>
      <c r="B275" s="298" t="s">
        <v>317</v>
      </c>
      <c r="C275" s="298" t="s">
        <v>20</v>
      </c>
      <c r="D275" s="206">
        <v>27.09</v>
      </c>
      <c r="E275" s="206">
        <v>18.5</v>
      </c>
      <c r="F275" s="206">
        <v>3</v>
      </c>
      <c r="G275" s="206">
        <v>1</v>
      </c>
      <c r="H275" s="206">
        <v>1</v>
      </c>
      <c r="I275" s="323" t="s">
        <v>968</v>
      </c>
      <c r="J275" s="298" t="s">
        <v>969</v>
      </c>
      <c r="K275" s="298" t="s">
        <v>970</v>
      </c>
      <c r="L275" s="298"/>
      <c r="M275" s="298"/>
    </row>
    <row r="276" spans="1:15" s="357" customFormat="1" x14ac:dyDescent="0.35">
      <c r="A276" s="356" t="s">
        <v>971</v>
      </c>
      <c r="B276" s="356" t="s">
        <v>514</v>
      </c>
      <c r="C276" s="356" t="s">
        <v>20</v>
      </c>
      <c r="D276" s="357">
        <v>30.28</v>
      </c>
      <c r="E276" s="357">
        <v>1</v>
      </c>
      <c r="F276" s="357" t="s">
        <v>972</v>
      </c>
      <c r="G276" s="357" t="s">
        <v>972</v>
      </c>
      <c r="H276" s="357">
        <v>0</v>
      </c>
      <c r="I276" s="358">
        <v>0</v>
      </c>
      <c r="J276" s="298" t="s">
        <v>964</v>
      </c>
      <c r="K276" s="298" t="s">
        <v>964</v>
      </c>
      <c r="L276" s="298"/>
      <c r="M276" s="298"/>
    </row>
    <row r="277" spans="1:15" s="206" customFormat="1" x14ac:dyDescent="0.35">
      <c r="A277" s="298" t="s">
        <v>973</v>
      </c>
      <c r="B277" s="298" t="s">
        <v>974</v>
      </c>
      <c r="C277" s="298" t="s">
        <v>20</v>
      </c>
      <c r="D277" s="206">
        <v>36.549999999999997</v>
      </c>
      <c r="E277" s="206">
        <v>13</v>
      </c>
      <c r="F277" s="206">
        <v>2</v>
      </c>
      <c r="G277" s="206">
        <v>1</v>
      </c>
      <c r="H277" s="206">
        <v>1</v>
      </c>
      <c r="I277" s="323">
        <v>0</v>
      </c>
      <c r="J277" s="298" t="s">
        <v>975</v>
      </c>
      <c r="K277" s="298" t="s">
        <v>378</v>
      </c>
      <c r="L277" s="298"/>
      <c r="M277" s="298"/>
      <c r="N277" s="350" t="s">
        <v>964</v>
      </c>
      <c r="O277" s="350" t="s">
        <v>964</v>
      </c>
    </row>
    <row r="278" spans="1:15" s="357" customFormat="1" x14ac:dyDescent="0.35">
      <c r="A278" s="356" t="s">
        <v>976</v>
      </c>
      <c r="B278" s="356" t="s">
        <v>280</v>
      </c>
      <c r="C278" s="356" t="s">
        <v>20</v>
      </c>
      <c r="D278" s="357">
        <v>27.66</v>
      </c>
      <c r="E278" s="357">
        <v>15</v>
      </c>
      <c r="F278" s="357" t="s">
        <v>972</v>
      </c>
      <c r="H278" s="357" t="s">
        <v>964</v>
      </c>
      <c r="I278" s="358"/>
      <c r="J278" s="298" t="s">
        <v>964</v>
      </c>
      <c r="K278" s="298" t="s">
        <v>964</v>
      </c>
      <c r="L278" s="298"/>
      <c r="M278" s="298"/>
      <c r="N278" s="360" t="s">
        <v>964</v>
      </c>
      <c r="O278" s="360" t="s">
        <v>964</v>
      </c>
    </row>
    <row r="279" spans="1:15" s="206" customFormat="1" x14ac:dyDescent="0.35">
      <c r="A279" s="298" t="s">
        <v>977</v>
      </c>
      <c r="B279" s="298" t="s">
        <v>196</v>
      </c>
      <c r="C279" s="298" t="s">
        <v>20</v>
      </c>
      <c r="D279" s="206">
        <v>26.07</v>
      </c>
      <c r="E279" s="206">
        <v>4</v>
      </c>
      <c r="F279" s="206">
        <v>2</v>
      </c>
      <c r="G279" s="206">
        <v>1</v>
      </c>
      <c r="H279" s="206">
        <v>0</v>
      </c>
      <c r="I279" s="323">
        <v>0</v>
      </c>
      <c r="J279" s="298" t="s">
        <v>745</v>
      </c>
      <c r="K279" s="298" t="s">
        <v>91</v>
      </c>
      <c r="L279" s="298"/>
      <c r="M279" s="298"/>
      <c r="N279" s="350" t="s">
        <v>964</v>
      </c>
      <c r="O279" s="350" t="s">
        <v>964</v>
      </c>
    </row>
    <row r="280" spans="1:15" s="206" customFormat="1" x14ac:dyDescent="0.35">
      <c r="A280" s="298" t="s">
        <v>978</v>
      </c>
      <c r="B280" s="298" t="s">
        <v>536</v>
      </c>
      <c r="C280" s="298" t="s">
        <v>20</v>
      </c>
      <c r="D280" s="206">
        <v>30.56</v>
      </c>
      <c r="E280" s="362">
        <v>114</v>
      </c>
      <c r="F280" s="206">
        <v>2</v>
      </c>
      <c r="G280" s="206">
        <v>2</v>
      </c>
      <c r="H280" s="206">
        <v>0</v>
      </c>
      <c r="I280" s="323">
        <v>0</v>
      </c>
      <c r="J280" s="298" t="s">
        <v>979</v>
      </c>
      <c r="K280" s="298" t="s">
        <v>572</v>
      </c>
      <c r="L280" s="298"/>
      <c r="M280" s="298"/>
      <c r="N280" s="354" t="s">
        <v>964</v>
      </c>
      <c r="O280" s="354" t="s">
        <v>964</v>
      </c>
    </row>
    <row r="281" spans="1:15" s="357" customFormat="1" x14ac:dyDescent="0.35">
      <c r="A281" s="356" t="s">
        <v>980</v>
      </c>
      <c r="B281" s="356" t="s">
        <v>849</v>
      </c>
      <c r="C281" s="356" t="s">
        <v>20</v>
      </c>
      <c r="D281" s="357">
        <v>22.94</v>
      </c>
      <c r="E281" s="357">
        <v>16</v>
      </c>
      <c r="F281" s="357">
        <v>3</v>
      </c>
      <c r="G281" s="357">
        <v>4</v>
      </c>
      <c r="H281" s="357">
        <v>1</v>
      </c>
      <c r="I281" s="358">
        <v>0</v>
      </c>
      <c r="J281" s="356" t="s">
        <v>981</v>
      </c>
      <c r="K281" s="356" t="s">
        <v>964</v>
      </c>
      <c r="L281" s="356"/>
      <c r="M281" s="356"/>
      <c r="N281" s="361" t="s">
        <v>964</v>
      </c>
      <c r="O281" s="361" t="s">
        <v>964</v>
      </c>
    </row>
    <row r="282" spans="1:15" s="206" customFormat="1" x14ac:dyDescent="0.35">
      <c r="A282" s="298" t="s">
        <v>982</v>
      </c>
      <c r="B282" s="298" t="s">
        <v>248</v>
      </c>
      <c r="C282" s="298" t="s">
        <v>20</v>
      </c>
      <c r="D282" s="206">
        <v>20.67</v>
      </c>
      <c r="E282" s="362">
        <v>115</v>
      </c>
      <c r="F282" s="206">
        <v>3</v>
      </c>
      <c r="G282" s="206">
        <v>1</v>
      </c>
      <c r="H282" s="206">
        <v>1</v>
      </c>
      <c r="I282" s="323">
        <v>0</v>
      </c>
      <c r="J282" s="298" t="s">
        <v>983</v>
      </c>
      <c r="K282" s="298" t="s">
        <v>984</v>
      </c>
      <c r="L282" s="298"/>
      <c r="M282" s="298"/>
      <c r="N282" s="354" t="s">
        <v>964</v>
      </c>
      <c r="O282" s="354" t="s">
        <v>964</v>
      </c>
    </row>
    <row r="283" spans="1:15" s="357" customFormat="1" x14ac:dyDescent="0.35">
      <c r="A283" s="356" t="s">
        <v>985</v>
      </c>
      <c r="B283" s="356" t="s">
        <v>545</v>
      </c>
      <c r="C283" s="356" t="s">
        <v>20</v>
      </c>
      <c r="D283" s="357">
        <v>37.35</v>
      </c>
      <c r="E283" s="357">
        <v>41</v>
      </c>
      <c r="F283" s="357">
        <v>2</v>
      </c>
      <c r="G283" s="357">
        <v>1</v>
      </c>
      <c r="H283" s="357">
        <v>0</v>
      </c>
      <c r="I283" s="358">
        <v>0</v>
      </c>
      <c r="J283" s="356" t="s">
        <v>986</v>
      </c>
      <c r="K283" s="356" t="s">
        <v>423</v>
      </c>
      <c r="L283" s="356"/>
      <c r="M283" s="356"/>
      <c r="N283" s="361" t="s">
        <v>964</v>
      </c>
      <c r="O283" s="361" t="s">
        <v>964</v>
      </c>
    </row>
    <row r="284" spans="1:15" s="206" customFormat="1" x14ac:dyDescent="0.35">
      <c r="A284" s="298" t="s">
        <v>987</v>
      </c>
      <c r="B284" s="298" t="s">
        <v>217</v>
      </c>
      <c r="C284" s="298" t="s">
        <v>23</v>
      </c>
      <c r="D284" s="206">
        <v>18.04</v>
      </c>
      <c r="E284" s="206">
        <v>76</v>
      </c>
      <c r="F284" s="206">
        <v>3</v>
      </c>
      <c r="G284" s="206">
        <v>1</v>
      </c>
      <c r="H284" s="206">
        <v>1</v>
      </c>
      <c r="I284" s="323" t="s">
        <v>988</v>
      </c>
      <c r="J284" s="298" t="s">
        <v>989</v>
      </c>
      <c r="K284" s="298" t="s">
        <v>990</v>
      </c>
      <c r="L284" s="298"/>
      <c r="M284" s="298"/>
      <c r="N284" s="354" t="s">
        <v>964</v>
      </c>
      <c r="O284" s="354" t="s">
        <v>964</v>
      </c>
    </row>
    <row r="285" spans="1:15" s="206" customFormat="1" x14ac:dyDescent="0.35">
      <c r="A285" s="298" t="s">
        <v>991</v>
      </c>
      <c r="B285" s="298" t="s">
        <v>317</v>
      </c>
      <c r="C285" s="298" t="s">
        <v>20</v>
      </c>
      <c r="D285" s="206">
        <v>22.96</v>
      </c>
      <c r="E285" s="206">
        <v>16</v>
      </c>
      <c r="F285" s="206">
        <v>3</v>
      </c>
      <c r="G285" s="206">
        <v>1</v>
      </c>
      <c r="H285" s="206">
        <v>0</v>
      </c>
      <c r="I285" s="323"/>
      <c r="J285" s="298">
        <v>974</v>
      </c>
      <c r="K285" s="298">
        <v>1</v>
      </c>
      <c r="L285" s="298"/>
      <c r="M285" s="298"/>
      <c r="N285" s="354" t="s">
        <v>964</v>
      </c>
      <c r="O285" s="354" t="s">
        <v>964</v>
      </c>
    </row>
    <row r="286" spans="1:15" s="357" customFormat="1" x14ac:dyDescent="0.35">
      <c r="A286" s="356" t="s">
        <v>992</v>
      </c>
      <c r="B286" s="356" t="s">
        <v>58</v>
      </c>
      <c r="C286" s="356" t="s">
        <v>20</v>
      </c>
      <c r="D286" s="357">
        <v>23.12</v>
      </c>
      <c r="E286" s="357" t="s">
        <v>972</v>
      </c>
      <c r="F286" s="357" t="s">
        <v>972</v>
      </c>
      <c r="G286" s="357">
        <v>2</v>
      </c>
      <c r="H286" s="357" t="s">
        <v>972</v>
      </c>
      <c r="I286" s="358" t="s">
        <v>972</v>
      </c>
      <c r="J286" s="298" t="s">
        <v>993</v>
      </c>
      <c r="K286" s="298" t="s">
        <v>260</v>
      </c>
      <c r="L286" s="298"/>
      <c r="M286" s="298"/>
      <c r="N286" s="361" t="s">
        <v>964</v>
      </c>
      <c r="O286" s="361" t="s">
        <v>964</v>
      </c>
    </row>
    <row r="287" spans="1:15" s="206" customFormat="1" x14ac:dyDescent="0.35">
      <c r="A287" s="298" t="s">
        <v>994</v>
      </c>
      <c r="B287" s="298" t="s">
        <v>88</v>
      </c>
      <c r="C287" s="298" t="s">
        <v>20</v>
      </c>
      <c r="D287" s="206">
        <v>37.29</v>
      </c>
      <c r="E287" s="206">
        <v>22</v>
      </c>
      <c r="F287" s="206">
        <v>3</v>
      </c>
      <c r="G287" s="206">
        <v>1</v>
      </c>
      <c r="H287" s="206">
        <v>0</v>
      </c>
      <c r="I287" s="323">
        <v>0</v>
      </c>
      <c r="J287" s="298" t="s">
        <v>995</v>
      </c>
      <c r="K287" s="298" t="s">
        <v>996</v>
      </c>
      <c r="L287" s="298"/>
      <c r="M287" s="298"/>
      <c r="N287" s="354" t="s">
        <v>964</v>
      </c>
      <c r="O287" s="354" t="s">
        <v>964</v>
      </c>
    </row>
    <row r="288" spans="1:15" s="206" customFormat="1" x14ac:dyDescent="0.35">
      <c r="A288" s="298" t="s">
        <v>997</v>
      </c>
      <c r="B288" s="298" t="s">
        <v>514</v>
      </c>
      <c r="C288" s="298" t="s">
        <v>20</v>
      </c>
      <c r="D288" s="206">
        <v>28.35</v>
      </c>
      <c r="E288" s="206" t="s">
        <v>998</v>
      </c>
      <c r="F288" s="206">
        <v>3</v>
      </c>
      <c r="G288" s="206">
        <v>2</v>
      </c>
      <c r="H288" s="206">
        <v>1</v>
      </c>
      <c r="I288" s="323">
        <v>0</v>
      </c>
      <c r="J288" s="298" t="s">
        <v>999</v>
      </c>
      <c r="K288" s="298" t="s">
        <v>1000</v>
      </c>
      <c r="L288" s="298"/>
      <c r="M288" s="298"/>
      <c r="N288" s="354" t="s">
        <v>964</v>
      </c>
      <c r="O288" s="354" t="s">
        <v>964</v>
      </c>
    </row>
    <row r="289" spans="1:15" s="357" customFormat="1" x14ac:dyDescent="0.35">
      <c r="A289" s="356" t="s">
        <v>1001</v>
      </c>
      <c r="B289" s="356" t="s">
        <v>110</v>
      </c>
      <c r="C289" s="356" t="s">
        <v>20</v>
      </c>
      <c r="D289" s="357">
        <v>33.68</v>
      </c>
      <c r="E289" s="357">
        <v>61</v>
      </c>
      <c r="F289" s="357" t="s">
        <v>24</v>
      </c>
      <c r="H289" s="357" t="s">
        <v>964</v>
      </c>
      <c r="I289" s="358"/>
      <c r="J289" s="356" t="s">
        <v>1002</v>
      </c>
      <c r="K289" s="356" t="s">
        <v>1003</v>
      </c>
      <c r="L289" s="356"/>
      <c r="M289" s="356"/>
      <c r="N289" s="361" t="s">
        <v>964</v>
      </c>
      <c r="O289" s="361" t="s">
        <v>964</v>
      </c>
    </row>
    <row r="290" spans="1:15" s="206" customFormat="1" x14ac:dyDescent="0.35">
      <c r="A290" s="298" t="s">
        <v>1004</v>
      </c>
      <c r="B290" s="298" t="s">
        <v>42</v>
      </c>
      <c r="C290" s="298" t="s">
        <v>23</v>
      </c>
      <c r="D290" s="206">
        <v>26.3</v>
      </c>
      <c r="E290" s="206">
        <v>14</v>
      </c>
      <c r="F290" s="206">
        <v>2</v>
      </c>
      <c r="G290" s="206">
        <v>1</v>
      </c>
      <c r="H290" s="206">
        <v>1</v>
      </c>
      <c r="I290" s="323" t="s">
        <v>1005</v>
      </c>
      <c r="J290" s="298" t="s">
        <v>1006</v>
      </c>
      <c r="K290" s="298" t="s">
        <v>1007</v>
      </c>
      <c r="L290" s="298"/>
      <c r="M290" s="298"/>
      <c r="N290" s="354" t="s">
        <v>964</v>
      </c>
      <c r="O290" s="354" t="s">
        <v>964</v>
      </c>
    </row>
    <row r="291" spans="1:15" s="206" customFormat="1" x14ac:dyDescent="0.35">
      <c r="A291" s="298" t="s">
        <v>1008</v>
      </c>
      <c r="B291" s="298" t="s">
        <v>93</v>
      </c>
      <c r="C291" s="298" t="s">
        <v>20</v>
      </c>
      <c r="D291" s="206">
        <v>28.11</v>
      </c>
      <c r="E291" s="206">
        <v>16</v>
      </c>
      <c r="F291" s="206">
        <v>3</v>
      </c>
      <c r="G291" s="206">
        <v>1</v>
      </c>
      <c r="H291" s="206">
        <v>0</v>
      </c>
      <c r="I291" s="323"/>
      <c r="J291" s="298" t="s">
        <v>1009</v>
      </c>
      <c r="K291" s="298" t="s">
        <v>1010</v>
      </c>
      <c r="L291" s="298"/>
      <c r="M291" s="298"/>
      <c r="N291" s="354" t="s">
        <v>964</v>
      </c>
      <c r="O291" s="354" t="s">
        <v>964</v>
      </c>
    </row>
    <row r="292" spans="1:15" s="357" customFormat="1" x14ac:dyDescent="0.35">
      <c r="A292" s="356" t="s">
        <v>1011</v>
      </c>
      <c r="B292" s="356" t="s">
        <v>207</v>
      </c>
      <c r="C292" s="356" t="s">
        <v>20</v>
      </c>
      <c r="D292" s="357">
        <v>42.15</v>
      </c>
      <c r="E292" s="357">
        <v>70</v>
      </c>
      <c r="F292" s="357">
        <v>2</v>
      </c>
      <c r="G292" s="357">
        <v>4</v>
      </c>
      <c r="H292" s="357">
        <v>1</v>
      </c>
      <c r="I292" s="358">
        <v>0</v>
      </c>
      <c r="J292" s="356" t="s">
        <v>1012</v>
      </c>
      <c r="K292" s="356" t="s">
        <v>233</v>
      </c>
      <c r="L292" s="356"/>
      <c r="M292" s="356"/>
      <c r="N292" s="361" t="s">
        <v>964</v>
      </c>
      <c r="O292" s="361" t="s">
        <v>964</v>
      </c>
    </row>
    <row r="293" spans="1:15" s="206" customFormat="1" x14ac:dyDescent="0.35">
      <c r="A293" s="298" t="s">
        <v>1013</v>
      </c>
      <c r="B293" s="298" t="s">
        <v>213</v>
      </c>
      <c r="C293" s="298" t="s">
        <v>23</v>
      </c>
      <c r="D293" s="206">
        <v>28.59</v>
      </c>
      <c r="E293" s="206">
        <v>112</v>
      </c>
      <c r="F293" s="206">
        <v>3</v>
      </c>
      <c r="G293" s="206">
        <v>1</v>
      </c>
      <c r="H293" s="206">
        <v>1</v>
      </c>
      <c r="I293" s="323" t="s">
        <v>1014</v>
      </c>
      <c r="J293" s="298" t="s">
        <v>1015</v>
      </c>
      <c r="K293" s="298" t="s">
        <v>1016</v>
      </c>
      <c r="L293" s="298"/>
      <c r="M293" s="298"/>
      <c r="N293" s="354" t="s">
        <v>964</v>
      </c>
      <c r="O293" s="354" t="s">
        <v>964</v>
      </c>
    </row>
    <row r="294" spans="1:15" s="206" customFormat="1" x14ac:dyDescent="0.35">
      <c r="A294" s="298" t="s">
        <v>1017</v>
      </c>
      <c r="B294" s="298" t="s">
        <v>292</v>
      </c>
      <c r="C294" s="298" t="s">
        <v>20</v>
      </c>
      <c r="D294" s="206">
        <v>25.32</v>
      </c>
      <c r="E294" s="206">
        <v>27</v>
      </c>
      <c r="F294" s="206">
        <v>2</v>
      </c>
      <c r="G294" s="206">
        <v>2</v>
      </c>
      <c r="H294" s="206">
        <v>1</v>
      </c>
      <c r="I294" s="323">
        <v>0</v>
      </c>
      <c r="J294" s="298" t="s">
        <v>1018</v>
      </c>
      <c r="K294" s="298" t="s">
        <v>1019</v>
      </c>
      <c r="L294" s="298"/>
      <c r="M294" s="298"/>
      <c r="N294" s="354" t="s">
        <v>964</v>
      </c>
      <c r="O294" s="354" t="s">
        <v>964</v>
      </c>
    </row>
    <row r="295" spans="1:15" s="206" customFormat="1" x14ac:dyDescent="0.35">
      <c r="A295" s="298" t="s">
        <v>1020</v>
      </c>
      <c r="B295" s="298" t="s">
        <v>340</v>
      </c>
      <c r="C295" s="298" t="s">
        <v>20</v>
      </c>
      <c r="D295" s="206">
        <v>23.18</v>
      </c>
      <c r="E295" s="206">
        <v>37</v>
      </c>
      <c r="F295" s="206">
        <v>2.5</v>
      </c>
      <c r="G295" s="206">
        <v>2</v>
      </c>
      <c r="H295" s="206">
        <v>1</v>
      </c>
      <c r="I295" s="323">
        <v>0</v>
      </c>
      <c r="J295" s="298">
        <v>741</v>
      </c>
      <c r="K295" s="298">
        <v>80</v>
      </c>
      <c r="L295" s="298"/>
      <c r="M295" s="298"/>
      <c r="N295" s="354" t="s">
        <v>964</v>
      </c>
      <c r="O295" s="354" t="s">
        <v>964</v>
      </c>
    </row>
    <row r="431" spans="2:2" x14ac:dyDescent="0.35">
      <c r="B431" s="8">
        <v>6</v>
      </c>
    </row>
  </sheetData>
  <autoFilter ref="B1:B309" xr:uid="{06C7DB1F-A1C1-4DF9-AB31-F11516AA3CE8}"/>
  <phoneticPr fontId="17" type="noConversion"/>
  <conditionalFormatting sqref="A296:A1048576 A1:A270">
    <cfRule type="duplicateValues" dxfId="11" priority="1"/>
  </conditionalFormatting>
  <pageMargins left="0.7" right="0.7" top="0.75" bottom="0.75" header="0.3" footer="0.3"/>
  <pageSetup orientation="portrait" horizontalDpi="1200" verticalDpi="1200"/>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0F58CB5-4FD9-4634-BDF3-25F377514172}">
  <dimension ref="A1:DT226"/>
  <sheetViews>
    <sheetView topLeftCell="AQ1" zoomScale="86" zoomScaleNormal="86" workbookViewId="0">
      <pane ySplit="1" topLeftCell="A2" activePane="bottomLeft" state="frozen"/>
      <selection pane="bottomLeft" activeCell="Z29" sqref="Z29"/>
    </sheetView>
  </sheetViews>
  <sheetFormatPr defaultRowHeight="15.5" x14ac:dyDescent="0.35"/>
  <cols>
    <col min="1" max="1" width="14.54296875" style="15" customWidth="1"/>
    <col min="2" max="3" width="19.453125" style="8" customWidth="1"/>
    <col min="4" max="4" width="38" style="8" customWidth="1"/>
    <col min="5" max="5" width="43.453125" style="8" customWidth="1"/>
    <col min="6" max="6" width="24.453125" style="8" customWidth="1"/>
    <col min="7" max="7" width="19.453125" style="8" customWidth="1"/>
    <col min="8" max="8" width="45.1796875" style="8" customWidth="1"/>
    <col min="9" max="9" width="19" style="8" customWidth="1"/>
    <col min="10" max="10" width="77.1796875" style="8" customWidth="1"/>
    <col min="11" max="13" width="29.7265625" style="637" customWidth="1"/>
    <col min="14" max="14" width="22.54296875" style="575" customWidth="1"/>
    <col min="15" max="17" width="23.54296875" style="575" customWidth="1"/>
    <col min="18" max="18" width="13.81640625" style="8" customWidth="1"/>
    <col min="19" max="19" width="23.54296875" style="575" customWidth="1"/>
    <col min="20" max="23" width="15.1796875" style="8" customWidth="1"/>
    <col min="24" max="24" width="13.81640625" style="8" customWidth="1"/>
    <col min="25" max="25" width="28.81640625" style="394" customWidth="1"/>
    <col min="26" max="27" width="15.81640625" customWidth="1"/>
    <col min="28" max="28" width="10.453125" customWidth="1"/>
    <col min="29" max="29" width="0" hidden="1" customWidth="1"/>
    <col min="30" max="30" width="12.453125" style="42" customWidth="1"/>
    <col min="31" max="31" width="11.54296875" style="18" customWidth="1"/>
    <col min="32" max="32" width="9.1796875" style="42"/>
    <col min="33" max="33" width="255.54296875" style="42" customWidth="1"/>
    <col min="34" max="79" width="9.1796875" style="42"/>
  </cols>
  <sheetData>
    <row r="1" spans="1:79" x14ac:dyDescent="0.35">
      <c r="A1" s="200" t="s">
        <v>0</v>
      </c>
      <c r="B1" s="201" t="s">
        <v>1</v>
      </c>
      <c r="C1" s="201" t="s">
        <v>2</v>
      </c>
      <c r="D1" s="201" t="s">
        <v>3</v>
      </c>
      <c r="E1" s="201" t="s">
        <v>5</v>
      </c>
      <c r="F1" s="201" t="s">
        <v>6</v>
      </c>
      <c r="G1" s="201" t="s">
        <v>7</v>
      </c>
      <c r="H1" s="201" t="s">
        <v>8</v>
      </c>
      <c r="I1" s="201" t="s">
        <v>9</v>
      </c>
      <c r="J1" s="559" t="s">
        <v>700</v>
      </c>
      <c r="K1" s="614" t="s">
        <v>1021</v>
      </c>
      <c r="L1" s="614" t="s">
        <v>1022</v>
      </c>
      <c r="M1" s="614" t="s">
        <v>1023</v>
      </c>
      <c r="N1" s="610" t="s">
        <v>1024</v>
      </c>
      <c r="O1" s="557" t="s">
        <v>1025</v>
      </c>
      <c r="P1" s="557" t="s">
        <v>1026</v>
      </c>
      <c r="Q1" s="557" t="s">
        <v>1027</v>
      </c>
      <c r="R1" s="404" t="s">
        <v>1028</v>
      </c>
      <c r="S1" s="558" t="s">
        <v>1029</v>
      </c>
      <c r="T1" s="404" t="s">
        <v>1030</v>
      </c>
      <c r="U1" s="404" t="s">
        <v>1031</v>
      </c>
      <c r="V1" s="404" t="s">
        <v>1032</v>
      </c>
      <c r="W1" s="404" t="s">
        <v>1033</v>
      </c>
      <c r="X1" s="404" t="s">
        <v>1034</v>
      </c>
      <c r="Y1" s="393" t="s">
        <v>1035</v>
      </c>
      <c r="Z1" s="376" t="s">
        <v>13</v>
      </c>
      <c r="AA1" s="205" t="s">
        <v>14</v>
      </c>
      <c r="AB1" s="205" t="s">
        <v>15</v>
      </c>
      <c r="AC1" s="206"/>
      <c r="AD1" s="207" t="s">
        <v>16</v>
      </c>
      <c r="AE1" s="208" t="s">
        <v>17</v>
      </c>
      <c r="AF1" s="207" t="s">
        <v>18</v>
      </c>
      <c r="AG1" s="209"/>
    </row>
    <row r="2" spans="1:79" s="25" customFormat="1" x14ac:dyDescent="0.35">
      <c r="A2" s="210" t="s">
        <v>34</v>
      </c>
      <c r="B2" s="211">
        <v>73</v>
      </c>
      <c r="C2" s="211" t="s">
        <v>20</v>
      </c>
      <c r="D2" s="213">
        <v>26.5</v>
      </c>
      <c r="E2" s="211" t="s">
        <v>35</v>
      </c>
      <c r="F2" s="214">
        <v>3</v>
      </c>
      <c r="G2" s="211" t="s">
        <v>23</v>
      </c>
      <c r="H2" s="211" t="s">
        <v>20</v>
      </c>
      <c r="I2" s="211" t="s">
        <v>20</v>
      </c>
      <c r="J2" s="450" t="s">
        <v>24</v>
      </c>
      <c r="K2" s="420"/>
      <c r="L2" s="420"/>
      <c r="M2" s="420"/>
      <c r="N2" s="611" t="s">
        <v>331</v>
      </c>
      <c r="O2" s="560" t="s">
        <v>336</v>
      </c>
      <c r="P2" s="560" t="s">
        <v>20</v>
      </c>
      <c r="Q2" s="560" t="s">
        <v>20</v>
      </c>
      <c r="R2" s="644">
        <v>20</v>
      </c>
      <c r="S2" s="560"/>
      <c r="T2" s="369" t="s">
        <v>59</v>
      </c>
      <c r="U2" s="369" t="s">
        <v>159</v>
      </c>
      <c r="V2" s="369" t="s">
        <v>20</v>
      </c>
      <c r="W2" s="369" t="s">
        <v>20</v>
      </c>
      <c r="X2" s="368">
        <f t="shared" ref="X2" si="0">T2*0+U2*1+V2*2+W2*3</f>
        <v>10</v>
      </c>
      <c r="Y2" s="398"/>
      <c r="Z2" s="413" t="s">
        <v>23</v>
      </c>
      <c r="AA2" s="414" t="s">
        <v>20</v>
      </c>
      <c r="AB2" s="414" t="s">
        <v>20</v>
      </c>
      <c r="AC2" s="224" t="s">
        <v>32</v>
      </c>
      <c r="AD2" s="225">
        <v>44539.502511574101</v>
      </c>
      <c r="AE2" s="218">
        <v>70131845</v>
      </c>
      <c r="AF2" s="226" t="s">
        <v>27</v>
      </c>
      <c r="AG2" s="209" t="s">
        <v>38</v>
      </c>
      <c r="AH2" s="46"/>
      <c r="AI2" s="46"/>
      <c r="AJ2" s="46"/>
      <c r="AK2" s="46"/>
      <c r="AL2" s="46"/>
      <c r="AM2" s="42"/>
      <c r="AN2" s="42"/>
      <c r="AO2" s="42"/>
      <c r="AP2" s="42"/>
      <c r="AQ2" s="42"/>
      <c r="AR2" s="42"/>
      <c r="AS2" s="42"/>
      <c r="AT2" s="42"/>
      <c r="AU2" s="42"/>
      <c r="AV2" s="42"/>
      <c r="AW2" s="42"/>
      <c r="AX2" s="42"/>
      <c r="AY2" s="42"/>
      <c r="AZ2" s="42"/>
      <c r="BA2" s="42"/>
      <c r="BB2" s="42"/>
      <c r="BC2" s="42"/>
      <c r="BD2" s="42"/>
      <c r="BE2" s="42"/>
      <c r="BF2" s="42"/>
      <c r="BG2" s="42"/>
      <c r="BH2" s="42"/>
      <c r="BI2" s="42"/>
      <c r="BJ2" s="42"/>
      <c r="BK2" s="42"/>
      <c r="BL2" s="42"/>
      <c r="BM2" s="42"/>
      <c r="BN2" s="42"/>
      <c r="BO2" s="42"/>
      <c r="BP2" s="42"/>
      <c r="BQ2" s="42"/>
      <c r="BR2" s="42"/>
      <c r="BS2" s="42"/>
      <c r="BT2" s="42"/>
      <c r="BU2" s="42"/>
      <c r="BV2" s="42"/>
      <c r="BW2" s="42"/>
      <c r="BX2" s="42"/>
      <c r="BY2" s="42"/>
      <c r="BZ2" s="42"/>
      <c r="CA2" s="42"/>
    </row>
    <row r="3" spans="1:79" s="18" customFormat="1" x14ac:dyDescent="0.35">
      <c r="A3" s="211" t="s">
        <v>80</v>
      </c>
      <c r="B3" s="211" t="s">
        <v>81</v>
      </c>
      <c r="C3" s="211" t="s">
        <v>20</v>
      </c>
      <c r="D3" s="228">
        <v>21.36</v>
      </c>
      <c r="E3" s="211" t="s">
        <v>22</v>
      </c>
      <c r="F3" s="211" t="s">
        <v>23</v>
      </c>
      <c r="G3" s="211" t="s">
        <v>82</v>
      </c>
      <c r="H3" s="211" t="s">
        <v>20</v>
      </c>
      <c r="I3" s="238" t="s">
        <v>23</v>
      </c>
      <c r="J3" s="580" t="s">
        <v>1036</v>
      </c>
      <c r="K3" s="615"/>
      <c r="L3" s="615"/>
      <c r="M3" s="615"/>
      <c r="N3" s="612" t="s">
        <v>1037</v>
      </c>
      <c r="O3" s="561" t="s">
        <v>20</v>
      </c>
      <c r="P3" s="561" t="s">
        <v>20</v>
      </c>
      <c r="Q3" s="561" t="s">
        <v>20</v>
      </c>
      <c r="R3" s="368" t="s">
        <v>20</v>
      </c>
      <c r="S3" s="561"/>
      <c r="T3" s="370"/>
      <c r="U3" s="370"/>
      <c r="V3" s="370"/>
      <c r="W3" s="370"/>
      <c r="X3" s="368" t="s">
        <v>20</v>
      </c>
      <c r="Y3" s="399"/>
      <c r="Z3" s="413" t="s">
        <v>31</v>
      </c>
      <c r="AA3" s="414" t="s">
        <v>31</v>
      </c>
      <c r="AB3" s="414" t="s">
        <v>20</v>
      </c>
      <c r="AC3" s="232" t="s">
        <v>32</v>
      </c>
      <c r="AD3" s="233">
        <v>42466.378240740698</v>
      </c>
      <c r="AE3" s="234" t="s">
        <v>83</v>
      </c>
      <c r="AF3" s="235" t="s">
        <v>27</v>
      </c>
      <c r="AG3" s="236" t="s">
        <v>84</v>
      </c>
      <c r="AH3" s="46"/>
      <c r="AI3" s="46"/>
      <c r="AJ3" s="46"/>
      <c r="AK3" s="46"/>
      <c r="AL3" s="46"/>
      <c r="AM3" s="42"/>
      <c r="AN3" s="42"/>
      <c r="AO3" s="42"/>
      <c r="AP3" s="42"/>
      <c r="AQ3" s="42"/>
      <c r="AR3" s="42"/>
      <c r="AS3" s="42"/>
      <c r="AT3" s="42"/>
      <c r="AU3" s="42"/>
      <c r="AV3" s="42"/>
      <c r="AW3" s="42"/>
      <c r="AX3" s="42"/>
      <c r="AY3" s="42"/>
      <c r="AZ3" s="42"/>
      <c r="BA3" s="42"/>
      <c r="BB3" s="42"/>
      <c r="BC3" s="42"/>
      <c r="BD3" s="42"/>
      <c r="BE3" s="42"/>
      <c r="BF3" s="42"/>
      <c r="BG3" s="42"/>
      <c r="BH3" s="42"/>
      <c r="BI3" s="42"/>
      <c r="BJ3" s="42"/>
      <c r="BK3" s="42"/>
      <c r="BL3" s="42"/>
      <c r="BM3" s="42"/>
      <c r="BN3" s="42"/>
      <c r="BO3" s="42"/>
      <c r="BP3" s="42"/>
      <c r="BQ3" s="42"/>
      <c r="BR3" s="42"/>
      <c r="BS3" s="42"/>
      <c r="BT3" s="42"/>
      <c r="BU3" s="42"/>
      <c r="BV3" s="42"/>
      <c r="BW3" s="42"/>
      <c r="BX3" s="42"/>
      <c r="BY3" s="42"/>
      <c r="BZ3" s="42"/>
      <c r="CA3" s="42"/>
    </row>
    <row r="4" spans="1:79" s="16" customFormat="1" x14ac:dyDescent="0.35">
      <c r="A4" s="211" t="s">
        <v>85</v>
      </c>
      <c r="B4" s="211">
        <v>68</v>
      </c>
      <c r="C4" s="211" t="s">
        <v>20</v>
      </c>
      <c r="D4" s="211">
        <v>38.450000000000003</v>
      </c>
      <c r="E4" s="211" t="s">
        <v>43</v>
      </c>
      <c r="F4" s="211" t="s">
        <v>71</v>
      </c>
      <c r="G4" s="223">
        <v>3</v>
      </c>
      <c r="H4" s="211" t="s">
        <v>20</v>
      </c>
      <c r="I4" s="211" t="s">
        <v>20</v>
      </c>
      <c r="J4" s="450" t="s">
        <v>24</v>
      </c>
      <c r="K4" s="420"/>
      <c r="L4" s="420"/>
      <c r="M4" s="420"/>
      <c r="N4" s="613"/>
      <c r="O4" s="562"/>
      <c r="P4" s="562"/>
      <c r="Q4" s="562"/>
      <c r="R4" s="368"/>
      <c r="S4" s="562"/>
      <c r="T4" s="370" t="s">
        <v>1037</v>
      </c>
      <c r="U4" s="370" t="s">
        <v>20</v>
      </c>
      <c r="V4" s="370" t="s">
        <v>20</v>
      </c>
      <c r="W4" s="370" t="s">
        <v>20</v>
      </c>
      <c r="X4" s="368">
        <f t="shared" ref="X4:X39" si="1">T4*0+U4*1+V4*2+W4*3</f>
        <v>0</v>
      </c>
      <c r="Y4" s="399"/>
      <c r="Z4" s="413" t="s">
        <v>31</v>
      </c>
      <c r="AA4" s="414" t="s">
        <v>31</v>
      </c>
      <c r="AB4" s="414" t="s">
        <v>20</v>
      </c>
      <c r="AC4" s="242" t="s">
        <v>32</v>
      </c>
      <c r="AD4" s="217">
        <v>44697.381458333301</v>
      </c>
      <c r="AE4" s="218">
        <v>85029290</v>
      </c>
      <c r="AF4" s="219" t="s">
        <v>27</v>
      </c>
      <c r="AG4" s="236" t="s">
        <v>89</v>
      </c>
      <c r="AH4" s="46"/>
      <c r="AI4" s="46"/>
      <c r="AJ4" s="46"/>
      <c r="AK4" s="46"/>
      <c r="AL4" s="46"/>
      <c r="AM4" s="42"/>
      <c r="AN4" s="42"/>
      <c r="AO4" s="42"/>
      <c r="AP4" s="42"/>
      <c r="AQ4" s="42"/>
      <c r="AR4" s="42"/>
      <c r="AS4" s="42"/>
      <c r="AT4" s="42"/>
      <c r="AU4" s="42"/>
      <c r="AV4" s="42"/>
      <c r="AW4" s="42"/>
      <c r="AX4" s="42"/>
      <c r="AY4" s="42"/>
      <c r="AZ4" s="42"/>
      <c r="BA4" s="42"/>
      <c r="BB4" s="42"/>
      <c r="BC4" s="42"/>
      <c r="BD4" s="42"/>
      <c r="BE4" s="42"/>
      <c r="BF4" s="42"/>
      <c r="BG4" s="42"/>
      <c r="BH4" s="42"/>
      <c r="BI4" s="42"/>
      <c r="BJ4" s="42"/>
      <c r="BK4" s="42"/>
      <c r="BL4" s="42"/>
      <c r="BM4" s="42"/>
      <c r="BN4" s="42"/>
      <c r="BO4" s="42"/>
      <c r="BP4" s="42"/>
      <c r="BQ4" s="42"/>
      <c r="BR4" s="42"/>
      <c r="BS4" s="42"/>
      <c r="BT4" s="42"/>
      <c r="BU4" s="42"/>
      <c r="BV4" s="42"/>
      <c r="BW4" s="42"/>
      <c r="BX4" s="42"/>
      <c r="BY4" s="42"/>
      <c r="BZ4" s="42"/>
      <c r="CA4" s="42"/>
    </row>
    <row r="5" spans="1:79" s="33" customFormat="1" x14ac:dyDescent="0.35">
      <c r="A5" s="211" t="s">
        <v>90</v>
      </c>
      <c r="B5" s="211">
        <v>41</v>
      </c>
      <c r="C5" s="211" t="s">
        <v>20</v>
      </c>
      <c r="D5" s="211">
        <v>28.47</v>
      </c>
      <c r="E5" s="211" t="s">
        <v>91</v>
      </c>
      <c r="F5" s="211" t="s">
        <v>71</v>
      </c>
      <c r="G5" s="211" t="s">
        <v>23</v>
      </c>
      <c r="H5" s="211" t="s">
        <v>20</v>
      </c>
      <c r="I5" s="211" t="s">
        <v>20</v>
      </c>
      <c r="J5" s="450" t="s">
        <v>24</v>
      </c>
      <c r="K5" s="420"/>
      <c r="L5" s="420"/>
      <c r="M5" s="420"/>
      <c r="N5" s="613" t="s">
        <v>512</v>
      </c>
      <c r="O5" s="562" t="s">
        <v>378</v>
      </c>
      <c r="P5" s="562" t="s">
        <v>378</v>
      </c>
      <c r="Q5" s="562" t="s">
        <v>378</v>
      </c>
      <c r="R5" s="368" t="s">
        <v>105</v>
      </c>
      <c r="S5" s="562"/>
      <c r="T5" s="370"/>
      <c r="U5" s="370"/>
      <c r="V5" s="370"/>
      <c r="W5" s="370"/>
      <c r="X5" s="368" t="s">
        <v>20</v>
      </c>
      <c r="Y5" s="399"/>
      <c r="Z5" s="413" t="s">
        <v>31</v>
      </c>
      <c r="AA5" s="414" t="s">
        <v>20</v>
      </c>
      <c r="AB5" s="414" t="s">
        <v>20</v>
      </c>
      <c r="AC5" s="245" t="s">
        <v>32</v>
      </c>
      <c r="AD5" s="225">
        <v>44594.345358796301</v>
      </c>
      <c r="AE5" s="218">
        <v>99562602</v>
      </c>
      <c r="AF5" s="226" t="s">
        <v>27</v>
      </c>
      <c r="AG5" s="236" t="s">
        <v>95</v>
      </c>
      <c r="AH5" s="46"/>
      <c r="AI5" s="46"/>
      <c r="AJ5" s="46"/>
      <c r="AK5" s="46"/>
      <c r="AL5" s="46"/>
      <c r="AM5" s="42"/>
      <c r="AN5" s="42"/>
      <c r="AO5" s="42"/>
      <c r="AP5" s="42"/>
      <c r="AQ5" s="42"/>
      <c r="AR5" s="42"/>
      <c r="AS5" s="42"/>
      <c r="AT5" s="42"/>
      <c r="AU5" s="42"/>
      <c r="AV5" s="42"/>
      <c r="AW5" s="42"/>
      <c r="AX5" s="42"/>
      <c r="AY5" s="42"/>
      <c r="AZ5" s="42"/>
      <c r="BA5" s="42"/>
      <c r="BB5" s="42"/>
      <c r="BC5" s="42"/>
      <c r="BD5" s="42"/>
      <c r="BE5" s="42"/>
      <c r="BF5" s="42"/>
      <c r="BG5" s="42"/>
      <c r="BH5" s="42"/>
      <c r="BI5" s="42"/>
      <c r="BJ5" s="42"/>
      <c r="BK5" s="42"/>
      <c r="BL5" s="42"/>
      <c r="BM5" s="42"/>
      <c r="BN5" s="42"/>
      <c r="BO5" s="42"/>
      <c r="BP5" s="42"/>
      <c r="BQ5" s="42"/>
      <c r="BR5" s="42"/>
      <c r="BS5" s="42"/>
      <c r="BT5" s="42"/>
      <c r="BU5" s="42"/>
      <c r="BV5" s="42"/>
      <c r="BW5" s="42"/>
      <c r="BX5" s="42"/>
      <c r="BY5" s="42"/>
      <c r="BZ5" s="42"/>
      <c r="CA5" s="42"/>
    </row>
    <row r="6" spans="1:79" s="18" customFormat="1" x14ac:dyDescent="0.35">
      <c r="A6" s="211" t="s">
        <v>96</v>
      </c>
      <c r="B6" s="211">
        <v>62</v>
      </c>
      <c r="C6" s="211" t="s">
        <v>20</v>
      </c>
      <c r="D6" s="211">
        <v>34.25</v>
      </c>
      <c r="E6" s="211" t="s">
        <v>97</v>
      </c>
      <c r="F6" s="211" t="s">
        <v>71</v>
      </c>
      <c r="G6" s="211" t="s">
        <v>23</v>
      </c>
      <c r="H6" s="211" t="s">
        <v>20</v>
      </c>
      <c r="I6" s="211" t="s">
        <v>20</v>
      </c>
      <c r="J6" s="450" t="s">
        <v>24</v>
      </c>
      <c r="K6" s="420"/>
      <c r="L6" s="420"/>
      <c r="M6" s="420"/>
      <c r="N6" s="613" t="s">
        <v>1037</v>
      </c>
      <c r="O6" s="562" t="s">
        <v>20</v>
      </c>
      <c r="P6" s="562" t="s">
        <v>20</v>
      </c>
      <c r="Q6" s="562" t="s">
        <v>20</v>
      </c>
      <c r="R6" s="368" t="s">
        <v>20</v>
      </c>
      <c r="S6" s="562"/>
      <c r="T6" s="370" t="s">
        <v>1037</v>
      </c>
      <c r="U6" s="370" t="s">
        <v>20</v>
      </c>
      <c r="V6" s="370" t="s">
        <v>20</v>
      </c>
      <c r="W6" s="370" t="s">
        <v>20</v>
      </c>
      <c r="X6" s="368">
        <f t="shared" si="1"/>
        <v>0</v>
      </c>
      <c r="Y6" s="399"/>
      <c r="Z6" s="413" t="s">
        <v>23</v>
      </c>
      <c r="AA6" s="414" t="s">
        <v>23</v>
      </c>
      <c r="AB6" s="414" t="s">
        <v>20</v>
      </c>
      <c r="AC6" s="245" t="s">
        <v>32</v>
      </c>
      <c r="AD6" s="225">
        <v>44564.431608796302</v>
      </c>
      <c r="AE6" s="218">
        <v>8394814</v>
      </c>
      <c r="AF6" s="226" t="s">
        <v>27</v>
      </c>
      <c r="AG6" s="236" t="s">
        <v>100</v>
      </c>
      <c r="AH6" s="46"/>
      <c r="AI6" s="46"/>
      <c r="AJ6" s="46"/>
      <c r="AK6" s="46"/>
      <c r="AL6" s="46"/>
      <c r="AM6" s="42"/>
      <c r="AN6" s="42"/>
      <c r="AO6" s="42"/>
      <c r="AP6" s="42"/>
      <c r="AQ6" s="42"/>
      <c r="AR6" s="42"/>
      <c r="AS6" s="42"/>
      <c r="AT6" s="42"/>
      <c r="AU6" s="42"/>
      <c r="AV6" s="42"/>
      <c r="AW6" s="42"/>
      <c r="AX6" s="42"/>
      <c r="AY6" s="42"/>
      <c r="AZ6" s="42"/>
      <c r="BA6" s="42"/>
      <c r="BB6" s="42"/>
      <c r="BC6" s="42"/>
      <c r="BD6" s="42"/>
      <c r="BE6" s="42"/>
      <c r="BF6" s="42"/>
      <c r="BG6" s="42"/>
      <c r="BH6" s="42"/>
      <c r="BI6" s="42"/>
      <c r="BJ6" s="42"/>
      <c r="BK6" s="42"/>
      <c r="BL6" s="42"/>
      <c r="BM6" s="42"/>
      <c r="BN6" s="42"/>
      <c r="BO6" s="42"/>
      <c r="BP6" s="42"/>
      <c r="BQ6" s="42"/>
      <c r="BR6" s="42"/>
      <c r="BS6" s="42"/>
      <c r="BT6" s="42"/>
      <c r="BU6" s="42"/>
      <c r="BV6" s="42"/>
      <c r="BW6" s="42"/>
      <c r="BX6" s="42"/>
      <c r="BY6" s="42"/>
      <c r="BZ6" s="42"/>
      <c r="CA6" s="42"/>
    </row>
    <row r="7" spans="1:79" s="18" customFormat="1" x14ac:dyDescent="0.35">
      <c r="A7" s="211" t="s">
        <v>109</v>
      </c>
      <c r="B7" s="211" t="s">
        <v>110</v>
      </c>
      <c r="C7" s="211" t="s">
        <v>20</v>
      </c>
      <c r="D7" s="228">
        <v>31.5</v>
      </c>
      <c r="E7" s="211" t="s">
        <v>64</v>
      </c>
      <c r="F7" s="211" t="s">
        <v>71</v>
      </c>
      <c r="G7" s="211" t="s">
        <v>23</v>
      </c>
      <c r="H7" s="211" t="s">
        <v>20</v>
      </c>
      <c r="I7" s="211" t="s">
        <v>20</v>
      </c>
      <c r="J7" s="450" t="s">
        <v>24</v>
      </c>
      <c r="K7" s="420"/>
      <c r="L7" s="420"/>
      <c r="M7" s="420"/>
      <c r="N7" s="613"/>
      <c r="O7" s="562"/>
      <c r="P7" s="562"/>
      <c r="Q7" s="562"/>
      <c r="R7" s="368"/>
      <c r="S7" s="562"/>
      <c r="T7" s="369"/>
      <c r="U7" s="369"/>
      <c r="V7" s="369"/>
      <c r="W7" s="369"/>
      <c r="X7" s="368" t="s">
        <v>20</v>
      </c>
      <c r="Y7" s="398"/>
      <c r="Z7" s="413" t="s">
        <v>23</v>
      </c>
      <c r="AA7" s="414" t="s">
        <v>23</v>
      </c>
      <c r="AB7" s="414" t="s">
        <v>20</v>
      </c>
      <c r="AC7" s="242" t="s">
        <v>32</v>
      </c>
      <c r="AD7" s="217">
        <v>43815.589525463001</v>
      </c>
      <c r="AE7" s="222" t="s">
        <v>114</v>
      </c>
      <c r="AF7" s="235" t="s">
        <v>27</v>
      </c>
      <c r="AG7" s="236" t="s">
        <v>115</v>
      </c>
      <c r="AH7" s="46"/>
      <c r="AI7" s="46"/>
      <c r="AJ7" s="46"/>
      <c r="AK7" s="46"/>
      <c r="AL7" s="46"/>
      <c r="AM7" s="42"/>
      <c r="AN7" s="42"/>
      <c r="AO7" s="42"/>
      <c r="AP7" s="42"/>
      <c r="AQ7" s="42"/>
      <c r="AR7" s="42"/>
      <c r="AS7" s="42"/>
      <c r="AT7" s="42"/>
      <c r="AU7" s="42"/>
      <c r="AV7" s="42"/>
      <c r="AW7" s="42"/>
      <c r="AX7" s="42"/>
      <c r="AY7" s="42"/>
      <c r="AZ7" s="42"/>
      <c r="BA7" s="42"/>
      <c r="BB7" s="42"/>
      <c r="BC7" s="42"/>
      <c r="BD7" s="42"/>
      <c r="BE7" s="42"/>
      <c r="BF7" s="42"/>
      <c r="BG7" s="42"/>
      <c r="BH7" s="42"/>
      <c r="BI7" s="42"/>
      <c r="BJ7" s="42"/>
      <c r="BK7" s="42"/>
      <c r="BL7" s="42"/>
      <c r="BM7" s="42"/>
      <c r="BN7" s="42"/>
      <c r="BO7" s="42"/>
      <c r="BP7" s="42"/>
      <c r="BQ7" s="42"/>
      <c r="BR7" s="42"/>
      <c r="BS7" s="42"/>
      <c r="BT7" s="42"/>
      <c r="BU7" s="42"/>
      <c r="BV7" s="42"/>
      <c r="BW7" s="42"/>
      <c r="BX7" s="42"/>
      <c r="BY7" s="42"/>
      <c r="BZ7" s="42"/>
      <c r="CA7" s="42"/>
    </row>
    <row r="8" spans="1:79" s="16" customFormat="1" x14ac:dyDescent="0.35">
      <c r="A8" s="211" t="s">
        <v>116</v>
      </c>
      <c r="B8" s="211" t="s">
        <v>117</v>
      </c>
      <c r="C8" s="211" t="s">
        <v>23</v>
      </c>
      <c r="D8" s="228">
        <v>20.49</v>
      </c>
      <c r="E8" s="211" t="s">
        <v>118</v>
      </c>
      <c r="F8" s="211" t="s">
        <v>71</v>
      </c>
      <c r="G8" s="211" t="s">
        <v>71</v>
      </c>
      <c r="H8" s="211" t="s">
        <v>20</v>
      </c>
      <c r="I8" s="211" t="s">
        <v>20</v>
      </c>
      <c r="J8" s="450" t="s">
        <v>1038</v>
      </c>
      <c r="K8" s="420"/>
      <c r="L8" s="420"/>
      <c r="M8" s="420"/>
      <c r="N8" s="613" t="s">
        <v>1037</v>
      </c>
      <c r="O8" s="562" t="s">
        <v>20</v>
      </c>
      <c r="P8" s="562" t="s">
        <v>20</v>
      </c>
      <c r="Q8" s="562" t="s">
        <v>20</v>
      </c>
      <c r="R8" s="368" t="s">
        <v>20</v>
      </c>
      <c r="S8" s="562"/>
      <c r="T8" s="369"/>
      <c r="U8" s="369"/>
      <c r="V8" s="369"/>
      <c r="W8" s="369"/>
      <c r="X8" s="368" t="s">
        <v>20</v>
      </c>
      <c r="Y8" s="398"/>
      <c r="Z8" s="413" t="s">
        <v>23</v>
      </c>
      <c r="AA8" s="414" t="s">
        <v>20</v>
      </c>
      <c r="AB8" s="414" t="s">
        <v>20</v>
      </c>
      <c r="AC8" s="232" t="s">
        <v>32</v>
      </c>
      <c r="AD8" s="233">
        <v>43790.695474537002</v>
      </c>
      <c r="AE8" s="234" t="s">
        <v>121</v>
      </c>
      <c r="AF8" s="235" t="s">
        <v>27</v>
      </c>
      <c r="AG8" s="236" t="s">
        <v>122</v>
      </c>
      <c r="AH8" s="46"/>
      <c r="AI8" s="46"/>
      <c r="AJ8" s="46"/>
      <c r="AK8" s="46"/>
      <c r="AL8" s="46"/>
      <c r="AM8" s="42"/>
      <c r="AN8" s="42"/>
      <c r="AO8" s="42"/>
      <c r="AP8" s="42"/>
      <c r="AQ8" s="42"/>
      <c r="AR8" s="42"/>
      <c r="AS8" s="42"/>
      <c r="AT8" s="42"/>
      <c r="AU8" s="42"/>
      <c r="AV8" s="42"/>
      <c r="AW8" s="42"/>
      <c r="AX8" s="42"/>
      <c r="AY8" s="42"/>
      <c r="AZ8" s="42"/>
      <c r="BA8" s="42"/>
      <c r="BB8" s="42"/>
      <c r="BC8" s="42"/>
      <c r="BD8" s="42"/>
      <c r="BE8" s="42"/>
      <c r="BF8" s="42"/>
      <c r="BG8" s="42"/>
      <c r="BH8" s="42"/>
      <c r="BI8" s="42"/>
      <c r="BJ8" s="42"/>
      <c r="BK8" s="42"/>
      <c r="BL8" s="42"/>
      <c r="BM8" s="42"/>
      <c r="BN8" s="42"/>
      <c r="BO8" s="42"/>
      <c r="BP8" s="42"/>
      <c r="BQ8" s="42"/>
      <c r="BR8" s="42"/>
      <c r="BS8" s="42"/>
      <c r="BT8" s="42"/>
      <c r="BU8" s="42"/>
      <c r="BV8" s="42"/>
      <c r="BW8" s="42"/>
      <c r="BX8" s="42"/>
      <c r="BY8" s="42"/>
      <c r="BZ8" s="42"/>
      <c r="CA8" s="42"/>
    </row>
    <row r="9" spans="1:79" s="18" customFormat="1" x14ac:dyDescent="0.35">
      <c r="A9" s="211" t="s">
        <v>123</v>
      </c>
      <c r="B9" s="211" t="s">
        <v>56</v>
      </c>
      <c r="C9" s="211" t="s">
        <v>20</v>
      </c>
      <c r="D9" s="228">
        <v>26.87</v>
      </c>
      <c r="E9" s="211" t="s">
        <v>118</v>
      </c>
      <c r="F9" s="211" t="s">
        <v>71</v>
      </c>
      <c r="G9" s="211" t="s">
        <v>23</v>
      </c>
      <c r="H9" s="211" t="s">
        <v>20</v>
      </c>
      <c r="I9" s="211" t="s">
        <v>20</v>
      </c>
      <c r="J9" s="211" t="s">
        <v>24</v>
      </c>
      <c r="K9" s="616"/>
      <c r="L9" s="616"/>
      <c r="M9" s="616"/>
      <c r="N9" s="562" t="s">
        <v>1037</v>
      </c>
      <c r="O9" s="562" t="s">
        <v>20</v>
      </c>
      <c r="P9" s="562" t="s">
        <v>20</v>
      </c>
      <c r="Q9" s="562" t="s">
        <v>20</v>
      </c>
      <c r="R9" s="368" t="s">
        <v>20</v>
      </c>
      <c r="S9" s="562"/>
      <c r="T9" s="368"/>
      <c r="U9" s="368"/>
      <c r="V9" s="368"/>
      <c r="W9" s="368"/>
      <c r="X9" s="368" t="s">
        <v>20</v>
      </c>
      <c r="Y9" s="397"/>
      <c r="Z9" s="413" t="s">
        <v>31</v>
      </c>
      <c r="AA9" s="414" t="s">
        <v>23</v>
      </c>
      <c r="AB9" s="414" t="s">
        <v>20</v>
      </c>
      <c r="AC9" s="232" t="s">
        <v>32</v>
      </c>
      <c r="AD9" s="233">
        <v>43601.516689814802</v>
      </c>
      <c r="AE9" s="234" t="s">
        <v>124</v>
      </c>
      <c r="AF9" s="235" t="s">
        <v>27</v>
      </c>
      <c r="AG9" s="236" t="s">
        <v>125</v>
      </c>
      <c r="AH9" s="46"/>
      <c r="AI9" s="46"/>
      <c r="AJ9" s="46"/>
      <c r="AK9" s="46"/>
      <c r="AL9" s="46"/>
      <c r="AM9" s="42"/>
      <c r="AN9" s="42"/>
      <c r="AO9" s="42"/>
      <c r="AP9" s="42"/>
      <c r="AQ9" s="42"/>
      <c r="AR9" s="42"/>
      <c r="AS9" s="42"/>
      <c r="AT9" s="42"/>
      <c r="AU9" s="42"/>
      <c r="AV9" s="42"/>
      <c r="AW9" s="42"/>
      <c r="AX9" s="42"/>
      <c r="AY9" s="42"/>
      <c r="AZ9" s="42"/>
      <c r="BA9" s="42"/>
      <c r="BB9" s="42"/>
      <c r="BC9" s="42"/>
      <c r="BD9" s="42"/>
      <c r="BE9" s="42"/>
      <c r="BF9" s="42"/>
      <c r="BG9" s="42"/>
      <c r="BH9" s="42"/>
      <c r="BI9" s="42"/>
      <c r="BJ9" s="42"/>
      <c r="BK9" s="42"/>
      <c r="BL9" s="42"/>
      <c r="BM9" s="42"/>
      <c r="BN9" s="42"/>
      <c r="BO9" s="42"/>
      <c r="BP9" s="42"/>
      <c r="BQ9" s="42"/>
      <c r="BR9" s="42"/>
      <c r="BS9" s="42"/>
      <c r="BT9" s="42"/>
      <c r="BU9" s="42"/>
      <c r="BV9" s="42"/>
      <c r="BW9" s="42"/>
      <c r="BX9" s="42"/>
      <c r="BY9" s="42"/>
      <c r="BZ9" s="42"/>
      <c r="CA9" s="42"/>
    </row>
    <row r="10" spans="1:79" s="18" customFormat="1" x14ac:dyDescent="0.35">
      <c r="A10" s="211" t="s">
        <v>126</v>
      </c>
      <c r="B10" s="211" t="s">
        <v>127</v>
      </c>
      <c r="C10" s="211" t="s">
        <v>20</v>
      </c>
      <c r="D10" s="228">
        <v>26.06</v>
      </c>
      <c r="E10" s="211" t="s">
        <v>128</v>
      </c>
      <c r="F10" s="247" t="s">
        <v>71</v>
      </c>
      <c r="G10" s="211" t="s">
        <v>23</v>
      </c>
      <c r="H10" s="211" t="s">
        <v>20</v>
      </c>
      <c r="I10" s="211" t="s">
        <v>20</v>
      </c>
      <c r="J10" s="211" t="s">
        <v>24</v>
      </c>
      <c r="K10" s="617"/>
      <c r="L10" s="617"/>
      <c r="M10" s="617"/>
      <c r="N10" s="562" t="s">
        <v>1037</v>
      </c>
      <c r="O10" s="562" t="s">
        <v>20</v>
      </c>
      <c r="P10" s="562" t="s">
        <v>20</v>
      </c>
      <c r="Q10" s="562" t="s">
        <v>20</v>
      </c>
      <c r="R10" s="368" t="s">
        <v>20</v>
      </c>
      <c r="S10" s="562"/>
      <c r="T10" s="368"/>
      <c r="U10" s="368"/>
      <c r="V10" s="368"/>
      <c r="W10" s="368"/>
      <c r="X10" s="368" t="s">
        <v>20</v>
      </c>
      <c r="Y10" s="397"/>
      <c r="Z10" s="413" t="s">
        <v>23</v>
      </c>
      <c r="AA10" s="414" t="s">
        <v>23</v>
      </c>
      <c r="AB10" s="414" t="s">
        <v>20</v>
      </c>
      <c r="AC10" s="232" t="s">
        <v>32</v>
      </c>
      <c r="AD10" s="233">
        <v>42712.394930555602</v>
      </c>
      <c r="AE10" s="234" t="s">
        <v>129</v>
      </c>
      <c r="AF10" s="235" t="s">
        <v>27</v>
      </c>
      <c r="AG10" s="236" t="s">
        <v>130</v>
      </c>
      <c r="AH10" s="46"/>
      <c r="AI10" s="46"/>
      <c r="AJ10" s="46"/>
      <c r="AK10" s="46"/>
      <c r="AL10" s="46"/>
      <c r="AM10" s="42"/>
      <c r="AN10" s="42"/>
      <c r="AO10" s="42"/>
      <c r="AP10" s="42"/>
      <c r="AQ10" s="42"/>
      <c r="AR10" s="42"/>
      <c r="AS10" s="42"/>
      <c r="AT10" s="42"/>
      <c r="AU10" s="42"/>
      <c r="AV10" s="42"/>
      <c r="AW10" s="42"/>
      <c r="AX10" s="42"/>
      <c r="AY10" s="42"/>
      <c r="AZ10" s="42"/>
      <c r="BA10" s="42"/>
      <c r="BB10" s="42"/>
      <c r="BC10" s="42"/>
      <c r="BD10" s="42"/>
      <c r="BE10" s="42"/>
      <c r="BF10" s="42"/>
      <c r="BG10" s="42"/>
      <c r="BH10" s="42"/>
      <c r="BI10" s="42"/>
      <c r="BJ10" s="42"/>
      <c r="BK10" s="42"/>
      <c r="BL10" s="42"/>
      <c r="BM10" s="42"/>
      <c r="BN10" s="42"/>
      <c r="BO10" s="42"/>
      <c r="BP10" s="42"/>
      <c r="BQ10" s="42"/>
      <c r="BR10" s="42"/>
      <c r="BS10" s="42"/>
      <c r="BT10" s="42"/>
      <c r="BU10" s="42"/>
      <c r="BV10" s="42"/>
      <c r="BW10" s="42"/>
      <c r="BX10" s="42"/>
      <c r="BY10" s="42"/>
      <c r="BZ10" s="42"/>
      <c r="CA10" s="42"/>
    </row>
    <row r="11" spans="1:79" s="18" customFormat="1" x14ac:dyDescent="0.35">
      <c r="A11" s="211" t="s">
        <v>131</v>
      </c>
      <c r="B11" s="211" t="s">
        <v>132</v>
      </c>
      <c r="C11" s="211" t="s">
        <v>20</v>
      </c>
      <c r="D11" s="228">
        <v>38.020000000000003</v>
      </c>
      <c r="E11" s="211" t="s">
        <v>52</v>
      </c>
      <c r="F11" s="211" t="s">
        <v>71</v>
      </c>
      <c r="G11" s="211" t="s">
        <v>23</v>
      </c>
      <c r="H11" s="211" t="s">
        <v>20</v>
      </c>
      <c r="I11" s="211" t="s">
        <v>20</v>
      </c>
      <c r="J11" s="211" t="s">
        <v>24</v>
      </c>
      <c r="K11" s="617"/>
      <c r="L11" s="617"/>
      <c r="M11" s="617"/>
      <c r="N11" s="562" t="s">
        <v>321</v>
      </c>
      <c r="O11" s="562" t="s">
        <v>378</v>
      </c>
      <c r="P11" s="562" t="s">
        <v>20</v>
      </c>
      <c r="Q11" s="562" t="s">
        <v>20</v>
      </c>
      <c r="R11" s="368" t="s">
        <v>378</v>
      </c>
      <c r="S11" s="562" t="s">
        <v>1039</v>
      </c>
      <c r="T11" s="368"/>
      <c r="U11" s="368"/>
      <c r="V11" s="368"/>
      <c r="W11" s="368"/>
      <c r="X11" s="368" t="s">
        <v>20</v>
      </c>
      <c r="Y11" s="397"/>
      <c r="Z11" s="413" t="s">
        <v>23</v>
      </c>
      <c r="AA11" s="414" t="s">
        <v>23</v>
      </c>
      <c r="AB11" s="414" t="s">
        <v>20</v>
      </c>
      <c r="AC11" s="232" t="s">
        <v>32</v>
      </c>
      <c r="AD11" s="233">
        <v>42523.549189814803</v>
      </c>
      <c r="AE11" s="234" t="s">
        <v>134</v>
      </c>
      <c r="AF11" s="235" t="s">
        <v>27</v>
      </c>
      <c r="AG11" s="236" t="s">
        <v>135</v>
      </c>
      <c r="AH11" s="46"/>
      <c r="AI11" s="46"/>
      <c r="AJ11" s="46"/>
      <c r="AK11" s="46"/>
      <c r="AL11" s="46"/>
      <c r="AM11" s="42"/>
      <c r="AN11" s="42"/>
      <c r="AO11" s="42"/>
      <c r="AP11" s="42"/>
      <c r="AQ11" s="42"/>
      <c r="AR11" s="42"/>
      <c r="AS11" s="42"/>
      <c r="AT11" s="42"/>
      <c r="AU11" s="42"/>
      <c r="AV11" s="42"/>
      <c r="AW11" s="42"/>
      <c r="AX11" s="42"/>
      <c r="AY11" s="42"/>
      <c r="AZ11" s="42"/>
      <c r="BA11" s="42"/>
      <c r="BB11" s="42"/>
      <c r="BC11" s="42"/>
      <c r="BD11" s="42"/>
      <c r="BE11" s="42"/>
      <c r="BF11" s="42"/>
      <c r="BG11" s="42"/>
      <c r="BH11" s="42"/>
      <c r="BI11" s="42"/>
      <c r="BJ11" s="42"/>
      <c r="BK11" s="42"/>
      <c r="BL11" s="42"/>
      <c r="BM11" s="42"/>
      <c r="BN11" s="42"/>
      <c r="BO11" s="42"/>
      <c r="BP11" s="42"/>
      <c r="BQ11" s="42"/>
      <c r="BR11" s="42"/>
      <c r="BS11" s="42"/>
      <c r="BT11" s="42"/>
      <c r="BU11" s="42"/>
      <c r="BV11" s="42"/>
      <c r="BW11" s="42"/>
      <c r="BX11" s="42"/>
      <c r="BY11" s="42"/>
      <c r="BZ11" s="42"/>
      <c r="CA11" s="42"/>
    </row>
    <row r="12" spans="1:79" x14ac:dyDescent="0.35">
      <c r="A12" s="211" t="s">
        <v>136</v>
      </c>
      <c r="B12" s="211" t="s">
        <v>137</v>
      </c>
      <c r="C12" s="211" t="s">
        <v>20</v>
      </c>
      <c r="D12" s="249">
        <v>30.89</v>
      </c>
      <c r="E12" s="211" t="s">
        <v>103</v>
      </c>
      <c r="F12" s="211" t="s">
        <v>23</v>
      </c>
      <c r="G12" s="211" t="s">
        <v>23</v>
      </c>
      <c r="H12" s="211" t="s">
        <v>20</v>
      </c>
      <c r="I12" s="238" t="s">
        <v>23</v>
      </c>
      <c r="J12" s="238" t="s">
        <v>1040</v>
      </c>
      <c r="K12" s="618"/>
      <c r="L12" s="618"/>
      <c r="M12" s="618"/>
      <c r="N12" s="561"/>
      <c r="O12" s="561"/>
      <c r="P12" s="561"/>
      <c r="Q12" s="561"/>
      <c r="R12" s="368"/>
      <c r="S12" s="561"/>
      <c r="T12" s="368" t="s">
        <v>132</v>
      </c>
      <c r="U12" s="368" t="s">
        <v>159</v>
      </c>
      <c r="V12" s="368" t="s">
        <v>159</v>
      </c>
      <c r="W12" s="368" t="s">
        <v>159</v>
      </c>
      <c r="X12" s="368">
        <f t="shared" si="1"/>
        <v>60</v>
      </c>
      <c r="Y12" s="397"/>
      <c r="Z12" s="413" t="s">
        <v>23</v>
      </c>
      <c r="AA12" s="414" t="s">
        <v>23</v>
      </c>
      <c r="AB12" s="414" t="s">
        <v>20</v>
      </c>
      <c r="AC12" s="250" t="s">
        <v>25</v>
      </c>
      <c r="AD12" s="251">
        <v>44476.518796296303</v>
      </c>
      <c r="AE12" s="252" t="s">
        <v>140</v>
      </c>
      <c r="AF12" s="253" t="s">
        <v>27</v>
      </c>
      <c r="AG12" s="209" t="s">
        <v>141</v>
      </c>
      <c r="AH12" s="46"/>
      <c r="AI12" s="46"/>
      <c r="AJ12" s="119"/>
      <c r="AK12" s="46"/>
      <c r="AL12" s="46"/>
      <c r="AM12" s="122"/>
      <c r="AN12" s="46"/>
      <c r="AO12" s="46"/>
      <c r="AP12" s="123"/>
      <c r="AQ12" s="123"/>
      <c r="AR12" s="123"/>
      <c r="AS12" s="123"/>
    </row>
    <row r="13" spans="1:79" s="25" customFormat="1" x14ac:dyDescent="0.35">
      <c r="A13" s="211" t="s">
        <v>142</v>
      </c>
      <c r="B13" s="211" t="s">
        <v>132</v>
      </c>
      <c r="C13" s="211" t="s">
        <v>20</v>
      </c>
      <c r="D13" s="254">
        <v>29.06</v>
      </c>
      <c r="E13" s="211" t="s">
        <v>143</v>
      </c>
      <c r="F13" s="211" t="s">
        <v>71</v>
      </c>
      <c r="G13" s="211" t="s">
        <v>23</v>
      </c>
      <c r="H13" s="211" t="s">
        <v>20</v>
      </c>
      <c r="I13" s="238" t="s">
        <v>23</v>
      </c>
      <c r="J13" s="238" t="s">
        <v>1041</v>
      </c>
      <c r="K13" s="618"/>
      <c r="L13" s="618"/>
      <c r="M13" s="618"/>
      <c r="N13" s="561" t="s">
        <v>321</v>
      </c>
      <c r="O13" s="561" t="s">
        <v>378</v>
      </c>
      <c r="P13" s="561" t="s">
        <v>20</v>
      </c>
      <c r="Q13" s="561" t="s">
        <v>20</v>
      </c>
      <c r="R13" s="368" t="s">
        <v>378</v>
      </c>
      <c r="S13" s="561" t="s">
        <v>1039</v>
      </c>
      <c r="T13" s="369" t="s">
        <v>132</v>
      </c>
      <c r="U13" s="369" t="s">
        <v>293</v>
      </c>
      <c r="V13" s="369"/>
      <c r="W13" s="369" t="s">
        <v>378</v>
      </c>
      <c r="X13" s="368">
        <f t="shared" si="1"/>
        <v>40</v>
      </c>
      <c r="Y13" s="405" t="s">
        <v>1042</v>
      </c>
      <c r="Z13" s="413" t="s">
        <v>23</v>
      </c>
      <c r="AA13" s="414" t="s">
        <v>23</v>
      </c>
      <c r="AB13" s="414" t="s">
        <v>20</v>
      </c>
      <c r="AC13" s="229" t="s">
        <v>32</v>
      </c>
      <c r="AD13" s="217">
        <v>44258.645960648202</v>
      </c>
      <c r="AE13" s="222" t="s">
        <v>147</v>
      </c>
      <c r="AF13" s="219" t="s">
        <v>27</v>
      </c>
      <c r="AG13" s="209" t="s">
        <v>148</v>
      </c>
      <c r="AH13" s="46"/>
      <c r="AI13" s="120"/>
      <c r="AJ13" s="120"/>
      <c r="AK13" s="120"/>
      <c r="AL13" s="120"/>
      <c r="AM13" s="123"/>
      <c r="AN13" s="123"/>
      <c r="AO13" s="123"/>
      <c r="AP13" s="123"/>
      <c r="AQ13" s="123"/>
      <c r="AR13" s="123"/>
      <c r="AS13" s="123"/>
      <c r="AT13" s="42"/>
      <c r="AU13" s="42"/>
      <c r="AV13" s="42"/>
      <c r="AW13" s="42"/>
      <c r="AX13" s="42"/>
      <c r="AY13" s="42"/>
      <c r="AZ13" s="42"/>
      <c r="BA13" s="42"/>
      <c r="BB13" s="42"/>
      <c r="BC13" s="42"/>
      <c r="BD13" s="42"/>
      <c r="BE13" s="42"/>
      <c r="BF13" s="42"/>
      <c r="BG13" s="42"/>
      <c r="BH13" s="42"/>
      <c r="BI13" s="42"/>
      <c r="BJ13" s="42"/>
      <c r="BK13" s="42"/>
      <c r="BL13" s="42"/>
      <c r="BM13" s="42"/>
      <c r="BN13" s="42"/>
      <c r="BO13" s="42"/>
      <c r="BP13" s="42"/>
      <c r="BQ13" s="42"/>
      <c r="BR13" s="42"/>
      <c r="BS13" s="42"/>
      <c r="BT13" s="42"/>
      <c r="BU13" s="42"/>
      <c r="BV13" s="42"/>
      <c r="BW13" s="42"/>
      <c r="BX13" s="42"/>
      <c r="BY13" s="42"/>
      <c r="BZ13" s="42"/>
      <c r="CA13" s="42"/>
    </row>
    <row r="14" spans="1:79" s="27" customFormat="1" x14ac:dyDescent="0.35">
      <c r="A14" s="211" t="s">
        <v>149</v>
      </c>
      <c r="B14" s="211" t="s">
        <v>117</v>
      </c>
      <c r="C14" s="211" t="s">
        <v>20</v>
      </c>
      <c r="D14" s="254">
        <v>28.12</v>
      </c>
      <c r="E14" s="211" t="s">
        <v>150</v>
      </c>
      <c r="F14" s="211" t="s">
        <v>71</v>
      </c>
      <c r="G14" s="211" t="s">
        <v>23</v>
      </c>
      <c r="H14" s="211" t="s">
        <v>20</v>
      </c>
      <c r="I14" s="211" t="s">
        <v>20</v>
      </c>
      <c r="J14" s="211" t="s">
        <v>24</v>
      </c>
      <c r="K14" s="617"/>
      <c r="L14" s="617"/>
      <c r="M14" s="617"/>
      <c r="N14" s="562" t="s">
        <v>132</v>
      </c>
      <c r="O14" s="562" t="s">
        <v>159</v>
      </c>
      <c r="P14" s="562" t="s">
        <v>336</v>
      </c>
      <c r="Q14" s="562" t="s">
        <v>20</v>
      </c>
      <c r="R14" s="368" t="s">
        <v>213</v>
      </c>
      <c r="S14" s="562" t="s">
        <v>1039</v>
      </c>
      <c r="T14" s="369"/>
      <c r="U14" s="369"/>
      <c r="V14" s="369"/>
      <c r="W14" s="369"/>
      <c r="X14" s="368" t="s">
        <v>275</v>
      </c>
      <c r="Y14" s="398"/>
      <c r="Z14" s="413" t="s">
        <v>23</v>
      </c>
      <c r="AA14" s="414" t="s">
        <v>23</v>
      </c>
      <c r="AB14" s="414" t="s">
        <v>20</v>
      </c>
      <c r="AC14" s="255" t="s">
        <v>32</v>
      </c>
      <c r="AD14" s="242">
        <v>43801.568009259303</v>
      </c>
      <c r="AE14" s="222" t="s">
        <v>153</v>
      </c>
      <c r="AF14" s="242" t="s">
        <v>27</v>
      </c>
      <c r="AG14" s="256" t="s">
        <v>154</v>
      </c>
      <c r="AH14" s="50"/>
      <c r="AI14" s="50"/>
      <c r="AJ14" s="50"/>
      <c r="AK14" s="50"/>
      <c r="AL14" s="50"/>
      <c r="AM14" s="49"/>
      <c r="AN14" s="49"/>
      <c r="AO14" s="49"/>
      <c r="AP14" s="49"/>
      <c r="AQ14" s="49"/>
      <c r="AR14" s="49"/>
      <c r="AS14" s="49"/>
      <c r="AT14" s="49"/>
      <c r="AU14" s="49"/>
      <c r="AV14" s="49"/>
      <c r="AW14" s="49"/>
      <c r="AX14" s="49"/>
      <c r="AY14" s="49"/>
      <c r="AZ14" s="49"/>
      <c r="BA14" s="49"/>
      <c r="BB14" s="49"/>
      <c r="BC14" s="49"/>
      <c r="BD14" s="49"/>
      <c r="BE14" s="49"/>
      <c r="BF14" s="49"/>
      <c r="BG14" s="49"/>
      <c r="BH14" s="49"/>
      <c r="BI14" s="49"/>
      <c r="BJ14" s="49"/>
      <c r="BK14" s="49"/>
      <c r="BL14" s="49"/>
      <c r="BM14" s="49"/>
      <c r="BN14" s="49"/>
      <c r="BO14" s="49"/>
      <c r="BP14" s="49"/>
      <c r="BQ14" s="49"/>
      <c r="BR14" s="49"/>
      <c r="BS14" s="49"/>
      <c r="BT14" s="49"/>
      <c r="BU14" s="49"/>
      <c r="BV14" s="49"/>
      <c r="BW14" s="49"/>
      <c r="BX14" s="49"/>
      <c r="BY14" s="49"/>
      <c r="BZ14" s="49"/>
      <c r="CA14" s="49"/>
    </row>
    <row r="15" spans="1:79" s="25" customFormat="1" x14ac:dyDescent="0.35">
      <c r="A15" s="211" t="s">
        <v>155</v>
      </c>
      <c r="B15" s="211">
        <v>73</v>
      </c>
      <c r="C15" s="211" t="s">
        <v>20</v>
      </c>
      <c r="D15" s="213">
        <v>26.59</v>
      </c>
      <c r="E15" s="211" t="s">
        <v>91</v>
      </c>
      <c r="F15" s="211" t="s">
        <v>23</v>
      </c>
      <c r="G15" s="211" t="s">
        <v>102</v>
      </c>
      <c r="H15" s="211" t="s">
        <v>20</v>
      </c>
      <c r="I15" s="211" t="s">
        <v>20</v>
      </c>
      <c r="J15" s="211" t="s">
        <v>24</v>
      </c>
      <c r="K15" s="617"/>
      <c r="L15" s="617"/>
      <c r="M15" s="617"/>
      <c r="N15" s="562" t="s">
        <v>321</v>
      </c>
      <c r="O15" s="562" t="s">
        <v>102</v>
      </c>
      <c r="P15" s="562" t="s">
        <v>71</v>
      </c>
      <c r="Q15" s="562" t="s">
        <v>20</v>
      </c>
      <c r="R15" s="368" t="s">
        <v>118</v>
      </c>
      <c r="S15" s="562"/>
      <c r="T15" s="369" t="s">
        <v>132</v>
      </c>
      <c r="U15" s="369" t="s">
        <v>336</v>
      </c>
      <c r="V15" s="369" t="s">
        <v>378</v>
      </c>
      <c r="W15" s="369" t="s">
        <v>378</v>
      </c>
      <c r="X15" s="368">
        <f t="shared" si="1"/>
        <v>45</v>
      </c>
      <c r="Y15" s="398"/>
      <c r="Z15" s="413" t="s">
        <v>23</v>
      </c>
      <c r="AA15" s="414" t="s">
        <v>23</v>
      </c>
      <c r="AB15" s="414" t="s">
        <v>20</v>
      </c>
      <c r="AC15" s="229" t="s">
        <v>32</v>
      </c>
      <c r="AD15" s="217">
        <v>44694.363831018498</v>
      </c>
      <c r="AE15" s="218" t="s">
        <v>156</v>
      </c>
      <c r="AF15" s="219" t="s">
        <v>27</v>
      </c>
      <c r="AG15" s="209" t="s">
        <v>157</v>
      </c>
      <c r="AH15" s="120"/>
      <c r="AI15" s="46"/>
      <c r="AJ15" s="46"/>
      <c r="AK15" s="46"/>
      <c r="AL15" s="46"/>
      <c r="AM15" s="42"/>
      <c r="AN15" s="42"/>
      <c r="AO15" s="42"/>
      <c r="AP15" s="42"/>
      <c r="AQ15" s="42"/>
      <c r="AR15" s="42"/>
      <c r="AS15" s="42"/>
      <c r="AT15" s="42"/>
      <c r="AU15" s="42"/>
      <c r="AV15" s="42"/>
      <c r="AW15" s="42"/>
      <c r="AX15" s="42"/>
      <c r="AY15" s="42"/>
      <c r="AZ15" s="42"/>
      <c r="BA15" s="42"/>
      <c r="BB15" s="42"/>
      <c r="BC15" s="42"/>
      <c r="BD15" s="42"/>
      <c r="BE15" s="42"/>
      <c r="BF15" s="42"/>
      <c r="BG15" s="42"/>
      <c r="BH15" s="42"/>
      <c r="BI15" s="42"/>
      <c r="BJ15" s="42"/>
      <c r="BK15" s="42"/>
      <c r="BL15" s="42"/>
      <c r="BM15" s="42"/>
      <c r="BN15" s="42"/>
      <c r="BO15" s="42"/>
      <c r="BP15" s="42"/>
      <c r="BQ15" s="42"/>
      <c r="BR15" s="42"/>
      <c r="BS15" s="42"/>
      <c r="BT15" s="42"/>
      <c r="BU15" s="42"/>
      <c r="BV15" s="42"/>
      <c r="BW15" s="42"/>
      <c r="BX15" s="42"/>
      <c r="BY15" s="42"/>
      <c r="BZ15" s="42"/>
      <c r="CA15" s="42"/>
    </row>
    <row r="16" spans="1:79" x14ac:dyDescent="0.35">
      <c r="A16" s="211" t="s">
        <v>158</v>
      </c>
      <c r="B16" s="211">
        <v>85</v>
      </c>
      <c r="C16" s="211" t="s">
        <v>20</v>
      </c>
      <c r="D16" s="213">
        <v>30.22</v>
      </c>
      <c r="E16" s="211" t="s">
        <v>159</v>
      </c>
      <c r="F16" s="211" t="s">
        <v>71</v>
      </c>
      <c r="G16" s="211" t="s">
        <v>82</v>
      </c>
      <c r="H16" s="211" t="s">
        <v>20</v>
      </c>
      <c r="I16" s="211" t="s">
        <v>20</v>
      </c>
      <c r="J16" s="211" t="s">
        <v>24</v>
      </c>
      <c r="K16" s="617"/>
      <c r="L16" s="617"/>
      <c r="M16" s="617"/>
      <c r="N16" s="562"/>
      <c r="O16" s="562"/>
      <c r="P16" s="562"/>
      <c r="Q16" s="562"/>
      <c r="R16" s="368"/>
      <c r="S16" s="562"/>
      <c r="T16" s="368" t="s">
        <v>1043</v>
      </c>
      <c r="U16" s="368" t="s">
        <v>159</v>
      </c>
      <c r="V16" s="368" t="s">
        <v>20</v>
      </c>
      <c r="W16" s="368" t="s">
        <v>71</v>
      </c>
      <c r="X16" s="368">
        <f t="shared" si="1"/>
        <v>16</v>
      </c>
      <c r="Y16" s="397"/>
      <c r="Z16" s="413" t="s">
        <v>23</v>
      </c>
      <c r="AA16" s="414" t="s">
        <v>23</v>
      </c>
      <c r="AB16" s="414" t="s">
        <v>20</v>
      </c>
      <c r="AC16" s="216" t="s">
        <v>32</v>
      </c>
      <c r="AD16" s="217">
        <v>44690.702789351897</v>
      </c>
      <c r="AE16" s="218" t="s">
        <v>160</v>
      </c>
      <c r="AF16" s="219" t="s">
        <v>27</v>
      </c>
      <c r="AG16" s="209" t="s">
        <v>161</v>
      </c>
      <c r="AH16" s="46"/>
      <c r="AI16" s="46"/>
      <c r="AJ16" s="46"/>
      <c r="AK16" s="46"/>
      <c r="AL16" s="46"/>
    </row>
    <row r="17" spans="1:79" x14ac:dyDescent="0.35">
      <c r="A17" s="211" t="s">
        <v>162</v>
      </c>
      <c r="B17" s="211">
        <v>62</v>
      </c>
      <c r="C17" s="211" t="s">
        <v>20</v>
      </c>
      <c r="D17" s="213">
        <v>23.42</v>
      </c>
      <c r="E17" s="211" t="s">
        <v>103</v>
      </c>
      <c r="F17" s="211" t="s">
        <v>23</v>
      </c>
      <c r="G17" s="211" t="s">
        <v>23</v>
      </c>
      <c r="H17" s="211" t="s">
        <v>20</v>
      </c>
      <c r="I17" s="211" t="s">
        <v>20</v>
      </c>
      <c r="J17" s="211" t="s">
        <v>24</v>
      </c>
      <c r="K17" s="617"/>
      <c r="L17" s="617"/>
      <c r="M17" s="617"/>
      <c r="N17" s="562"/>
      <c r="O17" s="562"/>
      <c r="P17" s="562"/>
      <c r="Q17" s="562"/>
      <c r="R17" s="368"/>
      <c r="S17" s="562"/>
      <c r="T17" s="368" t="s">
        <v>404</v>
      </c>
      <c r="U17" s="368" t="s">
        <v>378</v>
      </c>
      <c r="V17" s="368" t="s">
        <v>20</v>
      </c>
      <c r="W17" s="368" t="s">
        <v>71</v>
      </c>
      <c r="X17" s="368">
        <f t="shared" si="1"/>
        <v>11</v>
      </c>
      <c r="Y17" s="397"/>
      <c r="Z17" s="413" t="s">
        <v>23</v>
      </c>
      <c r="AA17" s="414" t="s">
        <v>23</v>
      </c>
      <c r="AB17" s="414" t="s">
        <v>20</v>
      </c>
      <c r="AC17" s="216" t="s">
        <v>25</v>
      </c>
      <c r="AD17" s="217">
        <v>44686.399803240703</v>
      </c>
      <c r="AE17" s="218" t="s">
        <v>165</v>
      </c>
      <c r="AF17" s="219" t="s">
        <v>27</v>
      </c>
      <c r="AG17" s="209" t="s">
        <v>166</v>
      </c>
      <c r="AH17" s="46"/>
      <c r="AI17" s="46"/>
      <c r="AJ17" s="46"/>
      <c r="AK17" s="46"/>
      <c r="AL17" s="46"/>
    </row>
    <row r="18" spans="1:79" x14ac:dyDescent="0.35">
      <c r="A18" s="211" t="s">
        <v>167</v>
      </c>
      <c r="B18" s="211">
        <v>54</v>
      </c>
      <c r="C18" s="211" t="s">
        <v>20</v>
      </c>
      <c r="D18" s="213">
        <v>21.09</v>
      </c>
      <c r="E18" s="211" t="s">
        <v>82</v>
      </c>
      <c r="F18" s="211" t="s">
        <v>71</v>
      </c>
      <c r="G18" s="211" t="s">
        <v>23</v>
      </c>
      <c r="H18" s="211" t="s">
        <v>20</v>
      </c>
      <c r="I18" s="211" t="s">
        <v>20</v>
      </c>
      <c r="J18" s="211" t="s">
        <v>24</v>
      </c>
      <c r="K18" s="617"/>
      <c r="L18" s="617"/>
      <c r="M18" s="617"/>
      <c r="N18" s="562"/>
      <c r="O18" s="562"/>
      <c r="P18" s="562"/>
      <c r="Q18" s="562"/>
      <c r="R18" s="368"/>
      <c r="S18" s="562"/>
      <c r="T18" s="368" t="s">
        <v>1037</v>
      </c>
      <c r="U18" s="368" t="s">
        <v>20</v>
      </c>
      <c r="V18" s="368" t="s">
        <v>20</v>
      </c>
      <c r="W18" s="368" t="s">
        <v>20</v>
      </c>
      <c r="X18" s="368">
        <f t="shared" si="1"/>
        <v>0</v>
      </c>
      <c r="Y18" s="397"/>
      <c r="Z18" s="413" t="s">
        <v>23</v>
      </c>
      <c r="AA18" s="414" t="s">
        <v>23</v>
      </c>
      <c r="AB18" s="414" t="s">
        <v>20</v>
      </c>
      <c r="AC18" s="216" t="s">
        <v>32</v>
      </c>
      <c r="AD18" s="217">
        <v>44679.5069097222</v>
      </c>
      <c r="AE18" s="218" t="s">
        <v>168</v>
      </c>
      <c r="AF18" s="219" t="s">
        <v>27</v>
      </c>
      <c r="AG18" s="209" t="s">
        <v>169</v>
      </c>
      <c r="AH18" s="46"/>
      <c r="AI18" s="46"/>
      <c r="AJ18" s="46"/>
      <c r="AK18" s="46"/>
      <c r="AL18" s="46"/>
    </row>
    <row r="19" spans="1:79" s="25" customFormat="1" x14ac:dyDescent="0.35">
      <c r="A19" s="211" t="s">
        <v>170</v>
      </c>
      <c r="B19" s="211">
        <v>76</v>
      </c>
      <c r="C19" s="211" t="s">
        <v>20</v>
      </c>
      <c r="D19" s="213">
        <v>24.13</v>
      </c>
      <c r="E19" s="211" t="s">
        <v>22</v>
      </c>
      <c r="F19" s="211" t="s">
        <v>23</v>
      </c>
      <c r="G19" s="211" t="s">
        <v>23</v>
      </c>
      <c r="H19" s="211" t="s">
        <v>20</v>
      </c>
      <c r="I19" s="211" t="s">
        <v>20</v>
      </c>
      <c r="J19" s="211" t="s">
        <v>24</v>
      </c>
      <c r="K19" s="617"/>
      <c r="L19" s="617"/>
      <c r="M19" s="617"/>
      <c r="N19" s="562" t="s">
        <v>321</v>
      </c>
      <c r="O19" s="562" t="s">
        <v>378</v>
      </c>
      <c r="P19" s="562" t="s">
        <v>20</v>
      </c>
      <c r="Q19" s="562" t="s">
        <v>20</v>
      </c>
      <c r="R19" s="368" t="s">
        <v>378</v>
      </c>
      <c r="S19" s="562" t="s">
        <v>1039</v>
      </c>
      <c r="T19" s="369" t="s">
        <v>364</v>
      </c>
      <c r="U19" s="369" t="s">
        <v>20</v>
      </c>
      <c r="V19" s="369" t="s">
        <v>20</v>
      </c>
      <c r="W19" s="369" t="s">
        <v>71</v>
      </c>
      <c r="X19" s="368">
        <f t="shared" si="1"/>
        <v>6</v>
      </c>
      <c r="Y19" s="405" t="s">
        <v>1042</v>
      </c>
      <c r="Z19" s="413" t="s">
        <v>23</v>
      </c>
      <c r="AA19" s="414" t="s">
        <v>23</v>
      </c>
      <c r="AB19" s="414" t="s">
        <v>20</v>
      </c>
      <c r="AC19" s="229" t="s">
        <v>32</v>
      </c>
      <c r="AD19" s="217">
        <v>44678.546458333301</v>
      </c>
      <c r="AE19" s="218">
        <v>3924521</v>
      </c>
      <c r="AF19" s="219" t="s">
        <v>27</v>
      </c>
      <c r="AG19" s="209" t="s">
        <v>171</v>
      </c>
      <c r="AH19" s="46"/>
      <c r="AI19" s="46"/>
      <c r="AJ19" s="46"/>
      <c r="AK19" s="46"/>
      <c r="AL19" s="46"/>
      <c r="AM19" s="42"/>
      <c r="AN19" s="42"/>
      <c r="AO19" s="42"/>
      <c r="AP19" s="42"/>
      <c r="AQ19" s="42"/>
      <c r="AR19" s="42"/>
      <c r="AS19" s="42"/>
      <c r="AT19" s="42"/>
      <c r="AU19" s="42"/>
      <c r="AV19" s="42"/>
      <c r="AW19" s="42"/>
      <c r="AX19" s="42"/>
      <c r="AY19" s="42"/>
      <c r="AZ19" s="42"/>
      <c r="BA19" s="42"/>
      <c r="BB19" s="42"/>
      <c r="BC19" s="42"/>
      <c r="BD19" s="42"/>
      <c r="BE19" s="42"/>
      <c r="BF19" s="42"/>
      <c r="BG19" s="42"/>
      <c r="BH19" s="42"/>
      <c r="BI19" s="42"/>
      <c r="BJ19" s="42"/>
      <c r="BK19" s="42"/>
      <c r="BL19" s="42"/>
      <c r="BM19" s="42"/>
      <c r="BN19" s="42"/>
      <c r="BO19" s="42"/>
      <c r="BP19" s="42"/>
      <c r="BQ19" s="42"/>
      <c r="BR19" s="42"/>
      <c r="BS19" s="42"/>
      <c r="BT19" s="42"/>
      <c r="BU19" s="42"/>
      <c r="BV19" s="42"/>
      <c r="BW19" s="42"/>
      <c r="BX19" s="42"/>
      <c r="BY19" s="42"/>
      <c r="BZ19" s="42"/>
      <c r="CA19" s="42"/>
    </row>
    <row r="20" spans="1:79" x14ac:dyDescent="0.35">
      <c r="A20" s="211" t="s">
        <v>172</v>
      </c>
      <c r="B20" s="211">
        <v>50</v>
      </c>
      <c r="C20" s="211" t="s">
        <v>20</v>
      </c>
      <c r="D20" s="213">
        <v>61.76</v>
      </c>
      <c r="E20" s="211" t="s">
        <v>128</v>
      </c>
      <c r="F20" s="211" t="s">
        <v>23</v>
      </c>
      <c r="G20" s="211">
        <v>4</v>
      </c>
      <c r="H20" s="211" t="s">
        <v>20</v>
      </c>
      <c r="I20" s="211" t="s">
        <v>20</v>
      </c>
      <c r="J20" s="211" t="s">
        <v>24</v>
      </c>
      <c r="K20" s="617"/>
      <c r="L20" s="617"/>
      <c r="M20" s="617"/>
      <c r="N20" s="562"/>
      <c r="O20" s="562"/>
      <c r="P20" s="562"/>
      <c r="Q20" s="562"/>
      <c r="R20" s="368"/>
      <c r="S20" s="562"/>
      <c r="T20" s="369" t="s">
        <v>364</v>
      </c>
      <c r="U20" s="369" t="s">
        <v>20</v>
      </c>
      <c r="V20" s="369" t="s">
        <v>20</v>
      </c>
      <c r="W20" s="369" t="s">
        <v>71</v>
      </c>
      <c r="X20" s="368">
        <f t="shared" si="1"/>
        <v>6</v>
      </c>
      <c r="Y20" s="405" t="s">
        <v>1042</v>
      </c>
      <c r="Z20" s="413" t="s">
        <v>23</v>
      </c>
      <c r="AA20" s="414" t="s">
        <v>23</v>
      </c>
      <c r="AB20" s="414" t="s">
        <v>20</v>
      </c>
      <c r="AC20" s="216" t="s">
        <v>25</v>
      </c>
      <c r="AD20" s="217">
        <v>44664.593865740702</v>
      </c>
      <c r="AE20" s="218" t="s">
        <v>176</v>
      </c>
      <c r="AF20" s="219" t="s">
        <v>27</v>
      </c>
      <c r="AG20" s="209" t="s">
        <v>177</v>
      </c>
      <c r="AH20" s="46"/>
      <c r="AI20" s="46"/>
      <c r="AJ20" s="46"/>
      <c r="AK20" s="46"/>
      <c r="AL20" s="46"/>
    </row>
    <row r="21" spans="1:79" s="16" customFormat="1" x14ac:dyDescent="0.35">
      <c r="A21" s="211" t="s">
        <v>180</v>
      </c>
      <c r="B21" s="211">
        <v>60</v>
      </c>
      <c r="C21" s="211" t="s">
        <v>20</v>
      </c>
      <c r="D21" s="213">
        <v>28.43</v>
      </c>
      <c r="E21" s="211" t="s">
        <v>181</v>
      </c>
      <c r="F21" s="211" t="s">
        <v>71</v>
      </c>
      <c r="G21" s="211" t="s">
        <v>23</v>
      </c>
      <c r="H21" s="211" t="s">
        <v>20</v>
      </c>
      <c r="I21" s="238" t="s">
        <v>23</v>
      </c>
      <c r="J21" s="238" t="s">
        <v>1044</v>
      </c>
      <c r="K21" s="618"/>
      <c r="L21" s="618"/>
      <c r="M21" s="618"/>
      <c r="N21" s="561" t="s">
        <v>59</v>
      </c>
      <c r="O21" s="561" t="s">
        <v>378</v>
      </c>
      <c r="P21" s="561" t="s">
        <v>102</v>
      </c>
      <c r="Q21" s="561" t="s">
        <v>71</v>
      </c>
      <c r="R21" s="368" t="s">
        <v>181</v>
      </c>
      <c r="S21" s="561"/>
      <c r="T21" s="369" t="s">
        <v>213</v>
      </c>
      <c r="U21" s="369" t="s">
        <v>105</v>
      </c>
      <c r="V21" s="369" t="s">
        <v>185</v>
      </c>
      <c r="W21" s="369" t="s">
        <v>378</v>
      </c>
      <c r="X21" s="368">
        <f t="shared" si="1"/>
        <v>75</v>
      </c>
      <c r="Y21" s="397" t="s">
        <v>1045</v>
      </c>
      <c r="Z21" s="413" t="s">
        <v>23</v>
      </c>
      <c r="AA21" s="414" t="s">
        <v>23</v>
      </c>
      <c r="AB21" s="414" t="s">
        <v>20</v>
      </c>
      <c r="AC21" s="257" t="s">
        <v>32</v>
      </c>
      <c r="AD21" s="225">
        <v>44608.676168981503</v>
      </c>
      <c r="AE21" s="218" t="s">
        <v>182</v>
      </c>
      <c r="AF21" s="226" t="s">
        <v>27</v>
      </c>
      <c r="AG21" s="209" t="s">
        <v>183</v>
      </c>
      <c r="AH21" s="46"/>
      <c r="AI21" s="46"/>
      <c r="AJ21" s="46"/>
      <c r="AK21" s="46"/>
      <c r="AL21" s="46"/>
      <c r="AM21" s="42"/>
      <c r="AN21" s="42"/>
      <c r="AO21" s="42"/>
      <c r="AP21" s="42"/>
      <c r="AQ21" s="42"/>
      <c r="AR21" s="42"/>
      <c r="AS21" s="42"/>
      <c r="AT21" s="42"/>
      <c r="AU21" s="42"/>
      <c r="AV21" s="42"/>
      <c r="AW21" s="42"/>
      <c r="AX21" s="42"/>
      <c r="AY21" s="42"/>
      <c r="AZ21" s="42"/>
      <c r="BA21" s="42"/>
      <c r="BB21" s="42"/>
      <c r="BC21" s="42"/>
      <c r="BD21" s="42"/>
      <c r="BE21" s="42"/>
      <c r="BF21" s="42"/>
      <c r="BG21" s="42"/>
      <c r="BH21" s="42"/>
      <c r="BI21" s="42"/>
      <c r="BJ21" s="42"/>
      <c r="BK21" s="42"/>
      <c r="BL21" s="42"/>
      <c r="BM21" s="42"/>
      <c r="BN21" s="42"/>
      <c r="BO21" s="42"/>
      <c r="BP21" s="42"/>
      <c r="BQ21" s="42"/>
      <c r="BR21" s="42"/>
      <c r="BS21" s="42"/>
      <c r="BT21" s="42"/>
      <c r="BU21" s="42"/>
      <c r="BV21" s="42"/>
      <c r="BW21" s="42"/>
      <c r="BX21" s="42"/>
      <c r="BY21" s="42"/>
      <c r="BZ21" s="42"/>
      <c r="CA21" s="42"/>
    </row>
    <row r="22" spans="1:79" s="36" customFormat="1" x14ac:dyDescent="0.35">
      <c r="A22" s="211" t="s">
        <v>184</v>
      </c>
      <c r="B22" s="211">
        <v>81</v>
      </c>
      <c r="C22" s="211" t="s">
        <v>20</v>
      </c>
      <c r="D22" s="213">
        <v>40.78</v>
      </c>
      <c r="E22" s="211" t="s">
        <v>185</v>
      </c>
      <c r="F22" s="211" t="s">
        <v>71</v>
      </c>
      <c r="G22" s="211" t="s">
        <v>102</v>
      </c>
      <c r="H22" s="211" t="s">
        <v>20</v>
      </c>
      <c r="I22" s="211" t="s">
        <v>20</v>
      </c>
      <c r="J22" s="211" t="s">
        <v>1046</v>
      </c>
      <c r="K22" s="617"/>
      <c r="L22" s="617"/>
      <c r="M22" s="617"/>
      <c r="N22" s="562" t="s">
        <v>321</v>
      </c>
      <c r="O22" s="562" t="s">
        <v>378</v>
      </c>
      <c r="P22" s="562" t="s">
        <v>20</v>
      </c>
      <c r="Q22" s="562" t="s">
        <v>20</v>
      </c>
      <c r="R22" s="368" t="s">
        <v>378</v>
      </c>
      <c r="S22" s="562" t="s">
        <v>1039</v>
      </c>
      <c r="T22" s="369"/>
      <c r="U22" s="369"/>
      <c r="V22" s="369"/>
      <c r="W22" s="369"/>
      <c r="X22" s="368" t="s">
        <v>325</v>
      </c>
      <c r="Y22" s="397" t="s">
        <v>1045</v>
      </c>
      <c r="Z22" s="413" t="s">
        <v>23</v>
      </c>
      <c r="AA22" s="414" t="s">
        <v>23</v>
      </c>
      <c r="AB22" s="414" t="s">
        <v>20</v>
      </c>
      <c r="AC22" s="258" t="s">
        <v>32</v>
      </c>
      <c r="AD22" s="225">
        <v>44585.447650463</v>
      </c>
      <c r="AE22" s="218" t="s">
        <v>188</v>
      </c>
      <c r="AF22" s="226" t="s">
        <v>27</v>
      </c>
      <c r="AG22" s="209" t="s">
        <v>189</v>
      </c>
      <c r="AH22" s="46"/>
      <c r="AI22" s="46"/>
      <c r="AJ22" s="46"/>
      <c r="AK22" s="46"/>
      <c r="AL22" s="46"/>
      <c r="AM22" s="42"/>
      <c r="AN22" s="42"/>
      <c r="AO22" s="42"/>
      <c r="AP22" s="42"/>
      <c r="AQ22" s="42"/>
      <c r="AR22" s="42"/>
      <c r="AS22" s="42"/>
      <c r="AT22" s="42"/>
      <c r="AU22" s="42"/>
      <c r="AV22" s="42"/>
      <c r="AW22" s="42"/>
      <c r="AX22" s="42"/>
      <c r="AY22" s="42"/>
      <c r="AZ22" s="42"/>
      <c r="BA22" s="42"/>
      <c r="BB22" s="42"/>
      <c r="BC22" s="42"/>
      <c r="BD22" s="42"/>
      <c r="BE22" s="42"/>
      <c r="BF22" s="42"/>
      <c r="BG22" s="42"/>
      <c r="BH22" s="42"/>
      <c r="BI22" s="42"/>
      <c r="BJ22" s="42"/>
      <c r="BK22" s="42"/>
      <c r="BL22" s="42"/>
      <c r="BM22" s="42"/>
      <c r="BN22" s="42"/>
      <c r="BO22" s="42"/>
      <c r="BP22" s="42"/>
      <c r="BQ22" s="42"/>
      <c r="BR22" s="42"/>
      <c r="BS22" s="42"/>
      <c r="BT22" s="42"/>
      <c r="BU22" s="42"/>
      <c r="BV22" s="42"/>
      <c r="BW22" s="42"/>
      <c r="BX22" s="42"/>
      <c r="BY22" s="42"/>
      <c r="BZ22" s="42"/>
      <c r="CA22" s="42"/>
    </row>
    <row r="23" spans="1:79" s="18" customFormat="1" x14ac:dyDescent="0.35">
      <c r="A23" s="211" t="s">
        <v>190</v>
      </c>
      <c r="B23" s="211">
        <v>74</v>
      </c>
      <c r="C23" s="211" t="s">
        <v>20</v>
      </c>
      <c r="D23" s="213">
        <v>24.05</v>
      </c>
      <c r="E23" s="211" t="s">
        <v>191</v>
      </c>
      <c r="F23" s="211" t="s">
        <v>23</v>
      </c>
      <c r="G23" s="211" t="s">
        <v>23</v>
      </c>
      <c r="H23" s="211" t="s">
        <v>20</v>
      </c>
      <c r="I23" s="211" t="s">
        <v>20</v>
      </c>
      <c r="J23" s="259" t="s">
        <v>1047</v>
      </c>
      <c r="K23" s="617"/>
      <c r="L23" s="617"/>
      <c r="M23" s="617"/>
      <c r="N23" s="562" t="s">
        <v>1048</v>
      </c>
      <c r="O23" s="562" t="s">
        <v>23</v>
      </c>
      <c r="P23" s="562" t="s">
        <v>20</v>
      </c>
      <c r="Q23" s="562" t="s">
        <v>20</v>
      </c>
      <c r="R23" s="368" t="s">
        <v>23</v>
      </c>
      <c r="S23" s="562"/>
      <c r="T23" s="369" t="s">
        <v>364</v>
      </c>
      <c r="U23" s="369" t="s">
        <v>20</v>
      </c>
      <c r="V23" s="369" t="s">
        <v>20</v>
      </c>
      <c r="W23" s="369" t="s">
        <v>71</v>
      </c>
      <c r="X23" s="368">
        <f t="shared" si="1"/>
        <v>6</v>
      </c>
      <c r="Y23" s="405" t="s">
        <v>1042</v>
      </c>
      <c r="Z23" s="413" t="s">
        <v>23</v>
      </c>
      <c r="AA23" s="414" t="s">
        <v>23</v>
      </c>
      <c r="AB23" s="414" t="s">
        <v>20</v>
      </c>
      <c r="AC23" s="218" t="s">
        <v>32</v>
      </c>
      <c r="AD23" s="225">
        <v>44580.372094907398</v>
      </c>
      <c r="AE23" s="218">
        <v>97298865</v>
      </c>
      <c r="AF23" s="226" t="s">
        <v>27</v>
      </c>
      <c r="AG23" s="209" t="s">
        <v>194</v>
      </c>
      <c r="AH23" s="46"/>
      <c r="AI23" s="46"/>
      <c r="AJ23" s="46"/>
      <c r="AK23" s="46"/>
      <c r="AL23" s="46"/>
      <c r="AM23" s="42"/>
      <c r="AN23" s="42"/>
      <c r="AO23" s="42"/>
      <c r="AP23" s="42"/>
      <c r="AQ23" s="42"/>
      <c r="AR23" s="42"/>
      <c r="AS23" s="42"/>
      <c r="AT23" s="42"/>
      <c r="AU23" s="42"/>
      <c r="AV23" s="42"/>
      <c r="AW23" s="42"/>
      <c r="AX23" s="42"/>
      <c r="AY23" s="42"/>
      <c r="AZ23" s="42"/>
      <c r="BA23" s="42"/>
      <c r="BB23" s="42"/>
      <c r="BC23" s="42"/>
      <c r="BD23" s="42"/>
      <c r="BE23" s="42"/>
      <c r="BF23" s="42"/>
      <c r="BG23" s="42"/>
      <c r="BH23" s="42"/>
      <c r="BI23" s="42"/>
      <c r="BJ23" s="42"/>
      <c r="BK23" s="42"/>
      <c r="BL23" s="42"/>
      <c r="BM23" s="42"/>
      <c r="BN23" s="42"/>
      <c r="BO23" s="42"/>
      <c r="BP23" s="42"/>
      <c r="BQ23" s="42"/>
      <c r="BR23" s="42"/>
      <c r="BS23" s="42"/>
      <c r="BT23" s="42"/>
      <c r="BU23" s="42"/>
      <c r="BV23" s="42"/>
      <c r="BW23" s="42"/>
      <c r="BX23" s="42"/>
      <c r="BY23" s="42"/>
      <c r="BZ23" s="42"/>
      <c r="CA23" s="42"/>
    </row>
    <row r="24" spans="1:79" s="25" customFormat="1" x14ac:dyDescent="0.35">
      <c r="A24" s="211" t="s">
        <v>195</v>
      </c>
      <c r="B24" s="211">
        <v>65</v>
      </c>
      <c r="C24" s="211" t="s">
        <v>20</v>
      </c>
      <c r="D24" s="213">
        <v>37.9</v>
      </c>
      <c r="E24" s="211" t="s">
        <v>128</v>
      </c>
      <c r="F24" s="261" t="s">
        <v>102</v>
      </c>
      <c r="G24" s="211" t="s">
        <v>23</v>
      </c>
      <c r="H24" s="211" t="s">
        <v>20</v>
      </c>
      <c r="I24" s="211" t="s">
        <v>20</v>
      </c>
      <c r="J24" s="211" t="s">
        <v>24</v>
      </c>
      <c r="K24" s="617"/>
      <c r="L24" s="617"/>
      <c r="M24" s="617"/>
      <c r="N24" s="562" t="s">
        <v>321</v>
      </c>
      <c r="O24" s="562" t="s">
        <v>378</v>
      </c>
      <c r="P24" s="562" t="s">
        <v>20</v>
      </c>
      <c r="Q24" s="562" t="s">
        <v>20</v>
      </c>
      <c r="R24" s="368" t="s">
        <v>378</v>
      </c>
      <c r="S24" s="562" t="s">
        <v>1039</v>
      </c>
      <c r="T24" s="369"/>
      <c r="U24" s="369"/>
      <c r="V24" s="369"/>
      <c r="W24" s="369"/>
      <c r="X24" s="368">
        <f t="shared" si="1"/>
        <v>0</v>
      </c>
      <c r="Y24" s="398"/>
      <c r="Z24" s="413" t="s">
        <v>23</v>
      </c>
      <c r="AA24" s="414" t="s">
        <v>23</v>
      </c>
      <c r="AB24" s="414" t="s">
        <v>20</v>
      </c>
      <c r="AC24" s="224" t="s">
        <v>32</v>
      </c>
      <c r="AD24" s="225">
        <v>44547.5637615741</v>
      </c>
      <c r="AE24" s="218" t="s">
        <v>198</v>
      </c>
      <c r="AF24" s="226" t="s">
        <v>27</v>
      </c>
      <c r="AG24" s="209" t="s">
        <v>199</v>
      </c>
      <c r="AH24" s="46"/>
      <c r="AI24" s="46"/>
      <c r="AJ24" s="46"/>
      <c r="AK24" s="46"/>
      <c r="AL24" s="46"/>
      <c r="AM24" s="42"/>
      <c r="AN24" s="42"/>
      <c r="AO24" s="42"/>
      <c r="AP24" s="42"/>
      <c r="AQ24" s="42"/>
      <c r="AR24" s="42"/>
      <c r="AS24" s="42"/>
      <c r="AT24" s="42"/>
      <c r="AU24" s="42"/>
      <c r="AV24" s="42"/>
      <c r="AW24" s="42"/>
      <c r="AX24" s="42"/>
      <c r="AY24" s="42"/>
      <c r="AZ24" s="42"/>
      <c r="BA24" s="42"/>
      <c r="BB24" s="42"/>
      <c r="BC24" s="42"/>
      <c r="BD24" s="42"/>
      <c r="BE24" s="42"/>
      <c r="BF24" s="42"/>
      <c r="BG24" s="42"/>
      <c r="BH24" s="42"/>
      <c r="BI24" s="42"/>
      <c r="BJ24" s="42"/>
      <c r="BK24" s="42"/>
      <c r="BL24" s="42"/>
      <c r="BM24" s="42"/>
      <c r="BN24" s="42"/>
      <c r="BO24" s="42"/>
      <c r="BP24" s="42"/>
      <c r="BQ24" s="42"/>
      <c r="BR24" s="42"/>
      <c r="BS24" s="42"/>
      <c r="BT24" s="42"/>
      <c r="BU24" s="42"/>
      <c r="BV24" s="42"/>
      <c r="BW24" s="42"/>
      <c r="BX24" s="42"/>
      <c r="BY24" s="42"/>
      <c r="BZ24" s="42"/>
      <c r="CA24" s="42"/>
    </row>
    <row r="25" spans="1:79" s="18" customFormat="1" x14ac:dyDescent="0.35">
      <c r="A25" s="211" t="s">
        <v>200</v>
      </c>
      <c r="B25" s="211">
        <v>66</v>
      </c>
      <c r="C25" s="211" t="s">
        <v>20</v>
      </c>
      <c r="D25" s="213">
        <v>39.299999999999997</v>
      </c>
      <c r="E25" s="211" t="s">
        <v>22</v>
      </c>
      <c r="F25" s="211" t="s">
        <v>71</v>
      </c>
      <c r="G25" s="211" t="s">
        <v>23</v>
      </c>
      <c r="H25" s="211" t="s">
        <v>20</v>
      </c>
      <c r="I25" s="211" t="s">
        <v>20</v>
      </c>
      <c r="J25" s="211" t="s">
        <v>24</v>
      </c>
      <c r="K25" s="617"/>
      <c r="L25" s="617"/>
      <c r="M25" s="617"/>
      <c r="N25" s="562" t="s">
        <v>1037</v>
      </c>
      <c r="O25" s="562" t="s">
        <v>20</v>
      </c>
      <c r="P25" s="562" t="s">
        <v>20</v>
      </c>
      <c r="Q25" s="562" t="s">
        <v>20</v>
      </c>
      <c r="R25" s="368" t="s">
        <v>20</v>
      </c>
      <c r="S25" s="562"/>
      <c r="T25" s="368" t="s">
        <v>20</v>
      </c>
      <c r="U25" s="368" t="s">
        <v>207</v>
      </c>
      <c r="V25" s="368" t="s">
        <v>357</v>
      </c>
      <c r="W25" s="368" t="s">
        <v>378</v>
      </c>
      <c r="X25" s="368">
        <f t="shared" si="1"/>
        <v>145</v>
      </c>
      <c r="Y25" s="397"/>
      <c r="Z25" s="413" t="s">
        <v>31</v>
      </c>
      <c r="AA25" s="414" t="s">
        <v>23</v>
      </c>
      <c r="AB25" s="414" t="s">
        <v>20</v>
      </c>
      <c r="AC25" s="218" t="s">
        <v>32</v>
      </c>
      <c r="AD25" s="225">
        <v>44546.554965277799</v>
      </c>
      <c r="AE25" s="218">
        <v>98235061</v>
      </c>
      <c r="AF25" s="226" t="s">
        <v>27</v>
      </c>
      <c r="AG25" s="209" t="s">
        <v>201</v>
      </c>
      <c r="AH25" s="46"/>
      <c r="AI25" s="46"/>
      <c r="AJ25" s="46"/>
      <c r="AK25" s="46"/>
      <c r="AL25" s="46"/>
      <c r="AM25" s="42"/>
      <c r="AN25" s="42"/>
      <c r="AO25" s="42"/>
      <c r="AP25" s="42"/>
      <c r="AQ25" s="42"/>
      <c r="AR25" s="42"/>
      <c r="AS25" s="42"/>
      <c r="AT25" s="42"/>
      <c r="AU25" s="42"/>
      <c r="AV25" s="42"/>
      <c r="AW25" s="42"/>
      <c r="AX25" s="42"/>
      <c r="AY25" s="42"/>
      <c r="AZ25" s="42"/>
      <c r="BA25" s="42"/>
      <c r="BB25" s="42"/>
      <c r="BC25" s="42"/>
      <c r="BD25" s="42"/>
      <c r="BE25" s="42"/>
      <c r="BF25" s="42"/>
      <c r="BG25" s="42"/>
      <c r="BH25" s="42"/>
      <c r="BI25" s="42"/>
      <c r="BJ25" s="42"/>
      <c r="BK25" s="42"/>
      <c r="BL25" s="42"/>
      <c r="BM25" s="42"/>
      <c r="BN25" s="42"/>
      <c r="BO25" s="42"/>
      <c r="BP25" s="42"/>
      <c r="BQ25" s="42"/>
      <c r="BR25" s="42"/>
      <c r="BS25" s="42"/>
      <c r="BT25" s="42"/>
      <c r="BU25" s="42"/>
      <c r="BV25" s="42"/>
      <c r="BW25" s="42"/>
      <c r="BX25" s="42"/>
      <c r="BY25" s="42"/>
      <c r="BZ25" s="42"/>
      <c r="CA25" s="42"/>
    </row>
    <row r="26" spans="1:79" s="32" customFormat="1" x14ac:dyDescent="0.35">
      <c r="A26" s="211" t="s">
        <v>202</v>
      </c>
      <c r="B26" s="211" t="s">
        <v>63</v>
      </c>
      <c r="C26" s="211" t="s">
        <v>20</v>
      </c>
      <c r="D26" s="249">
        <v>37.090000000000003</v>
      </c>
      <c r="E26" s="211" t="s">
        <v>150</v>
      </c>
      <c r="F26" s="231" t="s">
        <v>102</v>
      </c>
      <c r="G26" s="211" t="s">
        <v>23</v>
      </c>
      <c r="H26" s="231" t="s">
        <v>23</v>
      </c>
      <c r="I26" s="211" t="s">
        <v>20</v>
      </c>
      <c r="J26" s="211" t="s">
        <v>1046</v>
      </c>
      <c r="K26" s="617"/>
      <c r="L26" s="617"/>
      <c r="M26" s="617"/>
      <c r="N26" s="562"/>
      <c r="O26" s="562"/>
      <c r="P26" s="562"/>
      <c r="Q26" s="562"/>
      <c r="R26" s="368"/>
      <c r="S26" s="562"/>
      <c r="T26" s="368" t="s">
        <v>20</v>
      </c>
      <c r="U26" s="368" t="s">
        <v>317</v>
      </c>
      <c r="V26" s="368" t="s">
        <v>20</v>
      </c>
      <c r="W26" s="368" t="s">
        <v>293</v>
      </c>
      <c r="X26" s="368">
        <f t="shared" si="1"/>
        <v>150</v>
      </c>
      <c r="Y26" s="397"/>
      <c r="Z26" s="413" t="s">
        <v>23</v>
      </c>
      <c r="AA26" s="414" t="s">
        <v>23</v>
      </c>
      <c r="AB26" s="414" t="s">
        <v>20</v>
      </c>
      <c r="AC26" s="262" t="s">
        <v>32</v>
      </c>
      <c r="AD26" s="251">
        <v>44490.677187499998</v>
      </c>
      <c r="AE26" s="252" t="s">
        <v>204</v>
      </c>
      <c r="AF26" s="253" t="s">
        <v>27</v>
      </c>
      <c r="AG26" s="209" t="s">
        <v>205</v>
      </c>
      <c r="AH26" s="124"/>
      <c r="AI26" s="46"/>
      <c r="AJ26" s="46"/>
      <c r="AK26" s="46"/>
      <c r="AL26" s="46"/>
      <c r="AM26" s="42"/>
      <c r="AN26" s="42"/>
      <c r="AO26" s="42"/>
      <c r="AP26" s="42"/>
      <c r="AQ26" s="42"/>
      <c r="AR26" s="42"/>
      <c r="AS26" s="42"/>
      <c r="AT26" s="42"/>
      <c r="AU26" s="42"/>
      <c r="AV26" s="42"/>
      <c r="AW26" s="42"/>
      <c r="AX26" s="42"/>
      <c r="AY26" s="42"/>
      <c r="AZ26" s="42"/>
      <c r="BA26" s="42"/>
      <c r="BB26" s="42"/>
      <c r="BC26" s="42"/>
      <c r="BD26" s="42"/>
      <c r="BE26" s="42"/>
      <c r="BF26" s="42"/>
      <c r="BG26" s="42"/>
      <c r="BH26" s="42"/>
      <c r="BI26" s="42"/>
      <c r="BJ26" s="42"/>
      <c r="BK26" s="42"/>
      <c r="BL26" s="42"/>
      <c r="BM26" s="42"/>
      <c r="BN26" s="42"/>
      <c r="BO26" s="42"/>
      <c r="BP26" s="42"/>
      <c r="BQ26" s="42"/>
      <c r="BR26" s="42"/>
      <c r="BS26" s="42"/>
      <c r="BT26" s="42"/>
      <c r="BU26" s="42"/>
      <c r="BV26" s="42"/>
      <c r="BW26" s="42"/>
      <c r="BX26" s="42"/>
      <c r="BY26" s="42"/>
      <c r="BZ26" s="42"/>
      <c r="CA26" s="42"/>
    </row>
    <row r="27" spans="1:79" s="18" customFormat="1" x14ac:dyDescent="0.35">
      <c r="A27" s="211" t="s">
        <v>206</v>
      </c>
      <c r="B27" s="211" t="s">
        <v>207</v>
      </c>
      <c r="C27" s="211" t="s">
        <v>20</v>
      </c>
      <c r="D27" s="248" t="s">
        <v>208</v>
      </c>
      <c r="E27" s="211" t="s">
        <v>143</v>
      </c>
      <c r="F27" s="211" t="s">
        <v>23</v>
      </c>
      <c r="G27" s="211" t="s">
        <v>23</v>
      </c>
      <c r="H27" s="211" t="s">
        <v>20</v>
      </c>
      <c r="I27" s="211" t="s">
        <v>20</v>
      </c>
      <c r="J27" s="211" t="s">
        <v>24</v>
      </c>
      <c r="K27" s="617"/>
      <c r="L27" s="617"/>
      <c r="M27" s="617"/>
      <c r="N27" s="562" t="s">
        <v>321</v>
      </c>
      <c r="O27" s="562" t="s">
        <v>378</v>
      </c>
      <c r="P27" s="562" t="s">
        <v>20</v>
      </c>
      <c r="Q27" s="562" t="s">
        <v>20</v>
      </c>
      <c r="R27" s="368" t="s">
        <v>378</v>
      </c>
      <c r="S27" s="562" t="s">
        <v>1039</v>
      </c>
      <c r="T27" s="369"/>
      <c r="U27" s="369"/>
      <c r="V27" s="369"/>
      <c r="W27" s="369"/>
      <c r="X27" s="368" t="s">
        <v>20</v>
      </c>
      <c r="Y27" s="398"/>
      <c r="Z27" s="413" t="s">
        <v>31</v>
      </c>
      <c r="AA27" s="414" t="s">
        <v>23</v>
      </c>
      <c r="AB27" s="414" t="s">
        <v>20</v>
      </c>
      <c r="AC27" s="252" t="s">
        <v>32</v>
      </c>
      <c r="AD27" s="251">
        <v>44490.400717592602</v>
      </c>
      <c r="AE27" s="252" t="s">
        <v>209</v>
      </c>
      <c r="AF27" s="253" t="s">
        <v>27</v>
      </c>
      <c r="AG27" s="209" t="s">
        <v>210</v>
      </c>
      <c r="AH27" s="124"/>
      <c r="AI27" s="46"/>
      <c r="AJ27" s="46"/>
      <c r="AK27" s="46"/>
      <c r="AL27" s="46"/>
      <c r="AM27" s="42"/>
      <c r="AN27" s="42"/>
      <c r="AO27" s="42"/>
      <c r="AP27" s="42"/>
      <c r="AQ27" s="42"/>
      <c r="AR27" s="42"/>
      <c r="AS27" s="42"/>
      <c r="AT27" s="42"/>
      <c r="AU27" s="42"/>
      <c r="AV27" s="42"/>
      <c r="AW27" s="42"/>
      <c r="AX27" s="42"/>
      <c r="AY27" s="42"/>
      <c r="AZ27" s="42"/>
      <c r="BA27" s="42"/>
      <c r="BB27" s="42"/>
      <c r="BC27" s="42"/>
      <c r="BD27" s="42"/>
      <c r="BE27" s="42"/>
      <c r="BF27" s="42"/>
      <c r="BG27" s="42"/>
      <c r="BH27" s="42"/>
      <c r="BI27" s="42"/>
      <c r="BJ27" s="42"/>
      <c r="BK27" s="42"/>
      <c r="BL27" s="42"/>
      <c r="BM27" s="42"/>
      <c r="BN27" s="42"/>
      <c r="BO27" s="42"/>
      <c r="BP27" s="42"/>
      <c r="BQ27" s="42"/>
      <c r="BR27" s="42"/>
      <c r="BS27" s="42"/>
      <c r="BT27" s="42"/>
      <c r="BU27" s="42"/>
      <c r="BV27" s="42"/>
      <c r="BW27" s="42"/>
      <c r="BX27" s="42"/>
      <c r="BY27" s="42"/>
      <c r="BZ27" s="42"/>
      <c r="CA27" s="42"/>
    </row>
    <row r="28" spans="1:79" s="25" customFormat="1" x14ac:dyDescent="0.35">
      <c r="A28" s="211" t="s">
        <v>211</v>
      </c>
      <c r="B28" s="211" t="s">
        <v>59</v>
      </c>
      <c r="C28" s="211" t="s">
        <v>20</v>
      </c>
      <c r="D28" s="249">
        <v>28.8</v>
      </c>
      <c r="E28" s="211" t="s">
        <v>118</v>
      </c>
      <c r="F28" s="231" t="s">
        <v>102</v>
      </c>
      <c r="G28" s="211" t="s">
        <v>23</v>
      </c>
      <c r="H28" s="211" t="s">
        <v>20</v>
      </c>
      <c r="I28" s="211" t="s">
        <v>20</v>
      </c>
      <c r="J28" s="211" t="s">
        <v>24</v>
      </c>
      <c r="K28" s="617"/>
      <c r="L28" s="617"/>
      <c r="M28" s="617"/>
      <c r="N28" s="562" t="s">
        <v>1037</v>
      </c>
      <c r="O28" s="562" t="s">
        <v>20</v>
      </c>
      <c r="P28" s="562" t="s">
        <v>20</v>
      </c>
      <c r="Q28" s="562" t="s">
        <v>20</v>
      </c>
      <c r="R28" s="368" t="s">
        <v>20</v>
      </c>
      <c r="S28" s="562"/>
      <c r="T28" s="369" t="s">
        <v>1043</v>
      </c>
      <c r="U28" s="369" t="s">
        <v>159</v>
      </c>
      <c r="V28" s="369" t="s">
        <v>20</v>
      </c>
      <c r="W28" s="369" t="s">
        <v>71</v>
      </c>
      <c r="X28" s="368">
        <f t="shared" si="1"/>
        <v>16</v>
      </c>
      <c r="Y28" s="398"/>
      <c r="Z28" s="413" t="s">
        <v>23</v>
      </c>
      <c r="AA28" s="414" t="s">
        <v>23</v>
      </c>
      <c r="AB28" s="414" t="s">
        <v>20</v>
      </c>
      <c r="AC28" s="263" t="s">
        <v>25</v>
      </c>
      <c r="AD28" s="251">
        <v>44490.314606481501</v>
      </c>
      <c r="AE28" s="252" t="s">
        <v>214</v>
      </c>
      <c r="AF28" s="253" t="s">
        <v>27</v>
      </c>
      <c r="AG28" s="209" t="s">
        <v>215</v>
      </c>
      <c r="AH28" s="124"/>
      <c r="AI28" s="46"/>
      <c r="AJ28" s="46"/>
      <c r="AK28" s="46"/>
      <c r="AL28" s="46"/>
      <c r="AM28" s="42"/>
      <c r="AN28" s="42"/>
      <c r="AO28" s="42"/>
      <c r="AP28" s="42"/>
      <c r="AQ28" s="42"/>
      <c r="AR28" s="42"/>
      <c r="AS28" s="42"/>
      <c r="AT28" s="42"/>
      <c r="AU28" s="42"/>
      <c r="AV28" s="42"/>
      <c r="AW28" s="42"/>
      <c r="AX28" s="42"/>
      <c r="AY28" s="42"/>
      <c r="AZ28" s="42"/>
      <c r="BA28" s="42"/>
      <c r="BB28" s="42"/>
      <c r="BC28" s="42"/>
      <c r="BD28" s="42"/>
      <c r="BE28" s="42"/>
      <c r="BF28" s="42"/>
      <c r="BG28" s="42"/>
      <c r="BH28" s="42"/>
      <c r="BI28" s="42"/>
      <c r="BJ28" s="42"/>
      <c r="BK28" s="42"/>
      <c r="BL28" s="42"/>
      <c r="BM28" s="42"/>
      <c r="BN28" s="42"/>
      <c r="BO28" s="42"/>
      <c r="BP28" s="42"/>
      <c r="BQ28" s="42"/>
      <c r="BR28" s="42"/>
      <c r="BS28" s="42"/>
      <c r="BT28" s="42"/>
      <c r="BU28" s="42"/>
      <c r="BV28" s="42"/>
      <c r="BW28" s="42"/>
      <c r="BX28" s="42"/>
      <c r="BY28" s="42"/>
      <c r="BZ28" s="42"/>
      <c r="CA28" s="42"/>
    </row>
    <row r="29" spans="1:79" s="18" customFormat="1" x14ac:dyDescent="0.35">
      <c r="A29" s="211" t="s">
        <v>216</v>
      </c>
      <c r="B29" s="211" t="s">
        <v>217</v>
      </c>
      <c r="C29" s="211" t="s">
        <v>20</v>
      </c>
      <c r="D29" s="249">
        <v>46.33</v>
      </c>
      <c r="E29" s="211" t="s">
        <v>43</v>
      </c>
      <c r="F29" s="211" t="s">
        <v>71</v>
      </c>
      <c r="G29" s="211" t="s">
        <v>23</v>
      </c>
      <c r="H29" s="211" t="s">
        <v>20</v>
      </c>
      <c r="I29" s="211" t="s">
        <v>20</v>
      </c>
      <c r="J29" s="211" t="s">
        <v>24</v>
      </c>
      <c r="K29" s="617"/>
      <c r="L29" s="617"/>
      <c r="M29" s="617"/>
      <c r="N29" s="562" t="s">
        <v>132</v>
      </c>
      <c r="O29" s="562" t="s">
        <v>105</v>
      </c>
      <c r="P29" s="562" t="s">
        <v>20</v>
      </c>
      <c r="Q29" s="562" t="s">
        <v>20</v>
      </c>
      <c r="R29" s="368" t="s">
        <v>105</v>
      </c>
      <c r="S29" s="562" t="s">
        <v>1039</v>
      </c>
      <c r="T29" s="369" t="s">
        <v>1037</v>
      </c>
      <c r="U29" s="369" t="s">
        <v>20</v>
      </c>
      <c r="V29" s="369" t="s">
        <v>20</v>
      </c>
      <c r="W29" s="369" t="s">
        <v>20</v>
      </c>
      <c r="X29" s="368">
        <f t="shared" si="1"/>
        <v>0</v>
      </c>
      <c r="Y29" s="398"/>
      <c r="Z29" s="413" t="s">
        <v>31</v>
      </c>
      <c r="AA29" s="414" t="s">
        <v>20</v>
      </c>
      <c r="AB29" s="414" t="s">
        <v>20</v>
      </c>
      <c r="AC29" s="252" t="s">
        <v>32</v>
      </c>
      <c r="AD29" s="251">
        <v>44473.7114814815</v>
      </c>
      <c r="AE29" s="252" t="s">
        <v>220</v>
      </c>
      <c r="AF29" s="253" t="s">
        <v>27</v>
      </c>
      <c r="AG29" s="209" t="s">
        <v>221</v>
      </c>
      <c r="AH29" s="46"/>
      <c r="AI29" s="46"/>
      <c r="AJ29" s="46"/>
      <c r="AK29" s="46"/>
      <c r="AL29" s="46"/>
      <c r="AM29" s="42"/>
      <c r="AN29" s="42"/>
      <c r="AO29" s="42"/>
      <c r="AP29" s="42"/>
      <c r="AQ29" s="42"/>
      <c r="AR29" s="42"/>
      <c r="AS29" s="42"/>
      <c r="AT29" s="42"/>
      <c r="AU29" s="42"/>
      <c r="AV29" s="42"/>
      <c r="AW29" s="42"/>
      <c r="AX29" s="42"/>
      <c r="AY29" s="42"/>
      <c r="AZ29" s="42"/>
      <c r="BA29" s="42"/>
      <c r="BB29" s="42"/>
      <c r="BC29" s="42"/>
      <c r="BD29" s="42"/>
      <c r="BE29" s="42"/>
      <c r="BF29" s="42"/>
      <c r="BG29" s="42"/>
      <c r="BH29" s="42"/>
      <c r="BI29" s="42"/>
      <c r="BJ29" s="42"/>
      <c r="BK29" s="42"/>
      <c r="BL29" s="42"/>
      <c r="BM29" s="42"/>
      <c r="BN29" s="42"/>
      <c r="BO29" s="42"/>
      <c r="BP29" s="42"/>
      <c r="BQ29" s="42"/>
      <c r="BR29" s="42"/>
      <c r="BS29" s="42"/>
      <c r="BT29" s="42"/>
      <c r="BU29" s="42"/>
      <c r="BV29" s="42"/>
      <c r="BW29" s="42"/>
      <c r="BX29" s="42"/>
      <c r="BY29" s="42"/>
      <c r="BZ29" s="42"/>
      <c r="CA29" s="42"/>
    </row>
    <row r="30" spans="1:79" s="23" customFormat="1" ht="16.5" customHeight="1" x14ac:dyDescent="0.35">
      <c r="A30" s="211" t="s">
        <v>222</v>
      </c>
      <c r="B30" s="211" t="s">
        <v>132</v>
      </c>
      <c r="C30" s="211" t="s">
        <v>20</v>
      </c>
      <c r="D30" s="228">
        <v>32.46</v>
      </c>
      <c r="E30" s="211" t="s">
        <v>64</v>
      </c>
      <c r="F30" s="231" t="s">
        <v>102</v>
      </c>
      <c r="G30" s="211" t="s">
        <v>23</v>
      </c>
      <c r="H30" s="211" t="s">
        <v>20</v>
      </c>
      <c r="I30" s="211" t="s">
        <v>20</v>
      </c>
      <c r="J30" s="211" t="s">
        <v>972</v>
      </c>
      <c r="K30" s="617"/>
      <c r="L30" s="617"/>
      <c r="M30" s="617"/>
      <c r="N30" s="562" t="s">
        <v>1037</v>
      </c>
      <c r="O30" s="562" t="s">
        <v>20</v>
      </c>
      <c r="P30" s="562" t="s">
        <v>20</v>
      </c>
      <c r="Q30" s="562" t="s">
        <v>20</v>
      </c>
      <c r="R30" s="368" t="s">
        <v>20</v>
      </c>
      <c r="S30" s="562"/>
      <c r="T30" s="369" t="s">
        <v>132</v>
      </c>
      <c r="U30" s="369" t="s">
        <v>336</v>
      </c>
      <c r="V30" s="369" t="s">
        <v>20</v>
      </c>
      <c r="W30" s="369" t="s">
        <v>159</v>
      </c>
      <c r="X30" s="368">
        <f t="shared" si="1"/>
        <v>50</v>
      </c>
      <c r="Y30" s="398"/>
      <c r="Z30" s="413" t="s">
        <v>23</v>
      </c>
      <c r="AA30" s="414" t="s">
        <v>23</v>
      </c>
      <c r="AB30" s="414" t="s">
        <v>20</v>
      </c>
      <c r="AC30" s="252" t="s">
        <v>32</v>
      </c>
      <c r="AD30" s="264">
        <v>44468.4894444444</v>
      </c>
      <c r="AE30" s="265" t="s">
        <v>225</v>
      </c>
      <c r="AF30" s="266" t="s">
        <v>27</v>
      </c>
      <c r="AG30" s="256" t="s">
        <v>226</v>
      </c>
      <c r="AH30" s="50"/>
      <c r="AI30" s="50"/>
      <c r="AJ30" s="50"/>
      <c r="AK30" s="50"/>
      <c r="AL30" s="50"/>
      <c r="AM30" s="49"/>
      <c r="AN30" s="49"/>
      <c r="AO30" s="49"/>
      <c r="AP30" s="49"/>
      <c r="AQ30" s="49"/>
      <c r="AR30" s="49"/>
      <c r="AS30" s="49"/>
      <c r="AT30" s="49"/>
      <c r="AU30" s="49"/>
      <c r="AV30" s="49"/>
      <c r="AW30" s="49"/>
      <c r="AX30" s="49"/>
      <c r="AY30" s="49"/>
      <c r="AZ30" s="49"/>
      <c r="BA30" s="49"/>
      <c r="BB30" s="49"/>
      <c r="BC30" s="49"/>
      <c r="BD30" s="49"/>
      <c r="BE30" s="49"/>
      <c r="BF30" s="49"/>
      <c r="BG30" s="49"/>
      <c r="BH30" s="49"/>
      <c r="BI30" s="49"/>
      <c r="BJ30" s="49"/>
      <c r="BK30" s="49"/>
      <c r="BL30" s="49"/>
      <c r="BM30" s="49"/>
      <c r="BN30" s="49"/>
      <c r="BO30" s="49"/>
      <c r="BP30" s="49"/>
      <c r="BQ30" s="49"/>
      <c r="BR30" s="49"/>
      <c r="BS30" s="49"/>
      <c r="BT30" s="49"/>
      <c r="BU30" s="49"/>
      <c r="BV30" s="49"/>
      <c r="BW30" s="49"/>
      <c r="BX30" s="49"/>
      <c r="BY30" s="49"/>
      <c r="BZ30" s="49"/>
      <c r="CA30" s="49"/>
    </row>
    <row r="31" spans="1:79" s="32" customFormat="1" x14ac:dyDescent="0.35">
      <c r="A31" s="211" t="s">
        <v>227</v>
      </c>
      <c r="B31" s="211" t="s">
        <v>213</v>
      </c>
      <c r="C31" s="211" t="s">
        <v>20</v>
      </c>
      <c r="D31" s="228">
        <v>38.32</v>
      </c>
      <c r="E31" s="211" t="s">
        <v>143</v>
      </c>
      <c r="F31" s="211" t="s">
        <v>23</v>
      </c>
      <c r="G31" s="223" t="s">
        <v>102</v>
      </c>
      <c r="H31" s="211" t="s">
        <v>20</v>
      </c>
      <c r="I31" s="211" t="s">
        <v>20</v>
      </c>
      <c r="J31" s="211"/>
      <c r="K31" s="617"/>
      <c r="L31" s="617"/>
      <c r="M31" s="617"/>
      <c r="N31" s="562" t="s">
        <v>1037</v>
      </c>
      <c r="O31" s="562" t="s">
        <v>20</v>
      </c>
      <c r="P31" s="562" t="s">
        <v>20</v>
      </c>
      <c r="Q31" s="562" t="s">
        <v>20</v>
      </c>
      <c r="R31" s="368" t="s">
        <v>20</v>
      </c>
      <c r="S31" s="562"/>
      <c r="T31" s="368" t="s">
        <v>512</v>
      </c>
      <c r="U31" s="368" t="s">
        <v>159</v>
      </c>
      <c r="V31" s="368" t="s">
        <v>20</v>
      </c>
      <c r="W31" s="368" t="s">
        <v>378</v>
      </c>
      <c r="X31" s="368">
        <f t="shared" si="1"/>
        <v>25</v>
      </c>
      <c r="Y31" s="397"/>
      <c r="Z31" s="413" t="s">
        <v>23</v>
      </c>
      <c r="AA31" s="414" t="s">
        <v>23</v>
      </c>
      <c r="AB31" s="414" t="s">
        <v>20</v>
      </c>
      <c r="AC31" s="230" t="s">
        <v>32</v>
      </c>
      <c r="AD31" s="217">
        <v>44441.6816203704</v>
      </c>
      <c r="AE31" s="222" t="s">
        <v>230</v>
      </c>
      <c r="AF31" s="219" t="s">
        <v>27</v>
      </c>
      <c r="AG31" s="209" t="s">
        <v>231</v>
      </c>
      <c r="AH31" s="46"/>
      <c r="AI31" s="46"/>
      <c r="AJ31" s="46"/>
      <c r="AK31" s="46"/>
      <c r="AL31" s="46"/>
      <c r="AM31" s="42"/>
      <c r="AN31" s="42"/>
      <c r="AO31" s="42"/>
      <c r="AP31" s="42"/>
      <c r="AQ31" s="42"/>
      <c r="AR31" s="42"/>
      <c r="AS31" s="42"/>
      <c r="AT31" s="42"/>
      <c r="AU31" s="42"/>
      <c r="AV31" s="42"/>
      <c r="AW31" s="42"/>
      <c r="AX31" s="42"/>
      <c r="AY31" s="42"/>
      <c r="AZ31" s="42"/>
      <c r="BA31" s="42"/>
      <c r="BB31" s="42"/>
      <c r="BC31" s="42"/>
      <c r="BD31" s="42"/>
      <c r="BE31" s="42"/>
      <c r="BF31" s="42"/>
      <c r="BG31" s="42"/>
      <c r="BH31" s="42"/>
      <c r="BI31" s="42"/>
      <c r="BJ31" s="42"/>
      <c r="BK31" s="42"/>
      <c r="BL31" s="42"/>
      <c r="BM31" s="42"/>
      <c r="BN31" s="42"/>
      <c r="BO31" s="42"/>
      <c r="BP31" s="42"/>
      <c r="BQ31" s="42"/>
      <c r="BR31" s="42"/>
      <c r="BS31" s="42"/>
      <c r="BT31" s="42"/>
      <c r="BU31" s="42"/>
      <c r="BV31" s="42"/>
      <c r="BW31" s="42"/>
      <c r="BX31" s="42"/>
      <c r="BY31" s="42"/>
      <c r="BZ31" s="42"/>
      <c r="CA31" s="42"/>
    </row>
    <row r="32" spans="1:79" s="32" customFormat="1" x14ac:dyDescent="0.35">
      <c r="A32" s="211" t="s">
        <v>232</v>
      </c>
      <c r="B32" s="211" t="s">
        <v>93</v>
      </c>
      <c r="C32" s="211" t="s">
        <v>20</v>
      </c>
      <c r="D32" s="228">
        <v>28.31</v>
      </c>
      <c r="E32" s="211" t="s">
        <v>233</v>
      </c>
      <c r="F32" s="211" t="s">
        <v>23</v>
      </c>
      <c r="G32" s="211" t="s">
        <v>71</v>
      </c>
      <c r="H32" s="211" t="s">
        <v>20</v>
      </c>
      <c r="I32" s="211" t="s">
        <v>20</v>
      </c>
      <c r="J32" s="211" t="s">
        <v>1046</v>
      </c>
      <c r="K32" s="617"/>
      <c r="L32" s="617"/>
      <c r="M32" s="617"/>
      <c r="N32" s="562" t="s">
        <v>1048</v>
      </c>
      <c r="O32" s="562" t="s">
        <v>23</v>
      </c>
      <c r="P32" s="562" t="s">
        <v>20</v>
      </c>
      <c r="Q32" s="562" t="s">
        <v>20</v>
      </c>
      <c r="R32" s="368" t="s">
        <v>23</v>
      </c>
      <c r="S32" s="562" t="s">
        <v>1039</v>
      </c>
      <c r="T32" s="369" t="s">
        <v>404</v>
      </c>
      <c r="U32" s="369" t="s">
        <v>378</v>
      </c>
      <c r="V32" s="369" t="s">
        <v>20</v>
      </c>
      <c r="W32" s="369" t="s">
        <v>71</v>
      </c>
      <c r="X32" s="368">
        <f t="shared" si="1"/>
        <v>11</v>
      </c>
      <c r="Y32" s="405" t="s">
        <v>1042</v>
      </c>
      <c r="Z32" s="413" t="s">
        <v>23</v>
      </c>
      <c r="AA32" s="414" t="s">
        <v>23</v>
      </c>
      <c r="AB32" s="414" t="s">
        <v>20</v>
      </c>
      <c r="AC32" s="230" t="s">
        <v>32</v>
      </c>
      <c r="AD32" s="217">
        <v>44427.561840277798</v>
      </c>
      <c r="AE32" s="222" t="s">
        <v>235</v>
      </c>
      <c r="AF32" s="219" t="s">
        <v>27</v>
      </c>
      <c r="AG32" s="209" t="s">
        <v>236</v>
      </c>
      <c r="AH32" s="46"/>
      <c r="AI32" s="46"/>
      <c r="AJ32" s="46"/>
      <c r="AK32" s="46"/>
      <c r="AL32" s="46"/>
      <c r="AM32" s="42"/>
      <c r="AN32" s="42"/>
      <c r="AO32" s="42"/>
      <c r="AP32" s="42"/>
      <c r="AQ32" s="42"/>
      <c r="AR32" s="42"/>
      <c r="AS32" s="42"/>
      <c r="AT32" s="42"/>
      <c r="AU32" s="42"/>
      <c r="AV32" s="42"/>
      <c r="AW32" s="42"/>
      <c r="AX32" s="42"/>
      <c r="AY32" s="42"/>
      <c r="AZ32" s="42"/>
      <c r="BA32" s="42"/>
      <c r="BB32" s="42"/>
      <c r="BC32" s="42"/>
      <c r="BD32" s="42"/>
      <c r="BE32" s="42"/>
      <c r="BF32" s="42"/>
      <c r="BG32" s="42"/>
      <c r="BH32" s="42"/>
      <c r="BI32" s="42"/>
      <c r="BJ32" s="42"/>
      <c r="BK32" s="42"/>
      <c r="BL32" s="42"/>
      <c r="BM32" s="42"/>
      <c r="BN32" s="42"/>
      <c r="BO32" s="42"/>
      <c r="BP32" s="42"/>
      <c r="BQ32" s="42"/>
      <c r="BR32" s="42"/>
      <c r="BS32" s="42"/>
      <c r="BT32" s="42"/>
      <c r="BU32" s="42"/>
      <c r="BV32" s="42"/>
      <c r="BW32" s="42"/>
      <c r="BX32" s="42"/>
      <c r="BY32" s="42"/>
      <c r="BZ32" s="42"/>
      <c r="CA32" s="42"/>
    </row>
    <row r="33" spans="1:79" s="32" customFormat="1" x14ac:dyDescent="0.35">
      <c r="A33" s="211" t="s">
        <v>247</v>
      </c>
      <c r="B33" s="211" t="s">
        <v>48</v>
      </c>
      <c r="C33" s="211" t="s">
        <v>20</v>
      </c>
      <c r="D33" s="228">
        <v>33.090000000000003</v>
      </c>
      <c r="E33" s="211" t="s">
        <v>248</v>
      </c>
      <c r="F33" s="211" t="s">
        <v>71</v>
      </c>
      <c r="G33" s="211" t="s">
        <v>23</v>
      </c>
      <c r="H33" s="231" t="s">
        <v>23</v>
      </c>
      <c r="I33" s="238" t="s">
        <v>23</v>
      </c>
      <c r="J33" s="238" t="s">
        <v>1049</v>
      </c>
      <c r="K33" s="618"/>
      <c r="L33" s="618"/>
      <c r="M33" s="618"/>
      <c r="N33" s="561" t="s">
        <v>1048</v>
      </c>
      <c r="O33" s="561" t="s">
        <v>23</v>
      </c>
      <c r="P33" s="561" t="s">
        <v>20</v>
      </c>
      <c r="Q33" s="561" t="s">
        <v>20</v>
      </c>
      <c r="R33" s="368" t="s">
        <v>23</v>
      </c>
      <c r="S33" s="561" t="s">
        <v>1039</v>
      </c>
      <c r="T33" s="369" t="s">
        <v>117</v>
      </c>
      <c r="U33" s="369" t="s">
        <v>105</v>
      </c>
      <c r="V33" s="369" t="s">
        <v>20</v>
      </c>
      <c r="W33" s="369" t="s">
        <v>378</v>
      </c>
      <c r="X33" s="368">
        <f t="shared" si="1"/>
        <v>45</v>
      </c>
      <c r="Y33" s="397" t="s">
        <v>1045</v>
      </c>
      <c r="Z33" s="413" t="s">
        <v>23</v>
      </c>
      <c r="AA33" s="414" t="s">
        <v>23</v>
      </c>
      <c r="AB33" s="414" t="s">
        <v>20</v>
      </c>
      <c r="AC33" s="230" t="s">
        <v>32</v>
      </c>
      <c r="AD33" s="217">
        <v>44336.597222222197</v>
      </c>
      <c r="AE33" s="222" t="s">
        <v>251</v>
      </c>
      <c r="AF33" s="219" t="s">
        <v>27</v>
      </c>
      <c r="AG33" s="209" t="s">
        <v>252</v>
      </c>
      <c r="AH33" s="46"/>
      <c r="AI33" s="46"/>
      <c r="AJ33" s="46"/>
      <c r="AK33" s="46"/>
      <c r="AL33" s="46"/>
      <c r="AM33" s="42"/>
      <c r="AN33" s="42"/>
      <c r="AO33" s="42"/>
      <c r="AP33" s="42"/>
      <c r="AQ33" s="42"/>
      <c r="AR33" s="42"/>
      <c r="AS33" s="42"/>
      <c r="AT33" s="42"/>
      <c r="AU33" s="42"/>
      <c r="AV33" s="42"/>
      <c r="AW33" s="42"/>
      <c r="AX33" s="42"/>
      <c r="AY33" s="42"/>
      <c r="AZ33" s="42"/>
      <c r="BA33" s="42"/>
      <c r="BB33" s="42"/>
      <c r="BC33" s="42"/>
      <c r="BD33" s="42"/>
      <c r="BE33" s="42"/>
      <c r="BF33" s="42"/>
      <c r="BG33" s="42"/>
      <c r="BH33" s="42"/>
      <c r="BI33" s="42"/>
      <c r="BJ33" s="42"/>
      <c r="BK33" s="42"/>
      <c r="BL33" s="42"/>
      <c r="BM33" s="42"/>
      <c r="BN33" s="42"/>
      <c r="BO33" s="42"/>
      <c r="BP33" s="42"/>
      <c r="BQ33" s="42"/>
      <c r="BR33" s="42"/>
      <c r="BS33" s="42"/>
      <c r="BT33" s="42"/>
      <c r="BU33" s="42"/>
      <c r="BV33" s="42"/>
      <c r="BW33" s="42"/>
      <c r="BX33" s="42"/>
      <c r="BY33" s="42"/>
      <c r="BZ33" s="42"/>
      <c r="CA33" s="42"/>
    </row>
    <row r="34" spans="1:79" s="32" customFormat="1" x14ac:dyDescent="0.35">
      <c r="A34" s="211" t="s">
        <v>259</v>
      </c>
      <c r="B34" s="211" t="s">
        <v>196</v>
      </c>
      <c r="C34" s="211" t="s">
        <v>20</v>
      </c>
      <c r="D34" s="228">
        <v>25.35</v>
      </c>
      <c r="E34" s="211" t="s">
        <v>260</v>
      </c>
      <c r="F34" s="211" t="s">
        <v>23</v>
      </c>
      <c r="G34" s="211" t="s">
        <v>23</v>
      </c>
      <c r="H34" s="211" t="s">
        <v>20</v>
      </c>
      <c r="I34" s="211" t="s">
        <v>20</v>
      </c>
      <c r="J34" s="211" t="s">
        <v>24</v>
      </c>
      <c r="K34" s="617"/>
      <c r="L34" s="617"/>
      <c r="M34" s="617"/>
      <c r="N34" s="562" t="s">
        <v>512</v>
      </c>
      <c r="O34" s="562" t="s">
        <v>185</v>
      </c>
      <c r="P34" s="562" t="s">
        <v>20</v>
      </c>
      <c r="Q34" s="562" t="s">
        <v>20</v>
      </c>
      <c r="R34" s="368" t="s">
        <v>185</v>
      </c>
      <c r="S34" s="562" t="s">
        <v>1039</v>
      </c>
      <c r="T34" s="369" t="s">
        <v>364</v>
      </c>
      <c r="U34" s="369" t="s">
        <v>20</v>
      </c>
      <c r="V34" s="369" t="s">
        <v>20</v>
      </c>
      <c r="W34" s="369" t="s">
        <v>71</v>
      </c>
      <c r="X34" s="368">
        <f t="shared" si="1"/>
        <v>6</v>
      </c>
      <c r="Y34" s="405" t="s">
        <v>1042</v>
      </c>
      <c r="Z34" s="413" t="s">
        <v>23</v>
      </c>
      <c r="AA34" s="414" t="s">
        <v>20</v>
      </c>
      <c r="AB34" s="414" t="s">
        <v>20</v>
      </c>
      <c r="AC34" s="230" t="s">
        <v>32</v>
      </c>
      <c r="AD34" s="217">
        <v>44305.4910185185</v>
      </c>
      <c r="AE34" s="222" t="s">
        <v>261</v>
      </c>
      <c r="AF34" s="219" t="s">
        <v>27</v>
      </c>
      <c r="AG34" s="209" t="s">
        <v>262</v>
      </c>
      <c r="AH34" s="46"/>
      <c r="AI34" s="46"/>
      <c r="AJ34" s="46"/>
      <c r="AK34" s="46"/>
      <c r="AL34" s="46"/>
      <c r="AM34" s="42"/>
      <c r="AN34" s="42"/>
      <c r="AO34" s="42"/>
      <c r="AP34" s="42"/>
      <c r="AQ34" s="42"/>
      <c r="AR34" s="42"/>
      <c r="AS34" s="42"/>
      <c r="AT34" s="42"/>
      <c r="AU34" s="42"/>
      <c r="AV34" s="42"/>
      <c r="AW34" s="42"/>
      <c r="AX34" s="42"/>
      <c r="AY34" s="42"/>
      <c r="AZ34" s="42"/>
      <c r="BA34" s="42"/>
      <c r="BB34" s="42"/>
      <c r="BC34" s="42"/>
      <c r="BD34" s="42"/>
      <c r="BE34" s="42"/>
      <c r="BF34" s="42"/>
      <c r="BG34" s="42"/>
      <c r="BH34" s="42"/>
      <c r="BI34" s="42"/>
      <c r="BJ34" s="42"/>
      <c r="BK34" s="42"/>
      <c r="BL34" s="42"/>
      <c r="BM34" s="42"/>
      <c r="BN34" s="42"/>
      <c r="BO34" s="42"/>
      <c r="BP34" s="42"/>
      <c r="BQ34" s="42"/>
      <c r="BR34" s="42"/>
      <c r="BS34" s="42"/>
      <c r="BT34" s="42"/>
      <c r="BU34" s="42"/>
      <c r="BV34" s="42"/>
      <c r="BW34" s="42"/>
      <c r="BX34" s="42"/>
      <c r="BY34" s="42"/>
      <c r="BZ34" s="42"/>
      <c r="CA34" s="42"/>
    </row>
    <row r="35" spans="1:79" s="32" customFormat="1" x14ac:dyDescent="0.35">
      <c r="A35" s="211" t="s">
        <v>263</v>
      </c>
      <c r="B35" s="211" t="s">
        <v>254</v>
      </c>
      <c r="C35" s="211" t="s">
        <v>20</v>
      </c>
      <c r="D35" s="228">
        <v>24.86</v>
      </c>
      <c r="E35" s="211" t="s">
        <v>103</v>
      </c>
      <c r="F35" s="211" t="s">
        <v>71</v>
      </c>
      <c r="G35" s="211" t="s">
        <v>23</v>
      </c>
      <c r="H35" s="211" t="s">
        <v>20</v>
      </c>
      <c r="I35" s="211" t="s">
        <v>20</v>
      </c>
      <c r="J35" s="211" t="s">
        <v>24</v>
      </c>
      <c r="K35" s="617"/>
      <c r="L35" s="617"/>
      <c r="M35" s="617"/>
      <c r="N35" s="562" t="s">
        <v>364</v>
      </c>
      <c r="O35" s="562" t="s">
        <v>71</v>
      </c>
      <c r="P35" s="562" t="s">
        <v>20</v>
      </c>
      <c r="Q35" s="562" t="s">
        <v>20</v>
      </c>
      <c r="R35" s="368" t="s">
        <v>71</v>
      </c>
      <c r="S35" s="562" t="s">
        <v>1039</v>
      </c>
      <c r="T35" s="369" t="s">
        <v>1037</v>
      </c>
      <c r="U35" s="369" t="s">
        <v>20</v>
      </c>
      <c r="V35" s="369" t="s">
        <v>20</v>
      </c>
      <c r="W35" s="369" t="s">
        <v>20</v>
      </c>
      <c r="X35" s="368">
        <f t="shared" si="1"/>
        <v>0</v>
      </c>
      <c r="Y35" s="398"/>
      <c r="Z35" s="413" t="s">
        <v>23</v>
      </c>
      <c r="AA35" s="414" t="s">
        <v>23</v>
      </c>
      <c r="AB35" s="414" t="s">
        <v>20</v>
      </c>
      <c r="AC35" s="230" t="s">
        <v>32</v>
      </c>
      <c r="AD35" s="217">
        <v>44284.685034722199</v>
      </c>
      <c r="AE35" s="222" t="s">
        <v>266</v>
      </c>
      <c r="AF35" s="219" t="s">
        <v>27</v>
      </c>
      <c r="AG35" s="209" t="s">
        <v>267</v>
      </c>
      <c r="AH35" s="46"/>
      <c r="AI35" s="46"/>
      <c r="AJ35" s="46"/>
      <c r="AK35" s="46"/>
      <c r="AL35" s="46"/>
      <c r="AM35" s="42"/>
      <c r="AN35" s="42"/>
      <c r="AO35" s="42"/>
      <c r="AP35" s="42"/>
      <c r="AQ35" s="42"/>
      <c r="AR35" s="42"/>
      <c r="AS35" s="42"/>
      <c r="AT35" s="42"/>
      <c r="AU35" s="42"/>
      <c r="AV35" s="42"/>
      <c r="AW35" s="42"/>
      <c r="AX35" s="42"/>
      <c r="AY35" s="42"/>
      <c r="AZ35" s="42"/>
      <c r="BA35" s="42"/>
      <c r="BB35" s="42"/>
      <c r="BC35" s="42"/>
      <c r="BD35" s="42"/>
      <c r="BE35" s="42"/>
      <c r="BF35" s="42"/>
      <c r="BG35" s="42"/>
      <c r="BH35" s="42"/>
      <c r="BI35" s="42"/>
      <c r="BJ35" s="42"/>
      <c r="BK35" s="42"/>
      <c r="BL35" s="42"/>
      <c r="BM35" s="42"/>
      <c r="BN35" s="42"/>
      <c r="BO35" s="42"/>
      <c r="BP35" s="42"/>
      <c r="BQ35" s="42"/>
      <c r="BR35" s="42"/>
      <c r="BS35" s="42"/>
      <c r="BT35" s="42"/>
      <c r="BU35" s="42"/>
      <c r="BV35" s="42"/>
      <c r="BW35" s="42"/>
      <c r="BX35" s="42"/>
      <c r="BY35" s="42"/>
      <c r="BZ35" s="42"/>
      <c r="CA35" s="42"/>
    </row>
    <row r="36" spans="1:79" s="32" customFormat="1" x14ac:dyDescent="0.35">
      <c r="A36" s="211" t="s">
        <v>268</v>
      </c>
      <c r="B36" s="211" t="s">
        <v>48</v>
      </c>
      <c r="C36" s="211" t="s">
        <v>20</v>
      </c>
      <c r="D36" s="228">
        <v>24.5</v>
      </c>
      <c r="E36" s="211" t="s">
        <v>97</v>
      </c>
      <c r="F36" s="231" t="s">
        <v>102</v>
      </c>
      <c r="G36" s="211" t="s">
        <v>23</v>
      </c>
      <c r="H36" s="231" t="s">
        <v>23</v>
      </c>
      <c r="I36" s="238" t="s">
        <v>23</v>
      </c>
      <c r="J36" s="238" t="s">
        <v>1050</v>
      </c>
      <c r="K36" s="618"/>
      <c r="L36" s="618"/>
      <c r="M36" s="618"/>
      <c r="N36" s="561" t="s">
        <v>331</v>
      </c>
      <c r="O36" s="561" t="s">
        <v>336</v>
      </c>
      <c r="P36" s="561" t="s">
        <v>20</v>
      </c>
      <c r="Q36" s="561" t="s">
        <v>20</v>
      </c>
      <c r="R36" s="368" t="s">
        <v>336</v>
      </c>
      <c r="S36" s="561" t="s">
        <v>1039</v>
      </c>
      <c r="T36" s="369" t="s">
        <v>514</v>
      </c>
      <c r="U36" s="369" t="s">
        <v>94</v>
      </c>
      <c r="V36" s="369" t="s">
        <v>20</v>
      </c>
      <c r="W36" s="369" t="s">
        <v>71</v>
      </c>
      <c r="X36" s="368">
        <f t="shared" si="1"/>
        <v>46</v>
      </c>
      <c r="Y36" s="398"/>
      <c r="Z36" s="413" t="s">
        <v>23</v>
      </c>
      <c r="AA36" s="414" t="s">
        <v>23</v>
      </c>
      <c r="AB36" s="414" t="s">
        <v>20</v>
      </c>
      <c r="AC36" s="230" t="s">
        <v>32</v>
      </c>
      <c r="AD36" s="217">
        <v>44284.547893518502</v>
      </c>
      <c r="AE36" s="222" t="s">
        <v>272</v>
      </c>
      <c r="AF36" s="219" t="s">
        <v>27</v>
      </c>
      <c r="AG36" s="209" t="s">
        <v>273</v>
      </c>
      <c r="AH36" s="46"/>
      <c r="AI36" s="46"/>
      <c r="AJ36" s="46"/>
      <c r="AK36" s="46"/>
      <c r="AL36" s="46"/>
      <c r="AM36" s="42"/>
      <c r="AN36" s="42"/>
      <c r="AO36" s="42"/>
      <c r="AP36" s="42"/>
      <c r="AQ36" s="42"/>
      <c r="AR36" s="42"/>
      <c r="AS36" s="42"/>
      <c r="AT36" s="42"/>
      <c r="AU36" s="42"/>
      <c r="AV36" s="42"/>
      <c r="AW36" s="42"/>
      <c r="AX36" s="42"/>
      <c r="AY36" s="42"/>
      <c r="AZ36" s="42"/>
      <c r="BA36" s="42"/>
      <c r="BB36" s="42"/>
      <c r="BC36" s="42"/>
      <c r="BD36" s="42"/>
      <c r="BE36" s="42"/>
      <c r="BF36" s="42"/>
      <c r="BG36" s="42"/>
      <c r="BH36" s="42"/>
      <c r="BI36" s="42"/>
      <c r="BJ36" s="42"/>
      <c r="BK36" s="42"/>
      <c r="BL36" s="42"/>
      <c r="BM36" s="42"/>
      <c r="BN36" s="42"/>
      <c r="BO36" s="42"/>
      <c r="BP36" s="42"/>
      <c r="BQ36" s="42"/>
      <c r="BR36" s="42"/>
      <c r="BS36" s="42"/>
      <c r="BT36" s="42"/>
      <c r="BU36" s="42"/>
      <c r="BV36" s="42"/>
      <c r="BW36" s="42"/>
      <c r="BX36" s="42"/>
      <c r="BY36" s="42"/>
      <c r="BZ36" s="42"/>
      <c r="CA36" s="42"/>
    </row>
    <row r="37" spans="1:79" s="18" customFormat="1" x14ac:dyDescent="0.35">
      <c r="A37" s="211" t="s">
        <v>274</v>
      </c>
      <c r="B37" s="211" t="s">
        <v>275</v>
      </c>
      <c r="C37" s="211" t="s">
        <v>20</v>
      </c>
      <c r="D37" s="228">
        <v>21.18</v>
      </c>
      <c r="E37" s="211" t="s">
        <v>102</v>
      </c>
      <c r="F37" s="211" t="s">
        <v>23</v>
      </c>
      <c r="G37" s="211" t="s">
        <v>23</v>
      </c>
      <c r="H37" s="211" t="s">
        <v>20</v>
      </c>
      <c r="I37" s="211" t="s">
        <v>20</v>
      </c>
      <c r="J37" s="211" t="s">
        <v>24</v>
      </c>
      <c r="K37" s="617"/>
      <c r="L37" s="617"/>
      <c r="M37" s="617"/>
      <c r="N37" s="562" t="s">
        <v>1037</v>
      </c>
      <c r="O37" s="562" t="s">
        <v>20</v>
      </c>
      <c r="P37" s="562" t="s">
        <v>20</v>
      </c>
      <c r="Q37" s="562" t="s">
        <v>20</v>
      </c>
      <c r="R37" s="368" t="s">
        <v>20</v>
      </c>
      <c r="S37" s="562"/>
      <c r="T37" s="368"/>
      <c r="U37" s="368"/>
      <c r="V37" s="368"/>
      <c r="W37" s="368"/>
      <c r="X37" s="368" t="s">
        <v>20</v>
      </c>
      <c r="Y37" s="397"/>
      <c r="Z37" s="413" t="s">
        <v>23</v>
      </c>
      <c r="AA37" s="414" t="s">
        <v>23</v>
      </c>
      <c r="AB37" s="414" t="s">
        <v>20</v>
      </c>
      <c r="AC37" s="222" t="s">
        <v>32</v>
      </c>
      <c r="AD37" s="217">
        <v>44252.4116319444</v>
      </c>
      <c r="AE37" s="222" t="s">
        <v>277</v>
      </c>
      <c r="AF37" s="219" t="s">
        <v>27</v>
      </c>
      <c r="AG37" s="209" t="s">
        <v>278</v>
      </c>
      <c r="AH37" s="46"/>
      <c r="AI37" s="46"/>
      <c r="AJ37" s="46"/>
      <c r="AK37" s="46"/>
      <c r="AL37" s="46"/>
      <c r="AM37" s="42"/>
      <c r="AN37" s="42"/>
      <c r="AO37" s="42"/>
      <c r="AP37" s="42"/>
      <c r="AQ37" s="42"/>
      <c r="AR37" s="42"/>
      <c r="AS37" s="42"/>
      <c r="AT37" s="42"/>
      <c r="AU37" s="42"/>
      <c r="AV37" s="42"/>
      <c r="AW37" s="42"/>
      <c r="AX37" s="42"/>
      <c r="AY37" s="42"/>
      <c r="AZ37" s="42"/>
      <c r="BA37" s="42"/>
      <c r="BB37" s="42"/>
      <c r="BC37" s="42"/>
      <c r="BD37" s="42"/>
      <c r="BE37" s="42"/>
      <c r="BF37" s="42"/>
      <c r="BG37" s="42"/>
      <c r="BH37" s="42"/>
      <c r="BI37" s="42"/>
      <c r="BJ37" s="42"/>
      <c r="BK37" s="42"/>
      <c r="BL37" s="42"/>
      <c r="BM37" s="42"/>
      <c r="BN37" s="42"/>
      <c r="BO37" s="42"/>
      <c r="BP37" s="42"/>
      <c r="BQ37" s="42"/>
      <c r="BR37" s="42"/>
      <c r="BS37" s="42"/>
      <c r="BT37" s="42"/>
      <c r="BU37" s="42"/>
      <c r="BV37" s="42"/>
      <c r="BW37" s="42"/>
      <c r="BX37" s="42"/>
      <c r="BY37" s="42"/>
      <c r="BZ37" s="42"/>
      <c r="CA37" s="42"/>
    </row>
    <row r="38" spans="1:79" s="25" customFormat="1" x14ac:dyDescent="0.35">
      <c r="A38" s="211" t="s">
        <v>279</v>
      </c>
      <c r="B38" s="211" t="s">
        <v>265</v>
      </c>
      <c r="C38" s="211" t="s">
        <v>20</v>
      </c>
      <c r="D38" s="228">
        <v>26.57</v>
      </c>
      <c r="E38" s="211" t="s">
        <v>97</v>
      </c>
      <c r="F38" s="211" t="s">
        <v>71</v>
      </c>
      <c r="G38" s="211" t="s">
        <v>23</v>
      </c>
      <c r="H38" s="231" t="s">
        <v>23</v>
      </c>
      <c r="I38" s="211" t="s">
        <v>20</v>
      </c>
      <c r="J38" s="211" t="s">
        <v>1051</v>
      </c>
      <c r="K38" s="617"/>
      <c r="L38" s="617"/>
      <c r="M38" s="617"/>
      <c r="N38" s="562" t="s">
        <v>364</v>
      </c>
      <c r="O38" s="562" t="s">
        <v>71</v>
      </c>
      <c r="P38" s="562" t="s">
        <v>20</v>
      </c>
      <c r="Q38" s="562" t="s">
        <v>20</v>
      </c>
      <c r="R38" s="368" t="s">
        <v>71</v>
      </c>
      <c r="S38" s="562" t="s">
        <v>1039</v>
      </c>
      <c r="T38" s="369"/>
      <c r="U38" s="369"/>
      <c r="V38" s="369"/>
      <c r="W38" s="369"/>
      <c r="X38" s="368" t="s">
        <v>1052</v>
      </c>
      <c r="Y38" s="398"/>
      <c r="Z38" s="413" t="s">
        <v>23</v>
      </c>
      <c r="AA38" s="414" t="s">
        <v>23</v>
      </c>
      <c r="AB38" s="414" t="s">
        <v>20</v>
      </c>
      <c r="AC38" s="229" t="s">
        <v>32</v>
      </c>
      <c r="AD38" s="217">
        <v>44224.3968171296</v>
      </c>
      <c r="AE38" s="222" t="s">
        <v>282</v>
      </c>
      <c r="AF38" s="219" t="s">
        <v>27</v>
      </c>
      <c r="AG38" s="209" t="s">
        <v>283</v>
      </c>
      <c r="AH38" s="46"/>
      <c r="AI38" s="46"/>
      <c r="AJ38" s="46"/>
      <c r="AK38" s="46"/>
      <c r="AL38" s="46"/>
      <c r="AM38" s="42"/>
      <c r="AN38" s="42"/>
      <c r="AO38" s="42"/>
      <c r="AP38" s="42"/>
      <c r="AQ38" s="42"/>
      <c r="AR38" s="42"/>
      <c r="AS38" s="42"/>
      <c r="AT38" s="42"/>
      <c r="AU38" s="42"/>
      <c r="AV38" s="42"/>
      <c r="AW38" s="42"/>
      <c r="AX38" s="42"/>
      <c r="AY38" s="42"/>
      <c r="AZ38" s="42"/>
      <c r="BA38" s="42"/>
      <c r="BB38" s="42"/>
      <c r="BC38" s="42"/>
      <c r="BD38" s="42"/>
      <c r="BE38" s="42"/>
      <c r="BF38" s="42"/>
      <c r="BG38" s="42"/>
      <c r="BH38" s="42"/>
      <c r="BI38" s="42"/>
      <c r="BJ38" s="42"/>
      <c r="BK38" s="42"/>
      <c r="BL38" s="42"/>
      <c r="BM38" s="42"/>
      <c r="BN38" s="42"/>
      <c r="BO38" s="42"/>
      <c r="BP38" s="42"/>
      <c r="BQ38" s="42"/>
      <c r="BR38" s="42"/>
      <c r="BS38" s="42"/>
      <c r="BT38" s="42"/>
      <c r="BU38" s="42"/>
      <c r="BV38" s="42"/>
      <c r="BW38" s="42"/>
      <c r="BX38" s="42"/>
      <c r="BY38" s="42"/>
      <c r="BZ38" s="42"/>
      <c r="CA38" s="42"/>
    </row>
    <row r="39" spans="1:79" s="42" customFormat="1" x14ac:dyDescent="0.35">
      <c r="A39" s="211" t="s">
        <v>284</v>
      </c>
      <c r="B39" s="211" t="s">
        <v>285</v>
      </c>
      <c r="C39" s="211" t="s">
        <v>20</v>
      </c>
      <c r="D39" s="228">
        <v>24.07</v>
      </c>
      <c r="E39" s="211" t="s">
        <v>185</v>
      </c>
      <c r="F39" s="211" t="s">
        <v>23</v>
      </c>
      <c r="G39" s="215" t="s">
        <v>23</v>
      </c>
      <c r="H39" s="211" t="s">
        <v>20</v>
      </c>
      <c r="I39" s="211" t="s">
        <v>20</v>
      </c>
      <c r="J39" s="211" t="s">
        <v>24</v>
      </c>
      <c r="K39" s="617"/>
      <c r="L39" s="617"/>
      <c r="M39" s="617"/>
      <c r="N39" s="562" t="s">
        <v>1037</v>
      </c>
      <c r="O39" s="562" t="s">
        <v>20</v>
      </c>
      <c r="P39" s="562" t="s">
        <v>20</v>
      </c>
      <c r="Q39" s="562" t="s">
        <v>20</v>
      </c>
      <c r="R39" s="368" t="s">
        <v>20</v>
      </c>
      <c r="S39" s="562"/>
      <c r="T39" s="369" t="s">
        <v>321</v>
      </c>
      <c r="U39" s="369" t="s">
        <v>20</v>
      </c>
      <c r="V39" s="369" t="s">
        <v>20</v>
      </c>
      <c r="W39" s="369" t="s">
        <v>378</v>
      </c>
      <c r="X39" s="368">
        <f t="shared" si="1"/>
        <v>15</v>
      </c>
      <c r="Y39" s="397" t="s">
        <v>1045</v>
      </c>
      <c r="Z39" s="413" t="s">
        <v>23</v>
      </c>
      <c r="AA39" s="414" t="s">
        <v>23</v>
      </c>
      <c r="AB39" s="414" t="s">
        <v>20</v>
      </c>
      <c r="AC39" s="242" t="s">
        <v>32</v>
      </c>
      <c r="AD39" s="217">
        <v>44209.384467592601</v>
      </c>
      <c r="AE39" s="222" t="s">
        <v>289</v>
      </c>
      <c r="AF39" s="219" t="s">
        <v>27</v>
      </c>
      <c r="AG39" s="209" t="s">
        <v>290</v>
      </c>
      <c r="AH39" s="46"/>
      <c r="AI39" s="46"/>
      <c r="AJ39" s="46"/>
      <c r="AK39" s="46"/>
      <c r="AL39" s="46"/>
    </row>
    <row r="40" spans="1:79" s="18" customFormat="1" x14ac:dyDescent="0.35">
      <c r="A40" s="211" t="s">
        <v>302</v>
      </c>
      <c r="B40" s="211" t="s">
        <v>196</v>
      </c>
      <c r="C40" s="211" t="s">
        <v>20</v>
      </c>
      <c r="D40" s="228">
        <v>28.64</v>
      </c>
      <c r="E40" s="211" t="s">
        <v>43</v>
      </c>
      <c r="F40" s="211" t="s">
        <v>71</v>
      </c>
      <c r="G40" s="211" t="s">
        <v>23</v>
      </c>
      <c r="H40" s="231" t="s">
        <v>23</v>
      </c>
      <c r="I40" s="238" t="s">
        <v>23</v>
      </c>
      <c r="J40" s="238" t="s">
        <v>1053</v>
      </c>
      <c r="K40" s="618"/>
      <c r="L40" s="618"/>
      <c r="M40" s="618"/>
      <c r="N40" s="561"/>
      <c r="O40" s="561"/>
      <c r="P40" s="561"/>
      <c r="Q40" s="561"/>
      <c r="R40" s="368"/>
      <c r="S40" s="561"/>
      <c r="T40" s="368" t="s">
        <v>213</v>
      </c>
      <c r="U40" s="368" t="s">
        <v>487</v>
      </c>
      <c r="V40" s="368" t="s">
        <v>20</v>
      </c>
      <c r="W40" s="368" t="s">
        <v>71</v>
      </c>
      <c r="X40" s="368">
        <f t="shared" ref="X40:X77" si="2">T40*0+U40*1+V40*2+W40*3</f>
        <v>54</v>
      </c>
      <c r="Y40" s="405" t="s">
        <v>1042</v>
      </c>
      <c r="Z40" s="413" t="s">
        <v>23</v>
      </c>
      <c r="AA40" s="414" t="s">
        <v>23</v>
      </c>
      <c r="AB40" s="414" t="s">
        <v>20</v>
      </c>
      <c r="AC40" s="222" t="s">
        <v>32</v>
      </c>
      <c r="AD40" s="217">
        <v>44392.551319444399</v>
      </c>
      <c r="AE40" s="222" t="s">
        <v>306</v>
      </c>
      <c r="AF40" s="219" t="s">
        <v>27</v>
      </c>
      <c r="AG40" s="209" t="s">
        <v>307</v>
      </c>
      <c r="AH40" s="46"/>
      <c r="AI40" s="46"/>
      <c r="AJ40" s="46"/>
      <c r="AK40" s="46"/>
      <c r="AL40" s="46"/>
      <c r="AM40" s="42"/>
      <c r="AN40" s="42"/>
      <c r="AO40" s="42"/>
      <c r="AP40" s="42"/>
      <c r="AQ40" s="42"/>
      <c r="AR40" s="42"/>
      <c r="AS40" s="42"/>
      <c r="AT40" s="42"/>
      <c r="AU40" s="42"/>
      <c r="AV40" s="42"/>
      <c r="AW40" s="42"/>
      <c r="AX40" s="42"/>
      <c r="AY40" s="42"/>
      <c r="AZ40" s="42"/>
      <c r="BA40" s="42"/>
      <c r="BB40" s="42"/>
      <c r="BC40" s="42"/>
      <c r="BD40" s="42"/>
      <c r="BE40" s="42"/>
      <c r="BF40" s="42"/>
      <c r="BG40" s="42"/>
      <c r="BH40" s="42"/>
      <c r="BI40" s="42"/>
      <c r="BJ40" s="42"/>
      <c r="BK40" s="42"/>
      <c r="BL40" s="42"/>
      <c r="BM40" s="42"/>
      <c r="BN40" s="42"/>
      <c r="BO40" s="42"/>
      <c r="BP40" s="42"/>
      <c r="BQ40" s="42"/>
      <c r="BR40" s="42"/>
      <c r="BS40" s="42"/>
      <c r="BT40" s="42"/>
      <c r="BU40" s="42"/>
      <c r="BV40" s="42"/>
      <c r="BW40" s="42"/>
      <c r="BX40" s="42"/>
      <c r="BY40" s="42"/>
      <c r="BZ40" s="42"/>
      <c r="CA40" s="42"/>
    </row>
    <row r="41" spans="1:79" s="32" customFormat="1" x14ac:dyDescent="0.35">
      <c r="A41" s="211" t="s">
        <v>308</v>
      </c>
      <c r="B41" s="211" t="s">
        <v>309</v>
      </c>
      <c r="C41" s="211" t="s">
        <v>20</v>
      </c>
      <c r="D41" s="248" t="s">
        <v>310</v>
      </c>
      <c r="E41" s="211" t="s">
        <v>311</v>
      </c>
      <c r="F41" s="211" t="s">
        <v>23</v>
      </c>
      <c r="G41" s="215" t="s">
        <v>23</v>
      </c>
      <c r="H41" s="211" t="s">
        <v>20</v>
      </c>
      <c r="I41" s="211" t="s">
        <v>20</v>
      </c>
      <c r="J41" s="211" t="s">
        <v>24</v>
      </c>
      <c r="K41" s="617"/>
      <c r="L41" s="617"/>
      <c r="M41" s="617"/>
      <c r="N41" s="562"/>
      <c r="O41" s="562"/>
      <c r="P41" s="562"/>
      <c r="Q41" s="562"/>
      <c r="R41" s="368"/>
      <c r="S41" s="562"/>
      <c r="T41" s="369" t="s">
        <v>364</v>
      </c>
      <c r="U41" s="369" t="s">
        <v>20</v>
      </c>
      <c r="V41" s="369" t="s">
        <v>20</v>
      </c>
      <c r="W41" s="369" t="s">
        <v>71</v>
      </c>
      <c r="X41" s="368">
        <f t="shared" si="2"/>
        <v>6</v>
      </c>
      <c r="Y41" s="398"/>
      <c r="Z41" s="413" t="s">
        <v>23</v>
      </c>
      <c r="AA41" s="414" t="s">
        <v>23</v>
      </c>
      <c r="AB41" s="414" t="s">
        <v>20</v>
      </c>
      <c r="AC41" s="262" t="s">
        <v>32</v>
      </c>
      <c r="AD41" s="251">
        <v>44473.561724537001</v>
      </c>
      <c r="AE41" s="252" t="s">
        <v>314</v>
      </c>
      <c r="AF41" s="253" t="s">
        <v>27</v>
      </c>
      <c r="AG41" s="209" t="s">
        <v>315</v>
      </c>
      <c r="AH41" s="46"/>
      <c r="AI41" s="46"/>
      <c r="AJ41" s="46"/>
      <c r="AK41" s="46"/>
      <c r="AL41" s="46"/>
      <c r="AM41" s="42"/>
      <c r="AN41" s="42"/>
      <c r="AO41" s="42"/>
      <c r="AP41" s="42"/>
      <c r="AQ41" s="42"/>
      <c r="AR41" s="42"/>
      <c r="AS41" s="42"/>
      <c r="AT41" s="42"/>
      <c r="AU41" s="42"/>
      <c r="AV41" s="42"/>
      <c r="AW41" s="42"/>
      <c r="AX41" s="42"/>
      <c r="AY41" s="42"/>
      <c r="AZ41" s="42"/>
      <c r="BA41" s="42"/>
      <c r="BB41" s="42"/>
      <c r="BC41" s="42"/>
      <c r="BD41" s="42"/>
      <c r="BE41" s="42"/>
      <c r="BF41" s="42"/>
      <c r="BG41" s="42"/>
      <c r="BH41" s="42"/>
      <c r="BI41" s="42"/>
      <c r="BJ41" s="42"/>
      <c r="BK41" s="42"/>
      <c r="BL41" s="42"/>
      <c r="BM41" s="42"/>
      <c r="BN41" s="42"/>
      <c r="BO41" s="42"/>
      <c r="BP41" s="42"/>
      <c r="BQ41" s="42"/>
      <c r="BR41" s="42"/>
      <c r="BS41" s="42"/>
      <c r="BT41" s="42"/>
      <c r="BU41" s="42"/>
      <c r="BV41" s="42"/>
      <c r="BW41" s="42"/>
      <c r="BX41" s="42"/>
      <c r="BY41" s="42"/>
      <c r="BZ41" s="42"/>
      <c r="CA41" s="42"/>
    </row>
    <row r="42" spans="1:79" s="25" customFormat="1" x14ac:dyDescent="0.35">
      <c r="A42" s="211" t="s">
        <v>316</v>
      </c>
      <c r="B42" s="211" t="s">
        <v>317</v>
      </c>
      <c r="C42" s="211" t="s">
        <v>20</v>
      </c>
      <c r="D42" s="248" t="s">
        <v>318</v>
      </c>
      <c r="E42" s="211" t="s">
        <v>102</v>
      </c>
      <c r="F42" s="211" t="s">
        <v>71</v>
      </c>
      <c r="G42" s="211" t="s">
        <v>23</v>
      </c>
      <c r="H42" s="211" t="s">
        <v>20</v>
      </c>
      <c r="I42" s="272" t="s">
        <v>319</v>
      </c>
      <c r="J42" s="272" t="s">
        <v>1054</v>
      </c>
      <c r="K42" s="619"/>
      <c r="L42" s="619"/>
      <c r="M42" s="619"/>
      <c r="N42" s="563"/>
      <c r="O42" s="563"/>
      <c r="P42" s="563"/>
      <c r="Q42" s="563"/>
      <c r="R42" s="368"/>
      <c r="S42" s="563"/>
      <c r="T42" s="368" t="s">
        <v>331</v>
      </c>
      <c r="U42" s="368" t="s">
        <v>159</v>
      </c>
      <c r="V42" s="368" t="s">
        <v>20</v>
      </c>
      <c r="W42" s="368" t="s">
        <v>159</v>
      </c>
      <c r="X42" s="368">
        <f t="shared" si="2"/>
        <v>40</v>
      </c>
      <c r="Y42" s="397"/>
      <c r="Z42" s="413" t="s">
        <v>23</v>
      </c>
      <c r="AA42" s="414" t="s">
        <v>20</v>
      </c>
      <c r="AB42" s="414" t="s">
        <v>20</v>
      </c>
      <c r="AC42" s="263" t="s">
        <v>32</v>
      </c>
      <c r="AD42" s="251">
        <v>44468.679293981499</v>
      </c>
      <c r="AE42" s="252" t="s">
        <v>322</v>
      </c>
      <c r="AF42" s="253" t="s">
        <v>27</v>
      </c>
      <c r="AG42" s="209" t="s">
        <v>323</v>
      </c>
      <c r="AH42" s="46"/>
      <c r="AI42" s="46"/>
      <c r="AJ42" s="46"/>
      <c r="AK42" s="46"/>
      <c r="AL42" s="46"/>
      <c r="AM42" s="42"/>
      <c r="AN42" s="42"/>
      <c r="AO42" s="42"/>
      <c r="AP42" s="42"/>
      <c r="AQ42" s="42"/>
      <c r="AR42" s="42"/>
      <c r="AS42" s="42"/>
      <c r="AT42" s="42"/>
      <c r="AU42" s="42"/>
      <c r="AV42" s="42"/>
      <c r="AW42" s="42"/>
      <c r="AX42" s="42"/>
      <c r="AY42" s="42"/>
      <c r="AZ42" s="42"/>
      <c r="BA42" s="42"/>
      <c r="BB42" s="42"/>
      <c r="BC42" s="42"/>
      <c r="BD42" s="42"/>
      <c r="BE42" s="42"/>
      <c r="BF42" s="42"/>
      <c r="BG42" s="42"/>
      <c r="BH42" s="42"/>
      <c r="BI42" s="42"/>
      <c r="BJ42" s="42"/>
      <c r="BK42" s="42"/>
      <c r="BL42" s="42"/>
      <c r="BM42" s="42"/>
      <c r="BN42" s="42"/>
      <c r="BO42" s="42"/>
      <c r="BP42" s="42"/>
      <c r="BQ42" s="42"/>
      <c r="BR42" s="42"/>
      <c r="BS42" s="42"/>
      <c r="BT42" s="42"/>
      <c r="BU42" s="42"/>
      <c r="BV42" s="42"/>
      <c r="BW42" s="42"/>
      <c r="BX42" s="42"/>
      <c r="BY42" s="42"/>
      <c r="BZ42" s="42"/>
      <c r="CA42" s="42"/>
    </row>
    <row r="43" spans="1:79" s="25" customFormat="1" x14ac:dyDescent="0.35">
      <c r="A43" s="211" t="s">
        <v>324</v>
      </c>
      <c r="B43" s="211" t="s">
        <v>325</v>
      </c>
      <c r="C43" s="211" t="s">
        <v>20</v>
      </c>
      <c r="D43" s="248" t="s">
        <v>326</v>
      </c>
      <c r="E43" s="211" t="s">
        <v>327</v>
      </c>
      <c r="F43" s="211" t="s">
        <v>23</v>
      </c>
      <c r="G43" s="211" t="s">
        <v>23</v>
      </c>
      <c r="H43" s="211" t="s">
        <v>20</v>
      </c>
      <c r="I43" s="211" t="s">
        <v>20</v>
      </c>
      <c r="J43" s="211" t="s">
        <v>24</v>
      </c>
      <c r="K43" s="617"/>
      <c r="L43" s="617"/>
      <c r="M43" s="617"/>
      <c r="N43" s="562"/>
      <c r="O43" s="562"/>
      <c r="P43" s="562"/>
      <c r="Q43" s="562"/>
      <c r="R43" s="368"/>
      <c r="S43" s="562"/>
      <c r="T43" s="368" t="s">
        <v>317</v>
      </c>
      <c r="U43" s="368" t="s">
        <v>336</v>
      </c>
      <c r="V43" s="368" t="s">
        <v>20</v>
      </c>
      <c r="W43" s="368" t="s">
        <v>378</v>
      </c>
      <c r="X43" s="368">
        <f t="shared" si="2"/>
        <v>35</v>
      </c>
      <c r="Y43" s="405" t="s">
        <v>1042</v>
      </c>
      <c r="Z43" s="413" t="s">
        <v>23</v>
      </c>
      <c r="AA43" s="414" t="s">
        <v>23</v>
      </c>
      <c r="AB43" s="414" t="s">
        <v>20</v>
      </c>
      <c r="AC43" s="263" t="s">
        <v>32</v>
      </c>
      <c r="AD43" s="251">
        <v>44482.484039351897</v>
      </c>
      <c r="AE43" s="252" t="s">
        <v>328</v>
      </c>
      <c r="AF43" s="253" t="s">
        <v>27</v>
      </c>
      <c r="AG43" s="209" t="s">
        <v>329</v>
      </c>
      <c r="AH43" s="124"/>
      <c r="AI43" s="46"/>
      <c r="AJ43" s="46"/>
      <c r="AK43" s="46"/>
      <c r="AL43" s="46"/>
      <c r="AM43" s="42"/>
      <c r="AN43" s="42"/>
      <c r="AO43" s="42"/>
      <c r="AP43" s="42"/>
      <c r="AQ43" s="42"/>
      <c r="AR43" s="42"/>
      <c r="AS43" s="42"/>
      <c r="AT43" s="42"/>
      <c r="AU43" s="42"/>
      <c r="AV43" s="42"/>
      <c r="AW43" s="42"/>
      <c r="AX43" s="42"/>
      <c r="AY43" s="42"/>
      <c r="AZ43" s="42"/>
      <c r="BA43" s="42"/>
      <c r="BB43" s="42"/>
      <c r="BC43" s="42"/>
      <c r="BD43" s="42"/>
      <c r="BE43" s="42"/>
      <c r="BF43" s="42"/>
      <c r="BG43" s="42"/>
      <c r="BH43" s="42"/>
      <c r="BI43" s="42"/>
      <c r="BJ43" s="42"/>
      <c r="BK43" s="42"/>
      <c r="BL43" s="42"/>
      <c r="BM43" s="42"/>
      <c r="BN43" s="42"/>
      <c r="BO43" s="42"/>
      <c r="BP43" s="42"/>
      <c r="BQ43" s="42"/>
      <c r="BR43" s="42"/>
      <c r="BS43" s="42"/>
      <c r="BT43" s="42"/>
      <c r="BU43" s="42"/>
      <c r="BV43" s="42"/>
      <c r="BW43" s="42"/>
      <c r="BX43" s="42"/>
      <c r="BY43" s="42"/>
      <c r="BZ43" s="42"/>
      <c r="CA43" s="42"/>
    </row>
    <row r="44" spans="1:79" s="25" customFormat="1" x14ac:dyDescent="0.35">
      <c r="A44" s="211" t="s">
        <v>330</v>
      </c>
      <c r="B44" s="211" t="s">
        <v>331</v>
      </c>
      <c r="C44" s="211" t="s">
        <v>20</v>
      </c>
      <c r="D44" s="211" t="s">
        <v>332</v>
      </c>
      <c r="E44" s="211" t="s">
        <v>333</v>
      </c>
      <c r="F44" s="211" t="s">
        <v>23</v>
      </c>
      <c r="G44" s="211" t="s">
        <v>23</v>
      </c>
      <c r="H44" s="211" t="s">
        <v>20</v>
      </c>
      <c r="I44" s="211" t="s">
        <v>20</v>
      </c>
      <c r="J44" s="211" t="s">
        <v>24</v>
      </c>
      <c r="K44" s="617"/>
      <c r="L44" s="617"/>
      <c r="M44" s="617"/>
      <c r="N44" s="562" t="s">
        <v>1048</v>
      </c>
      <c r="O44" s="562" t="s">
        <v>23</v>
      </c>
      <c r="P44" s="562" t="s">
        <v>20</v>
      </c>
      <c r="Q44" s="562" t="s">
        <v>20</v>
      </c>
      <c r="R44" s="368" t="s">
        <v>23</v>
      </c>
      <c r="S44" s="562" t="s">
        <v>1039</v>
      </c>
      <c r="T44" s="369" t="s">
        <v>1037</v>
      </c>
      <c r="U44" s="369" t="s">
        <v>20</v>
      </c>
      <c r="V44" s="369" t="s">
        <v>20</v>
      </c>
      <c r="W44" s="369" t="s">
        <v>20</v>
      </c>
      <c r="X44" s="368">
        <f t="shared" si="2"/>
        <v>0</v>
      </c>
      <c r="Y44" s="398"/>
      <c r="Z44" s="413" t="s">
        <v>23</v>
      </c>
      <c r="AA44" s="414" t="s">
        <v>23</v>
      </c>
      <c r="AB44" s="414" t="s">
        <v>20</v>
      </c>
      <c r="AC44" s="229" t="s">
        <v>32</v>
      </c>
      <c r="AD44" s="217">
        <v>44399.5566666667</v>
      </c>
      <c r="AE44" s="222" t="s">
        <v>337</v>
      </c>
      <c r="AF44" s="219" t="s">
        <v>27</v>
      </c>
      <c r="AG44" s="209" t="s">
        <v>338</v>
      </c>
      <c r="AH44" s="46"/>
      <c r="AI44" s="46"/>
      <c r="AJ44" s="46"/>
      <c r="AK44" s="46"/>
      <c r="AL44" s="46"/>
      <c r="AM44" s="42"/>
      <c r="AN44" s="42"/>
      <c r="AO44" s="42"/>
      <c r="AP44" s="42"/>
      <c r="AQ44" s="42"/>
      <c r="AR44" s="42"/>
      <c r="AS44" s="42"/>
      <c r="AT44" s="42"/>
      <c r="AU44" s="42"/>
      <c r="AV44" s="42"/>
      <c r="AW44" s="42"/>
      <c r="AX44" s="42"/>
      <c r="AY44" s="42"/>
      <c r="AZ44" s="42"/>
      <c r="BA44" s="42"/>
      <c r="BB44" s="42"/>
      <c r="BC44" s="42"/>
      <c r="BD44" s="42"/>
      <c r="BE44" s="42"/>
      <c r="BF44" s="42"/>
      <c r="BG44" s="42"/>
      <c r="BH44" s="42"/>
      <c r="BI44" s="42"/>
      <c r="BJ44" s="42"/>
      <c r="BK44" s="42"/>
      <c r="BL44" s="42"/>
      <c r="BM44" s="42"/>
      <c r="BN44" s="42"/>
      <c r="BO44" s="42"/>
      <c r="BP44" s="42"/>
      <c r="BQ44" s="42"/>
      <c r="BR44" s="42"/>
      <c r="BS44" s="42"/>
      <c r="BT44" s="42"/>
      <c r="BU44" s="42"/>
      <c r="BV44" s="42"/>
      <c r="BW44" s="42"/>
      <c r="BX44" s="42"/>
      <c r="BY44" s="42"/>
      <c r="BZ44" s="42"/>
      <c r="CA44" s="42"/>
    </row>
    <row r="45" spans="1:79" s="18" customFormat="1" x14ac:dyDescent="0.35">
      <c r="A45" s="211" t="s">
        <v>339</v>
      </c>
      <c r="B45" s="211" t="s">
        <v>340</v>
      </c>
      <c r="C45" s="211" t="s">
        <v>20</v>
      </c>
      <c r="D45" s="211" t="s">
        <v>341</v>
      </c>
      <c r="E45" s="211" t="s">
        <v>22</v>
      </c>
      <c r="F45" s="211" t="s">
        <v>71</v>
      </c>
      <c r="G45" s="211" t="s">
        <v>23</v>
      </c>
      <c r="H45" s="211" t="s">
        <v>20</v>
      </c>
      <c r="I45" s="211" t="s">
        <v>20</v>
      </c>
      <c r="J45" s="211" t="s">
        <v>24</v>
      </c>
      <c r="K45" s="617"/>
      <c r="L45" s="617"/>
      <c r="M45" s="617"/>
      <c r="N45" s="562"/>
      <c r="O45" s="562"/>
      <c r="P45" s="562"/>
      <c r="Q45" s="562"/>
      <c r="R45" s="368"/>
      <c r="S45" s="562"/>
      <c r="T45" s="368" t="s">
        <v>59</v>
      </c>
      <c r="U45" s="368" t="s">
        <v>159</v>
      </c>
      <c r="V45" s="368" t="s">
        <v>20</v>
      </c>
      <c r="W45" s="368" t="s">
        <v>20</v>
      </c>
      <c r="X45" s="368">
        <f t="shared" si="2"/>
        <v>10</v>
      </c>
      <c r="Y45" s="397"/>
      <c r="Z45" s="413" t="s">
        <v>23</v>
      </c>
      <c r="AA45" s="414" t="s">
        <v>20</v>
      </c>
      <c r="AB45" s="414" t="s">
        <v>20</v>
      </c>
      <c r="AC45" s="222" t="s">
        <v>32</v>
      </c>
      <c r="AD45" s="217">
        <v>44350.593425925901</v>
      </c>
      <c r="AE45" s="222" t="s">
        <v>343</v>
      </c>
      <c r="AF45" s="219" t="s">
        <v>27</v>
      </c>
      <c r="AG45" s="209" t="s">
        <v>344</v>
      </c>
      <c r="AH45" s="46"/>
      <c r="AI45" s="46"/>
      <c r="AJ45" s="46"/>
      <c r="AK45" s="46"/>
      <c r="AL45" s="46"/>
      <c r="AM45" s="42"/>
      <c r="AN45" s="42"/>
      <c r="AO45" s="42"/>
      <c r="AP45" s="42"/>
      <c r="AQ45" s="42"/>
      <c r="AR45" s="42"/>
      <c r="AS45" s="42"/>
      <c r="AT45" s="42"/>
      <c r="AU45" s="42"/>
      <c r="AV45" s="42"/>
      <c r="AW45" s="42"/>
      <c r="AX45" s="42"/>
      <c r="AY45" s="42"/>
      <c r="AZ45" s="42"/>
      <c r="BA45" s="42"/>
      <c r="BB45" s="42"/>
      <c r="BC45" s="42"/>
      <c r="BD45" s="42"/>
      <c r="BE45" s="42"/>
      <c r="BF45" s="42"/>
      <c r="BG45" s="42"/>
      <c r="BH45" s="42"/>
      <c r="BI45" s="42"/>
      <c r="BJ45" s="42"/>
      <c r="BK45" s="42"/>
      <c r="BL45" s="42"/>
      <c r="BM45" s="42"/>
      <c r="BN45" s="42"/>
      <c r="BO45" s="42"/>
      <c r="BP45" s="42"/>
      <c r="BQ45" s="42"/>
      <c r="BR45" s="42"/>
      <c r="BS45" s="42"/>
      <c r="BT45" s="42"/>
      <c r="BU45" s="42"/>
      <c r="BV45" s="42"/>
      <c r="BW45" s="42"/>
      <c r="BX45" s="42"/>
      <c r="BY45" s="42"/>
      <c r="BZ45" s="42"/>
      <c r="CA45" s="42"/>
    </row>
    <row r="46" spans="1:79" s="25" customFormat="1" x14ac:dyDescent="0.35">
      <c r="A46" s="211" t="s">
        <v>345</v>
      </c>
      <c r="B46" s="211" t="s">
        <v>117</v>
      </c>
      <c r="C46" s="211" t="s">
        <v>20</v>
      </c>
      <c r="D46" s="211" t="s">
        <v>346</v>
      </c>
      <c r="E46" s="211" t="s">
        <v>58</v>
      </c>
      <c r="F46" s="211" t="s">
        <v>71</v>
      </c>
      <c r="G46" s="211" t="s">
        <v>71</v>
      </c>
      <c r="H46" s="211" t="s">
        <v>23</v>
      </c>
      <c r="I46" s="211" t="s">
        <v>20</v>
      </c>
      <c r="J46" s="211" t="s">
        <v>24</v>
      </c>
      <c r="K46" s="617"/>
      <c r="L46" s="617"/>
      <c r="M46" s="617"/>
      <c r="N46" s="562" t="s">
        <v>1055</v>
      </c>
      <c r="O46" s="562" t="s">
        <v>319</v>
      </c>
      <c r="P46" s="562" t="s">
        <v>20</v>
      </c>
      <c r="Q46" s="562" t="s">
        <v>20</v>
      </c>
      <c r="R46" s="368" t="s">
        <v>319</v>
      </c>
      <c r="S46" s="562" t="s">
        <v>1039</v>
      </c>
      <c r="T46" s="369" t="s">
        <v>336</v>
      </c>
      <c r="U46" s="369" t="s">
        <v>213</v>
      </c>
      <c r="V46" s="369" t="s">
        <v>105</v>
      </c>
      <c r="W46" s="369" t="s">
        <v>20</v>
      </c>
      <c r="X46" s="368">
        <f t="shared" si="2"/>
        <v>110</v>
      </c>
      <c r="Y46" s="398"/>
      <c r="Z46" s="413" t="s">
        <v>23</v>
      </c>
      <c r="AA46" s="414" t="s">
        <v>20</v>
      </c>
      <c r="AB46" s="414" t="s">
        <v>20</v>
      </c>
      <c r="AC46" s="229" t="s">
        <v>32</v>
      </c>
      <c r="AD46" s="217">
        <v>44389.475023148101</v>
      </c>
      <c r="AE46" s="222" t="s">
        <v>347</v>
      </c>
      <c r="AF46" s="219" t="s">
        <v>27</v>
      </c>
      <c r="AG46" s="209" t="s">
        <v>348</v>
      </c>
      <c r="AH46" s="46"/>
      <c r="AI46" s="46"/>
      <c r="AJ46" s="46"/>
      <c r="AK46" s="46"/>
      <c r="AL46" s="46"/>
      <c r="AM46" s="42"/>
      <c r="AN46" s="42"/>
      <c r="AO46" s="42"/>
      <c r="AP46" s="42"/>
      <c r="AQ46" s="42"/>
      <c r="AR46" s="42"/>
      <c r="AS46" s="42"/>
      <c r="AT46" s="42"/>
      <c r="AU46" s="42"/>
      <c r="AV46" s="42"/>
      <c r="AW46" s="42"/>
      <c r="AX46" s="42"/>
      <c r="AY46" s="42"/>
      <c r="AZ46" s="42"/>
      <c r="BA46" s="42"/>
      <c r="BB46" s="42"/>
      <c r="BC46" s="42"/>
      <c r="BD46" s="42"/>
      <c r="BE46" s="42"/>
      <c r="BF46" s="42"/>
      <c r="BG46" s="42"/>
      <c r="BH46" s="42"/>
      <c r="BI46" s="42"/>
      <c r="BJ46" s="42"/>
      <c r="BK46" s="42"/>
      <c r="BL46" s="42"/>
      <c r="BM46" s="42"/>
      <c r="BN46" s="42"/>
      <c r="BO46" s="42"/>
      <c r="BP46" s="42"/>
      <c r="BQ46" s="42"/>
      <c r="BR46" s="42"/>
      <c r="BS46" s="42"/>
      <c r="BT46" s="42"/>
      <c r="BU46" s="42"/>
      <c r="BV46" s="42"/>
      <c r="BW46" s="42"/>
      <c r="BX46" s="42"/>
      <c r="BY46" s="42"/>
      <c r="BZ46" s="42"/>
      <c r="CA46" s="42"/>
    </row>
    <row r="47" spans="1:79" s="25" customFormat="1" x14ac:dyDescent="0.35">
      <c r="A47" s="211" t="s">
        <v>349</v>
      </c>
      <c r="B47" s="211" t="s">
        <v>106</v>
      </c>
      <c r="C47" s="211" t="s">
        <v>20</v>
      </c>
      <c r="D47" s="211" t="s">
        <v>350</v>
      </c>
      <c r="E47" s="211" t="s">
        <v>128</v>
      </c>
      <c r="F47" s="211" t="s">
        <v>23</v>
      </c>
      <c r="G47" s="211" t="s">
        <v>23</v>
      </c>
      <c r="H47" s="211" t="s">
        <v>20</v>
      </c>
      <c r="I47" s="211" t="s">
        <v>20</v>
      </c>
      <c r="J47" s="211" t="s">
        <v>24</v>
      </c>
      <c r="K47" s="617"/>
      <c r="L47" s="617"/>
      <c r="M47" s="617"/>
      <c r="N47" s="562" t="s">
        <v>321</v>
      </c>
      <c r="O47" s="562" t="s">
        <v>378</v>
      </c>
      <c r="P47" s="562" t="s">
        <v>20</v>
      </c>
      <c r="Q47" s="562" t="s">
        <v>20</v>
      </c>
      <c r="R47" s="368" t="s">
        <v>378</v>
      </c>
      <c r="S47" s="562"/>
      <c r="T47" s="368" t="s">
        <v>321</v>
      </c>
      <c r="U47" s="368" t="s">
        <v>378</v>
      </c>
      <c r="V47" s="368" t="s">
        <v>20</v>
      </c>
      <c r="W47" s="368" t="s">
        <v>20</v>
      </c>
      <c r="X47" s="368">
        <f t="shared" si="2"/>
        <v>5</v>
      </c>
      <c r="Y47" s="397"/>
      <c r="Z47" s="413" t="s">
        <v>23</v>
      </c>
      <c r="AA47" s="414" t="s">
        <v>23</v>
      </c>
      <c r="AB47" s="414" t="s">
        <v>20</v>
      </c>
      <c r="AC47" s="229" t="s">
        <v>25</v>
      </c>
      <c r="AD47" s="217">
        <v>44385.509421296301</v>
      </c>
      <c r="AE47" s="222" t="s">
        <v>353</v>
      </c>
      <c r="AF47" s="219" t="s">
        <v>27</v>
      </c>
      <c r="AG47" s="209" t="s">
        <v>354</v>
      </c>
      <c r="AH47" s="46"/>
      <c r="AI47" s="46"/>
      <c r="AJ47" s="46"/>
      <c r="AK47" s="46"/>
      <c r="AL47" s="46"/>
      <c r="AM47" s="42"/>
      <c r="AN47" s="42"/>
      <c r="AO47" s="42"/>
      <c r="AP47" s="42"/>
      <c r="AQ47" s="42"/>
      <c r="AR47" s="42"/>
      <c r="AS47" s="42"/>
      <c r="AT47" s="42"/>
      <c r="AU47" s="42"/>
      <c r="AV47" s="42"/>
      <c r="AW47" s="42"/>
      <c r="AX47" s="42"/>
      <c r="AY47" s="42"/>
      <c r="AZ47" s="42"/>
      <c r="BA47" s="42"/>
      <c r="BB47" s="42"/>
      <c r="BC47" s="42"/>
      <c r="BD47" s="42"/>
      <c r="BE47" s="42"/>
      <c r="BF47" s="42"/>
      <c r="BG47" s="42"/>
      <c r="BH47" s="42"/>
      <c r="BI47" s="42"/>
      <c r="BJ47" s="42"/>
      <c r="BK47" s="42"/>
      <c r="BL47" s="42"/>
      <c r="BM47" s="42"/>
      <c r="BN47" s="42"/>
      <c r="BO47" s="42"/>
      <c r="BP47" s="42"/>
      <c r="BQ47" s="42"/>
      <c r="BR47" s="42"/>
      <c r="BS47" s="42"/>
      <c r="BT47" s="42"/>
      <c r="BU47" s="42"/>
      <c r="BV47" s="42"/>
      <c r="BW47" s="42"/>
      <c r="BX47" s="42"/>
      <c r="BY47" s="42"/>
      <c r="BZ47" s="42"/>
      <c r="CA47" s="42"/>
    </row>
    <row r="48" spans="1:79" s="25" customFormat="1" x14ac:dyDescent="0.35">
      <c r="A48" s="211" t="s">
        <v>361</v>
      </c>
      <c r="B48" s="211" t="s">
        <v>238</v>
      </c>
      <c r="C48" s="211" t="s">
        <v>20</v>
      </c>
      <c r="D48" s="211" t="s">
        <v>362</v>
      </c>
      <c r="E48" s="211" t="s">
        <v>52</v>
      </c>
      <c r="F48" s="211" t="s">
        <v>23</v>
      </c>
      <c r="G48" s="211" t="s">
        <v>23</v>
      </c>
      <c r="H48" s="211" t="s">
        <v>20</v>
      </c>
      <c r="I48" s="211" t="s">
        <v>20</v>
      </c>
      <c r="J48" s="211" t="s">
        <v>24</v>
      </c>
      <c r="K48" s="617"/>
      <c r="L48" s="617"/>
      <c r="M48" s="617"/>
      <c r="N48" s="562" t="s">
        <v>1037</v>
      </c>
      <c r="O48" s="562" t="s">
        <v>20</v>
      </c>
      <c r="P48" s="562" t="s">
        <v>20</v>
      </c>
      <c r="Q48" s="562" t="s">
        <v>20</v>
      </c>
      <c r="R48" s="368" t="s">
        <v>20</v>
      </c>
      <c r="S48" s="562"/>
      <c r="T48" s="369" t="s">
        <v>20</v>
      </c>
      <c r="U48" s="369" t="s">
        <v>20</v>
      </c>
      <c r="V48" s="369" t="s">
        <v>20</v>
      </c>
      <c r="W48" s="369" t="s">
        <v>71</v>
      </c>
      <c r="X48" s="368">
        <f t="shared" si="2"/>
        <v>6</v>
      </c>
      <c r="Y48" s="398"/>
      <c r="Z48" s="413" t="s">
        <v>23</v>
      </c>
      <c r="AA48" s="414" t="s">
        <v>23</v>
      </c>
      <c r="AB48" s="414" t="s">
        <v>20</v>
      </c>
      <c r="AC48" s="229" t="s">
        <v>32</v>
      </c>
      <c r="AD48" s="217">
        <v>44270.494444444397</v>
      </c>
      <c r="AE48" s="222" t="s">
        <v>365</v>
      </c>
      <c r="AF48" s="219" t="s">
        <v>27</v>
      </c>
      <c r="AG48" s="209" t="s">
        <v>366</v>
      </c>
      <c r="AH48" s="46"/>
      <c r="AI48" s="46"/>
      <c r="AJ48" s="46"/>
      <c r="AK48" s="46"/>
      <c r="AL48" s="46"/>
      <c r="AM48" s="42"/>
      <c r="AN48" s="42"/>
      <c r="AO48" s="42"/>
      <c r="AP48" s="42"/>
      <c r="AQ48" s="42"/>
      <c r="AR48" s="42"/>
      <c r="AS48" s="42"/>
      <c r="AT48" s="42"/>
      <c r="AU48" s="42"/>
      <c r="AV48" s="42"/>
      <c r="AW48" s="42"/>
      <c r="AX48" s="42"/>
      <c r="AY48" s="42"/>
      <c r="AZ48" s="42"/>
      <c r="BA48" s="42"/>
      <c r="BB48" s="42"/>
      <c r="BC48" s="42"/>
      <c r="BD48" s="42"/>
      <c r="BE48" s="42"/>
      <c r="BF48" s="42"/>
      <c r="BG48" s="42"/>
      <c r="BH48" s="42"/>
      <c r="BI48" s="42"/>
      <c r="BJ48" s="42"/>
      <c r="BK48" s="42"/>
      <c r="BL48" s="42"/>
      <c r="BM48" s="42"/>
      <c r="BN48" s="42"/>
      <c r="BO48" s="42"/>
      <c r="BP48" s="42"/>
      <c r="BQ48" s="42"/>
      <c r="BR48" s="42"/>
      <c r="BS48" s="42"/>
      <c r="BT48" s="42"/>
      <c r="BU48" s="42"/>
      <c r="BV48" s="42"/>
      <c r="BW48" s="42"/>
      <c r="BX48" s="42"/>
      <c r="BY48" s="42"/>
      <c r="BZ48" s="42"/>
      <c r="CA48" s="42"/>
    </row>
    <row r="49" spans="1:79" s="25" customFormat="1" x14ac:dyDescent="0.35">
      <c r="A49" s="211" t="s">
        <v>369</v>
      </c>
      <c r="B49" s="211" t="s">
        <v>63</v>
      </c>
      <c r="C49" s="211" t="s">
        <v>20</v>
      </c>
      <c r="D49" s="213">
        <v>31.2</v>
      </c>
      <c r="E49" s="211" t="s">
        <v>336</v>
      </c>
      <c r="F49" s="211" t="s">
        <v>71</v>
      </c>
      <c r="G49" s="211" t="s">
        <v>23</v>
      </c>
      <c r="H49" s="211" t="s">
        <v>20</v>
      </c>
      <c r="I49" s="211" t="s">
        <v>20</v>
      </c>
      <c r="J49" s="211" t="s">
        <v>24</v>
      </c>
      <c r="K49" s="617"/>
      <c r="L49" s="617"/>
      <c r="M49" s="617"/>
      <c r="N49" s="562"/>
      <c r="O49" s="562"/>
      <c r="P49" s="562"/>
      <c r="Q49" s="562"/>
      <c r="R49" s="368"/>
      <c r="S49" s="562"/>
      <c r="T49" s="368" t="s">
        <v>59</v>
      </c>
      <c r="U49" s="368" t="s">
        <v>20</v>
      </c>
      <c r="V49" s="368" t="s">
        <v>20</v>
      </c>
      <c r="W49" s="368" t="s">
        <v>159</v>
      </c>
      <c r="X49" s="368">
        <f t="shared" si="2"/>
        <v>30</v>
      </c>
      <c r="Y49" s="405" t="s">
        <v>1042</v>
      </c>
      <c r="Z49" s="413" t="s">
        <v>23</v>
      </c>
      <c r="AA49" s="414" t="s">
        <v>23</v>
      </c>
      <c r="AB49" s="414" t="s">
        <v>20</v>
      </c>
      <c r="AC49" s="224" t="s">
        <v>32</v>
      </c>
      <c r="AD49" s="225">
        <v>44546.631215277797</v>
      </c>
      <c r="AE49" s="218" t="s">
        <v>372</v>
      </c>
      <c r="AF49" s="226" t="s">
        <v>27</v>
      </c>
      <c r="AG49" s="209" t="s">
        <v>373</v>
      </c>
      <c r="AH49" s="46"/>
      <c r="AI49" s="46"/>
      <c r="AJ49" s="46"/>
      <c r="AK49" s="46"/>
      <c r="AL49" s="46"/>
      <c r="AM49" s="42"/>
      <c r="AN49" s="42"/>
      <c r="AO49" s="42"/>
      <c r="AP49" s="42"/>
      <c r="AQ49" s="42"/>
      <c r="AR49" s="42"/>
      <c r="AS49" s="42"/>
      <c r="AT49" s="42"/>
      <c r="AU49" s="42"/>
      <c r="AV49" s="42"/>
      <c r="AW49" s="42"/>
      <c r="AX49" s="42"/>
      <c r="AY49" s="42"/>
      <c r="AZ49" s="42"/>
      <c r="BA49" s="42"/>
      <c r="BB49" s="42"/>
      <c r="BC49" s="42"/>
      <c r="BD49" s="42"/>
      <c r="BE49" s="42"/>
      <c r="BF49" s="42"/>
      <c r="BG49" s="42"/>
      <c r="BH49" s="42"/>
      <c r="BI49" s="42"/>
      <c r="BJ49" s="42"/>
      <c r="BK49" s="42"/>
      <c r="BL49" s="42"/>
      <c r="BM49" s="42"/>
      <c r="BN49" s="42"/>
      <c r="BO49" s="42"/>
      <c r="BP49" s="42"/>
      <c r="BQ49" s="42"/>
      <c r="BR49" s="42"/>
      <c r="BS49" s="42"/>
      <c r="BT49" s="42"/>
      <c r="BU49" s="42"/>
      <c r="BV49" s="42"/>
      <c r="BW49" s="42"/>
      <c r="BX49" s="42"/>
      <c r="BY49" s="42"/>
      <c r="BZ49" s="42"/>
      <c r="CA49" s="42"/>
    </row>
    <row r="50" spans="1:79" s="32" customFormat="1" x14ac:dyDescent="0.35">
      <c r="A50" s="211" t="s">
        <v>387</v>
      </c>
      <c r="B50" s="211" t="s">
        <v>196</v>
      </c>
      <c r="C50" s="211" t="s">
        <v>20</v>
      </c>
      <c r="D50" s="228">
        <v>22.72</v>
      </c>
      <c r="E50" s="211" t="s">
        <v>118</v>
      </c>
      <c r="F50" s="211" t="s">
        <v>71</v>
      </c>
      <c r="G50" s="211" t="s">
        <v>23</v>
      </c>
      <c r="H50" s="211" t="s">
        <v>20</v>
      </c>
      <c r="I50" s="211" t="s">
        <v>20</v>
      </c>
      <c r="J50" s="211" t="s">
        <v>24</v>
      </c>
      <c r="K50" s="617"/>
      <c r="L50" s="617"/>
      <c r="M50" s="617"/>
      <c r="N50" s="562" t="s">
        <v>1037</v>
      </c>
      <c r="O50" s="562" t="s">
        <v>20</v>
      </c>
      <c r="P50" s="562" t="s">
        <v>20</v>
      </c>
      <c r="Q50" s="562" t="s">
        <v>20</v>
      </c>
      <c r="R50" s="368" t="s">
        <v>20</v>
      </c>
      <c r="S50" s="562"/>
      <c r="T50" s="369" t="s">
        <v>398</v>
      </c>
      <c r="U50" s="369" t="s">
        <v>378</v>
      </c>
      <c r="V50" s="369" t="s">
        <v>20</v>
      </c>
      <c r="W50" s="369" t="s">
        <v>102</v>
      </c>
      <c r="X50" s="368">
        <f t="shared" si="2"/>
        <v>14</v>
      </c>
      <c r="Y50" s="405" t="s">
        <v>1042</v>
      </c>
      <c r="Z50" s="413" t="s">
        <v>23</v>
      </c>
      <c r="AA50" s="414" t="s">
        <v>23</v>
      </c>
      <c r="AB50" s="414" t="s">
        <v>20</v>
      </c>
      <c r="AC50" s="262" t="s">
        <v>25</v>
      </c>
      <c r="AD50" s="251">
        <v>44468.392928240697</v>
      </c>
      <c r="AE50" s="252" t="s">
        <v>392</v>
      </c>
      <c r="AF50" s="253" t="s">
        <v>27</v>
      </c>
      <c r="AG50" s="209" t="s">
        <v>393</v>
      </c>
      <c r="AH50" s="46"/>
      <c r="AI50" s="46"/>
      <c r="AJ50" s="46"/>
      <c r="AK50" s="46"/>
      <c r="AL50" s="46"/>
      <c r="AM50" s="42"/>
      <c r="AN50" s="42"/>
      <c r="AO50" s="42"/>
      <c r="AP50" s="42"/>
      <c r="AQ50" s="42"/>
      <c r="AR50" s="42"/>
      <c r="AS50" s="42"/>
      <c r="AT50" s="42"/>
      <c r="AU50" s="42"/>
      <c r="AV50" s="42"/>
      <c r="AW50" s="42"/>
      <c r="AX50" s="42"/>
      <c r="AY50" s="42"/>
      <c r="AZ50" s="42"/>
      <c r="BA50" s="42"/>
      <c r="BB50" s="42"/>
      <c r="BC50" s="42"/>
      <c r="BD50" s="42"/>
      <c r="BE50" s="42"/>
      <c r="BF50" s="42"/>
      <c r="BG50" s="42"/>
      <c r="BH50" s="42"/>
      <c r="BI50" s="42"/>
      <c r="BJ50" s="42"/>
      <c r="BK50" s="42"/>
      <c r="BL50" s="42"/>
      <c r="BM50" s="42"/>
      <c r="BN50" s="42"/>
      <c r="BO50" s="42"/>
      <c r="BP50" s="42"/>
      <c r="BQ50" s="42"/>
      <c r="BR50" s="42"/>
      <c r="BS50" s="42"/>
      <c r="BT50" s="42"/>
      <c r="BU50" s="42"/>
      <c r="BV50" s="42"/>
      <c r="BW50" s="42"/>
      <c r="BX50" s="42"/>
      <c r="BY50" s="42"/>
      <c r="BZ50" s="42"/>
      <c r="CA50" s="42"/>
    </row>
    <row r="51" spans="1:79" s="25" customFormat="1" x14ac:dyDescent="0.35">
      <c r="A51" s="211" t="s">
        <v>394</v>
      </c>
      <c r="B51" s="211">
        <v>56</v>
      </c>
      <c r="C51" s="211" t="s">
        <v>20</v>
      </c>
      <c r="D51" s="213">
        <v>34.58</v>
      </c>
      <c r="E51" s="211" t="s">
        <v>260</v>
      </c>
      <c r="F51" s="211" t="s">
        <v>71</v>
      </c>
      <c r="G51" s="211" t="s">
        <v>23</v>
      </c>
      <c r="H51" s="231" t="s">
        <v>23</v>
      </c>
      <c r="I51" s="238" t="s">
        <v>23</v>
      </c>
      <c r="J51" s="238" t="s">
        <v>1041</v>
      </c>
      <c r="K51" s="618"/>
      <c r="L51" s="618"/>
      <c r="M51" s="618"/>
      <c r="N51" s="561"/>
      <c r="O51" s="561"/>
      <c r="P51" s="561"/>
      <c r="Q51" s="561"/>
      <c r="R51" s="368"/>
      <c r="S51" s="561"/>
      <c r="T51" s="368" t="s">
        <v>321</v>
      </c>
      <c r="U51" s="368" t="s">
        <v>20</v>
      </c>
      <c r="V51" s="368" t="s">
        <v>20</v>
      </c>
      <c r="W51" s="368" t="s">
        <v>378</v>
      </c>
      <c r="X51" s="368">
        <f t="shared" si="2"/>
        <v>15</v>
      </c>
      <c r="Y51" s="405" t="s">
        <v>1042</v>
      </c>
      <c r="Z51" s="413" t="s">
        <v>23</v>
      </c>
      <c r="AA51" s="414" t="s">
        <v>23</v>
      </c>
      <c r="AB51" s="414" t="s">
        <v>20</v>
      </c>
      <c r="AC51" s="224" t="s">
        <v>32</v>
      </c>
      <c r="AD51" s="225">
        <v>44610.357557870397</v>
      </c>
      <c r="AE51" s="218">
        <v>4027413</v>
      </c>
      <c r="AF51" s="226" t="s">
        <v>27</v>
      </c>
      <c r="AG51" s="209" t="s">
        <v>395</v>
      </c>
      <c r="AH51" s="46"/>
      <c r="AI51" s="46"/>
      <c r="AJ51" s="46"/>
      <c r="AK51" s="46"/>
      <c r="AL51" s="46"/>
      <c r="AM51" s="42"/>
      <c r="AN51" s="42"/>
      <c r="AO51" s="42"/>
      <c r="AP51" s="42"/>
      <c r="AQ51" s="42"/>
      <c r="AR51" s="42"/>
      <c r="AS51" s="42"/>
      <c r="AT51" s="42"/>
      <c r="AU51" s="42"/>
      <c r="AV51" s="42"/>
      <c r="AW51" s="42"/>
      <c r="AX51" s="42"/>
      <c r="AY51" s="42"/>
      <c r="AZ51" s="42"/>
      <c r="BA51" s="42"/>
      <c r="BB51" s="42"/>
      <c r="BC51" s="42"/>
      <c r="BD51" s="42"/>
      <c r="BE51" s="42"/>
      <c r="BF51" s="42"/>
      <c r="BG51" s="42"/>
      <c r="BH51" s="42"/>
      <c r="BI51" s="42"/>
      <c r="BJ51" s="42"/>
      <c r="BK51" s="42"/>
      <c r="BL51" s="42"/>
      <c r="BM51" s="42"/>
      <c r="BN51" s="42"/>
      <c r="BO51" s="42"/>
      <c r="BP51" s="42"/>
      <c r="BQ51" s="42"/>
      <c r="BR51" s="42"/>
      <c r="BS51" s="42"/>
      <c r="BT51" s="42"/>
      <c r="BU51" s="42"/>
      <c r="BV51" s="42"/>
      <c r="BW51" s="42"/>
      <c r="BX51" s="42"/>
      <c r="BY51" s="42"/>
      <c r="BZ51" s="42"/>
      <c r="CA51" s="42"/>
    </row>
    <row r="52" spans="1:79" s="25" customFormat="1" x14ac:dyDescent="0.35">
      <c r="A52" s="211" t="s">
        <v>401</v>
      </c>
      <c r="B52" s="211" t="s">
        <v>402</v>
      </c>
      <c r="C52" s="211" t="s">
        <v>20</v>
      </c>
      <c r="D52" s="228">
        <v>42.53</v>
      </c>
      <c r="E52" s="211" t="s">
        <v>293</v>
      </c>
      <c r="F52" s="211" t="s">
        <v>71</v>
      </c>
      <c r="G52" s="211" t="s">
        <v>23</v>
      </c>
      <c r="H52" s="211" t="s">
        <v>20</v>
      </c>
      <c r="I52" s="238" t="s">
        <v>23</v>
      </c>
      <c r="J52" s="238" t="s">
        <v>1056</v>
      </c>
      <c r="K52" s="618"/>
      <c r="L52" s="618"/>
      <c r="M52" s="618"/>
      <c r="N52" s="561" t="s">
        <v>321</v>
      </c>
      <c r="O52" s="561" t="s">
        <v>378</v>
      </c>
      <c r="P52" s="561" t="s">
        <v>20</v>
      </c>
      <c r="Q52" s="561" t="s">
        <v>20</v>
      </c>
      <c r="R52" s="368" t="s">
        <v>378</v>
      </c>
      <c r="S52" s="561" t="s">
        <v>1039</v>
      </c>
      <c r="T52" s="369" t="s">
        <v>59</v>
      </c>
      <c r="U52" s="369" t="s">
        <v>378</v>
      </c>
      <c r="V52" s="369" t="s">
        <v>20</v>
      </c>
      <c r="W52" s="369" t="s">
        <v>378</v>
      </c>
      <c r="X52" s="368">
        <f t="shared" si="2"/>
        <v>20</v>
      </c>
      <c r="Y52" s="398" t="s">
        <v>1057</v>
      </c>
      <c r="Z52" s="413" t="s">
        <v>23</v>
      </c>
      <c r="AA52" s="414" t="s">
        <v>23</v>
      </c>
      <c r="AB52" s="414" t="s">
        <v>20</v>
      </c>
      <c r="AC52" s="263" t="s">
        <v>32</v>
      </c>
      <c r="AD52" s="251">
        <v>44448.554722222201</v>
      </c>
      <c r="AE52" s="252" t="s">
        <v>405</v>
      </c>
      <c r="AF52" s="253" t="s">
        <v>27</v>
      </c>
      <c r="AG52" s="209" t="s">
        <v>406</v>
      </c>
      <c r="AH52" s="46"/>
      <c r="AI52" s="46"/>
      <c r="AJ52" s="46"/>
      <c r="AK52" s="46"/>
      <c r="AL52" s="46"/>
      <c r="AM52" s="42"/>
      <c r="AN52" s="42"/>
      <c r="AO52" s="42"/>
      <c r="AP52" s="42"/>
      <c r="AQ52" s="42"/>
      <c r="AR52" s="42"/>
      <c r="AS52" s="42"/>
      <c r="AT52" s="42"/>
      <c r="AU52" s="42"/>
      <c r="AV52" s="42"/>
      <c r="AW52" s="42"/>
      <c r="AX52" s="42"/>
      <c r="AY52" s="42"/>
      <c r="AZ52" s="42"/>
      <c r="BA52" s="42"/>
      <c r="BB52" s="42"/>
      <c r="BC52" s="42"/>
      <c r="BD52" s="42"/>
      <c r="BE52" s="42"/>
      <c r="BF52" s="42"/>
      <c r="BG52" s="42"/>
      <c r="BH52" s="42"/>
      <c r="BI52" s="42"/>
      <c r="BJ52" s="42"/>
      <c r="BK52" s="42"/>
      <c r="BL52" s="42"/>
      <c r="BM52" s="42"/>
      <c r="BN52" s="42"/>
      <c r="BO52" s="42"/>
      <c r="BP52" s="42"/>
      <c r="BQ52" s="42"/>
      <c r="BR52" s="42"/>
      <c r="BS52" s="42"/>
      <c r="BT52" s="42"/>
      <c r="BU52" s="42"/>
      <c r="BV52" s="42"/>
      <c r="BW52" s="42"/>
      <c r="BX52" s="42"/>
      <c r="BY52" s="42"/>
      <c r="BZ52" s="42"/>
      <c r="CA52" s="42"/>
    </row>
    <row r="53" spans="1:79" x14ac:dyDescent="0.35">
      <c r="A53" s="211" t="s">
        <v>416</v>
      </c>
      <c r="B53" s="211">
        <v>57</v>
      </c>
      <c r="C53" s="211" t="s">
        <v>20</v>
      </c>
      <c r="D53" s="213">
        <v>27.63</v>
      </c>
      <c r="E53" s="211" t="s">
        <v>88</v>
      </c>
      <c r="F53" s="231" t="s">
        <v>102</v>
      </c>
      <c r="G53" s="211" t="s">
        <v>23</v>
      </c>
      <c r="H53" s="211" t="s">
        <v>20</v>
      </c>
      <c r="I53" s="211" t="s">
        <v>20</v>
      </c>
      <c r="J53" s="211" t="s">
        <v>24</v>
      </c>
      <c r="K53" s="617"/>
      <c r="L53" s="617"/>
      <c r="M53" s="617"/>
      <c r="N53" s="562" t="s">
        <v>105</v>
      </c>
      <c r="O53" s="562" t="s">
        <v>94</v>
      </c>
      <c r="P53" s="562" t="s">
        <v>105</v>
      </c>
      <c r="Q53" s="562" t="s">
        <v>20</v>
      </c>
      <c r="R53" s="368" t="s">
        <v>1037</v>
      </c>
      <c r="S53" s="562"/>
      <c r="T53" s="369" t="s">
        <v>331</v>
      </c>
      <c r="U53" s="369" t="s">
        <v>378</v>
      </c>
      <c r="V53" s="369" t="s">
        <v>20</v>
      </c>
      <c r="W53" s="369" t="s">
        <v>185</v>
      </c>
      <c r="X53" s="368">
        <f t="shared" si="2"/>
        <v>50</v>
      </c>
      <c r="Y53" s="398"/>
      <c r="Z53" s="413" t="s">
        <v>23</v>
      </c>
      <c r="AA53" s="414" t="s">
        <v>23</v>
      </c>
      <c r="AB53" s="414" t="s">
        <v>20</v>
      </c>
      <c r="AC53" s="279" t="s">
        <v>25</v>
      </c>
      <c r="AD53" s="225">
        <v>44581.669571759303</v>
      </c>
      <c r="AE53" s="218" t="s">
        <v>419</v>
      </c>
      <c r="AF53" s="226" t="s">
        <v>27</v>
      </c>
      <c r="AG53" s="209" t="s">
        <v>420</v>
      </c>
      <c r="AH53" s="46"/>
      <c r="AI53" s="46"/>
      <c r="AJ53" s="46"/>
      <c r="AK53" s="119"/>
      <c r="AL53" s="120"/>
      <c r="AM53" s="123"/>
      <c r="AN53" s="123"/>
      <c r="AO53" s="123"/>
      <c r="AP53" s="123"/>
      <c r="AQ53" s="123"/>
      <c r="AR53" s="123"/>
      <c r="AS53" s="123"/>
    </row>
    <row r="54" spans="1:79" s="25" customFormat="1" x14ac:dyDescent="0.35">
      <c r="A54" s="211" t="s">
        <v>421</v>
      </c>
      <c r="B54" s="211" t="s">
        <v>110</v>
      </c>
      <c r="C54" s="211" t="s">
        <v>20</v>
      </c>
      <c r="D54" s="228">
        <v>32.56</v>
      </c>
      <c r="E54" s="211" t="s">
        <v>52</v>
      </c>
      <c r="F54" s="211" t="s">
        <v>71</v>
      </c>
      <c r="G54" s="211" t="s">
        <v>23</v>
      </c>
      <c r="H54" s="211" t="s">
        <v>20</v>
      </c>
      <c r="I54" s="211" t="s">
        <v>20</v>
      </c>
      <c r="J54" s="211" t="s">
        <v>24</v>
      </c>
      <c r="K54" s="617"/>
      <c r="L54" s="617"/>
      <c r="M54" s="617"/>
      <c r="N54" s="562" t="s">
        <v>59</v>
      </c>
      <c r="O54" s="562" t="s">
        <v>159</v>
      </c>
      <c r="P54" s="562" t="s">
        <v>20</v>
      </c>
      <c r="Q54" s="562" t="s">
        <v>20</v>
      </c>
      <c r="R54" s="368" t="s">
        <v>159</v>
      </c>
      <c r="S54" s="562" t="s">
        <v>1039</v>
      </c>
      <c r="T54" s="369"/>
      <c r="U54" s="369"/>
      <c r="V54" s="369"/>
      <c r="W54" s="369"/>
      <c r="X54" s="368" t="s">
        <v>336</v>
      </c>
      <c r="Y54" s="398"/>
      <c r="Z54" s="413" t="s">
        <v>23</v>
      </c>
      <c r="AA54" s="414" t="s">
        <v>23</v>
      </c>
      <c r="AB54" s="414" t="s">
        <v>20</v>
      </c>
      <c r="AC54" s="229" t="s">
        <v>32</v>
      </c>
      <c r="AD54" s="217">
        <v>44413.504861111098</v>
      </c>
      <c r="AE54" s="222" t="s">
        <v>425</v>
      </c>
      <c r="AF54" s="219" t="s">
        <v>27</v>
      </c>
      <c r="AG54" s="209" t="s">
        <v>426</v>
      </c>
      <c r="AH54" s="46"/>
      <c r="AI54" s="46"/>
      <c r="AJ54" s="46"/>
      <c r="AK54" s="46"/>
      <c r="AL54" s="46"/>
      <c r="AM54" s="42"/>
      <c r="AN54" s="42"/>
      <c r="AO54" s="42"/>
      <c r="AP54" s="42"/>
      <c r="AQ54" s="42"/>
      <c r="AR54" s="42"/>
      <c r="AS54" s="42"/>
      <c r="AT54" s="42"/>
      <c r="AU54" s="42"/>
      <c r="AV54" s="42"/>
      <c r="AW54" s="42"/>
      <c r="AX54" s="42"/>
      <c r="AY54" s="42"/>
      <c r="AZ54" s="42"/>
      <c r="BA54" s="42"/>
      <c r="BB54" s="42"/>
      <c r="BC54" s="42"/>
      <c r="BD54" s="42"/>
      <c r="BE54" s="42"/>
      <c r="BF54" s="42"/>
      <c r="BG54" s="42"/>
      <c r="BH54" s="42"/>
      <c r="BI54" s="42"/>
      <c r="BJ54" s="42"/>
      <c r="BK54" s="42"/>
      <c r="BL54" s="42"/>
      <c r="BM54" s="42"/>
      <c r="BN54" s="42"/>
      <c r="BO54" s="42"/>
      <c r="BP54" s="42"/>
      <c r="BQ54" s="42"/>
      <c r="BR54" s="42"/>
      <c r="BS54" s="42"/>
      <c r="BT54" s="42"/>
      <c r="BU54" s="42"/>
      <c r="BV54" s="42"/>
      <c r="BW54" s="42"/>
      <c r="BX54" s="42"/>
      <c r="BY54" s="42"/>
      <c r="BZ54" s="42"/>
      <c r="CA54" s="42"/>
    </row>
    <row r="55" spans="1:79" s="32" customFormat="1" x14ac:dyDescent="0.35">
      <c r="A55" s="211" t="s">
        <v>427</v>
      </c>
      <c r="B55" s="211" t="s">
        <v>207</v>
      </c>
      <c r="C55" s="211" t="s">
        <v>20</v>
      </c>
      <c r="D55" s="228">
        <v>44.96</v>
      </c>
      <c r="E55" s="211" t="s">
        <v>429</v>
      </c>
      <c r="F55" s="211" t="s">
        <v>71</v>
      </c>
      <c r="G55" s="211" t="s">
        <v>102</v>
      </c>
      <c r="H55" s="211" t="s">
        <v>20</v>
      </c>
      <c r="I55" s="211" t="s">
        <v>23</v>
      </c>
      <c r="J55" s="238" t="s">
        <v>1058</v>
      </c>
      <c r="K55" s="618"/>
      <c r="L55" s="618"/>
      <c r="M55" s="618"/>
      <c r="N55" s="561" t="s">
        <v>1037</v>
      </c>
      <c r="O55" s="561" t="s">
        <v>20</v>
      </c>
      <c r="P55" s="561" t="s">
        <v>20</v>
      </c>
      <c r="Q55" s="561" t="s">
        <v>20</v>
      </c>
      <c r="R55" s="368" t="s">
        <v>20</v>
      </c>
      <c r="S55" s="561"/>
      <c r="T55" s="368" t="s">
        <v>59</v>
      </c>
      <c r="U55" s="368" t="s">
        <v>378</v>
      </c>
      <c r="V55" s="368" t="s">
        <v>20</v>
      </c>
      <c r="W55" s="368" t="s">
        <v>378</v>
      </c>
      <c r="X55" s="368">
        <f t="shared" si="2"/>
        <v>20</v>
      </c>
      <c r="Y55" s="397"/>
      <c r="Z55" s="413" t="s">
        <v>23</v>
      </c>
      <c r="AA55" s="414" t="s">
        <v>23</v>
      </c>
      <c r="AB55" s="414" t="s">
        <v>20</v>
      </c>
      <c r="AC55" s="230" t="s">
        <v>32</v>
      </c>
      <c r="AD55" s="217">
        <v>44361.595659722203</v>
      </c>
      <c r="AE55" s="222" t="s">
        <v>431</v>
      </c>
      <c r="AF55" s="219" t="s">
        <v>27</v>
      </c>
      <c r="AG55" s="209" t="s">
        <v>432</v>
      </c>
      <c r="AH55" s="46"/>
      <c r="AI55" s="46"/>
      <c r="AJ55" s="46"/>
      <c r="AK55" s="46"/>
      <c r="AL55" s="46"/>
      <c r="AM55" s="42"/>
      <c r="AN55" s="42"/>
      <c r="AO55" s="42"/>
      <c r="AP55" s="42"/>
      <c r="AQ55" s="42"/>
      <c r="AR55" s="42"/>
      <c r="AS55" s="42"/>
      <c r="AT55" s="42"/>
      <c r="AU55" s="42"/>
      <c r="AV55" s="42"/>
      <c r="AW55" s="42"/>
      <c r="AX55" s="42"/>
      <c r="AY55" s="42"/>
      <c r="AZ55" s="42"/>
      <c r="BA55" s="42"/>
      <c r="BB55" s="42"/>
      <c r="BC55" s="42"/>
      <c r="BD55" s="42"/>
      <c r="BE55" s="42"/>
      <c r="BF55" s="42"/>
      <c r="BG55" s="42"/>
      <c r="BH55" s="42"/>
      <c r="BI55" s="42"/>
      <c r="BJ55" s="42"/>
      <c r="BK55" s="42"/>
      <c r="BL55" s="42"/>
      <c r="BM55" s="42"/>
      <c r="BN55" s="42"/>
      <c r="BO55" s="42"/>
      <c r="BP55" s="42"/>
      <c r="BQ55" s="42"/>
      <c r="BR55" s="42"/>
      <c r="BS55" s="42"/>
      <c r="BT55" s="42"/>
      <c r="BU55" s="42"/>
      <c r="BV55" s="42"/>
      <c r="BW55" s="42"/>
      <c r="BX55" s="42"/>
      <c r="BY55" s="42"/>
      <c r="BZ55" s="42"/>
      <c r="CA55" s="42"/>
    </row>
    <row r="56" spans="1:79" s="32" customFormat="1" x14ac:dyDescent="0.35">
      <c r="A56" s="211" t="s">
        <v>433</v>
      </c>
      <c r="B56" s="211" t="s">
        <v>42</v>
      </c>
      <c r="C56" s="211" t="s">
        <v>20</v>
      </c>
      <c r="D56" s="228">
        <v>33.43</v>
      </c>
      <c r="E56" s="211" t="s">
        <v>378</v>
      </c>
      <c r="F56" s="211" t="s">
        <v>71</v>
      </c>
      <c r="G56" s="211" t="s">
        <v>23</v>
      </c>
      <c r="H56" s="211" t="s">
        <v>20</v>
      </c>
      <c r="I56" s="211" t="s">
        <v>23</v>
      </c>
      <c r="J56" s="238" t="s">
        <v>1058</v>
      </c>
      <c r="K56" s="618"/>
      <c r="L56" s="618"/>
      <c r="M56" s="618"/>
      <c r="N56" s="561" t="s">
        <v>321</v>
      </c>
      <c r="O56" s="561" t="s">
        <v>378</v>
      </c>
      <c r="P56" s="561" t="s">
        <v>20</v>
      </c>
      <c r="Q56" s="561" t="s">
        <v>20</v>
      </c>
      <c r="R56" s="368" t="s">
        <v>378</v>
      </c>
      <c r="S56" s="561"/>
      <c r="T56" s="369" t="s">
        <v>117</v>
      </c>
      <c r="U56" s="369" t="s">
        <v>336</v>
      </c>
      <c r="V56" s="369" t="s">
        <v>20</v>
      </c>
      <c r="W56" s="369" t="s">
        <v>185</v>
      </c>
      <c r="X56" s="368">
        <f t="shared" si="2"/>
        <v>65</v>
      </c>
      <c r="Y56" s="405" t="s">
        <v>1042</v>
      </c>
      <c r="Z56" s="413" t="s">
        <v>23</v>
      </c>
      <c r="AA56" s="414" t="s">
        <v>23</v>
      </c>
      <c r="AB56" s="414" t="s">
        <v>20</v>
      </c>
      <c r="AC56" s="230" t="s">
        <v>32</v>
      </c>
      <c r="AD56" s="217">
        <v>44305.596423611103</v>
      </c>
      <c r="AE56" s="222" t="s">
        <v>436</v>
      </c>
      <c r="AF56" s="219" t="s">
        <v>27</v>
      </c>
      <c r="AG56" s="209" t="s">
        <v>437</v>
      </c>
      <c r="AH56" s="46"/>
      <c r="AI56" s="46"/>
      <c r="AJ56" s="46"/>
      <c r="AK56" s="46"/>
      <c r="AL56" s="46"/>
      <c r="AM56" s="42"/>
      <c r="AN56" s="42"/>
      <c r="AO56" s="42"/>
      <c r="AP56" s="42"/>
      <c r="AQ56" s="42"/>
      <c r="AR56" s="42"/>
      <c r="AS56" s="42"/>
      <c r="AT56" s="42"/>
      <c r="AU56" s="42"/>
      <c r="AV56" s="42"/>
      <c r="AW56" s="42"/>
      <c r="AX56" s="42"/>
      <c r="AY56" s="42"/>
      <c r="AZ56" s="42"/>
      <c r="BA56" s="42"/>
      <c r="BB56" s="42"/>
      <c r="BC56" s="42"/>
      <c r="BD56" s="42"/>
      <c r="BE56" s="42"/>
      <c r="BF56" s="42"/>
      <c r="BG56" s="42"/>
      <c r="BH56" s="42"/>
      <c r="BI56" s="42"/>
      <c r="BJ56" s="42"/>
      <c r="BK56" s="42"/>
      <c r="BL56" s="42"/>
      <c r="BM56" s="42"/>
      <c r="BN56" s="42"/>
      <c r="BO56" s="42"/>
      <c r="BP56" s="42"/>
      <c r="BQ56" s="42"/>
      <c r="BR56" s="42"/>
      <c r="BS56" s="42"/>
      <c r="BT56" s="42"/>
      <c r="BU56" s="42"/>
      <c r="BV56" s="42"/>
      <c r="BW56" s="42"/>
      <c r="BX56" s="42"/>
      <c r="BY56" s="42"/>
      <c r="BZ56" s="42"/>
      <c r="CA56" s="42"/>
    </row>
    <row r="57" spans="1:79" s="25" customFormat="1" x14ac:dyDescent="0.35">
      <c r="A57" s="211" t="s">
        <v>438</v>
      </c>
      <c r="B57" s="211" t="s">
        <v>275</v>
      </c>
      <c r="C57" s="211" t="s">
        <v>20</v>
      </c>
      <c r="D57" s="228">
        <v>30.71</v>
      </c>
      <c r="E57" s="211" t="s">
        <v>103</v>
      </c>
      <c r="F57" s="211" t="s">
        <v>71</v>
      </c>
      <c r="G57" s="211" t="s">
        <v>23</v>
      </c>
      <c r="H57" s="211" t="s">
        <v>20</v>
      </c>
      <c r="I57" s="272" t="s">
        <v>319</v>
      </c>
      <c r="J57" s="272" t="s">
        <v>1059</v>
      </c>
      <c r="K57" s="619"/>
      <c r="L57" s="619"/>
      <c r="M57" s="619"/>
      <c r="N57" s="562" t="s">
        <v>321</v>
      </c>
      <c r="O57" s="562" t="s">
        <v>378</v>
      </c>
      <c r="P57" s="562" t="s">
        <v>20</v>
      </c>
      <c r="Q57" s="562" t="s">
        <v>20</v>
      </c>
      <c r="R57" s="368" t="s">
        <v>378</v>
      </c>
      <c r="S57" s="609" t="s">
        <v>1039</v>
      </c>
      <c r="T57" s="369" t="s">
        <v>331</v>
      </c>
      <c r="U57" s="369" t="s">
        <v>185</v>
      </c>
      <c r="V57" s="369" t="s">
        <v>20</v>
      </c>
      <c r="W57" s="369" t="s">
        <v>378</v>
      </c>
      <c r="X57" s="368">
        <f t="shared" si="2"/>
        <v>30</v>
      </c>
      <c r="Y57" s="405" t="s">
        <v>1042</v>
      </c>
      <c r="Z57" s="413" t="s">
        <v>23</v>
      </c>
      <c r="AA57" s="414" t="s">
        <v>23</v>
      </c>
      <c r="AB57" s="414" t="s">
        <v>20</v>
      </c>
      <c r="AC57" s="229" t="s">
        <v>32</v>
      </c>
      <c r="AD57" s="217">
        <v>44237.606365740699</v>
      </c>
      <c r="AE57" s="222" t="s">
        <v>441</v>
      </c>
      <c r="AF57" s="219" t="s">
        <v>27</v>
      </c>
      <c r="AG57" s="209" t="s">
        <v>442</v>
      </c>
      <c r="AH57" s="46"/>
      <c r="AI57" s="46"/>
      <c r="AJ57" s="46"/>
      <c r="AK57" s="46"/>
      <c r="AL57" s="46"/>
      <c r="AM57" s="42"/>
      <c r="AN57" s="42"/>
      <c r="AO57" s="42"/>
      <c r="AP57" s="42"/>
      <c r="AQ57" s="42"/>
      <c r="AR57" s="42"/>
      <c r="AS57" s="42"/>
      <c r="AT57" s="42"/>
      <c r="AU57" s="42"/>
      <c r="AV57" s="42"/>
      <c r="AW57" s="42"/>
      <c r="AX57" s="42"/>
      <c r="AY57" s="42"/>
      <c r="AZ57" s="42"/>
      <c r="BA57" s="42"/>
      <c r="BB57" s="42"/>
      <c r="BC57" s="42"/>
      <c r="BD57" s="42"/>
      <c r="BE57" s="42"/>
      <c r="BF57" s="42"/>
      <c r="BG57" s="42"/>
      <c r="BH57" s="42"/>
      <c r="BI57" s="42"/>
      <c r="BJ57" s="42"/>
      <c r="BK57" s="42"/>
      <c r="BL57" s="42"/>
      <c r="BM57" s="42"/>
      <c r="BN57" s="42"/>
      <c r="BO57" s="42"/>
      <c r="BP57" s="42"/>
      <c r="BQ57" s="42"/>
      <c r="BR57" s="42"/>
      <c r="BS57" s="42"/>
      <c r="BT57" s="42"/>
      <c r="BU57" s="42"/>
      <c r="BV57" s="42"/>
      <c r="BW57" s="42"/>
      <c r="BX57" s="42"/>
      <c r="BY57" s="42"/>
      <c r="BZ57" s="42"/>
      <c r="CA57" s="42"/>
    </row>
    <row r="58" spans="1:79" s="18" customFormat="1" x14ac:dyDescent="0.35">
      <c r="A58" s="211" t="s">
        <v>443</v>
      </c>
      <c r="B58" s="211" t="s">
        <v>254</v>
      </c>
      <c r="C58" s="211" t="s">
        <v>20</v>
      </c>
      <c r="D58" s="228">
        <v>42</v>
      </c>
      <c r="E58" s="211" t="s">
        <v>217</v>
      </c>
      <c r="F58" s="211" t="s">
        <v>71</v>
      </c>
      <c r="G58" s="211" t="s">
        <v>23</v>
      </c>
      <c r="H58" s="211" t="s">
        <v>20</v>
      </c>
      <c r="I58" s="211" t="s">
        <v>20</v>
      </c>
      <c r="J58" s="211" t="s">
        <v>24</v>
      </c>
      <c r="K58" s="617"/>
      <c r="L58" s="617"/>
      <c r="M58" s="617"/>
      <c r="N58" s="562" t="s">
        <v>1037</v>
      </c>
      <c r="O58" s="562" t="s">
        <v>20</v>
      </c>
      <c r="P58" s="562" t="s">
        <v>20</v>
      </c>
      <c r="Q58" s="562" t="s">
        <v>20</v>
      </c>
      <c r="R58" s="368" t="s">
        <v>20</v>
      </c>
      <c r="S58" s="562"/>
      <c r="T58" s="368"/>
      <c r="U58" s="368"/>
      <c r="V58" s="368"/>
      <c r="W58" s="368"/>
      <c r="X58" s="368" t="s">
        <v>20</v>
      </c>
      <c r="Y58" s="397"/>
      <c r="Z58" s="413" t="s">
        <v>23</v>
      </c>
      <c r="AA58" s="414" t="s">
        <v>23</v>
      </c>
      <c r="AB58" s="414" t="s">
        <v>20</v>
      </c>
      <c r="AC58" s="232" t="s">
        <v>32</v>
      </c>
      <c r="AD58" s="233">
        <v>43733.431886574101</v>
      </c>
      <c r="AE58" s="234" t="s">
        <v>447</v>
      </c>
      <c r="AF58" s="235" t="s">
        <v>27</v>
      </c>
      <c r="AG58" s="236" t="s">
        <v>448</v>
      </c>
      <c r="AH58" s="46"/>
      <c r="AI58" s="46"/>
      <c r="AJ58" s="46"/>
      <c r="AK58" s="46"/>
      <c r="AL58" s="46"/>
      <c r="AM58" s="42"/>
      <c r="AN58" s="42"/>
      <c r="AO58" s="42"/>
      <c r="AP58" s="42"/>
      <c r="AQ58" s="42"/>
      <c r="AR58" s="42"/>
      <c r="AS58" s="42"/>
      <c r="AT58" s="42"/>
      <c r="AU58" s="42"/>
      <c r="AV58" s="42"/>
      <c r="AW58" s="42"/>
      <c r="AX58" s="42"/>
      <c r="AY58" s="42"/>
      <c r="AZ58" s="42"/>
      <c r="BA58" s="42"/>
      <c r="BB58" s="42"/>
      <c r="BC58" s="42"/>
      <c r="BD58" s="42"/>
      <c r="BE58" s="42"/>
      <c r="BF58" s="42"/>
      <c r="BG58" s="42"/>
      <c r="BH58" s="42"/>
      <c r="BI58" s="42"/>
      <c r="BJ58" s="42"/>
      <c r="BK58" s="42"/>
      <c r="BL58" s="42"/>
      <c r="BM58" s="42"/>
      <c r="BN58" s="42"/>
      <c r="BO58" s="42"/>
      <c r="BP58" s="42"/>
      <c r="BQ58" s="42"/>
      <c r="BR58" s="42"/>
      <c r="BS58" s="42"/>
      <c r="BT58" s="42"/>
      <c r="BU58" s="42"/>
      <c r="BV58" s="42"/>
      <c r="BW58" s="42"/>
      <c r="BX58" s="42"/>
      <c r="BY58" s="42"/>
      <c r="BZ58" s="42"/>
      <c r="CA58" s="42"/>
    </row>
    <row r="59" spans="1:79" s="18" customFormat="1" x14ac:dyDescent="0.35">
      <c r="A59" s="211" t="s">
        <v>449</v>
      </c>
      <c r="B59" s="211" t="s">
        <v>106</v>
      </c>
      <c r="C59" s="211" t="s">
        <v>20</v>
      </c>
      <c r="D59" s="228">
        <v>33.409999999999997</v>
      </c>
      <c r="E59" s="211" t="s">
        <v>150</v>
      </c>
      <c r="F59" s="211" t="s">
        <v>23</v>
      </c>
      <c r="G59" s="211" t="s">
        <v>23</v>
      </c>
      <c r="H59" s="211" t="s">
        <v>20</v>
      </c>
      <c r="I59" s="211" t="s">
        <v>20</v>
      </c>
      <c r="J59" s="211" t="s">
        <v>1051</v>
      </c>
      <c r="K59" s="617"/>
      <c r="L59" s="617"/>
      <c r="M59" s="617"/>
      <c r="N59" s="562" t="s">
        <v>59</v>
      </c>
      <c r="O59" s="562" t="s">
        <v>159</v>
      </c>
      <c r="P59" s="562" t="s">
        <v>20</v>
      </c>
      <c r="Q59" s="562" t="s">
        <v>20</v>
      </c>
      <c r="R59" s="368" t="s">
        <v>159</v>
      </c>
      <c r="S59" s="562"/>
      <c r="T59" s="369" t="s">
        <v>1037</v>
      </c>
      <c r="U59" s="369" t="s">
        <v>20</v>
      </c>
      <c r="V59" s="369" t="s">
        <v>20</v>
      </c>
      <c r="W59" s="369" t="s">
        <v>20</v>
      </c>
      <c r="X59" s="368">
        <f t="shared" si="2"/>
        <v>0</v>
      </c>
      <c r="Y59" s="398"/>
      <c r="Z59" s="413" t="s">
        <v>23</v>
      </c>
      <c r="AA59" s="414" t="s">
        <v>20</v>
      </c>
      <c r="AB59" s="414" t="s">
        <v>20</v>
      </c>
      <c r="AC59" s="222" t="s">
        <v>32</v>
      </c>
      <c r="AD59" s="217">
        <v>44328.691597222198</v>
      </c>
      <c r="AE59" s="222" t="s">
        <v>451</v>
      </c>
      <c r="AF59" s="219" t="s">
        <v>27</v>
      </c>
      <c r="AG59" s="209" t="s">
        <v>452</v>
      </c>
      <c r="AH59" s="46"/>
      <c r="AI59" s="46"/>
      <c r="AJ59" s="46"/>
      <c r="AK59" s="46"/>
      <c r="AL59" s="46"/>
      <c r="AM59" s="42"/>
      <c r="AN59" s="42"/>
      <c r="AO59" s="42"/>
      <c r="AP59" s="42"/>
      <c r="AQ59" s="42"/>
      <c r="AR59" s="42"/>
      <c r="AS59" s="42"/>
      <c r="AT59" s="42"/>
      <c r="AU59" s="42"/>
      <c r="AV59" s="42"/>
      <c r="AW59" s="42"/>
      <c r="AX59" s="42"/>
      <c r="AY59" s="42"/>
      <c r="AZ59" s="42"/>
      <c r="BA59" s="42"/>
      <c r="BB59" s="42"/>
      <c r="BC59" s="42"/>
      <c r="BD59" s="42"/>
      <c r="BE59" s="42"/>
      <c r="BF59" s="42"/>
      <c r="BG59" s="42"/>
      <c r="BH59" s="42"/>
      <c r="BI59" s="42"/>
      <c r="BJ59" s="42"/>
      <c r="BK59" s="42"/>
      <c r="BL59" s="42"/>
      <c r="BM59" s="42"/>
      <c r="BN59" s="42"/>
      <c r="BO59" s="42"/>
      <c r="BP59" s="42"/>
      <c r="BQ59" s="42"/>
      <c r="BR59" s="42"/>
      <c r="BS59" s="42"/>
      <c r="BT59" s="42"/>
      <c r="BU59" s="42"/>
      <c r="BV59" s="42"/>
      <c r="BW59" s="42"/>
      <c r="BX59" s="42"/>
      <c r="BY59" s="42"/>
      <c r="BZ59" s="42"/>
      <c r="CA59" s="42"/>
    </row>
    <row r="60" spans="1:79" s="32" customFormat="1" x14ac:dyDescent="0.35">
      <c r="A60" s="211" t="s">
        <v>453</v>
      </c>
      <c r="B60" s="211" t="s">
        <v>132</v>
      </c>
      <c r="C60" s="211" t="s">
        <v>20</v>
      </c>
      <c r="D60" s="249">
        <v>36.97</v>
      </c>
      <c r="E60" s="211" t="s">
        <v>91</v>
      </c>
      <c r="F60" s="231" t="s">
        <v>102</v>
      </c>
      <c r="G60" s="211" t="s">
        <v>23</v>
      </c>
      <c r="H60" s="211" t="s">
        <v>20</v>
      </c>
      <c r="I60" s="211" t="s">
        <v>20</v>
      </c>
      <c r="J60" s="211" t="s">
        <v>1060</v>
      </c>
      <c r="K60" s="617"/>
      <c r="L60" s="617"/>
      <c r="M60" s="617"/>
      <c r="N60" s="562" t="s">
        <v>1037</v>
      </c>
      <c r="O60" s="562" t="s">
        <v>20</v>
      </c>
      <c r="P60" s="562" t="s">
        <v>20</v>
      </c>
      <c r="Q60" s="562" t="s">
        <v>20</v>
      </c>
      <c r="R60" s="368" t="s">
        <v>20</v>
      </c>
      <c r="S60" s="562"/>
      <c r="T60" s="369"/>
      <c r="U60" s="369"/>
      <c r="V60" s="369"/>
      <c r="W60" s="369"/>
      <c r="X60" s="368" t="s">
        <v>20</v>
      </c>
      <c r="Y60" s="398"/>
      <c r="Z60" s="413" t="s">
        <v>23</v>
      </c>
      <c r="AA60" s="414" t="s">
        <v>23</v>
      </c>
      <c r="AB60" s="414" t="s">
        <v>20</v>
      </c>
      <c r="AC60" s="262" t="s">
        <v>32</v>
      </c>
      <c r="AD60" s="251">
        <v>44496.574178240699</v>
      </c>
      <c r="AE60" s="252" t="s">
        <v>458</v>
      </c>
      <c r="AF60" s="253" t="s">
        <v>27</v>
      </c>
      <c r="AG60" s="209" t="s">
        <v>459</v>
      </c>
      <c r="AH60" s="124"/>
      <c r="AI60" s="46"/>
      <c r="AJ60" s="46"/>
      <c r="AK60" s="46"/>
      <c r="AL60" s="46"/>
      <c r="AM60" s="42"/>
      <c r="AN60" s="42"/>
      <c r="AO60" s="42"/>
      <c r="AP60" s="42"/>
      <c r="AQ60" s="42"/>
      <c r="AR60" s="42"/>
      <c r="AS60" s="42"/>
      <c r="AT60" s="42"/>
      <c r="AU60" s="42"/>
      <c r="AV60" s="42"/>
      <c r="AW60" s="42"/>
      <c r="AX60" s="42"/>
      <c r="AY60" s="42"/>
      <c r="AZ60" s="42"/>
      <c r="BA60" s="42"/>
      <c r="BB60" s="42"/>
      <c r="BC60" s="42"/>
      <c r="BD60" s="42"/>
      <c r="BE60" s="42"/>
      <c r="BF60" s="42"/>
      <c r="BG60" s="42"/>
      <c r="BH60" s="42"/>
      <c r="BI60" s="42"/>
      <c r="BJ60" s="42"/>
      <c r="BK60" s="42"/>
      <c r="BL60" s="42"/>
      <c r="BM60" s="42"/>
      <c r="BN60" s="42"/>
      <c r="BO60" s="42"/>
      <c r="BP60" s="42"/>
      <c r="BQ60" s="42"/>
      <c r="BR60" s="42"/>
      <c r="BS60" s="42"/>
      <c r="BT60" s="42"/>
      <c r="BU60" s="42"/>
      <c r="BV60" s="42"/>
      <c r="BW60" s="42"/>
      <c r="BX60" s="42"/>
      <c r="BY60" s="42"/>
      <c r="BZ60" s="42"/>
      <c r="CA60" s="42"/>
    </row>
    <row r="61" spans="1:79" s="36" customFormat="1" x14ac:dyDescent="0.35">
      <c r="A61" s="211" t="s">
        <v>470</v>
      </c>
      <c r="B61" s="211">
        <v>70</v>
      </c>
      <c r="C61" s="211" t="s">
        <v>20</v>
      </c>
      <c r="D61" s="213">
        <v>29.58</v>
      </c>
      <c r="E61" s="211" t="s">
        <v>128</v>
      </c>
      <c r="F61" s="211" t="s">
        <v>23</v>
      </c>
      <c r="G61" s="211" t="s">
        <v>23</v>
      </c>
      <c r="H61" s="211" t="s">
        <v>20</v>
      </c>
      <c r="I61" s="211" t="s">
        <v>20</v>
      </c>
      <c r="J61" s="211" t="s">
        <v>24</v>
      </c>
      <c r="K61" s="617"/>
      <c r="L61" s="617"/>
      <c r="M61" s="617"/>
      <c r="N61" s="562" t="s">
        <v>1048</v>
      </c>
      <c r="O61" s="562" t="s">
        <v>23</v>
      </c>
      <c r="P61" s="562" t="s">
        <v>20</v>
      </c>
      <c r="Q61" s="562" t="s">
        <v>20</v>
      </c>
      <c r="R61" s="368" t="s">
        <v>23</v>
      </c>
      <c r="S61" s="562" t="s">
        <v>1039</v>
      </c>
      <c r="T61" s="369" t="s">
        <v>59</v>
      </c>
      <c r="U61" s="369" t="s">
        <v>378</v>
      </c>
      <c r="V61" s="369" t="s">
        <v>20</v>
      </c>
      <c r="W61" s="369" t="s">
        <v>378</v>
      </c>
      <c r="X61" s="368">
        <f t="shared" si="2"/>
        <v>20</v>
      </c>
      <c r="Y61" s="398" t="s">
        <v>1042</v>
      </c>
      <c r="Z61" s="413" t="s">
        <v>31</v>
      </c>
      <c r="AA61" s="414" t="s">
        <v>23</v>
      </c>
      <c r="AB61" s="414" t="s">
        <v>20</v>
      </c>
      <c r="AC61" s="258" t="s">
        <v>32</v>
      </c>
      <c r="AD61" s="225">
        <v>44511.530543981498</v>
      </c>
      <c r="AE61" s="218" t="s">
        <v>474</v>
      </c>
      <c r="AF61" s="226" t="s">
        <v>27</v>
      </c>
      <c r="AG61" s="209" t="s">
        <v>475</v>
      </c>
      <c r="AH61" s="124"/>
      <c r="AI61" s="46"/>
      <c r="AJ61" s="46"/>
      <c r="AK61" s="46"/>
      <c r="AL61" s="46"/>
      <c r="AM61" s="42"/>
      <c r="AN61" s="42"/>
      <c r="AO61" s="42"/>
      <c r="AP61" s="42"/>
      <c r="AQ61" s="42"/>
      <c r="AR61" s="42"/>
      <c r="AS61" s="42"/>
      <c r="AT61" s="42"/>
      <c r="AU61" s="42"/>
      <c r="AV61" s="42"/>
      <c r="AW61" s="42"/>
      <c r="AX61" s="42"/>
      <c r="AY61" s="42"/>
      <c r="AZ61" s="42"/>
      <c r="BA61" s="42"/>
      <c r="BB61" s="42"/>
      <c r="BC61" s="42"/>
      <c r="BD61" s="42"/>
      <c r="BE61" s="42"/>
      <c r="BF61" s="42"/>
      <c r="BG61" s="42"/>
      <c r="BH61" s="42"/>
      <c r="BI61" s="42"/>
      <c r="BJ61" s="42"/>
      <c r="BK61" s="42"/>
      <c r="BL61" s="42"/>
      <c r="BM61" s="42"/>
      <c r="BN61" s="42"/>
      <c r="BO61" s="42"/>
      <c r="BP61" s="42"/>
      <c r="BQ61" s="42"/>
      <c r="BR61" s="42"/>
      <c r="BS61" s="42"/>
      <c r="BT61" s="42"/>
      <c r="BU61" s="42"/>
      <c r="BV61" s="42"/>
      <c r="BW61" s="42"/>
      <c r="BX61" s="42"/>
      <c r="BY61" s="42"/>
      <c r="BZ61" s="42"/>
      <c r="CA61" s="42"/>
    </row>
    <row r="62" spans="1:79" s="18" customFormat="1" x14ac:dyDescent="0.35">
      <c r="A62" s="211" t="s">
        <v>476</v>
      </c>
      <c r="B62" s="211" t="s">
        <v>42</v>
      </c>
      <c r="C62" s="211" t="s">
        <v>20</v>
      </c>
      <c r="D62" s="228">
        <v>32.369999999999997</v>
      </c>
      <c r="E62" s="211" t="s">
        <v>478</v>
      </c>
      <c r="F62" s="211" t="s">
        <v>71</v>
      </c>
      <c r="G62" s="211" t="s">
        <v>23</v>
      </c>
      <c r="H62" s="211" t="s">
        <v>20</v>
      </c>
      <c r="I62" s="211" t="s">
        <v>20</v>
      </c>
      <c r="J62" s="211" t="s">
        <v>24</v>
      </c>
      <c r="K62" s="617"/>
      <c r="L62" s="617"/>
      <c r="M62" s="617"/>
      <c r="N62" s="562" t="s">
        <v>59</v>
      </c>
      <c r="O62" s="562" t="s">
        <v>159</v>
      </c>
      <c r="P62" s="562" t="s">
        <v>20</v>
      </c>
      <c r="Q62" s="562" t="s">
        <v>20</v>
      </c>
      <c r="R62" s="368" t="s">
        <v>159</v>
      </c>
      <c r="S62" s="562" t="s">
        <v>1039</v>
      </c>
      <c r="T62" s="368"/>
      <c r="U62" s="368"/>
      <c r="V62" s="368"/>
      <c r="W62" s="368"/>
      <c r="X62" s="368" t="s">
        <v>20</v>
      </c>
      <c r="Y62" s="397"/>
      <c r="Z62" s="413" t="s">
        <v>23</v>
      </c>
      <c r="AA62" s="414" t="s">
        <v>20</v>
      </c>
      <c r="AB62" s="414" t="s">
        <v>20</v>
      </c>
      <c r="AC62" s="232" t="s">
        <v>32</v>
      </c>
      <c r="AD62" s="233">
        <v>43720.401087963</v>
      </c>
      <c r="AE62" s="234" t="s">
        <v>479</v>
      </c>
      <c r="AF62" s="235" t="s">
        <v>27</v>
      </c>
      <c r="AG62" s="236" t="s">
        <v>480</v>
      </c>
      <c r="AH62" s="46"/>
      <c r="AI62" s="46"/>
      <c r="AJ62" s="46"/>
      <c r="AK62" s="46"/>
      <c r="AL62" s="46"/>
      <c r="AM62" s="42"/>
      <c r="AN62" s="42"/>
      <c r="AO62" s="42"/>
      <c r="AP62" s="42"/>
      <c r="AQ62" s="42"/>
      <c r="AR62" s="42"/>
      <c r="AS62" s="42"/>
      <c r="AT62" s="42"/>
      <c r="AU62" s="42"/>
      <c r="AV62" s="42"/>
      <c r="AW62" s="42"/>
      <c r="AX62" s="42"/>
      <c r="AY62" s="42"/>
      <c r="AZ62" s="42"/>
      <c r="BA62" s="42"/>
      <c r="BB62" s="42"/>
      <c r="BC62" s="42"/>
      <c r="BD62" s="42"/>
      <c r="BE62" s="42"/>
      <c r="BF62" s="42"/>
      <c r="BG62" s="42"/>
      <c r="BH62" s="42"/>
      <c r="BI62" s="42"/>
      <c r="BJ62" s="42"/>
      <c r="BK62" s="42"/>
      <c r="BL62" s="42"/>
      <c r="BM62" s="42"/>
      <c r="BN62" s="42"/>
      <c r="BO62" s="42"/>
      <c r="BP62" s="42"/>
      <c r="BQ62" s="42"/>
      <c r="BR62" s="42"/>
      <c r="BS62" s="42"/>
      <c r="BT62" s="42"/>
      <c r="BU62" s="42"/>
      <c r="BV62" s="42"/>
      <c r="BW62" s="42"/>
      <c r="BX62" s="42"/>
      <c r="BY62" s="42"/>
      <c r="BZ62" s="42"/>
      <c r="CA62" s="42"/>
    </row>
    <row r="63" spans="1:79" s="18" customFormat="1" x14ac:dyDescent="0.35">
      <c r="A63" s="211" t="s">
        <v>486</v>
      </c>
      <c r="B63" s="211" t="s">
        <v>340</v>
      </c>
      <c r="C63" s="211" t="s">
        <v>20</v>
      </c>
      <c r="D63" s="228">
        <v>47.7</v>
      </c>
      <c r="E63" s="211" t="s">
        <v>487</v>
      </c>
      <c r="F63" s="211" t="s">
        <v>71</v>
      </c>
      <c r="G63" s="211" t="s">
        <v>23</v>
      </c>
      <c r="H63" s="231" t="s">
        <v>23</v>
      </c>
      <c r="I63" s="211" t="s">
        <v>20</v>
      </c>
      <c r="J63" s="211" t="s">
        <v>24</v>
      </c>
      <c r="K63" s="617"/>
      <c r="L63" s="617"/>
      <c r="M63" s="617"/>
      <c r="N63" s="562" t="s">
        <v>1037</v>
      </c>
      <c r="O63" s="562" t="s">
        <v>20</v>
      </c>
      <c r="P63" s="562" t="s">
        <v>20</v>
      </c>
      <c r="Q63" s="562" t="s">
        <v>20</v>
      </c>
      <c r="R63" s="368" t="s">
        <v>20</v>
      </c>
      <c r="S63" s="562"/>
      <c r="T63" s="368"/>
      <c r="U63" s="368"/>
      <c r="V63" s="368"/>
      <c r="W63" s="368"/>
      <c r="X63" s="368" t="s">
        <v>20</v>
      </c>
      <c r="Y63" s="397"/>
      <c r="Z63" s="413" t="s">
        <v>23</v>
      </c>
      <c r="AA63" s="414" t="s">
        <v>23</v>
      </c>
      <c r="AB63" s="414" t="s">
        <v>20</v>
      </c>
      <c r="AC63" s="242" t="s">
        <v>32</v>
      </c>
      <c r="AD63" s="217">
        <v>43853.572777777801</v>
      </c>
      <c r="AE63" s="222" t="s">
        <v>488</v>
      </c>
      <c r="AF63" s="235" t="s">
        <v>27</v>
      </c>
      <c r="AG63" s="236" t="s">
        <v>489</v>
      </c>
      <c r="AH63" s="46"/>
      <c r="AI63" s="46"/>
      <c r="AJ63" s="46"/>
      <c r="AK63" s="46"/>
      <c r="AL63" s="46"/>
      <c r="AM63" s="42"/>
      <c r="AN63" s="42"/>
      <c r="AO63" s="42"/>
      <c r="AP63" s="42"/>
      <c r="AQ63" s="42"/>
      <c r="AR63" s="42"/>
      <c r="AS63" s="42"/>
      <c r="AT63" s="42"/>
      <c r="AU63" s="42"/>
      <c r="AV63" s="42"/>
      <c r="AW63" s="42"/>
      <c r="AX63" s="42"/>
      <c r="AY63" s="42"/>
      <c r="AZ63" s="42"/>
      <c r="BA63" s="42"/>
      <c r="BB63" s="42"/>
      <c r="BC63" s="42"/>
      <c r="BD63" s="42"/>
      <c r="BE63" s="42"/>
      <c r="BF63" s="42"/>
      <c r="BG63" s="42"/>
      <c r="BH63" s="42"/>
      <c r="BI63" s="42"/>
      <c r="BJ63" s="42"/>
      <c r="BK63" s="42"/>
      <c r="BL63" s="42"/>
      <c r="BM63" s="42"/>
      <c r="BN63" s="42"/>
      <c r="BO63" s="42"/>
      <c r="BP63" s="42"/>
      <c r="BQ63" s="42"/>
      <c r="BR63" s="42"/>
      <c r="BS63" s="42"/>
      <c r="BT63" s="42"/>
      <c r="BU63" s="42"/>
      <c r="BV63" s="42"/>
      <c r="BW63" s="42"/>
      <c r="BX63" s="42"/>
      <c r="BY63" s="42"/>
      <c r="BZ63" s="42"/>
      <c r="CA63" s="42"/>
    </row>
    <row r="64" spans="1:79" s="25" customFormat="1" x14ac:dyDescent="0.35">
      <c r="A64" s="211" t="s">
        <v>490</v>
      </c>
      <c r="B64" s="211" t="s">
        <v>317</v>
      </c>
      <c r="C64" s="211" t="s">
        <v>20</v>
      </c>
      <c r="D64" s="211" t="s">
        <v>491</v>
      </c>
      <c r="E64" s="211" t="s">
        <v>378</v>
      </c>
      <c r="F64" s="211" t="s">
        <v>23</v>
      </c>
      <c r="G64" s="211" t="s">
        <v>23</v>
      </c>
      <c r="H64" s="211" t="s">
        <v>20</v>
      </c>
      <c r="I64" s="211" t="s">
        <v>20</v>
      </c>
      <c r="J64" s="211" t="s">
        <v>24</v>
      </c>
      <c r="K64" s="617"/>
      <c r="L64" s="617"/>
      <c r="M64" s="617"/>
      <c r="N64" s="562"/>
      <c r="O64" s="562"/>
      <c r="P64" s="562"/>
      <c r="Q64" s="562"/>
      <c r="R64" s="368"/>
      <c r="S64" s="562"/>
      <c r="T64" s="368" t="s">
        <v>1037</v>
      </c>
      <c r="U64" s="368" t="s">
        <v>20</v>
      </c>
      <c r="V64" s="368" t="s">
        <v>20</v>
      </c>
      <c r="W64" s="368" t="s">
        <v>20</v>
      </c>
      <c r="X64" s="368">
        <f t="shared" si="2"/>
        <v>0</v>
      </c>
      <c r="Y64" s="397"/>
      <c r="Z64" s="413" t="s">
        <v>23</v>
      </c>
      <c r="AA64" s="414" t="s">
        <v>23</v>
      </c>
      <c r="AB64" s="414" t="s">
        <v>20</v>
      </c>
      <c r="AC64" s="263" t="s">
        <v>32</v>
      </c>
      <c r="AD64" s="251">
        <v>44468.382615740702</v>
      </c>
      <c r="AE64" s="252" t="s">
        <v>493</v>
      </c>
      <c r="AF64" s="253" t="s">
        <v>27</v>
      </c>
      <c r="AG64" s="209" t="s">
        <v>494</v>
      </c>
      <c r="AH64" s="46"/>
      <c r="AI64" s="46"/>
      <c r="AJ64" s="46"/>
      <c r="AK64" s="46"/>
      <c r="AL64" s="46"/>
      <c r="AM64" s="42"/>
      <c r="AN64" s="42"/>
      <c r="AO64" s="42"/>
      <c r="AP64" s="42"/>
      <c r="AQ64" s="42"/>
      <c r="AR64" s="42"/>
      <c r="AS64" s="42"/>
      <c r="AT64" s="42"/>
      <c r="AU64" s="42"/>
      <c r="AV64" s="42"/>
      <c r="AW64" s="42"/>
      <c r="AX64" s="42"/>
      <c r="AY64" s="42"/>
      <c r="AZ64" s="42"/>
      <c r="BA64" s="42"/>
      <c r="BB64" s="42"/>
      <c r="BC64" s="42"/>
      <c r="BD64" s="42"/>
      <c r="BE64" s="42"/>
      <c r="BF64" s="42"/>
      <c r="BG64" s="42"/>
      <c r="BH64" s="42"/>
      <c r="BI64" s="42"/>
      <c r="BJ64" s="42"/>
      <c r="BK64" s="42"/>
      <c r="BL64" s="42"/>
      <c r="BM64" s="42"/>
      <c r="BN64" s="42"/>
      <c r="BO64" s="42"/>
      <c r="BP64" s="42"/>
      <c r="BQ64" s="42"/>
      <c r="BR64" s="42"/>
      <c r="BS64" s="42"/>
      <c r="BT64" s="42"/>
      <c r="BU64" s="42"/>
      <c r="BV64" s="42"/>
      <c r="BW64" s="42"/>
      <c r="BX64" s="42"/>
      <c r="BY64" s="42"/>
      <c r="BZ64" s="42"/>
      <c r="CA64" s="42"/>
    </row>
    <row r="65" spans="1:111" s="25" customFormat="1" x14ac:dyDescent="0.35">
      <c r="A65" s="211" t="s">
        <v>495</v>
      </c>
      <c r="B65" s="211" t="s">
        <v>265</v>
      </c>
      <c r="C65" s="211" t="s">
        <v>20</v>
      </c>
      <c r="D65" s="211" t="s">
        <v>496</v>
      </c>
      <c r="E65" s="211" t="s">
        <v>260</v>
      </c>
      <c r="F65" s="231" t="s">
        <v>102</v>
      </c>
      <c r="G65" s="211" t="s">
        <v>23</v>
      </c>
      <c r="H65" s="231" t="s">
        <v>23</v>
      </c>
      <c r="I65" s="238" t="s">
        <v>23</v>
      </c>
      <c r="J65" s="238" t="s">
        <v>1061</v>
      </c>
      <c r="K65" s="618"/>
      <c r="L65" s="618"/>
      <c r="M65" s="618"/>
      <c r="N65" s="561"/>
      <c r="O65" s="561"/>
      <c r="P65" s="561"/>
      <c r="Q65" s="561"/>
      <c r="R65" s="368"/>
      <c r="S65" s="561"/>
      <c r="T65" s="368" t="s">
        <v>20</v>
      </c>
      <c r="U65" s="368" t="s">
        <v>213</v>
      </c>
      <c r="V65" s="368" t="s">
        <v>487</v>
      </c>
      <c r="W65" s="368" t="s">
        <v>71</v>
      </c>
      <c r="X65" s="368">
        <f t="shared" si="2"/>
        <v>152</v>
      </c>
      <c r="Y65" s="397"/>
      <c r="Z65" s="413" t="s">
        <v>23</v>
      </c>
      <c r="AA65" s="414" t="s">
        <v>23</v>
      </c>
      <c r="AB65" s="414" t="s">
        <v>20</v>
      </c>
      <c r="AC65" s="229" t="s">
        <v>32</v>
      </c>
      <c r="AD65" s="217">
        <v>44406.447453703702</v>
      </c>
      <c r="AE65" s="222" t="s">
        <v>500</v>
      </c>
      <c r="AF65" s="219" t="s">
        <v>27</v>
      </c>
      <c r="AG65" s="209" t="s">
        <v>501</v>
      </c>
      <c r="AH65" s="46"/>
      <c r="AI65" s="46"/>
      <c r="AJ65" s="46"/>
      <c r="AK65" s="46"/>
      <c r="AL65" s="46"/>
      <c r="AM65" s="42"/>
      <c r="AN65" s="42"/>
      <c r="AO65" s="42"/>
      <c r="AP65" s="42"/>
      <c r="AQ65" s="42"/>
      <c r="AR65" s="42"/>
      <c r="AS65" s="42"/>
      <c r="AT65" s="42"/>
      <c r="AU65" s="42"/>
      <c r="AV65" s="42"/>
      <c r="AW65" s="42"/>
      <c r="AX65" s="42"/>
      <c r="AY65" s="42"/>
      <c r="AZ65" s="42"/>
      <c r="BA65" s="42"/>
      <c r="BB65" s="42"/>
      <c r="BC65" s="42"/>
      <c r="BD65" s="42"/>
      <c r="BE65" s="42"/>
      <c r="BF65" s="42"/>
      <c r="BG65" s="42"/>
      <c r="BH65" s="42"/>
      <c r="BI65" s="42"/>
      <c r="BJ65" s="42"/>
      <c r="BK65" s="42"/>
      <c r="BL65" s="42"/>
      <c r="BM65" s="42"/>
      <c r="BN65" s="42"/>
      <c r="BO65" s="42"/>
      <c r="BP65" s="42"/>
      <c r="BQ65" s="42"/>
      <c r="BR65" s="42"/>
      <c r="BS65" s="42"/>
      <c r="BT65" s="42"/>
      <c r="BU65" s="42"/>
      <c r="BV65" s="42"/>
      <c r="BW65" s="42"/>
      <c r="BX65" s="42"/>
      <c r="BY65" s="42"/>
      <c r="BZ65" s="42"/>
      <c r="CA65" s="42"/>
    </row>
    <row r="66" spans="1:111" s="25" customFormat="1" x14ac:dyDescent="0.35">
      <c r="A66" s="211" t="s">
        <v>502</v>
      </c>
      <c r="B66" s="211" t="s">
        <v>63</v>
      </c>
      <c r="C66" s="211" t="s">
        <v>23</v>
      </c>
      <c r="D66" s="211" t="s">
        <v>341</v>
      </c>
      <c r="E66" s="211" t="s">
        <v>150</v>
      </c>
      <c r="F66" s="211" t="s">
        <v>71</v>
      </c>
      <c r="G66" s="211" t="s">
        <v>23</v>
      </c>
      <c r="H66" s="211" t="s">
        <v>20</v>
      </c>
      <c r="I66" s="211" t="s">
        <v>20</v>
      </c>
      <c r="J66" s="211" t="s">
        <v>24</v>
      </c>
      <c r="K66" s="617"/>
      <c r="L66" s="617"/>
      <c r="M66" s="617"/>
      <c r="N66" s="562" t="s">
        <v>1037</v>
      </c>
      <c r="O66" s="562" t="s">
        <v>20</v>
      </c>
      <c r="P66" s="562" t="s">
        <v>20</v>
      </c>
      <c r="Q66" s="562" t="s">
        <v>20</v>
      </c>
      <c r="R66" s="368" t="s">
        <v>20</v>
      </c>
      <c r="S66" s="562"/>
      <c r="T66" s="369" t="s">
        <v>1048</v>
      </c>
      <c r="U66" s="369" t="s">
        <v>20</v>
      </c>
      <c r="V66" s="369" t="s">
        <v>20</v>
      </c>
      <c r="W66" s="369" t="s">
        <v>23</v>
      </c>
      <c r="X66" s="368">
        <f t="shared" si="2"/>
        <v>3</v>
      </c>
      <c r="Y66" s="405" t="s">
        <v>1042</v>
      </c>
      <c r="Z66" s="413" t="s">
        <v>23</v>
      </c>
      <c r="AA66" s="414" t="s">
        <v>23</v>
      </c>
      <c r="AB66" s="414" t="s">
        <v>20</v>
      </c>
      <c r="AC66" s="229" t="s">
        <v>32</v>
      </c>
      <c r="AD66" s="217">
        <v>44294.447719907403</v>
      </c>
      <c r="AE66" s="222" t="s">
        <v>505</v>
      </c>
      <c r="AF66" s="219" t="s">
        <v>27</v>
      </c>
      <c r="AG66" s="209" t="s">
        <v>506</v>
      </c>
      <c r="AH66" s="46"/>
      <c r="AI66" s="46"/>
      <c r="AJ66" s="46"/>
      <c r="AK66" s="46"/>
      <c r="AL66" s="46"/>
      <c r="AM66" s="42"/>
      <c r="AN66" s="42"/>
      <c r="AO66" s="42"/>
      <c r="AP66" s="42"/>
      <c r="AQ66" s="42"/>
      <c r="AR66" s="42"/>
      <c r="AS66" s="42"/>
      <c r="AT66" s="42"/>
      <c r="AU66" s="42"/>
      <c r="AV66" s="42"/>
      <c r="AW66" s="42"/>
      <c r="AX66" s="42"/>
      <c r="AY66" s="42"/>
      <c r="AZ66" s="42"/>
      <c r="BA66" s="42"/>
      <c r="BB66" s="42"/>
      <c r="BC66" s="42"/>
      <c r="BD66" s="42"/>
      <c r="BE66" s="42"/>
      <c r="BF66" s="42"/>
      <c r="BG66" s="42"/>
      <c r="BH66" s="42"/>
      <c r="BI66" s="42"/>
      <c r="BJ66" s="42"/>
      <c r="BK66" s="42"/>
      <c r="BL66" s="42"/>
      <c r="BM66" s="42"/>
      <c r="BN66" s="42"/>
      <c r="BO66" s="42"/>
      <c r="BP66" s="42"/>
      <c r="BQ66" s="42"/>
      <c r="BR66" s="42"/>
      <c r="BS66" s="42"/>
      <c r="BT66" s="42"/>
      <c r="BU66" s="42"/>
      <c r="BV66" s="42"/>
      <c r="BW66" s="42"/>
      <c r="BX66" s="42"/>
      <c r="BY66" s="42"/>
      <c r="BZ66" s="42"/>
      <c r="CA66" s="42"/>
    </row>
    <row r="67" spans="1:111" s="25" customFormat="1" x14ac:dyDescent="0.35">
      <c r="A67" s="211" t="s">
        <v>507</v>
      </c>
      <c r="B67" s="211" t="s">
        <v>56</v>
      </c>
      <c r="C67" s="211" t="s">
        <v>20</v>
      </c>
      <c r="D67" s="213">
        <v>44.99</v>
      </c>
      <c r="E67" s="211" t="s">
        <v>128</v>
      </c>
      <c r="F67" s="211" t="s">
        <v>71</v>
      </c>
      <c r="G67" s="211" t="s">
        <v>23</v>
      </c>
      <c r="H67" s="211" t="s">
        <v>20</v>
      </c>
      <c r="I67" s="211" t="s">
        <v>20</v>
      </c>
      <c r="J67" s="211" t="s">
        <v>24</v>
      </c>
      <c r="K67" s="617"/>
      <c r="L67" s="617"/>
      <c r="M67" s="617"/>
      <c r="N67" s="562"/>
      <c r="O67" s="562"/>
      <c r="P67" s="562"/>
      <c r="Q67" s="562"/>
      <c r="R67" s="368"/>
      <c r="S67" s="562"/>
      <c r="T67" s="368" t="s">
        <v>331</v>
      </c>
      <c r="U67" s="368" t="s">
        <v>336</v>
      </c>
      <c r="V67" s="368" t="s">
        <v>20</v>
      </c>
      <c r="W67" s="368" t="s">
        <v>20</v>
      </c>
      <c r="X67" s="368">
        <f t="shared" si="2"/>
        <v>20</v>
      </c>
      <c r="Y67" s="397"/>
      <c r="Z67" s="413" t="s">
        <v>23</v>
      </c>
      <c r="AA67" s="414" t="s">
        <v>23</v>
      </c>
      <c r="AB67" s="414" t="s">
        <v>20</v>
      </c>
      <c r="AC67" s="224" t="s">
        <v>32</v>
      </c>
      <c r="AD67" s="225">
        <v>44532.3881944444</v>
      </c>
      <c r="AE67" s="218">
        <v>70153786</v>
      </c>
      <c r="AF67" s="226" t="s">
        <v>27</v>
      </c>
      <c r="AG67" s="209" t="s">
        <v>510</v>
      </c>
      <c r="AH67" s="124"/>
      <c r="AI67" s="46"/>
      <c r="AJ67" s="46"/>
      <c r="AK67" s="46"/>
      <c r="AL67" s="46"/>
      <c r="AM67" s="42"/>
      <c r="AN67" s="42"/>
      <c r="AO67" s="42"/>
      <c r="AP67" s="42"/>
      <c r="AQ67" s="42"/>
      <c r="AR67" s="42"/>
      <c r="AS67" s="42"/>
      <c r="AT67" s="42"/>
      <c r="AU67" s="42"/>
      <c r="AV67" s="42"/>
      <c r="AW67" s="42"/>
      <c r="AX67" s="42"/>
      <c r="AY67" s="42"/>
      <c r="AZ67" s="42"/>
      <c r="BA67" s="42"/>
      <c r="BB67" s="42"/>
      <c r="BC67" s="42"/>
      <c r="BD67" s="42"/>
      <c r="BE67" s="42"/>
      <c r="BF67" s="42"/>
      <c r="BG67" s="42"/>
      <c r="BH67" s="42"/>
      <c r="BI67" s="42"/>
      <c r="BJ67" s="42"/>
      <c r="BK67" s="42"/>
      <c r="BL67" s="42"/>
      <c r="BM67" s="42"/>
      <c r="BN67" s="42"/>
      <c r="BO67" s="42"/>
      <c r="BP67" s="42"/>
      <c r="BQ67" s="42"/>
      <c r="BR67" s="42"/>
      <c r="BS67" s="42"/>
      <c r="BT67" s="42"/>
      <c r="BU67" s="42"/>
      <c r="BV67" s="42"/>
      <c r="BW67" s="42"/>
      <c r="BX67" s="42"/>
      <c r="BY67" s="42"/>
      <c r="BZ67" s="42"/>
      <c r="CA67" s="42"/>
    </row>
    <row r="68" spans="1:111" s="25" customFormat="1" x14ac:dyDescent="0.35">
      <c r="A68" s="211" t="s">
        <v>765</v>
      </c>
      <c r="B68" s="211" t="s">
        <v>340</v>
      </c>
      <c r="C68" s="211" t="s">
        <v>20</v>
      </c>
      <c r="D68" s="213">
        <v>39.159999999999997</v>
      </c>
      <c r="E68" s="211" t="s">
        <v>233</v>
      </c>
      <c r="F68" s="211" t="s">
        <v>71</v>
      </c>
      <c r="G68" s="211" t="s">
        <v>23</v>
      </c>
      <c r="H68" s="211" t="s">
        <v>23</v>
      </c>
      <c r="I68" s="211" t="s">
        <v>20</v>
      </c>
      <c r="J68" s="211"/>
      <c r="K68" s="617"/>
      <c r="L68" s="617"/>
      <c r="M68" s="617"/>
      <c r="N68" s="562"/>
      <c r="O68" s="562"/>
      <c r="P68" s="562"/>
      <c r="Q68" s="562"/>
      <c r="R68" s="368"/>
      <c r="S68" s="562"/>
      <c r="T68" s="368" t="s">
        <v>1048</v>
      </c>
      <c r="U68" s="368" t="s">
        <v>20</v>
      </c>
      <c r="V68" s="368" t="s">
        <v>20</v>
      </c>
      <c r="W68" s="368" t="s">
        <v>23</v>
      </c>
      <c r="X68" s="368">
        <f t="shared" si="2"/>
        <v>3</v>
      </c>
      <c r="Y68" s="405" t="s">
        <v>1042</v>
      </c>
      <c r="Z68" s="413" t="s">
        <v>23</v>
      </c>
      <c r="AA68" s="414" t="s">
        <v>23</v>
      </c>
      <c r="AB68" s="414" t="s">
        <v>20</v>
      </c>
      <c r="AC68" s="224" t="s">
        <v>32</v>
      </c>
      <c r="AD68" s="225">
        <v>44582.355844907397</v>
      </c>
      <c r="AE68" s="218">
        <v>96880753</v>
      </c>
      <c r="AF68" s="226" t="s">
        <v>27</v>
      </c>
      <c r="AG68" s="209" t="s">
        <v>1062</v>
      </c>
      <c r="AH68" s="46"/>
      <c r="AI68" s="46"/>
      <c r="AJ68" s="46"/>
      <c r="AK68" s="46"/>
      <c r="AL68" s="46"/>
      <c r="AM68" s="42"/>
      <c r="AN68" s="42"/>
      <c r="AO68" s="42"/>
      <c r="AP68" s="42"/>
      <c r="AQ68" s="42"/>
      <c r="AR68" s="42"/>
      <c r="AS68" s="42"/>
      <c r="AT68" s="42"/>
      <c r="AU68" s="42"/>
      <c r="AV68" s="42"/>
      <c r="AW68" s="42"/>
      <c r="AX68" s="42"/>
      <c r="AY68" s="42"/>
      <c r="AZ68" s="42"/>
      <c r="BA68" s="42"/>
      <c r="BB68" s="42"/>
      <c r="BC68" s="42"/>
      <c r="BD68" s="42"/>
      <c r="BE68" s="42"/>
      <c r="BF68" s="42"/>
      <c r="BG68" s="42"/>
      <c r="BH68" s="42"/>
      <c r="BI68" s="42"/>
      <c r="BJ68" s="42"/>
      <c r="BK68" s="42"/>
      <c r="BL68" s="42"/>
      <c r="BM68" s="42"/>
      <c r="BN68" s="42"/>
      <c r="BO68" s="42"/>
      <c r="BP68" s="42"/>
      <c r="BQ68" s="42"/>
      <c r="BR68" s="42"/>
      <c r="BS68" s="42"/>
      <c r="BT68" s="42"/>
      <c r="BU68" s="42"/>
      <c r="BV68" s="42"/>
      <c r="BW68" s="42"/>
      <c r="BX68" s="42"/>
      <c r="BY68" s="42"/>
      <c r="BZ68" s="42"/>
      <c r="CA68" s="42"/>
    </row>
    <row r="69" spans="1:111" s="25" customFormat="1" x14ac:dyDescent="0.35">
      <c r="A69" s="211" t="s">
        <v>766</v>
      </c>
      <c r="B69" s="211" t="s">
        <v>63</v>
      </c>
      <c r="C69" s="211" t="s">
        <v>20</v>
      </c>
      <c r="D69" s="213">
        <v>31.86</v>
      </c>
      <c r="E69" s="211" t="s">
        <v>159</v>
      </c>
      <c r="F69" s="211" t="s">
        <v>71</v>
      </c>
      <c r="G69" s="211" t="s">
        <v>23</v>
      </c>
      <c r="H69" s="211" t="s">
        <v>20</v>
      </c>
      <c r="I69" s="211" t="s">
        <v>20</v>
      </c>
      <c r="J69" s="211"/>
      <c r="K69" s="617"/>
      <c r="L69" s="617"/>
      <c r="M69" s="617"/>
      <c r="N69" s="562"/>
      <c r="O69" s="562"/>
      <c r="P69" s="562"/>
      <c r="Q69" s="562"/>
      <c r="R69" s="368"/>
      <c r="S69" s="562"/>
      <c r="T69" s="368"/>
      <c r="U69" s="368"/>
      <c r="V69" s="368"/>
      <c r="W69" s="368"/>
      <c r="X69" s="368" t="s">
        <v>20</v>
      </c>
      <c r="Y69" s="397"/>
      <c r="Z69" s="413" t="s">
        <v>23</v>
      </c>
      <c r="AA69" s="414" t="s">
        <v>23</v>
      </c>
      <c r="AB69" s="414" t="s">
        <v>20</v>
      </c>
      <c r="AC69" s="224" t="s">
        <v>32</v>
      </c>
      <c r="AD69" s="225">
        <v>44602.6233796296</v>
      </c>
      <c r="AE69" s="218">
        <v>68030432</v>
      </c>
      <c r="AF69" s="226" t="s">
        <v>27</v>
      </c>
      <c r="AG69" s="209" t="s">
        <v>1063</v>
      </c>
      <c r="AH69" s="46"/>
      <c r="AI69" s="46"/>
      <c r="AJ69" s="46"/>
      <c r="AK69" s="46"/>
      <c r="AL69" s="46"/>
      <c r="AM69" s="42"/>
      <c r="AN69" s="42"/>
      <c r="AO69" s="42"/>
      <c r="AP69" s="42"/>
      <c r="AQ69" s="42"/>
      <c r="AR69" s="42"/>
      <c r="AS69" s="42"/>
      <c r="AT69" s="42"/>
      <c r="AU69" s="42"/>
      <c r="AV69" s="42"/>
      <c r="AW69" s="42"/>
      <c r="AX69" s="42"/>
      <c r="AY69" s="42"/>
      <c r="AZ69" s="42"/>
      <c r="BA69" s="42"/>
      <c r="BB69" s="42"/>
      <c r="BC69" s="42"/>
      <c r="BD69" s="42"/>
      <c r="BE69" s="42"/>
      <c r="BF69" s="42"/>
      <c r="BG69" s="42"/>
      <c r="BH69" s="42"/>
      <c r="BI69" s="42"/>
      <c r="BJ69" s="42"/>
      <c r="BK69" s="42"/>
      <c r="BL69" s="42"/>
      <c r="BM69" s="42"/>
      <c r="BN69" s="42"/>
      <c r="BO69" s="42"/>
      <c r="BP69" s="42"/>
      <c r="BQ69" s="42"/>
      <c r="BR69" s="42"/>
      <c r="BS69" s="42"/>
      <c r="BT69" s="42"/>
      <c r="BU69" s="42"/>
      <c r="BV69" s="42"/>
      <c r="BW69" s="42"/>
      <c r="BX69" s="42"/>
      <c r="BY69" s="42"/>
      <c r="BZ69" s="42"/>
      <c r="CA69" s="42"/>
    </row>
    <row r="70" spans="1:111" x14ac:dyDescent="0.35">
      <c r="A70" s="211" t="s">
        <v>767</v>
      </c>
      <c r="B70" s="211" t="s">
        <v>536</v>
      </c>
      <c r="C70" s="211" t="s">
        <v>20</v>
      </c>
      <c r="D70" s="213">
        <v>31.07</v>
      </c>
      <c r="E70" s="211" t="s">
        <v>128</v>
      </c>
      <c r="F70" s="211" t="s">
        <v>23</v>
      </c>
      <c r="G70" s="211" t="s">
        <v>23</v>
      </c>
      <c r="H70" s="211" t="s">
        <v>20</v>
      </c>
      <c r="I70" s="211" t="s">
        <v>20</v>
      </c>
      <c r="J70" s="211"/>
      <c r="K70" s="617"/>
      <c r="L70" s="617"/>
      <c r="M70" s="617"/>
      <c r="N70" s="562" t="s">
        <v>59</v>
      </c>
      <c r="O70" s="562" t="s">
        <v>159</v>
      </c>
      <c r="P70" s="562" t="s">
        <v>20</v>
      </c>
      <c r="Q70" s="562" t="s">
        <v>20</v>
      </c>
      <c r="R70" s="368" t="s">
        <v>159</v>
      </c>
      <c r="S70" s="562" t="s">
        <v>1039</v>
      </c>
      <c r="T70" s="369"/>
      <c r="U70" s="369"/>
      <c r="V70" s="369"/>
      <c r="W70" s="369"/>
      <c r="X70" s="368" t="s">
        <v>181</v>
      </c>
      <c r="Y70" s="398"/>
      <c r="Z70" s="413" t="s">
        <v>23</v>
      </c>
      <c r="AA70" s="414" t="s">
        <v>23</v>
      </c>
      <c r="AB70" s="414" t="s">
        <v>20</v>
      </c>
      <c r="AC70" s="279" t="s">
        <v>32</v>
      </c>
      <c r="AD70" s="225">
        <v>44595.581469907404</v>
      </c>
      <c r="AE70" s="218">
        <v>60086266</v>
      </c>
      <c r="AF70" s="226" t="s">
        <v>27</v>
      </c>
      <c r="AG70" s="209" t="s">
        <v>1064</v>
      </c>
      <c r="AH70" s="46"/>
      <c r="AI70" s="46"/>
      <c r="AJ70" s="46"/>
      <c r="AK70" s="46"/>
      <c r="AL70" s="46"/>
    </row>
    <row r="71" spans="1:111" x14ac:dyDescent="0.35">
      <c r="A71" s="211" t="s">
        <v>772</v>
      </c>
      <c r="B71" s="211" t="s">
        <v>364</v>
      </c>
      <c r="C71" s="211" t="s">
        <v>20</v>
      </c>
      <c r="D71" s="213">
        <v>23.73</v>
      </c>
      <c r="E71" s="211" t="s">
        <v>49</v>
      </c>
      <c r="F71" s="211" t="s">
        <v>23</v>
      </c>
      <c r="G71" s="211" t="s">
        <v>23</v>
      </c>
      <c r="H71" s="211" t="s">
        <v>20</v>
      </c>
      <c r="I71" s="211" t="s">
        <v>20</v>
      </c>
      <c r="J71" s="211"/>
      <c r="K71" s="617"/>
      <c r="L71" s="617"/>
      <c r="M71" s="617"/>
      <c r="N71" s="562"/>
      <c r="O71" s="562"/>
      <c r="P71" s="562"/>
      <c r="Q71" s="562"/>
      <c r="R71" s="368"/>
      <c r="S71" s="562"/>
      <c r="T71" s="368" t="s">
        <v>1065</v>
      </c>
      <c r="U71" s="368" t="s">
        <v>20</v>
      </c>
      <c r="V71" s="368" t="s">
        <v>20</v>
      </c>
      <c r="W71" s="368" t="s">
        <v>102</v>
      </c>
      <c r="X71" s="368">
        <f t="shared" si="2"/>
        <v>9</v>
      </c>
      <c r="Y71" s="397" t="s">
        <v>1045</v>
      </c>
      <c r="Z71" s="413" t="s">
        <v>23</v>
      </c>
      <c r="AA71" s="414" t="s">
        <v>23</v>
      </c>
      <c r="AB71" s="414" t="s">
        <v>20</v>
      </c>
      <c r="AC71" s="216" t="s">
        <v>32</v>
      </c>
      <c r="AD71" s="217">
        <v>44637.390277777798</v>
      </c>
      <c r="AE71" s="218">
        <v>55067879</v>
      </c>
      <c r="AF71" s="219" t="s">
        <v>27</v>
      </c>
      <c r="AG71" s="209" t="s">
        <v>1066</v>
      </c>
      <c r="AH71" s="46"/>
      <c r="AI71" s="46"/>
      <c r="AJ71" s="46"/>
      <c r="AK71" s="46"/>
      <c r="AL71" s="46"/>
    </row>
    <row r="72" spans="1:111" s="146" customFormat="1" x14ac:dyDescent="0.35">
      <c r="A72" s="288" t="s">
        <v>525</v>
      </c>
      <c r="B72" s="289" t="s">
        <v>56</v>
      </c>
      <c r="C72" s="296">
        <v>1</v>
      </c>
      <c r="D72" s="289" t="s">
        <v>526</v>
      </c>
      <c r="E72" s="289" t="s">
        <v>248</v>
      </c>
      <c r="F72" s="289" t="s">
        <v>23</v>
      </c>
      <c r="G72" s="289" t="s">
        <v>23</v>
      </c>
      <c r="H72" s="289" t="s">
        <v>20</v>
      </c>
      <c r="I72" s="289" t="s">
        <v>20</v>
      </c>
      <c r="J72" s="289"/>
      <c r="K72" s="620" t="s">
        <v>378</v>
      </c>
      <c r="L72" s="620" t="s">
        <v>20</v>
      </c>
      <c r="M72" s="620"/>
      <c r="N72" s="564" t="s">
        <v>1037</v>
      </c>
      <c r="O72" s="564" t="s">
        <v>20</v>
      </c>
      <c r="P72" s="564" t="s">
        <v>20</v>
      </c>
      <c r="Q72" s="564" t="s">
        <v>20</v>
      </c>
      <c r="R72" s="368" t="s">
        <v>20</v>
      </c>
      <c r="S72" s="564"/>
      <c r="T72" s="368" t="s">
        <v>185</v>
      </c>
      <c r="U72" s="368" t="s">
        <v>336</v>
      </c>
      <c r="V72" s="368" t="s">
        <v>207</v>
      </c>
      <c r="W72" s="368" t="s">
        <v>378</v>
      </c>
      <c r="X72" s="368">
        <f>T72*0+U72*1+V72*2+W72*3</f>
        <v>155</v>
      </c>
      <c r="Y72" s="397" t="s">
        <v>1067</v>
      </c>
      <c r="Z72" s="417" t="s">
        <v>23</v>
      </c>
      <c r="AA72" s="418" t="s">
        <v>23</v>
      </c>
      <c r="AB72" s="418" t="s">
        <v>20</v>
      </c>
      <c r="AC72" s="292" t="s">
        <v>32</v>
      </c>
      <c r="AD72" s="293">
        <v>44070.482326388897</v>
      </c>
      <c r="AE72" s="292" t="s">
        <v>529</v>
      </c>
      <c r="AF72" s="294" t="s">
        <v>27</v>
      </c>
      <c r="AG72" s="295" t="s">
        <v>530</v>
      </c>
      <c r="AH72" s="147"/>
      <c r="AI72" s="147"/>
      <c r="AJ72" s="147"/>
      <c r="AK72" s="147"/>
      <c r="AL72" s="147"/>
    </row>
    <row r="73" spans="1:111" s="146" customFormat="1" x14ac:dyDescent="0.35">
      <c r="A73" s="288" t="s">
        <v>531</v>
      </c>
      <c r="B73" s="289" t="s">
        <v>275</v>
      </c>
      <c r="C73" s="296">
        <v>1</v>
      </c>
      <c r="D73" s="289" t="s">
        <v>532</v>
      </c>
      <c r="E73" s="289" t="s">
        <v>128</v>
      </c>
      <c r="F73" s="289" t="s">
        <v>71</v>
      </c>
      <c r="G73" s="289" t="s">
        <v>23</v>
      </c>
      <c r="H73" s="289" t="s">
        <v>20</v>
      </c>
      <c r="I73" s="289" t="s">
        <v>23</v>
      </c>
      <c r="J73" s="238" t="s">
        <v>1068</v>
      </c>
      <c r="K73" s="618" t="s">
        <v>82</v>
      </c>
      <c r="L73" s="618" t="s">
        <v>20</v>
      </c>
      <c r="M73" s="618"/>
      <c r="N73" s="561" t="s">
        <v>1037</v>
      </c>
      <c r="O73" s="561" t="s">
        <v>20</v>
      </c>
      <c r="P73" s="561" t="s">
        <v>20</v>
      </c>
      <c r="Q73" s="561" t="s">
        <v>20</v>
      </c>
      <c r="R73" s="371" t="s">
        <v>20</v>
      </c>
      <c r="S73" s="561"/>
      <c r="T73" s="371" t="s">
        <v>159</v>
      </c>
      <c r="U73" s="371" t="s">
        <v>105</v>
      </c>
      <c r="V73" s="371" t="s">
        <v>336</v>
      </c>
      <c r="W73" s="371" t="s">
        <v>94</v>
      </c>
      <c r="X73" s="371">
        <f>T73*0+U73*1+V73*2+W73*3</f>
        <v>190</v>
      </c>
      <c r="Y73" s="400"/>
      <c r="Z73" s="417" t="s">
        <v>23</v>
      </c>
      <c r="AA73" s="418" t="s">
        <v>23</v>
      </c>
      <c r="AB73" s="418" t="s">
        <v>20</v>
      </c>
      <c r="AC73" s="292" t="s">
        <v>32</v>
      </c>
      <c r="AD73" s="293">
        <v>43866.619641203702</v>
      </c>
      <c r="AE73" s="292" t="s">
        <v>533</v>
      </c>
      <c r="AF73" s="297" t="s">
        <v>27</v>
      </c>
      <c r="AG73" s="295" t="s">
        <v>534</v>
      </c>
      <c r="AH73" s="147"/>
      <c r="AI73" s="147"/>
      <c r="AJ73" s="147"/>
      <c r="AK73" s="147"/>
      <c r="AL73" s="147"/>
    </row>
    <row r="74" spans="1:111" s="146" customFormat="1" x14ac:dyDescent="0.35">
      <c r="A74" s="290" t="s">
        <v>548</v>
      </c>
      <c r="B74" s="300" t="s">
        <v>127</v>
      </c>
      <c r="C74" s="300" t="s">
        <v>23</v>
      </c>
      <c r="D74" s="300" t="s">
        <v>549</v>
      </c>
      <c r="E74" s="300" t="s">
        <v>159</v>
      </c>
      <c r="F74" s="300" t="s">
        <v>23</v>
      </c>
      <c r="G74" s="300" t="s">
        <v>23</v>
      </c>
      <c r="H74" s="300" t="s">
        <v>20</v>
      </c>
      <c r="I74" s="300" t="s">
        <v>20</v>
      </c>
      <c r="J74" s="300"/>
      <c r="K74" s="621" t="s">
        <v>378</v>
      </c>
      <c r="L74" s="621" t="s">
        <v>117</v>
      </c>
      <c r="M74" s="621"/>
      <c r="N74" s="565" t="s">
        <v>321</v>
      </c>
      <c r="O74" s="565" t="s">
        <v>378</v>
      </c>
      <c r="P74" s="565" t="s">
        <v>20</v>
      </c>
      <c r="Q74" s="565" t="s">
        <v>20</v>
      </c>
      <c r="R74" s="372" t="s">
        <v>378</v>
      </c>
      <c r="S74" s="565" t="s">
        <v>1039</v>
      </c>
      <c r="T74" s="372" t="s">
        <v>20</v>
      </c>
      <c r="U74" s="372" t="s">
        <v>321</v>
      </c>
      <c r="V74" s="372" t="s">
        <v>20</v>
      </c>
      <c r="W74" s="372" t="s">
        <v>378</v>
      </c>
      <c r="X74" s="372">
        <f>T74*0+U74*1+V74*2+W74*3</f>
        <v>110</v>
      </c>
      <c r="Y74" s="401"/>
      <c r="Z74" s="417" t="s">
        <v>23</v>
      </c>
      <c r="AA74" s="418" t="s">
        <v>23</v>
      </c>
      <c r="AB74" s="418" t="s">
        <v>20</v>
      </c>
      <c r="AC74" s="301" t="s">
        <v>32</v>
      </c>
      <c r="AD74" s="302">
        <v>43720.547222222202</v>
      </c>
      <c r="AE74" s="301" t="s">
        <v>550</v>
      </c>
      <c r="AF74" s="297" t="s">
        <v>27</v>
      </c>
      <c r="AG74" s="295" t="s">
        <v>551</v>
      </c>
      <c r="AH74" s="147"/>
      <c r="AI74" s="147"/>
      <c r="AJ74" s="147"/>
      <c r="AK74" s="147"/>
      <c r="AL74" s="147"/>
    </row>
    <row r="75" spans="1:111" s="146" customFormat="1" x14ac:dyDescent="0.35">
      <c r="A75" s="290" t="s">
        <v>589</v>
      </c>
      <c r="B75" s="300" t="s">
        <v>487</v>
      </c>
      <c r="C75" s="300" t="s">
        <v>23</v>
      </c>
      <c r="D75" s="300" t="s">
        <v>590</v>
      </c>
      <c r="E75" s="300" t="s">
        <v>487</v>
      </c>
      <c r="F75" s="300" t="s">
        <v>23</v>
      </c>
      <c r="G75" s="300" t="s">
        <v>71</v>
      </c>
      <c r="H75" s="300" t="s">
        <v>23</v>
      </c>
      <c r="I75" s="300" t="s">
        <v>20</v>
      </c>
      <c r="J75" s="300"/>
      <c r="K75" s="621" t="s">
        <v>71</v>
      </c>
      <c r="L75" s="621" t="s">
        <v>20</v>
      </c>
      <c r="M75" s="621"/>
      <c r="N75" s="565" t="s">
        <v>321</v>
      </c>
      <c r="O75" s="565" t="s">
        <v>20</v>
      </c>
      <c r="P75" s="565" t="s">
        <v>71</v>
      </c>
      <c r="Q75" s="565" t="s">
        <v>102</v>
      </c>
      <c r="R75" s="372" t="s">
        <v>413</v>
      </c>
      <c r="S75" s="565" t="s">
        <v>1039</v>
      </c>
      <c r="T75" s="372" t="s">
        <v>207</v>
      </c>
      <c r="U75" s="372" t="s">
        <v>105</v>
      </c>
      <c r="V75" s="372" t="s">
        <v>159</v>
      </c>
      <c r="W75" s="372" t="s">
        <v>20</v>
      </c>
      <c r="X75" s="372">
        <f>T75*0+U75*1+V75*2+W75*3</f>
        <v>50</v>
      </c>
      <c r="Y75" s="401"/>
      <c r="Z75" s="417" t="s">
        <v>23</v>
      </c>
      <c r="AA75" s="418" t="s">
        <v>23</v>
      </c>
      <c r="AB75" s="418" t="s">
        <v>20</v>
      </c>
      <c r="AC75" s="301" t="s">
        <v>32</v>
      </c>
      <c r="AD75" s="302">
        <v>42977.702337962997</v>
      </c>
      <c r="AE75" s="301" t="s">
        <v>592</v>
      </c>
      <c r="AF75" s="297" t="s">
        <v>27</v>
      </c>
      <c r="AG75" s="295" t="s">
        <v>593</v>
      </c>
      <c r="AH75" s="147"/>
      <c r="AI75" s="147"/>
      <c r="AJ75" s="147"/>
      <c r="AK75" s="147"/>
      <c r="AL75" s="147"/>
    </row>
    <row r="76" spans="1:111" s="146" customFormat="1" x14ac:dyDescent="0.35">
      <c r="A76" s="524" t="s">
        <v>606</v>
      </c>
      <c r="B76" s="525" t="s">
        <v>196</v>
      </c>
      <c r="C76" s="525" t="s">
        <v>23</v>
      </c>
      <c r="D76" s="525" t="s">
        <v>607</v>
      </c>
      <c r="E76" s="525" t="s">
        <v>159</v>
      </c>
      <c r="F76" s="525" t="s">
        <v>102</v>
      </c>
      <c r="G76" s="525" t="s">
        <v>23</v>
      </c>
      <c r="H76" s="525" t="s">
        <v>23</v>
      </c>
      <c r="I76" s="525" t="s">
        <v>20</v>
      </c>
      <c r="J76" s="525"/>
      <c r="K76" s="622" t="s">
        <v>71</v>
      </c>
      <c r="L76" s="622" t="s">
        <v>336</v>
      </c>
      <c r="M76" s="622"/>
      <c r="N76" s="566" t="s">
        <v>331</v>
      </c>
      <c r="O76" s="566" t="s">
        <v>336</v>
      </c>
      <c r="P76" s="566" t="s">
        <v>20</v>
      </c>
      <c r="Q76" s="566" t="s">
        <v>20</v>
      </c>
      <c r="R76" s="403" t="s">
        <v>336</v>
      </c>
      <c r="S76" s="566" t="s">
        <v>1039</v>
      </c>
      <c r="T76" s="374"/>
      <c r="U76" s="374"/>
      <c r="V76" s="374"/>
      <c r="W76" s="374"/>
      <c r="X76" s="403" t="s">
        <v>1069</v>
      </c>
      <c r="Y76" s="403" t="s">
        <v>1070</v>
      </c>
      <c r="Z76" s="526" t="s">
        <v>23</v>
      </c>
      <c r="AA76" s="527" t="s">
        <v>20</v>
      </c>
      <c r="AB76" s="527" t="s">
        <v>20</v>
      </c>
      <c r="AC76" s="528" t="s">
        <v>25</v>
      </c>
      <c r="AD76" s="529">
        <v>42704.653449074103</v>
      </c>
      <c r="AE76" s="528" t="s">
        <v>610</v>
      </c>
      <c r="AF76" s="530" t="s">
        <v>27</v>
      </c>
      <c r="AG76" s="531" t="s">
        <v>611</v>
      </c>
      <c r="AH76" s="147"/>
      <c r="AI76" s="147"/>
      <c r="AJ76" s="147"/>
      <c r="AK76" s="147"/>
      <c r="AL76" s="147"/>
    </row>
    <row r="77" spans="1:111" s="206" customFormat="1" x14ac:dyDescent="0.35">
      <c r="A77" s="211" t="s">
        <v>517</v>
      </c>
      <c r="B77" s="211" t="s">
        <v>207</v>
      </c>
      <c r="C77" s="211" t="s">
        <v>20</v>
      </c>
      <c r="D77" s="213">
        <v>31.58</v>
      </c>
      <c r="E77" s="211" t="s">
        <v>181</v>
      </c>
      <c r="F77" s="211" t="s">
        <v>23</v>
      </c>
      <c r="G77" s="211" t="s">
        <v>23</v>
      </c>
      <c r="H77" s="211" t="s">
        <v>20</v>
      </c>
      <c r="I77" s="211" t="s">
        <v>20</v>
      </c>
      <c r="J77" s="211" t="s">
        <v>20</v>
      </c>
      <c r="K77" s="420"/>
      <c r="L77" s="420"/>
      <c r="M77" s="420"/>
      <c r="N77" s="567" t="s">
        <v>59</v>
      </c>
      <c r="O77" s="567" t="s">
        <v>159</v>
      </c>
      <c r="P77" s="567" t="s">
        <v>20</v>
      </c>
      <c r="Q77" s="567" t="s">
        <v>20</v>
      </c>
      <c r="R77" s="215" t="s">
        <v>159</v>
      </c>
      <c r="S77" s="567" t="s">
        <v>1039</v>
      </c>
      <c r="T77" s="221" t="s">
        <v>285</v>
      </c>
      <c r="U77" s="221" t="s">
        <v>35</v>
      </c>
      <c r="V77" s="221" t="s">
        <v>20</v>
      </c>
      <c r="W77" s="221" t="s">
        <v>20</v>
      </c>
      <c r="X77" s="215">
        <f t="shared" si="2"/>
        <v>45</v>
      </c>
      <c r="Y77" s="265"/>
      <c r="Z77" s="414" t="s">
        <v>23</v>
      </c>
      <c r="AA77" s="414" t="s">
        <v>23</v>
      </c>
      <c r="AB77" s="414" t="s">
        <v>20</v>
      </c>
      <c r="AC77" s="279" t="s">
        <v>32</v>
      </c>
      <c r="AD77" s="225">
        <v>44613.639085648101</v>
      </c>
      <c r="AE77" s="218" t="s">
        <v>518</v>
      </c>
      <c r="AF77" s="226" t="s">
        <v>27</v>
      </c>
      <c r="AG77" s="209" t="s">
        <v>519</v>
      </c>
      <c r="AH77" s="245"/>
      <c r="AI77" s="245"/>
      <c r="AJ77" s="245"/>
      <c r="AK77" s="245"/>
      <c r="AL77" s="245"/>
      <c r="AM77" s="209"/>
      <c r="AN77" s="209"/>
      <c r="AO77" s="209"/>
      <c r="AP77" s="209"/>
      <c r="AQ77" s="209"/>
      <c r="AR77" s="209"/>
      <c r="AS77" s="209"/>
      <c r="AT77" s="209"/>
      <c r="AU77" s="209"/>
      <c r="AV77" s="209"/>
      <c r="AW77" s="209"/>
      <c r="AX77" s="209"/>
      <c r="AY77" s="209"/>
      <c r="AZ77" s="209"/>
      <c r="BA77" s="209"/>
      <c r="BB77" s="209"/>
      <c r="BC77" s="209"/>
      <c r="BD77" s="209"/>
      <c r="BE77" s="209"/>
      <c r="BF77" s="209"/>
      <c r="BG77" s="209"/>
      <c r="BH77" s="209"/>
      <c r="BI77" s="209"/>
      <c r="BJ77" s="209"/>
      <c r="BK77" s="209"/>
      <c r="BL77" s="209"/>
      <c r="BM77" s="209"/>
      <c r="BN77" s="209"/>
      <c r="BO77" s="209"/>
      <c r="BP77" s="209"/>
      <c r="BQ77" s="209"/>
      <c r="BR77" s="209"/>
      <c r="BS77" s="209"/>
      <c r="BT77" s="209"/>
      <c r="BU77" s="209"/>
      <c r="BV77" s="209"/>
      <c r="BW77" s="209"/>
      <c r="BX77" s="209"/>
      <c r="BY77" s="209"/>
      <c r="BZ77" s="209"/>
      <c r="CA77" s="209"/>
    </row>
    <row r="78" spans="1:111" s="552" customFormat="1" x14ac:dyDescent="0.35">
      <c r="A78" s="492" t="s">
        <v>1071</v>
      </c>
      <c r="B78" s="492" t="s">
        <v>340</v>
      </c>
      <c r="C78" s="492" t="s">
        <v>20</v>
      </c>
      <c r="D78" s="540">
        <v>35.74</v>
      </c>
      <c r="E78" s="492" t="s">
        <v>91</v>
      </c>
      <c r="F78" s="492" t="s">
        <v>71</v>
      </c>
      <c r="G78" s="492" t="s">
        <v>102</v>
      </c>
      <c r="H78" s="492" t="s">
        <v>20</v>
      </c>
      <c r="I78" s="492" t="s">
        <v>20</v>
      </c>
      <c r="J78" s="492"/>
      <c r="K78" s="623"/>
      <c r="L78" s="623"/>
      <c r="M78" s="623"/>
      <c r="N78" s="568" t="s">
        <v>1037</v>
      </c>
      <c r="O78" s="568" t="s">
        <v>20</v>
      </c>
      <c r="P78" s="568" t="s">
        <v>20</v>
      </c>
      <c r="Q78" s="568" t="s">
        <v>20</v>
      </c>
      <c r="R78" s="492" t="s">
        <v>20</v>
      </c>
      <c r="S78" s="568"/>
      <c r="T78" s="492"/>
      <c r="U78" s="492"/>
      <c r="V78" s="492"/>
      <c r="W78" s="492"/>
      <c r="X78" s="492" t="s">
        <v>336</v>
      </c>
      <c r="Y78" s="541"/>
      <c r="Z78" s="423" t="s">
        <v>23</v>
      </c>
      <c r="AA78" s="423" t="s">
        <v>23</v>
      </c>
      <c r="AB78" s="423" t="s">
        <v>20</v>
      </c>
      <c r="AC78" s="492"/>
      <c r="AD78" s="492"/>
      <c r="AE78" s="492" t="s">
        <v>410</v>
      </c>
      <c r="AF78" s="492"/>
      <c r="AG78" s="542"/>
      <c r="AH78" s="492"/>
      <c r="AI78" s="543" t="s">
        <v>71</v>
      </c>
      <c r="AJ78" s="543"/>
      <c r="AK78" s="543" t="s">
        <v>336</v>
      </c>
      <c r="AL78" s="544"/>
      <c r="AM78" s="545" t="s">
        <v>1072</v>
      </c>
      <c r="AN78" s="545" t="s">
        <v>23</v>
      </c>
      <c r="AO78" s="546"/>
      <c r="AP78" s="547" t="s">
        <v>1073</v>
      </c>
      <c r="AQ78" s="547" t="s">
        <v>71</v>
      </c>
      <c r="AR78" s="492"/>
      <c r="AS78" s="492"/>
      <c r="AT78" s="492" t="s">
        <v>1071</v>
      </c>
      <c r="AU78" s="492" t="s">
        <v>1074</v>
      </c>
      <c r="AV78" s="492" t="s">
        <v>1075</v>
      </c>
      <c r="AW78" s="492" t="s">
        <v>159</v>
      </c>
      <c r="AX78" s="492" t="s">
        <v>23</v>
      </c>
      <c r="AY78" s="492" t="s">
        <v>23</v>
      </c>
      <c r="AZ78" s="492" t="s">
        <v>20</v>
      </c>
      <c r="BA78" s="548" t="s">
        <v>32</v>
      </c>
      <c r="BB78" s="548" t="s">
        <v>102</v>
      </c>
      <c r="BC78" s="548" t="s">
        <v>364</v>
      </c>
      <c r="BD78" s="549">
        <f t="shared" ref="BD78" si="3">BB78*BC78</f>
        <v>294</v>
      </c>
      <c r="BE78" s="548" t="s">
        <v>71</v>
      </c>
      <c r="BF78" s="548" t="s">
        <v>159</v>
      </c>
      <c r="BG78" s="549">
        <f t="shared" ref="BG78" si="4">BE78*BF78</f>
        <v>20</v>
      </c>
      <c r="BH78" s="548" t="s">
        <v>20</v>
      </c>
      <c r="BI78" s="550">
        <v>44483.500833333303</v>
      </c>
      <c r="BJ78" s="548" t="s">
        <v>410</v>
      </c>
      <c r="BK78" s="551" t="s">
        <v>27</v>
      </c>
      <c r="BM78" s="347" t="s">
        <v>411</v>
      </c>
      <c r="BN78" s="553"/>
      <c r="BO78" s="554"/>
      <c r="BP78" s="554"/>
      <c r="BQ78" s="554"/>
      <c r="BR78" s="554"/>
      <c r="BS78" s="347"/>
      <c r="BT78" s="347"/>
      <c r="BU78" s="347"/>
      <c r="BV78" s="347"/>
      <c r="BW78" s="347"/>
      <c r="BX78" s="347"/>
      <c r="BY78" s="347"/>
      <c r="BZ78" s="347"/>
      <c r="CA78" s="347"/>
      <c r="CB78" s="347"/>
      <c r="CC78" s="347"/>
      <c r="CD78" s="347"/>
      <c r="CE78" s="347"/>
      <c r="CF78" s="347"/>
      <c r="CG78" s="347"/>
      <c r="CH78" s="347"/>
      <c r="CI78" s="347"/>
      <c r="CJ78" s="347"/>
      <c r="CK78" s="347"/>
      <c r="CL78" s="347"/>
      <c r="CM78" s="347"/>
      <c r="CN78" s="347"/>
      <c r="CO78" s="347"/>
      <c r="CP78" s="347"/>
      <c r="CQ78" s="347"/>
      <c r="CR78" s="347"/>
      <c r="CS78" s="347"/>
      <c r="CT78" s="347"/>
      <c r="CU78" s="347"/>
      <c r="CV78" s="347"/>
      <c r="CW78" s="347"/>
      <c r="CX78" s="347"/>
      <c r="CY78" s="347"/>
      <c r="CZ78" s="347"/>
      <c r="DA78" s="347"/>
      <c r="DB78" s="347"/>
      <c r="DC78" s="347"/>
      <c r="DD78" s="347"/>
      <c r="DE78" s="347"/>
      <c r="DF78" s="347"/>
      <c r="DG78" s="347"/>
    </row>
    <row r="79" spans="1:111" s="325" customFormat="1" x14ac:dyDescent="0.35">
      <c r="A79" s="211" t="s">
        <v>1076</v>
      </c>
      <c r="B79" s="211" t="s">
        <v>117</v>
      </c>
      <c r="C79" s="211" t="s">
        <v>20</v>
      </c>
      <c r="D79" s="228">
        <v>34.14</v>
      </c>
      <c r="E79" s="211" t="s">
        <v>185</v>
      </c>
      <c r="F79" s="211" t="s">
        <v>24</v>
      </c>
      <c r="G79" s="211" t="s">
        <v>23</v>
      </c>
      <c r="H79" s="211" t="s">
        <v>20</v>
      </c>
      <c r="I79" s="211" t="s">
        <v>20</v>
      </c>
      <c r="J79" s="206"/>
      <c r="K79" s="624"/>
      <c r="L79" s="624"/>
      <c r="M79" s="624"/>
      <c r="N79" s="569">
        <v>100</v>
      </c>
      <c r="O79" s="569">
        <v>0</v>
      </c>
      <c r="P79" s="569">
        <v>0</v>
      </c>
      <c r="Q79" s="569">
        <v>0</v>
      </c>
      <c r="R79" s="215" t="s">
        <v>20</v>
      </c>
      <c r="S79" s="569"/>
      <c r="T79" s="206"/>
      <c r="U79" s="206"/>
      <c r="V79" s="215"/>
      <c r="W79" s="215"/>
      <c r="X79" s="215">
        <v>15</v>
      </c>
      <c r="Y79" s="243"/>
      <c r="Z79" s="414" t="s">
        <v>23</v>
      </c>
      <c r="AA79" s="414" t="s">
        <v>23</v>
      </c>
      <c r="AB79" s="414" t="s">
        <v>20</v>
      </c>
      <c r="AC79" s="538"/>
      <c r="AD79" s="243"/>
      <c r="AE79" s="243" t="s">
        <v>1077</v>
      </c>
      <c r="AF79" s="243"/>
      <c r="AG79" s="243"/>
      <c r="AH79" s="243" t="s">
        <v>102</v>
      </c>
      <c r="AI79" s="215">
        <f t="shared" ref="AI79" si="5">AE79*0+AF79*1+AG79*2+AH79*3</f>
        <v>9</v>
      </c>
      <c r="AJ79" s="539" t="s">
        <v>1042</v>
      </c>
      <c r="AK79" s="243"/>
      <c r="AL79" s="211" t="s">
        <v>1078</v>
      </c>
      <c r="AM79" s="211" t="s">
        <v>23</v>
      </c>
      <c r="AN79" s="211" t="s">
        <v>1079</v>
      </c>
      <c r="AO79" s="211" t="s">
        <v>20</v>
      </c>
      <c r="AP79" s="242" t="s">
        <v>32</v>
      </c>
      <c r="AQ79" s="217">
        <v>44336.705150463</v>
      </c>
      <c r="AR79" s="222" t="s">
        <v>1077</v>
      </c>
      <c r="AS79" s="219" t="s">
        <v>27</v>
      </c>
      <c r="AT79" s="236" t="s">
        <v>1080</v>
      </c>
      <c r="AU79" s="245"/>
      <c r="AV79" s="245"/>
      <c r="AW79" s="245"/>
      <c r="AX79" s="245"/>
      <c r="AY79" s="245"/>
      <c r="AZ79" s="209"/>
      <c r="BA79" s="209"/>
      <c r="BB79" s="209"/>
      <c r="BC79" s="209"/>
      <c r="BD79" s="209"/>
      <c r="BE79" s="209"/>
      <c r="BF79" s="209"/>
      <c r="BG79" s="209"/>
      <c r="BH79" s="209"/>
      <c r="BI79" s="209"/>
      <c r="BJ79" s="209"/>
      <c r="BK79" s="209"/>
      <c r="BL79" s="209"/>
      <c r="BM79" s="209"/>
      <c r="BN79" s="209"/>
      <c r="BO79" s="209"/>
      <c r="BP79" s="209"/>
      <c r="BQ79" s="209"/>
      <c r="BR79" s="209"/>
      <c r="BS79" s="209"/>
      <c r="BT79" s="209"/>
      <c r="BU79" s="209"/>
      <c r="BV79" s="209"/>
      <c r="BW79" s="209"/>
      <c r="BX79" s="209"/>
      <c r="BY79" s="209"/>
      <c r="BZ79" s="209"/>
      <c r="CA79" s="209"/>
      <c r="CB79" s="209"/>
      <c r="CC79" s="209"/>
      <c r="CD79" s="209"/>
      <c r="CE79" s="209"/>
      <c r="CF79" s="209"/>
      <c r="CG79" s="209"/>
      <c r="CH79" s="209"/>
      <c r="CI79" s="209"/>
      <c r="CJ79" s="209"/>
      <c r="CK79" s="209"/>
      <c r="CL79" s="209"/>
      <c r="CM79" s="209"/>
      <c r="CN79" s="209"/>
    </row>
    <row r="80" spans="1:111" s="206" customFormat="1" x14ac:dyDescent="0.35">
      <c r="A80" s="298" t="s">
        <v>961</v>
      </c>
      <c r="B80" s="298" t="s">
        <v>285</v>
      </c>
      <c r="C80" s="298" t="s">
        <v>20</v>
      </c>
      <c r="D80" s="440">
        <v>29.7</v>
      </c>
      <c r="E80" s="440">
        <v>27</v>
      </c>
      <c r="F80" s="206">
        <v>2</v>
      </c>
      <c r="G80" s="206">
        <v>1</v>
      </c>
      <c r="H80" s="440">
        <v>0</v>
      </c>
      <c r="I80" s="443">
        <v>1</v>
      </c>
      <c r="K80" s="624"/>
      <c r="L80" s="624"/>
      <c r="M80" s="624"/>
      <c r="N80" s="569"/>
      <c r="O80" s="569"/>
      <c r="P80" s="569"/>
      <c r="Q80" s="569"/>
      <c r="R80" s="298"/>
      <c r="S80" s="569"/>
      <c r="V80" s="348"/>
      <c r="W80" s="298"/>
      <c r="X80" s="298">
        <v>150</v>
      </c>
      <c r="Y80" s="298"/>
      <c r="Z80" s="414">
        <v>1</v>
      </c>
      <c r="AA80" s="414">
        <v>1</v>
      </c>
      <c r="AB80" s="414">
        <v>0</v>
      </c>
      <c r="AC80" s="298"/>
      <c r="AD80" s="298"/>
      <c r="AE80" s="298">
        <v>31805429</v>
      </c>
      <c r="AF80" s="298"/>
      <c r="AG80" s="298"/>
      <c r="AH80" s="298" t="s">
        <v>378</v>
      </c>
      <c r="AI80" s="348">
        <f t="shared" ref="AI80:AI89" si="6">AE80*0+AF80*1+AG80*2+AH80*3</f>
        <v>15</v>
      </c>
      <c r="AJ80" s="421"/>
      <c r="AK80" s="298"/>
      <c r="AM80" s="348">
        <v>1</v>
      </c>
      <c r="AN80" s="348">
        <v>1</v>
      </c>
      <c r="AO80" s="348">
        <v>0</v>
      </c>
      <c r="AP80" s="354" t="s">
        <v>964</v>
      </c>
      <c r="AQ80" s="354" t="s">
        <v>964</v>
      </c>
      <c r="AR80" s="348">
        <v>31805429</v>
      </c>
      <c r="AS80" s="348" t="s">
        <v>27</v>
      </c>
      <c r="AT80" s="351" t="s">
        <v>1081</v>
      </c>
    </row>
    <row r="81" spans="1:124" s="206" customFormat="1" x14ac:dyDescent="0.35">
      <c r="A81" s="298" t="s">
        <v>973</v>
      </c>
      <c r="B81" s="298" t="s">
        <v>974</v>
      </c>
      <c r="C81" s="298" t="s">
        <v>20</v>
      </c>
      <c r="D81" s="440">
        <v>36.549999999999997</v>
      </c>
      <c r="E81" s="440">
        <v>13</v>
      </c>
      <c r="F81" s="206">
        <v>2</v>
      </c>
      <c r="G81" s="206">
        <v>1</v>
      </c>
      <c r="H81" s="440">
        <v>1</v>
      </c>
      <c r="I81" s="443">
        <v>1</v>
      </c>
      <c r="K81" s="624"/>
      <c r="L81" s="624"/>
      <c r="M81" s="624"/>
      <c r="N81" s="569"/>
      <c r="O81" s="569"/>
      <c r="P81" s="569"/>
      <c r="Q81" s="569"/>
      <c r="R81" s="298"/>
      <c r="S81" s="569"/>
      <c r="V81" s="348"/>
      <c r="W81" s="298"/>
      <c r="X81" s="298">
        <v>70</v>
      </c>
      <c r="Y81" s="298"/>
      <c r="Z81" s="414" t="s">
        <v>31</v>
      </c>
      <c r="AA81" s="414" t="s">
        <v>23</v>
      </c>
      <c r="AB81" s="414">
        <v>0</v>
      </c>
      <c r="AC81" s="298"/>
      <c r="AD81" s="298"/>
      <c r="AE81" s="298">
        <v>18255480</v>
      </c>
      <c r="AF81" s="298"/>
      <c r="AG81" s="298"/>
      <c r="AH81" s="298" t="s">
        <v>20</v>
      </c>
      <c r="AI81" s="348">
        <f t="shared" si="6"/>
        <v>0</v>
      </c>
      <c r="AJ81" s="421"/>
      <c r="AK81" s="298"/>
      <c r="AM81" s="348" t="s">
        <v>1082</v>
      </c>
      <c r="AN81" s="348" t="s">
        <v>1083</v>
      </c>
      <c r="AO81" s="348">
        <v>0</v>
      </c>
      <c r="AP81" s="348" t="s">
        <v>964</v>
      </c>
      <c r="AQ81" s="350" t="s">
        <v>964</v>
      </c>
      <c r="AR81" s="348">
        <v>18255480</v>
      </c>
      <c r="AS81" s="348" t="s">
        <v>27</v>
      </c>
      <c r="AT81" s="355" t="s">
        <v>1084</v>
      </c>
      <c r="AU81" s="350" t="s">
        <v>964</v>
      </c>
      <c r="AV81" s="350" t="s">
        <v>964</v>
      </c>
    </row>
    <row r="82" spans="1:124" s="431" customFormat="1" x14ac:dyDescent="0.35">
      <c r="A82" s="215" t="s">
        <v>976</v>
      </c>
      <c r="B82" s="215" t="s">
        <v>280</v>
      </c>
      <c r="C82" s="215" t="s">
        <v>20</v>
      </c>
      <c r="D82" s="441">
        <v>27.66</v>
      </c>
      <c r="E82" s="441">
        <v>15</v>
      </c>
      <c r="F82" s="431" t="s">
        <v>972</v>
      </c>
      <c r="G82" s="431">
        <v>1</v>
      </c>
      <c r="H82" s="441">
        <v>0</v>
      </c>
      <c r="I82" s="444">
        <v>1</v>
      </c>
      <c r="K82" s="625"/>
      <c r="L82" s="625"/>
      <c r="M82" s="625"/>
      <c r="N82" s="570"/>
      <c r="O82" s="570"/>
      <c r="P82" s="570"/>
      <c r="Q82" s="570"/>
      <c r="R82" s="215"/>
      <c r="S82" s="570"/>
      <c r="V82" s="348"/>
      <c r="W82" s="215"/>
      <c r="X82" s="215">
        <v>95</v>
      </c>
      <c r="Y82" s="215"/>
      <c r="Z82" s="414" t="s">
        <v>23</v>
      </c>
      <c r="AA82" s="414" t="s">
        <v>23</v>
      </c>
      <c r="AB82" s="414" t="s">
        <v>20</v>
      </c>
      <c r="AC82" s="215"/>
      <c r="AD82" s="215"/>
      <c r="AE82" s="215">
        <v>4850041</v>
      </c>
      <c r="AF82" s="215"/>
      <c r="AG82" s="215"/>
      <c r="AH82" s="215" t="s">
        <v>378</v>
      </c>
      <c r="AI82" s="348">
        <f t="shared" si="6"/>
        <v>15</v>
      </c>
      <c r="AJ82" s="421"/>
      <c r="AK82" s="215"/>
      <c r="AM82" s="348" t="s">
        <v>964</v>
      </c>
      <c r="AN82" s="348" t="s">
        <v>964</v>
      </c>
      <c r="AO82" s="348" t="s">
        <v>964</v>
      </c>
      <c r="AP82" s="348" t="s">
        <v>964</v>
      </c>
      <c r="AQ82" s="432" t="s">
        <v>964</v>
      </c>
      <c r="AR82" s="348">
        <v>4850041</v>
      </c>
      <c r="AS82" s="348" t="s">
        <v>27</v>
      </c>
      <c r="AT82" s="354" t="s">
        <v>1085</v>
      </c>
      <c r="AU82" s="432" t="s">
        <v>964</v>
      </c>
      <c r="AV82" s="432" t="s">
        <v>964</v>
      </c>
    </row>
    <row r="83" spans="1:124" s="206" customFormat="1" x14ac:dyDescent="0.35">
      <c r="A83" s="298" t="s">
        <v>978</v>
      </c>
      <c r="B83" s="298" t="s">
        <v>536</v>
      </c>
      <c r="C83" s="298" t="s">
        <v>20</v>
      </c>
      <c r="D83" s="440">
        <v>30.56</v>
      </c>
      <c r="E83" s="442">
        <v>114</v>
      </c>
      <c r="F83" s="206">
        <v>2</v>
      </c>
      <c r="G83" s="206">
        <v>2</v>
      </c>
      <c r="H83" s="440">
        <v>0</v>
      </c>
      <c r="I83" s="443">
        <v>1</v>
      </c>
      <c r="K83" s="624"/>
      <c r="L83" s="624"/>
      <c r="M83" s="624"/>
      <c r="N83" s="569"/>
      <c r="O83" s="569"/>
      <c r="P83" s="569"/>
      <c r="Q83" s="569"/>
      <c r="R83" s="298"/>
      <c r="S83" s="569"/>
      <c r="V83" s="349"/>
      <c r="W83" s="298"/>
      <c r="X83" s="298">
        <v>100</v>
      </c>
      <c r="Y83" s="298"/>
      <c r="Z83" s="414" t="s">
        <v>23</v>
      </c>
      <c r="AA83" s="414">
        <v>1</v>
      </c>
      <c r="AB83" s="414">
        <v>0</v>
      </c>
      <c r="AC83" s="298"/>
      <c r="AD83" s="298"/>
      <c r="AE83" s="298">
        <v>99629563</v>
      </c>
      <c r="AF83" s="298"/>
      <c r="AG83" s="298"/>
      <c r="AH83" s="298" t="s">
        <v>20</v>
      </c>
      <c r="AI83" s="348">
        <f t="shared" si="6"/>
        <v>0</v>
      </c>
      <c r="AJ83" s="421"/>
      <c r="AK83" s="298"/>
      <c r="AM83" s="206" t="s">
        <v>1086</v>
      </c>
      <c r="AN83" s="206">
        <v>1</v>
      </c>
      <c r="AO83" s="206">
        <v>0</v>
      </c>
      <c r="AP83" s="354" t="s">
        <v>964</v>
      </c>
      <c r="AQ83" s="354" t="s">
        <v>964</v>
      </c>
      <c r="AR83" s="349">
        <v>99629563</v>
      </c>
      <c r="AS83" s="349" t="s">
        <v>27</v>
      </c>
      <c r="AT83" s="355" t="s">
        <v>1087</v>
      </c>
      <c r="AU83" s="354" t="s">
        <v>964</v>
      </c>
      <c r="AV83" s="354" t="s">
        <v>964</v>
      </c>
    </row>
    <row r="84" spans="1:124" s="431" customFormat="1" x14ac:dyDescent="0.35">
      <c r="A84" s="215" t="s">
        <v>985</v>
      </c>
      <c r="B84" s="215" t="s">
        <v>545</v>
      </c>
      <c r="C84" s="215" t="s">
        <v>20</v>
      </c>
      <c r="D84" s="441">
        <v>37.35</v>
      </c>
      <c r="E84" s="441">
        <v>41</v>
      </c>
      <c r="F84" s="431">
        <v>2</v>
      </c>
      <c r="G84" s="431">
        <v>1</v>
      </c>
      <c r="H84" s="441">
        <v>0</v>
      </c>
      <c r="I84" s="444">
        <v>1</v>
      </c>
      <c r="K84" s="625"/>
      <c r="L84" s="625"/>
      <c r="M84" s="625"/>
      <c r="N84" s="570"/>
      <c r="O84" s="570"/>
      <c r="P84" s="570"/>
      <c r="Q84" s="570"/>
      <c r="R84" s="215"/>
      <c r="S84" s="570"/>
      <c r="V84" s="348"/>
      <c r="W84" s="215"/>
      <c r="X84" s="215">
        <v>110</v>
      </c>
      <c r="Y84" s="215"/>
      <c r="Z84" s="414" t="s">
        <v>23</v>
      </c>
      <c r="AA84" s="414" t="s">
        <v>23</v>
      </c>
      <c r="AB84" s="414">
        <v>0</v>
      </c>
      <c r="AC84" s="215"/>
      <c r="AD84" s="215"/>
      <c r="AE84" s="215">
        <v>90210683</v>
      </c>
      <c r="AF84" s="215"/>
      <c r="AG84" s="215"/>
      <c r="AH84" s="215" t="s">
        <v>378</v>
      </c>
      <c r="AI84" s="348">
        <f t="shared" si="6"/>
        <v>15</v>
      </c>
      <c r="AJ84" s="421"/>
      <c r="AK84" s="215"/>
      <c r="AM84" s="348" t="s">
        <v>1088</v>
      </c>
      <c r="AN84" s="348" t="s">
        <v>1089</v>
      </c>
      <c r="AO84" s="348">
        <v>0</v>
      </c>
      <c r="AP84" s="354" t="s">
        <v>964</v>
      </c>
      <c r="AQ84" s="354" t="s">
        <v>964</v>
      </c>
      <c r="AR84" s="348">
        <v>90210683</v>
      </c>
      <c r="AS84" s="348" t="s">
        <v>27</v>
      </c>
      <c r="AT84" s="354" t="s">
        <v>1090</v>
      </c>
      <c r="AU84" s="354" t="s">
        <v>964</v>
      </c>
      <c r="AV84" s="354" t="s">
        <v>964</v>
      </c>
    </row>
    <row r="85" spans="1:124" s="431" customFormat="1" x14ac:dyDescent="0.35">
      <c r="A85" s="215" t="s">
        <v>992</v>
      </c>
      <c r="B85" s="215" t="s">
        <v>58</v>
      </c>
      <c r="C85" s="215" t="s">
        <v>20</v>
      </c>
      <c r="D85" s="441">
        <v>23.12</v>
      </c>
      <c r="E85" s="441">
        <v>10</v>
      </c>
      <c r="F85" s="439" t="s">
        <v>972</v>
      </c>
      <c r="G85" s="431">
        <v>2</v>
      </c>
      <c r="H85" s="441">
        <v>1</v>
      </c>
      <c r="I85" s="444">
        <v>1.5</v>
      </c>
      <c r="K85" s="625"/>
      <c r="L85" s="625"/>
      <c r="M85" s="625"/>
      <c r="N85" s="570"/>
      <c r="O85" s="570"/>
      <c r="P85" s="570"/>
      <c r="Q85" s="570"/>
      <c r="R85" s="215"/>
      <c r="S85" s="570"/>
      <c r="V85" s="348"/>
      <c r="W85" s="215"/>
      <c r="X85" s="215">
        <v>120</v>
      </c>
      <c r="Y85" s="215"/>
      <c r="Z85" s="414">
        <v>1</v>
      </c>
      <c r="AA85" s="414">
        <v>1</v>
      </c>
      <c r="AB85" s="414">
        <v>0</v>
      </c>
      <c r="AC85" s="215"/>
      <c r="AD85" s="215"/>
      <c r="AE85" s="215">
        <v>13424527</v>
      </c>
      <c r="AF85" s="215"/>
      <c r="AG85" s="215"/>
      <c r="AH85" s="215" t="s">
        <v>20</v>
      </c>
      <c r="AI85" s="348">
        <f t="shared" si="6"/>
        <v>0</v>
      </c>
      <c r="AJ85" s="421"/>
      <c r="AK85" s="215"/>
      <c r="AM85" s="348">
        <v>1</v>
      </c>
      <c r="AN85" s="348">
        <v>1</v>
      </c>
      <c r="AO85" s="348">
        <v>0</v>
      </c>
      <c r="AP85" s="354" t="s">
        <v>964</v>
      </c>
      <c r="AQ85" s="354" t="s">
        <v>964</v>
      </c>
      <c r="AR85" s="348">
        <v>13424527</v>
      </c>
      <c r="AS85" s="348" t="s">
        <v>27</v>
      </c>
      <c r="AT85" s="354" t="s">
        <v>1091</v>
      </c>
      <c r="AU85" s="354" t="s">
        <v>964</v>
      </c>
      <c r="AV85" s="354" t="s">
        <v>964</v>
      </c>
    </row>
    <row r="86" spans="1:124" s="206" customFormat="1" x14ac:dyDescent="0.35">
      <c r="A86" s="298" t="s">
        <v>997</v>
      </c>
      <c r="B86" s="298" t="s">
        <v>514</v>
      </c>
      <c r="C86" s="298" t="s">
        <v>20</v>
      </c>
      <c r="D86" s="440">
        <v>28.35</v>
      </c>
      <c r="E86" s="440" t="s">
        <v>998</v>
      </c>
      <c r="F86" s="206">
        <v>3</v>
      </c>
      <c r="G86" s="206">
        <v>2</v>
      </c>
      <c r="H86" s="440">
        <v>1</v>
      </c>
      <c r="I86" s="443">
        <v>1</v>
      </c>
      <c r="K86" s="624"/>
      <c r="L86" s="624"/>
      <c r="M86" s="624"/>
      <c r="N86" s="569"/>
      <c r="O86" s="569"/>
      <c r="P86" s="569"/>
      <c r="Q86" s="569"/>
      <c r="R86" s="298"/>
      <c r="S86" s="569"/>
      <c r="V86" s="349"/>
      <c r="W86" s="298"/>
      <c r="X86" s="298">
        <v>100</v>
      </c>
      <c r="Y86" s="298"/>
      <c r="Z86" s="414" t="s">
        <v>23</v>
      </c>
      <c r="AA86" s="414" t="s">
        <v>23</v>
      </c>
      <c r="AB86" s="414" t="s">
        <v>1092</v>
      </c>
      <c r="AC86" s="298"/>
      <c r="AD86" s="298"/>
      <c r="AE86" s="298">
        <v>65030767</v>
      </c>
      <c r="AF86" s="298"/>
      <c r="AG86" s="298"/>
      <c r="AH86" s="298" t="s">
        <v>20</v>
      </c>
      <c r="AI86" s="348">
        <f t="shared" si="6"/>
        <v>0</v>
      </c>
      <c r="AJ86" s="421"/>
      <c r="AK86" s="298"/>
      <c r="AM86" s="349" t="s">
        <v>1093</v>
      </c>
      <c r="AN86" s="349" t="s">
        <v>1094</v>
      </c>
      <c r="AO86" s="349" t="s">
        <v>1095</v>
      </c>
      <c r="AP86" s="354" t="s">
        <v>964</v>
      </c>
      <c r="AQ86" s="354" t="s">
        <v>964</v>
      </c>
      <c r="AR86" s="349">
        <v>65030767</v>
      </c>
      <c r="AS86" s="349" t="s">
        <v>27</v>
      </c>
      <c r="AT86" s="355" t="s">
        <v>1096</v>
      </c>
      <c r="AU86" s="354" t="s">
        <v>964</v>
      </c>
      <c r="AV86" s="354" t="s">
        <v>964</v>
      </c>
    </row>
    <row r="87" spans="1:124" s="206" customFormat="1" x14ac:dyDescent="0.35">
      <c r="A87" s="298" t="s">
        <v>1004</v>
      </c>
      <c r="B87" s="298" t="s">
        <v>42</v>
      </c>
      <c r="C87" s="298" t="s">
        <v>23</v>
      </c>
      <c r="D87" s="440">
        <v>26.3</v>
      </c>
      <c r="E87" s="440">
        <v>14</v>
      </c>
      <c r="F87" s="206">
        <v>2</v>
      </c>
      <c r="G87" s="206">
        <v>1</v>
      </c>
      <c r="H87" s="440">
        <v>1</v>
      </c>
      <c r="I87" s="443" t="s">
        <v>1005</v>
      </c>
      <c r="K87" s="624"/>
      <c r="L87" s="624"/>
      <c r="M87" s="624"/>
      <c r="N87" s="569">
        <v>90</v>
      </c>
      <c r="O87" s="569">
        <v>10</v>
      </c>
      <c r="P87" s="569">
        <v>0</v>
      </c>
      <c r="Q87" s="569">
        <v>0</v>
      </c>
      <c r="R87" s="298" t="s">
        <v>159</v>
      </c>
      <c r="S87" s="569" t="s">
        <v>1039</v>
      </c>
      <c r="V87" s="349"/>
      <c r="W87" s="298"/>
      <c r="X87" s="298">
        <v>120</v>
      </c>
      <c r="Y87" s="298"/>
      <c r="Z87" s="414" t="s">
        <v>23</v>
      </c>
      <c r="AA87" s="414" t="s">
        <v>23</v>
      </c>
      <c r="AB87" s="414" t="s">
        <v>20</v>
      </c>
      <c r="AC87" s="298"/>
      <c r="AD87" s="298"/>
      <c r="AE87" s="298">
        <v>61176123</v>
      </c>
      <c r="AF87" s="298"/>
      <c r="AG87" s="298"/>
      <c r="AH87" s="298" t="s">
        <v>20</v>
      </c>
      <c r="AI87" s="348">
        <f t="shared" si="6"/>
        <v>0</v>
      </c>
      <c r="AJ87" s="421"/>
      <c r="AK87" s="298"/>
      <c r="AM87" s="349" t="s">
        <v>1093</v>
      </c>
      <c r="AN87" s="349" t="s">
        <v>1093</v>
      </c>
      <c r="AO87" s="349" t="s">
        <v>1097</v>
      </c>
      <c r="AP87" s="354" t="s">
        <v>964</v>
      </c>
      <c r="AQ87" s="354" t="s">
        <v>964</v>
      </c>
      <c r="AR87" s="349">
        <v>61176123</v>
      </c>
      <c r="AS87" s="349" t="s">
        <v>1098</v>
      </c>
      <c r="AT87" s="355" t="s">
        <v>1099</v>
      </c>
      <c r="AU87" s="354" t="s">
        <v>964</v>
      </c>
      <c r="AV87" s="354" t="s">
        <v>964</v>
      </c>
    </row>
    <row r="88" spans="1:124" s="433" customFormat="1" x14ac:dyDescent="0.35">
      <c r="A88" s="215" t="s">
        <v>1011</v>
      </c>
      <c r="B88" s="215" t="s">
        <v>207</v>
      </c>
      <c r="C88" s="215" t="s">
        <v>20</v>
      </c>
      <c r="D88" s="441">
        <v>42.15</v>
      </c>
      <c r="E88" s="441">
        <v>70</v>
      </c>
      <c r="F88" s="431">
        <v>2</v>
      </c>
      <c r="G88" s="431">
        <v>4</v>
      </c>
      <c r="H88" s="441">
        <v>1</v>
      </c>
      <c r="I88" s="444">
        <v>1</v>
      </c>
      <c r="J88" s="431"/>
      <c r="K88" s="625"/>
      <c r="L88" s="625"/>
      <c r="M88" s="625"/>
      <c r="N88" s="570">
        <v>90</v>
      </c>
      <c r="O88" s="570">
        <v>10</v>
      </c>
      <c r="P88" s="570">
        <v>0</v>
      </c>
      <c r="Q88" s="570">
        <v>0</v>
      </c>
      <c r="R88" s="215" t="s">
        <v>159</v>
      </c>
      <c r="S88" s="570"/>
      <c r="T88" s="431"/>
      <c r="U88" s="431"/>
      <c r="V88" s="348"/>
      <c r="W88" s="215"/>
      <c r="X88" s="215">
        <v>120</v>
      </c>
      <c r="Y88" s="215"/>
      <c r="Z88" s="414" t="s">
        <v>31</v>
      </c>
      <c r="AA88" s="414" t="s">
        <v>31</v>
      </c>
      <c r="AB88" s="414">
        <v>0</v>
      </c>
      <c r="AC88" s="215"/>
      <c r="AD88" s="215"/>
      <c r="AE88" s="215">
        <v>10269474</v>
      </c>
      <c r="AF88" s="215"/>
      <c r="AG88" s="215"/>
      <c r="AH88" s="215" t="s">
        <v>20</v>
      </c>
      <c r="AI88" s="348">
        <f t="shared" si="6"/>
        <v>0</v>
      </c>
      <c r="AJ88" s="421"/>
      <c r="AK88" s="215"/>
      <c r="AL88" s="431"/>
      <c r="AM88" s="348" t="s">
        <v>1100</v>
      </c>
      <c r="AN88" s="348" t="s">
        <v>1101</v>
      </c>
      <c r="AO88" s="348">
        <v>0</v>
      </c>
      <c r="AP88" s="354" t="s">
        <v>964</v>
      </c>
      <c r="AQ88" s="354" t="s">
        <v>964</v>
      </c>
      <c r="AR88" s="348">
        <v>10269474</v>
      </c>
      <c r="AS88" s="348" t="s">
        <v>27</v>
      </c>
      <c r="AT88" s="354" t="s">
        <v>1102</v>
      </c>
      <c r="AU88" s="430" t="s">
        <v>964</v>
      </c>
      <c r="AV88" s="430" t="s">
        <v>964</v>
      </c>
    </row>
    <row r="89" spans="1:124" s="314" customFormat="1" x14ac:dyDescent="0.35">
      <c r="A89" s="298" t="s">
        <v>1020</v>
      </c>
      <c r="B89" s="298" t="s">
        <v>340</v>
      </c>
      <c r="C89" s="298" t="s">
        <v>20</v>
      </c>
      <c r="D89" s="440">
        <v>23.18</v>
      </c>
      <c r="E89" s="440">
        <v>37</v>
      </c>
      <c r="F89" s="206">
        <v>2.5</v>
      </c>
      <c r="G89" s="206">
        <v>2</v>
      </c>
      <c r="H89" s="440">
        <v>1</v>
      </c>
      <c r="I89" s="443">
        <v>1</v>
      </c>
      <c r="J89" s="206"/>
      <c r="K89" s="624"/>
      <c r="L89" s="624"/>
      <c r="M89" s="624"/>
      <c r="N89" s="569">
        <v>90</v>
      </c>
      <c r="O89" s="569">
        <v>10</v>
      </c>
      <c r="P89" s="569">
        <v>0</v>
      </c>
      <c r="Q89" s="569">
        <v>0</v>
      </c>
      <c r="R89" s="298" t="s">
        <v>159</v>
      </c>
      <c r="S89" s="569"/>
      <c r="T89" s="206"/>
      <c r="U89" s="206"/>
      <c r="V89" s="349"/>
      <c r="W89" s="298"/>
      <c r="X89" s="298">
        <v>100</v>
      </c>
      <c r="Y89" s="298"/>
      <c r="Z89" s="414" t="s">
        <v>23</v>
      </c>
      <c r="AA89" s="414" t="s">
        <v>23</v>
      </c>
      <c r="AB89" s="414">
        <v>0</v>
      </c>
      <c r="AC89" s="298"/>
      <c r="AD89" s="298"/>
      <c r="AE89" s="298">
        <v>3960870</v>
      </c>
      <c r="AF89" s="298"/>
      <c r="AG89" s="298"/>
      <c r="AH89" s="298" t="s">
        <v>20</v>
      </c>
      <c r="AI89" s="348">
        <f t="shared" si="6"/>
        <v>0</v>
      </c>
      <c r="AJ89" s="421"/>
      <c r="AK89" s="298"/>
      <c r="AL89" s="206"/>
      <c r="AM89" s="349" t="s">
        <v>1103</v>
      </c>
      <c r="AN89" s="349" t="s">
        <v>1104</v>
      </c>
      <c r="AO89" s="349">
        <v>0</v>
      </c>
      <c r="AP89" s="354" t="s">
        <v>964</v>
      </c>
      <c r="AQ89" s="354" t="s">
        <v>964</v>
      </c>
      <c r="AR89" s="349">
        <v>3960870</v>
      </c>
      <c r="AS89" s="349" t="s">
        <v>27</v>
      </c>
      <c r="AT89" s="355" t="s">
        <v>1105</v>
      </c>
      <c r="AU89" s="430" t="s">
        <v>964</v>
      </c>
      <c r="AV89" s="430" t="s">
        <v>964</v>
      </c>
    </row>
    <row r="90" spans="1:124" s="325" customFormat="1" x14ac:dyDescent="0.35">
      <c r="A90" s="211" t="s">
        <v>1071</v>
      </c>
      <c r="B90" s="211" t="s">
        <v>340</v>
      </c>
      <c r="C90" s="211" t="s">
        <v>20</v>
      </c>
      <c r="D90" s="249">
        <v>35.74</v>
      </c>
      <c r="E90" s="211" t="s">
        <v>91</v>
      </c>
      <c r="F90" s="211" t="s">
        <v>71</v>
      </c>
      <c r="G90" s="211" t="s">
        <v>102</v>
      </c>
      <c r="H90" s="325">
        <v>0</v>
      </c>
      <c r="I90" s="325">
        <v>0</v>
      </c>
      <c r="J90" s="206"/>
      <c r="K90" s="624"/>
      <c r="L90" s="624"/>
      <c r="M90" s="624"/>
      <c r="N90" s="569"/>
      <c r="O90" s="569"/>
      <c r="P90" s="569"/>
      <c r="Q90" s="569"/>
      <c r="R90" s="215"/>
      <c r="S90" s="569"/>
      <c r="T90" s="215"/>
      <c r="U90" s="215"/>
      <c r="V90" s="215"/>
      <c r="W90" s="215"/>
      <c r="X90" s="215" t="s">
        <v>336</v>
      </c>
      <c r="Y90" s="215"/>
      <c r="Z90" s="414" t="s">
        <v>23</v>
      </c>
      <c r="AA90" s="414" t="s">
        <v>23</v>
      </c>
      <c r="AB90" s="414" t="s">
        <v>20</v>
      </c>
      <c r="AC90" s="227"/>
      <c r="AD90" s="211"/>
      <c r="AE90" s="211"/>
      <c r="AF90" s="211"/>
      <c r="AG90" s="211"/>
      <c r="AH90" s="211"/>
      <c r="AI90" s="211" t="s">
        <v>336</v>
      </c>
      <c r="AJ90" s="421" t="s">
        <v>336</v>
      </c>
      <c r="AK90" s="211"/>
      <c r="AL90" s="211"/>
      <c r="AM90" s="211"/>
      <c r="AN90" s="211"/>
      <c r="AO90" s="211"/>
      <c r="AP90" s="211"/>
      <c r="AQ90" s="211"/>
      <c r="AR90" s="211"/>
      <c r="AS90" s="211"/>
      <c r="AT90" s="518"/>
      <c r="AU90" s="211"/>
      <c r="AV90" s="248" t="s">
        <v>71</v>
      </c>
      <c r="AW90" s="248"/>
      <c r="AX90" s="248" t="s">
        <v>336</v>
      </c>
      <c r="AY90" s="519"/>
      <c r="AZ90" s="520" t="s">
        <v>1072</v>
      </c>
      <c r="BA90" s="520" t="s">
        <v>23</v>
      </c>
      <c r="BB90" s="521"/>
      <c r="BC90" s="231" t="s">
        <v>1073</v>
      </c>
      <c r="BD90" s="231" t="s">
        <v>71</v>
      </c>
      <c r="BE90" s="211"/>
      <c r="BF90" s="211"/>
      <c r="BG90" s="211" t="s">
        <v>1071</v>
      </c>
      <c r="BH90" s="211" t="s">
        <v>1074</v>
      </c>
      <c r="BI90" s="211" t="s">
        <v>1075</v>
      </c>
      <c r="BJ90" s="211" t="s">
        <v>159</v>
      </c>
      <c r="BK90" s="211" t="s">
        <v>23</v>
      </c>
      <c r="BL90" s="211" t="s">
        <v>23</v>
      </c>
      <c r="BM90" s="211" t="s">
        <v>20</v>
      </c>
      <c r="BN90" s="252" t="s">
        <v>32</v>
      </c>
      <c r="BO90" s="252" t="s">
        <v>102</v>
      </c>
      <c r="BP90" s="252" t="s">
        <v>364</v>
      </c>
      <c r="BQ90" s="522">
        <f t="shared" ref="BQ90" si="7">BO90*BP90</f>
        <v>294</v>
      </c>
      <c r="BR90" s="252" t="s">
        <v>71</v>
      </c>
      <c r="BS90" s="252" t="s">
        <v>159</v>
      </c>
      <c r="BT90" s="522">
        <f t="shared" ref="BT90" si="8">BR90*BS90</f>
        <v>20</v>
      </c>
      <c r="BU90" s="252" t="s">
        <v>20</v>
      </c>
      <c r="BV90" s="251">
        <v>44483.500833333303</v>
      </c>
      <c r="BW90" s="252" t="s">
        <v>410</v>
      </c>
      <c r="BX90" s="253" t="s">
        <v>27</v>
      </c>
      <c r="BZ90" s="209" t="s">
        <v>411</v>
      </c>
      <c r="CA90" s="523"/>
      <c r="CB90" s="245"/>
      <c r="CC90" s="245"/>
      <c r="CD90" s="245"/>
      <c r="CE90" s="245"/>
      <c r="CF90" s="209"/>
      <c r="CG90" s="209"/>
      <c r="CH90" s="209"/>
      <c r="CI90" s="209"/>
      <c r="CJ90" s="209"/>
      <c r="CK90" s="209"/>
      <c r="CL90" s="209"/>
      <c r="CM90" s="209"/>
      <c r="CN90" s="209"/>
      <c r="CO90" s="209"/>
      <c r="CP90" s="209"/>
      <c r="CQ90" s="209"/>
      <c r="CR90" s="209"/>
      <c r="CS90" s="209"/>
      <c r="CT90" s="209"/>
      <c r="CU90" s="209"/>
      <c r="CV90" s="209"/>
      <c r="CW90" s="209"/>
      <c r="CX90" s="209"/>
      <c r="CY90" s="209"/>
      <c r="CZ90" s="209"/>
      <c r="DA90" s="209"/>
      <c r="DB90" s="209"/>
      <c r="DC90" s="209"/>
      <c r="DD90" s="209"/>
      <c r="DE90" s="209"/>
      <c r="DF90" s="209"/>
      <c r="DG90" s="209"/>
      <c r="DH90" s="209"/>
      <c r="DI90" s="209"/>
      <c r="DJ90" s="209"/>
      <c r="DK90" s="209"/>
      <c r="DL90" s="209"/>
      <c r="DM90" s="209"/>
      <c r="DN90" s="209"/>
      <c r="DO90" s="209"/>
      <c r="DP90" s="209"/>
      <c r="DQ90" s="209"/>
      <c r="DR90" s="209"/>
      <c r="DS90" s="209"/>
      <c r="DT90" s="209"/>
    </row>
    <row r="91" spans="1:124" x14ac:dyDescent="0.35">
      <c r="A91" s="517" t="s">
        <v>291</v>
      </c>
      <c r="B91" s="517" t="s">
        <v>292</v>
      </c>
      <c r="C91" s="517" t="s">
        <v>23</v>
      </c>
      <c r="D91" s="517" t="s">
        <v>293</v>
      </c>
      <c r="E91" s="517" t="s">
        <v>294</v>
      </c>
      <c r="F91" s="532" t="s">
        <v>102</v>
      </c>
      <c r="G91" s="517" t="s">
        <v>91</v>
      </c>
      <c r="H91" s="532" t="s">
        <v>23</v>
      </c>
      <c r="I91" s="533" t="s">
        <v>71</v>
      </c>
      <c r="J91" s="533" t="s">
        <v>1106</v>
      </c>
      <c r="K91" s="626"/>
      <c r="L91" s="626"/>
      <c r="M91" s="626"/>
      <c r="N91" s="571" t="s">
        <v>1048</v>
      </c>
      <c r="O91" s="571" t="s">
        <v>23</v>
      </c>
      <c r="P91" s="571" t="s">
        <v>20</v>
      </c>
      <c r="Q91" s="571" t="s">
        <v>20</v>
      </c>
      <c r="R91" s="534" t="s">
        <v>23</v>
      </c>
      <c r="S91" s="571" t="s">
        <v>1039</v>
      </c>
      <c r="T91" s="534" t="s">
        <v>105</v>
      </c>
      <c r="U91" s="534" t="s">
        <v>207</v>
      </c>
      <c r="V91" s="534" t="s">
        <v>378</v>
      </c>
      <c r="W91" s="534" t="s">
        <v>378</v>
      </c>
      <c r="X91" s="534">
        <f>T91*0+U91*1+V91*2+W91*3</f>
        <v>85</v>
      </c>
      <c r="Y91" s="424"/>
      <c r="Z91" s="535" t="s">
        <v>31</v>
      </c>
      <c r="AA91" s="535" t="s">
        <v>20</v>
      </c>
      <c r="AB91" s="535" t="s">
        <v>23</v>
      </c>
      <c r="AC91" s="425" t="s">
        <v>32</v>
      </c>
      <c r="AD91" s="426">
        <v>43969.574166666702</v>
      </c>
      <c r="AE91" s="427" t="s">
        <v>295</v>
      </c>
      <c r="AF91" s="536" t="s">
        <v>27</v>
      </c>
      <c r="AG91" s="537" t="s">
        <v>296</v>
      </c>
    </row>
    <row r="92" spans="1:124" s="25" customFormat="1" x14ac:dyDescent="0.35">
      <c r="A92" s="211" t="s">
        <v>355</v>
      </c>
      <c r="B92" s="211" t="s">
        <v>48</v>
      </c>
      <c r="C92" s="211" t="s">
        <v>20</v>
      </c>
      <c r="D92" s="211" t="s">
        <v>356</v>
      </c>
      <c r="E92" s="211" t="s">
        <v>357</v>
      </c>
      <c r="F92" s="211" t="s">
        <v>71</v>
      </c>
      <c r="G92" s="211" t="s">
        <v>23</v>
      </c>
      <c r="H92" s="211" t="s">
        <v>23</v>
      </c>
      <c r="I92" s="211" t="s">
        <v>20</v>
      </c>
      <c r="J92" s="211" t="s">
        <v>24</v>
      </c>
      <c r="K92" s="617"/>
      <c r="L92" s="617"/>
      <c r="M92" s="617"/>
      <c r="N92" s="562" t="s">
        <v>321</v>
      </c>
      <c r="O92" s="562" t="s">
        <v>378</v>
      </c>
      <c r="P92" s="562" t="s">
        <v>20</v>
      </c>
      <c r="Q92" s="562" t="s">
        <v>20</v>
      </c>
      <c r="R92" s="368" t="s">
        <v>378</v>
      </c>
      <c r="S92" s="562" t="s">
        <v>1039</v>
      </c>
      <c r="T92" s="369" t="s">
        <v>331</v>
      </c>
      <c r="U92" s="369" t="s">
        <v>20</v>
      </c>
      <c r="V92" s="369" t="s">
        <v>159</v>
      </c>
      <c r="W92" s="369" t="s">
        <v>159</v>
      </c>
      <c r="X92" s="368">
        <f>T92*0+U92*1+V92*2+W92*3</f>
        <v>50</v>
      </c>
      <c r="Y92" s="398"/>
      <c r="Z92" s="415" t="s">
        <v>23</v>
      </c>
      <c r="AA92" s="416" t="s">
        <v>23</v>
      </c>
      <c r="AB92" s="416" t="s">
        <v>23</v>
      </c>
      <c r="AC92" s="229" t="s">
        <v>32</v>
      </c>
      <c r="AD92" s="217">
        <v>44272.385787036997</v>
      </c>
      <c r="AE92" s="222" t="s">
        <v>359</v>
      </c>
      <c r="AF92" s="219" t="s">
        <v>27</v>
      </c>
      <c r="AG92" s="209" t="s">
        <v>360</v>
      </c>
      <c r="AH92" s="46"/>
      <c r="AI92" s="46"/>
      <c r="AJ92" s="46"/>
      <c r="AK92" s="46"/>
      <c r="AL92" s="46"/>
      <c r="AM92" s="42"/>
      <c r="AN92" s="42"/>
      <c r="AO92" s="42"/>
      <c r="AP92" s="42"/>
      <c r="AQ92" s="42"/>
      <c r="AR92" s="42"/>
      <c r="AS92" s="42"/>
      <c r="AT92" s="42"/>
      <c r="AU92" s="42"/>
      <c r="AV92" s="42"/>
      <c r="AW92" s="42"/>
      <c r="AX92" s="42"/>
      <c r="AY92" s="42"/>
      <c r="AZ92" s="42"/>
      <c r="BA92" s="42"/>
      <c r="BB92" s="42"/>
      <c r="BC92" s="42"/>
      <c r="BD92" s="42"/>
      <c r="BE92" s="42"/>
      <c r="BF92" s="42"/>
      <c r="BG92" s="42"/>
      <c r="BH92" s="42"/>
      <c r="BI92" s="42"/>
      <c r="BJ92" s="42"/>
      <c r="BK92" s="42"/>
      <c r="BL92" s="42"/>
      <c r="BM92" s="42"/>
      <c r="BN92" s="42"/>
      <c r="BO92" s="42"/>
      <c r="BP92" s="42"/>
      <c r="BQ92" s="42"/>
      <c r="BR92" s="42"/>
      <c r="BS92" s="42"/>
      <c r="BT92" s="42"/>
      <c r="BU92" s="42"/>
      <c r="BV92" s="42"/>
      <c r="BW92" s="42"/>
      <c r="BX92" s="42"/>
      <c r="BY92" s="42"/>
      <c r="BZ92" s="42"/>
      <c r="CA92" s="42"/>
    </row>
    <row r="93" spans="1:124" s="25" customFormat="1" x14ac:dyDescent="0.35">
      <c r="A93" s="211" t="s">
        <v>396</v>
      </c>
      <c r="B93" s="211" t="s">
        <v>132</v>
      </c>
      <c r="C93" s="211" t="s">
        <v>20</v>
      </c>
      <c r="D93" s="277">
        <v>23.52</v>
      </c>
      <c r="E93" s="211" t="s">
        <v>52</v>
      </c>
      <c r="F93" s="211" t="s">
        <v>71</v>
      </c>
      <c r="G93" s="211" t="s">
        <v>23</v>
      </c>
      <c r="H93" s="211" t="s">
        <v>20</v>
      </c>
      <c r="I93" s="211" t="s">
        <v>20</v>
      </c>
      <c r="J93" s="211" t="s">
        <v>24</v>
      </c>
      <c r="K93" s="617"/>
      <c r="L93" s="617"/>
      <c r="M93" s="617"/>
      <c r="N93" s="562"/>
      <c r="O93" s="562"/>
      <c r="P93" s="562"/>
      <c r="Q93" s="562"/>
      <c r="R93" s="368"/>
      <c r="S93" s="562"/>
      <c r="T93" s="368"/>
      <c r="U93" s="368"/>
      <c r="V93" s="368"/>
      <c r="W93" s="368"/>
      <c r="X93" s="368">
        <f>T93*0+U93*1+V93*2+W93*3</f>
        <v>0</v>
      </c>
      <c r="Y93" s="397"/>
      <c r="Z93" s="415" t="s">
        <v>23</v>
      </c>
      <c r="AA93" s="416" t="s">
        <v>20</v>
      </c>
      <c r="AB93" s="416" t="s">
        <v>23</v>
      </c>
      <c r="AC93" s="278" t="s">
        <v>25</v>
      </c>
      <c r="AD93" s="233">
        <v>43522.433171296303</v>
      </c>
      <c r="AE93" s="234" t="s">
        <v>399</v>
      </c>
      <c r="AF93" s="235" t="s">
        <v>27</v>
      </c>
      <c r="AG93" s="209" t="s">
        <v>400</v>
      </c>
      <c r="AH93" s="46"/>
      <c r="AI93" s="46"/>
      <c r="AJ93" s="46"/>
      <c r="AK93" s="46"/>
      <c r="AL93" s="46"/>
      <c r="AM93" s="42"/>
      <c r="AN93" s="42"/>
      <c r="AO93" s="42"/>
      <c r="AP93" s="42"/>
      <c r="AQ93" s="42"/>
      <c r="AR93" s="42"/>
      <c r="AS93" s="42"/>
      <c r="AT93" s="42"/>
      <c r="AU93" s="42"/>
      <c r="AV93" s="42"/>
      <c r="AW93" s="42"/>
      <c r="AX93" s="42"/>
      <c r="AY93" s="42"/>
      <c r="AZ93" s="42"/>
      <c r="BA93" s="42"/>
      <c r="BB93" s="42"/>
      <c r="BC93" s="42"/>
      <c r="BD93" s="42"/>
      <c r="BE93" s="42"/>
      <c r="BF93" s="42"/>
      <c r="BG93" s="42"/>
      <c r="BH93" s="42"/>
      <c r="BI93" s="42"/>
      <c r="BJ93" s="42"/>
      <c r="BK93" s="42"/>
      <c r="BL93" s="42"/>
      <c r="BM93" s="42"/>
      <c r="BN93" s="42"/>
      <c r="BO93" s="42"/>
      <c r="BP93" s="42"/>
      <c r="BQ93" s="42"/>
      <c r="BR93" s="42"/>
      <c r="BS93" s="42"/>
      <c r="BT93" s="42"/>
      <c r="BU93" s="42"/>
      <c r="BV93" s="42"/>
      <c r="BW93" s="42"/>
      <c r="BX93" s="42"/>
      <c r="BY93" s="42"/>
      <c r="BZ93" s="42"/>
      <c r="CA93" s="42"/>
    </row>
    <row r="94" spans="1:124" s="206" customFormat="1" x14ac:dyDescent="0.35">
      <c r="A94" s="298" t="s">
        <v>963</v>
      </c>
      <c r="B94" s="298" t="s">
        <v>285</v>
      </c>
      <c r="C94" s="298" t="s">
        <v>20</v>
      </c>
      <c r="D94" s="440">
        <v>34.090000000000003</v>
      </c>
      <c r="E94" s="440">
        <v>15</v>
      </c>
      <c r="F94" s="206">
        <v>3</v>
      </c>
      <c r="G94" s="440">
        <v>1</v>
      </c>
      <c r="H94" s="440">
        <v>1</v>
      </c>
      <c r="I94" s="453">
        <v>0</v>
      </c>
      <c r="J94" s="452"/>
      <c r="K94" s="627"/>
      <c r="L94" s="627"/>
      <c r="M94" s="627"/>
      <c r="N94" s="572"/>
      <c r="O94" s="572"/>
      <c r="P94" s="572"/>
      <c r="Q94" s="572"/>
      <c r="R94" s="298"/>
      <c r="S94" s="572"/>
      <c r="V94" s="349"/>
      <c r="W94" s="298"/>
      <c r="X94" s="298">
        <v>115</v>
      </c>
      <c r="Y94" s="298"/>
      <c r="Z94" s="415" t="s">
        <v>23</v>
      </c>
      <c r="AA94" s="415" t="s">
        <v>23</v>
      </c>
      <c r="AB94" s="415" t="s">
        <v>23</v>
      </c>
      <c r="AC94" s="372"/>
      <c r="AD94" s="372"/>
      <c r="AE94" s="372">
        <v>9189130</v>
      </c>
      <c r="AF94" s="372"/>
      <c r="AG94" s="372"/>
      <c r="AH94" s="372" t="s">
        <v>20</v>
      </c>
      <c r="AI94" s="435">
        <f>AE94*0+AF94*1+AG94*2+AH94*3</f>
        <v>0</v>
      </c>
      <c r="AJ94" s="403"/>
      <c r="AK94" s="372"/>
      <c r="AM94" s="389" t="s">
        <v>1107</v>
      </c>
      <c r="AN94" s="349" t="s">
        <v>1108</v>
      </c>
      <c r="AO94" s="349" t="s">
        <v>1109</v>
      </c>
      <c r="AP94" s="354" t="s">
        <v>964</v>
      </c>
      <c r="AQ94" s="354" t="s">
        <v>964</v>
      </c>
      <c r="AR94" s="349">
        <v>9189130</v>
      </c>
      <c r="AS94" s="349" t="s">
        <v>27</v>
      </c>
      <c r="AT94" s="351" t="s">
        <v>1110</v>
      </c>
    </row>
    <row r="95" spans="1:124" s="431" customFormat="1" x14ac:dyDescent="0.35">
      <c r="A95" s="215" t="s">
        <v>1001</v>
      </c>
      <c r="B95" s="215" t="s">
        <v>110</v>
      </c>
      <c r="C95" s="215" t="s">
        <v>20</v>
      </c>
      <c r="D95" s="441">
        <v>33.68</v>
      </c>
      <c r="E95" s="441">
        <v>61</v>
      </c>
      <c r="F95" s="431" t="s">
        <v>24</v>
      </c>
      <c r="G95" s="441">
        <v>1.5</v>
      </c>
      <c r="H95" s="441">
        <v>1</v>
      </c>
      <c r="I95" s="444">
        <v>1</v>
      </c>
      <c r="K95" s="625"/>
      <c r="L95" s="625"/>
      <c r="M95" s="625"/>
      <c r="N95" s="570">
        <v>10</v>
      </c>
      <c r="O95" s="570">
        <v>90</v>
      </c>
      <c r="P95" s="570">
        <v>0</v>
      </c>
      <c r="Q95" s="570">
        <v>0</v>
      </c>
      <c r="R95" s="215" t="s">
        <v>59</v>
      </c>
      <c r="S95" s="570"/>
      <c r="V95" s="348"/>
      <c r="W95" s="215"/>
      <c r="X95" s="215">
        <v>100</v>
      </c>
      <c r="Y95" s="215"/>
      <c r="Z95" s="415" t="s">
        <v>23</v>
      </c>
      <c r="AA95" s="415" t="s">
        <v>23</v>
      </c>
      <c r="AB95" s="415" t="s">
        <v>23</v>
      </c>
      <c r="AC95" s="368"/>
      <c r="AD95" s="368"/>
      <c r="AE95" s="368" t="s">
        <v>1111</v>
      </c>
      <c r="AF95" s="368"/>
      <c r="AG95" s="368"/>
      <c r="AH95" s="368" t="s">
        <v>20</v>
      </c>
      <c r="AI95" s="435">
        <f>AE95*0+AF95*1+AG95*2+AH95*3</f>
        <v>0</v>
      </c>
      <c r="AJ95" s="403"/>
      <c r="AK95" s="368"/>
      <c r="AM95" s="390">
        <v>63</v>
      </c>
      <c r="AN95" s="348" t="s">
        <v>964</v>
      </c>
      <c r="AO95" s="348" t="s">
        <v>964</v>
      </c>
      <c r="AP95" s="354" t="s">
        <v>964</v>
      </c>
      <c r="AQ95" s="354" t="s">
        <v>964</v>
      </c>
      <c r="AR95" s="348">
        <v>98145606</v>
      </c>
      <c r="AS95" s="348" t="s">
        <v>27</v>
      </c>
      <c r="AT95" s="354" t="s">
        <v>1112</v>
      </c>
      <c r="AU95" s="354" t="s">
        <v>964</v>
      </c>
      <c r="AV95" s="354" t="s">
        <v>964</v>
      </c>
    </row>
    <row r="96" spans="1:124" s="314" customFormat="1" x14ac:dyDescent="0.35">
      <c r="A96" s="298" t="s">
        <v>1017</v>
      </c>
      <c r="B96" s="298" t="s">
        <v>292</v>
      </c>
      <c r="C96" s="298" t="s">
        <v>20</v>
      </c>
      <c r="D96" s="440">
        <v>25.32</v>
      </c>
      <c r="E96" s="440">
        <v>27</v>
      </c>
      <c r="F96" s="206">
        <v>2</v>
      </c>
      <c r="G96" s="440">
        <v>2</v>
      </c>
      <c r="H96" s="440">
        <v>1</v>
      </c>
      <c r="I96" s="443">
        <v>1</v>
      </c>
      <c r="J96" s="206"/>
      <c r="K96" s="624"/>
      <c r="L96" s="624"/>
      <c r="M96" s="624"/>
      <c r="N96" s="569">
        <v>100</v>
      </c>
      <c r="O96" s="569">
        <v>0</v>
      </c>
      <c r="P96" s="569">
        <v>0</v>
      </c>
      <c r="Q96" s="569">
        <v>0</v>
      </c>
      <c r="R96" s="298" t="s">
        <v>20</v>
      </c>
      <c r="S96" s="569"/>
      <c r="T96" s="206"/>
      <c r="U96" s="206"/>
      <c r="V96" s="349"/>
      <c r="W96" s="298"/>
      <c r="X96" s="298">
        <v>160</v>
      </c>
      <c r="Y96" s="298"/>
      <c r="Z96" s="415">
        <v>1</v>
      </c>
      <c r="AA96" s="415">
        <v>1</v>
      </c>
      <c r="AB96" s="415">
        <v>1</v>
      </c>
      <c r="AC96" s="372"/>
      <c r="AD96" s="372"/>
      <c r="AE96" s="372">
        <v>96307241</v>
      </c>
      <c r="AF96" s="372"/>
      <c r="AG96" s="372"/>
      <c r="AH96" s="372" t="s">
        <v>185</v>
      </c>
      <c r="AI96" s="435">
        <f>AE96*0+AF96*1+AG96*2+AH96*3</f>
        <v>45</v>
      </c>
      <c r="AJ96" s="403"/>
      <c r="AK96" s="372"/>
      <c r="AL96" s="206"/>
      <c r="AM96" s="389">
        <v>1</v>
      </c>
      <c r="AN96" s="349">
        <v>1</v>
      </c>
      <c r="AO96" s="349">
        <v>1</v>
      </c>
      <c r="AP96" s="354" t="s">
        <v>964</v>
      </c>
      <c r="AQ96" s="354" t="s">
        <v>964</v>
      </c>
      <c r="AR96" s="349">
        <v>96307241</v>
      </c>
      <c r="AS96" s="349" t="s">
        <v>27</v>
      </c>
      <c r="AT96" s="355" t="s">
        <v>1113</v>
      </c>
      <c r="AU96" s="430" t="s">
        <v>964</v>
      </c>
      <c r="AV96" s="430" t="s">
        <v>964</v>
      </c>
    </row>
    <row r="97" spans="1:92" s="18" customFormat="1" x14ac:dyDescent="0.35">
      <c r="A97" s="211" t="s">
        <v>67</v>
      </c>
      <c r="B97" s="211" t="s">
        <v>68</v>
      </c>
      <c r="C97" s="211" t="s">
        <v>23</v>
      </c>
      <c r="D97" s="228">
        <v>24.48</v>
      </c>
      <c r="E97" s="211" t="s">
        <v>70</v>
      </c>
      <c r="F97" s="211" t="s">
        <v>71</v>
      </c>
      <c r="G97" s="211" t="s">
        <v>23</v>
      </c>
      <c r="H97" s="211" t="s">
        <v>20</v>
      </c>
      <c r="I97" s="238" t="s">
        <v>23</v>
      </c>
      <c r="J97" s="238" t="s">
        <v>1114</v>
      </c>
      <c r="K97" s="618"/>
      <c r="L97" s="618"/>
      <c r="M97" s="618"/>
      <c r="N97" s="561" t="s">
        <v>56</v>
      </c>
      <c r="O97" s="561" t="s">
        <v>293</v>
      </c>
      <c r="P97" s="561" t="s">
        <v>23</v>
      </c>
      <c r="Q97" s="561" t="s">
        <v>23</v>
      </c>
      <c r="R97" s="368" t="s">
        <v>105</v>
      </c>
      <c r="S97" s="561"/>
      <c r="T97" s="369"/>
      <c r="U97" s="369"/>
      <c r="V97" s="369"/>
      <c r="W97" s="369"/>
      <c r="X97" s="368" t="s">
        <v>1115</v>
      </c>
      <c r="Y97" s="398"/>
      <c r="Z97" s="419" t="s">
        <v>20</v>
      </c>
      <c r="AA97" s="420" t="s">
        <v>20</v>
      </c>
      <c r="AB97" s="420" t="s">
        <v>23</v>
      </c>
      <c r="AC97" s="232" t="s">
        <v>32</v>
      </c>
      <c r="AD97" s="233">
        <v>42368.4141087963</v>
      </c>
      <c r="AE97" s="234" t="s">
        <v>75</v>
      </c>
      <c r="AF97" s="235" t="s">
        <v>27</v>
      </c>
      <c r="AG97" s="236" t="s">
        <v>76</v>
      </c>
      <c r="AH97" s="120"/>
      <c r="AI97" s="120"/>
      <c r="AJ97" s="120"/>
      <c r="AK97" s="120"/>
      <c r="AL97" s="120"/>
      <c r="AM97" s="121"/>
      <c r="AN97" s="121"/>
      <c r="AO97" s="121"/>
      <c r="AP97" s="121"/>
      <c r="AQ97" s="121"/>
      <c r="AR97" s="121"/>
      <c r="AS97" s="121"/>
      <c r="AT97" s="42"/>
      <c r="AU97" s="42"/>
      <c r="AV97" s="42"/>
      <c r="AW97" s="42"/>
      <c r="AX97" s="42"/>
      <c r="AY97" s="42"/>
      <c r="AZ97" s="42"/>
      <c r="BA97" s="42"/>
      <c r="BB97" s="42"/>
      <c r="BC97" s="42"/>
      <c r="BD97" s="42"/>
      <c r="BE97" s="42"/>
      <c r="BF97" s="42"/>
      <c r="BG97" s="42"/>
      <c r="BH97" s="42"/>
      <c r="BI97" s="42"/>
      <c r="BJ97" s="42"/>
      <c r="BK97" s="42"/>
      <c r="BL97" s="42"/>
      <c r="BM97" s="42"/>
      <c r="BN97" s="42"/>
      <c r="BO97" s="42"/>
      <c r="BP97" s="42"/>
      <c r="BQ97" s="42"/>
      <c r="BR97" s="42"/>
      <c r="BS97" s="42"/>
      <c r="BT97" s="42"/>
      <c r="BU97" s="42"/>
      <c r="BV97" s="42"/>
      <c r="BW97" s="42"/>
      <c r="BX97" s="42"/>
      <c r="BY97" s="42"/>
      <c r="BZ97" s="42"/>
      <c r="CA97" s="42"/>
    </row>
    <row r="98" spans="1:92" s="146" customFormat="1" x14ac:dyDescent="0.35">
      <c r="A98" s="288" t="s">
        <v>520</v>
      </c>
      <c r="B98" s="289" t="s">
        <v>207</v>
      </c>
      <c r="C98" s="289" t="s">
        <v>20</v>
      </c>
      <c r="D98" s="289" t="s">
        <v>521</v>
      </c>
      <c r="E98" s="289" t="s">
        <v>413</v>
      </c>
      <c r="F98" s="289" t="s">
        <v>102</v>
      </c>
      <c r="G98" s="289" t="s">
        <v>71</v>
      </c>
      <c r="H98" s="289" t="s">
        <v>20</v>
      </c>
      <c r="I98" s="289" t="s">
        <v>20</v>
      </c>
      <c r="J98" s="289" t="s">
        <v>20</v>
      </c>
      <c r="K98" s="620" t="s">
        <v>1116</v>
      </c>
      <c r="L98" s="620" t="s">
        <v>331</v>
      </c>
      <c r="M98" s="620"/>
      <c r="N98" s="564" t="s">
        <v>321</v>
      </c>
      <c r="O98" s="564" t="s">
        <v>378</v>
      </c>
      <c r="P98" s="564" t="s">
        <v>20</v>
      </c>
      <c r="Q98" s="564" t="s">
        <v>20</v>
      </c>
      <c r="R98" s="368" t="s">
        <v>378</v>
      </c>
      <c r="S98" s="564" t="s">
        <v>1039</v>
      </c>
      <c r="T98" s="368"/>
      <c r="U98" s="368"/>
      <c r="V98" s="368"/>
      <c r="W98" s="368"/>
      <c r="X98" s="368" t="s">
        <v>1117</v>
      </c>
      <c r="Y98" s="397" t="s">
        <v>1118</v>
      </c>
      <c r="Z98" s="428" t="s">
        <v>20</v>
      </c>
      <c r="AA98" s="429" t="s">
        <v>20</v>
      </c>
      <c r="AB98" s="429" t="s">
        <v>23</v>
      </c>
      <c r="AC98" s="292" t="s">
        <v>32</v>
      </c>
      <c r="AD98" s="293">
        <v>44175.380682870396</v>
      </c>
      <c r="AE98" s="292" t="s">
        <v>523</v>
      </c>
      <c r="AF98" s="294" t="s">
        <v>27</v>
      </c>
      <c r="AG98" s="295" t="s">
        <v>524</v>
      </c>
      <c r="AH98" s="147"/>
      <c r="AI98" s="147"/>
      <c r="AJ98" s="147"/>
      <c r="AK98" s="147"/>
      <c r="AL98" s="147"/>
    </row>
    <row r="99" spans="1:92" s="146" customFormat="1" x14ac:dyDescent="0.35">
      <c r="A99" s="288" t="s">
        <v>789</v>
      </c>
      <c r="B99" s="289" t="s">
        <v>106</v>
      </c>
      <c r="C99" s="289" t="s">
        <v>20</v>
      </c>
      <c r="D99" s="289" t="s">
        <v>790</v>
      </c>
      <c r="E99" s="289" t="s">
        <v>22</v>
      </c>
      <c r="F99" s="289" t="s">
        <v>102</v>
      </c>
      <c r="G99" s="289" t="s">
        <v>23</v>
      </c>
      <c r="H99" s="289" t="s">
        <v>23</v>
      </c>
      <c r="I99" s="289" t="s">
        <v>20</v>
      </c>
      <c r="J99" s="289" t="s">
        <v>20</v>
      </c>
      <c r="K99" s="620" t="s">
        <v>71</v>
      </c>
      <c r="L99" s="620" t="s">
        <v>20</v>
      </c>
      <c r="M99" s="620"/>
      <c r="N99" s="564" t="s">
        <v>59</v>
      </c>
      <c r="O99" s="564" t="s">
        <v>378</v>
      </c>
      <c r="P99" s="564" t="s">
        <v>378</v>
      </c>
      <c r="Q99" s="564" t="s">
        <v>20</v>
      </c>
      <c r="R99" s="368" t="s">
        <v>185</v>
      </c>
      <c r="S99" s="564" t="s">
        <v>1039</v>
      </c>
      <c r="T99" s="368" t="s">
        <v>159</v>
      </c>
      <c r="U99" s="368" t="s">
        <v>94</v>
      </c>
      <c r="V99" s="368" t="s">
        <v>293</v>
      </c>
      <c r="W99" s="368" t="s">
        <v>293</v>
      </c>
      <c r="X99" s="368">
        <f t="shared" ref="X99:X113" si="9">T99*0+U99*1+V99*2+W99*3</f>
        <v>165</v>
      </c>
      <c r="Y99" s="397"/>
      <c r="Z99" s="428" t="s">
        <v>20</v>
      </c>
      <c r="AA99" s="429" t="s">
        <v>20</v>
      </c>
      <c r="AB99" s="429" t="s">
        <v>23</v>
      </c>
      <c r="AC99" s="292" t="s">
        <v>32</v>
      </c>
      <c r="AD99" s="293">
        <v>44137.509814814803</v>
      </c>
      <c r="AE99" s="292" t="s">
        <v>1119</v>
      </c>
      <c r="AF99" s="294" t="s">
        <v>27</v>
      </c>
      <c r="AG99" s="295" t="s">
        <v>1120</v>
      </c>
      <c r="AH99" s="147"/>
      <c r="AI99" s="147"/>
      <c r="AJ99" s="147"/>
      <c r="AK99" s="147"/>
      <c r="AL99" s="147"/>
    </row>
    <row r="100" spans="1:92" s="18" customFormat="1" x14ac:dyDescent="0.35">
      <c r="A100" s="211" t="s">
        <v>67</v>
      </c>
      <c r="B100" s="211" t="s">
        <v>68</v>
      </c>
      <c r="C100" s="211" t="s">
        <v>23</v>
      </c>
      <c r="D100" s="228">
        <v>24.48</v>
      </c>
      <c r="E100" s="211" t="s">
        <v>70</v>
      </c>
      <c r="F100" s="211" t="s">
        <v>71</v>
      </c>
      <c r="G100" s="211" t="s">
        <v>23</v>
      </c>
      <c r="H100" s="211" t="s">
        <v>20</v>
      </c>
      <c r="I100" s="238" t="s">
        <v>23</v>
      </c>
      <c r="J100" s="238" t="s">
        <v>1114</v>
      </c>
      <c r="K100" s="618"/>
      <c r="L100" s="618"/>
      <c r="M100" s="618"/>
      <c r="N100" s="561"/>
      <c r="O100" s="561"/>
      <c r="P100" s="561"/>
      <c r="Q100" s="561"/>
      <c r="R100" s="368"/>
      <c r="S100" s="561"/>
      <c r="T100" s="369"/>
      <c r="U100" s="369"/>
      <c r="V100" s="369"/>
      <c r="W100" s="369"/>
      <c r="X100" s="368" t="s">
        <v>1115</v>
      </c>
      <c r="Y100" s="398"/>
      <c r="Z100" s="419" t="s">
        <v>20</v>
      </c>
      <c r="AA100" s="420" t="s">
        <v>20</v>
      </c>
      <c r="AB100" s="420" t="s">
        <v>23</v>
      </c>
      <c r="AC100" s="232" t="s">
        <v>32</v>
      </c>
      <c r="AD100" s="233">
        <v>42368.4141087963</v>
      </c>
      <c r="AE100" s="234" t="s">
        <v>75</v>
      </c>
      <c r="AF100" s="235" t="s">
        <v>27</v>
      </c>
      <c r="AG100" s="236" t="s">
        <v>76</v>
      </c>
      <c r="AH100" s="120"/>
      <c r="AI100" s="120"/>
      <c r="AJ100" s="120"/>
      <c r="AK100" s="120"/>
      <c r="AL100" s="120"/>
      <c r="AM100" s="121"/>
      <c r="AN100" s="121"/>
      <c r="AO100" s="121"/>
      <c r="AP100" s="121"/>
      <c r="AQ100" s="121"/>
      <c r="AR100" s="121"/>
      <c r="AS100" s="121"/>
      <c r="AT100" s="42"/>
      <c r="AU100" s="42"/>
      <c r="AV100" s="42"/>
      <c r="AW100" s="42"/>
      <c r="AX100" s="42"/>
      <c r="AY100" s="42"/>
      <c r="AZ100" s="42"/>
      <c r="BA100" s="42"/>
      <c r="BB100" s="42"/>
      <c r="BC100" s="42"/>
      <c r="BD100" s="42"/>
      <c r="BE100" s="42"/>
      <c r="BF100" s="42"/>
      <c r="BG100" s="42"/>
      <c r="BH100" s="42"/>
      <c r="BI100" s="42"/>
      <c r="BJ100" s="42"/>
      <c r="BK100" s="42"/>
      <c r="BL100" s="42"/>
      <c r="BM100" s="42"/>
      <c r="BN100" s="42"/>
      <c r="BO100" s="42"/>
      <c r="BP100" s="42"/>
      <c r="BQ100" s="42"/>
      <c r="BR100" s="42"/>
      <c r="BS100" s="42"/>
      <c r="BT100" s="42"/>
      <c r="BU100" s="42"/>
      <c r="BV100" s="42"/>
      <c r="BW100" s="42"/>
      <c r="BX100" s="42"/>
      <c r="BY100" s="42"/>
      <c r="BZ100" s="42"/>
      <c r="CA100" s="42"/>
    </row>
    <row r="101" spans="1:92" s="146" customFormat="1" x14ac:dyDescent="0.35">
      <c r="A101" s="288" t="s">
        <v>824</v>
      </c>
      <c r="B101" s="289" t="s">
        <v>536</v>
      </c>
      <c r="C101" s="289" t="s">
        <v>20</v>
      </c>
      <c r="D101" s="289" t="s">
        <v>825</v>
      </c>
      <c r="E101" s="289" t="s">
        <v>150</v>
      </c>
      <c r="F101" s="289" t="s">
        <v>102</v>
      </c>
      <c r="G101" s="289" t="s">
        <v>23</v>
      </c>
      <c r="H101" s="289" t="s">
        <v>20</v>
      </c>
      <c r="I101" s="289" t="s">
        <v>20</v>
      </c>
      <c r="J101" s="289"/>
      <c r="K101" s="628" t="s">
        <v>102</v>
      </c>
      <c r="L101" s="628" t="s">
        <v>185</v>
      </c>
      <c r="M101" s="628"/>
      <c r="N101" s="595" t="s">
        <v>59</v>
      </c>
      <c r="O101" s="595" t="s">
        <v>159</v>
      </c>
      <c r="P101" s="595" t="s">
        <v>20</v>
      </c>
      <c r="Q101" s="595" t="s">
        <v>20</v>
      </c>
      <c r="R101" s="371" t="s">
        <v>159</v>
      </c>
      <c r="S101" s="595"/>
      <c r="T101" s="371" t="s">
        <v>185</v>
      </c>
      <c r="U101" s="371" t="s">
        <v>132</v>
      </c>
      <c r="V101" s="371" t="s">
        <v>378</v>
      </c>
      <c r="W101" s="371" t="s">
        <v>159</v>
      </c>
      <c r="X101" s="371">
        <f t="shared" si="9"/>
        <v>110</v>
      </c>
      <c r="Y101" s="400"/>
      <c r="Z101" s="428" t="s">
        <v>20</v>
      </c>
      <c r="AA101" s="429" t="s">
        <v>20</v>
      </c>
      <c r="AB101" s="429" t="s">
        <v>23</v>
      </c>
      <c r="AC101" s="292" t="s">
        <v>32</v>
      </c>
      <c r="AD101" s="293">
        <v>43888.565115740697</v>
      </c>
      <c r="AE101" s="292" t="s">
        <v>1121</v>
      </c>
      <c r="AF101" s="297" t="s">
        <v>27</v>
      </c>
      <c r="AG101" s="295" t="s">
        <v>1122</v>
      </c>
      <c r="AH101" s="147"/>
      <c r="AI101" s="147"/>
      <c r="AJ101" s="147"/>
      <c r="AK101" s="147"/>
      <c r="AL101" s="147"/>
    </row>
    <row r="102" spans="1:92" s="16" customFormat="1" x14ac:dyDescent="0.35">
      <c r="A102" s="211" t="s">
        <v>101</v>
      </c>
      <c r="B102" s="211" t="s">
        <v>93</v>
      </c>
      <c r="C102" s="211" t="s">
        <v>20</v>
      </c>
      <c r="D102" s="228">
        <v>44.43</v>
      </c>
      <c r="E102" s="211" t="s">
        <v>82</v>
      </c>
      <c r="F102" s="246" t="s">
        <v>102</v>
      </c>
      <c r="G102" s="211" t="s">
        <v>103</v>
      </c>
      <c r="H102" s="211" t="s">
        <v>20</v>
      </c>
      <c r="I102" s="211" t="s">
        <v>20</v>
      </c>
      <c r="J102" s="450" t="s">
        <v>24</v>
      </c>
      <c r="K102" s="617"/>
      <c r="L102" s="617"/>
      <c r="M102" s="617"/>
      <c r="N102" s="567" t="s">
        <v>1037</v>
      </c>
      <c r="O102" s="567" t="s">
        <v>20</v>
      </c>
      <c r="P102" s="567" t="s">
        <v>20</v>
      </c>
      <c r="Q102" s="567" t="s">
        <v>20</v>
      </c>
      <c r="R102" s="368" t="s">
        <v>20</v>
      </c>
      <c r="S102" s="567"/>
      <c r="T102" s="555" t="s">
        <v>94</v>
      </c>
      <c r="U102" s="368" t="s">
        <v>207</v>
      </c>
      <c r="V102" s="368" t="s">
        <v>20</v>
      </c>
      <c r="W102" s="368" t="s">
        <v>20</v>
      </c>
      <c r="X102" s="368">
        <f>T102*0+U102*1+V102*2+W102*3</f>
        <v>60</v>
      </c>
      <c r="Y102" s="397"/>
      <c r="Z102" s="419" t="s">
        <v>20</v>
      </c>
      <c r="AA102" s="420" t="s">
        <v>20</v>
      </c>
      <c r="AB102" s="420" t="s">
        <v>23</v>
      </c>
      <c r="AC102" s="242" t="s">
        <v>32</v>
      </c>
      <c r="AD102" s="217">
        <v>44217.421365740702</v>
      </c>
      <c r="AE102" s="222" t="s">
        <v>107</v>
      </c>
      <c r="AF102" s="219" t="s">
        <v>27</v>
      </c>
      <c r="AG102" s="236" t="s">
        <v>108</v>
      </c>
      <c r="AH102" s="46"/>
      <c r="AI102" s="46"/>
      <c r="AJ102" s="46"/>
      <c r="AK102" s="46"/>
      <c r="AL102" s="46"/>
      <c r="AM102" s="42"/>
      <c r="AN102" s="42"/>
      <c r="AO102" s="42"/>
      <c r="AP102" s="42"/>
      <c r="AQ102" s="42"/>
      <c r="AR102" s="42"/>
      <c r="AS102" s="42"/>
      <c r="AT102" s="42"/>
      <c r="AU102" s="42"/>
      <c r="AV102" s="42"/>
      <c r="AW102" s="42"/>
      <c r="AX102" s="42"/>
      <c r="AY102" s="42"/>
      <c r="AZ102" s="42"/>
      <c r="BA102" s="42"/>
      <c r="BB102" s="42"/>
      <c r="BC102" s="42"/>
      <c r="BD102" s="42"/>
      <c r="BE102" s="42"/>
      <c r="BF102" s="42"/>
      <c r="BG102" s="42"/>
      <c r="BH102" s="42"/>
      <c r="BI102" s="42"/>
      <c r="BJ102" s="42"/>
      <c r="BK102" s="42"/>
      <c r="BL102" s="42"/>
      <c r="BM102" s="42"/>
      <c r="BN102" s="42"/>
      <c r="BO102" s="42"/>
      <c r="BP102" s="42"/>
      <c r="BQ102" s="42"/>
      <c r="BR102" s="42"/>
      <c r="BS102" s="42"/>
      <c r="BT102" s="42"/>
      <c r="BU102" s="42"/>
      <c r="BV102" s="42"/>
      <c r="BW102" s="42"/>
      <c r="BX102" s="42"/>
      <c r="BY102" s="42"/>
      <c r="BZ102" s="42"/>
      <c r="CA102" s="42"/>
    </row>
    <row r="103" spans="1:92" s="25" customFormat="1" x14ac:dyDescent="0.35">
      <c r="A103" s="211" t="s">
        <v>759</v>
      </c>
      <c r="B103" s="211" t="s">
        <v>275</v>
      </c>
      <c r="C103" s="211" t="s">
        <v>20</v>
      </c>
      <c r="D103" s="211" t="s">
        <v>760</v>
      </c>
      <c r="E103" s="450" t="s">
        <v>82</v>
      </c>
      <c r="F103" s="211" t="s">
        <v>24</v>
      </c>
      <c r="G103" s="211" t="s">
        <v>23</v>
      </c>
      <c r="H103" s="450" t="s">
        <v>20</v>
      </c>
      <c r="I103" s="211" t="s">
        <v>20</v>
      </c>
      <c r="J103" s="578"/>
      <c r="K103" s="629"/>
      <c r="L103" s="629"/>
      <c r="M103" s="629"/>
      <c r="N103" s="569"/>
      <c r="O103" s="569"/>
      <c r="P103" s="569"/>
      <c r="Q103" s="569"/>
      <c r="R103" s="451"/>
      <c r="S103" s="569"/>
      <c r="T103" s="458"/>
      <c r="U103" s="206"/>
      <c r="V103" s="215"/>
      <c r="W103" s="215"/>
      <c r="X103" s="451">
        <v>35</v>
      </c>
      <c r="Y103" s="215"/>
      <c r="Z103" s="428" t="s">
        <v>20</v>
      </c>
      <c r="AA103" s="428" t="s">
        <v>20</v>
      </c>
      <c r="AB103" s="428" t="s">
        <v>23</v>
      </c>
      <c r="AC103" s="397"/>
      <c r="AD103" s="368"/>
      <c r="AE103" s="368" t="s">
        <v>1123</v>
      </c>
      <c r="AF103" s="368"/>
      <c r="AG103" s="368"/>
      <c r="AH103" s="368" t="s">
        <v>378</v>
      </c>
      <c r="AI103" s="368">
        <f t="shared" ref="AI103:AI108" si="10">AE103*0+AF103*1+AG103*2+AH103*3</f>
        <v>15</v>
      </c>
      <c r="AJ103" s="405" t="s">
        <v>1042</v>
      </c>
      <c r="AK103" s="368"/>
      <c r="AL103" s="211" t="s">
        <v>1124</v>
      </c>
      <c r="AM103" s="379" t="s">
        <v>20</v>
      </c>
      <c r="AN103" s="246" t="s">
        <v>20</v>
      </c>
      <c r="AO103" s="246" t="s">
        <v>23</v>
      </c>
      <c r="AP103" s="263" t="s">
        <v>32</v>
      </c>
      <c r="AQ103" s="251">
        <v>44455.685266203698</v>
      </c>
      <c r="AR103" s="252" t="s">
        <v>1123</v>
      </c>
      <c r="AS103" s="253" t="s">
        <v>27</v>
      </c>
      <c r="AT103" s="209" t="s">
        <v>1125</v>
      </c>
      <c r="AU103" s="46"/>
      <c r="AV103" s="46"/>
      <c r="AW103" s="46"/>
      <c r="AX103" s="46"/>
      <c r="AY103" s="46"/>
      <c r="AZ103" s="42"/>
      <c r="BA103" s="42"/>
      <c r="BB103" s="42"/>
      <c r="BC103" s="42"/>
      <c r="BD103" s="42"/>
      <c r="BE103" s="42"/>
      <c r="BF103" s="42"/>
      <c r="BG103" s="42"/>
      <c r="BH103" s="42"/>
      <c r="BI103" s="42"/>
      <c r="BJ103" s="42"/>
      <c r="BK103" s="42"/>
      <c r="BL103" s="42"/>
      <c r="BM103" s="42"/>
      <c r="BN103" s="42"/>
      <c r="BO103" s="42"/>
      <c r="BP103" s="42"/>
      <c r="BQ103" s="42"/>
      <c r="BR103" s="42"/>
      <c r="BS103" s="42"/>
      <c r="BT103" s="42"/>
      <c r="BU103" s="42"/>
      <c r="BV103" s="42"/>
      <c r="BW103" s="42"/>
      <c r="BX103" s="42"/>
      <c r="BY103" s="42"/>
      <c r="BZ103" s="42"/>
      <c r="CA103" s="42"/>
      <c r="CB103" s="42"/>
      <c r="CC103" s="42"/>
      <c r="CD103" s="42"/>
      <c r="CE103" s="42"/>
      <c r="CF103" s="42"/>
      <c r="CG103" s="42"/>
      <c r="CH103" s="42"/>
      <c r="CI103" s="42"/>
      <c r="CJ103" s="42"/>
      <c r="CK103" s="42"/>
      <c r="CL103" s="42"/>
      <c r="CM103" s="42"/>
      <c r="CN103" s="42"/>
    </row>
    <row r="104" spans="1:92" s="206" customFormat="1" x14ac:dyDescent="0.35">
      <c r="A104" s="298" t="s">
        <v>959</v>
      </c>
      <c r="B104" s="298">
        <v>72</v>
      </c>
      <c r="C104" s="298">
        <v>0</v>
      </c>
      <c r="D104" s="440">
        <v>32</v>
      </c>
      <c r="E104" s="440">
        <v>3</v>
      </c>
      <c r="F104" s="452">
        <v>2</v>
      </c>
      <c r="G104" s="452">
        <v>3</v>
      </c>
      <c r="H104" s="457">
        <v>0</v>
      </c>
      <c r="I104" s="443">
        <v>1</v>
      </c>
      <c r="J104" s="578"/>
      <c r="K104" s="629"/>
      <c r="L104" s="629"/>
      <c r="M104" s="629"/>
      <c r="N104" s="569"/>
      <c r="O104" s="569"/>
      <c r="P104" s="569"/>
      <c r="Q104" s="569"/>
      <c r="R104" s="348"/>
      <c r="S104" s="569"/>
      <c r="T104" s="460"/>
      <c r="U104" s="452"/>
      <c r="V104" s="455"/>
      <c r="W104" s="456"/>
      <c r="X104" s="348">
        <v>100</v>
      </c>
      <c r="Y104" s="348"/>
      <c r="Z104" s="428">
        <v>0</v>
      </c>
      <c r="AA104" s="428">
        <v>0</v>
      </c>
      <c r="AB104" s="428" t="s">
        <v>31</v>
      </c>
      <c r="AC104" s="435"/>
      <c r="AD104" s="435"/>
      <c r="AE104" s="435">
        <v>69089409</v>
      </c>
      <c r="AF104" s="435"/>
      <c r="AG104" s="435"/>
      <c r="AH104" s="435">
        <v>0</v>
      </c>
      <c r="AI104" s="435">
        <f t="shared" si="10"/>
        <v>0</v>
      </c>
      <c r="AJ104" s="403"/>
      <c r="AK104" s="435"/>
      <c r="AM104" s="389">
        <v>0</v>
      </c>
      <c r="AN104" s="349">
        <v>0</v>
      </c>
      <c r="AO104" s="349" t="s">
        <v>1126</v>
      </c>
      <c r="AP104" s="348" t="s">
        <v>964</v>
      </c>
      <c r="AQ104" s="350" t="s">
        <v>964</v>
      </c>
      <c r="AR104" s="348">
        <v>69089409</v>
      </c>
      <c r="AS104" s="349" t="s">
        <v>27</v>
      </c>
      <c r="AT104" s="351" t="s">
        <v>1127</v>
      </c>
      <c r="AU104" s="352"/>
      <c r="AV104" s="352"/>
      <c r="AW104" s="352"/>
      <c r="AX104" s="352"/>
      <c r="AY104" s="352"/>
      <c r="AZ104" s="353"/>
      <c r="BA104" s="353"/>
      <c r="BB104" s="353"/>
      <c r="BC104" s="353"/>
      <c r="BD104" s="353"/>
      <c r="BE104" s="353"/>
      <c r="BF104" s="353"/>
    </row>
    <row r="105" spans="1:92" s="431" customFormat="1" x14ac:dyDescent="0.35">
      <c r="A105" s="215" t="s">
        <v>971</v>
      </c>
      <c r="B105" s="215" t="s">
        <v>514</v>
      </c>
      <c r="C105" s="215" t="s">
        <v>20</v>
      </c>
      <c r="D105" s="441">
        <v>30.28</v>
      </c>
      <c r="E105" s="441">
        <v>1</v>
      </c>
      <c r="F105" s="431" t="s">
        <v>972</v>
      </c>
      <c r="G105" s="431">
        <v>1.5</v>
      </c>
      <c r="H105" s="441">
        <v>1</v>
      </c>
      <c r="I105" s="444">
        <v>0</v>
      </c>
      <c r="J105" s="579"/>
      <c r="K105" s="630"/>
      <c r="L105" s="630"/>
      <c r="M105" s="630"/>
      <c r="N105" s="570"/>
      <c r="O105" s="570"/>
      <c r="P105" s="570"/>
      <c r="Q105" s="570"/>
      <c r="R105" s="215"/>
      <c r="S105" s="570"/>
      <c r="T105" s="588"/>
      <c r="V105" s="348"/>
      <c r="W105" s="215"/>
      <c r="X105" s="215">
        <v>150</v>
      </c>
      <c r="Y105" s="215"/>
      <c r="Z105" s="428" t="s">
        <v>20</v>
      </c>
      <c r="AA105" s="428">
        <v>0</v>
      </c>
      <c r="AB105" s="428">
        <v>1</v>
      </c>
      <c r="AC105" s="368"/>
      <c r="AD105" s="368"/>
      <c r="AE105" s="368" t="s">
        <v>1128</v>
      </c>
      <c r="AF105" s="368"/>
      <c r="AG105" s="368"/>
      <c r="AH105" s="368" t="s">
        <v>20</v>
      </c>
      <c r="AI105" s="435">
        <f t="shared" si="10"/>
        <v>0</v>
      </c>
      <c r="AJ105" s="403"/>
      <c r="AK105" s="368"/>
      <c r="AM105" s="390"/>
      <c r="AN105" s="348">
        <v>0</v>
      </c>
      <c r="AO105" s="348">
        <v>1</v>
      </c>
      <c r="AP105" s="354" t="s">
        <v>964</v>
      </c>
      <c r="AQ105" s="354" t="s">
        <v>964</v>
      </c>
      <c r="AR105" s="348">
        <v>98872541</v>
      </c>
      <c r="AS105" s="348" t="s">
        <v>27</v>
      </c>
      <c r="AT105" s="354" t="s">
        <v>1129</v>
      </c>
    </row>
    <row r="106" spans="1:92" s="206" customFormat="1" x14ac:dyDescent="0.35">
      <c r="A106" s="298" t="s">
        <v>982</v>
      </c>
      <c r="B106" s="298" t="s">
        <v>248</v>
      </c>
      <c r="C106" s="298" t="s">
        <v>20</v>
      </c>
      <c r="D106" s="440">
        <v>20.67</v>
      </c>
      <c r="E106" s="442">
        <v>115</v>
      </c>
      <c r="F106" s="206">
        <v>3</v>
      </c>
      <c r="G106" s="206">
        <v>1</v>
      </c>
      <c r="H106" s="440">
        <v>1</v>
      </c>
      <c r="I106" s="443">
        <v>1</v>
      </c>
      <c r="J106" s="578"/>
      <c r="K106" s="629"/>
      <c r="L106" s="629"/>
      <c r="M106" s="629"/>
      <c r="N106" s="569"/>
      <c r="O106" s="569"/>
      <c r="P106" s="569"/>
      <c r="Q106" s="569"/>
      <c r="R106" s="298"/>
      <c r="S106" s="569"/>
      <c r="T106" s="387"/>
      <c r="V106" s="349"/>
      <c r="W106" s="298"/>
      <c r="X106" s="298">
        <v>150</v>
      </c>
      <c r="Y106" s="298"/>
      <c r="Z106" s="428">
        <v>0</v>
      </c>
      <c r="AA106" s="428">
        <v>0</v>
      </c>
      <c r="AB106" s="428">
        <v>1</v>
      </c>
      <c r="AC106" s="372"/>
      <c r="AD106" s="372"/>
      <c r="AE106" s="372">
        <v>15075597</v>
      </c>
      <c r="AF106" s="372"/>
      <c r="AG106" s="372"/>
      <c r="AH106" s="372" t="s">
        <v>20</v>
      </c>
      <c r="AI106" s="435">
        <f t="shared" si="10"/>
        <v>0</v>
      </c>
      <c r="AJ106" s="403"/>
      <c r="AK106" s="372"/>
      <c r="AM106" s="389">
        <v>0</v>
      </c>
      <c r="AN106" s="349">
        <v>0</v>
      </c>
      <c r="AO106" s="349">
        <v>1</v>
      </c>
      <c r="AP106" s="354" t="s">
        <v>964</v>
      </c>
      <c r="AQ106" s="354" t="s">
        <v>964</v>
      </c>
      <c r="AR106" s="349">
        <v>15075597</v>
      </c>
      <c r="AS106" s="349" t="s">
        <v>27</v>
      </c>
      <c r="AT106" s="355" t="s">
        <v>1130</v>
      </c>
      <c r="AU106" s="354" t="s">
        <v>964</v>
      </c>
      <c r="AV106" s="354" t="s">
        <v>964</v>
      </c>
    </row>
    <row r="107" spans="1:92" s="206" customFormat="1" x14ac:dyDescent="0.35">
      <c r="A107" s="298" t="s">
        <v>987</v>
      </c>
      <c r="B107" s="298" t="s">
        <v>217</v>
      </c>
      <c r="C107" s="298" t="s">
        <v>23</v>
      </c>
      <c r="D107" s="440">
        <v>18.04</v>
      </c>
      <c r="E107" s="440">
        <v>76</v>
      </c>
      <c r="F107" s="206">
        <v>3</v>
      </c>
      <c r="G107" s="206">
        <v>1</v>
      </c>
      <c r="H107" s="440">
        <v>1</v>
      </c>
      <c r="I107" s="443">
        <v>2</v>
      </c>
      <c r="J107" s="578"/>
      <c r="K107" s="629"/>
      <c r="L107" s="629"/>
      <c r="M107" s="629"/>
      <c r="N107" s="569"/>
      <c r="O107" s="569"/>
      <c r="P107" s="569"/>
      <c r="Q107" s="569"/>
      <c r="R107" s="298"/>
      <c r="S107" s="569"/>
      <c r="T107" s="387"/>
      <c r="V107" s="349"/>
      <c r="W107" s="298"/>
      <c r="X107" s="298">
        <v>190</v>
      </c>
      <c r="Y107" s="298"/>
      <c r="Z107" s="428">
        <v>0</v>
      </c>
      <c r="AA107" s="428">
        <v>0</v>
      </c>
      <c r="AB107" s="428" t="s">
        <v>23</v>
      </c>
      <c r="AC107" s="372"/>
      <c r="AD107" s="372"/>
      <c r="AE107" s="372">
        <v>10964105</v>
      </c>
      <c r="AF107" s="372"/>
      <c r="AG107" s="372"/>
      <c r="AH107" s="372" t="s">
        <v>20</v>
      </c>
      <c r="AI107" s="435">
        <f t="shared" si="10"/>
        <v>0</v>
      </c>
      <c r="AJ107" s="403"/>
      <c r="AK107" s="372"/>
      <c r="AM107" s="389">
        <v>0</v>
      </c>
      <c r="AN107" s="349">
        <v>0</v>
      </c>
      <c r="AO107" s="349" t="s">
        <v>1131</v>
      </c>
      <c r="AP107" s="354" t="s">
        <v>964</v>
      </c>
      <c r="AQ107" s="354" t="s">
        <v>964</v>
      </c>
      <c r="AR107" s="349">
        <v>10964105</v>
      </c>
      <c r="AS107" s="349" t="s">
        <v>27</v>
      </c>
      <c r="AT107" s="355" t="s">
        <v>1132</v>
      </c>
      <c r="AU107" s="354" t="s">
        <v>964</v>
      </c>
      <c r="AV107" s="354" t="s">
        <v>964</v>
      </c>
    </row>
    <row r="108" spans="1:92" s="206" customFormat="1" x14ac:dyDescent="0.35">
      <c r="A108" s="298" t="s">
        <v>991</v>
      </c>
      <c r="B108" s="298" t="s">
        <v>317</v>
      </c>
      <c r="C108" s="298" t="s">
        <v>20</v>
      </c>
      <c r="D108" s="440">
        <v>22.96</v>
      </c>
      <c r="E108" s="440">
        <v>16</v>
      </c>
      <c r="F108" s="206">
        <v>3</v>
      </c>
      <c r="G108" s="206">
        <v>1</v>
      </c>
      <c r="H108" s="440">
        <v>0</v>
      </c>
      <c r="I108" s="443">
        <v>0.5</v>
      </c>
      <c r="J108" s="578"/>
      <c r="K108" s="629"/>
      <c r="L108" s="629"/>
      <c r="M108" s="629"/>
      <c r="N108" s="569"/>
      <c r="O108" s="569"/>
      <c r="P108" s="569"/>
      <c r="Q108" s="569"/>
      <c r="R108" s="298"/>
      <c r="S108" s="569"/>
      <c r="T108" s="387"/>
      <c r="V108" s="349"/>
      <c r="W108" s="298"/>
      <c r="X108" s="298">
        <v>170</v>
      </c>
      <c r="Y108" s="298"/>
      <c r="Z108" s="428">
        <v>0</v>
      </c>
      <c r="AA108" s="428">
        <v>0</v>
      </c>
      <c r="AB108" s="428">
        <v>1</v>
      </c>
      <c r="AC108" s="372"/>
      <c r="AD108" s="372"/>
      <c r="AE108" s="372">
        <v>95137192</v>
      </c>
      <c r="AF108" s="372"/>
      <c r="AG108" s="372"/>
      <c r="AH108" s="372" t="s">
        <v>20</v>
      </c>
      <c r="AI108" s="435">
        <f t="shared" si="10"/>
        <v>0</v>
      </c>
      <c r="AJ108" s="403"/>
      <c r="AK108" s="372"/>
      <c r="AM108" s="389">
        <v>0</v>
      </c>
      <c r="AN108" s="349">
        <v>0</v>
      </c>
      <c r="AO108" s="349">
        <v>1</v>
      </c>
      <c r="AP108" s="354" t="s">
        <v>964</v>
      </c>
      <c r="AQ108" s="354" t="s">
        <v>964</v>
      </c>
      <c r="AR108" s="349">
        <v>95137192</v>
      </c>
      <c r="AS108" s="349" t="s">
        <v>27</v>
      </c>
      <c r="AT108" s="355" t="s">
        <v>1133</v>
      </c>
      <c r="AU108" s="354" t="s">
        <v>964</v>
      </c>
      <c r="AV108" s="354" t="s">
        <v>964</v>
      </c>
    </row>
    <row r="109" spans="1:92" s="146" customFormat="1" x14ac:dyDescent="0.35">
      <c r="A109" s="288" t="s">
        <v>535</v>
      </c>
      <c r="B109" s="289" t="s">
        <v>536</v>
      </c>
      <c r="C109" s="289" t="s">
        <v>20</v>
      </c>
      <c r="D109" s="289" t="s">
        <v>537</v>
      </c>
      <c r="E109" s="289" t="s">
        <v>336</v>
      </c>
      <c r="F109" s="289" t="s">
        <v>102</v>
      </c>
      <c r="G109" s="289" t="s">
        <v>23</v>
      </c>
      <c r="H109" s="406">
        <v>0</v>
      </c>
      <c r="I109" s="289" t="s">
        <v>23</v>
      </c>
      <c r="J109" s="580" t="s">
        <v>1068</v>
      </c>
      <c r="K109" s="618" t="s">
        <v>378</v>
      </c>
      <c r="L109" s="618" t="s">
        <v>20</v>
      </c>
      <c r="M109" s="618"/>
      <c r="N109" s="576" t="s">
        <v>1037</v>
      </c>
      <c r="O109" s="576" t="s">
        <v>20</v>
      </c>
      <c r="P109" s="576" t="s">
        <v>20</v>
      </c>
      <c r="Q109" s="576" t="s">
        <v>20</v>
      </c>
      <c r="R109" s="371" t="s">
        <v>20</v>
      </c>
      <c r="S109" s="576"/>
      <c r="T109" s="589" t="s">
        <v>285</v>
      </c>
      <c r="U109" s="371" t="s">
        <v>336</v>
      </c>
      <c r="V109" s="371" t="s">
        <v>159</v>
      </c>
      <c r="W109" s="371" t="s">
        <v>185</v>
      </c>
      <c r="X109" s="371">
        <f t="shared" si="9"/>
        <v>85</v>
      </c>
      <c r="Y109" s="400"/>
      <c r="Z109" s="411" t="s">
        <v>20</v>
      </c>
      <c r="AA109" s="412" t="s">
        <v>20</v>
      </c>
      <c r="AB109" s="412" t="s">
        <v>20</v>
      </c>
      <c r="AC109" s="292" t="s">
        <v>32</v>
      </c>
      <c r="AD109" s="293">
        <v>43817.634548611102</v>
      </c>
      <c r="AE109" s="292" t="s">
        <v>539</v>
      </c>
      <c r="AF109" s="297" t="s">
        <v>27</v>
      </c>
      <c r="AG109" s="295" t="s">
        <v>540</v>
      </c>
      <c r="AH109" s="147"/>
      <c r="AI109" s="147"/>
      <c r="AJ109" s="147"/>
      <c r="AK109" s="147"/>
      <c r="AL109" s="147"/>
    </row>
    <row r="110" spans="1:92" s="25" customFormat="1" x14ac:dyDescent="0.35">
      <c r="A110" s="211" t="s">
        <v>367</v>
      </c>
      <c r="B110" s="211" t="s">
        <v>56</v>
      </c>
      <c r="C110" s="211" t="s">
        <v>23</v>
      </c>
      <c r="D110" s="213">
        <v>27.12</v>
      </c>
      <c r="E110" s="211" t="s">
        <v>333</v>
      </c>
      <c r="F110" s="246" t="s">
        <v>102</v>
      </c>
      <c r="G110" s="211" t="s">
        <v>23</v>
      </c>
      <c r="H110" s="211" t="s">
        <v>20</v>
      </c>
      <c r="I110" s="211" t="s">
        <v>20</v>
      </c>
      <c r="J110" s="450" t="s">
        <v>24</v>
      </c>
      <c r="K110" s="617"/>
      <c r="L110" s="617"/>
      <c r="M110" s="617"/>
      <c r="N110" s="567"/>
      <c r="O110" s="567"/>
      <c r="P110" s="567"/>
      <c r="Q110" s="567"/>
      <c r="R110" s="368"/>
      <c r="S110" s="567"/>
      <c r="T110" s="555" t="s">
        <v>378</v>
      </c>
      <c r="U110" s="368" t="s">
        <v>59</v>
      </c>
      <c r="V110" s="368" t="s">
        <v>20</v>
      </c>
      <c r="W110" s="368" t="s">
        <v>378</v>
      </c>
      <c r="X110" s="368">
        <f>T110*0+U110*1+V110*2+W110*3</f>
        <v>105</v>
      </c>
      <c r="Y110" s="397" t="s">
        <v>1045</v>
      </c>
      <c r="Z110" s="379" t="s">
        <v>20</v>
      </c>
      <c r="AA110" s="246" t="s">
        <v>20</v>
      </c>
      <c r="AB110" s="246" t="s">
        <v>20</v>
      </c>
      <c r="AC110" s="224" t="s">
        <v>25</v>
      </c>
      <c r="AD110" s="225">
        <v>44511.6194328704</v>
      </c>
      <c r="AE110" s="218">
        <v>5726189</v>
      </c>
      <c r="AF110" s="226" t="s">
        <v>27</v>
      </c>
      <c r="AG110" s="209" t="s">
        <v>368</v>
      </c>
      <c r="AH110" s="124"/>
      <c r="AI110" s="46"/>
      <c r="AJ110" s="46"/>
      <c r="AK110" s="46"/>
      <c r="AL110" s="46"/>
      <c r="AM110" s="42"/>
      <c r="AN110" s="42"/>
      <c r="AO110" s="42"/>
      <c r="AP110" s="42"/>
      <c r="AQ110" s="42"/>
      <c r="AR110" s="42"/>
      <c r="AS110" s="42"/>
      <c r="AT110" s="42"/>
      <c r="AU110" s="42"/>
      <c r="AV110" s="42"/>
      <c r="AW110" s="42"/>
      <c r="AX110" s="42"/>
      <c r="AY110" s="42"/>
      <c r="AZ110" s="42"/>
      <c r="BA110" s="42"/>
      <c r="BB110" s="42"/>
      <c r="BC110" s="42"/>
      <c r="BD110" s="42"/>
      <c r="BE110" s="42"/>
      <c r="BF110" s="42"/>
      <c r="BG110" s="42"/>
      <c r="BH110" s="42"/>
      <c r="BI110" s="42"/>
      <c r="BJ110" s="42"/>
      <c r="BK110" s="42"/>
      <c r="BL110" s="42"/>
      <c r="BM110" s="42"/>
      <c r="BN110" s="42"/>
      <c r="BO110" s="42"/>
      <c r="BP110" s="42"/>
      <c r="BQ110" s="42"/>
      <c r="BR110" s="42"/>
      <c r="BS110" s="42"/>
      <c r="BT110" s="42"/>
      <c r="BU110" s="42"/>
      <c r="BV110" s="42"/>
      <c r="BW110" s="42"/>
      <c r="BX110" s="42"/>
      <c r="BY110" s="42"/>
      <c r="BZ110" s="42"/>
      <c r="CA110" s="42"/>
    </row>
    <row r="111" spans="1:92" s="146" customFormat="1" x14ac:dyDescent="0.35">
      <c r="A111" s="290" t="s">
        <v>552</v>
      </c>
      <c r="B111" s="300" t="s">
        <v>313</v>
      </c>
      <c r="C111" s="300" t="s">
        <v>23</v>
      </c>
      <c r="D111" s="300" t="s">
        <v>553</v>
      </c>
      <c r="E111" s="300" t="s">
        <v>429</v>
      </c>
      <c r="F111" s="300" t="s">
        <v>102</v>
      </c>
      <c r="G111" s="300" t="s">
        <v>23</v>
      </c>
      <c r="H111" s="300" t="s">
        <v>20</v>
      </c>
      <c r="I111" s="300" t="s">
        <v>71</v>
      </c>
      <c r="J111" s="645" t="s">
        <v>1014</v>
      </c>
      <c r="K111" s="640" t="s">
        <v>82</v>
      </c>
      <c r="L111" s="640" t="s">
        <v>185</v>
      </c>
      <c r="M111" s="640"/>
      <c r="N111" s="598" t="s">
        <v>1037</v>
      </c>
      <c r="O111" s="598" t="s">
        <v>20</v>
      </c>
      <c r="P111" s="598" t="s">
        <v>20</v>
      </c>
      <c r="Q111" s="598" t="s">
        <v>20</v>
      </c>
      <c r="R111" s="372" t="s">
        <v>20</v>
      </c>
      <c r="S111" s="598"/>
      <c r="T111" s="590" t="s">
        <v>94</v>
      </c>
      <c r="U111" s="372" t="s">
        <v>213</v>
      </c>
      <c r="V111" s="372" t="s">
        <v>20</v>
      </c>
      <c r="W111" s="372" t="s">
        <v>159</v>
      </c>
      <c r="X111" s="372">
        <f t="shared" si="9"/>
        <v>80</v>
      </c>
      <c r="Y111" s="401"/>
      <c r="Z111" s="411" t="s">
        <v>20</v>
      </c>
      <c r="AA111" s="412" t="s">
        <v>20</v>
      </c>
      <c r="AB111" s="412" t="s">
        <v>20</v>
      </c>
      <c r="AC111" s="301" t="s">
        <v>32</v>
      </c>
      <c r="AD111" s="302">
        <v>43705.420162037</v>
      </c>
      <c r="AE111" s="301" t="s">
        <v>557</v>
      </c>
      <c r="AF111" s="297" t="s">
        <v>27</v>
      </c>
      <c r="AG111" s="295" t="s">
        <v>558</v>
      </c>
      <c r="AH111" s="147"/>
      <c r="AI111" s="147"/>
      <c r="AJ111" s="147"/>
      <c r="AK111" s="147"/>
      <c r="AL111" s="147"/>
    </row>
    <row r="112" spans="1:92" s="146" customFormat="1" x14ac:dyDescent="0.35">
      <c r="A112" s="290" t="s">
        <v>564</v>
      </c>
      <c r="B112" s="300" t="s">
        <v>217</v>
      </c>
      <c r="C112" s="300" t="s">
        <v>20</v>
      </c>
      <c r="D112" s="300" t="s">
        <v>565</v>
      </c>
      <c r="E112" s="300" t="s">
        <v>91</v>
      </c>
      <c r="F112" s="300" t="s">
        <v>23</v>
      </c>
      <c r="G112" s="211" t="s">
        <v>23</v>
      </c>
      <c r="H112" s="300" t="s">
        <v>20</v>
      </c>
      <c r="I112" s="300" t="s">
        <v>20</v>
      </c>
      <c r="J112" s="581"/>
      <c r="K112" s="621" t="s">
        <v>71</v>
      </c>
      <c r="L112" s="621" t="s">
        <v>185</v>
      </c>
      <c r="M112" s="621"/>
      <c r="N112" s="573" t="s">
        <v>1037</v>
      </c>
      <c r="O112" s="573" t="s">
        <v>20</v>
      </c>
      <c r="P112" s="573" t="s">
        <v>20</v>
      </c>
      <c r="Q112" s="573" t="s">
        <v>20</v>
      </c>
      <c r="R112" s="372" t="s">
        <v>20</v>
      </c>
      <c r="S112" s="573"/>
      <c r="T112" s="590" t="s">
        <v>20</v>
      </c>
      <c r="U112" s="372" t="s">
        <v>159</v>
      </c>
      <c r="V112" s="372" t="s">
        <v>159</v>
      </c>
      <c r="W112" s="372" t="s">
        <v>331</v>
      </c>
      <c r="X112" s="372">
        <f t="shared" si="9"/>
        <v>270</v>
      </c>
      <c r="Y112" s="401"/>
      <c r="Z112" s="411" t="s">
        <v>20</v>
      </c>
      <c r="AA112" s="412" t="s">
        <v>20</v>
      </c>
      <c r="AB112" s="412" t="s">
        <v>20</v>
      </c>
      <c r="AC112" s="301" t="s">
        <v>32</v>
      </c>
      <c r="AD112" s="302">
        <v>43474.340439814798</v>
      </c>
      <c r="AE112" s="301" t="s">
        <v>568</v>
      </c>
      <c r="AF112" s="297" t="s">
        <v>27</v>
      </c>
      <c r="AG112" s="295" t="s">
        <v>569</v>
      </c>
      <c r="AH112" s="147"/>
      <c r="AI112" s="147"/>
      <c r="AJ112" s="147"/>
      <c r="AK112" s="147"/>
      <c r="AL112" s="147"/>
    </row>
    <row r="113" spans="1:92" s="146" customFormat="1" x14ac:dyDescent="0.35">
      <c r="A113" s="290" t="s">
        <v>570</v>
      </c>
      <c r="B113" s="300" t="s">
        <v>313</v>
      </c>
      <c r="C113" s="300" t="s">
        <v>23</v>
      </c>
      <c r="D113" s="300" t="s">
        <v>346</v>
      </c>
      <c r="E113" s="300" t="s">
        <v>52</v>
      </c>
      <c r="F113" s="300" t="s">
        <v>102</v>
      </c>
      <c r="G113" s="300" t="s">
        <v>23</v>
      </c>
      <c r="H113" s="300" t="s">
        <v>23</v>
      </c>
      <c r="I113" s="300" t="s">
        <v>71</v>
      </c>
      <c r="J113" s="580" t="s">
        <v>1134</v>
      </c>
      <c r="K113" s="618" t="s">
        <v>1116</v>
      </c>
      <c r="L113" s="618" t="s">
        <v>331</v>
      </c>
      <c r="M113" s="618"/>
      <c r="N113" s="576" t="s">
        <v>1037</v>
      </c>
      <c r="O113" s="576" t="s">
        <v>20</v>
      </c>
      <c r="P113" s="576" t="s">
        <v>20</v>
      </c>
      <c r="Q113" s="576" t="s">
        <v>20</v>
      </c>
      <c r="R113" s="372" t="s">
        <v>20</v>
      </c>
      <c r="S113" s="576"/>
      <c r="T113" s="590" t="s">
        <v>20</v>
      </c>
      <c r="U113" s="372" t="s">
        <v>336</v>
      </c>
      <c r="V113" s="372" t="s">
        <v>159</v>
      </c>
      <c r="W113" s="372" t="s">
        <v>132</v>
      </c>
      <c r="X113" s="372">
        <f t="shared" si="9"/>
        <v>250</v>
      </c>
      <c r="Y113" s="401"/>
      <c r="Z113" s="411" t="s">
        <v>20</v>
      </c>
      <c r="AA113" s="412" t="s">
        <v>20</v>
      </c>
      <c r="AB113" s="412" t="s">
        <v>20</v>
      </c>
      <c r="AC113" s="301" t="s">
        <v>32</v>
      </c>
      <c r="AD113" s="302">
        <v>43047.6246412037</v>
      </c>
      <c r="AE113" s="301" t="s">
        <v>573</v>
      </c>
      <c r="AF113" s="297" t="s">
        <v>27</v>
      </c>
      <c r="AG113" s="295" t="s">
        <v>574</v>
      </c>
      <c r="AH113" s="147"/>
      <c r="AI113" s="147"/>
      <c r="AJ113" s="147"/>
      <c r="AK113" s="147"/>
      <c r="AL113" s="147"/>
    </row>
    <row r="114" spans="1:92" s="146" customFormat="1" x14ac:dyDescent="0.35">
      <c r="A114" s="290" t="s">
        <v>581</v>
      </c>
      <c r="B114" s="300" t="s">
        <v>582</v>
      </c>
      <c r="C114" s="300" t="s">
        <v>23</v>
      </c>
      <c r="D114" s="300" t="s">
        <v>583</v>
      </c>
      <c r="E114" s="300" t="s">
        <v>52</v>
      </c>
      <c r="F114" s="300" t="s">
        <v>71</v>
      </c>
      <c r="G114" s="300" t="s">
        <v>23</v>
      </c>
      <c r="H114" s="300" t="s">
        <v>20</v>
      </c>
      <c r="I114" s="300" t="s">
        <v>23</v>
      </c>
      <c r="J114" s="580" t="s">
        <v>1068</v>
      </c>
      <c r="K114" s="618" t="s">
        <v>82</v>
      </c>
      <c r="L114" s="618" t="s">
        <v>331</v>
      </c>
      <c r="M114" s="618"/>
      <c r="N114" s="576" t="s">
        <v>59</v>
      </c>
      <c r="O114" s="576" t="s">
        <v>159</v>
      </c>
      <c r="P114" s="576" t="s">
        <v>20</v>
      </c>
      <c r="Q114" s="576" t="s">
        <v>20</v>
      </c>
      <c r="R114" s="401" t="s">
        <v>159</v>
      </c>
      <c r="S114" s="576"/>
      <c r="T114" s="590"/>
      <c r="U114" s="372"/>
      <c r="V114" s="372"/>
      <c r="W114" s="372"/>
      <c r="X114" s="401" t="s">
        <v>532</v>
      </c>
      <c r="Y114" s="401"/>
      <c r="Z114" s="411" t="s">
        <v>20</v>
      </c>
      <c r="AA114" s="412" t="s">
        <v>20</v>
      </c>
      <c r="AB114" s="412" t="s">
        <v>20</v>
      </c>
      <c r="AC114" s="301" t="s">
        <v>32</v>
      </c>
      <c r="AD114" s="302">
        <v>42992.521701388898</v>
      </c>
      <c r="AE114" s="301" t="s">
        <v>587</v>
      </c>
      <c r="AF114" s="297" t="s">
        <v>27</v>
      </c>
      <c r="AG114" s="295" t="s">
        <v>588</v>
      </c>
      <c r="AH114" s="147"/>
      <c r="AI114" s="147"/>
      <c r="AJ114" s="147"/>
      <c r="AK114" s="147"/>
      <c r="AL114" s="147"/>
    </row>
    <row r="115" spans="1:92" s="11" customFormat="1" x14ac:dyDescent="0.35">
      <c r="A115" s="211" t="s">
        <v>465</v>
      </c>
      <c r="B115" s="211" t="s">
        <v>325</v>
      </c>
      <c r="C115" s="211" t="s">
        <v>20</v>
      </c>
      <c r="D115" s="228">
        <v>20.46</v>
      </c>
      <c r="E115" s="211" t="s">
        <v>213</v>
      </c>
      <c r="F115" s="281" t="s">
        <v>71</v>
      </c>
      <c r="G115" s="211" t="s">
        <v>23</v>
      </c>
      <c r="H115" s="211" t="s">
        <v>20</v>
      </c>
      <c r="I115" s="238" t="s">
        <v>71</v>
      </c>
      <c r="J115" s="580" t="s">
        <v>1135</v>
      </c>
      <c r="K115" s="618"/>
      <c r="L115" s="618"/>
      <c r="M115" s="618"/>
      <c r="N115" s="576" t="s">
        <v>1037</v>
      </c>
      <c r="O115" s="576" t="s">
        <v>20</v>
      </c>
      <c r="P115" s="576" t="s">
        <v>20</v>
      </c>
      <c r="Q115" s="576" t="s">
        <v>20</v>
      </c>
      <c r="R115" s="368" t="s">
        <v>20</v>
      </c>
      <c r="S115" s="576"/>
      <c r="T115" s="555" t="s">
        <v>20</v>
      </c>
      <c r="U115" s="368" t="s">
        <v>94</v>
      </c>
      <c r="V115" s="368" t="s">
        <v>105</v>
      </c>
      <c r="W115" s="368" t="s">
        <v>105</v>
      </c>
      <c r="X115" s="368">
        <f>T115*0+U115*1+V115*2+W115*3</f>
        <v>190</v>
      </c>
      <c r="Y115" s="397"/>
      <c r="Z115" s="379" t="s">
        <v>20</v>
      </c>
      <c r="AA115" s="246" t="s">
        <v>20</v>
      </c>
      <c r="AB115" s="246" t="s">
        <v>20</v>
      </c>
      <c r="AC115" s="282" t="s">
        <v>25</v>
      </c>
      <c r="AD115" s="251">
        <v>44462.635208333297</v>
      </c>
      <c r="AE115" s="234" t="s">
        <v>468</v>
      </c>
      <c r="AF115" s="283" t="s">
        <v>27</v>
      </c>
      <c r="AG115" s="284" t="s">
        <v>469</v>
      </c>
      <c r="AH115" s="125"/>
      <c r="AI115" s="125"/>
      <c r="AJ115" s="125"/>
      <c r="AK115" s="125"/>
      <c r="AL115" s="125"/>
      <c r="AM115" s="63"/>
      <c r="AN115" s="63"/>
      <c r="AO115" s="63"/>
      <c r="AP115" s="63"/>
      <c r="AQ115" s="63"/>
      <c r="AR115" s="63"/>
      <c r="AS115" s="63"/>
      <c r="AT115" s="63"/>
      <c r="AU115" s="63"/>
      <c r="AV115" s="63"/>
      <c r="AW115" s="63"/>
      <c r="AX115" s="63"/>
      <c r="AY115" s="63"/>
      <c r="AZ115" s="63"/>
      <c r="BA115" s="63"/>
      <c r="BB115" s="63"/>
      <c r="BC115" s="63"/>
      <c r="BD115" s="63"/>
      <c r="BE115" s="63"/>
      <c r="BF115" s="63"/>
      <c r="BG115" s="63"/>
      <c r="BH115" s="63"/>
      <c r="BI115" s="63"/>
      <c r="BJ115" s="63"/>
      <c r="BK115" s="63"/>
      <c r="BL115" s="63"/>
      <c r="BM115" s="63"/>
      <c r="BN115" s="63"/>
      <c r="BO115" s="63"/>
      <c r="BP115" s="63"/>
      <c r="BQ115" s="63"/>
      <c r="BR115" s="63"/>
      <c r="BS115" s="63"/>
      <c r="BT115" s="63"/>
      <c r="BU115" s="63"/>
      <c r="BV115" s="63"/>
      <c r="BW115" s="63"/>
      <c r="BX115" s="63"/>
      <c r="BY115" s="63"/>
      <c r="BZ115" s="63"/>
      <c r="CA115" s="63"/>
    </row>
    <row r="116" spans="1:92" s="146" customFormat="1" x14ac:dyDescent="0.35">
      <c r="A116" s="290" t="s">
        <v>594</v>
      </c>
      <c r="B116" s="300" t="s">
        <v>132</v>
      </c>
      <c r="C116" s="300" t="s">
        <v>20</v>
      </c>
      <c r="D116" s="300" t="s">
        <v>595</v>
      </c>
      <c r="E116" s="300" t="s">
        <v>413</v>
      </c>
      <c r="F116" s="300" t="s">
        <v>102</v>
      </c>
      <c r="G116" s="300" t="s">
        <v>71</v>
      </c>
      <c r="H116" s="300" t="s">
        <v>20</v>
      </c>
      <c r="I116" s="300" t="s">
        <v>20</v>
      </c>
      <c r="J116" s="581"/>
      <c r="K116" s="621" t="s">
        <v>102</v>
      </c>
      <c r="L116" s="621" t="s">
        <v>285</v>
      </c>
      <c r="M116" s="621"/>
      <c r="N116" s="573" t="s">
        <v>1065</v>
      </c>
      <c r="O116" s="573" t="s">
        <v>102</v>
      </c>
      <c r="P116" s="573" t="s">
        <v>20</v>
      </c>
      <c r="Q116" s="573" t="s">
        <v>20</v>
      </c>
      <c r="R116" s="372" t="s">
        <v>102</v>
      </c>
      <c r="S116" s="573" t="s">
        <v>1039</v>
      </c>
      <c r="T116" s="590" t="s">
        <v>185</v>
      </c>
      <c r="U116" s="372" t="s">
        <v>35</v>
      </c>
      <c r="V116" s="372" t="s">
        <v>94</v>
      </c>
      <c r="W116" s="372" t="s">
        <v>20</v>
      </c>
      <c r="X116" s="372">
        <f t="shared" ref="X116:X117" si="11">T116*0+U116*1+V116*2+W116*3</f>
        <v>125</v>
      </c>
      <c r="Y116" s="401"/>
      <c r="Z116" s="411" t="s">
        <v>20</v>
      </c>
      <c r="AA116" s="412" t="s">
        <v>20</v>
      </c>
      <c r="AB116" s="412" t="s">
        <v>20</v>
      </c>
      <c r="AC116" s="301" t="s">
        <v>32</v>
      </c>
      <c r="AD116" s="302">
        <v>42880.521423611099</v>
      </c>
      <c r="AE116" s="301" t="s">
        <v>597</v>
      </c>
      <c r="AF116" s="297" t="s">
        <v>27</v>
      </c>
      <c r="AG116" s="295" t="s">
        <v>598</v>
      </c>
      <c r="AH116" s="147"/>
      <c r="AI116" s="147"/>
      <c r="AJ116" s="147"/>
      <c r="AK116" s="147"/>
      <c r="AL116" s="147"/>
    </row>
    <row r="117" spans="1:92" s="146" customFormat="1" x14ac:dyDescent="0.35">
      <c r="A117" s="290" t="s">
        <v>599</v>
      </c>
      <c r="B117" s="300" t="s">
        <v>106</v>
      </c>
      <c r="C117" s="300" t="s">
        <v>20</v>
      </c>
      <c r="D117" s="300" t="s">
        <v>600</v>
      </c>
      <c r="E117" s="300" t="s">
        <v>413</v>
      </c>
      <c r="F117" s="300" t="s">
        <v>102</v>
      </c>
      <c r="G117" s="300" t="s">
        <v>23</v>
      </c>
      <c r="H117" s="300" t="s">
        <v>23</v>
      </c>
      <c r="I117" s="300" t="s">
        <v>20</v>
      </c>
      <c r="J117" s="581"/>
      <c r="K117" s="621" t="s">
        <v>82</v>
      </c>
      <c r="L117" s="621" t="s">
        <v>336</v>
      </c>
      <c r="M117" s="621"/>
      <c r="N117" s="573" t="s">
        <v>512</v>
      </c>
      <c r="O117" s="573" t="s">
        <v>159</v>
      </c>
      <c r="P117" s="573" t="s">
        <v>378</v>
      </c>
      <c r="Q117" s="573" t="s">
        <v>20</v>
      </c>
      <c r="R117" s="401" t="s">
        <v>336</v>
      </c>
      <c r="S117" s="573" t="s">
        <v>1039</v>
      </c>
      <c r="T117" s="590" t="s">
        <v>378</v>
      </c>
      <c r="U117" s="372" t="s">
        <v>185</v>
      </c>
      <c r="V117" s="372" t="s">
        <v>336</v>
      </c>
      <c r="W117" s="372" t="s">
        <v>207</v>
      </c>
      <c r="X117" s="401">
        <f t="shared" si="11"/>
        <v>235</v>
      </c>
      <c r="Y117" s="401" t="s">
        <v>1136</v>
      </c>
      <c r="Z117" s="411" t="s">
        <v>20</v>
      </c>
      <c r="AA117" s="412" t="s">
        <v>20</v>
      </c>
      <c r="AB117" s="412" t="s">
        <v>20</v>
      </c>
      <c r="AC117" s="301" t="s">
        <v>32</v>
      </c>
      <c r="AD117" s="302">
        <v>42725.590520833299</v>
      </c>
      <c r="AE117" s="301" t="s">
        <v>604</v>
      </c>
      <c r="AF117" s="297" t="s">
        <v>27</v>
      </c>
      <c r="AG117" s="295" t="s">
        <v>605</v>
      </c>
      <c r="AH117" s="147"/>
      <c r="AI117" s="147"/>
      <c r="AJ117" s="147"/>
      <c r="AK117" s="147"/>
      <c r="AL117" s="147"/>
    </row>
    <row r="118" spans="1:92" s="49" customFormat="1" x14ac:dyDescent="0.35">
      <c r="A118" s="211" t="s">
        <v>743</v>
      </c>
      <c r="B118" s="211" t="s">
        <v>132</v>
      </c>
      <c r="C118" s="211" t="s">
        <v>20</v>
      </c>
      <c r="D118" s="211" t="s">
        <v>744</v>
      </c>
      <c r="E118" s="450" t="s">
        <v>233</v>
      </c>
      <c r="F118" s="211" t="s">
        <v>24</v>
      </c>
      <c r="G118" s="211" t="s">
        <v>23</v>
      </c>
      <c r="H118" s="211" t="s">
        <v>20</v>
      </c>
      <c r="I118" s="211" t="s">
        <v>20</v>
      </c>
      <c r="J118" s="582"/>
      <c r="K118" s="631"/>
      <c r="L118" s="631"/>
      <c r="M118" s="631"/>
      <c r="N118" s="577"/>
      <c r="O118" s="577"/>
      <c r="P118" s="577"/>
      <c r="Q118" s="577"/>
      <c r="R118" s="451"/>
      <c r="S118" s="577"/>
      <c r="T118" s="459"/>
      <c r="U118" s="449"/>
      <c r="V118" s="215"/>
      <c r="W118" s="215"/>
      <c r="X118" s="451">
        <v>290</v>
      </c>
      <c r="Y118" s="221"/>
      <c r="Z118" s="411" t="s">
        <v>20</v>
      </c>
      <c r="AA118" s="411" t="s">
        <v>20</v>
      </c>
      <c r="AB118" s="411" t="s">
        <v>20</v>
      </c>
      <c r="AC118" s="398"/>
      <c r="AD118" s="369"/>
      <c r="AE118" s="369" t="s">
        <v>1137</v>
      </c>
      <c r="AF118" s="369"/>
      <c r="AG118" s="369"/>
      <c r="AH118" s="369" t="s">
        <v>59</v>
      </c>
      <c r="AI118" s="368">
        <f>AE118*0+AF118*1+AG118*2+AH118*3</f>
        <v>270</v>
      </c>
      <c r="AJ118" s="398"/>
      <c r="AK118" s="369"/>
      <c r="AL118" s="211" t="s">
        <v>1138</v>
      </c>
      <c r="AM118" s="378" t="s">
        <v>20</v>
      </c>
      <c r="AN118" s="241" t="s">
        <v>20</v>
      </c>
      <c r="AO118" s="241" t="s">
        <v>20</v>
      </c>
      <c r="AP118" s="280" t="s">
        <v>32</v>
      </c>
      <c r="AQ118" s="251">
        <v>44217.417824074102</v>
      </c>
      <c r="AR118" s="234" t="s">
        <v>1137</v>
      </c>
      <c r="AS118" s="266" t="s">
        <v>27</v>
      </c>
      <c r="AT118" s="256" t="s">
        <v>1139</v>
      </c>
      <c r="AU118" s="50"/>
      <c r="AV118" s="50"/>
      <c r="AW118" s="50"/>
      <c r="AX118" s="50"/>
      <c r="AY118" s="50"/>
    </row>
    <row r="119" spans="1:92" s="25" customFormat="1" x14ac:dyDescent="0.35">
      <c r="A119" s="492" t="s">
        <v>751</v>
      </c>
      <c r="B119" s="492" t="s">
        <v>340</v>
      </c>
      <c r="C119" s="492" t="s">
        <v>20</v>
      </c>
      <c r="D119" s="493">
        <v>38.33</v>
      </c>
      <c r="E119" s="494" t="s">
        <v>336</v>
      </c>
      <c r="F119" s="492" t="s">
        <v>24</v>
      </c>
      <c r="G119" s="211" t="s">
        <v>23</v>
      </c>
      <c r="H119" s="211" t="s">
        <v>20</v>
      </c>
      <c r="I119" s="211" t="s">
        <v>20</v>
      </c>
      <c r="J119" s="583"/>
      <c r="K119" s="632"/>
      <c r="L119" s="632"/>
      <c r="M119" s="632"/>
      <c r="N119" s="569"/>
      <c r="O119" s="569"/>
      <c r="P119" s="569"/>
      <c r="Q119" s="569"/>
      <c r="R119" s="454"/>
      <c r="S119" s="569"/>
      <c r="T119" s="496">
        <v>50</v>
      </c>
      <c r="U119" s="495">
        <v>50</v>
      </c>
      <c r="V119" s="337" t="s">
        <v>20</v>
      </c>
      <c r="W119" s="337" t="s">
        <v>20</v>
      </c>
      <c r="X119" s="454" t="s">
        <v>213</v>
      </c>
      <c r="Y119" s="337"/>
      <c r="Z119" s="497" t="s">
        <v>20</v>
      </c>
      <c r="AA119" s="497" t="s">
        <v>20</v>
      </c>
      <c r="AB119" s="497" t="s">
        <v>20</v>
      </c>
      <c r="AC119" s="498"/>
      <c r="AD119" s="499"/>
      <c r="AE119" s="499" t="s">
        <v>1140</v>
      </c>
      <c r="AF119" s="499"/>
      <c r="AG119" s="499"/>
      <c r="AH119" s="499"/>
      <c r="AI119" s="499"/>
      <c r="AJ119" s="498"/>
      <c r="AK119" s="499"/>
      <c r="AL119" s="492" t="s">
        <v>1141</v>
      </c>
      <c r="AM119" s="500" t="s">
        <v>20</v>
      </c>
      <c r="AN119" s="501" t="s">
        <v>20</v>
      </c>
      <c r="AO119" s="501" t="s">
        <v>20</v>
      </c>
      <c r="AP119" s="502" t="s">
        <v>32</v>
      </c>
      <c r="AQ119" s="503">
        <v>44174.690682870401</v>
      </c>
      <c r="AR119" s="504" t="s">
        <v>1140</v>
      </c>
      <c r="AS119" s="505" t="s">
        <v>27</v>
      </c>
      <c r="AT119" s="347" t="s">
        <v>1142</v>
      </c>
      <c r="AU119" s="46"/>
      <c r="AV119" s="46"/>
      <c r="AW119" s="46"/>
      <c r="AX119" s="46"/>
      <c r="AY119" s="46"/>
      <c r="AZ119" s="42"/>
      <c r="BA119" s="42"/>
      <c r="BB119" s="42"/>
      <c r="BC119" s="42"/>
      <c r="BD119" s="42"/>
      <c r="BE119" s="42"/>
      <c r="BF119" s="42"/>
      <c r="BG119" s="42"/>
      <c r="BH119" s="42"/>
      <c r="BI119" s="42"/>
      <c r="BJ119" s="42"/>
      <c r="BK119" s="42"/>
      <c r="BL119" s="42"/>
      <c r="BM119" s="42"/>
      <c r="BN119" s="42"/>
      <c r="BO119" s="42"/>
      <c r="BP119" s="42"/>
      <c r="BQ119" s="42"/>
      <c r="BR119" s="42"/>
      <c r="BS119" s="42"/>
      <c r="BT119" s="42"/>
      <c r="BU119" s="42"/>
      <c r="BV119" s="42"/>
      <c r="BW119" s="42"/>
      <c r="BX119" s="42"/>
      <c r="BY119" s="42"/>
      <c r="BZ119" s="42"/>
      <c r="CA119" s="42"/>
      <c r="CB119" s="42"/>
      <c r="CC119" s="42"/>
      <c r="CD119" s="42"/>
      <c r="CE119" s="42"/>
      <c r="CF119" s="42"/>
      <c r="CG119" s="42"/>
      <c r="CH119" s="42"/>
      <c r="CI119" s="42"/>
      <c r="CJ119" s="42"/>
      <c r="CK119" s="42"/>
      <c r="CL119" s="42"/>
      <c r="CM119" s="42"/>
      <c r="CN119" s="42"/>
    </row>
    <row r="120" spans="1:92" s="206" customFormat="1" x14ac:dyDescent="0.35">
      <c r="A120" s="298" t="s">
        <v>965</v>
      </c>
      <c r="B120" s="298" t="s">
        <v>317</v>
      </c>
      <c r="C120" s="298" t="s">
        <v>20</v>
      </c>
      <c r="D120" s="440">
        <v>28.93</v>
      </c>
      <c r="E120" s="440">
        <v>8</v>
      </c>
      <c r="F120" s="298">
        <v>3</v>
      </c>
      <c r="G120" s="211">
        <v>1</v>
      </c>
      <c r="H120" s="211">
        <v>0</v>
      </c>
      <c r="I120" s="211">
        <v>0</v>
      </c>
      <c r="J120" s="578"/>
      <c r="K120" s="629"/>
      <c r="L120" s="629"/>
      <c r="M120" s="629"/>
      <c r="N120" s="569"/>
      <c r="O120" s="569"/>
      <c r="P120" s="569"/>
      <c r="Q120" s="569"/>
      <c r="R120" s="298"/>
      <c r="S120" s="569"/>
      <c r="T120" s="387"/>
      <c r="V120" s="349"/>
      <c r="W120" s="298"/>
      <c r="X120" s="298">
        <v>190</v>
      </c>
      <c r="Y120" s="298"/>
      <c r="Z120" s="411">
        <v>0</v>
      </c>
      <c r="AA120" s="411">
        <v>0</v>
      </c>
      <c r="AB120" s="411">
        <v>0</v>
      </c>
      <c r="AC120" s="372"/>
      <c r="AD120" s="372"/>
      <c r="AE120" s="372">
        <v>96589864</v>
      </c>
      <c r="AF120" s="372"/>
      <c r="AG120" s="372"/>
      <c r="AH120" s="372" t="s">
        <v>159</v>
      </c>
      <c r="AI120" s="435">
        <f>AE120*0+AF120*1+AG120*2+AH120*3</f>
        <v>30</v>
      </c>
      <c r="AJ120" s="403"/>
      <c r="AK120" s="372"/>
      <c r="AM120" s="389">
        <v>0</v>
      </c>
      <c r="AN120" s="349">
        <v>0</v>
      </c>
      <c r="AO120" s="349">
        <v>0</v>
      </c>
      <c r="AP120" s="354" t="s">
        <v>964</v>
      </c>
      <c r="AQ120" s="354" t="s">
        <v>964</v>
      </c>
      <c r="AR120" s="349">
        <v>96589864</v>
      </c>
      <c r="AS120" s="349" t="s">
        <v>27</v>
      </c>
      <c r="AT120" s="351" t="s">
        <v>1143</v>
      </c>
    </row>
    <row r="121" spans="1:92" s="206" customFormat="1" x14ac:dyDescent="0.35">
      <c r="A121" s="298" t="s">
        <v>994</v>
      </c>
      <c r="B121" s="298" t="s">
        <v>88</v>
      </c>
      <c r="C121" s="298" t="s">
        <v>20</v>
      </c>
      <c r="D121" s="440">
        <v>37.29</v>
      </c>
      <c r="E121" s="440">
        <v>22</v>
      </c>
      <c r="F121" s="298">
        <v>3</v>
      </c>
      <c r="G121" s="211">
        <v>1</v>
      </c>
      <c r="H121" s="211">
        <v>0</v>
      </c>
      <c r="I121" s="211">
        <v>1</v>
      </c>
      <c r="J121" s="578"/>
      <c r="K121" s="629"/>
      <c r="L121" s="629"/>
      <c r="M121" s="629"/>
      <c r="N121" s="569"/>
      <c r="O121" s="569"/>
      <c r="P121" s="569"/>
      <c r="Q121" s="569"/>
      <c r="R121" s="298"/>
      <c r="S121" s="569"/>
      <c r="T121" s="387"/>
      <c r="V121" s="349"/>
      <c r="W121" s="298"/>
      <c r="X121" s="298">
        <v>235</v>
      </c>
      <c r="Y121" s="298"/>
      <c r="Z121" s="411">
        <v>0</v>
      </c>
      <c r="AA121" s="411">
        <v>0</v>
      </c>
      <c r="AB121" s="411">
        <v>0</v>
      </c>
      <c r="AC121" s="372"/>
      <c r="AD121" s="372"/>
      <c r="AE121" s="372">
        <v>13444234</v>
      </c>
      <c r="AF121" s="372"/>
      <c r="AG121" s="372"/>
      <c r="AH121" s="372" t="s">
        <v>213</v>
      </c>
      <c r="AI121" s="435">
        <f>AE121*0+AF121*1+AG121*2+AH121*3</f>
        <v>150</v>
      </c>
      <c r="AJ121" s="403"/>
      <c r="AK121" s="372"/>
      <c r="AM121" s="389">
        <v>0</v>
      </c>
      <c r="AN121" s="349">
        <v>0</v>
      </c>
      <c r="AO121" s="349">
        <v>0</v>
      </c>
      <c r="AP121" s="354" t="s">
        <v>964</v>
      </c>
      <c r="AQ121" s="354" t="s">
        <v>964</v>
      </c>
      <c r="AR121" s="349">
        <v>13444234</v>
      </c>
      <c r="AS121" s="349" t="s">
        <v>27</v>
      </c>
      <c r="AT121" s="355" t="s">
        <v>1144</v>
      </c>
      <c r="AU121" s="354" t="s">
        <v>964</v>
      </c>
      <c r="AV121" s="354" t="s">
        <v>964</v>
      </c>
    </row>
    <row r="122" spans="1:92" s="314" customFormat="1" x14ac:dyDescent="0.35">
      <c r="A122" s="298" t="s">
        <v>1013</v>
      </c>
      <c r="B122" s="298" t="s">
        <v>213</v>
      </c>
      <c r="C122" s="298" t="s">
        <v>23</v>
      </c>
      <c r="D122" s="440">
        <v>28.59</v>
      </c>
      <c r="E122" s="440">
        <v>112</v>
      </c>
      <c r="F122" s="298">
        <v>3</v>
      </c>
      <c r="G122" s="211">
        <v>1</v>
      </c>
      <c r="H122" s="211">
        <v>1</v>
      </c>
      <c r="I122" s="211" t="s">
        <v>1145</v>
      </c>
      <c r="J122" s="578"/>
      <c r="K122" s="629"/>
      <c r="L122" s="629"/>
      <c r="M122" s="629"/>
      <c r="N122" s="569">
        <v>60</v>
      </c>
      <c r="O122" s="569">
        <v>20</v>
      </c>
      <c r="P122" s="569">
        <v>20</v>
      </c>
      <c r="Q122" s="569">
        <v>0</v>
      </c>
      <c r="R122" s="298" t="s">
        <v>207</v>
      </c>
      <c r="S122" s="569"/>
      <c r="T122" s="387"/>
      <c r="U122" s="206"/>
      <c r="V122" s="349"/>
      <c r="W122" s="298"/>
      <c r="X122" s="298">
        <v>130</v>
      </c>
      <c r="Y122" s="298"/>
      <c r="Z122" s="411">
        <v>0</v>
      </c>
      <c r="AA122" s="411">
        <v>0</v>
      </c>
      <c r="AB122" s="411">
        <v>0</v>
      </c>
      <c r="AC122" s="372"/>
      <c r="AD122" s="372"/>
      <c r="AE122" s="372">
        <v>9506179</v>
      </c>
      <c r="AF122" s="372"/>
      <c r="AG122" s="372"/>
      <c r="AH122" s="372" t="s">
        <v>159</v>
      </c>
      <c r="AI122" s="435">
        <f>AE122*0+AF122*1+AG122*2+AH122*3</f>
        <v>30</v>
      </c>
      <c r="AJ122" s="403"/>
      <c r="AK122" s="372"/>
      <c r="AL122" s="206"/>
      <c r="AM122" s="389">
        <v>0</v>
      </c>
      <c r="AN122" s="349">
        <v>0</v>
      </c>
      <c r="AO122" s="349">
        <v>0</v>
      </c>
      <c r="AP122" s="354" t="s">
        <v>964</v>
      </c>
      <c r="AQ122" s="354" t="s">
        <v>964</v>
      </c>
      <c r="AR122" s="349">
        <v>9506179</v>
      </c>
      <c r="AS122" s="349" t="s">
        <v>27</v>
      </c>
      <c r="AT122" s="355" t="s">
        <v>1146</v>
      </c>
      <c r="AU122" s="430" t="s">
        <v>964</v>
      </c>
      <c r="AV122" s="430" t="s">
        <v>964</v>
      </c>
    </row>
    <row r="123" spans="1:92" x14ac:dyDescent="0.35">
      <c r="A123" s="215" t="s">
        <v>559</v>
      </c>
      <c r="B123" s="298" t="s">
        <v>409</v>
      </c>
      <c r="C123" s="298" t="s">
        <v>20</v>
      </c>
      <c r="D123" s="298" t="s">
        <v>560</v>
      </c>
      <c r="E123" s="298" t="s">
        <v>159</v>
      </c>
      <c r="F123" s="298" t="s">
        <v>102</v>
      </c>
      <c r="G123" s="211" t="s">
        <v>23</v>
      </c>
      <c r="H123" s="211" t="s">
        <v>20</v>
      </c>
      <c r="I123" s="211" t="s">
        <v>20</v>
      </c>
      <c r="J123" s="372" t="s">
        <v>20</v>
      </c>
      <c r="K123" s="621"/>
      <c r="L123" s="621"/>
      <c r="M123" s="621"/>
      <c r="N123" s="573"/>
      <c r="O123" s="573"/>
      <c r="P123" s="573"/>
      <c r="Q123" s="573"/>
      <c r="R123" s="298"/>
      <c r="S123" s="573"/>
      <c r="T123" s="591" t="s">
        <v>20</v>
      </c>
      <c r="U123" s="298" t="s">
        <v>336</v>
      </c>
      <c r="V123" s="298" t="s">
        <v>207</v>
      </c>
      <c r="W123" s="298" t="s">
        <v>336</v>
      </c>
      <c r="X123" s="298">
        <v>200</v>
      </c>
      <c r="Y123" s="298"/>
      <c r="Z123" s="411" t="s">
        <v>20</v>
      </c>
      <c r="AA123" s="411" t="s">
        <v>20</v>
      </c>
      <c r="AB123" s="411" t="s">
        <v>20</v>
      </c>
      <c r="AC123" s="372"/>
      <c r="AD123" s="372"/>
      <c r="AE123" s="372"/>
      <c r="AF123" s="372"/>
      <c r="AG123" s="372"/>
      <c r="AH123" s="372"/>
      <c r="AI123" s="372"/>
      <c r="AJ123" s="372"/>
      <c r="AK123" s="372"/>
      <c r="AL123" s="298"/>
      <c r="AM123" s="445"/>
      <c r="AN123" s="446"/>
      <c r="AO123" s="446"/>
      <c r="AP123" s="299"/>
      <c r="AQ123" s="447"/>
      <c r="AR123" s="299"/>
      <c r="AS123" s="269"/>
      <c r="AT123" s="206"/>
      <c r="AU123" s="448"/>
      <c r="AV123" s="448"/>
      <c r="AW123" s="448"/>
      <c r="AX123" s="448"/>
      <c r="AY123" s="448"/>
      <c r="AZ123"/>
      <c r="BA123"/>
      <c r="BB123"/>
      <c r="BC123"/>
      <c r="BD123"/>
      <c r="BE123"/>
      <c r="BF123"/>
      <c r="BG123"/>
      <c r="BH123"/>
      <c r="BI123"/>
      <c r="BJ123"/>
      <c r="BK123"/>
      <c r="BL123"/>
      <c r="BM123"/>
      <c r="BN123"/>
      <c r="BO123"/>
      <c r="BP123"/>
      <c r="BQ123"/>
      <c r="BR123"/>
      <c r="BS123"/>
      <c r="BT123"/>
      <c r="BU123"/>
      <c r="BV123"/>
      <c r="BW123"/>
      <c r="BX123"/>
      <c r="BY123"/>
      <c r="BZ123"/>
      <c r="CA123"/>
    </row>
    <row r="124" spans="1:92" s="206" customFormat="1" x14ac:dyDescent="0.35">
      <c r="A124" s="298" t="s">
        <v>967</v>
      </c>
      <c r="B124" s="298" t="s">
        <v>317</v>
      </c>
      <c r="C124" s="298" t="s">
        <v>20</v>
      </c>
      <c r="D124" s="440">
        <v>27.09</v>
      </c>
      <c r="E124" s="440">
        <v>18.5</v>
      </c>
      <c r="F124" s="298">
        <v>3</v>
      </c>
      <c r="G124" s="211">
        <v>1</v>
      </c>
      <c r="H124" s="211">
        <v>1</v>
      </c>
      <c r="I124" s="211">
        <v>0.5</v>
      </c>
      <c r="J124" s="578"/>
      <c r="K124" s="629"/>
      <c r="L124" s="629"/>
      <c r="M124" s="629"/>
      <c r="N124" s="569"/>
      <c r="O124" s="569"/>
      <c r="P124" s="569"/>
      <c r="Q124" s="569"/>
      <c r="R124" s="298"/>
      <c r="S124" s="569"/>
      <c r="T124" s="387"/>
      <c r="V124" s="349"/>
      <c r="W124" s="298"/>
      <c r="X124" s="298">
        <v>180</v>
      </c>
      <c r="Y124" s="298"/>
      <c r="Z124" s="411">
        <v>0</v>
      </c>
      <c r="AA124" s="411" t="s">
        <v>1092</v>
      </c>
      <c r="AB124" s="411" t="s">
        <v>1092</v>
      </c>
      <c r="AC124" s="372"/>
      <c r="AD124" s="372"/>
      <c r="AE124" s="372">
        <v>98352821</v>
      </c>
      <c r="AF124" s="372"/>
      <c r="AG124" s="372"/>
      <c r="AH124" s="372" t="s">
        <v>336</v>
      </c>
      <c r="AI124" s="435">
        <f>AE124*0+AF124*1+AG124*2+AH124*3</f>
        <v>60</v>
      </c>
      <c r="AJ124" s="403"/>
      <c r="AK124" s="372"/>
      <c r="AM124" s="389">
        <v>0</v>
      </c>
      <c r="AN124" s="349" t="s">
        <v>1147</v>
      </c>
      <c r="AO124" s="349" t="s">
        <v>1095</v>
      </c>
      <c r="AP124" s="354" t="s">
        <v>964</v>
      </c>
      <c r="AQ124" s="354" t="s">
        <v>964</v>
      </c>
      <c r="AR124" s="349">
        <v>98352821</v>
      </c>
      <c r="AS124" s="349" t="s">
        <v>27</v>
      </c>
      <c r="AT124" s="351" t="s">
        <v>1148</v>
      </c>
    </row>
    <row r="125" spans="1:92" s="206" customFormat="1" x14ac:dyDescent="0.35">
      <c r="A125" s="298" t="s">
        <v>977</v>
      </c>
      <c r="B125" s="298" t="s">
        <v>196</v>
      </c>
      <c r="C125" s="298" t="s">
        <v>20</v>
      </c>
      <c r="D125" s="440">
        <v>26.07</v>
      </c>
      <c r="E125" s="440">
        <v>4</v>
      </c>
      <c r="F125" s="298">
        <v>2</v>
      </c>
      <c r="G125" s="211">
        <v>1</v>
      </c>
      <c r="H125" s="211">
        <v>0</v>
      </c>
      <c r="I125" s="211">
        <v>0</v>
      </c>
      <c r="J125" s="578"/>
      <c r="K125" s="629"/>
      <c r="L125" s="629"/>
      <c r="M125" s="629"/>
      <c r="N125" s="569"/>
      <c r="O125" s="569"/>
      <c r="P125" s="569"/>
      <c r="Q125" s="569"/>
      <c r="R125" s="298"/>
      <c r="S125" s="569"/>
      <c r="T125" s="387"/>
      <c r="V125" s="349"/>
      <c r="W125" s="298"/>
      <c r="X125" s="298">
        <v>115</v>
      </c>
      <c r="Y125" s="298"/>
      <c r="Z125" s="411" t="s">
        <v>20</v>
      </c>
      <c r="AA125" s="411">
        <v>0</v>
      </c>
      <c r="AB125" s="411">
        <v>0</v>
      </c>
      <c r="AC125" s="372"/>
      <c r="AD125" s="372"/>
      <c r="AE125" s="372">
        <v>76203970</v>
      </c>
      <c r="AF125" s="372"/>
      <c r="AG125" s="372"/>
      <c r="AH125" s="372" t="s">
        <v>20</v>
      </c>
      <c r="AI125" s="435">
        <f>AE125*0+AF125*1+AG125*2+AH125*3</f>
        <v>0</v>
      </c>
      <c r="AJ125" s="403"/>
      <c r="AK125" s="372"/>
      <c r="AM125" s="389" t="s">
        <v>1149</v>
      </c>
      <c r="AN125" s="349">
        <v>0</v>
      </c>
      <c r="AO125" s="349">
        <v>0</v>
      </c>
      <c r="AP125" s="350" t="s">
        <v>964</v>
      </c>
      <c r="AQ125" s="350" t="s">
        <v>964</v>
      </c>
      <c r="AR125" s="349">
        <v>76203970</v>
      </c>
      <c r="AS125" s="349" t="s">
        <v>27</v>
      </c>
      <c r="AT125" s="355" t="s">
        <v>1150</v>
      </c>
      <c r="AU125" s="350" t="s">
        <v>964</v>
      </c>
      <c r="AV125" s="350" t="s">
        <v>964</v>
      </c>
    </row>
    <row r="126" spans="1:92" s="314" customFormat="1" x14ac:dyDescent="0.35">
      <c r="A126" s="298" t="s">
        <v>1008</v>
      </c>
      <c r="B126" s="298" t="s">
        <v>93</v>
      </c>
      <c r="C126" s="298" t="s">
        <v>20</v>
      </c>
      <c r="D126" s="440">
        <v>28.11</v>
      </c>
      <c r="E126" s="440">
        <v>16</v>
      </c>
      <c r="F126" s="298">
        <v>3</v>
      </c>
      <c r="G126" s="211">
        <v>1</v>
      </c>
      <c r="H126" s="211">
        <v>0</v>
      </c>
      <c r="I126" s="211">
        <v>0</v>
      </c>
      <c r="J126" s="578"/>
      <c r="K126" s="629"/>
      <c r="L126" s="629"/>
      <c r="M126" s="629"/>
      <c r="N126" s="569">
        <v>95</v>
      </c>
      <c r="O126" s="569">
        <v>5</v>
      </c>
      <c r="P126" s="569"/>
      <c r="Q126" s="569"/>
      <c r="R126" s="298" t="s">
        <v>378</v>
      </c>
      <c r="S126" s="569"/>
      <c r="T126" s="387"/>
      <c r="U126" s="206"/>
      <c r="V126" s="349"/>
      <c r="W126" s="298"/>
      <c r="X126" s="298">
        <v>210</v>
      </c>
      <c r="Y126" s="298"/>
      <c r="Z126" s="411">
        <v>0</v>
      </c>
      <c r="AA126" s="411">
        <v>0</v>
      </c>
      <c r="AB126" s="411">
        <v>0</v>
      </c>
      <c r="AC126" s="372"/>
      <c r="AD126" s="372"/>
      <c r="AE126" s="372">
        <v>8644888</v>
      </c>
      <c r="AF126" s="372"/>
      <c r="AG126" s="372"/>
      <c r="AH126" s="372" t="s">
        <v>336</v>
      </c>
      <c r="AI126" s="435">
        <f>AE126*0+AF126*1+AG126*2+AH126*3</f>
        <v>60</v>
      </c>
      <c r="AJ126" s="403"/>
      <c r="AK126" s="372"/>
      <c r="AL126" s="206"/>
      <c r="AM126" s="389">
        <v>0</v>
      </c>
      <c r="AN126" s="349">
        <v>0</v>
      </c>
      <c r="AO126" s="349">
        <v>0</v>
      </c>
      <c r="AP126" s="354" t="s">
        <v>964</v>
      </c>
      <c r="AQ126" s="354" t="s">
        <v>964</v>
      </c>
      <c r="AR126" s="349">
        <v>8644888</v>
      </c>
      <c r="AS126" s="349" t="s">
        <v>27</v>
      </c>
      <c r="AT126" s="355" t="s">
        <v>1151</v>
      </c>
      <c r="AU126" s="430" t="s">
        <v>964</v>
      </c>
      <c r="AV126" s="430" t="s">
        <v>964</v>
      </c>
    </row>
    <row r="127" spans="1:92" s="206" customFormat="1" x14ac:dyDescent="0.35">
      <c r="A127" s="506" t="s">
        <v>1152</v>
      </c>
      <c r="B127" s="323"/>
      <c r="C127" s="323"/>
      <c r="D127" s="323"/>
      <c r="E127" s="323"/>
      <c r="F127" s="323"/>
      <c r="G127" s="323"/>
      <c r="H127" s="323"/>
      <c r="I127" s="323"/>
      <c r="J127" s="375"/>
      <c r="K127" s="633"/>
      <c r="L127" s="633"/>
      <c r="M127" s="633"/>
      <c r="N127" s="574"/>
      <c r="O127" s="574"/>
      <c r="P127" s="574"/>
      <c r="Q127" s="574"/>
      <c r="R127" s="323"/>
      <c r="S127" s="574"/>
      <c r="T127" s="556"/>
      <c r="U127" s="323"/>
      <c r="V127" s="323"/>
      <c r="W127" s="323"/>
      <c r="X127" s="323"/>
      <c r="Y127" s="323"/>
      <c r="Z127" s="287"/>
      <c r="AA127" s="287"/>
      <c r="AB127" s="287"/>
    </row>
    <row r="128" spans="1:92" s="467" customFormat="1" x14ac:dyDescent="0.35">
      <c r="A128" s="506" t="s">
        <v>938</v>
      </c>
      <c r="B128" s="507" t="s">
        <v>325</v>
      </c>
      <c r="C128" s="507" t="s">
        <v>20</v>
      </c>
      <c r="D128" s="507" t="s">
        <v>1153</v>
      </c>
      <c r="E128" s="507" t="s">
        <v>1154</v>
      </c>
      <c r="F128" s="508" t="s">
        <v>102</v>
      </c>
      <c r="G128" s="507"/>
      <c r="H128" s="509"/>
      <c r="I128" s="509"/>
      <c r="J128" s="510"/>
      <c r="K128" s="634" t="s">
        <v>71</v>
      </c>
      <c r="L128" s="634" t="s">
        <v>94</v>
      </c>
      <c r="M128" s="634"/>
      <c r="N128" s="573" t="s">
        <v>1037</v>
      </c>
      <c r="O128" s="573" t="s">
        <v>20</v>
      </c>
      <c r="P128" s="573" t="s">
        <v>20</v>
      </c>
      <c r="Q128" s="573" t="s">
        <v>20</v>
      </c>
      <c r="R128" s="510" t="s">
        <v>20</v>
      </c>
      <c r="S128" s="573"/>
      <c r="T128" s="592" t="s">
        <v>357</v>
      </c>
      <c r="U128" s="510" t="s">
        <v>35</v>
      </c>
      <c r="V128" s="510" t="s">
        <v>159</v>
      </c>
      <c r="W128" s="510" t="s">
        <v>159</v>
      </c>
      <c r="X128" s="510">
        <f t="shared" ref="X128:X134" si="12">T128*0+U128*1+V128*2+W128*3</f>
        <v>95</v>
      </c>
      <c r="Y128" s="510"/>
      <c r="Z128" s="511" t="s">
        <v>20</v>
      </c>
      <c r="AA128" s="512" t="s">
        <v>20</v>
      </c>
      <c r="AB128" s="512" t="s">
        <v>23</v>
      </c>
      <c r="AC128" s="513" t="s">
        <v>32</v>
      </c>
      <c r="AD128" s="514">
        <v>42858.478483796302</v>
      </c>
      <c r="AE128" s="513" t="s">
        <v>1155</v>
      </c>
      <c r="AF128" s="515" t="s">
        <v>27</v>
      </c>
      <c r="AG128" s="516" t="s">
        <v>1156</v>
      </c>
      <c r="AH128" s="466"/>
      <c r="AI128" s="466"/>
      <c r="AJ128" s="466"/>
      <c r="AK128" s="466"/>
      <c r="AL128" s="466"/>
    </row>
    <row r="129" spans="1:51" s="467" customFormat="1" x14ac:dyDescent="0.35">
      <c r="A129" s="461" t="s">
        <v>19</v>
      </c>
      <c r="B129" s="414">
        <v>67</v>
      </c>
      <c r="C129" s="414" t="s">
        <v>20</v>
      </c>
      <c r="D129" s="468">
        <v>33.1</v>
      </c>
      <c r="E129" s="414" t="s">
        <v>22</v>
      </c>
      <c r="F129" s="469">
        <v>3</v>
      </c>
      <c r="G129" s="470"/>
      <c r="H129" s="471"/>
      <c r="I129" s="471"/>
      <c r="J129" s="584"/>
      <c r="K129" s="635"/>
      <c r="L129" s="635"/>
      <c r="M129" s="635"/>
      <c r="N129" s="567"/>
      <c r="O129" s="567"/>
      <c r="P129" s="567"/>
      <c r="Q129" s="567"/>
      <c r="R129" s="472"/>
      <c r="S129" s="567"/>
      <c r="T129" s="584" t="s">
        <v>285</v>
      </c>
      <c r="U129" s="472" t="s">
        <v>94</v>
      </c>
      <c r="V129" s="472" t="s">
        <v>20</v>
      </c>
      <c r="W129" s="472" t="s">
        <v>378</v>
      </c>
      <c r="X129" s="472">
        <f t="shared" si="12"/>
        <v>55</v>
      </c>
      <c r="Y129" s="414"/>
      <c r="Z129" s="414"/>
      <c r="AA129" s="414"/>
      <c r="AB129" s="472"/>
      <c r="AC129" s="472"/>
      <c r="AD129" s="472"/>
      <c r="AE129" s="472"/>
      <c r="AF129" s="472"/>
      <c r="AG129" s="472"/>
      <c r="AH129" s="472" t="s">
        <v>378</v>
      </c>
      <c r="AI129" s="472">
        <f t="shared" ref="AI129:AI134" si="13">AE129*0+AF129*1+AG129*2+AH129*3</f>
        <v>15</v>
      </c>
      <c r="AJ129" s="472"/>
      <c r="AK129" s="472"/>
      <c r="AL129" s="414" t="s">
        <v>1157</v>
      </c>
      <c r="AM129" s="413" t="s">
        <v>20</v>
      </c>
      <c r="AN129" s="414" t="s">
        <v>20</v>
      </c>
      <c r="AO129" s="414" t="s">
        <v>24</v>
      </c>
      <c r="AP129" s="473" t="s">
        <v>25</v>
      </c>
      <c r="AQ129" s="474">
        <v>44679.525150463</v>
      </c>
      <c r="AR129" s="475" t="s">
        <v>26</v>
      </c>
      <c r="AS129" s="476" t="s">
        <v>27</v>
      </c>
      <c r="AT129" s="465" t="s">
        <v>28</v>
      </c>
      <c r="AU129" s="466"/>
      <c r="AV129" s="466"/>
      <c r="AW129" s="466"/>
      <c r="AX129" s="466"/>
      <c r="AY129" s="466"/>
    </row>
    <row r="130" spans="1:51" s="467" customFormat="1" x14ac:dyDescent="0.35">
      <c r="A130" s="461" t="s">
        <v>29</v>
      </c>
      <c r="B130" s="414">
        <v>74</v>
      </c>
      <c r="C130" s="414" t="s">
        <v>20</v>
      </c>
      <c r="D130" s="468">
        <v>33.04</v>
      </c>
      <c r="E130" s="414" t="s">
        <v>23</v>
      </c>
      <c r="F130" s="477">
        <v>2</v>
      </c>
      <c r="G130" s="470"/>
      <c r="H130" s="465"/>
      <c r="I130" s="465"/>
      <c r="J130" s="584"/>
      <c r="K130" s="635"/>
      <c r="L130" s="635"/>
      <c r="M130" s="635"/>
      <c r="N130" s="567" t="s">
        <v>512</v>
      </c>
      <c r="O130" s="567" t="s">
        <v>185</v>
      </c>
      <c r="P130" s="567" t="s">
        <v>20</v>
      </c>
      <c r="Q130" s="567" t="s">
        <v>20</v>
      </c>
      <c r="R130" s="472" t="s">
        <v>185</v>
      </c>
      <c r="S130" s="567"/>
      <c r="T130" s="593"/>
      <c r="U130" s="478"/>
      <c r="V130" s="478"/>
      <c r="W130" s="478"/>
      <c r="X130" s="472"/>
      <c r="Y130" s="479"/>
      <c r="Z130" s="479"/>
      <c r="AA130" s="479"/>
      <c r="AB130" s="478"/>
      <c r="AC130" s="478"/>
      <c r="AD130" s="478"/>
      <c r="AE130" s="478"/>
      <c r="AF130" s="478"/>
      <c r="AG130" s="478"/>
      <c r="AH130" s="478"/>
      <c r="AI130" s="472"/>
      <c r="AJ130" s="478"/>
      <c r="AK130" s="478"/>
      <c r="AL130" s="414" t="s">
        <v>1158</v>
      </c>
      <c r="AM130" s="413" t="s">
        <v>31</v>
      </c>
      <c r="AN130" s="414" t="s">
        <v>23</v>
      </c>
      <c r="AO130" s="414" t="s">
        <v>24</v>
      </c>
      <c r="AP130" s="473" t="s">
        <v>32</v>
      </c>
      <c r="AQ130" s="474">
        <v>44630.436678240701</v>
      </c>
      <c r="AR130" s="475">
        <v>79212726</v>
      </c>
      <c r="AS130" s="476" t="s">
        <v>27</v>
      </c>
      <c r="AT130" s="465" t="s">
        <v>33</v>
      </c>
      <c r="AU130" s="466"/>
      <c r="AV130" s="466"/>
      <c r="AW130" s="466"/>
      <c r="AX130" s="466"/>
      <c r="AY130" s="466"/>
    </row>
    <row r="131" spans="1:51" s="467" customFormat="1" x14ac:dyDescent="0.35">
      <c r="A131" s="461" t="s">
        <v>34</v>
      </c>
      <c r="B131" s="414">
        <v>73</v>
      </c>
      <c r="C131" s="414" t="s">
        <v>20</v>
      </c>
      <c r="D131" s="468">
        <v>26.5</v>
      </c>
      <c r="E131" s="414" t="s">
        <v>35</v>
      </c>
      <c r="F131" s="469">
        <v>3</v>
      </c>
      <c r="G131" s="470"/>
      <c r="H131" s="465"/>
      <c r="I131" s="465"/>
      <c r="J131" s="584"/>
      <c r="K131" s="635"/>
      <c r="L131" s="635"/>
      <c r="M131" s="635"/>
      <c r="N131" s="567"/>
      <c r="O131" s="567"/>
      <c r="P131" s="567"/>
      <c r="Q131" s="567"/>
      <c r="R131" s="472"/>
      <c r="S131" s="567"/>
      <c r="T131" s="593" t="s">
        <v>59</v>
      </c>
      <c r="U131" s="478" t="s">
        <v>159</v>
      </c>
      <c r="V131" s="478" t="s">
        <v>20</v>
      </c>
      <c r="W131" s="478" t="s">
        <v>20</v>
      </c>
      <c r="X131" s="472">
        <f t="shared" si="12"/>
        <v>10</v>
      </c>
      <c r="Y131" s="479"/>
      <c r="Z131" s="479"/>
      <c r="AA131" s="479"/>
      <c r="AB131" s="478"/>
      <c r="AC131" s="478"/>
      <c r="AD131" s="478"/>
      <c r="AE131" s="478"/>
      <c r="AF131" s="478"/>
      <c r="AG131" s="478"/>
      <c r="AH131" s="478" t="s">
        <v>20</v>
      </c>
      <c r="AI131" s="472">
        <f t="shared" si="13"/>
        <v>0</v>
      </c>
      <c r="AJ131" s="478"/>
      <c r="AK131" s="478"/>
      <c r="AL131" s="414" t="s">
        <v>1159</v>
      </c>
      <c r="AM131" s="413" t="s">
        <v>23</v>
      </c>
      <c r="AN131" s="414" t="s">
        <v>20</v>
      </c>
      <c r="AO131" s="414" t="s">
        <v>20</v>
      </c>
      <c r="AP131" s="475" t="s">
        <v>32</v>
      </c>
      <c r="AQ131" s="480">
        <v>44539.502511574101</v>
      </c>
      <c r="AR131" s="475">
        <v>70131845</v>
      </c>
      <c r="AS131" s="481" t="s">
        <v>27</v>
      </c>
      <c r="AT131" s="465" t="s">
        <v>38</v>
      </c>
      <c r="AU131" s="466"/>
      <c r="AV131" s="466"/>
      <c r="AW131" s="466"/>
      <c r="AX131" s="466"/>
      <c r="AY131" s="466"/>
    </row>
    <row r="132" spans="1:51" s="467" customFormat="1" x14ac:dyDescent="0.35">
      <c r="A132" s="461" t="s">
        <v>39</v>
      </c>
      <c r="B132" s="414">
        <v>38</v>
      </c>
      <c r="C132" s="414" t="s">
        <v>20</v>
      </c>
      <c r="D132" s="468">
        <v>40.07</v>
      </c>
      <c r="E132" s="414" t="s">
        <v>35</v>
      </c>
      <c r="F132" s="469">
        <v>3</v>
      </c>
      <c r="G132" s="470"/>
      <c r="H132" s="465"/>
      <c r="I132" s="465"/>
      <c r="J132" s="584"/>
      <c r="K132" s="635"/>
      <c r="L132" s="635"/>
      <c r="M132" s="635"/>
      <c r="N132" s="567" t="s">
        <v>321</v>
      </c>
      <c r="O132" s="567" t="s">
        <v>378</v>
      </c>
      <c r="P132" s="567" t="s">
        <v>20</v>
      </c>
      <c r="Q132" s="567" t="s">
        <v>20</v>
      </c>
      <c r="R132" s="472" t="s">
        <v>378</v>
      </c>
      <c r="S132" s="567"/>
      <c r="T132" s="593" t="s">
        <v>132</v>
      </c>
      <c r="U132" s="478" t="s">
        <v>336</v>
      </c>
      <c r="V132" s="478" t="s">
        <v>20</v>
      </c>
      <c r="W132" s="478" t="s">
        <v>159</v>
      </c>
      <c r="X132" s="472">
        <f t="shared" si="12"/>
        <v>50</v>
      </c>
      <c r="Y132" s="479"/>
      <c r="Z132" s="479"/>
      <c r="AA132" s="479"/>
      <c r="AB132" s="478"/>
      <c r="AC132" s="478"/>
      <c r="AD132" s="478"/>
      <c r="AE132" s="478"/>
      <c r="AF132" s="478"/>
      <c r="AG132" s="478"/>
      <c r="AH132" s="478" t="s">
        <v>159</v>
      </c>
      <c r="AI132" s="472">
        <f t="shared" si="13"/>
        <v>30</v>
      </c>
      <c r="AJ132" s="478"/>
      <c r="AK132" s="478"/>
      <c r="AL132" s="414" t="s">
        <v>1160</v>
      </c>
      <c r="AM132" s="413" t="s">
        <v>23</v>
      </c>
      <c r="AN132" s="414" t="s">
        <v>23</v>
      </c>
      <c r="AO132" s="414" t="s">
        <v>24</v>
      </c>
      <c r="AP132" s="475" t="s">
        <v>32</v>
      </c>
      <c r="AQ132" s="480">
        <v>44517.450011574103</v>
      </c>
      <c r="AR132" s="475">
        <v>99708311</v>
      </c>
      <c r="AS132" s="481" t="s">
        <v>27</v>
      </c>
      <c r="AT132" s="465" t="s">
        <v>40</v>
      </c>
      <c r="AU132" s="482"/>
      <c r="AV132" s="466"/>
      <c r="AW132" s="466"/>
      <c r="AX132" s="466"/>
      <c r="AY132" s="466"/>
    </row>
    <row r="133" spans="1:51" s="467" customFormat="1" x14ac:dyDescent="0.35">
      <c r="A133" s="461" t="s">
        <v>41</v>
      </c>
      <c r="B133" s="414" t="s">
        <v>42</v>
      </c>
      <c r="C133" s="414" t="s">
        <v>20</v>
      </c>
      <c r="D133" s="483">
        <v>34.1</v>
      </c>
      <c r="E133" s="414" t="s">
        <v>43</v>
      </c>
      <c r="F133" s="477">
        <v>2</v>
      </c>
      <c r="G133" s="470"/>
      <c r="H133" s="465"/>
      <c r="I133" s="465"/>
      <c r="J133" s="584"/>
      <c r="K133" s="635"/>
      <c r="L133" s="635"/>
      <c r="M133" s="635"/>
      <c r="N133" s="567" t="s">
        <v>1037</v>
      </c>
      <c r="O133" s="567" t="s">
        <v>20</v>
      </c>
      <c r="P133" s="567" t="s">
        <v>20</v>
      </c>
      <c r="Q133" s="567" t="s">
        <v>20</v>
      </c>
      <c r="R133" s="472" t="s">
        <v>20</v>
      </c>
      <c r="S133" s="567"/>
      <c r="T133" s="593"/>
      <c r="U133" s="478"/>
      <c r="V133" s="478"/>
      <c r="W133" s="478"/>
      <c r="X133" s="472"/>
      <c r="Y133" s="479"/>
      <c r="Z133" s="479"/>
      <c r="AA133" s="479"/>
      <c r="AB133" s="478"/>
      <c r="AC133" s="478"/>
      <c r="AD133" s="478"/>
      <c r="AE133" s="478"/>
      <c r="AF133" s="478"/>
      <c r="AG133" s="478"/>
      <c r="AH133" s="478"/>
      <c r="AI133" s="472"/>
      <c r="AJ133" s="478"/>
      <c r="AK133" s="478"/>
      <c r="AL133" s="414" t="s">
        <v>1161</v>
      </c>
      <c r="AM133" s="413" t="s">
        <v>23</v>
      </c>
      <c r="AN133" s="414" t="s">
        <v>23</v>
      </c>
      <c r="AO133" s="414" t="s">
        <v>24</v>
      </c>
      <c r="AP133" s="473" t="s">
        <v>32</v>
      </c>
      <c r="AQ133" s="474">
        <v>44427.382384259297</v>
      </c>
      <c r="AR133" s="473" t="s">
        <v>45</v>
      </c>
      <c r="AS133" s="476" t="s">
        <v>27</v>
      </c>
      <c r="AT133" s="465" t="s">
        <v>46</v>
      </c>
      <c r="AU133" s="466"/>
      <c r="AV133" s="466"/>
      <c r="AW133" s="466"/>
      <c r="AX133" s="466"/>
      <c r="AY133" s="466"/>
    </row>
    <row r="134" spans="1:51" s="467" customFormat="1" x14ac:dyDescent="0.35">
      <c r="A134" s="461" t="s">
        <v>47</v>
      </c>
      <c r="B134" s="414" t="s">
        <v>48</v>
      </c>
      <c r="C134" s="414" t="s">
        <v>20</v>
      </c>
      <c r="D134" s="483">
        <v>27.84</v>
      </c>
      <c r="E134" s="414" t="s">
        <v>49</v>
      </c>
      <c r="F134" s="469">
        <v>3</v>
      </c>
      <c r="G134" s="470"/>
      <c r="H134" s="465"/>
      <c r="I134" s="465"/>
      <c r="J134" s="584"/>
      <c r="K134" s="635"/>
      <c r="L134" s="635"/>
      <c r="M134" s="635"/>
      <c r="N134" s="567" t="s">
        <v>1037</v>
      </c>
      <c r="O134" s="567" t="s">
        <v>20</v>
      </c>
      <c r="P134" s="567" t="s">
        <v>20</v>
      </c>
      <c r="Q134" s="567" t="s">
        <v>20</v>
      </c>
      <c r="R134" s="472" t="s">
        <v>20</v>
      </c>
      <c r="S134" s="567"/>
      <c r="T134" s="593" t="s">
        <v>213</v>
      </c>
      <c r="U134" s="478" t="s">
        <v>35</v>
      </c>
      <c r="V134" s="478" t="s">
        <v>378</v>
      </c>
      <c r="W134" s="478" t="s">
        <v>20</v>
      </c>
      <c r="X134" s="472">
        <f t="shared" si="12"/>
        <v>55</v>
      </c>
      <c r="Y134" s="479"/>
      <c r="Z134" s="479"/>
      <c r="AA134" s="479"/>
      <c r="AB134" s="478"/>
      <c r="AC134" s="478"/>
      <c r="AD134" s="478"/>
      <c r="AE134" s="478"/>
      <c r="AF134" s="478"/>
      <c r="AG134" s="478"/>
      <c r="AH134" s="478" t="s">
        <v>20</v>
      </c>
      <c r="AI134" s="472">
        <f t="shared" si="13"/>
        <v>0</v>
      </c>
      <c r="AJ134" s="478"/>
      <c r="AK134" s="478"/>
      <c r="AL134" s="414" t="s">
        <v>1162</v>
      </c>
      <c r="AM134" s="413" t="s">
        <v>31</v>
      </c>
      <c r="AN134" s="414" t="s">
        <v>20</v>
      </c>
      <c r="AO134" s="414" t="s">
        <v>24</v>
      </c>
      <c r="AP134" s="473" t="s">
        <v>32</v>
      </c>
      <c r="AQ134" s="474">
        <v>44230.382511574098</v>
      </c>
      <c r="AR134" s="473" t="s">
        <v>53</v>
      </c>
      <c r="AS134" s="476" t="s">
        <v>27</v>
      </c>
      <c r="AT134" s="465" t="s">
        <v>54</v>
      </c>
      <c r="AU134" s="466"/>
      <c r="AV134" s="466"/>
      <c r="AW134" s="466"/>
      <c r="AX134" s="466"/>
      <c r="AY134" s="466"/>
    </row>
    <row r="135" spans="1:51" s="467" customFormat="1" x14ac:dyDescent="0.35">
      <c r="A135" s="461" t="s">
        <v>55</v>
      </c>
      <c r="B135" s="414" t="s">
        <v>56</v>
      </c>
      <c r="C135" s="414" t="s">
        <v>20</v>
      </c>
      <c r="D135" s="483">
        <v>24.1</v>
      </c>
      <c r="E135" s="414" t="s">
        <v>58</v>
      </c>
      <c r="F135" s="477">
        <v>2</v>
      </c>
      <c r="G135" s="470"/>
      <c r="H135" s="465"/>
      <c r="I135" s="465"/>
      <c r="J135" s="584"/>
      <c r="K135" s="635"/>
      <c r="L135" s="635"/>
      <c r="M135" s="635"/>
      <c r="N135" s="567"/>
      <c r="O135" s="567"/>
      <c r="P135" s="567"/>
      <c r="Q135" s="567"/>
      <c r="R135" s="472"/>
      <c r="S135" s="567"/>
      <c r="T135" s="584"/>
      <c r="U135" s="472"/>
      <c r="V135" s="472"/>
      <c r="W135" s="472"/>
      <c r="X135" s="472"/>
      <c r="Y135" s="414"/>
      <c r="Z135" s="414"/>
      <c r="AA135" s="414"/>
      <c r="AB135" s="472"/>
      <c r="AC135" s="472"/>
      <c r="AD135" s="472"/>
      <c r="AE135" s="472"/>
      <c r="AF135" s="472"/>
      <c r="AG135" s="472"/>
      <c r="AH135" s="472"/>
      <c r="AI135" s="472"/>
      <c r="AJ135" s="472"/>
      <c r="AK135" s="472"/>
      <c r="AL135" s="414" t="s">
        <v>1163</v>
      </c>
      <c r="AM135" s="413" t="s">
        <v>20</v>
      </c>
      <c r="AN135" s="414" t="s">
        <v>20</v>
      </c>
      <c r="AO135" s="414" t="s">
        <v>24</v>
      </c>
      <c r="AP135" s="473" t="s">
        <v>25</v>
      </c>
      <c r="AQ135" s="474">
        <v>44321.606168981503</v>
      </c>
      <c r="AR135" s="473" t="s">
        <v>60</v>
      </c>
      <c r="AS135" s="476" t="s">
        <v>27</v>
      </c>
      <c r="AT135" s="465" t="s">
        <v>61</v>
      </c>
      <c r="AU135" s="466"/>
      <c r="AV135" s="466"/>
      <c r="AW135" s="466"/>
      <c r="AX135" s="466"/>
      <c r="AY135" s="466"/>
    </row>
    <row r="136" spans="1:51" s="467" customFormat="1" x14ac:dyDescent="0.35">
      <c r="A136" s="461" t="s">
        <v>62</v>
      </c>
      <c r="B136" s="414" t="s">
        <v>63</v>
      </c>
      <c r="C136" s="414" t="s">
        <v>23</v>
      </c>
      <c r="D136" s="483">
        <v>31.26</v>
      </c>
      <c r="E136" s="414" t="s">
        <v>64</v>
      </c>
      <c r="F136" s="484">
        <v>2</v>
      </c>
      <c r="G136" s="485"/>
      <c r="H136" s="486"/>
      <c r="I136" s="486"/>
      <c r="J136" s="585"/>
      <c r="K136" s="636"/>
      <c r="L136" s="636"/>
      <c r="M136" s="636"/>
      <c r="N136" s="567"/>
      <c r="O136" s="567"/>
      <c r="P136" s="567"/>
      <c r="Q136" s="567"/>
      <c r="R136" s="472"/>
      <c r="S136" s="567"/>
      <c r="T136" s="594"/>
      <c r="U136" s="487"/>
      <c r="V136" s="478"/>
      <c r="W136" s="478"/>
      <c r="X136" s="472"/>
      <c r="Y136" s="479"/>
      <c r="Z136" s="479"/>
      <c r="AA136" s="479"/>
      <c r="AB136" s="478"/>
      <c r="AC136" s="478"/>
      <c r="AD136" s="478"/>
      <c r="AE136" s="478"/>
      <c r="AF136" s="478"/>
      <c r="AG136" s="478"/>
      <c r="AH136" s="478"/>
      <c r="AI136" s="472"/>
      <c r="AJ136" s="478"/>
      <c r="AK136" s="478"/>
      <c r="AL136" s="414" t="s">
        <v>1164</v>
      </c>
      <c r="AM136" s="413" t="s">
        <v>23</v>
      </c>
      <c r="AN136" s="414" t="s">
        <v>23</v>
      </c>
      <c r="AO136" s="414" t="s">
        <v>20</v>
      </c>
      <c r="AP136" s="462" t="s">
        <v>32</v>
      </c>
      <c r="AQ136" s="463">
        <v>42523.675601851901</v>
      </c>
      <c r="AR136" s="462" t="s">
        <v>65</v>
      </c>
      <c r="AS136" s="464" t="s">
        <v>27</v>
      </c>
      <c r="AT136" s="488" t="s">
        <v>66</v>
      </c>
      <c r="AU136" s="466"/>
      <c r="AV136" s="466"/>
      <c r="AW136" s="466"/>
      <c r="AX136" s="466"/>
      <c r="AY136" s="466"/>
    </row>
    <row r="137" spans="1:51" s="467" customFormat="1" x14ac:dyDescent="0.35">
      <c r="A137" s="461" t="s">
        <v>768</v>
      </c>
      <c r="B137" s="414" t="s">
        <v>110</v>
      </c>
      <c r="C137" s="414" t="s">
        <v>20</v>
      </c>
      <c r="D137" s="468">
        <v>26.11</v>
      </c>
      <c r="E137" s="472" t="s">
        <v>128</v>
      </c>
      <c r="F137" s="414" t="s">
        <v>71</v>
      </c>
      <c r="G137" s="414"/>
      <c r="H137" s="472" t="s">
        <v>20</v>
      </c>
      <c r="I137" s="414" t="s">
        <v>20</v>
      </c>
      <c r="J137" s="586"/>
      <c r="K137" s="633"/>
      <c r="L137" s="633"/>
      <c r="M137" s="633"/>
      <c r="N137" s="574">
        <v>100</v>
      </c>
      <c r="O137" s="574">
        <v>0</v>
      </c>
      <c r="P137" s="574">
        <v>0</v>
      </c>
      <c r="Q137" s="574">
        <v>0</v>
      </c>
      <c r="R137" s="414" t="s">
        <v>20</v>
      </c>
      <c r="S137" s="574"/>
      <c r="T137" s="489">
        <v>0</v>
      </c>
      <c r="U137" s="490">
        <v>0</v>
      </c>
      <c r="V137" s="422" t="s">
        <v>20</v>
      </c>
      <c r="W137" s="423" t="s">
        <v>20</v>
      </c>
      <c r="X137" s="414">
        <v>0</v>
      </c>
      <c r="Y137" s="479"/>
      <c r="Z137" s="479" t="s">
        <v>23</v>
      </c>
      <c r="AA137" s="479" t="s">
        <v>23</v>
      </c>
      <c r="AB137" s="478" t="s">
        <v>24</v>
      </c>
      <c r="AC137" s="478"/>
      <c r="AD137" s="478"/>
      <c r="AE137" s="478" t="s">
        <v>1165</v>
      </c>
      <c r="AF137" s="478"/>
      <c r="AG137" s="478"/>
      <c r="AH137" s="478" t="s">
        <v>20</v>
      </c>
      <c r="AI137" s="472">
        <f>AE137*0+AF137*1+AG137*2+AH137*3</f>
        <v>0</v>
      </c>
      <c r="AJ137" s="478"/>
      <c r="AK137" s="478"/>
      <c r="AL137" s="414" t="s">
        <v>1166</v>
      </c>
      <c r="AM137" s="413" t="s">
        <v>23</v>
      </c>
      <c r="AN137" s="414" t="s">
        <v>23</v>
      </c>
      <c r="AO137" s="414" t="s">
        <v>24</v>
      </c>
      <c r="AP137" s="475" t="s">
        <v>32</v>
      </c>
      <c r="AQ137" s="480">
        <v>44588.394247685203</v>
      </c>
      <c r="AR137" s="475" t="s">
        <v>1165</v>
      </c>
      <c r="AS137" s="481" t="s">
        <v>27</v>
      </c>
      <c r="AT137" s="465" t="s">
        <v>1167</v>
      </c>
      <c r="AU137" s="466"/>
      <c r="AV137" s="466"/>
      <c r="AW137" s="466"/>
      <c r="AX137" s="466"/>
      <c r="AY137" s="466"/>
    </row>
    <row r="138" spans="1:51" s="467" customFormat="1" x14ac:dyDescent="0.35">
      <c r="A138" s="461" t="s">
        <v>1168</v>
      </c>
      <c r="B138" s="414" t="s">
        <v>487</v>
      </c>
      <c r="C138" s="414" t="s">
        <v>20</v>
      </c>
      <c r="D138" s="483">
        <v>34.14</v>
      </c>
      <c r="E138" s="472" t="s">
        <v>1169</v>
      </c>
      <c r="F138" s="414" t="s">
        <v>102</v>
      </c>
      <c r="G138" s="414" t="s">
        <v>71</v>
      </c>
      <c r="H138" s="472" t="s">
        <v>20</v>
      </c>
      <c r="I138" s="414" t="s">
        <v>20</v>
      </c>
      <c r="J138" s="587"/>
      <c r="K138" s="629"/>
      <c r="L138" s="629"/>
      <c r="M138" s="629"/>
      <c r="N138" s="569">
        <v>100</v>
      </c>
      <c r="O138" s="569">
        <v>0</v>
      </c>
      <c r="P138" s="569">
        <v>0</v>
      </c>
      <c r="Q138" s="569">
        <v>0</v>
      </c>
      <c r="R138" s="413" t="s">
        <v>20</v>
      </c>
      <c r="S138" s="569"/>
      <c r="T138" s="491"/>
      <c r="U138" s="465"/>
      <c r="V138" s="414"/>
      <c r="W138" s="414"/>
      <c r="X138" s="413" t="s">
        <v>20</v>
      </c>
      <c r="Y138" s="414"/>
      <c r="Z138" s="414" t="s">
        <v>20</v>
      </c>
      <c r="AA138" s="414" t="s">
        <v>20</v>
      </c>
      <c r="AB138" s="472" t="s">
        <v>23</v>
      </c>
      <c r="AC138" s="472"/>
      <c r="AD138" s="472"/>
      <c r="AE138" s="472" t="s">
        <v>1170</v>
      </c>
      <c r="AF138" s="472"/>
      <c r="AG138" s="472"/>
      <c r="AH138" s="472"/>
      <c r="AI138" s="472" t="s">
        <v>20</v>
      </c>
      <c r="AJ138" s="472"/>
      <c r="AK138" s="472"/>
      <c r="AL138" s="414" t="s">
        <v>1171</v>
      </c>
      <c r="AM138" s="413" t="s">
        <v>20</v>
      </c>
      <c r="AN138" s="414" t="s">
        <v>20</v>
      </c>
      <c r="AO138" s="414" t="s">
        <v>23</v>
      </c>
      <c r="AP138" s="462" t="s">
        <v>32</v>
      </c>
      <c r="AQ138" s="463">
        <v>43734.478472222203</v>
      </c>
      <c r="AR138" s="462" t="s">
        <v>1170</v>
      </c>
      <c r="AS138" s="464" t="s">
        <v>27</v>
      </c>
      <c r="AT138" s="488" t="s">
        <v>1172</v>
      </c>
      <c r="AU138" s="466"/>
      <c r="AV138" s="466"/>
      <c r="AW138" s="466"/>
      <c r="AX138" s="466"/>
      <c r="AY138" s="466"/>
    </row>
    <row r="139" spans="1:51" x14ac:dyDescent="0.35">
      <c r="N139" s="574"/>
      <c r="O139" s="574"/>
      <c r="P139" s="574"/>
      <c r="Q139" s="574"/>
      <c r="S139" s="574"/>
    </row>
    <row r="226" spans="2:2" x14ac:dyDescent="0.35">
      <c r="B226" s="8">
        <v>6</v>
      </c>
    </row>
  </sheetData>
  <autoFilter ref="B1:B138" xr:uid="{06C7DB1F-A1C1-4DF9-AB31-F11516AA3CE8}"/>
  <phoneticPr fontId="17" type="noConversion"/>
  <conditionalFormatting sqref="A79">
    <cfRule type="duplicateValues" dxfId="10" priority="3"/>
  </conditionalFormatting>
  <conditionalFormatting sqref="A90">
    <cfRule type="duplicateValues" dxfId="9" priority="35"/>
  </conditionalFormatting>
  <conditionalFormatting sqref="A103">
    <cfRule type="duplicateValues" dxfId="8" priority="23"/>
  </conditionalFormatting>
  <conditionalFormatting sqref="A118">
    <cfRule type="duplicateValues" dxfId="7" priority="10"/>
  </conditionalFormatting>
  <conditionalFormatting sqref="A119">
    <cfRule type="duplicateValues" dxfId="6" priority="21"/>
  </conditionalFormatting>
  <conditionalFormatting sqref="A123">
    <cfRule type="duplicateValues" dxfId="5" priority="22"/>
  </conditionalFormatting>
  <conditionalFormatting sqref="A127:A138">
    <cfRule type="duplicateValues" dxfId="4" priority="12"/>
  </conditionalFormatting>
  <conditionalFormatting sqref="A140:A1048576 A1:A78 A97:A102 A109:A117 A91:A93">
    <cfRule type="duplicateValues" dxfId="3" priority="20"/>
  </conditionalFormatting>
  <pageMargins left="0.7" right="0.7" top="0.75" bottom="0.75" header="0.3" footer="0.3"/>
  <pageSetup orientation="portrait" horizontalDpi="1200" verticalDpi="1200"/>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7935D71-79EB-4D34-B71A-AA741D4EB3DF}">
  <dimension ref="A1:CX230"/>
  <sheetViews>
    <sheetView topLeftCell="AQ1" zoomScale="86" zoomScaleNormal="86" workbookViewId="0">
      <pane ySplit="1" topLeftCell="A25" activePane="bottomLeft" state="frozen"/>
      <selection pane="bottomLeft" activeCell="E25" sqref="E25"/>
    </sheetView>
  </sheetViews>
  <sheetFormatPr defaultRowHeight="15.5" x14ac:dyDescent="0.35"/>
  <cols>
    <col min="1" max="1" width="14.54296875" style="15" customWidth="1"/>
    <col min="2" max="3" width="19.453125" style="8" customWidth="1"/>
    <col min="4" max="4" width="38" style="8" customWidth="1"/>
    <col min="5" max="5" width="43.453125" style="8" customWidth="1"/>
    <col min="6" max="6" width="24.453125" style="8" customWidth="1"/>
    <col min="7" max="7" width="19.453125" style="8" customWidth="1"/>
    <col min="8" max="8" width="45.1796875" style="8" customWidth="1"/>
    <col min="9" max="9" width="19" style="8" customWidth="1"/>
    <col min="10" max="10" width="77.1796875" style="8" customWidth="1"/>
    <col min="11" max="14" width="15.1796875" style="8" customWidth="1"/>
    <col min="15" max="15" width="13.81640625" style="8" customWidth="1"/>
    <col min="16" max="16" width="28.81640625" style="394" customWidth="1"/>
    <col min="17" max="18" width="15.81640625" customWidth="1"/>
    <col min="19" max="19" width="10.453125" customWidth="1"/>
    <col min="20" max="20" width="0" hidden="1" customWidth="1"/>
    <col min="21" max="21" width="12.453125" style="42" customWidth="1"/>
    <col min="22" max="22" width="11.54296875" style="18" customWidth="1"/>
    <col min="23" max="23" width="9.1796875" style="42"/>
    <col min="24" max="24" width="255.54296875" style="42" customWidth="1"/>
    <col min="25" max="70" width="9.1796875" style="42"/>
  </cols>
  <sheetData>
    <row r="1" spans="1:70" x14ac:dyDescent="0.35">
      <c r="A1" s="200" t="s">
        <v>0</v>
      </c>
      <c r="B1" s="201" t="s">
        <v>1</v>
      </c>
      <c r="C1" s="201" t="s">
        <v>2</v>
      </c>
      <c r="D1" s="201" t="s">
        <v>3</v>
      </c>
      <c r="E1" s="201" t="s">
        <v>5</v>
      </c>
      <c r="F1" s="201" t="s">
        <v>6</v>
      </c>
      <c r="G1" s="201" t="s">
        <v>7</v>
      </c>
      <c r="H1" s="201" t="s">
        <v>8</v>
      </c>
      <c r="I1" s="201" t="s">
        <v>9</v>
      </c>
      <c r="J1" s="201" t="s">
        <v>700</v>
      </c>
      <c r="K1" s="404" t="s">
        <v>1173</v>
      </c>
      <c r="L1" s="404" t="s">
        <v>1174</v>
      </c>
      <c r="M1" s="404" t="s">
        <v>1175</v>
      </c>
      <c r="N1" s="404" t="s">
        <v>1176</v>
      </c>
      <c r="O1" s="404" t="s">
        <v>1177</v>
      </c>
      <c r="P1" s="393" t="s">
        <v>1035</v>
      </c>
      <c r="Q1" s="376" t="s">
        <v>13</v>
      </c>
      <c r="R1" s="205" t="s">
        <v>14</v>
      </c>
      <c r="S1" s="205" t="s">
        <v>15</v>
      </c>
      <c r="T1" s="206"/>
      <c r="U1" s="207" t="s">
        <v>16</v>
      </c>
      <c r="V1" s="208" t="s">
        <v>17</v>
      </c>
      <c r="W1" s="207" t="s">
        <v>18</v>
      </c>
      <c r="X1" s="209"/>
    </row>
    <row r="2" spans="1:70" s="25" customFormat="1" x14ac:dyDescent="0.35">
      <c r="A2" s="210" t="s">
        <v>34</v>
      </c>
      <c r="B2" s="211">
        <v>73</v>
      </c>
      <c r="C2" s="211" t="s">
        <v>20</v>
      </c>
      <c r="D2" s="213">
        <v>26.5</v>
      </c>
      <c r="E2" s="211" t="s">
        <v>35</v>
      </c>
      <c r="F2" s="214">
        <v>3</v>
      </c>
      <c r="G2" s="211" t="s">
        <v>23</v>
      </c>
      <c r="H2" s="211" t="s">
        <v>20</v>
      </c>
      <c r="I2" s="211" t="s">
        <v>20</v>
      </c>
      <c r="J2" s="211" t="s">
        <v>24</v>
      </c>
      <c r="K2" s="369" t="s">
        <v>59</v>
      </c>
      <c r="L2" s="369" t="s">
        <v>159</v>
      </c>
      <c r="M2" s="369" t="s">
        <v>20</v>
      </c>
      <c r="N2" s="369" t="s">
        <v>20</v>
      </c>
      <c r="O2" s="368">
        <f t="shared" ref="O2" si="0">K2*0+L2*1+M2*2+N2*3</f>
        <v>10</v>
      </c>
      <c r="P2" s="398"/>
      <c r="Q2" s="377" t="s">
        <v>23</v>
      </c>
      <c r="R2" s="211" t="s">
        <v>20</v>
      </c>
      <c r="S2" s="211" t="s">
        <v>20</v>
      </c>
      <c r="T2" s="224" t="s">
        <v>32</v>
      </c>
      <c r="U2" s="225">
        <v>44539.502511574101</v>
      </c>
      <c r="V2" s="218">
        <v>70131845</v>
      </c>
      <c r="W2" s="226" t="s">
        <v>27</v>
      </c>
      <c r="X2" s="209" t="s">
        <v>38</v>
      </c>
      <c r="Y2" s="46"/>
      <c r="Z2" s="46"/>
      <c r="AA2" s="46"/>
      <c r="AB2" s="46"/>
      <c r="AC2" s="46"/>
      <c r="AD2" s="42"/>
      <c r="AE2" s="42"/>
      <c r="AF2" s="42"/>
      <c r="AG2" s="42"/>
      <c r="AH2" s="42"/>
      <c r="AI2" s="42"/>
      <c r="AJ2" s="42"/>
      <c r="AK2" s="42"/>
      <c r="AL2" s="42"/>
      <c r="AM2" s="42"/>
      <c r="AN2" s="42"/>
      <c r="AO2" s="42"/>
      <c r="AP2" s="42"/>
      <c r="AQ2" s="42"/>
      <c r="AR2" s="42"/>
      <c r="AS2" s="42"/>
      <c r="AT2" s="42"/>
      <c r="AU2" s="42"/>
      <c r="AV2" s="42"/>
      <c r="AW2" s="42"/>
      <c r="AX2" s="42"/>
      <c r="AY2" s="42"/>
      <c r="AZ2" s="42"/>
      <c r="BA2" s="42"/>
      <c r="BB2" s="42"/>
      <c r="BC2" s="42"/>
      <c r="BD2" s="42"/>
      <c r="BE2" s="42"/>
      <c r="BF2" s="42"/>
      <c r="BG2" s="42"/>
      <c r="BH2" s="42"/>
      <c r="BI2" s="42"/>
      <c r="BJ2" s="42"/>
      <c r="BK2" s="42"/>
      <c r="BL2" s="42"/>
      <c r="BM2" s="42"/>
      <c r="BN2" s="42"/>
      <c r="BO2" s="42"/>
      <c r="BP2" s="42"/>
      <c r="BQ2" s="42"/>
      <c r="BR2" s="42"/>
    </row>
    <row r="3" spans="1:70" s="18" customFormat="1" x14ac:dyDescent="0.35">
      <c r="A3" s="211" t="s">
        <v>67</v>
      </c>
      <c r="B3" s="211" t="s">
        <v>68</v>
      </c>
      <c r="C3" s="211" t="s">
        <v>23</v>
      </c>
      <c r="D3" s="228">
        <v>24.48</v>
      </c>
      <c r="E3" s="211" t="s">
        <v>70</v>
      </c>
      <c r="F3" s="211" t="s">
        <v>71</v>
      </c>
      <c r="G3" s="211" t="s">
        <v>23</v>
      </c>
      <c r="H3" s="211" t="s">
        <v>20</v>
      </c>
      <c r="I3" s="238" t="s">
        <v>23</v>
      </c>
      <c r="J3" s="238" t="s">
        <v>1114</v>
      </c>
      <c r="K3" s="369"/>
      <c r="L3" s="369"/>
      <c r="M3" s="369"/>
      <c r="N3" s="369"/>
      <c r="O3" s="368" t="s">
        <v>1115</v>
      </c>
      <c r="P3" s="398"/>
      <c r="Q3" s="378" t="s">
        <v>20</v>
      </c>
      <c r="R3" s="241" t="s">
        <v>20</v>
      </c>
      <c r="S3" s="241" t="s">
        <v>23</v>
      </c>
      <c r="T3" s="232" t="s">
        <v>32</v>
      </c>
      <c r="U3" s="233">
        <v>42368.4141087963</v>
      </c>
      <c r="V3" s="234" t="s">
        <v>75</v>
      </c>
      <c r="W3" s="235" t="s">
        <v>27</v>
      </c>
      <c r="X3" s="236" t="s">
        <v>76</v>
      </c>
      <c r="Y3" s="120"/>
      <c r="Z3" s="120"/>
      <c r="AA3" s="120"/>
      <c r="AB3" s="120"/>
      <c r="AC3" s="120"/>
      <c r="AD3" s="121"/>
      <c r="AE3" s="121"/>
      <c r="AF3" s="121"/>
      <c r="AG3" s="121"/>
      <c r="AH3" s="121"/>
      <c r="AI3" s="121"/>
      <c r="AJ3" s="121"/>
      <c r="AK3" s="42"/>
      <c r="AL3" s="42"/>
      <c r="AM3" s="42"/>
      <c r="AN3" s="42"/>
      <c r="AO3" s="42"/>
      <c r="AP3" s="42"/>
      <c r="AQ3" s="42"/>
      <c r="AR3" s="42"/>
      <c r="AS3" s="42"/>
      <c r="AT3" s="42"/>
      <c r="AU3" s="42"/>
      <c r="AV3" s="42"/>
      <c r="AW3" s="42"/>
      <c r="AX3" s="42"/>
      <c r="AY3" s="42"/>
      <c r="AZ3" s="42"/>
      <c r="BA3" s="42"/>
      <c r="BB3" s="42"/>
      <c r="BC3" s="42"/>
      <c r="BD3" s="42"/>
      <c r="BE3" s="42"/>
      <c r="BF3" s="42"/>
      <c r="BG3" s="42"/>
      <c r="BH3" s="42"/>
      <c r="BI3" s="42"/>
      <c r="BJ3" s="42"/>
      <c r="BK3" s="42"/>
      <c r="BL3" s="42"/>
      <c r="BM3" s="42"/>
      <c r="BN3" s="42"/>
      <c r="BO3" s="42"/>
      <c r="BP3" s="42"/>
      <c r="BQ3" s="42"/>
      <c r="BR3" s="42"/>
    </row>
    <row r="4" spans="1:70" s="18" customFormat="1" x14ac:dyDescent="0.35">
      <c r="A4" s="211" t="s">
        <v>80</v>
      </c>
      <c r="B4" s="211" t="s">
        <v>81</v>
      </c>
      <c r="C4" s="211" t="s">
        <v>20</v>
      </c>
      <c r="D4" s="228">
        <v>21.36</v>
      </c>
      <c r="E4" s="211" t="s">
        <v>22</v>
      </c>
      <c r="F4" s="211" t="s">
        <v>23</v>
      </c>
      <c r="G4" s="211" t="s">
        <v>82</v>
      </c>
      <c r="H4" s="211" t="s">
        <v>20</v>
      </c>
      <c r="I4" s="238" t="s">
        <v>23</v>
      </c>
      <c r="J4" s="238" t="s">
        <v>1036</v>
      </c>
      <c r="K4" s="370"/>
      <c r="L4" s="370"/>
      <c r="M4" s="370"/>
      <c r="N4" s="370"/>
      <c r="O4" s="368" t="s">
        <v>20</v>
      </c>
      <c r="P4" s="399"/>
      <c r="Q4" s="377" t="s">
        <v>31</v>
      </c>
      <c r="R4" s="211" t="s">
        <v>31</v>
      </c>
      <c r="S4" s="211" t="s">
        <v>20</v>
      </c>
      <c r="T4" s="232" t="s">
        <v>32</v>
      </c>
      <c r="U4" s="233">
        <v>42466.378240740698</v>
      </c>
      <c r="V4" s="234" t="s">
        <v>83</v>
      </c>
      <c r="W4" s="235" t="s">
        <v>27</v>
      </c>
      <c r="X4" s="236" t="s">
        <v>84</v>
      </c>
      <c r="Y4" s="46"/>
      <c r="Z4" s="46"/>
      <c r="AA4" s="46"/>
      <c r="AB4" s="46"/>
      <c r="AC4" s="46"/>
      <c r="AD4" s="42"/>
      <c r="AE4" s="42"/>
      <c r="AF4" s="42"/>
      <c r="AG4" s="42"/>
      <c r="AH4" s="42"/>
      <c r="AI4" s="42"/>
      <c r="AJ4" s="42"/>
      <c r="AK4" s="42"/>
      <c r="AL4" s="42"/>
      <c r="AM4" s="42"/>
      <c r="AN4" s="42"/>
      <c r="AO4" s="42"/>
      <c r="AP4" s="42"/>
      <c r="AQ4" s="42"/>
      <c r="AR4" s="42"/>
      <c r="AS4" s="42"/>
      <c r="AT4" s="42"/>
      <c r="AU4" s="42"/>
      <c r="AV4" s="42"/>
      <c r="AW4" s="42"/>
      <c r="AX4" s="42"/>
      <c r="AY4" s="42"/>
      <c r="AZ4" s="42"/>
      <c r="BA4" s="42"/>
      <c r="BB4" s="42"/>
      <c r="BC4" s="42"/>
      <c r="BD4" s="42"/>
      <c r="BE4" s="42"/>
      <c r="BF4" s="42"/>
      <c r="BG4" s="42"/>
      <c r="BH4" s="42"/>
      <c r="BI4" s="42"/>
      <c r="BJ4" s="42"/>
      <c r="BK4" s="42"/>
      <c r="BL4" s="42"/>
      <c r="BM4" s="42"/>
      <c r="BN4" s="42"/>
      <c r="BO4" s="42"/>
      <c r="BP4" s="42"/>
      <c r="BQ4" s="42"/>
      <c r="BR4" s="42"/>
    </row>
    <row r="5" spans="1:70" s="16" customFormat="1" x14ac:dyDescent="0.35">
      <c r="A5" s="211" t="s">
        <v>85</v>
      </c>
      <c r="B5" s="211">
        <v>68</v>
      </c>
      <c r="C5" s="211" t="s">
        <v>20</v>
      </c>
      <c r="D5" s="211">
        <v>38.450000000000003</v>
      </c>
      <c r="E5" s="211" t="s">
        <v>43</v>
      </c>
      <c r="F5" s="211" t="s">
        <v>71</v>
      </c>
      <c r="G5" s="223">
        <v>3</v>
      </c>
      <c r="H5" s="211" t="s">
        <v>20</v>
      </c>
      <c r="I5" s="211" t="s">
        <v>20</v>
      </c>
      <c r="J5" s="211" t="s">
        <v>24</v>
      </c>
      <c r="K5" s="370" t="s">
        <v>1037</v>
      </c>
      <c r="L5" s="370" t="s">
        <v>20</v>
      </c>
      <c r="M5" s="370" t="s">
        <v>20</v>
      </c>
      <c r="N5" s="370" t="s">
        <v>20</v>
      </c>
      <c r="O5" s="368">
        <f t="shared" ref="O5:O41" si="1">K5*0+L5*1+M5*2+N5*3</f>
        <v>0</v>
      </c>
      <c r="P5" s="399"/>
      <c r="Q5" s="377" t="s">
        <v>31</v>
      </c>
      <c r="R5" s="211" t="s">
        <v>31</v>
      </c>
      <c r="S5" s="211" t="s">
        <v>20</v>
      </c>
      <c r="T5" s="242" t="s">
        <v>32</v>
      </c>
      <c r="U5" s="217">
        <v>44697.381458333301</v>
      </c>
      <c r="V5" s="218">
        <v>85029290</v>
      </c>
      <c r="W5" s="219" t="s">
        <v>27</v>
      </c>
      <c r="X5" s="236" t="s">
        <v>89</v>
      </c>
      <c r="Y5" s="46"/>
      <c r="Z5" s="46"/>
      <c r="AA5" s="46"/>
      <c r="AB5" s="46"/>
      <c r="AC5" s="46"/>
      <c r="AD5" s="42"/>
      <c r="AE5" s="42"/>
      <c r="AF5" s="42"/>
      <c r="AG5" s="42"/>
      <c r="AH5" s="42"/>
      <c r="AI5" s="42"/>
      <c r="AJ5" s="42"/>
      <c r="AK5" s="42"/>
      <c r="AL5" s="42"/>
      <c r="AM5" s="42"/>
      <c r="AN5" s="42"/>
      <c r="AO5" s="42"/>
      <c r="AP5" s="42"/>
      <c r="AQ5" s="42"/>
      <c r="AR5" s="42"/>
      <c r="AS5" s="42"/>
      <c r="AT5" s="42"/>
      <c r="AU5" s="42"/>
      <c r="AV5" s="42"/>
      <c r="AW5" s="42"/>
      <c r="AX5" s="42"/>
      <c r="AY5" s="42"/>
      <c r="AZ5" s="42"/>
      <c r="BA5" s="42"/>
      <c r="BB5" s="42"/>
      <c r="BC5" s="42"/>
      <c r="BD5" s="42"/>
      <c r="BE5" s="42"/>
      <c r="BF5" s="42"/>
      <c r="BG5" s="42"/>
      <c r="BH5" s="42"/>
      <c r="BI5" s="42"/>
      <c r="BJ5" s="42"/>
      <c r="BK5" s="42"/>
      <c r="BL5" s="42"/>
      <c r="BM5" s="42"/>
      <c r="BN5" s="42"/>
      <c r="BO5" s="42"/>
      <c r="BP5" s="42"/>
      <c r="BQ5" s="42"/>
      <c r="BR5" s="42"/>
    </row>
    <row r="6" spans="1:70" s="33" customFormat="1" x14ac:dyDescent="0.35">
      <c r="A6" s="211" t="s">
        <v>90</v>
      </c>
      <c r="B6" s="211">
        <v>41</v>
      </c>
      <c r="C6" s="211" t="s">
        <v>20</v>
      </c>
      <c r="D6" s="211">
        <v>28.47</v>
      </c>
      <c r="E6" s="211" t="s">
        <v>91</v>
      </c>
      <c r="F6" s="211" t="s">
        <v>71</v>
      </c>
      <c r="G6" s="211" t="s">
        <v>23</v>
      </c>
      <c r="H6" s="211" t="s">
        <v>20</v>
      </c>
      <c r="I6" s="211" t="s">
        <v>20</v>
      </c>
      <c r="J6" s="211" t="s">
        <v>24</v>
      </c>
      <c r="K6" s="370"/>
      <c r="L6" s="370"/>
      <c r="M6" s="370"/>
      <c r="N6" s="370"/>
      <c r="O6" s="368" t="s">
        <v>20</v>
      </c>
      <c r="P6" s="399"/>
      <c r="Q6" s="377" t="s">
        <v>31</v>
      </c>
      <c r="R6" s="211" t="s">
        <v>20</v>
      </c>
      <c r="S6" s="211" t="s">
        <v>20</v>
      </c>
      <c r="T6" s="245" t="s">
        <v>32</v>
      </c>
      <c r="U6" s="225">
        <v>44594.345358796301</v>
      </c>
      <c r="V6" s="218">
        <v>99562602</v>
      </c>
      <c r="W6" s="226" t="s">
        <v>27</v>
      </c>
      <c r="X6" s="236" t="s">
        <v>95</v>
      </c>
      <c r="Y6" s="46"/>
      <c r="Z6" s="46"/>
      <c r="AA6" s="46"/>
      <c r="AB6" s="46"/>
      <c r="AC6" s="46"/>
      <c r="AD6" s="42"/>
      <c r="AE6" s="42"/>
      <c r="AF6" s="42"/>
      <c r="AG6" s="42"/>
      <c r="AH6" s="42"/>
      <c r="AI6" s="42"/>
      <c r="AJ6" s="42"/>
      <c r="AK6" s="42"/>
      <c r="AL6" s="42"/>
      <c r="AM6" s="42"/>
      <c r="AN6" s="42"/>
      <c r="AO6" s="42"/>
      <c r="AP6" s="42"/>
      <c r="AQ6" s="42"/>
      <c r="AR6" s="42"/>
      <c r="AS6" s="42"/>
      <c r="AT6" s="42"/>
      <c r="AU6" s="42"/>
      <c r="AV6" s="42"/>
      <c r="AW6" s="42"/>
      <c r="AX6" s="42"/>
      <c r="AY6" s="42"/>
      <c r="AZ6" s="42"/>
      <c r="BA6" s="42"/>
      <c r="BB6" s="42"/>
      <c r="BC6" s="42"/>
      <c r="BD6" s="42"/>
      <c r="BE6" s="42"/>
      <c r="BF6" s="42"/>
      <c r="BG6" s="42"/>
      <c r="BH6" s="42"/>
      <c r="BI6" s="42"/>
      <c r="BJ6" s="42"/>
      <c r="BK6" s="42"/>
      <c r="BL6" s="42"/>
      <c r="BM6" s="42"/>
      <c r="BN6" s="42"/>
      <c r="BO6" s="42"/>
      <c r="BP6" s="42"/>
      <c r="BQ6" s="42"/>
      <c r="BR6" s="42"/>
    </row>
    <row r="7" spans="1:70" s="18" customFormat="1" x14ac:dyDescent="0.35">
      <c r="A7" s="211" t="s">
        <v>96</v>
      </c>
      <c r="B7" s="211">
        <v>62</v>
      </c>
      <c r="C7" s="211" t="s">
        <v>20</v>
      </c>
      <c r="D7" s="211">
        <v>34.25</v>
      </c>
      <c r="E7" s="211" t="s">
        <v>97</v>
      </c>
      <c r="F7" s="211" t="s">
        <v>71</v>
      </c>
      <c r="G7" s="211" t="s">
        <v>23</v>
      </c>
      <c r="H7" s="211" t="s">
        <v>20</v>
      </c>
      <c r="I7" s="211" t="s">
        <v>20</v>
      </c>
      <c r="J7" s="211" t="s">
        <v>24</v>
      </c>
      <c r="K7" s="370" t="s">
        <v>1037</v>
      </c>
      <c r="L7" s="370" t="s">
        <v>20</v>
      </c>
      <c r="M7" s="370" t="s">
        <v>20</v>
      </c>
      <c r="N7" s="370" t="s">
        <v>20</v>
      </c>
      <c r="O7" s="368">
        <f t="shared" si="1"/>
        <v>0</v>
      </c>
      <c r="P7" s="399"/>
      <c r="Q7" s="377" t="s">
        <v>23</v>
      </c>
      <c r="R7" s="211" t="s">
        <v>23</v>
      </c>
      <c r="S7" s="211" t="s">
        <v>20</v>
      </c>
      <c r="T7" s="245" t="s">
        <v>32</v>
      </c>
      <c r="U7" s="225">
        <v>44564.431608796302</v>
      </c>
      <c r="V7" s="218">
        <v>8394814</v>
      </c>
      <c r="W7" s="226" t="s">
        <v>27</v>
      </c>
      <c r="X7" s="236" t="s">
        <v>100</v>
      </c>
      <c r="Y7" s="46"/>
      <c r="Z7" s="46"/>
      <c r="AA7" s="46"/>
      <c r="AB7" s="46"/>
      <c r="AC7" s="46"/>
      <c r="AD7" s="42"/>
      <c r="AE7" s="42"/>
      <c r="AF7" s="42"/>
      <c r="AG7" s="42"/>
      <c r="AH7" s="42"/>
      <c r="AI7" s="42"/>
      <c r="AJ7" s="42"/>
      <c r="AK7" s="42"/>
      <c r="AL7" s="42"/>
      <c r="AM7" s="42"/>
      <c r="AN7" s="42"/>
      <c r="AO7" s="42"/>
      <c r="AP7" s="42"/>
      <c r="AQ7" s="42"/>
      <c r="AR7" s="42"/>
      <c r="AS7" s="42"/>
      <c r="AT7" s="42"/>
      <c r="AU7" s="42"/>
      <c r="AV7" s="42"/>
      <c r="AW7" s="42"/>
      <c r="AX7" s="42"/>
      <c r="AY7" s="42"/>
      <c r="AZ7" s="42"/>
      <c r="BA7" s="42"/>
      <c r="BB7" s="42"/>
      <c r="BC7" s="42"/>
      <c r="BD7" s="42"/>
      <c r="BE7" s="42"/>
      <c r="BF7" s="42"/>
      <c r="BG7" s="42"/>
      <c r="BH7" s="42"/>
      <c r="BI7" s="42"/>
      <c r="BJ7" s="42"/>
      <c r="BK7" s="42"/>
      <c r="BL7" s="42"/>
      <c r="BM7" s="42"/>
      <c r="BN7" s="42"/>
      <c r="BO7" s="42"/>
      <c r="BP7" s="42"/>
      <c r="BQ7" s="42"/>
      <c r="BR7" s="42"/>
    </row>
    <row r="8" spans="1:70" s="16" customFormat="1" x14ac:dyDescent="0.35">
      <c r="A8" s="211" t="s">
        <v>101</v>
      </c>
      <c r="B8" s="211" t="s">
        <v>93</v>
      </c>
      <c r="C8" s="211" t="s">
        <v>20</v>
      </c>
      <c r="D8" s="228">
        <v>44.43</v>
      </c>
      <c r="E8" s="211" t="s">
        <v>82</v>
      </c>
      <c r="F8" s="246" t="s">
        <v>102</v>
      </c>
      <c r="G8" s="211" t="s">
        <v>103</v>
      </c>
      <c r="H8" s="211" t="s">
        <v>20</v>
      </c>
      <c r="I8" s="211" t="s">
        <v>20</v>
      </c>
      <c r="J8" s="211" t="s">
        <v>24</v>
      </c>
      <c r="K8" s="368" t="s">
        <v>94</v>
      </c>
      <c r="L8" s="368" t="s">
        <v>207</v>
      </c>
      <c r="M8" s="368" t="s">
        <v>20</v>
      </c>
      <c r="N8" s="368" t="s">
        <v>20</v>
      </c>
      <c r="O8" s="368">
        <f t="shared" si="1"/>
        <v>60</v>
      </c>
      <c r="P8" s="397"/>
      <c r="Q8" s="378" t="s">
        <v>20</v>
      </c>
      <c r="R8" s="241" t="s">
        <v>20</v>
      </c>
      <c r="S8" s="241" t="s">
        <v>23</v>
      </c>
      <c r="T8" s="242" t="s">
        <v>32</v>
      </c>
      <c r="U8" s="217">
        <v>44217.421365740702</v>
      </c>
      <c r="V8" s="222" t="s">
        <v>107</v>
      </c>
      <c r="W8" s="219" t="s">
        <v>27</v>
      </c>
      <c r="X8" s="236" t="s">
        <v>108</v>
      </c>
      <c r="Y8" s="46"/>
      <c r="Z8" s="46"/>
      <c r="AA8" s="46"/>
      <c r="AB8" s="46"/>
      <c r="AC8" s="46"/>
      <c r="AD8" s="42"/>
      <c r="AE8" s="42"/>
      <c r="AF8" s="42"/>
      <c r="AG8" s="42"/>
      <c r="AH8" s="42"/>
      <c r="AI8" s="42"/>
      <c r="AJ8" s="42"/>
      <c r="AK8" s="42"/>
      <c r="AL8" s="42"/>
      <c r="AM8" s="42"/>
      <c r="AN8" s="42"/>
      <c r="AO8" s="42"/>
      <c r="AP8" s="42"/>
      <c r="AQ8" s="42"/>
      <c r="AR8" s="42"/>
      <c r="AS8" s="42"/>
      <c r="AT8" s="42"/>
      <c r="AU8" s="42"/>
      <c r="AV8" s="42"/>
      <c r="AW8" s="42"/>
      <c r="AX8" s="42"/>
      <c r="AY8" s="42"/>
      <c r="AZ8" s="42"/>
      <c r="BA8" s="42"/>
      <c r="BB8" s="42"/>
      <c r="BC8" s="42"/>
      <c r="BD8" s="42"/>
      <c r="BE8" s="42"/>
      <c r="BF8" s="42"/>
      <c r="BG8" s="42"/>
      <c r="BH8" s="42"/>
      <c r="BI8" s="42"/>
      <c r="BJ8" s="42"/>
      <c r="BK8" s="42"/>
      <c r="BL8" s="42"/>
      <c r="BM8" s="42"/>
      <c r="BN8" s="42"/>
      <c r="BO8" s="42"/>
      <c r="BP8" s="42"/>
      <c r="BQ8" s="42"/>
      <c r="BR8" s="42"/>
    </row>
    <row r="9" spans="1:70" s="18" customFormat="1" x14ac:dyDescent="0.35">
      <c r="A9" s="211" t="s">
        <v>109</v>
      </c>
      <c r="B9" s="211" t="s">
        <v>110</v>
      </c>
      <c r="C9" s="211" t="s">
        <v>20</v>
      </c>
      <c r="D9" s="228">
        <v>31.5</v>
      </c>
      <c r="E9" s="211" t="s">
        <v>64</v>
      </c>
      <c r="F9" s="211" t="s">
        <v>71</v>
      </c>
      <c r="G9" s="211" t="s">
        <v>23</v>
      </c>
      <c r="H9" s="211" t="s">
        <v>20</v>
      </c>
      <c r="I9" s="211" t="s">
        <v>20</v>
      </c>
      <c r="J9" s="211" t="s">
        <v>24</v>
      </c>
      <c r="K9" s="369"/>
      <c r="L9" s="369"/>
      <c r="M9" s="369"/>
      <c r="N9" s="369"/>
      <c r="O9" s="368" t="s">
        <v>20</v>
      </c>
      <c r="P9" s="398"/>
      <c r="Q9" s="377" t="s">
        <v>23</v>
      </c>
      <c r="R9" s="211" t="s">
        <v>23</v>
      </c>
      <c r="S9" s="211" t="s">
        <v>20</v>
      </c>
      <c r="T9" s="242" t="s">
        <v>32</v>
      </c>
      <c r="U9" s="217">
        <v>43815.589525463001</v>
      </c>
      <c r="V9" s="222" t="s">
        <v>114</v>
      </c>
      <c r="W9" s="235" t="s">
        <v>27</v>
      </c>
      <c r="X9" s="236" t="s">
        <v>115</v>
      </c>
      <c r="Y9" s="46"/>
      <c r="Z9" s="46"/>
      <c r="AA9" s="46"/>
      <c r="AB9" s="46"/>
      <c r="AC9" s="46"/>
      <c r="AD9" s="42"/>
      <c r="AE9" s="42"/>
      <c r="AF9" s="42"/>
      <c r="AG9" s="42"/>
      <c r="AH9" s="42"/>
      <c r="AI9" s="42"/>
      <c r="AJ9" s="42"/>
      <c r="AK9" s="42"/>
      <c r="AL9" s="42"/>
      <c r="AM9" s="42"/>
      <c r="AN9" s="42"/>
      <c r="AO9" s="42"/>
      <c r="AP9" s="42"/>
      <c r="AQ9" s="42"/>
      <c r="AR9" s="42"/>
      <c r="AS9" s="42"/>
      <c r="AT9" s="42"/>
      <c r="AU9" s="42"/>
      <c r="AV9" s="42"/>
      <c r="AW9" s="42"/>
      <c r="AX9" s="42"/>
      <c r="AY9" s="42"/>
      <c r="AZ9" s="42"/>
      <c r="BA9" s="42"/>
      <c r="BB9" s="42"/>
      <c r="BC9" s="42"/>
      <c r="BD9" s="42"/>
      <c r="BE9" s="42"/>
      <c r="BF9" s="42"/>
      <c r="BG9" s="42"/>
      <c r="BH9" s="42"/>
      <c r="BI9" s="42"/>
      <c r="BJ9" s="42"/>
      <c r="BK9" s="42"/>
      <c r="BL9" s="42"/>
      <c r="BM9" s="42"/>
      <c r="BN9" s="42"/>
      <c r="BO9" s="42"/>
      <c r="BP9" s="42"/>
      <c r="BQ9" s="42"/>
      <c r="BR9" s="42"/>
    </row>
    <row r="10" spans="1:70" s="16" customFormat="1" x14ac:dyDescent="0.35">
      <c r="A10" s="211" t="s">
        <v>116</v>
      </c>
      <c r="B10" s="211" t="s">
        <v>117</v>
      </c>
      <c r="C10" s="211" t="s">
        <v>23</v>
      </c>
      <c r="D10" s="228">
        <v>20.49</v>
      </c>
      <c r="E10" s="211" t="s">
        <v>118</v>
      </c>
      <c r="F10" s="211" t="s">
        <v>71</v>
      </c>
      <c r="G10" s="211" t="s">
        <v>71</v>
      </c>
      <c r="H10" s="211" t="s">
        <v>20</v>
      </c>
      <c r="I10" s="211" t="s">
        <v>20</v>
      </c>
      <c r="J10" s="211" t="s">
        <v>1038</v>
      </c>
      <c r="K10" s="369"/>
      <c r="L10" s="369"/>
      <c r="M10" s="369"/>
      <c r="N10" s="369"/>
      <c r="O10" s="368" t="s">
        <v>20</v>
      </c>
      <c r="P10" s="398"/>
      <c r="Q10" s="377" t="s">
        <v>23</v>
      </c>
      <c r="R10" s="211" t="s">
        <v>20</v>
      </c>
      <c r="S10" s="211" t="s">
        <v>20</v>
      </c>
      <c r="T10" s="232" t="s">
        <v>32</v>
      </c>
      <c r="U10" s="233">
        <v>43790.695474537002</v>
      </c>
      <c r="V10" s="234" t="s">
        <v>121</v>
      </c>
      <c r="W10" s="235" t="s">
        <v>27</v>
      </c>
      <c r="X10" s="236" t="s">
        <v>122</v>
      </c>
      <c r="Y10" s="46"/>
      <c r="Z10" s="46"/>
      <c r="AA10" s="46"/>
      <c r="AB10" s="46"/>
      <c r="AC10" s="46"/>
      <c r="AD10" s="42"/>
      <c r="AE10" s="42"/>
      <c r="AF10" s="42"/>
      <c r="AG10" s="42"/>
      <c r="AH10" s="42"/>
      <c r="AI10" s="42"/>
      <c r="AJ10" s="42"/>
      <c r="AK10" s="42"/>
      <c r="AL10" s="42"/>
      <c r="AM10" s="42"/>
      <c r="AN10" s="42"/>
      <c r="AO10" s="42"/>
      <c r="AP10" s="42"/>
      <c r="AQ10" s="42"/>
      <c r="AR10" s="42"/>
      <c r="AS10" s="42"/>
      <c r="AT10" s="42"/>
      <c r="AU10" s="42"/>
      <c r="AV10" s="42"/>
      <c r="AW10" s="42"/>
      <c r="AX10" s="42"/>
      <c r="AY10" s="42"/>
      <c r="AZ10" s="42"/>
      <c r="BA10" s="42"/>
      <c r="BB10" s="42"/>
      <c r="BC10" s="42"/>
      <c r="BD10" s="42"/>
      <c r="BE10" s="42"/>
      <c r="BF10" s="42"/>
      <c r="BG10" s="42"/>
      <c r="BH10" s="42"/>
      <c r="BI10" s="42"/>
      <c r="BJ10" s="42"/>
      <c r="BK10" s="42"/>
      <c r="BL10" s="42"/>
      <c r="BM10" s="42"/>
      <c r="BN10" s="42"/>
      <c r="BO10" s="42"/>
      <c r="BP10" s="42"/>
      <c r="BQ10" s="42"/>
      <c r="BR10" s="42"/>
    </row>
    <row r="11" spans="1:70" s="18" customFormat="1" x14ac:dyDescent="0.35">
      <c r="A11" s="211" t="s">
        <v>123</v>
      </c>
      <c r="B11" s="211" t="s">
        <v>56</v>
      </c>
      <c r="C11" s="211" t="s">
        <v>20</v>
      </c>
      <c r="D11" s="228">
        <v>26.87</v>
      </c>
      <c r="E11" s="211" t="s">
        <v>118</v>
      </c>
      <c r="F11" s="211" t="s">
        <v>71</v>
      </c>
      <c r="G11" s="211" t="s">
        <v>23</v>
      </c>
      <c r="H11" s="211" t="s">
        <v>20</v>
      </c>
      <c r="I11" s="211" t="s">
        <v>20</v>
      </c>
      <c r="J11" s="211" t="s">
        <v>24</v>
      </c>
      <c r="K11" s="368"/>
      <c r="L11" s="368"/>
      <c r="M11" s="368"/>
      <c r="N11" s="368"/>
      <c r="O11" s="368" t="s">
        <v>20</v>
      </c>
      <c r="P11" s="397"/>
      <c r="Q11" s="377" t="s">
        <v>31</v>
      </c>
      <c r="R11" s="211" t="s">
        <v>23</v>
      </c>
      <c r="S11" s="211" t="s">
        <v>20</v>
      </c>
      <c r="T11" s="232" t="s">
        <v>32</v>
      </c>
      <c r="U11" s="233">
        <v>43601.516689814802</v>
      </c>
      <c r="V11" s="234" t="s">
        <v>124</v>
      </c>
      <c r="W11" s="235" t="s">
        <v>27</v>
      </c>
      <c r="X11" s="236" t="s">
        <v>125</v>
      </c>
      <c r="Y11" s="46"/>
      <c r="Z11" s="46"/>
      <c r="AA11" s="46"/>
      <c r="AB11" s="46"/>
      <c r="AC11" s="46"/>
      <c r="AD11" s="42"/>
      <c r="AE11" s="42"/>
      <c r="AF11" s="42"/>
      <c r="AG11" s="42"/>
      <c r="AH11" s="42"/>
      <c r="AI11" s="42"/>
      <c r="AJ11" s="42"/>
      <c r="AK11" s="42"/>
      <c r="AL11" s="42"/>
      <c r="AM11" s="42"/>
      <c r="AN11" s="42"/>
      <c r="AO11" s="42"/>
      <c r="AP11" s="42"/>
      <c r="AQ11" s="42"/>
      <c r="AR11" s="42"/>
      <c r="AS11" s="42"/>
      <c r="AT11" s="42"/>
      <c r="AU11" s="42"/>
      <c r="AV11" s="42"/>
      <c r="AW11" s="42"/>
      <c r="AX11" s="42"/>
      <c r="AY11" s="42"/>
      <c r="AZ11" s="42"/>
      <c r="BA11" s="42"/>
      <c r="BB11" s="42"/>
      <c r="BC11" s="42"/>
      <c r="BD11" s="42"/>
      <c r="BE11" s="42"/>
      <c r="BF11" s="42"/>
      <c r="BG11" s="42"/>
      <c r="BH11" s="42"/>
      <c r="BI11" s="42"/>
      <c r="BJ11" s="42"/>
      <c r="BK11" s="42"/>
      <c r="BL11" s="42"/>
      <c r="BM11" s="42"/>
      <c r="BN11" s="42"/>
      <c r="BO11" s="42"/>
      <c r="BP11" s="42"/>
      <c r="BQ11" s="42"/>
      <c r="BR11" s="42"/>
    </row>
    <row r="12" spans="1:70" s="18" customFormat="1" x14ac:dyDescent="0.35">
      <c r="A12" s="211" t="s">
        <v>126</v>
      </c>
      <c r="B12" s="211" t="s">
        <v>127</v>
      </c>
      <c r="C12" s="211" t="s">
        <v>20</v>
      </c>
      <c r="D12" s="228">
        <v>26.06</v>
      </c>
      <c r="E12" s="211" t="s">
        <v>128</v>
      </c>
      <c r="F12" s="247" t="s">
        <v>71</v>
      </c>
      <c r="G12" s="211" t="s">
        <v>23</v>
      </c>
      <c r="H12" s="211" t="s">
        <v>20</v>
      </c>
      <c r="I12" s="211" t="s">
        <v>20</v>
      </c>
      <c r="J12" s="211" t="s">
        <v>24</v>
      </c>
      <c r="K12" s="368"/>
      <c r="L12" s="368"/>
      <c r="M12" s="368"/>
      <c r="N12" s="368"/>
      <c r="O12" s="368" t="s">
        <v>20</v>
      </c>
      <c r="P12" s="397"/>
      <c r="Q12" s="377" t="s">
        <v>23</v>
      </c>
      <c r="R12" s="211" t="s">
        <v>23</v>
      </c>
      <c r="S12" s="211" t="s">
        <v>20</v>
      </c>
      <c r="T12" s="232" t="s">
        <v>32</v>
      </c>
      <c r="U12" s="233">
        <v>42712.394930555602</v>
      </c>
      <c r="V12" s="234" t="s">
        <v>129</v>
      </c>
      <c r="W12" s="235" t="s">
        <v>27</v>
      </c>
      <c r="X12" s="236" t="s">
        <v>130</v>
      </c>
      <c r="Y12" s="46"/>
      <c r="Z12" s="46"/>
      <c r="AA12" s="46"/>
      <c r="AB12" s="46"/>
      <c r="AC12" s="46"/>
      <c r="AD12" s="42"/>
      <c r="AE12" s="42"/>
      <c r="AF12" s="42"/>
      <c r="AG12" s="42"/>
      <c r="AH12" s="42"/>
      <c r="AI12" s="42"/>
      <c r="AJ12" s="42"/>
      <c r="AK12" s="42"/>
      <c r="AL12" s="42"/>
      <c r="AM12" s="42"/>
      <c r="AN12" s="42"/>
      <c r="AO12" s="42"/>
      <c r="AP12" s="42"/>
      <c r="AQ12" s="42"/>
      <c r="AR12" s="42"/>
      <c r="AS12" s="42"/>
      <c r="AT12" s="42"/>
      <c r="AU12" s="42"/>
      <c r="AV12" s="42"/>
      <c r="AW12" s="42"/>
      <c r="AX12" s="42"/>
      <c r="AY12" s="42"/>
      <c r="AZ12" s="42"/>
      <c r="BA12" s="42"/>
      <c r="BB12" s="42"/>
      <c r="BC12" s="42"/>
      <c r="BD12" s="42"/>
      <c r="BE12" s="42"/>
      <c r="BF12" s="42"/>
      <c r="BG12" s="42"/>
      <c r="BH12" s="42"/>
      <c r="BI12" s="42"/>
      <c r="BJ12" s="42"/>
      <c r="BK12" s="42"/>
      <c r="BL12" s="42"/>
      <c r="BM12" s="42"/>
      <c r="BN12" s="42"/>
      <c r="BO12" s="42"/>
      <c r="BP12" s="42"/>
      <c r="BQ12" s="42"/>
      <c r="BR12" s="42"/>
    </row>
    <row r="13" spans="1:70" s="18" customFormat="1" x14ac:dyDescent="0.35">
      <c r="A13" s="211" t="s">
        <v>131</v>
      </c>
      <c r="B13" s="211" t="s">
        <v>132</v>
      </c>
      <c r="C13" s="211" t="s">
        <v>20</v>
      </c>
      <c r="D13" s="228">
        <v>38.020000000000003</v>
      </c>
      <c r="E13" s="211" t="s">
        <v>52</v>
      </c>
      <c r="F13" s="211" t="s">
        <v>71</v>
      </c>
      <c r="G13" s="211" t="s">
        <v>23</v>
      </c>
      <c r="H13" s="211" t="s">
        <v>20</v>
      </c>
      <c r="I13" s="211" t="s">
        <v>20</v>
      </c>
      <c r="J13" s="211" t="s">
        <v>24</v>
      </c>
      <c r="K13" s="368"/>
      <c r="L13" s="368"/>
      <c r="M13" s="368"/>
      <c r="N13" s="368"/>
      <c r="O13" s="368" t="s">
        <v>20</v>
      </c>
      <c r="P13" s="397"/>
      <c r="Q13" s="377" t="s">
        <v>23</v>
      </c>
      <c r="R13" s="211" t="s">
        <v>23</v>
      </c>
      <c r="S13" s="211" t="s">
        <v>20</v>
      </c>
      <c r="T13" s="232" t="s">
        <v>32</v>
      </c>
      <c r="U13" s="233">
        <v>42523.549189814803</v>
      </c>
      <c r="V13" s="234" t="s">
        <v>134</v>
      </c>
      <c r="W13" s="235" t="s">
        <v>27</v>
      </c>
      <c r="X13" s="236" t="s">
        <v>135</v>
      </c>
      <c r="Y13" s="46"/>
      <c r="Z13" s="46"/>
      <c r="AA13" s="46"/>
      <c r="AB13" s="46"/>
      <c r="AC13" s="46"/>
      <c r="AD13" s="42"/>
      <c r="AE13" s="42"/>
      <c r="AF13" s="42"/>
      <c r="AG13" s="42"/>
      <c r="AH13" s="42"/>
      <c r="AI13" s="42"/>
      <c r="AJ13" s="42"/>
      <c r="AK13" s="42"/>
      <c r="AL13" s="42"/>
      <c r="AM13" s="42"/>
      <c r="AN13" s="42"/>
      <c r="AO13" s="42"/>
      <c r="AP13" s="42"/>
      <c r="AQ13" s="42"/>
      <c r="AR13" s="42"/>
      <c r="AS13" s="42"/>
      <c r="AT13" s="42"/>
      <c r="AU13" s="42"/>
      <c r="AV13" s="42"/>
      <c r="AW13" s="42"/>
      <c r="AX13" s="42"/>
      <c r="AY13" s="42"/>
      <c r="AZ13" s="42"/>
      <c r="BA13" s="42"/>
      <c r="BB13" s="42"/>
      <c r="BC13" s="42"/>
      <c r="BD13" s="42"/>
      <c r="BE13" s="42"/>
      <c r="BF13" s="42"/>
      <c r="BG13" s="42"/>
      <c r="BH13" s="42"/>
      <c r="BI13" s="42"/>
      <c r="BJ13" s="42"/>
      <c r="BK13" s="42"/>
      <c r="BL13" s="42"/>
      <c r="BM13" s="42"/>
      <c r="BN13" s="42"/>
      <c r="BO13" s="42"/>
      <c r="BP13" s="42"/>
      <c r="BQ13" s="42"/>
      <c r="BR13" s="42"/>
    </row>
    <row r="14" spans="1:70" x14ac:dyDescent="0.35">
      <c r="A14" s="211" t="s">
        <v>136</v>
      </c>
      <c r="B14" s="211" t="s">
        <v>137</v>
      </c>
      <c r="C14" s="211" t="s">
        <v>20</v>
      </c>
      <c r="D14" s="249">
        <v>30.89</v>
      </c>
      <c r="E14" s="211" t="s">
        <v>103</v>
      </c>
      <c r="F14" s="211" t="s">
        <v>23</v>
      </c>
      <c r="G14" s="211" t="s">
        <v>23</v>
      </c>
      <c r="H14" s="211" t="s">
        <v>20</v>
      </c>
      <c r="I14" s="238" t="s">
        <v>23</v>
      </c>
      <c r="J14" s="238" t="s">
        <v>1040</v>
      </c>
      <c r="K14" s="368" t="s">
        <v>132</v>
      </c>
      <c r="L14" s="368" t="s">
        <v>159</v>
      </c>
      <c r="M14" s="368" t="s">
        <v>159</v>
      </c>
      <c r="N14" s="368" t="s">
        <v>159</v>
      </c>
      <c r="O14" s="368">
        <f t="shared" si="1"/>
        <v>60</v>
      </c>
      <c r="P14" s="397"/>
      <c r="Q14" s="377" t="s">
        <v>23</v>
      </c>
      <c r="R14" s="211" t="s">
        <v>23</v>
      </c>
      <c r="S14" s="211" t="s">
        <v>20</v>
      </c>
      <c r="T14" s="250" t="s">
        <v>25</v>
      </c>
      <c r="U14" s="251">
        <v>44476.518796296303</v>
      </c>
      <c r="V14" s="252" t="s">
        <v>140</v>
      </c>
      <c r="W14" s="253" t="s">
        <v>27</v>
      </c>
      <c r="X14" s="209" t="s">
        <v>141</v>
      </c>
      <c r="Y14" s="46"/>
      <c r="Z14" s="46"/>
      <c r="AA14" s="119"/>
      <c r="AB14" s="46"/>
      <c r="AC14" s="46"/>
      <c r="AD14" s="122"/>
      <c r="AE14" s="46"/>
      <c r="AF14" s="46"/>
      <c r="AG14" s="123"/>
      <c r="AH14" s="123"/>
      <c r="AI14" s="123"/>
      <c r="AJ14" s="123"/>
    </row>
    <row r="15" spans="1:70" s="25" customFormat="1" x14ac:dyDescent="0.35">
      <c r="A15" s="211" t="s">
        <v>142</v>
      </c>
      <c r="B15" s="211" t="s">
        <v>132</v>
      </c>
      <c r="C15" s="211" t="s">
        <v>20</v>
      </c>
      <c r="D15" s="254">
        <v>29.06</v>
      </c>
      <c r="E15" s="211" t="s">
        <v>143</v>
      </c>
      <c r="F15" s="211" t="s">
        <v>71</v>
      </c>
      <c r="G15" s="211" t="s">
        <v>23</v>
      </c>
      <c r="H15" s="211" t="s">
        <v>20</v>
      </c>
      <c r="I15" s="238" t="s">
        <v>23</v>
      </c>
      <c r="J15" s="238" t="s">
        <v>1041</v>
      </c>
      <c r="K15" s="369" t="s">
        <v>132</v>
      </c>
      <c r="L15" s="369" t="s">
        <v>293</v>
      </c>
      <c r="M15" s="369"/>
      <c r="N15" s="369" t="s">
        <v>378</v>
      </c>
      <c r="O15" s="368">
        <f t="shared" si="1"/>
        <v>40</v>
      </c>
      <c r="P15" s="405" t="s">
        <v>1042</v>
      </c>
      <c r="Q15" s="377" t="s">
        <v>23</v>
      </c>
      <c r="R15" s="211" t="s">
        <v>23</v>
      </c>
      <c r="S15" s="211" t="s">
        <v>20</v>
      </c>
      <c r="T15" s="229" t="s">
        <v>32</v>
      </c>
      <c r="U15" s="217">
        <v>44258.645960648202</v>
      </c>
      <c r="V15" s="222" t="s">
        <v>147</v>
      </c>
      <c r="W15" s="219" t="s">
        <v>27</v>
      </c>
      <c r="X15" s="209" t="s">
        <v>148</v>
      </c>
      <c r="Y15" s="46"/>
      <c r="Z15" s="120"/>
      <c r="AA15" s="120"/>
      <c r="AB15" s="120"/>
      <c r="AC15" s="120"/>
      <c r="AD15" s="123"/>
      <c r="AE15" s="123"/>
      <c r="AF15" s="123"/>
      <c r="AG15" s="123"/>
      <c r="AH15" s="123"/>
      <c r="AI15" s="123"/>
      <c r="AJ15" s="123"/>
      <c r="AK15" s="42"/>
      <c r="AL15" s="42"/>
      <c r="AM15" s="42"/>
      <c r="AN15" s="42"/>
      <c r="AO15" s="42"/>
      <c r="AP15" s="42"/>
      <c r="AQ15" s="42"/>
      <c r="AR15" s="42"/>
      <c r="AS15" s="42"/>
      <c r="AT15" s="42"/>
      <c r="AU15" s="42"/>
      <c r="AV15" s="42"/>
      <c r="AW15" s="42"/>
      <c r="AX15" s="42"/>
      <c r="AY15" s="42"/>
      <c r="AZ15" s="42"/>
      <c r="BA15" s="42"/>
      <c r="BB15" s="42"/>
      <c r="BC15" s="42"/>
      <c r="BD15" s="42"/>
      <c r="BE15" s="42"/>
      <c r="BF15" s="42"/>
      <c r="BG15" s="42"/>
      <c r="BH15" s="42"/>
      <c r="BI15" s="42"/>
      <c r="BJ15" s="42"/>
      <c r="BK15" s="42"/>
      <c r="BL15" s="42"/>
      <c r="BM15" s="42"/>
      <c r="BN15" s="42"/>
      <c r="BO15" s="42"/>
      <c r="BP15" s="42"/>
      <c r="BQ15" s="42"/>
      <c r="BR15" s="42"/>
    </row>
    <row r="16" spans="1:70" s="27" customFormat="1" x14ac:dyDescent="0.35">
      <c r="A16" s="211" t="s">
        <v>149</v>
      </c>
      <c r="B16" s="211" t="s">
        <v>117</v>
      </c>
      <c r="C16" s="211" t="s">
        <v>20</v>
      </c>
      <c r="D16" s="254">
        <v>28.12</v>
      </c>
      <c r="E16" s="211" t="s">
        <v>150</v>
      </c>
      <c r="F16" s="211" t="s">
        <v>71</v>
      </c>
      <c r="G16" s="211" t="s">
        <v>23</v>
      </c>
      <c r="H16" s="211" t="s">
        <v>20</v>
      </c>
      <c r="I16" s="211" t="s">
        <v>20</v>
      </c>
      <c r="J16" s="211" t="s">
        <v>24</v>
      </c>
      <c r="K16" s="369"/>
      <c r="L16" s="369"/>
      <c r="M16" s="369"/>
      <c r="N16" s="369"/>
      <c r="O16" s="368" t="s">
        <v>275</v>
      </c>
      <c r="P16" s="398"/>
      <c r="Q16" s="377" t="s">
        <v>23</v>
      </c>
      <c r="R16" s="211" t="s">
        <v>23</v>
      </c>
      <c r="S16" s="211" t="s">
        <v>20</v>
      </c>
      <c r="T16" s="255" t="s">
        <v>32</v>
      </c>
      <c r="U16" s="242">
        <v>43801.568009259303</v>
      </c>
      <c r="V16" s="222" t="s">
        <v>153</v>
      </c>
      <c r="W16" s="242" t="s">
        <v>27</v>
      </c>
      <c r="X16" s="256" t="s">
        <v>154</v>
      </c>
      <c r="Y16" s="50"/>
      <c r="Z16" s="50"/>
      <c r="AA16" s="50"/>
      <c r="AB16" s="50"/>
      <c r="AC16" s="50"/>
      <c r="AD16" s="49"/>
      <c r="AE16" s="49"/>
      <c r="AF16" s="49"/>
      <c r="AG16" s="49"/>
      <c r="AH16" s="49"/>
      <c r="AI16" s="49"/>
      <c r="AJ16" s="49"/>
      <c r="AK16" s="49"/>
      <c r="AL16" s="49"/>
      <c r="AM16" s="49"/>
      <c r="AN16" s="49"/>
      <c r="AO16" s="49"/>
      <c r="AP16" s="49"/>
      <c r="AQ16" s="49"/>
      <c r="AR16" s="49"/>
      <c r="AS16" s="49"/>
      <c r="AT16" s="49"/>
      <c r="AU16" s="49"/>
      <c r="AV16" s="49"/>
      <c r="AW16" s="49"/>
      <c r="AX16" s="49"/>
      <c r="AY16" s="49"/>
      <c r="AZ16" s="49"/>
      <c r="BA16" s="49"/>
      <c r="BB16" s="49"/>
      <c r="BC16" s="49"/>
      <c r="BD16" s="49"/>
      <c r="BE16" s="49"/>
      <c r="BF16" s="49"/>
      <c r="BG16" s="49"/>
      <c r="BH16" s="49"/>
      <c r="BI16" s="49"/>
      <c r="BJ16" s="49"/>
      <c r="BK16" s="49"/>
      <c r="BL16" s="49"/>
      <c r="BM16" s="49"/>
      <c r="BN16" s="49"/>
      <c r="BO16" s="49"/>
      <c r="BP16" s="49"/>
      <c r="BQ16" s="49"/>
      <c r="BR16" s="49"/>
    </row>
    <row r="17" spans="1:70" s="25" customFormat="1" x14ac:dyDescent="0.35">
      <c r="A17" s="211" t="s">
        <v>155</v>
      </c>
      <c r="B17" s="211">
        <v>73</v>
      </c>
      <c r="C17" s="211" t="s">
        <v>20</v>
      </c>
      <c r="D17" s="213">
        <v>26.59</v>
      </c>
      <c r="E17" s="211" t="s">
        <v>91</v>
      </c>
      <c r="F17" s="211" t="s">
        <v>23</v>
      </c>
      <c r="G17" s="211" t="s">
        <v>102</v>
      </c>
      <c r="H17" s="211" t="s">
        <v>20</v>
      </c>
      <c r="I17" s="211" t="s">
        <v>20</v>
      </c>
      <c r="J17" s="211" t="s">
        <v>24</v>
      </c>
      <c r="K17" s="369" t="s">
        <v>132</v>
      </c>
      <c r="L17" s="369" t="s">
        <v>336</v>
      </c>
      <c r="M17" s="369" t="s">
        <v>378</v>
      </c>
      <c r="N17" s="369" t="s">
        <v>378</v>
      </c>
      <c r="O17" s="368">
        <f t="shared" si="1"/>
        <v>45</v>
      </c>
      <c r="P17" s="398"/>
      <c r="Q17" s="377" t="s">
        <v>23</v>
      </c>
      <c r="R17" s="211" t="s">
        <v>23</v>
      </c>
      <c r="S17" s="211" t="s">
        <v>20</v>
      </c>
      <c r="T17" s="229" t="s">
        <v>32</v>
      </c>
      <c r="U17" s="217">
        <v>44694.363831018498</v>
      </c>
      <c r="V17" s="218" t="s">
        <v>156</v>
      </c>
      <c r="W17" s="219" t="s">
        <v>27</v>
      </c>
      <c r="X17" s="209" t="s">
        <v>157</v>
      </c>
      <c r="Y17" s="120"/>
      <c r="Z17" s="46"/>
      <c r="AA17" s="46"/>
      <c r="AB17" s="46"/>
      <c r="AC17" s="46"/>
      <c r="AD17" s="42"/>
      <c r="AE17" s="42"/>
      <c r="AF17" s="42"/>
      <c r="AG17" s="42"/>
      <c r="AH17" s="42"/>
      <c r="AI17" s="42"/>
      <c r="AJ17" s="42"/>
      <c r="AK17" s="42"/>
      <c r="AL17" s="42"/>
      <c r="AM17" s="42"/>
      <c r="AN17" s="42"/>
      <c r="AO17" s="42"/>
      <c r="AP17" s="42"/>
      <c r="AQ17" s="42"/>
      <c r="AR17" s="42"/>
      <c r="AS17" s="42"/>
      <c r="AT17" s="42"/>
      <c r="AU17" s="42"/>
      <c r="AV17" s="42"/>
      <c r="AW17" s="42"/>
      <c r="AX17" s="42"/>
      <c r="AY17" s="42"/>
      <c r="AZ17" s="42"/>
      <c r="BA17" s="42"/>
      <c r="BB17" s="42"/>
      <c r="BC17" s="42"/>
      <c r="BD17" s="42"/>
      <c r="BE17" s="42"/>
      <c r="BF17" s="42"/>
      <c r="BG17" s="42"/>
      <c r="BH17" s="42"/>
      <c r="BI17" s="42"/>
      <c r="BJ17" s="42"/>
      <c r="BK17" s="42"/>
      <c r="BL17" s="42"/>
      <c r="BM17" s="42"/>
      <c r="BN17" s="42"/>
      <c r="BO17" s="42"/>
      <c r="BP17" s="42"/>
      <c r="BQ17" s="42"/>
      <c r="BR17" s="42"/>
    </row>
    <row r="18" spans="1:70" x14ac:dyDescent="0.35">
      <c r="A18" s="211" t="s">
        <v>158</v>
      </c>
      <c r="B18" s="211">
        <v>85</v>
      </c>
      <c r="C18" s="211" t="s">
        <v>20</v>
      </c>
      <c r="D18" s="213">
        <v>30.22</v>
      </c>
      <c r="E18" s="211" t="s">
        <v>159</v>
      </c>
      <c r="F18" s="211" t="s">
        <v>71</v>
      </c>
      <c r="G18" s="211" t="s">
        <v>82</v>
      </c>
      <c r="H18" s="211" t="s">
        <v>20</v>
      </c>
      <c r="I18" s="211" t="s">
        <v>20</v>
      </c>
      <c r="J18" s="211" t="s">
        <v>24</v>
      </c>
      <c r="K18" s="368" t="s">
        <v>1043</v>
      </c>
      <c r="L18" s="368" t="s">
        <v>159</v>
      </c>
      <c r="M18" s="368" t="s">
        <v>20</v>
      </c>
      <c r="N18" s="368" t="s">
        <v>71</v>
      </c>
      <c r="O18" s="368">
        <f t="shared" si="1"/>
        <v>16</v>
      </c>
      <c r="P18" s="397"/>
      <c r="Q18" s="377" t="s">
        <v>23</v>
      </c>
      <c r="R18" s="211" t="s">
        <v>23</v>
      </c>
      <c r="S18" s="211" t="s">
        <v>20</v>
      </c>
      <c r="T18" s="216" t="s">
        <v>32</v>
      </c>
      <c r="U18" s="217">
        <v>44690.702789351897</v>
      </c>
      <c r="V18" s="218" t="s">
        <v>160</v>
      </c>
      <c r="W18" s="219" t="s">
        <v>27</v>
      </c>
      <c r="X18" s="209" t="s">
        <v>161</v>
      </c>
      <c r="Y18" s="46"/>
      <c r="Z18" s="46"/>
      <c r="AA18" s="46"/>
      <c r="AB18" s="46"/>
      <c r="AC18" s="46"/>
    </row>
    <row r="19" spans="1:70" x14ac:dyDescent="0.35">
      <c r="A19" s="211" t="s">
        <v>162</v>
      </c>
      <c r="B19" s="211">
        <v>62</v>
      </c>
      <c r="C19" s="211" t="s">
        <v>20</v>
      </c>
      <c r="D19" s="213">
        <v>23.42</v>
      </c>
      <c r="E19" s="211" t="s">
        <v>103</v>
      </c>
      <c r="F19" s="211" t="s">
        <v>23</v>
      </c>
      <c r="G19" s="211" t="s">
        <v>23</v>
      </c>
      <c r="H19" s="211" t="s">
        <v>20</v>
      </c>
      <c r="I19" s="211" t="s">
        <v>20</v>
      </c>
      <c r="J19" s="211" t="s">
        <v>24</v>
      </c>
      <c r="K19" s="368" t="s">
        <v>404</v>
      </c>
      <c r="L19" s="368" t="s">
        <v>378</v>
      </c>
      <c r="M19" s="368" t="s">
        <v>20</v>
      </c>
      <c r="N19" s="368" t="s">
        <v>71</v>
      </c>
      <c r="O19" s="368">
        <f t="shared" si="1"/>
        <v>11</v>
      </c>
      <c r="P19" s="397"/>
      <c r="Q19" s="377" t="s">
        <v>23</v>
      </c>
      <c r="R19" s="211" t="s">
        <v>23</v>
      </c>
      <c r="S19" s="211" t="s">
        <v>20</v>
      </c>
      <c r="T19" s="216" t="s">
        <v>25</v>
      </c>
      <c r="U19" s="217">
        <v>44686.399803240703</v>
      </c>
      <c r="V19" s="218" t="s">
        <v>165</v>
      </c>
      <c r="W19" s="219" t="s">
        <v>27</v>
      </c>
      <c r="X19" s="209" t="s">
        <v>166</v>
      </c>
      <c r="Y19" s="46"/>
      <c r="Z19" s="46"/>
      <c r="AA19" s="46"/>
      <c r="AB19" s="46"/>
      <c r="AC19" s="46"/>
    </row>
    <row r="20" spans="1:70" x14ac:dyDescent="0.35">
      <c r="A20" s="211" t="s">
        <v>167</v>
      </c>
      <c r="B20" s="211">
        <v>54</v>
      </c>
      <c r="C20" s="211" t="s">
        <v>20</v>
      </c>
      <c r="D20" s="213">
        <v>21.09</v>
      </c>
      <c r="E20" s="211" t="s">
        <v>82</v>
      </c>
      <c r="F20" s="211" t="s">
        <v>71</v>
      </c>
      <c r="G20" s="211" t="s">
        <v>23</v>
      </c>
      <c r="H20" s="211" t="s">
        <v>20</v>
      </c>
      <c r="I20" s="211" t="s">
        <v>20</v>
      </c>
      <c r="J20" s="211" t="s">
        <v>24</v>
      </c>
      <c r="K20" s="368" t="s">
        <v>1037</v>
      </c>
      <c r="L20" s="368" t="s">
        <v>20</v>
      </c>
      <c r="M20" s="368" t="s">
        <v>20</v>
      </c>
      <c r="N20" s="368" t="s">
        <v>20</v>
      </c>
      <c r="O20" s="368">
        <f t="shared" si="1"/>
        <v>0</v>
      </c>
      <c r="P20" s="397"/>
      <c r="Q20" s="377" t="s">
        <v>23</v>
      </c>
      <c r="R20" s="211" t="s">
        <v>23</v>
      </c>
      <c r="S20" s="211" t="s">
        <v>20</v>
      </c>
      <c r="T20" s="216" t="s">
        <v>32</v>
      </c>
      <c r="U20" s="217">
        <v>44679.5069097222</v>
      </c>
      <c r="V20" s="218" t="s">
        <v>168</v>
      </c>
      <c r="W20" s="219" t="s">
        <v>27</v>
      </c>
      <c r="X20" s="209" t="s">
        <v>169</v>
      </c>
      <c r="Y20" s="46"/>
      <c r="Z20" s="46"/>
      <c r="AA20" s="46"/>
      <c r="AB20" s="46"/>
      <c r="AC20" s="46"/>
    </row>
    <row r="21" spans="1:70" s="25" customFormat="1" x14ac:dyDescent="0.35">
      <c r="A21" s="211" t="s">
        <v>170</v>
      </c>
      <c r="B21" s="211">
        <v>76</v>
      </c>
      <c r="C21" s="211" t="s">
        <v>20</v>
      </c>
      <c r="D21" s="213">
        <v>24.13</v>
      </c>
      <c r="E21" s="211" t="s">
        <v>22</v>
      </c>
      <c r="F21" s="211" t="s">
        <v>23</v>
      </c>
      <c r="G21" s="211" t="s">
        <v>23</v>
      </c>
      <c r="H21" s="211" t="s">
        <v>20</v>
      </c>
      <c r="I21" s="211" t="s">
        <v>20</v>
      </c>
      <c r="J21" s="211" t="s">
        <v>24</v>
      </c>
      <c r="K21" s="369" t="s">
        <v>364</v>
      </c>
      <c r="L21" s="369" t="s">
        <v>20</v>
      </c>
      <c r="M21" s="369" t="s">
        <v>20</v>
      </c>
      <c r="N21" s="369" t="s">
        <v>71</v>
      </c>
      <c r="O21" s="368">
        <f t="shared" si="1"/>
        <v>6</v>
      </c>
      <c r="P21" s="405" t="s">
        <v>1042</v>
      </c>
      <c r="Q21" s="377" t="s">
        <v>23</v>
      </c>
      <c r="R21" s="211" t="s">
        <v>23</v>
      </c>
      <c r="S21" s="211" t="s">
        <v>20</v>
      </c>
      <c r="T21" s="229" t="s">
        <v>32</v>
      </c>
      <c r="U21" s="217">
        <v>44678.546458333301</v>
      </c>
      <c r="V21" s="218">
        <v>3924521</v>
      </c>
      <c r="W21" s="219" t="s">
        <v>27</v>
      </c>
      <c r="X21" s="209" t="s">
        <v>171</v>
      </c>
      <c r="Y21" s="46"/>
      <c r="Z21" s="46"/>
      <c r="AA21" s="46"/>
      <c r="AB21" s="46"/>
      <c r="AC21" s="46"/>
      <c r="AD21" s="42"/>
      <c r="AE21" s="42"/>
      <c r="AF21" s="42"/>
      <c r="AG21" s="42"/>
      <c r="AH21" s="42"/>
      <c r="AI21" s="42"/>
      <c r="AJ21" s="42"/>
      <c r="AK21" s="42"/>
      <c r="AL21" s="42"/>
      <c r="AM21" s="42"/>
      <c r="AN21" s="42"/>
      <c r="AO21" s="42"/>
      <c r="AP21" s="42"/>
      <c r="AQ21" s="42"/>
      <c r="AR21" s="42"/>
      <c r="AS21" s="42"/>
      <c r="AT21" s="42"/>
      <c r="AU21" s="42"/>
      <c r="AV21" s="42"/>
      <c r="AW21" s="42"/>
      <c r="AX21" s="42"/>
      <c r="AY21" s="42"/>
      <c r="AZ21" s="42"/>
      <c r="BA21" s="42"/>
      <c r="BB21" s="42"/>
      <c r="BC21" s="42"/>
      <c r="BD21" s="42"/>
      <c r="BE21" s="42"/>
      <c r="BF21" s="42"/>
      <c r="BG21" s="42"/>
      <c r="BH21" s="42"/>
      <c r="BI21" s="42"/>
      <c r="BJ21" s="42"/>
      <c r="BK21" s="42"/>
      <c r="BL21" s="42"/>
      <c r="BM21" s="42"/>
      <c r="BN21" s="42"/>
      <c r="BO21" s="42"/>
      <c r="BP21" s="42"/>
      <c r="BQ21" s="42"/>
      <c r="BR21" s="42"/>
    </row>
    <row r="22" spans="1:70" x14ac:dyDescent="0.35">
      <c r="A22" s="211" t="s">
        <v>172</v>
      </c>
      <c r="B22" s="211">
        <v>50</v>
      </c>
      <c r="C22" s="211" t="s">
        <v>20</v>
      </c>
      <c r="D22" s="213">
        <v>61.76</v>
      </c>
      <c r="E22" s="211" t="s">
        <v>128</v>
      </c>
      <c r="F22" s="211" t="s">
        <v>23</v>
      </c>
      <c r="G22" s="211">
        <v>4</v>
      </c>
      <c r="H22" s="211" t="s">
        <v>20</v>
      </c>
      <c r="I22" s="211" t="s">
        <v>20</v>
      </c>
      <c r="J22" s="211" t="s">
        <v>24</v>
      </c>
      <c r="K22" s="369" t="s">
        <v>364</v>
      </c>
      <c r="L22" s="369" t="s">
        <v>20</v>
      </c>
      <c r="M22" s="369" t="s">
        <v>20</v>
      </c>
      <c r="N22" s="369" t="s">
        <v>71</v>
      </c>
      <c r="O22" s="368">
        <f t="shared" si="1"/>
        <v>6</v>
      </c>
      <c r="P22" s="405" t="s">
        <v>1042</v>
      </c>
      <c r="Q22" s="377" t="s">
        <v>23</v>
      </c>
      <c r="R22" s="211" t="s">
        <v>23</v>
      </c>
      <c r="S22" s="211" t="s">
        <v>20</v>
      </c>
      <c r="T22" s="216" t="s">
        <v>25</v>
      </c>
      <c r="U22" s="217">
        <v>44664.593865740702</v>
      </c>
      <c r="V22" s="218" t="s">
        <v>176</v>
      </c>
      <c r="W22" s="219" t="s">
        <v>27</v>
      </c>
      <c r="X22" s="209" t="s">
        <v>177</v>
      </c>
      <c r="Y22" s="46"/>
      <c r="Z22" s="46"/>
      <c r="AA22" s="46"/>
      <c r="AB22" s="46"/>
      <c r="AC22" s="46"/>
    </row>
    <row r="23" spans="1:70" s="16" customFormat="1" x14ac:dyDescent="0.35">
      <c r="A23" s="211" t="s">
        <v>180</v>
      </c>
      <c r="B23" s="211">
        <v>60</v>
      </c>
      <c r="C23" s="211" t="s">
        <v>20</v>
      </c>
      <c r="D23" s="213">
        <v>28.43</v>
      </c>
      <c r="E23" s="211" t="s">
        <v>181</v>
      </c>
      <c r="F23" s="211" t="s">
        <v>71</v>
      </c>
      <c r="G23" s="211" t="s">
        <v>23</v>
      </c>
      <c r="H23" s="211" t="s">
        <v>20</v>
      </c>
      <c r="I23" s="238" t="s">
        <v>23</v>
      </c>
      <c r="J23" s="238" t="s">
        <v>1044</v>
      </c>
      <c r="K23" s="369" t="s">
        <v>213</v>
      </c>
      <c r="L23" s="369" t="s">
        <v>105</v>
      </c>
      <c r="M23" s="369" t="s">
        <v>185</v>
      </c>
      <c r="N23" s="369" t="s">
        <v>378</v>
      </c>
      <c r="O23" s="368">
        <f t="shared" si="1"/>
        <v>75</v>
      </c>
      <c r="P23" s="397" t="s">
        <v>1045</v>
      </c>
      <c r="Q23" s="377" t="s">
        <v>23</v>
      </c>
      <c r="R23" s="211" t="s">
        <v>23</v>
      </c>
      <c r="S23" s="211" t="s">
        <v>20</v>
      </c>
      <c r="T23" s="257" t="s">
        <v>32</v>
      </c>
      <c r="U23" s="225">
        <v>44608.676168981503</v>
      </c>
      <c r="V23" s="218" t="s">
        <v>182</v>
      </c>
      <c r="W23" s="226" t="s">
        <v>27</v>
      </c>
      <c r="X23" s="209" t="s">
        <v>183</v>
      </c>
      <c r="Y23" s="46"/>
      <c r="Z23" s="46"/>
      <c r="AA23" s="46"/>
      <c r="AB23" s="46"/>
      <c r="AC23" s="46"/>
      <c r="AD23" s="42"/>
      <c r="AE23" s="42"/>
      <c r="AF23" s="42"/>
      <c r="AG23" s="42"/>
      <c r="AH23" s="42"/>
      <c r="AI23" s="42"/>
      <c r="AJ23" s="42"/>
      <c r="AK23" s="42"/>
      <c r="AL23" s="42"/>
      <c r="AM23" s="42"/>
      <c r="AN23" s="42"/>
      <c r="AO23" s="42"/>
      <c r="AP23" s="42"/>
      <c r="AQ23" s="42"/>
      <c r="AR23" s="42"/>
      <c r="AS23" s="42"/>
      <c r="AT23" s="42"/>
      <c r="AU23" s="42"/>
      <c r="AV23" s="42"/>
      <c r="AW23" s="42"/>
      <c r="AX23" s="42"/>
      <c r="AY23" s="42"/>
      <c r="AZ23" s="42"/>
      <c r="BA23" s="42"/>
      <c r="BB23" s="42"/>
      <c r="BC23" s="42"/>
      <c r="BD23" s="42"/>
      <c r="BE23" s="42"/>
      <c r="BF23" s="42"/>
      <c r="BG23" s="42"/>
      <c r="BH23" s="42"/>
      <c r="BI23" s="42"/>
      <c r="BJ23" s="42"/>
      <c r="BK23" s="42"/>
      <c r="BL23" s="42"/>
      <c r="BM23" s="42"/>
      <c r="BN23" s="42"/>
      <c r="BO23" s="42"/>
      <c r="BP23" s="42"/>
      <c r="BQ23" s="42"/>
      <c r="BR23" s="42"/>
    </row>
    <row r="24" spans="1:70" s="36" customFormat="1" x14ac:dyDescent="0.35">
      <c r="A24" s="211" t="s">
        <v>184</v>
      </c>
      <c r="B24" s="211">
        <v>81</v>
      </c>
      <c r="C24" s="211" t="s">
        <v>20</v>
      </c>
      <c r="D24" s="213">
        <v>40.78</v>
      </c>
      <c r="E24" s="211" t="s">
        <v>185</v>
      </c>
      <c r="F24" s="211" t="s">
        <v>71</v>
      </c>
      <c r="G24" s="211" t="s">
        <v>102</v>
      </c>
      <c r="H24" s="211" t="s">
        <v>20</v>
      </c>
      <c r="I24" s="211" t="s">
        <v>20</v>
      </c>
      <c r="J24" s="211" t="s">
        <v>1046</v>
      </c>
      <c r="K24" s="369"/>
      <c r="L24" s="369"/>
      <c r="M24" s="369"/>
      <c r="N24" s="369"/>
      <c r="O24" s="368" t="s">
        <v>325</v>
      </c>
      <c r="P24" s="397" t="s">
        <v>1045</v>
      </c>
      <c r="Q24" s="377" t="s">
        <v>23</v>
      </c>
      <c r="R24" s="211" t="s">
        <v>23</v>
      </c>
      <c r="S24" s="211" t="s">
        <v>20</v>
      </c>
      <c r="T24" s="258" t="s">
        <v>32</v>
      </c>
      <c r="U24" s="225">
        <v>44585.447650463</v>
      </c>
      <c r="V24" s="218" t="s">
        <v>188</v>
      </c>
      <c r="W24" s="226" t="s">
        <v>27</v>
      </c>
      <c r="X24" s="209" t="s">
        <v>189</v>
      </c>
      <c r="Y24" s="46"/>
      <c r="Z24" s="46"/>
      <c r="AA24" s="46"/>
      <c r="AB24" s="46"/>
      <c r="AC24" s="46"/>
      <c r="AD24" s="42"/>
      <c r="AE24" s="42"/>
      <c r="AF24" s="42"/>
      <c r="AG24" s="42"/>
      <c r="AH24" s="42"/>
      <c r="AI24" s="42"/>
      <c r="AJ24" s="42"/>
      <c r="AK24" s="42"/>
      <c r="AL24" s="42"/>
      <c r="AM24" s="42"/>
      <c r="AN24" s="42"/>
      <c r="AO24" s="42"/>
      <c r="AP24" s="42"/>
      <c r="AQ24" s="42"/>
      <c r="AR24" s="42"/>
      <c r="AS24" s="42"/>
      <c r="AT24" s="42"/>
      <c r="AU24" s="42"/>
      <c r="AV24" s="42"/>
      <c r="AW24" s="42"/>
      <c r="AX24" s="42"/>
      <c r="AY24" s="42"/>
      <c r="AZ24" s="42"/>
      <c r="BA24" s="42"/>
      <c r="BB24" s="42"/>
      <c r="BC24" s="42"/>
      <c r="BD24" s="42"/>
      <c r="BE24" s="42"/>
      <c r="BF24" s="42"/>
      <c r="BG24" s="42"/>
      <c r="BH24" s="42"/>
      <c r="BI24" s="42"/>
      <c r="BJ24" s="42"/>
      <c r="BK24" s="42"/>
      <c r="BL24" s="42"/>
      <c r="BM24" s="42"/>
      <c r="BN24" s="42"/>
      <c r="BO24" s="42"/>
      <c r="BP24" s="42"/>
      <c r="BQ24" s="42"/>
      <c r="BR24" s="42"/>
    </row>
    <row r="25" spans="1:70" s="18" customFormat="1" x14ac:dyDescent="0.35">
      <c r="A25" s="211" t="s">
        <v>190</v>
      </c>
      <c r="B25" s="211">
        <v>74</v>
      </c>
      <c r="C25" s="211" t="s">
        <v>20</v>
      </c>
      <c r="D25" s="213">
        <v>24.05</v>
      </c>
      <c r="E25" s="211" t="s">
        <v>191</v>
      </c>
      <c r="F25" s="211" t="s">
        <v>23</v>
      </c>
      <c r="G25" s="211" t="s">
        <v>23</v>
      </c>
      <c r="H25" s="211" t="s">
        <v>20</v>
      </c>
      <c r="I25" s="211" t="s">
        <v>20</v>
      </c>
      <c r="J25" s="259" t="s">
        <v>1047</v>
      </c>
      <c r="K25" s="369" t="s">
        <v>364</v>
      </c>
      <c r="L25" s="369" t="s">
        <v>20</v>
      </c>
      <c r="M25" s="369" t="s">
        <v>20</v>
      </c>
      <c r="N25" s="369" t="s">
        <v>71</v>
      </c>
      <c r="O25" s="368">
        <f t="shared" si="1"/>
        <v>6</v>
      </c>
      <c r="P25" s="405" t="s">
        <v>1042</v>
      </c>
      <c r="Q25" s="377" t="s">
        <v>23</v>
      </c>
      <c r="R25" s="211" t="s">
        <v>23</v>
      </c>
      <c r="S25" s="211" t="s">
        <v>20</v>
      </c>
      <c r="T25" s="218" t="s">
        <v>32</v>
      </c>
      <c r="U25" s="225">
        <v>44580.372094907398</v>
      </c>
      <c r="V25" s="218">
        <v>97298865</v>
      </c>
      <c r="W25" s="226" t="s">
        <v>27</v>
      </c>
      <c r="X25" s="209" t="s">
        <v>194</v>
      </c>
      <c r="Y25" s="46"/>
      <c r="Z25" s="46"/>
      <c r="AA25" s="46"/>
      <c r="AB25" s="46"/>
      <c r="AC25" s="46"/>
      <c r="AD25" s="42"/>
      <c r="AE25" s="42"/>
      <c r="AF25" s="42"/>
      <c r="AG25" s="42"/>
      <c r="AH25" s="42"/>
      <c r="AI25" s="42"/>
      <c r="AJ25" s="42"/>
      <c r="AK25" s="42"/>
      <c r="AL25" s="42"/>
      <c r="AM25" s="42"/>
      <c r="AN25" s="42"/>
      <c r="AO25" s="42"/>
      <c r="AP25" s="42"/>
      <c r="AQ25" s="42"/>
      <c r="AR25" s="42"/>
      <c r="AS25" s="42"/>
      <c r="AT25" s="42"/>
      <c r="AU25" s="42"/>
      <c r="AV25" s="42"/>
      <c r="AW25" s="42"/>
      <c r="AX25" s="42"/>
      <c r="AY25" s="42"/>
      <c r="AZ25" s="42"/>
      <c r="BA25" s="42"/>
      <c r="BB25" s="42"/>
      <c r="BC25" s="42"/>
      <c r="BD25" s="42"/>
      <c r="BE25" s="42"/>
      <c r="BF25" s="42"/>
      <c r="BG25" s="42"/>
      <c r="BH25" s="42"/>
      <c r="BI25" s="42"/>
      <c r="BJ25" s="42"/>
      <c r="BK25" s="42"/>
      <c r="BL25" s="42"/>
      <c r="BM25" s="42"/>
      <c r="BN25" s="42"/>
      <c r="BO25" s="42"/>
      <c r="BP25" s="42"/>
      <c r="BQ25" s="42"/>
      <c r="BR25" s="42"/>
    </row>
    <row r="26" spans="1:70" s="25" customFormat="1" x14ac:dyDescent="0.35">
      <c r="A26" s="211" t="s">
        <v>195</v>
      </c>
      <c r="B26" s="211">
        <v>65</v>
      </c>
      <c r="C26" s="211" t="s">
        <v>20</v>
      </c>
      <c r="D26" s="213">
        <v>37.9</v>
      </c>
      <c r="E26" s="211" t="s">
        <v>128</v>
      </c>
      <c r="F26" s="261" t="s">
        <v>102</v>
      </c>
      <c r="G26" s="211" t="s">
        <v>23</v>
      </c>
      <c r="H26" s="211" t="s">
        <v>20</v>
      </c>
      <c r="I26" s="211" t="s">
        <v>20</v>
      </c>
      <c r="J26" s="211" t="s">
        <v>24</v>
      </c>
      <c r="K26" s="369"/>
      <c r="L26" s="369"/>
      <c r="M26" s="369"/>
      <c r="N26" s="369"/>
      <c r="O26" s="368">
        <f t="shared" si="1"/>
        <v>0</v>
      </c>
      <c r="P26" s="398"/>
      <c r="Q26" s="377" t="s">
        <v>23</v>
      </c>
      <c r="R26" s="211" t="s">
        <v>23</v>
      </c>
      <c r="S26" s="211" t="s">
        <v>20</v>
      </c>
      <c r="T26" s="224" t="s">
        <v>32</v>
      </c>
      <c r="U26" s="225">
        <v>44547.5637615741</v>
      </c>
      <c r="V26" s="218" t="s">
        <v>198</v>
      </c>
      <c r="W26" s="226" t="s">
        <v>27</v>
      </c>
      <c r="X26" s="209" t="s">
        <v>199</v>
      </c>
      <c r="Y26" s="46"/>
      <c r="Z26" s="46"/>
      <c r="AA26" s="46"/>
      <c r="AB26" s="46"/>
      <c r="AC26" s="46"/>
      <c r="AD26" s="42"/>
      <c r="AE26" s="42"/>
      <c r="AF26" s="42"/>
      <c r="AG26" s="42"/>
      <c r="AH26" s="42"/>
      <c r="AI26" s="42"/>
      <c r="AJ26" s="42"/>
      <c r="AK26" s="42"/>
      <c r="AL26" s="42"/>
      <c r="AM26" s="42"/>
      <c r="AN26" s="42"/>
      <c r="AO26" s="42"/>
      <c r="AP26" s="42"/>
      <c r="AQ26" s="42"/>
      <c r="AR26" s="42"/>
      <c r="AS26" s="42"/>
      <c r="AT26" s="42"/>
      <c r="AU26" s="42"/>
      <c r="AV26" s="42"/>
      <c r="AW26" s="42"/>
      <c r="AX26" s="42"/>
      <c r="AY26" s="42"/>
      <c r="AZ26" s="42"/>
      <c r="BA26" s="42"/>
      <c r="BB26" s="42"/>
      <c r="BC26" s="42"/>
      <c r="BD26" s="42"/>
      <c r="BE26" s="42"/>
      <c r="BF26" s="42"/>
      <c r="BG26" s="42"/>
      <c r="BH26" s="42"/>
      <c r="BI26" s="42"/>
      <c r="BJ26" s="42"/>
      <c r="BK26" s="42"/>
      <c r="BL26" s="42"/>
      <c r="BM26" s="42"/>
      <c r="BN26" s="42"/>
      <c r="BO26" s="42"/>
      <c r="BP26" s="42"/>
      <c r="BQ26" s="42"/>
      <c r="BR26" s="42"/>
    </row>
    <row r="27" spans="1:70" s="18" customFormat="1" x14ac:dyDescent="0.35">
      <c r="A27" s="211" t="s">
        <v>200</v>
      </c>
      <c r="B27" s="211">
        <v>66</v>
      </c>
      <c r="C27" s="211" t="s">
        <v>20</v>
      </c>
      <c r="D27" s="213">
        <v>39.299999999999997</v>
      </c>
      <c r="E27" s="211" t="s">
        <v>22</v>
      </c>
      <c r="F27" s="211" t="s">
        <v>71</v>
      </c>
      <c r="G27" s="211" t="s">
        <v>23</v>
      </c>
      <c r="H27" s="211" t="s">
        <v>20</v>
      </c>
      <c r="I27" s="211" t="s">
        <v>20</v>
      </c>
      <c r="J27" s="211" t="s">
        <v>24</v>
      </c>
      <c r="K27" s="368" t="s">
        <v>20</v>
      </c>
      <c r="L27" s="368" t="s">
        <v>207</v>
      </c>
      <c r="M27" s="368" t="s">
        <v>357</v>
      </c>
      <c r="N27" s="368" t="s">
        <v>378</v>
      </c>
      <c r="O27" s="368">
        <f t="shared" si="1"/>
        <v>145</v>
      </c>
      <c r="P27" s="397"/>
      <c r="Q27" s="377" t="s">
        <v>31</v>
      </c>
      <c r="R27" s="211" t="s">
        <v>23</v>
      </c>
      <c r="S27" s="211" t="s">
        <v>20</v>
      </c>
      <c r="T27" s="218" t="s">
        <v>32</v>
      </c>
      <c r="U27" s="225">
        <v>44546.554965277799</v>
      </c>
      <c r="V27" s="218">
        <v>98235061</v>
      </c>
      <c r="W27" s="226" t="s">
        <v>27</v>
      </c>
      <c r="X27" s="209" t="s">
        <v>201</v>
      </c>
      <c r="Y27" s="46"/>
      <c r="Z27" s="46"/>
      <c r="AA27" s="46"/>
      <c r="AB27" s="46"/>
      <c r="AC27" s="46"/>
      <c r="AD27" s="42"/>
      <c r="AE27" s="42"/>
      <c r="AF27" s="42"/>
      <c r="AG27" s="42"/>
      <c r="AH27" s="42"/>
      <c r="AI27" s="42"/>
      <c r="AJ27" s="42"/>
      <c r="AK27" s="42"/>
      <c r="AL27" s="42"/>
      <c r="AM27" s="42"/>
      <c r="AN27" s="42"/>
      <c r="AO27" s="42"/>
      <c r="AP27" s="42"/>
      <c r="AQ27" s="42"/>
      <c r="AR27" s="42"/>
      <c r="AS27" s="42"/>
      <c r="AT27" s="42"/>
      <c r="AU27" s="42"/>
      <c r="AV27" s="42"/>
      <c r="AW27" s="42"/>
      <c r="AX27" s="42"/>
      <c r="AY27" s="42"/>
      <c r="AZ27" s="42"/>
      <c r="BA27" s="42"/>
      <c r="BB27" s="42"/>
      <c r="BC27" s="42"/>
      <c r="BD27" s="42"/>
      <c r="BE27" s="42"/>
      <c r="BF27" s="42"/>
      <c r="BG27" s="42"/>
      <c r="BH27" s="42"/>
      <c r="BI27" s="42"/>
      <c r="BJ27" s="42"/>
      <c r="BK27" s="42"/>
      <c r="BL27" s="42"/>
      <c r="BM27" s="42"/>
      <c r="BN27" s="42"/>
      <c r="BO27" s="42"/>
      <c r="BP27" s="42"/>
      <c r="BQ27" s="42"/>
      <c r="BR27" s="42"/>
    </row>
    <row r="28" spans="1:70" s="32" customFormat="1" x14ac:dyDescent="0.35">
      <c r="A28" s="211" t="s">
        <v>202</v>
      </c>
      <c r="B28" s="211" t="s">
        <v>63</v>
      </c>
      <c r="C28" s="211" t="s">
        <v>20</v>
      </c>
      <c r="D28" s="249">
        <v>37.090000000000003</v>
      </c>
      <c r="E28" s="211" t="s">
        <v>150</v>
      </c>
      <c r="F28" s="231" t="s">
        <v>102</v>
      </c>
      <c r="G28" s="211" t="s">
        <v>23</v>
      </c>
      <c r="H28" s="231" t="s">
        <v>23</v>
      </c>
      <c r="I28" s="211" t="s">
        <v>20</v>
      </c>
      <c r="J28" s="211" t="s">
        <v>1046</v>
      </c>
      <c r="K28" s="368" t="s">
        <v>20</v>
      </c>
      <c r="L28" s="368" t="s">
        <v>317</v>
      </c>
      <c r="M28" s="368" t="s">
        <v>20</v>
      </c>
      <c r="N28" s="368" t="s">
        <v>293</v>
      </c>
      <c r="O28" s="368">
        <f t="shared" si="1"/>
        <v>150</v>
      </c>
      <c r="P28" s="397"/>
      <c r="Q28" s="377" t="s">
        <v>23</v>
      </c>
      <c r="R28" s="211" t="s">
        <v>23</v>
      </c>
      <c r="S28" s="211" t="s">
        <v>20</v>
      </c>
      <c r="T28" s="262" t="s">
        <v>32</v>
      </c>
      <c r="U28" s="251">
        <v>44490.677187499998</v>
      </c>
      <c r="V28" s="252" t="s">
        <v>204</v>
      </c>
      <c r="W28" s="253" t="s">
        <v>27</v>
      </c>
      <c r="X28" s="209" t="s">
        <v>205</v>
      </c>
      <c r="Y28" s="124"/>
      <c r="Z28" s="46"/>
      <c r="AA28" s="46"/>
      <c r="AB28" s="46"/>
      <c r="AC28" s="46"/>
      <c r="AD28" s="42"/>
      <c r="AE28" s="42"/>
      <c r="AF28" s="42"/>
      <c r="AG28" s="42"/>
      <c r="AH28" s="42"/>
      <c r="AI28" s="42"/>
      <c r="AJ28" s="42"/>
      <c r="AK28" s="42"/>
      <c r="AL28" s="42"/>
      <c r="AM28" s="42"/>
      <c r="AN28" s="42"/>
      <c r="AO28" s="42"/>
      <c r="AP28" s="42"/>
      <c r="AQ28" s="42"/>
      <c r="AR28" s="42"/>
      <c r="AS28" s="42"/>
      <c r="AT28" s="42"/>
      <c r="AU28" s="42"/>
      <c r="AV28" s="42"/>
      <c r="AW28" s="42"/>
      <c r="AX28" s="42"/>
      <c r="AY28" s="42"/>
      <c r="AZ28" s="42"/>
      <c r="BA28" s="42"/>
      <c r="BB28" s="42"/>
      <c r="BC28" s="42"/>
      <c r="BD28" s="42"/>
      <c r="BE28" s="42"/>
      <c r="BF28" s="42"/>
      <c r="BG28" s="42"/>
      <c r="BH28" s="42"/>
      <c r="BI28" s="42"/>
      <c r="BJ28" s="42"/>
      <c r="BK28" s="42"/>
      <c r="BL28" s="42"/>
      <c r="BM28" s="42"/>
      <c r="BN28" s="42"/>
      <c r="BO28" s="42"/>
      <c r="BP28" s="42"/>
      <c r="BQ28" s="42"/>
      <c r="BR28" s="42"/>
    </row>
    <row r="29" spans="1:70" s="18" customFormat="1" x14ac:dyDescent="0.35">
      <c r="A29" s="211" t="s">
        <v>206</v>
      </c>
      <c r="B29" s="211" t="s">
        <v>207</v>
      </c>
      <c r="C29" s="211" t="s">
        <v>20</v>
      </c>
      <c r="D29" s="248" t="s">
        <v>208</v>
      </c>
      <c r="E29" s="211" t="s">
        <v>143</v>
      </c>
      <c r="F29" s="211" t="s">
        <v>23</v>
      </c>
      <c r="G29" s="211" t="s">
        <v>23</v>
      </c>
      <c r="H29" s="211" t="s">
        <v>20</v>
      </c>
      <c r="I29" s="211" t="s">
        <v>20</v>
      </c>
      <c r="J29" s="211" t="s">
        <v>24</v>
      </c>
      <c r="K29" s="369"/>
      <c r="L29" s="369"/>
      <c r="M29" s="369"/>
      <c r="N29" s="369"/>
      <c r="O29" s="368" t="s">
        <v>20</v>
      </c>
      <c r="P29" s="398"/>
      <c r="Q29" s="377" t="s">
        <v>31</v>
      </c>
      <c r="R29" s="211" t="s">
        <v>23</v>
      </c>
      <c r="S29" s="211" t="s">
        <v>20</v>
      </c>
      <c r="T29" s="252" t="s">
        <v>32</v>
      </c>
      <c r="U29" s="251">
        <v>44490.400717592602</v>
      </c>
      <c r="V29" s="252" t="s">
        <v>209</v>
      </c>
      <c r="W29" s="253" t="s">
        <v>27</v>
      </c>
      <c r="X29" s="209" t="s">
        <v>210</v>
      </c>
      <c r="Y29" s="124"/>
      <c r="Z29" s="46"/>
      <c r="AA29" s="46"/>
      <c r="AB29" s="46"/>
      <c r="AC29" s="46"/>
      <c r="AD29" s="42"/>
      <c r="AE29" s="42"/>
      <c r="AF29" s="42"/>
      <c r="AG29" s="42"/>
      <c r="AH29" s="42"/>
      <c r="AI29" s="42"/>
      <c r="AJ29" s="42"/>
      <c r="AK29" s="42"/>
      <c r="AL29" s="42"/>
      <c r="AM29" s="42"/>
      <c r="AN29" s="42"/>
      <c r="AO29" s="42"/>
      <c r="AP29" s="42"/>
      <c r="AQ29" s="42"/>
      <c r="AR29" s="42"/>
      <c r="AS29" s="42"/>
      <c r="AT29" s="42"/>
      <c r="AU29" s="42"/>
      <c r="AV29" s="42"/>
      <c r="AW29" s="42"/>
      <c r="AX29" s="42"/>
      <c r="AY29" s="42"/>
      <c r="AZ29" s="42"/>
      <c r="BA29" s="42"/>
      <c r="BB29" s="42"/>
      <c r="BC29" s="42"/>
      <c r="BD29" s="42"/>
      <c r="BE29" s="42"/>
      <c r="BF29" s="42"/>
      <c r="BG29" s="42"/>
      <c r="BH29" s="42"/>
      <c r="BI29" s="42"/>
      <c r="BJ29" s="42"/>
      <c r="BK29" s="42"/>
      <c r="BL29" s="42"/>
      <c r="BM29" s="42"/>
      <c r="BN29" s="42"/>
      <c r="BO29" s="42"/>
      <c r="BP29" s="42"/>
      <c r="BQ29" s="42"/>
      <c r="BR29" s="42"/>
    </row>
    <row r="30" spans="1:70" s="25" customFormat="1" x14ac:dyDescent="0.35">
      <c r="A30" s="211" t="s">
        <v>211</v>
      </c>
      <c r="B30" s="211" t="s">
        <v>59</v>
      </c>
      <c r="C30" s="211" t="s">
        <v>20</v>
      </c>
      <c r="D30" s="249">
        <v>28.8</v>
      </c>
      <c r="E30" s="211" t="s">
        <v>118</v>
      </c>
      <c r="F30" s="231" t="s">
        <v>102</v>
      </c>
      <c r="G30" s="211" t="s">
        <v>23</v>
      </c>
      <c r="H30" s="211" t="s">
        <v>20</v>
      </c>
      <c r="I30" s="211" t="s">
        <v>20</v>
      </c>
      <c r="J30" s="211" t="s">
        <v>24</v>
      </c>
      <c r="K30" s="369" t="s">
        <v>1043</v>
      </c>
      <c r="L30" s="369" t="s">
        <v>159</v>
      </c>
      <c r="M30" s="369" t="s">
        <v>20</v>
      </c>
      <c r="N30" s="369" t="s">
        <v>71</v>
      </c>
      <c r="O30" s="368">
        <f t="shared" si="1"/>
        <v>16</v>
      </c>
      <c r="P30" s="398"/>
      <c r="Q30" s="377" t="s">
        <v>23</v>
      </c>
      <c r="R30" s="211" t="s">
        <v>23</v>
      </c>
      <c r="S30" s="211" t="s">
        <v>20</v>
      </c>
      <c r="T30" s="263" t="s">
        <v>25</v>
      </c>
      <c r="U30" s="251">
        <v>44490.314606481501</v>
      </c>
      <c r="V30" s="252" t="s">
        <v>214</v>
      </c>
      <c r="W30" s="253" t="s">
        <v>27</v>
      </c>
      <c r="X30" s="209" t="s">
        <v>215</v>
      </c>
      <c r="Y30" s="124"/>
      <c r="Z30" s="46"/>
      <c r="AA30" s="46"/>
      <c r="AB30" s="46"/>
      <c r="AC30" s="46"/>
      <c r="AD30" s="42"/>
      <c r="AE30" s="42"/>
      <c r="AF30" s="42"/>
      <c r="AG30" s="42"/>
      <c r="AH30" s="42"/>
      <c r="AI30" s="42"/>
      <c r="AJ30" s="42"/>
      <c r="AK30" s="42"/>
      <c r="AL30" s="42"/>
      <c r="AM30" s="42"/>
      <c r="AN30" s="42"/>
      <c r="AO30" s="42"/>
      <c r="AP30" s="42"/>
      <c r="AQ30" s="42"/>
      <c r="AR30" s="42"/>
      <c r="AS30" s="42"/>
      <c r="AT30" s="42"/>
      <c r="AU30" s="42"/>
      <c r="AV30" s="42"/>
      <c r="AW30" s="42"/>
      <c r="AX30" s="42"/>
      <c r="AY30" s="42"/>
      <c r="AZ30" s="42"/>
      <c r="BA30" s="42"/>
      <c r="BB30" s="42"/>
      <c r="BC30" s="42"/>
      <c r="BD30" s="42"/>
      <c r="BE30" s="42"/>
      <c r="BF30" s="42"/>
      <c r="BG30" s="42"/>
      <c r="BH30" s="42"/>
      <c r="BI30" s="42"/>
      <c r="BJ30" s="42"/>
      <c r="BK30" s="42"/>
      <c r="BL30" s="42"/>
      <c r="BM30" s="42"/>
      <c r="BN30" s="42"/>
      <c r="BO30" s="42"/>
      <c r="BP30" s="42"/>
      <c r="BQ30" s="42"/>
      <c r="BR30" s="42"/>
    </row>
    <row r="31" spans="1:70" s="18" customFormat="1" x14ac:dyDescent="0.35">
      <c r="A31" s="211" t="s">
        <v>216</v>
      </c>
      <c r="B31" s="211" t="s">
        <v>217</v>
      </c>
      <c r="C31" s="211" t="s">
        <v>20</v>
      </c>
      <c r="D31" s="249">
        <v>46.33</v>
      </c>
      <c r="E31" s="211" t="s">
        <v>43</v>
      </c>
      <c r="F31" s="211" t="s">
        <v>71</v>
      </c>
      <c r="G31" s="211" t="s">
        <v>23</v>
      </c>
      <c r="H31" s="211" t="s">
        <v>20</v>
      </c>
      <c r="I31" s="211" t="s">
        <v>20</v>
      </c>
      <c r="J31" s="211" t="s">
        <v>24</v>
      </c>
      <c r="K31" s="369" t="s">
        <v>1037</v>
      </c>
      <c r="L31" s="369" t="s">
        <v>20</v>
      </c>
      <c r="M31" s="369" t="s">
        <v>20</v>
      </c>
      <c r="N31" s="369" t="s">
        <v>20</v>
      </c>
      <c r="O31" s="368">
        <f t="shared" si="1"/>
        <v>0</v>
      </c>
      <c r="P31" s="398"/>
      <c r="Q31" s="377" t="s">
        <v>31</v>
      </c>
      <c r="R31" s="211" t="s">
        <v>20</v>
      </c>
      <c r="S31" s="211" t="s">
        <v>20</v>
      </c>
      <c r="T31" s="252" t="s">
        <v>32</v>
      </c>
      <c r="U31" s="251">
        <v>44473.7114814815</v>
      </c>
      <c r="V31" s="252" t="s">
        <v>220</v>
      </c>
      <c r="W31" s="253" t="s">
        <v>27</v>
      </c>
      <c r="X31" s="209" t="s">
        <v>221</v>
      </c>
      <c r="Y31" s="46"/>
      <c r="Z31" s="46"/>
      <c r="AA31" s="46"/>
      <c r="AB31" s="46"/>
      <c r="AC31" s="46"/>
      <c r="AD31" s="42"/>
      <c r="AE31" s="42"/>
      <c r="AF31" s="42"/>
      <c r="AG31" s="42"/>
      <c r="AH31" s="42"/>
      <c r="AI31" s="42"/>
      <c r="AJ31" s="42"/>
      <c r="AK31" s="42"/>
      <c r="AL31" s="42"/>
      <c r="AM31" s="42"/>
      <c r="AN31" s="42"/>
      <c r="AO31" s="42"/>
      <c r="AP31" s="42"/>
      <c r="AQ31" s="42"/>
      <c r="AR31" s="42"/>
      <c r="AS31" s="42"/>
      <c r="AT31" s="42"/>
      <c r="AU31" s="42"/>
      <c r="AV31" s="42"/>
      <c r="AW31" s="42"/>
      <c r="AX31" s="42"/>
      <c r="AY31" s="42"/>
      <c r="AZ31" s="42"/>
      <c r="BA31" s="42"/>
      <c r="BB31" s="42"/>
      <c r="BC31" s="42"/>
      <c r="BD31" s="42"/>
      <c r="BE31" s="42"/>
      <c r="BF31" s="42"/>
      <c r="BG31" s="42"/>
      <c r="BH31" s="42"/>
      <c r="BI31" s="42"/>
      <c r="BJ31" s="42"/>
      <c r="BK31" s="42"/>
      <c r="BL31" s="42"/>
      <c r="BM31" s="42"/>
      <c r="BN31" s="42"/>
      <c r="BO31" s="42"/>
      <c r="BP31" s="42"/>
      <c r="BQ31" s="42"/>
      <c r="BR31" s="42"/>
    </row>
    <row r="32" spans="1:70" s="23" customFormat="1" ht="16.5" customHeight="1" x14ac:dyDescent="0.35">
      <c r="A32" s="211" t="s">
        <v>222</v>
      </c>
      <c r="B32" s="211" t="s">
        <v>132</v>
      </c>
      <c r="C32" s="211" t="s">
        <v>20</v>
      </c>
      <c r="D32" s="228">
        <v>32.46</v>
      </c>
      <c r="E32" s="211" t="s">
        <v>64</v>
      </c>
      <c r="F32" s="231" t="s">
        <v>102</v>
      </c>
      <c r="G32" s="211" t="s">
        <v>23</v>
      </c>
      <c r="H32" s="211" t="s">
        <v>20</v>
      </c>
      <c r="I32" s="211" t="s">
        <v>20</v>
      </c>
      <c r="J32" s="211" t="s">
        <v>972</v>
      </c>
      <c r="K32" s="369" t="s">
        <v>132</v>
      </c>
      <c r="L32" s="369" t="s">
        <v>336</v>
      </c>
      <c r="M32" s="369" t="s">
        <v>20</v>
      </c>
      <c r="N32" s="369" t="s">
        <v>159</v>
      </c>
      <c r="O32" s="368">
        <f t="shared" si="1"/>
        <v>50</v>
      </c>
      <c r="P32" s="398"/>
      <c r="Q32" s="377" t="s">
        <v>23</v>
      </c>
      <c r="R32" s="211" t="s">
        <v>23</v>
      </c>
      <c r="S32" s="211" t="s">
        <v>20</v>
      </c>
      <c r="T32" s="252" t="s">
        <v>32</v>
      </c>
      <c r="U32" s="264">
        <v>44468.4894444444</v>
      </c>
      <c r="V32" s="265" t="s">
        <v>225</v>
      </c>
      <c r="W32" s="266" t="s">
        <v>27</v>
      </c>
      <c r="X32" s="256" t="s">
        <v>226</v>
      </c>
      <c r="Y32" s="50"/>
      <c r="Z32" s="50"/>
      <c r="AA32" s="50"/>
      <c r="AB32" s="50"/>
      <c r="AC32" s="50"/>
      <c r="AD32" s="49"/>
      <c r="AE32" s="49"/>
      <c r="AF32" s="49"/>
      <c r="AG32" s="49"/>
      <c r="AH32" s="49"/>
      <c r="AI32" s="49"/>
      <c r="AJ32" s="49"/>
      <c r="AK32" s="49"/>
      <c r="AL32" s="49"/>
      <c r="AM32" s="49"/>
      <c r="AN32" s="49"/>
      <c r="AO32" s="49"/>
      <c r="AP32" s="49"/>
      <c r="AQ32" s="49"/>
      <c r="AR32" s="49"/>
      <c r="AS32" s="49"/>
      <c r="AT32" s="49"/>
      <c r="AU32" s="49"/>
      <c r="AV32" s="49"/>
      <c r="AW32" s="49"/>
      <c r="AX32" s="49"/>
      <c r="AY32" s="49"/>
      <c r="AZ32" s="49"/>
      <c r="BA32" s="49"/>
      <c r="BB32" s="49"/>
      <c r="BC32" s="49"/>
      <c r="BD32" s="49"/>
      <c r="BE32" s="49"/>
      <c r="BF32" s="49"/>
      <c r="BG32" s="49"/>
      <c r="BH32" s="49"/>
      <c r="BI32" s="49"/>
      <c r="BJ32" s="49"/>
      <c r="BK32" s="49"/>
      <c r="BL32" s="49"/>
      <c r="BM32" s="49"/>
      <c r="BN32" s="49"/>
      <c r="BO32" s="49"/>
      <c r="BP32" s="49"/>
      <c r="BQ32" s="49"/>
      <c r="BR32" s="49"/>
    </row>
    <row r="33" spans="1:70" s="32" customFormat="1" x14ac:dyDescent="0.35">
      <c r="A33" s="211" t="s">
        <v>227</v>
      </c>
      <c r="B33" s="211" t="s">
        <v>213</v>
      </c>
      <c r="C33" s="211" t="s">
        <v>20</v>
      </c>
      <c r="D33" s="228">
        <v>38.32</v>
      </c>
      <c r="E33" s="211" t="s">
        <v>143</v>
      </c>
      <c r="F33" s="211" t="s">
        <v>23</v>
      </c>
      <c r="G33" s="223" t="s">
        <v>102</v>
      </c>
      <c r="H33" s="211" t="s">
        <v>20</v>
      </c>
      <c r="I33" s="211" t="s">
        <v>20</v>
      </c>
      <c r="J33" s="211"/>
      <c r="K33" s="368" t="s">
        <v>512</v>
      </c>
      <c r="L33" s="368" t="s">
        <v>159</v>
      </c>
      <c r="M33" s="368" t="s">
        <v>20</v>
      </c>
      <c r="N33" s="368" t="s">
        <v>378</v>
      </c>
      <c r="O33" s="368">
        <f t="shared" si="1"/>
        <v>25</v>
      </c>
      <c r="P33" s="397"/>
      <c r="Q33" s="377" t="s">
        <v>23</v>
      </c>
      <c r="R33" s="211" t="s">
        <v>23</v>
      </c>
      <c r="S33" s="211" t="s">
        <v>20</v>
      </c>
      <c r="T33" s="230" t="s">
        <v>32</v>
      </c>
      <c r="U33" s="217">
        <v>44441.6816203704</v>
      </c>
      <c r="V33" s="222" t="s">
        <v>230</v>
      </c>
      <c r="W33" s="219" t="s">
        <v>27</v>
      </c>
      <c r="X33" s="209" t="s">
        <v>231</v>
      </c>
      <c r="Y33" s="46"/>
      <c r="Z33" s="46"/>
      <c r="AA33" s="46"/>
      <c r="AB33" s="46"/>
      <c r="AC33" s="46"/>
      <c r="AD33" s="42"/>
      <c r="AE33" s="42"/>
      <c r="AF33" s="42"/>
      <c r="AG33" s="42"/>
      <c r="AH33" s="42"/>
      <c r="AI33" s="42"/>
      <c r="AJ33" s="42"/>
      <c r="AK33" s="42"/>
      <c r="AL33" s="42"/>
      <c r="AM33" s="42"/>
      <c r="AN33" s="42"/>
      <c r="AO33" s="42"/>
      <c r="AP33" s="42"/>
      <c r="AQ33" s="42"/>
      <c r="AR33" s="42"/>
      <c r="AS33" s="42"/>
      <c r="AT33" s="42"/>
      <c r="AU33" s="42"/>
      <c r="AV33" s="42"/>
      <c r="AW33" s="42"/>
      <c r="AX33" s="42"/>
      <c r="AY33" s="42"/>
      <c r="AZ33" s="42"/>
      <c r="BA33" s="42"/>
      <c r="BB33" s="42"/>
      <c r="BC33" s="42"/>
      <c r="BD33" s="42"/>
      <c r="BE33" s="42"/>
      <c r="BF33" s="42"/>
      <c r="BG33" s="42"/>
      <c r="BH33" s="42"/>
      <c r="BI33" s="42"/>
      <c r="BJ33" s="42"/>
      <c r="BK33" s="42"/>
      <c r="BL33" s="42"/>
      <c r="BM33" s="42"/>
      <c r="BN33" s="42"/>
      <c r="BO33" s="42"/>
      <c r="BP33" s="42"/>
      <c r="BQ33" s="42"/>
      <c r="BR33" s="42"/>
    </row>
    <row r="34" spans="1:70" s="32" customFormat="1" x14ac:dyDescent="0.35">
      <c r="A34" s="211" t="s">
        <v>232</v>
      </c>
      <c r="B34" s="211" t="s">
        <v>93</v>
      </c>
      <c r="C34" s="211" t="s">
        <v>20</v>
      </c>
      <c r="D34" s="228">
        <v>28.31</v>
      </c>
      <c r="E34" s="211" t="s">
        <v>233</v>
      </c>
      <c r="F34" s="211" t="s">
        <v>23</v>
      </c>
      <c r="G34" s="211" t="s">
        <v>71</v>
      </c>
      <c r="H34" s="211" t="s">
        <v>20</v>
      </c>
      <c r="I34" s="211" t="s">
        <v>20</v>
      </c>
      <c r="J34" s="211" t="s">
        <v>1046</v>
      </c>
      <c r="K34" s="369" t="s">
        <v>404</v>
      </c>
      <c r="L34" s="369" t="s">
        <v>378</v>
      </c>
      <c r="M34" s="369" t="s">
        <v>20</v>
      </c>
      <c r="N34" s="369" t="s">
        <v>71</v>
      </c>
      <c r="O34" s="368">
        <f t="shared" si="1"/>
        <v>11</v>
      </c>
      <c r="P34" s="405" t="s">
        <v>1042</v>
      </c>
      <c r="Q34" s="377" t="s">
        <v>23</v>
      </c>
      <c r="R34" s="211" t="s">
        <v>23</v>
      </c>
      <c r="S34" s="211" t="s">
        <v>20</v>
      </c>
      <c r="T34" s="230" t="s">
        <v>32</v>
      </c>
      <c r="U34" s="217">
        <v>44427.561840277798</v>
      </c>
      <c r="V34" s="222" t="s">
        <v>235</v>
      </c>
      <c r="W34" s="219" t="s">
        <v>27</v>
      </c>
      <c r="X34" s="209" t="s">
        <v>236</v>
      </c>
      <c r="Y34" s="46"/>
      <c r="Z34" s="46"/>
      <c r="AA34" s="46"/>
      <c r="AB34" s="46"/>
      <c r="AC34" s="46"/>
      <c r="AD34" s="42"/>
      <c r="AE34" s="42"/>
      <c r="AF34" s="42"/>
      <c r="AG34" s="42"/>
      <c r="AH34" s="42"/>
      <c r="AI34" s="42"/>
      <c r="AJ34" s="42"/>
      <c r="AK34" s="42"/>
      <c r="AL34" s="42"/>
      <c r="AM34" s="42"/>
      <c r="AN34" s="42"/>
      <c r="AO34" s="42"/>
      <c r="AP34" s="42"/>
      <c r="AQ34" s="42"/>
      <c r="AR34" s="42"/>
      <c r="AS34" s="42"/>
      <c r="AT34" s="42"/>
      <c r="AU34" s="42"/>
      <c r="AV34" s="42"/>
      <c r="AW34" s="42"/>
      <c r="AX34" s="42"/>
      <c r="AY34" s="42"/>
      <c r="AZ34" s="42"/>
      <c r="BA34" s="42"/>
      <c r="BB34" s="42"/>
      <c r="BC34" s="42"/>
      <c r="BD34" s="42"/>
      <c r="BE34" s="42"/>
      <c r="BF34" s="42"/>
      <c r="BG34" s="42"/>
      <c r="BH34" s="42"/>
      <c r="BI34" s="42"/>
      <c r="BJ34" s="42"/>
      <c r="BK34" s="42"/>
      <c r="BL34" s="42"/>
      <c r="BM34" s="42"/>
      <c r="BN34" s="42"/>
      <c r="BO34" s="42"/>
      <c r="BP34" s="42"/>
      <c r="BQ34" s="42"/>
      <c r="BR34" s="42"/>
    </row>
    <row r="35" spans="1:70" s="32" customFormat="1" x14ac:dyDescent="0.35">
      <c r="A35" s="211" t="s">
        <v>247</v>
      </c>
      <c r="B35" s="211" t="s">
        <v>48</v>
      </c>
      <c r="C35" s="211" t="s">
        <v>20</v>
      </c>
      <c r="D35" s="228">
        <v>33.090000000000003</v>
      </c>
      <c r="E35" s="211" t="s">
        <v>248</v>
      </c>
      <c r="F35" s="211" t="s">
        <v>71</v>
      </c>
      <c r="G35" s="211" t="s">
        <v>23</v>
      </c>
      <c r="H35" s="231" t="s">
        <v>23</v>
      </c>
      <c r="I35" s="238" t="s">
        <v>23</v>
      </c>
      <c r="J35" s="238" t="s">
        <v>1049</v>
      </c>
      <c r="K35" s="369" t="s">
        <v>117</v>
      </c>
      <c r="L35" s="369" t="s">
        <v>105</v>
      </c>
      <c r="M35" s="369" t="s">
        <v>20</v>
      </c>
      <c r="N35" s="369" t="s">
        <v>378</v>
      </c>
      <c r="O35" s="368">
        <f t="shared" si="1"/>
        <v>45</v>
      </c>
      <c r="P35" s="397" t="s">
        <v>1045</v>
      </c>
      <c r="Q35" s="377" t="s">
        <v>23</v>
      </c>
      <c r="R35" s="211" t="s">
        <v>23</v>
      </c>
      <c r="S35" s="211" t="s">
        <v>20</v>
      </c>
      <c r="T35" s="230" t="s">
        <v>32</v>
      </c>
      <c r="U35" s="217">
        <v>44336.597222222197</v>
      </c>
      <c r="V35" s="222" t="s">
        <v>251</v>
      </c>
      <c r="W35" s="219" t="s">
        <v>27</v>
      </c>
      <c r="X35" s="209" t="s">
        <v>252</v>
      </c>
      <c r="Y35" s="46"/>
      <c r="Z35" s="46"/>
      <c r="AA35" s="46"/>
      <c r="AB35" s="46"/>
      <c r="AC35" s="46"/>
      <c r="AD35" s="42"/>
      <c r="AE35" s="42"/>
      <c r="AF35" s="42"/>
      <c r="AG35" s="42"/>
      <c r="AH35" s="42"/>
      <c r="AI35" s="42"/>
      <c r="AJ35" s="42"/>
      <c r="AK35" s="42"/>
      <c r="AL35" s="42"/>
      <c r="AM35" s="42"/>
      <c r="AN35" s="42"/>
      <c r="AO35" s="42"/>
      <c r="AP35" s="42"/>
      <c r="AQ35" s="42"/>
      <c r="AR35" s="42"/>
      <c r="AS35" s="42"/>
      <c r="AT35" s="42"/>
      <c r="AU35" s="42"/>
      <c r="AV35" s="42"/>
      <c r="AW35" s="42"/>
      <c r="AX35" s="42"/>
      <c r="AY35" s="42"/>
      <c r="AZ35" s="42"/>
      <c r="BA35" s="42"/>
      <c r="BB35" s="42"/>
      <c r="BC35" s="42"/>
      <c r="BD35" s="42"/>
      <c r="BE35" s="42"/>
      <c r="BF35" s="42"/>
      <c r="BG35" s="42"/>
      <c r="BH35" s="42"/>
      <c r="BI35" s="42"/>
      <c r="BJ35" s="42"/>
      <c r="BK35" s="42"/>
      <c r="BL35" s="42"/>
      <c r="BM35" s="42"/>
      <c r="BN35" s="42"/>
      <c r="BO35" s="42"/>
      <c r="BP35" s="42"/>
      <c r="BQ35" s="42"/>
      <c r="BR35" s="42"/>
    </row>
    <row r="36" spans="1:70" s="32" customFormat="1" x14ac:dyDescent="0.35">
      <c r="A36" s="211" t="s">
        <v>259</v>
      </c>
      <c r="B36" s="211" t="s">
        <v>196</v>
      </c>
      <c r="C36" s="211" t="s">
        <v>20</v>
      </c>
      <c r="D36" s="228">
        <v>25.35</v>
      </c>
      <c r="E36" s="211" t="s">
        <v>260</v>
      </c>
      <c r="F36" s="211" t="s">
        <v>23</v>
      </c>
      <c r="G36" s="211" t="s">
        <v>23</v>
      </c>
      <c r="H36" s="211" t="s">
        <v>20</v>
      </c>
      <c r="I36" s="211" t="s">
        <v>20</v>
      </c>
      <c r="J36" s="211" t="s">
        <v>24</v>
      </c>
      <c r="K36" s="369" t="s">
        <v>364</v>
      </c>
      <c r="L36" s="369" t="s">
        <v>20</v>
      </c>
      <c r="M36" s="369" t="s">
        <v>20</v>
      </c>
      <c r="N36" s="369" t="s">
        <v>71</v>
      </c>
      <c r="O36" s="368">
        <f t="shared" si="1"/>
        <v>6</v>
      </c>
      <c r="P36" s="405" t="s">
        <v>1042</v>
      </c>
      <c r="Q36" s="377" t="s">
        <v>23</v>
      </c>
      <c r="R36" s="211" t="s">
        <v>20</v>
      </c>
      <c r="S36" s="211" t="s">
        <v>20</v>
      </c>
      <c r="T36" s="230" t="s">
        <v>32</v>
      </c>
      <c r="U36" s="217">
        <v>44305.4910185185</v>
      </c>
      <c r="V36" s="222" t="s">
        <v>261</v>
      </c>
      <c r="W36" s="219" t="s">
        <v>27</v>
      </c>
      <c r="X36" s="209" t="s">
        <v>262</v>
      </c>
      <c r="Y36" s="46"/>
      <c r="Z36" s="46"/>
      <c r="AA36" s="46"/>
      <c r="AB36" s="46"/>
      <c r="AC36" s="46"/>
      <c r="AD36" s="42"/>
      <c r="AE36" s="42"/>
      <c r="AF36" s="42"/>
      <c r="AG36" s="42"/>
      <c r="AH36" s="42"/>
      <c r="AI36" s="42"/>
      <c r="AJ36" s="42"/>
      <c r="AK36" s="42"/>
      <c r="AL36" s="42"/>
      <c r="AM36" s="42"/>
      <c r="AN36" s="42"/>
      <c r="AO36" s="42"/>
      <c r="AP36" s="42"/>
      <c r="AQ36" s="42"/>
      <c r="AR36" s="42"/>
      <c r="AS36" s="42"/>
      <c r="AT36" s="42"/>
      <c r="AU36" s="42"/>
      <c r="AV36" s="42"/>
      <c r="AW36" s="42"/>
      <c r="AX36" s="42"/>
      <c r="AY36" s="42"/>
      <c r="AZ36" s="42"/>
      <c r="BA36" s="42"/>
      <c r="BB36" s="42"/>
      <c r="BC36" s="42"/>
      <c r="BD36" s="42"/>
      <c r="BE36" s="42"/>
      <c r="BF36" s="42"/>
      <c r="BG36" s="42"/>
      <c r="BH36" s="42"/>
      <c r="BI36" s="42"/>
      <c r="BJ36" s="42"/>
      <c r="BK36" s="42"/>
      <c r="BL36" s="42"/>
      <c r="BM36" s="42"/>
      <c r="BN36" s="42"/>
      <c r="BO36" s="42"/>
      <c r="BP36" s="42"/>
      <c r="BQ36" s="42"/>
      <c r="BR36" s="42"/>
    </row>
    <row r="37" spans="1:70" s="32" customFormat="1" x14ac:dyDescent="0.35">
      <c r="A37" s="211" t="s">
        <v>263</v>
      </c>
      <c r="B37" s="211" t="s">
        <v>254</v>
      </c>
      <c r="C37" s="211" t="s">
        <v>20</v>
      </c>
      <c r="D37" s="228">
        <v>24.86</v>
      </c>
      <c r="E37" s="211" t="s">
        <v>103</v>
      </c>
      <c r="F37" s="211" t="s">
        <v>71</v>
      </c>
      <c r="G37" s="211" t="s">
        <v>23</v>
      </c>
      <c r="H37" s="211" t="s">
        <v>20</v>
      </c>
      <c r="I37" s="211" t="s">
        <v>20</v>
      </c>
      <c r="J37" s="211" t="s">
        <v>24</v>
      </c>
      <c r="K37" s="369" t="s">
        <v>1037</v>
      </c>
      <c r="L37" s="369" t="s">
        <v>20</v>
      </c>
      <c r="M37" s="369" t="s">
        <v>20</v>
      </c>
      <c r="N37" s="369" t="s">
        <v>20</v>
      </c>
      <c r="O37" s="368">
        <f t="shared" si="1"/>
        <v>0</v>
      </c>
      <c r="P37" s="398"/>
      <c r="Q37" s="377" t="s">
        <v>23</v>
      </c>
      <c r="R37" s="211" t="s">
        <v>23</v>
      </c>
      <c r="S37" s="211" t="s">
        <v>20</v>
      </c>
      <c r="T37" s="230" t="s">
        <v>32</v>
      </c>
      <c r="U37" s="217">
        <v>44284.685034722199</v>
      </c>
      <c r="V37" s="222" t="s">
        <v>266</v>
      </c>
      <c r="W37" s="219" t="s">
        <v>27</v>
      </c>
      <c r="X37" s="209" t="s">
        <v>267</v>
      </c>
      <c r="Y37" s="46"/>
      <c r="Z37" s="46"/>
      <c r="AA37" s="46"/>
      <c r="AB37" s="46"/>
      <c r="AC37" s="46"/>
      <c r="AD37" s="42"/>
      <c r="AE37" s="42"/>
      <c r="AF37" s="42"/>
      <c r="AG37" s="42"/>
      <c r="AH37" s="42"/>
      <c r="AI37" s="42"/>
      <c r="AJ37" s="42"/>
      <c r="AK37" s="42"/>
      <c r="AL37" s="42"/>
      <c r="AM37" s="42"/>
      <c r="AN37" s="42"/>
      <c r="AO37" s="42"/>
      <c r="AP37" s="42"/>
      <c r="AQ37" s="42"/>
      <c r="AR37" s="42"/>
      <c r="AS37" s="42"/>
      <c r="AT37" s="42"/>
      <c r="AU37" s="42"/>
      <c r="AV37" s="42"/>
      <c r="AW37" s="42"/>
      <c r="AX37" s="42"/>
      <c r="AY37" s="42"/>
      <c r="AZ37" s="42"/>
      <c r="BA37" s="42"/>
      <c r="BB37" s="42"/>
      <c r="BC37" s="42"/>
      <c r="BD37" s="42"/>
      <c r="BE37" s="42"/>
      <c r="BF37" s="42"/>
      <c r="BG37" s="42"/>
      <c r="BH37" s="42"/>
      <c r="BI37" s="42"/>
      <c r="BJ37" s="42"/>
      <c r="BK37" s="42"/>
      <c r="BL37" s="42"/>
      <c r="BM37" s="42"/>
      <c r="BN37" s="42"/>
      <c r="BO37" s="42"/>
      <c r="BP37" s="42"/>
      <c r="BQ37" s="42"/>
      <c r="BR37" s="42"/>
    </row>
    <row r="38" spans="1:70" s="32" customFormat="1" x14ac:dyDescent="0.35">
      <c r="A38" s="211" t="s">
        <v>268</v>
      </c>
      <c r="B38" s="211" t="s">
        <v>48</v>
      </c>
      <c r="C38" s="211" t="s">
        <v>20</v>
      </c>
      <c r="D38" s="228">
        <v>24.5</v>
      </c>
      <c r="E38" s="211" t="s">
        <v>97</v>
      </c>
      <c r="F38" s="231" t="s">
        <v>102</v>
      </c>
      <c r="G38" s="211" t="s">
        <v>23</v>
      </c>
      <c r="H38" s="231" t="s">
        <v>23</v>
      </c>
      <c r="I38" s="238" t="s">
        <v>23</v>
      </c>
      <c r="J38" s="238" t="s">
        <v>1050</v>
      </c>
      <c r="K38" s="369" t="s">
        <v>514</v>
      </c>
      <c r="L38" s="369" t="s">
        <v>94</v>
      </c>
      <c r="M38" s="369" t="s">
        <v>20</v>
      </c>
      <c r="N38" s="369" t="s">
        <v>71</v>
      </c>
      <c r="O38" s="368">
        <f t="shared" si="1"/>
        <v>46</v>
      </c>
      <c r="P38" s="398"/>
      <c r="Q38" s="377" t="s">
        <v>23</v>
      </c>
      <c r="R38" s="211" t="s">
        <v>23</v>
      </c>
      <c r="S38" s="211" t="s">
        <v>20</v>
      </c>
      <c r="T38" s="230" t="s">
        <v>32</v>
      </c>
      <c r="U38" s="217">
        <v>44284.547893518502</v>
      </c>
      <c r="V38" s="222" t="s">
        <v>272</v>
      </c>
      <c r="W38" s="219" t="s">
        <v>27</v>
      </c>
      <c r="X38" s="209" t="s">
        <v>273</v>
      </c>
      <c r="Y38" s="46"/>
      <c r="Z38" s="46"/>
      <c r="AA38" s="46"/>
      <c r="AB38" s="46"/>
      <c r="AC38" s="46"/>
      <c r="AD38" s="42"/>
      <c r="AE38" s="42"/>
      <c r="AF38" s="42"/>
      <c r="AG38" s="42"/>
      <c r="AH38" s="42"/>
      <c r="AI38" s="42"/>
      <c r="AJ38" s="42"/>
      <c r="AK38" s="42"/>
      <c r="AL38" s="42"/>
      <c r="AM38" s="42"/>
      <c r="AN38" s="42"/>
      <c r="AO38" s="42"/>
      <c r="AP38" s="42"/>
      <c r="AQ38" s="42"/>
      <c r="AR38" s="42"/>
      <c r="AS38" s="42"/>
      <c r="AT38" s="42"/>
      <c r="AU38" s="42"/>
      <c r="AV38" s="42"/>
      <c r="AW38" s="42"/>
      <c r="AX38" s="42"/>
      <c r="AY38" s="42"/>
      <c r="AZ38" s="42"/>
      <c r="BA38" s="42"/>
      <c r="BB38" s="42"/>
      <c r="BC38" s="42"/>
      <c r="BD38" s="42"/>
      <c r="BE38" s="42"/>
      <c r="BF38" s="42"/>
      <c r="BG38" s="42"/>
      <c r="BH38" s="42"/>
      <c r="BI38" s="42"/>
      <c r="BJ38" s="42"/>
      <c r="BK38" s="42"/>
      <c r="BL38" s="42"/>
      <c r="BM38" s="42"/>
      <c r="BN38" s="42"/>
      <c r="BO38" s="42"/>
      <c r="BP38" s="42"/>
      <c r="BQ38" s="42"/>
      <c r="BR38" s="42"/>
    </row>
    <row r="39" spans="1:70" s="18" customFormat="1" x14ac:dyDescent="0.35">
      <c r="A39" s="211" t="s">
        <v>274</v>
      </c>
      <c r="B39" s="211" t="s">
        <v>275</v>
      </c>
      <c r="C39" s="211" t="s">
        <v>20</v>
      </c>
      <c r="D39" s="228">
        <v>21.18</v>
      </c>
      <c r="E39" s="211" t="s">
        <v>102</v>
      </c>
      <c r="F39" s="211" t="s">
        <v>23</v>
      </c>
      <c r="G39" s="211" t="s">
        <v>23</v>
      </c>
      <c r="H39" s="211" t="s">
        <v>20</v>
      </c>
      <c r="I39" s="211" t="s">
        <v>20</v>
      </c>
      <c r="J39" s="211" t="s">
        <v>24</v>
      </c>
      <c r="K39" s="368"/>
      <c r="L39" s="368"/>
      <c r="M39" s="368"/>
      <c r="N39" s="368"/>
      <c r="O39" s="368" t="s">
        <v>20</v>
      </c>
      <c r="P39" s="397"/>
      <c r="Q39" s="377" t="s">
        <v>23</v>
      </c>
      <c r="R39" s="211" t="s">
        <v>23</v>
      </c>
      <c r="S39" s="211" t="s">
        <v>20</v>
      </c>
      <c r="T39" s="222" t="s">
        <v>32</v>
      </c>
      <c r="U39" s="217">
        <v>44252.4116319444</v>
      </c>
      <c r="V39" s="222" t="s">
        <v>277</v>
      </c>
      <c r="W39" s="219" t="s">
        <v>27</v>
      </c>
      <c r="X39" s="209" t="s">
        <v>278</v>
      </c>
      <c r="Y39" s="46"/>
      <c r="Z39" s="46"/>
      <c r="AA39" s="46"/>
      <c r="AB39" s="46"/>
      <c r="AC39" s="46"/>
      <c r="AD39" s="42"/>
      <c r="AE39" s="42"/>
      <c r="AF39" s="42"/>
      <c r="AG39" s="42"/>
      <c r="AH39" s="42"/>
      <c r="AI39" s="42"/>
      <c r="AJ39" s="42"/>
      <c r="AK39" s="42"/>
      <c r="AL39" s="42"/>
      <c r="AM39" s="42"/>
      <c r="AN39" s="42"/>
      <c r="AO39" s="42"/>
      <c r="AP39" s="42"/>
      <c r="AQ39" s="42"/>
      <c r="AR39" s="42"/>
      <c r="AS39" s="42"/>
      <c r="AT39" s="42"/>
      <c r="AU39" s="42"/>
      <c r="AV39" s="42"/>
      <c r="AW39" s="42"/>
      <c r="AX39" s="42"/>
      <c r="AY39" s="42"/>
      <c r="AZ39" s="42"/>
      <c r="BA39" s="42"/>
      <c r="BB39" s="42"/>
      <c r="BC39" s="42"/>
      <c r="BD39" s="42"/>
      <c r="BE39" s="42"/>
      <c r="BF39" s="42"/>
      <c r="BG39" s="42"/>
      <c r="BH39" s="42"/>
      <c r="BI39" s="42"/>
      <c r="BJ39" s="42"/>
      <c r="BK39" s="42"/>
      <c r="BL39" s="42"/>
      <c r="BM39" s="42"/>
      <c r="BN39" s="42"/>
      <c r="BO39" s="42"/>
      <c r="BP39" s="42"/>
      <c r="BQ39" s="42"/>
      <c r="BR39" s="42"/>
    </row>
    <row r="40" spans="1:70" s="25" customFormat="1" x14ac:dyDescent="0.35">
      <c r="A40" s="211" t="s">
        <v>279</v>
      </c>
      <c r="B40" s="211" t="s">
        <v>265</v>
      </c>
      <c r="C40" s="211" t="s">
        <v>20</v>
      </c>
      <c r="D40" s="228">
        <v>26.57</v>
      </c>
      <c r="E40" s="211" t="s">
        <v>97</v>
      </c>
      <c r="F40" s="211" t="s">
        <v>71</v>
      </c>
      <c r="G40" s="211" t="s">
        <v>23</v>
      </c>
      <c r="H40" s="231" t="s">
        <v>23</v>
      </c>
      <c r="I40" s="211" t="s">
        <v>20</v>
      </c>
      <c r="J40" s="211" t="s">
        <v>1051</v>
      </c>
      <c r="K40" s="369"/>
      <c r="L40" s="369"/>
      <c r="M40" s="369"/>
      <c r="N40" s="369"/>
      <c r="O40" s="368" t="s">
        <v>1052</v>
      </c>
      <c r="P40" s="398"/>
      <c r="Q40" s="377" t="s">
        <v>23</v>
      </c>
      <c r="R40" s="211" t="s">
        <v>23</v>
      </c>
      <c r="S40" s="211" t="s">
        <v>20</v>
      </c>
      <c r="T40" s="229" t="s">
        <v>32</v>
      </c>
      <c r="U40" s="217">
        <v>44224.3968171296</v>
      </c>
      <c r="V40" s="222" t="s">
        <v>282</v>
      </c>
      <c r="W40" s="219" t="s">
        <v>27</v>
      </c>
      <c r="X40" s="209" t="s">
        <v>283</v>
      </c>
      <c r="Y40" s="46"/>
      <c r="Z40" s="46"/>
      <c r="AA40" s="46"/>
      <c r="AB40" s="46"/>
      <c r="AC40" s="46"/>
      <c r="AD40" s="42"/>
      <c r="AE40" s="42"/>
      <c r="AF40" s="42"/>
      <c r="AG40" s="42"/>
      <c r="AH40" s="42"/>
      <c r="AI40" s="42"/>
      <c r="AJ40" s="42"/>
      <c r="AK40" s="42"/>
      <c r="AL40" s="42"/>
      <c r="AM40" s="42"/>
      <c r="AN40" s="42"/>
      <c r="AO40" s="42"/>
      <c r="AP40" s="42"/>
      <c r="AQ40" s="42"/>
      <c r="AR40" s="42"/>
      <c r="AS40" s="42"/>
      <c r="AT40" s="42"/>
      <c r="AU40" s="42"/>
      <c r="AV40" s="42"/>
      <c r="AW40" s="42"/>
      <c r="AX40" s="42"/>
      <c r="AY40" s="42"/>
      <c r="AZ40" s="42"/>
      <c r="BA40" s="42"/>
      <c r="BB40" s="42"/>
      <c r="BC40" s="42"/>
      <c r="BD40" s="42"/>
      <c r="BE40" s="42"/>
      <c r="BF40" s="42"/>
      <c r="BG40" s="42"/>
      <c r="BH40" s="42"/>
      <c r="BI40" s="42"/>
      <c r="BJ40" s="42"/>
      <c r="BK40" s="42"/>
      <c r="BL40" s="42"/>
      <c r="BM40" s="42"/>
      <c r="BN40" s="42"/>
      <c r="BO40" s="42"/>
      <c r="BP40" s="42"/>
      <c r="BQ40" s="42"/>
      <c r="BR40" s="42"/>
    </row>
    <row r="41" spans="1:70" s="42" customFormat="1" x14ac:dyDescent="0.35">
      <c r="A41" s="211" t="s">
        <v>284</v>
      </c>
      <c r="B41" s="211" t="s">
        <v>285</v>
      </c>
      <c r="C41" s="211" t="s">
        <v>20</v>
      </c>
      <c r="D41" s="228">
        <v>24.07</v>
      </c>
      <c r="E41" s="211" t="s">
        <v>185</v>
      </c>
      <c r="F41" s="211" t="s">
        <v>23</v>
      </c>
      <c r="G41" s="215" t="s">
        <v>23</v>
      </c>
      <c r="H41" s="211" t="s">
        <v>20</v>
      </c>
      <c r="I41" s="211" t="s">
        <v>20</v>
      </c>
      <c r="J41" s="211" t="s">
        <v>24</v>
      </c>
      <c r="K41" s="369" t="s">
        <v>321</v>
      </c>
      <c r="L41" s="369" t="s">
        <v>20</v>
      </c>
      <c r="M41" s="369" t="s">
        <v>20</v>
      </c>
      <c r="N41" s="369" t="s">
        <v>378</v>
      </c>
      <c r="O41" s="368">
        <f t="shared" si="1"/>
        <v>15</v>
      </c>
      <c r="P41" s="397" t="s">
        <v>1045</v>
      </c>
      <c r="Q41" s="377" t="s">
        <v>23</v>
      </c>
      <c r="R41" s="211" t="s">
        <v>23</v>
      </c>
      <c r="S41" s="211" t="s">
        <v>20</v>
      </c>
      <c r="T41" s="242" t="s">
        <v>32</v>
      </c>
      <c r="U41" s="217">
        <v>44209.384467592601</v>
      </c>
      <c r="V41" s="222" t="s">
        <v>289</v>
      </c>
      <c r="W41" s="219" t="s">
        <v>27</v>
      </c>
      <c r="X41" s="209" t="s">
        <v>290</v>
      </c>
      <c r="Y41" s="46"/>
      <c r="Z41" s="46"/>
      <c r="AA41" s="46"/>
      <c r="AB41" s="46"/>
      <c r="AC41" s="46"/>
    </row>
    <row r="42" spans="1:70" x14ac:dyDescent="0.35">
      <c r="A42" s="211" t="s">
        <v>291</v>
      </c>
      <c r="B42" s="211" t="s">
        <v>292</v>
      </c>
      <c r="C42" s="211" t="s">
        <v>23</v>
      </c>
      <c r="D42" s="211" t="s">
        <v>293</v>
      </c>
      <c r="E42" s="211" t="s">
        <v>294</v>
      </c>
      <c r="F42" s="231" t="s">
        <v>102</v>
      </c>
      <c r="G42" s="211" t="s">
        <v>91</v>
      </c>
      <c r="H42" s="231" t="s">
        <v>23</v>
      </c>
      <c r="I42" s="238" t="s">
        <v>23</v>
      </c>
      <c r="J42" s="238" t="s">
        <v>1106</v>
      </c>
      <c r="K42" s="368" t="s">
        <v>105</v>
      </c>
      <c r="L42" s="368" t="s">
        <v>207</v>
      </c>
      <c r="M42" s="368" t="s">
        <v>378</v>
      </c>
      <c r="N42" s="368" t="s">
        <v>378</v>
      </c>
      <c r="O42" s="368">
        <f>K42*0+L42*1+M42*2+N42*3</f>
        <v>85</v>
      </c>
      <c r="P42" s="397"/>
      <c r="Q42" s="377" t="s">
        <v>31</v>
      </c>
      <c r="R42" s="211" t="s">
        <v>20</v>
      </c>
      <c r="S42" s="211" t="s">
        <v>23</v>
      </c>
      <c r="T42" s="216" t="s">
        <v>32</v>
      </c>
      <c r="U42" s="268">
        <v>43969.574166666702</v>
      </c>
      <c r="V42" s="222" t="s">
        <v>295</v>
      </c>
      <c r="W42" s="269" t="s">
        <v>27</v>
      </c>
      <c r="X42" s="270" t="s">
        <v>296</v>
      </c>
    </row>
    <row r="43" spans="1:70" s="18" customFormat="1" x14ac:dyDescent="0.35">
      <c r="A43" s="211" t="s">
        <v>302</v>
      </c>
      <c r="B43" s="211" t="s">
        <v>196</v>
      </c>
      <c r="C43" s="211" t="s">
        <v>20</v>
      </c>
      <c r="D43" s="228">
        <v>28.64</v>
      </c>
      <c r="E43" s="211" t="s">
        <v>43</v>
      </c>
      <c r="F43" s="211" t="s">
        <v>71</v>
      </c>
      <c r="G43" s="211" t="s">
        <v>23</v>
      </c>
      <c r="H43" s="231" t="s">
        <v>23</v>
      </c>
      <c r="I43" s="238" t="s">
        <v>23</v>
      </c>
      <c r="J43" s="238" t="s">
        <v>1053</v>
      </c>
      <c r="K43" s="368" t="s">
        <v>213</v>
      </c>
      <c r="L43" s="368" t="s">
        <v>487</v>
      </c>
      <c r="M43" s="368" t="s">
        <v>20</v>
      </c>
      <c r="N43" s="368" t="s">
        <v>71</v>
      </c>
      <c r="O43" s="368">
        <f t="shared" ref="O43:O79" si="2">K43*0+L43*1+M43*2+N43*3</f>
        <v>54</v>
      </c>
      <c r="P43" s="405" t="s">
        <v>1042</v>
      </c>
      <c r="Q43" s="377" t="s">
        <v>23</v>
      </c>
      <c r="R43" s="211" t="s">
        <v>23</v>
      </c>
      <c r="S43" s="211" t="s">
        <v>20</v>
      </c>
      <c r="T43" s="222" t="s">
        <v>32</v>
      </c>
      <c r="U43" s="217">
        <v>44392.551319444399</v>
      </c>
      <c r="V43" s="222" t="s">
        <v>306</v>
      </c>
      <c r="W43" s="219" t="s">
        <v>27</v>
      </c>
      <c r="X43" s="209" t="s">
        <v>307</v>
      </c>
      <c r="Y43" s="46"/>
      <c r="Z43" s="46"/>
      <c r="AA43" s="46"/>
      <c r="AB43" s="46"/>
      <c r="AC43" s="46"/>
      <c r="AD43" s="42"/>
      <c r="AE43" s="42"/>
      <c r="AF43" s="42"/>
      <c r="AG43" s="42"/>
      <c r="AH43" s="42"/>
      <c r="AI43" s="42"/>
      <c r="AJ43" s="42"/>
      <c r="AK43" s="42"/>
      <c r="AL43" s="42"/>
      <c r="AM43" s="42"/>
      <c r="AN43" s="42"/>
      <c r="AO43" s="42"/>
      <c r="AP43" s="42"/>
      <c r="AQ43" s="42"/>
      <c r="AR43" s="42"/>
      <c r="AS43" s="42"/>
      <c r="AT43" s="42"/>
      <c r="AU43" s="42"/>
      <c r="AV43" s="42"/>
      <c r="AW43" s="42"/>
      <c r="AX43" s="42"/>
      <c r="AY43" s="42"/>
      <c r="AZ43" s="42"/>
      <c r="BA43" s="42"/>
      <c r="BB43" s="42"/>
      <c r="BC43" s="42"/>
      <c r="BD43" s="42"/>
      <c r="BE43" s="42"/>
      <c r="BF43" s="42"/>
      <c r="BG43" s="42"/>
      <c r="BH43" s="42"/>
      <c r="BI43" s="42"/>
      <c r="BJ43" s="42"/>
      <c r="BK43" s="42"/>
      <c r="BL43" s="42"/>
      <c r="BM43" s="42"/>
      <c r="BN43" s="42"/>
      <c r="BO43" s="42"/>
      <c r="BP43" s="42"/>
      <c r="BQ43" s="42"/>
      <c r="BR43" s="42"/>
    </row>
    <row r="44" spans="1:70" s="32" customFormat="1" x14ac:dyDescent="0.35">
      <c r="A44" s="211" t="s">
        <v>308</v>
      </c>
      <c r="B44" s="211" t="s">
        <v>309</v>
      </c>
      <c r="C44" s="211" t="s">
        <v>20</v>
      </c>
      <c r="D44" s="248" t="s">
        <v>310</v>
      </c>
      <c r="E44" s="211" t="s">
        <v>311</v>
      </c>
      <c r="F44" s="211" t="s">
        <v>23</v>
      </c>
      <c r="G44" s="215" t="s">
        <v>23</v>
      </c>
      <c r="H44" s="211" t="s">
        <v>20</v>
      </c>
      <c r="I44" s="211" t="s">
        <v>20</v>
      </c>
      <c r="J44" s="211" t="s">
        <v>24</v>
      </c>
      <c r="K44" s="369" t="s">
        <v>364</v>
      </c>
      <c r="L44" s="369" t="s">
        <v>20</v>
      </c>
      <c r="M44" s="369" t="s">
        <v>20</v>
      </c>
      <c r="N44" s="369" t="s">
        <v>71</v>
      </c>
      <c r="O44" s="368">
        <f t="shared" si="2"/>
        <v>6</v>
      </c>
      <c r="P44" s="398"/>
      <c r="Q44" s="377" t="s">
        <v>23</v>
      </c>
      <c r="R44" s="211" t="s">
        <v>23</v>
      </c>
      <c r="S44" s="211" t="s">
        <v>20</v>
      </c>
      <c r="T44" s="262" t="s">
        <v>32</v>
      </c>
      <c r="U44" s="251">
        <v>44473.561724537001</v>
      </c>
      <c r="V44" s="252" t="s">
        <v>314</v>
      </c>
      <c r="W44" s="253" t="s">
        <v>27</v>
      </c>
      <c r="X44" s="209" t="s">
        <v>315</v>
      </c>
      <c r="Y44" s="46"/>
      <c r="Z44" s="46"/>
      <c r="AA44" s="46"/>
      <c r="AB44" s="46"/>
      <c r="AC44" s="46"/>
      <c r="AD44" s="42"/>
      <c r="AE44" s="42"/>
      <c r="AF44" s="42"/>
      <c r="AG44" s="42"/>
      <c r="AH44" s="42"/>
      <c r="AI44" s="42"/>
      <c r="AJ44" s="42"/>
      <c r="AK44" s="42"/>
      <c r="AL44" s="42"/>
      <c r="AM44" s="42"/>
      <c r="AN44" s="42"/>
      <c r="AO44" s="42"/>
      <c r="AP44" s="42"/>
      <c r="AQ44" s="42"/>
      <c r="AR44" s="42"/>
      <c r="AS44" s="42"/>
      <c r="AT44" s="42"/>
      <c r="AU44" s="42"/>
      <c r="AV44" s="42"/>
      <c r="AW44" s="42"/>
      <c r="AX44" s="42"/>
      <c r="AY44" s="42"/>
      <c r="AZ44" s="42"/>
      <c r="BA44" s="42"/>
      <c r="BB44" s="42"/>
      <c r="BC44" s="42"/>
      <c r="BD44" s="42"/>
      <c r="BE44" s="42"/>
      <c r="BF44" s="42"/>
      <c r="BG44" s="42"/>
      <c r="BH44" s="42"/>
      <c r="BI44" s="42"/>
      <c r="BJ44" s="42"/>
      <c r="BK44" s="42"/>
      <c r="BL44" s="42"/>
      <c r="BM44" s="42"/>
      <c r="BN44" s="42"/>
      <c r="BO44" s="42"/>
      <c r="BP44" s="42"/>
      <c r="BQ44" s="42"/>
      <c r="BR44" s="42"/>
    </row>
    <row r="45" spans="1:70" s="25" customFormat="1" x14ac:dyDescent="0.35">
      <c r="A45" s="211" t="s">
        <v>316</v>
      </c>
      <c r="B45" s="211" t="s">
        <v>317</v>
      </c>
      <c r="C45" s="211" t="s">
        <v>20</v>
      </c>
      <c r="D45" s="248" t="s">
        <v>318</v>
      </c>
      <c r="E45" s="211" t="s">
        <v>102</v>
      </c>
      <c r="F45" s="211" t="s">
        <v>71</v>
      </c>
      <c r="G45" s="211" t="s">
        <v>23</v>
      </c>
      <c r="H45" s="211" t="s">
        <v>20</v>
      </c>
      <c r="I45" s="272" t="s">
        <v>319</v>
      </c>
      <c r="J45" s="272" t="s">
        <v>1054</v>
      </c>
      <c r="K45" s="368" t="s">
        <v>331</v>
      </c>
      <c r="L45" s="368" t="s">
        <v>159</v>
      </c>
      <c r="M45" s="368" t="s">
        <v>20</v>
      </c>
      <c r="N45" s="368" t="s">
        <v>159</v>
      </c>
      <c r="O45" s="368">
        <f t="shared" si="2"/>
        <v>40</v>
      </c>
      <c r="P45" s="397"/>
      <c r="Q45" s="377" t="s">
        <v>23</v>
      </c>
      <c r="R45" s="211" t="s">
        <v>20</v>
      </c>
      <c r="S45" s="211" t="s">
        <v>20</v>
      </c>
      <c r="T45" s="263" t="s">
        <v>32</v>
      </c>
      <c r="U45" s="251">
        <v>44468.679293981499</v>
      </c>
      <c r="V45" s="252" t="s">
        <v>322</v>
      </c>
      <c r="W45" s="253" t="s">
        <v>27</v>
      </c>
      <c r="X45" s="209" t="s">
        <v>323</v>
      </c>
      <c r="Y45" s="46"/>
      <c r="Z45" s="46"/>
      <c r="AA45" s="46"/>
      <c r="AB45" s="46"/>
      <c r="AC45" s="46"/>
      <c r="AD45" s="42"/>
      <c r="AE45" s="42"/>
      <c r="AF45" s="42"/>
      <c r="AG45" s="42"/>
      <c r="AH45" s="42"/>
      <c r="AI45" s="42"/>
      <c r="AJ45" s="42"/>
      <c r="AK45" s="42"/>
      <c r="AL45" s="42"/>
      <c r="AM45" s="42"/>
      <c r="AN45" s="42"/>
      <c r="AO45" s="42"/>
      <c r="AP45" s="42"/>
      <c r="AQ45" s="42"/>
      <c r="AR45" s="42"/>
      <c r="AS45" s="42"/>
      <c r="AT45" s="42"/>
      <c r="AU45" s="42"/>
      <c r="AV45" s="42"/>
      <c r="AW45" s="42"/>
      <c r="AX45" s="42"/>
      <c r="AY45" s="42"/>
      <c r="AZ45" s="42"/>
      <c r="BA45" s="42"/>
      <c r="BB45" s="42"/>
      <c r="BC45" s="42"/>
      <c r="BD45" s="42"/>
      <c r="BE45" s="42"/>
      <c r="BF45" s="42"/>
      <c r="BG45" s="42"/>
      <c r="BH45" s="42"/>
      <c r="BI45" s="42"/>
      <c r="BJ45" s="42"/>
      <c r="BK45" s="42"/>
      <c r="BL45" s="42"/>
      <c r="BM45" s="42"/>
      <c r="BN45" s="42"/>
      <c r="BO45" s="42"/>
      <c r="BP45" s="42"/>
      <c r="BQ45" s="42"/>
      <c r="BR45" s="42"/>
    </row>
    <row r="46" spans="1:70" s="25" customFormat="1" x14ac:dyDescent="0.35">
      <c r="A46" s="211" t="s">
        <v>324</v>
      </c>
      <c r="B46" s="211" t="s">
        <v>325</v>
      </c>
      <c r="C46" s="211" t="s">
        <v>20</v>
      </c>
      <c r="D46" s="248" t="s">
        <v>326</v>
      </c>
      <c r="E46" s="211" t="s">
        <v>327</v>
      </c>
      <c r="F46" s="211" t="s">
        <v>23</v>
      </c>
      <c r="G46" s="211" t="s">
        <v>23</v>
      </c>
      <c r="H46" s="211" t="s">
        <v>20</v>
      </c>
      <c r="I46" s="211" t="s">
        <v>20</v>
      </c>
      <c r="J46" s="211" t="s">
        <v>24</v>
      </c>
      <c r="K46" s="368" t="s">
        <v>317</v>
      </c>
      <c r="L46" s="368" t="s">
        <v>336</v>
      </c>
      <c r="M46" s="368" t="s">
        <v>20</v>
      </c>
      <c r="N46" s="368" t="s">
        <v>378</v>
      </c>
      <c r="O46" s="368">
        <f t="shared" si="2"/>
        <v>35</v>
      </c>
      <c r="P46" s="405" t="s">
        <v>1042</v>
      </c>
      <c r="Q46" s="377" t="s">
        <v>23</v>
      </c>
      <c r="R46" s="211" t="s">
        <v>23</v>
      </c>
      <c r="S46" s="211" t="s">
        <v>20</v>
      </c>
      <c r="T46" s="263" t="s">
        <v>32</v>
      </c>
      <c r="U46" s="251">
        <v>44482.484039351897</v>
      </c>
      <c r="V46" s="252" t="s">
        <v>328</v>
      </c>
      <c r="W46" s="253" t="s">
        <v>27</v>
      </c>
      <c r="X46" s="209" t="s">
        <v>329</v>
      </c>
      <c r="Y46" s="124"/>
      <c r="Z46" s="46"/>
      <c r="AA46" s="46"/>
      <c r="AB46" s="46"/>
      <c r="AC46" s="46"/>
      <c r="AD46" s="42"/>
      <c r="AE46" s="42"/>
      <c r="AF46" s="42"/>
      <c r="AG46" s="42"/>
      <c r="AH46" s="42"/>
      <c r="AI46" s="42"/>
      <c r="AJ46" s="42"/>
      <c r="AK46" s="42"/>
      <c r="AL46" s="42"/>
      <c r="AM46" s="42"/>
      <c r="AN46" s="42"/>
      <c r="AO46" s="42"/>
      <c r="AP46" s="42"/>
      <c r="AQ46" s="42"/>
      <c r="AR46" s="42"/>
      <c r="AS46" s="42"/>
      <c r="AT46" s="42"/>
      <c r="AU46" s="42"/>
      <c r="AV46" s="42"/>
      <c r="AW46" s="42"/>
      <c r="AX46" s="42"/>
      <c r="AY46" s="42"/>
      <c r="AZ46" s="42"/>
      <c r="BA46" s="42"/>
      <c r="BB46" s="42"/>
      <c r="BC46" s="42"/>
      <c r="BD46" s="42"/>
      <c r="BE46" s="42"/>
      <c r="BF46" s="42"/>
      <c r="BG46" s="42"/>
      <c r="BH46" s="42"/>
      <c r="BI46" s="42"/>
      <c r="BJ46" s="42"/>
      <c r="BK46" s="42"/>
      <c r="BL46" s="42"/>
      <c r="BM46" s="42"/>
      <c r="BN46" s="42"/>
      <c r="BO46" s="42"/>
      <c r="BP46" s="42"/>
      <c r="BQ46" s="42"/>
      <c r="BR46" s="42"/>
    </row>
    <row r="47" spans="1:70" s="25" customFormat="1" x14ac:dyDescent="0.35">
      <c r="A47" s="211" t="s">
        <v>330</v>
      </c>
      <c r="B47" s="211" t="s">
        <v>331</v>
      </c>
      <c r="C47" s="211" t="s">
        <v>20</v>
      </c>
      <c r="D47" s="211" t="s">
        <v>332</v>
      </c>
      <c r="E47" s="211" t="s">
        <v>333</v>
      </c>
      <c r="F47" s="211" t="s">
        <v>23</v>
      </c>
      <c r="G47" s="211" t="s">
        <v>23</v>
      </c>
      <c r="H47" s="211" t="s">
        <v>20</v>
      </c>
      <c r="I47" s="211" t="s">
        <v>20</v>
      </c>
      <c r="J47" s="211" t="s">
        <v>24</v>
      </c>
      <c r="K47" s="369" t="s">
        <v>1037</v>
      </c>
      <c r="L47" s="369" t="s">
        <v>20</v>
      </c>
      <c r="M47" s="369" t="s">
        <v>20</v>
      </c>
      <c r="N47" s="369" t="s">
        <v>20</v>
      </c>
      <c r="O47" s="368">
        <f t="shared" si="2"/>
        <v>0</v>
      </c>
      <c r="P47" s="398"/>
      <c r="Q47" s="377" t="s">
        <v>23</v>
      </c>
      <c r="R47" s="211" t="s">
        <v>23</v>
      </c>
      <c r="S47" s="211" t="s">
        <v>20</v>
      </c>
      <c r="T47" s="229" t="s">
        <v>32</v>
      </c>
      <c r="U47" s="217">
        <v>44399.5566666667</v>
      </c>
      <c r="V47" s="222" t="s">
        <v>337</v>
      </c>
      <c r="W47" s="219" t="s">
        <v>27</v>
      </c>
      <c r="X47" s="209" t="s">
        <v>338</v>
      </c>
      <c r="Y47" s="46"/>
      <c r="Z47" s="46"/>
      <c r="AA47" s="46"/>
      <c r="AB47" s="46"/>
      <c r="AC47" s="46"/>
      <c r="AD47" s="42"/>
      <c r="AE47" s="42"/>
      <c r="AF47" s="42"/>
      <c r="AG47" s="42"/>
      <c r="AH47" s="42"/>
      <c r="AI47" s="42"/>
      <c r="AJ47" s="42"/>
      <c r="AK47" s="42"/>
      <c r="AL47" s="42"/>
      <c r="AM47" s="42"/>
      <c r="AN47" s="42"/>
      <c r="AO47" s="42"/>
      <c r="AP47" s="42"/>
      <c r="AQ47" s="42"/>
      <c r="AR47" s="42"/>
      <c r="AS47" s="42"/>
      <c r="AT47" s="42"/>
      <c r="AU47" s="42"/>
      <c r="AV47" s="42"/>
      <c r="AW47" s="42"/>
      <c r="AX47" s="42"/>
      <c r="AY47" s="42"/>
      <c r="AZ47" s="42"/>
      <c r="BA47" s="42"/>
      <c r="BB47" s="42"/>
      <c r="BC47" s="42"/>
      <c r="BD47" s="42"/>
      <c r="BE47" s="42"/>
      <c r="BF47" s="42"/>
      <c r="BG47" s="42"/>
      <c r="BH47" s="42"/>
      <c r="BI47" s="42"/>
      <c r="BJ47" s="42"/>
      <c r="BK47" s="42"/>
      <c r="BL47" s="42"/>
      <c r="BM47" s="42"/>
      <c r="BN47" s="42"/>
      <c r="BO47" s="42"/>
      <c r="BP47" s="42"/>
      <c r="BQ47" s="42"/>
      <c r="BR47" s="42"/>
    </row>
    <row r="48" spans="1:70" s="18" customFormat="1" x14ac:dyDescent="0.35">
      <c r="A48" s="211" t="s">
        <v>339</v>
      </c>
      <c r="B48" s="211" t="s">
        <v>340</v>
      </c>
      <c r="C48" s="211" t="s">
        <v>20</v>
      </c>
      <c r="D48" s="211" t="s">
        <v>341</v>
      </c>
      <c r="E48" s="211" t="s">
        <v>22</v>
      </c>
      <c r="F48" s="211" t="s">
        <v>71</v>
      </c>
      <c r="G48" s="211" t="s">
        <v>23</v>
      </c>
      <c r="H48" s="211" t="s">
        <v>20</v>
      </c>
      <c r="I48" s="211" t="s">
        <v>20</v>
      </c>
      <c r="J48" s="211" t="s">
        <v>24</v>
      </c>
      <c r="K48" s="368" t="s">
        <v>59</v>
      </c>
      <c r="L48" s="368" t="s">
        <v>159</v>
      </c>
      <c r="M48" s="368" t="s">
        <v>20</v>
      </c>
      <c r="N48" s="368" t="s">
        <v>20</v>
      </c>
      <c r="O48" s="368">
        <f t="shared" si="2"/>
        <v>10</v>
      </c>
      <c r="P48" s="397"/>
      <c r="Q48" s="377" t="s">
        <v>23</v>
      </c>
      <c r="R48" s="211" t="s">
        <v>20</v>
      </c>
      <c r="S48" s="211" t="s">
        <v>20</v>
      </c>
      <c r="T48" s="222" t="s">
        <v>32</v>
      </c>
      <c r="U48" s="217">
        <v>44350.593425925901</v>
      </c>
      <c r="V48" s="222" t="s">
        <v>343</v>
      </c>
      <c r="W48" s="219" t="s">
        <v>27</v>
      </c>
      <c r="X48" s="209" t="s">
        <v>344</v>
      </c>
      <c r="Y48" s="46"/>
      <c r="Z48" s="46"/>
      <c r="AA48" s="46"/>
      <c r="AB48" s="46"/>
      <c r="AC48" s="46"/>
      <c r="AD48" s="42"/>
      <c r="AE48" s="42"/>
      <c r="AF48" s="42"/>
      <c r="AG48" s="42"/>
      <c r="AH48" s="42"/>
      <c r="AI48" s="42"/>
      <c r="AJ48" s="42"/>
      <c r="AK48" s="42"/>
      <c r="AL48" s="42"/>
      <c r="AM48" s="42"/>
      <c r="AN48" s="42"/>
      <c r="AO48" s="42"/>
      <c r="AP48" s="42"/>
      <c r="AQ48" s="42"/>
      <c r="AR48" s="42"/>
      <c r="AS48" s="42"/>
      <c r="AT48" s="42"/>
      <c r="AU48" s="42"/>
      <c r="AV48" s="42"/>
      <c r="AW48" s="42"/>
      <c r="AX48" s="42"/>
      <c r="AY48" s="42"/>
      <c r="AZ48" s="42"/>
      <c r="BA48" s="42"/>
      <c r="BB48" s="42"/>
      <c r="BC48" s="42"/>
      <c r="BD48" s="42"/>
      <c r="BE48" s="42"/>
      <c r="BF48" s="42"/>
      <c r="BG48" s="42"/>
      <c r="BH48" s="42"/>
      <c r="BI48" s="42"/>
      <c r="BJ48" s="42"/>
      <c r="BK48" s="42"/>
      <c r="BL48" s="42"/>
      <c r="BM48" s="42"/>
      <c r="BN48" s="42"/>
      <c r="BO48" s="42"/>
      <c r="BP48" s="42"/>
      <c r="BQ48" s="42"/>
      <c r="BR48" s="42"/>
    </row>
    <row r="49" spans="1:70" s="25" customFormat="1" x14ac:dyDescent="0.35">
      <c r="A49" s="211" t="s">
        <v>345</v>
      </c>
      <c r="B49" s="211" t="s">
        <v>117</v>
      </c>
      <c r="C49" s="211" t="s">
        <v>20</v>
      </c>
      <c r="D49" s="211" t="s">
        <v>346</v>
      </c>
      <c r="E49" s="211" t="s">
        <v>58</v>
      </c>
      <c r="F49" s="211" t="s">
        <v>71</v>
      </c>
      <c r="G49" s="211" t="s">
        <v>71</v>
      </c>
      <c r="H49" s="211" t="s">
        <v>23</v>
      </c>
      <c r="I49" s="211" t="s">
        <v>20</v>
      </c>
      <c r="J49" s="211" t="s">
        <v>24</v>
      </c>
      <c r="K49" s="369" t="s">
        <v>336</v>
      </c>
      <c r="L49" s="369" t="s">
        <v>213</v>
      </c>
      <c r="M49" s="369" t="s">
        <v>105</v>
      </c>
      <c r="N49" s="369" t="s">
        <v>20</v>
      </c>
      <c r="O49" s="368">
        <f t="shared" si="2"/>
        <v>110</v>
      </c>
      <c r="P49" s="398"/>
      <c r="Q49" s="377" t="s">
        <v>23</v>
      </c>
      <c r="R49" s="211" t="s">
        <v>20</v>
      </c>
      <c r="S49" s="211" t="s">
        <v>20</v>
      </c>
      <c r="T49" s="229" t="s">
        <v>32</v>
      </c>
      <c r="U49" s="217">
        <v>44389.475023148101</v>
      </c>
      <c r="V49" s="222" t="s">
        <v>347</v>
      </c>
      <c r="W49" s="219" t="s">
        <v>27</v>
      </c>
      <c r="X49" s="209" t="s">
        <v>348</v>
      </c>
      <c r="Y49" s="46"/>
      <c r="Z49" s="46"/>
      <c r="AA49" s="46"/>
      <c r="AB49" s="46"/>
      <c r="AC49" s="46"/>
      <c r="AD49" s="42"/>
      <c r="AE49" s="42"/>
      <c r="AF49" s="42"/>
      <c r="AG49" s="42"/>
      <c r="AH49" s="42"/>
      <c r="AI49" s="42"/>
      <c r="AJ49" s="42"/>
      <c r="AK49" s="42"/>
      <c r="AL49" s="42"/>
      <c r="AM49" s="42"/>
      <c r="AN49" s="42"/>
      <c r="AO49" s="42"/>
      <c r="AP49" s="42"/>
      <c r="AQ49" s="42"/>
      <c r="AR49" s="42"/>
      <c r="AS49" s="42"/>
      <c r="AT49" s="42"/>
      <c r="AU49" s="42"/>
      <c r="AV49" s="42"/>
      <c r="AW49" s="42"/>
      <c r="AX49" s="42"/>
      <c r="AY49" s="42"/>
      <c r="AZ49" s="42"/>
      <c r="BA49" s="42"/>
      <c r="BB49" s="42"/>
      <c r="BC49" s="42"/>
      <c r="BD49" s="42"/>
      <c r="BE49" s="42"/>
      <c r="BF49" s="42"/>
      <c r="BG49" s="42"/>
      <c r="BH49" s="42"/>
      <c r="BI49" s="42"/>
      <c r="BJ49" s="42"/>
      <c r="BK49" s="42"/>
      <c r="BL49" s="42"/>
      <c r="BM49" s="42"/>
      <c r="BN49" s="42"/>
      <c r="BO49" s="42"/>
      <c r="BP49" s="42"/>
      <c r="BQ49" s="42"/>
      <c r="BR49" s="42"/>
    </row>
    <row r="50" spans="1:70" s="25" customFormat="1" x14ac:dyDescent="0.35">
      <c r="A50" s="211" t="s">
        <v>349</v>
      </c>
      <c r="B50" s="211" t="s">
        <v>106</v>
      </c>
      <c r="C50" s="211" t="s">
        <v>20</v>
      </c>
      <c r="D50" s="211" t="s">
        <v>350</v>
      </c>
      <c r="E50" s="211" t="s">
        <v>128</v>
      </c>
      <c r="F50" s="211" t="s">
        <v>23</v>
      </c>
      <c r="G50" s="211" t="s">
        <v>23</v>
      </c>
      <c r="H50" s="211" t="s">
        <v>20</v>
      </c>
      <c r="I50" s="211" t="s">
        <v>20</v>
      </c>
      <c r="J50" s="211" t="s">
        <v>24</v>
      </c>
      <c r="K50" s="368" t="s">
        <v>321</v>
      </c>
      <c r="L50" s="368" t="s">
        <v>378</v>
      </c>
      <c r="M50" s="368" t="s">
        <v>20</v>
      </c>
      <c r="N50" s="368" t="s">
        <v>20</v>
      </c>
      <c r="O50" s="368">
        <f t="shared" si="2"/>
        <v>5</v>
      </c>
      <c r="P50" s="397"/>
      <c r="Q50" s="377" t="s">
        <v>23</v>
      </c>
      <c r="R50" s="211" t="s">
        <v>23</v>
      </c>
      <c r="S50" s="211" t="s">
        <v>20</v>
      </c>
      <c r="T50" s="229" t="s">
        <v>25</v>
      </c>
      <c r="U50" s="217">
        <v>44385.509421296301</v>
      </c>
      <c r="V50" s="222" t="s">
        <v>353</v>
      </c>
      <c r="W50" s="219" t="s">
        <v>27</v>
      </c>
      <c r="X50" s="209" t="s">
        <v>354</v>
      </c>
      <c r="Y50" s="46"/>
      <c r="Z50" s="46"/>
      <c r="AA50" s="46"/>
      <c r="AB50" s="46"/>
      <c r="AC50" s="46"/>
      <c r="AD50" s="42"/>
      <c r="AE50" s="42"/>
      <c r="AF50" s="42"/>
      <c r="AG50" s="42"/>
      <c r="AH50" s="42"/>
      <c r="AI50" s="42"/>
      <c r="AJ50" s="42"/>
      <c r="AK50" s="42"/>
      <c r="AL50" s="42"/>
      <c r="AM50" s="42"/>
      <c r="AN50" s="42"/>
      <c r="AO50" s="42"/>
      <c r="AP50" s="42"/>
      <c r="AQ50" s="42"/>
      <c r="AR50" s="42"/>
      <c r="AS50" s="42"/>
      <c r="AT50" s="42"/>
      <c r="AU50" s="42"/>
      <c r="AV50" s="42"/>
      <c r="AW50" s="42"/>
      <c r="AX50" s="42"/>
      <c r="AY50" s="42"/>
      <c r="AZ50" s="42"/>
      <c r="BA50" s="42"/>
      <c r="BB50" s="42"/>
      <c r="BC50" s="42"/>
      <c r="BD50" s="42"/>
      <c r="BE50" s="42"/>
      <c r="BF50" s="42"/>
      <c r="BG50" s="42"/>
      <c r="BH50" s="42"/>
      <c r="BI50" s="42"/>
      <c r="BJ50" s="42"/>
      <c r="BK50" s="42"/>
      <c r="BL50" s="42"/>
      <c r="BM50" s="42"/>
      <c r="BN50" s="42"/>
      <c r="BO50" s="42"/>
      <c r="BP50" s="42"/>
      <c r="BQ50" s="42"/>
      <c r="BR50" s="42"/>
    </row>
    <row r="51" spans="1:70" s="25" customFormat="1" x14ac:dyDescent="0.35">
      <c r="A51" s="211" t="s">
        <v>355</v>
      </c>
      <c r="B51" s="211" t="s">
        <v>48</v>
      </c>
      <c r="C51" s="211" t="s">
        <v>20</v>
      </c>
      <c r="D51" s="211" t="s">
        <v>356</v>
      </c>
      <c r="E51" s="211" t="s">
        <v>357</v>
      </c>
      <c r="F51" s="211" t="s">
        <v>71</v>
      </c>
      <c r="G51" s="211" t="s">
        <v>23</v>
      </c>
      <c r="H51" s="211" t="s">
        <v>23</v>
      </c>
      <c r="I51" s="211" t="s">
        <v>20</v>
      </c>
      <c r="J51" s="211" t="s">
        <v>24</v>
      </c>
      <c r="K51" s="369" t="s">
        <v>331</v>
      </c>
      <c r="L51" s="369" t="s">
        <v>20</v>
      </c>
      <c r="M51" s="369" t="s">
        <v>159</v>
      </c>
      <c r="N51" s="369" t="s">
        <v>159</v>
      </c>
      <c r="O51" s="368">
        <f t="shared" si="2"/>
        <v>50</v>
      </c>
      <c r="P51" s="398"/>
      <c r="Q51" s="377" t="s">
        <v>23</v>
      </c>
      <c r="R51" s="211" t="s">
        <v>23</v>
      </c>
      <c r="S51" s="211" t="s">
        <v>23</v>
      </c>
      <c r="T51" s="229" t="s">
        <v>32</v>
      </c>
      <c r="U51" s="217">
        <v>44272.385787036997</v>
      </c>
      <c r="V51" s="222" t="s">
        <v>359</v>
      </c>
      <c r="W51" s="219" t="s">
        <v>27</v>
      </c>
      <c r="X51" s="209" t="s">
        <v>360</v>
      </c>
      <c r="Y51" s="46"/>
      <c r="Z51" s="46"/>
      <c r="AA51" s="46"/>
      <c r="AB51" s="46"/>
      <c r="AC51" s="46"/>
      <c r="AD51" s="42"/>
      <c r="AE51" s="42"/>
      <c r="AF51" s="42"/>
      <c r="AG51" s="42"/>
      <c r="AH51" s="42"/>
      <c r="AI51" s="42"/>
      <c r="AJ51" s="42"/>
      <c r="AK51" s="42"/>
      <c r="AL51" s="42"/>
      <c r="AM51" s="42"/>
      <c r="AN51" s="42"/>
      <c r="AO51" s="42"/>
      <c r="AP51" s="42"/>
      <c r="AQ51" s="42"/>
      <c r="AR51" s="42"/>
      <c r="AS51" s="42"/>
      <c r="AT51" s="42"/>
      <c r="AU51" s="42"/>
      <c r="AV51" s="42"/>
      <c r="AW51" s="42"/>
      <c r="AX51" s="42"/>
      <c r="AY51" s="42"/>
      <c r="AZ51" s="42"/>
      <c r="BA51" s="42"/>
      <c r="BB51" s="42"/>
      <c r="BC51" s="42"/>
      <c r="BD51" s="42"/>
      <c r="BE51" s="42"/>
      <c r="BF51" s="42"/>
      <c r="BG51" s="42"/>
      <c r="BH51" s="42"/>
      <c r="BI51" s="42"/>
      <c r="BJ51" s="42"/>
      <c r="BK51" s="42"/>
      <c r="BL51" s="42"/>
      <c r="BM51" s="42"/>
      <c r="BN51" s="42"/>
      <c r="BO51" s="42"/>
      <c r="BP51" s="42"/>
      <c r="BQ51" s="42"/>
      <c r="BR51" s="42"/>
    </row>
    <row r="52" spans="1:70" s="25" customFormat="1" x14ac:dyDescent="0.35">
      <c r="A52" s="211" t="s">
        <v>361</v>
      </c>
      <c r="B52" s="211" t="s">
        <v>238</v>
      </c>
      <c r="C52" s="211" t="s">
        <v>20</v>
      </c>
      <c r="D52" s="211" t="s">
        <v>362</v>
      </c>
      <c r="E52" s="211" t="s">
        <v>52</v>
      </c>
      <c r="F52" s="211" t="s">
        <v>23</v>
      </c>
      <c r="G52" s="211" t="s">
        <v>23</v>
      </c>
      <c r="H52" s="211" t="s">
        <v>20</v>
      </c>
      <c r="I52" s="211" t="s">
        <v>20</v>
      </c>
      <c r="J52" s="211" t="s">
        <v>24</v>
      </c>
      <c r="K52" s="369" t="s">
        <v>20</v>
      </c>
      <c r="L52" s="369" t="s">
        <v>20</v>
      </c>
      <c r="M52" s="369" t="s">
        <v>20</v>
      </c>
      <c r="N52" s="369" t="s">
        <v>71</v>
      </c>
      <c r="O52" s="368">
        <f t="shared" si="2"/>
        <v>6</v>
      </c>
      <c r="P52" s="398"/>
      <c r="Q52" s="377" t="s">
        <v>23</v>
      </c>
      <c r="R52" s="211" t="s">
        <v>23</v>
      </c>
      <c r="S52" s="211" t="s">
        <v>20</v>
      </c>
      <c r="T52" s="229" t="s">
        <v>32</v>
      </c>
      <c r="U52" s="217">
        <v>44270.494444444397</v>
      </c>
      <c r="V52" s="222" t="s">
        <v>365</v>
      </c>
      <c r="W52" s="219" t="s">
        <v>27</v>
      </c>
      <c r="X52" s="209" t="s">
        <v>366</v>
      </c>
      <c r="Y52" s="46"/>
      <c r="Z52" s="46"/>
      <c r="AA52" s="46"/>
      <c r="AB52" s="46"/>
      <c r="AC52" s="46"/>
      <c r="AD52" s="42"/>
      <c r="AE52" s="42"/>
      <c r="AF52" s="42"/>
      <c r="AG52" s="42"/>
      <c r="AH52" s="42"/>
      <c r="AI52" s="42"/>
      <c r="AJ52" s="42"/>
      <c r="AK52" s="42"/>
      <c r="AL52" s="42"/>
      <c r="AM52" s="42"/>
      <c r="AN52" s="42"/>
      <c r="AO52" s="42"/>
      <c r="AP52" s="42"/>
      <c r="AQ52" s="42"/>
      <c r="AR52" s="42"/>
      <c r="AS52" s="42"/>
      <c r="AT52" s="42"/>
      <c r="AU52" s="42"/>
      <c r="AV52" s="42"/>
      <c r="AW52" s="42"/>
      <c r="AX52" s="42"/>
      <c r="AY52" s="42"/>
      <c r="AZ52" s="42"/>
      <c r="BA52" s="42"/>
      <c r="BB52" s="42"/>
      <c r="BC52" s="42"/>
      <c r="BD52" s="42"/>
      <c r="BE52" s="42"/>
      <c r="BF52" s="42"/>
      <c r="BG52" s="42"/>
      <c r="BH52" s="42"/>
      <c r="BI52" s="42"/>
      <c r="BJ52" s="42"/>
      <c r="BK52" s="42"/>
      <c r="BL52" s="42"/>
      <c r="BM52" s="42"/>
      <c r="BN52" s="42"/>
      <c r="BO52" s="42"/>
      <c r="BP52" s="42"/>
      <c r="BQ52" s="42"/>
      <c r="BR52" s="42"/>
    </row>
    <row r="53" spans="1:70" s="25" customFormat="1" x14ac:dyDescent="0.35">
      <c r="A53" s="211" t="s">
        <v>367</v>
      </c>
      <c r="B53" s="211" t="s">
        <v>56</v>
      </c>
      <c r="C53" s="211" t="s">
        <v>23</v>
      </c>
      <c r="D53" s="213">
        <v>27.12</v>
      </c>
      <c r="E53" s="211" t="s">
        <v>333</v>
      </c>
      <c r="F53" s="246" t="s">
        <v>102</v>
      </c>
      <c r="G53" s="211" t="s">
        <v>23</v>
      </c>
      <c r="H53" s="211" t="s">
        <v>20</v>
      </c>
      <c r="I53" s="211"/>
      <c r="J53" s="211" t="s">
        <v>24</v>
      </c>
      <c r="K53" s="368" t="s">
        <v>378</v>
      </c>
      <c r="L53" s="368" t="s">
        <v>59</v>
      </c>
      <c r="M53" s="368" t="s">
        <v>20</v>
      </c>
      <c r="N53" s="368" t="s">
        <v>378</v>
      </c>
      <c r="O53" s="368">
        <f t="shared" si="2"/>
        <v>105</v>
      </c>
      <c r="P53" s="397" t="s">
        <v>1045</v>
      </c>
      <c r="Q53" s="378" t="s">
        <v>20</v>
      </c>
      <c r="R53" s="241" t="s">
        <v>20</v>
      </c>
      <c r="S53" s="241" t="s">
        <v>20</v>
      </c>
      <c r="T53" s="224" t="s">
        <v>25</v>
      </c>
      <c r="U53" s="225">
        <v>44511.6194328704</v>
      </c>
      <c r="V53" s="218">
        <v>5726189</v>
      </c>
      <c r="W53" s="226" t="s">
        <v>27</v>
      </c>
      <c r="X53" s="209" t="s">
        <v>368</v>
      </c>
      <c r="Y53" s="124"/>
      <c r="Z53" s="46"/>
      <c r="AA53" s="46"/>
      <c r="AB53" s="46"/>
      <c r="AC53" s="46"/>
      <c r="AD53" s="42"/>
      <c r="AE53" s="42"/>
      <c r="AF53" s="42"/>
      <c r="AG53" s="42"/>
      <c r="AH53" s="42"/>
      <c r="AI53" s="42"/>
      <c r="AJ53" s="42"/>
      <c r="AK53" s="42"/>
      <c r="AL53" s="42"/>
      <c r="AM53" s="42"/>
      <c r="AN53" s="42"/>
      <c r="AO53" s="42"/>
      <c r="AP53" s="42"/>
      <c r="AQ53" s="42"/>
      <c r="AR53" s="42"/>
      <c r="AS53" s="42"/>
      <c r="AT53" s="42"/>
      <c r="AU53" s="42"/>
      <c r="AV53" s="42"/>
      <c r="AW53" s="42"/>
      <c r="AX53" s="42"/>
      <c r="AY53" s="42"/>
      <c r="AZ53" s="42"/>
      <c r="BA53" s="42"/>
      <c r="BB53" s="42"/>
      <c r="BC53" s="42"/>
      <c r="BD53" s="42"/>
      <c r="BE53" s="42"/>
      <c r="BF53" s="42"/>
      <c r="BG53" s="42"/>
      <c r="BH53" s="42"/>
      <c r="BI53" s="42"/>
      <c r="BJ53" s="42"/>
      <c r="BK53" s="42"/>
      <c r="BL53" s="42"/>
      <c r="BM53" s="42"/>
      <c r="BN53" s="42"/>
      <c r="BO53" s="42"/>
      <c r="BP53" s="42"/>
      <c r="BQ53" s="42"/>
      <c r="BR53" s="42"/>
    </row>
    <row r="54" spans="1:70" s="25" customFormat="1" x14ac:dyDescent="0.35">
      <c r="A54" s="211" t="s">
        <v>369</v>
      </c>
      <c r="B54" s="211" t="s">
        <v>63</v>
      </c>
      <c r="C54" s="211" t="s">
        <v>20</v>
      </c>
      <c r="D54" s="213">
        <v>31.2</v>
      </c>
      <c r="E54" s="211" t="s">
        <v>336</v>
      </c>
      <c r="F54" s="211" t="s">
        <v>71</v>
      </c>
      <c r="G54" s="211" t="s">
        <v>23</v>
      </c>
      <c r="H54" s="211" t="s">
        <v>20</v>
      </c>
      <c r="I54" s="211" t="s">
        <v>20</v>
      </c>
      <c r="J54" s="211" t="s">
        <v>24</v>
      </c>
      <c r="K54" s="368" t="s">
        <v>59</v>
      </c>
      <c r="L54" s="368" t="s">
        <v>20</v>
      </c>
      <c r="M54" s="368" t="s">
        <v>20</v>
      </c>
      <c r="N54" s="368" t="s">
        <v>159</v>
      </c>
      <c r="O54" s="368">
        <f t="shared" si="2"/>
        <v>30</v>
      </c>
      <c r="P54" s="405" t="s">
        <v>1042</v>
      </c>
      <c r="Q54" s="377" t="s">
        <v>23</v>
      </c>
      <c r="R54" s="211" t="s">
        <v>23</v>
      </c>
      <c r="S54" s="211" t="s">
        <v>20</v>
      </c>
      <c r="T54" s="224" t="s">
        <v>32</v>
      </c>
      <c r="U54" s="225">
        <v>44546.631215277797</v>
      </c>
      <c r="V54" s="218" t="s">
        <v>372</v>
      </c>
      <c r="W54" s="226" t="s">
        <v>27</v>
      </c>
      <c r="X54" s="209" t="s">
        <v>373</v>
      </c>
      <c r="Y54" s="46"/>
      <c r="Z54" s="46"/>
      <c r="AA54" s="46"/>
      <c r="AB54" s="46"/>
      <c r="AC54" s="46"/>
      <c r="AD54" s="42"/>
      <c r="AE54" s="42"/>
      <c r="AF54" s="42"/>
      <c r="AG54" s="42"/>
      <c r="AH54" s="42"/>
      <c r="AI54" s="42"/>
      <c r="AJ54" s="42"/>
      <c r="AK54" s="42"/>
      <c r="AL54" s="42"/>
      <c r="AM54" s="42"/>
      <c r="AN54" s="42"/>
      <c r="AO54" s="42"/>
      <c r="AP54" s="42"/>
      <c r="AQ54" s="42"/>
      <c r="AR54" s="42"/>
      <c r="AS54" s="42"/>
      <c r="AT54" s="42"/>
      <c r="AU54" s="42"/>
      <c r="AV54" s="42"/>
      <c r="AW54" s="42"/>
      <c r="AX54" s="42"/>
      <c r="AY54" s="42"/>
      <c r="AZ54" s="42"/>
      <c r="BA54" s="42"/>
      <c r="BB54" s="42"/>
      <c r="BC54" s="42"/>
      <c r="BD54" s="42"/>
      <c r="BE54" s="42"/>
      <c r="BF54" s="42"/>
      <c r="BG54" s="42"/>
      <c r="BH54" s="42"/>
      <c r="BI54" s="42"/>
      <c r="BJ54" s="42"/>
      <c r="BK54" s="42"/>
      <c r="BL54" s="42"/>
      <c r="BM54" s="42"/>
      <c r="BN54" s="42"/>
      <c r="BO54" s="42"/>
      <c r="BP54" s="42"/>
      <c r="BQ54" s="42"/>
      <c r="BR54" s="42"/>
    </row>
    <row r="55" spans="1:70" s="32" customFormat="1" x14ac:dyDescent="0.35">
      <c r="A55" s="211" t="s">
        <v>387</v>
      </c>
      <c r="B55" s="211" t="s">
        <v>196</v>
      </c>
      <c r="C55" s="211" t="s">
        <v>20</v>
      </c>
      <c r="D55" s="228">
        <v>22.72</v>
      </c>
      <c r="E55" s="211" t="s">
        <v>118</v>
      </c>
      <c r="F55" s="211" t="s">
        <v>71</v>
      </c>
      <c r="G55" s="211" t="s">
        <v>23</v>
      </c>
      <c r="H55" s="211" t="s">
        <v>20</v>
      </c>
      <c r="I55" s="211" t="s">
        <v>20</v>
      </c>
      <c r="J55" s="211" t="s">
        <v>24</v>
      </c>
      <c r="K55" s="369" t="s">
        <v>398</v>
      </c>
      <c r="L55" s="369" t="s">
        <v>378</v>
      </c>
      <c r="M55" s="369" t="s">
        <v>20</v>
      </c>
      <c r="N55" s="369" t="s">
        <v>102</v>
      </c>
      <c r="O55" s="368">
        <f t="shared" si="2"/>
        <v>14</v>
      </c>
      <c r="P55" s="405" t="s">
        <v>1042</v>
      </c>
      <c r="Q55" s="377" t="s">
        <v>23</v>
      </c>
      <c r="R55" s="211" t="s">
        <v>23</v>
      </c>
      <c r="S55" s="211" t="s">
        <v>20</v>
      </c>
      <c r="T55" s="262" t="s">
        <v>25</v>
      </c>
      <c r="U55" s="251">
        <v>44468.392928240697</v>
      </c>
      <c r="V55" s="252" t="s">
        <v>392</v>
      </c>
      <c r="W55" s="253" t="s">
        <v>27</v>
      </c>
      <c r="X55" s="209" t="s">
        <v>393</v>
      </c>
      <c r="Y55" s="46"/>
      <c r="Z55" s="46"/>
      <c r="AA55" s="46"/>
      <c r="AB55" s="46"/>
      <c r="AC55" s="46"/>
      <c r="AD55" s="42"/>
      <c r="AE55" s="42"/>
      <c r="AF55" s="42"/>
      <c r="AG55" s="42"/>
      <c r="AH55" s="42"/>
      <c r="AI55" s="42"/>
      <c r="AJ55" s="42"/>
      <c r="AK55" s="42"/>
      <c r="AL55" s="42"/>
      <c r="AM55" s="42"/>
      <c r="AN55" s="42"/>
      <c r="AO55" s="42"/>
      <c r="AP55" s="42"/>
      <c r="AQ55" s="42"/>
      <c r="AR55" s="42"/>
      <c r="AS55" s="42"/>
      <c r="AT55" s="42"/>
      <c r="AU55" s="42"/>
      <c r="AV55" s="42"/>
      <c r="AW55" s="42"/>
      <c r="AX55" s="42"/>
      <c r="AY55" s="42"/>
      <c r="AZ55" s="42"/>
      <c r="BA55" s="42"/>
      <c r="BB55" s="42"/>
      <c r="BC55" s="42"/>
      <c r="BD55" s="42"/>
      <c r="BE55" s="42"/>
      <c r="BF55" s="42"/>
      <c r="BG55" s="42"/>
      <c r="BH55" s="42"/>
      <c r="BI55" s="42"/>
      <c r="BJ55" s="42"/>
      <c r="BK55" s="42"/>
      <c r="BL55" s="42"/>
      <c r="BM55" s="42"/>
      <c r="BN55" s="42"/>
      <c r="BO55" s="42"/>
      <c r="BP55" s="42"/>
      <c r="BQ55" s="42"/>
      <c r="BR55" s="42"/>
    </row>
    <row r="56" spans="1:70" s="25" customFormat="1" x14ac:dyDescent="0.35">
      <c r="A56" s="211" t="s">
        <v>394</v>
      </c>
      <c r="B56" s="211">
        <v>56</v>
      </c>
      <c r="C56" s="211" t="s">
        <v>20</v>
      </c>
      <c r="D56" s="213">
        <v>34.58</v>
      </c>
      <c r="E56" s="211" t="s">
        <v>260</v>
      </c>
      <c r="F56" s="211" t="s">
        <v>71</v>
      </c>
      <c r="G56" s="211" t="s">
        <v>23</v>
      </c>
      <c r="H56" s="231" t="s">
        <v>23</v>
      </c>
      <c r="I56" s="238" t="s">
        <v>23</v>
      </c>
      <c r="J56" s="238" t="s">
        <v>1041</v>
      </c>
      <c r="K56" s="368" t="s">
        <v>321</v>
      </c>
      <c r="L56" s="368" t="s">
        <v>20</v>
      </c>
      <c r="M56" s="368" t="s">
        <v>20</v>
      </c>
      <c r="N56" s="368" t="s">
        <v>378</v>
      </c>
      <c r="O56" s="368">
        <f t="shared" si="2"/>
        <v>15</v>
      </c>
      <c r="P56" s="405" t="s">
        <v>1042</v>
      </c>
      <c r="Q56" s="377" t="s">
        <v>23</v>
      </c>
      <c r="R56" s="211" t="s">
        <v>23</v>
      </c>
      <c r="S56" s="211" t="s">
        <v>20</v>
      </c>
      <c r="T56" s="224" t="s">
        <v>32</v>
      </c>
      <c r="U56" s="225">
        <v>44610.357557870397</v>
      </c>
      <c r="V56" s="218">
        <v>4027413</v>
      </c>
      <c r="W56" s="226" t="s">
        <v>27</v>
      </c>
      <c r="X56" s="209" t="s">
        <v>395</v>
      </c>
      <c r="Y56" s="46"/>
      <c r="Z56" s="46"/>
      <c r="AA56" s="46"/>
      <c r="AB56" s="46"/>
      <c r="AC56" s="46"/>
      <c r="AD56" s="42"/>
      <c r="AE56" s="42"/>
      <c r="AF56" s="42"/>
      <c r="AG56" s="42"/>
      <c r="AH56" s="42"/>
      <c r="AI56" s="42"/>
      <c r="AJ56" s="42"/>
      <c r="AK56" s="42"/>
      <c r="AL56" s="42"/>
      <c r="AM56" s="42"/>
      <c r="AN56" s="42"/>
      <c r="AO56" s="42"/>
      <c r="AP56" s="42"/>
      <c r="AQ56" s="42"/>
      <c r="AR56" s="42"/>
      <c r="AS56" s="42"/>
      <c r="AT56" s="42"/>
      <c r="AU56" s="42"/>
      <c r="AV56" s="42"/>
      <c r="AW56" s="42"/>
      <c r="AX56" s="42"/>
      <c r="AY56" s="42"/>
      <c r="AZ56" s="42"/>
      <c r="BA56" s="42"/>
      <c r="BB56" s="42"/>
      <c r="BC56" s="42"/>
      <c r="BD56" s="42"/>
      <c r="BE56" s="42"/>
      <c r="BF56" s="42"/>
      <c r="BG56" s="42"/>
      <c r="BH56" s="42"/>
      <c r="BI56" s="42"/>
      <c r="BJ56" s="42"/>
      <c r="BK56" s="42"/>
      <c r="BL56" s="42"/>
      <c r="BM56" s="42"/>
      <c r="BN56" s="42"/>
      <c r="BO56" s="42"/>
      <c r="BP56" s="42"/>
      <c r="BQ56" s="42"/>
      <c r="BR56" s="42"/>
    </row>
    <row r="57" spans="1:70" s="25" customFormat="1" x14ac:dyDescent="0.35">
      <c r="A57" s="211" t="s">
        <v>396</v>
      </c>
      <c r="B57" s="211" t="s">
        <v>132</v>
      </c>
      <c r="C57" s="211" t="s">
        <v>20</v>
      </c>
      <c r="D57" s="277">
        <v>23.52</v>
      </c>
      <c r="E57" s="211" t="s">
        <v>52</v>
      </c>
      <c r="F57" s="211" t="s">
        <v>71</v>
      </c>
      <c r="G57" s="211" t="s">
        <v>23</v>
      </c>
      <c r="H57" s="211" t="s">
        <v>20</v>
      </c>
      <c r="I57" s="211" t="s">
        <v>20</v>
      </c>
      <c r="J57" s="211" t="s">
        <v>24</v>
      </c>
      <c r="K57" s="368"/>
      <c r="L57" s="368"/>
      <c r="M57" s="368"/>
      <c r="N57" s="368"/>
      <c r="O57" s="368">
        <f t="shared" si="2"/>
        <v>0</v>
      </c>
      <c r="P57" s="397"/>
      <c r="Q57" s="377" t="s">
        <v>23</v>
      </c>
      <c r="R57" s="211" t="s">
        <v>20</v>
      </c>
      <c r="S57" s="211" t="s">
        <v>23</v>
      </c>
      <c r="T57" s="278" t="s">
        <v>25</v>
      </c>
      <c r="U57" s="233">
        <v>43522.433171296303</v>
      </c>
      <c r="V57" s="234" t="s">
        <v>399</v>
      </c>
      <c r="W57" s="235" t="s">
        <v>27</v>
      </c>
      <c r="X57" s="209" t="s">
        <v>400</v>
      </c>
      <c r="Y57" s="46"/>
      <c r="Z57" s="46"/>
      <c r="AA57" s="46"/>
      <c r="AB57" s="46"/>
      <c r="AC57" s="46"/>
      <c r="AD57" s="42"/>
      <c r="AE57" s="42"/>
      <c r="AF57" s="42"/>
      <c r="AG57" s="42"/>
      <c r="AH57" s="42"/>
      <c r="AI57" s="42"/>
      <c r="AJ57" s="42"/>
      <c r="AK57" s="42"/>
      <c r="AL57" s="42"/>
      <c r="AM57" s="42"/>
      <c r="AN57" s="42"/>
      <c r="AO57" s="42"/>
      <c r="AP57" s="42"/>
      <c r="AQ57" s="42"/>
      <c r="AR57" s="42"/>
      <c r="AS57" s="42"/>
      <c r="AT57" s="42"/>
      <c r="AU57" s="42"/>
      <c r="AV57" s="42"/>
      <c r="AW57" s="42"/>
      <c r="AX57" s="42"/>
      <c r="AY57" s="42"/>
      <c r="AZ57" s="42"/>
      <c r="BA57" s="42"/>
      <c r="BB57" s="42"/>
      <c r="BC57" s="42"/>
      <c r="BD57" s="42"/>
      <c r="BE57" s="42"/>
      <c r="BF57" s="42"/>
      <c r="BG57" s="42"/>
      <c r="BH57" s="42"/>
      <c r="BI57" s="42"/>
      <c r="BJ57" s="42"/>
      <c r="BK57" s="42"/>
      <c r="BL57" s="42"/>
      <c r="BM57" s="42"/>
      <c r="BN57" s="42"/>
      <c r="BO57" s="42"/>
      <c r="BP57" s="42"/>
      <c r="BQ57" s="42"/>
      <c r="BR57" s="42"/>
    </row>
    <row r="58" spans="1:70" s="25" customFormat="1" x14ac:dyDescent="0.35">
      <c r="A58" s="211" t="s">
        <v>401</v>
      </c>
      <c r="B58" s="211" t="s">
        <v>402</v>
      </c>
      <c r="C58" s="211" t="s">
        <v>20</v>
      </c>
      <c r="D58" s="228">
        <v>42.53</v>
      </c>
      <c r="E58" s="211" t="s">
        <v>293</v>
      </c>
      <c r="F58" s="211" t="s">
        <v>71</v>
      </c>
      <c r="G58" s="211" t="s">
        <v>23</v>
      </c>
      <c r="H58" s="211" t="s">
        <v>20</v>
      </c>
      <c r="I58" s="238" t="s">
        <v>23</v>
      </c>
      <c r="J58" s="238" t="s">
        <v>1056</v>
      </c>
      <c r="K58" s="369" t="s">
        <v>59</v>
      </c>
      <c r="L58" s="369" t="s">
        <v>378</v>
      </c>
      <c r="M58" s="369" t="s">
        <v>20</v>
      </c>
      <c r="N58" s="369" t="s">
        <v>378</v>
      </c>
      <c r="O58" s="368">
        <f t="shared" si="2"/>
        <v>20</v>
      </c>
      <c r="P58" s="398" t="s">
        <v>1057</v>
      </c>
      <c r="Q58" s="377" t="s">
        <v>23</v>
      </c>
      <c r="R58" s="211" t="s">
        <v>23</v>
      </c>
      <c r="S58" s="211" t="s">
        <v>20</v>
      </c>
      <c r="T58" s="263" t="s">
        <v>32</v>
      </c>
      <c r="U58" s="251">
        <v>44448.554722222201</v>
      </c>
      <c r="V58" s="252" t="s">
        <v>405</v>
      </c>
      <c r="W58" s="253" t="s">
        <v>27</v>
      </c>
      <c r="X58" s="209" t="s">
        <v>406</v>
      </c>
      <c r="Y58" s="46"/>
      <c r="Z58" s="46"/>
      <c r="AA58" s="46"/>
      <c r="AB58" s="46"/>
      <c r="AC58" s="46"/>
      <c r="AD58" s="42"/>
      <c r="AE58" s="42"/>
      <c r="AF58" s="42"/>
      <c r="AG58" s="42"/>
      <c r="AH58" s="42"/>
      <c r="AI58" s="42"/>
      <c r="AJ58" s="42"/>
      <c r="AK58" s="42"/>
      <c r="AL58" s="42"/>
      <c r="AM58" s="42"/>
      <c r="AN58" s="42"/>
      <c r="AO58" s="42"/>
      <c r="AP58" s="42"/>
      <c r="AQ58" s="42"/>
      <c r="AR58" s="42"/>
      <c r="AS58" s="42"/>
      <c r="AT58" s="42"/>
      <c r="AU58" s="42"/>
      <c r="AV58" s="42"/>
      <c r="AW58" s="42"/>
      <c r="AX58" s="42"/>
      <c r="AY58" s="42"/>
      <c r="AZ58" s="42"/>
      <c r="BA58" s="42"/>
      <c r="BB58" s="42"/>
      <c r="BC58" s="42"/>
      <c r="BD58" s="42"/>
      <c r="BE58" s="42"/>
      <c r="BF58" s="42"/>
      <c r="BG58" s="42"/>
      <c r="BH58" s="42"/>
      <c r="BI58" s="42"/>
      <c r="BJ58" s="42"/>
      <c r="BK58" s="42"/>
      <c r="BL58" s="42"/>
      <c r="BM58" s="42"/>
      <c r="BN58" s="42"/>
      <c r="BO58" s="42"/>
      <c r="BP58" s="42"/>
      <c r="BQ58" s="42"/>
      <c r="BR58" s="42"/>
    </row>
    <row r="59" spans="1:70" x14ac:dyDescent="0.35">
      <c r="A59" s="211" t="s">
        <v>416</v>
      </c>
      <c r="B59" s="211">
        <v>57</v>
      </c>
      <c r="C59" s="211" t="s">
        <v>20</v>
      </c>
      <c r="D59" s="213">
        <v>27.63</v>
      </c>
      <c r="E59" s="211" t="s">
        <v>88</v>
      </c>
      <c r="F59" s="231" t="s">
        <v>102</v>
      </c>
      <c r="G59" s="211" t="s">
        <v>23</v>
      </c>
      <c r="H59" s="211" t="s">
        <v>20</v>
      </c>
      <c r="I59" s="211" t="s">
        <v>20</v>
      </c>
      <c r="J59" s="211" t="s">
        <v>24</v>
      </c>
      <c r="K59" s="369" t="s">
        <v>331</v>
      </c>
      <c r="L59" s="369" t="s">
        <v>378</v>
      </c>
      <c r="M59" s="369" t="s">
        <v>20</v>
      </c>
      <c r="N59" s="369" t="s">
        <v>185</v>
      </c>
      <c r="O59" s="368">
        <f t="shared" si="2"/>
        <v>50</v>
      </c>
      <c r="P59" s="398"/>
      <c r="Q59" s="377" t="s">
        <v>23</v>
      </c>
      <c r="R59" s="211" t="s">
        <v>23</v>
      </c>
      <c r="S59" s="211" t="s">
        <v>20</v>
      </c>
      <c r="T59" s="279" t="s">
        <v>25</v>
      </c>
      <c r="U59" s="225">
        <v>44581.669571759303</v>
      </c>
      <c r="V59" s="218" t="s">
        <v>419</v>
      </c>
      <c r="W59" s="226" t="s">
        <v>27</v>
      </c>
      <c r="X59" s="209" t="s">
        <v>420</v>
      </c>
      <c r="Y59" s="46"/>
      <c r="Z59" s="46"/>
      <c r="AA59" s="46"/>
      <c r="AB59" s="119"/>
      <c r="AC59" s="120"/>
      <c r="AD59" s="123"/>
      <c r="AE59" s="123"/>
      <c r="AF59" s="123"/>
      <c r="AG59" s="123"/>
      <c r="AH59" s="123"/>
      <c r="AI59" s="123"/>
      <c r="AJ59" s="123"/>
    </row>
    <row r="60" spans="1:70" s="25" customFormat="1" x14ac:dyDescent="0.35">
      <c r="A60" s="211" t="s">
        <v>421</v>
      </c>
      <c r="B60" s="211" t="s">
        <v>110</v>
      </c>
      <c r="C60" s="211" t="s">
        <v>20</v>
      </c>
      <c r="D60" s="228">
        <v>32.56</v>
      </c>
      <c r="E60" s="211" t="s">
        <v>52</v>
      </c>
      <c r="F60" s="211" t="s">
        <v>71</v>
      </c>
      <c r="G60" s="211" t="s">
        <v>23</v>
      </c>
      <c r="H60" s="211" t="s">
        <v>20</v>
      </c>
      <c r="I60" s="211" t="s">
        <v>20</v>
      </c>
      <c r="J60" s="211" t="s">
        <v>24</v>
      </c>
      <c r="K60" s="369"/>
      <c r="L60" s="369"/>
      <c r="M60" s="369"/>
      <c r="N60" s="369"/>
      <c r="O60" s="368" t="s">
        <v>336</v>
      </c>
      <c r="P60" s="398"/>
      <c r="Q60" s="377" t="s">
        <v>23</v>
      </c>
      <c r="R60" s="211" t="s">
        <v>23</v>
      </c>
      <c r="S60" s="211" t="s">
        <v>20</v>
      </c>
      <c r="T60" s="229" t="s">
        <v>32</v>
      </c>
      <c r="U60" s="217">
        <v>44413.504861111098</v>
      </c>
      <c r="V60" s="222" t="s">
        <v>425</v>
      </c>
      <c r="W60" s="219" t="s">
        <v>27</v>
      </c>
      <c r="X60" s="209" t="s">
        <v>426</v>
      </c>
      <c r="Y60" s="46"/>
      <c r="Z60" s="46"/>
      <c r="AA60" s="46"/>
      <c r="AB60" s="46"/>
      <c r="AC60" s="46"/>
      <c r="AD60" s="42"/>
      <c r="AE60" s="42"/>
      <c r="AF60" s="42"/>
      <c r="AG60" s="42"/>
      <c r="AH60" s="42"/>
      <c r="AI60" s="42"/>
      <c r="AJ60" s="42"/>
      <c r="AK60" s="42"/>
      <c r="AL60" s="42"/>
      <c r="AM60" s="42"/>
      <c r="AN60" s="42"/>
      <c r="AO60" s="42"/>
      <c r="AP60" s="42"/>
      <c r="AQ60" s="42"/>
      <c r="AR60" s="42"/>
      <c r="AS60" s="42"/>
      <c r="AT60" s="42"/>
      <c r="AU60" s="42"/>
      <c r="AV60" s="42"/>
      <c r="AW60" s="42"/>
      <c r="AX60" s="42"/>
      <c r="AY60" s="42"/>
      <c r="AZ60" s="42"/>
      <c r="BA60" s="42"/>
      <c r="BB60" s="42"/>
      <c r="BC60" s="42"/>
      <c r="BD60" s="42"/>
      <c r="BE60" s="42"/>
      <c r="BF60" s="42"/>
      <c r="BG60" s="42"/>
      <c r="BH60" s="42"/>
      <c r="BI60" s="42"/>
      <c r="BJ60" s="42"/>
      <c r="BK60" s="42"/>
      <c r="BL60" s="42"/>
      <c r="BM60" s="42"/>
      <c r="BN60" s="42"/>
      <c r="BO60" s="42"/>
      <c r="BP60" s="42"/>
      <c r="BQ60" s="42"/>
      <c r="BR60" s="42"/>
    </row>
    <row r="61" spans="1:70" s="32" customFormat="1" x14ac:dyDescent="0.35">
      <c r="A61" s="211" t="s">
        <v>427</v>
      </c>
      <c r="B61" s="211" t="s">
        <v>207</v>
      </c>
      <c r="C61" s="211" t="s">
        <v>20</v>
      </c>
      <c r="D61" s="228">
        <v>44.96</v>
      </c>
      <c r="E61" s="211" t="s">
        <v>429</v>
      </c>
      <c r="F61" s="211" t="s">
        <v>71</v>
      </c>
      <c r="G61" s="211" t="s">
        <v>102</v>
      </c>
      <c r="H61" s="211" t="s">
        <v>20</v>
      </c>
      <c r="I61" s="211" t="s">
        <v>23</v>
      </c>
      <c r="J61" s="238" t="s">
        <v>1058</v>
      </c>
      <c r="K61" s="368" t="s">
        <v>59</v>
      </c>
      <c r="L61" s="368" t="s">
        <v>378</v>
      </c>
      <c r="M61" s="368" t="s">
        <v>20</v>
      </c>
      <c r="N61" s="368" t="s">
        <v>378</v>
      </c>
      <c r="O61" s="368">
        <f t="shared" si="2"/>
        <v>20</v>
      </c>
      <c r="P61" s="397"/>
      <c r="Q61" s="377" t="s">
        <v>23</v>
      </c>
      <c r="R61" s="211" t="s">
        <v>23</v>
      </c>
      <c r="S61" s="211" t="s">
        <v>20</v>
      </c>
      <c r="T61" s="230" t="s">
        <v>32</v>
      </c>
      <c r="U61" s="217">
        <v>44361.595659722203</v>
      </c>
      <c r="V61" s="222" t="s">
        <v>431</v>
      </c>
      <c r="W61" s="219" t="s">
        <v>27</v>
      </c>
      <c r="X61" s="209" t="s">
        <v>432</v>
      </c>
      <c r="Y61" s="46"/>
      <c r="Z61" s="46"/>
      <c r="AA61" s="46"/>
      <c r="AB61" s="46"/>
      <c r="AC61" s="46"/>
      <c r="AD61" s="42"/>
      <c r="AE61" s="42"/>
      <c r="AF61" s="42"/>
      <c r="AG61" s="42"/>
      <c r="AH61" s="42"/>
      <c r="AI61" s="42"/>
      <c r="AJ61" s="42"/>
      <c r="AK61" s="42"/>
      <c r="AL61" s="42"/>
      <c r="AM61" s="42"/>
      <c r="AN61" s="42"/>
      <c r="AO61" s="42"/>
      <c r="AP61" s="42"/>
      <c r="AQ61" s="42"/>
      <c r="AR61" s="42"/>
      <c r="AS61" s="42"/>
      <c r="AT61" s="42"/>
      <c r="AU61" s="42"/>
      <c r="AV61" s="42"/>
      <c r="AW61" s="42"/>
      <c r="AX61" s="42"/>
      <c r="AY61" s="42"/>
      <c r="AZ61" s="42"/>
      <c r="BA61" s="42"/>
      <c r="BB61" s="42"/>
      <c r="BC61" s="42"/>
      <c r="BD61" s="42"/>
      <c r="BE61" s="42"/>
      <c r="BF61" s="42"/>
      <c r="BG61" s="42"/>
      <c r="BH61" s="42"/>
      <c r="BI61" s="42"/>
      <c r="BJ61" s="42"/>
      <c r="BK61" s="42"/>
      <c r="BL61" s="42"/>
      <c r="BM61" s="42"/>
      <c r="BN61" s="42"/>
      <c r="BO61" s="42"/>
      <c r="BP61" s="42"/>
      <c r="BQ61" s="42"/>
      <c r="BR61" s="42"/>
    </row>
    <row r="62" spans="1:70" s="32" customFormat="1" x14ac:dyDescent="0.35">
      <c r="A62" s="211" t="s">
        <v>433</v>
      </c>
      <c r="B62" s="211" t="s">
        <v>42</v>
      </c>
      <c r="C62" s="211" t="s">
        <v>20</v>
      </c>
      <c r="D62" s="228">
        <v>33.43</v>
      </c>
      <c r="E62" s="211" t="s">
        <v>378</v>
      </c>
      <c r="F62" s="211" t="s">
        <v>71</v>
      </c>
      <c r="G62" s="211" t="s">
        <v>23</v>
      </c>
      <c r="H62" s="211" t="s">
        <v>20</v>
      </c>
      <c r="I62" s="211" t="s">
        <v>23</v>
      </c>
      <c r="J62" s="238" t="s">
        <v>1058</v>
      </c>
      <c r="K62" s="369" t="s">
        <v>117</v>
      </c>
      <c r="L62" s="369" t="s">
        <v>336</v>
      </c>
      <c r="M62" s="369" t="s">
        <v>20</v>
      </c>
      <c r="N62" s="369" t="s">
        <v>185</v>
      </c>
      <c r="O62" s="368">
        <f t="shared" si="2"/>
        <v>65</v>
      </c>
      <c r="P62" s="405" t="s">
        <v>1042</v>
      </c>
      <c r="Q62" s="377" t="s">
        <v>23</v>
      </c>
      <c r="R62" s="211" t="s">
        <v>23</v>
      </c>
      <c r="S62" s="211" t="s">
        <v>20</v>
      </c>
      <c r="T62" s="230" t="s">
        <v>32</v>
      </c>
      <c r="U62" s="217">
        <v>44305.596423611103</v>
      </c>
      <c r="V62" s="222" t="s">
        <v>436</v>
      </c>
      <c r="W62" s="219" t="s">
        <v>27</v>
      </c>
      <c r="X62" s="209" t="s">
        <v>437</v>
      </c>
      <c r="Y62" s="46"/>
      <c r="Z62" s="46"/>
      <c r="AA62" s="46"/>
      <c r="AB62" s="46"/>
      <c r="AC62" s="46"/>
      <c r="AD62" s="42"/>
      <c r="AE62" s="42"/>
      <c r="AF62" s="42"/>
      <c r="AG62" s="42"/>
      <c r="AH62" s="42"/>
      <c r="AI62" s="42"/>
      <c r="AJ62" s="42"/>
      <c r="AK62" s="42"/>
      <c r="AL62" s="42"/>
      <c r="AM62" s="42"/>
      <c r="AN62" s="42"/>
      <c r="AO62" s="42"/>
      <c r="AP62" s="42"/>
      <c r="AQ62" s="42"/>
      <c r="AR62" s="42"/>
      <c r="AS62" s="42"/>
      <c r="AT62" s="42"/>
      <c r="AU62" s="42"/>
      <c r="AV62" s="42"/>
      <c r="AW62" s="42"/>
      <c r="AX62" s="42"/>
      <c r="AY62" s="42"/>
      <c r="AZ62" s="42"/>
      <c r="BA62" s="42"/>
      <c r="BB62" s="42"/>
      <c r="BC62" s="42"/>
      <c r="BD62" s="42"/>
      <c r="BE62" s="42"/>
      <c r="BF62" s="42"/>
      <c r="BG62" s="42"/>
      <c r="BH62" s="42"/>
      <c r="BI62" s="42"/>
      <c r="BJ62" s="42"/>
      <c r="BK62" s="42"/>
      <c r="BL62" s="42"/>
      <c r="BM62" s="42"/>
      <c r="BN62" s="42"/>
      <c r="BO62" s="42"/>
      <c r="BP62" s="42"/>
      <c r="BQ62" s="42"/>
      <c r="BR62" s="42"/>
    </row>
    <row r="63" spans="1:70" s="25" customFormat="1" x14ac:dyDescent="0.35">
      <c r="A63" s="211" t="s">
        <v>438</v>
      </c>
      <c r="B63" s="211" t="s">
        <v>275</v>
      </c>
      <c r="C63" s="211" t="s">
        <v>20</v>
      </c>
      <c r="D63" s="228">
        <v>30.71</v>
      </c>
      <c r="E63" s="211" t="s">
        <v>103</v>
      </c>
      <c r="F63" s="211" t="s">
        <v>71</v>
      </c>
      <c r="G63" s="211" t="s">
        <v>23</v>
      </c>
      <c r="H63" s="211" t="s">
        <v>20</v>
      </c>
      <c r="I63" s="272" t="s">
        <v>319</v>
      </c>
      <c r="J63" s="272" t="s">
        <v>1059</v>
      </c>
      <c r="K63" s="369" t="s">
        <v>331</v>
      </c>
      <c r="L63" s="369" t="s">
        <v>185</v>
      </c>
      <c r="M63" s="369" t="s">
        <v>20</v>
      </c>
      <c r="N63" s="369" t="s">
        <v>378</v>
      </c>
      <c r="O63" s="368">
        <f t="shared" si="2"/>
        <v>30</v>
      </c>
      <c r="P63" s="405" t="s">
        <v>1042</v>
      </c>
      <c r="Q63" s="377" t="s">
        <v>23</v>
      </c>
      <c r="R63" s="211" t="s">
        <v>23</v>
      </c>
      <c r="S63" s="211" t="s">
        <v>20</v>
      </c>
      <c r="T63" s="229" t="s">
        <v>32</v>
      </c>
      <c r="U63" s="217">
        <v>44237.606365740699</v>
      </c>
      <c r="V63" s="222" t="s">
        <v>441</v>
      </c>
      <c r="W63" s="219" t="s">
        <v>27</v>
      </c>
      <c r="X63" s="209" t="s">
        <v>442</v>
      </c>
      <c r="Y63" s="46"/>
      <c r="Z63" s="46"/>
      <c r="AA63" s="46"/>
      <c r="AB63" s="46"/>
      <c r="AC63" s="46"/>
      <c r="AD63" s="42"/>
      <c r="AE63" s="42"/>
      <c r="AF63" s="42"/>
      <c r="AG63" s="42"/>
      <c r="AH63" s="42"/>
      <c r="AI63" s="42"/>
      <c r="AJ63" s="42"/>
      <c r="AK63" s="42"/>
      <c r="AL63" s="42"/>
      <c r="AM63" s="42"/>
      <c r="AN63" s="42"/>
      <c r="AO63" s="42"/>
      <c r="AP63" s="42"/>
      <c r="AQ63" s="42"/>
      <c r="AR63" s="42"/>
      <c r="AS63" s="42"/>
      <c r="AT63" s="42"/>
      <c r="AU63" s="42"/>
      <c r="AV63" s="42"/>
      <c r="AW63" s="42"/>
      <c r="AX63" s="42"/>
      <c r="AY63" s="42"/>
      <c r="AZ63" s="42"/>
      <c r="BA63" s="42"/>
      <c r="BB63" s="42"/>
      <c r="BC63" s="42"/>
      <c r="BD63" s="42"/>
      <c r="BE63" s="42"/>
      <c r="BF63" s="42"/>
      <c r="BG63" s="42"/>
      <c r="BH63" s="42"/>
      <c r="BI63" s="42"/>
      <c r="BJ63" s="42"/>
      <c r="BK63" s="42"/>
      <c r="BL63" s="42"/>
      <c r="BM63" s="42"/>
      <c r="BN63" s="42"/>
      <c r="BO63" s="42"/>
      <c r="BP63" s="42"/>
      <c r="BQ63" s="42"/>
      <c r="BR63" s="42"/>
    </row>
    <row r="64" spans="1:70" s="18" customFormat="1" x14ac:dyDescent="0.35">
      <c r="A64" s="211" t="s">
        <v>443</v>
      </c>
      <c r="B64" s="211" t="s">
        <v>254</v>
      </c>
      <c r="C64" s="211" t="s">
        <v>20</v>
      </c>
      <c r="D64" s="228">
        <v>42</v>
      </c>
      <c r="E64" s="211" t="s">
        <v>217</v>
      </c>
      <c r="F64" s="211" t="s">
        <v>71</v>
      </c>
      <c r="G64" s="211" t="s">
        <v>23</v>
      </c>
      <c r="H64" s="211" t="s">
        <v>20</v>
      </c>
      <c r="I64" s="211" t="s">
        <v>20</v>
      </c>
      <c r="J64" s="211" t="s">
        <v>24</v>
      </c>
      <c r="K64" s="368"/>
      <c r="L64" s="368"/>
      <c r="M64" s="368"/>
      <c r="N64" s="368"/>
      <c r="O64" s="368" t="s">
        <v>20</v>
      </c>
      <c r="P64" s="397"/>
      <c r="Q64" s="377" t="s">
        <v>23</v>
      </c>
      <c r="R64" s="211" t="s">
        <v>23</v>
      </c>
      <c r="S64" s="211" t="s">
        <v>20</v>
      </c>
      <c r="T64" s="232" t="s">
        <v>32</v>
      </c>
      <c r="U64" s="233">
        <v>43733.431886574101</v>
      </c>
      <c r="V64" s="234" t="s">
        <v>447</v>
      </c>
      <c r="W64" s="235" t="s">
        <v>27</v>
      </c>
      <c r="X64" s="236" t="s">
        <v>448</v>
      </c>
      <c r="Y64" s="46"/>
      <c r="Z64" s="46"/>
      <c r="AA64" s="46"/>
      <c r="AB64" s="46"/>
      <c r="AC64" s="46"/>
      <c r="AD64" s="42"/>
      <c r="AE64" s="42"/>
      <c r="AF64" s="42"/>
      <c r="AG64" s="42"/>
      <c r="AH64" s="42"/>
      <c r="AI64" s="42"/>
      <c r="AJ64" s="42"/>
      <c r="AK64" s="42"/>
      <c r="AL64" s="42"/>
      <c r="AM64" s="42"/>
      <c r="AN64" s="42"/>
      <c r="AO64" s="42"/>
      <c r="AP64" s="42"/>
      <c r="AQ64" s="42"/>
      <c r="AR64" s="42"/>
      <c r="AS64" s="42"/>
      <c r="AT64" s="42"/>
      <c r="AU64" s="42"/>
      <c r="AV64" s="42"/>
      <c r="AW64" s="42"/>
      <c r="AX64" s="42"/>
      <c r="AY64" s="42"/>
      <c r="AZ64" s="42"/>
      <c r="BA64" s="42"/>
      <c r="BB64" s="42"/>
      <c r="BC64" s="42"/>
      <c r="BD64" s="42"/>
      <c r="BE64" s="42"/>
      <c r="BF64" s="42"/>
      <c r="BG64" s="42"/>
      <c r="BH64" s="42"/>
      <c r="BI64" s="42"/>
      <c r="BJ64" s="42"/>
      <c r="BK64" s="42"/>
      <c r="BL64" s="42"/>
      <c r="BM64" s="42"/>
      <c r="BN64" s="42"/>
      <c r="BO64" s="42"/>
      <c r="BP64" s="42"/>
      <c r="BQ64" s="42"/>
      <c r="BR64" s="42"/>
    </row>
    <row r="65" spans="1:70" s="18" customFormat="1" x14ac:dyDescent="0.35">
      <c r="A65" s="211" t="s">
        <v>449</v>
      </c>
      <c r="B65" s="211" t="s">
        <v>106</v>
      </c>
      <c r="C65" s="211" t="s">
        <v>20</v>
      </c>
      <c r="D65" s="228">
        <v>33.409999999999997</v>
      </c>
      <c r="E65" s="211" t="s">
        <v>150</v>
      </c>
      <c r="F65" s="211" t="s">
        <v>23</v>
      </c>
      <c r="G65" s="211" t="s">
        <v>23</v>
      </c>
      <c r="H65" s="211" t="s">
        <v>20</v>
      </c>
      <c r="I65" s="211" t="s">
        <v>20</v>
      </c>
      <c r="J65" s="211" t="s">
        <v>1051</v>
      </c>
      <c r="K65" s="369" t="s">
        <v>1037</v>
      </c>
      <c r="L65" s="369" t="s">
        <v>20</v>
      </c>
      <c r="M65" s="369" t="s">
        <v>20</v>
      </c>
      <c r="N65" s="369" t="s">
        <v>20</v>
      </c>
      <c r="O65" s="368">
        <f t="shared" si="2"/>
        <v>0</v>
      </c>
      <c r="P65" s="398"/>
      <c r="Q65" s="377" t="s">
        <v>23</v>
      </c>
      <c r="R65" s="211" t="s">
        <v>20</v>
      </c>
      <c r="S65" s="211" t="s">
        <v>20</v>
      </c>
      <c r="T65" s="222" t="s">
        <v>32</v>
      </c>
      <c r="U65" s="217">
        <v>44328.691597222198</v>
      </c>
      <c r="V65" s="222" t="s">
        <v>451</v>
      </c>
      <c r="W65" s="219" t="s">
        <v>27</v>
      </c>
      <c r="X65" s="209" t="s">
        <v>452</v>
      </c>
      <c r="Y65" s="46"/>
      <c r="Z65" s="46"/>
      <c r="AA65" s="46"/>
      <c r="AB65" s="46"/>
      <c r="AC65" s="46"/>
      <c r="AD65" s="42"/>
      <c r="AE65" s="42"/>
      <c r="AF65" s="42"/>
      <c r="AG65" s="42"/>
      <c r="AH65" s="42"/>
      <c r="AI65" s="42"/>
      <c r="AJ65" s="42"/>
      <c r="AK65" s="42"/>
      <c r="AL65" s="42"/>
      <c r="AM65" s="42"/>
      <c r="AN65" s="42"/>
      <c r="AO65" s="42"/>
      <c r="AP65" s="42"/>
      <c r="AQ65" s="42"/>
      <c r="AR65" s="42"/>
      <c r="AS65" s="42"/>
      <c r="AT65" s="42"/>
      <c r="AU65" s="42"/>
      <c r="AV65" s="42"/>
      <c r="AW65" s="42"/>
      <c r="AX65" s="42"/>
      <c r="AY65" s="42"/>
      <c r="AZ65" s="42"/>
      <c r="BA65" s="42"/>
      <c r="BB65" s="42"/>
      <c r="BC65" s="42"/>
      <c r="BD65" s="42"/>
      <c r="BE65" s="42"/>
      <c r="BF65" s="42"/>
      <c r="BG65" s="42"/>
      <c r="BH65" s="42"/>
      <c r="BI65" s="42"/>
      <c r="BJ65" s="42"/>
      <c r="BK65" s="42"/>
      <c r="BL65" s="42"/>
      <c r="BM65" s="42"/>
      <c r="BN65" s="42"/>
      <c r="BO65" s="42"/>
      <c r="BP65" s="42"/>
      <c r="BQ65" s="42"/>
      <c r="BR65" s="42"/>
    </row>
    <row r="66" spans="1:70" s="32" customFormat="1" x14ac:dyDescent="0.35">
      <c r="A66" s="211" t="s">
        <v>453</v>
      </c>
      <c r="B66" s="211" t="s">
        <v>132</v>
      </c>
      <c r="C66" s="211" t="s">
        <v>20</v>
      </c>
      <c r="D66" s="249">
        <v>36.97</v>
      </c>
      <c r="E66" s="211" t="s">
        <v>91</v>
      </c>
      <c r="F66" s="231" t="s">
        <v>102</v>
      </c>
      <c r="G66" s="211" t="s">
        <v>23</v>
      </c>
      <c r="H66" s="211" t="s">
        <v>20</v>
      </c>
      <c r="I66" s="211" t="s">
        <v>20</v>
      </c>
      <c r="J66" s="211" t="s">
        <v>1060</v>
      </c>
      <c r="K66" s="369"/>
      <c r="L66" s="369"/>
      <c r="M66" s="369"/>
      <c r="N66" s="369"/>
      <c r="O66" s="368" t="s">
        <v>20</v>
      </c>
      <c r="P66" s="398"/>
      <c r="Q66" s="377" t="s">
        <v>23</v>
      </c>
      <c r="R66" s="211" t="s">
        <v>23</v>
      </c>
      <c r="S66" s="211" t="s">
        <v>20</v>
      </c>
      <c r="T66" s="262" t="s">
        <v>32</v>
      </c>
      <c r="U66" s="251">
        <v>44496.574178240699</v>
      </c>
      <c r="V66" s="252" t="s">
        <v>458</v>
      </c>
      <c r="W66" s="253" t="s">
        <v>27</v>
      </c>
      <c r="X66" s="209" t="s">
        <v>459</v>
      </c>
      <c r="Y66" s="124"/>
      <c r="Z66" s="46"/>
      <c r="AA66" s="46"/>
      <c r="AB66" s="46"/>
      <c r="AC66" s="46"/>
      <c r="AD66" s="42"/>
      <c r="AE66" s="42"/>
      <c r="AF66" s="42"/>
      <c r="AG66" s="42"/>
      <c r="AH66" s="42"/>
      <c r="AI66" s="42"/>
      <c r="AJ66" s="42"/>
      <c r="AK66" s="42"/>
      <c r="AL66" s="42"/>
      <c r="AM66" s="42"/>
      <c r="AN66" s="42"/>
      <c r="AO66" s="42"/>
      <c r="AP66" s="42"/>
      <c r="AQ66" s="42"/>
      <c r="AR66" s="42"/>
      <c r="AS66" s="42"/>
      <c r="AT66" s="42"/>
      <c r="AU66" s="42"/>
      <c r="AV66" s="42"/>
      <c r="AW66" s="42"/>
      <c r="AX66" s="42"/>
      <c r="AY66" s="42"/>
      <c r="AZ66" s="42"/>
      <c r="BA66" s="42"/>
      <c r="BB66" s="42"/>
      <c r="BC66" s="42"/>
      <c r="BD66" s="42"/>
      <c r="BE66" s="42"/>
      <c r="BF66" s="42"/>
      <c r="BG66" s="42"/>
      <c r="BH66" s="42"/>
      <c r="BI66" s="42"/>
      <c r="BJ66" s="42"/>
      <c r="BK66" s="42"/>
      <c r="BL66" s="42"/>
      <c r="BM66" s="42"/>
      <c r="BN66" s="42"/>
      <c r="BO66" s="42"/>
      <c r="BP66" s="42"/>
      <c r="BQ66" s="42"/>
      <c r="BR66" s="42"/>
    </row>
    <row r="67" spans="1:70" s="11" customFormat="1" x14ac:dyDescent="0.35">
      <c r="A67" s="211" t="s">
        <v>465</v>
      </c>
      <c r="B67" s="211" t="s">
        <v>325</v>
      </c>
      <c r="C67" s="211" t="s">
        <v>20</v>
      </c>
      <c r="D67" s="228">
        <v>20.46</v>
      </c>
      <c r="E67" s="211" t="s">
        <v>213</v>
      </c>
      <c r="F67" s="281" t="s">
        <v>71</v>
      </c>
      <c r="G67" s="211" t="s">
        <v>23</v>
      </c>
      <c r="H67" s="211" t="s">
        <v>20</v>
      </c>
      <c r="I67" s="238" t="s">
        <v>71</v>
      </c>
      <c r="J67" s="238" t="s">
        <v>1135</v>
      </c>
      <c r="K67" s="368" t="s">
        <v>20</v>
      </c>
      <c r="L67" s="368" t="s">
        <v>94</v>
      </c>
      <c r="M67" s="368" t="s">
        <v>105</v>
      </c>
      <c r="N67" s="368" t="s">
        <v>105</v>
      </c>
      <c r="O67" s="368">
        <f t="shared" si="2"/>
        <v>190</v>
      </c>
      <c r="P67" s="397"/>
      <c r="Q67" s="378" t="s">
        <v>20</v>
      </c>
      <c r="R67" s="241" t="s">
        <v>20</v>
      </c>
      <c r="S67" s="241" t="s">
        <v>20</v>
      </c>
      <c r="T67" s="282" t="s">
        <v>25</v>
      </c>
      <c r="U67" s="251">
        <v>44462.635208333297</v>
      </c>
      <c r="V67" s="234" t="s">
        <v>468</v>
      </c>
      <c r="W67" s="283" t="s">
        <v>27</v>
      </c>
      <c r="X67" s="284" t="s">
        <v>469</v>
      </c>
      <c r="Y67" s="125"/>
      <c r="Z67" s="125"/>
      <c r="AA67" s="125"/>
      <c r="AB67" s="125"/>
      <c r="AC67" s="125"/>
      <c r="AD67" s="63"/>
      <c r="AE67" s="63"/>
      <c r="AF67" s="63"/>
      <c r="AG67" s="63"/>
      <c r="AH67" s="63"/>
      <c r="AI67" s="63"/>
      <c r="AJ67" s="63"/>
      <c r="AK67" s="63"/>
      <c r="AL67" s="63"/>
      <c r="AM67" s="63"/>
      <c r="AN67" s="63"/>
      <c r="AO67" s="63"/>
      <c r="AP67" s="63"/>
      <c r="AQ67" s="63"/>
      <c r="AR67" s="63"/>
      <c r="AS67" s="63"/>
      <c r="AT67" s="63"/>
      <c r="AU67" s="63"/>
      <c r="AV67" s="63"/>
      <c r="AW67" s="63"/>
      <c r="AX67" s="63"/>
      <c r="AY67" s="63"/>
      <c r="AZ67" s="63"/>
      <c r="BA67" s="63"/>
      <c r="BB67" s="63"/>
      <c r="BC67" s="63"/>
      <c r="BD67" s="63"/>
      <c r="BE67" s="63"/>
      <c r="BF67" s="63"/>
      <c r="BG67" s="63"/>
      <c r="BH67" s="63"/>
      <c r="BI67" s="63"/>
      <c r="BJ67" s="63"/>
      <c r="BK67" s="63"/>
      <c r="BL67" s="63"/>
      <c r="BM67" s="63"/>
      <c r="BN67" s="63"/>
      <c r="BO67" s="63"/>
      <c r="BP67" s="63"/>
      <c r="BQ67" s="63"/>
      <c r="BR67" s="63"/>
    </row>
    <row r="68" spans="1:70" s="36" customFormat="1" x14ac:dyDescent="0.35">
      <c r="A68" s="211" t="s">
        <v>470</v>
      </c>
      <c r="B68" s="211">
        <v>70</v>
      </c>
      <c r="C68" s="211" t="s">
        <v>20</v>
      </c>
      <c r="D68" s="213">
        <v>29.58</v>
      </c>
      <c r="E68" s="211" t="s">
        <v>128</v>
      </c>
      <c r="F68" s="211" t="s">
        <v>23</v>
      </c>
      <c r="G68" s="211" t="s">
        <v>23</v>
      </c>
      <c r="H68" s="211" t="s">
        <v>20</v>
      </c>
      <c r="I68" s="211" t="s">
        <v>20</v>
      </c>
      <c r="J68" s="211" t="s">
        <v>24</v>
      </c>
      <c r="K68" s="369" t="s">
        <v>59</v>
      </c>
      <c r="L68" s="369" t="s">
        <v>378</v>
      </c>
      <c r="M68" s="369" t="s">
        <v>20</v>
      </c>
      <c r="N68" s="369" t="s">
        <v>378</v>
      </c>
      <c r="O68" s="368">
        <f t="shared" si="2"/>
        <v>20</v>
      </c>
      <c r="P68" s="398" t="s">
        <v>1042</v>
      </c>
      <c r="Q68" s="377" t="s">
        <v>31</v>
      </c>
      <c r="R68" s="211" t="s">
        <v>23</v>
      </c>
      <c r="S68" s="211" t="s">
        <v>20</v>
      </c>
      <c r="T68" s="258" t="s">
        <v>32</v>
      </c>
      <c r="U68" s="225">
        <v>44511.530543981498</v>
      </c>
      <c r="V68" s="218" t="s">
        <v>474</v>
      </c>
      <c r="W68" s="226" t="s">
        <v>27</v>
      </c>
      <c r="X68" s="209" t="s">
        <v>475</v>
      </c>
      <c r="Y68" s="124"/>
      <c r="Z68" s="46"/>
      <c r="AA68" s="46"/>
      <c r="AB68" s="46"/>
      <c r="AC68" s="46"/>
      <c r="AD68" s="42"/>
      <c r="AE68" s="42"/>
      <c r="AF68" s="42"/>
      <c r="AG68" s="42"/>
      <c r="AH68" s="42"/>
      <c r="AI68" s="42"/>
      <c r="AJ68" s="42"/>
      <c r="AK68" s="42"/>
      <c r="AL68" s="42"/>
      <c r="AM68" s="42"/>
      <c r="AN68" s="42"/>
      <c r="AO68" s="42"/>
      <c r="AP68" s="42"/>
      <c r="AQ68" s="42"/>
      <c r="AR68" s="42"/>
      <c r="AS68" s="42"/>
      <c r="AT68" s="42"/>
      <c r="AU68" s="42"/>
      <c r="AV68" s="42"/>
      <c r="AW68" s="42"/>
      <c r="AX68" s="42"/>
      <c r="AY68" s="42"/>
      <c r="AZ68" s="42"/>
      <c r="BA68" s="42"/>
      <c r="BB68" s="42"/>
      <c r="BC68" s="42"/>
      <c r="BD68" s="42"/>
      <c r="BE68" s="42"/>
      <c r="BF68" s="42"/>
      <c r="BG68" s="42"/>
      <c r="BH68" s="42"/>
      <c r="BI68" s="42"/>
      <c r="BJ68" s="42"/>
      <c r="BK68" s="42"/>
      <c r="BL68" s="42"/>
      <c r="BM68" s="42"/>
      <c r="BN68" s="42"/>
      <c r="BO68" s="42"/>
      <c r="BP68" s="42"/>
      <c r="BQ68" s="42"/>
      <c r="BR68" s="42"/>
    </row>
    <row r="69" spans="1:70" s="18" customFormat="1" x14ac:dyDescent="0.35">
      <c r="A69" s="211" t="s">
        <v>476</v>
      </c>
      <c r="B69" s="211" t="s">
        <v>42</v>
      </c>
      <c r="C69" s="211" t="s">
        <v>20</v>
      </c>
      <c r="D69" s="228">
        <v>32.369999999999997</v>
      </c>
      <c r="E69" s="211" t="s">
        <v>478</v>
      </c>
      <c r="F69" s="211" t="s">
        <v>71</v>
      </c>
      <c r="G69" s="211" t="s">
        <v>23</v>
      </c>
      <c r="H69" s="211" t="s">
        <v>20</v>
      </c>
      <c r="I69" s="211" t="s">
        <v>20</v>
      </c>
      <c r="J69" s="211" t="s">
        <v>24</v>
      </c>
      <c r="K69" s="368"/>
      <c r="L69" s="368"/>
      <c r="M69" s="368"/>
      <c r="N69" s="368"/>
      <c r="O69" s="368" t="s">
        <v>20</v>
      </c>
      <c r="P69" s="397"/>
      <c r="Q69" s="377" t="s">
        <v>23</v>
      </c>
      <c r="R69" s="211" t="s">
        <v>20</v>
      </c>
      <c r="S69" s="211" t="s">
        <v>20</v>
      </c>
      <c r="T69" s="232" t="s">
        <v>32</v>
      </c>
      <c r="U69" s="233">
        <v>43720.401087963</v>
      </c>
      <c r="V69" s="234" t="s">
        <v>479</v>
      </c>
      <c r="W69" s="235" t="s">
        <v>27</v>
      </c>
      <c r="X69" s="236" t="s">
        <v>480</v>
      </c>
      <c r="Y69" s="46"/>
      <c r="Z69" s="46"/>
      <c r="AA69" s="46"/>
      <c r="AB69" s="46"/>
      <c r="AC69" s="46"/>
      <c r="AD69" s="42"/>
      <c r="AE69" s="42"/>
      <c r="AF69" s="42"/>
      <c r="AG69" s="42"/>
      <c r="AH69" s="42"/>
      <c r="AI69" s="42"/>
      <c r="AJ69" s="42"/>
      <c r="AK69" s="42"/>
      <c r="AL69" s="42"/>
      <c r="AM69" s="42"/>
      <c r="AN69" s="42"/>
      <c r="AO69" s="42"/>
      <c r="AP69" s="42"/>
      <c r="AQ69" s="42"/>
      <c r="AR69" s="42"/>
      <c r="AS69" s="42"/>
      <c r="AT69" s="42"/>
      <c r="AU69" s="42"/>
      <c r="AV69" s="42"/>
      <c r="AW69" s="42"/>
      <c r="AX69" s="42"/>
      <c r="AY69" s="42"/>
      <c r="AZ69" s="42"/>
      <c r="BA69" s="42"/>
      <c r="BB69" s="42"/>
      <c r="BC69" s="42"/>
      <c r="BD69" s="42"/>
      <c r="BE69" s="42"/>
      <c r="BF69" s="42"/>
      <c r="BG69" s="42"/>
      <c r="BH69" s="42"/>
      <c r="BI69" s="42"/>
      <c r="BJ69" s="42"/>
      <c r="BK69" s="42"/>
      <c r="BL69" s="42"/>
      <c r="BM69" s="42"/>
      <c r="BN69" s="42"/>
      <c r="BO69" s="42"/>
      <c r="BP69" s="42"/>
      <c r="BQ69" s="42"/>
      <c r="BR69" s="42"/>
    </row>
    <row r="70" spans="1:70" s="18" customFormat="1" x14ac:dyDescent="0.35">
      <c r="A70" s="211" t="s">
        <v>486</v>
      </c>
      <c r="B70" s="211" t="s">
        <v>340</v>
      </c>
      <c r="C70" s="211" t="s">
        <v>20</v>
      </c>
      <c r="D70" s="228">
        <v>47.7</v>
      </c>
      <c r="E70" s="211" t="s">
        <v>487</v>
      </c>
      <c r="F70" s="211" t="s">
        <v>71</v>
      </c>
      <c r="G70" s="211" t="s">
        <v>23</v>
      </c>
      <c r="H70" s="231" t="s">
        <v>23</v>
      </c>
      <c r="I70" s="211" t="s">
        <v>20</v>
      </c>
      <c r="J70" s="211" t="s">
        <v>24</v>
      </c>
      <c r="K70" s="368"/>
      <c r="L70" s="368"/>
      <c r="M70" s="368"/>
      <c r="N70" s="368"/>
      <c r="O70" s="368" t="s">
        <v>20</v>
      </c>
      <c r="P70" s="397"/>
      <c r="Q70" s="377" t="s">
        <v>23</v>
      </c>
      <c r="R70" s="211" t="s">
        <v>23</v>
      </c>
      <c r="S70" s="211" t="s">
        <v>20</v>
      </c>
      <c r="T70" s="242" t="s">
        <v>32</v>
      </c>
      <c r="U70" s="217">
        <v>43853.572777777801</v>
      </c>
      <c r="V70" s="222" t="s">
        <v>488</v>
      </c>
      <c r="W70" s="235" t="s">
        <v>27</v>
      </c>
      <c r="X70" s="236" t="s">
        <v>489</v>
      </c>
      <c r="Y70" s="46"/>
      <c r="Z70" s="46"/>
      <c r="AA70" s="46"/>
      <c r="AB70" s="46"/>
      <c r="AC70" s="46"/>
      <c r="AD70" s="42"/>
      <c r="AE70" s="42"/>
      <c r="AF70" s="42"/>
      <c r="AG70" s="42"/>
      <c r="AH70" s="42"/>
      <c r="AI70" s="42"/>
      <c r="AJ70" s="42"/>
      <c r="AK70" s="42"/>
      <c r="AL70" s="42"/>
      <c r="AM70" s="42"/>
      <c r="AN70" s="42"/>
      <c r="AO70" s="42"/>
      <c r="AP70" s="42"/>
      <c r="AQ70" s="42"/>
      <c r="AR70" s="42"/>
      <c r="AS70" s="42"/>
      <c r="AT70" s="42"/>
      <c r="AU70" s="42"/>
      <c r="AV70" s="42"/>
      <c r="AW70" s="42"/>
      <c r="AX70" s="42"/>
      <c r="AY70" s="42"/>
      <c r="AZ70" s="42"/>
      <c r="BA70" s="42"/>
      <c r="BB70" s="42"/>
      <c r="BC70" s="42"/>
      <c r="BD70" s="42"/>
      <c r="BE70" s="42"/>
      <c r="BF70" s="42"/>
      <c r="BG70" s="42"/>
      <c r="BH70" s="42"/>
      <c r="BI70" s="42"/>
      <c r="BJ70" s="42"/>
      <c r="BK70" s="42"/>
      <c r="BL70" s="42"/>
      <c r="BM70" s="42"/>
      <c r="BN70" s="42"/>
      <c r="BO70" s="42"/>
      <c r="BP70" s="42"/>
      <c r="BQ70" s="42"/>
      <c r="BR70" s="42"/>
    </row>
    <row r="71" spans="1:70" s="25" customFormat="1" x14ac:dyDescent="0.35">
      <c r="A71" s="211" t="s">
        <v>490</v>
      </c>
      <c r="B71" s="211" t="s">
        <v>317</v>
      </c>
      <c r="C71" s="211" t="s">
        <v>20</v>
      </c>
      <c r="D71" s="211" t="s">
        <v>491</v>
      </c>
      <c r="E71" s="211" t="s">
        <v>378</v>
      </c>
      <c r="F71" s="211" t="s">
        <v>23</v>
      </c>
      <c r="G71" s="211" t="s">
        <v>23</v>
      </c>
      <c r="H71" s="211" t="s">
        <v>20</v>
      </c>
      <c r="I71" s="211" t="s">
        <v>20</v>
      </c>
      <c r="J71" s="211" t="s">
        <v>24</v>
      </c>
      <c r="K71" s="368" t="s">
        <v>1037</v>
      </c>
      <c r="L71" s="368" t="s">
        <v>20</v>
      </c>
      <c r="M71" s="368" t="s">
        <v>20</v>
      </c>
      <c r="N71" s="368" t="s">
        <v>20</v>
      </c>
      <c r="O71" s="368">
        <f t="shared" si="2"/>
        <v>0</v>
      </c>
      <c r="P71" s="397"/>
      <c r="Q71" s="377" t="s">
        <v>23</v>
      </c>
      <c r="R71" s="211" t="s">
        <v>23</v>
      </c>
      <c r="S71" s="211" t="s">
        <v>20</v>
      </c>
      <c r="T71" s="263" t="s">
        <v>32</v>
      </c>
      <c r="U71" s="251">
        <v>44468.382615740702</v>
      </c>
      <c r="V71" s="252" t="s">
        <v>493</v>
      </c>
      <c r="W71" s="253" t="s">
        <v>27</v>
      </c>
      <c r="X71" s="209" t="s">
        <v>494</v>
      </c>
      <c r="Y71" s="46"/>
      <c r="Z71" s="46"/>
      <c r="AA71" s="46"/>
      <c r="AB71" s="46"/>
      <c r="AC71" s="46"/>
      <c r="AD71" s="42"/>
      <c r="AE71" s="42"/>
      <c r="AF71" s="42"/>
      <c r="AG71" s="42"/>
      <c r="AH71" s="42"/>
      <c r="AI71" s="42"/>
      <c r="AJ71" s="42"/>
      <c r="AK71" s="42"/>
      <c r="AL71" s="42"/>
      <c r="AM71" s="42"/>
      <c r="AN71" s="42"/>
      <c r="AO71" s="42"/>
      <c r="AP71" s="42"/>
      <c r="AQ71" s="42"/>
      <c r="AR71" s="42"/>
      <c r="AS71" s="42"/>
      <c r="AT71" s="42"/>
      <c r="AU71" s="42"/>
      <c r="AV71" s="42"/>
      <c r="AW71" s="42"/>
      <c r="AX71" s="42"/>
      <c r="AY71" s="42"/>
      <c r="AZ71" s="42"/>
      <c r="BA71" s="42"/>
      <c r="BB71" s="42"/>
      <c r="BC71" s="42"/>
      <c r="BD71" s="42"/>
      <c r="BE71" s="42"/>
      <c r="BF71" s="42"/>
      <c r="BG71" s="42"/>
      <c r="BH71" s="42"/>
      <c r="BI71" s="42"/>
      <c r="BJ71" s="42"/>
      <c r="BK71" s="42"/>
      <c r="BL71" s="42"/>
      <c r="BM71" s="42"/>
      <c r="BN71" s="42"/>
      <c r="BO71" s="42"/>
      <c r="BP71" s="42"/>
      <c r="BQ71" s="42"/>
      <c r="BR71" s="42"/>
    </row>
    <row r="72" spans="1:70" s="25" customFormat="1" x14ac:dyDescent="0.35">
      <c r="A72" s="211" t="s">
        <v>495</v>
      </c>
      <c r="B72" s="211" t="s">
        <v>265</v>
      </c>
      <c r="C72" s="211" t="s">
        <v>20</v>
      </c>
      <c r="D72" s="211" t="s">
        <v>496</v>
      </c>
      <c r="E72" s="211" t="s">
        <v>260</v>
      </c>
      <c r="F72" s="231" t="s">
        <v>102</v>
      </c>
      <c r="G72" s="211" t="s">
        <v>23</v>
      </c>
      <c r="H72" s="231" t="s">
        <v>23</v>
      </c>
      <c r="I72" s="238" t="s">
        <v>23</v>
      </c>
      <c r="J72" s="238" t="s">
        <v>1061</v>
      </c>
      <c r="K72" s="368" t="s">
        <v>20</v>
      </c>
      <c r="L72" s="368" t="s">
        <v>213</v>
      </c>
      <c r="M72" s="368" t="s">
        <v>487</v>
      </c>
      <c r="N72" s="368" t="s">
        <v>71</v>
      </c>
      <c r="O72" s="368">
        <f t="shared" si="2"/>
        <v>152</v>
      </c>
      <c r="P72" s="397"/>
      <c r="Q72" s="377" t="s">
        <v>23</v>
      </c>
      <c r="R72" s="211" t="s">
        <v>23</v>
      </c>
      <c r="S72" s="211" t="s">
        <v>20</v>
      </c>
      <c r="T72" s="229" t="s">
        <v>32</v>
      </c>
      <c r="U72" s="217">
        <v>44406.447453703702</v>
      </c>
      <c r="V72" s="222" t="s">
        <v>500</v>
      </c>
      <c r="W72" s="219" t="s">
        <v>27</v>
      </c>
      <c r="X72" s="209" t="s">
        <v>501</v>
      </c>
      <c r="Y72" s="46"/>
      <c r="Z72" s="46"/>
      <c r="AA72" s="46"/>
      <c r="AB72" s="46"/>
      <c r="AC72" s="46"/>
      <c r="AD72" s="42"/>
      <c r="AE72" s="42"/>
      <c r="AF72" s="42"/>
      <c r="AG72" s="42"/>
      <c r="AH72" s="42"/>
      <c r="AI72" s="42"/>
      <c r="AJ72" s="42"/>
      <c r="AK72" s="42"/>
      <c r="AL72" s="42"/>
      <c r="AM72" s="42"/>
      <c r="AN72" s="42"/>
      <c r="AO72" s="42"/>
      <c r="AP72" s="42"/>
      <c r="AQ72" s="42"/>
      <c r="AR72" s="42"/>
      <c r="AS72" s="42"/>
      <c r="AT72" s="42"/>
      <c r="AU72" s="42"/>
      <c r="AV72" s="42"/>
      <c r="AW72" s="42"/>
      <c r="AX72" s="42"/>
      <c r="AY72" s="42"/>
      <c r="AZ72" s="42"/>
      <c r="BA72" s="42"/>
      <c r="BB72" s="42"/>
      <c r="BC72" s="42"/>
      <c r="BD72" s="42"/>
      <c r="BE72" s="42"/>
      <c r="BF72" s="42"/>
      <c r="BG72" s="42"/>
      <c r="BH72" s="42"/>
      <c r="BI72" s="42"/>
      <c r="BJ72" s="42"/>
      <c r="BK72" s="42"/>
      <c r="BL72" s="42"/>
      <c r="BM72" s="42"/>
      <c r="BN72" s="42"/>
      <c r="BO72" s="42"/>
      <c r="BP72" s="42"/>
      <c r="BQ72" s="42"/>
      <c r="BR72" s="42"/>
    </row>
    <row r="73" spans="1:70" s="25" customFormat="1" x14ac:dyDescent="0.35">
      <c r="A73" s="211" t="s">
        <v>502</v>
      </c>
      <c r="B73" s="211" t="s">
        <v>63</v>
      </c>
      <c r="C73" s="211" t="s">
        <v>23</v>
      </c>
      <c r="D73" s="211" t="s">
        <v>341</v>
      </c>
      <c r="E73" s="211" t="s">
        <v>150</v>
      </c>
      <c r="F73" s="211" t="s">
        <v>71</v>
      </c>
      <c r="G73" s="211" t="s">
        <v>23</v>
      </c>
      <c r="H73" s="211" t="s">
        <v>20</v>
      </c>
      <c r="I73" s="211" t="s">
        <v>20</v>
      </c>
      <c r="J73" s="211" t="s">
        <v>24</v>
      </c>
      <c r="K73" s="369" t="s">
        <v>1048</v>
      </c>
      <c r="L73" s="369" t="s">
        <v>20</v>
      </c>
      <c r="M73" s="369" t="s">
        <v>20</v>
      </c>
      <c r="N73" s="369" t="s">
        <v>23</v>
      </c>
      <c r="O73" s="368">
        <f t="shared" si="2"/>
        <v>3</v>
      </c>
      <c r="P73" s="405" t="s">
        <v>1042</v>
      </c>
      <c r="Q73" s="377" t="s">
        <v>23</v>
      </c>
      <c r="R73" s="211" t="s">
        <v>23</v>
      </c>
      <c r="S73" s="211" t="s">
        <v>20</v>
      </c>
      <c r="T73" s="229" t="s">
        <v>32</v>
      </c>
      <c r="U73" s="217">
        <v>44294.447719907403</v>
      </c>
      <c r="V73" s="222" t="s">
        <v>505</v>
      </c>
      <c r="W73" s="219" t="s">
        <v>27</v>
      </c>
      <c r="X73" s="209" t="s">
        <v>506</v>
      </c>
      <c r="Y73" s="46"/>
      <c r="Z73" s="46"/>
      <c r="AA73" s="46"/>
      <c r="AB73" s="46"/>
      <c r="AC73" s="46"/>
      <c r="AD73" s="42"/>
      <c r="AE73" s="42"/>
      <c r="AF73" s="42"/>
      <c r="AG73" s="42"/>
      <c r="AH73" s="42"/>
      <c r="AI73" s="42"/>
      <c r="AJ73" s="42"/>
      <c r="AK73" s="42"/>
      <c r="AL73" s="42"/>
      <c r="AM73" s="42"/>
      <c r="AN73" s="42"/>
      <c r="AO73" s="42"/>
      <c r="AP73" s="42"/>
      <c r="AQ73" s="42"/>
      <c r="AR73" s="42"/>
      <c r="AS73" s="42"/>
      <c r="AT73" s="42"/>
      <c r="AU73" s="42"/>
      <c r="AV73" s="42"/>
      <c r="AW73" s="42"/>
      <c r="AX73" s="42"/>
      <c r="AY73" s="42"/>
      <c r="AZ73" s="42"/>
      <c r="BA73" s="42"/>
      <c r="BB73" s="42"/>
      <c r="BC73" s="42"/>
      <c r="BD73" s="42"/>
      <c r="BE73" s="42"/>
      <c r="BF73" s="42"/>
      <c r="BG73" s="42"/>
      <c r="BH73" s="42"/>
      <c r="BI73" s="42"/>
      <c r="BJ73" s="42"/>
      <c r="BK73" s="42"/>
      <c r="BL73" s="42"/>
      <c r="BM73" s="42"/>
      <c r="BN73" s="42"/>
      <c r="BO73" s="42"/>
      <c r="BP73" s="42"/>
      <c r="BQ73" s="42"/>
      <c r="BR73" s="42"/>
    </row>
    <row r="74" spans="1:70" s="25" customFormat="1" x14ac:dyDescent="0.35">
      <c r="A74" s="211" t="s">
        <v>507</v>
      </c>
      <c r="B74" s="211" t="s">
        <v>56</v>
      </c>
      <c r="C74" s="211" t="s">
        <v>20</v>
      </c>
      <c r="D74" s="213">
        <v>44.99</v>
      </c>
      <c r="E74" s="211" t="s">
        <v>128</v>
      </c>
      <c r="F74" s="211" t="s">
        <v>71</v>
      </c>
      <c r="G74" s="211" t="s">
        <v>23</v>
      </c>
      <c r="H74" s="211" t="s">
        <v>20</v>
      </c>
      <c r="I74" s="211" t="s">
        <v>20</v>
      </c>
      <c r="J74" s="211" t="s">
        <v>24</v>
      </c>
      <c r="K74" s="368" t="s">
        <v>331</v>
      </c>
      <c r="L74" s="368" t="s">
        <v>336</v>
      </c>
      <c r="M74" s="368" t="s">
        <v>20</v>
      </c>
      <c r="N74" s="368" t="s">
        <v>20</v>
      </c>
      <c r="O74" s="368">
        <f t="shared" si="2"/>
        <v>20</v>
      </c>
      <c r="P74" s="397"/>
      <c r="Q74" s="377" t="s">
        <v>23</v>
      </c>
      <c r="R74" s="211" t="s">
        <v>23</v>
      </c>
      <c r="S74" s="211" t="s">
        <v>20</v>
      </c>
      <c r="T74" s="224" t="s">
        <v>32</v>
      </c>
      <c r="U74" s="225">
        <v>44532.3881944444</v>
      </c>
      <c r="V74" s="218">
        <v>70153786</v>
      </c>
      <c r="W74" s="226" t="s">
        <v>27</v>
      </c>
      <c r="X74" s="209" t="s">
        <v>510</v>
      </c>
      <c r="Y74" s="124"/>
      <c r="Z74" s="46"/>
      <c r="AA74" s="46"/>
      <c r="AB74" s="46"/>
      <c r="AC74" s="46"/>
      <c r="AD74" s="42"/>
      <c r="AE74" s="42"/>
      <c r="AF74" s="42"/>
      <c r="AG74" s="42"/>
      <c r="AH74" s="42"/>
      <c r="AI74" s="42"/>
      <c r="AJ74" s="42"/>
      <c r="AK74" s="42"/>
      <c r="AL74" s="42"/>
      <c r="AM74" s="42"/>
      <c r="AN74" s="42"/>
      <c r="AO74" s="42"/>
      <c r="AP74" s="42"/>
      <c r="AQ74" s="42"/>
      <c r="AR74" s="42"/>
      <c r="AS74" s="42"/>
      <c r="AT74" s="42"/>
      <c r="AU74" s="42"/>
      <c r="AV74" s="42"/>
      <c r="AW74" s="42"/>
      <c r="AX74" s="42"/>
      <c r="AY74" s="42"/>
      <c r="AZ74" s="42"/>
      <c r="BA74" s="42"/>
      <c r="BB74" s="42"/>
      <c r="BC74" s="42"/>
      <c r="BD74" s="42"/>
      <c r="BE74" s="42"/>
      <c r="BF74" s="42"/>
      <c r="BG74" s="42"/>
      <c r="BH74" s="42"/>
      <c r="BI74" s="42"/>
      <c r="BJ74" s="42"/>
      <c r="BK74" s="42"/>
      <c r="BL74" s="42"/>
      <c r="BM74" s="42"/>
      <c r="BN74" s="42"/>
      <c r="BO74" s="42"/>
      <c r="BP74" s="42"/>
      <c r="BQ74" s="42"/>
      <c r="BR74" s="42"/>
    </row>
    <row r="75" spans="1:70" s="25" customFormat="1" x14ac:dyDescent="0.35">
      <c r="A75" s="211" t="s">
        <v>765</v>
      </c>
      <c r="B75" s="211" t="s">
        <v>340</v>
      </c>
      <c r="C75" s="211" t="s">
        <v>20</v>
      </c>
      <c r="D75" s="213">
        <v>39.159999999999997</v>
      </c>
      <c r="E75" s="211" t="s">
        <v>233</v>
      </c>
      <c r="F75" s="211" t="s">
        <v>71</v>
      </c>
      <c r="G75" s="211" t="s">
        <v>23</v>
      </c>
      <c r="H75" s="211" t="s">
        <v>23</v>
      </c>
      <c r="I75" s="211" t="s">
        <v>20</v>
      </c>
      <c r="J75" s="211"/>
      <c r="K75" s="368" t="s">
        <v>1048</v>
      </c>
      <c r="L75" s="368" t="s">
        <v>20</v>
      </c>
      <c r="M75" s="368" t="s">
        <v>20</v>
      </c>
      <c r="N75" s="368" t="s">
        <v>23</v>
      </c>
      <c r="O75" s="368">
        <f t="shared" si="2"/>
        <v>3</v>
      </c>
      <c r="P75" s="405" t="s">
        <v>1042</v>
      </c>
      <c r="Q75" s="377" t="s">
        <v>23</v>
      </c>
      <c r="R75" s="211" t="s">
        <v>23</v>
      </c>
      <c r="S75" s="211" t="s">
        <v>20</v>
      </c>
      <c r="T75" s="224" t="s">
        <v>32</v>
      </c>
      <c r="U75" s="225">
        <v>44582.355844907397</v>
      </c>
      <c r="V75" s="218">
        <v>96880753</v>
      </c>
      <c r="W75" s="226" t="s">
        <v>27</v>
      </c>
      <c r="X75" s="209" t="s">
        <v>1062</v>
      </c>
      <c r="Y75" s="46"/>
      <c r="Z75" s="46"/>
      <c r="AA75" s="46"/>
      <c r="AB75" s="46"/>
      <c r="AC75" s="46"/>
      <c r="AD75" s="42"/>
      <c r="AE75" s="42"/>
      <c r="AF75" s="42"/>
      <c r="AG75" s="42"/>
      <c r="AH75" s="42"/>
      <c r="AI75" s="42"/>
      <c r="AJ75" s="42"/>
      <c r="AK75" s="42"/>
      <c r="AL75" s="42"/>
      <c r="AM75" s="42"/>
      <c r="AN75" s="42"/>
      <c r="AO75" s="42"/>
      <c r="AP75" s="42"/>
      <c r="AQ75" s="42"/>
      <c r="AR75" s="42"/>
      <c r="AS75" s="42"/>
      <c r="AT75" s="42"/>
      <c r="AU75" s="42"/>
      <c r="AV75" s="42"/>
      <c r="AW75" s="42"/>
      <c r="AX75" s="42"/>
      <c r="AY75" s="42"/>
      <c r="AZ75" s="42"/>
      <c r="BA75" s="42"/>
      <c r="BB75" s="42"/>
      <c r="BC75" s="42"/>
      <c r="BD75" s="42"/>
      <c r="BE75" s="42"/>
      <c r="BF75" s="42"/>
      <c r="BG75" s="42"/>
      <c r="BH75" s="42"/>
      <c r="BI75" s="42"/>
      <c r="BJ75" s="42"/>
      <c r="BK75" s="42"/>
      <c r="BL75" s="42"/>
      <c r="BM75" s="42"/>
      <c r="BN75" s="42"/>
      <c r="BO75" s="42"/>
      <c r="BP75" s="42"/>
      <c r="BQ75" s="42"/>
      <c r="BR75" s="42"/>
    </row>
    <row r="76" spans="1:70" s="25" customFormat="1" x14ac:dyDescent="0.35">
      <c r="A76" s="211" t="s">
        <v>766</v>
      </c>
      <c r="B76" s="211" t="s">
        <v>63</v>
      </c>
      <c r="C76" s="211" t="s">
        <v>20</v>
      </c>
      <c r="D76" s="213">
        <v>31.86</v>
      </c>
      <c r="E76" s="211" t="s">
        <v>159</v>
      </c>
      <c r="F76" s="211" t="s">
        <v>71</v>
      </c>
      <c r="G76" s="211" t="s">
        <v>23</v>
      </c>
      <c r="H76" s="211" t="s">
        <v>20</v>
      </c>
      <c r="I76" s="211" t="s">
        <v>20</v>
      </c>
      <c r="J76" s="211"/>
      <c r="K76" s="368"/>
      <c r="L76" s="368"/>
      <c r="M76" s="368"/>
      <c r="N76" s="368"/>
      <c r="O76" s="368" t="s">
        <v>20</v>
      </c>
      <c r="P76" s="397"/>
      <c r="Q76" s="377" t="s">
        <v>23</v>
      </c>
      <c r="R76" s="211" t="s">
        <v>23</v>
      </c>
      <c r="S76" s="211" t="s">
        <v>20</v>
      </c>
      <c r="T76" s="224" t="s">
        <v>32</v>
      </c>
      <c r="U76" s="225">
        <v>44602.6233796296</v>
      </c>
      <c r="V76" s="218">
        <v>68030432</v>
      </c>
      <c r="W76" s="226" t="s">
        <v>27</v>
      </c>
      <c r="X76" s="209" t="s">
        <v>1063</v>
      </c>
      <c r="Y76" s="46"/>
      <c r="Z76" s="46"/>
      <c r="AA76" s="46"/>
      <c r="AB76" s="46"/>
      <c r="AC76" s="46"/>
      <c r="AD76" s="42"/>
      <c r="AE76" s="42"/>
      <c r="AF76" s="42"/>
      <c r="AG76" s="42"/>
      <c r="AH76" s="42"/>
      <c r="AI76" s="42"/>
      <c r="AJ76" s="42"/>
      <c r="AK76" s="42"/>
      <c r="AL76" s="42"/>
      <c r="AM76" s="42"/>
      <c r="AN76" s="42"/>
      <c r="AO76" s="42"/>
      <c r="AP76" s="42"/>
      <c r="AQ76" s="42"/>
      <c r="AR76" s="42"/>
      <c r="AS76" s="42"/>
      <c r="AT76" s="42"/>
      <c r="AU76" s="42"/>
      <c r="AV76" s="42"/>
      <c r="AW76" s="42"/>
      <c r="AX76" s="42"/>
      <c r="AY76" s="42"/>
      <c r="AZ76" s="42"/>
      <c r="BA76" s="42"/>
      <c r="BB76" s="42"/>
      <c r="BC76" s="42"/>
      <c r="BD76" s="42"/>
      <c r="BE76" s="42"/>
      <c r="BF76" s="42"/>
      <c r="BG76" s="42"/>
      <c r="BH76" s="42"/>
      <c r="BI76" s="42"/>
      <c r="BJ76" s="42"/>
      <c r="BK76" s="42"/>
      <c r="BL76" s="42"/>
      <c r="BM76" s="42"/>
      <c r="BN76" s="42"/>
      <c r="BO76" s="42"/>
      <c r="BP76" s="42"/>
      <c r="BQ76" s="42"/>
      <c r="BR76" s="42"/>
    </row>
    <row r="77" spans="1:70" x14ac:dyDescent="0.35">
      <c r="A77" s="211" t="s">
        <v>767</v>
      </c>
      <c r="B77" s="211" t="s">
        <v>536</v>
      </c>
      <c r="C77" s="211" t="s">
        <v>20</v>
      </c>
      <c r="D77" s="213">
        <v>31.07</v>
      </c>
      <c r="E77" s="211" t="s">
        <v>128</v>
      </c>
      <c r="F77" s="211" t="s">
        <v>23</v>
      </c>
      <c r="G77" s="211" t="s">
        <v>23</v>
      </c>
      <c r="H77" s="211" t="s">
        <v>20</v>
      </c>
      <c r="I77" s="211" t="s">
        <v>20</v>
      </c>
      <c r="J77" s="211"/>
      <c r="K77" s="369"/>
      <c r="L77" s="369"/>
      <c r="M77" s="369"/>
      <c r="N77" s="369"/>
      <c r="O77" s="368" t="s">
        <v>181</v>
      </c>
      <c r="P77" s="398"/>
      <c r="Q77" s="377" t="s">
        <v>23</v>
      </c>
      <c r="R77" s="211" t="s">
        <v>23</v>
      </c>
      <c r="S77" s="211" t="s">
        <v>20</v>
      </c>
      <c r="T77" s="279" t="s">
        <v>32</v>
      </c>
      <c r="U77" s="225">
        <v>44595.581469907404</v>
      </c>
      <c r="V77" s="218">
        <v>60086266</v>
      </c>
      <c r="W77" s="226" t="s">
        <v>27</v>
      </c>
      <c r="X77" s="209" t="s">
        <v>1064</v>
      </c>
      <c r="Y77" s="46"/>
      <c r="Z77" s="46"/>
      <c r="AA77" s="46"/>
      <c r="AB77" s="46"/>
      <c r="AC77" s="46"/>
    </row>
    <row r="78" spans="1:70" x14ac:dyDescent="0.35">
      <c r="A78" s="211" t="s">
        <v>772</v>
      </c>
      <c r="B78" s="211" t="s">
        <v>364</v>
      </c>
      <c r="C78" s="211" t="s">
        <v>20</v>
      </c>
      <c r="D78" s="213">
        <v>23.73</v>
      </c>
      <c r="E78" s="211" t="s">
        <v>49</v>
      </c>
      <c r="F78" s="211" t="s">
        <v>23</v>
      </c>
      <c r="G78" s="211" t="s">
        <v>23</v>
      </c>
      <c r="H78" s="211" t="s">
        <v>20</v>
      </c>
      <c r="I78" s="211" t="s">
        <v>20</v>
      </c>
      <c r="J78" s="211"/>
      <c r="K78" s="368" t="s">
        <v>1065</v>
      </c>
      <c r="L78" s="368" t="s">
        <v>20</v>
      </c>
      <c r="M78" s="368" t="s">
        <v>20</v>
      </c>
      <c r="N78" s="368" t="s">
        <v>102</v>
      </c>
      <c r="O78" s="368">
        <f t="shared" si="2"/>
        <v>9</v>
      </c>
      <c r="P78" s="397" t="s">
        <v>1045</v>
      </c>
      <c r="Q78" s="377" t="s">
        <v>23</v>
      </c>
      <c r="R78" s="211" t="s">
        <v>23</v>
      </c>
      <c r="S78" s="211" t="s">
        <v>20</v>
      </c>
      <c r="T78" s="216" t="s">
        <v>32</v>
      </c>
      <c r="U78" s="217">
        <v>44637.390277777798</v>
      </c>
      <c r="V78" s="218">
        <v>55067879</v>
      </c>
      <c r="W78" s="219" t="s">
        <v>27</v>
      </c>
      <c r="X78" s="209" t="s">
        <v>1066</v>
      </c>
      <c r="Y78" s="46"/>
      <c r="Z78" s="46"/>
      <c r="AA78" s="46"/>
      <c r="AB78" s="46"/>
      <c r="AC78" s="46"/>
    </row>
    <row r="79" spans="1:70" x14ac:dyDescent="0.35">
      <c r="A79" s="211" t="s">
        <v>517</v>
      </c>
      <c r="B79" s="211" t="s">
        <v>207</v>
      </c>
      <c r="C79" s="211" t="s">
        <v>20</v>
      </c>
      <c r="D79" s="213">
        <v>31.58</v>
      </c>
      <c r="E79" s="211" t="s">
        <v>181</v>
      </c>
      <c r="F79" s="211" t="s">
        <v>23</v>
      </c>
      <c r="G79" s="211" t="s">
        <v>23</v>
      </c>
      <c r="H79" s="211" t="s">
        <v>20</v>
      </c>
      <c r="I79" s="211" t="s">
        <v>20</v>
      </c>
      <c r="J79" s="211" t="s">
        <v>20</v>
      </c>
      <c r="K79" s="369" t="s">
        <v>285</v>
      </c>
      <c r="L79" s="369" t="s">
        <v>35</v>
      </c>
      <c r="M79" s="369" t="s">
        <v>20</v>
      </c>
      <c r="N79" s="369" t="s">
        <v>20</v>
      </c>
      <c r="O79" s="368">
        <f t="shared" si="2"/>
        <v>45</v>
      </c>
      <c r="P79" s="398"/>
      <c r="Q79" s="377" t="s">
        <v>23</v>
      </c>
      <c r="R79" s="211" t="s">
        <v>23</v>
      </c>
      <c r="S79" s="211" t="s">
        <v>20</v>
      </c>
      <c r="T79" s="279" t="s">
        <v>32</v>
      </c>
      <c r="U79" s="225">
        <v>44613.639085648101</v>
      </c>
      <c r="V79" s="218" t="s">
        <v>518</v>
      </c>
      <c r="W79" s="226" t="s">
        <v>27</v>
      </c>
      <c r="X79" s="209" t="s">
        <v>519</v>
      </c>
      <c r="Y79" s="46"/>
      <c r="Z79" s="46"/>
      <c r="AA79" s="46"/>
      <c r="AB79" s="46"/>
      <c r="AC79" s="46"/>
    </row>
    <row r="80" spans="1:70" s="146" customFormat="1" x14ac:dyDescent="0.35">
      <c r="A80" s="288" t="s">
        <v>520</v>
      </c>
      <c r="B80" s="289" t="s">
        <v>207</v>
      </c>
      <c r="C80" s="289" t="s">
        <v>20</v>
      </c>
      <c r="D80" s="289" t="s">
        <v>521</v>
      </c>
      <c r="E80" s="289" t="s">
        <v>413</v>
      </c>
      <c r="F80" s="289" t="s">
        <v>102</v>
      </c>
      <c r="G80" s="289" t="s">
        <v>71</v>
      </c>
      <c r="H80" s="289" t="s">
        <v>20</v>
      </c>
      <c r="I80" s="289" t="s">
        <v>20</v>
      </c>
      <c r="J80" s="289" t="s">
        <v>20</v>
      </c>
      <c r="K80" s="368"/>
      <c r="L80" s="368"/>
      <c r="M80" s="368"/>
      <c r="N80" s="368"/>
      <c r="O80" s="368" t="s">
        <v>1117</v>
      </c>
      <c r="P80" s="397" t="s">
        <v>1118</v>
      </c>
      <c r="Q80" s="381" t="s">
        <v>20</v>
      </c>
      <c r="R80" s="291" t="s">
        <v>20</v>
      </c>
      <c r="S80" s="291" t="s">
        <v>23</v>
      </c>
      <c r="T80" s="292" t="s">
        <v>32</v>
      </c>
      <c r="U80" s="293">
        <v>44175.380682870396</v>
      </c>
      <c r="V80" s="292" t="s">
        <v>523</v>
      </c>
      <c r="W80" s="294" t="s">
        <v>27</v>
      </c>
      <c r="X80" s="295" t="s">
        <v>524</v>
      </c>
      <c r="Y80" s="147"/>
      <c r="Z80" s="147"/>
      <c r="AA80" s="147"/>
      <c r="AB80" s="147"/>
      <c r="AC80" s="147"/>
    </row>
    <row r="81" spans="1:102" s="146" customFormat="1" x14ac:dyDescent="0.35">
      <c r="A81" s="288" t="s">
        <v>789</v>
      </c>
      <c r="B81" s="289" t="s">
        <v>106</v>
      </c>
      <c r="C81" s="289" t="s">
        <v>20</v>
      </c>
      <c r="D81" s="289" t="s">
        <v>790</v>
      </c>
      <c r="E81" s="289" t="s">
        <v>22</v>
      </c>
      <c r="F81" s="289" t="s">
        <v>102</v>
      </c>
      <c r="G81" s="289" t="s">
        <v>23</v>
      </c>
      <c r="H81" s="289" t="s">
        <v>23</v>
      </c>
      <c r="I81" s="289" t="s">
        <v>20</v>
      </c>
      <c r="J81" s="289" t="s">
        <v>20</v>
      </c>
      <c r="K81" s="368" t="s">
        <v>159</v>
      </c>
      <c r="L81" s="368" t="s">
        <v>94</v>
      </c>
      <c r="M81" s="368" t="s">
        <v>293</v>
      </c>
      <c r="N81" s="368" t="s">
        <v>293</v>
      </c>
      <c r="O81" s="368">
        <f t="shared" ref="O81" si="3">K81*0+L81*1+M81*2+N81*3</f>
        <v>165</v>
      </c>
      <c r="P81" s="397"/>
      <c r="Q81" s="381" t="s">
        <v>20</v>
      </c>
      <c r="R81" s="291" t="s">
        <v>20</v>
      </c>
      <c r="S81" s="291" t="s">
        <v>23</v>
      </c>
      <c r="T81" s="292" t="s">
        <v>32</v>
      </c>
      <c r="U81" s="293">
        <v>44137.509814814803</v>
      </c>
      <c r="V81" s="292" t="s">
        <v>1119</v>
      </c>
      <c r="W81" s="294" t="s">
        <v>27</v>
      </c>
      <c r="X81" s="295" t="s">
        <v>1120</v>
      </c>
      <c r="Y81" s="147"/>
      <c r="Z81" s="147"/>
      <c r="AA81" s="147"/>
      <c r="AB81" s="147"/>
      <c r="AC81" s="147"/>
    </row>
    <row r="82" spans="1:102" s="146" customFormat="1" x14ac:dyDescent="0.35">
      <c r="A82" s="288" t="s">
        <v>525</v>
      </c>
      <c r="B82" s="289" t="s">
        <v>56</v>
      </c>
      <c r="C82" s="296">
        <v>1</v>
      </c>
      <c r="D82" s="289" t="s">
        <v>526</v>
      </c>
      <c r="E82" s="289" t="s">
        <v>248</v>
      </c>
      <c r="F82" s="289" t="s">
        <v>23</v>
      </c>
      <c r="G82" s="289" t="s">
        <v>23</v>
      </c>
      <c r="H82" s="289" t="s">
        <v>20</v>
      </c>
      <c r="I82" s="289" t="s">
        <v>20</v>
      </c>
      <c r="J82" s="289"/>
      <c r="K82" s="368" t="s">
        <v>185</v>
      </c>
      <c r="L82" s="368" t="s">
        <v>336</v>
      </c>
      <c r="M82" s="368" t="s">
        <v>207</v>
      </c>
      <c r="N82" s="368" t="s">
        <v>378</v>
      </c>
      <c r="O82" s="368">
        <f t="shared" ref="O82" si="4">K82*0+L82*1+M82*2+N82*3</f>
        <v>155</v>
      </c>
      <c r="P82" s="397" t="s">
        <v>1067</v>
      </c>
      <c r="Q82" s="382" t="s">
        <v>23</v>
      </c>
      <c r="R82" s="289" t="s">
        <v>23</v>
      </c>
      <c r="S82" s="289" t="s">
        <v>20</v>
      </c>
      <c r="T82" s="292" t="s">
        <v>32</v>
      </c>
      <c r="U82" s="293">
        <v>44070.482326388897</v>
      </c>
      <c r="V82" s="292" t="s">
        <v>529</v>
      </c>
      <c r="W82" s="294" t="s">
        <v>27</v>
      </c>
      <c r="X82" s="295" t="s">
        <v>530</v>
      </c>
      <c r="Y82" s="147"/>
      <c r="Z82" s="147"/>
      <c r="AA82" s="147"/>
      <c r="AB82" s="147"/>
      <c r="AC82" s="147"/>
    </row>
    <row r="83" spans="1:102" s="146" customFormat="1" x14ac:dyDescent="0.35">
      <c r="A83" s="288" t="s">
        <v>824</v>
      </c>
      <c r="B83" s="289" t="s">
        <v>536</v>
      </c>
      <c r="C83" s="289" t="s">
        <v>20</v>
      </c>
      <c r="D83" s="289" t="s">
        <v>825</v>
      </c>
      <c r="E83" s="289" t="s">
        <v>150</v>
      </c>
      <c r="F83" s="289" t="s">
        <v>102</v>
      </c>
      <c r="G83" s="289" t="s">
        <v>23</v>
      </c>
      <c r="H83" s="289" t="s">
        <v>20</v>
      </c>
      <c r="I83" s="289" t="s">
        <v>20</v>
      </c>
      <c r="J83" s="289"/>
      <c r="K83" s="371" t="s">
        <v>185</v>
      </c>
      <c r="L83" s="371" t="s">
        <v>132</v>
      </c>
      <c r="M83" s="371" t="s">
        <v>378</v>
      </c>
      <c r="N83" s="371" t="s">
        <v>159</v>
      </c>
      <c r="O83" s="371">
        <f t="shared" ref="O83" si="5">K83*0+L83*1+M83*2+N83*3</f>
        <v>110</v>
      </c>
      <c r="P83" s="400"/>
      <c r="Q83" s="381" t="s">
        <v>20</v>
      </c>
      <c r="R83" s="291" t="s">
        <v>20</v>
      </c>
      <c r="S83" s="291" t="s">
        <v>23</v>
      </c>
      <c r="T83" s="292" t="s">
        <v>32</v>
      </c>
      <c r="U83" s="293">
        <v>43888.565115740697</v>
      </c>
      <c r="V83" s="292" t="s">
        <v>1121</v>
      </c>
      <c r="W83" s="297" t="s">
        <v>27</v>
      </c>
      <c r="X83" s="295" t="s">
        <v>1122</v>
      </c>
      <c r="Y83" s="147"/>
      <c r="Z83" s="147"/>
      <c r="AA83" s="147"/>
      <c r="AB83" s="147"/>
      <c r="AC83" s="147"/>
    </row>
    <row r="84" spans="1:102" s="146" customFormat="1" x14ac:dyDescent="0.35">
      <c r="A84" s="288" t="s">
        <v>531</v>
      </c>
      <c r="B84" s="289" t="s">
        <v>275</v>
      </c>
      <c r="C84" s="296">
        <v>1</v>
      </c>
      <c r="D84" s="289" t="s">
        <v>532</v>
      </c>
      <c r="E84" s="289" t="s">
        <v>128</v>
      </c>
      <c r="F84" s="289" t="s">
        <v>71</v>
      </c>
      <c r="G84" s="289" t="s">
        <v>23</v>
      </c>
      <c r="H84" s="289" t="s">
        <v>20</v>
      </c>
      <c r="I84" s="289" t="s">
        <v>23</v>
      </c>
      <c r="J84" s="238" t="s">
        <v>1068</v>
      </c>
      <c r="K84" s="371" t="s">
        <v>159</v>
      </c>
      <c r="L84" s="371" t="s">
        <v>105</v>
      </c>
      <c r="M84" s="371" t="s">
        <v>336</v>
      </c>
      <c r="N84" s="371" t="s">
        <v>94</v>
      </c>
      <c r="O84" s="371">
        <f t="shared" ref="O84" si="6">K84*0+L84*1+M84*2+N84*3</f>
        <v>190</v>
      </c>
      <c r="P84" s="400"/>
      <c r="Q84" s="382" t="s">
        <v>23</v>
      </c>
      <c r="R84" s="289" t="s">
        <v>23</v>
      </c>
      <c r="S84" s="289" t="s">
        <v>20</v>
      </c>
      <c r="T84" s="292" t="s">
        <v>32</v>
      </c>
      <c r="U84" s="293">
        <v>43866.619641203702</v>
      </c>
      <c r="V84" s="292" t="s">
        <v>533</v>
      </c>
      <c r="W84" s="297" t="s">
        <v>27</v>
      </c>
      <c r="X84" s="295" t="s">
        <v>534</v>
      </c>
      <c r="Y84" s="147"/>
      <c r="Z84" s="147"/>
      <c r="AA84" s="147"/>
      <c r="AB84" s="147"/>
      <c r="AC84" s="147"/>
    </row>
    <row r="85" spans="1:102" s="146" customFormat="1" x14ac:dyDescent="0.35">
      <c r="A85" s="288" t="s">
        <v>535</v>
      </c>
      <c r="B85" s="289" t="s">
        <v>536</v>
      </c>
      <c r="C85" s="289" t="s">
        <v>20</v>
      </c>
      <c r="D85" s="289" t="s">
        <v>537</v>
      </c>
      <c r="E85" s="289" t="s">
        <v>336</v>
      </c>
      <c r="F85" s="289" t="s">
        <v>102</v>
      </c>
      <c r="G85" s="289" t="s">
        <v>23</v>
      </c>
      <c r="H85" s="406">
        <v>0</v>
      </c>
      <c r="I85" s="289" t="s">
        <v>23</v>
      </c>
      <c r="J85" s="238" t="s">
        <v>1068</v>
      </c>
      <c r="K85" s="371" t="s">
        <v>285</v>
      </c>
      <c r="L85" s="371" t="s">
        <v>336</v>
      </c>
      <c r="M85" s="371" t="s">
        <v>159</v>
      </c>
      <c r="N85" s="371" t="s">
        <v>185</v>
      </c>
      <c r="O85" s="371">
        <f t="shared" ref="O85" si="7">K85*0+L85*1+M85*2+N85*3</f>
        <v>85</v>
      </c>
      <c r="P85" s="400"/>
      <c r="Q85" s="381" t="s">
        <v>20</v>
      </c>
      <c r="R85" s="291" t="s">
        <v>20</v>
      </c>
      <c r="S85" s="291" t="s">
        <v>20</v>
      </c>
      <c r="T85" s="292" t="s">
        <v>32</v>
      </c>
      <c r="U85" s="293">
        <v>43817.634548611102</v>
      </c>
      <c r="V85" s="292" t="s">
        <v>539</v>
      </c>
      <c r="W85" s="297" t="s">
        <v>27</v>
      </c>
      <c r="X85" s="295" t="s">
        <v>540</v>
      </c>
      <c r="Y85" s="147"/>
      <c r="Z85" s="147"/>
      <c r="AA85" s="147"/>
      <c r="AB85" s="147"/>
      <c r="AC85" s="147"/>
    </row>
    <row r="86" spans="1:102" s="146" customFormat="1" x14ac:dyDescent="0.35">
      <c r="A86" s="290" t="s">
        <v>548</v>
      </c>
      <c r="B86" s="300" t="s">
        <v>127</v>
      </c>
      <c r="C86" s="300" t="s">
        <v>23</v>
      </c>
      <c r="D86" s="300" t="s">
        <v>549</v>
      </c>
      <c r="E86" s="300" t="s">
        <v>159</v>
      </c>
      <c r="F86" s="300" t="s">
        <v>23</v>
      </c>
      <c r="G86" s="300" t="s">
        <v>23</v>
      </c>
      <c r="H86" s="300" t="s">
        <v>20</v>
      </c>
      <c r="I86" s="300" t="s">
        <v>20</v>
      </c>
      <c r="J86" s="300"/>
      <c r="K86" s="372" t="s">
        <v>20</v>
      </c>
      <c r="L86" s="372" t="s">
        <v>321</v>
      </c>
      <c r="M86" s="372" t="s">
        <v>20</v>
      </c>
      <c r="N86" s="372" t="s">
        <v>378</v>
      </c>
      <c r="O86" s="372">
        <f t="shared" ref="O86" si="8">K86*0+L86*1+M86*2+N86*3</f>
        <v>110</v>
      </c>
      <c r="P86" s="401"/>
      <c r="Q86" s="382" t="s">
        <v>23</v>
      </c>
      <c r="R86" s="289" t="s">
        <v>23</v>
      </c>
      <c r="S86" s="289" t="s">
        <v>20</v>
      </c>
      <c r="T86" s="301" t="s">
        <v>32</v>
      </c>
      <c r="U86" s="302">
        <v>43720.547222222202</v>
      </c>
      <c r="V86" s="301" t="s">
        <v>550</v>
      </c>
      <c r="W86" s="297" t="s">
        <v>27</v>
      </c>
      <c r="X86" s="295" t="s">
        <v>551</v>
      </c>
      <c r="Y86" s="147"/>
      <c r="Z86" s="147"/>
      <c r="AA86" s="147"/>
      <c r="AB86" s="147"/>
      <c r="AC86" s="147"/>
    </row>
    <row r="87" spans="1:102" s="146" customFormat="1" x14ac:dyDescent="0.35">
      <c r="A87" s="290" t="s">
        <v>552</v>
      </c>
      <c r="B87" s="300" t="s">
        <v>313</v>
      </c>
      <c r="C87" s="300" t="s">
        <v>23</v>
      </c>
      <c r="D87" s="300" t="s">
        <v>553</v>
      </c>
      <c r="E87" s="300" t="s">
        <v>429</v>
      </c>
      <c r="F87" s="300" t="s">
        <v>102</v>
      </c>
      <c r="G87" s="300" t="s">
        <v>23</v>
      </c>
      <c r="H87" s="300" t="s">
        <v>20</v>
      </c>
      <c r="I87" s="300" t="s">
        <v>71</v>
      </c>
      <c r="J87" s="303" t="s">
        <v>1014</v>
      </c>
      <c r="K87" s="372" t="s">
        <v>94</v>
      </c>
      <c r="L87" s="372" t="s">
        <v>213</v>
      </c>
      <c r="M87" s="372" t="s">
        <v>20</v>
      </c>
      <c r="N87" s="372" t="s">
        <v>159</v>
      </c>
      <c r="O87" s="372">
        <f t="shared" ref="O87" si="9">K87*0+L87*1+M87*2+N87*3</f>
        <v>80</v>
      </c>
      <c r="P87" s="401"/>
      <c r="Q87" s="381" t="s">
        <v>20</v>
      </c>
      <c r="R87" s="291" t="s">
        <v>20</v>
      </c>
      <c r="S87" s="291" t="s">
        <v>20</v>
      </c>
      <c r="T87" s="301" t="s">
        <v>32</v>
      </c>
      <c r="U87" s="302">
        <v>43705.420162037</v>
      </c>
      <c r="V87" s="301" t="s">
        <v>557</v>
      </c>
      <c r="W87" s="297" t="s">
        <v>27</v>
      </c>
      <c r="X87" s="295" t="s">
        <v>558</v>
      </c>
      <c r="Y87" s="147"/>
      <c r="Z87" s="147"/>
      <c r="AA87" s="147"/>
      <c r="AB87" s="147"/>
      <c r="AC87" s="147"/>
    </row>
    <row r="88" spans="1:102" s="146" customFormat="1" x14ac:dyDescent="0.35">
      <c r="A88" s="290" t="s">
        <v>564</v>
      </c>
      <c r="B88" s="300" t="s">
        <v>217</v>
      </c>
      <c r="C88" s="300" t="s">
        <v>20</v>
      </c>
      <c r="D88" s="300" t="s">
        <v>565</v>
      </c>
      <c r="E88" s="300" t="s">
        <v>91</v>
      </c>
      <c r="F88" s="300" t="s">
        <v>23</v>
      </c>
      <c r="G88" s="211" t="s">
        <v>23</v>
      </c>
      <c r="H88" s="300" t="s">
        <v>20</v>
      </c>
      <c r="I88" s="300" t="s">
        <v>20</v>
      </c>
      <c r="J88" s="300"/>
      <c r="K88" s="372" t="s">
        <v>20</v>
      </c>
      <c r="L88" s="372" t="s">
        <v>159</v>
      </c>
      <c r="M88" s="372" t="s">
        <v>159</v>
      </c>
      <c r="N88" s="372" t="s">
        <v>331</v>
      </c>
      <c r="O88" s="372">
        <f t="shared" ref="O88" si="10">K88*0+L88*1+M88*2+N88*3</f>
        <v>270</v>
      </c>
      <c r="P88" s="401"/>
      <c r="Q88" s="381" t="s">
        <v>20</v>
      </c>
      <c r="R88" s="291" t="s">
        <v>20</v>
      </c>
      <c r="S88" s="291" t="s">
        <v>20</v>
      </c>
      <c r="T88" s="301" t="s">
        <v>32</v>
      </c>
      <c r="U88" s="302">
        <v>43474.340439814798</v>
      </c>
      <c r="V88" s="301" t="s">
        <v>568</v>
      </c>
      <c r="W88" s="297" t="s">
        <v>27</v>
      </c>
      <c r="X88" s="295" t="s">
        <v>569</v>
      </c>
      <c r="Y88" s="147"/>
      <c r="Z88" s="147"/>
      <c r="AA88" s="147"/>
      <c r="AB88" s="147"/>
      <c r="AC88" s="147"/>
    </row>
    <row r="89" spans="1:102" s="146" customFormat="1" x14ac:dyDescent="0.35">
      <c r="A89" s="290" t="s">
        <v>570</v>
      </c>
      <c r="B89" s="300" t="s">
        <v>313</v>
      </c>
      <c r="C89" s="300" t="s">
        <v>23</v>
      </c>
      <c r="D89" s="300" t="s">
        <v>346</v>
      </c>
      <c r="E89" s="300" t="s">
        <v>52</v>
      </c>
      <c r="F89" s="300" t="s">
        <v>102</v>
      </c>
      <c r="G89" s="300" t="s">
        <v>23</v>
      </c>
      <c r="H89" s="300" t="s">
        <v>23</v>
      </c>
      <c r="I89" s="300" t="s">
        <v>71</v>
      </c>
      <c r="J89" s="238" t="s">
        <v>1134</v>
      </c>
      <c r="K89" s="372" t="s">
        <v>20</v>
      </c>
      <c r="L89" s="372" t="s">
        <v>336</v>
      </c>
      <c r="M89" s="372" t="s">
        <v>159</v>
      </c>
      <c r="N89" s="372" t="s">
        <v>132</v>
      </c>
      <c r="O89" s="372">
        <f t="shared" ref="O89" si="11">K89*0+L89*1+M89*2+N89*3</f>
        <v>250</v>
      </c>
      <c r="P89" s="401"/>
      <c r="Q89" s="381" t="s">
        <v>20</v>
      </c>
      <c r="R89" s="291" t="s">
        <v>20</v>
      </c>
      <c r="S89" s="291" t="s">
        <v>20</v>
      </c>
      <c r="T89" s="301" t="s">
        <v>32</v>
      </c>
      <c r="U89" s="302">
        <v>43047.6246412037</v>
      </c>
      <c r="V89" s="301" t="s">
        <v>573</v>
      </c>
      <c r="W89" s="297" t="s">
        <v>27</v>
      </c>
      <c r="X89" s="295" t="s">
        <v>574</v>
      </c>
      <c r="Y89" s="147"/>
      <c r="Z89" s="147"/>
      <c r="AA89" s="147"/>
      <c r="AB89" s="147"/>
      <c r="AC89" s="147"/>
    </row>
    <row r="90" spans="1:102" s="146" customFormat="1" x14ac:dyDescent="0.35">
      <c r="A90" s="290" t="s">
        <v>581</v>
      </c>
      <c r="B90" s="300" t="s">
        <v>582</v>
      </c>
      <c r="C90" s="300" t="s">
        <v>23</v>
      </c>
      <c r="D90" s="300" t="s">
        <v>583</v>
      </c>
      <c r="E90" s="300" t="s">
        <v>52</v>
      </c>
      <c r="F90" s="300" t="s">
        <v>71</v>
      </c>
      <c r="G90" s="300" t="s">
        <v>23</v>
      </c>
      <c r="H90" s="300" t="s">
        <v>20</v>
      </c>
      <c r="I90" s="300" t="s">
        <v>23</v>
      </c>
      <c r="J90" s="238" t="s">
        <v>1068</v>
      </c>
      <c r="K90" s="372"/>
      <c r="L90" s="372"/>
      <c r="M90" s="372"/>
      <c r="N90" s="372"/>
      <c r="O90" s="401" t="s">
        <v>532</v>
      </c>
      <c r="P90" s="401"/>
      <c r="Q90" s="381" t="s">
        <v>20</v>
      </c>
      <c r="R90" s="291" t="s">
        <v>20</v>
      </c>
      <c r="S90" s="291" t="s">
        <v>20</v>
      </c>
      <c r="T90" s="301" t="s">
        <v>32</v>
      </c>
      <c r="U90" s="302">
        <v>42992.521701388898</v>
      </c>
      <c r="V90" s="301" t="s">
        <v>587</v>
      </c>
      <c r="W90" s="297" t="s">
        <v>27</v>
      </c>
      <c r="X90" s="295" t="s">
        <v>588</v>
      </c>
      <c r="Y90" s="147"/>
      <c r="Z90" s="147"/>
      <c r="AA90" s="147"/>
      <c r="AB90" s="147"/>
      <c r="AC90" s="147"/>
    </row>
    <row r="91" spans="1:102" s="146" customFormat="1" x14ac:dyDescent="0.35">
      <c r="A91" s="290" t="s">
        <v>589</v>
      </c>
      <c r="B91" s="300" t="s">
        <v>487</v>
      </c>
      <c r="C91" s="300" t="s">
        <v>23</v>
      </c>
      <c r="D91" s="300" t="s">
        <v>590</v>
      </c>
      <c r="E91" s="300" t="s">
        <v>487</v>
      </c>
      <c r="F91" s="300" t="s">
        <v>23</v>
      </c>
      <c r="G91" s="300" t="s">
        <v>71</v>
      </c>
      <c r="H91" s="300" t="s">
        <v>23</v>
      </c>
      <c r="I91" s="300" t="s">
        <v>20</v>
      </c>
      <c r="J91" s="300"/>
      <c r="K91" s="372" t="s">
        <v>207</v>
      </c>
      <c r="L91" s="372" t="s">
        <v>105</v>
      </c>
      <c r="M91" s="372" t="s">
        <v>159</v>
      </c>
      <c r="N91" s="372" t="s">
        <v>20</v>
      </c>
      <c r="O91" s="372">
        <f t="shared" ref="O91" si="12">K91*0+L91*1+M91*2+N91*3</f>
        <v>50</v>
      </c>
      <c r="P91" s="401"/>
      <c r="Q91" s="382" t="s">
        <v>23</v>
      </c>
      <c r="R91" s="289" t="s">
        <v>23</v>
      </c>
      <c r="S91" s="289" t="s">
        <v>20</v>
      </c>
      <c r="T91" s="301" t="s">
        <v>32</v>
      </c>
      <c r="U91" s="302">
        <v>42977.702337962997</v>
      </c>
      <c r="V91" s="301" t="s">
        <v>592</v>
      </c>
      <c r="W91" s="297" t="s">
        <v>27</v>
      </c>
      <c r="X91" s="295" t="s">
        <v>593</v>
      </c>
      <c r="Y91" s="147"/>
      <c r="Z91" s="147"/>
      <c r="AA91" s="147"/>
      <c r="AB91" s="147"/>
      <c r="AC91" s="147"/>
    </row>
    <row r="92" spans="1:102" s="146" customFormat="1" x14ac:dyDescent="0.35">
      <c r="A92" s="290" t="s">
        <v>594</v>
      </c>
      <c r="B92" s="300" t="s">
        <v>132</v>
      </c>
      <c r="C92" s="300" t="s">
        <v>20</v>
      </c>
      <c r="D92" s="300" t="s">
        <v>595</v>
      </c>
      <c r="E92" s="300" t="s">
        <v>413</v>
      </c>
      <c r="F92" s="300" t="s">
        <v>102</v>
      </c>
      <c r="G92" s="300" t="s">
        <v>71</v>
      </c>
      <c r="H92" s="300" t="s">
        <v>20</v>
      </c>
      <c r="I92" s="300" t="s">
        <v>20</v>
      </c>
      <c r="J92" s="300"/>
      <c r="K92" s="372" t="s">
        <v>185</v>
      </c>
      <c r="L92" s="372" t="s">
        <v>35</v>
      </c>
      <c r="M92" s="372" t="s">
        <v>94</v>
      </c>
      <c r="N92" s="372" t="s">
        <v>20</v>
      </c>
      <c r="O92" s="372">
        <f t="shared" ref="O92" si="13">K92*0+L92*1+M92*2+N92*3</f>
        <v>125</v>
      </c>
      <c r="P92" s="401"/>
      <c r="Q92" s="381" t="s">
        <v>20</v>
      </c>
      <c r="R92" s="291" t="s">
        <v>20</v>
      </c>
      <c r="S92" s="291" t="s">
        <v>20</v>
      </c>
      <c r="T92" s="301" t="s">
        <v>32</v>
      </c>
      <c r="U92" s="302">
        <v>42880.521423611099</v>
      </c>
      <c r="V92" s="301" t="s">
        <v>597</v>
      </c>
      <c r="W92" s="297" t="s">
        <v>27</v>
      </c>
      <c r="X92" s="295" t="s">
        <v>598</v>
      </c>
      <c r="Y92" s="147"/>
      <c r="Z92" s="147"/>
      <c r="AA92" s="147"/>
      <c r="AB92" s="147"/>
      <c r="AC92" s="147"/>
    </row>
    <row r="93" spans="1:102" s="146" customFormat="1" x14ac:dyDescent="0.35">
      <c r="A93" s="290" t="s">
        <v>599</v>
      </c>
      <c r="B93" s="300" t="s">
        <v>106</v>
      </c>
      <c r="C93" s="300" t="s">
        <v>20</v>
      </c>
      <c r="D93" s="300" t="s">
        <v>600</v>
      </c>
      <c r="E93" s="300" t="s">
        <v>413</v>
      </c>
      <c r="F93" s="300" t="s">
        <v>102</v>
      </c>
      <c r="G93" s="300" t="s">
        <v>23</v>
      </c>
      <c r="H93" s="300" t="s">
        <v>23</v>
      </c>
      <c r="I93" s="300" t="s">
        <v>20</v>
      </c>
      <c r="J93" s="300"/>
      <c r="K93" s="372" t="s">
        <v>378</v>
      </c>
      <c r="L93" s="372" t="s">
        <v>185</v>
      </c>
      <c r="M93" s="372" t="s">
        <v>336</v>
      </c>
      <c r="N93" s="372" t="s">
        <v>207</v>
      </c>
      <c r="O93" s="401">
        <f t="shared" ref="O93" si="14">K93*0+L93*1+M93*2+N93*3</f>
        <v>235</v>
      </c>
      <c r="P93" s="401" t="s">
        <v>1136</v>
      </c>
      <c r="Q93" s="381" t="s">
        <v>20</v>
      </c>
      <c r="R93" s="291" t="s">
        <v>20</v>
      </c>
      <c r="S93" s="291" t="s">
        <v>20</v>
      </c>
      <c r="T93" s="301" t="s">
        <v>32</v>
      </c>
      <c r="U93" s="302">
        <v>42725.590520833299</v>
      </c>
      <c r="V93" s="301" t="s">
        <v>604</v>
      </c>
      <c r="W93" s="297" t="s">
        <v>27</v>
      </c>
      <c r="X93" s="295" t="s">
        <v>605</v>
      </c>
      <c r="Y93" s="147"/>
      <c r="Z93" s="147"/>
      <c r="AA93" s="147"/>
      <c r="AB93" s="147"/>
      <c r="AC93" s="147"/>
    </row>
    <row r="94" spans="1:102" s="146" customFormat="1" x14ac:dyDescent="0.35">
      <c r="A94" s="290" t="s">
        <v>606</v>
      </c>
      <c r="B94" s="300" t="s">
        <v>196</v>
      </c>
      <c r="C94" s="300" t="s">
        <v>23</v>
      </c>
      <c r="D94" s="300" t="s">
        <v>607</v>
      </c>
      <c r="E94" s="300" t="s">
        <v>159</v>
      </c>
      <c r="F94" s="300" t="s">
        <v>102</v>
      </c>
      <c r="G94" s="300" t="s">
        <v>23</v>
      </c>
      <c r="H94" s="300" t="s">
        <v>23</v>
      </c>
      <c r="I94" s="300" t="s">
        <v>20</v>
      </c>
      <c r="J94" s="300"/>
      <c r="K94" s="372"/>
      <c r="L94" s="372"/>
      <c r="M94" s="372"/>
      <c r="N94" s="372"/>
      <c r="O94" s="401" t="s">
        <v>1069</v>
      </c>
      <c r="P94" s="401" t="s">
        <v>1070</v>
      </c>
      <c r="Q94" s="382" t="s">
        <v>23</v>
      </c>
      <c r="R94" s="289" t="s">
        <v>20</v>
      </c>
      <c r="S94" s="289" t="s">
        <v>20</v>
      </c>
      <c r="T94" s="301" t="s">
        <v>25</v>
      </c>
      <c r="U94" s="302">
        <v>42704.653449074103</v>
      </c>
      <c r="V94" s="301" t="s">
        <v>610</v>
      </c>
      <c r="W94" s="297" t="s">
        <v>27</v>
      </c>
      <c r="X94" s="295" t="s">
        <v>611</v>
      </c>
      <c r="Y94" s="147"/>
      <c r="Z94" s="147"/>
      <c r="AA94" s="147"/>
      <c r="AB94" s="147"/>
      <c r="AC94" s="147"/>
    </row>
    <row r="95" spans="1:102" s="18" customFormat="1" x14ac:dyDescent="0.35">
      <c r="A95" s="51" t="s">
        <v>1071</v>
      </c>
      <c r="B95" s="51" t="s">
        <v>340</v>
      </c>
      <c r="C95" s="51" t="s">
        <v>20</v>
      </c>
      <c r="D95" s="72">
        <v>35.74</v>
      </c>
      <c r="E95" s="51" t="s">
        <v>91</v>
      </c>
      <c r="F95" s="51" t="s">
        <v>71</v>
      </c>
      <c r="G95" s="51" t="s">
        <v>102</v>
      </c>
      <c r="H95" s="51" t="s">
        <v>20</v>
      </c>
      <c r="I95" s="51" t="s">
        <v>20</v>
      </c>
      <c r="J95" s="51"/>
      <c r="K95" s="75"/>
      <c r="L95" s="75"/>
      <c r="M95" s="75"/>
      <c r="N95" s="75"/>
      <c r="O95" s="75" t="s">
        <v>336</v>
      </c>
      <c r="P95" s="401"/>
      <c r="Q95" s="75"/>
      <c r="R95" s="75"/>
      <c r="S95" s="75"/>
      <c r="T95" s="75"/>
      <c r="U95" s="75"/>
      <c r="V95" s="75"/>
      <c r="W95" s="75"/>
      <c r="X95" s="82"/>
      <c r="Y95" s="75"/>
      <c r="Z95" s="39" t="s">
        <v>71</v>
      </c>
      <c r="AA95" s="39"/>
      <c r="AB95" s="98" t="s">
        <v>336</v>
      </c>
      <c r="AC95" s="395"/>
      <c r="AD95" s="67" t="s">
        <v>1072</v>
      </c>
      <c r="AE95" s="67" t="s">
        <v>23</v>
      </c>
      <c r="AF95" s="396"/>
      <c r="AG95" s="65" t="s">
        <v>1073</v>
      </c>
      <c r="AH95" s="65" t="s">
        <v>71</v>
      </c>
      <c r="AI95" s="51"/>
      <c r="AJ95" s="51"/>
      <c r="AK95" s="51" t="s">
        <v>1071</v>
      </c>
      <c r="AL95" s="51" t="s">
        <v>1074</v>
      </c>
      <c r="AM95" s="51" t="s">
        <v>1075</v>
      </c>
      <c r="AN95" s="51" t="s">
        <v>159</v>
      </c>
      <c r="AO95" s="51" t="s">
        <v>23</v>
      </c>
      <c r="AP95" s="51" t="s">
        <v>23</v>
      </c>
      <c r="AQ95" s="51" t="s">
        <v>20</v>
      </c>
      <c r="AR95" s="21" t="s">
        <v>32</v>
      </c>
      <c r="AS95" s="21" t="s">
        <v>102</v>
      </c>
      <c r="AT95" s="21" t="s">
        <v>364</v>
      </c>
      <c r="AU95" s="129">
        <f t="shared" ref="AU95" si="15">AS95*AT95</f>
        <v>294</v>
      </c>
      <c r="AV95" s="21" t="s">
        <v>71</v>
      </c>
      <c r="AW95" s="21" t="s">
        <v>159</v>
      </c>
      <c r="AX95" s="129">
        <f t="shared" ref="AX95" si="16">AV95*AW95</f>
        <v>20</v>
      </c>
      <c r="AY95" s="21" t="s">
        <v>20</v>
      </c>
      <c r="AZ95" s="61">
        <v>44483.500833333303</v>
      </c>
      <c r="BA95" s="21" t="s">
        <v>410</v>
      </c>
      <c r="BB95" s="62" t="s">
        <v>27</v>
      </c>
      <c r="BD95" s="42" t="s">
        <v>411</v>
      </c>
      <c r="BE95" s="124"/>
      <c r="BF95" s="46"/>
      <c r="BG95" s="46"/>
      <c r="BH95" s="46"/>
      <c r="BI95" s="46"/>
      <c r="BJ95" s="42"/>
      <c r="BK95" s="42"/>
      <c r="BL95" s="42"/>
      <c r="BM95" s="42"/>
      <c r="BN95" s="42"/>
      <c r="BO95" s="42"/>
      <c r="BP95" s="42"/>
      <c r="BQ95" s="42"/>
      <c r="BR95" s="42"/>
      <c r="BS95" s="42"/>
      <c r="BT95" s="42"/>
      <c r="BU95" s="42"/>
      <c r="BV95" s="42"/>
      <c r="BW95" s="42"/>
      <c r="BX95" s="42"/>
      <c r="BY95" s="42"/>
      <c r="BZ95" s="42"/>
      <c r="CA95" s="42"/>
      <c r="CB95" s="42"/>
      <c r="CC95" s="42"/>
      <c r="CD95" s="42"/>
      <c r="CE95" s="42"/>
      <c r="CF95" s="42"/>
      <c r="CG95" s="42"/>
      <c r="CH95" s="42"/>
      <c r="CI95" s="42"/>
      <c r="CJ95" s="42"/>
      <c r="CK95" s="42"/>
      <c r="CL95" s="42"/>
      <c r="CM95" s="42"/>
      <c r="CN95" s="42"/>
      <c r="CO95" s="42"/>
      <c r="CP95" s="42"/>
      <c r="CQ95" s="42"/>
      <c r="CR95" s="42"/>
      <c r="CS95" s="42"/>
      <c r="CT95" s="42"/>
      <c r="CU95" s="42"/>
      <c r="CV95" s="42"/>
      <c r="CW95" s="42"/>
      <c r="CX95" s="42"/>
    </row>
    <row r="96" spans="1:102" x14ac:dyDescent="0.35">
      <c r="Q96" s="392"/>
      <c r="R96" s="6"/>
      <c r="S96" s="6"/>
    </row>
    <row r="97" spans="1:83" x14ac:dyDescent="0.35">
      <c r="A97" s="15" t="s">
        <v>1152</v>
      </c>
      <c r="Q97" s="392"/>
      <c r="R97" s="6"/>
      <c r="S97" s="6"/>
    </row>
    <row r="98" spans="1:83" s="42" customFormat="1" x14ac:dyDescent="0.35">
      <c r="A98" s="210" t="s">
        <v>938</v>
      </c>
      <c r="B98" s="276" t="s">
        <v>325</v>
      </c>
      <c r="C98" s="276" t="s">
        <v>20</v>
      </c>
      <c r="D98" s="276" t="s">
        <v>1153</v>
      </c>
      <c r="E98" s="276" t="s">
        <v>1154</v>
      </c>
      <c r="F98" s="276" t="s">
        <v>102</v>
      </c>
      <c r="G98" s="276"/>
      <c r="H98" s="341"/>
      <c r="I98" s="341"/>
      <c r="J98" s="276"/>
      <c r="K98" s="407" t="s">
        <v>357</v>
      </c>
      <c r="L98" s="407" t="s">
        <v>35</v>
      </c>
      <c r="M98" s="407" t="s">
        <v>159</v>
      </c>
      <c r="N98" s="407" t="s">
        <v>159</v>
      </c>
      <c r="O98" s="407">
        <f t="shared" ref="O98:O104" si="17">K98*0+L98*1+M98*2+N98*3</f>
        <v>95</v>
      </c>
      <c r="P98" s="407"/>
      <c r="Q98" s="408" t="s">
        <v>20</v>
      </c>
      <c r="R98" s="409" t="s">
        <v>20</v>
      </c>
      <c r="S98" s="409" t="s">
        <v>23</v>
      </c>
      <c r="T98" s="232" t="s">
        <v>32</v>
      </c>
      <c r="U98" s="233">
        <v>42858.478483796302</v>
      </c>
      <c r="V98" s="232" t="s">
        <v>1155</v>
      </c>
      <c r="W98" s="235" t="s">
        <v>27</v>
      </c>
      <c r="X98" s="209" t="s">
        <v>1156</v>
      </c>
      <c r="Y98" s="46"/>
      <c r="Z98" s="46"/>
      <c r="AA98" s="46"/>
      <c r="AB98" s="46"/>
      <c r="AC98" s="46"/>
    </row>
    <row r="99" spans="1:83" x14ac:dyDescent="0.35">
      <c r="A99" s="210" t="s">
        <v>19</v>
      </c>
      <c r="B99" s="211">
        <v>67</v>
      </c>
      <c r="C99" s="211" t="s">
        <v>20</v>
      </c>
      <c r="D99" s="213">
        <v>33.1</v>
      </c>
      <c r="E99" s="211" t="s">
        <v>22</v>
      </c>
      <c r="F99" s="214">
        <v>3</v>
      </c>
      <c r="G99" s="410"/>
      <c r="H99" s="324"/>
      <c r="I99" s="324"/>
      <c r="J99" s="377"/>
      <c r="K99" s="368" t="s">
        <v>285</v>
      </c>
      <c r="L99" s="368" t="s">
        <v>94</v>
      </c>
      <c r="M99" s="368" t="s">
        <v>20</v>
      </c>
      <c r="N99" s="368" t="s">
        <v>378</v>
      </c>
      <c r="O99" s="368">
        <f t="shared" si="17"/>
        <v>55</v>
      </c>
      <c r="P99" s="215"/>
      <c r="Q99" s="215"/>
      <c r="R99" s="215"/>
      <c r="S99" s="368"/>
      <c r="T99" s="397"/>
      <c r="U99" s="368"/>
      <c r="V99" s="368"/>
      <c r="W99" s="368"/>
      <c r="X99" s="368"/>
      <c r="Y99" s="368" t="s">
        <v>378</v>
      </c>
      <c r="Z99" s="368">
        <f t="shared" ref="Z99:Z104" si="18">V99*0+W99*1+X99*2+Y99*3</f>
        <v>15</v>
      </c>
      <c r="AA99" s="397"/>
      <c r="AB99" s="368"/>
      <c r="AC99" s="211" t="s">
        <v>1157</v>
      </c>
      <c r="AD99" s="377" t="s">
        <v>20</v>
      </c>
      <c r="AE99" s="211" t="s">
        <v>20</v>
      </c>
      <c r="AF99" s="211" t="s">
        <v>24</v>
      </c>
      <c r="AG99" s="216" t="s">
        <v>25</v>
      </c>
      <c r="AH99" s="217">
        <v>44679.525150463</v>
      </c>
      <c r="AI99" s="218" t="s">
        <v>26</v>
      </c>
      <c r="AJ99" s="219" t="s">
        <v>27</v>
      </c>
      <c r="AK99" s="209" t="s">
        <v>28</v>
      </c>
      <c r="AL99" s="46"/>
      <c r="AM99" s="46"/>
      <c r="AN99" s="46"/>
      <c r="AO99" s="46"/>
      <c r="AP99" s="46"/>
      <c r="BS99" s="42"/>
      <c r="BT99" s="42"/>
      <c r="BU99" s="42"/>
      <c r="BV99" s="42"/>
      <c r="BW99" s="42"/>
      <c r="BX99" s="42"/>
      <c r="BY99" s="42"/>
      <c r="BZ99" s="42"/>
      <c r="CA99" s="42"/>
      <c r="CB99" s="42"/>
      <c r="CC99" s="42"/>
      <c r="CD99" s="42"/>
      <c r="CE99" s="42"/>
    </row>
    <row r="100" spans="1:83" s="18" customFormat="1" x14ac:dyDescent="0.35">
      <c r="A100" s="210" t="s">
        <v>29</v>
      </c>
      <c r="B100" s="211">
        <v>74</v>
      </c>
      <c r="C100" s="211" t="s">
        <v>20</v>
      </c>
      <c r="D100" s="213">
        <v>33.04</v>
      </c>
      <c r="E100" s="211" t="s">
        <v>23</v>
      </c>
      <c r="F100" s="220">
        <v>2</v>
      </c>
      <c r="G100" s="410"/>
      <c r="H100" s="209"/>
      <c r="I100" s="209"/>
      <c r="J100" s="377"/>
      <c r="K100" s="369"/>
      <c r="L100" s="369"/>
      <c r="M100" s="369"/>
      <c r="N100" s="369"/>
      <c r="O100" s="368"/>
      <c r="P100" s="221"/>
      <c r="Q100" s="221"/>
      <c r="R100" s="221"/>
      <c r="S100" s="369"/>
      <c r="T100" s="398"/>
      <c r="U100" s="369"/>
      <c r="V100" s="369"/>
      <c r="W100" s="369"/>
      <c r="X100" s="369"/>
      <c r="Y100" s="369"/>
      <c r="Z100" s="368"/>
      <c r="AA100" s="398"/>
      <c r="AB100" s="369"/>
      <c r="AC100" s="211" t="s">
        <v>1158</v>
      </c>
      <c r="AD100" s="377" t="s">
        <v>31</v>
      </c>
      <c r="AE100" s="211" t="s">
        <v>23</v>
      </c>
      <c r="AF100" s="211" t="s">
        <v>24</v>
      </c>
      <c r="AG100" s="222" t="s">
        <v>32</v>
      </c>
      <c r="AH100" s="217">
        <v>44630.436678240701</v>
      </c>
      <c r="AI100" s="218">
        <v>79212726</v>
      </c>
      <c r="AJ100" s="219" t="s">
        <v>27</v>
      </c>
      <c r="AK100" s="209" t="s">
        <v>33</v>
      </c>
      <c r="AL100" s="46"/>
      <c r="AM100" s="46"/>
      <c r="AN100" s="46"/>
      <c r="AO100" s="46"/>
      <c r="AP100" s="46"/>
      <c r="AQ100" s="42"/>
      <c r="AR100" s="42"/>
      <c r="AS100" s="42"/>
      <c r="AT100" s="42"/>
      <c r="AU100" s="42"/>
      <c r="AV100" s="42"/>
      <c r="AW100" s="42"/>
      <c r="AX100" s="42"/>
      <c r="AY100" s="42"/>
      <c r="AZ100" s="42"/>
      <c r="BA100" s="42"/>
      <c r="BB100" s="42"/>
      <c r="BC100" s="42"/>
      <c r="BD100" s="42"/>
      <c r="BE100" s="42"/>
      <c r="BF100" s="42"/>
      <c r="BG100" s="42"/>
      <c r="BH100" s="42"/>
      <c r="BI100" s="42"/>
      <c r="BJ100" s="42"/>
      <c r="BK100" s="42"/>
      <c r="BL100" s="42"/>
      <c r="BM100" s="42"/>
      <c r="BN100" s="42"/>
      <c r="BO100" s="42"/>
      <c r="BP100" s="42"/>
      <c r="BQ100" s="42"/>
      <c r="BR100" s="42"/>
      <c r="BS100" s="42"/>
      <c r="BT100" s="42"/>
      <c r="BU100" s="42"/>
      <c r="BV100" s="42"/>
      <c r="BW100" s="42"/>
      <c r="BX100" s="42"/>
      <c r="BY100" s="42"/>
      <c r="BZ100" s="42"/>
      <c r="CA100" s="42"/>
      <c r="CB100" s="42"/>
      <c r="CC100" s="42"/>
      <c r="CD100" s="42"/>
      <c r="CE100" s="42"/>
    </row>
    <row r="101" spans="1:83" s="25" customFormat="1" x14ac:dyDescent="0.35">
      <c r="A101" s="210" t="s">
        <v>34</v>
      </c>
      <c r="B101" s="211">
        <v>73</v>
      </c>
      <c r="C101" s="211" t="s">
        <v>20</v>
      </c>
      <c r="D101" s="213">
        <v>26.5</v>
      </c>
      <c r="E101" s="211" t="s">
        <v>35</v>
      </c>
      <c r="F101" s="214">
        <v>3</v>
      </c>
      <c r="G101" s="410"/>
      <c r="H101" s="209"/>
      <c r="I101" s="209"/>
      <c r="J101" s="377"/>
      <c r="K101" s="369" t="s">
        <v>59</v>
      </c>
      <c r="L101" s="369" t="s">
        <v>159</v>
      </c>
      <c r="M101" s="369" t="s">
        <v>20</v>
      </c>
      <c r="N101" s="369" t="s">
        <v>20</v>
      </c>
      <c r="O101" s="368">
        <f t="shared" si="17"/>
        <v>10</v>
      </c>
      <c r="P101" s="221"/>
      <c r="Q101" s="221"/>
      <c r="R101" s="221"/>
      <c r="S101" s="369"/>
      <c r="T101" s="398"/>
      <c r="U101" s="369"/>
      <c r="V101" s="369"/>
      <c r="W101" s="369"/>
      <c r="X101" s="369"/>
      <c r="Y101" s="369" t="s">
        <v>20</v>
      </c>
      <c r="Z101" s="368">
        <f t="shared" si="18"/>
        <v>0</v>
      </c>
      <c r="AA101" s="398"/>
      <c r="AB101" s="369"/>
      <c r="AC101" s="211" t="s">
        <v>1159</v>
      </c>
      <c r="AD101" s="377" t="s">
        <v>23</v>
      </c>
      <c r="AE101" s="211" t="s">
        <v>20</v>
      </c>
      <c r="AF101" s="211" t="s">
        <v>20</v>
      </c>
      <c r="AG101" s="224" t="s">
        <v>32</v>
      </c>
      <c r="AH101" s="225">
        <v>44539.502511574101</v>
      </c>
      <c r="AI101" s="218">
        <v>70131845</v>
      </c>
      <c r="AJ101" s="226" t="s">
        <v>27</v>
      </c>
      <c r="AK101" s="209" t="s">
        <v>38</v>
      </c>
      <c r="AL101" s="46"/>
      <c r="AM101" s="46"/>
      <c r="AN101" s="46"/>
      <c r="AO101" s="46"/>
      <c r="AP101" s="46"/>
      <c r="AQ101" s="42"/>
      <c r="AR101" s="42"/>
      <c r="AS101" s="42"/>
      <c r="AT101" s="42"/>
      <c r="AU101" s="42"/>
      <c r="AV101" s="42"/>
      <c r="AW101" s="42"/>
      <c r="AX101" s="42"/>
      <c r="AY101" s="42"/>
      <c r="AZ101" s="42"/>
      <c r="BA101" s="42"/>
      <c r="BB101" s="42"/>
      <c r="BC101" s="42"/>
      <c r="BD101" s="42"/>
      <c r="BE101" s="42"/>
      <c r="BF101" s="42"/>
      <c r="BG101" s="42"/>
      <c r="BH101" s="42"/>
      <c r="BI101" s="42"/>
      <c r="BJ101" s="42"/>
      <c r="BK101" s="42"/>
      <c r="BL101" s="42"/>
      <c r="BM101" s="42"/>
      <c r="BN101" s="42"/>
      <c r="BO101" s="42"/>
      <c r="BP101" s="42"/>
      <c r="BQ101" s="42"/>
      <c r="BR101" s="42"/>
      <c r="BS101" s="42"/>
      <c r="BT101" s="42"/>
      <c r="BU101" s="42"/>
      <c r="BV101" s="42"/>
      <c r="BW101" s="42"/>
      <c r="BX101" s="42"/>
      <c r="BY101" s="42"/>
      <c r="BZ101" s="42"/>
      <c r="CA101" s="42"/>
      <c r="CB101" s="42"/>
      <c r="CC101" s="42"/>
      <c r="CD101" s="42"/>
      <c r="CE101" s="42"/>
    </row>
    <row r="102" spans="1:83" s="25" customFormat="1" x14ac:dyDescent="0.35">
      <c r="A102" s="210" t="s">
        <v>39</v>
      </c>
      <c r="B102" s="211">
        <v>38</v>
      </c>
      <c r="C102" s="211" t="s">
        <v>20</v>
      </c>
      <c r="D102" s="213">
        <v>40.07</v>
      </c>
      <c r="E102" s="211" t="s">
        <v>35</v>
      </c>
      <c r="F102" s="214">
        <v>3</v>
      </c>
      <c r="G102" s="410"/>
      <c r="H102" s="209"/>
      <c r="I102" s="209"/>
      <c r="J102" s="377"/>
      <c r="K102" s="369" t="s">
        <v>132</v>
      </c>
      <c r="L102" s="369" t="s">
        <v>336</v>
      </c>
      <c r="M102" s="369" t="s">
        <v>20</v>
      </c>
      <c r="N102" s="369" t="s">
        <v>159</v>
      </c>
      <c r="O102" s="368">
        <f t="shared" si="17"/>
        <v>50</v>
      </c>
      <c r="P102" s="221"/>
      <c r="Q102" s="221"/>
      <c r="R102" s="221"/>
      <c r="S102" s="369"/>
      <c r="T102" s="398"/>
      <c r="U102" s="369"/>
      <c r="V102" s="369"/>
      <c r="W102" s="369"/>
      <c r="X102" s="369"/>
      <c r="Y102" s="369" t="s">
        <v>159</v>
      </c>
      <c r="Z102" s="368">
        <f t="shared" si="18"/>
        <v>30</v>
      </c>
      <c r="AA102" s="398"/>
      <c r="AB102" s="369"/>
      <c r="AC102" s="211" t="s">
        <v>1160</v>
      </c>
      <c r="AD102" s="377" t="s">
        <v>23</v>
      </c>
      <c r="AE102" s="211" t="s">
        <v>23</v>
      </c>
      <c r="AF102" s="211" t="s">
        <v>24</v>
      </c>
      <c r="AG102" s="224" t="s">
        <v>32</v>
      </c>
      <c r="AH102" s="225">
        <v>44517.450011574103</v>
      </c>
      <c r="AI102" s="218">
        <v>99708311</v>
      </c>
      <c r="AJ102" s="226" t="s">
        <v>27</v>
      </c>
      <c r="AK102" s="209" t="s">
        <v>40</v>
      </c>
      <c r="AL102" s="124"/>
      <c r="AM102" s="46"/>
      <c r="AN102" s="46"/>
      <c r="AO102" s="46"/>
      <c r="AP102" s="46"/>
      <c r="AQ102" s="42"/>
      <c r="AR102" s="42"/>
      <c r="AS102" s="42"/>
      <c r="AT102" s="42"/>
      <c r="AU102" s="42"/>
      <c r="AV102" s="42"/>
      <c r="AW102" s="42"/>
      <c r="AX102" s="42"/>
      <c r="AY102" s="42"/>
      <c r="AZ102" s="42"/>
      <c r="BA102" s="42"/>
      <c r="BB102" s="42"/>
      <c r="BC102" s="42"/>
      <c r="BD102" s="42"/>
      <c r="BE102" s="42"/>
      <c r="BF102" s="42"/>
      <c r="BG102" s="42"/>
      <c r="BH102" s="42"/>
      <c r="BI102" s="42"/>
      <c r="BJ102" s="42"/>
      <c r="BK102" s="42"/>
      <c r="BL102" s="42"/>
      <c r="BM102" s="42"/>
      <c r="BN102" s="42"/>
      <c r="BO102" s="42"/>
      <c r="BP102" s="42"/>
      <c r="BQ102" s="42"/>
      <c r="BR102" s="42"/>
      <c r="BS102" s="42"/>
      <c r="BT102" s="42"/>
      <c r="BU102" s="42"/>
      <c r="BV102" s="42"/>
      <c r="BW102" s="42"/>
      <c r="BX102" s="42"/>
      <c r="BY102" s="42"/>
      <c r="BZ102" s="42"/>
      <c r="CA102" s="42"/>
      <c r="CB102" s="42"/>
      <c r="CC102" s="42"/>
      <c r="CD102" s="42"/>
      <c r="CE102" s="42"/>
    </row>
    <row r="103" spans="1:83" s="25" customFormat="1" x14ac:dyDescent="0.35">
      <c r="A103" s="210" t="s">
        <v>41</v>
      </c>
      <c r="B103" s="211" t="s">
        <v>42</v>
      </c>
      <c r="C103" s="211" t="s">
        <v>20</v>
      </c>
      <c r="D103" s="228">
        <v>34.1</v>
      </c>
      <c r="E103" s="211" t="s">
        <v>43</v>
      </c>
      <c r="F103" s="220">
        <v>2</v>
      </c>
      <c r="G103" s="410"/>
      <c r="H103" s="209"/>
      <c r="I103" s="209"/>
      <c r="J103" s="377"/>
      <c r="K103" s="369"/>
      <c r="L103" s="369"/>
      <c r="M103" s="369"/>
      <c r="N103" s="369"/>
      <c r="O103" s="368"/>
      <c r="P103" s="221"/>
      <c r="Q103" s="221"/>
      <c r="R103" s="221"/>
      <c r="S103" s="369"/>
      <c r="T103" s="398"/>
      <c r="U103" s="369"/>
      <c r="V103" s="369"/>
      <c r="W103" s="369"/>
      <c r="X103" s="369"/>
      <c r="Y103" s="369"/>
      <c r="Z103" s="368"/>
      <c r="AA103" s="398"/>
      <c r="AB103" s="369"/>
      <c r="AC103" s="211" t="s">
        <v>1161</v>
      </c>
      <c r="AD103" s="377" t="s">
        <v>23</v>
      </c>
      <c r="AE103" s="211" t="s">
        <v>23</v>
      </c>
      <c r="AF103" s="211" t="s">
        <v>24</v>
      </c>
      <c r="AG103" s="229" t="s">
        <v>32</v>
      </c>
      <c r="AH103" s="217">
        <v>44427.382384259297</v>
      </c>
      <c r="AI103" s="222" t="s">
        <v>45</v>
      </c>
      <c r="AJ103" s="219" t="s">
        <v>27</v>
      </c>
      <c r="AK103" s="209" t="s">
        <v>46</v>
      </c>
      <c r="AL103" s="46"/>
      <c r="AM103" s="46"/>
      <c r="AN103" s="46"/>
      <c r="AO103" s="46"/>
      <c r="AP103" s="46"/>
      <c r="AQ103" s="42"/>
      <c r="AR103" s="42"/>
      <c r="AS103" s="42"/>
      <c r="AT103" s="42"/>
      <c r="AU103" s="42"/>
      <c r="AV103" s="42"/>
      <c r="AW103" s="42"/>
      <c r="AX103" s="42"/>
      <c r="AY103" s="42"/>
      <c r="AZ103" s="42"/>
      <c r="BA103" s="42"/>
      <c r="BB103" s="42"/>
      <c r="BC103" s="42"/>
      <c r="BD103" s="42"/>
      <c r="BE103" s="42"/>
      <c r="BF103" s="42"/>
      <c r="BG103" s="42"/>
      <c r="BH103" s="42"/>
      <c r="BI103" s="42"/>
      <c r="BJ103" s="42"/>
      <c r="BK103" s="42"/>
      <c r="BL103" s="42"/>
      <c r="BM103" s="42"/>
      <c r="BN103" s="42"/>
      <c r="BO103" s="42"/>
      <c r="BP103" s="42"/>
      <c r="BQ103" s="42"/>
      <c r="BR103" s="42"/>
      <c r="BS103" s="42"/>
      <c r="BT103" s="42"/>
      <c r="BU103" s="42"/>
      <c r="BV103" s="42"/>
      <c r="BW103" s="42"/>
      <c r="BX103" s="42"/>
      <c r="BY103" s="42"/>
      <c r="BZ103" s="42"/>
      <c r="CA103" s="42"/>
      <c r="CB103" s="42"/>
      <c r="CC103" s="42"/>
      <c r="CD103" s="42"/>
      <c r="CE103" s="42"/>
    </row>
    <row r="104" spans="1:83" s="25" customFormat="1" x14ac:dyDescent="0.35">
      <c r="A104" s="210" t="s">
        <v>47</v>
      </c>
      <c r="B104" s="211" t="s">
        <v>48</v>
      </c>
      <c r="C104" s="211" t="s">
        <v>20</v>
      </c>
      <c r="D104" s="228">
        <v>27.84</v>
      </c>
      <c r="E104" s="211" t="s">
        <v>49</v>
      </c>
      <c r="F104" s="214">
        <v>3</v>
      </c>
      <c r="G104" s="410"/>
      <c r="H104" s="209"/>
      <c r="I104" s="209"/>
      <c r="J104" s="377"/>
      <c r="K104" s="369" t="s">
        <v>213</v>
      </c>
      <c r="L104" s="369" t="s">
        <v>35</v>
      </c>
      <c r="M104" s="369" t="s">
        <v>378</v>
      </c>
      <c r="N104" s="369" t="s">
        <v>20</v>
      </c>
      <c r="O104" s="368">
        <f t="shared" si="17"/>
        <v>55</v>
      </c>
      <c r="P104" s="221"/>
      <c r="Q104" s="221"/>
      <c r="R104" s="221"/>
      <c r="S104" s="369"/>
      <c r="T104" s="398"/>
      <c r="U104" s="369"/>
      <c r="V104" s="369"/>
      <c r="W104" s="369"/>
      <c r="X104" s="369"/>
      <c r="Y104" s="369" t="s">
        <v>20</v>
      </c>
      <c r="Z104" s="368">
        <f t="shared" si="18"/>
        <v>0</v>
      </c>
      <c r="AA104" s="398"/>
      <c r="AB104" s="369"/>
      <c r="AC104" s="211" t="s">
        <v>1162</v>
      </c>
      <c r="AD104" s="377" t="s">
        <v>31</v>
      </c>
      <c r="AE104" s="211" t="s">
        <v>20</v>
      </c>
      <c r="AF104" s="211" t="s">
        <v>24</v>
      </c>
      <c r="AG104" s="229" t="s">
        <v>32</v>
      </c>
      <c r="AH104" s="217">
        <v>44230.382511574098</v>
      </c>
      <c r="AI104" s="222" t="s">
        <v>53</v>
      </c>
      <c r="AJ104" s="219" t="s">
        <v>27</v>
      </c>
      <c r="AK104" s="209" t="s">
        <v>54</v>
      </c>
      <c r="AL104" s="46"/>
      <c r="AM104" s="46"/>
      <c r="AN104" s="46"/>
      <c r="AO104" s="46"/>
      <c r="AP104" s="46"/>
      <c r="AQ104" s="42"/>
      <c r="AR104" s="42"/>
      <c r="AS104" s="42"/>
      <c r="AT104" s="42"/>
      <c r="AU104" s="42"/>
      <c r="AV104" s="42"/>
      <c r="AW104" s="42"/>
      <c r="AX104" s="42"/>
      <c r="AY104" s="42"/>
      <c r="AZ104" s="42"/>
      <c r="BA104" s="42"/>
      <c r="BB104" s="42"/>
      <c r="BC104" s="42"/>
      <c r="BD104" s="42"/>
      <c r="BE104" s="42"/>
      <c r="BF104" s="42"/>
      <c r="BG104" s="42"/>
      <c r="BH104" s="42"/>
      <c r="BI104" s="42"/>
      <c r="BJ104" s="42"/>
      <c r="BK104" s="42"/>
      <c r="BL104" s="42"/>
      <c r="BM104" s="42"/>
      <c r="BN104" s="42"/>
      <c r="BO104" s="42"/>
      <c r="BP104" s="42"/>
      <c r="BQ104" s="42"/>
      <c r="BR104" s="42"/>
      <c r="BS104" s="42"/>
      <c r="BT104" s="42"/>
      <c r="BU104" s="42"/>
      <c r="BV104" s="42"/>
      <c r="BW104" s="42"/>
      <c r="BX104" s="42"/>
      <c r="BY104" s="42"/>
      <c r="BZ104" s="42"/>
      <c r="CA104" s="42"/>
      <c r="CB104" s="42"/>
      <c r="CC104" s="42"/>
      <c r="CD104" s="42"/>
      <c r="CE104" s="42"/>
    </row>
    <row r="105" spans="1:83" s="32" customFormat="1" x14ac:dyDescent="0.35">
      <c r="A105" s="210" t="s">
        <v>55</v>
      </c>
      <c r="B105" s="211" t="s">
        <v>56</v>
      </c>
      <c r="C105" s="211" t="s">
        <v>20</v>
      </c>
      <c r="D105" s="228">
        <v>24.1</v>
      </c>
      <c r="E105" s="211" t="s">
        <v>58</v>
      </c>
      <c r="F105" s="220">
        <v>2</v>
      </c>
      <c r="G105" s="410"/>
      <c r="H105" s="209"/>
      <c r="I105" s="209"/>
      <c r="J105" s="377"/>
      <c r="K105" s="368"/>
      <c r="L105" s="368"/>
      <c r="M105" s="368"/>
      <c r="N105" s="368"/>
      <c r="O105" s="368"/>
      <c r="P105" s="215"/>
      <c r="Q105" s="215"/>
      <c r="R105" s="215"/>
      <c r="S105" s="368"/>
      <c r="T105" s="397"/>
      <c r="U105" s="368"/>
      <c r="V105" s="368"/>
      <c r="W105" s="368"/>
      <c r="X105" s="368"/>
      <c r="Y105" s="368"/>
      <c r="Z105" s="368"/>
      <c r="AA105" s="397"/>
      <c r="AB105" s="368"/>
      <c r="AC105" s="211" t="s">
        <v>1163</v>
      </c>
      <c r="AD105" s="377" t="s">
        <v>20</v>
      </c>
      <c r="AE105" s="211" t="s">
        <v>20</v>
      </c>
      <c r="AF105" s="211" t="s">
        <v>24</v>
      </c>
      <c r="AG105" s="230" t="s">
        <v>25</v>
      </c>
      <c r="AH105" s="217">
        <v>44321.606168981503</v>
      </c>
      <c r="AI105" s="222" t="s">
        <v>60</v>
      </c>
      <c r="AJ105" s="219" t="s">
        <v>27</v>
      </c>
      <c r="AK105" s="209" t="s">
        <v>61</v>
      </c>
      <c r="AL105" s="46"/>
      <c r="AM105" s="46"/>
      <c r="AN105" s="46"/>
      <c r="AO105" s="46"/>
      <c r="AP105" s="46"/>
      <c r="AQ105" s="42"/>
      <c r="AR105" s="42"/>
      <c r="AS105" s="42"/>
      <c r="AT105" s="42"/>
      <c r="AU105" s="42"/>
      <c r="AV105" s="42"/>
      <c r="AW105" s="42"/>
      <c r="AX105" s="42"/>
      <c r="AY105" s="42"/>
      <c r="AZ105" s="42"/>
      <c r="BA105" s="42"/>
      <c r="BB105" s="42"/>
      <c r="BC105" s="42"/>
      <c r="BD105" s="42"/>
      <c r="BE105" s="42"/>
      <c r="BF105" s="42"/>
      <c r="BG105" s="42"/>
      <c r="BH105" s="42"/>
      <c r="BI105" s="42"/>
      <c r="BJ105" s="42"/>
      <c r="BK105" s="42"/>
      <c r="BL105" s="42"/>
      <c r="BM105" s="42"/>
      <c r="BN105" s="42"/>
      <c r="BO105" s="42"/>
      <c r="BP105" s="42"/>
      <c r="BQ105" s="42"/>
      <c r="BR105" s="42"/>
      <c r="BS105" s="42"/>
      <c r="BT105" s="42"/>
      <c r="BU105" s="42"/>
      <c r="BV105" s="42"/>
      <c r="BW105" s="42"/>
      <c r="BX105" s="42"/>
      <c r="BY105" s="42"/>
      <c r="BZ105" s="42"/>
      <c r="CA105" s="42"/>
      <c r="CB105" s="42"/>
      <c r="CC105" s="42"/>
      <c r="CD105" s="42"/>
      <c r="CE105" s="42"/>
    </row>
    <row r="106" spans="1:83" s="33" customFormat="1" x14ac:dyDescent="0.35">
      <c r="A106" s="210" t="s">
        <v>62</v>
      </c>
      <c r="B106" s="211" t="s">
        <v>63</v>
      </c>
      <c r="C106" s="211" t="s">
        <v>23</v>
      </c>
      <c r="D106" s="228">
        <v>31.26</v>
      </c>
      <c r="E106" s="211" t="s">
        <v>64</v>
      </c>
      <c r="F106" s="220">
        <v>2</v>
      </c>
      <c r="G106" s="410"/>
      <c r="H106" s="209"/>
      <c r="I106" s="209"/>
      <c r="J106" s="377"/>
      <c r="K106" s="369"/>
      <c r="L106" s="369"/>
      <c r="M106" s="369"/>
      <c r="N106" s="369"/>
      <c r="O106" s="368"/>
      <c r="P106" s="221"/>
      <c r="Q106" s="221"/>
      <c r="R106" s="221"/>
      <c r="S106" s="369"/>
      <c r="T106" s="398"/>
      <c r="U106" s="369"/>
      <c r="V106" s="369"/>
      <c r="W106" s="369"/>
      <c r="X106" s="369"/>
      <c r="Y106" s="369"/>
      <c r="Z106" s="368"/>
      <c r="AA106" s="398"/>
      <c r="AB106" s="369"/>
      <c r="AC106" s="211" t="s">
        <v>1164</v>
      </c>
      <c r="AD106" s="377" t="s">
        <v>23</v>
      </c>
      <c r="AE106" s="211" t="s">
        <v>23</v>
      </c>
      <c r="AF106" s="211" t="s">
        <v>20</v>
      </c>
      <c r="AG106" s="232" t="s">
        <v>32</v>
      </c>
      <c r="AH106" s="233">
        <v>42523.675601851901</v>
      </c>
      <c r="AI106" s="234" t="s">
        <v>65</v>
      </c>
      <c r="AJ106" s="235" t="s">
        <v>27</v>
      </c>
      <c r="AK106" s="236" t="s">
        <v>66</v>
      </c>
      <c r="AL106" s="46"/>
      <c r="AM106" s="46"/>
      <c r="AN106" s="46"/>
      <c r="AO106" s="46"/>
      <c r="AP106" s="46"/>
      <c r="AQ106" s="42"/>
      <c r="AR106" s="42"/>
      <c r="AS106" s="42"/>
      <c r="AT106" s="42"/>
      <c r="AU106" s="42"/>
      <c r="AV106" s="42"/>
      <c r="AW106" s="42"/>
      <c r="AX106" s="42"/>
      <c r="AY106" s="42"/>
      <c r="AZ106" s="42"/>
      <c r="BA106" s="42"/>
      <c r="BB106" s="42"/>
      <c r="BC106" s="42"/>
      <c r="BD106" s="42"/>
      <c r="BE106" s="42"/>
      <c r="BF106" s="42"/>
      <c r="BG106" s="42"/>
      <c r="BH106" s="42"/>
      <c r="BI106" s="42"/>
      <c r="BJ106" s="42"/>
      <c r="BK106" s="42"/>
      <c r="BL106" s="42"/>
      <c r="BM106" s="42"/>
      <c r="BN106" s="42"/>
      <c r="BO106" s="42"/>
      <c r="BP106" s="42"/>
      <c r="BQ106" s="42"/>
      <c r="BR106" s="42"/>
      <c r="BS106" s="42"/>
      <c r="BT106" s="42"/>
      <c r="BU106" s="42"/>
      <c r="BV106" s="42"/>
      <c r="BW106" s="42"/>
      <c r="BX106" s="42"/>
      <c r="BY106" s="42"/>
      <c r="BZ106" s="42"/>
      <c r="CA106" s="42"/>
      <c r="CB106" s="42"/>
      <c r="CC106" s="42"/>
      <c r="CD106" s="42"/>
      <c r="CE106" s="42"/>
    </row>
    <row r="107" spans="1:83" x14ac:dyDescent="0.35">
      <c r="Q107" s="392"/>
      <c r="R107" s="6"/>
      <c r="S107" s="6"/>
    </row>
    <row r="108" spans="1:83" x14ac:dyDescent="0.35">
      <c r="Q108" s="392"/>
      <c r="R108" s="6"/>
      <c r="S108" s="6"/>
    </row>
    <row r="230" spans="2:2" x14ac:dyDescent="0.35">
      <c r="B230" s="8">
        <v>6</v>
      </c>
    </row>
  </sheetData>
  <autoFilter ref="B1:B108" xr:uid="{06C7DB1F-A1C1-4DF9-AB31-F11516AA3CE8}"/>
  <phoneticPr fontId="17" type="noConversion"/>
  <conditionalFormatting sqref="A1:A97 A107:A1048576">
    <cfRule type="duplicateValues" dxfId="2" priority="2"/>
  </conditionalFormatting>
  <conditionalFormatting sqref="A98:A106">
    <cfRule type="duplicateValues" dxfId="1" priority="1"/>
  </conditionalFormatting>
  <pageMargins left="0.7" right="0.7" top="0.75" bottom="0.75" header="0.3" footer="0.3"/>
  <pageSetup orientation="portrait" horizontalDpi="1200" verticalDpi="1200"/>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3A1CB62-659E-49EB-A6C0-E9CFF664C3A2}">
  <dimension ref="A1:DR493"/>
  <sheetViews>
    <sheetView topLeftCell="AQ1" zoomScale="86" zoomScaleNormal="86" workbookViewId="0">
      <pane ySplit="1" topLeftCell="A2" activePane="bottomLeft" state="frozen"/>
      <selection pane="bottomLeft" activeCell="AG2" sqref="AG2"/>
    </sheetView>
  </sheetViews>
  <sheetFormatPr defaultRowHeight="15.5" x14ac:dyDescent="0.35"/>
  <cols>
    <col min="1" max="1" width="14.54296875" style="15" customWidth="1"/>
    <col min="2" max="3" width="19.453125" style="8" customWidth="1"/>
    <col min="4" max="4" width="35.81640625" style="8" customWidth="1"/>
    <col min="5" max="5" width="19.453125" style="8" customWidth="1"/>
    <col min="6" max="6" width="38" style="8" customWidth="1"/>
    <col min="7" max="7" width="43.81640625" style="8" customWidth="1"/>
    <col min="8" max="8" width="43.453125" style="8" customWidth="1"/>
    <col min="9" max="9" width="24.453125" style="8" customWidth="1"/>
    <col min="10" max="10" width="19.453125" style="8" customWidth="1"/>
    <col min="11" max="11" width="45.1796875" style="8" customWidth="1"/>
    <col min="12" max="12" width="19" style="8" customWidth="1"/>
    <col min="13" max="13" width="77.1796875" style="8" customWidth="1"/>
    <col min="14" max="14" width="30.453125" style="8" customWidth="1"/>
    <col min="15" max="15" width="57.7265625" style="93" customWidth="1"/>
    <col min="16" max="16" width="59.453125" style="8" customWidth="1"/>
    <col min="17" max="17" width="28.81640625" style="8" customWidth="1"/>
    <col min="18" max="18" width="23" style="8" customWidth="1"/>
    <col min="19" max="19" width="28.81640625" style="8" customWidth="1"/>
    <col min="20" max="20" width="23.26953125" style="637" customWidth="1"/>
    <col min="21" max="21" width="22.1796875" style="637" customWidth="1"/>
    <col min="22" max="22" width="23.453125" style="637" customWidth="1"/>
    <col min="23" max="24" width="17.54296875" style="574" customWidth="1"/>
    <col min="25" max="25" width="18.81640625" style="574" customWidth="1"/>
    <col min="26" max="26" width="15.453125" style="574" customWidth="1"/>
    <col min="27" max="28" width="28.81640625" style="574" customWidth="1"/>
    <col min="29" max="32" width="15.1796875" style="8" customWidth="1"/>
    <col min="33" max="33" width="13.81640625" style="8" customWidth="1"/>
    <col min="34" max="34" width="28.81640625" style="394" customWidth="1"/>
    <col min="35" max="35" width="80.81640625" style="8" customWidth="1"/>
    <col min="36" max="36" width="28.7265625" style="323" customWidth="1"/>
    <col min="37" max="38" width="15.81640625" customWidth="1"/>
    <col min="39" max="39" width="10.453125" customWidth="1"/>
    <col min="40" max="40" width="0" hidden="1" customWidth="1"/>
    <col min="41" max="41" width="12.453125" style="42" customWidth="1"/>
    <col min="42" max="42" width="11.54296875" style="18" customWidth="1"/>
    <col min="43" max="43" width="9.1796875" style="42"/>
    <col min="44" max="44" width="255.54296875" style="42" customWidth="1"/>
    <col min="45" max="90" width="9.1796875" style="42"/>
  </cols>
  <sheetData>
    <row r="1" spans="1:90" x14ac:dyDescent="0.35">
      <c r="A1" s="200" t="s">
        <v>0</v>
      </c>
      <c r="B1" s="201" t="s">
        <v>1</v>
      </c>
      <c r="C1" s="201" t="s">
        <v>2</v>
      </c>
      <c r="D1" s="201" t="s">
        <v>2</v>
      </c>
      <c r="E1" s="201" t="s">
        <v>1178</v>
      </c>
      <c r="F1" s="201" t="s">
        <v>3</v>
      </c>
      <c r="G1" s="201" t="s">
        <v>4</v>
      </c>
      <c r="H1" s="201" t="s">
        <v>5</v>
      </c>
      <c r="I1" s="201" t="s">
        <v>6</v>
      </c>
      <c r="J1" s="201" t="s">
        <v>7</v>
      </c>
      <c r="K1" s="201" t="s">
        <v>8</v>
      </c>
      <c r="L1" s="201" t="s">
        <v>9</v>
      </c>
      <c r="M1" s="201" t="s">
        <v>700</v>
      </c>
      <c r="N1" s="202" t="s">
        <v>10</v>
      </c>
      <c r="O1" s="203" t="s">
        <v>11</v>
      </c>
      <c r="P1" s="204" t="s">
        <v>12</v>
      </c>
      <c r="Q1" s="363" t="s">
        <v>706</v>
      </c>
      <c r="R1" s="364" t="s">
        <v>1179</v>
      </c>
      <c r="S1" s="367" t="s">
        <v>707</v>
      </c>
      <c r="T1" s="614" t="s">
        <v>1021</v>
      </c>
      <c r="U1" s="614" t="s">
        <v>1022</v>
      </c>
      <c r="V1" s="614" t="s">
        <v>1023</v>
      </c>
      <c r="W1" s="557" t="s">
        <v>1180</v>
      </c>
      <c r="X1" s="646" t="s">
        <v>1181</v>
      </c>
      <c r="Y1" s="646" t="s">
        <v>1182</v>
      </c>
      <c r="Z1" s="557" t="s">
        <v>1183</v>
      </c>
      <c r="AA1" s="558" t="s">
        <v>1184</v>
      </c>
      <c r="AB1" s="558" t="s">
        <v>1029</v>
      </c>
      <c r="AC1" s="404" t="s">
        <v>1173</v>
      </c>
      <c r="AD1" s="404" t="s">
        <v>1174</v>
      </c>
      <c r="AE1" s="404" t="s">
        <v>1175</v>
      </c>
      <c r="AF1" s="404" t="s">
        <v>1176</v>
      </c>
      <c r="AG1" s="404" t="s">
        <v>1177</v>
      </c>
      <c r="AH1" s="393" t="s">
        <v>1035</v>
      </c>
      <c r="AI1" s="367" t="s">
        <v>1185</v>
      </c>
      <c r="AJ1" s="366" t="s">
        <v>1186</v>
      </c>
      <c r="AK1" s="376" t="s">
        <v>13</v>
      </c>
      <c r="AL1" s="205" t="s">
        <v>14</v>
      </c>
      <c r="AM1" s="205" t="s">
        <v>15</v>
      </c>
      <c r="AN1" s="206"/>
      <c r="AO1" s="207" t="s">
        <v>16</v>
      </c>
      <c r="AP1" s="208" t="s">
        <v>17</v>
      </c>
      <c r="AQ1" s="207" t="s">
        <v>18</v>
      </c>
      <c r="AR1" s="209"/>
    </row>
    <row r="2" spans="1:90" x14ac:dyDescent="0.35">
      <c r="A2" s="210" t="s">
        <v>19</v>
      </c>
      <c r="B2" s="211">
        <v>67</v>
      </c>
      <c r="C2" s="211" t="s">
        <v>20</v>
      </c>
      <c r="D2" s="211" t="s">
        <v>701</v>
      </c>
      <c r="E2" s="212">
        <v>44658</v>
      </c>
      <c r="F2" s="213">
        <v>33.1</v>
      </c>
      <c r="G2" s="210" t="s">
        <v>21</v>
      </c>
      <c r="H2" s="211" t="s">
        <v>22</v>
      </c>
      <c r="I2" s="214">
        <v>3</v>
      </c>
      <c r="J2" s="211" t="s">
        <v>23</v>
      </c>
      <c r="K2" s="211" t="s">
        <v>20</v>
      </c>
      <c r="L2" s="211" t="s">
        <v>20</v>
      </c>
      <c r="M2" s="211" t="s">
        <v>24</v>
      </c>
      <c r="N2" s="215"/>
      <c r="O2" s="211"/>
      <c r="P2" s="215"/>
      <c r="Q2" s="215"/>
      <c r="R2" s="215"/>
      <c r="S2" s="368"/>
      <c r="T2" s="617"/>
      <c r="U2" s="617"/>
      <c r="V2" s="617"/>
      <c r="W2" s="567"/>
      <c r="X2" s="567"/>
      <c r="Y2" s="567"/>
      <c r="Z2" s="567"/>
      <c r="AA2" s="567"/>
      <c r="AB2" s="567"/>
      <c r="AC2" s="555" t="s">
        <v>285</v>
      </c>
      <c r="AD2" s="368" t="s">
        <v>94</v>
      </c>
      <c r="AE2" s="368" t="s">
        <v>20</v>
      </c>
      <c r="AF2" s="368" t="s">
        <v>378</v>
      </c>
      <c r="AG2" s="368">
        <f t="shared" ref="AG2:AG7" si="0">AC2*0+AD2*1+AE2*2+AF2*3</f>
        <v>55</v>
      </c>
      <c r="AH2" s="397"/>
      <c r="AI2" s="368"/>
      <c r="AJ2" s="211" t="s">
        <v>1157</v>
      </c>
      <c r="AK2" s="377" t="s">
        <v>20</v>
      </c>
      <c r="AL2" s="211" t="s">
        <v>20</v>
      </c>
      <c r="AM2" s="211" t="s">
        <v>24</v>
      </c>
      <c r="AN2" s="216" t="s">
        <v>25</v>
      </c>
      <c r="AO2" s="217">
        <v>44679.525150463</v>
      </c>
      <c r="AP2" s="218" t="s">
        <v>26</v>
      </c>
      <c r="AQ2" s="219" t="s">
        <v>27</v>
      </c>
      <c r="AR2" s="209" t="s">
        <v>28</v>
      </c>
      <c r="AS2" s="46"/>
      <c r="AT2" s="46"/>
      <c r="AU2" s="46"/>
      <c r="AV2" s="46"/>
      <c r="AW2" s="46"/>
    </row>
    <row r="3" spans="1:90" s="18" customFormat="1" x14ac:dyDescent="0.35">
      <c r="A3" s="210" t="s">
        <v>29</v>
      </c>
      <c r="B3" s="211">
        <v>74</v>
      </c>
      <c r="C3" s="211" t="s">
        <v>20</v>
      </c>
      <c r="D3" s="211" t="s">
        <v>701</v>
      </c>
      <c r="E3" s="212">
        <v>44594</v>
      </c>
      <c r="F3" s="213">
        <v>33.04</v>
      </c>
      <c r="G3" s="210" t="s">
        <v>30</v>
      </c>
      <c r="H3" s="211" t="s">
        <v>23</v>
      </c>
      <c r="I3" s="220">
        <v>2</v>
      </c>
      <c r="J3" s="211" t="s">
        <v>23</v>
      </c>
      <c r="K3" s="211" t="s">
        <v>20</v>
      </c>
      <c r="L3" s="211" t="s">
        <v>20</v>
      </c>
      <c r="M3" s="211" t="s">
        <v>1187</v>
      </c>
      <c r="N3" s="215"/>
      <c r="O3" s="211"/>
      <c r="P3" s="221"/>
      <c r="Q3" s="221"/>
      <c r="R3" s="221"/>
      <c r="S3" s="369"/>
      <c r="T3" s="638"/>
      <c r="U3" s="638"/>
      <c r="V3" s="638"/>
      <c r="W3" s="255"/>
      <c r="X3" s="255"/>
      <c r="Y3" s="255"/>
      <c r="Z3" s="255"/>
      <c r="AA3" s="255"/>
      <c r="AB3" s="255"/>
      <c r="AC3" s="602"/>
      <c r="AD3" s="369"/>
      <c r="AE3" s="369"/>
      <c r="AF3" s="369"/>
      <c r="AG3" s="368"/>
      <c r="AH3" s="398"/>
      <c r="AI3" s="369"/>
      <c r="AJ3" s="211" t="s">
        <v>1158</v>
      </c>
      <c r="AK3" s="377" t="s">
        <v>31</v>
      </c>
      <c r="AL3" s="211" t="s">
        <v>23</v>
      </c>
      <c r="AM3" s="211" t="s">
        <v>24</v>
      </c>
      <c r="AN3" s="222" t="s">
        <v>32</v>
      </c>
      <c r="AO3" s="217">
        <v>44630.436678240701</v>
      </c>
      <c r="AP3" s="218">
        <v>79212726</v>
      </c>
      <c r="AQ3" s="219" t="s">
        <v>27</v>
      </c>
      <c r="AR3" s="209" t="s">
        <v>33</v>
      </c>
      <c r="AS3" s="46"/>
      <c r="AT3" s="46"/>
      <c r="AU3" s="46"/>
      <c r="AV3" s="46"/>
      <c r="AW3" s="46"/>
      <c r="AX3" s="42"/>
      <c r="AY3" s="42"/>
      <c r="AZ3" s="42"/>
      <c r="BA3" s="42"/>
      <c r="BB3" s="42"/>
      <c r="BC3" s="42"/>
      <c r="BD3" s="42"/>
      <c r="BE3" s="42"/>
      <c r="BF3" s="42"/>
      <c r="BG3" s="42"/>
      <c r="BH3" s="42"/>
      <c r="BI3" s="42"/>
      <c r="BJ3" s="42"/>
      <c r="BK3" s="42"/>
      <c r="BL3" s="42"/>
      <c r="BM3" s="42"/>
      <c r="BN3" s="42"/>
      <c r="BO3" s="42"/>
      <c r="BP3" s="42"/>
      <c r="BQ3" s="42"/>
      <c r="BR3" s="42"/>
      <c r="BS3" s="42"/>
      <c r="BT3" s="42"/>
      <c r="BU3" s="42"/>
      <c r="BV3" s="42"/>
      <c r="BW3" s="42"/>
      <c r="BX3" s="42"/>
      <c r="BY3" s="42"/>
      <c r="BZ3" s="42"/>
      <c r="CA3" s="42"/>
      <c r="CB3" s="42"/>
      <c r="CC3" s="42"/>
      <c r="CD3" s="42"/>
      <c r="CE3" s="42"/>
      <c r="CF3" s="42"/>
      <c r="CG3" s="42"/>
      <c r="CH3" s="42"/>
      <c r="CI3" s="42"/>
      <c r="CJ3" s="42"/>
      <c r="CK3" s="42"/>
      <c r="CL3" s="42"/>
    </row>
    <row r="4" spans="1:90" s="25" customFormat="1" x14ac:dyDescent="0.35">
      <c r="A4" s="210" t="s">
        <v>34</v>
      </c>
      <c r="B4" s="211">
        <v>73</v>
      </c>
      <c r="C4" s="211" t="s">
        <v>20</v>
      </c>
      <c r="D4" s="211" t="s">
        <v>701</v>
      </c>
      <c r="E4" s="212">
        <v>44494</v>
      </c>
      <c r="F4" s="213">
        <v>26.5</v>
      </c>
      <c r="G4" s="210" t="s">
        <v>21</v>
      </c>
      <c r="H4" s="211" t="s">
        <v>35</v>
      </c>
      <c r="I4" s="214">
        <v>3</v>
      </c>
      <c r="J4" s="211" t="s">
        <v>23</v>
      </c>
      <c r="K4" s="211" t="s">
        <v>20</v>
      </c>
      <c r="L4" s="211" t="s">
        <v>20</v>
      </c>
      <c r="M4" s="211" t="s">
        <v>24</v>
      </c>
      <c r="N4" s="215" t="s">
        <v>36</v>
      </c>
      <c r="O4" s="223" t="s">
        <v>37</v>
      </c>
      <c r="P4" s="221"/>
      <c r="Q4" s="221" t="s">
        <v>708</v>
      </c>
      <c r="R4" s="221"/>
      <c r="S4" s="369" t="s">
        <v>20</v>
      </c>
      <c r="T4" s="638"/>
      <c r="U4" s="638"/>
      <c r="V4" s="638"/>
      <c r="W4" s="255"/>
      <c r="X4" s="255"/>
      <c r="Y4" s="255"/>
      <c r="Z4" s="255"/>
      <c r="AA4" s="255"/>
      <c r="AB4" s="255"/>
      <c r="AC4" s="602" t="s">
        <v>59</v>
      </c>
      <c r="AD4" s="369" t="s">
        <v>159</v>
      </c>
      <c r="AE4" s="369" t="s">
        <v>20</v>
      </c>
      <c r="AF4" s="369" t="s">
        <v>20</v>
      </c>
      <c r="AG4" s="368">
        <f t="shared" si="0"/>
        <v>10</v>
      </c>
      <c r="AH4" s="398"/>
      <c r="AI4" s="369"/>
      <c r="AJ4" s="211" t="s">
        <v>1159</v>
      </c>
      <c r="AK4" s="377" t="s">
        <v>23</v>
      </c>
      <c r="AL4" s="211" t="s">
        <v>20</v>
      </c>
      <c r="AM4" s="211" t="s">
        <v>20</v>
      </c>
      <c r="AN4" s="224" t="s">
        <v>32</v>
      </c>
      <c r="AO4" s="225">
        <v>44539.502511574101</v>
      </c>
      <c r="AP4" s="218">
        <v>70131845</v>
      </c>
      <c r="AQ4" s="226" t="s">
        <v>27</v>
      </c>
      <c r="AR4" s="209" t="s">
        <v>38</v>
      </c>
      <c r="AS4" s="46"/>
      <c r="AT4" s="46"/>
      <c r="AU4" s="46"/>
      <c r="AV4" s="46"/>
      <c r="AW4" s="46"/>
      <c r="AX4" s="42"/>
      <c r="AY4" s="42"/>
      <c r="AZ4" s="42"/>
      <c r="BA4" s="42"/>
      <c r="BB4" s="42"/>
      <c r="BC4" s="42"/>
      <c r="BD4" s="42"/>
      <c r="BE4" s="42"/>
      <c r="BF4" s="42"/>
      <c r="BG4" s="42"/>
      <c r="BH4" s="42"/>
      <c r="BI4" s="42"/>
      <c r="BJ4" s="42"/>
      <c r="BK4" s="42"/>
      <c r="BL4" s="42"/>
      <c r="BM4" s="42"/>
      <c r="BN4" s="42"/>
      <c r="BO4" s="42"/>
      <c r="BP4" s="42"/>
      <c r="BQ4" s="42"/>
      <c r="BR4" s="42"/>
      <c r="BS4" s="42"/>
      <c r="BT4" s="42"/>
      <c r="BU4" s="42"/>
      <c r="BV4" s="42"/>
      <c r="BW4" s="42"/>
      <c r="BX4" s="42"/>
      <c r="BY4" s="42"/>
      <c r="BZ4" s="42"/>
      <c r="CA4" s="42"/>
      <c r="CB4" s="42"/>
      <c r="CC4" s="42"/>
      <c r="CD4" s="42"/>
      <c r="CE4" s="42"/>
      <c r="CF4" s="42"/>
      <c r="CG4" s="42"/>
      <c r="CH4" s="42"/>
      <c r="CI4" s="42"/>
      <c r="CJ4" s="42"/>
      <c r="CK4" s="42"/>
      <c r="CL4" s="42"/>
    </row>
    <row r="5" spans="1:90" s="25" customFormat="1" x14ac:dyDescent="0.35">
      <c r="A5" s="210" t="s">
        <v>39</v>
      </c>
      <c r="B5" s="211">
        <v>38</v>
      </c>
      <c r="C5" s="211" t="s">
        <v>20</v>
      </c>
      <c r="D5" s="211" t="s">
        <v>701</v>
      </c>
      <c r="E5" s="212">
        <v>44482</v>
      </c>
      <c r="F5" s="213">
        <v>40.07</v>
      </c>
      <c r="G5" s="210" t="s">
        <v>30</v>
      </c>
      <c r="H5" s="211" t="s">
        <v>35</v>
      </c>
      <c r="I5" s="214">
        <v>3</v>
      </c>
      <c r="J5" s="211" t="s">
        <v>23</v>
      </c>
      <c r="K5" s="211" t="s">
        <v>20</v>
      </c>
      <c r="L5" s="211" t="s">
        <v>20</v>
      </c>
      <c r="M5" s="211" t="s">
        <v>24</v>
      </c>
      <c r="N5" s="215"/>
      <c r="O5" s="211"/>
      <c r="P5" s="221"/>
      <c r="Q5" s="221"/>
      <c r="R5" s="221"/>
      <c r="S5" s="369"/>
      <c r="T5" s="638"/>
      <c r="U5" s="638"/>
      <c r="V5" s="638"/>
      <c r="W5" s="255"/>
      <c r="X5" s="255"/>
      <c r="Y5" s="255"/>
      <c r="Z5" s="255"/>
      <c r="AA5" s="255"/>
      <c r="AB5" s="255"/>
      <c r="AC5" s="602" t="s">
        <v>132</v>
      </c>
      <c r="AD5" s="369" t="s">
        <v>336</v>
      </c>
      <c r="AE5" s="369" t="s">
        <v>20</v>
      </c>
      <c r="AF5" s="369" t="s">
        <v>159</v>
      </c>
      <c r="AG5" s="368">
        <f t="shared" si="0"/>
        <v>50</v>
      </c>
      <c r="AH5" s="398"/>
      <c r="AI5" s="369"/>
      <c r="AJ5" s="211" t="s">
        <v>1160</v>
      </c>
      <c r="AK5" s="377" t="s">
        <v>23</v>
      </c>
      <c r="AL5" s="211" t="s">
        <v>23</v>
      </c>
      <c r="AM5" s="211" t="s">
        <v>24</v>
      </c>
      <c r="AN5" s="224" t="s">
        <v>32</v>
      </c>
      <c r="AO5" s="225">
        <v>44517.450011574103</v>
      </c>
      <c r="AP5" s="218">
        <v>99708311</v>
      </c>
      <c r="AQ5" s="226" t="s">
        <v>27</v>
      </c>
      <c r="AR5" s="209" t="s">
        <v>40</v>
      </c>
      <c r="AS5" s="124"/>
      <c r="AT5" s="46"/>
      <c r="AU5" s="46"/>
      <c r="AV5" s="46"/>
      <c r="AW5" s="46"/>
      <c r="AX5" s="42"/>
      <c r="AY5" s="42"/>
      <c r="AZ5" s="42"/>
      <c r="BA5" s="42"/>
      <c r="BB5" s="42"/>
      <c r="BC5" s="42"/>
      <c r="BD5" s="42"/>
      <c r="BE5" s="42"/>
      <c r="BF5" s="42"/>
      <c r="BG5" s="42"/>
      <c r="BH5" s="42"/>
      <c r="BI5" s="42"/>
      <c r="BJ5" s="42"/>
      <c r="BK5" s="42"/>
      <c r="BL5" s="42"/>
      <c r="BM5" s="42"/>
      <c r="BN5" s="42"/>
      <c r="BO5" s="42"/>
      <c r="BP5" s="42"/>
      <c r="BQ5" s="42"/>
      <c r="BR5" s="42"/>
      <c r="BS5" s="42"/>
      <c r="BT5" s="42"/>
      <c r="BU5" s="42"/>
      <c r="BV5" s="42"/>
      <c r="BW5" s="42"/>
      <c r="BX5" s="42"/>
      <c r="BY5" s="42"/>
      <c r="BZ5" s="42"/>
      <c r="CA5" s="42"/>
      <c r="CB5" s="42"/>
      <c r="CC5" s="42"/>
      <c r="CD5" s="42"/>
      <c r="CE5" s="42"/>
      <c r="CF5" s="42"/>
      <c r="CG5" s="42"/>
      <c r="CH5" s="42"/>
      <c r="CI5" s="42"/>
      <c r="CJ5" s="42"/>
      <c r="CK5" s="42"/>
      <c r="CL5" s="42"/>
    </row>
    <row r="6" spans="1:90" s="25" customFormat="1" x14ac:dyDescent="0.35">
      <c r="A6" s="210" t="s">
        <v>41</v>
      </c>
      <c r="B6" s="211" t="s">
        <v>42</v>
      </c>
      <c r="C6" s="211" t="s">
        <v>20</v>
      </c>
      <c r="D6" s="211" t="s">
        <v>701</v>
      </c>
      <c r="E6" s="227" t="s">
        <v>1188</v>
      </c>
      <c r="F6" s="228">
        <v>34.1</v>
      </c>
      <c r="G6" s="210" t="s">
        <v>30</v>
      </c>
      <c r="H6" s="211" t="s">
        <v>43</v>
      </c>
      <c r="I6" s="220">
        <v>2</v>
      </c>
      <c r="J6" s="211" t="s">
        <v>23</v>
      </c>
      <c r="K6" s="211" t="s">
        <v>20</v>
      </c>
      <c r="L6" s="211" t="s">
        <v>20</v>
      </c>
      <c r="M6" s="211" t="s">
        <v>24</v>
      </c>
      <c r="N6" s="215" t="s">
        <v>44</v>
      </c>
      <c r="O6" s="211" t="s">
        <v>20</v>
      </c>
      <c r="P6" s="221" t="s">
        <v>20</v>
      </c>
      <c r="Q6" s="221" t="s">
        <v>709</v>
      </c>
      <c r="R6" s="221"/>
      <c r="S6" s="369" t="s">
        <v>23</v>
      </c>
      <c r="T6" s="638"/>
      <c r="U6" s="638"/>
      <c r="V6" s="638"/>
      <c r="W6" s="255"/>
      <c r="X6" s="255"/>
      <c r="Y6" s="255"/>
      <c r="Z6" s="255"/>
      <c r="AA6" s="255"/>
      <c r="AB6" s="255"/>
      <c r="AC6" s="602"/>
      <c r="AD6" s="369"/>
      <c r="AE6" s="369"/>
      <c r="AF6" s="369"/>
      <c r="AG6" s="368"/>
      <c r="AH6" s="398"/>
      <c r="AI6" s="369"/>
      <c r="AJ6" s="211" t="s">
        <v>1161</v>
      </c>
      <c r="AK6" s="377" t="s">
        <v>23</v>
      </c>
      <c r="AL6" s="211" t="s">
        <v>23</v>
      </c>
      <c r="AM6" s="211" t="s">
        <v>24</v>
      </c>
      <c r="AN6" s="229" t="s">
        <v>32</v>
      </c>
      <c r="AO6" s="217">
        <v>44427.382384259297</v>
      </c>
      <c r="AP6" s="222" t="s">
        <v>45</v>
      </c>
      <c r="AQ6" s="219" t="s">
        <v>27</v>
      </c>
      <c r="AR6" s="209" t="s">
        <v>46</v>
      </c>
      <c r="AS6" s="46"/>
      <c r="AT6" s="46"/>
      <c r="AU6" s="46"/>
      <c r="AV6" s="46"/>
      <c r="AW6" s="46"/>
      <c r="AX6" s="42"/>
      <c r="AY6" s="42"/>
      <c r="AZ6" s="42"/>
      <c r="BA6" s="42"/>
      <c r="BB6" s="42"/>
      <c r="BC6" s="42"/>
      <c r="BD6" s="42"/>
      <c r="BE6" s="42"/>
      <c r="BF6" s="42"/>
      <c r="BG6" s="42"/>
      <c r="BH6" s="42"/>
      <c r="BI6" s="42"/>
      <c r="BJ6" s="42"/>
      <c r="BK6" s="42"/>
      <c r="BL6" s="42"/>
      <c r="BM6" s="42"/>
      <c r="BN6" s="42"/>
      <c r="BO6" s="42"/>
      <c r="BP6" s="42"/>
      <c r="BQ6" s="42"/>
      <c r="BR6" s="42"/>
      <c r="BS6" s="42"/>
      <c r="BT6" s="42"/>
      <c r="BU6" s="42"/>
      <c r="BV6" s="42"/>
      <c r="BW6" s="42"/>
      <c r="BX6" s="42"/>
      <c r="BY6" s="42"/>
      <c r="BZ6" s="42"/>
      <c r="CA6" s="42"/>
      <c r="CB6" s="42"/>
      <c r="CC6" s="42"/>
      <c r="CD6" s="42"/>
      <c r="CE6" s="42"/>
      <c r="CF6" s="42"/>
      <c r="CG6" s="42"/>
      <c r="CH6" s="42"/>
      <c r="CI6" s="42"/>
      <c r="CJ6" s="42"/>
      <c r="CK6" s="42"/>
      <c r="CL6" s="42"/>
    </row>
    <row r="7" spans="1:90" s="25" customFormat="1" x14ac:dyDescent="0.35">
      <c r="A7" s="210" t="s">
        <v>47</v>
      </c>
      <c r="B7" s="211" t="s">
        <v>48</v>
      </c>
      <c r="C7" s="211" t="s">
        <v>20</v>
      </c>
      <c r="D7" s="211" t="s">
        <v>701</v>
      </c>
      <c r="E7" s="227" t="s">
        <v>1189</v>
      </c>
      <c r="F7" s="228">
        <v>27.84</v>
      </c>
      <c r="G7" s="210" t="s">
        <v>30</v>
      </c>
      <c r="H7" s="211" t="s">
        <v>49</v>
      </c>
      <c r="I7" s="214">
        <v>3</v>
      </c>
      <c r="J7" s="211" t="s">
        <v>23</v>
      </c>
      <c r="K7" s="211" t="s">
        <v>20</v>
      </c>
      <c r="L7" s="211" t="s">
        <v>20</v>
      </c>
      <c r="M7" s="211" t="s">
        <v>24</v>
      </c>
      <c r="N7" s="215" t="s">
        <v>50</v>
      </c>
      <c r="O7" s="223" t="s">
        <v>51</v>
      </c>
      <c r="P7" s="221" t="s">
        <v>52</v>
      </c>
      <c r="Q7" s="221" t="s">
        <v>710</v>
      </c>
      <c r="R7" s="221" t="s">
        <v>20</v>
      </c>
      <c r="S7" s="369" t="s">
        <v>711</v>
      </c>
      <c r="T7" s="638"/>
      <c r="U7" s="638"/>
      <c r="V7" s="638"/>
      <c r="W7" s="255"/>
      <c r="X7" s="255"/>
      <c r="Y7" s="255"/>
      <c r="Z7" s="255"/>
      <c r="AA7" s="255"/>
      <c r="AB7" s="255"/>
      <c r="AC7" s="602" t="s">
        <v>213</v>
      </c>
      <c r="AD7" s="369" t="s">
        <v>35</v>
      </c>
      <c r="AE7" s="369" t="s">
        <v>378</v>
      </c>
      <c r="AF7" s="369" t="s">
        <v>20</v>
      </c>
      <c r="AG7" s="368">
        <f t="shared" si="0"/>
        <v>55</v>
      </c>
      <c r="AH7" s="398"/>
      <c r="AI7" s="369"/>
      <c r="AJ7" s="211" t="s">
        <v>1162</v>
      </c>
      <c r="AK7" s="377" t="s">
        <v>31</v>
      </c>
      <c r="AL7" s="211" t="s">
        <v>20</v>
      </c>
      <c r="AM7" s="211" t="s">
        <v>24</v>
      </c>
      <c r="AN7" s="229" t="s">
        <v>32</v>
      </c>
      <c r="AO7" s="217">
        <v>44230.382511574098</v>
      </c>
      <c r="AP7" s="222" t="s">
        <v>53</v>
      </c>
      <c r="AQ7" s="219" t="s">
        <v>27</v>
      </c>
      <c r="AR7" s="209" t="s">
        <v>54</v>
      </c>
      <c r="AS7" s="46"/>
      <c r="AT7" s="46"/>
      <c r="AU7" s="46"/>
      <c r="AV7" s="46"/>
      <c r="AW7" s="46"/>
      <c r="AX7" s="42"/>
      <c r="AY7" s="42"/>
      <c r="AZ7" s="42"/>
      <c r="BA7" s="42"/>
      <c r="BB7" s="42"/>
      <c r="BC7" s="42"/>
      <c r="BD7" s="42"/>
      <c r="BE7" s="42"/>
      <c r="BF7" s="42"/>
      <c r="BG7" s="42"/>
      <c r="BH7" s="42"/>
      <c r="BI7" s="42"/>
      <c r="BJ7" s="42"/>
      <c r="BK7" s="42"/>
      <c r="BL7" s="42"/>
      <c r="BM7" s="42"/>
      <c r="BN7" s="42"/>
      <c r="BO7" s="42"/>
      <c r="BP7" s="42"/>
      <c r="BQ7" s="42"/>
      <c r="BR7" s="42"/>
      <c r="BS7" s="42"/>
      <c r="BT7" s="42"/>
      <c r="BU7" s="42"/>
      <c r="BV7" s="42"/>
      <c r="BW7" s="42"/>
      <c r="BX7" s="42"/>
      <c r="BY7" s="42"/>
      <c r="BZ7" s="42"/>
      <c r="CA7" s="42"/>
      <c r="CB7" s="42"/>
      <c r="CC7" s="42"/>
      <c r="CD7" s="42"/>
      <c r="CE7" s="42"/>
      <c r="CF7" s="42"/>
      <c r="CG7" s="42"/>
      <c r="CH7" s="42"/>
      <c r="CI7" s="42"/>
      <c r="CJ7" s="42"/>
      <c r="CK7" s="42"/>
      <c r="CL7" s="42"/>
    </row>
    <row r="8" spans="1:90" s="32" customFormat="1" x14ac:dyDescent="0.35">
      <c r="A8" s="210" t="s">
        <v>55</v>
      </c>
      <c r="B8" s="211" t="s">
        <v>56</v>
      </c>
      <c r="C8" s="211" t="s">
        <v>20</v>
      </c>
      <c r="D8" s="211" t="s">
        <v>701</v>
      </c>
      <c r="E8" s="227" t="s">
        <v>1190</v>
      </c>
      <c r="F8" s="228">
        <v>24.1</v>
      </c>
      <c r="G8" s="210" t="s">
        <v>57</v>
      </c>
      <c r="H8" s="211" t="s">
        <v>58</v>
      </c>
      <c r="I8" s="220">
        <v>2</v>
      </c>
      <c r="J8" s="211" t="s">
        <v>23</v>
      </c>
      <c r="K8" s="211" t="s">
        <v>20</v>
      </c>
      <c r="L8" s="211" t="s">
        <v>20</v>
      </c>
      <c r="M8" s="211" t="s">
        <v>24</v>
      </c>
      <c r="N8" s="215"/>
      <c r="O8" s="223" t="s">
        <v>59</v>
      </c>
      <c r="P8" s="215" t="s">
        <v>20</v>
      </c>
      <c r="Q8" s="215"/>
      <c r="R8" s="215"/>
      <c r="S8" s="368"/>
      <c r="T8" s="617"/>
      <c r="U8" s="617"/>
      <c r="V8" s="617"/>
      <c r="W8" s="567"/>
      <c r="X8" s="567"/>
      <c r="Y8" s="567"/>
      <c r="Z8" s="567"/>
      <c r="AA8" s="567"/>
      <c r="AB8" s="567"/>
      <c r="AC8" s="555"/>
      <c r="AD8" s="368"/>
      <c r="AE8" s="368"/>
      <c r="AF8" s="368"/>
      <c r="AG8" s="368"/>
      <c r="AH8" s="397"/>
      <c r="AI8" s="368"/>
      <c r="AJ8" s="211" t="s">
        <v>1163</v>
      </c>
      <c r="AK8" s="377" t="s">
        <v>20</v>
      </c>
      <c r="AL8" s="211" t="s">
        <v>20</v>
      </c>
      <c r="AM8" s="211" t="s">
        <v>24</v>
      </c>
      <c r="AN8" s="230" t="s">
        <v>25</v>
      </c>
      <c r="AO8" s="217">
        <v>44321.606168981503</v>
      </c>
      <c r="AP8" s="222" t="s">
        <v>60</v>
      </c>
      <c r="AQ8" s="219" t="s">
        <v>27</v>
      </c>
      <c r="AR8" s="209" t="s">
        <v>61</v>
      </c>
      <c r="AS8" s="46"/>
      <c r="AT8" s="46"/>
      <c r="AU8" s="46"/>
      <c r="AV8" s="46"/>
      <c r="AW8" s="46"/>
      <c r="AX8" s="42"/>
      <c r="AY8" s="42"/>
      <c r="AZ8" s="42"/>
      <c r="BA8" s="42"/>
      <c r="BB8" s="42"/>
      <c r="BC8" s="42"/>
      <c r="BD8" s="42"/>
      <c r="BE8" s="42"/>
      <c r="BF8" s="42"/>
      <c r="BG8" s="42"/>
      <c r="BH8" s="42"/>
      <c r="BI8" s="42"/>
      <c r="BJ8" s="42"/>
      <c r="BK8" s="42"/>
      <c r="BL8" s="42"/>
      <c r="BM8" s="42"/>
      <c r="BN8" s="42"/>
      <c r="BO8" s="42"/>
      <c r="BP8" s="42"/>
      <c r="BQ8" s="42"/>
      <c r="BR8" s="42"/>
      <c r="BS8" s="42"/>
      <c r="BT8" s="42"/>
      <c r="BU8" s="42"/>
      <c r="BV8" s="42"/>
      <c r="BW8" s="42"/>
      <c r="BX8" s="42"/>
      <c r="BY8" s="42"/>
      <c r="BZ8" s="42"/>
      <c r="CA8" s="42"/>
      <c r="CB8" s="42"/>
      <c r="CC8" s="42"/>
      <c r="CD8" s="42"/>
      <c r="CE8" s="42"/>
      <c r="CF8" s="42"/>
      <c r="CG8" s="42"/>
      <c r="CH8" s="42"/>
      <c r="CI8" s="42"/>
      <c r="CJ8" s="42"/>
      <c r="CK8" s="42"/>
      <c r="CL8" s="42"/>
    </row>
    <row r="9" spans="1:90" s="33" customFormat="1" x14ac:dyDescent="0.35">
      <c r="A9" s="210" t="s">
        <v>62</v>
      </c>
      <c r="B9" s="211" t="s">
        <v>63</v>
      </c>
      <c r="C9" s="211" t="s">
        <v>23</v>
      </c>
      <c r="D9" s="231" t="s">
        <v>1191</v>
      </c>
      <c r="E9" s="211" t="s">
        <v>1192</v>
      </c>
      <c r="F9" s="228">
        <v>31.26</v>
      </c>
      <c r="G9" s="210" t="s">
        <v>30</v>
      </c>
      <c r="H9" s="211" t="s">
        <v>64</v>
      </c>
      <c r="I9" s="220">
        <v>2</v>
      </c>
      <c r="J9" s="211" t="s">
        <v>23</v>
      </c>
      <c r="K9" s="211" t="s">
        <v>20</v>
      </c>
      <c r="L9" s="211" t="s">
        <v>20</v>
      </c>
      <c r="M9" s="211" t="s">
        <v>24</v>
      </c>
      <c r="N9" s="215"/>
      <c r="O9" s="211"/>
      <c r="P9" s="221"/>
      <c r="Q9" s="221"/>
      <c r="R9" s="221"/>
      <c r="S9" s="369"/>
      <c r="T9" s="638"/>
      <c r="U9" s="638"/>
      <c r="V9" s="638"/>
      <c r="W9" s="255"/>
      <c r="X9" s="255"/>
      <c r="Y9" s="255"/>
      <c r="Z9" s="255"/>
      <c r="AA9" s="255"/>
      <c r="AB9" s="255"/>
      <c r="AC9" s="602"/>
      <c r="AD9" s="369"/>
      <c r="AE9" s="369"/>
      <c r="AF9" s="369"/>
      <c r="AG9" s="368"/>
      <c r="AH9" s="398"/>
      <c r="AI9" s="369"/>
      <c r="AJ9" s="211" t="s">
        <v>1164</v>
      </c>
      <c r="AK9" s="377" t="s">
        <v>23</v>
      </c>
      <c r="AL9" s="211" t="s">
        <v>23</v>
      </c>
      <c r="AM9" s="211" t="s">
        <v>20</v>
      </c>
      <c r="AN9" s="232" t="s">
        <v>32</v>
      </c>
      <c r="AO9" s="233">
        <v>42523.675601851901</v>
      </c>
      <c r="AP9" s="234" t="s">
        <v>65</v>
      </c>
      <c r="AQ9" s="235" t="s">
        <v>27</v>
      </c>
      <c r="AR9" s="236" t="s">
        <v>66</v>
      </c>
      <c r="AS9" s="46"/>
      <c r="AT9" s="46"/>
      <c r="AU9" s="46"/>
      <c r="AV9" s="46"/>
      <c r="AW9" s="46"/>
      <c r="AX9" s="42"/>
      <c r="AY9" s="42"/>
      <c r="AZ9" s="42"/>
      <c r="BA9" s="42"/>
      <c r="BB9" s="42"/>
      <c r="BC9" s="42"/>
      <c r="BD9" s="42"/>
      <c r="BE9" s="42"/>
      <c r="BF9" s="42"/>
      <c r="BG9" s="42"/>
      <c r="BH9" s="42"/>
      <c r="BI9" s="42"/>
      <c r="BJ9" s="42"/>
      <c r="BK9" s="42"/>
      <c r="BL9" s="42"/>
      <c r="BM9" s="42"/>
      <c r="BN9" s="42"/>
      <c r="BO9" s="42"/>
      <c r="BP9" s="42"/>
      <c r="BQ9" s="42"/>
      <c r="BR9" s="42"/>
      <c r="BS9" s="42"/>
      <c r="BT9" s="42"/>
      <c r="BU9" s="42"/>
      <c r="BV9" s="42"/>
      <c r="BW9" s="42"/>
      <c r="BX9" s="42"/>
      <c r="BY9" s="42"/>
      <c r="BZ9" s="42"/>
      <c r="CA9" s="42"/>
      <c r="CB9" s="42"/>
      <c r="CC9" s="42"/>
      <c r="CD9" s="42"/>
      <c r="CE9" s="42"/>
      <c r="CF9" s="42"/>
      <c r="CG9" s="42"/>
      <c r="CH9" s="42"/>
      <c r="CI9" s="42"/>
      <c r="CJ9" s="42"/>
      <c r="CK9" s="42"/>
      <c r="CL9" s="42"/>
    </row>
    <row r="10" spans="1:90" s="18" customFormat="1" x14ac:dyDescent="0.35">
      <c r="A10" s="211" t="s">
        <v>67</v>
      </c>
      <c r="B10" s="211" t="s">
        <v>68</v>
      </c>
      <c r="C10" s="211" t="s">
        <v>23</v>
      </c>
      <c r="D10" s="231" t="s">
        <v>1193</v>
      </c>
      <c r="E10" s="211" t="s">
        <v>1194</v>
      </c>
      <c r="F10" s="228">
        <v>24.48</v>
      </c>
      <c r="G10" s="237" t="s">
        <v>69</v>
      </c>
      <c r="H10" s="211" t="s">
        <v>70</v>
      </c>
      <c r="I10" s="211" t="s">
        <v>71</v>
      </c>
      <c r="J10" s="211" t="s">
        <v>23</v>
      </c>
      <c r="K10" s="211" t="s">
        <v>20</v>
      </c>
      <c r="L10" s="238" t="s">
        <v>23</v>
      </c>
      <c r="M10" s="238" t="s">
        <v>1114</v>
      </c>
      <c r="N10" s="239" t="s">
        <v>72</v>
      </c>
      <c r="O10" s="240" t="s">
        <v>73</v>
      </c>
      <c r="P10" s="221" t="s">
        <v>74</v>
      </c>
      <c r="Q10" s="221" t="s">
        <v>712</v>
      </c>
      <c r="R10" s="221"/>
      <c r="S10" s="369" t="s">
        <v>325</v>
      </c>
      <c r="T10" s="638"/>
      <c r="U10" s="638"/>
      <c r="V10" s="638"/>
      <c r="W10" s="255"/>
      <c r="X10" s="255"/>
      <c r="Y10" s="255"/>
      <c r="Z10" s="255"/>
      <c r="AA10" s="596"/>
      <c r="AB10" s="596"/>
      <c r="AC10" s="602"/>
      <c r="AD10" s="369"/>
      <c r="AE10" s="369"/>
      <c r="AF10" s="369"/>
      <c r="AG10" s="368" t="s">
        <v>1115</v>
      </c>
      <c r="AH10" s="398"/>
      <c r="AI10" s="369"/>
      <c r="AJ10" s="211" t="s">
        <v>1195</v>
      </c>
      <c r="AK10" s="378" t="s">
        <v>20</v>
      </c>
      <c r="AL10" s="241" t="s">
        <v>20</v>
      </c>
      <c r="AM10" s="241" t="s">
        <v>23</v>
      </c>
      <c r="AN10" s="232" t="s">
        <v>32</v>
      </c>
      <c r="AO10" s="233">
        <v>42368.4141087963</v>
      </c>
      <c r="AP10" s="234" t="s">
        <v>75</v>
      </c>
      <c r="AQ10" s="235" t="s">
        <v>27</v>
      </c>
      <c r="AR10" s="236" t="s">
        <v>76</v>
      </c>
      <c r="AS10" s="120"/>
      <c r="AT10" s="120"/>
      <c r="AU10" s="120"/>
      <c r="AV10" s="120"/>
      <c r="AW10" s="120"/>
      <c r="AX10" s="121"/>
      <c r="AY10" s="121"/>
      <c r="AZ10" s="121"/>
      <c r="BA10" s="121"/>
      <c r="BB10" s="121"/>
      <c r="BC10" s="121"/>
      <c r="BD10" s="121"/>
      <c r="BE10" s="42"/>
      <c r="BF10" s="42"/>
      <c r="BG10" s="42"/>
      <c r="BH10" s="42"/>
      <c r="BI10" s="42"/>
      <c r="BJ10" s="42"/>
      <c r="BK10" s="42"/>
      <c r="BL10" s="42"/>
      <c r="BM10" s="42"/>
      <c r="BN10" s="42"/>
      <c r="BO10" s="42"/>
      <c r="BP10" s="42"/>
      <c r="BQ10" s="42"/>
      <c r="BR10" s="42"/>
      <c r="BS10" s="42"/>
      <c r="BT10" s="42"/>
      <c r="BU10" s="42"/>
      <c r="BV10" s="42"/>
      <c r="BW10" s="42"/>
      <c r="BX10" s="42"/>
      <c r="BY10" s="42"/>
      <c r="BZ10" s="42"/>
      <c r="CA10" s="42"/>
      <c r="CB10" s="42"/>
      <c r="CC10" s="42"/>
      <c r="CD10" s="42"/>
      <c r="CE10" s="42"/>
      <c r="CF10" s="42"/>
      <c r="CG10" s="42"/>
      <c r="CH10" s="42"/>
      <c r="CI10" s="42"/>
      <c r="CJ10" s="42"/>
      <c r="CK10" s="42"/>
      <c r="CL10" s="42"/>
    </row>
    <row r="11" spans="1:90" s="18" customFormat="1" x14ac:dyDescent="0.35">
      <c r="A11" s="211" t="s">
        <v>77</v>
      </c>
      <c r="B11" s="211" t="s">
        <v>42</v>
      </c>
      <c r="C11" s="211" t="s">
        <v>20</v>
      </c>
      <c r="D11" s="211" t="s">
        <v>701</v>
      </c>
      <c r="E11" s="211" t="s">
        <v>1196</v>
      </c>
      <c r="F11" s="228">
        <v>23.32</v>
      </c>
      <c r="G11" s="237" t="s">
        <v>69</v>
      </c>
      <c r="H11" s="211" t="s">
        <v>64</v>
      </c>
      <c r="I11" s="211" t="s">
        <v>23</v>
      </c>
      <c r="J11" s="211" t="s">
        <v>23</v>
      </c>
      <c r="K11" s="211" t="s">
        <v>20</v>
      </c>
      <c r="L11" s="211" t="s">
        <v>20</v>
      </c>
      <c r="M11" s="211" t="s">
        <v>24</v>
      </c>
      <c r="N11" s="215"/>
      <c r="O11" s="240"/>
      <c r="P11" s="221"/>
      <c r="Q11" s="221"/>
      <c r="R11" s="221"/>
      <c r="S11" s="369"/>
      <c r="T11" s="638"/>
      <c r="U11" s="638"/>
      <c r="V11" s="638"/>
      <c r="W11" s="255"/>
      <c r="X11" s="255"/>
      <c r="Y11" s="255"/>
      <c r="Z11" s="255"/>
      <c r="AA11" s="255"/>
      <c r="AB11" s="255"/>
      <c r="AC11" s="602"/>
      <c r="AD11" s="369"/>
      <c r="AE11" s="369"/>
      <c r="AF11" s="369"/>
      <c r="AG11" s="368"/>
      <c r="AH11" s="398"/>
      <c r="AI11" s="369"/>
      <c r="AJ11" s="211" t="s">
        <v>1197</v>
      </c>
      <c r="AK11" s="377" t="s">
        <v>23</v>
      </c>
      <c r="AL11" s="211" t="s">
        <v>23</v>
      </c>
      <c r="AM11" s="211" t="s">
        <v>20</v>
      </c>
      <c r="AN11" s="242" t="s">
        <v>20</v>
      </c>
      <c r="AO11" s="217">
        <v>44070.568935185198</v>
      </c>
      <c r="AP11" s="222" t="s">
        <v>78</v>
      </c>
      <c r="AQ11" s="219" t="s">
        <v>27</v>
      </c>
      <c r="AR11" s="236" t="s">
        <v>79</v>
      </c>
      <c r="AS11" s="46"/>
      <c r="AT11" s="46"/>
      <c r="AU11" s="46"/>
      <c r="AV11" s="46"/>
      <c r="AW11" s="46"/>
      <c r="AX11" s="42"/>
      <c r="AY11" s="42"/>
      <c r="AZ11" s="42"/>
      <c r="BA11" s="42"/>
      <c r="BB11" s="42"/>
      <c r="BC11" s="42"/>
      <c r="BD11" s="42"/>
      <c r="BE11" s="42"/>
      <c r="BF11" s="42"/>
      <c r="BG11" s="42"/>
      <c r="BH11" s="42"/>
      <c r="BI11" s="42"/>
      <c r="BJ11" s="42"/>
      <c r="BK11" s="42"/>
      <c r="BL11" s="42"/>
      <c r="BM11" s="42"/>
      <c r="BN11" s="42"/>
      <c r="BO11" s="42"/>
      <c r="BP11" s="42"/>
      <c r="BQ11" s="42"/>
      <c r="BR11" s="42"/>
      <c r="BS11" s="42"/>
      <c r="BT11" s="42"/>
      <c r="BU11" s="42"/>
      <c r="BV11" s="42"/>
      <c r="BW11" s="42"/>
      <c r="BX11" s="42"/>
      <c r="BY11" s="42"/>
      <c r="BZ11" s="42"/>
      <c r="CA11" s="42"/>
      <c r="CB11" s="42"/>
      <c r="CC11" s="42"/>
      <c r="CD11" s="42"/>
      <c r="CE11" s="42"/>
      <c r="CF11" s="42"/>
      <c r="CG11" s="42"/>
      <c r="CH11" s="42"/>
      <c r="CI11" s="42"/>
      <c r="CJ11" s="42"/>
      <c r="CK11" s="42"/>
      <c r="CL11" s="42"/>
    </row>
    <row r="12" spans="1:90" s="18" customFormat="1" x14ac:dyDescent="0.35">
      <c r="A12" s="211" t="s">
        <v>80</v>
      </c>
      <c r="B12" s="211" t="s">
        <v>81</v>
      </c>
      <c r="C12" s="211" t="s">
        <v>20</v>
      </c>
      <c r="D12" s="211" t="s">
        <v>701</v>
      </c>
      <c r="E12" s="211" t="s">
        <v>1198</v>
      </c>
      <c r="F12" s="228">
        <v>21.36</v>
      </c>
      <c r="G12" s="237" t="s">
        <v>69</v>
      </c>
      <c r="H12" s="211" t="s">
        <v>22</v>
      </c>
      <c r="I12" s="211" t="s">
        <v>23</v>
      </c>
      <c r="J12" s="211" t="s">
        <v>82</v>
      </c>
      <c r="K12" s="211" t="s">
        <v>20</v>
      </c>
      <c r="L12" s="238" t="s">
        <v>23</v>
      </c>
      <c r="M12" s="238" t="s">
        <v>1036</v>
      </c>
      <c r="N12" s="239"/>
      <c r="O12" s="240"/>
      <c r="P12" s="243"/>
      <c r="Q12" s="243"/>
      <c r="R12" s="243"/>
      <c r="S12" s="370"/>
      <c r="T12" s="639"/>
      <c r="U12" s="639"/>
      <c r="V12" s="639"/>
      <c r="W12" s="596"/>
      <c r="X12" s="596"/>
      <c r="Y12" s="596"/>
      <c r="Z12" s="596"/>
      <c r="AA12" s="596"/>
      <c r="AB12" s="596"/>
      <c r="AC12" s="603"/>
      <c r="AD12" s="370"/>
      <c r="AE12" s="370"/>
      <c r="AF12" s="370"/>
      <c r="AG12" s="368" t="s">
        <v>20</v>
      </c>
      <c r="AH12" s="399"/>
      <c r="AI12" s="370"/>
      <c r="AJ12" s="211" t="s">
        <v>1199</v>
      </c>
      <c r="AK12" s="377" t="s">
        <v>31</v>
      </c>
      <c r="AL12" s="211" t="s">
        <v>31</v>
      </c>
      <c r="AM12" s="211" t="s">
        <v>20</v>
      </c>
      <c r="AN12" s="232" t="s">
        <v>32</v>
      </c>
      <c r="AO12" s="233">
        <v>42466.378240740698</v>
      </c>
      <c r="AP12" s="234" t="s">
        <v>83</v>
      </c>
      <c r="AQ12" s="235" t="s">
        <v>27</v>
      </c>
      <c r="AR12" s="236" t="s">
        <v>84</v>
      </c>
      <c r="AS12" s="46"/>
      <c r="AT12" s="46"/>
      <c r="AU12" s="46"/>
      <c r="AV12" s="46"/>
      <c r="AW12" s="46"/>
      <c r="AX12" s="42"/>
      <c r="AY12" s="42"/>
      <c r="AZ12" s="42"/>
      <c r="BA12" s="42"/>
      <c r="BB12" s="42"/>
      <c r="BC12" s="42"/>
      <c r="BD12" s="42"/>
      <c r="BE12" s="42"/>
      <c r="BF12" s="42"/>
      <c r="BG12" s="42"/>
      <c r="BH12" s="42"/>
      <c r="BI12" s="42"/>
      <c r="BJ12" s="42"/>
      <c r="BK12" s="42"/>
      <c r="BL12" s="42"/>
      <c r="BM12" s="42"/>
      <c r="BN12" s="42"/>
      <c r="BO12" s="42"/>
      <c r="BP12" s="42"/>
      <c r="BQ12" s="42"/>
      <c r="BR12" s="42"/>
      <c r="BS12" s="42"/>
      <c r="BT12" s="42"/>
      <c r="BU12" s="42"/>
      <c r="BV12" s="42"/>
      <c r="BW12" s="42"/>
      <c r="BX12" s="42"/>
      <c r="BY12" s="42"/>
      <c r="BZ12" s="42"/>
      <c r="CA12" s="42"/>
      <c r="CB12" s="42"/>
      <c r="CC12" s="42"/>
      <c r="CD12" s="42"/>
      <c r="CE12" s="42"/>
      <c r="CF12" s="42"/>
      <c r="CG12" s="42"/>
      <c r="CH12" s="42"/>
      <c r="CI12" s="42"/>
      <c r="CJ12" s="42"/>
      <c r="CK12" s="42"/>
      <c r="CL12" s="42"/>
    </row>
    <row r="13" spans="1:90" s="16" customFormat="1" x14ac:dyDescent="0.35">
      <c r="A13" s="211" t="s">
        <v>85</v>
      </c>
      <c r="B13" s="211">
        <v>68</v>
      </c>
      <c r="C13" s="211" t="s">
        <v>20</v>
      </c>
      <c r="D13" s="211" t="s">
        <v>701</v>
      </c>
      <c r="E13" s="211" t="s">
        <v>1200</v>
      </c>
      <c r="F13" s="211">
        <v>38.450000000000003</v>
      </c>
      <c r="G13" s="237" t="s">
        <v>69</v>
      </c>
      <c r="H13" s="211" t="s">
        <v>43</v>
      </c>
      <c r="I13" s="211" t="s">
        <v>71</v>
      </c>
      <c r="J13" s="223">
        <v>3</v>
      </c>
      <c r="K13" s="211" t="s">
        <v>20</v>
      </c>
      <c r="L13" s="211" t="s">
        <v>20</v>
      </c>
      <c r="M13" s="211" t="s">
        <v>24</v>
      </c>
      <c r="N13" s="215" t="s">
        <v>86</v>
      </c>
      <c r="O13" s="244" t="s">
        <v>87</v>
      </c>
      <c r="P13" s="244" t="s">
        <v>88</v>
      </c>
      <c r="Q13" s="243"/>
      <c r="R13" s="243"/>
      <c r="S13" s="370"/>
      <c r="T13" s="639"/>
      <c r="U13" s="639"/>
      <c r="V13" s="639"/>
      <c r="W13" s="596"/>
      <c r="X13" s="596"/>
      <c r="Y13" s="596"/>
      <c r="Z13" s="596"/>
      <c r="AA13" s="596"/>
      <c r="AB13" s="596"/>
      <c r="AC13" s="603" t="s">
        <v>1037</v>
      </c>
      <c r="AD13" s="370" t="s">
        <v>20</v>
      </c>
      <c r="AE13" s="370" t="s">
        <v>20</v>
      </c>
      <c r="AF13" s="370" t="s">
        <v>20</v>
      </c>
      <c r="AG13" s="368">
        <f t="shared" ref="AG13:AG30" si="1">AC13*0+AD13*1+AE13*2+AF13*3</f>
        <v>0</v>
      </c>
      <c r="AH13" s="399"/>
      <c r="AI13" s="370"/>
      <c r="AJ13" s="211" t="s">
        <v>1201</v>
      </c>
      <c r="AK13" s="377" t="s">
        <v>31</v>
      </c>
      <c r="AL13" s="211" t="s">
        <v>31</v>
      </c>
      <c r="AM13" s="211" t="s">
        <v>20</v>
      </c>
      <c r="AN13" s="242" t="s">
        <v>32</v>
      </c>
      <c r="AO13" s="217">
        <v>44697.381458333301</v>
      </c>
      <c r="AP13" s="218">
        <v>85029290</v>
      </c>
      <c r="AQ13" s="219" t="s">
        <v>27</v>
      </c>
      <c r="AR13" s="236" t="s">
        <v>89</v>
      </c>
      <c r="AS13" s="46"/>
      <c r="AT13" s="46"/>
      <c r="AU13" s="46"/>
      <c r="AV13" s="46"/>
      <c r="AW13" s="46"/>
      <c r="AX13" s="42"/>
      <c r="AY13" s="42"/>
      <c r="AZ13" s="42"/>
      <c r="BA13" s="42"/>
      <c r="BB13" s="42"/>
      <c r="BC13" s="42"/>
      <c r="BD13" s="42"/>
      <c r="BE13" s="42"/>
      <c r="BF13" s="42"/>
      <c r="BG13" s="42"/>
      <c r="BH13" s="42"/>
      <c r="BI13" s="42"/>
      <c r="BJ13" s="42"/>
      <c r="BK13" s="42"/>
      <c r="BL13" s="42"/>
      <c r="BM13" s="42"/>
      <c r="BN13" s="42"/>
      <c r="BO13" s="42"/>
      <c r="BP13" s="42"/>
      <c r="BQ13" s="42"/>
      <c r="BR13" s="42"/>
      <c r="BS13" s="42"/>
      <c r="BT13" s="42"/>
      <c r="BU13" s="42"/>
      <c r="BV13" s="42"/>
      <c r="BW13" s="42"/>
      <c r="BX13" s="42"/>
      <c r="BY13" s="42"/>
      <c r="BZ13" s="42"/>
      <c r="CA13" s="42"/>
      <c r="CB13" s="42"/>
      <c r="CC13" s="42"/>
      <c r="CD13" s="42"/>
      <c r="CE13" s="42"/>
      <c r="CF13" s="42"/>
      <c r="CG13" s="42"/>
      <c r="CH13" s="42"/>
      <c r="CI13" s="42"/>
      <c r="CJ13" s="42"/>
      <c r="CK13" s="42"/>
      <c r="CL13" s="42"/>
    </row>
    <row r="14" spans="1:90" s="33" customFormat="1" x14ac:dyDescent="0.35">
      <c r="A14" s="211" t="s">
        <v>713</v>
      </c>
      <c r="B14" s="211">
        <v>67</v>
      </c>
      <c r="C14" s="211" t="s">
        <v>20</v>
      </c>
      <c r="D14" s="211" t="s">
        <v>701</v>
      </c>
      <c r="E14" s="211"/>
      <c r="F14" s="211" t="s">
        <v>714</v>
      </c>
      <c r="G14" s="237" t="s">
        <v>111</v>
      </c>
      <c r="H14" s="211" t="s">
        <v>715</v>
      </c>
      <c r="I14" s="211" t="s">
        <v>716</v>
      </c>
      <c r="J14" s="211" t="s">
        <v>23</v>
      </c>
      <c r="K14" s="211" t="s">
        <v>20</v>
      </c>
      <c r="L14" s="238" t="s">
        <v>23</v>
      </c>
      <c r="M14" s="238" t="s">
        <v>1202</v>
      </c>
      <c r="N14" s="239"/>
      <c r="O14" s="240"/>
      <c r="P14" s="221"/>
      <c r="Q14" s="221" t="s">
        <v>717</v>
      </c>
      <c r="R14" s="221"/>
      <c r="S14" s="369" t="s">
        <v>718</v>
      </c>
      <c r="T14" s="638"/>
      <c r="U14" s="638"/>
      <c r="V14" s="638"/>
      <c r="W14" s="255" t="s">
        <v>1037</v>
      </c>
      <c r="X14" s="255" t="s">
        <v>20</v>
      </c>
      <c r="Y14" s="255" t="s">
        <v>20</v>
      </c>
      <c r="Z14" s="255" t="s">
        <v>20</v>
      </c>
      <c r="AA14" s="255"/>
      <c r="AB14" s="255"/>
      <c r="AC14" s="602" t="s">
        <v>159</v>
      </c>
      <c r="AD14" s="369" t="s">
        <v>317</v>
      </c>
      <c r="AE14" s="369" t="s">
        <v>185</v>
      </c>
      <c r="AF14" s="369" t="s">
        <v>20</v>
      </c>
      <c r="AG14" s="368">
        <f t="shared" si="1"/>
        <v>105</v>
      </c>
      <c r="AH14" s="398"/>
      <c r="AI14" s="369"/>
      <c r="AJ14" s="211" t="s">
        <v>1203</v>
      </c>
      <c r="AK14" s="377" t="s">
        <v>31</v>
      </c>
      <c r="AL14" s="211" t="s">
        <v>31</v>
      </c>
      <c r="AM14" s="211" t="s">
        <v>23</v>
      </c>
      <c r="AN14" s="242" t="s">
        <v>32</v>
      </c>
      <c r="AO14" s="217">
        <v>44693.568668981497</v>
      </c>
      <c r="AP14" s="218">
        <v>4332684</v>
      </c>
      <c r="AQ14" s="219" t="s">
        <v>27</v>
      </c>
      <c r="AR14" s="236" t="s">
        <v>1204</v>
      </c>
      <c r="AS14" s="46"/>
      <c r="AT14" s="46"/>
      <c r="AU14" s="46"/>
      <c r="AV14" s="46"/>
      <c r="AW14" s="46"/>
      <c r="AX14" s="42"/>
      <c r="AY14" s="42"/>
      <c r="AZ14" s="42"/>
      <c r="BA14" s="42"/>
      <c r="BB14" s="42"/>
      <c r="BC14" s="42"/>
      <c r="BD14" s="42"/>
      <c r="BE14" s="42"/>
      <c r="BF14" s="42"/>
      <c r="BG14" s="42"/>
      <c r="BH14" s="42"/>
      <c r="BI14" s="42"/>
      <c r="BJ14" s="42"/>
      <c r="BK14" s="42"/>
      <c r="BL14" s="42"/>
      <c r="BM14" s="42"/>
      <c r="BN14" s="42"/>
      <c r="BO14" s="42"/>
      <c r="BP14" s="42"/>
      <c r="BQ14" s="42"/>
      <c r="BR14" s="42"/>
      <c r="BS14" s="42"/>
      <c r="BT14" s="42"/>
      <c r="BU14" s="42"/>
      <c r="BV14" s="42"/>
      <c r="BW14" s="42"/>
      <c r="BX14" s="42"/>
      <c r="BY14" s="42"/>
      <c r="BZ14" s="42"/>
      <c r="CA14" s="42"/>
      <c r="CB14" s="42"/>
      <c r="CC14" s="42"/>
      <c r="CD14" s="42"/>
      <c r="CE14" s="42"/>
      <c r="CF14" s="42"/>
      <c r="CG14" s="42"/>
      <c r="CH14" s="42"/>
      <c r="CI14" s="42"/>
      <c r="CJ14" s="42"/>
      <c r="CK14" s="42"/>
      <c r="CL14" s="42"/>
    </row>
    <row r="15" spans="1:90" s="33" customFormat="1" x14ac:dyDescent="0.35">
      <c r="A15" s="211" t="s">
        <v>90</v>
      </c>
      <c r="B15" s="211">
        <v>41</v>
      </c>
      <c r="C15" s="211" t="s">
        <v>20</v>
      </c>
      <c r="D15" s="211" t="s">
        <v>701</v>
      </c>
      <c r="E15" s="211" t="s">
        <v>1205</v>
      </c>
      <c r="F15" s="211">
        <v>28.47</v>
      </c>
      <c r="G15" s="237" t="s">
        <v>69</v>
      </c>
      <c r="H15" s="211" t="s">
        <v>91</v>
      </c>
      <c r="I15" s="211" t="s">
        <v>71</v>
      </c>
      <c r="J15" s="211" t="s">
        <v>23</v>
      </c>
      <c r="K15" s="211" t="s">
        <v>20</v>
      </c>
      <c r="L15" s="211" t="s">
        <v>20</v>
      </c>
      <c r="M15" s="211" t="s">
        <v>24</v>
      </c>
      <c r="N15" s="215" t="s">
        <v>92</v>
      </c>
      <c r="O15" s="240" t="s">
        <v>93</v>
      </c>
      <c r="P15" s="243" t="s">
        <v>94</v>
      </c>
      <c r="Q15" s="243" t="s">
        <v>423</v>
      </c>
      <c r="R15" s="243"/>
      <c r="S15" s="370" t="s">
        <v>719</v>
      </c>
      <c r="T15" s="639"/>
      <c r="U15" s="639"/>
      <c r="V15" s="639"/>
      <c r="W15" s="596"/>
      <c r="X15" s="596"/>
      <c r="Y15" s="596"/>
      <c r="Z15" s="596"/>
      <c r="AA15" s="596"/>
      <c r="AB15" s="596"/>
      <c r="AC15" s="603"/>
      <c r="AD15" s="370"/>
      <c r="AE15" s="370"/>
      <c r="AF15" s="370"/>
      <c r="AG15" s="368" t="s">
        <v>20</v>
      </c>
      <c r="AH15" s="399"/>
      <c r="AI15" s="370"/>
      <c r="AJ15" s="211" t="s">
        <v>1206</v>
      </c>
      <c r="AK15" s="377" t="s">
        <v>31</v>
      </c>
      <c r="AL15" s="211" t="s">
        <v>20</v>
      </c>
      <c r="AM15" s="211" t="s">
        <v>20</v>
      </c>
      <c r="AN15" s="245" t="s">
        <v>32</v>
      </c>
      <c r="AO15" s="225">
        <v>44594.345358796301</v>
      </c>
      <c r="AP15" s="218">
        <v>99562602</v>
      </c>
      <c r="AQ15" s="226" t="s">
        <v>27</v>
      </c>
      <c r="AR15" s="236" t="s">
        <v>95</v>
      </c>
      <c r="AS15" s="46"/>
      <c r="AT15" s="46"/>
      <c r="AU15" s="46"/>
      <c r="AV15" s="46"/>
      <c r="AW15" s="46"/>
      <c r="AX15" s="42"/>
      <c r="AY15" s="42"/>
      <c r="AZ15" s="42"/>
      <c r="BA15" s="42"/>
      <c r="BB15" s="42"/>
      <c r="BC15" s="42"/>
      <c r="BD15" s="42"/>
      <c r="BE15" s="42"/>
      <c r="BF15" s="42"/>
      <c r="BG15" s="42"/>
      <c r="BH15" s="42"/>
      <c r="BI15" s="42"/>
      <c r="BJ15" s="42"/>
      <c r="BK15" s="42"/>
      <c r="BL15" s="42"/>
      <c r="BM15" s="42"/>
      <c r="BN15" s="42"/>
      <c r="BO15" s="42"/>
      <c r="BP15" s="42"/>
      <c r="BQ15" s="42"/>
      <c r="BR15" s="42"/>
      <c r="BS15" s="42"/>
      <c r="BT15" s="42"/>
      <c r="BU15" s="42"/>
      <c r="BV15" s="42"/>
      <c r="BW15" s="42"/>
      <c r="BX15" s="42"/>
      <c r="BY15" s="42"/>
      <c r="BZ15" s="42"/>
      <c r="CA15" s="42"/>
      <c r="CB15" s="42"/>
      <c r="CC15" s="42"/>
      <c r="CD15" s="42"/>
      <c r="CE15" s="42"/>
      <c r="CF15" s="42"/>
      <c r="CG15" s="42"/>
      <c r="CH15" s="42"/>
      <c r="CI15" s="42"/>
      <c r="CJ15" s="42"/>
      <c r="CK15" s="42"/>
      <c r="CL15" s="42"/>
    </row>
    <row r="16" spans="1:90" s="18" customFormat="1" x14ac:dyDescent="0.35">
      <c r="A16" s="211" t="s">
        <v>96</v>
      </c>
      <c r="B16" s="211">
        <v>62</v>
      </c>
      <c r="C16" s="211" t="s">
        <v>20</v>
      </c>
      <c r="D16" s="211" t="s">
        <v>701</v>
      </c>
      <c r="E16" s="211"/>
      <c r="F16" s="211">
        <v>34.25</v>
      </c>
      <c r="G16" s="237" t="s">
        <v>69</v>
      </c>
      <c r="H16" s="211" t="s">
        <v>97</v>
      </c>
      <c r="I16" s="211" t="s">
        <v>71</v>
      </c>
      <c r="J16" s="211" t="s">
        <v>23</v>
      </c>
      <c r="K16" s="211" t="s">
        <v>20</v>
      </c>
      <c r="L16" s="211" t="s">
        <v>20</v>
      </c>
      <c r="M16" s="211" t="s">
        <v>24</v>
      </c>
      <c r="N16" s="215" t="s">
        <v>98</v>
      </c>
      <c r="O16" s="244" t="s">
        <v>99</v>
      </c>
      <c r="P16" s="243"/>
      <c r="Q16" s="243"/>
      <c r="R16" s="243"/>
      <c r="S16" s="370"/>
      <c r="T16" s="639"/>
      <c r="U16" s="639"/>
      <c r="V16" s="639"/>
      <c r="W16" s="596"/>
      <c r="X16" s="596"/>
      <c r="Y16" s="596"/>
      <c r="Z16" s="596"/>
      <c r="AA16" s="596"/>
      <c r="AB16" s="596"/>
      <c r="AC16" s="603" t="s">
        <v>1037</v>
      </c>
      <c r="AD16" s="370" t="s">
        <v>20</v>
      </c>
      <c r="AE16" s="370" t="s">
        <v>20</v>
      </c>
      <c r="AF16" s="370" t="s">
        <v>20</v>
      </c>
      <c r="AG16" s="368">
        <f t="shared" si="1"/>
        <v>0</v>
      </c>
      <c r="AH16" s="399"/>
      <c r="AI16" s="370"/>
      <c r="AJ16" s="211" t="s">
        <v>1207</v>
      </c>
      <c r="AK16" s="377" t="s">
        <v>23</v>
      </c>
      <c r="AL16" s="211" t="s">
        <v>23</v>
      </c>
      <c r="AM16" s="211" t="s">
        <v>20</v>
      </c>
      <c r="AN16" s="245" t="s">
        <v>32</v>
      </c>
      <c r="AO16" s="225">
        <v>44564.431608796302</v>
      </c>
      <c r="AP16" s="218">
        <v>8394814</v>
      </c>
      <c r="AQ16" s="226" t="s">
        <v>27</v>
      </c>
      <c r="AR16" s="236" t="s">
        <v>100</v>
      </c>
      <c r="AS16" s="46"/>
      <c r="AT16" s="46"/>
      <c r="AU16" s="46"/>
      <c r="AV16" s="46"/>
      <c r="AW16" s="46"/>
      <c r="AX16" s="42"/>
      <c r="AY16" s="42"/>
      <c r="AZ16" s="42"/>
      <c r="BA16" s="42"/>
      <c r="BB16" s="42"/>
      <c r="BC16" s="42"/>
      <c r="BD16" s="42"/>
      <c r="BE16" s="42"/>
      <c r="BF16" s="42"/>
      <c r="BG16" s="42"/>
      <c r="BH16" s="42"/>
      <c r="BI16" s="42"/>
      <c r="BJ16" s="42"/>
      <c r="BK16" s="42"/>
      <c r="BL16" s="42"/>
      <c r="BM16" s="42"/>
      <c r="BN16" s="42"/>
      <c r="BO16" s="42"/>
      <c r="BP16" s="42"/>
      <c r="BQ16" s="42"/>
      <c r="BR16" s="42"/>
      <c r="BS16" s="42"/>
      <c r="BT16" s="42"/>
      <c r="BU16" s="42"/>
      <c r="BV16" s="42"/>
      <c r="BW16" s="42"/>
      <c r="BX16" s="42"/>
      <c r="BY16" s="42"/>
      <c r="BZ16" s="42"/>
      <c r="CA16" s="42"/>
      <c r="CB16" s="42"/>
      <c r="CC16" s="42"/>
      <c r="CD16" s="42"/>
      <c r="CE16" s="42"/>
      <c r="CF16" s="42"/>
      <c r="CG16" s="42"/>
      <c r="CH16" s="42"/>
      <c r="CI16" s="42"/>
      <c r="CJ16" s="42"/>
      <c r="CK16" s="42"/>
      <c r="CL16" s="42"/>
    </row>
    <row r="17" spans="1:90" s="18" customFormat="1" x14ac:dyDescent="0.35">
      <c r="A17" s="211" t="s">
        <v>1076</v>
      </c>
      <c r="B17" s="211" t="s">
        <v>117</v>
      </c>
      <c r="C17" s="211" t="s">
        <v>20</v>
      </c>
      <c r="D17" s="211" t="s">
        <v>701</v>
      </c>
      <c r="E17" s="211" t="s">
        <v>1208</v>
      </c>
      <c r="F17" s="228">
        <v>34.14</v>
      </c>
      <c r="G17" s="237" t="s">
        <v>69</v>
      </c>
      <c r="H17" s="211" t="s">
        <v>185</v>
      </c>
      <c r="I17" s="211" t="s">
        <v>24</v>
      </c>
      <c r="J17" s="211" t="s">
        <v>23</v>
      </c>
      <c r="K17" s="211" t="s">
        <v>20</v>
      </c>
      <c r="L17" s="211" t="s">
        <v>20</v>
      </c>
      <c r="M17" s="211" t="s">
        <v>24</v>
      </c>
      <c r="N17" s="215"/>
      <c r="O17" s="211"/>
      <c r="P17" s="243"/>
      <c r="Q17" s="243"/>
      <c r="R17" s="243"/>
      <c r="S17" s="370"/>
      <c r="T17" s="639"/>
      <c r="U17" s="639"/>
      <c r="V17" s="639"/>
      <c r="W17" s="596"/>
      <c r="X17" s="596"/>
      <c r="Y17" s="596"/>
      <c r="Z17" s="596"/>
      <c r="AA17" s="596"/>
      <c r="AB17" s="596"/>
      <c r="AC17" s="603" t="s">
        <v>68</v>
      </c>
      <c r="AD17" s="370" t="s">
        <v>20</v>
      </c>
      <c r="AE17" s="370" t="s">
        <v>102</v>
      </c>
      <c r="AF17" s="370" t="s">
        <v>102</v>
      </c>
      <c r="AG17" s="368">
        <f t="shared" si="1"/>
        <v>15</v>
      </c>
      <c r="AH17" s="405" t="s">
        <v>1042</v>
      </c>
      <c r="AI17" s="370"/>
      <c r="AJ17" s="211" t="s">
        <v>1078</v>
      </c>
      <c r="AK17" s="377" t="s">
        <v>23</v>
      </c>
      <c r="AL17" s="211" t="s">
        <v>1079</v>
      </c>
      <c r="AM17" s="211" t="s">
        <v>20</v>
      </c>
      <c r="AN17" s="242" t="s">
        <v>32</v>
      </c>
      <c r="AO17" s="217">
        <v>44336.705150463</v>
      </c>
      <c r="AP17" s="222" t="s">
        <v>1077</v>
      </c>
      <c r="AQ17" s="219" t="s">
        <v>27</v>
      </c>
      <c r="AR17" s="236" t="s">
        <v>1080</v>
      </c>
      <c r="AS17" s="46"/>
      <c r="AT17" s="46"/>
      <c r="AU17" s="46"/>
      <c r="AV17" s="46"/>
      <c r="AW17" s="46"/>
      <c r="AX17" s="42"/>
      <c r="AY17" s="42"/>
      <c r="AZ17" s="42"/>
      <c r="BA17" s="42"/>
      <c r="BB17" s="42"/>
      <c r="BC17" s="42"/>
      <c r="BD17" s="42"/>
      <c r="BE17" s="42"/>
      <c r="BF17" s="42"/>
      <c r="BG17" s="42"/>
      <c r="BH17" s="42"/>
      <c r="BI17" s="42"/>
      <c r="BJ17" s="42"/>
      <c r="BK17" s="42"/>
      <c r="BL17" s="42"/>
      <c r="BM17" s="42"/>
      <c r="BN17" s="42"/>
      <c r="BO17" s="42"/>
      <c r="BP17" s="42"/>
      <c r="BQ17" s="42"/>
      <c r="BR17" s="42"/>
      <c r="BS17" s="42"/>
      <c r="BT17" s="42"/>
      <c r="BU17" s="42"/>
      <c r="BV17" s="42"/>
      <c r="BW17" s="42"/>
      <c r="BX17" s="42"/>
      <c r="BY17" s="42"/>
      <c r="BZ17" s="42"/>
      <c r="CA17" s="42"/>
      <c r="CB17" s="42"/>
      <c r="CC17" s="42"/>
      <c r="CD17" s="42"/>
      <c r="CE17" s="42"/>
      <c r="CF17" s="42"/>
      <c r="CG17" s="42"/>
      <c r="CH17" s="42"/>
      <c r="CI17" s="42"/>
      <c r="CJ17" s="42"/>
      <c r="CK17" s="42"/>
      <c r="CL17" s="42"/>
    </row>
    <row r="18" spans="1:90" s="16" customFormat="1" x14ac:dyDescent="0.35">
      <c r="A18" s="211" t="s">
        <v>101</v>
      </c>
      <c r="B18" s="211" t="s">
        <v>93</v>
      </c>
      <c r="C18" s="211" t="s">
        <v>20</v>
      </c>
      <c r="D18" s="211" t="s">
        <v>701</v>
      </c>
      <c r="E18" s="211" t="s">
        <v>1209</v>
      </c>
      <c r="F18" s="228">
        <v>44.43</v>
      </c>
      <c r="G18" s="237" t="s">
        <v>69</v>
      </c>
      <c r="H18" s="211" t="s">
        <v>82</v>
      </c>
      <c r="I18" s="246" t="s">
        <v>102</v>
      </c>
      <c r="J18" s="211" t="s">
        <v>103</v>
      </c>
      <c r="K18" s="211" t="s">
        <v>20</v>
      </c>
      <c r="L18" s="211" t="s">
        <v>20</v>
      </c>
      <c r="M18" s="211" t="s">
        <v>24</v>
      </c>
      <c r="N18" s="215" t="s">
        <v>104</v>
      </c>
      <c r="O18" s="211" t="s">
        <v>105</v>
      </c>
      <c r="P18" s="215" t="s">
        <v>106</v>
      </c>
      <c r="Q18" s="215" t="s">
        <v>720</v>
      </c>
      <c r="R18" s="215" t="s">
        <v>20</v>
      </c>
      <c r="S18" s="368"/>
      <c r="T18" s="617"/>
      <c r="U18" s="617"/>
      <c r="V18" s="617"/>
      <c r="W18" s="567"/>
      <c r="X18" s="567"/>
      <c r="Y18" s="567"/>
      <c r="Z18" s="567"/>
      <c r="AA18" s="567"/>
      <c r="AB18" s="567"/>
      <c r="AC18" s="555" t="s">
        <v>94</v>
      </c>
      <c r="AD18" s="368" t="s">
        <v>207</v>
      </c>
      <c r="AE18" s="368" t="s">
        <v>20</v>
      </c>
      <c r="AF18" s="368" t="s">
        <v>20</v>
      </c>
      <c r="AG18" s="368">
        <f t="shared" si="1"/>
        <v>60</v>
      </c>
      <c r="AH18" s="397"/>
      <c r="AI18" s="368"/>
      <c r="AJ18" s="211" t="s">
        <v>1210</v>
      </c>
      <c r="AK18" s="378" t="s">
        <v>20</v>
      </c>
      <c r="AL18" s="241" t="s">
        <v>20</v>
      </c>
      <c r="AM18" s="241" t="s">
        <v>23</v>
      </c>
      <c r="AN18" s="242" t="s">
        <v>32</v>
      </c>
      <c r="AO18" s="217">
        <v>44217.421365740702</v>
      </c>
      <c r="AP18" s="222" t="s">
        <v>107</v>
      </c>
      <c r="AQ18" s="219" t="s">
        <v>27</v>
      </c>
      <c r="AR18" s="236" t="s">
        <v>108</v>
      </c>
      <c r="AS18" s="46"/>
      <c r="AT18" s="46"/>
      <c r="AU18" s="46"/>
      <c r="AV18" s="46"/>
      <c r="AW18" s="46"/>
      <c r="AX18" s="42"/>
      <c r="AY18" s="42"/>
      <c r="AZ18" s="42"/>
      <c r="BA18" s="42"/>
      <c r="BB18" s="42"/>
      <c r="BC18" s="42"/>
      <c r="BD18" s="42"/>
      <c r="BE18" s="42"/>
      <c r="BF18" s="42"/>
      <c r="BG18" s="42"/>
      <c r="BH18" s="42"/>
      <c r="BI18" s="42"/>
      <c r="BJ18" s="42"/>
      <c r="BK18" s="42"/>
      <c r="BL18" s="42"/>
      <c r="BM18" s="42"/>
      <c r="BN18" s="42"/>
      <c r="BO18" s="42"/>
      <c r="BP18" s="42"/>
      <c r="BQ18" s="42"/>
      <c r="BR18" s="42"/>
      <c r="BS18" s="42"/>
      <c r="BT18" s="42"/>
      <c r="BU18" s="42"/>
      <c r="BV18" s="42"/>
      <c r="BW18" s="42"/>
      <c r="BX18" s="42"/>
      <c r="BY18" s="42"/>
      <c r="BZ18" s="42"/>
      <c r="CA18" s="42"/>
      <c r="CB18" s="42"/>
      <c r="CC18" s="42"/>
      <c r="CD18" s="42"/>
      <c r="CE18" s="42"/>
      <c r="CF18" s="42"/>
      <c r="CG18" s="42"/>
      <c r="CH18" s="42"/>
      <c r="CI18" s="42"/>
      <c r="CJ18" s="42"/>
      <c r="CK18" s="42"/>
      <c r="CL18" s="42"/>
    </row>
    <row r="19" spans="1:90" s="18" customFormat="1" x14ac:dyDescent="0.35">
      <c r="A19" s="211" t="s">
        <v>109</v>
      </c>
      <c r="B19" s="211" t="s">
        <v>110</v>
      </c>
      <c r="C19" s="211" t="s">
        <v>20</v>
      </c>
      <c r="D19" s="211" t="s">
        <v>701</v>
      </c>
      <c r="E19" s="211" t="s">
        <v>1211</v>
      </c>
      <c r="F19" s="228">
        <v>31.5</v>
      </c>
      <c r="G19" s="237" t="s">
        <v>111</v>
      </c>
      <c r="H19" s="211" t="s">
        <v>64</v>
      </c>
      <c r="I19" s="211" t="s">
        <v>71</v>
      </c>
      <c r="J19" s="211" t="s">
        <v>23</v>
      </c>
      <c r="K19" s="211" t="s">
        <v>20</v>
      </c>
      <c r="L19" s="211" t="s">
        <v>20</v>
      </c>
      <c r="M19" s="211" t="s">
        <v>24</v>
      </c>
      <c r="N19" s="215" t="s">
        <v>112</v>
      </c>
      <c r="O19" s="244" t="s">
        <v>113</v>
      </c>
      <c r="P19" s="221" t="s">
        <v>52</v>
      </c>
      <c r="Q19" s="221"/>
      <c r="R19" s="221"/>
      <c r="S19" s="369"/>
      <c r="T19" s="638"/>
      <c r="U19" s="638"/>
      <c r="V19" s="638"/>
      <c r="W19" s="255"/>
      <c r="X19" s="255"/>
      <c r="Y19" s="255"/>
      <c r="Z19" s="255"/>
      <c r="AA19" s="255"/>
      <c r="AB19" s="255"/>
      <c r="AC19" s="602"/>
      <c r="AD19" s="369"/>
      <c r="AE19" s="369"/>
      <c r="AF19" s="369"/>
      <c r="AG19" s="368" t="s">
        <v>20</v>
      </c>
      <c r="AH19" s="398"/>
      <c r="AI19" s="369"/>
      <c r="AJ19" s="211" t="s">
        <v>1212</v>
      </c>
      <c r="AK19" s="377" t="s">
        <v>23</v>
      </c>
      <c r="AL19" s="211" t="s">
        <v>23</v>
      </c>
      <c r="AM19" s="211" t="s">
        <v>20</v>
      </c>
      <c r="AN19" s="242" t="s">
        <v>32</v>
      </c>
      <c r="AO19" s="217">
        <v>43815.589525463001</v>
      </c>
      <c r="AP19" s="222" t="s">
        <v>114</v>
      </c>
      <c r="AQ19" s="235" t="s">
        <v>27</v>
      </c>
      <c r="AR19" s="236" t="s">
        <v>115</v>
      </c>
      <c r="AS19" s="46"/>
      <c r="AT19" s="46"/>
      <c r="AU19" s="46"/>
      <c r="AV19" s="46"/>
      <c r="AW19" s="46"/>
      <c r="AX19" s="42"/>
      <c r="AY19" s="42"/>
      <c r="AZ19" s="42"/>
      <c r="BA19" s="42"/>
      <c r="BB19" s="42"/>
      <c r="BC19" s="42"/>
      <c r="BD19" s="42"/>
      <c r="BE19" s="42"/>
      <c r="BF19" s="42"/>
      <c r="BG19" s="42"/>
      <c r="BH19" s="42"/>
      <c r="BI19" s="42"/>
      <c r="BJ19" s="42"/>
      <c r="BK19" s="42"/>
      <c r="BL19" s="42"/>
      <c r="BM19" s="42"/>
      <c r="BN19" s="42"/>
      <c r="BO19" s="42"/>
      <c r="BP19" s="42"/>
      <c r="BQ19" s="42"/>
      <c r="BR19" s="42"/>
      <c r="BS19" s="42"/>
      <c r="BT19" s="42"/>
      <c r="BU19" s="42"/>
      <c r="BV19" s="42"/>
      <c r="BW19" s="42"/>
      <c r="BX19" s="42"/>
      <c r="BY19" s="42"/>
      <c r="BZ19" s="42"/>
      <c r="CA19" s="42"/>
      <c r="CB19" s="42"/>
      <c r="CC19" s="42"/>
      <c r="CD19" s="42"/>
      <c r="CE19" s="42"/>
      <c r="CF19" s="42"/>
      <c r="CG19" s="42"/>
      <c r="CH19" s="42"/>
      <c r="CI19" s="42"/>
      <c r="CJ19" s="42"/>
      <c r="CK19" s="42"/>
      <c r="CL19" s="42"/>
    </row>
    <row r="20" spans="1:90" s="16" customFormat="1" x14ac:dyDescent="0.35">
      <c r="A20" s="211" t="s">
        <v>116</v>
      </c>
      <c r="B20" s="211" t="s">
        <v>117</v>
      </c>
      <c r="C20" s="211" t="s">
        <v>23</v>
      </c>
      <c r="D20" s="231" t="s">
        <v>1213</v>
      </c>
      <c r="E20" s="211" t="s">
        <v>1214</v>
      </c>
      <c r="F20" s="228">
        <v>20.49</v>
      </c>
      <c r="G20" s="237" t="s">
        <v>69</v>
      </c>
      <c r="H20" s="211" t="s">
        <v>118</v>
      </c>
      <c r="I20" s="211" t="s">
        <v>71</v>
      </c>
      <c r="J20" s="211" t="s">
        <v>71</v>
      </c>
      <c r="K20" s="211" t="s">
        <v>20</v>
      </c>
      <c r="L20" s="211" t="s">
        <v>20</v>
      </c>
      <c r="M20" s="211" t="s">
        <v>1038</v>
      </c>
      <c r="N20" s="215" t="s">
        <v>119</v>
      </c>
      <c r="O20" s="244" t="s">
        <v>120</v>
      </c>
      <c r="P20" s="221" t="s">
        <v>20</v>
      </c>
      <c r="Q20" s="221"/>
      <c r="R20" s="221"/>
      <c r="S20" s="369"/>
      <c r="T20" s="638"/>
      <c r="U20" s="638"/>
      <c r="V20" s="638"/>
      <c r="W20" s="255"/>
      <c r="X20" s="255"/>
      <c r="Y20" s="255"/>
      <c r="Z20" s="255"/>
      <c r="AA20" s="255"/>
      <c r="AB20" s="255"/>
      <c r="AC20" s="602"/>
      <c r="AD20" s="369"/>
      <c r="AE20" s="369"/>
      <c r="AF20" s="369"/>
      <c r="AG20" s="368" t="s">
        <v>20</v>
      </c>
      <c r="AH20" s="398"/>
      <c r="AI20" s="369"/>
      <c r="AJ20" s="211" t="s">
        <v>1215</v>
      </c>
      <c r="AK20" s="377" t="s">
        <v>23</v>
      </c>
      <c r="AL20" s="211" t="s">
        <v>20</v>
      </c>
      <c r="AM20" s="211" t="s">
        <v>20</v>
      </c>
      <c r="AN20" s="232" t="s">
        <v>32</v>
      </c>
      <c r="AO20" s="233">
        <v>43790.695474537002</v>
      </c>
      <c r="AP20" s="234" t="s">
        <v>121</v>
      </c>
      <c r="AQ20" s="235" t="s">
        <v>27</v>
      </c>
      <c r="AR20" s="236" t="s">
        <v>122</v>
      </c>
      <c r="AS20" s="46"/>
      <c r="AT20" s="46"/>
      <c r="AU20" s="46"/>
      <c r="AV20" s="46"/>
      <c r="AW20" s="46"/>
      <c r="AX20" s="42"/>
      <c r="AY20" s="42"/>
      <c r="AZ20" s="42"/>
      <c r="BA20" s="42"/>
      <c r="BB20" s="42"/>
      <c r="BC20" s="42"/>
      <c r="BD20" s="42"/>
      <c r="BE20" s="42"/>
      <c r="BF20" s="42"/>
      <c r="BG20" s="42"/>
      <c r="BH20" s="42"/>
      <c r="BI20" s="42"/>
      <c r="BJ20" s="42"/>
      <c r="BK20" s="42"/>
      <c r="BL20" s="42"/>
      <c r="BM20" s="42"/>
      <c r="BN20" s="42"/>
      <c r="BO20" s="42"/>
      <c r="BP20" s="42"/>
      <c r="BQ20" s="42"/>
      <c r="BR20" s="42"/>
      <c r="BS20" s="42"/>
      <c r="BT20" s="42"/>
      <c r="BU20" s="42"/>
      <c r="BV20" s="42"/>
      <c r="BW20" s="42"/>
      <c r="BX20" s="42"/>
      <c r="BY20" s="42"/>
      <c r="BZ20" s="42"/>
      <c r="CA20" s="42"/>
      <c r="CB20" s="42"/>
      <c r="CC20" s="42"/>
      <c r="CD20" s="42"/>
      <c r="CE20" s="42"/>
      <c r="CF20" s="42"/>
      <c r="CG20" s="42"/>
      <c r="CH20" s="42"/>
      <c r="CI20" s="42"/>
      <c r="CJ20" s="42"/>
      <c r="CK20" s="42"/>
      <c r="CL20" s="42"/>
    </row>
    <row r="21" spans="1:90" s="18" customFormat="1" x14ac:dyDescent="0.35">
      <c r="A21" s="211" t="s">
        <v>123</v>
      </c>
      <c r="B21" s="211" t="s">
        <v>56</v>
      </c>
      <c r="C21" s="211" t="s">
        <v>20</v>
      </c>
      <c r="D21" s="211" t="s">
        <v>701</v>
      </c>
      <c r="E21" s="211" t="s">
        <v>1216</v>
      </c>
      <c r="F21" s="228">
        <v>26.87</v>
      </c>
      <c r="G21" s="237" t="s">
        <v>69</v>
      </c>
      <c r="H21" s="211" t="s">
        <v>118</v>
      </c>
      <c r="I21" s="211" t="s">
        <v>71</v>
      </c>
      <c r="J21" s="211" t="s">
        <v>23</v>
      </c>
      <c r="K21" s="211" t="s">
        <v>20</v>
      </c>
      <c r="L21" s="211" t="s">
        <v>20</v>
      </c>
      <c r="M21" s="211" t="s">
        <v>24</v>
      </c>
      <c r="N21" s="215"/>
      <c r="O21" s="211"/>
      <c r="P21" s="215"/>
      <c r="Q21" s="215"/>
      <c r="R21" s="215"/>
      <c r="S21" s="368"/>
      <c r="T21" s="617"/>
      <c r="U21" s="617"/>
      <c r="V21" s="617"/>
      <c r="W21" s="567"/>
      <c r="X21" s="567"/>
      <c r="Y21" s="567"/>
      <c r="Z21" s="567"/>
      <c r="AA21" s="567"/>
      <c r="AB21" s="567"/>
      <c r="AC21" s="555"/>
      <c r="AD21" s="368"/>
      <c r="AE21" s="368"/>
      <c r="AF21" s="368"/>
      <c r="AG21" s="368" t="s">
        <v>20</v>
      </c>
      <c r="AH21" s="397"/>
      <c r="AI21" s="368"/>
      <c r="AJ21" s="211" t="s">
        <v>1217</v>
      </c>
      <c r="AK21" s="377" t="s">
        <v>31</v>
      </c>
      <c r="AL21" s="211" t="s">
        <v>23</v>
      </c>
      <c r="AM21" s="211" t="s">
        <v>20</v>
      </c>
      <c r="AN21" s="232" t="s">
        <v>32</v>
      </c>
      <c r="AO21" s="233">
        <v>43601.516689814802</v>
      </c>
      <c r="AP21" s="234" t="s">
        <v>124</v>
      </c>
      <c r="AQ21" s="235" t="s">
        <v>27</v>
      </c>
      <c r="AR21" s="236" t="s">
        <v>125</v>
      </c>
      <c r="AS21" s="46"/>
      <c r="AT21" s="46"/>
      <c r="AU21" s="46"/>
      <c r="AV21" s="46"/>
      <c r="AW21" s="46"/>
      <c r="AX21" s="42"/>
      <c r="AY21" s="42"/>
      <c r="AZ21" s="42"/>
      <c r="BA21" s="42"/>
      <c r="BB21" s="42"/>
      <c r="BC21" s="42"/>
      <c r="BD21" s="42"/>
      <c r="BE21" s="42"/>
      <c r="BF21" s="42"/>
      <c r="BG21" s="42"/>
      <c r="BH21" s="42"/>
      <c r="BI21" s="42"/>
      <c r="BJ21" s="42"/>
      <c r="BK21" s="42"/>
      <c r="BL21" s="42"/>
      <c r="BM21" s="42"/>
      <c r="BN21" s="42"/>
      <c r="BO21" s="42"/>
      <c r="BP21" s="42"/>
      <c r="BQ21" s="42"/>
      <c r="BR21" s="42"/>
      <c r="BS21" s="42"/>
      <c r="BT21" s="42"/>
      <c r="BU21" s="42"/>
      <c r="BV21" s="42"/>
      <c r="BW21" s="42"/>
      <c r="BX21" s="42"/>
      <c r="BY21" s="42"/>
      <c r="BZ21" s="42"/>
      <c r="CA21" s="42"/>
      <c r="CB21" s="42"/>
      <c r="CC21" s="42"/>
      <c r="CD21" s="42"/>
      <c r="CE21" s="42"/>
      <c r="CF21" s="42"/>
      <c r="CG21" s="42"/>
      <c r="CH21" s="42"/>
      <c r="CI21" s="42"/>
      <c r="CJ21" s="42"/>
      <c r="CK21" s="42"/>
      <c r="CL21" s="42"/>
    </row>
    <row r="22" spans="1:90" s="18" customFormat="1" x14ac:dyDescent="0.35">
      <c r="A22" s="211" t="s">
        <v>126</v>
      </c>
      <c r="B22" s="211" t="s">
        <v>127</v>
      </c>
      <c r="C22" s="211" t="s">
        <v>20</v>
      </c>
      <c r="D22" s="211" t="s">
        <v>701</v>
      </c>
      <c r="E22" s="211" t="s">
        <v>1218</v>
      </c>
      <c r="F22" s="228">
        <v>26.06</v>
      </c>
      <c r="G22" s="237" t="s">
        <v>69</v>
      </c>
      <c r="H22" s="211" t="s">
        <v>128</v>
      </c>
      <c r="I22" s="247" t="s">
        <v>71</v>
      </c>
      <c r="J22" s="211" t="s">
        <v>23</v>
      </c>
      <c r="K22" s="211" t="s">
        <v>20</v>
      </c>
      <c r="L22" s="211" t="s">
        <v>20</v>
      </c>
      <c r="M22" s="211" t="s">
        <v>24</v>
      </c>
      <c r="N22" s="215"/>
      <c r="O22" s="211"/>
      <c r="P22" s="215"/>
      <c r="Q22" s="215"/>
      <c r="R22" s="215"/>
      <c r="S22" s="368"/>
      <c r="T22" s="617"/>
      <c r="U22" s="617"/>
      <c r="V22" s="617"/>
      <c r="W22" s="567"/>
      <c r="X22" s="567"/>
      <c r="Y22" s="567"/>
      <c r="Z22" s="567"/>
      <c r="AA22" s="596"/>
      <c r="AB22" s="596"/>
      <c r="AC22" s="555"/>
      <c r="AD22" s="368"/>
      <c r="AE22" s="368"/>
      <c r="AF22" s="368"/>
      <c r="AG22" s="368" t="s">
        <v>20</v>
      </c>
      <c r="AH22" s="397"/>
      <c r="AI22" s="368"/>
      <c r="AJ22" s="211" t="s">
        <v>1219</v>
      </c>
      <c r="AK22" s="377" t="s">
        <v>23</v>
      </c>
      <c r="AL22" s="211" t="s">
        <v>23</v>
      </c>
      <c r="AM22" s="211" t="s">
        <v>20</v>
      </c>
      <c r="AN22" s="232" t="s">
        <v>32</v>
      </c>
      <c r="AO22" s="233">
        <v>42712.394930555602</v>
      </c>
      <c r="AP22" s="234" t="s">
        <v>129</v>
      </c>
      <c r="AQ22" s="235" t="s">
        <v>27</v>
      </c>
      <c r="AR22" s="236" t="s">
        <v>130</v>
      </c>
      <c r="AS22" s="46"/>
      <c r="AT22" s="46"/>
      <c r="AU22" s="46"/>
      <c r="AV22" s="46"/>
      <c r="AW22" s="46"/>
      <c r="AX22" s="42"/>
      <c r="AY22" s="42"/>
      <c r="AZ22" s="42"/>
      <c r="BA22" s="42"/>
      <c r="BB22" s="42"/>
      <c r="BC22" s="42"/>
      <c r="BD22" s="42"/>
      <c r="BE22" s="42"/>
      <c r="BF22" s="42"/>
      <c r="BG22" s="42"/>
      <c r="BH22" s="42"/>
      <c r="BI22" s="42"/>
      <c r="BJ22" s="42"/>
      <c r="BK22" s="42"/>
      <c r="BL22" s="42"/>
      <c r="BM22" s="42"/>
      <c r="BN22" s="42"/>
      <c r="BO22" s="42"/>
      <c r="BP22" s="42"/>
      <c r="BQ22" s="42"/>
      <c r="BR22" s="42"/>
      <c r="BS22" s="42"/>
      <c r="BT22" s="42"/>
      <c r="BU22" s="42"/>
      <c r="BV22" s="42"/>
      <c r="BW22" s="42"/>
      <c r="BX22" s="42"/>
      <c r="BY22" s="42"/>
      <c r="BZ22" s="42"/>
      <c r="CA22" s="42"/>
      <c r="CB22" s="42"/>
      <c r="CC22" s="42"/>
      <c r="CD22" s="42"/>
      <c r="CE22" s="42"/>
      <c r="CF22" s="42"/>
      <c r="CG22" s="42"/>
      <c r="CH22" s="42"/>
      <c r="CI22" s="42"/>
      <c r="CJ22" s="42"/>
      <c r="CK22" s="42"/>
      <c r="CL22" s="42"/>
    </row>
    <row r="23" spans="1:90" s="18" customFormat="1" x14ac:dyDescent="0.35">
      <c r="A23" s="211" t="s">
        <v>131</v>
      </c>
      <c r="B23" s="211" t="s">
        <v>132</v>
      </c>
      <c r="C23" s="211" t="s">
        <v>20</v>
      </c>
      <c r="D23" s="211" t="s">
        <v>701</v>
      </c>
      <c r="E23" s="211" t="s">
        <v>1192</v>
      </c>
      <c r="F23" s="228">
        <v>38.020000000000003</v>
      </c>
      <c r="G23" s="237" t="s">
        <v>69</v>
      </c>
      <c r="H23" s="211" t="s">
        <v>52</v>
      </c>
      <c r="I23" s="211" t="s">
        <v>71</v>
      </c>
      <c r="J23" s="211" t="s">
        <v>23</v>
      </c>
      <c r="K23" s="211" t="s">
        <v>20</v>
      </c>
      <c r="L23" s="211" t="s">
        <v>20</v>
      </c>
      <c r="M23" s="211" t="s">
        <v>24</v>
      </c>
      <c r="N23" s="215" t="s">
        <v>133</v>
      </c>
      <c r="O23" s="211" t="s">
        <v>20</v>
      </c>
      <c r="P23" s="215" t="s">
        <v>52</v>
      </c>
      <c r="Q23" s="215"/>
      <c r="R23" s="215"/>
      <c r="S23" s="368"/>
      <c r="T23" s="617"/>
      <c r="U23" s="617"/>
      <c r="V23" s="617"/>
      <c r="W23" s="567"/>
      <c r="X23" s="567"/>
      <c r="Y23" s="567"/>
      <c r="Z23" s="567"/>
      <c r="AA23" s="596"/>
      <c r="AB23" s="596"/>
      <c r="AC23" s="555"/>
      <c r="AD23" s="368"/>
      <c r="AE23" s="368"/>
      <c r="AF23" s="368"/>
      <c r="AG23" s="368" t="s">
        <v>20</v>
      </c>
      <c r="AH23" s="397"/>
      <c r="AI23" s="368"/>
      <c r="AJ23" s="211" t="s">
        <v>1220</v>
      </c>
      <c r="AK23" s="377" t="s">
        <v>23</v>
      </c>
      <c r="AL23" s="211" t="s">
        <v>23</v>
      </c>
      <c r="AM23" s="211" t="s">
        <v>20</v>
      </c>
      <c r="AN23" s="232" t="s">
        <v>32</v>
      </c>
      <c r="AO23" s="233">
        <v>42523.549189814803</v>
      </c>
      <c r="AP23" s="234" t="s">
        <v>134</v>
      </c>
      <c r="AQ23" s="235" t="s">
        <v>27</v>
      </c>
      <c r="AR23" s="236" t="s">
        <v>135</v>
      </c>
      <c r="AS23" s="46"/>
      <c r="AT23" s="46"/>
      <c r="AU23" s="46"/>
      <c r="AV23" s="46"/>
      <c r="AW23" s="46"/>
      <c r="AX23" s="42"/>
      <c r="AY23" s="42"/>
      <c r="AZ23" s="42"/>
      <c r="BA23" s="42"/>
      <c r="BB23" s="42"/>
      <c r="BC23" s="42"/>
      <c r="BD23" s="42"/>
      <c r="BE23" s="42"/>
      <c r="BF23" s="42"/>
      <c r="BG23" s="42"/>
      <c r="BH23" s="42"/>
      <c r="BI23" s="42"/>
      <c r="BJ23" s="42"/>
      <c r="BK23" s="42"/>
      <c r="BL23" s="42"/>
      <c r="BM23" s="42"/>
      <c r="BN23" s="42"/>
      <c r="BO23" s="42"/>
      <c r="BP23" s="42"/>
      <c r="BQ23" s="42"/>
      <c r="BR23" s="42"/>
      <c r="BS23" s="42"/>
      <c r="BT23" s="42"/>
      <c r="BU23" s="42"/>
      <c r="BV23" s="42"/>
      <c r="BW23" s="42"/>
      <c r="BX23" s="42"/>
      <c r="BY23" s="42"/>
      <c r="BZ23" s="42"/>
      <c r="CA23" s="42"/>
      <c r="CB23" s="42"/>
      <c r="CC23" s="42"/>
      <c r="CD23" s="42"/>
      <c r="CE23" s="42"/>
      <c r="CF23" s="42"/>
      <c r="CG23" s="42"/>
      <c r="CH23" s="42"/>
      <c r="CI23" s="42"/>
      <c r="CJ23" s="42"/>
      <c r="CK23" s="42"/>
      <c r="CL23" s="42"/>
    </row>
    <row r="24" spans="1:90" x14ac:dyDescent="0.35">
      <c r="A24" s="211" t="s">
        <v>136</v>
      </c>
      <c r="B24" s="211" t="s">
        <v>137</v>
      </c>
      <c r="C24" s="211" t="s">
        <v>20</v>
      </c>
      <c r="D24" s="211" t="s">
        <v>701</v>
      </c>
      <c r="E24" s="248" t="s">
        <v>1221</v>
      </c>
      <c r="F24" s="249">
        <v>30.89</v>
      </c>
      <c r="G24" s="237" t="s">
        <v>69</v>
      </c>
      <c r="H24" s="211" t="s">
        <v>103</v>
      </c>
      <c r="I24" s="211" t="s">
        <v>23</v>
      </c>
      <c r="J24" s="211" t="s">
        <v>23</v>
      </c>
      <c r="K24" s="211" t="s">
        <v>20</v>
      </c>
      <c r="L24" s="238" t="s">
        <v>23</v>
      </c>
      <c r="M24" s="238" t="s">
        <v>1040</v>
      </c>
      <c r="N24" s="239" t="s">
        <v>138</v>
      </c>
      <c r="O24" s="211" t="s">
        <v>139</v>
      </c>
      <c r="P24" s="215"/>
      <c r="Q24" s="215"/>
      <c r="R24" s="215"/>
      <c r="S24" s="368"/>
      <c r="T24" s="617"/>
      <c r="U24" s="617"/>
      <c r="V24" s="617"/>
      <c r="W24" s="567"/>
      <c r="X24" s="567"/>
      <c r="Y24" s="567"/>
      <c r="Z24" s="567"/>
      <c r="AA24" s="567"/>
      <c r="AB24" s="567"/>
      <c r="AC24" s="555" t="s">
        <v>132</v>
      </c>
      <c r="AD24" s="368" t="s">
        <v>159</v>
      </c>
      <c r="AE24" s="368" t="s">
        <v>159</v>
      </c>
      <c r="AF24" s="368" t="s">
        <v>159</v>
      </c>
      <c r="AG24" s="368">
        <f t="shared" si="1"/>
        <v>60</v>
      </c>
      <c r="AH24" s="397"/>
      <c r="AI24" s="368"/>
      <c r="AJ24" s="211" t="s">
        <v>1222</v>
      </c>
      <c r="AK24" s="377" t="s">
        <v>23</v>
      </c>
      <c r="AL24" s="211" t="s">
        <v>23</v>
      </c>
      <c r="AM24" s="211" t="s">
        <v>20</v>
      </c>
      <c r="AN24" s="250" t="s">
        <v>25</v>
      </c>
      <c r="AO24" s="251">
        <v>44476.518796296303</v>
      </c>
      <c r="AP24" s="252" t="s">
        <v>140</v>
      </c>
      <c r="AQ24" s="253" t="s">
        <v>27</v>
      </c>
      <c r="AR24" s="209" t="s">
        <v>141</v>
      </c>
      <c r="AS24" s="46"/>
      <c r="AT24" s="46"/>
      <c r="AU24" s="119"/>
      <c r="AV24" s="46"/>
      <c r="AW24" s="46"/>
      <c r="AX24" s="122"/>
      <c r="AY24" s="46"/>
      <c r="AZ24" s="46"/>
      <c r="BA24" s="123"/>
      <c r="BB24" s="123"/>
      <c r="BC24" s="123"/>
      <c r="BD24" s="123"/>
    </row>
    <row r="25" spans="1:90" s="25" customFormat="1" x14ac:dyDescent="0.35">
      <c r="A25" s="211" t="s">
        <v>142</v>
      </c>
      <c r="B25" s="211" t="s">
        <v>132</v>
      </c>
      <c r="C25" s="211" t="s">
        <v>20</v>
      </c>
      <c r="D25" s="211" t="s">
        <v>701</v>
      </c>
      <c r="E25" s="227" t="s">
        <v>1223</v>
      </c>
      <c r="F25" s="254">
        <v>29.06</v>
      </c>
      <c r="G25" s="237" t="s">
        <v>69</v>
      </c>
      <c r="H25" s="211" t="s">
        <v>143</v>
      </c>
      <c r="I25" s="211" t="s">
        <v>71</v>
      </c>
      <c r="J25" s="211" t="s">
        <v>23</v>
      </c>
      <c r="K25" s="211" t="s">
        <v>20</v>
      </c>
      <c r="L25" s="238" t="s">
        <v>23</v>
      </c>
      <c r="M25" s="238" t="s">
        <v>1041</v>
      </c>
      <c r="N25" s="239" t="s">
        <v>144</v>
      </c>
      <c r="O25" s="240" t="s">
        <v>145</v>
      </c>
      <c r="P25" s="221" t="s">
        <v>146</v>
      </c>
      <c r="Q25" s="221"/>
      <c r="R25" s="221"/>
      <c r="S25" s="369"/>
      <c r="T25" s="638"/>
      <c r="U25" s="638"/>
      <c r="V25" s="638"/>
      <c r="W25" s="255"/>
      <c r="X25" s="255"/>
      <c r="Y25" s="255"/>
      <c r="Z25" s="255"/>
      <c r="AA25" s="255"/>
      <c r="AB25" s="255"/>
      <c r="AC25" s="602" t="s">
        <v>132</v>
      </c>
      <c r="AD25" s="369" t="s">
        <v>293</v>
      </c>
      <c r="AE25" s="369"/>
      <c r="AF25" s="369" t="s">
        <v>378</v>
      </c>
      <c r="AG25" s="368">
        <f t="shared" si="1"/>
        <v>40</v>
      </c>
      <c r="AH25" s="405" t="s">
        <v>1042</v>
      </c>
      <c r="AI25" s="369"/>
      <c r="AJ25" s="211" t="s">
        <v>1224</v>
      </c>
      <c r="AK25" s="377" t="s">
        <v>23</v>
      </c>
      <c r="AL25" s="211" t="s">
        <v>23</v>
      </c>
      <c r="AM25" s="211" t="s">
        <v>20</v>
      </c>
      <c r="AN25" s="229" t="s">
        <v>32</v>
      </c>
      <c r="AO25" s="217">
        <v>44258.645960648202</v>
      </c>
      <c r="AP25" s="222" t="s">
        <v>147</v>
      </c>
      <c r="AQ25" s="219" t="s">
        <v>27</v>
      </c>
      <c r="AR25" s="209" t="s">
        <v>148</v>
      </c>
      <c r="AS25" s="46"/>
      <c r="AT25" s="120"/>
      <c r="AU25" s="120"/>
      <c r="AV25" s="120"/>
      <c r="AW25" s="120"/>
      <c r="AX25" s="123"/>
      <c r="AY25" s="123"/>
      <c r="AZ25" s="123"/>
      <c r="BA25" s="123"/>
      <c r="BB25" s="123"/>
      <c r="BC25" s="123"/>
      <c r="BD25" s="123"/>
      <c r="BE25" s="42"/>
      <c r="BF25" s="42"/>
      <c r="BG25" s="42"/>
      <c r="BH25" s="42"/>
      <c r="BI25" s="42"/>
      <c r="BJ25" s="42"/>
      <c r="BK25" s="42"/>
      <c r="BL25" s="42"/>
      <c r="BM25" s="42"/>
      <c r="BN25" s="42"/>
      <c r="BO25" s="42"/>
      <c r="BP25" s="42"/>
      <c r="BQ25" s="42"/>
      <c r="BR25" s="42"/>
      <c r="BS25" s="42"/>
      <c r="BT25" s="42"/>
      <c r="BU25" s="42"/>
      <c r="BV25" s="42"/>
      <c r="BW25" s="42"/>
      <c r="BX25" s="42"/>
      <c r="BY25" s="42"/>
      <c r="BZ25" s="42"/>
      <c r="CA25" s="42"/>
      <c r="CB25" s="42"/>
      <c r="CC25" s="42"/>
      <c r="CD25" s="42"/>
      <c r="CE25" s="42"/>
      <c r="CF25" s="42"/>
      <c r="CG25" s="42"/>
      <c r="CH25" s="42"/>
      <c r="CI25" s="42"/>
      <c r="CJ25" s="42"/>
      <c r="CK25" s="42"/>
      <c r="CL25" s="42"/>
    </row>
    <row r="26" spans="1:90" s="27" customFormat="1" x14ac:dyDescent="0.35">
      <c r="A26" s="211" t="s">
        <v>149</v>
      </c>
      <c r="B26" s="211" t="s">
        <v>117</v>
      </c>
      <c r="C26" s="211" t="s">
        <v>20</v>
      </c>
      <c r="D26" s="211" t="s">
        <v>701</v>
      </c>
      <c r="E26" s="213" t="s">
        <v>1225</v>
      </c>
      <c r="F26" s="254">
        <v>28.12</v>
      </c>
      <c r="G26" s="237" t="s">
        <v>69</v>
      </c>
      <c r="H26" s="211" t="s">
        <v>150</v>
      </c>
      <c r="I26" s="211" t="s">
        <v>71</v>
      </c>
      <c r="J26" s="211" t="s">
        <v>23</v>
      </c>
      <c r="K26" s="211" t="s">
        <v>20</v>
      </c>
      <c r="L26" s="211" t="s">
        <v>20</v>
      </c>
      <c r="M26" s="211" t="s">
        <v>24</v>
      </c>
      <c r="N26" s="215" t="s">
        <v>151</v>
      </c>
      <c r="O26" s="244" t="s">
        <v>152</v>
      </c>
      <c r="P26" s="221" t="s">
        <v>91</v>
      </c>
      <c r="Q26" s="221" t="s">
        <v>721</v>
      </c>
      <c r="R26" s="221" t="s">
        <v>99</v>
      </c>
      <c r="S26" s="369"/>
      <c r="T26" s="638"/>
      <c r="U26" s="638"/>
      <c r="V26" s="638"/>
      <c r="W26" s="255"/>
      <c r="X26" s="255"/>
      <c r="Y26" s="255"/>
      <c r="Z26" s="255"/>
      <c r="AA26" s="255"/>
      <c r="AB26" s="255"/>
      <c r="AC26" s="602"/>
      <c r="AD26" s="369"/>
      <c r="AE26" s="369"/>
      <c r="AF26" s="369"/>
      <c r="AG26" s="368" t="s">
        <v>275</v>
      </c>
      <c r="AH26" s="398"/>
      <c r="AI26" s="369"/>
      <c r="AJ26" s="211" t="s">
        <v>1226</v>
      </c>
      <c r="AK26" s="377" t="s">
        <v>23</v>
      </c>
      <c r="AL26" s="211" t="s">
        <v>23</v>
      </c>
      <c r="AM26" s="211" t="s">
        <v>20</v>
      </c>
      <c r="AN26" s="255" t="s">
        <v>32</v>
      </c>
      <c r="AO26" s="242">
        <v>43801.568009259303</v>
      </c>
      <c r="AP26" s="222" t="s">
        <v>153</v>
      </c>
      <c r="AQ26" s="242" t="s">
        <v>27</v>
      </c>
      <c r="AR26" s="256" t="s">
        <v>154</v>
      </c>
      <c r="AS26" s="50"/>
      <c r="AT26" s="50"/>
      <c r="AU26" s="50"/>
      <c r="AV26" s="50"/>
      <c r="AW26" s="50"/>
      <c r="AX26" s="49"/>
      <c r="AY26" s="49"/>
      <c r="AZ26" s="49"/>
      <c r="BA26" s="49"/>
      <c r="BB26" s="49"/>
      <c r="BC26" s="49"/>
      <c r="BD26" s="49"/>
      <c r="BE26" s="49"/>
      <c r="BF26" s="49"/>
      <c r="BG26" s="49"/>
      <c r="BH26" s="49"/>
      <c r="BI26" s="49"/>
      <c r="BJ26" s="49"/>
      <c r="BK26" s="49"/>
      <c r="BL26" s="49"/>
      <c r="BM26" s="49"/>
      <c r="BN26" s="49"/>
      <c r="BO26" s="49"/>
      <c r="BP26" s="49"/>
      <c r="BQ26" s="49"/>
      <c r="BR26" s="49"/>
      <c r="BS26" s="49"/>
      <c r="BT26" s="49"/>
      <c r="BU26" s="49"/>
      <c r="BV26" s="49"/>
      <c r="BW26" s="49"/>
      <c r="BX26" s="49"/>
      <c r="BY26" s="49"/>
      <c r="BZ26" s="49"/>
      <c r="CA26" s="49"/>
      <c r="CB26" s="49"/>
      <c r="CC26" s="49"/>
      <c r="CD26" s="49"/>
      <c r="CE26" s="49"/>
      <c r="CF26" s="49"/>
      <c r="CG26" s="49"/>
      <c r="CH26" s="49"/>
      <c r="CI26" s="49"/>
      <c r="CJ26" s="49"/>
      <c r="CK26" s="49"/>
      <c r="CL26" s="49"/>
    </row>
    <row r="27" spans="1:90" s="25" customFormat="1" x14ac:dyDescent="0.35">
      <c r="A27" s="211" t="s">
        <v>155</v>
      </c>
      <c r="B27" s="211">
        <v>73</v>
      </c>
      <c r="C27" s="211" t="s">
        <v>20</v>
      </c>
      <c r="D27" s="211" t="s">
        <v>701</v>
      </c>
      <c r="E27" s="213" t="s">
        <v>1227</v>
      </c>
      <c r="F27" s="213">
        <v>26.59</v>
      </c>
      <c r="G27" s="237" t="s">
        <v>69</v>
      </c>
      <c r="H27" s="211" t="s">
        <v>91</v>
      </c>
      <c r="I27" s="211" t="s">
        <v>23</v>
      </c>
      <c r="J27" s="211" t="s">
        <v>102</v>
      </c>
      <c r="K27" s="211" t="s">
        <v>20</v>
      </c>
      <c r="L27" s="211" t="s">
        <v>20</v>
      </c>
      <c r="M27" s="211" t="s">
        <v>24</v>
      </c>
      <c r="N27" s="215"/>
      <c r="O27" s="211"/>
      <c r="P27" s="221"/>
      <c r="Q27" s="221"/>
      <c r="R27" s="221"/>
      <c r="S27" s="369"/>
      <c r="T27" s="638"/>
      <c r="U27" s="638"/>
      <c r="V27" s="638"/>
      <c r="W27" s="255"/>
      <c r="X27" s="255"/>
      <c r="Y27" s="255"/>
      <c r="Z27" s="255"/>
      <c r="AA27" s="255"/>
      <c r="AB27" s="255"/>
      <c r="AC27" s="602" t="s">
        <v>132</v>
      </c>
      <c r="AD27" s="369" t="s">
        <v>336</v>
      </c>
      <c r="AE27" s="369" t="s">
        <v>378</v>
      </c>
      <c r="AF27" s="369" t="s">
        <v>378</v>
      </c>
      <c r="AG27" s="368">
        <f t="shared" si="1"/>
        <v>45</v>
      </c>
      <c r="AH27" s="398"/>
      <c r="AI27" s="369"/>
      <c r="AJ27" s="211" t="s">
        <v>1228</v>
      </c>
      <c r="AK27" s="377" t="s">
        <v>23</v>
      </c>
      <c r="AL27" s="211" t="s">
        <v>23</v>
      </c>
      <c r="AM27" s="211" t="s">
        <v>20</v>
      </c>
      <c r="AN27" s="229" t="s">
        <v>32</v>
      </c>
      <c r="AO27" s="217">
        <v>44694.363831018498</v>
      </c>
      <c r="AP27" s="218" t="s">
        <v>156</v>
      </c>
      <c r="AQ27" s="219" t="s">
        <v>27</v>
      </c>
      <c r="AR27" s="209" t="s">
        <v>157</v>
      </c>
      <c r="AS27" s="120"/>
      <c r="AT27" s="46"/>
      <c r="AU27" s="46"/>
      <c r="AV27" s="46"/>
      <c r="AW27" s="46"/>
      <c r="AX27" s="42"/>
      <c r="AY27" s="42"/>
      <c r="AZ27" s="42"/>
      <c r="BA27" s="42"/>
      <c r="BB27" s="42"/>
      <c r="BC27" s="42"/>
      <c r="BD27" s="42"/>
      <c r="BE27" s="42"/>
      <c r="BF27" s="42"/>
      <c r="BG27" s="42"/>
      <c r="BH27" s="42"/>
      <c r="BI27" s="42"/>
      <c r="BJ27" s="42"/>
      <c r="BK27" s="42"/>
      <c r="BL27" s="42"/>
      <c r="BM27" s="42"/>
      <c r="BN27" s="42"/>
      <c r="BO27" s="42"/>
      <c r="BP27" s="42"/>
      <c r="BQ27" s="42"/>
      <c r="BR27" s="42"/>
      <c r="BS27" s="42"/>
      <c r="BT27" s="42"/>
      <c r="BU27" s="42"/>
      <c r="BV27" s="42"/>
      <c r="BW27" s="42"/>
      <c r="BX27" s="42"/>
      <c r="BY27" s="42"/>
      <c r="BZ27" s="42"/>
      <c r="CA27" s="42"/>
      <c r="CB27" s="42"/>
      <c r="CC27" s="42"/>
      <c r="CD27" s="42"/>
      <c r="CE27" s="42"/>
      <c r="CF27" s="42"/>
      <c r="CG27" s="42"/>
      <c r="CH27" s="42"/>
      <c r="CI27" s="42"/>
      <c r="CJ27" s="42"/>
      <c r="CK27" s="42"/>
      <c r="CL27" s="42"/>
    </row>
    <row r="28" spans="1:90" x14ac:dyDescent="0.35">
      <c r="A28" s="211" t="s">
        <v>158</v>
      </c>
      <c r="B28" s="211">
        <v>85</v>
      </c>
      <c r="C28" s="211" t="s">
        <v>20</v>
      </c>
      <c r="D28" s="211" t="s">
        <v>701</v>
      </c>
      <c r="E28" s="212">
        <v>40974</v>
      </c>
      <c r="F28" s="213">
        <v>30.22</v>
      </c>
      <c r="G28" s="237" t="s">
        <v>69</v>
      </c>
      <c r="H28" s="211" t="s">
        <v>159</v>
      </c>
      <c r="I28" s="211" t="s">
        <v>71</v>
      </c>
      <c r="J28" s="211" t="s">
        <v>82</v>
      </c>
      <c r="K28" s="211" t="s">
        <v>20</v>
      </c>
      <c r="L28" s="211" t="s">
        <v>20</v>
      </c>
      <c r="M28" s="211" t="s">
        <v>24</v>
      </c>
      <c r="N28" s="215"/>
      <c r="O28" s="211"/>
      <c r="P28" s="215"/>
      <c r="Q28" s="215"/>
      <c r="R28" s="215"/>
      <c r="S28" s="368"/>
      <c r="T28" s="617"/>
      <c r="U28" s="617"/>
      <c r="V28" s="617"/>
      <c r="W28" s="567"/>
      <c r="X28" s="567"/>
      <c r="Y28" s="567"/>
      <c r="Z28" s="567"/>
      <c r="AA28" s="567"/>
      <c r="AB28" s="567"/>
      <c r="AC28" s="555" t="s">
        <v>1043</v>
      </c>
      <c r="AD28" s="368" t="s">
        <v>159</v>
      </c>
      <c r="AE28" s="368" t="s">
        <v>20</v>
      </c>
      <c r="AF28" s="368" t="s">
        <v>71</v>
      </c>
      <c r="AG28" s="368">
        <f t="shared" si="1"/>
        <v>16</v>
      </c>
      <c r="AH28" s="397"/>
      <c r="AI28" s="368"/>
      <c r="AJ28" s="211" t="s">
        <v>1229</v>
      </c>
      <c r="AK28" s="377" t="s">
        <v>23</v>
      </c>
      <c r="AL28" s="211" t="s">
        <v>23</v>
      </c>
      <c r="AM28" s="211" t="s">
        <v>20</v>
      </c>
      <c r="AN28" s="216" t="s">
        <v>32</v>
      </c>
      <c r="AO28" s="217">
        <v>44690.702789351897</v>
      </c>
      <c r="AP28" s="218" t="s">
        <v>160</v>
      </c>
      <c r="AQ28" s="219" t="s">
        <v>27</v>
      </c>
      <c r="AR28" s="209" t="s">
        <v>161</v>
      </c>
      <c r="AS28" s="46"/>
      <c r="AT28" s="46"/>
      <c r="AU28" s="46"/>
      <c r="AV28" s="46"/>
      <c r="AW28" s="46"/>
    </row>
    <row r="29" spans="1:90" x14ac:dyDescent="0.35">
      <c r="A29" s="211" t="s">
        <v>162</v>
      </c>
      <c r="B29" s="211">
        <v>62</v>
      </c>
      <c r="C29" s="211" t="s">
        <v>20</v>
      </c>
      <c r="D29" s="211" t="s">
        <v>701</v>
      </c>
      <c r="E29" s="212">
        <v>44658</v>
      </c>
      <c r="F29" s="213">
        <v>23.42</v>
      </c>
      <c r="G29" s="237" t="s">
        <v>69</v>
      </c>
      <c r="H29" s="211" t="s">
        <v>103</v>
      </c>
      <c r="I29" s="211" t="s">
        <v>23</v>
      </c>
      <c r="J29" s="211" t="s">
        <v>23</v>
      </c>
      <c r="K29" s="211" t="s">
        <v>20</v>
      </c>
      <c r="L29" s="211" t="s">
        <v>20</v>
      </c>
      <c r="M29" s="211" t="s">
        <v>24</v>
      </c>
      <c r="N29" s="215" t="s">
        <v>163</v>
      </c>
      <c r="O29" s="211" t="s">
        <v>164</v>
      </c>
      <c r="P29" s="215"/>
      <c r="Q29" s="215"/>
      <c r="R29" s="215"/>
      <c r="S29" s="368"/>
      <c r="T29" s="617"/>
      <c r="U29" s="617"/>
      <c r="V29" s="617"/>
      <c r="W29" s="567"/>
      <c r="X29" s="567"/>
      <c r="Y29" s="567"/>
      <c r="Z29" s="567"/>
      <c r="AA29" s="567"/>
      <c r="AB29" s="567"/>
      <c r="AC29" s="555" t="s">
        <v>404</v>
      </c>
      <c r="AD29" s="368" t="s">
        <v>378</v>
      </c>
      <c r="AE29" s="368" t="s">
        <v>20</v>
      </c>
      <c r="AF29" s="368" t="s">
        <v>71</v>
      </c>
      <c r="AG29" s="368">
        <f t="shared" si="1"/>
        <v>11</v>
      </c>
      <c r="AH29" s="397"/>
      <c r="AI29" s="368"/>
      <c r="AJ29" s="211" t="s">
        <v>1230</v>
      </c>
      <c r="AK29" s="377" t="s">
        <v>23</v>
      </c>
      <c r="AL29" s="211" t="s">
        <v>23</v>
      </c>
      <c r="AM29" s="211" t="s">
        <v>20</v>
      </c>
      <c r="AN29" s="216" t="s">
        <v>25</v>
      </c>
      <c r="AO29" s="217">
        <v>44686.399803240703</v>
      </c>
      <c r="AP29" s="218" t="s">
        <v>165</v>
      </c>
      <c r="AQ29" s="219" t="s">
        <v>27</v>
      </c>
      <c r="AR29" s="209" t="s">
        <v>166</v>
      </c>
      <c r="AS29" s="46"/>
      <c r="AT29" s="46"/>
      <c r="AU29" s="46"/>
      <c r="AV29" s="46"/>
      <c r="AW29" s="46"/>
    </row>
    <row r="30" spans="1:90" x14ac:dyDescent="0.35">
      <c r="A30" s="211" t="s">
        <v>167</v>
      </c>
      <c r="B30" s="211">
        <v>54</v>
      </c>
      <c r="C30" s="211" t="s">
        <v>20</v>
      </c>
      <c r="D30" s="211" t="s">
        <v>701</v>
      </c>
      <c r="E30" s="212">
        <v>44634</v>
      </c>
      <c r="F30" s="213">
        <v>21.09</v>
      </c>
      <c r="G30" s="237" t="s">
        <v>69</v>
      </c>
      <c r="H30" s="211" t="s">
        <v>82</v>
      </c>
      <c r="I30" s="211" t="s">
        <v>71</v>
      </c>
      <c r="J30" s="211" t="s">
        <v>23</v>
      </c>
      <c r="K30" s="211" t="s">
        <v>20</v>
      </c>
      <c r="L30" s="211" t="s">
        <v>20</v>
      </c>
      <c r="M30" s="211" t="s">
        <v>24</v>
      </c>
      <c r="N30" s="215"/>
      <c r="O30" s="211"/>
      <c r="P30" s="215"/>
      <c r="Q30" s="215"/>
      <c r="R30" s="215"/>
      <c r="S30" s="368"/>
      <c r="T30" s="617"/>
      <c r="U30" s="617"/>
      <c r="V30" s="617"/>
      <c r="W30" s="567"/>
      <c r="X30" s="567"/>
      <c r="Y30" s="567"/>
      <c r="Z30" s="567"/>
      <c r="AA30" s="567"/>
      <c r="AB30" s="567"/>
      <c r="AC30" s="555" t="s">
        <v>1037</v>
      </c>
      <c r="AD30" s="368" t="s">
        <v>20</v>
      </c>
      <c r="AE30" s="368" t="s">
        <v>20</v>
      </c>
      <c r="AF30" s="368" t="s">
        <v>20</v>
      </c>
      <c r="AG30" s="368">
        <f t="shared" si="1"/>
        <v>0</v>
      </c>
      <c r="AH30" s="397"/>
      <c r="AI30" s="368"/>
      <c r="AJ30" s="211" t="s">
        <v>1231</v>
      </c>
      <c r="AK30" s="377" t="s">
        <v>23</v>
      </c>
      <c r="AL30" s="211" t="s">
        <v>23</v>
      </c>
      <c r="AM30" s="211" t="s">
        <v>20</v>
      </c>
      <c r="AN30" s="216" t="s">
        <v>32</v>
      </c>
      <c r="AO30" s="217">
        <v>44679.5069097222</v>
      </c>
      <c r="AP30" s="218" t="s">
        <v>168</v>
      </c>
      <c r="AQ30" s="219" t="s">
        <v>27</v>
      </c>
      <c r="AR30" s="209" t="s">
        <v>169</v>
      </c>
      <c r="AS30" s="46"/>
      <c r="AT30" s="46"/>
      <c r="AU30" s="46"/>
      <c r="AV30" s="46"/>
      <c r="AW30" s="46"/>
    </row>
    <row r="31" spans="1:90" s="25" customFormat="1" x14ac:dyDescent="0.35">
      <c r="A31" s="211" t="s">
        <v>170</v>
      </c>
      <c r="B31" s="211">
        <v>76</v>
      </c>
      <c r="C31" s="211" t="s">
        <v>20</v>
      </c>
      <c r="D31" s="211" t="s">
        <v>701</v>
      </c>
      <c r="E31" s="212">
        <v>44628</v>
      </c>
      <c r="F31" s="213">
        <v>24.13</v>
      </c>
      <c r="G31" s="237" t="s">
        <v>69</v>
      </c>
      <c r="H31" s="211" t="s">
        <v>22</v>
      </c>
      <c r="I31" s="211" t="s">
        <v>23</v>
      </c>
      <c r="J31" s="211" t="s">
        <v>23</v>
      </c>
      <c r="K31" s="211" t="s">
        <v>20</v>
      </c>
      <c r="L31" s="211" t="s">
        <v>20</v>
      </c>
      <c r="M31" s="211" t="s">
        <v>24</v>
      </c>
      <c r="N31" s="215"/>
      <c r="O31" s="211"/>
      <c r="P31" s="221"/>
      <c r="Q31" s="221"/>
      <c r="R31" s="221"/>
      <c r="S31" s="369"/>
      <c r="T31" s="638"/>
      <c r="U31" s="638"/>
      <c r="V31" s="638"/>
      <c r="W31" s="255"/>
      <c r="X31" s="255"/>
      <c r="Y31" s="255"/>
      <c r="Z31" s="255"/>
      <c r="AA31" s="255"/>
      <c r="AB31" s="255"/>
      <c r="AC31" s="602" t="s">
        <v>364</v>
      </c>
      <c r="AD31" s="369" t="s">
        <v>20</v>
      </c>
      <c r="AE31" s="369" t="s">
        <v>20</v>
      </c>
      <c r="AF31" s="369" t="s">
        <v>71</v>
      </c>
      <c r="AG31" s="368">
        <f t="shared" ref="AG31:AG55" si="2">AC31*0+AD31*1+AE31*2+AF31*3</f>
        <v>6</v>
      </c>
      <c r="AH31" s="405" t="s">
        <v>1042</v>
      </c>
      <c r="AI31" s="369"/>
      <c r="AJ31" s="211" t="s">
        <v>1232</v>
      </c>
      <c r="AK31" s="377" t="s">
        <v>23</v>
      </c>
      <c r="AL31" s="211" t="s">
        <v>23</v>
      </c>
      <c r="AM31" s="211" t="s">
        <v>20</v>
      </c>
      <c r="AN31" s="229" t="s">
        <v>32</v>
      </c>
      <c r="AO31" s="217">
        <v>44678.546458333301</v>
      </c>
      <c r="AP31" s="218">
        <v>3924521</v>
      </c>
      <c r="AQ31" s="219" t="s">
        <v>27</v>
      </c>
      <c r="AR31" s="209" t="s">
        <v>171</v>
      </c>
      <c r="AS31" s="46"/>
      <c r="AT31" s="46"/>
      <c r="AU31" s="46"/>
      <c r="AV31" s="46"/>
      <c r="AW31" s="46"/>
      <c r="AX31" s="42"/>
      <c r="AY31" s="42"/>
      <c r="AZ31" s="42"/>
      <c r="BA31" s="42"/>
      <c r="BB31" s="42"/>
      <c r="BC31" s="42"/>
      <c r="BD31" s="42"/>
      <c r="BE31" s="42"/>
      <c r="BF31" s="42"/>
      <c r="BG31" s="42"/>
      <c r="BH31" s="42"/>
      <c r="BI31" s="42"/>
      <c r="BJ31" s="42"/>
      <c r="BK31" s="42"/>
      <c r="BL31" s="42"/>
      <c r="BM31" s="42"/>
      <c r="BN31" s="42"/>
      <c r="BO31" s="42"/>
      <c r="BP31" s="42"/>
      <c r="BQ31" s="42"/>
      <c r="BR31" s="42"/>
      <c r="BS31" s="42"/>
      <c r="BT31" s="42"/>
      <c r="BU31" s="42"/>
      <c r="BV31" s="42"/>
      <c r="BW31" s="42"/>
      <c r="BX31" s="42"/>
      <c r="BY31" s="42"/>
      <c r="BZ31" s="42"/>
      <c r="CA31" s="42"/>
      <c r="CB31" s="42"/>
      <c r="CC31" s="42"/>
      <c r="CD31" s="42"/>
      <c r="CE31" s="42"/>
      <c r="CF31" s="42"/>
      <c r="CG31" s="42"/>
      <c r="CH31" s="42"/>
      <c r="CI31" s="42"/>
      <c r="CJ31" s="42"/>
      <c r="CK31" s="42"/>
      <c r="CL31" s="42"/>
    </row>
    <row r="32" spans="1:90" x14ac:dyDescent="0.35">
      <c r="A32" s="211" t="s">
        <v>172</v>
      </c>
      <c r="B32" s="211">
        <v>50</v>
      </c>
      <c r="C32" s="211" t="s">
        <v>20</v>
      </c>
      <c r="D32" s="211" t="s">
        <v>701</v>
      </c>
      <c r="E32" s="212">
        <v>44179</v>
      </c>
      <c r="F32" s="213">
        <v>61.76</v>
      </c>
      <c r="G32" s="237" t="s">
        <v>173</v>
      </c>
      <c r="H32" s="211" t="s">
        <v>128</v>
      </c>
      <c r="I32" s="211" t="s">
        <v>23</v>
      </c>
      <c r="J32" s="211">
        <v>4</v>
      </c>
      <c r="K32" s="211" t="s">
        <v>20</v>
      </c>
      <c r="L32" s="211" t="s">
        <v>20</v>
      </c>
      <c r="M32" s="211" t="s">
        <v>24</v>
      </c>
      <c r="N32" s="215" t="s">
        <v>174</v>
      </c>
      <c r="O32" s="211" t="s">
        <v>175</v>
      </c>
      <c r="P32" s="221"/>
      <c r="Q32" s="221"/>
      <c r="R32" s="221"/>
      <c r="S32" s="369"/>
      <c r="T32" s="638"/>
      <c r="U32" s="638"/>
      <c r="V32" s="638"/>
      <c r="W32" s="255"/>
      <c r="X32" s="255"/>
      <c r="Y32" s="255"/>
      <c r="Z32" s="255"/>
      <c r="AA32" s="255"/>
      <c r="AB32" s="255"/>
      <c r="AC32" s="602" t="s">
        <v>364</v>
      </c>
      <c r="AD32" s="369" t="s">
        <v>20</v>
      </c>
      <c r="AE32" s="369" t="s">
        <v>20</v>
      </c>
      <c r="AF32" s="369" t="s">
        <v>71</v>
      </c>
      <c r="AG32" s="368">
        <f t="shared" si="2"/>
        <v>6</v>
      </c>
      <c r="AH32" s="405" t="s">
        <v>1042</v>
      </c>
      <c r="AI32" s="369"/>
      <c r="AJ32" s="211" t="s">
        <v>1233</v>
      </c>
      <c r="AK32" s="377" t="s">
        <v>23</v>
      </c>
      <c r="AL32" s="211" t="s">
        <v>23</v>
      </c>
      <c r="AM32" s="211" t="s">
        <v>20</v>
      </c>
      <c r="AN32" s="216" t="s">
        <v>25</v>
      </c>
      <c r="AO32" s="217">
        <v>44664.593865740702</v>
      </c>
      <c r="AP32" s="218" t="s">
        <v>176</v>
      </c>
      <c r="AQ32" s="219" t="s">
        <v>27</v>
      </c>
      <c r="AR32" s="209" t="s">
        <v>177</v>
      </c>
      <c r="AS32" s="46"/>
      <c r="AT32" s="46"/>
      <c r="AU32" s="46"/>
      <c r="AV32" s="46"/>
      <c r="AW32" s="46"/>
    </row>
    <row r="33" spans="1:90" s="25" customFormat="1" x14ac:dyDescent="0.35">
      <c r="A33" s="211" t="s">
        <v>178</v>
      </c>
      <c r="B33" s="211">
        <v>59</v>
      </c>
      <c r="C33" s="211" t="s">
        <v>20</v>
      </c>
      <c r="D33" s="211" t="s">
        <v>701</v>
      </c>
      <c r="E33" s="212">
        <v>44582</v>
      </c>
      <c r="F33" s="213">
        <v>44.09</v>
      </c>
      <c r="G33" s="237" t="s">
        <v>69</v>
      </c>
      <c r="H33" s="211" t="s">
        <v>143</v>
      </c>
      <c r="I33" s="211" t="s">
        <v>23</v>
      </c>
      <c r="J33" s="211" t="s">
        <v>71</v>
      </c>
      <c r="K33" s="211" t="s">
        <v>20</v>
      </c>
      <c r="L33" s="211" t="s">
        <v>20</v>
      </c>
      <c r="M33" s="211" t="s">
        <v>1234</v>
      </c>
      <c r="N33" s="215"/>
      <c r="O33" s="211"/>
      <c r="P33" s="215"/>
      <c r="Q33" s="215"/>
      <c r="R33" s="215"/>
      <c r="S33" s="368"/>
      <c r="T33" s="617"/>
      <c r="U33" s="617"/>
      <c r="V33" s="617"/>
      <c r="W33" s="567"/>
      <c r="X33" s="567"/>
      <c r="Y33" s="567"/>
      <c r="Z33" s="567"/>
      <c r="AA33" s="567"/>
      <c r="AB33" s="567"/>
      <c r="AC33" s="555"/>
      <c r="AD33" s="368"/>
      <c r="AE33" s="368"/>
      <c r="AF33" s="368"/>
      <c r="AG33" s="368"/>
      <c r="AH33" s="397"/>
      <c r="AI33" s="368"/>
      <c r="AJ33" s="211" t="s">
        <v>1235</v>
      </c>
      <c r="AK33" s="377" t="s">
        <v>31</v>
      </c>
      <c r="AL33" s="211" t="s">
        <v>23</v>
      </c>
      <c r="AM33" s="211" t="s">
        <v>20</v>
      </c>
      <c r="AN33" s="224" t="s">
        <v>32</v>
      </c>
      <c r="AO33" s="225">
        <v>44610.487800925897</v>
      </c>
      <c r="AP33" s="218">
        <v>86247185</v>
      </c>
      <c r="AQ33" s="226" t="s">
        <v>27</v>
      </c>
      <c r="AR33" s="209" t="s">
        <v>179</v>
      </c>
      <c r="AS33" s="46"/>
      <c r="AT33" s="46"/>
      <c r="AU33" s="46"/>
      <c r="AV33" s="46"/>
      <c r="AW33" s="46"/>
      <c r="AX33" s="42"/>
      <c r="AY33" s="42"/>
      <c r="AZ33" s="42"/>
      <c r="BA33" s="42"/>
      <c r="BB33" s="42"/>
      <c r="BC33" s="42"/>
      <c r="BD33" s="42"/>
      <c r="BE33" s="42"/>
      <c r="BF33" s="42"/>
      <c r="BG33" s="42"/>
      <c r="BH33" s="42"/>
      <c r="BI33" s="42"/>
      <c r="BJ33" s="42"/>
      <c r="BK33" s="42"/>
      <c r="BL33" s="42"/>
      <c r="BM33" s="42"/>
      <c r="BN33" s="42"/>
      <c r="BO33" s="42"/>
      <c r="BP33" s="42"/>
      <c r="BQ33" s="42"/>
      <c r="BR33" s="42"/>
      <c r="BS33" s="42"/>
      <c r="BT33" s="42"/>
      <c r="BU33" s="42"/>
      <c r="BV33" s="42"/>
      <c r="BW33" s="42"/>
      <c r="BX33" s="42"/>
      <c r="BY33" s="42"/>
      <c r="BZ33" s="42"/>
      <c r="CA33" s="42"/>
      <c r="CB33" s="42"/>
      <c r="CC33" s="42"/>
      <c r="CD33" s="42"/>
      <c r="CE33" s="42"/>
      <c r="CF33" s="42"/>
      <c r="CG33" s="42"/>
      <c r="CH33" s="42"/>
      <c r="CI33" s="42"/>
      <c r="CJ33" s="42"/>
      <c r="CK33" s="42"/>
      <c r="CL33" s="42"/>
    </row>
    <row r="34" spans="1:90" s="16" customFormat="1" x14ac:dyDescent="0.35">
      <c r="A34" s="211" t="s">
        <v>180</v>
      </c>
      <c r="B34" s="211">
        <v>60</v>
      </c>
      <c r="C34" s="211" t="s">
        <v>20</v>
      </c>
      <c r="D34" s="211" t="s">
        <v>701</v>
      </c>
      <c r="E34" s="212">
        <v>44606</v>
      </c>
      <c r="F34" s="213">
        <v>28.43</v>
      </c>
      <c r="G34" s="237" t="s">
        <v>69</v>
      </c>
      <c r="H34" s="211" t="s">
        <v>181</v>
      </c>
      <c r="I34" s="211" t="s">
        <v>71</v>
      </c>
      <c r="J34" s="211" t="s">
        <v>23</v>
      </c>
      <c r="K34" s="211" t="s">
        <v>20</v>
      </c>
      <c r="L34" s="238" t="s">
        <v>23</v>
      </c>
      <c r="M34" s="238" t="s">
        <v>1044</v>
      </c>
      <c r="N34" s="239"/>
      <c r="O34" s="211"/>
      <c r="P34" s="221"/>
      <c r="Q34" s="221"/>
      <c r="R34" s="221"/>
      <c r="S34" s="369"/>
      <c r="T34" s="638"/>
      <c r="U34" s="638"/>
      <c r="V34" s="638"/>
      <c r="W34" s="255"/>
      <c r="X34" s="255"/>
      <c r="Y34" s="255"/>
      <c r="Z34" s="255"/>
      <c r="AA34" s="255"/>
      <c r="AB34" s="255"/>
      <c r="AC34" s="602" t="s">
        <v>213</v>
      </c>
      <c r="AD34" s="369" t="s">
        <v>105</v>
      </c>
      <c r="AE34" s="369" t="s">
        <v>185</v>
      </c>
      <c r="AF34" s="369" t="s">
        <v>378</v>
      </c>
      <c r="AG34" s="368">
        <f t="shared" si="2"/>
        <v>75</v>
      </c>
      <c r="AH34" s="397" t="s">
        <v>1045</v>
      </c>
      <c r="AI34" s="369"/>
      <c r="AJ34" s="211" t="s">
        <v>1236</v>
      </c>
      <c r="AK34" s="377" t="s">
        <v>23</v>
      </c>
      <c r="AL34" s="211" t="s">
        <v>23</v>
      </c>
      <c r="AM34" s="211" t="s">
        <v>20</v>
      </c>
      <c r="AN34" s="257" t="s">
        <v>32</v>
      </c>
      <c r="AO34" s="225">
        <v>44608.676168981503</v>
      </c>
      <c r="AP34" s="218" t="s">
        <v>182</v>
      </c>
      <c r="AQ34" s="226" t="s">
        <v>27</v>
      </c>
      <c r="AR34" s="209" t="s">
        <v>183</v>
      </c>
      <c r="AS34" s="46"/>
      <c r="AT34" s="46"/>
      <c r="AU34" s="46"/>
      <c r="AV34" s="46"/>
      <c r="AW34" s="46"/>
      <c r="AX34" s="42"/>
      <c r="AY34" s="42"/>
      <c r="AZ34" s="42"/>
      <c r="BA34" s="42"/>
      <c r="BB34" s="42"/>
      <c r="BC34" s="42"/>
      <c r="BD34" s="42"/>
      <c r="BE34" s="42"/>
      <c r="BF34" s="42"/>
      <c r="BG34" s="42"/>
      <c r="BH34" s="42"/>
      <c r="BI34" s="42"/>
      <c r="BJ34" s="42"/>
      <c r="BK34" s="42"/>
      <c r="BL34" s="42"/>
      <c r="BM34" s="42"/>
      <c r="BN34" s="42"/>
      <c r="BO34" s="42"/>
      <c r="BP34" s="42"/>
      <c r="BQ34" s="42"/>
      <c r="BR34" s="42"/>
      <c r="BS34" s="42"/>
      <c r="BT34" s="42"/>
      <c r="BU34" s="42"/>
      <c r="BV34" s="42"/>
      <c r="BW34" s="42"/>
      <c r="BX34" s="42"/>
      <c r="BY34" s="42"/>
      <c r="BZ34" s="42"/>
      <c r="CA34" s="42"/>
      <c r="CB34" s="42"/>
      <c r="CC34" s="42"/>
      <c r="CD34" s="42"/>
      <c r="CE34" s="42"/>
      <c r="CF34" s="42"/>
      <c r="CG34" s="42"/>
      <c r="CH34" s="42"/>
      <c r="CI34" s="42"/>
      <c r="CJ34" s="42"/>
      <c r="CK34" s="42"/>
      <c r="CL34" s="42"/>
    </row>
    <row r="35" spans="1:90" s="36" customFormat="1" x14ac:dyDescent="0.35">
      <c r="A35" s="211" t="s">
        <v>184</v>
      </c>
      <c r="B35" s="211">
        <v>81</v>
      </c>
      <c r="C35" s="211" t="s">
        <v>20</v>
      </c>
      <c r="D35" s="211" t="s">
        <v>701</v>
      </c>
      <c r="E35" s="212">
        <v>44537</v>
      </c>
      <c r="F35" s="213">
        <v>40.78</v>
      </c>
      <c r="G35" s="237" t="s">
        <v>173</v>
      </c>
      <c r="H35" s="211" t="s">
        <v>185</v>
      </c>
      <c r="I35" s="211" t="s">
        <v>71</v>
      </c>
      <c r="J35" s="211" t="s">
        <v>102</v>
      </c>
      <c r="K35" s="211" t="s">
        <v>20</v>
      </c>
      <c r="L35" s="211" t="s">
        <v>20</v>
      </c>
      <c r="M35" s="211" t="s">
        <v>1046</v>
      </c>
      <c r="N35" s="215" t="s">
        <v>186</v>
      </c>
      <c r="O35" s="211" t="s">
        <v>187</v>
      </c>
      <c r="P35" s="221"/>
      <c r="Q35" s="221"/>
      <c r="R35" s="221"/>
      <c r="S35" s="369"/>
      <c r="T35" s="638"/>
      <c r="U35" s="638"/>
      <c r="V35" s="638"/>
      <c r="W35" s="255"/>
      <c r="X35" s="255"/>
      <c r="Y35" s="255"/>
      <c r="Z35" s="255"/>
      <c r="AA35" s="255"/>
      <c r="AB35" s="255"/>
      <c r="AC35" s="602"/>
      <c r="AD35" s="369"/>
      <c r="AE35" s="369"/>
      <c r="AF35" s="369"/>
      <c r="AG35" s="368" t="s">
        <v>325</v>
      </c>
      <c r="AH35" s="397" t="s">
        <v>1045</v>
      </c>
      <c r="AI35" s="369"/>
      <c r="AJ35" s="211" t="s">
        <v>1237</v>
      </c>
      <c r="AK35" s="377" t="s">
        <v>23</v>
      </c>
      <c r="AL35" s="211" t="s">
        <v>23</v>
      </c>
      <c r="AM35" s="211" t="s">
        <v>20</v>
      </c>
      <c r="AN35" s="258" t="s">
        <v>32</v>
      </c>
      <c r="AO35" s="225">
        <v>44585.447650463</v>
      </c>
      <c r="AP35" s="218" t="s">
        <v>188</v>
      </c>
      <c r="AQ35" s="226" t="s">
        <v>27</v>
      </c>
      <c r="AR35" s="209" t="s">
        <v>189</v>
      </c>
      <c r="AS35" s="46"/>
      <c r="AT35" s="46"/>
      <c r="AU35" s="46"/>
      <c r="AV35" s="46"/>
      <c r="AW35" s="46"/>
      <c r="AX35" s="42"/>
      <c r="AY35" s="42"/>
      <c r="AZ35" s="42"/>
      <c r="BA35" s="42"/>
      <c r="BB35" s="42"/>
      <c r="BC35" s="42"/>
      <c r="BD35" s="42"/>
      <c r="BE35" s="42"/>
      <c r="BF35" s="42"/>
      <c r="BG35" s="42"/>
      <c r="BH35" s="42"/>
      <c r="BI35" s="42"/>
      <c r="BJ35" s="42"/>
      <c r="BK35" s="42"/>
      <c r="BL35" s="42"/>
      <c r="BM35" s="42"/>
      <c r="BN35" s="42"/>
      <c r="BO35" s="42"/>
      <c r="BP35" s="42"/>
      <c r="BQ35" s="42"/>
      <c r="BR35" s="42"/>
      <c r="BS35" s="42"/>
      <c r="BT35" s="42"/>
      <c r="BU35" s="42"/>
      <c r="BV35" s="42"/>
      <c r="BW35" s="42"/>
      <c r="BX35" s="42"/>
      <c r="BY35" s="42"/>
      <c r="BZ35" s="42"/>
      <c r="CA35" s="42"/>
      <c r="CB35" s="42"/>
      <c r="CC35" s="42"/>
      <c r="CD35" s="42"/>
      <c r="CE35" s="42"/>
      <c r="CF35" s="42"/>
      <c r="CG35" s="42"/>
      <c r="CH35" s="42"/>
      <c r="CI35" s="42"/>
      <c r="CJ35" s="42"/>
      <c r="CK35" s="42"/>
      <c r="CL35" s="42"/>
    </row>
    <row r="36" spans="1:90" s="18" customFormat="1" x14ac:dyDescent="0.35">
      <c r="A36" s="211" t="s">
        <v>190</v>
      </c>
      <c r="B36" s="211">
        <v>74</v>
      </c>
      <c r="C36" s="211" t="s">
        <v>20</v>
      </c>
      <c r="D36" s="211" t="s">
        <v>701</v>
      </c>
      <c r="E36" s="212">
        <v>44546</v>
      </c>
      <c r="F36" s="213">
        <v>24.05</v>
      </c>
      <c r="G36" s="237" t="s">
        <v>69</v>
      </c>
      <c r="H36" s="211" t="s">
        <v>191</v>
      </c>
      <c r="I36" s="211" t="s">
        <v>23</v>
      </c>
      <c r="J36" s="211" t="s">
        <v>23</v>
      </c>
      <c r="K36" s="211" t="s">
        <v>20</v>
      </c>
      <c r="L36" s="211" t="s">
        <v>20</v>
      </c>
      <c r="M36" s="259" t="s">
        <v>1047</v>
      </c>
      <c r="N36" s="215" t="s">
        <v>192</v>
      </c>
      <c r="O36" s="260" t="s">
        <v>193</v>
      </c>
      <c r="P36" s="221" t="s">
        <v>20</v>
      </c>
      <c r="Q36" s="221" t="s">
        <v>722</v>
      </c>
      <c r="R36" s="221"/>
      <c r="S36" s="369" t="s">
        <v>20</v>
      </c>
      <c r="T36" s="638"/>
      <c r="U36" s="638"/>
      <c r="V36" s="638"/>
      <c r="W36" s="255"/>
      <c r="X36" s="255"/>
      <c r="Y36" s="255"/>
      <c r="Z36" s="255"/>
      <c r="AA36" s="255"/>
      <c r="AB36" s="255"/>
      <c r="AC36" s="602" t="s">
        <v>364</v>
      </c>
      <c r="AD36" s="369" t="s">
        <v>20</v>
      </c>
      <c r="AE36" s="369" t="s">
        <v>20</v>
      </c>
      <c r="AF36" s="369" t="s">
        <v>71</v>
      </c>
      <c r="AG36" s="368">
        <f t="shared" si="2"/>
        <v>6</v>
      </c>
      <c r="AH36" s="405" t="s">
        <v>1042</v>
      </c>
      <c r="AI36" s="369"/>
      <c r="AJ36" s="211" t="s">
        <v>1238</v>
      </c>
      <c r="AK36" s="377" t="s">
        <v>23</v>
      </c>
      <c r="AL36" s="211" t="s">
        <v>23</v>
      </c>
      <c r="AM36" s="211" t="s">
        <v>20</v>
      </c>
      <c r="AN36" s="218" t="s">
        <v>32</v>
      </c>
      <c r="AO36" s="225">
        <v>44580.372094907398</v>
      </c>
      <c r="AP36" s="218">
        <v>97298865</v>
      </c>
      <c r="AQ36" s="226" t="s">
        <v>27</v>
      </c>
      <c r="AR36" s="209" t="s">
        <v>194</v>
      </c>
      <c r="AS36" s="46"/>
      <c r="AT36" s="46"/>
      <c r="AU36" s="46"/>
      <c r="AV36" s="46"/>
      <c r="AW36" s="46"/>
      <c r="AX36" s="42"/>
      <c r="AY36" s="42"/>
      <c r="AZ36" s="42"/>
      <c r="BA36" s="42"/>
      <c r="BB36" s="42"/>
      <c r="BC36" s="42"/>
      <c r="BD36" s="42"/>
      <c r="BE36" s="42"/>
      <c r="BF36" s="42"/>
      <c r="BG36" s="42"/>
      <c r="BH36" s="42"/>
      <c r="BI36" s="42"/>
      <c r="BJ36" s="42"/>
      <c r="BK36" s="42"/>
      <c r="BL36" s="42"/>
      <c r="BM36" s="42"/>
      <c r="BN36" s="42"/>
      <c r="BO36" s="42"/>
      <c r="BP36" s="42"/>
      <c r="BQ36" s="42"/>
      <c r="BR36" s="42"/>
      <c r="BS36" s="42"/>
      <c r="BT36" s="42"/>
      <c r="BU36" s="42"/>
      <c r="BV36" s="42"/>
      <c r="BW36" s="42"/>
      <c r="BX36" s="42"/>
      <c r="BY36" s="42"/>
      <c r="BZ36" s="42"/>
      <c r="CA36" s="42"/>
      <c r="CB36" s="42"/>
      <c r="CC36" s="42"/>
      <c r="CD36" s="42"/>
      <c r="CE36" s="42"/>
      <c r="CF36" s="42"/>
      <c r="CG36" s="42"/>
      <c r="CH36" s="42"/>
      <c r="CI36" s="42"/>
      <c r="CJ36" s="42"/>
      <c r="CK36" s="42"/>
      <c r="CL36" s="42"/>
    </row>
    <row r="37" spans="1:90" s="25" customFormat="1" x14ac:dyDescent="0.35">
      <c r="A37" s="211" t="s">
        <v>195</v>
      </c>
      <c r="B37" s="211">
        <v>65</v>
      </c>
      <c r="C37" s="211" t="s">
        <v>20</v>
      </c>
      <c r="D37" s="211" t="s">
        <v>701</v>
      </c>
      <c r="E37" s="212">
        <v>44516</v>
      </c>
      <c r="F37" s="213">
        <v>37.9</v>
      </c>
      <c r="G37" s="237" t="s">
        <v>69</v>
      </c>
      <c r="H37" s="211" t="s">
        <v>128</v>
      </c>
      <c r="I37" s="261" t="s">
        <v>102</v>
      </c>
      <c r="J37" s="211" t="s">
        <v>23</v>
      </c>
      <c r="K37" s="211" t="s">
        <v>20</v>
      </c>
      <c r="L37" s="211" t="s">
        <v>20</v>
      </c>
      <c r="M37" s="211" t="s">
        <v>24</v>
      </c>
      <c r="N37" s="215" t="s">
        <v>196</v>
      </c>
      <c r="O37" s="211" t="s">
        <v>197</v>
      </c>
      <c r="P37" s="221"/>
      <c r="Q37" s="221" t="s">
        <v>723</v>
      </c>
      <c r="R37" s="221" t="s">
        <v>1239</v>
      </c>
      <c r="S37" s="369" t="s">
        <v>288</v>
      </c>
      <c r="T37" s="638"/>
      <c r="U37" s="638"/>
      <c r="V37" s="638"/>
      <c r="W37" s="255"/>
      <c r="X37" s="255"/>
      <c r="Y37" s="255"/>
      <c r="Z37" s="255"/>
      <c r="AA37" s="255"/>
      <c r="AB37" s="255"/>
      <c r="AC37" s="602"/>
      <c r="AD37" s="369"/>
      <c r="AE37" s="369"/>
      <c r="AF37" s="369"/>
      <c r="AG37" s="368">
        <f t="shared" si="2"/>
        <v>0</v>
      </c>
      <c r="AH37" s="398"/>
      <c r="AI37" s="369"/>
      <c r="AJ37" s="211" t="s">
        <v>1240</v>
      </c>
      <c r="AK37" s="377" t="s">
        <v>23</v>
      </c>
      <c r="AL37" s="211" t="s">
        <v>23</v>
      </c>
      <c r="AM37" s="211" t="s">
        <v>20</v>
      </c>
      <c r="AN37" s="224" t="s">
        <v>32</v>
      </c>
      <c r="AO37" s="225">
        <v>44547.5637615741</v>
      </c>
      <c r="AP37" s="218" t="s">
        <v>198</v>
      </c>
      <c r="AQ37" s="226" t="s">
        <v>27</v>
      </c>
      <c r="AR37" s="209" t="s">
        <v>199</v>
      </c>
      <c r="AS37" s="46"/>
      <c r="AT37" s="46"/>
      <c r="AU37" s="46"/>
      <c r="AV37" s="46"/>
      <c r="AW37" s="46"/>
      <c r="AX37" s="42"/>
      <c r="AY37" s="42"/>
      <c r="AZ37" s="42"/>
      <c r="BA37" s="42"/>
      <c r="BB37" s="42"/>
      <c r="BC37" s="42"/>
      <c r="BD37" s="42"/>
      <c r="BE37" s="42"/>
      <c r="BF37" s="42"/>
      <c r="BG37" s="42"/>
      <c r="BH37" s="42"/>
      <c r="BI37" s="42"/>
      <c r="BJ37" s="42"/>
      <c r="BK37" s="42"/>
      <c r="BL37" s="42"/>
      <c r="BM37" s="42"/>
      <c r="BN37" s="42"/>
      <c r="BO37" s="42"/>
      <c r="BP37" s="42"/>
      <c r="BQ37" s="42"/>
      <c r="BR37" s="42"/>
      <c r="BS37" s="42"/>
      <c r="BT37" s="42"/>
      <c r="BU37" s="42"/>
      <c r="BV37" s="42"/>
      <c r="BW37" s="42"/>
      <c r="BX37" s="42"/>
      <c r="BY37" s="42"/>
      <c r="BZ37" s="42"/>
      <c r="CA37" s="42"/>
      <c r="CB37" s="42"/>
      <c r="CC37" s="42"/>
      <c r="CD37" s="42"/>
      <c r="CE37" s="42"/>
      <c r="CF37" s="42"/>
      <c r="CG37" s="42"/>
      <c r="CH37" s="42"/>
      <c r="CI37" s="42"/>
      <c r="CJ37" s="42"/>
      <c r="CK37" s="42"/>
      <c r="CL37" s="42"/>
    </row>
    <row r="38" spans="1:90" s="18" customFormat="1" x14ac:dyDescent="0.35">
      <c r="A38" s="211" t="s">
        <v>200</v>
      </c>
      <c r="B38" s="211">
        <v>66</v>
      </c>
      <c r="C38" s="211" t="s">
        <v>20</v>
      </c>
      <c r="D38" s="211" t="s">
        <v>701</v>
      </c>
      <c r="E38" s="212">
        <v>44498</v>
      </c>
      <c r="F38" s="213">
        <v>39.299999999999997</v>
      </c>
      <c r="G38" s="237" t="s">
        <v>69</v>
      </c>
      <c r="H38" s="211" t="s">
        <v>22</v>
      </c>
      <c r="I38" s="211" t="s">
        <v>71</v>
      </c>
      <c r="J38" s="211" t="s">
        <v>23</v>
      </c>
      <c r="K38" s="211" t="s">
        <v>20</v>
      </c>
      <c r="L38" s="211" t="s">
        <v>20</v>
      </c>
      <c r="M38" s="211" t="s">
        <v>24</v>
      </c>
      <c r="N38" s="215"/>
      <c r="O38" s="211"/>
      <c r="P38" s="215"/>
      <c r="Q38" s="215"/>
      <c r="R38" s="215"/>
      <c r="S38" s="368"/>
      <c r="T38" s="617"/>
      <c r="U38" s="617"/>
      <c r="V38" s="617"/>
      <c r="W38" s="567"/>
      <c r="X38" s="567"/>
      <c r="Y38" s="567"/>
      <c r="Z38" s="567"/>
      <c r="AA38" s="567"/>
      <c r="AB38" s="567"/>
      <c r="AC38" s="555" t="s">
        <v>20</v>
      </c>
      <c r="AD38" s="368" t="s">
        <v>207</v>
      </c>
      <c r="AE38" s="368" t="s">
        <v>357</v>
      </c>
      <c r="AF38" s="368" t="s">
        <v>378</v>
      </c>
      <c r="AG38" s="368">
        <f t="shared" si="2"/>
        <v>145</v>
      </c>
      <c r="AH38" s="397"/>
      <c r="AI38" s="368"/>
      <c r="AJ38" s="211" t="s">
        <v>1241</v>
      </c>
      <c r="AK38" s="377" t="s">
        <v>31</v>
      </c>
      <c r="AL38" s="211" t="s">
        <v>23</v>
      </c>
      <c r="AM38" s="211" t="s">
        <v>20</v>
      </c>
      <c r="AN38" s="218" t="s">
        <v>32</v>
      </c>
      <c r="AO38" s="225">
        <v>44546.554965277799</v>
      </c>
      <c r="AP38" s="218">
        <v>98235061</v>
      </c>
      <c r="AQ38" s="226" t="s">
        <v>27</v>
      </c>
      <c r="AR38" s="209" t="s">
        <v>201</v>
      </c>
      <c r="AS38" s="46"/>
      <c r="AT38" s="46"/>
      <c r="AU38" s="46"/>
      <c r="AV38" s="46"/>
      <c r="AW38" s="46"/>
      <c r="AX38" s="42"/>
      <c r="AY38" s="42"/>
      <c r="AZ38" s="42"/>
      <c r="BA38" s="42"/>
      <c r="BB38" s="42"/>
      <c r="BC38" s="42"/>
      <c r="BD38" s="42"/>
      <c r="BE38" s="42"/>
      <c r="BF38" s="42"/>
      <c r="BG38" s="42"/>
      <c r="BH38" s="42"/>
      <c r="BI38" s="42"/>
      <c r="BJ38" s="42"/>
      <c r="BK38" s="42"/>
      <c r="BL38" s="42"/>
      <c r="BM38" s="42"/>
      <c r="BN38" s="42"/>
      <c r="BO38" s="42"/>
      <c r="BP38" s="42"/>
      <c r="BQ38" s="42"/>
      <c r="BR38" s="42"/>
      <c r="BS38" s="42"/>
      <c r="BT38" s="42"/>
      <c r="BU38" s="42"/>
      <c r="BV38" s="42"/>
      <c r="BW38" s="42"/>
      <c r="BX38" s="42"/>
      <c r="BY38" s="42"/>
      <c r="BZ38" s="42"/>
      <c r="CA38" s="42"/>
      <c r="CB38" s="42"/>
      <c r="CC38" s="42"/>
      <c r="CD38" s="42"/>
      <c r="CE38" s="42"/>
      <c r="CF38" s="42"/>
      <c r="CG38" s="42"/>
      <c r="CH38" s="42"/>
      <c r="CI38" s="42"/>
      <c r="CJ38" s="42"/>
      <c r="CK38" s="42"/>
      <c r="CL38" s="42"/>
    </row>
    <row r="39" spans="1:90" s="32" customFormat="1" x14ac:dyDescent="0.35">
      <c r="A39" s="211" t="s">
        <v>202</v>
      </c>
      <c r="B39" s="211" t="s">
        <v>63</v>
      </c>
      <c r="C39" s="211" t="s">
        <v>20</v>
      </c>
      <c r="D39" s="211" t="s">
        <v>701</v>
      </c>
      <c r="E39" s="248" t="s">
        <v>1242</v>
      </c>
      <c r="F39" s="249">
        <v>37.090000000000003</v>
      </c>
      <c r="G39" s="237" t="s">
        <v>69</v>
      </c>
      <c r="H39" s="211" t="s">
        <v>150</v>
      </c>
      <c r="I39" s="231" t="s">
        <v>102</v>
      </c>
      <c r="J39" s="211" t="s">
        <v>23</v>
      </c>
      <c r="K39" s="231" t="s">
        <v>23</v>
      </c>
      <c r="L39" s="211" t="s">
        <v>20</v>
      </c>
      <c r="M39" s="211" t="s">
        <v>1046</v>
      </c>
      <c r="N39" s="215" t="s">
        <v>203</v>
      </c>
      <c r="O39" s="211" t="s">
        <v>197</v>
      </c>
      <c r="P39" s="215"/>
      <c r="Q39" s="215" t="s">
        <v>724</v>
      </c>
      <c r="R39" s="215"/>
      <c r="S39" s="368" t="s">
        <v>725</v>
      </c>
      <c r="T39" s="617"/>
      <c r="U39" s="617"/>
      <c r="V39" s="617"/>
      <c r="W39" s="567"/>
      <c r="X39" s="567"/>
      <c r="Y39" s="567"/>
      <c r="Z39" s="567"/>
      <c r="AA39" s="567"/>
      <c r="AB39" s="567"/>
      <c r="AC39" s="555" t="s">
        <v>20</v>
      </c>
      <c r="AD39" s="368" t="s">
        <v>317</v>
      </c>
      <c r="AE39" s="368" t="s">
        <v>20</v>
      </c>
      <c r="AF39" s="368" t="s">
        <v>293</v>
      </c>
      <c r="AG39" s="368">
        <f t="shared" si="2"/>
        <v>150</v>
      </c>
      <c r="AH39" s="397"/>
      <c r="AI39" s="368"/>
      <c r="AJ39" s="211" t="s">
        <v>1243</v>
      </c>
      <c r="AK39" s="377" t="s">
        <v>23</v>
      </c>
      <c r="AL39" s="211" t="s">
        <v>23</v>
      </c>
      <c r="AM39" s="211" t="s">
        <v>20</v>
      </c>
      <c r="AN39" s="262" t="s">
        <v>32</v>
      </c>
      <c r="AO39" s="251">
        <v>44490.677187499998</v>
      </c>
      <c r="AP39" s="252" t="s">
        <v>204</v>
      </c>
      <c r="AQ39" s="253" t="s">
        <v>27</v>
      </c>
      <c r="AR39" s="209" t="s">
        <v>205</v>
      </c>
      <c r="AS39" s="124"/>
      <c r="AT39" s="46"/>
      <c r="AU39" s="46"/>
      <c r="AV39" s="46"/>
      <c r="AW39" s="46"/>
      <c r="AX39" s="42"/>
      <c r="AY39" s="42"/>
      <c r="AZ39" s="42"/>
      <c r="BA39" s="42"/>
      <c r="BB39" s="42"/>
      <c r="BC39" s="42"/>
      <c r="BD39" s="42"/>
      <c r="BE39" s="42"/>
      <c r="BF39" s="42"/>
      <c r="BG39" s="42"/>
      <c r="BH39" s="42"/>
      <c r="BI39" s="42"/>
      <c r="BJ39" s="42"/>
      <c r="BK39" s="42"/>
      <c r="BL39" s="42"/>
      <c r="BM39" s="42"/>
      <c r="BN39" s="42"/>
      <c r="BO39" s="42"/>
      <c r="BP39" s="42"/>
      <c r="BQ39" s="42"/>
      <c r="BR39" s="42"/>
      <c r="BS39" s="42"/>
      <c r="BT39" s="42"/>
      <c r="BU39" s="42"/>
      <c r="BV39" s="42"/>
      <c r="BW39" s="42"/>
      <c r="BX39" s="42"/>
      <c r="BY39" s="42"/>
      <c r="BZ39" s="42"/>
      <c r="CA39" s="42"/>
      <c r="CB39" s="42"/>
      <c r="CC39" s="42"/>
      <c r="CD39" s="42"/>
      <c r="CE39" s="42"/>
      <c r="CF39" s="42"/>
      <c r="CG39" s="42"/>
      <c r="CH39" s="42"/>
      <c r="CI39" s="42"/>
      <c r="CJ39" s="42"/>
      <c r="CK39" s="42"/>
      <c r="CL39" s="42"/>
    </row>
    <row r="40" spans="1:90" s="18" customFormat="1" x14ac:dyDescent="0.35">
      <c r="A40" s="211" t="s">
        <v>206</v>
      </c>
      <c r="B40" s="211" t="s">
        <v>207</v>
      </c>
      <c r="C40" s="211" t="s">
        <v>20</v>
      </c>
      <c r="D40" s="211" t="s">
        <v>701</v>
      </c>
      <c r="E40" s="248" t="s">
        <v>1244</v>
      </c>
      <c r="F40" s="248" t="s">
        <v>208</v>
      </c>
      <c r="G40" s="237" t="s">
        <v>69</v>
      </c>
      <c r="H40" s="211" t="s">
        <v>143</v>
      </c>
      <c r="I40" s="211" t="s">
        <v>23</v>
      </c>
      <c r="J40" s="211" t="s">
        <v>23</v>
      </c>
      <c r="K40" s="211" t="s">
        <v>20</v>
      </c>
      <c r="L40" s="211" t="s">
        <v>20</v>
      </c>
      <c r="M40" s="211" t="s">
        <v>24</v>
      </c>
      <c r="N40" s="215"/>
      <c r="O40" s="211"/>
      <c r="P40" s="221"/>
      <c r="Q40" s="221" t="s">
        <v>137</v>
      </c>
      <c r="R40" s="221"/>
      <c r="S40" s="369" t="s">
        <v>333</v>
      </c>
      <c r="T40" s="638"/>
      <c r="U40" s="638"/>
      <c r="V40" s="638"/>
      <c r="W40" s="255"/>
      <c r="X40" s="255"/>
      <c r="Y40" s="255"/>
      <c r="Z40" s="255"/>
      <c r="AA40" s="255"/>
      <c r="AB40" s="255"/>
      <c r="AC40" s="602"/>
      <c r="AD40" s="369"/>
      <c r="AE40" s="369"/>
      <c r="AF40" s="369"/>
      <c r="AG40" s="368" t="s">
        <v>20</v>
      </c>
      <c r="AH40" s="398"/>
      <c r="AI40" s="369"/>
      <c r="AJ40" s="211" t="s">
        <v>1245</v>
      </c>
      <c r="AK40" s="377" t="s">
        <v>31</v>
      </c>
      <c r="AL40" s="211" t="s">
        <v>23</v>
      </c>
      <c r="AM40" s="211" t="s">
        <v>20</v>
      </c>
      <c r="AN40" s="252" t="s">
        <v>32</v>
      </c>
      <c r="AO40" s="251">
        <v>44490.400717592602</v>
      </c>
      <c r="AP40" s="252" t="s">
        <v>209</v>
      </c>
      <c r="AQ40" s="253" t="s">
        <v>27</v>
      </c>
      <c r="AR40" s="209" t="s">
        <v>210</v>
      </c>
      <c r="AS40" s="124"/>
      <c r="AT40" s="46"/>
      <c r="AU40" s="46"/>
      <c r="AV40" s="46"/>
      <c r="AW40" s="46"/>
      <c r="AX40" s="42"/>
      <c r="AY40" s="42"/>
      <c r="AZ40" s="42"/>
      <c r="BA40" s="42"/>
      <c r="BB40" s="42"/>
      <c r="BC40" s="42"/>
      <c r="BD40" s="42"/>
      <c r="BE40" s="42"/>
      <c r="BF40" s="42"/>
      <c r="BG40" s="42"/>
      <c r="BH40" s="42"/>
      <c r="BI40" s="42"/>
      <c r="BJ40" s="42"/>
      <c r="BK40" s="42"/>
      <c r="BL40" s="42"/>
      <c r="BM40" s="42"/>
      <c r="BN40" s="42"/>
      <c r="BO40" s="42"/>
      <c r="BP40" s="42"/>
      <c r="BQ40" s="42"/>
      <c r="BR40" s="42"/>
      <c r="BS40" s="42"/>
      <c r="BT40" s="42"/>
      <c r="BU40" s="42"/>
      <c r="BV40" s="42"/>
      <c r="BW40" s="42"/>
      <c r="BX40" s="42"/>
      <c r="BY40" s="42"/>
      <c r="BZ40" s="42"/>
      <c r="CA40" s="42"/>
      <c r="CB40" s="42"/>
      <c r="CC40" s="42"/>
      <c r="CD40" s="42"/>
      <c r="CE40" s="42"/>
      <c r="CF40" s="42"/>
      <c r="CG40" s="42"/>
      <c r="CH40" s="42"/>
      <c r="CI40" s="42"/>
      <c r="CJ40" s="42"/>
      <c r="CK40" s="42"/>
      <c r="CL40" s="42"/>
    </row>
    <row r="41" spans="1:90" s="25" customFormat="1" x14ac:dyDescent="0.35">
      <c r="A41" s="211" t="s">
        <v>211</v>
      </c>
      <c r="B41" s="211" t="s">
        <v>59</v>
      </c>
      <c r="C41" s="211" t="s">
        <v>20</v>
      </c>
      <c r="D41" s="211" t="s">
        <v>701</v>
      </c>
      <c r="E41" s="248" t="s">
        <v>1246</v>
      </c>
      <c r="F41" s="249">
        <v>28.8</v>
      </c>
      <c r="G41" s="237" t="s">
        <v>69</v>
      </c>
      <c r="H41" s="211" t="s">
        <v>118</v>
      </c>
      <c r="I41" s="231" t="s">
        <v>102</v>
      </c>
      <c r="J41" s="211" t="s">
        <v>23</v>
      </c>
      <c r="K41" s="211" t="s">
        <v>20</v>
      </c>
      <c r="L41" s="211" t="s">
        <v>20</v>
      </c>
      <c r="M41" s="211" t="s">
        <v>24</v>
      </c>
      <c r="N41" s="215" t="s">
        <v>212</v>
      </c>
      <c r="O41" s="240" t="s">
        <v>213</v>
      </c>
      <c r="P41" s="221" t="s">
        <v>94</v>
      </c>
      <c r="Q41" s="221" t="s">
        <v>726</v>
      </c>
      <c r="R41" s="221"/>
      <c r="S41" s="369" t="s">
        <v>715</v>
      </c>
      <c r="T41" s="638"/>
      <c r="U41" s="638"/>
      <c r="V41" s="638"/>
      <c r="W41" s="255"/>
      <c r="X41" s="255"/>
      <c r="Y41" s="255"/>
      <c r="Z41" s="255"/>
      <c r="AA41" s="255"/>
      <c r="AB41" s="255"/>
      <c r="AC41" s="602" t="s">
        <v>1043</v>
      </c>
      <c r="AD41" s="369" t="s">
        <v>159</v>
      </c>
      <c r="AE41" s="369" t="s">
        <v>20</v>
      </c>
      <c r="AF41" s="369" t="s">
        <v>71</v>
      </c>
      <c r="AG41" s="368">
        <f t="shared" si="2"/>
        <v>16</v>
      </c>
      <c r="AH41" s="398"/>
      <c r="AI41" s="369"/>
      <c r="AJ41" s="211" t="s">
        <v>1161</v>
      </c>
      <c r="AK41" s="377" t="s">
        <v>23</v>
      </c>
      <c r="AL41" s="211" t="s">
        <v>23</v>
      </c>
      <c r="AM41" s="211" t="s">
        <v>20</v>
      </c>
      <c r="AN41" s="263" t="s">
        <v>25</v>
      </c>
      <c r="AO41" s="251">
        <v>44490.314606481501</v>
      </c>
      <c r="AP41" s="252" t="s">
        <v>214</v>
      </c>
      <c r="AQ41" s="253" t="s">
        <v>27</v>
      </c>
      <c r="AR41" s="209" t="s">
        <v>215</v>
      </c>
      <c r="AS41" s="124"/>
      <c r="AT41" s="46"/>
      <c r="AU41" s="46"/>
      <c r="AV41" s="46"/>
      <c r="AW41" s="46"/>
      <c r="AX41" s="42"/>
      <c r="AY41" s="42"/>
      <c r="AZ41" s="42"/>
      <c r="BA41" s="42"/>
      <c r="BB41" s="42"/>
      <c r="BC41" s="42"/>
      <c r="BD41" s="42"/>
      <c r="BE41" s="42"/>
      <c r="BF41" s="42"/>
      <c r="BG41" s="42"/>
      <c r="BH41" s="42"/>
      <c r="BI41" s="42"/>
      <c r="BJ41" s="42"/>
      <c r="BK41" s="42"/>
      <c r="BL41" s="42"/>
      <c r="BM41" s="42"/>
      <c r="BN41" s="42"/>
      <c r="BO41" s="42"/>
      <c r="BP41" s="42"/>
      <c r="BQ41" s="42"/>
      <c r="BR41" s="42"/>
      <c r="BS41" s="42"/>
      <c r="BT41" s="42"/>
      <c r="BU41" s="42"/>
      <c r="BV41" s="42"/>
      <c r="BW41" s="42"/>
      <c r="BX41" s="42"/>
      <c r="BY41" s="42"/>
      <c r="BZ41" s="42"/>
      <c r="CA41" s="42"/>
      <c r="CB41" s="42"/>
      <c r="CC41" s="42"/>
      <c r="CD41" s="42"/>
      <c r="CE41" s="42"/>
      <c r="CF41" s="42"/>
      <c r="CG41" s="42"/>
      <c r="CH41" s="42"/>
      <c r="CI41" s="42"/>
      <c r="CJ41" s="42"/>
      <c r="CK41" s="42"/>
      <c r="CL41" s="42"/>
    </row>
    <row r="42" spans="1:90" s="18" customFormat="1" x14ac:dyDescent="0.35">
      <c r="A42" s="211" t="s">
        <v>216</v>
      </c>
      <c r="B42" s="211" t="s">
        <v>217</v>
      </c>
      <c r="C42" s="211" t="s">
        <v>20</v>
      </c>
      <c r="D42" s="211" t="s">
        <v>701</v>
      </c>
      <c r="E42" s="248" t="s">
        <v>1247</v>
      </c>
      <c r="F42" s="249">
        <v>46.33</v>
      </c>
      <c r="G42" s="237" t="s">
        <v>69</v>
      </c>
      <c r="H42" s="211" t="s">
        <v>43</v>
      </c>
      <c r="I42" s="211" t="s">
        <v>71</v>
      </c>
      <c r="J42" s="211" t="s">
        <v>23</v>
      </c>
      <c r="K42" s="211" t="s">
        <v>20</v>
      </c>
      <c r="L42" s="211" t="s">
        <v>20</v>
      </c>
      <c r="M42" s="211" t="s">
        <v>24</v>
      </c>
      <c r="N42" s="215" t="s">
        <v>218</v>
      </c>
      <c r="O42" s="244" t="s">
        <v>219</v>
      </c>
      <c r="P42" s="221" t="s">
        <v>150</v>
      </c>
      <c r="Q42" s="221"/>
      <c r="R42" s="221"/>
      <c r="S42" s="369"/>
      <c r="T42" s="638"/>
      <c r="U42" s="638"/>
      <c r="V42" s="638"/>
      <c r="W42" s="255"/>
      <c r="X42" s="255"/>
      <c r="Y42" s="255"/>
      <c r="Z42" s="255"/>
      <c r="AA42" s="255"/>
      <c r="AB42" s="255"/>
      <c r="AC42" s="602" t="s">
        <v>1037</v>
      </c>
      <c r="AD42" s="369" t="s">
        <v>20</v>
      </c>
      <c r="AE42" s="369" t="s">
        <v>20</v>
      </c>
      <c r="AF42" s="369" t="s">
        <v>20</v>
      </c>
      <c r="AG42" s="368">
        <f t="shared" si="2"/>
        <v>0</v>
      </c>
      <c r="AH42" s="398"/>
      <c r="AI42" s="369"/>
      <c r="AJ42" s="211" t="s">
        <v>1248</v>
      </c>
      <c r="AK42" s="377" t="s">
        <v>31</v>
      </c>
      <c r="AL42" s="211" t="s">
        <v>20</v>
      </c>
      <c r="AM42" s="211" t="s">
        <v>20</v>
      </c>
      <c r="AN42" s="252" t="s">
        <v>32</v>
      </c>
      <c r="AO42" s="251">
        <v>44473.7114814815</v>
      </c>
      <c r="AP42" s="252" t="s">
        <v>220</v>
      </c>
      <c r="AQ42" s="253" t="s">
        <v>27</v>
      </c>
      <c r="AR42" s="209" t="s">
        <v>221</v>
      </c>
      <c r="AS42" s="46"/>
      <c r="AT42" s="46"/>
      <c r="AU42" s="46"/>
      <c r="AV42" s="46"/>
      <c r="AW42" s="46"/>
      <c r="AX42" s="42"/>
      <c r="AY42" s="42"/>
      <c r="AZ42" s="42"/>
      <c r="BA42" s="42"/>
      <c r="BB42" s="42"/>
      <c r="BC42" s="42"/>
      <c r="BD42" s="42"/>
      <c r="BE42" s="42"/>
      <c r="BF42" s="42"/>
      <c r="BG42" s="42"/>
      <c r="BH42" s="42"/>
      <c r="BI42" s="42"/>
      <c r="BJ42" s="42"/>
      <c r="BK42" s="42"/>
      <c r="BL42" s="42"/>
      <c r="BM42" s="42"/>
      <c r="BN42" s="42"/>
      <c r="BO42" s="42"/>
      <c r="BP42" s="42"/>
      <c r="BQ42" s="42"/>
      <c r="BR42" s="42"/>
      <c r="BS42" s="42"/>
      <c r="BT42" s="42"/>
      <c r="BU42" s="42"/>
      <c r="BV42" s="42"/>
      <c r="BW42" s="42"/>
      <c r="BX42" s="42"/>
      <c r="BY42" s="42"/>
      <c r="BZ42" s="42"/>
      <c r="CA42" s="42"/>
      <c r="CB42" s="42"/>
      <c r="CC42" s="42"/>
      <c r="CD42" s="42"/>
      <c r="CE42" s="42"/>
      <c r="CF42" s="42"/>
      <c r="CG42" s="42"/>
      <c r="CH42" s="42"/>
      <c r="CI42" s="42"/>
      <c r="CJ42" s="42"/>
      <c r="CK42" s="42"/>
      <c r="CL42" s="42"/>
    </row>
    <row r="43" spans="1:90" s="23" customFormat="1" ht="16.5" customHeight="1" x14ac:dyDescent="0.35">
      <c r="A43" s="211" t="s">
        <v>222</v>
      </c>
      <c r="B43" s="211" t="s">
        <v>132</v>
      </c>
      <c r="C43" s="211" t="s">
        <v>20</v>
      </c>
      <c r="D43" s="211" t="s">
        <v>701</v>
      </c>
      <c r="E43" s="248" t="s">
        <v>1249</v>
      </c>
      <c r="F43" s="228">
        <v>32.46</v>
      </c>
      <c r="G43" s="237" t="s">
        <v>69</v>
      </c>
      <c r="H43" s="211" t="s">
        <v>64</v>
      </c>
      <c r="I43" s="231" t="s">
        <v>102</v>
      </c>
      <c r="J43" s="211" t="s">
        <v>23</v>
      </c>
      <c r="K43" s="211" t="s">
        <v>20</v>
      </c>
      <c r="L43" s="211" t="s">
        <v>20</v>
      </c>
      <c r="M43" s="211" t="s">
        <v>972</v>
      </c>
      <c r="N43" s="215" t="s">
        <v>370</v>
      </c>
      <c r="O43" s="244" t="s">
        <v>224</v>
      </c>
      <c r="P43" s="221" t="s">
        <v>408</v>
      </c>
      <c r="Q43" s="221" t="s">
        <v>727</v>
      </c>
      <c r="R43" s="221"/>
      <c r="S43" s="369" t="s">
        <v>105</v>
      </c>
      <c r="T43" s="638"/>
      <c r="U43" s="638"/>
      <c r="V43" s="638"/>
      <c r="W43" s="255"/>
      <c r="X43" s="255"/>
      <c r="Y43" s="255"/>
      <c r="Z43" s="255"/>
      <c r="AA43" s="255"/>
      <c r="AB43" s="255"/>
      <c r="AC43" s="602" t="s">
        <v>132</v>
      </c>
      <c r="AD43" s="369" t="s">
        <v>336</v>
      </c>
      <c r="AE43" s="369" t="s">
        <v>20</v>
      </c>
      <c r="AF43" s="369" t="s">
        <v>159</v>
      </c>
      <c r="AG43" s="368">
        <f t="shared" si="2"/>
        <v>50</v>
      </c>
      <c r="AH43" s="398"/>
      <c r="AI43" s="369"/>
      <c r="AJ43" s="211" t="s">
        <v>1161</v>
      </c>
      <c r="AK43" s="377" t="s">
        <v>23</v>
      </c>
      <c r="AL43" s="211" t="s">
        <v>23</v>
      </c>
      <c r="AM43" s="211" t="s">
        <v>20</v>
      </c>
      <c r="AN43" s="252" t="s">
        <v>32</v>
      </c>
      <c r="AO43" s="264">
        <v>44468.4894444444</v>
      </c>
      <c r="AP43" s="265" t="s">
        <v>225</v>
      </c>
      <c r="AQ43" s="266" t="s">
        <v>27</v>
      </c>
      <c r="AR43" s="256" t="s">
        <v>226</v>
      </c>
      <c r="AS43" s="50"/>
      <c r="AT43" s="50"/>
      <c r="AU43" s="50"/>
      <c r="AV43" s="50"/>
      <c r="AW43" s="50"/>
      <c r="AX43" s="49"/>
      <c r="AY43" s="49"/>
      <c r="AZ43" s="49"/>
      <c r="BA43" s="49"/>
      <c r="BB43" s="49"/>
      <c r="BC43" s="49"/>
      <c r="BD43" s="49"/>
      <c r="BE43" s="49"/>
      <c r="BF43" s="49"/>
      <c r="BG43" s="49"/>
      <c r="BH43" s="49"/>
      <c r="BI43" s="49"/>
      <c r="BJ43" s="49"/>
      <c r="BK43" s="49"/>
      <c r="BL43" s="49"/>
      <c r="BM43" s="49"/>
      <c r="BN43" s="49"/>
      <c r="BO43" s="49"/>
      <c r="BP43" s="49"/>
      <c r="BQ43" s="49"/>
      <c r="BR43" s="49"/>
      <c r="BS43" s="49"/>
      <c r="BT43" s="49"/>
      <c r="BU43" s="49"/>
      <c r="BV43" s="49"/>
      <c r="BW43" s="49"/>
      <c r="BX43" s="49"/>
      <c r="BY43" s="49"/>
      <c r="BZ43" s="49"/>
      <c r="CA43" s="49"/>
      <c r="CB43" s="49"/>
      <c r="CC43" s="49"/>
      <c r="CD43" s="49"/>
      <c r="CE43" s="49"/>
      <c r="CF43" s="49"/>
      <c r="CG43" s="49"/>
      <c r="CH43" s="49"/>
      <c r="CI43" s="49"/>
      <c r="CJ43" s="49"/>
      <c r="CK43" s="49"/>
      <c r="CL43" s="49"/>
    </row>
    <row r="44" spans="1:90" s="32" customFormat="1" x14ac:dyDescent="0.35">
      <c r="A44" s="211" t="s">
        <v>227</v>
      </c>
      <c r="B44" s="211" t="s">
        <v>213</v>
      </c>
      <c r="C44" s="211" t="s">
        <v>20</v>
      </c>
      <c r="D44" s="211" t="s">
        <v>701</v>
      </c>
      <c r="E44" s="227" t="s">
        <v>1250</v>
      </c>
      <c r="F44" s="228">
        <v>38.32</v>
      </c>
      <c r="G44" s="237" t="s">
        <v>69</v>
      </c>
      <c r="H44" s="211" t="s">
        <v>143</v>
      </c>
      <c r="I44" s="211" t="s">
        <v>23</v>
      </c>
      <c r="J44" s="223" t="s">
        <v>102</v>
      </c>
      <c r="K44" s="211" t="s">
        <v>20</v>
      </c>
      <c r="L44" s="211" t="s">
        <v>20</v>
      </c>
      <c r="M44" s="211"/>
      <c r="N44" s="215" t="s">
        <v>228</v>
      </c>
      <c r="O44" s="223" t="s">
        <v>229</v>
      </c>
      <c r="P44" s="215" t="s">
        <v>159</v>
      </c>
      <c r="Q44" s="215"/>
      <c r="R44" s="215"/>
      <c r="S44" s="368"/>
      <c r="T44" s="617"/>
      <c r="U44" s="617"/>
      <c r="V44" s="617"/>
      <c r="W44" s="567"/>
      <c r="X44" s="567"/>
      <c r="Y44" s="567"/>
      <c r="Z44" s="567"/>
      <c r="AA44" s="567"/>
      <c r="AB44" s="567"/>
      <c r="AC44" s="555" t="s">
        <v>512</v>
      </c>
      <c r="AD44" s="368" t="s">
        <v>159</v>
      </c>
      <c r="AE44" s="368" t="s">
        <v>20</v>
      </c>
      <c r="AF44" s="368" t="s">
        <v>378</v>
      </c>
      <c r="AG44" s="368">
        <f t="shared" si="2"/>
        <v>25</v>
      </c>
      <c r="AH44" s="397"/>
      <c r="AI44" s="368"/>
      <c r="AJ44" s="211" t="s">
        <v>1251</v>
      </c>
      <c r="AK44" s="377" t="s">
        <v>23</v>
      </c>
      <c r="AL44" s="211" t="s">
        <v>23</v>
      </c>
      <c r="AM44" s="211" t="s">
        <v>20</v>
      </c>
      <c r="AN44" s="230" t="s">
        <v>32</v>
      </c>
      <c r="AO44" s="217">
        <v>44441.6816203704</v>
      </c>
      <c r="AP44" s="222" t="s">
        <v>230</v>
      </c>
      <c r="AQ44" s="219" t="s">
        <v>27</v>
      </c>
      <c r="AR44" s="209" t="s">
        <v>231</v>
      </c>
      <c r="AS44" s="46"/>
      <c r="AT44" s="46"/>
      <c r="AU44" s="46"/>
      <c r="AV44" s="46"/>
      <c r="AW44" s="46"/>
      <c r="AX44" s="42"/>
      <c r="AY44" s="42"/>
      <c r="AZ44" s="42"/>
      <c r="BA44" s="42"/>
      <c r="BB44" s="42"/>
      <c r="BC44" s="42"/>
      <c r="BD44" s="42"/>
      <c r="BE44" s="42"/>
      <c r="BF44" s="42"/>
      <c r="BG44" s="42"/>
      <c r="BH44" s="42"/>
      <c r="BI44" s="42"/>
      <c r="BJ44" s="42"/>
      <c r="BK44" s="42"/>
      <c r="BL44" s="42"/>
      <c r="BM44" s="42"/>
      <c r="BN44" s="42"/>
      <c r="BO44" s="42"/>
      <c r="BP44" s="42"/>
      <c r="BQ44" s="42"/>
      <c r="BR44" s="42"/>
      <c r="BS44" s="42"/>
      <c r="BT44" s="42"/>
      <c r="BU44" s="42"/>
      <c r="BV44" s="42"/>
      <c r="BW44" s="42"/>
      <c r="BX44" s="42"/>
      <c r="BY44" s="42"/>
      <c r="BZ44" s="42"/>
      <c r="CA44" s="42"/>
      <c r="CB44" s="42"/>
      <c r="CC44" s="42"/>
      <c r="CD44" s="42"/>
      <c r="CE44" s="42"/>
      <c r="CF44" s="42"/>
      <c r="CG44" s="42"/>
      <c r="CH44" s="42"/>
      <c r="CI44" s="42"/>
      <c r="CJ44" s="42"/>
      <c r="CK44" s="42"/>
      <c r="CL44" s="42"/>
    </row>
    <row r="45" spans="1:90" s="32" customFormat="1" x14ac:dyDescent="0.35">
      <c r="A45" s="211" t="s">
        <v>232</v>
      </c>
      <c r="B45" s="211" t="s">
        <v>93</v>
      </c>
      <c r="C45" s="211" t="s">
        <v>20</v>
      </c>
      <c r="D45" s="211" t="s">
        <v>701</v>
      </c>
      <c r="E45" s="227" t="s">
        <v>1252</v>
      </c>
      <c r="F45" s="228">
        <v>28.31</v>
      </c>
      <c r="G45" s="237" t="s">
        <v>69</v>
      </c>
      <c r="H45" s="211" t="s">
        <v>233</v>
      </c>
      <c r="I45" s="211" t="s">
        <v>23</v>
      </c>
      <c r="J45" s="211" t="s">
        <v>71</v>
      </c>
      <c r="K45" s="211" t="s">
        <v>20</v>
      </c>
      <c r="L45" s="211" t="s">
        <v>20</v>
      </c>
      <c r="M45" s="211" t="s">
        <v>1046</v>
      </c>
      <c r="N45" s="215" t="s">
        <v>234</v>
      </c>
      <c r="O45" s="211" t="s">
        <v>127</v>
      </c>
      <c r="P45" s="221"/>
      <c r="Q45" s="221"/>
      <c r="R45" s="221"/>
      <c r="S45" s="369"/>
      <c r="T45" s="638"/>
      <c r="U45" s="638"/>
      <c r="V45" s="638"/>
      <c r="W45" s="255"/>
      <c r="X45" s="255"/>
      <c r="Y45" s="255"/>
      <c r="Z45" s="255"/>
      <c r="AA45" s="255"/>
      <c r="AB45" s="255"/>
      <c r="AC45" s="602" t="s">
        <v>404</v>
      </c>
      <c r="AD45" s="369" t="s">
        <v>378</v>
      </c>
      <c r="AE45" s="369" t="s">
        <v>20</v>
      </c>
      <c r="AF45" s="369" t="s">
        <v>71</v>
      </c>
      <c r="AG45" s="368">
        <f t="shared" si="2"/>
        <v>11</v>
      </c>
      <c r="AH45" s="405" t="s">
        <v>1042</v>
      </c>
      <c r="AI45" s="369"/>
      <c r="AJ45" s="211" t="s">
        <v>1253</v>
      </c>
      <c r="AK45" s="377" t="s">
        <v>23</v>
      </c>
      <c r="AL45" s="211" t="s">
        <v>23</v>
      </c>
      <c r="AM45" s="211" t="s">
        <v>20</v>
      </c>
      <c r="AN45" s="230" t="s">
        <v>32</v>
      </c>
      <c r="AO45" s="217">
        <v>44427.561840277798</v>
      </c>
      <c r="AP45" s="222" t="s">
        <v>235</v>
      </c>
      <c r="AQ45" s="219" t="s">
        <v>27</v>
      </c>
      <c r="AR45" s="209" t="s">
        <v>236</v>
      </c>
      <c r="AS45" s="46"/>
      <c r="AT45" s="46"/>
      <c r="AU45" s="46"/>
      <c r="AV45" s="46"/>
      <c r="AW45" s="46"/>
      <c r="AX45" s="42"/>
      <c r="AY45" s="42"/>
      <c r="AZ45" s="42"/>
      <c r="BA45" s="42"/>
      <c r="BB45" s="42"/>
      <c r="BC45" s="42"/>
      <c r="BD45" s="42"/>
      <c r="BE45" s="42"/>
      <c r="BF45" s="42"/>
      <c r="BG45" s="42"/>
      <c r="BH45" s="42"/>
      <c r="BI45" s="42"/>
      <c r="BJ45" s="42"/>
      <c r="BK45" s="42"/>
      <c r="BL45" s="42"/>
      <c r="BM45" s="42"/>
      <c r="BN45" s="42"/>
      <c r="BO45" s="42"/>
      <c r="BP45" s="42"/>
      <c r="BQ45" s="42"/>
      <c r="BR45" s="42"/>
      <c r="BS45" s="42"/>
      <c r="BT45" s="42"/>
      <c r="BU45" s="42"/>
      <c r="BV45" s="42"/>
      <c r="BW45" s="42"/>
      <c r="BX45" s="42"/>
      <c r="BY45" s="42"/>
      <c r="BZ45" s="42"/>
      <c r="CA45" s="42"/>
      <c r="CB45" s="42"/>
      <c r="CC45" s="42"/>
      <c r="CD45" s="42"/>
      <c r="CE45" s="42"/>
      <c r="CF45" s="42"/>
      <c r="CG45" s="42"/>
      <c r="CH45" s="42"/>
      <c r="CI45" s="42"/>
      <c r="CJ45" s="42"/>
      <c r="CK45" s="42"/>
      <c r="CL45" s="42"/>
    </row>
    <row r="46" spans="1:90" s="32" customFormat="1" x14ac:dyDescent="0.35">
      <c r="A46" s="211" t="s">
        <v>237</v>
      </c>
      <c r="B46" s="211" t="s">
        <v>238</v>
      </c>
      <c r="C46" s="211" t="s">
        <v>20</v>
      </c>
      <c r="D46" s="211" t="s">
        <v>701</v>
      </c>
      <c r="E46" s="227" t="s">
        <v>1254</v>
      </c>
      <c r="F46" s="228">
        <v>37.72</v>
      </c>
      <c r="G46" s="237" t="s">
        <v>69</v>
      </c>
      <c r="H46" s="211" t="s">
        <v>103</v>
      </c>
      <c r="I46" s="211" t="s">
        <v>71</v>
      </c>
      <c r="J46" s="211" t="s">
        <v>23</v>
      </c>
      <c r="K46" s="211" t="s">
        <v>20</v>
      </c>
      <c r="L46" s="211" t="s">
        <v>20</v>
      </c>
      <c r="M46" s="211" t="s">
        <v>24</v>
      </c>
      <c r="N46" s="215" t="s">
        <v>239</v>
      </c>
      <c r="O46" s="211" t="s">
        <v>213</v>
      </c>
      <c r="P46" s="215" t="s">
        <v>196</v>
      </c>
      <c r="Q46" s="215"/>
      <c r="R46" s="215"/>
      <c r="S46" s="368"/>
      <c r="T46" s="617"/>
      <c r="U46" s="617"/>
      <c r="V46" s="617"/>
      <c r="W46" s="567"/>
      <c r="X46" s="567"/>
      <c r="Y46" s="567"/>
      <c r="Z46" s="567"/>
      <c r="AA46" s="567"/>
      <c r="AB46" s="567"/>
      <c r="AC46" s="555"/>
      <c r="AD46" s="368"/>
      <c r="AE46" s="368"/>
      <c r="AF46" s="368"/>
      <c r="AG46" s="368"/>
      <c r="AH46" s="397"/>
      <c r="AI46" s="368"/>
      <c r="AJ46" s="211" t="s">
        <v>1255</v>
      </c>
      <c r="AK46" s="377" t="s">
        <v>23</v>
      </c>
      <c r="AL46" s="211" t="s">
        <v>23</v>
      </c>
      <c r="AM46" s="211" t="s">
        <v>20</v>
      </c>
      <c r="AN46" s="230" t="s">
        <v>32</v>
      </c>
      <c r="AO46" s="217">
        <v>44350.419201388897</v>
      </c>
      <c r="AP46" s="222" t="s">
        <v>240</v>
      </c>
      <c r="AQ46" s="219" t="s">
        <v>27</v>
      </c>
      <c r="AR46" s="209" t="s">
        <v>241</v>
      </c>
      <c r="AS46" s="46"/>
      <c r="AT46" s="46"/>
      <c r="AU46" s="46"/>
      <c r="AV46" s="46"/>
      <c r="AW46" s="46"/>
      <c r="AX46" s="42"/>
      <c r="AY46" s="42"/>
      <c r="AZ46" s="42"/>
      <c r="BA46" s="42"/>
      <c r="BB46" s="42"/>
      <c r="BC46" s="42"/>
      <c r="BD46" s="42"/>
      <c r="BE46" s="42"/>
      <c r="BF46" s="42"/>
      <c r="BG46" s="42"/>
      <c r="BH46" s="42"/>
      <c r="BI46" s="42"/>
      <c r="BJ46" s="42"/>
      <c r="BK46" s="42"/>
      <c r="BL46" s="42"/>
      <c r="BM46" s="42"/>
      <c r="BN46" s="42"/>
      <c r="BO46" s="42"/>
      <c r="BP46" s="42"/>
      <c r="BQ46" s="42"/>
      <c r="BR46" s="42"/>
      <c r="BS46" s="42"/>
      <c r="BT46" s="42"/>
      <c r="BU46" s="42"/>
      <c r="BV46" s="42"/>
      <c r="BW46" s="42"/>
      <c r="BX46" s="42"/>
      <c r="BY46" s="42"/>
      <c r="BZ46" s="42"/>
      <c r="CA46" s="42"/>
      <c r="CB46" s="42"/>
      <c r="CC46" s="42"/>
      <c r="CD46" s="42"/>
      <c r="CE46" s="42"/>
      <c r="CF46" s="42"/>
      <c r="CG46" s="42"/>
      <c r="CH46" s="42"/>
      <c r="CI46" s="42"/>
      <c r="CJ46" s="42"/>
      <c r="CK46" s="42"/>
      <c r="CL46" s="42"/>
    </row>
    <row r="47" spans="1:90" s="32" customFormat="1" x14ac:dyDescent="0.35">
      <c r="A47" s="211" t="s">
        <v>242</v>
      </c>
      <c r="B47" s="211" t="s">
        <v>217</v>
      </c>
      <c r="C47" s="211" t="s">
        <v>20</v>
      </c>
      <c r="D47" s="211" t="s">
        <v>701</v>
      </c>
      <c r="E47" s="227" t="s">
        <v>1256</v>
      </c>
      <c r="F47" s="228">
        <v>33.15</v>
      </c>
      <c r="G47" s="237" t="s">
        <v>69</v>
      </c>
      <c r="H47" s="211" t="s">
        <v>52</v>
      </c>
      <c r="I47" s="211" t="s">
        <v>23</v>
      </c>
      <c r="J47" s="211" t="s">
        <v>23</v>
      </c>
      <c r="K47" s="211" t="s">
        <v>20</v>
      </c>
      <c r="L47" s="211" t="s">
        <v>20</v>
      </c>
      <c r="M47" s="211"/>
      <c r="N47" s="215" t="s">
        <v>243</v>
      </c>
      <c r="O47" s="223" t="s">
        <v>244</v>
      </c>
      <c r="P47" s="215" t="s">
        <v>82</v>
      </c>
      <c r="Q47" s="215"/>
      <c r="R47" s="215"/>
      <c r="S47" s="368"/>
      <c r="T47" s="617"/>
      <c r="U47" s="617"/>
      <c r="V47" s="617"/>
      <c r="W47" s="567"/>
      <c r="X47" s="567"/>
      <c r="Y47" s="567"/>
      <c r="Z47" s="567"/>
      <c r="AA47" s="567"/>
      <c r="AB47" s="567"/>
      <c r="AC47" s="555"/>
      <c r="AD47" s="368"/>
      <c r="AE47" s="368"/>
      <c r="AF47" s="368"/>
      <c r="AG47" s="368"/>
      <c r="AH47" s="397"/>
      <c r="AI47" s="368"/>
      <c r="AJ47" s="211" t="s">
        <v>1257</v>
      </c>
      <c r="AK47" s="377" t="s">
        <v>23</v>
      </c>
      <c r="AL47" s="211" t="s">
        <v>20</v>
      </c>
      <c r="AM47" s="211" t="s">
        <v>20</v>
      </c>
      <c r="AN47" s="230" t="s">
        <v>32</v>
      </c>
      <c r="AO47" s="217">
        <v>44340.554224537002</v>
      </c>
      <c r="AP47" s="222" t="s">
        <v>245</v>
      </c>
      <c r="AQ47" s="219" t="s">
        <v>27</v>
      </c>
      <c r="AR47" s="209" t="s">
        <v>246</v>
      </c>
      <c r="AS47" s="46"/>
      <c r="AT47" s="46"/>
      <c r="AU47" s="46"/>
      <c r="AV47" s="46"/>
      <c r="AW47" s="46"/>
      <c r="AX47" s="42"/>
      <c r="AY47" s="42"/>
      <c r="AZ47" s="42"/>
      <c r="BA47" s="42"/>
      <c r="BB47" s="42"/>
      <c r="BC47" s="42"/>
      <c r="BD47" s="42"/>
      <c r="BE47" s="42"/>
      <c r="BF47" s="42"/>
      <c r="BG47" s="42"/>
      <c r="BH47" s="42"/>
      <c r="BI47" s="42"/>
      <c r="BJ47" s="42"/>
      <c r="BK47" s="42"/>
      <c r="BL47" s="42"/>
      <c r="BM47" s="42"/>
      <c r="BN47" s="42"/>
      <c r="BO47" s="42"/>
      <c r="BP47" s="42"/>
      <c r="BQ47" s="42"/>
      <c r="BR47" s="42"/>
      <c r="BS47" s="42"/>
      <c r="BT47" s="42"/>
      <c r="BU47" s="42"/>
      <c r="BV47" s="42"/>
      <c r="BW47" s="42"/>
      <c r="BX47" s="42"/>
      <c r="BY47" s="42"/>
      <c r="BZ47" s="42"/>
      <c r="CA47" s="42"/>
      <c r="CB47" s="42"/>
      <c r="CC47" s="42"/>
      <c r="CD47" s="42"/>
      <c r="CE47" s="42"/>
      <c r="CF47" s="42"/>
      <c r="CG47" s="42"/>
      <c r="CH47" s="42"/>
      <c r="CI47" s="42"/>
      <c r="CJ47" s="42"/>
      <c r="CK47" s="42"/>
      <c r="CL47" s="42"/>
    </row>
    <row r="48" spans="1:90" s="32" customFormat="1" x14ac:dyDescent="0.35">
      <c r="A48" s="211" t="s">
        <v>247</v>
      </c>
      <c r="B48" s="211" t="s">
        <v>48</v>
      </c>
      <c r="C48" s="211" t="s">
        <v>20</v>
      </c>
      <c r="D48" s="211" t="s">
        <v>701</v>
      </c>
      <c r="E48" s="227" t="s">
        <v>1258</v>
      </c>
      <c r="F48" s="228">
        <v>33.090000000000003</v>
      </c>
      <c r="G48" s="237" t="s">
        <v>111</v>
      </c>
      <c r="H48" s="211" t="s">
        <v>248</v>
      </c>
      <c r="I48" s="211" t="s">
        <v>71</v>
      </c>
      <c r="J48" s="211" t="s">
        <v>23</v>
      </c>
      <c r="K48" s="231" t="s">
        <v>23</v>
      </c>
      <c r="L48" s="238" t="s">
        <v>23</v>
      </c>
      <c r="M48" s="238" t="s">
        <v>1049</v>
      </c>
      <c r="N48" s="239" t="s">
        <v>249</v>
      </c>
      <c r="O48" s="211" t="s">
        <v>250</v>
      </c>
      <c r="P48" s="221"/>
      <c r="Q48" s="221"/>
      <c r="R48" s="221"/>
      <c r="S48" s="369"/>
      <c r="T48" s="638"/>
      <c r="U48" s="638"/>
      <c r="V48" s="638"/>
      <c r="W48" s="255"/>
      <c r="X48" s="255"/>
      <c r="Y48" s="255"/>
      <c r="Z48" s="255"/>
      <c r="AA48" s="255"/>
      <c r="AB48" s="255"/>
      <c r="AC48" s="602" t="s">
        <v>117</v>
      </c>
      <c r="AD48" s="369" t="s">
        <v>105</v>
      </c>
      <c r="AE48" s="369" t="s">
        <v>20</v>
      </c>
      <c r="AF48" s="369" t="s">
        <v>378</v>
      </c>
      <c r="AG48" s="368">
        <f t="shared" si="2"/>
        <v>45</v>
      </c>
      <c r="AH48" s="397" t="s">
        <v>1045</v>
      </c>
      <c r="AI48" s="369"/>
      <c r="AJ48" s="211" t="s">
        <v>1259</v>
      </c>
      <c r="AK48" s="377" t="s">
        <v>23</v>
      </c>
      <c r="AL48" s="211" t="s">
        <v>23</v>
      </c>
      <c r="AM48" s="211" t="s">
        <v>20</v>
      </c>
      <c r="AN48" s="230" t="s">
        <v>32</v>
      </c>
      <c r="AO48" s="217">
        <v>44336.597222222197</v>
      </c>
      <c r="AP48" s="222" t="s">
        <v>251</v>
      </c>
      <c r="AQ48" s="219" t="s">
        <v>27</v>
      </c>
      <c r="AR48" s="209" t="s">
        <v>252</v>
      </c>
      <c r="AS48" s="46"/>
      <c r="AT48" s="46"/>
      <c r="AU48" s="46"/>
      <c r="AV48" s="46"/>
      <c r="AW48" s="46"/>
      <c r="AX48" s="42"/>
      <c r="AY48" s="42"/>
      <c r="AZ48" s="42"/>
      <c r="BA48" s="42"/>
      <c r="BB48" s="42"/>
      <c r="BC48" s="42"/>
      <c r="BD48" s="42"/>
      <c r="BE48" s="42"/>
      <c r="BF48" s="42"/>
      <c r="BG48" s="42"/>
      <c r="BH48" s="42"/>
      <c r="BI48" s="42"/>
      <c r="BJ48" s="42"/>
      <c r="BK48" s="42"/>
      <c r="BL48" s="42"/>
      <c r="BM48" s="42"/>
      <c r="BN48" s="42"/>
      <c r="BO48" s="42"/>
      <c r="BP48" s="42"/>
      <c r="BQ48" s="42"/>
      <c r="BR48" s="42"/>
      <c r="BS48" s="42"/>
      <c r="BT48" s="42"/>
      <c r="BU48" s="42"/>
      <c r="BV48" s="42"/>
      <c r="BW48" s="42"/>
      <c r="BX48" s="42"/>
      <c r="BY48" s="42"/>
      <c r="BZ48" s="42"/>
      <c r="CA48" s="42"/>
      <c r="CB48" s="42"/>
      <c r="CC48" s="42"/>
      <c r="CD48" s="42"/>
      <c r="CE48" s="42"/>
      <c r="CF48" s="42"/>
      <c r="CG48" s="42"/>
      <c r="CH48" s="42"/>
      <c r="CI48" s="42"/>
      <c r="CJ48" s="42"/>
      <c r="CK48" s="42"/>
      <c r="CL48" s="42"/>
    </row>
    <row r="49" spans="1:90" s="27" customFormat="1" x14ac:dyDescent="0.35">
      <c r="A49" s="211" t="s">
        <v>253</v>
      </c>
      <c r="B49" s="211" t="s">
        <v>254</v>
      </c>
      <c r="C49" s="211" t="s">
        <v>20</v>
      </c>
      <c r="D49" s="211" t="s">
        <v>701</v>
      </c>
      <c r="E49" s="227" t="s">
        <v>1260</v>
      </c>
      <c r="F49" s="228">
        <v>21.1</v>
      </c>
      <c r="G49" s="237" t="s">
        <v>69</v>
      </c>
      <c r="H49" s="211" t="s">
        <v>82</v>
      </c>
      <c r="I49" s="211" t="s">
        <v>71</v>
      </c>
      <c r="J49" s="211" t="s">
        <v>23</v>
      </c>
      <c r="K49" s="211" t="s">
        <v>20</v>
      </c>
      <c r="L49" s="211" t="s">
        <v>20</v>
      </c>
      <c r="M49" s="211" t="s">
        <v>24</v>
      </c>
      <c r="N49" s="215" t="s">
        <v>255</v>
      </c>
      <c r="O49" s="211" t="s">
        <v>91</v>
      </c>
      <c r="P49" s="221" t="s">
        <v>256</v>
      </c>
      <c r="Q49" s="221" t="s">
        <v>728</v>
      </c>
      <c r="R49" s="221"/>
      <c r="S49" s="369" t="s">
        <v>238</v>
      </c>
      <c r="T49" s="638"/>
      <c r="U49" s="638"/>
      <c r="V49" s="638"/>
      <c r="W49" s="255" t="s">
        <v>331</v>
      </c>
      <c r="X49" s="255" t="s">
        <v>336</v>
      </c>
      <c r="Y49" s="255" t="s">
        <v>20</v>
      </c>
      <c r="Z49" s="255" t="s">
        <v>20</v>
      </c>
      <c r="AA49" s="255"/>
      <c r="AB49" s="255" t="s">
        <v>1039</v>
      </c>
      <c r="AC49" s="602"/>
      <c r="AD49" s="369"/>
      <c r="AE49" s="369"/>
      <c r="AF49" s="369"/>
      <c r="AG49" s="368"/>
      <c r="AH49" s="398"/>
      <c r="AI49" s="369"/>
      <c r="AJ49" s="211" t="s">
        <v>1261</v>
      </c>
      <c r="AK49" s="377" t="s">
        <v>23</v>
      </c>
      <c r="AL49" s="211" t="s">
        <v>23</v>
      </c>
      <c r="AM49" s="211" t="s">
        <v>20</v>
      </c>
      <c r="AN49" s="255" t="s">
        <v>32</v>
      </c>
      <c r="AO49" s="264">
        <v>44326.652002314797</v>
      </c>
      <c r="AP49" s="265" t="s">
        <v>257</v>
      </c>
      <c r="AQ49" s="266" t="s">
        <v>27</v>
      </c>
      <c r="AR49" s="256" t="s">
        <v>258</v>
      </c>
      <c r="AS49" s="50"/>
      <c r="AT49" s="50"/>
      <c r="AU49" s="50"/>
      <c r="AV49" s="50"/>
      <c r="AW49" s="50"/>
      <c r="AX49" s="49"/>
      <c r="AY49" s="49"/>
      <c r="AZ49" s="49"/>
      <c r="BA49" s="49"/>
      <c r="BB49" s="49"/>
      <c r="BC49" s="49"/>
      <c r="BD49" s="49"/>
      <c r="BE49" s="49"/>
      <c r="BF49" s="49"/>
      <c r="BG49" s="49"/>
      <c r="BH49" s="49"/>
      <c r="BI49" s="49"/>
      <c r="BJ49" s="49"/>
      <c r="BK49" s="49"/>
      <c r="BL49" s="49"/>
      <c r="BM49" s="49"/>
      <c r="BN49" s="49"/>
      <c r="BO49" s="49"/>
      <c r="BP49" s="49"/>
      <c r="BQ49" s="49"/>
      <c r="BR49" s="49"/>
      <c r="BS49" s="49"/>
      <c r="BT49" s="49"/>
      <c r="BU49" s="49"/>
      <c r="BV49" s="49"/>
      <c r="BW49" s="49"/>
      <c r="BX49" s="49"/>
      <c r="BY49" s="49"/>
      <c r="BZ49" s="49"/>
      <c r="CA49" s="49"/>
      <c r="CB49" s="49"/>
      <c r="CC49" s="49"/>
      <c r="CD49" s="49"/>
      <c r="CE49" s="49"/>
      <c r="CF49" s="49"/>
      <c r="CG49" s="49"/>
      <c r="CH49" s="49"/>
      <c r="CI49" s="49"/>
      <c r="CJ49" s="49"/>
      <c r="CK49" s="49"/>
      <c r="CL49" s="49"/>
    </row>
    <row r="50" spans="1:90" s="32" customFormat="1" x14ac:dyDescent="0.35">
      <c r="A50" s="211" t="s">
        <v>259</v>
      </c>
      <c r="B50" s="211" t="s">
        <v>196</v>
      </c>
      <c r="C50" s="211" t="s">
        <v>20</v>
      </c>
      <c r="D50" s="211" t="s">
        <v>701</v>
      </c>
      <c r="E50" s="227" t="s">
        <v>1262</v>
      </c>
      <c r="F50" s="228">
        <v>25.35</v>
      </c>
      <c r="G50" s="237" t="s">
        <v>69</v>
      </c>
      <c r="H50" s="211" t="s">
        <v>260</v>
      </c>
      <c r="I50" s="211" t="s">
        <v>23</v>
      </c>
      <c r="J50" s="211" t="s">
        <v>23</v>
      </c>
      <c r="K50" s="211" t="s">
        <v>20</v>
      </c>
      <c r="L50" s="211" t="s">
        <v>20</v>
      </c>
      <c r="M50" s="211" t="s">
        <v>24</v>
      </c>
      <c r="N50" s="215" t="s">
        <v>243</v>
      </c>
      <c r="O50" s="211" t="s">
        <v>20</v>
      </c>
      <c r="P50" s="221"/>
      <c r="Q50" s="221"/>
      <c r="R50" s="221"/>
      <c r="S50" s="369"/>
      <c r="T50" s="638"/>
      <c r="U50" s="638"/>
      <c r="V50" s="638"/>
      <c r="W50" s="255"/>
      <c r="X50" s="255"/>
      <c r="Y50" s="255"/>
      <c r="Z50" s="255"/>
      <c r="AA50" s="255"/>
      <c r="AB50" s="255"/>
      <c r="AC50" s="602" t="s">
        <v>364</v>
      </c>
      <c r="AD50" s="369" t="s">
        <v>20</v>
      </c>
      <c r="AE50" s="369" t="s">
        <v>20</v>
      </c>
      <c r="AF50" s="369" t="s">
        <v>71</v>
      </c>
      <c r="AG50" s="368">
        <f t="shared" si="2"/>
        <v>6</v>
      </c>
      <c r="AH50" s="405" t="s">
        <v>1042</v>
      </c>
      <c r="AI50" s="369"/>
      <c r="AJ50" s="211" t="s">
        <v>1263</v>
      </c>
      <c r="AK50" s="377" t="s">
        <v>23</v>
      </c>
      <c r="AL50" s="211" t="s">
        <v>20</v>
      </c>
      <c r="AM50" s="211" t="s">
        <v>20</v>
      </c>
      <c r="AN50" s="230" t="s">
        <v>32</v>
      </c>
      <c r="AO50" s="217">
        <v>44305.4910185185</v>
      </c>
      <c r="AP50" s="222" t="s">
        <v>261</v>
      </c>
      <c r="AQ50" s="219" t="s">
        <v>27</v>
      </c>
      <c r="AR50" s="209" t="s">
        <v>262</v>
      </c>
      <c r="AS50" s="46"/>
      <c r="AT50" s="46"/>
      <c r="AU50" s="46"/>
      <c r="AV50" s="46"/>
      <c r="AW50" s="46"/>
      <c r="AX50" s="42"/>
      <c r="AY50" s="42"/>
      <c r="AZ50" s="42"/>
      <c r="BA50" s="42"/>
      <c r="BB50" s="42"/>
      <c r="BC50" s="42"/>
      <c r="BD50" s="42"/>
      <c r="BE50" s="42"/>
      <c r="BF50" s="42"/>
      <c r="BG50" s="42"/>
      <c r="BH50" s="42"/>
      <c r="BI50" s="42"/>
      <c r="BJ50" s="42"/>
      <c r="BK50" s="42"/>
      <c r="BL50" s="42"/>
      <c r="BM50" s="42"/>
      <c r="BN50" s="42"/>
      <c r="BO50" s="42"/>
      <c r="BP50" s="42"/>
      <c r="BQ50" s="42"/>
      <c r="BR50" s="42"/>
      <c r="BS50" s="42"/>
      <c r="BT50" s="42"/>
      <c r="BU50" s="42"/>
      <c r="BV50" s="42"/>
      <c r="BW50" s="42"/>
      <c r="BX50" s="42"/>
      <c r="BY50" s="42"/>
      <c r="BZ50" s="42"/>
      <c r="CA50" s="42"/>
      <c r="CB50" s="42"/>
      <c r="CC50" s="42"/>
      <c r="CD50" s="42"/>
      <c r="CE50" s="42"/>
      <c r="CF50" s="42"/>
      <c r="CG50" s="42"/>
      <c r="CH50" s="42"/>
      <c r="CI50" s="42"/>
      <c r="CJ50" s="42"/>
      <c r="CK50" s="42"/>
      <c r="CL50" s="42"/>
    </row>
    <row r="51" spans="1:90" s="32" customFormat="1" x14ac:dyDescent="0.35">
      <c r="A51" s="211" t="s">
        <v>263</v>
      </c>
      <c r="B51" s="211" t="s">
        <v>254</v>
      </c>
      <c r="C51" s="211" t="s">
        <v>20</v>
      </c>
      <c r="D51" s="211" t="s">
        <v>701</v>
      </c>
      <c r="E51" s="227" t="s">
        <v>1264</v>
      </c>
      <c r="F51" s="228">
        <v>24.86</v>
      </c>
      <c r="G51" s="237" t="s">
        <v>69</v>
      </c>
      <c r="H51" s="211" t="s">
        <v>103</v>
      </c>
      <c r="I51" s="211" t="s">
        <v>71</v>
      </c>
      <c r="J51" s="211" t="s">
        <v>23</v>
      </c>
      <c r="K51" s="211" t="s">
        <v>20</v>
      </c>
      <c r="L51" s="211" t="s">
        <v>20</v>
      </c>
      <c r="M51" s="211" t="s">
        <v>24</v>
      </c>
      <c r="N51" s="215" t="s">
        <v>264</v>
      </c>
      <c r="O51" s="211" t="s">
        <v>20</v>
      </c>
      <c r="P51" s="221" t="s">
        <v>265</v>
      </c>
      <c r="Q51" s="221" t="s">
        <v>729</v>
      </c>
      <c r="R51" s="221"/>
      <c r="S51" s="369" t="s">
        <v>82</v>
      </c>
      <c r="T51" s="638"/>
      <c r="U51" s="638"/>
      <c r="V51" s="638"/>
      <c r="W51" s="255"/>
      <c r="X51" s="255"/>
      <c r="Y51" s="255"/>
      <c r="Z51" s="255"/>
      <c r="AA51" s="255"/>
      <c r="AB51" s="255"/>
      <c r="AC51" s="602" t="s">
        <v>1037</v>
      </c>
      <c r="AD51" s="369" t="s">
        <v>20</v>
      </c>
      <c r="AE51" s="369" t="s">
        <v>20</v>
      </c>
      <c r="AF51" s="369" t="s">
        <v>20</v>
      </c>
      <c r="AG51" s="368">
        <f t="shared" si="2"/>
        <v>0</v>
      </c>
      <c r="AH51" s="398"/>
      <c r="AI51" s="369"/>
      <c r="AJ51" s="211" t="s">
        <v>1265</v>
      </c>
      <c r="AK51" s="377" t="s">
        <v>23</v>
      </c>
      <c r="AL51" s="211" t="s">
        <v>23</v>
      </c>
      <c r="AM51" s="211" t="s">
        <v>20</v>
      </c>
      <c r="AN51" s="230" t="s">
        <v>32</v>
      </c>
      <c r="AO51" s="217">
        <v>44284.685034722199</v>
      </c>
      <c r="AP51" s="222" t="s">
        <v>266</v>
      </c>
      <c r="AQ51" s="219" t="s">
        <v>27</v>
      </c>
      <c r="AR51" s="209" t="s">
        <v>267</v>
      </c>
      <c r="AS51" s="46"/>
      <c r="AT51" s="46"/>
      <c r="AU51" s="46"/>
      <c r="AV51" s="46"/>
      <c r="AW51" s="46"/>
      <c r="AX51" s="42"/>
      <c r="AY51" s="42"/>
      <c r="AZ51" s="42"/>
      <c r="BA51" s="42"/>
      <c r="BB51" s="42"/>
      <c r="BC51" s="42"/>
      <c r="BD51" s="42"/>
      <c r="BE51" s="42"/>
      <c r="BF51" s="42"/>
      <c r="BG51" s="42"/>
      <c r="BH51" s="42"/>
      <c r="BI51" s="42"/>
      <c r="BJ51" s="42"/>
      <c r="BK51" s="42"/>
      <c r="BL51" s="42"/>
      <c r="BM51" s="42"/>
      <c r="BN51" s="42"/>
      <c r="BO51" s="42"/>
      <c r="BP51" s="42"/>
      <c r="BQ51" s="42"/>
      <c r="BR51" s="42"/>
      <c r="BS51" s="42"/>
      <c r="BT51" s="42"/>
      <c r="BU51" s="42"/>
      <c r="BV51" s="42"/>
      <c r="BW51" s="42"/>
      <c r="BX51" s="42"/>
      <c r="BY51" s="42"/>
      <c r="BZ51" s="42"/>
      <c r="CA51" s="42"/>
      <c r="CB51" s="42"/>
      <c r="CC51" s="42"/>
      <c r="CD51" s="42"/>
      <c r="CE51" s="42"/>
      <c r="CF51" s="42"/>
      <c r="CG51" s="42"/>
      <c r="CH51" s="42"/>
      <c r="CI51" s="42"/>
      <c r="CJ51" s="42"/>
      <c r="CK51" s="42"/>
      <c r="CL51" s="42"/>
    </row>
    <row r="52" spans="1:90" s="32" customFormat="1" x14ac:dyDescent="0.35">
      <c r="A52" s="211" t="s">
        <v>268</v>
      </c>
      <c r="B52" s="211" t="s">
        <v>48</v>
      </c>
      <c r="C52" s="211" t="s">
        <v>20</v>
      </c>
      <c r="D52" s="211" t="s">
        <v>701</v>
      </c>
      <c r="E52" s="227" t="s">
        <v>1266</v>
      </c>
      <c r="F52" s="228">
        <v>24.5</v>
      </c>
      <c r="G52" s="237" t="s">
        <v>69</v>
      </c>
      <c r="H52" s="211" t="s">
        <v>97</v>
      </c>
      <c r="I52" s="231" t="s">
        <v>102</v>
      </c>
      <c r="J52" s="211" t="s">
        <v>23</v>
      </c>
      <c r="K52" s="231" t="s">
        <v>23</v>
      </c>
      <c r="L52" s="238" t="s">
        <v>23</v>
      </c>
      <c r="M52" s="238" t="s">
        <v>1050</v>
      </c>
      <c r="N52" s="239" t="s">
        <v>269</v>
      </c>
      <c r="O52" s="211" t="s">
        <v>270</v>
      </c>
      <c r="P52" s="221" t="s">
        <v>271</v>
      </c>
      <c r="Q52" s="221"/>
      <c r="R52" s="221"/>
      <c r="S52" s="369"/>
      <c r="T52" s="638"/>
      <c r="U52" s="638"/>
      <c r="V52" s="638"/>
      <c r="W52" s="255"/>
      <c r="X52" s="255"/>
      <c r="Y52" s="255"/>
      <c r="Z52" s="255"/>
      <c r="AA52" s="255"/>
      <c r="AB52" s="255"/>
      <c r="AC52" s="602" t="s">
        <v>514</v>
      </c>
      <c r="AD52" s="369" t="s">
        <v>94</v>
      </c>
      <c r="AE52" s="369" t="s">
        <v>20</v>
      </c>
      <c r="AF52" s="369" t="s">
        <v>71</v>
      </c>
      <c r="AG52" s="368">
        <f t="shared" si="2"/>
        <v>46</v>
      </c>
      <c r="AH52" s="398"/>
      <c r="AI52" s="369"/>
      <c r="AJ52" s="211" t="s">
        <v>1267</v>
      </c>
      <c r="AK52" s="377" t="s">
        <v>23</v>
      </c>
      <c r="AL52" s="211" t="s">
        <v>23</v>
      </c>
      <c r="AM52" s="211" t="s">
        <v>20</v>
      </c>
      <c r="AN52" s="230" t="s">
        <v>32</v>
      </c>
      <c r="AO52" s="217">
        <v>44284.547893518502</v>
      </c>
      <c r="AP52" s="222" t="s">
        <v>272</v>
      </c>
      <c r="AQ52" s="219" t="s">
        <v>27</v>
      </c>
      <c r="AR52" s="209" t="s">
        <v>273</v>
      </c>
      <c r="AS52" s="46"/>
      <c r="AT52" s="46"/>
      <c r="AU52" s="46"/>
      <c r="AV52" s="46"/>
      <c r="AW52" s="46"/>
      <c r="AX52" s="42"/>
      <c r="AY52" s="42"/>
      <c r="AZ52" s="42"/>
      <c r="BA52" s="42"/>
      <c r="BB52" s="42"/>
      <c r="BC52" s="42"/>
      <c r="BD52" s="42"/>
      <c r="BE52" s="42"/>
      <c r="BF52" s="42"/>
      <c r="BG52" s="42"/>
      <c r="BH52" s="42"/>
      <c r="BI52" s="42"/>
      <c r="BJ52" s="42"/>
      <c r="BK52" s="42"/>
      <c r="BL52" s="42"/>
      <c r="BM52" s="42"/>
      <c r="BN52" s="42"/>
      <c r="BO52" s="42"/>
      <c r="BP52" s="42"/>
      <c r="BQ52" s="42"/>
      <c r="BR52" s="42"/>
      <c r="BS52" s="42"/>
      <c r="BT52" s="42"/>
      <c r="BU52" s="42"/>
      <c r="BV52" s="42"/>
      <c r="BW52" s="42"/>
      <c r="BX52" s="42"/>
      <c r="BY52" s="42"/>
      <c r="BZ52" s="42"/>
      <c r="CA52" s="42"/>
      <c r="CB52" s="42"/>
      <c r="CC52" s="42"/>
      <c r="CD52" s="42"/>
      <c r="CE52" s="42"/>
      <c r="CF52" s="42"/>
      <c r="CG52" s="42"/>
      <c r="CH52" s="42"/>
      <c r="CI52" s="42"/>
      <c r="CJ52" s="42"/>
      <c r="CK52" s="42"/>
      <c r="CL52" s="42"/>
    </row>
    <row r="53" spans="1:90" s="18" customFormat="1" x14ac:dyDescent="0.35">
      <c r="A53" s="211" t="s">
        <v>274</v>
      </c>
      <c r="B53" s="211" t="s">
        <v>275</v>
      </c>
      <c r="C53" s="211" t="s">
        <v>20</v>
      </c>
      <c r="D53" s="211" t="s">
        <v>701</v>
      </c>
      <c r="E53" s="227" t="s">
        <v>1268</v>
      </c>
      <c r="F53" s="228">
        <v>21.18</v>
      </c>
      <c r="G53" s="237" t="s">
        <v>69</v>
      </c>
      <c r="H53" s="211" t="s">
        <v>102</v>
      </c>
      <c r="I53" s="211" t="s">
        <v>23</v>
      </c>
      <c r="J53" s="211" t="s">
        <v>23</v>
      </c>
      <c r="K53" s="211" t="s">
        <v>20</v>
      </c>
      <c r="L53" s="211" t="s">
        <v>20</v>
      </c>
      <c r="M53" s="211" t="s">
        <v>24</v>
      </c>
      <c r="N53" s="215" t="s">
        <v>276</v>
      </c>
      <c r="O53" s="211" t="s">
        <v>20</v>
      </c>
      <c r="P53" s="215" t="s">
        <v>20</v>
      </c>
      <c r="Q53" s="215"/>
      <c r="R53" s="215"/>
      <c r="S53" s="368"/>
      <c r="T53" s="617"/>
      <c r="U53" s="617"/>
      <c r="V53" s="617"/>
      <c r="W53" s="567"/>
      <c r="X53" s="567"/>
      <c r="Y53" s="567"/>
      <c r="Z53" s="567"/>
      <c r="AA53" s="567"/>
      <c r="AB53" s="567"/>
      <c r="AC53" s="555"/>
      <c r="AD53" s="368"/>
      <c r="AE53" s="368"/>
      <c r="AF53" s="368"/>
      <c r="AG53" s="368" t="s">
        <v>20</v>
      </c>
      <c r="AH53" s="397"/>
      <c r="AI53" s="368"/>
      <c r="AJ53" s="211" t="s">
        <v>1269</v>
      </c>
      <c r="AK53" s="377" t="s">
        <v>23</v>
      </c>
      <c r="AL53" s="211" t="s">
        <v>23</v>
      </c>
      <c r="AM53" s="211" t="s">
        <v>20</v>
      </c>
      <c r="AN53" s="222" t="s">
        <v>32</v>
      </c>
      <c r="AO53" s="217">
        <v>44252.4116319444</v>
      </c>
      <c r="AP53" s="222" t="s">
        <v>277</v>
      </c>
      <c r="AQ53" s="219" t="s">
        <v>27</v>
      </c>
      <c r="AR53" s="209" t="s">
        <v>278</v>
      </c>
      <c r="AS53" s="46"/>
      <c r="AT53" s="46"/>
      <c r="AU53" s="46"/>
      <c r="AV53" s="46"/>
      <c r="AW53" s="46"/>
      <c r="AX53" s="42"/>
      <c r="AY53" s="42"/>
      <c r="AZ53" s="42"/>
      <c r="BA53" s="42"/>
      <c r="BB53" s="42"/>
      <c r="BC53" s="42"/>
      <c r="BD53" s="42"/>
      <c r="BE53" s="42"/>
      <c r="BF53" s="42"/>
      <c r="BG53" s="42"/>
      <c r="BH53" s="42"/>
      <c r="BI53" s="42"/>
      <c r="BJ53" s="42"/>
      <c r="BK53" s="42"/>
      <c r="BL53" s="42"/>
      <c r="BM53" s="42"/>
      <c r="BN53" s="42"/>
      <c r="BO53" s="42"/>
      <c r="BP53" s="42"/>
      <c r="BQ53" s="42"/>
      <c r="BR53" s="42"/>
      <c r="BS53" s="42"/>
      <c r="BT53" s="42"/>
      <c r="BU53" s="42"/>
      <c r="BV53" s="42"/>
      <c r="BW53" s="42"/>
      <c r="BX53" s="42"/>
      <c r="BY53" s="42"/>
      <c r="BZ53" s="42"/>
      <c r="CA53" s="42"/>
      <c r="CB53" s="42"/>
      <c r="CC53" s="42"/>
      <c r="CD53" s="42"/>
      <c r="CE53" s="42"/>
      <c r="CF53" s="42"/>
      <c r="CG53" s="42"/>
      <c r="CH53" s="42"/>
      <c r="CI53" s="42"/>
      <c r="CJ53" s="42"/>
      <c r="CK53" s="42"/>
      <c r="CL53" s="42"/>
    </row>
    <row r="54" spans="1:90" s="25" customFormat="1" x14ac:dyDescent="0.35">
      <c r="A54" s="211" t="s">
        <v>279</v>
      </c>
      <c r="B54" s="211" t="s">
        <v>265</v>
      </c>
      <c r="C54" s="211" t="s">
        <v>20</v>
      </c>
      <c r="D54" s="211" t="s">
        <v>701</v>
      </c>
      <c r="E54" s="227" t="s">
        <v>1270</v>
      </c>
      <c r="F54" s="228">
        <v>26.57</v>
      </c>
      <c r="G54" s="237" t="s">
        <v>69</v>
      </c>
      <c r="H54" s="211" t="s">
        <v>97</v>
      </c>
      <c r="I54" s="211" t="s">
        <v>71</v>
      </c>
      <c r="J54" s="211" t="s">
        <v>23</v>
      </c>
      <c r="K54" s="231" t="s">
        <v>23</v>
      </c>
      <c r="L54" s="211" t="s">
        <v>20</v>
      </c>
      <c r="M54" s="211" t="s">
        <v>1051</v>
      </c>
      <c r="N54" s="215" t="s">
        <v>228</v>
      </c>
      <c r="O54" s="227" t="s">
        <v>280</v>
      </c>
      <c r="P54" s="221" t="s">
        <v>281</v>
      </c>
      <c r="Q54" s="221" t="s">
        <v>730</v>
      </c>
      <c r="R54" s="221" t="s">
        <v>422</v>
      </c>
      <c r="S54" s="369"/>
      <c r="T54" s="638"/>
      <c r="U54" s="638"/>
      <c r="V54" s="638"/>
      <c r="W54" s="255"/>
      <c r="X54" s="255"/>
      <c r="Y54" s="255"/>
      <c r="Z54" s="255"/>
      <c r="AA54" s="255"/>
      <c r="AB54" s="255"/>
      <c r="AC54" s="602"/>
      <c r="AD54" s="369"/>
      <c r="AE54" s="369"/>
      <c r="AF54" s="369"/>
      <c r="AG54" s="368" t="s">
        <v>1052</v>
      </c>
      <c r="AH54" s="398"/>
      <c r="AI54" s="369"/>
      <c r="AJ54" s="211" t="s">
        <v>1271</v>
      </c>
      <c r="AK54" s="377" t="s">
        <v>23</v>
      </c>
      <c r="AL54" s="211" t="s">
        <v>23</v>
      </c>
      <c r="AM54" s="211" t="s">
        <v>20</v>
      </c>
      <c r="AN54" s="229" t="s">
        <v>32</v>
      </c>
      <c r="AO54" s="217">
        <v>44224.3968171296</v>
      </c>
      <c r="AP54" s="222" t="s">
        <v>282</v>
      </c>
      <c r="AQ54" s="219" t="s">
        <v>27</v>
      </c>
      <c r="AR54" s="209" t="s">
        <v>283</v>
      </c>
      <c r="AS54" s="46"/>
      <c r="AT54" s="46"/>
      <c r="AU54" s="46"/>
      <c r="AV54" s="46"/>
      <c r="AW54" s="46"/>
      <c r="AX54" s="42"/>
      <c r="AY54" s="42"/>
      <c r="AZ54" s="42"/>
      <c r="BA54" s="42"/>
      <c r="BB54" s="42"/>
      <c r="BC54" s="42"/>
      <c r="BD54" s="42"/>
      <c r="BE54" s="42"/>
      <c r="BF54" s="42"/>
      <c r="BG54" s="42"/>
      <c r="BH54" s="42"/>
      <c r="BI54" s="42"/>
      <c r="BJ54" s="42"/>
      <c r="BK54" s="42"/>
      <c r="BL54" s="42"/>
      <c r="BM54" s="42"/>
      <c r="BN54" s="42"/>
      <c r="BO54" s="42"/>
      <c r="BP54" s="42"/>
      <c r="BQ54" s="42"/>
      <c r="BR54" s="42"/>
      <c r="BS54" s="42"/>
      <c r="BT54" s="42"/>
      <c r="BU54" s="42"/>
      <c r="BV54" s="42"/>
      <c r="BW54" s="42"/>
      <c r="BX54" s="42"/>
      <c r="BY54" s="42"/>
      <c r="BZ54" s="42"/>
      <c r="CA54" s="42"/>
      <c r="CB54" s="42"/>
      <c r="CC54" s="42"/>
      <c r="CD54" s="42"/>
      <c r="CE54" s="42"/>
      <c r="CF54" s="42"/>
      <c r="CG54" s="42"/>
      <c r="CH54" s="42"/>
      <c r="CI54" s="42"/>
      <c r="CJ54" s="42"/>
      <c r="CK54" s="42"/>
      <c r="CL54" s="42"/>
    </row>
    <row r="55" spans="1:90" s="42" customFormat="1" x14ac:dyDescent="0.35">
      <c r="A55" s="211" t="s">
        <v>284</v>
      </c>
      <c r="B55" s="211" t="s">
        <v>285</v>
      </c>
      <c r="C55" s="211" t="s">
        <v>20</v>
      </c>
      <c r="D55" s="211" t="s">
        <v>701</v>
      </c>
      <c r="E55" s="227" t="s">
        <v>1272</v>
      </c>
      <c r="F55" s="228">
        <v>24.07</v>
      </c>
      <c r="G55" s="237" t="s">
        <v>69</v>
      </c>
      <c r="H55" s="211" t="s">
        <v>185</v>
      </c>
      <c r="I55" s="211" t="s">
        <v>23</v>
      </c>
      <c r="J55" s="215" t="s">
        <v>23</v>
      </c>
      <c r="K55" s="211" t="s">
        <v>20</v>
      </c>
      <c r="L55" s="211" t="s">
        <v>20</v>
      </c>
      <c r="M55" s="211" t="s">
        <v>24</v>
      </c>
      <c r="N55" s="215" t="s">
        <v>286</v>
      </c>
      <c r="O55" s="267" t="s">
        <v>287</v>
      </c>
      <c r="P55" s="221" t="s">
        <v>288</v>
      </c>
      <c r="Q55" s="221" t="s">
        <v>731</v>
      </c>
      <c r="R55" s="221" t="s">
        <v>1273</v>
      </c>
      <c r="S55" s="369"/>
      <c r="T55" s="638"/>
      <c r="U55" s="638"/>
      <c r="V55" s="638"/>
      <c r="W55" s="255"/>
      <c r="X55" s="255"/>
      <c r="Y55" s="255"/>
      <c r="Z55" s="255"/>
      <c r="AA55" s="255"/>
      <c r="AB55" s="255"/>
      <c r="AC55" s="602" t="s">
        <v>321</v>
      </c>
      <c r="AD55" s="369" t="s">
        <v>20</v>
      </c>
      <c r="AE55" s="369" t="s">
        <v>20</v>
      </c>
      <c r="AF55" s="369" t="s">
        <v>378</v>
      </c>
      <c r="AG55" s="368">
        <f t="shared" si="2"/>
        <v>15</v>
      </c>
      <c r="AH55" s="397" t="s">
        <v>1045</v>
      </c>
      <c r="AI55" s="369"/>
      <c r="AJ55" s="211" t="s">
        <v>1274</v>
      </c>
      <c r="AK55" s="377" t="s">
        <v>23</v>
      </c>
      <c r="AL55" s="211" t="s">
        <v>23</v>
      </c>
      <c r="AM55" s="211" t="s">
        <v>20</v>
      </c>
      <c r="AN55" s="242" t="s">
        <v>32</v>
      </c>
      <c r="AO55" s="217">
        <v>44209.384467592601</v>
      </c>
      <c r="AP55" s="222" t="s">
        <v>289</v>
      </c>
      <c r="AQ55" s="219" t="s">
        <v>27</v>
      </c>
      <c r="AR55" s="209" t="s">
        <v>290</v>
      </c>
      <c r="AS55" s="46"/>
      <c r="AT55" s="46"/>
      <c r="AU55" s="46"/>
      <c r="AV55" s="46"/>
      <c r="AW55" s="46"/>
    </row>
    <row r="56" spans="1:90" x14ac:dyDescent="0.35">
      <c r="A56" s="211" t="s">
        <v>291</v>
      </c>
      <c r="B56" s="211" t="s">
        <v>292</v>
      </c>
      <c r="C56" s="211" t="s">
        <v>23</v>
      </c>
      <c r="D56" s="231" t="s">
        <v>1275</v>
      </c>
      <c r="E56" s="211" t="s">
        <v>1276</v>
      </c>
      <c r="F56" s="211" t="s">
        <v>293</v>
      </c>
      <c r="G56" s="237" t="s">
        <v>69</v>
      </c>
      <c r="H56" s="211" t="s">
        <v>294</v>
      </c>
      <c r="I56" s="231" t="s">
        <v>102</v>
      </c>
      <c r="J56" s="211" t="s">
        <v>91</v>
      </c>
      <c r="K56" s="231" t="s">
        <v>23</v>
      </c>
      <c r="L56" s="238" t="s">
        <v>23</v>
      </c>
      <c r="M56" s="238" t="s">
        <v>1106</v>
      </c>
      <c r="N56" s="239"/>
      <c r="O56" s="211"/>
      <c r="P56" s="215"/>
      <c r="Q56" s="215"/>
      <c r="R56" s="215"/>
      <c r="S56" s="368"/>
      <c r="T56" s="617"/>
      <c r="U56" s="617"/>
      <c r="V56" s="617"/>
      <c r="W56" s="567"/>
      <c r="X56" s="567"/>
      <c r="Y56" s="567"/>
      <c r="Z56" s="567"/>
      <c r="AA56" s="567"/>
      <c r="AB56" s="567"/>
      <c r="AC56" s="555" t="s">
        <v>105</v>
      </c>
      <c r="AD56" s="368" t="s">
        <v>207</v>
      </c>
      <c r="AE56" s="368" t="s">
        <v>378</v>
      </c>
      <c r="AF56" s="368" t="s">
        <v>378</v>
      </c>
      <c r="AG56" s="368">
        <f>AC56*0+AD56*1+AE56*2+AF56*3</f>
        <v>85</v>
      </c>
      <c r="AH56" s="397"/>
      <c r="AI56" s="368"/>
      <c r="AJ56" s="211" t="s">
        <v>1277</v>
      </c>
      <c r="AK56" s="377" t="s">
        <v>31</v>
      </c>
      <c r="AL56" s="211" t="s">
        <v>20</v>
      </c>
      <c r="AM56" s="211" t="s">
        <v>23</v>
      </c>
      <c r="AN56" s="216" t="s">
        <v>32</v>
      </c>
      <c r="AO56" s="268">
        <v>43969.574166666702</v>
      </c>
      <c r="AP56" s="222" t="s">
        <v>295</v>
      </c>
      <c r="AQ56" s="269" t="s">
        <v>27</v>
      </c>
      <c r="AR56" s="270" t="s">
        <v>296</v>
      </c>
    </row>
    <row r="57" spans="1:90" s="33" customFormat="1" x14ac:dyDescent="0.35">
      <c r="A57" s="211" t="s">
        <v>297</v>
      </c>
      <c r="B57" s="211" t="s">
        <v>35</v>
      </c>
      <c r="C57" s="211" t="s">
        <v>20</v>
      </c>
      <c r="D57" s="211" t="s">
        <v>701</v>
      </c>
      <c r="E57" s="211" t="s">
        <v>1278</v>
      </c>
      <c r="F57" s="211" t="s">
        <v>298</v>
      </c>
      <c r="G57" s="237" t="s">
        <v>111</v>
      </c>
      <c r="H57" s="211" t="s">
        <v>91</v>
      </c>
      <c r="I57" s="231" t="s">
        <v>102</v>
      </c>
      <c r="J57" s="211" t="s">
        <v>23</v>
      </c>
      <c r="K57" s="211" t="s">
        <v>20</v>
      </c>
      <c r="L57" s="211" t="s">
        <v>20</v>
      </c>
      <c r="M57" s="211" t="s">
        <v>24</v>
      </c>
      <c r="N57" s="215" t="s">
        <v>299</v>
      </c>
      <c r="O57" s="227" t="s">
        <v>94</v>
      </c>
      <c r="P57" s="243" t="s">
        <v>23</v>
      </c>
      <c r="Q57" s="243" t="s">
        <v>732</v>
      </c>
      <c r="R57" s="243" t="s">
        <v>20</v>
      </c>
      <c r="S57" s="370"/>
      <c r="T57" s="639"/>
      <c r="U57" s="639"/>
      <c r="V57" s="639"/>
      <c r="W57" s="596"/>
      <c r="X57" s="596"/>
      <c r="Y57" s="596"/>
      <c r="Z57" s="596"/>
      <c r="AA57" s="596"/>
      <c r="AB57" s="596"/>
      <c r="AC57" s="603"/>
      <c r="AD57" s="370"/>
      <c r="AE57" s="370"/>
      <c r="AF57" s="370"/>
      <c r="AG57" s="368"/>
      <c r="AH57" s="399"/>
      <c r="AI57" s="370"/>
      <c r="AJ57" s="287" t="s">
        <v>1274</v>
      </c>
      <c r="AK57" s="378" t="s">
        <v>20</v>
      </c>
      <c r="AL57" s="241" t="s">
        <v>20</v>
      </c>
      <c r="AM57" s="241" t="s">
        <v>23</v>
      </c>
      <c r="AN57" s="216" t="s">
        <v>32</v>
      </c>
      <c r="AO57" s="268">
        <v>44217.707858796297</v>
      </c>
      <c r="AP57" s="222" t="s">
        <v>300</v>
      </c>
      <c r="AQ57" s="271" t="s">
        <v>27</v>
      </c>
      <c r="AR57" s="206" t="s">
        <v>301</v>
      </c>
      <c r="AS57" s="120"/>
      <c r="AT57" s="120"/>
      <c r="AU57" s="120"/>
      <c r="AV57" s="120"/>
      <c r="AW57" s="120"/>
      <c r="AX57" s="121"/>
      <c r="AY57" s="121"/>
      <c r="AZ57" s="121"/>
      <c r="BA57" s="121"/>
      <c r="BB57" s="121"/>
      <c r="BC57" s="121"/>
      <c r="BD57" s="121"/>
      <c r="BE57" s="42"/>
      <c r="BF57" s="42"/>
      <c r="BG57" s="42"/>
      <c r="BH57" s="42"/>
      <c r="BI57" s="42"/>
      <c r="BJ57" s="42"/>
      <c r="BK57" s="42"/>
      <c r="BL57" s="42"/>
      <c r="BM57" s="42"/>
      <c r="BN57" s="42"/>
      <c r="BO57" s="42"/>
      <c r="BP57" s="42"/>
      <c r="BQ57" s="42"/>
      <c r="BR57" s="42"/>
      <c r="BS57" s="42"/>
      <c r="BT57" s="42"/>
      <c r="BU57" s="42"/>
      <c r="BV57" s="42"/>
      <c r="BW57" s="42"/>
      <c r="BX57" s="42"/>
      <c r="BY57" s="42"/>
      <c r="BZ57" s="42"/>
      <c r="CA57" s="42"/>
      <c r="CB57" s="42"/>
      <c r="CC57" s="42"/>
      <c r="CD57" s="42"/>
      <c r="CE57" s="42"/>
      <c r="CF57" s="42"/>
      <c r="CG57" s="42"/>
      <c r="CH57" s="42"/>
      <c r="CI57" s="42"/>
      <c r="CJ57" s="42"/>
      <c r="CK57" s="42"/>
      <c r="CL57" s="42"/>
    </row>
    <row r="58" spans="1:90" s="18" customFormat="1" x14ac:dyDescent="0.35">
      <c r="A58" s="211" t="s">
        <v>302</v>
      </c>
      <c r="B58" s="211" t="s">
        <v>196</v>
      </c>
      <c r="C58" s="211" t="s">
        <v>20</v>
      </c>
      <c r="D58" s="211" t="s">
        <v>701</v>
      </c>
      <c r="E58" s="227" t="s">
        <v>1279</v>
      </c>
      <c r="F58" s="228">
        <v>28.64</v>
      </c>
      <c r="G58" s="237" t="s">
        <v>303</v>
      </c>
      <c r="H58" s="211" t="s">
        <v>43</v>
      </c>
      <c r="I58" s="211" t="s">
        <v>71</v>
      </c>
      <c r="J58" s="211" t="s">
        <v>23</v>
      </c>
      <c r="K58" s="231" t="s">
        <v>23</v>
      </c>
      <c r="L58" s="238" t="s">
        <v>23</v>
      </c>
      <c r="M58" s="238" t="s">
        <v>1053</v>
      </c>
      <c r="N58" s="239" t="s">
        <v>304</v>
      </c>
      <c r="O58" s="211" t="s">
        <v>305</v>
      </c>
      <c r="P58" s="215" t="s">
        <v>51</v>
      </c>
      <c r="Q58" s="215"/>
      <c r="R58" s="215"/>
      <c r="S58" s="368"/>
      <c r="T58" s="617"/>
      <c r="U58" s="617"/>
      <c r="V58" s="617"/>
      <c r="W58" s="567"/>
      <c r="X58" s="567"/>
      <c r="Y58" s="567"/>
      <c r="Z58" s="567"/>
      <c r="AA58" s="567"/>
      <c r="AB58" s="567"/>
      <c r="AC58" s="555" t="s">
        <v>213</v>
      </c>
      <c r="AD58" s="368" t="s">
        <v>487</v>
      </c>
      <c r="AE58" s="368" t="s">
        <v>20</v>
      </c>
      <c r="AF58" s="368" t="s">
        <v>71</v>
      </c>
      <c r="AG58" s="368">
        <f t="shared" ref="AG58:AG113" si="3">AC58*0+AD58*1+AE58*2+AF58*3</f>
        <v>54</v>
      </c>
      <c r="AH58" s="405" t="s">
        <v>1042</v>
      </c>
      <c r="AI58" s="368"/>
      <c r="AJ58" s="211" t="s">
        <v>1280</v>
      </c>
      <c r="AK58" s="377" t="s">
        <v>23</v>
      </c>
      <c r="AL58" s="211" t="s">
        <v>23</v>
      </c>
      <c r="AM58" s="211" t="s">
        <v>20</v>
      </c>
      <c r="AN58" s="222" t="s">
        <v>32</v>
      </c>
      <c r="AO58" s="217">
        <v>44392.551319444399</v>
      </c>
      <c r="AP58" s="222" t="s">
        <v>306</v>
      </c>
      <c r="AQ58" s="219" t="s">
        <v>27</v>
      </c>
      <c r="AR58" s="209" t="s">
        <v>307</v>
      </c>
      <c r="AS58" s="46"/>
      <c r="AT58" s="46"/>
      <c r="AU58" s="46"/>
      <c r="AV58" s="46"/>
      <c r="AW58" s="46"/>
      <c r="AX58" s="42"/>
      <c r="AY58" s="42"/>
      <c r="AZ58" s="42"/>
      <c r="BA58" s="42"/>
      <c r="BB58" s="42"/>
      <c r="BC58" s="42"/>
      <c r="BD58" s="42"/>
      <c r="BE58" s="42"/>
      <c r="BF58" s="42"/>
      <c r="BG58" s="42"/>
      <c r="BH58" s="42"/>
      <c r="BI58" s="42"/>
      <c r="BJ58" s="42"/>
      <c r="BK58" s="42"/>
      <c r="BL58" s="42"/>
      <c r="BM58" s="42"/>
      <c r="BN58" s="42"/>
      <c r="BO58" s="42"/>
      <c r="BP58" s="42"/>
      <c r="BQ58" s="42"/>
      <c r="BR58" s="42"/>
      <c r="BS58" s="42"/>
      <c r="BT58" s="42"/>
      <c r="BU58" s="42"/>
      <c r="BV58" s="42"/>
      <c r="BW58" s="42"/>
      <c r="BX58" s="42"/>
      <c r="BY58" s="42"/>
      <c r="BZ58" s="42"/>
      <c r="CA58" s="42"/>
      <c r="CB58" s="42"/>
      <c r="CC58" s="42"/>
      <c r="CD58" s="42"/>
      <c r="CE58" s="42"/>
      <c r="CF58" s="42"/>
      <c r="CG58" s="42"/>
      <c r="CH58" s="42"/>
      <c r="CI58" s="42"/>
      <c r="CJ58" s="42"/>
      <c r="CK58" s="42"/>
      <c r="CL58" s="42"/>
    </row>
    <row r="59" spans="1:90" s="32" customFormat="1" x14ac:dyDescent="0.35">
      <c r="A59" s="211" t="s">
        <v>308</v>
      </c>
      <c r="B59" s="211" t="s">
        <v>309</v>
      </c>
      <c r="C59" s="211" t="s">
        <v>20</v>
      </c>
      <c r="D59" s="211" t="s">
        <v>701</v>
      </c>
      <c r="E59" s="248" t="s">
        <v>1281</v>
      </c>
      <c r="F59" s="248" t="s">
        <v>310</v>
      </c>
      <c r="G59" s="237" t="s">
        <v>69</v>
      </c>
      <c r="H59" s="211" t="s">
        <v>311</v>
      </c>
      <c r="I59" s="211" t="s">
        <v>23</v>
      </c>
      <c r="J59" s="215" t="s">
        <v>23</v>
      </c>
      <c r="K59" s="211" t="s">
        <v>20</v>
      </c>
      <c r="L59" s="211" t="s">
        <v>20</v>
      </c>
      <c r="M59" s="211" t="s">
        <v>24</v>
      </c>
      <c r="N59" s="215" t="s">
        <v>312</v>
      </c>
      <c r="O59" s="223" t="s">
        <v>164</v>
      </c>
      <c r="P59" s="221" t="s">
        <v>313</v>
      </c>
      <c r="Q59" s="221"/>
      <c r="R59" s="221"/>
      <c r="S59" s="369"/>
      <c r="T59" s="638"/>
      <c r="U59" s="638"/>
      <c r="V59" s="638"/>
      <c r="W59" s="255"/>
      <c r="X59" s="255"/>
      <c r="Y59" s="255"/>
      <c r="Z59" s="255"/>
      <c r="AA59" s="255"/>
      <c r="AB59" s="255"/>
      <c r="AC59" s="602" t="s">
        <v>364</v>
      </c>
      <c r="AD59" s="369" t="s">
        <v>20</v>
      </c>
      <c r="AE59" s="369" t="s">
        <v>20</v>
      </c>
      <c r="AF59" s="369" t="s">
        <v>71</v>
      </c>
      <c r="AG59" s="368">
        <f t="shared" si="3"/>
        <v>6</v>
      </c>
      <c r="AH59" s="398"/>
      <c r="AI59" s="369"/>
      <c r="AJ59" s="211" t="s">
        <v>1282</v>
      </c>
      <c r="AK59" s="377" t="s">
        <v>23</v>
      </c>
      <c r="AL59" s="211" t="s">
        <v>23</v>
      </c>
      <c r="AM59" s="211" t="s">
        <v>20</v>
      </c>
      <c r="AN59" s="262" t="s">
        <v>32</v>
      </c>
      <c r="AO59" s="251">
        <v>44473.561724537001</v>
      </c>
      <c r="AP59" s="252" t="s">
        <v>314</v>
      </c>
      <c r="AQ59" s="253" t="s">
        <v>27</v>
      </c>
      <c r="AR59" s="209" t="s">
        <v>315</v>
      </c>
      <c r="AS59" s="46"/>
      <c r="AT59" s="46"/>
      <c r="AU59" s="46"/>
      <c r="AV59" s="46"/>
      <c r="AW59" s="46"/>
      <c r="AX59" s="42"/>
      <c r="AY59" s="42"/>
      <c r="AZ59" s="42"/>
      <c r="BA59" s="42"/>
      <c r="BB59" s="42"/>
      <c r="BC59" s="42"/>
      <c r="BD59" s="42"/>
      <c r="BE59" s="42"/>
      <c r="BF59" s="42"/>
      <c r="BG59" s="42"/>
      <c r="BH59" s="42"/>
      <c r="BI59" s="42"/>
      <c r="BJ59" s="42"/>
      <c r="BK59" s="42"/>
      <c r="BL59" s="42"/>
      <c r="BM59" s="42"/>
      <c r="BN59" s="42"/>
      <c r="BO59" s="42"/>
      <c r="BP59" s="42"/>
      <c r="BQ59" s="42"/>
      <c r="BR59" s="42"/>
      <c r="BS59" s="42"/>
      <c r="BT59" s="42"/>
      <c r="BU59" s="42"/>
      <c r="BV59" s="42"/>
      <c r="BW59" s="42"/>
      <c r="BX59" s="42"/>
      <c r="BY59" s="42"/>
      <c r="BZ59" s="42"/>
      <c r="CA59" s="42"/>
      <c r="CB59" s="42"/>
      <c r="CC59" s="42"/>
      <c r="CD59" s="42"/>
      <c r="CE59" s="42"/>
      <c r="CF59" s="42"/>
      <c r="CG59" s="42"/>
      <c r="CH59" s="42"/>
      <c r="CI59" s="42"/>
      <c r="CJ59" s="42"/>
      <c r="CK59" s="42"/>
      <c r="CL59" s="42"/>
    </row>
    <row r="60" spans="1:90" s="25" customFormat="1" x14ac:dyDescent="0.35">
      <c r="A60" s="211" t="s">
        <v>316</v>
      </c>
      <c r="B60" s="211" t="s">
        <v>317</v>
      </c>
      <c r="C60" s="211" t="s">
        <v>20</v>
      </c>
      <c r="D60" s="211" t="s">
        <v>701</v>
      </c>
      <c r="E60" s="248" t="s">
        <v>1283</v>
      </c>
      <c r="F60" s="248" t="s">
        <v>318</v>
      </c>
      <c r="G60" s="237" t="s">
        <v>69</v>
      </c>
      <c r="H60" s="211" t="s">
        <v>102</v>
      </c>
      <c r="I60" s="211" t="s">
        <v>71</v>
      </c>
      <c r="J60" s="211" t="s">
        <v>23</v>
      </c>
      <c r="K60" s="211" t="s">
        <v>20</v>
      </c>
      <c r="L60" s="272" t="s">
        <v>319</v>
      </c>
      <c r="M60" s="272" t="s">
        <v>1054</v>
      </c>
      <c r="N60" s="273" t="s">
        <v>320</v>
      </c>
      <c r="O60" s="211" t="s">
        <v>321</v>
      </c>
      <c r="P60" s="215" t="s">
        <v>81</v>
      </c>
      <c r="Q60" s="215" t="s">
        <v>733</v>
      </c>
      <c r="R60" s="215"/>
      <c r="S60" s="368" t="s">
        <v>734</v>
      </c>
      <c r="T60" s="617"/>
      <c r="U60" s="617"/>
      <c r="V60" s="617"/>
      <c r="W60" s="567"/>
      <c r="X60" s="567"/>
      <c r="Y60" s="567"/>
      <c r="Z60" s="567"/>
      <c r="AA60" s="567"/>
      <c r="AB60" s="567"/>
      <c r="AC60" s="555" t="s">
        <v>331</v>
      </c>
      <c r="AD60" s="368" t="s">
        <v>159</v>
      </c>
      <c r="AE60" s="368" t="s">
        <v>20</v>
      </c>
      <c r="AF60" s="368" t="s">
        <v>159</v>
      </c>
      <c r="AG60" s="368">
        <f t="shared" si="3"/>
        <v>40</v>
      </c>
      <c r="AH60" s="397"/>
      <c r="AI60" s="368"/>
      <c r="AJ60" s="211" t="s">
        <v>1284</v>
      </c>
      <c r="AK60" s="377" t="s">
        <v>23</v>
      </c>
      <c r="AL60" s="211" t="s">
        <v>20</v>
      </c>
      <c r="AM60" s="211" t="s">
        <v>20</v>
      </c>
      <c r="AN60" s="263" t="s">
        <v>32</v>
      </c>
      <c r="AO60" s="251">
        <v>44468.679293981499</v>
      </c>
      <c r="AP60" s="252" t="s">
        <v>322</v>
      </c>
      <c r="AQ60" s="253" t="s">
        <v>27</v>
      </c>
      <c r="AR60" s="209" t="s">
        <v>323</v>
      </c>
      <c r="AS60" s="46"/>
      <c r="AT60" s="46"/>
      <c r="AU60" s="46"/>
      <c r="AV60" s="46"/>
      <c r="AW60" s="46"/>
      <c r="AX60" s="42"/>
      <c r="AY60" s="42"/>
      <c r="AZ60" s="42"/>
      <c r="BA60" s="42"/>
      <c r="BB60" s="42"/>
      <c r="BC60" s="42"/>
      <c r="BD60" s="42"/>
      <c r="BE60" s="42"/>
      <c r="BF60" s="42"/>
      <c r="BG60" s="42"/>
      <c r="BH60" s="42"/>
      <c r="BI60" s="42"/>
      <c r="BJ60" s="42"/>
      <c r="BK60" s="42"/>
      <c r="BL60" s="42"/>
      <c r="BM60" s="42"/>
      <c r="BN60" s="42"/>
      <c r="BO60" s="42"/>
      <c r="BP60" s="42"/>
      <c r="BQ60" s="42"/>
      <c r="BR60" s="42"/>
      <c r="BS60" s="42"/>
      <c r="BT60" s="42"/>
      <c r="BU60" s="42"/>
      <c r="BV60" s="42"/>
      <c r="BW60" s="42"/>
      <c r="BX60" s="42"/>
      <c r="BY60" s="42"/>
      <c r="BZ60" s="42"/>
      <c r="CA60" s="42"/>
      <c r="CB60" s="42"/>
      <c r="CC60" s="42"/>
      <c r="CD60" s="42"/>
      <c r="CE60" s="42"/>
      <c r="CF60" s="42"/>
      <c r="CG60" s="42"/>
      <c r="CH60" s="42"/>
      <c r="CI60" s="42"/>
      <c r="CJ60" s="42"/>
      <c r="CK60" s="42"/>
      <c r="CL60" s="42"/>
    </row>
    <row r="61" spans="1:90" s="25" customFormat="1" x14ac:dyDescent="0.35">
      <c r="A61" s="211" t="s">
        <v>324</v>
      </c>
      <c r="B61" s="211" t="s">
        <v>325</v>
      </c>
      <c r="C61" s="211" t="s">
        <v>20</v>
      </c>
      <c r="D61" s="211" t="s">
        <v>701</v>
      </c>
      <c r="E61" s="248" t="s">
        <v>1285</v>
      </c>
      <c r="F61" s="248" t="s">
        <v>326</v>
      </c>
      <c r="G61" s="237" t="s">
        <v>303</v>
      </c>
      <c r="H61" s="211" t="s">
        <v>327</v>
      </c>
      <c r="I61" s="211" t="s">
        <v>23</v>
      </c>
      <c r="J61" s="211" t="s">
        <v>23</v>
      </c>
      <c r="K61" s="211" t="s">
        <v>20</v>
      </c>
      <c r="L61" s="211" t="s">
        <v>20</v>
      </c>
      <c r="M61" s="211" t="s">
        <v>24</v>
      </c>
      <c r="N61" s="215"/>
      <c r="O61" s="227"/>
      <c r="P61" s="215"/>
      <c r="Q61" s="215" t="s">
        <v>735</v>
      </c>
      <c r="R61" s="215"/>
      <c r="S61" s="368" t="s">
        <v>43</v>
      </c>
      <c r="T61" s="617"/>
      <c r="U61" s="617"/>
      <c r="V61" s="617"/>
      <c r="W61" s="567"/>
      <c r="X61" s="567"/>
      <c r="Y61" s="567"/>
      <c r="Z61" s="567"/>
      <c r="AA61" s="567"/>
      <c r="AB61" s="567"/>
      <c r="AC61" s="555" t="s">
        <v>317</v>
      </c>
      <c r="AD61" s="368" t="s">
        <v>336</v>
      </c>
      <c r="AE61" s="368" t="s">
        <v>20</v>
      </c>
      <c r="AF61" s="368" t="s">
        <v>378</v>
      </c>
      <c r="AG61" s="368">
        <f t="shared" si="3"/>
        <v>35</v>
      </c>
      <c r="AH61" s="405" t="s">
        <v>1042</v>
      </c>
      <c r="AI61" s="368"/>
      <c r="AJ61" s="211" t="s">
        <v>1286</v>
      </c>
      <c r="AK61" s="377" t="s">
        <v>23</v>
      </c>
      <c r="AL61" s="211" t="s">
        <v>23</v>
      </c>
      <c r="AM61" s="211" t="s">
        <v>20</v>
      </c>
      <c r="AN61" s="263" t="s">
        <v>32</v>
      </c>
      <c r="AO61" s="251">
        <v>44482.484039351897</v>
      </c>
      <c r="AP61" s="252" t="s">
        <v>328</v>
      </c>
      <c r="AQ61" s="253" t="s">
        <v>27</v>
      </c>
      <c r="AR61" s="209" t="s">
        <v>329</v>
      </c>
      <c r="AS61" s="124"/>
      <c r="AT61" s="46"/>
      <c r="AU61" s="46"/>
      <c r="AV61" s="46"/>
      <c r="AW61" s="46"/>
      <c r="AX61" s="42"/>
      <c r="AY61" s="42"/>
      <c r="AZ61" s="42"/>
      <c r="BA61" s="42"/>
      <c r="BB61" s="42"/>
      <c r="BC61" s="42"/>
      <c r="BD61" s="42"/>
      <c r="BE61" s="42"/>
      <c r="BF61" s="42"/>
      <c r="BG61" s="42"/>
      <c r="BH61" s="42"/>
      <c r="BI61" s="42"/>
      <c r="BJ61" s="42"/>
      <c r="BK61" s="42"/>
      <c r="BL61" s="42"/>
      <c r="BM61" s="42"/>
      <c r="BN61" s="42"/>
      <c r="BO61" s="42"/>
      <c r="BP61" s="42"/>
      <c r="BQ61" s="42"/>
      <c r="BR61" s="42"/>
      <c r="BS61" s="42"/>
      <c r="BT61" s="42"/>
      <c r="BU61" s="42"/>
      <c r="BV61" s="42"/>
      <c r="BW61" s="42"/>
      <c r="BX61" s="42"/>
      <c r="BY61" s="42"/>
      <c r="BZ61" s="42"/>
      <c r="CA61" s="42"/>
      <c r="CB61" s="42"/>
      <c r="CC61" s="42"/>
      <c r="CD61" s="42"/>
      <c r="CE61" s="42"/>
      <c r="CF61" s="42"/>
      <c r="CG61" s="42"/>
      <c r="CH61" s="42"/>
      <c r="CI61" s="42"/>
      <c r="CJ61" s="42"/>
      <c r="CK61" s="42"/>
      <c r="CL61" s="42"/>
    </row>
    <row r="62" spans="1:90" s="25" customFormat="1" x14ac:dyDescent="0.35">
      <c r="A62" s="211" t="s">
        <v>330</v>
      </c>
      <c r="B62" s="211" t="s">
        <v>331</v>
      </c>
      <c r="C62" s="211" t="s">
        <v>20</v>
      </c>
      <c r="D62" s="211" t="s">
        <v>701</v>
      </c>
      <c r="E62" s="227" t="s">
        <v>1287</v>
      </c>
      <c r="F62" s="211" t="s">
        <v>332</v>
      </c>
      <c r="G62" s="237" t="s">
        <v>69</v>
      </c>
      <c r="H62" s="211" t="s">
        <v>333</v>
      </c>
      <c r="I62" s="211" t="s">
        <v>23</v>
      </c>
      <c r="J62" s="211" t="s">
        <v>23</v>
      </c>
      <c r="K62" s="211" t="s">
        <v>20</v>
      </c>
      <c r="L62" s="211" t="s">
        <v>20</v>
      </c>
      <c r="M62" s="211" t="s">
        <v>24</v>
      </c>
      <c r="N62" s="215" t="s">
        <v>334</v>
      </c>
      <c r="O62" s="223" t="s">
        <v>335</v>
      </c>
      <c r="P62" s="274" t="s">
        <v>336</v>
      </c>
      <c r="Q62" s="221"/>
      <c r="R62" s="221"/>
      <c r="S62" s="369"/>
      <c r="T62" s="638"/>
      <c r="U62" s="638"/>
      <c r="V62" s="638"/>
      <c r="W62" s="255"/>
      <c r="X62" s="255"/>
      <c r="Y62" s="255"/>
      <c r="Z62" s="255"/>
      <c r="AA62" s="255"/>
      <c r="AB62" s="255"/>
      <c r="AC62" s="602" t="s">
        <v>1037</v>
      </c>
      <c r="AD62" s="369" t="s">
        <v>20</v>
      </c>
      <c r="AE62" s="369" t="s">
        <v>20</v>
      </c>
      <c r="AF62" s="369" t="s">
        <v>20</v>
      </c>
      <c r="AG62" s="368">
        <f t="shared" si="3"/>
        <v>0</v>
      </c>
      <c r="AH62" s="398"/>
      <c r="AI62" s="369"/>
      <c r="AJ62" s="211" t="s">
        <v>1288</v>
      </c>
      <c r="AK62" s="377" t="s">
        <v>23</v>
      </c>
      <c r="AL62" s="211" t="s">
        <v>23</v>
      </c>
      <c r="AM62" s="211" t="s">
        <v>20</v>
      </c>
      <c r="AN62" s="229" t="s">
        <v>32</v>
      </c>
      <c r="AO62" s="217">
        <v>44399.5566666667</v>
      </c>
      <c r="AP62" s="222" t="s">
        <v>337</v>
      </c>
      <c r="AQ62" s="219" t="s">
        <v>27</v>
      </c>
      <c r="AR62" s="209" t="s">
        <v>338</v>
      </c>
      <c r="AS62" s="46"/>
      <c r="AT62" s="46"/>
      <c r="AU62" s="46"/>
      <c r="AV62" s="46"/>
      <c r="AW62" s="46"/>
      <c r="AX62" s="42"/>
      <c r="AY62" s="42"/>
      <c r="AZ62" s="42"/>
      <c r="BA62" s="42"/>
      <c r="BB62" s="42"/>
      <c r="BC62" s="42"/>
      <c r="BD62" s="42"/>
      <c r="BE62" s="42"/>
      <c r="BF62" s="42"/>
      <c r="BG62" s="42"/>
      <c r="BH62" s="42"/>
      <c r="BI62" s="42"/>
      <c r="BJ62" s="42"/>
      <c r="BK62" s="42"/>
      <c r="BL62" s="42"/>
      <c r="BM62" s="42"/>
      <c r="BN62" s="42"/>
      <c r="BO62" s="42"/>
      <c r="BP62" s="42"/>
      <c r="BQ62" s="42"/>
      <c r="BR62" s="42"/>
      <c r="BS62" s="42"/>
      <c r="BT62" s="42"/>
      <c r="BU62" s="42"/>
      <c r="BV62" s="42"/>
      <c r="BW62" s="42"/>
      <c r="BX62" s="42"/>
      <c r="BY62" s="42"/>
      <c r="BZ62" s="42"/>
      <c r="CA62" s="42"/>
      <c r="CB62" s="42"/>
      <c r="CC62" s="42"/>
      <c r="CD62" s="42"/>
      <c r="CE62" s="42"/>
      <c r="CF62" s="42"/>
      <c r="CG62" s="42"/>
      <c r="CH62" s="42"/>
      <c r="CI62" s="42"/>
      <c r="CJ62" s="42"/>
      <c r="CK62" s="42"/>
      <c r="CL62" s="42"/>
    </row>
    <row r="63" spans="1:90" s="18" customFormat="1" x14ac:dyDescent="0.35">
      <c r="A63" s="211" t="s">
        <v>339</v>
      </c>
      <c r="B63" s="211" t="s">
        <v>340</v>
      </c>
      <c r="C63" s="211" t="s">
        <v>20</v>
      </c>
      <c r="D63" s="211" t="s">
        <v>701</v>
      </c>
      <c r="E63" s="227" t="s">
        <v>1289</v>
      </c>
      <c r="F63" s="211" t="s">
        <v>341</v>
      </c>
      <c r="G63" s="237" t="s">
        <v>69</v>
      </c>
      <c r="H63" s="211" t="s">
        <v>22</v>
      </c>
      <c r="I63" s="211" t="s">
        <v>71</v>
      </c>
      <c r="J63" s="211" t="s">
        <v>23</v>
      </c>
      <c r="K63" s="211" t="s">
        <v>20</v>
      </c>
      <c r="L63" s="211" t="s">
        <v>20</v>
      </c>
      <c r="M63" s="211" t="s">
        <v>24</v>
      </c>
      <c r="N63" s="215" t="s">
        <v>185</v>
      </c>
      <c r="O63" s="211" t="s">
        <v>342</v>
      </c>
      <c r="P63" s="215"/>
      <c r="Q63" s="215" t="s">
        <v>736</v>
      </c>
      <c r="R63" s="215"/>
      <c r="S63" s="368" t="s">
        <v>150</v>
      </c>
      <c r="T63" s="617"/>
      <c r="U63" s="617"/>
      <c r="V63" s="617"/>
      <c r="W63" s="567"/>
      <c r="X63" s="567"/>
      <c r="Y63" s="567"/>
      <c r="Z63" s="567"/>
      <c r="AA63" s="567"/>
      <c r="AB63" s="567"/>
      <c r="AC63" s="555" t="s">
        <v>59</v>
      </c>
      <c r="AD63" s="368" t="s">
        <v>159</v>
      </c>
      <c r="AE63" s="368" t="s">
        <v>20</v>
      </c>
      <c r="AF63" s="368" t="s">
        <v>20</v>
      </c>
      <c r="AG63" s="368">
        <f t="shared" si="3"/>
        <v>10</v>
      </c>
      <c r="AH63" s="397"/>
      <c r="AI63" s="368"/>
      <c r="AJ63" s="211" t="s">
        <v>1243</v>
      </c>
      <c r="AK63" s="377" t="s">
        <v>23</v>
      </c>
      <c r="AL63" s="211" t="s">
        <v>20</v>
      </c>
      <c r="AM63" s="211" t="s">
        <v>20</v>
      </c>
      <c r="AN63" s="222" t="s">
        <v>32</v>
      </c>
      <c r="AO63" s="217">
        <v>44350.593425925901</v>
      </c>
      <c r="AP63" s="222" t="s">
        <v>343</v>
      </c>
      <c r="AQ63" s="219" t="s">
        <v>27</v>
      </c>
      <c r="AR63" s="209" t="s">
        <v>344</v>
      </c>
      <c r="AS63" s="46"/>
      <c r="AT63" s="46"/>
      <c r="AU63" s="46"/>
      <c r="AV63" s="46"/>
      <c r="AW63" s="46"/>
      <c r="AX63" s="42"/>
      <c r="AY63" s="42"/>
      <c r="AZ63" s="42"/>
      <c r="BA63" s="42"/>
      <c r="BB63" s="42"/>
      <c r="BC63" s="42"/>
      <c r="BD63" s="42"/>
      <c r="BE63" s="42"/>
      <c r="BF63" s="42"/>
      <c r="BG63" s="42"/>
      <c r="BH63" s="42"/>
      <c r="BI63" s="42"/>
      <c r="BJ63" s="42"/>
      <c r="BK63" s="42"/>
      <c r="BL63" s="42"/>
      <c r="BM63" s="42"/>
      <c r="BN63" s="42"/>
      <c r="BO63" s="42"/>
      <c r="BP63" s="42"/>
      <c r="BQ63" s="42"/>
      <c r="BR63" s="42"/>
      <c r="BS63" s="42"/>
      <c r="BT63" s="42"/>
      <c r="BU63" s="42"/>
      <c r="BV63" s="42"/>
      <c r="BW63" s="42"/>
      <c r="BX63" s="42"/>
      <c r="BY63" s="42"/>
      <c r="BZ63" s="42"/>
      <c r="CA63" s="42"/>
      <c r="CB63" s="42"/>
      <c r="CC63" s="42"/>
      <c r="CD63" s="42"/>
      <c r="CE63" s="42"/>
      <c r="CF63" s="42"/>
      <c r="CG63" s="42"/>
      <c r="CH63" s="42"/>
      <c r="CI63" s="42"/>
      <c r="CJ63" s="42"/>
      <c r="CK63" s="42"/>
      <c r="CL63" s="42"/>
    </row>
    <row r="64" spans="1:90" s="25" customFormat="1" x14ac:dyDescent="0.35">
      <c r="A64" s="211" t="s">
        <v>345</v>
      </c>
      <c r="B64" s="211" t="s">
        <v>117</v>
      </c>
      <c r="C64" s="211" t="s">
        <v>20</v>
      </c>
      <c r="D64" s="211" t="s">
        <v>701</v>
      </c>
      <c r="E64" s="227" t="s">
        <v>1290</v>
      </c>
      <c r="F64" s="211" t="s">
        <v>346</v>
      </c>
      <c r="G64" s="237" t="s">
        <v>69</v>
      </c>
      <c r="H64" s="211" t="s">
        <v>58</v>
      </c>
      <c r="I64" s="211" t="s">
        <v>71</v>
      </c>
      <c r="J64" s="211" t="s">
        <v>71</v>
      </c>
      <c r="K64" s="211" t="s">
        <v>23</v>
      </c>
      <c r="L64" s="211" t="s">
        <v>20</v>
      </c>
      <c r="M64" s="211" t="s">
        <v>24</v>
      </c>
      <c r="N64" s="215" t="s">
        <v>327</v>
      </c>
      <c r="O64" s="211" t="s">
        <v>64</v>
      </c>
      <c r="P64" s="221"/>
      <c r="Q64" s="221" t="s">
        <v>737</v>
      </c>
      <c r="R64" s="221"/>
      <c r="S64" s="369" t="s">
        <v>137</v>
      </c>
      <c r="T64" s="638"/>
      <c r="U64" s="638"/>
      <c r="V64" s="638"/>
      <c r="W64" s="255"/>
      <c r="X64" s="255"/>
      <c r="Y64" s="255"/>
      <c r="Z64" s="255"/>
      <c r="AA64" s="255"/>
      <c r="AB64" s="255"/>
      <c r="AC64" s="602" t="s">
        <v>336</v>
      </c>
      <c r="AD64" s="369" t="s">
        <v>213</v>
      </c>
      <c r="AE64" s="369" t="s">
        <v>105</v>
      </c>
      <c r="AF64" s="369" t="s">
        <v>20</v>
      </c>
      <c r="AG64" s="368">
        <f t="shared" si="3"/>
        <v>110</v>
      </c>
      <c r="AH64" s="398"/>
      <c r="AI64" s="369"/>
      <c r="AJ64" s="211" t="s">
        <v>1291</v>
      </c>
      <c r="AK64" s="377" t="s">
        <v>23</v>
      </c>
      <c r="AL64" s="211" t="s">
        <v>20</v>
      </c>
      <c r="AM64" s="211" t="s">
        <v>20</v>
      </c>
      <c r="AN64" s="229" t="s">
        <v>32</v>
      </c>
      <c r="AO64" s="217">
        <v>44389.475023148101</v>
      </c>
      <c r="AP64" s="222" t="s">
        <v>347</v>
      </c>
      <c r="AQ64" s="219" t="s">
        <v>27</v>
      </c>
      <c r="AR64" s="209" t="s">
        <v>348</v>
      </c>
      <c r="AS64" s="46"/>
      <c r="AT64" s="46"/>
      <c r="AU64" s="46"/>
      <c r="AV64" s="46"/>
      <c r="AW64" s="46"/>
      <c r="AX64" s="42"/>
      <c r="AY64" s="42"/>
      <c r="AZ64" s="42"/>
      <c r="BA64" s="42"/>
      <c r="BB64" s="42"/>
      <c r="BC64" s="42"/>
      <c r="BD64" s="42"/>
      <c r="BE64" s="42"/>
      <c r="BF64" s="42"/>
      <c r="BG64" s="42"/>
      <c r="BH64" s="42"/>
      <c r="BI64" s="42"/>
      <c r="BJ64" s="42"/>
      <c r="BK64" s="42"/>
      <c r="BL64" s="42"/>
      <c r="BM64" s="42"/>
      <c r="BN64" s="42"/>
      <c r="BO64" s="42"/>
      <c r="BP64" s="42"/>
      <c r="BQ64" s="42"/>
      <c r="BR64" s="42"/>
      <c r="BS64" s="42"/>
      <c r="BT64" s="42"/>
      <c r="BU64" s="42"/>
      <c r="BV64" s="42"/>
      <c r="BW64" s="42"/>
      <c r="BX64" s="42"/>
      <c r="BY64" s="42"/>
      <c r="BZ64" s="42"/>
      <c r="CA64" s="42"/>
      <c r="CB64" s="42"/>
      <c r="CC64" s="42"/>
      <c r="CD64" s="42"/>
      <c r="CE64" s="42"/>
      <c r="CF64" s="42"/>
      <c r="CG64" s="42"/>
      <c r="CH64" s="42"/>
      <c r="CI64" s="42"/>
      <c r="CJ64" s="42"/>
      <c r="CK64" s="42"/>
      <c r="CL64" s="42"/>
    </row>
    <row r="65" spans="1:90" s="25" customFormat="1" x14ac:dyDescent="0.35">
      <c r="A65" s="211" t="s">
        <v>349</v>
      </c>
      <c r="B65" s="211" t="s">
        <v>106</v>
      </c>
      <c r="C65" s="211" t="s">
        <v>20</v>
      </c>
      <c r="D65" s="211" t="s">
        <v>701</v>
      </c>
      <c r="E65" s="227" t="s">
        <v>1292</v>
      </c>
      <c r="F65" s="211" t="s">
        <v>350</v>
      </c>
      <c r="G65" s="237" t="s">
        <v>69</v>
      </c>
      <c r="H65" s="211" t="s">
        <v>128</v>
      </c>
      <c r="I65" s="211" t="s">
        <v>23</v>
      </c>
      <c r="J65" s="211" t="s">
        <v>23</v>
      </c>
      <c r="K65" s="211" t="s">
        <v>20</v>
      </c>
      <c r="L65" s="211" t="s">
        <v>20</v>
      </c>
      <c r="M65" s="211" t="s">
        <v>24</v>
      </c>
      <c r="N65" s="215" t="s">
        <v>351</v>
      </c>
      <c r="O65" s="223" t="s">
        <v>352</v>
      </c>
      <c r="P65" s="215"/>
      <c r="Q65" s="215" t="s">
        <v>738</v>
      </c>
      <c r="R65" s="215"/>
      <c r="S65" s="368" t="s">
        <v>20</v>
      </c>
      <c r="T65" s="617"/>
      <c r="U65" s="617"/>
      <c r="V65" s="617"/>
      <c r="W65" s="567"/>
      <c r="X65" s="567"/>
      <c r="Y65" s="567"/>
      <c r="Z65" s="567"/>
      <c r="AA65" s="567"/>
      <c r="AB65" s="567"/>
      <c r="AC65" s="555" t="s">
        <v>321</v>
      </c>
      <c r="AD65" s="368" t="s">
        <v>378</v>
      </c>
      <c r="AE65" s="368" t="s">
        <v>20</v>
      </c>
      <c r="AF65" s="368" t="s">
        <v>20</v>
      </c>
      <c r="AG65" s="368">
        <f t="shared" si="3"/>
        <v>5</v>
      </c>
      <c r="AH65" s="397"/>
      <c r="AI65" s="368"/>
      <c r="AJ65" s="211" t="s">
        <v>1293</v>
      </c>
      <c r="AK65" s="377" t="s">
        <v>23</v>
      </c>
      <c r="AL65" s="211" t="s">
        <v>23</v>
      </c>
      <c r="AM65" s="211" t="s">
        <v>20</v>
      </c>
      <c r="AN65" s="229" t="s">
        <v>25</v>
      </c>
      <c r="AO65" s="217">
        <v>44385.509421296301</v>
      </c>
      <c r="AP65" s="222" t="s">
        <v>353</v>
      </c>
      <c r="AQ65" s="219" t="s">
        <v>27</v>
      </c>
      <c r="AR65" s="209" t="s">
        <v>354</v>
      </c>
      <c r="AS65" s="46"/>
      <c r="AT65" s="46"/>
      <c r="AU65" s="46"/>
      <c r="AV65" s="46"/>
      <c r="AW65" s="46"/>
      <c r="AX65" s="42"/>
      <c r="AY65" s="42"/>
      <c r="AZ65" s="42"/>
      <c r="BA65" s="42"/>
      <c r="BB65" s="42"/>
      <c r="BC65" s="42"/>
      <c r="BD65" s="42"/>
      <c r="BE65" s="42"/>
      <c r="BF65" s="42"/>
      <c r="BG65" s="42"/>
      <c r="BH65" s="42"/>
      <c r="BI65" s="42"/>
      <c r="BJ65" s="42"/>
      <c r="BK65" s="42"/>
      <c r="BL65" s="42"/>
      <c r="BM65" s="42"/>
      <c r="BN65" s="42"/>
      <c r="BO65" s="42"/>
      <c r="BP65" s="42"/>
      <c r="BQ65" s="42"/>
      <c r="BR65" s="42"/>
      <c r="BS65" s="42"/>
      <c r="BT65" s="42"/>
      <c r="BU65" s="42"/>
      <c r="BV65" s="42"/>
      <c r="BW65" s="42"/>
      <c r="BX65" s="42"/>
      <c r="BY65" s="42"/>
      <c r="BZ65" s="42"/>
      <c r="CA65" s="42"/>
      <c r="CB65" s="42"/>
      <c r="CC65" s="42"/>
      <c r="CD65" s="42"/>
      <c r="CE65" s="42"/>
      <c r="CF65" s="42"/>
      <c r="CG65" s="42"/>
      <c r="CH65" s="42"/>
      <c r="CI65" s="42"/>
      <c r="CJ65" s="42"/>
      <c r="CK65" s="42"/>
      <c r="CL65" s="42"/>
    </row>
    <row r="66" spans="1:90" s="25" customFormat="1" x14ac:dyDescent="0.35">
      <c r="A66" s="211" t="s">
        <v>355</v>
      </c>
      <c r="B66" s="211" t="s">
        <v>48</v>
      </c>
      <c r="C66" s="211" t="s">
        <v>20</v>
      </c>
      <c r="D66" s="211" t="s">
        <v>701</v>
      </c>
      <c r="E66" s="227" t="s">
        <v>1294</v>
      </c>
      <c r="F66" s="211" t="s">
        <v>356</v>
      </c>
      <c r="G66" s="237" t="s">
        <v>69</v>
      </c>
      <c r="H66" s="211" t="s">
        <v>357</v>
      </c>
      <c r="I66" s="211" t="s">
        <v>71</v>
      </c>
      <c r="J66" s="211" t="s">
        <v>23</v>
      </c>
      <c r="K66" s="211" t="s">
        <v>23</v>
      </c>
      <c r="L66" s="211" t="s">
        <v>20</v>
      </c>
      <c r="M66" s="211" t="s">
        <v>24</v>
      </c>
      <c r="N66" s="215" t="s">
        <v>358</v>
      </c>
      <c r="O66" s="211" t="s">
        <v>327</v>
      </c>
      <c r="P66" s="221" t="s">
        <v>181</v>
      </c>
      <c r="Q66" s="221" t="s">
        <v>739</v>
      </c>
      <c r="R66" s="221" t="s">
        <v>20</v>
      </c>
      <c r="S66" s="369"/>
      <c r="T66" s="638"/>
      <c r="U66" s="638"/>
      <c r="V66" s="638"/>
      <c r="W66" s="255"/>
      <c r="X66" s="255"/>
      <c r="Y66" s="255"/>
      <c r="Z66" s="255"/>
      <c r="AA66" s="255"/>
      <c r="AB66" s="255"/>
      <c r="AC66" s="602" t="s">
        <v>331</v>
      </c>
      <c r="AD66" s="369" t="s">
        <v>20</v>
      </c>
      <c r="AE66" s="369" t="s">
        <v>159</v>
      </c>
      <c r="AF66" s="369" t="s">
        <v>159</v>
      </c>
      <c r="AG66" s="368">
        <f t="shared" si="3"/>
        <v>50</v>
      </c>
      <c r="AH66" s="398"/>
      <c r="AI66" s="369"/>
      <c r="AJ66" s="211" t="s">
        <v>1238</v>
      </c>
      <c r="AK66" s="377" t="s">
        <v>23</v>
      </c>
      <c r="AL66" s="211" t="s">
        <v>23</v>
      </c>
      <c r="AM66" s="211" t="s">
        <v>23</v>
      </c>
      <c r="AN66" s="229" t="s">
        <v>32</v>
      </c>
      <c r="AO66" s="217">
        <v>44272.385787036997</v>
      </c>
      <c r="AP66" s="222" t="s">
        <v>359</v>
      </c>
      <c r="AQ66" s="219" t="s">
        <v>27</v>
      </c>
      <c r="AR66" s="209" t="s">
        <v>360</v>
      </c>
      <c r="AS66" s="46"/>
      <c r="AT66" s="46"/>
      <c r="AU66" s="46"/>
      <c r="AV66" s="46"/>
      <c r="AW66" s="46"/>
      <c r="AX66" s="42"/>
      <c r="AY66" s="42"/>
      <c r="AZ66" s="42"/>
      <c r="BA66" s="42"/>
      <c r="BB66" s="42"/>
      <c r="BC66" s="42"/>
      <c r="BD66" s="42"/>
      <c r="BE66" s="42"/>
      <c r="BF66" s="42"/>
      <c r="BG66" s="42"/>
      <c r="BH66" s="42"/>
      <c r="BI66" s="42"/>
      <c r="BJ66" s="42"/>
      <c r="BK66" s="42"/>
      <c r="BL66" s="42"/>
      <c r="BM66" s="42"/>
      <c r="BN66" s="42"/>
      <c r="BO66" s="42"/>
      <c r="BP66" s="42"/>
      <c r="BQ66" s="42"/>
      <c r="BR66" s="42"/>
      <c r="BS66" s="42"/>
      <c r="BT66" s="42"/>
      <c r="BU66" s="42"/>
      <c r="BV66" s="42"/>
      <c r="BW66" s="42"/>
      <c r="BX66" s="42"/>
      <c r="BY66" s="42"/>
      <c r="BZ66" s="42"/>
      <c r="CA66" s="42"/>
      <c r="CB66" s="42"/>
      <c r="CC66" s="42"/>
      <c r="CD66" s="42"/>
      <c r="CE66" s="42"/>
      <c r="CF66" s="42"/>
      <c r="CG66" s="42"/>
      <c r="CH66" s="42"/>
      <c r="CI66" s="42"/>
      <c r="CJ66" s="42"/>
      <c r="CK66" s="42"/>
      <c r="CL66" s="42"/>
    </row>
    <row r="67" spans="1:90" s="25" customFormat="1" x14ac:dyDescent="0.35">
      <c r="A67" s="211" t="s">
        <v>361</v>
      </c>
      <c r="B67" s="211" t="s">
        <v>238</v>
      </c>
      <c r="C67" s="211" t="s">
        <v>20</v>
      </c>
      <c r="D67" s="211" t="s">
        <v>701</v>
      </c>
      <c r="E67" s="227" t="s">
        <v>1295</v>
      </c>
      <c r="F67" s="211" t="s">
        <v>362</v>
      </c>
      <c r="G67" s="237" t="s">
        <v>69</v>
      </c>
      <c r="H67" s="211" t="s">
        <v>52</v>
      </c>
      <c r="I67" s="211" t="s">
        <v>23</v>
      </c>
      <c r="J67" s="211" t="s">
        <v>23</v>
      </c>
      <c r="K67" s="211" t="s">
        <v>20</v>
      </c>
      <c r="L67" s="211" t="s">
        <v>20</v>
      </c>
      <c r="M67" s="211" t="s">
        <v>24</v>
      </c>
      <c r="N67" s="215" t="s">
        <v>363</v>
      </c>
      <c r="O67" s="223" t="s">
        <v>364</v>
      </c>
      <c r="P67" s="221" t="s">
        <v>20</v>
      </c>
      <c r="Q67" s="221" t="s">
        <v>20</v>
      </c>
      <c r="R67" s="221" t="s">
        <v>20</v>
      </c>
      <c r="S67" s="369"/>
      <c r="T67" s="638"/>
      <c r="U67" s="638"/>
      <c r="V67" s="638"/>
      <c r="W67" s="255"/>
      <c r="X67" s="255"/>
      <c r="Y67" s="255"/>
      <c r="Z67" s="255"/>
      <c r="AA67" s="255"/>
      <c r="AB67" s="255"/>
      <c r="AC67" s="602" t="s">
        <v>20</v>
      </c>
      <c r="AD67" s="369" t="s">
        <v>20</v>
      </c>
      <c r="AE67" s="369" t="s">
        <v>20</v>
      </c>
      <c r="AF67" s="369" t="s">
        <v>71</v>
      </c>
      <c r="AG67" s="368">
        <f t="shared" si="3"/>
        <v>6</v>
      </c>
      <c r="AH67" s="398"/>
      <c r="AI67" s="369"/>
      <c r="AJ67" s="211" t="s">
        <v>1224</v>
      </c>
      <c r="AK67" s="377" t="s">
        <v>23</v>
      </c>
      <c r="AL67" s="211" t="s">
        <v>23</v>
      </c>
      <c r="AM67" s="211" t="s">
        <v>20</v>
      </c>
      <c r="AN67" s="229" t="s">
        <v>32</v>
      </c>
      <c r="AO67" s="217">
        <v>44270.494444444397</v>
      </c>
      <c r="AP67" s="222" t="s">
        <v>365</v>
      </c>
      <c r="AQ67" s="219" t="s">
        <v>27</v>
      </c>
      <c r="AR67" s="209" t="s">
        <v>366</v>
      </c>
      <c r="AS67" s="46"/>
      <c r="AT67" s="46"/>
      <c r="AU67" s="46"/>
      <c r="AV67" s="46"/>
      <c r="AW67" s="46"/>
      <c r="AX67" s="42"/>
      <c r="AY67" s="42"/>
      <c r="AZ67" s="42"/>
      <c r="BA67" s="42"/>
      <c r="BB67" s="42"/>
      <c r="BC67" s="42"/>
      <c r="BD67" s="42"/>
      <c r="BE67" s="42"/>
      <c r="BF67" s="42"/>
      <c r="BG67" s="42"/>
      <c r="BH67" s="42"/>
      <c r="BI67" s="42"/>
      <c r="BJ67" s="42"/>
      <c r="BK67" s="42"/>
      <c r="BL67" s="42"/>
      <c r="BM67" s="42"/>
      <c r="BN67" s="42"/>
      <c r="BO67" s="42"/>
      <c r="BP67" s="42"/>
      <c r="BQ67" s="42"/>
      <c r="BR67" s="42"/>
      <c r="BS67" s="42"/>
      <c r="BT67" s="42"/>
      <c r="BU67" s="42"/>
      <c r="BV67" s="42"/>
      <c r="BW67" s="42"/>
      <c r="BX67" s="42"/>
      <c r="BY67" s="42"/>
      <c r="BZ67" s="42"/>
      <c r="CA67" s="42"/>
      <c r="CB67" s="42"/>
      <c r="CC67" s="42"/>
      <c r="CD67" s="42"/>
      <c r="CE67" s="42"/>
      <c r="CF67" s="42"/>
      <c r="CG67" s="42"/>
      <c r="CH67" s="42"/>
      <c r="CI67" s="42"/>
      <c r="CJ67" s="42"/>
      <c r="CK67" s="42"/>
      <c r="CL67" s="42"/>
    </row>
    <row r="68" spans="1:90" s="25" customFormat="1" x14ac:dyDescent="0.35">
      <c r="A68" s="211" t="s">
        <v>367</v>
      </c>
      <c r="B68" s="211" t="s">
        <v>56</v>
      </c>
      <c r="C68" s="211" t="s">
        <v>23</v>
      </c>
      <c r="D68" s="285" t="s">
        <v>1296</v>
      </c>
      <c r="E68" s="212">
        <v>44483</v>
      </c>
      <c r="F68" s="213">
        <v>27.12</v>
      </c>
      <c r="G68" s="237" t="s">
        <v>69</v>
      </c>
      <c r="H68" s="211" t="s">
        <v>333</v>
      </c>
      <c r="I68" s="246" t="s">
        <v>102</v>
      </c>
      <c r="J68" s="211" t="s">
        <v>23</v>
      </c>
      <c r="K68" s="211" t="s">
        <v>20</v>
      </c>
      <c r="L68" s="211"/>
      <c r="M68" s="211" t="s">
        <v>24</v>
      </c>
      <c r="N68" s="215" t="s">
        <v>74</v>
      </c>
      <c r="O68" s="211" t="s">
        <v>128</v>
      </c>
      <c r="P68" s="215"/>
      <c r="Q68" s="215"/>
      <c r="R68" s="215"/>
      <c r="S68" s="368"/>
      <c r="T68" s="617"/>
      <c r="U68" s="617"/>
      <c r="V68" s="617"/>
      <c r="W68" s="567"/>
      <c r="X68" s="567"/>
      <c r="Y68" s="567"/>
      <c r="Z68" s="567"/>
      <c r="AA68" s="567"/>
      <c r="AB68" s="567"/>
      <c r="AC68" s="555" t="s">
        <v>378</v>
      </c>
      <c r="AD68" s="368" t="s">
        <v>59</v>
      </c>
      <c r="AE68" s="368" t="s">
        <v>20</v>
      </c>
      <c r="AF68" s="368" t="s">
        <v>378</v>
      </c>
      <c r="AG68" s="368">
        <f t="shared" si="3"/>
        <v>105</v>
      </c>
      <c r="AH68" s="397" t="s">
        <v>1045</v>
      </c>
      <c r="AI68" s="368"/>
      <c r="AJ68" s="211" t="s">
        <v>1265</v>
      </c>
      <c r="AK68" s="378" t="s">
        <v>20</v>
      </c>
      <c r="AL68" s="241" t="s">
        <v>20</v>
      </c>
      <c r="AM68" s="241" t="s">
        <v>20</v>
      </c>
      <c r="AN68" s="224" t="s">
        <v>25</v>
      </c>
      <c r="AO68" s="225">
        <v>44511.6194328704</v>
      </c>
      <c r="AP68" s="218">
        <v>5726189</v>
      </c>
      <c r="AQ68" s="226" t="s">
        <v>27</v>
      </c>
      <c r="AR68" s="209" t="s">
        <v>368</v>
      </c>
      <c r="AS68" s="124"/>
      <c r="AT68" s="46"/>
      <c r="AU68" s="46"/>
      <c r="AV68" s="46"/>
      <c r="AW68" s="46"/>
      <c r="AX68" s="42"/>
      <c r="AY68" s="42"/>
      <c r="AZ68" s="42"/>
      <c r="BA68" s="42"/>
      <c r="BB68" s="42"/>
      <c r="BC68" s="42"/>
      <c r="BD68" s="42"/>
      <c r="BE68" s="42"/>
      <c r="BF68" s="42"/>
      <c r="BG68" s="42"/>
      <c r="BH68" s="42"/>
      <c r="BI68" s="42"/>
      <c r="BJ68" s="42"/>
      <c r="BK68" s="42"/>
      <c r="BL68" s="42"/>
      <c r="BM68" s="42"/>
      <c r="BN68" s="42"/>
      <c r="BO68" s="42"/>
      <c r="BP68" s="42"/>
      <c r="BQ68" s="42"/>
      <c r="BR68" s="42"/>
      <c r="BS68" s="42"/>
      <c r="BT68" s="42"/>
      <c r="BU68" s="42"/>
      <c r="BV68" s="42"/>
      <c r="BW68" s="42"/>
      <c r="BX68" s="42"/>
      <c r="BY68" s="42"/>
      <c r="BZ68" s="42"/>
      <c r="CA68" s="42"/>
      <c r="CB68" s="42"/>
      <c r="CC68" s="42"/>
      <c r="CD68" s="42"/>
      <c r="CE68" s="42"/>
      <c r="CF68" s="42"/>
      <c r="CG68" s="42"/>
      <c r="CH68" s="42"/>
      <c r="CI68" s="42"/>
      <c r="CJ68" s="42"/>
      <c r="CK68" s="42"/>
      <c r="CL68" s="42"/>
    </row>
    <row r="69" spans="1:90" s="25" customFormat="1" x14ac:dyDescent="0.35">
      <c r="A69" s="211" t="s">
        <v>369</v>
      </c>
      <c r="B69" s="211" t="s">
        <v>63</v>
      </c>
      <c r="C69" s="211" t="s">
        <v>20</v>
      </c>
      <c r="D69" s="211" t="s">
        <v>701</v>
      </c>
      <c r="E69" s="212">
        <v>44511</v>
      </c>
      <c r="F69" s="213">
        <v>31.2</v>
      </c>
      <c r="G69" s="237" t="s">
        <v>69</v>
      </c>
      <c r="H69" s="211" t="s">
        <v>336</v>
      </c>
      <c r="I69" s="211" t="s">
        <v>71</v>
      </c>
      <c r="J69" s="211" t="s">
        <v>23</v>
      </c>
      <c r="K69" s="211" t="s">
        <v>20</v>
      </c>
      <c r="L69" s="211" t="s">
        <v>20</v>
      </c>
      <c r="M69" s="211" t="s">
        <v>24</v>
      </c>
      <c r="N69" s="215" t="s">
        <v>370</v>
      </c>
      <c r="O69" s="223" t="s">
        <v>371</v>
      </c>
      <c r="P69" s="223" t="s">
        <v>219</v>
      </c>
      <c r="Q69" s="215"/>
      <c r="R69" s="215"/>
      <c r="S69" s="368"/>
      <c r="T69" s="617"/>
      <c r="U69" s="617"/>
      <c r="V69" s="617"/>
      <c r="W69" s="567"/>
      <c r="X69" s="567"/>
      <c r="Y69" s="567"/>
      <c r="Z69" s="567"/>
      <c r="AA69" s="567"/>
      <c r="AB69" s="567"/>
      <c r="AC69" s="555" t="s">
        <v>59</v>
      </c>
      <c r="AD69" s="368" t="s">
        <v>20</v>
      </c>
      <c r="AE69" s="368" t="s">
        <v>20</v>
      </c>
      <c r="AF69" s="368" t="s">
        <v>159</v>
      </c>
      <c r="AG69" s="368">
        <f t="shared" si="3"/>
        <v>30</v>
      </c>
      <c r="AH69" s="405" t="s">
        <v>1042</v>
      </c>
      <c r="AI69" s="368"/>
      <c r="AJ69" s="211" t="s">
        <v>1297</v>
      </c>
      <c r="AK69" s="377" t="s">
        <v>23</v>
      </c>
      <c r="AL69" s="211" t="s">
        <v>23</v>
      </c>
      <c r="AM69" s="211" t="s">
        <v>20</v>
      </c>
      <c r="AN69" s="224" t="s">
        <v>32</v>
      </c>
      <c r="AO69" s="225">
        <v>44546.631215277797</v>
      </c>
      <c r="AP69" s="218" t="s">
        <v>372</v>
      </c>
      <c r="AQ69" s="226" t="s">
        <v>27</v>
      </c>
      <c r="AR69" s="209" t="s">
        <v>373</v>
      </c>
      <c r="AS69" s="46"/>
      <c r="AT69" s="46"/>
      <c r="AU69" s="46"/>
      <c r="AV69" s="46"/>
      <c r="AW69" s="46"/>
      <c r="AX69" s="42"/>
      <c r="AY69" s="42"/>
      <c r="AZ69" s="42"/>
      <c r="BA69" s="42"/>
      <c r="BB69" s="42"/>
      <c r="BC69" s="42"/>
      <c r="BD69" s="42"/>
      <c r="BE69" s="42"/>
      <c r="BF69" s="42"/>
      <c r="BG69" s="42"/>
      <c r="BH69" s="42"/>
      <c r="BI69" s="42"/>
      <c r="BJ69" s="42"/>
      <c r="BK69" s="42"/>
      <c r="BL69" s="42"/>
      <c r="BM69" s="42"/>
      <c r="BN69" s="42"/>
      <c r="BO69" s="42"/>
      <c r="BP69" s="42"/>
      <c r="BQ69" s="42"/>
      <c r="BR69" s="42"/>
      <c r="BS69" s="42"/>
      <c r="BT69" s="42"/>
      <c r="BU69" s="42"/>
      <c r="BV69" s="42"/>
      <c r="BW69" s="42"/>
      <c r="BX69" s="42"/>
      <c r="BY69" s="42"/>
      <c r="BZ69" s="42"/>
      <c r="CA69" s="42"/>
      <c r="CB69" s="42"/>
      <c r="CC69" s="42"/>
      <c r="CD69" s="42"/>
      <c r="CE69" s="42"/>
      <c r="CF69" s="42"/>
      <c r="CG69" s="42"/>
      <c r="CH69" s="42"/>
      <c r="CI69" s="42"/>
      <c r="CJ69" s="42"/>
      <c r="CK69" s="42"/>
      <c r="CL69" s="42"/>
    </row>
    <row r="70" spans="1:90" s="25" customFormat="1" x14ac:dyDescent="0.35">
      <c r="A70" s="211" t="s">
        <v>374</v>
      </c>
      <c r="B70" s="211" t="s">
        <v>63</v>
      </c>
      <c r="C70" s="211" t="s">
        <v>20</v>
      </c>
      <c r="D70" s="211" t="s">
        <v>701</v>
      </c>
      <c r="E70" s="227" t="s">
        <v>1298</v>
      </c>
      <c r="F70" s="211" t="s">
        <v>375</v>
      </c>
      <c r="G70" s="237" t="s">
        <v>69</v>
      </c>
      <c r="H70" s="211" t="s">
        <v>159</v>
      </c>
      <c r="I70" s="211" t="s">
        <v>71</v>
      </c>
      <c r="J70" s="211" t="s">
        <v>23</v>
      </c>
      <c r="K70" s="211" t="s">
        <v>20</v>
      </c>
      <c r="L70" s="211" t="s">
        <v>20</v>
      </c>
      <c r="M70" s="211" t="s">
        <v>24</v>
      </c>
      <c r="N70" s="215" t="s">
        <v>376</v>
      </c>
      <c r="O70" s="267" t="s">
        <v>377</v>
      </c>
      <c r="P70" s="215" t="s">
        <v>378</v>
      </c>
      <c r="Q70" s="215" t="s">
        <v>740</v>
      </c>
      <c r="R70" s="215" t="s">
        <v>1299</v>
      </c>
      <c r="S70" s="368" t="s">
        <v>22</v>
      </c>
      <c r="T70" s="617"/>
      <c r="U70" s="617"/>
      <c r="V70" s="617"/>
      <c r="W70" s="567"/>
      <c r="X70" s="567"/>
      <c r="Y70" s="567"/>
      <c r="Z70" s="567"/>
      <c r="AA70" s="567"/>
      <c r="AB70" s="567"/>
      <c r="AC70" s="555"/>
      <c r="AD70" s="368"/>
      <c r="AE70" s="368"/>
      <c r="AF70" s="368"/>
      <c r="AG70" s="368"/>
      <c r="AH70" s="397"/>
      <c r="AI70" s="368"/>
      <c r="AJ70" s="211" t="s">
        <v>1274</v>
      </c>
      <c r="AK70" s="377" t="s">
        <v>23</v>
      </c>
      <c r="AL70" s="211" t="s">
        <v>20</v>
      </c>
      <c r="AM70" s="211" t="s">
        <v>20</v>
      </c>
      <c r="AN70" s="229" t="s">
        <v>32</v>
      </c>
      <c r="AO70" s="217">
        <v>44237.690150463</v>
      </c>
      <c r="AP70" s="222" t="s">
        <v>379</v>
      </c>
      <c r="AQ70" s="219" t="s">
        <v>27</v>
      </c>
      <c r="AR70" s="209" t="s">
        <v>380</v>
      </c>
      <c r="AS70" s="46"/>
      <c r="AT70" s="46"/>
      <c r="AU70" s="46"/>
      <c r="AV70" s="46"/>
      <c r="AW70" s="46"/>
      <c r="AX70" s="42"/>
      <c r="AY70" s="42"/>
      <c r="AZ70" s="42"/>
      <c r="BA70" s="42"/>
      <c r="BB70" s="42"/>
      <c r="BC70" s="42"/>
      <c r="BD70" s="42"/>
      <c r="BE70" s="42"/>
      <c r="BF70" s="42"/>
      <c r="BG70" s="42"/>
      <c r="BH70" s="42"/>
      <c r="BI70" s="42"/>
      <c r="BJ70" s="42"/>
      <c r="BK70" s="42"/>
      <c r="BL70" s="42"/>
      <c r="BM70" s="42"/>
      <c r="BN70" s="42"/>
      <c r="BO70" s="42"/>
      <c r="BP70" s="42"/>
      <c r="BQ70" s="42"/>
      <c r="BR70" s="42"/>
      <c r="BS70" s="42"/>
      <c r="BT70" s="42"/>
      <c r="BU70" s="42"/>
      <c r="BV70" s="42"/>
      <c r="BW70" s="42"/>
      <c r="BX70" s="42"/>
      <c r="BY70" s="42"/>
      <c r="BZ70" s="42"/>
      <c r="CA70" s="42"/>
      <c r="CB70" s="42"/>
      <c r="CC70" s="42"/>
      <c r="CD70" s="42"/>
      <c r="CE70" s="42"/>
      <c r="CF70" s="42"/>
      <c r="CG70" s="42"/>
      <c r="CH70" s="42"/>
      <c r="CI70" s="42"/>
      <c r="CJ70" s="42"/>
      <c r="CK70" s="42"/>
      <c r="CL70" s="42"/>
    </row>
    <row r="71" spans="1:90" x14ac:dyDescent="0.35">
      <c r="A71" s="211" t="s">
        <v>381</v>
      </c>
      <c r="B71" s="211" t="s">
        <v>382</v>
      </c>
      <c r="C71" s="211" t="s">
        <v>20</v>
      </c>
      <c r="D71" s="211" t="s">
        <v>701</v>
      </c>
      <c r="E71" s="227" t="s">
        <v>1300</v>
      </c>
      <c r="F71" s="211" t="s">
        <v>383</v>
      </c>
      <c r="G71" s="237" t="s">
        <v>69</v>
      </c>
      <c r="H71" s="211" t="s">
        <v>293</v>
      </c>
      <c r="I71" s="211" t="s">
        <v>23</v>
      </c>
      <c r="J71" s="211" t="s">
        <v>23</v>
      </c>
      <c r="K71" s="211" t="s">
        <v>20</v>
      </c>
      <c r="L71" s="211" t="s">
        <v>20</v>
      </c>
      <c r="M71" s="211" t="s">
        <v>24</v>
      </c>
      <c r="N71" s="215" t="s">
        <v>384</v>
      </c>
      <c r="O71" s="227" t="s">
        <v>106</v>
      </c>
      <c r="P71" s="215"/>
      <c r="Q71" s="215"/>
      <c r="R71" s="215"/>
      <c r="S71" s="368"/>
      <c r="T71" s="617"/>
      <c r="U71" s="617"/>
      <c r="V71" s="617"/>
      <c r="W71" s="567"/>
      <c r="X71" s="567"/>
      <c r="Y71" s="567"/>
      <c r="Z71" s="567"/>
      <c r="AA71" s="567"/>
      <c r="AB71" s="567"/>
      <c r="AC71" s="555"/>
      <c r="AD71" s="368"/>
      <c r="AE71" s="368"/>
      <c r="AF71" s="368"/>
      <c r="AG71" s="368"/>
      <c r="AH71" s="397"/>
      <c r="AI71" s="368"/>
      <c r="AJ71" s="211" t="s">
        <v>1301</v>
      </c>
      <c r="AK71" s="377" t="s">
        <v>23</v>
      </c>
      <c r="AL71" s="211" t="s">
        <v>23</v>
      </c>
      <c r="AM71" s="211" t="s">
        <v>20</v>
      </c>
      <c r="AN71" s="216" t="s">
        <v>25</v>
      </c>
      <c r="AO71" s="217">
        <v>44440.626504629603</v>
      </c>
      <c r="AP71" s="222" t="s">
        <v>385</v>
      </c>
      <c r="AQ71" s="219" t="s">
        <v>27</v>
      </c>
      <c r="AR71" s="209" t="s">
        <v>386</v>
      </c>
      <c r="AS71" s="46"/>
      <c r="AT71" s="46"/>
      <c r="AU71" s="46"/>
      <c r="AV71" s="46"/>
      <c r="AW71" s="46"/>
    </row>
    <row r="72" spans="1:90" s="32" customFormat="1" x14ac:dyDescent="0.35">
      <c r="A72" s="211" t="s">
        <v>387</v>
      </c>
      <c r="B72" s="211" t="s">
        <v>196</v>
      </c>
      <c r="C72" s="211" t="s">
        <v>20</v>
      </c>
      <c r="D72" s="211" t="s">
        <v>701</v>
      </c>
      <c r="E72" s="248" t="s">
        <v>1302</v>
      </c>
      <c r="F72" s="228">
        <v>22.72</v>
      </c>
      <c r="G72" s="275" t="s">
        <v>388</v>
      </c>
      <c r="H72" s="211" t="s">
        <v>118</v>
      </c>
      <c r="I72" s="211" t="s">
        <v>71</v>
      </c>
      <c r="J72" s="211" t="s">
        <v>23</v>
      </c>
      <c r="K72" s="211" t="s">
        <v>20</v>
      </c>
      <c r="L72" s="211" t="s">
        <v>20</v>
      </c>
      <c r="M72" s="211" t="s">
        <v>24</v>
      </c>
      <c r="N72" s="215" t="s">
        <v>389</v>
      </c>
      <c r="O72" s="211" t="s">
        <v>390</v>
      </c>
      <c r="P72" s="221" t="s">
        <v>391</v>
      </c>
      <c r="Q72" s="221"/>
      <c r="R72" s="221"/>
      <c r="S72" s="369"/>
      <c r="T72" s="638"/>
      <c r="U72" s="638"/>
      <c r="V72" s="638"/>
      <c r="W72" s="255"/>
      <c r="X72" s="255"/>
      <c r="Y72" s="255"/>
      <c r="Z72" s="255"/>
      <c r="AA72" s="255"/>
      <c r="AB72" s="255"/>
      <c r="AC72" s="602" t="s">
        <v>398</v>
      </c>
      <c r="AD72" s="369" t="s">
        <v>378</v>
      </c>
      <c r="AE72" s="369" t="s">
        <v>20</v>
      </c>
      <c r="AF72" s="369" t="s">
        <v>102</v>
      </c>
      <c r="AG72" s="368">
        <f t="shared" si="3"/>
        <v>14</v>
      </c>
      <c r="AH72" s="405" t="s">
        <v>1042</v>
      </c>
      <c r="AI72" s="369"/>
      <c r="AJ72" s="211" t="s">
        <v>1255</v>
      </c>
      <c r="AK72" s="377" t="s">
        <v>23</v>
      </c>
      <c r="AL72" s="211" t="s">
        <v>23</v>
      </c>
      <c r="AM72" s="211" t="s">
        <v>20</v>
      </c>
      <c r="AN72" s="262" t="s">
        <v>25</v>
      </c>
      <c r="AO72" s="251">
        <v>44468.392928240697</v>
      </c>
      <c r="AP72" s="252" t="s">
        <v>392</v>
      </c>
      <c r="AQ72" s="253" t="s">
        <v>27</v>
      </c>
      <c r="AR72" s="209" t="s">
        <v>393</v>
      </c>
      <c r="AS72" s="46"/>
      <c r="AT72" s="46"/>
      <c r="AU72" s="46"/>
      <c r="AV72" s="46"/>
      <c r="AW72" s="46"/>
      <c r="AX72" s="42"/>
      <c r="AY72" s="42"/>
      <c r="AZ72" s="42"/>
      <c r="BA72" s="42"/>
      <c r="BB72" s="42"/>
      <c r="BC72" s="42"/>
      <c r="BD72" s="42"/>
      <c r="BE72" s="42"/>
      <c r="BF72" s="42"/>
      <c r="BG72" s="42"/>
      <c r="BH72" s="42"/>
      <c r="BI72" s="42"/>
      <c r="BJ72" s="42"/>
      <c r="BK72" s="42"/>
      <c r="BL72" s="42"/>
      <c r="BM72" s="42"/>
      <c r="BN72" s="42"/>
      <c r="BO72" s="42"/>
      <c r="BP72" s="42"/>
      <c r="BQ72" s="42"/>
      <c r="BR72" s="42"/>
      <c r="BS72" s="42"/>
      <c r="BT72" s="42"/>
      <c r="BU72" s="42"/>
      <c r="BV72" s="42"/>
      <c r="BW72" s="42"/>
      <c r="BX72" s="42"/>
      <c r="BY72" s="42"/>
      <c r="BZ72" s="42"/>
      <c r="CA72" s="42"/>
      <c r="CB72" s="42"/>
      <c r="CC72" s="42"/>
      <c r="CD72" s="42"/>
      <c r="CE72" s="42"/>
      <c r="CF72" s="42"/>
      <c r="CG72" s="42"/>
      <c r="CH72" s="42"/>
      <c r="CI72" s="42"/>
      <c r="CJ72" s="42"/>
      <c r="CK72" s="42"/>
      <c r="CL72" s="42"/>
    </row>
    <row r="73" spans="1:90" s="25" customFormat="1" x14ac:dyDescent="0.35">
      <c r="A73" s="211" t="s">
        <v>394</v>
      </c>
      <c r="B73" s="211">
        <v>56</v>
      </c>
      <c r="C73" s="211" t="s">
        <v>20</v>
      </c>
      <c r="D73" s="211" t="s">
        <v>701</v>
      </c>
      <c r="E73" s="212">
        <v>44550</v>
      </c>
      <c r="F73" s="213">
        <v>34.58</v>
      </c>
      <c r="G73" s="275" t="s">
        <v>388</v>
      </c>
      <c r="H73" s="211" t="s">
        <v>260</v>
      </c>
      <c r="I73" s="211" t="s">
        <v>71</v>
      </c>
      <c r="J73" s="211" t="s">
        <v>23</v>
      </c>
      <c r="K73" s="231" t="s">
        <v>23</v>
      </c>
      <c r="L73" s="238" t="s">
        <v>23</v>
      </c>
      <c r="M73" s="238" t="s">
        <v>1041</v>
      </c>
      <c r="N73" s="239"/>
      <c r="O73" s="211"/>
      <c r="P73" s="215"/>
      <c r="Q73" s="215"/>
      <c r="R73" s="215"/>
      <c r="S73" s="368"/>
      <c r="T73" s="617"/>
      <c r="U73" s="617"/>
      <c r="V73" s="617"/>
      <c r="W73" s="567"/>
      <c r="X73" s="567"/>
      <c r="Y73" s="567"/>
      <c r="Z73" s="567"/>
      <c r="AA73" s="567"/>
      <c r="AB73" s="567"/>
      <c r="AC73" s="555" t="s">
        <v>321</v>
      </c>
      <c r="AD73" s="368" t="s">
        <v>20</v>
      </c>
      <c r="AE73" s="368" t="s">
        <v>20</v>
      </c>
      <c r="AF73" s="368" t="s">
        <v>378</v>
      </c>
      <c r="AG73" s="368">
        <f t="shared" si="3"/>
        <v>15</v>
      </c>
      <c r="AH73" s="405" t="s">
        <v>1042</v>
      </c>
      <c r="AI73" s="368"/>
      <c r="AJ73" s="211" t="s">
        <v>1303</v>
      </c>
      <c r="AK73" s="377" t="s">
        <v>23</v>
      </c>
      <c r="AL73" s="211" t="s">
        <v>23</v>
      </c>
      <c r="AM73" s="211" t="s">
        <v>20</v>
      </c>
      <c r="AN73" s="224" t="s">
        <v>32</v>
      </c>
      <c r="AO73" s="225">
        <v>44610.357557870397</v>
      </c>
      <c r="AP73" s="218">
        <v>4027413</v>
      </c>
      <c r="AQ73" s="226" t="s">
        <v>27</v>
      </c>
      <c r="AR73" s="209" t="s">
        <v>395</v>
      </c>
      <c r="AS73" s="46"/>
      <c r="AT73" s="46"/>
      <c r="AU73" s="46"/>
      <c r="AV73" s="46"/>
      <c r="AW73" s="46"/>
      <c r="AX73" s="42"/>
      <c r="AY73" s="42"/>
      <c r="AZ73" s="42"/>
      <c r="BA73" s="42"/>
      <c r="BB73" s="42"/>
      <c r="BC73" s="42"/>
      <c r="BD73" s="42"/>
      <c r="BE73" s="42"/>
      <c r="BF73" s="42"/>
      <c r="BG73" s="42"/>
      <c r="BH73" s="42"/>
      <c r="BI73" s="42"/>
      <c r="BJ73" s="42"/>
      <c r="BK73" s="42"/>
      <c r="BL73" s="42"/>
      <c r="BM73" s="42"/>
      <c r="BN73" s="42"/>
      <c r="BO73" s="42"/>
      <c r="BP73" s="42"/>
      <c r="BQ73" s="42"/>
      <c r="BR73" s="42"/>
      <c r="BS73" s="42"/>
      <c r="BT73" s="42"/>
      <c r="BU73" s="42"/>
      <c r="BV73" s="42"/>
      <c r="BW73" s="42"/>
      <c r="BX73" s="42"/>
      <c r="BY73" s="42"/>
      <c r="BZ73" s="42"/>
      <c r="CA73" s="42"/>
      <c r="CB73" s="42"/>
      <c r="CC73" s="42"/>
      <c r="CD73" s="42"/>
      <c r="CE73" s="42"/>
      <c r="CF73" s="42"/>
      <c r="CG73" s="42"/>
      <c r="CH73" s="42"/>
      <c r="CI73" s="42"/>
      <c r="CJ73" s="42"/>
      <c r="CK73" s="42"/>
      <c r="CL73" s="42"/>
    </row>
    <row r="74" spans="1:90" s="25" customFormat="1" x14ac:dyDescent="0.35">
      <c r="A74" s="211" t="s">
        <v>396</v>
      </c>
      <c r="B74" s="211" t="s">
        <v>132</v>
      </c>
      <c r="C74" s="211" t="s">
        <v>20</v>
      </c>
      <c r="D74" s="211" t="s">
        <v>701</v>
      </c>
      <c r="E74" s="276" t="s">
        <v>1304</v>
      </c>
      <c r="F74" s="277">
        <v>23.52</v>
      </c>
      <c r="G74" s="275" t="s">
        <v>388</v>
      </c>
      <c r="H74" s="211" t="s">
        <v>52</v>
      </c>
      <c r="I74" s="211" t="s">
        <v>71</v>
      </c>
      <c r="J74" s="211" t="s">
        <v>23</v>
      </c>
      <c r="K74" s="211" t="s">
        <v>20</v>
      </c>
      <c r="L74" s="211" t="s">
        <v>20</v>
      </c>
      <c r="M74" s="211" t="s">
        <v>24</v>
      </c>
      <c r="N74" s="215" t="s">
        <v>397</v>
      </c>
      <c r="O74" s="223" t="s">
        <v>398</v>
      </c>
      <c r="P74" s="215" t="s">
        <v>103</v>
      </c>
      <c r="Q74" s="215" t="s">
        <v>741</v>
      </c>
      <c r="R74" s="215" t="s">
        <v>1305</v>
      </c>
      <c r="S74" s="368" t="s">
        <v>294</v>
      </c>
      <c r="T74" s="617"/>
      <c r="U74" s="617"/>
      <c r="V74" s="617"/>
      <c r="W74" s="567"/>
      <c r="X74" s="567"/>
      <c r="Y74" s="567"/>
      <c r="Z74" s="567"/>
      <c r="AA74" s="567"/>
      <c r="AB74" s="567"/>
      <c r="AC74" s="555"/>
      <c r="AD74" s="368"/>
      <c r="AE74" s="368"/>
      <c r="AF74" s="368"/>
      <c r="AG74" s="368">
        <f t="shared" si="3"/>
        <v>0</v>
      </c>
      <c r="AH74" s="397"/>
      <c r="AI74" s="368"/>
      <c r="AJ74" s="211" t="s">
        <v>1238</v>
      </c>
      <c r="AK74" s="377" t="s">
        <v>23</v>
      </c>
      <c r="AL74" s="211" t="s">
        <v>20</v>
      </c>
      <c r="AM74" s="211" t="s">
        <v>23</v>
      </c>
      <c r="AN74" s="278" t="s">
        <v>25</v>
      </c>
      <c r="AO74" s="233">
        <v>43522.433171296303</v>
      </c>
      <c r="AP74" s="234" t="s">
        <v>399</v>
      </c>
      <c r="AQ74" s="235" t="s">
        <v>27</v>
      </c>
      <c r="AR74" s="209" t="s">
        <v>400</v>
      </c>
      <c r="AS74" s="46"/>
      <c r="AT74" s="46"/>
      <c r="AU74" s="46"/>
      <c r="AV74" s="46"/>
      <c r="AW74" s="46"/>
      <c r="AX74" s="42"/>
      <c r="AY74" s="42"/>
      <c r="AZ74" s="42"/>
      <c r="BA74" s="42"/>
      <c r="BB74" s="42"/>
      <c r="BC74" s="42"/>
      <c r="BD74" s="42"/>
      <c r="BE74" s="42"/>
      <c r="BF74" s="42"/>
      <c r="BG74" s="42"/>
      <c r="BH74" s="42"/>
      <c r="BI74" s="42"/>
      <c r="BJ74" s="42"/>
      <c r="BK74" s="42"/>
      <c r="BL74" s="42"/>
      <c r="BM74" s="42"/>
      <c r="BN74" s="42"/>
      <c r="BO74" s="42"/>
      <c r="BP74" s="42"/>
      <c r="BQ74" s="42"/>
      <c r="BR74" s="42"/>
      <c r="BS74" s="42"/>
      <c r="BT74" s="42"/>
      <c r="BU74" s="42"/>
      <c r="BV74" s="42"/>
      <c r="BW74" s="42"/>
      <c r="BX74" s="42"/>
      <c r="BY74" s="42"/>
      <c r="BZ74" s="42"/>
      <c r="CA74" s="42"/>
      <c r="CB74" s="42"/>
      <c r="CC74" s="42"/>
      <c r="CD74" s="42"/>
      <c r="CE74" s="42"/>
      <c r="CF74" s="42"/>
      <c r="CG74" s="42"/>
      <c r="CH74" s="42"/>
      <c r="CI74" s="42"/>
      <c r="CJ74" s="42"/>
      <c r="CK74" s="42"/>
      <c r="CL74" s="42"/>
    </row>
    <row r="75" spans="1:90" s="25" customFormat="1" x14ac:dyDescent="0.35">
      <c r="A75" s="211" t="s">
        <v>401</v>
      </c>
      <c r="B75" s="211" t="s">
        <v>402</v>
      </c>
      <c r="C75" s="211" t="s">
        <v>20</v>
      </c>
      <c r="D75" s="211" t="s">
        <v>701</v>
      </c>
      <c r="E75" s="248" t="s">
        <v>1306</v>
      </c>
      <c r="F75" s="228">
        <v>42.53</v>
      </c>
      <c r="G75" s="275" t="s">
        <v>388</v>
      </c>
      <c r="H75" s="211" t="s">
        <v>293</v>
      </c>
      <c r="I75" s="211" t="s">
        <v>71</v>
      </c>
      <c r="J75" s="211" t="s">
        <v>23</v>
      </c>
      <c r="K75" s="211" t="s">
        <v>20</v>
      </c>
      <c r="L75" s="238" t="s">
        <v>23</v>
      </c>
      <c r="M75" s="238" t="s">
        <v>1056</v>
      </c>
      <c r="N75" s="239" t="s">
        <v>403</v>
      </c>
      <c r="O75" s="211" t="s">
        <v>404</v>
      </c>
      <c r="P75" s="221" t="s">
        <v>127</v>
      </c>
      <c r="Q75" s="221"/>
      <c r="R75" s="221"/>
      <c r="S75" s="369"/>
      <c r="T75" s="638"/>
      <c r="U75" s="638"/>
      <c r="V75" s="638"/>
      <c r="W75" s="255"/>
      <c r="X75" s="255"/>
      <c r="Y75" s="255"/>
      <c r="Z75" s="255"/>
      <c r="AA75" s="255"/>
      <c r="AB75" s="255"/>
      <c r="AC75" s="602" t="s">
        <v>59</v>
      </c>
      <c r="AD75" s="369" t="s">
        <v>378</v>
      </c>
      <c r="AE75" s="369" t="s">
        <v>20</v>
      </c>
      <c r="AF75" s="369" t="s">
        <v>378</v>
      </c>
      <c r="AG75" s="368">
        <f t="shared" si="3"/>
        <v>20</v>
      </c>
      <c r="AH75" s="398" t="s">
        <v>1057</v>
      </c>
      <c r="AI75" s="369"/>
      <c r="AJ75" s="211" t="s">
        <v>1307</v>
      </c>
      <c r="AK75" s="377" t="s">
        <v>23</v>
      </c>
      <c r="AL75" s="211" t="s">
        <v>23</v>
      </c>
      <c r="AM75" s="211" t="s">
        <v>20</v>
      </c>
      <c r="AN75" s="263" t="s">
        <v>32</v>
      </c>
      <c r="AO75" s="251">
        <v>44448.554722222201</v>
      </c>
      <c r="AP75" s="252" t="s">
        <v>405</v>
      </c>
      <c r="AQ75" s="253" t="s">
        <v>27</v>
      </c>
      <c r="AR75" s="209" t="s">
        <v>406</v>
      </c>
      <c r="AS75" s="46"/>
      <c r="AT75" s="46"/>
      <c r="AU75" s="46"/>
      <c r="AV75" s="46"/>
      <c r="AW75" s="46"/>
      <c r="AX75" s="42"/>
      <c r="AY75" s="42"/>
      <c r="AZ75" s="42"/>
      <c r="BA75" s="42"/>
      <c r="BB75" s="42"/>
      <c r="BC75" s="42"/>
      <c r="BD75" s="42"/>
      <c r="BE75" s="42"/>
      <c r="BF75" s="42"/>
      <c r="BG75" s="42"/>
      <c r="BH75" s="42"/>
      <c r="BI75" s="42"/>
      <c r="BJ75" s="42"/>
      <c r="BK75" s="42"/>
      <c r="BL75" s="42"/>
      <c r="BM75" s="42"/>
      <c r="BN75" s="42"/>
      <c r="BO75" s="42"/>
      <c r="BP75" s="42"/>
      <c r="BQ75" s="42"/>
      <c r="BR75" s="42"/>
      <c r="BS75" s="42"/>
      <c r="BT75" s="42"/>
      <c r="BU75" s="42"/>
      <c r="BV75" s="42"/>
      <c r="BW75" s="42"/>
      <c r="BX75" s="42"/>
      <c r="BY75" s="42"/>
      <c r="BZ75" s="42"/>
      <c r="CA75" s="42"/>
      <c r="CB75" s="42"/>
      <c r="CC75" s="42"/>
      <c r="CD75" s="42"/>
      <c r="CE75" s="42"/>
      <c r="CF75" s="42"/>
      <c r="CG75" s="42"/>
      <c r="CH75" s="42"/>
      <c r="CI75" s="42"/>
      <c r="CJ75" s="42"/>
      <c r="CK75" s="42"/>
      <c r="CL75" s="42"/>
    </row>
    <row r="76" spans="1:90" s="18" customFormat="1" x14ac:dyDescent="0.35">
      <c r="A76" s="211" t="s">
        <v>407</v>
      </c>
      <c r="B76" s="211" t="s">
        <v>340</v>
      </c>
      <c r="C76" s="211" t="s">
        <v>20</v>
      </c>
      <c r="D76" s="211" t="s">
        <v>701</v>
      </c>
      <c r="E76" s="248" t="s">
        <v>1308</v>
      </c>
      <c r="F76" s="249">
        <v>35.74</v>
      </c>
      <c r="G76" s="275" t="s">
        <v>388</v>
      </c>
      <c r="H76" s="211" t="s">
        <v>91</v>
      </c>
      <c r="I76" s="211" t="s">
        <v>71</v>
      </c>
      <c r="J76" s="223" t="s">
        <v>23</v>
      </c>
      <c r="K76" s="211" t="s">
        <v>20</v>
      </c>
      <c r="L76" s="211" t="s">
        <v>20</v>
      </c>
      <c r="M76" s="211" t="s">
        <v>1309</v>
      </c>
      <c r="N76" s="215"/>
      <c r="O76" s="227" t="s">
        <v>408</v>
      </c>
      <c r="P76" s="227" t="s">
        <v>409</v>
      </c>
      <c r="Q76" s="287"/>
      <c r="R76" s="287"/>
      <c r="S76" s="371"/>
      <c r="T76" s="620"/>
      <c r="U76" s="620"/>
      <c r="V76" s="620"/>
      <c r="W76" s="597"/>
      <c r="X76" s="597"/>
      <c r="Y76" s="597"/>
      <c r="Z76" s="597"/>
      <c r="AA76" s="597"/>
      <c r="AB76" s="597"/>
      <c r="AC76" s="589"/>
      <c r="AD76" s="371"/>
      <c r="AE76" s="371"/>
      <c r="AF76" s="371"/>
      <c r="AG76" s="368"/>
      <c r="AH76" s="400"/>
      <c r="AI76" s="371"/>
      <c r="AJ76" s="211" t="s">
        <v>1074</v>
      </c>
      <c r="AK76" s="377" t="s">
        <v>23</v>
      </c>
      <c r="AL76" s="211" t="s">
        <v>23</v>
      </c>
      <c r="AM76" s="211" t="s">
        <v>20</v>
      </c>
      <c r="AN76" s="252" t="s">
        <v>32</v>
      </c>
      <c r="AO76" s="251">
        <v>44483.500833333303</v>
      </c>
      <c r="AP76" s="252" t="s">
        <v>410</v>
      </c>
      <c r="AQ76" s="253" t="s">
        <v>27</v>
      </c>
      <c r="AR76" s="209" t="s">
        <v>411</v>
      </c>
      <c r="AS76" s="124"/>
      <c r="AT76" s="46"/>
      <c r="AU76" s="46"/>
      <c r="AV76" s="46"/>
      <c r="AW76" s="46"/>
      <c r="AX76" s="42"/>
      <c r="AY76" s="42"/>
      <c r="AZ76" s="42"/>
      <c r="BA76" s="42"/>
      <c r="BB76" s="42"/>
      <c r="BC76" s="42"/>
      <c r="BD76" s="42"/>
      <c r="BE76" s="42"/>
      <c r="BF76" s="42"/>
      <c r="BG76" s="42"/>
      <c r="BH76" s="42"/>
      <c r="BI76" s="42"/>
      <c r="BJ76" s="42"/>
      <c r="BK76" s="42"/>
      <c r="BL76" s="42"/>
      <c r="BM76" s="42"/>
      <c r="BN76" s="42"/>
      <c r="BO76" s="42"/>
      <c r="BP76" s="42"/>
      <c r="BQ76" s="42"/>
      <c r="BR76" s="42"/>
      <c r="BS76" s="42"/>
      <c r="BT76" s="42"/>
      <c r="BU76" s="42"/>
      <c r="BV76" s="42"/>
      <c r="BW76" s="42"/>
      <c r="BX76" s="42"/>
      <c r="BY76" s="42"/>
      <c r="BZ76" s="42"/>
      <c r="CA76" s="42"/>
      <c r="CB76" s="42"/>
      <c r="CC76" s="42"/>
      <c r="CD76" s="42"/>
      <c r="CE76" s="42"/>
      <c r="CF76" s="42"/>
      <c r="CG76" s="42"/>
      <c r="CH76" s="42"/>
      <c r="CI76" s="42"/>
      <c r="CJ76" s="42"/>
      <c r="CK76" s="42"/>
      <c r="CL76" s="42"/>
    </row>
    <row r="77" spans="1:90" s="32" customFormat="1" x14ac:dyDescent="0.35">
      <c r="A77" s="211" t="s">
        <v>412</v>
      </c>
      <c r="B77" s="211" t="s">
        <v>106</v>
      </c>
      <c r="C77" s="211" t="s">
        <v>20</v>
      </c>
      <c r="D77" s="211" t="s">
        <v>701</v>
      </c>
      <c r="E77" s="248" t="s">
        <v>1310</v>
      </c>
      <c r="F77" s="249">
        <v>33.26</v>
      </c>
      <c r="G77" s="275" t="s">
        <v>388</v>
      </c>
      <c r="H77" s="211" t="s">
        <v>413</v>
      </c>
      <c r="I77" s="211" t="s">
        <v>71</v>
      </c>
      <c r="J77" s="211" t="s">
        <v>23</v>
      </c>
      <c r="K77" s="211" t="s">
        <v>20</v>
      </c>
      <c r="L77" s="211" t="s">
        <v>20</v>
      </c>
      <c r="M77" s="211" t="s">
        <v>24</v>
      </c>
      <c r="N77" s="215" t="s">
        <v>70</v>
      </c>
      <c r="O77" s="211" t="s">
        <v>248</v>
      </c>
      <c r="P77" s="215"/>
      <c r="Q77" s="215"/>
      <c r="R77" s="215"/>
      <c r="S77" s="368"/>
      <c r="T77" s="617"/>
      <c r="U77" s="617"/>
      <c r="V77" s="617"/>
      <c r="W77" s="567"/>
      <c r="X77" s="567"/>
      <c r="Y77" s="567"/>
      <c r="Z77" s="567"/>
      <c r="AA77" s="567"/>
      <c r="AB77" s="567"/>
      <c r="AC77" s="555"/>
      <c r="AD77" s="368"/>
      <c r="AE77" s="368"/>
      <c r="AF77" s="368"/>
      <c r="AG77" s="368"/>
      <c r="AH77" s="397"/>
      <c r="AI77" s="368"/>
      <c r="AJ77" s="211" t="s">
        <v>1311</v>
      </c>
      <c r="AK77" s="377" t="s">
        <v>23</v>
      </c>
      <c r="AL77" s="211" t="s">
        <v>20</v>
      </c>
      <c r="AM77" s="211" t="s">
        <v>20</v>
      </c>
      <c r="AN77" s="262" t="s">
        <v>32</v>
      </c>
      <c r="AO77" s="251">
        <v>44498.462800925903</v>
      </c>
      <c r="AP77" s="252" t="s">
        <v>414</v>
      </c>
      <c r="AQ77" s="253" t="s">
        <v>27</v>
      </c>
      <c r="AR77" s="209" t="s">
        <v>415</v>
      </c>
      <c r="AS77" s="124"/>
      <c r="AT77" s="46"/>
      <c r="AU77" s="46"/>
      <c r="AV77" s="46"/>
      <c r="AW77" s="46"/>
      <c r="AX77" s="42"/>
      <c r="AY77" s="42"/>
      <c r="AZ77" s="42"/>
      <c r="BA77" s="42"/>
      <c r="BB77" s="42"/>
      <c r="BC77" s="42"/>
      <c r="BD77" s="42"/>
      <c r="BE77" s="42"/>
      <c r="BF77" s="42"/>
      <c r="BG77" s="42"/>
      <c r="BH77" s="42"/>
      <c r="BI77" s="42"/>
      <c r="BJ77" s="42"/>
      <c r="BK77" s="42"/>
      <c r="BL77" s="42"/>
      <c r="BM77" s="42"/>
      <c r="BN77" s="42"/>
      <c r="BO77" s="42"/>
      <c r="BP77" s="42"/>
      <c r="BQ77" s="42"/>
      <c r="BR77" s="42"/>
      <c r="BS77" s="42"/>
      <c r="BT77" s="42"/>
      <c r="BU77" s="42"/>
      <c r="BV77" s="42"/>
      <c r="BW77" s="42"/>
      <c r="BX77" s="42"/>
      <c r="BY77" s="42"/>
      <c r="BZ77" s="42"/>
      <c r="CA77" s="42"/>
      <c r="CB77" s="42"/>
      <c r="CC77" s="42"/>
      <c r="CD77" s="42"/>
      <c r="CE77" s="42"/>
      <c r="CF77" s="42"/>
      <c r="CG77" s="42"/>
      <c r="CH77" s="42"/>
      <c r="CI77" s="42"/>
      <c r="CJ77" s="42"/>
      <c r="CK77" s="42"/>
      <c r="CL77" s="42"/>
    </row>
    <row r="78" spans="1:90" x14ac:dyDescent="0.35">
      <c r="A78" s="211" t="s">
        <v>416</v>
      </c>
      <c r="B78" s="211">
        <v>57</v>
      </c>
      <c r="C78" s="211" t="s">
        <v>20</v>
      </c>
      <c r="D78" s="211" t="s">
        <v>701</v>
      </c>
      <c r="E78" s="212">
        <v>44517</v>
      </c>
      <c r="F78" s="213">
        <v>27.63</v>
      </c>
      <c r="G78" s="275" t="s">
        <v>388</v>
      </c>
      <c r="H78" s="211" t="s">
        <v>88</v>
      </c>
      <c r="I78" s="231" t="s">
        <v>102</v>
      </c>
      <c r="J78" s="211" t="s">
        <v>23</v>
      </c>
      <c r="K78" s="211" t="s">
        <v>20</v>
      </c>
      <c r="L78" s="211" t="s">
        <v>20</v>
      </c>
      <c r="M78" s="211" t="s">
        <v>24</v>
      </c>
      <c r="N78" s="215" t="s">
        <v>417</v>
      </c>
      <c r="O78" s="223" t="s">
        <v>418</v>
      </c>
      <c r="P78" s="221"/>
      <c r="Q78" s="221"/>
      <c r="R78" s="221"/>
      <c r="S78" s="369"/>
      <c r="T78" s="638"/>
      <c r="U78" s="638"/>
      <c r="V78" s="638"/>
      <c r="W78" s="255"/>
      <c r="X78" s="255"/>
      <c r="Y78" s="255"/>
      <c r="Z78" s="255"/>
      <c r="AA78" s="255"/>
      <c r="AB78" s="255"/>
      <c r="AC78" s="602" t="s">
        <v>331</v>
      </c>
      <c r="AD78" s="369" t="s">
        <v>378</v>
      </c>
      <c r="AE78" s="369" t="s">
        <v>20</v>
      </c>
      <c r="AF78" s="369" t="s">
        <v>185</v>
      </c>
      <c r="AG78" s="368">
        <f t="shared" si="3"/>
        <v>50</v>
      </c>
      <c r="AH78" s="398"/>
      <c r="AI78" s="369"/>
      <c r="AJ78" s="211" t="s">
        <v>1312</v>
      </c>
      <c r="AK78" s="377" t="s">
        <v>23</v>
      </c>
      <c r="AL78" s="211" t="s">
        <v>23</v>
      </c>
      <c r="AM78" s="211" t="s">
        <v>20</v>
      </c>
      <c r="AN78" s="279" t="s">
        <v>25</v>
      </c>
      <c r="AO78" s="225">
        <v>44581.669571759303</v>
      </c>
      <c r="AP78" s="218" t="s">
        <v>419</v>
      </c>
      <c r="AQ78" s="226" t="s">
        <v>27</v>
      </c>
      <c r="AR78" s="209" t="s">
        <v>420</v>
      </c>
      <c r="AS78" s="46"/>
      <c r="AT78" s="46"/>
      <c r="AU78" s="46"/>
      <c r="AV78" s="119"/>
      <c r="AW78" s="120"/>
      <c r="AX78" s="123"/>
      <c r="AY78" s="123"/>
      <c r="AZ78" s="123"/>
      <c r="BA78" s="123"/>
      <c r="BB78" s="123"/>
      <c r="BC78" s="123"/>
      <c r="BD78" s="123"/>
    </row>
    <row r="79" spans="1:90" s="25" customFormat="1" x14ac:dyDescent="0.35">
      <c r="A79" s="211" t="s">
        <v>421</v>
      </c>
      <c r="B79" s="211" t="s">
        <v>110</v>
      </c>
      <c r="C79" s="211" t="s">
        <v>20</v>
      </c>
      <c r="D79" s="211" t="s">
        <v>701</v>
      </c>
      <c r="E79" s="227" t="s">
        <v>1313</v>
      </c>
      <c r="F79" s="228">
        <v>32.56</v>
      </c>
      <c r="G79" s="275" t="s">
        <v>388</v>
      </c>
      <c r="H79" s="211" t="s">
        <v>52</v>
      </c>
      <c r="I79" s="211" t="s">
        <v>71</v>
      </c>
      <c r="J79" s="211" t="s">
        <v>23</v>
      </c>
      <c r="K79" s="211" t="s">
        <v>20</v>
      </c>
      <c r="L79" s="211" t="s">
        <v>20</v>
      </c>
      <c r="M79" s="211" t="s">
        <v>24</v>
      </c>
      <c r="N79" s="215" t="s">
        <v>422</v>
      </c>
      <c r="O79" s="223" t="s">
        <v>423</v>
      </c>
      <c r="P79" s="274" t="s">
        <v>424</v>
      </c>
      <c r="Q79" s="221" t="s">
        <v>742</v>
      </c>
      <c r="R79" s="221"/>
      <c r="S79" s="369" t="s">
        <v>105</v>
      </c>
      <c r="T79" s="638"/>
      <c r="U79" s="638"/>
      <c r="V79" s="638"/>
      <c r="W79" s="255"/>
      <c r="X79" s="255"/>
      <c r="Y79" s="255"/>
      <c r="Z79" s="255"/>
      <c r="AA79" s="255"/>
      <c r="AB79" s="255"/>
      <c r="AC79" s="602"/>
      <c r="AD79" s="369"/>
      <c r="AE79" s="369"/>
      <c r="AF79" s="369"/>
      <c r="AG79" s="368" t="s">
        <v>336</v>
      </c>
      <c r="AH79" s="398"/>
      <c r="AI79" s="369"/>
      <c r="AJ79" s="211" t="s">
        <v>1269</v>
      </c>
      <c r="AK79" s="377" t="s">
        <v>23</v>
      </c>
      <c r="AL79" s="211" t="s">
        <v>23</v>
      </c>
      <c r="AM79" s="211" t="s">
        <v>20</v>
      </c>
      <c r="AN79" s="229" t="s">
        <v>32</v>
      </c>
      <c r="AO79" s="217">
        <v>44413.504861111098</v>
      </c>
      <c r="AP79" s="222" t="s">
        <v>425</v>
      </c>
      <c r="AQ79" s="219" t="s">
        <v>27</v>
      </c>
      <c r="AR79" s="209" t="s">
        <v>426</v>
      </c>
      <c r="AS79" s="46"/>
      <c r="AT79" s="46"/>
      <c r="AU79" s="46"/>
      <c r="AV79" s="46"/>
      <c r="AW79" s="46"/>
      <c r="AX79" s="42"/>
      <c r="AY79" s="42"/>
      <c r="AZ79" s="42"/>
      <c r="BA79" s="42"/>
      <c r="BB79" s="42"/>
      <c r="BC79" s="42"/>
      <c r="BD79" s="42"/>
      <c r="BE79" s="42"/>
      <c r="BF79" s="42"/>
      <c r="BG79" s="42"/>
      <c r="BH79" s="42"/>
      <c r="BI79" s="42"/>
      <c r="BJ79" s="42"/>
      <c r="BK79" s="42"/>
      <c r="BL79" s="42"/>
      <c r="BM79" s="42"/>
      <c r="BN79" s="42"/>
      <c r="BO79" s="42"/>
      <c r="BP79" s="42"/>
      <c r="BQ79" s="42"/>
      <c r="BR79" s="42"/>
      <c r="BS79" s="42"/>
      <c r="BT79" s="42"/>
      <c r="BU79" s="42"/>
      <c r="BV79" s="42"/>
      <c r="BW79" s="42"/>
      <c r="BX79" s="42"/>
      <c r="BY79" s="42"/>
      <c r="BZ79" s="42"/>
      <c r="CA79" s="42"/>
      <c r="CB79" s="42"/>
      <c r="CC79" s="42"/>
      <c r="CD79" s="42"/>
      <c r="CE79" s="42"/>
      <c r="CF79" s="42"/>
      <c r="CG79" s="42"/>
      <c r="CH79" s="42"/>
      <c r="CI79" s="42"/>
      <c r="CJ79" s="42"/>
      <c r="CK79" s="42"/>
      <c r="CL79" s="42"/>
    </row>
    <row r="80" spans="1:90" s="32" customFormat="1" x14ac:dyDescent="0.35">
      <c r="A80" s="211" t="s">
        <v>427</v>
      </c>
      <c r="B80" s="211" t="s">
        <v>207</v>
      </c>
      <c r="C80" s="211" t="s">
        <v>20</v>
      </c>
      <c r="D80" s="211" t="s">
        <v>701</v>
      </c>
      <c r="E80" s="227" t="s">
        <v>1314</v>
      </c>
      <c r="F80" s="228">
        <v>44.96</v>
      </c>
      <c r="G80" s="275" t="s">
        <v>428</v>
      </c>
      <c r="H80" s="211" t="s">
        <v>429</v>
      </c>
      <c r="I80" s="211" t="s">
        <v>71</v>
      </c>
      <c r="J80" s="211" t="s">
        <v>102</v>
      </c>
      <c r="K80" s="211" t="s">
        <v>20</v>
      </c>
      <c r="L80" s="211" t="s">
        <v>23</v>
      </c>
      <c r="M80" s="238" t="s">
        <v>1058</v>
      </c>
      <c r="N80" s="239" t="s">
        <v>430</v>
      </c>
      <c r="O80" s="211" t="s">
        <v>352</v>
      </c>
      <c r="P80" s="215"/>
      <c r="Q80" s="215"/>
      <c r="R80" s="215"/>
      <c r="S80" s="368"/>
      <c r="T80" s="617"/>
      <c r="U80" s="617"/>
      <c r="V80" s="617"/>
      <c r="W80" s="567"/>
      <c r="X80" s="567"/>
      <c r="Y80" s="567"/>
      <c r="Z80" s="567"/>
      <c r="AA80" s="567"/>
      <c r="AB80" s="567"/>
      <c r="AC80" s="555" t="s">
        <v>59</v>
      </c>
      <c r="AD80" s="368" t="s">
        <v>378</v>
      </c>
      <c r="AE80" s="368" t="s">
        <v>20</v>
      </c>
      <c r="AF80" s="368" t="s">
        <v>378</v>
      </c>
      <c r="AG80" s="368">
        <f t="shared" si="3"/>
        <v>20</v>
      </c>
      <c r="AH80" s="397"/>
      <c r="AI80" s="368"/>
      <c r="AJ80" s="211" t="s">
        <v>1315</v>
      </c>
      <c r="AK80" s="377" t="s">
        <v>23</v>
      </c>
      <c r="AL80" s="211" t="s">
        <v>23</v>
      </c>
      <c r="AM80" s="211" t="s">
        <v>20</v>
      </c>
      <c r="AN80" s="230" t="s">
        <v>32</v>
      </c>
      <c r="AO80" s="217">
        <v>44361.595659722203</v>
      </c>
      <c r="AP80" s="222" t="s">
        <v>431</v>
      </c>
      <c r="AQ80" s="219" t="s">
        <v>27</v>
      </c>
      <c r="AR80" s="209" t="s">
        <v>432</v>
      </c>
      <c r="AS80" s="46"/>
      <c r="AT80" s="46"/>
      <c r="AU80" s="46"/>
      <c r="AV80" s="46"/>
      <c r="AW80" s="46"/>
      <c r="AX80" s="42"/>
      <c r="AY80" s="42"/>
      <c r="AZ80" s="42"/>
      <c r="BA80" s="42"/>
      <c r="BB80" s="42"/>
      <c r="BC80" s="42"/>
      <c r="BD80" s="42"/>
      <c r="BE80" s="42"/>
      <c r="BF80" s="42"/>
      <c r="BG80" s="42"/>
      <c r="BH80" s="42"/>
      <c r="BI80" s="42"/>
      <c r="BJ80" s="42"/>
      <c r="BK80" s="42"/>
      <c r="BL80" s="42"/>
      <c r="BM80" s="42"/>
      <c r="BN80" s="42"/>
      <c r="BO80" s="42"/>
      <c r="BP80" s="42"/>
      <c r="BQ80" s="42"/>
      <c r="BR80" s="42"/>
      <c r="BS80" s="42"/>
      <c r="BT80" s="42"/>
      <c r="BU80" s="42"/>
      <c r="BV80" s="42"/>
      <c r="BW80" s="42"/>
      <c r="BX80" s="42"/>
      <c r="BY80" s="42"/>
      <c r="BZ80" s="42"/>
      <c r="CA80" s="42"/>
      <c r="CB80" s="42"/>
      <c r="CC80" s="42"/>
      <c r="CD80" s="42"/>
      <c r="CE80" s="42"/>
      <c r="CF80" s="42"/>
      <c r="CG80" s="42"/>
      <c r="CH80" s="42"/>
      <c r="CI80" s="42"/>
      <c r="CJ80" s="42"/>
      <c r="CK80" s="42"/>
      <c r="CL80" s="42"/>
    </row>
    <row r="81" spans="1:90" s="32" customFormat="1" x14ac:dyDescent="0.35">
      <c r="A81" s="211" t="s">
        <v>433</v>
      </c>
      <c r="B81" s="211" t="s">
        <v>42</v>
      </c>
      <c r="C81" s="211" t="s">
        <v>20</v>
      </c>
      <c r="D81" s="211" t="s">
        <v>701</v>
      </c>
      <c r="E81" s="227" t="s">
        <v>1316</v>
      </c>
      <c r="F81" s="228">
        <v>33.43</v>
      </c>
      <c r="G81" s="275" t="s">
        <v>388</v>
      </c>
      <c r="H81" s="211" t="s">
        <v>378</v>
      </c>
      <c r="I81" s="211" t="s">
        <v>71</v>
      </c>
      <c r="J81" s="211" t="s">
        <v>23</v>
      </c>
      <c r="K81" s="211" t="s">
        <v>20</v>
      </c>
      <c r="L81" s="211" t="s">
        <v>23</v>
      </c>
      <c r="M81" s="238" t="s">
        <v>1058</v>
      </c>
      <c r="N81" s="239" t="s">
        <v>434</v>
      </c>
      <c r="O81" s="211" t="s">
        <v>435</v>
      </c>
      <c r="P81" s="221"/>
      <c r="Q81" s="221"/>
      <c r="R81" s="221"/>
      <c r="S81" s="369"/>
      <c r="T81" s="638"/>
      <c r="U81" s="638"/>
      <c r="V81" s="638"/>
      <c r="W81" s="255"/>
      <c r="X81" s="255"/>
      <c r="Y81" s="255"/>
      <c r="Z81" s="255"/>
      <c r="AA81" s="255"/>
      <c r="AB81" s="255"/>
      <c r="AC81" s="602" t="s">
        <v>117</v>
      </c>
      <c r="AD81" s="369" t="s">
        <v>336</v>
      </c>
      <c r="AE81" s="369" t="s">
        <v>20</v>
      </c>
      <c r="AF81" s="369" t="s">
        <v>185</v>
      </c>
      <c r="AG81" s="368">
        <f t="shared" si="3"/>
        <v>65</v>
      </c>
      <c r="AH81" s="405" t="s">
        <v>1042</v>
      </c>
      <c r="AI81" s="369"/>
      <c r="AJ81" s="211" t="s">
        <v>1317</v>
      </c>
      <c r="AK81" s="377" t="s">
        <v>23</v>
      </c>
      <c r="AL81" s="211" t="s">
        <v>23</v>
      </c>
      <c r="AM81" s="211" t="s">
        <v>20</v>
      </c>
      <c r="AN81" s="230" t="s">
        <v>32</v>
      </c>
      <c r="AO81" s="217">
        <v>44305.596423611103</v>
      </c>
      <c r="AP81" s="222" t="s">
        <v>436</v>
      </c>
      <c r="AQ81" s="219" t="s">
        <v>27</v>
      </c>
      <c r="AR81" s="209" t="s">
        <v>437</v>
      </c>
      <c r="AS81" s="46"/>
      <c r="AT81" s="46"/>
      <c r="AU81" s="46"/>
      <c r="AV81" s="46"/>
      <c r="AW81" s="46"/>
      <c r="AX81" s="42"/>
      <c r="AY81" s="42"/>
      <c r="AZ81" s="42"/>
      <c r="BA81" s="42"/>
      <c r="BB81" s="42"/>
      <c r="BC81" s="42"/>
      <c r="BD81" s="42"/>
      <c r="BE81" s="42"/>
      <c r="BF81" s="42"/>
      <c r="BG81" s="42"/>
      <c r="BH81" s="42"/>
      <c r="BI81" s="42"/>
      <c r="BJ81" s="42"/>
      <c r="BK81" s="42"/>
      <c r="BL81" s="42"/>
      <c r="BM81" s="42"/>
      <c r="BN81" s="42"/>
      <c r="BO81" s="42"/>
      <c r="BP81" s="42"/>
      <c r="BQ81" s="42"/>
      <c r="BR81" s="42"/>
      <c r="BS81" s="42"/>
      <c r="BT81" s="42"/>
      <c r="BU81" s="42"/>
      <c r="BV81" s="42"/>
      <c r="BW81" s="42"/>
      <c r="BX81" s="42"/>
      <c r="BY81" s="42"/>
      <c r="BZ81" s="42"/>
      <c r="CA81" s="42"/>
      <c r="CB81" s="42"/>
      <c r="CC81" s="42"/>
      <c r="CD81" s="42"/>
      <c r="CE81" s="42"/>
      <c r="CF81" s="42"/>
      <c r="CG81" s="42"/>
      <c r="CH81" s="42"/>
      <c r="CI81" s="42"/>
      <c r="CJ81" s="42"/>
      <c r="CK81" s="42"/>
      <c r="CL81" s="42"/>
    </row>
    <row r="82" spans="1:90" s="25" customFormat="1" x14ac:dyDescent="0.35">
      <c r="A82" s="211" t="s">
        <v>438</v>
      </c>
      <c r="B82" s="211" t="s">
        <v>275</v>
      </c>
      <c r="C82" s="211" t="s">
        <v>20</v>
      </c>
      <c r="D82" s="211" t="s">
        <v>701</v>
      </c>
      <c r="E82" s="227" t="s">
        <v>1298</v>
      </c>
      <c r="F82" s="228">
        <v>30.71</v>
      </c>
      <c r="G82" s="275" t="s">
        <v>388</v>
      </c>
      <c r="H82" s="211" t="s">
        <v>103</v>
      </c>
      <c r="I82" s="211" t="s">
        <v>71</v>
      </c>
      <c r="J82" s="211" t="s">
        <v>23</v>
      </c>
      <c r="K82" s="211" t="s">
        <v>20</v>
      </c>
      <c r="L82" s="272" t="s">
        <v>319</v>
      </c>
      <c r="M82" s="272" t="s">
        <v>1059</v>
      </c>
      <c r="N82" s="273" t="s">
        <v>439</v>
      </c>
      <c r="O82" s="223" t="s">
        <v>440</v>
      </c>
      <c r="P82" s="221" t="s">
        <v>159</v>
      </c>
      <c r="Q82" s="221" t="s">
        <v>738</v>
      </c>
      <c r="R82" s="221" t="s">
        <v>250</v>
      </c>
      <c r="S82" s="369"/>
      <c r="T82" s="638"/>
      <c r="U82" s="638"/>
      <c r="V82" s="638"/>
      <c r="W82" s="255"/>
      <c r="X82" s="255"/>
      <c r="Y82" s="255"/>
      <c r="Z82" s="255"/>
      <c r="AA82" s="569"/>
      <c r="AB82" s="569"/>
      <c r="AC82" s="602" t="s">
        <v>331</v>
      </c>
      <c r="AD82" s="369" t="s">
        <v>185</v>
      </c>
      <c r="AE82" s="369" t="s">
        <v>20</v>
      </c>
      <c r="AF82" s="369" t="s">
        <v>378</v>
      </c>
      <c r="AG82" s="368">
        <f t="shared" si="3"/>
        <v>30</v>
      </c>
      <c r="AH82" s="405" t="s">
        <v>1042</v>
      </c>
      <c r="AI82" s="369"/>
      <c r="AJ82" s="211" t="s">
        <v>1201</v>
      </c>
      <c r="AK82" s="377" t="s">
        <v>23</v>
      </c>
      <c r="AL82" s="211" t="s">
        <v>23</v>
      </c>
      <c r="AM82" s="211" t="s">
        <v>20</v>
      </c>
      <c r="AN82" s="229" t="s">
        <v>32</v>
      </c>
      <c r="AO82" s="217">
        <v>44237.606365740699</v>
      </c>
      <c r="AP82" s="222" t="s">
        <v>441</v>
      </c>
      <c r="AQ82" s="219" t="s">
        <v>27</v>
      </c>
      <c r="AR82" s="209" t="s">
        <v>442</v>
      </c>
      <c r="AS82" s="46"/>
      <c r="AT82" s="46"/>
      <c r="AU82" s="46"/>
      <c r="AV82" s="46"/>
      <c r="AW82" s="46"/>
      <c r="AX82" s="42"/>
      <c r="AY82" s="42"/>
      <c r="AZ82" s="42"/>
      <c r="BA82" s="42"/>
      <c r="BB82" s="42"/>
      <c r="BC82" s="42"/>
      <c r="BD82" s="42"/>
      <c r="BE82" s="42"/>
      <c r="BF82" s="42"/>
      <c r="BG82" s="42"/>
      <c r="BH82" s="42"/>
      <c r="BI82" s="42"/>
      <c r="BJ82" s="42"/>
      <c r="BK82" s="42"/>
      <c r="BL82" s="42"/>
      <c r="BM82" s="42"/>
      <c r="BN82" s="42"/>
      <c r="BO82" s="42"/>
      <c r="BP82" s="42"/>
      <c r="BQ82" s="42"/>
      <c r="BR82" s="42"/>
      <c r="BS82" s="42"/>
      <c r="BT82" s="42"/>
      <c r="BU82" s="42"/>
      <c r="BV82" s="42"/>
      <c r="BW82" s="42"/>
      <c r="BX82" s="42"/>
      <c r="BY82" s="42"/>
      <c r="BZ82" s="42"/>
      <c r="CA82" s="42"/>
      <c r="CB82" s="42"/>
      <c r="CC82" s="42"/>
      <c r="CD82" s="42"/>
      <c r="CE82" s="42"/>
      <c r="CF82" s="42"/>
      <c r="CG82" s="42"/>
      <c r="CH82" s="42"/>
      <c r="CI82" s="42"/>
      <c r="CJ82" s="42"/>
      <c r="CK82" s="42"/>
      <c r="CL82" s="42"/>
    </row>
    <row r="83" spans="1:90" s="18" customFormat="1" x14ac:dyDescent="0.35">
      <c r="A83" s="211" t="s">
        <v>443</v>
      </c>
      <c r="B83" s="211" t="s">
        <v>254</v>
      </c>
      <c r="C83" s="211" t="s">
        <v>20</v>
      </c>
      <c r="D83" s="211" t="s">
        <v>701</v>
      </c>
      <c r="E83" s="211" t="s">
        <v>1318</v>
      </c>
      <c r="F83" s="228">
        <v>42</v>
      </c>
      <c r="G83" s="211" t="s">
        <v>444</v>
      </c>
      <c r="H83" s="211" t="s">
        <v>217</v>
      </c>
      <c r="I83" s="211" t="s">
        <v>71</v>
      </c>
      <c r="J83" s="211" t="s">
        <v>23</v>
      </c>
      <c r="K83" s="211" t="s">
        <v>20</v>
      </c>
      <c r="L83" s="211" t="s">
        <v>20</v>
      </c>
      <c r="M83" s="211" t="s">
        <v>24</v>
      </c>
      <c r="N83" s="215" t="s">
        <v>445</v>
      </c>
      <c r="O83" s="223" t="s">
        <v>446</v>
      </c>
      <c r="P83" s="215"/>
      <c r="Q83" s="215"/>
      <c r="R83" s="215"/>
      <c r="S83" s="368"/>
      <c r="T83" s="617"/>
      <c r="U83" s="617"/>
      <c r="V83" s="617"/>
      <c r="W83" s="567"/>
      <c r="X83" s="567"/>
      <c r="Y83" s="567"/>
      <c r="Z83" s="567"/>
      <c r="AA83" s="567"/>
      <c r="AB83" s="567"/>
      <c r="AC83" s="555"/>
      <c r="AD83" s="368"/>
      <c r="AE83" s="368"/>
      <c r="AF83" s="368"/>
      <c r="AG83" s="368" t="s">
        <v>20</v>
      </c>
      <c r="AH83" s="397"/>
      <c r="AI83" s="368"/>
      <c r="AJ83" s="211" t="s">
        <v>1319</v>
      </c>
      <c r="AK83" s="377" t="s">
        <v>23</v>
      </c>
      <c r="AL83" s="211" t="s">
        <v>23</v>
      </c>
      <c r="AM83" s="211" t="s">
        <v>20</v>
      </c>
      <c r="AN83" s="232" t="s">
        <v>32</v>
      </c>
      <c r="AO83" s="233">
        <v>43733.431886574101</v>
      </c>
      <c r="AP83" s="234" t="s">
        <v>447</v>
      </c>
      <c r="AQ83" s="235" t="s">
        <v>27</v>
      </c>
      <c r="AR83" s="236" t="s">
        <v>448</v>
      </c>
      <c r="AS83" s="46"/>
      <c r="AT83" s="46"/>
      <c r="AU83" s="46"/>
      <c r="AV83" s="46"/>
      <c r="AW83" s="46"/>
      <c r="AX83" s="42"/>
      <c r="AY83" s="42"/>
      <c r="AZ83" s="42"/>
      <c r="BA83" s="42"/>
      <c r="BB83" s="42"/>
      <c r="BC83" s="42"/>
      <c r="BD83" s="42"/>
      <c r="BE83" s="42"/>
      <c r="BF83" s="42"/>
      <c r="BG83" s="42"/>
      <c r="BH83" s="42"/>
      <c r="BI83" s="42"/>
      <c r="BJ83" s="42"/>
      <c r="BK83" s="42"/>
      <c r="BL83" s="42"/>
      <c r="BM83" s="42"/>
      <c r="BN83" s="42"/>
      <c r="BO83" s="42"/>
      <c r="BP83" s="42"/>
      <c r="BQ83" s="42"/>
      <c r="BR83" s="42"/>
      <c r="BS83" s="42"/>
      <c r="BT83" s="42"/>
      <c r="BU83" s="42"/>
      <c r="BV83" s="42"/>
      <c r="BW83" s="42"/>
      <c r="BX83" s="42"/>
      <c r="BY83" s="42"/>
      <c r="BZ83" s="42"/>
      <c r="CA83" s="42"/>
      <c r="CB83" s="42"/>
      <c r="CC83" s="42"/>
      <c r="CD83" s="42"/>
      <c r="CE83" s="42"/>
      <c r="CF83" s="42"/>
      <c r="CG83" s="42"/>
      <c r="CH83" s="42"/>
      <c r="CI83" s="42"/>
      <c r="CJ83" s="42"/>
      <c r="CK83" s="42"/>
      <c r="CL83" s="42"/>
    </row>
    <row r="84" spans="1:90" s="18" customFormat="1" x14ac:dyDescent="0.35">
      <c r="A84" s="211" t="s">
        <v>449</v>
      </c>
      <c r="B84" s="211" t="s">
        <v>106</v>
      </c>
      <c r="C84" s="211" t="s">
        <v>20</v>
      </c>
      <c r="D84" s="211" t="s">
        <v>701</v>
      </c>
      <c r="E84" s="227" t="s">
        <v>1266</v>
      </c>
      <c r="F84" s="228">
        <v>33.409999999999997</v>
      </c>
      <c r="G84" s="211" t="s">
        <v>450</v>
      </c>
      <c r="H84" s="211" t="s">
        <v>150</v>
      </c>
      <c r="I84" s="211" t="s">
        <v>23</v>
      </c>
      <c r="J84" s="211" t="s">
        <v>23</v>
      </c>
      <c r="K84" s="211" t="s">
        <v>20</v>
      </c>
      <c r="L84" s="211" t="s">
        <v>20</v>
      </c>
      <c r="M84" s="211" t="s">
        <v>1051</v>
      </c>
      <c r="N84" s="215"/>
      <c r="O84" s="211"/>
      <c r="P84" s="221"/>
      <c r="Q84" s="221"/>
      <c r="R84" s="221"/>
      <c r="S84" s="369"/>
      <c r="T84" s="638"/>
      <c r="U84" s="638"/>
      <c r="V84" s="638"/>
      <c r="W84" s="255"/>
      <c r="X84" s="255"/>
      <c r="Y84" s="255"/>
      <c r="Z84" s="255"/>
      <c r="AA84" s="255"/>
      <c r="AB84" s="255"/>
      <c r="AC84" s="602" t="s">
        <v>1037</v>
      </c>
      <c r="AD84" s="369" t="s">
        <v>20</v>
      </c>
      <c r="AE84" s="369" t="s">
        <v>20</v>
      </c>
      <c r="AF84" s="369" t="s">
        <v>20</v>
      </c>
      <c r="AG84" s="368">
        <f t="shared" si="3"/>
        <v>0</v>
      </c>
      <c r="AH84" s="398"/>
      <c r="AI84" s="369"/>
      <c r="AJ84" s="211" t="s">
        <v>1320</v>
      </c>
      <c r="AK84" s="377" t="s">
        <v>23</v>
      </c>
      <c r="AL84" s="211" t="s">
        <v>20</v>
      </c>
      <c r="AM84" s="211" t="s">
        <v>20</v>
      </c>
      <c r="AN84" s="222" t="s">
        <v>32</v>
      </c>
      <c r="AO84" s="217">
        <v>44328.691597222198</v>
      </c>
      <c r="AP84" s="222" t="s">
        <v>451</v>
      </c>
      <c r="AQ84" s="219" t="s">
        <v>27</v>
      </c>
      <c r="AR84" s="209" t="s">
        <v>452</v>
      </c>
      <c r="AS84" s="46"/>
      <c r="AT84" s="46"/>
      <c r="AU84" s="46"/>
      <c r="AV84" s="46"/>
      <c r="AW84" s="46"/>
      <c r="AX84" s="42"/>
      <c r="AY84" s="42"/>
      <c r="AZ84" s="42"/>
      <c r="BA84" s="42"/>
      <c r="BB84" s="42"/>
      <c r="BC84" s="42"/>
      <c r="BD84" s="42"/>
      <c r="BE84" s="42"/>
      <c r="BF84" s="42"/>
      <c r="BG84" s="42"/>
      <c r="BH84" s="42"/>
      <c r="BI84" s="42"/>
      <c r="BJ84" s="42"/>
      <c r="BK84" s="42"/>
      <c r="BL84" s="42"/>
      <c r="BM84" s="42"/>
      <c r="BN84" s="42"/>
      <c r="BO84" s="42"/>
      <c r="BP84" s="42"/>
      <c r="BQ84" s="42"/>
      <c r="BR84" s="42"/>
      <c r="BS84" s="42"/>
      <c r="BT84" s="42"/>
      <c r="BU84" s="42"/>
      <c r="BV84" s="42"/>
      <c r="BW84" s="42"/>
      <c r="BX84" s="42"/>
      <c r="BY84" s="42"/>
      <c r="BZ84" s="42"/>
      <c r="CA84" s="42"/>
      <c r="CB84" s="42"/>
      <c r="CC84" s="42"/>
      <c r="CD84" s="42"/>
      <c r="CE84" s="42"/>
      <c r="CF84" s="42"/>
      <c r="CG84" s="42"/>
      <c r="CH84" s="42"/>
      <c r="CI84" s="42"/>
      <c r="CJ84" s="42"/>
      <c r="CK84" s="42"/>
      <c r="CL84" s="42"/>
    </row>
    <row r="85" spans="1:90" s="32" customFormat="1" x14ac:dyDescent="0.35">
      <c r="A85" s="211" t="s">
        <v>453</v>
      </c>
      <c r="B85" s="211" t="s">
        <v>132</v>
      </c>
      <c r="C85" s="211" t="s">
        <v>20</v>
      </c>
      <c r="D85" s="211" t="s">
        <v>701</v>
      </c>
      <c r="E85" s="248" t="s">
        <v>1247</v>
      </c>
      <c r="F85" s="249">
        <v>36.97</v>
      </c>
      <c r="G85" s="211" t="s">
        <v>454</v>
      </c>
      <c r="H85" s="211" t="s">
        <v>91</v>
      </c>
      <c r="I85" s="231" t="s">
        <v>102</v>
      </c>
      <c r="J85" s="211" t="s">
        <v>23</v>
      </c>
      <c r="K85" s="211" t="s">
        <v>20</v>
      </c>
      <c r="L85" s="211" t="s">
        <v>20</v>
      </c>
      <c r="M85" s="211" t="s">
        <v>1060</v>
      </c>
      <c r="N85" s="215" t="s">
        <v>455</v>
      </c>
      <c r="O85" s="223" t="s">
        <v>456</v>
      </c>
      <c r="P85" s="274" t="s">
        <v>457</v>
      </c>
      <c r="Q85" s="221"/>
      <c r="R85" s="221"/>
      <c r="S85" s="369"/>
      <c r="T85" s="638"/>
      <c r="U85" s="638"/>
      <c r="V85" s="638"/>
      <c r="W85" s="255"/>
      <c r="X85" s="255"/>
      <c r="Y85" s="255"/>
      <c r="Z85" s="255"/>
      <c r="AA85" s="255"/>
      <c r="AB85" s="255"/>
      <c r="AC85" s="602"/>
      <c r="AD85" s="369"/>
      <c r="AE85" s="369"/>
      <c r="AF85" s="369"/>
      <c r="AG85" s="368" t="s">
        <v>20</v>
      </c>
      <c r="AH85" s="398"/>
      <c r="AI85" s="369"/>
      <c r="AJ85" s="211" t="s">
        <v>1321</v>
      </c>
      <c r="AK85" s="377" t="s">
        <v>23</v>
      </c>
      <c r="AL85" s="211" t="s">
        <v>23</v>
      </c>
      <c r="AM85" s="211" t="s">
        <v>20</v>
      </c>
      <c r="AN85" s="262" t="s">
        <v>32</v>
      </c>
      <c r="AO85" s="251">
        <v>44496.574178240699</v>
      </c>
      <c r="AP85" s="252" t="s">
        <v>458</v>
      </c>
      <c r="AQ85" s="253" t="s">
        <v>27</v>
      </c>
      <c r="AR85" s="209" t="s">
        <v>459</v>
      </c>
      <c r="AS85" s="124"/>
      <c r="AT85" s="46"/>
      <c r="AU85" s="46"/>
      <c r="AV85" s="46"/>
      <c r="AW85" s="46"/>
      <c r="AX85" s="42"/>
      <c r="AY85" s="42"/>
      <c r="AZ85" s="42"/>
      <c r="BA85" s="42"/>
      <c r="BB85" s="42"/>
      <c r="BC85" s="42"/>
      <c r="BD85" s="42"/>
      <c r="BE85" s="42"/>
      <c r="BF85" s="42"/>
      <c r="BG85" s="42"/>
      <c r="BH85" s="42"/>
      <c r="BI85" s="42"/>
      <c r="BJ85" s="42"/>
      <c r="BK85" s="42"/>
      <c r="BL85" s="42"/>
      <c r="BM85" s="42"/>
      <c r="BN85" s="42"/>
      <c r="BO85" s="42"/>
      <c r="BP85" s="42"/>
      <c r="BQ85" s="42"/>
      <c r="BR85" s="42"/>
      <c r="BS85" s="42"/>
      <c r="BT85" s="42"/>
      <c r="BU85" s="42"/>
      <c r="BV85" s="42"/>
      <c r="BW85" s="42"/>
      <c r="BX85" s="42"/>
      <c r="BY85" s="42"/>
      <c r="BZ85" s="42"/>
      <c r="CA85" s="42"/>
      <c r="CB85" s="42"/>
      <c r="CC85" s="42"/>
      <c r="CD85" s="42"/>
      <c r="CE85" s="42"/>
      <c r="CF85" s="42"/>
      <c r="CG85" s="42"/>
      <c r="CH85" s="42"/>
      <c r="CI85" s="42"/>
      <c r="CJ85" s="42"/>
      <c r="CK85" s="42"/>
      <c r="CL85" s="42"/>
    </row>
    <row r="86" spans="1:90" s="27" customFormat="1" x14ac:dyDescent="0.35">
      <c r="A86" s="211" t="s">
        <v>460</v>
      </c>
      <c r="B86" s="211" t="s">
        <v>275</v>
      </c>
      <c r="C86" s="211" t="s">
        <v>20</v>
      </c>
      <c r="D86" s="211" t="s">
        <v>701</v>
      </c>
      <c r="E86" s="227" t="s">
        <v>1322</v>
      </c>
      <c r="F86" s="211" t="s">
        <v>461</v>
      </c>
      <c r="G86" s="211" t="s">
        <v>462</v>
      </c>
      <c r="H86" s="211" t="s">
        <v>128</v>
      </c>
      <c r="I86" s="211" t="s">
        <v>23</v>
      </c>
      <c r="J86" s="211" t="s">
        <v>23</v>
      </c>
      <c r="K86" s="211" t="s">
        <v>20</v>
      </c>
      <c r="L86" s="211" t="s">
        <v>20</v>
      </c>
      <c r="M86" s="211" t="s">
        <v>972</v>
      </c>
      <c r="N86" s="215" t="s">
        <v>269</v>
      </c>
      <c r="O86" s="211" t="s">
        <v>398</v>
      </c>
      <c r="P86" s="211" t="s">
        <v>102</v>
      </c>
      <c r="Q86" s="215"/>
      <c r="R86" s="215"/>
      <c r="S86" s="368"/>
      <c r="T86" s="617"/>
      <c r="U86" s="617"/>
      <c r="V86" s="617"/>
      <c r="W86" s="567" t="s">
        <v>159</v>
      </c>
      <c r="X86" s="567" t="s">
        <v>59</v>
      </c>
      <c r="Y86" s="567" t="s">
        <v>20</v>
      </c>
      <c r="Z86" s="567" t="s">
        <v>20</v>
      </c>
      <c r="AA86" s="567"/>
      <c r="AB86" s="567"/>
      <c r="AC86" s="555"/>
      <c r="AD86" s="368"/>
      <c r="AE86" s="368"/>
      <c r="AF86" s="368"/>
      <c r="AG86" s="368"/>
      <c r="AH86" s="397"/>
      <c r="AI86" s="368"/>
      <c r="AJ86" s="211" t="s">
        <v>1261</v>
      </c>
      <c r="AK86" s="377" t="s">
        <v>23</v>
      </c>
      <c r="AL86" s="211" t="s">
        <v>23</v>
      </c>
      <c r="AM86" s="211" t="s">
        <v>20</v>
      </c>
      <c r="AN86" s="255" t="s">
        <v>32</v>
      </c>
      <c r="AO86" s="251">
        <v>44231.595960648199</v>
      </c>
      <c r="AP86" s="234" t="s">
        <v>463</v>
      </c>
      <c r="AQ86" s="266" t="s">
        <v>27</v>
      </c>
      <c r="AR86" s="256" t="s">
        <v>464</v>
      </c>
      <c r="AS86" s="50"/>
      <c r="AT86" s="50"/>
      <c r="AU86" s="50"/>
      <c r="AV86" s="50"/>
      <c r="AW86" s="50"/>
      <c r="AX86" s="49"/>
      <c r="AY86" s="49"/>
      <c r="AZ86" s="49"/>
      <c r="BA86" s="49"/>
      <c r="BB86" s="49"/>
      <c r="BC86" s="49"/>
      <c r="BD86" s="49"/>
      <c r="BE86" s="49"/>
      <c r="BF86" s="49"/>
      <c r="BG86" s="49"/>
      <c r="BH86" s="49"/>
      <c r="BI86" s="49"/>
      <c r="BJ86" s="49"/>
      <c r="BK86" s="49"/>
      <c r="BL86" s="49"/>
      <c r="BM86" s="49"/>
      <c r="BN86" s="49"/>
      <c r="BO86" s="49"/>
      <c r="BP86" s="49"/>
      <c r="BQ86" s="49"/>
      <c r="BR86" s="49"/>
      <c r="BS86" s="49"/>
      <c r="BT86" s="49"/>
      <c r="BU86" s="49"/>
      <c r="BV86" s="49"/>
      <c r="BW86" s="49"/>
      <c r="BX86" s="49"/>
      <c r="BY86" s="49"/>
      <c r="BZ86" s="49"/>
      <c r="CA86" s="49"/>
      <c r="CB86" s="49"/>
      <c r="CC86" s="49"/>
      <c r="CD86" s="49"/>
      <c r="CE86" s="49"/>
      <c r="CF86" s="49"/>
      <c r="CG86" s="49"/>
      <c r="CH86" s="49"/>
      <c r="CI86" s="49"/>
      <c r="CJ86" s="49"/>
      <c r="CK86" s="49"/>
      <c r="CL86" s="49"/>
    </row>
    <row r="87" spans="1:90" s="49" customFormat="1" x14ac:dyDescent="0.35">
      <c r="A87" s="211" t="s">
        <v>743</v>
      </c>
      <c r="B87" s="211" t="s">
        <v>132</v>
      </c>
      <c r="C87" s="211" t="s">
        <v>20</v>
      </c>
      <c r="D87" s="211" t="s">
        <v>701</v>
      </c>
      <c r="E87" s="227" t="s">
        <v>1323</v>
      </c>
      <c r="F87" s="211" t="s">
        <v>744</v>
      </c>
      <c r="G87" s="231" t="s">
        <v>1324</v>
      </c>
      <c r="H87" s="211" t="s">
        <v>233</v>
      </c>
      <c r="I87" s="211" t="s">
        <v>1325</v>
      </c>
      <c r="J87" s="211" t="s">
        <v>23</v>
      </c>
      <c r="K87" s="211" t="s">
        <v>20</v>
      </c>
      <c r="L87" s="211" t="s">
        <v>20</v>
      </c>
      <c r="M87" s="211"/>
      <c r="N87" s="215"/>
      <c r="O87" s="211"/>
      <c r="P87" s="221"/>
      <c r="Q87" s="221" t="s">
        <v>747</v>
      </c>
      <c r="R87" s="221" t="s">
        <v>1326</v>
      </c>
      <c r="S87" s="369" t="s">
        <v>748</v>
      </c>
      <c r="T87" s="638"/>
      <c r="U87" s="638"/>
      <c r="V87" s="638"/>
      <c r="W87" s="255"/>
      <c r="X87" s="255"/>
      <c r="Y87" s="255"/>
      <c r="Z87" s="255"/>
      <c r="AA87" s="255"/>
      <c r="AB87" s="255"/>
      <c r="AC87" s="602" t="s">
        <v>20</v>
      </c>
      <c r="AD87" s="369" t="s">
        <v>20</v>
      </c>
      <c r="AE87" s="369" t="s">
        <v>159</v>
      </c>
      <c r="AF87" s="369" t="s">
        <v>59</v>
      </c>
      <c r="AG87" s="368">
        <f t="shared" si="3"/>
        <v>290</v>
      </c>
      <c r="AH87" s="398"/>
      <c r="AI87" s="369"/>
      <c r="AJ87" s="211" t="s">
        <v>1138</v>
      </c>
      <c r="AK87" s="378" t="s">
        <v>20</v>
      </c>
      <c r="AL87" s="241" t="s">
        <v>20</v>
      </c>
      <c r="AM87" s="241" t="s">
        <v>20</v>
      </c>
      <c r="AN87" s="280" t="s">
        <v>32</v>
      </c>
      <c r="AO87" s="251">
        <v>44217.417824074102</v>
      </c>
      <c r="AP87" s="234" t="s">
        <v>1137</v>
      </c>
      <c r="AQ87" s="266" t="s">
        <v>27</v>
      </c>
      <c r="AR87" s="256" t="s">
        <v>1139</v>
      </c>
      <c r="AS87" s="50"/>
      <c r="AT87" s="50"/>
      <c r="AU87" s="50"/>
      <c r="AV87" s="50"/>
      <c r="AW87" s="50"/>
    </row>
    <row r="88" spans="1:90" s="11" customFormat="1" x14ac:dyDescent="0.35">
      <c r="A88" s="211" t="s">
        <v>465</v>
      </c>
      <c r="B88" s="211" t="s">
        <v>325</v>
      </c>
      <c r="C88" s="211" t="s">
        <v>20</v>
      </c>
      <c r="D88" s="211" t="s">
        <v>701</v>
      </c>
      <c r="E88" s="248" t="s">
        <v>1327</v>
      </c>
      <c r="F88" s="228">
        <v>20.46</v>
      </c>
      <c r="G88" s="231" t="s">
        <v>466</v>
      </c>
      <c r="H88" s="211" t="s">
        <v>213</v>
      </c>
      <c r="I88" s="281" t="s">
        <v>71</v>
      </c>
      <c r="J88" s="211" t="s">
        <v>23</v>
      </c>
      <c r="K88" s="211" t="s">
        <v>20</v>
      </c>
      <c r="L88" s="238" t="s">
        <v>71</v>
      </c>
      <c r="M88" s="238" t="s">
        <v>1135</v>
      </c>
      <c r="N88" s="239" t="s">
        <v>467</v>
      </c>
      <c r="O88" s="211" t="s">
        <v>390</v>
      </c>
      <c r="P88" s="215" t="s">
        <v>335</v>
      </c>
      <c r="Q88" s="215" t="s">
        <v>749</v>
      </c>
      <c r="R88" s="215"/>
      <c r="S88" s="368" t="s">
        <v>750</v>
      </c>
      <c r="T88" s="617"/>
      <c r="U88" s="617"/>
      <c r="V88" s="617"/>
      <c r="W88" s="567"/>
      <c r="X88" s="567"/>
      <c r="Y88" s="567"/>
      <c r="Z88" s="567"/>
      <c r="AA88" s="567"/>
      <c r="AB88" s="567"/>
      <c r="AC88" s="555" t="s">
        <v>20</v>
      </c>
      <c r="AD88" s="368" t="s">
        <v>94</v>
      </c>
      <c r="AE88" s="368" t="s">
        <v>105</v>
      </c>
      <c r="AF88" s="368" t="s">
        <v>105</v>
      </c>
      <c r="AG88" s="368">
        <f t="shared" si="3"/>
        <v>190</v>
      </c>
      <c r="AH88" s="397"/>
      <c r="AI88" s="368"/>
      <c r="AJ88" s="211" t="s">
        <v>1224</v>
      </c>
      <c r="AK88" s="378" t="s">
        <v>20</v>
      </c>
      <c r="AL88" s="241" t="s">
        <v>20</v>
      </c>
      <c r="AM88" s="241" t="s">
        <v>20</v>
      </c>
      <c r="AN88" s="282" t="s">
        <v>25</v>
      </c>
      <c r="AO88" s="251">
        <v>44462.635208333297</v>
      </c>
      <c r="AP88" s="234" t="s">
        <v>468</v>
      </c>
      <c r="AQ88" s="283" t="s">
        <v>27</v>
      </c>
      <c r="AR88" s="284" t="s">
        <v>469</v>
      </c>
      <c r="AS88" s="125"/>
      <c r="AT88" s="125"/>
      <c r="AU88" s="125"/>
      <c r="AV88" s="125"/>
      <c r="AW88" s="125"/>
      <c r="AX88" s="63"/>
      <c r="AY88" s="63"/>
      <c r="AZ88" s="63"/>
      <c r="BA88" s="63"/>
      <c r="BB88" s="63"/>
      <c r="BC88" s="63"/>
      <c r="BD88" s="63"/>
      <c r="BE88" s="63"/>
      <c r="BF88" s="63"/>
      <c r="BG88" s="63"/>
      <c r="BH88" s="63"/>
      <c r="BI88" s="63"/>
      <c r="BJ88" s="63"/>
      <c r="BK88" s="63"/>
      <c r="BL88" s="63"/>
      <c r="BM88" s="63"/>
      <c r="BN88" s="63"/>
      <c r="BO88" s="63"/>
      <c r="BP88" s="63"/>
      <c r="BQ88" s="63"/>
      <c r="BR88" s="63"/>
      <c r="BS88" s="63"/>
      <c r="BT88" s="63"/>
      <c r="BU88" s="63"/>
      <c r="BV88" s="63"/>
      <c r="BW88" s="63"/>
      <c r="BX88" s="63"/>
      <c r="BY88" s="63"/>
      <c r="BZ88" s="63"/>
      <c r="CA88" s="63"/>
      <c r="CB88" s="63"/>
      <c r="CC88" s="63"/>
      <c r="CD88" s="63"/>
      <c r="CE88" s="63"/>
      <c r="CF88" s="63"/>
      <c r="CG88" s="63"/>
      <c r="CH88" s="63"/>
      <c r="CI88" s="63"/>
      <c r="CJ88" s="63"/>
      <c r="CK88" s="63"/>
      <c r="CL88" s="63"/>
    </row>
    <row r="89" spans="1:90" s="36" customFormat="1" x14ac:dyDescent="0.35">
      <c r="A89" s="211" t="s">
        <v>470</v>
      </c>
      <c r="B89" s="211">
        <v>70</v>
      </c>
      <c r="C89" s="211" t="s">
        <v>20</v>
      </c>
      <c r="D89" s="211" t="s">
        <v>701</v>
      </c>
      <c r="E89" s="212">
        <v>44511</v>
      </c>
      <c r="F89" s="213">
        <v>29.58</v>
      </c>
      <c r="G89" s="211" t="s">
        <v>471</v>
      </c>
      <c r="H89" s="211" t="s">
        <v>128</v>
      </c>
      <c r="I89" s="211" t="s">
        <v>23</v>
      </c>
      <c r="J89" s="211" t="s">
        <v>23</v>
      </c>
      <c r="K89" s="211" t="s">
        <v>20</v>
      </c>
      <c r="L89" s="211" t="s">
        <v>20</v>
      </c>
      <c r="M89" s="211" t="s">
        <v>24</v>
      </c>
      <c r="N89" s="215" t="s">
        <v>472</v>
      </c>
      <c r="O89" s="223" t="s">
        <v>473</v>
      </c>
      <c r="P89" s="221"/>
      <c r="Q89" s="221"/>
      <c r="R89" s="221"/>
      <c r="S89" s="369"/>
      <c r="T89" s="638"/>
      <c r="U89" s="638"/>
      <c r="V89" s="638"/>
      <c r="W89" s="255"/>
      <c r="X89" s="255"/>
      <c r="Y89" s="255"/>
      <c r="Z89" s="255"/>
      <c r="AA89" s="255"/>
      <c r="AB89" s="255"/>
      <c r="AC89" s="602" t="s">
        <v>59</v>
      </c>
      <c r="AD89" s="369" t="s">
        <v>378</v>
      </c>
      <c r="AE89" s="369" t="s">
        <v>20</v>
      </c>
      <c r="AF89" s="369" t="s">
        <v>378</v>
      </c>
      <c r="AG89" s="368">
        <f t="shared" si="3"/>
        <v>20</v>
      </c>
      <c r="AH89" s="398" t="s">
        <v>1042</v>
      </c>
      <c r="AI89" s="369"/>
      <c r="AJ89" s="211" t="s">
        <v>1328</v>
      </c>
      <c r="AK89" s="377" t="s">
        <v>31</v>
      </c>
      <c r="AL89" s="211" t="s">
        <v>23</v>
      </c>
      <c r="AM89" s="211" t="s">
        <v>20</v>
      </c>
      <c r="AN89" s="258" t="s">
        <v>32</v>
      </c>
      <c r="AO89" s="225">
        <v>44511.530543981498</v>
      </c>
      <c r="AP89" s="218" t="s">
        <v>474</v>
      </c>
      <c r="AQ89" s="226" t="s">
        <v>27</v>
      </c>
      <c r="AR89" s="209" t="s">
        <v>475</v>
      </c>
      <c r="AS89" s="124"/>
      <c r="AT89" s="46"/>
      <c r="AU89" s="46"/>
      <c r="AV89" s="46"/>
      <c r="AW89" s="46"/>
      <c r="AX89" s="42"/>
      <c r="AY89" s="42"/>
      <c r="AZ89" s="42"/>
      <c r="BA89" s="42"/>
      <c r="BB89" s="42"/>
      <c r="BC89" s="42"/>
      <c r="BD89" s="42"/>
      <c r="BE89" s="42"/>
      <c r="BF89" s="42"/>
      <c r="BG89" s="42"/>
      <c r="BH89" s="42"/>
      <c r="BI89" s="42"/>
      <c r="BJ89" s="42"/>
      <c r="BK89" s="42"/>
      <c r="BL89" s="42"/>
      <c r="BM89" s="42"/>
      <c r="BN89" s="42"/>
      <c r="BO89" s="42"/>
      <c r="BP89" s="42"/>
      <c r="BQ89" s="42"/>
      <c r="BR89" s="42"/>
      <c r="BS89" s="42"/>
      <c r="BT89" s="42"/>
      <c r="BU89" s="42"/>
      <c r="BV89" s="42"/>
      <c r="BW89" s="42"/>
      <c r="BX89" s="42"/>
      <c r="BY89" s="42"/>
      <c r="BZ89" s="42"/>
      <c r="CA89" s="42"/>
      <c r="CB89" s="42"/>
      <c r="CC89" s="42"/>
      <c r="CD89" s="42"/>
      <c r="CE89" s="42"/>
      <c r="CF89" s="42"/>
      <c r="CG89" s="42"/>
      <c r="CH89" s="42"/>
      <c r="CI89" s="42"/>
      <c r="CJ89" s="42"/>
      <c r="CK89" s="42"/>
      <c r="CL89" s="42"/>
    </row>
    <row r="90" spans="1:90" s="18" customFormat="1" x14ac:dyDescent="0.35">
      <c r="A90" s="211" t="s">
        <v>476</v>
      </c>
      <c r="B90" s="211" t="s">
        <v>42</v>
      </c>
      <c r="C90" s="211" t="s">
        <v>20</v>
      </c>
      <c r="D90" s="211" t="s">
        <v>701</v>
      </c>
      <c r="E90" s="211" t="s">
        <v>1329</v>
      </c>
      <c r="F90" s="228">
        <v>32.369999999999997</v>
      </c>
      <c r="G90" s="211" t="s">
        <v>477</v>
      </c>
      <c r="H90" s="211" t="s">
        <v>478</v>
      </c>
      <c r="I90" s="211" t="s">
        <v>71</v>
      </c>
      <c r="J90" s="211" t="s">
        <v>23</v>
      </c>
      <c r="K90" s="211" t="s">
        <v>20</v>
      </c>
      <c r="L90" s="211" t="s">
        <v>20</v>
      </c>
      <c r="M90" s="211" t="s">
        <v>24</v>
      </c>
      <c r="N90" s="215"/>
      <c r="O90" s="211"/>
      <c r="P90" s="215"/>
      <c r="Q90" s="215"/>
      <c r="R90" s="215"/>
      <c r="S90" s="368"/>
      <c r="T90" s="617"/>
      <c r="U90" s="617"/>
      <c r="V90" s="617"/>
      <c r="W90" s="567"/>
      <c r="X90" s="567"/>
      <c r="Y90" s="567"/>
      <c r="Z90" s="567"/>
      <c r="AA90" s="567"/>
      <c r="AB90" s="567"/>
      <c r="AC90" s="555"/>
      <c r="AD90" s="368"/>
      <c r="AE90" s="368"/>
      <c r="AF90" s="368"/>
      <c r="AG90" s="368" t="s">
        <v>20</v>
      </c>
      <c r="AH90" s="397"/>
      <c r="AI90" s="368"/>
      <c r="AJ90" s="211" t="s">
        <v>1330</v>
      </c>
      <c r="AK90" s="377" t="s">
        <v>23</v>
      </c>
      <c r="AL90" s="211" t="s">
        <v>20</v>
      </c>
      <c r="AM90" s="211" t="s">
        <v>20</v>
      </c>
      <c r="AN90" s="232" t="s">
        <v>32</v>
      </c>
      <c r="AO90" s="233">
        <v>43720.401087963</v>
      </c>
      <c r="AP90" s="234" t="s">
        <v>479</v>
      </c>
      <c r="AQ90" s="235" t="s">
        <v>27</v>
      </c>
      <c r="AR90" s="236" t="s">
        <v>480</v>
      </c>
      <c r="AS90" s="46"/>
      <c r="AT90" s="46"/>
      <c r="AU90" s="46"/>
      <c r="AV90" s="46"/>
      <c r="AW90" s="46"/>
      <c r="AX90" s="42"/>
      <c r="AY90" s="42"/>
      <c r="AZ90" s="42"/>
      <c r="BA90" s="42"/>
      <c r="BB90" s="42"/>
      <c r="BC90" s="42"/>
      <c r="BD90" s="42"/>
      <c r="BE90" s="42"/>
      <c r="BF90" s="42"/>
      <c r="BG90" s="42"/>
      <c r="BH90" s="42"/>
      <c r="BI90" s="42"/>
      <c r="BJ90" s="42"/>
      <c r="BK90" s="42"/>
      <c r="BL90" s="42"/>
      <c r="BM90" s="42"/>
      <c r="BN90" s="42"/>
      <c r="BO90" s="42"/>
      <c r="BP90" s="42"/>
      <c r="BQ90" s="42"/>
      <c r="BR90" s="42"/>
      <c r="BS90" s="42"/>
      <c r="BT90" s="42"/>
      <c r="BU90" s="42"/>
      <c r="BV90" s="42"/>
      <c r="BW90" s="42"/>
      <c r="BX90" s="42"/>
      <c r="BY90" s="42"/>
      <c r="BZ90" s="42"/>
      <c r="CA90" s="42"/>
      <c r="CB90" s="42"/>
      <c r="CC90" s="42"/>
      <c r="CD90" s="42"/>
      <c r="CE90" s="42"/>
      <c r="CF90" s="42"/>
      <c r="CG90" s="42"/>
      <c r="CH90" s="42"/>
      <c r="CI90" s="42"/>
      <c r="CJ90" s="42"/>
      <c r="CK90" s="42"/>
      <c r="CL90" s="42"/>
    </row>
    <row r="91" spans="1:90" s="16" customFormat="1" x14ac:dyDescent="0.35">
      <c r="A91" s="211" t="s">
        <v>1168</v>
      </c>
      <c r="B91" s="211" t="s">
        <v>487</v>
      </c>
      <c r="C91" s="211" t="s">
        <v>20</v>
      </c>
      <c r="D91" s="211" t="s">
        <v>701</v>
      </c>
      <c r="E91" s="211" t="s">
        <v>1331</v>
      </c>
      <c r="F91" s="228">
        <v>34.14</v>
      </c>
      <c r="G91" s="211" t="s">
        <v>1332</v>
      </c>
      <c r="H91" s="211" t="s">
        <v>24</v>
      </c>
      <c r="I91" s="211" t="s">
        <v>24</v>
      </c>
      <c r="J91" s="211" t="s">
        <v>71</v>
      </c>
      <c r="K91" s="211" t="s">
        <v>20</v>
      </c>
      <c r="L91" s="211" t="s">
        <v>20</v>
      </c>
      <c r="M91" s="211" t="s">
        <v>24</v>
      </c>
      <c r="N91" s="215"/>
      <c r="O91" s="211"/>
      <c r="P91" s="215"/>
      <c r="Q91" s="215"/>
      <c r="R91" s="215"/>
      <c r="S91" s="368"/>
      <c r="T91" s="617"/>
      <c r="U91" s="617"/>
      <c r="V91" s="617"/>
      <c r="W91" s="567"/>
      <c r="X91" s="567"/>
      <c r="Y91" s="567"/>
      <c r="Z91" s="567"/>
      <c r="AA91" s="567"/>
      <c r="AB91" s="567"/>
      <c r="AC91" s="555"/>
      <c r="AD91" s="368"/>
      <c r="AE91" s="368"/>
      <c r="AF91" s="368"/>
      <c r="AG91" s="368" t="s">
        <v>20</v>
      </c>
      <c r="AH91" s="397"/>
      <c r="AI91" s="368"/>
      <c r="AJ91" s="211" t="s">
        <v>1171</v>
      </c>
      <c r="AK91" s="379" t="s">
        <v>20</v>
      </c>
      <c r="AL91" s="246" t="s">
        <v>20</v>
      </c>
      <c r="AM91" s="246" t="s">
        <v>23</v>
      </c>
      <c r="AN91" s="232" t="s">
        <v>32</v>
      </c>
      <c r="AO91" s="233">
        <v>43734.478472222203</v>
      </c>
      <c r="AP91" s="234" t="s">
        <v>1170</v>
      </c>
      <c r="AQ91" s="235" t="s">
        <v>27</v>
      </c>
      <c r="AR91" s="236" t="s">
        <v>1172</v>
      </c>
      <c r="AS91" s="46"/>
      <c r="AT91" s="46"/>
      <c r="AU91" s="46"/>
      <c r="AV91" s="46"/>
      <c r="AW91" s="46"/>
      <c r="AX91" s="42"/>
      <c r="AY91" s="42"/>
      <c r="AZ91" s="42"/>
      <c r="BA91" s="42"/>
      <c r="BB91" s="42"/>
      <c r="BC91" s="42"/>
      <c r="BD91" s="42"/>
      <c r="BE91" s="42"/>
      <c r="BF91" s="42"/>
      <c r="BG91" s="42"/>
      <c r="BH91" s="42"/>
      <c r="BI91" s="42"/>
      <c r="BJ91" s="42"/>
      <c r="BK91" s="42"/>
      <c r="BL91" s="42"/>
      <c r="BM91" s="42"/>
      <c r="BN91" s="42"/>
      <c r="BO91" s="42"/>
      <c r="BP91" s="42"/>
      <c r="BQ91" s="42"/>
      <c r="BR91" s="42"/>
      <c r="BS91" s="42"/>
      <c r="BT91" s="42"/>
      <c r="BU91" s="42"/>
      <c r="BV91" s="42"/>
      <c r="BW91" s="42"/>
      <c r="BX91" s="42"/>
      <c r="BY91" s="42"/>
      <c r="BZ91" s="42"/>
      <c r="CA91" s="42"/>
      <c r="CB91" s="42"/>
      <c r="CC91" s="42"/>
      <c r="CD91" s="42"/>
      <c r="CE91" s="42"/>
      <c r="CF91" s="42"/>
      <c r="CG91" s="42"/>
      <c r="CH91" s="42"/>
      <c r="CI91" s="42"/>
      <c r="CJ91" s="42"/>
      <c r="CK91" s="42"/>
      <c r="CL91" s="42"/>
    </row>
    <row r="92" spans="1:90" s="25" customFormat="1" x14ac:dyDescent="0.35">
      <c r="A92" s="211" t="s">
        <v>751</v>
      </c>
      <c r="B92" s="211" t="s">
        <v>340</v>
      </c>
      <c r="C92" s="211" t="s">
        <v>20</v>
      </c>
      <c r="D92" s="211" t="s">
        <v>701</v>
      </c>
      <c r="E92" s="213" t="s">
        <v>1333</v>
      </c>
      <c r="F92" s="254">
        <v>38.33</v>
      </c>
      <c r="G92" s="211" t="s">
        <v>1334</v>
      </c>
      <c r="H92" s="211" t="s">
        <v>336</v>
      </c>
      <c r="I92" s="211" t="s">
        <v>24</v>
      </c>
      <c r="J92" s="211" t="s">
        <v>23</v>
      </c>
      <c r="K92" s="211" t="s">
        <v>20</v>
      </c>
      <c r="L92" s="211" t="s">
        <v>20</v>
      </c>
      <c r="M92" s="211" t="s">
        <v>24</v>
      </c>
      <c r="N92" s="215" t="s">
        <v>320</v>
      </c>
      <c r="O92" s="211" t="s">
        <v>248</v>
      </c>
      <c r="P92" s="215" t="s">
        <v>159</v>
      </c>
      <c r="Q92" s="215" t="s">
        <v>752</v>
      </c>
      <c r="R92" s="215" t="s">
        <v>20</v>
      </c>
      <c r="S92" s="368" t="s">
        <v>48</v>
      </c>
      <c r="T92" s="617"/>
      <c r="U92" s="617"/>
      <c r="V92" s="617"/>
      <c r="W92" s="567"/>
      <c r="X92" s="567"/>
      <c r="Y92" s="567"/>
      <c r="Z92" s="567"/>
      <c r="AA92" s="567"/>
      <c r="AB92" s="567"/>
      <c r="AC92" s="555"/>
      <c r="AD92" s="368"/>
      <c r="AE92" s="368"/>
      <c r="AF92" s="368"/>
      <c r="AG92" s="368"/>
      <c r="AH92" s="397"/>
      <c r="AI92" s="368"/>
      <c r="AJ92" s="211" t="s">
        <v>1141</v>
      </c>
      <c r="AK92" s="378" t="s">
        <v>20</v>
      </c>
      <c r="AL92" s="241" t="s">
        <v>20</v>
      </c>
      <c r="AM92" s="241" t="s">
        <v>20</v>
      </c>
      <c r="AN92" s="229" t="s">
        <v>32</v>
      </c>
      <c r="AO92" s="217">
        <v>44174.690682870401</v>
      </c>
      <c r="AP92" s="222" t="s">
        <v>1140</v>
      </c>
      <c r="AQ92" s="219" t="s">
        <v>27</v>
      </c>
      <c r="AR92" s="209" t="s">
        <v>1142</v>
      </c>
      <c r="AS92" s="46"/>
      <c r="AT92" s="46"/>
      <c r="AU92" s="46"/>
      <c r="AV92" s="46"/>
      <c r="AW92" s="46"/>
      <c r="AX92" s="42"/>
      <c r="AY92" s="42"/>
      <c r="AZ92" s="42"/>
      <c r="BA92" s="42"/>
      <c r="BB92" s="42"/>
      <c r="BC92" s="42"/>
      <c r="BD92" s="42"/>
      <c r="BE92" s="42"/>
      <c r="BF92" s="42"/>
      <c r="BG92" s="42"/>
      <c r="BH92" s="42"/>
      <c r="BI92" s="42"/>
      <c r="BJ92" s="42"/>
      <c r="BK92" s="42"/>
      <c r="BL92" s="42"/>
      <c r="BM92" s="42"/>
      <c r="BN92" s="42"/>
      <c r="BO92" s="42"/>
      <c r="BP92" s="42"/>
      <c r="BQ92" s="42"/>
      <c r="BR92" s="42"/>
      <c r="BS92" s="42"/>
      <c r="BT92" s="42"/>
      <c r="BU92" s="42"/>
      <c r="BV92" s="42"/>
      <c r="BW92" s="42"/>
      <c r="BX92" s="42"/>
      <c r="BY92" s="42"/>
      <c r="BZ92" s="42"/>
      <c r="CA92" s="42"/>
      <c r="CB92" s="42"/>
      <c r="CC92" s="42"/>
      <c r="CD92" s="42"/>
      <c r="CE92" s="42"/>
      <c r="CF92" s="42"/>
      <c r="CG92" s="42"/>
      <c r="CH92" s="42"/>
      <c r="CI92" s="42"/>
      <c r="CJ92" s="42"/>
      <c r="CK92" s="42"/>
      <c r="CL92" s="42"/>
    </row>
    <row r="93" spans="1:90" s="18" customFormat="1" x14ac:dyDescent="0.35">
      <c r="A93" s="211" t="s">
        <v>481</v>
      </c>
      <c r="B93" s="211">
        <v>59</v>
      </c>
      <c r="C93" s="211" t="s">
        <v>20</v>
      </c>
      <c r="D93" s="211" t="s">
        <v>701</v>
      </c>
      <c r="E93" s="212">
        <v>44498</v>
      </c>
      <c r="F93" s="213">
        <v>38.71</v>
      </c>
      <c r="G93" s="211" t="s">
        <v>482</v>
      </c>
      <c r="H93" s="211" t="s">
        <v>70</v>
      </c>
      <c r="I93" s="211" t="s">
        <v>71</v>
      </c>
      <c r="J93" s="211" t="s">
        <v>23</v>
      </c>
      <c r="K93" s="211" t="s">
        <v>20</v>
      </c>
      <c r="L93" s="238" t="s">
        <v>23</v>
      </c>
      <c r="M93" s="238" t="s">
        <v>1068</v>
      </c>
      <c r="N93" s="239" t="s">
        <v>483</v>
      </c>
      <c r="O93" s="211" t="s">
        <v>484</v>
      </c>
      <c r="P93" s="215" t="s">
        <v>285</v>
      </c>
      <c r="Q93" s="215"/>
      <c r="R93" s="215"/>
      <c r="S93" s="368"/>
      <c r="T93" s="617"/>
      <c r="U93" s="617"/>
      <c r="V93" s="617"/>
      <c r="W93" s="567" t="s">
        <v>1037</v>
      </c>
      <c r="X93" s="567" t="s">
        <v>20</v>
      </c>
      <c r="Y93" s="567" t="s">
        <v>20</v>
      </c>
      <c r="Z93" s="567" t="s">
        <v>20</v>
      </c>
      <c r="AA93" s="567"/>
      <c r="AB93" s="567"/>
      <c r="AC93" s="555"/>
      <c r="AD93" s="368"/>
      <c r="AE93" s="368"/>
      <c r="AF93" s="368"/>
      <c r="AG93" s="368"/>
      <c r="AH93" s="397"/>
      <c r="AI93" s="368"/>
      <c r="AJ93" s="211" t="s">
        <v>1269</v>
      </c>
      <c r="AK93" s="377" t="s">
        <v>23</v>
      </c>
      <c r="AL93" s="211" t="s">
        <v>23</v>
      </c>
      <c r="AM93" s="211" t="s">
        <v>20</v>
      </c>
      <c r="AN93" s="218" t="s">
        <v>32</v>
      </c>
      <c r="AO93" s="225">
        <v>44532.498912037001</v>
      </c>
      <c r="AP93" s="218">
        <v>88172863</v>
      </c>
      <c r="AQ93" s="226" t="s">
        <v>27</v>
      </c>
      <c r="AR93" s="209" t="s">
        <v>485</v>
      </c>
      <c r="AS93" s="46"/>
      <c r="AT93" s="46"/>
      <c r="AU93" s="46"/>
      <c r="AV93" s="46"/>
      <c r="AW93" s="46"/>
      <c r="AX93" s="42"/>
      <c r="AY93" s="42"/>
      <c r="AZ93" s="42"/>
      <c r="BA93" s="42"/>
      <c r="BB93" s="42"/>
      <c r="BC93" s="42"/>
      <c r="BD93" s="42"/>
      <c r="BE93" s="42"/>
      <c r="BF93" s="42"/>
      <c r="BG93" s="42"/>
      <c r="BH93" s="42"/>
      <c r="BI93" s="42"/>
      <c r="BJ93" s="42"/>
      <c r="BK93" s="42"/>
      <c r="BL93" s="42"/>
      <c r="BM93" s="42"/>
      <c r="BN93" s="42"/>
      <c r="BO93" s="42"/>
      <c r="BP93" s="42"/>
      <c r="BQ93" s="42"/>
      <c r="BR93" s="42"/>
      <c r="BS93" s="42"/>
      <c r="BT93" s="42"/>
      <c r="BU93" s="42"/>
      <c r="BV93" s="42"/>
      <c r="BW93" s="42"/>
      <c r="BX93" s="42"/>
      <c r="BY93" s="42"/>
      <c r="BZ93" s="42"/>
      <c r="CA93" s="42"/>
      <c r="CB93" s="42"/>
      <c r="CC93" s="42"/>
      <c r="CD93" s="42"/>
      <c r="CE93" s="42"/>
      <c r="CF93" s="42"/>
      <c r="CG93" s="42"/>
      <c r="CH93" s="42"/>
      <c r="CI93" s="42"/>
      <c r="CJ93" s="42"/>
      <c r="CK93" s="42"/>
      <c r="CL93" s="42"/>
    </row>
    <row r="94" spans="1:90" s="18" customFormat="1" x14ac:dyDescent="0.35">
      <c r="A94" s="211" t="s">
        <v>486</v>
      </c>
      <c r="B94" s="211" t="s">
        <v>340</v>
      </c>
      <c r="C94" s="211" t="s">
        <v>20</v>
      </c>
      <c r="D94" s="211" t="s">
        <v>701</v>
      </c>
      <c r="E94" s="211" t="s">
        <v>1335</v>
      </c>
      <c r="F94" s="228">
        <v>47.7</v>
      </c>
      <c r="G94" s="211" t="s">
        <v>482</v>
      </c>
      <c r="H94" s="211" t="s">
        <v>487</v>
      </c>
      <c r="I94" s="211" t="s">
        <v>71</v>
      </c>
      <c r="J94" s="211" t="s">
        <v>23</v>
      </c>
      <c r="K94" s="231" t="s">
        <v>23</v>
      </c>
      <c r="L94" s="211" t="s">
        <v>20</v>
      </c>
      <c r="M94" s="211" t="s">
        <v>24</v>
      </c>
      <c r="N94" s="215"/>
      <c r="O94" s="211"/>
      <c r="P94" s="215"/>
      <c r="Q94" s="215"/>
      <c r="R94" s="215"/>
      <c r="S94" s="368"/>
      <c r="T94" s="617"/>
      <c r="U94" s="617"/>
      <c r="V94" s="617"/>
      <c r="W94" s="567"/>
      <c r="X94" s="567"/>
      <c r="Y94" s="567"/>
      <c r="Z94" s="567"/>
      <c r="AA94" s="567"/>
      <c r="AB94" s="567"/>
      <c r="AC94" s="555"/>
      <c r="AD94" s="368"/>
      <c r="AE94" s="368"/>
      <c r="AF94" s="368"/>
      <c r="AG94" s="368" t="s">
        <v>20</v>
      </c>
      <c r="AH94" s="397"/>
      <c r="AI94" s="368"/>
      <c r="AJ94" s="211" t="s">
        <v>1336</v>
      </c>
      <c r="AK94" s="377" t="s">
        <v>23</v>
      </c>
      <c r="AL94" s="211" t="s">
        <v>23</v>
      </c>
      <c r="AM94" s="211" t="s">
        <v>20</v>
      </c>
      <c r="AN94" s="242" t="s">
        <v>32</v>
      </c>
      <c r="AO94" s="217">
        <v>43853.572777777801</v>
      </c>
      <c r="AP94" s="222" t="s">
        <v>488</v>
      </c>
      <c r="AQ94" s="235" t="s">
        <v>27</v>
      </c>
      <c r="AR94" s="236" t="s">
        <v>489</v>
      </c>
      <c r="AS94" s="46"/>
      <c r="AT94" s="46"/>
      <c r="AU94" s="46"/>
      <c r="AV94" s="46"/>
      <c r="AW94" s="46"/>
      <c r="AX94" s="42"/>
      <c r="AY94" s="42"/>
      <c r="AZ94" s="42"/>
      <c r="BA94" s="42"/>
      <c r="BB94" s="42"/>
      <c r="BC94" s="42"/>
      <c r="BD94" s="42"/>
      <c r="BE94" s="42"/>
      <c r="BF94" s="42"/>
      <c r="BG94" s="42"/>
      <c r="BH94" s="42"/>
      <c r="BI94" s="42"/>
      <c r="BJ94" s="42"/>
      <c r="BK94" s="42"/>
      <c r="BL94" s="42"/>
      <c r="BM94" s="42"/>
      <c r="BN94" s="42"/>
      <c r="BO94" s="42"/>
      <c r="BP94" s="42"/>
      <c r="BQ94" s="42"/>
      <c r="BR94" s="42"/>
      <c r="BS94" s="42"/>
      <c r="BT94" s="42"/>
      <c r="BU94" s="42"/>
      <c r="BV94" s="42"/>
      <c r="BW94" s="42"/>
      <c r="BX94" s="42"/>
      <c r="BY94" s="42"/>
      <c r="BZ94" s="42"/>
      <c r="CA94" s="42"/>
      <c r="CB94" s="42"/>
      <c r="CC94" s="42"/>
      <c r="CD94" s="42"/>
      <c r="CE94" s="42"/>
      <c r="CF94" s="42"/>
      <c r="CG94" s="42"/>
      <c r="CH94" s="42"/>
      <c r="CI94" s="42"/>
      <c r="CJ94" s="42"/>
      <c r="CK94" s="42"/>
      <c r="CL94" s="42"/>
    </row>
    <row r="95" spans="1:90" s="25" customFormat="1" x14ac:dyDescent="0.35">
      <c r="A95" s="211" t="s">
        <v>753</v>
      </c>
      <c r="B95" s="211" t="s">
        <v>88</v>
      </c>
      <c r="C95" s="211" t="s">
        <v>20</v>
      </c>
      <c r="D95" s="211" t="s">
        <v>701</v>
      </c>
      <c r="E95" s="248" t="s">
        <v>1337</v>
      </c>
      <c r="F95" s="249">
        <v>24.22</v>
      </c>
      <c r="G95" s="211" t="s">
        <v>1338</v>
      </c>
      <c r="H95" s="211" t="s">
        <v>754</v>
      </c>
      <c r="I95" s="211" t="s">
        <v>755</v>
      </c>
      <c r="J95" s="211" t="s">
        <v>102</v>
      </c>
      <c r="K95" s="211" t="s">
        <v>20</v>
      </c>
      <c r="L95" s="211" t="s">
        <v>23</v>
      </c>
      <c r="M95" s="238" t="s">
        <v>1068</v>
      </c>
      <c r="N95" s="239" t="s">
        <v>756</v>
      </c>
      <c r="O95" s="211" t="s">
        <v>1339</v>
      </c>
      <c r="P95" s="221" t="s">
        <v>218</v>
      </c>
      <c r="Q95" s="221" t="s">
        <v>757</v>
      </c>
      <c r="R95" s="221"/>
      <c r="S95" s="369" t="s">
        <v>758</v>
      </c>
      <c r="T95" s="638"/>
      <c r="U95" s="638"/>
      <c r="V95" s="638"/>
      <c r="W95" s="255" t="s">
        <v>321</v>
      </c>
      <c r="X95" s="255" t="s">
        <v>378</v>
      </c>
      <c r="Y95" s="255" t="s">
        <v>20</v>
      </c>
      <c r="Z95" s="255" t="s">
        <v>20</v>
      </c>
      <c r="AA95" s="255"/>
      <c r="AB95" s="255"/>
      <c r="AC95" s="602" t="s">
        <v>398</v>
      </c>
      <c r="AD95" s="369" t="s">
        <v>64</v>
      </c>
      <c r="AE95" s="369" t="s">
        <v>20</v>
      </c>
      <c r="AF95" s="369" t="s">
        <v>20</v>
      </c>
      <c r="AG95" s="368">
        <f t="shared" si="3"/>
        <v>8</v>
      </c>
      <c r="AH95" s="398"/>
      <c r="AI95" s="369"/>
      <c r="AJ95" s="211" t="s">
        <v>1340</v>
      </c>
      <c r="AK95" s="377" t="s">
        <v>23</v>
      </c>
      <c r="AL95" s="211" t="s">
        <v>20</v>
      </c>
      <c r="AM95" s="211" t="s">
        <v>23</v>
      </c>
      <c r="AN95" s="263" t="s">
        <v>32</v>
      </c>
      <c r="AO95" s="251">
        <v>44483.3991550926</v>
      </c>
      <c r="AP95" s="252" t="s">
        <v>1341</v>
      </c>
      <c r="AQ95" s="253" t="s">
        <v>27</v>
      </c>
      <c r="AR95" s="209" t="s">
        <v>1342</v>
      </c>
      <c r="AS95" s="124"/>
      <c r="AT95" s="46"/>
      <c r="AU95" s="46"/>
      <c r="AV95" s="46"/>
      <c r="AW95" s="46"/>
      <c r="AX95" s="42"/>
      <c r="AY95" s="42"/>
      <c r="AZ95" s="42"/>
      <c r="BA95" s="42"/>
      <c r="BB95" s="42"/>
      <c r="BC95" s="42"/>
      <c r="BD95" s="42"/>
      <c r="BE95" s="42"/>
      <c r="BF95" s="42"/>
      <c r="BG95" s="42"/>
      <c r="BH95" s="42"/>
      <c r="BI95" s="42"/>
      <c r="BJ95" s="42"/>
      <c r="BK95" s="42"/>
      <c r="BL95" s="42"/>
      <c r="BM95" s="42"/>
      <c r="BN95" s="42"/>
      <c r="BO95" s="42"/>
      <c r="BP95" s="42"/>
      <c r="BQ95" s="42"/>
      <c r="BR95" s="42"/>
      <c r="BS95" s="42"/>
      <c r="BT95" s="42"/>
      <c r="BU95" s="42"/>
      <c r="BV95" s="42"/>
      <c r="BW95" s="42"/>
      <c r="BX95" s="42"/>
      <c r="BY95" s="42"/>
      <c r="BZ95" s="42"/>
      <c r="CA95" s="42"/>
      <c r="CB95" s="42"/>
      <c r="CC95" s="42"/>
      <c r="CD95" s="42"/>
      <c r="CE95" s="42"/>
      <c r="CF95" s="42"/>
      <c r="CG95" s="42"/>
      <c r="CH95" s="42"/>
      <c r="CI95" s="42"/>
      <c r="CJ95" s="42"/>
      <c r="CK95" s="42"/>
      <c r="CL95" s="42"/>
    </row>
    <row r="96" spans="1:90" s="18" customFormat="1" x14ac:dyDescent="0.35">
      <c r="A96" s="211" t="s">
        <v>1343</v>
      </c>
      <c r="B96" s="211">
        <v>46</v>
      </c>
      <c r="C96" s="211" t="s">
        <v>20</v>
      </c>
      <c r="D96" s="211" t="s">
        <v>701</v>
      </c>
      <c r="E96" s="212">
        <v>44497</v>
      </c>
      <c r="F96" s="213">
        <v>41.02</v>
      </c>
      <c r="G96" s="211" t="s">
        <v>1344</v>
      </c>
      <c r="H96" s="211" t="s">
        <v>118</v>
      </c>
      <c r="I96" s="211" t="s">
        <v>24</v>
      </c>
      <c r="J96" s="211" t="s">
        <v>23</v>
      </c>
      <c r="K96" s="211" t="s">
        <v>20</v>
      </c>
      <c r="L96" s="211" t="s">
        <v>23</v>
      </c>
      <c r="M96" s="238" t="s">
        <v>1068</v>
      </c>
      <c r="N96" s="239"/>
      <c r="O96" s="211"/>
      <c r="P96" s="215"/>
      <c r="Q96" s="215"/>
      <c r="R96" s="215"/>
      <c r="S96" s="368"/>
      <c r="T96" s="617"/>
      <c r="U96" s="617"/>
      <c r="V96" s="617"/>
      <c r="W96" s="567"/>
      <c r="X96" s="567"/>
      <c r="Y96" s="567"/>
      <c r="Z96" s="567"/>
      <c r="AA96" s="567"/>
      <c r="AB96" s="567"/>
      <c r="AC96" s="555"/>
      <c r="AD96" s="368"/>
      <c r="AE96" s="368"/>
      <c r="AF96" s="368"/>
      <c r="AG96" s="368"/>
      <c r="AH96" s="397"/>
      <c r="AI96" s="368"/>
      <c r="AJ96" s="211" t="s">
        <v>1345</v>
      </c>
      <c r="AK96" s="377" t="s">
        <v>23</v>
      </c>
      <c r="AL96" s="211" t="s">
        <v>23</v>
      </c>
      <c r="AM96" s="211" t="s">
        <v>20</v>
      </c>
      <c r="AN96" s="222" t="s">
        <v>32</v>
      </c>
      <c r="AO96" s="217">
        <v>44686.362175925897</v>
      </c>
      <c r="AP96" s="218" t="s">
        <v>1346</v>
      </c>
      <c r="AQ96" s="219" t="s">
        <v>27</v>
      </c>
      <c r="AR96" s="209" t="s">
        <v>1347</v>
      </c>
      <c r="AS96" s="46"/>
      <c r="AT96" s="46"/>
      <c r="AU96" s="46"/>
      <c r="AV96" s="46"/>
      <c r="AW96" s="46"/>
      <c r="AX96" s="42"/>
      <c r="AY96" s="42"/>
      <c r="AZ96" s="42"/>
      <c r="BA96" s="42"/>
      <c r="BB96" s="42"/>
      <c r="BC96" s="42"/>
      <c r="BD96" s="42"/>
      <c r="BE96" s="42"/>
      <c r="BF96" s="42"/>
      <c r="BG96" s="42"/>
      <c r="BH96" s="42"/>
      <c r="BI96" s="42"/>
      <c r="BJ96" s="42"/>
      <c r="BK96" s="42"/>
      <c r="BL96" s="42"/>
      <c r="BM96" s="42"/>
      <c r="BN96" s="42"/>
      <c r="BO96" s="42"/>
      <c r="BP96" s="42"/>
      <c r="BQ96" s="42"/>
      <c r="BR96" s="42"/>
      <c r="BS96" s="42"/>
      <c r="BT96" s="42"/>
      <c r="BU96" s="42"/>
      <c r="BV96" s="42"/>
      <c r="BW96" s="42"/>
      <c r="BX96" s="42"/>
      <c r="BY96" s="42"/>
      <c r="BZ96" s="42"/>
      <c r="CA96" s="42"/>
      <c r="CB96" s="42"/>
      <c r="CC96" s="42"/>
      <c r="CD96" s="42"/>
      <c r="CE96" s="42"/>
      <c r="CF96" s="42"/>
      <c r="CG96" s="42"/>
      <c r="CH96" s="42"/>
      <c r="CI96" s="42"/>
      <c r="CJ96" s="42"/>
      <c r="CK96" s="42"/>
      <c r="CL96" s="42"/>
    </row>
    <row r="97" spans="1:90" s="25" customFormat="1" x14ac:dyDescent="0.35">
      <c r="A97" s="211" t="s">
        <v>759</v>
      </c>
      <c r="B97" s="211" t="s">
        <v>275</v>
      </c>
      <c r="C97" s="211" t="s">
        <v>20</v>
      </c>
      <c r="D97" s="211" t="s">
        <v>701</v>
      </c>
      <c r="E97" s="248" t="s">
        <v>1348</v>
      </c>
      <c r="F97" s="211" t="s">
        <v>760</v>
      </c>
      <c r="G97" s="211" t="s">
        <v>1349</v>
      </c>
      <c r="H97" s="211" t="s">
        <v>82</v>
      </c>
      <c r="I97" s="211" t="s">
        <v>24</v>
      </c>
      <c r="J97" s="211" t="s">
        <v>23</v>
      </c>
      <c r="K97" s="211" t="s">
        <v>20</v>
      </c>
      <c r="L97" s="211" t="s">
        <v>20</v>
      </c>
      <c r="M97" s="211" t="s">
        <v>24</v>
      </c>
      <c r="N97" s="215" t="s">
        <v>761</v>
      </c>
      <c r="O97" s="211" t="s">
        <v>325</v>
      </c>
      <c r="P97" s="215" t="s">
        <v>105</v>
      </c>
      <c r="Q97" s="215" t="s">
        <v>762</v>
      </c>
      <c r="R97" s="215"/>
      <c r="S97" s="368" t="s">
        <v>191</v>
      </c>
      <c r="T97" s="617"/>
      <c r="U97" s="617"/>
      <c r="V97" s="617"/>
      <c r="W97" s="567"/>
      <c r="X97" s="567"/>
      <c r="Y97" s="567"/>
      <c r="Z97" s="567"/>
      <c r="AA97" s="567"/>
      <c r="AB97" s="567"/>
      <c r="AC97" s="555" t="s">
        <v>317</v>
      </c>
      <c r="AD97" s="368" t="s">
        <v>336</v>
      </c>
      <c r="AE97" s="368" t="s">
        <v>20</v>
      </c>
      <c r="AF97" s="368" t="s">
        <v>378</v>
      </c>
      <c r="AG97" s="368">
        <f t="shared" si="3"/>
        <v>35</v>
      </c>
      <c r="AH97" s="405" t="s">
        <v>1042</v>
      </c>
      <c r="AI97" s="368"/>
      <c r="AJ97" s="211" t="s">
        <v>1124</v>
      </c>
      <c r="AK97" s="379" t="s">
        <v>20</v>
      </c>
      <c r="AL97" s="246" t="s">
        <v>20</v>
      </c>
      <c r="AM97" s="246" t="s">
        <v>23</v>
      </c>
      <c r="AN97" s="263" t="s">
        <v>32</v>
      </c>
      <c r="AO97" s="251">
        <v>44455.685266203698</v>
      </c>
      <c r="AP97" s="252" t="s">
        <v>1123</v>
      </c>
      <c r="AQ97" s="253" t="s">
        <v>27</v>
      </c>
      <c r="AR97" s="209" t="s">
        <v>1125</v>
      </c>
      <c r="AS97" s="46"/>
      <c r="AT97" s="46"/>
      <c r="AU97" s="46"/>
      <c r="AV97" s="46"/>
      <c r="AW97" s="46"/>
      <c r="AX97" s="42"/>
      <c r="AY97" s="42"/>
      <c r="AZ97" s="42"/>
      <c r="BA97" s="42"/>
      <c r="BB97" s="42"/>
      <c r="BC97" s="42"/>
      <c r="BD97" s="42"/>
      <c r="BE97" s="42"/>
      <c r="BF97" s="42"/>
      <c r="BG97" s="42"/>
      <c r="BH97" s="42"/>
      <c r="BI97" s="42"/>
      <c r="BJ97" s="42"/>
      <c r="BK97" s="42"/>
      <c r="BL97" s="42"/>
      <c r="BM97" s="42"/>
      <c r="BN97" s="42"/>
      <c r="BO97" s="42"/>
      <c r="BP97" s="42"/>
      <c r="BQ97" s="42"/>
      <c r="BR97" s="42"/>
      <c r="BS97" s="42"/>
      <c r="BT97" s="42"/>
      <c r="BU97" s="42"/>
      <c r="BV97" s="42"/>
      <c r="BW97" s="42"/>
      <c r="BX97" s="42"/>
      <c r="BY97" s="42"/>
      <c r="BZ97" s="42"/>
      <c r="CA97" s="42"/>
      <c r="CB97" s="42"/>
      <c r="CC97" s="42"/>
      <c r="CD97" s="42"/>
      <c r="CE97" s="42"/>
      <c r="CF97" s="42"/>
      <c r="CG97" s="42"/>
      <c r="CH97" s="42"/>
      <c r="CI97" s="42"/>
      <c r="CJ97" s="42"/>
      <c r="CK97" s="42"/>
      <c r="CL97" s="42"/>
    </row>
    <row r="98" spans="1:90" s="25" customFormat="1" x14ac:dyDescent="0.35">
      <c r="A98" s="211" t="s">
        <v>490</v>
      </c>
      <c r="B98" s="211" t="s">
        <v>317</v>
      </c>
      <c r="C98" s="211" t="s">
        <v>20</v>
      </c>
      <c r="D98" s="211" t="s">
        <v>701</v>
      </c>
      <c r="E98" s="248" t="s">
        <v>1350</v>
      </c>
      <c r="F98" s="211" t="s">
        <v>491</v>
      </c>
      <c r="G98" s="211" t="s">
        <v>492</v>
      </c>
      <c r="H98" s="211" t="s">
        <v>378</v>
      </c>
      <c r="I98" s="211" t="s">
        <v>23</v>
      </c>
      <c r="J98" s="211" t="s">
        <v>23</v>
      </c>
      <c r="K98" s="211" t="s">
        <v>20</v>
      </c>
      <c r="L98" s="211" t="s">
        <v>20</v>
      </c>
      <c r="M98" s="211" t="s">
        <v>24</v>
      </c>
      <c r="N98" s="215" t="s">
        <v>105</v>
      </c>
      <c r="O98" s="211" t="s">
        <v>20</v>
      </c>
      <c r="P98" s="215" t="s">
        <v>97</v>
      </c>
      <c r="Q98" s="215" t="s">
        <v>763</v>
      </c>
      <c r="R98" s="215"/>
      <c r="S98" s="368" t="s">
        <v>91</v>
      </c>
      <c r="T98" s="617"/>
      <c r="U98" s="617"/>
      <c r="V98" s="617"/>
      <c r="W98" s="567"/>
      <c r="X98" s="567"/>
      <c r="Y98" s="567"/>
      <c r="Z98" s="567"/>
      <c r="AA98" s="567"/>
      <c r="AB98" s="567"/>
      <c r="AC98" s="555" t="s">
        <v>1037</v>
      </c>
      <c r="AD98" s="368" t="s">
        <v>20</v>
      </c>
      <c r="AE98" s="368" t="s">
        <v>20</v>
      </c>
      <c r="AF98" s="368" t="s">
        <v>20</v>
      </c>
      <c r="AG98" s="368">
        <f t="shared" si="3"/>
        <v>0</v>
      </c>
      <c r="AH98" s="397"/>
      <c r="AI98" s="368"/>
      <c r="AJ98" s="211" t="s">
        <v>1351</v>
      </c>
      <c r="AK98" s="377" t="s">
        <v>23</v>
      </c>
      <c r="AL98" s="211" t="s">
        <v>23</v>
      </c>
      <c r="AM98" s="211" t="s">
        <v>20</v>
      </c>
      <c r="AN98" s="263" t="s">
        <v>32</v>
      </c>
      <c r="AO98" s="251">
        <v>44468.382615740702</v>
      </c>
      <c r="AP98" s="252" t="s">
        <v>493</v>
      </c>
      <c r="AQ98" s="253" t="s">
        <v>27</v>
      </c>
      <c r="AR98" s="209" t="s">
        <v>494</v>
      </c>
      <c r="AS98" s="46"/>
      <c r="AT98" s="46"/>
      <c r="AU98" s="46"/>
      <c r="AV98" s="46"/>
      <c r="AW98" s="46"/>
      <c r="AX98" s="42"/>
      <c r="AY98" s="42"/>
      <c r="AZ98" s="42"/>
      <c r="BA98" s="42"/>
      <c r="BB98" s="42"/>
      <c r="BC98" s="42"/>
      <c r="BD98" s="42"/>
      <c r="BE98" s="42"/>
      <c r="BF98" s="42"/>
      <c r="BG98" s="42"/>
      <c r="BH98" s="42"/>
      <c r="BI98" s="42"/>
      <c r="BJ98" s="42"/>
      <c r="BK98" s="42"/>
      <c r="BL98" s="42"/>
      <c r="BM98" s="42"/>
      <c r="BN98" s="42"/>
      <c r="BO98" s="42"/>
      <c r="BP98" s="42"/>
      <c r="BQ98" s="42"/>
      <c r="BR98" s="42"/>
      <c r="BS98" s="42"/>
      <c r="BT98" s="42"/>
      <c r="BU98" s="42"/>
      <c r="BV98" s="42"/>
      <c r="BW98" s="42"/>
      <c r="BX98" s="42"/>
      <c r="BY98" s="42"/>
      <c r="BZ98" s="42"/>
      <c r="CA98" s="42"/>
      <c r="CB98" s="42"/>
      <c r="CC98" s="42"/>
      <c r="CD98" s="42"/>
      <c r="CE98" s="42"/>
      <c r="CF98" s="42"/>
      <c r="CG98" s="42"/>
      <c r="CH98" s="42"/>
      <c r="CI98" s="42"/>
      <c r="CJ98" s="42"/>
      <c r="CK98" s="42"/>
      <c r="CL98" s="42"/>
    </row>
    <row r="99" spans="1:90" s="25" customFormat="1" x14ac:dyDescent="0.35">
      <c r="A99" s="211" t="s">
        <v>495</v>
      </c>
      <c r="B99" s="211" t="s">
        <v>265</v>
      </c>
      <c r="C99" s="211" t="s">
        <v>20</v>
      </c>
      <c r="D99" s="211" t="s">
        <v>701</v>
      </c>
      <c r="E99" s="227" t="s">
        <v>1352</v>
      </c>
      <c r="F99" s="211" t="s">
        <v>496</v>
      </c>
      <c r="G99" s="211" t="s">
        <v>497</v>
      </c>
      <c r="H99" s="211" t="s">
        <v>260</v>
      </c>
      <c r="I99" s="231" t="s">
        <v>102</v>
      </c>
      <c r="J99" s="211" t="s">
        <v>23</v>
      </c>
      <c r="K99" s="231" t="s">
        <v>23</v>
      </c>
      <c r="L99" s="238" t="s">
        <v>23</v>
      </c>
      <c r="M99" s="238" t="s">
        <v>1061</v>
      </c>
      <c r="N99" s="239" t="s">
        <v>498</v>
      </c>
      <c r="O99" s="211" t="s">
        <v>499</v>
      </c>
      <c r="P99" s="215"/>
      <c r="Q99" s="215" t="s">
        <v>764</v>
      </c>
      <c r="R99" s="215"/>
      <c r="S99" s="368" t="s">
        <v>260</v>
      </c>
      <c r="T99" s="617"/>
      <c r="U99" s="617"/>
      <c r="V99" s="617"/>
      <c r="W99" s="567"/>
      <c r="X99" s="567"/>
      <c r="Y99" s="567"/>
      <c r="Z99" s="567"/>
      <c r="AA99" s="567"/>
      <c r="AB99" s="567"/>
      <c r="AC99" s="555" t="s">
        <v>20</v>
      </c>
      <c r="AD99" s="368" t="s">
        <v>213</v>
      </c>
      <c r="AE99" s="368" t="s">
        <v>487</v>
      </c>
      <c r="AF99" s="368" t="s">
        <v>71</v>
      </c>
      <c r="AG99" s="368">
        <f t="shared" si="3"/>
        <v>152</v>
      </c>
      <c r="AH99" s="397"/>
      <c r="AI99" s="368"/>
      <c r="AJ99" s="211" t="s">
        <v>1293</v>
      </c>
      <c r="AK99" s="377" t="s">
        <v>23</v>
      </c>
      <c r="AL99" s="211" t="s">
        <v>23</v>
      </c>
      <c r="AM99" s="211" t="s">
        <v>20</v>
      </c>
      <c r="AN99" s="229" t="s">
        <v>32</v>
      </c>
      <c r="AO99" s="217">
        <v>44406.447453703702</v>
      </c>
      <c r="AP99" s="222" t="s">
        <v>500</v>
      </c>
      <c r="AQ99" s="219" t="s">
        <v>27</v>
      </c>
      <c r="AR99" s="209" t="s">
        <v>501</v>
      </c>
      <c r="AS99" s="46"/>
      <c r="AT99" s="46"/>
      <c r="AU99" s="46"/>
      <c r="AV99" s="46"/>
      <c r="AW99" s="46"/>
      <c r="AX99" s="42"/>
      <c r="AY99" s="42"/>
      <c r="AZ99" s="42"/>
      <c r="BA99" s="42"/>
      <c r="BB99" s="42"/>
      <c r="BC99" s="42"/>
      <c r="BD99" s="42"/>
      <c r="BE99" s="42"/>
      <c r="BF99" s="42"/>
      <c r="BG99" s="42"/>
      <c r="BH99" s="42"/>
      <c r="BI99" s="42"/>
      <c r="BJ99" s="42"/>
      <c r="BK99" s="42"/>
      <c r="BL99" s="42"/>
      <c r="BM99" s="42"/>
      <c r="BN99" s="42"/>
      <c r="BO99" s="42"/>
      <c r="BP99" s="42"/>
      <c r="BQ99" s="42"/>
      <c r="BR99" s="42"/>
      <c r="BS99" s="42"/>
      <c r="BT99" s="42"/>
      <c r="BU99" s="42"/>
      <c r="BV99" s="42"/>
      <c r="BW99" s="42"/>
      <c r="BX99" s="42"/>
      <c r="BY99" s="42"/>
      <c r="BZ99" s="42"/>
      <c r="CA99" s="42"/>
      <c r="CB99" s="42"/>
      <c r="CC99" s="42"/>
      <c r="CD99" s="42"/>
      <c r="CE99" s="42"/>
      <c r="CF99" s="42"/>
      <c r="CG99" s="42"/>
      <c r="CH99" s="42"/>
      <c r="CI99" s="42"/>
      <c r="CJ99" s="42"/>
      <c r="CK99" s="42"/>
      <c r="CL99" s="42"/>
    </row>
    <row r="100" spans="1:90" s="25" customFormat="1" x14ac:dyDescent="0.35">
      <c r="A100" s="211" t="s">
        <v>502</v>
      </c>
      <c r="B100" s="211" t="s">
        <v>63</v>
      </c>
      <c r="C100" s="211" t="s">
        <v>23</v>
      </c>
      <c r="D100" s="285" t="s">
        <v>1353</v>
      </c>
      <c r="E100" s="227" t="s">
        <v>1262</v>
      </c>
      <c r="F100" s="211" t="s">
        <v>341</v>
      </c>
      <c r="G100" s="211" t="s">
        <v>503</v>
      </c>
      <c r="H100" s="211" t="s">
        <v>150</v>
      </c>
      <c r="I100" s="211" t="s">
        <v>71</v>
      </c>
      <c r="J100" s="211" t="s">
        <v>23</v>
      </c>
      <c r="K100" s="211" t="s">
        <v>20</v>
      </c>
      <c r="L100" s="211" t="s">
        <v>20</v>
      </c>
      <c r="M100" s="211" t="s">
        <v>24</v>
      </c>
      <c r="N100" s="215" t="s">
        <v>504</v>
      </c>
      <c r="O100" s="211" t="s">
        <v>413</v>
      </c>
      <c r="P100" s="221" t="s">
        <v>102</v>
      </c>
      <c r="Q100" s="221"/>
      <c r="R100" s="221"/>
      <c r="S100" s="369"/>
      <c r="T100" s="638"/>
      <c r="U100" s="638"/>
      <c r="V100" s="638"/>
      <c r="W100" s="255"/>
      <c r="X100" s="255"/>
      <c r="Y100" s="255"/>
      <c r="Z100" s="255"/>
      <c r="AA100" s="255"/>
      <c r="AB100" s="255"/>
      <c r="AC100" s="602" t="s">
        <v>1048</v>
      </c>
      <c r="AD100" s="369" t="s">
        <v>20</v>
      </c>
      <c r="AE100" s="369" t="s">
        <v>20</v>
      </c>
      <c r="AF100" s="369" t="s">
        <v>23</v>
      </c>
      <c r="AG100" s="368">
        <f t="shared" si="3"/>
        <v>3</v>
      </c>
      <c r="AH100" s="405" t="s">
        <v>1042</v>
      </c>
      <c r="AI100" s="369"/>
      <c r="AJ100" s="211" t="s">
        <v>1171</v>
      </c>
      <c r="AK100" s="377" t="s">
        <v>23</v>
      </c>
      <c r="AL100" s="211" t="s">
        <v>23</v>
      </c>
      <c r="AM100" s="211" t="s">
        <v>20</v>
      </c>
      <c r="AN100" s="229" t="s">
        <v>32</v>
      </c>
      <c r="AO100" s="217">
        <v>44294.447719907403</v>
      </c>
      <c r="AP100" s="222" t="s">
        <v>505</v>
      </c>
      <c r="AQ100" s="219" t="s">
        <v>27</v>
      </c>
      <c r="AR100" s="209" t="s">
        <v>506</v>
      </c>
      <c r="AS100" s="46"/>
      <c r="AT100" s="46"/>
      <c r="AU100" s="46"/>
      <c r="AV100" s="46"/>
      <c r="AW100" s="46"/>
      <c r="AX100" s="42"/>
      <c r="AY100" s="42"/>
      <c r="AZ100" s="42"/>
      <c r="BA100" s="42"/>
      <c r="BB100" s="42"/>
      <c r="BC100" s="42"/>
      <c r="BD100" s="42"/>
      <c r="BE100" s="42"/>
      <c r="BF100" s="42"/>
      <c r="BG100" s="42"/>
      <c r="BH100" s="42"/>
      <c r="BI100" s="42"/>
      <c r="BJ100" s="42"/>
      <c r="BK100" s="42"/>
      <c r="BL100" s="42"/>
      <c r="BM100" s="42"/>
      <c r="BN100" s="42"/>
      <c r="BO100" s="42"/>
      <c r="BP100" s="42"/>
      <c r="BQ100" s="42"/>
      <c r="BR100" s="42"/>
      <c r="BS100" s="42"/>
      <c r="BT100" s="42"/>
      <c r="BU100" s="42"/>
      <c r="BV100" s="42"/>
      <c r="BW100" s="42"/>
      <c r="BX100" s="42"/>
      <c r="BY100" s="42"/>
      <c r="BZ100" s="42"/>
      <c r="CA100" s="42"/>
      <c r="CB100" s="42"/>
      <c r="CC100" s="42"/>
      <c r="CD100" s="42"/>
      <c r="CE100" s="42"/>
      <c r="CF100" s="42"/>
      <c r="CG100" s="42"/>
      <c r="CH100" s="42"/>
      <c r="CI100" s="42"/>
      <c r="CJ100" s="42"/>
      <c r="CK100" s="42"/>
      <c r="CL100" s="42"/>
    </row>
    <row r="101" spans="1:90" s="25" customFormat="1" x14ac:dyDescent="0.35">
      <c r="A101" s="211" t="s">
        <v>507</v>
      </c>
      <c r="B101" s="211" t="s">
        <v>56</v>
      </c>
      <c r="C101" s="211" t="s">
        <v>20</v>
      </c>
      <c r="D101" s="211" t="s">
        <v>701</v>
      </c>
      <c r="E101" s="212">
        <v>44489</v>
      </c>
      <c r="F101" s="213">
        <v>44.99</v>
      </c>
      <c r="G101" s="211" t="s">
        <v>508</v>
      </c>
      <c r="H101" s="211" t="s">
        <v>128</v>
      </c>
      <c r="I101" s="211" t="s">
        <v>71</v>
      </c>
      <c r="J101" s="211" t="s">
        <v>23</v>
      </c>
      <c r="K101" s="211" t="s">
        <v>20</v>
      </c>
      <c r="L101" s="211" t="s">
        <v>20</v>
      </c>
      <c r="M101" s="211" t="s">
        <v>24</v>
      </c>
      <c r="N101" s="215" t="s">
        <v>509</v>
      </c>
      <c r="O101" s="211" t="s">
        <v>20</v>
      </c>
      <c r="P101" s="215"/>
      <c r="Q101" s="215" t="s">
        <v>512</v>
      </c>
      <c r="R101" s="215"/>
      <c r="S101" s="368" t="s">
        <v>327</v>
      </c>
      <c r="T101" s="617"/>
      <c r="U101" s="617"/>
      <c r="V101" s="617"/>
      <c r="W101" s="567"/>
      <c r="X101" s="567"/>
      <c r="Y101" s="567"/>
      <c r="Z101" s="567"/>
      <c r="AA101" s="567"/>
      <c r="AB101" s="567"/>
      <c r="AC101" s="555" t="s">
        <v>331</v>
      </c>
      <c r="AD101" s="368" t="s">
        <v>336</v>
      </c>
      <c r="AE101" s="368" t="s">
        <v>20</v>
      </c>
      <c r="AF101" s="368" t="s">
        <v>20</v>
      </c>
      <c r="AG101" s="368">
        <f t="shared" si="3"/>
        <v>20</v>
      </c>
      <c r="AH101" s="397"/>
      <c r="AI101" s="368"/>
      <c r="AJ101" s="211" t="s">
        <v>1265</v>
      </c>
      <c r="AK101" s="377" t="s">
        <v>23</v>
      </c>
      <c r="AL101" s="211" t="s">
        <v>23</v>
      </c>
      <c r="AM101" s="211" t="s">
        <v>20</v>
      </c>
      <c r="AN101" s="224" t="s">
        <v>32</v>
      </c>
      <c r="AO101" s="225">
        <v>44532.3881944444</v>
      </c>
      <c r="AP101" s="218">
        <v>70153786</v>
      </c>
      <c r="AQ101" s="226" t="s">
        <v>27</v>
      </c>
      <c r="AR101" s="209" t="s">
        <v>510</v>
      </c>
      <c r="AS101" s="124"/>
      <c r="AT101" s="46"/>
      <c r="AU101" s="46"/>
      <c r="AV101" s="46"/>
      <c r="AW101" s="46"/>
      <c r="AX101" s="42"/>
      <c r="AY101" s="42"/>
      <c r="AZ101" s="42"/>
      <c r="BA101" s="42"/>
      <c r="BB101" s="42"/>
      <c r="BC101" s="42"/>
      <c r="BD101" s="42"/>
      <c r="BE101" s="42"/>
      <c r="BF101" s="42"/>
      <c r="BG101" s="42"/>
      <c r="BH101" s="42"/>
      <c r="BI101" s="42"/>
      <c r="BJ101" s="42"/>
      <c r="BK101" s="42"/>
      <c r="BL101" s="42"/>
      <c r="BM101" s="42"/>
      <c r="BN101" s="42"/>
      <c r="BO101" s="42"/>
      <c r="BP101" s="42"/>
      <c r="BQ101" s="42"/>
      <c r="BR101" s="42"/>
      <c r="BS101" s="42"/>
      <c r="BT101" s="42"/>
      <c r="BU101" s="42"/>
      <c r="BV101" s="42"/>
      <c r="BW101" s="42"/>
      <c r="BX101" s="42"/>
      <c r="BY101" s="42"/>
      <c r="BZ101" s="42"/>
      <c r="CA101" s="42"/>
      <c r="CB101" s="42"/>
      <c r="CC101" s="42"/>
      <c r="CD101" s="42"/>
      <c r="CE101" s="42"/>
      <c r="CF101" s="42"/>
      <c r="CG101" s="42"/>
      <c r="CH101" s="42"/>
      <c r="CI101" s="42"/>
      <c r="CJ101" s="42"/>
      <c r="CK101" s="42"/>
      <c r="CL101" s="42"/>
    </row>
    <row r="102" spans="1:90" s="25" customFormat="1" x14ac:dyDescent="0.35">
      <c r="A102" s="211" t="s">
        <v>511</v>
      </c>
      <c r="B102" s="211" t="s">
        <v>512</v>
      </c>
      <c r="C102" s="211" t="s">
        <v>20</v>
      </c>
      <c r="D102" s="211" t="s">
        <v>701</v>
      </c>
      <c r="E102" s="227" t="s">
        <v>1354</v>
      </c>
      <c r="F102" s="211" t="s">
        <v>513</v>
      </c>
      <c r="G102" s="211" t="s">
        <v>450</v>
      </c>
      <c r="H102" s="211" t="s">
        <v>64</v>
      </c>
      <c r="I102" s="211" t="s">
        <v>23</v>
      </c>
      <c r="J102" s="211" t="s">
        <v>71</v>
      </c>
      <c r="K102" s="211" t="s">
        <v>20</v>
      </c>
      <c r="L102" s="211" t="s">
        <v>20</v>
      </c>
      <c r="M102" s="211" t="s">
        <v>20</v>
      </c>
      <c r="N102" s="215" t="s">
        <v>334</v>
      </c>
      <c r="O102" s="211" t="s">
        <v>514</v>
      </c>
      <c r="P102" s="215" t="s">
        <v>20</v>
      </c>
      <c r="Q102" s="215" t="s">
        <v>325</v>
      </c>
      <c r="R102" s="215"/>
      <c r="S102" s="368" t="s">
        <v>20</v>
      </c>
      <c r="T102" s="617"/>
      <c r="U102" s="617"/>
      <c r="V102" s="617"/>
      <c r="W102" s="567" t="s">
        <v>1037</v>
      </c>
      <c r="X102" s="567" t="s">
        <v>20</v>
      </c>
      <c r="Y102" s="567" t="s">
        <v>20</v>
      </c>
      <c r="Z102" s="567" t="s">
        <v>20</v>
      </c>
      <c r="AA102" s="567"/>
      <c r="AB102" s="567"/>
      <c r="AC102" s="555"/>
      <c r="AD102" s="368"/>
      <c r="AE102" s="368"/>
      <c r="AF102" s="368"/>
      <c r="AG102" s="368"/>
      <c r="AH102" s="397"/>
      <c r="AI102" s="368"/>
      <c r="AJ102" s="211" t="s">
        <v>1355</v>
      </c>
      <c r="AK102" s="377" t="s">
        <v>23</v>
      </c>
      <c r="AL102" s="211" t="s">
        <v>23</v>
      </c>
      <c r="AM102" s="211" t="s">
        <v>23</v>
      </c>
      <c r="AN102" s="229" t="s">
        <v>32</v>
      </c>
      <c r="AO102" s="217">
        <v>44245.565983796303</v>
      </c>
      <c r="AP102" s="222" t="s">
        <v>515</v>
      </c>
      <c r="AQ102" s="219" t="s">
        <v>27</v>
      </c>
      <c r="AR102" s="209" t="s">
        <v>516</v>
      </c>
      <c r="AS102" s="46"/>
      <c r="AT102" s="46"/>
      <c r="AU102" s="46"/>
      <c r="AV102" s="46"/>
      <c r="AW102" s="46"/>
      <c r="AX102" s="42"/>
      <c r="AY102" s="42"/>
      <c r="AZ102" s="42"/>
      <c r="BA102" s="42"/>
      <c r="BB102" s="42"/>
      <c r="BC102" s="42"/>
      <c r="BD102" s="42"/>
      <c r="BE102" s="42"/>
      <c r="BF102" s="42"/>
      <c r="BG102" s="42"/>
      <c r="BH102" s="42"/>
      <c r="BI102" s="42"/>
      <c r="BJ102" s="42"/>
      <c r="BK102" s="42"/>
      <c r="BL102" s="42"/>
      <c r="BM102" s="42"/>
      <c r="BN102" s="42"/>
      <c r="BO102" s="42"/>
      <c r="BP102" s="42"/>
      <c r="BQ102" s="42"/>
      <c r="BR102" s="42"/>
      <c r="BS102" s="42"/>
      <c r="BT102" s="42"/>
      <c r="BU102" s="42"/>
      <c r="BV102" s="42"/>
      <c r="BW102" s="42"/>
      <c r="BX102" s="42"/>
      <c r="BY102" s="42"/>
      <c r="BZ102" s="42"/>
      <c r="CA102" s="42"/>
      <c r="CB102" s="42"/>
      <c r="CC102" s="42"/>
      <c r="CD102" s="42"/>
      <c r="CE102" s="42"/>
      <c r="CF102" s="42"/>
      <c r="CG102" s="42"/>
      <c r="CH102" s="42"/>
      <c r="CI102" s="42"/>
      <c r="CJ102" s="42"/>
      <c r="CK102" s="42"/>
      <c r="CL102" s="42"/>
    </row>
    <row r="103" spans="1:90" s="25" customFormat="1" x14ac:dyDescent="0.35">
      <c r="A103" s="211" t="s">
        <v>765</v>
      </c>
      <c r="B103" s="211"/>
      <c r="C103" s="211"/>
      <c r="D103" s="211"/>
      <c r="E103" s="213"/>
      <c r="F103" s="213"/>
      <c r="G103" s="211"/>
      <c r="H103" s="211"/>
      <c r="I103" s="211"/>
      <c r="J103" s="211"/>
      <c r="K103" s="211"/>
      <c r="L103" s="211"/>
      <c r="M103" s="211"/>
      <c r="N103" s="215"/>
      <c r="O103" s="211"/>
      <c r="P103" s="215"/>
      <c r="Q103" s="215"/>
      <c r="R103" s="215"/>
      <c r="S103" s="368"/>
      <c r="T103" s="617"/>
      <c r="U103" s="617"/>
      <c r="V103" s="617"/>
      <c r="W103" s="567"/>
      <c r="X103" s="567"/>
      <c r="Y103" s="567"/>
      <c r="Z103" s="567"/>
      <c r="AA103" s="567"/>
      <c r="AB103" s="567"/>
      <c r="AC103" s="555" t="s">
        <v>1048</v>
      </c>
      <c r="AD103" s="368" t="s">
        <v>20</v>
      </c>
      <c r="AE103" s="368" t="s">
        <v>20</v>
      </c>
      <c r="AF103" s="368" t="s">
        <v>23</v>
      </c>
      <c r="AG103" s="368">
        <f t="shared" si="3"/>
        <v>3</v>
      </c>
      <c r="AH103" s="405" t="s">
        <v>1042</v>
      </c>
      <c r="AI103" s="368"/>
      <c r="AJ103" s="211" t="s">
        <v>1356</v>
      </c>
      <c r="AK103" s="377" t="s">
        <v>23</v>
      </c>
      <c r="AL103" s="211" t="s">
        <v>23</v>
      </c>
      <c r="AM103" s="211" t="s">
        <v>20</v>
      </c>
      <c r="AN103" s="224" t="s">
        <v>32</v>
      </c>
      <c r="AO103" s="225">
        <v>44582.355844907397</v>
      </c>
      <c r="AP103" s="218" t="s">
        <v>1357</v>
      </c>
      <c r="AQ103" s="226" t="s">
        <v>27</v>
      </c>
      <c r="AR103" s="209" t="s">
        <v>1062</v>
      </c>
      <c r="AS103" s="46"/>
      <c r="AT103" s="46"/>
      <c r="AU103" s="46"/>
      <c r="AV103" s="46"/>
      <c r="AW103" s="46"/>
      <c r="AX103" s="42"/>
      <c r="AY103" s="42"/>
      <c r="AZ103" s="42"/>
      <c r="BA103" s="42"/>
      <c r="BB103" s="42"/>
      <c r="BC103" s="42"/>
      <c r="BD103" s="42"/>
      <c r="BE103" s="42"/>
      <c r="BF103" s="42"/>
      <c r="BG103" s="42"/>
      <c r="BH103" s="42"/>
      <c r="BI103" s="42"/>
      <c r="BJ103" s="42"/>
      <c r="BK103" s="42"/>
      <c r="BL103" s="42"/>
      <c r="BM103" s="42"/>
      <c r="BN103" s="42"/>
      <c r="BO103" s="42"/>
      <c r="BP103" s="42"/>
      <c r="BQ103" s="42"/>
      <c r="BR103" s="42"/>
      <c r="BS103" s="42"/>
      <c r="BT103" s="42"/>
      <c r="BU103" s="42"/>
      <c r="BV103" s="42"/>
      <c r="BW103" s="42"/>
      <c r="BX103" s="42"/>
      <c r="BY103" s="42"/>
      <c r="BZ103" s="42"/>
      <c r="CA103" s="42"/>
      <c r="CB103" s="42"/>
      <c r="CC103" s="42"/>
      <c r="CD103" s="42"/>
      <c r="CE103" s="42"/>
      <c r="CF103" s="42"/>
      <c r="CG103" s="42"/>
      <c r="CH103" s="42"/>
      <c r="CI103" s="42"/>
      <c r="CJ103" s="42"/>
      <c r="CK103" s="42"/>
      <c r="CL103" s="42"/>
    </row>
    <row r="104" spans="1:90" s="25" customFormat="1" x14ac:dyDescent="0.35">
      <c r="A104" s="211" t="s">
        <v>766</v>
      </c>
      <c r="B104" s="211"/>
      <c r="C104" s="211"/>
      <c r="D104" s="211"/>
      <c r="E104" s="213"/>
      <c r="F104" s="213"/>
      <c r="G104" s="211"/>
      <c r="H104" s="211"/>
      <c r="I104" s="211"/>
      <c r="J104" s="211"/>
      <c r="K104" s="211"/>
      <c r="L104" s="211"/>
      <c r="M104" s="211"/>
      <c r="N104" s="215"/>
      <c r="O104" s="211"/>
      <c r="P104" s="215"/>
      <c r="Q104" s="215"/>
      <c r="R104" s="215"/>
      <c r="S104" s="368"/>
      <c r="T104" s="617"/>
      <c r="U104" s="617"/>
      <c r="V104" s="617"/>
      <c r="W104" s="567"/>
      <c r="X104" s="567"/>
      <c r="Y104" s="567"/>
      <c r="Z104" s="567"/>
      <c r="AA104" s="567"/>
      <c r="AB104" s="567"/>
      <c r="AC104" s="555"/>
      <c r="AD104" s="368"/>
      <c r="AE104" s="368"/>
      <c r="AF104" s="368"/>
      <c r="AG104" s="368" t="s">
        <v>20</v>
      </c>
      <c r="AH104" s="397"/>
      <c r="AI104" s="368"/>
      <c r="AJ104" s="211" t="s">
        <v>1358</v>
      </c>
      <c r="AK104" s="377" t="s">
        <v>23</v>
      </c>
      <c r="AL104" s="211" t="s">
        <v>23</v>
      </c>
      <c r="AM104" s="211" t="s">
        <v>20</v>
      </c>
      <c r="AN104" s="224" t="s">
        <v>32</v>
      </c>
      <c r="AO104" s="225">
        <v>44602.6233796296</v>
      </c>
      <c r="AP104" s="218" t="s">
        <v>1359</v>
      </c>
      <c r="AQ104" s="226" t="s">
        <v>27</v>
      </c>
      <c r="AR104" s="209" t="s">
        <v>1063</v>
      </c>
      <c r="AS104" s="46"/>
      <c r="AT104" s="46"/>
      <c r="AU104" s="46"/>
      <c r="AV104" s="46"/>
      <c r="AW104" s="46"/>
      <c r="AX104" s="42"/>
      <c r="AY104" s="42"/>
      <c r="AZ104" s="42"/>
      <c r="BA104" s="42"/>
      <c r="BB104" s="42"/>
      <c r="BC104" s="42"/>
      <c r="BD104" s="42"/>
      <c r="BE104" s="42"/>
      <c r="BF104" s="42"/>
      <c r="BG104" s="42"/>
      <c r="BH104" s="42"/>
      <c r="BI104" s="42"/>
      <c r="BJ104" s="42"/>
      <c r="BK104" s="42"/>
      <c r="BL104" s="42"/>
      <c r="BM104" s="42"/>
      <c r="BN104" s="42"/>
      <c r="BO104" s="42"/>
      <c r="BP104" s="42"/>
      <c r="BQ104" s="42"/>
      <c r="BR104" s="42"/>
      <c r="BS104" s="42"/>
      <c r="BT104" s="42"/>
      <c r="BU104" s="42"/>
      <c r="BV104" s="42"/>
      <c r="BW104" s="42"/>
      <c r="BX104" s="42"/>
      <c r="BY104" s="42"/>
      <c r="BZ104" s="42"/>
      <c r="CA104" s="42"/>
      <c r="CB104" s="42"/>
      <c r="CC104" s="42"/>
      <c r="CD104" s="42"/>
      <c r="CE104" s="42"/>
      <c r="CF104" s="42"/>
      <c r="CG104" s="42"/>
      <c r="CH104" s="42"/>
      <c r="CI104" s="42"/>
      <c r="CJ104" s="42"/>
      <c r="CK104" s="42"/>
      <c r="CL104" s="42"/>
    </row>
    <row r="105" spans="1:90" x14ac:dyDescent="0.35">
      <c r="A105" s="211" t="s">
        <v>767</v>
      </c>
      <c r="B105" s="211"/>
      <c r="C105" s="211"/>
      <c r="D105" s="211"/>
      <c r="E105" s="213"/>
      <c r="F105" s="213"/>
      <c r="G105" s="211"/>
      <c r="H105" s="211"/>
      <c r="I105" s="211"/>
      <c r="J105" s="211"/>
      <c r="K105" s="211"/>
      <c r="L105" s="211"/>
      <c r="M105" s="211"/>
      <c r="N105" s="215"/>
      <c r="O105" s="211"/>
      <c r="P105" s="221"/>
      <c r="Q105" s="221"/>
      <c r="R105" s="221"/>
      <c r="S105" s="369"/>
      <c r="T105" s="638"/>
      <c r="U105" s="638"/>
      <c r="V105" s="638"/>
      <c r="W105" s="255"/>
      <c r="X105" s="255"/>
      <c r="Y105" s="255"/>
      <c r="Z105" s="255"/>
      <c r="AA105" s="255"/>
      <c r="AB105" s="255"/>
      <c r="AC105" s="602"/>
      <c r="AD105" s="369"/>
      <c r="AE105" s="369"/>
      <c r="AF105" s="369"/>
      <c r="AG105" s="368" t="s">
        <v>181</v>
      </c>
      <c r="AH105" s="398"/>
      <c r="AI105" s="369"/>
      <c r="AJ105" s="211" t="s">
        <v>1360</v>
      </c>
      <c r="AK105" s="377" t="s">
        <v>23</v>
      </c>
      <c r="AL105" s="211" t="s">
        <v>23</v>
      </c>
      <c r="AM105" s="211" t="s">
        <v>20</v>
      </c>
      <c r="AN105" s="279" t="s">
        <v>32</v>
      </c>
      <c r="AO105" s="225">
        <v>44595.581469907404</v>
      </c>
      <c r="AP105" s="218" t="s">
        <v>1361</v>
      </c>
      <c r="AQ105" s="226" t="s">
        <v>27</v>
      </c>
      <c r="AR105" s="209" t="s">
        <v>1064</v>
      </c>
      <c r="AS105" s="46"/>
      <c r="AT105" s="46"/>
      <c r="AU105" s="46"/>
      <c r="AV105" s="46"/>
      <c r="AW105" s="46"/>
    </row>
    <row r="106" spans="1:90" x14ac:dyDescent="0.35">
      <c r="A106" s="211" t="s">
        <v>768</v>
      </c>
      <c r="B106" s="211" t="s">
        <v>110</v>
      </c>
      <c r="C106" s="211" t="s">
        <v>20</v>
      </c>
      <c r="D106" s="211" t="s">
        <v>701</v>
      </c>
      <c r="E106" s="212">
        <v>44517</v>
      </c>
      <c r="F106" s="213">
        <v>26.11</v>
      </c>
      <c r="G106" s="211" t="s">
        <v>24</v>
      </c>
      <c r="H106" s="211" t="s">
        <v>24</v>
      </c>
      <c r="I106" s="211" t="s">
        <v>24</v>
      </c>
      <c r="J106" s="211" t="s">
        <v>24</v>
      </c>
      <c r="K106" s="211" t="s">
        <v>20</v>
      </c>
      <c r="L106" s="211" t="s">
        <v>20</v>
      </c>
      <c r="M106" s="211"/>
      <c r="N106" s="215"/>
      <c r="O106" s="211" t="s">
        <v>20</v>
      </c>
      <c r="P106" s="221"/>
      <c r="Q106" s="221"/>
      <c r="R106" s="221"/>
      <c r="S106" s="369"/>
      <c r="T106" s="638"/>
      <c r="U106" s="638"/>
      <c r="V106" s="638"/>
      <c r="W106" s="255"/>
      <c r="X106" s="255"/>
      <c r="Y106" s="255"/>
      <c r="Z106" s="255"/>
      <c r="AA106" s="255"/>
      <c r="AB106" s="255"/>
      <c r="AC106" s="602" t="s">
        <v>1037</v>
      </c>
      <c r="AD106" s="369" t="s">
        <v>20</v>
      </c>
      <c r="AE106" s="369" t="s">
        <v>20</v>
      </c>
      <c r="AF106" s="369" t="s">
        <v>20</v>
      </c>
      <c r="AG106" s="368">
        <f t="shared" si="3"/>
        <v>0</v>
      </c>
      <c r="AH106" s="398"/>
      <c r="AI106" s="369"/>
      <c r="AJ106" s="211" t="s">
        <v>1166</v>
      </c>
      <c r="AK106" s="377" t="s">
        <v>23</v>
      </c>
      <c r="AL106" s="211" t="s">
        <v>23</v>
      </c>
      <c r="AM106" s="211" t="s">
        <v>24</v>
      </c>
      <c r="AN106" s="279" t="s">
        <v>32</v>
      </c>
      <c r="AO106" s="225">
        <v>44588.394247685203</v>
      </c>
      <c r="AP106" s="218" t="s">
        <v>1165</v>
      </c>
      <c r="AQ106" s="226" t="s">
        <v>27</v>
      </c>
      <c r="AR106" s="209" t="s">
        <v>1167</v>
      </c>
      <c r="AS106" s="46"/>
      <c r="AT106" s="46"/>
      <c r="AU106" s="46"/>
      <c r="AV106" s="46"/>
      <c r="AW106" s="46"/>
    </row>
    <row r="107" spans="1:90" s="25" customFormat="1" x14ac:dyDescent="0.35">
      <c r="A107" s="211" t="s">
        <v>769</v>
      </c>
      <c r="B107" s="211"/>
      <c r="C107" s="211"/>
      <c r="D107" s="211"/>
      <c r="E107" s="213"/>
      <c r="F107" s="213"/>
      <c r="G107" s="211"/>
      <c r="H107" s="211"/>
      <c r="I107" s="211"/>
      <c r="J107" s="211"/>
      <c r="K107" s="211"/>
      <c r="L107" s="211"/>
      <c r="M107" s="211"/>
      <c r="N107" s="215"/>
      <c r="O107" s="211"/>
      <c r="P107" s="215"/>
      <c r="Q107" s="215"/>
      <c r="R107" s="215"/>
      <c r="S107" s="368"/>
      <c r="T107" s="617"/>
      <c r="U107" s="617"/>
      <c r="V107" s="617"/>
      <c r="W107" s="567"/>
      <c r="X107" s="567"/>
      <c r="Y107" s="567"/>
      <c r="Z107" s="567"/>
      <c r="AA107" s="567"/>
      <c r="AB107" s="567"/>
      <c r="AC107" s="555"/>
      <c r="AD107" s="368"/>
      <c r="AE107" s="368"/>
      <c r="AF107" s="368"/>
      <c r="AG107" s="368"/>
      <c r="AH107" s="397"/>
      <c r="AI107" s="368"/>
      <c r="AJ107" s="211" t="s">
        <v>1362</v>
      </c>
      <c r="AK107" s="377" t="s">
        <v>23</v>
      </c>
      <c r="AL107" s="211" t="s">
        <v>23</v>
      </c>
      <c r="AM107" s="211" t="s">
        <v>20</v>
      </c>
      <c r="AN107" s="224" t="s">
        <v>32</v>
      </c>
      <c r="AO107" s="225">
        <v>44585.566365740699</v>
      </c>
      <c r="AP107" s="218" t="s">
        <v>1363</v>
      </c>
      <c r="AQ107" s="226" t="s">
        <v>27</v>
      </c>
      <c r="AR107" s="209" t="s">
        <v>1364</v>
      </c>
      <c r="AS107" s="46"/>
      <c r="AT107" s="46"/>
      <c r="AU107" s="46"/>
      <c r="AV107" s="46"/>
      <c r="AW107" s="46"/>
      <c r="AX107" s="42"/>
      <c r="AY107" s="42"/>
      <c r="AZ107" s="42"/>
      <c r="BA107" s="42"/>
      <c r="BB107" s="42"/>
      <c r="BC107" s="42"/>
      <c r="BD107" s="42"/>
      <c r="BE107" s="42"/>
      <c r="BF107" s="42"/>
      <c r="BG107" s="42"/>
      <c r="BH107" s="42"/>
      <c r="BI107" s="42"/>
      <c r="BJ107" s="42"/>
      <c r="BK107" s="42"/>
      <c r="BL107" s="42"/>
      <c r="BM107" s="42"/>
      <c r="BN107" s="42"/>
      <c r="BO107" s="42"/>
      <c r="BP107" s="42"/>
      <c r="BQ107" s="42"/>
      <c r="BR107" s="42"/>
      <c r="BS107" s="42"/>
      <c r="BT107" s="42"/>
      <c r="BU107" s="42"/>
      <c r="BV107" s="42"/>
      <c r="BW107" s="42"/>
      <c r="BX107" s="42"/>
      <c r="BY107" s="42"/>
      <c r="BZ107" s="42"/>
      <c r="CA107" s="42"/>
      <c r="CB107" s="42"/>
      <c r="CC107" s="42"/>
      <c r="CD107" s="42"/>
      <c r="CE107" s="42"/>
      <c r="CF107" s="42"/>
      <c r="CG107" s="42"/>
      <c r="CH107" s="42"/>
      <c r="CI107" s="42"/>
      <c r="CJ107" s="42"/>
      <c r="CK107" s="42"/>
      <c r="CL107" s="42"/>
    </row>
    <row r="108" spans="1:90" x14ac:dyDescent="0.35">
      <c r="A108" s="211" t="s">
        <v>770</v>
      </c>
      <c r="B108" s="211"/>
      <c r="C108" s="211"/>
      <c r="D108" s="211"/>
      <c r="E108" s="213"/>
      <c r="F108" s="213"/>
      <c r="G108" s="211"/>
      <c r="H108" s="211"/>
      <c r="I108" s="211"/>
      <c r="J108" s="211"/>
      <c r="K108" s="211"/>
      <c r="L108" s="211"/>
      <c r="M108" s="211"/>
      <c r="N108" s="215"/>
      <c r="O108" s="211"/>
      <c r="P108" s="215"/>
      <c r="Q108" s="215"/>
      <c r="R108" s="215"/>
      <c r="S108" s="368"/>
      <c r="T108" s="617"/>
      <c r="U108" s="617"/>
      <c r="V108" s="617"/>
      <c r="W108" s="567"/>
      <c r="X108" s="567"/>
      <c r="Y108" s="567"/>
      <c r="Z108" s="567"/>
      <c r="AA108" s="567"/>
      <c r="AB108" s="567"/>
      <c r="AC108" s="555"/>
      <c r="AD108" s="368"/>
      <c r="AE108" s="368"/>
      <c r="AF108" s="368"/>
      <c r="AG108" s="368"/>
      <c r="AH108" s="397"/>
      <c r="AI108" s="368"/>
      <c r="AJ108" s="211" t="s">
        <v>1365</v>
      </c>
      <c r="AK108" s="377" t="s">
        <v>23</v>
      </c>
      <c r="AL108" s="211" t="s">
        <v>23</v>
      </c>
      <c r="AM108" s="211" t="s">
        <v>20</v>
      </c>
      <c r="AN108" s="216" t="s">
        <v>32</v>
      </c>
      <c r="AO108" s="217">
        <v>44650.659895833298</v>
      </c>
      <c r="AP108" s="218" t="s">
        <v>1366</v>
      </c>
      <c r="AQ108" s="219" t="s">
        <v>27</v>
      </c>
      <c r="AR108" s="209" t="s">
        <v>1367</v>
      </c>
      <c r="AS108" s="46"/>
      <c r="AT108" s="46"/>
      <c r="AU108" s="46"/>
      <c r="AV108" s="46"/>
      <c r="AW108" s="46"/>
    </row>
    <row r="109" spans="1:90" x14ac:dyDescent="0.35">
      <c r="A109" s="211" t="s">
        <v>771</v>
      </c>
      <c r="B109" s="211"/>
      <c r="C109" s="211"/>
      <c r="D109" s="211"/>
      <c r="E109" s="213"/>
      <c r="F109" s="213"/>
      <c r="G109" s="211"/>
      <c r="H109" s="211"/>
      <c r="I109" s="211"/>
      <c r="J109" s="211"/>
      <c r="K109" s="211"/>
      <c r="L109" s="211"/>
      <c r="M109" s="211"/>
      <c r="N109" s="215"/>
      <c r="O109" s="211"/>
      <c r="P109" s="221"/>
      <c r="Q109" s="221"/>
      <c r="R109" s="221"/>
      <c r="S109" s="369"/>
      <c r="T109" s="638"/>
      <c r="U109" s="638"/>
      <c r="V109" s="638"/>
      <c r="W109" s="255"/>
      <c r="X109" s="255"/>
      <c r="Y109" s="255"/>
      <c r="Z109" s="255"/>
      <c r="AA109" s="255"/>
      <c r="AB109" s="255"/>
      <c r="AC109" s="602"/>
      <c r="AD109" s="369"/>
      <c r="AE109" s="369"/>
      <c r="AF109" s="369"/>
      <c r="AG109" s="368"/>
      <c r="AH109" s="398"/>
      <c r="AI109" s="369"/>
      <c r="AJ109" s="211" t="s">
        <v>1368</v>
      </c>
      <c r="AK109" s="377" t="s">
        <v>23</v>
      </c>
      <c r="AL109" s="211" t="s">
        <v>23</v>
      </c>
      <c r="AM109" s="211" t="s">
        <v>20</v>
      </c>
      <c r="AN109" s="216" t="s">
        <v>32</v>
      </c>
      <c r="AO109" s="217">
        <v>44637.628634259301</v>
      </c>
      <c r="AP109" s="218" t="s">
        <v>1369</v>
      </c>
      <c r="AQ109" s="219" t="s">
        <v>27</v>
      </c>
      <c r="AR109" s="209" t="s">
        <v>1370</v>
      </c>
      <c r="AS109" s="46"/>
      <c r="AT109" s="46"/>
      <c r="AU109" s="46"/>
      <c r="AV109" s="46"/>
      <c r="AW109" s="46"/>
    </row>
    <row r="110" spans="1:90" x14ac:dyDescent="0.35">
      <c r="A110" s="211" t="s">
        <v>772</v>
      </c>
      <c r="B110" s="211"/>
      <c r="C110" s="211"/>
      <c r="D110" s="211"/>
      <c r="E110" s="213"/>
      <c r="F110" s="213"/>
      <c r="G110" s="211"/>
      <c r="H110" s="211"/>
      <c r="I110" s="211"/>
      <c r="J110" s="211"/>
      <c r="K110" s="211"/>
      <c r="L110" s="211"/>
      <c r="M110" s="211"/>
      <c r="N110" s="215"/>
      <c r="O110" s="211"/>
      <c r="P110" s="215"/>
      <c r="Q110" s="215"/>
      <c r="R110" s="215"/>
      <c r="S110" s="368"/>
      <c r="T110" s="617"/>
      <c r="U110" s="617"/>
      <c r="V110" s="617"/>
      <c r="W110" s="567"/>
      <c r="X110" s="567"/>
      <c r="Y110" s="567"/>
      <c r="Z110" s="567"/>
      <c r="AA110" s="567"/>
      <c r="AB110" s="567"/>
      <c r="AC110" s="555" t="s">
        <v>1065</v>
      </c>
      <c r="AD110" s="368" t="s">
        <v>20</v>
      </c>
      <c r="AE110" s="368" t="s">
        <v>20</v>
      </c>
      <c r="AF110" s="368" t="s">
        <v>102</v>
      </c>
      <c r="AG110" s="368">
        <f t="shared" si="3"/>
        <v>9</v>
      </c>
      <c r="AH110" s="397" t="s">
        <v>1045</v>
      </c>
      <c r="AI110" s="368"/>
      <c r="AJ110" s="211" t="s">
        <v>1360</v>
      </c>
      <c r="AK110" s="377" t="s">
        <v>23</v>
      </c>
      <c r="AL110" s="211" t="s">
        <v>23</v>
      </c>
      <c r="AM110" s="211" t="s">
        <v>20</v>
      </c>
      <c r="AN110" s="216" t="s">
        <v>32</v>
      </c>
      <c r="AO110" s="217">
        <v>44637.390277777798</v>
      </c>
      <c r="AP110" s="218" t="s">
        <v>1371</v>
      </c>
      <c r="AQ110" s="219" t="s">
        <v>27</v>
      </c>
      <c r="AR110" s="209" t="s">
        <v>1066</v>
      </c>
      <c r="AS110" s="46"/>
      <c r="AT110" s="46"/>
      <c r="AU110" s="46"/>
      <c r="AV110" s="46"/>
      <c r="AW110" s="46"/>
    </row>
    <row r="111" spans="1:90" x14ac:dyDescent="0.35">
      <c r="A111" s="211" t="s">
        <v>773</v>
      </c>
      <c r="B111" s="211"/>
      <c r="C111" s="211"/>
      <c r="D111" s="211"/>
      <c r="E111" s="213"/>
      <c r="F111" s="213"/>
      <c r="G111" s="211"/>
      <c r="H111" s="211"/>
      <c r="I111" s="211"/>
      <c r="J111" s="211"/>
      <c r="K111" s="211"/>
      <c r="L111" s="211"/>
      <c r="M111" s="211"/>
      <c r="N111" s="215"/>
      <c r="O111" s="211"/>
      <c r="P111" s="215"/>
      <c r="Q111" s="215"/>
      <c r="R111" s="215"/>
      <c r="S111" s="368"/>
      <c r="T111" s="617"/>
      <c r="U111" s="617"/>
      <c r="V111" s="617"/>
      <c r="W111" s="567"/>
      <c r="X111" s="567"/>
      <c r="Y111" s="567"/>
      <c r="Z111" s="567"/>
      <c r="AA111" s="567"/>
      <c r="AB111" s="567"/>
      <c r="AC111" s="555" t="s">
        <v>357</v>
      </c>
      <c r="AD111" s="368" t="s">
        <v>207</v>
      </c>
      <c r="AE111" s="368" t="s">
        <v>378</v>
      </c>
      <c r="AF111" s="368" t="s">
        <v>20</v>
      </c>
      <c r="AG111" s="368">
        <f t="shared" si="3"/>
        <v>70</v>
      </c>
      <c r="AH111" s="397"/>
      <c r="AI111" s="368"/>
      <c r="AJ111" s="211" t="s">
        <v>1372</v>
      </c>
      <c r="AK111" s="377" t="s">
        <v>23</v>
      </c>
      <c r="AL111" s="211" t="s">
        <v>23</v>
      </c>
      <c r="AM111" s="211" t="s">
        <v>24</v>
      </c>
      <c r="AN111" s="279" t="s">
        <v>32</v>
      </c>
      <c r="AO111" s="225">
        <v>44620.5452546296</v>
      </c>
      <c r="AP111" s="218">
        <v>88296928</v>
      </c>
      <c r="AQ111" s="226" t="s">
        <v>27</v>
      </c>
      <c r="AR111" s="209" t="s">
        <v>1373</v>
      </c>
      <c r="AS111" s="46"/>
      <c r="AT111" s="46"/>
      <c r="AU111" s="46"/>
      <c r="AV111" s="46"/>
      <c r="AW111" s="46"/>
    </row>
    <row r="112" spans="1:90" x14ac:dyDescent="0.35">
      <c r="A112" s="211" t="s">
        <v>517</v>
      </c>
      <c r="B112" s="211" t="s">
        <v>207</v>
      </c>
      <c r="C112" s="211" t="s">
        <v>20</v>
      </c>
      <c r="D112" s="211" t="s">
        <v>701</v>
      </c>
      <c r="E112" s="212">
        <v>44547</v>
      </c>
      <c r="F112" s="213">
        <v>31.58</v>
      </c>
      <c r="G112" s="237" t="s">
        <v>69</v>
      </c>
      <c r="H112" s="211" t="s">
        <v>181</v>
      </c>
      <c r="I112" s="211" t="s">
        <v>23</v>
      </c>
      <c r="J112" s="211" t="s">
        <v>23</v>
      </c>
      <c r="K112" s="211" t="s">
        <v>20</v>
      </c>
      <c r="L112" s="211" t="s">
        <v>20</v>
      </c>
      <c r="M112" s="211" t="s">
        <v>20</v>
      </c>
      <c r="N112" s="215" t="s">
        <v>207</v>
      </c>
      <c r="O112" s="211" t="s">
        <v>20</v>
      </c>
      <c r="P112" s="221"/>
      <c r="Q112" s="221"/>
      <c r="R112" s="221"/>
      <c r="S112" s="369"/>
      <c r="T112" s="638"/>
      <c r="U112" s="638"/>
      <c r="V112" s="638"/>
      <c r="W112" s="255"/>
      <c r="X112" s="255"/>
      <c r="Y112" s="255"/>
      <c r="Z112" s="255"/>
      <c r="AA112" s="255"/>
      <c r="AB112" s="255"/>
      <c r="AC112" s="602" t="s">
        <v>285</v>
      </c>
      <c r="AD112" s="369" t="s">
        <v>35</v>
      </c>
      <c r="AE112" s="369" t="s">
        <v>20</v>
      </c>
      <c r="AF112" s="369" t="s">
        <v>20</v>
      </c>
      <c r="AG112" s="368">
        <f t="shared" si="3"/>
        <v>45</v>
      </c>
      <c r="AH112" s="398"/>
      <c r="AI112" s="369"/>
      <c r="AJ112" s="211" t="s">
        <v>1374</v>
      </c>
      <c r="AK112" s="377" t="s">
        <v>23</v>
      </c>
      <c r="AL112" s="211" t="s">
        <v>23</v>
      </c>
      <c r="AM112" s="211" t="s">
        <v>20</v>
      </c>
      <c r="AN112" s="279" t="s">
        <v>32</v>
      </c>
      <c r="AO112" s="225">
        <v>44613.639085648101</v>
      </c>
      <c r="AP112" s="218" t="s">
        <v>518</v>
      </c>
      <c r="AQ112" s="226" t="s">
        <v>27</v>
      </c>
      <c r="AR112" s="209" t="s">
        <v>519</v>
      </c>
      <c r="AS112" s="46"/>
      <c r="AT112" s="46"/>
      <c r="AU112" s="46"/>
      <c r="AV112" s="46"/>
      <c r="AW112" s="46"/>
    </row>
    <row r="113" spans="1:49" x14ac:dyDescent="0.35">
      <c r="A113" s="211" t="s">
        <v>774</v>
      </c>
      <c r="B113" s="211" t="s">
        <v>187</v>
      </c>
      <c r="C113" s="211" t="s">
        <v>20</v>
      </c>
      <c r="D113" s="211" t="s">
        <v>701</v>
      </c>
      <c r="E113" s="212">
        <v>44544</v>
      </c>
      <c r="F113" s="213">
        <v>31.85</v>
      </c>
      <c r="G113" s="211" t="s">
        <v>24</v>
      </c>
      <c r="H113" s="211" t="s">
        <v>24</v>
      </c>
      <c r="I113" s="211" t="s">
        <v>24</v>
      </c>
      <c r="J113" s="211" t="s">
        <v>24</v>
      </c>
      <c r="K113" s="211" t="s">
        <v>20</v>
      </c>
      <c r="L113" s="211" t="s">
        <v>20</v>
      </c>
      <c r="M113" s="211"/>
      <c r="N113" s="215" t="s">
        <v>775</v>
      </c>
      <c r="O113" s="223" t="s">
        <v>1375</v>
      </c>
      <c r="P113" s="215"/>
      <c r="Q113" s="215"/>
      <c r="R113" s="215"/>
      <c r="S113" s="368"/>
      <c r="T113" s="617"/>
      <c r="U113" s="617"/>
      <c r="V113" s="617"/>
      <c r="W113" s="567"/>
      <c r="X113" s="567"/>
      <c r="Y113" s="567"/>
      <c r="Z113" s="567"/>
      <c r="AA113" s="567"/>
      <c r="AB113" s="567"/>
      <c r="AC113" s="555" t="s">
        <v>512</v>
      </c>
      <c r="AD113" s="368" t="s">
        <v>185</v>
      </c>
      <c r="AE113" s="368" t="s">
        <v>20</v>
      </c>
      <c r="AF113" s="368" t="s">
        <v>20</v>
      </c>
      <c r="AG113" s="368">
        <f t="shared" si="3"/>
        <v>15</v>
      </c>
      <c r="AH113" s="397"/>
      <c r="AI113" s="368"/>
      <c r="AJ113" s="211" t="s">
        <v>1376</v>
      </c>
      <c r="AK113" s="377" t="s">
        <v>23</v>
      </c>
      <c r="AL113" s="211" t="s">
        <v>23</v>
      </c>
      <c r="AM113" s="211" t="s">
        <v>24</v>
      </c>
      <c r="AN113" s="279" t="s">
        <v>32</v>
      </c>
      <c r="AO113" s="225">
        <v>44613.5112731482</v>
      </c>
      <c r="AP113" s="218">
        <v>80069030</v>
      </c>
      <c r="AQ113" s="226" t="s">
        <v>27</v>
      </c>
      <c r="AR113" s="209" t="s">
        <v>1377</v>
      </c>
      <c r="AS113" s="46"/>
      <c r="AT113" s="46"/>
      <c r="AU113" s="46"/>
      <c r="AV113" s="46"/>
      <c r="AW113" s="46"/>
    </row>
    <row r="114" spans="1:49" x14ac:dyDescent="0.35">
      <c r="A114" s="286" t="s">
        <v>776</v>
      </c>
      <c r="B114" s="287"/>
      <c r="C114" s="287"/>
      <c r="D114" s="287"/>
      <c r="E114" s="287"/>
      <c r="F114" s="287"/>
      <c r="G114" s="287"/>
      <c r="H114" s="287"/>
      <c r="I114" s="287"/>
      <c r="J114" s="287"/>
      <c r="K114" s="287"/>
      <c r="L114" s="287"/>
      <c r="M114" s="287"/>
      <c r="N114" s="287"/>
      <c r="O114" s="211"/>
      <c r="P114" s="211"/>
      <c r="Q114" s="215"/>
      <c r="R114" s="215"/>
      <c r="S114" s="368"/>
      <c r="T114" s="617"/>
      <c r="U114" s="617"/>
      <c r="V114" s="617"/>
      <c r="W114" s="567"/>
      <c r="X114" s="567"/>
      <c r="Y114" s="567"/>
      <c r="Z114" s="567"/>
      <c r="AA114" s="567"/>
      <c r="AB114" s="567"/>
      <c r="AC114" s="555"/>
      <c r="AD114" s="368"/>
      <c r="AE114" s="368"/>
      <c r="AF114" s="368"/>
      <c r="AG114" s="368"/>
      <c r="AH114" s="397"/>
      <c r="AI114" s="368"/>
      <c r="AJ114" s="287" t="s">
        <v>1378</v>
      </c>
      <c r="AK114" s="377" t="s">
        <v>23</v>
      </c>
      <c r="AL114" s="211" t="s">
        <v>23</v>
      </c>
      <c r="AM114" s="211" t="s">
        <v>20</v>
      </c>
      <c r="AN114" s="216" t="s">
        <v>32</v>
      </c>
      <c r="AO114" s="217">
        <v>44196.559016203697</v>
      </c>
      <c r="AP114" s="222" t="s">
        <v>1379</v>
      </c>
      <c r="AQ114" s="219" t="s">
        <v>27</v>
      </c>
      <c r="AR114" s="209" t="s">
        <v>1380</v>
      </c>
      <c r="AS114" s="46"/>
      <c r="AT114" s="46"/>
      <c r="AU114" s="46"/>
      <c r="AV114" s="46"/>
      <c r="AW114" s="46"/>
    </row>
    <row r="115" spans="1:49" x14ac:dyDescent="0.35">
      <c r="A115" s="286" t="s">
        <v>777</v>
      </c>
      <c r="B115" s="287"/>
      <c r="C115" s="287"/>
      <c r="D115" s="287"/>
      <c r="E115" s="287"/>
      <c r="F115" s="287"/>
      <c r="G115" s="287"/>
      <c r="H115" s="287"/>
      <c r="I115" s="287"/>
      <c r="J115" s="287"/>
      <c r="K115" s="287"/>
      <c r="L115" s="287" t="s">
        <v>23</v>
      </c>
      <c r="M115" s="238" t="s">
        <v>1068</v>
      </c>
      <c r="N115" s="239"/>
      <c r="O115" s="211"/>
      <c r="P115" s="211"/>
      <c r="Q115" s="215"/>
      <c r="R115" s="215"/>
      <c r="S115" s="368"/>
      <c r="T115" s="617"/>
      <c r="U115" s="617"/>
      <c r="V115" s="617"/>
      <c r="W115" s="567"/>
      <c r="X115" s="567"/>
      <c r="Y115" s="567"/>
      <c r="Z115" s="567"/>
      <c r="AA115" s="567"/>
      <c r="AB115" s="567"/>
      <c r="AC115" s="555"/>
      <c r="AD115" s="368"/>
      <c r="AE115" s="368"/>
      <c r="AF115" s="368"/>
      <c r="AG115" s="368"/>
      <c r="AH115" s="397"/>
      <c r="AI115" s="368"/>
      <c r="AJ115" s="287" t="s">
        <v>1381</v>
      </c>
      <c r="AK115" s="380" t="s">
        <v>23</v>
      </c>
      <c r="AL115" s="287" t="s">
        <v>23</v>
      </c>
      <c r="AM115" s="287" t="s">
        <v>20</v>
      </c>
      <c r="AN115" s="216" t="s">
        <v>32</v>
      </c>
      <c r="AO115" s="217">
        <v>44196.409247685202</v>
      </c>
      <c r="AP115" s="222" t="s">
        <v>1382</v>
      </c>
      <c r="AQ115" s="219" t="s">
        <v>27</v>
      </c>
      <c r="AR115" s="209" t="s">
        <v>1383</v>
      </c>
      <c r="AS115" s="46"/>
      <c r="AT115" s="46"/>
      <c r="AU115" s="46"/>
      <c r="AV115" s="46"/>
      <c r="AW115" s="46"/>
    </row>
    <row r="116" spans="1:49" x14ac:dyDescent="0.35">
      <c r="A116" s="286" t="s">
        <v>778</v>
      </c>
      <c r="B116" s="287"/>
      <c r="C116" s="287"/>
      <c r="D116" s="287"/>
      <c r="E116" s="287"/>
      <c r="F116" s="287"/>
      <c r="G116" s="287"/>
      <c r="H116" s="287"/>
      <c r="I116" s="287"/>
      <c r="J116" s="287"/>
      <c r="K116" s="287"/>
      <c r="L116" s="287"/>
      <c r="M116" s="287"/>
      <c r="N116" s="287"/>
      <c r="O116" s="211"/>
      <c r="P116" s="211"/>
      <c r="Q116" s="215"/>
      <c r="R116" s="215"/>
      <c r="S116" s="368"/>
      <c r="T116" s="617"/>
      <c r="U116" s="617"/>
      <c r="V116" s="617"/>
      <c r="W116" s="567"/>
      <c r="X116" s="567"/>
      <c r="Y116" s="567"/>
      <c r="Z116" s="567"/>
      <c r="AA116" s="567"/>
      <c r="AB116" s="567"/>
      <c r="AC116" s="555"/>
      <c r="AD116" s="368"/>
      <c r="AE116" s="368"/>
      <c r="AF116" s="368"/>
      <c r="AG116" s="368"/>
      <c r="AH116" s="397"/>
      <c r="AI116" s="368"/>
      <c r="AJ116" s="287" t="s">
        <v>1164</v>
      </c>
      <c r="AK116" s="380" t="s">
        <v>23</v>
      </c>
      <c r="AL116" s="287" t="s">
        <v>23</v>
      </c>
      <c r="AM116" s="287" t="s">
        <v>20</v>
      </c>
      <c r="AN116" s="216" t="s">
        <v>32</v>
      </c>
      <c r="AO116" s="217">
        <v>44188.621550925898</v>
      </c>
      <c r="AP116" s="222" t="s">
        <v>1384</v>
      </c>
      <c r="AQ116" s="219" t="s">
        <v>27</v>
      </c>
      <c r="AR116" s="209" t="s">
        <v>1385</v>
      </c>
      <c r="AS116" s="46"/>
      <c r="AT116" s="46"/>
      <c r="AU116" s="46"/>
      <c r="AV116" s="46"/>
      <c r="AW116" s="46"/>
    </row>
    <row r="117" spans="1:49" x14ac:dyDescent="0.35">
      <c r="A117" s="286" t="s">
        <v>779</v>
      </c>
      <c r="B117" s="287" t="s">
        <v>780</v>
      </c>
      <c r="C117" s="287"/>
      <c r="D117" s="287"/>
      <c r="E117" s="287"/>
      <c r="F117" s="287"/>
      <c r="G117" s="287"/>
      <c r="H117" s="287"/>
      <c r="I117" s="287"/>
      <c r="J117" s="287"/>
      <c r="K117" s="287"/>
      <c r="L117" s="287" t="s">
        <v>23</v>
      </c>
      <c r="M117" s="238" t="s">
        <v>1068</v>
      </c>
      <c r="N117" s="239"/>
      <c r="O117" s="211"/>
      <c r="P117" s="211"/>
      <c r="Q117" s="215"/>
      <c r="R117" s="215"/>
      <c r="S117" s="368"/>
      <c r="T117" s="617"/>
      <c r="U117" s="617"/>
      <c r="V117" s="617"/>
      <c r="W117" s="567"/>
      <c r="X117" s="567"/>
      <c r="Y117" s="567"/>
      <c r="Z117" s="567"/>
      <c r="AA117" s="567"/>
      <c r="AB117" s="567"/>
      <c r="AC117" s="555"/>
      <c r="AD117" s="368"/>
      <c r="AE117" s="368"/>
      <c r="AF117" s="368"/>
      <c r="AG117" s="368"/>
      <c r="AH117" s="397"/>
      <c r="AI117" s="368"/>
      <c r="AJ117" s="287" t="s">
        <v>1386</v>
      </c>
      <c r="AK117" s="380" t="s">
        <v>23</v>
      </c>
      <c r="AL117" s="287" t="s">
        <v>23</v>
      </c>
      <c r="AM117" s="287" t="s">
        <v>20</v>
      </c>
      <c r="AN117" s="216" t="s">
        <v>25</v>
      </c>
      <c r="AO117" s="217">
        <v>44183.384606481501</v>
      </c>
      <c r="AP117" s="222" t="s">
        <v>1387</v>
      </c>
      <c r="AQ117" s="219" t="s">
        <v>27</v>
      </c>
      <c r="AR117" s="209" t="s">
        <v>1388</v>
      </c>
      <c r="AS117" s="46"/>
      <c r="AT117" s="46"/>
      <c r="AU117" s="46"/>
      <c r="AV117" s="46"/>
      <c r="AW117" s="46"/>
    </row>
    <row r="118" spans="1:49" x14ac:dyDescent="0.35">
      <c r="A118" s="286" t="s">
        <v>781</v>
      </c>
      <c r="B118" s="287"/>
      <c r="C118" s="287"/>
      <c r="D118" s="287"/>
      <c r="E118" s="287"/>
      <c r="F118" s="287"/>
      <c r="G118" s="287"/>
      <c r="H118" s="287"/>
      <c r="I118" s="287"/>
      <c r="J118" s="287"/>
      <c r="K118" s="287"/>
      <c r="L118" s="287"/>
      <c r="M118" s="287"/>
      <c r="N118" s="287"/>
      <c r="O118" s="211"/>
      <c r="P118" s="211"/>
      <c r="Q118" s="215"/>
      <c r="R118" s="215"/>
      <c r="S118" s="368"/>
      <c r="T118" s="617"/>
      <c r="U118" s="617"/>
      <c r="V118" s="617"/>
      <c r="W118" s="567"/>
      <c r="X118" s="567"/>
      <c r="Y118" s="567"/>
      <c r="Z118" s="567"/>
      <c r="AA118" s="567"/>
      <c r="AB118" s="567"/>
      <c r="AC118" s="555"/>
      <c r="AD118" s="368"/>
      <c r="AE118" s="368"/>
      <c r="AF118" s="368"/>
      <c r="AG118" s="368"/>
      <c r="AH118" s="397"/>
      <c r="AI118" s="368"/>
      <c r="AJ118" s="287" t="s">
        <v>1389</v>
      </c>
      <c r="AK118" s="380" t="s">
        <v>23</v>
      </c>
      <c r="AL118" s="287" t="s">
        <v>23</v>
      </c>
      <c r="AM118" s="287" t="s">
        <v>20</v>
      </c>
      <c r="AN118" s="216" t="s">
        <v>32</v>
      </c>
      <c r="AO118" s="217">
        <v>44181.685300925899</v>
      </c>
      <c r="AP118" s="222" t="s">
        <v>1390</v>
      </c>
      <c r="AQ118" s="219" t="s">
        <v>27</v>
      </c>
      <c r="AR118" s="209" t="s">
        <v>1391</v>
      </c>
      <c r="AS118" s="46"/>
      <c r="AT118" s="46"/>
      <c r="AU118" s="46"/>
      <c r="AV118" s="46"/>
      <c r="AW118" s="46"/>
    </row>
    <row r="119" spans="1:49" x14ac:dyDescent="0.35">
      <c r="A119" s="286" t="s">
        <v>782</v>
      </c>
      <c r="B119" s="287"/>
      <c r="C119" s="287"/>
      <c r="D119" s="287"/>
      <c r="E119" s="287"/>
      <c r="F119" s="287"/>
      <c r="G119" s="287"/>
      <c r="H119" s="287"/>
      <c r="I119" s="287"/>
      <c r="J119" s="287"/>
      <c r="K119" s="287"/>
      <c r="L119" s="287"/>
      <c r="M119" s="287"/>
      <c r="N119" s="287"/>
      <c r="O119" s="211"/>
      <c r="P119" s="211"/>
      <c r="Q119" s="215"/>
      <c r="R119" s="215"/>
      <c r="S119" s="368"/>
      <c r="T119" s="617"/>
      <c r="U119" s="617"/>
      <c r="V119" s="617"/>
      <c r="W119" s="567"/>
      <c r="X119" s="567"/>
      <c r="Y119" s="567"/>
      <c r="Z119" s="567"/>
      <c r="AA119" s="567"/>
      <c r="AB119" s="567"/>
      <c r="AC119" s="555"/>
      <c r="AD119" s="368"/>
      <c r="AE119" s="368"/>
      <c r="AF119" s="368"/>
      <c r="AG119" s="368"/>
      <c r="AH119" s="397"/>
      <c r="AI119" s="368"/>
      <c r="AJ119" s="287" t="s">
        <v>1392</v>
      </c>
      <c r="AK119" s="380" t="s">
        <v>23</v>
      </c>
      <c r="AL119" s="287" t="s">
        <v>23</v>
      </c>
      <c r="AM119" s="287" t="s">
        <v>24</v>
      </c>
      <c r="AN119" s="216" t="s">
        <v>32</v>
      </c>
      <c r="AO119" s="217">
        <v>44181.382789351803</v>
      </c>
      <c r="AP119" s="222" t="s">
        <v>1393</v>
      </c>
      <c r="AQ119" s="219" t="s">
        <v>27</v>
      </c>
      <c r="AR119" s="209" t="s">
        <v>1394</v>
      </c>
      <c r="AS119" s="46"/>
      <c r="AT119" s="46"/>
      <c r="AU119" s="46"/>
      <c r="AV119" s="46"/>
      <c r="AW119" s="46"/>
    </row>
    <row r="120" spans="1:49" x14ac:dyDescent="0.35">
      <c r="A120" s="286" t="s">
        <v>783</v>
      </c>
      <c r="B120" s="287"/>
      <c r="C120" s="287"/>
      <c r="D120" s="287"/>
      <c r="E120" s="287"/>
      <c r="F120" s="287"/>
      <c r="G120" s="287"/>
      <c r="H120" s="287"/>
      <c r="I120" s="287"/>
      <c r="J120" s="287"/>
      <c r="K120" s="287"/>
      <c r="L120" s="287"/>
      <c r="M120" s="287"/>
      <c r="N120" s="287"/>
      <c r="O120" s="211"/>
      <c r="P120" s="211"/>
      <c r="Q120" s="215"/>
      <c r="R120" s="215"/>
      <c r="S120" s="368"/>
      <c r="T120" s="617"/>
      <c r="U120" s="617"/>
      <c r="V120" s="617"/>
      <c r="W120" s="567"/>
      <c r="X120" s="567"/>
      <c r="Y120" s="567"/>
      <c r="Z120" s="567"/>
      <c r="AA120" s="567"/>
      <c r="AB120" s="567"/>
      <c r="AC120" s="555"/>
      <c r="AD120" s="368"/>
      <c r="AE120" s="368"/>
      <c r="AF120" s="368"/>
      <c r="AG120" s="368"/>
      <c r="AH120" s="397"/>
      <c r="AI120" s="368"/>
      <c r="AJ120" s="287" t="s">
        <v>1395</v>
      </c>
      <c r="AK120" s="380" t="s">
        <v>23</v>
      </c>
      <c r="AL120" s="287" t="s">
        <v>23</v>
      </c>
      <c r="AM120" s="287" t="s">
        <v>20</v>
      </c>
      <c r="AN120" s="216" t="s">
        <v>32</v>
      </c>
      <c r="AO120" s="217">
        <v>44175.633425925902</v>
      </c>
      <c r="AP120" s="222" t="s">
        <v>1396</v>
      </c>
      <c r="AQ120" s="219" t="s">
        <v>27</v>
      </c>
      <c r="AR120" s="209" t="s">
        <v>1397</v>
      </c>
      <c r="AS120" s="46"/>
      <c r="AT120" s="46"/>
      <c r="AU120" s="46"/>
      <c r="AV120" s="46"/>
      <c r="AW120" s="46"/>
    </row>
    <row r="121" spans="1:49" x14ac:dyDescent="0.35">
      <c r="A121" s="286" t="s">
        <v>784</v>
      </c>
      <c r="B121" s="287"/>
      <c r="C121" s="287"/>
      <c r="D121" s="287"/>
      <c r="E121" s="287"/>
      <c r="F121" s="287"/>
      <c r="G121" s="287"/>
      <c r="H121" s="287"/>
      <c r="I121" s="287"/>
      <c r="J121" s="287"/>
      <c r="K121" s="287"/>
      <c r="L121" s="287"/>
      <c r="M121" s="287"/>
      <c r="N121" s="287"/>
      <c r="O121" s="211"/>
      <c r="P121" s="211"/>
      <c r="Q121" s="215"/>
      <c r="R121" s="215"/>
      <c r="S121" s="368"/>
      <c r="T121" s="617"/>
      <c r="U121" s="617"/>
      <c r="V121" s="617"/>
      <c r="W121" s="567"/>
      <c r="X121" s="567"/>
      <c r="Y121" s="567"/>
      <c r="Z121" s="567"/>
      <c r="AA121" s="567"/>
      <c r="AB121" s="567"/>
      <c r="AC121" s="555"/>
      <c r="AD121" s="368"/>
      <c r="AE121" s="368"/>
      <c r="AF121" s="368"/>
      <c r="AG121" s="368"/>
      <c r="AH121" s="397"/>
      <c r="AI121" s="368"/>
      <c r="AJ121" s="287" t="s">
        <v>1398</v>
      </c>
      <c r="AK121" s="380" t="s">
        <v>23</v>
      </c>
      <c r="AL121" s="287" t="s">
        <v>20</v>
      </c>
      <c r="AM121" s="287" t="s">
        <v>20</v>
      </c>
      <c r="AN121" s="216" t="s">
        <v>32</v>
      </c>
      <c r="AO121" s="217">
        <v>44175.558773148201</v>
      </c>
      <c r="AP121" s="222" t="s">
        <v>1399</v>
      </c>
      <c r="AQ121" s="219" t="s">
        <v>27</v>
      </c>
      <c r="AR121" s="209" t="s">
        <v>1400</v>
      </c>
      <c r="AS121" s="46"/>
      <c r="AT121" s="46"/>
      <c r="AU121" s="46"/>
      <c r="AV121" s="46"/>
      <c r="AW121" s="46"/>
    </row>
    <row r="122" spans="1:49" x14ac:dyDescent="0.35">
      <c r="A122" s="286" t="s">
        <v>785</v>
      </c>
      <c r="B122" s="287"/>
      <c r="C122" s="287"/>
      <c r="D122" s="287"/>
      <c r="E122" s="287"/>
      <c r="F122" s="287"/>
      <c r="G122" s="287"/>
      <c r="H122" s="287"/>
      <c r="I122" s="287"/>
      <c r="J122" s="287"/>
      <c r="K122" s="287"/>
      <c r="L122" s="287"/>
      <c r="M122" s="287"/>
      <c r="N122" s="287"/>
      <c r="O122" s="211"/>
      <c r="P122" s="211"/>
      <c r="Q122" s="215"/>
      <c r="R122" s="215"/>
      <c r="S122" s="368"/>
      <c r="T122" s="617"/>
      <c r="U122" s="617"/>
      <c r="V122" s="617"/>
      <c r="W122" s="567"/>
      <c r="X122" s="567"/>
      <c r="Y122" s="567"/>
      <c r="Z122" s="567"/>
      <c r="AA122" s="567"/>
      <c r="AB122" s="567"/>
      <c r="AC122" s="555"/>
      <c r="AD122" s="368"/>
      <c r="AE122" s="368"/>
      <c r="AF122" s="368"/>
      <c r="AG122" s="368"/>
      <c r="AH122" s="397"/>
      <c r="AI122" s="368"/>
      <c r="AJ122" s="287" t="s">
        <v>1401</v>
      </c>
      <c r="AK122" s="380" t="s">
        <v>23</v>
      </c>
      <c r="AL122" s="287" t="s">
        <v>23</v>
      </c>
      <c r="AM122" s="287" t="s">
        <v>20</v>
      </c>
      <c r="AN122" s="216" t="s">
        <v>32</v>
      </c>
      <c r="AO122" s="217">
        <v>44175.411793981497</v>
      </c>
      <c r="AP122" s="222" t="s">
        <v>1402</v>
      </c>
      <c r="AQ122" s="219" t="s">
        <v>27</v>
      </c>
      <c r="AR122" s="209" t="s">
        <v>1403</v>
      </c>
      <c r="AS122" s="46"/>
      <c r="AT122" s="46"/>
      <c r="AU122" s="46"/>
      <c r="AV122" s="46"/>
      <c r="AW122" s="46"/>
    </row>
    <row r="123" spans="1:49" s="146" customFormat="1" x14ac:dyDescent="0.35">
      <c r="A123" s="288" t="s">
        <v>520</v>
      </c>
      <c r="B123" s="289" t="s">
        <v>207</v>
      </c>
      <c r="C123" s="289" t="s">
        <v>20</v>
      </c>
      <c r="D123" s="289" t="s">
        <v>701</v>
      </c>
      <c r="E123" s="289" t="s">
        <v>1404</v>
      </c>
      <c r="F123" s="289" t="s">
        <v>521</v>
      </c>
      <c r="G123" s="289" t="s">
        <v>69</v>
      </c>
      <c r="H123" s="289" t="s">
        <v>413</v>
      </c>
      <c r="I123" s="289" t="s">
        <v>102</v>
      </c>
      <c r="J123" s="289"/>
      <c r="K123" s="289" t="s">
        <v>20</v>
      </c>
      <c r="L123" s="289" t="s">
        <v>20</v>
      </c>
      <c r="M123" s="289" t="s">
        <v>20</v>
      </c>
      <c r="N123" s="287" t="s">
        <v>522</v>
      </c>
      <c r="O123" s="290" t="s">
        <v>20</v>
      </c>
      <c r="P123" s="290" t="s">
        <v>63</v>
      </c>
      <c r="Q123" s="215"/>
      <c r="R123" s="215"/>
      <c r="S123" s="368"/>
      <c r="T123" s="617"/>
      <c r="U123" s="617"/>
      <c r="V123" s="617"/>
      <c r="W123" s="567"/>
      <c r="X123" s="567"/>
      <c r="Y123" s="567"/>
      <c r="Z123" s="567"/>
      <c r="AA123" s="567"/>
      <c r="AB123" s="567"/>
      <c r="AC123" s="555"/>
      <c r="AD123" s="368"/>
      <c r="AE123" s="368"/>
      <c r="AF123" s="368"/>
      <c r="AG123" s="368" t="s">
        <v>1117</v>
      </c>
      <c r="AH123" s="397" t="s">
        <v>1118</v>
      </c>
      <c r="AI123" s="368"/>
      <c r="AJ123" s="289" t="s">
        <v>1405</v>
      </c>
      <c r="AK123" s="381" t="s">
        <v>20</v>
      </c>
      <c r="AL123" s="291" t="s">
        <v>20</v>
      </c>
      <c r="AM123" s="291" t="s">
        <v>23</v>
      </c>
      <c r="AN123" s="292" t="s">
        <v>32</v>
      </c>
      <c r="AO123" s="293">
        <v>44175.380682870396</v>
      </c>
      <c r="AP123" s="292" t="s">
        <v>523</v>
      </c>
      <c r="AQ123" s="294" t="s">
        <v>27</v>
      </c>
      <c r="AR123" s="295" t="s">
        <v>524</v>
      </c>
      <c r="AS123" s="147"/>
      <c r="AT123" s="147"/>
      <c r="AU123" s="147"/>
      <c r="AV123" s="147"/>
      <c r="AW123" s="147"/>
    </row>
    <row r="124" spans="1:49" x14ac:dyDescent="0.35">
      <c r="A124" s="286" t="s">
        <v>786</v>
      </c>
      <c r="B124" s="287"/>
      <c r="C124" s="287"/>
      <c r="D124" s="287"/>
      <c r="E124" s="287"/>
      <c r="F124" s="287"/>
      <c r="G124" s="287"/>
      <c r="H124" s="287"/>
      <c r="I124" s="287"/>
      <c r="J124" s="287"/>
      <c r="K124" s="287"/>
      <c r="L124" s="287"/>
      <c r="M124" s="287"/>
      <c r="N124" s="287"/>
      <c r="O124" s="211"/>
      <c r="P124" s="211"/>
      <c r="Q124" s="215"/>
      <c r="R124" s="215"/>
      <c r="S124" s="368"/>
      <c r="T124" s="617"/>
      <c r="U124" s="617"/>
      <c r="V124" s="617"/>
      <c r="W124" s="567"/>
      <c r="X124" s="567"/>
      <c r="Y124" s="567"/>
      <c r="Z124" s="567"/>
      <c r="AA124" s="567"/>
      <c r="AB124" s="567"/>
      <c r="AC124" s="555"/>
      <c r="AD124" s="368"/>
      <c r="AE124" s="368"/>
      <c r="AF124" s="368"/>
      <c r="AG124" s="368"/>
      <c r="AH124" s="397"/>
      <c r="AI124" s="368"/>
      <c r="AJ124" s="287" t="s">
        <v>1405</v>
      </c>
      <c r="AK124" s="380" t="s">
        <v>23</v>
      </c>
      <c r="AL124" s="287" t="s">
        <v>20</v>
      </c>
      <c r="AM124" s="287" t="s">
        <v>23</v>
      </c>
      <c r="AN124" s="216" t="s">
        <v>32</v>
      </c>
      <c r="AO124" s="217">
        <v>44154.407395833303</v>
      </c>
      <c r="AP124" s="222" t="s">
        <v>1406</v>
      </c>
      <c r="AQ124" s="219" t="s">
        <v>27</v>
      </c>
      <c r="AR124" s="209" t="s">
        <v>1407</v>
      </c>
      <c r="AS124" s="46"/>
      <c r="AT124" s="46"/>
      <c r="AU124" s="46"/>
      <c r="AV124" s="46"/>
      <c r="AW124" s="46"/>
    </row>
    <row r="125" spans="1:49" x14ac:dyDescent="0.35">
      <c r="A125" s="286" t="s">
        <v>787</v>
      </c>
      <c r="B125" s="287"/>
      <c r="C125" s="287"/>
      <c r="D125" s="287"/>
      <c r="E125" s="287"/>
      <c r="F125" s="287"/>
      <c r="G125" s="287"/>
      <c r="H125" s="287"/>
      <c r="I125" s="287"/>
      <c r="J125" s="287"/>
      <c r="K125" s="287"/>
      <c r="L125" s="287"/>
      <c r="M125" s="287"/>
      <c r="N125" s="287"/>
      <c r="O125" s="211"/>
      <c r="P125" s="211"/>
      <c r="Q125" s="215"/>
      <c r="R125" s="215"/>
      <c r="S125" s="368"/>
      <c r="T125" s="617"/>
      <c r="U125" s="617"/>
      <c r="V125" s="617"/>
      <c r="W125" s="567"/>
      <c r="X125" s="567"/>
      <c r="Y125" s="567"/>
      <c r="Z125" s="567"/>
      <c r="AA125" s="567"/>
      <c r="AB125" s="567"/>
      <c r="AC125" s="555"/>
      <c r="AD125" s="368"/>
      <c r="AE125" s="368"/>
      <c r="AF125" s="368"/>
      <c r="AG125" s="368"/>
      <c r="AH125" s="397"/>
      <c r="AI125" s="368"/>
      <c r="AJ125" s="287" t="s">
        <v>1398</v>
      </c>
      <c r="AK125" s="380" t="s">
        <v>23</v>
      </c>
      <c r="AL125" s="287" t="s">
        <v>23</v>
      </c>
      <c r="AM125" s="287" t="s">
        <v>20</v>
      </c>
      <c r="AN125" s="216" t="s">
        <v>32</v>
      </c>
      <c r="AO125" s="217">
        <v>44153.447951388902</v>
      </c>
      <c r="AP125" s="222" t="s">
        <v>1408</v>
      </c>
      <c r="AQ125" s="219" t="s">
        <v>27</v>
      </c>
      <c r="AR125" s="209" t="s">
        <v>1409</v>
      </c>
      <c r="AS125" s="46"/>
      <c r="AT125" s="46"/>
      <c r="AU125" s="46"/>
      <c r="AV125" s="46"/>
      <c r="AW125" s="46"/>
    </row>
    <row r="126" spans="1:49" x14ac:dyDescent="0.35">
      <c r="A126" s="286" t="s">
        <v>788</v>
      </c>
      <c r="B126" s="287"/>
      <c r="C126" s="287"/>
      <c r="D126" s="287"/>
      <c r="E126" s="287"/>
      <c r="F126" s="287"/>
      <c r="G126" s="287"/>
      <c r="H126" s="287"/>
      <c r="I126" s="287"/>
      <c r="J126" s="287"/>
      <c r="K126" s="287"/>
      <c r="L126" s="287"/>
      <c r="M126" s="287"/>
      <c r="N126" s="287"/>
      <c r="O126" s="211"/>
      <c r="P126" s="211"/>
      <c r="Q126" s="215"/>
      <c r="R126" s="215"/>
      <c r="S126" s="368"/>
      <c r="T126" s="617"/>
      <c r="U126" s="617"/>
      <c r="V126" s="617"/>
      <c r="W126" s="567"/>
      <c r="X126" s="567"/>
      <c r="Y126" s="567"/>
      <c r="Z126" s="567"/>
      <c r="AA126" s="567"/>
      <c r="AB126" s="567"/>
      <c r="AC126" s="555"/>
      <c r="AD126" s="368"/>
      <c r="AE126" s="368"/>
      <c r="AF126" s="368"/>
      <c r="AG126" s="368"/>
      <c r="AH126" s="397"/>
      <c r="AI126" s="368"/>
      <c r="AJ126" s="287" t="s">
        <v>1171</v>
      </c>
      <c r="AK126" s="380" t="s">
        <v>23</v>
      </c>
      <c r="AL126" s="287" t="s">
        <v>23</v>
      </c>
      <c r="AM126" s="287" t="s">
        <v>20</v>
      </c>
      <c r="AN126" s="216" t="s">
        <v>32</v>
      </c>
      <c r="AO126" s="217">
        <v>44145.4715393519</v>
      </c>
      <c r="AP126" s="222" t="s">
        <v>1410</v>
      </c>
      <c r="AQ126" s="219" t="s">
        <v>27</v>
      </c>
      <c r="AR126" s="209" t="s">
        <v>1411</v>
      </c>
      <c r="AS126" s="46"/>
      <c r="AT126" s="46"/>
      <c r="AU126" s="46"/>
      <c r="AV126" s="46"/>
      <c r="AW126" s="46"/>
    </row>
    <row r="127" spans="1:49" s="146" customFormat="1" x14ac:dyDescent="0.35">
      <c r="A127" s="288" t="s">
        <v>789</v>
      </c>
      <c r="B127" s="289" t="s">
        <v>106</v>
      </c>
      <c r="C127" s="289" t="s">
        <v>20</v>
      </c>
      <c r="D127" s="289" t="s">
        <v>701</v>
      </c>
      <c r="E127" s="289" t="s">
        <v>1412</v>
      </c>
      <c r="F127" s="289" t="s">
        <v>790</v>
      </c>
      <c r="G127" s="289" t="s">
        <v>69</v>
      </c>
      <c r="H127" s="289" t="s">
        <v>22</v>
      </c>
      <c r="I127" s="289" t="s">
        <v>102</v>
      </c>
      <c r="J127" s="289"/>
      <c r="K127" s="289" t="s">
        <v>23</v>
      </c>
      <c r="L127" s="289"/>
      <c r="M127" s="289" t="s">
        <v>20</v>
      </c>
      <c r="N127" s="287" t="s">
        <v>791</v>
      </c>
      <c r="O127" s="290"/>
      <c r="P127" s="290"/>
      <c r="Q127" s="215"/>
      <c r="R127" s="215"/>
      <c r="S127" s="368"/>
      <c r="T127" s="617"/>
      <c r="U127" s="617"/>
      <c r="V127" s="617"/>
      <c r="W127" s="567"/>
      <c r="X127" s="567"/>
      <c r="Y127" s="567"/>
      <c r="Z127" s="567"/>
      <c r="AA127" s="567"/>
      <c r="AB127" s="567"/>
      <c r="AC127" s="555" t="s">
        <v>159</v>
      </c>
      <c r="AD127" s="368" t="s">
        <v>94</v>
      </c>
      <c r="AE127" s="368" t="s">
        <v>293</v>
      </c>
      <c r="AF127" s="368" t="s">
        <v>293</v>
      </c>
      <c r="AG127" s="368">
        <f t="shared" ref="AG127" si="4">AC127*0+AD127*1+AE127*2+AF127*3</f>
        <v>165</v>
      </c>
      <c r="AH127" s="397"/>
      <c r="AI127" s="368"/>
      <c r="AJ127" s="289" t="s">
        <v>1330</v>
      </c>
      <c r="AK127" s="381" t="s">
        <v>20</v>
      </c>
      <c r="AL127" s="291" t="s">
        <v>20</v>
      </c>
      <c r="AM127" s="291" t="s">
        <v>23</v>
      </c>
      <c r="AN127" s="292" t="s">
        <v>32</v>
      </c>
      <c r="AO127" s="293">
        <v>44137.509814814803</v>
      </c>
      <c r="AP127" s="292" t="s">
        <v>1119</v>
      </c>
      <c r="AQ127" s="294" t="s">
        <v>27</v>
      </c>
      <c r="AR127" s="295" t="s">
        <v>1120</v>
      </c>
      <c r="AS127" s="147"/>
      <c r="AT127" s="147"/>
      <c r="AU127" s="147"/>
      <c r="AV127" s="147"/>
      <c r="AW127" s="147"/>
    </row>
    <row r="128" spans="1:49" x14ac:dyDescent="0.35">
      <c r="A128" s="286" t="s">
        <v>792</v>
      </c>
      <c r="B128" s="287"/>
      <c r="C128" s="287"/>
      <c r="D128" s="287"/>
      <c r="E128" s="287"/>
      <c r="F128" s="287"/>
      <c r="G128" s="287"/>
      <c r="H128" s="287"/>
      <c r="I128" s="287"/>
      <c r="J128" s="287"/>
      <c r="K128" s="287"/>
      <c r="L128" s="287" t="s">
        <v>23</v>
      </c>
      <c r="M128" s="238" t="s">
        <v>1068</v>
      </c>
      <c r="N128" s="239"/>
      <c r="O128" s="211"/>
      <c r="P128" s="211"/>
      <c r="Q128" s="215"/>
      <c r="R128" s="215"/>
      <c r="S128" s="368"/>
      <c r="T128" s="617"/>
      <c r="U128" s="617"/>
      <c r="V128" s="617"/>
      <c r="W128" s="567"/>
      <c r="X128" s="567"/>
      <c r="Y128" s="567"/>
      <c r="Z128" s="567"/>
      <c r="AA128" s="567"/>
      <c r="AB128" s="567"/>
      <c r="AC128" s="555"/>
      <c r="AD128" s="368"/>
      <c r="AE128" s="368"/>
      <c r="AF128" s="368"/>
      <c r="AG128" s="368"/>
      <c r="AH128" s="397"/>
      <c r="AI128" s="368"/>
      <c r="AJ128" s="287" t="s">
        <v>1245</v>
      </c>
      <c r="AK128" s="380" t="s">
        <v>23</v>
      </c>
      <c r="AL128" s="287" t="s">
        <v>20</v>
      </c>
      <c r="AM128" s="287" t="s">
        <v>20</v>
      </c>
      <c r="AN128" s="216" t="s">
        <v>25</v>
      </c>
      <c r="AO128" s="217">
        <v>44134.504594907397</v>
      </c>
      <c r="AP128" s="222" t="s">
        <v>1413</v>
      </c>
      <c r="AQ128" s="219" t="s">
        <v>27</v>
      </c>
      <c r="AR128" s="209" t="s">
        <v>1414</v>
      </c>
      <c r="AS128" s="46"/>
      <c r="AT128" s="46"/>
      <c r="AU128" s="46"/>
      <c r="AV128" s="46"/>
      <c r="AW128" s="46"/>
    </row>
    <row r="129" spans="1:49" x14ac:dyDescent="0.35">
      <c r="A129" s="286" t="s">
        <v>793</v>
      </c>
      <c r="B129" s="287"/>
      <c r="C129" s="287"/>
      <c r="D129" s="287"/>
      <c r="E129" s="287"/>
      <c r="F129" s="287"/>
      <c r="G129" s="287"/>
      <c r="H129" s="287"/>
      <c r="I129" s="287"/>
      <c r="J129" s="287"/>
      <c r="K129" s="287"/>
      <c r="L129" s="287"/>
      <c r="M129" s="287"/>
      <c r="N129" s="287"/>
      <c r="O129" s="211"/>
      <c r="P129" s="211"/>
      <c r="Q129" s="215"/>
      <c r="R129" s="215"/>
      <c r="S129" s="368"/>
      <c r="T129" s="617"/>
      <c r="U129" s="617"/>
      <c r="V129" s="617"/>
      <c r="W129" s="567"/>
      <c r="X129" s="567"/>
      <c r="Y129" s="567"/>
      <c r="Z129" s="567"/>
      <c r="AA129" s="567"/>
      <c r="AB129" s="567"/>
      <c r="AC129" s="555"/>
      <c r="AD129" s="368"/>
      <c r="AE129" s="368"/>
      <c r="AF129" s="368"/>
      <c r="AG129" s="368"/>
      <c r="AH129" s="397"/>
      <c r="AI129" s="368"/>
      <c r="AJ129" s="287" t="s">
        <v>1415</v>
      </c>
      <c r="AK129" s="380" t="s">
        <v>23</v>
      </c>
      <c r="AL129" s="287" t="s">
        <v>23</v>
      </c>
      <c r="AM129" s="287" t="s">
        <v>20</v>
      </c>
      <c r="AN129" s="216" t="s">
        <v>32</v>
      </c>
      <c r="AO129" s="217">
        <v>44125.689155092601</v>
      </c>
      <c r="AP129" s="222" t="s">
        <v>1416</v>
      </c>
      <c r="AQ129" s="219" t="s">
        <v>27</v>
      </c>
      <c r="AR129" s="209" t="s">
        <v>1417</v>
      </c>
      <c r="AS129" s="46"/>
      <c r="AT129" s="46"/>
      <c r="AU129" s="46"/>
      <c r="AV129" s="46"/>
      <c r="AW129" s="46"/>
    </row>
    <row r="130" spans="1:49" x14ac:dyDescent="0.35">
      <c r="A130" s="286" t="s">
        <v>794</v>
      </c>
      <c r="B130" s="287"/>
      <c r="C130" s="287"/>
      <c r="D130" s="287"/>
      <c r="E130" s="287"/>
      <c r="F130" s="287"/>
      <c r="G130" s="287"/>
      <c r="H130" s="287"/>
      <c r="I130" s="287"/>
      <c r="J130" s="287"/>
      <c r="K130" s="287"/>
      <c r="L130" s="287"/>
      <c r="M130" s="287"/>
      <c r="N130" s="287"/>
      <c r="O130" s="211"/>
      <c r="P130" s="211"/>
      <c r="Q130" s="215"/>
      <c r="R130" s="215"/>
      <c r="S130" s="368"/>
      <c r="T130" s="617"/>
      <c r="U130" s="617"/>
      <c r="V130" s="617"/>
      <c r="W130" s="567"/>
      <c r="X130" s="567"/>
      <c r="Y130" s="567"/>
      <c r="Z130" s="567"/>
      <c r="AA130" s="567"/>
      <c r="AB130" s="567"/>
      <c r="AC130" s="555"/>
      <c r="AD130" s="368"/>
      <c r="AE130" s="368"/>
      <c r="AF130" s="368"/>
      <c r="AG130" s="368"/>
      <c r="AH130" s="397"/>
      <c r="AI130" s="368"/>
      <c r="AJ130" s="287" t="s">
        <v>1418</v>
      </c>
      <c r="AK130" s="380" t="s">
        <v>23</v>
      </c>
      <c r="AL130" s="287" t="s">
        <v>23</v>
      </c>
      <c r="AM130" s="287" t="s">
        <v>24</v>
      </c>
      <c r="AN130" s="216" t="s">
        <v>32</v>
      </c>
      <c r="AO130" s="217">
        <v>44125.434791666703</v>
      </c>
      <c r="AP130" s="222" t="s">
        <v>1419</v>
      </c>
      <c r="AQ130" s="219" t="s">
        <v>27</v>
      </c>
      <c r="AR130" s="209" t="s">
        <v>1420</v>
      </c>
      <c r="AS130" s="46"/>
      <c r="AT130" s="46"/>
      <c r="AU130" s="46"/>
      <c r="AV130" s="46"/>
      <c r="AW130" s="46"/>
    </row>
    <row r="131" spans="1:49" x14ac:dyDescent="0.35">
      <c r="A131" s="286" t="s">
        <v>795</v>
      </c>
      <c r="B131" s="287"/>
      <c r="C131" s="287"/>
      <c r="D131" s="287"/>
      <c r="E131" s="287"/>
      <c r="F131" s="287"/>
      <c r="G131" s="287"/>
      <c r="H131" s="287"/>
      <c r="I131" s="287"/>
      <c r="J131" s="287"/>
      <c r="K131" s="287"/>
      <c r="L131" s="287"/>
      <c r="M131" s="287"/>
      <c r="N131" s="287"/>
      <c r="O131" s="211"/>
      <c r="P131" s="211"/>
      <c r="Q131" s="215"/>
      <c r="R131" s="215"/>
      <c r="S131" s="368"/>
      <c r="T131" s="617"/>
      <c r="U131" s="617"/>
      <c r="V131" s="617"/>
      <c r="W131" s="567"/>
      <c r="X131" s="567"/>
      <c r="Y131" s="567"/>
      <c r="Z131" s="567"/>
      <c r="AA131" s="567"/>
      <c r="AB131" s="567"/>
      <c r="AC131" s="555"/>
      <c r="AD131" s="368"/>
      <c r="AE131" s="368"/>
      <c r="AF131" s="368"/>
      <c r="AG131" s="368"/>
      <c r="AH131" s="397"/>
      <c r="AI131" s="368"/>
      <c r="AJ131" s="287" t="s">
        <v>1405</v>
      </c>
      <c r="AK131" s="380" t="s">
        <v>23</v>
      </c>
      <c r="AL131" s="287" t="s">
        <v>23</v>
      </c>
      <c r="AM131" s="287" t="s">
        <v>24</v>
      </c>
      <c r="AN131" s="216" t="s">
        <v>32</v>
      </c>
      <c r="AO131" s="217">
        <v>44119.583368055602</v>
      </c>
      <c r="AP131" s="222" t="s">
        <v>1421</v>
      </c>
      <c r="AQ131" s="219" t="s">
        <v>27</v>
      </c>
      <c r="AR131" s="209" t="s">
        <v>1422</v>
      </c>
      <c r="AS131" s="46"/>
      <c r="AT131" s="46"/>
      <c r="AU131" s="46"/>
      <c r="AV131" s="46"/>
      <c r="AW131" s="46"/>
    </row>
    <row r="132" spans="1:49" x14ac:dyDescent="0.35">
      <c r="A132" s="286" t="s">
        <v>796</v>
      </c>
      <c r="B132" s="287"/>
      <c r="C132" s="287"/>
      <c r="D132" s="287"/>
      <c r="E132" s="287"/>
      <c r="F132" s="287"/>
      <c r="G132" s="287"/>
      <c r="H132" s="287"/>
      <c r="I132" s="287"/>
      <c r="J132" s="287"/>
      <c r="K132" s="287"/>
      <c r="L132" s="287"/>
      <c r="M132" s="287"/>
      <c r="N132" s="287"/>
      <c r="O132" s="211"/>
      <c r="P132" s="211"/>
      <c r="Q132" s="215"/>
      <c r="R132" s="215"/>
      <c r="S132" s="368"/>
      <c r="T132" s="617"/>
      <c r="U132" s="617"/>
      <c r="V132" s="617"/>
      <c r="W132" s="567"/>
      <c r="X132" s="567"/>
      <c r="Y132" s="567"/>
      <c r="Z132" s="567"/>
      <c r="AA132" s="567"/>
      <c r="AB132" s="567"/>
      <c r="AC132" s="555"/>
      <c r="AD132" s="368"/>
      <c r="AE132" s="368"/>
      <c r="AF132" s="368"/>
      <c r="AG132" s="368"/>
      <c r="AH132" s="397"/>
      <c r="AI132" s="368"/>
      <c r="AJ132" s="287" t="s">
        <v>1423</v>
      </c>
      <c r="AK132" s="380" t="s">
        <v>23</v>
      </c>
      <c r="AL132" s="287" t="s">
        <v>23</v>
      </c>
      <c r="AM132" s="287" t="s">
        <v>20</v>
      </c>
      <c r="AN132" s="216" t="s">
        <v>32</v>
      </c>
      <c r="AO132" s="217">
        <v>44118.421145833301</v>
      </c>
      <c r="AP132" s="222" t="s">
        <v>1424</v>
      </c>
      <c r="AQ132" s="219" t="s">
        <v>27</v>
      </c>
      <c r="AR132" s="209" t="s">
        <v>1425</v>
      </c>
      <c r="AS132" s="46"/>
      <c r="AT132" s="46"/>
      <c r="AU132" s="46"/>
      <c r="AV132" s="46"/>
      <c r="AW132" s="46"/>
    </row>
    <row r="133" spans="1:49" x14ac:dyDescent="0.35">
      <c r="A133" s="286" t="s">
        <v>797</v>
      </c>
      <c r="B133" s="287"/>
      <c r="C133" s="287"/>
      <c r="D133" s="287"/>
      <c r="E133" s="287"/>
      <c r="F133" s="287"/>
      <c r="G133" s="287"/>
      <c r="H133" s="287"/>
      <c r="I133" s="287"/>
      <c r="J133" s="287"/>
      <c r="K133" s="287"/>
      <c r="L133" s="287"/>
      <c r="M133" s="287"/>
      <c r="N133" s="287"/>
      <c r="O133" s="211"/>
      <c r="P133" s="211"/>
      <c r="Q133" s="215"/>
      <c r="R133" s="215"/>
      <c r="S133" s="368"/>
      <c r="T133" s="617"/>
      <c r="U133" s="617"/>
      <c r="V133" s="617"/>
      <c r="W133" s="567"/>
      <c r="X133" s="567"/>
      <c r="Y133" s="567"/>
      <c r="Z133" s="567"/>
      <c r="AA133" s="567"/>
      <c r="AB133" s="567"/>
      <c r="AC133" s="555"/>
      <c r="AD133" s="368"/>
      <c r="AE133" s="368"/>
      <c r="AF133" s="368"/>
      <c r="AG133" s="368"/>
      <c r="AH133" s="397"/>
      <c r="AI133" s="368"/>
      <c r="AJ133" s="287" t="s">
        <v>1330</v>
      </c>
      <c r="AK133" s="380" t="s">
        <v>23</v>
      </c>
      <c r="AL133" s="287" t="s">
        <v>24</v>
      </c>
      <c r="AM133" s="287" t="s">
        <v>24</v>
      </c>
      <c r="AN133" s="216" t="s">
        <v>32</v>
      </c>
      <c r="AO133" s="217">
        <v>44105.442986111098</v>
      </c>
      <c r="AP133" s="222" t="s">
        <v>1426</v>
      </c>
      <c r="AQ133" s="219" t="s">
        <v>27</v>
      </c>
      <c r="AR133" s="209" t="s">
        <v>1427</v>
      </c>
      <c r="AS133" s="46"/>
      <c r="AT133" s="46"/>
      <c r="AU133" s="46"/>
      <c r="AV133" s="46"/>
      <c r="AW133" s="46"/>
    </row>
    <row r="134" spans="1:49" x14ac:dyDescent="0.35">
      <c r="A134" s="286" t="s">
        <v>798</v>
      </c>
      <c r="B134" s="287"/>
      <c r="C134" s="287"/>
      <c r="D134" s="287"/>
      <c r="E134" s="287"/>
      <c r="F134" s="287"/>
      <c r="G134" s="287"/>
      <c r="H134" s="287"/>
      <c r="I134" s="287"/>
      <c r="J134" s="287"/>
      <c r="K134" s="287"/>
      <c r="L134" s="287"/>
      <c r="M134" s="287"/>
      <c r="N134" s="287"/>
      <c r="O134" s="211"/>
      <c r="P134" s="211"/>
      <c r="Q134" s="215"/>
      <c r="R134" s="215"/>
      <c r="S134" s="368"/>
      <c r="T134" s="617"/>
      <c r="U134" s="617"/>
      <c r="V134" s="617"/>
      <c r="W134" s="567"/>
      <c r="X134" s="567"/>
      <c r="Y134" s="567"/>
      <c r="Z134" s="567"/>
      <c r="AA134" s="567"/>
      <c r="AB134" s="567"/>
      <c r="AC134" s="555"/>
      <c r="AD134" s="368"/>
      <c r="AE134" s="368"/>
      <c r="AF134" s="368"/>
      <c r="AG134" s="368"/>
      <c r="AH134" s="397"/>
      <c r="AI134" s="368"/>
      <c r="AJ134" s="287" t="s">
        <v>1171</v>
      </c>
      <c r="AK134" s="380" t="s">
        <v>23</v>
      </c>
      <c r="AL134" s="287" t="s">
        <v>23</v>
      </c>
      <c r="AM134" s="287" t="s">
        <v>20</v>
      </c>
      <c r="AN134" s="216" t="s">
        <v>32</v>
      </c>
      <c r="AO134" s="217">
        <v>44102.486736111103</v>
      </c>
      <c r="AP134" s="222" t="s">
        <v>1428</v>
      </c>
      <c r="AQ134" s="219" t="s">
        <v>27</v>
      </c>
      <c r="AR134" s="209" t="s">
        <v>1429</v>
      </c>
      <c r="AS134" s="46"/>
      <c r="AT134" s="46"/>
      <c r="AU134" s="46"/>
      <c r="AV134" s="46"/>
      <c r="AW134" s="46"/>
    </row>
    <row r="135" spans="1:49" x14ac:dyDescent="0.35">
      <c r="A135" s="286" t="s">
        <v>799</v>
      </c>
      <c r="B135" s="287"/>
      <c r="C135" s="287"/>
      <c r="D135" s="287"/>
      <c r="E135" s="287"/>
      <c r="F135" s="287"/>
      <c r="G135" s="287"/>
      <c r="H135" s="287"/>
      <c r="I135" s="287"/>
      <c r="J135" s="287"/>
      <c r="K135" s="287"/>
      <c r="L135" s="287"/>
      <c r="M135" s="287"/>
      <c r="N135" s="287"/>
      <c r="O135" s="211"/>
      <c r="P135" s="211"/>
      <c r="Q135" s="215"/>
      <c r="R135" s="215"/>
      <c r="S135" s="368"/>
      <c r="T135" s="617"/>
      <c r="U135" s="617"/>
      <c r="V135" s="617"/>
      <c r="W135" s="567"/>
      <c r="X135" s="567"/>
      <c r="Y135" s="567"/>
      <c r="Z135" s="567"/>
      <c r="AA135" s="567"/>
      <c r="AB135" s="567"/>
      <c r="AC135" s="555"/>
      <c r="AD135" s="368"/>
      <c r="AE135" s="368"/>
      <c r="AF135" s="368"/>
      <c r="AG135" s="368"/>
      <c r="AH135" s="397"/>
      <c r="AI135" s="368"/>
      <c r="AJ135" s="287" t="s">
        <v>1430</v>
      </c>
      <c r="AK135" s="380" t="s">
        <v>23</v>
      </c>
      <c r="AL135" s="287" t="s">
        <v>23</v>
      </c>
      <c r="AM135" s="287" t="s">
        <v>24</v>
      </c>
      <c r="AN135" s="216" t="s">
        <v>32</v>
      </c>
      <c r="AO135" s="217">
        <v>44098.371840277803</v>
      </c>
      <c r="AP135" s="222" t="s">
        <v>1431</v>
      </c>
      <c r="AQ135" s="219" t="s">
        <v>27</v>
      </c>
      <c r="AR135" s="209" t="s">
        <v>1432</v>
      </c>
      <c r="AS135" s="46"/>
      <c r="AT135" s="46"/>
      <c r="AU135" s="46"/>
      <c r="AV135" s="46"/>
      <c r="AW135" s="46"/>
    </row>
    <row r="136" spans="1:49" x14ac:dyDescent="0.35">
      <c r="A136" s="286" t="s">
        <v>800</v>
      </c>
      <c r="B136" s="287"/>
      <c r="C136" s="287"/>
      <c r="D136" s="287"/>
      <c r="E136" s="287"/>
      <c r="F136" s="287"/>
      <c r="G136" s="287"/>
      <c r="H136" s="287"/>
      <c r="I136" s="287"/>
      <c r="J136" s="287"/>
      <c r="K136" s="287"/>
      <c r="L136" s="287"/>
      <c r="M136" s="287"/>
      <c r="N136" s="287"/>
      <c r="O136" s="211"/>
      <c r="P136" s="211"/>
      <c r="Q136" s="215"/>
      <c r="R136" s="215"/>
      <c r="S136" s="368"/>
      <c r="T136" s="617"/>
      <c r="U136" s="617"/>
      <c r="V136" s="617"/>
      <c r="W136" s="567"/>
      <c r="X136" s="567"/>
      <c r="Y136" s="567"/>
      <c r="Z136" s="567"/>
      <c r="AA136" s="567"/>
      <c r="AB136" s="567"/>
      <c r="AC136" s="555"/>
      <c r="AD136" s="368"/>
      <c r="AE136" s="368"/>
      <c r="AF136" s="368"/>
      <c r="AG136" s="368"/>
      <c r="AH136" s="397"/>
      <c r="AI136" s="368"/>
      <c r="AJ136" s="287" t="s">
        <v>1398</v>
      </c>
      <c r="AK136" s="380" t="s">
        <v>23</v>
      </c>
      <c r="AL136" s="287" t="s">
        <v>23</v>
      </c>
      <c r="AM136" s="287" t="s">
        <v>20</v>
      </c>
      <c r="AN136" s="216" t="s">
        <v>32</v>
      </c>
      <c r="AO136" s="217">
        <v>44091.4772800926</v>
      </c>
      <c r="AP136" s="222" t="s">
        <v>1433</v>
      </c>
      <c r="AQ136" s="219" t="s">
        <v>27</v>
      </c>
      <c r="AR136" s="209" t="s">
        <v>1434</v>
      </c>
      <c r="AS136" s="46"/>
      <c r="AT136" s="46"/>
      <c r="AU136" s="46"/>
      <c r="AV136" s="46"/>
      <c r="AW136" s="46"/>
    </row>
    <row r="137" spans="1:49" x14ac:dyDescent="0.35">
      <c r="A137" s="286" t="s">
        <v>801</v>
      </c>
      <c r="B137" s="287"/>
      <c r="C137" s="287"/>
      <c r="D137" s="287"/>
      <c r="E137" s="287"/>
      <c r="F137" s="287"/>
      <c r="G137" s="287"/>
      <c r="H137" s="287"/>
      <c r="I137" s="287"/>
      <c r="J137" s="287"/>
      <c r="K137" s="287"/>
      <c r="L137" s="287"/>
      <c r="M137" s="287"/>
      <c r="N137" s="287"/>
      <c r="O137" s="211"/>
      <c r="P137" s="211"/>
      <c r="Q137" s="215"/>
      <c r="R137" s="215"/>
      <c r="S137" s="368"/>
      <c r="T137" s="617"/>
      <c r="U137" s="617"/>
      <c r="V137" s="617"/>
      <c r="W137" s="567"/>
      <c r="X137" s="567"/>
      <c r="Y137" s="567"/>
      <c r="Z137" s="567"/>
      <c r="AA137" s="567"/>
      <c r="AB137" s="567"/>
      <c r="AC137" s="555"/>
      <c r="AD137" s="368"/>
      <c r="AE137" s="368"/>
      <c r="AF137" s="368"/>
      <c r="AG137" s="368"/>
      <c r="AH137" s="397"/>
      <c r="AI137" s="368"/>
      <c r="AJ137" s="287" t="s">
        <v>1435</v>
      </c>
      <c r="AK137" s="380" t="s">
        <v>23</v>
      </c>
      <c r="AL137" s="287" t="s">
        <v>23</v>
      </c>
      <c r="AM137" s="287" t="s">
        <v>23</v>
      </c>
      <c r="AN137" s="216" t="s">
        <v>32</v>
      </c>
      <c r="AO137" s="217">
        <v>44090.394236111097</v>
      </c>
      <c r="AP137" s="222" t="s">
        <v>1436</v>
      </c>
      <c r="AQ137" s="219" t="s">
        <v>27</v>
      </c>
      <c r="AR137" s="209" t="s">
        <v>1437</v>
      </c>
      <c r="AS137" s="46"/>
      <c r="AT137" s="46"/>
      <c r="AU137" s="46"/>
      <c r="AV137" s="46"/>
      <c r="AW137" s="46"/>
    </row>
    <row r="138" spans="1:49" x14ac:dyDescent="0.35">
      <c r="A138" s="286" t="s">
        <v>802</v>
      </c>
      <c r="B138" s="287"/>
      <c r="C138" s="287"/>
      <c r="D138" s="287"/>
      <c r="E138" s="287"/>
      <c r="F138" s="287"/>
      <c r="G138" s="287"/>
      <c r="H138" s="287"/>
      <c r="I138" s="287"/>
      <c r="J138" s="287"/>
      <c r="K138" s="287"/>
      <c r="L138" s="287"/>
      <c r="M138" s="287"/>
      <c r="N138" s="287"/>
      <c r="O138" s="211"/>
      <c r="P138" s="211"/>
      <c r="Q138" s="215"/>
      <c r="R138" s="215"/>
      <c r="S138" s="368"/>
      <c r="T138" s="617"/>
      <c r="U138" s="617"/>
      <c r="V138" s="617"/>
      <c r="W138" s="567"/>
      <c r="X138" s="567"/>
      <c r="Y138" s="567"/>
      <c r="Z138" s="567"/>
      <c r="AA138" s="567"/>
      <c r="AB138" s="567"/>
      <c r="AC138" s="555"/>
      <c r="AD138" s="368"/>
      <c r="AE138" s="368"/>
      <c r="AF138" s="368"/>
      <c r="AG138" s="368"/>
      <c r="AH138" s="397"/>
      <c r="AI138" s="368"/>
      <c r="AJ138" s="287" t="s">
        <v>1438</v>
      </c>
      <c r="AK138" s="380" t="s">
        <v>23</v>
      </c>
      <c r="AL138" s="287" t="s">
        <v>23</v>
      </c>
      <c r="AM138" s="287" t="s">
        <v>20</v>
      </c>
      <c r="AN138" s="216" t="s">
        <v>25</v>
      </c>
      <c r="AO138" s="217">
        <v>44084.593518518501</v>
      </c>
      <c r="AP138" s="222" t="s">
        <v>1439</v>
      </c>
      <c r="AQ138" s="219" t="s">
        <v>27</v>
      </c>
      <c r="AR138" s="209" t="s">
        <v>1440</v>
      </c>
      <c r="AS138" s="46"/>
      <c r="AT138" s="46"/>
      <c r="AU138" s="46"/>
      <c r="AV138" s="46"/>
      <c r="AW138" s="46"/>
    </row>
    <row r="139" spans="1:49" x14ac:dyDescent="0.35">
      <c r="A139" s="286" t="s">
        <v>803</v>
      </c>
      <c r="B139" s="287"/>
      <c r="C139" s="287"/>
      <c r="D139" s="287"/>
      <c r="E139" s="287"/>
      <c r="F139" s="287"/>
      <c r="G139" s="287"/>
      <c r="H139" s="287"/>
      <c r="I139" s="287"/>
      <c r="J139" s="287"/>
      <c r="K139" s="287"/>
      <c r="L139" s="287"/>
      <c r="M139" s="287"/>
      <c r="N139" s="287"/>
      <c r="O139" s="211"/>
      <c r="P139" s="211"/>
      <c r="Q139" s="215"/>
      <c r="R139" s="215"/>
      <c r="S139" s="368"/>
      <c r="T139" s="617"/>
      <c r="U139" s="617"/>
      <c r="V139" s="617"/>
      <c r="W139" s="567"/>
      <c r="X139" s="567"/>
      <c r="Y139" s="567"/>
      <c r="Z139" s="567"/>
      <c r="AA139" s="567"/>
      <c r="AB139" s="567"/>
      <c r="AC139" s="555"/>
      <c r="AD139" s="368"/>
      <c r="AE139" s="368"/>
      <c r="AF139" s="368"/>
      <c r="AG139" s="368"/>
      <c r="AH139" s="397"/>
      <c r="AI139" s="368"/>
      <c r="AJ139" s="287" t="s">
        <v>1398</v>
      </c>
      <c r="AK139" s="380" t="s">
        <v>23</v>
      </c>
      <c r="AL139" s="287" t="s">
        <v>23</v>
      </c>
      <c r="AM139" s="287" t="s">
        <v>20</v>
      </c>
      <c r="AN139" s="216" t="s">
        <v>32</v>
      </c>
      <c r="AO139" s="217">
        <v>44084.412766203699</v>
      </c>
      <c r="AP139" s="222" t="s">
        <v>1441</v>
      </c>
      <c r="AQ139" s="219" t="s">
        <v>27</v>
      </c>
      <c r="AR139" s="209" t="s">
        <v>1442</v>
      </c>
      <c r="AS139" s="46"/>
      <c r="AT139" s="46"/>
      <c r="AU139" s="46"/>
      <c r="AV139" s="46"/>
      <c r="AW139" s="46"/>
    </row>
    <row r="140" spans="1:49" s="146" customFormat="1" x14ac:dyDescent="0.35">
      <c r="A140" s="288" t="s">
        <v>525</v>
      </c>
      <c r="B140" s="289" t="s">
        <v>56</v>
      </c>
      <c r="C140" s="296">
        <v>1</v>
      </c>
      <c r="D140" s="291" t="s">
        <v>1443</v>
      </c>
      <c r="E140" s="289" t="s">
        <v>1444</v>
      </c>
      <c r="F140" s="289" t="s">
        <v>526</v>
      </c>
      <c r="G140" s="289" t="s">
        <v>527</v>
      </c>
      <c r="H140" s="289" t="s">
        <v>248</v>
      </c>
      <c r="I140" s="289" t="s">
        <v>23</v>
      </c>
      <c r="J140" s="289"/>
      <c r="K140" s="289" t="s">
        <v>20</v>
      </c>
      <c r="L140" s="289"/>
      <c r="M140" s="289"/>
      <c r="N140" s="287" t="s">
        <v>528</v>
      </c>
      <c r="O140" s="290" t="s">
        <v>20</v>
      </c>
      <c r="P140" s="290" t="s">
        <v>402</v>
      </c>
      <c r="Q140" s="215"/>
      <c r="R140" s="215"/>
      <c r="S140" s="368"/>
      <c r="T140" s="617"/>
      <c r="U140" s="617"/>
      <c r="V140" s="617"/>
      <c r="W140" s="567"/>
      <c r="X140" s="567"/>
      <c r="Y140" s="567"/>
      <c r="Z140" s="567"/>
      <c r="AA140" s="567"/>
      <c r="AB140" s="567"/>
      <c r="AC140" s="555" t="s">
        <v>185</v>
      </c>
      <c r="AD140" s="368" t="s">
        <v>336</v>
      </c>
      <c r="AE140" s="368" t="s">
        <v>207</v>
      </c>
      <c r="AF140" s="368" t="s">
        <v>378</v>
      </c>
      <c r="AG140" s="368">
        <f t="shared" ref="AG140" si="5">AC140*0+AD140*1+AE140*2+AF140*3</f>
        <v>155</v>
      </c>
      <c r="AH140" s="397" t="s">
        <v>1067</v>
      </c>
      <c r="AI140" s="368"/>
      <c r="AJ140" s="289" t="s">
        <v>1445</v>
      </c>
      <c r="AK140" s="382" t="s">
        <v>23</v>
      </c>
      <c r="AL140" s="289" t="s">
        <v>23</v>
      </c>
      <c r="AM140" s="289" t="s">
        <v>20</v>
      </c>
      <c r="AN140" s="292" t="s">
        <v>32</v>
      </c>
      <c r="AO140" s="293">
        <v>44070.482326388897</v>
      </c>
      <c r="AP140" s="292" t="s">
        <v>529</v>
      </c>
      <c r="AQ140" s="294" t="s">
        <v>27</v>
      </c>
      <c r="AR140" s="295" t="s">
        <v>530</v>
      </c>
      <c r="AS140" s="147"/>
      <c r="AT140" s="147"/>
      <c r="AU140" s="147"/>
      <c r="AV140" s="147"/>
      <c r="AW140" s="147"/>
    </row>
    <row r="141" spans="1:49" x14ac:dyDescent="0.35">
      <c r="A141" s="286" t="s">
        <v>804</v>
      </c>
      <c r="B141" s="287"/>
      <c r="C141" s="287"/>
      <c r="D141" s="287"/>
      <c r="E141" s="287"/>
      <c r="F141" s="287"/>
      <c r="G141" s="287"/>
      <c r="H141" s="287"/>
      <c r="I141" s="287"/>
      <c r="J141" s="287"/>
      <c r="K141" s="287"/>
      <c r="L141" s="287" t="s">
        <v>23</v>
      </c>
      <c r="M141" s="238" t="s">
        <v>1068</v>
      </c>
      <c r="N141" s="239"/>
      <c r="O141" s="211"/>
      <c r="P141" s="211"/>
      <c r="Q141" s="215"/>
      <c r="R141" s="215"/>
      <c r="S141" s="368"/>
      <c r="T141" s="617"/>
      <c r="U141" s="617"/>
      <c r="V141" s="617"/>
      <c r="W141" s="567"/>
      <c r="X141" s="567"/>
      <c r="Y141" s="567"/>
      <c r="Z141" s="567"/>
      <c r="AA141" s="567"/>
      <c r="AB141" s="567"/>
      <c r="AC141" s="555"/>
      <c r="AD141" s="368"/>
      <c r="AE141" s="368"/>
      <c r="AF141" s="368"/>
      <c r="AG141" s="368"/>
      <c r="AH141" s="397"/>
      <c r="AI141" s="368"/>
      <c r="AJ141" s="287" t="s">
        <v>1446</v>
      </c>
      <c r="AK141" s="380" t="s">
        <v>23</v>
      </c>
      <c r="AL141" s="287" t="s">
        <v>23</v>
      </c>
      <c r="AM141" s="287" t="s">
        <v>20</v>
      </c>
      <c r="AN141" s="216" t="s">
        <v>32</v>
      </c>
      <c r="AO141" s="217">
        <v>44069.622337963003</v>
      </c>
      <c r="AP141" s="222" t="s">
        <v>1447</v>
      </c>
      <c r="AQ141" s="219" t="s">
        <v>27</v>
      </c>
      <c r="AR141" s="209" t="s">
        <v>1448</v>
      </c>
      <c r="AS141" s="46"/>
      <c r="AT141" s="46"/>
      <c r="AU141" s="46"/>
      <c r="AV141" s="46"/>
      <c r="AW141" s="46"/>
    </row>
    <row r="142" spans="1:49" x14ac:dyDescent="0.35">
      <c r="A142" s="286" t="s">
        <v>805</v>
      </c>
      <c r="B142" s="287"/>
      <c r="C142" s="287"/>
      <c r="D142" s="287"/>
      <c r="E142" s="287"/>
      <c r="F142" s="287"/>
      <c r="G142" s="287"/>
      <c r="H142" s="287"/>
      <c r="I142" s="287"/>
      <c r="J142" s="287"/>
      <c r="K142" s="287"/>
      <c r="L142" s="287"/>
      <c r="M142" s="287"/>
      <c r="N142" s="287"/>
      <c r="O142" s="211"/>
      <c r="P142" s="211"/>
      <c r="Q142" s="215"/>
      <c r="R142" s="215"/>
      <c r="S142" s="368"/>
      <c r="T142" s="617"/>
      <c r="U142" s="617"/>
      <c r="V142" s="617"/>
      <c r="W142" s="567"/>
      <c r="X142" s="567"/>
      <c r="Y142" s="567"/>
      <c r="Z142" s="567"/>
      <c r="AA142" s="567"/>
      <c r="AB142" s="567"/>
      <c r="AC142" s="555"/>
      <c r="AD142" s="368"/>
      <c r="AE142" s="368"/>
      <c r="AF142" s="368"/>
      <c r="AG142" s="368"/>
      <c r="AH142" s="397"/>
      <c r="AI142" s="368"/>
      <c r="AJ142" s="287" t="s">
        <v>1164</v>
      </c>
      <c r="AK142" s="380" t="s">
        <v>23</v>
      </c>
      <c r="AL142" s="287" t="s">
        <v>20</v>
      </c>
      <c r="AM142" s="287" t="s">
        <v>24</v>
      </c>
      <c r="AN142" s="216" t="s">
        <v>32</v>
      </c>
      <c r="AO142" s="217">
        <v>44069.515381944402</v>
      </c>
      <c r="AP142" s="222" t="s">
        <v>1449</v>
      </c>
      <c r="AQ142" s="219" t="s">
        <v>27</v>
      </c>
      <c r="AR142" s="209" t="s">
        <v>1450</v>
      </c>
      <c r="AS142" s="46"/>
      <c r="AT142" s="46"/>
      <c r="AU142" s="46"/>
      <c r="AV142" s="46"/>
      <c r="AW142" s="46"/>
    </row>
    <row r="143" spans="1:49" x14ac:dyDescent="0.35">
      <c r="A143" s="286" t="s">
        <v>806</v>
      </c>
      <c r="B143" s="287"/>
      <c r="C143" s="287"/>
      <c r="D143" s="287"/>
      <c r="E143" s="287"/>
      <c r="F143" s="287"/>
      <c r="G143" s="287"/>
      <c r="H143" s="287"/>
      <c r="I143" s="287"/>
      <c r="J143" s="287"/>
      <c r="K143" s="287"/>
      <c r="L143" s="287"/>
      <c r="M143" s="287"/>
      <c r="N143" s="287"/>
      <c r="O143" s="211"/>
      <c r="P143" s="211"/>
      <c r="Q143" s="215"/>
      <c r="R143" s="215"/>
      <c r="S143" s="368"/>
      <c r="T143" s="617"/>
      <c r="U143" s="617"/>
      <c r="V143" s="617"/>
      <c r="W143" s="567"/>
      <c r="X143" s="567"/>
      <c r="Y143" s="567"/>
      <c r="Z143" s="567"/>
      <c r="AA143" s="567"/>
      <c r="AB143" s="567"/>
      <c r="AC143" s="555"/>
      <c r="AD143" s="368"/>
      <c r="AE143" s="368"/>
      <c r="AF143" s="368"/>
      <c r="AG143" s="368"/>
      <c r="AH143" s="397"/>
      <c r="AI143" s="368"/>
      <c r="AJ143" s="287" t="s">
        <v>1164</v>
      </c>
      <c r="AK143" s="380" t="s">
        <v>23</v>
      </c>
      <c r="AL143" s="287" t="s">
        <v>23</v>
      </c>
      <c r="AM143" s="287" t="s">
        <v>24</v>
      </c>
      <c r="AN143" s="216" t="s">
        <v>32</v>
      </c>
      <c r="AO143" s="217">
        <v>44069.4140625</v>
      </c>
      <c r="AP143" s="222" t="s">
        <v>1451</v>
      </c>
      <c r="AQ143" s="219" t="s">
        <v>27</v>
      </c>
      <c r="AR143" s="209" t="s">
        <v>1452</v>
      </c>
      <c r="AS143" s="46"/>
      <c r="AT143" s="46"/>
      <c r="AU143" s="46"/>
      <c r="AV143" s="46"/>
      <c r="AW143" s="46"/>
    </row>
    <row r="144" spans="1:49" x14ac:dyDescent="0.35">
      <c r="A144" s="286" t="s">
        <v>807</v>
      </c>
      <c r="B144" s="287"/>
      <c r="C144" s="287"/>
      <c r="D144" s="287"/>
      <c r="E144" s="287"/>
      <c r="F144" s="287"/>
      <c r="G144" s="287"/>
      <c r="H144" s="287"/>
      <c r="I144" s="287"/>
      <c r="J144" s="287"/>
      <c r="K144" s="287"/>
      <c r="L144" s="287" t="s">
        <v>23</v>
      </c>
      <c r="M144" s="238" t="s">
        <v>1068</v>
      </c>
      <c r="N144" s="239"/>
      <c r="O144" s="211"/>
      <c r="P144" s="211"/>
      <c r="Q144" s="215"/>
      <c r="R144" s="215"/>
      <c r="S144" s="368"/>
      <c r="T144" s="617"/>
      <c r="U144" s="617"/>
      <c r="V144" s="617"/>
      <c r="W144" s="567"/>
      <c r="X144" s="567"/>
      <c r="Y144" s="567"/>
      <c r="Z144" s="567"/>
      <c r="AA144" s="567"/>
      <c r="AB144" s="567"/>
      <c r="AC144" s="555"/>
      <c r="AD144" s="368"/>
      <c r="AE144" s="368"/>
      <c r="AF144" s="368"/>
      <c r="AG144" s="368"/>
      <c r="AH144" s="397"/>
      <c r="AI144" s="368"/>
      <c r="AJ144" s="287" t="s">
        <v>1378</v>
      </c>
      <c r="AK144" s="380" t="s">
        <v>23</v>
      </c>
      <c r="AL144" s="287" t="s">
        <v>23</v>
      </c>
      <c r="AM144" s="287" t="s">
        <v>20</v>
      </c>
      <c r="AN144" s="216" t="s">
        <v>32</v>
      </c>
      <c r="AO144" s="217">
        <v>44063.600219907399</v>
      </c>
      <c r="AP144" s="222" t="s">
        <v>1453</v>
      </c>
      <c r="AQ144" s="219" t="s">
        <v>27</v>
      </c>
      <c r="AR144" s="209" t="s">
        <v>1454</v>
      </c>
      <c r="AS144" s="46"/>
      <c r="AT144" s="46"/>
      <c r="AU144" s="46"/>
      <c r="AV144" s="46"/>
      <c r="AW144" s="46"/>
    </row>
    <row r="145" spans="1:49" x14ac:dyDescent="0.35">
      <c r="A145" s="286" t="s">
        <v>808</v>
      </c>
      <c r="B145" s="287"/>
      <c r="C145" s="287"/>
      <c r="D145" s="287"/>
      <c r="E145" s="287"/>
      <c r="F145" s="287"/>
      <c r="G145" s="287"/>
      <c r="H145" s="287"/>
      <c r="I145" s="287"/>
      <c r="J145" s="287"/>
      <c r="K145" s="287"/>
      <c r="L145" s="287" t="s">
        <v>23</v>
      </c>
      <c r="M145" s="238" t="s">
        <v>1068</v>
      </c>
      <c r="N145" s="239"/>
      <c r="O145" s="211"/>
      <c r="P145" s="211"/>
      <c r="Q145" s="215"/>
      <c r="R145" s="215"/>
      <c r="S145" s="368"/>
      <c r="T145" s="617"/>
      <c r="U145" s="617"/>
      <c r="V145" s="617"/>
      <c r="W145" s="567"/>
      <c r="X145" s="567"/>
      <c r="Y145" s="567"/>
      <c r="Z145" s="567"/>
      <c r="AA145" s="567"/>
      <c r="AB145" s="567"/>
      <c r="AC145" s="555"/>
      <c r="AD145" s="368"/>
      <c r="AE145" s="368"/>
      <c r="AF145" s="368"/>
      <c r="AG145" s="368"/>
      <c r="AH145" s="397"/>
      <c r="AI145" s="368"/>
      <c r="AJ145" s="287" t="s">
        <v>1418</v>
      </c>
      <c r="AK145" s="380" t="s">
        <v>23</v>
      </c>
      <c r="AL145" s="287" t="s">
        <v>20</v>
      </c>
      <c r="AM145" s="287" t="s">
        <v>20</v>
      </c>
      <c r="AN145" s="216" t="s">
        <v>25</v>
      </c>
      <c r="AO145" s="217">
        <v>44063.422025462998</v>
      </c>
      <c r="AP145" s="222" t="s">
        <v>1455</v>
      </c>
      <c r="AQ145" s="219" t="s">
        <v>27</v>
      </c>
      <c r="AR145" s="209" t="s">
        <v>1456</v>
      </c>
      <c r="AS145" s="46"/>
      <c r="AT145" s="46"/>
      <c r="AU145" s="46"/>
      <c r="AV145" s="46"/>
      <c r="AW145" s="46"/>
    </row>
    <row r="146" spans="1:49" x14ac:dyDescent="0.35">
      <c r="A146" s="286" t="s">
        <v>809</v>
      </c>
      <c r="B146" s="287"/>
      <c r="C146" s="287"/>
      <c r="D146" s="287"/>
      <c r="E146" s="287"/>
      <c r="F146" s="287"/>
      <c r="G146" s="287"/>
      <c r="H146" s="287"/>
      <c r="I146" s="287"/>
      <c r="J146" s="287"/>
      <c r="K146" s="287"/>
      <c r="L146" s="287"/>
      <c r="M146" s="287"/>
      <c r="N146" s="287"/>
      <c r="O146" s="211"/>
      <c r="P146" s="211"/>
      <c r="Q146" s="215"/>
      <c r="R146" s="215"/>
      <c r="S146" s="368"/>
      <c r="T146" s="617"/>
      <c r="U146" s="617"/>
      <c r="V146" s="617"/>
      <c r="W146" s="567"/>
      <c r="X146" s="567"/>
      <c r="Y146" s="567"/>
      <c r="Z146" s="567"/>
      <c r="AA146" s="567"/>
      <c r="AB146" s="567"/>
      <c r="AC146" s="555"/>
      <c r="AD146" s="368"/>
      <c r="AE146" s="368"/>
      <c r="AF146" s="368"/>
      <c r="AG146" s="368"/>
      <c r="AH146" s="397"/>
      <c r="AI146" s="368"/>
      <c r="AJ146" s="287" t="s">
        <v>1457</v>
      </c>
      <c r="AK146" s="380" t="s">
        <v>23</v>
      </c>
      <c r="AL146" s="287" t="s">
        <v>20</v>
      </c>
      <c r="AM146" s="287" t="s">
        <v>23</v>
      </c>
      <c r="AN146" s="216" t="s">
        <v>32</v>
      </c>
      <c r="AO146" s="217">
        <v>44049.682418981502</v>
      </c>
      <c r="AP146" s="222" t="s">
        <v>1458</v>
      </c>
      <c r="AQ146" s="219" t="s">
        <v>27</v>
      </c>
      <c r="AR146" s="209" t="s">
        <v>1459</v>
      </c>
      <c r="AS146" s="46"/>
      <c r="AT146" s="46"/>
      <c r="AU146" s="46"/>
      <c r="AV146" s="46"/>
      <c r="AW146" s="46"/>
    </row>
    <row r="147" spans="1:49" x14ac:dyDescent="0.35">
      <c r="A147" s="286" t="s">
        <v>810</v>
      </c>
      <c r="B147" s="287"/>
      <c r="C147" s="287"/>
      <c r="D147" s="287"/>
      <c r="E147" s="287"/>
      <c r="F147" s="287"/>
      <c r="G147" s="287"/>
      <c r="H147" s="287"/>
      <c r="I147" s="287"/>
      <c r="J147" s="287"/>
      <c r="K147" s="287"/>
      <c r="L147" s="287"/>
      <c r="M147" s="287"/>
      <c r="N147" s="287"/>
      <c r="O147" s="211"/>
      <c r="P147" s="211"/>
      <c r="Q147" s="215"/>
      <c r="R147" s="215"/>
      <c r="S147" s="368"/>
      <c r="T147" s="617"/>
      <c r="U147" s="617"/>
      <c r="V147" s="617"/>
      <c r="W147" s="567"/>
      <c r="X147" s="567"/>
      <c r="Y147" s="567"/>
      <c r="Z147" s="567"/>
      <c r="AA147" s="567"/>
      <c r="AB147" s="567"/>
      <c r="AC147" s="555"/>
      <c r="AD147" s="368"/>
      <c r="AE147" s="368"/>
      <c r="AF147" s="368"/>
      <c r="AG147" s="368"/>
      <c r="AH147" s="397"/>
      <c r="AI147" s="368"/>
      <c r="AJ147" s="287" t="s">
        <v>1398</v>
      </c>
      <c r="AK147" s="380" t="s">
        <v>23</v>
      </c>
      <c r="AL147" s="287" t="s">
        <v>23</v>
      </c>
      <c r="AM147" s="287" t="s">
        <v>20</v>
      </c>
      <c r="AN147" s="216" t="s">
        <v>32</v>
      </c>
      <c r="AO147" s="217">
        <v>44048.396932870397</v>
      </c>
      <c r="AP147" s="222" t="s">
        <v>1460</v>
      </c>
      <c r="AQ147" s="219" t="s">
        <v>27</v>
      </c>
      <c r="AR147" s="209" t="s">
        <v>1461</v>
      </c>
      <c r="AS147" s="46"/>
      <c r="AT147" s="46"/>
      <c r="AU147" s="46"/>
      <c r="AV147" s="46"/>
      <c r="AW147" s="46"/>
    </row>
    <row r="148" spans="1:49" x14ac:dyDescent="0.35">
      <c r="A148" s="286" t="s">
        <v>811</v>
      </c>
      <c r="B148" s="287"/>
      <c r="C148" s="287"/>
      <c r="D148" s="287"/>
      <c r="E148" s="287"/>
      <c r="F148" s="287"/>
      <c r="G148" s="287"/>
      <c r="H148" s="287"/>
      <c r="I148" s="287"/>
      <c r="J148" s="287"/>
      <c r="K148" s="287"/>
      <c r="L148" s="287"/>
      <c r="M148" s="287"/>
      <c r="N148" s="287"/>
      <c r="O148" s="211"/>
      <c r="P148" s="211"/>
      <c r="Q148" s="215"/>
      <c r="R148" s="215"/>
      <c r="S148" s="368"/>
      <c r="T148" s="617"/>
      <c r="U148" s="617"/>
      <c r="V148" s="617"/>
      <c r="W148" s="567"/>
      <c r="X148" s="567"/>
      <c r="Y148" s="567"/>
      <c r="Z148" s="567"/>
      <c r="AA148" s="567"/>
      <c r="AB148" s="567"/>
      <c r="AC148" s="555"/>
      <c r="AD148" s="368"/>
      <c r="AE148" s="368"/>
      <c r="AF148" s="368"/>
      <c r="AG148" s="368"/>
      <c r="AH148" s="397"/>
      <c r="AI148" s="368"/>
      <c r="AJ148" s="287" t="s">
        <v>1164</v>
      </c>
      <c r="AK148" s="380" t="s">
        <v>23</v>
      </c>
      <c r="AL148" s="287" t="s">
        <v>20</v>
      </c>
      <c r="AM148" s="287" t="s">
        <v>20</v>
      </c>
      <c r="AN148" s="216" t="s">
        <v>32</v>
      </c>
      <c r="AO148" s="217">
        <v>44035.408842592602</v>
      </c>
      <c r="AP148" s="222" t="s">
        <v>1462</v>
      </c>
      <c r="AQ148" s="219" t="s">
        <v>27</v>
      </c>
      <c r="AR148" s="209" t="s">
        <v>1463</v>
      </c>
      <c r="AS148" s="46"/>
      <c r="AT148" s="46"/>
      <c r="AU148" s="46"/>
      <c r="AV148" s="46"/>
      <c r="AW148" s="46"/>
    </row>
    <row r="149" spans="1:49" x14ac:dyDescent="0.35">
      <c r="A149" s="286" t="s">
        <v>812</v>
      </c>
      <c r="B149" s="287"/>
      <c r="C149" s="287"/>
      <c r="D149" s="287"/>
      <c r="E149" s="287"/>
      <c r="F149" s="287"/>
      <c r="G149" s="287"/>
      <c r="H149" s="287"/>
      <c r="I149" s="287"/>
      <c r="J149" s="287"/>
      <c r="K149" s="287"/>
      <c r="L149" s="287"/>
      <c r="M149" s="287"/>
      <c r="N149" s="287"/>
      <c r="O149" s="211"/>
      <c r="P149" s="211"/>
      <c r="Q149" s="215"/>
      <c r="R149" s="215"/>
      <c r="S149" s="368"/>
      <c r="T149" s="617"/>
      <c r="U149" s="617"/>
      <c r="V149" s="617"/>
      <c r="W149" s="567"/>
      <c r="X149" s="567"/>
      <c r="Y149" s="567"/>
      <c r="Z149" s="567"/>
      <c r="AA149" s="567"/>
      <c r="AB149" s="567"/>
      <c r="AC149" s="555"/>
      <c r="AD149" s="368"/>
      <c r="AE149" s="368"/>
      <c r="AF149" s="368"/>
      <c r="AG149" s="368"/>
      <c r="AH149" s="397"/>
      <c r="AI149" s="368"/>
      <c r="AJ149" s="287" t="s">
        <v>1418</v>
      </c>
      <c r="AK149" s="380" t="s">
        <v>23</v>
      </c>
      <c r="AL149" s="287" t="s">
        <v>23</v>
      </c>
      <c r="AM149" s="287" t="s">
        <v>20</v>
      </c>
      <c r="AN149" s="216" t="s">
        <v>32</v>
      </c>
      <c r="AO149" s="217">
        <v>44028.416145833296</v>
      </c>
      <c r="AP149" s="222" t="s">
        <v>1464</v>
      </c>
      <c r="AQ149" s="219" t="s">
        <v>27</v>
      </c>
      <c r="AR149" s="209" t="s">
        <v>1465</v>
      </c>
      <c r="AS149" s="46"/>
      <c r="AT149" s="46"/>
      <c r="AU149" s="46"/>
      <c r="AV149" s="46"/>
      <c r="AW149" s="46"/>
    </row>
    <row r="150" spans="1:49" x14ac:dyDescent="0.35">
      <c r="A150" s="286" t="s">
        <v>813</v>
      </c>
      <c r="B150" s="287"/>
      <c r="C150" s="287"/>
      <c r="D150" s="287"/>
      <c r="E150" s="287"/>
      <c r="F150" s="287"/>
      <c r="G150" s="287"/>
      <c r="H150" s="287"/>
      <c r="I150" s="287"/>
      <c r="J150" s="287"/>
      <c r="K150" s="287"/>
      <c r="L150" s="287" t="s">
        <v>20</v>
      </c>
      <c r="M150" s="287" t="s">
        <v>20</v>
      </c>
      <c r="N150" s="287"/>
      <c r="O150" s="211"/>
      <c r="P150" s="211"/>
      <c r="Q150" s="215"/>
      <c r="R150" s="215"/>
      <c r="S150" s="368"/>
      <c r="T150" s="617"/>
      <c r="U150" s="617"/>
      <c r="V150" s="617"/>
      <c r="W150" s="567"/>
      <c r="X150" s="567"/>
      <c r="Y150" s="567"/>
      <c r="Z150" s="567"/>
      <c r="AA150" s="567"/>
      <c r="AB150" s="567"/>
      <c r="AC150" s="555"/>
      <c r="AD150" s="368"/>
      <c r="AE150" s="368"/>
      <c r="AF150" s="368"/>
      <c r="AG150" s="368"/>
      <c r="AH150" s="397"/>
      <c r="AI150" s="368"/>
      <c r="AJ150" s="287" t="s">
        <v>1405</v>
      </c>
      <c r="AK150" s="380" t="s">
        <v>23</v>
      </c>
      <c r="AL150" s="287" t="s">
        <v>23</v>
      </c>
      <c r="AM150" s="287" t="s">
        <v>24</v>
      </c>
      <c r="AN150" s="216" t="s">
        <v>32</v>
      </c>
      <c r="AO150" s="217">
        <v>43987.3137152778</v>
      </c>
      <c r="AP150" s="222" t="s">
        <v>1466</v>
      </c>
      <c r="AQ150" s="235" t="s">
        <v>27</v>
      </c>
      <c r="AR150" s="209" t="s">
        <v>1467</v>
      </c>
      <c r="AS150" s="46"/>
      <c r="AT150" s="46"/>
      <c r="AU150" s="46"/>
      <c r="AV150" s="46"/>
      <c r="AW150" s="46"/>
    </row>
    <row r="151" spans="1:49" x14ac:dyDescent="0.35">
      <c r="A151" s="286" t="s">
        <v>814</v>
      </c>
      <c r="B151" s="287"/>
      <c r="C151" s="287"/>
      <c r="D151" s="287"/>
      <c r="E151" s="287"/>
      <c r="F151" s="287"/>
      <c r="G151" s="287"/>
      <c r="H151" s="287"/>
      <c r="I151" s="287"/>
      <c r="J151" s="287"/>
      <c r="K151" s="287"/>
      <c r="L151" s="287" t="s">
        <v>23</v>
      </c>
      <c r="M151" s="238" t="s">
        <v>1068</v>
      </c>
      <c r="N151" s="239"/>
      <c r="O151" s="211"/>
      <c r="P151" s="211"/>
      <c r="Q151" s="215"/>
      <c r="R151" s="215"/>
      <c r="S151" s="368"/>
      <c r="T151" s="617"/>
      <c r="U151" s="617"/>
      <c r="V151" s="617"/>
      <c r="W151" s="567"/>
      <c r="X151" s="567"/>
      <c r="Y151" s="567"/>
      <c r="Z151" s="567"/>
      <c r="AA151" s="567"/>
      <c r="AB151" s="567"/>
      <c r="AC151" s="555"/>
      <c r="AD151" s="368"/>
      <c r="AE151" s="368"/>
      <c r="AF151" s="368"/>
      <c r="AG151" s="368"/>
      <c r="AH151" s="397"/>
      <c r="AI151" s="368"/>
      <c r="AJ151" s="287" t="s">
        <v>1468</v>
      </c>
      <c r="AK151" s="380" t="s">
        <v>23</v>
      </c>
      <c r="AL151" s="287" t="s">
        <v>23</v>
      </c>
      <c r="AM151" s="287" t="s">
        <v>20</v>
      </c>
      <c r="AN151" s="216" t="s">
        <v>32</v>
      </c>
      <c r="AO151" s="217">
        <v>43986.382557870398</v>
      </c>
      <c r="AP151" s="222" t="s">
        <v>1469</v>
      </c>
      <c r="AQ151" s="235" t="s">
        <v>27</v>
      </c>
      <c r="AR151" s="209" t="s">
        <v>1470</v>
      </c>
      <c r="AS151" s="46"/>
      <c r="AT151" s="46"/>
      <c r="AU151" s="46"/>
      <c r="AV151" s="46"/>
      <c r="AW151" s="46"/>
    </row>
    <row r="152" spans="1:49" x14ac:dyDescent="0.35">
      <c r="A152" s="286" t="s">
        <v>815</v>
      </c>
      <c r="B152" s="287"/>
      <c r="C152" s="287"/>
      <c r="D152" s="287"/>
      <c r="E152" s="287"/>
      <c r="F152" s="287"/>
      <c r="G152" s="287"/>
      <c r="H152" s="287"/>
      <c r="I152" s="287"/>
      <c r="J152" s="287"/>
      <c r="K152" s="287"/>
      <c r="L152" s="287"/>
      <c r="M152" s="287"/>
      <c r="N152" s="287"/>
      <c r="O152" s="211"/>
      <c r="P152" s="211"/>
      <c r="Q152" s="215"/>
      <c r="R152" s="215"/>
      <c r="S152" s="368"/>
      <c r="T152" s="617"/>
      <c r="U152" s="617"/>
      <c r="V152" s="617"/>
      <c r="W152" s="567"/>
      <c r="X152" s="567"/>
      <c r="Y152" s="567"/>
      <c r="Z152" s="567"/>
      <c r="AA152" s="567"/>
      <c r="AB152" s="567"/>
      <c r="AC152" s="555"/>
      <c r="AD152" s="368"/>
      <c r="AE152" s="368"/>
      <c r="AF152" s="368"/>
      <c r="AG152" s="368"/>
      <c r="AH152" s="397"/>
      <c r="AI152" s="368"/>
      <c r="AJ152" s="287" t="s">
        <v>1471</v>
      </c>
      <c r="AK152" s="380" t="s">
        <v>23</v>
      </c>
      <c r="AL152" s="287" t="s">
        <v>23</v>
      </c>
      <c r="AM152" s="287" t="s">
        <v>20</v>
      </c>
      <c r="AN152" s="216" t="s">
        <v>32</v>
      </c>
      <c r="AO152" s="217">
        <v>43985.468379629601</v>
      </c>
      <c r="AP152" s="222" t="s">
        <v>1472</v>
      </c>
      <c r="AQ152" s="235" t="s">
        <v>27</v>
      </c>
      <c r="AR152" s="209" t="s">
        <v>1473</v>
      </c>
      <c r="AS152" s="46"/>
      <c r="AT152" s="46"/>
      <c r="AU152" s="46"/>
      <c r="AV152" s="46"/>
      <c r="AW152" s="46"/>
    </row>
    <row r="153" spans="1:49" x14ac:dyDescent="0.35">
      <c r="A153" s="286" t="s">
        <v>816</v>
      </c>
      <c r="B153" s="287"/>
      <c r="C153" s="287"/>
      <c r="D153" s="287"/>
      <c r="E153" s="287"/>
      <c r="F153" s="287"/>
      <c r="G153" s="287"/>
      <c r="H153" s="287"/>
      <c r="I153" s="287"/>
      <c r="J153" s="287"/>
      <c r="K153" s="287"/>
      <c r="L153" s="287"/>
      <c r="M153" s="287"/>
      <c r="N153" s="287"/>
      <c r="O153" s="211"/>
      <c r="P153" s="211"/>
      <c r="Q153" s="215"/>
      <c r="R153" s="215"/>
      <c r="S153" s="368"/>
      <c r="T153" s="617"/>
      <c r="U153" s="617"/>
      <c r="V153" s="617"/>
      <c r="W153" s="567"/>
      <c r="X153" s="567"/>
      <c r="Y153" s="567"/>
      <c r="Z153" s="567"/>
      <c r="AA153" s="567"/>
      <c r="AB153" s="567"/>
      <c r="AC153" s="555"/>
      <c r="AD153" s="368"/>
      <c r="AE153" s="368"/>
      <c r="AF153" s="368"/>
      <c r="AG153" s="368"/>
      <c r="AH153" s="397"/>
      <c r="AI153" s="368"/>
      <c r="AJ153" s="287" t="s">
        <v>1474</v>
      </c>
      <c r="AK153" s="380" t="s">
        <v>1475</v>
      </c>
      <c r="AL153" s="287" t="s">
        <v>20</v>
      </c>
      <c r="AM153" s="287" t="s">
        <v>20</v>
      </c>
      <c r="AN153" s="216" t="s">
        <v>32</v>
      </c>
      <c r="AO153" s="217">
        <v>43985.349594907399</v>
      </c>
      <c r="AP153" s="222" t="s">
        <v>1476</v>
      </c>
      <c r="AQ153" s="235" t="s">
        <v>27</v>
      </c>
      <c r="AR153" s="209" t="s">
        <v>1477</v>
      </c>
      <c r="AS153" s="46"/>
      <c r="AT153" s="46"/>
      <c r="AU153" s="46"/>
      <c r="AV153" s="46"/>
      <c r="AW153" s="46"/>
    </row>
    <row r="154" spans="1:49" x14ac:dyDescent="0.35">
      <c r="A154" s="286" t="s">
        <v>817</v>
      </c>
      <c r="B154" s="287"/>
      <c r="C154" s="287"/>
      <c r="D154" s="287"/>
      <c r="E154" s="287"/>
      <c r="F154" s="287"/>
      <c r="G154" s="287"/>
      <c r="H154" s="287"/>
      <c r="I154" s="287"/>
      <c r="J154" s="287"/>
      <c r="K154" s="287"/>
      <c r="L154" s="287"/>
      <c r="M154" s="287"/>
      <c r="N154" s="287"/>
      <c r="O154" s="227"/>
      <c r="P154" s="287"/>
      <c r="Q154" s="287"/>
      <c r="R154" s="287"/>
      <c r="S154" s="371"/>
      <c r="T154" s="620"/>
      <c r="U154" s="620"/>
      <c r="V154" s="620"/>
      <c r="W154" s="597"/>
      <c r="X154" s="597"/>
      <c r="Y154" s="597"/>
      <c r="Z154" s="597"/>
      <c r="AA154" s="597"/>
      <c r="AB154" s="597"/>
      <c r="AC154" s="589"/>
      <c r="AD154" s="371"/>
      <c r="AE154" s="371"/>
      <c r="AF154" s="371"/>
      <c r="AG154" s="371"/>
      <c r="AH154" s="400"/>
      <c r="AI154" s="371"/>
      <c r="AJ154" s="287" t="s">
        <v>1478</v>
      </c>
      <c r="AK154" s="380" t="s">
        <v>23</v>
      </c>
      <c r="AL154" s="287" t="s">
        <v>23</v>
      </c>
      <c r="AM154" s="287" t="s">
        <v>20</v>
      </c>
      <c r="AN154" s="216" t="s">
        <v>32</v>
      </c>
      <c r="AO154" s="217">
        <v>43930.549074074101</v>
      </c>
      <c r="AP154" s="222" t="s">
        <v>1479</v>
      </c>
      <c r="AQ154" s="235" t="s">
        <v>27</v>
      </c>
      <c r="AR154" s="209" t="s">
        <v>1480</v>
      </c>
      <c r="AS154" s="46"/>
      <c r="AT154" s="46"/>
      <c r="AU154" s="46"/>
      <c r="AV154" s="46"/>
      <c r="AW154" s="46"/>
    </row>
    <row r="155" spans="1:49" x14ac:dyDescent="0.35">
      <c r="A155" s="286" t="s">
        <v>818</v>
      </c>
      <c r="B155" s="287"/>
      <c r="C155" s="287"/>
      <c r="D155" s="287"/>
      <c r="E155" s="287"/>
      <c r="F155" s="287"/>
      <c r="G155" s="287"/>
      <c r="H155" s="287"/>
      <c r="I155" s="287"/>
      <c r="J155" s="287"/>
      <c r="K155" s="287"/>
      <c r="L155" s="287"/>
      <c r="M155" s="287"/>
      <c r="N155" s="287"/>
      <c r="O155" s="227"/>
      <c r="P155" s="287"/>
      <c r="Q155" s="287"/>
      <c r="R155" s="287"/>
      <c r="S155" s="371"/>
      <c r="T155" s="620"/>
      <c r="U155" s="620"/>
      <c r="V155" s="620"/>
      <c r="W155" s="597"/>
      <c r="X155" s="597"/>
      <c r="Y155" s="597"/>
      <c r="Z155" s="597"/>
      <c r="AA155" s="597"/>
      <c r="AB155" s="597"/>
      <c r="AC155" s="589"/>
      <c r="AD155" s="371"/>
      <c r="AE155" s="371"/>
      <c r="AF155" s="371"/>
      <c r="AG155" s="371"/>
      <c r="AH155" s="400"/>
      <c r="AI155" s="371"/>
      <c r="AJ155" s="287" t="s">
        <v>1271</v>
      </c>
      <c r="AK155" s="380" t="s">
        <v>23</v>
      </c>
      <c r="AL155" s="287" t="s">
        <v>23</v>
      </c>
      <c r="AM155" s="287" t="s">
        <v>20</v>
      </c>
      <c r="AN155" s="216" t="s">
        <v>32</v>
      </c>
      <c r="AO155" s="217">
        <v>43930.380335648202</v>
      </c>
      <c r="AP155" s="222" t="s">
        <v>1481</v>
      </c>
      <c r="AQ155" s="235" t="s">
        <v>27</v>
      </c>
      <c r="AR155" s="209" t="s">
        <v>1482</v>
      </c>
      <c r="AS155" s="46"/>
      <c r="AT155" s="46"/>
      <c r="AU155" s="46"/>
      <c r="AV155" s="46"/>
      <c r="AW155" s="46"/>
    </row>
    <row r="156" spans="1:49" x14ac:dyDescent="0.35">
      <c r="A156" s="286" t="s">
        <v>819</v>
      </c>
      <c r="B156" s="287"/>
      <c r="C156" s="287"/>
      <c r="D156" s="287"/>
      <c r="E156" s="287"/>
      <c r="F156" s="287"/>
      <c r="G156" s="287"/>
      <c r="H156" s="287"/>
      <c r="I156" s="287"/>
      <c r="J156" s="287"/>
      <c r="K156" s="287"/>
      <c r="L156" s="287"/>
      <c r="M156" s="287"/>
      <c r="N156" s="287"/>
      <c r="O156" s="227"/>
      <c r="P156" s="287"/>
      <c r="Q156" s="287"/>
      <c r="R156" s="287"/>
      <c r="S156" s="371"/>
      <c r="T156" s="620"/>
      <c r="U156" s="620"/>
      <c r="V156" s="620"/>
      <c r="W156" s="597"/>
      <c r="X156" s="597"/>
      <c r="Y156" s="597"/>
      <c r="Z156" s="597"/>
      <c r="AA156" s="597"/>
      <c r="AB156" s="597"/>
      <c r="AC156" s="589"/>
      <c r="AD156" s="371"/>
      <c r="AE156" s="371"/>
      <c r="AF156" s="371"/>
      <c r="AG156" s="371"/>
      <c r="AH156" s="400"/>
      <c r="AI156" s="371"/>
      <c r="AJ156" s="287" t="s">
        <v>1483</v>
      </c>
      <c r="AK156" s="380" t="s">
        <v>23</v>
      </c>
      <c r="AL156" s="287" t="s">
        <v>23</v>
      </c>
      <c r="AM156" s="287" t="s">
        <v>23</v>
      </c>
      <c r="AN156" s="216" t="s">
        <v>32</v>
      </c>
      <c r="AO156" s="217">
        <v>43930.3577546296</v>
      </c>
      <c r="AP156" s="222" t="s">
        <v>1484</v>
      </c>
      <c r="AQ156" s="235" t="s">
        <v>27</v>
      </c>
      <c r="AR156" s="209" t="s">
        <v>1485</v>
      </c>
      <c r="AS156" s="46"/>
      <c r="AT156" s="46"/>
      <c r="AU156" s="46"/>
      <c r="AV156" s="46"/>
      <c r="AW156" s="46"/>
    </row>
    <row r="157" spans="1:49" x14ac:dyDescent="0.35">
      <c r="A157" s="286" t="s">
        <v>820</v>
      </c>
      <c r="B157" s="287"/>
      <c r="C157" s="287"/>
      <c r="D157" s="287"/>
      <c r="E157" s="287"/>
      <c r="F157" s="287"/>
      <c r="G157" s="287"/>
      <c r="H157" s="287"/>
      <c r="I157" s="287"/>
      <c r="J157" s="287"/>
      <c r="K157" s="287"/>
      <c r="L157" s="287" t="s">
        <v>23</v>
      </c>
      <c r="M157" s="238" t="s">
        <v>1068</v>
      </c>
      <c r="N157" s="239"/>
      <c r="O157" s="227"/>
      <c r="P157" s="287"/>
      <c r="Q157" s="287"/>
      <c r="R157" s="287"/>
      <c r="S157" s="371"/>
      <c r="T157" s="620"/>
      <c r="U157" s="620"/>
      <c r="V157" s="620"/>
      <c r="W157" s="597"/>
      <c r="X157" s="597"/>
      <c r="Y157" s="597"/>
      <c r="Z157" s="597"/>
      <c r="AA157" s="597"/>
      <c r="AB157" s="597"/>
      <c r="AC157" s="589"/>
      <c r="AD157" s="371"/>
      <c r="AE157" s="371"/>
      <c r="AF157" s="371"/>
      <c r="AG157" s="371"/>
      <c r="AH157" s="400"/>
      <c r="AI157" s="371"/>
      <c r="AJ157" s="287" t="s">
        <v>1271</v>
      </c>
      <c r="AK157" s="380" t="s">
        <v>23</v>
      </c>
      <c r="AL157" s="287" t="s">
        <v>23</v>
      </c>
      <c r="AM157" s="287" t="s">
        <v>20</v>
      </c>
      <c r="AN157" s="216" t="s">
        <v>32</v>
      </c>
      <c r="AO157" s="217">
        <v>43915.5484953704</v>
      </c>
      <c r="AP157" s="222" t="s">
        <v>1486</v>
      </c>
      <c r="AQ157" s="235" t="s">
        <v>27</v>
      </c>
      <c r="AR157" s="209" t="s">
        <v>1487</v>
      </c>
      <c r="AS157" s="46"/>
      <c r="AT157" s="46"/>
      <c r="AU157" s="46"/>
      <c r="AV157" s="46"/>
      <c r="AW157" s="46"/>
    </row>
    <row r="158" spans="1:49" x14ac:dyDescent="0.35">
      <c r="A158" s="286" t="s">
        <v>821</v>
      </c>
      <c r="B158" s="287"/>
      <c r="C158" s="287"/>
      <c r="D158" s="287"/>
      <c r="E158" s="287"/>
      <c r="F158" s="287"/>
      <c r="G158" s="287"/>
      <c r="H158" s="287"/>
      <c r="I158" s="287"/>
      <c r="J158" s="287"/>
      <c r="K158" s="287"/>
      <c r="L158" s="287"/>
      <c r="M158" s="287"/>
      <c r="N158" s="287"/>
      <c r="O158" s="227"/>
      <c r="P158" s="287"/>
      <c r="Q158" s="287"/>
      <c r="R158" s="287"/>
      <c r="S158" s="371"/>
      <c r="T158" s="620"/>
      <c r="U158" s="620"/>
      <c r="V158" s="620"/>
      <c r="W158" s="597"/>
      <c r="X158" s="597"/>
      <c r="Y158" s="597"/>
      <c r="Z158" s="597"/>
      <c r="AA158" s="597"/>
      <c r="AB158" s="597"/>
      <c r="AC158" s="589"/>
      <c r="AD158" s="371"/>
      <c r="AE158" s="371"/>
      <c r="AF158" s="371"/>
      <c r="AG158" s="371"/>
      <c r="AH158" s="400"/>
      <c r="AI158" s="371"/>
      <c r="AJ158" s="287" t="s">
        <v>1288</v>
      </c>
      <c r="AK158" s="380" t="s">
        <v>23</v>
      </c>
      <c r="AL158" s="287" t="s">
        <v>23</v>
      </c>
      <c r="AM158" s="287" t="s">
        <v>20</v>
      </c>
      <c r="AN158" s="216" t="s">
        <v>32</v>
      </c>
      <c r="AO158" s="217">
        <v>43901.551064814797</v>
      </c>
      <c r="AP158" s="222" t="s">
        <v>1488</v>
      </c>
      <c r="AQ158" s="235" t="s">
        <v>27</v>
      </c>
      <c r="AR158" s="209" t="s">
        <v>1489</v>
      </c>
      <c r="AS158" s="46"/>
      <c r="AT158" s="46"/>
      <c r="AU158" s="46"/>
      <c r="AV158" s="46"/>
      <c r="AW158" s="46"/>
    </row>
    <row r="159" spans="1:49" x14ac:dyDescent="0.35">
      <c r="A159" s="286" t="s">
        <v>822</v>
      </c>
      <c r="B159" s="287"/>
      <c r="C159" s="287"/>
      <c r="D159" s="287"/>
      <c r="E159" s="287"/>
      <c r="F159" s="287"/>
      <c r="G159" s="287"/>
      <c r="H159" s="287"/>
      <c r="I159" s="287"/>
      <c r="J159" s="287"/>
      <c r="K159" s="287"/>
      <c r="L159" s="287"/>
      <c r="M159" s="287"/>
      <c r="N159" s="287"/>
      <c r="O159" s="227"/>
      <c r="P159" s="287"/>
      <c r="Q159" s="287"/>
      <c r="R159" s="287"/>
      <c r="S159" s="371"/>
      <c r="T159" s="620"/>
      <c r="U159" s="620"/>
      <c r="V159" s="620"/>
      <c r="W159" s="597"/>
      <c r="X159" s="597"/>
      <c r="Y159" s="597"/>
      <c r="Z159" s="597"/>
      <c r="AA159" s="597"/>
      <c r="AB159" s="597"/>
      <c r="AC159" s="589"/>
      <c r="AD159" s="371"/>
      <c r="AE159" s="371"/>
      <c r="AF159" s="371"/>
      <c r="AG159" s="371"/>
      <c r="AH159" s="400"/>
      <c r="AI159" s="371"/>
      <c r="AJ159" s="287" t="s">
        <v>1490</v>
      </c>
      <c r="AK159" s="380" t="s">
        <v>23</v>
      </c>
      <c r="AL159" s="287" t="s">
        <v>24</v>
      </c>
      <c r="AM159" s="287" t="s">
        <v>24</v>
      </c>
      <c r="AN159" s="216" t="s">
        <v>32</v>
      </c>
      <c r="AO159" s="217">
        <v>43895.5214583333</v>
      </c>
      <c r="AP159" s="222" t="s">
        <v>1491</v>
      </c>
      <c r="AQ159" s="235" t="s">
        <v>27</v>
      </c>
      <c r="AR159" s="209" t="s">
        <v>1492</v>
      </c>
      <c r="AS159" s="46"/>
      <c r="AT159" s="46"/>
      <c r="AU159" s="46"/>
      <c r="AV159" s="46"/>
      <c r="AW159" s="46"/>
    </row>
    <row r="160" spans="1:49" x14ac:dyDescent="0.35">
      <c r="A160" s="286" t="s">
        <v>823</v>
      </c>
      <c r="B160" s="287"/>
      <c r="C160" s="287"/>
      <c r="D160" s="287"/>
      <c r="E160" s="287"/>
      <c r="F160" s="287"/>
      <c r="G160" s="287"/>
      <c r="H160" s="287"/>
      <c r="I160" s="287"/>
      <c r="J160" s="287"/>
      <c r="K160" s="287"/>
      <c r="L160" s="287" t="s">
        <v>23</v>
      </c>
      <c r="M160" s="238" t="s">
        <v>1068</v>
      </c>
      <c r="N160" s="239"/>
      <c r="O160" s="227"/>
      <c r="P160" s="287"/>
      <c r="Q160" s="287"/>
      <c r="R160" s="287"/>
      <c r="S160" s="371"/>
      <c r="T160" s="620"/>
      <c r="U160" s="620"/>
      <c r="V160" s="620"/>
      <c r="W160" s="597"/>
      <c r="X160" s="597"/>
      <c r="Y160" s="597"/>
      <c r="Z160" s="597"/>
      <c r="AA160" s="597"/>
      <c r="AB160" s="597"/>
      <c r="AC160" s="589"/>
      <c r="AD160" s="371"/>
      <c r="AE160" s="371"/>
      <c r="AF160" s="371"/>
      <c r="AG160" s="371"/>
      <c r="AH160" s="400"/>
      <c r="AI160" s="371"/>
      <c r="AJ160" s="287" t="s">
        <v>1288</v>
      </c>
      <c r="AK160" s="380" t="s">
        <v>23</v>
      </c>
      <c r="AL160" s="287" t="s">
        <v>23</v>
      </c>
      <c r="AM160" s="287" t="s">
        <v>20</v>
      </c>
      <c r="AN160" s="216" t="s">
        <v>32</v>
      </c>
      <c r="AO160" s="217">
        <v>43892.494027777801</v>
      </c>
      <c r="AP160" s="222" t="s">
        <v>1493</v>
      </c>
      <c r="AQ160" s="235" t="s">
        <v>27</v>
      </c>
      <c r="AR160" s="209" t="s">
        <v>1494</v>
      </c>
      <c r="AS160" s="46"/>
      <c r="AT160" s="46"/>
      <c r="AU160" s="46"/>
      <c r="AV160" s="46"/>
      <c r="AW160" s="46"/>
    </row>
    <row r="161" spans="1:49" s="146" customFormat="1" x14ac:dyDescent="0.35">
      <c r="A161" s="288" t="s">
        <v>824</v>
      </c>
      <c r="B161" s="289" t="s">
        <v>536</v>
      </c>
      <c r="C161" s="289" t="s">
        <v>20</v>
      </c>
      <c r="D161" s="289" t="s">
        <v>701</v>
      </c>
      <c r="E161" s="289" t="s">
        <v>1495</v>
      </c>
      <c r="F161" s="289" t="s">
        <v>825</v>
      </c>
      <c r="G161" s="289" t="s">
        <v>69</v>
      </c>
      <c r="H161" s="289" t="s">
        <v>150</v>
      </c>
      <c r="I161" s="289" t="s">
        <v>102</v>
      </c>
      <c r="J161" s="289"/>
      <c r="K161" s="289" t="s">
        <v>20</v>
      </c>
      <c r="L161" s="289"/>
      <c r="M161" s="289"/>
      <c r="N161" s="287"/>
      <c r="O161" s="289"/>
      <c r="P161" s="289"/>
      <c r="Q161" s="287"/>
      <c r="R161" s="287"/>
      <c r="S161" s="371"/>
      <c r="T161" s="620"/>
      <c r="U161" s="620"/>
      <c r="V161" s="620"/>
      <c r="W161" s="597"/>
      <c r="X161" s="597"/>
      <c r="Y161" s="597"/>
      <c r="Z161" s="597"/>
      <c r="AA161" s="597"/>
      <c r="AB161" s="597"/>
      <c r="AC161" s="589" t="s">
        <v>185</v>
      </c>
      <c r="AD161" s="371" t="s">
        <v>132</v>
      </c>
      <c r="AE161" s="371" t="s">
        <v>378</v>
      </c>
      <c r="AF161" s="371" t="s">
        <v>159</v>
      </c>
      <c r="AG161" s="371">
        <f t="shared" ref="AG161" si="6">AC161*0+AD161*1+AE161*2+AF161*3</f>
        <v>110</v>
      </c>
      <c r="AH161" s="400"/>
      <c r="AI161" s="371"/>
      <c r="AJ161" s="289" t="s">
        <v>1330</v>
      </c>
      <c r="AK161" s="381" t="s">
        <v>20</v>
      </c>
      <c r="AL161" s="291" t="s">
        <v>20</v>
      </c>
      <c r="AM161" s="291" t="s">
        <v>23</v>
      </c>
      <c r="AN161" s="292" t="s">
        <v>32</v>
      </c>
      <c r="AO161" s="293">
        <v>43888.565115740697</v>
      </c>
      <c r="AP161" s="292" t="s">
        <v>1121</v>
      </c>
      <c r="AQ161" s="297" t="s">
        <v>27</v>
      </c>
      <c r="AR161" s="295" t="s">
        <v>1122</v>
      </c>
      <c r="AS161" s="147"/>
      <c r="AT161" s="147"/>
      <c r="AU161" s="147"/>
      <c r="AV161" s="147"/>
      <c r="AW161" s="147"/>
    </row>
    <row r="162" spans="1:49" x14ac:dyDescent="0.35">
      <c r="A162" s="286" t="s">
        <v>826</v>
      </c>
      <c r="B162" s="287"/>
      <c r="C162" s="287"/>
      <c r="D162" s="287"/>
      <c r="E162" s="287"/>
      <c r="F162" s="287"/>
      <c r="G162" s="287"/>
      <c r="H162" s="287"/>
      <c r="I162" s="287"/>
      <c r="J162" s="287"/>
      <c r="K162" s="287"/>
      <c r="L162" s="287"/>
      <c r="M162" s="287"/>
      <c r="N162" s="287"/>
      <c r="O162" s="227"/>
      <c r="P162" s="287"/>
      <c r="Q162" s="287"/>
      <c r="R162" s="287"/>
      <c r="S162" s="371"/>
      <c r="T162" s="620"/>
      <c r="U162" s="620"/>
      <c r="V162" s="620"/>
      <c r="W162" s="597"/>
      <c r="X162" s="597"/>
      <c r="Y162" s="597"/>
      <c r="Z162" s="597"/>
      <c r="AA162" s="597"/>
      <c r="AB162" s="597"/>
      <c r="AC162" s="589"/>
      <c r="AD162" s="371"/>
      <c r="AE162" s="371"/>
      <c r="AF162" s="371"/>
      <c r="AG162" s="371"/>
      <c r="AH162" s="400"/>
      <c r="AI162" s="371"/>
      <c r="AJ162" s="287" t="s">
        <v>1164</v>
      </c>
      <c r="AK162" s="380" t="s">
        <v>23</v>
      </c>
      <c r="AL162" s="287" t="s">
        <v>20</v>
      </c>
      <c r="AM162" s="287" t="s">
        <v>23</v>
      </c>
      <c r="AN162" s="216" t="s">
        <v>25</v>
      </c>
      <c r="AO162" s="217">
        <v>43881.677789351903</v>
      </c>
      <c r="AP162" s="222" t="s">
        <v>1496</v>
      </c>
      <c r="AQ162" s="235" t="s">
        <v>27</v>
      </c>
      <c r="AR162" s="209" t="s">
        <v>1497</v>
      </c>
      <c r="AS162" s="46"/>
      <c r="AT162" s="46"/>
      <c r="AU162" s="46"/>
      <c r="AV162" s="46"/>
      <c r="AW162" s="46"/>
    </row>
    <row r="163" spans="1:49" x14ac:dyDescent="0.35">
      <c r="A163" s="286" t="s">
        <v>827</v>
      </c>
      <c r="B163" s="287"/>
      <c r="C163" s="287"/>
      <c r="D163" s="287"/>
      <c r="E163" s="287"/>
      <c r="F163" s="287"/>
      <c r="G163" s="287"/>
      <c r="H163" s="287"/>
      <c r="I163" s="287"/>
      <c r="J163" s="287"/>
      <c r="K163" s="287"/>
      <c r="L163" s="287"/>
      <c r="M163" s="287"/>
      <c r="N163" s="287"/>
      <c r="O163" s="227"/>
      <c r="P163" s="287"/>
      <c r="Q163" s="287"/>
      <c r="R163" s="287"/>
      <c r="S163" s="371"/>
      <c r="T163" s="620"/>
      <c r="U163" s="620"/>
      <c r="V163" s="620"/>
      <c r="W163" s="597"/>
      <c r="X163" s="597"/>
      <c r="Y163" s="597"/>
      <c r="Z163" s="597"/>
      <c r="AA163" s="597"/>
      <c r="AB163" s="597"/>
      <c r="AC163" s="589"/>
      <c r="AD163" s="371"/>
      <c r="AE163" s="371"/>
      <c r="AF163" s="371"/>
      <c r="AG163" s="371"/>
      <c r="AH163" s="400"/>
      <c r="AI163" s="371"/>
      <c r="AJ163" s="287" t="s">
        <v>1164</v>
      </c>
      <c r="AK163" s="380" t="s">
        <v>23</v>
      </c>
      <c r="AL163" s="287" t="s">
        <v>23</v>
      </c>
      <c r="AM163" s="287" t="s">
        <v>20</v>
      </c>
      <c r="AN163" s="216" t="s">
        <v>32</v>
      </c>
      <c r="AO163" s="217">
        <v>43881.587546296301</v>
      </c>
      <c r="AP163" s="222" t="s">
        <v>1498</v>
      </c>
      <c r="AQ163" s="235" t="s">
        <v>27</v>
      </c>
      <c r="AR163" s="209" t="s">
        <v>1499</v>
      </c>
      <c r="AS163" s="46"/>
      <c r="AT163" s="46"/>
      <c r="AU163" s="46"/>
      <c r="AV163" s="46"/>
      <c r="AW163" s="46"/>
    </row>
    <row r="164" spans="1:49" x14ac:dyDescent="0.35">
      <c r="A164" s="286" t="s">
        <v>828</v>
      </c>
      <c r="B164" s="287"/>
      <c r="C164" s="287"/>
      <c r="D164" s="287"/>
      <c r="E164" s="287"/>
      <c r="F164" s="287"/>
      <c r="G164" s="287"/>
      <c r="H164" s="287"/>
      <c r="I164" s="287"/>
      <c r="J164" s="287"/>
      <c r="K164" s="287"/>
      <c r="L164" s="287"/>
      <c r="M164" s="287"/>
      <c r="N164" s="287"/>
      <c r="O164" s="227"/>
      <c r="P164" s="287"/>
      <c r="Q164" s="287"/>
      <c r="R164" s="287"/>
      <c r="S164" s="371"/>
      <c r="T164" s="620"/>
      <c r="U164" s="620"/>
      <c r="V164" s="620"/>
      <c r="W164" s="597"/>
      <c r="X164" s="597"/>
      <c r="Y164" s="597"/>
      <c r="Z164" s="597"/>
      <c r="AA164" s="597"/>
      <c r="AB164" s="597"/>
      <c r="AC164" s="589"/>
      <c r="AD164" s="371"/>
      <c r="AE164" s="371"/>
      <c r="AF164" s="371"/>
      <c r="AG164" s="371"/>
      <c r="AH164" s="400"/>
      <c r="AI164" s="371"/>
      <c r="AJ164" s="287" t="s">
        <v>1171</v>
      </c>
      <c r="AK164" s="380" t="s">
        <v>23</v>
      </c>
      <c r="AL164" s="287" t="s">
        <v>23</v>
      </c>
      <c r="AM164" s="287" t="s">
        <v>20</v>
      </c>
      <c r="AN164" s="216" t="s">
        <v>25</v>
      </c>
      <c r="AO164" s="217">
        <v>43881.497268518498</v>
      </c>
      <c r="AP164" s="222" t="s">
        <v>1500</v>
      </c>
      <c r="AQ164" s="235" t="s">
        <v>27</v>
      </c>
      <c r="AR164" s="209" t="s">
        <v>1501</v>
      </c>
      <c r="AS164" s="46"/>
      <c r="AT164" s="46"/>
      <c r="AU164" s="46"/>
      <c r="AV164" s="46"/>
      <c r="AW164" s="46"/>
    </row>
    <row r="165" spans="1:49" x14ac:dyDescent="0.35">
      <c r="A165" s="286" t="s">
        <v>829</v>
      </c>
      <c r="B165" s="287"/>
      <c r="C165" s="287"/>
      <c r="D165" s="287"/>
      <c r="E165" s="287"/>
      <c r="F165" s="287"/>
      <c r="G165" s="287"/>
      <c r="H165" s="287"/>
      <c r="I165" s="287"/>
      <c r="J165" s="287"/>
      <c r="K165" s="287"/>
      <c r="L165" s="287"/>
      <c r="M165" s="287"/>
      <c r="N165" s="287"/>
      <c r="O165" s="227"/>
      <c r="P165" s="287"/>
      <c r="Q165" s="287"/>
      <c r="R165" s="287"/>
      <c r="S165" s="371"/>
      <c r="T165" s="620"/>
      <c r="U165" s="620"/>
      <c r="V165" s="620"/>
      <c r="W165" s="597"/>
      <c r="X165" s="597"/>
      <c r="Y165" s="597"/>
      <c r="Z165" s="597"/>
      <c r="AA165" s="597"/>
      <c r="AB165" s="597"/>
      <c r="AC165" s="589"/>
      <c r="AD165" s="371"/>
      <c r="AE165" s="371"/>
      <c r="AF165" s="371"/>
      <c r="AG165" s="371"/>
      <c r="AH165" s="400"/>
      <c r="AI165" s="371"/>
      <c r="AJ165" s="287" t="s">
        <v>1271</v>
      </c>
      <c r="AK165" s="380" t="s">
        <v>23</v>
      </c>
      <c r="AL165" s="287" t="s">
        <v>23</v>
      </c>
      <c r="AM165" s="287" t="s">
        <v>20</v>
      </c>
      <c r="AN165" s="216" t="s">
        <v>32</v>
      </c>
      <c r="AO165" s="217">
        <v>43881.410497685203</v>
      </c>
      <c r="AP165" s="222" t="s">
        <v>1502</v>
      </c>
      <c r="AQ165" s="235" t="s">
        <v>27</v>
      </c>
      <c r="AR165" s="209" t="s">
        <v>1503</v>
      </c>
      <c r="AS165" s="46"/>
      <c r="AT165" s="46"/>
      <c r="AU165" s="46"/>
      <c r="AV165" s="46"/>
      <c r="AW165" s="46"/>
    </row>
    <row r="166" spans="1:49" s="146" customFormat="1" x14ac:dyDescent="0.35">
      <c r="A166" s="288" t="s">
        <v>531</v>
      </c>
      <c r="B166" s="289" t="s">
        <v>275</v>
      </c>
      <c r="C166" s="296">
        <v>1</v>
      </c>
      <c r="D166" s="291" t="s">
        <v>1504</v>
      </c>
      <c r="E166" s="289" t="s">
        <v>1505</v>
      </c>
      <c r="F166" s="289" t="s">
        <v>532</v>
      </c>
      <c r="G166" s="289" t="s">
        <v>69</v>
      </c>
      <c r="H166" s="289" t="s">
        <v>128</v>
      </c>
      <c r="I166" s="289" t="s">
        <v>71</v>
      </c>
      <c r="J166" s="289"/>
      <c r="K166" s="289" t="s">
        <v>20</v>
      </c>
      <c r="L166" s="289" t="s">
        <v>23</v>
      </c>
      <c r="M166" s="238" t="s">
        <v>1068</v>
      </c>
      <c r="N166" s="239" t="s">
        <v>705</v>
      </c>
      <c r="O166" s="289" t="s">
        <v>70</v>
      </c>
      <c r="P166" s="289" t="s">
        <v>224</v>
      </c>
      <c r="Q166" s="287"/>
      <c r="R166" s="287"/>
      <c r="S166" s="371"/>
      <c r="T166" s="620"/>
      <c r="U166" s="620"/>
      <c r="V166" s="620"/>
      <c r="W166" s="597"/>
      <c r="X166" s="597"/>
      <c r="Y166" s="597"/>
      <c r="Z166" s="597"/>
      <c r="AA166" s="597"/>
      <c r="AB166" s="597"/>
      <c r="AC166" s="589" t="s">
        <v>159</v>
      </c>
      <c r="AD166" s="371" t="s">
        <v>105</v>
      </c>
      <c r="AE166" s="371" t="s">
        <v>336</v>
      </c>
      <c r="AF166" s="371" t="s">
        <v>94</v>
      </c>
      <c r="AG166" s="371">
        <f t="shared" ref="AG166" si="7">AC166*0+AD166*1+AE166*2+AF166*3</f>
        <v>190</v>
      </c>
      <c r="AH166" s="400"/>
      <c r="AI166" s="371"/>
      <c r="AJ166" s="289" t="s">
        <v>1506</v>
      </c>
      <c r="AK166" s="382" t="s">
        <v>23</v>
      </c>
      <c r="AL166" s="289" t="s">
        <v>23</v>
      </c>
      <c r="AM166" s="289" t="s">
        <v>20</v>
      </c>
      <c r="AN166" s="292" t="s">
        <v>32</v>
      </c>
      <c r="AO166" s="293">
        <v>43866.619641203702</v>
      </c>
      <c r="AP166" s="292" t="s">
        <v>533</v>
      </c>
      <c r="AQ166" s="297" t="s">
        <v>27</v>
      </c>
      <c r="AR166" s="295" t="s">
        <v>534</v>
      </c>
      <c r="AS166" s="147"/>
      <c r="AT166" s="147"/>
      <c r="AU166" s="147"/>
      <c r="AV166" s="147"/>
      <c r="AW166" s="147"/>
    </row>
    <row r="167" spans="1:49" x14ac:dyDescent="0.35">
      <c r="A167" s="286" t="s">
        <v>830</v>
      </c>
      <c r="B167" s="287"/>
      <c r="C167" s="287"/>
      <c r="D167" s="287"/>
      <c r="E167" s="287"/>
      <c r="F167" s="287"/>
      <c r="G167" s="287"/>
      <c r="H167" s="287"/>
      <c r="I167" s="287"/>
      <c r="J167" s="287"/>
      <c r="K167" s="287"/>
      <c r="L167" s="287" t="s">
        <v>23</v>
      </c>
      <c r="M167" s="238" t="s">
        <v>1068</v>
      </c>
      <c r="N167" s="239"/>
      <c r="O167" s="227"/>
      <c r="P167" s="287"/>
      <c r="Q167" s="287"/>
      <c r="R167" s="287"/>
      <c r="S167" s="371"/>
      <c r="T167" s="620"/>
      <c r="U167" s="620"/>
      <c r="V167" s="620"/>
      <c r="W167" s="597"/>
      <c r="X167" s="597"/>
      <c r="Y167" s="597"/>
      <c r="Z167" s="597"/>
      <c r="AA167" s="597"/>
      <c r="AB167" s="597"/>
      <c r="AC167" s="589"/>
      <c r="AD167" s="371"/>
      <c r="AE167" s="371"/>
      <c r="AF167" s="371"/>
      <c r="AG167" s="371"/>
      <c r="AH167" s="400"/>
      <c r="AI167" s="371"/>
      <c r="AJ167" s="287" t="s">
        <v>1330</v>
      </c>
      <c r="AK167" s="380" t="s">
        <v>23</v>
      </c>
      <c r="AL167" s="287" t="s">
        <v>23</v>
      </c>
      <c r="AM167" s="287" t="s">
        <v>20</v>
      </c>
      <c r="AN167" s="216" t="s">
        <v>25</v>
      </c>
      <c r="AO167" s="217">
        <v>43866.531435185199</v>
      </c>
      <c r="AP167" s="222" t="s">
        <v>1507</v>
      </c>
      <c r="AQ167" s="235" t="s">
        <v>27</v>
      </c>
      <c r="AR167" s="209" t="s">
        <v>1508</v>
      </c>
      <c r="AS167" s="46"/>
      <c r="AT167" s="46"/>
      <c r="AU167" s="46"/>
      <c r="AV167" s="46"/>
      <c r="AW167" s="46"/>
    </row>
    <row r="168" spans="1:49" x14ac:dyDescent="0.35">
      <c r="A168" s="286" t="s">
        <v>831</v>
      </c>
      <c r="B168" s="287"/>
      <c r="C168" s="287"/>
      <c r="D168" s="287"/>
      <c r="E168" s="287"/>
      <c r="F168" s="287"/>
      <c r="G168" s="287"/>
      <c r="H168" s="287"/>
      <c r="I168" s="287"/>
      <c r="J168" s="287"/>
      <c r="K168" s="287"/>
      <c r="L168" s="287"/>
      <c r="M168" s="287"/>
      <c r="N168" s="287"/>
      <c r="O168" s="227"/>
      <c r="P168" s="287"/>
      <c r="Q168" s="287"/>
      <c r="R168" s="287"/>
      <c r="S168" s="371"/>
      <c r="T168" s="620"/>
      <c r="U168" s="620"/>
      <c r="V168" s="620"/>
      <c r="W168" s="597"/>
      <c r="X168" s="597"/>
      <c r="Y168" s="597"/>
      <c r="Z168" s="597"/>
      <c r="AA168" s="597"/>
      <c r="AB168" s="597"/>
      <c r="AC168" s="589"/>
      <c r="AD168" s="371"/>
      <c r="AE168" s="371"/>
      <c r="AF168" s="371"/>
      <c r="AG168" s="371"/>
      <c r="AH168" s="400"/>
      <c r="AI168" s="371"/>
      <c r="AJ168" s="287" t="s">
        <v>1078</v>
      </c>
      <c r="AK168" s="380" t="s">
        <v>23</v>
      </c>
      <c r="AL168" s="287" t="s">
        <v>23</v>
      </c>
      <c r="AM168" s="287" t="s">
        <v>20</v>
      </c>
      <c r="AN168" s="216" t="s">
        <v>32</v>
      </c>
      <c r="AO168" s="217">
        <v>43859.658969907403</v>
      </c>
      <c r="AP168" s="222" t="s">
        <v>1509</v>
      </c>
      <c r="AQ168" s="235" t="s">
        <v>27</v>
      </c>
      <c r="AR168" s="209" t="s">
        <v>1510</v>
      </c>
      <c r="AS168" s="46"/>
      <c r="AT168" s="46"/>
      <c r="AU168" s="46"/>
      <c r="AV168" s="46"/>
      <c r="AW168" s="46"/>
    </row>
    <row r="169" spans="1:49" x14ac:dyDescent="0.35">
      <c r="A169" s="286" t="s">
        <v>832</v>
      </c>
      <c r="B169" s="287"/>
      <c r="C169" s="287"/>
      <c r="D169" s="287"/>
      <c r="E169" s="287"/>
      <c r="F169" s="287"/>
      <c r="G169" s="287"/>
      <c r="H169" s="287"/>
      <c r="I169" s="287"/>
      <c r="J169" s="287"/>
      <c r="K169" s="287"/>
      <c r="L169" s="287"/>
      <c r="M169" s="287"/>
      <c r="N169" s="287"/>
      <c r="O169" s="227"/>
      <c r="P169" s="287"/>
      <c r="Q169" s="287"/>
      <c r="R169" s="287"/>
      <c r="S169" s="371"/>
      <c r="T169" s="620"/>
      <c r="U169" s="620"/>
      <c r="V169" s="620"/>
      <c r="W169" s="597"/>
      <c r="X169" s="597"/>
      <c r="Y169" s="597"/>
      <c r="Z169" s="597"/>
      <c r="AA169" s="597"/>
      <c r="AB169" s="597"/>
      <c r="AC169" s="589"/>
      <c r="AD169" s="371"/>
      <c r="AE169" s="371"/>
      <c r="AF169" s="371"/>
      <c r="AG169" s="371"/>
      <c r="AH169" s="400"/>
      <c r="AI169" s="371"/>
      <c r="AJ169" s="287" t="s">
        <v>1164</v>
      </c>
      <c r="AK169" s="380" t="s">
        <v>23</v>
      </c>
      <c r="AL169" s="287" t="s">
        <v>23</v>
      </c>
      <c r="AM169" s="287" t="s">
        <v>20</v>
      </c>
      <c r="AN169" s="216" t="s">
        <v>32</v>
      </c>
      <c r="AO169" s="217">
        <v>43852.661805555603</v>
      </c>
      <c r="AP169" s="222" t="s">
        <v>1511</v>
      </c>
      <c r="AQ169" s="235" t="s">
        <v>27</v>
      </c>
      <c r="AR169" s="209" t="s">
        <v>1512</v>
      </c>
      <c r="AS169" s="46"/>
      <c r="AT169" s="46"/>
      <c r="AU169" s="46"/>
      <c r="AV169" s="46"/>
      <c r="AW169" s="46"/>
    </row>
    <row r="170" spans="1:49" x14ac:dyDescent="0.35">
      <c r="A170" s="286" t="s">
        <v>833</v>
      </c>
      <c r="B170" s="287"/>
      <c r="C170" s="287"/>
      <c r="D170" s="287"/>
      <c r="E170" s="287"/>
      <c r="F170" s="287"/>
      <c r="G170" s="287"/>
      <c r="H170" s="287"/>
      <c r="I170" s="287"/>
      <c r="J170" s="287"/>
      <c r="K170" s="287"/>
      <c r="L170" s="287"/>
      <c r="M170" s="287"/>
      <c r="N170" s="287"/>
      <c r="O170" s="227"/>
      <c r="P170" s="287"/>
      <c r="Q170" s="287"/>
      <c r="R170" s="287"/>
      <c r="S170" s="371"/>
      <c r="T170" s="620"/>
      <c r="U170" s="620"/>
      <c r="V170" s="620"/>
      <c r="W170" s="597"/>
      <c r="X170" s="597"/>
      <c r="Y170" s="597"/>
      <c r="Z170" s="597"/>
      <c r="AA170" s="597"/>
      <c r="AB170" s="597"/>
      <c r="AC170" s="589"/>
      <c r="AD170" s="371"/>
      <c r="AE170" s="371"/>
      <c r="AF170" s="371"/>
      <c r="AG170" s="371"/>
      <c r="AH170" s="400"/>
      <c r="AI170" s="371"/>
      <c r="AJ170" s="287" t="s">
        <v>1513</v>
      </c>
      <c r="AK170" s="380" t="s">
        <v>23</v>
      </c>
      <c r="AL170" s="287" t="s">
        <v>23</v>
      </c>
      <c r="AM170" s="287" t="s">
        <v>24</v>
      </c>
      <c r="AN170" s="216" t="s">
        <v>25</v>
      </c>
      <c r="AO170" s="217">
        <v>43852.659965277802</v>
      </c>
      <c r="AP170" s="222" t="s">
        <v>1514</v>
      </c>
      <c r="AQ170" s="235" t="s">
        <v>27</v>
      </c>
      <c r="AR170" s="209" t="s">
        <v>1515</v>
      </c>
      <c r="AS170" s="46"/>
      <c r="AT170" s="46"/>
      <c r="AU170" s="46"/>
      <c r="AV170" s="46"/>
      <c r="AW170" s="46"/>
    </row>
    <row r="171" spans="1:49" x14ac:dyDescent="0.35">
      <c r="A171" s="286" t="s">
        <v>834</v>
      </c>
      <c r="B171" s="287"/>
      <c r="C171" s="287"/>
      <c r="D171" s="287"/>
      <c r="E171" s="287"/>
      <c r="F171" s="287"/>
      <c r="G171" s="287"/>
      <c r="H171" s="287"/>
      <c r="I171" s="287"/>
      <c r="J171" s="287"/>
      <c r="K171" s="287"/>
      <c r="L171" s="287"/>
      <c r="M171" s="287"/>
      <c r="N171" s="287"/>
      <c r="O171" s="227"/>
      <c r="P171" s="287"/>
      <c r="Q171" s="287"/>
      <c r="R171" s="287"/>
      <c r="S171" s="371"/>
      <c r="T171" s="620"/>
      <c r="U171" s="620"/>
      <c r="V171" s="620"/>
      <c r="W171" s="597"/>
      <c r="X171" s="597"/>
      <c r="Y171" s="597"/>
      <c r="Z171" s="597"/>
      <c r="AA171" s="597"/>
      <c r="AB171" s="597"/>
      <c r="AC171" s="589"/>
      <c r="AD171" s="371"/>
      <c r="AE171" s="371"/>
      <c r="AF171" s="371"/>
      <c r="AG171" s="371"/>
      <c r="AH171" s="400"/>
      <c r="AI171" s="371"/>
      <c r="AJ171" s="287" t="s">
        <v>1430</v>
      </c>
      <c r="AK171" s="380" t="s">
        <v>23</v>
      </c>
      <c r="AL171" s="287" t="s">
        <v>23</v>
      </c>
      <c r="AM171" s="287" t="s">
        <v>24</v>
      </c>
      <c r="AN171" s="216" t="s">
        <v>25</v>
      </c>
      <c r="AO171" s="217">
        <v>43846.556481481501</v>
      </c>
      <c r="AP171" s="222" t="s">
        <v>1516</v>
      </c>
      <c r="AQ171" s="235" t="s">
        <v>27</v>
      </c>
      <c r="AR171" s="209" t="s">
        <v>1517</v>
      </c>
      <c r="AS171" s="46"/>
      <c r="AT171" s="46"/>
      <c r="AU171" s="46"/>
      <c r="AV171" s="46"/>
      <c r="AW171" s="46"/>
    </row>
    <row r="172" spans="1:49" x14ac:dyDescent="0.35">
      <c r="A172" s="286" t="s">
        <v>835</v>
      </c>
      <c r="B172" s="287"/>
      <c r="C172" s="287"/>
      <c r="D172" s="287"/>
      <c r="E172" s="287"/>
      <c r="F172" s="287"/>
      <c r="G172" s="287"/>
      <c r="H172" s="287"/>
      <c r="I172" s="287"/>
      <c r="J172" s="287"/>
      <c r="K172" s="287"/>
      <c r="L172" s="287"/>
      <c r="M172" s="287"/>
      <c r="N172" s="287"/>
      <c r="O172" s="227"/>
      <c r="P172" s="287"/>
      <c r="Q172" s="287"/>
      <c r="R172" s="287"/>
      <c r="S172" s="371"/>
      <c r="T172" s="620"/>
      <c r="U172" s="620"/>
      <c r="V172" s="620"/>
      <c r="W172" s="597"/>
      <c r="X172" s="597"/>
      <c r="Y172" s="597"/>
      <c r="Z172" s="597"/>
      <c r="AA172" s="597"/>
      <c r="AB172" s="597"/>
      <c r="AC172" s="589"/>
      <c r="AD172" s="371"/>
      <c r="AE172" s="371"/>
      <c r="AF172" s="371"/>
      <c r="AG172" s="371"/>
      <c r="AH172" s="400"/>
      <c r="AI172" s="371"/>
      <c r="AJ172" s="287" t="s">
        <v>1518</v>
      </c>
      <c r="AK172" s="380" t="s">
        <v>23</v>
      </c>
      <c r="AL172" s="287" t="s">
        <v>23</v>
      </c>
      <c r="AM172" s="287" t="s">
        <v>20</v>
      </c>
      <c r="AN172" s="216" t="s">
        <v>32</v>
      </c>
      <c r="AO172" s="217">
        <v>43845.688796296301</v>
      </c>
      <c r="AP172" s="222" t="s">
        <v>1519</v>
      </c>
      <c r="AQ172" s="235" t="s">
        <v>27</v>
      </c>
      <c r="AR172" s="209" t="s">
        <v>1520</v>
      </c>
      <c r="AS172" s="46"/>
      <c r="AT172" s="46"/>
      <c r="AU172" s="46"/>
      <c r="AV172" s="46"/>
      <c r="AW172" s="46"/>
    </row>
    <row r="173" spans="1:49" x14ac:dyDescent="0.35">
      <c r="A173" s="286" t="s">
        <v>836</v>
      </c>
      <c r="B173" s="287"/>
      <c r="C173" s="287"/>
      <c r="D173" s="287"/>
      <c r="E173" s="287"/>
      <c r="F173" s="287"/>
      <c r="G173" s="287"/>
      <c r="H173" s="287"/>
      <c r="I173" s="287"/>
      <c r="J173" s="287"/>
      <c r="K173" s="287"/>
      <c r="L173" s="287" t="s">
        <v>23</v>
      </c>
      <c r="M173" s="238" t="s">
        <v>1068</v>
      </c>
      <c r="N173" s="239"/>
      <c r="O173" s="227"/>
      <c r="P173" s="287"/>
      <c r="Q173" s="287"/>
      <c r="R173" s="287"/>
      <c r="S173" s="371"/>
      <c r="T173" s="620"/>
      <c r="U173" s="620"/>
      <c r="V173" s="620"/>
      <c r="W173" s="597"/>
      <c r="X173" s="597"/>
      <c r="Y173" s="597"/>
      <c r="Z173" s="597"/>
      <c r="AA173" s="597"/>
      <c r="AB173" s="597"/>
      <c r="AC173" s="589"/>
      <c r="AD173" s="371"/>
      <c r="AE173" s="371"/>
      <c r="AF173" s="371"/>
      <c r="AG173" s="371"/>
      <c r="AH173" s="400"/>
      <c r="AI173" s="371"/>
      <c r="AJ173" s="287" t="s">
        <v>1330</v>
      </c>
      <c r="AK173" s="380" t="s">
        <v>23</v>
      </c>
      <c r="AL173" s="287" t="s">
        <v>23</v>
      </c>
      <c r="AM173" s="287" t="s">
        <v>20</v>
      </c>
      <c r="AN173" s="216" t="s">
        <v>32</v>
      </c>
      <c r="AO173" s="217">
        <v>43845.494814814803</v>
      </c>
      <c r="AP173" s="222" t="s">
        <v>1521</v>
      </c>
      <c r="AQ173" s="235" t="s">
        <v>27</v>
      </c>
      <c r="AR173" s="209" t="s">
        <v>1522</v>
      </c>
      <c r="AS173" s="46"/>
      <c r="AT173" s="46"/>
      <c r="AU173" s="46"/>
      <c r="AV173" s="46"/>
      <c r="AW173" s="46"/>
    </row>
    <row r="174" spans="1:49" x14ac:dyDescent="0.35">
      <c r="A174" s="286" t="s">
        <v>837</v>
      </c>
      <c r="B174" s="287"/>
      <c r="C174" s="287"/>
      <c r="D174" s="287"/>
      <c r="E174" s="287"/>
      <c r="F174" s="287"/>
      <c r="G174" s="287"/>
      <c r="H174" s="287"/>
      <c r="I174" s="287"/>
      <c r="J174" s="287"/>
      <c r="K174" s="287"/>
      <c r="L174" s="287"/>
      <c r="M174" s="287"/>
      <c r="N174" s="287"/>
      <c r="O174" s="227"/>
      <c r="P174" s="287"/>
      <c r="Q174" s="287"/>
      <c r="R174" s="287"/>
      <c r="S174" s="371"/>
      <c r="T174" s="620"/>
      <c r="U174" s="620"/>
      <c r="V174" s="620"/>
      <c r="W174" s="597"/>
      <c r="X174" s="597"/>
      <c r="Y174" s="597"/>
      <c r="Z174" s="597"/>
      <c r="AA174" s="597"/>
      <c r="AB174" s="597"/>
      <c r="AC174" s="589"/>
      <c r="AD174" s="371"/>
      <c r="AE174" s="371"/>
      <c r="AF174" s="371"/>
      <c r="AG174" s="371"/>
      <c r="AH174" s="400"/>
      <c r="AI174" s="371"/>
      <c r="AJ174" s="287" t="s">
        <v>1513</v>
      </c>
      <c r="AK174" s="380" t="s">
        <v>23</v>
      </c>
      <c r="AL174" s="287" t="s">
        <v>23</v>
      </c>
      <c r="AM174" s="287" t="s">
        <v>20</v>
      </c>
      <c r="AN174" s="216" t="s">
        <v>32</v>
      </c>
      <c r="AO174" s="217">
        <v>43839.614247685196</v>
      </c>
      <c r="AP174" s="222" t="s">
        <v>1523</v>
      </c>
      <c r="AQ174" s="235" t="s">
        <v>27</v>
      </c>
      <c r="AR174" s="209" t="s">
        <v>1524</v>
      </c>
      <c r="AS174" s="46"/>
      <c r="AT174" s="46"/>
      <c r="AU174" s="46"/>
      <c r="AV174" s="46"/>
      <c r="AW174" s="46"/>
    </row>
    <row r="175" spans="1:49" x14ac:dyDescent="0.35">
      <c r="A175" s="286" t="s">
        <v>838</v>
      </c>
      <c r="B175" s="287"/>
      <c r="C175" s="287"/>
      <c r="D175" s="287"/>
      <c r="E175" s="287"/>
      <c r="F175" s="287"/>
      <c r="G175" s="287"/>
      <c r="H175" s="287"/>
      <c r="I175" s="287"/>
      <c r="J175" s="287"/>
      <c r="K175" s="287"/>
      <c r="L175" s="287"/>
      <c r="M175" s="287"/>
      <c r="N175" s="287"/>
      <c r="O175" s="227"/>
      <c r="P175" s="287"/>
      <c r="Q175" s="287"/>
      <c r="R175" s="287"/>
      <c r="S175" s="371"/>
      <c r="T175" s="620"/>
      <c r="U175" s="620"/>
      <c r="V175" s="620"/>
      <c r="W175" s="597"/>
      <c r="X175" s="597"/>
      <c r="Y175" s="597"/>
      <c r="Z175" s="597"/>
      <c r="AA175" s="597"/>
      <c r="AB175" s="597"/>
      <c r="AC175" s="589"/>
      <c r="AD175" s="371"/>
      <c r="AE175" s="371"/>
      <c r="AF175" s="371"/>
      <c r="AG175" s="371"/>
      <c r="AH175" s="400"/>
      <c r="AI175" s="371"/>
      <c r="AJ175" s="287" t="s">
        <v>1138</v>
      </c>
      <c r="AK175" s="380" t="s">
        <v>23</v>
      </c>
      <c r="AL175" s="287" t="s">
        <v>23</v>
      </c>
      <c r="AM175" s="287" t="s">
        <v>24</v>
      </c>
      <c r="AN175" s="216" t="s">
        <v>32</v>
      </c>
      <c r="AO175" s="217">
        <v>43838.692141203697</v>
      </c>
      <c r="AP175" s="222" t="s">
        <v>1525</v>
      </c>
      <c r="AQ175" s="235" t="s">
        <v>27</v>
      </c>
      <c r="AR175" s="209" t="s">
        <v>1526</v>
      </c>
      <c r="AS175" s="46"/>
      <c r="AT175" s="46"/>
      <c r="AU175" s="46"/>
      <c r="AV175" s="46"/>
      <c r="AW175" s="46"/>
    </row>
    <row r="176" spans="1:49" x14ac:dyDescent="0.35">
      <c r="A176" s="286" t="s">
        <v>839</v>
      </c>
      <c r="B176" s="287"/>
      <c r="C176" s="287"/>
      <c r="D176" s="287"/>
      <c r="E176" s="287"/>
      <c r="F176" s="287"/>
      <c r="G176" s="287"/>
      <c r="H176" s="287"/>
      <c r="I176" s="287"/>
      <c r="J176" s="287"/>
      <c r="K176" s="287"/>
      <c r="L176" s="287"/>
      <c r="M176" s="287"/>
      <c r="N176" s="287"/>
      <c r="O176" s="227"/>
      <c r="P176" s="287"/>
      <c r="Q176" s="287"/>
      <c r="R176" s="287"/>
      <c r="S176" s="371"/>
      <c r="T176" s="620"/>
      <c r="U176" s="620"/>
      <c r="V176" s="620"/>
      <c r="W176" s="597"/>
      <c r="X176" s="597"/>
      <c r="Y176" s="597"/>
      <c r="Z176" s="597"/>
      <c r="AA176" s="597"/>
      <c r="AB176" s="597"/>
      <c r="AC176" s="589"/>
      <c r="AD176" s="371"/>
      <c r="AE176" s="371"/>
      <c r="AF176" s="371"/>
      <c r="AG176" s="371"/>
      <c r="AH176" s="400"/>
      <c r="AI176" s="371"/>
      <c r="AJ176" s="287" t="s">
        <v>1319</v>
      </c>
      <c r="AK176" s="380" t="s">
        <v>23</v>
      </c>
      <c r="AL176" s="287" t="s">
        <v>23</v>
      </c>
      <c r="AM176" s="287" t="s">
        <v>20</v>
      </c>
      <c r="AN176" s="216" t="s">
        <v>32</v>
      </c>
      <c r="AO176" s="217">
        <v>43838.541215277801</v>
      </c>
      <c r="AP176" s="222" t="s">
        <v>1527</v>
      </c>
      <c r="AQ176" s="235" t="s">
        <v>27</v>
      </c>
      <c r="AR176" s="209" t="s">
        <v>1528</v>
      </c>
      <c r="AS176" s="46"/>
      <c r="AT176" s="46"/>
      <c r="AU176" s="46"/>
      <c r="AV176" s="46"/>
      <c r="AW176" s="46"/>
    </row>
    <row r="177" spans="1:49" x14ac:dyDescent="0.35">
      <c r="A177" s="286" t="s">
        <v>840</v>
      </c>
      <c r="B177" s="287"/>
      <c r="C177" s="287"/>
      <c r="D177" s="287"/>
      <c r="E177" s="287"/>
      <c r="F177" s="287"/>
      <c r="G177" s="287"/>
      <c r="H177" s="287"/>
      <c r="I177" s="287"/>
      <c r="J177" s="287"/>
      <c r="K177" s="287"/>
      <c r="L177" s="287"/>
      <c r="M177" s="287"/>
      <c r="N177" s="287"/>
      <c r="O177" s="227"/>
      <c r="P177" s="287"/>
      <c r="Q177" s="287"/>
      <c r="R177" s="287"/>
      <c r="S177" s="371"/>
      <c r="T177" s="620"/>
      <c r="U177" s="620"/>
      <c r="V177" s="620"/>
      <c r="W177" s="597"/>
      <c r="X177" s="597"/>
      <c r="Y177" s="597"/>
      <c r="Z177" s="597"/>
      <c r="AA177" s="597"/>
      <c r="AB177" s="597"/>
      <c r="AC177" s="589"/>
      <c r="AD177" s="371"/>
      <c r="AE177" s="371"/>
      <c r="AF177" s="371"/>
      <c r="AG177" s="371"/>
      <c r="AH177" s="400"/>
      <c r="AI177" s="371"/>
      <c r="AJ177" s="287" t="s">
        <v>1171</v>
      </c>
      <c r="AK177" s="380" t="s">
        <v>23</v>
      </c>
      <c r="AL177" s="287" t="s">
        <v>23</v>
      </c>
      <c r="AM177" s="287" t="s">
        <v>20</v>
      </c>
      <c r="AN177" s="216" t="s">
        <v>32</v>
      </c>
      <c r="AO177" s="217">
        <v>43818.591967592598</v>
      </c>
      <c r="AP177" s="222" t="s">
        <v>1529</v>
      </c>
      <c r="AQ177" s="235" t="s">
        <v>27</v>
      </c>
      <c r="AR177" s="209" t="s">
        <v>1530</v>
      </c>
      <c r="AS177" s="46"/>
      <c r="AT177" s="46"/>
      <c r="AU177" s="46"/>
      <c r="AV177" s="46"/>
      <c r="AW177" s="46"/>
    </row>
    <row r="178" spans="1:49" s="146" customFormat="1" x14ac:dyDescent="0.35">
      <c r="A178" s="288" t="s">
        <v>535</v>
      </c>
      <c r="B178" s="289" t="s">
        <v>536</v>
      </c>
      <c r="C178" s="289" t="s">
        <v>20</v>
      </c>
      <c r="D178" s="289" t="s">
        <v>701</v>
      </c>
      <c r="E178" s="289" t="s">
        <v>702</v>
      </c>
      <c r="F178" s="289" t="s">
        <v>537</v>
      </c>
      <c r="G178" s="289" t="s">
        <v>69</v>
      </c>
      <c r="H178" s="289" t="s">
        <v>336</v>
      </c>
      <c r="I178" s="289" t="s">
        <v>102</v>
      </c>
      <c r="J178" s="289"/>
      <c r="K178" s="296"/>
      <c r="L178" s="289" t="s">
        <v>23</v>
      </c>
      <c r="M178" s="238" t="s">
        <v>703</v>
      </c>
      <c r="N178" s="239" t="s">
        <v>704</v>
      </c>
      <c r="O178" s="289" t="s">
        <v>106</v>
      </c>
      <c r="P178" s="289" t="s">
        <v>538</v>
      </c>
      <c r="Q178" s="287"/>
      <c r="R178" s="287"/>
      <c r="S178" s="371"/>
      <c r="T178" s="620"/>
      <c r="U178" s="620"/>
      <c r="V178" s="620"/>
      <c r="W178" s="597"/>
      <c r="X178" s="597"/>
      <c r="Y178" s="597"/>
      <c r="Z178" s="597"/>
      <c r="AA178" s="597"/>
      <c r="AB178" s="597"/>
      <c r="AC178" s="589" t="s">
        <v>285</v>
      </c>
      <c r="AD178" s="371" t="s">
        <v>336</v>
      </c>
      <c r="AE178" s="371" t="s">
        <v>159</v>
      </c>
      <c r="AF178" s="371" t="s">
        <v>185</v>
      </c>
      <c r="AG178" s="371">
        <f t="shared" ref="AG178" si="8">AC178*0+AD178*1+AE178*2+AF178*3</f>
        <v>85</v>
      </c>
      <c r="AH178" s="400"/>
      <c r="AI178" s="371"/>
      <c r="AJ178" s="289" t="s">
        <v>1389</v>
      </c>
      <c r="AK178" s="381" t="s">
        <v>20</v>
      </c>
      <c r="AL178" s="291" t="s">
        <v>20</v>
      </c>
      <c r="AM178" s="291" t="s">
        <v>20</v>
      </c>
      <c r="AN178" s="292" t="s">
        <v>32</v>
      </c>
      <c r="AO178" s="293">
        <v>43817.634548611102</v>
      </c>
      <c r="AP178" s="292" t="s">
        <v>539</v>
      </c>
      <c r="AQ178" s="297" t="s">
        <v>27</v>
      </c>
      <c r="AR178" s="295" t="s">
        <v>540</v>
      </c>
      <c r="AS178" s="147"/>
      <c r="AT178" s="147"/>
      <c r="AU178" s="147"/>
      <c r="AV178" s="147"/>
      <c r="AW178" s="147"/>
    </row>
    <row r="179" spans="1:49" x14ac:dyDescent="0.35">
      <c r="A179" s="286" t="s">
        <v>841</v>
      </c>
      <c r="B179" s="287"/>
      <c r="C179" s="287"/>
      <c r="D179" s="287"/>
      <c r="E179" s="287"/>
      <c r="F179" s="287"/>
      <c r="G179" s="287"/>
      <c r="H179" s="287"/>
      <c r="I179" s="287"/>
      <c r="J179" s="287"/>
      <c r="K179" s="287"/>
      <c r="L179" s="287"/>
      <c r="M179" s="287"/>
      <c r="N179" s="287"/>
      <c r="O179" s="227"/>
      <c r="P179" s="287"/>
      <c r="Q179" s="287"/>
      <c r="R179" s="287"/>
      <c r="S179" s="371"/>
      <c r="T179" s="620"/>
      <c r="U179" s="620"/>
      <c r="V179" s="620"/>
      <c r="W179" s="597"/>
      <c r="X179" s="597"/>
      <c r="Y179" s="597"/>
      <c r="Z179" s="597"/>
      <c r="AA179" s="597"/>
      <c r="AB179" s="597"/>
      <c r="AC179" s="589"/>
      <c r="AD179" s="371"/>
      <c r="AE179" s="371"/>
      <c r="AF179" s="371"/>
      <c r="AG179" s="371"/>
      <c r="AH179" s="400"/>
      <c r="AI179" s="371"/>
      <c r="AJ179" s="287" t="s">
        <v>1319</v>
      </c>
      <c r="AK179" s="380" t="s">
        <v>23</v>
      </c>
      <c r="AL179" s="287" t="s">
        <v>23</v>
      </c>
      <c r="AM179" s="287" t="s">
        <v>24</v>
      </c>
      <c r="AN179" s="216" t="s">
        <v>32</v>
      </c>
      <c r="AO179" s="217">
        <v>43817.412048611099</v>
      </c>
      <c r="AP179" s="222" t="s">
        <v>1531</v>
      </c>
      <c r="AQ179" s="235" t="s">
        <v>27</v>
      </c>
      <c r="AR179" s="209" t="s">
        <v>1532</v>
      </c>
      <c r="AS179" s="46"/>
      <c r="AT179" s="46"/>
      <c r="AU179" s="46"/>
      <c r="AV179" s="46"/>
      <c r="AW179" s="46"/>
    </row>
    <row r="180" spans="1:49" x14ac:dyDescent="0.35">
      <c r="A180" s="286" t="s">
        <v>842</v>
      </c>
      <c r="B180" s="287"/>
      <c r="C180" s="287"/>
      <c r="D180" s="287"/>
      <c r="E180" s="287"/>
      <c r="F180" s="287"/>
      <c r="G180" s="287"/>
      <c r="H180" s="287"/>
      <c r="I180" s="287"/>
      <c r="J180" s="287"/>
      <c r="K180" s="287"/>
      <c r="L180" s="287"/>
      <c r="M180" s="287"/>
      <c r="N180" s="287"/>
      <c r="O180" s="227"/>
      <c r="P180" s="287"/>
      <c r="Q180" s="287"/>
      <c r="R180" s="287"/>
      <c r="S180" s="371"/>
      <c r="T180" s="620"/>
      <c r="U180" s="620"/>
      <c r="V180" s="620"/>
      <c r="W180" s="597"/>
      <c r="X180" s="597"/>
      <c r="Y180" s="597"/>
      <c r="Z180" s="597"/>
      <c r="AA180" s="597"/>
      <c r="AB180" s="597"/>
      <c r="AC180" s="589"/>
      <c r="AD180" s="371"/>
      <c r="AE180" s="371"/>
      <c r="AF180" s="371"/>
      <c r="AG180" s="371"/>
      <c r="AH180" s="400"/>
      <c r="AI180" s="371"/>
      <c r="AJ180" s="287" t="s">
        <v>1138</v>
      </c>
      <c r="AK180" s="380" t="s">
        <v>23</v>
      </c>
      <c r="AL180" s="287" t="s">
        <v>23</v>
      </c>
      <c r="AM180" s="287" t="s">
        <v>20</v>
      </c>
      <c r="AN180" s="216" t="s">
        <v>32</v>
      </c>
      <c r="AO180" s="217">
        <v>43804.619016203702</v>
      </c>
      <c r="AP180" s="222" t="s">
        <v>1533</v>
      </c>
      <c r="AQ180" s="235" t="s">
        <v>27</v>
      </c>
      <c r="AR180" s="209" t="s">
        <v>1534</v>
      </c>
      <c r="AS180" s="46"/>
      <c r="AT180" s="46"/>
      <c r="AU180" s="46"/>
      <c r="AV180" s="46"/>
      <c r="AW180" s="46"/>
    </row>
    <row r="181" spans="1:49" x14ac:dyDescent="0.35">
      <c r="A181" s="215" t="s">
        <v>843</v>
      </c>
      <c r="B181" s="298"/>
      <c r="C181" s="298"/>
      <c r="D181" s="298"/>
      <c r="E181" s="298"/>
      <c r="F181" s="298"/>
      <c r="G181" s="298"/>
      <c r="H181" s="298"/>
      <c r="I181" s="298"/>
      <c r="J181" s="298"/>
      <c r="K181" s="298"/>
      <c r="L181" s="298"/>
      <c r="M181" s="298"/>
      <c r="N181" s="298"/>
      <c r="O181" s="276"/>
      <c r="P181" s="298"/>
      <c r="Q181" s="298"/>
      <c r="R181" s="298"/>
      <c r="S181" s="372"/>
      <c r="T181" s="621"/>
      <c r="U181" s="621"/>
      <c r="V181" s="621"/>
      <c r="W181" s="573"/>
      <c r="X181" s="573"/>
      <c r="Y181" s="573"/>
      <c r="Z181" s="573"/>
      <c r="AA181" s="573"/>
      <c r="AB181" s="573"/>
      <c r="AC181" s="590"/>
      <c r="AD181" s="372"/>
      <c r="AE181" s="372"/>
      <c r="AF181" s="372"/>
      <c r="AG181" s="372"/>
      <c r="AH181" s="401"/>
      <c r="AI181" s="372"/>
      <c r="AJ181" s="298" t="s">
        <v>1164</v>
      </c>
      <c r="AK181" s="380" t="s">
        <v>23</v>
      </c>
      <c r="AL181" s="287" t="s">
        <v>23</v>
      </c>
      <c r="AM181" s="287" t="s">
        <v>20</v>
      </c>
      <c r="AN181" s="299" t="s">
        <v>32</v>
      </c>
      <c r="AO181" s="233">
        <v>43790.535914351902</v>
      </c>
      <c r="AP181" s="234" t="s">
        <v>1535</v>
      </c>
      <c r="AQ181" s="235" t="s">
        <v>27</v>
      </c>
      <c r="AR181" s="209" t="s">
        <v>1536</v>
      </c>
      <c r="AS181" s="46"/>
      <c r="AT181" s="46"/>
      <c r="AU181" s="46"/>
      <c r="AV181" s="46"/>
      <c r="AW181" s="46"/>
    </row>
    <row r="182" spans="1:49" x14ac:dyDescent="0.35">
      <c r="A182" s="215" t="s">
        <v>844</v>
      </c>
      <c r="B182" s="298"/>
      <c r="C182" s="298"/>
      <c r="D182" s="298"/>
      <c r="E182" s="298"/>
      <c r="F182" s="298"/>
      <c r="G182" s="298"/>
      <c r="H182" s="298"/>
      <c r="I182" s="298"/>
      <c r="J182" s="298"/>
      <c r="K182" s="298"/>
      <c r="L182" s="298"/>
      <c r="M182" s="298"/>
      <c r="N182" s="298"/>
      <c r="O182" s="276"/>
      <c r="P182" s="298"/>
      <c r="Q182" s="298"/>
      <c r="R182" s="298"/>
      <c r="S182" s="372"/>
      <c r="T182" s="621"/>
      <c r="U182" s="621"/>
      <c r="V182" s="621"/>
      <c r="W182" s="573"/>
      <c r="X182" s="573"/>
      <c r="Y182" s="573"/>
      <c r="Z182" s="573"/>
      <c r="AA182" s="573"/>
      <c r="AB182" s="573"/>
      <c r="AC182" s="590"/>
      <c r="AD182" s="372"/>
      <c r="AE182" s="372"/>
      <c r="AF182" s="372"/>
      <c r="AG182" s="372"/>
      <c r="AH182" s="401"/>
      <c r="AI182" s="372"/>
      <c r="AJ182" s="298" t="s">
        <v>1245</v>
      </c>
      <c r="AK182" s="380" t="s">
        <v>23</v>
      </c>
      <c r="AL182" s="287" t="s">
        <v>23</v>
      </c>
      <c r="AM182" s="287" t="s">
        <v>20</v>
      </c>
      <c r="AN182" s="299" t="s">
        <v>32</v>
      </c>
      <c r="AO182" s="233">
        <v>43790.450312499997</v>
      </c>
      <c r="AP182" s="234" t="s">
        <v>1537</v>
      </c>
      <c r="AQ182" s="235" t="s">
        <v>27</v>
      </c>
      <c r="AR182" s="209" t="s">
        <v>1538</v>
      </c>
      <c r="AS182" s="46"/>
      <c r="AT182" s="46"/>
      <c r="AU182" s="46"/>
      <c r="AV182" s="46"/>
      <c r="AW182" s="46"/>
    </row>
    <row r="183" spans="1:49" x14ac:dyDescent="0.35">
      <c r="A183" s="215" t="s">
        <v>845</v>
      </c>
      <c r="B183" s="298"/>
      <c r="C183" s="298"/>
      <c r="D183" s="298"/>
      <c r="E183" s="298"/>
      <c r="F183" s="298"/>
      <c r="G183" s="298"/>
      <c r="H183" s="298"/>
      <c r="I183" s="298"/>
      <c r="J183" s="298"/>
      <c r="K183" s="298"/>
      <c r="L183" s="298"/>
      <c r="M183" s="298"/>
      <c r="N183" s="298"/>
      <c r="O183" s="276"/>
      <c r="P183" s="298"/>
      <c r="Q183" s="298"/>
      <c r="R183" s="298"/>
      <c r="S183" s="372"/>
      <c r="T183" s="621"/>
      <c r="U183" s="621"/>
      <c r="V183" s="621"/>
      <c r="W183" s="573"/>
      <c r="X183" s="573"/>
      <c r="Y183" s="573"/>
      <c r="Z183" s="573"/>
      <c r="AA183" s="573"/>
      <c r="AB183" s="573"/>
      <c r="AC183" s="590"/>
      <c r="AD183" s="372"/>
      <c r="AE183" s="372"/>
      <c r="AF183" s="372"/>
      <c r="AG183" s="372"/>
      <c r="AH183" s="401"/>
      <c r="AI183" s="372"/>
      <c r="AJ183" s="298" t="s">
        <v>1389</v>
      </c>
      <c r="AK183" s="380" t="s">
        <v>23</v>
      </c>
      <c r="AL183" s="287" t="s">
        <v>20</v>
      </c>
      <c r="AM183" s="287" t="s">
        <v>1539</v>
      </c>
      <c r="AN183" s="299" t="s">
        <v>32</v>
      </c>
      <c r="AO183" s="233">
        <v>43789.686493055597</v>
      </c>
      <c r="AP183" s="234" t="s">
        <v>1540</v>
      </c>
      <c r="AQ183" s="235" t="s">
        <v>27</v>
      </c>
      <c r="AR183" s="209" t="s">
        <v>1541</v>
      </c>
      <c r="AS183" s="46"/>
      <c r="AT183" s="46"/>
      <c r="AU183" s="46"/>
      <c r="AV183" s="46"/>
      <c r="AW183" s="46"/>
    </row>
    <row r="184" spans="1:49" x14ac:dyDescent="0.35">
      <c r="A184" s="215" t="s">
        <v>846</v>
      </c>
      <c r="B184" s="298"/>
      <c r="C184" s="298"/>
      <c r="D184" s="298"/>
      <c r="E184" s="298"/>
      <c r="F184" s="298"/>
      <c r="G184" s="298"/>
      <c r="H184" s="298"/>
      <c r="I184" s="298"/>
      <c r="J184" s="298"/>
      <c r="K184" s="298"/>
      <c r="L184" s="298"/>
      <c r="M184" s="298"/>
      <c r="N184" s="298"/>
      <c r="O184" s="276"/>
      <c r="P184" s="298"/>
      <c r="Q184" s="298"/>
      <c r="R184" s="298"/>
      <c r="S184" s="372"/>
      <c r="T184" s="621"/>
      <c r="U184" s="621"/>
      <c r="V184" s="621"/>
      <c r="W184" s="573"/>
      <c r="X184" s="573"/>
      <c r="Y184" s="573"/>
      <c r="Z184" s="573"/>
      <c r="AA184" s="573"/>
      <c r="AB184" s="573"/>
      <c r="AC184" s="590"/>
      <c r="AD184" s="372"/>
      <c r="AE184" s="372"/>
      <c r="AF184" s="372"/>
      <c r="AG184" s="372"/>
      <c r="AH184" s="401"/>
      <c r="AI184" s="372"/>
      <c r="AJ184" s="298" t="s">
        <v>1319</v>
      </c>
      <c r="AK184" s="380" t="s">
        <v>23</v>
      </c>
      <c r="AL184" s="287" t="s">
        <v>23</v>
      </c>
      <c r="AM184" s="287" t="s">
        <v>20</v>
      </c>
      <c r="AN184" s="299" t="s">
        <v>32</v>
      </c>
      <c r="AO184" s="233">
        <v>43787.53875</v>
      </c>
      <c r="AP184" s="234" t="s">
        <v>1542</v>
      </c>
      <c r="AQ184" s="235" t="s">
        <v>27</v>
      </c>
      <c r="AR184" s="209" t="s">
        <v>1543</v>
      </c>
      <c r="AS184" s="46"/>
      <c r="AT184" s="46"/>
      <c r="AU184" s="46"/>
      <c r="AV184" s="46"/>
      <c r="AW184" s="46"/>
    </row>
    <row r="185" spans="1:49" s="146" customFormat="1" x14ac:dyDescent="0.35">
      <c r="A185" s="290" t="s">
        <v>847</v>
      </c>
      <c r="B185" s="300" t="s">
        <v>187</v>
      </c>
      <c r="C185" s="300" t="s">
        <v>20</v>
      </c>
      <c r="D185" s="300" t="s">
        <v>701</v>
      </c>
      <c r="E185" s="300" t="s">
        <v>1544</v>
      </c>
      <c r="F185" s="300" t="s">
        <v>848</v>
      </c>
      <c r="G185" s="300" t="s">
        <v>1545</v>
      </c>
      <c r="H185" s="300" t="s">
        <v>105</v>
      </c>
      <c r="I185" s="300" t="s">
        <v>24</v>
      </c>
      <c r="J185" s="300"/>
      <c r="K185" s="300"/>
      <c r="L185" s="300"/>
      <c r="M185" s="300"/>
      <c r="N185" s="298" t="s">
        <v>712</v>
      </c>
      <c r="O185" s="300" t="s">
        <v>20</v>
      </c>
      <c r="P185" s="300" t="s">
        <v>849</v>
      </c>
      <c r="Q185" s="298"/>
      <c r="R185" s="298"/>
      <c r="S185" s="372"/>
      <c r="T185" s="621"/>
      <c r="U185" s="621"/>
      <c r="V185" s="621"/>
      <c r="W185" s="573"/>
      <c r="X185" s="573"/>
      <c r="Y185" s="573"/>
      <c r="Z185" s="573"/>
      <c r="AA185" s="573"/>
      <c r="AB185" s="573"/>
      <c r="AC185" s="590" t="s">
        <v>20</v>
      </c>
      <c r="AD185" s="372" t="s">
        <v>1037</v>
      </c>
      <c r="AE185" s="372" t="s">
        <v>20</v>
      </c>
      <c r="AF185" s="372" t="s">
        <v>20</v>
      </c>
      <c r="AG185" s="372">
        <f t="shared" ref="AG185" si="9">AC185*0+AD185*1+AE185*2+AF185*3</f>
        <v>100</v>
      </c>
      <c r="AH185" s="401"/>
      <c r="AI185" s="372"/>
      <c r="AJ185" s="300" t="s">
        <v>1546</v>
      </c>
      <c r="AK185" s="381" t="s">
        <v>20</v>
      </c>
      <c r="AL185" s="291" t="s">
        <v>20</v>
      </c>
      <c r="AM185" s="291" t="s">
        <v>20</v>
      </c>
      <c r="AN185" s="301" t="s">
        <v>32</v>
      </c>
      <c r="AO185" s="302">
        <v>43783.642256944397</v>
      </c>
      <c r="AP185" s="301" t="s">
        <v>1547</v>
      </c>
      <c r="AQ185" s="297" t="s">
        <v>27</v>
      </c>
      <c r="AR185" s="295" t="s">
        <v>1548</v>
      </c>
      <c r="AS185" s="147"/>
      <c r="AT185" s="147"/>
      <c r="AU185" s="147"/>
      <c r="AV185" s="147"/>
      <c r="AW185" s="147"/>
    </row>
    <row r="186" spans="1:49" x14ac:dyDescent="0.35">
      <c r="A186" s="215" t="s">
        <v>850</v>
      </c>
      <c r="B186" s="298"/>
      <c r="C186" s="298"/>
      <c r="D186" s="298"/>
      <c r="E186" s="298"/>
      <c r="F186" s="298"/>
      <c r="G186" s="298"/>
      <c r="H186" s="298"/>
      <c r="I186" s="298"/>
      <c r="J186" s="298"/>
      <c r="K186" s="298"/>
      <c r="L186" s="298"/>
      <c r="M186" s="298"/>
      <c r="N186" s="298"/>
      <c r="O186" s="276"/>
      <c r="P186" s="298"/>
      <c r="Q186" s="298"/>
      <c r="R186" s="298"/>
      <c r="S186" s="372"/>
      <c r="T186" s="621"/>
      <c r="U186" s="621"/>
      <c r="V186" s="621"/>
      <c r="W186" s="573"/>
      <c r="X186" s="573"/>
      <c r="Y186" s="573"/>
      <c r="Z186" s="573"/>
      <c r="AA186" s="573"/>
      <c r="AB186" s="573"/>
      <c r="AC186" s="590"/>
      <c r="AD186" s="372"/>
      <c r="AE186" s="372"/>
      <c r="AF186" s="372"/>
      <c r="AG186" s="372"/>
      <c r="AH186" s="401"/>
      <c r="AI186" s="372"/>
      <c r="AJ186" s="298" t="s">
        <v>1197</v>
      </c>
      <c r="AK186" s="380" t="s">
        <v>23</v>
      </c>
      <c r="AL186" s="287" t="s">
        <v>23</v>
      </c>
      <c r="AM186" s="287" t="s">
        <v>20</v>
      </c>
      <c r="AN186" s="299" t="s">
        <v>25</v>
      </c>
      <c r="AO186" s="233">
        <v>43783.599930555603</v>
      </c>
      <c r="AP186" s="234" t="s">
        <v>1549</v>
      </c>
      <c r="AQ186" s="235" t="s">
        <v>27</v>
      </c>
      <c r="AR186" s="209" t="s">
        <v>1550</v>
      </c>
      <c r="AS186" s="46"/>
      <c r="AT186" s="46"/>
      <c r="AU186" s="46"/>
      <c r="AV186" s="46"/>
      <c r="AW186" s="46"/>
    </row>
    <row r="187" spans="1:49" x14ac:dyDescent="0.35">
      <c r="A187" s="215" t="s">
        <v>851</v>
      </c>
      <c r="B187" s="298"/>
      <c r="C187" s="298"/>
      <c r="D187" s="298"/>
      <c r="E187" s="298"/>
      <c r="F187" s="298"/>
      <c r="G187" s="298"/>
      <c r="H187" s="298"/>
      <c r="I187" s="298"/>
      <c r="J187" s="298"/>
      <c r="K187" s="298"/>
      <c r="L187" s="298"/>
      <c r="M187" s="298"/>
      <c r="N187" s="298"/>
      <c r="O187" s="276"/>
      <c r="P187" s="298"/>
      <c r="Q187" s="298"/>
      <c r="R187" s="298"/>
      <c r="S187" s="372"/>
      <c r="T187" s="621"/>
      <c r="U187" s="621"/>
      <c r="V187" s="621"/>
      <c r="W187" s="573"/>
      <c r="X187" s="573"/>
      <c r="Y187" s="573"/>
      <c r="Z187" s="573"/>
      <c r="AA187" s="573"/>
      <c r="AB187" s="573"/>
      <c r="AC187" s="590"/>
      <c r="AD187" s="372"/>
      <c r="AE187" s="372"/>
      <c r="AF187" s="372"/>
      <c r="AG187" s="372"/>
      <c r="AH187" s="401"/>
      <c r="AI187" s="372"/>
      <c r="AJ187" s="298" t="s">
        <v>1197</v>
      </c>
      <c r="AK187" s="380" t="s">
        <v>20</v>
      </c>
      <c r="AL187" s="287" t="s">
        <v>20</v>
      </c>
      <c r="AM187" s="287" t="s">
        <v>24</v>
      </c>
      <c r="AN187" s="299" t="s">
        <v>32</v>
      </c>
      <c r="AO187" s="233">
        <v>43783.409907407397</v>
      </c>
      <c r="AP187" s="234" t="s">
        <v>1551</v>
      </c>
      <c r="AQ187" s="235" t="s">
        <v>27</v>
      </c>
      <c r="AR187" s="209" t="s">
        <v>1552</v>
      </c>
      <c r="AS187" s="46"/>
      <c r="AT187" s="46"/>
      <c r="AU187" s="46"/>
      <c r="AV187" s="46"/>
      <c r="AW187" s="46"/>
    </row>
    <row r="188" spans="1:49" x14ac:dyDescent="0.35">
      <c r="A188" s="215" t="s">
        <v>852</v>
      </c>
      <c r="B188" s="298"/>
      <c r="C188" s="298"/>
      <c r="D188" s="298"/>
      <c r="E188" s="298"/>
      <c r="F188" s="298"/>
      <c r="G188" s="298"/>
      <c r="H188" s="298"/>
      <c r="I188" s="298"/>
      <c r="J188" s="298"/>
      <c r="K188" s="298"/>
      <c r="L188" s="298"/>
      <c r="M188" s="298"/>
      <c r="N188" s="298"/>
      <c r="O188" s="276"/>
      <c r="P188" s="298"/>
      <c r="Q188" s="298"/>
      <c r="R188" s="298"/>
      <c r="S188" s="372"/>
      <c r="T188" s="621"/>
      <c r="U188" s="621"/>
      <c r="V188" s="621"/>
      <c r="W188" s="573"/>
      <c r="X188" s="573"/>
      <c r="Y188" s="573"/>
      <c r="Z188" s="573"/>
      <c r="AA188" s="573"/>
      <c r="AB188" s="573"/>
      <c r="AC188" s="590"/>
      <c r="AD188" s="372"/>
      <c r="AE188" s="372"/>
      <c r="AF188" s="372"/>
      <c r="AG188" s="372"/>
      <c r="AH188" s="401"/>
      <c r="AI188" s="372"/>
      <c r="AJ188" s="298" t="s">
        <v>1330</v>
      </c>
      <c r="AK188" s="380" t="s">
        <v>23</v>
      </c>
      <c r="AL188" s="287" t="s">
        <v>23</v>
      </c>
      <c r="AM188" s="287" t="s">
        <v>24</v>
      </c>
      <c r="AN188" s="299" t="s">
        <v>32</v>
      </c>
      <c r="AO188" s="233">
        <v>43780.488067129598</v>
      </c>
      <c r="AP188" s="234" t="s">
        <v>1553</v>
      </c>
      <c r="AQ188" s="235" t="s">
        <v>27</v>
      </c>
      <c r="AR188" s="209" t="s">
        <v>1554</v>
      </c>
      <c r="AS188" s="46"/>
      <c r="AT188" s="46"/>
      <c r="AU188" s="46"/>
      <c r="AV188" s="46"/>
      <c r="AW188" s="46"/>
    </row>
    <row r="189" spans="1:49" x14ac:dyDescent="0.35">
      <c r="A189" s="215" t="s">
        <v>853</v>
      </c>
      <c r="B189" s="298"/>
      <c r="C189" s="298"/>
      <c r="D189" s="298"/>
      <c r="E189" s="298"/>
      <c r="F189" s="298"/>
      <c r="G189" s="298"/>
      <c r="H189" s="298"/>
      <c r="I189" s="298"/>
      <c r="J189" s="298"/>
      <c r="K189" s="298"/>
      <c r="L189" s="298"/>
      <c r="M189" s="298"/>
      <c r="N189" s="298"/>
      <c r="O189" s="276"/>
      <c r="P189" s="298"/>
      <c r="Q189" s="298"/>
      <c r="R189" s="298"/>
      <c r="S189" s="372"/>
      <c r="T189" s="621"/>
      <c r="U189" s="621"/>
      <c r="V189" s="621"/>
      <c r="W189" s="573"/>
      <c r="X189" s="573"/>
      <c r="Y189" s="573"/>
      <c r="Z189" s="573"/>
      <c r="AA189" s="573"/>
      <c r="AB189" s="573"/>
      <c r="AC189" s="590"/>
      <c r="AD189" s="372"/>
      <c r="AE189" s="372"/>
      <c r="AF189" s="372"/>
      <c r="AG189" s="372"/>
      <c r="AH189" s="401"/>
      <c r="AI189" s="372"/>
      <c r="AJ189" s="298" t="s">
        <v>1555</v>
      </c>
      <c r="AK189" s="380" t="s">
        <v>23</v>
      </c>
      <c r="AL189" s="287" t="s">
        <v>23</v>
      </c>
      <c r="AM189" s="287" t="s">
        <v>24</v>
      </c>
      <c r="AN189" s="299" t="s">
        <v>32</v>
      </c>
      <c r="AO189" s="233">
        <v>43769.416562500002</v>
      </c>
      <c r="AP189" s="234" t="s">
        <v>1556</v>
      </c>
      <c r="AQ189" s="235" t="s">
        <v>27</v>
      </c>
      <c r="AR189" s="209" t="s">
        <v>1557</v>
      </c>
      <c r="AS189" s="46"/>
      <c r="AT189" s="46"/>
      <c r="AU189" s="46"/>
      <c r="AV189" s="46"/>
      <c r="AW189" s="46"/>
    </row>
    <row r="190" spans="1:49" s="157" customFormat="1" x14ac:dyDescent="0.35">
      <c r="A190" s="290" t="s">
        <v>541</v>
      </c>
      <c r="B190" s="303" t="s">
        <v>292</v>
      </c>
      <c r="C190" s="303" t="s">
        <v>20</v>
      </c>
      <c r="D190" s="303" t="s">
        <v>701</v>
      </c>
      <c r="E190" s="303" t="s">
        <v>1558</v>
      </c>
      <c r="F190" s="303" t="s">
        <v>542</v>
      </c>
      <c r="G190" s="303" t="s">
        <v>543</v>
      </c>
      <c r="H190" s="303" t="s">
        <v>333</v>
      </c>
      <c r="I190" s="303" t="s">
        <v>102</v>
      </c>
      <c r="J190" s="303"/>
      <c r="K190" s="303" t="s">
        <v>20</v>
      </c>
      <c r="L190" s="303" t="s">
        <v>23</v>
      </c>
      <c r="M190" s="238" t="s">
        <v>1068</v>
      </c>
      <c r="N190" s="239" t="s">
        <v>544</v>
      </c>
      <c r="O190" s="303" t="s">
        <v>545</v>
      </c>
      <c r="P190" s="303" t="s">
        <v>196</v>
      </c>
      <c r="Q190" s="316"/>
      <c r="R190" s="316"/>
      <c r="S190" s="373"/>
      <c r="T190" s="640" t="s">
        <v>1116</v>
      </c>
      <c r="U190" s="640" t="s">
        <v>185</v>
      </c>
      <c r="V190" s="640"/>
      <c r="W190" s="598" t="s">
        <v>1037</v>
      </c>
      <c r="X190" s="598" t="s">
        <v>20</v>
      </c>
      <c r="Y190" s="598" t="s">
        <v>20</v>
      </c>
      <c r="Z190" s="598" t="s">
        <v>20</v>
      </c>
      <c r="AA190" s="598"/>
      <c r="AB190" s="598"/>
      <c r="AC190" s="604"/>
      <c r="AD190" s="373"/>
      <c r="AE190" s="373"/>
      <c r="AF190" s="373"/>
      <c r="AG190" s="373"/>
      <c r="AH190" s="402"/>
      <c r="AI190" s="373"/>
      <c r="AJ190" s="303" t="s">
        <v>1330</v>
      </c>
      <c r="AK190" s="381" t="s">
        <v>20</v>
      </c>
      <c r="AL190" s="291" t="s">
        <v>20</v>
      </c>
      <c r="AM190" s="291" t="s">
        <v>20</v>
      </c>
      <c r="AN190" s="304" t="s">
        <v>32</v>
      </c>
      <c r="AO190" s="305">
        <v>43762.402800925898</v>
      </c>
      <c r="AP190" s="304" t="s">
        <v>546</v>
      </c>
      <c r="AQ190" s="306" t="s">
        <v>27</v>
      </c>
      <c r="AR190" s="307" t="s">
        <v>547</v>
      </c>
      <c r="AS190" s="158"/>
      <c r="AT190" s="158"/>
      <c r="AU190" s="158"/>
      <c r="AV190" s="158"/>
      <c r="AW190" s="158"/>
    </row>
    <row r="191" spans="1:49" x14ac:dyDescent="0.35">
      <c r="A191" s="215" t="s">
        <v>854</v>
      </c>
      <c r="B191" s="298"/>
      <c r="C191" s="298"/>
      <c r="D191" s="298"/>
      <c r="E191" s="298"/>
      <c r="F191" s="298"/>
      <c r="G191" s="298"/>
      <c r="H191" s="298"/>
      <c r="I191" s="298"/>
      <c r="J191" s="298"/>
      <c r="K191" s="298"/>
      <c r="L191" s="298"/>
      <c r="M191" s="298"/>
      <c r="N191" s="298"/>
      <c r="O191" s="276"/>
      <c r="P191" s="298"/>
      <c r="Q191" s="298"/>
      <c r="R191" s="298"/>
      <c r="S191" s="372"/>
      <c r="T191" s="621"/>
      <c r="U191" s="621"/>
      <c r="V191" s="621"/>
      <c r="W191" s="573"/>
      <c r="X191" s="573"/>
      <c r="Y191" s="573"/>
      <c r="Z191" s="573"/>
      <c r="AA191" s="573"/>
      <c r="AB191" s="573"/>
      <c r="AC191" s="590"/>
      <c r="AD191" s="372"/>
      <c r="AE191" s="372"/>
      <c r="AF191" s="372"/>
      <c r="AG191" s="372"/>
      <c r="AH191" s="401"/>
      <c r="AI191" s="372"/>
      <c r="AJ191" s="298" t="s">
        <v>1171</v>
      </c>
      <c r="AK191" s="380" t="s">
        <v>23</v>
      </c>
      <c r="AL191" s="287" t="s">
        <v>23</v>
      </c>
      <c r="AM191" s="287" t="s">
        <v>20</v>
      </c>
      <c r="AN191" s="299" t="s">
        <v>32</v>
      </c>
      <c r="AO191" s="233">
        <v>43740.363252314797</v>
      </c>
      <c r="AP191" s="234" t="s">
        <v>1559</v>
      </c>
      <c r="AQ191" s="235" t="s">
        <v>27</v>
      </c>
      <c r="AR191" s="209" t="s">
        <v>1560</v>
      </c>
      <c r="AS191" s="46"/>
      <c r="AT191" s="46"/>
      <c r="AU191" s="46"/>
      <c r="AV191" s="46"/>
      <c r="AW191" s="46"/>
    </row>
    <row r="192" spans="1:49" x14ac:dyDescent="0.35">
      <c r="A192" s="215" t="s">
        <v>855</v>
      </c>
      <c r="B192" s="298"/>
      <c r="C192" s="298"/>
      <c r="D192" s="298"/>
      <c r="E192" s="298"/>
      <c r="F192" s="298"/>
      <c r="G192" s="298"/>
      <c r="H192" s="298"/>
      <c r="I192" s="298"/>
      <c r="J192" s="298"/>
      <c r="K192" s="298"/>
      <c r="L192" s="298"/>
      <c r="M192" s="298"/>
      <c r="N192" s="298"/>
      <c r="O192" s="276"/>
      <c r="P192" s="298"/>
      <c r="Q192" s="298"/>
      <c r="R192" s="298"/>
      <c r="S192" s="372"/>
      <c r="T192" s="621"/>
      <c r="U192" s="621"/>
      <c r="V192" s="621"/>
      <c r="W192" s="573"/>
      <c r="X192" s="573"/>
      <c r="Y192" s="573"/>
      <c r="Z192" s="573"/>
      <c r="AA192" s="573"/>
      <c r="AB192" s="573"/>
      <c r="AC192" s="590"/>
      <c r="AD192" s="372"/>
      <c r="AE192" s="372"/>
      <c r="AF192" s="372"/>
      <c r="AG192" s="372"/>
      <c r="AH192" s="401"/>
      <c r="AI192" s="372"/>
      <c r="AJ192" s="298" t="s">
        <v>1561</v>
      </c>
      <c r="AK192" s="380" t="s">
        <v>23</v>
      </c>
      <c r="AL192" s="287" t="s">
        <v>23</v>
      </c>
      <c r="AM192" s="287" t="s">
        <v>20</v>
      </c>
      <c r="AN192" s="299" t="s">
        <v>25</v>
      </c>
      <c r="AO192" s="233">
        <v>43733.550347222197</v>
      </c>
      <c r="AP192" s="234" t="s">
        <v>1562</v>
      </c>
      <c r="AQ192" s="235" t="s">
        <v>27</v>
      </c>
      <c r="AR192" s="209" t="s">
        <v>1563</v>
      </c>
      <c r="AS192" s="46"/>
      <c r="AT192" s="46"/>
      <c r="AU192" s="46"/>
      <c r="AV192" s="46"/>
      <c r="AW192" s="46"/>
    </row>
    <row r="193" spans="1:49" x14ac:dyDescent="0.35">
      <c r="A193" s="215" t="s">
        <v>856</v>
      </c>
      <c r="B193" s="298"/>
      <c r="C193" s="298"/>
      <c r="D193" s="298"/>
      <c r="E193" s="298"/>
      <c r="F193" s="298"/>
      <c r="G193" s="298"/>
      <c r="H193" s="298"/>
      <c r="I193" s="298"/>
      <c r="J193" s="298"/>
      <c r="K193" s="298"/>
      <c r="L193" s="298"/>
      <c r="M193" s="298"/>
      <c r="N193" s="298"/>
      <c r="O193" s="276"/>
      <c r="P193" s="298"/>
      <c r="Q193" s="298"/>
      <c r="R193" s="298"/>
      <c r="S193" s="372"/>
      <c r="T193" s="621"/>
      <c r="U193" s="621"/>
      <c r="V193" s="621"/>
      <c r="W193" s="573"/>
      <c r="X193" s="573"/>
      <c r="Y193" s="573"/>
      <c r="Z193" s="573"/>
      <c r="AA193" s="573"/>
      <c r="AB193" s="573"/>
      <c r="AC193" s="590"/>
      <c r="AD193" s="372"/>
      <c r="AE193" s="372"/>
      <c r="AF193" s="372"/>
      <c r="AG193" s="372"/>
      <c r="AH193" s="401"/>
      <c r="AI193" s="372"/>
      <c r="AJ193" s="298" t="s">
        <v>1271</v>
      </c>
      <c r="AK193" s="380" t="s">
        <v>23</v>
      </c>
      <c r="AL193" s="287" t="s">
        <v>23</v>
      </c>
      <c r="AM193" s="287" t="s">
        <v>20</v>
      </c>
      <c r="AN193" s="299" t="s">
        <v>32</v>
      </c>
      <c r="AO193" s="233">
        <v>43726.481979166703</v>
      </c>
      <c r="AP193" s="234" t="s">
        <v>1564</v>
      </c>
      <c r="AQ193" s="235" t="s">
        <v>27</v>
      </c>
      <c r="AR193" s="209" t="s">
        <v>1565</v>
      </c>
      <c r="AS193" s="46"/>
      <c r="AT193" s="46"/>
      <c r="AU193" s="46"/>
      <c r="AV193" s="46"/>
      <c r="AW193" s="46"/>
    </row>
    <row r="194" spans="1:49" s="146" customFormat="1" x14ac:dyDescent="0.35">
      <c r="A194" s="290" t="s">
        <v>548</v>
      </c>
      <c r="B194" s="300" t="s">
        <v>127</v>
      </c>
      <c r="C194" s="300" t="s">
        <v>23</v>
      </c>
      <c r="D194" s="303" t="s">
        <v>1566</v>
      </c>
      <c r="E194" s="300" t="s">
        <v>1567</v>
      </c>
      <c r="F194" s="300" t="s">
        <v>549</v>
      </c>
      <c r="G194" s="300" t="s">
        <v>69</v>
      </c>
      <c r="H194" s="300" t="s">
        <v>159</v>
      </c>
      <c r="I194" s="300" t="s">
        <v>23</v>
      </c>
      <c r="J194" s="300"/>
      <c r="K194" s="300" t="s">
        <v>20</v>
      </c>
      <c r="L194" s="300"/>
      <c r="M194" s="300"/>
      <c r="N194" s="298"/>
      <c r="O194" s="300"/>
      <c r="P194" s="300"/>
      <c r="Q194" s="298"/>
      <c r="R194" s="298"/>
      <c r="S194" s="372"/>
      <c r="T194" s="621"/>
      <c r="U194" s="621"/>
      <c r="V194" s="621"/>
      <c r="W194" s="573"/>
      <c r="X194" s="573"/>
      <c r="Y194" s="573"/>
      <c r="Z194" s="573"/>
      <c r="AA194" s="573"/>
      <c r="AB194" s="573"/>
      <c r="AC194" s="590" t="s">
        <v>20</v>
      </c>
      <c r="AD194" s="372" t="s">
        <v>321</v>
      </c>
      <c r="AE194" s="372" t="s">
        <v>20</v>
      </c>
      <c r="AF194" s="372" t="s">
        <v>378</v>
      </c>
      <c r="AG194" s="372">
        <f t="shared" ref="AG194" si="10">AC194*0+AD194*1+AE194*2+AF194*3</f>
        <v>110</v>
      </c>
      <c r="AH194" s="401"/>
      <c r="AI194" s="372"/>
      <c r="AJ194" s="300" t="s">
        <v>1271</v>
      </c>
      <c r="AK194" s="382" t="s">
        <v>23</v>
      </c>
      <c r="AL194" s="289" t="s">
        <v>23</v>
      </c>
      <c r="AM194" s="289" t="s">
        <v>20</v>
      </c>
      <c r="AN194" s="301" t="s">
        <v>32</v>
      </c>
      <c r="AO194" s="302">
        <v>43720.547222222202</v>
      </c>
      <c r="AP194" s="301" t="s">
        <v>550</v>
      </c>
      <c r="AQ194" s="297" t="s">
        <v>27</v>
      </c>
      <c r="AR194" s="295" t="s">
        <v>551</v>
      </c>
      <c r="AS194" s="147"/>
      <c r="AT194" s="147"/>
      <c r="AU194" s="147"/>
      <c r="AV194" s="147"/>
      <c r="AW194" s="147"/>
    </row>
    <row r="195" spans="1:49" x14ac:dyDescent="0.35">
      <c r="A195" s="215" t="s">
        <v>857</v>
      </c>
      <c r="B195" s="298"/>
      <c r="C195" s="298"/>
      <c r="D195" s="298"/>
      <c r="E195" s="298"/>
      <c r="F195" s="298"/>
      <c r="G195" s="298"/>
      <c r="H195" s="298"/>
      <c r="I195" s="298"/>
      <c r="J195" s="298"/>
      <c r="K195" s="298"/>
      <c r="L195" s="298" t="s">
        <v>23</v>
      </c>
      <c r="M195" s="238" t="s">
        <v>1068</v>
      </c>
      <c r="N195" s="239"/>
      <c r="O195" s="276"/>
      <c r="P195" s="298"/>
      <c r="Q195" s="298"/>
      <c r="R195" s="298"/>
      <c r="S195" s="372"/>
      <c r="T195" s="621"/>
      <c r="U195" s="621"/>
      <c r="V195" s="621"/>
      <c r="W195" s="573"/>
      <c r="X195" s="573"/>
      <c r="Y195" s="573"/>
      <c r="Z195" s="573"/>
      <c r="AA195" s="573"/>
      <c r="AB195" s="573"/>
      <c r="AC195" s="590"/>
      <c r="AD195" s="372"/>
      <c r="AE195" s="372"/>
      <c r="AF195" s="372"/>
      <c r="AG195" s="372"/>
      <c r="AH195" s="401"/>
      <c r="AI195" s="372"/>
      <c r="AJ195" s="298" t="s">
        <v>1561</v>
      </c>
      <c r="AK195" s="380" t="s">
        <v>23</v>
      </c>
      <c r="AL195" s="287" t="s">
        <v>23</v>
      </c>
      <c r="AM195" s="287" t="s">
        <v>20</v>
      </c>
      <c r="AN195" s="299" t="s">
        <v>32</v>
      </c>
      <c r="AO195" s="233">
        <v>43712.686874999999</v>
      </c>
      <c r="AP195" s="234" t="s">
        <v>1568</v>
      </c>
      <c r="AQ195" s="235" t="s">
        <v>27</v>
      </c>
      <c r="AR195" s="209" t="s">
        <v>1569</v>
      </c>
      <c r="AS195" s="46"/>
      <c r="AT195" s="46"/>
      <c r="AU195" s="46"/>
      <c r="AV195" s="46"/>
      <c r="AW195" s="46"/>
    </row>
    <row r="196" spans="1:49" x14ac:dyDescent="0.35">
      <c r="A196" s="215" t="s">
        <v>858</v>
      </c>
      <c r="B196" s="298"/>
      <c r="C196" s="298"/>
      <c r="D196" s="298"/>
      <c r="E196" s="298"/>
      <c r="F196" s="298"/>
      <c r="G196" s="298"/>
      <c r="H196" s="298"/>
      <c r="I196" s="298"/>
      <c r="J196" s="298"/>
      <c r="K196" s="298"/>
      <c r="L196" s="298"/>
      <c r="M196" s="298"/>
      <c r="N196" s="298"/>
      <c r="O196" s="276"/>
      <c r="P196" s="298"/>
      <c r="Q196" s="298"/>
      <c r="R196" s="298"/>
      <c r="S196" s="372"/>
      <c r="T196" s="621"/>
      <c r="U196" s="621"/>
      <c r="V196" s="621"/>
      <c r="W196" s="573"/>
      <c r="X196" s="573"/>
      <c r="Y196" s="573"/>
      <c r="Z196" s="573"/>
      <c r="AA196" s="573"/>
      <c r="AB196" s="573"/>
      <c r="AC196" s="590"/>
      <c r="AD196" s="372"/>
      <c r="AE196" s="372"/>
      <c r="AF196" s="372"/>
      <c r="AG196" s="372"/>
      <c r="AH196" s="401"/>
      <c r="AI196" s="372"/>
      <c r="AJ196" s="298" t="s">
        <v>1570</v>
      </c>
      <c r="AK196" s="380" t="s">
        <v>23</v>
      </c>
      <c r="AL196" s="287" t="s">
        <v>23</v>
      </c>
      <c r="AM196" s="287" t="s">
        <v>20</v>
      </c>
      <c r="AN196" s="299" t="s">
        <v>32</v>
      </c>
      <c r="AO196" s="233">
        <v>43706.500370370399</v>
      </c>
      <c r="AP196" s="234" t="s">
        <v>1571</v>
      </c>
      <c r="AQ196" s="235" t="s">
        <v>27</v>
      </c>
      <c r="AR196" s="209" t="s">
        <v>1572</v>
      </c>
      <c r="AS196" s="46"/>
      <c r="AT196" s="46"/>
      <c r="AU196" s="46"/>
      <c r="AV196" s="46"/>
      <c r="AW196" s="46"/>
    </row>
    <row r="197" spans="1:49" x14ac:dyDescent="0.35">
      <c r="A197" s="215" t="s">
        <v>859</v>
      </c>
      <c r="B197" s="298"/>
      <c r="C197" s="298"/>
      <c r="D197" s="298"/>
      <c r="E197" s="298"/>
      <c r="F197" s="298"/>
      <c r="G197" s="298"/>
      <c r="H197" s="298"/>
      <c r="I197" s="298"/>
      <c r="J197" s="298"/>
      <c r="K197" s="298"/>
      <c r="L197" s="298"/>
      <c r="M197" s="298"/>
      <c r="N197" s="298"/>
      <c r="O197" s="276"/>
      <c r="P197" s="298"/>
      <c r="Q197" s="298"/>
      <c r="R197" s="298"/>
      <c r="S197" s="372"/>
      <c r="T197" s="621"/>
      <c r="U197" s="621"/>
      <c r="V197" s="621"/>
      <c r="W197" s="573"/>
      <c r="X197" s="573"/>
      <c r="Y197" s="573"/>
      <c r="Z197" s="573"/>
      <c r="AA197" s="573"/>
      <c r="AB197" s="573"/>
      <c r="AC197" s="590"/>
      <c r="AD197" s="372"/>
      <c r="AE197" s="372"/>
      <c r="AF197" s="372"/>
      <c r="AG197" s="372"/>
      <c r="AH197" s="401"/>
      <c r="AI197" s="372"/>
      <c r="AJ197" s="298" t="s">
        <v>1171</v>
      </c>
      <c r="AK197" s="383" t="s">
        <v>20</v>
      </c>
      <c r="AL197" s="308" t="s">
        <v>20</v>
      </c>
      <c r="AM197" s="308" t="s">
        <v>20</v>
      </c>
      <c r="AN197" s="299" t="s">
        <v>32</v>
      </c>
      <c r="AO197" s="233">
        <v>43706.436678240701</v>
      </c>
      <c r="AP197" s="234" t="s">
        <v>1573</v>
      </c>
      <c r="AQ197" s="235" t="s">
        <v>27</v>
      </c>
      <c r="AR197" s="209" t="s">
        <v>1574</v>
      </c>
      <c r="AS197" s="46"/>
      <c r="AT197" s="46"/>
      <c r="AU197" s="46"/>
      <c r="AV197" s="46"/>
      <c r="AW197" s="46"/>
    </row>
    <row r="198" spans="1:49" x14ac:dyDescent="0.35">
      <c r="A198" s="215" t="s">
        <v>860</v>
      </c>
      <c r="B198" s="298"/>
      <c r="C198" s="298"/>
      <c r="D198" s="298"/>
      <c r="E198" s="298"/>
      <c r="F198" s="298"/>
      <c r="G198" s="298"/>
      <c r="H198" s="298"/>
      <c r="I198" s="298"/>
      <c r="J198" s="298"/>
      <c r="K198" s="298"/>
      <c r="L198" s="298"/>
      <c r="M198" s="298"/>
      <c r="N198" s="298"/>
      <c r="O198" s="276"/>
      <c r="P198" s="298"/>
      <c r="Q198" s="298"/>
      <c r="R198" s="298"/>
      <c r="S198" s="372"/>
      <c r="T198" s="621"/>
      <c r="U198" s="621"/>
      <c r="V198" s="621"/>
      <c r="W198" s="573"/>
      <c r="X198" s="573"/>
      <c r="Y198" s="573"/>
      <c r="Z198" s="573"/>
      <c r="AA198" s="573"/>
      <c r="AB198" s="573"/>
      <c r="AC198" s="590"/>
      <c r="AD198" s="372"/>
      <c r="AE198" s="372"/>
      <c r="AF198" s="372"/>
      <c r="AG198" s="372"/>
      <c r="AH198" s="401"/>
      <c r="AI198" s="372"/>
      <c r="AJ198" s="298" t="s">
        <v>1575</v>
      </c>
      <c r="AK198" s="380" t="s">
        <v>23</v>
      </c>
      <c r="AL198" s="287" t="s">
        <v>23</v>
      </c>
      <c r="AM198" s="287" t="s">
        <v>24</v>
      </c>
      <c r="AN198" s="299" t="s">
        <v>32</v>
      </c>
      <c r="AO198" s="233">
        <v>43705.535694444399</v>
      </c>
      <c r="AP198" s="234" t="s">
        <v>1576</v>
      </c>
      <c r="AQ198" s="235" t="s">
        <v>27</v>
      </c>
      <c r="AR198" s="209" t="s">
        <v>1577</v>
      </c>
      <c r="AS198" s="46"/>
      <c r="AT198" s="46"/>
      <c r="AU198" s="46"/>
      <c r="AV198" s="46"/>
      <c r="AW198" s="46"/>
    </row>
    <row r="199" spans="1:49" s="146" customFormat="1" x14ac:dyDescent="0.35">
      <c r="A199" s="290" t="s">
        <v>552</v>
      </c>
      <c r="B199" s="300" t="s">
        <v>313</v>
      </c>
      <c r="C199" s="300" t="s">
        <v>23</v>
      </c>
      <c r="D199" s="303" t="s">
        <v>1578</v>
      </c>
      <c r="E199" s="300" t="s">
        <v>1579</v>
      </c>
      <c r="F199" s="300" t="s">
        <v>553</v>
      </c>
      <c r="G199" s="300" t="s">
        <v>69</v>
      </c>
      <c r="H199" s="300" t="s">
        <v>429</v>
      </c>
      <c r="I199" s="300" t="s">
        <v>102</v>
      </c>
      <c r="J199" s="300"/>
      <c r="K199" s="300" t="s">
        <v>20</v>
      </c>
      <c r="L199" s="300" t="s">
        <v>71</v>
      </c>
      <c r="M199" s="303" t="s">
        <v>1014</v>
      </c>
      <c r="N199" s="316" t="s">
        <v>554</v>
      </c>
      <c r="O199" s="300" t="s">
        <v>555</v>
      </c>
      <c r="P199" s="300" t="s">
        <v>556</v>
      </c>
      <c r="Q199" s="298"/>
      <c r="R199" s="298"/>
      <c r="S199" s="372"/>
      <c r="T199" s="621"/>
      <c r="U199" s="621"/>
      <c r="V199" s="621"/>
      <c r="W199" s="573"/>
      <c r="X199" s="573"/>
      <c r="Y199" s="573"/>
      <c r="Z199" s="573"/>
      <c r="AA199" s="573"/>
      <c r="AB199" s="573"/>
      <c r="AC199" s="590" t="s">
        <v>94</v>
      </c>
      <c r="AD199" s="372" t="s">
        <v>213</v>
      </c>
      <c r="AE199" s="372" t="s">
        <v>20</v>
      </c>
      <c r="AF199" s="372" t="s">
        <v>159</v>
      </c>
      <c r="AG199" s="372">
        <f t="shared" ref="AG199" si="11">AC199*0+AD199*1+AE199*2+AF199*3</f>
        <v>80</v>
      </c>
      <c r="AH199" s="401"/>
      <c r="AI199" s="372"/>
      <c r="AJ199" s="300" t="s">
        <v>1164</v>
      </c>
      <c r="AK199" s="381" t="s">
        <v>20</v>
      </c>
      <c r="AL199" s="291" t="s">
        <v>20</v>
      </c>
      <c r="AM199" s="291" t="s">
        <v>20</v>
      </c>
      <c r="AN199" s="301" t="s">
        <v>32</v>
      </c>
      <c r="AO199" s="302">
        <v>43705.420162037</v>
      </c>
      <c r="AP199" s="301" t="s">
        <v>557</v>
      </c>
      <c r="AQ199" s="297" t="s">
        <v>27</v>
      </c>
      <c r="AR199" s="295" t="s">
        <v>558</v>
      </c>
      <c r="AS199" s="147"/>
      <c r="AT199" s="147"/>
      <c r="AU199" s="147"/>
      <c r="AV199" s="147"/>
      <c r="AW199" s="147"/>
    </row>
    <row r="200" spans="1:49" x14ac:dyDescent="0.35">
      <c r="A200" s="215" t="s">
        <v>861</v>
      </c>
      <c r="B200" s="298"/>
      <c r="C200" s="298"/>
      <c r="D200" s="298"/>
      <c r="E200" s="298"/>
      <c r="F200" s="298"/>
      <c r="G200" s="298"/>
      <c r="H200" s="298"/>
      <c r="I200" s="298"/>
      <c r="J200" s="298"/>
      <c r="K200" s="298"/>
      <c r="L200" s="298"/>
      <c r="M200" s="298"/>
      <c r="N200" s="298"/>
      <c r="O200" s="276"/>
      <c r="P200" s="298"/>
      <c r="Q200" s="298"/>
      <c r="R200" s="298"/>
      <c r="S200" s="372"/>
      <c r="T200" s="621"/>
      <c r="U200" s="621"/>
      <c r="V200" s="621"/>
      <c r="W200" s="573"/>
      <c r="X200" s="573"/>
      <c r="Y200" s="573"/>
      <c r="Z200" s="573"/>
      <c r="AA200" s="573"/>
      <c r="AB200" s="573"/>
      <c r="AC200" s="590"/>
      <c r="AD200" s="372"/>
      <c r="AE200" s="372"/>
      <c r="AF200" s="372"/>
      <c r="AG200" s="372"/>
      <c r="AH200" s="401"/>
      <c r="AI200" s="372"/>
      <c r="AJ200" s="298" t="s">
        <v>1330</v>
      </c>
      <c r="AK200" s="380" t="s">
        <v>23</v>
      </c>
      <c r="AL200" s="287" t="s">
        <v>23</v>
      </c>
      <c r="AM200" s="287" t="s">
        <v>24</v>
      </c>
      <c r="AN200" s="299" t="s">
        <v>32</v>
      </c>
      <c r="AO200" s="233">
        <v>43699.617812500001</v>
      </c>
      <c r="AP200" s="234" t="s">
        <v>1580</v>
      </c>
      <c r="AQ200" s="235" t="s">
        <v>27</v>
      </c>
      <c r="AR200" s="209" t="s">
        <v>1581</v>
      </c>
      <c r="AS200" s="46"/>
      <c r="AT200" s="46"/>
      <c r="AU200" s="46"/>
      <c r="AV200" s="46"/>
      <c r="AW200" s="46"/>
    </row>
    <row r="201" spans="1:49" x14ac:dyDescent="0.35">
      <c r="A201" s="215" t="s">
        <v>862</v>
      </c>
      <c r="B201" s="298"/>
      <c r="C201" s="298"/>
      <c r="D201" s="298"/>
      <c r="E201" s="298"/>
      <c r="F201" s="298"/>
      <c r="G201" s="298"/>
      <c r="H201" s="298"/>
      <c r="I201" s="298"/>
      <c r="J201" s="298"/>
      <c r="K201" s="298"/>
      <c r="L201" s="298"/>
      <c r="M201" s="298"/>
      <c r="N201" s="298"/>
      <c r="O201" s="276"/>
      <c r="P201" s="298"/>
      <c r="Q201" s="298"/>
      <c r="R201" s="298"/>
      <c r="S201" s="372"/>
      <c r="T201" s="621"/>
      <c r="U201" s="621"/>
      <c r="V201" s="621"/>
      <c r="W201" s="573"/>
      <c r="X201" s="573"/>
      <c r="Y201" s="573"/>
      <c r="Z201" s="573"/>
      <c r="AA201" s="573"/>
      <c r="AB201" s="573"/>
      <c r="AC201" s="590"/>
      <c r="AD201" s="372"/>
      <c r="AE201" s="372"/>
      <c r="AF201" s="372"/>
      <c r="AG201" s="372"/>
      <c r="AH201" s="401"/>
      <c r="AI201" s="372"/>
      <c r="AJ201" s="298" t="s">
        <v>1330</v>
      </c>
      <c r="AK201" s="380" t="s">
        <v>23</v>
      </c>
      <c r="AL201" s="287" t="s">
        <v>23</v>
      </c>
      <c r="AM201" s="287" t="s">
        <v>24</v>
      </c>
      <c r="AN201" s="299" t="s">
        <v>32</v>
      </c>
      <c r="AO201" s="233">
        <v>43699.487245370401</v>
      </c>
      <c r="AP201" s="234" t="s">
        <v>1582</v>
      </c>
      <c r="AQ201" s="235" t="s">
        <v>27</v>
      </c>
      <c r="AR201" s="209" t="s">
        <v>1583</v>
      </c>
      <c r="AS201" s="46"/>
      <c r="AT201" s="46"/>
      <c r="AU201" s="46"/>
      <c r="AV201" s="46"/>
      <c r="AW201" s="46"/>
    </row>
    <row r="202" spans="1:49" x14ac:dyDescent="0.35">
      <c r="A202" s="215" t="s">
        <v>863</v>
      </c>
      <c r="B202" s="298"/>
      <c r="C202" s="298"/>
      <c r="D202" s="298"/>
      <c r="E202" s="298"/>
      <c r="F202" s="298"/>
      <c r="G202" s="298"/>
      <c r="H202" s="298"/>
      <c r="I202" s="298"/>
      <c r="J202" s="298"/>
      <c r="K202" s="298"/>
      <c r="L202" s="298"/>
      <c r="M202" s="298"/>
      <c r="N202" s="298"/>
      <c r="O202" s="276"/>
      <c r="P202" s="298"/>
      <c r="Q202" s="298"/>
      <c r="R202" s="298"/>
      <c r="S202" s="372"/>
      <c r="T202" s="621"/>
      <c r="U202" s="621"/>
      <c r="V202" s="621"/>
      <c r="W202" s="573"/>
      <c r="X202" s="573"/>
      <c r="Y202" s="573"/>
      <c r="Z202" s="573"/>
      <c r="AA202" s="573"/>
      <c r="AB202" s="573"/>
      <c r="AC202" s="590"/>
      <c r="AD202" s="372"/>
      <c r="AE202" s="372"/>
      <c r="AF202" s="372"/>
      <c r="AG202" s="372"/>
      <c r="AH202" s="401"/>
      <c r="AI202" s="372"/>
      <c r="AJ202" s="298" t="s">
        <v>1271</v>
      </c>
      <c r="AK202" s="380" t="s">
        <v>23</v>
      </c>
      <c r="AL202" s="287" t="s">
        <v>23</v>
      </c>
      <c r="AM202" s="287" t="s">
        <v>20</v>
      </c>
      <c r="AN202" s="299" t="s">
        <v>32</v>
      </c>
      <c r="AO202" s="233">
        <v>43684.470462963</v>
      </c>
      <c r="AP202" s="234" t="s">
        <v>1584</v>
      </c>
      <c r="AQ202" s="235" t="s">
        <v>27</v>
      </c>
      <c r="AR202" s="209" t="s">
        <v>1585</v>
      </c>
      <c r="AS202" s="46"/>
      <c r="AT202" s="46"/>
      <c r="AU202" s="46"/>
      <c r="AV202" s="46"/>
      <c r="AW202" s="46"/>
    </row>
    <row r="203" spans="1:49" x14ac:dyDescent="0.35">
      <c r="A203" s="215" t="s">
        <v>864</v>
      </c>
      <c r="B203" s="298"/>
      <c r="C203" s="298"/>
      <c r="D203" s="298"/>
      <c r="E203" s="298"/>
      <c r="F203" s="298"/>
      <c r="G203" s="298"/>
      <c r="H203" s="298"/>
      <c r="I203" s="298"/>
      <c r="J203" s="298"/>
      <c r="K203" s="298"/>
      <c r="L203" s="298"/>
      <c r="M203" s="298"/>
      <c r="N203" s="298"/>
      <c r="O203" s="276"/>
      <c r="P203" s="298"/>
      <c r="Q203" s="298"/>
      <c r="R203" s="298"/>
      <c r="S203" s="372"/>
      <c r="T203" s="621"/>
      <c r="U203" s="621"/>
      <c r="V203" s="621"/>
      <c r="W203" s="573"/>
      <c r="X203" s="573"/>
      <c r="Y203" s="573"/>
      <c r="Z203" s="573"/>
      <c r="AA203" s="573"/>
      <c r="AB203" s="573"/>
      <c r="AC203" s="590"/>
      <c r="AD203" s="372"/>
      <c r="AE203" s="372"/>
      <c r="AF203" s="372"/>
      <c r="AG203" s="372"/>
      <c r="AH203" s="401"/>
      <c r="AI203" s="372"/>
      <c r="AJ203" s="298" t="s">
        <v>1586</v>
      </c>
      <c r="AK203" s="380" t="s">
        <v>23</v>
      </c>
      <c r="AL203" s="287" t="s">
        <v>23</v>
      </c>
      <c r="AM203" s="287" t="s">
        <v>20</v>
      </c>
      <c r="AN203" s="299" t="s">
        <v>25</v>
      </c>
      <c r="AO203" s="233">
        <v>43677.497430555602</v>
      </c>
      <c r="AP203" s="234" t="s">
        <v>1587</v>
      </c>
      <c r="AQ203" s="235" t="s">
        <v>27</v>
      </c>
      <c r="AR203" s="209" t="s">
        <v>1588</v>
      </c>
      <c r="AS203" s="46"/>
      <c r="AT203" s="46"/>
      <c r="AU203" s="46"/>
      <c r="AV203" s="46"/>
      <c r="AW203" s="46"/>
    </row>
    <row r="204" spans="1:49" x14ac:dyDescent="0.35">
      <c r="A204" s="215" t="s">
        <v>865</v>
      </c>
      <c r="B204" s="298"/>
      <c r="C204" s="298"/>
      <c r="D204" s="298"/>
      <c r="E204" s="298"/>
      <c r="F204" s="298"/>
      <c r="G204" s="298"/>
      <c r="H204" s="298"/>
      <c r="I204" s="298"/>
      <c r="J204" s="298"/>
      <c r="K204" s="298"/>
      <c r="L204" s="298" t="s">
        <v>23</v>
      </c>
      <c r="M204" s="238" t="s">
        <v>1068</v>
      </c>
      <c r="N204" s="239"/>
      <c r="O204" s="276"/>
      <c r="P204" s="298"/>
      <c r="Q204" s="298"/>
      <c r="R204" s="298"/>
      <c r="S204" s="372"/>
      <c r="T204" s="621"/>
      <c r="U204" s="621"/>
      <c r="V204" s="621"/>
      <c r="W204" s="573"/>
      <c r="X204" s="573"/>
      <c r="Y204" s="573"/>
      <c r="Z204" s="573"/>
      <c r="AA204" s="573"/>
      <c r="AB204" s="573"/>
      <c r="AC204" s="590"/>
      <c r="AD204" s="372"/>
      <c r="AE204" s="372"/>
      <c r="AF204" s="372"/>
      <c r="AG204" s="372"/>
      <c r="AH204" s="401"/>
      <c r="AI204" s="372"/>
      <c r="AJ204" s="298" t="s">
        <v>1288</v>
      </c>
      <c r="AK204" s="380" t="s">
        <v>23</v>
      </c>
      <c r="AL204" s="287" t="s">
        <v>23</v>
      </c>
      <c r="AM204" s="287" t="s">
        <v>20</v>
      </c>
      <c r="AN204" s="299" t="s">
        <v>32</v>
      </c>
      <c r="AO204" s="233">
        <v>43671.581666666701</v>
      </c>
      <c r="AP204" s="234" t="s">
        <v>1589</v>
      </c>
      <c r="AQ204" s="235" t="s">
        <v>27</v>
      </c>
      <c r="AR204" s="209" t="s">
        <v>1590</v>
      </c>
      <c r="AS204" s="46"/>
      <c r="AT204" s="46"/>
      <c r="AU204" s="46"/>
      <c r="AV204" s="46"/>
      <c r="AW204" s="46"/>
    </row>
    <row r="205" spans="1:49" x14ac:dyDescent="0.35">
      <c r="A205" s="215" t="s">
        <v>866</v>
      </c>
      <c r="B205" s="298"/>
      <c r="C205" s="298"/>
      <c r="D205" s="298"/>
      <c r="E205" s="298"/>
      <c r="F205" s="298"/>
      <c r="G205" s="298"/>
      <c r="H205" s="298"/>
      <c r="I205" s="298"/>
      <c r="J205" s="298"/>
      <c r="K205" s="298"/>
      <c r="L205" s="298"/>
      <c r="M205" s="298"/>
      <c r="N205" s="298"/>
      <c r="O205" s="276"/>
      <c r="P205" s="298"/>
      <c r="Q205" s="298"/>
      <c r="R205" s="298"/>
      <c r="S205" s="372"/>
      <c r="T205" s="621"/>
      <c r="U205" s="621"/>
      <c r="V205" s="621"/>
      <c r="W205" s="573"/>
      <c r="X205" s="573"/>
      <c r="Y205" s="573"/>
      <c r="Z205" s="573"/>
      <c r="AA205" s="573"/>
      <c r="AB205" s="573"/>
      <c r="AC205" s="590"/>
      <c r="AD205" s="372"/>
      <c r="AE205" s="372"/>
      <c r="AF205" s="372"/>
      <c r="AG205" s="372"/>
      <c r="AH205" s="401"/>
      <c r="AI205" s="372"/>
      <c r="AJ205" s="298" t="s">
        <v>1164</v>
      </c>
      <c r="AK205" s="380" t="s">
        <v>23</v>
      </c>
      <c r="AL205" s="287" t="s">
        <v>23</v>
      </c>
      <c r="AM205" s="287" t="s">
        <v>20</v>
      </c>
      <c r="AN205" s="299" t="s">
        <v>32</v>
      </c>
      <c r="AO205" s="233">
        <v>43664.498391203699</v>
      </c>
      <c r="AP205" s="234" t="s">
        <v>1591</v>
      </c>
      <c r="AQ205" s="235" t="s">
        <v>27</v>
      </c>
      <c r="AR205" s="209" t="s">
        <v>1592</v>
      </c>
      <c r="AS205" s="46"/>
      <c r="AT205" s="46"/>
      <c r="AU205" s="46"/>
      <c r="AV205" s="46"/>
      <c r="AW205" s="46"/>
    </row>
    <row r="206" spans="1:49" x14ac:dyDescent="0.35">
      <c r="A206" s="215" t="s">
        <v>867</v>
      </c>
      <c r="B206" s="298"/>
      <c r="C206" s="298"/>
      <c r="D206" s="298"/>
      <c r="E206" s="298"/>
      <c r="F206" s="298"/>
      <c r="G206" s="298"/>
      <c r="H206" s="298"/>
      <c r="I206" s="298"/>
      <c r="J206" s="298"/>
      <c r="K206" s="298"/>
      <c r="L206" s="298"/>
      <c r="M206" s="298"/>
      <c r="N206" s="298"/>
      <c r="O206" s="276"/>
      <c r="P206" s="298"/>
      <c r="Q206" s="298"/>
      <c r="R206" s="298"/>
      <c r="S206" s="372"/>
      <c r="T206" s="621"/>
      <c r="U206" s="621"/>
      <c r="V206" s="621"/>
      <c r="W206" s="573"/>
      <c r="X206" s="573"/>
      <c r="Y206" s="573"/>
      <c r="Z206" s="573"/>
      <c r="AA206" s="573"/>
      <c r="AB206" s="573"/>
      <c r="AC206" s="590"/>
      <c r="AD206" s="372"/>
      <c r="AE206" s="372"/>
      <c r="AF206" s="372"/>
      <c r="AG206" s="372"/>
      <c r="AH206" s="401"/>
      <c r="AI206" s="372"/>
      <c r="AJ206" s="298" t="s">
        <v>1389</v>
      </c>
      <c r="AK206" s="380" t="s">
        <v>23</v>
      </c>
      <c r="AL206" s="287" t="s">
        <v>23</v>
      </c>
      <c r="AM206" s="287" t="s">
        <v>20</v>
      </c>
      <c r="AN206" s="299" t="s">
        <v>32</v>
      </c>
      <c r="AO206" s="233">
        <v>43643.368946759299</v>
      </c>
      <c r="AP206" s="234" t="s">
        <v>1593</v>
      </c>
      <c r="AQ206" s="235" t="s">
        <v>27</v>
      </c>
      <c r="AR206" s="209" t="s">
        <v>1594</v>
      </c>
      <c r="AS206" s="46"/>
      <c r="AT206" s="46"/>
      <c r="AU206" s="46"/>
      <c r="AV206" s="46"/>
      <c r="AW206" s="46"/>
    </row>
    <row r="207" spans="1:49" s="146" customFormat="1" x14ac:dyDescent="0.35">
      <c r="A207" s="259" t="s">
        <v>559</v>
      </c>
      <c r="B207" s="300" t="s">
        <v>409</v>
      </c>
      <c r="C207" s="300" t="s">
        <v>20</v>
      </c>
      <c r="D207" s="300" t="s">
        <v>701</v>
      </c>
      <c r="E207" s="300" t="s">
        <v>1595</v>
      </c>
      <c r="F207" s="300" t="s">
        <v>560</v>
      </c>
      <c r="G207" s="300" t="s">
        <v>69</v>
      </c>
      <c r="H207" s="300" t="s">
        <v>159</v>
      </c>
      <c r="I207" s="300" t="s">
        <v>102</v>
      </c>
      <c r="J207" s="300" t="s">
        <v>23</v>
      </c>
      <c r="K207" s="300" t="s">
        <v>20</v>
      </c>
      <c r="L207" s="300" t="s">
        <v>20</v>
      </c>
      <c r="M207" s="300"/>
      <c r="N207" s="298" t="s">
        <v>561</v>
      </c>
      <c r="O207" s="300" t="s">
        <v>20</v>
      </c>
      <c r="P207" s="300" t="s">
        <v>429</v>
      </c>
      <c r="Q207" s="298"/>
      <c r="R207" s="298"/>
      <c r="S207" s="372"/>
      <c r="T207" s="621"/>
      <c r="U207" s="621"/>
      <c r="V207" s="621"/>
      <c r="W207" s="573"/>
      <c r="X207" s="573"/>
      <c r="Y207" s="573"/>
      <c r="Z207" s="573"/>
      <c r="AA207" s="573"/>
      <c r="AB207" s="573"/>
      <c r="AC207" s="590" t="s">
        <v>20</v>
      </c>
      <c r="AD207" s="372" t="s">
        <v>336</v>
      </c>
      <c r="AE207" s="372" t="s">
        <v>207</v>
      </c>
      <c r="AF207" s="372" t="s">
        <v>336</v>
      </c>
      <c r="AG207" s="372">
        <f t="shared" ref="AG207" si="12">AC207*0+AD207*1+AE207*2+AF207*3</f>
        <v>200</v>
      </c>
      <c r="AH207" s="401"/>
      <c r="AI207" s="372"/>
      <c r="AJ207" s="300" t="s">
        <v>1271</v>
      </c>
      <c r="AK207" s="381" t="s">
        <v>20</v>
      </c>
      <c r="AL207" s="291" t="s">
        <v>20</v>
      </c>
      <c r="AM207" s="291" t="s">
        <v>20</v>
      </c>
      <c r="AN207" s="301" t="s">
        <v>32</v>
      </c>
      <c r="AO207" s="302">
        <v>43629.502777777801</v>
      </c>
      <c r="AP207" s="301" t="s">
        <v>562</v>
      </c>
      <c r="AQ207" s="297" t="s">
        <v>27</v>
      </c>
      <c r="AR207" s="295" t="s">
        <v>563</v>
      </c>
      <c r="AS207" s="147"/>
      <c r="AT207" s="147"/>
      <c r="AU207" s="147"/>
      <c r="AV207" s="147"/>
      <c r="AW207" s="147"/>
    </row>
    <row r="208" spans="1:49" x14ac:dyDescent="0.35">
      <c r="A208" s="215" t="s">
        <v>868</v>
      </c>
      <c r="B208" s="298"/>
      <c r="C208" s="298"/>
      <c r="D208" s="298"/>
      <c r="E208" s="298"/>
      <c r="F208" s="298"/>
      <c r="G208" s="298"/>
      <c r="H208" s="298"/>
      <c r="I208" s="298"/>
      <c r="J208" s="298"/>
      <c r="K208" s="298"/>
      <c r="L208" s="298"/>
      <c r="M208" s="298"/>
      <c r="N208" s="298"/>
      <c r="O208" s="276"/>
      <c r="P208" s="298"/>
      <c r="Q208" s="298"/>
      <c r="R208" s="298"/>
      <c r="S208" s="372"/>
      <c r="T208" s="621"/>
      <c r="U208" s="621"/>
      <c r="V208" s="621"/>
      <c r="W208" s="573"/>
      <c r="X208" s="573"/>
      <c r="Y208" s="573"/>
      <c r="Z208" s="573"/>
      <c r="AA208" s="573"/>
      <c r="AB208" s="573"/>
      <c r="AC208" s="590"/>
      <c r="AD208" s="372"/>
      <c r="AE208" s="372"/>
      <c r="AF208" s="372"/>
      <c r="AG208" s="372"/>
      <c r="AH208" s="401"/>
      <c r="AI208" s="372"/>
      <c r="AJ208" s="298" t="s">
        <v>1271</v>
      </c>
      <c r="AK208" s="380" t="s">
        <v>23</v>
      </c>
      <c r="AL208" s="287" t="s">
        <v>23</v>
      </c>
      <c r="AM208" s="287" t="s">
        <v>24</v>
      </c>
      <c r="AN208" s="299" t="s">
        <v>32</v>
      </c>
      <c r="AO208" s="233">
        <v>43622.364930555603</v>
      </c>
      <c r="AP208" s="234" t="s">
        <v>1596</v>
      </c>
      <c r="AQ208" s="235" t="s">
        <v>27</v>
      </c>
      <c r="AR208" s="209" t="s">
        <v>1597</v>
      </c>
      <c r="AS208" s="46"/>
      <c r="AT208" s="46"/>
      <c r="AU208" s="46"/>
      <c r="AV208" s="46"/>
      <c r="AW208" s="46"/>
    </row>
    <row r="209" spans="1:49" x14ac:dyDescent="0.35">
      <c r="A209" s="215" t="s">
        <v>869</v>
      </c>
      <c r="B209" s="298"/>
      <c r="C209" s="298"/>
      <c r="D209" s="298"/>
      <c r="E209" s="298"/>
      <c r="F209" s="298"/>
      <c r="G209" s="298"/>
      <c r="H209" s="298"/>
      <c r="I209" s="298"/>
      <c r="J209" s="298"/>
      <c r="K209" s="298"/>
      <c r="L209" s="298"/>
      <c r="M209" s="298"/>
      <c r="N209" s="298"/>
      <c r="O209" s="276"/>
      <c r="P209" s="298"/>
      <c r="Q209" s="298"/>
      <c r="R209" s="298"/>
      <c r="S209" s="372"/>
      <c r="T209" s="621"/>
      <c r="U209" s="621"/>
      <c r="V209" s="621"/>
      <c r="W209" s="573"/>
      <c r="X209" s="573"/>
      <c r="Y209" s="573"/>
      <c r="Z209" s="573"/>
      <c r="AA209" s="573"/>
      <c r="AB209" s="573"/>
      <c r="AC209" s="590"/>
      <c r="AD209" s="372"/>
      <c r="AE209" s="372"/>
      <c r="AF209" s="372"/>
      <c r="AG209" s="372"/>
      <c r="AH209" s="401"/>
      <c r="AI209" s="372"/>
      <c r="AJ209" s="298" t="s">
        <v>1513</v>
      </c>
      <c r="AK209" s="380" t="s">
        <v>23</v>
      </c>
      <c r="AL209" s="287" t="s">
        <v>23</v>
      </c>
      <c r="AM209" s="287" t="s">
        <v>20</v>
      </c>
      <c r="AN209" s="299" t="s">
        <v>32</v>
      </c>
      <c r="AO209" s="233">
        <v>43615.580162036997</v>
      </c>
      <c r="AP209" s="234" t="s">
        <v>1598</v>
      </c>
      <c r="AQ209" s="235" t="s">
        <v>27</v>
      </c>
      <c r="AR209" s="209" t="s">
        <v>1599</v>
      </c>
      <c r="AS209" s="46"/>
      <c r="AT209" s="46"/>
      <c r="AU209" s="46"/>
      <c r="AV209" s="46"/>
      <c r="AW209" s="46"/>
    </row>
    <row r="210" spans="1:49" x14ac:dyDescent="0.35">
      <c r="A210" s="215" t="s">
        <v>870</v>
      </c>
      <c r="B210" s="298"/>
      <c r="C210" s="298"/>
      <c r="D210" s="298"/>
      <c r="E210" s="298"/>
      <c r="F210" s="298"/>
      <c r="G210" s="298"/>
      <c r="H210" s="298"/>
      <c r="I210" s="298"/>
      <c r="J210" s="298"/>
      <c r="K210" s="298"/>
      <c r="L210" s="298"/>
      <c r="M210" s="298"/>
      <c r="N210" s="298"/>
      <c r="O210" s="276"/>
      <c r="P210" s="298"/>
      <c r="Q210" s="298"/>
      <c r="R210" s="298"/>
      <c r="S210" s="372"/>
      <c r="T210" s="621"/>
      <c r="U210" s="621"/>
      <c r="V210" s="621"/>
      <c r="W210" s="573"/>
      <c r="X210" s="573"/>
      <c r="Y210" s="573"/>
      <c r="Z210" s="573"/>
      <c r="AA210" s="573"/>
      <c r="AB210" s="573"/>
      <c r="AC210" s="590"/>
      <c r="AD210" s="372"/>
      <c r="AE210" s="372"/>
      <c r="AF210" s="372"/>
      <c r="AG210" s="372"/>
      <c r="AH210" s="401"/>
      <c r="AI210" s="372"/>
      <c r="AJ210" s="298" t="s">
        <v>1164</v>
      </c>
      <c r="AK210" s="380" t="s">
        <v>23</v>
      </c>
      <c r="AL210" s="287" t="s">
        <v>23</v>
      </c>
      <c r="AM210" s="287" t="s">
        <v>20</v>
      </c>
      <c r="AN210" s="299" t="s">
        <v>32</v>
      </c>
      <c r="AO210" s="233">
        <v>43615.410520833299</v>
      </c>
      <c r="AP210" s="234" t="s">
        <v>1600</v>
      </c>
      <c r="AQ210" s="235" t="s">
        <v>27</v>
      </c>
      <c r="AR210" s="209" t="s">
        <v>1601</v>
      </c>
      <c r="AS210" s="46"/>
      <c r="AT210" s="46"/>
      <c r="AU210" s="46"/>
      <c r="AV210" s="46"/>
      <c r="AW210" s="46"/>
    </row>
    <row r="211" spans="1:49" x14ac:dyDescent="0.35">
      <c r="A211" s="215" t="s">
        <v>871</v>
      </c>
      <c r="B211" s="298"/>
      <c r="C211" s="298"/>
      <c r="D211" s="298"/>
      <c r="E211" s="298"/>
      <c r="F211" s="298"/>
      <c r="G211" s="298"/>
      <c r="H211" s="298"/>
      <c r="I211" s="298"/>
      <c r="J211" s="298"/>
      <c r="K211" s="298"/>
      <c r="L211" s="298"/>
      <c r="M211" s="298"/>
      <c r="N211" s="298"/>
      <c r="O211" s="276"/>
      <c r="P211" s="298"/>
      <c r="Q211" s="298"/>
      <c r="R211" s="298"/>
      <c r="S211" s="372"/>
      <c r="T211" s="621"/>
      <c r="U211" s="621"/>
      <c r="V211" s="621"/>
      <c r="W211" s="573"/>
      <c r="X211" s="573"/>
      <c r="Y211" s="573"/>
      <c r="Z211" s="573"/>
      <c r="AA211" s="573"/>
      <c r="AB211" s="573"/>
      <c r="AC211" s="590"/>
      <c r="AD211" s="372"/>
      <c r="AE211" s="372"/>
      <c r="AF211" s="372"/>
      <c r="AG211" s="372"/>
      <c r="AH211" s="401"/>
      <c r="AI211" s="372"/>
      <c r="AJ211" s="298" t="s">
        <v>1164</v>
      </c>
      <c r="AK211" s="380" t="s">
        <v>23</v>
      </c>
      <c r="AL211" s="287" t="s">
        <v>23</v>
      </c>
      <c r="AM211" s="287" t="s">
        <v>24</v>
      </c>
      <c r="AN211" s="299" t="s">
        <v>32</v>
      </c>
      <c r="AO211" s="233">
        <v>43608.578379629602</v>
      </c>
      <c r="AP211" s="234" t="s">
        <v>1602</v>
      </c>
      <c r="AQ211" s="235" t="s">
        <v>27</v>
      </c>
      <c r="AR211" s="209" t="s">
        <v>1603</v>
      </c>
      <c r="AS211" s="46"/>
      <c r="AT211" s="46"/>
      <c r="AU211" s="46"/>
      <c r="AV211" s="46"/>
      <c r="AW211" s="46"/>
    </row>
    <row r="212" spans="1:49" x14ac:dyDescent="0.35">
      <c r="A212" s="215" t="s">
        <v>872</v>
      </c>
      <c r="B212" s="298"/>
      <c r="C212" s="298"/>
      <c r="D212" s="298"/>
      <c r="E212" s="298"/>
      <c r="F212" s="298"/>
      <c r="G212" s="298"/>
      <c r="H212" s="298"/>
      <c r="I212" s="298"/>
      <c r="J212" s="298"/>
      <c r="K212" s="298"/>
      <c r="L212" s="298"/>
      <c r="M212" s="298"/>
      <c r="N212" s="298"/>
      <c r="O212" s="276"/>
      <c r="P212" s="298"/>
      <c r="Q212" s="298"/>
      <c r="R212" s="298"/>
      <c r="S212" s="372"/>
      <c r="T212" s="621"/>
      <c r="U212" s="621"/>
      <c r="V212" s="621"/>
      <c r="W212" s="573"/>
      <c r="X212" s="573"/>
      <c r="Y212" s="573"/>
      <c r="Z212" s="573"/>
      <c r="AA212" s="573"/>
      <c r="AB212" s="573"/>
      <c r="AC212" s="590"/>
      <c r="AD212" s="372"/>
      <c r="AE212" s="372"/>
      <c r="AF212" s="372"/>
      <c r="AG212" s="372"/>
      <c r="AH212" s="401"/>
      <c r="AI212" s="372"/>
      <c r="AJ212" s="298" t="s">
        <v>1271</v>
      </c>
      <c r="AK212" s="380" t="s">
        <v>23</v>
      </c>
      <c r="AL212" s="287" t="s">
        <v>23</v>
      </c>
      <c r="AM212" s="287" t="s">
        <v>20</v>
      </c>
      <c r="AN212" s="299" t="s">
        <v>32</v>
      </c>
      <c r="AO212" s="233">
        <v>43594.393703703703</v>
      </c>
      <c r="AP212" s="234" t="s">
        <v>1604</v>
      </c>
      <c r="AQ212" s="235" t="s">
        <v>27</v>
      </c>
      <c r="AR212" s="209" t="s">
        <v>1605</v>
      </c>
      <c r="AS212" s="46"/>
      <c r="AT212" s="46"/>
      <c r="AU212" s="46"/>
      <c r="AV212" s="46"/>
      <c r="AW212" s="46"/>
    </row>
    <row r="213" spans="1:49" x14ac:dyDescent="0.35">
      <c r="A213" s="215" t="s">
        <v>873</v>
      </c>
      <c r="B213" s="298"/>
      <c r="C213" s="298"/>
      <c r="D213" s="298"/>
      <c r="E213" s="298"/>
      <c r="F213" s="298"/>
      <c r="G213" s="298"/>
      <c r="H213" s="298"/>
      <c r="I213" s="298"/>
      <c r="J213" s="298"/>
      <c r="K213" s="298"/>
      <c r="L213" s="298"/>
      <c r="M213" s="298"/>
      <c r="N213" s="298"/>
      <c r="O213" s="276"/>
      <c r="P213" s="298"/>
      <c r="Q213" s="298"/>
      <c r="R213" s="298"/>
      <c r="S213" s="372"/>
      <c r="T213" s="621"/>
      <c r="U213" s="621"/>
      <c r="V213" s="621"/>
      <c r="W213" s="573"/>
      <c r="X213" s="573"/>
      <c r="Y213" s="573"/>
      <c r="Z213" s="573"/>
      <c r="AA213" s="573"/>
      <c r="AB213" s="573"/>
      <c r="AC213" s="590"/>
      <c r="AD213" s="372"/>
      <c r="AE213" s="372"/>
      <c r="AF213" s="372"/>
      <c r="AG213" s="372"/>
      <c r="AH213" s="401"/>
      <c r="AI213" s="372"/>
      <c r="AJ213" s="298" t="s">
        <v>1288</v>
      </c>
      <c r="AK213" s="380" t="s">
        <v>23</v>
      </c>
      <c r="AL213" s="287" t="s">
        <v>23</v>
      </c>
      <c r="AM213" s="287" t="s">
        <v>24</v>
      </c>
      <c r="AN213" s="299" t="s">
        <v>32</v>
      </c>
      <c r="AO213" s="233">
        <v>43580.648958333302</v>
      </c>
      <c r="AP213" s="234" t="s">
        <v>1606</v>
      </c>
      <c r="AQ213" s="235" t="s">
        <v>27</v>
      </c>
      <c r="AR213" s="209" t="s">
        <v>1607</v>
      </c>
      <c r="AS213" s="46"/>
      <c r="AT213" s="46"/>
      <c r="AU213" s="46"/>
      <c r="AV213" s="46"/>
      <c r="AW213" s="46"/>
    </row>
    <row r="214" spans="1:49" x14ac:dyDescent="0.35">
      <c r="A214" s="215" t="s">
        <v>874</v>
      </c>
      <c r="B214" s="298"/>
      <c r="C214" s="298"/>
      <c r="D214" s="298"/>
      <c r="E214" s="298"/>
      <c r="F214" s="298"/>
      <c r="G214" s="298"/>
      <c r="H214" s="298"/>
      <c r="I214" s="298"/>
      <c r="J214" s="298"/>
      <c r="K214" s="298"/>
      <c r="L214" s="298"/>
      <c r="M214" s="298"/>
      <c r="N214" s="298"/>
      <c r="O214" s="276"/>
      <c r="P214" s="298"/>
      <c r="Q214" s="298"/>
      <c r="R214" s="298"/>
      <c r="S214" s="372"/>
      <c r="T214" s="621"/>
      <c r="U214" s="621"/>
      <c r="V214" s="621"/>
      <c r="W214" s="573"/>
      <c r="X214" s="573"/>
      <c r="Y214" s="573"/>
      <c r="Z214" s="573"/>
      <c r="AA214" s="573"/>
      <c r="AB214" s="573"/>
      <c r="AC214" s="590"/>
      <c r="AD214" s="372"/>
      <c r="AE214" s="372"/>
      <c r="AF214" s="372"/>
      <c r="AG214" s="372"/>
      <c r="AH214" s="401"/>
      <c r="AI214" s="372"/>
      <c r="AJ214" s="298" t="s">
        <v>1138</v>
      </c>
      <c r="AK214" s="380" t="s">
        <v>23</v>
      </c>
      <c r="AL214" s="287" t="s">
        <v>20</v>
      </c>
      <c r="AM214" s="287" t="s">
        <v>20</v>
      </c>
      <c r="AN214" s="299" t="s">
        <v>32</v>
      </c>
      <c r="AO214" s="233">
        <v>43580.533668981501</v>
      </c>
      <c r="AP214" s="234" t="s">
        <v>1608</v>
      </c>
      <c r="AQ214" s="235" t="s">
        <v>27</v>
      </c>
      <c r="AR214" s="209" t="s">
        <v>1609</v>
      </c>
      <c r="AS214" s="46"/>
      <c r="AT214" s="46"/>
      <c r="AU214" s="46"/>
      <c r="AV214" s="46"/>
      <c r="AW214" s="46"/>
    </row>
    <row r="215" spans="1:49" x14ac:dyDescent="0.35">
      <c r="A215" s="215" t="s">
        <v>875</v>
      </c>
      <c r="B215" s="298"/>
      <c r="C215" s="298"/>
      <c r="D215" s="298"/>
      <c r="E215" s="298"/>
      <c r="F215" s="298"/>
      <c r="G215" s="298"/>
      <c r="H215" s="298"/>
      <c r="I215" s="298"/>
      <c r="J215" s="298"/>
      <c r="K215" s="298"/>
      <c r="L215" s="298" t="s">
        <v>23</v>
      </c>
      <c r="M215" s="238" t="s">
        <v>1068</v>
      </c>
      <c r="N215" s="239"/>
      <c r="O215" s="276"/>
      <c r="P215" s="298"/>
      <c r="Q215" s="298"/>
      <c r="R215" s="298"/>
      <c r="S215" s="372"/>
      <c r="T215" s="621"/>
      <c r="U215" s="621"/>
      <c r="V215" s="621"/>
      <c r="W215" s="573"/>
      <c r="X215" s="573"/>
      <c r="Y215" s="573"/>
      <c r="Z215" s="573"/>
      <c r="AA215" s="573"/>
      <c r="AB215" s="573"/>
      <c r="AC215" s="590"/>
      <c r="AD215" s="372"/>
      <c r="AE215" s="372"/>
      <c r="AF215" s="372"/>
      <c r="AG215" s="372"/>
      <c r="AH215" s="401"/>
      <c r="AI215" s="372"/>
      <c r="AJ215" s="298" t="s">
        <v>1378</v>
      </c>
      <c r="AK215" s="380" t="s">
        <v>23</v>
      </c>
      <c r="AL215" s="287" t="s">
        <v>23</v>
      </c>
      <c r="AM215" s="287" t="s">
        <v>20</v>
      </c>
      <c r="AN215" s="299" t="s">
        <v>32</v>
      </c>
      <c r="AO215" s="233">
        <v>43580.402870370403</v>
      </c>
      <c r="AP215" s="234" t="s">
        <v>1610</v>
      </c>
      <c r="AQ215" s="235" t="s">
        <v>27</v>
      </c>
      <c r="AR215" s="209" t="s">
        <v>1611</v>
      </c>
      <c r="AS215" s="46"/>
      <c r="AT215" s="46"/>
      <c r="AU215" s="46"/>
      <c r="AV215" s="46"/>
      <c r="AW215" s="46"/>
    </row>
    <row r="216" spans="1:49" x14ac:dyDescent="0.35">
      <c r="A216" s="215" t="s">
        <v>876</v>
      </c>
      <c r="B216" s="298"/>
      <c r="C216" s="298"/>
      <c r="D216" s="298"/>
      <c r="E216" s="298"/>
      <c r="F216" s="298"/>
      <c r="G216" s="298"/>
      <c r="H216" s="298"/>
      <c r="I216" s="298"/>
      <c r="J216" s="298"/>
      <c r="K216" s="298"/>
      <c r="L216" s="298"/>
      <c r="M216" s="298"/>
      <c r="N216" s="298"/>
      <c r="O216" s="276"/>
      <c r="P216" s="298"/>
      <c r="Q216" s="298"/>
      <c r="R216" s="298"/>
      <c r="S216" s="372"/>
      <c r="T216" s="621"/>
      <c r="U216" s="621"/>
      <c r="V216" s="621"/>
      <c r="W216" s="573"/>
      <c r="X216" s="573"/>
      <c r="Y216" s="573"/>
      <c r="Z216" s="573"/>
      <c r="AA216" s="573"/>
      <c r="AB216" s="573"/>
      <c r="AC216" s="590"/>
      <c r="AD216" s="372"/>
      <c r="AE216" s="372"/>
      <c r="AF216" s="372"/>
      <c r="AG216" s="372"/>
      <c r="AH216" s="401"/>
      <c r="AI216" s="372"/>
      <c r="AJ216" s="298" t="s">
        <v>1612</v>
      </c>
      <c r="AK216" s="380" t="s">
        <v>23</v>
      </c>
      <c r="AL216" s="287" t="s">
        <v>23</v>
      </c>
      <c r="AM216" s="287" t="s">
        <v>20</v>
      </c>
      <c r="AN216" s="299" t="s">
        <v>32</v>
      </c>
      <c r="AO216" s="233">
        <v>43566.369629629597</v>
      </c>
      <c r="AP216" s="234" t="s">
        <v>1613</v>
      </c>
      <c r="AQ216" s="235" t="s">
        <v>27</v>
      </c>
      <c r="AR216" s="209" t="s">
        <v>1614</v>
      </c>
      <c r="AS216" s="46"/>
      <c r="AT216" s="46"/>
      <c r="AU216" s="46"/>
      <c r="AV216" s="46"/>
      <c r="AW216" s="46"/>
    </row>
    <row r="217" spans="1:49" x14ac:dyDescent="0.35">
      <c r="A217" s="215" t="s">
        <v>877</v>
      </c>
      <c r="B217" s="298"/>
      <c r="C217" s="298"/>
      <c r="D217" s="298"/>
      <c r="E217" s="298"/>
      <c r="F217" s="298"/>
      <c r="G217" s="298"/>
      <c r="H217" s="298"/>
      <c r="I217" s="298"/>
      <c r="J217" s="298"/>
      <c r="K217" s="298"/>
      <c r="L217" s="298"/>
      <c r="M217" s="298"/>
      <c r="N217" s="298"/>
      <c r="O217" s="276"/>
      <c r="P217" s="298"/>
      <c r="Q217" s="298"/>
      <c r="R217" s="298"/>
      <c r="S217" s="372"/>
      <c r="T217" s="621"/>
      <c r="U217" s="621"/>
      <c r="V217" s="621"/>
      <c r="W217" s="573"/>
      <c r="X217" s="573"/>
      <c r="Y217" s="573"/>
      <c r="Z217" s="573"/>
      <c r="AA217" s="573"/>
      <c r="AB217" s="573"/>
      <c r="AC217" s="590"/>
      <c r="AD217" s="372"/>
      <c r="AE217" s="372"/>
      <c r="AF217" s="372"/>
      <c r="AG217" s="372"/>
      <c r="AH217" s="401"/>
      <c r="AI217" s="372"/>
      <c r="AJ217" s="298" t="s">
        <v>1615</v>
      </c>
      <c r="AK217" s="380" t="s">
        <v>23</v>
      </c>
      <c r="AL217" s="287" t="s">
        <v>23</v>
      </c>
      <c r="AM217" s="287" t="s">
        <v>24</v>
      </c>
      <c r="AN217" s="299" t="s">
        <v>32</v>
      </c>
      <c r="AO217" s="233">
        <v>43538.464444444398</v>
      </c>
      <c r="AP217" s="234" t="s">
        <v>1616</v>
      </c>
      <c r="AQ217" s="235" t="s">
        <v>27</v>
      </c>
      <c r="AR217" s="209" t="s">
        <v>1617</v>
      </c>
      <c r="AS217" s="46"/>
      <c r="AT217" s="46"/>
      <c r="AU217" s="46"/>
      <c r="AV217" s="46"/>
      <c r="AW217" s="46"/>
    </row>
    <row r="218" spans="1:49" x14ac:dyDescent="0.35">
      <c r="A218" s="215" t="s">
        <v>878</v>
      </c>
      <c r="B218" s="298"/>
      <c r="C218" s="298"/>
      <c r="D218" s="298"/>
      <c r="E218" s="298"/>
      <c r="F218" s="298"/>
      <c r="G218" s="298"/>
      <c r="H218" s="298"/>
      <c r="I218" s="298"/>
      <c r="J218" s="298"/>
      <c r="K218" s="298"/>
      <c r="L218" s="298"/>
      <c r="M218" s="298"/>
      <c r="N218" s="298"/>
      <c r="O218" s="276"/>
      <c r="P218" s="298"/>
      <c r="Q218" s="298"/>
      <c r="R218" s="298"/>
      <c r="S218" s="372"/>
      <c r="T218" s="621"/>
      <c r="U218" s="621"/>
      <c r="V218" s="621"/>
      <c r="W218" s="573"/>
      <c r="X218" s="573"/>
      <c r="Y218" s="573"/>
      <c r="Z218" s="573"/>
      <c r="AA218" s="573"/>
      <c r="AB218" s="573"/>
      <c r="AC218" s="590"/>
      <c r="AD218" s="372"/>
      <c r="AE218" s="372"/>
      <c r="AF218" s="372"/>
      <c r="AG218" s="372"/>
      <c r="AH218" s="401"/>
      <c r="AI218" s="372"/>
      <c r="AJ218" s="298" t="s">
        <v>1078</v>
      </c>
      <c r="AK218" s="380" t="s">
        <v>23</v>
      </c>
      <c r="AL218" s="287" t="s">
        <v>23</v>
      </c>
      <c r="AM218" s="287" t="s">
        <v>20</v>
      </c>
      <c r="AN218" s="299" t="s">
        <v>32</v>
      </c>
      <c r="AO218" s="233">
        <v>43538.426562499997</v>
      </c>
      <c r="AP218" s="234" t="s">
        <v>1618</v>
      </c>
      <c r="AQ218" s="235" t="s">
        <v>27</v>
      </c>
      <c r="AR218" s="209" t="s">
        <v>1619</v>
      </c>
      <c r="AS218" s="46"/>
      <c r="AT218" s="46"/>
      <c r="AU218" s="46"/>
      <c r="AV218" s="46"/>
      <c r="AW218" s="46"/>
    </row>
    <row r="219" spans="1:49" x14ac:dyDescent="0.35">
      <c r="A219" s="215" t="s">
        <v>879</v>
      </c>
      <c r="B219" s="298"/>
      <c r="C219" s="298"/>
      <c r="D219" s="298"/>
      <c r="E219" s="298"/>
      <c r="F219" s="298"/>
      <c r="G219" s="298"/>
      <c r="H219" s="298"/>
      <c r="I219" s="298"/>
      <c r="J219" s="298"/>
      <c r="K219" s="298"/>
      <c r="L219" s="298"/>
      <c r="M219" s="298"/>
      <c r="N219" s="298"/>
      <c r="O219" s="276"/>
      <c r="P219" s="298"/>
      <c r="Q219" s="298"/>
      <c r="R219" s="298"/>
      <c r="S219" s="372"/>
      <c r="T219" s="621"/>
      <c r="U219" s="621"/>
      <c r="V219" s="621"/>
      <c r="W219" s="573"/>
      <c r="X219" s="573"/>
      <c r="Y219" s="573"/>
      <c r="Z219" s="573"/>
      <c r="AA219" s="573"/>
      <c r="AB219" s="573"/>
      <c r="AC219" s="590"/>
      <c r="AD219" s="372"/>
      <c r="AE219" s="372"/>
      <c r="AF219" s="372"/>
      <c r="AG219" s="372"/>
      <c r="AH219" s="401"/>
      <c r="AI219" s="372"/>
      <c r="AJ219" s="298" t="s">
        <v>1164</v>
      </c>
      <c r="AK219" s="380" t="s">
        <v>23</v>
      </c>
      <c r="AL219" s="287" t="s">
        <v>23</v>
      </c>
      <c r="AM219" s="287" t="s">
        <v>23</v>
      </c>
      <c r="AN219" s="299" t="s">
        <v>32</v>
      </c>
      <c r="AO219" s="233">
        <v>43538.348993055602</v>
      </c>
      <c r="AP219" s="234" t="s">
        <v>1620</v>
      </c>
      <c r="AQ219" s="235" t="s">
        <v>27</v>
      </c>
      <c r="AR219" s="209" t="s">
        <v>1621</v>
      </c>
      <c r="AS219" s="46"/>
      <c r="AT219" s="46"/>
      <c r="AU219" s="46"/>
      <c r="AV219" s="46"/>
      <c r="AW219" s="46"/>
    </row>
    <row r="220" spans="1:49" x14ac:dyDescent="0.35">
      <c r="A220" s="215" t="s">
        <v>880</v>
      </c>
      <c r="B220" s="298"/>
      <c r="C220" s="298"/>
      <c r="D220" s="298"/>
      <c r="E220" s="298"/>
      <c r="F220" s="298"/>
      <c r="G220" s="298"/>
      <c r="H220" s="298"/>
      <c r="I220" s="298"/>
      <c r="J220" s="298"/>
      <c r="K220" s="298"/>
      <c r="L220" s="298"/>
      <c r="M220" s="298"/>
      <c r="N220" s="298"/>
      <c r="O220" s="276"/>
      <c r="P220" s="298"/>
      <c r="Q220" s="298"/>
      <c r="R220" s="298"/>
      <c r="S220" s="372"/>
      <c r="T220" s="621"/>
      <c r="U220" s="621"/>
      <c r="V220" s="621"/>
      <c r="W220" s="573"/>
      <c r="X220" s="573"/>
      <c r="Y220" s="573"/>
      <c r="Z220" s="573"/>
      <c r="AA220" s="573"/>
      <c r="AB220" s="573"/>
      <c r="AC220" s="590"/>
      <c r="AD220" s="372"/>
      <c r="AE220" s="372"/>
      <c r="AF220" s="372"/>
      <c r="AG220" s="372"/>
      <c r="AH220" s="401"/>
      <c r="AI220" s="372"/>
      <c r="AJ220" s="298" t="s">
        <v>1245</v>
      </c>
      <c r="AK220" s="380" t="s">
        <v>23</v>
      </c>
      <c r="AL220" s="287" t="s">
        <v>23</v>
      </c>
      <c r="AM220" s="287" t="s">
        <v>20</v>
      </c>
      <c r="AN220" s="299" t="s">
        <v>32</v>
      </c>
      <c r="AO220" s="233">
        <v>43537.425358796303</v>
      </c>
      <c r="AP220" s="234" t="s">
        <v>1622</v>
      </c>
      <c r="AQ220" s="235" t="s">
        <v>27</v>
      </c>
      <c r="AR220" s="209" t="s">
        <v>1623</v>
      </c>
      <c r="AS220" s="46"/>
      <c r="AT220" s="46"/>
      <c r="AU220" s="46"/>
      <c r="AV220" s="46"/>
      <c r="AW220" s="46"/>
    </row>
    <row r="221" spans="1:49" x14ac:dyDescent="0.35">
      <c r="A221" s="215" t="s">
        <v>881</v>
      </c>
      <c r="B221" s="298"/>
      <c r="C221" s="298"/>
      <c r="D221" s="298"/>
      <c r="E221" s="298"/>
      <c r="F221" s="298"/>
      <c r="G221" s="298"/>
      <c r="H221" s="298"/>
      <c r="I221" s="298"/>
      <c r="J221" s="298"/>
      <c r="K221" s="298"/>
      <c r="L221" s="298"/>
      <c r="M221" s="298"/>
      <c r="N221" s="298"/>
      <c r="O221" s="276"/>
      <c r="P221" s="298"/>
      <c r="Q221" s="298"/>
      <c r="R221" s="298"/>
      <c r="S221" s="372"/>
      <c r="T221" s="621"/>
      <c r="U221" s="621"/>
      <c r="V221" s="621"/>
      <c r="W221" s="573"/>
      <c r="X221" s="573"/>
      <c r="Y221" s="573"/>
      <c r="Z221" s="573"/>
      <c r="AA221" s="573"/>
      <c r="AB221" s="573"/>
      <c r="AC221" s="590"/>
      <c r="AD221" s="372"/>
      <c r="AE221" s="372"/>
      <c r="AF221" s="372"/>
      <c r="AG221" s="372"/>
      <c r="AH221" s="401"/>
      <c r="AI221" s="372"/>
      <c r="AJ221" s="298" t="s">
        <v>1330</v>
      </c>
      <c r="AK221" s="380" t="s">
        <v>23</v>
      </c>
      <c r="AL221" s="287" t="s">
        <v>23</v>
      </c>
      <c r="AM221" s="287" t="s">
        <v>20</v>
      </c>
      <c r="AN221" s="299" t="s">
        <v>32</v>
      </c>
      <c r="AO221" s="233">
        <v>43531.454907407402</v>
      </c>
      <c r="AP221" s="234" t="s">
        <v>1624</v>
      </c>
      <c r="AQ221" s="235" t="s">
        <v>27</v>
      </c>
      <c r="AR221" s="209" t="s">
        <v>1625</v>
      </c>
      <c r="AS221" s="46"/>
      <c r="AT221" s="46"/>
      <c r="AU221" s="46"/>
      <c r="AV221" s="46"/>
      <c r="AW221" s="46"/>
    </row>
    <row r="222" spans="1:49" x14ac:dyDescent="0.35">
      <c r="A222" s="215" t="s">
        <v>882</v>
      </c>
      <c r="B222" s="298"/>
      <c r="C222" s="298"/>
      <c r="D222" s="298"/>
      <c r="E222" s="298"/>
      <c r="F222" s="298"/>
      <c r="G222" s="298"/>
      <c r="H222" s="298"/>
      <c r="I222" s="298"/>
      <c r="J222" s="298"/>
      <c r="K222" s="298"/>
      <c r="L222" s="298"/>
      <c r="M222" s="298"/>
      <c r="N222" s="298"/>
      <c r="O222" s="276"/>
      <c r="P222" s="298"/>
      <c r="Q222" s="298"/>
      <c r="R222" s="298"/>
      <c r="S222" s="372"/>
      <c r="T222" s="621"/>
      <c r="U222" s="621"/>
      <c r="V222" s="621"/>
      <c r="W222" s="573"/>
      <c r="X222" s="573"/>
      <c r="Y222" s="573"/>
      <c r="Z222" s="573"/>
      <c r="AA222" s="573"/>
      <c r="AB222" s="573"/>
      <c r="AC222" s="590"/>
      <c r="AD222" s="372"/>
      <c r="AE222" s="372"/>
      <c r="AF222" s="372"/>
      <c r="AG222" s="372"/>
      <c r="AH222" s="401"/>
      <c r="AI222" s="372"/>
      <c r="AJ222" s="298"/>
      <c r="AK222" s="380" t="s">
        <v>23</v>
      </c>
      <c r="AL222" s="287" t="s">
        <v>20</v>
      </c>
      <c r="AM222" s="287" t="s">
        <v>24</v>
      </c>
      <c r="AN222" s="299" t="s">
        <v>32</v>
      </c>
      <c r="AO222" s="233">
        <v>43530.496273148201</v>
      </c>
      <c r="AP222" s="234" t="s">
        <v>1626</v>
      </c>
      <c r="AQ222" s="235" t="s">
        <v>27</v>
      </c>
      <c r="AR222" s="209" t="s">
        <v>1627</v>
      </c>
      <c r="AS222" s="46"/>
      <c r="AT222" s="46"/>
      <c r="AU222" s="46"/>
      <c r="AV222" s="46"/>
      <c r="AW222" s="46"/>
    </row>
    <row r="223" spans="1:49" x14ac:dyDescent="0.35">
      <c r="A223" s="215" t="s">
        <v>883</v>
      </c>
      <c r="B223" s="298"/>
      <c r="C223" s="298"/>
      <c r="D223" s="298"/>
      <c r="E223" s="298"/>
      <c r="F223" s="298"/>
      <c r="G223" s="298"/>
      <c r="H223" s="298"/>
      <c r="I223" s="298"/>
      <c r="J223" s="298"/>
      <c r="K223" s="298"/>
      <c r="L223" s="298"/>
      <c r="M223" s="298"/>
      <c r="N223" s="298"/>
      <c r="O223" s="276"/>
      <c r="P223" s="298"/>
      <c r="Q223" s="298"/>
      <c r="R223" s="298"/>
      <c r="S223" s="372"/>
      <c r="T223" s="621"/>
      <c r="U223" s="621"/>
      <c r="V223" s="621"/>
      <c r="W223" s="573"/>
      <c r="X223" s="573"/>
      <c r="Y223" s="573"/>
      <c r="Z223" s="573"/>
      <c r="AA223" s="573"/>
      <c r="AB223" s="573"/>
      <c r="AC223" s="590"/>
      <c r="AD223" s="372"/>
      <c r="AE223" s="372"/>
      <c r="AF223" s="372"/>
      <c r="AG223" s="372"/>
      <c r="AH223" s="401"/>
      <c r="AI223" s="372"/>
      <c r="AJ223" s="298" t="s">
        <v>1612</v>
      </c>
      <c r="AK223" s="380" t="s">
        <v>23</v>
      </c>
      <c r="AL223" s="287" t="s">
        <v>23</v>
      </c>
      <c r="AM223" s="287" t="s">
        <v>20</v>
      </c>
      <c r="AN223" s="299" t="s">
        <v>32</v>
      </c>
      <c r="AO223" s="233">
        <v>43517.566620370402</v>
      </c>
      <c r="AP223" s="234" t="s">
        <v>1628</v>
      </c>
      <c r="AQ223" s="235" t="s">
        <v>27</v>
      </c>
      <c r="AR223" s="209" t="s">
        <v>1629</v>
      </c>
      <c r="AS223" s="46"/>
      <c r="AT223" s="46"/>
      <c r="AU223" s="46"/>
      <c r="AV223" s="46"/>
      <c r="AW223" s="46"/>
    </row>
    <row r="224" spans="1:49" s="146" customFormat="1" x14ac:dyDescent="0.35">
      <c r="A224" s="290" t="s">
        <v>564</v>
      </c>
      <c r="B224" s="300" t="s">
        <v>217</v>
      </c>
      <c r="C224" s="300" t="s">
        <v>20</v>
      </c>
      <c r="D224" s="300" t="s">
        <v>701</v>
      </c>
      <c r="E224" s="300" t="s">
        <v>1630</v>
      </c>
      <c r="F224" s="300" t="s">
        <v>565</v>
      </c>
      <c r="G224" s="300" t="s">
        <v>69</v>
      </c>
      <c r="H224" s="300" t="s">
        <v>91</v>
      </c>
      <c r="I224" s="300" t="s">
        <v>23</v>
      </c>
      <c r="J224" s="211" t="s">
        <v>884</v>
      </c>
      <c r="K224" s="300" t="s">
        <v>20</v>
      </c>
      <c r="L224" s="300"/>
      <c r="M224" s="300"/>
      <c r="N224" s="298" t="s">
        <v>566</v>
      </c>
      <c r="O224" s="309" t="s">
        <v>567</v>
      </c>
      <c r="P224" s="309" t="s">
        <v>110</v>
      </c>
      <c r="Q224" s="298"/>
      <c r="R224" s="298"/>
      <c r="S224" s="372"/>
      <c r="T224" s="621"/>
      <c r="U224" s="621"/>
      <c r="V224" s="621"/>
      <c r="W224" s="573"/>
      <c r="X224" s="573"/>
      <c r="Y224" s="573"/>
      <c r="Z224" s="573"/>
      <c r="AA224" s="573"/>
      <c r="AB224" s="573"/>
      <c r="AC224" s="590" t="s">
        <v>20</v>
      </c>
      <c r="AD224" s="372" t="s">
        <v>159</v>
      </c>
      <c r="AE224" s="372" t="s">
        <v>159</v>
      </c>
      <c r="AF224" s="372" t="s">
        <v>331</v>
      </c>
      <c r="AG224" s="372">
        <f t="shared" ref="AG224" si="13">AC224*0+AD224*1+AE224*2+AF224*3</f>
        <v>270</v>
      </c>
      <c r="AH224" s="401"/>
      <c r="AI224" s="372"/>
      <c r="AJ224" s="300" t="s">
        <v>1389</v>
      </c>
      <c r="AK224" s="381" t="s">
        <v>20</v>
      </c>
      <c r="AL224" s="291" t="s">
        <v>20</v>
      </c>
      <c r="AM224" s="291" t="s">
        <v>20</v>
      </c>
      <c r="AN224" s="301" t="s">
        <v>32</v>
      </c>
      <c r="AO224" s="302">
        <v>43474.340439814798</v>
      </c>
      <c r="AP224" s="301" t="s">
        <v>568</v>
      </c>
      <c r="AQ224" s="297" t="s">
        <v>27</v>
      </c>
      <c r="AR224" s="295" t="s">
        <v>569</v>
      </c>
      <c r="AS224" s="147"/>
      <c r="AT224" s="147"/>
      <c r="AU224" s="147"/>
      <c r="AV224" s="147"/>
      <c r="AW224" s="147"/>
    </row>
    <row r="225" spans="1:49" x14ac:dyDescent="0.35">
      <c r="A225" s="215" t="s">
        <v>885</v>
      </c>
      <c r="B225" s="298"/>
      <c r="C225" s="298"/>
      <c r="D225" s="298"/>
      <c r="E225" s="298"/>
      <c r="F225" s="298"/>
      <c r="G225" s="298"/>
      <c r="H225" s="298"/>
      <c r="I225" s="298"/>
      <c r="J225" s="298"/>
      <c r="K225" s="298"/>
      <c r="L225" s="298"/>
      <c r="M225" s="298"/>
      <c r="N225" s="298"/>
      <c r="O225" s="276"/>
      <c r="P225" s="298"/>
      <c r="Q225" s="298"/>
      <c r="R225" s="298"/>
      <c r="S225" s="372"/>
      <c r="T225" s="621"/>
      <c r="U225" s="621"/>
      <c r="V225" s="621"/>
      <c r="W225" s="573"/>
      <c r="X225" s="573"/>
      <c r="Y225" s="573"/>
      <c r="Z225" s="573"/>
      <c r="AA225" s="573"/>
      <c r="AB225" s="573"/>
      <c r="AC225" s="590"/>
      <c r="AD225" s="372"/>
      <c r="AE225" s="372"/>
      <c r="AF225" s="372"/>
      <c r="AG225" s="372"/>
      <c r="AH225" s="401"/>
      <c r="AI225" s="372"/>
      <c r="AJ225" s="298" t="s">
        <v>1171</v>
      </c>
      <c r="AK225" s="380" t="s">
        <v>20</v>
      </c>
      <c r="AL225" s="287" t="s">
        <v>20</v>
      </c>
      <c r="AM225" s="287" t="s">
        <v>24</v>
      </c>
      <c r="AN225" s="299" t="s">
        <v>32</v>
      </c>
      <c r="AO225" s="233">
        <v>43468.509247685201</v>
      </c>
      <c r="AP225" s="234" t="s">
        <v>1631</v>
      </c>
      <c r="AQ225" s="235" t="s">
        <v>27</v>
      </c>
      <c r="AR225" s="209" t="s">
        <v>1632</v>
      </c>
      <c r="AS225" s="46"/>
      <c r="AT225" s="46"/>
      <c r="AU225" s="46"/>
      <c r="AV225" s="46"/>
      <c r="AW225" s="46"/>
    </row>
    <row r="226" spans="1:49" x14ac:dyDescent="0.35">
      <c r="A226" s="215" t="s">
        <v>886</v>
      </c>
      <c r="B226" s="298"/>
      <c r="C226" s="298"/>
      <c r="D226" s="298"/>
      <c r="E226" s="298"/>
      <c r="F226" s="298"/>
      <c r="G226" s="298"/>
      <c r="H226" s="298"/>
      <c r="I226" s="298"/>
      <c r="J226" s="298"/>
      <c r="K226" s="298"/>
      <c r="L226" s="298" t="s">
        <v>23</v>
      </c>
      <c r="M226" s="238" t="s">
        <v>1068</v>
      </c>
      <c r="N226" s="239"/>
      <c r="O226" s="276"/>
      <c r="P226" s="298"/>
      <c r="Q226" s="298"/>
      <c r="R226" s="298"/>
      <c r="S226" s="372"/>
      <c r="T226" s="621"/>
      <c r="U226" s="621"/>
      <c r="V226" s="621"/>
      <c r="W226" s="573"/>
      <c r="X226" s="573"/>
      <c r="Y226" s="573"/>
      <c r="Z226" s="573"/>
      <c r="AA226" s="573"/>
      <c r="AB226" s="573"/>
      <c r="AC226" s="590"/>
      <c r="AD226" s="372"/>
      <c r="AE226" s="372"/>
      <c r="AF226" s="372"/>
      <c r="AG226" s="372"/>
      <c r="AH226" s="401"/>
      <c r="AI226" s="372"/>
      <c r="AJ226" s="298" t="s">
        <v>1633</v>
      </c>
      <c r="AK226" s="380" t="s">
        <v>23</v>
      </c>
      <c r="AL226" s="287" t="s">
        <v>20</v>
      </c>
      <c r="AM226" s="287" t="s">
        <v>20</v>
      </c>
      <c r="AN226" s="299" t="s">
        <v>32</v>
      </c>
      <c r="AO226" s="233">
        <v>43467.596782407403</v>
      </c>
      <c r="AP226" s="234" t="s">
        <v>1634</v>
      </c>
      <c r="AQ226" s="235" t="s">
        <v>27</v>
      </c>
      <c r="AR226" s="209" t="s">
        <v>1635</v>
      </c>
      <c r="AS226" s="46"/>
      <c r="AT226" s="46"/>
      <c r="AU226" s="46"/>
      <c r="AV226" s="46"/>
      <c r="AW226" s="46"/>
    </row>
    <row r="227" spans="1:49" x14ac:dyDescent="0.35">
      <c r="A227" s="215" t="s">
        <v>887</v>
      </c>
      <c r="B227" s="298"/>
      <c r="C227" s="298"/>
      <c r="D227" s="298"/>
      <c r="E227" s="298"/>
      <c r="F227" s="298"/>
      <c r="G227" s="298"/>
      <c r="H227" s="298"/>
      <c r="I227" s="298"/>
      <c r="J227" s="298"/>
      <c r="K227" s="298"/>
      <c r="L227" s="298"/>
      <c r="M227" s="298"/>
      <c r="N227" s="298"/>
      <c r="O227" s="276"/>
      <c r="P227" s="298"/>
      <c r="Q227" s="298"/>
      <c r="R227" s="298"/>
      <c r="S227" s="372"/>
      <c r="T227" s="621"/>
      <c r="U227" s="621"/>
      <c r="V227" s="621"/>
      <c r="W227" s="573"/>
      <c r="X227" s="573"/>
      <c r="Y227" s="573"/>
      <c r="Z227" s="573"/>
      <c r="AA227" s="573"/>
      <c r="AB227" s="573"/>
      <c r="AC227" s="590"/>
      <c r="AD227" s="372"/>
      <c r="AE227" s="372"/>
      <c r="AF227" s="372"/>
      <c r="AG227" s="372"/>
      <c r="AH227" s="401"/>
      <c r="AI227" s="372"/>
      <c r="AJ227" s="298" t="s">
        <v>1513</v>
      </c>
      <c r="AK227" s="380" t="s">
        <v>23</v>
      </c>
      <c r="AL227" s="287" t="s">
        <v>20</v>
      </c>
      <c r="AM227" s="287" t="s">
        <v>20</v>
      </c>
      <c r="AN227" s="299" t="s">
        <v>32</v>
      </c>
      <c r="AO227" s="233">
        <v>43467.359652777799</v>
      </c>
      <c r="AP227" s="234" t="s">
        <v>1636</v>
      </c>
      <c r="AQ227" s="235" t="s">
        <v>27</v>
      </c>
      <c r="AR227" s="209" t="s">
        <v>1637</v>
      </c>
      <c r="AS227" s="46"/>
      <c r="AT227" s="46"/>
      <c r="AU227" s="46"/>
      <c r="AV227" s="46"/>
      <c r="AW227" s="46"/>
    </row>
    <row r="228" spans="1:49" x14ac:dyDescent="0.35">
      <c r="A228" s="215" t="s">
        <v>888</v>
      </c>
      <c r="B228" s="298"/>
      <c r="C228" s="298"/>
      <c r="D228" s="298"/>
      <c r="E228" s="298"/>
      <c r="F228" s="298"/>
      <c r="G228" s="298"/>
      <c r="H228" s="298"/>
      <c r="I228" s="298"/>
      <c r="J228" s="298"/>
      <c r="K228" s="298"/>
      <c r="L228" s="298"/>
      <c r="M228" s="298"/>
      <c r="N228" s="298"/>
      <c r="O228" s="276"/>
      <c r="P228" s="298"/>
      <c r="Q228" s="298"/>
      <c r="R228" s="298"/>
      <c r="S228" s="372"/>
      <c r="T228" s="621"/>
      <c r="U228" s="621"/>
      <c r="V228" s="621"/>
      <c r="W228" s="573"/>
      <c r="X228" s="573"/>
      <c r="Y228" s="573"/>
      <c r="Z228" s="573"/>
      <c r="AA228" s="573"/>
      <c r="AB228" s="573"/>
      <c r="AC228" s="590"/>
      <c r="AD228" s="372"/>
      <c r="AE228" s="372"/>
      <c r="AF228" s="372"/>
      <c r="AG228" s="372"/>
      <c r="AH228" s="401"/>
      <c r="AI228" s="372"/>
      <c r="AJ228" s="298" t="s">
        <v>1513</v>
      </c>
      <c r="AK228" s="380" t="s">
        <v>23</v>
      </c>
      <c r="AL228" s="287" t="s">
        <v>23</v>
      </c>
      <c r="AM228" s="287" t="s">
        <v>20</v>
      </c>
      <c r="AN228" s="299" t="s">
        <v>32</v>
      </c>
      <c r="AO228" s="233">
        <v>43461.634155092601</v>
      </c>
      <c r="AP228" s="234" t="s">
        <v>1638</v>
      </c>
      <c r="AQ228" s="235" t="s">
        <v>27</v>
      </c>
      <c r="AR228" s="209" t="s">
        <v>1639</v>
      </c>
      <c r="AS228" s="46"/>
      <c r="AT228" s="46"/>
      <c r="AU228" s="46"/>
      <c r="AV228" s="46"/>
      <c r="AW228" s="46"/>
    </row>
    <row r="229" spans="1:49" x14ac:dyDescent="0.35">
      <c r="A229" s="215" t="s">
        <v>889</v>
      </c>
      <c r="B229" s="298"/>
      <c r="C229" s="298"/>
      <c r="D229" s="298"/>
      <c r="E229" s="298"/>
      <c r="F229" s="298"/>
      <c r="G229" s="298"/>
      <c r="H229" s="298"/>
      <c r="I229" s="298"/>
      <c r="J229" s="298"/>
      <c r="K229" s="298"/>
      <c r="L229" s="298"/>
      <c r="M229" s="298"/>
      <c r="N229" s="298"/>
      <c r="O229" s="276"/>
      <c r="P229" s="298"/>
      <c r="Q229" s="298"/>
      <c r="R229" s="298"/>
      <c r="S229" s="372"/>
      <c r="T229" s="621"/>
      <c r="U229" s="621"/>
      <c r="V229" s="621"/>
      <c r="W229" s="573"/>
      <c r="X229" s="573"/>
      <c r="Y229" s="573"/>
      <c r="Z229" s="573"/>
      <c r="AA229" s="573"/>
      <c r="AB229" s="573"/>
      <c r="AC229" s="590"/>
      <c r="AD229" s="372"/>
      <c r="AE229" s="372"/>
      <c r="AF229" s="372"/>
      <c r="AG229" s="372"/>
      <c r="AH229" s="401"/>
      <c r="AI229" s="372"/>
      <c r="AJ229" s="298" t="s">
        <v>1330</v>
      </c>
      <c r="AK229" s="380" t="s">
        <v>23</v>
      </c>
      <c r="AL229" s="287" t="s">
        <v>23</v>
      </c>
      <c r="AM229" s="287" t="s">
        <v>20</v>
      </c>
      <c r="AN229" s="299" t="s">
        <v>32</v>
      </c>
      <c r="AO229" s="233">
        <v>43461.509097222202</v>
      </c>
      <c r="AP229" s="234" t="s">
        <v>1640</v>
      </c>
      <c r="AQ229" s="235" t="s">
        <v>27</v>
      </c>
      <c r="AR229" s="209" t="s">
        <v>1641</v>
      </c>
      <c r="AS229" s="46"/>
      <c r="AT229" s="46"/>
      <c r="AU229" s="46"/>
      <c r="AV229" s="46"/>
      <c r="AW229" s="46"/>
    </row>
    <row r="230" spans="1:49" x14ac:dyDescent="0.35">
      <c r="A230" s="215" t="s">
        <v>890</v>
      </c>
      <c r="B230" s="298"/>
      <c r="C230" s="298"/>
      <c r="D230" s="298"/>
      <c r="E230" s="298"/>
      <c r="F230" s="298"/>
      <c r="G230" s="298"/>
      <c r="H230" s="298"/>
      <c r="I230" s="298"/>
      <c r="J230" s="298"/>
      <c r="K230" s="298"/>
      <c r="L230" s="298"/>
      <c r="M230" s="298"/>
      <c r="N230" s="298"/>
      <c r="O230" s="276"/>
      <c r="P230" s="298"/>
      <c r="Q230" s="298"/>
      <c r="R230" s="298"/>
      <c r="S230" s="372"/>
      <c r="T230" s="621"/>
      <c r="U230" s="621"/>
      <c r="V230" s="621"/>
      <c r="W230" s="573"/>
      <c r="X230" s="573"/>
      <c r="Y230" s="573"/>
      <c r="Z230" s="573"/>
      <c r="AA230" s="573"/>
      <c r="AB230" s="573"/>
      <c r="AC230" s="590"/>
      <c r="AD230" s="372"/>
      <c r="AE230" s="372"/>
      <c r="AF230" s="372"/>
      <c r="AG230" s="372"/>
      <c r="AH230" s="401"/>
      <c r="AI230" s="372"/>
      <c r="AJ230" s="298" t="s">
        <v>1164</v>
      </c>
      <c r="AK230" s="383" t="s">
        <v>20</v>
      </c>
      <c r="AL230" s="308" t="s">
        <v>20</v>
      </c>
      <c r="AM230" s="308" t="s">
        <v>20</v>
      </c>
      <c r="AN230" s="299" t="s">
        <v>32</v>
      </c>
      <c r="AO230" s="233">
        <v>43461.397349537001</v>
      </c>
      <c r="AP230" s="234" t="s">
        <v>1642</v>
      </c>
      <c r="AQ230" s="235" t="s">
        <v>27</v>
      </c>
      <c r="AR230" s="209" t="s">
        <v>1643</v>
      </c>
      <c r="AS230" s="46"/>
      <c r="AT230" s="46"/>
      <c r="AU230" s="46"/>
      <c r="AV230" s="46"/>
      <c r="AW230" s="46"/>
    </row>
    <row r="231" spans="1:49" x14ac:dyDescent="0.35">
      <c r="A231" s="215" t="s">
        <v>891</v>
      </c>
      <c r="B231" s="298"/>
      <c r="C231" s="298"/>
      <c r="D231" s="298"/>
      <c r="E231" s="298"/>
      <c r="F231" s="298"/>
      <c r="G231" s="298"/>
      <c r="H231" s="298"/>
      <c r="I231" s="298"/>
      <c r="J231" s="298"/>
      <c r="K231" s="298"/>
      <c r="L231" s="298"/>
      <c r="M231" s="298"/>
      <c r="N231" s="298"/>
      <c r="O231" s="276"/>
      <c r="P231" s="298"/>
      <c r="Q231" s="298"/>
      <c r="R231" s="298"/>
      <c r="S231" s="372"/>
      <c r="T231" s="621"/>
      <c r="U231" s="621"/>
      <c r="V231" s="621"/>
      <c r="W231" s="573"/>
      <c r="X231" s="573"/>
      <c r="Y231" s="573"/>
      <c r="Z231" s="573"/>
      <c r="AA231" s="573"/>
      <c r="AB231" s="573"/>
      <c r="AC231" s="590"/>
      <c r="AD231" s="372"/>
      <c r="AE231" s="372"/>
      <c r="AF231" s="372"/>
      <c r="AG231" s="372"/>
      <c r="AH231" s="401"/>
      <c r="AI231" s="372"/>
      <c r="AJ231" s="298" t="s">
        <v>1271</v>
      </c>
      <c r="AK231" s="380" t="s">
        <v>23</v>
      </c>
      <c r="AL231" s="287" t="s">
        <v>20</v>
      </c>
      <c r="AM231" s="287" t="s">
        <v>20</v>
      </c>
      <c r="AN231" s="299" t="s">
        <v>32</v>
      </c>
      <c r="AO231" s="233">
        <v>43447.587175925903</v>
      </c>
      <c r="AP231" s="234" t="s">
        <v>1644</v>
      </c>
      <c r="AQ231" s="235" t="s">
        <v>27</v>
      </c>
      <c r="AR231" s="209" t="s">
        <v>1645</v>
      </c>
      <c r="AS231" s="46"/>
      <c r="AT231" s="46"/>
      <c r="AU231" s="46"/>
      <c r="AV231" s="46"/>
      <c r="AW231" s="46"/>
    </row>
    <row r="232" spans="1:49" x14ac:dyDescent="0.35">
      <c r="A232" s="215" t="s">
        <v>892</v>
      </c>
      <c r="B232" s="298"/>
      <c r="C232" s="298"/>
      <c r="D232" s="298"/>
      <c r="E232" s="298"/>
      <c r="F232" s="298"/>
      <c r="G232" s="298"/>
      <c r="H232" s="298"/>
      <c r="I232" s="298"/>
      <c r="J232" s="298"/>
      <c r="K232" s="298"/>
      <c r="L232" s="298" t="s">
        <v>23</v>
      </c>
      <c r="M232" s="238" t="s">
        <v>1068</v>
      </c>
      <c r="N232" s="239"/>
      <c r="O232" s="276"/>
      <c r="P232" s="298"/>
      <c r="Q232" s="298"/>
      <c r="R232" s="298"/>
      <c r="S232" s="372"/>
      <c r="T232" s="621"/>
      <c r="U232" s="621"/>
      <c r="V232" s="621"/>
      <c r="W232" s="573"/>
      <c r="X232" s="573"/>
      <c r="Y232" s="573"/>
      <c r="Z232" s="573"/>
      <c r="AA232" s="573"/>
      <c r="AB232" s="573"/>
      <c r="AC232" s="590"/>
      <c r="AD232" s="372"/>
      <c r="AE232" s="372"/>
      <c r="AF232" s="372"/>
      <c r="AG232" s="372"/>
      <c r="AH232" s="401"/>
      <c r="AI232" s="372"/>
      <c r="AJ232" s="298" t="s">
        <v>1646</v>
      </c>
      <c r="AK232" s="380" t="s">
        <v>23</v>
      </c>
      <c r="AL232" s="287" t="s">
        <v>23</v>
      </c>
      <c r="AM232" s="287" t="s">
        <v>20</v>
      </c>
      <c r="AN232" s="299" t="s">
        <v>25</v>
      </c>
      <c r="AO232" s="233">
        <v>43447.519780092603</v>
      </c>
      <c r="AP232" s="234" t="s">
        <v>1647</v>
      </c>
      <c r="AQ232" s="235" t="s">
        <v>27</v>
      </c>
      <c r="AR232" s="209" t="s">
        <v>1648</v>
      </c>
      <c r="AS232" s="46"/>
      <c r="AT232" s="46"/>
      <c r="AU232" s="46"/>
      <c r="AV232" s="46"/>
      <c r="AW232" s="46"/>
    </row>
    <row r="233" spans="1:49" x14ac:dyDescent="0.35">
      <c r="A233" s="215" t="s">
        <v>893</v>
      </c>
      <c r="B233" s="298"/>
      <c r="C233" s="298"/>
      <c r="D233" s="298"/>
      <c r="E233" s="298"/>
      <c r="F233" s="298"/>
      <c r="G233" s="298"/>
      <c r="H233" s="298"/>
      <c r="I233" s="298"/>
      <c r="J233" s="298"/>
      <c r="K233" s="298"/>
      <c r="L233" s="298"/>
      <c r="M233" s="298"/>
      <c r="N233" s="298"/>
      <c r="O233" s="276"/>
      <c r="P233" s="298"/>
      <c r="Q233" s="298"/>
      <c r="R233" s="298"/>
      <c r="S233" s="372"/>
      <c r="T233" s="621"/>
      <c r="U233" s="621"/>
      <c r="V233" s="621"/>
      <c r="W233" s="573"/>
      <c r="X233" s="573"/>
      <c r="Y233" s="573"/>
      <c r="Z233" s="573"/>
      <c r="AA233" s="573"/>
      <c r="AB233" s="573"/>
      <c r="AC233" s="590"/>
      <c r="AD233" s="372"/>
      <c r="AE233" s="372"/>
      <c r="AF233" s="372"/>
      <c r="AG233" s="372"/>
      <c r="AH233" s="401"/>
      <c r="AI233" s="372"/>
      <c r="AJ233" s="298" t="s">
        <v>1288</v>
      </c>
      <c r="AK233" s="380" t="s">
        <v>23</v>
      </c>
      <c r="AL233" s="287" t="s">
        <v>23</v>
      </c>
      <c r="AM233" s="287" t="s">
        <v>20</v>
      </c>
      <c r="AN233" s="299" t="s">
        <v>32</v>
      </c>
      <c r="AO233" s="233">
        <v>43433.608553240701</v>
      </c>
      <c r="AP233" s="234" t="s">
        <v>1649</v>
      </c>
      <c r="AQ233" s="235" t="s">
        <v>27</v>
      </c>
      <c r="AR233" s="209" t="s">
        <v>1650</v>
      </c>
      <c r="AS233" s="46"/>
      <c r="AT233" s="46"/>
      <c r="AU233" s="46"/>
      <c r="AV233" s="46"/>
      <c r="AW233" s="46"/>
    </row>
    <row r="234" spans="1:49" x14ac:dyDescent="0.35">
      <c r="A234" s="215" t="s">
        <v>894</v>
      </c>
      <c r="B234" s="298"/>
      <c r="C234" s="298"/>
      <c r="D234" s="298"/>
      <c r="E234" s="298"/>
      <c r="F234" s="298"/>
      <c r="G234" s="298"/>
      <c r="H234" s="298"/>
      <c r="I234" s="298"/>
      <c r="J234" s="298"/>
      <c r="K234" s="298"/>
      <c r="L234" s="298" t="s">
        <v>23</v>
      </c>
      <c r="M234" s="238" t="s">
        <v>1068</v>
      </c>
      <c r="N234" s="239"/>
      <c r="O234" s="276"/>
      <c r="P234" s="298"/>
      <c r="Q234" s="298"/>
      <c r="R234" s="298"/>
      <c r="S234" s="372"/>
      <c r="T234" s="621"/>
      <c r="U234" s="621"/>
      <c r="V234" s="621"/>
      <c r="W234" s="573"/>
      <c r="X234" s="573"/>
      <c r="Y234" s="573"/>
      <c r="Z234" s="573"/>
      <c r="AA234" s="573"/>
      <c r="AB234" s="573"/>
      <c r="AC234" s="590"/>
      <c r="AD234" s="372"/>
      <c r="AE234" s="372"/>
      <c r="AF234" s="372"/>
      <c r="AG234" s="372"/>
      <c r="AH234" s="401"/>
      <c r="AI234" s="372"/>
      <c r="AJ234" s="298" t="s">
        <v>1651</v>
      </c>
      <c r="AK234" s="380" t="s">
        <v>23</v>
      </c>
      <c r="AL234" s="287" t="s">
        <v>23</v>
      </c>
      <c r="AM234" s="287" t="s">
        <v>20</v>
      </c>
      <c r="AN234" s="299" t="s">
        <v>25</v>
      </c>
      <c r="AO234" s="233">
        <v>43432.750613425902</v>
      </c>
      <c r="AP234" s="234" t="s">
        <v>1652</v>
      </c>
      <c r="AQ234" s="235" t="s">
        <v>27</v>
      </c>
      <c r="AR234" s="209" t="s">
        <v>1653</v>
      </c>
      <c r="AS234" s="46"/>
      <c r="AT234" s="46"/>
      <c r="AU234" s="46"/>
      <c r="AV234" s="46"/>
      <c r="AW234" s="46"/>
    </row>
    <row r="235" spans="1:49" x14ac:dyDescent="0.35">
      <c r="A235" s="215" t="s">
        <v>895</v>
      </c>
      <c r="B235" s="298"/>
      <c r="C235" s="298"/>
      <c r="D235" s="298"/>
      <c r="E235" s="298"/>
      <c r="F235" s="298"/>
      <c r="G235" s="298"/>
      <c r="H235" s="298"/>
      <c r="I235" s="298"/>
      <c r="J235" s="298"/>
      <c r="K235" s="298"/>
      <c r="L235" s="298"/>
      <c r="M235" s="298"/>
      <c r="N235" s="298"/>
      <c r="O235" s="276"/>
      <c r="P235" s="298"/>
      <c r="Q235" s="298"/>
      <c r="R235" s="298"/>
      <c r="S235" s="372"/>
      <c r="T235" s="621"/>
      <c r="U235" s="621"/>
      <c r="V235" s="621"/>
      <c r="W235" s="573"/>
      <c r="X235" s="573"/>
      <c r="Y235" s="573"/>
      <c r="Z235" s="573"/>
      <c r="AA235" s="573"/>
      <c r="AB235" s="573"/>
      <c r="AC235" s="590"/>
      <c r="AD235" s="372"/>
      <c r="AE235" s="372"/>
      <c r="AF235" s="372"/>
      <c r="AG235" s="372"/>
      <c r="AH235" s="401"/>
      <c r="AI235" s="372"/>
      <c r="AJ235" s="298" t="s">
        <v>1288</v>
      </c>
      <c r="AK235" s="380" t="s">
        <v>23</v>
      </c>
      <c r="AL235" s="287" t="s">
        <v>23</v>
      </c>
      <c r="AM235" s="287" t="s">
        <v>20</v>
      </c>
      <c r="AN235" s="299" t="s">
        <v>32</v>
      </c>
      <c r="AO235" s="233">
        <v>43419.581215277802</v>
      </c>
      <c r="AP235" s="234" t="s">
        <v>1654</v>
      </c>
      <c r="AQ235" s="235" t="s">
        <v>27</v>
      </c>
      <c r="AR235" s="209" t="s">
        <v>1655</v>
      </c>
      <c r="AS235" s="46"/>
      <c r="AT235" s="46"/>
      <c r="AU235" s="46"/>
      <c r="AV235" s="46"/>
      <c r="AW235" s="46"/>
    </row>
    <row r="236" spans="1:49" x14ac:dyDescent="0.35">
      <c r="A236" s="215" t="s">
        <v>896</v>
      </c>
      <c r="B236" s="298"/>
      <c r="C236" s="298"/>
      <c r="D236" s="298"/>
      <c r="E236" s="298"/>
      <c r="F236" s="298"/>
      <c r="G236" s="298"/>
      <c r="H236" s="298"/>
      <c r="I236" s="298"/>
      <c r="J236" s="298"/>
      <c r="K236" s="298"/>
      <c r="L236" s="298" t="s">
        <v>23</v>
      </c>
      <c r="M236" s="238" t="s">
        <v>1068</v>
      </c>
      <c r="N236" s="239"/>
      <c r="O236" s="276"/>
      <c r="P236" s="298"/>
      <c r="Q236" s="298"/>
      <c r="R236" s="298"/>
      <c r="S236" s="372"/>
      <c r="T236" s="621"/>
      <c r="U236" s="621"/>
      <c r="V236" s="621"/>
      <c r="W236" s="573"/>
      <c r="X236" s="573"/>
      <c r="Y236" s="573"/>
      <c r="Z236" s="573"/>
      <c r="AA236" s="573"/>
      <c r="AB236" s="573"/>
      <c r="AC236" s="590"/>
      <c r="AD236" s="372"/>
      <c r="AE236" s="372"/>
      <c r="AF236" s="372"/>
      <c r="AG236" s="372"/>
      <c r="AH236" s="401"/>
      <c r="AI236" s="372"/>
      <c r="AJ236" s="298" t="s">
        <v>1423</v>
      </c>
      <c r="AK236" s="380" t="s">
        <v>23</v>
      </c>
      <c r="AL236" s="287" t="s">
        <v>23</v>
      </c>
      <c r="AM236" s="287" t="s">
        <v>20</v>
      </c>
      <c r="AN236" s="299" t="s">
        <v>32</v>
      </c>
      <c r="AO236" s="233">
        <v>43418.620104166701</v>
      </c>
      <c r="AP236" s="234" t="s">
        <v>1656</v>
      </c>
      <c r="AQ236" s="235" t="s">
        <v>27</v>
      </c>
      <c r="AR236" s="209" t="s">
        <v>1657</v>
      </c>
      <c r="AS236" s="46"/>
      <c r="AT236" s="46"/>
      <c r="AU236" s="46"/>
      <c r="AV236" s="46"/>
      <c r="AW236" s="46"/>
    </row>
    <row r="237" spans="1:49" x14ac:dyDescent="0.35">
      <c r="A237" s="215" t="s">
        <v>897</v>
      </c>
      <c r="B237" s="298"/>
      <c r="C237" s="298"/>
      <c r="D237" s="298"/>
      <c r="E237" s="298"/>
      <c r="F237" s="298"/>
      <c r="G237" s="298"/>
      <c r="H237" s="298"/>
      <c r="I237" s="298"/>
      <c r="J237" s="298"/>
      <c r="K237" s="298"/>
      <c r="L237" s="298"/>
      <c r="M237" s="298"/>
      <c r="N237" s="298"/>
      <c r="O237" s="276"/>
      <c r="P237" s="298"/>
      <c r="Q237" s="298"/>
      <c r="R237" s="298"/>
      <c r="S237" s="372"/>
      <c r="T237" s="621"/>
      <c r="U237" s="621"/>
      <c r="V237" s="621"/>
      <c r="W237" s="573"/>
      <c r="X237" s="573"/>
      <c r="Y237" s="573"/>
      <c r="Z237" s="573"/>
      <c r="AA237" s="573"/>
      <c r="AB237" s="573"/>
      <c r="AC237" s="590"/>
      <c r="AD237" s="372"/>
      <c r="AE237" s="372"/>
      <c r="AF237" s="372"/>
      <c r="AG237" s="372"/>
      <c r="AH237" s="401"/>
      <c r="AI237" s="372"/>
      <c r="AJ237" s="298" t="s">
        <v>1658</v>
      </c>
      <c r="AK237" s="380" t="s">
        <v>23</v>
      </c>
      <c r="AL237" s="287" t="s">
        <v>23</v>
      </c>
      <c r="AM237" s="287" t="s">
        <v>20</v>
      </c>
      <c r="AN237" s="299" t="s">
        <v>32</v>
      </c>
      <c r="AO237" s="233">
        <v>43418.538587962998</v>
      </c>
      <c r="AP237" s="234" t="s">
        <v>1659</v>
      </c>
      <c r="AQ237" s="235" t="s">
        <v>27</v>
      </c>
      <c r="AR237" s="209" t="s">
        <v>1660</v>
      </c>
      <c r="AS237" s="46"/>
      <c r="AT237" s="46"/>
      <c r="AU237" s="46"/>
      <c r="AV237" s="46"/>
      <c r="AW237" s="46"/>
    </row>
    <row r="238" spans="1:49" x14ac:dyDescent="0.35">
      <c r="A238" s="215" t="s">
        <v>898</v>
      </c>
      <c r="B238" s="298"/>
      <c r="C238" s="298"/>
      <c r="D238" s="298"/>
      <c r="E238" s="298"/>
      <c r="F238" s="298"/>
      <c r="G238" s="298"/>
      <c r="H238" s="298"/>
      <c r="I238" s="298"/>
      <c r="J238" s="298"/>
      <c r="K238" s="298"/>
      <c r="L238" s="298"/>
      <c r="M238" s="298"/>
      <c r="N238" s="298"/>
      <c r="O238" s="276"/>
      <c r="P238" s="298"/>
      <c r="Q238" s="298"/>
      <c r="R238" s="298"/>
      <c r="S238" s="372"/>
      <c r="T238" s="621"/>
      <c r="U238" s="621"/>
      <c r="V238" s="621"/>
      <c r="W238" s="573"/>
      <c r="X238" s="573"/>
      <c r="Y238" s="573"/>
      <c r="Z238" s="573"/>
      <c r="AA238" s="573"/>
      <c r="AB238" s="573"/>
      <c r="AC238" s="590"/>
      <c r="AD238" s="372"/>
      <c r="AE238" s="372"/>
      <c r="AF238" s="372"/>
      <c r="AG238" s="372"/>
      <c r="AH238" s="401"/>
      <c r="AI238" s="372"/>
      <c r="AJ238" s="298" t="s">
        <v>1271</v>
      </c>
      <c r="AK238" s="380" t="s">
        <v>23</v>
      </c>
      <c r="AL238" s="287" t="s">
        <v>23</v>
      </c>
      <c r="AM238" s="287" t="s">
        <v>20</v>
      </c>
      <c r="AN238" s="299" t="s">
        <v>32</v>
      </c>
      <c r="AO238" s="233">
        <v>43418.418090277803</v>
      </c>
      <c r="AP238" s="234" t="s">
        <v>1661</v>
      </c>
      <c r="AQ238" s="235" t="s">
        <v>27</v>
      </c>
      <c r="AR238" s="209" t="s">
        <v>1662</v>
      </c>
      <c r="AS238" s="46"/>
      <c r="AT238" s="46"/>
      <c r="AU238" s="46"/>
      <c r="AV238" s="46"/>
      <c r="AW238" s="46"/>
    </row>
    <row r="239" spans="1:49" s="132" customFormat="1" x14ac:dyDescent="0.35">
      <c r="A239" s="223" t="s">
        <v>899</v>
      </c>
      <c r="B239" s="309" t="s">
        <v>56</v>
      </c>
      <c r="C239" s="309" t="s">
        <v>23</v>
      </c>
      <c r="D239" s="310" t="s">
        <v>1663</v>
      </c>
      <c r="E239" s="309"/>
      <c r="F239" s="309"/>
      <c r="G239" s="309"/>
      <c r="H239" s="309"/>
      <c r="I239" s="309"/>
      <c r="J239" s="309"/>
      <c r="K239" s="309"/>
      <c r="L239" s="309"/>
      <c r="M239" s="309"/>
      <c r="N239" s="298"/>
      <c r="O239" s="298"/>
      <c r="P239" s="309"/>
      <c r="Q239" s="298"/>
      <c r="R239" s="298"/>
      <c r="S239" s="372"/>
      <c r="T239" s="621"/>
      <c r="U239" s="621"/>
      <c r="V239" s="621"/>
      <c r="W239" s="573"/>
      <c r="X239" s="573"/>
      <c r="Y239" s="573"/>
      <c r="Z239" s="573"/>
      <c r="AA239" s="573"/>
      <c r="AB239" s="573"/>
      <c r="AC239" s="590"/>
      <c r="AD239" s="372"/>
      <c r="AE239" s="372"/>
      <c r="AF239" s="372"/>
      <c r="AG239" s="372"/>
      <c r="AH239" s="401"/>
      <c r="AI239" s="372"/>
      <c r="AJ239" s="309" t="s">
        <v>1171</v>
      </c>
      <c r="AK239" s="384" t="s">
        <v>23</v>
      </c>
      <c r="AL239" s="267" t="s">
        <v>23</v>
      </c>
      <c r="AM239" s="267" t="s">
        <v>20</v>
      </c>
      <c r="AN239" s="311" t="s">
        <v>32</v>
      </c>
      <c r="AO239" s="312">
        <v>43406.519050925897</v>
      </c>
      <c r="AP239" s="311" t="s">
        <v>1664</v>
      </c>
      <c r="AQ239" s="313" t="s">
        <v>27</v>
      </c>
      <c r="AR239" s="314" t="s">
        <v>1665</v>
      </c>
      <c r="AS239" s="133"/>
      <c r="AT239" s="133"/>
      <c r="AU239" s="133"/>
      <c r="AV239" s="133"/>
      <c r="AW239" s="133"/>
    </row>
    <row r="240" spans="1:49" x14ac:dyDescent="0.35">
      <c r="A240" s="215" t="s">
        <v>900</v>
      </c>
      <c r="B240" s="298"/>
      <c r="C240" s="298"/>
      <c r="D240" s="298"/>
      <c r="E240" s="298"/>
      <c r="F240" s="298"/>
      <c r="G240" s="298"/>
      <c r="H240" s="298"/>
      <c r="I240" s="298"/>
      <c r="J240" s="298"/>
      <c r="K240" s="298"/>
      <c r="L240" s="298"/>
      <c r="M240" s="298"/>
      <c r="N240" s="298"/>
      <c r="O240" s="276"/>
      <c r="P240" s="298"/>
      <c r="Q240" s="298"/>
      <c r="R240" s="298"/>
      <c r="S240" s="372"/>
      <c r="T240" s="621"/>
      <c r="U240" s="621"/>
      <c r="V240" s="621"/>
      <c r="W240" s="573"/>
      <c r="X240" s="573"/>
      <c r="Y240" s="573"/>
      <c r="Z240" s="573"/>
      <c r="AA240" s="573"/>
      <c r="AB240" s="573"/>
      <c r="AC240" s="590"/>
      <c r="AD240" s="372"/>
      <c r="AE240" s="372"/>
      <c r="AF240" s="372"/>
      <c r="AG240" s="372"/>
      <c r="AH240" s="401"/>
      <c r="AI240" s="372"/>
      <c r="AJ240" s="298" t="s">
        <v>1199</v>
      </c>
      <c r="AK240" s="380" t="s">
        <v>23</v>
      </c>
      <c r="AL240" s="287" t="s">
        <v>23</v>
      </c>
      <c r="AM240" s="287" t="s">
        <v>20</v>
      </c>
      <c r="AN240" s="299" t="s">
        <v>25</v>
      </c>
      <c r="AO240" s="233">
        <v>43405.521469907399</v>
      </c>
      <c r="AP240" s="234" t="s">
        <v>1666</v>
      </c>
      <c r="AQ240" s="235" t="s">
        <v>27</v>
      </c>
      <c r="AR240" s="209" t="s">
        <v>1667</v>
      </c>
      <c r="AS240" s="46"/>
      <c r="AT240" s="46"/>
      <c r="AU240" s="46"/>
      <c r="AV240" s="46"/>
      <c r="AW240" s="46"/>
    </row>
    <row r="241" spans="1:49" x14ac:dyDescent="0.35">
      <c r="A241" s="215" t="s">
        <v>901</v>
      </c>
      <c r="B241" s="298"/>
      <c r="C241" s="298"/>
      <c r="D241" s="298"/>
      <c r="E241" s="298"/>
      <c r="F241" s="298"/>
      <c r="G241" s="298"/>
      <c r="H241" s="298"/>
      <c r="I241" s="298"/>
      <c r="J241" s="298"/>
      <c r="K241" s="298"/>
      <c r="L241" s="298"/>
      <c r="M241" s="298"/>
      <c r="N241" s="298"/>
      <c r="O241" s="276"/>
      <c r="P241" s="298"/>
      <c r="Q241" s="298"/>
      <c r="R241" s="298"/>
      <c r="S241" s="372"/>
      <c r="T241" s="621"/>
      <c r="U241" s="621"/>
      <c r="V241" s="621"/>
      <c r="W241" s="573"/>
      <c r="X241" s="573"/>
      <c r="Y241" s="573"/>
      <c r="Z241" s="573"/>
      <c r="AA241" s="573"/>
      <c r="AB241" s="573"/>
      <c r="AC241" s="590"/>
      <c r="AD241" s="372"/>
      <c r="AE241" s="372"/>
      <c r="AF241" s="372"/>
      <c r="AG241" s="372"/>
      <c r="AH241" s="401"/>
      <c r="AI241" s="372"/>
      <c r="AJ241" s="298" t="s">
        <v>1430</v>
      </c>
      <c r="AK241" s="380" t="s">
        <v>23</v>
      </c>
      <c r="AL241" s="287" t="s">
        <v>23</v>
      </c>
      <c r="AM241" s="287" t="s">
        <v>20</v>
      </c>
      <c r="AN241" s="299" t="s">
        <v>32</v>
      </c>
      <c r="AO241" s="233">
        <v>43405.466874999998</v>
      </c>
      <c r="AP241" s="234" t="s">
        <v>1668</v>
      </c>
      <c r="AQ241" s="235" t="s">
        <v>27</v>
      </c>
      <c r="AR241" s="209" t="s">
        <v>1669</v>
      </c>
      <c r="AS241" s="46"/>
      <c r="AT241" s="46"/>
      <c r="AU241" s="46"/>
      <c r="AV241" s="46"/>
      <c r="AW241" s="46"/>
    </row>
    <row r="242" spans="1:49" x14ac:dyDescent="0.35">
      <c r="A242" s="215" t="s">
        <v>902</v>
      </c>
      <c r="B242" s="298"/>
      <c r="C242" s="298"/>
      <c r="D242" s="298"/>
      <c r="E242" s="298"/>
      <c r="F242" s="298"/>
      <c r="G242" s="298"/>
      <c r="H242" s="298"/>
      <c r="I242" s="298"/>
      <c r="J242" s="298"/>
      <c r="K242" s="298"/>
      <c r="L242" s="298"/>
      <c r="M242" s="298"/>
      <c r="N242" s="298"/>
      <c r="O242" s="276"/>
      <c r="P242" s="298"/>
      <c r="Q242" s="298"/>
      <c r="R242" s="298"/>
      <c r="S242" s="372"/>
      <c r="T242" s="621"/>
      <c r="U242" s="621"/>
      <c r="V242" s="621"/>
      <c r="W242" s="573"/>
      <c r="X242" s="573"/>
      <c r="Y242" s="573"/>
      <c r="Z242" s="573"/>
      <c r="AA242" s="573"/>
      <c r="AB242" s="573"/>
      <c r="AC242" s="590"/>
      <c r="AD242" s="372"/>
      <c r="AE242" s="372"/>
      <c r="AF242" s="372"/>
      <c r="AG242" s="372"/>
      <c r="AH242" s="401"/>
      <c r="AI242" s="372"/>
      <c r="AJ242" s="298" t="s">
        <v>1670</v>
      </c>
      <c r="AK242" s="380" t="s">
        <v>23</v>
      </c>
      <c r="AL242" s="287" t="s">
        <v>23</v>
      </c>
      <c r="AM242" s="287" t="s">
        <v>20</v>
      </c>
      <c r="AN242" s="299" t="s">
        <v>32</v>
      </c>
      <c r="AO242" s="233">
        <v>43404.490798611099</v>
      </c>
      <c r="AP242" s="234" t="s">
        <v>1671</v>
      </c>
      <c r="AQ242" s="235" t="s">
        <v>27</v>
      </c>
      <c r="AR242" s="209" t="s">
        <v>1672</v>
      </c>
      <c r="AS242" s="46"/>
      <c r="AT242" s="46"/>
      <c r="AU242" s="46"/>
      <c r="AV242" s="46"/>
      <c r="AW242" s="46"/>
    </row>
    <row r="243" spans="1:49" x14ac:dyDescent="0.35">
      <c r="A243" s="215" t="s">
        <v>903</v>
      </c>
      <c r="B243" s="298"/>
      <c r="C243" s="298"/>
      <c r="D243" s="298"/>
      <c r="E243" s="298"/>
      <c r="F243" s="298"/>
      <c r="G243" s="298"/>
      <c r="H243" s="298"/>
      <c r="I243" s="298"/>
      <c r="J243" s="298"/>
      <c r="K243" s="298"/>
      <c r="L243" s="298"/>
      <c r="M243" s="298"/>
      <c r="N243" s="298"/>
      <c r="O243" s="276"/>
      <c r="P243" s="298"/>
      <c r="Q243" s="298"/>
      <c r="R243" s="298"/>
      <c r="S243" s="372"/>
      <c r="T243" s="621"/>
      <c r="U243" s="621"/>
      <c r="V243" s="621"/>
      <c r="W243" s="573"/>
      <c r="X243" s="573"/>
      <c r="Y243" s="573"/>
      <c r="Z243" s="573"/>
      <c r="AA243" s="573"/>
      <c r="AB243" s="573"/>
      <c r="AC243" s="590"/>
      <c r="AD243" s="372"/>
      <c r="AE243" s="372"/>
      <c r="AF243" s="372"/>
      <c r="AG243" s="372"/>
      <c r="AH243" s="401"/>
      <c r="AI243" s="372"/>
      <c r="AJ243" s="298" t="s">
        <v>1319</v>
      </c>
      <c r="AK243" s="380" t="s">
        <v>23</v>
      </c>
      <c r="AL243" s="287" t="s">
        <v>23</v>
      </c>
      <c r="AM243" s="287" t="s">
        <v>20</v>
      </c>
      <c r="AN243" s="299" t="s">
        <v>32</v>
      </c>
      <c r="AO243" s="233">
        <v>43391.358055555596</v>
      </c>
      <c r="AP243" s="234" t="s">
        <v>1673</v>
      </c>
      <c r="AQ243" s="235" t="s">
        <v>27</v>
      </c>
      <c r="AR243" s="209" t="s">
        <v>1674</v>
      </c>
      <c r="AS243" s="46"/>
      <c r="AT243" s="46"/>
      <c r="AU243" s="46"/>
      <c r="AV243" s="46"/>
      <c r="AW243" s="46"/>
    </row>
    <row r="244" spans="1:49" x14ac:dyDescent="0.35">
      <c r="A244" s="215" t="s">
        <v>904</v>
      </c>
      <c r="B244" s="298"/>
      <c r="C244" s="298"/>
      <c r="D244" s="298"/>
      <c r="E244" s="298"/>
      <c r="F244" s="298"/>
      <c r="G244" s="298"/>
      <c r="H244" s="298"/>
      <c r="I244" s="298"/>
      <c r="J244" s="298"/>
      <c r="K244" s="298"/>
      <c r="L244" s="298"/>
      <c r="M244" s="298"/>
      <c r="N244" s="298"/>
      <c r="O244" s="276"/>
      <c r="P244" s="298"/>
      <c r="Q244" s="298"/>
      <c r="R244" s="298"/>
      <c r="S244" s="372"/>
      <c r="T244" s="621"/>
      <c r="U244" s="621"/>
      <c r="V244" s="621"/>
      <c r="W244" s="573"/>
      <c r="X244" s="573"/>
      <c r="Y244" s="573"/>
      <c r="Z244" s="573"/>
      <c r="AA244" s="573"/>
      <c r="AB244" s="573"/>
      <c r="AC244" s="590"/>
      <c r="AD244" s="372"/>
      <c r="AE244" s="372"/>
      <c r="AF244" s="372"/>
      <c r="AG244" s="372"/>
      <c r="AH244" s="401"/>
      <c r="AI244" s="372"/>
      <c r="AJ244" s="298" t="s">
        <v>1330</v>
      </c>
      <c r="AK244" s="380" t="s">
        <v>23</v>
      </c>
      <c r="AL244" s="287" t="s">
        <v>23</v>
      </c>
      <c r="AM244" s="287" t="s">
        <v>20</v>
      </c>
      <c r="AN244" s="299" t="s">
        <v>32</v>
      </c>
      <c r="AO244" s="233">
        <v>43390.618946759299</v>
      </c>
      <c r="AP244" s="234" t="s">
        <v>1675</v>
      </c>
      <c r="AQ244" s="235" t="s">
        <v>27</v>
      </c>
      <c r="AR244" s="209" t="s">
        <v>1676</v>
      </c>
      <c r="AS244" s="46"/>
      <c r="AT244" s="46"/>
      <c r="AU244" s="46"/>
      <c r="AV244" s="46"/>
      <c r="AW244" s="46"/>
    </row>
    <row r="245" spans="1:49" s="132" customFormat="1" x14ac:dyDescent="0.35">
      <c r="A245" s="223" t="s">
        <v>905</v>
      </c>
      <c r="B245" s="309" t="s">
        <v>59</v>
      </c>
      <c r="C245" s="309" t="s">
        <v>23</v>
      </c>
      <c r="D245" s="310" t="s">
        <v>1677</v>
      </c>
      <c r="E245" s="309"/>
      <c r="F245" s="309"/>
      <c r="G245" s="309"/>
      <c r="H245" s="309"/>
      <c r="I245" s="309"/>
      <c r="J245" s="309"/>
      <c r="K245" s="309"/>
      <c r="L245" s="309" t="s">
        <v>23</v>
      </c>
      <c r="M245" s="238" t="s">
        <v>1068</v>
      </c>
      <c r="N245" s="239"/>
      <c r="O245" s="298"/>
      <c r="P245" s="309"/>
      <c r="Q245" s="298"/>
      <c r="R245" s="298"/>
      <c r="S245" s="372"/>
      <c r="T245" s="621"/>
      <c r="U245" s="621"/>
      <c r="V245" s="621"/>
      <c r="W245" s="573"/>
      <c r="X245" s="573"/>
      <c r="Y245" s="573"/>
      <c r="Z245" s="573"/>
      <c r="AA245" s="573"/>
      <c r="AB245" s="573"/>
      <c r="AC245" s="590"/>
      <c r="AD245" s="372"/>
      <c r="AE245" s="372"/>
      <c r="AF245" s="372"/>
      <c r="AG245" s="372"/>
      <c r="AH245" s="401"/>
      <c r="AI245" s="372"/>
      <c r="AJ245" s="309" t="s">
        <v>1138</v>
      </c>
      <c r="AK245" s="385" t="s">
        <v>20</v>
      </c>
      <c r="AL245" s="315" t="s">
        <v>20</v>
      </c>
      <c r="AM245" s="315" t="s">
        <v>20</v>
      </c>
      <c r="AN245" s="311" t="s">
        <v>32</v>
      </c>
      <c r="AO245" s="312">
        <v>43383.410775463002</v>
      </c>
      <c r="AP245" s="311" t="s">
        <v>1678</v>
      </c>
      <c r="AQ245" s="313" t="s">
        <v>27</v>
      </c>
      <c r="AR245" s="314" t="s">
        <v>1679</v>
      </c>
      <c r="AS245" s="133"/>
      <c r="AT245" s="133"/>
      <c r="AU245" s="133"/>
      <c r="AV245" s="133"/>
      <c r="AW245" s="133"/>
    </row>
    <row r="246" spans="1:49" x14ac:dyDescent="0.35">
      <c r="A246" s="215" t="s">
        <v>906</v>
      </c>
      <c r="B246" s="298"/>
      <c r="C246" s="298"/>
      <c r="D246" s="298"/>
      <c r="E246" s="298"/>
      <c r="F246" s="298"/>
      <c r="G246" s="298"/>
      <c r="H246" s="298"/>
      <c r="I246" s="298"/>
      <c r="J246" s="298"/>
      <c r="K246" s="298"/>
      <c r="L246" s="298"/>
      <c r="M246" s="298"/>
      <c r="N246" s="298"/>
      <c r="O246" s="276"/>
      <c r="P246" s="298"/>
      <c r="Q246" s="298"/>
      <c r="R246" s="298"/>
      <c r="S246" s="372"/>
      <c r="T246" s="621"/>
      <c r="U246" s="621"/>
      <c r="V246" s="621"/>
      <c r="W246" s="573"/>
      <c r="X246" s="573"/>
      <c r="Y246" s="573"/>
      <c r="Z246" s="573"/>
      <c r="AA246" s="573"/>
      <c r="AB246" s="573"/>
      <c r="AC246" s="590"/>
      <c r="AD246" s="372"/>
      <c r="AE246" s="372"/>
      <c r="AF246" s="372"/>
      <c r="AG246" s="372"/>
      <c r="AH246" s="401"/>
      <c r="AI246" s="372"/>
      <c r="AJ246" s="298" t="s">
        <v>1288</v>
      </c>
      <c r="AK246" s="380" t="s">
        <v>23</v>
      </c>
      <c r="AL246" s="287" t="s">
        <v>23</v>
      </c>
      <c r="AM246" s="287" t="s">
        <v>24</v>
      </c>
      <c r="AN246" s="299" t="s">
        <v>32</v>
      </c>
      <c r="AO246" s="233">
        <v>43377.5066898148</v>
      </c>
      <c r="AP246" s="234" t="s">
        <v>1680</v>
      </c>
      <c r="AQ246" s="235" t="s">
        <v>27</v>
      </c>
      <c r="AR246" s="209" t="s">
        <v>1681</v>
      </c>
      <c r="AS246" s="46"/>
      <c r="AT246" s="46"/>
      <c r="AU246" s="46"/>
      <c r="AV246" s="46"/>
      <c r="AW246" s="46"/>
    </row>
    <row r="247" spans="1:49" x14ac:dyDescent="0.35">
      <c r="A247" s="215" t="s">
        <v>907</v>
      </c>
      <c r="B247" s="298"/>
      <c r="C247" s="298"/>
      <c r="D247" s="298"/>
      <c r="E247" s="298"/>
      <c r="F247" s="298"/>
      <c r="G247" s="298"/>
      <c r="H247" s="298"/>
      <c r="I247" s="298"/>
      <c r="J247" s="298"/>
      <c r="K247" s="298"/>
      <c r="L247" s="298"/>
      <c r="M247" s="298"/>
      <c r="N247" s="298"/>
      <c r="O247" s="276"/>
      <c r="P247" s="298"/>
      <c r="Q247" s="298"/>
      <c r="R247" s="298"/>
      <c r="S247" s="372"/>
      <c r="T247" s="621"/>
      <c r="U247" s="621"/>
      <c r="V247" s="621"/>
      <c r="W247" s="573"/>
      <c r="X247" s="573"/>
      <c r="Y247" s="573"/>
      <c r="Z247" s="573"/>
      <c r="AA247" s="573"/>
      <c r="AB247" s="573"/>
      <c r="AC247" s="590"/>
      <c r="AD247" s="372"/>
      <c r="AE247" s="372"/>
      <c r="AF247" s="372"/>
      <c r="AG247" s="372"/>
      <c r="AH247" s="401"/>
      <c r="AI247" s="372"/>
      <c r="AJ247" s="298"/>
      <c r="AK247" s="383" t="s">
        <v>20</v>
      </c>
      <c r="AL247" s="308" t="s">
        <v>20</v>
      </c>
      <c r="AM247" s="308" t="s">
        <v>23</v>
      </c>
      <c r="AN247" s="299" t="s">
        <v>32</v>
      </c>
      <c r="AO247" s="233">
        <v>43377.434467592597</v>
      </c>
      <c r="AP247" s="234" t="s">
        <v>1682</v>
      </c>
      <c r="AQ247" s="235" t="s">
        <v>27</v>
      </c>
      <c r="AR247" s="209" t="s">
        <v>1683</v>
      </c>
      <c r="AS247" s="46"/>
      <c r="AT247" s="46"/>
      <c r="AU247" s="46"/>
      <c r="AV247" s="46"/>
      <c r="AW247" s="46"/>
    </row>
    <row r="248" spans="1:49" x14ac:dyDescent="0.35">
      <c r="A248" s="215" t="s">
        <v>908</v>
      </c>
      <c r="B248" s="298"/>
      <c r="C248" s="298"/>
      <c r="D248" s="298"/>
      <c r="E248" s="298"/>
      <c r="F248" s="298"/>
      <c r="G248" s="298"/>
      <c r="H248" s="298"/>
      <c r="I248" s="298"/>
      <c r="J248" s="298"/>
      <c r="K248" s="298"/>
      <c r="L248" s="298"/>
      <c r="M248" s="298"/>
      <c r="N248" s="298"/>
      <c r="O248" s="276"/>
      <c r="P248" s="298"/>
      <c r="Q248" s="298"/>
      <c r="R248" s="298"/>
      <c r="S248" s="372"/>
      <c r="T248" s="621"/>
      <c r="U248" s="621"/>
      <c r="V248" s="621"/>
      <c r="W248" s="573"/>
      <c r="X248" s="573"/>
      <c r="Y248" s="573"/>
      <c r="Z248" s="573"/>
      <c r="AA248" s="573"/>
      <c r="AB248" s="573"/>
      <c r="AC248" s="590"/>
      <c r="AD248" s="372"/>
      <c r="AE248" s="372"/>
      <c r="AF248" s="372"/>
      <c r="AG248" s="372"/>
      <c r="AH248" s="401"/>
      <c r="AI248" s="372"/>
      <c r="AJ248" s="298" t="s">
        <v>1288</v>
      </c>
      <c r="AK248" s="380" t="s">
        <v>23</v>
      </c>
      <c r="AL248" s="287" t="s">
        <v>23</v>
      </c>
      <c r="AM248" s="287" t="s">
        <v>20</v>
      </c>
      <c r="AN248" s="299" t="s">
        <v>32</v>
      </c>
      <c r="AO248" s="233">
        <v>43097.488298611097</v>
      </c>
      <c r="AP248" s="234" t="s">
        <v>1684</v>
      </c>
      <c r="AQ248" s="235" t="s">
        <v>27</v>
      </c>
      <c r="AR248" s="209" t="s">
        <v>1685</v>
      </c>
      <c r="AS248" s="46"/>
      <c r="AT248" s="46"/>
      <c r="AU248" s="46"/>
      <c r="AV248" s="46"/>
      <c r="AW248" s="46"/>
    </row>
    <row r="249" spans="1:49" x14ac:dyDescent="0.35">
      <c r="A249" s="215" t="s">
        <v>909</v>
      </c>
      <c r="B249" s="298"/>
      <c r="C249" s="298"/>
      <c r="D249" s="298"/>
      <c r="E249" s="298"/>
      <c r="F249" s="298"/>
      <c r="G249" s="298"/>
      <c r="H249" s="298"/>
      <c r="I249" s="298"/>
      <c r="J249" s="298"/>
      <c r="K249" s="298"/>
      <c r="L249" s="298"/>
      <c r="M249" s="298"/>
      <c r="N249" s="298"/>
      <c r="O249" s="276"/>
      <c r="P249" s="298"/>
      <c r="Q249" s="298"/>
      <c r="R249" s="298"/>
      <c r="S249" s="372"/>
      <c r="T249" s="621"/>
      <c r="U249" s="621"/>
      <c r="V249" s="621"/>
      <c r="W249" s="573"/>
      <c r="X249" s="573"/>
      <c r="Y249" s="573"/>
      <c r="Z249" s="573"/>
      <c r="AA249" s="573"/>
      <c r="AB249" s="573"/>
      <c r="AC249" s="590"/>
      <c r="AD249" s="372"/>
      <c r="AE249" s="372"/>
      <c r="AF249" s="372"/>
      <c r="AG249" s="372"/>
      <c r="AH249" s="401"/>
      <c r="AI249" s="372"/>
      <c r="AJ249" s="298" t="s">
        <v>1271</v>
      </c>
      <c r="AK249" s="380" t="s">
        <v>23</v>
      </c>
      <c r="AL249" s="287" t="s">
        <v>23</v>
      </c>
      <c r="AM249" s="287" t="s">
        <v>24</v>
      </c>
      <c r="AN249" s="299" t="s">
        <v>32</v>
      </c>
      <c r="AO249" s="233">
        <v>43076.485532407401</v>
      </c>
      <c r="AP249" s="234" t="s">
        <v>1686</v>
      </c>
      <c r="AQ249" s="235" t="s">
        <v>27</v>
      </c>
      <c r="AR249" s="209" t="s">
        <v>1687</v>
      </c>
      <c r="AS249" s="46"/>
      <c r="AT249" s="46"/>
      <c r="AU249" s="46"/>
      <c r="AV249" s="46"/>
      <c r="AW249" s="46"/>
    </row>
    <row r="250" spans="1:49" x14ac:dyDescent="0.35">
      <c r="A250" s="215" t="s">
        <v>910</v>
      </c>
      <c r="B250" s="298"/>
      <c r="C250" s="298"/>
      <c r="D250" s="298"/>
      <c r="E250" s="298"/>
      <c r="F250" s="298"/>
      <c r="G250" s="298"/>
      <c r="H250" s="298"/>
      <c r="I250" s="298"/>
      <c r="J250" s="298"/>
      <c r="K250" s="298"/>
      <c r="L250" s="298"/>
      <c r="M250" s="298"/>
      <c r="N250" s="298"/>
      <c r="O250" s="276"/>
      <c r="P250" s="298"/>
      <c r="Q250" s="298"/>
      <c r="R250" s="298"/>
      <c r="S250" s="372"/>
      <c r="T250" s="621"/>
      <c r="U250" s="621"/>
      <c r="V250" s="621"/>
      <c r="W250" s="573"/>
      <c r="X250" s="573"/>
      <c r="Y250" s="573"/>
      <c r="Z250" s="573"/>
      <c r="AA250" s="573"/>
      <c r="AB250" s="573"/>
      <c r="AC250" s="590"/>
      <c r="AD250" s="372"/>
      <c r="AE250" s="372"/>
      <c r="AF250" s="372"/>
      <c r="AG250" s="372"/>
      <c r="AH250" s="401"/>
      <c r="AI250" s="372"/>
      <c r="AJ250" s="298" t="s">
        <v>1612</v>
      </c>
      <c r="AK250" s="380" t="s">
        <v>23</v>
      </c>
      <c r="AL250" s="287" t="s">
        <v>23</v>
      </c>
      <c r="AM250" s="287" t="s">
        <v>23</v>
      </c>
      <c r="AN250" s="299" t="s">
        <v>32</v>
      </c>
      <c r="AO250" s="233">
        <v>43075.486215277801</v>
      </c>
      <c r="AP250" s="234" t="s">
        <v>1688</v>
      </c>
      <c r="AQ250" s="235" t="s">
        <v>27</v>
      </c>
      <c r="AR250" s="209" t="s">
        <v>1689</v>
      </c>
      <c r="AS250" s="46"/>
      <c r="AT250" s="46"/>
      <c r="AU250" s="46"/>
      <c r="AV250" s="46"/>
      <c r="AW250" s="46"/>
    </row>
    <row r="251" spans="1:49" x14ac:dyDescent="0.35">
      <c r="A251" s="215" t="s">
        <v>911</v>
      </c>
      <c r="B251" s="298" t="s">
        <v>48</v>
      </c>
      <c r="C251" s="298" t="s">
        <v>20</v>
      </c>
      <c r="D251" s="298"/>
      <c r="E251" s="298" t="s">
        <v>1690</v>
      </c>
      <c r="F251" s="298" t="s">
        <v>912</v>
      </c>
      <c r="G251" s="298" t="s">
        <v>69</v>
      </c>
      <c r="H251" s="298" t="s">
        <v>52</v>
      </c>
      <c r="I251" s="298" t="s">
        <v>71</v>
      </c>
      <c r="J251" s="298"/>
      <c r="K251" s="298" t="s">
        <v>20</v>
      </c>
      <c r="L251" s="298" t="s">
        <v>20</v>
      </c>
      <c r="M251" s="298" t="s">
        <v>20</v>
      </c>
      <c r="N251" s="298"/>
      <c r="O251" s="276"/>
      <c r="P251" s="298"/>
      <c r="Q251" s="298"/>
      <c r="R251" s="298"/>
      <c r="S251" s="372"/>
      <c r="T251" s="621"/>
      <c r="U251" s="621"/>
      <c r="V251" s="621"/>
      <c r="W251" s="573"/>
      <c r="X251" s="573"/>
      <c r="Y251" s="573"/>
      <c r="Z251" s="573"/>
      <c r="AA251" s="573"/>
      <c r="AB251" s="573"/>
      <c r="AC251" s="590"/>
      <c r="AD251" s="372"/>
      <c r="AE251" s="372"/>
      <c r="AF251" s="372"/>
      <c r="AG251" s="372"/>
      <c r="AH251" s="401"/>
      <c r="AI251" s="372"/>
      <c r="AJ251" s="298" t="s">
        <v>1288</v>
      </c>
      <c r="AK251" s="383" t="s">
        <v>20</v>
      </c>
      <c r="AL251" s="308" t="s">
        <v>20</v>
      </c>
      <c r="AM251" s="308" t="s">
        <v>20</v>
      </c>
      <c r="AN251" s="299" t="s">
        <v>25</v>
      </c>
      <c r="AO251" s="233">
        <v>43069.6719212963</v>
      </c>
      <c r="AP251" s="234" t="s">
        <v>1691</v>
      </c>
      <c r="AQ251" s="235" t="s">
        <v>27</v>
      </c>
      <c r="AR251" s="209" t="s">
        <v>1692</v>
      </c>
      <c r="AS251" s="46"/>
      <c r="AT251" s="46"/>
      <c r="AU251" s="46"/>
      <c r="AV251" s="46"/>
      <c r="AW251" s="46"/>
    </row>
    <row r="252" spans="1:49" s="42" customFormat="1" x14ac:dyDescent="0.35">
      <c r="A252" s="211" t="s">
        <v>913</v>
      </c>
      <c r="B252" s="276" t="s">
        <v>715</v>
      </c>
      <c r="C252" s="276" t="s">
        <v>20</v>
      </c>
      <c r="D252" s="276"/>
      <c r="E252" s="276" t="s">
        <v>1693</v>
      </c>
      <c r="F252" s="276" t="s">
        <v>914</v>
      </c>
      <c r="G252" s="276" t="s">
        <v>614</v>
      </c>
      <c r="H252" s="276" t="s">
        <v>143</v>
      </c>
      <c r="I252" s="276" t="s">
        <v>71</v>
      </c>
      <c r="J252" s="276" t="s">
        <v>23</v>
      </c>
      <c r="K252" s="276" t="s">
        <v>23</v>
      </c>
      <c r="L252" s="276" t="s">
        <v>23</v>
      </c>
      <c r="M252" s="276" t="s">
        <v>1694</v>
      </c>
      <c r="N252" s="298"/>
      <c r="O252" s="276"/>
      <c r="P252" s="276"/>
      <c r="Q252" s="298"/>
      <c r="R252" s="298"/>
      <c r="S252" s="372"/>
      <c r="T252" s="621"/>
      <c r="U252" s="621"/>
      <c r="V252" s="621"/>
      <c r="W252" s="573"/>
      <c r="X252" s="573"/>
      <c r="Y252" s="573"/>
      <c r="Z252" s="573"/>
      <c r="AA252" s="573"/>
      <c r="AB252" s="573"/>
      <c r="AC252" s="590"/>
      <c r="AD252" s="372"/>
      <c r="AE252" s="372"/>
      <c r="AF252" s="372"/>
      <c r="AG252" s="372"/>
      <c r="AH252" s="401"/>
      <c r="AI252" s="372"/>
      <c r="AJ252" s="276" t="s">
        <v>1164</v>
      </c>
      <c r="AK252" s="386" t="s">
        <v>23</v>
      </c>
      <c r="AL252" s="227" t="s">
        <v>23</v>
      </c>
      <c r="AM252" s="227" t="s">
        <v>20</v>
      </c>
      <c r="AN252" s="232" t="s">
        <v>25</v>
      </c>
      <c r="AO252" s="233">
        <v>43069.561249999999</v>
      </c>
      <c r="AP252" s="232" t="s">
        <v>1695</v>
      </c>
      <c r="AQ252" s="235" t="s">
        <v>27</v>
      </c>
      <c r="AR252" s="209" t="s">
        <v>1696</v>
      </c>
      <c r="AS252" s="46"/>
      <c r="AT252" s="46"/>
      <c r="AU252" s="46"/>
      <c r="AV252" s="46"/>
      <c r="AW252" s="46"/>
    </row>
    <row r="253" spans="1:49" x14ac:dyDescent="0.35">
      <c r="A253" s="215" t="s">
        <v>915</v>
      </c>
      <c r="B253" s="298"/>
      <c r="C253" s="298"/>
      <c r="D253" s="298"/>
      <c r="E253" s="298"/>
      <c r="F253" s="298"/>
      <c r="G253" s="298"/>
      <c r="H253" s="298"/>
      <c r="I253" s="298"/>
      <c r="J253" s="298"/>
      <c r="K253" s="298"/>
      <c r="L253" s="298"/>
      <c r="M253" s="298"/>
      <c r="N253" s="298"/>
      <c r="O253" s="276"/>
      <c r="P253" s="298"/>
      <c r="Q253" s="298"/>
      <c r="R253" s="298"/>
      <c r="S253" s="372"/>
      <c r="T253" s="621"/>
      <c r="U253" s="621"/>
      <c r="V253" s="621"/>
      <c r="W253" s="573"/>
      <c r="X253" s="573"/>
      <c r="Y253" s="573"/>
      <c r="Z253" s="573"/>
      <c r="AA253" s="573"/>
      <c r="AB253" s="573"/>
      <c r="AC253" s="590"/>
      <c r="AD253" s="372"/>
      <c r="AE253" s="372"/>
      <c r="AF253" s="372"/>
      <c r="AG253" s="372"/>
      <c r="AH253" s="401"/>
      <c r="AI253" s="372"/>
      <c r="AJ253" s="298" t="s">
        <v>1378</v>
      </c>
      <c r="AK253" s="380" t="s">
        <v>23</v>
      </c>
      <c r="AL253" s="287" t="s">
        <v>23</v>
      </c>
      <c r="AM253" s="287" t="s">
        <v>20</v>
      </c>
      <c r="AN253" s="299" t="s">
        <v>32</v>
      </c>
      <c r="AO253" s="233">
        <v>43068.483865740702</v>
      </c>
      <c r="AP253" s="234" t="s">
        <v>1697</v>
      </c>
      <c r="AQ253" s="235" t="s">
        <v>27</v>
      </c>
      <c r="AR253" s="209" t="s">
        <v>1698</v>
      </c>
      <c r="AS253" s="46"/>
      <c r="AT253" s="46"/>
      <c r="AU253" s="46"/>
      <c r="AV253" s="46"/>
      <c r="AW253" s="46"/>
    </row>
    <row r="254" spans="1:49" x14ac:dyDescent="0.35">
      <c r="A254" s="215" t="s">
        <v>916</v>
      </c>
      <c r="B254" s="298"/>
      <c r="C254" s="298"/>
      <c r="D254" s="298"/>
      <c r="E254" s="298"/>
      <c r="F254" s="298"/>
      <c r="G254" s="298"/>
      <c r="H254" s="298"/>
      <c r="I254" s="316" t="s">
        <v>102</v>
      </c>
      <c r="J254" s="298"/>
      <c r="K254" s="298"/>
      <c r="L254" s="298"/>
      <c r="M254" s="298"/>
      <c r="N254" s="298"/>
      <c r="O254" s="276"/>
      <c r="P254" s="298"/>
      <c r="Q254" s="298"/>
      <c r="R254" s="298"/>
      <c r="S254" s="372"/>
      <c r="T254" s="621"/>
      <c r="U254" s="621"/>
      <c r="V254" s="621"/>
      <c r="W254" s="573"/>
      <c r="X254" s="573"/>
      <c r="Y254" s="573"/>
      <c r="Z254" s="573"/>
      <c r="AA254" s="573"/>
      <c r="AB254" s="573"/>
      <c r="AC254" s="590"/>
      <c r="AD254" s="372"/>
      <c r="AE254" s="372"/>
      <c r="AF254" s="372"/>
      <c r="AG254" s="372"/>
      <c r="AH254" s="401"/>
      <c r="AI254" s="372"/>
      <c r="AJ254" s="298" t="s">
        <v>1171</v>
      </c>
      <c r="AK254" s="380" t="s">
        <v>23</v>
      </c>
      <c r="AL254" s="287" t="s">
        <v>20</v>
      </c>
      <c r="AM254" s="287" t="s">
        <v>23</v>
      </c>
      <c r="AN254" s="299" t="s">
        <v>32</v>
      </c>
      <c r="AO254" s="233">
        <v>43048.511747685203</v>
      </c>
      <c r="AP254" s="234" t="s">
        <v>1699</v>
      </c>
      <c r="AQ254" s="235" t="s">
        <v>27</v>
      </c>
      <c r="AR254" s="209" t="s">
        <v>1700</v>
      </c>
      <c r="AS254" s="46"/>
      <c r="AT254" s="46"/>
      <c r="AU254" s="46"/>
      <c r="AV254" s="46"/>
      <c r="AW254" s="46"/>
    </row>
    <row r="255" spans="1:49" s="146" customFormat="1" x14ac:dyDescent="0.35">
      <c r="A255" s="290" t="s">
        <v>570</v>
      </c>
      <c r="B255" s="300" t="s">
        <v>313</v>
      </c>
      <c r="C255" s="300" t="s">
        <v>23</v>
      </c>
      <c r="D255" s="310" t="s">
        <v>1701</v>
      </c>
      <c r="E255" s="300" t="s">
        <v>1702</v>
      </c>
      <c r="F255" s="300" t="s">
        <v>346</v>
      </c>
      <c r="G255" s="300" t="s">
        <v>69</v>
      </c>
      <c r="H255" s="300" t="s">
        <v>52</v>
      </c>
      <c r="I255" s="300" t="s">
        <v>102</v>
      </c>
      <c r="J255" s="300"/>
      <c r="K255" s="300" t="s">
        <v>23</v>
      </c>
      <c r="L255" s="300" t="s">
        <v>23</v>
      </c>
      <c r="M255" s="238" t="s">
        <v>1134</v>
      </c>
      <c r="N255" s="239" t="s">
        <v>571</v>
      </c>
      <c r="O255" s="300" t="s">
        <v>20</v>
      </c>
      <c r="P255" s="300" t="s">
        <v>572</v>
      </c>
      <c r="Q255" s="298"/>
      <c r="R255" s="298"/>
      <c r="S255" s="372"/>
      <c r="T255" s="621"/>
      <c r="U255" s="621"/>
      <c r="V255" s="621"/>
      <c r="W255" s="573"/>
      <c r="X255" s="573"/>
      <c r="Y255" s="573"/>
      <c r="Z255" s="573"/>
      <c r="AA255" s="573"/>
      <c r="AB255" s="573"/>
      <c r="AC255" s="590" t="s">
        <v>20</v>
      </c>
      <c r="AD255" s="372" t="s">
        <v>336</v>
      </c>
      <c r="AE255" s="372" t="s">
        <v>159</v>
      </c>
      <c r="AF255" s="372" t="s">
        <v>132</v>
      </c>
      <c r="AG255" s="372">
        <f t="shared" ref="AG255" si="14">AC255*0+AD255*1+AE255*2+AF255*3</f>
        <v>250</v>
      </c>
      <c r="AH255" s="401"/>
      <c r="AI255" s="372"/>
      <c r="AJ255" s="300" t="s">
        <v>1703</v>
      </c>
      <c r="AK255" s="381" t="s">
        <v>20</v>
      </c>
      <c r="AL255" s="291" t="s">
        <v>20</v>
      </c>
      <c r="AM255" s="291" t="s">
        <v>20</v>
      </c>
      <c r="AN255" s="301" t="s">
        <v>32</v>
      </c>
      <c r="AO255" s="302">
        <v>43047.6246412037</v>
      </c>
      <c r="AP255" s="301" t="s">
        <v>573</v>
      </c>
      <c r="AQ255" s="297" t="s">
        <v>27</v>
      </c>
      <c r="AR255" s="295" t="s">
        <v>574</v>
      </c>
      <c r="AS255" s="147"/>
      <c r="AT255" s="147"/>
      <c r="AU255" s="147"/>
      <c r="AV255" s="147"/>
      <c r="AW255" s="147"/>
    </row>
    <row r="256" spans="1:49" x14ac:dyDescent="0.35">
      <c r="A256" s="215" t="s">
        <v>917</v>
      </c>
      <c r="B256" s="298"/>
      <c r="C256" s="298"/>
      <c r="D256" s="298"/>
      <c r="E256" s="298"/>
      <c r="F256" s="298"/>
      <c r="G256" s="298"/>
      <c r="H256" s="298"/>
      <c r="I256" s="298"/>
      <c r="J256" s="298"/>
      <c r="K256" s="298"/>
      <c r="L256" s="298"/>
      <c r="M256" s="298"/>
      <c r="N256" s="298"/>
      <c r="O256" s="276"/>
      <c r="P256" s="298"/>
      <c r="Q256" s="298"/>
      <c r="R256" s="298"/>
      <c r="S256" s="372"/>
      <c r="T256" s="621"/>
      <c r="U256" s="621"/>
      <c r="V256" s="621"/>
      <c r="W256" s="573"/>
      <c r="X256" s="573"/>
      <c r="Y256" s="573"/>
      <c r="Z256" s="573"/>
      <c r="AA256" s="573"/>
      <c r="AB256" s="573"/>
      <c r="AC256" s="590"/>
      <c r="AD256" s="372"/>
      <c r="AE256" s="372"/>
      <c r="AF256" s="372"/>
      <c r="AG256" s="372"/>
      <c r="AH256" s="401"/>
      <c r="AI256" s="372"/>
      <c r="AJ256" s="298" t="s">
        <v>1704</v>
      </c>
      <c r="AK256" s="380" t="s">
        <v>23</v>
      </c>
      <c r="AL256" s="287" t="s">
        <v>23</v>
      </c>
      <c r="AM256" s="287" t="s">
        <v>20</v>
      </c>
      <c r="AN256" s="299" t="s">
        <v>32</v>
      </c>
      <c r="AO256" s="233">
        <v>43047.538148148102</v>
      </c>
      <c r="AP256" s="234" t="s">
        <v>1705</v>
      </c>
      <c r="AQ256" s="235" t="s">
        <v>27</v>
      </c>
      <c r="AR256" s="209" t="s">
        <v>1706</v>
      </c>
      <c r="AS256" s="46"/>
      <c r="AT256" s="46"/>
      <c r="AU256" s="46"/>
      <c r="AV256" s="46"/>
      <c r="AW256" s="46"/>
    </row>
    <row r="257" spans="1:49" x14ac:dyDescent="0.35">
      <c r="A257" s="215" t="s">
        <v>918</v>
      </c>
      <c r="B257" s="298"/>
      <c r="C257" s="298"/>
      <c r="D257" s="298"/>
      <c r="E257" s="298"/>
      <c r="F257" s="298"/>
      <c r="G257" s="298"/>
      <c r="H257" s="298"/>
      <c r="I257" s="298"/>
      <c r="J257" s="298"/>
      <c r="K257" s="298"/>
      <c r="L257" s="298"/>
      <c r="M257" s="298"/>
      <c r="N257" s="298"/>
      <c r="O257" s="276"/>
      <c r="P257" s="298"/>
      <c r="Q257" s="298"/>
      <c r="R257" s="298"/>
      <c r="S257" s="372"/>
      <c r="T257" s="621"/>
      <c r="U257" s="621"/>
      <c r="V257" s="621"/>
      <c r="W257" s="573"/>
      <c r="X257" s="573"/>
      <c r="Y257" s="573"/>
      <c r="Z257" s="573"/>
      <c r="AA257" s="573"/>
      <c r="AB257" s="573"/>
      <c r="AC257" s="590"/>
      <c r="AD257" s="372"/>
      <c r="AE257" s="372"/>
      <c r="AF257" s="372"/>
      <c r="AG257" s="372"/>
      <c r="AH257" s="401"/>
      <c r="AI257" s="372"/>
      <c r="AJ257" s="298" t="s">
        <v>1330</v>
      </c>
      <c r="AK257" s="380" t="s">
        <v>23</v>
      </c>
      <c r="AL257" s="287" t="s">
        <v>23</v>
      </c>
      <c r="AM257" s="287" t="s">
        <v>20</v>
      </c>
      <c r="AN257" s="299" t="s">
        <v>32</v>
      </c>
      <c r="AO257" s="233">
        <v>43041.4852314815</v>
      </c>
      <c r="AP257" s="234" t="s">
        <v>1707</v>
      </c>
      <c r="AQ257" s="235" t="s">
        <v>27</v>
      </c>
      <c r="AR257" s="209" t="s">
        <v>1708</v>
      </c>
      <c r="AS257" s="46"/>
      <c r="AT257" s="46"/>
      <c r="AU257" s="46"/>
      <c r="AV257" s="46"/>
      <c r="AW257" s="46"/>
    </row>
    <row r="258" spans="1:49" x14ac:dyDescent="0.35">
      <c r="A258" s="215" t="s">
        <v>919</v>
      </c>
      <c r="B258" s="298"/>
      <c r="C258" s="298"/>
      <c r="D258" s="298"/>
      <c r="E258" s="298"/>
      <c r="F258" s="298"/>
      <c r="G258" s="298"/>
      <c r="H258" s="298"/>
      <c r="I258" s="298"/>
      <c r="J258" s="298"/>
      <c r="K258" s="298"/>
      <c r="L258" s="298"/>
      <c r="M258" s="298"/>
      <c r="N258" s="298"/>
      <c r="O258" s="276"/>
      <c r="P258" s="298"/>
      <c r="Q258" s="298"/>
      <c r="R258" s="298"/>
      <c r="S258" s="372"/>
      <c r="T258" s="621"/>
      <c r="U258" s="621"/>
      <c r="V258" s="621"/>
      <c r="W258" s="573"/>
      <c r="X258" s="573"/>
      <c r="Y258" s="573"/>
      <c r="Z258" s="573"/>
      <c r="AA258" s="573"/>
      <c r="AB258" s="573"/>
      <c r="AC258" s="590"/>
      <c r="AD258" s="372"/>
      <c r="AE258" s="372"/>
      <c r="AF258" s="372"/>
      <c r="AG258" s="372"/>
      <c r="AH258" s="401"/>
      <c r="AI258" s="372"/>
      <c r="AJ258" s="298" t="s">
        <v>1271</v>
      </c>
      <c r="AK258" s="380" t="s">
        <v>23</v>
      </c>
      <c r="AL258" s="287" t="s">
        <v>23</v>
      </c>
      <c r="AM258" s="287" t="s">
        <v>20</v>
      </c>
      <c r="AN258" s="299" t="s">
        <v>32</v>
      </c>
      <c r="AO258" s="233">
        <v>43034.488449074102</v>
      </c>
      <c r="AP258" s="234" t="s">
        <v>1709</v>
      </c>
      <c r="AQ258" s="235" t="s">
        <v>27</v>
      </c>
      <c r="AR258" s="209" t="s">
        <v>1710</v>
      </c>
      <c r="AS258" s="46"/>
      <c r="AT258" s="46"/>
      <c r="AU258" s="46"/>
      <c r="AV258" s="46"/>
      <c r="AW258" s="46"/>
    </row>
    <row r="259" spans="1:49" s="146" customFormat="1" x14ac:dyDescent="0.35">
      <c r="A259" s="290" t="s">
        <v>575</v>
      </c>
      <c r="B259" s="300" t="s">
        <v>309</v>
      </c>
      <c r="C259" s="300" t="s">
        <v>20</v>
      </c>
      <c r="D259" s="300" t="s">
        <v>701</v>
      </c>
      <c r="E259" s="300" t="s">
        <v>1711</v>
      </c>
      <c r="F259" s="300" t="s">
        <v>576</v>
      </c>
      <c r="G259" s="300" t="s">
        <v>69</v>
      </c>
      <c r="H259" s="300" t="s">
        <v>413</v>
      </c>
      <c r="I259" s="300" t="s">
        <v>23</v>
      </c>
      <c r="J259" s="300"/>
      <c r="K259" s="300" t="s">
        <v>20</v>
      </c>
      <c r="L259" s="300"/>
      <c r="M259" s="300"/>
      <c r="N259" s="298" t="s">
        <v>577</v>
      </c>
      <c r="O259" s="300" t="s">
        <v>578</v>
      </c>
      <c r="P259" s="300" t="s">
        <v>159</v>
      </c>
      <c r="Q259" s="298"/>
      <c r="R259" s="298"/>
      <c r="S259" s="372"/>
      <c r="T259" s="621" t="s">
        <v>71</v>
      </c>
      <c r="U259" s="621" t="s">
        <v>336</v>
      </c>
      <c r="V259" s="621"/>
      <c r="W259" s="573" t="s">
        <v>1037</v>
      </c>
      <c r="X259" s="573" t="s">
        <v>20</v>
      </c>
      <c r="Y259" s="573" t="s">
        <v>20</v>
      </c>
      <c r="Z259" s="573" t="s">
        <v>20</v>
      </c>
      <c r="AA259" s="573"/>
      <c r="AB259" s="573"/>
      <c r="AC259" s="590"/>
      <c r="AD259" s="372"/>
      <c r="AE259" s="372"/>
      <c r="AF259" s="372"/>
      <c r="AG259" s="372"/>
      <c r="AH259" s="401"/>
      <c r="AI259" s="372"/>
      <c r="AJ259" s="300" t="s">
        <v>1164</v>
      </c>
      <c r="AK259" s="381" t="s">
        <v>20</v>
      </c>
      <c r="AL259" s="291" t="s">
        <v>20</v>
      </c>
      <c r="AM259" s="291" t="s">
        <v>23</v>
      </c>
      <c r="AN259" s="301" t="s">
        <v>32</v>
      </c>
      <c r="AO259" s="302">
        <v>43033.536574074104</v>
      </c>
      <c r="AP259" s="301" t="s">
        <v>579</v>
      </c>
      <c r="AQ259" s="297" t="s">
        <v>27</v>
      </c>
      <c r="AR259" s="295" t="s">
        <v>580</v>
      </c>
      <c r="AS259" s="147"/>
      <c r="AT259" s="147"/>
      <c r="AU259" s="147"/>
      <c r="AV259" s="147"/>
      <c r="AW259" s="147"/>
    </row>
    <row r="260" spans="1:49" x14ac:dyDescent="0.35">
      <c r="A260" s="215" t="s">
        <v>920</v>
      </c>
      <c r="B260" s="298"/>
      <c r="C260" s="298"/>
      <c r="D260" s="298"/>
      <c r="E260" s="298"/>
      <c r="F260" s="298"/>
      <c r="G260" s="298"/>
      <c r="H260" s="298"/>
      <c r="I260" s="298"/>
      <c r="J260" s="298"/>
      <c r="K260" s="298"/>
      <c r="L260" s="298"/>
      <c r="M260" s="298"/>
      <c r="N260" s="298"/>
      <c r="O260" s="276"/>
      <c r="P260" s="298"/>
      <c r="Q260" s="298"/>
      <c r="R260" s="298"/>
      <c r="S260" s="372"/>
      <c r="T260" s="621"/>
      <c r="U260" s="621"/>
      <c r="V260" s="621"/>
      <c r="W260" s="573"/>
      <c r="X260" s="573"/>
      <c r="Y260" s="573"/>
      <c r="Z260" s="573"/>
      <c r="AA260" s="573"/>
      <c r="AB260" s="573"/>
      <c r="AC260" s="590"/>
      <c r="AD260" s="372"/>
      <c r="AE260" s="372"/>
      <c r="AF260" s="372"/>
      <c r="AG260" s="372"/>
      <c r="AH260" s="401"/>
      <c r="AI260" s="372"/>
      <c r="AJ260" s="298" t="s">
        <v>1430</v>
      </c>
      <c r="AK260" s="380" t="s">
        <v>23</v>
      </c>
      <c r="AL260" s="287" t="s">
        <v>23</v>
      </c>
      <c r="AM260" s="287" t="s">
        <v>20</v>
      </c>
      <c r="AN260" s="299" t="s">
        <v>32</v>
      </c>
      <c r="AO260" s="233">
        <v>42999.383067129602</v>
      </c>
      <c r="AP260" s="234" t="s">
        <v>1712</v>
      </c>
      <c r="AQ260" s="235" t="s">
        <v>27</v>
      </c>
      <c r="AR260" s="209" t="s">
        <v>1713</v>
      </c>
      <c r="AS260" s="46"/>
      <c r="AT260" s="46"/>
      <c r="AU260" s="46"/>
      <c r="AV260" s="46"/>
      <c r="AW260" s="46"/>
    </row>
    <row r="261" spans="1:49" s="146" customFormat="1" x14ac:dyDescent="0.35">
      <c r="A261" s="290" t="s">
        <v>581</v>
      </c>
      <c r="B261" s="300" t="s">
        <v>582</v>
      </c>
      <c r="C261" s="300" t="s">
        <v>23</v>
      </c>
      <c r="D261" s="303" t="s">
        <v>1714</v>
      </c>
      <c r="E261" s="300" t="s">
        <v>1715</v>
      </c>
      <c r="F261" s="300" t="s">
        <v>583</v>
      </c>
      <c r="G261" s="300" t="s">
        <v>584</v>
      </c>
      <c r="H261" s="300" t="s">
        <v>52</v>
      </c>
      <c r="I261" s="300" t="s">
        <v>71</v>
      </c>
      <c r="J261" s="300"/>
      <c r="K261" s="300" t="s">
        <v>20</v>
      </c>
      <c r="L261" s="300" t="s">
        <v>23</v>
      </c>
      <c r="M261" s="238" t="s">
        <v>1068</v>
      </c>
      <c r="N261" s="239" t="s">
        <v>585</v>
      </c>
      <c r="O261" s="300" t="s">
        <v>73</v>
      </c>
      <c r="P261" s="300" t="s">
        <v>586</v>
      </c>
      <c r="Q261" s="298"/>
      <c r="R261" s="298"/>
      <c r="S261" s="372"/>
      <c r="T261" s="621"/>
      <c r="U261" s="621"/>
      <c r="V261" s="621"/>
      <c r="W261" s="573"/>
      <c r="X261" s="573"/>
      <c r="Y261" s="573"/>
      <c r="Z261" s="573"/>
      <c r="AA261" s="573"/>
      <c r="AB261" s="573"/>
      <c r="AC261" s="590"/>
      <c r="AD261" s="372"/>
      <c r="AE261" s="372"/>
      <c r="AF261" s="372"/>
      <c r="AG261" s="401" t="s">
        <v>532</v>
      </c>
      <c r="AH261" s="401"/>
      <c r="AI261" s="372"/>
      <c r="AJ261" s="300" t="s">
        <v>1513</v>
      </c>
      <c r="AK261" s="381" t="s">
        <v>20</v>
      </c>
      <c r="AL261" s="291" t="s">
        <v>20</v>
      </c>
      <c r="AM261" s="291" t="s">
        <v>20</v>
      </c>
      <c r="AN261" s="301" t="s">
        <v>32</v>
      </c>
      <c r="AO261" s="302">
        <v>42992.521701388898</v>
      </c>
      <c r="AP261" s="301" t="s">
        <v>587</v>
      </c>
      <c r="AQ261" s="297" t="s">
        <v>27</v>
      </c>
      <c r="AR261" s="295" t="s">
        <v>588</v>
      </c>
      <c r="AS261" s="147"/>
      <c r="AT261" s="147"/>
      <c r="AU261" s="147"/>
      <c r="AV261" s="147"/>
      <c r="AW261" s="147"/>
    </row>
    <row r="262" spans="1:49" x14ac:dyDescent="0.35">
      <c r="A262" s="215" t="s">
        <v>921</v>
      </c>
      <c r="B262" s="298"/>
      <c r="C262" s="298"/>
      <c r="D262" s="298"/>
      <c r="E262" s="298"/>
      <c r="F262" s="298"/>
      <c r="G262" s="298"/>
      <c r="H262" s="298"/>
      <c r="I262" s="298"/>
      <c r="J262" s="298"/>
      <c r="K262" s="298"/>
      <c r="L262" s="298"/>
      <c r="M262" s="298"/>
      <c r="N262" s="298"/>
      <c r="O262" s="276"/>
      <c r="P262" s="298"/>
      <c r="Q262" s="298"/>
      <c r="R262" s="298"/>
      <c r="S262" s="372"/>
      <c r="T262" s="621"/>
      <c r="U262" s="621"/>
      <c r="V262" s="621"/>
      <c r="W262" s="573"/>
      <c r="X262" s="573"/>
      <c r="Y262" s="573"/>
      <c r="Z262" s="573"/>
      <c r="AA262" s="573"/>
      <c r="AB262" s="573"/>
      <c r="AC262" s="590"/>
      <c r="AD262" s="372"/>
      <c r="AE262" s="372"/>
      <c r="AF262" s="372"/>
      <c r="AG262" s="372"/>
      <c r="AH262" s="401"/>
      <c r="AI262" s="372"/>
      <c r="AJ262" s="298" t="s">
        <v>1171</v>
      </c>
      <c r="AK262" s="380" t="s">
        <v>23</v>
      </c>
      <c r="AL262" s="287" t="s">
        <v>23</v>
      </c>
      <c r="AM262" s="287" t="s">
        <v>20</v>
      </c>
      <c r="AN262" s="299" t="s">
        <v>32</v>
      </c>
      <c r="AO262" s="233">
        <v>42985.619583333297</v>
      </c>
      <c r="AP262" s="234" t="s">
        <v>1716</v>
      </c>
      <c r="AQ262" s="235" t="s">
        <v>27</v>
      </c>
      <c r="AR262" s="209" t="s">
        <v>1717</v>
      </c>
      <c r="AS262" s="46"/>
      <c r="AT262" s="46"/>
      <c r="AU262" s="46"/>
      <c r="AV262" s="46"/>
      <c r="AW262" s="46"/>
    </row>
    <row r="263" spans="1:49" x14ac:dyDescent="0.35">
      <c r="A263" s="215" t="s">
        <v>922</v>
      </c>
      <c r="B263" s="298"/>
      <c r="C263" s="298"/>
      <c r="D263" s="298"/>
      <c r="E263" s="298"/>
      <c r="F263" s="298"/>
      <c r="G263" s="298"/>
      <c r="H263" s="298"/>
      <c r="I263" s="298"/>
      <c r="J263" s="298"/>
      <c r="K263" s="298"/>
      <c r="L263" s="298"/>
      <c r="M263" s="298"/>
      <c r="N263" s="298"/>
      <c r="O263" s="276"/>
      <c r="P263" s="298"/>
      <c r="Q263" s="298"/>
      <c r="R263" s="298"/>
      <c r="S263" s="372"/>
      <c r="T263" s="621"/>
      <c r="U263" s="621"/>
      <c r="V263" s="621"/>
      <c r="W263" s="573"/>
      <c r="X263" s="573"/>
      <c r="Y263" s="573"/>
      <c r="Z263" s="573"/>
      <c r="AA263" s="573"/>
      <c r="AB263" s="573"/>
      <c r="AC263" s="590"/>
      <c r="AD263" s="372"/>
      <c r="AE263" s="372"/>
      <c r="AF263" s="372"/>
      <c r="AG263" s="372"/>
      <c r="AH263" s="401"/>
      <c r="AI263" s="372"/>
      <c r="AJ263" s="298" t="s">
        <v>1138</v>
      </c>
      <c r="AK263" s="380" t="s">
        <v>24</v>
      </c>
      <c r="AL263" s="287" t="s">
        <v>24</v>
      </c>
      <c r="AM263" s="287" t="s">
        <v>24</v>
      </c>
      <c r="AN263" s="299" t="s">
        <v>32</v>
      </c>
      <c r="AO263" s="233">
        <v>42985.435787037</v>
      </c>
      <c r="AP263" s="234" t="s">
        <v>1718</v>
      </c>
      <c r="AQ263" s="235" t="s">
        <v>27</v>
      </c>
      <c r="AR263" s="209" t="s">
        <v>1719</v>
      </c>
      <c r="AS263" s="46"/>
      <c r="AT263" s="46"/>
      <c r="AU263" s="46"/>
      <c r="AV263" s="46"/>
      <c r="AW263" s="46"/>
    </row>
    <row r="264" spans="1:49" x14ac:dyDescent="0.35">
      <c r="A264" s="215" t="s">
        <v>923</v>
      </c>
      <c r="B264" s="298"/>
      <c r="C264" s="298"/>
      <c r="D264" s="298"/>
      <c r="E264" s="298"/>
      <c r="F264" s="298"/>
      <c r="G264" s="298"/>
      <c r="H264" s="298"/>
      <c r="I264" s="298"/>
      <c r="J264" s="298"/>
      <c r="K264" s="298"/>
      <c r="L264" s="298"/>
      <c r="M264" s="298"/>
      <c r="N264" s="298"/>
      <c r="O264" s="276"/>
      <c r="P264" s="298"/>
      <c r="Q264" s="298"/>
      <c r="R264" s="298"/>
      <c r="S264" s="372"/>
      <c r="T264" s="621"/>
      <c r="U264" s="621"/>
      <c r="V264" s="621"/>
      <c r="W264" s="573"/>
      <c r="X264" s="573"/>
      <c r="Y264" s="573"/>
      <c r="Z264" s="573"/>
      <c r="AA264" s="573"/>
      <c r="AB264" s="573"/>
      <c r="AC264" s="590"/>
      <c r="AD264" s="372"/>
      <c r="AE264" s="372"/>
      <c r="AF264" s="372"/>
      <c r="AG264" s="372"/>
      <c r="AH264" s="401"/>
      <c r="AI264" s="372"/>
      <c r="AJ264" s="298" t="s">
        <v>1171</v>
      </c>
      <c r="AK264" s="387">
        <v>1</v>
      </c>
      <c r="AL264" s="206">
        <v>1</v>
      </c>
      <c r="AM264" s="206">
        <v>1</v>
      </c>
      <c r="AN264" s="206"/>
      <c r="AO264" s="233">
        <v>42984.537453703699</v>
      </c>
      <c r="AP264" s="234" t="s">
        <v>1720</v>
      </c>
      <c r="AQ264" s="235" t="s">
        <v>27</v>
      </c>
      <c r="AR264" s="209" t="s">
        <v>1721</v>
      </c>
      <c r="AS264" s="46"/>
      <c r="AT264" s="46"/>
      <c r="AU264" s="46"/>
      <c r="AV264" s="46"/>
      <c r="AW264" s="46"/>
    </row>
    <row r="265" spans="1:49" s="146" customFormat="1" x14ac:dyDescent="0.35">
      <c r="A265" s="290" t="s">
        <v>589</v>
      </c>
      <c r="B265" s="300" t="s">
        <v>487</v>
      </c>
      <c r="C265" s="300" t="s">
        <v>23</v>
      </c>
      <c r="D265" s="303" t="s">
        <v>1722</v>
      </c>
      <c r="E265" s="300" t="s">
        <v>1723</v>
      </c>
      <c r="F265" s="300" t="s">
        <v>590</v>
      </c>
      <c r="G265" s="300" t="s">
        <v>69</v>
      </c>
      <c r="H265" s="300" t="s">
        <v>487</v>
      </c>
      <c r="I265" s="300" t="s">
        <v>23</v>
      </c>
      <c r="J265" s="300"/>
      <c r="K265" s="300" t="s">
        <v>23</v>
      </c>
      <c r="L265" s="300"/>
      <c r="M265" s="300"/>
      <c r="N265" s="298"/>
      <c r="O265" s="300" t="s">
        <v>59</v>
      </c>
      <c r="P265" s="300" t="s">
        <v>20</v>
      </c>
      <c r="Q265" s="298"/>
      <c r="R265" s="298"/>
      <c r="S265" s="372"/>
      <c r="T265" s="621"/>
      <c r="U265" s="621"/>
      <c r="V265" s="621"/>
      <c r="W265" s="573"/>
      <c r="X265" s="573"/>
      <c r="Y265" s="573"/>
      <c r="Z265" s="573"/>
      <c r="AA265" s="573"/>
      <c r="AB265" s="573"/>
      <c r="AC265" s="590" t="s">
        <v>207</v>
      </c>
      <c r="AD265" s="372" t="s">
        <v>105</v>
      </c>
      <c r="AE265" s="372" t="s">
        <v>159</v>
      </c>
      <c r="AF265" s="372" t="s">
        <v>20</v>
      </c>
      <c r="AG265" s="372">
        <f t="shared" ref="AG265" si="15">AC265*0+AD265*1+AE265*2+AF265*3</f>
        <v>50</v>
      </c>
      <c r="AH265" s="401"/>
      <c r="AI265" s="372"/>
      <c r="AJ265" s="300" t="s">
        <v>1330</v>
      </c>
      <c r="AK265" s="382" t="s">
        <v>23</v>
      </c>
      <c r="AL265" s="289" t="s">
        <v>23</v>
      </c>
      <c r="AM265" s="289" t="s">
        <v>591</v>
      </c>
      <c r="AN265" s="301" t="s">
        <v>32</v>
      </c>
      <c r="AO265" s="302">
        <v>42977.702337962997</v>
      </c>
      <c r="AP265" s="301" t="s">
        <v>592</v>
      </c>
      <c r="AQ265" s="297" t="s">
        <v>27</v>
      </c>
      <c r="AR265" s="295" t="s">
        <v>593</v>
      </c>
      <c r="AS265" s="147"/>
      <c r="AT265" s="147"/>
      <c r="AU265" s="147"/>
      <c r="AV265" s="147"/>
      <c r="AW265" s="147"/>
    </row>
    <row r="266" spans="1:49" x14ac:dyDescent="0.35">
      <c r="A266" s="215" t="s">
        <v>924</v>
      </c>
      <c r="B266" s="298"/>
      <c r="C266" s="298"/>
      <c r="D266" s="298"/>
      <c r="E266" s="298"/>
      <c r="F266" s="298"/>
      <c r="G266" s="298"/>
      <c r="H266" s="298"/>
      <c r="I266" s="298"/>
      <c r="J266" s="298"/>
      <c r="K266" s="298"/>
      <c r="L266" s="298"/>
      <c r="M266" s="298"/>
      <c r="N266" s="298"/>
      <c r="O266" s="276"/>
      <c r="P266" s="298"/>
      <c r="Q266" s="298"/>
      <c r="R266" s="298"/>
      <c r="S266" s="372"/>
      <c r="T266" s="621"/>
      <c r="U266" s="621"/>
      <c r="V266" s="621"/>
      <c r="W266" s="573"/>
      <c r="X266" s="573"/>
      <c r="Y266" s="573"/>
      <c r="Z266" s="573"/>
      <c r="AA266" s="573"/>
      <c r="AB266" s="573"/>
      <c r="AC266" s="590"/>
      <c r="AD266" s="372"/>
      <c r="AE266" s="372"/>
      <c r="AF266" s="372"/>
      <c r="AG266" s="372"/>
      <c r="AH266" s="401"/>
      <c r="AI266" s="372"/>
      <c r="AJ266" s="298" t="s">
        <v>1171</v>
      </c>
      <c r="AK266" s="380" t="s">
        <v>23</v>
      </c>
      <c r="AL266" s="287" t="s">
        <v>23</v>
      </c>
      <c r="AM266" s="287" t="s">
        <v>20</v>
      </c>
      <c r="AN266" s="299" t="s">
        <v>32</v>
      </c>
      <c r="AO266" s="233">
        <v>42964.683078703703</v>
      </c>
      <c r="AP266" s="234" t="s">
        <v>1724</v>
      </c>
      <c r="AQ266" s="235" t="s">
        <v>27</v>
      </c>
      <c r="AR266" s="209" t="s">
        <v>1725</v>
      </c>
      <c r="AS266" s="46"/>
      <c r="AT266" s="46"/>
      <c r="AU266" s="46"/>
      <c r="AV266" s="46"/>
      <c r="AW266" s="46"/>
    </row>
    <row r="267" spans="1:49" x14ac:dyDescent="0.35">
      <c r="A267" s="215" t="s">
        <v>925</v>
      </c>
      <c r="B267" s="298"/>
      <c r="C267" s="298"/>
      <c r="D267" s="298"/>
      <c r="E267" s="298"/>
      <c r="F267" s="298"/>
      <c r="G267" s="298"/>
      <c r="H267" s="298"/>
      <c r="I267" s="298"/>
      <c r="J267" s="298"/>
      <c r="K267" s="298"/>
      <c r="L267" s="298"/>
      <c r="M267" s="298"/>
      <c r="N267" s="298"/>
      <c r="O267" s="276"/>
      <c r="P267" s="298"/>
      <c r="Q267" s="298"/>
      <c r="R267" s="298"/>
      <c r="S267" s="372"/>
      <c r="T267" s="621"/>
      <c r="U267" s="621"/>
      <c r="V267" s="621"/>
      <c r="W267" s="573"/>
      <c r="X267" s="573"/>
      <c r="Y267" s="573"/>
      <c r="Z267" s="573"/>
      <c r="AA267" s="573"/>
      <c r="AB267" s="573"/>
      <c r="AC267" s="590"/>
      <c r="AD267" s="372"/>
      <c r="AE267" s="372"/>
      <c r="AF267" s="372"/>
      <c r="AG267" s="372"/>
      <c r="AH267" s="401"/>
      <c r="AI267" s="372"/>
      <c r="AJ267" s="298" t="s">
        <v>1164</v>
      </c>
      <c r="AK267" s="380" t="s">
        <v>23</v>
      </c>
      <c r="AL267" s="287" t="s">
        <v>23</v>
      </c>
      <c r="AM267" s="287" t="s">
        <v>20</v>
      </c>
      <c r="AN267" s="299" t="s">
        <v>32</v>
      </c>
      <c r="AO267" s="233">
        <v>42964.3996990741</v>
      </c>
      <c r="AP267" s="234" t="s">
        <v>1726</v>
      </c>
      <c r="AQ267" s="235" t="s">
        <v>27</v>
      </c>
      <c r="AR267" s="209" t="s">
        <v>1727</v>
      </c>
      <c r="AS267" s="46"/>
      <c r="AT267" s="46"/>
      <c r="AU267" s="46"/>
      <c r="AV267" s="46"/>
      <c r="AW267" s="46"/>
    </row>
    <row r="268" spans="1:49" x14ac:dyDescent="0.35">
      <c r="A268" s="215" t="s">
        <v>926</v>
      </c>
      <c r="B268" s="298"/>
      <c r="C268" s="298"/>
      <c r="D268" s="298"/>
      <c r="E268" s="298"/>
      <c r="F268" s="298"/>
      <c r="G268" s="298"/>
      <c r="H268" s="298"/>
      <c r="I268" s="298"/>
      <c r="J268" s="298"/>
      <c r="K268" s="298"/>
      <c r="L268" s="298"/>
      <c r="M268" s="298"/>
      <c r="N268" s="298"/>
      <c r="O268" s="276"/>
      <c r="P268" s="298"/>
      <c r="Q268" s="298"/>
      <c r="R268" s="298"/>
      <c r="S268" s="372"/>
      <c r="T268" s="621"/>
      <c r="U268" s="621"/>
      <c r="V268" s="621"/>
      <c r="W268" s="573"/>
      <c r="X268" s="573"/>
      <c r="Y268" s="573"/>
      <c r="Z268" s="573"/>
      <c r="AA268" s="573"/>
      <c r="AB268" s="573"/>
      <c r="AC268" s="590"/>
      <c r="AD268" s="372"/>
      <c r="AE268" s="372"/>
      <c r="AF268" s="372"/>
      <c r="AG268" s="372"/>
      <c r="AH268" s="401"/>
      <c r="AI268" s="372"/>
      <c r="AJ268" s="298" t="s">
        <v>1171</v>
      </c>
      <c r="AK268" s="380" t="s">
        <v>23</v>
      </c>
      <c r="AL268" s="287" t="s">
        <v>20</v>
      </c>
      <c r="AM268" s="287" t="s">
        <v>20</v>
      </c>
      <c r="AN268" s="299" t="s">
        <v>32</v>
      </c>
      <c r="AO268" s="233">
        <v>42963.5296296296</v>
      </c>
      <c r="AP268" s="234" t="s">
        <v>1728</v>
      </c>
      <c r="AQ268" s="235" t="s">
        <v>27</v>
      </c>
      <c r="AR268" s="209" t="s">
        <v>1729</v>
      </c>
      <c r="AS268" s="46"/>
      <c r="AT268" s="46"/>
      <c r="AU268" s="46"/>
      <c r="AV268" s="46"/>
      <c r="AW268" s="46"/>
    </row>
    <row r="269" spans="1:49" x14ac:dyDescent="0.35">
      <c r="A269" s="215" t="s">
        <v>927</v>
      </c>
      <c r="B269" s="298"/>
      <c r="C269" s="298"/>
      <c r="D269" s="298"/>
      <c r="E269" s="298"/>
      <c r="F269" s="298"/>
      <c r="G269" s="298"/>
      <c r="H269" s="298"/>
      <c r="I269" s="298"/>
      <c r="J269" s="298"/>
      <c r="K269" s="298"/>
      <c r="L269" s="298" t="s">
        <v>23</v>
      </c>
      <c r="M269" s="238" t="s">
        <v>1068</v>
      </c>
      <c r="N269" s="239"/>
      <c r="O269" s="276"/>
      <c r="P269" s="298"/>
      <c r="Q269" s="298"/>
      <c r="R269" s="298"/>
      <c r="S269" s="372"/>
      <c r="T269" s="621"/>
      <c r="U269" s="621"/>
      <c r="V269" s="621"/>
      <c r="W269" s="573"/>
      <c r="X269" s="573"/>
      <c r="Y269" s="573"/>
      <c r="Z269" s="573"/>
      <c r="AA269" s="573"/>
      <c r="AB269" s="573"/>
      <c r="AC269" s="590"/>
      <c r="AD269" s="372"/>
      <c r="AE269" s="372"/>
      <c r="AF269" s="372"/>
      <c r="AG269" s="372"/>
      <c r="AH269" s="401"/>
      <c r="AI269" s="372"/>
      <c r="AJ269" s="298" t="s">
        <v>1730</v>
      </c>
      <c r="AK269" s="380" t="s">
        <v>23</v>
      </c>
      <c r="AL269" s="287" t="s">
        <v>23</v>
      </c>
      <c r="AM269" s="287" t="s">
        <v>20</v>
      </c>
      <c r="AN269" s="299" t="s">
        <v>32</v>
      </c>
      <c r="AO269" s="233">
        <v>42942.502662036997</v>
      </c>
      <c r="AP269" s="234" t="s">
        <v>1731</v>
      </c>
      <c r="AQ269" s="235" t="s">
        <v>27</v>
      </c>
      <c r="AR269" s="209" t="s">
        <v>1732</v>
      </c>
      <c r="AS269" s="46"/>
      <c r="AT269" s="46"/>
      <c r="AU269" s="46"/>
      <c r="AV269" s="46"/>
      <c r="AW269" s="46"/>
    </row>
    <row r="270" spans="1:49" x14ac:dyDescent="0.35">
      <c r="A270" s="215" t="s">
        <v>928</v>
      </c>
      <c r="B270" s="298"/>
      <c r="C270" s="298"/>
      <c r="D270" s="298"/>
      <c r="E270" s="298"/>
      <c r="F270" s="298"/>
      <c r="G270" s="298"/>
      <c r="H270" s="298"/>
      <c r="I270" s="298"/>
      <c r="J270" s="298"/>
      <c r="K270" s="298"/>
      <c r="L270" s="298"/>
      <c r="M270" s="298"/>
      <c r="N270" s="298"/>
      <c r="O270" s="276"/>
      <c r="P270" s="298"/>
      <c r="Q270" s="298"/>
      <c r="R270" s="298"/>
      <c r="S270" s="372"/>
      <c r="T270" s="621"/>
      <c r="U270" s="621"/>
      <c r="V270" s="621"/>
      <c r="W270" s="573"/>
      <c r="X270" s="573"/>
      <c r="Y270" s="573"/>
      <c r="Z270" s="573"/>
      <c r="AA270" s="573"/>
      <c r="AB270" s="573"/>
      <c r="AC270" s="590"/>
      <c r="AD270" s="372"/>
      <c r="AE270" s="372"/>
      <c r="AF270" s="372"/>
      <c r="AG270" s="372"/>
      <c r="AH270" s="401"/>
      <c r="AI270" s="372"/>
      <c r="AJ270" s="298" t="s">
        <v>1733</v>
      </c>
      <c r="AK270" s="380" t="s">
        <v>23</v>
      </c>
      <c r="AL270" s="287" t="s">
        <v>23</v>
      </c>
      <c r="AM270" s="287" t="s">
        <v>20</v>
      </c>
      <c r="AN270" s="299" t="s">
        <v>32</v>
      </c>
      <c r="AO270" s="233">
        <v>42928.436388888898</v>
      </c>
      <c r="AP270" s="234" t="s">
        <v>1734</v>
      </c>
      <c r="AQ270" s="235" t="s">
        <v>27</v>
      </c>
      <c r="AR270" s="209" t="s">
        <v>1735</v>
      </c>
      <c r="AS270" s="46"/>
      <c r="AT270" s="46"/>
      <c r="AU270" s="46"/>
      <c r="AV270" s="46"/>
      <c r="AW270" s="46"/>
    </row>
    <row r="271" spans="1:49" x14ac:dyDescent="0.35">
      <c r="A271" s="215" t="s">
        <v>929</v>
      </c>
      <c r="B271" s="298"/>
      <c r="C271" s="298"/>
      <c r="D271" s="298"/>
      <c r="E271" s="298"/>
      <c r="F271" s="298"/>
      <c r="G271" s="298"/>
      <c r="H271" s="298"/>
      <c r="I271" s="298"/>
      <c r="J271" s="298"/>
      <c r="K271" s="298"/>
      <c r="L271" s="298"/>
      <c r="M271" s="298"/>
      <c r="N271" s="298"/>
      <c r="O271" s="276"/>
      <c r="P271" s="298"/>
      <c r="Q271" s="298"/>
      <c r="R271" s="298"/>
      <c r="S271" s="372"/>
      <c r="T271" s="621"/>
      <c r="U271" s="621"/>
      <c r="V271" s="621"/>
      <c r="W271" s="573"/>
      <c r="X271" s="573"/>
      <c r="Y271" s="573"/>
      <c r="Z271" s="573"/>
      <c r="AA271" s="573"/>
      <c r="AB271" s="573"/>
      <c r="AC271" s="590"/>
      <c r="AD271" s="372"/>
      <c r="AE271" s="372"/>
      <c r="AF271" s="372"/>
      <c r="AG271" s="372"/>
      <c r="AH271" s="401"/>
      <c r="AI271" s="372"/>
      <c r="AJ271" s="298" t="s">
        <v>1474</v>
      </c>
      <c r="AK271" s="380" t="s">
        <v>23</v>
      </c>
      <c r="AL271" s="287" t="s">
        <v>23</v>
      </c>
      <c r="AM271" s="287" t="s">
        <v>20</v>
      </c>
      <c r="AN271" s="299" t="s">
        <v>32</v>
      </c>
      <c r="AO271" s="233">
        <v>42921.554629629602</v>
      </c>
      <c r="AP271" s="234" t="s">
        <v>1736</v>
      </c>
      <c r="AQ271" s="235" t="s">
        <v>27</v>
      </c>
      <c r="AR271" s="209" t="s">
        <v>1737</v>
      </c>
      <c r="AS271" s="46"/>
      <c r="AT271" s="46"/>
      <c r="AU271" s="46"/>
      <c r="AV271" s="46"/>
      <c r="AW271" s="46"/>
    </row>
    <row r="272" spans="1:49" x14ac:dyDescent="0.35">
      <c r="A272" s="215" t="s">
        <v>930</v>
      </c>
      <c r="B272" s="298"/>
      <c r="C272" s="298"/>
      <c r="D272" s="298"/>
      <c r="E272" s="298"/>
      <c r="F272" s="298"/>
      <c r="G272" s="298"/>
      <c r="H272" s="298"/>
      <c r="I272" s="298"/>
      <c r="J272" s="298"/>
      <c r="K272" s="298"/>
      <c r="L272" s="298"/>
      <c r="M272" s="298"/>
      <c r="N272" s="298"/>
      <c r="O272" s="276"/>
      <c r="P272" s="298"/>
      <c r="Q272" s="298"/>
      <c r="R272" s="298"/>
      <c r="S272" s="372"/>
      <c r="T272" s="621"/>
      <c r="U272" s="621"/>
      <c r="V272" s="621"/>
      <c r="W272" s="573"/>
      <c r="X272" s="573"/>
      <c r="Y272" s="573"/>
      <c r="Z272" s="573"/>
      <c r="AA272" s="573"/>
      <c r="AB272" s="573"/>
      <c r="AC272" s="590"/>
      <c r="AD272" s="372"/>
      <c r="AE272" s="372"/>
      <c r="AF272" s="372"/>
      <c r="AG272" s="372"/>
      <c r="AH272" s="401"/>
      <c r="AI272" s="372"/>
      <c r="AJ272" s="298" t="s">
        <v>1457</v>
      </c>
      <c r="AK272" s="380" t="s">
        <v>23</v>
      </c>
      <c r="AL272" s="287" t="s">
        <v>23</v>
      </c>
      <c r="AM272" s="287" t="s">
        <v>20</v>
      </c>
      <c r="AN272" s="299" t="s">
        <v>32</v>
      </c>
      <c r="AO272" s="233">
        <v>42915.677858796298</v>
      </c>
      <c r="AP272" s="234" t="s">
        <v>1738</v>
      </c>
      <c r="AQ272" s="235" t="s">
        <v>27</v>
      </c>
      <c r="AR272" s="209" t="s">
        <v>1739</v>
      </c>
      <c r="AS272" s="46"/>
      <c r="AT272" s="46"/>
      <c r="AU272" s="46"/>
      <c r="AV272" s="46"/>
      <c r="AW272" s="46"/>
    </row>
    <row r="273" spans="1:49" x14ac:dyDescent="0.35">
      <c r="A273" s="215" t="s">
        <v>931</v>
      </c>
      <c r="B273" s="298"/>
      <c r="C273" s="298"/>
      <c r="D273" s="298"/>
      <c r="E273" s="298"/>
      <c r="F273" s="298"/>
      <c r="G273" s="298"/>
      <c r="H273" s="298"/>
      <c r="I273" s="298"/>
      <c r="J273" s="298"/>
      <c r="K273" s="298"/>
      <c r="L273" s="298"/>
      <c r="M273" s="298"/>
      <c r="N273" s="298"/>
      <c r="O273" s="276"/>
      <c r="P273" s="298"/>
      <c r="Q273" s="298"/>
      <c r="R273" s="298"/>
      <c r="S273" s="372"/>
      <c r="T273" s="621"/>
      <c r="U273" s="621"/>
      <c r="V273" s="621"/>
      <c r="W273" s="573"/>
      <c r="X273" s="573"/>
      <c r="Y273" s="573"/>
      <c r="Z273" s="573"/>
      <c r="AA273" s="573"/>
      <c r="AB273" s="573"/>
      <c r="AC273" s="590"/>
      <c r="AD273" s="372"/>
      <c r="AE273" s="372"/>
      <c r="AF273" s="372"/>
      <c r="AG273" s="372"/>
      <c r="AH273" s="401"/>
      <c r="AI273" s="372"/>
      <c r="AJ273" s="298" t="s">
        <v>1418</v>
      </c>
      <c r="AK273" s="380" t="s">
        <v>23</v>
      </c>
      <c r="AL273" s="287" t="s">
        <v>20</v>
      </c>
      <c r="AM273" s="287" t="s">
        <v>20</v>
      </c>
      <c r="AN273" s="299" t="s">
        <v>32</v>
      </c>
      <c r="AO273" s="233">
        <v>42915.4287847222</v>
      </c>
      <c r="AP273" s="234" t="s">
        <v>1740</v>
      </c>
      <c r="AQ273" s="235" t="s">
        <v>27</v>
      </c>
      <c r="AR273" s="209" t="s">
        <v>1741</v>
      </c>
      <c r="AS273" s="46"/>
      <c r="AT273" s="46"/>
      <c r="AU273" s="46"/>
      <c r="AV273" s="46"/>
      <c r="AW273" s="46"/>
    </row>
    <row r="274" spans="1:49" x14ac:dyDescent="0.35">
      <c r="A274" s="215" t="s">
        <v>932</v>
      </c>
      <c r="B274" s="298"/>
      <c r="C274" s="298"/>
      <c r="D274" s="298"/>
      <c r="E274" s="298"/>
      <c r="F274" s="298"/>
      <c r="G274" s="298"/>
      <c r="H274" s="298"/>
      <c r="I274" s="298"/>
      <c r="J274" s="298"/>
      <c r="K274" s="298"/>
      <c r="L274" s="298"/>
      <c r="M274" s="298"/>
      <c r="N274" s="298"/>
      <c r="O274" s="276"/>
      <c r="P274" s="298"/>
      <c r="Q274" s="298"/>
      <c r="R274" s="298"/>
      <c r="S274" s="372"/>
      <c r="T274" s="621"/>
      <c r="U274" s="621"/>
      <c r="V274" s="621"/>
      <c r="W274" s="573"/>
      <c r="X274" s="573"/>
      <c r="Y274" s="573"/>
      <c r="Z274" s="573"/>
      <c r="AA274" s="573"/>
      <c r="AB274" s="573"/>
      <c r="AC274" s="590"/>
      <c r="AD274" s="372"/>
      <c r="AE274" s="372"/>
      <c r="AF274" s="372"/>
      <c r="AG274" s="372"/>
      <c r="AH274" s="401"/>
      <c r="AI274" s="372"/>
      <c r="AJ274" s="298" t="s">
        <v>1164</v>
      </c>
      <c r="AK274" s="380" t="s">
        <v>23</v>
      </c>
      <c r="AL274" s="287" t="s">
        <v>23</v>
      </c>
      <c r="AM274" s="287" t="s">
        <v>20</v>
      </c>
      <c r="AN274" s="299" t="s">
        <v>32</v>
      </c>
      <c r="AO274" s="233">
        <v>42914.626585648097</v>
      </c>
      <c r="AP274" s="234" t="s">
        <v>1742</v>
      </c>
      <c r="AQ274" s="235" t="s">
        <v>27</v>
      </c>
      <c r="AR274" s="209" t="s">
        <v>1743</v>
      </c>
      <c r="AS274" s="46"/>
      <c r="AT274" s="46"/>
      <c r="AU274" s="46"/>
      <c r="AV274" s="46"/>
      <c r="AW274" s="46"/>
    </row>
    <row r="275" spans="1:49" x14ac:dyDescent="0.35">
      <c r="A275" s="215" t="s">
        <v>933</v>
      </c>
      <c r="B275" s="298"/>
      <c r="C275" s="298"/>
      <c r="D275" s="298"/>
      <c r="E275" s="298"/>
      <c r="F275" s="298"/>
      <c r="G275" s="298"/>
      <c r="H275" s="298"/>
      <c r="I275" s="298"/>
      <c r="J275" s="298"/>
      <c r="K275" s="298"/>
      <c r="L275" s="298"/>
      <c r="M275" s="298"/>
      <c r="N275" s="298"/>
      <c r="O275" s="276"/>
      <c r="P275" s="298"/>
      <c r="Q275" s="298"/>
      <c r="R275" s="298"/>
      <c r="S275" s="372"/>
      <c r="T275" s="621"/>
      <c r="U275" s="621"/>
      <c r="V275" s="621"/>
      <c r="W275" s="573"/>
      <c r="X275" s="573"/>
      <c r="Y275" s="573"/>
      <c r="Z275" s="573"/>
      <c r="AA275" s="573"/>
      <c r="AB275" s="573"/>
      <c r="AC275" s="590"/>
      <c r="AD275" s="372"/>
      <c r="AE275" s="372"/>
      <c r="AF275" s="372"/>
      <c r="AG275" s="372"/>
      <c r="AH275" s="401"/>
      <c r="AI275" s="372"/>
      <c r="AJ275" s="298" t="s">
        <v>1171</v>
      </c>
      <c r="AK275" s="380" t="s">
        <v>24</v>
      </c>
      <c r="AL275" s="287" t="s">
        <v>24</v>
      </c>
      <c r="AM275" s="287" t="s">
        <v>24</v>
      </c>
      <c r="AN275" s="299" t="s">
        <v>32</v>
      </c>
      <c r="AO275" s="233">
        <v>42908.553912037001</v>
      </c>
      <c r="AP275" s="234" t="s">
        <v>1744</v>
      </c>
      <c r="AQ275" s="235" t="s">
        <v>27</v>
      </c>
      <c r="AR275" s="209" t="s">
        <v>1745</v>
      </c>
      <c r="AS275" s="46"/>
      <c r="AT275" s="46"/>
      <c r="AU275" s="46"/>
      <c r="AV275" s="46"/>
      <c r="AW275" s="46"/>
    </row>
    <row r="276" spans="1:49" x14ac:dyDescent="0.35">
      <c r="A276" s="215" t="s">
        <v>934</v>
      </c>
      <c r="B276" s="298"/>
      <c r="C276" s="298"/>
      <c r="D276" s="298"/>
      <c r="E276" s="298"/>
      <c r="F276" s="298"/>
      <c r="G276" s="298"/>
      <c r="H276" s="298"/>
      <c r="I276" s="298"/>
      <c r="J276" s="298"/>
      <c r="K276" s="298"/>
      <c r="L276" s="298"/>
      <c r="M276" s="298"/>
      <c r="N276" s="298"/>
      <c r="O276" s="276"/>
      <c r="P276" s="298"/>
      <c r="Q276" s="298"/>
      <c r="R276" s="298"/>
      <c r="S276" s="372"/>
      <c r="T276" s="621"/>
      <c r="U276" s="621"/>
      <c r="V276" s="621"/>
      <c r="W276" s="573"/>
      <c r="X276" s="573"/>
      <c r="Y276" s="573"/>
      <c r="Z276" s="573"/>
      <c r="AA276" s="573"/>
      <c r="AB276" s="573"/>
      <c r="AC276" s="590"/>
      <c r="AD276" s="372"/>
      <c r="AE276" s="372"/>
      <c r="AF276" s="372"/>
      <c r="AG276" s="372"/>
      <c r="AH276" s="401"/>
      <c r="AI276" s="372"/>
      <c r="AJ276" s="298" t="s">
        <v>1483</v>
      </c>
      <c r="AK276" s="380" t="s">
        <v>23</v>
      </c>
      <c r="AL276" s="287" t="s">
        <v>23</v>
      </c>
      <c r="AM276" s="287" t="s">
        <v>23</v>
      </c>
      <c r="AN276" s="299" t="s">
        <v>25</v>
      </c>
      <c r="AO276" s="233">
        <v>42907.570740740703</v>
      </c>
      <c r="AP276" s="234" t="s">
        <v>1746</v>
      </c>
      <c r="AQ276" s="235" t="s">
        <v>27</v>
      </c>
      <c r="AR276" s="209" t="s">
        <v>1747</v>
      </c>
      <c r="AS276" s="46"/>
      <c r="AT276" s="46"/>
      <c r="AU276" s="46"/>
      <c r="AV276" s="46"/>
      <c r="AW276" s="46"/>
    </row>
    <row r="277" spans="1:49" x14ac:dyDescent="0.35">
      <c r="A277" s="215" t="s">
        <v>935</v>
      </c>
      <c r="B277" s="298"/>
      <c r="C277" s="298"/>
      <c r="D277" s="298"/>
      <c r="E277" s="298"/>
      <c r="F277" s="298"/>
      <c r="G277" s="298"/>
      <c r="H277" s="298"/>
      <c r="I277" s="298"/>
      <c r="J277" s="298"/>
      <c r="K277" s="298"/>
      <c r="L277" s="298"/>
      <c r="M277" s="298"/>
      <c r="N277" s="298"/>
      <c r="O277" s="276"/>
      <c r="P277" s="298"/>
      <c r="Q277" s="298"/>
      <c r="R277" s="298"/>
      <c r="S277" s="372"/>
      <c r="T277" s="621"/>
      <c r="U277" s="621"/>
      <c r="V277" s="621"/>
      <c r="W277" s="573"/>
      <c r="X277" s="573"/>
      <c r="Y277" s="573"/>
      <c r="Z277" s="573"/>
      <c r="AA277" s="573"/>
      <c r="AB277" s="573"/>
      <c r="AC277" s="590"/>
      <c r="AD277" s="372"/>
      <c r="AE277" s="372"/>
      <c r="AF277" s="372"/>
      <c r="AG277" s="372"/>
      <c r="AH277" s="401"/>
      <c r="AI277" s="372"/>
      <c r="AJ277" s="298" t="s">
        <v>1197</v>
      </c>
      <c r="AK277" s="380" t="s">
        <v>23</v>
      </c>
      <c r="AL277" s="287" t="s">
        <v>23</v>
      </c>
      <c r="AM277" s="287" t="s">
        <v>20</v>
      </c>
      <c r="AN277" s="299" t="s">
        <v>32</v>
      </c>
      <c r="AO277" s="233">
        <v>42893.379131944399</v>
      </c>
      <c r="AP277" s="234" t="s">
        <v>1748</v>
      </c>
      <c r="AQ277" s="235" t="s">
        <v>27</v>
      </c>
      <c r="AR277" s="209" t="s">
        <v>1749</v>
      </c>
      <c r="AS277" s="46"/>
      <c r="AT277" s="46"/>
      <c r="AU277" s="46"/>
      <c r="AV277" s="46"/>
      <c r="AW277" s="46"/>
    </row>
    <row r="278" spans="1:49" s="146" customFormat="1" x14ac:dyDescent="0.35">
      <c r="A278" s="290" t="s">
        <v>594</v>
      </c>
      <c r="B278" s="300" t="s">
        <v>132</v>
      </c>
      <c r="C278" s="300" t="s">
        <v>20</v>
      </c>
      <c r="D278" s="300" t="s">
        <v>701</v>
      </c>
      <c r="E278" s="300" t="s">
        <v>1750</v>
      </c>
      <c r="F278" s="300" t="s">
        <v>595</v>
      </c>
      <c r="G278" s="300" t="s">
        <v>69</v>
      </c>
      <c r="H278" s="300" t="s">
        <v>413</v>
      </c>
      <c r="I278" s="300" t="s">
        <v>102</v>
      </c>
      <c r="J278" s="300"/>
      <c r="K278" s="300" t="s">
        <v>20</v>
      </c>
      <c r="L278" s="300"/>
      <c r="M278" s="300" t="s">
        <v>1187</v>
      </c>
      <c r="N278" s="298" t="s">
        <v>596</v>
      </c>
      <c r="O278" s="300" t="s">
        <v>20</v>
      </c>
      <c r="P278" s="300" t="s">
        <v>336</v>
      </c>
      <c r="Q278" s="298"/>
      <c r="R278" s="298"/>
      <c r="S278" s="372"/>
      <c r="T278" s="621"/>
      <c r="U278" s="621"/>
      <c r="V278" s="621"/>
      <c r="W278" s="573"/>
      <c r="X278" s="573"/>
      <c r="Y278" s="573"/>
      <c r="Z278" s="573"/>
      <c r="AA278" s="573"/>
      <c r="AB278" s="573"/>
      <c r="AC278" s="590" t="s">
        <v>185</v>
      </c>
      <c r="AD278" s="372" t="s">
        <v>35</v>
      </c>
      <c r="AE278" s="372" t="s">
        <v>94</v>
      </c>
      <c r="AF278" s="372" t="s">
        <v>20</v>
      </c>
      <c r="AG278" s="372">
        <f t="shared" ref="AG278" si="16">AC278*0+AD278*1+AE278*2+AF278*3</f>
        <v>125</v>
      </c>
      <c r="AH278" s="401"/>
      <c r="AI278" s="372"/>
      <c r="AJ278" s="300" t="s">
        <v>1751</v>
      </c>
      <c r="AK278" s="381" t="s">
        <v>20</v>
      </c>
      <c r="AL278" s="291" t="s">
        <v>20</v>
      </c>
      <c r="AM278" s="291" t="s">
        <v>20</v>
      </c>
      <c r="AN278" s="301" t="s">
        <v>32</v>
      </c>
      <c r="AO278" s="302">
        <v>42880.521423611099</v>
      </c>
      <c r="AP278" s="301" t="s">
        <v>597</v>
      </c>
      <c r="AQ278" s="297" t="s">
        <v>27</v>
      </c>
      <c r="AR278" s="295" t="s">
        <v>598</v>
      </c>
      <c r="AS278" s="147"/>
      <c r="AT278" s="147"/>
      <c r="AU278" s="147"/>
      <c r="AV278" s="147"/>
      <c r="AW278" s="147"/>
    </row>
    <row r="279" spans="1:49" x14ac:dyDescent="0.35">
      <c r="A279" s="215" t="s">
        <v>936</v>
      </c>
      <c r="B279" s="298"/>
      <c r="C279" s="298"/>
      <c r="D279" s="298"/>
      <c r="E279" s="298"/>
      <c r="F279" s="298"/>
      <c r="G279" s="298"/>
      <c r="H279" s="298"/>
      <c r="I279" s="298"/>
      <c r="J279" s="298"/>
      <c r="K279" s="298"/>
      <c r="L279" s="298"/>
      <c r="M279" s="298"/>
      <c r="N279" s="298"/>
      <c r="O279" s="276"/>
      <c r="P279" s="298"/>
      <c r="Q279" s="298"/>
      <c r="R279" s="298"/>
      <c r="S279" s="372"/>
      <c r="T279" s="621"/>
      <c r="U279" s="621"/>
      <c r="V279" s="621"/>
      <c r="W279" s="573"/>
      <c r="X279" s="573"/>
      <c r="Y279" s="573"/>
      <c r="Z279" s="573"/>
      <c r="AA279" s="573"/>
      <c r="AB279" s="573"/>
      <c r="AC279" s="590"/>
      <c r="AD279" s="372"/>
      <c r="AE279" s="372"/>
      <c r="AF279" s="372"/>
      <c r="AG279" s="372"/>
      <c r="AH279" s="401"/>
      <c r="AI279" s="372"/>
      <c r="AJ279" s="298" t="s">
        <v>1405</v>
      </c>
      <c r="AK279" s="380" t="s">
        <v>23</v>
      </c>
      <c r="AL279" s="287" t="s">
        <v>23</v>
      </c>
      <c r="AM279" s="287" t="s">
        <v>20</v>
      </c>
      <c r="AN279" s="299" t="s">
        <v>32</v>
      </c>
      <c r="AO279" s="233">
        <v>42880.389803240701</v>
      </c>
      <c r="AP279" s="234" t="s">
        <v>1752</v>
      </c>
      <c r="AQ279" s="235" t="s">
        <v>27</v>
      </c>
      <c r="AR279" s="209" t="s">
        <v>1753</v>
      </c>
      <c r="AS279" s="46"/>
      <c r="AT279" s="46"/>
      <c r="AU279" s="46"/>
      <c r="AV279" s="46"/>
      <c r="AW279" s="46"/>
    </row>
    <row r="280" spans="1:49" x14ac:dyDescent="0.35">
      <c r="A280" s="215" t="s">
        <v>937</v>
      </c>
      <c r="B280" s="298"/>
      <c r="C280" s="298"/>
      <c r="D280" s="298"/>
      <c r="E280" s="298"/>
      <c r="F280" s="298"/>
      <c r="G280" s="298"/>
      <c r="H280" s="298"/>
      <c r="I280" s="298"/>
      <c r="J280" s="298"/>
      <c r="K280" s="298"/>
      <c r="L280" s="298"/>
      <c r="M280" s="298"/>
      <c r="N280" s="298"/>
      <c r="O280" s="276"/>
      <c r="P280" s="298"/>
      <c r="Q280" s="298"/>
      <c r="R280" s="298"/>
      <c r="S280" s="372"/>
      <c r="T280" s="621"/>
      <c r="U280" s="621"/>
      <c r="V280" s="621"/>
      <c r="W280" s="573"/>
      <c r="X280" s="573"/>
      <c r="Y280" s="573"/>
      <c r="Z280" s="573"/>
      <c r="AA280" s="573"/>
      <c r="AB280" s="573"/>
      <c r="AC280" s="590"/>
      <c r="AD280" s="372"/>
      <c r="AE280" s="372"/>
      <c r="AF280" s="372"/>
      <c r="AG280" s="372"/>
      <c r="AH280" s="401"/>
      <c r="AI280" s="372"/>
      <c r="AJ280" s="298" t="s">
        <v>1405</v>
      </c>
      <c r="AK280" s="380" t="s">
        <v>23</v>
      </c>
      <c r="AL280" s="287" t="s">
        <v>23</v>
      </c>
      <c r="AM280" s="287" t="s">
        <v>24</v>
      </c>
      <c r="AN280" s="299" t="s">
        <v>32</v>
      </c>
      <c r="AO280" s="233">
        <v>42879.556319444397</v>
      </c>
      <c r="AP280" s="234" t="s">
        <v>1754</v>
      </c>
      <c r="AQ280" s="235" t="s">
        <v>27</v>
      </c>
      <c r="AR280" s="209" t="s">
        <v>1755</v>
      </c>
      <c r="AS280" s="46"/>
      <c r="AT280" s="46"/>
      <c r="AU280" s="46"/>
      <c r="AV280" s="46"/>
      <c r="AW280" s="46"/>
    </row>
    <row r="281" spans="1:49" s="198" customFormat="1" x14ac:dyDescent="0.35">
      <c r="A281" s="246" t="s">
        <v>938</v>
      </c>
      <c r="B281" s="317"/>
      <c r="C281" s="317"/>
      <c r="D281" s="317"/>
      <c r="E281" s="317"/>
      <c r="F281" s="317"/>
      <c r="G281" s="317"/>
      <c r="H281" s="317"/>
      <c r="I281" s="317"/>
      <c r="J281" s="317"/>
      <c r="K281" s="317"/>
      <c r="L281" s="317"/>
      <c r="M281" s="317" t="s">
        <v>1187</v>
      </c>
      <c r="N281" s="317" t="s">
        <v>720</v>
      </c>
      <c r="O281" s="317" t="s">
        <v>20</v>
      </c>
      <c r="P281" s="317" t="s">
        <v>720</v>
      </c>
      <c r="Q281" s="298"/>
      <c r="R281" s="298"/>
      <c r="S281" s="372"/>
      <c r="T281" s="621"/>
      <c r="U281" s="621"/>
      <c r="V281" s="621"/>
      <c r="W281" s="573"/>
      <c r="X281" s="573"/>
      <c r="Y281" s="573"/>
      <c r="Z281" s="573"/>
      <c r="AA281" s="573"/>
      <c r="AB281" s="573"/>
      <c r="AC281" s="590" t="s">
        <v>357</v>
      </c>
      <c r="AD281" s="372" t="s">
        <v>35</v>
      </c>
      <c r="AE281" s="372" t="s">
        <v>159</v>
      </c>
      <c r="AF281" s="372" t="s">
        <v>159</v>
      </c>
      <c r="AG281" s="372">
        <f t="shared" ref="AG281" si="17">AC281*0+AD281*1+AE281*2+AF281*3</f>
        <v>95</v>
      </c>
      <c r="AH281" s="401"/>
      <c r="AI281" s="372"/>
      <c r="AJ281" s="300" t="s">
        <v>1271</v>
      </c>
      <c r="AK281" s="383" t="s">
        <v>20</v>
      </c>
      <c r="AL281" s="308" t="s">
        <v>20</v>
      </c>
      <c r="AM281" s="308" t="s">
        <v>23</v>
      </c>
      <c r="AN281" s="318" t="s">
        <v>32</v>
      </c>
      <c r="AO281" s="319">
        <v>42858.478483796302</v>
      </c>
      <c r="AP281" s="318" t="s">
        <v>1155</v>
      </c>
      <c r="AQ281" s="320" t="s">
        <v>27</v>
      </c>
      <c r="AR281" s="321" t="s">
        <v>1156</v>
      </c>
      <c r="AS281" s="199"/>
      <c r="AT281" s="199"/>
      <c r="AU281" s="199"/>
      <c r="AV281" s="199"/>
      <c r="AW281" s="199"/>
    </row>
    <row r="282" spans="1:49" x14ac:dyDescent="0.35">
      <c r="A282" s="215" t="s">
        <v>939</v>
      </c>
      <c r="B282" s="298"/>
      <c r="C282" s="298"/>
      <c r="D282" s="298"/>
      <c r="E282" s="298"/>
      <c r="F282" s="298"/>
      <c r="G282" s="298"/>
      <c r="H282" s="298"/>
      <c r="I282" s="298"/>
      <c r="J282" s="298"/>
      <c r="K282" s="298"/>
      <c r="L282" s="298"/>
      <c r="M282" s="298"/>
      <c r="N282" s="298"/>
      <c r="O282" s="276"/>
      <c r="P282" s="298"/>
      <c r="Q282" s="298"/>
      <c r="R282" s="298"/>
      <c r="S282" s="372"/>
      <c r="T282" s="621"/>
      <c r="U282" s="621"/>
      <c r="V282" s="621"/>
      <c r="W282" s="573"/>
      <c r="X282" s="573"/>
      <c r="Y282" s="573"/>
      <c r="Z282" s="573"/>
      <c r="AA282" s="573"/>
      <c r="AB282" s="573"/>
      <c r="AC282" s="590"/>
      <c r="AD282" s="372"/>
      <c r="AE282" s="372"/>
      <c r="AF282" s="372"/>
      <c r="AG282" s="372"/>
      <c r="AH282" s="401"/>
      <c r="AI282" s="372"/>
      <c r="AJ282" s="298" t="s">
        <v>1756</v>
      </c>
      <c r="AK282" s="380" t="s">
        <v>23</v>
      </c>
      <c r="AL282" s="287" t="s">
        <v>23</v>
      </c>
      <c r="AM282" s="287" t="s">
        <v>1757</v>
      </c>
      <c r="AN282" s="299" t="s">
        <v>25</v>
      </c>
      <c r="AO282" s="233">
        <v>42849.647106481498</v>
      </c>
      <c r="AP282" s="234" t="s">
        <v>1758</v>
      </c>
      <c r="AQ282" s="235" t="s">
        <v>27</v>
      </c>
      <c r="AR282" s="209" t="s">
        <v>1759</v>
      </c>
      <c r="AS282" s="46"/>
      <c r="AT282" s="46"/>
      <c r="AU282" s="46"/>
      <c r="AV282" s="46"/>
      <c r="AW282" s="46"/>
    </row>
    <row r="283" spans="1:49" s="146" customFormat="1" x14ac:dyDescent="0.35">
      <c r="A283" s="290" t="s">
        <v>940</v>
      </c>
      <c r="B283" s="300" t="s">
        <v>106</v>
      </c>
      <c r="C283" s="300" t="s">
        <v>23</v>
      </c>
      <c r="D283" s="303" t="s">
        <v>1760</v>
      </c>
      <c r="E283" s="300"/>
      <c r="F283" s="300"/>
      <c r="G283" s="300"/>
      <c r="H283" s="300"/>
      <c r="I283" s="300"/>
      <c r="J283" s="300"/>
      <c r="K283" s="300"/>
      <c r="L283" s="300" t="s">
        <v>23</v>
      </c>
      <c r="M283" s="238" t="s">
        <v>1761</v>
      </c>
      <c r="N283" s="239"/>
      <c r="O283" s="300"/>
      <c r="P283" s="300"/>
      <c r="Q283" s="298"/>
      <c r="R283" s="298"/>
      <c r="S283" s="372"/>
      <c r="T283" s="621"/>
      <c r="U283" s="621"/>
      <c r="V283" s="621"/>
      <c r="W283" s="573"/>
      <c r="X283" s="573"/>
      <c r="Y283" s="573"/>
      <c r="Z283" s="573"/>
      <c r="AA283" s="573"/>
      <c r="AB283" s="573"/>
      <c r="AC283" s="590"/>
      <c r="AD283" s="372"/>
      <c r="AE283" s="372"/>
      <c r="AF283" s="372"/>
      <c r="AG283" s="372"/>
      <c r="AH283" s="401"/>
      <c r="AI283" s="372"/>
      <c r="AJ283" s="300" t="s">
        <v>1171</v>
      </c>
      <c r="AK283" s="381" t="s">
        <v>20</v>
      </c>
      <c r="AL283" s="291" t="s">
        <v>20</v>
      </c>
      <c r="AM283" s="291" t="s">
        <v>20</v>
      </c>
      <c r="AN283" s="301" t="s">
        <v>32</v>
      </c>
      <c r="AO283" s="302">
        <v>42844.4757986111</v>
      </c>
      <c r="AP283" s="301" t="s">
        <v>1762</v>
      </c>
      <c r="AQ283" s="297" t="s">
        <v>27</v>
      </c>
      <c r="AR283" s="295" t="s">
        <v>1763</v>
      </c>
      <c r="AS283" s="147"/>
      <c r="AT283" s="147"/>
      <c r="AU283" s="147"/>
      <c r="AV283" s="147"/>
      <c r="AW283" s="147"/>
    </row>
    <row r="284" spans="1:49" x14ac:dyDescent="0.35">
      <c r="A284" s="215" t="s">
        <v>941</v>
      </c>
      <c r="B284" s="298"/>
      <c r="C284" s="298"/>
      <c r="D284" s="298"/>
      <c r="E284" s="298"/>
      <c r="F284" s="298"/>
      <c r="G284" s="298"/>
      <c r="H284" s="298"/>
      <c r="I284" s="298"/>
      <c r="J284" s="298"/>
      <c r="K284" s="298"/>
      <c r="L284" s="298" t="s">
        <v>23</v>
      </c>
      <c r="M284" s="238" t="s">
        <v>1068</v>
      </c>
      <c r="N284" s="239"/>
      <c r="O284" s="276"/>
      <c r="P284" s="298"/>
      <c r="Q284" s="298"/>
      <c r="R284" s="298"/>
      <c r="S284" s="372"/>
      <c r="T284" s="621"/>
      <c r="U284" s="621"/>
      <c r="V284" s="621"/>
      <c r="W284" s="573"/>
      <c r="X284" s="573"/>
      <c r="Y284" s="573"/>
      <c r="Z284" s="573"/>
      <c r="AA284" s="573"/>
      <c r="AB284" s="573"/>
      <c r="AC284" s="590"/>
      <c r="AD284" s="372"/>
      <c r="AE284" s="372"/>
      <c r="AF284" s="372"/>
      <c r="AG284" s="372"/>
      <c r="AH284" s="401"/>
      <c r="AI284" s="372"/>
      <c r="AJ284" s="298" t="s">
        <v>1378</v>
      </c>
      <c r="AK284" s="380" t="s">
        <v>23</v>
      </c>
      <c r="AL284" s="287" t="s">
        <v>20</v>
      </c>
      <c r="AM284" s="287" t="s">
        <v>20</v>
      </c>
      <c r="AN284" s="299" t="s">
        <v>32</v>
      </c>
      <c r="AO284" s="233">
        <v>42837.479212963</v>
      </c>
      <c r="AP284" s="234" t="s">
        <v>1764</v>
      </c>
      <c r="AQ284" s="235" t="s">
        <v>27</v>
      </c>
      <c r="AR284" s="209" t="s">
        <v>1765</v>
      </c>
      <c r="AS284" s="46"/>
      <c r="AT284" s="46"/>
      <c r="AU284" s="46"/>
      <c r="AV284" s="46"/>
      <c r="AW284" s="46"/>
    </row>
    <row r="285" spans="1:49" x14ac:dyDescent="0.35">
      <c r="A285" s="215" t="s">
        <v>942</v>
      </c>
      <c r="B285" s="298"/>
      <c r="C285" s="298"/>
      <c r="D285" s="298"/>
      <c r="E285" s="298"/>
      <c r="F285" s="298"/>
      <c r="G285" s="298"/>
      <c r="H285" s="298"/>
      <c r="I285" s="298"/>
      <c r="J285" s="298"/>
      <c r="K285" s="298"/>
      <c r="L285" s="298"/>
      <c r="M285" s="298"/>
      <c r="N285" s="298"/>
      <c r="O285" s="276"/>
      <c r="P285" s="298"/>
      <c r="Q285" s="298"/>
      <c r="R285" s="298"/>
      <c r="S285" s="372"/>
      <c r="T285" s="621"/>
      <c r="U285" s="621"/>
      <c r="V285" s="621"/>
      <c r="W285" s="573"/>
      <c r="X285" s="573"/>
      <c r="Y285" s="573"/>
      <c r="Z285" s="573"/>
      <c r="AA285" s="573"/>
      <c r="AB285" s="573"/>
      <c r="AC285" s="590"/>
      <c r="AD285" s="372"/>
      <c r="AE285" s="372"/>
      <c r="AF285" s="372"/>
      <c r="AG285" s="372"/>
      <c r="AH285" s="401"/>
      <c r="AI285" s="372"/>
      <c r="AJ285" s="298" t="s">
        <v>1418</v>
      </c>
      <c r="AK285" s="380" t="s">
        <v>23</v>
      </c>
      <c r="AL285" s="287" t="s">
        <v>23</v>
      </c>
      <c r="AM285" s="287" t="s">
        <v>20</v>
      </c>
      <c r="AN285" s="299" t="s">
        <v>32</v>
      </c>
      <c r="AO285" s="233">
        <v>42831.625243055598</v>
      </c>
      <c r="AP285" s="234" t="s">
        <v>1766</v>
      </c>
      <c r="AQ285" s="235" t="s">
        <v>27</v>
      </c>
      <c r="AR285" s="209" t="s">
        <v>1767</v>
      </c>
      <c r="AS285" s="46"/>
      <c r="AT285" s="46"/>
      <c r="AU285" s="46"/>
      <c r="AV285" s="46"/>
      <c r="AW285" s="46"/>
    </row>
    <row r="286" spans="1:49" x14ac:dyDescent="0.35">
      <c r="A286" s="215" t="s">
        <v>943</v>
      </c>
      <c r="B286" s="298"/>
      <c r="C286" s="298"/>
      <c r="D286" s="298"/>
      <c r="E286" s="298"/>
      <c r="F286" s="298"/>
      <c r="G286" s="298"/>
      <c r="H286" s="298"/>
      <c r="I286" s="298"/>
      <c r="J286" s="298"/>
      <c r="K286" s="298"/>
      <c r="L286" s="298"/>
      <c r="M286" s="298"/>
      <c r="N286" s="298"/>
      <c r="O286" s="276"/>
      <c r="P286" s="298"/>
      <c r="Q286" s="298"/>
      <c r="R286" s="298"/>
      <c r="S286" s="372"/>
      <c r="T286" s="621"/>
      <c r="U286" s="621"/>
      <c r="V286" s="621"/>
      <c r="W286" s="573"/>
      <c r="X286" s="573"/>
      <c r="Y286" s="573"/>
      <c r="Z286" s="573"/>
      <c r="AA286" s="573"/>
      <c r="AB286" s="573"/>
      <c r="AC286" s="590"/>
      <c r="AD286" s="372"/>
      <c r="AE286" s="372"/>
      <c r="AF286" s="372"/>
      <c r="AG286" s="372"/>
      <c r="AH286" s="401"/>
      <c r="AI286" s="372"/>
      <c r="AJ286" s="298" t="s">
        <v>1138</v>
      </c>
      <c r="AK286" s="380" t="s">
        <v>23</v>
      </c>
      <c r="AL286" s="287" t="s">
        <v>23</v>
      </c>
      <c r="AM286" s="287" t="s">
        <v>20</v>
      </c>
      <c r="AN286" s="299" t="s">
        <v>32</v>
      </c>
      <c r="AO286" s="233">
        <v>42831.622407407398</v>
      </c>
      <c r="AP286" s="234" t="s">
        <v>1768</v>
      </c>
      <c r="AQ286" s="235" t="s">
        <v>27</v>
      </c>
      <c r="AR286" s="209" t="s">
        <v>1769</v>
      </c>
      <c r="AS286" s="46"/>
      <c r="AT286" s="46"/>
      <c r="AU286" s="46"/>
      <c r="AV286" s="46"/>
      <c r="AW286" s="46"/>
    </row>
    <row r="287" spans="1:49" x14ac:dyDescent="0.35">
      <c r="A287" s="215" t="s">
        <v>944</v>
      </c>
      <c r="B287" s="298"/>
      <c r="C287" s="298"/>
      <c r="D287" s="298"/>
      <c r="E287" s="298"/>
      <c r="F287" s="298"/>
      <c r="G287" s="298"/>
      <c r="H287" s="298"/>
      <c r="I287" s="298"/>
      <c r="J287" s="298"/>
      <c r="K287" s="298"/>
      <c r="L287" s="298"/>
      <c r="M287" s="298"/>
      <c r="N287" s="298"/>
      <c r="O287" s="276"/>
      <c r="P287" s="298"/>
      <c r="Q287" s="298"/>
      <c r="R287" s="298"/>
      <c r="S287" s="372"/>
      <c r="T287" s="621"/>
      <c r="U287" s="621"/>
      <c r="V287" s="621"/>
      <c r="W287" s="573"/>
      <c r="X287" s="573"/>
      <c r="Y287" s="573"/>
      <c r="Z287" s="573"/>
      <c r="AA287" s="573"/>
      <c r="AB287" s="573"/>
      <c r="AC287" s="590"/>
      <c r="AD287" s="372"/>
      <c r="AE287" s="372"/>
      <c r="AF287" s="372"/>
      <c r="AG287" s="372"/>
      <c r="AH287" s="401"/>
      <c r="AI287" s="372"/>
      <c r="AJ287" s="298" t="s">
        <v>1457</v>
      </c>
      <c r="AK287" s="380" t="s">
        <v>23</v>
      </c>
      <c r="AL287" s="287" t="s">
        <v>20</v>
      </c>
      <c r="AM287" s="287" t="s">
        <v>23</v>
      </c>
      <c r="AN287" s="299" t="s">
        <v>32</v>
      </c>
      <c r="AO287" s="233">
        <v>42802.583321759303</v>
      </c>
      <c r="AP287" s="234" t="s">
        <v>1770</v>
      </c>
      <c r="AQ287" s="235" t="s">
        <v>27</v>
      </c>
      <c r="AR287" s="209" t="s">
        <v>1771</v>
      </c>
      <c r="AS287" s="46"/>
      <c r="AT287" s="46"/>
      <c r="AU287" s="46"/>
      <c r="AV287" s="46"/>
      <c r="AW287" s="46"/>
    </row>
    <row r="288" spans="1:49" x14ac:dyDescent="0.35">
      <c r="A288" s="215" t="s">
        <v>945</v>
      </c>
      <c r="B288" s="298"/>
      <c r="C288" s="298"/>
      <c r="D288" s="298"/>
      <c r="E288" s="298"/>
      <c r="F288" s="298"/>
      <c r="G288" s="298"/>
      <c r="H288" s="298"/>
      <c r="I288" s="298"/>
      <c r="J288" s="298"/>
      <c r="K288" s="298"/>
      <c r="L288" s="298"/>
      <c r="M288" s="298"/>
      <c r="N288" s="298"/>
      <c r="O288" s="276"/>
      <c r="P288" s="298"/>
      <c r="Q288" s="298"/>
      <c r="R288" s="298"/>
      <c r="S288" s="372"/>
      <c r="T288" s="621"/>
      <c r="U288" s="621"/>
      <c r="V288" s="621"/>
      <c r="W288" s="573"/>
      <c r="X288" s="573"/>
      <c r="Y288" s="573"/>
      <c r="Z288" s="573"/>
      <c r="AA288" s="573"/>
      <c r="AB288" s="573"/>
      <c r="AC288" s="590"/>
      <c r="AD288" s="372"/>
      <c r="AE288" s="372"/>
      <c r="AF288" s="372"/>
      <c r="AG288" s="372"/>
      <c r="AH288" s="401"/>
      <c r="AI288" s="372"/>
      <c r="AJ288" s="298" t="s">
        <v>1733</v>
      </c>
      <c r="AK288" s="380" t="s">
        <v>23</v>
      </c>
      <c r="AL288" s="287" t="s">
        <v>23</v>
      </c>
      <c r="AM288" s="287" t="s">
        <v>20</v>
      </c>
      <c r="AN288" s="299" t="s">
        <v>32</v>
      </c>
      <c r="AO288" s="233">
        <v>42802.445069444402</v>
      </c>
      <c r="AP288" s="234" t="s">
        <v>1772</v>
      </c>
      <c r="AQ288" s="235" t="s">
        <v>27</v>
      </c>
      <c r="AR288" s="209" t="s">
        <v>1773</v>
      </c>
      <c r="AS288" s="46"/>
      <c r="AT288" s="46"/>
      <c r="AU288" s="46"/>
      <c r="AV288" s="46"/>
      <c r="AW288" s="46"/>
    </row>
    <row r="289" spans="1:49" x14ac:dyDescent="0.35">
      <c r="A289" s="215" t="s">
        <v>946</v>
      </c>
      <c r="B289" s="298"/>
      <c r="C289" s="298"/>
      <c r="D289" s="298"/>
      <c r="E289" s="298"/>
      <c r="F289" s="298"/>
      <c r="G289" s="298"/>
      <c r="H289" s="298"/>
      <c r="I289" s="298"/>
      <c r="J289" s="298"/>
      <c r="K289" s="298"/>
      <c r="L289" s="298"/>
      <c r="M289" s="298"/>
      <c r="N289" s="298"/>
      <c r="O289" s="276"/>
      <c r="P289" s="298"/>
      <c r="Q289" s="298"/>
      <c r="R289" s="298"/>
      <c r="S289" s="372"/>
      <c r="T289" s="621"/>
      <c r="U289" s="621"/>
      <c r="V289" s="621"/>
      <c r="W289" s="573"/>
      <c r="X289" s="573"/>
      <c r="Y289" s="573"/>
      <c r="Z289" s="573"/>
      <c r="AA289" s="573"/>
      <c r="AB289" s="573"/>
      <c r="AC289" s="590"/>
      <c r="AD289" s="372"/>
      <c r="AE289" s="372"/>
      <c r="AF289" s="372"/>
      <c r="AG289" s="372"/>
      <c r="AH289" s="401"/>
      <c r="AI289" s="372"/>
      <c r="AJ289" s="298" t="s">
        <v>1733</v>
      </c>
      <c r="AK289" s="380" t="s">
        <v>23</v>
      </c>
      <c r="AL289" s="287" t="s">
        <v>20</v>
      </c>
      <c r="AM289" s="287" t="s">
        <v>20</v>
      </c>
      <c r="AN289" s="299" t="s">
        <v>32</v>
      </c>
      <c r="AO289" s="233">
        <v>42789.481226851902</v>
      </c>
      <c r="AP289" s="234" t="s">
        <v>1774</v>
      </c>
      <c r="AQ289" s="235" t="s">
        <v>27</v>
      </c>
      <c r="AR289" s="209" t="s">
        <v>1775</v>
      </c>
      <c r="AS289" s="46"/>
      <c r="AT289" s="46"/>
      <c r="AU289" s="46"/>
      <c r="AV289" s="46"/>
      <c r="AW289" s="46"/>
    </row>
    <row r="290" spans="1:49" s="132" customFormat="1" x14ac:dyDescent="0.35">
      <c r="A290" s="223" t="s">
        <v>947</v>
      </c>
      <c r="B290" s="309"/>
      <c r="C290" s="309" t="s">
        <v>23</v>
      </c>
      <c r="D290" s="310" t="s">
        <v>1760</v>
      </c>
      <c r="E290" s="309"/>
      <c r="F290" s="309"/>
      <c r="G290" s="309"/>
      <c r="H290" s="309"/>
      <c r="I290" s="309"/>
      <c r="J290" s="309"/>
      <c r="K290" s="309"/>
      <c r="L290" s="309"/>
      <c r="M290" s="309"/>
      <c r="N290" s="298"/>
      <c r="O290" s="309"/>
      <c r="P290" s="309"/>
      <c r="Q290" s="298"/>
      <c r="R290" s="298"/>
      <c r="S290" s="372"/>
      <c r="T290" s="621"/>
      <c r="U290" s="621"/>
      <c r="V290" s="621"/>
      <c r="W290" s="573"/>
      <c r="X290" s="573"/>
      <c r="Y290" s="573"/>
      <c r="Z290" s="573"/>
      <c r="AA290" s="573"/>
      <c r="AB290" s="573"/>
      <c r="AC290" s="590"/>
      <c r="AD290" s="372"/>
      <c r="AE290" s="372"/>
      <c r="AF290" s="372"/>
      <c r="AG290" s="372"/>
      <c r="AH290" s="401"/>
      <c r="AI290" s="372"/>
      <c r="AJ290" s="309" t="s">
        <v>1776</v>
      </c>
      <c r="AK290" s="384" t="s">
        <v>23</v>
      </c>
      <c r="AL290" s="267" t="s">
        <v>23</v>
      </c>
      <c r="AM290" s="267" t="s">
        <v>20</v>
      </c>
      <c r="AN290" s="311" t="s">
        <v>25</v>
      </c>
      <c r="AO290" s="312">
        <v>42774.627199074101</v>
      </c>
      <c r="AP290" s="311" t="s">
        <v>1777</v>
      </c>
      <c r="AQ290" s="313" t="s">
        <v>27</v>
      </c>
      <c r="AR290" s="314" t="s">
        <v>1778</v>
      </c>
      <c r="AS290" s="133"/>
      <c r="AT290" s="133"/>
      <c r="AU290" s="133"/>
      <c r="AV290" s="133"/>
      <c r="AW290" s="133"/>
    </row>
    <row r="291" spans="1:49" x14ac:dyDescent="0.35">
      <c r="A291" s="215" t="s">
        <v>948</v>
      </c>
      <c r="B291" s="298"/>
      <c r="C291" s="298"/>
      <c r="D291" s="298"/>
      <c r="E291" s="298"/>
      <c r="F291" s="298"/>
      <c r="G291" s="298"/>
      <c r="H291" s="298"/>
      <c r="I291" s="298"/>
      <c r="J291" s="298"/>
      <c r="K291" s="298"/>
      <c r="L291" s="298"/>
      <c r="M291" s="298"/>
      <c r="N291" s="298"/>
      <c r="O291" s="276"/>
      <c r="P291" s="298"/>
      <c r="Q291" s="298"/>
      <c r="R291" s="298"/>
      <c r="S291" s="372"/>
      <c r="T291" s="621"/>
      <c r="U291" s="621"/>
      <c r="V291" s="621"/>
      <c r="W291" s="573"/>
      <c r="X291" s="573"/>
      <c r="Y291" s="573"/>
      <c r="Z291" s="573"/>
      <c r="AA291" s="573"/>
      <c r="AB291" s="573"/>
      <c r="AC291" s="590"/>
      <c r="AD291" s="372"/>
      <c r="AE291" s="372"/>
      <c r="AF291" s="372"/>
      <c r="AG291" s="372"/>
      <c r="AH291" s="401"/>
      <c r="AI291" s="372"/>
      <c r="AJ291" s="298" t="s">
        <v>1405</v>
      </c>
      <c r="AK291" s="380" t="s">
        <v>23</v>
      </c>
      <c r="AL291" s="287" t="s">
        <v>23</v>
      </c>
      <c r="AM291" s="287" t="s">
        <v>1779</v>
      </c>
      <c r="AN291" s="299" t="s">
        <v>32</v>
      </c>
      <c r="AO291" s="233">
        <v>42768.500636574099</v>
      </c>
      <c r="AP291" s="234" t="s">
        <v>1780</v>
      </c>
      <c r="AQ291" s="235" t="s">
        <v>27</v>
      </c>
      <c r="AR291" s="209" t="s">
        <v>1781</v>
      </c>
      <c r="AS291" s="46"/>
      <c r="AT291" s="46"/>
      <c r="AU291" s="46"/>
      <c r="AV291" s="46"/>
      <c r="AW291" s="46"/>
    </row>
    <row r="292" spans="1:49" x14ac:dyDescent="0.35">
      <c r="A292" s="215" t="s">
        <v>949</v>
      </c>
      <c r="B292" s="298"/>
      <c r="C292" s="298"/>
      <c r="D292" s="298"/>
      <c r="E292" s="298"/>
      <c r="F292" s="298"/>
      <c r="G292" s="298"/>
      <c r="H292" s="298"/>
      <c r="I292" s="298"/>
      <c r="J292" s="298"/>
      <c r="K292" s="298"/>
      <c r="L292" s="298"/>
      <c r="M292" s="298"/>
      <c r="N292" s="298"/>
      <c r="O292" s="276"/>
      <c r="P292" s="298"/>
      <c r="Q292" s="298"/>
      <c r="R292" s="298"/>
      <c r="S292" s="372"/>
      <c r="T292" s="621"/>
      <c r="U292" s="621"/>
      <c r="V292" s="621"/>
      <c r="W292" s="573"/>
      <c r="X292" s="573"/>
      <c r="Y292" s="573"/>
      <c r="Z292" s="573"/>
      <c r="AA292" s="573"/>
      <c r="AB292" s="573"/>
      <c r="AC292" s="590"/>
      <c r="AD292" s="372"/>
      <c r="AE292" s="372"/>
      <c r="AF292" s="372"/>
      <c r="AG292" s="372"/>
      <c r="AH292" s="401"/>
      <c r="AI292" s="372"/>
      <c r="AJ292" s="298" t="s">
        <v>1330</v>
      </c>
      <c r="AK292" s="380" t="s">
        <v>23</v>
      </c>
      <c r="AL292" s="287" t="s">
        <v>23</v>
      </c>
      <c r="AM292" s="287" t="s">
        <v>20</v>
      </c>
      <c r="AN292" s="299" t="s">
        <v>32</v>
      </c>
      <c r="AO292" s="233">
        <v>42760.367824074099</v>
      </c>
      <c r="AP292" s="234" t="s">
        <v>1782</v>
      </c>
      <c r="AQ292" s="235" t="s">
        <v>27</v>
      </c>
      <c r="AR292" s="209" t="s">
        <v>1783</v>
      </c>
      <c r="AS292" s="46"/>
      <c r="AT292" s="46"/>
      <c r="AU292" s="46"/>
      <c r="AV292" s="46"/>
      <c r="AW292" s="46"/>
    </row>
    <row r="293" spans="1:49" x14ac:dyDescent="0.35">
      <c r="A293" s="215" t="s">
        <v>950</v>
      </c>
      <c r="B293" s="298"/>
      <c r="C293" s="298"/>
      <c r="D293" s="298"/>
      <c r="E293" s="298"/>
      <c r="F293" s="298"/>
      <c r="G293" s="298"/>
      <c r="H293" s="298"/>
      <c r="I293" s="298"/>
      <c r="J293" s="298"/>
      <c r="K293" s="298"/>
      <c r="L293" s="298"/>
      <c r="M293" s="298"/>
      <c r="N293" s="298"/>
      <c r="O293" s="276"/>
      <c r="P293" s="298"/>
      <c r="Q293" s="298"/>
      <c r="R293" s="298"/>
      <c r="S293" s="372"/>
      <c r="T293" s="621"/>
      <c r="U293" s="621"/>
      <c r="V293" s="621"/>
      <c r="W293" s="573"/>
      <c r="X293" s="573"/>
      <c r="Y293" s="573"/>
      <c r="Z293" s="573"/>
      <c r="AA293" s="573"/>
      <c r="AB293" s="573"/>
      <c r="AC293" s="590"/>
      <c r="AD293" s="372"/>
      <c r="AE293" s="372"/>
      <c r="AF293" s="372"/>
      <c r="AG293" s="372"/>
      <c r="AH293" s="401"/>
      <c r="AI293" s="372"/>
      <c r="AJ293" s="298" t="s">
        <v>1784</v>
      </c>
      <c r="AK293" s="380" t="s">
        <v>23</v>
      </c>
      <c r="AL293" s="287" t="s">
        <v>23</v>
      </c>
      <c r="AM293" s="287" t="s">
        <v>20</v>
      </c>
      <c r="AN293" s="299" t="s">
        <v>32</v>
      </c>
      <c r="AO293" s="233">
        <v>42754.553541666697</v>
      </c>
      <c r="AP293" s="234" t="s">
        <v>1649</v>
      </c>
      <c r="AQ293" s="235" t="s">
        <v>27</v>
      </c>
      <c r="AR293" s="209" t="s">
        <v>1785</v>
      </c>
      <c r="AS293" s="46"/>
      <c r="AT293" s="46"/>
      <c r="AU293" s="46"/>
      <c r="AV293" s="46"/>
      <c r="AW293" s="46"/>
    </row>
    <row r="294" spans="1:49" x14ac:dyDescent="0.35">
      <c r="A294" s="215" t="s">
        <v>951</v>
      </c>
      <c r="B294" s="298"/>
      <c r="C294" s="298"/>
      <c r="D294" s="298"/>
      <c r="E294" s="298"/>
      <c r="F294" s="298"/>
      <c r="G294" s="298"/>
      <c r="H294" s="298"/>
      <c r="I294" s="298"/>
      <c r="J294" s="298"/>
      <c r="K294" s="298"/>
      <c r="L294" s="298"/>
      <c r="M294" s="298"/>
      <c r="N294" s="298"/>
      <c r="O294" s="276"/>
      <c r="P294" s="298"/>
      <c r="Q294" s="298"/>
      <c r="R294" s="298"/>
      <c r="S294" s="372"/>
      <c r="T294" s="621"/>
      <c r="U294" s="621"/>
      <c r="V294" s="621"/>
      <c r="W294" s="573"/>
      <c r="X294" s="573"/>
      <c r="Y294" s="573"/>
      <c r="Z294" s="573"/>
      <c r="AA294" s="573"/>
      <c r="AB294" s="573"/>
      <c r="AC294" s="590"/>
      <c r="AD294" s="372"/>
      <c r="AE294" s="372"/>
      <c r="AF294" s="372"/>
      <c r="AG294" s="372"/>
      <c r="AH294" s="401"/>
      <c r="AI294" s="372"/>
      <c r="AJ294" s="298" t="s">
        <v>1646</v>
      </c>
      <c r="AK294" s="380" t="s">
        <v>23</v>
      </c>
      <c r="AL294" s="287" t="s">
        <v>23</v>
      </c>
      <c r="AM294" s="287" t="s">
        <v>20</v>
      </c>
      <c r="AN294" s="299" t="s">
        <v>25</v>
      </c>
      <c r="AO294" s="233">
        <v>42747.487881944398</v>
      </c>
      <c r="AP294" s="234" t="s">
        <v>1786</v>
      </c>
      <c r="AQ294" s="235" t="s">
        <v>27</v>
      </c>
      <c r="AR294" s="209" t="s">
        <v>1787</v>
      </c>
      <c r="AS294" s="46"/>
      <c r="AT294" s="46"/>
      <c r="AU294" s="46"/>
      <c r="AV294" s="46"/>
      <c r="AW294" s="46"/>
    </row>
    <row r="295" spans="1:49" x14ac:dyDescent="0.35">
      <c r="A295" s="215" t="s">
        <v>952</v>
      </c>
      <c r="B295" s="298"/>
      <c r="C295" s="298"/>
      <c r="D295" s="298"/>
      <c r="E295" s="298"/>
      <c r="F295" s="298"/>
      <c r="G295" s="298"/>
      <c r="H295" s="298"/>
      <c r="I295" s="298"/>
      <c r="J295" s="298"/>
      <c r="K295" s="298"/>
      <c r="L295" s="298"/>
      <c r="M295" s="298"/>
      <c r="N295" s="298"/>
      <c r="O295" s="276"/>
      <c r="P295" s="298"/>
      <c r="Q295" s="298"/>
      <c r="R295" s="298"/>
      <c r="S295" s="372"/>
      <c r="T295" s="621"/>
      <c r="U295" s="621"/>
      <c r="V295" s="621"/>
      <c r="W295" s="573"/>
      <c r="X295" s="573"/>
      <c r="Y295" s="573"/>
      <c r="Z295" s="573"/>
      <c r="AA295" s="573"/>
      <c r="AB295" s="573"/>
      <c r="AC295" s="590"/>
      <c r="AD295" s="372"/>
      <c r="AE295" s="372"/>
      <c r="AF295" s="372"/>
      <c r="AG295" s="372"/>
      <c r="AH295" s="401"/>
      <c r="AI295" s="372"/>
      <c r="AJ295" s="298" t="s">
        <v>1405</v>
      </c>
      <c r="AK295" s="380" t="s">
        <v>23</v>
      </c>
      <c r="AL295" s="287" t="s">
        <v>20</v>
      </c>
      <c r="AM295" s="287" t="s">
        <v>20</v>
      </c>
      <c r="AN295" s="299" t="s">
        <v>25</v>
      </c>
      <c r="AO295" s="233">
        <v>42746.702071759297</v>
      </c>
      <c r="AP295" s="234" t="s">
        <v>1788</v>
      </c>
      <c r="AQ295" s="235" t="s">
        <v>27</v>
      </c>
      <c r="AR295" s="209" t="s">
        <v>1789</v>
      </c>
      <c r="AS295" s="46"/>
      <c r="AT295" s="46"/>
      <c r="AU295" s="46"/>
      <c r="AV295" s="46"/>
      <c r="AW295" s="46"/>
    </row>
    <row r="296" spans="1:49" x14ac:dyDescent="0.35">
      <c r="A296" s="215" t="s">
        <v>953</v>
      </c>
      <c r="B296" s="298"/>
      <c r="C296" s="298"/>
      <c r="D296" s="298"/>
      <c r="E296" s="298"/>
      <c r="F296" s="298"/>
      <c r="G296" s="298"/>
      <c r="H296" s="298"/>
      <c r="I296" s="298"/>
      <c r="J296" s="298"/>
      <c r="K296" s="298"/>
      <c r="L296" s="298"/>
      <c r="M296" s="298"/>
      <c r="N296" s="298"/>
      <c r="O296" s="276"/>
      <c r="P296" s="298"/>
      <c r="Q296" s="298"/>
      <c r="R296" s="298"/>
      <c r="S296" s="372"/>
      <c r="T296" s="621"/>
      <c r="U296" s="621"/>
      <c r="V296" s="621"/>
      <c r="W296" s="573"/>
      <c r="X296" s="573"/>
      <c r="Y296" s="573"/>
      <c r="Z296" s="573"/>
      <c r="AA296" s="573"/>
      <c r="AB296" s="573"/>
      <c r="AC296" s="590"/>
      <c r="AD296" s="372"/>
      <c r="AE296" s="372"/>
      <c r="AF296" s="372"/>
      <c r="AG296" s="372"/>
      <c r="AH296" s="401"/>
      <c r="AI296" s="372"/>
      <c r="AJ296" s="298" t="s">
        <v>1199</v>
      </c>
      <c r="AK296" s="380" t="s">
        <v>23</v>
      </c>
      <c r="AL296" s="287" t="s">
        <v>23</v>
      </c>
      <c r="AM296" s="287" t="s">
        <v>20</v>
      </c>
      <c r="AN296" s="299" t="s">
        <v>32</v>
      </c>
      <c r="AO296" s="233">
        <v>42740.557824074102</v>
      </c>
      <c r="AP296" s="234" t="s">
        <v>1790</v>
      </c>
      <c r="AQ296" s="235" t="s">
        <v>27</v>
      </c>
      <c r="AR296" s="209" t="s">
        <v>1791</v>
      </c>
      <c r="AS296" s="46"/>
      <c r="AT296" s="46"/>
      <c r="AU296" s="46"/>
      <c r="AV296" s="46"/>
      <c r="AW296" s="46"/>
    </row>
    <row r="297" spans="1:49" x14ac:dyDescent="0.35">
      <c r="A297" s="215" t="s">
        <v>954</v>
      </c>
      <c r="B297" s="298"/>
      <c r="C297" s="298"/>
      <c r="D297" s="298"/>
      <c r="E297" s="298"/>
      <c r="F297" s="298"/>
      <c r="G297" s="298"/>
      <c r="H297" s="298"/>
      <c r="I297" s="298"/>
      <c r="J297" s="298"/>
      <c r="K297" s="298"/>
      <c r="L297" s="298"/>
      <c r="M297" s="298"/>
      <c r="N297" s="298"/>
      <c r="O297" s="276"/>
      <c r="P297" s="298"/>
      <c r="Q297" s="298"/>
      <c r="R297" s="298"/>
      <c r="S297" s="372"/>
      <c r="T297" s="621"/>
      <c r="U297" s="621"/>
      <c r="V297" s="621"/>
      <c r="W297" s="573"/>
      <c r="X297" s="573"/>
      <c r="Y297" s="573"/>
      <c r="Z297" s="573"/>
      <c r="AA297" s="573"/>
      <c r="AB297" s="573"/>
      <c r="AC297" s="590"/>
      <c r="AD297" s="372"/>
      <c r="AE297" s="372"/>
      <c r="AF297" s="372"/>
      <c r="AG297" s="372"/>
      <c r="AH297" s="401"/>
      <c r="AI297" s="372"/>
      <c r="AJ297" s="298" t="s">
        <v>1138</v>
      </c>
      <c r="AK297" s="380" t="s">
        <v>23</v>
      </c>
      <c r="AL297" s="287" t="s">
        <v>23</v>
      </c>
      <c r="AM297" s="287" t="s">
        <v>20</v>
      </c>
      <c r="AN297" s="299" t="s">
        <v>32</v>
      </c>
      <c r="AO297" s="233">
        <v>42733.533414351899</v>
      </c>
      <c r="AP297" s="234" t="s">
        <v>1792</v>
      </c>
      <c r="AQ297" s="235" t="s">
        <v>27</v>
      </c>
      <c r="AR297" s="209" t="s">
        <v>1793</v>
      </c>
      <c r="AS297" s="46"/>
      <c r="AT297" s="46"/>
      <c r="AU297" s="46"/>
      <c r="AV297" s="46"/>
      <c r="AW297" s="46"/>
    </row>
    <row r="298" spans="1:49" s="146" customFormat="1" x14ac:dyDescent="0.35">
      <c r="A298" s="290" t="s">
        <v>599</v>
      </c>
      <c r="B298" s="300" t="s">
        <v>106</v>
      </c>
      <c r="C298" s="300" t="s">
        <v>20</v>
      </c>
      <c r="D298" s="300" t="s">
        <v>701</v>
      </c>
      <c r="E298" s="300" t="s">
        <v>1794</v>
      </c>
      <c r="F298" s="300" t="s">
        <v>600</v>
      </c>
      <c r="G298" s="303" t="s">
        <v>601</v>
      </c>
      <c r="H298" s="300" t="s">
        <v>413</v>
      </c>
      <c r="I298" s="300" t="s">
        <v>102</v>
      </c>
      <c r="J298" s="300"/>
      <c r="K298" s="300" t="s">
        <v>23</v>
      </c>
      <c r="L298" s="300"/>
      <c r="M298" s="300"/>
      <c r="N298" s="298" t="s">
        <v>602</v>
      </c>
      <c r="O298" s="300" t="s">
        <v>20</v>
      </c>
      <c r="P298" s="300" t="s">
        <v>603</v>
      </c>
      <c r="Q298" s="298"/>
      <c r="R298" s="298"/>
      <c r="S298" s="372"/>
      <c r="T298" s="621"/>
      <c r="U298" s="621"/>
      <c r="V298" s="621"/>
      <c r="W298" s="573"/>
      <c r="X298" s="573"/>
      <c r="Y298" s="573"/>
      <c r="Z298" s="573"/>
      <c r="AA298" s="573"/>
      <c r="AB298" s="573"/>
      <c r="AC298" s="590" t="s">
        <v>378</v>
      </c>
      <c r="AD298" s="372" t="s">
        <v>185</v>
      </c>
      <c r="AE298" s="372" t="s">
        <v>336</v>
      </c>
      <c r="AF298" s="372" t="s">
        <v>207</v>
      </c>
      <c r="AG298" s="401">
        <f t="shared" ref="AG298" si="18">AC298*0+AD298*1+AE298*2+AF298*3</f>
        <v>235</v>
      </c>
      <c r="AH298" s="401" t="s">
        <v>1136</v>
      </c>
      <c r="AI298" s="372"/>
      <c r="AJ298" s="300" t="s">
        <v>1445</v>
      </c>
      <c r="AK298" s="381" t="s">
        <v>20</v>
      </c>
      <c r="AL298" s="291" t="s">
        <v>20</v>
      </c>
      <c r="AM298" s="291" t="s">
        <v>20</v>
      </c>
      <c r="AN298" s="301" t="s">
        <v>32</v>
      </c>
      <c r="AO298" s="302">
        <v>42725.590520833299</v>
      </c>
      <c r="AP298" s="301" t="s">
        <v>604</v>
      </c>
      <c r="AQ298" s="297" t="s">
        <v>27</v>
      </c>
      <c r="AR298" s="295" t="s">
        <v>605</v>
      </c>
      <c r="AS298" s="147"/>
      <c r="AT298" s="147"/>
      <c r="AU298" s="147"/>
      <c r="AV298" s="147"/>
      <c r="AW298" s="147"/>
    </row>
    <row r="299" spans="1:49" x14ac:dyDescent="0.35">
      <c r="A299" s="215" t="s">
        <v>955</v>
      </c>
      <c r="B299" s="298"/>
      <c r="C299" s="298"/>
      <c r="D299" s="298"/>
      <c r="E299" s="298"/>
      <c r="F299" s="298"/>
      <c r="G299" s="298"/>
      <c r="H299" s="298"/>
      <c r="I299" s="298"/>
      <c r="J299" s="298"/>
      <c r="K299" s="298"/>
      <c r="L299" s="298"/>
      <c r="M299" s="298"/>
      <c r="N299" s="298"/>
      <c r="O299" s="276"/>
      <c r="P299" s="298"/>
      <c r="Q299" s="298"/>
      <c r="R299" s="298"/>
      <c r="S299" s="372"/>
      <c r="T299" s="621"/>
      <c r="U299" s="621"/>
      <c r="V299" s="621"/>
      <c r="W299" s="573"/>
      <c r="X299" s="573"/>
      <c r="Y299" s="573"/>
      <c r="Z299" s="573"/>
      <c r="AA299" s="573"/>
      <c r="AB299" s="573"/>
      <c r="AC299" s="590"/>
      <c r="AD299" s="372"/>
      <c r="AE299" s="372"/>
      <c r="AF299" s="372"/>
      <c r="AG299" s="372"/>
      <c r="AH299" s="401"/>
      <c r="AI299" s="372"/>
      <c r="AJ299" s="298" t="s">
        <v>1795</v>
      </c>
      <c r="AK299" s="380" t="s">
        <v>23</v>
      </c>
      <c r="AL299" s="287" t="s">
        <v>23</v>
      </c>
      <c r="AM299" s="287" t="s">
        <v>20</v>
      </c>
      <c r="AN299" s="299" t="s">
        <v>32</v>
      </c>
      <c r="AO299" s="233">
        <v>42718.564953703702</v>
      </c>
      <c r="AP299" s="234" t="s">
        <v>1796</v>
      </c>
      <c r="AQ299" s="235" t="s">
        <v>27</v>
      </c>
      <c r="AR299" s="209" t="s">
        <v>1797</v>
      </c>
      <c r="AS299" s="46"/>
      <c r="AT299" s="46"/>
      <c r="AU299" s="46"/>
      <c r="AV299" s="46"/>
      <c r="AW299" s="46"/>
    </row>
    <row r="300" spans="1:49" x14ac:dyDescent="0.35">
      <c r="A300" s="215" t="s">
        <v>956</v>
      </c>
      <c r="B300" s="298"/>
      <c r="C300" s="298"/>
      <c r="D300" s="298"/>
      <c r="E300" s="298"/>
      <c r="F300" s="298"/>
      <c r="G300" s="298"/>
      <c r="H300" s="298"/>
      <c r="I300" s="298"/>
      <c r="J300" s="298"/>
      <c r="K300" s="298"/>
      <c r="L300" s="298"/>
      <c r="M300" s="298"/>
      <c r="N300" s="298"/>
      <c r="O300" s="276"/>
      <c r="P300" s="298"/>
      <c r="Q300" s="298"/>
      <c r="R300" s="298"/>
      <c r="S300" s="372"/>
      <c r="T300" s="621"/>
      <c r="U300" s="621"/>
      <c r="V300" s="621"/>
      <c r="W300" s="573"/>
      <c r="X300" s="573"/>
      <c r="Y300" s="573"/>
      <c r="Z300" s="573"/>
      <c r="AA300" s="573"/>
      <c r="AB300" s="573"/>
      <c r="AC300" s="590"/>
      <c r="AD300" s="372"/>
      <c r="AE300" s="372"/>
      <c r="AF300" s="372"/>
      <c r="AG300" s="372"/>
      <c r="AH300" s="401"/>
      <c r="AI300" s="372"/>
      <c r="AJ300" s="298" t="s">
        <v>1164</v>
      </c>
      <c r="AK300" s="380" t="s">
        <v>23</v>
      </c>
      <c r="AL300" s="287" t="s">
        <v>23</v>
      </c>
      <c r="AM300" s="287" t="s">
        <v>20</v>
      </c>
      <c r="AN300" s="299" t="s">
        <v>32</v>
      </c>
      <c r="AO300" s="233">
        <v>42711.597187500003</v>
      </c>
      <c r="AP300" s="234" t="s">
        <v>1798</v>
      </c>
      <c r="AQ300" s="235" t="s">
        <v>27</v>
      </c>
      <c r="AR300" s="209" t="s">
        <v>1799</v>
      </c>
      <c r="AS300" s="46"/>
      <c r="AT300" s="46"/>
      <c r="AU300" s="46"/>
      <c r="AV300" s="46"/>
      <c r="AW300" s="46"/>
    </row>
    <row r="301" spans="1:49" x14ac:dyDescent="0.35">
      <c r="A301" s="215" t="s">
        <v>957</v>
      </c>
      <c r="B301" s="298"/>
      <c r="C301" s="298"/>
      <c r="D301" s="298"/>
      <c r="E301" s="298"/>
      <c r="F301" s="298"/>
      <c r="G301" s="298"/>
      <c r="H301" s="298"/>
      <c r="I301" s="298"/>
      <c r="J301" s="298"/>
      <c r="K301" s="298"/>
      <c r="L301" s="298"/>
      <c r="M301" s="298"/>
      <c r="N301" s="298"/>
      <c r="O301" s="276"/>
      <c r="P301" s="298"/>
      <c r="Q301" s="298"/>
      <c r="R301" s="298"/>
      <c r="S301" s="372"/>
      <c r="T301" s="621"/>
      <c r="U301" s="621"/>
      <c r="V301" s="621"/>
      <c r="W301" s="573"/>
      <c r="X301" s="573"/>
      <c r="Y301" s="573"/>
      <c r="Z301" s="573"/>
      <c r="AA301" s="573"/>
      <c r="AB301" s="573"/>
      <c r="AC301" s="590"/>
      <c r="AD301" s="372"/>
      <c r="AE301" s="372"/>
      <c r="AF301" s="372"/>
      <c r="AG301" s="372"/>
      <c r="AH301" s="401"/>
      <c r="AI301" s="372"/>
      <c r="AJ301" s="298" t="s">
        <v>1800</v>
      </c>
      <c r="AK301" s="380" t="s">
        <v>23</v>
      </c>
      <c r="AL301" s="287" t="s">
        <v>20</v>
      </c>
      <c r="AM301" s="287" t="s">
        <v>20</v>
      </c>
      <c r="AN301" s="299" t="s">
        <v>32</v>
      </c>
      <c r="AO301" s="233">
        <v>42711.564780092602</v>
      </c>
      <c r="AP301" s="234" t="s">
        <v>1801</v>
      </c>
      <c r="AQ301" s="235" t="s">
        <v>27</v>
      </c>
      <c r="AR301" s="209" t="s">
        <v>1802</v>
      </c>
      <c r="AS301" s="46"/>
      <c r="AT301" s="46"/>
      <c r="AU301" s="46"/>
      <c r="AV301" s="46"/>
      <c r="AW301" s="46"/>
    </row>
    <row r="302" spans="1:49" s="146" customFormat="1" x14ac:dyDescent="0.35">
      <c r="A302" s="290" t="s">
        <v>606</v>
      </c>
      <c r="B302" s="300" t="s">
        <v>196</v>
      </c>
      <c r="C302" s="300" t="s">
        <v>23</v>
      </c>
      <c r="D302" s="303" t="s">
        <v>1803</v>
      </c>
      <c r="E302" s="300" t="s">
        <v>1804</v>
      </c>
      <c r="F302" s="300" t="s">
        <v>607</v>
      </c>
      <c r="G302" s="300" t="s">
        <v>608</v>
      </c>
      <c r="H302" s="300" t="s">
        <v>159</v>
      </c>
      <c r="I302" s="300" t="s">
        <v>102</v>
      </c>
      <c r="J302" s="300"/>
      <c r="K302" s="300" t="s">
        <v>23</v>
      </c>
      <c r="L302" s="300"/>
      <c r="M302" s="300"/>
      <c r="N302" s="298" t="s">
        <v>456</v>
      </c>
      <c r="O302" s="300" t="s">
        <v>20</v>
      </c>
      <c r="P302" s="300" t="s">
        <v>609</v>
      </c>
      <c r="Q302" s="298"/>
      <c r="R302" s="298"/>
      <c r="S302" s="372"/>
      <c r="T302" s="621"/>
      <c r="U302" s="621"/>
      <c r="V302" s="621"/>
      <c r="W302" s="573"/>
      <c r="X302" s="573"/>
      <c r="Y302" s="573"/>
      <c r="Z302" s="573"/>
      <c r="AA302" s="573"/>
      <c r="AB302" s="573"/>
      <c r="AC302" s="590"/>
      <c r="AD302" s="372"/>
      <c r="AE302" s="372"/>
      <c r="AF302" s="372"/>
      <c r="AG302" s="401" t="s">
        <v>1069</v>
      </c>
      <c r="AH302" s="401" t="s">
        <v>1070</v>
      </c>
      <c r="AI302" s="372" t="s">
        <v>1805</v>
      </c>
      <c r="AJ302" s="300" t="s">
        <v>1806</v>
      </c>
      <c r="AK302" s="382" t="s">
        <v>23</v>
      </c>
      <c r="AL302" s="289" t="s">
        <v>20</v>
      </c>
      <c r="AM302" s="289" t="s">
        <v>20</v>
      </c>
      <c r="AN302" s="301" t="s">
        <v>25</v>
      </c>
      <c r="AO302" s="302">
        <v>42704.653449074103</v>
      </c>
      <c r="AP302" s="301" t="s">
        <v>610</v>
      </c>
      <c r="AQ302" s="297" t="s">
        <v>27</v>
      </c>
      <c r="AR302" s="295" t="s">
        <v>611</v>
      </c>
      <c r="AS302" s="147"/>
      <c r="AT302" s="147"/>
      <c r="AU302" s="147"/>
      <c r="AV302" s="147"/>
      <c r="AW302" s="147"/>
    </row>
    <row r="303" spans="1:49" x14ac:dyDescent="0.35">
      <c r="A303" s="215" t="s">
        <v>958</v>
      </c>
      <c r="B303" s="298"/>
      <c r="C303" s="298"/>
      <c r="D303" s="298"/>
      <c r="E303" s="298"/>
      <c r="F303" s="298"/>
      <c r="G303" s="298"/>
      <c r="H303" s="298"/>
      <c r="I303" s="298"/>
      <c r="J303" s="298"/>
      <c r="K303" s="298"/>
      <c r="L303" s="298"/>
      <c r="M303" s="298"/>
      <c r="N303" s="298"/>
      <c r="O303" s="276"/>
      <c r="P303" s="298"/>
      <c r="Q303" s="298"/>
      <c r="R303" s="298"/>
      <c r="S303" s="372"/>
      <c r="T303" s="621"/>
      <c r="U303" s="621"/>
      <c r="V303" s="621"/>
      <c r="W303" s="573"/>
      <c r="X303" s="573"/>
      <c r="Y303" s="573"/>
      <c r="Z303" s="573"/>
      <c r="AA303" s="573"/>
      <c r="AB303" s="573"/>
      <c r="AC303" s="590"/>
      <c r="AD303" s="372"/>
      <c r="AE303" s="372"/>
      <c r="AF303" s="372"/>
      <c r="AG303" s="372"/>
      <c r="AH303" s="401"/>
      <c r="AI303" s="372"/>
      <c r="AJ303" s="298" t="s">
        <v>1733</v>
      </c>
      <c r="AK303" s="380" t="s">
        <v>23</v>
      </c>
      <c r="AL303" s="287" t="s">
        <v>23</v>
      </c>
      <c r="AM303" s="287" t="s">
        <v>20</v>
      </c>
      <c r="AN303" s="299" t="s">
        <v>32</v>
      </c>
      <c r="AO303" s="233">
        <v>42683.6899305556</v>
      </c>
      <c r="AP303" s="234" t="s">
        <v>1807</v>
      </c>
      <c r="AQ303" s="235" t="s">
        <v>27</v>
      </c>
      <c r="AR303" s="209" t="s">
        <v>1808</v>
      </c>
      <c r="AS303" s="46"/>
      <c r="AT303" s="46"/>
      <c r="AU303" s="46"/>
      <c r="AV303" s="46"/>
      <c r="AW303" s="46"/>
    </row>
    <row r="304" spans="1:49" s="146" customFormat="1" x14ac:dyDescent="0.35">
      <c r="A304" s="290" t="s">
        <v>612</v>
      </c>
      <c r="B304" s="300" t="s">
        <v>58</v>
      </c>
      <c r="C304" s="300" t="s">
        <v>20</v>
      </c>
      <c r="D304" s="300" t="s">
        <v>701</v>
      </c>
      <c r="E304" s="300" t="s">
        <v>1809</v>
      </c>
      <c r="F304" s="300" t="s">
        <v>613</v>
      </c>
      <c r="G304" s="300" t="s">
        <v>614</v>
      </c>
      <c r="H304" s="300" t="s">
        <v>150</v>
      </c>
      <c r="I304" s="300" t="s">
        <v>71</v>
      </c>
      <c r="J304" s="300"/>
      <c r="K304" s="300" t="s">
        <v>23</v>
      </c>
      <c r="L304" s="300"/>
      <c r="M304" s="300"/>
      <c r="N304" s="298"/>
      <c r="O304" s="300"/>
      <c r="P304" s="300"/>
      <c r="Q304" s="298"/>
      <c r="R304" s="298"/>
      <c r="S304" s="372"/>
      <c r="T304" s="621"/>
      <c r="U304" s="621"/>
      <c r="V304" s="621"/>
      <c r="W304" s="573"/>
      <c r="X304" s="573"/>
      <c r="Y304" s="573"/>
      <c r="Z304" s="573"/>
      <c r="AA304" s="573"/>
      <c r="AB304" s="573"/>
      <c r="AC304" s="590"/>
      <c r="AD304" s="372"/>
      <c r="AE304" s="372"/>
      <c r="AF304" s="372"/>
      <c r="AG304" s="372"/>
      <c r="AH304" s="401"/>
      <c r="AI304" s="372"/>
      <c r="AJ304" s="300" t="s">
        <v>1810</v>
      </c>
      <c r="AK304" s="381" t="s">
        <v>20</v>
      </c>
      <c r="AL304" s="291" t="s">
        <v>20</v>
      </c>
      <c r="AM304" s="291" t="s">
        <v>20</v>
      </c>
      <c r="AN304" s="301" t="s">
        <v>32</v>
      </c>
      <c r="AO304" s="302">
        <v>42683.511145833298</v>
      </c>
      <c r="AP304" s="301" t="s">
        <v>615</v>
      </c>
      <c r="AQ304" s="297" t="s">
        <v>27</v>
      </c>
      <c r="AR304" s="295" t="s">
        <v>616</v>
      </c>
      <c r="AS304" s="147"/>
      <c r="AT304" s="147"/>
      <c r="AU304" s="147"/>
      <c r="AV304" s="147"/>
      <c r="AW304" s="147"/>
    </row>
    <row r="305" spans="1:49" x14ac:dyDescent="0.35">
      <c r="A305" s="215" t="s">
        <v>617</v>
      </c>
      <c r="B305" s="298"/>
      <c r="C305" s="298"/>
      <c r="D305" s="298"/>
      <c r="E305" s="298"/>
      <c r="F305" s="298"/>
      <c r="G305" s="298"/>
      <c r="H305" s="298"/>
      <c r="I305" s="298"/>
      <c r="J305" s="298"/>
      <c r="K305" s="298"/>
      <c r="L305" s="298"/>
      <c r="M305" s="298"/>
      <c r="N305" s="298"/>
      <c r="O305" s="276"/>
      <c r="P305" s="298"/>
      <c r="Q305" s="298"/>
      <c r="R305" s="298"/>
      <c r="S305" s="372"/>
      <c r="T305" s="621"/>
      <c r="U305" s="621"/>
      <c r="V305" s="621"/>
      <c r="W305" s="573"/>
      <c r="X305" s="573"/>
      <c r="Y305" s="573"/>
      <c r="Z305" s="573"/>
      <c r="AA305" s="573"/>
      <c r="AB305" s="573"/>
      <c r="AC305" s="590"/>
      <c r="AD305" s="372"/>
      <c r="AE305" s="372"/>
      <c r="AF305" s="372"/>
      <c r="AG305" s="372"/>
      <c r="AH305" s="401"/>
      <c r="AI305" s="372"/>
      <c r="AJ305" s="298" t="s">
        <v>1483</v>
      </c>
      <c r="AK305" s="380" t="s">
        <v>23</v>
      </c>
      <c r="AL305" s="287" t="s">
        <v>23</v>
      </c>
      <c r="AM305" s="287" t="s">
        <v>20</v>
      </c>
      <c r="AN305" s="299" t="s">
        <v>32</v>
      </c>
      <c r="AO305" s="233">
        <v>42662.535810185203</v>
      </c>
      <c r="AP305" s="234" t="s">
        <v>618</v>
      </c>
      <c r="AQ305" s="235" t="s">
        <v>27</v>
      </c>
      <c r="AR305" s="209" t="s">
        <v>619</v>
      </c>
      <c r="AS305" s="46"/>
      <c r="AT305" s="46"/>
      <c r="AU305" s="46"/>
      <c r="AV305" s="46"/>
      <c r="AW305" s="46"/>
    </row>
    <row r="306" spans="1:49" x14ac:dyDescent="0.35">
      <c r="A306" s="215" t="s">
        <v>620</v>
      </c>
      <c r="B306" s="298"/>
      <c r="C306" s="298"/>
      <c r="D306" s="298"/>
      <c r="E306" s="298"/>
      <c r="F306" s="298"/>
      <c r="G306" s="298"/>
      <c r="H306" s="298"/>
      <c r="I306" s="298"/>
      <c r="J306" s="298"/>
      <c r="K306" s="298"/>
      <c r="L306" s="298"/>
      <c r="M306" s="298"/>
      <c r="N306" s="298"/>
      <c r="O306" s="276"/>
      <c r="P306" s="298"/>
      <c r="Q306" s="298"/>
      <c r="R306" s="298"/>
      <c r="S306" s="372"/>
      <c r="T306" s="621"/>
      <c r="U306" s="621"/>
      <c r="V306" s="621"/>
      <c r="W306" s="573"/>
      <c r="X306" s="573"/>
      <c r="Y306" s="573"/>
      <c r="Z306" s="573"/>
      <c r="AA306" s="573"/>
      <c r="AB306" s="573"/>
      <c r="AC306" s="590"/>
      <c r="AD306" s="372"/>
      <c r="AE306" s="372"/>
      <c r="AF306" s="372"/>
      <c r="AG306" s="372"/>
      <c r="AH306" s="401"/>
      <c r="AI306" s="372"/>
      <c r="AJ306" s="298" t="s">
        <v>1811</v>
      </c>
      <c r="AK306" s="380" t="s">
        <v>23</v>
      </c>
      <c r="AL306" s="287" t="s">
        <v>23</v>
      </c>
      <c r="AM306" s="287" t="s">
        <v>621</v>
      </c>
      <c r="AN306" s="299" t="s">
        <v>32</v>
      </c>
      <c r="AO306" s="233">
        <v>42648.549317129597</v>
      </c>
      <c r="AP306" s="234" t="s">
        <v>622</v>
      </c>
      <c r="AQ306" s="235" t="s">
        <v>27</v>
      </c>
      <c r="AR306" s="209" t="s">
        <v>623</v>
      </c>
      <c r="AS306" s="46"/>
      <c r="AT306" s="46"/>
      <c r="AU306" s="46"/>
      <c r="AV306" s="46"/>
      <c r="AW306" s="46"/>
    </row>
    <row r="307" spans="1:49" x14ac:dyDescent="0.35">
      <c r="A307" s="215" t="s">
        <v>624</v>
      </c>
      <c r="B307" s="298"/>
      <c r="C307" s="298"/>
      <c r="D307" s="298"/>
      <c r="E307" s="298"/>
      <c r="F307" s="298"/>
      <c r="G307" s="298"/>
      <c r="H307" s="298"/>
      <c r="I307" s="298"/>
      <c r="J307" s="298"/>
      <c r="K307" s="298"/>
      <c r="L307" s="298"/>
      <c r="M307" s="298"/>
      <c r="N307" s="298"/>
      <c r="O307" s="276"/>
      <c r="P307" s="298"/>
      <c r="Q307" s="298"/>
      <c r="R307" s="298"/>
      <c r="S307" s="372"/>
      <c r="T307" s="621"/>
      <c r="U307" s="621"/>
      <c r="V307" s="621"/>
      <c r="W307" s="573"/>
      <c r="X307" s="573"/>
      <c r="Y307" s="573"/>
      <c r="Z307" s="573"/>
      <c r="AA307" s="573"/>
      <c r="AB307" s="573"/>
      <c r="AC307" s="590"/>
      <c r="AD307" s="372"/>
      <c r="AE307" s="372"/>
      <c r="AF307" s="372"/>
      <c r="AG307" s="372"/>
      <c r="AH307" s="401"/>
      <c r="AI307" s="372"/>
      <c r="AJ307" s="298" t="s">
        <v>1812</v>
      </c>
      <c r="AK307" s="380" t="s">
        <v>23</v>
      </c>
      <c r="AL307" s="287" t="s">
        <v>23</v>
      </c>
      <c r="AM307" s="287" t="s">
        <v>20</v>
      </c>
      <c r="AN307" s="299" t="s">
        <v>32</v>
      </c>
      <c r="AO307" s="233">
        <v>42642.625462962998</v>
      </c>
      <c r="AP307" s="234" t="s">
        <v>625</v>
      </c>
      <c r="AQ307" s="235" t="s">
        <v>27</v>
      </c>
      <c r="AR307" s="209" t="s">
        <v>626</v>
      </c>
      <c r="AS307" s="46"/>
      <c r="AT307" s="46"/>
      <c r="AU307" s="46"/>
      <c r="AV307" s="46"/>
      <c r="AW307" s="46"/>
    </row>
    <row r="308" spans="1:49" x14ac:dyDescent="0.35">
      <c r="A308" s="215" t="s">
        <v>627</v>
      </c>
      <c r="B308" s="298"/>
      <c r="C308" s="298"/>
      <c r="D308" s="298"/>
      <c r="E308" s="298"/>
      <c r="F308" s="298"/>
      <c r="G308" s="298"/>
      <c r="H308" s="298"/>
      <c r="I308" s="298"/>
      <c r="J308" s="298"/>
      <c r="K308" s="298"/>
      <c r="L308" s="298" t="s">
        <v>23</v>
      </c>
      <c r="M308" s="238" t="s">
        <v>1068</v>
      </c>
      <c r="N308" s="239"/>
      <c r="O308" s="276"/>
      <c r="P308" s="298"/>
      <c r="Q308" s="298"/>
      <c r="R308" s="298"/>
      <c r="S308" s="372"/>
      <c r="T308" s="621"/>
      <c r="U308" s="621"/>
      <c r="V308" s="621"/>
      <c r="W308" s="573"/>
      <c r="X308" s="573"/>
      <c r="Y308" s="573"/>
      <c r="Z308" s="573"/>
      <c r="AA308" s="573"/>
      <c r="AB308" s="573"/>
      <c r="AC308" s="590"/>
      <c r="AD308" s="372"/>
      <c r="AE308" s="372"/>
      <c r="AF308" s="372"/>
      <c r="AG308" s="372"/>
      <c r="AH308" s="401"/>
      <c r="AI308" s="372"/>
      <c r="AJ308" s="298" t="s">
        <v>1776</v>
      </c>
      <c r="AK308" s="380" t="s">
        <v>23</v>
      </c>
      <c r="AL308" s="287" t="s">
        <v>23</v>
      </c>
      <c r="AM308" s="287" t="s">
        <v>20</v>
      </c>
      <c r="AN308" s="299" t="s">
        <v>25</v>
      </c>
      <c r="AO308" s="233">
        <v>42634.494062500002</v>
      </c>
      <c r="AP308" s="234" t="s">
        <v>628</v>
      </c>
      <c r="AQ308" s="235" t="s">
        <v>27</v>
      </c>
      <c r="AR308" s="209" t="s">
        <v>629</v>
      </c>
      <c r="AS308" s="46"/>
      <c r="AT308" s="46"/>
      <c r="AU308" s="46"/>
      <c r="AV308" s="46"/>
      <c r="AW308" s="46"/>
    </row>
    <row r="309" spans="1:49" s="132" customFormat="1" x14ac:dyDescent="0.35">
      <c r="A309" s="223" t="s">
        <v>630</v>
      </c>
      <c r="B309" s="309"/>
      <c r="C309" s="309"/>
      <c r="D309" s="310" t="s">
        <v>1760</v>
      </c>
      <c r="E309" s="309"/>
      <c r="F309" s="309"/>
      <c r="G309" s="309"/>
      <c r="H309" s="309"/>
      <c r="I309" s="309"/>
      <c r="J309" s="309"/>
      <c r="K309" s="309"/>
      <c r="L309" s="309"/>
      <c r="M309" s="309"/>
      <c r="N309" s="298"/>
      <c r="O309" s="309"/>
      <c r="P309" s="309"/>
      <c r="Q309" s="298"/>
      <c r="R309" s="298"/>
      <c r="S309" s="372"/>
      <c r="T309" s="621"/>
      <c r="U309" s="621"/>
      <c r="V309" s="621"/>
      <c r="W309" s="573"/>
      <c r="X309" s="573"/>
      <c r="Y309" s="573"/>
      <c r="Z309" s="573"/>
      <c r="AA309" s="573"/>
      <c r="AB309" s="573"/>
      <c r="AC309" s="590"/>
      <c r="AD309" s="372"/>
      <c r="AE309" s="372"/>
      <c r="AF309" s="372"/>
      <c r="AG309" s="372"/>
      <c r="AH309" s="401"/>
      <c r="AI309" s="372"/>
      <c r="AJ309" s="309" t="s">
        <v>1733</v>
      </c>
      <c r="AK309" s="384" t="s">
        <v>23</v>
      </c>
      <c r="AL309" s="267" t="s">
        <v>23</v>
      </c>
      <c r="AM309" s="267" t="s">
        <v>23</v>
      </c>
      <c r="AN309" s="311" t="s">
        <v>32</v>
      </c>
      <c r="AO309" s="312">
        <v>42628.364363425899</v>
      </c>
      <c r="AP309" s="311" t="s">
        <v>631</v>
      </c>
      <c r="AQ309" s="313" t="s">
        <v>27</v>
      </c>
      <c r="AR309" s="314" t="s">
        <v>632</v>
      </c>
      <c r="AS309" s="133"/>
      <c r="AT309" s="133"/>
      <c r="AU309" s="133"/>
      <c r="AV309" s="133"/>
      <c r="AW309" s="133"/>
    </row>
    <row r="310" spans="1:49" x14ac:dyDescent="0.35">
      <c r="A310" s="215" t="s">
        <v>633</v>
      </c>
      <c r="B310" s="298"/>
      <c r="C310" s="298"/>
      <c r="D310" s="298"/>
      <c r="E310" s="298"/>
      <c r="F310" s="298"/>
      <c r="G310" s="298"/>
      <c r="H310" s="298"/>
      <c r="I310" s="298"/>
      <c r="J310" s="298"/>
      <c r="K310" s="298"/>
      <c r="L310" s="298"/>
      <c r="M310" s="298"/>
      <c r="N310" s="298"/>
      <c r="O310" s="276"/>
      <c r="P310" s="298"/>
      <c r="Q310" s="298"/>
      <c r="R310" s="298"/>
      <c r="S310" s="372"/>
      <c r="T310" s="621"/>
      <c r="U310" s="621"/>
      <c r="V310" s="621"/>
      <c r="W310" s="573"/>
      <c r="X310" s="573"/>
      <c r="Y310" s="573"/>
      <c r="Z310" s="573"/>
      <c r="AA310" s="573"/>
      <c r="AB310" s="573"/>
      <c r="AC310" s="590"/>
      <c r="AD310" s="372"/>
      <c r="AE310" s="372"/>
      <c r="AF310" s="372"/>
      <c r="AG310" s="372"/>
      <c r="AH310" s="401"/>
      <c r="AI310" s="372"/>
      <c r="AJ310" s="298" t="s">
        <v>1813</v>
      </c>
      <c r="AK310" s="380" t="s">
        <v>23</v>
      </c>
      <c r="AL310" s="287" t="s">
        <v>20</v>
      </c>
      <c r="AM310" s="287" t="s">
        <v>23</v>
      </c>
      <c r="AN310" s="299" t="s">
        <v>32</v>
      </c>
      <c r="AO310" s="233">
        <v>42627.619513888902</v>
      </c>
      <c r="AP310" s="234" t="s">
        <v>634</v>
      </c>
      <c r="AQ310" s="235" t="s">
        <v>27</v>
      </c>
      <c r="AR310" s="209" t="s">
        <v>635</v>
      </c>
      <c r="AS310" s="46"/>
      <c r="AT310" s="46"/>
      <c r="AU310" s="46"/>
      <c r="AV310" s="46"/>
      <c r="AW310" s="46"/>
    </row>
    <row r="311" spans="1:49" x14ac:dyDescent="0.35">
      <c r="A311" s="215" t="s">
        <v>636</v>
      </c>
      <c r="B311" s="298"/>
      <c r="C311" s="298"/>
      <c r="D311" s="298"/>
      <c r="E311" s="298"/>
      <c r="F311" s="298"/>
      <c r="G311" s="298"/>
      <c r="H311" s="298"/>
      <c r="I311" s="298"/>
      <c r="J311" s="298"/>
      <c r="K311" s="298"/>
      <c r="L311" s="298"/>
      <c r="M311" s="298"/>
      <c r="N311" s="298"/>
      <c r="O311" s="276"/>
      <c r="P311" s="298"/>
      <c r="Q311" s="298"/>
      <c r="R311" s="298"/>
      <c r="S311" s="372"/>
      <c r="T311" s="621"/>
      <c r="U311" s="621"/>
      <c r="V311" s="621"/>
      <c r="W311" s="573"/>
      <c r="X311" s="573"/>
      <c r="Y311" s="573"/>
      <c r="Z311" s="573"/>
      <c r="AA311" s="573"/>
      <c r="AB311" s="573"/>
      <c r="AC311" s="590"/>
      <c r="AD311" s="372"/>
      <c r="AE311" s="372"/>
      <c r="AF311" s="372"/>
      <c r="AG311" s="372"/>
      <c r="AH311" s="401"/>
      <c r="AI311" s="372"/>
      <c r="AJ311" s="298" t="s">
        <v>1814</v>
      </c>
      <c r="AK311" s="380" t="s">
        <v>23</v>
      </c>
      <c r="AL311" s="287" t="s">
        <v>23</v>
      </c>
      <c r="AM311" s="287" t="s">
        <v>24</v>
      </c>
      <c r="AN311" s="299" t="s">
        <v>32</v>
      </c>
      <c r="AO311" s="233">
        <v>42621.570011574098</v>
      </c>
      <c r="AP311" s="234" t="s">
        <v>637</v>
      </c>
      <c r="AQ311" s="235" t="s">
        <v>27</v>
      </c>
      <c r="AR311" s="209" t="s">
        <v>638</v>
      </c>
      <c r="AS311" s="46"/>
      <c r="AT311" s="46"/>
      <c r="AU311" s="46"/>
      <c r="AV311" s="46"/>
      <c r="AW311" s="46"/>
    </row>
    <row r="312" spans="1:49" x14ac:dyDescent="0.35">
      <c r="A312" s="215" t="s">
        <v>639</v>
      </c>
      <c r="B312" s="298"/>
      <c r="C312" s="298"/>
      <c r="D312" s="298"/>
      <c r="E312" s="298"/>
      <c r="F312" s="298"/>
      <c r="G312" s="298"/>
      <c r="H312" s="298"/>
      <c r="I312" s="298"/>
      <c r="J312" s="298"/>
      <c r="K312" s="298"/>
      <c r="L312" s="298"/>
      <c r="M312" s="298"/>
      <c r="N312" s="298"/>
      <c r="O312" s="276"/>
      <c r="P312" s="298"/>
      <c r="Q312" s="298"/>
      <c r="R312" s="298"/>
      <c r="S312" s="372"/>
      <c r="T312" s="621"/>
      <c r="U312" s="621"/>
      <c r="V312" s="621"/>
      <c r="W312" s="573"/>
      <c r="X312" s="573"/>
      <c r="Y312" s="573"/>
      <c r="Z312" s="573"/>
      <c r="AA312" s="573"/>
      <c r="AB312" s="573"/>
      <c r="AC312" s="590"/>
      <c r="AD312" s="372"/>
      <c r="AE312" s="372"/>
      <c r="AF312" s="372"/>
      <c r="AG312" s="372"/>
      <c r="AH312" s="401"/>
      <c r="AI312" s="372"/>
      <c r="AJ312" s="298"/>
      <c r="AK312" s="380" t="s">
        <v>23</v>
      </c>
      <c r="AL312" s="287" t="s">
        <v>23</v>
      </c>
      <c r="AM312" s="287" t="s">
        <v>20</v>
      </c>
      <c r="AN312" s="299" t="s">
        <v>32</v>
      </c>
      <c r="AO312" s="233">
        <v>42578.558182870402</v>
      </c>
      <c r="AP312" s="234" t="s">
        <v>640</v>
      </c>
      <c r="AQ312" s="235" t="s">
        <v>27</v>
      </c>
      <c r="AR312" s="209" t="s">
        <v>641</v>
      </c>
      <c r="AS312" s="46"/>
      <c r="AT312" s="46"/>
      <c r="AU312" s="46"/>
      <c r="AV312" s="46"/>
      <c r="AW312" s="46"/>
    </row>
    <row r="313" spans="1:49" s="132" customFormat="1" x14ac:dyDescent="0.35">
      <c r="A313" s="223" t="s">
        <v>642</v>
      </c>
      <c r="B313" s="309"/>
      <c r="C313" s="309"/>
      <c r="D313" s="310" t="s">
        <v>1760</v>
      </c>
      <c r="E313" s="309"/>
      <c r="F313" s="309"/>
      <c r="G313" s="309"/>
      <c r="H313" s="309"/>
      <c r="I313" s="309"/>
      <c r="J313" s="309"/>
      <c r="K313" s="309"/>
      <c r="L313" s="309" t="s">
        <v>23</v>
      </c>
      <c r="M313" s="238" t="s">
        <v>1068</v>
      </c>
      <c r="N313" s="239"/>
      <c r="O313" s="309"/>
      <c r="P313" s="309"/>
      <c r="Q313" s="298"/>
      <c r="R313" s="298"/>
      <c r="S313" s="372"/>
      <c r="T313" s="621"/>
      <c r="U313" s="621"/>
      <c r="V313" s="621"/>
      <c r="W313" s="573"/>
      <c r="X313" s="573"/>
      <c r="Y313" s="573"/>
      <c r="Z313" s="573"/>
      <c r="AA313" s="573"/>
      <c r="AB313" s="573"/>
      <c r="AC313" s="590"/>
      <c r="AD313" s="372"/>
      <c r="AE313" s="372"/>
      <c r="AF313" s="372"/>
      <c r="AG313" s="372"/>
      <c r="AH313" s="401"/>
      <c r="AI313" s="372"/>
      <c r="AJ313" s="309"/>
      <c r="AK313" s="384" t="s">
        <v>23</v>
      </c>
      <c r="AL313" s="267" t="s">
        <v>23</v>
      </c>
      <c r="AM313" s="267" t="s">
        <v>20</v>
      </c>
      <c r="AN313" s="311" t="s">
        <v>25</v>
      </c>
      <c r="AO313" s="312">
        <v>42572.446990740696</v>
      </c>
      <c r="AP313" s="311" t="s">
        <v>643</v>
      </c>
      <c r="AQ313" s="313" t="s">
        <v>27</v>
      </c>
      <c r="AR313" s="314" t="s">
        <v>644</v>
      </c>
      <c r="AS313" s="133"/>
      <c r="AT313" s="133"/>
      <c r="AU313" s="133"/>
      <c r="AV313" s="133"/>
      <c r="AW313" s="133"/>
    </row>
    <row r="314" spans="1:49" x14ac:dyDescent="0.35">
      <c r="A314" s="215" t="s">
        <v>645</v>
      </c>
      <c r="B314" s="298"/>
      <c r="C314" s="298"/>
      <c r="D314" s="298"/>
      <c r="E314" s="298"/>
      <c r="F314" s="298"/>
      <c r="G314" s="316" t="s">
        <v>646</v>
      </c>
      <c r="H314" s="298"/>
      <c r="I314" s="298"/>
      <c r="J314" s="298"/>
      <c r="K314" s="298"/>
      <c r="L314" s="298"/>
      <c r="M314" s="298"/>
      <c r="N314" s="298"/>
      <c r="O314" s="276"/>
      <c r="P314" s="298"/>
      <c r="Q314" s="298"/>
      <c r="R314" s="298"/>
      <c r="S314" s="372"/>
      <c r="T314" s="621"/>
      <c r="U314" s="621"/>
      <c r="V314" s="621"/>
      <c r="W314" s="573"/>
      <c r="X314" s="573"/>
      <c r="Y314" s="573"/>
      <c r="Z314" s="573"/>
      <c r="AA314" s="573"/>
      <c r="AB314" s="573"/>
      <c r="AC314" s="590"/>
      <c r="AD314" s="372"/>
      <c r="AE314" s="372"/>
      <c r="AF314" s="372"/>
      <c r="AG314" s="372"/>
      <c r="AH314" s="401"/>
      <c r="AI314" s="372"/>
      <c r="AJ314" s="298"/>
      <c r="AK314" s="383" t="s">
        <v>20</v>
      </c>
      <c r="AL314" s="308" t="s">
        <v>20</v>
      </c>
      <c r="AM314" s="308" t="s">
        <v>23</v>
      </c>
      <c r="AN314" s="299" t="s">
        <v>32</v>
      </c>
      <c r="AO314" s="233">
        <v>42565.391469907401</v>
      </c>
      <c r="AP314" s="234" t="s">
        <v>647</v>
      </c>
      <c r="AQ314" s="235" t="s">
        <v>27</v>
      </c>
      <c r="AR314" s="209" t="s">
        <v>648</v>
      </c>
      <c r="AS314" s="46"/>
      <c r="AT314" s="46"/>
      <c r="AU314" s="46"/>
      <c r="AV314" s="46"/>
      <c r="AW314" s="46"/>
    </row>
    <row r="315" spans="1:49" x14ac:dyDescent="0.35">
      <c r="A315" s="215" t="s">
        <v>649</v>
      </c>
      <c r="B315" s="298"/>
      <c r="C315" s="298"/>
      <c r="D315" s="298"/>
      <c r="E315" s="298"/>
      <c r="F315" s="298"/>
      <c r="G315" s="298"/>
      <c r="H315" s="298"/>
      <c r="I315" s="298"/>
      <c r="J315" s="298"/>
      <c r="K315" s="298"/>
      <c r="L315" s="298" t="s">
        <v>23</v>
      </c>
      <c r="M315" s="238" t="s">
        <v>1068</v>
      </c>
      <c r="N315" s="239"/>
      <c r="O315" s="276"/>
      <c r="P315" s="298"/>
      <c r="Q315" s="298"/>
      <c r="R315" s="298"/>
      <c r="S315" s="372"/>
      <c r="T315" s="621"/>
      <c r="U315" s="621"/>
      <c r="V315" s="621"/>
      <c r="W315" s="573"/>
      <c r="X315" s="573"/>
      <c r="Y315" s="573"/>
      <c r="Z315" s="573"/>
      <c r="AA315" s="573"/>
      <c r="AB315" s="573"/>
      <c r="AC315" s="590"/>
      <c r="AD315" s="372"/>
      <c r="AE315" s="372"/>
      <c r="AF315" s="372"/>
      <c r="AG315" s="372"/>
      <c r="AH315" s="401"/>
      <c r="AI315" s="372"/>
      <c r="AJ315" s="298"/>
      <c r="AK315" s="383" t="s">
        <v>20</v>
      </c>
      <c r="AL315" s="308" t="s">
        <v>20</v>
      </c>
      <c r="AM315" s="308" t="s">
        <v>23</v>
      </c>
      <c r="AN315" s="299" t="s">
        <v>25</v>
      </c>
      <c r="AO315" s="233">
        <v>42557.536145833299</v>
      </c>
      <c r="AP315" s="234" t="s">
        <v>650</v>
      </c>
      <c r="AQ315" s="235" t="s">
        <v>27</v>
      </c>
      <c r="AR315" s="209" t="s">
        <v>651</v>
      </c>
      <c r="AS315" s="46"/>
      <c r="AT315" s="46"/>
      <c r="AU315" s="46"/>
      <c r="AV315" s="46"/>
      <c r="AW315" s="46"/>
    </row>
    <row r="316" spans="1:49" x14ac:dyDescent="0.35">
      <c r="A316" s="215" t="s">
        <v>652</v>
      </c>
      <c r="B316" s="298"/>
      <c r="C316" s="298"/>
      <c r="D316" s="298"/>
      <c r="E316" s="298"/>
      <c r="F316" s="298"/>
      <c r="G316" s="298"/>
      <c r="H316" s="298"/>
      <c r="I316" s="298"/>
      <c r="J316" s="298"/>
      <c r="K316" s="298"/>
      <c r="L316" s="298"/>
      <c r="M316" s="298"/>
      <c r="N316" s="298"/>
      <c r="O316" s="276"/>
      <c r="P316" s="298"/>
      <c r="Q316" s="298"/>
      <c r="R316" s="298"/>
      <c r="S316" s="372"/>
      <c r="T316" s="621"/>
      <c r="U316" s="621"/>
      <c r="V316" s="621"/>
      <c r="W316" s="573"/>
      <c r="X316" s="573"/>
      <c r="Y316" s="573"/>
      <c r="Z316" s="573"/>
      <c r="AA316" s="573"/>
      <c r="AB316" s="573"/>
      <c r="AC316" s="590"/>
      <c r="AD316" s="372"/>
      <c r="AE316" s="372"/>
      <c r="AF316" s="372"/>
      <c r="AG316" s="372"/>
      <c r="AH316" s="401"/>
      <c r="AI316" s="372"/>
      <c r="AJ316" s="298"/>
      <c r="AK316" s="380" t="s">
        <v>23</v>
      </c>
      <c r="AL316" s="287" t="s">
        <v>23</v>
      </c>
      <c r="AM316" s="287" t="s">
        <v>20</v>
      </c>
      <c r="AN316" s="299" t="s">
        <v>32</v>
      </c>
      <c r="AO316" s="233">
        <v>42557.367569444403</v>
      </c>
      <c r="AP316" s="234" t="s">
        <v>653</v>
      </c>
      <c r="AQ316" s="235" t="s">
        <v>27</v>
      </c>
      <c r="AR316" s="209" t="s">
        <v>654</v>
      </c>
      <c r="AS316" s="46"/>
      <c r="AT316" s="46"/>
      <c r="AU316" s="46"/>
      <c r="AV316" s="46"/>
      <c r="AW316" s="46"/>
    </row>
    <row r="317" spans="1:49" x14ac:dyDescent="0.35">
      <c r="A317" s="215" t="s">
        <v>655</v>
      </c>
      <c r="B317" s="298"/>
      <c r="C317" s="298"/>
      <c r="D317" s="298"/>
      <c r="E317" s="298"/>
      <c r="F317" s="298"/>
      <c r="G317" s="298"/>
      <c r="H317" s="298"/>
      <c r="I317" s="298"/>
      <c r="J317" s="298"/>
      <c r="K317" s="298"/>
      <c r="L317" s="298"/>
      <c r="M317" s="298"/>
      <c r="N317" s="298"/>
      <c r="O317" s="276"/>
      <c r="P317" s="298"/>
      <c r="Q317" s="298"/>
      <c r="R317" s="298"/>
      <c r="S317" s="372"/>
      <c r="T317" s="621"/>
      <c r="U317" s="621"/>
      <c r="V317" s="621"/>
      <c r="W317" s="573"/>
      <c r="X317" s="573"/>
      <c r="Y317" s="573"/>
      <c r="Z317" s="573"/>
      <c r="AA317" s="573"/>
      <c r="AB317" s="573"/>
      <c r="AC317" s="590"/>
      <c r="AD317" s="372"/>
      <c r="AE317" s="372"/>
      <c r="AF317" s="372"/>
      <c r="AG317" s="372"/>
      <c r="AH317" s="401"/>
      <c r="AI317" s="372"/>
      <c r="AJ317" s="298"/>
      <c r="AK317" s="380" t="s">
        <v>20</v>
      </c>
      <c r="AL317" s="287" t="s">
        <v>23</v>
      </c>
      <c r="AM317" s="287" t="s">
        <v>24</v>
      </c>
      <c r="AN317" s="299" t="s">
        <v>25</v>
      </c>
      <c r="AO317" s="233">
        <v>42537.5050231481</v>
      </c>
      <c r="AP317" s="234" t="s">
        <v>656</v>
      </c>
      <c r="AQ317" s="235" t="s">
        <v>27</v>
      </c>
      <c r="AR317" s="209" t="s">
        <v>657</v>
      </c>
      <c r="AS317" s="46"/>
      <c r="AT317" s="46"/>
      <c r="AU317" s="46"/>
      <c r="AV317" s="46"/>
      <c r="AW317" s="46"/>
    </row>
    <row r="318" spans="1:49" x14ac:dyDescent="0.35">
      <c r="A318" s="215" t="s">
        <v>658</v>
      </c>
      <c r="B318" s="298"/>
      <c r="C318" s="298"/>
      <c r="D318" s="298"/>
      <c r="E318" s="298"/>
      <c r="F318" s="298"/>
      <c r="G318" s="298"/>
      <c r="H318" s="298"/>
      <c r="I318" s="298"/>
      <c r="J318" s="298"/>
      <c r="K318" s="298"/>
      <c r="L318" s="298"/>
      <c r="M318" s="298"/>
      <c r="N318" s="298"/>
      <c r="O318" s="276"/>
      <c r="P318" s="298"/>
      <c r="Q318" s="298"/>
      <c r="R318" s="298"/>
      <c r="S318" s="372"/>
      <c r="T318" s="621"/>
      <c r="U318" s="621"/>
      <c r="V318" s="621"/>
      <c r="W318" s="573"/>
      <c r="X318" s="573"/>
      <c r="Y318" s="573"/>
      <c r="Z318" s="573"/>
      <c r="AA318" s="573"/>
      <c r="AB318" s="573"/>
      <c r="AC318" s="590"/>
      <c r="AD318" s="372"/>
      <c r="AE318" s="372"/>
      <c r="AF318" s="372"/>
      <c r="AG318" s="372"/>
      <c r="AH318" s="401"/>
      <c r="AI318" s="372"/>
      <c r="AJ318" s="298"/>
      <c r="AK318" s="380" t="s">
        <v>23</v>
      </c>
      <c r="AL318" s="287" t="s">
        <v>23</v>
      </c>
      <c r="AM318" s="287" t="s">
        <v>20</v>
      </c>
      <c r="AN318" s="299" t="s">
        <v>32</v>
      </c>
      <c r="AO318" s="233">
        <v>42529.4925925926</v>
      </c>
      <c r="AP318" s="234" t="s">
        <v>659</v>
      </c>
      <c r="AQ318" s="235" t="s">
        <v>27</v>
      </c>
      <c r="AR318" s="209" t="s">
        <v>660</v>
      </c>
      <c r="AS318" s="46"/>
      <c r="AT318" s="46"/>
      <c r="AU318" s="46"/>
      <c r="AV318" s="46"/>
      <c r="AW318" s="46"/>
    </row>
    <row r="319" spans="1:49" x14ac:dyDescent="0.35">
      <c r="A319" s="215" t="s">
        <v>661</v>
      </c>
      <c r="B319" s="298"/>
      <c r="C319" s="298"/>
      <c r="D319" s="298"/>
      <c r="E319" s="298"/>
      <c r="F319" s="298"/>
      <c r="G319" s="298"/>
      <c r="H319" s="298"/>
      <c r="I319" s="298"/>
      <c r="J319" s="298"/>
      <c r="K319" s="298"/>
      <c r="L319" s="298"/>
      <c r="M319" s="298"/>
      <c r="N319" s="298"/>
      <c r="O319" s="276"/>
      <c r="P319" s="298"/>
      <c r="Q319" s="298"/>
      <c r="R319" s="298"/>
      <c r="S319" s="372"/>
      <c r="T319" s="621"/>
      <c r="U319" s="621"/>
      <c r="V319" s="621"/>
      <c r="W319" s="573"/>
      <c r="X319" s="573"/>
      <c r="Y319" s="573"/>
      <c r="Z319" s="573"/>
      <c r="AA319" s="573"/>
      <c r="AB319" s="573"/>
      <c r="AC319" s="590"/>
      <c r="AD319" s="372"/>
      <c r="AE319" s="372"/>
      <c r="AF319" s="372"/>
      <c r="AG319" s="372"/>
      <c r="AH319" s="401"/>
      <c r="AI319" s="372"/>
      <c r="AJ319" s="298"/>
      <c r="AK319" s="380" t="s">
        <v>23</v>
      </c>
      <c r="AL319" s="287" t="s">
        <v>23</v>
      </c>
      <c r="AM319" s="287" t="s">
        <v>20</v>
      </c>
      <c r="AN319" s="299" t="s">
        <v>32</v>
      </c>
      <c r="AO319" s="233">
        <v>42508.685763888898</v>
      </c>
      <c r="AP319" s="234" t="s">
        <v>662</v>
      </c>
      <c r="AQ319" s="235" t="s">
        <v>27</v>
      </c>
      <c r="AR319" s="209" t="s">
        <v>663</v>
      </c>
      <c r="AS319" s="46"/>
      <c r="AT319" s="46"/>
      <c r="AU319" s="46"/>
      <c r="AV319" s="46"/>
      <c r="AW319" s="46"/>
    </row>
    <row r="320" spans="1:49" x14ac:dyDescent="0.35">
      <c r="A320" s="215" t="s">
        <v>664</v>
      </c>
      <c r="B320" s="298"/>
      <c r="C320" s="298"/>
      <c r="D320" s="298"/>
      <c r="E320" s="298"/>
      <c r="F320" s="298"/>
      <c r="G320" s="298"/>
      <c r="H320" s="298"/>
      <c r="I320" s="298"/>
      <c r="J320" s="298"/>
      <c r="K320" s="298"/>
      <c r="L320" s="298"/>
      <c r="M320" s="298"/>
      <c r="N320" s="298"/>
      <c r="O320" s="276"/>
      <c r="P320" s="298"/>
      <c r="Q320" s="298"/>
      <c r="R320" s="298"/>
      <c r="S320" s="372"/>
      <c r="T320" s="621"/>
      <c r="U320" s="621"/>
      <c r="V320" s="621"/>
      <c r="W320" s="573"/>
      <c r="X320" s="573"/>
      <c r="Y320" s="573"/>
      <c r="Z320" s="573"/>
      <c r="AA320" s="573"/>
      <c r="AB320" s="573"/>
      <c r="AC320" s="590"/>
      <c r="AD320" s="372"/>
      <c r="AE320" s="372"/>
      <c r="AF320" s="372"/>
      <c r="AG320" s="372"/>
      <c r="AH320" s="401"/>
      <c r="AI320" s="372"/>
      <c r="AJ320" s="298"/>
      <c r="AK320" s="380" t="s">
        <v>23</v>
      </c>
      <c r="AL320" s="287" t="s">
        <v>20</v>
      </c>
      <c r="AM320" s="287" t="s">
        <v>23</v>
      </c>
      <c r="AN320" s="299" t="s">
        <v>32</v>
      </c>
      <c r="AO320" s="233">
        <v>42481.589594907397</v>
      </c>
      <c r="AP320" s="234" t="s">
        <v>665</v>
      </c>
      <c r="AQ320" s="235" t="s">
        <v>27</v>
      </c>
      <c r="AR320" s="209" t="s">
        <v>666</v>
      </c>
      <c r="AS320" s="46"/>
      <c r="AT320" s="46"/>
      <c r="AU320" s="46"/>
      <c r="AV320" s="46"/>
      <c r="AW320" s="46"/>
    </row>
    <row r="321" spans="1:90" x14ac:dyDescent="0.35">
      <c r="A321" s="215" t="s">
        <v>667</v>
      </c>
      <c r="B321" s="298"/>
      <c r="C321" s="298"/>
      <c r="D321" s="298"/>
      <c r="E321" s="298"/>
      <c r="F321" s="298"/>
      <c r="G321" s="298"/>
      <c r="H321" s="298"/>
      <c r="I321" s="298"/>
      <c r="J321" s="298"/>
      <c r="K321" s="298"/>
      <c r="L321" s="298" t="s">
        <v>23</v>
      </c>
      <c r="M321" s="238" t="s">
        <v>1068</v>
      </c>
      <c r="N321" s="239"/>
      <c r="O321" s="276"/>
      <c r="P321" s="298"/>
      <c r="Q321" s="298"/>
      <c r="R321" s="298"/>
      <c r="S321" s="372"/>
      <c r="T321" s="621"/>
      <c r="U321" s="621"/>
      <c r="V321" s="621"/>
      <c r="W321" s="573"/>
      <c r="X321" s="573"/>
      <c r="Y321" s="573"/>
      <c r="Z321" s="573"/>
      <c r="AA321" s="573"/>
      <c r="AB321" s="573"/>
      <c r="AC321" s="590"/>
      <c r="AD321" s="372"/>
      <c r="AE321" s="372"/>
      <c r="AF321" s="372"/>
      <c r="AG321" s="372"/>
      <c r="AH321" s="401"/>
      <c r="AI321" s="372"/>
      <c r="AJ321" s="298"/>
      <c r="AK321" s="380" t="s">
        <v>23</v>
      </c>
      <c r="AL321" s="287" t="s">
        <v>23</v>
      </c>
      <c r="AM321" s="287" t="s">
        <v>20</v>
      </c>
      <c r="AN321" s="299" t="s">
        <v>32</v>
      </c>
      <c r="AO321" s="233">
        <v>42438.567499999997</v>
      </c>
      <c r="AP321" s="234" t="s">
        <v>668</v>
      </c>
      <c r="AQ321" s="235" t="s">
        <v>27</v>
      </c>
      <c r="AR321" s="209" t="s">
        <v>669</v>
      </c>
      <c r="AS321" s="46"/>
      <c r="AT321" s="120"/>
      <c r="AU321" s="120"/>
      <c r="AV321" s="120"/>
      <c r="AW321" s="120"/>
      <c r="AX321" s="121"/>
      <c r="AY321" s="121"/>
      <c r="AZ321" s="121"/>
      <c r="BA321" s="121"/>
      <c r="BB321" s="121"/>
      <c r="BC321" s="121"/>
      <c r="BD321" s="121"/>
    </row>
    <row r="322" spans="1:90" x14ac:dyDescent="0.35">
      <c r="A322" s="215" t="s">
        <v>670</v>
      </c>
      <c r="B322" s="298"/>
      <c r="C322" s="298"/>
      <c r="D322" s="298"/>
      <c r="E322" s="298"/>
      <c r="F322" s="298"/>
      <c r="G322" s="298"/>
      <c r="H322" s="298"/>
      <c r="I322" s="298"/>
      <c r="J322" s="298"/>
      <c r="K322" s="298"/>
      <c r="L322" s="298"/>
      <c r="M322" s="298"/>
      <c r="N322" s="298"/>
      <c r="O322" s="276"/>
      <c r="P322" s="298"/>
      <c r="Q322" s="298"/>
      <c r="R322" s="298"/>
      <c r="S322" s="372"/>
      <c r="T322" s="621"/>
      <c r="U322" s="621"/>
      <c r="V322" s="621"/>
      <c r="W322" s="573"/>
      <c r="X322" s="573"/>
      <c r="Y322" s="573"/>
      <c r="Z322" s="573"/>
      <c r="AA322" s="573"/>
      <c r="AB322" s="573"/>
      <c r="AC322" s="590"/>
      <c r="AD322" s="372"/>
      <c r="AE322" s="372"/>
      <c r="AF322" s="372"/>
      <c r="AG322" s="372"/>
      <c r="AH322" s="401"/>
      <c r="AI322" s="372"/>
      <c r="AJ322" s="298"/>
      <c r="AK322" s="380" t="s">
        <v>23</v>
      </c>
      <c r="AL322" s="287" t="s">
        <v>23</v>
      </c>
      <c r="AM322" s="287" t="s">
        <v>20</v>
      </c>
      <c r="AN322" s="299" t="s">
        <v>32</v>
      </c>
      <c r="AO322" s="233">
        <v>42410.641967592601</v>
      </c>
      <c r="AP322" s="234" t="s">
        <v>671</v>
      </c>
      <c r="AQ322" s="235" t="s">
        <v>27</v>
      </c>
      <c r="AR322" s="209" t="s">
        <v>672</v>
      </c>
      <c r="AS322" s="120"/>
      <c r="AT322" s="120"/>
      <c r="AU322" s="120"/>
      <c r="AV322" s="120"/>
      <c r="AW322" s="120"/>
      <c r="AX322" s="121"/>
      <c r="AY322" s="121"/>
      <c r="AZ322" s="121"/>
      <c r="BA322" s="121"/>
      <c r="BB322" s="121"/>
      <c r="BC322" s="121"/>
      <c r="BD322" s="121"/>
    </row>
    <row r="323" spans="1:90" x14ac:dyDescent="0.35">
      <c r="A323" s="215" t="s">
        <v>673</v>
      </c>
      <c r="B323" s="298"/>
      <c r="C323" s="298"/>
      <c r="D323" s="298"/>
      <c r="E323" s="298"/>
      <c r="F323" s="298"/>
      <c r="G323" s="298"/>
      <c r="H323" s="298"/>
      <c r="I323" s="298"/>
      <c r="J323" s="298"/>
      <c r="K323" s="298"/>
      <c r="L323" s="298"/>
      <c r="M323" s="298"/>
      <c r="N323" s="298"/>
      <c r="O323" s="276"/>
      <c r="P323" s="298"/>
      <c r="Q323" s="298"/>
      <c r="R323" s="298"/>
      <c r="S323" s="372"/>
      <c r="T323" s="621"/>
      <c r="U323" s="621"/>
      <c r="V323" s="621"/>
      <c r="W323" s="573"/>
      <c r="X323" s="573"/>
      <c r="Y323" s="573"/>
      <c r="Z323" s="573"/>
      <c r="AA323" s="573"/>
      <c r="AB323" s="573"/>
      <c r="AC323" s="590"/>
      <c r="AD323" s="372"/>
      <c r="AE323" s="372"/>
      <c r="AF323" s="372"/>
      <c r="AG323" s="372"/>
      <c r="AH323" s="401"/>
      <c r="AI323" s="372"/>
      <c r="AJ323" s="298"/>
      <c r="AK323" s="380" t="s">
        <v>23</v>
      </c>
      <c r="AL323" s="287" t="s">
        <v>23</v>
      </c>
      <c r="AM323" s="287" t="s">
        <v>24</v>
      </c>
      <c r="AN323" s="299" t="s">
        <v>25</v>
      </c>
      <c r="AO323" s="233">
        <v>42410.562974537002</v>
      </c>
      <c r="AP323" s="234" t="s">
        <v>674</v>
      </c>
      <c r="AQ323" s="235" t="s">
        <v>27</v>
      </c>
      <c r="AR323" s="209" t="s">
        <v>675</v>
      </c>
      <c r="AS323" s="120"/>
      <c r="AT323" s="120"/>
      <c r="AU323" s="120"/>
      <c r="AV323" s="120"/>
      <c r="AW323" s="120"/>
      <c r="AX323" s="121"/>
      <c r="AY323" s="121"/>
      <c r="AZ323" s="121"/>
      <c r="BA323" s="121"/>
      <c r="BB323" s="121"/>
      <c r="BC323" s="121"/>
      <c r="BD323" s="121"/>
    </row>
    <row r="324" spans="1:90" x14ac:dyDescent="0.35">
      <c r="A324" s="215" t="s">
        <v>676</v>
      </c>
      <c r="B324" s="298"/>
      <c r="C324" s="298"/>
      <c r="D324" s="298"/>
      <c r="E324" s="298"/>
      <c r="F324" s="298"/>
      <c r="G324" s="298"/>
      <c r="H324" s="298"/>
      <c r="I324" s="298"/>
      <c r="J324" s="298"/>
      <c r="K324" s="298"/>
      <c r="L324" s="298"/>
      <c r="M324" s="298"/>
      <c r="N324" s="298"/>
      <c r="O324" s="276"/>
      <c r="P324" s="298"/>
      <c r="Q324" s="298"/>
      <c r="R324" s="298"/>
      <c r="S324" s="372"/>
      <c r="T324" s="621"/>
      <c r="U324" s="621"/>
      <c r="V324" s="621"/>
      <c r="W324" s="573"/>
      <c r="X324" s="573"/>
      <c r="Y324" s="573"/>
      <c r="Z324" s="573"/>
      <c r="AA324" s="573"/>
      <c r="AB324" s="573"/>
      <c r="AC324" s="590"/>
      <c r="AD324" s="372"/>
      <c r="AE324" s="372"/>
      <c r="AF324" s="372"/>
      <c r="AG324" s="372"/>
      <c r="AH324" s="401"/>
      <c r="AI324" s="372"/>
      <c r="AJ324" s="298"/>
      <c r="AK324" s="380" t="s">
        <v>23</v>
      </c>
      <c r="AL324" s="287" t="s">
        <v>23</v>
      </c>
      <c r="AM324" s="287" t="s">
        <v>20</v>
      </c>
      <c r="AN324" s="299" t="s">
        <v>32</v>
      </c>
      <c r="AO324" s="233">
        <v>42405.558020833298</v>
      </c>
      <c r="AP324" s="234" t="s">
        <v>677</v>
      </c>
      <c r="AQ324" s="235" t="s">
        <v>27</v>
      </c>
      <c r="AR324" s="209" t="s">
        <v>678</v>
      </c>
      <c r="AS324" s="120"/>
      <c r="AT324" s="120"/>
      <c r="AU324" s="120"/>
      <c r="AV324" s="120"/>
      <c r="AW324" s="120"/>
      <c r="AX324" s="121"/>
      <c r="AY324" s="121"/>
      <c r="AZ324" s="121"/>
      <c r="BA324" s="121"/>
      <c r="BB324" s="121"/>
      <c r="BC324" s="121"/>
      <c r="BD324" s="121"/>
    </row>
    <row r="325" spans="1:90" x14ac:dyDescent="0.35">
      <c r="A325" s="215" t="s">
        <v>679</v>
      </c>
      <c r="B325" s="298"/>
      <c r="C325" s="298"/>
      <c r="D325" s="298"/>
      <c r="E325" s="298"/>
      <c r="F325" s="298"/>
      <c r="G325" s="298"/>
      <c r="H325" s="298"/>
      <c r="I325" s="298"/>
      <c r="J325" s="298"/>
      <c r="K325" s="298"/>
      <c r="L325" s="298" t="s">
        <v>23</v>
      </c>
      <c r="M325" s="238" t="s">
        <v>1068</v>
      </c>
      <c r="N325" s="239"/>
      <c r="O325" s="276"/>
      <c r="P325" s="298"/>
      <c r="Q325" s="298"/>
      <c r="R325" s="298"/>
      <c r="S325" s="372"/>
      <c r="T325" s="621"/>
      <c r="U325" s="621"/>
      <c r="V325" s="621"/>
      <c r="W325" s="573"/>
      <c r="X325" s="573"/>
      <c r="Y325" s="573"/>
      <c r="Z325" s="573"/>
      <c r="AA325" s="573"/>
      <c r="AB325" s="573"/>
      <c r="AC325" s="590"/>
      <c r="AD325" s="372"/>
      <c r="AE325" s="372"/>
      <c r="AF325" s="372"/>
      <c r="AG325" s="372"/>
      <c r="AH325" s="401"/>
      <c r="AI325" s="372"/>
      <c r="AJ325" s="298"/>
      <c r="AK325" s="380" t="s">
        <v>23</v>
      </c>
      <c r="AL325" s="287" t="s">
        <v>23</v>
      </c>
      <c r="AM325" s="287" t="s">
        <v>20</v>
      </c>
      <c r="AN325" s="299" t="s">
        <v>32</v>
      </c>
      <c r="AO325" s="233">
        <v>42405.404097222199</v>
      </c>
      <c r="AP325" s="234" t="s">
        <v>680</v>
      </c>
      <c r="AQ325" s="235" t="s">
        <v>27</v>
      </c>
      <c r="AR325" s="209" t="s">
        <v>681</v>
      </c>
      <c r="AS325" s="120"/>
      <c r="AT325" s="120"/>
      <c r="AU325" s="120"/>
      <c r="AV325" s="120"/>
      <c r="AW325" s="120"/>
      <c r="AX325" s="121"/>
      <c r="AY325" s="121"/>
      <c r="AZ325" s="121"/>
      <c r="BA325" s="121"/>
      <c r="BB325" s="121"/>
      <c r="BC325" s="121"/>
      <c r="BD325" s="121"/>
    </row>
    <row r="326" spans="1:90" x14ac:dyDescent="0.35">
      <c r="A326" s="215" t="s">
        <v>682</v>
      </c>
      <c r="B326" s="298"/>
      <c r="C326" s="298"/>
      <c r="D326" s="298"/>
      <c r="E326" s="298"/>
      <c r="F326" s="298"/>
      <c r="G326" s="298"/>
      <c r="H326" s="298"/>
      <c r="I326" s="298"/>
      <c r="J326" s="298"/>
      <c r="K326" s="298"/>
      <c r="L326" s="298" t="s">
        <v>23</v>
      </c>
      <c r="M326" s="238" t="s">
        <v>1068</v>
      </c>
      <c r="N326" s="239"/>
      <c r="O326" s="276"/>
      <c r="P326" s="298"/>
      <c r="Q326" s="298"/>
      <c r="R326" s="298"/>
      <c r="S326" s="372"/>
      <c r="T326" s="621"/>
      <c r="U326" s="621"/>
      <c r="V326" s="621"/>
      <c r="W326" s="573"/>
      <c r="X326" s="573"/>
      <c r="Y326" s="573"/>
      <c r="Z326" s="573"/>
      <c r="AA326" s="573"/>
      <c r="AB326" s="573"/>
      <c r="AC326" s="590"/>
      <c r="AD326" s="372"/>
      <c r="AE326" s="372"/>
      <c r="AF326" s="372"/>
      <c r="AG326" s="372"/>
      <c r="AH326" s="401"/>
      <c r="AI326" s="372"/>
      <c r="AJ326" s="298"/>
      <c r="AK326" s="383" t="s">
        <v>20</v>
      </c>
      <c r="AL326" s="308" t="s">
        <v>20</v>
      </c>
      <c r="AM326" s="308" t="s">
        <v>23</v>
      </c>
      <c r="AN326" s="299" t="s">
        <v>32</v>
      </c>
      <c r="AO326" s="233">
        <v>42404.694652777798</v>
      </c>
      <c r="AP326" s="234" t="s">
        <v>683</v>
      </c>
      <c r="AQ326" s="235" t="s">
        <v>27</v>
      </c>
      <c r="AR326" s="209" t="s">
        <v>684</v>
      </c>
      <c r="AS326" s="120"/>
      <c r="AT326" s="120"/>
      <c r="AU326" s="120"/>
      <c r="AV326" s="120"/>
      <c r="AW326" s="120"/>
      <c r="AX326" s="121"/>
      <c r="AY326" s="121"/>
      <c r="AZ326" s="121"/>
      <c r="BA326" s="121"/>
      <c r="BB326" s="121"/>
      <c r="BC326" s="121"/>
      <c r="BD326" s="121"/>
    </row>
    <row r="327" spans="1:90" x14ac:dyDescent="0.35">
      <c r="A327" s="215" t="s">
        <v>685</v>
      </c>
      <c r="B327" s="298"/>
      <c r="C327" s="298"/>
      <c r="D327" s="298"/>
      <c r="E327" s="298"/>
      <c r="F327" s="298"/>
      <c r="G327" s="298"/>
      <c r="H327" s="298"/>
      <c r="I327" s="298"/>
      <c r="J327" s="298"/>
      <c r="K327" s="298"/>
      <c r="L327" s="298"/>
      <c r="M327" s="298"/>
      <c r="N327" s="298"/>
      <c r="O327" s="276"/>
      <c r="P327" s="298"/>
      <c r="Q327" s="298"/>
      <c r="R327" s="298"/>
      <c r="S327" s="372"/>
      <c r="T327" s="621"/>
      <c r="U327" s="621"/>
      <c r="V327" s="621"/>
      <c r="W327" s="573"/>
      <c r="X327" s="573"/>
      <c r="Y327" s="573"/>
      <c r="Z327" s="573"/>
      <c r="AA327" s="573"/>
      <c r="AB327" s="573"/>
      <c r="AC327" s="590"/>
      <c r="AD327" s="372"/>
      <c r="AE327" s="372"/>
      <c r="AF327" s="372"/>
      <c r="AG327" s="372"/>
      <c r="AH327" s="401"/>
      <c r="AI327" s="372"/>
      <c r="AJ327" s="298"/>
      <c r="AK327" s="380" t="s">
        <v>23</v>
      </c>
      <c r="AL327" s="287" t="s">
        <v>23</v>
      </c>
      <c r="AM327" s="287" t="s">
        <v>20</v>
      </c>
      <c r="AN327" s="299" t="s">
        <v>32</v>
      </c>
      <c r="AO327" s="233">
        <v>42404.556956018503</v>
      </c>
      <c r="AP327" s="234" t="s">
        <v>686</v>
      </c>
      <c r="AQ327" s="235" t="s">
        <v>27</v>
      </c>
      <c r="AR327" s="209" t="s">
        <v>687</v>
      </c>
      <c r="AS327" s="120"/>
      <c r="AT327" s="120"/>
      <c r="AU327" s="120"/>
      <c r="AV327" s="120"/>
      <c r="AW327" s="120"/>
      <c r="AX327" s="121"/>
      <c r="AY327" s="121"/>
      <c r="AZ327" s="121"/>
      <c r="BA327" s="121"/>
      <c r="BB327" s="121"/>
      <c r="BC327" s="121"/>
      <c r="BD327" s="121"/>
    </row>
    <row r="328" spans="1:90" x14ac:dyDescent="0.35">
      <c r="A328" s="215" t="s">
        <v>688</v>
      </c>
      <c r="B328" s="298"/>
      <c r="C328" s="298"/>
      <c r="D328" s="298"/>
      <c r="E328" s="298"/>
      <c r="F328" s="298"/>
      <c r="G328" s="298"/>
      <c r="H328" s="298"/>
      <c r="I328" s="298"/>
      <c r="J328" s="298"/>
      <c r="K328" s="298"/>
      <c r="L328" s="298" t="s">
        <v>23</v>
      </c>
      <c r="M328" s="238" t="s">
        <v>1068</v>
      </c>
      <c r="N328" s="239"/>
      <c r="O328" s="276"/>
      <c r="P328" s="298"/>
      <c r="Q328" s="298"/>
      <c r="R328" s="298"/>
      <c r="S328" s="372"/>
      <c r="T328" s="621"/>
      <c r="U328" s="621"/>
      <c r="V328" s="621"/>
      <c r="W328" s="573"/>
      <c r="X328" s="573"/>
      <c r="Y328" s="573"/>
      <c r="Z328" s="573"/>
      <c r="AA328" s="573"/>
      <c r="AB328" s="573"/>
      <c r="AC328" s="590"/>
      <c r="AD328" s="372"/>
      <c r="AE328" s="372"/>
      <c r="AF328" s="372"/>
      <c r="AG328" s="372"/>
      <c r="AH328" s="401"/>
      <c r="AI328" s="372"/>
      <c r="AJ328" s="298"/>
      <c r="AK328" s="380" t="s">
        <v>23</v>
      </c>
      <c r="AL328" s="287" t="s">
        <v>23</v>
      </c>
      <c r="AM328" s="287" t="s">
        <v>23</v>
      </c>
      <c r="AN328" s="299" t="s">
        <v>32</v>
      </c>
      <c r="AO328" s="233">
        <v>42397.649675925903</v>
      </c>
      <c r="AP328" s="234" t="s">
        <v>689</v>
      </c>
      <c r="AQ328" s="235" t="s">
        <v>27</v>
      </c>
      <c r="AR328" s="209" t="s">
        <v>690</v>
      </c>
      <c r="AS328" s="120"/>
      <c r="AT328" s="120"/>
      <c r="AU328" s="120"/>
      <c r="AV328" s="120"/>
      <c r="AW328" s="120"/>
      <c r="AX328" s="121"/>
      <c r="AY328" s="121"/>
      <c r="AZ328" s="121"/>
      <c r="BA328" s="121"/>
      <c r="BB328" s="121"/>
      <c r="BC328" s="121"/>
      <c r="BD328" s="121"/>
    </row>
    <row r="329" spans="1:90" x14ac:dyDescent="0.35">
      <c r="A329" s="215" t="s">
        <v>691</v>
      </c>
      <c r="B329" s="298"/>
      <c r="C329" s="298"/>
      <c r="D329" s="298"/>
      <c r="E329" s="298"/>
      <c r="F329" s="298"/>
      <c r="G329" s="298"/>
      <c r="H329" s="298"/>
      <c r="I329" s="298"/>
      <c r="J329" s="298"/>
      <c r="K329" s="298"/>
      <c r="L329" s="298"/>
      <c r="M329" s="298"/>
      <c r="N329" s="298"/>
      <c r="O329" s="276"/>
      <c r="P329" s="298"/>
      <c r="Q329" s="298"/>
      <c r="R329" s="298"/>
      <c r="S329" s="372"/>
      <c r="T329" s="621"/>
      <c r="U329" s="621"/>
      <c r="V329" s="621"/>
      <c r="W329" s="573"/>
      <c r="X329" s="573"/>
      <c r="Y329" s="573"/>
      <c r="Z329" s="573"/>
      <c r="AA329" s="573"/>
      <c r="AB329" s="573"/>
      <c r="AC329" s="590"/>
      <c r="AD329" s="372"/>
      <c r="AE329" s="372"/>
      <c r="AF329" s="372"/>
      <c r="AG329" s="372"/>
      <c r="AH329" s="401"/>
      <c r="AI329" s="372"/>
      <c r="AJ329" s="298"/>
      <c r="AK329" s="380" t="s">
        <v>23</v>
      </c>
      <c r="AL329" s="287" t="s">
        <v>23</v>
      </c>
      <c r="AM329" s="287" t="s">
        <v>20</v>
      </c>
      <c r="AN329" s="299" t="s">
        <v>25</v>
      </c>
      <c r="AO329" s="233">
        <v>42298.539189814801</v>
      </c>
      <c r="AP329" s="234" t="s">
        <v>692</v>
      </c>
      <c r="AQ329" s="235" t="s">
        <v>27</v>
      </c>
      <c r="AR329" s="209" t="s">
        <v>693</v>
      </c>
      <c r="AS329" s="120"/>
      <c r="AT329" s="120"/>
      <c r="AU329" s="120"/>
      <c r="AV329" s="120"/>
      <c r="AW329" s="120"/>
      <c r="AX329" s="121"/>
      <c r="AY329" s="121"/>
      <c r="AZ329" s="121"/>
      <c r="BA329" s="121"/>
      <c r="BB329" s="121"/>
      <c r="BC329" s="121"/>
      <c r="BD329" s="121"/>
    </row>
    <row r="330" spans="1:90" x14ac:dyDescent="0.35">
      <c r="A330" s="215" t="s">
        <v>694</v>
      </c>
      <c r="B330" s="298"/>
      <c r="C330" s="298"/>
      <c r="D330" s="298"/>
      <c r="E330" s="298"/>
      <c r="F330" s="298"/>
      <c r="G330" s="298"/>
      <c r="H330" s="298"/>
      <c r="I330" s="298"/>
      <c r="J330" s="298"/>
      <c r="K330" s="298"/>
      <c r="L330" s="298"/>
      <c r="M330" s="298"/>
      <c r="N330" s="298"/>
      <c r="O330" s="276"/>
      <c r="P330" s="298"/>
      <c r="Q330" s="298"/>
      <c r="R330" s="298"/>
      <c r="S330" s="372"/>
      <c r="T330" s="621"/>
      <c r="U330" s="621"/>
      <c r="V330" s="621"/>
      <c r="W330" s="573"/>
      <c r="X330" s="573"/>
      <c r="Y330" s="573"/>
      <c r="Z330" s="573"/>
      <c r="AA330" s="573"/>
      <c r="AB330" s="573"/>
      <c r="AC330" s="590"/>
      <c r="AD330" s="372"/>
      <c r="AE330" s="372"/>
      <c r="AF330" s="372"/>
      <c r="AG330" s="372"/>
      <c r="AH330" s="401"/>
      <c r="AI330" s="372"/>
      <c r="AJ330" s="298"/>
      <c r="AK330" s="380" t="s">
        <v>23</v>
      </c>
      <c r="AL330" s="287" t="s">
        <v>20</v>
      </c>
      <c r="AM330" s="287" t="s">
        <v>20</v>
      </c>
      <c r="AN330" s="299" t="s">
        <v>32</v>
      </c>
      <c r="AO330" s="233">
        <v>42284.707372685203</v>
      </c>
      <c r="AP330" s="234" t="s">
        <v>695</v>
      </c>
      <c r="AQ330" s="235" t="s">
        <v>27</v>
      </c>
      <c r="AR330" s="209" t="s">
        <v>696</v>
      </c>
      <c r="AS330" s="120"/>
      <c r="AT330" s="120"/>
      <c r="AU330" s="120"/>
      <c r="AV330" s="120"/>
      <c r="AW330" s="120"/>
      <c r="AX330" s="121"/>
      <c r="AY330" s="121"/>
      <c r="AZ330" s="121"/>
      <c r="BA330" s="121"/>
      <c r="BB330" s="121"/>
      <c r="BC330" s="121"/>
      <c r="BD330" s="121"/>
    </row>
    <row r="331" spans="1:90" x14ac:dyDescent="0.35">
      <c r="A331" s="337" t="s">
        <v>697</v>
      </c>
      <c r="B331" s="338"/>
      <c r="C331" s="338"/>
      <c r="D331" s="338"/>
      <c r="E331" s="338"/>
      <c r="F331" s="338"/>
      <c r="G331" s="338"/>
      <c r="H331" s="338"/>
      <c r="I331" s="338"/>
      <c r="J331" s="338"/>
      <c r="K331" s="338"/>
      <c r="L331" s="338" t="s">
        <v>23</v>
      </c>
      <c r="M331" s="339" t="s">
        <v>1068</v>
      </c>
      <c r="N331" s="340"/>
      <c r="O331" s="341"/>
      <c r="P331" s="338"/>
      <c r="Q331" s="338"/>
      <c r="R331" s="338"/>
      <c r="S331" s="374"/>
      <c r="T331" s="622"/>
      <c r="U331" s="622"/>
      <c r="V331" s="622"/>
      <c r="W331" s="573"/>
      <c r="X331" s="573"/>
      <c r="Y331" s="573"/>
      <c r="Z331" s="573"/>
      <c r="AA331" s="573"/>
      <c r="AB331" s="573"/>
      <c r="AC331" s="605"/>
      <c r="AD331" s="374"/>
      <c r="AE331" s="374"/>
      <c r="AF331" s="374"/>
      <c r="AG331" s="374"/>
      <c r="AH331" s="403"/>
      <c r="AI331" s="374"/>
      <c r="AJ331" s="298"/>
      <c r="AK331" s="388" t="s">
        <v>20</v>
      </c>
      <c r="AL331" s="342" t="s">
        <v>20</v>
      </c>
      <c r="AM331" s="342" t="s">
        <v>20</v>
      </c>
      <c r="AN331" s="343" t="s">
        <v>32</v>
      </c>
      <c r="AO331" s="344">
        <v>42284.445648148103</v>
      </c>
      <c r="AP331" s="345" t="s">
        <v>698</v>
      </c>
      <c r="AQ331" s="346" t="s">
        <v>27</v>
      </c>
      <c r="AR331" s="347" t="s">
        <v>699</v>
      </c>
      <c r="AS331" s="120"/>
      <c r="AT331" s="120"/>
      <c r="AU331" s="120"/>
      <c r="AV331" s="120"/>
      <c r="AW331" s="120"/>
      <c r="AX331" s="121"/>
      <c r="AY331" s="121"/>
      <c r="AZ331" s="121"/>
      <c r="BA331" s="121"/>
      <c r="BB331" s="121"/>
      <c r="BC331" s="121"/>
      <c r="BD331" s="121"/>
    </row>
    <row r="332" spans="1:90" s="206" customFormat="1" x14ac:dyDescent="0.35">
      <c r="A332" s="322"/>
      <c r="B332" s="323"/>
      <c r="C332" s="323"/>
      <c r="D332" s="323"/>
      <c r="E332" s="323"/>
      <c r="F332" s="323"/>
      <c r="G332" s="323"/>
      <c r="H332" s="323"/>
      <c r="I332" s="323"/>
      <c r="J332" s="323"/>
      <c r="K332" s="323"/>
      <c r="L332" s="323"/>
      <c r="M332" s="323"/>
      <c r="N332" s="323"/>
      <c r="O332" s="324"/>
      <c r="P332" s="323"/>
      <c r="Q332" s="323"/>
      <c r="R332" s="323"/>
      <c r="S332" s="375"/>
      <c r="T332" s="633"/>
      <c r="U332" s="633"/>
      <c r="V332" s="633"/>
      <c r="W332" s="574"/>
      <c r="X332" s="574"/>
      <c r="Y332" s="574"/>
      <c r="Z332" s="574"/>
      <c r="AA332" s="574"/>
      <c r="AB332" s="574"/>
      <c r="AC332" s="606"/>
      <c r="AD332" s="375"/>
      <c r="AE332" s="375"/>
      <c r="AF332" s="375"/>
      <c r="AG332" s="375"/>
      <c r="AH332" s="403"/>
      <c r="AI332" s="375"/>
      <c r="AJ332" s="323"/>
      <c r="AK332" s="380"/>
      <c r="AL332" s="287"/>
      <c r="AM332" s="287"/>
      <c r="AO332" s="209"/>
      <c r="AP332" s="325"/>
      <c r="AQ332" s="209"/>
      <c r="AR332" s="209"/>
      <c r="AS332" s="326"/>
      <c r="AT332" s="326"/>
      <c r="AU332" s="326"/>
      <c r="AV332" s="326"/>
      <c r="AW332" s="326"/>
      <c r="AX332" s="327"/>
      <c r="AY332" s="327"/>
      <c r="AZ332" s="327"/>
      <c r="BA332" s="327"/>
      <c r="BB332" s="327"/>
      <c r="BC332" s="327"/>
      <c r="BD332" s="327"/>
      <c r="BE332" s="209"/>
      <c r="BF332" s="209"/>
      <c r="BG332" s="209"/>
      <c r="BH332" s="209"/>
      <c r="BI332" s="209"/>
      <c r="BJ332" s="209"/>
      <c r="BK332" s="209"/>
      <c r="BL332" s="209"/>
      <c r="BM332" s="209"/>
      <c r="BN332" s="209"/>
      <c r="BO332" s="209"/>
      <c r="BP332" s="209"/>
      <c r="BQ332" s="209"/>
      <c r="BR332" s="209"/>
      <c r="BS332" s="209"/>
      <c r="BT332" s="209"/>
      <c r="BU332" s="209"/>
      <c r="BV332" s="209"/>
      <c r="BW332" s="209"/>
      <c r="BX332" s="209"/>
      <c r="BY332" s="209"/>
      <c r="BZ332" s="209"/>
      <c r="CA332" s="209"/>
      <c r="CB332" s="209"/>
      <c r="CC332" s="209"/>
      <c r="CD332" s="209"/>
      <c r="CE332" s="209"/>
      <c r="CF332" s="209"/>
      <c r="CG332" s="209"/>
      <c r="CH332" s="209"/>
      <c r="CI332" s="209"/>
      <c r="CJ332" s="209"/>
      <c r="CK332" s="209"/>
      <c r="CL332" s="209"/>
    </row>
    <row r="333" spans="1:90" s="206" customFormat="1" x14ac:dyDescent="0.35">
      <c r="A333" s="298" t="s">
        <v>959</v>
      </c>
      <c r="B333" s="298">
        <v>72</v>
      </c>
      <c r="C333" s="298">
        <v>0</v>
      </c>
      <c r="D333" s="298">
        <v>0</v>
      </c>
      <c r="E333" s="434">
        <v>43528</v>
      </c>
      <c r="F333" s="206">
        <v>32</v>
      </c>
      <c r="G333" s="206" t="s">
        <v>69</v>
      </c>
      <c r="H333" s="206">
        <v>3</v>
      </c>
      <c r="I333" s="206">
        <v>2</v>
      </c>
      <c r="J333" s="206">
        <v>3</v>
      </c>
      <c r="K333" s="206">
        <v>0</v>
      </c>
      <c r="L333" s="323" t="s">
        <v>960</v>
      </c>
      <c r="M333" s="349" t="s">
        <v>964</v>
      </c>
      <c r="N333" s="348">
        <v>397</v>
      </c>
      <c r="O333" s="348">
        <v>2</v>
      </c>
      <c r="P333" s="348">
        <v>15</v>
      </c>
      <c r="Q333" s="348"/>
      <c r="R333" s="348"/>
      <c r="S333" s="435"/>
      <c r="T333" s="641"/>
      <c r="U333" s="641"/>
      <c r="V333" s="641"/>
      <c r="W333" s="599"/>
      <c r="X333" s="599"/>
      <c r="Y333" s="599"/>
      <c r="Z333" s="599"/>
      <c r="AA333" s="599"/>
      <c r="AB333" s="599"/>
      <c r="AC333" s="607">
        <v>0</v>
      </c>
      <c r="AD333" s="435">
        <v>100</v>
      </c>
      <c r="AE333" s="435">
        <v>0</v>
      </c>
      <c r="AF333" s="435">
        <v>0</v>
      </c>
      <c r="AG333" s="435">
        <f t="shared" ref="AG333:AG357" si="19">AC333*0+AD333*1+AE333*2+AF333*3</f>
        <v>100</v>
      </c>
      <c r="AH333" s="403"/>
      <c r="AI333" s="435"/>
      <c r="AK333" s="389">
        <v>0</v>
      </c>
      <c r="AL333" s="349">
        <v>0</v>
      </c>
      <c r="AM333" s="349" t="s">
        <v>1126</v>
      </c>
      <c r="AN333" s="348" t="s">
        <v>964</v>
      </c>
      <c r="AO333" s="350" t="s">
        <v>964</v>
      </c>
      <c r="AP333" s="348">
        <v>69089409</v>
      </c>
      <c r="AQ333" s="349" t="s">
        <v>27</v>
      </c>
      <c r="AR333" s="351" t="s">
        <v>1127</v>
      </c>
      <c r="AS333" s="352"/>
      <c r="AT333" s="352"/>
      <c r="AU333" s="352"/>
      <c r="AV333" s="352"/>
      <c r="AW333" s="352"/>
      <c r="AX333" s="353"/>
      <c r="AY333" s="353"/>
      <c r="AZ333" s="353"/>
      <c r="BA333" s="353"/>
      <c r="BB333" s="353"/>
      <c r="BC333" s="353"/>
      <c r="BD333" s="353"/>
    </row>
    <row r="334" spans="1:90" s="206" customFormat="1" x14ac:dyDescent="0.35">
      <c r="A334" s="298" t="s">
        <v>961</v>
      </c>
      <c r="B334" s="298" t="s">
        <v>285</v>
      </c>
      <c r="C334" s="298" t="s">
        <v>20</v>
      </c>
      <c r="D334" s="298" t="s">
        <v>20</v>
      </c>
      <c r="E334" s="434">
        <v>44599</v>
      </c>
      <c r="F334" s="206">
        <v>29.7</v>
      </c>
      <c r="G334" s="206" t="s">
        <v>69</v>
      </c>
      <c r="H334" s="206">
        <v>27</v>
      </c>
      <c r="I334" s="206">
        <v>2</v>
      </c>
      <c r="J334" s="206">
        <v>1</v>
      </c>
      <c r="K334" s="206">
        <v>0</v>
      </c>
      <c r="L334" s="323">
        <v>1</v>
      </c>
      <c r="M334" s="348" t="s">
        <v>1815</v>
      </c>
      <c r="N334" s="298" t="s">
        <v>962</v>
      </c>
      <c r="O334" s="298" t="s">
        <v>71</v>
      </c>
      <c r="P334" s="298" t="s">
        <v>336</v>
      </c>
      <c r="Q334" s="298"/>
      <c r="R334" s="298"/>
      <c r="S334" s="372"/>
      <c r="T334" s="621"/>
      <c r="U334" s="621"/>
      <c r="V334" s="621"/>
      <c r="W334" s="573"/>
      <c r="X334" s="573"/>
      <c r="Y334" s="573"/>
      <c r="Z334" s="573"/>
      <c r="AA334" s="573"/>
      <c r="AB334" s="573"/>
      <c r="AC334" s="590" t="s">
        <v>20</v>
      </c>
      <c r="AD334" s="372" t="s">
        <v>285</v>
      </c>
      <c r="AE334" s="372" t="s">
        <v>94</v>
      </c>
      <c r="AF334" s="372" t="s">
        <v>378</v>
      </c>
      <c r="AG334" s="435">
        <f t="shared" si="19"/>
        <v>150</v>
      </c>
      <c r="AH334" s="403"/>
      <c r="AI334" s="372"/>
      <c r="AK334" s="390">
        <v>1</v>
      </c>
      <c r="AL334" s="348">
        <v>1</v>
      </c>
      <c r="AM334" s="348">
        <v>0</v>
      </c>
      <c r="AN334" s="354" t="s">
        <v>964</v>
      </c>
      <c r="AO334" s="354" t="s">
        <v>964</v>
      </c>
      <c r="AP334" s="348">
        <v>31805429</v>
      </c>
      <c r="AQ334" s="348" t="s">
        <v>27</v>
      </c>
      <c r="AR334" s="351" t="s">
        <v>1081</v>
      </c>
    </row>
    <row r="335" spans="1:90" s="206" customFormat="1" x14ac:dyDescent="0.35">
      <c r="A335" s="298" t="s">
        <v>963</v>
      </c>
      <c r="B335" s="298" t="s">
        <v>285</v>
      </c>
      <c r="C335" s="298" t="s">
        <v>20</v>
      </c>
      <c r="D335" s="298" t="s">
        <v>20</v>
      </c>
      <c r="E335" s="434">
        <v>44266</v>
      </c>
      <c r="F335" s="206">
        <v>34.090000000000003</v>
      </c>
      <c r="G335" s="206" t="s">
        <v>69</v>
      </c>
      <c r="H335" s="206">
        <v>15</v>
      </c>
      <c r="I335" s="206">
        <v>3</v>
      </c>
      <c r="J335" s="206">
        <v>1</v>
      </c>
      <c r="K335" s="206">
        <v>1</v>
      </c>
      <c r="L335" s="323">
        <v>0</v>
      </c>
      <c r="M335" s="349">
        <v>0</v>
      </c>
      <c r="N335" s="298" t="s">
        <v>964</v>
      </c>
      <c r="O335" s="298" t="s">
        <v>964</v>
      </c>
      <c r="P335" s="298" t="s">
        <v>964</v>
      </c>
      <c r="Q335" s="298"/>
      <c r="R335" s="298"/>
      <c r="S335" s="372"/>
      <c r="T335" s="621"/>
      <c r="U335" s="621"/>
      <c r="V335" s="621"/>
      <c r="W335" s="573"/>
      <c r="X335" s="573"/>
      <c r="Y335" s="573"/>
      <c r="Z335" s="573"/>
      <c r="AA335" s="573"/>
      <c r="AB335" s="573"/>
      <c r="AC335" s="590" t="s">
        <v>20</v>
      </c>
      <c r="AD335" s="372" t="s">
        <v>512</v>
      </c>
      <c r="AE335" s="372" t="s">
        <v>185</v>
      </c>
      <c r="AF335" s="372" t="s">
        <v>20</v>
      </c>
      <c r="AG335" s="435">
        <f t="shared" si="19"/>
        <v>115</v>
      </c>
      <c r="AH335" s="403"/>
      <c r="AI335" s="372"/>
      <c r="AK335" s="389" t="s">
        <v>1107</v>
      </c>
      <c r="AL335" s="349" t="s">
        <v>1108</v>
      </c>
      <c r="AM335" s="349" t="s">
        <v>1109</v>
      </c>
      <c r="AN335" s="354" t="s">
        <v>964</v>
      </c>
      <c r="AO335" s="354" t="s">
        <v>964</v>
      </c>
      <c r="AP335" s="349">
        <v>9189130</v>
      </c>
      <c r="AQ335" s="349" t="s">
        <v>27</v>
      </c>
      <c r="AR335" s="351" t="s">
        <v>1110</v>
      </c>
    </row>
    <row r="336" spans="1:90" s="206" customFormat="1" x14ac:dyDescent="0.35">
      <c r="A336" s="298" t="s">
        <v>965</v>
      </c>
      <c r="B336" s="298" t="s">
        <v>317</v>
      </c>
      <c r="C336" s="298" t="s">
        <v>20</v>
      </c>
      <c r="D336" s="298" t="s">
        <v>20</v>
      </c>
      <c r="E336" s="434">
        <v>44280</v>
      </c>
      <c r="F336" s="206">
        <v>28.93</v>
      </c>
      <c r="G336" s="206" t="s">
        <v>69</v>
      </c>
      <c r="H336" s="206">
        <v>8</v>
      </c>
      <c r="I336" s="206">
        <v>3</v>
      </c>
      <c r="J336" s="206">
        <v>1</v>
      </c>
      <c r="K336" s="206">
        <v>0</v>
      </c>
      <c r="L336" s="323">
        <v>0</v>
      </c>
      <c r="M336" s="349" t="s">
        <v>964</v>
      </c>
      <c r="N336" s="298" t="s">
        <v>966</v>
      </c>
      <c r="O336" s="298" t="s">
        <v>285</v>
      </c>
      <c r="P336" s="298" t="s">
        <v>68</v>
      </c>
      <c r="Q336" s="298"/>
      <c r="R336" s="298"/>
      <c r="S336" s="372"/>
      <c r="T336" s="621"/>
      <c r="U336" s="621"/>
      <c r="V336" s="621"/>
      <c r="W336" s="573"/>
      <c r="X336" s="573"/>
      <c r="Y336" s="573"/>
      <c r="Z336" s="573"/>
      <c r="AA336" s="573"/>
      <c r="AB336" s="573"/>
      <c r="AC336" s="590" t="s">
        <v>20</v>
      </c>
      <c r="AD336" s="372" t="s">
        <v>336</v>
      </c>
      <c r="AE336" s="372" t="s">
        <v>132</v>
      </c>
      <c r="AF336" s="372" t="s">
        <v>159</v>
      </c>
      <c r="AG336" s="435">
        <f t="shared" si="19"/>
        <v>190</v>
      </c>
      <c r="AH336" s="403"/>
      <c r="AI336" s="372"/>
      <c r="AK336" s="389">
        <v>0</v>
      </c>
      <c r="AL336" s="349">
        <v>0</v>
      </c>
      <c r="AM336" s="349">
        <v>0</v>
      </c>
      <c r="AN336" s="354" t="s">
        <v>964</v>
      </c>
      <c r="AO336" s="354" t="s">
        <v>964</v>
      </c>
      <c r="AP336" s="349">
        <v>96589864</v>
      </c>
      <c r="AQ336" s="349" t="s">
        <v>27</v>
      </c>
      <c r="AR336" s="351" t="s">
        <v>1143</v>
      </c>
    </row>
    <row r="337" spans="1:46" s="206" customFormat="1" x14ac:dyDescent="0.35">
      <c r="A337" s="298" t="s">
        <v>967</v>
      </c>
      <c r="B337" s="298" t="s">
        <v>317</v>
      </c>
      <c r="C337" s="298" t="s">
        <v>20</v>
      </c>
      <c r="D337" s="298" t="s">
        <v>20</v>
      </c>
      <c r="E337" s="434">
        <v>44137</v>
      </c>
      <c r="F337" s="206">
        <v>27.09</v>
      </c>
      <c r="G337" s="206" t="s">
        <v>584</v>
      </c>
      <c r="H337" s="206">
        <v>18.5</v>
      </c>
      <c r="I337" s="206">
        <v>3</v>
      </c>
      <c r="J337" s="206">
        <v>1</v>
      </c>
      <c r="K337" s="206">
        <v>1</v>
      </c>
      <c r="L337" s="323">
        <v>0.5</v>
      </c>
      <c r="M337" s="349" t="s">
        <v>964</v>
      </c>
      <c r="N337" s="298" t="s">
        <v>969</v>
      </c>
      <c r="O337" s="298" t="s">
        <v>377</v>
      </c>
      <c r="P337" s="298" t="s">
        <v>970</v>
      </c>
      <c r="Q337" s="298"/>
      <c r="R337" s="298"/>
      <c r="S337" s="372"/>
      <c r="T337" s="621"/>
      <c r="U337" s="621"/>
      <c r="V337" s="621"/>
      <c r="W337" s="573"/>
      <c r="X337" s="573"/>
      <c r="Y337" s="573"/>
      <c r="Z337" s="573"/>
      <c r="AA337" s="573"/>
      <c r="AB337" s="573"/>
      <c r="AC337" s="590" t="s">
        <v>20</v>
      </c>
      <c r="AD337" s="372" t="s">
        <v>94</v>
      </c>
      <c r="AE337" s="372" t="s">
        <v>94</v>
      </c>
      <c r="AF337" s="372" t="s">
        <v>336</v>
      </c>
      <c r="AG337" s="435">
        <f t="shared" si="19"/>
        <v>180</v>
      </c>
      <c r="AH337" s="403"/>
      <c r="AI337" s="372"/>
      <c r="AK337" s="389">
        <v>0</v>
      </c>
      <c r="AL337" s="349" t="s">
        <v>1147</v>
      </c>
      <c r="AM337" s="349" t="s">
        <v>1095</v>
      </c>
      <c r="AN337" s="354" t="s">
        <v>964</v>
      </c>
      <c r="AO337" s="354" t="s">
        <v>964</v>
      </c>
      <c r="AP337" s="349">
        <v>98352821</v>
      </c>
      <c r="AQ337" s="349" t="s">
        <v>27</v>
      </c>
      <c r="AR337" s="351" t="s">
        <v>1148</v>
      </c>
    </row>
    <row r="338" spans="1:46" s="431" customFormat="1" x14ac:dyDescent="0.35">
      <c r="A338" s="215" t="s">
        <v>971</v>
      </c>
      <c r="B338" s="215" t="s">
        <v>514</v>
      </c>
      <c r="C338" s="215" t="s">
        <v>20</v>
      </c>
      <c r="D338" s="215" t="s">
        <v>20</v>
      </c>
      <c r="E338" s="436">
        <v>42955</v>
      </c>
      <c r="F338" s="431">
        <v>30.28</v>
      </c>
      <c r="G338" s="431" t="s">
        <v>1816</v>
      </c>
      <c r="H338" s="431">
        <v>1</v>
      </c>
      <c r="I338" s="431" t="s">
        <v>972</v>
      </c>
      <c r="J338" s="431" t="s">
        <v>972</v>
      </c>
      <c r="K338" s="431">
        <v>0</v>
      </c>
      <c r="L338" s="322">
        <v>0</v>
      </c>
      <c r="M338" s="348">
        <v>0</v>
      </c>
      <c r="N338" s="215" t="s">
        <v>964</v>
      </c>
      <c r="O338" s="215" t="s">
        <v>964</v>
      </c>
      <c r="P338" s="215" t="s">
        <v>964</v>
      </c>
      <c r="Q338" s="215"/>
      <c r="R338" s="215"/>
      <c r="S338" s="368"/>
      <c r="T338" s="617"/>
      <c r="U338" s="617"/>
      <c r="V338" s="617"/>
      <c r="W338" s="567"/>
      <c r="X338" s="567"/>
      <c r="Y338" s="567"/>
      <c r="Z338" s="567"/>
      <c r="AA338" s="567"/>
      <c r="AB338" s="567"/>
      <c r="AC338" s="555" t="s">
        <v>20</v>
      </c>
      <c r="AD338" s="368" t="s">
        <v>213</v>
      </c>
      <c r="AE338" s="368" t="s">
        <v>213</v>
      </c>
      <c r="AF338" s="368" t="s">
        <v>20</v>
      </c>
      <c r="AG338" s="435">
        <f t="shared" si="19"/>
        <v>150</v>
      </c>
      <c r="AH338" s="403"/>
      <c r="AI338" s="368"/>
      <c r="AK338" s="390"/>
      <c r="AL338" s="348">
        <v>0</v>
      </c>
      <c r="AM338" s="348">
        <v>1</v>
      </c>
      <c r="AN338" s="354" t="s">
        <v>964</v>
      </c>
      <c r="AO338" s="354" t="s">
        <v>964</v>
      </c>
      <c r="AP338" s="348">
        <v>98872541</v>
      </c>
      <c r="AQ338" s="348" t="s">
        <v>27</v>
      </c>
      <c r="AR338" s="354" t="s">
        <v>1129</v>
      </c>
    </row>
    <row r="339" spans="1:46" s="206" customFormat="1" x14ac:dyDescent="0.35">
      <c r="A339" s="298" t="s">
        <v>973</v>
      </c>
      <c r="B339" s="298" t="s">
        <v>974</v>
      </c>
      <c r="C339" s="298" t="s">
        <v>20</v>
      </c>
      <c r="D339" s="298" t="s">
        <v>20</v>
      </c>
      <c r="E339" s="434">
        <v>44510</v>
      </c>
      <c r="F339" s="206">
        <v>36.549999999999997</v>
      </c>
      <c r="G339" s="206" t="s">
        <v>69</v>
      </c>
      <c r="H339" s="206">
        <v>13</v>
      </c>
      <c r="I339" s="206">
        <v>2</v>
      </c>
      <c r="J339" s="206">
        <v>1</v>
      </c>
      <c r="K339" s="206">
        <v>1</v>
      </c>
      <c r="L339" s="323">
        <v>1</v>
      </c>
      <c r="M339" s="348" t="s">
        <v>981</v>
      </c>
      <c r="N339" s="298" t="s">
        <v>975</v>
      </c>
      <c r="O339" s="298" t="s">
        <v>20</v>
      </c>
      <c r="P339" s="298" t="s">
        <v>378</v>
      </c>
      <c r="Q339" s="298"/>
      <c r="R339" s="298"/>
      <c r="S339" s="372"/>
      <c r="T339" s="621"/>
      <c r="U339" s="621"/>
      <c r="V339" s="621"/>
      <c r="W339" s="573"/>
      <c r="X339" s="573"/>
      <c r="Y339" s="573"/>
      <c r="Z339" s="573"/>
      <c r="AA339" s="573"/>
      <c r="AB339" s="573"/>
      <c r="AC339" s="590" t="s">
        <v>105</v>
      </c>
      <c r="AD339" s="372" t="s">
        <v>132</v>
      </c>
      <c r="AE339" s="372" t="s">
        <v>20</v>
      </c>
      <c r="AF339" s="372" t="s">
        <v>20</v>
      </c>
      <c r="AG339" s="435">
        <f t="shared" si="19"/>
        <v>70</v>
      </c>
      <c r="AH339" s="403"/>
      <c r="AI339" s="372"/>
      <c r="AK339" s="390" t="s">
        <v>1082</v>
      </c>
      <c r="AL339" s="348" t="s">
        <v>1083</v>
      </c>
      <c r="AM339" s="348">
        <v>0</v>
      </c>
      <c r="AN339" s="348" t="s">
        <v>964</v>
      </c>
      <c r="AO339" s="350" t="s">
        <v>964</v>
      </c>
      <c r="AP339" s="348">
        <v>18255480</v>
      </c>
      <c r="AQ339" s="348" t="s">
        <v>27</v>
      </c>
      <c r="AR339" s="355" t="s">
        <v>1084</v>
      </c>
      <c r="AS339" s="350" t="s">
        <v>964</v>
      </c>
      <c r="AT339" s="350" t="s">
        <v>964</v>
      </c>
    </row>
    <row r="340" spans="1:46" s="431" customFormat="1" x14ac:dyDescent="0.35">
      <c r="A340" s="215" t="s">
        <v>976</v>
      </c>
      <c r="B340" s="215" t="s">
        <v>280</v>
      </c>
      <c r="C340" s="215" t="s">
        <v>20</v>
      </c>
      <c r="D340" s="215" t="s">
        <v>20</v>
      </c>
      <c r="E340" s="436">
        <v>44337</v>
      </c>
      <c r="F340" s="431">
        <v>27.66</v>
      </c>
      <c r="G340" s="431" t="s">
        <v>69</v>
      </c>
      <c r="H340" s="431">
        <v>15</v>
      </c>
      <c r="I340" s="431" t="s">
        <v>972</v>
      </c>
      <c r="K340" s="431" t="s">
        <v>964</v>
      </c>
      <c r="L340" s="322">
        <v>1</v>
      </c>
      <c r="M340" s="348" t="s">
        <v>981</v>
      </c>
      <c r="N340" s="215" t="s">
        <v>964</v>
      </c>
      <c r="O340" s="215" t="s">
        <v>964</v>
      </c>
      <c r="P340" s="215" t="s">
        <v>964</v>
      </c>
      <c r="Q340" s="215"/>
      <c r="R340" s="215"/>
      <c r="S340" s="368"/>
      <c r="T340" s="617"/>
      <c r="U340" s="617"/>
      <c r="V340" s="617"/>
      <c r="W340" s="567"/>
      <c r="X340" s="567"/>
      <c r="Y340" s="567"/>
      <c r="Z340" s="567"/>
      <c r="AA340" s="567"/>
      <c r="AB340" s="567"/>
      <c r="AC340" s="555" t="s">
        <v>185</v>
      </c>
      <c r="AD340" s="368" t="s">
        <v>331</v>
      </c>
      <c r="AE340" s="368" t="s">
        <v>20</v>
      </c>
      <c r="AF340" s="368" t="s">
        <v>378</v>
      </c>
      <c r="AG340" s="435">
        <f t="shared" si="19"/>
        <v>95</v>
      </c>
      <c r="AH340" s="403"/>
      <c r="AI340" s="368"/>
      <c r="AK340" s="390" t="s">
        <v>964</v>
      </c>
      <c r="AL340" s="348" t="s">
        <v>964</v>
      </c>
      <c r="AM340" s="348" t="s">
        <v>964</v>
      </c>
      <c r="AN340" s="348" t="s">
        <v>964</v>
      </c>
      <c r="AO340" s="432" t="s">
        <v>964</v>
      </c>
      <c r="AP340" s="348">
        <v>4850041</v>
      </c>
      <c r="AQ340" s="348" t="s">
        <v>27</v>
      </c>
      <c r="AR340" s="354" t="s">
        <v>1085</v>
      </c>
      <c r="AS340" s="432" t="s">
        <v>964</v>
      </c>
      <c r="AT340" s="432" t="s">
        <v>964</v>
      </c>
    </row>
    <row r="341" spans="1:46" s="206" customFormat="1" x14ac:dyDescent="0.35">
      <c r="A341" s="298" t="s">
        <v>977</v>
      </c>
      <c r="B341" s="298" t="s">
        <v>196</v>
      </c>
      <c r="C341" s="298" t="s">
        <v>20</v>
      </c>
      <c r="D341" s="298" t="s">
        <v>20</v>
      </c>
      <c r="E341" s="434">
        <v>44300</v>
      </c>
      <c r="F341" s="206">
        <v>26.07</v>
      </c>
      <c r="G341" s="206" t="s">
        <v>69</v>
      </c>
      <c r="H341" s="206">
        <v>4</v>
      </c>
      <c r="I341" s="206">
        <v>2</v>
      </c>
      <c r="J341" s="206">
        <v>1</v>
      </c>
      <c r="K341" s="206">
        <v>0</v>
      </c>
      <c r="L341" s="323">
        <v>0</v>
      </c>
      <c r="M341" s="349">
        <v>0</v>
      </c>
      <c r="N341" s="298" t="s">
        <v>745</v>
      </c>
      <c r="O341" s="298" t="s">
        <v>20</v>
      </c>
      <c r="P341" s="298" t="s">
        <v>91</v>
      </c>
      <c r="Q341" s="298"/>
      <c r="R341" s="298"/>
      <c r="S341" s="372"/>
      <c r="T341" s="621"/>
      <c r="U341" s="621"/>
      <c r="V341" s="621"/>
      <c r="W341" s="573"/>
      <c r="X341" s="573"/>
      <c r="Y341" s="573"/>
      <c r="Z341" s="573"/>
      <c r="AA341" s="573"/>
      <c r="AB341" s="573"/>
      <c r="AC341" s="590" t="s">
        <v>20</v>
      </c>
      <c r="AD341" s="372" t="s">
        <v>512</v>
      </c>
      <c r="AE341" s="372" t="s">
        <v>185</v>
      </c>
      <c r="AF341" s="372" t="s">
        <v>20</v>
      </c>
      <c r="AG341" s="435">
        <f t="shared" si="19"/>
        <v>115</v>
      </c>
      <c r="AH341" s="403"/>
      <c r="AI341" s="372"/>
      <c r="AK341" s="389" t="s">
        <v>1149</v>
      </c>
      <c r="AL341" s="349">
        <v>0</v>
      </c>
      <c r="AM341" s="349">
        <v>0</v>
      </c>
      <c r="AN341" s="350" t="s">
        <v>964</v>
      </c>
      <c r="AO341" s="350" t="s">
        <v>964</v>
      </c>
      <c r="AP341" s="349">
        <v>76203970</v>
      </c>
      <c r="AQ341" s="349" t="s">
        <v>27</v>
      </c>
      <c r="AR341" s="355" t="s">
        <v>1150</v>
      </c>
      <c r="AS341" s="350" t="s">
        <v>964</v>
      </c>
      <c r="AT341" s="350" t="s">
        <v>964</v>
      </c>
    </row>
    <row r="342" spans="1:46" s="206" customFormat="1" x14ac:dyDescent="0.35">
      <c r="A342" s="298" t="s">
        <v>978</v>
      </c>
      <c r="B342" s="298" t="s">
        <v>536</v>
      </c>
      <c r="C342" s="298" t="s">
        <v>20</v>
      </c>
      <c r="D342" s="298" t="s">
        <v>20</v>
      </c>
      <c r="E342" s="434">
        <v>44211</v>
      </c>
      <c r="F342" s="206">
        <v>30.56</v>
      </c>
      <c r="G342" s="206" t="s">
        <v>388</v>
      </c>
      <c r="H342" s="362">
        <v>114</v>
      </c>
      <c r="I342" s="206">
        <v>2</v>
      </c>
      <c r="J342" s="206">
        <v>2</v>
      </c>
      <c r="K342" s="206">
        <v>0</v>
      </c>
      <c r="L342" s="323">
        <v>1</v>
      </c>
      <c r="M342" s="349" t="s">
        <v>981</v>
      </c>
      <c r="N342" s="298" t="s">
        <v>979</v>
      </c>
      <c r="O342" s="298" t="s">
        <v>378</v>
      </c>
      <c r="P342" s="298" t="s">
        <v>572</v>
      </c>
      <c r="Q342" s="298"/>
      <c r="R342" s="298"/>
      <c r="S342" s="372"/>
      <c r="T342" s="621"/>
      <c r="U342" s="621"/>
      <c r="V342" s="621"/>
      <c r="W342" s="573"/>
      <c r="X342" s="573"/>
      <c r="Y342" s="573"/>
      <c r="Z342" s="573"/>
      <c r="AA342" s="573"/>
      <c r="AB342" s="573"/>
      <c r="AC342" s="590" t="s">
        <v>20</v>
      </c>
      <c r="AD342" s="372" t="s">
        <v>1037</v>
      </c>
      <c r="AE342" s="372" t="s">
        <v>20</v>
      </c>
      <c r="AF342" s="372" t="s">
        <v>20</v>
      </c>
      <c r="AG342" s="435">
        <f t="shared" si="19"/>
        <v>100</v>
      </c>
      <c r="AH342" s="403"/>
      <c r="AI342" s="372"/>
      <c r="AK342" s="387" t="s">
        <v>1086</v>
      </c>
      <c r="AL342" s="206">
        <v>1</v>
      </c>
      <c r="AM342" s="206">
        <v>0</v>
      </c>
      <c r="AN342" s="354" t="s">
        <v>964</v>
      </c>
      <c r="AO342" s="354" t="s">
        <v>964</v>
      </c>
      <c r="AP342" s="349">
        <v>99629563</v>
      </c>
      <c r="AQ342" s="349" t="s">
        <v>27</v>
      </c>
      <c r="AR342" s="355" t="s">
        <v>1087</v>
      </c>
      <c r="AS342" s="354" t="s">
        <v>964</v>
      </c>
      <c r="AT342" s="354" t="s">
        <v>964</v>
      </c>
    </row>
    <row r="343" spans="1:46" s="357" customFormat="1" x14ac:dyDescent="0.35">
      <c r="A343" s="356" t="s">
        <v>980</v>
      </c>
      <c r="B343" s="356" t="s">
        <v>849</v>
      </c>
      <c r="C343" s="356" t="s">
        <v>20</v>
      </c>
      <c r="D343" s="356" t="s">
        <v>20</v>
      </c>
      <c r="E343" s="437">
        <v>43804</v>
      </c>
      <c r="F343" s="357">
        <v>22.94</v>
      </c>
      <c r="G343" s="357" t="s">
        <v>614</v>
      </c>
      <c r="H343" s="357">
        <v>16</v>
      </c>
      <c r="I343" s="357">
        <v>3</v>
      </c>
      <c r="J343" s="357">
        <v>4</v>
      </c>
      <c r="K343" s="357">
        <v>1</v>
      </c>
      <c r="L343" s="358">
        <v>1</v>
      </c>
      <c r="M343" s="359" t="s">
        <v>981</v>
      </c>
      <c r="N343" s="356" t="s">
        <v>981</v>
      </c>
      <c r="O343" s="356" t="s">
        <v>964</v>
      </c>
      <c r="P343" s="356" t="s">
        <v>964</v>
      </c>
      <c r="Q343" s="356"/>
      <c r="R343" s="356"/>
      <c r="S343" s="438"/>
      <c r="T343" s="642"/>
      <c r="U343" s="642"/>
      <c r="V343" s="642"/>
      <c r="W343" s="600"/>
      <c r="X343" s="600"/>
      <c r="Y343" s="600"/>
      <c r="Z343" s="600"/>
      <c r="AA343" s="600"/>
      <c r="AB343" s="600"/>
      <c r="AC343" s="608"/>
      <c r="AD343" s="438"/>
      <c r="AE343" s="438"/>
      <c r="AF343" s="438"/>
      <c r="AG343" s="435"/>
      <c r="AH343" s="403"/>
      <c r="AI343" s="438"/>
      <c r="AK343" s="391" t="s">
        <v>964</v>
      </c>
      <c r="AL343" s="359" t="s">
        <v>964</v>
      </c>
      <c r="AM343" s="359" t="s">
        <v>964</v>
      </c>
      <c r="AN343" s="361" t="s">
        <v>964</v>
      </c>
      <c r="AO343" s="361" t="s">
        <v>964</v>
      </c>
      <c r="AP343" s="359">
        <v>15752459</v>
      </c>
      <c r="AQ343" s="359" t="s">
        <v>27</v>
      </c>
      <c r="AR343" s="361" t="s">
        <v>1817</v>
      </c>
      <c r="AS343" s="361" t="s">
        <v>964</v>
      </c>
      <c r="AT343" s="361" t="s">
        <v>964</v>
      </c>
    </row>
    <row r="344" spans="1:46" s="206" customFormat="1" x14ac:dyDescent="0.35">
      <c r="A344" s="298" t="s">
        <v>982</v>
      </c>
      <c r="B344" s="298" t="s">
        <v>248</v>
      </c>
      <c r="C344" s="298" t="s">
        <v>20</v>
      </c>
      <c r="D344" s="298" t="s">
        <v>20</v>
      </c>
      <c r="E344" s="434">
        <v>43740</v>
      </c>
      <c r="F344" s="206">
        <v>20.67</v>
      </c>
      <c r="G344" s="206" t="s">
        <v>1818</v>
      </c>
      <c r="H344" s="362">
        <v>115</v>
      </c>
      <c r="I344" s="206">
        <v>3</v>
      </c>
      <c r="J344" s="206">
        <v>1</v>
      </c>
      <c r="K344" s="206">
        <v>1</v>
      </c>
      <c r="L344" s="323">
        <v>1</v>
      </c>
      <c r="M344" s="349" t="s">
        <v>981</v>
      </c>
      <c r="N344" s="298" t="s">
        <v>983</v>
      </c>
      <c r="O344" s="298" t="s">
        <v>1819</v>
      </c>
      <c r="P344" s="298" t="s">
        <v>984</v>
      </c>
      <c r="Q344" s="298"/>
      <c r="R344" s="298"/>
      <c r="S344" s="372"/>
      <c r="T344" s="621"/>
      <c r="U344" s="621"/>
      <c r="V344" s="621"/>
      <c r="W344" s="573"/>
      <c r="X344" s="573"/>
      <c r="Y344" s="573"/>
      <c r="Z344" s="573"/>
      <c r="AA344" s="573"/>
      <c r="AB344" s="573"/>
      <c r="AC344" s="590" t="s">
        <v>20</v>
      </c>
      <c r="AD344" s="372" t="s">
        <v>213</v>
      </c>
      <c r="AE344" s="372" t="s">
        <v>213</v>
      </c>
      <c r="AF344" s="372" t="s">
        <v>20</v>
      </c>
      <c r="AG344" s="435">
        <f t="shared" si="19"/>
        <v>150</v>
      </c>
      <c r="AH344" s="403"/>
      <c r="AI344" s="372"/>
      <c r="AK344" s="389">
        <v>0</v>
      </c>
      <c r="AL344" s="349">
        <v>0</v>
      </c>
      <c r="AM344" s="349">
        <v>1</v>
      </c>
      <c r="AN344" s="354" t="s">
        <v>964</v>
      </c>
      <c r="AO344" s="354" t="s">
        <v>964</v>
      </c>
      <c r="AP344" s="349">
        <v>15075597</v>
      </c>
      <c r="AQ344" s="349" t="s">
        <v>27</v>
      </c>
      <c r="AR344" s="355" t="s">
        <v>1130</v>
      </c>
      <c r="AS344" s="354" t="s">
        <v>964</v>
      </c>
      <c r="AT344" s="354" t="s">
        <v>964</v>
      </c>
    </row>
    <row r="345" spans="1:46" s="431" customFormat="1" x14ac:dyDescent="0.35">
      <c r="A345" s="215" t="s">
        <v>985</v>
      </c>
      <c r="B345" s="215" t="s">
        <v>545</v>
      </c>
      <c r="C345" s="215" t="s">
        <v>20</v>
      </c>
      <c r="D345" s="215" t="s">
        <v>20</v>
      </c>
      <c r="E345" s="436">
        <v>43396</v>
      </c>
      <c r="F345" s="431">
        <v>37.35</v>
      </c>
      <c r="G345" s="431" t="s">
        <v>614</v>
      </c>
      <c r="H345" s="431">
        <v>41</v>
      </c>
      <c r="I345" s="431">
        <v>2</v>
      </c>
      <c r="J345" s="431">
        <v>1</v>
      </c>
      <c r="K345" s="431">
        <v>0</v>
      </c>
      <c r="L345" s="322">
        <v>1</v>
      </c>
      <c r="M345" s="348" t="s">
        <v>981</v>
      </c>
      <c r="N345" s="215" t="s">
        <v>986</v>
      </c>
      <c r="O345" s="215" t="s">
        <v>118</v>
      </c>
      <c r="P345" s="215" t="s">
        <v>423</v>
      </c>
      <c r="Q345" s="215"/>
      <c r="R345" s="215"/>
      <c r="S345" s="368"/>
      <c r="T345" s="617"/>
      <c r="U345" s="617"/>
      <c r="V345" s="617"/>
      <c r="W345" s="567"/>
      <c r="X345" s="567"/>
      <c r="Y345" s="567"/>
      <c r="Z345" s="567"/>
      <c r="AA345" s="567"/>
      <c r="AB345" s="567"/>
      <c r="AC345" s="555" t="s">
        <v>20</v>
      </c>
      <c r="AD345" s="368" t="s">
        <v>321</v>
      </c>
      <c r="AE345" s="368" t="s">
        <v>20</v>
      </c>
      <c r="AF345" s="368" t="s">
        <v>378</v>
      </c>
      <c r="AG345" s="435">
        <f t="shared" si="19"/>
        <v>110</v>
      </c>
      <c r="AH345" s="403"/>
      <c r="AI345" s="368"/>
      <c r="AK345" s="390" t="s">
        <v>1088</v>
      </c>
      <c r="AL345" s="348" t="s">
        <v>1089</v>
      </c>
      <c r="AM345" s="348">
        <v>0</v>
      </c>
      <c r="AN345" s="354" t="s">
        <v>964</v>
      </c>
      <c r="AO345" s="354" t="s">
        <v>964</v>
      </c>
      <c r="AP345" s="348">
        <v>90210683</v>
      </c>
      <c r="AQ345" s="348" t="s">
        <v>27</v>
      </c>
      <c r="AR345" s="354" t="s">
        <v>1090</v>
      </c>
      <c r="AS345" s="354" t="s">
        <v>964</v>
      </c>
      <c r="AT345" s="354" t="s">
        <v>964</v>
      </c>
    </row>
    <row r="346" spans="1:46" s="206" customFormat="1" x14ac:dyDescent="0.35">
      <c r="A346" s="298" t="s">
        <v>987</v>
      </c>
      <c r="B346" s="298" t="s">
        <v>217</v>
      </c>
      <c r="C346" s="298" t="s">
        <v>23</v>
      </c>
      <c r="D346" s="316" t="s">
        <v>1820</v>
      </c>
      <c r="E346" s="434">
        <v>42794</v>
      </c>
      <c r="F346" s="206">
        <v>18.04</v>
      </c>
      <c r="G346" s="206" t="s">
        <v>69</v>
      </c>
      <c r="H346" s="206">
        <v>76</v>
      </c>
      <c r="I346" s="206">
        <v>3</v>
      </c>
      <c r="J346" s="206">
        <v>1</v>
      </c>
      <c r="K346" s="206">
        <v>1</v>
      </c>
      <c r="L346" s="323">
        <v>2</v>
      </c>
      <c r="M346" s="349" t="s">
        <v>981</v>
      </c>
      <c r="N346" s="298" t="s">
        <v>989</v>
      </c>
      <c r="O346" s="298" t="s">
        <v>1821</v>
      </c>
      <c r="P346" s="298" t="s">
        <v>990</v>
      </c>
      <c r="Q346" s="298"/>
      <c r="R346" s="298"/>
      <c r="S346" s="372"/>
      <c r="T346" s="621"/>
      <c r="U346" s="621"/>
      <c r="V346" s="621"/>
      <c r="W346" s="573"/>
      <c r="X346" s="573"/>
      <c r="Y346" s="573"/>
      <c r="Z346" s="573"/>
      <c r="AA346" s="573"/>
      <c r="AB346" s="573"/>
      <c r="AC346" s="590" t="s">
        <v>20</v>
      </c>
      <c r="AD346" s="372" t="s">
        <v>159</v>
      </c>
      <c r="AE346" s="372" t="s">
        <v>59</v>
      </c>
      <c r="AF346" s="372" t="s">
        <v>20</v>
      </c>
      <c r="AG346" s="435">
        <f t="shared" si="19"/>
        <v>190</v>
      </c>
      <c r="AH346" s="403"/>
      <c r="AI346" s="372"/>
      <c r="AK346" s="389">
        <v>0</v>
      </c>
      <c r="AL346" s="349">
        <v>0</v>
      </c>
      <c r="AM346" s="349" t="s">
        <v>1131</v>
      </c>
      <c r="AN346" s="354" t="s">
        <v>964</v>
      </c>
      <c r="AO346" s="354" t="s">
        <v>964</v>
      </c>
      <c r="AP346" s="349">
        <v>10964105</v>
      </c>
      <c r="AQ346" s="349" t="s">
        <v>27</v>
      </c>
      <c r="AR346" s="355" t="s">
        <v>1132</v>
      </c>
      <c r="AS346" s="354" t="s">
        <v>964</v>
      </c>
      <c r="AT346" s="354" t="s">
        <v>964</v>
      </c>
    </row>
    <row r="347" spans="1:46" s="206" customFormat="1" x14ac:dyDescent="0.35">
      <c r="A347" s="298" t="s">
        <v>991</v>
      </c>
      <c r="B347" s="298" t="s">
        <v>317</v>
      </c>
      <c r="C347" s="298" t="s">
        <v>20</v>
      </c>
      <c r="D347" s="298" t="s">
        <v>20</v>
      </c>
      <c r="E347" s="434">
        <v>43362</v>
      </c>
      <c r="F347" s="206">
        <v>22.96</v>
      </c>
      <c r="G347" s="206" t="s">
        <v>584</v>
      </c>
      <c r="H347" s="206">
        <v>16</v>
      </c>
      <c r="I347" s="206">
        <v>3</v>
      </c>
      <c r="J347" s="206">
        <v>1</v>
      </c>
      <c r="K347" s="206">
        <v>0</v>
      </c>
      <c r="L347" s="323">
        <v>0.5</v>
      </c>
      <c r="M347" s="349" t="s">
        <v>1822</v>
      </c>
      <c r="N347" s="298">
        <v>974</v>
      </c>
      <c r="O347" s="298">
        <v>27</v>
      </c>
      <c r="P347" s="298">
        <v>1</v>
      </c>
      <c r="Q347" s="298"/>
      <c r="R347" s="298"/>
      <c r="S347" s="372"/>
      <c r="T347" s="621"/>
      <c r="U347" s="621"/>
      <c r="V347" s="621"/>
      <c r="W347" s="573"/>
      <c r="X347" s="573"/>
      <c r="Y347" s="573"/>
      <c r="Z347" s="573"/>
      <c r="AA347" s="573"/>
      <c r="AB347" s="573"/>
      <c r="AC347" s="590" t="s">
        <v>20</v>
      </c>
      <c r="AD347" s="372" t="s">
        <v>105</v>
      </c>
      <c r="AE347" s="372" t="s">
        <v>132</v>
      </c>
      <c r="AF347" s="372" t="s">
        <v>20</v>
      </c>
      <c r="AG347" s="435">
        <f t="shared" si="19"/>
        <v>170</v>
      </c>
      <c r="AH347" s="403"/>
      <c r="AI347" s="372"/>
      <c r="AK347" s="389">
        <v>0</v>
      </c>
      <c r="AL347" s="349">
        <v>0</v>
      </c>
      <c r="AM347" s="349">
        <v>1</v>
      </c>
      <c r="AN347" s="354" t="s">
        <v>964</v>
      </c>
      <c r="AO347" s="354" t="s">
        <v>964</v>
      </c>
      <c r="AP347" s="349">
        <v>95137192</v>
      </c>
      <c r="AQ347" s="349" t="s">
        <v>27</v>
      </c>
      <c r="AR347" s="355" t="s">
        <v>1133</v>
      </c>
      <c r="AS347" s="354" t="s">
        <v>964</v>
      </c>
      <c r="AT347" s="354" t="s">
        <v>964</v>
      </c>
    </row>
    <row r="348" spans="1:46" s="431" customFormat="1" x14ac:dyDescent="0.35">
      <c r="A348" s="215" t="s">
        <v>992</v>
      </c>
      <c r="B348" s="215" t="s">
        <v>58</v>
      </c>
      <c r="C348" s="215" t="s">
        <v>20</v>
      </c>
      <c r="D348" s="215" t="s">
        <v>20</v>
      </c>
      <c r="E348" s="436">
        <v>43089</v>
      </c>
      <c r="F348" s="431">
        <v>23.12</v>
      </c>
      <c r="G348" s="405" t="s">
        <v>173</v>
      </c>
      <c r="H348" s="431">
        <v>10</v>
      </c>
      <c r="I348" s="439" t="s">
        <v>972</v>
      </c>
      <c r="J348" s="431">
        <v>2</v>
      </c>
      <c r="K348" s="431">
        <v>1</v>
      </c>
      <c r="L348" s="322">
        <v>1.5</v>
      </c>
      <c r="M348" s="348" t="s">
        <v>1823</v>
      </c>
      <c r="N348" s="215" t="s">
        <v>993</v>
      </c>
      <c r="O348" s="215" t="s">
        <v>20</v>
      </c>
      <c r="P348" s="215" t="s">
        <v>260</v>
      </c>
      <c r="Q348" s="215"/>
      <c r="R348" s="215"/>
      <c r="S348" s="368"/>
      <c r="T348" s="617"/>
      <c r="U348" s="617"/>
      <c r="V348" s="617"/>
      <c r="W348" s="567"/>
      <c r="X348" s="567"/>
      <c r="Y348" s="567"/>
      <c r="Z348" s="567"/>
      <c r="AA348" s="567"/>
      <c r="AB348" s="567"/>
      <c r="AC348" s="555" t="s">
        <v>20</v>
      </c>
      <c r="AD348" s="368" t="s">
        <v>331</v>
      </c>
      <c r="AE348" s="368" t="s">
        <v>336</v>
      </c>
      <c r="AF348" s="368" t="s">
        <v>20</v>
      </c>
      <c r="AG348" s="435">
        <f t="shared" si="19"/>
        <v>120</v>
      </c>
      <c r="AH348" s="403"/>
      <c r="AI348" s="368"/>
      <c r="AK348" s="390">
        <v>1</v>
      </c>
      <c r="AL348" s="348">
        <v>1</v>
      </c>
      <c r="AM348" s="348">
        <v>0</v>
      </c>
      <c r="AN348" s="354" t="s">
        <v>964</v>
      </c>
      <c r="AO348" s="354" t="s">
        <v>964</v>
      </c>
      <c r="AP348" s="348">
        <v>13424527</v>
      </c>
      <c r="AQ348" s="348" t="s">
        <v>27</v>
      </c>
      <c r="AR348" s="354" t="s">
        <v>1091</v>
      </c>
      <c r="AS348" s="354" t="s">
        <v>964</v>
      </c>
      <c r="AT348" s="354" t="s">
        <v>964</v>
      </c>
    </row>
    <row r="349" spans="1:46" s="206" customFormat="1" x14ac:dyDescent="0.35">
      <c r="A349" s="298" t="s">
        <v>994</v>
      </c>
      <c r="B349" s="298" t="s">
        <v>88</v>
      </c>
      <c r="C349" s="298" t="s">
        <v>20</v>
      </c>
      <c r="D349" s="298" t="s">
        <v>20</v>
      </c>
      <c r="E349" s="434">
        <v>43045</v>
      </c>
      <c r="F349" s="206">
        <v>37.29</v>
      </c>
      <c r="G349" s="206" t="s">
        <v>69</v>
      </c>
      <c r="H349" s="206">
        <v>22</v>
      </c>
      <c r="I349" s="206">
        <v>3</v>
      </c>
      <c r="J349" s="206">
        <v>1</v>
      </c>
      <c r="K349" s="206">
        <v>0</v>
      </c>
      <c r="L349" s="323">
        <v>1</v>
      </c>
      <c r="M349" s="349" t="s">
        <v>981</v>
      </c>
      <c r="N349" s="298" t="s">
        <v>995</v>
      </c>
      <c r="O349" s="298" t="s">
        <v>43</v>
      </c>
      <c r="P349" s="298" t="s">
        <v>996</v>
      </c>
      <c r="Q349" s="298"/>
      <c r="R349" s="298"/>
      <c r="S349" s="372"/>
      <c r="T349" s="621"/>
      <c r="U349" s="621"/>
      <c r="V349" s="621"/>
      <c r="W349" s="573"/>
      <c r="X349" s="573"/>
      <c r="Y349" s="573"/>
      <c r="Z349" s="573"/>
      <c r="AA349" s="573"/>
      <c r="AB349" s="573"/>
      <c r="AC349" s="590" t="s">
        <v>20</v>
      </c>
      <c r="AD349" s="372" t="s">
        <v>185</v>
      </c>
      <c r="AE349" s="372" t="s">
        <v>357</v>
      </c>
      <c r="AF349" s="372" t="s">
        <v>213</v>
      </c>
      <c r="AG349" s="435">
        <f t="shared" si="19"/>
        <v>235</v>
      </c>
      <c r="AH349" s="403"/>
      <c r="AI349" s="372"/>
      <c r="AK349" s="389">
        <v>0</v>
      </c>
      <c r="AL349" s="349">
        <v>0</v>
      </c>
      <c r="AM349" s="349">
        <v>0</v>
      </c>
      <c r="AN349" s="354" t="s">
        <v>964</v>
      </c>
      <c r="AO349" s="354" t="s">
        <v>964</v>
      </c>
      <c r="AP349" s="349">
        <v>13444234</v>
      </c>
      <c r="AQ349" s="349" t="s">
        <v>27</v>
      </c>
      <c r="AR349" s="355" t="s">
        <v>1144</v>
      </c>
      <c r="AS349" s="354" t="s">
        <v>964</v>
      </c>
      <c r="AT349" s="354" t="s">
        <v>964</v>
      </c>
    </row>
    <row r="350" spans="1:46" s="206" customFormat="1" x14ac:dyDescent="0.35">
      <c r="A350" s="298" t="s">
        <v>997</v>
      </c>
      <c r="B350" s="298" t="s">
        <v>514</v>
      </c>
      <c r="C350" s="298" t="s">
        <v>20</v>
      </c>
      <c r="D350" s="298" t="s">
        <v>20</v>
      </c>
      <c r="E350" s="434">
        <v>42990</v>
      </c>
      <c r="F350" s="206">
        <v>28.35</v>
      </c>
      <c r="G350" s="206" t="s">
        <v>1824</v>
      </c>
      <c r="H350" s="206" t="s">
        <v>998</v>
      </c>
      <c r="I350" s="206">
        <v>3</v>
      </c>
      <c r="J350" s="206">
        <v>2</v>
      </c>
      <c r="K350" s="206">
        <v>1</v>
      </c>
      <c r="L350" s="323">
        <v>1</v>
      </c>
      <c r="M350" s="349" t="s">
        <v>981</v>
      </c>
      <c r="N350" s="298" t="s">
        <v>999</v>
      </c>
      <c r="O350" s="298" t="s">
        <v>128</v>
      </c>
      <c r="P350" s="298" t="s">
        <v>1000</v>
      </c>
      <c r="Q350" s="298"/>
      <c r="R350" s="298"/>
      <c r="S350" s="372"/>
      <c r="T350" s="621"/>
      <c r="U350" s="621"/>
      <c r="V350" s="621"/>
      <c r="W350" s="573"/>
      <c r="X350" s="573"/>
      <c r="Y350" s="573"/>
      <c r="Z350" s="573"/>
      <c r="AA350" s="573"/>
      <c r="AB350" s="573"/>
      <c r="AC350" s="590" t="s">
        <v>20</v>
      </c>
      <c r="AD350" s="372" t="s">
        <v>1037</v>
      </c>
      <c r="AE350" s="372" t="s">
        <v>20</v>
      </c>
      <c r="AF350" s="372" t="s">
        <v>20</v>
      </c>
      <c r="AG350" s="435">
        <f t="shared" si="19"/>
        <v>100</v>
      </c>
      <c r="AH350" s="403"/>
      <c r="AI350" s="372"/>
      <c r="AK350" s="389" t="s">
        <v>1093</v>
      </c>
      <c r="AL350" s="349" t="s">
        <v>1094</v>
      </c>
      <c r="AM350" s="349" t="s">
        <v>1095</v>
      </c>
      <c r="AN350" s="354" t="s">
        <v>964</v>
      </c>
      <c r="AO350" s="354" t="s">
        <v>964</v>
      </c>
      <c r="AP350" s="349">
        <v>65030767</v>
      </c>
      <c r="AQ350" s="349" t="s">
        <v>27</v>
      </c>
      <c r="AR350" s="355" t="s">
        <v>1096</v>
      </c>
      <c r="AS350" s="354" t="s">
        <v>964</v>
      </c>
      <c r="AT350" s="354" t="s">
        <v>964</v>
      </c>
    </row>
    <row r="351" spans="1:46" s="431" customFormat="1" x14ac:dyDescent="0.35">
      <c r="A351" s="215" t="s">
        <v>1001</v>
      </c>
      <c r="B351" s="215" t="s">
        <v>110</v>
      </c>
      <c r="C351" s="215" t="s">
        <v>20</v>
      </c>
      <c r="D351" s="215" t="s">
        <v>20</v>
      </c>
      <c r="E351" s="436">
        <v>42727</v>
      </c>
      <c r="F351" s="431">
        <v>33.68</v>
      </c>
      <c r="G351" s="431" t="s">
        <v>1825</v>
      </c>
      <c r="H351" s="431">
        <v>61</v>
      </c>
      <c r="I351" s="431" t="s">
        <v>24</v>
      </c>
      <c r="K351" s="431" t="s">
        <v>964</v>
      </c>
      <c r="L351" s="322">
        <v>1</v>
      </c>
      <c r="M351" s="348" t="s">
        <v>981</v>
      </c>
      <c r="N351" s="215" t="s">
        <v>1002</v>
      </c>
      <c r="O351" s="215" t="s">
        <v>20</v>
      </c>
      <c r="P351" s="215" t="s">
        <v>1003</v>
      </c>
      <c r="Q351" s="215"/>
      <c r="R351" s="215"/>
      <c r="S351" s="368"/>
      <c r="T351" s="617"/>
      <c r="U351" s="617"/>
      <c r="V351" s="617"/>
      <c r="W351" s="567"/>
      <c r="X351" s="567"/>
      <c r="Y351" s="567"/>
      <c r="Z351" s="567"/>
      <c r="AA351" s="567"/>
      <c r="AB351" s="567"/>
      <c r="AC351" s="555" t="s">
        <v>20</v>
      </c>
      <c r="AD351" s="368" t="s">
        <v>1037</v>
      </c>
      <c r="AE351" s="368" t="s">
        <v>20</v>
      </c>
      <c r="AF351" s="368" t="s">
        <v>20</v>
      </c>
      <c r="AG351" s="435">
        <f t="shared" si="19"/>
        <v>100</v>
      </c>
      <c r="AH351" s="403"/>
      <c r="AI351" s="368"/>
      <c r="AK351" s="390">
        <v>63</v>
      </c>
      <c r="AL351" s="348" t="s">
        <v>964</v>
      </c>
      <c r="AM351" s="348" t="s">
        <v>964</v>
      </c>
      <c r="AN351" s="354" t="s">
        <v>964</v>
      </c>
      <c r="AO351" s="354" t="s">
        <v>964</v>
      </c>
      <c r="AP351" s="348">
        <v>98145606</v>
      </c>
      <c r="AQ351" s="348" t="s">
        <v>27</v>
      </c>
      <c r="AR351" s="354" t="s">
        <v>1112</v>
      </c>
      <c r="AS351" s="354" t="s">
        <v>964</v>
      </c>
      <c r="AT351" s="354" t="s">
        <v>964</v>
      </c>
    </row>
    <row r="352" spans="1:46" s="206" customFormat="1" x14ac:dyDescent="0.35">
      <c r="A352" s="298" t="s">
        <v>1004</v>
      </c>
      <c r="B352" s="298" t="s">
        <v>42</v>
      </c>
      <c r="C352" s="298" t="s">
        <v>23</v>
      </c>
      <c r="D352" s="316" t="s">
        <v>1826</v>
      </c>
      <c r="E352" s="434">
        <v>42611</v>
      </c>
      <c r="F352" s="206">
        <v>26.3</v>
      </c>
      <c r="G352" s="206" t="s">
        <v>69</v>
      </c>
      <c r="H352" s="206">
        <v>14</v>
      </c>
      <c r="I352" s="206">
        <v>2</v>
      </c>
      <c r="J352" s="206">
        <v>1</v>
      </c>
      <c r="K352" s="206">
        <v>1</v>
      </c>
      <c r="L352" s="323" t="s">
        <v>1005</v>
      </c>
      <c r="M352" s="349" t="s">
        <v>981</v>
      </c>
      <c r="N352" s="298" t="s">
        <v>1006</v>
      </c>
      <c r="O352" s="298" t="s">
        <v>23</v>
      </c>
      <c r="P352" s="298" t="s">
        <v>1007</v>
      </c>
      <c r="Q352" s="298"/>
      <c r="R352" s="298"/>
      <c r="S352" s="372"/>
      <c r="T352" s="621"/>
      <c r="U352" s="621"/>
      <c r="V352" s="621"/>
      <c r="W352" s="573"/>
      <c r="X352" s="573"/>
      <c r="Y352" s="573"/>
      <c r="Z352" s="573"/>
      <c r="AA352" s="573"/>
      <c r="AB352" s="573"/>
      <c r="AC352" s="590" t="s">
        <v>20</v>
      </c>
      <c r="AD352" s="372" t="s">
        <v>331</v>
      </c>
      <c r="AE352" s="372" t="s">
        <v>336</v>
      </c>
      <c r="AF352" s="372" t="s">
        <v>20</v>
      </c>
      <c r="AG352" s="435">
        <f t="shared" si="19"/>
        <v>120</v>
      </c>
      <c r="AH352" s="403"/>
      <c r="AI352" s="372"/>
      <c r="AK352" s="389" t="s">
        <v>1093</v>
      </c>
      <c r="AL352" s="647" t="s">
        <v>1093</v>
      </c>
      <c r="AM352" s="349" t="s">
        <v>1097</v>
      </c>
      <c r="AN352" s="354" t="s">
        <v>964</v>
      </c>
      <c r="AO352" s="354" t="s">
        <v>964</v>
      </c>
      <c r="AP352" s="349">
        <v>61176123</v>
      </c>
      <c r="AQ352" s="349" t="s">
        <v>1098</v>
      </c>
      <c r="AR352" s="355" t="s">
        <v>1099</v>
      </c>
      <c r="AS352" s="354" t="s">
        <v>964</v>
      </c>
      <c r="AT352" s="354" t="s">
        <v>964</v>
      </c>
    </row>
    <row r="353" spans="1:122" s="314" customFormat="1" x14ac:dyDescent="0.35">
      <c r="A353" s="298" t="s">
        <v>1008</v>
      </c>
      <c r="B353" s="298" t="s">
        <v>93</v>
      </c>
      <c r="C353" s="298" t="s">
        <v>20</v>
      </c>
      <c r="D353" s="298" t="s">
        <v>20</v>
      </c>
      <c r="E353" s="434">
        <v>42760</v>
      </c>
      <c r="F353" s="206">
        <v>28.11</v>
      </c>
      <c r="G353" s="206" t="s">
        <v>1324</v>
      </c>
      <c r="H353" s="206">
        <v>16</v>
      </c>
      <c r="I353" s="206">
        <v>3</v>
      </c>
      <c r="J353" s="206">
        <v>1</v>
      </c>
      <c r="K353" s="206">
        <v>0</v>
      </c>
      <c r="L353" s="323"/>
      <c r="M353" s="349" t="s">
        <v>964</v>
      </c>
      <c r="N353" s="298" t="s">
        <v>1009</v>
      </c>
      <c r="O353" s="298" t="s">
        <v>35</v>
      </c>
      <c r="P353" s="298" t="s">
        <v>1010</v>
      </c>
      <c r="Q353" s="298"/>
      <c r="R353" s="298"/>
      <c r="S353" s="372"/>
      <c r="T353" s="621"/>
      <c r="U353" s="621"/>
      <c r="V353" s="621"/>
      <c r="W353" s="573"/>
      <c r="X353" s="573"/>
      <c r="Y353" s="573"/>
      <c r="Z353" s="573"/>
      <c r="AA353" s="573"/>
      <c r="AB353" s="573"/>
      <c r="AC353" s="590" t="s">
        <v>20</v>
      </c>
      <c r="AD353" s="372" t="s">
        <v>159</v>
      </c>
      <c r="AE353" s="372" t="s">
        <v>132</v>
      </c>
      <c r="AF353" s="372" t="s">
        <v>336</v>
      </c>
      <c r="AG353" s="435">
        <f t="shared" si="19"/>
        <v>210</v>
      </c>
      <c r="AH353" s="403"/>
      <c r="AI353" s="372"/>
      <c r="AJ353" s="206"/>
      <c r="AK353" s="389">
        <v>0</v>
      </c>
      <c r="AL353" s="349">
        <v>0</v>
      </c>
      <c r="AM353" s="349">
        <v>0</v>
      </c>
      <c r="AN353" s="354" t="s">
        <v>964</v>
      </c>
      <c r="AO353" s="354" t="s">
        <v>964</v>
      </c>
      <c r="AP353" s="349">
        <v>8644888</v>
      </c>
      <c r="AQ353" s="349" t="s">
        <v>27</v>
      </c>
      <c r="AR353" s="355" t="s">
        <v>1151</v>
      </c>
      <c r="AS353" s="430" t="s">
        <v>964</v>
      </c>
      <c r="AT353" s="430" t="s">
        <v>964</v>
      </c>
    </row>
    <row r="354" spans="1:122" s="433" customFormat="1" x14ac:dyDescent="0.35">
      <c r="A354" s="215" t="s">
        <v>1011</v>
      </c>
      <c r="B354" s="215" t="s">
        <v>207</v>
      </c>
      <c r="C354" s="215" t="s">
        <v>20</v>
      </c>
      <c r="D354" s="215" t="s">
        <v>20</v>
      </c>
      <c r="E354" s="436">
        <v>42576</v>
      </c>
      <c r="F354" s="431">
        <v>42.15</v>
      </c>
      <c r="G354" s="431" t="s">
        <v>1827</v>
      </c>
      <c r="H354" s="431">
        <v>70</v>
      </c>
      <c r="I354" s="431">
        <v>2</v>
      </c>
      <c r="J354" s="431">
        <v>4</v>
      </c>
      <c r="K354" s="431">
        <v>1</v>
      </c>
      <c r="L354" s="322">
        <v>1</v>
      </c>
      <c r="M354" s="348" t="s">
        <v>981</v>
      </c>
      <c r="N354" s="215" t="s">
        <v>1012</v>
      </c>
      <c r="O354" s="215" t="s">
        <v>1828</v>
      </c>
      <c r="P354" s="215" t="s">
        <v>233</v>
      </c>
      <c r="Q354" s="215"/>
      <c r="R354" s="215"/>
      <c r="S354" s="368"/>
      <c r="T354" s="617"/>
      <c r="U354" s="617"/>
      <c r="V354" s="617"/>
      <c r="W354" s="567"/>
      <c r="X354" s="567"/>
      <c r="Y354" s="567"/>
      <c r="Z354" s="567"/>
      <c r="AA354" s="567"/>
      <c r="AB354" s="567"/>
      <c r="AC354" s="555" t="s">
        <v>20</v>
      </c>
      <c r="AD354" s="368" t="s">
        <v>331</v>
      </c>
      <c r="AE354" s="368" t="s">
        <v>336</v>
      </c>
      <c r="AF354" s="368" t="s">
        <v>20</v>
      </c>
      <c r="AG354" s="435">
        <f t="shared" si="19"/>
        <v>120</v>
      </c>
      <c r="AH354" s="403"/>
      <c r="AI354" s="368"/>
      <c r="AJ354" s="431"/>
      <c r="AK354" s="390" t="s">
        <v>1100</v>
      </c>
      <c r="AL354" s="348" t="s">
        <v>1101</v>
      </c>
      <c r="AM354" s="348">
        <v>0</v>
      </c>
      <c r="AN354" s="354" t="s">
        <v>964</v>
      </c>
      <c r="AO354" s="354" t="s">
        <v>964</v>
      </c>
      <c r="AP354" s="348">
        <v>10269474</v>
      </c>
      <c r="AQ354" s="348" t="s">
        <v>27</v>
      </c>
      <c r="AR354" s="354" t="s">
        <v>1102</v>
      </c>
      <c r="AS354" s="430" t="s">
        <v>964</v>
      </c>
      <c r="AT354" s="430" t="s">
        <v>964</v>
      </c>
    </row>
    <row r="355" spans="1:122" s="314" customFormat="1" x14ac:dyDescent="0.35">
      <c r="A355" s="298" t="s">
        <v>1013</v>
      </c>
      <c r="B355" s="298" t="s">
        <v>213</v>
      </c>
      <c r="C355" s="298" t="s">
        <v>23</v>
      </c>
      <c r="D355" s="316" t="s">
        <v>1829</v>
      </c>
      <c r="E355" s="434">
        <v>42429</v>
      </c>
      <c r="F355" s="206">
        <v>28.59</v>
      </c>
      <c r="G355" s="206" t="s">
        <v>69</v>
      </c>
      <c r="H355" s="206">
        <v>112</v>
      </c>
      <c r="I355" s="206">
        <v>3</v>
      </c>
      <c r="J355" s="206">
        <v>1</v>
      </c>
      <c r="K355" s="206">
        <v>1</v>
      </c>
      <c r="L355" s="323" t="s">
        <v>1145</v>
      </c>
      <c r="M355" s="349" t="s">
        <v>981</v>
      </c>
      <c r="N355" s="298" t="s">
        <v>1015</v>
      </c>
      <c r="O355" s="298" t="s">
        <v>389</v>
      </c>
      <c r="P355" s="298" t="s">
        <v>1016</v>
      </c>
      <c r="Q355" s="298"/>
      <c r="R355" s="298"/>
      <c r="S355" s="372"/>
      <c r="T355" s="621"/>
      <c r="U355" s="621"/>
      <c r="V355" s="621"/>
      <c r="W355" s="573"/>
      <c r="X355" s="573"/>
      <c r="Y355" s="573"/>
      <c r="Z355" s="573"/>
      <c r="AA355" s="573"/>
      <c r="AB355" s="573"/>
      <c r="AC355" s="590" t="s">
        <v>20</v>
      </c>
      <c r="AD355" s="372" t="s">
        <v>331</v>
      </c>
      <c r="AE355" s="372" t="s">
        <v>159</v>
      </c>
      <c r="AF355" s="372" t="s">
        <v>159</v>
      </c>
      <c r="AG355" s="435">
        <f t="shared" si="19"/>
        <v>130</v>
      </c>
      <c r="AH355" s="403"/>
      <c r="AI355" s="372"/>
      <c r="AJ355" s="206"/>
      <c r="AK355" s="389">
        <v>0</v>
      </c>
      <c r="AL355" s="349">
        <v>0</v>
      </c>
      <c r="AM355" s="349">
        <v>0</v>
      </c>
      <c r="AN355" s="354" t="s">
        <v>964</v>
      </c>
      <c r="AO355" s="354" t="s">
        <v>964</v>
      </c>
      <c r="AP355" s="349">
        <v>9506179</v>
      </c>
      <c r="AQ355" s="349" t="s">
        <v>27</v>
      </c>
      <c r="AR355" s="355" t="s">
        <v>1146</v>
      </c>
      <c r="AS355" s="430" t="s">
        <v>964</v>
      </c>
      <c r="AT355" s="430" t="s">
        <v>964</v>
      </c>
    </row>
    <row r="356" spans="1:122" s="314" customFormat="1" x14ac:dyDescent="0.35">
      <c r="A356" s="298" t="s">
        <v>1017</v>
      </c>
      <c r="B356" s="298" t="s">
        <v>292</v>
      </c>
      <c r="C356" s="298" t="s">
        <v>20</v>
      </c>
      <c r="D356" s="298" t="s">
        <v>20</v>
      </c>
      <c r="E356" s="434">
        <v>42460</v>
      </c>
      <c r="F356" s="206">
        <v>25.32</v>
      </c>
      <c r="G356" s="206" t="s">
        <v>1830</v>
      </c>
      <c r="H356" s="206">
        <v>27</v>
      </c>
      <c r="I356" s="206">
        <v>2</v>
      </c>
      <c r="J356" s="206">
        <v>2</v>
      </c>
      <c r="K356" s="206">
        <v>1</v>
      </c>
      <c r="L356" s="323">
        <v>1</v>
      </c>
      <c r="M356" s="349" t="s">
        <v>981</v>
      </c>
      <c r="N356" s="298" t="s">
        <v>1018</v>
      </c>
      <c r="O356" s="298" t="s">
        <v>35</v>
      </c>
      <c r="P356" s="298" t="s">
        <v>1019</v>
      </c>
      <c r="Q356" s="298"/>
      <c r="R356" s="298"/>
      <c r="S356" s="372"/>
      <c r="T356" s="621"/>
      <c r="U356" s="621"/>
      <c r="V356" s="621"/>
      <c r="W356" s="573"/>
      <c r="X356" s="573"/>
      <c r="Y356" s="573"/>
      <c r="Z356" s="573"/>
      <c r="AA356" s="573"/>
      <c r="AB356" s="573"/>
      <c r="AC356" s="590" t="s">
        <v>20</v>
      </c>
      <c r="AD356" s="372" t="s">
        <v>285</v>
      </c>
      <c r="AE356" s="372" t="s">
        <v>105</v>
      </c>
      <c r="AF356" s="372" t="s">
        <v>185</v>
      </c>
      <c r="AG356" s="435">
        <f t="shared" si="19"/>
        <v>160</v>
      </c>
      <c r="AH356" s="403"/>
      <c r="AI356" s="372"/>
      <c r="AJ356" s="206"/>
      <c r="AK356" s="389">
        <v>1</v>
      </c>
      <c r="AL356" s="349">
        <v>1</v>
      </c>
      <c r="AM356" s="349">
        <v>1</v>
      </c>
      <c r="AN356" s="354" t="s">
        <v>964</v>
      </c>
      <c r="AO356" s="354" t="s">
        <v>964</v>
      </c>
      <c r="AP356" s="349">
        <v>96307241</v>
      </c>
      <c r="AQ356" s="349" t="s">
        <v>27</v>
      </c>
      <c r="AR356" s="355" t="s">
        <v>1113</v>
      </c>
      <c r="AS356" s="430" t="s">
        <v>964</v>
      </c>
      <c r="AT356" s="430" t="s">
        <v>964</v>
      </c>
    </row>
    <row r="357" spans="1:122" s="314" customFormat="1" x14ac:dyDescent="0.35">
      <c r="A357" s="298" t="s">
        <v>1020</v>
      </c>
      <c r="B357" s="298" t="s">
        <v>340</v>
      </c>
      <c r="C357" s="298" t="s">
        <v>20</v>
      </c>
      <c r="D357" s="298" t="s">
        <v>20</v>
      </c>
      <c r="E357" s="434">
        <v>42129</v>
      </c>
      <c r="F357" s="206">
        <v>23.18</v>
      </c>
      <c r="G357" s="206" t="s">
        <v>173</v>
      </c>
      <c r="H357" s="206">
        <v>37</v>
      </c>
      <c r="I357" s="206">
        <v>2.5</v>
      </c>
      <c r="J357" s="206">
        <v>2</v>
      </c>
      <c r="K357" s="206">
        <v>1</v>
      </c>
      <c r="L357" s="323">
        <v>1</v>
      </c>
      <c r="M357" s="349" t="s">
        <v>981</v>
      </c>
      <c r="N357" s="298">
        <v>741</v>
      </c>
      <c r="O357" s="298">
        <v>410</v>
      </c>
      <c r="P357" s="298">
        <v>80</v>
      </c>
      <c r="Q357" s="298"/>
      <c r="R357" s="298"/>
      <c r="S357" s="372"/>
      <c r="T357" s="621"/>
      <c r="U357" s="621"/>
      <c r="V357" s="621"/>
      <c r="W357" s="573"/>
      <c r="X357" s="573"/>
      <c r="Y357" s="573"/>
      <c r="Z357" s="573"/>
      <c r="AA357" s="573"/>
      <c r="AB357" s="573"/>
      <c r="AC357" s="590" t="s">
        <v>20</v>
      </c>
      <c r="AD357" s="372" t="s">
        <v>1037</v>
      </c>
      <c r="AE357" s="372" t="s">
        <v>20</v>
      </c>
      <c r="AF357" s="372" t="s">
        <v>20</v>
      </c>
      <c r="AG357" s="435">
        <f t="shared" si="19"/>
        <v>100</v>
      </c>
      <c r="AH357" s="403"/>
      <c r="AI357" s="372"/>
      <c r="AJ357" s="206"/>
      <c r="AK357" s="389" t="s">
        <v>1103</v>
      </c>
      <c r="AL357" s="349" t="s">
        <v>1104</v>
      </c>
      <c r="AM357" s="349">
        <v>0</v>
      </c>
      <c r="AN357" s="354" t="s">
        <v>964</v>
      </c>
      <c r="AO357" s="354" t="s">
        <v>964</v>
      </c>
      <c r="AP357" s="349">
        <v>3960870</v>
      </c>
      <c r="AQ357" s="349" t="s">
        <v>27</v>
      </c>
      <c r="AR357" s="355" t="s">
        <v>1105</v>
      </c>
      <c r="AS357" s="430" t="s">
        <v>964</v>
      </c>
      <c r="AT357" s="430" t="s">
        <v>964</v>
      </c>
    </row>
    <row r="358" spans="1:122" s="18" customFormat="1" x14ac:dyDescent="0.35">
      <c r="A358" s="51" t="s">
        <v>1071</v>
      </c>
      <c r="B358" s="51" t="s">
        <v>340</v>
      </c>
      <c r="C358" s="51" t="s">
        <v>20</v>
      </c>
      <c r="D358" s="51" t="s">
        <v>701</v>
      </c>
      <c r="E358" s="39" t="s">
        <v>1308</v>
      </c>
      <c r="F358" s="72">
        <v>35.74</v>
      </c>
      <c r="G358" s="70" t="s">
        <v>388</v>
      </c>
      <c r="H358" s="51" t="s">
        <v>91</v>
      </c>
      <c r="I358" s="51" t="s">
        <v>71</v>
      </c>
      <c r="J358" s="51" t="s">
        <v>884</v>
      </c>
      <c r="K358" s="51" t="s">
        <v>1831</v>
      </c>
      <c r="L358" s="51" t="s">
        <v>1832</v>
      </c>
      <c r="M358" s="51"/>
      <c r="N358" s="51"/>
      <c r="O358" s="51" t="s">
        <v>20</v>
      </c>
      <c r="P358" s="51" t="s">
        <v>20</v>
      </c>
      <c r="Q358" s="51" t="s">
        <v>1309</v>
      </c>
      <c r="R358" s="40"/>
      <c r="S358" s="601"/>
      <c r="T358" s="643"/>
      <c r="U358" s="643"/>
      <c r="V358" s="643"/>
      <c r="W358" s="597"/>
      <c r="X358" s="597"/>
      <c r="Y358" s="597"/>
      <c r="Z358" s="597"/>
      <c r="AA358" s="597"/>
      <c r="AB358" s="597"/>
      <c r="AC358" s="75"/>
      <c r="AD358" s="75"/>
      <c r="AE358" s="75"/>
      <c r="AF358" s="75"/>
      <c r="AG358" s="75" t="s">
        <v>336</v>
      </c>
      <c r="AH358" s="401" t="s">
        <v>336</v>
      </c>
      <c r="AI358" s="75"/>
      <c r="AJ358" s="75"/>
      <c r="AK358" s="75"/>
      <c r="AL358" s="75"/>
      <c r="AM358" s="75"/>
      <c r="AN358" s="75"/>
      <c r="AO358" s="75"/>
      <c r="AP358" s="75"/>
      <c r="AQ358" s="75"/>
      <c r="AR358" s="82"/>
      <c r="AS358" s="75"/>
      <c r="AT358" s="39" t="s">
        <v>71</v>
      </c>
      <c r="AU358" s="39"/>
      <c r="AV358" s="98" t="s">
        <v>336</v>
      </c>
      <c r="AW358" s="395"/>
      <c r="AX358" s="67" t="s">
        <v>1072</v>
      </c>
      <c r="AY358" s="67" t="s">
        <v>23</v>
      </c>
      <c r="AZ358" s="396"/>
      <c r="BA358" s="65" t="s">
        <v>1073</v>
      </c>
      <c r="BB358" s="65" t="s">
        <v>71</v>
      </c>
      <c r="BC358" s="51"/>
      <c r="BD358" s="51"/>
      <c r="BE358" s="51" t="s">
        <v>1071</v>
      </c>
      <c r="BF358" s="51" t="s">
        <v>1074</v>
      </c>
      <c r="BG358" s="51" t="s">
        <v>1075</v>
      </c>
      <c r="BH358" s="51" t="s">
        <v>159</v>
      </c>
      <c r="BI358" s="51" t="s">
        <v>23</v>
      </c>
      <c r="BJ358" s="51" t="s">
        <v>23</v>
      </c>
      <c r="BK358" s="51" t="s">
        <v>20</v>
      </c>
      <c r="BL358" s="21" t="s">
        <v>32</v>
      </c>
      <c r="BM358" s="21" t="s">
        <v>102</v>
      </c>
      <c r="BN358" s="21" t="s">
        <v>364</v>
      </c>
      <c r="BO358" s="129">
        <f t="shared" ref="BO358" si="20">BM358*BN358</f>
        <v>294</v>
      </c>
      <c r="BP358" s="21" t="s">
        <v>71</v>
      </c>
      <c r="BQ358" s="21" t="s">
        <v>159</v>
      </c>
      <c r="BR358" s="129">
        <f t="shared" ref="BR358" si="21">BP358*BQ358</f>
        <v>20</v>
      </c>
      <c r="BS358" s="21" t="s">
        <v>20</v>
      </c>
      <c r="BT358" s="61">
        <v>44483.500833333303</v>
      </c>
      <c r="BU358" s="21" t="s">
        <v>410</v>
      </c>
      <c r="BV358" s="62" t="s">
        <v>27</v>
      </c>
      <c r="BX358" s="42" t="s">
        <v>411</v>
      </c>
      <c r="BY358" s="124"/>
      <c r="BZ358" s="46"/>
      <c r="CA358" s="46"/>
      <c r="CB358" s="46"/>
      <c r="CC358" s="46"/>
      <c r="CD358" s="42"/>
      <c r="CE358" s="42"/>
      <c r="CF358" s="42"/>
      <c r="CG358" s="42"/>
      <c r="CH358" s="42"/>
      <c r="CI358" s="42"/>
      <c r="CJ358" s="42"/>
      <c r="CK358" s="42"/>
      <c r="CL358" s="42"/>
      <c r="CM358" s="42"/>
      <c r="CN358" s="42"/>
      <c r="CO358" s="42"/>
      <c r="CP358" s="42"/>
      <c r="CQ358" s="42"/>
      <c r="CR358" s="42"/>
      <c r="CS358" s="42"/>
      <c r="CT358" s="42"/>
      <c r="CU358" s="42"/>
      <c r="CV358" s="42"/>
      <c r="CW358" s="42"/>
      <c r="CX358" s="42"/>
      <c r="CY358" s="42"/>
      <c r="CZ358" s="42"/>
      <c r="DA358" s="42"/>
      <c r="DB358" s="42"/>
      <c r="DC358" s="42"/>
      <c r="DD358" s="42"/>
      <c r="DE358" s="42"/>
      <c r="DF358" s="42"/>
      <c r="DG358" s="42"/>
      <c r="DH358" s="42"/>
      <c r="DI358" s="42"/>
      <c r="DJ358" s="42"/>
      <c r="DK358" s="42"/>
      <c r="DL358" s="42"/>
      <c r="DM358" s="42"/>
      <c r="DN358" s="42"/>
      <c r="DO358" s="42"/>
      <c r="DP358" s="42"/>
      <c r="DQ358" s="42"/>
      <c r="DR358" s="42"/>
    </row>
    <row r="359" spans="1:122" x14ac:dyDescent="0.35">
      <c r="AK359" s="392"/>
      <c r="AL359" s="6"/>
      <c r="AM359" s="6"/>
    </row>
    <row r="360" spans="1:122" x14ac:dyDescent="0.35">
      <c r="AK360" s="392"/>
      <c r="AL360" s="6"/>
      <c r="AM360" s="6"/>
    </row>
    <row r="361" spans="1:122" x14ac:dyDescent="0.35">
      <c r="AK361" s="392"/>
      <c r="AL361" s="6"/>
      <c r="AM361" s="6"/>
    </row>
    <row r="362" spans="1:122" x14ac:dyDescent="0.35">
      <c r="AK362" s="392"/>
      <c r="AL362" s="6"/>
      <c r="AM362" s="6"/>
    </row>
    <row r="363" spans="1:122" x14ac:dyDescent="0.35">
      <c r="AK363" s="392"/>
      <c r="AL363" s="6"/>
      <c r="AM363" s="6"/>
    </row>
    <row r="364" spans="1:122" x14ac:dyDescent="0.35">
      <c r="AK364" s="392"/>
      <c r="AL364" s="6"/>
      <c r="AM364" s="6"/>
    </row>
    <row r="365" spans="1:122" x14ac:dyDescent="0.35">
      <c r="AK365" s="392"/>
      <c r="AL365" s="6"/>
      <c r="AM365" s="6"/>
    </row>
    <row r="366" spans="1:122" x14ac:dyDescent="0.35">
      <c r="AK366" s="392"/>
      <c r="AL366" s="6"/>
      <c r="AM366" s="6"/>
    </row>
    <row r="367" spans="1:122" x14ac:dyDescent="0.35">
      <c r="AK367" s="392"/>
      <c r="AL367" s="6"/>
      <c r="AM367" s="6"/>
    </row>
    <row r="368" spans="1:122" x14ac:dyDescent="0.35">
      <c r="AK368" s="392"/>
      <c r="AL368" s="6"/>
      <c r="AM368" s="6"/>
    </row>
    <row r="369" spans="37:39" x14ac:dyDescent="0.35">
      <c r="AK369" s="392"/>
      <c r="AL369" s="6"/>
      <c r="AM369" s="6"/>
    </row>
    <row r="370" spans="37:39" x14ac:dyDescent="0.35">
      <c r="AK370" s="392"/>
      <c r="AL370" s="6"/>
      <c r="AM370" s="6"/>
    </row>
    <row r="371" spans="37:39" x14ac:dyDescent="0.35">
      <c r="AK371" s="392"/>
      <c r="AL371" s="6"/>
      <c r="AM371" s="6"/>
    </row>
    <row r="493" spans="2:2" x14ac:dyDescent="0.35">
      <c r="B493" s="8">
        <v>6</v>
      </c>
    </row>
  </sheetData>
  <autoFilter ref="B1:B371" xr:uid="{06C7DB1F-A1C1-4DF9-AB31-F11516AA3CE8}"/>
  <phoneticPr fontId="17" type="noConversion"/>
  <conditionalFormatting sqref="A358:A1048576 A1:A332">
    <cfRule type="duplicateValues" dxfId="0" priority="5"/>
  </conditionalFormatting>
  <pageMargins left="0.7" right="0.7" top="0.75" bottom="0.75" header="0.3" footer="0.3"/>
  <pageSetup orientation="portrait" horizontalDpi="1200" verticalDpi="1200"/>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8EE113C-020C-44C2-BE04-FD4EE07AD788}">
  <dimension ref="A1:BF98"/>
  <sheetViews>
    <sheetView tabSelected="1" workbookViewId="0">
      <selection activeCell="H12" sqref="H12"/>
    </sheetView>
  </sheetViews>
  <sheetFormatPr defaultRowHeight="14.5" x14ac:dyDescent="0.35"/>
  <cols>
    <col min="1" max="1" width="15" customWidth="1"/>
    <col min="2" max="2" width="29" customWidth="1"/>
    <col min="3" max="3" width="11.7265625" customWidth="1"/>
    <col min="4" max="4" width="12" customWidth="1"/>
    <col min="5" max="5" width="16.81640625" customWidth="1"/>
    <col min="6" max="6" width="17.7265625" customWidth="1"/>
    <col min="7" max="7" width="15.81640625" customWidth="1"/>
    <col min="8" max="8" width="16.81640625" customWidth="1"/>
    <col min="10" max="10" width="23.1796875" customWidth="1"/>
    <col min="11" max="11" width="29" customWidth="1"/>
    <col min="12" max="12" width="30" customWidth="1"/>
    <col min="13" max="13" width="29.26953125" customWidth="1"/>
    <col min="14" max="14" width="23.54296875" customWidth="1"/>
    <col min="15" max="15" width="25.7265625" customWidth="1"/>
    <col min="16" max="16" width="22.7265625" customWidth="1"/>
    <col min="17" max="17" width="23.81640625" customWidth="1"/>
    <col min="18" max="18" width="26.7265625" customWidth="1"/>
    <col min="19" max="19" width="26.453125" customWidth="1"/>
    <col min="20" max="20" width="26.54296875" customWidth="1"/>
    <col min="21" max="21" width="27.453125" customWidth="1"/>
    <col min="22" max="22" width="25.26953125" customWidth="1"/>
    <col min="23" max="23" width="25" customWidth="1"/>
    <col min="24" max="24" width="26" customWidth="1"/>
    <col min="25" max="25" width="27.81640625" customWidth="1"/>
    <col min="26" max="26" width="16.54296875" customWidth="1"/>
    <col min="27" max="27" width="20.26953125" customWidth="1"/>
    <col min="28" max="28" width="20.453125" customWidth="1"/>
  </cols>
  <sheetData>
    <row r="1" spans="1:28" ht="29.5" customHeight="1" x14ac:dyDescent="0.35">
      <c r="A1" s="650" t="s">
        <v>1891</v>
      </c>
      <c r="B1" s="651"/>
      <c r="C1" s="651"/>
      <c r="D1" s="651"/>
      <c r="E1" s="651"/>
      <c r="F1" s="651"/>
    </row>
    <row r="2" spans="1:28" s="649" customFormat="1" ht="50" customHeight="1" x14ac:dyDescent="0.35">
      <c r="A2" s="649" t="s">
        <v>0</v>
      </c>
      <c r="B2" s="649" t="s">
        <v>1833</v>
      </c>
      <c r="C2" s="649" t="s">
        <v>18</v>
      </c>
      <c r="D2" s="649" t="s">
        <v>1</v>
      </c>
      <c r="E2" s="649" t="s">
        <v>1834</v>
      </c>
      <c r="F2" s="649" t="s">
        <v>3</v>
      </c>
      <c r="G2" s="649" t="s">
        <v>5</v>
      </c>
      <c r="H2" s="649" t="s">
        <v>6</v>
      </c>
      <c r="I2" s="649" t="s">
        <v>7</v>
      </c>
      <c r="J2" s="649" t="s">
        <v>1835</v>
      </c>
      <c r="K2" s="649" t="s">
        <v>1836</v>
      </c>
      <c r="L2" s="649" t="s">
        <v>1837</v>
      </c>
      <c r="M2" s="649" t="s">
        <v>1838</v>
      </c>
      <c r="N2" s="649" t="s">
        <v>1839</v>
      </c>
      <c r="O2" s="649" t="s">
        <v>1840</v>
      </c>
      <c r="P2" s="649" t="s">
        <v>1841</v>
      </c>
      <c r="Q2" s="649" t="s">
        <v>1842</v>
      </c>
      <c r="R2" s="649" t="s">
        <v>1843</v>
      </c>
      <c r="S2" s="649" t="s">
        <v>1844</v>
      </c>
      <c r="T2" s="649" t="s">
        <v>1845</v>
      </c>
      <c r="U2" s="649" t="s">
        <v>1846</v>
      </c>
      <c r="V2" s="649" t="s">
        <v>1847</v>
      </c>
      <c r="W2" s="649" t="s">
        <v>1848</v>
      </c>
      <c r="X2" s="649" t="s">
        <v>1849</v>
      </c>
      <c r="Y2" s="649" t="s">
        <v>1850</v>
      </c>
      <c r="Z2" s="649" t="s">
        <v>1851</v>
      </c>
      <c r="AA2" s="649" t="s">
        <v>1852</v>
      </c>
      <c r="AB2" s="649" t="s">
        <v>1853</v>
      </c>
    </row>
    <row r="3" spans="1:28" x14ac:dyDescent="0.35">
      <c r="A3" s="648" t="s">
        <v>938</v>
      </c>
      <c r="B3" s="648" t="s">
        <v>1152</v>
      </c>
      <c r="C3" s="648" t="s">
        <v>27</v>
      </c>
      <c r="D3" s="648" t="s">
        <v>325</v>
      </c>
      <c r="E3" s="648" t="s">
        <v>20</v>
      </c>
      <c r="F3" s="648" t="s">
        <v>1153</v>
      </c>
      <c r="G3" s="648" t="s">
        <v>1154</v>
      </c>
      <c r="H3" s="648" t="s">
        <v>102</v>
      </c>
      <c r="I3" s="648" t="s">
        <v>23</v>
      </c>
      <c r="J3" s="648" t="s">
        <v>20</v>
      </c>
      <c r="K3" s="648" t="s">
        <v>20</v>
      </c>
      <c r="L3" s="648" t="s">
        <v>1037</v>
      </c>
      <c r="M3" s="648" t="s">
        <v>20</v>
      </c>
      <c r="N3" s="648" t="s">
        <v>20</v>
      </c>
      <c r="O3" s="648" t="s">
        <v>20</v>
      </c>
      <c r="P3" s="648">
        <v>0</v>
      </c>
      <c r="Q3" s="648" t="s">
        <v>20</v>
      </c>
      <c r="R3" s="648" t="s">
        <v>378</v>
      </c>
      <c r="S3" s="648" t="s">
        <v>1037</v>
      </c>
      <c r="T3" s="648" t="s">
        <v>20</v>
      </c>
      <c r="U3" s="648" t="s">
        <v>1037</v>
      </c>
      <c r="V3" s="648" t="s">
        <v>20</v>
      </c>
      <c r="W3" s="648" t="s">
        <v>20</v>
      </c>
      <c r="X3" s="648" t="s">
        <v>20</v>
      </c>
      <c r="Y3" s="648">
        <v>0</v>
      </c>
      <c r="Z3" s="648" t="s">
        <v>20</v>
      </c>
      <c r="AA3" s="648" t="s">
        <v>20</v>
      </c>
      <c r="AB3" s="648" t="s">
        <v>23</v>
      </c>
    </row>
    <row r="4" spans="1:28" x14ac:dyDescent="0.35">
      <c r="A4" s="648" t="s">
        <v>29</v>
      </c>
      <c r="B4" s="648" t="s">
        <v>1152</v>
      </c>
      <c r="C4" s="648" t="s">
        <v>27</v>
      </c>
      <c r="D4" s="648">
        <v>74</v>
      </c>
      <c r="E4" s="648" t="s">
        <v>20</v>
      </c>
      <c r="F4" s="648">
        <v>33.04</v>
      </c>
      <c r="G4" s="648" t="s">
        <v>23</v>
      </c>
      <c r="H4" s="648">
        <v>2</v>
      </c>
      <c r="I4" s="648" t="s">
        <v>23</v>
      </c>
      <c r="J4" s="648" t="s">
        <v>20</v>
      </c>
      <c r="K4" s="648">
        <v>0</v>
      </c>
      <c r="L4" s="648" t="s">
        <v>512</v>
      </c>
      <c r="M4" s="648" t="s">
        <v>185</v>
      </c>
      <c r="N4" s="648" t="s">
        <v>20</v>
      </c>
      <c r="O4" s="648" t="s">
        <v>20</v>
      </c>
      <c r="P4" s="648">
        <v>15</v>
      </c>
      <c r="Q4" s="648" t="s">
        <v>20</v>
      </c>
      <c r="R4" s="648" t="s">
        <v>102</v>
      </c>
      <c r="S4" s="648" t="s">
        <v>331</v>
      </c>
      <c r="T4" s="648" t="s">
        <v>20</v>
      </c>
      <c r="U4" s="648" t="s">
        <v>1037</v>
      </c>
      <c r="V4" s="648" t="s">
        <v>20</v>
      </c>
      <c r="W4" s="648" t="s">
        <v>20</v>
      </c>
      <c r="X4" s="648" t="s">
        <v>20</v>
      </c>
      <c r="Y4" s="648">
        <v>0</v>
      </c>
      <c r="Z4" s="648" t="s">
        <v>23</v>
      </c>
      <c r="AA4" s="648" t="s">
        <v>23</v>
      </c>
      <c r="AB4" s="648" t="s">
        <v>972</v>
      </c>
    </row>
    <row r="5" spans="1:28" x14ac:dyDescent="0.35">
      <c r="A5" s="648" t="s">
        <v>39</v>
      </c>
      <c r="B5" s="648" t="s">
        <v>1152</v>
      </c>
      <c r="C5" s="648" t="s">
        <v>27</v>
      </c>
      <c r="D5" s="648">
        <v>38</v>
      </c>
      <c r="E5" s="648" t="s">
        <v>20</v>
      </c>
      <c r="F5" s="648">
        <v>40.07</v>
      </c>
      <c r="G5" s="648" t="s">
        <v>35</v>
      </c>
      <c r="H5" s="648">
        <v>3</v>
      </c>
      <c r="I5" s="648" t="s">
        <v>23</v>
      </c>
      <c r="J5" s="648" t="s">
        <v>20</v>
      </c>
      <c r="K5" s="648">
        <v>0</v>
      </c>
      <c r="L5" s="648" t="s">
        <v>321</v>
      </c>
      <c r="M5" s="648" t="s">
        <v>378</v>
      </c>
      <c r="N5" s="648" t="s">
        <v>20</v>
      </c>
      <c r="O5" s="648" t="s">
        <v>20</v>
      </c>
      <c r="P5" s="648">
        <v>5</v>
      </c>
      <c r="Q5" s="648" t="s">
        <v>20</v>
      </c>
      <c r="R5" s="648">
        <v>5</v>
      </c>
      <c r="S5" s="648">
        <v>60</v>
      </c>
      <c r="T5" s="648">
        <v>20</v>
      </c>
      <c r="U5" s="648" t="s">
        <v>132</v>
      </c>
      <c r="V5" s="648" t="s">
        <v>336</v>
      </c>
      <c r="W5" s="648" t="s">
        <v>20</v>
      </c>
      <c r="X5" s="648" t="s">
        <v>159</v>
      </c>
      <c r="Y5" s="648">
        <v>50</v>
      </c>
      <c r="Z5" s="648" t="s">
        <v>23</v>
      </c>
      <c r="AA5" s="648" t="s">
        <v>23</v>
      </c>
      <c r="AB5" s="648" t="s">
        <v>972</v>
      </c>
    </row>
    <row r="6" spans="1:28" x14ac:dyDescent="0.35">
      <c r="A6" s="648" t="s">
        <v>41</v>
      </c>
      <c r="B6" s="648" t="s">
        <v>1152</v>
      </c>
      <c r="C6" s="648" t="s">
        <v>27</v>
      </c>
      <c r="D6" s="648" t="s">
        <v>42</v>
      </c>
      <c r="E6" s="648" t="s">
        <v>20</v>
      </c>
      <c r="F6" s="648">
        <v>34.1</v>
      </c>
      <c r="G6" s="648" t="s">
        <v>43</v>
      </c>
      <c r="H6" s="648">
        <v>2</v>
      </c>
      <c r="I6" s="648" t="s">
        <v>23</v>
      </c>
      <c r="J6" s="648" t="s">
        <v>20</v>
      </c>
      <c r="K6" s="648">
        <v>0</v>
      </c>
      <c r="L6" s="648" t="s">
        <v>1037</v>
      </c>
      <c r="M6" s="648" t="s">
        <v>20</v>
      </c>
      <c r="N6" s="648" t="s">
        <v>20</v>
      </c>
      <c r="O6" s="648" t="s">
        <v>20</v>
      </c>
      <c r="P6" s="648">
        <v>0</v>
      </c>
      <c r="Q6" s="648" t="s">
        <v>20</v>
      </c>
      <c r="R6" s="648" t="s">
        <v>71</v>
      </c>
      <c r="S6" s="648" t="s">
        <v>213</v>
      </c>
      <c r="T6" s="648" t="s">
        <v>20</v>
      </c>
      <c r="U6" s="648" t="s">
        <v>1037</v>
      </c>
      <c r="V6" s="648" t="s">
        <v>20</v>
      </c>
      <c r="W6" s="648" t="s">
        <v>20</v>
      </c>
      <c r="X6" s="648" t="s">
        <v>20</v>
      </c>
      <c r="Y6" s="648">
        <v>0</v>
      </c>
      <c r="Z6" s="648" t="s">
        <v>23</v>
      </c>
      <c r="AA6" s="648" t="s">
        <v>23</v>
      </c>
      <c r="AB6" s="648" t="s">
        <v>972</v>
      </c>
    </row>
    <row r="7" spans="1:28" x14ac:dyDescent="0.35">
      <c r="A7" s="648" t="s">
        <v>47</v>
      </c>
      <c r="B7" s="648" t="s">
        <v>1152</v>
      </c>
      <c r="C7" s="648" t="s">
        <v>27</v>
      </c>
      <c r="D7" s="648" t="s">
        <v>48</v>
      </c>
      <c r="E7" s="648" t="s">
        <v>20</v>
      </c>
      <c r="F7" s="648">
        <v>27.84</v>
      </c>
      <c r="G7" s="648" t="s">
        <v>49</v>
      </c>
      <c r="H7" s="648">
        <v>3</v>
      </c>
      <c r="I7" s="648" t="s">
        <v>23</v>
      </c>
      <c r="J7" s="648" t="s">
        <v>20</v>
      </c>
      <c r="K7" s="648">
        <v>0</v>
      </c>
      <c r="L7" s="648" t="s">
        <v>1037</v>
      </c>
      <c r="M7" s="648" t="s">
        <v>20</v>
      </c>
      <c r="N7" s="648" t="s">
        <v>20</v>
      </c>
      <c r="O7" s="648" t="s">
        <v>20</v>
      </c>
      <c r="P7" s="648">
        <v>0</v>
      </c>
      <c r="Q7" s="648" t="s">
        <v>20</v>
      </c>
      <c r="R7" s="648" t="s">
        <v>378</v>
      </c>
      <c r="S7" s="648" t="s">
        <v>1037</v>
      </c>
      <c r="T7" s="648" t="s">
        <v>59</v>
      </c>
      <c r="U7" s="648" t="s">
        <v>213</v>
      </c>
      <c r="V7" s="648" t="s">
        <v>35</v>
      </c>
      <c r="W7" s="648" t="s">
        <v>378</v>
      </c>
      <c r="X7" s="648" t="s">
        <v>20</v>
      </c>
      <c r="Y7" s="648">
        <v>55</v>
      </c>
      <c r="Z7" s="648" t="s">
        <v>23</v>
      </c>
      <c r="AA7" s="648" t="s">
        <v>20</v>
      </c>
      <c r="AB7" s="648" t="s">
        <v>972</v>
      </c>
    </row>
    <row r="8" spans="1:28" x14ac:dyDescent="0.35">
      <c r="A8" s="648" t="s">
        <v>768</v>
      </c>
      <c r="B8" s="648" t="s">
        <v>1152</v>
      </c>
      <c r="C8" s="648" t="s">
        <v>27</v>
      </c>
      <c r="D8" s="648" t="s">
        <v>110</v>
      </c>
      <c r="E8" s="648" t="s">
        <v>20</v>
      </c>
      <c r="F8" s="648">
        <v>26.11</v>
      </c>
      <c r="G8" s="648" t="s">
        <v>128</v>
      </c>
      <c r="H8" s="648" t="s">
        <v>71</v>
      </c>
      <c r="I8" s="648" t="s">
        <v>23</v>
      </c>
      <c r="J8" s="648" t="s">
        <v>20</v>
      </c>
      <c r="K8" s="648" t="s">
        <v>20</v>
      </c>
      <c r="L8" s="648">
        <v>100</v>
      </c>
      <c r="M8" s="648">
        <v>0</v>
      </c>
      <c r="N8" s="648">
        <v>0</v>
      </c>
      <c r="O8" s="648">
        <v>0</v>
      </c>
      <c r="P8" s="648">
        <v>0</v>
      </c>
      <c r="Q8" s="648">
        <v>0</v>
      </c>
      <c r="R8" s="648" t="s">
        <v>82</v>
      </c>
      <c r="S8" s="648" t="s">
        <v>59</v>
      </c>
      <c r="T8" s="648" t="s">
        <v>20</v>
      </c>
      <c r="U8" s="648" t="s">
        <v>1037</v>
      </c>
      <c r="V8" s="648">
        <v>0</v>
      </c>
      <c r="W8" s="648" t="s">
        <v>20</v>
      </c>
      <c r="X8" s="648" t="s">
        <v>20</v>
      </c>
      <c r="Y8" s="648">
        <v>0</v>
      </c>
      <c r="Z8" s="648" t="s">
        <v>23</v>
      </c>
      <c r="AA8" s="648" t="s">
        <v>23</v>
      </c>
      <c r="AB8" s="648" t="s">
        <v>24</v>
      </c>
    </row>
    <row r="9" spans="1:28" x14ac:dyDescent="0.35">
      <c r="A9" s="648" t="s">
        <v>1168</v>
      </c>
      <c r="B9" s="648" t="s">
        <v>1152</v>
      </c>
      <c r="C9" s="648" t="s">
        <v>27</v>
      </c>
      <c r="D9" s="648" t="s">
        <v>487</v>
      </c>
      <c r="E9" s="648" t="s">
        <v>20</v>
      </c>
      <c r="F9" s="648">
        <v>34.14</v>
      </c>
      <c r="G9" s="648" t="s">
        <v>1169</v>
      </c>
      <c r="H9" s="648" t="s">
        <v>102</v>
      </c>
      <c r="I9" s="648" t="s">
        <v>71</v>
      </c>
      <c r="J9" s="648" t="s">
        <v>20</v>
      </c>
      <c r="K9" s="648" t="s">
        <v>20</v>
      </c>
      <c r="L9" s="648">
        <v>95</v>
      </c>
      <c r="M9" s="648">
        <v>5</v>
      </c>
      <c r="N9" s="648">
        <v>0</v>
      </c>
      <c r="O9" s="648">
        <v>0</v>
      </c>
      <c r="P9" s="648">
        <v>5</v>
      </c>
      <c r="Q9" s="648">
        <v>0</v>
      </c>
      <c r="R9" s="648" t="s">
        <v>378</v>
      </c>
      <c r="S9" s="648" t="s">
        <v>1037</v>
      </c>
      <c r="T9" s="648" t="s">
        <v>20</v>
      </c>
      <c r="U9" s="648" t="s">
        <v>1037</v>
      </c>
      <c r="V9" s="648" t="s">
        <v>20</v>
      </c>
      <c r="W9" s="648" t="s">
        <v>20</v>
      </c>
      <c r="X9" s="648" t="s">
        <v>20</v>
      </c>
      <c r="Y9" s="648">
        <v>0</v>
      </c>
      <c r="Z9" s="648" t="s">
        <v>20</v>
      </c>
      <c r="AA9" s="648" t="s">
        <v>20</v>
      </c>
      <c r="AB9" s="648" t="s">
        <v>23</v>
      </c>
    </row>
    <row r="10" spans="1:28" x14ac:dyDescent="0.35">
      <c r="A10" s="648" t="s">
        <v>34</v>
      </c>
      <c r="B10" s="648" t="s">
        <v>1152</v>
      </c>
      <c r="C10" s="648" t="s">
        <v>27</v>
      </c>
      <c r="D10" s="648">
        <v>73</v>
      </c>
      <c r="E10" s="648" t="s">
        <v>20</v>
      </c>
      <c r="F10" s="648">
        <v>26.5</v>
      </c>
      <c r="G10" s="648" t="s">
        <v>35</v>
      </c>
      <c r="H10" s="648">
        <v>3</v>
      </c>
      <c r="I10" s="648" t="s">
        <v>23</v>
      </c>
      <c r="J10" s="648" t="s">
        <v>20</v>
      </c>
      <c r="K10" s="648" t="s">
        <v>20</v>
      </c>
      <c r="L10" s="648" t="s">
        <v>331</v>
      </c>
      <c r="M10" s="648" t="s">
        <v>336</v>
      </c>
      <c r="N10" s="648" t="s">
        <v>20</v>
      </c>
      <c r="O10" s="648" t="s">
        <v>20</v>
      </c>
      <c r="P10" s="648">
        <v>20</v>
      </c>
      <c r="Q10" s="648" t="s">
        <v>20</v>
      </c>
      <c r="R10" s="648" t="s">
        <v>378</v>
      </c>
      <c r="S10" s="648" t="s">
        <v>20</v>
      </c>
      <c r="T10" s="648" t="s">
        <v>20</v>
      </c>
      <c r="U10" s="648" t="s">
        <v>59</v>
      </c>
      <c r="V10" s="648" t="s">
        <v>159</v>
      </c>
      <c r="W10" s="648" t="s">
        <v>20</v>
      </c>
      <c r="X10" s="648" t="s">
        <v>20</v>
      </c>
      <c r="Y10" s="648">
        <v>10</v>
      </c>
      <c r="Z10" s="648" t="s">
        <v>23</v>
      </c>
      <c r="AA10" s="648" t="s">
        <v>20</v>
      </c>
      <c r="AB10" s="648" t="s">
        <v>20</v>
      </c>
    </row>
    <row r="11" spans="1:28" x14ac:dyDescent="0.35">
      <c r="A11" s="648" t="s">
        <v>80</v>
      </c>
      <c r="B11" s="648" t="s">
        <v>69</v>
      </c>
      <c r="C11" s="648" t="s">
        <v>27</v>
      </c>
      <c r="D11" s="648" t="s">
        <v>81</v>
      </c>
      <c r="E11" s="648" t="s">
        <v>20</v>
      </c>
      <c r="F11" s="648">
        <v>21.36</v>
      </c>
      <c r="G11" s="648" t="s">
        <v>22</v>
      </c>
      <c r="H11" s="648" t="s">
        <v>23</v>
      </c>
      <c r="I11" s="648" t="s">
        <v>82</v>
      </c>
      <c r="J11" s="648" t="s">
        <v>20</v>
      </c>
      <c r="K11" s="648" t="s">
        <v>23</v>
      </c>
      <c r="L11" s="648" t="s">
        <v>1037</v>
      </c>
      <c r="M11" s="648" t="s">
        <v>20</v>
      </c>
      <c r="N11" s="648" t="s">
        <v>20</v>
      </c>
      <c r="O11" s="648" t="s">
        <v>20</v>
      </c>
      <c r="P11" s="648">
        <v>0</v>
      </c>
      <c r="Q11" s="648" t="s">
        <v>20</v>
      </c>
      <c r="R11" s="648" t="s">
        <v>102</v>
      </c>
      <c r="S11" s="648" t="s">
        <v>336</v>
      </c>
      <c r="T11" s="648" t="s">
        <v>20</v>
      </c>
      <c r="U11" s="648" t="s">
        <v>1037</v>
      </c>
      <c r="V11" s="648" t="s">
        <v>20</v>
      </c>
      <c r="W11" s="648" t="s">
        <v>20</v>
      </c>
      <c r="X11" s="648" t="s">
        <v>20</v>
      </c>
      <c r="Y11" s="648">
        <v>0</v>
      </c>
      <c r="Z11" s="648" t="s">
        <v>31</v>
      </c>
      <c r="AA11" s="648" t="s">
        <v>31</v>
      </c>
      <c r="AB11" s="648" t="s">
        <v>20</v>
      </c>
    </row>
    <row r="12" spans="1:28" x14ac:dyDescent="0.35">
      <c r="A12" s="648" t="s">
        <v>90</v>
      </c>
      <c r="B12" s="648" t="s">
        <v>69</v>
      </c>
      <c r="C12" s="648" t="s">
        <v>27</v>
      </c>
      <c r="D12" s="648">
        <v>41</v>
      </c>
      <c r="E12" s="648" t="s">
        <v>20</v>
      </c>
      <c r="F12" s="648">
        <v>28.47</v>
      </c>
      <c r="G12" s="648" t="s">
        <v>91</v>
      </c>
      <c r="H12" s="648" t="s">
        <v>71</v>
      </c>
      <c r="I12" s="648" t="s">
        <v>23</v>
      </c>
      <c r="J12" s="648" t="s">
        <v>20</v>
      </c>
      <c r="K12" s="648" t="s">
        <v>20</v>
      </c>
      <c r="L12" s="648" t="s">
        <v>512</v>
      </c>
      <c r="M12" s="648" t="s">
        <v>378</v>
      </c>
      <c r="N12" s="648" t="s">
        <v>378</v>
      </c>
      <c r="O12" s="648" t="s">
        <v>378</v>
      </c>
      <c r="P12" s="648">
        <v>30</v>
      </c>
      <c r="Q12" s="648" t="s">
        <v>23</v>
      </c>
      <c r="R12" s="648" t="s">
        <v>82</v>
      </c>
      <c r="S12" s="648" t="s">
        <v>331</v>
      </c>
      <c r="T12" s="648" t="s">
        <v>20</v>
      </c>
      <c r="U12" s="648" t="s">
        <v>1037</v>
      </c>
      <c r="V12" s="648" t="s">
        <v>20</v>
      </c>
      <c r="W12" s="648" t="s">
        <v>20</v>
      </c>
      <c r="X12" s="648" t="s">
        <v>20</v>
      </c>
      <c r="Y12" s="648">
        <v>0</v>
      </c>
      <c r="Z12" s="648" t="s">
        <v>31</v>
      </c>
      <c r="AA12" s="648" t="s">
        <v>20</v>
      </c>
      <c r="AB12" s="648" t="s">
        <v>20</v>
      </c>
    </row>
    <row r="13" spans="1:28" x14ac:dyDescent="0.35">
      <c r="A13" s="648" t="s">
        <v>96</v>
      </c>
      <c r="B13" s="648" t="s">
        <v>69</v>
      </c>
      <c r="C13" s="648" t="s">
        <v>27</v>
      </c>
      <c r="D13" s="648">
        <v>62</v>
      </c>
      <c r="E13" s="648" t="s">
        <v>20</v>
      </c>
      <c r="F13" s="648">
        <v>34.25</v>
      </c>
      <c r="G13" s="648" t="s">
        <v>97</v>
      </c>
      <c r="H13" s="648" t="s">
        <v>71</v>
      </c>
      <c r="I13" s="648" t="s">
        <v>23</v>
      </c>
      <c r="J13" s="648" t="s">
        <v>20</v>
      </c>
      <c r="K13" s="648" t="s">
        <v>20</v>
      </c>
      <c r="L13" s="648" t="s">
        <v>1037</v>
      </c>
      <c r="M13" s="648" t="s">
        <v>20</v>
      </c>
      <c r="N13" s="648" t="s">
        <v>20</v>
      </c>
      <c r="O13" s="648" t="s">
        <v>20</v>
      </c>
      <c r="P13" s="648">
        <v>0</v>
      </c>
      <c r="Q13" s="648" t="s">
        <v>20</v>
      </c>
      <c r="R13" s="648">
        <v>5</v>
      </c>
      <c r="S13" s="648">
        <v>50</v>
      </c>
      <c r="T13" s="648">
        <v>0</v>
      </c>
      <c r="U13" s="648" t="s">
        <v>1037</v>
      </c>
      <c r="V13" s="648" t="s">
        <v>20</v>
      </c>
      <c r="W13" s="648" t="s">
        <v>20</v>
      </c>
      <c r="X13" s="648" t="s">
        <v>20</v>
      </c>
      <c r="Y13" s="648">
        <v>0</v>
      </c>
      <c r="Z13" s="648" t="s">
        <v>23</v>
      </c>
      <c r="AA13" s="648" t="s">
        <v>23</v>
      </c>
      <c r="AB13" s="648" t="s">
        <v>20</v>
      </c>
    </row>
    <row r="14" spans="1:28" x14ac:dyDescent="0.35">
      <c r="A14" s="648" t="s">
        <v>116</v>
      </c>
      <c r="B14" s="648" t="s">
        <v>69</v>
      </c>
      <c r="C14" s="648" t="s">
        <v>27</v>
      </c>
      <c r="D14" s="648" t="s">
        <v>117</v>
      </c>
      <c r="E14" s="648" t="s">
        <v>23</v>
      </c>
      <c r="F14" s="648">
        <v>20.49</v>
      </c>
      <c r="G14" s="648" t="s">
        <v>118</v>
      </c>
      <c r="H14" s="648" t="s">
        <v>71</v>
      </c>
      <c r="I14" s="648" t="s">
        <v>71</v>
      </c>
      <c r="J14" s="648" t="s">
        <v>20</v>
      </c>
      <c r="K14" s="648" t="s">
        <v>20</v>
      </c>
      <c r="L14" s="648" t="s">
        <v>1037</v>
      </c>
      <c r="M14" s="648" t="s">
        <v>20</v>
      </c>
      <c r="N14" s="648" t="s">
        <v>20</v>
      </c>
      <c r="O14" s="648" t="s">
        <v>20</v>
      </c>
      <c r="P14" s="648">
        <v>0</v>
      </c>
      <c r="Q14" s="648" t="s">
        <v>20</v>
      </c>
      <c r="R14" s="648" t="s">
        <v>82</v>
      </c>
      <c r="S14" s="648" t="s">
        <v>213</v>
      </c>
      <c r="T14" s="648" t="s">
        <v>20</v>
      </c>
      <c r="U14" s="648" t="s">
        <v>1037</v>
      </c>
      <c r="V14" s="648" t="s">
        <v>20</v>
      </c>
      <c r="W14" s="648" t="s">
        <v>20</v>
      </c>
      <c r="X14" s="648" t="s">
        <v>20</v>
      </c>
      <c r="Y14" s="648">
        <v>0</v>
      </c>
      <c r="Z14" s="648" t="s">
        <v>23</v>
      </c>
      <c r="AA14" s="648" t="s">
        <v>20</v>
      </c>
      <c r="AB14" s="648" t="s">
        <v>20</v>
      </c>
    </row>
    <row r="15" spans="1:28" x14ac:dyDescent="0.35">
      <c r="A15" s="648" t="s">
        <v>123</v>
      </c>
      <c r="B15" s="648" t="s">
        <v>69</v>
      </c>
      <c r="C15" s="648" t="s">
        <v>27</v>
      </c>
      <c r="D15" s="648" t="s">
        <v>56</v>
      </c>
      <c r="E15" s="648" t="s">
        <v>20</v>
      </c>
      <c r="F15" s="648">
        <v>26.87</v>
      </c>
      <c r="G15" s="648" t="s">
        <v>118</v>
      </c>
      <c r="H15" s="648" t="s">
        <v>71</v>
      </c>
      <c r="I15" s="648" t="s">
        <v>23</v>
      </c>
      <c r="J15" s="648" t="s">
        <v>20</v>
      </c>
      <c r="K15" s="648" t="s">
        <v>20</v>
      </c>
      <c r="L15" s="648" t="s">
        <v>1037</v>
      </c>
      <c r="M15" s="648" t="s">
        <v>20</v>
      </c>
      <c r="N15" s="648" t="s">
        <v>20</v>
      </c>
      <c r="O15" s="648" t="s">
        <v>20</v>
      </c>
      <c r="P15" s="648">
        <v>0</v>
      </c>
      <c r="Q15" s="648" t="s">
        <v>20</v>
      </c>
      <c r="R15" s="648" t="s">
        <v>82</v>
      </c>
      <c r="S15" s="648" t="s">
        <v>132</v>
      </c>
      <c r="T15" s="648" t="s">
        <v>20</v>
      </c>
      <c r="U15" s="648" t="s">
        <v>1037</v>
      </c>
      <c r="V15" s="648" t="s">
        <v>20</v>
      </c>
      <c r="W15" s="648" t="s">
        <v>20</v>
      </c>
      <c r="X15" s="648" t="s">
        <v>20</v>
      </c>
      <c r="Y15" s="648">
        <v>0</v>
      </c>
      <c r="Z15" s="648" t="s">
        <v>31</v>
      </c>
      <c r="AA15" s="648" t="s">
        <v>23</v>
      </c>
      <c r="AB15" s="648" t="s">
        <v>20</v>
      </c>
    </row>
    <row r="16" spans="1:28" x14ac:dyDescent="0.35">
      <c r="A16" s="648" t="s">
        <v>126</v>
      </c>
      <c r="B16" s="648" t="s">
        <v>69</v>
      </c>
      <c r="C16" s="648" t="s">
        <v>27</v>
      </c>
      <c r="D16" s="648" t="s">
        <v>127</v>
      </c>
      <c r="E16" s="648" t="s">
        <v>20</v>
      </c>
      <c r="F16" s="648">
        <v>26.06</v>
      </c>
      <c r="G16" s="648" t="s">
        <v>128</v>
      </c>
      <c r="H16" s="648" t="s">
        <v>71</v>
      </c>
      <c r="I16" s="648" t="s">
        <v>23</v>
      </c>
      <c r="J16" s="648" t="s">
        <v>20</v>
      </c>
      <c r="K16" s="648" t="s">
        <v>20</v>
      </c>
      <c r="L16" s="648" t="s">
        <v>1037</v>
      </c>
      <c r="M16" s="648" t="s">
        <v>20</v>
      </c>
      <c r="N16" s="648" t="s">
        <v>20</v>
      </c>
      <c r="O16" s="648" t="s">
        <v>20</v>
      </c>
      <c r="P16" s="648">
        <v>0</v>
      </c>
      <c r="Q16" s="648" t="s">
        <v>20</v>
      </c>
      <c r="R16" s="648" t="s">
        <v>102</v>
      </c>
      <c r="S16" s="648" t="s">
        <v>59</v>
      </c>
      <c r="T16" s="648" t="s">
        <v>20</v>
      </c>
      <c r="U16" s="648" t="s">
        <v>1037</v>
      </c>
      <c r="V16" s="648" t="s">
        <v>20</v>
      </c>
      <c r="W16" s="648" t="s">
        <v>20</v>
      </c>
      <c r="X16" s="648" t="s">
        <v>20</v>
      </c>
      <c r="Y16" s="648">
        <v>0</v>
      </c>
      <c r="Z16" s="648" t="s">
        <v>23</v>
      </c>
      <c r="AA16" s="648" t="s">
        <v>23</v>
      </c>
      <c r="AB16" s="648" t="s">
        <v>20</v>
      </c>
    </row>
    <row r="17" spans="1:28" x14ac:dyDescent="0.35">
      <c r="A17" s="648" t="s">
        <v>131</v>
      </c>
      <c r="B17" s="648" t="s">
        <v>69</v>
      </c>
      <c r="C17" s="648" t="s">
        <v>27</v>
      </c>
      <c r="D17" s="648" t="s">
        <v>132</v>
      </c>
      <c r="E17" s="648" t="s">
        <v>20</v>
      </c>
      <c r="F17" s="648">
        <v>38.020000000000003</v>
      </c>
      <c r="G17" s="648" t="s">
        <v>52</v>
      </c>
      <c r="H17" s="648" t="s">
        <v>71</v>
      </c>
      <c r="I17" s="648" t="s">
        <v>23</v>
      </c>
      <c r="J17" s="648" t="s">
        <v>20</v>
      </c>
      <c r="K17" s="648" t="s">
        <v>20</v>
      </c>
      <c r="L17" s="648" t="s">
        <v>321</v>
      </c>
      <c r="M17" s="648" t="s">
        <v>378</v>
      </c>
      <c r="N17" s="648" t="s">
        <v>20</v>
      </c>
      <c r="O17" s="648" t="s">
        <v>20</v>
      </c>
      <c r="P17" s="648">
        <v>5</v>
      </c>
      <c r="Q17" s="648">
        <v>1</v>
      </c>
      <c r="R17" s="648" t="s">
        <v>82</v>
      </c>
      <c r="S17" s="648" t="s">
        <v>213</v>
      </c>
      <c r="T17" s="648" t="s">
        <v>20</v>
      </c>
      <c r="U17" s="648" t="s">
        <v>1037</v>
      </c>
      <c r="V17" s="648" t="s">
        <v>20</v>
      </c>
      <c r="W17" s="648" t="s">
        <v>20</v>
      </c>
      <c r="X17" s="648" t="s">
        <v>20</v>
      </c>
      <c r="Y17" s="648">
        <v>0</v>
      </c>
      <c r="Z17" s="648" t="s">
        <v>23</v>
      </c>
      <c r="AA17" s="648" t="s">
        <v>23</v>
      </c>
      <c r="AB17" s="648" t="s">
        <v>20</v>
      </c>
    </row>
    <row r="18" spans="1:28" x14ac:dyDescent="0.35">
      <c r="A18" s="648" t="s">
        <v>142</v>
      </c>
      <c r="B18" s="648" t="s">
        <v>69</v>
      </c>
      <c r="C18" s="648" t="s">
        <v>27</v>
      </c>
      <c r="D18" s="648" t="s">
        <v>132</v>
      </c>
      <c r="E18" s="648" t="s">
        <v>20</v>
      </c>
      <c r="F18" s="648">
        <v>29.06</v>
      </c>
      <c r="G18" s="648" t="s">
        <v>143</v>
      </c>
      <c r="H18" s="648" t="s">
        <v>71</v>
      </c>
      <c r="I18" s="648" t="s">
        <v>23</v>
      </c>
      <c r="J18" s="648" t="s">
        <v>20</v>
      </c>
      <c r="K18" s="648" t="s">
        <v>23</v>
      </c>
      <c r="L18" s="648" t="s">
        <v>321</v>
      </c>
      <c r="M18" s="648" t="s">
        <v>378</v>
      </c>
      <c r="N18" s="648" t="s">
        <v>20</v>
      </c>
      <c r="O18" s="648" t="s">
        <v>20</v>
      </c>
      <c r="P18" s="648">
        <v>5</v>
      </c>
      <c r="Q18" s="648">
        <v>1</v>
      </c>
      <c r="R18" s="648" t="s">
        <v>102</v>
      </c>
      <c r="S18" s="648" t="s">
        <v>105</v>
      </c>
      <c r="T18" s="648" t="s">
        <v>20</v>
      </c>
      <c r="U18" s="648" t="s">
        <v>132</v>
      </c>
      <c r="V18" s="648" t="s">
        <v>293</v>
      </c>
      <c r="W18" s="648" t="s">
        <v>20</v>
      </c>
      <c r="X18" s="648" t="s">
        <v>378</v>
      </c>
      <c r="Y18" s="648">
        <v>40</v>
      </c>
      <c r="Z18" s="648" t="s">
        <v>23</v>
      </c>
      <c r="AA18" s="648" t="s">
        <v>23</v>
      </c>
      <c r="AB18" s="648" t="s">
        <v>20</v>
      </c>
    </row>
    <row r="19" spans="1:28" x14ac:dyDescent="0.35">
      <c r="A19" s="648" t="s">
        <v>149</v>
      </c>
      <c r="B19" s="648" t="s">
        <v>69</v>
      </c>
      <c r="C19" s="648" t="s">
        <v>27</v>
      </c>
      <c r="D19" s="648" t="s">
        <v>117</v>
      </c>
      <c r="E19" s="648" t="s">
        <v>20</v>
      </c>
      <c r="F19" s="648">
        <v>28.12</v>
      </c>
      <c r="G19" s="648" t="s">
        <v>150</v>
      </c>
      <c r="H19" s="648" t="s">
        <v>71</v>
      </c>
      <c r="I19" s="648" t="s">
        <v>23</v>
      </c>
      <c r="J19" s="648" t="s">
        <v>20</v>
      </c>
      <c r="K19" s="648" t="s">
        <v>20</v>
      </c>
      <c r="L19" s="648" t="s">
        <v>132</v>
      </c>
      <c r="M19" s="648" t="s">
        <v>159</v>
      </c>
      <c r="N19" s="648" t="s">
        <v>336</v>
      </c>
      <c r="O19" s="648" t="s">
        <v>20</v>
      </c>
      <c r="P19" s="648">
        <v>50</v>
      </c>
      <c r="Q19" s="648">
        <v>1</v>
      </c>
      <c r="R19" s="648">
        <v>2</v>
      </c>
      <c r="S19" s="648">
        <v>5</v>
      </c>
      <c r="T19" s="648">
        <v>10</v>
      </c>
      <c r="U19" s="648" t="s">
        <v>285</v>
      </c>
      <c r="V19" s="648" t="s">
        <v>357</v>
      </c>
      <c r="W19" s="648" t="s">
        <v>20</v>
      </c>
      <c r="X19" s="648" t="s">
        <v>159</v>
      </c>
      <c r="Y19" s="648">
        <v>65</v>
      </c>
      <c r="Z19" s="648" t="s">
        <v>23</v>
      </c>
      <c r="AA19" s="648" t="s">
        <v>23</v>
      </c>
      <c r="AB19" s="648" t="s">
        <v>20</v>
      </c>
    </row>
    <row r="20" spans="1:28" x14ac:dyDescent="0.35">
      <c r="A20" s="648" t="s">
        <v>155</v>
      </c>
      <c r="B20" s="648" t="s">
        <v>69</v>
      </c>
      <c r="C20" s="648" t="s">
        <v>27</v>
      </c>
      <c r="D20" s="648">
        <v>73</v>
      </c>
      <c r="E20" s="648" t="s">
        <v>20</v>
      </c>
      <c r="F20" s="648">
        <v>26.59</v>
      </c>
      <c r="G20" s="648" t="s">
        <v>91</v>
      </c>
      <c r="H20" s="648" t="s">
        <v>23</v>
      </c>
      <c r="I20" s="648" t="s">
        <v>102</v>
      </c>
      <c r="J20" s="648" t="s">
        <v>20</v>
      </c>
      <c r="K20" s="648" t="s">
        <v>20</v>
      </c>
      <c r="L20" s="648" t="s">
        <v>321</v>
      </c>
      <c r="M20" s="648" t="s">
        <v>102</v>
      </c>
      <c r="N20" s="648" t="s">
        <v>71</v>
      </c>
      <c r="O20" s="648" t="s">
        <v>20</v>
      </c>
      <c r="P20" s="648">
        <v>7</v>
      </c>
      <c r="Q20" s="648" t="s">
        <v>23</v>
      </c>
      <c r="R20" s="648">
        <v>3</v>
      </c>
      <c r="S20" s="648">
        <v>5</v>
      </c>
      <c r="T20" s="648" t="s">
        <v>159</v>
      </c>
      <c r="U20" s="648" t="s">
        <v>132</v>
      </c>
      <c r="V20" s="648" t="s">
        <v>336</v>
      </c>
      <c r="W20" s="648" t="s">
        <v>378</v>
      </c>
      <c r="X20" s="648" t="s">
        <v>378</v>
      </c>
      <c r="Y20" s="648">
        <v>45</v>
      </c>
      <c r="Z20" s="648" t="s">
        <v>23</v>
      </c>
      <c r="AA20" s="648" t="s">
        <v>23</v>
      </c>
      <c r="AB20" s="648" t="s">
        <v>20</v>
      </c>
    </row>
    <row r="21" spans="1:28" x14ac:dyDescent="0.35">
      <c r="A21" s="648" t="s">
        <v>170</v>
      </c>
      <c r="B21" s="648" t="s">
        <v>69</v>
      </c>
      <c r="C21" s="648" t="s">
        <v>27</v>
      </c>
      <c r="D21" s="648">
        <v>76</v>
      </c>
      <c r="E21" s="648" t="s">
        <v>20</v>
      </c>
      <c r="F21" s="648">
        <v>24.13</v>
      </c>
      <c r="G21" s="648" t="s">
        <v>22</v>
      </c>
      <c r="H21" s="648" t="s">
        <v>23</v>
      </c>
      <c r="I21" s="648" t="s">
        <v>23</v>
      </c>
      <c r="J21" s="648" t="s">
        <v>20</v>
      </c>
      <c r="K21" s="648" t="s">
        <v>20</v>
      </c>
      <c r="L21" s="648" t="s">
        <v>321</v>
      </c>
      <c r="M21" s="648" t="s">
        <v>378</v>
      </c>
      <c r="N21" s="648" t="s">
        <v>20</v>
      </c>
      <c r="O21" s="648" t="s">
        <v>20</v>
      </c>
      <c r="P21" s="648">
        <v>5</v>
      </c>
      <c r="Q21" s="648">
        <v>1</v>
      </c>
      <c r="R21" s="648">
        <v>5</v>
      </c>
      <c r="S21" s="648">
        <v>80</v>
      </c>
      <c r="T21" s="648">
        <v>60</v>
      </c>
      <c r="U21" s="648" t="s">
        <v>364</v>
      </c>
      <c r="V21" s="648" t="s">
        <v>20</v>
      </c>
      <c r="W21" s="648" t="s">
        <v>20</v>
      </c>
      <c r="X21" s="648" t="s">
        <v>71</v>
      </c>
      <c r="Y21" s="648">
        <v>6</v>
      </c>
      <c r="Z21" s="648" t="s">
        <v>23</v>
      </c>
      <c r="AA21" s="648" t="s">
        <v>23</v>
      </c>
      <c r="AB21" s="648" t="s">
        <v>20</v>
      </c>
    </row>
    <row r="22" spans="1:28" x14ac:dyDescent="0.35">
      <c r="A22" s="648" t="s">
        <v>180</v>
      </c>
      <c r="B22" s="648" t="s">
        <v>69</v>
      </c>
      <c r="C22" s="648" t="s">
        <v>27</v>
      </c>
      <c r="D22" s="648">
        <v>60</v>
      </c>
      <c r="E22" s="648" t="s">
        <v>20</v>
      </c>
      <c r="F22" s="648">
        <v>28.43</v>
      </c>
      <c r="G22" s="648" t="s">
        <v>181</v>
      </c>
      <c r="H22" s="648" t="s">
        <v>71</v>
      </c>
      <c r="I22" s="648" t="s">
        <v>23</v>
      </c>
      <c r="J22" s="648" t="s">
        <v>20</v>
      </c>
      <c r="K22" s="648" t="s">
        <v>23</v>
      </c>
      <c r="L22" s="648" t="s">
        <v>59</v>
      </c>
      <c r="M22" s="648" t="s">
        <v>378</v>
      </c>
      <c r="N22" s="648" t="s">
        <v>102</v>
      </c>
      <c r="O22" s="648" t="s">
        <v>71</v>
      </c>
      <c r="P22" s="648">
        <v>17</v>
      </c>
      <c r="Q22" s="648" t="s">
        <v>20</v>
      </c>
      <c r="R22" s="648">
        <v>5</v>
      </c>
      <c r="S22" s="648">
        <v>80</v>
      </c>
      <c r="T22" s="648">
        <v>90</v>
      </c>
      <c r="U22" s="648" t="s">
        <v>213</v>
      </c>
      <c r="V22" s="648" t="s">
        <v>105</v>
      </c>
      <c r="W22" s="648" t="s">
        <v>185</v>
      </c>
      <c r="X22" s="648" t="s">
        <v>378</v>
      </c>
      <c r="Y22" s="648">
        <v>75</v>
      </c>
      <c r="Z22" s="648" t="s">
        <v>23</v>
      </c>
      <c r="AA22" s="648" t="s">
        <v>23</v>
      </c>
      <c r="AB22" s="648" t="s">
        <v>20</v>
      </c>
    </row>
    <row r="23" spans="1:28" x14ac:dyDescent="0.35">
      <c r="A23" s="648" t="s">
        <v>184</v>
      </c>
      <c r="B23" s="648" t="s">
        <v>69</v>
      </c>
      <c r="C23" s="648" t="s">
        <v>27</v>
      </c>
      <c r="D23" s="648">
        <v>81</v>
      </c>
      <c r="E23" s="648" t="s">
        <v>20</v>
      </c>
      <c r="F23" s="648">
        <v>40.78</v>
      </c>
      <c r="G23" s="648" t="s">
        <v>185</v>
      </c>
      <c r="H23" s="648" t="s">
        <v>71</v>
      </c>
      <c r="I23" s="648" t="s">
        <v>102</v>
      </c>
      <c r="J23" s="648" t="s">
        <v>20</v>
      </c>
      <c r="K23" s="648" t="s">
        <v>20</v>
      </c>
      <c r="L23" s="648" t="s">
        <v>321</v>
      </c>
      <c r="M23" s="648" t="s">
        <v>378</v>
      </c>
      <c r="N23" s="648" t="s">
        <v>20</v>
      </c>
      <c r="O23" s="648" t="s">
        <v>20</v>
      </c>
      <c r="P23" s="648">
        <v>5</v>
      </c>
      <c r="Q23" s="648">
        <v>1</v>
      </c>
      <c r="R23" s="648">
        <v>4</v>
      </c>
      <c r="S23" s="648">
        <v>50</v>
      </c>
      <c r="T23" s="648">
        <v>60</v>
      </c>
      <c r="U23" s="648" t="s">
        <v>1854</v>
      </c>
      <c r="V23" s="648" t="s">
        <v>331</v>
      </c>
      <c r="W23" s="648" t="s">
        <v>20</v>
      </c>
      <c r="X23" s="648" t="s">
        <v>20</v>
      </c>
      <c r="Y23" s="648">
        <v>80</v>
      </c>
      <c r="Z23" s="648" t="s">
        <v>23</v>
      </c>
      <c r="AA23" s="648" t="s">
        <v>23</v>
      </c>
      <c r="AB23" s="648" t="s">
        <v>20</v>
      </c>
    </row>
    <row r="24" spans="1:28" x14ac:dyDescent="0.35">
      <c r="A24" s="648" t="s">
        <v>190</v>
      </c>
      <c r="B24" s="648" t="s">
        <v>69</v>
      </c>
      <c r="C24" s="648" t="s">
        <v>27</v>
      </c>
      <c r="D24" s="648">
        <v>74</v>
      </c>
      <c r="E24" s="648" t="s">
        <v>20</v>
      </c>
      <c r="F24" s="648">
        <v>24.05</v>
      </c>
      <c r="G24" s="648" t="s">
        <v>191</v>
      </c>
      <c r="H24" s="648" t="s">
        <v>23</v>
      </c>
      <c r="I24" s="648" t="s">
        <v>23</v>
      </c>
      <c r="J24" s="648" t="s">
        <v>20</v>
      </c>
      <c r="K24" s="648" t="s">
        <v>20</v>
      </c>
      <c r="L24" s="648" t="s">
        <v>1048</v>
      </c>
      <c r="M24" s="648" t="s">
        <v>23</v>
      </c>
      <c r="N24" s="648" t="s">
        <v>20</v>
      </c>
      <c r="O24" s="648" t="s">
        <v>20</v>
      </c>
      <c r="P24" s="648">
        <v>1</v>
      </c>
      <c r="Q24" s="648" t="s">
        <v>20</v>
      </c>
      <c r="R24" s="648" t="s">
        <v>82</v>
      </c>
      <c r="S24" s="648" t="s">
        <v>20</v>
      </c>
      <c r="T24" s="648" t="s">
        <v>20</v>
      </c>
      <c r="U24" s="648" t="s">
        <v>364</v>
      </c>
      <c r="V24" s="648" t="s">
        <v>20</v>
      </c>
      <c r="W24" s="648" t="s">
        <v>20</v>
      </c>
      <c r="X24" s="648" t="s">
        <v>71</v>
      </c>
      <c r="Y24" s="648">
        <v>6</v>
      </c>
      <c r="Z24" s="648" t="s">
        <v>23</v>
      </c>
      <c r="AA24" s="648" t="s">
        <v>23</v>
      </c>
      <c r="AB24" s="648" t="s">
        <v>20</v>
      </c>
    </row>
    <row r="25" spans="1:28" x14ac:dyDescent="0.35">
      <c r="A25" s="648" t="s">
        <v>200</v>
      </c>
      <c r="B25" s="648" t="s">
        <v>69</v>
      </c>
      <c r="C25" s="648" t="s">
        <v>27</v>
      </c>
      <c r="D25" s="648">
        <v>66</v>
      </c>
      <c r="E25" s="648" t="s">
        <v>20</v>
      </c>
      <c r="F25" s="648">
        <v>39.299999999999997</v>
      </c>
      <c r="G25" s="648" t="s">
        <v>22</v>
      </c>
      <c r="H25" s="648" t="s">
        <v>71</v>
      </c>
      <c r="I25" s="648" t="s">
        <v>23</v>
      </c>
      <c r="J25" s="648" t="s">
        <v>20</v>
      </c>
      <c r="K25" s="648" t="s">
        <v>20</v>
      </c>
      <c r="L25" s="648" t="s">
        <v>1037</v>
      </c>
      <c r="M25" s="648" t="s">
        <v>20</v>
      </c>
      <c r="N25" s="648" t="s">
        <v>20</v>
      </c>
      <c r="O25" s="648" t="s">
        <v>20</v>
      </c>
      <c r="P25" s="648">
        <v>0</v>
      </c>
      <c r="Q25" s="648" t="s">
        <v>20</v>
      </c>
      <c r="R25" s="648">
        <v>4</v>
      </c>
      <c r="S25" s="648">
        <v>80</v>
      </c>
      <c r="T25" s="648">
        <v>50</v>
      </c>
      <c r="U25" s="648" t="s">
        <v>20</v>
      </c>
      <c r="V25" s="648" t="s">
        <v>207</v>
      </c>
      <c r="W25" s="648" t="s">
        <v>357</v>
      </c>
      <c r="X25" s="648" t="s">
        <v>378</v>
      </c>
      <c r="Y25" s="648">
        <v>145</v>
      </c>
      <c r="Z25" s="648" t="s">
        <v>31</v>
      </c>
      <c r="AA25" s="648" t="s">
        <v>23</v>
      </c>
      <c r="AB25" s="648" t="s">
        <v>20</v>
      </c>
    </row>
    <row r="26" spans="1:28" x14ac:dyDescent="0.35">
      <c r="A26" s="648" t="s">
        <v>211</v>
      </c>
      <c r="B26" s="648" t="s">
        <v>69</v>
      </c>
      <c r="C26" s="648" t="s">
        <v>27</v>
      </c>
      <c r="D26" s="648" t="s">
        <v>59</v>
      </c>
      <c r="E26" s="648" t="s">
        <v>20</v>
      </c>
      <c r="F26" s="648">
        <v>28.8</v>
      </c>
      <c r="G26" s="648" t="s">
        <v>118</v>
      </c>
      <c r="H26" s="648" t="s">
        <v>102</v>
      </c>
      <c r="I26" s="648" t="s">
        <v>23</v>
      </c>
      <c r="J26" s="648" t="s">
        <v>20</v>
      </c>
      <c r="K26" s="648" t="s">
        <v>20</v>
      </c>
      <c r="L26" s="648" t="s">
        <v>1037</v>
      </c>
      <c r="M26" s="648" t="s">
        <v>20</v>
      </c>
      <c r="N26" s="648" t="s">
        <v>20</v>
      </c>
      <c r="O26" s="648" t="s">
        <v>20</v>
      </c>
      <c r="P26" s="648">
        <v>0</v>
      </c>
      <c r="Q26" s="648" t="s">
        <v>20</v>
      </c>
      <c r="R26" s="648" t="s">
        <v>82</v>
      </c>
      <c r="S26" s="648" t="s">
        <v>213</v>
      </c>
      <c r="T26" s="648" t="s">
        <v>20</v>
      </c>
      <c r="U26" s="648" t="s">
        <v>1043</v>
      </c>
      <c r="V26" s="648" t="s">
        <v>159</v>
      </c>
      <c r="W26" s="648" t="s">
        <v>20</v>
      </c>
      <c r="X26" s="648" t="s">
        <v>71</v>
      </c>
      <c r="Y26" s="648">
        <v>16</v>
      </c>
      <c r="Z26" s="648" t="s">
        <v>23</v>
      </c>
      <c r="AA26" s="648" t="s">
        <v>23</v>
      </c>
      <c r="AB26" s="648" t="s">
        <v>20</v>
      </c>
    </row>
    <row r="27" spans="1:28" x14ac:dyDescent="0.35">
      <c r="A27" s="648" t="s">
        <v>216</v>
      </c>
      <c r="B27" s="648" t="s">
        <v>69</v>
      </c>
      <c r="C27" s="648" t="s">
        <v>27</v>
      </c>
      <c r="D27" s="648" t="s">
        <v>217</v>
      </c>
      <c r="E27" s="648" t="s">
        <v>20</v>
      </c>
      <c r="F27" s="648">
        <v>46.33</v>
      </c>
      <c r="G27" s="648" t="s">
        <v>43</v>
      </c>
      <c r="H27" s="648" t="s">
        <v>71</v>
      </c>
      <c r="I27" s="648" t="s">
        <v>23</v>
      </c>
      <c r="J27" s="648" t="s">
        <v>20</v>
      </c>
      <c r="K27" s="648" t="s">
        <v>20</v>
      </c>
      <c r="L27" s="648" t="s">
        <v>132</v>
      </c>
      <c r="M27" s="648" t="s">
        <v>105</v>
      </c>
      <c r="N27" s="648" t="s">
        <v>20</v>
      </c>
      <c r="O27" s="648" t="s">
        <v>20</v>
      </c>
      <c r="P27" s="648">
        <v>30</v>
      </c>
      <c r="Q27" s="648">
        <v>1</v>
      </c>
      <c r="R27" s="648" t="s">
        <v>82</v>
      </c>
      <c r="S27" s="648" t="s">
        <v>59</v>
      </c>
      <c r="T27" s="648" t="s">
        <v>20</v>
      </c>
      <c r="U27" s="648" t="s">
        <v>1037</v>
      </c>
      <c r="V27" s="648" t="s">
        <v>20</v>
      </c>
      <c r="W27" s="648" t="s">
        <v>20</v>
      </c>
      <c r="X27" s="648" t="s">
        <v>20</v>
      </c>
      <c r="Y27" s="648">
        <v>0</v>
      </c>
      <c r="Z27" s="648" t="s">
        <v>31</v>
      </c>
      <c r="AA27" s="648" t="s">
        <v>20</v>
      </c>
      <c r="AB27" s="648" t="s">
        <v>20</v>
      </c>
    </row>
    <row r="28" spans="1:28" x14ac:dyDescent="0.35">
      <c r="A28" s="648" t="s">
        <v>222</v>
      </c>
      <c r="B28" s="648" t="s">
        <v>69</v>
      </c>
      <c r="C28" s="648" t="s">
        <v>27</v>
      </c>
      <c r="D28" s="648" t="s">
        <v>132</v>
      </c>
      <c r="E28" s="648" t="s">
        <v>20</v>
      </c>
      <c r="F28" s="648">
        <v>32.46</v>
      </c>
      <c r="G28" s="648" t="s">
        <v>64</v>
      </c>
      <c r="H28" s="648" t="s">
        <v>102</v>
      </c>
      <c r="I28" s="648" t="s">
        <v>23</v>
      </c>
      <c r="J28" s="648" t="s">
        <v>20</v>
      </c>
      <c r="K28" s="648" t="s">
        <v>20</v>
      </c>
      <c r="L28" s="648" t="s">
        <v>1037</v>
      </c>
      <c r="M28" s="648" t="s">
        <v>20</v>
      </c>
      <c r="N28" s="648" t="s">
        <v>20</v>
      </c>
      <c r="O28" s="648" t="s">
        <v>20</v>
      </c>
      <c r="P28" s="648">
        <v>0</v>
      </c>
      <c r="Q28" s="648" t="s">
        <v>20</v>
      </c>
      <c r="R28" s="648" t="s">
        <v>82</v>
      </c>
      <c r="S28" s="648" t="s">
        <v>207</v>
      </c>
      <c r="T28" s="648" t="s">
        <v>159</v>
      </c>
      <c r="U28" s="648" t="s">
        <v>132</v>
      </c>
      <c r="V28" s="648" t="s">
        <v>336</v>
      </c>
      <c r="W28" s="648" t="s">
        <v>20</v>
      </c>
      <c r="X28" s="648" t="s">
        <v>159</v>
      </c>
      <c r="Y28" s="648">
        <v>50</v>
      </c>
      <c r="Z28" s="648" t="s">
        <v>23</v>
      </c>
      <c r="AA28" s="648" t="s">
        <v>23</v>
      </c>
      <c r="AB28" s="648" t="s">
        <v>20</v>
      </c>
    </row>
    <row r="29" spans="1:28" x14ac:dyDescent="0.35">
      <c r="A29" s="648" t="s">
        <v>227</v>
      </c>
      <c r="B29" s="648" t="s">
        <v>69</v>
      </c>
      <c r="C29" s="648" t="s">
        <v>27</v>
      </c>
      <c r="D29" s="648" t="s">
        <v>213</v>
      </c>
      <c r="E29" s="648" t="s">
        <v>20</v>
      </c>
      <c r="F29" s="648">
        <v>38.32</v>
      </c>
      <c r="G29" s="648" t="s">
        <v>143</v>
      </c>
      <c r="H29" s="648" t="s">
        <v>23</v>
      </c>
      <c r="I29" s="648" t="s">
        <v>102</v>
      </c>
      <c r="J29" s="648" t="s">
        <v>20</v>
      </c>
      <c r="K29" s="648" t="s">
        <v>20</v>
      </c>
      <c r="L29" s="648" t="s">
        <v>1037</v>
      </c>
      <c r="M29" s="648" t="s">
        <v>20</v>
      </c>
      <c r="N29" s="648" t="s">
        <v>20</v>
      </c>
      <c r="O29" s="648" t="s">
        <v>20</v>
      </c>
      <c r="P29" s="648">
        <v>0</v>
      </c>
      <c r="Q29" s="648" t="s">
        <v>20</v>
      </c>
      <c r="R29" s="648" t="s">
        <v>82</v>
      </c>
      <c r="S29" s="648" t="s">
        <v>213</v>
      </c>
      <c r="T29" s="648" t="s">
        <v>159</v>
      </c>
      <c r="U29" s="648" t="s">
        <v>512</v>
      </c>
      <c r="V29" s="648" t="s">
        <v>159</v>
      </c>
      <c r="W29" s="648" t="s">
        <v>20</v>
      </c>
      <c r="X29" s="648" t="s">
        <v>378</v>
      </c>
      <c r="Y29" s="648">
        <v>25</v>
      </c>
      <c r="Z29" s="648" t="s">
        <v>23</v>
      </c>
      <c r="AA29" s="648" t="s">
        <v>23</v>
      </c>
      <c r="AB29" s="648" t="s">
        <v>20</v>
      </c>
    </row>
    <row r="30" spans="1:28" x14ac:dyDescent="0.35">
      <c r="A30" s="648" t="s">
        <v>232</v>
      </c>
      <c r="B30" s="648" t="s">
        <v>69</v>
      </c>
      <c r="C30" s="648" t="s">
        <v>27</v>
      </c>
      <c r="D30" s="648" t="s">
        <v>93</v>
      </c>
      <c r="E30" s="648" t="s">
        <v>20</v>
      </c>
      <c r="F30" s="648">
        <v>28.31</v>
      </c>
      <c r="G30" s="648" t="s">
        <v>233</v>
      </c>
      <c r="H30" s="648" t="s">
        <v>23</v>
      </c>
      <c r="I30" s="648" t="s">
        <v>71</v>
      </c>
      <c r="J30" s="648" t="s">
        <v>20</v>
      </c>
      <c r="K30" s="648" t="s">
        <v>20</v>
      </c>
      <c r="L30" s="648" t="s">
        <v>1048</v>
      </c>
      <c r="M30" s="648" t="s">
        <v>23</v>
      </c>
      <c r="N30" s="648" t="s">
        <v>20</v>
      </c>
      <c r="O30" s="648" t="s">
        <v>20</v>
      </c>
      <c r="P30" s="648">
        <v>1</v>
      </c>
      <c r="Q30" s="648">
        <v>1</v>
      </c>
      <c r="R30" s="648" t="s">
        <v>102</v>
      </c>
      <c r="S30" s="648" t="s">
        <v>207</v>
      </c>
      <c r="T30" s="648" t="s">
        <v>105</v>
      </c>
      <c r="U30" s="648" t="s">
        <v>404</v>
      </c>
      <c r="V30" s="648" t="s">
        <v>378</v>
      </c>
      <c r="W30" s="648" t="s">
        <v>20</v>
      </c>
      <c r="X30" s="648" t="s">
        <v>71</v>
      </c>
      <c r="Y30" s="648">
        <v>11</v>
      </c>
      <c r="Z30" s="648" t="s">
        <v>23</v>
      </c>
      <c r="AA30" s="648" t="s">
        <v>23</v>
      </c>
      <c r="AB30" s="648" t="s">
        <v>20</v>
      </c>
    </row>
    <row r="31" spans="1:28" x14ac:dyDescent="0.35">
      <c r="A31" s="648" t="s">
        <v>247</v>
      </c>
      <c r="B31" s="648" t="s">
        <v>69</v>
      </c>
      <c r="C31" s="648" t="s">
        <v>27</v>
      </c>
      <c r="D31" s="648" t="s">
        <v>48</v>
      </c>
      <c r="E31" s="648" t="s">
        <v>20</v>
      </c>
      <c r="F31" s="648">
        <v>33.090000000000003</v>
      </c>
      <c r="G31" s="648" t="s">
        <v>248</v>
      </c>
      <c r="H31" s="648" t="s">
        <v>71</v>
      </c>
      <c r="I31" s="648" t="s">
        <v>23</v>
      </c>
      <c r="J31" s="648" t="s">
        <v>23</v>
      </c>
      <c r="K31" s="648" t="s">
        <v>23</v>
      </c>
      <c r="L31" s="648" t="s">
        <v>1048</v>
      </c>
      <c r="M31" s="648" t="s">
        <v>23</v>
      </c>
      <c r="N31" s="648" t="s">
        <v>20</v>
      </c>
      <c r="O31" s="648" t="s">
        <v>20</v>
      </c>
      <c r="P31" s="648">
        <v>1</v>
      </c>
      <c r="Q31" s="648">
        <v>1</v>
      </c>
      <c r="R31" s="648" t="s">
        <v>71</v>
      </c>
      <c r="S31" s="648" t="s">
        <v>159</v>
      </c>
      <c r="T31" s="648" t="s">
        <v>159</v>
      </c>
      <c r="U31" s="648" t="s">
        <v>117</v>
      </c>
      <c r="V31" s="648" t="s">
        <v>105</v>
      </c>
      <c r="W31" s="648" t="s">
        <v>20</v>
      </c>
      <c r="X31" s="648" t="s">
        <v>378</v>
      </c>
      <c r="Y31" s="648">
        <v>45</v>
      </c>
      <c r="Z31" s="648" t="s">
        <v>23</v>
      </c>
      <c r="AA31" s="648" t="s">
        <v>23</v>
      </c>
      <c r="AB31" s="648" t="s">
        <v>20</v>
      </c>
    </row>
    <row r="32" spans="1:28" x14ac:dyDescent="0.35">
      <c r="A32" s="648" t="s">
        <v>259</v>
      </c>
      <c r="B32" s="648" t="s">
        <v>69</v>
      </c>
      <c r="C32" s="648" t="s">
        <v>27</v>
      </c>
      <c r="D32" s="648" t="s">
        <v>196</v>
      </c>
      <c r="E32" s="648" t="s">
        <v>20</v>
      </c>
      <c r="F32" s="648">
        <v>25.35</v>
      </c>
      <c r="G32" s="648" t="s">
        <v>260</v>
      </c>
      <c r="H32" s="648" t="s">
        <v>23</v>
      </c>
      <c r="I32" s="648" t="s">
        <v>23</v>
      </c>
      <c r="J32" s="648" t="s">
        <v>20</v>
      </c>
      <c r="K32" s="648" t="s">
        <v>20</v>
      </c>
      <c r="L32" s="648" t="s">
        <v>512</v>
      </c>
      <c r="M32" s="648" t="s">
        <v>185</v>
      </c>
      <c r="N32" s="648" t="s">
        <v>20</v>
      </c>
      <c r="O32" s="648" t="s">
        <v>20</v>
      </c>
      <c r="P32" s="648">
        <v>15</v>
      </c>
      <c r="Q32" s="648">
        <v>1</v>
      </c>
      <c r="R32" s="648" t="s">
        <v>102</v>
      </c>
      <c r="S32" s="648" t="s">
        <v>331</v>
      </c>
      <c r="T32" s="648" t="s">
        <v>207</v>
      </c>
      <c r="U32" s="648" t="s">
        <v>364</v>
      </c>
      <c r="V32" s="648" t="s">
        <v>20</v>
      </c>
      <c r="W32" s="648" t="s">
        <v>20</v>
      </c>
      <c r="X32" s="648" t="s">
        <v>71</v>
      </c>
      <c r="Y32" s="648">
        <v>6</v>
      </c>
      <c r="Z32" s="648" t="s">
        <v>23</v>
      </c>
      <c r="AA32" s="648" t="s">
        <v>20</v>
      </c>
      <c r="AB32" s="648" t="s">
        <v>20</v>
      </c>
    </row>
    <row r="33" spans="1:28" x14ac:dyDescent="0.35">
      <c r="A33" s="648" t="s">
        <v>263</v>
      </c>
      <c r="B33" s="648" t="s">
        <v>69</v>
      </c>
      <c r="C33" s="648" t="s">
        <v>27</v>
      </c>
      <c r="D33" s="648" t="s">
        <v>254</v>
      </c>
      <c r="E33" s="648" t="s">
        <v>20</v>
      </c>
      <c r="F33" s="648">
        <v>24.86</v>
      </c>
      <c r="G33" s="648" t="s">
        <v>103</v>
      </c>
      <c r="H33" s="648" t="s">
        <v>71</v>
      </c>
      <c r="I33" s="648" t="s">
        <v>23</v>
      </c>
      <c r="J33" s="648" t="s">
        <v>20</v>
      </c>
      <c r="K33" s="648" t="s">
        <v>20</v>
      </c>
      <c r="L33" s="648" t="s">
        <v>364</v>
      </c>
      <c r="M33" s="648" t="s">
        <v>71</v>
      </c>
      <c r="N33" s="648" t="s">
        <v>20</v>
      </c>
      <c r="O33" s="648" t="s">
        <v>20</v>
      </c>
      <c r="P33" s="648">
        <v>2</v>
      </c>
      <c r="Q33" s="648">
        <v>1</v>
      </c>
      <c r="R33" s="648" t="s">
        <v>378</v>
      </c>
      <c r="S33" s="648" t="s">
        <v>1037</v>
      </c>
      <c r="T33" s="648" t="s">
        <v>132</v>
      </c>
      <c r="U33" s="648" t="s">
        <v>1037</v>
      </c>
      <c r="V33" s="648" t="s">
        <v>20</v>
      </c>
      <c r="W33" s="648" t="s">
        <v>20</v>
      </c>
      <c r="X33" s="648" t="s">
        <v>20</v>
      </c>
      <c r="Y33" s="648">
        <v>0</v>
      </c>
      <c r="Z33" s="648" t="s">
        <v>23</v>
      </c>
      <c r="AA33" s="648" t="s">
        <v>23</v>
      </c>
      <c r="AB33" s="648" t="s">
        <v>20</v>
      </c>
    </row>
    <row r="34" spans="1:28" x14ac:dyDescent="0.35">
      <c r="A34" s="648" t="s">
        <v>268</v>
      </c>
      <c r="B34" s="648" t="s">
        <v>69</v>
      </c>
      <c r="C34" s="648" t="s">
        <v>27</v>
      </c>
      <c r="D34" s="648" t="s">
        <v>48</v>
      </c>
      <c r="E34" s="648" t="s">
        <v>20</v>
      </c>
      <c r="F34" s="648">
        <v>24.5</v>
      </c>
      <c r="G34" s="648" t="s">
        <v>97</v>
      </c>
      <c r="H34" s="648" t="s">
        <v>102</v>
      </c>
      <c r="I34" s="648" t="s">
        <v>23</v>
      </c>
      <c r="J34" s="648" t="s">
        <v>23</v>
      </c>
      <c r="K34" s="648" t="s">
        <v>23</v>
      </c>
      <c r="L34" s="648" t="s">
        <v>331</v>
      </c>
      <c r="M34" s="648" t="s">
        <v>336</v>
      </c>
      <c r="N34" s="648" t="s">
        <v>20</v>
      </c>
      <c r="O34" s="648" t="s">
        <v>20</v>
      </c>
      <c r="P34" s="648">
        <v>20</v>
      </c>
      <c r="Q34" s="648">
        <v>1</v>
      </c>
      <c r="R34" s="648" t="s">
        <v>102</v>
      </c>
      <c r="S34" s="648" t="s">
        <v>94</v>
      </c>
      <c r="T34" s="648" t="s">
        <v>132</v>
      </c>
      <c r="U34" s="648" t="s">
        <v>514</v>
      </c>
      <c r="V34" s="648" t="s">
        <v>94</v>
      </c>
      <c r="W34" s="648" t="s">
        <v>20</v>
      </c>
      <c r="X34" s="648" t="s">
        <v>71</v>
      </c>
      <c r="Y34" s="648">
        <v>46</v>
      </c>
      <c r="Z34" s="648" t="s">
        <v>23</v>
      </c>
      <c r="AA34" s="648" t="s">
        <v>23</v>
      </c>
      <c r="AB34" s="648" t="s">
        <v>20</v>
      </c>
    </row>
    <row r="35" spans="1:28" x14ac:dyDescent="0.35">
      <c r="A35" s="648" t="s">
        <v>274</v>
      </c>
      <c r="B35" s="648" t="s">
        <v>69</v>
      </c>
      <c r="C35" s="648" t="s">
        <v>27</v>
      </c>
      <c r="D35" s="648" t="s">
        <v>275</v>
      </c>
      <c r="E35" s="648" t="s">
        <v>20</v>
      </c>
      <c r="F35" s="648">
        <v>21.18</v>
      </c>
      <c r="G35" s="648" t="s">
        <v>102</v>
      </c>
      <c r="H35" s="648" t="s">
        <v>23</v>
      </c>
      <c r="I35" s="648" t="s">
        <v>23</v>
      </c>
      <c r="J35" s="648" t="s">
        <v>20</v>
      </c>
      <c r="K35" s="648" t="s">
        <v>20</v>
      </c>
      <c r="L35" s="648" t="s">
        <v>1037</v>
      </c>
      <c r="M35" s="648" t="s">
        <v>20</v>
      </c>
      <c r="N35" s="648" t="s">
        <v>20</v>
      </c>
      <c r="O35" s="648" t="s">
        <v>20</v>
      </c>
      <c r="P35" s="648">
        <v>0</v>
      </c>
      <c r="Q35" s="648" t="s">
        <v>20</v>
      </c>
      <c r="R35" s="648" t="s">
        <v>23</v>
      </c>
      <c r="S35" s="648" t="s">
        <v>336</v>
      </c>
      <c r="T35" s="648" t="s">
        <v>20</v>
      </c>
      <c r="U35" s="648" t="s">
        <v>1037</v>
      </c>
      <c r="V35" s="648" t="s">
        <v>20</v>
      </c>
      <c r="W35" s="648" t="s">
        <v>20</v>
      </c>
      <c r="X35" s="648" t="s">
        <v>20</v>
      </c>
      <c r="Y35" s="648">
        <v>0</v>
      </c>
      <c r="Z35" s="648" t="s">
        <v>23</v>
      </c>
      <c r="AA35" s="648" t="s">
        <v>23</v>
      </c>
      <c r="AB35" s="648" t="s">
        <v>20</v>
      </c>
    </row>
    <row r="36" spans="1:28" x14ac:dyDescent="0.35">
      <c r="A36" s="648" t="s">
        <v>284</v>
      </c>
      <c r="B36" s="648" t="s">
        <v>69</v>
      </c>
      <c r="C36" s="648" t="s">
        <v>27</v>
      </c>
      <c r="D36" s="648" t="s">
        <v>285</v>
      </c>
      <c r="E36" s="648" t="s">
        <v>20</v>
      </c>
      <c r="F36" s="648">
        <v>24.07</v>
      </c>
      <c r="G36" s="648" t="s">
        <v>185</v>
      </c>
      <c r="H36" s="648" t="s">
        <v>23</v>
      </c>
      <c r="I36" s="648" t="s">
        <v>23</v>
      </c>
      <c r="J36" s="648" t="s">
        <v>20</v>
      </c>
      <c r="K36" s="648" t="s">
        <v>20</v>
      </c>
      <c r="L36" s="648" t="s">
        <v>1037</v>
      </c>
      <c r="M36" s="648" t="s">
        <v>20</v>
      </c>
      <c r="N36" s="648" t="s">
        <v>20</v>
      </c>
      <c r="O36" s="648" t="s">
        <v>20</v>
      </c>
      <c r="P36" s="648">
        <v>0</v>
      </c>
      <c r="Q36" s="648" t="s">
        <v>20</v>
      </c>
      <c r="R36" s="648" t="s">
        <v>378</v>
      </c>
      <c r="S36" s="648" t="s">
        <v>59</v>
      </c>
      <c r="T36" s="648" t="s">
        <v>59</v>
      </c>
      <c r="U36" s="648" t="s">
        <v>321</v>
      </c>
      <c r="V36" s="648" t="s">
        <v>20</v>
      </c>
      <c r="W36" s="648" t="s">
        <v>20</v>
      </c>
      <c r="X36" s="648" t="s">
        <v>378</v>
      </c>
      <c r="Y36" s="648">
        <v>15</v>
      </c>
      <c r="Z36" s="648" t="s">
        <v>23</v>
      </c>
      <c r="AA36" s="648" t="s">
        <v>23</v>
      </c>
      <c r="AB36" s="648" t="s">
        <v>20</v>
      </c>
    </row>
    <row r="37" spans="1:28" x14ac:dyDescent="0.35">
      <c r="A37" s="648" t="s">
        <v>330</v>
      </c>
      <c r="B37" s="648" t="s">
        <v>69</v>
      </c>
      <c r="C37" s="648" t="s">
        <v>27</v>
      </c>
      <c r="D37" s="648" t="s">
        <v>331</v>
      </c>
      <c r="E37" s="648" t="s">
        <v>20</v>
      </c>
      <c r="F37" s="648" t="s">
        <v>332</v>
      </c>
      <c r="G37" s="648" t="s">
        <v>333</v>
      </c>
      <c r="H37" s="648" t="s">
        <v>23</v>
      </c>
      <c r="I37" s="648" t="s">
        <v>23</v>
      </c>
      <c r="J37" s="648" t="s">
        <v>20</v>
      </c>
      <c r="K37" s="648" t="s">
        <v>20</v>
      </c>
      <c r="L37" s="648" t="s">
        <v>1048</v>
      </c>
      <c r="M37" s="648" t="s">
        <v>23</v>
      </c>
      <c r="N37" s="648" t="s">
        <v>20</v>
      </c>
      <c r="O37" s="648" t="s">
        <v>20</v>
      </c>
      <c r="P37" s="648">
        <v>1</v>
      </c>
      <c r="Q37" s="648">
        <v>1</v>
      </c>
      <c r="R37" s="648" t="s">
        <v>102</v>
      </c>
      <c r="S37" s="648">
        <v>90</v>
      </c>
      <c r="T37" s="648">
        <v>0</v>
      </c>
      <c r="U37" s="648" t="s">
        <v>1037</v>
      </c>
      <c r="V37" s="648" t="s">
        <v>20</v>
      </c>
      <c r="W37" s="648" t="s">
        <v>20</v>
      </c>
      <c r="X37" s="648" t="s">
        <v>20</v>
      </c>
      <c r="Y37" s="648">
        <v>0</v>
      </c>
      <c r="Z37" s="648" t="s">
        <v>23</v>
      </c>
      <c r="AA37" s="648" t="s">
        <v>23</v>
      </c>
      <c r="AB37" s="648" t="s">
        <v>20</v>
      </c>
    </row>
    <row r="38" spans="1:28" x14ac:dyDescent="0.35">
      <c r="A38" s="648" t="s">
        <v>345</v>
      </c>
      <c r="B38" s="648" t="s">
        <v>69</v>
      </c>
      <c r="C38" s="648" t="s">
        <v>27</v>
      </c>
      <c r="D38" s="648" t="s">
        <v>117</v>
      </c>
      <c r="E38" s="648" t="s">
        <v>20</v>
      </c>
      <c r="F38" s="648" t="s">
        <v>346</v>
      </c>
      <c r="G38" s="648" t="s">
        <v>58</v>
      </c>
      <c r="H38" s="648" t="s">
        <v>71</v>
      </c>
      <c r="I38" s="648" t="s">
        <v>71</v>
      </c>
      <c r="J38" s="648" t="s">
        <v>23</v>
      </c>
      <c r="K38" s="648" t="s">
        <v>20</v>
      </c>
      <c r="L38" s="648" t="s">
        <v>1055</v>
      </c>
      <c r="M38" s="648" t="s">
        <v>319</v>
      </c>
      <c r="N38" s="648" t="s">
        <v>20</v>
      </c>
      <c r="O38" s="648" t="s">
        <v>20</v>
      </c>
      <c r="P38" s="648">
        <v>0.5</v>
      </c>
      <c r="Q38" s="648">
        <v>1</v>
      </c>
      <c r="R38" s="648" t="s">
        <v>82</v>
      </c>
      <c r="S38" s="648" t="s">
        <v>159</v>
      </c>
      <c r="T38" s="648" t="s">
        <v>59</v>
      </c>
      <c r="U38" s="648" t="s">
        <v>336</v>
      </c>
      <c r="V38" s="648" t="s">
        <v>213</v>
      </c>
      <c r="W38" s="648" t="s">
        <v>105</v>
      </c>
      <c r="X38" s="648" t="s">
        <v>20</v>
      </c>
      <c r="Y38" s="648">
        <v>110</v>
      </c>
      <c r="Z38" s="648" t="s">
        <v>23</v>
      </c>
      <c r="AA38" s="648" t="s">
        <v>20</v>
      </c>
      <c r="AB38" s="648" t="s">
        <v>20</v>
      </c>
    </row>
    <row r="39" spans="1:28" x14ac:dyDescent="0.35">
      <c r="A39" s="648" t="s">
        <v>349</v>
      </c>
      <c r="B39" s="648" t="s">
        <v>69</v>
      </c>
      <c r="C39" s="648" t="s">
        <v>27</v>
      </c>
      <c r="D39" s="648" t="s">
        <v>106</v>
      </c>
      <c r="E39" s="648" t="s">
        <v>20</v>
      </c>
      <c r="F39" s="648" t="s">
        <v>350</v>
      </c>
      <c r="G39" s="648" t="s">
        <v>128</v>
      </c>
      <c r="H39" s="648" t="s">
        <v>23</v>
      </c>
      <c r="I39" s="648" t="s">
        <v>23</v>
      </c>
      <c r="J39" s="648" t="s">
        <v>20</v>
      </c>
      <c r="K39" s="648" t="s">
        <v>20</v>
      </c>
      <c r="L39" s="648" t="s">
        <v>321</v>
      </c>
      <c r="M39" s="648" t="s">
        <v>378</v>
      </c>
      <c r="N39" s="648" t="s">
        <v>20</v>
      </c>
      <c r="O39" s="648" t="s">
        <v>20</v>
      </c>
      <c r="P39" s="648">
        <v>5</v>
      </c>
      <c r="Q39" s="648" t="s">
        <v>20</v>
      </c>
      <c r="R39" s="648">
        <v>3</v>
      </c>
      <c r="S39" s="648">
        <v>100</v>
      </c>
      <c r="T39" s="648">
        <v>30</v>
      </c>
      <c r="U39" s="648" t="s">
        <v>321</v>
      </c>
      <c r="V39" s="648" t="s">
        <v>378</v>
      </c>
      <c r="W39" s="648" t="s">
        <v>20</v>
      </c>
      <c r="X39" s="648" t="s">
        <v>20</v>
      </c>
      <c r="Y39" s="648">
        <v>5</v>
      </c>
      <c r="Z39" s="648" t="s">
        <v>23</v>
      </c>
      <c r="AA39" s="648" t="s">
        <v>23</v>
      </c>
      <c r="AB39" s="648" t="s">
        <v>20</v>
      </c>
    </row>
    <row r="40" spans="1:28" x14ac:dyDescent="0.35">
      <c r="A40" s="648" t="s">
        <v>361</v>
      </c>
      <c r="B40" s="648" t="s">
        <v>69</v>
      </c>
      <c r="C40" s="648" t="s">
        <v>27</v>
      </c>
      <c r="D40" s="648" t="s">
        <v>238</v>
      </c>
      <c r="E40" s="648" t="s">
        <v>20</v>
      </c>
      <c r="F40" s="648" t="s">
        <v>362</v>
      </c>
      <c r="G40" s="648" t="s">
        <v>52</v>
      </c>
      <c r="H40" s="648" t="s">
        <v>23</v>
      </c>
      <c r="I40" s="648" t="s">
        <v>23</v>
      </c>
      <c r="J40" s="648" t="s">
        <v>20</v>
      </c>
      <c r="K40" s="648" t="s">
        <v>20</v>
      </c>
      <c r="L40" s="648" t="s">
        <v>1037</v>
      </c>
      <c r="M40" s="648" t="s">
        <v>20</v>
      </c>
      <c r="N40" s="648" t="s">
        <v>20</v>
      </c>
      <c r="O40" s="648" t="s">
        <v>20</v>
      </c>
      <c r="P40" s="648">
        <v>0</v>
      </c>
      <c r="Q40" s="648" t="s">
        <v>20</v>
      </c>
      <c r="R40" s="648" t="s">
        <v>82</v>
      </c>
      <c r="S40" s="648" t="s">
        <v>20</v>
      </c>
      <c r="T40" s="648" t="s">
        <v>336</v>
      </c>
      <c r="U40" s="648" t="s">
        <v>20</v>
      </c>
      <c r="V40" s="648" t="s">
        <v>20</v>
      </c>
      <c r="W40" s="648" t="s">
        <v>20</v>
      </c>
      <c r="X40" s="648" t="s">
        <v>71</v>
      </c>
      <c r="Y40" s="648">
        <v>6</v>
      </c>
      <c r="Z40" s="648" t="s">
        <v>23</v>
      </c>
      <c r="AA40" s="648" t="s">
        <v>23</v>
      </c>
      <c r="AB40" s="648" t="s">
        <v>20</v>
      </c>
    </row>
    <row r="41" spans="1:28" x14ac:dyDescent="0.35">
      <c r="A41" s="648" t="s">
        <v>387</v>
      </c>
      <c r="B41" s="648" t="s">
        <v>388</v>
      </c>
      <c r="C41" s="648" t="s">
        <v>27</v>
      </c>
      <c r="D41" s="648" t="s">
        <v>196</v>
      </c>
      <c r="E41" s="648" t="s">
        <v>20</v>
      </c>
      <c r="F41" s="648">
        <v>22.72</v>
      </c>
      <c r="G41" s="648" t="s">
        <v>118</v>
      </c>
      <c r="H41" s="648" t="s">
        <v>71</v>
      </c>
      <c r="I41" s="648" t="s">
        <v>23</v>
      </c>
      <c r="J41" s="648" t="s">
        <v>20</v>
      </c>
      <c r="K41" s="648" t="s">
        <v>20</v>
      </c>
      <c r="L41" s="648" t="s">
        <v>1037</v>
      </c>
      <c r="M41" s="648" t="s">
        <v>20</v>
      </c>
      <c r="N41" s="648" t="s">
        <v>20</v>
      </c>
      <c r="O41" s="648" t="s">
        <v>20</v>
      </c>
      <c r="P41" s="648">
        <v>0</v>
      </c>
      <c r="Q41" s="648" t="s">
        <v>20</v>
      </c>
      <c r="R41" s="648" t="s">
        <v>82</v>
      </c>
      <c r="S41" s="648" t="s">
        <v>105</v>
      </c>
      <c r="T41" s="648" t="s">
        <v>159</v>
      </c>
      <c r="U41" s="648" t="s">
        <v>398</v>
      </c>
      <c r="V41" s="648" t="s">
        <v>378</v>
      </c>
      <c r="W41" s="648" t="s">
        <v>20</v>
      </c>
      <c r="X41" s="648" t="s">
        <v>102</v>
      </c>
      <c r="Y41" s="648">
        <v>14</v>
      </c>
      <c r="Z41" s="648" t="s">
        <v>23</v>
      </c>
      <c r="AA41" s="648" t="s">
        <v>23</v>
      </c>
      <c r="AB41" s="648" t="s">
        <v>20</v>
      </c>
    </row>
    <row r="42" spans="1:28" x14ac:dyDescent="0.35">
      <c r="A42" s="648" t="s">
        <v>401</v>
      </c>
      <c r="B42" s="648" t="s">
        <v>388</v>
      </c>
      <c r="C42" s="648" t="s">
        <v>27</v>
      </c>
      <c r="D42" s="648" t="s">
        <v>402</v>
      </c>
      <c r="E42" s="648" t="s">
        <v>20</v>
      </c>
      <c r="F42" s="648">
        <v>42.53</v>
      </c>
      <c r="G42" s="648" t="s">
        <v>293</v>
      </c>
      <c r="H42" s="648" t="s">
        <v>71</v>
      </c>
      <c r="I42" s="648" t="s">
        <v>23</v>
      </c>
      <c r="J42" s="648" t="s">
        <v>20</v>
      </c>
      <c r="K42" s="648" t="s">
        <v>23</v>
      </c>
      <c r="L42" s="648" t="s">
        <v>321</v>
      </c>
      <c r="M42" s="648" t="s">
        <v>378</v>
      </c>
      <c r="N42" s="648" t="s">
        <v>20</v>
      </c>
      <c r="O42" s="648" t="s">
        <v>20</v>
      </c>
      <c r="P42" s="648">
        <v>5</v>
      </c>
      <c r="Q42" s="648">
        <v>1</v>
      </c>
      <c r="R42" s="648">
        <v>4</v>
      </c>
      <c r="S42" s="648">
        <v>100</v>
      </c>
      <c r="T42" s="648">
        <v>10</v>
      </c>
      <c r="U42" s="648" t="s">
        <v>59</v>
      </c>
      <c r="V42" s="648" t="s">
        <v>378</v>
      </c>
      <c r="W42" s="648" t="s">
        <v>20</v>
      </c>
      <c r="X42" s="648" t="s">
        <v>378</v>
      </c>
      <c r="Y42" s="648">
        <v>20</v>
      </c>
      <c r="Z42" s="648" t="s">
        <v>23</v>
      </c>
      <c r="AA42" s="648" t="s">
        <v>23</v>
      </c>
      <c r="AB42" s="648" t="s">
        <v>20</v>
      </c>
    </row>
    <row r="43" spans="1:28" x14ac:dyDescent="0.35">
      <c r="A43" s="648" t="s">
        <v>416</v>
      </c>
      <c r="B43" s="648" t="s">
        <v>388</v>
      </c>
      <c r="C43" s="648" t="s">
        <v>27</v>
      </c>
      <c r="D43" s="648">
        <v>57</v>
      </c>
      <c r="E43" s="648" t="s">
        <v>20</v>
      </c>
      <c r="F43" s="648">
        <v>27.63</v>
      </c>
      <c r="G43" s="648" t="s">
        <v>88</v>
      </c>
      <c r="H43" s="648" t="s">
        <v>102</v>
      </c>
      <c r="I43" s="648" t="s">
        <v>23</v>
      </c>
      <c r="J43" s="648" t="s">
        <v>20</v>
      </c>
      <c r="K43" s="648" t="s">
        <v>20</v>
      </c>
      <c r="L43" s="648" t="s">
        <v>105</v>
      </c>
      <c r="M43" s="648" t="s">
        <v>94</v>
      </c>
      <c r="N43" s="648" t="s">
        <v>105</v>
      </c>
      <c r="O43" s="648" t="s">
        <v>20</v>
      </c>
      <c r="P43" s="648">
        <v>100</v>
      </c>
      <c r="Q43" s="648" t="s">
        <v>20</v>
      </c>
      <c r="R43" s="648">
        <v>5</v>
      </c>
      <c r="S43" s="648">
        <v>90</v>
      </c>
      <c r="T43" s="648">
        <v>30</v>
      </c>
      <c r="U43" s="648" t="s">
        <v>331</v>
      </c>
      <c r="V43" s="648" t="s">
        <v>378</v>
      </c>
      <c r="W43" s="648" t="s">
        <v>20</v>
      </c>
      <c r="X43" s="648" t="s">
        <v>185</v>
      </c>
      <c r="Y43" s="648">
        <v>50</v>
      </c>
      <c r="Z43" s="648" t="s">
        <v>23</v>
      </c>
      <c r="AA43" s="648" t="s">
        <v>23</v>
      </c>
      <c r="AB43" s="648" t="s">
        <v>20</v>
      </c>
    </row>
    <row r="44" spans="1:28" x14ac:dyDescent="0.35">
      <c r="A44" s="648" t="s">
        <v>427</v>
      </c>
      <c r="B44" s="648" t="s">
        <v>388</v>
      </c>
      <c r="C44" s="648" t="s">
        <v>27</v>
      </c>
      <c r="D44" s="648" t="s">
        <v>207</v>
      </c>
      <c r="E44" s="648" t="s">
        <v>20</v>
      </c>
      <c r="F44" s="648">
        <v>44.96</v>
      </c>
      <c r="G44" s="648" t="s">
        <v>429</v>
      </c>
      <c r="H44" s="648" t="s">
        <v>71</v>
      </c>
      <c r="I44" s="648" t="s">
        <v>102</v>
      </c>
      <c r="J44" s="648" t="s">
        <v>20</v>
      </c>
      <c r="K44" s="648" t="s">
        <v>23</v>
      </c>
      <c r="L44" s="648" t="s">
        <v>1037</v>
      </c>
      <c r="M44" s="648" t="s">
        <v>20</v>
      </c>
      <c r="N44" s="648" t="s">
        <v>20</v>
      </c>
      <c r="O44" s="648" t="s">
        <v>20</v>
      </c>
      <c r="P44" s="648">
        <v>0</v>
      </c>
      <c r="Q44" s="648" t="s">
        <v>20</v>
      </c>
      <c r="R44" s="648" t="s">
        <v>82</v>
      </c>
      <c r="S44" s="648" t="s">
        <v>132</v>
      </c>
      <c r="T44" s="648" t="s">
        <v>159</v>
      </c>
      <c r="U44" s="648" t="s">
        <v>59</v>
      </c>
      <c r="V44" s="648" t="s">
        <v>378</v>
      </c>
      <c r="W44" s="648" t="s">
        <v>20</v>
      </c>
      <c r="X44" s="648" t="s">
        <v>378</v>
      </c>
      <c r="Y44" s="648">
        <v>20</v>
      </c>
      <c r="Z44" s="648" t="s">
        <v>23</v>
      </c>
      <c r="AA44" s="648" t="s">
        <v>23</v>
      </c>
      <c r="AB44" s="648" t="s">
        <v>20</v>
      </c>
    </row>
    <row r="45" spans="1:28" x14ac:dyDescent="0.35">
      <c r="A45" s="648" t="s">
        <v>433</v>
      </c>
      <c r="B45" s="648" t="s">
        <v>388</v>
      </c>
      <c r="C45" s="648" t="s">
        <v>27</v>
      </c>
      <c r="D45" s="648" t="s">
        <v>42</v>
      </c>
      <c r="E45" s="648" t="s">
        <v>20</v>
      </c>
      <c r="F45" s="648">
        <v>33.43</v>
      </c>
      <c r="G45" s="648" t="s">
        <v>378</v>
      </c>
      <c r="H45" s="648" t="s">
        <v>71</v>
      </c>
      <c r="I45" s="648" t="s">
        <v>23</v>
      </c>
      <c r="J45" s="648" t="s">
        <v>20</v>
      </c>
      <c r="K45" s="648" t="s">
        <v>23</v>
      </c>
      <c r="L45" s="648" t="s">
        <v>321</v>
      </c>
      <c r="M45" s="648" t="s">
        <v>378</v>
      </c>
      <c r="N45" s="648" t="s">
        <v>20</v>
      </c>
      <c r="O45" s="648" t="s">
        <v>20</v>
      </c>
      <c r="P45" s="648">
        <v>5</v>
      </c>
      <c r="Q45" s="648" t="s">
        <v>20</v>
      </c>
      <c r="R45" s="648" t="s">
        <v>378</v>
      </c>
      <c r="S45" s="648" t="s">
        <v>59</v>
      </c>
      <c r="T45" s="648" t="s">
        <v>331</v>
      </c>
      <c r="U45" s="648" t="s">
        <v>117</v>
      </c>
      <c r="V45" s="648" t="s">
        <v>336</v>
      </c>
      <c r="W45" s="648" t="s">
        <v>20</v>
      </c>
      <c r="X45" s="648" t="s">
        <v>185</v>
      </c>
      <c r="Y45" s="648">
        <v>65</v>
      </c>
      <c r="Z45" s="648" t="s">
        <v>23</v>
      </c>
      <c r="AA45" s="648" t="s">
        <v>23</v>
      </c>
      <c r="AB45" s="648" t="s">
        <v>20</v>
      </c>
    </row>
    <row r="46" spans="1:28" x14ac:dyDescent="0.35">
      <c r="A46" s="648" t="s">
        <v>438</v>
      </c>
      <c r="B46" s="648" t="s">
        <v>388</v>
      </c>
      <c r="C46" s="648" t="s">
        <v>27</v>
      </c>
      <c r="D46" s="648" t="s">
        <v>275</v>
      </c>
      <c r="E46" s="648" t="s">
        <v>20</v>
      </c>
      <c r="F46" s="648">
        <v>30.71</v>
      </c>
      <c r="G46" s="648" t="s">
        <v>103</v>
      </c>
      <c r="H46" s="648" t="s">
        <v>71</v>
      </c>
      <c r="I46" s="648" t="s">
        <v>23</v>
      </c>
      <c r="J46" s="648" t="s">
        <v>20</v>
      </c>
      <c r="K46" s="648" t="s">
        <v>20</v>
      </c>
      <c r="L46" s="648" t="s">
        <v>321</v>
      </c>
      <c r="M46" s="648" t="s">
        <v>378</v>
      </c>
      <c r="N46" s="648" t="s">
        <v>20</v>
      </c>
      <c r="O46" s="648" t="s">
        <v>20</v>
      </c>
      <c r="P46" s="648">
        <v>5</v>
      </c>
      <c r="Q46" s="648">
        <v>1</v>
      </c>
      <c r="R46" s="648" t="s">
        <v>102</v>
      </c>
      <c r="S46" s="648" t="s">
        <v>159</v>
      </c>
      <c r="T46" s="648" t="s">
        <v>94</v>
      </c>
      <c r="U46" s="648" t="s">
        <v>331</v>
      </c>
      <c r="V46" s="648" t="s">
        <v>185</v>
      </c>
      <c r="W46" s="648" t="s">
        <v>20</v>
      </c>
      <c r="X46" s="648" t="s">
        <v>378</v>
      </c>
      <c r="Y46" s="648">
        <v>30</v>
      </c>
      <c r="Z46" s="648" t="s">
        <v>23</v>
      </c>
      <c r="AA46" s="648" t="s">
        <v>23</v>
      </c>
      <c r="AB46" s="648" t="s">
        <v>20</v>
      </c>
    </row>
    <row r="47" spans="1:28" x14ac:dyDescent="0.35">
      <c r="A47" s="648" t="s">
        <v>443</v>
      </c>
      <c r="B47" s="648" t="s">
        <v>444</v>
      </c>
      <c r="C47" s="648" t="s">
        <v>27</v>
      </c>
      <c r="D47" s="648" t="s">
        <v>254</v>
      </c>
      <c r="E47" s="648" t="s">
        <v>20</v>
      </c>
      <c r="F47" s="648">
        <v>42</v>
      </c>
      <c r="G47" s="648" t="s">
        <v>217</v>
      </c>
      <c r="H47" s="648" t="s">
        <v>71</v>
      </c>
      <c r="I47" s="648" t="s">
        <v>23</v>
      </c>
      <c r="J47" s="648" t="s">
        <v>20</v>
      </c>
      <c r="K47" s="648" t="s">
        <v>20</v>
      </c>
      <c r="L47" s="648" t="s">
        <v>1037</v>
      </c>
      <c r="M47" s="648" t="s">
        <v>20</v>
      </c>
      <c r="N47" s="648" t="s">
        <v>20</v>
      </c>
      <c r="O47" s="648" t="s">
        <v>20</v>
      </c>
      <c r="P47" s="648">
        <v>0</v>
      </c>
      <c r="Q47" s="648" t="s">
        <v>20</v>
      </c>
      <c r="R47" s="648" t="s">
        <v>378</v>
      </c>
      <c r="S47" s="648" t="s">
        <v>331</v>
      </c>
      <c r="T47" s="648" t="s">
        <v>20</v>
      </c>
      <c r="U47" s="648" t="s">
        <v>1037</v>
      </c>
      <c r="V47" s="648" t="s">
        <v>20</v>
      </c>
      <c r="W47" s="648" t="s">
        <v>20</v>
      </c>
      <c r="X47" s="648" t="s">
        <v>20</v>
      </c>
      <c r="Y47" s="648">
        <v>0</v>
      </c>
      <c r="Z47" s="648" t="s">
        <v>23</v>
      </c>
      <c r="AA47" s="648" t="s">
        <v>23</v>
      </c>
      <c r="AB47" s="648" t="s">
        <v>20</v>
      </c>
    </row>
    <row r="48" spans="1:28" x14ac:dyDescent="0.35">
      <c r="A48" s="648" t="s">
        <v>449</v>
      </c>
      <c r="B48" s="648" t="s">
        <v>450</v>
      </c>
      <c r="C48" s="648" t="s">
        <v>27</v>
      </c>
      <c r="D48" s="648" t="s">
        <v>106</v>
      </c>
      <c r="E48" s="648" t="s">
        <v>20</v>
      </c>
      <c r="F48" s="648">
        <v>33.409999999999997</v>
      </c>
      <c r="G48" s="648" t="s">
        <v>150</v>
      </c>
      <c r="H48" s="648" t="s">
        <v>23</v>
      </c>
      <c r="I48" s="648" t="s">
        <v>23</v>
      </c>
      <c r="J48" s="648" t="s">
        <v>20</v>
      </c>
      <c r="K48" s="648" t="s">
        <v>20</v>
      </c>
      <c r="L48" s="648" t="s">
        <v>59</v>
      </c>
      <c r="M48" s="648" t="s">
        <v>159</v>
      </c>
      <c r="N48" s="648" t="s">
        <v>20</v>
      </c>
      <c r="O48" s="648" t="s">
        <v>20</v>
      </c>
      <c r="P48" s="648">
        <v>10</v>
      </c>
      <c r="Q48" s="648" t="s">
        <v>23</v>
      </c>
      <c r="R48" s="648" t="s">
        <v>378</v>
      </c>
      <c r="S48" s="648" t="s">
        <v>331</v>
      </c>
      <c r="T48" s="648" t="s">
        <v>213</v>
      </c>
      <c r="U48" s="648" t="s">
        <v>1037</v>
      </c>
      <c r="V48" s="648" t="s">
        <v>20</v>
      </c>
      <c r="W48" s="648" t="s">
        <v>20</v>
      </c>
      <c r="X48" s="648" t="s">
        <v>20</v>
      </c>
      <c r="Y48" s="648">
        <v>0</v>
      </c>
      <c r="Z48" s="648" t="s">
        <v>23</v>
      </c>
      <c r="AA48" s="648" t="s">
        <v>20</v>
      </c>
      <c r="AB48" s="648" t="s">
        <v>20</v>
      </c>
    </row>
    <row r="49" spans="1:28" x14ac:dyDescent="0.35">
      <c r="A49" s="648" t="s">
        <v>470</v>
      </c>
      <c r="B49" s="648" t="s">
        <v>471</v>
      </c>
      <c r="C49" s="648" t="s">
        <v>27</v>
      </c>
      <c r="D49" s="648">
        <v>70</v>
      </c>
      <c r="E49" s="648" t="s">
        <v>20</v>
      </c>
      <c r="F49" s="648">
        <v>29.58</v>
      </c>
      <c r="G49" s="648" t="s">
        <v>128</v>
      </c>
      <c r="H49" s="648" t="s">
        <v>23</v>
      </c>
      <c r="I49" s="648" t="s">
        <v>23</v>
      </c>
      <c r="J49" s="648" t="s">
        <v>20</v>
      </c>
      <c r="K49" s="648" t="s">
        <v>20</v>
      </c>
      <c r="L49" s="648" t="s">
        <v>1048</v>
      </c>
      <c r="M49" s="648" t="s">
        <v>23</v>
      </c>
      <c r="N49" s="648" t="s">
        <v>20</v>
      </c>
      <c r="O49" s="648" t="s">
        <v>20</v>
      </c>
      <c r="P49" s="648">
        <v>1</v>
      </c>
      <c r="Q49" s="648">
        <v>1</v>
      </c>
      <c r="R49" s="648" t="s">
        <v>82</v>
      </c>
      <c r="S49" s="648" t="s">
        <v>336</v>
      </c>
      <c r="T49" s="648" t="s">
        <v>159</v>
      </c>
      <c r="U49" s="648" t="s">
        <v>59</v>
      </c>
      <c r="V49" s="648" t="s">
        <v>378</v>
      </c>
      <c r="W49" s="648" t="s">
        <v>20</v>
      </c>
      <c r="X49" s="648" t="s">
        <v>378</v>
      </c>
      <c r="Y49" s="648">
        <v>20</v>
      </c>
      <c r="Z49" s="648" t="s">
        <v>31</v>
      </c>
      <c r="AA49" s="648" t="s">
        <v>23</v>
      </c>
      <c r="AB49" s="648" t="s">
        <v>20</v>
      </c>
    </row>
    <row r="50" spans="1:28" x14ac:dyDescent="0.35">
      <c r="A50" s="648" t="s">
        <v>476</v>
      </c>
      <c r="B50" s="648" t="s">
        <v>477</v>
      </c>
      <c r="C50" s="648" t="s">
        <v>27</v>
      </c>
      <c r="D50" s="648" t="s">
        <v>42</v>
      </c>
      <c r="E50" s="648" t="s">
        <v>20</v>
      </c>
      <c r="F50" s="648">
        <v>32.369999999999997</v>
      </c>
      <c r="G50" s="648" t="s">
        <v>478</v>
      </c>
      <c r="H50" s="648" t="s">
        <v>71</v>
      </c>
      <c r="I50" s="648" t="s">
        <v>23</v>
      </c>
      <c r="J50" s="648" t="s">
        <v>20</v>
      </c>
      <c r="K50" s="648" t="s">
        <v>20</v>
      </c>
      <c r="L50" s="648" t="s">
        <v>59</v>
      </c>
      <c r="M50" s="648" t="s">
        <v>159</v>
      </c>
      <c r="N50" s="648" t="s">
        <v>20</v>
      </c>
      <c r="O50" s="648" t="s">
        <v>20</v>
      </c>
      <c r="P50" s="648">
        <v>10</v>
      </c>
      <c r="Q50" s="648">
        <v>1</v>
      </c>
      <c r="R50" s="648" t="s">
        <v>378</v>
      </c>
      <c r="S50" s="648" t="s">
        <v>59</v>
      </c>
      <c r="T50" s="648" t="s">
        <v>20</v>
      </c>
      <c r="U50" s="648" t="s">
        <v>1037</v>
      </c>
      <c r="V50" s="648" t="s">
        <v>20</v>
      </c>
      <c r="W50" s="648" t="s">
        <v>20</v>
      </c>
      <c r="X50" s="648" t="s">
        <v>20</v>
      </c>
      <c r="Y50" s="648">
        <v>0</v>
      </c>
      <c r="Z50" s="648" t="s">
        <v>23</v>
      </c>
      <c r="AA50" s="648" t="s">
        <v>20</v>
      </c>
      <c r="AB50" s="648" t="s">
        <v>20</v>
      </c>
    </row>
    <row r="51" spans="1:28" x14ac:dyDescent="0.35">
      <c r="A51" s="648" t="s">
        <v>502</v>
      </c>
      <c r="B51" s="648" t="s">
        <v>503</v>
      </c>
      <c r="C51" s="648" t="s">
        <v>27</v>
      </c>
      <c r="D51" s="648" t="s">
        <v>63</v>
      </c>
      <c r="E51" s="648" t="s">
        <v>23</v>
      </c>
      <c r="F51" s="648" t="s">
        <v>341</v>
      </c>
      <c r="G51" s="648" t="s">
        <v>150</v>
      </c>
      <c r="H51" s="648" t="s">
        <v>71</v>
      </c>
      <c r="I51" s="648" t="s">
        <v>23</v>
      </c>
      <c r="J51" s="648" t="s">
        <v>20</v>
      </c>
      <c r="K51" s="648" t="s">
        <v>20</v>
      </c>
      <c r="L51" s="648" t="s">
        <v>1037</v>
      </c>
      <c r="M51" s="648" t="s">
        <v>20</v>
      </c>
      <c r="N51" s="648" t="s">
        <v>20</v>
      </c>
      <c r="O51" s="648" t="s">
        <v>20</v>
      </c>
      <c r="P51" s="648">
        <v>0</v>
      </c>
      <c r="Q51" s="648" t="s">
        <v>20</v>
      </c>
      <c r="R51" s="648" t="s">
        <v>378</v>
      </c>
      <c r="S51" s="648" t="s">
        <v>1037</v>
      </c>
      <c r="T51" s="648" t="s">
        <v>336</v>
      </c>
      <c r="U51" s="648" t="s">
        <v>1048</v>
      </c>
      <c r="V51" s="648" t="s">
        <v>20</v>
      </c>
      <c r="W51" s="648" t="s">
        <v>20</v>
      </c>
      <c r="X51" s="648" t="s">
        <v>23</v>
      </c>
      <c r="Y51" s="648">
        <v>3</v>
      </c>
      <c r="Z51" s="648" t="s">
        <v>23</v>
      </c>
      <c r="AA51" s="648" t="s">
        <v>23</v>
      </c>
      <c r="AB51" s="648" t="s">
        <v>20</v>
      </c>
    </row>
    <row r="52" spans="1:28" x14ac:dyDescent="0.35">
      <c r="A52" s="648" t="s">
        <v>525</v>
      </c>
      <c r="B52" s="648" t="s">
        <v>527</v>
      </c>
      <c r="C52" s="648" t="s">
        <v>27</v>
      </c>
      <c r="D52" s="648" t="s">
        <v>56</v>
      </c>
      <c r="E52" s="648">
        <v>1</v>
      </c>
      <c r="F52" s="648" t="s">
        <v>526</v>
      </c>
      <c r="G52" s="648" t="s">
        <v>248</v>
      </c>
      <c r="H52" s="648" t="s">
        <v>23</v>
      </c>
      <c r="I52" s="648" t="s">
        <v>23</v>
      </c>
      <c r="J52" s="648" t="s">
        <v>20</v>
      </c>
      <c r="K52" s="648" t="s">
        <v>20</v>
      </c>
      <c r="L52" s="648" t="s">
        <v>1037</v>
      </c>
      <c r="M52" s="648" t="s">
        <v>20</v>
      </c>
      <c r="N52" s="648" t="s">
        <v>20</v>
      </c>
      <c r="O52" s="648" t="s">
        <v>20</v>
      </c>
      <c r="P52" s="648">
        <v>0</v>
      </c>
      <c r="Q52" s="648" t="s">
        <v>20</v>
      </c>
      <c r="R52" s="648">
        <v>4</v>
      </c>
      <c r="S52" s="648">
        <v>0</v>
      </c>
      <c r="T52" s="648">
        <v>40</v>
      </c>
      <c r="U52" s="648" t="s">
        <v>185</v>
      </c>
      <c r="V52" s="648" t="s">
        <v>336</v>
      </c>
      <c r="W52" s="648" t="s">
        <v>207</v>
      </c>
      <c r="X52" s="648" t="s">
        <v>378</v>
      </c>
      <c r="Y52" s="648">
        <v>155</v>
      </c>
      <c r="Z52" s="648" t="s">
        <v>23</v>
      </c>
      <c r="AA52" s="648" t="s">
        <v>23</v>
      </c>
      <c r="AB52" s="648" t="s">
        <v>20</v>
      </c>
    </row>
    <row r="53" spans="1:28" x14ac:dyDescent="0.35">
      <c r="A53" s="648" t="s">
        <v>531</v>
      </c>
      <c r="B53" s="648" t="s">
        <v>69</v>
      </c>
      <c r="C53" s="648" t="s">
        <v>27</v>
      </c>
      <c r="D53" s="648" t="s">
        <v>275</v>
      </c>
      <c r="E53" s="648">
        <v>1</v>
      </c>
      <c r="F53" s="648" t="s">
        <v>532</v>
      </c>
      <c r="G53" s="648" t="s">
        <v>128</v>
      </c>
      <c r="H53" s="648" t="s">
        <v>71</v>
      </c>
      <c r="I53" s="648" t="s">
        <v>23</v>
      </c>
      <c r="J53" s="648" t="s">
        <v>20</v>
      </c>
      <c r="K53" s="648" t="s">
        <v>23</v>
      </c>
      <c r="L53" s="648" t="s">
        <v>1037</v>
      </c>
      <c r="M53" s="648" t="s">
        <v>20</v>
      </c>
      <c r="N53" s="648" t="s">
        <v>20</v>
      </c>
      <c r="O53" s="648" t="s">
        <v>20</v>
      </c>
      <c r="P53" s="648">
        <v>0</v>
      </c>
      <c r="Q53" s="648" t="s">
        <v>23</v>
      </c>
      <c r="R53" s="648" t="s">
        <v>378</v>
      </c>
      <c r="S53" s="648" t="s">
        <v>331</v>
      </c>
      <c r="T53" s="648" t="s">
        <v>317</v>
      </c>
      <c r="U53" s="648" t="s">
        <v>336</v>
      </c>
      <c r="V53" s="648" t="s">
        <v>117</v>
      </c>
      <c r="W53" s="648" t="s">
        <v>185</v>
      </c>
      <c r="X53" s="648" t="s">
        <v>20</v>
      </c>
      <c r="Y53" s="648">
        <v>95</v>
      </c>
      <c r="Z53" s="648" t="s">
        <v>23</v>
      </c>
      <c r="AA53" s="648" t="s">
        <v>23</v>
      </c>
      <c r="AB53" s="648" t="s">
        <v>20</v>
      </c>
    </row>
    <row r="54" spans="1:28" x14ac:dyDescent="0.35">
      <c r="A54" s="648" t="s">
        <v>548</v>
      </c>
      <c r="B54" s="648" t="s">
        <v>69</v>
      </c>
      <c r="C54" s="648" t="s">
        <v>27</v>
      </c>
      <c r="D54" s="648" t="s">
        <v>127</v>
      </c>
      <c r="E54" s="648" t="s">
        <v>23</v>
      </c>
      <c r="F54" s="648" t="s">
        <v>549</v>
      </c>
      <c r="G54" s="648" t="s">
        <v>159</v>
      </c>
      <c r="H54" s="648" t="s">
        <v>23</v>
      </c>
      <c r="I54" s="648" t="s">
        <v>23</v>
      </c>
      <c r="J54" s="648" t="s">
        <v>20</v>
      </c>
      <c r="K54" s="648" t="s">
        <v>20</v>
      </c>
      <c r="L54" s="648" t="s">
        <v>321</v>
      </c>
      <c r="M54" s="648" t="s">
        <v>378</v>
      </c>
      <c r="N54" s="648" t="s">
        <v>20</v>
      </c>
      <c r="O54" s="648" t="s">
        <v>20</v>
      </c>
      <c r="P54" s="648">
        <v>5</v>
      </c>
      <c r="Q54" s="648" t="s">
        <v>23</v>
      </c>
      <c r="R54" s="648" t="s">
        <v>378</v>
      </c>
      <c r="S54" s="648" t="s">
        <v>321</v>
      </c>
      <c r="T54" s="648" t="s">
        <v>378</v>
      </c>
      <c r="U54" s="648" t="s">
        <v>1037</v>
      </c>
      <c r="V54" s="648" t="s">
        <v>20</v>
      </c>
      <c r="W54" s="648" t="s">
        <v>20</v>
      </c>
      <c r="X54" s="648" t="s">
        <v>20</v>
      </c>
      <c r="Y54" s="648">
        <v>0</v>
      </c>
      <c r="Z54" s="648" t="s">
        <v>23</v>
      </c>
      <c r="AA54" s="648" t="s">
        <v>23</v>
      </c>
      <c r="AB54" s="648" t="s">
        <v>20</v>
      </c>
    </row>
    <row r="55" spans="1:28" x14ac:dyDescent="0.35">
      <c r="A55" s="648" t="s">
        <v>589</v>
      </c>
      <c r="B55" s="648" t="s">
        <v>69</v>
      </c>
      <c r="C55" s="648" t="s">
        <v>27</v>
      </c>
      <c r="D55" s="648" t="s">
        <v>487</v>
      </c>
      <c r="E55" s="648" t="s">
        <v>23</v>
      </c>
      <c r="F55" s="648" t="s">
        <v>590</v>
      </c>
      <c r="G55" s="648" t="s">
        <v>487</v>
      </c>
      <c r="H55" s="648" t="s">
        <v>23</v>
      </c>
      <c r="I55" s="648" t="s">
        <v>71</v>
      </c>
      <c r="J55" s="648" t="s">
        <v>23</v>
      </c>
      <c r="K55" s="648" t="s">
        <v>20</v>
      </c>
      <c r="L55" s="648" t="s">
        <v>321</v>
      </c>
      <c r="M55" s="648" t="s">
        <v>20</v>
      </c>
      <c r="N55" s="648" t="s">
        <v>71</v>
      </c>
      <c r="O55" s="648" t="s">
        <v>102</v>
      </c>
      <c r="P55" s="648">
        <v>13</v>
      </c>
      <c r="Q55" s="648">
        <v>1</v>
      </c>
      <c r="R55" s="648" t="s">
        <v>82</v>
      </c>
      <c r="S55" s="648" t="s">
        <v>336</v>
      </c>
      <c r="T55" s="648" t="s">
        <v>20</v>
      </c>
      <c r="U55" s="648" t="s">
        <v>321</v>
      </c>
      <c r="V55" s="648" t="s">
        <v>378</v>
      </c>
      <c r="W55" s="648" t="s">
        <v>20</v>
      </c>
      <c r="X55" s="648" t="s">
        <v>20</v>
      </c>
      <c r="Y55" s="648">
        <v>5</v>
      </c>
      <c r="Z55" s="648" t="s">
        <v>23</v>
      </c>
      <c r="AA55" s="648" t="s">
        <v>23</v>
      </c>
      <c r="AB55" s="648" t="s">
        <v>20</v>
      </c>
    </row>
    <row r="56" spans="1:28" x14ac:dyDescent="0.35">
      <c r="A56" s="648" t="s">
        <v>606</v>
      </c>
      <c r="B56" s="648" t="s">
        <v>69</v>
      </c>
      <c r="C56" s="648" t="s">
        <v>27</v>
      </c>
      <c r="D56" s="648" t="s">
        <v>196</v>
      </c>
      <c r="E56" s="648" t="s">
        <v>23</v>
      </c>
      <c r="F56" s="648" t="s">
        <v>607</v>
      </c>
      <c r="G56" s="648" t="s">
        <v>159</v>
      </c>
      <c r="H56" s="648" t="s">
        <v>102</v>
      </c>
      <c r="I56" s="648" t="s">
        <v>23</v>
      </c>
      <c r="J56" s="648" t="s">
        <v>23</v>
      </c>
      <c r="K56" s="648" t="s">
        <v>20</v>
      </c>
      <c r="L56" s="648" t="s">
        <v>336</v>
      </c>
      <c r="M56" s="648" t="s">
        <v>331</v>
      </c>
      <c r="N56" s="648" t="s">
        <v>20</v>
      </c>
      <c r="O56" s="648" t="s">
        <v>20</v>
      </c>
      <c r="P56" s="648">
        <v>80</v>
      </c>
      <c r="Q56" s="648">
        <v>1</v>
      </c>
      <c r="R56" s="648" t="s">
        <v>378</v>
      </c>
      <c r="S56" s="648" t="s">
        <v>213</v>
      </c>
      <c r="T56" s="648" t="s">
        <v>20</v>
      </c>
      <c r="U56" s="648" t="s">
        <v>59</v>
      </c>
      <c r="V56" s="648" t="s">
        <v>159</v>
      </c>
      <c r="W56" s="648" t="s">
        <v>20</v>
      </c>
      <c r="X56" s="648" t="s">
        <v>20</v>
      </c>
      <c r="Y56" s="648">
        <v>10</v>
      </c>
      <c r="Z56" s="648" t="s">
        <v>23</v>
      </c>
      <c r="AA56" s="648" t="s">
        <v>20</v>
      </c>
      <c r="AB56" s="648" t="s">
        <v>20</v>
      </c>
    </row>
    <row r="57" spans="1:28" x14ac:dyDescent="0.35">
      <c r="A57" s="648" t="s">
        <v>517</v>
      </c>
      <c r="B57" s="648" t="s">
        <v>69</v>
      </c>
      <c r="C57" s="648" t="s">
        <v>27</v>
      </c>
      <c r="D57" s="648" t="s">
        <v>207</v>
      </c>
      <c r="E57" s="648" t="s">
        <v>20</v>
      </c>
      <c r="F57" s="648">
        <v>31.58</v>
      </c>
      <c r="G57" s="648" t="s">
        <v>181</v>
      </c>
      <c r="H57" s="648" t="s">
        <v>23</v>
      </c>
      <c r="I57" s="648" t="s">
        <v>23</v>
      </c>
      <c r="J57" s="648" t="s">
        <v>20</v>
      </c>
      <c r="K57" s="648" t="s">
        <v>20</v>
      </c>
      <c r="L57" s="648" t="s">
        <v>59</v>
      </c>
      <c r="M57" s="648" t="s">
        <v>159</v>
      </c>
      <c r="N57" s="648" t="s">
        <v>20</v>
      </c>
      <c r="O57" s="648" t="s">
        <v>20</v>
      </c>
      <c r="P57" s="648">
        <v>10</v>
      </c>
      <c r="Q57" s="648">
        <v>1</v>
      </c>
      <c r="R57" s="648" t="s">
        <v>102</v>
      </c>
      <c r="S57" s="648">
        <v>10</v>
      </c>
      <c r="T57" s="648" t="s">
        <v>336</v>
      </c>
      <c r="U57" s="648" t="s">
        <v>285</v>
      </c>
      <c r="V57" s="648" t="s">
        <v>35</v>
      </c>
      <c r="W57" s="648" t="s">
        <v>20</v>
      </c>
      <c r="X57" s="648" t="s">
        <v>20</v>
      </c>
      <c r="Y57" s="648">
        <v>45</v>
      </c>
      <c r="Z57" s="648" t="s">
        <v>23</v>
      </c>
      <c r="AA57" s="648" t="s">
        <v>23</v>
      </c>
      <c r="AB57" s="648" t="s">
        <v>20</v>
      </c>
    </row>
    <row r="58" spans="1:28" x14ac:dyDescent="0.35">
      <c r="A58" s="648" t="s">
        <v>1071</v>
      </c>
      <c r="B58" s="648" t="s">
        <v>388</v>
      </c>
      <c r="C58" s="648" t="s">
        <v>27</v>
      </c>
      <c r="D58" s="648" t="s">
        <v>340</v>
      </c>
      <c r="E58" s="648" t="s">
        <v>20</v>
      </c>
      <c r="F58" s="648">
        <v>35.74</v>
      </c>
      <c r="G58" s="648" t="s">
        <v>91</v>
      </c>
      <c r="H58" s="648" t="s">
        <v>71</v>
      </c>
      <c r="I58" s="648" t="s">
        <v>102</v>
      </c>
      <c r="J58" s="648" t="s">
        <v>20</v>
      </c>
      <c r="K58" s="648" t="s">
        <v>20</v>
      </c>
      <c r="L58" s="648" t="s">
        <v>1037</v>
      </c>
      <c r="M58" s="648" t="s">
        <v>20</v>
      </c>
      <c r="N58" s="648" t="s">
        <v>20</v>
      </c>
      <c r="O58" s="648" t="s">
        <v>20</v>
      </c>
      <c r="P58" s="648">
        <v>0</v>
      </c>
      <c r="Q58" s="648" t="s">
        <v>20</v>
      </c>
      <c r="R58" s="648">
        <v>4</v>
      </c>
      <c r="S58" s="648">
        <v>90</v>
      </c>
      <c r="T58" s="648" t="s">
        <v>336</v>
      </c>
      <c r="U58" s="648" t="s">
        <v>321</v>
      </c>
      <c r="V58" s="648" t="s">
        <v>378</v>
      </c>
      <c r="W58" s="648" t="s">
        <v>20</v>
      </c>
      <c r="X58" s="648" t="s">
        <v>20</v>
      </c>
      <c r="Y58" s="648">
        <v>5</v>
      </c>
      <c r="Z58" s="648" t="s">
        <v>23</v>
      </c>
      <c r="AA58" s="648" t="s">
        <v>23</v>
      </c>
      <c r="AB58" s="648" t="s">
        <v>20</v>
      </c>
    </row>
    <row r="59" spans="1:28" x14ac:dyDescent="0.35">
      <c r="A59" s="648" t="s">
        <v>1076</v>
      </c>
      <c r="B59" s="648" t="s">
        <v>69</v>
      </c>
      <c r="C59" s="648" t="s">
        <v>27</v>
      </c>
      <c r="D59" s="648" t="s">
        <v>117</v>
      </c>
      <c r="E59" s="648" t="s">
        <v>20</v>
      </c>
      <c r="F59" s="648">
        <v>34.14</v>
      </c>
      <c r="G59" s="648" t="s">
        <v>185</v>
      </c>
      <c r="H59" s="648" t="s">
        <v>24</v>
      </c>
      <c r="I59" s="648" t="s">
        <v>23</v>
      </c>
      <c r="J59" s="648" t="s">
        <v>20</v>
      </c>
      <c r="K59" s="648" t="s">
        <v>20</v>
      </c>
      <c r="L59" s="648">
        <v>100</v>
      </c>
      <c r="M59" s="648">
        <v>0</v>
      </c>
      <c r="N59" s="648">
        <v>0</v>
      </c>
      <c r="O59" s="648">
        <v>0</v>
      </c>
      <c r="P59" s="648">
        <v>0</v>
      </c>
      <c r="Q59" s="648">
        <v>0</v>
      </c>
      <c r="R59" s="648" t="s">
        <v>378</v>
      </c>
      <c r="S59" s="648" t="s">
        <v>336</v>
      </c>
      <c r="T59" s="648" t="s">
        <v>20</v>
      </c>
      <c r="U59" s="648" t="s">
        <v>59</v>
      </c>
      <c r="V59" s="648" t="s">
        <v>378</v>
      </c>
      <c r="W59" s="648" t="s">
        <v>20</v>
      </c>
      <c r="X59" s="648" t="s">
        <v>378</v>
      </c>
      <c r="Y59" s="648">
        <v>20</v>
      </c>
      <c r="Z59" s="648" t="s">
        <v>23</v>
      </c>
      <c r="AA59" s="648" t="s">
        <v>23</v>
      </c>
      <c r="AB59" s="648" t="s">
        <v>20</v>
      </c>
    </row>
    <row r="60" spans="1:28" x14ac:dyDescent="0.35">
      <c r="A60" s="648" t="s">
        <v>1004</v>
      </c>
      <c r="B60" s="648" t="s">
        <v>69</v>
      </c>
      <c r="C60" s="648" t="s">
        <v>27</v>
      </c>
      <c r="D60" s="648" t="s">
        <v>42</v>
      </c>
      <c r="E60" s="648" t="s">
        <v>23</v>
      </c>
      <c r="F60" s="648">
        <v>26.3</v>
      </c>
      <c r="G60" s="648">
        <v>14</v>
      </c>
      <c r="H60" s="648">
        <v>2</v>
      </c>
      <c r="I60" s="648">
        <v>1</v>
      </c>
      <c r="J60" s="648">
        <v>1</v>
      </c>
      <c r="K60" s="648">
        <v>1</v>
      </c>
      <c r="L60" s="648">
        <v>90</v>
      </c>
      <c r="M60" s="648">
        <v>10</v>
      </c>
      <c r="N60" s="648">
        <v>0</v>
      </c>
      <c r="O60" s="648">
        <v>0</v>
      </c>
      <c r="P60" s="648">
        <v>10</v>
      </c>
      <c r="Q60" s="648">
        <v>1</v>
      </c>
      <c r="R60" s="648">
        <v>4</v>
      </c>
      <c r="S60" s="648">
        <v>0</v>
      </c>
      <c r="T60" s="648" t="s">
        <v>20</v>
      </c>
      <c r="U60" s="648" t="s">
        <v>159</v>
      </c>
      <c r="V60" s="648" t="s">
        <v>59</v>
      </c>
      <c r="W60" s="648" t="s">
        <v>20</v>
      </c>
      <c r="X60" s="648" t="s">
        <v>20</v>
      </c>
      <c r="Y60" s="648">
        <v>90</v>
      </c>
      <c r="Z60" s="648" t="s">
        <v>23</v>
      </c>
      <c r="AA60" s="648" t="s">
        <v>23</v>
      </c>
      <c r="AB60" s="648" t="s">
        <v>20</v>
      </c>
    </row>
    <row r="61" spans="1:28" x14ac:dyDescent="0.35">
      <c r="A61" s="648" t="s">
        <v>1011</v>
      </c>
      <c r="B61" s="648" t="s">
        <v>69</v>
      </c>
      <c r="C61" s="648" t="s">
        <v>27</v>
      </c>
      <c r="D61" s="648" t="s">
        <v>207</v>
      </c>
      <c r="E61" s="648" t="s">
        <v>20</v>
      </c>
      <c r="F61" s="648">
        <v>42.15</v>
      </c>
      <c r="G61" s="648">
        <v>70</v>
      </c>
      <c r="H61" s="648">
        <v>2</v>
      </c>
      <c r="I61" s="648">
        <v>4</v>
      </c>
      <c r="J61" s="648">
        <v>1</v>
      </c>
      <c r="K61" s="648">
        <v>1</v>
      </c>
      <c r="L61" s="648">
        <v>100</v>
      </c>
      <c r="M61" s="648">
        <v>0</v>
      </c>
      <c r="N61" s="648">
        <v>0</v>
      </c>
      <c r="O61" s="648">
        <v>0</v>
      </c>
      <c r="P61" s="648">
        <v>0</v>
      </c>
      <c r="Q61" s="648">
        <v>0</v>
      </c>
      <c r="R61" s="648">
        <v>3</v>
      </c>
      <c r="S61" s="648">
        <v>90</v>
      </c>
      <c r="T61" s="648">
        <v>90</v>
      </c>
      <c r="U61" s="648">
        <v>90</v>
      </c>
      <c r="V61" s="648" t="s">
        <v>159</v>
      </c>
      <c r="W61" s="648" t="s">
        <v>20</v>
      </c>
      <c r="X61" s="648" t="s">
        <v>20</v>
      </c>
      <c r="Y61" s="648">
        <v>10</v>
      </c>
      <c r="Z61" s="648" t="s">
        <v>31</v>
      </c>
      <c r="AA61" s="648" t="s">
        <v>31</v>
      </c>
      <c r="AB61" s="648">
        <v>0</v>
      </c>
    </row>
    <row r="62" spans="1:28" x14ac:dyDescent="0.35">
      <c r="A62" s="648" t="s">
        <v>1020</v>
      </c>
      <c r="B62" s="648" t="s">
        <v>69</v>
      </c>
      <c r="C62" s="648" t="s">
        <v>27</v>
      </c>
      <c r="D62" s="648" t="s">
        <v>340</v>
      </c>
      <c r="E62" s="648" t="s">
        <v>20</v>
      </c>
      <c r="F62" s="648">
        <v>23.18</v>
      </c>
      <c r="G62" s="648">
        <v>37</v>
      </c>
      <c r="H62" s="648">
        <v>2.5</v>
      </c>
      <c r="I62" s="648">
        <v>2</v>
      </c>
      <c r="J62" s="648">
        <v>1</v>
      </c>
      <c r="K62" s="648">
        <v>1</v>
      </c>
      <c r="L62" s="648">
        <v>100</v>
      </c>
      <c r="M62" s="648">
        <v>0</v>
      </c>
      <c r="N62" s="648">
        <v>0</v>
      </c>
      <c r="O62" s="648">
        <v>0</v>
      </c>
      <c r="P62" s="648">
        <v>0</v>
      </c>
      <c r="Q62" s="648">
        <v>0</v>
      </c>
      <c r="R62" s="648">
        <v>3</v>
      </c>
      <c r="S62" s="648">
        <v>100</v>
      </c>
      <c r="T62" s="648" t="s">
        <v>20</v>
      </c>
      <c r="U62" s="648">
        <v>20</v>
      </c>
      <c r="V62" s="648">
        <v>80</v>
      </c>
      <c r="W62" s="648">
        <v>0</v>
      </c>
      <c r="X62" s="648" t="s">
        <v>20</v>
      </c>
      <c r="Y62" s="648">
        <v>80</v>
      </c>
      <c r="Z62" s="648" t="s">
        <v>23</v>
      </c>
      <c r="AA62" s="648" t="s">
        <v>23</v>
      </c>
      <c r="AB62" s="648">
        <v>0</v>
      </c>
    </row>
    <row r="63" spans="1:28" x14ac:dyDescent="0.35">
      <c r="A63" s="648" t="s">
        <v>973</v>
      </c>
      <c r="B63" s="648" t="s">
        <v>69</v>
      </c>
      <c r="C63" s="648" t="s">
        <v>27</v>
      </c>
      <c r="D63" s="648">
        <v>52</v>
      </c>
      <c r="E63" s="648">
        <v>0</v>
      </c>
      <c r="F63" s="648">
        <v>35.159999999999997</v>
      </c>
      <c r="G63" s="648">
        <v>13</v>
      </c>
      <c r="H63" s="648">
        <v>2</v>
      </c>
      <c r="I63" s="648">
        <v>1</v>
      </c>
      <c r="J63" s="648">
        <v>1</v>
      </c>
      <c r="K63" s="648">
        <v>1</v>
      </c>
      <c r="L63" s="648">
        <v>100</v>
      </c>
      <c r="M63" s="648">
        <v>0</v>
      </c>
      <c r="N63" s="648">
        <v>0</v>
      </c>
      <c r="O63" s="648">
        <v>0</v>
      </c>
      <c r="P63" s="648">
        <v>0</v>
      </c>
      <c r="Q63" s="648">
        <v>0</v>
      </c>
      <c r="R63" s="648">
        <v>3</v>
      </c>
      <c r="S63" s="648">
        <v>20</v>
      </c>
      <c r="T63" s="648">
        <v>0</v>
      </c>
      <c r="U63" s="648">
        <v>100</v>
      </c>
      <c r="V63" s="648">
        <v>0</v>
      </c>
      <c r="W63" s="648">
        <v>0</v>
      </c>
      <c r="X63" s="648">
        <v>0</v>
      </c>
      <c r="Y63" s="648">
        <v>0</v>
      </c>
      <c r="Z63" s="648">
        <v>1</v>
      </c>
      <c r="AA63" s="648">
        <v>1</v>
      </c>
      <c r="AB63" s="648">
        <v>0</v>
      </c>
    </row>
    <row r="64" spans="1:28" x14ac:dyDescent="0.35">
      <c r="A64" s="648" t="s">
        <v>976</v>
      </c>
      <c r="B64" s="648" t="s">
        <v>69</v>
      </c>
      <c r="C64" s="648" t="s">
        <v>27</v>
      </c>
      <c r="D64" s="648">
        <v>50</v>
      </c>
      <c r="E64" s="648">
        <v>0</v>
      </c>
      <c r="F64" s="648">
        <v>27.82</v>
      </c>
      <c r="G64" s="648">
        <v>15</v>
      </c>
      <c r="H64" s="648" t="s">
        <v>972</v>
      </c>
      <c r="I64" s="648">
        <v>1</v>
      </c>
      <c r="J64" s="648">
        <v>0</v>
      </c>
      <c r="K64" s="648">
        <v>1</v>
      </c>
      <c r="L64" s="648">
        <v>100</v>
      </c>
      <c r="M64" s="648">
        <v>0</v>
      </c>
      <c r="N64" s="648">
        <v>0</v>
      </c>
      <c r="O64" s="648">
        <v>0</v>
      </c>
      <c r="P64" s="648">
        <v>0</v>
      </c>
      <c r="Q64" s="648">
        <v>0</v>
      </c>
      <c r="R64" s="648">
        <v>1</v>
      </c>
      <c r="S64" s="648">
        <v>20</v>
      </c>
      <c r="T64" s="648">
        <v>0</v>
      </c>
      <c r="U64" s="648">
        <v>100</v>
      </c>
      <c r="V64" s="648">
        <v>0</v>
      </c>
      <c r="W64" s="648">
        <v>0</v>
      </c>
      <c r="X64" s="648">
        <v>0</v>
      </c>
      <c r="Y64" s="648">
        <v>0</v>
      </c>
      <c r="Z64" s="648">
        <v>1</v>
      </c>
      <c r="AA64" s="648">
        <v>1</v>
      </c>
      <c r="AB64" s="648">
        <v>0</v>
      </c>
    </row>
    <row r="65" spans="1:28" x14ac:dyDescent="0.35">
      <c r="A65" s="648" t="s">
        <v>978</v>
      </c>
      <c r="B65" s="648" t="s">
        <v>388</v>
      </c>
      <c r="C65" s="648" t="s">
        <v>27</v>
      </c>
      <c r="D65" s="648">
        <v>64</v>
      </c>
      <c r="E65" s="648">
        <v>0</v>
      </c>
      <c r="F65" s="648">
        <v>30.91</v>
      </c>
      <c r="G65" s="648">
        <v>114</v>
      </c>
      <c r="H65" s="648">
        <v>2</v>
      </c>
      <c r="I65" s="648">
        <v>3</v>
      </c>
      <c r="J65" s="648">
        <v>0</v>
      </c>
      <c r="K65" s="648">
        <v>1</v>
      </c>
      <c r="L65" s="648">
        <v>80</v>
      </c>
      <c r="M65" s="648">
        <v>20</v>
      </c>
      <c r="N65" s="648">
        <v>0</v>
      </c>
      <c r="O65" s="648">
        <v>0</v>
      </c>
      <c r="P65" s="648">
        <v>20</v>
      </c>
      <c r="Q65" s="648">
        <v>1</v>
      </c>
      <c r="R65" s="648">
        <v>4</v>
      </c>
      <c r="S65" s="648">
        <v>20</v>
      </c>
      <c r="T65" s="648">
        <v>0</v>
      </c>
      <c r="U65" s="648">
        <v>50</v>
      </c>
      <c r="V65" s="648">
        <v>50</v>
      </c>
      <c r="W65" s="648">
        <v>0</v>
      </c>
      <c r="X65" s="648">
        <v>0</v>
      </c>
      <c r="Y65" s="648">
        <v>50</v>
      </c>
      <c r="Z65" s="648">
        <v>1</v>
      </c>
      <c r="AA65" s="648">
        <v>1</v>
      </c>
      <c r="AB65" s="648">
        <v>0</v>
      </c>
    </row>
    <row r="66" spans="1:28" x14ac:dyDescent="0.35">
      <c r="A66" s="648" t="s">
        <v>985</v>
      </c>
      <c r="B66" s="648" t="s">
        <v>69</v>
      </c>
      <c r="C66" s="648" t="s">
        <v>27</v>
      </c>
      <c r="D66" s="648">
        <v>84</v>
      </c>
      <c r="E66" s="648">
        <v>0</v>
      </c>
      <c r="F66" s="648">
        <v>34.49</v>
      </c>
      <c r="G66" s="648">
        <v>41</v>
      </c>
      <c r="H66" s="648">
        <v>2</v>
      </c>
      <c r="I66" s="648">
        <v>1</v>
      </c>
      <c r="J66" s="648">
        <v>0</v>
      </c>
      <c r="K66" s="648">
        <v>1</v>
      </c>
      <c r="L66" s="648">
        <v>100</v>
      </c>
      <c r="M66" s="648">
        <v>0</v>
      </c>
      <c r="N66" s="648">
        <v>0</v>
      </c>
      <c r="O66" s="648">
        <v>0</v>
      </c>
      <c r="P66" s="648">
        <v>0</v>
      </c>
      <c r="Q66" s="648">
        <v>0</v>
      </c>
      <c r="R66" s="648">
        <v>2</v>
      </c>
      <c r="S66" s="648">
        <v>20</v>
      </c>
      <c r="T66" s="648">
        <v>0</v>
      </c>
      <c r="U66" s="648">
        <v>100</v>
      </c>
      <c r="V66" s="648">
        <v>0</v>
      </c>
      <c r="W66" s="648">
        <v>0</v>
      </c>
      <c r="X66" s="648">
        <v>0</v>
      </c>
      <c r="Y66" s="648">
        <v>0</v>
      </c>
      <c r="Z66" s="648">
        <v>1</v>
      </c>
      <c r="AA66" s="648">
        <v>1</v>
      </c>
      <c r="AB66" s="648">
        <v>0</v>
      </c>
    </row>
    <row r="67" spans="1:28" x14ac:dyDescent="0.35">
      <c r="A67" s="648" t="s">
        <v>992</v>
      </c>
      <c r="B67" s="648" t="s">
        <v>69</v>
      </c>
      <c r="C67" s="648" t="s">
        <v>27</v>
      </c>
      <c r="D67" s="648">
        <v>47</v>
      </c>
      <c r="E67" s="648">
        <v>0</v>
      </c>
      <c r="F67" s="648">
        <v>23.8</v>
      </c>
      <c r="G67" s="648">
        <v>3</v>
      </c>
      <c r="H67" s="648" t="s">
        <v>972</v>
      </c>
      <c r="I67" s="648">
        <v>2</v>
      </c>
      <c r="J67" s="648">
        <v>1</v>
      </c>
      <c r="K67" s="648">
        <v>1</v>
      </c>
      <c r="L67" s="648">
        <v>0</v>
      </c>
      <c r="M67" s="648">
        <v>100</v>
      </c>
      <c r="N67" s="648">
        <v>0</v>
      </c>
      <c r="O67" s="648">
        <v>0</v>
      </c>
      <c r="P67" s="648">
        <v>100</v>
      </c>
      <c r="Q67" s="648">
        <v>0</v>
      </c>
      <c r="R67" s="648">
        <v>2</v>
      </c>
      <c r="S67" s="648">
        <v>20</v>
      </c>
      <c r="T67" s="648">
        <v>0</v>
      </c>
      <c r="U67" s="648">
        <v>100</v>
      </c>
      <c r="V67" s="648">
        <v>0</v>
      </c>
      <c r="W67" s="648">
        <v>0</v>
      </c>
      <c r="X67" s="648">
        <v>0</v>
      </c>
      <c r="Y67" s="648">
        <v>0</v>
      </c>
      <c r="Z67" s="648">
        <v>1</v>
      </c>
      <c r="AA67" s="648">
        <v>1</v>
      </c>
      <c r="AB67" s="648">
        <v>0</v>
      </c>
    </row>
    <row r="68" spans="1:28" x14ac:dyDescent="0.35">
      <c r="A68" s="648" t="s">
        <v>291</v>
      </c>
      <c r="B68" s="648" t="s">
        <v>69</v>
      </c>
      <c r="C68" s="648" t="s">
        <v>27</v>
      </c>
      <c r="D68" s="648" t="s">
        <v>292</v>
      </c>
      <c r="E68" s="648" t="s">
        <v>23</v>
      </c>
      <c r="F68" s="648" t="s">
        <v>293</v>
      </c>
      <c r="G68" s="648" t="s">
        <v>294</v>
      </c>
      <c r="H68" s="648" t="s">
        <v>102</v>
      </c>
      <c r="I68" s="648" t="s">
        <v>91</v>
      </c>
      <c r="J68" s="648" t="s">
        <v>23</v>
      </c>
      <c r="K68" s="648" t="s">
        <v>71</v>
      </c>
      <c r="L68" s="648" t="s">
        <v>1048</v>
      </c>
      <c r="M68" s="648" t="s">
        <v>23</v>
      </c>
      <c r="N68" s="648" t="s">
        <v>20</v>
      </c>
      <c r="O68" s="648" t="s">
        <v>20</v>
      </c>
      <c r="P68" s="648">
        <v>1</v>
      </c>
      <c r="Q68" s="648">
        <v>1</v>
      </c>
      <c r="R68" s="648" t="s">
        <v>102</v>
      </c>
      <c r="S68" s="648" t="s">
        <v>213</v>
      </c>
      <c r="T68" s="648" t="s">
        <v>20</v>
      </c>
      <c r="U68" s="648" t="s">
        <v>105</v>
      </c>
      <c r="V68" s="648" t="s">
        <v>207</v>
      </c>
      <c r="W68" s="648" t="s">
        <v>378</v>
      </c>
      <c r="X68" s="648" t="s">
        <v>378</v>
      </c>
      <c r="Y68" s="648">
        <v>85</v>
      </c>
      <c r="Z68" s="648" t="s">
        <v>31</v>
      </c>
      <c r="AA68" s="648" t="s">
        <v>20</v>
      </c>
      <c r="AB68" s="648" t="s">
        <v>23</v>
      </c>
    </row>
    <row r="69" spans="1:28" x14ac:dyDescent="0.35">
      <c r="A69" s="648" t="s">
        <v>355</v>
      </c>
      <c r="B69" s="648" t="s">
        <v>69</v>
      </c>
      <c r="C69" s="648" t="s">
        <v>27</v>
      </c>
      <c r="D69" s="648" t="s">
        <v>48</v>
      </c>
      <c r="E69" s="648" t="s">
        <v>20</v>
      </c>
      <c r="F69" s="648" t="s">
        <v>356</v>
      </c>
      <c r="G69" s="648" t="s">
        <v>357</v>
      </c>
      <c r="H69" s="648" t="s">
        <v>71</v>
      </c>
      <c r="I69" s="648" t="s">
        <v>23</v>
      </c>
      <c r="J69" s="648" t="s">
        <v>23</v>
      </c>
      <c r="K69" s="648" t="s">
        <v>20</v>
      </c>
      <c r="L69" s="648" t="s">
        <v>321</v>
      </c>
      <c r="M69" s="648" t="s">
        <v>378</v>
      </c>
      <c r="N69" s="648" t="s">
        <v>20</v>
      </c>
      <c r="O69" s="648" t="s">
        <v>20</v>
      </c>
      <c r="P69" s="648">
        <v>5</v>
      </c>
      <c r="Q69" s="648">
        <v>1</v>
      </c>
      <c r="R69" s="648" t="s">
        <v>82</v>
      </c>
      <c r="S69" s="648" t="s">
        <v>207</v>
      </c>
      <c r="T69" s="648" t="s">
        <v>213</v>
      </c>
      <c r="U69" s="648" t="s">
        <v>331</v>
      </c>
      <c r="V69" s="648" t="s">
        <v>20</v>
      </c>
      <c r="W69" s="648" t="s">
        <v>159</v>
      </c>
      <c r="X69" s="648" t="s">
        <v>159</v>
      </c>
      <c r="Y69" s="648">
        <v>50</v>
      </c>
      <c r="Z69" s="648" t="s">
        <v>23</v>
      </c>
      <c r="AA69" s="648" t="s">
        <v>23</v>
      </c>
      <c r="AB69" s="648" t="s">
        <v>23</v>
      </c>
    </row>
    <row r="70" spans="1:28" x14ac:dyDescent="0.35">
      <c r="A70" s="648" t="s">
        <v>1001</v>
      </c>
      <c r="B70" s="648" t="s">
        <v>69</v>
      </c>
      <c r="C70" s="648" t="s">
        <v>27</v>
      </c>
      <c r="D70" s="648" t="s">
        <v>110</v>
      </c>
      <c r="E70" s="648" t="s">
        <v>20</v>
      </c>
      <c r="F70" s="648">
        <v>33.68</v>
      </c>
      <c r="G70" s="648">
        <v>61</v>
      </c>
      <c r="H70" s="648" t="s">
        <v>24</v>
      </c>
      <c r="I70" s="648">
        <v>2</v>
      </c>
      <c r="J70" s="648">
        <v>1</v>
      </c>
      <c r="K70" s="648">
        <v>1</v>
      </c>
      <c r="L70" s="648">
        <v>100</v>
      </c>
      <c r="M70" s="648">
        <v>0</v>
      </c>
      <c r="N70" s="648">
        <v>0</v>
      </c>
      <c r="O70" s="648">
        <v>0</v>
      </c>
      <c r="P70" s="648">
        <v>0</v>
      </c>
      <c r="Q70" s="648">
        <v>0</v>
      </c>
      <c r="R70" s="648">
        <v>5</v>
      </c>
      <c r="S70" s="648">
        <v>100</v>
      </c>
      <c r="T70" s="648">
        <v>0</v>
      </c>
      <c r="U70" s="648">
        <v>100</v>
      </c>
      <c r="V70" s="648">
        <v>0</v>
      </c>
      <c r="W70" s="648">
        <v>0</v>
      </c>
      <c r="X70" s="648">
        <v>0</v>
      </c>
      <c r="Y70" s="648">
        <v>0</v>
      </c>
      <c r="Z70" s="648" t="s">
        <v>23</v>
      </c>
      <c r="AA70" s="648" t="s">
        <v>23</v>
      </c>
      <c r="AB70" s="648" t="s">
        <v>23</v>
      </c>
    </row>
    <row r="71" spans="1:28" x14ac:dyDescent="0.35">
      <c r="A71" s="648" t="s">
        <v>1017</v>
      </c>
      <c r="B71" s="648" t="s">
        <v>69</v>
      </c>
      <c r="C71" s="648" t="s">
        <v>27</v>
      </c>
      <c r="D71" s="648" t="s">
        <v>292</v>
      </c>
      <c r="E71" s="648" t="s">
        <v>20</v>
      </c>
      <c r="F71" s="648">
        <v>25.32</v>
      </c>
      <c r="G71" s="648">
        <v>27</v>
      </c>
      <c r="H71" s="648">
        <v>2</v>
      </c>
      <c r="I71" s="648">
        <v>2</v>
      </c>
      <c r="J71" s="648">
        <v>1</v>
      </c>
      <c r="K71" s="648">
        <v>1</v>
      </c>
      <c r="L71" s="648">
        <v>97</v>
      </c>
      <c r="M71" s="648">
        <v>3</v>
      </c>
      <c r="N71" s="648">
        <v>0</v>
      </c>
      <c r="O71" s="648">
        <v>0</v>
      </c>
      <c r="P71" s="648">
        <v>3</v>
      </c>
      <c r="Q71" s="648">
        <v>1</v>
      </c>
      <c r="R71" s="648">
        <v>5</v>
      </c>
      <c r="S71" s="648">
        <v>90</v>
      </c>
      <c r="T71" s="648">
        <v>80</v>
      </c>
      <c r="U71" s="648">
        <v>60</v>
      </c>
      <c r="V71" s="648">
        <v>40</v>
      </c>
      <c r="W71" s="648">
        <v>0</v>
      </c>
      <c r="X71" s="648">
        <v>0</v>
      </c>
      <c r="Y71" s="648">
        <v>40</v>
      </c>
      <c r="Z71" s="648">
        <v>1</v>
      </c>
      <c r="AA71" s="648">
        <v>1</v>
      </c>
      <c r="AB71" s="648">
        <v>1</v>
      </c>
    </row>
    <row r="72" spans="1:28" x14ac:dyDescent="0.35">
      <c r="A72" s="648" t="s">
        <v>67</v>
      </c>
      <c r="B72" s="648" t="s">
        <v>69</v>
      </c>
      <c r="C72" s="648" t="s">
        <v>27</v>
      </c>
      <c r="D72" s="648" t="s">
        <v>68</v>
      </c>
      <c r="E72" s="648" t="s">
        <v>23</v>
      </c>
      <c r="F72" s="648">
        <v>24.48</v>
      </c>
      <c r="G72" s="648" t="s">
        <v>70</v>
      </c>
      <c r="H72" s="648" t="s">
        <v>71</v>
      </c>
      <c r="I72" s="648" t="s">
        <v>23</v>
      </c>
      <c r="J72" s="648" t="s">
        <v>20</v>
      </c>
      <c r="K72" s="648" t="s">
        <v>23</v>
      </c>
      <c r="L72" s="648" t="s">
        <v>56</v>
      </c>
      <c r="M72" s="648" t="s">
        <v>293</v>
      </c>
      <c r="N72" s="648" t="s">
        <v>23</v>
      </c>
      <c r="O72" s="648" t="s">
        <v>23</v>
      </c>
      <c r="P72" s="648">
        <v>30</v>
      </c>
      <c r="Q72" s="648">
        <v>0</v>
      </c>
      <c r="R72" s="648">
        <v>3</v>
      </c>
      <c r="S72" s="648">
        <v>60</v>
      </c>
      <c r="T72" s="648">
        <v>10</v>
      </c>
      <c r="U72" s="648" t="s">
        <v>378</v>
      </c>
      <c r="V72" s="648" t="s">
        <v>159</v>
      </c>
      <c r="W72" s="648" t="s">
        <v>159</v>
      </c>
      <c r="X72" s="648" t="s">
        <v>331</v>
      </c>
      <c r="Y72" s="648">
        <v>270</v>
      </c>
      <c r="Z72" s="648" t="s">
        <v>20</v>
      </c>
      <c r="AA72" s="648" t="s">
        <v>20</v>
      </c>
      <c r="AB72" s="648" t="s">
        <v>23</v>
      </c>
    </row>
    <row r="73" spans="1:28" x14ac:dyDescent="0.35">
      <c r="A73" s="648" t="s">
        <v>520</v>
      </c>
      <c r="B73" s="648" t="s">
        <v>69</v>
      </c>
      <c r="C73" s="648" t="s">
        <v>27</v>
      </c>
      <c r="D73" s="648" t="s">
        <v>207</v>
      </c>
      <c r="E73" s="648" t="s">
        <v>20</v>
      </c>
      <c r="F73" s="648" t="s">
        <v>521</v>
      </c>
      <c r="G73" s="648" t="s">
        <v>413</v>
      </c>
      <c r="H73" s="648" t="s">
        <v>102</v>
      </c>
      <c r="I73" s="648" t="s">
        <v>71</v>
      </c>
      <c r="J73" s="648" t="s">
        <v>20</v>
      </c>
      <c r="K73" s="648" t="s">
        <v>20</v>
      </c>
      <c r="L73" s="648" t="s">
        <v>321</v>
      </c>
      <c r="M73" s="648" t="s">
        <v>378</v>
      </c>
      <c r="N73" s="648" t="s">
        <v>20</v>
      </c>
      <c r="O73" s="648" t="s">
        <v>20</v>
      </c>
      <c r="P73" s="648">
        <v>5</v>
      </c>
      <c r="Q73" s="648">
        <v>1</v>
      </c>
      <c r="R73" s="648">
        <v>4</v>
      </c>
      <c r="S73" s="648">
        <v>100</v>
      </c>
      <c r="T73" s="648">
        <v>80</v>
      </c>
      <c r="U73" s="648" t="s">
        <v>20</v>
      </c>
      <c r="V73" s="648" t="s">
        <v>132</v>
      </c>
      <c r="W73" s="648" t="s">
        <v>159</v>
      </c>
      <c r="X73" s="648" t="s">
        <v>336</v>
      </c>
      <c r="Y73" s="648">
        <v>150</v>
      </c>
      <c r="Z73" s="648" t="s">
        <v>20</v>
      </c>
      <c r="AA73" s="648" t="s">
        <v>20</v>
      </c>
      <c r="AB73" s="648" t="s">
        <v>23</v>
      </c>
    </row>
    <row r="74" spans="1:28" x14ac:dyDescent="0.35">
      <c r="A74" s="648" t="s">
        <v>789</v>
      </c>
      <c r="B74" s="648" t="s">
        <v>69</v>
      </c>
      <c r="C74" s="648" t="s">
        <v>27</v>
      </c>
      <c r="D74" s="648" t="s">
        <v>106</v>
      </c>
      <c r="E74" s="648" t="s">
        <v>20</v>
      </c>
      <c r="F74" s="648" t="s">
        <v>790</v>
      </c>
      <c r="G74" s="648" t="s">
        <v>22</v>
      </c>
      <c r="H74" s="648" t="s">
        <v>102</v>
      </c>
      <c r="I74" s="648" t="s">
        <v>23</v>
      </c>
      <c r="J74" s="648" t="s">
        <v>23</v>
      </c>
      <c r="K74" s="648" t="s">
        <v>20</v>
      </c>
      <c r="L74" s="648" t="s">
        <v>59</v>
      </c>
      <c r="M74" s="648" t="s">
        <v>378</v>
      </c>
      <c r="N74" s="648" t="s">
        <v>378</v>
      </c>
      <c r="O74" s="648" t="s">
        <v>20</v>
      </c>
      <c r="P74" s="648">
        <v>15</v>
      </c>
      <c r="Q74" s="648">
        <v>1</v>
      </c>
      <c r="R74" s="648">
        <v>2</v>
      </c>
      <c r="S74" s="648">
        <v>10</v>
      </c>
      <c r="T74" s="648">
        <v>0</v>
      </c>
      <c r="U74" s="648" t="s">
        <v>159</v>
      </c>
      <c r="V74" s="648" t="s">
        <v>94</v>
      </c>
      <c r="W74" s="648" t="s">
        <v>293</v>
      </c>
      <c r="X74" s="648" t="s">
        <v>293</v>
      </c>
      <c r="Y74" s="648">
        <v>165</v>
      </c>
      <c r="Z74" s="648" t="s">
        <v>20</v>
      </c>
      <c r="AA74" s="648" t="s">
        <v>20</v>
      </c>
      <c r="AB74" s="648" t="s">
        <v>23</v>
      </c>
    </row>
    <row r="75" spans="1:28" x14ac:dyDescent="0.35">
      <c r="A75" s="648" t="s">
        <v>824</v>
      </c>
      <c r="B75" s="648" t="s">
        <v>69</v>
      </c>
      <c r="C75" s="648" t="s">
        <v>27</v>
      </c>
      <c r="D75" s="648" t="s">
        <v>536</v>
      </c>
      <c r="E75" s="648" t="s">
        <v>20</v>
      </c>
      <c r="F75" s="648" t="s">
        <v>825</v>
      </c>
      <c r="G75" s="648" t="s">
        <v>150</v>
      </c>
      <c r="H75" s="648" t="s">
        <v>102</v>
      </c>
      <c r="I75" s="648" t="s">
        <v>23</v>
      </c>
      <c r="J75" s="648" t="s">
        <v>20</v>
      </c>
      <c r="K75" s="648" t="s">
        <v>20</v>
      </c>
      <c r="L75" s="648" t="s">
        <v>59</v>
      </c>
      <c r="M75" s="648" t="s">
        <v>159</v>
      </c>
      <c r="N75" s="648" t="s">
        <v>20</v>
      </c>
      <c r="O75" s="648" t="s">
        <v>20</v>
      </c>
      <c r="P75" s="648">
        <v>10</v>
      </c>
      <c r="Q75" s="648" t="s">
        <v>23</v>
      </c>
      <c r="R75" s="648">
        <v>3</v>
      </c>
      <c r="S75" s="648">
        <v>0</v>
      </c>
      <c r="T75" s="648">
        <v>5</v>
      </c>
      <c r="U75" s="648" t="s">
        <v>185</v>
      </c>
      <c r="V75" s="648" t="s">
        <v>132</v>
      </c>
      <c r="W75" s="648" t="s">
        <v>378</v>
      </c>
      <c r="X75" s="648" t="s">
        <v>159</v>
      </c>
      <c r="Y75" s="648">
        <v>110</v>
      </c>
      <c r="Z75" s="648" t="s">
        <v>20</v>
      </c>
      <c r="AA75" s="648" t="s">
        <v>20</v>
      </c>
      <c r="AB75" s="648" t="s">
        <v>23</v>
      </c>
    </row>
    <row r="76" spans="1:28" x14ac:dyDescent="0.35">
      <c r="A76" s="648" t="s">
        <v>101</v>
      </c>
      <c r="B76" s="648" t="s">
        <v>69</v>
      </c>
      <c r="C76" s="648" t="s">
        <v>27</v>
      </c>
      <c r="D76" s="648" t="s">
        <v>93</v>
      </c>
      <c r="E76" s="648" t="s">
        <v>20</v>
      </c>
      <c r="F76" s="648">
        <v>44.43</v>
      </c>
      <c r="G76" s="648" t="s">
        <v>82</v>
      </c>
      <c r="H76" s="648" t="s">
        <v>102</v>
      </c>
      <c r="I76" s="648" t="s">
        <v>103</v>
      </c>
      <c r="J76" s="648" t="s">
        <v>20</v>
      </c>
      <c r="K76" s="648" t="s">
        <v>20</v>
      </c>
      <c r="L76" s="648" t="s">
        <v>1037</v>
      </c>
      <c r="M76" s="648" t="s">
        <v>20</v>
      </c>
      <c r="N76" s="648" t="s">
        <v>20</v>
      </c>
      <c r="O76" s="648" t="s">
        <v>20</v>
      </c>
      <c r="P76" s="648">
        <v>0</v>
      </c>
      <c r="Q76" s="648" t="s">
        <v>20</v>
      </c>
      <c r="R76" s="648" t="s">
        <v>378</v>
      </c>
      <c r="S76" s="648" t="s">
        <v>59</v>
      </c>
      <c r="T76" s="648" t="s">
        <v>20</v>
      </c>
      <c r="U76" s="648" t="s">
        <v>94</v>
      </c>
      <c r="V76" s="648" t="s">
        <v>207</v>
      </c>
      <c r="W76" s="648" t="s">
        <v>20</v>
      </c>
      <c r="X76" s="648" t="s">
        <v>20</v>
      </c>
      <c r="Y76" s="648">
        <v>60</v>
      </c>
      <c r="Z76" s="648" t="s">
        <v>20</v>
      </c>
      <c r="AA76" s="648" t="s">
        <v>20</v>
      </c>
      <c r="AB76" s="648" t="s">
        <v>23</v>
      </c>
    </row>
    <row r="77" spans="1:28" x14ac:dyDescent="0.35">
      <c r="A77" s="648" t="s">
        <v>575</v>
      </c>
      <c r="B77" s="648" t="s">
        <v>69</v>
      </c>
      <c r="C77" s="648" t="s">
        <v>27</v>
      </c>
      <c r="D77" s="648">
        <v>79</v>
      </c>
      <c r="E77" s="648">
        <v>0</v>
      </c>
      <c r="F77" s="648">
        <v>32.46</v>
      </c>
      <c r="G77" s="648">
        <v>13</v>
      </c>
      <c r="H77" s="648">
        <v>1</v>
      </c>
      <c r="I77" s="648">
        <v>1</v>
      </c>
      <c r="J77" s="648">
        <v>0</v>
      </c>
      <c r="K77" s="648">
        <v>0</v>
      </c>
      <c r="L77" s="648">
        <v>100</v>
      </c>
      <c r="M77" s="648">
        <v>0</v>
      </c>
      <c r="N77" s="648">
        <v>0</v>
      </c>
      <c r="O77" s="648">
        <v>0</v>
      </c>
      <c r="P77" s="648">
        <v>0</v>
      </c>
      <c r="Q77" s="648">
        <v>0</v>
      </c>
      <c r="R77" s="648">
        <v>3</v>
      </c>
      <c r="S77" s="648">
        <v>35</v>
      </c>
      <c r="T77" s="648">
        <v>0</v>
      </c>
      <c r="U77" s="648">
        <v>100</v>
      </c>
      <c r="V77" s="648">
        <v>0</v>
      </c>
      <c r="W77" s="648">
        <v>0</v>
      </c>
      <c r="X77" s="648">
        <v>0</v>
      </c>
      <c r="Y77" s="648">
        <v>0</v>
      </c>
      <c r="Z77" s="648">
        <v>0</v>
      </c>
      <c r="AA77" s="648">
        <v>0</v>
      </c>
      <c r="AB77" s="648">
        <v>1</v>
      </c>
    </row>
    <row r="78" spans="1:28" x14ac:dyDescent="0.35">
      <c r="A78" s="648" t="s">
        <v>982</v>
      </c>
      <c r="B78" s="648" t="s">
        <v>69</v>
      </c>
      <c r="C78" s="648" t="s">
        <v>27</v>
      </c>
      <c r="D78" s="648">
        <v>33</v>
      </c>
      <c r="E78" s="648">
        <v>0</v>
      </c>
      <c r="F78" s="648">
        <v>25.98</v>
      </c>
      <c r="G78" s="648">
        <v>115</v>
      </c>
      <c r="H78" s="648">
        <v>3</v>
      </c>
      <c r="I78" s="648">
        <v>1</v>
      </c>
      <c r="J78" s="648">
        <v>1</v>
      </c>
      <c r="K78" s="648">
        <v>1</v>
      </c>
      <c r="L78" s="648">
        <v>95</v>
      </c>
      <c r="M78" s="648">
        <v>5</v>
      </c>
      <c r="N78" s="648">
        <v>0</v>
      </c>
      <c r="O78" s="648">
        <v>0</v>
      </c>
      <c r="P78" s="648">
        <v>5</v>
      </c>
      <c r="Q78" s="648">
        <v>1</v>
      </c>
      <c r="R78" s="648">
        <v>5</v>
      </c>
      <c r="S78" s="648">
        <v>80</v>
      </c>
      <c r="T78" s="648">
        <v>65</v>
      </c>
      <c r="U78" s="648">
        <v>50</v>
      </c>
      <c r="V78" s="648">
        <v>50</v>
      </c>
      <c r="W78" s="648">
        <v>0</v>
      </c>
      <c r="X78" s="648">
        <v>0</v>
      </c>
      <c r="Y78" s="648">
        <v>50</v>
      </c>
      <c r="Z78" s="648">
        <v>0</v>
      </c>
      <c r="AA78" s="648">
        <v>0</v>
      </c>
      <c r="AB78" s="648">
        <v>1</v>
      </c>
    </row>
    <row r="79" spans="1:28" x14ac:dyDescent="0.35">
      <c r="A79" s="648" t="s">
        <v>971</v>
      </c>
      <c r="B79" s="648" t="s">
        <v>1855</v>
      </c>
      <c r="C79" s="648" t="s">
        <v>27</v>
      </c>
      <c r="D79" s="648">
        <v>59</v>
      </c>
      <c r="E79" s="648">
        <v>0</v>
      </c>
      <c r="F79" s="648">
        <v>30.91</v>
      </c>
      <c r="G79" s="648">
        <v>1</v>
      </c>
      <c r="H79" s="648" t="s">
        <v>972</v>
      </c>
      <c r="I79" s="648" t="s">
        <v>972</v>
      </c>
      <c r="J79" s="648">
        <v>0</v>
      </c>
      <c r="K79" s="648">
        <v>0</v>
      </c>
      <c r="L79" s="648">
        <v>100</v>
      </c>
      <c r="M79" s="648">
        <v>0</v>
      </c>
      <c r="N79" s="648">
        <v>0</v>
      </c>
      <c r="O79" s="648">
        <v>0</v>
      </c>
      <c r="P79" s="648">
        <v>0</v>
      </c>
      <c r="Q79" s="648">
        <v>0</v>
      </c>
      <c r="R79" s="648">
        <v>4</v>
      </c>
      <c r="S79" s="648">
        <v>0</v>
      </c>
      <c r="T79" s="648">
        <v>0</v>
      </c>
      <c r="U79" s="648">
        <v>50</v>
      </c>
      <c r="V79" s="648">
        <v>50</v>
      </c>
      <c r="W79" s="648">
        <v>0</v>
      </c>
      <c r="X79" s="648">
        <v>0</v>
      </c>
      <c r="Y79" s="648">
        <v>50</v>
      </c>
      <c r="Z79" s="648">
        <v>0</v>
      </c>
      <c r="AA79" s="648">
        <v>0</v>
      </c>
      <c r="AB79" s="648">
        <v>1</v>
      </c>
    </row>
    <row r="80" spans="1:28" x14ac:dyDescent="0.35">
      <c r="A80" s="648" t="s">
        <v>987</v>
      </c>
      <c r="B80" s="648" t="s">
        <v>69</v>
      </c>
      <c r="C80" s="648" t="s">
        <v>27</v>
      </c>
      <c r="D80" s="648">
        <v>62</v>
      </c>
      <c r="E80" s="648">
        <v>1</v>
      </c>
      <c r="F80" s="648">
        <v>16.2</v>
      </c>
      <c r="G80" s="648">
        <v>76</v>
      </c>
      <c r="H80" s="648">
        <v>3</v>
      </c>
      <c r="I80" s="648">
        <v>1</v>
      </c>
      <c r="J80" s="648">
        <v>0</v>
      </c>
      <c r="K80" s="648">
        <v>2</v>
      </c>
      <c r="L80" s="648">
        <v>100</v>
      </c>
      <c r="M80" s="648">
        <v>0</v>
      </c>
      <c r="N80" s="648">
        <v>0</v>
      </c>
      <c r="O80" s="648">
        <v>0</v>
      </c>
      <c r="P80" s="648">
        <v>0</v>
      </c>
      <c r="Q80" s="648">
        <v>0</v>
      </c>
      <c r="R80" s="648">
        <v>3</v>
      </c>
      <c r="S80" s="648">
        <v>20</v>
      </c>
      <c r="T80" s="648">
        <v>20</v>
      </c>
      <c r="U80" s="648">
        <v>0</v>
      </c>
      <c r="V80" s="648">
        <v>80</v>
      </c>
      <c r="W80" s="648">
        <v>20</v>
      </c>
      <c r="X80" s="648">
        <v>0</v>
      </c>
      <c r="Y80" s="648">
        <v>120</v>
      </c>
      <c r="Z80" s="648">
        <v>0</v>
      </c>
      <c r="AA80" s="648">
        <v>0</v>
      </c>
      <c r="AB80" s="648">
        <v>1</v>
      </c>
    </row>
    <row r="81" spans="1:28" x14ac:dyDescent="0.35">
      <c r="A81" s="648" t="s">
        <v>535</v>
      </c>
      <c r="B81" s="648" t="s">
        <v>69</v>
      </c>
      <c r="C81" s="648" t="s">
        <v>27</v>
      </c>
      <c r="D81" s="648" t="s">
        <v>536</v>
      </c>
      <c r="E81" s="648" t="s">
        <v>20</v>
      </c>
      <c r="F81" s="648" t="s">
        <v>537</v>
      </c>
      <c r="G81" s="648" t="s">
        <v>336</v>
      </c>
      <c r="H81" s="648" t="s">
        <v>102</v>
      </c>
      <c r="I81" s="648" t="s">
        <v>23</v>
      </c>
      <c r="J81" s="648">
        <v>0</v>
      </c>
      <c r="K81" s="648" t="s">
        <v>23</v>
      </c>
      <c r="L81" s="648" t="s">
        <v>1037</v>
      </c>
      <c r="M81" s="648" t="s">
        <v>20</v>
      </c>
      <c r="N81" s="648" t="s">
        <v>20</v>
      </c>
      <c r="O81" s="648" t="s">
        <v>20</v>
      </c>
      <c r="P81" s="648">
        <v>0</v>
      </c>
      <c r="Q81" s="648" t="s">
        <v>23</v>
      </c>
      <c r="R81" s="648" t="s">
        <v>378</v>
      </c>
      <c r="S81" s="648">
        <v>100</v>
      </c>
      <c r="T81" s="648">
        <v>50</v>
      </c>
      <c r="U81" s="648" t="s">
        <v>285</v>
      </c>
      <c r="V81" s="648" t="s">
        <v>336</v>
      </c>
      <c r="W81" s="648" t="s">
        <v>159</v>
      </c>
      <c r="X81" s="648" t="s">
        <v>185</v>
      </c>
      <c r="Y81" s="648">
        <v>85</v>
      </c>
      <c r="Z81" s="648" t="s">
        <v>20</v>
      </c>
      <c r="AA81" s="648" t="s">
        <v>20</v>
      </c>
      <c r="AB81" s="648" t="s">
        <v>20</v>
      </c>
    </row>
    <row r="82" spans="1:28" x14ac:dyDescent="0.35">
      <c r="A82" s="648" t="s">
        <v>552</v>
      </c>
      <c r="B82" s="648" t="s">
        <v>69</v>
      </c>
      <c r="C82" s="648" t="s">
        <v>27</v>
      </c>
      <c r="D82" s="648" t="s">
        <v>313</v>
      </c>
      <c r="E82" s="648" t="s">
        <v>23</v>
      </c>
      <c r="F82" s="648" t="s">
        <v>553</v>
      </c>
      <c r="G82" s="648" t="s">
        <v>429</v>
      </c>
      <c r="H82" s="648" t="s">
        <v>102</v>
      </c>
      <c r="I82" s="648" t="s">
        <v>23</v>
      </c>
      <c r="J82" s="648" t="s">
        <v>20</v>
      </c>
      <c r="K82" s="648" t="s">
        <v>71</v>
      </c>
      <c r="L82" s="648" t="s">
        <v>1037</v>
      </c>
      <c r="M82" s="648" t="s">
        <v>20</v>
      </c>
      <c r="N82" s="648" t="s">
        <v>20</v>
      </c>
      <c r="O82" s="648" t="s">
        <v>20</v>
      </c>
      <c r="P82" s="648">
        <v>0</v>
      </c>
      <c r="Q82" s="648" t="s">
        <v>23</v>
      </c>
      <c r="R82" s="648" t="s">
        <v>82</v>
      </c>
      <c r="S82" s="648" t="s">
        <v>207</v>
      </c>
      <c r="T82" s="648" t="s">
        <v>59</v>
      </c>
      <c r="U82" s="648" t="s">
        <v>293</v>
      </c>
      <c r="V82" s="648" t="s">
        <v>117</v>
      </c>
      <c r="W82" s="648" t="s">
        <v>159</v>
      </c>
      <c r="X82" s="648" t="s">
        <v>159</v>
      </c>
      <c r="Y82" s="648">
        <v>115</v>
      </c>
      <c r="Z82" s="648" t="s">
        <v>20</v>
      </c>
      <c r="AA82" s="648" t="s">
        <v>20</v>
      </c>
      <c r="AB82" s="648" t="s">
        <v>20</v>
      </c>
    </row>
    <row r="83" spans="1:28" x14ac:dyDescent="0.35">
      <c r="A83" s="648" t="s">
        <v>564</v>
      </c>
      <c r="B83" s="648" t="s">
        <v>69</v>
      </c>
      <c r="C83" s="648" t="s">
        <v>27</v>
      </c>
      <c r="D83" s="648" t="s">
        <v>217</v>
      </c>
      <c r="E83" s="648" t="s">
        <v>20</v>
      </c>
      <c r="F83" s="648" t="s">
        <v>565</v>
      </c>
      <c r="G83" s="648" t="s">
        <v>91</v>
      </c>
      <c r="H83" s="648" t="s">
        <v>23</v>
      </c>
      <c r="I83" s="648" t="s">
        <v>23</v>
      </c>
      <c r="J83" s="648" t="s">
        <v>20</v>
      </c>
      <c r="K83" s="648" t="s">
        <v>20</v>
      </c>
      <c r="L83" s="648" t="s">
        <v>1037</v>
      </c>
      <c r="M83" s="648" t="s">
        <v>20</v>
      </c>
      <c r="N83" s="648" t="s">
        <v>20</v>
      </c>
      <c r="O83" s="648" t="s">
        <v>20</v>
      </c>
      <c r="P83" s="648">
        <v>0</v>
      </c>
      <c r="Q83" s="648" t="s">
        <v>20</v>
      </c>
      <c r="R83" s="648" t="s">
        <v>82</v>
      </c>
      <c r="S83" s="648" t="s">
        <v>94</v>
      </c>
      <c r="T83" s="648" t="s">
        <v>49</v>
      </c>
      <c r="U83" s="648" t="s">
        <v>20</v>
      </c>
      <c r="V83" s="648" t="s">
        <v>336</v>
      </c>
      <c r="W83" s="648" t="s">
        <v>336</v>
      </c>
      <c r="X83" s="648" t="s">
        <v>207</v>
      </c>
      <c r="Y83" s="648">
        <v>240</v>
      </c>
      <c r="Z83" s="648" t="s">
        <v>20</v>
      </c>
      <c r="AA83" s="648" t="s">
        <v>20</v>
      </c>
      <c r="AB83" s="648" t="s">
        <v>20</v>
      </c>
    </row>
    <row r="84" spans="1:28" x14ac:dyDescent="0.35">
      <c r="A84" s="648" t="s">
        <v>570</v>
      </c>
      <c r="B84" s="648" t="s">
        <v>69</v>
      </c>
      <c r="C84" s="648" t="s">
        <v>27</v>
      </c>
      <c r="D84" s="648" t="s">
        <v>313</v>
      </c>
      <c r="E84" s="648" t="s">
        <v>23</v>
      </c>
      <c r="F84" s="648" t="s">
        <v>346</v>
      </c>
      <c r="G84" s="648" t="s">
        <v>52</v>
      </c>
      <c r="H84" s="648" t="s">
        <v>102</v>
      </c>
      <c r="I84" s="648" t="s">
        <v>23</v>
      </c>
      <c r="J84" s="648" t="s">
        <v>23</v>
      </c>
      <c r="K84" s="648" t="s">
        <v>71</v>
      </c>
      <c r="L84" s="648" t="s">
        <v>1037</v>
      </c>
      <c r="M84" s="648" t="s">
        <v>20</v>
      </c>
      <c r="N84" s="648" t="s">
        <v>20</v>
      </c>
      <c r="O84" s="648" t="s">
        <v>20</v>
      </c>
      <c r="P84" s="648">
        <v>0</v>
      </c>
      <c r="Q84" s="648" t="s">
        <v>20</v>
      </c>
      <c r="R84" s="648">
        <v>5</v>
      </c>
      <c r="S84" s="648">
        <v>90</v>
      </c>
      <c r="T84" s="648" t="s">
        <v>213</v>
      </c>
      <c r="U84" s="648" t="s">
        <v>336</v>
      </c>
      <c r="V84" s="648" t="s">
        <v>336</v>
      </c>
      <c r="W84" s="648" t="s">
        <v>94</v>
      </c>
      <c r="X84" s="648" t="s">
        <v>336</v>
      </c>
      <c r="Y84" s="648">
        <v>160</v>
      </c>
      <c r="Z84" s="648" t="s">
        <v>20</v>
      </c>
      <c r="AA84" s="648" t="s">
        <v>20</v>
      </c>
      <c r="AB84" s="648" t="s">
        <v>20</v>
      </c>
    </row>
    <row r="85" spans="1:28" x14ac:dyDescent="0.35">
      <c r="A85" s="648" t="s">
        <v>581</v>
      </c>
      <c r="B85" s="648" t="s">
        <v>584</v>
      </c>
      <c r="C85" s="648" t="s">
        <v>27</v>
      </c>
      <c r="D85" s="648" t="s">
        <v>582</v>
      </c>
      <c r="E85" s="648" t="s">
        <v>23</v>
      </c>
      <c r="F85" s="648" t="s">
        <v>583</v>
      </c>
      <c r="G85" s="648" t="s">
        <v>52</v>
      </c>
      <c r="H85" s="648" t="s">
        <v>71</v>
      </c>
      <c r="I85" s="648" t="s">
        <v>23</v>
      </c>
      <c r="J85" s="648" t="s">
        <v>20</v>
      </c>
      <c r="K85" s="648" t="s">
        <v>23</v>
      </c>
      <c r="L85" s="648" t="s">
        <v>59</v>
      </c>
      <c r="M85" s="648" t="s">
        <v>159</v>
      </c>
      <c r="N85" s="648" t="s">
        <v>20</v>
      </c>
      <c r="O85" s="648" t="s">
        <v>20</v>
      </c>
      <c r="P85" s="648">
        <v>10</v>
      </c>
      <c r="Q85" s="648" t="s">
        <v>23</v>
      </c>
      <c r="R85" s="648" t="s">
        <v>378</v>
      </c>
      <c r="S85" s="648" t="s">
        <v>331</v>
      </c>
      <c r="T85" s="648" t="s">
        <v>378</v>
      </c>
      <c r="U85" s="648" t="s">
        <v>1037</v>
      </c>
      <c r="V85" s="648" t="s">
        <v>20</v>
      </c>
      <c r="W85" s="648" t="s">
        <v>20</v>
      </c>
      <c r="X85" s="648" t="s">
        <v>20</v>
      </c>
      <c r="Y85" s="648">
        <v>0</v>
      </c>
      <c r="Z85" s="648" t="s">
        <v>20</v>
      </c>
      <c r="AA85" s="648" t="s">
        <v>20</v>
      </c>
      <c r="AB85" s="648" t="s">
        <v>20</v>
      </c>
    </row>
    <row r="86" spans="1:28" x14ac:dyDescent="0.35">
      <c r="A86" s="648" t="s">
        <v>465</v>
      </c>
      <c r="B86" s="648" t="s">
        <v>466</v>
      </c>
      <c r="C86" s="648" t="s">
        <v>27</v>
      </c>
      <c r="D86" s="648" t="s">
        <v>325</v>
      </c>
      <c r="E86" s="648" t="s">
        <v>20</v>
      </c>
      <c r="F86" s="648">
        <v>20.46</v>
      </c>
      <c r="G86" s="648" t="s">
        <v>213</v>
      </c>
      <c r="H86" s="648" t="s">
        <v>71</v>
      </c>
      <c r="I86" s="648" t="s">
        <v>23</v>
      </c>
      <c r="J86" s="648" t="s">
        <v>20</v>
      </c>
      <c r="K86" s="648" t="s">
        <v>71</v>
      </c>
      <c r="L86" s="648" t="s">
        <v>1037</v>
      </c>
      <c r="M86" s="648" t="s">
        <v>20</v>
      </c>
      <c r="N86" s="648" t="s">
        <v>20</v>
      </c>
      <c r="O86" s="648" t="s">
        <v>20</v>
      </c>
      <c r="P86" s="648">
        <v>0</v>
      </c>
      <c r="Q86" s="648" t="s">
        <v>20</v>
      </c>
      <c r="R86" s="648" t="s">
        <v>378</v>
      </c>
      <c r="S86" s="648" t="s">
        <v>159</v>
      </c>
      <c r="T86" s="648" t="s">
        <v>20</v>
      </c>
      <c r="U86" s="648" t="s">
        <v>20</v>
      </c>
      <c r="V86" s="648" t="s">
        <v>94</v>
      </c>
      <c r="W86" s="648" t="s">
        <v>105</v>
      </c>
      <c r="X86" s="648" t="s">
        <v>105</v>
      </c>
      <c r="Y86" s="648">
        <v>190</v>
      </c>
      <c r="Z86" s="648" t="s">
        <v>20</v>
      </c>
      <c r="AA86" s="648" t="s">
        <v>20</v>
      </c>
      <c r="AB86" s="648" t="s">
        <v>20</v>
      </c>
    </row>
    <row r="87" spans="1:28" x14ac:dyDescent="0.35">
      <c r="A87" s="648" t="s">
        <v>594</v>
      </c>
      <c r="B87" s="648" t="s">
        <v>69</v>
      </c>
      <c r="C87" s="648" t="s">
        <v>27</v>
      </c>
      <c r="D87" s="648" t="s">
        <v>132</v>
      </c>
      <c r="E87" s="648" t="s">
        <v>20</v>
      </c>
      <c r="F87" s="648" t="s">
        <v>595</v>
      </c>
      <c r="G87" s="648" t="s">
        <v>413</v>
      </c>
      <c r="H87" s="648" t="s">
        <v>102</v>
      </c>
      <c r="I87" s="648" t="s">
        <v>71</v>
      </c>
      <c r="J87" s="648" t="s">
        <v>20</v>
      </c>
      <c r="K87" s="648" t="s">
        <v>20</v>
      </c>
      <c r="L87" s="648" t="s">
        <v>1065</v>
      </c>
      <c r="M87" s="648" t="s">
        <v>102</v>
      </c>
      <c r="N87" s="648" t="s">
        <v>20</v>
      </c>
      <c r="O87" s="648" t="s">
        <v>20</v>
      </c>
      <c r="P87" s="648">
        <v>3</v>
      </c>
      <c r="Q87" s="648">
        <v>1</v>
      </c>
      <c r="R87" s="648" t="s">
        <v>378</v>
      </c>
      <c r="S87" s="648" t="s">
        <v>213</v>
      </c>
      <c r="T87" s="648">
        <v>10</v>
      </c>
      <c r="U87" s="648" t="s">
        <v>185</v>
      </c>
      <c r="V87" s="648" t="s">
        <v>35</v>
      </c>
      <c r="W87" s="648" t="s">
        <v>94</v>
      </c>
      <c r="X87" s="648" t="s">
        <v>20</v>
      </c>
      <c r="Y87" s="648">
        <v>125</v>
      </c>
      <c r="Z87" s="648" t="s">
        <v>20</v>
      </c>
      <c r="AA87" s="648" t="s">
        <v>20</v>
      </c>
      <c r="AB87" s="648" t="s">
        <v>20</v>
      </c>
    </row>
    <row r="88" spans="1:28" x14ac:dyDescent="0.35">
      <c r="A88" s="648" t="s">
        <v>599</v>
      </c>
      <c r="B88" s="648" t="s">
        <v>466</v>
      </c>
      <c r="C88" s="648" t="s">
        <v>27</v>
      </c>
      <c r="D88" s="648" t="s">
        <v>106</v>
      </c>
      <c r="E88" s="648" t="s">
        <v>20</v>
      </c>
      <c r="F88" s="648" t="s">
        <v>600</v>
      </c>
      <c r="G88" s="648" t="s">
        <v>413</v>
      </c>
      <c r="H88" s="648" t="s">
        <v>102</v>
      </c>
      <c r="I88" s="648" t="s">
        <v>23</v>
      </c>
      <c r="J88" s="648" t="s">
        <v>23</v>
      </c>
      <c r="K88" s="648" t="s">
        <v>20</v>
      </c>
      <c r="L88" s="648" t="s">
        <v>512</v>
      </c>
      <c r="M88" s="648" t="s">
        <v>159</v>
      </c>
      <c r="N88" s="648" t="s">
        <v>378</v>
      </c>
      <c r="O88" s="648" t="s">
        <v>20</v>
      </c>
      <c r="P88" s="648">
        <v>20</v>
      </c>
      <c r="Q88" s="648">
        <v>1</v>
      </c>
      <c r="R88" s="648" t="s">
        <v>378</v>
      </c>
      <c r="S88" s="648" t="s">
        <v>35</v>
      </c>
      <c r="T88" s="648" t="s">
        <v>357</v>
      </c>
      <c r="U88" s="648" t="s">
        <v>336</v>
      </c>
      <c r="V88" s="648" t="s">
        <v>132</v>
      </c>
      <c r="W88" s="648" t="s">
        <v>159</v>
      </c>
      <c r="X88" s="648" t="s">
        <v>20</v>
      </c>
      <c r="Y88" s="648">
        <v>90</v>
      </c>
      <c r="Z88" s="648" t="s">
        <v>20</v>
      </c>
      <c r="AA88" s="648" t="s">
        <v>20</v>
      </c>
      <c r="AB88" s="648" t="s">
        <v>20</v>
      </c>
    </row>
    <row r="89" spans="1:28" x14ac:dyDescent="0.35">
      <c r="A89" s="648" t="s">
        <v>1013</v>
      </c>
      <c r="B89" s="648" t="s">
        <v>69</v>
      </c>
      <c r="C89" s="648" t="s">
        <v>27</v>
      </c>
      <c r="D89" s="648" t="s">
        <v>213</v>
      </c>
      <c r="E89" s="648" t="s">
        <v>23</v>
      </c>
      <c r="F89" s="648">
        <v>28.59</v>
      </c>
      <c r="G89" s="648">
        <v>112</v>
      </c>
      <c r="H89" s="648">
        <v>3</v>
      </c>
      <c r="I89" s="648">
        <v>1</v>
      </c>
      <c r="J89" s="648">
        <v>1</v>
      </c>
      <c r="K89" s="648" t="s">
        <v>71</v>
      </c>
      <c r="L89" s="648">
        <v>100</v>
      </c>
      <c r="M89" s="648">
        <v>0</v>
      </c>
      <c r="N89" s="648">
        <v>0</v>
      </c>
      <c r="O89" s="648">
        <v>0</v>
      </c>
      <c r="P89" s="648">
        <v>0</v>
      </c>
      <c r="Q89" s="648">
        <v>1</v>
      </c>
      <c r="R89" s="648">
        <v>5</v>
      </c>
      <c r="S89" s="648">
        <v>95</v>
      </c>
      <c r="T89" s="648">
        <v>90</v>
      </c>
      <c r="U89" s="648" t="s">
        <v>159</v>
      </c>
      <c r="V89" s="648" t="s">
        <v>213</v>
      </c>
      <c r="W89" s="648" t="s">
        <v>105</v>
      </c>
      <c r="X89" s="648" t="s">
        <v>159</v>
      </c>
      <c r="Y89" s="648">
        <v>140</v>
      </c>
      <c r="Z89" s="648">
        <v>0</v>
      </c>
      <c r="AA89" s="648">
        <v>0</v>
      </c>
      <c r="AB89" s="648">
        <v>0</v>
      </c>
    </row>
    <row r="90" spans="1:28" x14ac:dyDescent="0.35">
      <c r="A90" s="648" t="s">
        <v>1008</v>
      </c>
      <c r="B90" s="648" t="s">
        <v>466</v>
      </c>
      <c r="C90" s="648" t="s">
        <v>27</v>
      </c>
      <c r="D90" s="648" t="s">
        <v>93</v>
      </c>
      <c r="E90" s="648" t="s">
        <v>20</v>
      </c>
      <c r="F90" s="648">
        <v>28.11</v>
      </c>
      <c r="G90" s="648">
        <v>16</v>
      </c>
      <c r="H90" s="648">
        <v>3</v>
      </c>
      <c r="I90" s="648">
        <v>1</v>
      </c>
      <c r="J90" s="648">
        <v>0</v>
      </c>
      <c r="K90" s="648">
        <v>0</v>
      </c>
      <c r="L90" s="648">
        <v>95</v>
      </c>
      <c r="M90" s="648">
        <v>5</v>
      </c>
      <c r="N90" s="648">
        <v>0</v>
      </c>
      <c r="O90" s="648">
        <v>0</v>
      </c>
      <c r="P90" s="648">
        <v>5</v>
      </c>
      <c r="Q90" s="648">
        <v>1</v>
      </c>
      <c r="R90" s="648">
        <v>5</v>
      </c>
      <c r="S90" s="648">
        <v>80</v>
      </c>
      <c r="T90" s="648" t="s">
        <v>336</v>
      </c>
      <c r="U90" s="648" t="s">
        <v>1037</v>
      </c>
      <c r="V90" s="648" t="s">
        <v>20</v>
      </c>
      <c r="W90" s="648" t="s">
        <v>20</v>
      </c>
      <c r="X90" s="648" t="s">
        <v>20</v>
      </c>
      <c r="Y90" s="648">
        <v>0</v>
      </c>
      <c r="Z90" s="648">
        <v>0</v>
      </c>
      <c r="AA90" s="648">
        <v>0</v>
      </c>
      <c r="AB90" s="648">
        <v>0</v>
      </c>
    </row>
    <row r="91" spans="1:28" x14ac:dyDescent="0.35">
      <c r="A91" s="648" t="s">
        <v>994</v>
      </c>
      <c r="B91" s="648" t="s">
        <v>69</v>
      </c>
      <c r="C91" s="648" t="s">
        <v>27</v>
      </c>
      <c r="D91" s="648">
        <v>47</v>
      </c>
      <c r="E91" s="648">
        <v>0</v>
      </c>
      <c r="F91" s="648">
        <v>36.9</v>
      </c>
      <c r="G91" s="648">
        <v>22</v>
      </c>
      <c r="H91" s="648">
        <v>3</v>
      </c>
      <c r="I91" s="648">
        <v>1</v>
      </c>
      <c r="J91" s="648">
        <v>0</v>
      </c>
      <c r="K91" s="648">
        <v>1</v>
      </c>
      <c r="L91" s="648">
        <v>90</v>
      </c>
      <c r="M91" s="648">
        <v>10</v>
      </c>
      <c r="N91" s="648">
        <v>0</v>
      </c>
      <c r="O91" s="648">
        <v>0</v>
      </c>
      <c r="P91" s="648">
        <v>10</v>
      </c>
      <c r="Q91" s="648">
        <v>1</v>
      </c>
      <c r="R91" s="648">
        <v>4</v>
      </c>
      <c r="S91" s="648">
        <v>80</v>
      </c>
      <c r="T91" s="648">
        <v>5</v>
      </c>
      <c r="U91" s="648">
        <v>0</v>
      </c>
      <c r="V91" s="648">
        <v>40</v>
      </c>
      <c r="W91" s="648">
        <v>60</v>
      </c>
      <c r="X91" s="648">
        <v>0</v>
      </c>
      <c r="Y91" s="648">
        <v>160</v>
      </c>
      <c r="Z91" s="648">
        <v>0</v>
      </c>
      <c r="AA91" s="648">
        <v>0</v>
      </c>
      <c r="AB91" s="648">
        <v>0</v>
      </c>
    </row>
    <row r="92" spans="1:28" x14ac:dyDescent="0.35">
      <c r="A92" s="648" t="s">
        <v>559</v>
      </c>
      <c r="B92" s="648" t="s">
        <v>69</v>
      </c>
      <c r="C92" s="648" t="s">
        <v>27</v>
      </c>
      <c r="D92" s="648" t="s">
        <v>409</v>
      </c>
      <c r="E92" s="648" t="s">
        <v>20</v>
      </c>
      <c r="F92" s="648" t="s">
        <v>1856</v>
      </c>
      <c r="G92" s="648" t="s">
        <v>159</v>
      </c>
      <c r="H92" s="648" t="s">
        <v>102</v>
      </c>
      <c r="I92" s="648" t="s">
        <v>23</v>
      </c>
      <c r="J92" s="648" t="s">
        <v>20</v>
      </c>
      <c r="K92" s="648" t="s">
        <v>20</v>
      </c>
      <c r="L92" s="648" t="s">
        <v>59</v>
      </c>
      <c r="M92" s="648" t="s">
        <v>159</v>
      </c>
      <c r="N92" s="648" t="s">
        <v>20</v>
      </c>
      <c r="O92" s="648" t="s">
        <v>20</v>
      </c>
      <c r="P92" s="648">
        <v>10</v>
      </c>
      <c r="Q92" s="648">
        <v>1</v>
      </c>
      <c r="R92" s="648" t="s">
        <v>754</v>
      </c>
      <c r="S92" s="648" t="s">
        <v>207</v>
      </c>
      <c r="T92" s="648" t="s">
        <v>336</v>
      </c>
      <c r="U92" s="648" t="s">
        <v>159</v>
      </c>
      <c r="V92" s="648" t="s">
        <v>59</v>
      </c>
      <c r="W92" s="648" t="s">
        <v>20</v>
      </c>
      <c r="X92" s="648" t="s">
        <v>20</v>
      </c>
      <c r="Y92" s="648">
        <v>90</v>
      </c>
      <c r="Z92" s="648" t="s">
        <v>20</v>
      </c>
      <c r="AA92" s="648" t="s">
        <v>20</v>
      </c>
      <c r="AB92" s="648" t="s">
        <v>20</v>
      </c>
    </row>
    <row r="93" spans="1:28" x14ac:dyDescent="0.35">
      <c r="A93" s="648" t="s">
        <v>967</v>
      </c>
      <c r="B93" s="648" t="s">
        <v>69</v>
      </c>
      <c r="C93" s="648" t="s">
        <v>27</v>
      </c>
      <c r="D93" s="648">
        <v>76</v>
      </c>
      <c r="E93" s="648">
        <v>0</v>
      </c>
      <c r="F93" s="648">
        <v>27.09</v>
      </c>
      <c r="G93" s="648">
        <v>18.5</v>
      </c>
      <c r="H93" s="648">
        <v>3</v>
      </c>
      <c r="I93" s="648">
        <v>1</v>
      </c>
      <c r="J93" s="648">
        <v>1</v>
      </c>
      <c r="K93" s="648">
        <v>1</v>
      </c>
      <c r="L93" s="648">
        <v>95</v>
      </c>
      <c r="M93" s="648">
        <v>5</v>
      </c>
      <c r="N93" s="648">
        <v>0</v>
      </c>
      <c r="O93" s="648">
        <v>0</v>
      </c>
      <c r="P93" s="648">
        <v>5</v>
      </c>
      <c r="Q93" s="648">
        <v>1</v>
      </c>
      <c r="R93" s="648">
        <v>4</v>
      </c>
      <c r="S93" s="648">
        <v>80</v>
      </c>
      <c r="T93" s="648">
        <v>80</v>
      </c>
      <c r="U93" s="648">
        <v>20</v>
      </c>
      <c r="V93" s="648">
        <v>20</v>
      </c>
      <c r="W93" s="648">
        <v>40</v>
      </c>
      <c r="X93" s="648">
        <v>20</v>
      </c>
      <c r="Y93" s="648">
        <v>160</v>
      </c>
      <c r="Z93" s="648">
        <v>0</v>
      </c>
      <c r="AA93" s="648">
        <v>0</v>
      </c>
      <c r="AB93" s="648">
        <v>0</v>
      </c>
    </row>
    <row r="94" spans="1:28" x14ac:dyDescent="0.35">
      <c r="A94" s="648" t="s">
        <v>977</v>
      </c>
      <c r="B94" s="648" t="s">
        <v>69</v>
      </c>
      <c r="C94" s="648" t="s">
        <v>27</v>
      </c>
      <c r="D94" s="648">
        <v>65</v>
      </c>
      <c r="E94" s="648">
        <v>0</v>
      </c>
      <c r="F94" s="648">
        <v>26.14</v>
      </c>
      <c r="G94" s="648">
        <v>4</v>
      </c>
      <c r="H94" s="648">
        <v>2</v>
      </c>
      <c r="I94" s="648">
        <v>1</v>
      </c>
      <c r="J94" s="648">
        <v>0</v>
      </c>
      <c r="K94" s="648">
        <v>0</v>
      </c>
      <c r="L94" s="648">
        <v>100</v>
      </c>
      <c r="M94" s="648">
        <v>0</v>
      </c>
      <c r="N94" s="648">
        <v>0</v>
      </c>
      <c r="O94" s="648">
        <v>0</v>
      </c>
      <c r="P94" s="648">
        <v>0</v>
      </c>
      <c r="Q94" s="648">
        <v>0</v>
      </c>
      <c r="R94" s="648">
        <v>3</v>
      </c>
      <c r="S94" s="648">
        <v>20</v>
      </c>
      <c r="T94" s="648">
        <v>20</v>
      </c>
      <c r="U94" s="648">
        <v>95</v>
      </c>
      <c r="V94" s="648">
        <v>5</v>
      </c>
      <c r="W94" s="648">
        <v>0</v>
      </c>
      <c r="X94" s="648">
        <v>0</v>
      </c>
      <c r="Y94" s="648">
        <v>5</v>
      </c>
      <c r="Z94" s="648">
        <v>0</v>
      </c>
      <c r="AA94" s="648">
        <v>0</v>
      </c>
      <c r="AB94" s="648">
        <v>0</v>
      </c>
    </row>
    <row r="95" spans="1:28" x14ac:dyDescent="0.35">
      <c r="A95" s="648" t="s">
        <v>541</v>
      </c>
      <c r="B95" s="648" t="s">
        <v>69</v>
      </c>
      <c r="C95" s="648" t="s">
        <v>27</v>
      </c>
      <c r="D95" s="648">
        <v>55</v>
      </c>
      <c r="E95" s="648">
        <v>0</v>
      </c>
      <c r="F95" s="648">
        <v>39.47</v>
      </c>
      <c r="G95" s="648">
        <v>21</v>
      </c>
      <c r="H95" s="648">
        <v>3</v>
      </c>
      <c r="I95" s="648">
        <v>1</v>
      </c>
      <c r="J95" s="648">
        <v>0</v>
      </c>
      <c r="K95" s="648">
        <v>2</v>
      </c>
      <c r="L95" s="648">
        <v>100</v>
      </c>
      <c r="M95" s="648">
        <v>0</v>
      </c>
      <c r="N95" s="648">
        <v>0</v>
      </c>
      <c r="O95" s="648">
        <v>0</v>
      </c>
      <c r="P95" s="648">
        <v>0</v>
      </c>
      <c r="Q95" s="648">
        <v>1</v>
      </c>
      <c r="R95" s="648">
        <v>3</v>
      </c>
      <c r="S95" s="648">
        <v>70</v>
      </c>
      <c r="T95" s="648">
        <v>10</v>
      </c>
      <c r="U95" s="648">
        <v>0</v>
      </c>
      <c r="V95" s="648">
        <v>65</v>
      </c>
      <c r="W95" s="648">
        <v>20</v>
      </c>
      <c r="X95" s="648">
        <v>15</v>
      </c>
      <c r="Y95" s="648">
        <v>150</v>
      </c>
      <c r="Z95" s="648">
        <v>0</v>
      </c>
      <c r="AA95" s="648">
        <v>0</v>
      </c>
      <c r="AB95" s="648">
        <v>0</v>
      </c>
    </row>
    <row r="96" spans="1:28" x14ac:dyDescent="0.35">
      <c r="A96" s="648" t="s">
        <v>847</v>
      </c>
      <c r="B96" s="648" t="s">
        <v>69</v>
      </c>
      <c r="C96" s="648" t="s">
        <v>27</v>
      </c>
      <c r="D96" s="648">
        <v>58</v>
      </c>
      <c r="E96" s="648">
        <v>0</v>
      </c>
      <c r="F96" s="648">
        <v>21.94</v>
      </c>
      <c r="G96" s="648">
        <v>30</v>
      </c>
      <c r="H96" s="648" t="s">
        <v>972</v>
      </c>
      <c r="I96" s="648">
        <v>1</v>
      </c>
      <c r="J96" s="648">
        <v>0</v>
      </c>
      <c r="K96" s="648">
        <v>0</v>
      </c>
      <c r="L96" s="648">
        <v>100</v>
      </c>
      <c r="M96" s="648">
        <v>0</v>
      </c>
      <c r="N96" s="648">
        <v>0</v>
      </c>
      <c r="O96" s="648">
        <v>0</v>
      </c>
      <c r="P96" s="648">
        <v>0</v>
      </c>
      <c r="Q96" s="648">
        <v>0</v>
      </c>
      <c r="R96" s="648">
        <v>5</v>
      </c>
      <c r="S96" s="648">
        <v>5</v>
      </c>
      <c r="T96" s="648">
        <v>0</v>
      </c>
      <c r="U96" s="648">
        <v>100</v>
      </c>
      <c r="V96" s="648">
        <v>0</v>
      </c>
      <c r="W96" s="648">
        <v>0</v>
      </c>
      <c r="X96" s="648">
        <v>0</v>
      </c>
      <c r="Y96" s="648">
        <v>0</v>
      </c>
      <c r="Z96" s="648">
        <v>0</v>
      </c>
      <c r="AA96" s="648">
        <v>0</v>
      </c>
      <c r="AB96" s="648">
        <v>0</v>
      </c>
    </row>
    <row r="97" spans="1:58" x14ac:dyDescent="0.35">
      <c r="A97" t="s">
        <v>997</v>
      </c>
      <c r="B97" t="s">
        <v>69</v>
      </c>
      <c r="C97" t="s">
        <v>27</v>
      </c>
      <c r="D97" s="648">
        <v>59</v>
      </c>
      <c r="E97" s="648">
        <v>0</v>
      </c>
      <c r="F97" s="648">
        <v>28.87</v>
      </c>
      <c r="G97" s="648">
        <v>32</v>
      </c>
      <c r="H97" s="648">
        <v>3</v>
      </c>
      <c r="I97" s="648">
        <v>2</v>
      </c>
      <c r="J97" s="648">
        <v>1</v>
      </c>
      <c r="K97" s="648">
        <v>1</v>
      </c>
      <c r="L97" s="648">
        <v>50</v>
      </c>
      <c r="M97" s="648">
        <v>50</v>
      </c>
      <c r="N97" s="648">
        <v>0</v>
      </c>
      <c r="O97" s="648">
        <v>0</v>
      </c>
      <c r="P97" s="648">
        <v>50</v>
      </c>
      <c r="Q97" s="648">
        <v>1</v>
      </c>
      <c r="R97" s="648">
        <v>5</v>
      </c>
      <c r="S97" s="648">
        <v>60</v>
      </c>
      <c r="T97" s="648">
        <v>70</v>
      </c>
      <c r="U97" s="648">
        <v>90</v>
      </c>
      <c r="V97" s="648">
        <v>10</v>
      </c>
      <c r="W97" s="648">
        <v>0</v>
      </c>
      <c r="X97" s="648">
        <v>0</v>
      </c>
      <c r="Y97" s="648">
        <v>10</v>
      </c>
      <c r="Z97" s="648">
        <v>1</v>
      </c>
      <c r="AA97" s="648">
        <v>1</v>
      </c>
      <c r="AB97" s="648" t="s">
        <v>1857</v>
      </c>
      <c r="AC97" s="648"/>
      <c r="AD97" s="648"/>
      <c r="AE97" s="648"/>
      <c r="AF97" s="648"/>
      <c r="AG97" s="648"/>
      <c r="AH97" s="648"/>
      <c r="AI97" s="648"/>
      <c r="AJ97" s="648"/>
      <c r="AK97" s="648"/>
      <c r="AL97" s="648"/>
      <c r="AM97" s="648"/>
      <c r="AN97" s="648"/>
      <c r="AO97" s="648"/>
      <c r="AP97" s="648"/>
      <c r="AQ97" s="648"/>
      <c r="AR97" s="648"/>
      <c r="AS97" s="648"/>
      <c r="AT97" s="648"/>
      <c r="AU97" s="648"/>
      <c r="AV97" s="648"/>
      <c r="AW97" s="648"/>
      <c r="AX97" s="648"/>
      <c r="AY97" s="648"/>
      <c r="AZ97" s="648"/>
      <c r="BA97" s="648"/>
      <c r="BB97" s="648"/>
      <c r="BC97" s="648"/>
      <c r="BD97" s="648"/>
      <c r="BE97" s="648"/>
      <c r="BF97" s="648"/>
    </row>
    <row r="98" spans="1:58" x14ac:dyDescent="0.35">
      <c r="A98" t="s">
        <v>963</v>
      </c>
      <c r="B98" t="s">
        <v>69</v>
      </c>
      <c r="C98" t="s">
        <v>27</v>
      </c>
      <c r="D98" s="648">
        <v>56</v>
      </c>
      <c r="E98" s="648">
        <v>0</v>
      </c>
      <c r="F98" s="648">
        <v>34.090000000000003</v>
      </c>
      <c r="G98" s="648">
        <v>15</v>
      </c>
      <c r="H98" s="648">
        <v>3</v>
      </c>
      <c r="I98" s="648">
        <v>1</v>
      </c>
      <c r="J98" s="648">
        <v>1</v>
      </c>
      <c r="K98" s="648">
        <v>0</v>
      </c>
      <c r="L98" s="648">
        <v>100</v>
      </c>
      <c r="M98" s="648">
        <v>0</v>
      </c>
      <c r="N98" s="648">
        <v>0</v>
      </c>
      <c r="O98" s="648">
        <v>0</v>
      </c>
      <c r="P98" s="648">
        <v>0</v>
      </c>
      <c r="Q98" s="648">
        <v>0</v>
      </c>
      <c r="R98" s="648">
        <v>2</v>
      </c>
      <c r="S98" s="648">
        <v>20</v>
      </c>
      <c r="T98" s="648">
        <v>80</v>
      </c>
      <c r="U98" s="648">
        <v>100</v>
      </c>
      <c r="V98" s="648">
        <v>0</v>
      </c>
      <c r="W98" s="648">
        <v>0</v>
      </c>
      <c r="X98" s="648">
        <v>0</v>
      </c>
      <c r="Y98" s="648">
        <v>0</v>
      </c>
      <c r="Z98" s="648">
        <v>1</v>
      </c>
      <c r="AA98" s="648">
        <v>1</v>
      </c>
      <c r="AB98" s="648">
        <v>1</v>
      </c>
      <c r="AC98" s="648"/>
      <c r="AD98" s="648"/>
      <c r="AE98" s="648"/>
      <c r="AF98" s="648"/>
      <c r="AG98" s="648"/>
      <c r="AH98" s="648"/>
      <c r="AI98" s="648"/>
      <c r="AJ98" s="648"/>
      <c r="AK98" s="648"/>
      <c r="AL98" s="648"/>
      <c r="AM98" s="648"/>
      <c r="AN98" s="648"/>
      <c r="AO98" s="648"/>
      <c r="AP98" s="648"/>
      <c r="AQ98" s="648"/>
      <c r="AR98" s="648"/>
      <c r="AS98" s="648"/>
      <c r="AT98" s="648"/>
      <c r="AU98" s="648"/>
      <c r="AV98" s="648"/>
      <c r="AW98" s="648"/>
      <c r="AX98" s="648"/>
      <c r="AY98" s="648"/>
      <c r="AZ98" s="648"/>
      <c r="BA98" s="648"/>
      <c r="BB98" s="648"/>
      <c r="BC98" s="648"/>
      <c r="BD98" s="648"/>
      <c r="BE98" s="648"/>
      <c r="BF98" s="648"/>
    </row>
  </sheetData>
  <mergeCells count="1">
    <mergeCell ref="A1:F1"/>
  </mergeCells>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55F72D0-787D-45DC-BF3E-7E3CD161C8E3}">
  <dimension ref="A1:BW493"/>
  <sheetViews>
    <sheetView topLeftCell="AQ1" zoomScale="86" zoomScaleNormal="86" workbookViewId="0">
      <pane ySplit="1" topLeftCell="A2" activePane="bottomLeft" state="frozen"/>
      <selection pane="bottomLeft" activeCell="A96" sqref="A96"/>
    </sheetView>
  </sheetViews>
  <sheetFormatPr defaultRowHeight="15.5" x14ac:dyDescent="0.35"/>
  <cols>
    <col min="1" max="1" width="14.54296875" style="15" customWidth="1"/>
    <col min="2" max="3" width="19.453125" style="8" customWidth="1"/>
    <col min="4" max="4" width="35.81640625" style="8" customWidth="1"/>
    <col min="5" max="5" width="19.453125" style="8" customWidth="1"/>
    <col min="6" max="6" width="38" style="8" customWidth="1"/>
    <col min="7" max="7" width="43.81640625" style="8" customWidth="1"/>
    <col min="8" max="8" width="43.453125" style="8" customWidth="1"/>
    <col min="9" max="9" width="24.453125" style="8" customWidth="1"/>
    <col min="10" max="10" width="45.1796875" style="8" customWidth="1"/>
    <col min="11" max="11" width="19" style="8" customWidth="1"/>
    <col min="12" max="12" width="77.1796875" style="8" customWidth="1"/>
    <col min="13" max="15" width="42.81640625" style="93" customWidth="1"/>
    <col min="16" max="16" width="62.54296875" style="93" customWidth="1"/>
    <col min="17" max="17" width="23.7265625" style="87" customWidth="1"/>
    <col min="18" max="19" width="32.26953125" style="87" customWidth="1"/>
    <col min="20" max="21" width="42" style="8" customWidth="1"/>
    <col min="22" max="23" width="15.81640625" customWidth="1"/>
    <col min="24" max="24" width="10.453125" customWidth="1"/>
    <col min="25" max="25" width="0" hidden="1" customWidth="1"/>
    <col min="26" max="26" width="12.453125" style="42" customWidth="1"/>
    <col min="27" max="27" width="11.54296875" style="18" customWidth="1"/>
    <col min="28" max="28" width="9.1796875" style="42"/>
    <col min="29" max="29" width="255.54296875" style="42" customWidth="1"/>
    <col min="30" max="75" width="9.1796875" style="42"/>
  </cols>
  <sheetData>
    <row r="1" spans="1:75" x14ac:dyDescent="0.35">
      <c r="A1" s="12" t="s">
        <v>0</v>
      </c>
      <c r="B1" s="9" t="s">
        <v>1</v>
      </c>
      <c r="C1" s="9" t="s">
        <v>2</v>
      </c>
      <c r="D1" s="9" t="s">
        <v>2</v>
      </c>
      <c r="E1" s="9" t="s">
        <v>1178</v>
      </c>
      <c r="F1" s="9" t="s">
        <v>3</v>
      </c>
      <c r="G1" s="9" t="s">
        <v>4</v>
      </c>
      <c r="H1" s="9" t="s">
        <v>5</v>
      </c>
      <c r="I1" s="9" t="s">
        <v>6</v>
      </c>
      <c r="J1" s="9" t="s">
        <v>8</v>
      </c>
      <c r="K1" s="9" t="s">
        <v>9</v>
      </c>
      <c r="L1" s="9" t="s">
        <v>700</v>
      </c>
      <c r="M1" s="169" t="s">
        <v>1858</v>
      </c>
      <c r="N1" s="170" t="s">
        <v>1859</v>
      </c>
      <c r="O1" s="170" t="s">
        <v>1860</v>
      </c>
      <c r="P1" s="170" t="s">
        <v>1861</v>
      </c>
      <c r="Q1" s="169" t="s">
        <v>1021</v>
      </c>
      <c r="R1" s="169" t="s">
        <v>1022</v>
      </c>
      <c r="S1" s="169" t="s">
        <v>1023</v>
      </c>
      <c r="T1" s="171" t="s">
        <v>1862</v>
      </c>
      <c r="U1" s="171" t="s">
        <v>1863</v>
      </c>
      <c r="V1" s="5" t="s">
        <v>13</v>
      </c>
      <c r="W1" s="5" t="s">
        <v>14</v>
      </c>
      <c r="X1" s="5" t="s">
        <v>15</v>
      </c>
      <c r="Z1" s="60" t="s">
        <v>16</v>
      </c>
      <c r="AA1" s="126" t="s">
        <v>17</v>
      </c>
      <c r="AB1" s="60" t="s">
        <v>18</v>
      </c>
    </row>
    <row r="2" spans="1:75" x14ac:dyDescent="0.35">
      <c r="A2" s="68" t="s">
        <v>19</v>
      </c>
      <c r="B2" s="51">
        <v>67</v>
      </c>
      <c r="C2" s="51" t="s">
        <v>20</v>
      </c>
      <c r="D2" s="51" t="s">
        <v>701</v>
      </c>
      <c r="E2" s="38">
        <v>44658</v>
      </c>
      <c r="F2" s="37">
        <v>33.1</v>
      </c>
      <c r="G2" s="68" t="s">
        <v>21</v>
      </c>
      <c r="H2" s="51" t="s">
        <v>22</v>
      </c>
      <c r="I2" s="166">
        <v>3</v>
      </c>
      <c r="J2" s="51" t="s">
        <v>20</v>
      </c>
      <c r="K2" s="51" t="s">
        <v>20</v>
      </c>
      <c r="L2" s="51" t="s">
        <v>24</v>
      </c>
      <c r="M2" s="51"/>
      <c r="N2" s="51"/>
      <c r="O2" s="51"/>
      <c r="P2" s="51"/>
      <c r="Q2" s="37"/>
      <c r="R2" s="37"/>
      <c r="S2" s="37">
        <v>30</v>
      </c>
      <c r="T2" s="13"/>
      <c r="U2" s="159"/>
      <c r="V2" s="51" t="s">
        <v>20</v>
      </c>
      <c r="W2" s="51" t="s">
        <v>20</v>
      </c>
      <c r="X2" s="51" t="s">
        <v>24</v>
      </c>
      <c r="Y2" s="1" t="s">
        <v>25</v>
      </c>
      <c r="Z2" s="44">
        <v>44679.525150463</v>
      </c>
      <c r="AA2" s="20" t="s">
        <v>26</v>
      </c>
      <c r="AB2" s="45" t="s">
        <v>27</v>
      </c>
      <c r="AC2" s="42" t="s">
        <v>28</v>
      </c>
      <c r="AD2" s="46"/>
      <c r="AE2" s="46"/>
      <c r="AF2" s="46"/>
      <c r="AG2" s="46"/>
      <c r="AH2" s="46"/>
    </row>
    <row r="3" spans="1:75" s="18" customFormat="1" x14ac:dyDescent="0.35">
      <c r="A3" s="68" t="s">
        <v>29</v>
      </c>
      <c r="B3" s="51">
        <v>74</v>
      </c>
      <c r="C3" s="51" t="s">
        <v>20</v>
      </c>
      <c r="D3" s="51" t="s">
        <v>701</v>
      </c>
      <c r="E3" s="38">
        <v>44594</v>
      </c>
      <c r="F3" s="37">
        <v>33.04</v>
      </c>
      <c r="G3" s="68" t="s">
        <v>30</v>
      </c>
      <c r="H3" s="51" t="s">
        <v>23</v>
      </c>
      <c r="I3" s="167">
        <v>2</v>
      </c>
      <c r="J3" s="51" t="s">
        <v>20</v>
      </c>
      <c r="K3" s="51" t="s">
        <v>20</v>
      </c>
      <c r="L3" s="51" t="s">
        <v>1187</v>
      </c>
      <c r="M3" s="51"/>
      <c r="N3" s="51"/>
      <c r="O3" s="51"/>
      <c r="P3" s="51"/>
      <c r="Q3" s="37">
        <v>3</v>
      </c>
      <c r="R3" s="37">
        <v>80</v>
      </c>
      <c r="S3" s="37"/>
      <c r="T3" s="159"/>
      <c r="U3" s="13"/>
      <c r="V3" s="51" t="s">
        <v>31</v>
      </c>
      <c r="W3" s="51" t="s">
        <v>23</v>
      </c>
      <c r="X3" s="51" t="s">
        <v>24</v>
      </c>
      <c r="Y3" s="19" t="s">
        <v>32</v>
      </c>
      <c r="Z3" s="44">
        <v>44630.436678240701</v>
      </c>
      <c r="AA3" s="20">
        <v>79212726</v>
      </c>
      <c r="AB3" s="45" t="s">
        <v>27</v>
      </c>
      <c r="AC3" s="42" t="s">
        <v>33</v>
      </c>
      <c r="AD3" s="46"/>
      <c r="AE3" s="46"/>
      <c r="AF3" s="46"/>
      <c r="AG3" s="46"/>
      <c r="AH3" s="46"/>
      <c r="AI3" s="42"/>
      <c r="AJ3" s="42"/>
      <c r="AK3" s="42"/>
      <c r="AL3" s="42"/>
      <c r="AM3" s="42"/>
      <c r="AN3" s="42"/>
      <c r="AO3" s="42"/>
      <c r="AP3" s="42"/>
      <c r="AQ3" s="42"/>
      <c r="AR3" s="42"/>
      <c r="AS3" s="42"/>
      <c r="AT3" s="42"/>
      <c r="AU3" s="42"/>
      <c r="AV3" s="42"/>
      <c r="AW3" s="42"/>
      <c r="AX3" s="42"/>
      <c r="AY3" s="42"/>
      <c r="AZ3" s="42"/>
      <c r="BA3" s="42"/>
      <c r="BB3" s="42"/>
      <c r="BC3" s="42"/>
      <c r="BD3" s="42"/>
      <c r="BE3" s="42"/>
      <c r="BF3" s="42"/>
      <c r="BG3" s="42"/>
      <c r="BH3" s="42"/>
      <c r="BI3" s="42"/>
      <c r="BJ3" s="42"/>
      <c r="BK3" s="42"/>
      <c r="BL3" s="42"/>
      <c r="BM3" s="42"/>
      <c r="BN3" s="42"/>
      <c r="BO3" s="42"/>
      <c r="BP3" s="42"/>
      <c r="BQ3" s="42"/>
      <c r="BR3" s="42"/>
      <c r="BS3" s="42"/>
      <c r="BT3" s="42"/>
      <c r="BU3" s="42"/>
      <c r="BV3" s="42"/>
      <c r="BW3" s="42"/>
    </row>
    <row r="4" spans="1:75" s="25" customFormat="1" x14ac:dyDescent="0.35">
      <c r="A4" s="68" t="s">
        <v>34</v>
      </c>
      <c r="B4" s="51">
        <v>73</v>
      </c>
      <c r="C4" s="51" t="s">
        <v>20</v>
      </c>
      <c r="D4" s="51" t="s">
        <v>701</v>
      </c>
      <c r="E4" s="38">
        <v>44494</v>
      </c>
      <c r="F4" s="37">
        <v>26.5</v>
      </c>
      <c r="G4" s="68" t="s">
        <v>21</v>
      </c>
      <c r="H4" s="51" t="s">
        <v>35</v>
      </c>
      <c r="I4" s="168">
        <v>3</v>
      </c>
      <c r="J4" s="51" t="s">
        <v>20</v>
      </c>
      <c r="K4" s="51" t="s">
        <v>20</v>
      </c>
      <c r="L4" s="51" t="s">
        <v>24</v>
      </c>
      <c r="M4" s="51" t="s">
        <v>1864</v>
      </c>
      <c r="N4" s="51" t="s">
        <v>532</v>
      </c>
      <c r="O4" s="51" t="s">
        <v>20</v>
      </c>
      <c r="P4" s="51" t="s">
        <v>20</v>
      </c>
      <c r="Q4" s="37">
        <v>2</v>
      </c>
      <c r="R4" s="37">
        <v>0</v>
      </c>
      <c r="S4" s="37">
        <v>0</v>
      </c>
      <c r="T4" s="159"/>
      <c r="U4" s="159"/>
      <c r="V4" s="51" t="s">
        <v>23</v>
      </c>
      <c r="W4" s="51" t="s">
        <v>20</v>
      </c>
      <c r="X4" s="51" t="s">
        <v>20</v>
      </c>
      <c r="Y4" s="29" t="s">
        <v>32</v>
      </c>
      <c r="Z4" s="57">
        <v>44539.502511574101</v>
      </c>
      <c r="AA4" s="20">
        <v>70131845</v>
      </c>
      <c r="AB4" s="58" t="s">
        <v>27</v>
      </c>
      <c r="AC4" s="42" t="s">
        <v>38</v>
      </c>
      <c r="AD4" s="46"/>
      <c r="AE4" s="46"/>
      <c r="AF4" s="46"/>
      <c r="AG4" s="46"/>
      <c r="AH4" s="46"/>
      <c r="AI4" s="42"/>
      <c r="AJ4" s="42"/>
      <c r="AK4" s="42"/>
      <c r="AL4" s="42"/>
      <c r="AM4" s="42"/>
      <c r="AN4" s="42"/>
      <c r="AO4" s="42"/>
      <c r="AP4" s="42"/>
      <c r="AQ4" s="42"/>
      <c r="AR4" s="42"/>
      <c r="AS4" s="42"/>
      <c r="AT4" s="42"/>
      <c r="AU4" s="42"/>
      <c r="AV4" s="42"/>
      <c r="AW4" s="42"/>
      <c r="AX4" s="42"/>
      <c r="AY4" s="42"/>
      <c r="AZ4" s="42"/>
      <c r="BA4" s="42"/>
      <c r="BB4" s="42"/>
      <c r="BC4" s="42"/>
      <c r="BD4" s="42"/>
      <c r="BE4" s="42"/>
      <c r="BF4" s="42"/>
      <c r="BG4" s="42"/>
      <c r="BH4" s="42"/>
      <c r="BI4" s="42"/>
      <c r="BJ4" s="42"/>
      <c r="BK4" s="42"/>
      <c r="BL4" s="42"/>
      <c r="BM4" s="42"/>
      <c r="BN4" s="42"/>
      <c r="BO4" s="42"/>
      <c r="BP4" s="42"/>
      <c r="BQ4" s="42"/>
      <c r="BR4" s="42"/>
      <c r="BS4" s="42"/>
      <c r="BT4" s="42"/>
      <c r="BU4" s="42"/>
      <c r="BV4" s="42"/>
      <c r="BW4" s="42"/>
    </row>
    <row r="5" spans="1:75" s="25" customFormat="1" x14ac:dyDescent="0.35">
      <c r="A5" s="68" t="s">
        <v>39</v>
      </c>
      <c r="B5" s="51">
        <v>38</v>
      </c>
      <c r="C5" s="51" t="s">
        <v>20</v>
      </c>
      <c r="D5" s="51" t="s">
        <v>701</v>
      </c>
      <c r="E5" s="38">
        <v>44482</v>
      </c>
      <c r="F5" s="37">
        <v>40.07</v>
      </c>
      <c r="G5" s="68" t="s">
        <v>30</v>
      </c>
      <c r="H5" s="51" t="s">
        <v>35</v>
      </c>
      <c r="I5" s="168">
        <v>3</v>
      </c>
      <c r="J5" s="51" t="s">
        <v>20</v>
      </c>
      <c r="K5" s="51" t="s">
        <v>20</v>
      </c>
      <c r="L5" s="51" t="s">
        <v>24</v>
      </c>
      <c r="M5" s="51"/>
      <c r="N5" s="51"/>
      <c r="O5" s="51"/>
      <c r="P5" s="51"/>
      <c r="Q5" s="37">
        <v>5</v>
      </c>
      <c r="R5" s="37">
        <v>60</v>
      </c>
      <c r="S5" s="37">
        <v>20</v>
      </c>
      <c r="T5" s="159"/>
      <c r="U5" s="13"/>
      <c r="V5" s="51" t="s">
        <v>23</v>
      </c>
      <c r="W5" s="51" t="s">
        <v>23</v>
      </c>
      <c r="X5" s="51" t="s">
        <v>24</v>
      </c>
      <c r="Y5" s="29" t="s">
        <v>32</v>
      </c>
      <c r="Z5" s="57">
        <v>44517.450011574103</v>
      </c>
      <c r="AA5" s="20">
        <v>99708311</v>
      </c>
      <c r="AB5" s="58" t="s">
        <v>27</v>
      </c>
      <c r="AC5" s="42" t="s">
        <v>40</v>
      </c>
      <c r="AD5" s="124"/>
      <c r="AE5" s="46"/>
      <c r="AF5" s="46"/>
      <c r="AG5" s="46"/>
      <c r="AH5" s="46"/>
      <c r="AI5" s="42"/>
      <c r="AJ5" s="42"/>
      <c r="AK5" s="42"/>
      <c r="AL5" s="42"/>
      <c r="AM5" s="42"/>
      <c r="AN5" s="42"/>
      <c r="AO5" s="42"/>
      <c r="AP5" s="42"/>
      <c r="AQ5" s="42"/>
      <c r="AR5" s="42"/>
      <c r="AS5" s="42"/>
      <c r="AT5" s="42"/>
      <c r="AU5" s="42"/>
      <c r="AV5" s="42"/>
      <c r="AW5" s="42"/>
      <c r="AX5" s="42"/>
      <c r="AY5" s="42"/>
      <c r="AZ5" s="42"/>
      <c r="BA5" s="42"/>
      <c r="BB5" s="42"/>
      <c r="BC5" s="42"/>
      <c r="BD5" s="42"/>
      <c r="BE5" s="42"/>
      <c r="BF5" s="42"/>
      <c r="BG5" s="42"/>
      <c r="BH5" s="42"/>
      <c r="BI5" s="42"/>
      <c r="BJ5" s="42"/>
      <c r="BK5" s="42"/>
      <c r="BL5" s="42"/>
      <c r="BM5" s="42"/>
      <c r="BN5" s="42"/>
      <c r="BO5" s="42"/>
      <c r="BP5" s="42"/>
      <c r="BQ5" s="42"/>
      <c r="BR5" s="42"/>
      <c r="BS5" s="42"/>
      <c r="BT5" s="42"/>
      <c r="BU5" s="42"/>
      <c r="BV5" s="42"/>
      <c r="BW5" s="42"/>
    </row>
    <row r="6" spans="1:75" s="25" customFormat="1" x14ac:dyDescent="0.35">
      <c r="A6" s="68" t="s">
        <v>41</v>
      </c>
      <c r="B6" s="51" t="s">
        <v>42</v>
      </c>
      <c r="C6" s="51" t="s">
        <v>20</v>
      </c>
      <c r="D6" s="51" t="s">
        <v>701</v>
      </c>
      <c r="E6" s="40" t="s">
        <v>1188</v>
      </c>
      <c r="F6" s="71">
        <v>34.1</v>
      </c>
      <c r="G6" s="68" t="s">
        <v>30</v>
      </c>
      <c r="H6" s="51" t="s">
        <v>43</v>
      </c>
      <c r="I6" s="167">
        <v>2</v>
      </c>
      <c r="J6" s="51" t="s">
        <v>20</v>
      </c>
      <c r="K6" s="51" t="s">
        <v>20</v>
      </c>
      <c r="L6" s="51" t="s">
        <v>24</v>
      </c>
      <c r="M6" s="51" t="s">
        <v>1375</v>
      </c>
      <c r="N6" s="51" t="s">
        <v>20</v>
      </c>
      <c r="O6" s="51" t="s">
        <v>20</v>
      </c>
      <c r="P6" s="51" t="s">
        <v>20</v>
      </c>
      <c r="Q6" s="40" t="s">
        <v>71</v>
      </c>
      <c r="R6" s="40" t="s">
        <v>213</v>
      </c>
      <c r="S6" s="40"/>
      <c r="T6" s="159"/>
      <c r="U6" s="13"/>
      <c r="V6" s="51" t="s">
        <v>23</v>
      </c>
      <c r="W6" s="51" t="s">
        <v>23</v>
      </c>
      <c r="X6" s="51" t="s">
        <v>24</v>
      </c>
      <c r="Y6" s="24" t="s">
        <v>32</v>
      </c>
      <c r="Z6" s="44">
        <v>44427.382384259297</v>
      </c>
      <c r="AA6" s="19" t="s">
        <v>45</v>
      </c>
      <c r="AB6" s="45" t="s">
        <v>27</v>
      </c>
      <c r="AC6" s="42" t="s">
        <v>46</v>
      </c>
      <c r="AD6" s="46"/>
      <c r="AE6" s="46"/>
      <c r="AF6" s="46"/>
      <c r="AG6" s="46"/>
      <c r="AH6" s="46"/>
      <c r="AI6" s="42"/>
      <c r="AJ6" s="42"/>
      <c r="AK6" s="42"/>
      <c r="AL6" s="42"/>
      <c r="AM6" s="42"/>
      <c r="AN6" s="42"/>
      <c r="AO6" s="42"/>
      <c r="AP6" s="42"/>
      <c r="AQ6" s="42"/>
      <c r="AR6" s="42"/>
      <c r="AS6" s="42"/>
      <c r="AT6" s="42"/>
      <c r="AU6" s="42"/>
      <c r="AV6" s="42"/>
      <c r="AW6" s="42"/>
      <c r="AX6" s="42"/>
      <c r="AY6" s="42"/>
      <c r="AZ6" s="42"/>
      <c r="BA6" s="42"/>
      <c r="BB6" s="42"/>
      <c r="BC6" s="42"/>
      <c r="BD6" s="42"/>
      <c r="BE6" s="42"/>
      <c r="BF6" s="42"/>
      <c r="BG6" s="42"/>
      <c r="BH6" s="42"/>
      <c r="BI6" s="42"/>
      <c r="BJ6" s="42"/>
      <c r="BK6" s="42"/>
      <c r="BL6" s="42"/>
      <c r="BM6" s="42"/>
      <c r="BN6" s="42"/>
      <c r="BO6" s="42"/>
      <c r="BP6" s="42"/>
      <c r="BQ6" s="42"/>
      <c r="BR6" s="42"/>
      <c r="BS6" s="42"/>
      <c r="BT6" s="42"/>
      <c r="BU6" s="42"/>
      <c r="BV6" s="42"/>
      <c r="BW6" s="42"/>
    </row>
    <row r="7" spans="1:75" s="25" customFormat="1" x14ac:dyDescent="0.35">
      <c r="A7" s="68" t="s">
        <v>47</v>
      </c>
      <c r="B7" s="51" t="s">
        <v>48</v>
      </c>
      <c r="C7" s="51" t="s">
        <v>20</v>
      </c>
      <c r="D7" s="51" t="s">
        <v>701</v>
      </c>
      <c r="E7" s="40" t="s">
        <v>1189</v>
      </c>
      <c r="F7" s="71">
        <v>27.84</v>
      </c>
      <c r="G7" s="68" t="s">
        <v>30</v>
      </c>
      <c r="H7" s="51" t="s">
        <v>49</v>
      </c>
      <c r="I7" s="168">
        <v>3</v>
      </c>
      <c r="J7" s="51" t="s">
        <v>20</v>
      </c>
      <c r="K7" s="51" t="s">
        <v>20</v>
      </c>
      <c r="L7" s="51" t="s">
        <v>24</v>
      </c>
      <c r="M7" s="51" t="s">
        <v>1865</v>
      </c>
      <c r="N7" s="51" t="s">
        <v>1866</v>
      </c>
      <c r="O7" s="51" t="s">
        <v>82</v>
      </c>
      <c r="P7" s="51" t="s">
        <v>23</v>
      </c>
      <c r="Q7" s="40" t="s">
        <v>378</v>
      </c>
      <c r="R7" s="40" t="s">
        <v>1037</v>
      </c>
      <c r="S7" s="40" t="s">
        <v>59</v>
      </c>
      <c r="T7" s="159"/>
      <c r="U7" s="159"/>
      <c r="V7" s="51" t="s">
        <v>31</v>
      </c>
      <c r="W7" s="51" t="s">
        <v>20</v>
      </c>
      <c r="X7" s="51" t="s">
        <v>24</v>
      </c>
      <c r="Y7" s="24" t="s">
        <v>32</v>
      </c>
      <c r="Z7" s="44">
        <v>44230.382511574098</v>
      </c>
      <c r="AA7" s="19" t="s">
        <v>53</v>
      </c>
      <c r="AB7" s="45" t="s">
        <v>27</v>
      </c>
      <c r="AC7" s="42" t="s">
        <v>54</v>
      </c>
      <c r="AD7" s="46"/>
      <c r="AE7" s="46"/>
      <c r="AF7" s="46"/>
      <c r="AG7" s="46"/>
      <c r="AH7" s="46"/>
      <c r="AI7" s="42"/>
      <c r="AJ7" s="42"/>
      <c r="AK7" s="42"/>
      <c r="AL7" s="42"/>
      <c r="AM7" s="42"/>
      <c r="AN7" s="42"/>
      <c r="AO7" s="42"/>
      <c r="AP7" s="42"/>
      <c r="AQ7" s="42"/>
      <c r="AR7" s="42"/>
      <c r="AS7" s="42"/>
      <c r="AT7" s="42"/>
      <c r="AU7" s="42"/>
      <c r="AV7" s="42"/>
      <c r="AW7" s="42"/>
      <c r="AX7" s="42"/>
      <c r="AY7" s="42"/>
      <c r="AZ7" s="42"/>
      <c r="BA7" s="42"/>
      <c r="BB7" s="42"/>
      <c r="BC7" s="42"/>
      <c r="BD7" s="42"/>
      <c r="BE7" s="42"/>
      <c r="BF7" s="42"/>
      <c r="BG7" s="42"/>
      <c r="BH7" s="42"/>
      <c r="BI7" s="42"/>
      <c r="BJ7" s="42"/>
      <c r="BK7" s="42"/>
      <c r="BL7" s="42"/>
      <c r="BM7" s="42"/>
      <c r="BN7" s="42"/>
      <c r="BO7" s="42"/>
      <c r="BP7" s="42"/>
      <c r="BQ7" s="42"/>
      <c r="BR7" s="42"/>
      <c r="BS7" s="42"/>
      <c r="BT7" s="42"/>
      <c r="BU7" s="42"/>
      <c r="BV7" s="42"/>
      <c r="BW7" s="42"/>
    </row>
    <row r="8" spans="1:75" s="32" customFormat="1" x14ac:dyDescent="0.35">
      <c r="A8" s="68" t="s">
        <v>55</v>
      </c>
      <c r="B8" s="51" t="s">
        <v>56</v>
      </c>
      <c r="C8" s="51" t="s">
        <v>20</v>
      </c>
      <c r="D8" s="51" t="s">
        <v>701</v>
      </c>
      <c r="E8" s="40" t="s">
        <v>1190</v>
      </c>
      <c r="F8" s="71">
        <v>24.1</v>
      </c>
      <c r="G8" s="68" t="s">
        <v>57</v>
      </c>
      <c r="H8" s="51" t="s">
        <v>58</v>
      </c>
      <c r="I8" s="167">
        <v>2</v>
      </c>
      <c r="J8" s="51" t="s">
        <v>20</v>
      </c>
      <c r="K8" s="51" t="s">
        <v>20</v>
      </c>
      <c r="L8" s="51" t="s">
        <v>24</v>
      </c>
      <c r="M8" s="51" t="s">
        <v>219</v>
      </c>
      <c r="N8" s="51" t="s">
        <v>248</v>
      </c>
      <c r="O8" s="51" t="s">
        <v>20</v>
      </c>
      <c r="P8" s="51" t="s">
        <v>23</v>
      </c>
      <c r="Q8" s="40"/>
      <c r="R8" s="40"/>
      <c r="S8" s="40"/>
      <c r="T8" s="13"/>
      <c r="U8" s="13"/>
      <c r="V8" s="51" t="s">
        <v>20</v>
      </c>
      <c r="W8" s="51" t="s">
        <v>20</v>
      </c>
      <c r="X8" s="51" t="s">
        <v>24</v>
      </c>
      <c r="Y8" s="31" t="s">
        <v>25</v>
      </c>
      <c r="Z8" s="44">
        <v>44321.606168981503</v>
      </c>
      <c r="AA8" s="19" t="s">
        <v>60</v>
      </c>
      <c r="AB8" s="45" t="s">
        <v>27</v>
      </c>
      <c r="AC8" s="42" t="s">
        <v>61</v>
      </c>
      <c r="AD8" s="46"/>
      <c r="AE8" s="46"/>
      <c r="AF8" s="46"/>
      <c r="AG8" s="46"/>
      <c r="AH8" s="46"/>
      <c r="AI8" s="42"/>
      <c r="AJ8" s="42"/>
      <c r="AK8" s="42"/>
      <c r="AL8" s="42"/>
      <c r="AM8" s="42"/>
      <c r="AN8" s="42"/>
      <c r="AO8" s="42"/>
      <c r="AP8" s="42"/>
      <c r="AQ8" s="42"/>
      <c r="AR8" s="42"/>
      <c r="AS8" s="42"/>
      <c r="AT8" s="42"/>
      <c r="AU8" s="42"/>
      <c r="AV8" s="42"/>
      <c r="AW8" s="42"/>
      <c r="AX8" s="42"/>
      <c r="AY8" s="42"/>
      <c r="AZ8" s="42"/>
      <c r="BA8" s="42"/>
      <c r="BB8" s="42"/>
      <c r="BC8" s="42"/>
      <c r="BD8" s="42"/>
      <c r="BE8" s="42"/>
      <c r="BF8" s="42"/>
      <c r="BG8" s="42"/>
      <c r="BH8" s="42"/>
      <c r="BI8" s="42"/>
      <c r="BJ8" s="42"/>
      <c r="BK8" s="42"/>
      <c r="BL8" s="42"/>
      <c r="BM8" s="42"/>
      <c r="BN8" s="42"/>
      <c r="BO8" s="42"/>
      <c r="BP8" s="42"/>
      <c r="BQ8" s="42"/>
      <c r="BR8" s="42"/>
      <c r="BS8" s="42"/>
      <c r="BT8" s="42"/>
      <c r="BU8" s="42"/>
      <c r="BV8" s="42"/>
      <c r="BW8" s="42"/>
    </row>
    <row r="9" spans="1:75" s="33" customFormat="1" x14ac:dyDescent="0.35">
      <c r="A9" s="68" t="s">
        <v>62</v>
      </c>
      <c r="B9" s="51" t="s">
        <v>63</v>
      </c>
      <c r="C9" s="51" t="s">
        <v>23</v>
      </c>
      <c r="D9" s="65" t="s">
        <v>1191</v>
      </c>
      <c r="E9" s="51" t="s">
        <v>1192</v>
      </c>
      <c r="F9" s="71">
        <v>31.26</v>
      </c>
      <c r="G9" s="68" t="s">
        <v>30</v>
      </c>
      <c r="H9" s="51" t="s">
        <v>64</v>
      </c>
      <c r="I9" s="167">
        <v>2</v>
      </c>
      <c r="J9" s="51" t="s">
        <v>20</v>
      </c>
      <c r="K9" s="51" t="s">
        <v>20</v>
      </c>
      <c r="L9" s="51" t="s">
        <v>24</v>
      </c>
      <c r="M9" s="51"/>
      <c r="N9" s="51"/>
      <c r="O9" s="51"/>
      <c r="P9" s="51"/>
      <c r="Q9" s="64" t="s">
        <v>102</v>
      </c>
      <c r="R9" s="64"/>
      <c r="S9" s="64" t="s">
        <v>20</v>
      </c>
      <c r="T9" s="159"/>
      <c r="U9" s="13"/>
      <c r="V9" s="51" t="s">
        <v>23</v>
      </c>
      <c r="W9" s="51" t="s">
        <v>23</v>
      </c>
      <c r="X9" s="51" t="s">
        <v>20</v>
      </c>
      <c r="Y9" s="52" t="s">
        <v>32</v>
      </c>
      <c r="Z9" s="53">
        <v>42523.675601851901</v>
      </c>
      <c r="AA9" s="127" t="s">
        <v>65</v>
      </c>
      <c r="AB9" s="54" t="s">
        <v>27</v>
      </c>
      <c r="AC9" s="55" t="s">
        <v>66</v>
      </c>
      <c r="AD9" s="46"/>
      <c r="AE9" s="46"/>
      <c r="AF9" s="46"/>
      <c r="AG9" s="46"/>
      <c r="AH9" s="46"/>
      <c r="AI9" s="42"/>
      <c r="AJ9" s="42"/>
      <c r="AK9" s="42"/>
      <c r="AL9" s="42"/>
      <c r="AM9" s="42"/>
      <c r="AN9" s="42"/>
      <c r="AO9" s="42"/>
      <c r="AP9" s="42"/>
      <c r="AQ9" s="42"/>
      <c r="AR9" s="42"/>
      <c r="AS9" s="42"/>
      <c r="AT9" s="42"/>
      <c r="AU9" s="42"/>
      <c r="AV9" s="42"/>
      <c r="AW9" s="42"/>
      <c r="AX9" s="42"/>
      <c r="AY9" s="42"/>
      <c r="AZ9" s="42"/>
      <c r="BA9" s="42"/>
      <c r="BB9" s="42"/>
      <c r="BC9" s="42"/>
      <c r="BD9" s="42"/>
      <c r="BE9" s="42"/>
      <c r="BF9" s="42"/>
      <c r="BG9" s="42"/>
      <c r="BH9" s="42"/>
      <c r="BI9" s="42"/>
      <c r="BJ9" s="42"/>
      <c r="BK9" s="42"/>
      <c r="BL9" s="42"/>
      <c r="BM9" s="42"/>
      <c r="BN9" s="42"/>
      <c r="BO9" s="42"/>
      <c r="BP9" s="42"/>
      <c r="BQ9" s="42"/>
      <c r="BR9" s="42"/>
      <c r="BS9" s="42"/>
      <c r="BT9" s="42"/>
      <c r="BU9" s="42"/>
      <c r="BV9" s="42"/>
      <c r="BW9" s="42"/>
    </row>
    <row r="10" spans="1:75" s="18" customFormat="1" x14ac:dyDescent="0.35">
      <c r="A10" s="51" t="s">
        <v>67</v>
      </c>
      <c r="B10" s="51" t="s">
        <v>68</v>
      </c>
      <c r="C10" s="51" t="s">
        <v>23</v>
      </c>
      <c r="D10" s="65" t="s">
        <v>1193</v>
      </c>
      <c r="E10" s="51" t="s">
        <v>1194</v>
      </c>
      <c r="F10" s="71">
        <v>24.48</v>
      </c>
      <c r="G10" s="69" t="s">
        <v>69</v>
      </c>
      <c r="H10" s="51" t="s">
        <v>70</v>
      </c>
      <c r="I10" s="51" t="s">
        <v>71</v>
      </c>
      <c r="J10" s="51" t="s">
        <v>20</v>
      </c>
      <c r="K10" s="66" t="s">
        <v>23</v>
      </c>
      <c r="L10" s="66" t="s">
        <v>1114</v>
      </c>
      <c r="M10" s="64" t="s">
        <v>248</v>
      </c>
      <c r="N10" s="64" t="s">
        <v>248</v>
      </c>
      <c r="O10" s="64" t="s">
        <v>20</v>
      </c>
      <c r="P10" s="95" t="s">
        <v>20</v>
      </c>
      <c r="Q10" s="64" t="s">
        <v>102</v>
      </c>
      <c r="R10" s="64" t="s">
        <v>207</v>
      </c>
      <c r="S10" s="64" t="s">
        <v>159</v>
      </c>
      <c r="T10" s="159"/>
      <c r="U10" s="159"/>
      <c r="V10" s="88" t="s">
        <v>20</v>
      </c>
      <c r="W10" s="88" t="s">
        <v>20</v>
      </c>
      <c r="X10" s="88" t="s">
        <v>23</v>
      </c>
      <c r="Y10" s="52" t="s">
        <v>32</v>
      </c>
      <c r="Z10" s="53">
        <v>42368.4141087963</v>
      </c>
      <c r="AA10" s="127" t="s">
        <v>75</v>
      </c>
      <c r="AB10" s="54" t="s">
        <v>27</v>
      </c>
      <c r="AC10" s="55" t="s">
        <v>76</v>
      </c>
      <c r="AD10" s="120"/>
      <c r="AE10" s="120"/>
      <c r="AF10" s="120"/>
      <c r="AG10" s="120"/>
      <c r="AH10" s="120"/>
      <c r="AI10" s="121"/>
      <c r="AJ10" s="121"/>
      <c r="AK10" s="121"/>
      <c r="AL10" s="121"/>
      <c r="AM10" s="121"/>
      <c r="AN10" s="121"/>
      <c r="AO10" s="121"/>
      <c r="AP10" s="42"/>
      <c r="AQ10" s="42"/>
      <c r="AR10" s="42"/>
      <c r="AS10" s="42"/>
      <c r="AT10" s="42"/>
      <c r="AU10" s="42"/>
      <c r="AV10" s="42"/>
      <c r="AW10" s="42"/>
      <c r="AX10" s="42"/>
      <c r="AY10" s="42"/>
      <c r="AZ10" s="42"/>
      <c r="BA10" s="42"/>
      <c r="BB10" s="42"/>
      <c r="BC10" s="42"/>
      <c r="BD10" s="42"/>
      <c r="BE10" s="42"/>
      <c r="BF10" s="42"/>
      <c r="BG10" s="42"/>
      <c r="BH10" s="42"/>
      <c r="BI10" s="42"/>
      <c r="BJ10" s="42"/>
      <c r="BK10" s="42"/>
      <c r="BL10" s="42"/>
      <c r="BM10" s="42"/>
      <c r="BN10" s="42"/>
      <c r="BO10" s="42"/>
      <c r="BP10" s="42"/>
      <c r="BQ10" s="42"/>
      <c r="BR10" s="42"/>
      <c r="BS10" s="42"/>
      <c r="BT10" s="42"/>
      <c r="BU10" s="42"/>
      <c r="BV10" s="42"/>
      <c r="BW10" s="42"/>
    </row>
    <row r="11" spans="1:75" s="18" customFormat="1" x14ac:dyDescent="0.35">
      <c r="A11" s="51" t="s">
        <v>77</v>
      </c>
      <c r="B11" s="51" t="s">
        <v>42</v>
      </c>
      <c r="C11" s="51" t="s">
        <v>20</v>
      </c>
      <c r="D11" s="51" t="s">
        <v>701</v>
      </c>
      <c r="E11" s="51" t="s">
        <v>1196</v>
      </c>
      <c r="F11" s="71">
        <v>23.32</v>
      </c>
      <c r="G11" s="69" t="s">
        <v>69</v>
      </c>
      <c r="H11" s="51" t="s">
        <v>64</v>
      </c>
      <c r="I11" s="51" t="s">
        <v>23</v>
      </c>
      <c r="J11" s="51" t="s">
        <v>20</v>
      </c>
      <c r="K11" s="51" t="s">
        <v>20</v>
      </c>
      <c r="L11" s="51" t="s">
        <v>24</v>
      </c>
      <c r="M11" s="64"/>
      <c r="N11" s="64"/>
      <c r="O11" s="64"/>
      <c r="P11" s="51"/>
      <c r="Q11" s="64"/>
      <c r="R11" s="64"/>
      <c r="S11" s="64"/>
      <c r="T11" s="159"/>
      <c r="U11" s="159"/>
      <c r="V11" s="51" t="s">
        <v>23</v>
      </c>
      <c r="W11" s="51" t="s">
        <v>23</v>
      </c>
      <c r="X11" s="51" t="s">
        <v>20</v>
      </c>
      <c r="Y11" s="43" t="s">
        <v>20</v>
      </c>
      <c r="Z11" s="44">
        <v>44070.568935185198</v>
      </c>
      <c r="AA11" s="19" t="s">
        <v>78</v>
      </c>
      <c r="AB11" s="45" t="s">
        <v>27</v>
      </c>
      <c r="AC11" s="55" t="s">
        <v>79</v>
      </c>
      <c r="AD11" s="46"/>
      <c r="AE11" s="46"/>
      <c r="AF11" s="46"/>
      <c r="AG11" s="46"/>
      <c r="AH11" s="46"/>
      <c r="AI11" s="42"/>
      <c r="AJ11" s="42"/>
      <c r="AK11" s="42"/>
      <c r="AL11" s="42"/>
      <c r="AM11" s="42"/>
      <c r="AN11" s="42"/>
      <c r="AO11" s="42"/>
      <c r="AP11" s="42"/>
      <c r="AQ11" s="42"/>
      <c r="AR11" s="42"/>
      <c r="AS11" s="42"/>
      <c r="AT11" s="42"/>
      <c r="AU11" s="42"/>
      <c r="AV11" s="42"/>
      <c r="AW11" s="42"/>
      <c r="AX11" s="42"/>
      <c r="AY11" s="42"/>
      <c r="AZ11" s="42"/>
      <c r="BA11" s="42"/>
      <c r="BB11" s="42"/>
      <c r="BC11" s="42"/>
      <c r="BD11" s="42"/>
      <c r="BE11" s="42"/>
      <c r="BF11" s="42"/>
      <c r="BG11" s="42"/>
      <c r="BH11" s="42"/>
      <c r="BI11" s="42"/>
      <c r="BJ11" s="42"/>
      <c r="BK11" s="42"/>
      <c r="BL11" s="42"/>
      <c r="BM11" s="42"/>
      <c r="BN11" s="42"/>
      <c r="BO11" s="42"/>
      <c r="BP11" s="42"/>
      <c r="BQ11" s="42"/>
      <c r="BR11" s="42"/>
      <c r="BS11" s="42"/>
      <c r="BT11" s="42"/>
      <c r="BU11" s="42"/>
      <c r="BV11" s="42"/>
      <c r="BW11" s="42"/>
    </row>
    <row r="12" spans="1:75" s="18" customFormat="1" x14ac:dyDescent="0.35">
      <c r="A12" s="51" t="s">
        <v>80</v>
      </c>
      <c r="B12" s="51" t="s">
        <v>81</v>
      </c>
      <c r="C12" s="51" t="s">
        <v>20</v>
      </c>
      <c r="D12" s="51" t="s">
        <v>701</v>
      </c>
      <c r="E12" s="51" t="s">
        <v>1198</v>
      </c>
      <c r="F12" s="71">
        <v>21.36</v>
      </c>
      <c r="G12" s="69" t="s">
        <v>69</v>
      </c>
      <c r="H12" s="51" t="s">
        <v>22</v>
      </c>
      <c r="I12" s="51" t="s">
        <v>23</v>
      </c>
      <c r="J12" s="51" t="s">
        <v>20</v>
      </c>
      <c r="K12" s="66" t="s">
        <v>23</v>
      </c>
      <c r="L12" s="66" t="s">
        <v>1036</v>
      </c>
      <c r="M12" s="64"/>
      <c r="N12" s="64"/>
      <c r="O12" s="64"/>
      <c r="P12" s="95"/>
      <c r="Q12" s="64" t="s">
        <v>102</v>
      </c>
      <c r="R12" s="64" t="s">
        <v>336</v>
      </c>
      <c r="S12" s="64" t="s">
        <v>20</v>
      </c>
      <c r="T12" s="160"/>
      <c r="U12" s="160"/>
      <c r="V12" s="51" t="s">
        <v>31</v>
      </c>
      <c r="W12" s="51" t="s">
        <v>31</v>
      </c>
      <c r="X12" s="51" t="s">
        <v>20</v>
      </c>
      <c r="Y12" s="52" t="s">
        <v>32</v>
      </c>
      <c r="Z12" s="53">
        <v>42466.378240740698</v>
      </c>
      <c r="AA12" s="127" t="s">
        <v>83</v>
      </c>
      <c r="AB12" s="54" t="s">
        <v>27</v>
      </c>
      <c r="AC12" s="55" t="s">
        <v>84</v>
      </c>
      <c r="AD12" s="46"/>
      <c r="AE12" s="46"/>
      <c r="AF12" s="46"/>
      <c r="AG12" s="46"/>
      <c r="AH12" s="46"/>
      <c r="AI12" s="42"/>
      <c r="AJ12" s="42"/>
      <c r="AK12" s="42"/>
      <c r="AL12" s="42"/>
      <c r="AM12" s="42"/>
      <c r="AN12" s="42"/>
      <c r="AO12" s="42"/>
      <c r="AP12" s="42"/>
      <c r="AQ12" s="42"/>
      <c r="AR12" s="42"/>
      <c r="AS12" s="42"/>
      <c r="AT12" s="42"/>
      <c r="AU12" s="42"/>
      <c r="AV12" s="42"/>
      <c r="AW12" s="42"/>
      <c r="AX12" s="42"/>
      <c r="AY12" s="42"/>
      <c r="AZ12" s="42"/>
      <c r="BA12" s="42"/>
      <c r="BB12" s="42"/>
      <c r="BC12" s="42"/>
      <c r="BD12" s="42"/>
      <c r="BE12" s="42"/>
      <c r="BF12" s="42"/>
      <c r="BG12" s="42"/>
      <c r="BH12" s="42"/>
      <c r="BI12" s="42"/>
      <c r="BJ12" s="42"/>
      <c r="BK12" s="42"/>
      <c r="BL12" s="42"/>
      <c r="BM12" s="42"/>
      <c r="BN12" s="42"/>
      <c r="BO12" s="42"/>
      <c r="BP12" s="42"/>
      <c r="BQ12" s="42"/>
      <c r="BR12" s="42"/>
      <c r="BS12" s="42"/>
      <c r="BT12" s="42"/>
      <c r="BU12" s="42"/>
      <c r="BV12" s="42"/>
      <c r="BW12" s="42"/>
    </row>
    <row r="13" spans="1:75" s="16" customFormat="1" x14ac:dyDescent="0.35">
      <c r="A13" s="51" t="s">
        <v>85</v>
      </c>
      <c r="B13" s="51">
        <v>68</v>
      </c>
      <c r="C13" s="51" t="s">
        <v>20</v>
      </c>
      <c r="D13" s="51" t="s">
        <v>701</v>
      </c>
      <c r="E13" s="51" t="s">
        <v>1200</v>
      </c>
      <c r="F13" s="51">
        <v>38.450000000000003</v>
      </c>
      <c r="G13" s="69" t="s">
        <v>69</v>
      </c>
      <c r="H13" s="51" t="s">
        <v>43</v>
      </c>
      <c r="I13" s="51" t="s">
        <v>71</v>
      </c>
      <c r="J13" s="51" t="s">
        <v>20</v>
      </c>
      <c r="K13" s="51" t="s">
        <v>20</v>
      </c>
      <c r="L13" s="51" t="s">
        <v>24</v>
      </c>
      <c r="M13" s="64" t="s">
        <v>207</v>
      </c>
      <c r="N13" s="64" t="s">
        <v>94</v>
      </c>
      <c r="O13" s="64" t="s">
        <v>20</v>
      </c>
      <c r="P13" s="51" t="s">
        <v>20</v>
      </c>
      <c r="Q13" s="64" t="s">
        <v>102</v>
      </c>
      <c r="R13" s="64" t="s">
        <v>213</v>
      </c>
      <c r="S13" s="64" t="s">
        <v>20</v>
      </c>
      <c r="T13" s="160"/>
      <c r="U13" s="160"/>
      <c r="V13" s="51" t="s">
        <v>31</v>
      </c>
      <c r="W13" s="51" t="s">
        <v>31</v>
      </c>
      <c r="X13" s="51" t="s">
        <v>20</v>
      </c>
      <c r="Y13" s="43" t="s">
        <v>32</v>
      </c>
      <c r="Z13" s="44">
        <v>44697.381458333301</v>
      </c>
      <c r="AA13" s="20">
        <v>85029290</v>
      </c>
      <c r="AB13" s="45" t="s">
        <v>27</v>
      </c>
      <c r="AC13" s="55" t="s">
        <v>89</v>
      </c>
      <c r="AD13" s="46"/>
      <c r="AE13" s="46"/>
      <c r="AF13" s="46"/>
      <c r="AG13" s="46"/>
      <c r="AH13" s="46"/>
      <c r="AI13" s="42"/>
      <c r="AJ13" s="42"/>
      <c r="AK13" s="42"/>
      <c r="AL13" s="42"/>
      <c r="AM13" s="42"/>
      <c r="AN13" s="42"/>
      <c r="AO13" s="42"/>
      <c r="AP13" s="42"/>
      <c r="AQ13" s="42"/>
      <c r="AR13" s="42"/>
      <c r="AS13" s="42"/>
      <c r="AT13" s="42"/>
      <c r="AU13" s="42"/>
      <c r="AV13" s="42"/>
      <c r="AW13" s="42"/>
      <c r="AX13" s="42"/>
      <c r="AY13" s="42"/>
      <c r="AZ13" s="42"/>
      <c r="BA13" s="42"/>
      <c r="BB13" s="42"/>
      <c r="BC13" s="42"/>
      <c r="BD13" s="42"/>
      <c r="BE13" s="42"/>
      <c r="BF13" s="42"/>
      <c r="BG13" s="42"/>
      <c r="BH13" s="42"/>
      <c r="BI13" s="42"/>
      <c r="BJ13" s="42"/>
      <c r="BK13" s="42"/>
      <c r="BL13" s="42"/>
      <c r="BM13" s="42"/>
      <c r="BN13" s="42"/>
      <c r="BO13" s="42"/>
      <c r="BP13" s="42"/>
      <c r="BQ13" s="42"/>
      <c r="BR13" s="42"/>
      <c r="BS13" s="42"/>
      <c r="BT13" s="42"/>
      <c r="BU13" s="42"/>
      <c r="BV13" s="42"/>
      <c r="BW13" s="42"/>
    </row>
    <row r="14" spans="1:75" s="33" customFormat="1" x14ac:dyDescent="0.35">
      <c r="A14" s="51" t="s">
        <v>713</v>
      </c>
      <c r="B14" s="51">
        <v>67</v>
      </c>
      <c r="C14" s="51" t="s">
        <v>20</v>
      </c>
      <c r="D14" s="51" t="s">
        <v>701</v>
      </c>
      <c r="E14" s="51"/>
      <c r="F14" s="51" t="s">
        <v>714</v>
      </c>
      <c r="G14" s="69" t="s">
        <v>111</v>
      </c>
      <c r="H14" s="51" t="s">
        <v>715</v>
      </c>
      <c r="I14" s="51" t="s">
        <v>716</v>
      </c>
      <c r="J14" s="51" t="s">
        <v>20</v>
      </c>
      <c r="K14" s="66" t="s">
        <v>23</v>
      </c>
      <c r="L14" s="66" t="s">
        <v>1202</v>
      </c>
      <c r="M14" s="64"/>
      <c r="N14" s="64"/>
      <c r="O14" s="64"/>
      <c r="P14" s="95"/>
      <c r="Q14" s="64" t="s">
        <v>378</v>
      </c>
      <c r="R14" s="64" t="s">
        <v>59</v>
      </c>
      <c r="S14" s="64" t="s">
        <v>159</v>
      </c>
      <c r="T14" s="159"/>
      <c r="U14" s="159"/>
      <c r="V14" s="51" t="s">
        <v>31</v>
      </c>
      <c r="W14" s="51" t="s">
        <v>31</v>
      </c>
      <c r="X14" s="51" t="s">
        <v>23</v>
      </c>
      <c r="Y14" s="43" t="s">
        <v>32</v>
      </c>
      <c r="Z14" s="44">
        <v>44693.568668981497</v>
      </c>
      <c r="AA14" s="20">
        <v>4332684</v>
      </c>
      <c r="AB14" s="45" t="s">
        <v>27</v>
      </c>
      <c r="AC14" s="55" t="s">
        <v>1204</v>
      </c>
      <c r="AD14" s="46"/>
      <c r="AE14" s="46"/>
      <c r="AF14" s="46"/>
      <c r="AG14" s="46"/>
      <c r="AH14" s="46"/>
      <c r="AI14" s="42"/>
      <c r="AJ14" s="42"/>
      <c r="AK14" s="42"/>
      <c r="AL14" s="42"/>
      <c r="AM14" s="42"/>
      <c r="AN14" s="42"/>
      <c r="AO14" s="42"/>
      <c r="AP14" s="42"/>
      <c r="AQ14" s="42"/>
      <c r="AR14" s="42"/>
      <c r="AS14" s="42"/>
      <c r="AT14" s="42"/>
      <c r="AU14" s="42"/>
      <c r="AV14" s="42"/>
      <c r="AW14" s="42"/>
      <c r="AX14" s="42"/>
      <c r="AY14" s="42"/>
      <c r="AZ14" s="42"/>
      <c r="BA14" s="42"/>
      <c r="BB14" s="42"/>
      <c r="BC14" s="42"/>
      <c r="BD14" s="42"/>
      <c r="BE14" s="42"/>
      <c r="BF14" s="42"/>
      <c r="BG14" s="42"/>
      <c r="BH14" s="42"/>
      <c r="BI14" s="42"/>
      <c r="BJ14" s="42"/>
      <c r="BK14" s="42"/>
      <c r="BL14" s="42"/>
      <c r="BM14" s="42"/>
      <c r="BN14" s="42"/>
      <c r="BO14" s="42"/>
      <c r="BP14" s="42"/>
      <c r="BQ14" s="42"/>
      <c r="BR14" s="42"/>
      <c r="BS14" s="42"/>
      <c r="BT14" s="42"/>
      <c r="BU14" s="42"/>
      <c r="BV14" s="42"/>
      <c r="BW14" s="42"/>
    </row>
    <row r="15" spans="1:75" s="33" customFormat="1" x14ac:dyDescent="0.35">
      <c r="A15" s="51" t="s">
        <v>90</v>
      </c>
      <c r="B15" s="51">
        <v>41</v>
      </c>
      <c r="C15" s="51" t="s">
        <v>20</v>
      </c>
      <c r="D15" s="51" t="s">
        <v>701</v>
      </c>
      <c r="E15" s="51" t="s">
        <v>1205</v>
      </c>
      <c r="F15" s="51">
        <v>28.47</v>
      </c>
      <c r="G15" s="69" t="s">
        <v>69</v>
      </c>
      <c r="H15" s="51" t="s">
        <v>91</v>
      </c>
      <c r="I15" s="51" t="s">
        <v>71</v>
      </c>
      <c r="J15" s="51" t="s">
        <v>20</v>
      </c>
      <c r="K15" s="51" t="s">
        <v>20</v>
      </c>
      <c r="L15" s="51" t="s">
        <v>24</v>
      </c>
      <c r="M15" s="64" t="s">
        <v>536</v>
      </c>
      <c r="N15" s="64" t="s">
        <v>260</v>
      </c>
      <c r="O15" s="64" t="s">
        <v>20</v>
      </c>
      <c r="P15" s="51" t="s">
        <v>20</v>
      </c>
      <c r="Q15" s="64" t="s">
        <v>82</v>
      </c>
      <c r="R15" s="64" t="s">
        <v>331</v>
      </c>
      <c r="S15" s="64" t="s">
        <v>20</v>
      </c>
      <c r="T15" s="160"/>
      <c r="U15" s="160"/>
      <c r="V15" s="51" t="s">
        <v>31</v>
      </c>
      <c r="W15" s="51" t="s">
        <v>20</v>
      </c>
      <c r="X15" s="51" t="s">
        <v>20</v>
      </c>
      <c r="Y15" s="56" t="s">
        <v>32</v>
      </c>
      <c r="Z15" s="57">
        <v>44594.345358796301</v>
      </c>
      <c r="AA15" s="20">
        <v>99562602</v>
      </c>
      <c r="AB15" s="58" t="s">
        <v>27</v>
      </c>
      <c r="AC15" s="55" t="s">
        <v>95</v>
      </c>
      <c r="AD15" s="46"/>
      <c r="AE15" s="46"/>
      <c r="AF15" s="46"/>
      <c r="AG15" s="46"/>
      <c r="AH15" s="46"/>
      <c r="AI15" s="42"/>
      <c r="AJ15" s="42"/>
      <c r="AK15" s="42"/>
      <c r="AL15" s="42"/>
      <c r="AM15" s="42"/>
      <c r="AN15" s="42"/>
      <c r="AO15" s="42"/>
      <c r="AP15" s="42"/>
      <c r="AQ15" s="42"/>
      <c r="AR15" s="42"/>
      <c r="AS15" s="42"/>
      <c r="AT15" s="42"/>
      <c r="AU15" s="42"/>
      <c r="AV15" s="42"/>
      <c r="AW15" s="42"/>
      <c r="AX15" s="42"/>
      <c r="AY15" s="42"/>
      <c r="AZ15" s="42"/>
      <c r="BA15" s="42"/>
      <c r="BB15" s="42"/>
      <c r="BC15" s="42"/>
      <c r="BD15" s="42"/>
      <c r="BE15" s="42"/>
      <c r="BF15" s="42"/>
      <c r="BG15" s="42"/>
      <c r="BH15" s="42"/>
      <c r="BI15" s="42"/>
      <c r="BJ15" s="42"/>
      <c r="BK15" s="42"/>
      <c r="BL15" s="42"/>
      <c r="BM15" s="42"/>
      <c r="BN15" s="42"/>
      <c r="BO15" s="42"/>
      <c r="BP15" s="42"/>
      <c r="BQ15" s="42"/>
      <c r="BR15" s="42"/>
      <c r="BS15" s="42"/>
      <c r="BT15" s="42"/>
      <c r="BU15" s="42"/>
      <c r="BV15" s="42"/>
      <c r="BW15" s="42"/>
    </row>
    <row r="16" spans="1:75" s="18" customFormat="1" x14ac:dyDescent="0.35">
      <c r="A16" s="51" t="s">
        <v>96</v>
      </c>
      <c r="B16" s="51">
        <v>62</v>
      </c>
      <c r="C16" s="51" t="s">
        <v>20</v>
      </c>
      <c r="D16" s="51" t="s">
        <v>701</v>
      </c>
      <c r="E16" s="51"/>
      <c r="F16" s="51">
        <v>34.25</v>
      </c>
      <c r="G16" s="69" t="s">
        <v>69</v>
      </c>
      <c r="H16" s="51" t="s">
        <v>97</v>
      </c>
      <c r="I16" s="51" t="s">
        <v>71</v>
      </c>
      <c r="J16" s="51" t="s">
        <v>20</v>
      </c>
      <c r="K16" s="51" t="s">
        <v>20</v>
      </c>
      <c r="L16" s="51" t="s">
        <v>24</v>
      </c>
      <c r="M16" s="64" t="s">
        <v>213</v>
      </c>
      <c r="N16" s="64" t="s">
        <v>88</v>
      </c>
      <c r="O16" s="64" t="s">
        <v>20</v>
      </c>
      <c r="P16" s="51" t="s">
        <v>20</v>
      </c>
      <c r="Q16" s="91">
        <v>5</v>
      </c>
      <c r="R16" s="91">
        <v>50</v>
      </c>
      <c r="S16" s="91">
        <v>0</v>
      </c>
      <c r="T16" s="160"/>
      <c r="U16" s="160"/>
      <c r="V16" s="51" t="s">
        <v>23</v>
      </c>
      <c r="W16" s="51" t="s">
        <v>23</v>
      </c>
      <c r="X16" s="51" t="s">
        <v>20</v>
      </c>
      <c r="Y16" s="56" t="s">
        <v>32</v>
      </c>
      <c r="Z16" s="57">
        <v>44564.431608796302</v>
      </c>
      <c r="AA16" s="20">
        <v>8394814</v>
      </c>
      <c r="AB16" s="58" t="s">
        <v>27</v>
      </c>
      <c r="AC16" s="55" t="s">
        <v>100</v>
      </c>
      <c r="AD16" s="46"/>
      <c r="AE16" s="46"/>
      <c r="AF16" s="46"/>
      <c r="AG16" s="46"/>
      <c r="AH16" s="46"/>
      <c r="AI16" s="42"/>
      <c r="AJ16" s="42"/>
      <c r="AK16" s="42"/>
      <c r="AL16" s="42"/>
      <c r="AM16" s="42"/>
      <c r="AN16" s="42"/>
      <c r="AO16" s="42"/>
      <c r="AP16" s="42"/>
      <c r="AQ16" s="42"/>
      <c r="AR16" s="42"/>
      <c r="AS16" s="42"/>
      <c r="AT16" s="42"/>
      <c r="AU16" s="42"/>
      <c r="AV16" s="42"/>
      <c r="AW16" s="42"/>
      <c r="AX16" s="42"/>
      <c r="AY16" s="42"/>
      <c r="AZ16" s="42"/>
      <c r="BA16" s="42"/>
      <c r="BB16" s="42"/>
      <c r="BC16" s="42"/>
      <c r="BD16" s="42"/>
      <c r="BE16" s="42"/>
      <c r="BF16" s="42"/>
      <c r="BG16" s="42"/>
      <c r="BH16" s="42"/>
      <c r="BI16" s="42"/>
      <c r="BJ16" s="42"/>
      <c r="BK16" s="42"/>
      <c r="BL16" s="42"/>
      <c r="BM16" s="42"/>
      <c r="BN16" s="42"/>
      <c r="BO16" s="42"/>
      <c r="BP16" s="42"/>
      <c r="BQ16" s="42"/>
      <c r="BR16" s="42"/>
      <c r="BS16" s="42"/>
      <c r="BT16" s="42"/>
      <c r="BU16" s="42"/>
      <c r="BV16" s="42"/>
      <c r="BW16" s="42"/>
    </row>
    <row r="17" spans="1:75" s="18" customFormat="1" x14ac:dyDescent="0.35">
      <c r="A17" s="51" t="s">
        <v>1076</v>
      </c>
      <c r="B17" s="51" t="s">
        <v>117</v>
      </c>
      <c r="C17" s="51" t="s">
        <v>20</v>
      </c>
      <c r="D17" s="51" t="s">
        <v>701</v>
      </c>
      <c r="E17" s="51" t="s">
        <v>1208</v>
      </c>
      <c r="F17" s="71">
        <v>34.14</v>
      </c>
      <c r="G17" s="69" t="s">
        <v>69</v>
      </c>
      <c r="H17" s="51" t="s">
        <v>185</v>
      </c>
      <c r="I17" s="51" t="s">
        <v>24</v>
      </c>
      <c r="J17" s="51" t="s">
        <v>20</v>
      </c>
      <c r="K17" s="51" t="s">
        <v>20</v>
      </c>
      <c r="L17" s="51" t="s">
        <v>24</v>
      </c>
      <c r="M17" s="51"/>
      <c r="N17" s="51"/>
      <c r="O17" s="51"/>
      <c r="P17" s="51"/>
      <c r="Q17" s="51" t="s">
        <v>378</v>
      </c>
      <c r="R17" s="51" t="s">
        <v>336</v>
      </c>
      <c r="S17" s="51" t="s">
        <v>20</v>
      </c>
      <c r="T17" s="160"/>
      <c r="U17" s="160"/>
      <c r="V17" s="51" t="s">
        <v>23</v>
      </c>
      <c r="W17" s="51" t="s">
        <v>1079</v>
      </c>
      <c r="X17" s="51" t="s">
        <v>20</v>
      </c>
      <c r="Y17" s="43" t="s">
        <v>32</v>
      </c>
      <c r="Z17" s="44">
        <v>44336.705150463</v>
      </c>
      <c r="AA17" s="19" t="s">
        <v>1077</v>
      </c>
      <c r="AB17" s="45" t="s">
        <v>27</v>
      </c>
      <c r="AC17" s="55" t="s">
        <v>1080</v>
      </c>
      <c r="AD17" s="46"/>
      <c r="AE17" s="46"/>
      <c r="AF17" s="46"/>
      <c r="AG17" s="46"/>
      <c r="AH17" s="46"/>
      <c r="AI17" s="42"/>
      <c r="AJ17" s="42"/>
      <c r="AK17" s="42"/>
      <c r="AL17" s="42"/>
      <c r="AM17" s="42"/>
      <c r="AN17" s="42"/>
      <c r="AO17" s="42"/>
      <c r="AP17" s="42"/>
      <c r="AQ17" s="42"/>
      <c r="AR17" s="42"/>
      <c r="AS17" s="42"/>
      <c r="AT17" s="42"/>
      <c r="AU17" s="42"/>
      <c r="AV17" s="42"/>
      <c r="AW17" s="42"/>
      <c r="AX17" s="42"/>
      <c r="AY17" s="42"/>
      <c r="AZ17" s="42"/>
      <c r="BA17" s="42"/>
      <c r="BB17" s="42"/>
      <c r="BC17" s="42"/>
      <c r="BD17" s="42"/>
      <c r="BE17" s="42"/>
      <c r="BF17" s="42"/>
      <c r="BG17" s="42"/>
      <c r="BH17" s="42"/>
      <c r="BI17" s="42"/>
      <c r="BJ17" s="42"/>
      <c r="BK17" s="42"/>
      <c r="BL17" s="42"/>
      <c r="BM17" s="42"/>
      <c r="BN17" s="42"/>
      <c r="BO17" s="42"/>
      <c r="BP17" s="42"/>
      <c r="BQ17" s="42"/>
      <c r="BR17" s="42"/>
      <c r="BS17" s="42"/>
      <c r="BT17" s="42"/>
      <c r="BU17" s="42"/>
      <c r="BV17" s="42"/>
      <c r="BW17" s="42"/>
    </row>
    <row r="18" spans="1:75" s="16" customFormat="1" x14ac:dyDescent="0.35">
      <c r="A18" s="51" t="s">
        <v>101</v>
      </c>
      <c r="B18" s="51" t="s">
        <v>93</v>
      </c>
      <c r="C18" s="51" t="s">
        <v>20</v>
      </c>
      <c r="D18" s="51" t="s">
        <v>701</v>
      </c>
      <c r="E18" s="51" t="s">
        <v>1209</v>
      </c>
      <c r="F18" s="71">
        <v>44.43</v>
      </c>
      <c r="G18" s="69" t="s">
        <v>69</v>
      </c>
      <c r="H18" s="51" t="s">
        <v>82</v>
      </c>
      <c r="I18" s="81" t="s">
        <v>102</v>
      </c>
      <c r="J18" s="51" t="s">
        <v>20</v>
      </c>
      <c r="K18" s="51" t="s">
        <v>20</v>
      </c>
      <c r="L18" s="51" t="s">
        <v>24</v>
      </c>
      <c r="M18" s="51"/>
      <c r="N18" s="51"/>
      <c r="O18" s="51"/>
      <c r="P18" s="51"/>
      <c r="Q18" s="64" t="s">
        <v>378</v>
      </c>
      <c r="R18" s="64" t="s">
        <v>59</v>
      </c>
      <c r="S18" s="64" t="s">
        <v>20</v>
      </c>
      <c r="T18" s="13"/>
      <c r="U18" s="159"/>
      <c r="V18" s="88" t="s">
        <v>20</v>
      </c>
      <c r="W18" s="88" t="s">
        <v>20</v>
      </c>
      <c r="X18" s="88" t="s">
        <v>23</v>
      </c>
      <c r="Y18" s="43" t="s">
        <v>32</v>
      </c>
      <c r="Z18" s="44">
        <v>44217.421365740702</v>
      </c>
      <c r="AA18" s="19" t="s">
        <v>107</v>
      </c>
      <c r="AB18" s="45" t="s">
        <v>27</v>
      </c>
      <c r="AC18" s="55" t="s">
        <v>108</v>
      </c>
      <c r="AD18" s="46"/>
      <c r="AE18" s="46"/>
      <c r="AF18" s="46"/>
      <c r="AG18" s="46"/>
      <c r="AH18" s="46"/>
      <c r="AI18" s="42"/>
      <c r="AJ18" s="42"/>
      <c r="AK18" s="42"/>
      <c r="AL18" s="42"/>
      <c r="AM18" s="42"/>
      <c r="AN18" s="42"/>
      <c r="AO18" s="42"/>
      <c r="AP18" s="42"/>
      <c r="AQ18" s="42"/>
      <c r="AR18" s="42"/>
      <c r="AS18" s="42"/>
      <c r="AT18" s="42"/>
      <c r="AU18" s="42"/>
      <c r="AV18" s="42"/>
      <c r="AW18" s="42"/>
      <c r="AX18" s="42"/>
      <c r="AY18" s="42"/>
      <c r="AZ18" s="42"/>
      <c r="BA18" s="42"/>
      <c r="BB18" s="42"/>
      <c r="BC18" s="42"/>
      <c r="BD18" s="42"/>
      <c r="BE18" s="42"/>
      <c r="BF18" s="42"/>
      <c r="BG18" s="42"/>
      <c r="BH18" s="42"/>
      <c r="BI18" s="42"/>
      <c r="BJ18" s="42"/>
      <c r="BK18" s="42"/>
      <c r="BL18" s="42"/>
      <c r="BM18" s="42"/>
      <c r="BN18" s="42"/>
      <c r="BO18" s="42"/>
      <c r="BP18" s="42"/>
      <c r="BQ18" s="42"/>
      <c r="BR18" s="42"/>
      <c r="BS18" s="42"/>
      <c r="BT18" s="42"/>
      <c r="BU18" s="42"/>
      <c r="BV18" s="42"/>
      <c r="BW18" s="42"/>
    </row>
    <row r="19" spans="1:75" s="18" customFormat="1" x14ac:dyDescent="0.35">
      <c r="A19" s="51" t="s">
        <v>109</v>
      </c>
      <c r="B19" s="51" t="s">
        <v>110</v>
      </c>
      <c r="C19" s="51" t="s">
        <v>20</v>
      </c>
      <c r="D19" s="51" t="s">
        <v>701</v>
      </c>
      <c r="E19" s="51" t="s">
        <v>1211</v>
      </c>
      <c r="F19" s="71">
        <v>31.5</v>
      </c>
      <c r="G19" s="69" t="s">
        <v>111</v>
      </c>
      <c r="H19" s="51" t="s">
        <v>64</v>
      </c>
      <c r="I19" s="51" t="s">
        <v>71</v>
      </c>
      <c r="J19" s="51" t="s">
        <v>20</v>
      </c>
      <c r="K19" s="51" t="s">
        <v>20</v>
      </c>
      <c r="L19" s="51" t="s">
        <v>24</v>
      </c>
      <c r="M19" s="64"/>
      <c r="N19" s="64"/>
      <c r="O19" s="64" t="s">
        <v>102</v>
      </c>
      <c r="P19" s="51" t="s">
        <v>20</v>
      </c>
      <c r="Q19" s="64" t="s">
        <v>378</v>
      </c>
      <c r="R19" s="64" t="s">
        <v>336</v>
      </c>
      <c r="S19" s="64" t="s">
        <v>159</v>
      </c>
      <c r="T19" s="159"/>
      <c r="U19" s="13"/>
      <c r="V19" s="51" t="s">
        <v>23</v>
      </c>
      <c r="W19" s="51" t="s">
        <v>23</v>
      </c>
      <c r="X19" s="51" t="s">
        <v>20</v>
      </c>
      <c r="Y19" s="43" t="s">
        <v>32</v>
      </c>
      <c r="Z19" s="44">
        <v>43815.589525463001</v>
      </c>
      <c r="AA19" s="19" t="s">
        <v>114</v>
      </c>
      <c r="AB19" s="54" t="s">
        <v>27</v>
      </c>
      <c r="AC19" s="55" t="s">
        <v>115</v>
      </c>
      <c r="AD19" s="46"/>
      <c r="AE19" s="46"/>
      <c r="AF19" s="46"/>
      <c r="AG19" s="46"/>
      <c r="AH19" s="46"/>
      <c r="AI19" s="42"/>
      <c r="AJ19" s="42"/>
      <c r="AK19" s="42"/>
      <c r="AL19" s="42"/>
      <c r="AM19" s="42"/>
      <c r="AN19" s="42"/>
      <c r="AO19" s="42"/>
      <c r="AP19" s="42"/>
      <c r="AQ19" s="42"/>
      <c r="AR19" s="42"/>
      <c r="AS19" s="42"/>
      <c r="AT19" s="42"/>
      <c r="AU19" s="42"/>
      <c r="AV19" s="42"/>
      <c r="AW19" s="42"/>
      <c r="AX19" s="42"/>
      <c r="AY19" s="42"/>
      <c r="AZ19" s="42"/>
      <c r="BA19" s="42"/>
      <c r="BB19" s="42"/>
      <c r="BC19" s="42"/>
      <c r="BD19" s="42"/>
      <c r="BE19" s="42"/>
      <c r="BF19" s="42"/>
      <c r="BG19" s="42"/>
      <c r="BH19" s="42"/>
      <c r="BI19" s="42"/>
      <c r="BJ19" s="42"/>
      <c r="BK19" s="42"/>
      <c r="BL19" s="42"/>
      <c r="BM19" s="42"/>
      <c r="BN19" s="42"/>
      <c r="BO19" s="42"/>
      <c r="BP19" s="42"/>
      <c r="BQ19" s="42"/>
      <c r="BR19" s="42"/>
      <c r="BS19" s="42"/>
      <c r="BT19" s="42"/>
      <c r="BU19" s="42"/>
      <c r="BV19" s="42"/>
      <c r="BW19" s="42"/>
    </row>
    <row r="20" spans="1:75" s="16" customFormat="1" x14ac:dyDescent="0.35">
      <c r="A20" s="51" t="s">
        <v>116</v>
      </c>
      <c r="B20" s="51" t="s">
        <v>117</v>
      </c>
      <c r="C20" s="51" t="s">
        <v>23</v>
      </c>
      <c r="D20" s="65" t="s">
        <v>1213</v>
      </c>
      <c r="E20" s="51" t="s">
        <v>1214</v>
      </c>
      <c r="F20" s="71">
        <v>20.49</v>
      </c>
      <c r="G20" s="69" t="s">
        <v>69</v>
      </c>
      <c r="H20" s="51" t="s">
        <v>118</v>
      </c>
      <c r="I20" s="51" t="s">
        <v>71</v>
      </c>
      <c r="J20" s="51" t="s">
        <v>20</v>
      </c>
      <c r="K20" s="66" t="s">
        <v>20</v>
      </c>
      <c r="L20" s="66" t="s">
        <v>1038</v>
      </c>
      <c r="M20" s="64" t="s">
        <v>1048</v>
      </c>
      <c r="N20" s="64" t="s">
        <v>313</v>
      </c>
      <c r="O20" s="64" t="s">
        <v>20</v>
      </c>
      <c r="P20" s="95" t="s">
        <v>20</v>
      </c>
      <c r="Q20" s="92" t="s">
        <v>82</v>
      </c>
      <c r="R20" s="92" t="s">
        <v>213</v>
      </c>
      <c r="S20" s="92" t="s">
        <v>20</v>
      </c>
      <c r="T20" s="159"/>
      <c r="U20" s="13"/>
      <c r="V20" s="51" t="s">
        <v>23</v>
      </c>
      <c r="W20" s="51" t="s">
        <v>20</v>
      </c>
      <c r="X20" s="51" t="s">
        <v>20</v>
      </c>
      <c r="Y20" s="52" t="s">
        <v>32</v>
      </c>
      <c r="Z20" s="53">
        <v>43790.695474537002</v>
      </c>
      <c r="AA20" s="127" t="s">
        <v>121</v>
      </c>
      <c r="AB20" s="54" t="s">
        <v>27</v>
      </c>
      <c r="AC20" s="55" t="s">
        <v>122</v>
      </c>
      <c r="AD20" s="46"/>
      <c r="AE20" s="46"/>
      <c r="AF20" s="46"/>
      <c r="AG20" s="46"/>
      <c r="AH20" s="46"/>
      <c r="AI20" s="42"/>
      <c r="AJ20" s="42"/>
      <c r="AK20" s="42"/>
      <c r="AL20" s="42"/>
      <c r="AM20" s="42"/>
      <c r="AN20" s="42"/>
      <c r="AO20" s="42"/>
      <c r="AP20" s="42"/>
      <c r="AQ20" s="42"/>
      <c r="AR20" s="42"/>
      <c r="AS20" s="42"/>
      <c r="AT20" s="42"/>
      <c r="AU20" s="42"/>
      <c r="AV20" s="42"/>
      <c r="AW20" s="42"/>
      <c r="AX20" s="42"/>
      <c r="AY20" s="42"/>
      <c r="AZ20" s="42"/>
      <c r="BA20" s="42"/>
      <c r="BB20" s="42"/>
      <c r="BC20" s="42"/>
      <c r="BD20" s="42"/>
      <c r="BE20" s="42"/>
      <c r="BF20" s="42"/>
      <c r="BG20" s="42"/>
      <c r="BH20" s="42"/>
      <c r="BI20" s="42"/>
      <c r="BJ20" s="42"/>
      <c r="BK20" s="42"/>
      <c r="BL20" s="42"/>
      <c r="BM20" s="42"/>
      <c r="BN20" s="42"/>
      <c r="BO20" s="42"/>
      <c r="BP20" s="42"/>
      <c r="BQ20" s="42"/>
      <c r="BR20" s="42"/>
      <c r="BS20" s="42"/>
      <c r="BT20" s="42"/>
      <c r="BU20" s="42"/>
      <c r="BV20" s="42"/>
      <c r="BW20" s="42"/>
    </row>
    <row r="21" spans="1:75" s="18" customFormat="1" x14ac:dyDescent="0.35">
      <c r="A21" s="51" t="s">
        <v>123</v>
      </c>
      <c r="B21" s="51" t="s">
        <v>56</v>
      </c>
      <c r="C21" s="51" t="s">
        <v>20</v>
      </c>
      <c r="D21" s="51" t="s">
        <v>701</v>
      </c>
      <c r="E21" s="51" t="s">
        <v>1216</v>
      </c>
      <c r="F21" s="71">
        <v>26.87</v>
      </c>
      <c r="G21" s="69" t="s">
        <v>69</v>
      </c>
      <c r="H21" s="51" t="s">
        <v>118</v>
      </c>
      <c r="I21" s="51" t="s">
        <v>71</v>
      </c>
      <c r="J21" s="51" t="s">
        <v>20</v>
      </c>
      <c r="K21" s="51" t="s">
        <v>20</v>
      </c>
      <c r="L21" s="51" t="s">
        <v>24</v>
      </c>
      <c r="M21" s="51"/>
      <c r="N21" s="51"/>
      <c r="O21" s="51"/>
      <c r="P21" s="51"/>
      <c r="Q21" s="92" t="s">
        <v>82</v>
      </c>
      <c r="R21" s="92" t="s">
        <v>132</v>
      </c>
      <c r="S21" s="92" t="s">
        <v>20</v>
      </c>
      <c r="T21" s="13"/>
      <c r="U21" s="13"/>
      <c r="V21" s="51" t="s">
        <v>31</v>
      </c>
      <c r="W21" s="51" t="s">
        <v>23</v>
      </c>
      <c r="X21" s="51" t="s">
        <v>20</v>
      </c>
      <c r="Y21" s="52" t="s">
        <v>32</v>
      </c>
      <c r="Z21" s="53">
        <v>43601.516689814802</v>
      </c>
      <c r="AA21" s="127" t="s">
        <v>124</v>
      </c>
      <c r="AB21" s="54" t="s">
        <v>27</v>
      </c>
      <c r="AC21" s="55" t="s">
        <v>125</v>
      </c>
      <c r="AD21" s="46"/>
      <c r="AE21" s="46"/>
      <c r="AF21" s="46"/>
      <c r="AG21" s="46"/>
      <c r="AH21" s="46"/>
      <c r="AI21" s="42"/>
      <c r="AJ21" s="42"/>
      <c r="AK21" s="42"/>
      <c r="AL21" s="42"/>
      <c r="AM21" s="42"/>
      <c r="AN21" s="42"/>
      <c r="AO21" s="42"/>
      <c r="AP21" s="42"/>
      <c r="AQ21" s="42"/>
      <c r="AR21" s="42"/>
      <c r="AS21" s="42"/>
      <c r="AT21" s="42"/>
      <c r="AU21" s="42"/>
      <c r="AV21" s="42"/>
      <c r="AW21" s="42"/>
      <c r="AX21" s="42"/>
      <c r="AY21" s="42"/>
      <c r="AZ21" s="42"/>
      <c r="BA21" s="42"/>
      <c r="BB21" s="42"/>
      <c r="BC21" s="42"/>
      <c r="BD21" s="42"/>
      <c r="BE21" s="42"/>
      <c r="BF21" s="42"/>
      <c r="BG21" s="42"/>
      <c r="BH21" s="42"/>
      <c r="BI21" s="42"/>
      <c r="BJ21" s="42"/>
      <c r="BK21" s="42"/>
      <c r="BL21" s="42"/>
      <c r="BM21" s="42"/>
      <c r="BN21" s="42"/>
      <c r="BO21" s="42"/>
      <c r="BP21" s="42"/>
      <c r="BQ21" s="42"/>
      <c r="BR21" s="42"/>
      <c r="BS21" s="42"/>
      <c r="BT21" s="42"/>
      <c r="BU21" s="42"/>
      <c r="BV21" s="42"/>
      <c r="BW21" s="42"/>
    </row>
    <row r="22" spans="1:75" s="18" customFormat="1" x14ac:dyDescent="0.35">
      <c r="A22" s="51" t="s">
        <v>126</v>
      </c>
      <c r="B22" s="51" t="s">
        <v>127</v>
      </c>
      <c r="C22" s="51" t="s">
        <v>20</v>
      </c>
      <c r="D22" s="51" t="s">
        <v>701</v>
      </c>
      <c r="E22" s="51" t="s">
        <v>1218</v>
      </c>
      <c r="F22" s="71">
        <v>26.06</v>
      </c>
      <c r="G22" s="69" t="s">
        <v>69</v>
      </c>
      <c r="H22" s="51" t="s">
        <v>128</v>
      </c>
      <c r="I22" s="89" t="s">
        <v>71</v>
      </c>
      <c r="J22" s="51" t="s">
        <v>20</v>
      </c>
      <c r="K22" s="51" t="s">
        <v>20</v>
      </c>
      <c r="L22" s="51" t="s">
        <v>24</v>
      </c>
      <c r="M22" s="51"/>
      <c r="N22" s="51"/>
      <c r="O22" s="51"/>
      <c r="P22" s="51"/>
      <c r="Q22" s="64" t="s">
        <v>102</v>
      </c>
      <c r="R22" s="64" t="s">
        <v>59</v>
      </c>
      <c r="S22" s="64" t="s">
        <v>20</v>
      </c>
      <c r="T22" s="13"/>
      <c r="U22" s="13"/>
      <c r="V22" s="51" t="s">
        <v>23</v>
      </c>
      <c r="W22" s="51" t="s">
        <v>23</v>
      </c>
      <c r="X22" s="51" t="s">
        <v>20</v>
      </c>
      <c r="Y22" s="52" t="s">
        <v>32</v>
      </c>
      <c r="Z22" s="53">
        <v>42712.394930555602</v>
      </c>
      <c r="AA22" s="127" t="s">
        <v>129</v>
      </c>
      <c r="AB22" s="54" t="s">
        <v>27</v>
      </c>
      <c r="AC22" s="55" t="s">
        <v>130</v>
      </c>
      <c r="AD22" s="46"/>
      <c r="AE22" s="46"/>
      <c r="AF22" s="46"/>
      <c r="AG22" s="46"/>
      <c r="AH22" s="46"/>
      <c r="AI22" s="42"/>
      <c r="AJ22" s="42"/>
      <c r="AK22" s="42"/>
      <c r="AL22" s="42"/>
      <c r="AM22" s="42"/>
      <c r="AN22" s="42"/>
      <c r="AO22" s="42"/>
      <c r="AP22" s="42"/>
      <c r="AQ22" s="42"/>
      <c r="AR22" s="42"/>
      <c r="AS22" s="42"/>
      <c r="AT22" s="42"/>
      <c r="AU22" s="42"/>
      <c r="AV22" s="42"/>
      <c r="AW22" s="42"/>
      <c r="AX22" s="42"/>
      <c r="AY22" s="42"/>
      <c r="AZ22" s="42"/>
      <c r="BA22" s="42"/>
      <c r="BB22" s="42"/>
      <c r="BC22" s="42"/>
      <c r="BD22" s="42"/>
      <c r="BE22" s="42"/>
      <c r="BF22" s="42"/>
      <c r="BG22" s="42"/>
      <c r="BH22" s="42"/>
      <c r="BI22" s="42"/>
      <c r="BJ22" s="42"/>
      <c r="BK22" s="42"/>
      <c r="BL22" s="42"/>
      <c r="BM22" s="42"/>
      <c r="BN22" s="42"/>
      <c r="BO22" s="42"/>
      <c r="BP22" s="42"/>
      <c r="BQ22" s="42"/>
      <c r="BR22" s="42"/>
      <c r="BS22" s="42"/>
      <c r="BT22" s="42"/>
      <c r="BU22" s="42"/>
      <c r="BV22" s="42"/>
      <c r="BW22" s="42"/>
    </row>
    <row r="23" spans="1:75" s="18" customFormat="1" x14ac:dyDescent="0.35">
      <c r="A23" s="51" t="s">
        <v>131</v>
      </c>
      <c r="B23" s="51" t="s">
        <v>132</v>
      </c>
      <c r="C23" s="51" t="s">
        <v>20</v>
      </c>
      <c r="D23" s="51" t="s">
        <v>701</v>
      </c>
      <c r="E23" s="51" t="s">
        <v>1192</v>
      </c>
      <c r="F23" s="71">
        <v>38.020000000000003</v>
      </c>
      <c r="G23" s="69" t="s">
        <v>69</v>
      </c>
      <c r="H23" s="51" t="s">
        <v>52</v>
      </c>
      <c r="I23" s="51" t="s">
        <v>71</v>
      </c>
      <c r="J23" s="51" t="s">
        <v>20</v>
      </c>
      <c r="K23" s="51" t="s">
        <v>20</v>
      </c>
      <c r="L23" s="51" t="s">
        <v>24</v>
      </c>
      <c r="M23" s="51" t="s">
        <v>128</v>
      </c>
      <c r="N23" s="51" t="s">
        <v>20</v>
      </c>
      <c r="O23" s="51" t="s">
        <v>20</v>
      </c>
      <c r="P23" s="51" t="s">
        <v>20</v>
      </c>
      <c r="Q23" s="64" t="s">
        <v>82</v>
      </c>
      <c r="R23" s="64" t="s">
        <v>213</v>
      </c>
      <c r="S23" s="64" t="s">
        <v>20</v>
      </c>
      <c r="T23" s="13"/>
      <c r="U23" s="13"/>
      <c r="V23" s="51" t="s">
        <v>23</v>
      </c>
      <c r="W23" s="51" t="s">
        <v>23</v>
      </c>
      <c r="X23" s="51" t="s">
        <v>20</v>
      </c>
      <c r="Y23" s="52" t="s">
        <v>32</v>
      </c>
      <c r="Z23" s="53">
        <v>42523.549189814803</v>
      </c>
      <c r="AA23" s="127" t="s">
        <v>134</v>
      </c>
      <c r="AB23" s="54" t="s">
        <v>27</v>
      </c>
      <c r="AC23" s="55" t="s">
        <v>135</v>
      </c>
      <c r="AD23" s="46"/>
      <c r="AE23" s="46"/>
      <c r="AF23" s="46"/>
      <c r="AG23" s="46"/>
      <c r="AH23" s="46"/>
      <c r="AI23" s="42"/>
      <c r="AJ23" s="42"/>
      <c r="AK23" s="42"/>
      <c r="AL23" s="42"/>
      <c r="AM23" s="42"/>
      <c r="AN23" s="42"/>
      <c r="AO23" s="42"/>
      <c r="AP23" s="42"/>
      <c r="AQ23" s="42"/>
      <c r="AR23" s="42"/>
      <c r="AS23" s="42"/>
      <c r="AT23" s="42"/>
      <c r="AU23" s="42"/>
      <c r="AV23" s="42"/>
      <c r="AW23" s="42"/>
      <c r="AX23" s="42"/>
      <c r="AY23" s="42"/>
      <c r="AZ23" s="42"/>
      <c r="BA23" s="42"/>
      <c r="BB23" s="42"/>
      <c r="BC23" s="42"/>
      <c r="BD23" s="42"/>
      <c r="BE23" s="42"/>
      <c r="BF23" s="42"/>
      <c r="BG23" s="42"/>
      <c r="BH23" s="42"/>
      <c r="BI23" s="42"/>
      <c r="BJ23" s="42"/>
      <c r="BK23" s="42"/>
      <c r="BL23" s="42"/>
      <c r="BM23" s="42"/>
      <c r="BN23" s="42"/>
      <c r="BO23" s="42"/>
      <c r="BP23" s="42"/>
      <c r="BQ23" s="42"/>
      <c r="BR23" s="42"/>
      <c r="BS23" s="42"/>
      <c r="BT23" s="42"/>
      <c r="BU23" s="42"/>
      <c r="BV23" s="42"/>
      <c r="BW23" s="42"/>
    </row>
    <row r="24" spans="1:75" x14ac:dyDescent="0.35">
      <c r="A24" s="51" t="s">
        <v>136</v>
      </c>
      <c r="B24" s="51" t="s">
        <v>137</v>
      </c>
      <c r="C24" s="51" t="s">
        <v>20</v>
      </c>
      <c r="D24" s="51" t="s">
        <v>701</v>
      </c>
      <c r="E24" s="39" t="s">
        <v>1221</v>
      </c>
      <c r="F24" s="72">
        <v>30.89</v>
      </c>
      <c r="G24" s="69" t="s">
        <v>69</v>
      </c>
      <c r="H24" s="51" t="s">
        <v>103</v>
      </c>
      <c r="I24" s="51" t="s">
        <v>23</v>
      </c>
      <c r="J24" s="51" t="s">
        <v>20</v>
      </c>
      <c r="K24" s="66" t="s">
        <v>23</v>
      </c>
      <c r="L24" s="66" t="s">
        <v>1040</v>
      </c>
      <c r="M24" s="51" t="s">
        <v>110</v>
      </c>
      <c r="N24" s="51" t="s">
        <v>382</v>
      </c>
      <c r="O24" s="51" t="s">
        <v>20</v>
      </c>
      <c r="P24" s="95" t="s">
        <v>20</v>
      </c>
      <c r="Q24" s="39" t="s">
        <v>378</v>
      </c>
      <c r="R24" s="39"/>
      <c r="S24" s="39" t="s">
        <v>336</v>
      </c>
      <c r="T24" s="13"/>
      <c r="U24" s="13"/>
      <c r="V24" s="51" t="s">
        <v>23</v>
      </c>
      <c r="W24" s="51" t="s">
        <v>23</v>
      </c>
      <c r="X24" s="51" t="s">
        <v>20</v>
      </c>
      <c r="Y24" s="3" t="s">
        <v>25</v>
      </c>
      <c r="Z24" s="61">
        <v>44476.518796296303</v>
      </c>
      <c r="AA24" s="21" t="s">
        <v>140</v>
      </c>
      <c r="AB24" s="62" t="s">
        <v>27</v>
      </c>
      <c r="AC24" s="42" t="s">
        <v>141</v>
      </c>
      <c r="AD24" s="46"/>
      <c r="AE24" s="46"/>
      <c r="AF24" s="119"/>
      <c r="AG24" s="46"/>
      <c r="AH24" s="46"/>
      <c r="AI24" s="122"/>
      <c r="AJ24" s="46"/>
      <c r="AK24" s="46"/>
      <c r="AL24" s="123"/>
      <c r="AM24" s="123"/>
      <c r="AN24" s="123"/>
      <c r="AO24" s="123"/>
    </row>
    <row r="25" spans="1:75" s="25" customFormat="1" x14ac:dyDescent="0.35">
      <c r="A25" s="51" t="s">
        <v>142</v>
      </c>
      <c r="B25" s="51" t="s">
        <v>132</v>
      </c>
      <c r="C25" s="51" t="s">
        <v>20</v>
      </c>
      <c r="D25" s="51" t="s">
        <v>701</v>
      </c>
      <c r="E25" s="40" t="s">
        <v>1223</v>
      </c>
      <c r="F25" s="73">
        <v>29.06</v>
      </c>
      <c r="G25" s="69" t="s">
        <v>69</v>
      </c>
      <c r="H25" s="51" t="s">
        <v>143</v>
      </c>
      <c r="I25" s="51" t="s">
        <v>71</v>
      </c>
      <c r="J25" s="51" t="s">
        <v>20</v>
      </c>
      <c r="K25" s="66" t="s">
        <v>23</v>
      </c>
      <c r="L25" s="66" t="s">
        <v>1041</v>
      </c>
      <c r="M25" s="64"/>
      <c r="N25" s="64"/>
      <c r="O25" s="64"/>
      <c r="P25" s="95"/>
      <c r="Q25" s="64" t="s">
        <v>102</v>
      </c>
      <c r="R25" s="64" t="s">
        <v>105</v>
      </c>
      <c r="S25" s="64" t="s">
        <v>20</v>
      </c>
      <c r="T25" s="159"/>
      <c r="U25" s="159"/>
      <c r="V25" s="51" t="s">
        <v>23</v>
      </c>
      <c r="W25" s="51" t="s">
        <v>23</v>
      </c>
      <c r="X25" s="51" t="s">
        <v>20</v>
      </c>
      <c r="Y25" s="24" t="s">
        <v>32</v>
      </c>
      <c r="Z25" s="44">
        <v>44258.645960648202</v>
      </c>
      <c r="AA25" s="19" t="s">
        <v>147</v>
      </c>
      <c r="AB25" s="45" t="s">
        <v>27</v>
      </c>
      <c r="AC25" s="42" t="s">
        <v>148</v>
      </c>
      <c r="AD25" s="46"/>
      <c r="AE25" s="120"/>
      <c r="AF25" s="120"/>
      <c r="AG25" s="120"/>
      <c r="AH25" s="120"/>
      <c r="AI25" s="123"/>
      <c r="AJ25" s="123"/>
      <c r="AK25" s="123"/>
      <c r="AL25" s="123"/>
      <c r="AM25" s="123"/>
      <c r="AN25" s="123"/>
      <c r="AO25" s="123"/>
      <c r="AP25" s="42"/>
      <c r="AQ25" s="42"/>
      <c r="AR25" s="42"/>
      <c r="AS25" s="42"/>
      <c r="AT25" s="42"/>
      <c r="AU25" s="42"/>
      <c r="AV25" s="42"/>
      <c r="AW25" s="42"/>
      <c r="AX25" s="42"/>
      <c r="AY25" s="42"/>
      <c r="AZ25" s="42"/>
      <c r="BA25" s="42"/>
      <c r="BB25" s="42"/>
      <c r="BC25" s="42"/>
      <c r="BD25" s="42"/>
      <c r="BE25" s="42"/>
      <c r="BF25" s="42"/>
      <c r="BG25" s="42"/>
      <c r="BH25" s="42"/>
      <c r="BI25" s="42"/>
      <c r="BJ25" s="42"/>
      <c r="BK25" s="42"/>
      <c r="BL25" s="42"/>
      <c r="BM25" s="42"/>
      <c r="BN25" s="42"/>
      <c r="BO25" s="42"/>
      <c r="BP25" s="42"/>
      <c r="BQ25" s="42"/>
      <c r="BR25" s="42"/>
      <c r="BS25" s="42"/>
      <c r="BT25" s="42"/>
      <c r="BU25" s="42"/>
      <c r="BV25" s="42"/>
      <c r="BW25" s="42"/>
    </row>
    <row r="26" spans="1:75" s="27" customFormat="1" x14ac:dyDescent="0.35">
      <c r="A26" s="51" t="s">
        <v>149</v>
      </c>
      <c r="B26" s="51" t="s">
        <v>117</v>
      </c>
      <c r="C26" s="51" t="s">
        <v>20</v>
      </c>
      <c r="D26" s="51" t="s">
        <v>701</v>
      </c>
      <c r="E26" s="37" t="s">
        <v>1225</v>
      </c>
      <c r="F26" s="73">
        <v>28.12</v>
      </c>
      <c r="G26" s="69" t="s">
        <v>69</v>
      </c>
      <c r="H26" s="51" t="s">
        <v>150</v>
      </c>
      <c r="I26" s="51" t="s">
        <v>71</v>
      </c>
      <c r="J26" s="51" t="s">
        <v>20</v>
      </c>
      <c r="K26" s="51" t="s">
        <v>20</v>
      </c>
      <c r="L26" s="51" t="s">
        <v>24</v>
      </c>
      <c r="M26" s="64" t="s">
        <v>1867</v>
      </c>
      <c r="N26" s="64" t="s">
        <v>254</v>
      </c>
      <c r="O26" s="64" t="s">
        <v>378</v>
      </c>
      <c r="P26" s="51" t="s">
        <v>20</v>
      </c>
      <c r="Q26" s="64" t="s">
        <v>71</v>
      </c>
      <c r="R26" s="64"/>
      <c r="S26" s="64"/>
      <c r="T26" s="159"/>
      <c r="U26" s="159"/>
      <c r="V26" s="51" t="s">
        <v>23</v>
      </c>
      <c r="W26" s="51" t="s">
        <v>23</v>
      </c>
      <c r="X26" s="51" t="s">
        <v>20</v>
      </c>
      <c r="Y26" s="26" t="s">
        <v>32</v>
      </c>
      <c r="Z26" s="43">
        <v>43801.568009259303</v>
      </c>
      <c r="AA26" s="19" t="s">
        <v>153</v>
      </c>
      <c r="AB26" s="43" t="s">
        <v>27</v>
      </c>
      <c r="AC26" s="49" t="s">
        <v>154</v>
      </c>
      <c r="AD26" s="50"/>
      <c r="AE26" s="50"/>
      <c r="AF26" s="50"/>
      <c r="AG26" s="50"/>
      <c r="AH26" s="50"/>
      <c r="AI26" s="49"/>
      <c r="AJ26" s="49"/>
      <c r="AK26" s="49"/>
      <c r="AL26" s="49"/>
      <c r="AM26" s="49"/>
      <c r="AN26" s="49"/>
      <c r="AO26" s="49"/>
      <c r="AP26" s="49"/>
      <c r="AQ26" s="49"/>
      <c r="AR26" s="49"/>
      <c r="AS26" s="49"/>
      <c r="AT26" s="49"/>
      <c r="AU26" s="49"/>
      <c r="AV26" s="49"/>
      <c r="AW26" s="49"/>
      <c r="AX26" s="49"/>
      <c r="AY26" s="49"/>
      <c r="AZ26" s="49"/>
      <c r="BA26" s="49"/>
      <c r="BB26" s="49"/>
      <c r="BC26" s="49"/>
      <c r="BD26" s="49"/>
      <c r="BE26" s="49"/>
      <c r="BF26" s="49"/>
      <c r="BG26" s="49"/>
      <c r="BH26" s="49"/>
      <c r="BI26" s="49"/>
      <c r="BJ26" s="49"/>
      <c r="BK26" s="49"/>
      <c r="BL26" s="49"/>
      <c r="BM26" s="49"/>
      <c r="BN26" s="49"/>
      <c r="BO26" s="49"/>
      <c r="BP26" s="49"/>
      <c r="BQ26" s="49"/>
      <c r="BR26" s="49"/>
      <c r="BS26" s="49"/>
      <c r="BT26" s="49"/>
      <c r="BU26" s="49"/>
      <c r="BV26" s="49"/>
      <c r="BW26" s="49"/>
    </row>
    <row r="27" spans="1:75" s="25" customFormat="1" x14ac:dyDescent="0.35">
      <c r="A27" s="51" t="s">
        <v>155</v>
      </c>
      <c r="B27" s="51">
        <v>73</v>
      </c>
      <c r="C27" s="51" t="s">
        <v>20</v>
      </c>
      <c r="D27" s="51" t="s">
        <v>701</v>
      </c>
      <c r="E27" s="37" t="s">
        <v>1227</v>
      </c>
      <c r="F27" s="37">
        <v>26.59</v>
      </c>
      <c r="G27" s="69" t="s">
        <v>69</v>
      </c>
      <c r="H27" s="51" t="s">
        <v>91</v>
      </c>
      <c r="I27" s="51" t="s">
        <v>23</v>
      </c>
      <c r="J27" s="51" t="s">
        <v>20</v>
      </c>
      <c r="K27" s="51" t="s">
        <v>20</v>
      </c>
      <c r="L27" s="51" t="s">
        <v>24</v>
      </c>
      <c r="M27" s="51"/>
      <c r="N27" s="75"/>
      <c r="O27" s="75"/>
      <c r="P27" s="96"/>
      <c r="Q27" s="37"/>
      <c r="R27" s="37"/>
      <c r="S27" s="37">
        <v>10</v>
      </c>
      <c r="T27" s="159"/>
      <c r="U27" s="159"/>
      <c r="V27" s="51" t="s">
        <v>23</v>
      </c>
      <c r="W27" s="51" t="s">
        <v>23</v>
      </c>
      <c r="X27" s="51" t="s">
        <v>20</v>
      </c>
      <c r="Y27" s="24" t="s">
        <v>32</v>
      </c>
      <c r="Z27" s="44">
        <v>44694.363831018498</v>
      </c>
      <c r="AA27" s="20" t="s">
        <v>156</v>
      </c>
      <c r="AB27" s="45" t="s">
        <v>27</v>
      </c>
      <c r="AC27" s="42" t="s">
        <v>157</v>
      </c>
      <c r="AD27" s="120"/>
      <c r="AE27" s="46"/>
      <c r="AF27" s="46"/>
      <c r="AG27" s="46"/>
      <c r="AH27" s="46"/>
      <c r="AI27" s="42"/>
      <c r="AJ27" s="42"/>
      <c r="AK27" s="42"/>
      <c r="AL27" s="42"/>
      <c r="AM27" s="42"/>
      <c r="AN27" s="42"/>
      <c r="AO27" s="42"/>
      <c r="AP27" s="42"/>
      <c r="AQ27" s="42"/>
      <c r="AR27" s="42"/>
      <c r="AS27" s="42"/>
      <c r="AT27" s="42"/>
      <c r="AU27" s="42"/>
      <c r="AV27" s="42"/>
      <c r="AW27" s="42"/>
      <c r="AX27" s="42"/>
      <c r="AY27" s="42"/>
      <c r="AZ27" s="42"/>
      <c r="BA27" s="42"/>
      <c r="BB27" s="42"/>
      <c r="BC27" s="42"/>
      <c r="BD27" s="42"/>
      <c r="BE27" s="42"/>
      <c r="BF27" s="42"/>
      <c r="BG27" s="42"/>
      <c r="BH27" s="42"/>
      <c r="BI27" s="42"/>
      <c r="BJ27" s="42"/>
      <c r="BK27" s="42"/>
      <c r="BL27" s="42"/>
      <c r="BM27" s="42"/>
      <c r="BN27" s="42"/>
      <c r="BO27" s="42"/>
      <c r="BP27" s="42"/>
      <c r="BQ27" s="42"/>
      <c r="BR27" s="42"/>
      <c r="BS27" s="42"/>
      <c r="BT27" s="42"/>
      <c r="BU27" s="42"/>
      <c r="BV27" s="42"/>
      <c r="BW27" s="42"/>
    </row>
    <row r="28" spans="1:75" x14ac:dyDescent="0.35">
      <c r="A28" s="51" t="s">
        <v>158</v>
      </c>
      <c r="B28" s="51">
        <v>85</v>
      </c>
      <c r="C28" s="51" t="s">
        <v>20</v>
      </c>
      <c r="D28" s="51" t="s">
        <v>701</v>
      </c>
      <c r="E28" s="38">
        <v>40974</v>
      </c>
      <c r="F28" s="37">
        <v>30.22</v>
      </c>
      <c r="G28" s="69" t="s">
        <v>69</v>
      </c>
      <c r="H28" s="51" t="s">
        <v>159</v>
      </c>
      <c r="I28" s="51" t="s">
        <v>71</v>
      </c>
      <c r="J28" s="51" t="s">
        <v>20</v>
      </c>
      <c r="K28" s="51" t="s">
        <v>20</v>
      </c>
      <c r="L28" s="51" t="s">
        <v>24</v>
      </c>
      <c r="M28" s="51"/>
      <c r="N28" s="51"/>
      <c r="O28" s="51"/>
      <c r="P28" s="51"/>
      <c r="Q28" s="37">
        <v>5</v>
      </c>
      <c r="R28" s="37"/>
      <c r="S28" s="37">
        <v>0</v>
      </c>
      <c r="T28" s="13"/>
      <c r="U28" s="159"/>
      <c r="V28" s="51" t="s">
        <v>23</v>
      </c>
      <c r="W28" s="51" t="s">
        <v>23</v>
      </c>
      <c r="X28" s="51" t="s">
        <v>20</v>
      </c>
      <c r="Y28" s="1" t="s">
        <v>32</v>
      </c>
      <c r="Z28" s="44">
        <v>44690.702789351897</v>
      </c>
      <c r="AA28" s="20" t="s">
        <v>160</v>
      </c>
      <c r="AB28" s="45" t="s">
        <v>27</v>
      </c>
      <c r="AC28" s="42" t="s">
        <v>161</v>
      </c>
      <c r="AD28" s="46"/>
      <c r="AE28" s="46"/>
      <c r="AF28" s="46"/>
      <c r="AG28" s="46"/>
      <c r="AH28" s="46"/>
    </row>
    <row r="29" spans="1:75" x14ac:dyDescent="0.35">
      <c r="A29" s="51" t="s">
        <v>162</v>
      </c>
      <c r="B29" s="51">
        <v>62</v>
      </c>
      <c r="C29" s="51" t="s">
        <v>20</v>
      </c>
      <c r="D29" s="51" t="s">
        <v>701</v>
      </c>
      <c r="E29" s="38">
        <v>44658</v>
      </c>
      <c r="F29" s="37">
        <v>23.42</v>
      </c>
      <c r="G29" s="69" t="s">
        <v>69</v>
      </c>
      <c r="H29" s="51" t="s">
        <v>103</v>
      </c>
      <c r="I29" s="51" t="s">
        <v>23</v>
      </c>
      <c r="J29" s="51" t="s">
        <v>20</v>
      </c>
      <c r="K29" s="51" t="s">
        <v>20</v>
      </c>
      <c r="L29" s="51" t="s">
        <v>24</v>
      </c>
      <c r="M29" s="51" t="s">
        <v>254</v>
      </c>
      <c r="N29" s="51" t="s">
        <v>514</v>
      </c>
      <c r="O29" s="51" t="s">
        <v>23</v>
      </c>
      <c r="P29" s="51" t="s">
        <v>20</v>
      </c>
      <c r="Q29" s="37">
        <v>5</v>
      </c>
      <c r="R29" s="37"/>
      <c r="S29" s="37">
        <v>30</v>
      </c>
      <c r="T29" s="13"/>
      <c r="U29" s="13"/>
      <c r="V29" s="51" t="s">
        <v>23</v>
      </c>
      <c r="W29" s="51" t="s">
        <v>23</v>
      </c>
      <c r="X29" s="51" t="s">
        <v>20</v>
      </c>
      <c r="Y29" s="1" t="s">
        <v>25</v>
      </c>
      <c r="Z29" s="44">
        <v>44686.399803240703</v>
      </c>
      <c r="AA29" s="20" t="s">
        <v>165</v>
      </c>
      <c r="AB29" s="45" t="s">
        <v>27</v>
      </c>
      <c r="AC29" s="42" t="s">
        <v>166</v>
      </c>
      <c r="AD29" s="46"/>
      <c r="AE29" s="46"/>
      <c r="AF29" s="46"/>
      <c r="AG29" s="46"/>
      <c r="AH29" s="46"/>
    </row>
    <row r="30" spans="1:75" x14ac:dyDescent="0.35">
      <c r="A30" s="51" t="s">
        <v>167</v>
      </c>
      <c r="B30" s="51">
        <v>54</v>
      </c>
      <c r="C30" s="51" t="s">
        <v>20</v>
      </c>
      <c r="D30" s="51" t="s">
        <v>701</v>
      </c>
      <c r="E30" s="38">
        <v>44634</v>
      </c>
      <c r="F30" s="37">
        <v>21.09</v>
      </c>
      <c r="G30" s="69" t="s">
        <v>69</v>
      </c>
      <c r="H30" s="51" t="s">
        <v>82</v>
      </c>
      <c r="I30" s="51" t="s">
        <v>71</v>
      </c>
      <c r="J30" s="51" t="s">
        <v>20</v>
      </c>
      <c r="K30" s="51" t="s">
        <v>20</v>
      </c>
      <c r="L30" s="51" t="s">
        <v>24</v>
      </c>
      <c r="M30" s="51"/>
      <c r="N30" s="51"/>
      <c r="O30" s="51"/>
      <c r="P30" s="51"/>
      <c r="Q30" s="37">
        <v>3</v>
      </c>
      <c r="R30" s="37"/>
      <c r="S30" s="37">
        <v>0</v>
      </c>
      <c r="T30" s="13"/>
      <c r="U30" s="13"/>
      <c r="V30" s="51" t="s">
        <v>23</v>
      </c>
      <c r="W30" s="51" t="s">
        <v>23</v>
      </c>
      <c r="X30" s="51" t="s">
        <v>20</v>
      </c>
      <c r="Y30" s="1" t="s">
        <v>32</v>
      </c>
      <c r="Z30" s="44">
        <v>44679.5069097222</v>
      </c>
      <c r="AA30" s="20" t="s">
        <v>168</v>
      </c>
      <c r="AB30" s="45" t="s">
        <v>27</v>
      </c>
      <c r="AC30" s="42" t="s">
        <v>169</v>
      </c>
      <c r="AD30" s="46"/>
      <c r="AE30" s="46"/>
      <c r="AF30" s="46"/>
      <c r="AG30" s="46"/>
      <c r="AH30" s="46"/>
    </row>
    <row r="31" spans="1:75" s="25" customFormat="1" x14ac:dyDescent="0.35">
      <c r="A31" s="51" t="s">
        <v>170</v>
      </c>
      <c r="B31" s="51">
        <v>76</v>
      </c>
      <c r="C31" s="51" t="s">
        <v>20</v>
      </c>
      <c r="D31" s="51" t="s">
        <v>701</v>
      </c>
      <c r="E31" s="38">
        <v>44628</v>
      </c>
      <c r="F31" s="37">
        <v>24.13</v>
      </c>
      <c r="G31" s="69" t="s">
        <v>69</v>
      </c>
      <c r="H31" s="51" t="s">
        <v>22</v>
      </c>
      <c r="I31" s="51" t="s">
        <v>23</v>
      </c>
      <c r="J31" s="51" t="s">
        <v>20</v>
      </c>
      <c r="K31" s="51" t="s">
        <v>20</v>
      </c>
      <c r="L31" s="51" t="s">
        <v>24</v>
      </c>
      <c r="M31" s="51"/>
      <c r="N31" s="51"/>
      <c r="O31" s="51"/>
      <c r="P31" s="51"/>
      <c r="Q31" s="37">
        <v>5</v>
      </c>
      <c r="R31" s="37">
        <v>80</v>
      </c>
      <c r="S31" s="37">
        <v>60</v>
      </c>
      <c r="T31" s="159"/>
      <c r="U31" s="159"/>
      <c r="V31" s="51" t="s">
        <v>23</v>
      </c>
      <c r="W31" s="51" t="s">
        <v>23</v>
      </c>
      <c r="X31" s="51" t="s">
        <v>20</v>
      </c>
      <c r="Y31" s="24" t="s">
        <v>32</v>
      </c>
      <c r="Z31" s="44">
        <v>44678.546458333301</v>
      </c>
      <c r="AA31" s="20">
        <v>3924521</v>
      </c>
      <c r="AB31" s="45" t="s">
        <v>27</v>
      </c>
      <c r="AC31" s="42" t="s">
        <v>171</v>
      </c>
      <c r="AD31" s="46"/>
      <c r="AE31" s="46"/>
      <c r="AF31" s="46"/>
      <c r="AG31" s="46"/>
      <c r="AH31" s="46"/>
      <c r="AI31" s="42"/>
      <c r="AJ31" s="42"/>
      <c r="AK31" s="42"/>
      <c r="AL31" s="42"/>
      <c r="AM31" s="42"/>
      <c r="AN31" s="42"/>
      <c r="AO31" s="42"/>
      <c r="AP31" s="42"/>
      <c r="AQ31" s="42"/>
      <c r="AR31" s="42"/>
      <c r="AS31" s="42"/>
      <c r="AT31" s="42"/>
      <c r="AU31" s="42"/>
      <c r="AV31" s="42"/>
      <c r="AW31" s="42"/>
      <c r="AX31" s="42"/>
      <c r="AY31" s="42"/>
      <c r="AZ31" s="42"/>
      <c r="BA31" s="42"/>
      <c r="BB31" s="42"/>
      <c r="BC31" s="42"/>
      <c r="BD31" s="42"/>
      <c r="BE31" s="42"/>
      <c r="BF31" s="42"/>
      <c r="BG31" s="42"/>
      <c r="BH31" s="42"/>
      <c r="BI31" s="42"/>
      <c r="BJ31" s="42"/>
      <c r="BK31" s="42"/>
      <c r="BL31" s="42"/>
      <c r="BM31" s="42"/>
      <c r="BN31" s="42"/>
      <c r="BO31" s="42"/>
      <c r="BP31" s="42"/>
      <c r="BQ31" s="42"/>
      <c r="BR31" s="42"/>
      <c r="BS31" s="42"/>
      <c r="BT31" s="42"/>
      <c r="BU31" s="42"/>
      <c r="BV31" s="42"/>
      <c r="BW31" s="42"/>
    </row>
    <row r="32" spans="1:75" x14ac:dyDescent="0.35">
      <c r="A32" s="51" t="s">
        <v>172</v>
      </c>
      <c r="B32" s="51">
        <v>50</v>
      </c>
      <c r="C32" s="51" t="s">
        <v>20</v>
      </c>
      <c r="D32" s="51" t="s">
        <v>701</v>
      </c>
      <c r="E32" s="38">
        <v>44179</v>
      </c>
      <c r="F32" s="37">
        <v>61.76</v>
      </c>
      <c r="G32" s="69" t="s">
        <v>173</v>
      </c>
      <c r="H32" s="51" t="s">
        <v>128</v>
      </c>
      <c r="I32" s="51" t="s">
        <v>23</v>
      </c>
      <c r="J32" s="51" t="s">
        <v>20</v>
      </c>
      <c r="K32" s="51" t="s">
        <v>20</v>
      </c>
      <c r="L32" s="51" t="s">
        <v>24</v>
      </c>
      <c r="M32" s="51" t="s">
        <v>532</v>
      </c>
      <c r="N32" s="51" t="s">
        <v>532</v>
      </c>
      <c r="O32" s="51" t="s">
        <v>20</v>
      </c>
      <c r="P32" s="51" t="s">
        <v>20</v>
      </c>
      <c r="Q32" s="37">
        <v>3</v>
      </c>
      <c r="R32" s="37">
        <v>20</v>
      </c>
      <c r="S32" s="37">
        <v>30</v>
      </c>
      <c r="T32" s="159"/>
      <c r="U32" s="159"/>
      <c r="V32" s="51" t="s">
        <v>23</v>
      </c>
      <c r="W32" s="51" t="s">
        <v>23</v>
      </c>
      <c r="X32" s="51" t="s">
        <v>20</v>
      </c>
      <c r="Y32" s="1" t="s">
        <v>25</v>
      </c>
      <c r="Z32" s="44">
        <v>44664.593865740702</v>
      </c>
      <c r="AA32" s="20" t="s">
        <v>176</v>
      </c>
      <c r="AB32" s="45" t="s">
        <v>27</v>
      </c>
      <c r="AC32" s="42" t="s">
        <v>177</v>
      </c>
      <c r="AD32" s="46"/>
      <c r="AE32" s="46"/>
      <c r="AF32" s="46"/>
      <c r="AG32" s="46"/>
      <c r="AH32" s="46"/>
    </row>
    <row r="33" spans="1:75" s="25" customFormat="1" x14ac:dyDescent="0.35">
      <c r="A33" s="51" t="s">
        <v>178</v>
      </c>
      <c r="B33" s="51">
        <v>59</v>
      </c>
      <c r="C33" s="51" t="s">
        <v>20</v>
      </c>
      <c r="D33" s="51" t="s">
        <v>701</v>
      </c>
      <c r="E33" s="38">
        <v>44582</v>
      </c>
      <c r="F33" s="37">
        <v>44.09</v>
      </c>
      <c r="G33" s="69" t="s">
        <v>69</v>
      </c>
      <c r="H33" s="51" t="s">
        <v>143</v>
      </c>
      <c r="I33" s="51" t="s">
        <v>23</v>
      </c>
      <c r="J33" s="51" t="s">
        <v>20</v>
      </c>
      <c r="K33" s="51" t="s">
        <v>20</v>
      </c>
      <c r="L33" s="51" t="s">
        <v>1234</v>
      </c>
      <c r="M33" s="51"/>
      <c r="N33" s="51"/>
      <c r="O33" s="51"/>
      <c r="P33" s="51"/>
      <c r="Q33" s="37"/>
      <c r="R33" s="37"/>
      <c r="S33" s="37"/>
      <c r="T33" s="13"/>
      <c r="U33" s="13"/>
      <c r="V33" s="51" t="s">
        <v>31</v>
      </c>
      <c r="W33" s="51" t="s">
        <v>23</v>
      </c>
      <c r="X33" s="51" t="s">
        <v>20</v>
      </c>
      <c r="Y33" s="29" t="s">
        <v>32</v>
      </c>
      <c r="Z33" s="57">
        <v>44610.487800925897</v>
      </c>
      <c r="AA33" s="20">
        <v>86247185</v>
      </c>
      <c r="AB33" s="58" t="s">
        <v>27</v>
      </c>
      <c r="AC33" s="42" t="s">
        <v>179</v>
      </c>
      <c r="AD33" s="46"/>
      <c r="AE33" s="46"/>
      <c r="AF33" s="46"/>
      <c r="AG33" s="46"/>
      <c r="AH33" s="46"/>
      <c r="AI33" s="42"/>
      <c r="AJ33" s="42"/>
      <c r="AK33" s="42"/>
      <c r="AL33" s="42"/>
      <c r="AM33" s="42"/>
      <c r="AN33" s="42"/>
      <c r="AO33" s="42"/>
      <c r="AP33" s="42"/>
      <c r="AQ33" s="42"/>
      <c r="AR33" s="42"/>
      <c r="AS33" s="42"/>
      <c r="AT33" s="42"/>
      <c r="AU33" s="42"/>
      <c r="AV33" s="42"/>
      <c r="AW33" s="42"/>
      <c r="AX33" s="42"/>
      <c r="AY33" s="42"/>
      <c r="AZ33" s="42"/>
      <c r="BA33" s="42"/>
      <c r="BB33" s="42"/>
      <c r="BC33" s="42"/>
      <c r="BD33" s="42"/>
      <c r="BE33" s="42"/>
      <c r="BF33" s="42"/>
      <c r="BG33" s="42"/>
      <c r="BH33" s="42"/>
      <c r="BI33" s="42"/>
      <c r="BJ33" s="42"/>
      <c r="BK33" s="42"/>
      <c r="BL33" s="42"/>
      <c r="BM33" s="42"/>
      <c r="BN33" s="42"/>
      <c r="BO33" s="42"/>
      <c r="BP33" s="42"/>
      <c r="BQ33" s="42"/>
      <c r="BR33" s="42"/>
      <c r="BS33" s="42"/>
      <c r="BT33" s="42"/>
      <c r="BU33" s="42"/>
      <c r="BV33" s="42"/>
      <c r="BW33" s="42"/>
    </row>
    <row r="34" spans="1:75" s="16" customFormat="1" x14ac:dyDescent="0.35">
      <c r="A34" s="51" t="s">
        <v>180</v>
      </c>
      <c r="B34" s="51">
        <v>60</v>
      </c>
      <c r="C34" s="51" t="s">
        <v>20</v>
      </c>
      <c r="D34" s="51" t="s">
        <v>701</v>
      </c>
      <c r="E34" s="38">
        <v>44606</v>
      </c>
      <c r="F34" s="37">
        <v>28.43</v>
      </c>
      <c r="G34" s="69" t="s">
        <v>69</v>
      </c>
      <c r="H34" s="51" t="s">
        <v>181</v>
      </c>
      <c r="I34" s="51" t="s">
        <v>71</v>
      </c>
      <c r="J34" s="51" t="s">
        <v>20</v>
      </c>
      <c r="K34" s="66" t="s">
        <v>23</v>
      </c>
      <c r="L34" s="66" t="s">
        <v>1044</v>
      </c>
      <c r="M34" s="51"/>
      <c r="N34" s="51"/>
      <c r="O34" s="51"/>
      <c r="P34" s="95"/>
      <c r="Q34" s="37">
        <v>5</v>
      </c>
      <c r="R34" s="37">
        <v>80</v>
      </c>
      <c r="S34" s="37">
        <v>90</v>
      </c>
      <c r="T34" s="159"/>
      <c r="U34" s="159"/>
      <c r="V34" s="51" t="s">
        <v>23</v>
      </c>
      <c r="W34" s="51" t="s">
        <v>23</v>
      </c>
      <c r="X34" s="51" t="s">
        <v>20</v>
      </c>
      <c r="Y34" s="17" t="s">
        <v>32</v>
      </c>
      <c r="Z34" s="57">
        <v>44608.676168981503</v>
      </c>
      <c r="AA34" s="20" t="s">
        <v>182</v>
      </c>
      <c r="AB34" s="58" t="s">
        <v>27</v>
      </c>
      <c r="AC34" s="42" t="s">
        <v>183</v>
      </c>
      <c r="AD34" s="46"/>
      <c r="AE34" s="46"/>
      <c r="AF34" s="46"/>
      <c r="AG34" s="46"/>
      <c r="AH34" s="46"/>
      <c r="AI34" s="42"/>
      <c r="AJ34" s="42"/>
      <c r="AK34" s="42"/>
      <c r="AL34" s="42"/>
      <c r="AM34" s="42"/>
      <c r="AN34" s="42"/>
      <c r="AO34" s="42"/>
      <c r="AP34" s="42"/>
      <c r="AQ34" s="42"/>
      <c r="AR34" s="42"/>
      <c r="AS34" s="42"/>
      <c r="AT34" s="42"/>
      <c r="AU34" s="42"/>
      <c r="AV34" s="42"/>
      <c r="AW34" s="42"/>
      <c r="AX34" s="42"/>
      <c r="AY34" s="42"/>
      <c r="AZ34" s="42"/>
      <c r="BA34" s="42"/>
      <c r="BB34" s="42"/>
      <c r="BC34" s="42"/>
      <c r="BD34" s="42"/>
      <c r="BE34" s="42"/>
      <c r="BF34" s="42"/>
      <c r="BG34" s="42"/>
      <c r="BH34" s="42"/>
      <c r="BI34" s="42"/>
      <c r="BJ34" s="42"/>
      <c r="BK34" s="42"/>
      <c r="BL34" s="42"/>
      <c r="BM34" s="42"/>
      <c r="BN34" s="42"/>
      <c r="BO34" s="42"/>
      <c r="BP34" s="42"/>
      <c r="BQ34" s="42"/>
      <c r="BR34" s="42"/>
      <c r="BS34" s="42"/>
      <c r="BT34" s="42"/>
      <c r="BU34" s="42"/>
      <c r="BV34" s="42"/>
      <c r="BW34" s="42"/>
    </row>
    <row r="35" spans="1:75" s="36" customFormat="1" x14ac:dyDescent="0.35">
      <c r="A35" s="51" t="s">
        <v>184</v>
      </c>
      <c r="B35" s="51">
        <v>81</v>
      </c>
      <c r="C35" s="51" t="s">
        <v>20</v>
      </c>
      <c r="D35" s="51" t="s">
        <v>701</v>
      </c>
      <c r="E35" s="38">
        <v>44537</v>
      </c>
      <c r="F35" s="37">
        <v>40.78</v>
      </c>
      <c r="G35" s="69" t="s">
        <v>173</v>
      </c>
      <c r="H35" s="51" t="s">
        <v>185</v>
      </c>
      <c r="I35" s="51" t="s">
        <v>71</v>
      </c>
      <c r="J35" s="51" t="s">
        <v>20</v>
      </c>
      <c r="K35" s="51" t="s">
        <v>20</v>
      </c>
      <c r="L35" s="51" t="s">
        <v>1046</v>
      </c>
      <c r="M35" s="51" t="s">
        <v>35</v>
      </c>
      <c r="N35" s="75" t="s">
        <v>70</v>
      </c>
      <c r="O35" s="75" t="s">
        <v>20</v>
      </c>
      <c r="P35" s="75" t="s">
        <v>20</v>
      </c>
      <c r="Q35" s="37">
        <v>4</v>
      </c>
      <c r="R35" s="37">
        <v>50</v>
      </c>
      <c r="S35" s="37">
        <v>60</v>
      </c>
      <c r="T35" s="159"/>
      <c r="U35" s="159"/>
      <c r="V35" s="51" t="s">
        <v>23</v>
      </c>
      <c r="W35" s="51" t="s">
        <v>23</v>
      </c>
      <c r="X35" s="51" t="s">
        <v>20</v>
      </c>
      <c r="Y35" s="35" t="s">
        <v>32</v>
      </c>
      <c r="Z35" s="57">
        <v>44585.447650463</v>
      </c>
      <c r="AA35" s="20" t="s">
        <v>188</v>
      </c>
      <c r="AB35" s="58" t="s">
        <v>27</v>
      </c>
      <c r="AC35" s="42" t="s">
        <v>189</v>
      </c>
      <c r="AD35" s="46"/>
      <c r="AE35" s="46"/>
      <c r="AF35" s="46"/>
      <c r="AG35" s="46"/>
      <c r="AH35" s="46"/>
      <c r="AI35" s="42"/>
      <c r="AJ35" s="42"/>
      <c r="AK35" s="42"/>
      <c r="AL35" s="42"/>
      <c r="AM35" s="42"/>
      <c r="AN35" s="42"/>
      <c r="AO35" s="42"/>
      <c r="AP35" s="42"/>
      <c r="AQ35" s="42"/>
      <c r="AR35" s="42"/>
      <c r="AS35" s="42"/>
      <c r="AT35" s="42"/>
      <c r="AU35" s="42"/>
      <c r="AV35" s="42"/>
      <c r="AW35" s="42"/>
      <c r="AX35" s="42"/>
      <c r="AY35" s="42"/>
      <c r="AZ35" s="42"/>
      <c r="BA35" s="42"/>
      <c r="BB35" s="42"/>
      <c r="BC35" s="42"/>
      <c r="BD35" s="42"/>
      <c r="BE35" s="42"/>
      <c r="BF35" s="42"/>
      <c r="BG35" s="42"/>
      <c r="BH35" s="42"/>
      <c r="BI35" s="42"/>
      <c r="BJ35" s="42"/>
      <c r="BK35" s="42"/>
      <c r="BL35" s="42"/>
      <c r="BM35" s="42"/>
      <c r="BN35" s="42"/>
      <c r="BO35" s="42"/>
      <c r="BP35" s="42"/>
      <c r="BQ35" s="42"/>
      <c r="BR35" s="42"/>
      <c r="BS35" s="42"/>
      <c r="BT35" s="42"/>
      <c r="BU35" s="42"/>
      <c r="BV35" s="42"/>
      <c r="BW35" s="42"/>
    </row>
    <row r="36" spans="1:75" s="18" customFormat="1" x14ac:dyDescent="0.35">
      <c r="A36" s="51" t="s">
        <v>190</v>
      </c>
      <c r="B36" s="51">
        <v>74</v>
      </c>
      <c r="C36" s="51" t="s">
        <v>20</v>
      </c>
      <c r="D36" s="51" t="s">
        <v>701</v>
      </c>
      <c r="E36" s="38">
        <v>44546</v>
      </c>
      <c r="F36" s="37">
        <v>24.05</v>
      </c>
      <c r="G36" s="69" t="s">
        <v>69</v>
      </c>
      <c r="H36" s="51" t="s">
        <v>191</v>
      </c>
      <c r="I36" s="51" t="s">
        <v>23</v>
      </c>
      <c r="J36" s="51" t="s">
        <v>20</v>
      </c>
      <c r="K36" s="51" t="s">
        <v>20</v>
      </c>
      <c r="L36" s="51" t="s">
        <v>24</v>
      </c>
      <c r="M36" s="64"/>
      <c r="N36" s="64"/>
      <c r="O36" s="64"/>
      <c r="P36" s="51"/>
      <c r="Q36" s="64" t="s">
        <v>82</v>
      </c>
      <c r="R36" s="64" t="s">
        <v>20</v>
      </c>
      <c r="S36" s="64" t="s">
        <v>20</v>
      </c>
      <c r="T36" s="159"/>
      <c r="U36" s="159"/>
      <c r="V36" s="51" t="s">
        <v>23</v>
      </c>
      <c r="W36" s="51" t="s">
        <v>23</v>
      </c>
      <c r="X36" s="51" t="s">
        <v>20</v>
      </c>
      <c r="Y36" s="20" t="s">
        <v>32</v>
      </c>
      <c r="Z36" s="57">
        <v>44580.372094907398</v>
      </c>
      <c r="AA36" s="20">
        <v>97298865</v>
      </c>
      <c r="AB36" s="58" t="s">
        <v>27</v>
      </c>
      <c r="AC36" s="42" t="s">
        <v>194</v>
      </c>
      <c r="AD36" s="46"/>
      <c r="AE36" s="46"/>
      <c r="AF36" s="46"/>
      <c r="AG36" s="46"/>
      <c r="AH36" s="46"/>
      <c r="AI36" s="42"/>
      <c r="AJ36" s="42"/>
      <c r="AK36" s="42"/>
      <c r="AL36" s="42"/>
      <c r="AM36" s="42"/>
      <c r="AN36" s="42"/>
      <c r="AO36" s="42"/>
      <c r="AP36" s="42"/>
      <c r="AQ36" s="42"/>
      <c r="AR36" s="42"/>
      <c r="AS36" s="42"/>
      <c r="AT36" s="42"/>
      <c r="AU36" s="42"/>
      <c r="AV36" s="42"/>
      <c r="AW36" s="42"/>
      <c r="AX36" s="42"/>
      <c r="AY36" s="42"/>
      <c r="AZ36" s="42"/>
      <c r="BA36" s="42"/>
      <c r="BB36" s="42"/>
      <c r="BC36" s="42"/>
      <c r="BD36" s="42"/>
      <c r="BE36" s="42"/>
      <c r="BF36" s="42"/>
      <c r="BG36" s="42"/>
      <c r="BH36" s="42"/>
      <c r="BI36" s="42"/>
      <c r="BJ36" s="42"/>
      <c r="BK36" s="42"/>
      <c r="BL36" s="42"/>
      <c r="BM36" s="42"/>
      <c r="BN36" s="42"/>
      <c r="BO36" s="42"/>
      <c r="BP36" s="42"/>
      <c r="BQ36" s="42"/>
      <c r="BR36" s="42"/>
      <c r="BS36" s="42"/>
      <c r="BT36" s="42"/>
      <c r="BU36" s="42"/>
      <c r="BV36" s="42"/>
      <c r="BW36" s="42"/>
    </row>
    <row r="37" spans="1:75" s="25" customFormat="1" x14ac:dyDescent="0.35">
      <c r="A37" s="51" t="s">
        <v>195</v>
      </c>
      <c r="B37" s="51">
        <v>65</v>
      </c>
      <c r="C37" s="51" t="s">
        <v>20</v>
      </c>
      <c r="D37" s="51" t="s">
        <v>701</v>
      </c>
      <c r="E37" s="38">
        <v>44516</v>
      </c>
      <c r="F37" s="37">
        <v>37.9</v>
      </c>
      <c r="G37" s="69" t="s">
        <v>69</v>
      </c>
      <c r="H37" s="51" t="s">
        <v>128</v>
      </c>
      <c r="I37" s="90" t="s">
        <v>102</v>
      </c>
      <c r="J37" s="51" t="s">
        <v>20</v>
      </c>
      <c r="K37" s="51" t="s">
        <v>20</v>
      </c>
      <c r="L37" s="51" t="s">
        <v>24</v>
      </c>
      <c r="M37" s="51"/>
      <c r="N37" s="51"/>
      <c r="O37" s="51"/>
      <c r="P37" s="51"/>
      <c r="Q37" s="64" t="s">
        <v>378</v>
      </c>
      <c r="R37" s="64" t="s">
        <v>94</v>
      </c>
      <c r="S37" s="64"/>
      <c r="T37" s="159"/>
      <c r="U37" s="13"/>
      <c r="V37" s="51" t="s">
        <v>23</v>
      </c>
      <c r="W37" s="51" t="s">
        <v>23</v>
      </c>
      <c r="X37" s="51" t="s">
        <v>20</v>
      </c>
      <c r="Y37" s="29" t="s">
        <v>32</v>
      </c>
      <c r="Z37" s="57">
        <v>44547.5637615741</v>
      </c>
      <c r="AA37" s="20" t="s">
        <v>198</v>
      </c>
      <c r="AB37" s="58" t="s">
        <v>27</v>
      </c>
      <c r="AC37" s="42" t="s">
        <v>199</v>
      </c>
      <c r="AD37" s="46"/>
      <c r="AE37" s="46"/>
      <c r="AF37" s="46"/>
      <c r="AG37" s="46"/>
      <c r="AH37" s="46"/>
      <c r="AI37" s="42"/>
      <c r="AJ37" s="42"/>
      <c r="AK37" s="42"/>
      <c r="AL37" s="42"/>
      <c r="AM37" s="42"/>
      <c r="AN37" s="42"/>
      <c r="AO37" s="42"/>
      <c r="AP37" s="42"/>
      <c r="AQ37" s="42"/>
      <c r="AR37" s="42"/>
      <c r="AS37" s="42"/>
      <c r="AT37" s="42"/>
      <c r="AU37" s="42"/>
      <c r="AV37" s="42"/>
      <c r="AW37" s="42"/>
      <c r="AX37" s="42"/>
      <c r="AY37" s="42"/>
      <c r="AZ37" s="42"/>
      <c r="BA37" s="42"/>
      <c r="BB37" s="42"/>
      <c r="BC37" s="42"/>
      <c r="BD37" s="42"/>
      <c r="BE37" s="42"/>
      <c r="BF37" s="42"/>
      <c r="BG37" s="42"/>
      <c r="BH37" s="42"/>
      <c r="BI37" s="42"/>
      <c r="BJ37" s="42"/>
      <c r="BK37" s="42"/>
      <c r="BL37" s="42"/>
      <c r="BM37" s="42"/>
      <c r="BN37" s="42"/>
      <c r="BO37" s="42"/>
      <c r="BP37" s="42"/>
      <c r="BQ37" s="42"/>
      <c r="BR37" s="42"/>
      <c r="BS37" s="42"/>
      <c r="BT37" s="42"/>
      <c r="BU37" s="42"/>
      <c r="BV37" s="42"/>
      <c r="BW37" s="42"/>
    </row>
    <row r="38" spans="1:75" s="18" customFormat="1" x14ac:dyDescent="0.35">
      <c r="A38" s="51" t="s">
        <v>200</v>
      </c>
      <c r="B38" s="51">
        <v>66</v>
      </c>
      <c r="C38" s="51" t="s">
        <v>20</v>
      </c>
      <c r="D38" s="51" t="s">
        <v>701</v>
      </c>
      <c r="E38" s="38">
        <v>44498</v>
      </c>
      <c r="F38" s="37">
        <v>39.299999999999997</v>
      </c>
      <c r="G38" s="69" t="s">
        <v>69</v>
      </c>
      <c r="H38" s="51" t="s">
        <v>22</v>
      </c>
      <c r="I38" s="51" t="s">
        <v>71</v>
      </c>
      <c r="J38" s="51" t="s">
        <v>20</v>
      </c>
      <c r="K38" s="51" t="s">
        <v>20</v>
      </c>
      <c r="L38" s="51" t="s">
        <v>24</v>
      </c>
      <c r="M38" s="51"/>
      <c r="N38" s="51"/>
      <c r="O38" s="51"/>
      <c r="P38" s="51"/>
      <c r="Q38" s="37">
        <v>4</v>
      </c>
      <c r="R38" s="37">
        <v>80</v>
      </c>
      <c r="S38" s="37">
        <v>50</v>
      </c>
      <c r="T38" s="13"/>
      <c r="U38" s="159"/>
      <c r="V38" s="51" t="s">
        <v>31</v>
      </c>
      <c r="W38" s="51" t="s">
        <v>23</v>
      </c>
      <c r="X38" s="51" t="s">
        <v>20</v>
      </c>
      <c r="Y38" s="20" t="s">
        <v>32</v>
      </c>
      <c r="Z38" s="57">
        <v>44546.554965277799</v>
      </c>
      <c r="AA38" s="20">
        <v>98235061</v>
      </c>
      <c r="AB38" s="58" t="s">
        <v>27</v>
      </c>
      <c r="AC38" s="42" t="s">
        <v>201</v>
      </c>
      <c r="AD38" s="46"/>
      <c r="AE38" s="46"/>
      <c r="AF38" s="46"/>
      <c r="AG38" s="46"/>
      <c r="AH38" s="46"/>
      <c r="AI38" s="42"/>
      <c r="AJ38" s="42"/>
      <c r="AK38" s="42"/>
      <c r="AL38" s="42"/>
      <c r="AM38" s="42"/>
      <c r="AN38" s="42"/>
      <c r="AO38" s="42"/>
      <c r="AP38" s="42"/>
      <c r="AQ38" s="42"/>
      <c r="AR38" s="42"/>
      <c r="AS38" s="42"/>
      <c r="AT38" s="42"/>
      <c r="AU38" s="42"/>
      <c r="AV38" s="42"/>
      <c r="AW38" s="42"/>
      <c r="AX38" s="42"/>
      <c r="AY38" s="42"/>
      <c r="AZ38" s="42"/>
      <c r="BA38" s="42"/>
      <c r="BB38" s="42"/>
      <c r="BC38" s="42"/>
      <c r="BD38" s="42"/>
      <c r="BE38" s="42"/>
      <c r="BF38" s="42"/>
      <c r="BG38" s="42"/>
      <c r="BH38" s="42"/>
      <c r="BI38" s="42"/>
      <c r="BJ38" s="42"/>
      <c r="BK38" s="42"/>
      <c r="BL38" s="42"/>
      <c r="BM38" s="42"/>
      <c r="BN38" s="42"/>
      <c r="BO38" s="42"/>
      <c r="BP38" s="42"/>
      <c r="BQ38" s="42"/>
      <c r="BR38" s="42"/>
      <c r="BS38" s="42"/>
      <c r="BT38" s="42"/>
      <c r="BU38" s="42"/>
      <c r="BV38" s="42"/>
      <c r="BW38" s="42"/>
    </row>
    <row r="39" spans="1:75" s="32" customFormat="1" x14ac:dyDescent="0.35">
      <c r="A39" s="51" t="s">
        <v>202</v>
      </c>
      <c r="B39" s="51" t="s">
        <v>63</v>
      </c>
      <c r="C39" s="51" t="s">
        <v>20</v>
      </c>
      <c r="D39" s="51" t="s">
        <v>701</v>
      </c>
      <c r="E39" s="39" t="s">
        <v>1242</v>
      </c>
      <c r="F39" s="72">
        <v>37.090000000000003</v>
      </c>
      <c r="G39" s="69" t="s">
        <v>69</v>
      </c>
      <c r="H39" s="51" t="s">
        <v>150</v>
      </c>
      <c r="I39" s="65" t="s">
        <v>102</v>
      </c>
      <c r="J39" s="65" t="s">
        <v>23</v>
      </c>
      <c r="K39" s="51" t="s">
        <v>20</v>
      </c>
      <c r="L39" s="51" t="s">
        <v>1046</v>
      </c>
      <c r="M39" s="51"/>
      <c r="N39" s="51"/>
      <c r="O39" s="51"/>
      <c r="P39" s="51"/>
      <c r="Q39" s="64" t="s">
        <v>82</v>
      </c>
      <c r="R39" s="64"/>
      <c r="S39" s="64" t="s">
        <v>59</v>
      </c>
      <c r="T39" s="13"/>
      <c r="U39" s="159"/>
      <c r="V39" s="51" t="s">
        <v>23</v>
      </c>
      <c r="W39" s="51" t="s">
        <v>23</v>
      </c>
      <c r="X39" s="51" t="s">
        <v>20</v>
      </c>
      <c r="Y39" s="34" t="s">
        <v>32</v>
      </c>
      <c r="Z39" s="61">
        <v>44490.677187499998</v>
      </c>
      <c r="AA39" s="21" t="s">
        <v>204</v>
      </c>
      <c r="AB39" s="62" t="s">
        <v>27</v>
      </c>
      <c r="AC39" s="42" t="s">
        <v>205</v>
      </c>
      <c r="AD39" s="124"/>
      <c r="AE39" s="46"/>
      <c r="AF39" s="46"/>
      <c r="AG39" s="46"/>
      <c r="AH39" s="46"/>
      <c r="AI39" s="42"/>
      <c r="AJ39" s="42"/>
      <c r="AK39" s="42"/>
      <c r="AL39" s="42"/>
      <c r="AM39" s="42"/>
      <c r="AN39" s="42"/>
      <c r="AO39" s="42"/>
      <c r="AP39" s="42"/>
      <c r="AQ39" s="42"/>
      <c r="AR39" s="42"/>
      <c r="AS39" s="42"/>
      <c r="AT39" s="42"/>
      <c r="AU39" s="42"/>
      <c r="AV39" s="42"/>
      <c r="AW39" s="42"/>
      <c r="AX39" s="42"/>
      <c r="AY39" s="42"/>
      <c r="AZ39" s="42"/>
      <c r="BA39" s="42"/>
      <c r="BB39" s="42"/>
      <c r="BC39" s="42"/>
      <c r="BD39" s="42"/>
      <c r="BE39" s="42"/>
      <c r="BF39" s="42"/>
      <c r="BG39" s="42"/>
      <c r="BH39" s="42"/>
      <c r="BI39" s="42"/>
      <c r="BJ39" s="42"/>
      <c r="BK39" s="42"/>
      <c r="BL39" s="42"/>
      <c r="BM39" s="42"/>
      <c r="BN39" s="42"/>
      <c r="BO39" s="42"/>
      <c r="BP39" s="42"/>
      <c r="BQ39" s="42"/>
      <c r="BR39" s="42"/>
      <c r="BS39" s="42"/>
      <c r="BT39" s="42"/>
      <c r="BU39" s="42"/>
      <c r="BV39" s="42"/>
      <c r="BW39" s="42"/>
    </row>
    <row r="40" spans="1:75" s="18" customFormat="1" x14ac:dyDescent="0.35">
      <c r="A40" s="51" t="s">
        <v>206</v>
      </c>
      <c r="B40" s="51" t="s">
        <v>207</v>
      </c>
      <c r="C40" s="51" t="s">
        <v>20</v>
      </c>
      <c r="D40" s="51" t="s">
        <v>701</v>
      </c>
      <c r="E40" s="39" t="s">
        <v>1244</v>
      </c>
      <c r="F40" s="39" t="s">
        <v>208</v>
      </c>
      <c r="G40" s="69" t="s">
        <v>69</v>
      </c>
      <c r="H40" s="51" t="s">
        <v>143</v>
      </c>
      <c r="I40" s="51" t="s">
        <v>23</v>
      </c>
      <c r="J40" s="51" t="s">
        <v>20</v>
      </c>
      <c r="K40" s="51" t="s">
        <v>20</v>
      </c>
      <c r="L40" s="51" t="s">
        <v>24</v>
      </c>
      <c r="M40" s="51"/>
      <c r="N40" s="51"/>
      <c r="O40" s="51"/>
      <c r="P40" s="51"/>
      <c r="Q40" s="64" t="s">
        <v>71</v>
      </c>
      <c r="R40" s="64"/>
      <c r="S40" s="64"/>
      <c r="T40" s="159"/>
      <c r="U40" s="159"/>
      <c r="V40" s="51" t="s">
        <v>31</v>
      </c>
      <c r="W40" s="51" t="s">
        <v>23</v>
      </c>
      <c r="X40" s="51" t="s">
        <v>20</v>
      </c>
      <c r="Y40" s="21" t="s">
        <v>32</v>
      </c>
      <c r="Z40" s="61">
        <v>44490.400717592602</v>
      </c>
      <c r="AA40" s="21" t="s">
        <v>209</v>
      </c>
      <c r="AB40" s="62" t="s">
        <v>27</v>
      </c>
      <c r="AC40" s="42" t="s">
        <v>210</v>
      </c>
      <c r="AD40" s="124"/>
      <c r="AE40" s="46"/>
      <c r="AF40" s="46"/>
      <c r="AG40" s="46"/>
      <c r="AH40" s="46"/>
      <c r="AI40" s="42"/>
      <c r="AJ40" s="42"/>
      <c r="AK40" s="42"/>
      <c r="AL40" s="42"/>
      <c r="AM40" s="42"/>
      <c r="AN40" s="42"/>
      <c r="AO40" s="42"/>
      <c r="AP40" s="42"/>
      <c r="AQ40" s="42"/>
      <c r="AR40" s="42"/>
      <c r="AS40" s="42"/>
      <c r="AT40" s="42"/>
      <c r="AU40" s="42"/>
      <c r="AV40" s="42"/>
      <c r="AW40" s="42"/>
      <c r="AX40" s="42"/>
      <c r="AY40" s="42"/>
      <c r="AZ40" s="42"/>
      <c r="BA40" s="42"/>
      <c r="BB40" s="42"/>
      <c r="BC40" s="42"/>
      <c r="BD40" s="42"/>
      <c r="BE40" s="42"/>
      <c r="BF40" s="42"/>
      <c r="BG40" s="42"/>
      <c r="BH40" s="42"/>
      <c r="BI40" s="42"/>
      <c r="BJ40" s="42"/>
      <c r="BK40" s="42"/>
      <c r="BL40" s="42"/>
      <c r="BM40" s="42"/>
      <c r="BN40" s="42"/>
      <c r="BO40" s="42"/>
      <c r="BP40" s="42"/>
      <c r="BQ40" s="42"/>
      <c r="BR40" s="42"/>
      <c r="BS40" s="42"/>
      <c r="BT40" s="42"/>
      <c r="BU40" s="42"/>
      <c r="BV40" s="42"/>
      <c r="BW40" s="42"/>
    </row>
    <row r="41" spans="1:75" s="25" customFormat="1" x14ac:dyDescent="0.35">
      <c r="A41" s="51" t="s">
        <v>211</v>
      </c>
      <c r="B41" s="51" t="s">
        <v>59</v>
      </c>
      <c r="C41" s="51" t="s">
        <v>20</v>
      </c>
      <c r="D41" s="51" t="s">
        <v>701</v>
      </c>
      <c r="E41" s="39" t="s">
        <v>1246</v>
      </c>
      <c r="F41" s="72">
        <v>28.8</v>
      </c>
      <c r="G41" s="69" t="s">
        <v>69</v>
      </c>
      <c r="H41" s="51" t="s">
        <v>118</v>
      </c>
      <c r="I41" s="65" t="s">
        <v>102</v>
      </c>
      <c r="J41" s="51" t="s">
        <v>20</v>
      </c>
      <c r="K41" s="51" t="s">
        <v>20</v>
      </c>
      <c r="L41" s="51" t="s">
        <v>24</v>
      </c>
      <c r="M41" s="64"/>
      <c r="N41" s="64"/>
      <c r="O41" s="64"/>
      <c r="P41" s="51"/>
      <c r="Q41" s="64" t="s">
        <v>82</v>
      </c>
      <c r="R41" s="64" t="s">
        <v>213</v>
      </c>
      <c r="S41" s="64" t="s">
        <v>20</v>
      </c>
      <c r="T41" s="159"/>
      <c r="U41" s="159"/>
      <c r="V41" s="51" t="s">
        <v>23</v>
      </c>
      <c r="W41" s="51" t="s">
        <v>23</v>
      </c>
      <c r="X41" s="51" t="s">
        <v>20</v>
      </c>
      <c r="Y41" s="30" t="s">
        <v>25</v>
      </c>
      <c r="Z41" s="61">
        <v>44490.314606481501</v>
      </c>
      <c r="AA41" s="21" t="s">
        <v>214</v>
      </c>
      <c r="AB41" s="62" t="s">
        <v>27</v>
      </c>
      <c r="AC41" s="42" t="s">
        <v>215</v>
      </c>
      <c r="AD41" s="124"/>
      <c r="AE41" s="46"/>
      <c r="AF41" s="46"/>
      <c r="AG41" s="46"/>
      <c r="AH41" s="46"/>
      <c r="AI41" s="42"/>
      <c r="AJ41" s="42"/>
      <c r="AK41" s="42"/>
      <c r="AL41" s="42"/>
      <c r="AM41" s="42"/>
      <c r="AN41" s="42"/>
      <c r="AO41" s="42"/>
      <c r="AP41" s="42"/>
      <c r="AQ41" s="42"/>
      <c r="AR41" s="42"/>
      <c r="AS41" s="42"/>
      <c r="AT41" s="42"/>
      <c r="AU41" s="42"/>
      <c r="AV41" s="42"/>
      <c r="AW41" s="42"/>
      <c r="AX41" s="42"/>
      <c r="AY41" s="42"/>
      <c r="AZ41" s="42"/>
      <c r="BA41" s="42"/>
      <c r="BB41" s="42"/>
      <c r="BC41" s="42"/>
      <c r="BD41" s="42"/>
      <c r="BE41" s="42"/>
      <c r="BF41" s="42"/>
      <c r="BG41" s="42"/>
      <c r="BH41" s="42"/>
      <c r="BI41" s="42"/>
      <c r="BJ41" s="42"/>
      <c r="BK41" s="42"/>
      <c r="BL41" s="42"/>
      <c r="BM41" s="42"/>
      <c r="BN41" s="42"/>
      <c r="BO41" s="42"/>
      <c r="BP41" s="42"/>
      <c r="BQ41" s="42"/>
      <c r="BR41" s="42"/>
      <c r="BS41" s="42"/>
      <c r="BT41" s="42"/>
      <c r="BU41" s="42"/>
      <c r="BV41" s="42"/>
      <c r="BW41" s="42"/>
    </row>
    <row r="42" spans="1:75" s="18" customFormat="1" x14ac:dyDescent="0.35">
      <c r="A42" s="51" t="s">
        <v>216</v>
      </c>
      <c r="B42" s="51" t="s">
        <v>217</v>
      </c>
      <c r="C42" s="51" t="s">
        <v>20</v>
      </c>
      <c r="D42" s="51" t="s">
        <v>701</v>
      </c>
      <c r="E42" s="39" t="s">
        <v>1247</v>
      </c>
      <c r="F42" s="72">
        <v>46.33</v>
      </c>
      <c r="G42" s="69" t="s">
        <v>69</v>
      </c>
      <c r="H42" s="51" t="s">
        <v>43</v>
      </c>
      <c r="I42" s="51" t="s">
        <v>71</v>
      </c>
      <c r="J42" s="51" t="s">
        <v>20</v>
      </c>
      <c r="K42" s="51" t="s">
        <v>20</v>
      </c>
      <c r="L42" s="51" t="s">
        <v>24</v>
      </c>
      <c r="M42" s="64" t="s">
        <v>133</v>
      </c>
      <c r="N42" s="64" t="s">
        <v>260</v>
      </c>
      <c r="O42" s="64" t="s">
        <v>20</v>
      </c>
      <c r="P42" s="51" t="s">
        <v>23</v>
      </c>
      <c r="Q42" s="39" t="s">
        <v>82</v>
      </c>
      <c r="R42" s="39" t="s">
        <v>59</v>
      </c>
      <c r="S42" s="39" t="s">
        <v>20</v>
      </c>
      <c r="T42" s="159"/>
      <c r="U42" s="13"/>
      <c r="V42" s="51" t="s">
        <v>31</v>
      </c>
      <c r="W42" s="51" t="s">
        <v>20</v>
      </c>
      <c r="X42" s="51" t="s">
        <v>20</v>
      </c>
      <c r="Y42" s="21" t="s">
        <v>32</v>
      </c>
      <c r="Z42" s="61">
        <v>44473.7114814815</v>
      </c>
      <c r="AA42" s="21" t="s">
        <v>220</v>
      </c>
      <c r="AB42" s="62" t="s">
        <v>27</v>
      </c>
      <c r="AC42" s="42" t="s">
        <v>221</v>
      </c>
      <c r="AD42" s="46"/>
      <c r="AE42" s="46"/>
      <c r="AF42" s="46"/>
      <c r="AG42" s="46"/>
      <c r="AH42" s="46"/>
      <c r="AI42" s="42"/>
      <c r="AJ42" s="42"/>
      <c r="AK42" s="42"/>
      <c r="AL42" s="42"/>
      <c r="AM42" s="42"/>
      <c r="AN42" s="42"/>
      <c r="AO42" s="42"/>
      <c r="AP42" s="42"/>
      <c r="AQ42" s="42"/>
      <c r="AR42" s="42"/>
      <c r="AS42" s="42"/>
      <c r="AT42" s="42"/>
      <c r="AU42" s="42"/>
      <c r="AV42" s="42"/>
      <c r="AW42" s="42"/>
      <c r="AX42" s="42"/>
      <c r="AY42" s="42"/>
      <c r="AZ42" s="42"/>
      <c r="BA42" s="42"/>
      <c r="BB42" s="42"/>
      <c r="BC42" s="42"/>
      <c r="BD42" s="42"/>
      <c r="BE42" s="42"/>
      <c r="BF42" s="42"/>
      <c r="BG42" s="42"/>
      <c r="BH42" s="42"/>
      <c r="BI42" s="42"/>
      <c r="BJ42" s="42"/>
      <c r="BK42" s="42"/>
      <c r="BL42" s="42"/>
      <c r="BM42" s="42"/>
      <c r="BN42" s="42"/>
      <c r="BO42" s="42"/>
      <c r="BP42" s="42"/>
      <c r="BQ42" s="42"/>
      <c r="BR42" s="42"/>
      <c r="BS42" s="42"/>
      <c r="BT42" s="42"/>
      <c r="BU42" s="42"/>
      <c r="BV42" s="42"/>
      <c r="BW42" s="42"/>
    </row>
    <row r="43" spans="1:75" s="23" customFormat="1" x14ac:dyDescent="0.35">
      <c r="A43" s="51" t="s">
        <v>222</v>
      </c>
      <c r="B43" s="51" t="s">
        <v>132</v>
      </c>
      <c r="C43" s="51" t="s">
        <v>20</v>
      </c>
      <c r="D43" s="51" t="s">
        <v>701</v>
      </c>
      <c r="E43" s="39" t="s">
        <v>1249</v>
      </c>
      <c r="F43" s="71">
        <v>32.46</v>
      </c>
      <c r="G43" s="69" t="s">
        <v>69</v>
      </c>
      <c r="H43" s="51" t="s">
        <v>64</v>
      </c>
      <c r="I43" s="65" t="s">
        <v>102</v>
      </c>
      <c r="J43" s="51" t="s">
        <v>20</v>
      </c>
      <c r="K43" s="51" t="s">
        <v>20</v>
      </c>
      <c r="L43" s="51" t="s">
        <v>972</v>
      </c>
      <c r="M43" s="64" t="s">
        <v>398</v>
      </c>
      <c r="N43" s="64" t="s">
        <v>313</v>
      </c>
      <c r="O43" s="64" t="s">
        <v>20</v>
      </c>
      <c r="P43" s="51" t="s">
        <v>20</v>
      </c>
      <c r="Q43" s="40" t="s">
        <v>82</v>
      </c>
      <c r="R43" s="40" t="s">
        <v>207</v>
      </c>
      <c r="S43" s="40" t="s">
        <v>159</v>
      </c>
      <c r="T43" s="159"/>
      <c r="U43" s="159"/>
      <c r="V43" s="51" t="s">
        <v>23</v>
      </c>
      <c r="W43" s="51" t="s">
        <v>23</v>
      </c>
      <c r="X43" s="51" t="s">
        <v>20</v>
      </c>
      <c r="Y43" s="21" t="s">
        <v>32</v>
      </c>
      <c r="Z43" s="47">
        <v>44468.4894444444</v>
      </c>
      <c r="AA43" s="22" t="s">
        <v>225</v>
      </c>
      <c r="AB43" s="48" t="s">
        <v>27</v>
      </c>
      <c r="AC43" s="49" t="s">
        <v>226</v>
      </c>
      <c r="AD43" s="50"/>
      <c r="AE43" s="50"/>
      <c r="AF43" s="50"/>
      <c r="AG43" s="50"/>
      <c r="AH43" s="50"/>
      <c r="AI43" s="49"/>
      <c r="AJ43" s="49"/>
      <c r="AK43" s="49"/>
      <c r="AL43" s="49"/>
      <c r="AM43" s="49"/>
      <c r="AN43" s="49"/>
      <c r="AO43" s="49"/>
      <c r="AP43" s="49"/>
      <c r="AQ43" s="49"/>
      <c r="AR43" s="49"/>
      <c r="AS43" s="49"/>
      <c r="AT43" s="49"/>
      <c r="AU43" s="49"/>
      <c r="AV43" s="49"/>
      <c r="AW43" s="49"/>
      <c r="AX43" s="49"/>
      <c r="AY43" s="49"/>
      <c r="AZ43" s="49"/>
      <c r="BA43" s="49"/>
      <c r="BB43" s="49"/>
      <c r="BC43" s="49"/>
      <c r="BD43" s="49"/>
      <c r="BE43" s="49"/>
      <c r="BF43" s="49"/>
      <c r="BG43" s="49"/>
      <c r="BH43" s="49"/>
      <c r="BI43" s="49"/>
      <c r="BJ43" s="49"/>
      <c r="BK43" s="49"/>
      <c r="BL43" s="49"/>
      <c r="BM43" s="49"/>
      <c r="BN43" s="49"/>
      <c r="BO43" s="49"/>
      <c r="BP43" s="49"/>
      <c r="BQ43" s="49"/>
      <c r="BR43" s="49"/>
      <c r="BS43" s="49"/>
      <c r="BT43" s="49"/>
      <c r="BU43" s="49"/>
      <c r="BV43" s="49"/>
      <c r="BW43" s="49"/>
    </row>
    <row r="44" spans="1:75" s="32" customFormat="1" x14ac:dyDescent="0.35">
      <c r="A44" s="51" t="s">
        <v>227</v>
      </c>
      <c r="B44" s="51" t="s">
        <v>213</v>
      </c>
      <c r="C44" s="51" t="s">
        <v>20</v>
      </c>
      <c r="D44" s="51" t="s">
        <v>701</v>
      </c>
      <c r="E44" s="40" t="s">
        <v>1250</v>
      </c>
      <c r="F44" s="71">
        <v>38.32</v>
      </c>
      <c r="G44" s="69" t="s">
        <v>69</v>
      </c>
      <c r="H44" s="51" t="s">
        <v>143</v>
      </c>
      <c r="I44" s="51" t="s">
        <v>23</v>
      </c>
      <c r="J44" s="51" t="s">
        <v>20</v>
      </c>
      <c r="K44" s="51" t="s">
        <v>20</v>
      </c>
      <c r="L44" s="51"/>
      <c r="M44" s="51" t="s">
        <v>63</v>
      </c>
      <c r="N44" s="51" t="s">
        <v>309</v>
      </c>
      <c r="O44" s="51" t="s">
        <v>23</v>
      </c>
      <c r="P44" s="51" t="s">
        <v>82</v>
      </c>
      <c r="Q44" s="40" t="s">
        <v>82</v>
      </c>
      <c r="R44" s="40" t="s">
        <v>213</v>
      </c>
      <c r="S44" s="40" t="s">
        <v>159</v>
      </c>
      <c r="T44" s="13"/>
      <c r="U44" s="159"/>
      <c r="V44" s="51" t="s">
        <v>23</v>
      </c>
      <c r="W44" s="51" t="s">
        <v>23</v>
      </c>
      <c r="X44" s="51" t="s">
        <v>20</v>
      </c>
      <c r="Y44" s="31" t="s">
        <v>32</v>
      </c>
      <c r="Z44" s="44">
        <v>44441.6816203704</v>
      </c>
      <c r="AA44" s="19" t="s">
        <v>230</v>
      </c>
      <c r="AB44" s="45" t="s">
        <v>27</v>
      </c>
      <c r="AC44" s="42" t="s">
        <v>231</v>
      </c>
      <c r="AD44" s="46"/>
      <c r="AE44" s="46"/>
      <c r="AF44" s="46"/>
      <c r="AG44" s="46"/>
      <c r="AH44" s="46"/>
      <c r="AI44" s="42"/>
      <c r="AJ44" s="42"/>
      <c r="AK44" s="42"/>
      <c r="AL44" s="42"/>
      <c r="AM44" s="42"/>
      <c r="AN44" s="42"/>
      <c r="AO44" s="42"/>
      <c r="AP44" s="42"/>
      <c r="AQ44" s="42"/>
      <c r="AR44" s="42"/>
      <c r="AS44" s="42"/>
      <c r="AT44" s="42"/>
      <c r="AU44" s="42"/>
      <c r="AV44" s="42"/>
      <c r="AW44" s="42"/>
      <c r="AX44" s="42"/>
      <c r="AY44" s="42"/>
      <c r="AZ44" s="42"/>
      <c r="BA44" s="42"/>
      <c r="BB44" s="42"/>
      <c r="BC44" s="42"/>
      <c r="BD44" s="42"/>
      <c r="BE44" s="42"/>
      <c r="BF44" s="42"/>
      <c r="BG44" s="42"/>
      <c r="BH44" s="42"/>
      <c r="BI44" s="42"/>
      <c r="BJ44" s="42"/>
      <c r="BK44" s="42"/>
      <c r="BL44" s="42"/>
      <c r="BM44" s="42"/>
      <c r="BN44" s="42"/>
      <c r="BO44" s="42"/>
      <c r="BP44" s="42"/>
      <c r="BQ44" s="42"/>
      <c r="BR44" s="42"/>
      <c r="BS44" s="42"/>
      <c r="BT44" s="42"/>
      <c r="BU44" s="42"/>
      <c r="BV44" s="42"/>
      <c r="BW44" s="42"/>
    </row>
    <row r="45" spans="1:75" s="32" customFormat="1" x14ac:dyDescent="0.35">
      <c r="A45" s="51" t="s">
        <v>232</v>
      </c>
      <c r="B45" s="51" t="s">
        <v>93</v>
      </c>
      <c r="C45" s="51" t="s">
        <v>20</v>
      </c>
      <c r="D45" s="51" t="s">
        <v>701</v>
      </c>
      <c r="E45" s="40" t="s">
        <v>1252</v>
      </c>
      <c r="F45" s="71">
        <v>28.31</v>
      </c>
      <c r="G45" s="69" t="s">
        <v>69</v>
      </c>
      <c r="H45" s="51" t="s">
        <v>233</v>
      </c>
      <c r="I45" s="51" t="s">
        <v>23</v>
      </c>
      <c r="J45" s="51" t="s">
        <v>20</v>
      </c>
      <c r="K45" s="51" t="s">
        <v>20</v>
      </c>
      <c r="L45" s="51" t="s">
        <v>1046</v>
      </c>
      <c r="M45" s="51" t="s">
        <v>514</v>
      </c>
      <c r="N45" s="51" t="s">
        <v>514</v>
      </c>
      <c r="O45" s="51" t="s">
        <v>20</v>
      </c>
      <c r="P45" s="51" t="s">
        <v>20</v>
      </c>
      <c r="Q45" s="40" t="s">
        <v>102</v>
      </c>
      <c r="R45" s="40" t="s">
        <v>207</v>
      </c>
      <c r="S45" s="40" t="s">
        <v>105</v>
      </c>
      <c r="T45" s="159"/>
      <c r="U45" s="159"/>
      <c r="V45" s="51" t="s">
        <v>23</v>
      </c>
      <c r="W45" s="51" t="s">
        <v>23</v>
      </c>
      <c r="X45" s="51" t="s">
        <v>20</v>
      </c>
      <c r="Y45" s="31" t="s">
        <v>32</v>
      </c>
      <c r="Z45" s="44">
        <v>44427.561840277798</v>
      </c>
      <c r="AA45" s="19" t="s">
        <v>235</v>
      </c>
      <c r="AB45" s="45" t="s">
        <v>27</v>
      </c>
      <c r="AC45" s="42" t="s">
        <v>236</v>
      </c>
      <c r="AD45" s="46"/>
      <c r="AE45" s="46"/>
      <c r="AF45" s="46"/>
      <c r="AG45" s="46"/>
      <c r="AH45" s="46"/>
      <c r="AI45" s="42"/>
      <c r="AJ45" s="42"/>
      <c r="AK45" s="42"/>
      <c r="AL45" s="42"/>
      <c r="AM45" s="42"/>
      <c r="AN45" s="42"/>
      <c r="AO45" s="42"/>
      <c r="AP45" s="42"/>
      <c r="AQ45" s="42"/>
      <c r="AR45" s="42"/>
      <c r="AS45" s="42"/>
      <c r="AT45" s="42"/>
      <c r="AU45" s="42"/>
      <c r="AV45" s="42"/>
      <c r="AW45" s="42"/>
      <c r="AX45" s="42"/>
      <c r="AY45" s="42"/>
      <c r="AZ45" s="42"/>
      <c r="BA45" s="42"/>
      <c r="BB45" s="42"/>
      <c r="BC45" s="42"/>
      <c r="BD45" s="42"/>
      <c r="BE45" s="42"/>
      <c r="BF45" s="42"/>
      <c r="BG45" s="42"/>
      <c r="BH45" s="42"/>
      <c r="BI45" s="42"/>
      <c r="BJ45" s="42"/>
      <c r="BK45" s="42"/>
      <c r="BL45" s="42"/>
      <c r="BM45" s="42"/>
      <c r="BN45" s="42"/>
      <c r="BO45" s="42"/>
      <c r="BP45" s="42"/>
      <c r="BQ45" s="42"/>
      <c r="BR45" s="42"/>
      <c r="BS45" s="42"/>
      <c r="BT45" s="42"/>
      <c r="BU45" s="42"/>
      <c r="BV45" s="42"/>
      <c r="BW45" s="42"/>
    </row>
    <row r="46" spans="1:75" s="32" customFormat="1" x14ac:dyDescent="0.35">
      <c r="A46" s="51" t="s">
        <v>237</v>
      </c>
      <c r="B46" s="51" t="s">
        <v>238</v>
      </c>
      <c r="C46" s="51" t="s">
        <v>20</v>
      </c>
      <c r="D46" s="51" t="s">
        <v>701</v>
      </c>
      <c r="E46" s="40" t="s">
        <v>1254</v>
      </c>
      <c r="F46" s="71">
        <v>37.72</v>
      </c>
      <c r="G46" s="69" t="s">
        <v>69</v>
      </c>
      <c r="H46" s="51" t="s">
        <v>103</v>
      </c>
      <c r="I46" s="51" t="s">
        <v>71</v>
      </c>
      <c r="J46" s="51" t="s">
        <v>20</v>
      </c>
      <c r="K46" s="51" t="s">
        <v>20</v>
      </c>
      <c r="L46" s="51" t="s">
        <v>24</v>
      </c>
      <c r="M46" s="51" t="s">
        <v>285</v>
      </c>
      <c r="N46" s="51" t="s">
        <v>336</v>
      </c>
      <c r="O46" s="51" t="s">
        <v>20</v>
      </c>
      <c r="P46" s="51" t="s">
        <v>23</v>
      </c>
      <c r="Q46" s="40"/>
      <c r="R46" s="40"/>
      <c r="S46" s="40"/>
      <c r="T46" s="13"/>
      <c r="U46" s="13"/>
      <c r="V46" s="51" t="s">
        <v>23</v>
      </c>
      <c r="W46" s="51" t="s">
        <v>23</v>
      </c>
      <c r="X46" s="51" t="s">
        <v>20</v>
      </c>
      <c r="Y46" s="31" t="s">
        <v>32</v>
      </c>
      <c r="Z46" s="44">
        <v>44350.419201388897</v>
      </c>
      <c r="AA46" s="19" t="s">
        <v>240</v>
      </c>
      <c r="AB46" s="45" t="s">
        <v>27</v>
      </c>
      <c r="AC46" s="42" t="s">
        <v>241</v>
      </c>
      <c r="AD46" s="46"/>
      <c r="AE46" s="46"/>
      <c r="AF46" s="46"/>
      <c r="AG46" s="46"/>
      <c r="AH46" s="46"/>
      <c r="AI46" s="42"/>
      <c r="AJ46" s="42"/>
      <c r="AK46" s="42"/>
      <c r="AL46" s="42"/>
      <c r="AM46" s="42"/>
      <c r="AN46" s="42"/>
      <c r="AO46" s="42"/>
      <c r="AP46" s="42"/>
      <c r="AQ46" s="42"/>
      <c r="AR46" s="42"/>
      <c r="AS46" s="42"/>
      <c r="AT46" s="42"/>
      <c r="AU46" s="42"/>
      <c r="AV46" s="42"/>
      <c r="AW46" s="42"/>
      <c r="AX46" s="42"/>
      <c r="AY46" s="42"/>
      <c r="AZ46" s="42"/>
      <c r="BA46" s="42"/>
      <c r="BB46" s="42"/>
      <c r="BC46" s="42"/>
      <c r="BD46" s="42"/>
      <c r="BE46" s="42"/>
      <c r="BF46" s="42"/>
      <c r="BG46" s="42"/>
      <c r="BH46" s="42"/>
      <c r="BI46" s="42"/>
      <c r="BJ46" s="42"/>
      <c r="BK46" s="42"/>
      <c r="BL46" s="42"/>
      <c r="BM46" s="42"/>
      <c r="BN46" s="42"/>
      <c r="BO46" s="42"/>
      <c r="BP46" s="42"/>
      <c r="BQ46" s="42"/>
      <c r="BR46" s="42"/>
      <c r="BS46" s="42"/>
      <c r="BT46" s="42"/>
      <c r="BU46" s="42"/>
      <c r="BV46" s="42"/>
      <c r="BW46" s="42"/>
    </row>
    <row r="47" spans="1:75" s="32" customFormat="1" x14ac:dyDescent="0.35">
      <c r="A47" s="51" t="s">
        <v>242</v>
      </c>
      <c r="B47" s="51" t="s">
        <v>217</v>
      </c>
      <c r="C47" s="51" t="s">
        <v>20</v>
      </c>
      <c r="D47" s="51" t="s">
        <v>701</v>
      </c>
      <c r="E47" s="40" t="s">
        <v>1256</v>
      </c>
      <c r="F47" s="71">
        <v>33.15</v>
      </c>
      <c r="G47" s="69" t="s">
        <v>69</v>
      </c>
      <c r="H47" s="51" t="s">
        <v>52</v>
      </c>
      <c r="I47" s="51" t="s">
        <v>23</v>
      </c>
      <c r="J47" s="51" t="s">
        <v>20</v>
      </c>
      <c r="K47" s="51" t="s">
        <v>20</v>
      </c>
      <c r="L47" s="51"/>
      <c r="M47" s="51" t="s">
        <v>59</v>
      </c>
      <c r="N47" s="51" t="s">
        <v>1868</v>
      </c>
      <c r="O47" s="51" t="s">
        <v>20</v>
      </c>
      <c r="P47" s="51" t="s">
        <v>20</v>
      </c>
      <c r="Q47" s="40"/>
      <c r="R47" s="40"/>
      <c r="S47" s="40"/>
      <c r="T47" s="13"/>
      <c r="U47" s="13"/>
      <c r="V47" s="51" t="s">
        <v>23</v>
      </c>
      <c r="W47" s="51" t="s">
        <v>20</v>
      </c>
      <c r="X47" s="51" t="s">
        <v>20</v>
      </c>
      <c r="Y47" s="31" t="s">
        <v>32</v>
      </c>
      <c r="Z47" s="44">
        <v>44340.554224537002</v>
      </c>
      <c r="AA47" s="19" t="s">
        <v>245</v>
      </c>
      <c r="AB47" s="45" t="s">
        <v>27</v>
      </c>
      <c r="AC47" s="42" t="s">
        <v>246</v>
      </c>
      <c r="AD47" s="46"/>
      <c r="AE47" s="46"/>
      <c r="AF47" s="46"/>
      <c r="AG47" s="46"/>
      <c r="AH47" s="46"/>
      <c r="AI47" s="42"/>
      <c r="AJ47" s="42"/>
      <c r="AK47" s="42"/>
      <c r="AL47" s="42"/>
      <c r="AM47" s="42"/>
      <c r="AN47" s="42"/>
      <c r="AO47" s="42"/>
      <c r="AP47" s="42"/>
      <c r="AQ47" s="42"/>
      <c r="AR47" s="42"/>
      <c r="AS47" s="42"/>
      <c r="AT47" s="42"/>
      <c r="AU47" s="42"/>
      <c r="AV47" s="42"/>
      <c r="AW47" s="42"/>
      <c r="AX47" s="42"/>
      <c r="AY47" s="42"/>
      <c r="AZ47" s="42"/>
      <c r="BA47" s="42"/>
      <c r="BB47" s="42"/>
      <c r="BC47" s="42"/>
      <c r="BD47" s="42"/>
      <c r="BE47" s="42"/>
      <c r="BF47" s="42"/>
      <c r="BG47" s="42"/>
      <c r="BH47" s="42"/>
      <c r="BI47" s="42"/>
      <c r="BJ47" s="42"/>
      <c r="BK47" s="42"/>
      <c r="BL47" s="42"/>
      <c r="BM47" s="42"/>
      <c r="BN47" s="42"/>
      <c r="BO47" s="42"/>
      <c r="BP47" s="42"/>
      <c r="BQ47" s="42"/>
      <c r="BR47" s="42"/>
      <c r="BS47" s="42"/>
      <c r="BT47" s="42"/>
      <c r="BU47" s="42"/>
      <c r="BV47" s="42"/>
      <c r="BW47" s="42"/>
    </row>
    <row r="48" spans="1:75" s="32" customFormat="1" x14ac:dyDescent="0.35">
      <c r="A48" s="51" t="s">
        <v>247</v>
      </c>
      <c r="B48" s="51" t="s">
        <v>48</v>
      </c>
      <c r="C48" s="51" t="s">
        <v>20</v>
      </c>
      <c r="D48" s="51" t="s">
        <v>701</v>
      </c>
      <c r="E48" s="40" t="s">
        <v>1258</v>
      </c>
      <c r="F48" s="71">
        <v>33.090000000000003</v>
      </c>
      <c r="G48" s="69" t="s">
        <v>111</v>
      </c>
      <c r="H48" s="51" t="s">
        <v>248</v>
      </c>
      <c r="I48" s="51" t="s">
        <v>71</v>
      </c>
      <c r="J48" s="65" t="s">
        <v>23</v>
      </c>
      <c r="K48" s="66" t="s">
        <v>23</v>
      </c>
      <c r="L48" s="66" t="s">
        <v>1049</v>
      </c>
      <c r="M48" s="51" t="s">
        <v>1819</v>
      </c>
      <c r="N48" s="51" t="s">
        <v>256</v>
      </c>
      <c r="O48" s="51" t="s">
        <v>20</v>
      </c>
      <c r="P48" s="95" t="s">
        <v>23</v>
      </c>
      <c r="Q48" s="40" t="s">
        <v>71</v>
      </c>
      <c r="R48" s="40" t="s">
        <v>159</v>
      </c>
      <c r="S48" s="40" t="s">
        <v>159</v>
      </c>
      <c r="T48" s="159"/>
      <c r="U48" s="159"/>
      <c r="V48" s="51" t="s">
        <v>23</v>
      </c>
      <c r="W48" s="51" t="s">
        <v>23</v>
      </c>
      <c r="X48" s="51" t="s">
        <v>20</v>
      </c>
      <c r="Y48" s="31" t="s">
        <v>32</v>
      </c>
      <c r="Z48" s="44">
        <v>44336.597222222197</v>
      </c>
      <c r="AA48" s="19" t="s">
        <v>251</v>
      </c>
      <c r="AB48" s="45" t="s">
        <v>27</v>
      </c>
      <c r="AC48" s="42" t="s">
        <v>252</v>
      </c>
      <c r="AD48" s="46"/>
      <c r="AE48" s="46"/>
      <c r="AF48" s="46"/>
      <c r="AG48" s="46"/>
      <c r="AH48" s="46"/>
      <c r="AI48" s="42"/>
      <c r="AJ48" s="42"/>
      <c r="AK48" s="42"/>
      <c r="AL48" s="42"/>
      <c r="AM48" s="42"/>
      <c r="AN48" s="42"/>
      <c r="AO48" s="42"/>
      <c r="AP48" s="42"/>
      <c r="AQ48" s="42"/>
      <c r="AR48" s="42"/>
      <c r="AS48" s="42"/>
      <c r="AT48" s="42"/>
      <c r="AU48" s="42"/>
      <c r="AV48" s="42"/>
      <c r="AW48" s="42"/>
      <c r="AX48" s="42"/>
      <c r="AY48" s="42"/>
      <c r="AZ48" s="42"/>
      <c r="BA48" s="42"/>
      <c r="BB48" s="42"/>
      <c r="BC48" s="42"/>
      <c r="BD48" s="42"/>
      <c r="BE48" s="42"/>
      <c r="BF48" s="42"/>
      <c r="BG48" s="42"/>
      <c r="BH48" s="42"/>
      <c r="BI48" s="42"/>
      <c r="BJ48" s="42"/>
      <c r="BK48" s="42"/>
      <c r="BL48" s="42"/>
      <c r="BM48" s="42"/>
      <c r="BN48" s="42"/>
      <c r="BO48" s="42"/>
      <c r="BP48" s="42"/>
      <c r="BQ48" s="42"/>
      <c r="BR48" s="42"/>
      <c r="BS48" s="42"/>
      <c r="BT48" s="42"/>
      <c r="BU48" s="42"/>
      <c r="BV48" s="42"/>
      <c r="BW48" s="42"/>
    </row>
    <row r="49" spans="1:75" s="27" customFormat="1" x14ac:dyDescent="0.35">
      <c r="A49" s="51" t="s">
        <v>253</v>
      </c>
      <c r="B49" s="51" t="s">
        <v>254</v>
      </c>
      <c r="C49" s="51" t="s">
        <v>20</v>
      </c>
      <c r="D49" s="51" t="s">
        <v>701</v>
      </c>
      <c r="E49" s="40" t="s">
        <v>1260</v>
      </c>
      <c r="F49" s="71">
        <v>21.1</v>
      </c>
      <c r="G49" s="69" t="s">
        <v>69</v>
      </c>
      <c r="H49" s="51" t="s">
        <v>82</v>
      </c>
      <c r="I49" s="51" t="s">
        <v>71</v>
      </c>
      <c r="J49" s="51" t="s">
        <v>20</v>
      </c>
      <c r="K49" s="51" t="s">
        <v>20</v>
      </c>
      <c r="L49" s="51" t="s">
        <v>24</v>
      </c>
      <c r="M49" s="51" t="s">
        <v>56</v>
      </c>
      <c r="N49" s="51" t="s">
        <v>93</v>
      </c>
      <c r="O49" s="51" t="s">
        <v>23</v>
      </c>
      <c r="P49" s="51" t="s">
        <v>23</v>
      </c>
      <c r="Q49" s="40" t="s">
        <v>82</v>
      </c>
      <c r="R49" s="40" t="s">
        <v>331</v>
      </c>
      <c r="S49" s="40"/>
      <c r="T49" s="159"/>
      <c r="U49" s="13"/>
      <c r="V49" s="51" t="s">
        <v>23</v>
      </c>
      <c r="W49" s="51" t="s">
        <v>23</v>
      </c>
      <c r="X49" s="51" t="s">
        <v>20</v>
      </c>
      <c r="Y49" s="26" t="s">
        <v>32</v>
      </c>
      <c r="Z49" s="47">
        <v>44326.652002314797</v>
      </c>
      <c r="AA49" s="22" t="s">
        <v>257</v>
      </c>
      <c r="AB49" s="48" t="s">
        <v>27</v>
      </c>
      <c r="AC49" s="49" t="s">
        <v>258</v>
      </c>
      <c r="AD49" s="50"/>
      <c r="AE49" s="50"/>
      <c r="AF49" s="50"/>
      <c r="AG49" s="50"/>
      <c r="AH49" s="50"/>
      <c r="AI49" s="49"/>
      <c r="AJ49" s="49"/>
      <c r="AK49" s="49"/>
      <c r="AL49" s="49"/>
      <c r="AM49" s="49"/>
      <c r="AN49" s="49"/>
      <c r="AO49" s="49"/>
      <c r="AP49" s="49"/>
      <c r="AQ49" s="49"/>
      <c r="AR49" s="49"/>
      <c r="AS49" s="49"/>
      <c r="AT49" s="49"/>
      <c r="AU49" s="49"/>
      <c r="AV49" s="49"/>
      <c r="AW49" s="49"/>
      <c r="AX49" s="49"/>
      <c r="AY49" s="49"/>
      <c r="AZ49" s="49"/>
      <c r="BA49" s="49"/>
      <c r="BB49" s="49"/>
      <c r="BC49" s="49"/>
      <c r="BD49" s="49"/>
      <c r="BE49" s="49"/>
      <c r="BF49" s="49"/>
      <c r="BG49" s="49"/>
      <c r="BH49" s="49"/>
      <c r="BI49" s="49"/>
      <c r="BJ49" s="49"/>
      <c r="BK49" s="49"/>
      <c r="BL49" s="49"/>
      <c r="BM49" s="49"/>
      <c r="BN49" s="49"/>
      <c r="BO49" s="49"/>
      <c r="BP49" s="49"/>
      <c r="BQ49" s="49"/>
      <c r="BR49" s="49"/>
      <c r="BS49" s="49"/>
      <c r="BT49" s="49"/>
      <c r="BU49" s="49"/>
      <c r="BV49" s="49"/>
      <c r="BW49" s="49"/>
    </row>
    <row r="50" spans="1:75" s="32" customFormat="1" x14ac:dyDescent="0.35">
      <c r="A50" s="51" t="s">
        <v>259</v>
      </c>
      <c r="B50" s="51" t="s">
        <v>196</v>
      </c>
      <c r="C50" s="51" t="s">
        <v>20</v>
      </c>
      <c r="D50" s="51" t="s">
        <v>701</v>
      </c>
      <c r="E50" s="40" t="s">
        <v>1262</v>
      </c>
      <c r="F50" s="71">
        <v>25.35</v>
      </c>
      <c r="G50" s="69" t="s">
        <v>69</v>
      </c>
      <c r="H50" s="51" t="s">
        <v>260</v>
      </c>
      <c r="I50" s="51" t="s">
        <v>23</v>
      </c>
      <c r="J50" s="51" t="s">
        <v>20</v>
      </c>
      <c r="K50" s="51" t="s">
        <v>20</v>
      </c>
      <c r="L50" s="51" t="s">
        <v>24</v>
      </c>
      <c r="M50" s="51" t="s">
        <v>292</v>
      </c>
      <c r="N50" s="51" t="s">
        <v>378</v>
      </c>
      <c r="O50" s="51" t="s">
        <v>20</v>
      </c>
      <c r="P50" s="51" t="s">
        <v>20</v>
      </c>
      <c r="Q50" s="40" t="s">
        <v>102</v>
      </c>
      <c r="R50" s="40" t="s">
        <v>331</v>
      </c>
      <c r="S50" s="40" t="s">
        <v>207</v>
      </c>
      <c r="T50" s="159"/>
      <c r="U50" s="13"/>
      <c r="V50" s="51" t="s">
        <v>23</v>
      </c>
      <c r="W50" s="51" t="s">
        <v>20</v>
      </c>
      <c r="X50" s="51" t="s">
        <v>20</v>
      </c>
      <c r="Y50" s="31" t="s">
        <v>32</v>
      </c>
      <c r="Z50" s="44">
        <v>44305.4910185185</v>
      </c>
      <c r="AA50" s="19" t="s">
        <v>261</v>
      </c>
      <c r="AB50" s="45" t="s">
        <v>27</v>
      </c>
      <c r="AC50" s="42" t="s">
        <v>262</v>
      </c>
      <c r="AD50" s="46"/>
      <c r="AE50" s="46"/>
      <c r="AF50" s="46"/>
      <c r="AG50" s="46"/>
      <c r="AH50" s="46"/>
      <c r="AI50" s="42"/>
      <c r="AJ50" s="42"/>
      <c r="AK50" s="42"/>
      <c r="AL50" s="42"/>
      <c r="AM50" s="42"/>
      <c r="AN50" s="42"/>
      <c r="AO50" s="42"/>
      <c r="AP50" s="42"/>
      <c r="AQ50" s="42"/>
      <c r="AR50" s="42"/>
      <c r="AS50" s="42"/>
      <c r="AT50" s="42"/>
      <c r="AU50" s="42"/>
      <c r="AV50" s="42"/>
      <c r="AW50" s="42"/>
      <c r="AX50" s="42"/>
      <c r="AY50" s="42"/>
      <c r="AZ50" s="42"/>
      <c r="BA50" s="42"/>
      <c r="BB50" s="42"/>
      <c r="BC50" s="42"/>
      <c r="BD50" s="42"/>
      <c r="BE50" s="42"/>
      <c r="BF50" s="42"/>
      <c r="BG50" s="42"/>
      <c r="BH50" s="42"/>
      <c r="BI50" s="42"/>
      <c r="BJ50" s="42"/>
      <c r="BK50" s="42"/>
      <c r="BL50" s="42"/>
      <c r="BM50" s="42"/>
      <c r="BN50" s="42"/>
      <c r="BO50" s="42"/>
      <c r="BP50" s="42"/>
      <c r="BQ50" s="42"/>
      <c r="BR50" s="42"/>
      <c r="BS50" s="42"/>
      <c r="BT50" s="42"/>
      <c r="BU50" s="42"/>
      <c r="BV50" s="42"/>
      <c r="BW50" s="42"/>
    </row>
    <row r="51" spans="1:75" s="32" customFormat="1" x14ac:dyDescent="0.35">
      <c r="A51" s="51" t="s">
        <v>263</v>
      </c>
      <c r="B51" s="51" t="s">
        <v>254</v>
      </c>
      <c r="C51" s="51" t="s">
        <v>20</v>
      </c>
      <c r="D51" s="51" t="s">
        <v>701</v>
      </c>
      <c r="E51" s="40" t="s">
        <v>1264</v>
      </c>
      <c r="F51" s="71">
        <v>24.86</v>
      </c>
      <c r="G51" s="69" t="s">
        <v>69</v>
      </c>
      <c r="H51" s="51" t="s">
        <v>103</v>
      </c>
      <c r="I51" s="51" t="s">
        <v>71</v>
      </c>
      <c r="J51" s="51" t="s">
        <v>20</v>
      </c>
      <c r="K51" s="51" t="s">
        <v>20</v>
      </c>
      <c r="L51" s="51" t="s">
        <v>24</v>
      </c>
      <c r="M51" s="51" t="s">
        <v>719</v>
      </c>
      <c r="N51" s="51" t="s">
        <v>20</v>
      </c>
      <c r="O51" s="51" t="s">
        <v>20</v>
      </c>
      <c r="P51" s="51" t="s">
        <v>20</v>
      </c>
      <c r="Q51" s="40" t="s">
        <v>378</v>
      </c>
      <c r="R51" s="40" t="s">
        <v>1037</v>
      </c>
      <c r="S51" s="40" t="s">
        <v>132</v>
      </c>
      <c r="T51" s="159"/>
      <c r="U51" s="159"/>
      <c r="V51" s="51" t="s">
        <v>23</v>
      </c>
      <c r="W51" s="51" t="s">
        <v>23</v>
      </c>
      <c r="X51" s="51" t="s">
        <v>20</v>
      </c>
      <c r="Y51" s="31" t="s">
        <v>32</v>
      </c>
      <c r="Z51" s="44">
        <v>44284.685034722199</v>
      </c>
      <c r="AA51" s="19" t="s">
        <v>266</v>
      </c>
      <c r="AB51" s="45" t="s">
        <v>27</v>
      </c>
      <c r="AC51" s="42" t="s">
        <v>267</v>
      </c>
      <c r="AD51" s="46"/>
      <c r="AE51" s="46"/>
      <c r="AF51" s="46"/>
      <c r="AG51" s="46"/>
      <c r="AH51" s="46"/>
      <c r="AI51" s="42"/>
      <c r="AJ51" s="42"/>
      <c r="AK51" s="42"/>
      <c r="AL51" s="42"/>
      <c r="AM51" s="42"/>
      <c r="AN51" s="42"/>
      <c r="AO51" s="42"/>
      <c r="AP51" s="42"/>
      <c r="AQ51" s="42"/>
      <c r="AR51" s="42"/>
      <c r="AS51" s="42"/>
      <c r="AT51" s="42"/>
      <c r="AU51" s="42"/>
      <c r="AV51" s="42"/>
      <c r="AW51" s="42"/>
      <c r="AX51" s="42"/>
      <c r="AY51" s="42"/>
      <c r="AZ51" s="42"/>
      <c r="BA51" s="42"/>
      <c r="BB51" s="42"/>
      <c r="BC51" s="42"/>
      <c r="BD51" s="42"/>
      <c r="BE51" s="42"/>
      <c r="BF51" s="42"/>
      <c r="BG51" s="42"/>
      <c r="BH51" s="42"/>
      <c r="BI51" s="42"/>
      <c r="BJ51" s="42"/>
      <c r="BK51" s="42"/>
      <c r="BL51" s="42"/>
      <c r="BM51" s="42"/>
      <c r="BN51" s="42"/>
      <c r="BO51" s="42"/>
      <c r="BP51" s="42"/>
      <c r="BQ51" s="42"/>
      <c r="BR51" s="42"/>
      <c r="BS51" s="42"/>
      <c r="BT51" s="42"/>
      <c r="BU51" s="42"/>
      <c r="BV51" s="42"/>
      <c r="BW51" s="42"/>
    </row>
    <row r="52" spans="1:75" s="32" customFormat="1" x14ac:dyDescent="0.35">
      <c r="A52" s="51" t="s">
        <v>268</v>
      </c>
      <c r="B52" s="51" t="s">
        <v>48</v>
      </c>
      <c r="C52" s="51" t="s">
        <v>20</v>
      </c>
      <c r="D52" s="51" t="s">
        <v>701</v>
      </c>
      <c r="E52" s="40" t="s">
        <v>1266</v>
      </c>
      <c r="F52" s="71">
        <v>24.5</v>
      </c>
      <c r="G52" s="69" t="s">
        <v>69</v>
      </c>
      <c r="H52" s="51" t="s">
        <v>97</v>
      </c>
      <c r="I52" s="65" t="s">
        <v>102</v>
      </c>
      <c r="J52" s="65" t="s">
        <v>23</v>
      </c>
      <c r="K52" s="66" t="s">
        <v>23</v>
      </c>
      <c r="L52" s="66" t="s">
        <v>1050</v>
      </c>
      <c r="M52" s="51" t="s">
        <v>1869</v>
      </c>
      <c r="N52" s="51" t="s">
        <v>110</v>
      </c>
      <c r="O52" s="51" t="s">
        <v>102</v>
      </c>
      <c r="P52" s="95" t="s">
        <v>20</v>
      </c>
      <c r="Q52" s="40" t="s">
        <v>102</v>
      </c>
      <c r="R52" s="40" t="s">
        <v>94</v>
      </c>
      <c r="S52" s="40" t="s">
        <v>132</v>
      </c>
      <c r="T52" s="159"/>
      <c r="U52" s="159"/>
      <c r="V52" s="51" t="s">
        <v>23</v>
      </c>
      <c r="W52" s="51" t="s">
        <v>23</v>
      </c>
      <c r="X52" s="51" t="s">
        <v>20</v>
      </c>
      <c r="Y52" s="31" t="s">
        <v>32</v>
      </c>
      <c r="Z52" s="44">
        <v>44284.547893518502</v>
      </c>
      <c r="AA52" s="19" t="s">
        <v>272</v>
      </c>
      <c r="AB52" s="45" t="s">
        <v>27</v>
      </c>
      <c r="AC52" s="42" t="s">
        <v>273</v>
      </c>
      <c r="AD52" s="46"/>
      <c r="AE52" s="46"/>
      <c r="AF52" s="46"/>
      <c r="AG52" s="46"/>
      <c r="AH52" s="46"/>
      <c r="AI52" s="42"/>
      <c r="AJ52" s="42"/>
      <c r="AK52" s="42"/>
      <c r="AL52" s="42"/>
      <c r="AM52" s="42"/>
      <c r="AN52" s="42"/>
      <c r="AO52" s="42"/>
      <c r="AP52" s="42"/>
      <c r="AQ52" s="42"/>
      <c r="AR52" s="42"/>
      <c r="AS52" s="42"/>
      <c r="AT52" s="42"/>
      <c r="AU52" s="42"/>
      <c r="AV52" s="42"/>
      <c r="AW52" s="42"/>
      <c r="AX52" s="42"/>
      <c r="AY52" s="42"/>
      <c r="AZ52" s="42"/>
      <c r="BA52" s="42"/>
      <c r="BB52" s="42"/>
      <c r="BC52" s="42"/>
      <c r="BD52" s="42"/>
      <c r="BE52" s="42"/>
      <c r="BF52" s="42"/>
      <c r="BG52" s="42"/>
      <c r="BH52" s="42"/>
      <c r="BI52" s="42"/>
      <c r="BJ52" s="42"/>
      <c r="BK52" s="42"/>
      <c r="BL52" s="42"/>
      <c r="BM52" s="42"/>
      <c r="BN52" s="42"/>
      <c r="BO52" s="42"/>
      <c r="BP52" s="42"/>
      <c r="BQ52" s="42"/>
      <c r="BR52" s="42"/>
      <c r="BS52" s="42"/>
      <c r="BT52" s="42"/>
      <c r="BU52" s="42"/>
      <c r="BV52" s="42"/>
      <c r="BW52" s="42"/>
    </row>
    <row r="53" spans="1:75" s="18" customFormat="1" x14ac:dyDescent="0.35">
      <c r="A53" s="51" t="s">
        <v>274</v>
      </c>
      <c r="B53" s="51" t="s">
        <v>275</v>
      </c>
      <c r="C53" s="51" t="s">
        <v>20</v>
      </c>
      <c r="D53" s="51" t="s">
        <v>701</v>
      </c>
      <c r="E53" s="40" t="s">
        <v>1268</v>
      </c>
      <c r="F53" s="71">
        <v>21.18</v>
      </c>
      <c r="G53" s="69" t="s">
        <v>69</v>
      </c>
      <c r="H53" s="51" t="s">
        <v>102</v>
      </c>
      <c r="I53" s="51" t="s">
        <v>23</v>
      </c>
      <c r="J53" s="51" t="s">
        <v>20</v>
      </c>
      <c r="K53" s="51" t="s">
        <v>20</v>
      </c>
      <c r="L53" s="51" t="s">
        <v>24</v>
      </c>
      <c r="M53" s="51" t="s">
        <v>98</v>
      </c>
      <c r="N53" s="51" t="s">
        <v>20</v>
      </c>
      <c r="O53" s="51" t="s">
        <v>20</v>
      </c>
      <c r="P53" s="51" t="s">
        <v>20</v>
      </c>
      <c r="Q53" s="40" t="s">
        <v>23</v>
      </c>
      <c r="R53" s="40" t="s">
        <v>336</v>
      </c>
      <c r="S53" s="40" t="s">
        <v>20</v>
      </c>
      <c r="T53" s="13"/>
      <c r="U53" s="13"/>
      <c r="V53" s="51" t="s">
        <v>23</v>
      </c>
      <c r="W53" s="51" t="s">
        <v>23</v>
      </c>
      <c r="X53" s="51" t="s">
        <v>20</v>
      </c>
      <c r="Y53" s="19" t="s">
        <v>32</v>
      </c>
      <c r="Z53" s="44">
        <v>44252.4116319444</v>
      </c>
      <c r="AA53" s="19" t="s">
        <v>277</v>
      </c>
      <c r="AB53" s="45" t="s">
        <v>27</v>
      </c>
      <c r="AC53" s="42" t="s">
        <v>278</v>
      </c>
      <c r="AD53" s="46"/>
      <c r="AE53" s="46"/>
      <c r="AF53" s="46"/>
      <c r="AG53" s="46"/>
      <c r="AH53" s="46"/>
      <c r="AI53" s="42"/>
      <c r="AJ53" s="42"/>
      <c r="AK53" s="42"/>
      <c r="AL53" s="42"/>
      <c r="AM53" s="42"/>
      <c r="AN53" s="42"/>
      <c r="AO53" s="42"/>
      <c r="AP53" s="42"/>
      <c r="AQ53" s="42"/>
      <c r="AR53" s="42"/>
      <c r="AS53" s="42"/>
      <c r="AT53" s="42"/>
      <c r="AU53" s="42"/>
      <c r="AV53" s="42"/>
      <c r="AW53" s="42"/>
      <c r="AX53" s="42"/>
      <c r="AY53" s="42"/>
      <c r="AZ53" s="42"/>
      <c r="BA53" s="42"/>
      <c r="BB53" s="42"/>
      <c r="BC53" s="42"/>
      <c r="BD53" s="42"/>
      <c r="BE53" s="42"/>
      <c r="BF53" s="42"/>
      <c r="BG53" s="42"/>
      <c r="BH53" s="42"/>
      <c r="BI53" s="42"/>
      <c r="BJ53" s="42"/>
      <c r="BK53" s="42"/>
      <c r="BL53" s="42"/>
      <c r="BM53" s="42"/>
      <c r="BN53" s="42"/>
      <c r="BO53" s="42"/>
      <c r="BP53" s="42"/>
      <c r="BQ53" s="42"/>
      <c r="BR53" s="42"/>
      <c r="BS53" s="42"/>
      <c r="BT53" s="42"/>
      <c r="BU53" s="42"/>
      <c r="BV53" s="42"/>
      <c r="BW53" s="42"/>
    </row>
    <row r="54" spans="1:75" s="25" customFormat="1" x14ac:dyDescent="0.35">
      <c r="A54" s="51" t="s">
        <v>279</v>
      </c>
      <c r="B54" s="51" t="s">
        <v>265</v>
      </c>
      <c r="C54" s="51" t="s">
        <v>20</v>
      </c>
      <c r="D54" s="51" t="s">
        <v>701</v>
      </c>
      <c r="E54" s="40" t="s">
        <v>1270</v>
      </c>
      <c r="F54" s="71">
        <v>26.57</v>
      </c>
      <c r="G54" s="69" t="s">
        <v>69</v>
      </c>
      <c r="H54" s="51" t="s">
        <v>97</v>
      </c>
      <c r="I54" s="51" t="s">
        <v>71</v>
      </c>
      <c r="J54" s="65" t="s">
        <v>23</v>
      </c>
      <c r="K54" s="51" t="s">
        <v>20</v>
      </c>
      <c r="L54" s="51" t="s">
        <v>1051</v>
      </c>
      <c r="M54" s="40" t="s">
        <v>532</v>
      </c>
      <c r="N54" s="40" t="s">
        <v>191</v>
      </c>
      <c r="O54" s="40" t="s">
        <v>20</v>
      </c>
      <c r="P54" s="51" t="s">
        <v>20</v>
      </c>
      <c r="Q54" s="40" t="s">
        <v>20</v>
      </c>
      <c r="R54" s="40"/>
      <c r="S54" s="40"/>
      <c r="T54" s="159"/>
      <c r="U54" s="159"/>
      <c r="V54" s="51" t="s">
        <v>23</v>
      </c>
      <c r="W54" s="51" t="s">
        <v>23</v>
      </c>
      <c r="X54" s="51" t="s">
        <v>20</v>
      </c>
      <c r="Y54" s="24" t="s">
        <v>32</v>
      </c>
      <c r="Z54" s="44">
        <v>44224.3968171296</v>
      </c>
      <c r="AA54" s="19" t="s">
        <v>282</v>
      </c>
      <c r="AB54" s="45" t="s">
        <v>27</v>
      </c>
      <c r="AC54" s="42" t="s">
        <v>283</v>
      </c>
      <c r="AD54" s="46"/>
      <c r="AE54" s="46"/>
      <c r="AF54" s="46"/>
      <c r="AG54" s="46"/>
      <c r="AH54" s="46"/>
      <c r="AI54" s="42"/>
      <c r="AJ54" s="42"/>
      <c r="AK54" s="42"/>
      <c r="AL54" s="42"/>
      <c r="AM54" s="42"/>
      <c r="AN54" s="42"/>
      <c r="AO54" s="42"/>
      <c r="AP54" s="42"/>
      <c r="AQ54" s="42"/>
      <c r="AR54" s="42"/>
      <c r="AS54" s="42"/>
      <c r="AT54" s="42"/>
      <c r="AU54" s="42"/>
      <c r="AV54" s="42"/>
      <c r="AW54" s="42"/>
      <c r="AX54" s="42"/>
      <c r="AY54" s="42"/>
      <c r="AZ54" s="42"/>
      <c r="BA54" s="42"/>
      <c r="BB54" s="42"/>
      <c r="BC54" s="42"/>
      <c r="BD54" s="42"/>
      <c r="BE54" s="42"/>
      <c r="BF54" s="42"/>
      <c r="BG54" s="42"/>
      <c r="BH54" s="42"/>
      <c r="BI54" s="42"/>
      <c r="BJ54" s="42"/>
      <c r="BK54" s="42"/>
      <c r="BL54" s="42"/>
      <c r="BM54" s="42"/>
      <c r="BN54" s="42"/>
      <c r="BO54" s="42"/>
      <c r="BP54" s="42"/>
      <c r="BQ54" s="42"/>
      <c r="BR54" s="42"/>
      <c r="BS54" s="42"/>
      <c r="BT54" s="42"/>
      <c r="BU54" s="42"/>
      <c r="BV54" s="42"/>
      <c r="BW54" s="42"/>
    </row>
    <row r="55" spans="1:75" s="42" customFormat="1" x14ac:dyDescent="0.35">
      <c r="A55" s="51" t="s">
        <v>284</v>
      </c>
      <c r="B55" s="51" t="s">
        <v>285</v>
      </c>
      <c r="C55" s="51" t="s">
        <v>20</v>
      </c>
      <c r="D55" s="51" t="s">
        <v>701</v>
      </c>
      <c r="E55" s="40" t="s">
        <v>1272</v>
      </c>
      <c r="F55" s="71">
        <v>24.07</v>
      </c>
      <c r="G55" s="69" t="s">
        <v>69</v>
      </c>
      <c r="H55" s="51" t="s">
        <v>185</v>
      </c>
      <c r="I55" s="51" t="s">
        <v>23</v>
      </c>
      <c r="J55" s="51" t="s">
        <v>20</v>
      </c>
      <c r="K55" s="51" t="s">
        <v>20</v>
      </c>
      <c r="L55" s="51" t="s">
        <v>24</v>
      </c>
      <c r="M55" s="40" t="s">
        <v>1870</v>
      </c>
      <c r="N55" s="40" t="s">
        <v>331</v>
      </c>
      <c r="O55" s="40" t="s">
        <v>82</v>
      </c>
      <c r="P55" s="51" t="s">
        <v>20</v>
      </c>
      <c r="Q55" s="40" t="s">
        <v>378</v>
      </c>
      <c r="R55" s="40" t="s">
        <v>59</v>
      </c>
      <c r="S55" s="40" t="s">
        <v>59</v>
      </c>
      <c r="T55" s="159"/>
      <c r="U55" s="159"/>
      <c r="V55" s="51" t="s">
        <v>23</v>
      </c>
      <c r="W55" s="51" t="s">
        <v>23</v>
      </c>
      <c r="X55" s="51" t="s">
        <v>20</v>
      </c>
      <c r="Y55" s="43" t="s">
        <v>32</v>
      </c>
      <c r="Z55" s="44">
        <v>44209.384467592601</v>
      </c>
      <c r="AA55" s="19" t="s">
        <v>289</v>
      </c>
      <c r="AB55" s="45" t="s">
        <v>27</v>
      </c>
      <c r="AC55" s="42" t="s">
        <v>290</v>
      </c>
      <c r="AD55" s="46"/>
      <c r="AE55" s="46"/>
      <c r="AF55" s="46"/>
      <c r="AG55" s="46"/>
      <c r="AH55" s="46"/>
    </row>
    <row r="56" spans="1:75" x14ac:dyDescent="0.35">
      <c r="A56" s="51" t="s">
        <v>291</v>
      </c>
      <c r="B56" s="51" t="s">
        <v>292</v>
      </c>
      <c r="C56" s="51" t="s">
        <v>23</v>
      </c>
      <c r="D56" s="65" t="s">
        <v>1275</v>
      </c>
      <c r="E56" s="51" t="s">
        <v>1276</v>
      </c>
      <c r="F56" s="51" t="s">
        <v>293</v>
      </c>
      <c r="G56" s="69" t="s">
        <v>69</v>
      </c>
      <c r="H56" s="51" t="s">
        <v>294</v>
      </c>
      <c r="I56" s="65" t="s">
        <v>102</v>
      </c>
      <c r="J56" s="65" t="s">
        <v>23</v>
      </c>
      <c r="K56" s="66" t="s">
        <v>23</v>
      </c>
      <c r="L56" s="66" t="s">
        <v>1106</v>
      </c>
      <c r="M56" s="51"/>
      <c r="N56" s="51"/>
      <c r="O56" s="51"/>
      <c r="P56" s="95"/>
      <c r="Q56" s="51" t="s">
        <v>102</v>
      </c>
      <c r="R56" s="51" t="s">
        <v>213</v>
      </c>
      <c r="S56" s="51" t="s">
        <v>20</v>
      </c>
      <c r="T56" s="13"/>
      <c r="U56" s="159"/>
      <c r="V56" s="51" t="s">
        <v>31</v>
      </c>
      <c r="W56" s="51" t="s">
        <v>20</v>
      </c>
      <c r="X56" s="51" t="s">
        <v>23</v>
      </c>
      <c r="Y56" s="1" t="s">
        <v>32</v>
      </c>
      <c r="Z56" s="76">
        <v>43969.574166666702</v>
      </c>
      <c r="AA56" s="19" t="s">
        <v>295</v>
      </c>
      <c r="AB56" s="77" t="s">
        <v>27</v>
      </c>
      <c r="AC56" s="78" t="s">
        <v>296</v>
      </c>
    </row>
    <row r="57" spans="1:75" s="33" customFormat="1" x14ac:dyDescent="0.35">
      <c r="A57" s="51" t="s">
        <v>297</v>
      </c>
      <c r="B57" s="51" t="s">
        <v>35</v>
      </c>
      <c r="C57" s="51" t="s">
        <v>20</v>
      </c>
      <c r="D57" s="51" t="s">
        <v>701</v>
      </c>
      <c r="E57" s="51" t="s">
        <v>1278</v>
      </c>
      <c r="F57" s="51" t="s">
        <v>298</v>
      </c>
      <c r="G57" s="69" t="s">
        <v>111</v>
      </c>
      <c r="H57" s="51" t="s">
        <v>91</v>
      </c>
      <c r="I57" s="65" t="s">
        <v>102</v>
      </c>
      <c r="J57" s="51" t="s">
        <v>20</v>
      </c>
      <c r="K57" s="51" t="s">
        <v>20</v>
      </c>
      <c r="L57" s="51" t="s">
        <v>24</v>
      </c>
      <c r="M57" s="40" t="s">
        <v>1871</v>
      </c>
      <c r="N57" s="40" t="s">
        <v>336</v>
      </c>
      <c r="O57" s="40" t="s">
        <v>20</v>
      </c>
      <c r="P57" s="51" t="s">
        <v>20</v>
      </c>
      <c r="Q57" s="40"/>
      <c r="R57" s="40"/>
      <c r="S57" s="40"/>
      <c r="T57" s="160"/>
      <c r="U57" s="159"/>
      <c r="V57" s="88" t="s">
        <v>20</v>
      </c>
      <c r="W57" s="88" t="s">
        <v>20</v>
      </c>
      <c r="X57" s="88" t="s">
        <v>23</v>
      </c>
      <c r="Y57" s="1" t="s">
        <v>32</v>
      </c>
      <c r="Z57" s="76">
        <v>44217.707858796297</v>
      </c>
      <c r="AA57" s="19" t="s">
        <v>300</v>
      </c>
      <c r="AB57" s="79" t="s">
        <v>27</v>
      </c>
      <c r="AC57" t="s">
        <v>301</v>
      </c>
      <c r="AD57" s="120"/>
      <c r="AE57" s="120"/>
      <c r="AF57" s="120"/>
      <c r="AG57" s="120"/>
      <c r="AH57" s="120"/>
      <c r="AI57" s="121"/>
      <c r="AJ57" s="121"/>
      <c r="AK57" s="121"/>
      <c r="AL57" s="121"/>
      <c r="AM57" s="121"/>
      <c r="AN57" s="121"/>
      <c r="AO57" s="121"/>
      <c r="AP57" s="42"/>
      <c r="AQ57" s="42"/>
      <c r="AR57" s="42"/>
      <c r="AS57" s="42"/>
      <c r="AT57" s="42"/>
      <c r="AU57" s="42"/>
      <c r="AV57" s="42"/>
      <c r="AW57" s="42"/>
      <c r="AX57" s="42"/>
      <c r="AY57" s="42"/>
      <c r="AZ57" s="42"/>
      <c r="BA57" s="42"/>
      <c r="BB57" s="42"/>
      <c r="BC57" s="42"/>
      <c r="BD57" s="42"/>
      <c r="BE57" s="42"/>
      <c r="BF57" s="42"/>
      <c r="BG57" s="42"/>
      <c r="BH57" s="42"/>
      <c r="BI57" s="42"/>
      <c r="BJ57" s="42"/>
      <c r="BK57" s="42"/>
      <c r="BL57" s="42"/>
      <c r="BM57" s="42"/>
      <c r="BN57" s="42"/>
      <c r="BO57" s="42"/>
      <c r="BP57" s="42"/>
      <c r="BQ57" s="42"/>
      <c r="BR57" s="42"/>
      <c r="BS57" s="42"/>
      <c r="BT57" s="42"/>
      <c r="BU57" s="42"/>
      <c r="BV57" s="42"/>
      <c r="BW57" s="42"/>
    </row>
    <row r="58" spans="1:75" s="18" customFormat="1" x14ac:dyDescent="0.35">
      <c r="A58" s="51" t="s">
        <v>302</v>
      </c>
      <c r="B58" s="51" t="s">
        <v>196</v>
      </c>
      <c r="C58" s="51" t="s">
        <v>20</v>
      </c>
      <c r="D58" s="51" t="s">
        <v>701</v>
      </c>
      <c r="E58" s="40" t="s">
        <v>1279</v>
      </c>
      <c r="F58" s="71">
        <v>28.64</v>
      </c>
      <c r="G58" s="69" t="s">
        <v>303</v>
      </c>
      <c r="H58" s="51" t="s">
        <v>43</v>
      </c>
      <c r="I58" s="51" t="s">
        <v>71</v>
      </c>
      <c r="J58" s="65" t="s">
        <v>23</v>
      </c>
      <c r="K58" s="66" t="s">
        <v>23</v>
      </c>
      <c r="L58" s="66" t="s">
        <v>1053</v>
      </c>
      <c r="M58" s="51" t="s">
        <v>81</v>
      </c>
      <c r="N58" s="51" t="s">
        <v>81</v>
      </c>
      <c r="O58" s="51" t="s">
        <v>20</v>
      </c>
      <c r="P58" s="51" t="s">
        <v>20</v>
      </c>
      <c r="Q58" s="40" t="s">
        <v>82</v>
      </c>
      <c r="R58" s="40"/>
      <c r="S58" s="40" t="s">
        <v>94</v>
      </c>
      <c r="T58" s="13"/>
      <c r="U58" s="159"/>
      <c r="V58" s="51" t="s">
        <v>23</v>
      </c>
      <c r="W58" s="51" t="s">
        <v>23</v>
      </c>
      <c r="X58" s="51" t="s">
        <v>20</v>
      </c>
      <c r="Y58" s="19" t="s">
        <v>32</v>
      </c>
      <c r="Z58" s="44">
        <v>44392.551319444399</v>
      </c>
      <c r="AA58" s="19" t="s">
        <v>306</v>
      </c>
      <c r="AB58" s="45" t="s">
        <v>27</v>
      </c>
      <c r="AC58" s="42" t="s">
        <v>307</v>
      </c>
      <c r="AD58" s="46"/>
      <c r="AE58" s="46"/>
      <c r="AF58" s="46"/>
      <c r="AG58" s="46"/>
      <c r="AH58" s="46"/>
      <c r="AI58" s="42"/>
      <c r="AJ58" s="42"/>
      <c r="AK58" s="42"/>
      <c r="AL58" s="42"/>
      <c r="AM58" s="42"/>
      <c r="AN58" s="42"/>
      <c r="AO58" s="42"/>
      <c r="AP58" s="42"/>
      <c r="AQ58" s="42"/>
      <c r="AR58" s="42"/>
      <c r="AS58" s="42"/>
      <c r="AT58" s="42"/>
      <c r="AU58" s="42"/>
      <c r="AV58" s="42"/>
      <c r="AW58" s="42"/>
      <c r="AX58" s="42"/>
      <c r="AY58" s="42"/>
      <c r="AZ58" s="42"/>
      <c r="BA58" s="42"/>
      <c r="BB58" s="42"/>
      <c r="BC58" s="42"/>
      <c r="BD58" s="42"/>
      <c r="BE58" s="42"/>
      <c r="BF58" s="42"/>
      <c r="BG58" s="42"/>
      <c r="BH58" s="42"/>
      <c r="BI58" s="42"/>
      <c r="BJ58" s="42"/>
      <c r="BK58" s="42"/>
      <c r="BL58" s="42"/>
      <c r="BM58" s="42"/>
      <c r="BN58" s="42"/>
      <c r="BO58" s="42"/>
      <c r="BP58" s="42"/>
      <c r="BQ58" s="42"/>
      <c r="BR58" s="42"/>
      <c r="BS58" s="42"/>
      <c r="BT58" s="42"/>
      <c r="BU58" s="42"/>
      <c r="BV58" s="42"/>
      <c r="BW58" s="42"/>
    </row>
    <row r="59" spans="1:75" s="32" customFormat="1" x14ac:dyDescent="0.35">
      <c r="A59" s="51" t="s">
        <v>308</v>
      </c>
      <c r="B59" s="51" t="s">
        <v>309</v>
      </c>
      <c r="C59" s="51" t="s">
        <v>20</v>
      </c>
      <c r="D59" s="51" t="s">
        <v>701</v>
      </c>
      <c r="E59" s="39" t="s">
        <v>1281</v>
      </c>
      <c r="F59" s="39" t="s">
        <v>310</v>
      </c>
      <c r="G59" s="69" t="s">
        <v>69</v>
      </c>
      <c r="H59" s="51" t="s">
        <v>311</v>
      </c>
      <c r="I59" s="51" t="s">
        <v>23</v>
      </c>
      <c r="J59" s="51" t="s">
        <v>20</v>
      </c>
      <c r="K59" s="51" t="s">
        <v>20</v>
      </c>
      <c r="L59" s="51" t="s">
        <v>24</v>
      </c>
      <c r="M59" s="51" t="s">
        <v>1872</v>
      </c>
      <c r="N59" s="51" t="s">
        <v>514</v>
      </c>
      <c r="O59" s="51" t="s">
        <v>23</v>
      </c>
      <c r="P59" s="51" t="s">
        <v>20</v>
      </c>
      <c r="Q59" s="51" t="s">
        <v>1873</v>
      </c>
      <c r="R59" s="51"/>
      <c r="S59" s="51" t="s">
        <v>94</v>
      </c>
      <c r="T59" s="159"/>
      <c r="U59" s="159"/>
      <c r="V59" s="51" t="s">
        <v>23</v>
      </c>
      <c r="W59" s="51" t="s">
        <v>23</v>
      </c>
      <c r="X59" s="51" t="s">
        <v>20</v>
      </c>
      <c r="Y59" s="34" t="s">
        <v>32</v>
      </c>
      <c r="Z59" s="61">
        <v>44473.561724537001</v>
      </c>
      <c r="AA59" s="21" t="s">
        <v>314</v>
      </c>
      <c r="AB59" s="62" t="s">
        <v>27</v>
      </c>
      <c r="AC59" s="42" t="s">
        <v>315</v>
      </c>
      <c r="AD59" s="46"/>
      <c r="AE59" s="46"/>
      <c r="AF59" s="46"/>
      <c r="AG59" s="46"/>
      <c r="AH59" s="46"/>
      <c r="AI59" s="42"/>
      <c r="AJ59" s="42"/>
      <c r="AK59" s="42"/>
      <c r="AL59" s="42"/>
      <c r="AM59" s="42"/>
      <c r="AN59" s="42"/>
      <c r="AO59" s="42"/>
      <c r="AP59" s="42"/>
      <c r="AQ59" s="42"/>
      <c r="AR59" s="42"/>
      <c r="AS59" s="42"/>
      <c r="AT59" s="42"/>
      <c r="AU59" s="42"/>
      <c r="AV59" s="42"/>
      <c r="AW59" s="42"/>
      <c r="AX59" s="42"/>
      <c r="AY59" s="42"/>
      <c r="AZ59" s="42"/>
      <c r="BA59" s="42"/>
      <c r="BB59" s="42"/>
      <c r="BC59" s="42"/>
      <c r="BD59" s="42"/>
      <c r="BE59" s="42"/>
      <c r="BF59" s="42"/>
      <c r="BG59" s="42"/>
      <c r="BH59" s="42"/>
      <c r="BI59" s="42"/>
      <c r="BJ59" s="42"/>
      <c r="BK59" s="42"/>
      <c r="BL59" s="42"/>
      <c r="BM59" s="42"/>
      <c r="BN59" s="42"/>
      <c r="BO59" s="42"/>
      <c r="BP59" s="42"/>
      <c r="BQ59" s="42"/>
      <c r="BR59" s="42"/>
      <c r="BS59" s="42"/>
      <c r="BT59" s="42"/>
      <c r="BU59" s="42"/>
      <c r="BV59" s="42"/>
      <c r="BW59" s="42"/>
    </row>
    <row r="60" spans="1:75" s="25" customFormat="1" x14ac:dyDescent="0.35">
      <c r="A60" s="51" t="s">
        <v>316</v>
      </c>
      <c r="B60" s="51" t="s">
        <v>317</v>
      </c>
      <c r="C60" s="51" t="s">
        <v>20</v>
      </c>
      <c r="D60" s="51" t="s">
        <v>701</v>
      </c>
      <c r="E60" s="39" t="s">
        <v>1283</v>
      </c>
      <c r="F60" s="39" t="s">
        <v>318</v>
      </c>
      <c r="G60" s="69" t="s">
        <v>69</v>
      </c>
      <c r="H60" s="51" t="s">
        <v>102</v>
      </c>
      <c r="I60" s="51" t="s">
        <v>71</v>
      </c>
      <c r="J60" s="51" t="s">
        <v>20</v>
      </c>
      <c r="K60" s="80" t="s">
        <v>319</v>
      </c>
      <c r="L60" s="80" t="s">
        <v>1054</v>
      </c>
      <c r="M60" s="51" t="s">
        <v>321</v>
      </c>
      <c r="N60" s="51" t="s">
        <v>336</v>
      </c>
      <c r="O60" s="51" t="s">
        <v>20</v>
      </c>
      <c r="P60" s="51" t="s">
        <v>20</v>
      </c>
      <c r="Q60" s="39" t="s">
        <v>102</v>
      </c>
      <c r="R60" s="39"/>
      <c r="S60" s="39" t="s">
        <v>213</v>
      </c>
      <c r="T60" s="13"/>
      <c r="U60" s="159"/>
      <c r="V60" s="51" t="s">
        <v>23</v>
      </c>
      <c r="W60" s="51" t="s">
        <v>20</v>
      </c>
      <c r="X60" s="51" t="s">
        <v>20</v>
      </c>
      <c r="Y60" s="30" t="s">
        <v>32</v>
      </c>
      <c r="Z60" s="61">
        <v>44468.679293981499</v>
      </c>
      <c r="AA60" s="21" t="s">
        <v>322</v>
      </c>
      <c r="AB60" s="62" t="s">
        <v>27</v>
      </c>
      <c r="AC60" s="42" t="s">
        <v>323</v>
      </c>
      <c r="AD60" s="46"/>
      <c r="AE60" s="46"/>
      <c r="AF60" s="46"/>
      <c r="AG60" s="46"/>
      <c r="AH60" s="46"/>
      <c r="AI60" s="42"/>
      <c r="AJ60" s="42"/>
      <c r="AK60" s="42"/>
      <c r="AL60" s="42"/>
      <c r="AM60" s="42"/>
      <c r="AN60" s="42"/>
      <c r="AO60" s="42"/>
      <c r="AP60" s="42"/>
      <c r="AQ60" s="42"/>
      <c r="AR60" s="42"/>
      <c r="AS60" s="42"/>
      <c r="AT60" s="42"/>
      <c r="AU60" s="42"/>
      <c r="AV60" s="42"/>
      <c r="AW60" s="42"/>
      <c r="AX60" s="42"/>
      <c r="AY60" s="42"/>
      <c r="AZ60" s="42"/>
      <c r="BA60" s="42"/>
      <c r="BB60" s="42"/>
      <c r="BC60" s="42"/>
      <c r="BD60" s="42"/>
      <c r="BE60" s="42"/>
      <c r="BF60" s="42"/>
      <c r="BG60" s="42"/>
      <c r="BH60" s="42"/>
      <c r="BI60" s="42"/>
      <c r="BJ60" s="42"/>
      <c r="BK60" s="42"/>
      <c r="BL60" s="42"/>
      <c r="BM60" s="42"/>
      <c r="BN60" s="42"/>
      <c r="BO60" s="42"/>
      <c r="BP60" s="42"/>
      <c r="BQ60" s="42"/>
      <c r="BR60" s="42"/>
      <c r="BS60" s="42"/>
      <c r="BT60" s="42"/>
      <c r="BU60" s="42"/>
      <c r="BV60" s="42"/>
      <c r="BW60" s="42"/>
    </row>
    <row r="61" spans="1:75" s="25" customFormat="1" x14ac:dyDescent="0.35">
      <c r="A61" s="51" t="s">
        <v>324</v>
      </c>
      <c r="B61" s="51" t="s">
        <v>325</v>
      </c>
      <c r="C61" s="51" t="s">
        <v>20</v>
      </c>
      <c r="D61" s="51" t="s">
        <v>701</v>
      </c>
      <c r="E61" s="39" t="s">
        <v>1285</v>
      </c>
      <c r="F61" s="39" t="s">
        <v>326</v>
      </c>
      <c r="G61" s="69" t="s">
        <v>303</v>
      </c>
      <c r="H61" s="51" t="s">
        <v>327</v>
      </c>
      <c r="I61" s="51" t="s">
        <v>23</v>
      </c>
      <c r="J61" s="51" t="s">
        <v>20</v>
      </c>
      <c r="K61" s="51" t="s">
        <v>20</v>
      </c>
      <c r="L61" s="51" t="s">
        <v>24</v>
      </c>
      <c r="M61" s="40"/>
      <c r="N61" s="40"/>
      <c r="O61" s="40"/>
      <c r="P61" s="51"/>
      <c r="Q61" s="39" t="s">
        <v>82</v>
      </c>
      <c r="R61" s="39"/>
      <c r="S61" s="39" t="s">
        <v>159</v>
      </c>
      <c r="T61" s="13"/>
      <c r="U61" s="159"/>
      <c r="V61" s="51" t="s">
        <v>23</v>
      </c>
      <c r="W61" s="51" t="s">
        <v>23</v>
      </c>
      <c r="X61" s="51" t="s">
        <v>20</v>
      </c>
      <c r="Y61" s="30" t="s">
        <v>32</v>
      </c>
      <c r="Z61" s="61">
        <v>44482.484039351897</v>
      </c>
      <c r="AA61" s="21" t="s">
        <v>328</v>
      </c>
      <c r="AB61" s="62" t="s">
        <v>27</v>
      </c>
      <c r="AC61" s="42" t="s">
        <v>329</v>
      </c>
      <c r="AD61" s="124"/>
      <c r="AE61" s="46"/>
      <c r="AF61" s="46"/>
      <c r="AG61" s="46"/>
      <c r="AH61" s="46"/>
      <c r="AI61" s="42"/>
      <c r="AJ61" s="42"/>
      <c r="AK61" s="42"/>
      <c r="AL61" s="42"/>
      <c r="AM61" s="42"/>
      <c r="AN61" s="42"/>
      <c r="AO61" s="42"/>
      <c r="AP61" s="42"/>
      <c r="AQ61" s="42"/>
      <c r="AR61" s="42"/>
      <c r="AS61" s="42"/>
      <c r="AT61" s="42"/>
      <c r="AU61" s="42"/>
      <c r="AV61" s="42"/>
      <c r="AW61" s="42"/>
      <c r="AX61" s="42"/>
      <c r="AY61" s="42"/>
      <c r="AZ61" s="42"/>
      <c r="BA61" s="42"/>
      <c r="BB61" s="42"/>
      <c r="BC61" s="42"/>
      <c r="BD61" s="42"/>
      <c r="BE61" s="42"/>
      <c r="BF61" s="42"/>
      <c r="BG61" s="42"/>
      <c r="BH61" s="42"/>
      <c r="BI61" s="42"/>
      <c r="BJ61" s="42"/>
      <c r="BK61" s="42"/>
      <c r="BL61" s="42"/>
      <c r="BM61" s="42"/>
      <c r="BN61" s="42"/>
      <c r="BO61" s="42"/>
      <c r="BP61" s="42"/>
      <c r="BQ61" s="42"/>
      <c r="BR61" s="42"/>
      <c r="BS61" s="42"/>
      <c r="BT61" s="42"/>
      <c r="BU61" s="42"/>
      <c r="BV61" s="42"/>
      <c r="BW61" s="42"/>
    </row>
    <row r="62" spans="1:75" s="25" customFormat="1" x14ac:dyDescent="0.35">
      <c r="A62" s="51" t="s">
        <v>330</v>
      </c>
      <c r="B62" s="51" t="s">
        <v>331</v>
      </c>
      <c r="C62" s="51" t="s">
        <v>20</v>
      </c>
      <c r="D62" s="51" t="s">
        <v>701</v>
      </c>
      <c r="E62" s="40" t="s">
        <v>1287</v>
      </c>
      <c r="F62" s="51" t="s">
        <v>332</v>
      </c>
      <c r="G62" s="69" t="s">
        <v>69</v>
      </c>
      <c r="H62" s="51" t="s">
        <v>333</v>
      </c>
      <c r="I62" s="51" t="s">
        <v>23</v>
      </c>
      <c r="J62" s="51" t="s">
        <v>20</v>
      </c>
      <c r="K62" s="51" t="s">
        <v>20</v>
      </c>
      <c r="L62" s="51" t="s">
        <v>24</v>
      </c>
      <c r="M62" s="51" t="s">
        <v>603</v>
      </c>
      <c r="N62" s="51" t="s">
        <v>1874</v>
      </c>
      <c r="O62" s="51" t="s">
        <v>82</v>
      </c>
      <c r="P62" s="51" t="s">
        <v>20</v>
      </c>
      <c r="Q62" s="51" t="s">
        <v>102</v>
      </c>
      <c r="R62" s="51"/>
      <c r="S62" s="51"/>
      <c r="T62" s="159"/>
      <c r="U62" s="159"/>
      <c r="V62" s="51" t="s">
        <v>23</v>
      </c>
      <c r="W62" s="51" t="s">
        <v>23</v>
      </c>
      <c r="X62" s="51" t="s">
        <v>20</v>
      </c>
      <c r="Y62" s="24" t="s">
        <v>32</v>
      </c>
      <c r="Z62" s="44">
        <v>44399.5566666667</v>
      </c>
      <c r="AA62" s="19" t="s">
        <v>337</v>
      </c>
      <c r="AB62" s="45" t="s">
        <v>27</v>
      </c>
      <c r="AC62" s="42" t="s">
        <v>338</v>
      </c>
      <c r="AD62" s="46"/>
      <c r="AE62" s="46"/>
      <c r="AF62" s="46"/>
      <c r="AG62" s="46"/>
      <c r="AH62" s="46"/>
      <c r="AI62" s="42"/>
      <c r="AJ62" s="42"/>
      <c r="AK62" s="42"/>
      <c r="AL62" s="42"/>
      <c r="AM62" s="42"/>
      <c r="AN62" s="42"/>
      <c r="AO62" s="42"/>
      <c r="AP62" s="42"/>
      <c r="AQ62" s="42"/>
      <c r="AR62" s="42"/>
      <c r="AS62" s="42"/>
      <c r="AT62" s="42"/>
      <c r="AU62" s="42"/>
      <c r="AV62" s="42"/>
      <c r="AW62" s="42"/>
      <c r="AX62" s="42"/>
      <c r="AY62" s="42"/>
      <c r="AZ62" s="42"/>
      <c r="BA62" s="42"/>
      <c r="BB62" s="42"/>
      <c r="BC62" s="42"/>
      <c r="BD62" s="42"/>
      <c r="BE62" s="42"/>
      <c r="BF62" s="42"/>
      <c r="BG62" s="42"/>
      <c r="BH62" s="42"/>
      <c r="BI62" s="42"/>
      <c r="BJ62" s="42"/>
      <c r="BK62" s="42"/>
      <c r="BL62" s="42"/>
      <c r="BM62" s="42"/>
      <c r="BN62" s="42"/>
      <c r="BO62" s="42"/>
      <c r="BP62" s="42"/>
      <c r="BQ62" s="42"/>
      <c r="BR62" s="42"/>
      <c r="BS62" s="42"/>
      <c r="BT62" s="42"/>
      <c r="BU62" s="42"/>
      <c r="BV62" s="42"/>
      <c r="BW62" s="42"/>
    </row>
    <row r="63" spans="1:75" s="18" customFormat="1" x14ac:dyDescent="0.35">
      <c r="A63" s="51" t="s">
        <v>339</v>
      </c>
      <c r="B63" s="51" t="s">
        <v>340</v>
      </c>
      <c r="C63" s="51" t="s">
        <v>20</v>
      </c>
      <c r="D63" s="51" t="s">
        <v>701</v>
      </c>
      <c r="E63" s="40" t="s">
        <v>1289</v>
      </c>
      <c r="F63" s="51" t="s">
        <v>341</v>
      </c>
      <c r="G63" s="69" t="s">
        <v>69</v>
      </c>
      <c r="H63" s="51" t="s">
        <v>22</v>
      </c>
      <c r="I63" s="51" t="s">
        <v>71</v>
      </c>
      <c r="J63" s="51" t="s">
        <v>20</v>
      </c>
      <c r="K63" s="51" t="s">
        <v>20</v>
      </c>
      <c r="L63" s="51" t="s">
        <v>24</v>
      </c>
      <c r="M63" s="51"/>
      <c r="N63" s="51"/>
      <c r="O63" s="51"/>
      <c r="P63" s="51"/>
      <c r="Q63" s="40" t="s">
        <v>82</v>
      </c>
      <c r="R63" s="40"/>
      <c r="S63" s="40" t="s">
        <v>207</v>
      </c>
      <c r="T63" s="13"/>
      <c r="U63" s="13"/>
      <c r="V63" s="51" t="s">
        <v>23</v>
      </c>
      <c r="W63" s="51" t="s">
        <v>20</v>
      </c>
      <c r="X63" s="51" t="s">
        <v>20</v>
      </c>
      <c r="Y63" s="19" t="s">
        <v>32</v>
      </c>
      <c r="Z63" s="44">
        <v>44350.593425925901</v>
      </c>
      <c r="AA63" s="19" t="s">
        <v>343</v>
      </c>
      <c r="AB63" s="45" t="s">
        <v>27</v>
      </c>
      <c r="AC63" s="42" t="s">
        <v>344</v>
      </c>
      <c r="AD63" s="46"/>
      <c r="AE63" s="46"/>
      <c r="AF63" s="46"/>
      <c r="AG63" s="46"/>
      <c r="AH63" s="46"/>
      <c r="AI63" s="42"/>
      <c r="AJ63" s="42"/>
      <c r="AK63" s="42"/>
      <c r="AL63" s="42"/>
      <c r="AM63" s="42"/>
      <c r="AN63" s="42"/>
      <c r="AO63" s="42"/>
      <c r="AP63" s="42"/>
      <c r="AQ63" s="42"/>
      <c r="AR63" s="42"/>
      <c r="AS63" s="42"/>
      <c r="AT63" s="42"/>
      <c r="AU63" s="42"/>
      <c r="AV63" s="42"/>
      <c r="AW63" s="42"/>
      <c r="AX63" s="42"/>
      <c r="AY63" s="42"/>
      <c r="AZ63" s="42"/>
      <c r="BA63" s="42"/>
      <c r="BB63" s="42"/>
      <c r="BC63" s="42"/>
      <c r="BD63" s="42"/>
      <c r="BE63" s="42"/>
      <c r="BF63" s="42"/>
      <c r="BG63" s="42"/>
      <c r="BH63" s="42"/>
      <c r="BI63" s="42"/>
      <c r="BJ63" s="42"/>
      <c r="BK63" s="42"/>
      <c r="BL63" s="42"/>
      <c r="BM63" s="42"/>
      <c r="BN63" s="42"/>
      <c r="BO63" s="42"/>
      <c r="BP63" s="42"/>
      <c r="BQ63" s="42"/>
      <c r="BR63" s="42"/>
      <c r="BS63" s="42"/>
      <c r="BT63" s="42"/>
      <c r="BU63" s="42"/>
      <c r="BV63" s="42"/>
      <c r="BW63" s="42"/>
    </row>
    <row r="64" spans="1:75" s="25" customFormat="1" x14ac:dyDescent="0.35">
      <c r="A64" s="51" t="s">
        <v>345</v>
      </c>
      <c r="B64" s="51" t="s">
        <v>117</v>
      </c>
      <c r="C64" s="51" t="s">
        <v>20</v>
      </c>
      <c r="D64" s="51" t="s">
        <v>701</v>
      </c>
      <c r="E64" s="40" t="s">
        <v>1290</v>
      </c>
      <c r="F64" s="51" t="s">
        <v>346</v>
      </c>
      <c r="G64" s="69" t="s">
        <v>69</v>
      </c>
      <c r="H64" s="51" t="s">
        <v>58</v>
      </c>
      <c r="I64" s="51" t="s">
        <v>71</v>
      </c>
      <c r="J64" s="51" t="s">
        <v>23</v>
      </c>
      <c r="K64" s="51" t="s">
        <v>20</v>
      </c>
      <c r="L64" s="51" t="s">
        <v>24</v>
      </c>
      <c r="M64" s="51"/>
      <c r="N64" s="51"/>
      <c r="O64" s="51"/>
      <c r="P64" s="51"/>
      <c r="Q64" s="51" t="s">
        <v>82</v>
      </c>
      <c r="R64" s="51" t="s">
        <v>159</v>
      </c>
      <c r="S64" s="51" t="s">
        <v>59</v>
      </c>
      <c r="T64" s="159"/>
      <c r="U64" s="159"/>
      <c r="V64" s="51" t="s">
        <v>23</v>
      </c>
      <c r="W64" s="51" t="s">
        <v>20</v>
      </c>
      <c r="X64" s="51" t="s">
        <v>20</v>
      </c>
      <c r="Y64" s="24" t="s">
        <v>32</v>
      </c>
      <c r="Z64" s="44">
        <v>44389.475023148101</v>
      </c>
      <c r="AA64" s="19" t="s">
        <v>347</v>
      </c>
      <c r="AB64" s="45" t="s">
        <v>27</v>
      </c>
      <c r="AC64" s="42" t="s">
        <v>348</v>
      </c>
      <c r="AD64" s="46"/>
      <c r="AE64" s="46"/>
      <c r="AF64" s="46"/>
      <c r="AG64" s="46"/>
      <c r="AH64" s="46"/>
      <c r="AI64" s="42"/>
      <c r="AJ64" s="42"/>
      <c r="AK64" s="42"/>
      <c r="AL64" s="42"/>
      <c r="AM64" s="42"/>
      <c r="AN64" s="42"/>
      <c r="AO64" s="42"/>
      <c r="AP64" s="42"/>
      <c r="AQ64" s="42"/>
      <c r="AR64" s="42"/>
      <c r="AS64" s="42"/>
      <c r="AT64" s="42"/>
      <c r="AU64" s="42"/>
      <c r="AV64" s="42"/>
      <c r="AW64" s="42"/>
      <c r="AX64" s="42"/>
      <c r="AY64" s="42"/>
      <c r="AZ64" s="42"/>
      <c r="BA64" s="42"/>
      <c r="BB64" s="42"/>
      <c r="BC64" s="42"/>
      <c r="BD64" s="42"/>
      <c r="BE64" s="42"/>
      <c r="BF64" s="42"/>
      <c r="BG64" s="42"/>
      <c r="BH64" s="42"/>
      <c r="BI64" s="42"/>
      <c r="BJ64" s="42"/>
      <c r="BK64" s="42"/>
      <c r="BL64" s="42"/>
      <c r="BM64" s="42"/>
      <c r="BN64" s="42"/>
      <c r="BO64" s="42"/>
      <c r="BP64" s="42"/>
      <c r="BQ64" s="42"/>
      <c r="BR64" s="42"/>
      <c r="BS64" s="42"/>
      <c r="BT64" s="42"/>
      <c r="BU64" s="42"/>
      <c r="BV64" s="42"/>
      <c r="BW64" s="42"/>
    </row>
    <row r="65" spans="1:75" s="25" customFormat="1" x14ac:dyDescent="0.35">
      <c r="A65" s="51" t="s">
        <v>349</v>
      </c>
      <c r="B65" s="51" t="s">
        <v>106</v>
      </c>
      <c r="C65" s="51" t="s">
        <v>20</v>
      </c>
      <c r="D65" s="51" t="s">
        <v>701</v>
      </c>
      <c r="E65" s="40" t="s">
        <v>1292</v>
      </c>
      <c r="F65" s="51" t="s">
        <v>350</v>
      </c>
      <c r="G65" s="69" t="s">
        <v>69</v>
      </c>
      <c r="H65" s="51" t="s">
        <v>128</v>
      </c>
      <c r="I65" s="51" t="s">
        <v>23</v>
      </c>
      <c r="J65" s="51" t="s">
        <v>20</v>
      </c>
      <c r="K65" s="51" t="s">
        <v>20</v>
      </c>
      <c r="L65" s="51" t="s">
        <v>24</v>
      </c>
      <c r="M65" s="51"/>
      <c r="N65" s="51"/>
      <c r="O65" s="51"/>
      <c r="P65" s="51"/>
      <c r="Q65" s="51" t="s">
        <v>82</v>
      </c>
      <c r="R65" s="51"/>
      <c r="S65" s="51" t="s">
        <v>132</v>
      </c>
      <c r="T65" s="13"/>
      <c r="U65" s="159"/>
      <c r="V65" s="51" t="s">
        <v>23</v>
      </c>
      <c r="W65" s="51" t="s">
        <v>23</v>
      </c>
      <c r="X65" s="51" t="s">
        <v>20</v>
      </c>
      <c r="Y65" s="24" t="s">
        <v>25</v>
      </c>
      <c r="Z65" s="44">
        <v>44385.509421296301</v>
      </c>
      <c r="AA65" s="19" t="s">
        <v>353</v>
      </c>
      <c r="AB65" s="45" t="s">
        <v>27</v>
      </c>
      <c r="AC65" s="42" t="s">
        <v>354</v>
      </c>
      <c r="AD65" s="46"/>
      <c r="AE65" s="46"/>
      <c r="AF65" s="46"/>
      <c r="AG65" s="46"/>
      <c r="AH65" s="46"/>
      <c r="AI65" s="42"/>
      <c r="AJ65" s="42"/>
      <c r="AK65" s="42"/>
      <c r="AL65" s="42"/>
      <c r="AM65" s="42"/>
      <c r="AN65" s="42"/>
      <c r="AO65" s="42"/>
      <c r="AP65" s="42"/>
      <c r="AQ65" s="42"/>
      <c r="AR65" s="42"/>
      <c r="AS65" s="42"/>
      <c r="AT65" s="42"/>
      <c r="AU65" s="42"/>
      <c r="AV65" s="42"/>
      <c r="AW65" s="42"/>
      <c r="AX65" s="42"/>
      <c r="AY65" s="42"/>
      <c r="AZ65" s="42"/>
      <c r="BA65" s="42"/>
      <c r="BB65" s="42"/>
      <c r="BC65" s="42"/>
      <c r="BD65" s="42"/>
      <c r="BE65" s="42"/>
      <c r="BF65" s="42"/>
      <c r="BG65" s="42"/>
      <c r="BH65" s="42"/>
      <c r="BI65" s="42"/>
      <c r="BJ65" s="42"/>
      <c r="BK65" s="42"/>
      <c r="BL65" s="42"/>
      <c r="BM65" s="42"/>
      <c r="BN65" s="42"/>
      <c r="BO65" s="42"/>
      <c r="BP65" s="42"/>
      <c r="BQ65" s="42"/>
      <c r="BR65" s="42"/>
      <c r="BS65" s="42"/>
      <c r="BT65" s="42"/>
      <c r="BU65" s="42"/>
      <c r="BV65" s="42"/>
      <c r="BW65" s="42"/>
    </row>
    <row r="66" spans="1:75" s="25" customFormat="1" x14ac:dyDescent="0.35">
      <c r="A66" s="51" t="s">
        <v>355</v>
      </c>
      <c r="B66" s="51" t="s">
        <v>48</v>
      </c>
      <c r="C66" s="51" t="s">
        <v>20</v>
      </c>
      <c r="D66" s="51" t="s">
        <v>701</v>
      </c>
      <c r="E66" s="40" t="s">
        <v>1294</v>
      </c>
      <c r="F66" s="51" t="s">
        <v>356</v>
      </c>
      <c r="G66" s="69" t="s">
        <v>69</v>
      </c>
      <c r="H66" s="51" t="s">
        <v>357</v>
      </c>
      <c r="I66" s="51" t="s">
        <v>71</v>
      </c>
      <c r="J66" s="51" t="s">
        <v>23</v>
      </c>
      <c r="K66" s="51" t="s">
        <v>20</v>
      </c>
      <c r="L66" s="51" t="s">
        <v>24</v>
      </c>
      <c r="M66" s="51" t="s">
        <v>1875</v>
      </c>
      <c r="N66" s="51" t="s">
        <v>128</v>
      </c>
      <c r="O66" s="51" t="s">
        <v>20</v>
      </c>
      <c r="P66" s="51" t="s">
        <v>71</v>
      </c>
      <c r="Q66" s="40" t="s">
        <v>82</v>
      </c>
      <c r="R66" s="40" t="s">
        <v>207</v>
      </c>
      <c r="S66" s="40" t="s">
        <v>213</v>
      </c>
      <c r="T66" s="159"/>
      <c r="U66" s="159"/>
      <c r="V66" s="51" t="s">
        <v>23</v>
      </c>
      <c r="W66" s="51" t="s">
        <v>23</v>
      </c>
      <c r="X66" s="51" t="s">
        <v>23</v>
      </c>
      <c r="Y66" s="24" t="s">
        <v>32</v>
      </c>
      <c r="Z66" s="44">
        <v>44272.385787036997</v>
      </c>
      <c r="AA66" s="19" t="s">
        <v>359</v>
      </c>
      <c r="AB66" s="45" t="s">
        <v>27</v>
      </c>
      <c r="AC66" s="42" t="s">
        <v>360</v>
      </c>
      <c r="AD66" s="46"/>
      <c r="AE66" s="46"/>
      <c r="AF66" s="46"/>
      <c r="AG66" s="46"/>
      <c r="AH66" s="46"/>
      <c r="AI66" s="42"/>
      <c r="AJ66" s="42"/>
      <c r="AK66" s="42"/>
      <c r="AL66" s="42"/>
      <c r="AM66" s="42"/>
      <c r="AN66" s="42"/>
      <c r="AO66" s="42"/>
      <c r="AP66" s="42"/>
      <c r="AQ66" s="42"/>
      <c r="AR66" s="42"/>
      <c r="AS66" s="42"/>
      <c r="AT66" s="42"/>
      <c r="AU66" s="42"/>
      <c r="AV66" s="42"/>
      <c r="AW66" s="42"/>
      <c r="AX66" s="42"/>
      <c r="AY66" s="42"/>
      <c r="AZ66" s="42"/>
      <c r="BA66" s="42"/>
      <c r="BB66" s="42"/>
      <c r="BC66" s="42"/>
      <c r="BD66" s="42"/>
      <c r="BE66" s="42"/>
      <c r="BF66" s="42"/>
      <c r="BG66" s="42"/>
      <c r="BH66" s="42"/>
      <c r="BI66" s="42"/>
      <c r="BJ66" s="42"/>
      <c r="BK66" s="42"/>
      <c r="BL66" s="42"/>
      <c r="BM66" s="42"/>
      <c r="BN66" s="42"/>
      <c r="BO66" s="42"/>
      <c r="BP66" s="42"/>
      <c r="BQ66" s="42"/>
      <c r="BR66" s="42"/>
      <c r="BS66" s="42"/>
      <c r="BT66" s="42"/>
      <c r="BU66" s="42"/>
      <c r="BV66" s="42"/>
      <c r="BW66" s="42"/>
    </row>
    <row r="67" spans="1:75" s="25" customFormat="1" x14ac:dyDescent="0.35">
      <c r="A67" s="51" t="s">
        <v>361</v>
      </c>
      <c r="B67" s="51" t="s">
        <v>238</v>
      </c>
      <c r="C67" s="51" t="s">
        <v>20</v>
      </c>
      <c r="D67" s="51" t="s">
        <v>701</v>
      </c>
      <c r="E67" s="40" t="s">
        <v>1295</v>
      </c>
      <c r="F67" s="51" t="s">
        <v>362</v>
      </c>
      <c r="G67" s="69" t="s">
        <v>69</v>
      </c>
      <c r="H67" s="51" t="s">
        <v>52</v>
      </c>
      <c r="I67" s="51" t="s">
        <v>23</v>
      </c>
      <c r="J67" s="51" t="s">
        <v>20</v>
      </c>
      <c r="K67" s="51" t="s">
        <v>20</v>
      </c>
      <c r="L67" s="51" t="s">
        <v>24</v>
      </c>
      <c r="M67" s="51" t="s">
        <v>293</v>
      </c>
      <c r="N67" s="51" t="s">
        <v>43</v>
      </c>
      <c r="O67" s="51" t="s">
        <v>82</v>
      </c>
      <c r="P67" s="51" t="s">
        <v>102</v>
      </c>
      <c r="Q67" s="40" t="s">
        <v>82</v>
      </c>
      <c r="R67" s="40" t="s">
        <v>20</v>
      </c>
      <c r="S67" s="40" t="s">
        <v>336</v>
      </c>
      <c r="T67" s="159"/>
      <c r="U67" s="159"/>
      <c r="V67" s="51" t="s">
        <v>23</v>
      </c>
      <c r="W67" s="51" t="s">
        <v>23</v>
      </c>
      <c r="X67" s="51" t="s">
        <v>20</v>
      </c>
      <c r="Y67" s="24" t="s">
        <v>32</v>
      </c>
      <c r="Z67" s="44">
        <v>44270.494444444397</v>
      </c>
      <c r="AA67" s="19" t="s">
        <v>365</v>
      </c>
      <c r="AB67" s="45" t="s">
        <v>27</v>
      </c>
      <c r="AC67" s="42" t="s">
        <v>366</v>
      </c>
      <c r="AD67" s="46"/>
      <c r="AE67" s="46"/>
      <c r="AF67" s="46"/>
      <c r="AG67" s="46"/>
      <c r="AH67" s="46"/>
      <c r="AI67" s="42"/>
      <c r="AJ67" s="42"/>
      <c r="AK67" s="42"/>
      <c r="AL67" s="42"/>
      <c r="AM67" s="42"/>
      <c r="AN67" s="42"/>
      <c r="AO67" s="42"/>
      <c r="AP67" s="42"/>
      <c r="AQ67" s="42"/>
      <c r="AR67" s="42"/>
      <c r="AS67" s="42"/>
      <c r="AT67" s="42"/>
      <c r="AU67" s="42"/>
      <c r="AV67" s="42"/>
      <c r="AW67" s="42"/>
      <c r="AX67" s="42"/>
      <c r="AY67" s="42"/>
      <c r="AZ67" s="42"/>
      <c r="BA67" s="42"/>
      <c r="BB67" s="42"/>
      <c r="BC67" s="42"/>
      <c r="BD67" s="42"/>
      <c r="BE67" s="42"/>
      <c r="BF67" s="42"/>
      <c r="BG67" s="42"/>
      <c r="BH67" s="42"/>
      <c r="BI67" s="42"/>
      <c r="BJ67" s="42"/>
      <c r="BK67" s="42"/>
      <c r="BL67" s="42"/>
      <c r="BM67" s="42"/>
      <c r="BN67" s="42"/>
      <c r="BO67" s="42"/>
      <c r="BP67" s="42"/>
      <c r="BQ67" s="42"/>
      <c r="BR67" s="42"/>
      <c r="BS67" s="42"/>
      <c r="BT67" s="42"/>
      <c r="BU67" s="42"/>
      <c r="BV67" s="42"/>
      <c r="BW67" s="42"/>
    </row>
    <row r="68" spans="1:75" s="25" customFormat="1" x14ac:dyDescent="0.35">
      <c r="A68" s="51" t="s">
        <v>367</v>
      </c>
      <c r="B68" s="51" t="s">
        <v>56</v>
      </c>
      <c r="C68" s="51" t="s">
        <v>23</v>
      </c>
      <c r="D68" s="59" t="s">
        <v>1296</v>
      </c>
      <c r="E68" s="38">
        <v>44483</v>
      </c>
      <c r="F68" s="37">
        <v>27.12</v>
      </c>
      <c r="G68" s="69" t="s">
        <v>69</v>
      </c>
      <c r="H68" s="51" t="s">
        <v>333</v>
      </c>
      <c r="I68" s="81" t="s">
        <v>102</v>
      </c>
      <c r="J68" s="51" t="s">
        <v>20</v>
      </c>
      <c r="K68" s="51"/>
      <c r="L68" s="51" t="s">
        <v>24</v>
      </c>
      <c r="M68" s="51"/>
      <c r="N68" s="51"/>
      <c r="O68" s="51"/>
      <c r="P68" s="51"/>
      <c r="Q68" s="37">
        <v>3</v>
      </c>
      <c r="R68" s="37"/>
      <c r="S68" s="37">
        <v>50</v>
      </c>
      <c r="T68" s="13"/>
      <c r="U68" s="159"/>
      <c r="V68" s="88" t="s">
        <v>20</v>
      </c>
      <c r="W68" s="88" t="s">
        <v>20</v>
      </c>
      <c r="X68" s="88" t="s">
        <v>20</v>
      </c>
      <c r="Y68" s="29" t="s">
        <v>25</v>
      </c>
      <c r="Z68" s="57">
        <v>44511.6194328704</v>
      </c>
      <c r="AA68" s="20">
        <v>5726189</v>
      </c>
      <c r="AB68" s="58" t="s">
        <v>27</v>
      </c>
      <c r="AC68" s="42" t="s">
        <v>368</v>
      </c>
      <c r="AD68" s="124"/>
      <c r="AE68" s="46"/>
      <c r="AF68" s="46"/>
      <c r="AG68" s="46"/>
      <c r="AH68" s="46"/>
      <c r="AI68" s="42"/>
      <c r="AJ68" s="42"/>
      <c r="AK68" s="42"/>
      <c r="AL68" s="42"/>
      <c r="AM68" s="42"/>
      <c r="AN68" s="42"/>
      <c r="AO68" s="42"/>
      <c r="AP68" s="42"/>
      <c r="AQ68" s="42"/>
      <c r="AR68" s="42"/>
      <c r="AS68" s="42"/>
      <c r="AT68" s="42"/>
      <c r="AU68" s="42"/>
      <c r="AV68" s="42"/>
      <c r="AW68" s="42"/>
      <c r="AX68" s="42"/>
      <c r="AY68" s="42"/>
      <c r="AZ68" s="42"/>
      <c r="BA68" s="42"/>
      <c r="BB68" s="42"/>
      <c r="BC68" s="42"/>
      <c r="BD68" s="42"/>
      <c r="BE68" s="42"/>
      <c r="BF68" s="42"/>
      <c r="BG68" s="42"/>
      <c r="BH68" s="42"/>
      <c r="BI68" s="42"/>
      <c r="BJ68" s="42"/>
      <c r="BK68" s="42"/>
      <c r="BL68" s="42"/>
      <c r="BM68" s="42"/>
      <c r="BN68" s="42"/>
      <c r="BO68" s="42"/>
      <c r="BP68" s="42"/>
      <c r="BQ68" s="42"/>
      <c r="BR68" s="42"/>
      <c r="BS68" s="42"/>
      <c r="BT68" s="42"/>
      <c r="BU68" s="42"/>
      <c r="BV68" s="42"/>
      <c r="BW68" s="42"/>
    </row>
    <row r="69" spans="1:75" s="25" customFormat="1" x14ac:dyDescent="0.35">
      <c r="A69" s="51" t="s">
        <v>369</v>
      </c>
      <c r="B69" s="51" t="s">
        <v>63</v>
      </c>
      <c r="C69" s="51" t="s">
        <v>20</v>
      </c>
      <c r="D69" s="51" t="s">
        <v>701</v>
      </c>
      <c r="E69" s="38">
        <v>44511</v>
      </c>
      <c r="F69" s="37">
        <v>31.2</v>
      </c>
      <c r="G69" s="69" t="s">
        <v>69</v>
      </c>
      <c r="H69" s="51" t="s">
        <v>336</v>
      </c>
      <c r="I69" s="51" t="s">
        <v>71</v>
      </c>
      <c r="J69" s="51" t="s">
        <v>20</v>
      </c>
      <c r="K69" s="51" t="s">
        <v>20</v>
      </c>
      <c r="L69" s="51" t="s">
        <v>24</v>
      </c>
      <c r="M69" s="51" t="s">
        <v>582</v>
      </c>
      <c r="N69" s="51" t="s">
        <v>110</v>
      </c>
      <c r="O69" s="51" t="s">
        <v>71</v>
      </c>
      <c r="P69" s="51" t="s">
        <v>20</v>
      </c>
      <c r="Q69" s="37">
        <v>5</v>
      </c>
      <c r="R69" s="37"/>
      <c r="S69" s="37">
        <v>10</v>
      </c>
      <c r="T69" s="13"/>
      <c r="U69" s="159"/>
      <c r="V69" s="51" t="s">
        <v>23</v>
      </c>
      <c r="W69" s="51" t="s">
        <v>23</v>
      </c>
      <c r="X69" s="51" t="s">
        <v>20</v>
      </c>
      <c r="Y69" s="29" t="s">
        <v>32</v>
      </c>
      <c r="Z69" s="57">
        <v>44546.631215277797</v>
      </c>
      <c r="AA69" s="20" t="s">
        <v>372</v>
      </c>
      <c r="AB69" s="58" t="s">
        <v>27</v>
      </c>
      <c r="AC69" s="42" t="s">
        <v>373</v>
      </c>
      <c r="AD69" s="46"/>
      <c r="AE69" s="46"/>
      <c r="AF69" s="46"/>
      <c r="AG69" s="46"/>
      <c r="AH69" s="46"/>
      <c r="AI69" s="42"/>
      <c r="AJ69" s="42"/>
      <c r="AK69" s="42"/>
      <c r="AL69" s="42"/>
      <c r="AM69" s="42"/>
      <c r="AN69" s="42"/>
      <c r="AO69" s="42"/>
      <c r="AP69" s="42"/>
      <c r="AQ69" s="42"/>
      <c r="AR69" s="42"/>
      <c r="AS69" s="42"/>
      <c r="AT69" s="42"/>
      <c r="AU69" s="42"/>
      <c r="AV69" s="42"/>
      <c r="AW69" s="42"/>
      <c r="AX69" s="42"/>
      <c r="AY69" s="42"/>
      <c r="AZ69" s="42"/>
      <c r="BA69" s="42"/>
      <c r="BB69" s="42"/>
      <c r="BC69" s="42"/>
      <c r="BD69" s="42"/>
      <c r="BE69" s="42"/>
      <c r="BF69" s="42"/>
      <c r="BG69" s="42"/>
      <c r="BH69" s="42"/>
      <c r="BI69" s="42"/>
      <c r="BJ69" s="42"/>
      <c r="BK69" s="42"/>
      <c r="BL69" s="42"/>
      <c r="BM69" s="42"/>
      <c r="BN69" s="42"/>
      <c r="BO69" s="42"/>
      <c r="BP69" s="42"/>
      <c r="BQ69" s="42"/>
      <c r="BR69" s="42"/>
      <c r="BS69" s="42"/>
      <c r="BT69" s="42"/>
      <c r="BU69" s="42"/>
      <c r="BV69" s="42"/>
      <c r="BW69" s="42"/>
    </row>
    <row r="70" spans="1:75" s="25" customFormat="1" x14ac:dyDescent="0.35">
      <c r="A70" s="51" t="s">
        <v>374</v>
      </c>
      <c r="B70" s="51" t="s">
        <v>63</v>
      </c>
      <c r="C70" s="51" t="s">
        <v>20</v>
      </c>
      <c r="D70" s="51" t="s">
        <v>701</v>
      </c>
      <c r="E70" s="40" t="s">
        <v>1298</v>
      </c>
      <c r="F70" s="51" t="s">
        <v>375</v>
      </c>
      <c r="G70" s="69" t="s">
        <v>69</v>
      </c>
      <c r="H70" s="51" t="s">
        <v>159</v>
      </c>
      <c r="I70" s="51" t="s">
        <v>71</v>
      </c>
      <c r="J70" s="51" t="s">
        <v>20</v>
      </c>
      <c r="K70" s="51" t="s">
        <v>20</v>
      </c>
      <c r="L70" s="51" t="s">
        <v>24</v>
      </c>
      <c r="M70" s="40" t="s">
        <v>51</v>
      </c>
      <c r="N70" s="40" t="s">
        <v>1876</v>
      </c>
      <c r="O70" s="40" t="s">
        <v>23</v>
      </c>
      <c r="P70" s="51" t="s">
        <v>20</v>
      </c>
      <c r="Q70" s="40"/>
      <c r="R70" s="40"/>
      <c r="S70" s="40"/>
      <c r="T70" s="13"/>
      <c r="U70" s="13"/>
      <c r="V70" s="51" t="s">
        <v>23</v>
      </c>
      <c r="W70" s="51" t="s">
        <v>20</v>
      </c>
      <c r="X70" s="51" t="s">
        <v>20</v>
      </c>
      <c r="Y70" s="24" t="s">
        <v>32</v>
      </c>
      <c r="Z70" s="44">
        <v>44237.690150463</v>
      </c>
      <c r="AA70" s="19" t="s">
        <v>379</v>
      </c>
      <c r="AB70" s="45" t="s">
        <v>27</v>
      </c>
      <c r="AC70" s="42" t="s">
        <v>380</v>
      </c>
      <c r="AD70" s="46"/>
      <c r="AE70" s="46"/>
      <c r="AF70" s="46"/>
      <c r="AG70" s="46"/>
      <c r="AH70" s="46"/>
      <c r="AI70" s="42"/>
      <c r="AJ70" s="42"/>
      <c r="AK70" s="42"/>
      <c r="AL70" s="42"/>
      <c r="AM70" s="42"/>
      <c r="AN70" s="42"/>
      <c r="AO70" s="42"/>
      <c r="AP70" s="42"/>
      <c r="AQ70" s="42"/>
      <c r="AR70" s="42"/>
      <c r="AS70" s="42"/>
      <c r="AT70" s="42"/>
      <c r="AU70" s="42"/>
      <c r="AV70" s="42"/>
      <c r="AW70" s="42"/>
      <c r="AX70" s="42"/>
      <c r="AY70" s="42"/>
      <c r="AZ70" s="42"/>
      <c r="BA70" s="42"/>
      <c r="BB70" s="42"/>
      <c r="BC70" s="42"/>
      <c r="BD70" s="42"/>
      <c r="BE70" s="42"/>
      <c r="BF70" s="42"/>
      <c r="BG70" s="42"/>
      <c r="BH70" s="42"/>
      <c r="BI70" s="42"/>
      <c r="BJ70" s="42"/>
      <c r="BK70" s="42"/>
      <c r="BL70" s="42"/>
      <c r="BM70" s="42"/>
      <c r="BN70" s="42"/>
      <c r="BO70" s="42"/>
      <c r="BP70" s="42"/>
      <c r="BQ70" s="42"/>
      <c r="BR70" s="42"/>
      <c r="BS70" s="42"/>
      <c r="BT70" s="42"/>
      <c r="BU70" s="42"/>
      <c r="BV70" s="42"/>
      <c r="BW70" s="42"/>
    </row>
    <row r="71" spans="1:75" x14ac:dyDescent="0.35">
      <c r="A71" s="51" t="s">
        <v>381</v>
      </c>
      <c r="B71" s="51" t="s">
        <v>382</v>
      </c>
      <c r="C71" s="51" t="s">
        <v>20</v>
      </c>
      <c r="D71" s="51" t="s">
        <v>701</v>
      </c>
      <c r="E71" s="40" t="s">
        <v>1300</v>
      </c>
      <c r="F71" s="51" t="s">
        <v>383</v>
      </c>
      <c r="G71" s="69" t="s">
        <v>69</v>
      </c>
      <c r="H71" s="51" t="s">
        <v>293</v>
      </c>
      <c r="I71" s="51" t="s">
        <v>23</v>
      </c>
      <c r="J71" s="51" t="s">
        <v>20</v>
      </c>
      <c r="K71" s="51" t="s">
        <v>20</v>
      </c>
      <c r="L71" s="51" t="s">
        <v>24</v>
      </c>
      <c r="M71" s="40" t="s">
        <v>22</v>
      </c>
      <c r="N71" s="97" t="s">
        <v>181</v>
      </c>
      <c r="O71" s="97" t="s">
        <v>20</v>
      </c>
      <c r="P71" s="51" t="s">
        <v>82</v>
      </c>
      <c r="Q71" s="93"/>
      <c r="R71" s="93"/>
      <c r="S71" s="93"/>
      <c r="T71" s="13"/>
      <c r="U71" s="13"/>
      <c r="V71" s="51" t="s">
        <v>23</v>
      </c>
      <c r="W71" s="51" t="s">
        <v>23</v>
      </c>
      <c r="X71" s="51" t="s">
        <v>20</v>
      </c>
      <c r="Y71" s="1" t="s">
        <v>25</v>
      </c>
      <c r="Z71" s="44">
        <v>44440.626504629603</v>
      </c>
      <c r="AA71" s="19" t="s">
        <v>385</v>
      </c>
      <c r="AB71" s="45" t="s">
        <v>27</v>
      </c>
      <c r="AC71" s="42" t="s">
        <v>386</v>
      </c>
      <c r="AD71" s="46"/>
      <c r="AE71" s="46"/>
      <c r="AF71" s="46"/>
      <c r="AG71" s="46"/>
      <c r="AH71" s="46"/>
    </row>
    <row r="72" spans="1:75" s="32" customFormat="1" x14ac:dyDescent="0.35">
      <c r="A72" s="51" t="s">
        <v>387</v>
      </c>
      <c r="B72" s="51" t="s">
        <v>196</v>
      </c>
      <c r="C72" s="51" t="s">
        <v>20</v>
      </c>
      <c r="D72" s="51" t="s">
        <v>701</v>
      </c>
      <c r="E72" s="39" t="s">
        <v>1302</v>
      </c>
      <c r="F72" s="71">
        <v>22.72</v>
      </c>
      <c r="G72" s="70" t="s">
        <v>388</v>
      </c>
      <c r="H72" s="51" t="s">
        <v>118</v>
      </c>
      <c r="I72" s="51" t="s">
        <v>71</v>
      </c>
      <c r="J72" s="51" t="s">
        <v>20</v>
      </c>
      <c r="K72" s="51" t="s">
        <v>20</v>
      </c>
      <c r="L72" s="51" t="s">
        <v>24</v>
      </c>
      <c r="M72" s="51" t="s">
        <v>217</v>
      </c>
      <c r="N72" s="51" t="s">
        <v>217</v>
      </c>
      <c r="O72" s="51" t="s">
        <v>20</v>
      </c>
      <c r="P72" s="51" t="s">
        <v>20</v>
      </c>
      <c r="Q72" s="39" t="s">
        <v>82</v>
      </c>
      <c r="R72" s="39" t="s">
        <v>105</v>
      </c>
      <c r="S72" s="39" t="s">
        <v>159</v>
      </c>
      <c r="T72" s="159"/>
      <c r="U72" s="159"/>
      <c r="V72" s="51" t="s">
        <v>23</v>
      </c>
      <c r="W72" s="51" t="s">
        <v>23</v>
      </c>
      <c r="X72" s="51" t="s">
        <v>20</v>
      </c>
      <c r="Y72" s="34" t="s">
        <v>25</v>
      </c>
      <c r="Z72" s="61">
        <v>44468.392928240697</v>
      </c>
      <c r="AA72" s="21" t="s">
        <v>392</v>
      </c>
      <c r="AB72" s="62" t="s">
        <v>27</v>
      </c>
      <c r="AC72" s="42" t="s">
        <v>393</v>
      </c>
      <c r="AD72" s="46"/>
      <c r="AE72" s="46"/>
      <c r="AF72" s="46"/>
      <c r="AG72" s="46"/>
      <c r="AH72" s="46"/>
      <c r="AI72" s="42"/>
      <c r="AJ72" s="42"/>
      <c r="AK72" s="42"/>
      <c r="AL72" s="42"/>
      <c r="AM72" s="42"/>
      <c r="AN72" s="42"/>
      <c r="AO72" s="42"/>
      <c r="AP72" s="42"/>
      <c r="AQ72" s="42"/>
      <c r="AR72" s="42"/>
      <c r="AS72" s="42"/>
      <c r="AT72" s="42"/>
      <c r="AU72" s="42"/>
      <c r="AV72" s="42"/>
      <c r="AW72" s="42"/>
      <c r="AX72" s="42"/>
      <c r="AY72" s="42"/>
      <c r="AZ72" s="42"/>
      <c r="BA72" s="42"/>
      <c r="BB72" s="42"/>
      <c r="BC72" s="42"/>
      <c r="BD72" s="42"/>
      <c r="BE72" s="42"/>
      <c r="BF72" s="42"/>
      <c r="BG72" s="42"/>
      <c r="BH72" s="42"/>
      <c r="BI72" s="42"/>
      <c r="BJ72" s="42"/>
      <c r="BK72" s="42"/>
      <c r="BL72" s="42"/>
      <c r="BM72" s="42"/>
      <c r="BN72" s="42"/>
      <c r="BO72" s="42"/>
      <c r="BP72" s="42"/>
      <c r="BQ72" s="42"/>
      <c r="BR72" s="42"/>
      <c r="BS72" s="42"/>
      <c r="BT72" s="42"/>
      <c r="BU72" s="42"/>
      <c r="BV72" s="42"/>
      <c r="BW72" s="42"/>
    </row>
    <row r="73" spans="1:75" s="25" customFormat="1" x14ac:dyDescent="0.35">
      <c r="A73" s="51" t="s">
        <v>394</v>
      </c>
      <c r="B73" s="51">
        <v>56</v>
      </c>
      <c r="C73" s="51" t="s">
        <v>20</v>
      </c>
      <c r="D73" s="51" t="s">
        <v>701</v>
      </c>
      <c r="E73" s="38">
        <v>44550</v>
      </c>
      <c r="F73" s="37">
        <v>34.58</v>
      </c>
      <c r="G73" s="70" t="s">
        <v>388</v>
      </c>
      <c r="H73" s="51" t="s">
        <v>260</v>
      </c>
      <c r="I73" s="51" t="s">
        <v>71</v>
      </c>
      <c r="J73" s="65" t="s">
        <v>23</v>
      </c>
      <c r="K73" s="66" t="s">
        <v>23</v>
      </c>
      <c r="L73" s="66" t="s">
        <v>1041</v>
      </c>
      <c r="M73" s="51"/>
      <c r="N73" s="51"/>
      <c r="O73" s="51"/>
      <c r="P73" s="95"/>
      <c r="Q73" s="37">
        <v>3</v>
      </c>
      <c r="R73" s="37"/>
      <c r="S73" s="37">
        <v>0</v>
      </c>
      <c r="T73" s="13"/>
      <c r="U73" s="159"/>
      <c r="V73" s="51" t="s">
        <v>23</v>
      </c>
      <c r="W73" s="51" t="s">
        <v>23</v>
      </c>
      <c r="X73" s="51" t="s">
        <v>20</v>
      </c>
      <c r="Y73" s="29" t="s">
        <v>32</v>
      </c>
      <c r="Z73" s="57">
        <v>44610.357557870397</v>
      </c>
      <c r="AA73" s="20">
        <v>4027413</v>
      </c>
      <c r="AB73" s="58" t="s">
        <v>27</v>
      </c>
      <c r="AC73" s="42" t="s">
        <v>395</v>
      </c>
      <c r="AD73" s="46"/>
      <c r="AE73" s="46"/>
      <c r="AF73" s="46"/>
      <c r="AG73" s="46"/>
      <c r="AH73" s="46"/>
      <c r="AI73" s="42"/>
      <c r="AJ73" s="42"/>
      <c r="AK73" s="42"/>
      <c r="AL73" s="42"/>
      <c r="AM73" s="42"/>
      <c r="AN73" s="42"/>
      <c r="AO73" s="42"/>
      <c r="AP73" s="42"/>
      <c r="AQ73" s="42"/>
      <c r="AR73" s="42"/>
      <c r="AS73" s="42"/>
      <c r="AT73" s="42"/>
      <c r="AU73" s="42"/>
      <c r="AV73" s="42"/>
      <c r="AW73" s="42"/>
      <c r="AX73" s="42"/>
      <c r="AY73" s="42"/>
      <c r="AZ73" s="42"/>
      <c r="BA73" s="42"/>
      <c r="BB73" s="42"/>
      <c r="BC73" s="42"/>
      <c r="BD73" s="42"/>
      <c r="BE73" s="42"/>
      <c r="BF73" s="42"/>
      <c r="BG73" s="42"/>
      <c r="BH73" s="42"/>
      <c r="BI73" s="42"/>
      <c r="BJ73" s="42"/>
      <c r="BK73" s="42"/>
      <c r="BL73" s="42"/>
      <c r="BM73" s="42"/>
      <c r="BN73" s="42"/>
      <c r="BO73" s="42"/>
      <c r="BP73" s="42"/>
      <c r="BQ73" s="42"/>
      <c r="BR73" s="42"/>
      <c r="BS73" s="42"/>
      <c r="BT73" s="42"/>
      <c r="BU73" s="42"/>
      <c r="BV73" s="42"/>
      <c r="BW73" s="42"/>
    </row>
    <row r="74" spans="1:75" s="25" customFormat="1" x14ac:dyDescent="0.35">
      <c r="A74" s="51" t="s">
        <v>396</v>
      </c>
      <c r="B74" s="51" t="s">
        <v>132</v>
      </c>
      <c r="C74" s="51" t="s">
        <v>20</v>
      </c>
      <c r="D74" s="51" t="s">
        <v>701</v>
      </c>
      <c r="E74" s="41" t="s">
        <v>1304</v>
      </c>
      <c r="F74" s="74">
        <v>23.52</v>
      </c>
      <c r="G74" s="70" t="s">
        <v>388</v>
      </c>
      <c r="H74" s="51" t="s">
        <v>52</v>
      </c>
      <c r="I74" s="51" t="s">
        <v>71</v>
      </c>
      <c r="J74" s="51" t="s">
        <v>20</v>
      </c>
      <c r="K74" s="51" t="s">
        <v>20</v>
      </c>
      <c r="L74" s="51" t="s">
        <v>24</v>
      </c>
      <c r="M74" s="51" t="s">
        <v>51</v>
      </c>
      <c r="N74" s="51" t="s">
        <v>213</v>
      </c>
      <c r="O74" s="51" t="s">
        <v>20</v>
      </c>
      <c r="P74" s="51" t="s">
        <v>20</v>
      </c>
      <c r="Q74" s="41"/>
      <c r="R74" s="41"/>
      <c r="S74" s="41"/>
      <c r="T74" s="13"/>
      <c r="U74" s="13"/>
      <c r="V74" s="51" t="s">
        <v>23</v>
      </c>
      <c r="W74" s="51" t="s">
        <v>20</v>
      </c>
      <c r="X74" s="51" t="s">
        <v>23</v>
      </c>
      <c r="Y74" s="28" t="s">
        <v>25</v>
      </c>
      <c r="Z74" s="53">
        <v>43522.433171296303</v>
      </c>
      <c r="AA74" s="127" t="s">
        <v>399</v>
      </c>
      <c r="AB74" s="54" t="s">
        <v>27</v>
      </c>
      <c r="AC74" s="42" t="s">
        <v>400</v>
      </c>
      <c r="AD74" s="46"/>
      <c r="AE74" s="46"/>
      <c r="AF74" s="46"/>
      <c r="AG74" s="46"/>
      <c r="AH74" s="46"/>
      <c r="AI74" s="42"/>
      <c r="AJ74" s="42"/>
      <c r="AK74" s="42"/>
      <c r="AL74" s="42"/>
      <c r="AM74" s="42"/>
      <c r="AN74" s="42"/>
      <c r="AO74" s="42"/>
      <c r="AP74" s="42"/>
      <c r="AQ74" s="42"/>
      <c r="AR74" s="42"/>
      <c r="AS74" s="42"/>
      <c r="AT74" s="42"/>
      <c r="AU74" s="42"/>
      <c r="AV74" s="42"/>
      <c r="AW74" s="42"/>
      <c r="AX74" s="42"/>
      <c r="AY74" s="42"/>
      <c r="AZ74" s="42"/>
      <c r="BA74" s="42"/>
      <c r="BB74" s="42"/>
      <c r="BC74" s="42"/>
      <c r="BD74" s="42"/>
      <c r="BE74" s="42"/>
      <c r="BF74" s="42"/>
      <c r="BG74" s="42"/>
      <c r="BH74" s="42"/>
      <c r="BI74" s="42"/>
      <c r="BJ74" s="42"/>
      <c r="BK74" s="42"/>
      <c r="BL74" s="42"/>
      <c r="BM74" s="42"/>
      <c r="BN74" s="42"/>
      <c r="BO74" s="42"/>
      <c r="BP74" s="42"/>
      <c r="BQ74" s="42"/>
      <c r="BR74" s="42"/>
      <c r="BS74" s="42"/>
      <c r="BT74" s="42"/>
      <c r="BU74" s="42"/>
      <c r="BV74" s="42"/>
      <c r="BW74" s="42"/>
    </row>
    <row r="75" spans="1:75" s="25" customFormat="1" x14ac:dyDescent="0.35">
      <c r="A75" s="51" t="s">
        <v>401</v>
      </c>
      <c r="B75" s="51" t="s">
        <v>402</v>
      </c>
      <c r="C75" s="51" t="s">
        <v>20</v>
      </c>
      <c r="D75" s="51" t="s">
        <v>701</v>
      </c>
      <c r="E75" s="39" t="s">
        <v>1306</v>
      </c>
      <c r="F75" s="71">
        <v>42.53</v>
      </c>
      <c r="G75" s="70" t="s">
        <v>388</v>
      </c>
      <c r="H75" s="51" t="s">
        <v>293</v>
      </c>
      <c r="I75" s="51" t="s">
        <v>71</v>
      </c>
      <c r="J75" s="51" t="s">
        <v>20</v>
      </c>
      <c r="K75" s="66" t="s">
        <v>23</v>
      </c>
      <c r="L75" s="66" t="s">
        <v>1056</v>
      </c>
      <c r="M75" s="51"/>
      <c r="N75" s="51"/>
      <c r="O75" s="51"/>
      <c r="P75" s="51"/>
      <c r="Q75" s="39" t="s">
        <v>1116</v>
      </c>
      <c r="R75" s="39"/>
      <c r="S75" s="39"/>
      <c r="T75" s="159"/>
      <c r="U75" s="159"/>
      <c r="V75" s="51" t="s">
        <v>23</v>
      </c>
      <c r="W75" s="51" t="s">
        <v>23</v>
      </c>
      <c r="X75" s="51" t="s">
        <v>20</v>
      </c>
      <c r="Y75" s="30" t="s">
        <v>32</v>
      </c>
      <c r="Z75" s="61">
        <v>44448.554722222201</v>
      </c>
      <c r="AA75" s="21" t="s">
        <v>405</v>
      </c>
      <c r="AB75" s="62" t="s">
        <v>27</v>
      </c>
      <c r="AC75" s="42" t="s">
        <v>406</v>
      </c>
      <c r="AD75" s="46"/>
      <c r="AE75" s="46"/>
      <c r="AF75" s="46"/>
      <c r="AG75" s="46"/>
      <c r="AH75" s="46"/>
      <c r="AI75" s="42"/>
      <c r="AJ75" s="42"/>
      <c r="AK75" s="42"/>
      <c r="AL75" s="42"/>
      <c r="AM75" s="42"/>
      <c r="AN75" s="42"/>
      <c r="AO75" s="42"/>
      <c r="AP75" s="42"/>
      <c r="AQ75" s="42"/>
      <c r="AR75" s="42"/>
      <c r="AS75" s="42"/>
      <c r="AT75" s="42"/>
      <c r="AU75" s="42"/>
      <c r="AV75" s="42"/>
      <c r="AW75" s="42"/>
      <c r="AX75" s="42"/>
      <c r="AY75" s="42"/>
      <c r="AZ75" s="42"/>
      <c r="BA75" s="42"/>
      <c r="BB75" s="42"/>
      <c r="BC75" s="42"/>
      <c r="BD75" s="42"/>
      <c r="BE75" s="42"/>
      <c r="BF75" s="42"/>
      <c r="BG75" s="42"/>
      <c r="BH75" s="42"/>
      <c r="BI75" s="42"/>
      <c r="BJ75" s="42"/>
      <c r="BK75" s="42"/>
      <c r="BL75" s="42"/>
      <c r="BM75" s="42"/>
      <c r="BN75" s="42"/>
      <c r="BO75" s="42"/>
      <c r="BP75" s="42"/>
      <c r="BQ75" s="42"/>
      <c r="BR75" s="42"/>
      <c r="BS75" s="42"/>
      <c r="BT75" s="42"/>
      <c r="BU75" s="42"/>
      <c r="BV75" s="42"/>
      <c r="BW75" s="42"/>
    </row>
    <row r="76" spans="1:75" s="18" customFormat="1" x14ac:dyDescent="0.35">
      <c r="A76" s="51" t="s">
        <v>1071</v>
      </c>
      <c r="B76" s="51" t="s">
        <v>340</v>
      </c>
      <c r="C76" s="51" t="s">
        <v>20</v>
      </c>
      <c r="D76" s="51" t="s">
        <v>701</v>
      </c>
      <c r="E76" s="39" t="s">
        <v>1308</v>
      </c>
      <c r="F76" s="72">
        <v>35.74</v>
      </c>
      <c r="G76" s="70" t="s">
        <v>388</v>
      </c>
      <c r="H76" s="51" t="s">
        <v>91</v>
      </c>
      <c r="I76" s="51" t="s">
        <v>71</v>
      </c>
      <c r="J76" s="51" t="s">
        <v>20</v>
      </c>
      <c r="K76" s="51" t="s">
        <v>20</v>
      </c>
      <c r="L76" s="51" t="s">
        <v>1309</v>
      </c>
      <c r="M76" s="40" t="s">
        <v>382</v>
      </c>
      <c r="N76" s="97" t="s">
        <v>35</v>
      </c>
      <c r="O76" s="97" t="s">
        <v>23</v>
      </c>
      <c r="P76" s="75" t="s">
        <v>20</v>
      </c>
      <c r="Q76" s="39" t="s">
        <v>71</v>
      </c>
      <c r="R76" s="39"/>
      <c r="S76" s="98" t="s">
        <v>336</v>
      </c>
      <c r="T76" s="161"/>
      <c r="U76" s="159"/>
      <c r="V76" s="51" t="s">
        <v>23</v>
      </c>
      <c r="W76" s="51" t="s">
        <v>23</v>
      </c>
      <c r="X76" s="51" t="s">
        <v>20</v>
      </c>
      <c r="Y76" s="21" t="s">
        <v>32</v>
      </c>
      <c r="Z76" s="61">
        <v>44483.500833333303</v>
      </c>
      <c r="AA76" s="21" t="s">
        <v>410</v>
      </c>
      <c r="AB76" s="62" t="s">
        <v>27</v>
      </c>
      <c r="AC76" s="42" t="s">
        <v>411</v>
      </c>
      <c r="AD76" s="124"/>
      <c r="AE76" s="46"/>
      <c r="AF76" s="46"/>
      <c r="AG76" s="46"/>
      <c r="AH76" s="46"/>
      <c r="AI76" s="42"/>
      <c r="AJ76" s="42"/>
      <c r="AK76" s="42"/>
      <c r="AL76" s="42"/>
      <c r="AM76" s="42"/>
      <c r="AN76" s="42"/>
      <c r="AO76" s="42"/>
      <c r="AP76" s="42"/>
      <c r="AQ76" s="42"/>
      <c r="AR76" s="42"/>
      <c r="AS76" s="42"/>
      <c r="AT76" s="42"/>
      <c r="AU76" s="42"/>
      <c r="AV76" s="42"/>
      <c r="AW76" s="42"/>
      <c r="AX76" s="42"/>
      <c r="AY76" s="42"/>
      <c r="AZ76" s="42"/>
      <c r="BA76" s="42"/>
      <c r="BB76" s="42"/>
      <c r="BC76" s="42"/>
      <c r="BD76" s="42"/>
      <c r="BE76" s="42"/>
      <c r="BF76" s="42"/>
      <c r="BG76" s="42"/>
      <c r="BH76" s="42"/>
      <c r="BI76" s="42"/>
      <c r="BJ76" s="42"/>
      <c r="BK76" s="42"/>
      <c r="BL76" s="42"/>
      <c r="BM76" s="42"/>
      <c r="BN76" s="42"/>
      <c r="BO76" s="42"/>
      <c r="BP76" s="42"/>
      <c r="BQ76" s="42"/>
      <c r="BR76" s="42"/>
      <c r="BS76" s="42"/>
      <c r="BT76" s="42"/>
      <c r="BU76" s="42"/>
      <c r="BV76" s="42"/>
      <c r="BW76" s="42"/>
    </row>
    <row r="77" spans="1:75" s="32" customFormat="1" x14ac:dyDescent="0.35">
      <c r="A77" s="51" t="s">
        <v>412</v>
      </c>
      <c r="B77" s="51" t="s">
        <v>106</v>
      </c>
      <c r="C77" s="51" t="s">
        <v>20</v>
      </c>
      <c r="D77" s="51" t="s">
        <v>701</v>
      </c>
      <c r="E77" s="39" t="s">
        <v>1310</v>
      </c>
      <c r="F77" s="72">
        <v>33.26</v>
      </c>
      <c r="G77" s="70" t="s">
        <v>388</v>
      </c>
      <c r="H77" s="51" t="s">
        <v>413</v>
      </c>
      <c r="I77" s="51" t="s">
        <v>71</v>
      </c>
      <c r="J77" s="51" t="s">
        <v>20</v>
      </c>
      <c r="K77" s="51" t="s">
        <v>20</v>
      </c>
      <c r="L77" s="51" t="s">
        <v>24</v>
      </c>
      <c r="M77" s="51" t="s">
        <v>105</v>
      </c>
      <c r="N77" s="51" t="s">
        <v>429</v>
      </c>
      <c r="O77" s="51" t="s">
        <v>71</v>
      </c>
      <c r="P77" s="51" t="s">
        <v>20</v>
      </c>
      <c r="Q77" s="39"/>
      <c r="R77" s="39"/>
      <c r="S77" s="39"/>
      <c r="T77" s="13"/>
      <c r="U77" s="13"/>
      <c r="V77" s="51" t="s">
        <v>23</v>
      </c>
      <c r="W77" s="51" t="s">
        <v>20</v>
      </c>
      <c r="X77" s="51" t="s">
        <v>20</v>
      </c>
      <c r="Y77" s="34" t="s">
        <v>32</v>
      </c>
      <c r="Z77" s="61">
        <v>44498.462800925903</v>
      </c>
      <c r="AA77" s="21" t="s">
        <v>414</v>
      </c>
      <c r="AB77" s="62" t="s">
        <v>27</v>
      </c>
      <c r="AC77" s="42" t="s">
        <v>415</v>
      </c>
      <c r="AD77" s="124"/>
      <c r="AE77" s="46"/>
      <c r="AF77" s="46"/>
      <c r="AG77" s="46"/>
      <c r="AH77" s="46"/>
      <c r="AI77" s="42"/>
      <c r="AJ77" s="42"/>
      <c r="AK77" s="42"/>
      <c r="AL77" s="42"/>
      <c r="AM77" s="42"/>
      <c r="AN77" s="42"/>
      <c r="AO77" s="42"/>
      <c r="AP77" s="42"/>
      <c r="AQ77" s="42"/>
      <c r="AR77" s="42"/>
      <c r="AS77" s="42"/>
      <c r="AT77" s="42"/>
      <c r="AU77" s="42"/>
      <c r="AV77" s="42"/>
      <c r="AW77" s="42"/>
      <c r="AX77" s="42"/>
      <c r="AY77" s="42"/>
      <c r="AZ77" s="42"/>
      <c r="BA77" s="42"/>
      <c r="BB77" s="42"/>
      <c r="BC77" s="42"/>
      <c r="BD77" s="42"/>
      <c r="BE77" s="42"/>
      <c r="BF77" s="42"/>
      <c r="BG77" s="42"/>
      <c r="BH77" s="42"/>
      <c r="BI77" s="42"/>
      <c r="BJ77" s="42"/>
      <c r="BK77" s="42"/>
      <c r="BL77" s="42"/>
      <c r="BM77" s="42"/>
      <c r="BN77" s="42"/>
      <c r="BO77" s="42"/>
      <c r="BP77" s="42"/>
      <c r="BQ77" s="42"/>
      <c r="BR77" s="42"/>
      <c r="BS77" s="42"/>
      <c r="BT77" s="42"/>
      <c r="BU77" s="42"/>
      <c r="BV77" s="42"/>
      <c r="BW77" s="42"/>
    </row>
    <row r="78" spans="1:75" x14ac:dyDescent="0.35">
      <c r="A78" s="51" t="s">
        <v>416</v>
      </c>
      <c r="B78" s="51">
        <v>57</v>
      </c>
      <c r="C78" s="51" t="s">
        <v>20</v>
      </c>
      <c r="D78" s="51" t="s">
        <v>701</v>
      </c>
      <c r="E78" s="38">
        <v>44517</v>
      </c>
      <c r="F78" s="37">
        <v>27.63</v>
      </c>
      <c r="G78" s="70" t="s">
        <v>388</v>
      </c>
      <c r="H78" s="51" t="s">
        <v>88</v>
      </c>
      <c r="I78" s="65" t="s">
        <v>102</v>
      </c>
      <c r="J78" s="51" t="s">
        <v>20</v>
      </c>
      <c r="K78" s="51" t="s">
        <v>20</v>
      </c>
      <c r="L78" s="51" t="s">
        <v>24</v>
      </c>
      <c r="M78" s="51" t="s">
        <v>1877</v>
      </c>
      <c r="N78" s="51" t="s">
        <v>1169</v>
      </c>
      <c r="O78" s="51" t="s">
        <v>378</v>
      </c>
      <c r="P78" s="51" t="s">
        <v>23</v>
      </c>
      <c r="Q78" s="37">
        <v>5</v>
      </c>
      <c r="R78" s="37">
        <v>90</v>
      </c>
      <c r="S78" s="37">
        <v>30</v>
      </c>
      <c r="T78" s="159"/>
      <c r="U78" s="159"/>
      <c r="V78" s="51" t="s">
        <v>23</v>
      </c>
      <c r="W78" s="51" t="s">
        <v>23</v>
      </c>
      <c r="X78" s="51" t="s">
        <v>20</v>
      </c>
      <c r="Y78" s="2" t="s">
        <v>25</v>
      </c>
      <c r="Z78" s="57">
        <v>44581.669571759303</v>
      </c>
      <c r="AA78" s="20" t="s">
        <v>419</v>
      </c>
      <c r="AB78" s="58" t="s">
        <v>27</v>
      </c>
      <c r="AC78" s="42" t="s">
        <v>420</v>
      </c>
      <c r="AD78" s="46"/>
      <c r="AE78" s="46"/>
      <c r="AF78" s="46"/>
      <c r="AG78" s="119"/>
      <c r="AH78" s="120"/>
      <c r="AI78" s="123"/>
      <c r="AJ78" s="123"/>
      <c r="AK78" s="123"/>
      <c r="AL78" s="123"/>
      <c r="AM78" s="123"/>
      <c r="AN78" s="123"/>
      <c r="AO78" s="123"/>
    </row>
    <row r="79" spans="1:75" s="25" customFormat="1" x14ac:dyDescent="0.35">
      <c r="A79" s="51" t="s">
        <v>421</v>
      </c>
      <c r="B79" s="51" t="s">
        <v>110</v>
      </c>
      <c r="C79" s="51" t="s">
        <v>20</v>
      </c>
      <c r="D79" s="51" t="s">
        <v>701</v>
      </c>
      <c r="E79" s="40" t="s">
        <v>1313</v>
      </c>
      <c r="F79" s="71">
        <v>32.56</v>
      </c>
      <c r="G79" s="70" t="s">
        <v>388</v>
      </c>
      <c r="H79" s="51" t="s">
        <v>52</v>
      </c>
      <c r="I79" s="51" t="s">
        <v>71</v>
      </c>
      <c r="J79" s="51" t="s">
        <v>20</v>
      </c>
      <c r="K79" s="51" t="s">
        <v>20</v>
      </c>
      <c r="L79" s="51" t="s">
        <v>24</v>
      </c>
      <c r="M79" s="51" t="s">
        <v>35</v>
      </c>
      <c r="N79" s="51" t="s">
        <v>94</v>
      </c>
      <c r="O79" s="51" t="s">
        <v>23</v>
      </c>
      <c r="P79" s="51" t="s">
        <v>20</v>
      </c>
      <c r="Q79" s="40" t="s">
        <v>82</v>
      </c>
      <c r="R79" s="40"/>
      <c r="S79" s="40"/>
      <c r="T79" s="159"/>
      <c r="U79" s="159"/>
      <c r="V79" s="51" t="s">
        <v>23</v>
      </c>
      <c r="W79" s="51" t="s">
        <v>23</v>
      </c>
      <c r="X79" s="51" t="s">
        <v>20</v>
      </c>
      <c r="Y79" s="24" t="s">
        <v>32</v>
      </c>
      <c r="Z79" s="44">
        <v>44413.504861111098</v>
      </c>
      <c r="AA79" s="19" t="s">
        <v>425</v>
      </c>
      <c r="AB79" s="45" t="s">
        <v>27</v>
      </c>
      <c r="AC79" s="42" t="s">
        <v>426</v>
      </c>
      <c r="AD79" s="46"/>
      <c r="AE79" s="46"/>
      <c r="AF79" s="46"/>
      <c r="AG79" s="46"/>
      <c r="AH79" s="46"/>
      <c r="AI79" s="42"/>
      <c r="AJ79" s="42"/>
      <c r="AK79" s="42"/>
      <c r="AL79" s="42"/>
      <c r="AM79" s="42"/>
      <c r="AN79" s="42"/>
      <c r="AO79" s="42"/>
      <c r="AP79" s="42"/>
      <c r="AQ79" s="42"/>
      <c r="AR79" s="42"/>
      <c r="AS79" s="42"/>
      <c r="AT79" s="42"/>
      <c r="AU79" s="42"/>
      <c r="AV79" s="42"/>
      <c r="AW79" s="42"/>
      <c r="AX79" s="42"/>
      <c r="AY79" s="42"/>
      <c r="AZ79" s="42"/>
      <c r="BA79" s="42"/>
      <c r="BB79" s="42"/>
      <c r="BC79" s="42"/>
      <c r="BD79" s="42"/>
      <c r="BE79" s="42"/>
      <c r="BF79" s="42"/>
      <c r="BG79" s="42"/>
      <c r="BH79" s="42"/>
      <c r="BI79" s="42"/>
      <c r="BJ79" s="42"/>
      <c r="BK79" s="42"/>
      <c r="BL79" s="42"/>
      <c r="BM79" s="42"/>
      <c r="BN79" s="42"/>
      <c r="BO79" s="42"/>
      <c r="BP79" s="42"/>
      <c r="BQ79" s="42"/>
      <c r="BR79" s="42"/>
      <c r="BS79" s="42"/>
      <c r="BT79" s="42"/>
      <c r="BU79" s="42"/>
      <c r="BV79" s="42"/>
      <c r="BW79" s="42"/>
    </row>
    <row r="80" spans="1:75" s="32" customFormat="1" x14ac:dyDescent="0.35">
      <c r="A80" s="51" t="s">
        <v>427</v>
      </c>
      <c r="B80" s="51" t="s">
        <v>207</v>
      </c>
      <c r="C80" s="51" t="s">
        <v>20</v>
      </c>
      <c r="D80" s="51" t="s">
        <v>701</v>
      </c>
      <c r="E80" s="40" t="s">
        <v>1314</v>
      </c>
      <c r="F80" s="71">
        <v>44.96</v>
      </c>
      <c r="G80" s="70" t="s">
        <v>428</v>
      </c>
      <c r="H80" s="51" t="s">
        <v>429</v>
      </c>
      <c r="I80" s="51" t="s">
        <v>71</v>
      </c>
      <c r="J80" s="51" t="s">
        <v>20</v>
      </c>
      <c r="K80" s="51" t="s">
        <v>20</v>
      </c>
      <c r="L80" s="66" t="s">
        <v>1058</v>
      </c>
      <c r="M80" s="51" t="s">
        <v>1878</v>
      </c>
      <c r="N80" s="51" t="s">
        <v>110</v>
      </c>
      <c r="O80" s="51" t="s">
        <v>20</v>
      </c>
      <c r="P80" s="51" t="s">
        <v>20</v>
      </c>
      <c r="Q80" s="40" t="s">
        <v>82</v>
      </c>
      <c r="R80" s="40" t="s">
        <v>132</v>
      </c>
      <c r="S80" s="40" t="s">
        <v>159</v>
      </c>
      <c r="T80" s="13"/>
      <c r="U80" s="159"/>
      <c r="V80" s="51" t="s">
        <v>23</v>
      </c>
      <c r="W80" s="51" t="s">
        <v>23</v>
      </c>
      <c r="X80" s="51" t="s">
        <v>20</v>
      </c>
      <c r="Y80" s="31" t="s">
        <v>32</v>
      </c>
      <c r="Z80" s="44">
        <v>44361.595659722203</v>
      </c>
      <c r="AA80" s="19" t="s">
        <v>431</v>
      </c>
      <c r="AB80" s="45" t="s">
        <v>27</v>
      </c>
      <c r="AC80" s="42" t="s">
        <v>432</v>
      </c>
      <c r="AD80" s="46"/>
      <c r="AE80" s="46"/>
      <c r="AF80" s="46"/>
      <c r="AG80" s="46"/>
      <c r="AH80" s="46"/>
      <c r="AI80" s="42"/>
      <c r="AJ80" s="42"/>
      <c r="AK80" s="42"/>
      <c r="AL80" s="42"/>
      <c r="AM80" s="42"/>
      <c r="AN80" s="42"/>
      <c r="AO80" s="42"/>
      <c r="AP80" s="42"/>
      <c r="AQ80" s="42"/>
      <c r="AR80" s="42"/>
      <c r="AS80" s="42"/>
      <c r="AT80" s="42"/>
      <c r="AU80" s="42"/>
      <c r="AV80" s="42"/>
      <c r="AW80" s="42"/>
      <c r="AX80" s="42"/>
      <c r="AY80" s="42"/>
      <c r="AZ80" s="42"/>
      <c r="BA80" s="42"/>
      <c r="BB80" s="42"/>
      <c r="BC80" s="42"/>
      <c r="BD80" s="42"/>
      <c r="BE80" s="42"/>
      <c r="BF80" s="42"/>
      <c r="BG80" s="42"/>
      <c r="BH80" s="42"/>
      <c r="BI80" s="42"/>
      <c r="BJ80" s="42"/>
      <c r="BK80" s="42"/>
      <c r="BL80" s="42"/>
      <c r="BM80" s="42"/>
      <c r="BN80" s="42"/>
      <c r="BO80" s="42"/>
      <c r="BP80" s="42"/>
      <c r="BQ80" s="42"/>
      <c r="BR80" s="42"/>
      <c r="BS80" s="42"/>
      <c r="BT80" s="42"/>
      <c r="BU80" s="42"/>
      <c r="BV80" s="42"/>
      <c r="BW80" s="42"/>
    </row>
    <row r="81" spans="1:75" s="32" customFormat="1" x14ac:dyDescent="0.35">
      <c r="A81" s="51" t="s">
        <v>433</v>
      </c>
      <c r="B81" s="51" t="s">
        <v>42</v>
      </c>
      <c r="C81" s="51" t="s">
        <v>20</v>
      </c>
      <c r="D81" s="51" t="s">
        <v>701</v>
      </c>
      <c r="E81" s="40" t="s">
        <v>1316</v>
      </c>
      <c r="F81" s="71">
        <v>33.43</v>
      </c>
      <c r="G81" s="70" t="s">
        <v>388</v>
      </c>
      <c r="H81" s="51" t="s">
        <v>378</v>
      </c>
      <c r="I81" s="51" t="s">
        <v>71</v>
      </c>
      <c r="J81" s="51" t="s">
        <v>20</v>
      </c>
      <c r="K81" s="51" t="s">
        <v>20</v>
      </c>
      <c r="L81" s="66" t="s">
        <v>1058</v>
      </c>
      <c r="M81" s="51" t="s">
        <v>68</v>
      </c>
      <c r="N81" s="51" t="s">
        <v>207</v>
      </c>
      <c r="O81" s="51" t="s">
        <v>102</v>
      </c>
      <c r="P81" s="51" t="s">
        <v>20</v>
      </c>
      <c r="Q81" s="40" t="s">
        <v>378</v>
      </c>
      <c r="R81" s="40" t="s">
        <v>59</v>
      </c>
      <c r="S81" s="40" t="s">
        <v>331</v>
      </c>
      <c r="T81" s="159"/>
      <c r="U81" s="159"/>
      <c r="V81" s="51" t="s">
        <v>23</v>
      </c>
      <c r="W81" s="51" t="s">
        <v>23</v>
      </c>
      <c r="X81" s="51" t="s">
        <v>20</v>
      </c>
      <c r="Y81" s="31" t="s">
        <v>32</v>
      </c>
      <c r="Z81" s="44">
        <v>44305.596423611103</v>
      </c>
      <c r="AA81" s="19" t="s">
        <v>436</v>
      </c>
      <c r="AB81" s="45" t="s">
        <v>27</v>
      </c>
      <c r="AC81" s="42" t="s">
        <v>437</v>
      </c>
      <c r="AD81" s="46"/>
      <c r="AE81" s="46"/>
      <c r="AF81" s="46"/>
      <c r="AG81" s="46"/>
      <c r="AH81" s="46"/>
      <c r="AI81" s="42"/>
      <c r="AJ81" s="42"/>
      <c r="AK81" s="42"/>
      <c r="AL81" s="42"/>
      <c r="AM81" s="42"/>
      <c r="AN81" s="42"/>
      <c r="AO81" s="42"/>
      <c r="AP81" s="42"/>
      <c r="AQ81" s="42"/>
      <c r="AR81" s="42"/>
      <c r="AS81" s="42"/>
      <c r="AT81" s="42"/>
      <c r="AU81" s="42"/>
      <c r="AV81" s="42"/>
      <c r="AW81" s="42"/>
      <c r="AX81" s="42"/>
      <c r="AY81" s="42"/>
      <c r="AZ81" s="42"/>
      <c r="BA81" s="42"/>
      <c r="BB81" s="42"/>
      <c r="BC81" s="42"/>
      <c r="BD81" s="42"/>
      <c r="BE81" s="42"/>
      <c r="BF81" s="42"/>
      <c r="BG81" s="42"/>
      <c r="BH81" s="42"/>
      <c r="BI81" s="42"/>
      <c r="BJ81" s="42"/>
      <c r="BK81" s="42"/>
      <c r="BL81" s="42"/>
      <c r="BM81" s="42"/>
      <c r="BN81" s="42"/>
      <c r="BO81" s="42"/>
      <c r="BP81" s="42"/>
      <c r="BQ81" s="42"/>
      <c r="BR81" s="42"/>
      <c r="BS81" s="42"/>
      <c r="BT81" s="42"/>
      <c r="BU81" s="42"/>
      <c r="BV81" s="42"/>
      <c r="BW81" s="42"/>
    </row>
    <row r="82" spans="1:75" s="25" customFormat="1" x14ac:dyDescent="0.35">
      <c r="A82" s="51" t="s">
        <v>438</v>
      </c>
      <c r="B82" s="51" t="s">
        <v>275</v>
      </c>
      <c r="C82" s="51" t="s">
        <v>20</v>
      </c>
      <c r="D82" s="51" t="s">
        <v>701</v>
      </c>
      <c r="E82" s="40" t="s">
        <v>1298</v>
      </c>
      <c r="F82" s="71">
        <v>30.71</v>
      </c>
      <c r="G82" s="70" t="s">
        <v>388</v>
      </c>
      <c r="H82" s="51" t="s">
        <v>103</v>
      </c>
      <c r="I82" s="51" t="s">
        <v>71</v>
      </c>
      <c r="J82" s="51" t="s">
        <v>20</v>
      </c>
      <c r="K82" s="80" t="s">
        <v>319</v>
      </c>
      <c r="L82" s="80" t="s">
        <v>1059</v>
      </c>
      <c r="M82" s="51" t="s">
        <v>106</v>
      </c>
      <c r="N82" s="51" t="s">
        <v>248</v>
      </c>
      <c r="O82" s="51" t="s">
        <v>23</v>
      </c>
      <c r="P82" s="51" t="s">
        <v>20</v>
      </c>
      <c r="Q82" s="40" t="s">
        <v>102</v>
      </c>
      <c r="R82" s="40" t="s">
        <v>159</v>
      </c>
      <c r="S82" s="40" t="s">
        <v>94</v>
      </c>
      <c r="T82" s="159"/>
      <c r="U82" s="159"/>
      <c r="V82" s="51" t="s">
        <v>23</v>
      </c>
      <c r="W82" s="51" t="s">
        <v>23</v>
      </c>
      <c r="X82" s="51" t="s">
        <v>20</v>
      </c>
      <c r="Y82" s="24" t="s">
        <v>32</v>
      </c>
      <c r="Z82" s="44">
        <v>44237.606365740699</v>
      </c>
      <c r="AA82" s="19" t="s">
        <v>441</v>
      </c>
      <c r="AB82" s="45" t="s">
        <v>27</v>
      </c>
      <c r="AC82" s="42" t="s">
        <v>442</v>
      </c>
      <c r="AD82" s="46"/>
      <c r="AE82" s="46"/>
      <c r="AF82" s="46"/>
      <c r="AG82" s="46"/>
      <c r="AH82" s="46"/>
      <c r="AI82" s="42"/>
      <c r="AJ82" s="42"/>
      <c r="AK82" s="42"/>
      <c r="AL82" s="42"/>
      <c r="AM82" s="42"/>
      <c r="AN82" s="42"/>
      <c r="AO82" s="42"/>
      <c r="AP82" s="42"/>
      <c r="AQ82" s="42"/>
      <c r="AR82" s="42"/>
      <c r="AS82" s="42"/>
      <c r="AT82" s="42"/>
      <c r="AU82" s="42"/>
      <c r="AV82" s="42"/>
      <c r="AW82" s="42"/>
      <c r="AX82" s="42"/>
      <c r="AY82" s="42"/>
      <c r="AZ82" s="42"/>
      <c r="BA82" s="42"/>
      <c r="BB82" s="42"/>
      <c r="BC82" s="42"/>
      <c r="BD82" s="42"/>
      <c r="BE82" s="42"/>
      <c r="BF82" s="42"/>
      <c r="BG82" s="42"/>
      <c r="BH82" s="42"/>
      <c r="BI82" s="42"/>
      <c r="BJ82" s="42"/>
      <c r="BK82" s="42"/>
      <c r="BL82" s="42"/>
      <c r="BM82" s="42"/>
      <c r="BN82" s="42"/>
      <c r="BO82" s="42"/>
      <c r="BP82" s="42"/>
      <c r="BQ82" s="42"/>
      <c r="BR82" s="42"/>
      <c r="BS82" s="42"/>
      <c r="BT82" s="42"/>
      <c r="BU82" s="42"/>
      <c r="BV82" s="42"/>
      <c r="BW82" s="42"/>
    </row>
    <row r="83" spans="1:75" s="18" customFormat="1" x14ac:dyDescent="0.35">
      <c r="A83" s="51" t="s">
        <v>443</v>
      </c>
      <c r="B83" s="51" t="s">
        <v>254</v>
      </c>
      <c r="C83" s="51" t="s">
        <v>20</v>
      </c>
      <c r="D83" s="51" t="s">
        <v>701</v>
      </c>
      <c r="E83" s="51" t="s">
        <v>1318</v>
      </c>
      <c r="F83" s="71">
        <v>42</v>
      </c>
      <c r="G83" s="51" t="s">
        <v>444</v>
      </c>
      <c r="H83" s="51" t="s">
        <v>217</v>
      </c>
      <c r="I83" s="51" t="s">
        <v>71</v>
      </c>
      <c r="J83" s="51" t="s">
        <v>20</v>
      </c>
      <c r="K83" s="51" t="s">
        <v>20</v>
      </c>
      <c r="L83" s="51" t="s">
        <v>24</v>
      </c>
      <c r="M83" s="51" t="s">
        <v>48</v>
      </c>
      <c r="N83" s="51" t="s">
        <v>391</v>
      </c>
      <c r="O83" s="51" t="s">
        <v>20</v>
      </c>
      <c r="P83" s="51" t="s">
        <v>20</v>
      </c>
      <c r="Q83" s="40" t="s">
        <v>378</v>
      </c>
      <c r="R83" s="40" t="s">
        <v>331</v>
      </c>
      <c r="S83" s="40" t="s">
        <v>20</v>
      </c>
      <c r="T83" s="13"/>
      <c r="U83" s="13"/>
      <c r="V83" s="51" t="s">
        <v>23</v>
      </c>
      <c r="W83" s="51" t="s">
        <v>23</v>
      </c>
      <c r="X83" s="51" t="s">
        <v>20</v>
      </c>
      <c r="Y83" s="52" t="s">
        <v>32</v>
      </c>
      <c r="Z83" s="53">
        <v>43733.431886574101</v>
      </c>
      <c r="AA83" s="127" t="s">
        <v>447</v>
      </c>
      <c r="AB83" s="54" t="s">
        <v>27</v>
      </c>
      <c r="AC83" s="55" t="s">
        <v>448</v>
      </c>
      <c r="AD83" s="46"/>
      <c r="AE83" s="46"/>
      <c r="AF83" s="46"/>
      <c r="AG83" s="46"/>
      <c r="AH83" s="46"/>
      <c r="AI83" s="42"/>
      <c r="AJ83" s="42"/>
      <c r="AK83" s="42"/>
      <c r="AL83" s="42"/>
      <c r="AM83" s="42"/>
      <c r="AN83" s="42"/>
      <c r="AO83" s="42"/>
      <c r="AP83" s="42"/>
      <c r="AQ83" s="42"/>
      <c r="AR83" s="42"/>
      <c r="AS83" s="42"/>
      <c r="AT83" s="42"/>
      <c r="AU83" s="42"/>
      <c r="AV83" s="42"/>
      <c r="AW83" s="42"/>
      <c r="AX83" s="42"/>
      <c r="AY83" s="42"/>
      <c r="AZ83" s="42"/>
      <c r="BA83" s="42"/>
      <c r="BB83" s="42"/>
      <c r="BC83" s="42"/>
      <c r="BD83" s="42"/>
      <c r="BE83" s="42"/>
      <c r="BF83" s="42"/>
      <c r="BG83" s="42"/>
      <c r="BH83" s="42"/>
      <c r="BI83" s="42"/>
      <c r="BJ83" s="42"/>
      <c r="BK83" s="42"/>
      <c r="BL83" s="42"/>
      <c r="BM83" s="42"/>
      <c r="BN83" s="42"/>
      <c r="BO83" s="42"/>
      <c r="BP83" s="42"/>
      <c r="BQ83" s="42"/>
      <c r="BR83" s="42"/>
      <c r="BS83" s="42"/>
      <c r="BT83" s="42"/>
      <c r="BU83" s="42"/>
      <c r="BV83" s="42"/>
      <c r="BW83" s="42"/>
    </row>
    <row r="84" spans="1:75" s="18" customFormat="1" x14ac:dyDescent="0.35">
      <c r="A84" s="51" t="s">
        <v>449</v>
      </c>
      <c r="B84" s="51" t="s">
        <v>106</v>
      </c>
      <c r="C84" s="51" t="s">
        <v>20</v>
      </c>
      <c r="D84" s="51" t="s">
        <v>701</v>
      </c>
      <c r="E84" s="40" t="s">
        <v>1266</v>
      </c>
      <c r="F84" s="71">
        <v>33.409999999999997</v>
      </c>
      <c r="G84" s="51" t="s">
        <v>450</v>
      </c>
      <c r="H84" s="51" t="s">
        <v>150</v>
      </c>
      <c r="I84" s="51" t="s">
        <v>23</v>
      </c>
      <c r="J84" s="51" t="s">
        <v>20</v>
      </c>
      <c r="K84" s="51" t="s">
        <v>20</v>
      </c>
      <c r="L84" s="51" t="s">
        <v>1051</v>
      </c>
      <c r="M84" s="51"/>
      <c r="N84" s="51"/>
      <c r="O84" s="51"/>
      <c r="P84" s="51"/>
      <c r="Q84" s="40" t="s">
        <v>378</v>
      </c>
      <c r="R84" s="40" t="s">
        <v>331</v>
      </c>
      <c r="S84" s="40" t="s">
        <v>213</v>
      </c>
      <c r="T84" s="159"/>
      <c r="U84" s="159"/>
      <c r="V84" s="51" t="s">
        <v>23</v>
      </c>
      <c r="W84" s="51" t="s">
        <v>20</v>
      </c>
      <c r="X84" s="51" t="s">
        <v>20</v>
      </c>
      <c r="Y84" s="19" t="s">
        <v>32</v>
      </c>
      <c r="Z84" s="44">
        <v>44328.691597222198</v>
      </c>
      <c r="AA84" s="19" t="s">
        <v>451</v>
      </c>
      <c r="AB84" s="45" t="s">
        <v>27</v>
      </c>
      <c r="AC84" s="42" t="s">
        <v>452</v>
      </c>
      <c r="AD84" s="46"/>
      <c r="AE84" s="46"/>
      <c r="AF84" s="46"/>
      <c r="AG84" s="46"/>
      <c r="AH84" s="46"/>
      <c r="AI84" s="42"/>
      <c r="AJ84" s="42"/>
      <c r="AK84" s="42"/>
      <c r="AL84" s="42"/>
      <c r="AM84" s="42"/>
      <c r="AN84" s="42"/>
      <c r="AO84" s="42"/>
      <c r="AP84" s="42"/>
      <c r="AQ84" s="42"/>
      <c r="AR84" s="42"/>
      <c r="AS84" s="42"/>
      <c r="AT84" s="42"/>
      <c r="AU84" s="42"/>
      <c r="AV84" s="42"/>
      <c r="AW84" s="42"/>
      <c r="AX84" s="42"/>
      <c r="AY84" s="42"/>
      <c r="AZ84" s="42"/>
      <c r="BA84" s="42"/>
      <c r="BB84" s="42"/>
      <c r="BC84" s="42"/>
      <c r="BD84" s="42"/>
      <c r="BE84" s="42"/>
      <c r="BF84" s="42"/>
      <c r="BG84" s="42"/>
      <c r="BH84" s="42"/>
      <c r="BI84" s="42"/>
      <c r="BJ84" s="42"/>
      <c r="BK84" s="42"/>
      <c r="BL84" s="42"/>
      <c r="BM84" s="42"/>
      <c r="BN84" s="42"/>
      <c r="BO84" s="42"/>
      <c r="BP84" s="42"/>
      <c r="BQ84" s="42"/>
      <c r="BR84" s="42"/>
      <c r="BS84" s="42"/>
      <c r="BT84" s="42"/>
      <c r="BU84" s="42"/>
      <c r="BV84" s="42"/>
      <c r="BW84" s="42"/>
    </row>
    <row r="85" spans="1:75" s="32" customFormat="1" x14ac:dyDescent="0.35">
      <c r="A85" s="51" t="s">
        <v>453</v>
      </c>
      <c r="B85" s="51" t="s">
        <v>132</v>
      </c>
      <c r="C85" s="51" t="s">
        <v>20</v>
      </c>
      <c r="D85" s="51" t="s">
        <v>701</v>
      </c>
      <c r="E85" s="39" t="s">
        <v>1247</v>
      </c>
      <c r="F85" s="72">
        <v>36.97</v>
      </c>
      <c r="G85" s="51" t="s">
        <v>454</v>
      </c>
      <c r="H85" s="51" t="s">
        <v>91</v>
      </c>
      <c r="I85" s="65" t="s">
        <v>102</v>
      </c>
      <c r="J85" s="51" t="s">
        <v>20</v>
      </c>
      <c r="K85" s="51" t="s">
        <v>20</v>
      </c>
      <c r="L85" s="51" t="s">
        <v>1060</v>
      </c>
      <c r="M85" s="51" t="s">
        <v>1870</v>
      </c>
      <c r="N85" s="51" t="s">
        <v>207</v>
      </c>
      <c r="O85" s="51" t="s">
        <v>20</v>
      </c>
      <c r="P85" s="51" t="s">
        <v>23</v>
      </c>
      <c r="Q85" s="39"/>
      <c r="R85" s="39"/>
      <c r="S85" s="39"/>
      <c r="T85" s="159"/>
      <c r="U85" s="159"/>
      <c r="V85" s="51" t="s">
        <v>23</v>
      </c>
      <c r="W85" s="51" t="s">
        <v>23</v>
      </c>
      <c r="X85" s="51" t="s">
        <v>20</v>
      </c>
      <c r="Y85" s="34" t="s">
        <v>32</v>
      </c>
      <c r="Z85" s="61">
        <v>44496.574178240699</v>
      </c>
      <c r="AA85" s="21" t="s">
        <v>458</v>
      </c>
      <c r="AB85" s="62" t="s">
        <v>27</v>
      </c>
      <c r="AC85" s="42" t="s">
        <v>459</v>
      </c>
      <c r="AD85" s="124"/>
      <c r="AE85" s="46"/>
      <c r="AF85" s="46"/>
      <c r="AG85" s="46"/>
      <c r="AH85" s="46"/>
      <c r="AI85" s="42"/>
      <c r="AJ85" s="42"/>
      <c r="AK85" s="42"/>
      <c r="AL85" s="42"/>
      <c r="AM85" s="42"/>
      <c r="AN85" s="42"/>
      <c r="AO85" s="42"/>
      <c r="AP85" s="42"/>
      <c r="AQ85" s="42"/>
      <c r="AR85" s="42"/>
      <c r="AS85" s="42"/>
      <c r="AT85" s="42"/>
      <c r="AU85" s="42"/>
      <c r="AV85" s="42"/>
      <c r="AW85" s="42"/>
      <c r="AX85" s="42"/>
      <c r="AY85" s="42"/>
      <c r="AZ85" s="42"/>
      <c r="BA85" s="42"/>
      <c r="BB85" s="42"/>
      <c r="BC85" s="42"/>
      <c r="BD85" s="42"/>
      <c r="BE85" s="42"/>
      <c r="BF85" s="42"/>
      <c r="BG85" s="42"/>
      <c r="BH85" s="42"/>
      <c r="BI85" s="42"/>
      <c r="BJ85" s="42"/>
      <c r="BK85" s="42"/>
      <c r="BL85" s="42"/>
      <c r="BM85" s="42"/>
      <c r="BN85" s="42"/>
      <c r="BO85" s="42"/>
      <c r="BP85" s="42"/>
      <c r="BQ85" s="42"/>
      <c r="BR85" s="42"/>
      <c r="BS85" s="42"/>
      <c r="BT85" s="42"/>
      <c r="BU85" s="42"/>
      <c r="BV85" s="42"/>
      <c r="BW85" s="42"/>
    </row>
    <row r="86" spans="1:75" s="27" customFormat="1" x14ac:dyDescent="0.35">
      <c r="A86" s="51" t="s">
        <v>460</v>
      </c>
      <c r="B86" s="51" t="s">
        <v>275</v>
      </c>
      <c r="C86" s="51" t="s">
        <v>20</v>
      </c>
      <c r="D86" s="51" t="s">
        <v>701</v>
      </c>
      <c r="E86" s="40" t="s">
        <v>1322</v>
      </c>
      <c r="F86" s="51" t="s">
        <v>461</v>
      </c>
      <c r="G86" s="51" t="s">
        <v>462</v>
      </c>
      <c r="H86" s="51" t="s">
        <v>128</v>
      </c>
      <c r="I86" s="51" t="s">
        <v>23</v>
      </c>
      <c r="J86" s="51" t="s">
        <v>20</v>
      </c>
      <c r="K86" s="51" t="s">
        <v>20</v>
      </c>
      <c r="L86" s="51" t="s">
        <v>972</v>
      </c>
      <c r="M86" s="51" t="s">
        <v>409</v>
      </c>
      <c r="N86" s="75" t="s">
        <v>58</v>
      </c>
      <c r="O86" s="75" t="s">
        <v>71</v>
      </c>
      <c r="P86" s="75" t="s">
        <v>20</v>
      </c>
      <c r="Q86" s="40" t="s">
        <v>102</v>
      </c>
      <c r="R86" s="40" t="s">
        <v>132</v>
      </c>
      <c r="S86" s="97"/>
      <c r="T86" s="161"/>
      <c r="U86" s="13"/>
      <c r="V86" s="51" t="s">
        <v>23</v>
      </c>
      <c r="W86" s="51" t="s">
        <v>23</v>
      </c>
      <c r="X86" s="51" t="s">
        <v>20</v>
      </c>
      <c r="Y86" s="26" t="s">
        <v>32</v>
      </c>
      <c r="Z86" s="61">
        <v>44231.595960648199</v>
      </c>
      <c r="AA86" s="127" t="s">
        <v>463</v>
      </c>
      <c r="AB86" s="48" t="s">
        <v>27</v>
      </c>
      <c r="AC86" s="49" t="s">
        <v>464</v>
      </c>
      <c r="AD86" s="50"/>
      <c r="AE86" s="50"/>
      <c r="AF86" s="50"/>
      <c r="AG86" s="50"/>
      <c r="AH86" s="50"/>
      <c r="AI86" s="49"/>
      <c r="AJ86" s="49"/>
      <c r="AK86" s="49"/>
      <c r="AL86" s="49"/>
      <c r="AM86" s="49"/>
      <c r="AN86" s="49"/>
      <c r="AO86" s="49"/>
      <c r="AP86" s="49"/>
      <c r="AQ86" s="49"/>
      <c r="AR86" s="49"/>
      <c r="AS86" s="49"/>
      <c r="AT86" s="49"/>
      <c r="AU86" s="49"/>
      <c r="AV86" s="49"/>
      <c r="AW86" s="49"/>
      <c r="AX86" s="49"/>
      <c r="AY86" s="49"/>
      <c r="AZ86" s="49"/>
      <c r="BA86" s="49"/>
      <c r="BB86" s="49"/>
      <c r="BC86" s="49"/>
      <c r="BD86" s="49"/>
      <c r="BE86" s="49"/>
      <c r="BF86" s="49"/>
      <c r="BG86" s="49"/>
      <c r="BH86" s="49"/>
      <c r="BI86" s="49"/>
      <c r="BJ86" s="49"/>
      <c r="BK86" s="49"/>
      <c r="BL86" s="49"/>
      <c r="BM86" s="49"/>
      <c r="BN86" s="49"/>
      <c r="BO86" s="49"/>
      <c r="BP86" s="49"/>
      <c r="BQ86" s="49"/>
      <c r="BR86" s="49"/>
      <c r="BS86" s="49"/>
      <c r="BT86" s="49"/>
      <c r="BU86" s="49"/>
      <c r="BV86" s="49"/>
      <c r="BW86" s="49"/>
    </row>
    <row r="87" spans="1:75" s="49" customFormat="1" x14ac:dyDescent="0.35">
      <c r="A87" s="106" t="s">
        <v>743</v>
      </c>
      <c r="B87" s="106" t="s">
        <v>132</v>
      </c>
      <c r="C87" s="106" t="s">
        <v>20</v>
      </c>
      <c r="D87" s="106" t="s">
        <v>701</v>
      </c>
      <c r="E87" s="107" t="s">
        <v>1323</v>
      </c>
      <c r="F87" s="106" t="s">
        <v>744</v>
      </c>
      <c r="G87" s="108" t="s">
        <v>1324</v>
      </c>
      <c r="H87" s="106" t="s">
        <v>233</v>
      </c>
      <c r="I87" s="106" t="s">
        <v>1325</v>
      </c>
      <c r="J87" s="106" t="s">
        <v>20</v>
      </c>
      <c r="K87" s="106" t="s">
        <v>20</v>
      </c>
      <c r="L87" s="106"/>
      <c r="M87" s="106"/>
      <c r="N87" s="106"/>
      <c r="O87" s="106"/>
      <c r="P87" s="106"/>
      <c r="Q87" s="107"/>
      <c r="R87" s="107"/>
      <c r="S87" s="107"/>
      <c r="T87" s="162"/>
      <c r="U87" s="162"/>
      <c r="V87" s="109" t="s">
        <v>20</v>
      </c>
      <c r="W87" s="109" t="s">
        <v>20</v>
      </c>
      <c r="X87" s="109" t="s">
        <v>20</v>
      </c>
      <c r="Y87" s="110" t="s">
        <v>32</v>
      </c>
      <c r="Z87" s="61">
        <v>44217.417824074102</v>
      </c>
      <c r="AA87" s="127" t="s">
        <v>1137</v>
      </c>
      <c r="AB87" s="111" t="s">
        <v>27</v>
      </c>
      <c r="AC87" s="49" t="s">
        <v>1139</v>
      </c>
      <c r="AD87" s="50"/>
      <c r="AE87" s="50"/>
      <c r="AF87" s="50"/>
      <c r="AG87" s="50"/>
      <c r="AH87" s="50"/>
    </row>
    <row r="88" spans="1:75" s="11" customFormat="1" x14ac:dyDescent="0.35">
      <c r="A88" s="75" t="s">
        <v>465</v>
      </c>
      <c r="B88" s="75" t="s">
        <v>325</v>
      </c>
      <c r="C88" s="75" t="s">
        <v>20</v>
      </c>
      <c r="D88" s="75" t="s">
        <v>701</v>
      </c>
      <c r="E88" s="98" t="s">
        <v>1327</v>
      </c>
      <c r="F88" s="99">
        <v>20.46</v>
      </c>
      <c r="G88" s="100" t="s">
        <v>466</v>
      </c>
      <c r="H88" s="75" t="s">
        <v>213</v>
      </c>
      <c r="I88" s="101" t="s">
        <v>71</v>
      </c>
      <c r="J88" s="75" t="s">
        <v>20</v>
      </c>
      <c r="K88" s="102" t="s">
        <v>71</v>
      </c>
      <c r="L88" s="102" t="s">
        <v>1135</v>
      </c>
      <c r="M88" s="75" t="s">
        <v>1879</v>
      </c>
      <c r="N88" s="75" t="s">
        <v>20</v>
      </c>
      <c r="O88" s="75" t="s">
        <v>20</v>
      </c>
      <c r="P88" s="96" t="s">
        <v>82</v>
      </c>
      <c r="Q88" s="97" t="s">
        <v>378</v>
      </c>
      <c r="R88" s="97" t="s">
        <v>159</v>
      </c>
      <c r="S88" s="97" t="s">
        <v>20</v>
      </c>
      <c r="T88" s="163"/>
      <c r="U88" s="165"/>
      <c r="V88" s="103" t="s">
        <v>20</v>
      </c>
      <c r="W88" s="103" t="s">
        <v>20</v>
      </c>
      <c r="X88" s="103" t="s">
        <v>20</v>
      </c>
      <c r="Y88" s="104" t="s">
        <v>25</v>
      </c>
      <c r="Z88" s="61">
        <v>44462.635208333297</v>
      </c>
      <c r="AA88" s="127" t="s">
        <v>468</v>
      </c>
      <c r="AB88" s="105" t="s">
        <v>27</v>
      </c>
      <c r="AC88" s="63" t="s">
        <v>469</v>
      </c>
      <c r="AD88" s="125"/>
      <c r="AE88" s="125"/>
      <c r="AF88" s="125"/>
      <c r="AG88" s="125"/>
      <c r="AH88" s="125"/>
      <c r="AI88" s="63"/>
      <c r="AJ88" s="63"/>
      <c r="AK88" s="63"/>
      <c r="AL88" s="63"/>
      <c r="AM88" s="63"/>
      <c r="AN88" s="63"/>
      <c r="AO88" s="63"/>
      <c r="AP88" s="63"/>
      <c r="AQ88" s="63"/>
      <c r="AR88" s="63"/>
      <c r="AS88" s="63"/>
      <c r="AT88" s="63"/>
      <c r="AU88" s="63"/>
      <c r="AV88" s="63"/>
      <c r="AW88" s="63"/>
      <c r="AX88" s="63"/>
      <c r="AY88" s="63"/>
      <c r="AZ88" s="63"/>
      <c r="BA88" s="63"/>
      <c r="BB88" s="63"/>
      <c r="BC88" s="63"/>
      <c r="BD88" s="63"/>
      <c r="BE88" s="63"/>
      <c r="BF88" s="63"/>
      <c r="BG88" s="63"/>
      <c r="BH88" s="63"/>
      <c r="BI88" s="63"/>
      <c r="BJ88" s="63"/>
      <c r="BK88" s="63"/>
      <c r="BL88" s="63"/>
      <c r="BM88" s="63"/>
      <c r="BN88" s="63"/>
      <c r="BO88" s="63"/>
      <c r="BP88" s="63"/>
      <c r="BQ88" s="63"/>
      <c r="BR88" s="63"/>
      <c r="BS88" s="63"/>
      <c r="BT88" s="63"/>
      <c r="BU88" s="63"/>
      <c r="BV88" s="63"/>
      <c r="BW88" s="63"/>
    </row>
    <row r="89" spans="1:75" s="36" customFormat="1" x14ac:dyDescent="0.35">
      <c r="A89" s="112" t="s">
        <v>470</v>
      </c>
      <c r="B89" s="112">
        <v>70</v>
      </c>
      <c r="C89" s="112" t="s">
        <v>20</v>
      </c>
      <c r="D89" s="112" t="s">
        <v>701</v>
      </c>
      <c r="E89" s="113">
        <v>44511</v>
      </c>
      <c r="F89" s="114">
        <v>29.58</v>
      </c>
      <c r="G89" s="112" t="s">
        <v>471</v>
      </c>
      <c r="H89" s="112" t="s">
        <v>128</v>
      </c>
      <c r="I89" s="112" t="s">
        <v>23</v>
      </c>
      <c r="J89" s="112" t="s">
        <v>20</v>
      </c>
      <c r="K89" s="112" t="s">
        <v>20</v>
      </c>
      <c r="L89" s="112" t="s">
        <v>24</v>
      </c>
      <c r="M89" s="112" t="s">
        <v>321</v>
      </c>
      <c r="N89" s="112" t="s">
        <v>532</v>
      </c>
      <c r="O89" s="112" t="s">
        <v>20</v>
      </c>
      <c r="P89" s="112" t="s">
        <v>71</v>
      </c>
      <c r="Q89" s="115" t="s">
        <v>82</v>
      </c>
      <c r="R89" s="115" t="s">
        <v>336</v>
      </c>
      <c r="S89" s="115" t="s">
        <v>159</v>
      </c>
      <c r="T89" s="164"/>
      <c r="U89" s="164"/>
      <c r="V89" s="112" t="s">
        <v>31</v>
      </c>
      <c r="W89" s="112" t="s">
        <v>23</v>
      </c>
      <c r="X89" s="112" t="s">
        <v>20</v>
      </c>
      <c r="Y89" s="116" t="s">
        <v>32</v>
      </c>
      <c r="Z89" s="117">
        <v>44511.530543981498</v>
      </c>
      <c r="AA89" s="128" t="s">
        <v>474</v>
      </c>
      <c r="AB89" s="118" t="s">
        <v>27</v>
      </c>
      <c r="AC89" s="42" t="s">
        <v>475</v>
      </c>
      <c r="AD89" s="124"/>
      <c r="AE89" s="46"/>
      <c r="AF89" s="46"/>
      <c r="AG89" s="46"/>
      <c r="AH89" s="46"/>
      <c r="AI89" s="42"/>
      <c r="AJ89" s="42"/>
      <c r="AK89" s="42"/>
      <c r="AL89" s="42"/>
      <c r="AM89" s="42"/>
      <c r="AN89" s="42"/>
      <c r="AO89" s="42"/>
      <c r="AP89" s="42"/>
      <c r="AQ89" s="42"/>
      <c r="AR89" s="42"/>
      <c r="AS89" s="42"/>
      <c r="AT89" s="42"/>
      <c r="AU89" s="42"/>
      <c r="AV89" s="42"/>
      <c r="AW89" s="42"/>
      <c r="AX89" s="42"/>
      <c r="AY89" s="42"/>
      <c r="AZ89" s="42"/>
      <c r="BA89" s="42"/>
      <c r="BB89" s="42"/>
      <c r="BC89" s="42"/>
      <c r="BD89" s="42"/>
      <c r="BE89" s="42"/>
      <c r="BF89" s="42"/>
      <c r="BG89" s="42"/>
      <c r="BH89" s="42"/>
      <c r="BI89" s="42"/>
      <c r="BJ89" s="42"/>
      <c r="BK89" s="42"/>
      <c r="BL89" s="42"/>
      <c r="BM89" s="42"/>
      <c r="BN89" s="42"/>
      <c r="BO89" s="42"/>
      <c r="BP89" s="42"/>
      <c r="BQ89" s="42"/>
      <c r="BR89" s="42"/>
      <c r="BS89" s="42"/>
      <c r="BT89" s="42"/>
      <c r="BU89" s="42"/>
      <c r="BV89" s="42"/>
      <c r="BW89" s="42"/>
    </row>
    <row r="90" spans="1:75" s="18" customFormat="1" x14ac:dyDescent="0.35">
      <c r="A90" s="51" t="s">
        <v>476</v>
      </c>
      <c r="B90" s="51" t="s">
        <v>42</v>
      </c>
      <c r="C90" s="51" t="s">
        <v>20</v>
      </c>
      <c r="D90" s="51" t="s">
        <v>701</v>
      </c>
      <c r="E90" s="51" t="s">
        <v>1329</v>
      </c>
      <c r="F90" s="71">
        <v>32.369999999999997</v>
      </c>
      <c r="G90" s="51" t="s">
        <v>477</v>
      </c>
      <c r="H90" s="51" t="s">
        <v>478</v>
      </c>
      <c r="I90" s="51" t="s">
        <v>71</v>
      </c>
      <c r="J90" s="51" t="s">
        <v>20</v>
      </c>
      <c r="K90" s="51" t="s">
        <v>20</v>
      </c>
      <c r="L90" s="51" t="s">
        <v>24</v>
      </c>
      <c r="M90" s="51"/>
      <c r="N90" s="51"/>
      <c r="O90" s="51"/>
      <c r="P90" s="51"/>
      <c r="Q90" s="51" t="s">
        <v>378</v>
      </c>
      <c r="R90" s="51" t="s">
        <v>59</v>
      </c>
      <c r="S90" s="51" t="s">
        <v>20</v>
      </c>
      <c r="T90" s="13"/>
      <c r="U90" s="13"/>
      <c r="V90" s="51" t="s">
        <v>23</v>
      </c>
      <c r="W90" s="51" t="s">
        <v>20</v>
      </c>
      <c r="X90" s="51" t="s">
        <v>20</v>
      </c>
      <c r="Y90" s="52" t="s">
        <v>32</v>
      </c>
      <c r="Z90" s="53">
        <v>43720.401087963</v>
      </c>
      <c r="AA90" s="127" t="s">
        <v>479</v>
      </c>
      <c r="AB90" s="54" t="s">
        <v>27</v>
      </c>
      <c r="AC90" s="55" t="s">
        <v>480</v>
      </c>
      <c r="AD90" s="46"/>
      <c r="AE90" s="46"/>
      <c r="AF90" s="46"/>
      <c r="AG90" s="46"/>
      <c r="AH90" s="46"/>
      <c r="AI90" s="42"/>
      <c r="AJ90" s="42"/>
      <c r="AK90" s="42"/>
      <c r="AL90" s="42"/>
      <c r="AM90" s="42"/>
      <c r="AN90" s="42"/>
      <c r="AO90" s="42"/>
      <c r="AP90" s="42"/>
      <c r="AQ90" s="42"/>
      <c r="AR90" s="42"/>
      <c r="AS90" s="42"/>
      <c r="AT90" s="42"/>
      <c r="AU90" s="42"/>
      <c r="AV90" s="42"/>
      <c r="AW90" s="42"/>
      <c r="AX90" s="42"/>
      <c r="AY90" s="42"/>
      <c r="AZ90" s="42"/>
      <c r="BA90" s="42"/>
      <c r="BB90" s="42"/>
      <c r="BC90" s="42"/>
      <c r="BD90" s="42"/>
      <c r="BE90" s="42"/>
      <c r="BF90" s="42"/>
      <c r="BG90" s="42"/>
      <c r="BH90" s="42"/>
      <c r="BI90" s="42"/>
      <c r="BJ90" s="42"/>
      <c r="BK90" s="42"/>
      <c r="BL90" s="42"/>
      <c r="BM90" s="42"/>
      <c r="BN90" s="42"/>
      <c r="BO90" s="42"/>
      <c r="BP90" s="42"/>
      <c r="BQ90" s="42"/>
      <c r="BR90" s="42"/>
      <c r="BS90" s="42"/>
      <c r="BT90" s="42"/>
      <c r="BU90" s="42"/>
      <c r="BV90" s="42"/>
      <c r="BW90" s="42"/>
    </row>
    <row r="91" spans="1:75" s="16" customFormat="1" x14ac:dyDescent="0.35">
      <c r="A91" s="51" t="s">
        <v>1168</v>
      </c>
      <c r="B91" s="51" t="s">
        <v>487</v>
      </c>
      <c r="C91" s="51" t="s">
        <v>20</v>
      </c>
      <c r="D91" s="51" t="s">
        <v>701</v>
      </c>
      <c r="E91" s="51" t="s">
        <v>1331</v>
      </c>
      <c r="F91" s="71">
        <v>34.14</v>
      </c>
      <c r="G91" s="51" t="s">
        <v>1332</v>
      </c>
      <c r="H91" s="51" t="s">
        <v>24</v>
      </c>
      <c r="I91" s="51" t="s">
        <v>24</v>
      </c>
      <c r="J91" s="51" t="s">
        <v>20</v>
      </c>
      <c r="K91" s="51" t="s">
        <v>20</v>
      </c>
      <c r="L91" s="51" t="s">
        <v>24</v>
      </c>
      <c r="M91" s="51"/>
      <c r="N91" s="51"/>
      <c r="O91" s="51"/>
      <c r="P91" s="51"/>
      <c r="Q91" s="92" t="s">
        <v>82</v>
      </c>
      <c r="R91" s="92" t="s">
        <v>59</v>
      </c>
      <c r="S91" s="92" t="s">
        <v>20</v>
      </c>
      <c r="T91" s="13"/>
      <c r="U91" s="13"/>
      <c r="V91" s="81" t="s">
        <v>20</v>
      </c>
      <c r="W91" s="81" t="s">
        <v>20</v>
      </c>
      <c r="X91" s="81" t="s">
        <v>23</v>
      </c>
      <c r="Y91" s="52" t="s">
        <v>32</v>
      </c>
      <c r="Z91" s="53">
        <v>43734.478472222203</v>
      </c>
      <c r="AA91" s="127" t="s">
        <v>1170</v>
      </c>
      <c r="AB91" s="54" t="s">
        <v>27</v>
      </c>
      <c r="AC91" s="55" t="s">
        <v>1172</v>
      </c>
      <c r="AD91" s="46"/>
      <c r="AE91" s="46"/>
      <c r="AF91" s="46"/>
      <c r="AG91" s="46"/>
      <c r="AH91" s="46"/>
      <c r="AI91" s="42"/>
      <c r="AJ91" s="42"/>
      <c r="AK91" s="42"/>
      <c r="AL91" s="42"/>
      <c r="AM91" s="42"/>
      <c r="AN91" s="42"/>
      <c r="AO91" s="42"/>
      <c r="AP91" s="42"/>
      <c r="AQ91" s="42"/>
      <c r="AR91" s="42"/>
      <c r="AS91" s="42"/>
      <c r="AT91" s="42"/>
      <c r="AU91" s="42"/>
      <c r="AV91" s="42"/>
      <c r="AW91" s="42"/>
      <c r="AX91" s="42"/>
      <c r="AY91" s="42"/>
      <c r="AZ91" s="42"/>
      <c r="BA91" s="42"/>
      <c r="BB91" s="42"/>
      <c r="BC91" s="42"/>
      <c r="BD91" s="42"/>
      <c r="BE91" s="42"/>
      <c r="BF91" s="42"/>
      <c r="BG91" s="42"/>
      <c r="BH91" s="42"/>
      <c r="BI91" s="42"/>
      <c r="BJ91" s="42"/>
      <c r="BK91" s="42"/>
      <c r="BL91" s="42"/>
      <c r="BM91" s="42"/>
      <c r="BN91" s="42"/>
      <c r="BO91" s="42"/>
      <c r="BP91" s="42"/>
      <c r="BQ91" s="42"/>
      <c r="BR91" s="42"/>
      <c r="BS91" s="42"/>
      <c r="BT91" s="42"/>
      <c r="BU91" s="42"/>
      <c r="BV91" s="42"/>
      <c r="BW91" s="42"/>
    </row>
    <row r="92" spans="1:75" s="25" customFormat="1" x14ac:dyDescent="0.35">
      <c r="A92" s="51" t="s">
        <v>751</v>
      </c>
      <c r="B92" s="51" t="s">
        <v>340</v>
      </c>
      <c r="C92" s="51" t="s">
        <v>20</v>
      </c>
      <c r="D92" s="51" t="s">
        <v>701</v>
      </c>
      <c r="E92" s="37" t="s">
        <v>1333</v>
      </c>
      <c r="F92" s="73">
        <v>38.33</v>
      </c>
      <c r="G92" s="51" t="s">
        <v>1334</v>
      </c>
      <c r="H92" s="51" t="s">
        <v>336</v>
      </c>
      <c r="I92" s="51" t="s">
        <v>24</v>
      </c>
      <c r="J92" s="51" t="s">
        <v>20</v>
      </c>
      <c r="K92" s="51" t="s">
        <v>20</v>
      </c>
      <c r="L92" s="51" t="s">
        <v>24</v>
      </c>
      <c r="M92" s="51" t="s">
        <v>1880</v>
      </c>
      <c r="N92" s="51" t="s">
        <v>327</v>
      </c>
      <c r="O92" s="51" t="s">
        <v>20</v>
      </c>
      <c r="P92" s="51" t="s">
        <v>20</v>
      </c>
      <c r="Q92" s="40" t="s">
        <v>23</v>
      </c>
      <c r="R92" s="40"/>
      <c r="S92" s="40" t="s">
        <v>159</v>
      </c>
      <c r="T92" s="13"/>
      <c r="U92" s="159"/>
      <c r="V92" s="88" t="s">
        <v>20</v>
      </c>
      <c r="W92" s="88" t="s">
        <v>20</v>
      </c>
      <c r="X92" s="88" t="s">
        <v>20</v>
      </c>
      <c r="Y92" s="24" t="s">
        <v>32</v>
      </c>
      <c r="Z92" s="44">
        <v>44174.690682870401</v>
      </c>
      <c r="AA92" s="19" t="s">
        <v>1140</v>
      </c>
      <c r="AB92" s="45" t="s">
        <v>27</v>
      </c>
      <c r="AC92" s="42" t="s">
        <v>1142</v>
      </c>
      <c r="AD92" s="46"/>
      <c r="AE92" s="46"/>
      <c r="AF92" s="46"/>
      <c r="AG92" s="46"/>
      <c r="AH92" s="46"/>
      <c r="AI92" s="42"/>
      <c r="AJ92" s="42"/>
      <c r="AK92" s="42"/>
      <c r="AL92" s="42"/>
      <c r="AM92" s="42"/>
      <c r="AN92" s="42"/>
      <c r="AO92" s="42"/>
      <c r="AP92" s="42"/>
      <c r="AQ92" s="42"/>
      <c r="AR92" s="42"/>
      <c r="AS92" s="42"/>
      <c r="AT92" s="42"/>
      <c r="AU92" s="42"/>
      <c r="AV92" s="42"/>
      <c r="AW92" s="42"/>
      <c r="AX92" s="42"/>
      <c r="AY92" s="42"/>
      <c r="AZ92" s="42"/>
      <c r="BA92" s="42"/>
      <c r="BB92" s="42"/>
      <c r="BC92" s="42"/>
      <c r="BD92" s="42"/>
      <c r="BE92" s="42"/>
      <c r="BF92" s="42"/>
      <c r="BG92" s="42"/>
      <c r="BH92" s="42"/>
      <c r="BI92" s="42"/>
      <c r="BJ92" s="42"/>
      <c r="BK92" s="42"/>
      <c r="BL92" s="42"/>
      <c r="BM92" s="42"/>
      <c r="BN92" s="42"/>
      <c r="BO92" s="42"/>
      <c r="BP92" s="42"/>
      <c r="BQ92" s="42"/>
      <c r="BR92" s="42"/>
      <c r="BS92" s="42"/>
      <c r="BT92" s="42"/>
      <c r="BU92" s="42"/>
      <c r="BV92" s="42"/>
      <c r="BW92" s="42"/>
    </row>
    <row r="93" spans="1:75" s="18" customFormat="1" x14ac:dyDescent="0.35">
      <c r="A93" s="51" t="s">
        <v>481</v>
      </c>
      <c r="B93" s="51">
        <v>59</v>
      </c>
      <c r="C93" s="51" t="s">
        <v>20</v>
      </c>
      <c r="D93" s="51" t="s">
        <v>701</v>
      </c>
      <c r="E93" s="38">
        <v>44498</v>
      </c>
      <c r="F93" s="37">
        <v>38.71</v>
      </c>
      <c r="G93" s="51" t="s">
        <v>482</v>
      </c>
      <c r="H93" s="51" t="s">
        <v>70</v>
      </c>
      <c r="I93" s="51" t="s">
        <v>71</v>
      </c>
      <c r="J93" s="51" t="s">
        <v>20</v>
      </c>
      <c r="K93" s="66" t="s">
        <v>23</v>
      </c>
      <c r="L93" s="66" t="s">
        <v>1068</v>
      </c>
      <c r="M93" s="51" t="s">
        <v>1881</v>
      </c>
      <c r="N93" s="51" t="s">
        <v>1882</v>
      </c>
      <c r="O93" s="51" t="s">
        <v>20</v>
      </c>
      <c r="P93" s="95" t="s">
        <v>20</v>
      </c>
      <c r="Q93" s="37">
        <v>3</v>
      </c>
      <c r="R93" s="37">
        <v>20</v>
      </c>
      <c r="S93" s="37">
        <v>40</v>
      </c>
      <c r="T93" s="13"/>
      <c r="U93" s="159"/>
      <c r="V93" s="51" t="s">
        <v>23</v>
      </c>
      <c r="W93" s="51" t="s">
        <v>23</v>
      </c>
      <c r="X93" s="51" t="s">
        <v>20</v>
      </c>
      <c r="Y93" s="20" t="s">
        <v>32</v>
      </c>
      <c r="Z93" s="57">
        <v>44532.498912037001</v>
      </c>
      <c r="AA93" s="20">
        <v>88172863</v>
      </c>
      <c r="AB93" s="58" t="s">
        <v>27</v>
      </c>
      <c r="AC93" s="42" t="s">
        <v>485</v>
      </c>
      <c r="AD93" s="46"/>
      <c r="AE93" s="46"/>
      <c r="AF93" s="46"/>
      <c r="AG93" s="46"/>
      <c r="AH93" s="46"/>
      <c r="AI93" s="42"/>
      <c r="AJ93" s="42"/>
      <c r="AK93" s="42"/>
      <c r="AL93" s="42"/>
      <c r="AM93" s="42"/>
      <c r="AN93" s="42"/>
      <c r="AO93" s="42"/>
      <c r="AP93" s="42"/>
      <c r="AQ93" s="42"/>
      <c r="AR93" s="42"/>
      <c r="AS93" s="42"/>
      <c r="AT93" s="42"/>
      <c r="AU93" s="42"/>
      <c r="AV93" s="42"/>
      <c r="AW93" s="42"/>
      <c r="AX93" s="42"/>
      <c r="AY93" s="42"/>
      <c r="AZ93" s="42"/>
      <c r="BA93" s="42"/>
      <c r="BB93" s="42"/>
      <c r="BC93" s="42"/>
      <c r="BD93" s="42"/>
      <c r="BE93" s="42"/>
      <c r="BF93" s="42"/>
      <c r="BG93" s="42"/>
      <c r="BH93" s="42"/>
      <c r="BI93" s="42"/>
      <c r="BJ93" s="42"/>
      <c r="BK93" s="42"/>
      <c r="BL93" s="42"/>
      <c r="BM93" s="42"/>
      <c r="BN93" s="42"/>
      <c r="BO93" s="42"/>
      <c r="BP93" s="42"/>
      <c r="BQ93" s="42"/>
      <c r="BR93" s="42"/>
      <c r="BS93" s="42"/>
      <c r="BT93" s="42"/>
      <c r="BU93" s="42"/>
      <c r="BV93" s="42"/>
      <c r="BW93" s="42"/>
    </row>
    <row r="94" spans="1:75" s="18" customFormat="1" x14ac:dyDescent="0.35">
      <c r="A94" s="51" t="s">
        <v>486</v>
      </c>
      <c r="B94" s="51" t="s">
        <v>340</v>
      </c>
      <c r="C94" s="51" t="s">
        <v>20</v>
      </c>
      <c r="D94" s="51" t="s">
        <v>701</v>
      </c>
      <c r="E94" s="51" t="s">
        <v>1335</v>
      </c>
      <c r="F94" s="71">
        <v>47.7</v>
      </c>
      <c r="G94" s="51" t="s">
        <v>482</v>
      </c>
      <c r="H94" s="51" t="s">
        <v>487</v>
      </c>
      <c r="I94" s="51" t="s">
        <v>71</v>
      </c>
      <c r="J94" s="65" t="s">
        <v>23</v>
      </c>
      <c r="K94" s="51" t="s">
        <v>20</v>
      </c>
      <c r="L94" s="51" t="s">
        <v>24</v>
      </c>
      <c r="M94" s="51"/>
      <c r="N94" s="51"/>
      <c r="O94" s="51"/>
      <c r="P94" s="51"/>
      <c r="Q94" s="92" t="s">
        <v>102</v>
      </c>
      <c r="R94" s="92" t="s">
        <v>20</v>
      </c>
      <c r="S94" s="92" t="s">
        <v>20</v>
      </c>
      <c r="T94" s="13"/>
      <c r="U94" s="13"/>
      <c r="V94" s="51" t="s">
        <v>23</v>
      </c>
      <c r="W94" s="51" t="s">
        <v>23</v>
      </c>
      <c r="X94" s="51" t="s">
        <v>20</v>
      </c>
      <c r="Y94" s="43" t="s">
        <v>32</v>
      </c>
      <c r="Z94" s="44">
        <v>43853.572777777801</v>
      </c>
      <c r="AA94" s="19" t="s">
        <v>488</v>
      </c>
      <c r="AB94" s="54" t="s">
        <v>27</v>
      </c>
      <c r="AC94" s="55" t="s">
        <v>489</v>
      </c>
      <c r="AD94" s="46"/>
      <c r="AE94" s="46"/>
      <c r="AF94" s="46"/>
      <c r="AG94" s="46"/>
      <c r="AH94" s="46"/>
      <c r="AI94" s="42"/>
      <c r="AJ94" s="42"/>
      <c r="AK94" s="42"/>
      <c r="AL94" s="42"/>
      <c r="AM94" s="42"/>
      <c r="AN94" s="42"/>
      <c r="AO94" s="42"/>
      <c r="AP94" s="42"/>
      <c r="AQ94" s="42"/>
      <c r="AR94" s="42"/>
      <c r="AS94" s="42"/>
      <c r="AT94" s="42"/>
      <c r="AU94" s="42"/>
      <c r="AV94" s="42"/>
      <c r="AW94" s="42"/>
      <c r="AX94" s="42"/>
      <c r="AY94" s="42"/>
      <c r="AZ94" s="42"/>
      <c r="BA94" s="42"/>
      <c r="BB94" s="42"/>
      <c r="BC94" s="42"/>
      <c r="BD94" s="42"/>
      <c r="BE94" s="42"/>
      <c r="BF94" s="42"/>
      <c r="BG94" s="42"/>
      <c r="BH94" s="42"/>
      <c r="BI94" s="42"/>
      <c r="BJ94" s="42"/>
      <c r="BK94" s="42"/>
      <c r="BL94" s="42"/>
      <c r="BM94" s="42"/>
      <c r="BN94" s="42"/>
      <c r="BO94" s="42"/>
      <c r="BP94" s="42"/>
      <c r="BQ94" s="42"/>
      <c r="BR94" s="42"/>
      <c r="BS94" s="42"/>
      <c r="BT94" s="42"/>
      <c r="BU94" s="42"/>
      <c r="BV94" s="42"/>
      <c r="BW94" s="42"/>
    </row>
    <row r="95" spans="1:75" s="25" customFormat="1" x14ac:dyDescent="0.35">
      <c r="A95" s="51" t="s">
        <v>753</v>
      </c>
      <c r="B95" s="51" t="s">
        <v>88</v>
      </c>
      <c r="C95" s="51" t="s">
        <v>20</v>
      </c>
      <c r="D95" s="51" t="s">
        <v>701</v>
      </c>
      <c r="E95" s="39" t="s">
        <v>1337</v>
      </c>
      <c r="F95" s="72">
        <v>24.22</v>
      </c>
      <c r="G95" s="51" t="s">
        <v>1338</v>
      </c>
      <c r="H95" s="51" t="s">
        <v>754</v>
      </c>
      <c r="I95" s="51" t="s">
        <v>755</v>
      </c>
      <c r="J95" s="51" t="s">
        <v>20</v>
      </c>
      <c r="K95" s="51" t="s">
        <v>20</v>
      </c>
      <c r="L95" s="66" t="s">
        <v>1068</v>
      </c>
      <c r="M95" s="51" t="s">
        <v>219</v>
      </c>
      <c r="N95" s="51" t="s">
        <v>63</v>
      </c>
      <c r="O95" s="51" t="s">
        <v>20</v>
      </c>
      <c r="P95" s="51" t="s">
        <v>20</v>
      </c>
      <c r="Q95" s="51" t="s">
        <v>82</v>
      </c>
      <c r="R95" s="51" t="s">
        <v>331</v>
      </c>
      <c r="S95" s="51" t="s">
        <v>159</v>
      </c>
      <c r="T95" s="159"/>
      <c r="U95" s="159"/>
      <c r="V95" s="51" t="s">
        <v>23</v>
      </c>
      <c r="W95" s="51" t="s">
        <v>20</v>
      </c>
      <c r="X95" s="51" t="s">
        <v>23</v>
      </c>
      <c r="Y95" s="30" t="s">
        <v>32</v>
      </c>
      <c r="Z95" s="61">
        <v>44483.3991550926</v>
      </c>
      <c r="AA95" s="21" t="s">
        <v>1341</v>
      </c>
      <c r="AB95" s="62" t="s">
        <v>27</v>
      </c>
      <c r="AC95" s="42" t="s">
        <v>1342</v>
      </c>
      <c r="AD95" s="124"/>
      <c r="AE95" s="46"/>
      <c r="AF95" s="46"/>
      <c r="AG95" s="46"/>
      <c r="AH95" s="46"/>
      <c r="AI95" s="42"/>
      <c r="AJ95" s="42"/>
      <c r="AK95" s="42"/>
      <c r="AL95" s="42"/>
      <c r="AM95" s="42"/>
      <c r="AN95" s="42"/>
      <c r="AO95" s="42"/>
      <c r="AP95" s="42"/>
      <c r="AQ95" s="42"/>
      <c r="AR95" s="42"/>
      <c r="AS95" s="42"/>
      <c r="AT95" s="42"/>
      <c r="AU95" s="42"/>
      <c r="AV95" s="42"/>
      <c r="AW95" s="42"/>
      <c r="AX95" s="42"/>
      <c r="AY95" s="42"/>
      <c r="AZ95" s="42"/>
      <c r="BA95" s="42"/>
      <c r="BB95" s="42"/>
      <c r="BC95" s="42"/>
      <c r="BD95" s="42"/>
      <c r="BE95" s="42"/>
      <c r="BF95" s="42"/>
      <c r="BG95" s="42"/>
      <c r="BH95" s="42"/>
      <c r="BI95" s="42"/>
      <c r="BJ95" s="42"/>
      <c r="BK95" s="42"/>
      <c r="BL95" s="42"/>
      <c r="BM95" s="42"/>
      <c r="BN95" s="42"/>
      <c r="BO95" s="42"/>
      <c r="BP95" s="42"/>
      <c r="BQ95" s="42"/>
      <c r="BR95" s="42"/>
      <c r="BS95" s="42"/>
      <c r="BT95" s="42"/>
      <c r="BU95" s="42"/>
      <c r="BV95" s="42"/>
      <c r="BW95" s="42"/>
    </row>
    <row r="96" spans="1:75" s="18" customFormat="1" x14ac:dyDescent="0.35">
      <c r="A96" s="51" t="s">
        <v>1343</v>
      </c>
      <c r="B96" s="51">
        <v>46</v>
      </c>
      <c r="C96" s="51" t="s">
        <v>20</v>
      </c>
      <c r="D96" s="51" t="s">
        <v>701</v>
      </c>
      <c r="E96" s="38">
        <v>44497</v>
      </c>
      <c r="F96" s="37">
        <v>41.02</v>
      </c>
      <c r="G96" s="51" t="s">
        <v>1344</v>
      </c>
      <c r="H96" s="51" t="s">
        <v>118</v>
      </c>
      <c r="I96" s="51" t="s">
        <v>24</v>
      </c>
      <c r="J96" s="51" t="s">
        <v>20</v>
      </c>
      <c r="K96" s="51" t="s">
        <v>20</v>
      </c>
      <c r="L96" s="66" t="s">
        <v>1068</v>
      </c>
      <c r="M96" s="51"/>
      <c r="N96" s="51"/>
      <c r="O96" s="51"/>
      <c r="P96" s="51"/>
      <c r="Q96" s="37">
        <v>3</v>
      </c>
      <c r="R96" s="37">
        <v>20</v>
      </c>
      <c r="S96" s="37">
        <v>10</v>
      </c>
      <c r="T96" s="13"/>
      <c r="U96" s="13"/>
      <c r="V96" s="51" t="s">
        <v>23</v>
      </c>
      <c r="W96" s="51" t="s">
        <v>23</v>
      </c>
      <c r="X96" s="51" t="s">
        <v>20</v>
      </c>
      <c r="Y96" s="19" t="s">
        <v>32</v>
      </c>
      <c r="Z96" s="44">
        <v>44686.362175925897</v>
      </c>
      <c r="AA96" s="20" t="s">
        <v>1346</v>
      </c>
      <c r="AB96" s="45" t="s">
        <v>27</v>
      </c>
      <c r="AC96" s="42" t="s">
        <v>1347</v>
      </c>
      <c r="AD96" s="46"/>
      <c r="AE96" s="46"/>
      <c r="AF96" s="46"/>
      <c r="AG96" s="46"/>
      <c r="AH96" s="46"/>
      <c r="AI96" s="42"/>
      <c r="AJ96" s="42"/>
      <c r="AK96" s="42"/>
      <c r="AL96" s="42"/>
      <c r="AM96" s="42"/>
      <c r="AN96" s="42"/>
      <c r="AO96" s="42"/>
      <c r="AP96" s="42"/>
      <c r="AQ96" s="42"/>
      <c r="AR96" s="42"/>
      <c r="AS96" s="42"/>
      <c r="AT96" s="42"/>
      <c r="AU96" s="42"/>
      <c r="AV96" s="42"/>
      <c r="AW96" s="42"/>
      <c r="AX96" s="42"/>
      <c r="AY96" s="42"/>
      <c r="AZ96" s="42"/>
      <c r="BA96" s="42"/>
      <c r="BB96" s="42"/>
      <c r="BC96" s="42"/>
      <c r="BD96" s="42"/>
      <c r="BE96" s="42"/>
      <c r="BF96" s="42"/>
      <c r="BG96" s="42"/>
      <c r="BH96" s="42"/>
      <c r="BI96" s="42"/>
      <c r="BJ96" s="42"/>
      <c r="BK96" s="42"/>
      <c r="BL96" s="42"/>
      <c r="BM96" s="42"/>
      <c r="BN96" s="42"/>
      <c r="BO96" s="42"/>
      <c r="BP96" s="42"/>
      <c r="BQ96" s="42"/>
      <c r="BR96" s="42"/>
      <c r="BS96" s="42"/>
      <c r="BT96" s="42"/>
      <c r="BU96" s="42"/>
      <c r="BV96" s="42"/>
      <c r="BW96" s="42"/>
    </row>
    <row r="97" spans="1:75" s="25" customFormat="1" x14ac:dyDescent="0.35">
      <c r="A97" s="51" t="s">
        <v>759</v>
      </c>
      <c r="B97" s="51" t="s">
        <v>275</v>
      </c>
      <c r="C97" s="51" t="s">
        <v>20</v>
      </c>
      <c r="D97" s="51" t="s">
        <v>701</v>
      </c>
      <c r="E97" s="39" t="s">
        <v>1348</v>
      </c>
      <c r="F97" s="51" t="s">
        <v>760</v>
      </c>
      <c r="G97" s="51" t="s">
        <v>1349</v>
      </c>
      <c r="H97" s="51" t="s">
        <v>23</v>
      </c>
      <c r="I97" s="51" t="s">
        <v>24</v>
      </c>
      <c r="J97" s="51" t="s">
        <v>20</v>
      </c>
      <c r="K97" s="51" t="s">
        <v>20</v>
      </c>
      <c r="L97" s="51" t="s">
        <v>24</v>
      </c>
      <c r="M97" s="51"/>
      <c r="N97" s="51"/>
      <c r="O97" s="51"/>
      <c r="P97" s="51"/>
      <c r="Q97" s="51"/>
      <c r="R97" s="51"/>
      <c r="S97" s="51" t="s">
        <v>20</v>
      </c>
      <c r="T97" s="13"/>
      <c r="U97" s="159"/>
      <c r="V97" s="81" t="s">
        <v>20</v>
      </c>
      <c r="W97" s="81" t="s">
        <v>20</v>
      </c>
      <c r="X97" s="81" t="s">
        <v>23</v>
      </c>
      <c r="Y97" s="30" t="s">
        <v>32</v>
      </c>
      <c r="Z97" s="61">
        <v>44455.685266203698</v>
      </c>
      <c r="AA97" s="21" t="s">
        <v>1123</v>
      </c>
      <c r="AB97" s="62" t="s">
        <v>27</v>
      </c>
      <c r="AC97" s="42" t="s">
        <v>1125</v>
      </c>
      <c r="AD97" s="46"/>
      <c r="AE97" s="46"/>
      <c r="AF97" s="46"/>
      <c r="AG97" s="46"/>
      <c r="AH97" s="46"/>
      <c r="AI97" s="42"/>
      <c r="AJ97" s="42"/>
      <c r="AK97" s="42"/>
      <c r="AL97" s="42"/>
      <c r="AM97" s="42"/>
      <c r="AN97" s="42"/>
      <c r="AO97" s="42"/>
      <c r="AP97" s="42"/>
      <c r="AQ97" s="42"/>
      <c r="AR97" s="42"/>
      <c r="AS97" s="42"/>
      <c r="AT97" s="42"/>
      <c r="AU97" s="42"/>
      <c r="AV97" s="42"/>
      <c r="AW97" s="42"/>
      <c r="AX97" s="42"/>
      <c r="AY97" s="42"/>
      <c r="AZ97" s="42"/>
      <c r="BA97" s="42"/>
      <c r="BB97" s="42"/>
      <c r="BC97" s="42"/>
      <c r="BD97" s="42"/>
      <c r="BE97" s="42"/>
      <c r="BF97" s="42"/>
      <c r="BG97" s="42"/>
      <c r="BH97" s="42"/>
      <c r="BI97" s="42"/>
      <c r="BJ97" s="42"/>
      <c r="BK97" s="42"/>
      <c r="BL97" s="42"/>
      <c r="BM97" s="42"/>
      <c r="BN97" s="42"/>
      <c r="BO97" s="42"/>
      <c r="BP97" s="42"/>
      <c r="BQ97" s="42"/>
      <c r="BR97" s="42"/>
      <c r="BS97" s="42"/>
      <c r="BT97" s="42"/>
      <c r="BU97" s="42"/>
      <c r="BV97" s="42"/>
      <c r="BW97" s="42"/>
    </row>
    <row r="98" spans="1:75" s="25" customFormat="1" x14ac:dyDescent="0.35">
      <c r="A98" s="51" t="s">
        <v>490</v>
      </c>
      <c r="B98" s="51" t="s">
        <v>317</v>
      </c>
      <c r="C98" s="51" t="s">
        <v>20</v>
      </c>
      <c r="D98" s="51" t="s">
        <v>701</v>
      </c>
      <c r="E98" s="39" t="s">
        <v>1350</v>
      </c>
      <c r="F98" s="51" t="s">
        <v>491</v>
      </c>
      <c r="G98" s="51" t="s">
        <v>492</v>
      </c>
      <c r="H98" s="51" t="s">
        <v>378</v>
      </c>
      <c r="I98" s="51" t="s">
        <v>23</v>
      </c>
      <c r="J98" s="51" t="s">
        <v>20</v>
      </c>
      <c r="K98" s="51" t="s">
        <v>20</v>
      </c>
      <c r="L98" s="51" t="s">
        <v>24</v>
      </c>
      <c r="M98" s="51" t="s">
        <v>233</v>
      </c>
      <c r="N98" s="51" t="s">
        <v>71</v>
      </c>
      <c r="O98" s="51" t="s">
        <v>20</v>
      </c>
      <c r="P98" s="51" t="s">
        <v>20</v>
      </c>
      <c r="Q98" s="39"/>
      <c r="R98" s="39"/>
      <c r="S98" s="39" t="s">
        <v>20</v>
      </c>
      <c r="T98" s="13"/>
      <c r="U98" s="159"/>
      <c r="V98" s="51" t="s">
        <v>23</v>
      </c>
      <c r="W98" s="51" t="s">
        <v>23</v>
      </c>
      <c r="X98" s="51" t="s">
        <v>20</v>
      </c>
      <c r="Y98" s="30" t="s">
        <v>32</v>
      </c>
      <c r="Z98" s="61">
        <v>44468.382615740702</v>
      </c>
      <c r="AA98" s="21" t="s">
        <v>493</v>
      </c>
      <c r="AB98" s="62" t="s">
        <v>27</v>
      </c>
      <c r="AC98" s="42" t="s">
        <v>494</v>
      </c>
      <c r="AD98" s="46"/>
      <c r="AE98" s="46"/>
      <c r="AF98" s="46"/>
      <c r="AG98" s="46"/>
      <c r="AH98" s="46"/>
      <c r="AI98" s="42"/>
      <c r="AJ98" s="42"/>
      <c r="AK98" s="42"/>
      <c r="AL98" s="42"/>
      <c r="AM98" s="42"/>
      <c r="AN98" s="42"/>
      <c r="AO98" s="42"/>
      <c r="AP98" s="42"/>
      <c r="AQ98" s="42"/>
      <c r="AR98" s="42"/>
      <c r="AS98" s="42"/>
      <c r="AT98" s="42"/>
      <c r="AU98" s="42"/>
      <c r="AV98" s="42"/>
      <c r="AW98" s="42"/>
      <c r="AX98" s="42"/>
      <c r="AY98" s="42"/>
      <c r="AZ98" s="42"/>
      <c r="BA98" s="42"/>
      <c r="BB98" s="42"/>
      <c r="BC98" s="42"/>
      <c r="BD98" s="42"/>
      <c r="BE98" s="42"/>
      <c r="BF98" s="42"/>
      <c r="BG98" s="42"/>
      <c r="BH98" s="42"/>
      <c r="BI98" s="42"/>
      <c r="BJ98" s="42"/>
      <c r="BK98" s="42"/>
      <c r="BL98" s="42"/>
      <c r="BM98" s="42"/>
      <c r="BN98" s="42"/>
      <c r="BO98" s="42"/>
      <c r="BP98" s="42"/>
      <c r="BQ98" s="42"/>
      <c r="BR98" s="42"/>
      <c r="BS98" s="42"/>
      <c r="BT98" s="42"/>
      <c r="BU98" s="42"/>
      <c r="BV98" s="42"/>
      <c r="BW98" s="42"/>
    </row>
    <row r="99" spans="1:75" s="25" customFormat="1" x14ac:dyDescent="0.35">
      <c r="A99" s="51" t="s">
        <v>495</v>
      </c>
      <c r="B99" s="51" t="s">
        <v>265</v>
      </c>
      <c r="C99" s="51" t="s">
        <v>20</v>
      </c>
      <c r="D99" s="51" t="s">
        <v>701</v>
      </c>
      <c r="E99" s="40" t="s">
        <v>1352</v>
      </c>
      <c r="F99" s="51" t="s">
        <v>496</v>
      </c>
      <c r="G99" s="51" t="s">
        <v>497</v>
      </c>
      <c r="H99" s="51" t="s">
        <v>260</v>
      </c>
      <c r="I99" s="65" t="s">
        <v>102</v>
      </c>
      <c r="J99" s="65" t="s">
        <v>23</v>
      </c>
      <c r="K99" s="66" t="s">
        <v>23</v>
      </c>
      <c r="L99" s="66" t="s">
        <v>1061</v>
      </c>
      <c r="M99" s="51"/>
      <c r="N99" s="51"/>
      <c r="O99" s="51"/>
      <c r="P99" s="95"/>
      <c r="Q99" s="51" t="s">
        <v>82</v>
      </c>
      <c r="R99" s="51"/>
      <c r="S99" s="51" t="s">
        <v>331</v>
      </c>
      <c r="T99" s="13"/>
      <c r="U99" s="159"/>
      <c r="V99" s="51" t="s">
        <v>23</v>
      </c>
      <c r="W99" s="51" t="s">
        <v>23</v>
      </c>
      <c r="X99" s="51" t="s">
        <v>20</v>
      </c>
      <c r="Y99" s="24" t="s">
        <v>32</v>
      </c>
      <c r="Z99" s="44">
        <v>44406.447453703702</v>
      </c>
      <c r="AA99" s="19" t="s">
        <v>500</v>
      </c>
      <c r="AB99" s="45" t="s">
        <v>27</v>
      </c>
      <c r="AC99" s="42" t="s">
        <v>501</v>
      </c>
      <c r="AD99" s="46"/>
      <c r="AE99" s="46"/>
      <c r="AF99" s="46"/>
      <c r="AG99" s="46"/>
      <c r="AH99" s="46"/>
      <c r="AI99" s="42"/>
      <c r="AJ99" s="42"/>
      <c r="AK99" s="42"/>
      <c r="AL99" s="42"/>
      <c r="AM99" s="42"/>
      <c r="AN99" s="42"/>
      <c r="AO99" s="42"/>
      <c r="AP99" s="42"/>
      <c r="AQ99" s="42"/>
      <c r="AR99" s="42"/>
      <c r="AS99" s="42"/>
      <c r="AT99" s="42"/>
      <c r="AU99" s="42"/>
      <c r="AV99" s="42"/>
      <c r="AW99" s="42"/>
      <c r="AX99" s="42"/>
      <c r="AY99" s="42"/>
      <c r="AZ99" s="42"/>
      <c r="BA99" s="42"/>
      <c r="BB99" s="42"/>
      <c r="BC99" s="42"/>
      <c r="BD99" s="42"/>
      <c r="BE99" s="42"/>
      <c r="BF99" s="42"/>
      <c r="BG99" s="42"/>
      <c r="BH99" s="42"/>
      <c r="BI99" s="42"/>
      <c r="BJ99" s="42"/>
      <c r="BK99" s="42"/>
      <c r="BL99" s="42"/>
      <c r="BM99" s="42"/>
      <c r="BN99" s="42"/>
      <c r="BO99" s="42"/>
      <c r="BP99" s="42"/>
      <c r="BQ99" s="42"/>
      <c r="BR99" s="42"/>
      <c r="BS99" s="42"/>
      <c r="BT99" s="42"/>
      <c r="BU99" s="42"/>
      <c r="BV99" s="42"/>
      <c r="BW99" s="42"/>
    </row>
    <row r="100" spans="1:75" s="25" customFormat="1" x14ac:dyDescent="0.35">
      <c r="A100" s="51" t="s">
        <v>502</v>
      </c>
      <c r="B100" s="51" t="s">
        <v>63</v>
      </c>
      <c r="C100" s="51" t="s">
        <v>23</v>
      </c>
      <c r="D100" s="59" t="s">
        <v>1353</v>
      </c>
      <c r="E100" s="40" t="s">
        <v>1262</v>
      </c>
      <c r="F100" s="51" t="s">
        <v>341</v>
      </c>
      <c r="G100" s="51" t="s">
        <v>503</v>
      </c>
      <c r="H100" s="51" t="s">
        <v>150</v>
      </c>
      <c r="I100" s="51" t="s">
        <v>71</v>
      </c>
      <c r="J100" s="51" t="s">
        <v>20</v>
      </c>
      <c r="K100" s="51" t="s">
        <v>20</v>
      </c>
      <c r="L100" s="51" t="s">
        <v>24</v>
      </c>
      <c r="M100" s="51" t="s">
        <v>1883</v>
      </c>
      <c r="N100" s="51" t="s">
        <v>1169</v>
      </c>
      <c r="O100" s="51" t="s">
        <v>378</v>
      </c>
      <c r="P100" s="51" t="s">
        <v>20</v>
      </c>
      <c r="Q100" s="40" t="s">
        <v>378</v>
      </c>
      <c r="R100" s="40" t="s">
        <v>1037</v>
      </c>
      <c r="S100" s="40" t="s">
        <v>336</v>
      </c>
      <c r="T100" s="159"/>
      <c r="U100" s="159"/>
      <c r="V100" s="51" t="s">
        <v>23</v>
      </c>
      <c r="W100" s="51" t="s">
        <v>23</v>
      </c>
      <c r="X100" s="51" t="s">
        <v>20</v>
      </c>
      <c r="Y100" s="24" t="s">
        <v>32</v>
      </c>
      <c r="Z100" s="44">
        <v>44294.447719907403</v>
      </c>
      <c r="AA100" s="19" t="s">
        <v>505</v>
      </c>
      <c r="AB100" s="45" t="s">
        <v>27</v>
      </c>
      <c r="AC100" s="42" t="s">
        <v>506</v>
      </c>
      <c r="AD100" s="46"/>
      <c r="AE100" s="46"/>
      <c r="AF100" s="46"/>
      <c r="AG100" s="46"/>
      <c r="AH100" s="46"/>
      <c r="AI100" s="42"/>
      <c r="AJ100" s="42"/>
      <c r="AK100" s="42"/>
      <c r="AL100" s="42"/>
      <c r="AM100" s="42"/>
      <c r="AN100" s="42"/>
      <c r="AO100" s="42"/>
      <c r="AP100" s="42"/>
      <c r="AQ100" s="42"/>
      <c r="AR100" s="42"/>
      <c r="AS100" s="42"/>
      <c r="AT100" s="42"/>
      <c r="AU100" s="42"/>
      <c r="AV100" s="42"/>
      <c r="AW100" s="42"/>
      <c r="AX100" s="42"/>
      <c r="AY100" s="42"/>
      <c r="AZ100" s="42"/>
      <c r="BA100" s="42"/>
      <c r="BB100" s="42"/>
      <c r="BC100" s="42"/>
      <c r="BD100" s="42"/>
      <c r="BE100" s="42"/>
      <c r="BF100" s="42"/>
      <c r="BG100" s="42"/>
      <c r="BH100" s="42"/>
      <c r="BI100" s="42"/>
      <c r="BJ100" s="42"/>
      <c r="BK100" s="42"/>
      <c r="BL100" s="42"/>
      <c r="BM100" s="42"/>
      <c r="BN100" s="42"/>
      <c r="BO100" s="42"/>
      <c r="BP100" s="42"/>
      <c r="BQ100" s="42"/>
      <c r="BR100" s="42"/>
      <c r="BS100" s="42"/>
      <c r="BT100" s="42"/>
      <c r="BU100" s="42"/>
      <c r="BV100" s="42"/>
      <c r="BW100" s="42"/>
    </row>
    <row r="101" spans="1:75" s="25" customFormat="1" x14ac:dyDescent="0.35">
      <c r="A101" s="51" t="s">
        <v>507</v>
      </c>
      <c r="B101" s="51" t="s">
        <v>56</v>
      </c>
      <c r="C101" s="51" t="s">
        <v>20</v>
      </c>
      <c r="D101" s="51" t="s">
        <v>701</v>
      </c>
      <c r="E101" s="38">
        <v>44489</v>
      </c>
      <c r="F101" s="37">
        <v>44.99</v>
      </c>
      <c r="G101" s="51" t="s">
        <v>508</v>
      </c>
      <c r="H101" s="51" t="s">
        <v>128</v>
      </c>
      <c r="I101" s="51" t="s">
        <v>71</v>
      </c>
      <c r="J101" s="51" t="s">
        <v>20</v>
      </c>
      <c r="K101" s="51" t="s">
        <v>20</v>
      </c>
      <c r="L101" s="51" t="s">
        <v>24</v>
      </c>
      <c r="M101" s="51"/>
      <c r="N101" s="51"/>
      <c r="O101" s="51"/>
      <c r="P101" s="51"/>
      <c r="Q101" s="37">
        <v>4</v>
      </c>
      <c r="R101" s="37"/>
      <c r="S101" s="37">
        <v>70</v>
      </c>
      <c r="T101" s="13"/>
      <c r="U101" s="13"/>
      <c r="V101" s="51" t="s">
        <v>23</v>
      </c>
      <c r="W101" s="51" t="s">
        <v>23</v>
      </c>
      <c r="X101" s="51" t="s">
        <v>20</v>
      </c>
      <c r="Y101" s="29" t="s">
        <v>32</v>
      </c>
      <c r="Z101" s="57">
        <v>44532.3881944444</v>
      </c>
      <c r="AA101" s="20">
        <v>70153786</v>
      </c>
      <c r="AB101" s="58" t="s">
        <v>27</v>
      </c>
      <c r="AC101" s="42" t="s">
        <v>510</v>
      </c>
      <c r="AD101" s="124"/>
      <c r="AE101" s="46"/>
      <c r="AF101" s="46"/>
      <c r="AG101" s="46"/>
      <c r="AH101" s="46"/>
      <c r="AI101" s="42"/>
      <c r="AJ101" s="42"/>
      <c r="AK101" s="42"/>
      <c r="AL101" s="42"/>
      <c r="AM101" s="42"/>
      <c r="AN101" s="42"/>
      <c r="AO101" s="42"/>
      <c r="AP101" s="42"/>
      <c r="AQ101" s="42"/>
      <c r="AR101" s="42"/>
      <c r="AS101" s="42"/>
      <c r="AT101" s="42"/>
      <c r="AU101" s="42"/>
      <c r="AV101" s="42"/>
      <c r="AW101" s="42"/>
      <c r="AX101" s="42"/>
      <c r="AY101" s="42"/>
      <c r="AZ101" s="42"/>
      <c r="BA101" s="42"/>
      <c r="BB101" s="42"/>
      <c r="BC101" s="42"/>
      <c r="BD101" s="42"/>
      <c r="BE101" s="42"/>
      <c r="BF101" s="42"/>
      <c r="BG101" s="42"/>
      <c r="BH101" s="42"/>
      <c r="BI101" s="42"/>
      <c r="BJ101" s="42"/>
      <c r="BK101" s="42"/>
      <c r="BL101" s="42"/>
      <c r="BM101" s="42"/>
      <c r="BN101" s="42"/>
      <c r="BO101" s="42"/>
      <c r="BP101" s="42"/>
      <c r="BQ101" s="42"/>
      <c r="BR101" s="42"/>
      <c r="BS101" s="42"/>
      <c r="BT101" s="42"/>
      <c r="BU101" s="42"/>
      <c r="BV101" s="42"/>
      <c r="BW101" s="42"/>
    </row>
    <row r="102" spans="1:75" s="25" customFormat="1" x14ac:dyDescent="0.35">
      <c r="A102" s="51" t="s">
        <v>511</v>
      </c>
      <c r="B102" s="51" t="s">
        <v>512</v>
      </c>
      <c r="C102" s="51" t="s">
        <v>20</v>
      </c>
      <c r="D102" s="51" t="s">
        <v>701</v>
      </c>
      <c r="E102" s="40" t="s">
        <v>1354</v>
      </c>
      <c r="F102" s="51" t="s">
        <v>513</v>
      </c>
      <c r="G102" s="51" t="s">
        <v>450</v>
      </c>
      <c r="H102" s="51" t="s">
        <v>64</v>
      </c>
      <c r="I102" s="51" t="s">
        <v>23</v>
      </c>
      <c r="J102" s="51" t="s">
        <v>20</v>
      </c>
      <c r="K102" s="51" t="s">
        <v>20</v>
      </c>
      <c r="L102" s="51" t="s">
        <v>20</v>
      </c>
      <c r="M102" s="51" t="s">
        <v>293</v>
      </c>
      <c r="N102" s="51" t="s">
        <v>128</v>
      </c>
      <c r="O102" s="51" t="s">
        <v>71</v>
      </c>
      <c r="P102" s="51" t="s">
        <v>20</v>
      </c>
      <c r="Q102" s="40" t="s">
        <v>82</v>
      </c>
      <c r="R102" s="40" t="s">
        <v>331</v>
      </c>
      <c r="S102" s="40"/>
      <c r="T102" s="13"/>
      <c r="U102" s="13"/>
      <c r="V102" s="51" t="s">
        <v>23</v>
      </c>
      <c r="W102" s="51" t="s">
        <v>23</v>
      </c>
      <c r="X102" s="51" t="s">
        <v>23</v>
      </c>
      <c r="Y102" s="24" t="s">
        <v>32</v>
      </c>
      <c r="Z102" s="44">
        <v>44245.565983796303</v>
      </c>
      <c r="AA102" s="19" t="s">
        <v>515</v>
      </c>
      <c r="AB102" s="45" t="s">
        <v>27</v>
      </c>
      <c r="AC102" s="42" t="s">
        <v>516</v>
      </c>
      <c r="AD102" s="46"/>
      <c r="AE102" s="46"/>
      <c r="AF102" s="46"/>
      <c r="AG102" s="46"/>
      <c r="AH102" s="46"/>
      <c r="AI102" s="42"/>
      <c r="AJ102" s="42"/>
      <c r="AK102" s="42"/>
      <c r="AL102" s="42"/>
      <c r="AM102" s="42"/>
      <c r="AN102" s="42"/>
      <c r="AO102" s="42"/>
      <c r="AP102" s="42"/>
      <c r="AQ102" s="42"/>
      <c r="AR102" s="42"/>
      <c r="AS102" s="42"/>
      <c r="AT102" s="42"/>
      <c r="AU102" s="42"/>
      <c r="AV102" s="42"/>
      <c r="AW102" s="42"/>
      <c r="AX102" s="42"/>
      <c r="AY102" s="42"/>
      <c r="AZ102" s="42"/>
      <c r="BA102" s="42"/>
      <c r="BB102" s="42"/>
      <c r="BC102" s="42"/>
      <c r="BD102" s="42"/>
      <c r="BE102" s="42"/>
      <c r="BF102" s="42"/>
      <c r="BG102" s="42"/>
      <c r="BH102" s="42"/>
      <c r="BI102" s="42"/>
      <c r="BJ102" s="42"/>
      <c r="BK102" s="42"/>
      <c r="BL102" s="42"/>
      <c r="BM102" s="42"/>
      <c r="BN102" s="42"/>
      <c r="BO102" s="42"/>
      <c r="BP102" s="42"/>
      <c r="BQ102" s="42"/>
      <c r="BR102" s="42"/>
      <c r="BS102" s="42"/>
      <c r="BT102" s="42"/>
      <c r="BU102" s="42"/>
      <c r="BV102" s="42"/>
      <c r="BW102" s="42"/>
    </row>
    <row r="103" spans="1:75" s="25" customFormat="1" x14ac:dyDescent="0.35">
      <c r="A103" s="51" t="s">
        <v>765</v>
      </c>
      <c r="B103" s="51"/>
      <c r="C103" s="51"/>
      <c r="D103" s="51"/>
      <c r="E103" s="37"/>
      <c r="F103" s="37"/>
      <c r="G103" s="51"/>
      <c r="H103" s="51"/>
      <c r="I103" s="51"/>
      <c r="J103" s="51"/>
      <c r="K103" s="51"/>
      <c r="L103" s="51"/>
      <c r="M103" s="51"/>
      <c r="N103" s="51"/>
      <c r="O103" s="51"/>
      <c r="P103" s="51"/>
      <c r="Q103" s="37"/>
      <c r="R103" s="37"/>
      <c r="S103" s="37"/>
      <c r="T103" s="13"/>
      <c r="U103" s="159"/>
      <c r="V103" s="51" t="s">
        <v>23</v>
      </c>
      <c r="W103" s="51" t="s">
        <v>23</v>
      </c>
      <c r="X103" s="51" t="s">
        <v>20</v>
      </c>
      <c r="Y103" s="29" t="s">
        <v>32</v>
      </c>
      <c r="Z103" s="57">
        <v>44582.355844907397</v>
      </c>
      <c r="AA103" s="20" t="s">
        <v>1357</v>
      </c>
      <c r="AB103" s="58" t="s">
        <v>27</v>
      </c>
      <c r="AC103" s="42" t="s">
        <v>1062</v>
      </c>
      <c r="AD103" s="46"/>
      <c r="AE103" s="46"/>
      <c r="AF103" s="46"/>
      <c r="AG103" s="46"/>
      <c r="AH103" s="46"/>
      <c r="AI103" s="42"/>
      <c r="AJ103" s="42"/>
      <c r="AK103" s="42"/>
      <c r="AL103" s="42"/>
      <c r="AM103" s="42"/>
      <c r="AN103" s="42"/>
      <c r="AO103" s="42"/>
      <c r="AP103" s="42"/>
      <c r="AQ103" s="42"/>
      <c r="AR103" s="42"/>
      <c r="AS103" s="42"/>
      <c r="AT103" s="42"/>
      <c r="AU103" s="42"/>
      <c r="AV103" s="42"/>
      <c r="AW103" s="42"/>
      <c r="AX103" s="42"/>
      <c r="AY103" s="42"/>
      <c r="AZ103" s="42"/>
      <c r="BA103" s="42"/>
      <c r="BB103" s="42"/>
      <c r="BC103" s="42"/>
      <c r="BD103" s="42"/>
      <c r="BE103" s="42"/>
      <c r="BF103" s="42"/>
      <c r="BG103" s="42"/>
      <c r="BH103" s="42"/>
      <c r="BI103" s="42"/>
      <c r="BJ103" s="42"/>
      <c r="BK103" s="42"/>
      <c r="BL103" s="42"/>
      <c r="BM103" s="42"/>
      <c r="BN103" s="42"/>
      <c r="BO103" s="42"/>
      <c r="BP103" s="42"/>
      <c r="BQ103" s="42"/>
      <c r="BR103" s="42"/>
      <c r="BS103" s="42"/>
      <c r="BT103" s="42"/>
      <c r="BU103" s="42"/>
      <c r="BV103" s="42"/>
      <c r="BW103" s="42"/>
    </row>
    <row r="104" spans="1:75" s="25" customFormat="1" x14ac:dyDescent="0.35">
      <c r="A104" s="51" t="s">
        <v>766</v>
      </c>
      <c r="B104" s="51"/>
      <c r="C104" s="51"/>
      <c r="D104" s="51"/>
      <c r="E104" s="37"/>
      <c r="F104" s="37"/>
      <c r="G104" s="51"/>
      <c r="H104" s="51"/>
      <c r="I104" s="51"/>
      <c r="J104" s="51"/>
      <c r="K104" s="51"/>
      <c r="L104" s="51"/>
      <c r="M104" s="51"/>
      <c r="N104" s="51"/>
      <c r="O104" s="51"/>
      <c r="P104" s="51"/>
      <c r="Q104" s="37">
        <v>4</v>
      </c>
      <c r="R104" s="37">
        <v>20</v>
      </c>
      <c r="S104" s="37">
        <v>70</v>
      </c>
      <c r="T104" s="13"/>
      <c r="U104" s="159"/>
      <c r="V104" s="51" t="s">
        <v>23</v>
      </c>
      <c r="W104" s="51" t="s">
        <v>23</v>
      </c>
      <c r="X104" s="51" t="s">
        <v>20</v>
      </c>
      <c r="Y104" s="29" t="s">
        <v>32</v>
      </c>
      <c r="Z104" s="57">
        <v>44602.6233796296</v>
      </c>
      <c r="AA104" s="20" t="s">
        <v>1359</v>
      </c>
      <c r="AB104" s="58" t="s">
        <v>27</v>
      </c>
      <c r="AC104" s="42" t="s">
        <v>1063</v>
      </c>
      <c r="AD104" s="46"/>
      <c r="AE104" s="46"/>
      <c r="AF104" s="46"/>
      <c r="AG104" s="46"/>
      <c r="AH104" s="46"/>
      <c r="AI104" s="42"/>
      <c r="AJ104" s="42"/>
      <c r="AK104" s="42"/>
      <c r="AL104" s="42"/>
      <c r="AM104" s="42"/>
      <c r="AN104" s="42"/>
      <c r="AO104" s="42"/>
      <c r="AP104" s="42"/>
      <c r="AQ104" s="42"/>
      <c r="AR104" s="42"/>
      <c r="AS104" s="42"/>
      <c r="AT104" s="42"/>
      <c r="AU104" s="42"/>
      <c r="AV104" s="42"/>
      <c r="AW104" s="42"/>
      <c r="AX104" s="42"/>
      <c r="AY104" s="42"/>
      <c r="AZ104" s="42"/>
      <c r="BA104" s="42"/>
      <c r="BB104" s="42"/>
      <c r="BC104" s="42"/>
      <c r="BD104" s="42"/>
      <c r="BE104" s="42"/>
      <c r="BF104" s="42"/>
      <c r="BG104" s="42"/>
      <c r="BH104" s="42"/>
      <c r="BI104" s="42"/>
      <c r="BJ104" s="42"/>
      <c r="BK104" s="42"/>
      <c r="BL104" s="42"/>
      <c r="BM104" s="42"/>
      <c r="BN104" s="42"/>
      <c r="BO104" s="42"/>
      <c r="BP104" s="42"/>
      <c r="BQ104" s="42"/>
      <c r="BR104" s="42"/>
      <c r="BS104" s="42"/>
      <c r="BT104" s="42"/>
      <c r="BU104" s="42"/>
      <c r="BV104" s="42"/>
      <c r="BW104" s="42"/>
    </row>
    <row r="105" spans="1:75" x14ac:dyDescent="0.35">
      <c r="A105" s="51" t="s">
        <v>767</v>
      </c>
      <c r="B105" s="51"/>
      <c r="C105" s="51"/>
      <c r="D105" s="51"/>
      <c r="E105" s="37"/>
      <c r="F105" s="37"/>
      <c r="G105" s="51"/>
      <c r="H105" s="51"/>
      <c r="I105" s="51"/>
      <c r="J105" s="51"/>
      <c r="K105" s="51"/>
      <c r="L105" s="51"/>
      <c r="M105" s="51"/>
      <c r="N105" s="51"/>
      <c r="O105" s="51"/>
      <c r="P105" s="51"/>
      <c r="Q105" s="37"/>
      <c r="R105" s="37"/>
      <c r="S105" s="37"/>
      <c r="T105" s="159"/>
      <c r="U105" s="159"/>
      <c r="V105" s="51" t="s">
        <v>23</v>
      </c>
      <c r="W105" s="51" t="s">
        <v>23</v>
      </c>
      <c r="X105" s="51" t="s">
        <v>20</v>
      </c>
      <c r="Y105" s="2" t="s">
        <v>32</v>
      </c>
      <c r="Z105" s="57">
        <v>44595.581469907404</v>
      </c>
      <c r="AA105" s="20" t="s">
        <v>1361</v>
      </c>
      <c r="AB105" s="58" t="s">
        <v>27</v>
      </c>
      <c r="AC105" s="42" t="s">
        <v>1064</v>
      </c>
      <c r="AD105" s="46"/>
      <c r="AE105" s="46"/>
      <c r="AF105" s="46"/>
      <c r="AG105" s="46"/>
      <c r="AH105" s="46"/>
    </row>
    <row r="106" spans="1:75" x14ac:dyDescent="0.35">
      <c r="A106" s="51" t="s">
        <v>768</v>
      </c>
      <c r="B106" s="51" t="s">
        <v>110</v>
      </c>
      <c r="C106" s="51" t="s">
        <v>20</v>
      </c>
      <c r="D106" s="51" t="s">
        <v>701</v>
      </c>
      <c r="E106" s="38">
        <v>44517</v>
      </c>
      <c r="F106" s="37">
        <v>26.11</v>
      </c>
      <c r="G106" s="51" t="s">
        <v>24</v>
      </c>
      <c r="H106" s="51" t="s">
        <v>24</v>
      </c>
      <c r="I106" s="51" t="s">
        <v>24</v>
      </c>
      <c r="J106" s="51" t="s">
        <v>20</v>
      </c>
      <c r="K106" s="51" t="s">
        <v>20</v>
      </c>
      <c r="L106" s="51"/>
      <c r="M106" s="51"/>
      <c r="N106" s="51"/>
      <c r="O106" s="51" t="s">
        <v>20</v>
      </c>
      <c r="P106" s="51" t="s">
        <v>20</v>
      </c>
      <c r="Q106" s="37">
        <v>2</v>
      </c>
      <c r="R106" s="37">
        <v>90</v>
      </c>
      <c r="S106" s="37">
        <v>0</v>
      </c>
      <c r="T106" s="159"/>
      <c r="U106" s="13"/>
      <c r="V106" s="51" t="s">
        <v>23</v>
      </c>
      <c r="W106" s="51" t="s">
        <v>23</v>
      </c>
      <c r="X106" s="51" t="s">
        <v>24</v>
      </c>
      <c r="Y106" s="2" t="s">
        <v>32</v>
      </c>
      <c r="Z106" s="57">
        <v>44588.394247685203</v>
      </c>
      <c r="AA106" s="20" t="s">
        <v>1165</v>
      </c>
      <c r="AB106" s="58" t="s">
        <v>27</v>
      </c>
      <c r="AC106" s="42" t="s">
        <v>1167</v>
      </c>
      <c r="AD106" s="46"/>
      <c r="AE106" s="46"/>
      <c r="AF106" s="46"/>
      <c r="AG106" s="46"/>
      <c r="AH106" s="46"/>
    </row>
    <row r="107" spans="1:75" s="25" customFormat="1" x14ac:dyDescent="0.35">
      <c r="A107" s="51" t="s">
        <v>769</v>
      </c>
      <c r="B107" s="51"/>
      <c r="C107" s="51"/>
      <c r="D107" s="51"/>
      <c r="E107" s="37"/>
      <c r="F107" s="37"/>
      <c r="G107" s="51"/>
      <c r="H107" s="51"/>
      <c r="I107" s="51"/>
      <c r="J107" s="51"/>
      <c r="K107" s="51"/>
      <c r="L107" s="51"/>
      <c r="M107" s="51"/>
      <c r="N107" s="51"/>
      <c r="O107" s="51"/>
      <c r="P107" s="51"/>
      <c r="Q107" s="85"/>
      <c r="R107" s="85"/>
      <c r="S107" s="85"/>
      <c r="T107" s="13"/>
      <c r="U107" s="13"/>
      <c r="V107" s="51" t="s">
        <v>23</v>
      </c>
      <c r="W107" s="51" t="s">
        <v>23</v>
      </c>
      <c r="X107" s="51" t="s">
        <v>20</v>
      </c>
      <c r="Y107" s="29" t="s">
        <v>32</v>
      </c>
      <c r="Z107" s="57">
        <v>44585.566365740699</v>
      </c>
      <c r="AA107" s="20" t="s">
        <v>1363</v>
      </c>
      <c r="AB107" s="58" t="s">
        <v>27</v>
      </c>
      <c r="AC107" s="42" t="s">
        <v>1364</v>
      </c>
      <c r="AD107" s="46"/>
      <c r="AE107" s="46"/>
      <c r="AF107" s="46"/>
      <c r="AG107" s="46"/>
      <c r="AH107" s="46"/>
      <c r="AI107" s="42"/>
      <c r="AJ107" s="42"/>
      <c r="AK107" s="42"/>
      <c r="AL107" s="42"/>
      <c r="AM107" s="42"/>
      <c r="AN107" s="42"/>
      <c r="AO107" s="42"/>
      <c r="AP107" s="42"/>
      <c r="AQ107" s="42"/>
      <c r="AR107" s="42"/>
      <c r="AS107" s="42"/>
      <c r="AT107" s="42"/>
      <c r="AU107" s="42"/>
      <c r="AV107" s="42"/>
      <c r="AW107" s="42"/>
      <c r="AX107" s="42"/>
      <c r="AY107" s="42"/>
      <c r="AZ107" s="42"/>
      <c r="BA107" s="42"/>
      <c r="BB107" s="42"/>
      <c r="BC107" s="42"/>
      <c r="BD107" s="42"/>
      <c r="BE107" s="42"/>
      <c r="BF107" s="42"/>
      <c r="BG107" s="42"/>
      <c r="BH107" s="42"/>
      <c r="BI107" s="42"/>
      <c r="BJ107" s="42"/>
      <c r="BK107" s="42"/>
      <c r="BL107" s="42"/>
      <c r="BM107" s="42"/>
      <c r="BN107" s="42"/>
      <c r="BO107" s="42"/>
      <c r="BP107" s="42"/>
      <c r="BQ107" s="42"/>
      <c r="BR107" s="42"/>
      <c r="BS107" s="42"/>
      <c r="BT107" s="42"/>
      <c r="BU107" s="42"/>
      <c r="BV107" s="42"/>
      <c r="BW107" s="42"/>
    </row>
    <row r="108" spans="1:75" x14ac:dyDescent="0.35">
      <c r="A108" s="51" t="s">
        <v>770</v>
      </c>
      <c r="B108" s="51"/>
      <c r="C108" s="51"/>
      <c r="D108" s="51"/>
      <c r="E108" s="37"/>
      <c r="F108" s="37"/>
      <c r="G108" s="51"/>
      <c r="H108" s="51"/>
      <c r="I108" s="51"/>
      <c r="J108" s="51"/>
      <c r="K108" s="51"/>
      <c r="L108" s="51"/>
      <c r="M108" s="51"/>
      <c r="N108" s="51"/>
      <c r="O108" s="51"/>
      <c r="P108" s="51"/>
      <c r="Q108" s="85"/>
      <c r="R108" s="85"/>
      <c r="S108" s="85"/>
      <c r="T108" s="13"/>
      <c r="U108" s="13"/>
      <c r="V108" s="51" t="s">
        <v>23</v>
      </c>
      <c r="W108" s="51" t="s">
        <v>23</v>
      </c>
      <c r="X108" s="51" t="s">
        <v>20</v>
      </c>
      <c r="Y108" s="1" t="s">
        <v>32</v>
      </c>
      <c r="Z108" s="44">
        <v>44650.659895833298</v>
      </c>
      <c r="AA108" s="20" t="s">
        <v>1366</v>
      </c>
      <c r="AB108" s="45" t="s">
        <v>27</v>
      </c>
      <c r="AC108" s="42" t="s">
        <v>1367</v>
      </c>
      <c r="AD108" s="46"/>
      <c r="AE108" s="46"/>
      <c r="AF108" s="46"/>
      <c r="AG108" s="46"/>
      <c r="AH108" s="46"/>
    </row>
    <row r="109" spans="1:75" x14ac:dyDescent="0.35">
      <c r="A109" s="51" t="s">
        <v>771</v>
      </c>
      <c r="B109" s="51"/>
      <c r="C109" s="51"/>
      <c r="D109" s="51"/>
      <c r="E109" s="37"/>
      <c r="F109" s="37"/>
      <c r="G109" s="51"/>
      <c r="H109" s="51"/>
      <c r="I109" s="51"/>
      <c r="J109" s="51"/>
      <c r="K109" s="51"/>
      <c r="L109" s="51"/>
      <c r="M109" s="51"/>
      <c r="N109" s="51"/>
      <c r="O109" s="51"/>
      <c r="P109" s="51"/>
      <c r="Q109" s="85"/>
      <c r="R109" s="85"/>
      <c r="S109" s="85"/>
      <c r="T109" s="159"/>
      <c r="U109" s="159"/>
      <c r="V109" s="51" t="s">
        <v>23</v>
      </c>
      <c r="W109" s="51" t="s">
        <v>23</v>
      </c>
      <c r="X109" s="51" t="s">
        <v>20</v>
      </c>
      <c r="Y109" s="1" t="s">
        <v>32</v>
      </c>
      <c r="Z109" s="44">
        <v>44637.628634259301</v>
      </c>
      <c r="AA109" s="20" t="s">
        <v>1369</v>
      </c>
      <c r="AB109" s="45" t="s">
        <v>27</v>
      </c>
      <c r="AC109" s="42" t="s">
        <v>1370</v>
      </c>
      <c r="AD109" s="46"/>
      <c r="AE109" s="46"/>
      <c r="AF109" s="46"/>
      <c r="AG109" s="46"/>
      <c r="AH109" s="46"/>
    </row>
    <row r="110" spans="1:75" x14ac:dyDescent="0.35">
      <c r="A110" s="51" t="s">
        <v>772</v>
      </c>
      <c r="B110" s="51"/>
      <c r="C110" s="51"/>
      <c r="D110" s="51"/>
      <c r="E110" s="37"/>
      <c r="F110" s="37"/>
      <c r="G110" s="51"/>
      <c r="H110" s="51"/>
      <c r="I110" s="51"/>
      <c r="J110" s="51"/>
      <c r="K110" s="51"/>
      <c r="L110" s="51"/>
      <c r="M110" s="51"/>
      <c r="N110" s="51"/>
      <c r="O110" s="51"/>
      <c r="P110" s="51"/>
      <c r="Q110" s="85"/>
      <c r="R110" s="85"/>
      <c r="S110" s="85" t="s">
        <v>20</v>
      </c>
      <c r="T110" s="13"/>
      <c r="U110" s="159"/>
      <c r="V110" s="51" t="s">
        <v>23</v>
      </c>
      <c r="W110" s="51" t="s">
        <v>23</v>
      </c>
      <c r="X110" s="51" t="s">
        <v>20</v>
      </c>
      <c r="Y110" s="1" t="s">
        <v>32</v>
      </c>
      <c r="Z110" s="44">
        <v>44637.390277777798</v>
      </c>
      <c r="AA110" s="20" t="s">
        <v>1371</v>
      </c>
      <c r="AB110" s="45" t="s">
        <v>27</v>
      </c>
      <c r="AC110" s="42" t="s">
        <v>1066</v>
      </c>
      <c r="AD110" s="46"/>
      <c r="AE110" s="46"/>
      <c r="AF110" s="46"/>
      <c r="AG110" s="46"/>
      <c r="AH110" s="46"/>
    </row>
    <row r="111" spans="1:75" x14ac:dyDescent="0.35">
      <c r="A111" s="51" t="s">
        <v>773</v>
      </c>
      <c r="B111" s="51"/>
      <c r="C111" s="51"/>
      <c r="D111" s="51"/>
      <c r="E111" s="37"/>
      <c r="F111" s="37"/>
      <c r="G111" s="51"/>
      <c r="H111" s="51"/>
      <c r="I111" s="51"/>
      <c r="J111" s="51"/>
      <c r="K111" s="51"/>
      <c r="L111" s="51"/>
      <c r="M111" s="51"/>
      <c r="N111" s="51"/>
      <c r="O111" s="51"/>
      <c r="P111" s="51"/>
      <c r="Q111" s="85" t="s">
        <v>82</v>
      </c>
      <c r="R111" s="85"/>
      <c r="S111" s="85" t="s">
        <v>94</v>
      </c>
      <c r="T111" s="13"/>
      <c r="U111" s="159"/>
      <c r="V111" s="51" t="s">
        <v>23</v>
      </c>
      <c r="W111" s="51" t="s">
        <v>23</v>
      </c>
      <c r="X111" s="51" t="s">
        <v>24</v>
      </c>
      <c r="Y111" s="2" t="s">
        <v>32</v>
      </c>
      <c r="Z111" s="57">
        <v>44620.5452546296</v>
      </c>
      <c r="AA111" s="20">
        <v>88296928</v>
      </c>
      <c r="AB111" s="58" t="s">
        <v>27</v>
      </c>
      <c r="AC111" s="42" t="s">
        <v>1373</v>
      </c>
      <c r="AD111" s="46"/>
      <c r="AE111" s="46"/>
      <c r="AF111" s="46"/>
      <c r="AG111" s="46"/>
      <c r="AH111" s="46"/>
    </row>
    <row r="112" spans="1:75" x14ac:dyDescent="0.35">
      <c r="A112" s="51" t="s">
        <v>517</v>
      </c>
      <c r="B112" s="51" t="s">
        <v>207</v>
      </c>
      <c r="C112" s="51" t="s">
        <v>20</v>
      </c>
      <c r="D112" s="51" t="s">
        <v>701</v>
      </c>
      <c r="E112" s="38">
        <v>44547</v>
      </c>
      <c r="F112" s="37">
        <v>31.58</v>
      </c>
      <c r="G112" s="69" t="s">
        <v>69</v>
      </c>
      <c r="H112" s="51" t="s">
        <v>181</v>
      </c>
      <c r="I112" s="51" t="s">
        <v>23</v>
      </c>
      <c r="J112" s="51" t="s">
        <v>20</v>
      </c>
      <c r="K112" s="51" t="s">
        <v>20</v>
      </c>
      <c r="L112" s="51" t="s">
        <v>20</v>
      </c>
      <c r="M112" s="51" t="s">
        <v>143</v>
      </c>
      <c r="N112" s="51" t="s">
        <v>20</v>
      </c>
      <c r="O112" s="51" t="s">
        <v>20</v>
      </c>
      <c r="P112" s="51" t="s">
        <v>20</v>
      </c>
      <c r="Q112" s="85" t="s">
        <v>102</v>
      </c>
      <c r="R112" s="85"/>
      <c r="S112" s="85" t="s">
        <v>336</v>
      </c>
      <c r="T112" s="159"/>
      <c r="U112" s="159"/>
      <c r="V112" s="51" t="s">
        <v>23</v>
      </c>
      <c r="W112" s="51" t="s">
        <v>23</v>
      </c>
      <c r="X112" s="51" t="s">
        <v>20</v>
      </c>
      <c r="Y112" s="2" t="s">
        <v>32</v>
      </c>
      <c r="Z112" s="57">
        <v>44613.639085648101</v>
      </c>
      <c r="AA112" s="20" t="s">
        <v>518</v>
      </c>
      <c r="AB112" s="58" t="s">
        <v>27</v>
      </c>
      <c r="AC112" s="42" t="s">
        <v>519</v>
      </c>
      <c r="AD112" s="46"/>
      <c r="AE112" s="46"/>
      <c r="AF112" s="46"/>
      <c r="AG112" s="46"/>
      <c r="AH112" s="46"/>
    </row>
    <row r="113" spans="1:34" x14ac:dyDescent="0.35">
      <c r="A113" s="51" t="s">
        <v>774</v>
      </c>
      <c r="B113" s="51" t="s">
        <v>187</v>
      </c>
      <c r="C113" s="51" t="s">
        <v>20</v>
      </c>
      <c r="D113" s="51" t="s">
        <v>701</v>
      </c>
      <c r="E113" s="38">
        <v>44544</v>
      </c>
      <c r="F113" s="37">
        <v>31.85</v>
      </c>
      <c r="G113" s="51" t="s">
        <v>24</v>
      </c>
      <c r="H113" s="51" t="s">
        <v>24</v>
      </c>
      <c r="I113" s="51" t="s">
        <v>24</v>
      </c>
      <c r="J113" s="51" t="s">
        <v>20</v>
      </c>
      <c r="K113" s="51" t="s">
        <v>20</v>
      </c>
      <c r="L113" s="51"/>
      <c r="M113" s="51"/>
      <c r="N113" s="51"/>
      <c r="O113" s="51"/>
      <c r="P113" s="51"/>
      <c r="Q113" s="85" t="s">
        <v>82</v>
      </c>
      <c r="R113" s="85"/>
      <c r="S113" s="85" t="s">
        <v>105</v>
      </c>
      <c r="T113" s="13"/>
      <c r="U113" s="13"/>
      <c r="V113" s="51" t="s">
        <v>23</v>
      </c>
      <c r="W113" s="51" t="s">
        <v>23</v>
      </c>
      <c r="X113" s="51" t="s">
        <v>24</v>
      </c>
      <c r="Y113" s="2" t="s">
        <v>32</v>
      </c>
      <c r="Z113" s="57">
        <v>44613.5112731482</v>
      </c>
      <c r="AA113" s="20">
        <v>80069030</v>
      </c>
      <c r="AB113" s="58" t="s">
        <v>27</v>
      </c>
      <c r="AC113" s="42" t="s">
        <v>1377</v>
      </c>
      <c r="AD113" s="46"/>
      <c r="AE113" s="46"/>
      <c r="AF113" s="46"/>
      <c r="AG113" s="46"/>
      <c r="AH113" s="46"/>
    </row>
    <row r="114" spans="1:34" x14ac:dyDescent="0.35">
      <c r="A114" s="14" t="s">
        <v>776</v>
      </c>
      <c r="B114" s="6"/>
      <c r="C114" s="6"/>
      <c r="D114" s="6"/>
      <c r="E114" s="6"/>
      <c r="F114" s="6"/>
      <c r="G114" s="6"/>
      <c r="H114" s="6"/>
      <c r="I114" s="6"/>
      <c r="J114" s="6"/>
      <c r="K114" s="6"/>
      <c r="L114" s="6"/>
      <c r="M114" s="51"/>
      <c r="N114" s="51"/>
      <c r="O114" s="51"/>
      <c r="P114" s="40"/>
      <c r="Q114" s="84"/>
      <c r="R114" s="84"/>
      <c r="S114" s="84"/>
      <c r="T114" s="51"/>
      <c r="U114" s="51"/>
      <c r="V114" s="51" t="s">
        <v>23</v>
      </c>
      <c r="W114" s="51" t="s">
        <v>23</v>
      </c>
      <c r="X114" s="51" t="s">
        <v>20</v>
      </c>
      <c r="Y114" s="1" t="s">
        <v>32</v>
      </c>
      <c r="Z114" s="44">
        <v>44196.559016203697</v>
      </c>
      <c r="AA114" s="19" t="s">
        <v>1379</v>
      </c>
      <c r="AB114" s="45" t="s">
        <v>27</v>
      </c>
      <c r="AC114" s="42" t="s">
        <v>1380</v>
      </c>
      <c r="AD114" s="46"/>
      <c r="AE114" s="46"/>
      <c r="AF114" s="46"/>
      <c r="AG114" s="46"/>
      <c r="AH114" s="46"/>
    </row>
    <row r="115" spans="1:34" x14ac:dyDescent="0.35">
      <c r="A115" s="14" t="s">
        <v>777</v>
      </c>
      <c r="B115" s="6"/>
      <c r="C115" s="6"/>
      <c r="D115" s="6"/>
      <c r="E115" s="6"/>
      <c r="F115" s="6"/>
      <c r="G115" s="6"/>
      <c r="H115" s="6"/>
      <c r="I115" s="6"/>
      <c r="J115" s="6"/>
      <c r="K115" s="6"/>
      <c r="L115" s="66" t="s">
        <v>1068</v>
      </c>
      <c r="M115" s="51"/>
      <c r="N115" s="51"/>
      <c r="O115" s="51"/>
      <c r="P115" s="40"/>
      <c r="Q115" s="84"/>
      <c r="R115" s="84"/>
      <c r="S115" s="84"/>
      <c r="T115" s="51"/>
      <c r="U115" s="51"/>
      <c r="V115" s="6" t="s">
        <v>23</v>
      </c>
      <c r="W115" s="6" t="s">
        <v>23</v>
      </c>
      <c r="X115" s="6" t="s">
        <v>20</v>
      </c>
      <c r="Y115" s="1" t="s">
        <v>32</v>
      </c>
      <c r="Z115" s="44">
        <v>44196.409247685202</v>
      </c>
      <c r="AA115" s="19" t="s">
        <v>1382</v>
      </c>
      <c r="AB115" s="45" t="s">
        <v>27</v>
      </c>
      <c r="AC115" s="42" t="s">
        <v>1383</v>
      </c>
      <c r="AD115" s="46"/>
      <c r="AE115" s="46"/>
      <c r="AF115" s="46"/>
      <c r="AG115" s="46"/>
      <c r="AH115" s="46"/>
    </row>
    <row r="116" spans="1:34" x14ac:dyDescent="0.35">
      <c r="A116" s="14" t="s">
        <v>778</v>
      </c>
      <c r="B116" s="6"/>
      <c r="C116" s="6"/>
      <c r="D116" s="6"/>
      <c r="E116" s="6"/>
      <c r="F116" s="6"/>
      <c r="G116" s="6"/>
      <c r="H116" s="6"/>
      <c r="I116" s="6"/>
      <c r="J116" s="6"/>
      <c r="K116" s="6"/>
      <c r="L116" s="6"/>
      <c r="M116" s="51"/>
      <c r="N116" s="51"/>
      <c r="O116" s="51"/>
      <c r="P116" s="40"/>
      <c r="Q116" s="84"/>
      <c r="R116" s="84"/>
      <c r="S116" s="84"/>
      <c r="T116" s="51"/>
      <c r="U116" s="51"/>
      <c r="V116" s="6" t="s">
        <v>23</v>
      </c>
      <c r="W116" s="6" t="s">
        <v>23</v>
      </c>
      <c r="X116" s="6" t="s">
        <v>20</v>
      </c>
      <c r="Y116" s="1" t="s">
        <v>32</v>
      </c>
      <c r="Z116" s="44">
        <v>44188.621550925898</v>
      </c>
      <c r="AA116" s="19" t="s">
        <v>1384</v>
      </c>
      <c r="AB116" s="45" t="s">
        <v>27</v>
      </c>
      <c r="AC116" s="42" t="s">
        <v>1385</v>
      </c>
      <c r="AD116" s="46"/>
      <c r="AE116" s="46"/>
      <c r="AF116" s="46"/>
      <c r="AG116" s="46"/>
      <c r="AH116" s="46"/>
    </row>
    <row r="117" spans="1:34" x14ac:dyDescent="0.35">
      <c r="A117" s="14" t="s">
        <v>779</v>
      </c>
      <c r="B117" s="6" t="s">
        <v>780</v>
      </c>
      <c r="C117" s="6"/>
      <c r="D117" s="6"/>
      <c r="E117" s="6"/>
      <c r="F117" s="6"/>
      <c r="G117" s="6"/>
      <c r="H117" s="6"/>
      <c r="I117" s="6"/>
      <c r="J117" s="6"/>
      <c r="K117" s="6"/>
      <c r="L117" s="66" t="s">
        <v>1068</v>
      </c>
      <c r="M117" s="51"/>
      <c r="N117" s="51"/>
      <c r="O117" s="51"/>
      <c r="P117" s="40"/>
      <c r="Q117" s="84"/>
      <c r="R117" s="84"/>
      <c r="S117" s="84"/>
      <c r="T117" s="51"/>
      <c r="U117" s="51"/>
      <c r="V117" s="6" t="s">
        <v>23</v>
      </c>
      <c r="W117" s="6" t="s">
        <v>23</v>
      </c>
      <c r="X117" s="6" t="s">
        <v>20</v>
      </c>
      <c r="Y117" s="1" t="s">
        <v>25</v>
      </c>
      <c r="Z117" s="44">
        <v>44183.384606481501</v>
      </c>
      <c r="AA117" s="19" t="s">
        <v>1387</v>
      </c>
      <c r="AB117" s="45" t="s">
        <v>27</v>
      </c>
      <c r="AC117" s="42" t="s">
        <v>1388</v>
      </c>
      <c r="AD117" s="46"/>
      <c r="AE117" s="46"/>
      <c r="AF117" s="46"/>
      <c r="AG117" s="46"/>
      <c r="AH117" s="46"/>
    </row>
    <row r="118" spans="1:34" x14ac:dyDescent="0.35">
      <c r="A118" s="14" t="s">
        <v>781</v>
      </c>
      <c r="B118" s="6"/>
      <c r="C118" s="6"/>
      <c r="D118" s="6"/>
      <c r="E118" s="6"/>
      <c r="F118" s="6"/>
      <c r="G118" s="6"/>
      <c r="H118" s="6"/>
      <c r="I118" s="6"/>
      <c r="J118" s="6"/>
      <c r="K118" s="6"/>
      <c r="L118" s="6"/>
      <c r="M118" s="51"/>
      <c r="N118" s="51"/>
      <c r="O118" s="51"/>
      <c r="P118" s="40"/>
      <c r="Q118" s="84"/>
      <c r="R118" s="84"/>
      <c r="S118" s="84"/>
      <c r="T118" s="51"/>
      <c r="U118" s="51"/>
      <c r="V118" s="6" t="s">
        <v>23</v>
      </c>
      <c r="W118" s="6" t="s">
        <v>23</v>
      </c>
      <c r="X118" s="6" t="s">
        <v>20</v>
      </c>
      <c r="Y118" s="1" t="s">
        <v>32</v>
      </c>
      <c r="Z118" s="44">
        <v>44181.685300925899</v>
      </c>
      <c r="AA118" s="19" t="s">
        <v>1390</v>
      </c>
      <c r="AB118" s="45" t="s">
        <v>27</v>
      </c>
      <c r="AC118" s="42" t="s">
        <v>1391</v>
      </c>
      <c r="AD118" s="46"/>
      <c r="AE118" s="46"/>
      <c r="AF118" s="46"/>
      <c r="AG118" s="46"/>
      <c r="AH118" s="46"/>
    </row>
    <row r="119" spans="1:34" x14ac:dyDescent="0.35">
      <c r="A119" s="14" t="s">
        <v>782</v>
      </c>
      <c r="B119" s="6"/>
      <c r="C119" s="6"/>
      <c r="D119" s="6"/>
      <c r="E119" s="6"/>
      <c r="F119" s="6"/>
      <c r="G119" s="6"/>
      <c r="H119" s="6"/>
      <c r="I119" s="6"/>
      <c r="J119" s="6"/>
      <c r="K119" s="6"/>
      <c r="L119" s="6"/>
      <c r="M119" s="51"/>
      <c r="N119" s="51"/>
      <c r="O119" s="51"/>
      <c r="P119" s="40"/>
      <c r="Q119" s="84"/>
      <c r="R119" s="84"/>
      <c r="S119" s="84"/>
      <c r="T119" s="51"/>
      <c r="U119" s="51"/>
      <c r="V119" s="6" t="s">
        <v>23</v>
      </c>
      <c r="W119" s="6" t="s">
        <v>23</v>
      </c>
      <c r="X119" s="6" t="s">
        <v>24</v>
      </c>
      <c r="Y119" s="1" t="s">
        <v>32</v>
      </c>
      <c r="Z119" s="44">
        <v>44181.382789351803</v>
      </c>
      <c r="AA119" s="19" t="s">
        <v>1393</v>
      </c>
      <c r="AB119" s="45" t="s">
        <v>27</v>
      </c>
      <c r="AC119" s="42" t="s">
        <v>1394</v>
      </c>
      <c r="AD119" s="46"/>
      <c r="AE119" s="46"/>
      <c r="AF119" s="46"/>
      <c r="AG119" s="46"/>
      <c r="AH119" s="46"/>
    </row>
    <row r="120" spans="1:34" x14ac:dyDescent="0.35">
      <c r="A120" s="14" t="s">
        <v>783</v>
      </c>
      <c r="B120" s="6"/>
      <c r="C120" s="6"/>
      <c r="D120" s="6"/>
      <c r="E120" s="6"/>
      <c r="F120" s="6"/>
      <c r="G120" s="6"/>
      <c r="H120" s="6"/>
      <c r="I120" s="6"/>
      <c r="J120" s="6"/>
      <c r="K120" s="6"/>
      <c r="L120" s="6"/>
      <c r="M120" s="51"/>
      <c r="N120" s="51"/>
      <c r="O120" s="51"/>
      <c r="P120" s="40"/>
      <c r="Q120" s="84"/>
      <c r="R120" s="84"/>
      <c r="S120" s="84"/>
      <c r="T120" s="51"/>
      <c r="U120" s="51"/>
      <c r="V120" s="6" t="s">
        <v>23</v>
      </c>
      <c r="W120" s="6" t="s">
        <v>23</v>
      </c>
      <c r="X120" s="6" t="s">
        <v>20</v>
      </c>
      <c r="Y120" s="1" t="s">
        <v>32</v>
      </c>
      <c r="Z120" s="44">
        <v>44175.633425925902</v>
      </c>
      <c r="AA120" s="19" t="s">
        <v>1396</v>
      </c>
      <c r="AB120" s="45" t="s">
        <v>27</v>
      </c>
      <c r="AC120" s="42" t="s">
        <v>1397</v>
      </c>
      <c r="AD120" s="46"/>
      <c r="AE120" s="46"/>
      <c r="AF120" s="46"/>
      <c r="AG120" s="46"/>
      <c r="AH120" s="46"/>
    </row>
    <row r="121" spans="1:34" x14ac:dyDescent="0.35">
      <c r="A121" s="14" t="s">
        <v>784</v>
      </c>
      <c r="B121" s="6"/>
      <c r="C121" s="6"/>
      <c r="D121" s="6"/>
      <c r="E121" s="6"/>
      <c r="F121" s="6"/>
      <c r="G121" s="6"/>
      <c r="H121" s="6"/>
      <c r="I121" s="6"/>
      <c r="J121" s="6"/>
      <c r="K121" s="6"/>
      <c r="L121" s="6"/>
      <c r="M121" s="51"/>
      <c r="N121" s="51"/>
      <c r="O121" s="51"/>
      <c r="P121" s="40"/>
      <c r="Q121" s="84"/>
      <c r="R121" s="84"/>
      <c r="S121" s="84"/>
      <c r="T121" s="51"/>
      <c r="U121" s="51"/>
      <c r="V121" s="6" t="s">
        <v>23</v>
      </c>
      <c r="W121" s="6" t="s">
        <v>20</v>
      </c>
      <c r="X121" s="6" t="s">
        <v>20</v>
      </c>
      <c r="Y121" s="1" t="s">
        <v>32</v>
      </c>
      <c r="Z121" s="44">
        <v>44175.558773148201</v>
      </c>
      <c r="AA121" s="19" t="s">
        <v>1399</v>
      </c>
      <c r="AB121" s="45" t="s">
        <v>27</v>
      </c>
      <c r="AC121" s="42" t="s">
        <v>1400</v>
      </c>
      <c r="AD121" s="46"/>
      <c r="AE121" s="46"/>
      <c r="AF121" s="46"/>
      <c r="AG121" s="46"/>
      <c r="AH121" s="46"/>
    </row>
    <row r="122" spans="1:34" x14ac:dyDescent="0.35">
      <c r="A122" s="14" t="s">
        <v>785</v>
      </c>
      <c r="B122" s="6"/>
      <c r="C122" s="6"/>
      <c r="D122" s="6"/>
      <c r="E122" s="6"/>
      <c r="F122" s="6"/>
      <c r="G122" s="6"/>
      <c r="H122" s="6"/>
      <c r="I122" s="6"/>
      <c r="J122" s="6"/>
      <c r="K122" s="6"/>
      <c r="L122" s="6"/>
      <c r="M122" s="51"/>
      <c r="N122" s="51"/>
      <c r="O122" s="51"/>
      <c r="P122" s="40"/>
      <c r="Q122" s="84"/>
      <c r="R122" s="84"/>
      <c r="S122" s="84"/>
      <c r="T122" s="51"/>
      <c r="U122" s="51"/>
      <c r="V122" s="6" t="s">
        <v>23</v>
      </c>
      <c r="W122" s="6" t="s">
        <v>23</v>
      </c>
      <c r="X122" s="6" t="s">
        <v>20</v>
      </c>
      <c r="Y122" s="1" t="s">
        <v>32</v>
      </c>
      <c r="Z122" s="44">
        <v>44175.411793981497</v>
      </c>
      <c r="AA122" s="19" t="s">
        <v>1402</v>
      </c>
      <c r="AB122" s="45" t="s">
        <v>27</v>
      </c>
      <c r="AC122" s="42" t="s">
        <v>1403</v>
      </c>
      <c r="AD122" s="46"/>
      <c r="AE122" s="46"/>
      <c r="AF122" s="46"/>
      <c r="AG122" s="46"/>
      <c r="AH122" s="46"/>
    </row>
    <row r="123" spans="1:34" s="146" customFormat="1" x14ac:dyDescent="0.35">
      <c r="A123" s="139" t="s">
        <v>520</v>
      </c>
      <c r="B123" s="140" t="s">
        <v>207</v>
      </c>
      <c r="C123" s="140" t="s">
        <v>20</v>
      </c>
      <c r="D123" s="140" t="s">
        <v>701</v>
      </c>
      <c r="E123" s="140" t="s">
        <v>1404</v>
      </c>
      <c r="F123" s="140" t="s">
        <v>521</v>
      </c>
      <c r="G123" s="140" t="s">
        <v>69</v>
      </c>
      <c r="H123" s="140" t="s">
        <v>413</v>
      </c>
      <c r="I123" s="140" t="s">
        <v>102</v>
      </c>
      <c r="J123" s="140" t="s">
        <v>20</v>
      </c>
      <c r="K123" s="140" t="s">
        <v>20</v>
      </c>
      <c r="L123" s="140" t="s">
        <v>20</v>
      </c>
      <c r="M123" s="141" t="s">
        <v>163</v>
      </c>
      <c r="N123" s="141" t="s">
        <v>20</v>
      </c>
      <c r="O123" s="141" t="s">
        <v>20</v>
      </c>
      <c r="P123" s="140" t="s">
        <v>20</v>
      </c>
      <c r="Q123" s="140"/>
      <c r="R123" s="140"/>
      <c r="S123" s="140"/>
      <c r="T123" s="141"/>
      <c r="U123" s="141"/>
      <c r="V123" s="142" t="s">
        <v>20</v>
      </c>
      <c r="W123" s="142" t="s">
        <v>20</v>
      </c>
      <c r="X123" s="142" t="s">
        <v>23</v>
      </c>
      <c r="Y123" s="143" t="s">
        <v>32</v>
      </c>
      <c r="Z123" s="144">
        <v>44175.380682870396</v>
      </c>
      <c r="AA123" s="143" t="s">
        <v>523</v>
      </c>
      <c r="AB123" s="145" t="s">
        <v>27</v>
      </c>
      <c r="AC123" s="146" t="s">
        <v>524</v>
      </c>
      <c r="AD123" s="147"/>
      <c r="AE123" s="147"/>
      <c r="AF123" s="147"/>
      <c r="AG123" s="147"/>
      <c r="AH123" s="147"/>
    </row>
    <row r="124" spans="1:34" x14ac:dyDescent="0.35">
      <c r="A124" s="14" t="s">
        <v>786</v>
      </c>
      <c r="B124" s="6"/>
      <c r="C124" s="6"/>
      <c r="D124" s="6"/>
      <c r="E124" s="6"/>
      <c r="F124" s="6"/>
      <c r="G124" s="6"/>
      <c r="H124" s="6"/>
      <c r="I124" s="6"/>
      <c r="J124" s="6"/>
      <c r="K124" s="6"/>
      <c r="L124" s="6"/>
      <c r="M124" s="51"/>
      <c r="N124" s="51"/>
      <c r="O124" s="51"/>
      <c r="P124" s="40"/>
      <c r="Q124" s="84"/>
      <c r="R124" s="84"/>
      <c r="S124" s="84"/>
      <c r="T124" s="51"/>
      <c r="U124" s="51"/>
      <c r="V124" s="6" t="s">
        <v>23</v>
      </c>
      <c r="W124" s="6" t="s">
        <v>20</v>
      </c>
      <c r="X124" s="6" t="s">
        <v>23</v>
      </c>
      <c r="Y124" s="1" t="s">
        <v>32</v>
      </c>
      <c r="Z124" s="44">
        <v>44154.407395833303</v>
      </c>
      <c r="AA124" s="19" t="s">
        <v>1406</v>
      </c>
      <c r="AB124" s="45" t="s">
        <v>27</v>
      </c>
      <c r="AC124" s="42" t="s">
        <v>1407</v>
      </c>
      <c r="AD124" s="46"/>
      <c r="AE124" s="46"/>
      <c r="AF124" s="46"/>
      <c r="AG124" s="46"/>
      <c r="AH124" s="46"/>
    </row>
    <row r="125" spans="1:34" x14ac:dyDescent="0.35">
      <c r="A125" s="14" t="s">
        <v>787</v>
      </c>
      <c r="B125" s="6"/>
      <c r="C125" s="6"/>
      <c r="D125" s="6"/>
      <c r="E125" s="6"/>
      <c r="F125" s="6"/>
      <c r="G125" s="6"/>
      <c r="H125" s="6"/>
      <c r="I125" s="6"/>
      <c r="J125" s="6"/>
      <c r="K125" s="6"/>
      <c r="L125" s="6"/>
      <c r="M125" s="51"/>
      <c r="N125" s="51"/>
      <c r="O125" s="51"/>
      <c r="P125" s="40"/>
      <c r="Q125" s="84"/>
      <c r="R125" s="84"/>
      <c r="S125" s="84"/>
      <c r="T125" s="51"/>
      <c r="U125" s="51"/>
      <c r="V125" s="6" t="s">
        <v>23</v>
      </c>
      <c r="W125" s="6" t="s">
        <v>23</v>
      </c>
      <c r="X125" s="6" t="s">
        <v>20</v>
      </c>
      <c r="Y125" s="1" t="s">
        <v>32</v>
      </c>
      <c r="Z125" s="44">
        <v>44153.447951388902</v>
      </c>
      <c r="AA125" s="19" t="s">
        <v>1408</v>
      </c>
      <c r="AB125" s="45" t="s">
        <v>27</v>
      </c>
      <c r="AC125" s="42" t="s">
        <v>1409</v>
      </c>
      <c r="AD125" s="46"/>
      <c r="AE125" s="46"/>
      <c r="AF125" s="46"/>
      <c r="AG125" s="46"/>
      <c r="AH125" s="46"/>
    </row>
    <row r="126" spans="1:34" x14ac:dyDescent="0.35">
      <c r="A126" s="14" t="s">
        <v>788</v>
      </c>
      <c r="B126" s="6"/>
      <c r="C126" s="6"/>
      <c r="D126" s="6"/>
      <c r="E126" s="6"/>
      <c r="F126" s="6"/>
      <c r="G126" s="6"/>
      <c r="H126" s="6"/>
      <c r="I126" s="6"/>
      <c r="J126" s="6"/>
      <c r="K126" s="6"/>
      <c r="L126" s="6"/>
      <c r="M126" s="51"/>
      <c r="N126" s="51"/>
      <c r="O126" s="51"/>
      <c r="P126" s="40"/>
      <c r="Q126" s="84"/>
      <c r="R126" s="84"/>
      <c r="S126" s="84"/>
      <c r="T126" s="51"/>
      <c r="U126" s="51"/>
      <c r="V126" s="6" t="s">
        <v>23</v>
      </c>
      <c r="W126" s="6" t="s">
        <v>23</v>
      </c>
      <c r="X126" s="6" t="s">
        <v>20</v>
      </c>
      <c r="Y126" s="1" t="s">
        <v>32</v>
      </c>
      <c r="Z126" s="44">
        <v>44145.4715393519</v>
      </c>
      <c r="AA126" s="19" t="s">
        <v>1410</v>
      </c>
      <c r="AB126" s="45" t="s">
        <v>27</v>
      </c>
      <c r="AC126" s="42" t="s">
        <v>1411</v>
      </c>
      <c r="AD126" s="46"/>
      <c r="AE126" s="46"/>
      <c r="AF126" s="46"/>
      <c r="AG126" s="46"/>
      <c r="AH126" s="46"/>
    </row>
    <row r="127" spans="1:34" s="146" customFormat="1" x14ac:dyDescent="0.35">
      <c r="A127" s="139" t="s">
        <v>789</v>
      </c>
      <c r="B127" s="140" t="s">
        <v>106</v>
      </c>
      <c r="C127" s="140" t="s">
        <v>20</v>
      </c>
      <c r="D127" s="140" t="s">
        <v>701</v>
      </c>
      <c r="E127" s="140" t="s">
        <v>1412</v>
      </c>
      <c r="F127" s="140" t="s">
        <v>790</v>
      </c>
      <c r="G127" s="140" t="s">
        <v>69</v>
      </c>
      <c r="H127" s="140" t="s">
        <v>22</v>
      </c>
      <c r="I127" s="140" t="s">
        <v>102</v>
      </c>
      <c r="J127" s="140" t="s">
        <v>23</v>
      </c>
      <c r="K127" s="140"/>
      <c r="L127" s="140" t="s">
        <v>20</v>
      </c>
      <c r="M127" s="141" t="s">
        <v>974</v>
      </c>
      <c r="N127" s="141" t="s">
        <v>52</v>
      </c>
      <c r="O127" s="141" t="s">
        <v>71</v>
      </c>
      <c r="P127" s="140" t="s">
        <v>20</v>
      </c>
      <c r="Q127" s="140"/>
      <c r="R127" s="140"/>
      <c r="S127" s="140"/>
      <c r="T127" s="141"/>
      <c r="U127" s="141"/>
      <c r="V127" s="142" t="s">
        <v>20</v>
      </c>
      <c r="W127" s="142" t="s">
        <v>20</v>
      </c>
      <c r="X127" s="142" t="s">
        <v>23</v>
      </c>
      <c r="Y127" s="143" t="s">
        <v>32</v>
      </c>
      <c r="Z127" s="144">
        <v>44137.509814814803</v>
      </c>
      <c r="AA127" s="143" t="s">
        <v>1119</v>
      </c>
      <c r="AB127" s="145" t="s">
        <v>27</v>
      </c>
      <c r="AC127" s="146" t="s">
        <v>1120</v>
      </c>
      <c r="AD127" s="147"/>
      <c r="AE127" s="147"/>
      <c r="AF127" s="147"/>
      <c r="AG127" s="147"/>
      <c r="AH127" s="147"/>
    </row>
    <row r="128" spans="1:34" x14ac:dyDescent="0.35">
      <c r="A128" s="14" t="s">
        <v>792</v>
      </c>
      <c r="B128" s="6"/>
      <c r="C128" s="6"/>
      <c r="D128" s="6"/>
      <c r="E128" s="6"/>
      <c r="F128" s="6"/>
      <c r="G128" s="6"/>
      <c r="H128" s="6"/>
      <c r="I128" s="6"/>
      <c r="J128" s="6"/>
      <c r="K128" s="6"/>
      <c r="L128" s="66" t="s">
        <v>1068</v>
      </c>
      <c r="M128" s="51"/>
      <c r="N128" s="51"/>
      <c r="O128" s="51"/>
      <c r="P128" s="40"/>
      <c r="Q128" s="84"/>
      <c r="R128" s="84"/>
      <c r="S128" s="84"/>
      <c r="T128" s="51"/>
      <c r="U128" s="51"/>
      <c r="V128" s="6" t="s">
        <v>23</v>
      </c>
      <c r="W128" s="6" t="s">
        <v>20</v>
      </c>
      <c r="X128" s="6" t="s">
        <v>20</v>
      </c>
      <c r="Y128" s="1" t="s">
        <v>25</v>
      </c>
      <c r="Z128" s="44">
        <v>44134.504594907397</v>
      </c>
      <c r="AA128" s="19" t="s">
        <v>1413</v>
      </c>
      <c r="AB128" s="45" t="s">
        <v>27</v>
      </c>
      <c r="AC128" s="42" t="s">
        <v>1414</v>
      </c>
      <c r="AD128" s="46"/>
      <c r="AE128" s="46"/>
      <c r="AF128" s="46"/>
      <c r="AG128" s="46"/>
      <c r="AH128" s="46"/>
    </row>
    <row r="129" spans="1:34" x14ac:dyDescent="0.35">
      <c r="A129" s="14" t="s">
        <v>793</v>
      </c>
      <c r="B129" s="6"/>
      <c r="C129" s="6"/>
      <c r="D129" s="6"/>
      <c r="E129" s="6"/>
      <c r="F129" s="6"/>
      <c r="G129" s="6"/>
      <c r="H129" s="6"/>
      <c r="I129" s="6"/>
      <c r="J129" s="6"/>
      <c r="K129" s="6"/>
      <c r="L129" s="6"/>
      <c r="M129" s="51"/>
      <c r="N129" s="51"/>
      <c r="O129" s="51"/>
      <c r="P129" s="40"/>
      <c r="Q129" s="84"/>
      <c r="R129" s="84"/>
      <c r="S129" s="84"/>
      <c r="T129" s="51"/>
      <c r="U129" s="51"/>
      <c r="V129" s="6" t="s">
        <v>23</v>
      </c>
      <c r="W129" s="6" t="s">
        <v>23</v>
      </c>
      <c r="X129" s="6" t="s">
        <v>20</v>
      </c>
      <c r="Y129" s="1" t="s">
        <v>32</v>
      </c>
      <c r="Z129" s="44">
        <v>44125.689155092601</v>
      </c>
      <c r="AA129" s="19" t="s">
        <v>1416</v>
      </c>
      <c r="AB129" s="45" t="s">
        <v>27</v>
      </c>
      <c r="AC129" s="42" t="s">
        <v>1417</v>
      </c>
      <c r="AD129" s="46"/>
      <c r="AE129" s="46"/>
      <c r="AF129" s="46"/>
      <c r="AG129" s="46"/>
      <c r="AH129" s="46"/>
    </row>
    <row r="130" spans="1:34" x14ac:dyDescent="0.35">
      <c r="A130" s="14" t="s">
        <v>794</v>
      </c>
      <c r="B130" s="6"/>
      <c r="C130" s="6"/>
      <c r="D130" s="6"/>
      <c r="E130" s="6"/>
      <c r="F130" s="6"/>
      <c r="G130" s="6"/>
      <c r="H130" s="6"/>
      <c r="I130" s="6"/>
      <c r="J130" s="6"/>
      <c r="K130" s="6"/>
      <c r="L130" s="6"/>
      <c r="M130" s="51"/>
      <c r="N130" s="51"/>
      <c r="O130" s="51"/>
      <c r="P130" s="40"/>
      <c r="Q130" s="84"/>
      <c r="R130" s="84"/>
      <c r="S130" s="84"/>
      <c r="T130" s="51"/>
      <c r="U130" s="51"/>
      <c r="V130" s="6" t="s">
        <v>23</v>
      </c>
      <c r="W130" s="6" t="s">
        <v>23</v>
      </c>
      <c r="X130" s="6" t="s">
        <v>24</v>
      </c>
      <c r="Y130" s="1" t="s">
        <v>32</v>
      </c>
      <c r="Z130" s="44">
        <v>44125.434791666703</v>
      </c>
      <c r="AA130" s="19" t="s">
        <v>1419</v>
      </c>
      <c r="AB130" s="45" t="s">
        <v>27</v>
      </c>
      <c r="AC130" s="42" t="s">
        <v>1420</v>
      </c>
      <c r="AD130" s="46"/>
      <c r="AE130" s="46"/>
      <c r="AF130" s="46"/>
      <c r="AG130" s="46"/>
      <c r="AH130" s="46"/>
    </row>
    <row r="131" spans="1:34" x14ac:dyDescent="0.35">
      <c r="A131" s="14" t="s">
        <v>795</v>
      </c>
      <c r="B131" s="6"/>
      <c r="C131" s="6"/>
      <c r="D131" s="6"/>
      <c r="E131" s="6"/>
      <c r="F131" s="6"/>
      <c r="G131" s="6"/>
      <c r="H131" s="6"/>
      <c r="I131" s="6"/>
      <c r="J131" s="6"/>
      <c r="K131" s="6"/>
      <c r="L131" s="6"/>
      <c r="M131" s="51"/>
      <c r="N131" s="51"/>
      <c r="O131" s="51"/>
      <c r="P131" s="40"/>
      <c r="Q131" s="84"/>
      <c r="R131" s="84"/>
      <c r="S131" s="84"/>
      <c r="T131" s="51"/>
      <c r="U131" s="51"/>
      <c r="V131" s="6" t="s">
        <v>23</v>
      </c>
      <c r="W131" s="6" t="s">
        <v>23</v>
      </c>
      <c r="X131" s="6" t="s">
        <v>24</v>
      </c>
      <c r="Y131" s="1" t="s">
        <v>32</v>
      </c>
      <c r="Z131" s="44">
        <v>44119.583368055602</v>
      </c>
      <c r="AA131" s="19" t="s">
        <v>1421</v>
      </c>
      <c r="AB131" s="45" t="s">
        <v>27</v>
      </c>
      <c r="AC131" s="42" t="s">
        <v>1422</v>
      </c>
      <c r="AD131" s="46"/>
      <c r="AE131" s="46"/>
      <c r="AF131" s="46"/>
      <c r="AG131" s="46"/>
      <c r="AH131" s="46"/>
    </row>
    <row r="132" spans="1:34" x14ac:dyDescent="0.35">
      <c r="A132" s="14" t="s">
        <v>796</v>
      </c>
      <c r="B132" s="6"/>
      <c r="C132" s="6"/>
      <c r="D132" s="6"/>
      <c r="E132" s="6"/>
      <c r="F132" s="6"/>
      <c r="G132" s="6"/>
      <c r="H132" s="6"/>
      <c r="I132" s="6"/>
      <c r="J132" s="6"/>
      <c r="K132" s="6"/>
      <c r="L132" s="6"/>
      <c r="M132" s="51"/>
      <c r="N132" s="51"/>
      <c r="O132" s="51"/>
      <c r="P132" s="40"/>
      <c r="Q132" s="84"/>
      <c r="R132" s="84"/>
      <c r="S132" s="84"/>
      <c r="T132" s="51"/>
      <c r="U132" s="51"/>
      <c r="V132" s="6" t="s">
        <v>23</v>
      </c>
      <c r="W132" s="6" t="s">
        <v>23</v>
      </c>
      <c r="X132" s="6" t="s">
        <v>20</v>
      </c>
      <c r="Y132" s="1" t="s">
        <v>32</v>
      </c>
      <c r="Z132" s="44">
        <v>44118.421145833301</v>
      </c>
      <c r="AA132" s="19" t="s">
        <v>1424</v>
      </c>
      <c r="AB132" s="45" t="s">
        <v>27</v>
      </c>
      <c r="AC132" s="42" t="s">
        <v>1425</v>
      </c>
      <c r="AD132" s="46"/>
      <c r="AE132" s="46"/>
      <c r="AF132" s="46"/>
      <c r="AG132" s="46"/>
      <c r="AH132" s="46"/>
    </row>
    <row r="133" spans="1:34" x14ac:dyDescent="0.35">
      <c r="A133" s="14" t="s">
        <v>797</v>
      </c>
      <c r="B133" s="6"/>
      <c r="C133" s="6"/>
      <c r="D133" s="6"/>
      <c r="E133" s="6"/>
      <c r="F133" s="6"/>
      <c r="G133" s="6"/>
      <c r="H133" s="6"/>
      <c r="I133" s="6"/>
      <c r="J133" s="6"/>
      <c r="K133" s="6"/>
      <c r="L133" s="6"/>
      <c r="M133" s="51"/>
      <c r="N133" s="51"/>
      <c r="O133" s="51"/>
      <c r="P133" s="40"/>
      <c r="Q133" s="84"/>
      <c r="R133" s="84"/>
      <c r="S133" s="84"/>
      <c r="T133" s="51"/>
      <c r="U133" s="51"/>
      <c r="V133" s="6" t="s">
        <v>23</v>
      </c>
      <c r="W133" s="6" t="s">
        <v>24</v>
      </c>
      <c r="X133" s="6" t="s">
        <v>24</v>
      </c>
      <c r="Y133" s="1" t="s">
        <v>32</v>
      </c>
      <c r="Z133" s="44">
        <v>44105.442986111098</v>
      </c>
      <c r="AA133" s="19" t="s">
        <v>1426</v>
      </c>
      <c r="AB133" s="45" t="s">
        <v>27</v>
      </c>
      <c r="AC133" s="42" t="s">
        <v>1427</v>
      </c>
      <c r="AD133" s="46"/>
      <c r="AE133" s="46"/>
      <c r="AF133" s="46"/>
      <c r="AG133" s="46"/>
      <c r="AH133" s="46"/>
    </row>
    <row r="134" spans="1:34" x14ac:dyDescent="0.35">
      <c r="A134" s="14" t="s">
        <v>798</v>
      </c>
      <c r="B134" s="6"/>
      <c r="C134" s="6"/>
      <c r="D134" s="6"/>
      <c r="E134" s="6"/>
      <c r="F134" s="6"/>
      <c r="G134" s="6"/>
      <c r="H134" s="6"/>
      <c r="I134" s="6"/>
      <c r="J134" s="6"/>
      <c r="K134" s="6"/>
      <c r="L134" s="6"/>
      <c r="M134" s="51"/>
      <c r="N134" s="51"/>
      <c r="O134" s="51"/>
      <c r="P134" s="40"/>
      <c r="Q134" s="84"/>
      <c r="R134" s="84"/>
      <c r="S134" s="84"/>
      <c r="T134" s="51"/>
      <c r="U134" s="51"/>
      <c r="V134" s="6" t="s">
        <v>23</v>
      </c>
      <c r="W134" s="6" t="s">
        <v>23</v>
      </c>
      <c r="X134" s="6" t="s">
        <v>20</v>
      </c>
      <c r="Y134" s="1" t="s">
        <v>32</v>
      </c>
      <c r="Z134" s="44">
        <v>44102.486736111103</v>
      </c>
      <c r="AA134" s="19" t="s">
        <v>1428</v>
      </c>
      <c r="AB134" s="45" t="s">
        <v>27</v>
      </c>
      <c r="AC134" s="42" t="s">
        <v>1429</v>
      </c>
      <c r="AD134" s="46"/>
      <c r="AE134" s="46"/>
      <c r="AF134" s="46"/>
      <c r="AG134" s="46"/>
      <c r="AH134" s="46"/>
    </row>
    <row r="135" spans="1:34" x14ac:dyDescent="0.35">
      <c r="A135" s="14" t="s">
        <v>799</v>
      </c>
      <c r="B135" s="6"/>
      <c r="C135" s="6"/>
      <c r="D135" s="6"/>
      <c r="E135" s="6"/>
      <c r="F135" s="6"/>
      <c r="G135" s="6"/>
      <c r="H135" s="6"/>
      <c r="I135" s="6"/>
      <c r="J135" s="6"/>
      <c r="K135" s="6"/>
      <c r="L135" s="6"/>
      <c r="M135" s="51"/>
      <c r="N135" s="51"/>
      <c r="O135" s="51"/>
      <c r="P135" s="40"/>
      <c r="Q135" s="84"/>
      <c r="R135" s="84"/>
      <c r="S135" s="84"/>
      <c r="T135" s="51"/>
      <c r="U135" s="51"/>
      <c r="V135" s="6" t="s">
        <v>23</v>
      </c>
      <c r="W135" s="6" t="s">
        <v>23</v>
      </c>
      <c r="X135" s="6" t="s">
        <v>24</v>
      </c>
      <c r="Y135" s="1" t="s">
        <v>32</v>
      </c>
      <c r="Z135" s="44">
        <v>44098.371840277803</v>
      </c>
      <c r="AA135" s="19" t="s">
        <v>1431</v>
      </c>
      <c r="AB135" s="45" t="s">
        <v>27</v>
      </c>
      <c r="AC135" s="42" t="s">
        <v>1432</v>
      </c>
      <c r="AD135" s="46"/>
      <c r="AE135" s="46"/>
      <c r="AF135" s="46"/>
      <c r="AG135" s="46"/>
      <c r="AH135" s="46"/>
    </row>
    <row r="136" spans="1:34" x14ac:dyDescent="0.35">
      <c r="A136" s="14" t="s">
        <v>800</v>
      </c>
      <c r="B136" s="6"/>
      <c r="C136" s="6"/>
      <c r="D136" s="6"/>
      <c r="E136" s="6"/>
      <c r="F136" s="6"/>
      <c r="G136" s="6"/>
      <c r="H136" s="6"/>
      <c r="I136" s="6"/>
      <c r="J136" s="6"/>
      <c r="K136" s="6"/>
      <c r="L136" s="6"/>
      <c r="M136" s="51"/>
      <c r="N136" s="51"/>
      <c r="O136" s="51"/>
      <c r="P136" s="40"/>
      <c r="Q136" s="84"/>
      <c r="R136" s="84"/>
      <c r="S136" s="84"/>
      <c r="T136" s="51"/>
      <c r="U136" s="51"/>
      <c r="V136" s="6" t="s">
        <v>23</v>
      </c>
      <c r="W136" s="6" t="s">
        <v>23</v>
      </c>
      <c r="X136" s="6" t="s">
        <v>20</v>
      </c>
      <c r="Y136" s="1" t="s">
        <v>32</v>
      </c>
      <c r="Z136" s="44">
        <v>44091.4772800926</v>
      </c>
      <c r="AA136" s="19" t="s">
        <v>1433</v>
      </c>
      <c r="AB136" s="45" t="s">
        <v>27</v>
      </c>
      <c r="AC136" s="42" t="s">
        <v>1434</v>
      </c>
      <c r="AD136" s="46"/>
      <c r="AE136" s="46"/>
      <c r="AF136" s="46"/>
      <c r="AG136" s="46"/>
      <c r="AH136" s="46"/>
    </row>
    <row r="137" spans="1:34" x14ac:dyDescent="0.35">
      <c r="A137" s="14" t="s">
        <v>801</v>
      </c>
      <c r="B137" s="6"/>
      <c r="C137" s="6"/>
      <c r="D137" s="6"/>
      <c r="E137" s="6"/>
      <c r="F137" s="6"/>
      <c r="G137" s="6"/>
      <c r="H137" s="6"/>
      <c r="I137" s="6"/>
      <c r="J137" s="6"/>
      <c r="K137" s="6"/>
      <c r="L137" s="6"/>
      <c r="M137" s="51"/>
      <c r="N137" s="51"/>
      <c r="O137" s="51"/>
      <c r="P137" s="40"/>
      <c r="Q137" s="84"/>
      <c r="R137" s="84"/>
      <c r="S137" s="84"/>
      <c r="T137" s="51"/>
      <c r="U137" s="51"/>
      <c r="V137" s="6" t="s">
        <v>23</v>
      </c>
      <c r="W137" s="6" t="s">
        <v>23</v>
      </c>
      <c r="X137" s="6" t="s">
        <v>23</v>
      </c>
      <c r="Y137" s="1" t="s">
        <v>32</v>
      </c>
      <c r="Z137" s="44">
        <v>44090.394236111097</v>
      </c>
      <c r="AA137" s="19" t="s">
        <v>1436</v>
      </c>
      <c r="AB137" s="45" t="s">
        <v>27</v>
      </c>
      <c r="AC137" s="42" t="s">
        <v>1437</v>
      </c>
      <c r="AD137" s="46"/>
      <c r="AE137" s="46"/>
      <c r="AF137" s="46"/>
      <c r="AG137" s="46"/>
      <c r="AH137" s="46"/>
    </row>
    <row r="138" spans="1:34" x14ac:dyDescent="0.35">
      <c r="A138" s="14" t="s">
        <v>802</v>
      </c>
      <c r="B138" s="6"/>
      <c r="C138" s="6"/>
      <c r="D138" s="6"/>
      <c r="E138" s="6"/>
      <c r="F138" s="6"/>
      <c r="G138" s="6"/>
      <c r="H138" s="6"/>
      <c r="I138" s="6"/>
      <c r="J138" s="6"/>
      <c r="K138" s="6"/>
      <c r="L138" s="6"/>
      <c r="M138" s="51"/>
      <c r="N138" s="51"/>
      <c r="O138" s="51"/>
      <c r="P138" s="40"/>
      <c r="Q138" s="84"/>
      <c r="R138" s="84"/>
      <c r="S138" s="84"/>
      <c r="T138" s="51"/>
      <c r="U138" s="51"/>
      <c r="V138" s="6" t="s">
        <v>23</v>
      </c>
      <c r="W138" s="6" t="s">
        <v>23</v>
      </c>
      <c r="X138" s="6" t="s">
        <v>20</v>
      </c>
      <c r="Y138" s="1" t="s">
        <v>25</v>
      </c>
      <c r="Z138" s="44">
        <v>44084.593518518501</v>
      </c>
      <c r="AA138" s="19" t="s">
        <v>1439</v>
      </c>
      <c r="AB138" s="45" t="s">
        <v>27</v>
      </c>
      <c r="AC138" s="42" t="s">
        <v>1440</v>
      </c>
      <c r="AD138" s="46"/>
      <c r="AE138" s="46"/>
      <c r="AF138" s="46"/>
      <c r="AG138" s="46"/>
      <c r="AH138" s="46"/>
    </row>
    <row r="139" spans="1:34" x14ac:dyDescent="0.35">
      <c r="A139" s="14" t="s">
        <v>803</v>
      </c>
      <c r="B139" s="6"/>
      <c r="C139" s="6"/>
      <c r="D139" s="6"/>
      <c r="E139" s="6"/>
      <c r="F139" s="6"/>
      <c r="G139" s="6"/>
      <c r="H139" s="6"/>
      <c r="I139" s="6"/>
      <c r="J139" s="6"/>
      <c r="K139" s="6"/>
      <c r="L139" s="6"/>
      <c r="M139" s="51"/>
      <c r="N139" s="51"/>
      <c r="O139" s="51"/>
      <c r="P139" s="40"/>
      <c r="Q139" s="84"/>
      <c r="R139" s="84"/>
      <c r="S139" s="84"/>
      <c r="T139" s="51"/>
      <c r="U139" s="51"/>
      <c r="V139" s="6" t="s">
        <v>23</v>
      </c>
      <c r="W139" s="6" t="s">
        <v>23</v>
      </c>
      <c r="X139" s="6" t="s">
        <v>20</v>
      </c>
      <c r="Y139" s="1" t="s">
        <v>32</v>
      </c>
      <c r="Z139" s="44">
        <v>44084.412766203699</v>
      </c>
      <c r="AA139" s="19" t="s">
        <v>1441</v>
      </c>
      <c r="AB139" s="45" t="s">
        <v>27</v>
      </c>
      <c r="AC139" s="42" t="s">
        <v>1442</v>
      </c>
      <c r="AD139" s="46"/>
      <c r="AE139" s="46"/>
      <c r="AF139" s="46"/>
      <c r="AG139" s="46"/>
      <c r="AH139" s="46"/>
    </row>
    <row r="140" spans="1:34" s="146" customFormat="1" x14ac:dyDescent="0.35">
      <c r="A140" s="139" t="s">
        <v>525</v>
      </c>
      <c r="B140" s="140" t="s">
        <v>56</v>
      </c>
      <c r="C140" s="148">
        <v>1</v>
      </c>
      <c r="D140" s="142" t="s">
        <v>1443</v>
      </c>
      <c r="E140" s="140" t="s">
        <v>1444</v>
      </c>
      <c r="F140" s="140" t="s">
        <v>526</v>
      </c>
      <c r="G140" s="140" t="s">
        <v>527</v>
      </c>
      <c r="H140" s="140" t="s">
        <v>248</v>
      </c>
      <c r="I140" s="140" t="s">
        <v>23</v>
      </c>
      <c r="J140" s="140" t="s">
        <v>20</v>
      </c>
      <c r="K140" s="140"/>
      <c r="L140" s="140"/>
      <c r="M140" s="141" t="s">
        <v>1305</v>
      </c>
      <c r="N140" s="141" t="s">
        <v>20</v>
      </c>
      <c r="O140" s="141" t="s">
        <v>20</v>
      </c>
      <c r="P140" s="140" t="s">
        <v>20</v>
      </c>
      <c r="Q140" s="140"/>
      <c r="R140" s="140"/>
      <c r="S140" s="140"/>
      <c r="T140" s="141"/>
      <c r="U140" s="141"/>
      <c r="V140" s="140" t="s">
        <v>23</v>
      </c>
      <c r="W140" s="140" t="s">
        <v>23</v>
      </c>
      <c r="X140" s="140" t="s">
        <v>20</v>
      </c>
      <c r="Y140" s="143" t="s">
        <v>32</v>
      </c>
      <c r="Z140" s="144">
        <v>44070.482326388897</v>
      </c>
      <c r="AA140" s="143" t="s">
        <v>529</v>
      </c>
      <c r="AB140" s="145" t="s">
        <v>27</v>
      </c>
      <c r="AC140" s="146" t="s">
        <v>530</v>
      </c>
      <c r="AD140" s="147"/>
      <c r="AE140" s="147"/>
      <c r="AF140" s="147"/>
      <c r="AG140" s="147"/>
      <c r="AH140" s="147"/>
    </row>
    <row r="141" spans="1:34" x14ac:dyDescent="0.35">
      <c r="A141" s="14" t="s">
        <v>804</v>
      </c>
      <c r="B141" s="6"/>
      <c r="C141" s="6"/>
      <c r="D141" s="6"/>
      <c r="E141" s="6"/>
      <c r="F141" s="6"/>
      <c r="G141" s="6"/>
      <c r="H141" s="6"/>
      <c r="I141" s="6"/>
      <c r="J141" s="6"/>
      <c r="K141" s="6"/>
      <c r="L141" s="66" t="s">
        <v>1068</v>
      </c>
      <c r="M141" s="51"/>
      <c r="N141" s="51"/>
      <c r="O141" s="51"/>
      <c r="P141" s="40"/>
      <c r="Q141" s="84"/>
      <c r="R141" s="84"/>
      <c r="S141" s="84"/>
      <c r="T141" s="51"/>
      <c r="U141" s="51"/>
      <c r="V141" s="6" t="s">
        <v>23</v>
      </c>
      <c r="W141" s="6" t="s">
        <v>23</v>
      </c>
      <c r="X141" s="6" t="s">
        <v>20</v>
      </c>
      <c r="Y141" s="1" t="s">
        <v>32</v>
      </c>
      <c r="Z141" s="44">
        <v>44069.622337963003</v>
      </c>
      <c r="AA141" s="19" t="s">
        <v>1447</v>
      </c>
      <c r="AB141" s="45" t="s">
        <v>27</v>
      </c>
      <c r="AC141" s="42" t="s">
        <v>1448</v>
      </c>
      <c r="AD141" s="46"/>
      <c r="AE141" s="46"/>
      <c r="AF141" s="46"/>
      <c r="AG141" s="46"/>
      <c r="AH141" s="46"/>
    </row>
    <row r="142" spans="1:34" x14ac:dyDescent="0.35">
      <c r="A142" s="14" t="s">
        <v>805</v>
      </c>
      <c r="B142" s="6"/>
      <c r="C142" s="6"/>
      <c r="D142" s="6"/>
      <c r="E142" s="6"/>
      <c r="F142" s="6"/>
      <c r="G142" s="6"/>
      <c r="H142" s="6"/>
      <c r="I142" s="6"/>
      <c r="J142" s="6"/>
      <c r="K142" s="6"/>
      <c r="L142" s="6"/>
      <c r="M142" s="51"/>
      <c r="N142" s="51"/>
      <c r="O142" s="51"/>
      <c r="P142" s="40"/>
      <c r="Q142" s="84"/>
      <c r="R142" s="84"/>
      <c r="S142" s="84"/>
      <c r="T142" s="51"/>
      <c r="U142" s="51"/>
      <c r="V142" s="6" t="s">
        <v>23</v>
      </c>
      <c r="W142" s="6" t="s">
        <v>20</v>
      </c>
      <c r="X142" s="6" t="s">
        <v>24</v>
      </c>
      <c r="Y142" s="1" t="s">
        <v>32</v>
      </c>
      <c r="Z142" s="44">
        <v>44069.515381944402</v>
      </c>
      <c r="AA142" s="19" t="s">
        <v>1449</v>
      </c>
      <c r="AB142" s="45" t="s">
        <v>27</v>
      </c>
      <c r="AC142" s="42" t="s">
        <v>1450</v>
      </c>
      <c r="AD142" s="46"/>
      <c r="AE142" s="46"/>
      <c r="AF142" s="46"/>
      <c r="AG142" s="46"/>
      <c r="AH142" s="46"/>
    </row>
    <row r="143" spans="1:34" x14ac:dyDescent="0.35">
      <c r="A143" s="14" t="s">
        <v>806</v>
      </c>
      <c r="B143" s="6"/>
      <c r="C143" s="6"/>
      <c r="D143" s="6"/>
      <c r="E143" s="6"/>
      <c r="F143" s="6"/>
      <c r="G143" s="6"/>
      <c r="H143" s="6"/>
      <c r="I143" s="6"/>
      <c r="J143" s="6"/>
      <c r="K143" s="6"/>
      <c r="L143" s="6"/>
      <c r="M143" s="51"/>
      <c r="N143" s="51"/>
      <c r="O143" s="51"/>
      <c r="P143" s="40"/>
      <c r="Q143" s="84"/>
      <c r="R143" s="84"/>
      <c r="S143" s="84"/>
      <c r="T143" s="51"/>
      <c r="U143" s="51"/>
      <c r="V143" s="6" t="s">
        <v>23</v>
      </c>
      <c r="W143" s="6" t="s">
        <v>23</v>
      </c>
      <c r="X143" s="6" t="s">
        <v>24</v>
      </c>
      <c r="Y143" s="1" t="s">
        <v>32</v>
      </c>
      <c r="Z143" s="44">
        <v>44069.4140625</v>
      </c>
      <c r="AA143" s="19" t="s">
        <v>1451</v>
      </c>
      <c r="AB143" s="45" t="s">
        <v>27</v>
      </c>
      <c r="AC143" s="42" t="s">
        <v>1452</v>
      </c>
      <c r="AD143" s="46"/>
      <c r="AE143" s="46"/>
      <c r="AF143" s="46"/>
      <c r="AG143" s="46"/>
      <c r="AH143" s="46"/>
    </row>
    <row r="144" spans="1:34" x14ac:dyDescent="0.35">
      <c r="A144" s="14" t="s">
        <v>807</v>
      </c>
      <c r="B144" s="6"/>
      <c r="C144" s="6"/>
      <c r="D144" s="6"/>
      <c r="E144" s="6"/>
      <c r="F144" s="6"/>
      <c r="G144" s="6"/>
      <c r="H144" s="6"/>
      <c r="I144" s="6"/>
      <c r="J144" s="6"/>
      <c r="K144" s="6"/>
      <c r="L144" s="66" t="s">
        <v>1068</v>
      </c>
      <c r="M144" s="51"/>
      <c r="N144" s="51"/>
      <c r="O144" s="51"/>
      <c r="P144" s="40"/>
      <c r="Q144" s="84"/>
      <c r="R144" s="84"/>
      <c r="S144" s="84"/>
      <c r="T144" s="51"/>
      <c r="U144" s="51"/>
      <c r="V144" s="6" t="s">
        <v>23</v>
      </c>
      <c r="W144" s="6" t="s">
        <v>23</v>
      </c>
      <c r="X144" s="6" t="s">
        <v>20</v>
      </c>
      <c r="Y144" s="1" t="s">
        <v>32</v>
      </c>
      <c r="Z144" s="44">
        <v>44063.600219907399</v>
      </c>
      <c r="AA144" s="19" t="s">
        <v>1453</v>
      </c>
      <c r="AB144" s="45" t="s">
        <v>27</v>
      </c>
      <c r="AC144" s="42" t="s">
        <v>1454</v>
      </c>
      <c r="AD144" s="46"/>
      <c r="AE144" s="46"/>
      <c r="AF144" s="46"/>
      <c r="AG144" s="46"/>
      <c r="AH144" s="46"/>
    </row>
    <row r="145" spans="1:34" x14ac:dyDescent="0.35">
      <c r="A145" s="14" t="s">
        <v>808</v>
      </c>
      <c r="B145" s="6"/>
      <c r="C145" s="6"/>
      <c r="D145" s="6"/>
      <c r="E145" s="6"/>
      <c r="F145" s="6"/>
      <c r="G145" s="6"/>
      <c r="H145" s="6"/>
      <c r="I145" s="6"/>
      <c r="J145" s="6"/>
      <c r="K145" s="6"/>
      <c r="L145" s="66" t="s">
        <v>1068</v>
      </c>
      <c r="M145" s="51"/>
      <c r="N145" s="51"/>
      <c r="O145" s="51"/>
      <c r="P145" s="40"/>
      <c r="Q145" s="84"/>
      <c r="R145" s="84"/>
      <c r="S145" s="84"/>
      <c r="T145" s="51"/>
      <c r="U145" s="51"/>
      <c r="V145" s="6" t="s">
        <v>23</v>
      </c>
      <c r="W145" s="6" t="s">
        <v>20</v>
      </c>
      <c r="X145" s="6" t="s">
        <v>20</v>
      </c>
      <c r="Y145" s="1" t="s">
        <v>25</v>
      </c>
      <c r="Z145" s="44">
        <v>44063.422025462998</v>
      </c>
      <c r="AA145" s="19" t="s">
        <v>1455</v>
      </c>
      <c r="AB145" s="45" t="s">
        <v>27</v>
      </c>
      <c r="AC145" s="42" t="s">
        <v>1456</v>
      </c>
      <c r="AD145" s="46"/>
      <c r="AE145" s="46"/>
      <c r="AF145" s="46"/>
      <c r="AG145" s="46"/>
      <c r="AH145" s="46"/>
    </row>
    <row r="146" spans="1:34" x14ac:dyDescent="0.35">
      <c r="A146" s="14" t="s">
        <v>809</v>
      </c>
      <c r="B146" s="6"/>
      <c r="C146" s="6"/>
      <c r="D146" s="6"/>
      <c r="E146" s="6"/>
      <c r="F146" s="6"/>
      <c r="G146" s="6"/>
      <c r="H146" s="6"/>
      <c r="I146" s="6"/>
      <c r="J146" s="6"/>
      <c r="K146" s="6"/>
      <c r="L146" s="6"/>
      <c r="M146" s="51"/>
      <c r="N146" s="51"/>
      <c r="O146" s="51"/>
      <c r="P146" s="40"/>
      <c r="Q146" s="84"/>
      <c r="R146" s="84"/>
      <c r="S146" s="84"/>
      <c r="T146" s="51"/>
      <c r="U146" s="51"/>
      <c r="V146" s="6" t="s">
        <v>23</v>
      </c>
      <c r="W146" s="6" t="s">
        <v>20</v>
      </c>
      <c r="X146" s="6" t="s">
        <v>23</v>
      </c>
      <c r="Y146" s="1" t="s">
        <v>32</v>
      </c>
      <c r="Z146" s="44">
        <v>44049.682418981502</v>
      </c>
      <c r="AA146" s="19" t="s">
        <v>1458</v>
      </c>
      <c r="AB146" s="45" t="s">
        <v>27</v>
      </c>
      <c r="AC146" s="42" t="s">
        <v>1459</v>
      </c>
      <c r="AD146" s="46"/>
      <c r="AE146" s="46"/>
      <c r="AF146" s="46"/>
      <c r="AG146" s="46"/>
      <c r="AH146" s="46"/>
    </row>
    <row r="147" spans="1:34" x14ac:dyDescent="0.35">
      <c r="A147" s="14" t="s">
        <v>810</v>
      </c>
      <c r="B147" s="6"/>
      <c r="C147" s="6"/>
      <c r="D147" s="6"/>
      <c r="E147" s="6"/>
      <c r="F147" s="6"/>
      <c r="G147" s="6"/>
      <c r="H147" s="6"/>
      <c r="I147" s="6"/>
      <c r="J147" s="6"/>
      <c r="K147" s="6"/>
      <c r="L147" s="6"/>
      <c r="M147" s="51"/>
      <c r="N147" s="51"/>
      <c r="O147" s="51"/>
      <c r="P147" s="40"/>
      <c r="Q147" s="84"/>
      <c r="R147" s="84"/>
      <c r="S147" s="84"/>
      <c r="T147" s="51"/>
      <c r="U147" s="51"/>
      <c r="V147" s="6" t="s">
        <v>23</v>
      </c>
      <c r="W147" s="6" t="s">
        <v>23</v>
      </c>
      <c r="X147" s="6" t="s">
        <v>20</v>
      </c>
      <c r="Y147" s="1" t="s">
        <v>32</v>
      </c>
      <c r="Z147" s="44">
        <v>44048.396932870397</v>
      </c>
      <c r="AA147" s="19" t="s">
        <v>1460</v>
      </c>
      <c r="AB147" s="45" t="s">
        <v>27</v>
      </c>
      <c r="AC147" s="42" t="s">
        <v>1461</v>
      </c>
      <c r="AD147" s="46"/>
      <c r="AE147" s="46"/>
      <c r="AF147" s="46"/>
      <c r="AG147" s="46"/>
      <c r="AH147" s="46"/>
    </row>
    <row r="148" spans="1:34" x14ac:dyDescent="0.35">
      <c r="A148" s="14" t="s">
        <v>811</v>
      </c>
      <c r="B148" s="6"/>
      <c r="C148" s="6"/>
      <c r="D148" s="6"/>
      <c r="E148" s="6"/>
      <c r="F148" s="6"/>
      <c r="G148" s="6"/>
      <c r="H148" s="6"/>
      <c r="I148" s="6"/>
      <c r="J148" s="6"/>
      <c r="K148" s="6"/>
      <c r="L148" s="6"/>
      <c r="M148" s="51"/>
      <c r="N148" s="51"/>
      <c r="O148" s="51"/>
      <c r="P148" s="40"/>
      <c r="Q148" s="84"/>
      <c r="R148" s="84"/>
      <c r="S148" s="84"/>
      <c r="T148" s="51"/>
      <c r="U148" s="51"/>
      <c r="V148" s="6" t="s">
        <v>23</v>
      </c>
      <c r="W148" s="6" t="s">
        <v>20</v>
      </c>
      <c r="X148" s="6" t="s">
        <v>20</v>
      </c>
      <c r="Y148" s="1" t="s">
        <v>32</v>
      </c>
      <c r="Z148" s="44">
        <v>44035.408842592602</v>
      </c>
      <c r="AA148" s="19" t="s">
        <v>1462</v>
      </c>
      <c r="AB148" s="45" t="s">
        <v>27</v>
      </c>
      <c r="AC148" s="42" t="s">
        <v>1463</v>
      </c>
      <c r="AD148" s="46"/>
      <c r="AE148" s="46"/>
      <c r="AF148" s="46"/>
      <c r="AG148" s="46"/>
      <c r="AH148" s="46"/>
    </row>
    <row r="149" spans="1:34" x14ac:dyDescent="0.35">
      <c r="A149" s="14" t="s">
        <v>812</v>
      </c>
      <c r="B149" s="6"/>
      <c r="C149" s="6"/>
      <c r="D149" s="6"/>
      <c r="E149" s="6"/>
      <c r="F149" s="6"/>
      <c r="G149" s="6"/>
      <c r="H149" s="6"/>
      <c r="I149" s="6"/>
      <c r="J149" s="6"/>
      <c r="K149" s="6"/>
      <c r="L149" s="6"/>
      <c r="M149" s="51"/>
      <c r="N149" s="51"/>
      <c r="O149" s="51"/>
      <c r="P149" s="40"/>
      <c r="Q149" s="84"/>
      <c r="R149" s="84"/>
      <c r="S149" s="84"/>
      <c r="T149" s="51"/>
      <c r="U149" s="51"/>
      <c r="V149" s="6" t="s">
        <v>23</v>
      </c>
      <c r="W149" s="6" t="s">
        <v>23</v>
      </c>
      <c r="X149" s="6" t="s">
        <v>20</v>
      </c>
      <c r="Y149" s="1" t="s">
        <v>32</v>
      </c>
      <c r="Z149" s="44">
        <v>44028.416145833296</v>
      </c>
      <c r="AA149" s="19" t="s">
        <v>1464</v>
      </c>
      <c r="AB149" s="45" t="s">
        <v>27</v>
      </c>
      <c r="AC149" s="42" t="s">
        <v>1465</v>
      </c>
      <c r="AD149" s="46"/>
      <c r="AE149" s="46"/>
      <c r="AF149" s="46"/>
      <c r="AG149" s="46"/>
      <c r="AH149" s="46"/>
    </row>
    <row r="150" spans="1:34" x14ac:dyDescent="0.35">
      <c r="A150" s="14" t="s">
        <v>813</v>
      </c>
      <c r="B150" s="6"/>
      <c r="C150" s="6"/>
      <c r="D150" s="6"/>
      <c r="E150" s="6"/>
      <c r="F150" s="6"/>
      <c r="G150" s="6"/>
      <c r="H150" s="6"/>
      <c r="I150" s="6"/>
      <c r="J150" s="6"/>
      <c r="K150" s="6" t="s">
        <v>20</v>
      </c>
      <c r="L150" s="6" t="s">
        <v>20</v>
      </c>
      <c r="M150" s="51"/>
      <c r="N150" s="51"/>
      <c r="O150" s="51"/>
      <c r="P150" s="40"/>
      <c r="Q150" s="84"/>
      <c r="R150" s="84"/>
      <c r="S150" s="84"/>
      <c r="T150" s="51"/>
      <c r="U150" s="51"/>
      <c r="V150" s="6" t="s">
        <v>23</v>
      </c>
      <c r="W150" s="6" t="s">
        <v>23</v>
      </c>
      <c r="X150" s="6" t="s">
        <v>24</v>
      </c>
      <c r="Y150" s="1" t="s">
        <v>32</v>
      </c>
      <c r="Z150" s="44">
        <v>43987.3137152778</v>
      </c>
      <c r="AA150" s="19" t="s">
        <v>1466</v>
      </c>
      <c r="AB150" s="54" t="s">
        <v>27</v>
      </c>
      <c r="AC150" s="42" t="s">
        <v>1467</v>
      </c>
      <c r="AD150" s="46"/>
      <c r="AE150" s="46"/>
      <c r="AF150" s="46"/>
      <c r="AG150" s="46"/>
      <c r="AH150" s="46"/>
    </row>
    <row r="151" spans="1:34" x14ac:dyDescent="0.35">
      <c r="A151" s="14" t="s">
        <v>814</v>
      </c>
      <c r="B151" s="6"/>
      <c r="C151" s="6"/>
      <c r="D151" s="6"/>
      <c r="E151" s="6"/>
      <c r="F151" s="6"/>
      <c r="G151" s="6"/>
      <c r="H151" s="6"/>
      <c r="I151" s="6"/>
      <c r="J151" s="6"/>
      <c r="K151" s="6"/>
      <c r="L151" s="66" t="s">
        <v>1068</v>
      </c>
      <c r="M151" s="51"/>
      <c r="N151" s="51"/>
      <c r="O151" s="51"/>
      <c r="P151" s="40"/>
      <c r="Q151" s="84"/>
      <c r="R151" s="84"/>
      <c r="S151" s="84"/>
      <c r="T151" s="51"/>
      <c r="U151" s="51"/>
      <c r="V151" s="6" t="s">
        <v>23</v>
      </c>
      <c r="W151" s="6" t="s">
        <v>23</v>
      </c>
      <c r="X151" s="6" t="s">
        <v>20</v>
      </c>
      <c r="Y151" s="1" t="s">
        <v>32</v>
      </c>
      <c r="Z151" s="44">
        <v>43986.382557870398</v>
      </c>
      <c r="AA151" s="19" t="s">
        <v>1469</v>
      </c>
      <c r="AB151" s="54" t="s">
        <v>27</v>
      </c>
      <c r="AC151" s="42" t="s">
        <v>1470</v>
      </c>
      <c r="AD151" s="46"/>
      <c r="AE151" s="46"/>
      <c r="AF151" s="46"/>
      <c r="AG151" s="46"/>
      <c r="AH151" s="46"/>
    </row>
    <row r="152" spans="1:34" x14ac:dyDescent="0.35">
      <c r="A152" s="14" t="s">
        <v>815</v>
      </c>
      <c r="B152" s="6"/>
      <c r="C152" s="6"/>
      <c r="D152" s="6"/>
      <c r="E152" s="6"/>
      <c r="F152" s="6"/>
      <c r="G152" s="6"/>
      <c r="H152" s="6"/>
      <c r="I152" s="6"/>
      <c r="J152" s="6"/>
      <c r="K152" s="6"/>
      <c r="L152" s="6"/>
      <c r="M152" s="51"/>
      <c r="N152" s="51"/>
      <c r="O152" s="51"/>
      <c r="P152" s="40"/>
      <c r="Q152" s="84"/>
      <c r="R152" s="84"/>
      <c r="S152" s="84"/>
      <c r="T152" s="51"/>
      <c r="U152" s="51"/>
      <c r="V152" s="6" t="s">
        <v>23</v>
      </c>
      <c r="W152" s="6" t="s">
        <v>23</v>
      </c>
      <c r="X152" s="6" t="s">
        <v>20</v>
      </c>
      <c r="Y152" s="1" t="s">
        <v>32</v>
      </c>
      <c r="Z152" s="44">
        <v>43985.468379629601</v>
      </c>
      <c r="AA152" s="19" t="s">
        <v>1472</v>
      </c>
      <c r="AB152" s="54" t="s">
        <v>27</v>
      </c>
      <c r="AC152" s="42" t="s">
        <v>1473</v>
      </c>
      <c r="AD152" s="46"/>
      <c r="AE152" s="46"/>
      <c r="AF152" s="46"/>
      <c r="AG152" s="46"/>
      <c r="AH152" s="46"/>
    </row>
    <row r="153" spans="1:34" x14ac:dyDescent="0.35">
      <c r="A153" s="14" t="s">
        <v>816</v>
      </c>
      <c r="B153" s="6"/>
      <c r="C153" s="6"/>
      <c r="D153" s="6"/>
      <c r="E153" s="6"/>
      <c r="F153" s="6"/>
      <c r="G153" s="6"/>
      <c r="H153" s="6"/>
      <c r="I153" s="6"/>
      <c r="J153" s="6"/>
      <c r="K153" s="6"/>
      <c r="L153" s="6"/>
      <c r="M153" s="51"/>
      <c r="N153" s="51"/>
      <c r="O153" s="51"/>
      <c r="P153" s="40"/>
      <c r="Q153" s="84"/>
      <c r="R153" s="84"/>
      <c r="S153" s="84"/>
      <c r="T153" s="51"/>
      <c r="U153" s="51"/>
      <c r="V153" s="6" t="s">
        <v>1475</v>
      </c>
      <c r="W153" s="6" t="s">
        <v>20</v>
      </c>
      <c r="X153" s="6" t="s">
        <v>20</v>
      </c>
      <c r="Y153" s="1" t="s">
        <v>32</v>
      </c>
      <c r="Z153" s="44">
        <v>43985.349594907399</v>
      </c>
      <c r="AA153" s="19" t="s">
        <v>1476</v>
      </c>
      <c r="AB153" s="54" t="s">
        <v>27</v>
      </c>
      <c r="AC153" s="42" t="s">
        <v>1477</v>
      </c>
      <c r="AD153" s="46"/>
      <c r="AE153" s="46"/>
      <c r="AF153" s="46"/>
      <c r="AG153" s="46"/>
      <c r="AH153" s="46"/>
    </row>
    <row r="154" spans="1:34" x14ac:dyDescent="0.35">
      <c r="A154" s="14" t="s">
        <v>817</v>
      </c>
      <c r="B154" s="6"/>
      <c r="C154" s="6"/>
      <c r="D154" s="6"/>
      <c r="E154" s="6"/>
      <c r="F154" s="6"/>
      <c r="G154" s="6"/>
      <c r="H154" s="6"/>
      <c r="I154" s="6"/>
      <c r="J154" s="6"/>
      <c r="K154" s="6"/>
      <c r="L154" s="6"/>
      <c r="M154" s="40"/>
      <c r="N154" s="40"/>
      <c r="O154" s="40"/>
      <c r="P154" s="40"/>
      <c r="Q154" s="84"/>
      <c r="R154" s="84"/>
      <c r="S154" s="84"/>
      <c r="T154" s="6"/>
      <c r="U154" s="6"/>
      <c r="V154" s="6" t="s">
        <v>23</v>
      </c>
      <c r="W154" s="6" t="s">
        <v>23</v>
      </c>
      <c r="X154" s="6" t="s">
        <v>20</v>
      </c>
      <c r="Y154" s="1" t="s">
        <v>32</v>
      </c>
      <c r="Z154" s="44">
        <v>43930.549074074101</v>
      </c>
      <c r="AA154" s="19" t="s">
        <v>1479</v>
      </c>
      <c r="AB154" s="54" t="s">
        <v>27</v>
      </c>
      <c r="AC154" s="42" t="s">
        <v>1480</v>
      </c>
      <c r="AD154" s="46"/>
      <c r="AE154" s="46"/>
      <c r="AF154" s="46"/>
      <c r="AG154" s="46"/>
      <c r="AH154" s="46"/>
    </row>
    <row r="155" spans="1:34" x14ac:dyDescent="0.35">
      <c r="A155" s="14" t="s">
        <v>818</v>
      </c>
      <c r="B155" s="6"/>
      <c r="C155" s="6"/>
      <c r="D155" s="6"/>
      <c r="E155" s="6"/>
      <c r="F155" s="6"/>
      <c r="G155" s="6"/>
      <c r="H155" s="6"/>
      <c r="I155" s="6"/>
      <c r="J155" s="6"/>
      <c r="K155" s="6"/>
      <c r="L155" s="6"/>
      <c r="M155" s="40"/>
      <c r="N155" s="40"/>
      <c r="O155" s="40"/>
      <c r="P155" s="40"/>
      <c r="Q155" s="84"/>
      <c r="R155" s="84"/>
      <c r="S155" s="84"/>
      <c r="T155" s="6"/>
      <c r="U155" s="6"/>
      <c r="V155" s="6" t="s">
        <v>23</v>
      </c>
      <c r="W155" s="6" t="s">
        <v>23</v>
      </c>
      <c r="X155" s="6" t="s">
        <v>20</v>
      </c>
      <c r="Y155" s="1" t="s">
        <v>32</v>
      </c>
      <c r="Z155" s="44">
        <v>43930.380335648202</v>
      </c>
      <c r="AA155" s="19" t="s">
        <v>1481</v>
      </c>
      <c r="AB155" s="54" t="s">
        <v>27</v>
      </c>
      <c r="AC155" s="42" t="s">
        <v>1482</v>
      </c>
      <c r="AD155" s="46"/>
      <c r="AE155" s="46"/>
      <c r="AF155" s="46"/>
      <c r="AG155" s="46"/>
      <c r="AH155" s="46"/>
    </row>
    <row r="156" spans="1:34" x14ac:dyDescent="0.35">
      <c r="A156" s="14" t="s">
        <v>819</v>
      </c>
      <c r="B156" s="6"/>
      <c r="C156" s="6"/>
      <c r="D156" s="6"/>
      <c r="E156" s="6"/>
      <c r="F156" s="6"/>
      <c r="G156" s="6"/>
      <c r="H156" s="6"/>
      <c r="I156" s="6"/>
      <c r="J156" s="6"/>
      <c r="K156" s="6"/>
      <c r="L156" s="6"/>
      <c r="M156" s="40"/>
      <c r="N156" s="40"/>
      <c r="O156" s="40"/>
      <c r="P156" s="40"/>
      <c r="Q156" s="84"/>
      <c r="R156" s="84"/>
      <c r="S156" s="84"/>
      <c r="T156" s="6"/>
      <c r="U156" s="6"/>
      <c r="V156" s="6" t="s">
        <v>23</v>
      </c>
      <c r="W156" s="6" t="s">
        <v>23</v>
      </c>
      <c r="X156" s="6" t="s">
        <v>23</v>
      </c>
      <c r="Y156" s="1" t="s">
        <v>32</v>
      </c>
      <c r="Z156" s="44">
        <v>43930.3577546296</v>
      </c>
      <c r="AA156" s="19" t="s">
        <v>1484</v>
      </c>
      <c r="AB156" s="54" t="s">
        <v>27</v>
      </c>
      <c r="AC156" s="42" t="s">
        <v>1485</v>
      </c>
      <c r="AD156" s="46"/>
      <c r="AE156" s="46"/>
      <c r="AF156" s="46"/>
      <c r="AG156" s="46"/>
      <c r="AH156" s="46"/>
    </row>
    <row r="157" spans="1:34" x14ac:dyDescent="0.35">
      <c r="A157" s="14" t="s">
        <v>820</v>
      </c>
      <c r="B157" s="6"/>
      <c r="C157" s="6"/>
      <c r="D157" s="6"/>
      <c r="E157" s="6"/>
      <c r="F157" s="6"/>
      <c r="G157" s="6"/>
      <c r="H157" s="6"/>
      <c r="I157" s="6"/>
      <c r="J157" s="6"/>
      <c r="K157" s="6"/>
      <c r="L157" s="66" t="s">
        <v>1068</v>
      </c>
      <c r="M157" s="40"/>
      <c r="N157" s="40"/>
      <c r="O157" s="40"/>
      <c r="P157" s="40"/>
      <c r="Q157" s="84"/>
      <c r="R157" s="84"/>
      <c r="S157" s="84"/>
      <c r="T157" s="6"/>
      <c r="U157" s="6"/>
      <c r="V157" s="6" t="s">
        <v>23</v>
      </c>
      <c r="W157" s="6" t="s">
        <v>23</v>
      </c>
      <c r="X157" s="6" t="s">
        <v>20</v>
      </c>
      <c r="Y157" s="1" t="s">
        <v>32</v>
      </c>
      <c r="Z157" s="44">
        <v>43915.5484953704</v>
      </c>
      <c r="AA157" s="19" t="s">
        <v>1486</v>
      </c>
      <c r="AB157" s="54" t="s">
        <v>27</v>
      </c>
      <c r="AC157" s="42" t="s">
        <v>1487</v>
      </c>
      <c r="AD157" s="46"/>
      <c r="AE157" s="46"/>
      <c r="AF157" s="46"/>
      <c r="AG157" s="46"/>
      <c r="AH157" s="46"/>
    </row>
    <row r="158" spans="1:34" x14ac:dyDescent="0.35">
      <c r="A158" s="14" t="s">
        <v>821</v>
      </c>
      <c r="B158" s="6"/>
      <c r="C158" s="6"/>
      <c r="D158" s="6"/>
      <c r="E158" s="6"/>
      <c r="F158" s="6"/>
      <c r="G158" s="6"/>
      <c r="H158" s="6"/>
      <c r="I158" s="6"/>
      <c r="J158" s="6"/>
      <c r="K158" s="6"/>
      <c r="L158" s="6"/>
      <c r="M158" s="40"/>
      <c r="N158" s="40"/>
      <c r="O158" s="40"/>
      <c r="P158" s="40"/>
      <c r="Q158" s="84"/>
      <c r="R158" s="84"/>
      <c r="S158" s="84"/>
      <c r="T158" s="6"/>
      <c r="U158" s="6"/>
      <c r="V158" s="6" t="s">
        <v>23</v>
      </c>
      <c r="W158" s="6" t="s">
        <v>23</v>
      </c>
      <c r="X158" s="6" t="s">
        <v>20</v>
      </c>
      <c r="Y158" s="1" t="s">
        <v>32</v>
      </c>
      <c r="Z158" s="44">
        <v>43901.551064814797</v>
      </c>
      <c r="AA158" s="19" t="s">
        <v>1488</v>
      </c>
      <c r="AB158" s="54" t="s">
        <v>27</v>
      </c>
      <c r="AC158" s="42" t="s">
        <v>1489</v>
      </c>
      <c r="AD158" s="46"/>
      <c r="AE158" s="46"/>
      <c r="AF158" s="46"/>
      <c r="AG158" s="46"/>
      <c r="AH158" s="46"/>
    </row>
    <row r="159" spans="1:34" x14ac:dyDescent="0.35">
      <c r="A159" s="14" t="s">
        <v>822</v>
      </c>
      <c r="B159" s="6"/>
      <c r="C159" s="6"/>
      <c r="D159" s="6"/>
      <c r="E159" s="6"/>
      <c r="F159" s="6"/>
      <c r="G159" s="6"/>
      <c r="H159" s="6"/>
      <c r="I159" s="6"/>
      <c r="J159" s="6"/>
      <c r="K159" s="6"/>
      <c r="L159" s="6"/>
      <c r="M159" s="40"/>
      <c r="N159" s="40"/>
      <c r="O159" s="40"/>
      <c r="P159" s="40"/>
      <c r="Q159" s="84"/>
      <c r="R159" s="84"/>
      <c r="S159" s="84"/>
      <c r="T159" s="6"/>
      <c r="U159" s="6"/>
      <c r="V159" s="6" t="s">
        <v>23</v>
      </c>
      <c r="W159" s="6" t="s">
        <v>24</v>
      </c>
      <c r="X159" s="6" t="s">
        <v>24</v>
      </c>
      <c r="Y159" s="1" t="s">
        <v>32</v>
      </c>
      <c r="Z159" s="44">
        <v>43895.5214583333</v>
      </c>
      <c r="AA159" s="19" t="s">
        <v>1491</v>
      </c>
      <c r="AB159" s="54" t="s">
        <v>27</v>
      </c>
      <c r="AC159" s="42" t="s">
        <v>1492</v>
      </c>
      <c r="AD159" s="46"/>
      <c r="AE159" s="46"/>
      <c r="AF159" s="46"/>
      <c r="AG159" s="46"/>
      <c r="AH159" s="46"/>
    </row>
    <row r="160" spans="1:34" x14ac:dyDescent="0.35">
      <c r="A160" s="14" t="s">
        <v>823</v>
      </c>
      <c r="B160" s="6"/>
      <c r="C160" s="6"/>
      <c r="D160" s="6"/>
      <c r="E160" s="6"/>
      <c r="F160" s="6"/>
      <c r="G160" s="6"/>
      <c r="H160" s="6"/>
      <c r="I160" s="6"/>
      <c r="J160" s="6"/>
      <c r="K160" s="6"/>
      <c r="L160" s="66" t="s">
        <v>1068</v>
      </c>
      <c r="M160" s="40"/>
      <c r="N160" s="40"/>
      <c r="O160" s="40"/>
      <c r="P160" s="40"/>
      <c r="Q160" s="84"/>
      <c r="R160" s="84"/>
      <c r="S160" s="84"/>
      <c r="T160" s="6"/>
      <c r="U160" s="6"/>
      <c r="V160" s="6" t="s">
        <v>23</v>
      </c>
      <c r="W160" s="6" t="s">
        <v>23</v>
      </c>
      <c r="X160" s="6" t="s">
        <v>20</v>
      </c>
      <c r="Y160" s="1" t="s">
        <v>32</v>
      </c>
      <c r="Z160" s="44">
        <v>43892.494027777801</v>
      </c>
      <c r="AA160" s="19" t="s">
        <v>1493</v>
      </c>
      <c r="AB160" s="54" t="s">
        <v>27</v>
      </c>
      <c r="AC160" s="42" t="s">
        <v>1494</v>
      </c>
      <c r="AD160" s="46"/>
      <c r="AE160" s="46"/>
      <c r="AF160" s="46"/>
      <c r="AG160" s="46"/>
      <c r="AH160" s="46"/>
    </row>
    <row r="161" spans="1:34" s="146" customFormat="1" x14ac:dyDescent="0.35">
      <c r="A161" s="139" t="s">
        <v>824</v>
      </c>
      <c r="B161" s="140" t="s">
        <v>536</v>
      </c>
      <c r="C161" s="140" t="s">
        <v>20</v>
      </c>
      <c r="D161" s="140" t="s">
        <v>701</v>
      </c>
      <c r="E161" s="140" t="s">
        <v>1495</v>
      </c>
      <c r="F161" s="140" t="s">
        <v>825</v>
      </c>
      <c r="G161" s="140" t="s">
        <v>69</v>
      </c>
      <c r="H161" s="140" t="s">
        <v>150</v>
      </c>
      <c r="I161" s="140" t="s">
        <v>102</v>
      </c>
      <c r="J161" s="140" t="s">
        <v>20</v>
      </c>
      <c r="K161" s="140"/>
      <c r="L161" s="140"/>
      <c r="M161" s="140" t="s">
        <v>718</v>
      </c>
      <c r="N161" s="140" t="s">
        <v>20</v>
      </c>
      <c r="O161" s="140" t="s">
        <v>20</v>
      </c>
      <c r="P161" s="140" t="s">
        <v>20</v>
      </c>
      <c r="Q161" s="140"/>
      <c r="R161" s="140"/>
      <c r="S161" s="140"/>
      <c r="T161" s="140"/>
      <c r="U161" s="140"/>
      <c r="V161" s="142" t="s">
        <v>20</v>
      </c>
      <c r="W161" s="142" t="s">
        <v>20</v>
      </c>
      <c r="X161" s="142" t="s">
        <v>23</v>
      </c>
      <c r="Y161" s="143" t="s">
        <v>32</v>
      </c>
      <c r="Z161" s="144">
        <v>43888.565115740697</v>
      </c>
      <c r="AA161" s="143" t="s">
        <v>1121</v>
      </c>
      <c r="AB161" s="149" t="s">
        <v>27</v>
      </c>
      <c r="AC161" s="146" t="s">
        <v>1122</v>
      </c>
      <c r="AD161" s="147"/>
      <c r="AE161" s="147"/>
      <c r="AF161" s="147"/>
      <c r="AG161" s="147"/>
      <c r="AH161" s="147"/>
    </row>
    <row r="162" spans="1:34" x14ac:dyDescent="0.35">
      <c r="A162" s="14" t="s">
        <v>826</v>
      </c>
      <c r="B162" s="6"/>
      <c r="C162" s="6"/>
      <c r="D162" s="6"/>
      <c r="E162" s="6"/>
      <c r="F162" s="6"/>
      <c r="G162" s="6"/>
      <c r="H162" s="6"/>
      <c r="I162" s="6"/>
      <c r="J162" s="6"/>
      <c r="K162" s="6"/>
      <c r="L162" s="6"/>
      <c r="M162" s="40"/>
      <c r="N162" s="40"/>
      <c r="O162" s="40"/>
      <c r="P162" s="40"/>
      <c r="Q162" s="84"/>
      <c r="R162" s="84"/>
      <c r="S162" s="84"/>
      <c r="T162" s="6"/>
      <c r="U162" s="6"/>
      <c r="V162" s="6" t="s">
        <v>23</v>
      </c>
      <c r="W162" s="6" t="s">
        <v>20</v>
      </c>
      <c r="X162" s="6" t="s">
        <v>23</v>
      </c>
      <c r="Y162" s="1" t="s">
        <v>25</v>
      </c>
      <c r="Z162" s="44">
        <v>43881.677789351903</v>
      </c>
      <c r="AA162" s="19" t="s">
        <v>1496</v>
      </c>
      <c r="AB162" s="54" t="s">
        <v>27</v>
      </c>
      <c r="AC162" s="42" t="s">
        <v>1497</v>
      </c>
      <c r="AD162" s="46"/>
      <c r="AE162" s="46"/>
      <c r="AF162" s="46"/>
      <c r="AG162" s="46"/>
      <c r="AH162" s="46"/>
    </row>
    <row r="163" spans="1:34" x14ac:dyDescent="0.35">
      <c r="A163" s="14" t="s">
        <v>827</v>
      </c>
      <c r="B163" s="6"/>
      <c r="C163" s="6"/>
      <c r="D163" s="6"/>
      <c r="E163" s="6"/>
      <c r="F163" s="6"/>
      <c r="G163" s="6"/>
      <c r="H163" s="6"/>
      <c r="I163" s="6"/>
      <c r="J163" s="6"/>
      <c r="K163" s="6"/>
      <c r="L163" s="6"/>
      <c r="M163" s="40"/>
      <c r="N163" s="40"/>
      <c r="O163" s="40"/>
      <c r="P163" s="40"/>
      <c r="Q163" s="84"/>
      <c r="R163" s="84"/>
      <c r="S163" s="84"/>
      <c r="T163" s="6"/>
      <c r="U163" s="6"/>
      <c r="V163" s="6" t="s">
        <v>23</v>
      </c>
      <c r="W163" s="6" t="s">
        <v>23</v>
      </c>
      <c r="X163" s="6" t="s">
        <v>20</v>
      </c>
      <c r="Y163" s="1" t="s">
        <v>32</v>
      </c>
      <c r="Z163" s="44">
        <v>43881.587546296301</v>
      </c>
      <c r="AA163" s="19" t="s">
        <v>1498</v>
      </c>
      <c r="AB163" s="54" t="s">
        <v>27</v>
      </c>
      <c r="AC163" s="42" t="s">
        <v>1499</v>
      </c>
      <c r="AD163" s="46"/>
      <c r="AE163" s="46"/>
      <c r="AF163" s="46"/>
      <c r="AG163" s="46"/>
      <c r="AH163" s="46"/>
    </row>
    <row r="164" spans="1:34" x14ac:dyDescent="0.35">
      <c r="A164" s="14" t="s">
        <v>828</v>
      </c>
      <c r="B164" s="6"/>
      <c r="C164" s="6"/>
      <c r="D164" s="6"/>
      <c r="E164" s="6"/>
      <c r="F164" s="6"/>
      <c r="G164" s="6"/>
      <c r="H164" s="6"/>
      <c r="I164" s="6"/>
      <c r="J164" s="6"/>
      <c r="K164" s="6"/>
      <c r="L164" s="6"/>
      <c r="M164" s="40"/>
      <c r="N164" s="40"/>
      <c r="O164" s="40"/>
      <c r="P164" s="40"/>
      <c r="Q164" s="84"/>
      <c r="R164" s="84"/>
      <c r="S164" s="84"/>
      <c r="T164" s="6"/>
      <c r="U164" s="6"/>
      <c r="V164" s="6" t="s">
        <v>23</v>
      </c>
      <c r="W164" s="6" t="s">
        <v>23</v>
      </c>
      <c r="X164" s="6" t="s">
        <v>20</v>
      </c>
      <c r="Y164" s="1" t="s">
        <v>25</v>
      </c>
      <c r="Z164" s="44">
        <v>43881.497268518498</v>
      </c>
      <c r="AA164" s="19" t="s">
        <v>1500</v>
      </c>
      <c r="AB164" s="54" t="s">
        <v>27</v>
      </c>
      <c r="AC164" s="42" t="s">
        <v>1501</v>
      </c>
      <c r="AD164" s="46"/>
      <c r="AE164" s="46"/>
      <c r="AF164" s="46"/>
      <c r="AG164" s="46"/>
      <c r="AH164" s="46"/>
    </row>
    <row r="165" spans="1:34" x14ac:dyDescent="0.35">
      <c r="A165" s="14" t="s">
        <v>829</v>
      </c>
      <c r="B165" s="6"/>
      <c r="C165" s="6"/>
      <c r="D165" s="6"/>
      <c r="E165" s="6"/>
      <c r="F165" s="6"/>
      <c r="G165" s="6"/>
      <c r="H165" s="6"/>
      <c r="I165" s="6"/>
      <c r="J165" s="6"/>
      <c r="K165" s="6"/>
      <c r="L165" s="6"/>
      <c r="M165" s="40"/>
      <c r="N165" s="40"/>
      <c r="O165" s="40"/>
      <c r="P165" s="40"/>
      <c r="Q165" s="84"/>
      <c r="R165" s="84"/>
      <c r="S165" s="84"/>
      <c r="T165" s="6"/>
      <c r="U165" s="6"/>
      <c r="V165" s="6" t="s">
        <v>23</v>
      </c>
      <c r="W165" s="6" t="s">
        <v>23</v>
      </c>
      <c r="X165" s="6" t="s">
        <v>20</v>
      </c>
      <c r="Y165" s="1" t="s">
        <v>32</v>
      </c>
      <c r="Z165" s="44">
        <v>43881.410497685203</v>
      </c>
      <c r="AA165" s="19" t="s">
        <v>1502</v>
      </c>
      <c r="AB165" s="54" t="s">
        <v>27</v>
      </c>
      <c r="AC165" s="42" t="s">
        <v>1503</v>
      </c>
      <c r="AD165" s="46"/>
      <c r="AE165" s="46"/>
      <c r="AF165" s="46"/>
      <c r="AG165" s="46"/>
      <c r="AH165" s="46"/>
    </row>
    <row r="166" spans="1:34" s="146" customFormat="1" x14ac:dyDescent="0.35">
      <c r="A166" s="139" t="s">
        <v>531</v>
      </c>
      <c r="B166" s="140" t="s">
        <v>275</v>
      </c>
      <c r="C166" s="148">
        <v>1</v>
      </c>
      <c r="D166" s="142" t="s">
        <v>1504</v>
      </c>
      <c r="E166" s="140" t="s">
        <v>1505</v>
      </c>
      <c r="F166" s="140" t="s">
        <v>532</v>
      </c>
      <c r="G166" s="140" t="s">
        <v>69</v>
      </c>
      <c r="H166" s="140" t="s">
        <v>128</v>
      </c>
      <c r="I166" s="140" t="s">
        <v>71</v>
      </c>
      <c r="J166" s="140" t="s">
        <v>20</v>
      </c>
      <c r="K166" s="140"/>
      <c r="L166" s="66" t="s">
        <v>1068</v>
      </c>
      <c r="M166" s="140"/>
      <c r="N166" s="140"/>
      <c r="O166" s="140" t="s">
        <v>71</v>
      </c>
      <c r="P166" s="140"/>
      <c r="Q166" s="140"/>
      <c r="R166" s="140"/>
      <c r="S166" s="140"/>
      <c r="T166" s="140"/>
      <c r="U166" s="140"/>
      <c r="V166" s="140" t="s">
        <v>23</v>
      </c>
      <c r="W166" s="140" t="s">
        <v>23</v>
      </c>
      <c r="X166" s="140" t="s">
        <v>20</v>
      </c>
      <c r="Y166" s="143" t="s">
        <v>32</v>
      </c>
      <c r="Z166" s="144">
        <v>43866.619641203702</v>
      </c>
      <c r="AA166" s="143" t="s">
        <v>533</v>
      </c>
      <c r="AB166" s="149" t="s">
        <v>27</v>
      </c>
      <c r="AC166" s="146" t="s">
        <v>534</v>
      </c>
      <c r="AD166" s="147"/>
      <c r="AE166" s="147"/>
      <c r="AF166" s="147"/>
      <c r="AG166" s="147"/>
      <c r="AH166" s="147"/>
    </row>
    <row r="167" spans="1:34" x14ac:dyDescent="0.35">
      <c r="A167" s="14" t="s">
        <v>830</v>
      </c>
      <c r="B167" s="6"/>
      <c r="C167" s="6"/>
      <c r="D167" s="6"/>
      <c r="E167" s="6"/>
      <c r="F167" s="6"/>
      <c r="G167" s="6"/>
      <c r="H167" s="6"/>
      <c r="I167" s="6"/>
      <c r="J167" s="6"/>
      <c r="K167" s="6"/>
      <c r="L167" s="66" t="s">
        <v>1068</v>
      </c>
      <c r="M167" s="40"/>
      <c r="N167" s="40"/>
      <c r="O167" s="40"/>
      <c r="P167" s="40"/>
      <c r="Q167" s="84"/>
      <c r="R167" s="84"/>
      <c r="S167" s="84"/>
      <c r="T167" s="6"/>
      <c r="U167" s="6"/>
      <c r="V167" s="6" t="s">
        <v>23</v>
      </c>
      <c r="W167" s="6" t="s">
        <v>23</v>
      </c>
      <c r="X167" s="6" t="s">
        <v>20</v>
      </c>
      <c r="Y167" s="1" t="s">
        <v>25</v>
      </c>
      <c r="Z167" s="44">
        <v>43866.531435185199</v>
      </c>
      <c r="AA167" s="19" t="s">
        <v>1507</v>
      </c>
      <c r="AB167" s="54" t="s">
        <v>27</v>
      </c>
      <c r="AC167" s="42" t="s">
        <v>1508</v>
      </c>
      <c r="AD167" s="46"/>
      <c r="AE167" s="46"/>
      <c r="AF167" s="46"/>
      <c r="AG167" s="46"/>
      <c r="AH167" s="46"/>
    </row>
    <row r="168" spans="1:34" x14ac:dyDescent="0.35">
      <c r="A168" s="14" t="s">
        <v>831</v>
      </c>
      <c r="B168" s="6"/>
      <c r="C168" s="6"/>
      <c r="D168" s="6"/>
      <c r="E168" s="6"/>
      <c r="F168" s="6"/>
      <c r="G168" s="6"/>
      <c r="H168" s="6"/>
      <c r="I168" s="6"/>
      <c r="J168" s="6"/>
      <c r="K168" s="6"/>
      <c r="L168" s="6"/>
      <c r="M168" s="40"/>
      <c r="N168" s="40"/>
      <c r="O168" s="40"/>
      <c r="P168" s="40"/>
      <c r="Q168" s="84"/>
      <c r="R168" s="84"/>
      <c r="S168" s="84"/>
      <c r="T168" s="6"/>
      <c r="U168" s="6"/>
      <c r="V168" s="6" t="s">
        <v>23</v>
      </c>
      <c r="W168" s="6" t="s">
        <v>23</v>
      </c>
      <c r="X168" s="6" t="s">
        <v>20</v>
      </c>
      <c r="Y168" s="1" t="s">
        <v>32</v>
      </c>
      <c r="Z168" s="44">
        <v>43859.658969907403</v>
      </c>
      <c r="AA168" s="19" t="s">
        <v>1509</v>
      </c>
      <c r="AB168" s="54" t="s">
        <v>27</v>
      </c>
      <c r="AC168" s="42" t="s">
        <v>1510</v>
      </c>
      <c r="AD168" s="46"/>
      <c r="AE168" s="46"/>
      <c r="AF168" s="46"/>
      <c r="AG168" s="46"/>
      <c r="AH168" s="46"/>
    </row>
    <row r="169" spans="1:34" x14ac:dyDescent="0.35">
      <c r="A169" s="14" t="s">
        <v>832</v>
      </c>
      <c r="B169" s="6"/>
      <c r="C169" s="6"/>
      <c r="D169" s="6"/>
      <c r="E169" s="6"/>
      <c r="F169" s="6"/>
      <c r="G169" s="6"/>
      <c r="H169" s="6"/>
      <c r="I169" s="6"/>
      <c r="J169" s="6"/>
      <c r="K169" s="6"/>
      <c r="L169" s="6"/>
      <c r="M169" s="40"/>
      <c r="N169" s="40"/>
      <c r="O169" s="40"/>
      <c r="P169" s="40"/>
      <c r="Q169" s="84"/>
      <c r="R169" s="84"/>
      <c r="S169" s="84"/>
      <c r="T169" s="6"/>
      <c r="U169" s="6"/>
      <c r="V169" s="6" t="s">
        <v>23</v>
      </c>
      <c r="W169" s="6" t="s">
        <v>23</v>
      </c>
      <c r="X169" s="6" t="s">
        <v>20</v>
      </c>
      <c r="Y169" s="1" t="s">
        <v>32</v>
      </c>
      <c r="Z169" s="44">
        <v>43852.661805555603</v>
      </c>
      <c r="AA169" s="19" t="s">
        <v>1511</v>
      </c>
      <c r="AB169" s="54" t="s">
        <v>27</v>
      </c>
      <c r="AC169" s="42" t="s">
        <v>1512</v>
      </c>
      <c r="AD169" s="46"/>
      <c r="AE169" s="46"/>
      <c r="AF169" s="46"/>
      <c r="AG169" s="46"/>
      <c r="AH169" s="46"/>
    </row>
    <row r="170" spans="1:34" x14ac:dyDescent="0.35">
      <c r="A170" s="14" t="s">
        <v>833</v>
      </c>
      <c r="B170" s="6"/>
      <c r="C170" s="6"/>
      <c r="D170" s="6"/>
      <c r="E170" s="6"/>
      <c r="F170" s="6"/>
      <c r="G170" s="6"/>
      <c r="H170" s="6"/>
      <c r="I170" s="6"/>
      <c r="J170" s="6"/>
      <c r="K170" s="6"/>
      <c r="L170" s="6"/>
      <c r="M170" s="40"/>
      <c r="N170" s="40"/>
      <c r="O170" s="40"/>
      <c r="P170" s="40"/>
      <c r="Q170" s="84"/>
      <c r="R170" s="84"/>
      <c r="S170" s="84"/>
      <c r="T170" s="6"/>
      <c r="U170" s="6"/>
      <c r="V170" s="6" t="s">
        <v>23</v>
      </c>
      <c r="W170" s="6" t="s">
        <v>23</v>
      </c>
      <c r="X170" s="6" t="s">
        <v>24</v>
      </c>
      <c r="Y170" s="1" t="s">
        <v>25</v>
      </c>
      <c r="Z170" s="44">
        <v>43852.659965277802</v>
      </c>
      <c r="AA170" s="19" t="s">
        <v>1514</v>
      </c>
      <c r="AB170" s="54" t="s">
        <v>27</v>
      </c>
      <c r="AC170" s="42" t="s">
        <v>1515</v>
      </c>
      <c r="AD170" s="46"/>
      <c r="AE170" s="46"/>
      <c r="AF170" s="46"/>
      <c r="AG170" s="46"/>
      <c r="AH170" s="46"/>
    </row>
    <row r="171" spans="1:34" x14ac:dyDescent="0.35">
      <c r="A171" s="14" t="s">
        <v>834</v>
      </c>
      <c r="B171" s="6"/>
      <c r="C171" s="6"/>
      <c r="D171" s="6"/>
      <c r="E171" s="6"/>
      <c r="F171" s="6"/>
      <c r="G171" s="6"/>
      <c r="H171" s="6"/>
      <c r="I171" s="6"/>
      <c r="J171" s="6"/>
      <c r="K171" s="6"/>
      <c r="L171" s="6"/>
      <c r="M171" s="40"/>
      <c r="N171" s="40"/>
      <c r="O171" s="40"/>
      <c r="P171" s="40"/>
      <c r="Q171" s="84"/>
      <c r="R171" s="84"/>
      <c r="S171" s="84"/>
      <c r="T171" s="6"/>
      <c r="U171" s="6"/>
      <c r="V171" s="6" t="s">
        <v>23</v>
      </c>
      <c r="W171" s="6" t="s">
        <v>23</v>
      </c>
      <c r="X171" s="6" t="s">
        <v>24</v>
      </c>
      <c r="Y171" s="1" t="s">
        <v>25</v>
      </c>
      <c r="Z171" s="44">
        <v>43846.556481481501</v>
      </c>
      <c r="AA171" s="19" t="s">
        <v>1516</v>
      </c>
      <c r="AB171" s="54" t="s">
        <v>27</v>
      </c>
      <c r="AC171" s="42" t="s">
        <v>1517</v>
      </c>
      <c r="AD171" s="46"/>
      <c r="AE171" s="46"/>
      <c r="AF171" s="46"/>
      <c r="AG171" s="46"/>
      <c r="AH171" s="46"/>
    </row>
    <row r="172" spans="1:34" x14ac:dyDescent="0.35">
      <c r="A172" s="14" t="s">
        <v>835</v>
      </c>
      <c r="B172" s="6"/>
      <c r="C172" s="6"/>
      <c r="D172" s="6"/>
      <c r="E172" s="6"/>
      <c r="F172" s="6"/>
      <c r="G172" s="6"/>
      <c r="H172" s="6"/>
      <c r="I172" s="6"/>
      <c r="J172" s="6"/>
      <c r="K172" s="6"/>
      <c r="L172" s="6"/>
      <c r="M172" s="40"/>
      <c r="N172" s="40"/>
      <c r="O172" s="40"/>
      <c r="P172" s="40"/>
      <c r="Q172" s="84"/>
      <c r="R172" s="84"/>
      <c r="S172" s="84"/>
      <c r="T172" s="6"/>
      <c r="U172" s="6"/>
      <c r="V172" s="6" t="s">
        <v>23</v>
      </c>
      <c r="W172" s="6" t="s">
        <v>23</v>
      </c>
      <c r="X172" s="6" t="s">
        <v>20</v>
      </c>
      <c r="Y172" s="1" t="s">
        <v>32</v>
      </c>
      <c r="Z172" s="44">
        <v>43845.688796296301</v>
      </c>
      <c r="AA172" s="19" t="s">
        <v>1519</v>
      </c>
      <c r="AB172" s="54" t="s">
        <v>27</v>
      </c>
      <c r="AC172" s="42" t="s">
        <v>1520</v>
      </c>
      <c r="AD172" s="46"/>
      <c r="AE172" s="46"/>
      <c r="AF172" s="46"/>
      <c r="AG172" s="46"/>
      <c r="AH172" s="46"/>
    </row>
    <row r="173" spans="1:34" x14ac:dyDescent="0.35">
      <c r="A173" s="14" t="s">
        <v>836</v>
      </c>
      <c r="B173" s="6"/>
      <c r="C173" s="6"/>
      <c r="D173" s="6"/>
      <c r="E173" s="6"/>
      <c r="F173" s="6"/>
      <c r="G173" s="6"/>
      <c r="H173" s="6"/>
      <c r="I173" s="6"/>
      <c r="J173" s="6"/>
      <c r="K173" s="6"/>
      <c r="L173" s="66" t="s">
        <v>1068</v>
      </c>
      <c r="M173" s="40"/>
      <c r="N173" s="40"/>
      <c r="O173" s="40"/>
      <c r="P173" s="40"/>
      <c r="Q173" s="84"/>
      <c r="R173" s="84"/>
      <c r="S173" s="84"/>
      <c r="T173" s="6"/>
      <c r="U173" s="6"/>
      <c r="V173" s="6" t="s">
        <v>23</v>
      </c>
      <c r="W173" s="6" t="s">
        <v>23</v>
      </c>
      <c r="X173" s="6" t="s">
        <v>20</v>
      </c>
      <c r="Y173" s="1" t="s">
        <v>32</v>
      </c>
      <c r="Z173" s="44">
        <v>43845.494814814803</v>
      </c>
      <c r="AA173" s="19" t="s">
        <v>1521</v>
      </c>
      <c r="AB173" s="54" t="s">
        <v>27</v>
      </c>
      <c r="AC173" s="42" t="s">
        <v>1522</v>
      </c>
      <c r="AD173" s="46"/>
      <c r="AE173" s="46"/>
      <c r="AF173" s="46"/>
      <c r="AG173" s="46"/>
      <c r="AH173" s="46"/>
    </row>
    <row r="174" spans="1:34" x14ac:dyDescent="0.35">
      <c r="A174" s="14" t="s">
        <v>837</v>
      </c>
      <c r="B174" s="6"/>
      <c r="C174" s="6"/>
      <c r="D174" s="6"/>
      <c r="E174" s="6"/>
      <c r="F174" s="6"/>
      <c r="G174" s="6"/>
      <c r="H174" s="6"/>
      <c r="I174" s="6"/>
      <c r="J174" s="6"/>
      <c r="K174" s="6"/>
      <c r="L174" s="6"/>
      <c r="M174" s="40"/>
      <c r="N174" s="40"/>
      <c r="O174" s="40"/>
      <c r="P174" s="40"/>
      <c r="Q174" s="84"/>
      <c r="R174" s="84"/>
      <c r="S174" s="84"/>
      <c r="T174" s="6"/>
      <c r="U174" s="6"/>
      <c r="V174" s="6" t="s">
        <v>23</v>
      </c>
      <c r="W174" s="6" t="s">
        <v>23</v>
      </c>
      <c r="X174" s="6" t="s">
        <v>20</v>
      </c>
      <c r="Y174" s="1" t="s">
        <v>32</v>
      </c>
      <c r="Z174" s="44">
        <v>43839.614247685196</v>
      </c>
      <c r="AA174" s="19" t="s">
        <v>1523</v>
      </c>
      <c r="AB174" s="54" t="s">
        <v>27</v>
      </c>
      <c r="AC174" s="42" t="s">
        <v>1524</v>
      </c>
      <c r="AD174" s="46"/>
      <c r="AE174" s="46"/>
      <c r="AF174" s="46"/>
      <c r="AG174" s="46"/>
      <c r="AH174" s="46"/>
    </row>
    <row r="175" spans="1:34" x14ac:dyDescent="0.35">
      <c r="A175" s="14" t="s">
        <v>838</v>
      </c>
      <c r="B175" s="6"/>
      <c r="C175" s="6"/>
      <c r="D175" s="6"/>
      <c r="E175" s="6"/>
      <c r="F175" s="6"/>
      <c r="G175" s="6"/>
      <c r="H175" s="6"/>
      <c r="I175" s="6"/>
      <c r="J175" s="6"/>
      <c r="K175" s="6"/>
      <c r="L175" s="6"/>
      <c r="M175" s="40"/>
      <c r="N175" s="40"/>
      <c r="O175" s="40"/>
      <c r="P175" s="40"/>
      <c r="Q175" s="84"/>
      <c r="R175" s="84"/>
      <c r="S175" s="84"/>
      <c r="T175" s="6"/>
      <c r="U175" s="6"/>
      <c r="V175" s="6" t="s">
        <v>23</v>
      </c>
      <c r="W175" s="6" t="s">
        <v>23</v>
      </c>
      <c r="X175" s="6" t="s">
        <v>24</v>
      </c>
      <c r="Y175" s="1" t="s">
        <v>32</v>
      </c>
      <c r="Z175" s="44">
        <v>43838.692141203697</v>
      </c>
      <c r="AA175" s="19" t="s">
        <v>1525</v>
      </c>
      <c r="AB175" s="54" t="s">
        <v>27</v>
      </c>
      <c r="AC175" s="42" t="s">
        <v>1526</v>
      </c>
      <c r="AD175" s="46"/>
      <c r="AE175" s="46"/>
      <c r="AF175" s="46"/>
      <c r="AG175" s="46"/>
      <c r="AH175" s="46"/>
    </row>
    <row r="176" spans="1:34" x14ac:dyDescent="0.35">
      <c r="A176" s="14" t="s">
        <v>839</v>
      </c>
      <c r="B176" s="6"/>
      <c r="C176" s="6"/>
      <c r="D176" s="6"/>
      <c r="E176" s="6"/>
      <c r="F176" s="6"/>
      <c r="G176" s="6"/>
      <c r="H176" s="6"/>
      <c r="I176" s="6"/>
      <c r="J176" s="6"/>
      <c r="K176" s="6"/>
      <c r="L176" s="6"/>
      <c r="M176" s="40"/>
      <c r="N176" s="40"/>
      <c r="O176" s="40"/>
      <c r="P176" s="40"/>
      <c r="Q176" s="84"/>
      <c r="R176" s="84"/>
      <c r="S176" s="84"/>
      <c r="T176" s="6"/>
      <c r="U176" s="6"/>
      <c r="V176" s="6" t="s">
        <v>23</v>
      </c>
      <c r="W176" s="6" t="s">
        <v>23</v>
      </c>
      <c r="X176" s="6" t="s">
        <v>20</v>
      </c>
      <c r="Y176" s="1" t="s">
        <v>32</v>
      </c>
      <c r="Z176" s="44">
        <v>43838.541215277801</v>
      </c>
      <c r="AA176" s="19" t="s">
        <v>1527</v>
      </c>
      <c r="AB176" s="54" t="s">
        <v>27</v>
      </c>
      <c r="AC176" s="42" t="s">
        <v>1528</v>
      </c>
      <c r="AD176" s="46"/>
      <c r="AE176" s="46"/>
      <c r="AF176" s="46"/>
      <c r="AG176" s="46"/>
      <c r="AH176" s="46"/>
    </row>
    <row r="177" spans="1:34" x14ac:dyDescent="0.35">
      <c r="A177" s="14" t="s">
        <v>840</v>
      </c>
      <c r="B177" s="6"/>
      <c r="C177" s="6"/>
      <c r="D177" s="6"/>
      <c r="E177" s="6"/>
      <c r="F177" s="6"/>
      <c r="G177" s="6"/>
      <c r="H177" s="6"/>
      <c r="I177" s="6"/>
      <c r="J177" s="6"/>
      <c r="K177" s="6"/>
      <c r="L177" s="6"/>
      <c r="M177" s="40"/>
      <c r="N177" s="40"/>
      <c r="O177" s="40"/>
      <c r="P177" s="40"/>
      <c r="Q177" s="84"/>
      <c r="R177" s="84"/>
      <c r="S177" s="84"/>
      <c r="T177" s="6"/>
      <c r="U177" s="6"/>
      <c r="V177" s="6" t="s">
        <v>23</v>
      </c>
      <c r="W177" s="6" t="s">
        <v>23</v>
      </c>
      <c r="X177" s="6" t="s">
        <v>20</v>
      </c>
      <c r="Y177" s="1" t="s">
        <v>32</v>
      </c>
      <c r="Z177" s="44">
        <v>43818.591967592598</v>
      </c>
      <c r="AA177" s="19" t="s">
        <v>1529</v>
      </c>
      <c r="AB177" s="54" t="s">
        <v>27</v>
      </c>
      <c r="AC177" s="42" t="s">
        <v>1530</v>
      </c>
      <c r="AD177" s="46"/>
      <c r="AE177" s="46"/>
      <c r="AF177" s="46"/>
      <c r="AG177" s="46"/>
      <c r="AH177" s="46"/>
    </row>
    <row r="178" spans="1:34" s="146" customFormat="1" x14ac:dyDescent="0.35">
      <c r="A178" s="139" t="s">
        <v>535</v>
      </c>
      <c r="B178" s="140" t="s">
        <v>536</v>
      </c>
      <c r="C178" s="140" t="s">
        <v>20</v>
      </c>
      <c r="D178" s="140" t="s">
        <v>701</v>
      </c>
      <c r="E178" s="140" t="s">
        <v>702</v>
      </c>
      <c r="F178" s="140" t="s">
        <v>537</v>
      </c>
      <c r="G178" s="140" t="s">
        <v>69</v>
      </c>
      <c r="H178" s="140" t="s">
        <v>336</v>
      </c>
      <c r="I178" s="140" t="s">
        <v>102</v>
      </c>
      <c r="J178" s="148"/>
      <c r="K178" s="140"/>
      <c r="L178" s="66" t="s">
        <v>703</v>
      </c>
      <c r="M178" s="140" t="s">
        <v>74</v>
      </c>
      <c r="N178" s="140" t="s">
        <v>357</v>
      </c>
      <c r="O178" s="140" t="s">
        <v>20</v>
      </c>
      <c r="P178" s="140" t="s">
        <v>20</v>
      </c>
      <c r="Q178" s="140"/>
      <c r="R178" s="140"/>
      <c r="S178" s="140"/>
      <c r="T178" s="140"/>
      <c r="U178" s="140"/>
      <c r="V178" s="142" t="s">
        <v>20</v>
      </c>
      <c r="W178" s="142" t="s">
        <v>20</v>
      </c>
      <c r="X178" s="142" t="s">
        <v>20</v>
      </c>
      <c r="Y178" s="143" t="s">
        <v>32</v>
      </c>
      <c r="Z178" s="144">
        <v>43817.634548611102</v>
      </c>
      <c r="AA178" s="143" t="s">
        <v>539</v>
      </c>
      <c r="AB178" s="149" t="s">
        <v>27</v>
      </c>
      <c r="AC178" s="146" t="s">
        <v>540</v>
      </c>
      <c r="AD178" s="147"/>
      <c r="AE178" s="147"/>
      <c r="AF178" s="147"/>
      <c r="AG178" s="147"/>
      <c r="AH178" s="147"/>
    </row>
    <row r="179" spans="1:34" x14ac:dyDescent="0.35">
      <c r="A179" s="14" t="s">
        <v>841</v>
      </c>
      <c r="B179" s="6"/>
      <c r="C179" s="6"/>
      <c r="D179" s="6"/>
      <c r="E179" s="6"/>
      <c r="F179" s="6"/>
      <c r="G179" s="6"/>
      <c r="H179" s="6"/>
      <c r="I179" s="6"/>
      <c r="J179" s="6"/>
      <c r="K179" s="6"/>
      <c r="L179" s="6"/>
      <c r="M179" s="40"/>
      <c r="N179" s="40"/>
      <c r="O179" s="40"/>
      <c r="P179" s="40"/>
      <c r="Q179" s="84"/>
      <c r="R179" s="84"/>
      <c r="S179" s="84"/>
      <c r="T179" s="6"/>
      <c r="U179" s="6"/>
      <c r="V179" s="6" t="s">
        <v>23</v>
      </c>
      <c r="W179" s="6" t="s">
        <v>23</v>
      </c>
      <c r="X179" s="6" t="s">
        <v>24</v>
      </c>
      <c r="Y179" s="1" t="s">
        <v>32</v>
      </c>
      <c r="Z179" s="44">
        <v>43817.412048611099</v>
      </c>
      <c r="AA179" s="19" t="s">
        <v>1531</v>
      </c>
      <c r="AB179" s="54" t="s">
        <v>27</v>
      </c>
      <c r="AC179" s="42" t="s">
        <v>1532</v>
      </c>
      <c r="AD179" s="46"/>
      <c r="AE179" s="46"/>
      <c r="AF179" s="46"/>
      <c r="AG179" s="46"/>
      <c r="AH179" s="46"/>
    </row>
    <row r="180" spans="1:34" x14ac:dyDescent="0.35">
      <c r="A180" s="14" t="s">
        <v>842</v>
      </c>
      <c r="B180" s="6"/>
      <c r="C180" s="6"/>
      <c r="D180" s="6"/>
      <c r="E180" s="6"/>
      <c r="F180" s="6"/>
      <c r="G180" s="6"/>
      <c r="H180" s="6"/>
      <c r="I180" s="6"/>
      <c r="J180" s="6"/>
      <c r="K180" s="6"/>
      <c r="L180" s="6"/>
      <c r="M180" s="40"/>
      <c r="N180" s="40"/>
      <c r="O180" s="40"/>
      <c r="P180" s="40"/>
      <c r="Q180" s="84"/>
      <c r="R180" s="84"/>
      <c r="S180" s="84"/>
      <c r="T180" s="6"/>
      <c r="U180" s="6"/>
      <c r="V180" s="6" t="s">
        <v>23</v>
      </c>
      <c r="W180" s="6" t="s">
        <v>23</v>
      </c>
      <c r="X180" s="6" t="s">
        <v>20</v>
      </c>
      <c r="Y180" s="1" t="s">
        <v>32</v>
      </c>
      <c r="Z180" s="44">
        <v>43804.619016203702</v>
      </c>
      <c r="AA180" s="19" t="s">
        <v>1533</v>
      </c>
      <c r="AB180" s="54" t="s">
        <v>27</v>
      </c>
      <c r="AC180" s="42" t="s">
        <v>1534</v>
      </c>
      <c r="AD180" s="46"/>
      <c r="AE180" s="46"/>
      <c r="AF180" s="46"/>
      <c r="AG180" s="46"/>
      <c r="AH180" s="46"/>
    </row>
    <row r="181" spans="1:34" x14ac:dyDescent="0.35">
      <c r="A181" s="13" t="s">
        <v>843</v>
      </c>
      <c r="B181" s="7"/>
      <c r="C181" s="7"/>
      <c r="D181" s="7"/>
      <c r="E181" s="7"/>
      <c r="F181" s="7"/>
      <c r="G181" s="7"/>
      <c r="H181" s="7"/>
      <c r="I181" s="7"/>
      <c r="J181" s="7"/>
      <c r="K181" s="7"/>
      <c r="L181" s="7"/>
      <c r="M181" s="41"/>
      <c r="N181" s="41"/>
      <c r="O181" s="41"/>
      <c r="P181" s="41"/>
      <c r="Q181" s="86"/>
      <c r="R181" s="86"/>
      <c r="S181" s="86"/>
      <c r="T181" s="7"/>
      <c r="U181" s="7"/>
      <c r="V181" s="6" t="s">
        <v>23</v>
      </c>
      <c r="W181" s="6" t="s">
        <v>23</v>
      </c>
      <c r="X181" s="6" t="s">
        <v>20</v>
      </c>
      <c r="Y181" s="4" t="s">
        <v>32</v>
      </c>
      <c r="Z181" s="53">
        <v>43790.535914351902</v>
      </c>
      <c r="AA181" s="127" t="s">
        <v>1535</v>
      </c>
      <c r="AB181" s="54" t="s">
        <v>27</v>
      </c>
      <c r="AC181" s="42" t="s">
        <v>1536</v>
      </c>
      <c r="AD181" s="46"/>
      <c r="AE181" s="46"/>
      <c r="AF181" s="46"/>
      <c r="AG181" s="46"/>
      <c r="AH181" s="46"/>
    </row>
    <row r="182" spans="1:34" x14ac:dyDescent="0.35">
      <c r="A182" s="13" t="s">
        <v>844</v>
      </c>
      <c r="B182" s="7"/>
      <c r="C182" s="7"/>
      <c r="D182" s="7"/>
      <c r="E182" s="7"/>
      <c r="F182" s="7"/>
      <c r="G182" s="7"/>
      <c r="H182" s="7"/>
      <c r="I182" s="7"/>
      <c r="J182" s="7"/>
      <c r="K182" s="7"/>
      <c r="L182" s="7"/>
      <c r="M182" s="41"/>
      <c r="N182" s="41"/>
      <c r="O182" s="41"/>
      <c r="P182" s="41"/>
      <c r="Q182" s="86"/>
      <c r="R182" s="86"/>
      <c r="S182" s="86"/>
      <c r="T182" s="7"/>
      <c r="U182" s="7"/>
      <c r="V182" s="6" t="s">
        <v>23</v>
      </c>
      <c r="W182" s="6" t="s">
        <v>23</v>
      </c>
      <c r="X182" s="6" t="s">
        <v>20</v>
      </c>
      <c r="Y182" s="4" t="s">
        <v>32</v>
      </c>
      <c r="Z182" s="53">
        <v>43790.450312499997</v>
      </c>
      <c r="AA182" s="127" t="s">
        <v>1537</v>
      </c>
      <c r="AB182" s="54" t="s">
        <v>27</v>
      </c>
      <c r="AC182" s="42" t="s">
        <v>1538</v>
      </c>
      <c r="AD182" s="46"/>
      <c r="AE182" s="46"/>
      <c r="AF182" s="46"/>
      <c r="AG182" s="46"/>
      <c r="AH182" s="46"/>
    </row>
    <row r="183" spans="1:34" x14ac:dyDescent="0.35">
      <c r="A183" s="13" t="s">
        <v>845</v>
      </c>
      <c r="B183" s="7"/>
      <c r="C183" s="7"/>
      <c r="D183" s="7"/>
      <c r="E183" s="7"/>
      <c r="F183" s="7"/>
      <c r="G183" s="7"/>
      <c r="H183" s="7"/>
      <c r="I183" s="7"/>
      <c r="J183" s="7"/>
      <c r="K183" s="7"/>
      <c r="L183" s="7"/>
      <c r="M183" s="41"/>
      <c r="N183" s="41"/>
      <c r="O183" s="41"/>
      <c r="P183" s="41"/>
      <c r="Q183" s="86"/>
      <c r="R183" s="86"/>
      <c r="S183" s="86"/>
      <c r="T183" s="7"/>
      <c r="U183" s="7"/>
      <c r="V183" s="6" t="s">
        <v>23</v>
      </c>
      <c r="W183" s="6" t="s">
        <v>20</v>
      </c>
      <c r="X183" s="6" t="s">
        <v>1539</v>
      </c>
      <c r="Y183" s="4" t="s">
        <v>32</v>
      </c>
      <c r="Z183" s="53">
        <v>43789.686493055597</v>
      </c>
      <c r="AA183" s="127" t="s">
        <v>1540</v>
      </c>
      <c r="AB183" s="54" t="s">
        <v>27</v>
      </c>
      <c r="AC183" s="42" t="s">
        <v>1541</v>
      </c>
      <c r="AD183" s="46"/>
      <c r="AE183" s="46"/>
      <c r="AF183" s="46"/>
      <c r="AG183" s="46"/>
      <c r="AH183" s="46"/>
    </row>
    <row r="184" spans="1:34" x14ac:dyDescent="0.35">
      <c r="A184" s="13" t="s">
        <v>846</v>
      </c>
      <c r="B184" s="7"/>
      <c r="C184" s="7"/>
      <c r="D184" s="7"/>
      <c r="E184" s="7"/>
      <c r="F184" s="7"/>
      <c r="G184" s="7"/>
      <c r="H184" s="7"/>
      <c r="I184" s="7"/>
      <c r="J184" s="7"/>
      <c r="K184" s="7"/>
      <c r="L184" s="7"/>
      <c r="M184" s="41"/>
      <c r="N184" s="41"/>
      <c r="O184" s="41"/>
      <c r="P184" s="41"/>
      <c r="Q184" s="86"/>
      <c r="R184" s="86"/>
      <c r="S184" s="86"/>
      <c r="T184" s="7"/>
      <c r="U184" s="7"/>
      <c r="V184" s="6" t="s">
        <v>23</v>
      </c>
      <c r="W184" s="6" t="s">
        <v>23</v>
      </c>
      <c r="X184" s="6" t="s">
        <v>20</v>
      </c>
      <c r="Y184" s="4" t="s">
        <v>32</v>
      </c>
      <c r="Z184" s="53">
        <v>43787.53875</v>
      </c>
      <c r="AA184" s="127" t="s">
        <v>1542</v>
      </c>
      <c r="AB184" s="54" t="s">
        <v>27</v>
      </c>
      <c r="AC184" s="42" t="s">
        <v>1543</v>
      </c>
      <c r="AD184" s="46"/>
      <c r="AE184" s="46"/>
      <c r="AF184" s="46"/>
      <c r="AG184" s="46"/>
      <c r="AH184" s="46"/>
    </row>
    <row r="185" spans="1:34" s="146" customFormat="1" x14ac:dyDescent="0.35">
      <c r="A185" s="141" t="s">
        <v>847</v>
      </c>
      <c r="B185" s="150" t="s">
        <v>187</v>
      </c>
      <c r="C185" s="150" t="s">
        <v>20</v>
      </c>
      <c r="D185" s="150" t="s">
        <v>701</v>
      </c>
      <c r="E185" s="150" t="s">
        <v>1544</v>
      </c>
      <c r="F185" s="150" t="s">
        <v>848</v>
      </c>
      <c r="G185" s="150" t="s">
        <v>1545</v>
      </c>
      <c r="H185" s="150" t="s">
        <v>105</v>
      </c>
      <c r="I185" s="150" t="s">
        <v>24</v>
      </c>
      <c r="J185" s="150"/>
      <c r="K185" s="150"/>
      <c r="L185" s="150"/>
      <c r="M185" s="150" t="s">
        <v>213</v>
      </c>
      <c r="N185" s="150" t="s">
        <v>20</v>
      </c>
      <c r="O185" s="150" t="s">
        <v>20</v>
      </c>
      <c r="P185" s="150" t="s">
        <v>20</v>
      </c>
      <c r="Q185" s="150"/>
      <c r="R185" s="150"/>
      <c r="S185" s="150"/>
      <c r="T185" s="150"/>
      <c r="U185" s="150"/>
      <c r="V185" s="142" t="s">
        <v>20</v>
      </c>
      <c r="W185" s="142" t="s">
        <v>20</v>
      </c>
      <c r="X185" s="142" t="s">
        <v>20</v>
      </c>
      <c r="Y185" s="151" t="s">
        <v>32</v>
      </c>
      <c r="Z185" s="152">
        <v>43783.642256944397</v>
      </c>
      <c r="AA185" s="151" t="s">
        <v>1547</v>
      </c>
      <c r="AB185" s="149" t="s">
        <v>27</v>
      </c>
      <c r="AC185" s="146" t="s">
        <v>1548</v>
      </c>
      <c r="AD185" s="147"/>
      <c r="AE185" s="147"/>
      <c r="AF185" s="147"/>
      <c r="AG185" s="147"/>
      <c r="AH185" s="147"/>
    </row>
    <row r="186" spans="1:34" x14ac:dyDescent="0.35">
      <c r="A186" s="13" t="s">
        <v>850</v>
      </c>
      <c r="B186" s="7"/>
      <c r="C186" s="7"/>
      <c r="D186" s="7"/>
      <c r="E186" s="7"/>
      <c r="F186" s="7"/>
      <c r="G186" s="7"/>
      <c r="H186" s="7"/>
      <c r="I186" s="7"/>
      <c r="J186" s="7"/>
      <c r="K186" s="7"/>
      <c r="L186" s="7"/>
      <c r="M186" s="41"/>
      <c r="N186" s="41"/>
      <c r="O186" s="41"/>
      <c r="P186" s="41"/>
      <c r="Q186" s="86"/>
      <c r="R186" s="86"/>
      <c r="S186" s="86"/>
      <c r="T186" s="7"/>
      <c r="U186" s="7"/>
      <c r="V186" s="6" t="s">
        <v>23</v>
      </c>
      <c r="W186" s="6" t="s">
        <v>23</v>
      </c>
      <c r="X186" s="6" t="s">
        <v>20</v>
      </c>
      <c r="Y186" s="4" t="s">
        <v>25</v>
      </c>
      <c r="Z186" s="53">
        <v>43783.599930555603</v>
      </c>
      <c r="AA186" s="127" t="s">
        <v>1549</v>
      </c>
      <c r="AB186" s="54" t="s">
        <v>27</v>
      </c>
      <c r="AC186" s="42" t="s">
        <v>1550</v>
      </c>
      <c r="AD186" s="46"/>
      <c r="AE186" s="46"/>
      <c r="AF186" s="46"/>
      <c r="AG186" s="46"/>
      <c r="AH186" s="46"/>
    </row>
    <row r="187" spans="1:34" x14ac:dyDescent="0.35">
      <c r="A187" s="13" t="s">
        <v>851</v>
      </c>
      <c r="B187" s="7"/>
      <c r="C187" s="7"/>
      <c r="D187" s="7"/>
      <c r="E187" s="7"/>
      <c r="F187" s="7"/>
      <c r="G187" s="7"/>
      <c r="H187" s="7"/>
      <c r="I187" s="7"/>
      <c r="J187" s="7"/>
      <c r="K187" s="7"/>
      <c r="L187" s="7"/>
      <c r="M187" s="41"/>
      <c r="N187" s="41"/>
      <c r="O187" s="41"/>
      <c r="P187" s="41"/>
      <c r="Q187" s="86"/>
      <c r="R187" s="86"/>
      <c r="S187" s="86"/>
      <c r="T187" s="7"/>
      <c r="U187" s="7"/>
      <c r="V187" s="6" t="s">
        <v>20</v>
      </c>
      <c r="W187" s="6" t="s">
        <v>20</v>
      </c>
      <c r="X187" s="6" t="s">
        <v>24</v>
      </c>
      <c r="Y187" s="4" t="s">
        <v>32</v>
      </c>
      <c r="Z187" s="53">
        <v>43783.409907407397</v>
      </c>
      <c r="AA187" s="127" t="s">
        <v>1551</v>
      </c>
      <c r="AB187" s="54" t="s">
        <v>27</v>
      </c>
      <c r="AC187" s="42" t="s">
        <v>1552</v>
      </c>
      <c r="AD187" s="46"/>
      <c r="AE187" s="46"/>
      <c r="AF187" s="46"/>
      <c r="AG187" s="46"/>
      <c r="AH187" s="46"/>
    </row>
    <row r="188" spans="1:34" x14ac:dyDescent="0.35">
      <c r="A188" s="13" t="s">
        <v>852</v>
      </c>
      <c r="B188" s="7"/>
      <c r="C188" s="7"/>
      <c r="D188" s="7"/>
      <c r="E188" s="7"/>
      <c r="F188" s="7"/>
      <c r="G188" s="7"/>
      <c r="H188" s="7"/>
      <c r="I188" s="7"/>
      <c r="J188" s="7"/>
      <c r="K188" s="7"/>
      <c r="L188" s="7"/>
      <c r="M188" s="41"/>
      <c r="N188" s="41"/>
      <c r="O188" s="41"/>
      <c r="P188" s="41"/>
      <c r="Q188" s="86"/>
      <c r="R188" s="86"/>
      <c r="S188" s="86"/>
      <c r="T188" s="7"/>
      <c r="U188" s="7"/>
      <c r="V188" s="6" t="s">
        <v>23</v>
      </c>
      <c r="W188" s="6" t="s">
        <v>23</v>
      </c>
      <c r="X188" s="6" t="s">
        <v>24</v>
      </c>
      <c r="Y188" s="4" t="s">
        <v>32</v>
      </c>
      <c r="Z188" s="53">
        <v>43780.488067129598</v>
      </c>
      <c r="AA188" s="127" t="s">
        <v>1553</v>
      </c>
      <c r="AB188" s="54" t="s">
        <v>27</v>
      </c>
      <c r="AC188" s="42" t="s">
        <v>1554</v>
      </c>
      <c r="AD188" s="46"/>
      <c r="AE188" s="46"/>
      <c r="AF188" s="46"/>
      <c r="AG188" s="46"/>
      <c r="AH188" s="46"/>
    </row>
    <row r="189" spans="1:34" x14ac:dyDescent="0.35">
      <c r="A189" s="13" t="s">
        <v>853</v>
      </c>
      <c r="B189" s="7"/>
      <c r="C189" s="7"/>
      <c r="D189" s="7"/>
      <c r="E189" s="7"/>
      <c r="F189" s="7"/>
      <c r="G189" s="7"/>
      <c r="H189" s="7"/>
      <c r="I189" s="7"/>
      <c r="J189" s="7"/>
      <c r="K189" s="7"/>
      <c r="L189" s="7"/>
      <c r="M189" s="41"/>
      <c r="N189" s="41"/>
      <c r="O189" s="41"/>
      <c r="P189" s="41"/>
      <c r="Q189" s="86"/>
      <c r="R189" s="86"/>
      <c r="S189" s="86"/>
      <c r="T189" s="7"/>
      <c r="U189" s="7"/>
      <c r="V189" s="6" t="s">
        <v>23</v>
      </c>
      <c r="W189" s="6" t="s">
        <v>23</v>
      </c>
      <c r="X189" s="6" t="s">
        <v>24</v>
      </c>
      <c r="Y189" s="4" t="s">
        <v>32</v>
      </c>
      <c r="Z189" s="53">
        <v>43769.416562500002</v>
      </c>
      <c r="AA189" s="127" t="s">
        <v>1556</v>
      </c>
      <c r="AB189" s="54" t="s">
        <v>27</v>
      </c>
      <c r="AC189" s="42" t="s">
        <v>1557</v>
      </c>
      <c r="AD189" s="46"/>
      <c r="AE189" s="46"/>
      <c r="AF189" s="46"/>
      <c r="AG189" s="46"/>
      <c r="AH189" s="46"/>
    </row>
    <row r="190" spans="1:34" s="157" customFormat="1" x14ac:dyDescent="0.35">
      <c r="A190" s="141" t="s">
        <v>541</v>
      </c>
      <c r="B190" s="153" t="s">
        <v>292</v>
      </c>
      <c r="C190" s="153" t="s">
        <v>20</v>
      </c>
      <c r="D190" s="153" t="s">
        <v>701</v>
      </c>
      <c r="E190" s="153" t="s">
        <v>1558</v>
      </c>
      <c r="F190" s="153" t="s">
        <v>542</v>
      </c>
      <c r="G190" s="153" t="s">
        <v>543</v>
      </c>
      <c r="H190" s="153" t="s">
        <v>333</v>
      </c>
      <c r="I190" s="153" t="s">
        <v>102</v>
      </c>
      <c r="J190" s="153" t="s">
        <v>20</v>
      </c>
      <c r="K190" s="153"/>
      <c r="L190" s="66" t="s">
        <v>1068</v>
      </c>
      <c r="M190" s="153" t="s">
        <v>1884</v>
      </c>
      <c r="N190" s="153" t="s">
        <v>260</v>
      </c>
      <c r="O190" s="153" t="s">
        <v>20</v>
      </c>
      <c r="P190" s="153" t="s">
        <v>20</v>
      </c>
      <c r="Q190" s="153"/>
      <c r="R190" s="153"/>
      <c r="S190" s="153"/>
      <c r="T190" s="153"/>
      <c r="U190" s="153"/>
      <c r="V190" s="142" t="s">
        <v>20</v>
      </c>
      <c r="W190" s="142" t="s">
        <v>20</v>
      </c>
      <c r="X190" s="142" t="s">
        <v>20</v>
      </c>
      <c r="Y190" s="154" t="s">
        <v>32</v>
      </c>
      <c r="Z190" s="155">
        <v>43762.402800925898</v>
      </c>
      <c r="AA190" s="154" t="s">
        <v>546</v>
      </c>
      <c r="AB190" s="156" t="s">
        <v>27</v>
      </c>
      <c r="AC190" s="157" t="s">
        <v>547</v>
      </c>
      <c r="AD190" s="158"/>
      <c r="AE190" s="158"/>
      <c r="AF190" s="158"/>
      <c r="AG190" s="158"/>
      <c r="AH190" s="158"/>
    </row>
    <row r="191" spans="1:34" x14ac:dyDescent="0.35">
      <c r="A191" s="13" t="s">
        <v>854</v>
      </c>
      <c r="B191" s="7"/>
      <c r="C191" s="7"/>
      <c r="D191" s="7"/>
      <c r="E191" s="7"/>
      <c r="F191" s="7"/>
      <c r="G191" s="7"/>
      <c r="H191" s="7"/>
      <c r="I191" s="7"/>
      <c r="J191" s="7"/>
      <c r="K191" s="7"/>
      <c r="L191" s="7"/>
      <c r="M191" s="41"/>
      <c r="N191" s="41"/>
      <c r="O191" s="41"/>
      <c r="P191" s="41"/>
      <c r="Q191" s="86"/>
      <c r="R191" s="86"/>
      <c r="S191" s="86"/>
      <c r="T191" s="7"/>
      <c r="U191" s="7"/>
      <c r="V191" s="6" t="s">
        <v>23</v>
      </c>
      <c r="W191" s="6" t="s">
        <v>23</v>
      </c>
      <c r="X191" s="6" t="s">
        <v>20</v>
      </c>
      <c r="Y191" s="4" t="s">
        <v>32</v>
      </c>
      <c r="Z191" s="53">
        <v>43740.363252314797</v>
      </c>
      <c r="AA191" s="127" t="s">
        <v>1559</v>
      </c>
      <c r="AB191" s="54" t="s">
        <v>27</v>
      </c>
      <c r="AC191" s="42" t="s">
        <v>1560</v>
      </c>
      <c r="AD191" s="46"/>
      <c r="AE191" s="46"/>
      <c r="AF191" s="46"/>
      <c r="AG191" s="46"/>
      <c r="AH191" s="46"/>
    </row>
    <row r="192" spans="1:34" x14ac:dyDescent="0.35">
      <c r="A192" s="13" t="s">
        <v>855</v>
      </c>
      <c r="B192" s="7"/>
      <c r="C192" s="7"/>
      <c r="D192" s="7"/>
      <c r="E192" s="7"/>
      <c r="F192" s="7"/>
      <c r="G192" s="7"/>
      <c r="H192" s="7"/>
      <c r="I192" s="7"/>
      <c r="J192" s="7"/>
      <c r="K192" s="7"/>
      <c r="L192" s="7"/>
      <c r="M192" s="41"/>
      <c r="N192" s="41"/>
      <c r="O192" s="41"/>
      <c r="P192" s="41"/>
      <c r="Q192" s="86"/>
      <c r="R192" s="86"/>
      <c r="S192" s="86"/>
      <c r="T192" s="7"/>
      <c r="U192" s="7"/>
      <c r="V192" s="6" t="s">
        <v>23</v>
      </c>
      <c r="W192" s="6" t="s">
        <v>23</v>
      </c>
      <c r="X192" s="6" t="s">
        <v>20</v>
      </c>
      <c r="Y192" s="4" t="s">
        <v>25</v>
      </c>
      <c r="Z192" s="53">
        <v>43733.550347222197</v>
      </c>
      <c r="AA192" s="127" t="s">
        <v>1562</v>
      </c>
      <c r="AB192" s="54" t="s">
        <v>27</v>
      </c>
      <c r="AC192" s="42" t="s">
        <v>1563</v>
      </c>
      <c r="AD192" s="46"/>
      <c r="AE192" s="46"/>
      <c r="AF192" s="46"/>
      <c r="AG192" s="46"/>
      <c r="AH192" s="46"/>
    </row>
    <row r="193" spans="1:34" x14ac:dyDescent="0.35">
      <c r="A193" s="13" t="s">
        <v>856</v>
      </c>
      <c r="B193" s="7"/>
      <c r="C193" s="7"/>
      <c r="D193" s="7"/>
      <c r="E193" s="7"/>
      <c r="F193" s="7"/>
      <c r="G193" s="7"/>
      <c r="H193" s="7"/>
      <c r="I193" s="7"/>
      <c r="J193" s="7"/>
      <c r="K193" s="7"/>
      <c r="L193" s="7"/>
      <c r="M193" s="41"/>
      <c r="N193" s="41"/>
      <c r="O193" s="41"/>
      <c r="P193" s="41"/>
      <c r="Q193" s="86"/>
      <c r="R193" s="86"/>
      <c r="S193" s="86"/>
      <c r="T193" s="7"/>
      <c r="U193" s="7"/>
      <c r="V193" s="6" t="s">
        <v>23</v>
      </c>
      <c r="W193" s="6" t="s">
        <v>23</v>
      </c>
      <c r="X193" s="6" t="s">
        <v>20</v>
      </c>
      <c r="Y193" s="4" t="s">
        <v>32</v>
      </c>
      <c r="Z193" s="53">
        <v>43726.481979166703</v>
      </c>
      <c r="AA193" s="127" t="s">
        <v>1564</v>
      </c>
      <c r="AB193" s="54" t="s">
        <v>27</v>
      </c>
      <c r="AC193" s="42" t="s">
        <v>1565</v>
      </c>
      <c r="AD193" s="46"/>
      <c r="AE193" s="46"/>
      <c r="AF193" s="46"/>
      <c r="AG193" s="46"/>
      <c r="AH193" s="46"/>
    </row>
    <row r="194" spans="1:34" s="146" customFormat="1" x14ac:dyDescent="0.35">
      <c r="A194" s="141" t="s">
        <v>548</v>
      </c>
      <c r="B194" s="150" t="s">
        <v>127</v>
      </c>
      <c r="C194" s="150" t="s">
        <v>23</v>
      </c>
      <c r="D194" s="153" t="s">
        <v>1566</v>
      </c>
      <c r="E194" s="150" t="s">
        <v>1567</v>
      </c>
      <c r="F194" s="150" t="s">
        <v>549</v>
      </c>
      <c r="G194" s="150" t="s">
        <v>69</v>
      </c>
      <c r="H194" s="150" t="s">
        <v>159</v>
      </c>
      <c r="I194" s="150" t="s">
        <v>23</v>
      </c>
      <c r="J194" s="150" t="s">
        <v>20</v>
      </c>
      <c r="K194" s="150"/>
      <c r="L194" s="150"/>
      <c r="M194" s="150" t="s">
        <v>1885</v>
      </c>
      <c r="N194" s="150" t="s">
        <v>719</v>
      </c>
      <c r="O194" s="150" t="s">
        <v>20</v>
      </c>
      <c r="P194" s="150" t="s">
        <v>20</v>
      </c>
      <c r="Q194" s="150"/>
      <c r="R194" s="150"/>
      <c r="S194" s="150"/>
      <c r="T194" s="150"/>
      <c r="U194" s="150"/>
      <c r="V194" s="140" t="s">
        <v>23</v>
      </c>
      <c r="W194" s="140" t="s">
        <v>23</v>
      </c>
      <c r="X194" s="140" t="s">
        <v>20</v>
      </c>
      <c r="Y194" s="151" t="s">
        <v>32</v>
      </c>
      <c r="Z194" s="152">
        <v>43720.547222222202</v>
      </c>
      <c r="AA194" s="151" t="s">
        <v>550</v>
      </c>
      <c r="AB194" s="149" t="s">
        <v>27</v>
      </c>
      <c r="AC194" s="146" t="s">
        <v>551</v>
      </c>
      <c r="AD194" s="147"/>
      <c r="AE194" s="147"/>
      <c r="AF194" s="147"/>
      <c r="AG194" s="147"/>
      <c r="AH194" s="147"/>
    </row>
    <row r="195" spans="1:34" x14ac:dyDescent="0.35">
      <c r="A195" s="13" t="s">
        <v>857</v>
      </c>
      <c r="B195" s="7"/>
      <c r="C195" s="7"/>
      <c r="D195" s="7"/>
      <c r="E195" s="7"/>
      <c r="F195" s="7"/>
      <c r="G195" s="7"/>
      <c r="H195" s="7"/>
      <c r="I195" s="7"/>
      <c r="J195" s="7"/>
      <c r="K195" s="7"/>
      <c r="L195" s="66" t="s">
        <v>1068</v>
      </c>
      <c r="M195" s="41"/>
      <c r="N195" s="41"/>
      <c r="O195" s="41"/>
      <c r="P195" s="41"/>
      <c r="Q195" s="86"/>
      <c r="R195" s="86"/>
      <c r="S195" s="86"/>
      <c r="T195" s="7"/>
      <c r="U195" s="7"/>
      <c r="V195" s="6" t="s">
        <v>23</v>
      </c>
      <c r="W195" s="6" t="s">
        <v>23</v>
      </c>
      <c r="X195" s="6" t="s">
        <v>20</v>
      </c>
      <c r="Y195" s="4" t="s">
        <v>32</v>
      </c>
      <c r="Z195" s="53">
        <v>43712.686874999999</v>
      </c>
      <c r="AA195" s="127" t="s">
        <v>1568</v>
      </c>
      <c r="AB195" s="54" t="s">
        <v>27</v>
      </c>
      <c r="AC195" s="42" t="s">
        <v>1569</v>
      </c>
      <c r="AD195" s="46"/>
      <c r="AE195" s="46"/>
      <c r="AF195" s="46"/>
      <c r="AG195" s="46"/>
      <c r="AH195" s="46"/>
    </row>
    <row r="196" spans="1:34" x14ac:dyDescent="0.35">
      <c r="A196" s="13" t="s">
        <v>858</v>
      </c>
      <c r="B196" s="7"/>
      <c r="C196" s="7"/>
      <c r="D196" s="7"/>
      <c r="E196" s="7"/>
      <c r="F196" s="7"/>
      <c r="G196" s="7"/>
      <c r="H196" s="7"/>
      <c r="I196" s="7"/>
      <c r="J196" s="7"/>
      <c r="K196" s="7"/>
      <c r="L196" s="7"/>
      <c r="M196" s="41"/>
      <c r="N196" s="41"/>
      <c r="O196" s="41"/>
      <c r="P196" s="41"/>
      <c r="Q196" s="86"/>
      <c r="R196" s="86"/>
      <c r="S196" s="86"/>
      <c r="T196" s="7"/>
      <c r="U196" s="7"/>
      <c r="V196" s="6" t="s">
        <v>23</v>
      </c>
      <c r="W196" s="6" t="s">
        <v>23</v>
      </c>
      <c r="X196" s="6" t="s">
        <v>20</v>
      </c>
      <c r="Y196" s="4" t="s">
        <v>32</v>
      </c>
      <c r="Z196" s="53">
        <v>43706.500370370399</v>
      </c>
      <c r="AA196" s="127" t="s">
        <v>1571</v>
      </c>
      <c r="AB196" s="54" t="s">
        <v>27</v>
      </c>
      <c r="AC196" s="42" t="s">
        <v>1572</v>
      </c>
      <c r="AD196" s="46"/>
      <c r="AE196" s="46"/>
      <c r="AF196" s="46"/>
      <c r="AG196" s="46"/>
      <c r="AH196" s="46"/>
    </row>
    <row r="197" spans="1:34" x14ac:dyDescent="0.35">
      <c r="A197" s="13" t="s">
        <v>859</v>
      </c>
      <c r="B197" s="7"/>
      <c r="C197" s="7"/>
      <c r="D197" s="7"/>
      <c r="E197" s="7"/>
      <c r="F197" s="7"/>
      <c r="G197" s="7"/>
      <c r="H197" s="7"/>
      <c r="I197" s="7"/>
      <c r="J197" s="7"/>
      <c r="K197" s="7"/>
      <c r="L197" s="7"/>
      <c r="M197" s="41"/>
      <c r="N197" s="41"/>
      <c r="O197" s="41"/>
      <c r="P197" s="41"/>
      <c r="Q197" s="86"/>
      <c r="R197" s="86"/>
      <c r="S197" s="86"/>
      <c r="T197" s="7"/>
      <c r="U197" s="7"/>
      <c r="V197" s="94" t="s">
        <v>20</v>
      </c>
      <c r="W197" s="94" t="s">
        <v>20</v>
      </c>
      <c r="X197" s="94" t="s">
        <v>20</v>
      </c>
      <c r="Y197" s="4" t="s">
        <v>32</v>
      </c>
      <c r="Z197" s="53">
        <v>43706.436678240701</v>
      </c>
      <c r="AA197" s="127" t="s">
        <v>1573</v>
      </c>
      <c r="AB197" s="54" t="s">
        <v>27</v>
      </c>
      <c r="AC197" s="42" t="s">
        <v>1574</v>
      </c>
      <c r="AD197" s="46"/>
      <c r="AE197" s="46"/>
      <c r="AF197" s="46"/>
      <c r="AG197" s="46"/>
      <c r="AH197" s="46"/>
    </row>
    <row r="198" spans="1:34" x14ac:dyDescent="0.35">
      <c r="A198" s="13" t="s">
        <v>860</v>
      </c>
      <c r="B198" s="7"/>
      <c r="C198" s="7"/>
      <c r="D198" s="7"/>
      <c r="E198" s="7"/>
      <c r="F198" s="7"/>
      <c r="G198" s="7"/>
      <c r="H198" s="7"/>
      <c r="I198" s="7"/>
      <c r="J198" s="7"/>
      <c r="K198" s="7"/>
      <c r="L198" s="7"/>
      <c r="M198" s="41"/>
      <c r="N198" s="41"/>
      <c r="O198" s="41"/>
      <c r="P198" s="41"/>
      <c r="Q198" s="86"/>
      <c r="R198" s="86"/>
      <c r="S198" s="86"/>
      <c r="T198" s="7"/>
      <c r="U198" s="7"/>
      <c r="V198" s="6" t="s">
        <v>23</v>
      </c>
      <c r="W198" s="6" t="s">
        <v>23</v>
      </c>
      <c r="X198" s="6" t="s">
        <v>24</v>
      </c>
      <c r="Y198" s="4" t="s">
        <v>32</v>
      </c>
      <c r="Z198" s="53">
        <v>43705.535694444399</v>
      </c>
      <c r="AA198" s="127" t="s">
        <v>1576</v>
      </c>
      <c r="AB198" s="54" t="s">
        <v>27</v>
      </c>
      <c r="AC198" s="42" t="s">
        <v>1577</v>
      </c>
      <c r="AD198" s="46"/>
      <c r="AE198" s="46"/>
      <c r="AF198" s="46"/>
      <c r="AG198" s="46"/>
      <c r="AH198" s="46"/>
    </row>
    <row r="199" spans="1:34" s="146" customFormat="1" x14ac:dyDescent="0.35">
      <c r="A199" s="141" t="s">
        <v>552</v>
      </c>
      <c r="B199" s="150" t="s">
        <v>313</v>
      </c>
      <c r="C199" s="150" t="s">
        <v>23</v>
      </c>
      <c r="D199" s="153" t="s">
        <v>1578</v>
      </c>
      <c r="E199" s="150" t="s">
        <v>1579</v>
      </c>
      <c r="F199" s="150" t="s">
        <v>553</v>
      </c>
      <c r="G199" s="150" t="s">
        <v>69</v>
      </c>
      <c r="H199" s="150" t="s">
        <v>429</v>
      </c>
      <c r="I199" s="150" t="s">
        <v>102</v>
      </c>
      <c r="J199" s="150" t="s">
        <v>20</v>
      </c>
      <c r="K199" s="150"/>
      <c r="L199" s="153" t="s">
        <v>1014</v>
      </c>
      <c r="M199" s="150" t="s">
        <v>1886</v>
      </c>
      <c r="N199" s="150" t="s">
        <v>102</v>
      </c>
      <c r="O199" s="150" t="s">
        <v>20</v>
      </c>
      <c r="P199" s="150" t="s">
        <v>20</v>
      </c>
      <c r="Q199" s="150"/>
      <c r="R199" s="150"/>
      <c r="S199" s="150"/>
      <c r="T199" s="150"/>
      <c r="U199" s="150"/>
      <c r="V199" s="142" t="s">
        <v>20</v>
      </c>
      <c r="W199" s="142" t="s">
        <v>20</v>
      </c>
      <c r="X199" s="142" t="s">
        <v>20</v>
      </c>
      <c r="Y199" s="151" t="s">
        <v>32</v>
      </c>
      <c r="Z199" s="152">
        <v>43705.420162037</v>
      </c>
      <c r="AA199" s="151" t="s">
        <v>557</v>
      </c>
      <c r="AB199" s="149" t="s">
        <v>27</v>
      </c>
      <c r="AC199" s="146" t="s">
        <v>558</v>
      </c>
      <c r="AD199" s="147"/>
      <c r="AE199" s="147"/>
      <c r="AF199" s="147"/>
      <c r="AG199" s="147"/>
      <c r="AH199" s="147"/>
    </row>
    <row r="200" spans="1:34" x14ac:dyDescent="0.35">
      <c r="A200" s="13" t="s">
        <v>861</v>
      </c>
      <c r="B200" s="7"/>
      <c r="C200" s="7"/>
      <c r="D200" s="7"/>
      <c r="E200" s="7"/>
      <c r="F200" s="7"/>
      <c r="G200" s="7"/>
      <c r="H200" s="7"/>
      <c r="I200" s="7"/>
      <c r="J200" s="7"/>
      <c r="K200" s="7"/>
      <c r="L200" s="7"/>
      <c r="M200" s="41"/>
      <c r="N200" s="41"/>
      <c r="O200" s="41"/>
      <c r="P200" s="41"/>
      <c r="Q200" s="86"/>
      <c r="R200" s="86"/>
      <c r="S200" s="86"/>
      <c r="T200" s="7"/>
      <c r="U200" s="7"/>
      <c r="V200" s="6" t="s">
        <v>23</v>
      </c>
      <c r="W200" s="6" t="s">
        <v>23</v>
      </c>
      <c r="X200" s="6" t="s">
        <v>24</v>
      </c>
      <c r="Y200" s="4" t="s">
        <v>32</v>
      </c>
      <c r="Z200" s="53">
        <v>43699.617812500001</v>
      </c>
      <c r="AA200" s="127" t="s">
        <v>1580</v>
      </c>
      <c r="AB200" s="54" t="s">
        <v>27</v>
      </c>
      <c r="AC200" s="42" t="s">
        <v>1581</v>
      </c>
      <c r="AD200" s="46"/>
      <c r="AE200" s="46"/>
      <c r="AF200" s="46"/>
      <c r="AG200" s="46"/>
      <c r="AH200" s="46"/>
    </row>
    <row r="201" spans="1:34" x14ac:dyDescent="0.35">
      <c r="A201" s="13" t="s">
        <v>862</v>
      </c>
      <c r="B201" s="7"/>
      <c r="C201" s="7"/>
      <c r="D201" s="7"/>
      <c r="E201" s="7"/>
      <c r="F201" s="7"/>
      <c r="G201" s="7"/>
      <c r="H201" s="7"/>
      <c r="I201" s="7"/>
      <c r="J201" s="7"/>
      <c r="K201" s="7"/>
      <c r="L201" s="7"/>
      <c r="M201" s="41"/>
      <c r="N201" s="41"/>
      <c r="O201" s="41"/>
      <c r="P201" s="41"/>
      <c r="Q201" s="86"/>
      <c r="R201" s="86"/>
      <c r="S201" s="86"/>
      <c r="T201" s="7"/>
      <c r="U201" s="7"/>
      <c r="V201" s="6" t="s">
        <v>23</v>
      </c>
      <c r="W201" s="6" t="s">
        <v>23</v>
      </c>
      <c r="X201" s="6" t="s">
        <v>24</v>
      </c>
      <c r="Y201" s="4" t="s">
        <v>32</v>
      </c>
      <c r="Z201" s="53">
        <v>43699.487245370401</v>
      </c>
      <c r="AA201" s="127" t="s">
        <v>1582</v>
      </c>
      <c r="AB201" s="54" t="s">
        <v>27</v>
      </c>
      <c r="AC201" s="42" t="s">
        <v>1583</v>
      </c>
      <c r="AD201" s="46"/>
      <c r="AE201" s="46"/>
      <c r="AF201" s="46"/>
      <c r="AG201" s="46"/>
      <c r="AH201" s="46"/>
    </row>
    <row r="202" spans="1:34" x14ac:dyDescent="0.35">
      <c r="A202" s="13" t="s">
        <v>863</v>
      </c>
      <c r="B202" s="7"/>
      <c r="C202" s="7"/>
      <c r="D202" s="7"/>
      <c r="E202" s="7"/>
      <c r="F202" s="7"/>
      <c r="G202" s="7"/>
      <c r="H202" s="7"/>
      <c r="I202" s="7"/>
      <c r="J202" s="7"/>
      <c r="K202" s="7"/>
      <c r="L202" s="7"/>
      <c r="M202" s="41"/>
      <c r="N202" s="41"/>
      <c r="O202" s="41"/>
      <c r="P202" s="41"/>
      <c r="Q202" s="86"/>
      <c r="R202" s="86"/>
      <c r="S202" s="86"/>
      <c r="T202" s="7"/>
      <c r="U202" s="7"/>
      <c r="V202" s="6" t="s">
        <v>23</v>
      </c>
      <c r="W202" s="6" t="s">
        <v>23</v>
      </c>
      <c r="X202" s="6" t="s">
        <v>20</v>
      </c>
      <c r="Y202" s="4" t="s">
        <v>32</v>
      </c>
      <c r="Z202" s="53">
        <v>43684.470462963</v>
      </c>
      <c r="AA202" s="127" t="s">
        <v>1584</v>
      </c>
      <c r="AB202" s="54" t="s">
        <v>27</v>
      </c>
      <c r="AC202" s="42" t="s">
        <v>1585</v>
      </c>
      <c r="AD202" s="46"/>
      <c r="AE202" s="46"/>
      <c r="AF202" s="46"/>
      <c r="AG202" s="46"/>
      <c r="AH202" s="46"/>
    </row>
    <row r="203" spans="1:34" x14ac:dyDescent="0.35">
      <c r="A203" s="13" t="s">
        <v>864</v>
      </c>
      <c r="B203" s="7"/>
      <c r="C203" s="7"/>
      <c r="D203" s="7"/>
      <c r="E203" s="7"/>
      <c r="F203" s="7"/>
      <c r="G203" s="7"/>
      <c r="H203" s="7"/>
      <c r="I203" s="7"/>
      <c r="J203" s="7"/>
      <c r="K203" s="7"/>
      <c r="L203" s="7"/>
      <c r="M203" s="41"/>
      <c r="N203" s="41"/>
      <c r="O203" s="41"/>
      <c r="P203" s="41"/>
      <c r="Q203" s="86"/>
      <c r="R203" s="86"/>
      <c r="S203" s="86"/>
      <c r="T203" s="7"/>
      <c r="U203" s="7"/>
      <c r="V203" s="6" t="s">
        <v>23</v>
      </c>
      <c r="W203" s="6" t="s">
        <v>23</v>
      </c>
      <c r="X203" s="6" t="s">
        <v>20</v>
      </c>
      <c r="Y203" s="4" t="s">
        <v>25</v>
      </c>
      <c r="Z203" s="53">
        <v>43677.497430555602</v>
      </c>
      <c r="AA203" s="127" t="s">
        <v>1587</v>
      </c>
      <c r="AB203" s="54" t="s">
        <v>27</v>
      </c>
      <c r="AC203" s="42" t="s">
        <v>1588</v>
      </c>
      <c r="AD203" s="46"/>
      <c r="AE203" s="46"/>
      <c r="AF203" s="46"/>
      <c r="AG203" s="46"/>
      <c r="AH203" s="46"/>
    </row>
    <row r="204" spans="1:34" x14ac:dyDescent="0.35">
      <c r="A204" s="13" t="s">
        <v>865</v>
      </c>
      <c r="B204" s="7"/>
      <c r="C204" s="7"/>
      <c r="D204" s="7"/>
      <c r="E204" s="7"/>
      <c r="F204" s="7"/>
      <c r="G204" s="7"/>
      <c r="H204" s="7"/>
      <c r="I204" s="7"/>
      <c r="J204" s="7"/>
      <c r="K204" s="7"/>
      <c r="L204" s="66" t="s">
        <v>1068</v>
      </c>
      <c r="M204" s="41"/>
      <c r="N204" s="41"/>
      <c r="O204" s="41"/>
      <c r="P204" s="41"/>
      <c r="Q204" s="86"/>
      <c r="R204" s="86"/>
      <c r="S204" s="86"/>
      <c r="T204" s="7"/>
      <c r="U204" s="7"/>
      <c r="V204" s="6" t="s">
        <v>23</v>
      </c>
      <c r="W204" s="6" t="s">
        <v>23</v>
      </c>
      <c r="X204" s="6" t="s">
        <v>20</v>
      </c>
      <c r="Y204" s="4" t="s">
        <v>32</v>
      </c>
      <c r="Z204" s="53">
        <v>43671.581666666701</v>
      </c>
      <c r="AA204" s="127" t="s">
        <v>1589</v>
      </c>
      <c r="AB204" s="54" t="s">
        <v>27</v>
      </c>
      <c r="AC204" s="42" t="s">
        <v>1590</v>
      </c>
      <c r="AD204" s="46"/>
      <c r="AE204" s="46"/>
      <c r="AF204" s="46"/>
      <c r="AG204" s="46"/>
      <c r="AH204" s="46"/>
    </row>
    <row r="205" spans="1:34" x14ac:dyDescent="0.35">
      <c r="A205" s="13" t="s">
        <v>866</v>
      </c>
      <c r="B205" s="7"/>
      <c r="C205" s="7"/>
      <c r="D205" s="7"/>
      <c r="E205" s="7"/>
      <c r="F205" s="7"/>
      <c r="G205" s="7"/>
      <c r="H205" s="7"/>
      <c r="I205" s="7"/>
      <c r="J205" s="7"/>
      <c r="K205" s="7"/>
      <c r="L205" s="7"/>
      <c r="M205" s="41"/>
      <c r="N205" s="41"/>
      <c r="O205" s="41"/>
      <c r="P205" s="41"/>
      <c r="Q205" s="86"/>
      <c r="R205" s="86"/>
      <c r="S205" s="86"/>
      <c r="T205" s="7"/>
      <c r="U205" s="7"/>
      <c r="V205" s="6" t="s">
        <v>23</v>
      </c>
      <c r="W205" s="6" t="s">
        <v>23</v>
      </c>
      <c r="X205" s="6" t="s">
        <v>20</v>
      </c>
      <c r="Y205" s="4" t="s">
        <v>32</v>
      </c>
      <c r="Z205" s="53">
        <v>43664.498391203699</v>
      </c>
      <c r="AA205" s="127" t="s">
        <v>1591</v>
      </c>
      <c r="AB205" s="54" t="s">
        <v>27</v>
      </c>
      <c r="AC205" s="42" t="s">
        <v>1592</v>
      </c>
      <c r="AD205" s="46"/>
      <c r="AE205" s="46"/>
      <c r="AF205" s="46"/>
      <c r="AG205" s="46"/>
      <c r="AH205" s="46"/>
    </row>
    <row r="206" spans="1:34" x14ac:dyDescent="0.35">
      <c r="A206" s="13" t="s">
        <v>867</v>
      </c>
      <c r="B206" s="7"/>
      <c r="C206" s="7"/>
      <c r="D206" s="7"/>
      <c r="E206" s="7"/>
      <c r="F206" s="7"/>
      <c r="G206" s="7"/>
      <c r="H206" s="7"/>
      <c r="I206" s="7"/>
      <c r="J206" s="7"/>
      <c r="K206" s="7"/>
      <c r="L206" s="7"/>
      <c r="M206" s="41"/>
      <c r="N206" s="41"/>
      <c r="O206" s="41"/>
      <c r="P206" s="41"/>
      <c r="Q206" s="86"/>
      <c r="R206" s="86"/>
      <c r="S206" s="86"/>
      <c r="T206" s="7"/>
      <c r="U206" s="7"/>
      <c r="V206" s="6" t="s">
        <v>23</v>
      </c>
      <c r="W206" s="6" t="s">
        <v>23</v>
      </c>
      <c r="X206" s="6" t="s">
        <v>20</v>
      </c>
      <c r="Y206" s="4" t="s">
        <v>32</v>
      </c>
      <c r="Z206" s="53">
        <v>43643.368946759299</v>
      </c>
      <c r="AA206" s="127" t="s">
        <v>1593</v>
      </c>
      <c r="AB206" s="54" t="s">
        <v>27</v>
      </c>
      <c r="AC206" s="42" t="s">
        <v>1594</v>
      </c>
      <c r="AD206" s="46"/>
      <c r="AE206" s="46"/>
      <c r="AF206" s="46"/>
      <c r="AG206" s="46"/>
      <c r="AH206" s="46"/>
    </row>
    <row r="207" spans="1:34" s="146" customFormat="1" x14ac:dyDescent="0.35">
      <c r="A207" s="141" t="s">
        <v>559</v>
      </c>
      <c r="B207" s="150" t="s">
        <v>409</v>
      </c>
      <c r="C207" s="150" t="s">
        <v>20</v>
      </c>
      <c r="D207" s="150" t="s">
        <v>701</v>
      </c>
      <c r="E207" s="150" t="s">
        <v>1595</v>
      </c>
      <c r="F207" s="150" t="s">
        <v>560</v>
      </c>
      <c r="G207" s="150" t="s">
        <v>69</v>
      </c>
      <c r="H207" s="150" t="s">
        <v>159</v>
      </c>
      <c r="I207" s="150" t="s">
        <v>102</v>
      </c>
      <c r="J207" s="150" t="s">
        <v>20</v>
      </c>
      <c r="K207" s="150" t="s">
        <v>20</v>
      </c>
      <c r="L207" s="150"/>
      <c r="M207" s="150"/>
      <c r="N207" s="150"/>
      <c r="O207" s="150"/>
      <c r="P207" s="150"/>
      <c r="Q207" s="150"/>
      <c r="R207" s="150"/>
      <c r="S207" s="150"/>
      <c r="T207" s="150"/>
      <c r="U207" s="150"/>
      <c r="V207" s="142" t="s">
        <v>20</v>
      </c>
      <c r="W207" s="142" t="s">
        <v>20</v>
      </c>
      <c r="X207" s="142" t="s">
        <v>20</v>
      </c>
      <c r="Y207" s="151" t="s">
        <v>32</v>
      </c>
      <c r="Z207" s="152">
        <v>43629.502777777801</v>
      </c>
      <c r="AA207" s="151" t="s">
        <v>562</v>
      </c>
      <c r="AB207" s="149" t="s">
        <v>27</v>
      </c>
      <c r="AC207" s="146" t="s">
        <v>563</v>
      </c>
      <c r="AD207" s="147"/>
      <c r="AE207" s="147"/>
      <c r="AF207" s="147"/>
      <c r="AG207" s="147"/>
      <c r="AH207" s="147"/>
    </row>
    <row r="208" spans="1:34" x14ac:dyDescent="0.35">
      <c r="A208" s="13" t="s">
        <v>868</v>
      </c>
      <c r="B208" s="7"/>
      <c r="C208" s="7"/>
      <c r="D208" s="7"/>
      <c r="E208" s="7"/>
      <c r="F208" s="7"/>
      <c r="G208" s="7"/>
      <c r="H208" s="7"/>
      <c r="I208" s="7"/>
      <c r="J208" s="7"/>
      <c r="K208" s="7"/>
      <c r="L208" s="7"/>
      <c r="M208" s="41"/>
      <c r="N208" s="41"/>
      <c r="O208" s="41"/>
      <c r="P208" s="41"/>
      <c r="Q208" s="86"/>
      <c r="R208" s="86"/>
      <c r="S208" s="86"/>
      <c r="T208" s="7"/>
      <c r="U208" s="7"/>
      <c r="V208" s="6" t="s">
        <v>23</v>
      </c>
      <c r="W208" s="6" t="s">
        <v>23</v>
      </c>
      <c r="X208" s="6" t="s">
        <v>24</v>
      </c>
      <c r="Y208" s="4" t="s">
        <v>32</v>
      </c>
      <c r="Z208" s="53">
        <v>43622.364930555603</v>
      </c>
      <c r="AA208" s="127" t="s">
        <v>1596</v>
      </c>
      <c r="AB208" s="54" t="s">
        <v>27</v>
      </c>
      <c r="AC208" s="42" t="s">
        <v>1597</v>
      </c>
      <c r="AD208" s="46"/>
      <c r="AE208" s="46"/>
      <c r="AF208" s="46"/>
      <c r="AG208" s="46"/>
      <c r="AH208" s="46"/>
    </row>
    <row r="209" spans="1:34" x14ac:dyDescent="0.35">
      <c r="A209" s="13" t="s">
        <v>869</v>
      </c>
      <c r="B209" s="7"/>
      <c r="C209" s="7"/>
      <c r="D209" s="7"/>
      <c r="E209" s="7"/>
      <c r="F209" s="7"/>
      <c r="G209" s="7"/>
      <c r="H209" s="7"/>
      <c r="I209" s="7"/>
      <c r="J209" s="7"/>
      <c r="K209" s="7"/>
      <c r="L209" s="7"/>
      <c r="M209" s="41"/>
      <c r="N209" s="41"/>
      <c r="O209" s="41"/>
      <c r="P209" s="41"/>
      <c r="Q209" s="86"/>
      <c r="R209" s="86"/>
      <c r="S209" s="86"/>
      <c r="T209" s="7"/>
      <c r="U209" s="7"/>
      <c r="V209" s="6" t="s">
        <v>23</v>
      </c>
      <c r="W209" s="6" t="s">
        <v>23</v>
      </c>
      <c r="X209" s="6" t="s">
        <v>20</v>
      </c>
      <c r="Y209" s="4" t="s">
        <v>32</v>
      </c>
      <c r="Z209" s="53">
        <v>43615.580162036997</v>
      </c>
      <c r="AA209" s="127" t="s">
        <v>1598</v>
      </c>
      <c r="AB209" s="54" t="s">
        <v>27</v>
      </c>
      <c r="AC209" s="42" t="s">
        <v>1599</v>
      </c>
      <c r="AD209" s="46"/>
      <c r="AE209" s="46"/>
      <c r="AF209" s="46"/>
      <c r="AG209" s="46"/>
      <c r="AH209" s="46"/>
    </row>
    <row r="210" spans="1:34" x14ac:dyDescent="0.35">
      <c r="A210" s="13" t="s">
        <v>870</v>
      </c>
      <c r="B210" s="7"/>
      <c r="C210" s="7"/>
      <c r="D210" s="7"/>
      <c r="E210" s="7"/>
      <c r="F210" s="7"/>
      <c r="G210" s="7"/>
      <c r="H210" s="7"/>
      <c r="I210" s="7"/>
      <c r="J210" s="7"/>
      <c r="K210" s="7"/>
      <c r="L210" s="7"/>
      <c r="M210" s="41"/>
      <c r="N210" s="41"/>
      <c r="O210" s="41"/>
      <c r="P210" s="41"/>
      <c r="Q210" s="86"/>
      <c r="R210" s="86"/>
      <c r="S210" s="86"/>
      <c r="T210" s="7"/>
      <c r="U210" s="7"/>
      <c r="V210" s="6" t="s">
        <v>23</v>
      </c>
      <c r="W210" s="6" t="s">
        <v>23</v>
      </c>
      <c r="X210" s="6" t="s">
        <v>20</v>
      </c>
      <c r="Y210" s="4" t="s">
        <v>32</v>
      </c>
      <c r="Z210" s="53">
        <v>43615.410520833299</v>
      </c>
      <c r="AA210" s="127" t="s">
        <v>1600</v>
      </c>
      <c r="AB210" s="54" t="s">
        <v>27</v>
      </c>
      <c r="AC210" s="42" t="s">
        <v>1601</v>
      </c>
      <c r="AD210" s="46"/>
      <c r="AE210" s="46"/>
      <c r="AF210" s="46"/>
      <c r="AG210" s="46"/>
      <c r="AH210" s="46"/>
    </row>
    <row r="211" spans="1:34" x14ac:dyDescent="0.35">
      <c r="A211" s="13" t="s">
        <v>871</v>
      </c>
      <c r="B211" s="7"/>
      <c r="C211" s="7"/>
      <c r="D211" s="7"/>
      <c r="E211" s="7"/>
      <c r="F211" s="7"/>
      <c r="G211" s="7"/>
      <c r="H211" s="7"/>
      <c r="I211" s="7"/>
      <c r="J211" s="7"/>
      <c r="K211" s="7"/>
      <c r="L211" s="7"/>
      <c r="M211" s="41"/>
      <c r="N211" s="41"/>
      <c r="O211" s="41"/>
      <c r="P211" s="41"/>
      <c r="Q211" s="86"/>
      <c r="R211" s="86"/>
      <c r="S211" s="86"/>
      <c r="T211" s="7"/>
      <c r="U211" s="7"/>
      <c r="V211" s="6" t="s">
        <v>23</v>
      </c>
      <c r="W211" s="6" t="s">
        <v>23</v>
      </c>
      <c r="X211" s="6" t="s">
        <v>24</v>
      </c>
      <c r="Y211" s="4" t="s">
        <v>32</v>
      </c>
      <c r="Z211" s="53">
        <v>43608.578379629602</v>
      </c>
      <c r="AA211" s="127" t="s">
        <v>1602</v>
      </c>
      <c r="AB211" s="54" t="s">
        <v>27</v>
      </c>
      <c r="AC211" s="42" t="s">
        <v>1603</v>
      </c>
      <c r="AD211" s="46"/>
      <c r="AE211" s="46"/>
      <c r="AF211" s="46"/>
      <c r="AG211" s="46"/>
      <c r="AH211" s="46"/>
    </row>
    <row r="212" spans="1:34" x14ac:dyDescent="0.35">
      <c r="A212" s="13" t="s">
        <v>872</v>
      </c>
      <c r="B212" s="7"/>
      <c r="C212" s="7"/>
      <c r="D212" s="7"/>
      <c r="E212" s="7"/>
      <c r="F212" s="7"/>
      <c r="G212" s="7"/>
      <c r="H212" s="7"/>
      <c r="I212" s="7"/>
      <c r="J212" s="7"/>
      <c r="K212" s="7"/>
      <c r="L212" s="7"/>
      <c r="M212" s="41"/>
      <c r="N212" s="41"/>
      <c r="O212" s="41"/>
      <c r="P212" s="41"/>
      <c r="Q212" s="86"/>
      <c r="R212" s="86"/>
      <c r="S212" s="86"/>
      <c r="T212" s="7"/>
      <c r="U212" s="7"/>
      <c r="V212" s="6" t="s">
        <v>23</v>
      </c>
      <c r="W212" s="6" t="s">
        <v>23</v>
      </c>
      <c r="X212" s="6" t="s">
        <v>20</v>
      </c>
      <c r="Y212" s="4" t="s">
        <v>32</v>
      </c>
      <c r="Z212" s="53">
        <v>43594.393703703703</v>
      </c>
      <c r="AA212" s="127" t="s">
        <v>1604</v>
      </c>
      <c r="AB212" s="54" t="s">
        <v>27</v>
      </c>
      <c r="AC212" s="42" t="s">
        <v>1605</v>
      </c>
      <c r="AD212" s="46"/>
      <c r="AE212" s="46"/>
      <c r="AF212" s="46"/>
      <c r="AG212" s="46"/>
      <c r="AH212" s="46"/>
    </row>
    <row r="213" spans="1:34" x14ac:dyDescent="0.35">
      <c r="A213" s="13" t="s">
        <v>873</v>
      </c>
      <c r="B213" s="7"/>
      <c r="C213" s="7"/>
      <c r="D213" s="7"/>
      <c r="E213" s="7"/>
      <c r="F213" s="7"/>
      <c r="G213" s="7"/>
      <c r="H213" s="7"/>
      <c r="I213" s="7"/>
      <c r="J213" s="7"/>
      <c r="K213" s="7"/>
      <c r="L213" s="7"/>
      <c r="M213" s="41"/>
      <c r="N213" s="41"/>
      <c r="O213" s="41"/>
      <c r="P213" s="41"/>
      <c r="Q213" s="86"/>
      <c r="R213" s="86"/>
      <c r="S213" s="86"/>
      <c r="T213" s="7"/>
      <c r="U213" s="7"/>
      <c r="V213" s="6" t="s">
        <v>23</v>
      </c>
      <c r="W213" s="6" t="s">
        <v>23</v>
      </c>
      <c r="X213" s="6" t="s">
        <v>24</v>
      </c>
      <c r="Y213" s="4" t="s">
        <v>32</v>
      </c>
      <c r="Z213" s="53">
        <v>43580.648958333302</v>
      </c>
      <c r="AA213" s="127" t="s">
        <v>1606</v>
      </c>
      <c r="AB213" s="54" t="s">
        <v>27</v>
      </c>
      <c r="AC213" s="42" t="s">
        <v>1607</v>
      </c>
      <c r="AD213" s="46"/>
      <c r="AE213" s="46"/>
      <c r="AF213" s="46"/>
      <c r="AG213" s="46"/>
      <c r="AH213" s="46"/>
    </row>
    <row r="214" spans="1:34" x14ac:dyDescent="0.35">
      <c r="A214" s="13" t="s">
        <v>874</v>
      </c>
      <c r="B214" s="7"/>
      <c r="C214" s="7"/>
      <c r="D214" s="7"/>
      <c r="E214" s="7"/>
      <c r="F214" s="7"/>
      <c r="G214" s="7"/>
      <c r="H214" s="7"/>
      <c r="I214" s="7"/>
      <c r="J214" s="7"/>
      <c r="K214" s="7"/>
      <c r="L214" s="7"/>
      <c r="M214" s="41"/>
      <c r="N214" s="41"/>
      <c r="O214" s="41"/>
      <c r="P214" s="41"/>
      <c r="Q214" s="86"/>
      <c r="R214" s="86"/>
      <c r="S214" s="86"/>
      <c r="T214" s="7"/>
      <c r="U214" s="7"/>
      <c r="V214" s="6" t="s">
        <v>23</v>
      </c>
      <c r="W214" s="6" t="s">
        <v>20</v>
      </c>
      <c r="X214" s="6" t="s">
        <v>20</v>
      </c>
      <c r="Y214" s="4" t="s">
        <v>32</v>
      </c>
      <c r="Z214" s="53">
        <v>43580.533668981501</v>
      </c>
      <c r="AA214" s="127" t="s">
        <v>1608</v>
      </c>
      <c r="AB214" s="54" t="s">
        <v>27</v>
      </c>
      <c r="AC214" s="42" t="s">
        <v>1609</v>
      </c>
      <c r="AD214" s="46"/>
      <c r="AE214" s="46"/>
      <c r="AF214" s="46"/>
      <c r="AG214" s="46"/>
      <c r="AH214" s="46"/>
    </row>
    <row r="215" spans="1:34" x14ac:dyDescent="0.35">
      <c r="A215" s="13" t="s">
        <v>875</v>
      </c>
      <c r="B215" s="7"/>
      <c r="C215" s="7"/>
      <c r="D215" s="7"/>
      <c r="E215" s="7"/>
      <c r="F215" s="7"/>
      <c r="G215" s="7"/>
      <c r="H215" s="7"/>
      <c r="I215" s="7"/>
      <c r="J215" s="7"/>
      <c r="K215" s="7"/>
      <c r="L215" s="66" t="s">
        <v>1068</v>
      </c>
      <c r="M215" s="41"/>
      <c r="N215" s="41"/>
      <c r="O215" s="41"/>
      <c r="P215" s="41"/>
      <c r="Q215" s="86"/>
      <c r="R215" s="86"/>
      <c r="S215" s="86"/>
      <c r="T215" s="7"/>
      <c r="U215" s="7"/>
      <c r="V215" s="6" t="s">
        <v>23</v>
      </c>
      <c r="W215" s="6" t="s">
        <v>23</v>
      </c>
      <c r="X215" s="6" t="s">
        <v>20</v>
      </c>
      <c r="Y215" s="4" t="s">
        <v>32</v>
      </c>
      <c r="Z215" s="53">
        <v>43580.402870370403</v>
      </c>
      <c r="AA215" s="127" t="s">
        <v>1610</v>
      </c>
      <c r="AB215" s="54" t="s">
        <v>27</v>
      </c>
      <c r="AC215" s="42" t="s">
        <v>1611</v>
      </c>
      <c r="AD215" s="46"/>
      <c r="AE215" s="46"/>
      <c r="AF215" s="46"/>
      <c r="AG215" s="46"/>
      <c r="AH215" s="46"/>
    </row>
    <row r="216" spans="1:34" x14ac:dyDescent="0.35">
      <c r="A216" s="13" t="s">
        <v>876</v>
      </c>
      <c r="B216" s="7"/>
      <c r="C216" s="7"/>
      <c r="D216" s="7"/>
      <c r="E216" s="7"/>
      <c r="F216" s="7"/>
      <c r="G216" s="7"/>
      <c r="H216" s="7"/>
      <c r="I216" s="7"/>
      <c r="J216" s="7"/>
      <c r="K216" s="7"/>
      <c r="L216" s="7"/>
      <c r="M216" s="41"/>
      <c r="N216" s="41"/>
      <c r="O216" s="41"/>
      <c r="P216" s="41"/>
      <c r="Q216" s="86"/>
      <c r="R216" s="86"/>
      <c r="S216" s="86"/>
      <c r="T216" s="7"/>
      <c r="U216" s="7"/>
      <c r="V216" s="6" t="s">
        <v>23</v>
      </c>
      <c r="W216" s="6" t="s">
        <v>23</v>
      </c>
      <c r="X216" s="6" t="s">
        <v>20</v>
      </c>
      <c r="Y216" s="4" t="s">
        <v>32</v>
      </c>
      <c r="Z216" s="53">
        <v>43566.369629629597</v>
      </c>
      <c r="AA216" s="127" t="s">
        <v>1613</v>
      </c>
      <c r="AB216" s="54" t="s">
        <v>27</v>
      </c>
      <c r="AC216" s="42" t="s">
        <v>1614</v>
      </c>
      <c r="AD216" s="46"/>
      <c r="AE216" s="46"/>
      <c r="AF216" s="46"/>
      <c r="AG216" s="46"/>
      <c r="AH216" s="46"/>
    </row>
    <row r="217" spans="1:34" x14ac:dyDescent="0.35">
      <c r="A217" s="13" t="s">
        <v>877</v>
      </c>
      <c r="B217" s="7"/>
      <c r="C217" s="7"/>
      <c r="D217" s="7"/>
      <c r="E217" s="7"/>
      <c r="F217" s="7"/>
      <c r="G217" s="7"/>
      <c r="H217" s="7"/>
      <c r="I217" s="7"/>
      <c r="J217" s="7"/>
      <c r="K217" s="7"/>
      <c r="L217" s="7"/>
      <c r="M217" s="41"/>
      <c r="N217" s="41"/>
      <c r="O217" s="41"/>
      <c r="P217" s="41"/>
      <c r="Q217" s="86"/>
      <c r="R217" s="86"/>
      <c r="S217" s="86"/>
      <c r="T217" s="7"/>
      <c r="U217" s="7"/>
      <c r="V217" s="6" t="s">
        <v>23</v>
      </c>
      <c r="W217" s="6" t="s">
        <v>23</v>
      </c>
      <c r="X217" s="6" t="s">
        <v>24</v>
      </c>
      <c r="Y217" s="4" t="s">
        <v>32</v>
      </c>
      <c r="Z217" s="53">
        <v>43538.464444444398</v>
      </c>
      <c r="AA217" s="127" t="s">
        <v>1616</v>
      </c>
      <c r="AB217" s="54" t="s">
        <v>27</v>
      </c>
      <c r="AC217" s="42" t="s">
        <v>1617</v>
      </c>
      <c r="AD217" s="46"/>
      <c r="AE217" s="46"/>
      <c r="AF217" s="46"/>
      <c r="AG217" s="46"/>
      <c r="AH217" s="46"/>
    </row>
    <row r="218" spans="1:34" x14ac:dyDescent="0.35">
      <c r="A218" s="13" t="s">
        <v>878</v>
      </c>
      <c r="B218" s="7"/>
      <c r="C218" s="7"/>
      <c r="D218" s="7"/>
      <c r="E218" s="7"/>
      <c r="F218" s="7"/>
      <c r="G218" s="7"/>
      <c r="H218" s="7"/>
      <c r="I218" s="7"/>
      <c r="J218" s="7"/>
      <c r="K218" s="7"/>
      <c r="L218" s="7"/>
      <c r="M218" s="41"/>
      <c r="N218" s="41"/>
      <c r="O218" s="41"/>
      <c r="P218" s="41"/>
      <c r="Q218" s="86"/>
      <c r="R218" s="86"/>
      <c r="S218" s="86"/>
      <c r="T218" s="7"/>
      <c r="U218" s="7"/>
      <c r="V218" s="6" t="s">
        <v>23</v>
      </c>
      <c r="W218" s="6" t="s">
        <v>23</v>
      </c>
      <c r="X218" s="6" t="s">
        <v>20</v>
      </c>
      <c r="Y218" s="4" t="s">
        <v>32</v>
      </c>
      <c r="Z218" s="53">
        <v>43538.426562499997</v>
      </c>
      <c r="AA218" s="127" t="s">
        <v>1618</v>
      </c>
      <c r="AB218" s="54" t="s">
        <v>27</v>
      </c>
      <c r="AC218" s="42" t="s">
        <v>1619</v>
      </c>
      <c r="AD218" s="46"/>
      <c r="AE218" s="46"/>
      <c r="AF218" s="46"/>
      <c r="AG218" s="46"/>
      <c r="AH218" s="46"/>
    </row>
    <row r="219" spans="1:34" x14ac:dyDescent="0.35">
      <c r="A219" s="13" t="s">
        <v>879</v>
      </c>
      <c r="B219" s="7"/>
      <c r="C219" s="7"/>
      <c r="D219" s="7"/>
      <c r="E219" s="7"/>
      <c r="F219" s="7"/>
      <c r="G219" s="7"/>
      <c r="H219" s="7"/>
      <c r="I219" s="7"/>
      <c r="J219" s="7"/>
      <c r="K219" s="7"/>
      <c r="L219" s="7"/>
      <c r="M219" s="41"/>
      <c r="N219" s="41"/>
      <c r="O219" s="41"/>
      <c r="P219" s="41"/>
      <c r="Q219" s="86"/>
      <c r="R219" s="86"/>
      <c r="S219" s="86"/>
      <c r="T219" s="7"/>
      <c r="U219" s="7"/>
      <c r="V219" s="6" t="s">
        <v>23</v>
      </c>
      <c r="W219" s="6" t="s">
        <v>23</v>
      </c>
      <c r="X219" s="6" t="s">
        <v>23</v>
      </c>
      <c r="Y219" s="4" t="s">
        <v>32</v>
      </c>
      <c r="Z219" s="53">
        <v>43538.348993055602</v>
      </c>
      <c r="AA219" s="127" t="s">
        <v>1620</v>
      </c>
      <c r="AB219" s="54" t="s">
        <v>27</v>
      </c>
      <c r="AC219" s="42" t="s">
        <v>1621</v>
      </c>
      <c r="AD219" s="46"/>
      <c r="AE219" s="46"/>
      <c r="AF219" s="46"/>
      <c r="AG219" s="46"/>
      <c r="AH219" s="46"/>
    </row>
    <row r="220" spans="1:34" x14ac:dyDescent="0.35">
      <c r="A220" s="13" t="s">
        <v>880</v>
      </c>
      <c r="B220" s="7"/>
      <c r="C220" s="7"/>
      <c r="D220" s="7"/>
      <c r="E220" s="7"/>
      <c r="F220" s="7"/>
      <c r="G220" s="7"/>
      <c r="H220" s="7"/>
      <c r="I220" s="7"/>
      <c r="J220" s="7"/>
      <c r="K220" s="7"/>
      <c r="L220" s="7"/>
      <c r="M220" s="41"/>
      <c r="N220" s="41"/>
      <c r="O220" s="41"/>
      <c r="P220" s="41"/>
      <c r="Q220" s="86"/>
      <c r="R220" s="86"/>
      <c r="S220" s="86"/>
      <c r="T220" s="7"/>
      <c r="U220" s="7"/>
      <c r="V220" s="6" t="s">
        <v>23</v>
      </c>
      <c r="W220" s="6" t="s">
        <v>23</v>
      </c>
      <c r="X220" s="6" t="s">
        <v>20</v>
      </c>
      <c r="Y220" s="4" t="s">
        <v>32</v>
      </c>
      <c r="Z220" s="53">
        <v>43537.425358796303</v>
      </c>
      <c r="AA220" s="127" t="s">
        <v>1622</v>
      </c>
      <c r="AB220" s="54" t="s">
        <v>27</v>
      </c>
      <c r="AC220" s="42" t="s">
        <v>1623</v>
      </c>
      <c r="AD220" s="46"/>
      <c r="AE220" s="46"/>
      <c r="AF220" s="46"/>
      <c r="AG220" s="46"/>
      <c r="AH220" s="46"/>
    </row>
    <row r="221" spans="1:34" x14ac:dyDescent="0.35">
      <c r="A221" s="13" t="s">
        <v>881</v>
      </c>
      <c r="B221" s="7"/>
      <c r="C221" s="7"/>
      <c r="D221" s="7"/>
      <c r="E221" s="7"/>
      <c r="F221" s="7"/>
      <c r="G221" s="7"/>
      <c r="H221" s="7"/>
      <c r="I221" s="7"/>
      <c r="J221" s="7"/>
      <c r="K221" s="7"/>
      <c r="L221" s="7"/>
      <c r="M221" s="41"/>
      <c r="N221" s="41"/>
      <c r="O221" s="41"/>
      <c r="P221" s="41"/>
      <c r="Q221" s="86"/>
      <c r="R221" s="86"/>
      <c r="S221" s="86"/>
      <c r="T221" s="7"/>
      <c r="U221" s="7"/>
      <c r="V221" s="6" t="s">
        <v>23</v>
      </c>
      <c r="W221" s="6" t="s">
        <v>23</v>
      </c>
      <c r="X221" s="6" t="s">
        <v>20</v>
      </c>
      <c r="Y221" s="4" t="s">
        <v>32</v>
      </c>
      <c r="Z221" s="53">
        <v>43531.454907407402</v>
      </c>
      <c r="AA221" s="127" t="s">
        <v>1624</v>
      </c>
      <c r="AB221" s="54" t="s">
        <v>27</v>
      </c>
      <c r="AC221" s="42" t="s">
        <v>1625</v>
      </c>
      <c r="AD221" s="46"/>
      <c r="AE221" s="46"/>
      <c r="AF221" s="46"/>
      <c r="AG221" s="46"/>
      <c r="AH221" s="46"/>
    </row>
    <row r="222" spans="1:34" x14ac:dyDescent="0.35">
      <c r="A222" s="13" t="s">
        <v>882</v>
      </c>
      <c r="B222" s="7"/>
      <c r="C222" s="7"/>
      <c r="D222" s="7"/>
      <c r="E222" s="7"/>
      <c r="F222" s="7"/>
      <c r="G222" s="7"/>
      <c r="H222" s="7"/>
      <c r="I222" s="7"/>
      <c r="J222" s="7"/>
      <c r="K222" s="7"/>
      <c r="L222" s="7"/>
      <c r="M222" s="41"/>
      <c r="N222" s="41"/>
      <c r="O222" s="41"/>
      <c r="P222" s="41"/>
      <c r="Q222" s="86"/>
      <c r="R222" s="86"/>
      <c r="S222" s="86"/>
      <c r="T222" s="7"/>
      <c r="U222" s="7"/>
      <c r="V222" s="6" t="s">
        <v>23</v>
      </c>
      <c r="W222" s="6" t="s">
        <v>20</v>
      </c>
      <c r="X222" s="6" t="s">
        <v>24</v>
      </c>
      <c r="Y222" s="4" t="s">
        <v>32</v>
      </c>
      <c r="Z222" s="53">
        <v>43530.496273148201</v>
      </c>
      <c r="AA222" s="127" t="s">
        <v>1626</v>
      </c>
      <c r="AB222" s="54" t="s">
        <v>27</v>
      </c>
      <c r="AC222" s="42" t="s">
        <v>1627</v>
      </c>
      <c r="AD222" s="46"/>
      <c r="AE222" s="46"/>
      <c r="AF222" s="46"/>
      <c r="AG222" s="46"/>
      <c r="AH222" s="46"/>
    </row>
    <row r="223" spans="1:34" x14ac:dyDescent="0.35">
      <c r="A223" s="13" t="s">
        <v>883</v>
      </c>
      <c r="B223" s="7"/>
      <c r="C223" s="7"/>
      <c r="D223" s="7"/>
      <c r="E223" s="7"/>
      <c r="F223" s="7"/>
      <c r="G223" s="7"/>
      <c r="H223" s="7"/>
      <c r="I223" s="7"/>
      <c r="J223" s="7"/>
      <c r="K223" s="7"/>
      <c r="L223" s="7"/>
      <c r="M223" s="41"/>
      <c r="N223" s="41"/>
      <c r="O223" s="41"/>
      <c r="P223" s="41"/>
      <c r="Q223" s="86"/>
      <c r="R223" s="86"/>
      <c r="S223" s="86"/>
      <c r="T223" s="7"/>
      <c r="U223" s="7"/>
      <c r="V223" s="6" t="s">
        <v>23</v>
      </c>
      <c r="W223" s="6" t="s">
        <v>23</v>
      </c>
      <c r="X223" s="6" t="s">
        <v>20</v>
      </c>
      <c r="Y223" s="4" t="s">
        <v>32</v>
      </c>
      <c r="Z223" s="53">
        <v>43517.566620370402</v>
      </c>
      <c r="AA223" s="127" t="s">
        <v>1628</v>
      </c>
      <c r="AB223" s="54" t="s">
        <v>27</v>
      </c>
      <c r="AC223" s="42" t="s">
        <v>1629</v>
      </c>
      <c r="AD223" s="46"/>
      <c r="AE223" s="46"/>
      <c r="AF223" s="46"/>
      <c r="AG223" s="46"/>
      <c r="AH223" s="46"/>
    </row>
    <row r="224" spans="1:34" s="146" customFormat="1" x14ac:dyDescent="0.35">
      <c r="A224" s="141" t="s">
        <v>564</v>
      </c>
      <c r="B224" s="150" t="s">
        <v>217</v>
      </c>
      <c r="C224" s="150" t="s">
        <v>20</v>
      </c>
      <c r="D224" s="150" t="s">
        <v>701</v>
      </c>
      <c r="E224" s="150" t="s">
        <v>1630</v>
      </c>
      <c r="F224" s="150" t="s">
        <v>565</v>
      </c>
      <c r="G224" s="150" t="s">
        <v>69</v>
      </c>
      <c r="H224" s="150" t="s">
        <v>91</v>
      </c>
      <c r="I224" s="150" t="s">
        <v>23</v>
      </c>
      <c r="J224" s="150" t="s">
        <v>20</v>
      </c>
      <c r="K224" s="150"/>
      <c r="L224" s="150"/>
      <c r="M224" s="150" t="s">
        <v>1872</v>
      </c>
      <c r="N224" s="150" t="s">
        <v>409</v>
      </c>
      <c r="O224" s="150" t="s">
        <v>20</v>
      </c>
      <c r="P224" s="150" t="s">
        <v>20</v>
      </c>
      <c r="Q224" s="150"/>
      <c r="R224" s="150"/>
      <c r="S224" s="150"/>
      <c r="T224" s="150"/>
      <c r="U224" s="150"/>
      <c r="V224" s="142" t="s">
        <v>20</v>
      </c>
      <c r="W224" s="142" t="s">
        <v>20</v>
      </c>
      <c r="X224" s="142" t="s">
        <v>20</v>
      </c>
      <c r="Y224" s="151" t="s">
        <v>32</v>
      </c>
      <c r="Z224" s="152">
        <v>43474.340439814798</v>
      </c>
      <c r="AA224" s="151" t="s">
        <v>568</v>
      </c>
      <c r="AB224" s="149" t="s">
        <v>27</v>
      </c>
      <c r="AC224" s="146" t="s">
        <v>569</v>
      </c>
      <c r="AD224" s="147"/>
      <c r="AE224" s="147"/>
      <c r="AF224" s="147"/>
      <c r="AG224" s="147"/>
      <c r="AH224" s="147"/>
    </row>
    <row r="225" spans="1:34" x14ac:dyDescent="0.35">
      <c r="A225" s="13" t="s">
        <v>885</v>
      </c>
      <c r="B225" s="7"/>
      <c r="C225" s="7"/>
      <c r="D225" s="7"/>
      <c r="E225" s="7"/>
      <c r="F225" s="7"/>
      <c r="G225" s="7"/>
      <c r="H225" s="7"/>
      <c r="I225" s="7"/>
      <c r="J225" s="7"/>
      <c r="K225" s="7"/>
      <c r="L225" s="7"/>
      <c r="M225" s="41"/>
      <c r="N225" s="41"/>
      <c r="O225" s="41"/>
      <c r="P225" s="41"/>
      <c r="Q225" s="86"/>
      <c r="R225" s="86"/>
      <c r="S225" s="86"/>
      <c r="T225" s="7"/>
      <c r="U225" s="7"/>
      <c r="V225" s="6" t="s">
        <v>20</v>
      </c>
      <c r="W225" s="6" t="s">
        <v>20</v>
      </c>
      <c r="X225" s="6" t="s">
        <v>24</v>
      </c>
      <c r="Y225" s="4" t="s">
        <v>32</v>
      </c>
      <c r="Z225" s="53">
        <v>43468.509247685201</v>
      </c>
      <c r="AA225" s="127" t="s">
        <v>1631</v>
      </c>
      <c r="AB225" s="54" t="s">
        <v>27</v>
      </c>
      <c r="AC225" s="42" t="s">
        <v>1632</v>
      </c>
      <c r="AD225" s="46"/>
      <c r="AE225" s="46"/>
      <c r="AF225" s="46"/>
      <c r="AG225" s="46"/>
      <c r="AH225" s="46"/>
    </row>
    <row r="226" spans="1:34" x14ac:dyDescent="0.35">
      <c r="A226" s="13" t="s">
        <v>886</v>
      </c>
      <c r="B226" s="7"/>
      <c r="C226" s="7"/>
      <c r="D226" s="7"/>
      <c r="E226" s="7"/>
      <c r="F226" s="7"/>
      <c r="G226" s="7"/>
      <c r="H226" s="7"/>
      <c r="I226" s="7"/>
      <c r="J226" s="7"/>
      <c r="K226" s="7"/>
      <c r="L226" s="66" t="s">
        <v>1068</v>
      </c>
      <c r="M226" s="41"/>
      <c r="N226" s="41"/>
      <c r="O226" s="41"/>
      <c r="P226" s="41"/>
      <c r="Q226" s="86"/>
      <c r="R226" s="86"/>
      <c r="S226" s="86"/>
      <c r="T226" s="7"/>
      <c r="U226" s="7"/>
      <c r="V226" s="6" t="s">
        <v>23</v>
      </c>
      <c r="W226" s="6" t="s">
        <v>20</v>
      </c>
      <c r="X226" s="6" t="s">
        <v>20</v>
      </c>
      <c r="Y226" s="4" t="s">
        <v>32</v>
      </c>
      <c r="Z226" s="53">
        <v>43467.596782407403</v>
      </c>
      <c r="AA226" s="127" t="s">
        <v>1634</v>
      </c>
      <c r="AB226" s="54" t="s">
        <v>27</v>
      </c>
      <c r="AC226" s="42" t="s">
        <v>1635</v>
      </c>
      <c r="AD226" s="46"/>
      <c r="AE226" s="46"/>
      <c r="AF226" s="46"/>
      <c r="AG226" s="46"/>
      <c r="AH226" s="46"/>
    </row>
    <row r="227" spans="1:34" x14ac:dyDescent="0.35">
      <c r="A227" s="13" t="s">
        <v>887</v>
      </c>
      <c r="B227" s="7"/>
      <c r="C227" s="7"/>
      <c r="D227" s="7"/>
      <c r="E227" s="7"/>
      <c r="F227" s="7"/>
      <c r="G227" s="7"/>
      <c r="H227" s="7"/>
      <c r="I227" s="7"/>
      <c r="J227" s="7"/>
      <c r="K227" s="7"/>
      <c r="L227" s="7"/>
      <c r="M227" s="41"/>
      <c r="N227" s="41"/>
      <c r="O227" s="41"/>
      <c r="P227" s="41"/>
      <c r="Q227" s="86"/>
      <c r="R227" s="86"/>
      <c r="S227" s="86"/>
      <c r="T227" s="7"/>
      <c r="U227" s="7"/>
      <c r="V227" s="6" t="s">
        <v>23</v>
      </c>
      <c r="W227" s="6" t="s">
        <v>20</v>
      </c>
      <c r="X227" s="6" t="s">
        <v>20</v>
      </c>
      <c r="Y227" s="4" t="s">
        <v>32</v>
      </c>
      <c r="Z227" s="53">
        <v>43467.359652777799</v>
      </c>
      <c r="AA227" s="127" t="s">
        <v>1636</v>
      </c>
      <c r="AB227" s="54" t="s">
        <v>27</v>
      </c>
      <c r="AC227" s="42" t="s">
        <v>1637</v>
      </c>
      <c r="AD227" s="46"/>
      <c r="AE227" s="46"/>
      <c r="AF227" s="46"/>
      <c r="AG227" s="46"/>
      <c r="AH227" s="46"/>
    </row>
    <row r="228" spans="1:34" x14ac:dyDescent="0.35">
      <c r="A228" s="13" t="s">
        <v>888</v>
      </c>
      <c r="B228" s="7"/>
      <c r="C228" s="7"/>
      <c r="D228" s="7"/>
      <c r="E228" s="7"/>
      <c r="F228" s="7"/>
      <c r="G228" s="7"/>
      <c r="H228" s="7"/>
      <c r="I228" s="7"/>
      <c r="J228" s="7"/>
      <c r="K228" s="7"/>
      <c r="L228" s="7"/>
      <c r="M228" s="41"/>
      <c r="N228" s="41"/>
      <c r="O228" s="41"/>
      <c r="P228" s="41"/>
      <c r="Q228" s="86"/>
      <c r="R228" s="86"/>
      <c r="S228" s="86"/>
      <c r="T228" s="7"/>
      <c r="U228" s="7"/>
      <c r="V228" s="6" t="s">
        <v>23</v>
      </c>
      <c r="W228" s="6" t="s">
        <v>23</v>
      </c>
      <c r="X228" s="6" t="s">
        <v>20</v>
      </c>
      <c r="Y228" s="4" t="s">
        <v>32</v>
      </c>
      <c r="Z228" s="53">
        <v>43461.634155092601</v>
      </c>
      <c r="AA228" s="127" t="s">
        <v>1638</v>
      </c>
      <c r="AB228" s="54" t="s">
        <v>27</v>
      </c>
      <c r="AC228" s="42" t="s">
        <v>1639</v>
      </c>
      <c r="AD228" s="46"/>
      <c r="AE228" s="46"/>
      <c r="AF228" s="46"/>
      <c r="AG228" s="46"/>
      <c r="AH228" s="46"/>
    </row>
    <row r="229" spans="1:34" x14ac:dyDescent="0.35">
      <c r="A229" s="13" t="s">
        <v>889</v>
      </c>
      <c r="B229" s="7"/>
      <c r="C229" s="7"/>
      <c r="D229" s="7"/>
      <c r="E229" s="7"/>
      <c r="F229" s="7"/>
      <c r="G229" s="7"/>
      <c r="H229" s="7"/>
      <c r="I229" s="7"/>
      <c r="J229" s="7"/>
      <c r="K229" s="7"/>
      <c r="L229" s="7"/>
      <c r="M229" s="41"/>
      <c r="N229" s="41"/>
      <c r="O229" s="41"/>
      <c r="P229" s="41"/>
      <c r="Q229" s="86"/>
      <c r="R229" s="86"/>
      <c r="S229" s="86"/>
      <c r="T229" s="7"/>
      <c r="U229" s="7"/>
      <c r="V229" s="6" t="s">
        <v>23</v>
      </c>
      <c r="W229" s="6" t="s">
        <v>23</v>
      </c>
      <c r="X229" s="6" t="s">
        <v>20</v>
      </c>
      <c r="Y229" s="4" t="s">
        <v>32</v>
      </c>
      <c r="Z229" s="53">
        <v>43461.509097222202</v>
      </c>
      <c r="AA229" s="127" t="s">
        <v>1640</v>
      </c>
      <c r="AB229" s="54" t="s">
        <v>27</v>
      </c>
      <c r="AC229" s="42" t="s">
        <v>1641</v>
      </c>
      <c r="AD229" s="46"/>
      <c r="AE229" s="46"/>
      <c r="AF229" s="46"/>
      <c r="AG229" s="46"/>
      <c r="AH229" s="46"/>
    </row>
    <row r="230" spans="1:34" x14ac:dyDescent="0.35">
      <c r="A230" s="13" t="s">
        <v>890</v>
      </c>
      <c r="B230" s="7"/>
      <c r="C230" s="7"/>
      <c r="D230" s="7"/>
      <c r="E230" s="7"/>
      <c r="F230" s="7"/>
      <c r="G230" s="7"/>
      <c r="H230" s="7"/>
      <c r="I230" s="7"/>
      <c r="J230" s="7"/>
      <c r="K230" s="7"/>
      <c r="L230" s="7"/>
      <c r="M230" s="41"/>
      <c r="N230" s="41"/>
      <c r="O230" s="41"/>
      <c r="P230" s="41"/>
      <c r="Q230" s="86"/>
      <c r="R230" s="86"/>
      <c r="S230" s="86"/>
      <c r="T230" s="7"/>
      <c r="U230" s="7"/>
      <c r="V230" s="94" t="s">
        <v>20</v>
      </c>
      <c r="W230" s="94" t="s">
        <v>20</v>
      </c>
      <c r="X230" s="94" t="s">
        <v>20</v>
      </c>
      <c r="Y230" s="4" t="s">
        <v>32</v>
      </c>
      <c r="Z230" s="53">
        <v>43461.397349537001</v>
      </c>
      <c r="AA230" s="127" t="s">
        <v>1642</v>
      </c>
      <c r="AB230" s="54" t="s">
        <v>27</v>
      </c>
      <c r="AC230" s="42" t="s">
        <v>1643</v>
      </c>
      <c r="AD230" s="46"/>
      <c r="AE230" s="46"/>
      <c r="AF230" s="46"/>
      <c r="AG230" s="46"/>
      <c r="AH230" s="46"/>
    </row>
    <row r="231" spans="1:34" x14ac:dyDescent="0.35">
      <c r="A231" s="13" t="s">
        <v>891</v>
      </c>
      <c r="B231" s="7"/>
      <c r="C231" s="7"/>
      <c r="D231" s="7"/>
      <c r="E231" s="7"/>
      <c r="F231" s="7"/>
      <c r="G231" s="7"/>
      <c r="H231" s="7"/>
      <c r="I231" s="7"/>
      <c r="J231" s="7"/>
      <c r="K231" s="7"/>
      <c r="L231" s="7"/>
      <c r="M231" s="41"/>
      <c r="N231" s="41"/>
      <c r="O231" s="41"/>
      <c r="P231" s="41"/>
      <c r="Q231" s="86"/>
      <c r="R231" s="86"/>
      <c r="S231" s="86"/>
      <c r="T231" s="7"/>
      <c r="U231" s="7"/>
      <c r="V231" s="6" t="s">
        <v>23</v>
      </c>
      <c r="W231" s="6" t="s">
        <v>20</v>
      </c>
      <c r="X231" s="6" t="s">
        <v>20</v>
      </c>
      <c r="Y231" s="4" t="s">
        <v>32</v>
      </c>
      <c r="Z231" s="53">
        <v>43447.587175925903</v>
      </c>
      <c r="AA231" s="127" t="s">
        <v>1644</v>
      </c>
      <c r="AB231" s="54" t="s">
        <v>27</v>
      </c>
      <c r="AC231" s="42" t="s">
        <v>1645</v>
      </c>
      <c r="AD231" s="46"/>
      <c r="AE231" s="46"/>
      <c r="AF231" s="46"/>
      <c r="AG231" s="46"/>
      <c r="AH231" s="46"/>
    </row>
    <row r="232" spans="1:34" x14ac:dyDescent="0.35">
      <c r="A232" s="13" t="s">
        <v>892</v>
      </c>
      <c r="B232" s="7"/>
      <c r="C232" s="7"/>
      <c r="D232" s="7"/>
      <c r="E232" s="7"/>
      <c r="F232" s="7"/>
      <c r="G232" s="7"/>
      <c r="H232" s="7"/>
      <c r="I232" s="7"/>
      <c r="J232" s="7"/>
      <c r="K232" s="7"/>
      <c r="L232" s="66" t="s">
        <v>1068</v>
      </c>
      <c r="M232" s="41"/>
      <c r="N232" s="41"/>
      <c r="O232" s="41"/>
      <c r="P232" s="41"/>
      <c r="Q232" s="86"/>
      <c r="R232" s="86"/>
      <c r="S232" s="86"/>
      <c r="T232" s="7"/>
      <c r="U232" s="7"/>
      <c r="V232" s="6" t="s">
        <v>23</v>
      </c>
      <c r="W232" s="6" t="s">
        <v>23</v>
      </c>
      <c r="X232" s="6" t="s">
        <v>20</v>
      </c>
      <c r="Y232" s="4" t="s">
        <v>25</v>
      </c>
      <c r="Z232" s="53">
        <v>43447.519780092603</v>
      </c>
      <c r="AA232" s="127" t="s">
        <v>1647</v>
      </c>
      <c r="AB232" s="54" t="s">
        <v>27</v>
      </c>
      <c r="AC232" s="42" t="s">
        <v>1648</v>
      </c>
      <c r="AD232" s="46"/>
      <c r="AE232" s="46"/>
      <c r="AF232" s="46"/>
      <c r="AG232" s="46"/>
      <c r="AH232" s="46"/>
    </row>
    <row r="233" spans="1:34" x14ac:dyDescent="0.35">
      <c r="A233" s="13" t="s">
        <v>893</v>
      </c>
      <c r="B233" s="7"/>
      <c r="C233" s="7"/>
      <c r="D233" s="7"/>
      <c r="E233" s="7"/>
      <c r="F233" s="7"/>
      <c r="G233" s="7"/>
      <c r="H233" s="7"/>
      <c r="I233" s="7"/>
      <c r="J233" s="7"/>
      <c r="K233" s="7"/>
      <c r="L233" s="7"/>
      <c r="M233" s="41"/>
      <c r="N233" s="41"/>
      <c r="O233" s="41"/>
      <c r="P233" s="41"/>
      <c r="Q233" s="86"/>
      <c r="R233" s="86"/>
      <c r="S233" s="86"/>
      <c r="T233" s="7"/>
      <c r="U233" s="7"/>
      <c r="V233" s="6" t="s">
        <v>23</v>
      </c>
      <c r="W233" s="6" t="s">
        <v>23</v>
      </c>
      <c r="X233" s="6" t="s">
        <v>20</v>
      </c>
      <c r="Y233" s="4" t="s">
        <v>32</v>
      </c>
      <c r="Z233" s="53">
        <v>43433.608553240701</v>
      </c>
      <c r="AA233" s="127" t="s">
        <v>1649</v>
      </c>
      <c r="AB233" s="54" t="s">
        <v>27</v>
      </c>
      <c r="AC233" s="42" t="s">
        <v>1650</v>
      </c>
      <c r="AD233" s="46"/>
      <c r="AE233" s="46"/>
      <c r="AF233" s="46"/>
      <c r="AG233" s="46"/>
      <c r="AH233" s="46"/>
    </row>
    <row r="234" spans="1:34" x14ac:dyDescent="0.35">
      <c r="A234" s="13" t="s">
        <v>894</v>
      </c>
      <c r="B234" s="7"/>
      <c r="C234" s="7"/>
      <c r="D234" s="7"/>
      <c r="E234" s="7"/>
      <c r="F234" s="7"/>
      <c r="G234" s="7"/>
      <c r="H234" s="7"/>
      <c r="I234" s="7"/>
      <c r="J234" s="7"/>
      <c r="K234" s="7"/>
      <c r="L234" s="66" t="s">
        <v>1068</v>
      </c>
      <c r="M234" s="41"/>
      <c r="N234" s="41"/>
      <c r="O234" s="41"/>
      <c r="P234" s="41"/>
      <c r="Q234" s="86"/>
      <c r="R234" s="86"/>
      <c r="S234" s="86"/>
      <c r="T234" s="7"/>
      <c r="U234" s="7"/>
      <c r="V234" s="6" t="s">
        <v>23</v>
      </c>
      <c r="W234" s="6" t="s">
        <v>23</v>
      </c>
      <c r="X234" s="6" t="s">
        <v>20</v>
      </c>
      <c r="Y234" s="4" t="s">
        <v>25</v>
      </c>
      <c r="Z234" s="53">
        <v>43432.750613425902</v>
      </c>
      <c r="AA234" s="127" t="s">
        <v>1652</v>
      </c>
      <c r="AB234" s="54" t="s">
        <v>27</v>
      </c>
      <c r="AC234" s="42" t="s">
        <v>1653</v>
      </c>
      <c r="AD234" s="46"/>
      <c r="AE234" s="46"/>
      <c r="AF234" s="46"/>
      <c r="AG234" s="46"/>
      <c r="AH234" s="46"/>
    </row>
    <row r="235" spans="1:34" x14ac:dyDescent="0.35">
      <c r="A235" s="13" t="s">
        <v>895</v>
      </c>
      <c r="B235" s="7"/>
      <c r="C235" s="7"/>
      <c r="D235" s="7"/>
      <c r="E235" s="7"/>
      <c r="F235" s="7"/>
      <c r="G235" s="7"/>
      <c r="H235" s="7"/>
      <c r="I235" s="7"/>
      <c r="J235" s="7"/>
      <c r="K235" s="7"/>
      <c r="L235" s="7"/>
      <c r="M235" s="41"/>
      <c r="N235" s="41"/>
      <c r="O235" s="41"/>
      <c r="P235" s="41"/>
      <c r="Q235" s="86"/>
      <c r="R235" s="86"/>
      <c r="S235" s="86"/>
      <c r="T235" s="7"/>
      <c r="U235" s="7"/>
      <c r="V235" s="6" t="s">
        <v>23</v>
      </c>
      <c r="W235" s="6" t="s">
        <v>23</v>
      </c>
      <c r="X235" s="6" t="s">
        <v>20</v>
      </c>
      <c r="Y235" s="4" t="s">
        <v>32</v>
      </c>
      <c r="Z235" s="53">
        <v>43419.581215277802</v>
      </c>
      <c r="AA235" s="127" t="s">
        <v>1654</v>
      </c>
      <c r="AB235" s="54" t="s">
        <v>27</v>
      </c>
      <c r="AC235" s="42" t="s">
        <v>1655</v>
      </c>
      <c r="AD235" s="46"/>
      <c r="AE235" s="46"/>
      <c r="AF235" s="46"/>
      <c r="AG235" s="46"/>
      <c r="AH235" s="46"/>
    </row>
    <row r="236" spans="1:34" x14ac:dyDescent="0.35">
      <c r="A236" s="13" t="s">
        <v>896</v>
      </c>
      <c r="B236" s="7"/>
      <c r="C236" s="7"/>
      <c r="D236" s="7"/>
      <c r="E236" s="7"/>
      <c r="F236" s="7"/>
      <c r="G236" s="7"/>
      <c r="H236" s="7"/>
      <c r="I236" s="7"/>
      <c r="J236" s="7"/>
      <c r="K236" s="7"/>
      <c r="L236" s="66" t="s">
        <v>1068</v>
      </c>
      <c r="M236" s="41"/>
      <c r="N236" s="41"/>
      <c r="O236" s="41"/>
      <c r="P236" s="41"/>
      <c r="Q236" s="86"/>
      <c r="R236" s="86"/>
      <c r="S236" s="86"/>
      <c r="T236" s="7"/>
      <c r="U236" s="7"/>
      <c r="V236" s="6" t="s">
        <v>23</v>
      </c>
      <c r="W236" s="6" t="s">
        <v>23</v>
      </c>
      <c r="X236" s="6" t="s">
        <v>20</v>
      </c>
      <c r="Y236" s="4" t="s">
        <v>32</v>
      </c>
      <c r="Z236" s="53">
        <v>43418.620104166701</v>
      </c>
      <c r="AA236" s="127" t="s">
        <v>1656</v>
      </c>
      <c r="AB236" s="54" t="s">
        <v>27</v>
      </c>
      <c r="AC236" s="42" t="s">
        <v>1657</v>
      </c>
      <c r="AD236" s="46"/>
      <c r="AE236" s="46"/>
      <c r="AF236" s="46"/>
      <c r="AG236" s="46"/>
      <c r="AH236" s="46"/>
    </row>
    <row r="237" spans="1:34" x14ac:dyDescent="0.35">
      <c r="A237" s="13" t="s">
        <v>897</v>
      </c>
      <c r="B237" s="7"/>
      <c r="C237" s="7"/>
      <c r="D237" s="7"/>
      <c r="E237" s="7"/>
      <c r="F237" s="7"/>
      <c r="G237" s="7"/>
      <c r="H237" s="7"/>
      <c r="I237" s="7"/>
      <c r="J237" s="7"/>
      <c r="K237" s="7"/>
      <c r="L237" s="7"/>
      <c r="M237" s="41"/>
      <c r="N237" s="41"/>
      <c r="O237" s="41"/>
      <c r="P237" s="41"/>
      <c r="Q237" s="86"/>
      <c r="R237" s="86"/>
      <c r="S237" s="86"/>
      <c r="T237" s="7"/>
      <c r="U237" s="7"/>
      <c r="V237" s="6" t="s">
        <v>23</v>
      </c>
      <c r="W237" s="6" t="s">
        <v>23</v>
      </c>
      <c r="X237" s="6" t="s">
        <v>20</v>
      </c>
      <c r="Y237" s="4" t="s">
        <v>32</v>
      </c>
      <c r="Z237" s="53">
        <v>43418.538587962998</v>
      </c>
      <c r="AA237" s="127" t="s">
        <v>1659</v>
      </c>
      <c r="AB237" s="54" t="s">
        <v>27</v>
      </c>
      <c r="AC237" s="42" t="s">
        <v>1660</v>
      </c>
      <c r="AD237" s="46"/>
      <c r="AE237" s="46"/>
      <c r="AF237" s="46"/>
      <c r="AG237" s="46"/>
      <c r="AH237" s="46"/>
    </row>
    <row r="238" spans="1:34" x14ac:dyDescent="0.35">
      <c r="A238" s="13" t="s">
        <v>898</v>
      </c>
      <c r="B238" s="7"/>
      <c r="C238" s="7"/>
      <c r="D238" s="7"/>
      <c r="E238" s="7"/>
      <c r="F238" s="7"/>
      <c r="G238" s="7"/>
      <c r="H238" s="7"/>
      <c r="I238" s="7"/>
      <c r="J238" s="7"/>
      <c r="K238" s="7"/>
      <c r="L238" s="7"/>
      <c r="M238" s="41"/>
      <c r="N238" s="41"/>
      <c r="O238" s="41"/>
      <c r="P238" s="41"/>
      <c r="Q238" s="86"/>
      <c r="R238" s="86"/>
      <c r="S238" s="86"/>
      <c r="T238" s="7"/>
      <c r="U238" s="7"/>
      <c r="V238" s="6" t="s">
        <v>23</v>
      </c>
      <c r="W238" s="6" t="s">
        <v>23</v>
      </c>
      <c r="X238" s="6" t="s">
        <v>20</v>
      </c>
      <c r="Y238" s="4" t="s">
        <v>32</v>
      </c>
      <c r="Z238" s="53">
        <v>43418.418090277803</v>
      </c>
      <c r="AA238" s="127" t="s">
        <v>1661</v>
      </c>
      <c r="AB238" s="54" t="s">
        <v>27</v>
      </c>
      <c r="AC238" s="42" t="s">
        <v>1662</v>
      </c>
      <c r="AD238" s="46"/>
      <c r="AE238" s="46"/>
      <c r="AF238" s="46"/>
      <c r="AG238" s="46"/>
      <c r="AH238" s="46"/>
    </row>
    <row r="239" spans="1:34" s="132" customFormat="1" x14ac:dyDescent="0.35">
      <c r="A239" s="83" t="s">
        <v>899</v>
      </c>
      <c r="B239" s="136" t="s">
        <v>56</v>
      </c>
      <c r="C239" s="136" t="s">
        <v>23</v>
      </c>
      <c r="D239" s="135" t="s">
        <v>1663</v>
      </c>
      <c r="E239" s="136"/>
      <c r="F239" s="136"/>
      <c r="G239" s="136"/>
      <c r="H239" s="136"/>
      <c r="I239" s="136"/>
      <c r="J239" s="136"/>
      <c r="K239" s="136"/>
      <c r="L239" s="136"/>
      <c r="M239" s="136"/>
      <c r="N239" s="136"/>
      <c r="O239" s="136"/>
      <c r="P239" s="136"/>
      <c r="Q239" s="136"/>
      <c r="R239" s="136"/>
      <c r="S239" s="136"/>
      <c r="T239" s="136"/>
      <c r="U239" s="136"/>
      <c r="V239" s="130" t="s">
        <v>23</v>
      </c>
      <c r="W239" s="130" t="s">
        <v>23</v>
      </c>
      <c r="X239" s="130" t="s">
        <v>20</v>
      </c>
      <c r="Y239" s="137" t="s">
        <v>32</v>
      </c>
      <c r="Z239" s="138">
        <v>43406.519050925897</v>
      </c>
      <c r="AA239" s="137" t="s">
        <v>1664</v>
      </c>
      <c r="AB239" s="134" t="s">
        <v>27</v>
      </c>
      <c r="AC239" s="132" t="s">
        <v>1665</v>
      </c>
      <c r="AD239" s="133"/>
      <c r="AE239" s="133"/>
      <c r="AF239" s="133"/>
      <c r="AG239" s="133"/>
      <c r="AH239" s="133"/>
    </row>
    <row r="240" spans="1:34" x14ac:dyDescent="0.35">
      <c r="A240" s="13" t="s">
        <v>900</v>
      </c>
      <c r="B240" s="7"/>
      <c r="C240" s="7"/>
      <c r="D240" s="7"/>
      <c r="E240" s="7"/>
      <c r="F240" s="7"/>
      <c r="G240" s="7"/>
      <c r="H240" s="7"/>
      <c r="I240" s="7"/>
      <c r="J240" s="7"/>
      <c r="K240" s="7"/>
      <c r="L240" s="7"/>
      <c r="M240" s="41"/>
      <c r="N240" s="41"/>
      <c r="O240" s="41"/>
      <c r="P240" s="41"/>
      <c r="Q240" s="86"/>
      <c r="R240" s="86"/>
      <c r="S240" s="86"/>
      <c r="T240" s="7"/>
      <c r="U240" s="7"/>
      <c r="V240" s="6" t="s">
        <v>23</v>
      </c>
      <c r="W240" s="6" t="s">
        <v>23</v>
      </c>
      <c r="X240" s="6" t="s">
        <v>20</v>
      </c>
      <c r="Y240" s="4" t="s">
        <v>25</v>
      </c>
      <c r="Z240" s="53">
        <v>43405.521469907399</v>
      </c>
      <c r="AA240" s="127" t="s">
        <v>1666</v>
      </c>
      <c r="AB240" s="54" t="s">
        <v>27</v>
      </c>
      <c r="AC240" s="42" t="s">
        <v>1667</v>
      </c>
      <c r="AD240" s="46"/>
      <c r="AE240" s="46"/>
      <c r="AF240" s="46"/>
      <c r="AG240" s="46"/>
      <c r="AH240" s="46"/>
    </row>
    <row r="241" spans="1:34" x14ac:dyDescent="0.35">
      <c r="A241" s="13" t="s">
        <v>901</v>
      </c>
      <c r="B241" s="7"/>
      <c r="C241" s="7"/>
      <c r="D241" s="7"/>
      <c r="E241" s="7"/>
      <c r="F241" s="7"/>
      <c r="G241" s="7"/>
      <c r="H241" s="7"/>
      <c r="I241" s="7"/>
      <c r="J241" s="7"/>
      <c r="K241" s="7"/>
      <c r="L241" s="7"/>
      <c r="M241" s="41"/>
      <c r="N241" s="41"/>
      <c r="O241" s="41"/>
      <c r="P241" s="41"/>
      <c r="Q241" s="86"/>
      <c r="R241" s="86"/>
      <c r="S241" s="86"/>
      <c r="T241" s="7"/>
      <c r="U241" s="7"/>
      <c r="V241" s="6" t="s">
        <v>23</v>
      </c>
      <c r="W241" s="6" t="s">
        <v>23</v>
      </c>
      <c r="X241" s="6" t="s">
        <v>20</v>
      </c>
      <c r="Y241" s="4" t="s">
        <v>32</v>
      </c>
      <c r="Z241" s="53">
        <v>43405.466874999998</v>
      </c>
      <c r="AA241" s="127" t="s">
        <v>1668</v>
      </c>
      <c r="AB241" s="54" t="s">
        <v>27</v>
      </c>
      <c r="AC241" s="42" t="s">
        <v>1669</v>
      </c>
      <c r="AD241" s="46"/>
      <c r="AE241" s="46"/>
      <c r="AF241" s="46"/>
      <c r="AG241" s="46"/>
      <c r="AH241" s="46"/>
    </row>
    <row r="242" spans="1:34" x14ac:dyDescent="0.35">
      <c r="A242" s="13" t="s">
        <v>902</v>
      </c>
      <c r="B242" s="7"/>
      <c r="C242" s="7"/>
      <c r="D242" s="7"/>
      <c r="E242" s="7"/>
      <c r="F242" s="7"/>
      <c r="G242" s="7"/>
      <c r="H242" s="7"/>
      <c r="I242" s="7"/>
      <c r="J242" s="7"/>
      <c r="K242" s="7"/>
      <c r="L242" s="7"/>
      <c r="M242" s="41"/>
      <c r="N242" s="41"/>
      <c r="O242" s="41"/>
      <c r="P242" s="41"/>
      <c r="Q242" s="86"/>
      <c r="R242" s="86"/>
      <c r="S242" s="86"/>
      <c r="T242" s="7"/>
      <c r="U242" s="7"/>
      <c r="V242" s="6" t="s">
        <v>23</v>
      </c>
      <c r="W242" s="6" t="s">
        <v>23</v>
      </c>
      <c r="X242" s="6" t="s">
        <v>20</v>
      </c>
      <c r="Y242" s="4" t="s">
        <v>32</v>
      </c>
      <c r="Z242" s="53">
        <v>43404.490798611099</v>
      </c>
      <c r="AA242" s="127" t="s">
        <v>1671</v>
      </c>
      <c r="AB242" s="54" t="s">
        <v>27</v>
      </c>
      <c r="AC242" s="42" t="s">
        <v>1672</v>
      </c>
      <c r="AD242" s="46"/>
      <c r="AE242" s="46"/>
      <c r="AF242" s="46"/>
      <c r="AG242" s="46"/>
      <c r="AH242" s="46"/>
    </row>
    <row r="243" spans="1:34" x14ac:dyDescent="0.35">
      <c r="A243" s="13" t="s">
        <v>903</v>
      </c>
      <c r="B243" s="7"/>
      <c r="C243" s="7"/>
      <c r="D243" s="7"/>
      <c r="E243" s="7"/>
      <c r="F243" s="7"/>
      <c r="G243" s="7"/>
      <c r="H243" s="7"/>
      <c r="I243" s="7"/>
      <c r="J243" s="7"/>
      <c r="K243" s="7"/>
      <c r="L243" s="7"/>
      <c r="M243" s="41"/>
      <c r="N243" s="41"/>
      <c r="O243" s="41"/>
      <c r="P243" s="41"/>
      <c r="Q243" s="86"/>
      <c r="R243" s="86"/>
      <c r="S243" s="86"/>
      <c r="T243" s="7"/>
      <c r="U243" s="7"/>
      <c r="V243" s="6" t="s">
        <v>23</v>
      </c>
      <c r="W243" s="6" t="s">
        <v>23</v>
      </c>
      <c r="X243" s="6" t="s">
        <v>20</v>
      </c>
      <c r="Y243" s="4" t="s">
        <v>32</v>
      </c>
      <c r="Z243" s="53">
        <v>43391.358055555596</v>
      </c>
      <c r="AA243" s="127" t="s">
        <v>1673</v>
      </c>
      <c r="AB243" s="54" t="s">
        <v>27</v>
      </c>
      <c r="AC243" s="42" t="s">
        <v>1674</v>
      </c>
      <c r="AD243" s="46"/>
      <c r="AE243" s="46"/>
      <c r="AF243" s="46"/>
      <c r="AG243" s="46"/>
      <c r="AH243" s="46"/>
    </row>
    <row r="244" spans="1:34" x14ac:dyDescent="0.35">
      <c r="A244" s="13" t="s">
        <v>904</v>
      </c>
      <c r="B244" s="7"/>
      <c r="C244" s="7"/>
      <c r="D244" s="7"/>
      <c r="E244" s="7"/>
      <c r="F244" s="7"/>
      <c r="G244" s="7"/>
      <c r="H244" s="7"/>
      <c r="I244" s="7"/>
      <c r="J244" s="7"/>
      <c r="K244" s="7"/>
      <c r="L244" s="7"/>
      <c r="M244" s="41"/>
      <c r="N244" s="41"/>
      <c r="O244" s="41"/>
      <c r="P244" s="41"/>
      <c r="Q244" s="86"/>
      <c r="R244" s="86"/>
      <c r="S244" s="86"/>
      <c r="T244" s="7"/>
      <c r="U244" s="7"/>
      <c r="V244" s="6" t="s">
        <v>23</v>
      </c>
      <c r="W244" s="6" t="s">
        <v>23</v>
      </c>
      <c r="X244" s="6" t="s">
        <v>20</v>
      </c>
      <c r="Y244" s="4" t="s">
        <v>32</v>
      </c>
      <c r="Z244" s="53">
        <v>43390.618946759299</v>
      </c>
      <c r="AA244" s="127" t="s">
        <v>1675</v>
      </c>
      <c r="AB244" s="54" t="s">
        <v>27</v>
      </c>
      <c r="AC244" s="42" t="s">
        <v>1676</v>
      </c>
      <c r="AD244" s="46"/>
      <c r="AE244" s="46"/>
      <c r="AF244" s="46"/>
      <c r="AG244" s="46"/>
      <c r="AH244" s="46"/>
    </row>
    <row r="245" spans="1:34" s="132" customFormat="1" x14ac:dyDescent="0.35">
      <c r="A245" s="83" t="s">
        <v>905</v>
      </c>
      <c r="B245" s="136" t="s">
        <v>59</v>
      </c>
      <c r="C245" s="136" t="s">
        <v>23</v>
      </c>
      <c r="D245" s="135" t="s">
        <v>1677</v>
      </c>
      <c r="E245" s="136"/>
      <c r="F245" s="136"/>
      <c r="G245" s="136"/>
      <c r="H245" s="136"/>
      <c r="I245" s="136"/>
      <c r="J245" s="136"/>
      <c r="K245" s="136"/>
      <c r="L245" s="66" t="s">
        <v>1068</v>
      </c>
      <c r="M245" s="136"/>
      <c r="N245" s="136"/>
      <c r="O245" s="136"/>
      <c r="P245" s="136"/>
      <c r="Q245" s="136"/>
      <c r="R245" s="136"/>
      <c r="S245" s="136"/>
      <c r="T245" s="136"/>
      <c r="U245" s="136"/>
      <c r="V245" s="131" t="s">
        <v>20</v>
      </c>
      <c r="W245" s="131" t="s">
        <v>20</v>
      </c>
      <c r="X245" s="131" t="s">
        <v>20</v>
      </c>
      <c r="Y245" s="137" t="s">
        <v>32</v>
      </c>
      <c r="Z245" s="138">
        <v>43383.410775463002</v>
      </c>
      <c r="AA245" s="137" t="s">
        <v>1678</v>
      </c>
      <c r="AB245" s="134" t="s">
        <v>27</v>
      </c>
      <c r="AC245" s="132" t="s">
        <v>1679</v>
      </c>
      <c r="AD245" s="133"/>
      <c r="AE245" s="133"/>
      <c r="AF245" s="133"/>
      <c r="AG245" s="133"/>
      <c r="AH245" s="133"/>
    </row>
    <row r="246" spans="1:34" x14ac:dyDescent="0.35">
      <c r="A246" s="13" t="s">
        <v>906</v>
      </c>
      <c r="B246" s="7"/>
      <c r="C246" s="7"/>
      <c r="D246" s="7"/>
      <c r="E246" s="7"/>
      <c r="F246" s="7"/>
      <c r="G246" s="7"/>
      <c r="H246" s="7"/>
      <c r="I246" s="7"/>
      <c r="J246" s="7"/>
      <c r="K246" s="7"/>
      <c r="L246" s="7"/>
      <c r="M246" s="41"/>
      <c r="N246" s="41"/>
      <c r="O246" s="41"/>
      <c r="P246" s="41"/>
      <c r="Q246" s="86"/>
      <c r="R246" s="86"/>
      <c r="S246" s="86"/>
      <c r="T246" s="7"/>
      <c r="U246" s="7"/>
      <c r="V246" s="6" t="s">
        <v>23</v>
      </c>
      <c r="W246" s="6" t="s">
        <v>23</v>
      </c>
      <c r="X246" s="6" t="s">
        <v>24</v>
      </c>
      <c r="Y246" s="4" t="s">
        <v>32</v>
      </c>
      <c r="Z246" s="53">
        <v>43377.5066898148</v>
      </c>
      <c r="AA246" s="127" t="s">
        <v>1680</v>
      </c>
      <c r="AB246" s="54" t="s">
        <v>27</v>
      </c>
      <c r="AC246" s="42" t="s">
        <v>1681</v>
      </c>
      <c r="AD246" s="46"/>
      <c r="AE246" s="46"/>
      <c r="AF246" s="46"/>
      <c r="AG246" s="46"/>
      <c r="AH246" s="46"/>
    </row>
    <row r="247" spans="1:34" x14ac:dyDescent="0.35">
      <c r="A247" s="13" t="s">
        <v>907</v>
      </c>
      <c r="B247" s="7"/>
      <c r="C247" s="7"/>
      <c r="D247" s="7"/>
      <c r="E247" s="7"/>
      <c r="F247" s="7"/>
      <c r="G247" s="7"/>
      <c r="H247" s="7"/>
      <c r="I247" s="7"/>
      <c r="J247" s="7"/>
      <c r="K247" s="7"/>
      <c r="L247" s="7"/>
      <c r="M247" s="41"/>
      <c r="N247" s="41"/>
      <c r="O247" s="41"/>
      <c r="P247" s="41"/>
      <c r="Q247" s="86"/>
      <c r="R247" s="86"/>
      <c r="S247" s="86"/>
      <c r="T247" s="7"/>
      <c r="U247" s="7"/>
      <c r="V247" s="94" t="s">
        <v>20</v>
      </c>
      <c r="W247" s="94" t="s">
        <v>20</v>
      </c>
      <c r="X247" s="94" t="s">
        <v>23</v>
      </c>
      <c r="Y247" s="4" t="s">
        <v>32</v>
      </c>
      <c r="Z247" s="53">
        <v>43377.434467592597</v>
      </c>
      <c r="AA247" s="127" t="s">
        <v>1682</v>
      </c>
      <c r="AB247" s="54" t="s">
        <v>27</v>
      </c>
      <c r="AC247" s="42" t="s">
        <v>1683</v>
      </c>
      <c r="AD247" s="46"/>
      <c r="AE247" s="46"/>
      <c r="AF247" s="46"/>
      <c r="AG247" s="46"/>
      <c r="AH247" s="46"/>
    </row>
    <row r="248" spans="1:34" x14ac:dyDescent="0.35">
      <c r="A248" s="13" t="s">
        <v>908</v>
      </c>
      <c r="B248" s="7"/>
      <c r="C248" s="7"/>
      <c r="D248" s="7"/>
      <c r="E248" s="7"/>
      <c r="F248" s="7"/>
      <c r="G248" s="7"/>
      <c r="H248" s="7"/>
      <c r="I248" s="7"/>
      <c r="J248" s="7"/>
      <c r="K248" s="7"/>
      <c r="L248" s="7"/>
      <c r="M248" s="41"/>
      <c r="N248" s="41"/>
      <c r="O248" s="41"/>
      <c r="P248" s="41"/>
      <c r="Q248" s="86"/>
      <c r="R248" s="86"/>
      <c r="S248" s="86"/>
      <c r="T248" s="7"/>
      <c r="U248" s="7"/>
      <c r="V248" s="6" t="s">
        <v>23</v>
      </c>
      <c r="W248" s="6" t="s">
        <v>23</v>
      </c>
      <c r="X248" s="6" t="s">
        <v>20</v>
      </c>
      <c r="Y248" s="4" t="s">
        <v>32</v>
      </c>
      <c r="Z248" s="53">
        <v>43097.488298611097</v>
      </c>
      <c r="AA248" s="127" t="s">
        <v>1684</v>
      </c>
      <c r="AB248" s="54" t="s">
        <v>27</v>
      </c>
      <c r="AC248" s="42" t="s">
        <v>1685</v>
      </c>
      <c r="AD248" s="46"/>
      <c r="AE248" s="46"/>
      <c r="AF248" s="46"/>
      <c r="AG248" s="46"/>
      <c r="AH248" s="46"/>
    </row>
    <row r="249" spans="1:34" x14ac:dyDescent="0.35">
      <c r="A249" s="13" t="s">
        <v>909</v>
      </c>
      <c r="B249" s="7"/>
      <c r="C249" s="7"/>
      <c r="D249" s="7"/>
      <c r="E249" s="7"/>
      <c r="F249" s="7"/>
      <c r="G249" s="7"/>
      <c r="H249" s="7"/>
      <c r="I249" s="7"/>
      <c r="J249" s="7"/>
      <c r="K249" s="7"/>
      <c r="L249" s="7"/>
      <c r="M249" s="41"/>
      <c r="N249" s="41"/>
      <c r="O249" s="41"/>
      <c r="P249" s="41"/>
      <c r="Q249" s="86"/>
      <c r="R249" s="86"/>
      <c r="S249" s="86"/>
      <c r="T249" s="7"/>
      <c r="U249" s="7"/>
      <c r="V249" s="6" t="s">
        <v>23</v>
      </c>
      <c r="W249" s="6" t="s">
        <v>23</v>
      </c>
      <c r="X249" s="6" t="s">
        <v>24</v>
      </c>
      <c r="Y249" s="4" t="s">
        <v>32</v>
      </c>
      <c r="Z249" s="53">
        <v>43076.485532407401</v>
      </c>
      <c r="AA249" s="127" t="s">
        <v>1686</v>
      </c>
      <c r="AB249" s="54" t="s">
        <v>27</v>
      </c>
      <c r="AC249" s="42" t="s">
        <v>1687</v>
      </c>
      <c r="AD249" s="46"/>
      <c r="AE249" s="46"/>
      <c r="AF249" s="46"/>
      <c r="AG249" s="46"/>
      <c r="AH249" s="46"/>
    </row>
    <row r="250" spans="1:34" x14ac:dyDescent="0.35">
      <c r="A250" s="13" t="s">
        <v>910</v>
      </c>
      <c r="B250" s="7"/>
      <c r="C250" s="7"/>
      <c r="D250" s="7"/>
      <c r="E250" s="7"/>
      <c r="F250" s="7"/>
      <c r="G250" s="7"/>
      <c r="H250" s="7"/>
      <c r="I250" s="7"/>
      <c r="J250" s="7"/>
      <c r="K250" s="7"/>
      <c r="L250" s="7"/>
      <c r="M250" s="41"/>
      <c r="N250" s="41"/>
      <c r="O250" s="41"/>
      <c r="P250" s="41"/>
      <c r="Q250" s="86"/>
      <c r="R250" s="86"/>
      <c r="S250" s="86"/>
      <c r="T250" s="7"/>
      <c r="U250" s="7"/>
      <c r="V250" s="6" t="s">
        <v>23</v>
      </c>
      <c r="W250" s="6" t="s">
        <v>23</v>
      </c>
      <c r="X250" s="6" t="s">
        <v>23</v>
      </c>
      <c r="Y250" s="4" t="s">
        <v>32</v>
      </c>
      <c r="Z250" s="53">
        <v>43075.486215277801</v>
      </c>
      <c r="AA250" s="127" t="s">
        <v>1688</v>
      </c>
      <c r="AB250" s="54" t="s">
        <v>27</v>
      </c>
      <c r="AC250" s="42" t="s">
        <v>1689</v>
      </c>
      <c r="AD250" s="46"/>
      <c r="AE250" s="46"/>
      <c r="AF250" s="46"/>
      <c r="AG250" s="46"/>
      <c r="AH250" s="46"/>
    </row>
    <row r="251" spans="1:34" x14ac:dyDescent="0.35">
      <c r="A251" s="13" t="s">
        <v>911</v>
      </c>
      <c r="B251" s="7" t="s">
        <v>48</v>
      </c>
      <c r="C251" s="7" t="s">
        <v>20</v>
      </c>
      <c r="D251" s="7"/>
      <c r="E251" s="7" t="s">
        <v>1690</v>
      </c>
      <c r="F251" s="7" t="s">
        <v>912</v>
      </c>
      <c r="G251" s="7" t="s">
        <v>69</v>
      </c>
      <c r="H251" s="7" t="s">
        <v>52</v>
      </c>
      <c r="I251" s="7" t="s">
        <v>71</v>
      </c>
      <c r="J251" s="7" t="s">
        <v>20</v>
      </c>
      <c r="K251" s="7" t="s">
        <v>20</v>
      </c>
      <c r="L251" s="7" t="s">
        <v>20</v>
      </c>
      <c r="M251" s="41"/>
      <c r="N251" s="41"/>
      <c r="O251" s="41"/>
      <c r="P251" s="41"/>
      <c r="Q251" s="86"/>
      <c r="R251" s="86"/>
      <c r="S251" s="86"/>
      <c r="T251" s="7"/>
      <c r="U251" s="7"/>
      <c r="V251" s="94" t="s">
        <v>20</v>
      </c>
      <c r="W251" s="94" t="s">
        <v>20</v>
      </c>
      <c r="X251" s="94" t="s">
        <v>20</v>
      </c>
      <c r="Y251" s="4" t="s">
        <v>25</v>
      </c>
      <c r="Z251" s="53">
        <v>43069.6719212963</v>
      </c>
      <c r="AA251" s="127" t="s">
        <v>1691</v>
      </c>
      <c r="AB251" s="54" t="s">
        <v>27</v>
      </c>
      <c r="AC251" s="42" t="s">
        <v>1692</v>
      </c>
      <c r="AD251" s="46"/>
      <c r="AE251" s="46"/>
      <c r="AF251" s="46"/>
      <c r="AG251" s="46"/>
      <c r="AH251" s="46"/>
    </row>
    <row r="252" spans="1:34" s="42" customFormat="1" x14ac:dyDescent="0.35">
      <c r="A252" s="51" t="s">
        <v>913</v>
      </c>
      <c r="B252" s="41" t="s">
        <v>715</v>
      </c>
      <c r="C252" s="41" t="s">
        <v>20</v>
      </c>
      <c r="D252" s="41"/>
      <c r="E252" s="41" t="s">
        <v>1693</v>
      </c>
      <c r="F252" s="41" t="s">
        <v>914</v>
      </c>
      <c r="G252" s="41" t="s">
        <v>614</v>
      </c>
      <c r="H252" s="41" t="s">
        <v>143</v>
      </c>
      <c r="I252" s="41" t="s">
        <v>71</v>
      </c>
      <c r="J252" s="41" t="s">
        <v>23</v>
      </c>
      <c r="K252" s="41" t="s">
        <v>23</v>
      </c>
      <c r="L252" s="41" t="s">
        <v>1694</v>
      </c>
      <c r="M252" s="41"/>
      <c r="N252" s="41"/>
      <c r="O252" s="41"/>
      <c r="P252" s="41"/>
      <c r="Q252" s="41"/>
      <c r="R252" s="41"/>
      <c r="S252" s="41"/>
      <c r="T252" s="41"/>
      <c r="U252" s="41"/>
      <c r="V252" s="40" t="s">
        <v>23</v>
      </c>
      <c r="W252" s="40" t="s">
        <v>23</v>
      </c>
      <c r="X252" s="40" t="s">
        <v>20</v>
      </c>
      <c r="Y252" s="52" t="s">
        <v>25</v>
      </c>
      <c r="Z252" s="53">
        <v>43069.561249999999</v>
      </c>
      <c r="AA252" s="52" t="s">
        <v>1695</v>
      </c>
      <c r="AB252" s="54" t="s">
        <v>27</v>
      </c>
      <c r="AC252" s="42" t="s">
        <v>1696</v>
      </c>
      <c r="AD252" s="46"/>
      <c r="AE252" s="46"/>
      <c r="AF252" s="46"/>
      <c r="AG252" s="46"/>
      <c r="AH252" s="46"/>
    </row>
    <row r="253" spans="1:34" x14ac:dyDescent="0.35">
      <c r="A253" s="13" t="s">
        <v>915</v>
      </c>
      <c r="B253" s="7"/>
      <c r="C253" s="7"/>
      <c r="D253" s="7"/>
      <c r="E253" s="7"/>
      <c r="F253" s="7"/>
      <c r="G253" s="7"/>
      <c r="H253" s="7"/>
      <c r="I253" s="7"/>
      <c r="J253" s="7"/>
      <c r="K253" s="7"/>
      <c r="L253" s="7"/>
      <c r="M253" s="41"/>
      <c r="N253" s="41"/>
      <c r="O253" s="41"/>
      <c r="P253" s="41"/>
      <c r="Q253" s="86"/>
      <c r="R253" s="86"/>
      <c r="S253" s="86"/>
      <c r="T253" s="7"/>
      <c r="U253" s="7"/>
      <c r="V253" s="6" t="s">
        <v>23</v>
      </c>
      <c r="W253" s="6" t="s">
        <v>23</v>
      </c>
      <c r="X253" s="6" t="s">
        <v>20</v>
      </c>
      <c r="Y253" s="4" t="s">
        <v>32</v>
      </c>
      <c r="Z253" s="53">
        <v>43068.483865740702</v>
      </c>
      <c r="AA253" s="127" t="s">
        <v>1697</v>
      </c>
      <c r="AB253" s="54" t="s">
        <v>27</v>
      </c>
      <c r="AC253" s="42" t="s">
        <v>1698</v>
      </c>
      <c r="AD253" s="46"/>
      <c r="AE253" s="46"/>
      <c r="AF253" s="46"/>
      <c r="AG253" s="46"/>
      <c r="AH253" s="46"/>
    </row>
    <row r="254" spans="1:34" x14ac:dyDescent="0.35">
      <c r="A254" s="13" t="s">
        <v>916</v>
      </c>
      <c r="B254" s="7"/>
      <c r="C254" s="7"/>
      <c r="D254" s="7"/>
      <c r="E254" s="7"/>
      <c r="F254" s="7"/>
      <c r="G254" s="7"/>
      <c r="H254" s="7"/>
      <c r="I254" s="10" t="s">
        <v>102</v>
      </c>
      <c r="J254" s="7"/>
      <c r="K254" s="7"/>
      <c r="L254" s="7"/>
      <c r="M254" s="41"/>
      <c r="N254" s="41"/>
      <c r="O254" s="41"/>
      <c r="P254" s="41"/>
      <c r="Q254" s="86"/>
      <c r="R254" s="86"/>
      <c r="S254" s="86"/>
      <c r="T254" s="7"/>
      <c r="U254" s="7"/>
      <c r="V254" s="6" t="s">
        <v>23</v>
      </c>
      <c r="W254" s="6" t="s">
        <v>20</v>
      </c>
      <c r="X254" s="6" t="s">
        <v>23</v>
      </c>
      <c r="Y254" s="4" t="s">
        <v>32</v>
      </c>
      <c r="Z254" s="53">
        <v>43048.511747685203</v>
      </c>
      <c r="AA254" s="127" t="s">
        <v>1699</v>
      </c>
      <c r="AB254" s="54" t="s">
        <v>27</v>
      </c>
      <c r="AC254" s="42" t="s">
        <v>1700</v>
      </c>
      <c r="AD254" s="46"/>
      <c r="AE254" s="46"/>
      <c r="AF254" s="46"/>
      <c r="AG254" s="46"/>
      <c r="AH254" s="46"/>
    </row>
    <row r="255" spans="1:34" s="146" customFormat="1" x14ac:dyDescent="0.35">
      <c r="A255" s="141" t="s">
        <v>570</v>
      </c>
      <c r="B255" s="150" t="s">
        <v>313</v>
      </c>
      <c r="C255" s="150" t="s">
        <v>23</v>
      </c>
      <c r="D255" s="135" t="s">
        <v>1701</v>
      </c>
      <c r="E255" s="150" t="s">
        <v>1702</v>
      </c>
      <c r="F255" s="150" t="s">
        <v>346</v>
      </c>
      <c r="G255" s="150" t="s">
        <v>69</v>
      </c>
      <c r="H255" s="150" t="s">
        <v>52</v>
      </c>
      <c r="I255" s="150" t="s">
        <v>102</v>
      </c>
      <c r="J255" s="150" t="s">
        <v>23</v>
      </c>
      <c r="K255" s="150" t="s">
        <v>23</v>
      </c>
      <c r="L255" s="66" t="s">
        <v>1134</v>
      </c>
      <c r="M255" s="150" t="s">
        <v>269</v>
      </c>
      <c r="N255" s="150" t="s">
        <v>181</v>
      </c>
      <c r="O255" s="150" t="s">
        <v>20</v>
      </c>
      <c r="P255" s="150" t="s">
        <v>20</v>
      </c>
      <c r="Q255" s="150"/>
      <c r="R255" s="150"/>
      <c r="S255" s="150"/>
      <c r="T255" s="150"/>
      <c r="U255" s="150"/>
      <c r="V255" s="142" t="s">
        <v>20</v>
      </c>
      <c r="W255" s="142" t="s">
        <v>20</v>
      </c>
      <c r="X255" s="142" t="s">
        <v>20</v>
      </c>
      <c r="Y255" s="151" t="s">
        <v>32</v>
      </c>
      <c r="Z255" s="152">
        <v>43047.6246412037</v>
      </c>
      <c r="AA255" s="151" t="s">
        <v>573</v>
      </c>
      <c r="AB255" s="149" t="s">
        <v>27</v>
      </c>
      <c r="AC255" s="146" t="s">
        <v>574</v>
      </c>
      <c r="AD255" s="147"/>
      <c r="AE255" s="147"/>
      <c r="AF255" s="147"/>
      <c r="AG255" s="147"/>
      <c r="AH255" s="147"/>
    </row>
    <row r="256" spans="1:34" x14ac:dyDescent="0.35">
      <c r="A256" s="13" t="s">
        <v>917</v>
      </c>
      <c r="B256" s="7"/>
      <c r="C256" s="7"/>
      <c r="D256" s="7"/>
      <c r="E256" s="7"/>
      <c r="F256" s="7"/>
      <c r="G256" s="7"/>
      <c r="H256" s="7"/>
      <c r="I256" s="7"/>
      <c r="J256" s="7"/>
      <c r="K256" s="7"/>
      <c r="L256" s="7"/>
      <c r="M256" s="41"/>
      <c r="N256" s="41"/>
      <c r="O256" s="41"/>
      <c r="P256" s="41"/>
      <c r="Q256" s="86"/>
      <c r="R256" s="86"/>
      <c r="S256" s="86"/>
      <c r="T256" s="7"/>
      <c r="U256" s="7"/>
      <c r="V256" s="6" t="s">
        <v>23</v>
      </c>
      <c r="W256" s="6" t="s">
        <v>23</v>
      </c>
      <c r="X256" s="6" t="s">
        <v>20</v>
      </c>
      <c r="Y256" s="4" t="s">
        <v>32</v>
      </c>
      <c r="Z256" s="53">
        <v>43047.538148148102</v>
      </c>
      <c r="AA256" s="127" t="s">
        <v>1705</v>
      </c>
      <c r="AB256" s="54" t="s">
        <v>27</v>
      </c>
      <c r="AC256" s="42" t="s">
        <v>1706</v>
      </c>
      <c r="AD256" s="46"/>
      <c r="AE256" s="46"/>
      <c r="AF256" s="46"/>
      <c r="AG256" s="46"/>
      <c r="AH256" s="46"/>
    </row>
    <row r="257" spans="1:34" x14ac:dyDescent="0.35">
      <c r="A257" s="13" t="s">
        <v>918</v>
      </c>
      <c r="B257" s="7"/>
      <c r="C257" s="7"/>
      <c r="D257" s="7"/>
      <c r="E257" s="7"/>
      <c r="F257" s="7"/>
      <c r="G257" s="7"/>
      <c r="H257" s="7"/>
      <c r="I257" s="7"/>
      <c r="J257" s="7"/>
      <c r="K257" s="7"/>
      <c r="L257" s="7"/>
      <c r="M257" s="41"/>
      <c r="N257" s="41"/>
      <c r="O257" s="41"/>
      <c r="P257" s="41"/>
      <c r="Q257" s="86"/>
      <c r="R257" s="86"/>
      <c r="S257" s="86"/>
      <c r="T257" s="7"/>
      <c r="U257" s="7"/>
      <c r="V257" s="6" t="s">
        <v>23</v>
      </c>
      <c r="W257" s="6" t="s">
        <v>23</v>
      </c>
      <c r="X257" s="6" t="s">
        <v>20</v>
      </c>
      <c r="Y257" s="4" t="s">
        <v>32</v>
      </c>
      <c r="Z257" s="53">
        <v>43041.4852314815</v>
      </c>
      <c r="AA257" s="127" t="s">
        <v>1707</v>
      </c>
      <c r="AB257" s="54" t="s">
        <v>27</v>
      </c>
      <c r="AC257" s="42" t="s">
        <v>1708</v>
      </c>
      <c r="AD257" s="46"/>
      <c r="AE257" s="46"/>
      <c r="AF257" s="46"/>
      <c r="AG257" s="46"/>
      <c r="AH257" s="46"/>
    </row>
    <row r="258" spans="1:34" x14ac:dyDescent="0.35">
      <c r="A258" s="13" t="s">
        <v>919</v>
      </c>
      <c r="B258" s="7"/>
      <c r="C258" s="7"/>
      <c r="D258" s="7"/>
      <c r="E258" s="7"/>
      <c r="F258" s="7"/>
      <c r="G258" s="7"/>
      <c r="H258" s="7"/>
      <c r="I258" s="7"/>
      <c r="J258" s="7"/>
      <c r="K258" s="7"/>
      <c r="L258" s="7"/>
      <c r="M258" s="41"/>
      <c r="N258" s="41"/>
      <c r="O258" s="41"/>
      <c r="P258" s="41"/>
      <c r="Q258" s="86"/>
      <c r="R258" s="86"/>
      <c r="S258" s="86"/>
      <c r="T258" s="7"/>
      <c r="U258" s="7"/>
      <c r="V258" s="6" t="s">
        <v>23</v>
      </c>
      <c r="W258" s="6" t="s">
        <v>23</v>
      </c>
      <c r="X258" s="6" t="s">
        <v>20</v>
      </c>
      <c r="Y258" s="4" t="s">
        <v>32</v>
      </c>
      <c r="Z258" s="53">
        <v>43034.488449074102</v>
      </c>
      <c r="AA258" s="127" t="s">
        <v>1709</v>
      </c>
      <c r="AB258" s="54" t="s">
        <v>27</v>
      </c>
      <c r="AC258" s="42" t="s">
        <v>1710</v>
      </c>
      <c r="AD258" s="46"/>
      <c r="AE258" s="46"/>
      <c r="AF258" s="46"/>
      <c r="AG258" s="46"/>
      <c r="AH258" s="46"/>
    </row>
    <row r="259" spans="1:34" s="146" customFormat="1" x14ac:dyDescent="0.35">
      <c r="A259" s="141" t="s">
        <v>575</v>
      </c>
      <c r="B259" s="150" t="s">
        <v>309</v>
      </c>
      <c r="C259" s="150" t="s">
        <v>20</v>
      </c>
      <c r="D259" s="150" t="s">
        <v>701</v>
      </c>
      <c r="E259" s="150" t="s">
        <v>1711</v>
      </c>
      <c r="F259" s="150" t="s">
        <v>576</v>
      </c>
      <c r="G259" s="150" t="s">
        <v>69</v>
      </c>
      <c r="H259" s="150" t="s">
        <v>413</v>
      </c>
      <c r="I259" s="150" t="s">
        <v>23</v>
      </c>
      <c r="J259" s="150" t="s">
        <v>20</v>
      </c>
      <c r="K259" s="150"/>
      <c r="L259" s="150"/>
      <c r="M259" s="150" t="s">
        <v>118</v>
      </c>
      <c r="N259" s="150" t="s">
        <v>20</v>
      </c>
      <c r="O259" s="150" t="s">
        <v>82</v>
      </c>
      <c r="P259" s="150" t="s">
        <v>20</v>
      </c>
      <c r="Q259" s="150"/>
      <c r="R259" s="150"/>
      <c r="S259" s="150"/>
      <c r="T259" s="150"/>
      <c r="U259" s="150"/>
      <c r="V259" s="142" t="s">
        <v>20</v>
      </c>
      <c r="W259" s="142" t="s">
        <v>20</v>
      </c>
      <c r="X259" s="142" t="s">
        <v>23</v>
      </c>
      <c r="Y259" s="151" t="s">
        <v>32</v>
      </c>
      <c r="Z259" s="152">
        <v>43033.536574074104</v>
      </c>
      <c r="AA259" s="151" t="s">
        <v>579</v>
      </c>
      <c r="AB259" s="149" t="s">
        <v>27</v>
      </c>
      <c r="AC259" s="146" t="s">
        <v>580</v>
      </c>
      <c r="AD259" s="147"/>
      <c r="AE259" s="147"/>
      <c r="AF259" s="147"/>
      <c r="AG259" s="147"/>
      <c r="AH259" s="147"/>
    </row>
    <row r="260" spans="1:34" x14ac:dyDescent="0.35">
      <c r="A260" s="13" t="s">
        <v>920</v>
      </c>
      <c r="B260" s="7"/>
      <c r="C260" s="7"/>
      <c r="D260" s="7"/>
      <c r="E260" s="7"/>
      <c r="F260" s="7"/>
      <c r="G260" s="7"/>
      <c r="H260" s="7"/>
      <c r="I260" s="7"/>
      <c r="J260" s="7"/>
      <c r="K260" s="7"/>
      <c r="L260" s="7"/>
      <c r="M260" s="41"/>
      <c r="N260" s="41"/>
      <c r="O260" s="41"/>
      <c r="P260" s="41"/>
      <c r="Q260" s="86"/>
      <c r="R260" s="86"/>
      <c r="S260" s="86"/>
      <c r="T260" s="7"/>
      <c r="U260" s="7"/>
      <c r="V260" s="6" t="s">
        <v>23</v>
      </c>
      <c r="W260" s="6" t="s">
        <v>23</v>
      </c>
      <c r="X260" s="6" t="s">
        <v>20</v>
      </c>
      <c r="Y260" s="4" t="s">
        <v>32</v>
      </c>
      <c r="Z260" s="53">
        <v>42999.383067129602</v>
      </c>
      <c r="AA260" s="127" t="s">
        <v>1712</v>
      </c>
      <c r="AB260" s="54" t="s">
        <v>27</v>
      </c>
      <c r="AC260" s="42" t="s">
        <v>1713</v>
      </c>
      <c r="AD260" s="46"/>
      <c r="AE260" s="46"/>
      <c r="AF260" s="46"/>
      <c r="AG260" s="46"/>
      <c r="AH260" s="46"/>
    </row>
    <row r="261" spans="1:34" s="146" customFormat="1" x14ac:dyDescent="0.35">
      <c r="A261" s="141" t="s">
        <v>581</v>
      </c>
      <c r="B261" s="150" t="s">
        <v>582</v>
      </c>
      <c r="C261" s="150" t="s">
        <v>23</v>
      </c>
      <c r="D261" s="153" t="s">
        <v>1714</v>
      </c>
      <c r="E261" s="150" t="s">
        <v>1715</v>
      </c>
      <c r="F261" s="150" t="s">
        <v>583</v>
      </c>
      <c r="G261" s="150" t="s">
        <v>584</v>
      </c>
      <c r="H261" s="150" t="s">
        <v>52</v>
      </c>
      <c r="I261" s="150" t="s">
        <v>71</v>
      </c>
      <c r="J261" s="150" t="s">
        <v>20</v>
      </c>
      <c r="K261" s="150"/>
      <c r="L261" s="66" t="s">
        <v>1068</v>
      </c>
      <c r="M261" s="150" t="s">
        <v>1887</v>
      </c>
      <c r="N261" s="150" t="s">
        <v>293</v>
      </c>
      <c r="O261" s="150" t="s">
        <v>20</v>
      </c>
      <c r="P261" s="150" t="s">
        <v>20</v>
      </c>
      <c r="Q261" s="150"/>
      <c r="R261" s="150"/>
      <c r="S261" s="150"/>
      <c r="T261" s="150"/>
      <c r="U261" s="150"/>
      <c r="V261" s="142" t="s">
        <v>20</v>
      </c>
      <c r="W261" s="142" t="s">
        <v>20</v>
      </c>
      <c r="X261" s="142" t="s">
        <v>20</v>
      </c>
      <c r="Y261" s="151" t="s">
        <v>32</v>
      </c>
      <c r="Z261" s="152">
        <v>42992.521701388898</v>
      </c>
      <c r="AA261" s="151" t="s">
        <v>587</v>
      </c>
      <c r="AB261" s="149" t="s">
        <v>27</v>
      </c>
      <c r="AC261" s="146" t="s">
        <v>588</v>
      </c>
      <c r="AD261" s="147"/>
      <c r="AE261" s="147"/>
      <c r="AF261" s="147"/>
      <c r="AG261" s="147"/>
      <c r="AH261" s="147"/>
    </row>
    <row r="262" spans="1:34" x14ac:dyDescent="0.35">
      <c r="A262" s="13" t="s">
        <v>921</v>
      </c>
      <c r="B262" s="7"/>
      <c r="C262" s="7"/>
      <c r="D262" s="7"/>
      <c r="E262" s="7"/>
      <c r="F262" s="7"/>
      <c r="G262" s="7"/>
      <c r="H262" s="7"/>
      <c r="I262" s="7"/>
      <c r="J262" s="7"/>
      <c r="K262" s="7"/>
      <c r="L262" s="7"/>
      <c r="M262" s="41"/>
      <c r="N262" s="41"/>
      <c r="O262" s="41"/>
      <c r="P262" s="41"/>
      <c r="Q262" s="86"/>
      <c r="R262" s="86"/>
      <c r="S262" s="86"/>
      <c r="T262" s="7"/>
      <c r="U262" s="7"/>
      <c r="V262" s="6" t="s">
        <v>23</v>
      </c>
      <c r="W262" s="6" t="s">
        <v>23</v>
      </c>
      <c r="X262" s="6" t="s">
        <v>20</v>
      </c>
      <c r="Y262" s="4" t="s">
        <v>32</v>
      </c>
      <c r="Z262" s="53">
        <v>42985.619583333297</v>
      </c>
      <c r="AA262" s="127" t="s">
        <v>1716</v>
      </c>
      <c r="AB262" s="54" t="s">
        <v>27</v>
      </c>
      <c r="AC262" s="42" t="s">
        <v>1717</v>
      </c>
      <c r="AD262" s="46"/>
      <c r="AE262" s="46"/>
      <c r="AF262" s="46"/>
      <c r="AG262" s="46"/>
      <c r="AH262" s="46"/>
    </row>
    <row r="263" spans="1:34" x14ac:dyDescent="0.35">
      <c r="A263" s="13" t="s">
        <v>922</v>
      </c>
      <c r="B263" s="7"/>
      <c r="C263" s="7"/>
      <c r="D263" s="7"/>
      <c r="E263" s="7"/>
      <c r="F263" s="7"/>
      <c r="G263" s="7"/>
      <c r="H263" s="7"/>
      <c r="I263" s="7"/>
      <c r="J263" s="7"/>
      <c r="K263" s="7"/>
      <c r="L263" s="7"/>
      <c r="M263" s="41"/>
      <c r="N263" s="41"/>
      <c r="O263" s="41"/>
      <c r="P263" s="41"/>
      <c r="Q263" s="86"/>
      <c r="R263" s="86"/>
      <c r="S263" s="86"/>
      <c r="T263" s="7"/>
      <c r="U263" s="7"/>
      <c r="V263" s="6" t="s">
        <v>24</v>
      </c>
      <c r="W263" s="6" t="s">
        <v>24</v>
      </c>
      <c r="X263" s="6" t="s">
        <v>24</v>
      </c>
      <c r="Y263" s="4" t="s">
        <v>32</v>
      </c>
      <c r="Z263" s="53">
        <v>42985.435787037</v>
      </c>
      <c r="AA263" s="127" t="s">
        <v>1718</v>
      </c>
      <c r="AB263" s="54" t="s">
        <v>27</v>
      </c>
      <c r="AC263" s="42" t="s">
        <v>1719</v>
      </c>
      <c r="AD263" s="46"/>
      <c r="AE263" s="46"/>
      <c r="AF263" s="46"/>
      <c r="AG263" s="46"/>
      <c r="AH263" s="46"/>
    </row>
    <row r="264" spans="1:34" x14ac:dyDescent="0.35">
      <c r="A264" s="13" t="s">
        <v>923</v>
      </c>
      <c r="B264" s="7"/>
      <c r="C264" s="7"/>
      <c r="D264" s="7"/>
      <c r="E264" s="7"/>
      <c r="F264" s="7"/>
      <c r="G264" s="7"/>
      <c r="H264" s="7"/>
      <c r="I264" s="7"/>
      <c r="J264" s="7"/>
      <c r="K264" s="7"/>
      <c r="L264" s="7"/>
      <c r="M264" s="41"/>
      <c r="N264" s="41"/>
      <c r="O264" s="41"/>
      <c r="P264" s="41"/>
      <c r="Q264" s="86"/>
      <c r="R264" s="86"/>
      <c r="S264" s="86"/>
      <c r="T264" s="7"/>
      <c r="U264" s="7"/>
      <c r="V264">
        <v>1</v>
      </c>
      <c r="W264">
        <v>1</v>
      </c>
      <c r="X264">
        <v>1</v>
      </c>
      <c r="Z264" s="53">
        <v>42984.537453703699</v>
      </c>
      <c r="AA264" s="127" t="s">
        <v>1720</v>
      </c>
      <c r="AB264" s="54" t="s">
        <v>27</v>
      </c>
      <c r="AC264" s="42" t="s">
        <v>1721</v>
      </c>
      <c r="AD264" s="46"/>
      <c r="AE264" s="46"/>
      <c r="AF264" s="46"/>
      <c r="AG264" s="46"/>
      <c r="AH264" s="46"/>
    </row>
    <row r="265" spans="1:34" s="146" customFormat="1" x14ac:dyDescent="0.35">
      <c r="A265" s="141" t="s">
        <v>589</v>
      </c>
      <c r="B265" s="150" t="s">
        <v>487</v>
      </c>
      <c r="C265" s="150" t="s">
        <v>23</v>
      </c>
      <c r="D265" s="153" t="s">
        <v>1722</v>
      </c>
      <c r="E265" s="150" t="s">
        <v>1723</v>
      </c>
      <c r="F265" s="150" t="s">
        <v>590</v>
      </c>
      <c r="G265" s="150" t="s">
        <v>69</v>
      </c>
      <c r="H265" s="150" t="s">
        <v>487</v>
      </c>
      <c r="I265" s="150" t="s">
        <v>23</v>
      </c>
      <c r="J265" s="150" t="s">
        <v>23</v>
      </c>
      <c r="K265" s="150"/>
      <c r="L265" s="150"/>
      <c r="M265" s="150" t="s">
        <v>58</v>
      </c>
      <c r="N265" s="150" t="s">
        <v>94</v>
      </c>
      <c r="O265" s="150" t="s">
        <v>20</v>
      </c>
      <c r="P265" s="150" t="s">
        <v>20</v>
      </c>
      <c r="Q265" s="150"/>
      <c r="R265" s="150"/>
      <c r="S265" s="150"/>
      <c r="T265" s="150"/>
      <c r="U265" s="150"/>
      <c r="V265" s="140" t="s">
        <v>23</v>
      </c>
      <c r="W265" s="140" t="s">
        <v>23</v>
      </c>
      <c r="X265" s="140" t="s">
        <v>591</v>
      </c>
      <c r="Y265" s="151" t="s">
        <v>32</v>
      </c>
      <c r="Z265" s="152">
        <v>42977.702337962997</v>
      </c>
      <c r="AA265" s="151" t="s">
        <v>592</v>
      </c>
      <c r="AB265" s="149" t="s">
        <v>27</v>
      </c>
      <c r="AC265" s="146" t="s">
        <v>593</v>
      </c>
      <c r="AD265" s="147"/>
      <c r="AE265" s="147"/>
      <c r="AF265" s="147"/>
      <c r="AG265" s="147"/>
      <c r="AH265" s="147"/>
    </row>
    <row r="266" spans="1:34" x14ac:dyDescent="0.35">
      <c r="A266" s="13" t="s">
        <v>924</v>
      </c>
      <c r="B266" s="7"/>
      <c r="C266" s="7"/>
      <c r="D266" s="7"/>
      <c r="E266" s="7"/>
      <c r="F266" s="7"/>
      <c r="G266" s="7"/>
      <c r="H266" s="7"/>
      <c r="I266" s="7"/>
      <c r="J266" s="7"/>
      <c r="K266" s="7"/>
      <c r="L266" s="7"/>
      <c r="M266" s="41"/>
      <c r="N266" s="41"/>
      <c r="O266" s="41"/>
      <c r="P266" s="41"/>
      <c r="Q266" s="86"/>
      <c r="R266" s="86"/>
      <c r="S266" s="86"/>
      <c r="T266" s="7"/>
      <c r="U266" s="7"/>
      <c r="V266" s="6" t="s">
        <v>23</v>
      </c>
      <c r="W266" s="6" t="s">
        <v>23</v>
      </c>
      <c r="X266" s="6" t="s">
        <v>20</v>
      </c>
      <c r="Y266" s="4" t="s">
        <v>32</v>
      </c>
      <c r="Z266" s="53">
        <v>42964.683078703703</v>
      </c>
      <c r="AA266" s="127" t="s">
        <v>1724</v>
      </c>
      <c r="AB266" s="54" t="s">
        <v>27</v>
      </c>
      <c r="AC266" s="42" t="s">
        <v>1725</v>
      </c>
      <c r="AD266" s="46"/>
      <c r="AE266" s="46"/>
      <c r="AF266" s="46"/>
      <c r="AG266" s="46"/>
      <c r="AH266" s="46"/>
    </row>
    <row r="267" spans="1:34" x14ac:dyDescent="0.35">
      <c r="A267" s="13" t="s">
        <v>925</v>
      </c>
      <c r="B267" s="7"/>
      <c r="C267" s="7"/>
      <c r="D267" s="7"/>
      <c r="E267" s="7"/>
      <c r="F267" s="7"/>
      <c r="G267" s="7"/>
      <c r="H267" s="7"/>
      <c r="I267" s="7"/>
      <c r="J267" s="7"/>
      <c r="K267" s="7"/>
      <c r="L267" s="7"/>
      <c r="M267" s="41"/>
      <c r="N267" s="41"/>
      <c r="O267" s="41"/>
      <c r="P267" s="41"/>
      <c r="Q267" s="86"/>
      <c r="R267" s="86"/>
      <c r="S267" s="86"/>
      <c r="T267" s="7"/>
      <c r="U267" s="7"/>
      <c r="V267" s="6" t="s">
        <v>23</v>
      </c>
      <c r="W267" s="6" t="s">
        <v>23</v>
      </c>
      <c r="X267" s="6" t="s">
        <v>20</v>
      </c>
      <c r="Y267" s="4" t="s">
        <v>32</v>
      </c>
      <c r="Z267" s="53">
        <v>42964.3996990741</v>
      </c>
      <c r="AA267" s="127" t="s">
        <v>1726</v>
      </c>
      <c r="AB267" s="54" t="s">
        <v>27</v>
      </c>
      <c r="AC267" s="42" t="s">
        <v>1727</v>
      </c>
      <c r="AD267" s="46"/>
      <c r="AE267" s="46"/>
      <c r="AF267" s="46"/>
      <c r="AG267" s="46"/>
      <c r="AH267" s="46"/>
    </row>
    <row r="268" spans="1:34" x14ac:dyDescent="0.35">
      <c r="A268" s="13" t="s">
        <v>926</v>
      </c>
      <c r="B268" s="7"/>
      <c r="C268" s="7"/>
      <c r="D268" s="7"/>
      <c r="E268" s="7"/>
      <c r="F268" s="7"/>
      <c r="G268" s="7"/>
      <c r="H268" s="7"/>
      <c r="I268" s="7"/>
      <c r="J268" s="7"/>
      <c r="K268" s="7"/>
      <c r="L268" s="7"/>
      <c r="M268" s="41"/>
      <c r="N268" s="41"/>
      <c r="O268" s="41"/>
      <c r="P268" s="41"/>
      <c r="Q268" s="86"/>
      <c r="R268" s="86"/>
      <c r="S268" s="86"/>
      <c r="T268" s="7"/>
      <c r="U268" s="7"/>
      <c r="V268" s="6" t="s">
        <v>23</v>
      </c>
      <c r="W268" s="6" t="s">
        <v>20</v>
      </c>
      <c r="X268" s="6" t="s">
        <v>20</v>
      </c>
      <c r="Y268" s="4" t="s">
        <v>32</v>
      </c>
      <c r="Z268" s="53">
        <v>42963.5296296296</v>
      </c>
      <c r="AA268" s="127" t="s">
        <v>1728</v>
      </c>
      <c r="AB268" s="54" t="s">
        <v>27</v>
      </c>
      <c r="AC268" s="42" t="s">
        <v>1729</v>
      </c>
      <c r="AD268" s="46"/>
      <c r="AE268" s="46"/>
      <c r="AF268" s="46"/>
      <c r="AG268" s="46"/>
      <c r="AH268" s="46"/>
    </row>
    <row r="269" spans="1:34" x14ac:dyDescent="0.35">
      <c r="A269" s="13" t="s">
        <v>927</v>
      </c>
      <c r="B269" s="7"/>
      <c r="C269" s="7"/>
      <c r="D269" s="7"/>
      <c r="E269" s="7"/>
      <c r="F269" s="7"/>
      <c r="G269" s="7"/>
      <c r="H269" s="7"/>
      <c r="I269" s="7"/>
      <c r="J269" s="7"/>
      <c r="K269" s="7"/>
      <c r="L269" s="66" t="s">
        <v>1068</v>
      </c>
      <c r="M269" s="41"/>
      <c r="N269" s="41"/>
      <c r="O269" s="41"/>
      <c r="P269" s="41"/>
      <c r="Q269" s="86"/>
      <c r="R269" s="86"/>
      <c r="S269" s="86"/>
      <c r="T269" s="7"/>
      <c r="U269" s="7"/>
      <c r="V269" s="6" t="s">
        <v>23</v>
      </c>
      <c r="W269" s="6" t="s">
        <v>23</v>
      </c>
      <c r="X269" s="6" t="s">
        <v>20</v>
      </c>
      <c r="Y269" s="4" t="s">
        <v>32</v>
      </c>
      <c r="Z269" s="53">
        <v>42942.502662036997</v>
      </c>
      <c r="AA269" s="127" t="s">
        <v>1731</v>
      </c>
      <c r="AB269" s="54" t="s">
        <v>27</v>
      </c>
      <c r="AC269" s="42" t="s">
        <v>1732</v>
      </c>
      <c r="AD269" s="46"/>
      <c r="AE269" s="46"/>
      <c r="AF269" s="46"/>
      <c r="AG269" s="46"/>
      <c r="AH269" s="46"/>
    </row>
    <row r="270" spans="1:34" x14ac:dyDescent="0.35">
      <c r="A270" s="13" t="s">
        <v>928</v>
      </c>
      <c r="B270" s="7"/>
      <c r="C270" s="7"/>
      <c r="D270" s="7"/>
      <c r="E270" s="7"/>
      <c r="F270" s="7"/>
      <c r="G270" s="7"/>
      <c r="H270" s="7"/>
      <c r="I270" s="7"/>
      <c r="J270" s="7"/>
      <c r="K270" s="7"/>
      <c r="L270" s="7"/>
      <c r="M270" s="41"/>
      <c r="N270" s="41"/>
      <c r="O270" s="41"/>
      <c r="P270" s="41"/>
      <c r="Q270" s="86"/>
      <c r="R270" s="86"/>
      <c r="S270" s="86"/>
      <c r="T270" s="7"/>
      <c r="U270" s="7"/>
      <c r="V270" s="6" t="s">
        <v>23</v>
      </c>
      <c r="W270" s="6" t="s">
        <v>23</v>
      </c>
      <c r="X270" s="6" t="s">
        <v>20</v>
      </c>
      <c r="Y270" s="4" t="s">
        <v>32</v>
      </c>
      <c r="Z270" s="53">
        <v>42928.436388888898</v>
      </c>
      <c r="AA270" s="127" t="s">
        <v>1734</v>
      </c>
      <c r="AB270" s="54" t="s">
        <v>27</v>
      </c>
      <c r="AC270" s="42" t="s">
        <v>1735</v>
      </c>
      <c r="AD270" s="46"/>
      <c r="AE270" s="46"/>
      <c r="AF270" s="46"/>
      <c r="AG270" s="46"/>
      <c r="AH270" s="46"/>
    </row>
    <row r="271" spans="1:34" x14ac:dyDescent="0.35">
      <c r="A271" s="13" t="s">
        <v>929</v>
      </c>
      <c r="B271" s="7"/>
      <c r="C271" s="7"/>
      <c r="D271" s="7"/>
      <c r="E271" s="7"/>
      <c r="F271" s="7"/>
      <c r="G271" s="7"/>
      <c r="H271" s="7"/>
      <c r="I271" s="7"/>
      <c r="J271" s="7"/>
      <c r="K271" s="7"/>
      <c r="L271" s="7"/>
      <c r="M271" s="41"/>
      <c r="N271" s="41"/>
      <c r="O271" s="41"/>
      <c r="P271" s="41"/>
      <c r="Q271" s="86"/>
      <c r="R271" s="86"/>
      <c r="S271" s="86"/>
      <c r="T271" s="7"/>
      <c r="U271" s="7"/>
      <c r="V271" s="6" t="s">
        <v>23</v>
      </c>
      <c r="W271" s="6" t="s">
        <v>23</v>
      </c>
      <c r="X271" s="6" t="s">
        <v>20</v>
      </c>
      <c r="Y271" s="4" t="s">
        <v>32</v>
      </c>
      <c r="Z271" s="53">
        <v>42921.554629629602</v>
      </c>
      <c r="AA271" s="127" t="s">
        <v>1736</v>
      </c>
      <c r="AB271" s="54" t="s">
        <v>27</v>
      </c>
      <c r="AC271" s="42" t="s">
        <v>1737</v>
      </c>
      <c r="AD271" s="46"/>
      <c r="AE271" s="46"/>
      <c r="AF271" s="46"/>
      <c r="AG271" s="46"/>
      <c r="AH271" s="46"/>
    </row>
    <row r="272" spans="1:34" x14ac:dyDescent="0.35">
      <c r="A272" s="13" t="s">
        <v>930</v>
      </c>
      <c r="B272" s="7"/>
      <c r="C272" s="7"/>
      <c r="D272" s="7"/>
      <c r="E272" s="7"/>
      <c r="F272" s="7"/>
      <c r="G272" s="7"/>
      <c r="H272" s="7"/>
      <c r="I272" s="7"/>
      <c r="J272" s="7"/>
      <c r="K272" s="7"/>
      <c r="L272" s="7"/>
      <c r="M272" s="41"/>
      <c r="N272" s="41"/>
      <c r="O272" s="41"/>
      <c r="P272" s="41"/>
      <c r="Q272" s="86"/>
      <c r="R272" s="86"/>
      <c r="S272" s="86"/>
      <c r="T272" s="7"/>
      <c r="U272" s="7"/>
      <c r="V272" s="6" t="s">
        <v>23</v>
      </c>
      <c r="W272" s="6" t="s">
        <v>23</v>
      </c>
      <c r="X272" s="6" t="s">
        <v>20</v>
      </c>
      <c r="Y272" s="4" t="s">
        <v>32</v>
      </c>
      <c r="Z272" s="53">
        <v>42915.677858796298</v>
      </c>
      <c r="AA272" s="127" t="s">
        <v>1738</v>
      </c>
      <c r="AB272" s="54" t="s">
        <v>27</v>
      </c>
      <c r="AC272" s="42" t="s">
        <v>1739</v>
      </c>
      <c r="AD272" s="46"/>
      <c r="AE272" s="46"/>
      <c r="AF272" s="46"/>
      <c r="AG272" s="46"/>
      <c r="AH272" s="46"/>
    </row>
    <row r="273" spans="1:34" x14ac:dyDescent="0.35">
      <c r="A273" s="13" t="s">
        <v>931</v>
      </c>
      <c r="B273" s="7"/>
      <c r="C273" s="7"/>
      <c r="D273" s="7"/>
      <c r="E273" s="7"/>
      <c r="F273" s="7"/>
      <c r="G273" s="7"/>
      <c r="H273" s="7"/>
      <c r="I273" s="7"/>
      <c r="J273" s="7"/>
      <c r="K273" s="7"/>
      <c r="L273" s="7"/>
      <c r="M273" s="41"/>
      <c r="N273" s="41"/>
      <c r="O273" s="41"/>
      <c r="P273" s="41"/>
      <c r="Q273" s="86"/>
      <c r="R273" s="86"/>
      <c r="S273" s="86"/>
      <c r="T273" s="7"/>
      <c r="U273" s="7"/>
      <c r="V273" s="6" t="s">
        <v>23</v>
      </c>
      <c r="W273" s="6" t="s">
        <v>20</v>
      </c>
      <c r="X273" s="6" t="s">
        <v>20</v>
      </c>
      <c r="Y273" s="4" t="s">
        <v>32</v>
      </c>
      <c r="Z273" s="53">
        <v>42915.4287847222</v>
      </c>
      <c r="AA273" s="127" t="s">
        <v>1740</v>
      </c>
      <c r="AB273" s="54" t="s">
        <v>27</v>
      </c>
      <c r="AC273" s="42" t="s">
        <v>1741</v>
      </c>
      <c r="AD273" s="46"/>
      <c r="AE273" s="46"/>
      <c r="AF273" s="46"/>
      <c r="AG273" s="46"/>
      <c r="AH273" s="46"/>
    </row>
    <row r="274" spans="1:34" x14ac:dyDescent="0.35">
      <c r="A274" s="13" t="s">
        <v>932</v>
      </c>
      <c r="B274" s="7"/>
      <c r="C274" s="7"/>
      <c r="D274" s="7"/>
      <c r="E274" s="7"/>
      <c r="F274" s="7"/>
      <c r="G274" s="7"/>
      <c r="H274" s="7"/>
      <c r="I274" s="7"/>
      <c r="J274" s="7"/>
      <c r="K274" s="7"/>
      <c r="L274" s="7"/>
      <c r="M274" s="41"/>
      <c r="N274" s="41"/>
      <c r="O274" s="41"/>
      <c r="P274" s="41"/>
      <c r="Q274" s="86"/>
      <c r="R274" s="86"/>
      <c r="S274" s="86"/>
      <c r="T274" s="7"/>
      <c r="U274" s="7"/>
      <c r="V274" s="6" t="s">
        <v>23</v>
      </c>
      <c r="W274" s="6" t="s">
        <v>23</v>
      </c>
      <c r="X274" s="6" t="s">
        <v>20</v>
      </c>
      <c r="Y274" s="4" t="s">
        <v>32</v>
      </c>
      <c r="Z274" s="53">
        <v>42914.626585648097</v>
      </c>
      <c r="AA274" s="127" t="s">
        <v>1742</v>
      </c>
      <c r="AB274" s="54" t="s">
        <v>27</v>
      </c>
      <c r="AC274" s="42" t="s">
        <v>1743</v>
      </c>
      <c r="AD274" s="46"/>
      <c r="AE274" s="46"/>
      <c r="AF274" s="46"/>
      <c r="AG274" s="46"/>
      <c r="AH274" s="46"/>
    </row>
    <row r="275" spans="1:34" x14ac:dyDescent="0.35">
      <c r="A275" s="13" t="s">
        <v>933</v>
      </c>
      <c r="B275" s="7"/>
      <c r="C275" s="7"/>
      <c r="D275" s="7"/>
      <c r="E275" s="7"/>
      <c r="F275" s="7"/>
      <c r="G275" s="7"/>
      <c r="H275" s="7"/>
      <c r="I275" s="7"/>
      <c r="J275" s="7"/>
      <c r="K275" s="7"/>
      <c r="L275" s="7"/>
      <c r="M275" s="41"/>
      <c r="N275" s="41"/>
      <c r="O275" s="41"/>
      <c r="P275" s="41"/>
      <c r="Q275" s="86"/>
      <c r="R275" s="86"/>
      <c r="S275" s="86"/>
      <c r="T275" s="7"/>
      <c r="U275" s="7"/>
      <c r="V275" s="6" t="s">
        <v>24</v>
      </c>
      <c r="W275" s="6" t="s">
        <v>24</v>
      </c>
      <c r="X275" s="6" t="s">
        <v>24</v>
      </c>
      <c r="Y275" s="4" t="s">
        <v>32</v>
      </c>
      <c r="Z275" s="53">
        <v>42908.553912037001</v>
      </c>
      <c r="AA275" s="127" t="s">
        <v>1744</v>
      </c>
      <c r="AB275" s="54" t="s">
        <v>27</v>
      </c>
      <c r="AC275" s="42" t="s">
        <v>1745</v>
      </c>
      <c r="AD275" s="46"/>
      <c r="AE275" s="46"/>
      <c r="AF275" s="46"/>
      <c r="AG275" s="46"/>
      <c r="AH275" s="46"/>
    </row>
    <row r="276" spans="1:34" x14ac:dyDescent="0.35">
      <c r="A276" s="13" t="s">
        <v>934</v>
      </c>
      <c r="B276" s="7"/>
      <c r="C276" s="7"/>
      <c r="D276" s="7"/>
      <c r="E276" s="7"/>
      <c r="F276" s="7"/>
      <c r="G276" s="7"/>
      <c r="H276" s="7"/>
      <c r="I276" s="7"/>
      <c r="J276" s="7"/>
      <c r="K276" s="7"/>
      <c r="L276" s="7"/>
      <c r="M276" s="41"/>
      <c r="N276" s="41"/>
      <c r="O276" s="41"/>
      <c r="P276" s="41"/>
      <c r="Q276" s="86"/>
      <c r="R276" s="86"/>
      <c r="S276" s="86"/>
      <c r="T276" s="7"/>
      <c r="U276" s="7"/>
      <c r="V276" s="6" t="s">
        <v>23</v>
      </c>
      <c r="W276" s="6" t="s">
        <v>23</v>
      </c>
      <c r="X276" s="6" t="s">
        <v>23</v>
      </c>
      <c r="Y276" s="4" t="s">
        <v>25</v>
      </c>
      <c r="Z276" s="53">
        <v>42907.570740740703</v>
      </c>
      <c r="AA276" s="127" t="s">
        <v>1746</v>
      </c>
      <c r="AB276" s="54" t="s">
        <v>27</v>
      </c>
      <c r="AC276" s="42" t="s">
        <v>1747</v>
      </c>
      <c r="AD276" s="46"/>
      <c r="AE276" s="46"/>
      <c r="AF276" s="46"/>
      <c r="AG276" s="46"/>
      <c r="AH276" s="46"/>
    </row>
    <row r="277" spans="1:34" x14ac:dyDescent="0.35">
      <c r="A277" s="13" t="s">
        <v>935</v>
      </c>
      <c r="B277" s="7"/>
      <c r="C277" s="7"/>
      <c r="D277" s="7"/>
      <c r="E277" s="7"/>
      <c r="F277" s="7"/>
      <c r="G277" s="7"/>
      <c r="H277" s="7"/>
      <c r="I277" s="7"/>
      <c r="J277" s="7"/>
      <c r="K277" s="7"/>
      <c r="L277" s="7"/>
      <c r="M277" s="41"/>
      <c r="N277" s="41"/>
      <c r="O277" s="41"/>
      <c r="P277" s="41"/>
      <c r="Q277" s="86"/>
      <c r="R277" s="86"/>
      <c r="S277" s="86"/>
      <c r="T277" s="7"/>
      <c r="U277" s="7"/>
      <c r="V277" s="6" t="s">
        <v>23</v>
      </c>
      <c r="W277" s="6" t="s">
        <v>23</v>
      </c>
      <c r="X277" s="6" t="s">
        <v>20</v>
      </c>
      <c r="Y277" s="4" t="s">
        <v>32</v>
      </c>
      <c r="Z277" s="53">
        <v>42893.379131944399</v>
      </c>
      <c r="AA277" s="127" t="s">
        <v>1748</v>
      </c>
      <c r="AB277" s="54" t="s">
        <v>27</v>
      </c>
      <c r="AC277" s="42" t="s">
        <v>1749</v>
      </c>
      <c r="AD277" s="46"/>
      <c r="AE277" s="46"/>
      <c r="AF277" s="46"/>
      <c r="AG277" s="46"/>
      <c r="AH277" s="46"/>
    </row>
    <row r="278" spans="1:34" s="146" customFormat="1" x14ac:dyDescent="0.35">
      <c r="A278" s="141" t="s">
        <v>594</v>
      </c>
      <c r="B278" s="150" t="s">
        <v>132</v>
      </c>
      <c r="C278" s="150" t="s">
        <v>20</v>
      </c>
      <c r="D278" s="150" t="s">
        <v>701</v>
      </c>
      <c r="E278" s="150" t="s">
        <v>1750</v>
      </c>
      <c r="F278" s="150" t="s">
        <v>595</v>
      </c>
      <c r="G278" s="150" t="s">
        <v>69</v>
      </c>
      <c r="H278" s="150" t="s">
        <v>413</v>
      </c>
      <c r="I278" s="150" t="s">
        <v>102</v>
      </c>
      <c r="J278" s="150" t="s">
        <v>20</v>
      </c>
      <c r="K278" s="150"/>
      <c r="L278" s="150" t="s">
        <v>1187</v>
      </c>
      <c r="M278" s="150" t="s">
        <v>1888</v>
      </c>
      <c r="N278" s="150" t="s">
        <v>20</v>
      </c>
      <c r="O278" s="150" t="s">
        <v>20</v>
      </c>
      <c r="P278" s="150" t="s">
        <v>20</v>
      </c>
      <c r="Q278" s="150"/>
      <c r="R278" s="150"/>
      <c r="S278" s="150"/>
      <c r="T278" s="150"/>
      <c r="U278" s="150"/>
      <c r="V278" s="142" t="s">
        <v>20</v>
      </c>
      <c r="W278" s="142" t="s">
        <v>20</v>
      </c>
      <c r="X278" s="142" t="s">
        <v>20</v>
      </c>
      <c r="Y278" s="151" t="s">
        <v>32</v>
      </c>
      <c r="Z278" s="152">
        <v>42880.521423611099</v>
      </c>
      <c r="AA278" s="151" t="s">
        <v>597</v>
      </c>
      <c r="AB278" s="149" t="s">
        <v>27</v>
      </c>
      <c r="AC278" s="146" t="s">
        <v>598</v>
      </c>
      <c r="AD278" s="147"/>
      <c r="AE278" s="147"/>
      <c r="AF278" s="147"/>
      <c r="AG278" s="147"/>
      <c r="AH278" s="147"/>
    </row>
    <row r="279" spans="1:34" x14ac:dyDescent="0.35">
      <c r="A279" s="13" t="s">
        <v>936</v>
      </c>
      <c r="B279" s="7"/>
      <c r="C279" s="7"/>
      <c r="D279" s="7"/>
      <c r="E279" s="7"/>
      <c r="F279" s="7"/>
      <c r="G279" s="7"/>
      <c r="H279" s="7"/>
      <c r="I279" s="7"/>
      <c r="J279" s="7"/>
      <c r="K279" s="7"/>
      <c r="L279" s="7"/>
      <c r="M279" s="41"/>
      <c r="N279" s="41"/>
      <c r="O279" s="41"/>
      <c r="P279" s="41"/>
      <c r="Q279" s="86"/>
      <c r="R279" s="86"/>
      <c r="S279" s="86"/>
      <c r="T279" s="7"/>
      <c r="U279" s="7"/>
      <c r="V279" s="6" t="s">
        <v>23</v>
      </c>
      <c r="W279" s="6" t="s">
        <v>23</v>
      </c>
      <c r="X279" s="6" t="s">
        <v>20</v>
      </c>
      <c r="Y279" s="4" t="s">
        <v>32</v>
      </c>
      <c r="Z279" s="53">
        <v>42880.389803240701</v>
      </c>
      <c r="AA279" s="127" t="s">
        <v>1752</v>
      </c>
      <c r="AB279" s="54" t="s">
        <v>27</v>
      </c>
      <c r="AC279" s="42" t="s">
        <v>1753</v>
      </c>
      <c r="AD279" s="46"/>
      <c r="AE279" s="46"/>
      <c r="AF279" s="46"/>
      <c r="AG279" s="46"/>
      <c r="AH279" s="46"/>
    </row>
    <row r="280" spans="1:34" x14ac:dyDescent="0.35">
      <c r="A280" s="13" t="s">
        <v>937</v>
      </c>
      <c r="B280" s="7"/>
      <c r="C280" s="7"/>
      <c r="D280" s="7"/>
      <c r="E280" s="7"/>
      <c r="F280" s="7"/>
      <c r="G280" s="7"/>
      <c r="H280" s="7"/>
      <c r="I280" s="7"/>
      <c r="J280" s="7"/>
      <c r="K280" s="7"/>
      <c r="L280" s="7"/>
      <c r="M280" s="41"/>
      <c r="N280" s="41"/>
      <c r="O280" s="41"/>
      <c r="P280" s="41"/>
      <c r="Q280" s="86"/>
      <c r="R280" s="86"/>
      <c r="S280" s="86"/>
      <c r="T280" s="7"/>
      <c r="U280" s="7"/>
      <c r="V280" s="6" t="s">
        <v>23</v>
      </c>
      <c r="W280" s="6" t="s">
        <v>23</v>
      </c>
      <c r="X280" s="6" t="s">
        <v>24</v>
      </c>
      <c r="Y280" s="4" t="s">
        <v>32</v>
      </c>
      <c r="Z280" s="53">
        <v>42879.556319444397</v>
      </c>
      <c r="AA280" s="127" t="s">
        <v>1754</v>
      </c>
      <c r="AB280" s="54" t="s">
        <v>27</v>
      </c>
      <c r="AC280" s="42" t="s">
        <v>1755</v>
      </c>
      <c r="AD280" s="46"/>
      <c r="AE280" s="46"/>
      <c r="AF280" s="46"/>
      <c r="AG280" s="46"/>
      <c r="AH280" s="46"/>
    </row>
    <row r="281" spans="1:34" s="146" customFormat="1" x14ac:dyDescent="0.35">
      <c r="A281" s="141" t="s">
        <v>938</v>
      </c>
      <c r="B281" s="150"/>
      <c r="C281" s="150"/>
      <c r="D281" s="150"/>
      <c r="E281" s="150"/>
      <c r="F281" s="150"/>
      <c r="G281" s="150"/>
      <c r="H281" s="150"/>
      <c r="I281" s="150"/>
      <c r="J281" s="150"/>
      <c r="K281" s="150"/>
      <c r="L281" s="150" t="s">
        <v>1187</v>
      </c>
      <c r="M281" s="150"/>
      <c r="N281" s="150"/>
      <c r="O281" s="150"/>
      <c r="P281" s="150"/>
      <c r="Q281" s="150"/>
      <c r="R281" s="150"/>
      <c r="S281" s="150"/>
      <c r="T281" s="150"/>
      <c r="U281" s="150"/>
      <c r="V281" s="142" t="s">
        <v>20</v>
      </c>
      <c r="W281" s="142" t="s">
        <v>20</v>
      </c>
      <c r="X281" s="142" t="s">
        <v>23</v>
      </c>
      <c r="Y281" s="151" t="s">
        <v>32</v>
      </c>
      <c r="Z281" s="152">
        <v>42858.478483796302</v>
      </c>
      <c r="AA281" s="151" t="s">
        <v>1155</v>
      </c>
      <c r="AB281" s="149" t="s">
        <v>27</v>
      </c>
      <c r="AC281" s="146" t="s">
        <v>1156</v>
      </c>
      <c r="AD281" s="147"/>
      <c r="AE281" s="147"/>
      <c r="AF281" s="147"/>
      <c r="AG281" s="147"/>
      <c r="AH281" s="147"/>
    </row>
    <row r="282" spans="1:34" x14ac:dyDescent="0.35">
      <c r="A282" s="13" t="s">
        <v>939</v>
      </c>
      <c r="B282" s="7"/>
      <c r="C282" s="7"/>
      <c r="D282" s="7"/>
      <c r="E282" s="7"/>
      <c r="F282" s="7"/>
      <c r="G282" s="7"/>
      <c r="H282" s="7"/>
      <c r="I282" s="7"/>
      <c r="J282" s="7"/>
      <c r="K282" s="7"/>
      <c r="L282" s="7"/>
      <c r="M282" s="41"/>
      <c r="N282" s="41"/>
      <c r="O282" s="41"/>
      <c r="P282" s="41"/>
      <c r="Q282" s="86"/>
      <c r="R282" s="86"/>
      <c r="S282" s="86"/>
      <c r="T282" s="7"/>
      <c r="U282" s="7"/>
      <c r="V282" s="6" t="s">
        <v>23</v>
      </c>
      <c r="W282" s="6" t="s">
        <v>23</v>
      </c>
      <c r="X282" s="6" t="s">
        <v>1757</v>
      </c>
      <c r="Y282" s="4" t="s">
        <v>25</v>
      </c>
      <c r="Z282" s="53">
        <v>42849.647106481498</v>
      </c>
      <c r="AA282" s="127" t="s">
        <v>1758</v>
      </c>
      <c r="AB282" s="54" t="s">
        <v>27</v>
      </c>
      <c r="AC282" s="42" t="s">
        <v>1759</v>
      </c>
      <c r="AD282" s="46"/>
      <c r="AE282" s="46"/>
      <c r="AF282" s="46"/>
      <c r="AG282" s="46"/>
      <c r="AH282" s="46"/>
    </row>
    <row r="283" spans="1:34" s="146" customFormat="1" x14ac:dyDescent="0.35">
      <c r="A283" s="141" t="s">
        <v>940</v>
      </c>
      <c r="B283" s="150" t="s">
        <v>106</v>
      </c>
      <c r="C283" s="150" t="s">
        <v>23</v>
      </c>
      <c r="D283" s="153" t="s">
        <v>1760</v>
      </c>
      <c r="E283" s="150"/>
      <c r="F283" s="150"/>
      <c r="G283" s="150"/>
      <c r="H283" s="150"/>
      <c r="I283" s="150"/>
      <c r="J283" s="150"/>
      <c r="K283" s="150" t="s">
        <v>23</v>
      </c>
      <c r="L283" s="66" t="s">
        <v>1761</v>
      </c>
      <c r="M283" s="150"/>
      <c r="N283" s="150"/>
      <c r="O283" s="150"/>
      <c r="P283" s="150"/>
      <c r="Q283" s="150"/>
      <c r="R283" s="150"/>
      <c r="S283" s="150"/>
      <c r="T283" s="150"/>
      <c r="U283" s="150"/>
      <c r="V283" s="142" t="s">
        <v>20</v>
      </c>
      <c r="W283" s="142" t="s">
        <v>20</v>
      </c>
      <c r="X283" s="142" t="s">
        <v>20</v>
      </c>
      <c r="Y283" s="151" t="s">
        <v>32</v>
      </c>
      <c r="Z283" s="152">
        <v>42844.4757986111</v>
      </c>
      <c r="AA283" s="151" t="s">
        <v>1762</v>
      </c>
      <c r="AB283" s="149" t="s">
        <v>27</v>
      </c>
      <c r="AC283" s="146" t="s">
        <v>1763</v>
      </c>
      <c r="AD283" s="147"/>
      <c r="AE283" s="147"/>
      <c r="AF283" s="147"/>
      <c r="AG283" s="147"/>
      <c r="AH283" s="147"/>
    </row>
    <row r="284" spans="1:34" x14ac:dyDescent="0.35">
      <c r="A284" s="13" t="s">
        <v>941</v>
      </c>
      <c r="B284" s="7"/>
      <c r="C284" s="7"/>
      <c r="D284" s="7"/>
      <c r="E284" s="7"/>
      <c r="F284" s="7"/>
      <c r="G284" s="7"/>
      <c r="H284" s="7"/>
      <c r="I284" s="7"/>
      <c r="J284" s="7"/>
      <c r="K284" s="7"/>
      <c r="L284" s="66" t="s">
        <v>1068</v>
      </c>
      <c r="M284" s="41"/>
      <c r="N284" s="41"/>
      <c r="O284" s="41"/>
      <c r="P284" s="41"/>
      <c r="Q284" s="86"/>
      <c r="R284" s="86"/>
      <c r="S284" s="86"/>
      <c r="T284" s="7"/>
      <c r="U284" s="7"/>
      <c r="V284" s="6" t="s">
        <v>23</v>
      </c>
      <c r="W284" s="6" t="s">
        <v>20</v>
      </c>
      <c r="X284" s="6" t="s">
        <v>20</v>
      </c>
      <c r="Y284" s="4" t="s">
        <v>32</v>
      </c>
      <c r="Z284" s="53">
        <v>42837.479212963</v>
      </c>
      <c r="AA284" s="127" t="s">
        <v>1764</v>
      </c>
      <c r="AB284" s="54" t="s">
        <v>27</v>
      </c>
      <c r="AC284" s="42" t="s">
        <v>1765</v>
      </c>
      <c r="AD284" s="46"/>
      <c r="AE284" s="46"/>
      <c r="AF284" s="46"/>
      <c r="AG284" s="46"/>
      <c r="AH284" s="46"/>
    </row>
    <row r="285" spans="1:34" x14ac:dyDescent="0.35">
      <c r="A285" s="13" t="s">
        <v>942</v>
      </c>
      <c r="B285" s="7"/>
      <c r="C285" s="7"/>
      <c r="D285" s="7"/>
      <c r="E285" s="7"/>
      <c r="F285" s="7"/>
      <c r="G285" s="7"/>
      <c r="H285" s="7"/>
      <c r="I285" s="7"/>
      <c r="J285" s="7"/>
      <c r="K285" s="7"/>
      <c r="L285" s="7"/>
      <c r="M285" s="41"/>
      <c r="N285" s="41"/>
      <c r="O285" s="41"/>
      <c r="P285" s="41"/>
      <c r="Q285" s="86"/>
      <c r="R285" s="86"/>
      <c r="S285" s="86"/>
      <c r="T285" s="7"/>
      <c r="U285" s="7"/>
      <c r="V285" s="6" t="s">
        <v>23</v>
      </c>
      <c r="W285" s="6" t="s">
        <v>23</v>
      </c>
      <c r="X285" s="6" t="s">
        <v>20</v>
      </c>
      <c r="Y285" s="4" t="s">
        <v>32</v>
      </c>
      <c r="Z285" s="53">
        <v>42831.625243055598</v>
      </c>
      <c r="AA285" s="127" t="s">
        <v>1766</v>
      </c>
      <c r="AB285" s="54" t="s">
        <v>27</v>
      </c>
      <c r="AC285" s="42" t="s">
        <v>1767</v>
      </c>
      <c r="AD285" s="46"/>
      <c r="AE285" s="46"/>
      <c r="AF285" s="46"/>
      <c r="AG285" s="46"/>
      <c r="AH285" s="46"/>
    </row>
    <row r="286" spans="1:34" x14ac:dyDescent="0.35">
      <c r="A286" s="13" t="s">
        <v>943</v>
      </c>
      <c r="B286" s="7"/>
      <c r="C286" s="7"/>
      <c r="D286" s="7"/>
      <c r="E286" s="7"/>
      <c r="F286" s="7"/>
      <c r="G286" s="7"/>
      <c r="H286" s="7"/>
      <c r="I286" s="7"/>
      <c r="J286" s="7"/>
      <c r="K286" s="7"/>
      <c r="L286" s="7"/>
      <c r="M286" s="41"/>
      <c r="N286" s="41"/>
      <c r="O286" s="41"/>
      <c r="P286" s="41"/>
      <c r="Q286" s="86"/>
      <c r="R286" s="86"/>
      <c r="S286" s="86"/>
      <c r="T286" s="7"/>
      <c r="U286" s="7"/>
      <c r="V286" s="6" t="s">
        <v>23</v>
      </c>
      <c r="W286" s="6" t="s">
        <v>23</v>
      </c>
      <c r="X286" s="6" t="s">
        <v>20</v>
      </c>
      <c r="Y286" s="4" t="s">
        <v>32</v>
      </c>
      <c r="Z286" s="53">
        <v>42831.622407407398</v>
      </c>
      <c r="AA286" s="127" t="s">
        <v>1768</v>
      </c>
      <c r="AB286" s="54" t="s">
        <v>27</v>
      </c>
      <c r="AC286" s="42" t="s">
        <v>1769</v>
      </c>
      <c r="AD286" s="46"/>
      <c r="AE286" s="46"/>
      <c r="AF286" s="46"/>
      <c r="AG286" s="46"/>
      <c r="AH286" s="46"/>
    </row>
    <row r="287" spans="1:34" x14ac:dyDescent="0.35">
      <c r="A287" s="13" t="s">
        <v>944</v>
      </c>
      <c r="B287" s="7"/>
      <c r="C287" s="7"/>
      <c r="D287" s="7"/>
      <c r="E287" s="7"/>
      <c r="F287" s="7"/>
      <c r="G287" s="7"/>
      <c r="H287" s="7"/>
      <c r="I287" s="7"/>
      <c r="J287" s="7"/>
      <c r="K287" s="7"/>
      <c r="L287" s="7"/>
      <c r="M287" s="41"/>
      <c r="N287" s="41"/>
      <c r="O287" s="41"/>
      <c r="P287" s="41"/>
      <c r="Q287" s="86"/>
      <c r="R287" s="86"/>
      <c r="S287" s="86"/>
      <c r="T287" s="7"/>
      <c r="U287" s="7"/>
      <c r="V287" s="6" t="s">
        <v>23</v>
      </c>
      <c r="W287" s="6" t="s">
        <v>20</v>
      </c>
      <c r="X287" s="6" t="s">
        <v>23</v>
      </c>
      <c r="Y287" s="4" t="s">
        <v>32</v>
      </c>
      <c r="Z287" s="53">
        <v>42802.583321759303</v>
      </c>
      <c r="AA287" s="127" t="s">
        <v>1770</v>
      </c>
      <c r="AB287" s="54" t="s">
        <v>27</v>
      </c>
      <c r="AC287" s="42" t="s">
        <v>1771</v>
      </c>
      <c r="AD287" s="46"/>
      <c r="AE287" s="46"/>
      <c r="AF287" s="46"/>
      <c r="AG287" s="46"/>
      <c r="AH287" s="46"/>
    </row>
    <row r="288" spans="1:34" x14ac:dyDescent="0.35">
      <c r="A288" s="13" t="s">
        <v>945</v>
      </c>
      <c r="B288" s="7"/>
      <c r="C288" s="7"/>
      <c r="D288" s="7"/>
      <c r="E288" s="7"/>
      <c r="F288" s="7"/>
      <c r="G288" s="7"/>
      <c r="H288" s="7"/>
      <c r="I288" s="7"/>
      <c r="J288" s="7"/>
      <c r="K288" s="7"/>
      <c r="L288" s="7"/>
      <c r="M288" s="41"/>
      <c r="N288" s="41"/>
      <c r="O288" s="41"/>
      <c r="P288" s="41"/>
      <c r="Q288" s="86"/>
      <c r="R288" s="86"/>
      <c r="S288" s="86"/>
      <c r="T288" s="7"/>
      <c r="U288" s="7"/>
      <c r="V288" s="6" t="s">
        <v>23</v>
      </c>
      <c r="W288" s="6" t="s">
        <v>23</v>
      </c>
      <c r="X288" s="6" t="s">
        <v>20</v>
      </c>
      <c r="Y288" s="4" t="s">
        <v>32</v>
      </c>
      <c r="Z288" s="53">
        <v>42802.445069444402</v>
      </c>
      <c r="AA288" s="127" t="s">
        <v>1772</v>
      </c>
      <c r="AB288" s="54" t="s">
        <v>27</v>
      </c>
      <c r="AC288" s="42" t="s">
        <v>1773</v>
      </c>
      <c r="AD288" s="46"/>
      <c r="AE288" s="46"/>
      <c r="AF288" s="46"/>
      <c r="AG288" s="46"/>
      <c r="AH288" s="46"/>
    </row>
    <row r="289" spans="1:34" x14ac:dyDescent="0.35">
      <c r="A289" s="13" t="s">
        <v>946</v>
      </c>
      <c r="B289" s="7"/>
      <c r="C289" s="7"/>
      <c r="D289" s="7"/>
      <c r="E289" s="7"/>
      <c r="F289" s="7"/>
      <c r="G289" s="7"/>
      <c r="H289" s="7"/>
      <c r="I289" s="7"/>
      <c r="J289" s="7"/>
      <c r="K289" s="7"/>
      <c r="L289" s="7"/>
      <c r="M289" s="41"/>
      <c r="N289" s="41"/>
      <c r="O289" s="41"/>
      <c r="P289" s="41"/>
      <c r="Q289" s="86"/>
      <c r="R289" s="86"/>
      <c r="S289" s="86"/>
      <c r="T289" s="7"/>
      <c r="U289" s="7"/>
      <c r="V289" s="6" t="s">
        <v>23</v>
      </c>
      <c r="W289" s="6" t="s">
        <v>20</v>
      </c>
      <c r="X289" s="6" t="s">
        <v>20</v>
      </c>
      <c r="Y289" s="4" t="s">
        <v>32</v>
      </c>
      <c r="Z289" s="53">
        <v>42789.481226851902</v>
      </c>
      <c r="AA289" s="127" t="s">
        <v>1774</v>
      </c>
      <c r="AB289" s="54" t="s">
        <v>27</v>
      </c>
      <c r="AC289" s="42" t="s">
        <v>1775</v>
      </c>
      <c r="AD289" s="46"/>
      <c r="AE289" s="46"/>
      <c r="AF289" s="46"/>
      <c r="AG289" s="46"/>
      <c r="AH289" s="46"/>
    </row>
    <row r="290" spans="1:34" s="132" customFormat="1" x14ac:dyDescent="0.35">
      <c r="A290" s="83" t="s">
        <v>947</v>
      </c>
      <c r="B290" s="136"/>
      <c r="C290" s="136" t="s">
        <v>23</v>
      </c>
      <c r="D290" s="135" t="s">
        <v>1760</v>
      </c>
      <c r="E290" s="136"/>
      <c r="F290" s="136"/>
      <c r="G290" s="136"/>
      <c r="H290" s="136"/>
      <c r="I290" s="136"/>
      <c r="J290" s="136"/>
      <c r="K290" s="136"/>
      <c r="L290" s="136"/>
      <c r="M290" s="136"/>
      <c r="N290" s="136"/>
      <c r="O290" s="136"/>
      <c r="P290" s="136"/>
      <c r="Q290" s="136"/>
      <c r="R290" s="136"/>
      <c r="S290" s="136"/>
      <c r="T290" s="136"/>
      <c r="U290" s="136"/>
      <c r="V290" s="130" t="s">
        <v>23</v>
      </c>
      <c r="W290" s="130" t="s">
        <v>23</v>
      </c>
      <c r="X290" s="130" t="s">
        <v>20</v>
      </c>
      <c r="Y290" s="137" t="s">
        <v>25</v>
      </c>
      <c r="Z290" s="138">
        <v>42774.627199074101</v>
      </c>
      <c r="AA290" s="137" t="s">
        <v>1777</v>
      </c>
      <c r="AB290" s="134" t="s">
        <v>27</v>
      </c>
      <c r="AC290" s="132" t="s">
        <v>1778</v>
      </c>
      <c r="AD290" s="133"/>
      <c r="AE290" s="133"/>
      <c r="AF290" s="133"/>
      <c r="AG290" s="133"/>
      <c r="AH290" s="133"/>
    </row>
    <row r="291" spans="1:34" x14ac:dyDescent="0.35">
      <c r="A291" s="13" t="s">
        <v>948</v>
      </c>
      <c r="B291" s="7"/>
      <c r="C291" s="7"/>
      <c r="D291" s="7"/>
      <c r="E291" s="7"/>
      <c r="F291" s="7"/>
      <c r="G291" s="7"/>
      <c r="H291" s="7"/>
      <c r="I291" s="7"/>
      <c r="J291" s="7"/>
      <c r="K291" s="7"/>
      <c r="L291" s="7"/>
      <c r="M291" s="41"/>
      <c r="N291" s="41"/>
      <c r="O291" s="41"/>
      <c r="P291" s="41"/>
      <c r="Q291" s="86"/>
      <c r="R291" s="86"/>
      <c r="S291" s="86"/>
      <c r="T291" s="7"/>
      <c r="U291" s="7"/>
      <c r="V291" s="6" t="s">
        <v>23</v>
      </c>
      <c r="W291" s="6" t="s">
        <v>23</v>
      </c>
      <c r="X291" s="6" t="s">
        <v>1779</v>
      </c>
      <c r="Y291" s="4" t="s">
        <v>32</v>
      </c>
      <c r="Z291" s="53">
        <v>42768.500636574099</v>
      </c>
      <c r="AA291" s="127" t="s">
        <v>1780</v>
      </c>
      <c r="AB291" s="54" t="s">
        <v>27</v>
      </c>
      <c r="AC291" s="42" t="s">
        <v>1781</v>
      </c>
      <c r="AD291" s="46"/>
      <c r="AE291" s="46"/>
      <c r="AF291" s="46"/>
      <c r="AG291" s="46"/>
      <c r="AH291" s="46"/>
    </row>
    <row r="292" spans="1:34" x14ac:dyDescent="0.35">
      <c r="A292" s="13" t="s">
        <v>949</v>
      </c>
      <c r="B292" s="7"/>
      <c r="C292" s="7"/>
      <c r="D292" s="7"/>
      <c r="E292" s="7"/>
      <c r="F292" s="7"/>
      <c r="G292" s="7"/>
      <c r="H292" s="7"/>
      <c r="I292" s="7"/>
      <c r="J292" s="7"/>
      <c r="K292" s="7"/>
      <c r="L292" s="7"/>
      <c r="M292" s="41"/>
      <c r="N292" s="41"/>
      <c r="O292" s="41"/>
      <c r="P292" s="41"/>
      <c r="Q292" s="86"/>
      <c r="R292" s="86"/>
      <c r="S292" s="86"/>
      <c r="T292" s="7"/>
      <c r="U292" s="7"/>
      <c r="V292" s="6" t="s">
        <v>23</v>
      </c>
      <c r="W292" s="6" t="s">
        <v>23</v>
      </c>
      <c r="X292" s="6" t="s">
        <v>20</v>
      </c>
      <c r="Y292" s="4" t="s">
        <v>32</v>
      </c>
      <c r="Z292" s="53">
        <v>42760.367824074099</v>
      </c>
      <c r="AA292" s="127" t="s">
        <v>1782</v>
      </c>
      <c r="AB292" s="54" t="s">
        <v>27</v>
      </c>
      <c r="AC292" s="42" t="s">
        <v>1783</v>
      </c>
      <c r="AD292" s="46"/>
      <c r="AE292" s="46"/>
      <c r="AF292" s="46"/>
      <c r="AG292" s="46"/>
      <c r="AH292" s="46"/>
    </row>
    <row r="293" spans="1:34" x14ac:dyDescent="0.35">
      <c r="A293" s="13" t="s">
        <v>950</v>
      </c>
      <c r="B293" s="7"/>
      <c r="C293" s="7"/>
      <c r="D293" s="7"/>
      <c r="E293" s="7"/>
      <c r="F293" s="7"/>
      <c r="G293" s="7"/>
      <c r="H293" s="7"/>
      <c r="I293" s="7"/>
      <c r="J293" s="7"/>
      <c r="K293" s="7"/>
      <c r="L293" s="7"/>
      <c r="M293" s="41"/>
      <c r="N293" s="41"/>
      <c r="O293" s="41"/>
      <c r="P293" s="41"/>
      <c r="Q293" s="86"/>
      <c r="R293" s="86"/>
      <c r="S293" s="86"/>
      <c r="T293" s="7"/>
      <c r="U293" s="7"/>
      <c r="V293" s="6" t="s">
        <v>23</v>
      </c>
      <c r="W293" s="6" t="s">
        <v>23</v>
      </c>
      <c r="X293" s="6" t="s">
        <v>20</v>
      </c>
      <c r="Y293" s="4" t="s">
        <v>32</v>
      </c>
      <c r="Z293" s="53">
        <v>42754.553541666697</v>
      </c>
      <c r="AA293" s="127" t="s">
        <v>1649</v>
      </c>
      <c r="AB293" s="54" t="s">
        <v>27</v>
      </c>
      <c r="AC293" s="42" t="s">
        <v>1785</v>
      </c>
      <c r="AD293" s="46"/>
      <c r="AE293" s="46"/>
      <c r="AF293" s="46"/>
      <c r="AG293" s="46"/>
      <c r="AH293" s="46"/>
    </row>
    <row r="294" spans="1:34" x14ac:dyDescent="0.35">
      <c r="A294" s="13" t="s">
        <v>951</v>
      </c>
      <c r="B294" s="7"/>
      <c r="C294" s="7"/>
      <c r="D294" s="7"/>
      <c r="E294" s="7"/>
      <c r="F294" s="7"/>
      <c r="G294" s="7"/>
      <c r="H294" s="7"/>
      <c r="I294" s="7"/>
      <c r="J294" s="7"/>
      <c r="K294" s="7"/>
      <c r="L294" s="7"/>
      <c r="M294" s="41"/>
      <c r="N294" s="41"/>
      <c r="O294" s="41"/>
      <c r="P294" s="41"/>
      <c r="Q294" s="86"/>
      <c r="R294" s="86"/>
      <c r="S294" s="86"/>
      <c r="T294" s="7"/>
      <c r="U294" s="7"/>
      <c r="V294" s="6" t="s">
        <v>23</v>
      </c>
      <c r="W294" s="6" t="s">
        <v>23</v>
      </c>
      <c r="X294" s="6" t="s">
        <v>20</v>
      </c>
      <c r="Y294" s="4" t="s">
        <v>25</v>
      </c>
      <c r="Z294" s="53">
        <v>42747.487881944398</v>
      </c>
      <c r="AA294" s="127" t="s">
        <v>1786</v>
      </c>
      <c r="AB294" s="54" t="s">
        <v>27</v>
      </c>
      <c r="AC294" s="42" t="s">
        <v>1787</v>
      </c>
      <c r="AD294" s="46"/>
      <c r="AE294" s="46"/>
      <c r="AF294" s="46"/>
      <c r="AG294" s="46"/>
      <c r="AH294" s="46"/>
    </row>
    <row r="295" spans="1:34" x14ac:dyDescent="0.35">
      <c r="A295" s="13" t="s">
        <v>952</v>
      </c>
      <c r="B295" s="7"/>
      <c r="C295" s="7"/>
      <c r="D295" s="7"/>
      <c r="E295" s="7"/>
      <c r="F295" s="7"/>
      <c r="G295" s="7"/>
      <c r="H295" s="7"/>
      <c r="I295" s="7"/>
      <c r="J295" s="7"/>
      <c r="K295" s="7"/>
      <c r="L295" s="7"/>
      <c r="M295" s="41"/>
      <c r="N295" s="41"/>
      <c r="O295" s="41"/>
      <c r="P295" s="41"/>
      <c r="Q295" s="86"/>
      <c r="R295" s="86"/>
      <c r="S295" s="86"/>
      <c r="T295" s="7"/>
      <c r="U295" s="7"/>
      <c r="V295" s="6" t="s">
        <v>23</v>
      </c>
      <c r="W295" s="6" t="s">
        <v>20</v>
      </c>
      <c r="X295" s="6" t="s">
        <v>20</v>
      </c>
      <c r="Y295" s="4" t="s">
        <v>25</v>
      </c>
      <c r="Z295" s="53">
        <v>42746.702071759297</v>
      </c>
      <c r="AA295" s="127" t="s">
        <v>1788</v>
      </c>
      <c r="AB295" s="54" t="s">
        <v>27</v>
      </c>
      <c r="AC295" s="42" t="s">
        <v>1789</v>
      </c>
      <c r="AD295" s="46"/>
      <c r="AE295" s="46"/>
      <c r="AF295" s="46"/>
      <c r="AG295" s="46"/>
      <c r="AH295" s="46"/>
    </row>
    <row r="296" spans="1:34" x14ac:dyDescent="0.35">
      <c r="A296" s="13" t="s">
        <v>953</v>
      </c>
      <c r="B296" s="7"/>
      <c r="C296" s="7"/>
      <c r="D296" s="7"/>
      <c r="E296" s="7"/>
      <c r="F296" s="7"/>
      <c r="G296" s="7"/>
      <c r="H296" s="7"/>
      <c r="I296" s="7"/>
      <c r="J296" s="7"/>
      <c r="K296" s="7"/>
      <c r="L296" s="7"/>
      <c r="M296" s="41"/>
      <c r="N296" s="41"/>
      <c r="O296" s="41"/>
      <c r="P296" s="41"/>
      <c r="Q296" s="86"/>
      <c r="R296" s="86"/>
      <c r="S296" s="86"/>
      <c r="T296" s="7"/>
      <c r="U296" s="7"/>
      <c r="V296" s="6" t="s">
        <v>23</v>
      </c>
      <c r="W296" s="6" t="s">
        <v>23</v>
      </c>
      <c r="X296" s="6" t="s">
        <v>20</v>
      </c>
      <c r="Y296" s="4" t="s">
        <v>32</v>
      </c>
      <c r="Z296" s="53">
        <v>42740.557824074102</v>
      </c>
      <c r="AA296" s="127" t="s">
        <v>1790</v>
      </c>
      <c r="AB296" s="54" t="s">
        <v>27</v>
      </c>
      <c r="AC296" s="42" t="s">
        <v>1791</v>
      </c>
      <c r="AD296" s="46"/>
      <c r="AE296" s="46"/>
      <c r="AF296" s="46"/>
      <c r="AG296" s="46"/>
      <c r="AH296" s="46"/>
    </row>
    <row r="297" spans="1:34" x14ac:dyDescent="0.35">
      <c r="A297" s="13" t="s">
        <v>954</v>
      </c>
      <c r="B297" s="7"/>
      <c r="C297" s="7"/>
      <c r="D297" s="7"/>
      <c r="E297" s="7"/>
      <c r="F297" s="7"/>
      <c r="G297" s="7"/>
      <c r="H297" s="7"/>
      <c r="I297" s="7"/>
      <c r="J297" s="7"/>
      <c r="K297" s="7"/>
      <c r="L297" s="7"/>
      <c r="M297" s="41"/>
      <c r="N297" s="41"/>
      <c r="O297" s="41"/>
      <c r="P297" s="41"/>
      <c r="Q297" s="86"/>
      <c r="R297" s="86"/>
      <c r="S297" s="86"/>
      <c r="T297" s="7"/>
      <c r="U297" s="7"/>
      <c r="V297" s="6" t="s">
        <v>23</v>
      </c>
      <c r="W297" s="6" t="s">
        <v>23</v>
      </c>
      <c r="X297" s="6" t="s">
        <v>20</v>
      </c>
      <c r="Y297" s="4" t="s">
        <v>32</v>
      </c>
      <c r="Z297" s="53">
        <v>42733.533414351899</v>
      </c>
      <c r="AA297" s="127" t="s">
        <v>1792</v>
      </c>
      <c r="AB297" s="54" t="s">
        <v>27</v>
      </c>
      <c r="AC297" s="42" t="s">
        <v>1793</v>
      </c>
      <c r="AD297" s="46"/>
      <c r="AE297" s="46"/>
      <c r="AF297" s="46"/>
      <c r="AG297" s="46"/>
      <c r="AH297" s="46"/>
    </row>
    <row r="298" spans="1:34" s="146" customFormat="1" x14ac:dyDescent="0.35">
      <c r="A298" s="141" t="s">
        <v>599</v>
      </c>
      <c r="B298" s="150" t="s">
        <v>106</v>
      </c>
      <c r="C298" s="150" t="s">
        <v>20</v>
      </c>
      <c r="D298" s="150" t="s">
        <v>701</v>
      </c>
      <c r="E298" s="150" t="s">
        <v>1794</v>
      </c>
      <c r="F298" s="150" t="s">
        <v>600</v>
      </c>
      <c r="G298" s="153" t="s">
        <v>601</v>
      </c>
      <c r="H298" s="150" t="s">
        <v>413</v>
      </c>
      <c r="I298" s="150" t="s">
        <v>102</v>
      </c>
      <c r="J298" s="150" t="s">
        <v>23</v>
      </c>
      <c r="K298" s="150"/>
      <c r="L298" s="150"/>
      <c r="M298" s="150" t="s">
        <v>1889</v>
      </c>
      <c r="N298" s="150" t="s">
        <v>23</v>
      </c>
      <c r="O298" s="150" t="s">
        <v>20</v>
      </c>
      <c r="P298" s="150" t="s">
        <v>20</v>
      </c>
      <c r="Q298" s="150"/>
      <c r="R298" s="150"/>
      <c r="S298" s="150"/>
      <c r="T298" s="150"/>
      <c r="U298" s="150"/>
      <c r="V298" s="142" t="s">
        <v>20</v>
      </c>
      <c r="W298" s="142" t="s">
        <v>20</v>
      </c>
      <c r="X298" s="142" t="s">
        <v>20</v>
      </c>
      <c r="Y298" s="151" t="s">
        <v>32</v>
      </c>
      <c r="Z298" s="152">
        <v>42725.590520833299</v>
      </c>
      <c r="AA298" s="151" t="s">
        <v>604</v>
      </c>
      <c r="AB298" s="149" t="s">
        <v>27</v>
      </c>
      <c r="AC298" s="146" t="s">
        <v>605</v>
      </c>
      <c r="AD298" s="147"/>
      <c r="AE298" s="147"/>
      <c r="AF298" s="147"/>
      <c r="AG298" s="147"/>
      <c r="AH298" s="147"/>
    </row>
    <row r="299" spans="1:34" x14ac:dyDescent="0.35">
      <c r="A299" s="13" t="s">
        <v>955</v>
      </c>
      <c r="B299" s="7"/>
      <c r="C299" s="7"/>
      <c r="D299" s="7"/>
      <c r="E299" s="7"/>
      <c r="F299" s="7"/>
      <c r="G299" s="7"/>
      <c r="H299" s="7"/>
      <c r="I299" s="7"/>
      <c r="J299" s="7"/>
      <c r="K299" s="7"/>
      <c r="L299" s="7"/>
      <c r="M299" s="41"/>
      <c r="N299" s="41"/>
      <c r="O299" s="41"/>
      <c r="P299" s="41"/>
      <c r="Q299" s="86"/>
      <c r="R299" s="86"/>
      <c r="S299" s="86"/>
      <c r="T299" s="7"/>
      <c r="U299" s="7"/>
      <c r="V299" s="6" t="s">
        <v>23</v>
      </c>
      <c r="W299" s="6" t="s">
        <v>23</v>
      </c>
      <c r="X299" s="6" t="s">
        <v>20</v>
      </c>
      <c r="Y299" s="4" t="s">
        <v>32</v>
      </c>
      <c r="Z299" s="53">
        <v>42718.564953703702</v>
      </c>
      <c r="AA299" s="127" t="s">
        <v>1796</v>
      </c>
      <c r="AB299" s="54" t="s">
        <v>27</v>
      </c>
      <c r="AC299" s="42" t="s">
        <v>1797</v>
      </c>
      <c r="AD299" s="46"/>
      <c r="AE299" s="46"/>
      <c r="AF299" s="46"/>
      <c r="AG299" s="46"/>
      <c r="AH299" s="46"/>
    </row>
    <row r="300" spans="1:34" x14ac:dyDescent="0.35">
      <c r="A300" s="13" t="s">
        <v>956</v>
      </c>
      <c r="B300" s="7"/>
      <c r="C300" s="7"/>
      <c r="D300" s="7"/>
      <c r="E300" s="7"/>
      <c r="F300" s="7"/>
      <c r="G300" s="7"/>
      <c r="H300" s="7"/>
      <c r="I300" s="7"/>
      <c r="J300" s="7"/>
      <c r="K300" s="7"/>
      <c r="L300" s="7"/>
      <c r="M300" s="41"/>
      <c r="N300" s="41"/>
      <c r="O300" s="41"/>
      <c r="P300" s="41"/>
      <c r="Q300" s="86"/>
      <c r="R300" s="86"/>
      <c r="S300" s="86"/>
      <c r="T300" s="7"/>
      <c r="U300" s="7"/>
      <c r="V300" s="6" t="s">
        <v>23</v>
      </c>
      <c r="W300" s="6" t="s">
        <v>23</v>
      </c>
      <c r="X300" s="6" t="s">
        <v>20</v>
      </c>
      <c r="Y300" s="4" t="s">
        <v>32</v>
      </c>
      <c r="Z300" s="53">
        <v>42711.597187500003</v>
      </c>
      <c r="AA300" s="127" t="s">
        <v>1798</v>
      </c>
      <c r="AB300" s="54" t="s">
        <v>27</v>
      </c>
      <c r="AC300" s="42" t="s">
        <v>1799</v>
      </c>
      <c r="AD300" s="46"/>
      <c r="AE300" s="46"/>
      <c r="AF300" s="46"/>
      <c r="AG300" s="46"/>
      <c r="AH300" s="46"/>
    </row>
    <row r="301" spans="1:34" x14ac:dyDescent="0.35">
      <c r="A301" s="13" t="s">
        <v>957</v>
      </c>
      <c r="B301" s="7"/>
      <c r="C301" s="7"/>
      <c r="D301" s="7"/>
      <c r="E301" s="7"/>
      <c r="F301" s="7"/>
      <c r="G301" s="7"/>
      <c r="H301" s="7"/>
      <c r="I301" s="7"/>
      <c r="J301" s="7"/>
      <c r="K301" s="7"/>
      <c r="L301" s="7"/>
      <c r="M301" s="41"/>
      <c r="N301" s="41"/>
      <c r="O301" s="41"/>
      <c r="P301" s="41"/>
      <c r="Q301" s="86"/>
      <c r="R301" s="86"/>
      <c r="S301" s="86"/>
      <c r="T301" s="7"/>
      <c r="U301" s="7"/>
      <c r="V301" s="6" t="s">
        <v>23</v>
      </c>
      <c r="W301" s="6" t="s">
        <v>20</v>
      </c>
      <c r="X301" s="6" t="s">
        <v>20</v>
      </c>
      <c r="Y301" s="4" t="s">
        <v>32</v>
      </c>
      <c r="Z301" s="53">
        <v>42711.564780092602</v>
      </c>
      <c r="AA301" s="127" t="s">
        <v>1801</v>
      </c>
      <c r="AB301" s="54" t="s">
        <v>27</v>
      </c>
      <c r="AC301" s="42" t="s">
        <v>1802</v>
      </c>
      <c r="AD301" s="46"/>
      <c r="AE301" s="46"/>
      <c r="AF301" s="46"/>
      <c r="AG301" s="46"/>
      <c r="AH301" s="46"/>
    </row>
    <row r="302" spans="1:34" s="146" customFormat="1" x14ac:dyDescent="0.35">
      <c r="A302" s="141" t="s">
        <v>606</v>
      </c>
      <c r="B302" s="150" t="s">
        <v>196</v>
      </c>
      <c r="C302" s="150" t="s">
        <v>23</v>
      </c>
      <c r="D302" s="153" t="s">
        <v>1803</v>
      </c>
      <c r="E302" s="150" t="s">
        <v>1804</v>
      </c>
      <c r="F302" s="150" t="s">
        <v>607</v>
      </c>
      <c r="G302" s="150" t="s">
        <v>608</v>
      </c>
      <c r="H302" s="150" t="s">
        <v>159</v>
      </c>
      <c r="I302" s="150" t="s">
        <v>102</v>
      </c>
      <c r="J302" s="150" t="s">
        <v>23</v>
      </c>
      <c r="K302" s="150"/>
      <c r="L302" s="150"/>
      <c r="M302" s="150" t="s">
        <v>1890</v>
      </c>
      <c r="N302" s="150" t="s">
        <v>20</v>
      </c>
      <c r="O302" s="150" t="s">
        <v>20</v>
      </c>
      <c r="P302" s="150" t="s">
        <v>20</v>
      </c>
      <c r="Q302" s="150"/>
      <c r="R302" s="150"/>
      <c r="S302" s="150"/>
      <c r="T302" s="150"/>
      <c r="U302" s="150"/>
      <c r="V302" s="140" t="s">
        <v>23</v>
      </c>
      <c r="W302" s="140" t="s">
        <v>20</v>
      </c>
      <c r="X302" s="140" t="s">
        <v>20</v>
      </c>
      <c r="Y302" s="151" t="s">
        <v>25</v>
      </c>
      <c r="Z302" s="152">
        <v>42704.653449074103</v>
      </c>
      <c r="AA302" s="151" t="s">
        <v>610</v>
      </c>
      <c r="AB302" s="149" t="s">
        <v>27</v>
      </c>
      <c r="AC302" s="146" t="s">
        <v>611</v>
      </c>
      <c r="AD302" s="147"/>
      <c r="AE302" s="147"/>
      <c r="AF302" s="147"/>
      <c r="AG302" s="147"/>
      <c r="AH302" s="147"/>
    </row>
    <row r="303" spans="1:34" x14ac:dyDescent="0.35">
      <c r="A303" s="13" t="s">
        <v>958</v>
      </c>
      <c r="B303" s="7"/>
      <c r="C303" s="7"/>
      <c r="D303" s="7"/>
      <c r="E303" s="7"/>
      <c r="F303" s="7"/>
      <c r="G303" s="7"/>
      <c r="H303" s="7"/>
      <c r="I303" s="7"/>
      <c r="J303" s="7"/>
      <c r="K303" s="7"/>
      <c r="L303" s="7"/>
      <c r="M303" s="41"/>
      <c r="N303" s="41"/>
      <c r="O303" s="41"/>
      <c r="P303" s="41"/>
      <c r="Q303" s="86"/>
      <c r="R303" s="86"/>
      <c r="S303" s="86"/>
      <c r="T303" s="7"/>
      <c r="U303" s="7"/>
      <c r="V303" s="6" t="s">
        <v>23</v>
      </c>
      <c r="W303" s="6" t="s">
        <v>23</v>
      </c>
      <c r="X303" s="6" t="s">
        <v>20</v>
      </c>
      <c r="Y303" s="4" t="s">
        <v>32</v>
      </c>
      <c r="Z303" s="53">
        <v>42683.6899305556</v>
      </c>
      <c r="AA303" s="127" t="s">
        <v>1807</v>
      </c>
      <c r="AB303" s="54" t="s">
        <v>27</v>
      </c>
      <c r="AC303" s="42" t="s">
        <v>1808</v>
      </c>
      <c r="AD303" s="46"/>
      <c r="AE303" s="46"/>
      <c r="AF303" s="46"/>
      <c r="AG303" s="46"/>
      <c r="AH303" s="46"/>
    </row>
    <row r="304" spans="1:34" s="146" customFormat="1" x14ac:dyDescent="0.35">
      <c r="A304" s="141" t="s">
        <v>612</v>
      </c>
      <c r="B304" s="150" t="s">
        <v>58</v>
      </c>
      <c r="C304" s="150" t="s">
        <v>20</v>
      </c>
      <c r="D304" s="150" t="s">
        <v>701</v>
      </c>
      <c r="E304" s="150" t="s">
        <v>1809</v>
      </c>
      <c r="F304" s="150" t="s">
        <v>613</v>
      </c>
      <c r="G304" s="150" t="s">
        <v>614</v>
      </c>
      <c r="H304" s="150" t="s">
        <v>150</v>
      </c>
      <c r="I304" s="150" t="s">
        <v>71</v>
      </c>
      <c r="J304" s="150" t="s">
        <v>23</v>
      </c>
      <c r="K304" s="150"/>
      <c r="L304" s="150"/>
      <c r="M304" s="150" t="s">
        <v>94</v>
      </c>
      <c r="N304" s="150" t="s">
        <v>20</v>
      </c>
      <c r="O304" s="150" t="s">
        <v>20</v>
      </c>
      <c r="P304" s="150" t="s">
        <v>20</v>
      </c>
      <c r="Q304" s="150"/>
      <c r="R304" s="150"/>
      <c r="S304" s="150"/>
      <c r="T304" s="150"/>
      <c r="U304" s="150"/>
      <c r="V304" s="142" t="s">
        <v>20</v>
      </c>
      <c r="W304" s="142" t="s">
        <v>20</v>
      </c>
      <c r="X304" s="142" t="s">
        <v>20</v>
      </c>
      <c r="Y304" s="151" t="s">
        <v>32</v>
      </c>
      <c r="Z304" s="152">
        <v>42683.511145833298</v>
      </c>
      <c r="AA304" s="151" t="s">
        <v>615</v>
      </c>
      <c r="AB304" s="149" t="s">
        <v>27</v>
      </c>
      <c r="AC304" s="146" t="s">
        <v>616</v>
      </c>
      <c r="AD304" s="147"/>
      <c r="AE304" s="147"/>
      <c r="AF304" s="147"/>
      <c r="AG304" s="147"/>
      <c r="AH304" s="147"/>
    </row>
    <row r="305" spans="1:34" x14ac:dyDescent="0.35">
      <c r="A305" s="13" t="s">
        <v>617</v>
      </c>
      <c r="B305" s="7"/>
      <c r="C305" s="7"/>
      <c r="D305" s="7"/>
      <c r="E305" s="7"/>
      <c r="F305" s="7"/>
      <c r="G305" s="7"/>
      <c r="H305" s="7"/>
      <c r="I305" s="7"/>
      <c r="J305" s="7"/>
      <c r="K305" s="7"/>
      <c r="L305" s="7"/>
      <c r="M305" s="41"/>
      <c r="N305" s="41"/>
      <c r="O305" s="41"/>
      <c r="P305" s="41"/>
      <c r="Q305" s="86"/>
      <c r="R305" s="86"/>
      <c r="S305" s="86"/>
      <c r="T305" s="7"/>
      <c r="U305" s="7"/>
      <c r="V305" s="6" t="s">
        <v>23</v>
      </c>
      <c r="W305" s="6" t="s">
        <v>23</v>
      </c>
      <c r="X305" s="6" t="s">
        <v>20</v>
      </c>
      <c r="Y305" s="4" t="s">
        <v>32</v>
      </c>
      <c r="Z305" s="53">
        <v>42662.535810185203</v>
      </c>
      <c r="AA305" s="127" t="s">
        <v>618</v>
      </c>
      <c r="AB305" s="54" t="s">
        <v>27</v>
      </c>
      <c r="AC305" s="42" t="s">
        <v>619</v>
      </c>
      <c r="AD305" s="46"/>
      <c r="AE305" s="46"/>
      <c r="AF305" s="46"/>
      <c r="AG305" s="46"/>
      <c r="AH305" s="46"/>
    </row>
    <row r="306" spans="1:34" x14ac:dyDescent="0.35">
      <c r="A306" s="13" t="s">
        <v>620</v>
      </c>
      <c r="B306" s="7"/>
      <c r="C306" s="7"/>
      <c r="D306" s="7"/>
      <c r="E306" s="7"/>
      <c r="F306" s="7"/>
      <c r="G306" s="7"/>
      <c r="H306" s="7"/>
      <c r="I306" s="7"/>
      <c r="J306" s="7"/>
      <c r="K306" s="7"/>
      <c r="L306" s="7"/>
      <c r="M306" s="41"/>
      <c r="N306" s="41"/>
      <c r="O306" s="41"/>
      <c r="P306" s="41"/>
      <c r="Q306" s="86"/>
      <c r="R306" s="86"/>
      <c r="S306" s="86"/>
      <c r="T306" s="7"/>
      <c r="U306" s="7"/>
      <c r="V306" s="6" t="s">
        <v>23</v>
      </c>
      <c r="W306" s="6" t="s">
        <v>23</v>
      </c>
      <c r="X306" s="6" t="s">
        <v>621</v>
      </c>
      <c r="Y306" s="4" t="s">
        <v>32</v>
      </c>
      <c r="Z306" s="53">
        <v>42648.549317129597</v>
      </c>
      <c r="AA306" s="127" t="s">
        <v>622</v>
      </c>
      <c r="AB306" s="54" t="s">
        <v>27</v>
      </c>
      <c r="AC306" s="42" t="s">
        <v>623</v>
      </c>
      <c r="AD306" s="46"/>
      <c r="AE306" s="46"/>
      <c r="AF306" s="46"/>
      <c r="AG306" s="46"/>
      <c r="AH306" s="46"/>
    </row>
    <row r="307" spans="1:34" x14ac:dyDescent="0.35">
      <c r="A307" s="13" t="s">
        <v>624</v>
      </c>
      <c r="B307" s="7"/>
      <c r="C307" s="7"/>
      <c r="D307" s="7"/>
      <c r="E307" s="7"/>
      <c r="F307" s="7"/>
      <c r="G307" s="7"/>
      <c r="H307" s="7"/>
      <c r="I307" s="7"/>
      <c r="J307" s="7"/>
      <c r="K307" s="7"/>
      <c r="L307" s="7"/>
      <c r="M307" s="41"/>
      <c r="N307" s="41"/>
      <c r="O307" s="41"/>
      <c r="P307" s="41"/>
      <c r="Q307" s="86"/>
      <c r="R307" s="86"/>
      <c r="S307" s="86"/>
      <c r="T307" s="7"/>
      <c r="U307" s="7"/>
      <c r="V307" s="6" t="s">
        <v>23</v>
      </c>
      <c r="W307" s="6" t="s">
        <v>23</v>
      </c>
      <c r="X307" s="6" t="s">
        <v>20</v>
      </c>
      <c r="Y307" s="4" t="s">
        <v>32</v>
      </c>
      <c r="Z307" s="53">
        <v>42642.625462962998</v>
      </c>
      <c r="AA307" s="127" t="s">
        <v>625</v>
      </c>
      <c r="AB307" s="54" t="s">
        <v>27</v>
      </c>
      <c r="AC307" s="42" t="s">
        <v>626</v>
      </c>
      <c r="AD307" s="46"/>
      <c r="AE307" s="46"/>
      <c r="AF307" s="46"/>
      <c r="AG307" s="46"/>
      <c r="AH307" s="46"/>
    </row>
    <row r="308" spans="1:34" x14ac:dyDescent="0.35">
      <c r="A308" s="13" t="s">
        <v>627</v>
      </c>
      <c r="B308" s="7"/>
      <c r="C308" s="7"/>
      <c r="D308" s="7"/>
      <c r="E308" s="7"/>
      <c r="F308" s="7"/>
      <c r="G308" s="7"/>
      <c r="H308" s="7"/>
      <c r="I308" s="7"/>
      <c r="J308" s="7"/>
      <c r="K308" s="7"/>
      <c r="L308" s="66" t="s">
        <v>1068</v>
      </c>
      <c r="M308" s="41"/>
      <c r="N308" s="41"/>
      <c r="O308" s="41"/>
      <c r="P308" s="41"/>
      <c r="Q308" s="86"/>
      <c r="R308" s="86"/>
      <c r="S308" s="86"/>
      <c r="T308" s="7"/>
      <c r="U308" s="7"/>
      <c r="V308" s="6" t="s">
        <v>23</v>
      </c>
      <c r="W308" s="6" t="s">
        <v>23</v>
      </c>
      <c r="X308" s="6" t="s">
        <v>20</v>
      </c>
      <c r="Y308" s="4" t="s">
        <v>25</v>
      </c>
      <c r="Z308" s="53">
        <v>42634.494062500002</v>
      </c>
      <c r="AA308" s="127" t="s">
        <v>628</v>
      </c>
      <c r="AB308" s="54" t="s">
        <v>27</v>
      </c>
      <c r="AC308" s="42" t="s">
        <v>629</v>
      </c>
      <c r="AD308" s="46"/>
      <c r="AE308" s="46"/>
      <c r="AF308" s="46"/>
      <c r="AG308" s="46"/>
      <c r="AH308" s="46"/>
    </row>
    <row r="309" spans="1:34" s="132" customFormat="1" x14ac:dyDescent="0.35">
      <c r="A309" s="83" t="s">
        <v>630</v>
      </c>
      <c r="B309" s="136"/>
      <c r="C309" s="136"/>
      <c r="D309" s="135" t="s">
        <v>1760</v>
      </c>
      <c r="E309" s="136"/>
      <c r="F309" s="136"/>
      <c r="G309" s="136"/>
      <c r="H309" s="136"/>
      <c r="I309" s="136"/>
      <c r="J309" s="136"/>
      <c r="K309" s="136"/>
      <c r="L309" s="136"/>
      <c r="M309" s="136"/>
      <c r="N309" s="136"/>
      <c r="O309" s="136"/>
      <c r="P309" s="136"/>
      <c r="Q309" s="136"/>
      <c r="R309" s="136"/>
      <c r="S309" s="136"/>
      <c r="T309" s="136"/>
      <c r="U309" s="136"/>
      <c r="V309" s="130" t="s">
        <v>23</v>
      </c>
      <c r="W309" s="130" t="s">
        <v>23</v>
      </c>
      <c r="X309" s="130" t="s">
        <v>23</v>
      </c>
      <c r="Y309" s="137" t="s">
        <v>32</v>
      </c>
      <c r="Z309" s="138">
        <v>42628.364363425899</v>
      </c>
      <c r="AA309" s="137" t="s">
        <v>631</v>
      </c>
      <c r="AB309" s="134" t="s">
        <v>27</v>
      </c>
      <c r="AC309" s="132" t="s">
        <v>632</v>
      </c>
      <c r="AD309" s="133"/>
      <c r="AE309" s="133"/>
      <c r="AF309" s="133"/>
      <c r="AG309" s="133"/>
      <c r="AH309" s="133"/>
    </row>
    <row r="310" spans="1:34" x14ac:dyDescent="0.35">
      <c r="A310" s="13" t="s">
        <v>633</v>
      </c>
      <c r="B310" s="7"/>
      <c r="C310" s="7"/>
      <c r="D310" s="7"/>
      <c r="E310" s="7"/>
      <c r="F310" s="7"/>
      <c r="G310" s="7"/>
      <c r="H310" s="7"/>
      <c r="I310" s="7"/>
      <c r="J310" s="7"/>
      <c r="K310" s="7"/>
      <c r="L310" s="7"/>
      <c r="M310" s="41"/>
      <c r="N310" s="41"/>
      <c r="O310" s="41"/>
      <c r="P310" s="41"/>
      <c r="Q310" s="86"/>
      <c r="R310" s="86"/>
      <c r="S310" s="86"/>
      <c r="T310" s="7"/>
      <c r="U310" s="7"/>
      <c r="V310" s="6" t="s">
        <v>23</v>
      </c>
      <c r="W310" s="6" t="s">
        <v>20</v>
      </c>
      <c r="X310" s="6" t="s">
        <v>23</v>
      </c>
      <c r="Y310" s="4" t="s">
        <v>32</v>
      </c>
      <c r="Z310" s="53">
        <v>42627.619513888902</v>
      </c>
      <c r="AA310" s="127" t="s">
        <v>634</v>
      </c>
      <c r="AB310" s="54" t="s">
        <v>27</v>
      </c>
      <c r="AC310" s="42" t="s">
        <v>635</v>
      </c>
      <c r="AD310" s="46"/>
      <c r="AE310" s="46"/>
      <c r="AF310" s="46"/>
      <c r="AG310" s="46"/>
      <c r="AH310" s="46"/>
    </row>
    <row r="311" spans="1:34" x14ac:dyDescent="0.35">
      <c r="A311" s="13" t="s">
        <v>636</v>
      </c>
      <c r="B311" s="7"/>
      <c r="C311" s="7"/>
      <c r="D311" s="7"/>
      <c r="E311" s="7"/>
      <c r="F311" s="7"/>
      <c r="G311" s="7"/>
      <c r="H311" s="7"/>
      <c r="I311" s="7"/>
      <c r="J311" s="7"/>
      <c r="K311" s="7"/>
      <c r="L311" s="7"/>
      <c r="M311" s="41"/>
      <c r="N311" s="41"/>
      <c r="O311" s="41"/>
      <c r="P311" s="41"/>
      <c r="Q311" s="86"/>
      <c r="R311" s="86"/>
      <c r="S311" s="86"/>
      <c r="T311" s="7"/>
      <c r="U311" s="7"/>
      <c r="V311" s="6" t="s">
        <v>23</v>
      </c>
      <c r="W311" s="6" t="s">
        <v>23</v>
      </c>
      <c r="X311" s="6" t="s">
        <v>24</v>
      </c>
      <c r="Y311" s="4" t="s">
        <v>32</v>
      </c>
      <c r="Z311" s="53">
        <v>42621.570011574098</v>
      </c>
      <c r="AA311" s="127" t="s">
        <v>637</v>
      </c>
      <c r="AB311" s="54" t="s">
        <v>27</v>
      </c>
      <c r="AC311" s="42" t="s">
        <v>638</v>
      </c>
      <c r="AD311" s="46"/>
      <c r="AE311" s="46"/>
      <c r="AF311" s="46"/>
      <c r="AG311" s="46"/>
      <c r="AH311" s="46"/>
    </row>
    <row r="312" spans="1:34" x14ac:dyDescent="0.35">
      <c r="A312" s="13" t="s">
        <v>639</v>
      </c>
      <c r="B312" s="7"/>
      <c r="C312" s="7"/>
      <c r="D312" s="7"/>
      <c r="E312" s="7"/>
      <c r="F312" s="7"/>
      <c r="G312" s="7"/>
      <c r="H312" s="7"/>
      <c r="I312" s="7"/>
      <c r="J312" s="7"/>
      <c r="K312" s="7"/>
      <c r="L312" s="7"/>
      <c r="M312" s="41"/>
      <c r="N312" s="41"/>
      <c r="O312" s="41"/>
      <c r="P312" s="41"/>
      <c r="Q312" s="86"/>
      <c r="R312" s="86"/>
      <c r="S312" s="86"/>
      <c r="T312" s="7"/>
      <c r="U312" s="7"/>
      <c r="V312" s="6" t="s">
        <v>23</v>
      </c>
      <c r="W312" s="6" t="s">
        <v>23</v>
      </c>
      <c r="X312" s="6" t="s">
        <v>20</v>
      </c>
      <c r="Y312" s="4" t="s">
        <v>32</v>
      </c>
      <c r="Z312" s="53">
        <v>42578.558182870402</v>
      </c>
      <c r="AA312" s="127" t="s">
        <v>640</v>
      </c>
      <c r="AB312" s="54" t="s">
        <v>27</v>
      </c>
      <c r="AC312" s="42" t="s">
        <v>641</v>
      </c>
      <c r="AD312" s="46"/>
      <c r="AE312" s="46"/>
      <c r="AF312" s="46"/>
      <c r="AG312" s="46"/>
      <c r="AH312" s="46"/>
    </row>
    <row r="313" spans="1:34" s="132" customFormat="1" x14ac:dyDescent="0.35">
      <c r="A313" s="83" t="s">
        <v>642</v>
      </c>
      <c r="B313" s="136"/>
      <c r="C313" s="136"/>
      <c r="D313" s="135" t="s">
        <v>1760</v>
      </c>
      <c r="E313" s="136"/>
      <c r="F313" s="136"/>
      <c r="G313" s="136"/>
      <c r="H313" s="136"/>
      <c r="I313" s="136"/>
      <c r="J313" s="136"/>
      <c r="K313" s="136"/>
      <c r="L313" s="66" t="s">
        <v>1068</v>
      </c>
      <c r="M313" s="136"/>
      <c r="N313" s="136"/>
      <c r="O313" s="136"/>
      <c r="P313" s="136"/>
      <c r="Q313" s="136"/>
      <c r="R313" s="136"/>
      <c r="S313" s="136"/>
      <c r="T313" s="136"/>
      <c r="U313" s="136"/>
      <c r="V313" s="130" t="s">
        <v>23</v>
      </c>
      <c r="W313" s="130" t="s">
        <v>23</v>
      </c>
      <c r="X313" s="130" t="s">
        <v>20</v>
      </c>
      <c r="Y313" s="137" t="s">
        <v>25</v>
      </c>
      <c r="Z313" s="138">
        <v>42572.446990740696</v>
      </c>
      <c r="AA313" s="137" t="s">
        <v>643</v>
      </c>
      <c r="AB313" s="134" t="s">
        <v>27</v>
      </c>
      <c r="AC313" s="132" t="s">
        <v>644</v>
      </c>
      <c r="AD313" s="133"/>
      <c r="AE313" s="133"/>
      <c r="AF313" s="133"/>
      <c r="AG313" s="133"/>
      <c r="AH313" s="133"/>
    </row>
    <row r="314" spans="1:34" x14ac:dyDescent="0.35">
      <c r="A314" s="13" t="s">
        <v>645</v>
      </c>
      <c r="B314" s="7"/>
      <c r="C314" s="7"/>
      <c r="D314" s="7"/>
      <c r="E314" s="7"/>
      <c r="F314" s="7"/>
      <c r="G314" s="10" t="s">
        <v>646</v>
      </c>
      <c r="H314" s="7"/>
      <c r="I314" s="7"/>
      <c r="J314" s="7"/>
      <c r="K314" s="7"/>
      <c r="L314" s="7"/>
      <c r="M314" s="41"/>
      <c r="N314" s="41"/>
      <c r="O314" s="41"/>
      <c r="P314" s="41"/>
      <c r="Q314" s="86"/>
      <c r="R314" s="86"/>
      <c r="S314" s="86"/>
      <c r="T314" s="7"/>
      <c r="U314" s="7"/>
      <c r="V314" s="94" t="s">
        <v>20</v>
      </c>
      <c r="W314" s="94" t="s">
        <v>20</v>
      </c>
      <c r="X314" s="94" t="s">
        <v>23</v>
      </c>
      <c r="Y314" s="4" t="s">
        <v>32</v>
      </c>
      <c r="Z314" s="53">
        <v>42565.391469907401</v>
      </c>
      <c r="AA314" s="127" t="s">
        <v>647</v>
      </c>
      <c r="AB314" s="54" t="s">
        <v>27</v>
      </c>
      <c r="AC314" s="42" t="s">
        <v>648</v>
      </c>
      <c r="AD314" s="46"/>
      <c r="AE314" s="46"/>
      <c r="AF314" s="46"/>
      <c r="AG314" s="46"/>
      <c r="AH314" s="46"/>
    </row>
    <row r="315" spans="1:34" x14ac:dyDescent="0.35">
      <c r="A315" s="13" t="s">
        <v>649</v>
      </c>
      <c r="B315" s="7"/>
      <c r="C315" s="7"/>
      <c r="D315" s="7"/>
      <c r="E315" s="7"/>
      <c r="F315" s="7"/>
      <c r="G315" s="7"/>
      <c r="H315" s="7"/>
      <c r="I315" s="7"/>
      <c r="J315" s="7"/>
      <c r="K315" s="7"/>
      <c r="L315" s="66" t="s">
        <v>1068</v>
      </c>
      <c r="M315" s="41"/>
      <c r="N315" s="41"/>
      <c r="O315" s="41"/>
      <c r="P315" s="41"/>
      <c r="Q315" s="86"/>
      <c r="R315" s="86"/>
      <c r="S315" s="86"/>
      <c r="T315" s="7"/>
      <c r="U315" s="7"/>
      <c r="V315" s="94" t="s">
        <v>20</v>
      </c>
      <c r="W315" s="94" t="s">
        <v>20</v>
      </c>
      <c r="X315" s="94" t="s">
        <v>23</v>
      </c>
      <c r="Y315" s="4" t="s">
        <v>25</v>
      </c>
      <c r="Z315" s="53">
        <v>42557.536145833299</v>
      </c>
      <c r="AA315" s="127" t="s">
        <v>650</v>
      </c>
      <c r="AB315" s="54" t="s">
        <v>27</v>
      </c>
      <c r="AC315" s="42" t="s">
        <v>651</v>
      </c>
      <c r="AD315" s="46"/>
      <c r="AE315" s="46"/>
      <c r="AF315" s="46"/>
      <c r="AG315" s="46"/>
      <c r="AH315" s="46"/>
    </row>
    <row r="316" spans="1:34" x14ac:dyDescent="0.35">
      <c r="A316" s="13" t="s">
        <v>652</v>
      </c>
      <c r="B316" s="7"/>
      <c r="C316" s="7"/>
      <c r="D316" s="7"/>
      <c r="E316" s="7"/>
      <c r="F316" s="7"/>
      <c r="G316" s="7"/>
      <c r="H316" s="7"/>
      <c r="I316" s="7"/>
      <c r="J316" s="7"/>
      <c r="K316" s="7"/>
      <c r="L316" s="7"/>
      <c r="M316" s="41"/>
      <c r="N316" s="41"/>
      <c r="O316" s="41"/>
      <c r="P316" s="41"/>
      <c r="Q316" s="86"/>
      <c r="R316" s="86"/>
      <c r="S316" s="86"/>
      <c r="T316" s="7"/>
      <c r="U316" s="7"/>
      <c r="V316" s="6" t="s">
        <v>23</v>
      </c>
      <c r="W316" s="6" t="s">
        <v>23</v>
      </c>
      <c r="X316" s="6" t="s">
        <v>20</v>
      </c>
      <c r="Y316" s="4" t="s">
        <v>32</v>
      </c>
      <c r="Z316" s="53">
        <v>42557.367569444403</v>
      </c>
      <c r="AA316" s="127" t="s">
        <v>653</v>
      </c>
      <c r="AB316" s="54" t="s">
        <v>27</v>
      </c>
      <c r="AC316" s="42" t="s">
        <v>654</v>
      </c>
      <c r="AD316" s="46"/>
      <c r="AE316" s="46"/>
      <c r="AF316" s="46"/>
      <c r="AG316" s="46"/>
      <c r="AH316" s="46"/>
    </row>
    <row r="317" spans="1:34" x14ac:dyDescent="0.35">
      <c r="A317" s="13" t="s">
        <v>655</v>
      </c>
      <c r="B317" s="7"/>
      <c r="C317" s="7"/>
      <c r="D317" s="7"/>
      <c r="E317" s="7"/>
      <c r="F317" s="7"/>
      <c r="G317" s="7"/>
      <c r="H317" s="7"/>
      <c r="I317" s="7"/>
      <c r="J317" s="7"/>
      <c r="K317" s="7"/>
      <c r="L317" s="7"/>
      <c r="M317" s="41"/>
      <c r="N317" s="41"/>
      <c r="O317" s="41"/>
      <c r="P317" s="41"/>
      <c r="Q317" s="86"/>
      <c r="R317" s="86"/>
      <c r="S317" s="86"/>
      <c r="T317" s="7"/>
      <c r="U317" s="7"/>
      <c r="V317" s="6" t="s">
        <v>20</v>
      </c>
      <c r="W317" s="6" t="s">
        <v>23</v>
      </c>
      <c r="X317" s="6" t="s">
        <v>24</v>
      </c>
      <c r="Y317" s="4" t="s">
        <v>25</v>
      </c>
      <c r="Z317" s="53">
        <v>42537.5050231481</v>
      </c>
      <c r="AA317" s="127" t="s">
        <v>656</v>
      </c>
      <c r="AB317" s="54" t="s">
        <v>27</v>
      </c>
      <c r="AC317" s="42" t="s">
        <v>657</v>
      </c>
      <c r="AD317" s="46"/>
      <c r="AE317" s="46"/>
      <c r="AF317" s="46"/>
      <c r="AG317" s="46"/>
      <c r="AH317" s="46"/>
    </row>
    <row r="318" spans="1:34" x14ac:dyDescent="0.35">
      <c r="A318" s="13" t="s">
        <v>658</v>
      </c>
      <c r="B318" s="7"/>
      <c r="C318" s="7"/>
      <c r="D318" s="7"/>
      <c r="E318" s="7"/>
      <c r="F318" s="7"/>
      <c r="G318" s="7"/>
      <c r="H318" s="7"/>
      <c r="I318" s="7"/>
      <c r="J318" s="7"/>
      <c r="K318" s="7"/>
      <c r="L318" s="7"/>
      <c r="M318" s="41"/>
      <c r="N318" s="41"/>
      <c r="O318" s="41"/>
      <c r="P318" s="41"/>
      <c r="Q318" s="86"/>
      <c r="R318" s="86"/>
      <c r="S318" s="86"/>
      <c r="T318" s="7"/>
      <c r="U318" s="7"/>
      <c r="V318" s="6" t="s">
        <v>23</v>
      </c>
      <c r="W318" s="6" t="s">
        <v>23</v>
      </c>
      <c r="X318" s="6" t="s">
        <v>20</v>
      </c>
      <c r="Y318" s="4" t="s">
        <v>32</v>
      </c>
      <c r="Z318" s="53">
        <v>42529.4925925926</v>
      </c>
      <c r="AA318" s="127" t="s">
        <v>659</v>
      </c>
      <c r="AB318" s="54" t="s">
        <v>27</v>
      </c>
      <c r="AC318" s="42" t="s">
        <v>660</v>
      </c>
      <c r="AD318" s="46"/>
      <c r="AE318" s="46"/>
      <c r="AF318" s="46"/>
      <c r="AG318" s="46"/>
      <c r="AH318" s="46"/>
    </row>
    <row r="319" spans="1:34" x14ac:dyDescent="0.35">
      <c r="A319" s="13" t="s">
        <v>661</v>
      </c>
      <c r="B319" s="7"/>
      <c r="C319" s="7"/>
      <c r="D319" s="7"/>
      <c r="E319" s="7"/>
      <c r="F319" s="7"/>
      <c r="G319" s="7"/>
      <c r="H319" s="7"/>
      <c r="I319" s="7"/>
      <c r="J319" s="7"/>
      <c r="K319" s="7"/>
      <c r="L319" s="7"/>
      <c r="M319" s="41"/>
      <c r="N319" s="41"/>
      <c r="O319" s="41"/>
      <c r="P319" s="41"/>
      <c r="Q319" s="86"/>
      <c r="R319" s="86"/>
      <c r="S319" s="86"/>
      <c r="T319" s="7"/>
      <c r="U319" s="7"/>
      <c r="V319" s="6" t="s">
        <v>23</v>
      </c>
      <c r="W319" s="6" t="s">
        <v>23</v>
      </c>
      <c r="X319" s="6" t="s">
        <v>20</v>
      </c>
      <c r="Y319" s="4" t="s">
        <v>32</v>
      </c>
      <c r="Z319" s="53">
        <v>42508.685763888898</v>
      </c>
      <c r="AA319" s="127" t="s">
        <v>662</v>
      </c>
      <c r="AB319" s="54" t="s">
        <v>27</v>
      </c>
      <c r="AC319" s="42" t="s">
        <v>663</v>
      </c>
      <c r="AD319" s="46"/>
      <c r="AE319" s="46"/>
      <c r="AF319" s="46"/>
      <c r="AG319" s="46"/>
      <c r="AH319" s="46"/>
    </row>
    <row r="320" spans="1:34" x14ac:dyDescent="0.35">
      <c r="A320" s="13" t="s">
        <v>664</v>
      </c>
      <c r="B320" s="7"/>
      <c r="C320" s="7"/>
      <c r="D320" s="7"/>
      <c r="E320" s="7"/>
      <c r="F320" s="7"/>
      <c r="G320" s="7"/>
      <c r="H320" s="7"/>
      <c r="I320" s="7"/>
      <c r="J320" s="7"/>
      <c r="K320" s="7"/>
      <c r="L320" s="7"/>
      <c r="M320" s="41"/>
      <c r="N320" s="41"/>
      <c r="O320" s="41"/>
      <c r="P320" s="41"/>
      <c r="Q320" s="86"/>
      <c r="R320" s="86"/>
      <c r="S320" s="86"/>
      <c r="T320" s="7"/>
      <c r="U320" s="7"/>
      <c r="V320" s="6" t="s">
        <v>23</v>
      </c>
      <c r="W320" s="6" t="s">
        <v>20</v>
      </c>
      <c r="X320" s="6" t="s">
        <v>23</v>
      </c>
      <c r="Y320" s="4" t="s">
        <v>32</v>
      </c>
      <c r="Z320" s="53">
        <v>42481.589594907397</v>
      </c>
      <c r="AA320" s="127" t="s">
        <v>665</v>
      </c>
      <c r="AB320" s="54" t="s">
        <v>27</v>
      </c>
      <c r="AC320" s="42" t="s">
        <v>666</v>
      </c>
      <c r="AD320" s="46"/>
      <c r="AE320" s="46"/>
      <c r="AF320" s="46"/>
      <c r="AG320" s="46"/>
      <c r="AH320" s="46"/>
    </row>
    <row r="321" spans="1:70" x14ac:dyDescent="0.35">
      <c r="A321" s="13" t="s">
        <v>667</v>
      </c>
      <c r="B321" s="7"/>
      <c r="C321" s="7"/>
      <c r="D321" s="7"/>
      <c r="E321" s="7"/>
      <c r="F321" s="7"/>
      <c r="G321" s="7"/>
      <c r="H321" s="7"/>
      <c r="I321" s="7"/>
      <c r="J321" s="7"/>
      <c r="K321" s="7"/>
      <c r="L321" s="66" t="s">
        <v>1068</v>
      </c>
      <c r="M321" s="41"/>
      <c r="N321" s="41"/>
      <c r="O321" s="41"/>
      <c r="P321" s="41"/>
      <c r="Q321" s="86"/>
      <c r="R321" s="86"/>
      <c r="S321" s="86"/>
      <c r="T321" s="7"/>
      <c r="U321" s="7"/>
      <c r="V321" s="6" t="s">
        <v>23</v>
      </c>
      <c r="W321" s="6" t="s">
        <v>23</v>
      </c>
      <c r="X321" s="6" t="s">
        <v>20</v>
      </c>
      <c r="Y321" s="4" t="s">
        <v>32</v>
      </c>
      <c r="Z321" s="53">
        <v>42438.567499999997</v>
      </c>
      <c r="AA321" s="127" t="s">
        <v>668</v>
      </c>
      <c r="AB321" s="54" t="s">
        <v>27</v>
      </c>
      <c r="AC321" s="42" t="s">
        <v>669</v>
      </c>
      <c r="AD321" s="46"/>
      <c r="AE321" s="120"/>
      <c r="AF321" s="120"/>
      <c r="AG321" s="120"/>
      <c r="AH321" s="120"/>
      <c r="AI321" s="121"/>
      <c r="AJ321" s="121"/>
      <c r="AK321" s="121"/>
      <c r="AL321" s="121"/>
      <c r="AM321" s="121"/>
      <c r="AN321" s="121"/>
      <c r="AO321" s="121"/>
    </row>
    <row r="322" spans="1:70" x14ac:dyDescent="0.35">
      <c r="A322" s="13" t="s">
        <v>670</v>
      </c>
      <c r="B322" s="7"/>
      <c r="C322" s="7"/>
      <c r="D322" s="7"/>
      <c r="E322" s="7"/>
      <c r="F322" s="7"/>
      <c r="G322" s="7"/>
      <c r="H322" s="7"/>
      <c r="I322" s="7"/>
      <c r="J322" s="7"/>
      <c r="K322" s="7"/>
      <c r="L322" s="7"/>
      <c r="M322" s="41"/>
      <c r="N322" s="41"/>
      <c r="O322" s="41"/>
      <c r="P322" s="41"/>
      <c r="Q322" s="86"/>
      <c r="R322" s="86"/>
      <c r="S322" s="86"/>
      <c r="T322" s="7"/>
      <c r="U322" s="7"/>
      <c r="V322" s="6" t="s">
        <v>23</v>
      </c>
      <c r="W322" s="6" t="s">
        <v>23</v>
      </c>
      <c r="X322" s="6" t="s">
        <v>20</v>
      </c>
      <c r="Y322" s="4" t="s">
        <v>32</v>
      </c>
      <c r="Z322" s="53">
        <v>42410.641967592601</v>
      </c>
      <c r="AA322" s="127" t="s">
        <v>671</v>
      </c>
      <c r="AB322" s="54" t="s">
        <v>27</v>
      </c>
      <c r="AC322" s="42" t="s">
        <v>672</v>
      </c>
      <c r="AD322" s="120"/>
      <c r="AE322" s="120"/>
      <c r="AF322" s="120"/>
      <c r="AG322" s="120"/>
      <c r="AH322" s="120"/>
      <c r="AI322" s="121"/>
      <c r="AJ322" s="121"/>
      <c r="AK322" s="121"/>
      <c r="AL322" s="121"/>
      <c r="AM322" s="121"/>
      <c r="AN322" s="121"/>
      <c r="AO322" s="121"/>
    </row>
    <row r="323" spans="1:70" x14ac:dyDescent="0.35">
      <c r="A323" s="13" t="s">
        <v>673</v>
      </c>
      <c r="B323" s="7"/>
      <c r="C323" s="7"/>
      <c r="D323" s="7"/>
      <c r="E323" s="7"/>
      <c r="F323" s="7"/>
      <c r="G323" s="7"/>
      <c r="H323" s="7"/>
      <c r="I323" s="7"/>
      <c r="J323" s="7"/>
      <c r="K323" s="7"/>
      <c r="L323" s="7"/>
      <c r="M323" s="41"/>
      <c r="N323" s="41"/>
      <c r="O323" s="41"/>
      <c r="P323" s="41"/>
      <c r="Q323" s="86"/>
      <c r="R323" s="86"/>
      <c r="S323" s="86"/>
      <c r="T323" s="7"/>
      <c r="U323" s="7"/>
      <c r="V323" s="6" t="s">
        <v>23</v>
      </c>
      <c r="W323" s="6" t="s">
        <v>23</v>
      </c>
      <c r="X323" s="6" t="s">
        <v>24</v>
      </c>
      <c r="Y323" s="4" t="s">
        <v>25</v>
      </c>
      <c r="Z323" s="53">
        <v>42410.562974537002</v>
      </c>
      <c r="AA323" s="127" t="s">
        <v>674</v>
      </c>
      <c r="AB323" s="54" t="s">
        <v>27</v>
      </c>
      <c r="AC323" s="42" t="s">
        <v>675</v>
      </c>
      <c r="AD323" s="120"/>
      <c r="AE323" s="120"/>
      <c r="AF323" s="120"/>
      <c r="AG323" s="120"/>
      <c r="AH323" s="120"/>
      <c r="AI323" s="121"/>
      <c r="AJ323" s="121"/>
      <c r="AK323" s="121"/>
      <c r="AL323" s="121"/>
      <c r="AM323" s="121"/>
      <c r="AN323" s="121"/>
      <c r="AO323" s="121"/>
    </row>
    <row r="324" spans="1:70" x14ac:dyDescent="0.35">
      <c r="A324" s="13" t="s">
        <v>676</v>
      </c>
      <c r="B324" s="7"/>
      <c r="C324" s="7"/>
      <c r="D324" s="7"/>
      <c r="E324" s="7"/>
      <c r="F324" s="7"/>
      <c r="G324" s="7"/>
      <c r="H324" s="7"/>
      <c r="I324" s="7"/>
      <c r="J324" s="7"/>
      <c r="K324" s="7"/>
      <c r="L324" s="7"/>
      <c r="M324" s="41"/>
      <c r="N324" s="41"/>
      <c r="O324" s="41"/>
      <c r="P324" s="41"/>
      <c r="Q324" s="86"/>
      <c r="R324" s="86"/>
      <c r="S324" s="86"/>
      <c r="T324" s="7"/>
      <c r="U324" s="7"/>
      <c r="V324" s="6" t="s">
        <v>23</v>
      </c>
      <c r="W324" s="6" t="s">
        <v>23</v>
      </c>
      <c r="X324" s="6" t="s">
        <v>20</v>
      </c>
      <c r="Y324" s="4" t="s">
        <v>32</v>
      </c>
      <c r="Z324" s="53">
        <v>42405.558020833298</v>
      </c>
      <c r="AA324" s="127" t="s">
        <v>677</v>
      </c>
      <c r="AB324" s="54" t="s">
        <v>27</v>
      </c>
      <c r="AC324" s="42" t="s">
        <v>678</v>
      </c>
      <c r="AD324" s="120"/>
      <c r="AE324" s="120"/>
      <c r="AF324" s="120"/>
      <c r="AG324" s="120"/>
      <c r="AH324" s="120"/>
      <c r="AI324" s="121"/>
      <c r="AJ324" s="121"/>
      <c r="AK324" s="121"/>
      <c r="AL324" s="121"/>
      <c r="AM324" s="121"/>
      <c r="AN324" s="121"/>
      <c r="AO324" s="121"/>
    </row>
    <row r="325" spans="1:70" x14ac:dyDescent="0.35">
      <c r="A325" s="13" t="s">
        <v>679</v>
      </c>
      <c r="B325" s="7"/>
      <c r="C325" s="7"/>
      <c r="D325" s="7"/>
      <c r="E325" s="7"/>
      <c r="F325" s="7"/>
      <c r="G325" s="7"/>
      <c r="H325" s="7"/>
      <c r="I325" s="7"/>
      <c r="J325" s="7"/>
      <c r="K325" s="7"/>
      <c r="L325" s="66" t="s">
        <v>1068</v>
      </c>
      <c r="M325" s="41"/>
      <c r="N325" s="41"/>
      <c r="O325" s="41"/>
      <c r="P325" s="41"/>
      <c r="Q325" s="86"/>
      <c r="R325" s="86"/>
      <c r="S325" s="86"/>
      <c r="T325" s="7"/>
      <c r="U325" s="7"/>
      <c r="V325" s="6" t="s">
        <v>23</v>
      </c>
      <c r="W325" s="6" t="s">
        <v>23</v>
      </c>
      <c r="X325" s="6" t="s">
        <v>20</v>
      </c>
      <c r="Y325" s="4" t="s">
        <v>32</v>
      </c>
      <c r="Z325" s="53">
        <v>42405.404097222199</v>
      </c>
      <c r="AA325" s="127" t="s">
        <v>680</v>
      </c>
      <c r="AB325" s="54" t="s">
        <v>27</v>
      </c>
      <c r="AC325" s="42" t="s">
        <v>681</v>
      </c>
      <c r="AD325" s="120"/>
      <c r="AE325" s="120"/>
      <c r="AF325" s="120"/>
      <c r="AG325" s="120"/>
      <c r="AH325" s="120"/>
      <c r="AI325" s="121"/>
      <c r="AJ325" s="121"/>
      <c r="AK325" s="121"/>
      <c r="AL325" s="121"/>
      <c r="AM325" s="121"/>
      <c r="AN325" s="121"/>
      <c r="AO325" s="121"/>
    </row>
    <row r="326" spans="1:70" x14ac:dyDescent="0.35">
      <c r="A326" s="13" t="s">
        <v>682</v>
      </c>
      <c r="B326" s="7"/>
      <c r="C326" s="7"/>
      <c r="D326" s="7"/>
      <c r="E326" s="7"/>
      <c r="F326" s="7"/>
      <c r="G326" s="7"/>
      <c r="H326" s="7"/>
      <c r="I326" s="7"/>
      <c r="J326" s="7"/>
      <c r="K326" s="7"/>
      <c r="L326" s="66" t="s">
        <v>1068</v>
      </c>
      <c r="M326" s="41"/>
      <c r="N326" s="41"/>
      <c r="O326" s="41"/>
      <c r="P326" s="41"/>
      <c r="Q326" s="86"/>
      <c r="R326" s="86"/>
      <c r="S326" s="86"/>
      <c r="T326" s="7"/>
      <c r="U326" s="7"/>
      <c r="V326" s="94" t="s">
        <v>20</v>
      </c>
      <c r="W326" s="94" t="s">
        <v>20</v>
      </c>
      <c r="X326" s="94" t="s">
        <v>23</v>
      </c>
      <c r="Y326" s="4" t="s">
        <v>32</v>
      </c>
      <c r="Z326" s="53">
        <v>42404.694652777798</v>
      </c>
      <c r="AA326" s="127" t="s">
        <v>683</v>
      </c>
      <c r="AB326" s="54" t="s">
        <v>27</v>
      </c>
      <c r="AC326" s="42" t="s">
        <v>684</v>
      </c>
      <c r="AD326" s="120"/>
      <c r="AE326" s="120"/>
      <c r="AF326" s="120"/>
      <c r="AG326" s="120"/>
      <c r="AH326" s="120"/>
      <c r="AI326" s="121"/>
      <c r="AJ326" s="121"/>
      <c r="AK326" s="121"/>
      <c r="AL326" s="121"/>
      <c r="AM326" s="121"/>
      <c r="AN326" s="121"/>
      <c r="AO326" s="121"/>
    </row>
    <row r="327" spans="1:70" x14ac:dyDescent="0.35">
      <c r="A327" s="13" t="s">
        <v>685</v>
      </c>
      <c r="B327" s="7"/>
      <c r="C327" s="7"/>
      <c r="D327" s="7"/>
      <c r="E327" s="7"/>
      <c r="F327" s="7"/>
      <c r="G327" s="7"/>
      <c r="H327" s="7"/>
      <c r="I327" s="7"/>
      <c r="J327" s="7"/>
      <c r="K327" s="7"/>
      <c r="L327" s="7"/>
      <c r="M327" s="41"/>
      <c r="N327" s="41"/>
      <c r="O327" s="41"/>
      <c r="P327" s="41"/>
      <c r="Q327" s="86"/>
      <c r="R327" s="86"/>
      <c r="S327" s="86"/>
      <c r="T327" s="7"/>
      <c r="U327" s="7"/>
      <c r="V327" s="6" t="s">
        <v>23</v>
      </c>
      <c r="W327" s="6" t="s">
        <v>23</v>
      </c>
      <c r="X327" s="6" t="s">
        <v>20</v>
      </c>
      <c r="Y327" s="4" t="s">
        <v>32</v>
      </c>
      <c r="Z327" s="53">
        <v>42404.556956018503</v>
      </c>
      <c r="AA327" s="127" t="s">
        <v>686</v>
      </c>
      <c r="AB327" s="54" t="s">
        <v>27</v>
      </c>
      <c r="AC327" s="42" t="s">
        <v>687</v>
      </c>
      <c r="AD327" s="120"/>
      <c r="AE327" s="120"/>
      <c r="AF327" s="120"/>
      <c r="AG327" s="120"/>
      <c r="AH327" s="120"/>
      <c r="AI327" s="121"/>
      <c r="AJ327" s="121"/>
      <c r="AK327" s="121"/>
      <c r="AL327" s="121"/>
      <c r="AM327" s="121"/>
      <c r="AN327" s="121"/>
      <c r="AO327" s="121"/>
    </row>
    <row r="328" spans="1:70" x14ac:dyDescent="0.35">
      <c r="A328" s="13" t="s">
        <v>688</v>
      </c>
      <c r="B328" s="7"/>
      <c r="C328" s="7"/>
      <c r="D328" s="7"/>
      <c r="E328" s="7"/>
      <c r="F328" s="7"/>
      <c r="G328" s="7"/>
      <c r="H328" s="7"/>
      <c r="I328" s="7"/>
      <c r="J328" s="7"/>
      <c r="K328" s="7"/>
      <c r="L328" s="66" t="s">
        <v>1068</v>
      </c>
      <c r="M328" s="41"/>
      <c r="N328" s="41"/>
      <c r="O328" s="41"/>
      <c r="P328" s="41"/>
      <c r="Q328" s="86"/>
      <c r="R328" s="86"/>
      <c r="S328" s="86"/>
      <c r="T328" s="7"/>
      <c r="U328" s="7"/>
      <c r="V328" s="6" t="s">
        <v>23</v>
      </c>
      <c r="W328" s="6" t="s">
        <v>23</v>
      </c>
      <c r="X328" s="6" t="s">
        <v>23</v>
      </c>
      <c r="Y328" s="4" t="s">
        <v>32</v>
      </c>
      <c r="Z328" s="53">
        <v>42397.649675925903</v>
      </c>
      <c r="AA328" s="127" t="s">
        <v>689</v>
      </c>
      <c r="AB328" s="54" t="s">
        <v>27</v>
      </c>
      <c r="AC328" s="42" t="s">
        <v>690</v>
      </c>
      <c r="AD328" s="120"/>
      <c r="AE328" s="120"/>
      <c r="AF328" s="120"/>
      <c r="AG328" s="120"/>
      <c r="AH328" s="120"/>
      <c r="AI328" s="121"/>
      <c r="AJ328" s="121"/>
      <c r="AK328" s="121"/>
      <c r="AL328" s="121"/>
      <c r="AM328" s="121"/>
      <c r="AN328" s="121"/>
      <c r="AO328" s="121"/>
    </row>
    <row r="329" spans="1:70" x14ac:dyDescent="0.35">
      <c r="A329" s="13" t="s">
        <v>691</v>
      </c>
      <c r="B329" s="7"/>
      <c r="C329" s="7"/>
      <c r="D329" s="7"/>
      <c r="E329" s="7"/>
      <c r="F329" s="7"/>
      <c r="G329" s="7"/>
      <c r="H329" s="7"/>
      <c r="I329" s="7"/>
      <c r="J329" s="7"/>
      <c r="K329" s="7"/>
      <c r="L329" s="7"/>
      <c r="M329" s="41"/>
      <c r="N329" s="41"/>
      <c r="O329" s="41"/>
      <c r="P329" s="41"/>
      <c r="Q329" s="86"/>
      <c r="R329" s="86"/>
      <c r="S329" s="86"/>
      <c r="T329" s="7"/>
      <c r="U329" s="7"/>
      <c r="V329" s="6" t="s">
        <v>23</v>
      </c>
      <c r="W329" s="6" t="s">
        <v>23</v>
      </c>
      <c r="X329" s="6" t="s">
        <v>20</v>
      </c>
      <c r="Y329" s="4" t="s">
        <v>25</v>
      </c>
      <c r="Z329" s="53">
        <v>42298.539189814801</v>
      </c>
      <c r="AA329" s="127" t="s">
        <v>692</v>
      </c>
      <c r="AB329" s="54" t="s">
        <v>27</v>
      </c>
      <c r="AC329" s="42" t="s">
        <v>693</v>
      </c>
      <c r="AD329" s="120"/>
      <c r="AE329" s="120"/>
      <c r="AF329" s="120"/>
      <c r="AG329" s="120"/>
      <c r="AH329" s="120"/>
      <c r="AI329" s="121"/>
      <c r="AJ329" s="121"/>
      <c r="AK329" s="121"/>
      <c r="AL329" s="121"/>
      <c r="AM329" s="121"/>
      <c r="AN329" s="121"/>
      <c r="AO329" s="121"/>
    </row>
    <row r="330" spans="1:70" x14ac:dyDescent="0.35">
      <c r="A330" s="13" t="s">
        <v>694</v>
      </c>
      <c r="B330" s="7"/>
      <c r="C330" s="7"/>
      <c r="D330" s="7"/>
      <c r="E330" s="7"/>
      <c r="F330" s="7"/>
      <c r="G330" s="7"/>
      <c r="H330" s="7"/>
      <c r="I330" s="7"/>
      <c r="J330" s="7"/>
      <c r="K330" s="7"/>
      <c r="L330" s="7"/>
      <c r="M330" s="41"/>
      <c r="N330" s="41"/>
      <c r="O330" s="41"/>
      <c r="P330" s="41"/>
      <c r="Q330" s="86"/>
      <c r="R330" s="86"/>
      <c r="S330" s="86"/>
      <c r="T330" s="7"/>
      <c r="U330" s="7"/>
      <c r="V330" s="6" t="s">
        <v>23</v>
      </c>
      <c r="W330" s="6" t="s">
        <v>20</v>
      </c>
      <c r="X330" s="6" t="s">
        <v>20</v>
      </c>
      <c r="Y330" s="4" t="s">
        <v>32</v>
      </c>
      <c r="Z330" s="53">
        <v>42284.707372685203</v>
      </c>
      <c r="AA330" s="127" t="s">
        <v>695</v>
      </c>
      <c r="AB330" s="54" t="s">
        <v>27</v>
      </c>
      <c r="AC330" s="42" t="s">
        <v>696</v>
      </c>
      <c r="AD330" s="120"/>
      <c r="AE330" s="120"/>
      <c r="AF330" s="120"/>
      <c r="AG330" s="120"/>
      <c r="AH330" s="120"/>
      <c r="AI330" s="121"/>
      <c r="AJ330" s="121"/>
      <c r="AK330" s="121"/>
      <c r="AL330" s="121"/>
      <c r="AM330" s="121"/>
      <c r="AN330" s="121"/>
      <c r="AO330" s="121"/>
    </row>
    <row r="331" spans="1:70" x14ac:dyDescent="0.35">
      <c r="A331" s="13" t="s">
        <v>697</v>
      </c>
      <c r="B331" s="7"/>
      <c r="C331" s="7"/>
      <c r="D331" s="7"/>
      <c r="E331" s="7"/>
      <c r="F331" s="7"/>
      <c r="G331" s="7"/>
      <c r="H331" s="7"/>
      <c r="I331" s="7"/>
      <c r="J331" s="7"/>
      <c r="K331" s="7"/>
      <c r="L331" s="66" t="s">
        <v>1068</v>
      </c>
      <c r="M331" s="41"/>
      <c r="N331" s="41"/>
      <c r="O331" s="41"/>
      <c r="P331" s="41"/>
      <c r="Q331" s="86"/>
      <c r="R331" s="86"/>
      <c r="S331" s="86"/>
      <c r="T331" s="7"/>
      <c r="U331" s="7"/>
      <c r="V331" s="94" t="s">
        <v>20</v>
      </c>
      <c r="W331" s="94" t="s">
        <v>20</v>
      </c>
      <c r="X331" s="94" t="s">
        <v>20</v>
      </c>
      <c r="Y331" s="4" t="s">
        <v>32</v>
      </c>
      <c r="Z331" s="53">
        <v>42284.445648148103</v>
      </c>
      <c r="AA331" s="127" t="s">
        <v>698</v>
      </c>
      <c r="AB331" s="54" t="s">
        <v>27</v>
      </c>
      <c r="AC331" s="42" t="s">
        <v>699</v>
      </c>
      <c r="AD331" s="120"/>
      <c r="AE331" s="120"/>
      <c r="AF331" s="120"/>
      <c r="AG331" s="120"/>
      <c r="AH331" s="120"/>
      <c r="AI331" s="121"/>
      <c r="AJ331" s="121"/>
      <c r="AK331" s="121"/>
      <c r="AL331" s="121"/>
      <c r="AM331" s="121"/>
      <c r="AN331" s="121"/>
      <c r="AO331" s="121"/>
    </row>
    <row r="332" spans="1:70" x14ac:dyDescent="0.35">
      <c r="V332" s="6"/>
      <c r="W332" s="6"/>
      <c r="X332" s="6"/>
      <c r="AD332" s="120"/>
      <c r="AE332" s="120"/>
      <c r="AF332" s="120"/>
      <c r="AG332" s="120"/>
      <c r="AH332" s="120"/>
      <c r="AI332" s="121"/>
      <c r="AJ332" s="121"/>
      <c r="AK332" s="121"/>
      <c r="AL332" s="121"/>
      <c r="AM332" s="121"/>
      <c r="AN332" s="121"/>
      <c r="AO332" s="121"/>
    </row>
    <row r="333" spans="1:70" x14ac:dyDescent="0.35">
      <c r="V333" s="6"/>
      <c r="W333" s="6"/>
      <c r="X333" s="6"/>
      <c r="AD333" s="120"/>
      <c r="AE333" s="120"/>
      <c r="AF333" s="120"/>
      <c r="AG333" s="120"/>
      <c r="AH333" s="120"/>
      <c r="AI333" s="121"/>
      <c r="AJ333" s="121"/>
      <c r="AK333" s="121"/>
      <c r="AL333" s="121"/>
      <c r="AM333" s="121"/>
      <c r="AN333" s="121"/>
      <c r="AO333" s="121"/>
    </row>
    <row r="334" spans="1:70" s="206" customFormat="1" x14ac:dyDescent="0.35">
      <c r="A334" s="328" t="s">
        <v>959</v>
      </c>
      <c r="B334" s="329"/>
      <c r="C334" s="330"/>
      <c r="D334" s="329"/>
      <c r="K334" s="329" t="s">
        <v>964</v>
      </c>
      <c r="L334" s="323"/>
      <c r="M334" s="329" t="s">
        <v>964</v>
      </c>
      <c r="N334" s="328" t="s">
        <v>964</v>
      </c>
      <c r="O334" s="328" t="s">
        <v>964</v>
      </c>
      <c r="P334" s="328" t="s">
        <v>964</v>
      </c>
      <c r="Q334" s="329">
        <v>0</v>
      </c>
      <c r="R334" s="329">
        <v>0</v>
      </c>
      <c r="S334" s="329">
        <v>1</v>
      </c>
      <c r="T334" s="328" t="s">
        <v>964</v>
      </c>
      <c r="U334" s="331" t="s">
        <v>964</v>
      </c>
      <c r="V334" s="328">
        <v>69089409</v>
      </c>
      <c r="W334" s="329" t="s">
        <v>27</v>
      </c>
      <c r="X334" s="332" t="s">
        <v>1127</v>
      </c>
      <c r="Y334" s="326"/>
      <c r="Z334" s="326"/>
      <c r="AA334" s="326"/>
      <c r="AB334" s="326"/>
      <c r="AC334" s="326"/>
      <c r="AD334" s="327"/>
      <c r="AE334" s="327"/>
      <c r="AF334" s="327"/>
      <c r="AG334" s="327"/>
      <c r="AH334" s="327"/>
      <c r="AI334" s="327"/>
      <c r="AJ334" s="327"/>
      <c r="AK334" s="209"/>
      <c r="AL334" s="209"/>
      <c r="AM334" s="209"/>
      <c r="AN334" s="209"/>
      <c r="AO334" s="209"/>
      <c r="AP334" s="209"/>
      <c r="AQ334" s="209"/>
      <c r="AR334" s="209"/>
      <c r="AS334" s="209"/>
      <c r="AT334" s="209"/>
      <c r="AU334" s="209"/>
      <c r="AV334" s="209"/>
      <c r="AW334" s="209"/>
      <c r="AX334" s="209"/>
      <c r="AY334" s="209"/>
      <c r="AZ334" s="209"/>
      <c r="BA334" s="209"/>
      <c r="BB334" s="209"/>
      <c r="BC334" s="209"/>
      <c r="BD334" s="209"/>
      <c r="BE334" s="209"/>
      <c r="BF334" s="209"/>
      <c r="BG334" s="209"/>
      <c r="BH334" s="209"/>
      <c r="BI334" s="209"/>
      <c r="BJ334" s="209"/>
      <c r="BK334" s="209"/>
      <c r="BL334" s="209"/>
      <c r="BM334" s="209"/>
      <c r="BN334" s="209"/>
      <c r="BO334" s="209"/>
      <c r="BP334" s="209"/>
      <c r="BQ334" s="209"/>
      <c r="BR334" s="209"/>
    </row>
    <row r="335" spans="1:70" s="206" customFormat="1" x14ac:dyDescent="0.35">
      <c r="A335" s="328" t="s">
        <v>961</v>
      </c>
      <c r="B335" s="328"/>
      <c r="C335" s="333"/>
      <c r="D335" s="328"/>
      <c r="K335" s="328" t="s">
        <v>964</v>
      </c>
      <c r="L335" s="323"/>
      <c r="M335" s="328" t="s">
        <v>1815</v>
      </c>
      <c r="N335" s="328" t="s">
        <v>964</v>
      </c>
      <c r="O335" s="328" t="s">
        <v>964</v>
      </c>
      <c r="P335" s="328" t="s">
        <v>964</v>
      </c>
      <c r="Q335" s="328" t="s">
        <v>964</v>
      </c>
      <c r="R335" s="328" t="s">
        <v>964</v>
      </c>
      <c r="S335" s="328" t="s">
        <v>964</v>
      </c>
      <c r="T335" s="334" t="s">
        <v>964</v>
      </c>
      <c r="U335" s="334" t="s">
        <v>964</v>
      </c>
      <c r="V335" s="328">
        <v>31805429</v>
      </c>
      <c r="W335" s="328" t="s">
        <v>27</v>
      </c>
      <c r="X335" s="332" t="s">
        <v>1081</v>
      </c>
      <c r="Y335" s="209"/>
      <c r="Z335" s="209"/>
      <c r="AA335" s="209"/>
      <c r="AB335" s="209"/>
      <c r="AC335" s="209"/>
      <c r="AD335" s="209"/>
      <c r="AE335" s="209"/>
      <c r="AF335" s="209"/>
      <c r="AG335" s="209"/>
      <c r="AH335" s="209"/>
      <c r="AI335" s="209"/>
      <c r="AJ335" s="209"/>
      <c r="AK335" s="209"/>
      <c r="AL335" s="209"/>
      <c r="AM335" s="209"/>
      <c r="AN335" s="209"/>
      <c r="AO335" s="209"/>
      <c r="AP335" s="209"/>
      <c r="AQ335" s="209"/>
      <c r="AR335" s="209"/>
      <c r="AS335" s="209"/>
      <c r="AT335" s="209"/>
      <c r="AU335" s="209"/>
      <c r="AV335" s="209"/>
      <c r="AW335" s="209"/>
      <c r="AX335" s="209"/>
      <c r="AY335" s="209"/>
      <c r="AZ335" s="209"/>
      <c r="BA335" s="209"/>
      <c r="BB335" s="209"/>
      <c r="BC335" s="209"/>
      <c r="BD335" s="209"/>
      <c r="BE335" s="209"/>
      <c r="BF335" s="209"/>
      <c r="BG335" s="209"/>
      <c r="BH335" s="209"/>
      <c r="BI335" s="209"/>
      <c r="BJ335" s="209"/>
      <c r="BK335" s="209"/>
      <c r="BL335" s="209"/>
      <c r="BM335" s="209"/>
      <c r="BN335" s="209"/>
      <c r="BO335" s="209"/>
      <c r="BP335" s="209"/>
      <c r="BQ335" s="209"/>
      <c r="BR335" s="209"/>
    </row>
    <row r="336" spans="1:70" s="206" customFormat="1" x14ac:dyDescent="0.35">
      <c r="A336" s="329" t="s">
        <v>963</v>
      </c>
      <c r="B336" s="329"/>
      <c r="C336" s="330"/>
      <c r="D336" s="329"/>
      <c r="K336" s="329" t="s">
        <v>964</v>
      </c>
      <c r="L336" s="323"/>
      <c r="M336" s="329" t="s">
        <v>964</v>
      </c>
      <c r="N336" s="328" t="s">
        <v>964</v>
      </c>
      <c r="O336" s="328" t="s">
        <v>964</v>
      </c>
      <c r="P336" s="328" t="s">
        <v>964</v>
      </c>
      <c r="Q336" s="329">
        <v>1</v>
      </c>
      <c r="R336" s="329">
        <v>1</v>
      </c>
      <c r="S336" s="329">
        <v>1</v>
      </c>
      <c r="T336" s="334" t="s">
        <v>964</v>
      </c>
      <c r="U336" s="334" t="s">
        <v>964</v>
      </c>
      <c r="V336" s="329">
        <v>9189130</v>
      </c>
      <c r="W336" s="329" t="s">
        <v>27</v>
      </c>
      <c r="X336" s="332" t="s">
        <v>1110</v>
      </c>
      <c r="Y336" s="209"/>
      <c r="Z336" s="209"/>
      <c r="AA336" s="209"/>
      <c r="AB336" s="209"/>
      <c r="AC336" s="209"/>
      <c r="AD336" s="209"/>
      <c r="AE336" s="209"/>
      <c r="AF336" s="209"/>
      <c r="AG336" s="209"/>
      <c r="AH336" s="209"/>
      <c r="AI336" s="209"/>
      <c r="AJ336" s="209"/>
      <c r="AK336" s="209"/>
      <c r="AL336" s="209"/>
      <c r="AM336" s="209"/>
      <c r="AN336" s="209"/>
      <c r="AO336" s="209"/>
      <c r="AP336" s="209"/>
      <c r="AQ336" s="209"/>
      <c r="AR336" s="209"/>
      <c r="AS336" s="209"/>
      <c r="AT336" s="209"/>
      <c r="AU336" s="209"/>
      <c r="AV336" s="209"/>
      <c r="AW336" s="209"/>
      <c r="AX336" s="209"/>
      <c r="AY336" s="209"/>
      <c r="AZ336" s="209"/>
      <c r="BA336" s="209"/>
      <c r="BB336" s="209"/>
      <c r="BC336" s="209"/>
      <c r="BD336" s="209"/>
      <c r="BE336" s="209"/>
      <c r="BF336" s="209"/>
      <c r="BG336" s="209"/>
      <c r="BH336" s="209"/>
      <c r="BI336" s="209"/>
      <c r="BJ336" s="209"/>
      <c r="BK336" s="209"/>
      <c r="BL336" s="209"/>
      <c r="BM336" s="209"/>
      <c r="BN336" s="209"/>
      <c r="BO336" s="209"/>
      <c r="BP336" s="209"/>
      <c r="BQ336" s="209"/>
      <c r="BR336" s="209"/>
    </row>
    <row r="337" spans="1:70" s="206" customFormat="1" x14ac:dyDescent="0.35">
      <c r="A337" s="329" t="s">
        <v>965</v>
      </c>
      <c r="B337" s="329"/>
      <c r="C337" s="330"/>
      <c r="D337" s="329"/>
      <c r="K337" s="329" t="s">
        <v>964</v>
      </c>
      <c r="L337" s="323"/>
      <c r="M337" s="329" t="s">
        <v>964</v>
      </c>
      <c r="N337" s="328" t="s">
        <v>964</v>
      </c>
      <c r="O337" s="328" t="s">
        <v>964</v>
      </c>
      <c r="P337" s="328" t="s">
        <v>964</v>
      </c>
      <c r="Q337" s="329">
        <v>0</v>
      </c>
      <c r="R337" s="329">
        <v>0</v>
      </c>
      <c r="S337" s="329">
        <v>0</v>
      </c>
      <c r="T337" s="334" t="s">
        <v>964</v>
      </c>
      <c r="U337" s="334" t="s">
        <v>964</v>
      </c>
      <c r="V337" s="329">
        <v>96589864</v>
      </c>
      <c r="W337" s="329" t="s">
        <v>27</v>
      </c>
      <c r="X337" s="332" t="s">
        <v>1143</v>
      </c>
      <c r="Y337" s="209"/>
      <c r="Z337" s="209"/>
      <c r="AA337" s="209"/>
      <c r="AB337" s="209"/>
      <c r="AC337" s="209"/>
      <c r="AD337" s="209"/>
      <c r="AE337" s="209"/>
      <c r="AF337" s="209"/>
      <c r="AG337" s="209"/>
      <c r="AH337" s="209"/>
      <c r="AI337" s="209"/>
      <c r="AJ337" s="209"/>
      <c r="AK337" s="209"/>
      <c r="AL337" s="209"/>
      <c r="AM337" s="209"/>
      <c r="AN337" s="209"/>
      <c r="AO337" s="209"/>
      <c r="AP337" s="209"/>
      <c r="AQ337" s="209"/>
      <c r="AR337" s="209"/>
      <c r="AS337" s="209"/>
      <c r="AT337" s="209"/>
      <c r="AU337" s="209"/>
      <c r="AV337" s="209"/>
      <c r="AW337" s="209"/>
      <c r="AX337" s="209"/>
      <c r="AY337" s="209"/>
      <c r="AZ337" s="209"/>
      <c r="BA337" s="209"/>
      <c r="BB337" s="209"/>
      <c r="BC337" s="209"/>
      <c r="BD337" s="209"/>
      <c r="BE337" s="209"/>
      <c r="BF337" s="209"/>
      <c r="BG337" s="209"/>
      <c r="BH337" s="209"/>
      <c r="BI337" s="209"/>
      <c r="BJ337" s="209"/>
      <c r="BK337" s="209"/>
      <c r="BL337" s="209"/>
      <c r="BM337" s="209"/>
      <c r="BN337" s="209"/>
      <c r="BO337" s="209"/>
      <c r="BP337" s="209"/>
      <c r="BQ337" s="209"/>
      <c r="BR337" s="209"/>
    </row>
    <row r="338" spans="1:70" s="206" customFormat="1" x14ac:dyDescent="0.35">
      <c r="A338" s="329" t="s">
        <v>967</v>
      </c>
      <c r="B338" s="329"/>
      <c r="C338" s="330"/>
      <c r="D338" s="329"/>
      <c r="K338" s="329" t="s">
        <v>964</v>
      </c>
      <c r="L338" s="323"/>
      <c r="M338" s="329" t="s">
        <v>964</v>
      </c>
      <c r="N338" s="328" t="s">
        <v>964</v>
      </c>
      <c r="O338" s="328" t="s">
        <v>964</v>
      </c>
      <c r="P338" s="328" t="s">
        <v>964</v>
      </c>
      <c r="Q338" s="329">
        <v>0</v>
      </c>
      <c r="R338" s="329">
        <v>0</v>
      </c>
      <c r="S338" s="329">
        <v>0</v>
      </c>
      <c r="T338" s="334" t="s">
        <v>964</v>
      </c>
      <c r="U338" s="334" t="s">
        <v>964</v>
      </c>
      <c r="V338" s="329">
        <v>98352821</v>
      </c>
      <c r="W338" s="329" t="s">
        <v>27</v>
      </c>
      <c r="X338" s="332" t="s">
        <v>1148</v>
      </c>
      <c r="Y338" s="209"/>
      <c r="Z338" s="209"/>
      <c r="AA338" s="209"/>
      <c r="AB338" s="209"/>
      <c r="AC338" s="209"/>
      <c r="AD338" s="209"/>
      <c r="AE338" s="209"/>
      <c r="AF338" s="209"/>
      <c r="AG338" s="209"/>
      <c r="AH338" s="209"/>
      <c r="AI338" s="209"/>
      <c r="AJ338" s="209"/>
      <c r="AK338" s="209"/>
      <c r="AL338" s="209"/>
      <c r="AM338" s="209"/>
      <c r="AN338" s="209"/>
      <c r="AO338" s="209"/>
      <c r="AP338" s="209"/>
      <c r="AQ338" s="209"/>
      <c r="AR338" s="209"/>
      <c r="AS338" s="209"/>
      <c r="AT338" s="209"/>
      <c r="AU338" s="209"/>
      <c r="AV338" s="209"/>
      <c r="AW338" s="209"/>
      <c r="AX338" s="209"/>
      <c r="AY338" s="209"/>
      <c r="AZ338" s="209"/>
      <c r="BA338" s="209"/>
      <c r="BB338" s="209"/>
      <c r="BC338" s="209"/>
      <c r="BD338" s="209"/>
      <c r="BE338" s="209"/>
      <c r="BF338" s="209"/>
      <c r="BG338" s="209"/>
      <c r="BH338" s="209"/>
      <c r="BI338" s="209"/>
      <c r="BJ338" s="209"/>
      <c r="BK338" s="209"/>
      <c r="BL338" s="209"/>
      <c r="BM338" s="209"/>
      <c r="BN338" s="209"/>
      <c r="BO338" s="209"/>
      <c r="BP338" s="209"/>
      <c r="BQ338" s="209"/>
      <c r="BR338" s="209"/>
    </row>
    <row r="339" spans="1:70" s="206" customFormat="1" x14ac:dyDescent="0.35">
      <c r="A339" s="329" t="s">
        <v>971</v>
      </c>
      <c r="B339" s="329"/>
      <c r="C339" s="330"/>
      <c r="D339" s="329"/>
      <c r="K339" s="329" t="s">
        <v>964</v>
      </c>
      <c r="L339" s="323"/>
      <c r="M339" s="329" t="s">
        <v>964</v>
      </c>
      <c r="N339" s="328" t="s">
        <v>964</v>
      </c>
      <c r="O339" s="328" t="s">
        <v>964</v>
      </c>
      <c r="P339" s="328" t="s">
        <v>964</v>
      </c>
      <c r="Q339" s="329">
        <v>0</v>
      </c>
      <c r="R339" s="329">
        <v>0</v>
      </c>
      <c r="S339" s="329">
        <v>1</v>
      </c>
      <c r="T339" s="334" t="s">
        <v>964</v>
      </c>
      <c r="U339" s="334" t="s">
        <v>964</v>
      </c>
      <c r="V339" s="329">
        <v>98872541</v>
      </c>
      <c r="W339" s="329" t="s">
        <v>27</v>
      </c>
      <c r="X339" s="332" t="s">
        <v>1129</v>
      </c>
      <c r="Y339" s="209"/>
      <c r="Z339" s="209"/>
      <c r="AA339" s="209"/>
      <c r="AB339" s="209"/>
      <c r="AC339" s="209"/>
      <c r="AD339" s="209"/>
      <c r="AE339" s="209"/>
      <c r="AF339" s="209"/>
      <c r="AG339" s="209"/>
      <c r="AH339" s="209"/>
      <c r="AI339" s="209"/>
      <c r="AJ339" s="209"/>
      <c r="AK339" s="209"/>
      <c r="AL339" s="209"/>
      <c r="AM339" s="209"/>
      <c r="AN339" s="209"/>
      <c r="AO339" s="209"/>
      <c r="AP339" s="209"/>
      <c r="AQ339" s="209"/>
      <c r="AR339" s="209"/>
      <c r="AS339" s="209"/>
      <c r="AT339" s="209"/>
      <c r="AU339" s="209"/>
      <c r="AV339" s="209"/>
      <c r="AW339" s="209"/>
      <c r="AX339" s="209"/>
      <c r="AY339" s="209"/>
      <c r="AZ339" s="209"/>
      <c r="BA339" s="209"/>
      <c r="BB339" s="209"/>
      <c r="BC339" s="209"/>
      <c r="BD339" s="209"/>
      <c r="BE339" s="209"/>
      <c r="BF339" s="209"/>
      <c r="BG339" s="209"/>
      <c r="BH339" s="209"/>
      <c r="BI339" s="209"/>
      <c r="BJ339" s="209"/>
      <c r="BK339" s="209"/>
      <c r="BL339" s="209"/>
      <c r="BM339" s="209"/>
      <c r="BN339" s="209"/>
      <c r="BO339" s="209"/>
      <c r="BP339" s="209"/>
      <c r="BQ339" s="209"/>
      <c r="BR339" s="209"/>
    </row>
    <row r="340" spans="1:70" s="206" customFormat="1" x14ac:dyDescent="0.35">
      <c r="A340" s="328" t="s">
        <v>973</v>
      </c>
      <c r="B340" s="328"/>
      <c r="C340" s="333"/>
      <c r="D340" s="328"/>
      <c r="K340" s="328" t="s">
        <v>964</v>
      </c>
      <c r="L340" s="323"/>
      <c r="M340" s="328" t="s">
        <v>981</v>
      </c>
      <c r="N340" s="328" t="s">
        <v>964</v>
      </c>
      <c r="O340" s="328" t="s">
        <v>964</v>
      </c>
      <c r="P340" s="328" t="s">
        <v>964</v>
      </c>
      <c r="Q340" s="328" t="s">
        <v>964</v>
      </c>
      <c r="R340" s="328" t="s">
        <v>964</v>
      </c>
      <c r="S340" s="328" t="s">
        <v>964</v>
      </c>
      <c r="T340" s="328" t="s">
        <v>964</v>
      </c>
      <c r="U340" s="331" t="s">
        <v>964</v>
      </c>
      <c r="V340" s="328">
        <v>18255480</v>
      </c>
      <c r="W340" s="328" t="s">
        <v>27</v>
      </c>
      <c r="X340" s="335" t="s">
        <v>1084</v>
      </c>
      <c r="Y340" s="331" t="s">
        <v>964</v>
      </c>
      <c r="Z340" s="331" t="s">
        <v>964</v>
      </c>
      <c r="AA340" s="209"/>
      <c r="AB340" s="209"/>
      <c r="AC340" s="209"/>
      <c r="AD340" s="209"/>
      <c r="AE340" s="209"/>
      <c r="AF340" s="209"/>
      <c r="AG340" s="209"/>
      <c r="AH340" s="209"/>
      <c r="AI340" s="209"/>
      <c r="AJ340" s="209"/>
      <c r="AK340" s="209"/>
      <c r="AL340" s="209"/>
      <c r="AM340" s="209"/>
      <c r="AN340" s="209"/>
      <c r="AO340" s="209"/>
      <c r="AP340" s="209"/>
      <c r="AQ340" s="209"/>
      <c r="AR340" s="209"/>
      <c r="AS340" s="209"/>
      <c r="AT340" s="209"/>
      <c r="AU340" s="209"/>
      <c r="AV340" s="209"/>
      <c r="AW340" s="209"/>
      <c r="AX340" s="209"/>
      <c r="AY340" s="209"/>
      <c r="AZ340" s="209"/>
      <c r="BA340" s="209"/>
      <c r="BB340" s="209"/>
      <c r="BC340" s="209"/>
      <c r="BD340" s="209"/>
      <c r="BE340" s="209"/>
      <c r="BF340" s="209"/>
      <c r="BG340" s="209"/>
      <c r="BH340" s="209"/>
      <c r="BI340" s="209"/>
      <c r="BJ340" s="209"/>
      <c r="BK340" s="209"/>
      <c r="BL340" s="209"/>
      <c r="BM340" s="209"/>
      <c r="BN340" s="209"/>
      <c r="BO340" s="209"/>
      <c r="BP340" s="209"/>
      <c r="BQ340" s="209"/>
      <c r="BR340" s="209"/>
    </row>
    <row r="341" spans="1:70" s="206" customFormat="1" x14ac:dyDescent="0.35">
      <c r="A341" s="328" t="s">
        <v>976</v>
      </c>
      <c r="B341" s="328"/>
      <c r="C341" s="333"/>
      <c r="D341" s="328"/>
      <c r="K341" s="328" t="s">
        <v>964</v>
      </c>
      <c r="L341" s="323"/>
      <c r="M341" s="328" t="s">
        <v>981</v>
      </c>
      <c r="N341" s="328" t="s">
        <v>964</v>
      </c>
      <c r="O341" s="328" t="s">
        <v>964</v>
      </c>
      <c r="P341" s="328" t="s">
        <v>964</v>
      </c>
      <c r="Q341" s="328" t="s">
        <v>964</v>
      </c>
      <c r="R341" s="328" t="s">
        <v>964</v>
      </c>
      <c r="S341" s="328" t="s">
        <v>964</v>
      </c>
      <c r="T341" s="328" t="s">
        <v>964</v>
      </c>
      <c r="U341" s="331" t="s">
        <v>964</v>
      </c>
      <c r="V341" s="328">
        <v>4850041</v>
      </c>
      <c r="W341" s="328" t="s">
        <v>27</v>
      </c>
      <c r="X341" s="335" t="s">
        <v>1085</v>
      </c>
      <c r="Y341" s="331" t="s">
        <v>964</v>
      </c>
      <c r="Z341" s="331" t="s">
        <v>964</v>
      </c>
      <c r="AA341" s="209"/>
      <c r="AB341" s="209"/>
      <c r="AC341" s="209"/>
      <c r="AD341" s="209"/>
      <c r="AE341" s="209"/>
      <c r="AF341" s="209"/>
      <c r="AG341" s="209"/>
      <c r="AH341" s="209"/>
      <c r="AI341" s="209"/>
      <c r="AJ341" s="209"/>
      <c r="AK341" s="209"/>
      <c r="AL341" s="209"/>
      <c r="AM341" s="209"/>
      <c r="AN341" s="209"/>
      <c r="AO341" s="209"/>
      <c r="AP341" s="209"/>
      <c r="AQ341" s="209"/>
      <c r="AR341" s="209"/>
      <c r="AS341" s="209"/>
      <c r="AT341" s="209"/>
      <c r="AU341" s="209"/>
      <c r="AV341" s="209"/>
      <c r="AW341" s="209"/>
      <c r="AX341" s="209"/>
      <c r="AY341" s="209"/>
      <c r="AZ341" s="209"/>
      <c r="BA341" s="209"/>
      <c r="BB341" s="209"/>
      <c r="BC341" s="209"/>
      <c r="BD341" s="209"/>
      <c r="BE341" s="209"/>
      <c r="BF341" s="209"/>
      <c r="BG341" s="209"/>
      <c r="BH341" s="209"/>
      <c r="BI341" s="209"/>
      <c r="BJ341" s="209"/>
      <c r="BK341" s="209"/>
      <c r="BL341" s="209"/>
      <c r="BM341" s="209"/>
      <c r="BN341" s="209"/>
      <c r="BO341" s="209"/>
      <c r="BP341" s="209"/>
      <c r="BQ341" s="209"/>
      <c r="BR341" s="209"/>
    </row>
    <row r="342" spans="1:70" s="206" customFormat="1" x14ac:dyDescent="0.35">
      <c r="A342" s="329" t="s">
        <v>977</v>
      </c>
      <c r="B342" s="329"/>
      <c r="C342" s="330"/>
      <c r="D342" s="329"/>
      <c r="K342" s="329" t="s">
        <v>964</v>
      </c>
      <c r="L342" s="323"/>
      <c r="M342" s="329" t="s">
        <v>964</v>
      </c>
      <c r="N342" s="329" t="s">
        <v>964</v>
      </c>
      <c r="O342" s="329" t="s">
        <v>964</v>
      </c>
      <c r="P342" s="336" t="s">
        <v>964</v>
      </c>
      <c r="Q342" s="329">
        <v>0</v>
      </c>
      <c r="R342" s="329">
        <v>0</v>
      </c>
      <c r="S342" s="329">
        <v>0</v>
      </c>
      <c r="T342" s="331" t="s">
        <v>964</v>
      </c>
      <c r="U342" s="331" t="s">
        <v>964</v>
      </c>
      <c r="V342" s="329">
        <v>76203970</v>
      </c>
      <c r="W342" s="329" t="s">
        <v>27</v>
      </c>
      <c r="X342" s="335" t="s">
        <v>1150</v>
      </c>
      <c r="Y342" s="331" t="s">
        <v>964</v>
      </c>
      <c r="Z342" s="331" t="s">
        <v>964</v>
      </c>
      <c r="AA342" s="209"/>
      <c r="AB342" s="209"/>
      <c r="AC342" s="209"/>
      <c r="AD342" s="209"/>
      <c r="AE342" s="209"/>
      <c r="AF342" s="209"/>
      <c r="AG342" s="209"/>
      <c r="AH342" s="209"/>
      <c r="AI342" s="209"/>
      <c r="AJ342" s="209"/>
      <c r="AK342" s="209"/>
      <c r="AL342" s="209"/>
      <c r="AM342" s="209"/>
      <c r="AN342" s="209"/>
      <c r="AO342" s="209"/>
      <c r="AP342" s="209"/>
      <c r="AQ342" s="209"/>
      <c r="AR342" s="209"/>
      <c r="AS342" s="209"/>
      <c r="AT342" s="209"/>
      <c r="AU342" s="209"/>
      <c r="AV342" s="209"/>
      <c r="AW342" s="209"/>
      <c r="AX342" s="209"/>
      <c r="AY342" s="209"/>
      <c r="AZ342" s="209"/>
      <c r="BA342" s="209"/>
      <c r="BB342" s="209"/>
      <c r="BC342" s="209"/>
      <c r="BD342" s="209"/>
      <c r="BE342" s="209"/>
      <c r="BF342" s="209"/>
      <c r="BG342" s="209"/>
      <c r="BH342" s="209"/>
      <c r="BI342" s="209"/>
      <c r="BJ342" s="209"/>
      <c r="BK342" s="209"/>
      <c r="BL342" s="209"/>
      <c r="BM342" s="209"/>
      <c r="BN342" s="209"/>
      <c r="BO342" s="209"/>
      <c r="BP342" s="209"/>
      <c r="BQ342" s="209"/>
      <c r="BR342" s="209"/>
    </row>
    <row r="343" spans="1:70" s="206" customFormat="1" x14ac:dyDescent="0.35">
      <c r="A343" s="329" t="s">
        <v>978</v>
      </c>
      <c r="B343" s="329"/>
      <c r="C343" s="330"/>
      <c r="D343" s="329"/>
      <c r="K343" s="329" t="s">
        <v>964</v>
      </c>
      <c r="L343" s="323"/>
      <c r="M343" s="329" t="s">
        <v>981</v>
      </c>
      <c r="N343" s="328" t="s">
        <v>964</v>
      </c>
      <c r="O343" s="328" t="s">
        <v>964</v>
      </c>
      <c r="P343" s="328" t="s">
        <v>964</v>
      </c>
      <c r="Q343" s="329" t="s">
        <v>964</v>
      </c>
      <c r="R343" s="329" t="s">
        <v>964</v>
      </c>
      <c r="S343" s="329" t="s">
        <v>964</v>
      </c>
      <c r="T343" s="334" t="s">
        <v>964</v>
      </c>
      <c r="U343" s="334" t="s">
        <v>964</v>
      </c>
      <c r="V343" s="329">
        <v>99629563</v>
      </c>
      <c r="W343" s="329" t="s">
        <v>27</v>
      </c>
      <c r="X343" s="335" t="s">
        <v>1087</v>
      </c>
      <c r="Y343" s="334" t="s">
        <v>964</v>
      </c>
      <c r="Z343" s="334" t="s">
        <v>964</v>
      </c>
      <c r="AA343" s="209"/>
      <c r="AB343" s="209"/>
      <c r="AC343" s="209"/>
      <c r="AD343" s="209"/>
      <c r="AE343" s="209"/>
      <c r="AF343" s="209"/>
      <c r="AG343" s="209"/>
      <c r="AH343" s="209"/>
      <c r="AI343" s="209"/>
      <c r="AJ343" s="209"/>
      <c r="AK343" s="209"/>
      <c r="AL343" s="209"/>
      <c r="AM343" s="209"/>
      <c r="AN343" s="209"/>
      <c r="AO343" s="209"/>
      <c r="AP343" s="209"/>
      <c r="AQ343" s="209"/>
      <c r="AR343" s="209"/>
      <c r="AS343" s="209"/>
      <c r="AT343" s="209"/>
      <c r="AU343" s="209"/>
      <c r="AV343" s="209"/>
      <c r="AW343" s="209"/>
      <c r="AX343" s="209"/>
      <c r="AY343" s="209"/>
      <c r="AZ343" s="209"/>
      <c r="BA343" s="209"/>
      <c r="BB343" s="209"/>
      <c r="BC343" s="209"/>
      <c r="BD343" s="209"/>
      <c r="BE343" s="209"/>
      <c r="BF343" s="209"/>
      <c r="BG343" s="209"/>
      <c r="BH343" s="209"/>
      <c r="BI343" s="209"/>
      <c r="BJ343" s="209"/>
      <c r="BK343" s="209"/>
      <c r="BL343" s="209"/>
      <c r="BM343" s="209"/>
      <c r="BN343" s="209"/>
      <c r="BO343" s="209"/>
      <c r="BP343" s="209"/>
      <c r="BQ343" s="209"/>
      <c r="BR343" s="209"/>
    </row>
    <row r="344" spans="1:70" s="206" customFormat="1" x14ac:dyDescent="0.35">
      <c r="A344" s="329" t="s">
        <v>980</v>
      </c>
      <c r="B344" s="329"/>
      <c r="C344" s="330"/>
      <c r="D344" s="329"/>
      <c r="K344" s="329" t="s">
        <v>964</v>
      </c>
      <c r="L344" s="323"/>
      <c r="M344" s="329" t="s">
        <v>981</v>
      </c>
      <c r="N344" s="328" t="s">
        <v>964</v>
      </c>
      <c r="O344" s="328" t="s">
        <v>964</v>
      </c>
      <c r="P344" s="328" t="s">
        <v>964</v>
      </c>
      <c r="Q344" s="329" t="s">
        <v>964</v>
      </c>
      <c r="R344" s="329" t="s">
        <v>964</v>
      </c>
      <c r="S344" s="329" t="s">
        <v>964</v>
      </c>
      <c r="T344" s="334" t="s">
        <v>964</v>
      </c>
      <c r="U344" s="334" t="s">
        <v>964</v>
      </c>
      <c r="V344" s="329">
        <v>15752459</v>
      </c>
      <c r="W344" s="329" t="s">
        <v>27</v>
      </c>
      <c r="X344" s="335" t="s">
        <v>1817</v>
      </c>
      <c r="Y344" s="334" t="s">
        <v>964</v>
      </c>
      <c r="Z344" s="334" t="s">
        <v>964</v>
      </c>
      <c r="AA344" s="209"/>
      <c r="AB344" s="209"/>
      <c r="AC344" s="209"/>
      <c r="AD344" s="209"/>
      <c r="AE344" s="209"/>
      <c r="AF344" s="209"/>
      <c r="AG344" s="209"/>
      <c r="AH344" s="209"/>
      <c r="AI344" s="209"/>
      <c r="AJ344" s="209"/>
      <c r="AK344" s="209"/>
      <c r="AL344" s="209"/>
      <c r="AM344" s="209"/>
      <c r="AN344" s="209"/>
      <c r="AO344" s="209"/>
      <c r="AP344" s="209"/>
      <c r="AQ344" s="209"/>
      <c r="AR344" s="209"/>
      <c r="AS344" s="209"/>
      <c r="AT344" s="209"/>
      <c r="AU344" s="209"/>
      <c r="AV344" s="209"/>
      <c r="AW344" s="209"/>
      <c r="AX344" s="209"/>
      <c r="AY344" s="209"/>
      <c r="AZ344" s="209"/>
      <c r="BA344" s="209"/>
      <c r="BB344" s="209"/>
      <c r="BC344" s="209"/>
      <c r="BD344" s="209"/>
      <c r="BE344" s="209"/>
      <c r="BF344" s="209"/>
      <c r="BG344" s="209"/>
      <c r="BH344" s="209"/>
      <c r="BI344" s="209"/>
      <c r="BJ344" s="209"/>
      <c r="BK344" s="209"/>
      <c r="BL344" s="209"/>
      <c r="BM344" s="209"/>
      <c r="BN344" s="209"/>
      <c r="BO344" s="209"/>
      <c r="BP344" s="209"/>
      <c r="BQ344" s="209"/>
      <c r="BR344" s="209"/>
    </row>
    <row r="345" spans="1:70" s="206" customFormat="1" x14ac:dyDescent="0.35">
      <c r="A345" s="329" t="s">
        <v>982</v>
      </c>
      <c r="B345" s="329"/>
      <c r="C345" s="330"/>
      <c r="D345" s="329"/>
      <c r="K345" s="329" t="s">
        <v>964</v>
      </c>
      <c r="L345" s="323"/>
      <c r="M345" s="329" t="s">
        <v>981</v>
      </c>
      <c r="N345" s="328" t="s">
        <v>964</v>
      </c>
      <c r="O345" s="328" t="s">
        <v>964</v>
      </c>
      <c r="P345" s="328" t="s">
        <v>964</v>
      </c>
      <c r="Q345" s="329" t="s">
        <v>964</v>
      </c>
      <c r="R345" s="329" t="s">
        <v>964</v>
      </c>
      <c r="S345" s="329" t="s">
        <v>964</v>
      </c>
      <c r="T345" s="334" t="s">
        <v>964</v>
      </c>
      <c r="U345" s="334" t="s">
        <v>964</v>
      </c>
      <c r="V345" s="329">
        <v>15075597</v>
      </c>
      <c r="W345" s="329" t="s">
        <v>27</v>
      </c>
      <c r="X345" s="335" t="s">
        <v>1130</v>
      </c>
      <c r="Y345" s="334" t="s">
        <v>964</v>
      </c>
      <c r="Z345" s="334" t="s">
        <v>964</v>
      </c>
      <c r="AA345" s="209"/>
      <c r="AB345" s="209"/>
      <c r="AC345" s="209"/>
      <c r="AD345" s="209"/>
      <c r="AE345" s="209"/>
      <c r="AF345" s="209"/>
      <c r="AG345" s="209"/>
      <c r="AH345" s="209"/>
      <c r="AI345" s="209"/>
      <c r="AJ345" s="209"/>
      <c r="AK345" s="209"/>
      <c r="AL345" s="209"/>
      <c r="AM345" s="209"/>
      <c r="AN345" s="209"/>
      <c r="AO345" s="209"/>
      <c r="AP345" s="209"/>
      <c r="AQ345" s="209"/>
      <c r="AR345" s="209"/>
      <c r="AS345" s="209"/>
      <c r="AT345" s="209"/>
      <c r="AU345" s="209"/>
      <c r="AV345" s="209"/>
      <c r="AW345" s="209"/>
      <c r="AX345" s="209"/>
      <c r="AY345" s="209"/>
      <c r="AZ345" s="209"/>
      <c r="BA345" s="209"/>
      <c r="BB345" s="209"/>
      <c r="BC345" s="209"/>
      <c r="BD345" s="209"/>
      <c r="BE345" s="209"/>
      <c r="BF345" s="209"/>
      <c r="BG345" s="209"/>
      <c r="BH345" s="209"/>
      <c r="BI345" s="209"/>
      <c r="BJ345" s="209"/>
      <c r="BK345" s="209"/>
      <c r="BL345" s="209"/>
      <c r="BM345" s="209"/>
      <c r="BN345" s="209"/>
      <c r="BO345" s="209"/>
      <c r="BP345" s="209"/>
      <c r="BQ345" s="209"/>
      <c r="BR345" s="209"/>
    </row>
    <row r="346" spans="1:70" s="206" customFormat="1" x14ac:dyDescent="0.35">
      <c r="A346" s="329" t="s">
        <v>985</v>
      </c>
      <c r="B346" s="329"/>
      <c r="C346" s="330"/>
      <c r="D346" s="329"/>
      <c r="K346" s="329" t="s">
        <v>964</v>
      </c>
      <c r="L346" s="323"/>
      <c r="M346" s="329" t="s">
        <v>981</v>
      </c>
      <c r="N346" s="328" t="s">
        <v>964</v>
      </c>
      <c r="O346" s="328" t="s">
        <v>964</v>
      </c>
      <c r="P346" s="328" t="s">
        <v>964</v>
      </c>
      <c r="Q346" s="329" t="s">
        <v>964</v>
      </c>
      <c r="R346" s="329" t="s">
        <v>964</v>
      </c>
      <c r="S346" s="329" t="s">
        <v>964</v>
      </c>
      <c r="T346" s="334" t="s">
        <v>964</v>
      </c>
      <c r="U346" s="334" t="s">
        <v>964</v>
      </c>
      <c r="V346" s="329">
        <v>90210683</v>
      </c>
      <c r="W346" s="329" t="s">
        <v>27</v>
      </c>
      <c r="X346" s="335" t="s">
        <v>1090</v>
      </c>
      <c r="Y346" s="334" t="s">
        <v>964</v>
      </c>
      <c r="Z346" s="334" t="s">
        <v>964</v>
      </c>
      <c r="AA346" s="209"/>
      <c r="AB346" s="209"/>
      <c r="AC346" s="209"/>
      <c r="AD346" s="209"/>
      <c r="AE346" s="209"/>
      <c r="AF346" s="209"/>
      <c r="AG346" s="209"/>
      <c r="AH346" s="209"/>
      <c r="AI346" s="209"/>
      <c r="AJ346" s="209"/>
      <c r="AK346" s="209"/>
      <c r="AL346" s="209"/>
      <c r="AM346" s="209"/>
      <c r="AN346" s="209"/>
      <c r="AO346" s="209"/>
      <c r="AP346" s="209"/>
      <c r="AQ346" s="209"/>
      <c r="AR346" s="209"/>
      <c r="AS346" s="209"/>
      <c r="AT346" s="209"/>
      <c r="AU346" s="209"/>
      <c r="AV346" s="209"/>
      <c r="AW346" s="209"/>
      <c r="AX346" s="209"/>
      <c r="AY346" s="209"/>
      <c r="AZ346" s="209"/>
      <c r="BA346" s="209"/>
      <c r="BB346" s="209"/>
      <c r="BC346" s="209"/>
      <c r="BD346" s="209"/>
      <c r="BE346" s="209"/>
      <c r="BF346" s="209"/>
      <c r="BG346" s="209"/>
      <c r="BH346" s="209"/>
      <c r="BI346" s="209"/>
      <c r="BJ346" s="209"/>
      <c r="BK346" s="209"/>
      <c r="BL346" s="209"/>
      <c r="BM346" s="209"/>
      <c r="BN346" s="209"/>
      <c r="BO346" s="209"/>
      <c r="BP346" s="209"/>
      <c r="BQ346" s="209"/>
      <c r="BR346" s="209"/>
    </row>
    <row r="347" spans="1:70" s="206" customFormat="1" x14ac:dyDescent="0.35">
      <c r="A347" s="329" t="s">
        <v>987</v>
      </c>
      <c r="B347" s="329"/>
      <c r="C347" s="330"/>
      <c r="D347" s="329"/>
      <c r="K347" s="329" t="s">
        <v>964</v>
      </c>
      <c r="L347" s="323"/>
      <c r="M347" s="329" t="s">
        <v>981</v>
      </c>
      <c r="N347" s="328" t="s">
        <v>964</v>
      </c>
      <c r="O347" s="328" t="s">
        <v>964</v>
      </c>
      <c r="P347" s="328" t="s">
        <v>964</v>
      </c>
      <c r="Q347" s="329" t="s">
        <v>964</v>
      </c>
      <c r="R347" s="329" t="s">
        <v>964</v>
      </c>
      <c r="S347" s="329" t="s">
        <v>964</v>
      </c>
      <c r="T347" s="334" t="s">
        <v>964</v>
      </c>
      <c r="U347" s="334" t="s">
        <v>964</v>
      </c>
      <c r="V347" s="329">
        <v>10964105</v>
      </c>
      <c r="W347" s="329" t="s">
        <v>27</v>
      </c>
      <c r="X347" s="335" t="s">
        <v>1132</v>
      </c>
      <c r="Y347" s="334" t="s">
        <v>964</v>
      </c>
      <c r="Z347" s="334" t="s">
        <v>964</v>
      </c>
      <c r="AA347" s="209"/>
      <c r="AB347" s="209"/>
      <c r="AC347" s="209"/>
      <c r="AD347" s="209"/>
      <c r="AE347" s="209"/>
      <c r="AF347" s="209"/>
      <c r="AG347" s="209"/>
      <c r="AH347" s="209"/>
      <c r="AI347" s="209"/>
      <c r="AJ347" s="209"/>
      <c r="AK347" s="209"/>
      <c r="AL347" s="209"/>
      <c r="AM347" s="209"/>
      <c r="AN347" s="209"/>
      <c r="AO347" s="209"/>
      <c r="AP347" s="209"/>
      <c r="AQ347" s="209"/>
      <c r="AR347" s="209"/>
      <c r="AS347" s="209"/>
      <c r="AT347" s="209"/>
      <c r="AU347" s="209"/>
      <c r="AV347" s="209"/>
      <c r="AW347" s="209"/>
      <c r="AX347" s="209"/>
      <c r="AY347" s="209"/>
      <c r="AZ347" s="209"/>
      <c r="BA347" s="209"/>
      <c r="BB347" s="209"/>
      <c r="BC347" s="209"/>
      <c r="BD347" s="209"/>
      <c r="BE347" s="209"/>
      <c r="BF347" s="209"/>
      <c r="BG347" s="209"/>
      <c r="BH347" s="209"/>
      <c r="BI347" s="209"/>
      <c r="BJ347" s="209"/>
      <c r="BK347" s="209"/>
      <c r="BL347" s="209"/>
      <c r="BM347" s="209"/>
      <c r="BN347" s="209"/>
      <c r="BO347" s="209"/>
      <c r="BP347" s="209"/>
      <c r="BQ347" s="209"/>
      <c r="BR347" s="209"/>
    </row>
    <row r="348" spans="1:70" s="206" customFormat="1" x14ac:dyDescent="0.35">
      <c r="A348" s="329" t="s">
        <v>991</v>
      </c>
      <c r="B348" s="329"/>
      <c r="C348" s="330"/>
      <c r="D348" s="329"/>
      <c r="K348" s="329" t="s">
        <v>964</v>
      </c>
      <c r="L348" s="323"/>
      <c r="M348" s="329" t="s">
        <v>964</v>
      </c>
      <c r="N348" s="328" t="s">
        <v>964</v>
      </c>
      <c r="O348" s="328" t="s">
        <v>964</v>
      </c>
      <c r="P348" s="328" t="s">
        <v>964</v>
      </c>
      <c r="Q348" s="329">
        <v>0</v>
      </c>
      <c r="R348" s="329">
        <v>0</v>
      </c>
      <c r="S348" s="329">
        <v>1</v>
      </c>
      <c r="T348" s="334" t="s">
        <v>964</v>
      </c>
      <c r="U348" s="334" t="s">
        <v>964</v>
      </c>
      <c r="V348" s="329">
        <v>95137192</v>
      </c>
      <c r="W348" s="329" t="s">
        <v>27</v>
      </c>
      <c r="X348" s="335" t="s">
        <v>1133</v>
      </c>
      <c r="Y348" s="334" t="s">
        <v>964</v>
      </c>
      <c r="Z348" s="334" t="s">
        <v>964</v>
      </c>
      <c r="AA348" s="209"/>
      <c r="AB348" s="209"/>
      <c r="AC348" s="209"/>
      <c r="AD348" s="209"/>
      <c r="AE348" s="209"/>
      <c r="AF348" s="209"/>
      <c r="AG348" s="209"/>
      <c r="AH348" s="209"/>
      <c r="AI348" s="209"/>
      <c r="AJ348" s="209"/>
      <c r="AK348" s="209"/>
      <c r="AL348" s="209"/>
      <c r="AM348" s="209"/>
      <c r="AN348" s="209"/>
      <c r="AO348" s="209"/>
      <c r="AP348" s="209"/>
      <c r="AQ348" s="209"/>
      <c r="AR348" s="209"/>
      <c r="AS348" s="209"/>
      <c r="AT348" s="209"/>
      <c r="AU348" s="209"/>
      <c r="AV348" s="209"/>
      <c r="AW348" s="209"/>
      <c r="AX348" s="209"/>
      <c r="AY348" s="209"/>
      <c r="AZ348" s="209"/>
      <c r="BA348" s="209"/>
      <c r="BB348" s="209"/>
      <c r="BC348" s="209"/>
      <c r="BD348" s="209"/>
      <c r="BE348" s="209"/>
      <c r="BF348" s="209"/>
      <c r="BG348" s="209"/>
      <c r="BH348" s="209"/>
      <c r="BI348" s="209"/>
      <c r="BJ348" s="209"/>
      <c r="BK348" s="209"/>
      <c r="BL348" s="209"/>
      <c r="BM348" s="209"/>
      <c r="BN348" s="209"/>
      <c r="BO348" s="209"/>
      <c r="BP348" s="209"/>
      <c r="BQ348" s="209"/>
      <c r="BR348" s="209"/>
    </row>
    <row r="349" spans="1:70" s="206" customFormat="1" x14ac:dyDescent="0.35">
      <c r="A349" s="329" t="s">
        <v>992</v>
      </c>
      <c r="B349" s="329"/>
      <c r="C349" s="330"/>
      <c r="D349" s="329"/>
      <c r="K349" s="329" t="s">
        <v>964</v>
      </c>
      <c r="L349" s="323"/>
      <c r="M349" s="329" t="s">
        <v>981</v>
      </c>
      <c r="N349" s="328" t="s">
        <v>964</v>
      </c>
      <c r="O349" s="328" t="s">
        <v>964</v>
      </c>
      <c r="P349" s="328" t="s">
        <v>964</v>
      </c>
      <c r="Q349" s="329" t="s">
        <v>964</v>
      </c>
      <c r="R349" s="329" t="s">
        <v>964</v>
      </c>
      <c r="S349" s="329" t="s">
        <v>964</v>
      </c>
      <c r="T349" s="334" t="s">
        <v>964</v>
      </c>
      <c r="U349" s="334" t="s">
        <v>964</v>
      </c>
      <c r="V349" s="329">
        <v>13424527</v>
      </c>
      <c r="W349" s="329" t="s">
        <v>27</v>
      </c>
      <c r="X349" s="335" t="s">
        <v>1091</v>
      </c>
      <c r="Y349" s="334" t="s">
        <v>964</v>
      </c>
      <c r="Z349" s="334" t="s">
        <v>964</v>
      </c>
      <c r="AA349" s="209"/>
      <c r="AB349" s="209"/>
      <c r="AC349" s="209"/>
      <c r="AD349" s="209"/>
      <c r="AE349" s="209"/>
      <c r="AF349" s="209"/>
      <c r="AG349" s="209"/>
      <c r="AH349" s="209"/>
      <c r="AI349" s="209"/>
      <c r="AJ349" s="209"/>
      <c r="AK349" s="209"/>
      <c r="AL349" s="209"/>
      <c r="AM349" s="209"/>
      <c r="AN349" s="209"/>
      <c r="AO349" s="209"/>
      <c r="AP349" s="209"/>
      <c r="AQ349" s="209"/>
      <c r="AR349" s="209"/>
      <c r="AS349" s="209"/>
      <c r="AT349" s="209"/>
      <c r="AU349" s="209"/>
      <c r="AV349" s="209"/>
      <c r="AW349" s="209"/>
      <c r="AX349" s="209"/>
      <c r="AY349" s="209"/>
      <c r="AZ349" s="209"/>
      <c r="BA349" s="209"/>
      <c r="BB349" s="209"/>
      <c r="BC349" s="209"/>
      <c r="BD349" s="209"/>
      <c r="BE349" s="209"/>
      <c r="BF349" s="209"/>
      <c r="BG349" s="209"/>
      <c r="BH349" s="209"/>
      <c r="BI349" s="209"/>
      <c r="BJ349" s="209"/>
      <c r="BK349" s="209"/>
      <c r="BL349" s="209"/>
      <c r="BM349" s="209"/>
      <c r="BN349" s="209"/>
      <c r="BO349" s="209"/>
      <c r="BP349" s="209"/>
      <c r="BQ349" s="209"/>
      <c r="BR349" s="209"/>
    </row>
    <row r="350" spans="1:70" s="206" customFormat="1" x14ac:dyDescent="0.35">
      <c r="A350" s="329" t="s">
        <v>994</v>
      </c>
      <c r="B350" s="329"/>
      <c r="C350" s="330"/>
      <c r="D350" s="329"/>
      <c r="K350" s="329" t="s">
        <v>964</v>
      </c>
      <c r="L350" s="323"/>
      <c r="M350" s="329" t="s">
        <v>964</v>
      </c>
      <c r="N350" s="328" t="s">
        <v>964</v>
      </c>
      <c r="O350" s="328" t="s">
        <v>964</v>
      </c>
      <c r="P350" s="328" t="s">
        <v>964</v>
      </c>
      <c r="Q350" s="329">
        <v>0</v>
      </c>
      <c r="R350" s="329">
        <v>0</v>
      </c>
      <c r="S350" s="329">
        <v>0</v>
      </c>
      <c r="T350" s="334" t="s">
        <v>964</v>
      </c>
      <c r="U350" s="334" t="s">
        <v>964</v>
      </c>
      <c r="V350" s="329">
        <v>13444234</v>
      </c>
      <c r="W350" s="329" t="s">
        <v>27</v>
      </c>
      <c r="X350" s="335" t="s">
        <v>1144</v>
      </c>
      <c r="Y350" s="334" t="s">
        <v>964</v>
      </c>
      <c r="Z350" s="334" t="s">
        <v>964</v>
      </c>
      <c r="AA350" s="209"/>
      <c r="AB350" s="209"/>
      <c r="AC350" s="209"/>
      <c r="AD350" s="209"/>
      <c r="AE350" s="209"/>
      <c r="AF350" s="209"/>
      <c r="AG350" s="209"/>
      <c r="AH350" s="209"/>
      <c r="AI350" s="209"/>
      <c r="AJ350" s="209"/>
      <c r="AK350" s="209"/>
      <c r="AL350" s="209"/>
      <c r="AM350" s="209"/>
      <c r="AN350" s="209"/>
      <c r="AO350" s="209"/>
      <c r="AP350" s="209"/>
      <c r="AQ350" s="209"/>
      <c r="AR350" s="209"/>
      <c r="AS350" s="209"/>
      <c r="AT350" s="209"/>
      <c r="AU350" s="209"/>
      <c r="AV350" s="209"/>
      <c r="AW350" s="209"/>
      <c r="AX350" s="209"/>
      <c r="AY350" s="209"/>
      <c r="AZ350" s="209"/>
      <c r="BA350" s="209"/>
      <c r="BB350" s="209"/>
      <c r="BC350" s="209"/>
      <c r="BD350" s="209"/>
      <c r="BE350" s="209"/>
      <c r="BF350" s="209"/>
      <c r="BG350" s="209"/>
      <c r="BH350" s="209"/>
      <c r="BI350" s="209"/>
      <c r="BJ350" s="209"/>
      <c r="BK350" s="209"/>
      <c r="BL350" s="209"/>
      <c r="BM350" s="209"/>
      <c r="BN350" s="209"/>
      <c r="BO350" s="209"/>
      <c r="BP350" s="209"/>
      <c r="BQ350" s="209"/>
      <c r="BR350" s="209"/>
    </row>
    <row r="351" spans="1:70" s="206" customFormat="1" x14ac:dyDescent="0.35">
      <c r="A351" s="329" t="s">
        <v>997</v>
      </c>
      <c r="B351" s="329"/>
      <c r="C351" s="330"/>
      <c r="D351" s="329"/>
      <c r="K351" s="329" t="s">
        <v>964</v>
      </c>
      <c r="L351" s="323"/>
      <c r="M351" s="329" t="s">
        <v>981</v>
      </c>
      <c r="N351" s="328" t="s">
        <v>964</v>
      </c>
      <c r="O351" s="328" t="s">
        <v>964</v>
      </c>
      <c r="P351" s="328" t="s">
        <v>964</v>
      </c>
      <c r="Q351" s="329" t="s">
        <v>964</v>
      </c>
      <c r="R351" s="329" t="s">
        <v>964</v>
      </c>
      <c r="S351" s="329" t="s">
        <v>964</v>
      </c>
      <c r="T351" s="334" t="s">
        <v>964</v>
      </c>
      <c r="U351" s="334" t="s">
        <v>964</v>
      </c>
      <c r="V351" s="329">
        <v>65030767</v>
      </c>
      <c r="W351" s="329" t="s">
        <v>27</v>
      </c>
      <c r="X351" s="335" t="s">
        <v>1096</v>
      </c>
      <c r="Y351" s="334" t="s">
        <v>964</v>
      </c>
      <c r="Z351" s="334" t="s">
        <v>964</v>
      </c>
      <c r="AA351" s="209"/>
      <c r="AB351" s="209"/>
      <c r="AC351" s="209"/>
      <c r="AD351" s="209"/>
      <c r="AE351" s="209"/>
      <c r="AF351" s="209"/>
      <c r="AG351" s="209"/>
      <c r="AH351" s="209"/>
      <c r="AI351" s="209"/>
      <c r="AJ351" s="209"/>
      <c r="AK351" s="209"/>
      <c r="AL351" s="209"/>
      <c r="AM351" s="209"/>
      <c r="AN351" s="209"/>
      <c r="AO351" s="209"/>
      <c r="AP351" s="209"/>
      <c r="AQ351" s="209"/>
      <c r="AR351" s="209"/>
      <c r="AS351" s="209"/>
      <c r="AT351" s="209"/>
      <c r="AU351" s="209"/>
      <c r="AV351" s="209"/>
      <c r="AW351" s="209"/>
      <c r="AX351" s="209"/>
      <c r="AY351" s="209"/>
      <c r="AZ351" s="209"/>
      <c r="BA351" s="209"/>
      <c r="BB351" s="209"/>
      <c r="BC351" s="209"/>
      <c r="BD351" s="209"/>
      <c r="BE351" s="209"/>
      <c r="BF351" s="209"/>
      <c r="BG351" s="209"/>
      <c r="BH351" s="209"/>
      <c r="BI351" s="209"/>
      <c r="BJ351" s="209"/>
      <c r="BK351" s="209"/>
      <c r="BL351" s="209"/>
      <c r="BM351" s="209"/>
      <c r="BN351" s="209"/>
      <c r="BO351" s="209"/>
      <c r="BP351" s="209"/>
      <c r="BQ351" s="209"/>
      <c r="BR351" s="209"/>
    </row>
    <row r="352" spans="1:70" s="206" customFormat="1" x14ac:dyDescent="0.35">
      <c r="A352" s="329" t="s">
        <v>1001</v>
      </c>
      <c r="B352" s="329"/>
      <c r="C352" s="330"/>
      <c r="D352" s="329"/>
      <c r="K352" s="329" t="s">
        <v>964</v>
      </c>
      <c r="L352" s="323"/>
      <c r="M352" s="329" t="s">
        <v>981</v>
      </c>
      <c r="N352" s="328" t="s">
        <v>964</v>
      </c>
      <c r="O352" s="328" t="s">
        <v>964</v>
      </c>
      <c r="P352" s="328" t="s">
        <v>964</v>
      </c>
      <c r="Q352" s="329" t="s">
        <v>964</v>
      </c>
      <c r="R352" s="329" t="s">
        <v>964</v>
      </c>
      <c r="S352" s="329" t="s">
        <v>964</v>
      </c>
      <c r="T352" s="334" t="s">
        <v>964</v>
      </c>
      <c r="U352" s="334" t="s">
        <v>964</v>
      </c>
      <c r="V352" s="329">
        <v>98145606</v>
      </c>
      <c r="W352" s="329" t="s">
        <v>27</v>
      </c>
      <c r="X352" s="335" t="s">
        <v>1112</v>
      </c>
      <c r="Y352" s="334" t="s">
        <v>964</v>
      </c>
      <c r="Z352" s="334" t="s">
        <v>964</v>
      </c>
      <c r="AA352" s="209"/>
      <c r="AB352" s="209"/>
      <c r="AC352" s="209"/>
      <c r="AD352" s="209"/>
      <c r="AE352" s="209"/>
      <c r="AF352" s="209"/>
      <c r="AG352" s="209"/>
      <c r="AH352" s="209"/>
      <c r="AI352" s="209"/>
      <c r="AJ352" s="209"/>
      <c r="AK352" s="209"/>
      <c r="AL352" s="209"/>
      <c r="AM352" s="209"/>
      <c r="AN352" s="209"/>
      <c r="AO352" s="209"/>
      <c r="AP352" s="209"/>
      <c r="AQ352" s="209"/>
      <c r="AR352" s="209"/>
      <c r="AS352" s="209"/>
      <c r="AT352" s="209"/>
      <c r="AU352" s="209"/>
      <c r="AV352" s="209"/>
      <c r="AW352" s="209"/>
      <c r="AX352" s="209"/>
      <c r="AY352" s="209"/>
      <c r="AZ352" s="209"/>
      <c r="BA352" s="209"/>
      <c r="BB352" s="209"/>
      <c r="BC352" s="209"/>
      <c r="BD352" s="209"/>
      <c r="BE352" s="209"/>
      <c r="BF352" s="209"/>
      <c r="BG352" s="209"/>
      <c r="BH352" s="209"/>
      <c r="BI352" s="209"/>
      <c r="BJ352" s="209"/>
      <c r="BK352" s="209"/>
      <c r="BL352" s="209"/>
      <c r="BM352" s="209"/>
      <c r="BN352" s="209"/>
      <c r="BO352" s="209"/>
      <c r="BP352" s="209"/>
      <c r="BQ352" s="209"/>
      <c r="BR352" s="209"/>
    </row>
    <row r="353" spans="1:70" s="206" customFormat="1" x14ac:dyDescent="0.35">
      <c r="A353" s="329" t="s">
        <v>1004</v>
      </c>
      <c r="B353" s="329"/>
      <c r="C353" s="330"/>
      <c r="D353" s="329"/>
      <c r="K353" s="329" t="s">
        <v>964</v>
      </c>
      <c r="L353" s="323"/>
      <c r="M353" s="329" t="s">
        <v>981</v>
      </c>
      <c r="N353" s="328" t="s">
        <v>964</v>
      </c>
      <c r="O353" s="328" t="s">
        <v>964</v>
      </c>
      <c r="P353" s="328" t="s">
        <v>964</v>
      </c>
      <c r="Q353" s="329" t="s">
        <v>964</v>
      </c>
      <c r="R353" s="329" t="s">
        <v>964</v>
      </c>
      <c r="S353" s="329" t="s">
        <v>964</v>
      </c>
      <c r="T353" s="334" t="s">
        <v>964</v>
      </c>
      <c r="U353" s="334" t="s">
        <v>964</v>
      </c>
      <c r="V353" s="329">
        <v>61176123</v>
      </c>
      <c r="W353" s="329" t="s">
        <v>1098</v>
      </c>
      <c r="X353" s="335" t="s">
        <v>1099</v>
      </c>
      <c r="Y353" s="334" t="s">
        <v>964</v>
      </c>
      <c r="Z353" s="334" t="s">
        <v>964</v>
      </c>
      <c r="AA353" s="209"/>
      <c r="AB353" s="209"/>
      <c r="AC353" s="209"/>
      <c r="AD353" s="209"/>
      <c r="AE353" s="209"/>
      <c r="AF353" s="209"/>
      <c r="AG353" s="209"/>
      <c r="AH353" s="209"/>
      <c r="AI353" s="209"/>
      <c r="AJ353" s="209"/>
      <c r="AK353" s="209"/>
      <c r="AL353" s="209"/>
      <c r="AM353" s="209"/>
      <c r="AN353" s="209"/>
      <c r="AO353" s="209"/>
      <c r="AP353" s="209"/>
      <c r="AQ353" s="209"/>
      <c r="AR353" s="209"/>
      <c r="AS353" s="209"/>
      <c r="AT353" s="209"/>
      <c r="AU353" s="209"/>
      <c r="AV353" s="209"/>
      <c r="AW353" s="209"/>
      <c r="AX353" s="209"/>
      <c r="AY353" s="209"/>
      <c r="AZ353" s="209"/>
      <c r="BA353" s="209"/>
      <c r="BB353" s="209"/>
      <c r="BC353" s="209"/>
      <c r="BD353" s="209"/>
      <c r="BE353" s="209"/>
      <c r="BF353" s="209"/>
      <c r="BG353" s="209"/>
      <c r="BH353" s="209"/>
      <c r="BI353" s="209"/>
      <c r="BJ353" s="209"/>
      <c r="BK353" s="209"/>
      <c r="BL353" s="209"/>
      <c r="BM353" s="209"/>
      <c r="BN353" s="209"/>
      <c r="BO353" s="209"/>
      <c r="BP353" s="209"/>
      <c r="BQ353" s="209"/>
      <c r="BR353" s="209"/>
    </row>
    <row r="354" spans="1:70" s="206" customFormat="1" x14ac:dyDescent="0.35">
      <c r="A354" s="329" t="s">
        <v>1004</v>
      </c>
      <c r="B354" s="329"/>
      <c r="C354" s="330"/>
      <c r="D354" s="329"/>
      <c r="K354" s="329" t="s">
        <v>964</v>
      </c>
      <c r="L354" s="323"/>
      <c r="M354" s="329" t="s">
        <v>981</v>
      </c>
      <c r="N354" s="328" t="s">
        <v>964</v>
      </c>
      <c r="O354" s="328" t="s">
        <v>964</v>
      </c>
      <c r="P354" s="328" t="s">
        <v>964</v>
      </c>
      <c r="Q354" s="329" t="s">
        <v>964</v>
      </c>
      <c r="R354" s="329" t="s">
        <v>964</v>
      </c>
      <c r="S354" s="329" t="s">
        <v>964</v>
      </c>
      <c r="T354" s="334" t="s">
        <v>964</v>
      </c>
      <c r="U354" s="334" t="s">
        <v>964</v>
      </c>
      <c r="V354" s="329">
        <v>61176123</v>
      </c>
      <c r="W354" s="329" t="s">
        <v>1098</v>
      </c>
      <c r="X354" s="335" t="s">
        <v>1099</v>
      </c>
      <c r="Y354" s="334" t="s">
        <v>964</v>
      </c>
      <c r="Z354" s="334" t="s">
        <v>964</v>
      </c>
      <c r="AA354" s="209"/>
      <c r="AB354" s="209"/>
      <c r="AC354" s="209"/>
      <c r="AD354" s="209"/>
      <c r="AE354" s="209"/>
      <c r="AF354" s="209"/>
      <c r="AG354" s="209"/>
      <c r="AH354" s="209"/>
      <c r="AI354" s="209"/>
      <c r="AJ354" s="209"/>
      <c r="AK354" s="209"/>
      <c r="AL354" s="209"/>
      <c r="AM354" s="209"/>
      <c r="AN354" s="209"/>
      <c r="AO354" s="209"/>
      <c r="AP354" s="209"/>
      <c r="AQ354" s="209"/>
      <c r="AR354" s="209"/>
      <c r="AS354" s="209"/>
      <c r="AT354" s="209"/>
      <c r="AU354" s="209"/>
      <c r="AV354" s="209"/>
      <c r="AW354" s="209"/>
      <c r="AX354" s="209"/>
      <c r="AY354" s="209"/>
      <c r="AZ354" s="209"/>
      <c r="BA354" s="209"/>
      <c r="BB354" s="209"/>
      <c r="BC354" s="209"/>
      <c r="BD354" s="209"/>
      <c r="BE354" s="209"/>
      <c r="BF354" s="209"/>
      <c r="BG354" s="209"/>
      <c r="BH354" s="209"/>
      <c r="BI354" s="209"/>
      <c r="BJ354" s="209"/>
      <c r="BK354" s="209"/>
      <c r="BL354" s="209"/>
      <c r="BM354" s="209"/>
      <c r="BN354" s="209"/>
      <c r="BO354" s="209"/>
      <c r="BP354" s="209"/>
      <c r="BQ354" s="209"/>
      <c r="BR354" s="209"/>
    </row>
    <row r="355" spans="1:70" s="206" customFormat="1" x14ac:dyDescent="0.35">
      <c r="A355" s="329" t="s">
        <v>1008</v>
      </c>
      <c r="B355" s="329"/>
      <c r="C355" s="330"/>
      <c r="D355" s="329"/>
      <c r="G355" s="329" t="s">
        <v>601</v>
      </c>
      <c r="L355" s="323"/>
      <c r="M355" s="329" t="s">
        <v>964</v>
      </c>
      <c r="N355" s="328" t="s">
        <v>964</v>
      </c>
      <c r="O355" s="328" t="s">
        <v>964</v>
      </c>
      <c r="P355" s="328" t="s">
        <v>964</v>
      </c>
      <c r="Q355" s="329">
        <v>0</v>
      </c>
      <c r="R355" s="329">
        <v>0</v>
      </c>
      <c r="S355" s="329">
        <v>0</v>
      </c>
      <c r="T355" s="334" t="s">
        <v>964</v>
      </c>
      <c r="U355" s="334" t="s">
        <v>964</v>
      </c>
      <c r="V355" s="329">
        <v>8644888</v>
      </c>
      <c r="W355" s="329" t="s">
        <v>27</v>
      </c>
      <c r="X355" s="335" t="s">
        <v>1151</v>
      </c>
      <c r="Y355" s="334" t="s">
        <v>964</v>
      </c>
      <c r="Z355" s="334" t="s">
        <v>964</v>
      </c>
      <c r="AA355" s="209"/>
      <c r="AB355" s="209"/>
      <c r="AC355" s="209"/>
      <c r="AD355" s="209"/>
      <c r="AE355" s="209"/>
      <c r="AF355" s="209"/>
      <c r="AG355" s="209"/>
      <c r="AH355" s="209"/>
      <c r="AI355" s="209"/>
      <c r="AJ355" s="209"/>
      <c r="AK355" s="209"/>
      <c r="AL355" s="209"/>
      <c r="AM355" s="209"/>
      <c r="AN355" s="209"/>
      <c r="AO355" s="209"/>
      <c r="AP355" s="209"/>
      <c r="AQ355" s="209"/>
      <c r="AR355" s="209"/>
      <c r="AS355" s="209"/>
      <c r="AT355" s="209"/>
      <c r="AU355" s="209"/>
      <c r="AV355" s="209"/>
      <c r="AW355" s="209"/>
      <c r="AX355" s="209"/>
      <c r="AY355" s="209"/>
      <c r="AZ355" s="209"/>
      <c r="BA355" s="209"/>
      <c r="BB355" s="209"/>
      <c r="BC355" s="209"/>
      <c r="BD355" s="209"/>
      <c r="BE355" s="209"/>
      <c r="BF355" s="209"/>
      <c r="BG355" s="209"/>
      <c r="BH355" s="209"/>
      <c r="BI355" s="209"/>
      <c r="BJ355" s="209"/>
      <c r="BK355" s="209"/>
      <c r="BL355" s="209"/>
      <c r="BM355" s="209"/>
      <c r="BN355" s="209"/>
      <c r="BO355" s="209"/>
      <c r="BP355" s="209"/>
      <c r="BQ355" s="209"/>
      <c r="BR355" s="209"/>
    </row>
    <row r="356" spans="1:70" s="206" customFormat="1" x14ac:dyDescent="0.35">
      <c r="A356" s="329" t="s">
        <v>1011</v>
      </c>
      <c r="B356" s="329"/>
      <c r="C356" s="330"/>
      <c r="D356" s="329"/>
      <c r="K356" s="329" t="s">
        <v>964</v>
      </c>
      <c r="L356" s="323"/>
      <c r="M356" s="329" t="s">
        <v>981</v>
      </c>
      <c r="N356" s="328" t="s">
        <v>964</v>
      </c>
      <c r="O356" s="328" t="s">
        <v>964</v>
      </c>
      <c r="P356" s="328" t="s">
        <v>964</v>
      </c>
      <c r="Q356" s="329" t="s">
        <v>964</v>
      </c>
      <c r="R356" s="329" t="s">
        <v>964</v>
      </c>
      <c r="S356" s="329" t="s">
        <v>964</v>
      </c>
      <c r="T356" s="334" t="s">
        <v>964</v>
      </c>
      <c r="U356" s="334" t="s">
        <v>964</v>
      </c>
      <c r="V356" s="329">
        <v>10269474</v>
      </c>
      <c r="W356" s="329" t="s">
        <v>27</v>
      </c>
      <c r="X356" s="335" t="s">
        <v>1102</v>
      </c>
      <c r="Y356" s="334" t="s">
        <v>964</v>
      </c>
      <c r="Z356" s="334" t="s">
        <v>964</v>
      </c>
      <c r="AA356" s="209"/>
      <c r="AB356" s="209"/>
      <c r="AC356" s="209"/>
      <c r="AD356" s="209"/>
      <c r="AE356" s="209"/>
      <c r="AF356" s="209"/>
      <c r="AG356" s="209"/>
      <c r="AH356" s="209"/>
      <c r="AI356" s="209"/>
      <c r="AJ356" s="209"/>
      <c r="AK356" s="209"/>
      <c r="AL356" s="209"/>
      <c r="AM356" s="209"/>
      <c r="AN356" s="209"/>
      <c r="AO356" s="209"/>
      <c r="AP356" s="209"/>
      <c r="AQ356" s="209"/>
      <c r="AR356" s="209"/>
      <c r="AS356" s="209"/>
      <c r="AT356" s="209"/>
      <c r="AU356" s="209"/>
      <c r="AV356" s="209"/>
      <c r="AW356" s="209"/>
      <c r="AX356" s="209"/>
      <c r="AY356" s="209"/>
      <c r="AZ356" s="209"/>
      <c r="BA356" s="209"/>
      <c r="BB356" s="209"/>
      <c r="BC356" s="209"/>
      <c r="BD356" s="209"/>
      <c r="BE356" s="209"/>
      <c r="BF356" s="209"/>
      <c r="BG356" s="209"/>
      <c r="BH356" s="209"/>
      <c r="BI356" s="209"/>
      <c r="BJ356" s="209"/>
      <c r="BK356" s="209"/>
      <c r="BL356" s="209"/>
      <c r="BM356" s="209"/>
      <c r="BN356" s="209"/>
      <c r="BO356" s="209"/>
      <c r="BP356" s="209"/>
      <c r="BQ356" s="209"/>
      <c r="BR356" s="209"/>
    </row>
    <row r="357" spans="1:70" s="206" customFormat="1" x14ac:dyDescent="0.35">
      <c r="A357" s="329" t="s">
        <v>1013</v>
      </c>
      <c r="B357" s="329"/>
      <c r="C357" s="330"/>
      <c r="D357" s="329"/>
      <c r="K357" s="329" t="s">
        <v>964</v>
      </c>
      <c r="L357" s="323"/>
      <c r="M357" s="329" t="s">
        <v>981</v>
      </c>
      <c r="N357" s="328" t="s">
        <v>964</v>
      </c>
      <c r="O357" s="328" t="s">
        <v>964</v>
      </c>
      <c r="P357" s="328" t="s">
        <v>964</v>
      </c>
      <c r="Q357" s="329">
        <v>0</v>
      </c>
      <c r="R357" s="329">
        <v>0</v>
      </c>
      <c r="S357" s="329">
        <v>0</v>
      </c>
      <c r="T357" s="334" t="s">
        <v>964</v>
      </c>
      <c r="U357" s="334" t="s">
        <v>964</v>
      </c>
      <c r="V357" s="329">
        <v>9506179</v>
      </c>
      <c r="W357" s="329" t="s">
        <v>27</v>
      </c>
      <c r="X357" s="335" t="s">
        <v>1146</v>
      </c>
      <c r="Y357" s="334" t="s">
        <v>964</v>
      </c>
      <c r="Z357" s="334" t="s">
        <v>964</v>
      </c>
      <c r="AA357" s="209"/>
      <c r="AB357" s="209"/>
      <c r="AC357" s="209"/>
      <c r="AD357" s="209"/>
      <c r="AE357" s="209"/>
      <c r="AF357" s="209"/>
      <c r="AG357" s="209"/>
      <c r="AH357" s="209"/>
      <c r="AI357" s="209"/>
      <c r="AJ357" s="209"/>
      <c r="AK357" s="209"/>
      <c r="AL357" s="209"/>
      <c r="AM357" s="209"/>
      <c r="AN357" s="209"/>
      <c r="AO357" s="209"/>
      <c r="AP357" s="209"/>
      <c r="AQ357" s="209"/>
      <c r="AR357" s="209"/>
      <c r="AS357" s="209"/>
      <c r="AT357" s="209"/>
      <c r="AU357" s="209"/>
      <c r="AV357" s="209"/>
      <c r="AW357" s="209"/>
      <c r="AX357" s="209"/>
      <c r="AY357" s="209"/>
      <c r="AZ357" s="209"/>
      <c r="BA357" s="209"/>
      <c r="BB357" s="209"/>
      <c r="BC357" s="209"/>
      <c r="BD357" s="209"/>
      <c r="BE357" s="209"/>
      <c r="BF357" s="209"/>
      <c r="BG357" s="209"/>
      <c r="BH357" s="209"/>
      <c r="BI357" s="209"/>
      <c r="BJ357" s="209"/>
      <c r="BK357" s="209"/>
      <c r="BL357" s="209"/>
      <c r="BM357" s="209"/>
      <c r="BN357" s="209"/>
      <c r="BO357" s="209"/>
      <c r="BP357" s="209"/>
      <c r="BQ357" s="209"/>
      <c r="BR357" s="209"/>
    </row>
    <row r="358" spans="1:70" s="206" customFormat="1" x14ac:dyDescent="0.35">
      <c r="A358" s="329" t="s">
        <v>1017</v>
      </c>
      <c r="B358" s="329"/>
      <c r="C358" s="330"/>
      <c r="D358" s="329"/>
      <c r="K358" s="329" t="s">
        <v>964</v>
      </c>
      <c r="L358" s="323"/>
      <c r="M358" s="329" t="s">
        <v>981</v>
      </c>
      <c r="N358" s="328" t="s">
        <v>964</v>
      </c>
      <c r="O358" s="328" t="s">
        <v>964</v>
      </c>
      <c r="P358" s="328" t="s">
        <v>964</v>
      </c>
      <c r="Q358" s="329" t="s">
        <v>964</v>
      </c>
      <c r="R358" s="329" t="s">
        <v>964</v>
      </c>
      <c r="S358" s="329" t="s">
        <v>964</v>
      </c>
      <c r="T358" s="334" t="s">
        <v>964</v>
      </c>
      <c r="U358" s="334" t="s">
        <v>964</v>
      </c>
      <c r="V358" s="329">
        <v>96307241</v>
      </c>
      <c r="W358" s="329" t="s">
        <v>27</v>
      </c>
      <c r="X358" s="335" t="s">
        <v>1113</v>
      </c>
      <c r="Y358" s="334" t="s">
        <v>964</v>
      </c>
      <c r="Z358" s="334" t="s">
        <v>964</v>
      </c>
      <c r="AA358" s="209"/>
      <c r="AB358" s="209"/>
      <c r="AC358" s="209"/>
      <c r="AD358" s="209"/>
      <c r="AE358" s="209"/>
      <c r="AF358" s="209"/>
      <c r="AG358" s="209"/>
      <c r="AH358" s="209"/>
      <c r="AI358" s="209"/>
      <c r="AJ358" s="209"/>
      <c r="AK358" s="209"/>
      <c r="AL358" s="209"/>
      <c r="AM358" s="209"/>
      <c r="AN358" s="209"/>
      <c r="AO358" s="209"/>
      <c r="AP358" s="209"/>
      <c r="AQ358" s="209"/>
      <c r="AR358" s="209"/>
      <c r="AS358" s="209"/>
      <c r="AT358" s="209"/>
      <c r="AU358" s="209"/>
      <c r="AV358" s="209"/>
      <c r="AW358" s="209"/>
      <c r="AX358" s="209"/>
      <c r="AY358" s="209"/>
      <c r="AZ358" s="209"/>
      <c r="BA358" s="209"/>
      <c r="BB358" s="209"/>
      <c r="BC358" s="209"/>
      <c r="BD358" s="209"/>
      <c r="BE358" s="209"/>
      <c r="BF358" s="209"/>
      <c r="BG358" s="209"/>
      <c r="BH358" s="209"/>
      <c r="BI358" s="209"/>
      <c r="BJ358" s="209"/>
      <c r="BK358" s="209"/>
      <c r="BL358" s="209"/>
      <c r="BM358" s="209"/>
      <c r="BN358" s="209"/>
      <c r="BO358" s="209"/>
      <c r="BP358" s="209"/>
      <c r="BQ358" s="209"/>
      <c r="BR358" s="209"/>
    </row>
    <row r="359" spans="1:70" s="206" customFormat="1" x14ac:dyDescent="0.35">
      <c r="A359" s="329" t="s">
        <v>1020</v>
      </c>
      <c r="B359" s="329"/>
      <c r="C359" s="330"/>
      <c r="D359" s="329"/>
      <c r="K359" s="329" t="s">
        <v>964</v>
      </c>
      <c r="L359" s="323"/>
      <c r="M359" s="329" t="s">
        <v>981</v>
      </c>
      <c r="N359" s="328" t="s">
        <v>964</v>
      </c>
      <c r="O359" s="328" t="s">
        <v>964</v>
      </c>
      <c r="P359" s="328" t="s">
        <v>964</v>
      </c>
      <c r="Q359" s="329" t="s">
        <v>964</v>
      </c>
      <c r="R359" s="329" t="s">
        <v>964</v>
      </c>
      <c r="S359" s="329" t="s">
        <v>964</v>
      </c>
      <c r="T359" s="334" t="s">
        <v>964</v>
      </c>
      <c r="U359" s="334" t="s">
        <v>964</v>
      </c>
      <c r="V359" s="329">
        <v>3960870</v>
      </c>
      <c r="W359" s="329" t="s">
        <v>27</v>
      </c>
      <c r="X359" s="335" t="s">
        <v>1105</v>
      </c>
      <c r="Y359" s="334" t="s">
        <v>964</v>
      </c>
      <c r="Z359" s="334" t="s">
        <v>964</v>
      </c>
      <c r="AA359" s="209"/>
      <c r="AB359" s="209"/>
      <c r="AC359" s="209"/>
      <c r="AD359" s="209"/>
      <c r="AE359" s="209"/>
      <c r="AF359" s="209"/>
      <c r="AG359" s="209"/>
      <c r="AH359" s="209"/>
      <c r="AI359" s="209"/>
      <c r="AJ359" s="209"/>
      <c r="AK359" s="209"/>
      <c r="AL359" s="209"/>
      <c r="AM359" s="209"/>
      <c r="AN359" s="209"/>
      <c r="AO359" s="209"/>
      <c r="AP359" s="209"/>
      <c r="AQ359" s="209"/>
      <c r="AR359" s="209"/>
      <c r="AS359" s="209"/>
      <c r="AT359" s="209"/>
      <c r="AU359" s="209"/>
      <c r="AV359" s="209"/>
      <c r="AW359" s="209"/>
      <c r="AX359" s="209"/>
      <c r="AY359" s="209"/>
      <c r="AZ359" s="209"/>
      <c r="BA359" s="209"/>
      <c r="BB359" s="209"/>
      <c r="BC359" s="209"/>
      <c r="BD359" s="209"/>
      <c r="BE359" s="209"/>
      <c r="BF359" s="209"/>
      <c r="BG359" s="209"/>
      <c r="BH359" s="209"/>
      <c r="BI359" s="209"/>
      <c r="BJ359" s="209"/>
      <c r="BK359" s="209"/>
      <c r="BL359" s="209"/>
      <c r="BM359" s="209"/>
      <c r="BN359" s="209"/>
      <c r="BO359" s="209"/>
      <c r="BP359" s="209"/>
      <c r="BQ359" s="209"/>
      <c r="BR359" s="209"/>
    </row>
    <row r="360" spans="1:70" x14ac:dyDescent="0.35">
      <c r="V360" s="6"/>
      <c r="W360" s="6"/>
      <c r="X360" s="6"/>
    </row>
    <row r="361" spans="1:70" x14ac:dyDescent="0.35">
      <c r="V361" s="6"/>
      <c r="W361" s="6"/>
      <c r="X361" s="6"/>
    </row>
    <row r="362" spans="1:70" x14ac:dyDescent="0.35">
      <c r="V362" s="6"/>
      <c r="W362" s="6"/>
      <c r="X362" s="6"/>
    </row>
    <row r="363" spans="1:70" x14ac:dyDescent="0.35">
      <c r="V363" s="6"/>
      <c r="W363" s="6"/>
      <c r="X363" s="6"/>
    </row>
    <row r="364" spans="1:70" x14ac:dyDescent="0.35">
      <c r="V364" s="6"/>
      <c r="W364" s="6"/>
      <c r="X364" s="6"/>
    </row>
    <row r="365" spans="1:70" x14ac:dyDescent="0.35">
      <c r="V365" s="6"/>
      <c r="W365" s="6"/>
      <c r="X365" s="6"/>
    </row>
    <row r="366" spans="1:70" x14ac:dyDescent="0.35">
      <c r="V366" s="6"/>
      <c r="W366" s="6"/>
      <c r="X366" s="6"/>
    </row>
    <row r="367" spans="1:70" x14ac:dyDescent="0.35">
      <c r="V367" s="6"/>
      <c r="W367" s="6"/>
      <c r="X367" s="6"/>
    </row>
    <row r="368" spans="1:70" x14ac:dyDescent="0.35">
      <c r="V368" s="6"/>
      <c r="W368" s="6"/>
      <c r="X368" s="6"/>
    </row>
    <row r="369" spans="22:24" x14ac:dyDescent="0.35">
      <c r="V369" s="6"/>
      <c r="W369" s="6"/>
      <c r="X369" s="6"/>
    </row>
    <row r="370" spans="22:24" x14ac:dyDescent="0.35">
      <c r="V370" s="6"/>
      <c r="W370" s="6"/>
      <c r="X370" s="6"/>
    </row>
    <row r="371" spans="22:24" x14ac:dyDescent="0.35">
      <c r="V371" s="6"/>
      <c r="W371" s="6"/>
      <c r="X371" s="6"/>
    </row>
    <row r="493" spans="2:2" x14ac:dyDescent="0.35">
      <c r="B493" s="8">
        <v>6</v>
      </c>
    </row>
  </sheetData>
  <autoFilter ref="B1:B371" xr:uid="{06C7DB1F-A1C1-4DF9-AB31-F11516AA3CE8}"/>
  <phoneticPr fontId="17" type="noConversion"/>
  <pageMargins left="0.7" right="0.7" top="0.75" bottom="0.75" header="0.3" footer="0.3"/>
  <pageSetup orientation="portrait" horizontalDpi="1200" verticalDpi="1200"/>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8</vt:i4>
      </vt:variant>
    </vt:vector>
  </HeadingPairs>
  <TitlesOfParts>
    <vt:vector size="8" baseType="lpstr">
      <vt:lpstr>Lumpectomy (HALO Oct 2023) (2)</vt:lpstr>
      <vt:lpstr>Lumpectomy (HALO Oct 2023) (3)</vt:lpstr>
      <vt:lpstr>Lumpectomy CD68 12 19 23</vt:lpstr>
      <vt:lpstr>FABP45 H score 2024 (Groups)</vt:lpstr>
      <vt:lpstr>FABP5 H score Feb 2024 (2)</vt:lpstr>
      <vt:lpstr>FABP5 H score Feb 2024</vt:lpstr>
      <vt:lpstr>patients information</vt:lpstr>
      <vt:lpstr>Lumpectomy (Sep 2023)</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Xiong, Yiqin</dc:creator>
  <cp:keywords/>
  <dc:description/>
  <cp:lastModifiedBy>Li, Bing</cp:lastModifiedBy>
  <cp:revision/>
  <dcterms:created xsi:type="dcterms:W3CDTF">2022-11-16T19:49:24Z</dcterms:created>
  <dcterms:modified xsi:type="dcterms:W3CDTF">2024-10-01T14:09:51Z</dcterms:modified>
  <cp:category/>
  <cp:contentStatus/>
</cp:coreProperties>
</file>